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840" yWindow="80" windowWidth="30920" windowHeight="16840" tabRatio="500"/>
  </bookViews>
  <sheets>
    <sheet name="Sheet1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22" uniqueCount="6719">
  <si>
    <t>baseMean</t>
  </si>
  <si>
    <t>log2FoldChange</t>
  </si>
  <si>
    <t>lfcSE</t>
  </si>
  <si>
    <t>stat</t>
  </si>
  <si>
    <t>pvalue</t>
  </si>
  <si>
    <t>padj</t>
  </si>
  <si>
    <t>Gene name</t>
  </si>
  <si>
    <t>Gene description</t>
  </si>
  <si>
    <t>ENSBTAG00000008036</t>
  </si>
  <si>
    <t>CELSR1</t>
  </si>
  <si>
    <t>cadherin EGF LAG seven-pass G-type receptor 1 [Source:VGNC Symbol;Acc:VGNC:55884]</t>
  </si>
  <si>
    <t>consistent</t>
  </si>
  <si>
    <t>ENSBTAG00000001152</t>
  </si>
  <si>
    <t>TLE6</t>
  </si>
  <si>
    <t>TLE family member 6, subcortical maternal complex member [Source:VGNC Symbol;Acc:VGNC:52895]</t>
  </si>
  <si>
    <t>KCNMB1</t>
  </si>
  <si>
    <t>ENSBTAG00000035654</t>
  </si>
  <si>
    <t>LOC101902787</t>
  </si>
  <si>
    <t>ENSBTAG00000038064</t>
  </si>
  <si>
    <t>LOC614531</t>
  </si>
  <si>
    <t>ras-related GTP-binding protein A [Source:NCBI gene;Acc:539009]</t>
  </si>
  <si>
    <t>ENSBTAG00000014614</t>
  </si>
  <si>
    <t>ACTA2</t>
  </si>
  <si>
    <t>actin alpha 2, smooth muscle [Source:NCBI gene;Acc:515610]</t>
  </si>
  <si>
    <t>ENSBTAG00000027412</t>
  </si>
  <si>
    <t>Superoxide dismutase [Cu-Zn];unassigned;ortholog</t>
  </si>
  <si>
    <t>SUPEROXIDE DISMUTASE [CU-ZN] (PTHR10003:SF66)</t>
  </si>
  <si>
    <t>ENSBTAG00000007554</t>
  </si>
  <si>
    <t>IFI6</t>
  </si>
  <si>
    <t>interferon alpha inducible protein 6 [Source:VGNC Symbol;Acc:VGNC:30047]</t>
  </si>
  <si>
    <t>IFN</t>
  </si>
  <si>
    <t>ENSBTAG00000047207</t>
  </si>
  <si>
    <t>LOC539009</t>
  </si>
  <si>
    <t>ENSBTAG00000033076</t>
  </si>
  <si>
    <t>TRPM6</t>
  </si>
  <si>
    <t>transient receptor potential cation channel subfamily M member 6 [Source:VGNC Symbol;Acc:VGNC:36392]</t>
  </si>
  <si>
    <t>FCGR3A</t>
  </si>
  <si>
    <t>ENSBTAG00000032151</t>
  </si>
  <si>
    <t>CCDC73</t>
  </si>
  <si>
    <t>ENSBTAG00000017486</t>
  </si>
  <si>
    <t>ADARB1</t>
  </si>
  <si>
    <t>adenosine deaminase RNA specific B1 [Source:VGNC Symbol;Acc:VGNC:25636]</t>
  </si>
  <si>
    <t>ENSBTAG00000002335</t>
  </si>
  <si>
    <t>HAND1</t>
  </si>
  <si>
    <t>heart and neural crest derivatives expressed 1 [Source:VGNC Symbol;Acc:VGNC:29746]</t>
  </si>
  <si>
    <t>ENSBTAG00000016676</t>
  </si>
  <si>
    <t>PTER</t>
  </si>
  <si>
    <t>phosphotriesterase related [Source:VGNC Symbol;Acc:VGNC:33497]</t>
  </si>
  <si>
    <t>ENSBTAG00000000609</t>
  </si>
  <si>
    <t>LOC782629</t>
  </si>
  <si>
    <t>HORMAD1</t>
  </si>
  <si>
    <t>ENSBTAG00000031355</t>
  </si>
  <si>
    <t>LOC529196</t>
  </si>
  <si>
    <t>C-C chemokine receptor type 1-like [Source:NCBI gene;Acc:529196]</t>
  </si>
  <si>
    <t>ENSBTAG00000005816</t>
  </si>
  <si>
    <t>IRF9</t>
  </si>
  <si>
    <t>interferon regulatory factor 9 [Source:VGNC Symbol;Acc:VGNC:30280]</t>
  </si>
  <si>
    <t>ENSBTAG00000012894</t>
  </si>
  <si>
    <t>SAMD9</t>
  </si>
  <si>
    <t>ENSBTAG00000033747</t>
  </si>
  <si>
    <t>SIL1</t>
  </si>
  <si>
    <t>SIL1 nucleotide exchange factor [Source:VGNC Symbol;Acc:VGNC:34622]</t>
  </si>
  <si>
    <t>ENSBTAG00000016995</t>
  </si>
  <si>
    <t>HDHD5</t>
  </si>
  <si>
    <t>haloacid dehalogenase like hydrolase domain containing 5 [Source:VGNC Symbol;Acc:VGNC:29790]</t>
  </si>
  <si>
    <t>ENSBTAG00000003255</t>
  </si>
  <si>
    <t>CD4</t>
  </si>
  <si>
    <t>CD4 molecule [Source:VGNC Symbol;Acc:VGNC:27032]</t>
  </si>
  <si>
    <t>ENSBTAG00000004526</t>
  </si>
  <si>
    <t>U6</t>
  </si>
  <si>
    <t>U6 spliceosomal RNA [Source:RFAM;Acc:RF00026]</t>
  </si>
  <si>
    <t>IFT22</t>
  </si>
  <si>
    <t>ENSBTAG00000012335</t>
  </si>
  <si>
    <t>UBA7</t>
  </si>
  <si>
    <t>ubiquitin like modifier activating enzyme 7 [Source:VGNC Symbol;Acc:VGNC:36566]</t>
  </si>
  <si>
    <t>ENSBTAG00000016567</t>
  </si>
  <si>
    <t>HBQ1</t>
  </si>
  <si>
    <t>hemoglobin, theta 1 [Source:NCBI gene;Acc:618325]</t>
  </si>
  <si>
    <t>ENSBTAG00000024157</t>
  </si>
  <si>
    <t>WDR60</t>
  </si>
  <si>
    <t>WD repeat domain 60 [Source:VGNC Symbol;Acc:VGNC:36909]</t>
  </si>
  <si>
    <t>ENSBTAG00000047483</t>
  </si>
  <si>
    <t>LOC101907138</t>
  </si>
  <si>
    <t>tetratricopeptide repeat protein 9C-like [Source:NCBI gene;Acc:101907138]</t>
  </si>
  <si>
    <t>ENSBTAG00000039129</t>
  </si>
  <si>
    <t>LOC510798</t>
  </si>
  <si>
    <t>tumor necrosis factor receptor superfamily member 26 [Source:NCBI gene;Acc:510798]</t>
  </si>
  <si>
    <t>ENSBTAG00000019998</t>
  </si>
  <si>
    <t>HAGH</t>
  </si>
  <si>
    <t>hydroxyacylglutathione hydrolase [Source:VGNC Symbol;Acc:VGNC:29742]</t>
  </si>
  <si>
    <t>ENSBTAG00000037527</t>
  </si>
  <si>
    <t>OAS1Z</t>
  </si>
  <si>
    <t>2',5'-oligoadenylate synthetase 1, 40/46kDa [Source:NCBI gene;Acc:519922]</t>
  </si>
  <si>
    <t>ENSBTAG00000032265</t>
  </si>
  <si>
    <t>RTP4</t>
  </si>
  <si>
    <t>receptor transporter protein 4 [Source:VGNC Symbol;Acc:VGNC:53603]</t>
  </si>
  <si>
    <t>ENSBTAG00000020657</t>
  </si>
  <si>
    <t>FAT1</t>
  </si>
  <si>
    <t>FAT atypical cadherin 1 [Source:VGNC Symbol;Acc:VGNC:52771]</t>
  </si>
  <si>
    <t>ENSBTAG00000021565</t>
  </si>
  <si>
    <t>PRSS2</t>
  </si>
  <si>
    <t>serine protease 2 [Source:NCBI gene;Acc:282603]</t>
  </si>
  <si>
    <t>ENSBTAG00000008471</t>
  </si>
  <si>
    <t>MX2</t>
  </si>
  <si>
    <t>MX dynamin like GTPase 2 [Source:VGNC Symbol;Acc:VGNC:50221]</t>
  </si>
  <si>
    <t>ENSBTAG00000020166</t>
  </si>
  <si>
    <t>ZNFX1</t>
  </si>
  <si>
    <t>zinc finger NFX1-type containing 1 [Source:VGNC Symbol;Acc:VGNC:37357]</t>
  </si>
  <si>
    <t>ENSBTAG00000046467</t>
  </si>
  <si>
    <t>PTP4A3</t>
  </si>
  <si>
    <t>protein tyrosine phosphatase 4A3 [Source:VGNC Symbol;Acc:VGNC:33525]</t>
  </si>
  <si>
    <t>ENSBTAG00000046377</t>
  </si>
  <si>
    <t>LOC100336807</t>
  </si>
  <si>
    <t>ENSBTAG00000020538</t>
  </si>
  <si>
    <t>HERC5</t>
  </si>
  <si>
    <t>HECT and RLD domain containing E3 ubiquitin protein ligase 5 [Source:VGNC Symbol;Acc:VGNC:29814]</t>
  </si>
  <si>
    <t>ENSBTAG00000001817</t>
  </si>
  <si>
    <t>TMEM161A</t>
  </si>
  <si>
    <t>transmembrane protein 161A [Source:VGNC Symbol;Acc:VGNC:35986]</t>
  </si>
  <si>
    <t>ENSBTAG00000017091</t>
  </si>
  <si>
    <t>CMTR1</t>
  </si>
  <si>
    <t>cap methyltransferase 1 [Source:VGNC Symbol;Acc:VGNC:27489]</t>
  </si>
  <si>
    <t>ENSBTAG00000021791</t>
  </si>
  <si>
    <t>PARP9</t>
  </si>
  <si>
    <t>poly(ADP-ribose) polymerase family member 9 [Source:VGNC Symbol;Acc:VGNC:53596]</t>
  </si>
  <si>
    <t>ENSBTAG00000030913</t>
  </si>
  <si>
    <t>MX1</t>
  </si>
  <si>
    <t>MX dynamin like GTPase 1 [Source:VGNC Symbol;Acc:VGNC:31770]</t>
  </si>
  <si>
    <t>ENSBTAG00000009873</t>
  </si>
  <si>
    <t>NRN1</t>
  </si>
  <si>
    <t>neuritin 1 [Source:VGNC Symbol;Acc:VGNC:32265]</t>
  </si>
  <si>
    <t>ENSBTAG00000003366</t>
  </si>
  <si>
    <t>DDX58</t>
  </si>
  <si>
    <t>DExD/H-box helicase 58 [Source:VGNC Symbol;Acc:VGNC:27979]</t>
  </si>
  <si>
    <t>ENSBTAG00000016546</t>
  </si>
  <si>
    <t>PARP12</t>
  </si>
  <si>
    <t>poly(ADP-ribose) polymerase family member 12 [Source:NCBI gene;Acc:513185]</t>
  </si>
  <si>
    <t>ENSBTAG00000014707</t>
  </si>
  <si>
    <t>ISG15</t>
  </si>
  <si>
    <t>ISG15 ubiquitin like modifier [Source:VGNC Symbol;Acc:VGNC:30293]</t>
  </si>
  <si>
    <t>ENSBTAG00000018993</t>
  </si>
  <si>
    <t>ITGB7</t>
  </si>
  <si>
    <t>integrin subunit beta 7 [Source:VGNC Symbol;Acc:VGNC:30332]</t>
  </si>
  <si>
    <t>ENSBTAG00000015291</t>
  </si>
  <si>
    <t>ORC4</t>
  </si>
  <si>
    <t>origin recognition complex subunit 4 [Source:VGNC Symbol;Acc:VGNC:32449]</t>
  </si>
  <si>
    <t>ENSBTAG00000005870</t>
  </si>
  <si>
    <t>FANCL</t>
  </si>
  <si>
    <t>FA complementation group L [Source:VGNC Symbol;Acc:VGNC:28860]</t>
  </si>
  <si>
    <t>ENSBTAG00000046328</t>
  </si>
  <si>
    <t>XG</t>
  </si>
  <si>
    <t>Xg glycoprotein [Source:VGNC Symbol;Acc:VGNC:56960]</t>
  </si>
  <si>
    <t>ENSBTAG00000030932</t>
  </si>
  <si>
    <t>IFI44L</t>
  </si>
  <si>
    <t>interferon induced protein 44 like [Source:VGNC Symbol;Acc:VGNC:30046]</t>
  </si>
  <si>
    <t>ENSBTAG00000022027</t>
  </si>
  <si>
    <t>DDT</t>
  </si>
  <si>
    <t>D-dopachrome tautomerase [Source:NCBI gene;Acc:615999]</t>
  </si>
  <si>
    <t>ENSBTAG00000038025</t>
  </si>
  <si>
    <t>HIST2H2BE</t>
  </si>
  <si>
    <t>ENSBTAG00000014650</t>
  </si>
  <si>
    <t>NFATC2IP</t>
  </si>
  <si>
    <t>nuclear factor of activated T cells 2 interacting protein [Source:VGNC Symbol;Acc:VGNC:32032]</t>
  </si>
  <si>
    <t>ENSBTAG00000005018</t>
  </si>
  <si>
    <t>NFAM1</t>
  </si>
  <si>
    <t>NFAT activating protein with ITAM motif 1 [Source:VGNC Symbol;Acc:VGNC:32027]</t>
  </si>
  <si>
    <t>ENSBTAG00000003202</t>
  </si>
  <si>
    <t>OPRD1</t>
  </si>
  <si>
    <t>opioid receptor delta 1 [Source:VGNC Symbol;Acc:VGNC:50539]</t>
  </si>
  <si>
    <t>ENSBTAG00000008609</t>
  </si>
  <si>
    <t>SEPTIN8</t>
  </si>
  <si>
    <t>septin 8 [Source:VGNC Symbol;Acc:VGNC:34458]</t>
  </si>
  <si>
    <t>ENSBTAG00000016444</t>
  </si>
  <si>
    <t>RETREG1</t>
  </si>
  <si>
    <t>reticulophagy regulator 1 [Source:VGNC Symbol;Acc:VGNC:33878]</t>
  </si>
  <si>
    <t>ENSBTAG00000004380</t>
  </si>
  <si>
    <t>STAT2</t>
  </si>
  <si>
    <t>signal transducer and activator of transcription 2 [Source:VGNC Symbol;Acc:VGNC:35370]</t>
  </si>
  <si>
    <t>ENSBTAG00000010033</t>
  </si>
  <si>
    <t>CYP2J2</t>
  </si>
  <si>
    <t>ENSBTAG00000046412</t>
  </si>
  <si>
    <t>LOC512617</t>
  </si>
  <si>
    <t>acyl-CoA dehydrogenase family member 10 [Source:NCBI gene;Acc:513508]</t>
  </si>
  <si>
    <t>ENSBTAG00000006036</t>
  </si>
  <si>
    <t>ERP27</t>
  </si>
  <si>
    <t>endoplasmic reticulum protein 27 [Source:VGNC Symbol;Acc:VGNC:56198]</t>
  </si>
  <si>
    <t>ENSBTAG00000023144</t>
  </si>
  <si>
    <t>PTPRC</t>
  </si>
  <si>
    <t>protein tyrosine phosphatase receptor type C [Source:VGNC Symbol;Acc:VGNC:33546]</t>
  </si>
  <si>
    <t>ENSBTAG00000011311</t>
  </si>
  <si>
    <t>CCDC12</t>
  </si>
  <si>
    <t>coiled-coil domain containing 12 [Source:VGNC Symbol;Acc:VGNC:26838]</t>
  </si>
  <si>
    <t>ENSBTAG00000020416</t>
  </si>
  <si>
    <t>PGAP1</t>
  </si>
  <si>
    <t>post-GPI attachment to proteins 1 [Source:VGNC Symbol;Acc:VGNC:32781]</t>
  </si>
  <si>
    <t>ENSBTAG00000005974</t>
  </si>
  <si>
    <t>APOBEC2</t>
  </si>
  <si>
    <t>apolipoprotein B mRNA editing enzyme catalytic subunit 2 [Source:VGNC Symbol;Acc:VGNC:26028]</t>
  </si>
  <si>
    <t>ENSBTAG00000034185</t>
  </si>
  <si>
    <t>Elongation factor 1-alpha;unassigned;ortholog</t>
  </si>
  <si>
    <t>ELONGATION FACTOR 1-ALPHA 1-RELATED (PTHR23115:SF222)</t>
  </si>
  <si>
    <t>ENSBTAG00000016223</t>
  </si>
  <si>
    <t>SCRN1</t>
  </si>
  <si>
    <t>secernin 1 [Source:VGNC Symbol;Acc:VGNC:34366]</t>
  </si>
  <si>
    <t>ENSBTAG00000018239</t>
  </si>
  <si>
    <t>DNAJC27</t>
  </si>
  <si>
    <t>DnaJ heat shock protein family (Hsp40) member C27 [Source:VGNC Symbol;Acc:VGNC:59212]</t>
  </si>
  <si>
    <t>ENSBTAG00000004425</t>
  </si>
  <si>
    <t>BBS10</t>
  </si>
  <si>
    <t>ENSBTAG00000014775</t>
  </si>
  <si>
    <t>GUK1</t>
  </si>
  <si>
    <t>guanylate kinase 1 [Source:VGNC Symbol;Acc:VGNC:29725]</t>
  </si>
  <si>
    <t>ENSBTAG00000015961</t>
  </si>
  <si>
    <t>TSPAN2</t>
  </si>
  <si>
    <t>tetraspanin 2 [Source:VGNC Symbol;Acc:VGNC:36435]</t>
  </si>
  <si>
    <t>ENSBTAG00000011473</t>
  </si>
  <si>
    <t>MYL9</t>
  </si>
  <si>
    <t>myosin light chain 9 [Source:VGNC Symbol;Acc:VGNC:57010]</t>
  </si>
  <si>
    <t>ENSBTAG00000002837</t>
  </si>
  <si>
    <t>TOR1B</t>
  </si>
  <si>
    <t>torsin family 1 member B [Source:VGNC Symbol;Acc:VGNC:54504]</t>
  </si>
  <si>
    <t>ENSBTAG00000021630</t>
  </si>
  <si>
    <t>MTFMT</t>
  </si>
  <si>
    <t>mitochondrial methionyl-tRNA formyltransferase [Source:VGNC Symbol;Acc:VGNC:31724]</t>
  </si>
  <si>
    <t>ENSBTAG00000012348</t>
  </si>
  <si>
    <t>LRRC71</t>
  </si>
  <si>
    <t>leucine rich repeat containing 71 [Source:VGNC Symbol;Acc:VGNC:31025]</t>
  </si>
  <si>
    <t>ENSBTAG00000001174</t>
  </si>
  <si>
    <t>MRPL15</t>
  </si>
  <si>
    <t>mitochondrial ribosomal protein L15 [Source:VGNC Symbol;Acc:VGNC:31619]</t>
  </si>
  <si>
    <t>ENSBTAG00000019675</t>
  </si>
  <si>
    <t>ATXN1</t>
  </si>
  <si>
    <t>ataxin 1 [Source:VGNC Symbol;Acc:VGNC:26337]</t>
  </si>
  <si>
    <t>ENSBTAG00000031453</t>
  </si>
  <si>
    <t>CCM2L</t>
  </si>
  <si>
    <t>CCM2 like scaffold protein [Source:VGNC Symbol;Acc:VGNC:26955]</t>
  </si>
  <si>
    <t>ENSBTAG00000012751</t>
  </si>
  <si>
    <t>BTBD6</t>
  </si>
  <si>
    <t>BTB domain containing 6 [Source:VGNC Symbol;Acc:VGNC:26591]</t>
  </si>
  <si>
    <t>ENSBTAG00000034349</t>
  </si>
  <si>
    <t>IFI44</t>
  </si>
  <si>
    <t>interferon induced protein 44 [Source:VGNC Symbol;Acc:VGNC:30045]</t>
  </si>
  <si>
    <t>ENSBTAG00000005110</t>
  </si>
  <si>
    <t>CADPS2</t>
  </si>
  <si>
    <t>calcium dependent secretion activator 2 [Source:VGNC Symbol;Acc:VGNC:26699]</t>
  </si>
  <si>
    <t>ENSBTAG00000000816</t>
  </si>
  <si>
    <t>PRDM1</t>
  </si>
  <si>
    <t>PR/SET domain 1 [Source:VGNC Symbol;Acc:VGNC:33288]</t>
  </si>
  <si>
    <t>ENSBTAG00000014628</t>
  </si>
  <si>
    <t>OAS2</t>
  </si>
  <si>
    <t>2'-5'-oligoadenylate synthetase 2 [Source:VGNC Symbol;Acc:VGNC:32391]</t>
  </si>
  <si>
    <t>ENSBTAG00000011563</t>
  </si>
  <si>
    <t>TNFSF13B</t>
  </si>
  <si>
    <t>TNF superfamily member 13b [Source:NCBI gene;Acc:504507]</t>
  </si>
  <si>
    <t>ENSBTAG00000006790</t>
  </si>
  <si>
    <t>SPTBN5</t>
  </si>
  <si>
    <t>spectrin beta, non-erythrocytic 5 [Source:VGNC Symbol;Acc:VGNC:35255]</t>
  </si>
  <si>
    <t>ENSBTAG00000021964</t>
  </si>
  <si>
    <t>CDH17</t>
  </si>
  <si>
    <t>cadherin 17 [Source:VGNC Symbol;Acc:VGNC:27096]</t>
  </si>
  <si>
    <t>ENSBTAG00000027782</t>
  </si>
  <si>
    <t>OR5K1</t>
  </si>
  <si>
    <t>olfactory receptor, family 5, subfamily K, member 1 [Source:NCBI gene;Acc:785806]</t>
  </si>
  <si>
    <t>ENSBTAG00000020536</t>
  </si>
  <si>
    <t>HERC6</t>
  </si>
  <si>
    <t>HECT and RLD domain containing E3 ubiquitin protein ligase family member 6 [Source:VGNC Symbol;Acc:VGNC:29815]</t>
  </si>
  <si>
    <t>ENSBTAG00000040304</t>
  </si>
  <si>
    <t>LOC616094</t>
  </si>
  <si>
    <t>5-hydroxytryptamine receptor 3E [Source:NCBI gene;Acc:616094]</t>
  </si>
  <si>
    <t>ENSBTAG00000020305</t>
  </si>
  <si>
    <t>TOR1A</t>
  </si>
  <si>
    <t>torsin family 1 member A [Source:VGNC Symbol;Acc:VGNC:36223]</t>
  </si>
  <si>
    <t>ENSBTAG00000038439</t>
  </si>
  <si>
    <t>H1F0</t>
  </si>
  <si>
    <t>ENSBTAG00000017662</t>
  </si>
  <si>
    <t>EEF2K</t>
  </si>
  <si>
    <t>eukaryotic elongation factor 2 kinase [Source:VGNC Symbol;Acc:VGNC:28336]</t>
  </si>
  <si>
    <t>ENSBTAG00000027444</t>
  </si>
  <si>
    <t>SVIL</t>
  </si>
  <si>
    <t>supervillin [Source:NCBI gene;Acc:281509]</t>
  </si>
  <si>
    <t>ENSBTAG00000013909</t>
  </si>
  <si>
    <t>BOC</t>
  </si>
  <si>
    <t>BOC cell adhesion associated, oncogene regulated [Source:VGNC Symbol;Acc:VGNC:26536]</t>
  </si>
  <si>
    <t>ENSBTAG00000031886</t>
  </si>
  <si>
    <t>HIST1H2BB</t>
  </si>
  <si>
    <t>histone cluster 1, H2bn [Source:NCBI gene;Acc:614958]</t>
  </si>
  <si>
    <t>ENSBTAG00000008612</t>
  </si>
  <si>
    <t>C1R</t>
  </si>
  <si>
    <t>complement C1r [Source:VGNC Symbol;Acc:VGNC:56194]</t>
  </si>
  <si>
    <t>ENSBTAG00000000380</t>
  </si>
  <si>
    <t>SPX</t>
  </si>
  <si>
    <t>ENSBTAG00000014534</t>
  </si>
  <si>
    <t>EEF1A1</t>
  </si>
  <si>
    <t>eukaryotic translation elongation factor 1 alpha 1 [Source:VGNC Symbol;Acc:VGNC:56362]</t>
  </si>
  <si>
    <t>ENSBTAG00000021065</t>
  </si>
  <si>
    <t>MFSD13A</t>
  </si>
  <si>
    <t>major facilitator superfamily domain containing 13A [Source:VGNC Symbol;Acc:VGNC:31434]</t>
  </si>
  <si>
    <t>ENSBTAG00000047839</t>
  </si>
  <si>
    <t>P2RY8</t>
  </si>
  <si>
    <t>P2Y receptor family member 8 [Source:VGNC Symbol;Acc:VGNC:32531]</t>
  </si>
  <si>
    <t>ENSBTAG00000014306</t>
  </si>
  <si>
    <t>DOP1B</t>
  </si>
  <si>
    <t>DOP1 leucine zipper like protein B [Source:VGNC Symbol;Acc:VGNC:28173]</t>
  </si>
  <si>
    <t>DOPEY2</t>
  </si>
  <si>
    <t>ENSBTAG00000007596</t>
  </si>
  <si>
    <t>GEM</t>
  </si>
  <si>
    <t>GTP binding protein overexpressed in skeletal muscle [Source:VGNC Symbol;Acc:VGNC:29315]</t>
  </si>
  <si>
    <t>ENSBTAG00000014351</t>
  </si>
  <si>
    <t>EIF2AK4</t>
  </si>
  <si>
    <t>eukaryotic translation initiation factor 2 alpha kinase 4 [Source:VGNC Symbol;Acc:VGNC:28383]</t>
  </si>
  <si>
    <t>ENSBTAG00000006621</t>
  </si>
  <si>
    <t>OR4N5</t>
  </si>
  <si>
    <t>olfactory receptor family 4 subfamily N member 5 [Source:HGNC Symbol;Acc:HGNC:15358]</t>
  </si>
  <si>
    <t>TRMT61A</t>
  </si>
  <si>
    <t>ENSBTAG00000004561</t>
  </si>
  <si>
    <t>PAX6</t>
  </si>
  <si>
    <t>paired box 6 [Source:VGNC Symbol;Acc:VGNC:32598]</t>
  </si>
  <si>
    <t>ENSBTAG00000004815</t>
  </si>
  <si>
    <t>LOC509006</t>
  </si>
  <si>
    <t>class I histocompatibility antigen, Gogo-C*0202 alpha chain</t>
  </si>
  <si>
    <t>ZC3H7A</t>
  </si>
  <si>
    <t>ENSBTAG00000008703</t>
  </si>
  <si>
    <t>EIF2AK2</t>
  </si>
  <si>
    <t>eukaryotic translation initiation factor 2 alpha kinase 2 [Source:VGNC Symbol;Acc:VGNC:28381]</t>
  </si>
  <si>
    <t>ENSBTAG00000015905</t>
  </si>
  <si>
    <t>ARHGAP32</t>
  </si>
  <si>
    <t>Rho GTPase activating protein 32 [Source:VGNC Symbol;Acc:VGNC:26090]</t>
  </si>
  <si>
    <t>ENSBTAG00000018399</t>
  </si>
  <si>
    <t>MYH15</t>
  </si>
  <si>
    <t>myosin heavy chain 15 [Source:VGNC Symbol;Acc:VGNC:50161]</t>
  </si>
  <si>
    <t>ENSBTAG00000017017</t>
  </si>
  <si>
    <t>CTPS2</t>
  </si>
  <si>
    <t>CTP synthase 2 [Source:VGNC Symbol;Acc:VGNC:27809]</t>
  </si>
  <si>
    <t>ENSBTAG00000039208</t>
  </si>
  <si>
    <t>ATP5F1E</t>
  </si>
  <si>
    <t>ATP synthase F1 subunit epsilon [Source:NCBI gene;Acc:617230]</t>
  </si>
  <si>
    <t>ATP5E</t>
  </si>
  <si>
    <t>ENSBTAG00000024884</t>
  </si>
  <si>
    <t>CCNF</t>
  </si>
  <si>
    <t>cyclin F [Source:NCBI gene;Acc:505200]</t>
  </si>
  <si>
    <t>TEDC2</t>
  </si>
  <si>
    <t>ENSBTAG00000006378</t>
  </si>
  <si>
    <t>RIPK1</t>
  </si>
  <si>
    <t>receptor interacting serine/threonine kinase 1 [Source:VGNC Symbol;Acc:VGNC:33981]</t>
  </si>
  <si>
    <t>ENSBTAG00000045886</t>
  </si>
  <si>
    <t>STARD4</t>
  </si>
  <si>
    <t>StAR related lipid transfer domain containing 4 [Source:VGNC Symbol;Acc:VGNC:35365]</t>
  </si>
  <si>
    <t>ENSBTAG00000008114</t>
  </si>
  <si>
    <t>CD99</t>
  </si>
  <si>
    <t>CD99 molecule [Source:VGNC Symbol;Acc:VGNC:50554]</t>
  </si>
  <si>
    <t>ENSBTAG00000009842</t>
  </si>
  <si>
    <t>CRYM</t>
  </si>
  <si>
    <t>crystallin mu [Source:VGNC Symbol;Acc:VGNC:27745]</t>
  </si>
  <si>
    <t>ENSBTAG00000002706</t>
  </si>
  <si>
    <t>GSTZ1</t>
  </si>
  <si>
    <t>glutathione S-transferase zeta 1 [Source:VGNC Symbol;Acc:VGNC:29688]</t>
  </si>
  <si>
    <t>ENSBTAG00000005723</t>
  </si>
  <si>
    <t>NEPRO</t>
  </si>
  <si>
    <t>nucleolus and neural progenitor protein [Source:VGNC Symbol;Acc:VGNC:32008]</t>
  </si>
  <si>
    <t>ENSBTAG00000004956</t>
  </si>
  <si>
    <t>CHEK2</t>
  </si>
  <si>
    <t>checkpoint kinase 2 [Source:VGNC Symbol;Acc:VGNC:27286]</t>
  </si>
  <si>
    <t>ENSBTAG00000039071</t>
  </si>
  <si>
    <t>ANKRD16</t>
  </si>
  <si>
    <t>ankyrin repeat domain 16 [Source:VGNC Symbol;Acc:VGNC:25914]</t>
  </si>
  <si>
    <t>ENSBTAG00000039861</t>
  </si>
  <si>
    <t>OAS1Y</t>
  </si>
  <si>
    <t>2',5'-oligoadenylate synthetase 1, 40/46kDa [Source:NCBI gene;Acc:654488]</t>
  </si>
  <si>
    <t>ENSBTAG00000008142</t>
  </si>
  <si>
    <t>IFIH1</t>
  </si>
  <si>
    <t>interferon induced with helicase C domain 1 [Source:VGNC Symbol;Acc:VGNC:30048]</t>
  </si>
  <si>
    <t>ENSBTAG00000012406</t>
  </si>
  <si>
    <t>ZBP1</t>
  </si>
  <si>
    <t>Z-DNA binding protein 1 [Source:VGNC Symbol;Acc:VGNC:37056]</t>
  </si>
  <si>
    <t>ENSBTAG00000018013</t>
  </si>
  <si>
    <t>EMP3</t>
  </si>
  <si>
    <t>epithelial membrane protein 3 [Source:VGNC Symbol;Acc:VGNC:28483]</t>
  </si>
  <si>
    <t>ENSBTAG00000009580</t>
  </si>
  <si>
    <t>SH3BGRL3</t>
  </si>
  <si>
    <t>SH3 domain binding glutamate rich protein like 3 [Source:NCBI gene;Acc:614672]</t>
  </si>
  <si>
    <t>ENSBTAG00000020884</t>
  </si>
  <si>
    <t>CASP4</t>
  </si>
  <si>
    <t>caspase 4, apoptosis-related cysteine peptidase [Source:NCBI gene;Acc:338039]</t>
  </si>
  <si>
    <t>ENSBTAG00000040367</t>
  </si>
  <si>
    <t>Ribosomal protein L15;unassigned;ortholog</t>
  </si>
  <si>
    <t>SUBFAMILY NOT NAMED (PTHR11847:SF18)</t>
  </si>
  <si>
    <t>ENSBTAG00000008195</t>
  </si>
  <si>
    <t>PHKG1</t>
  </si>
  <si>
    <t>phosphorylase kinase catalytic subunit gamma 1 [Source:VGNC Symbol;Acc:VGNC:32833]</t>
  </si>
  <si>
    <t>ENSBTAG00000016042</t>
  </si>
  <si>
    <t>TM6SF2</t>
  </si>
  <si>
    <t>transmembrane 6 superfamily member 2 [Source:VGNC Symbol;Acc:VGNC:35909]</t>
  </si>
  <si>
    <t>ENSBTAG00000008022</t>
  </si>
  <si>
    <t>PTGFRN</t>
  </si>
  <si>
    <t>prostaglandin F2 receptor inhibitor [Source:VGNC Symbol;Acc:VGNC:33508]</t>
  </si>
  <si>
    <t>ENSBTAG00000000250</t>
  </si>
  <si>
    <t>HDHD3</t>
  </si>
  <si>
    <t>haloacid dehalogenase like hydrolase domain containing 3 [Source:VGNC Symbol;Acc:VGNC:29789]</t>
  </si>
  <si>
    <t>ENSBTAG00000018691</t>
  </si>
  <si>
    <t>RHOU</t>
  </si>
  <si>
    <t>ras homolog family member U [Source:VGNC Symbol;Acc:VGNC:33955]</t>
  </si>
  <si>
    <t>ENSBTAG00000000246</t>
  </si>
  <si>
    <t>ME3</t>
  </si>
  <si>
    <t>malic enzyme 3 [Source:VGNC Symbol;Acc:VGNC:31341]</t>
  </si>
  <si>
    <t>ENSBTAG00000006117</t>
  </si>
  <si>
    <t>FLYWCH1</t>
  </si>
  <si>
    <t>FLYWCH-type zinc finger 1 [Source:VGNC Symbol;Acc:VGNC:29045]</t>
  </si>
  <si>
    <t>ENSBTAG00000010632</t>
  </si>
  <si>
    <t>FABP6</t>
  </si>
  <si>
    <t>fatty acid binding protein 6 [Source:VGNC Symbol;Acc:VGNC:28698]</t>
  </si>
  <si>
    <t>ENSBTAG00000037649</t>
  </si>
  <si>
    <t>VIPR2</t>
  </si>
  <si>
    <t>vasoactive intestinal peptide receptor 2 [Source:VGNC Symbol;Acc:VGNC:36800]</t>
  </si>
  <si>
    <t>ENSBTAG00000012976</t>
  </si>
  <si>
    <t>WLS</t>
  </si>
  <si>
    <t>Wnt ligand secretion mediator [Source:VGNC Symbol;Acc:VGNC:36948]</t>
  </si>
  <si>
    <t>ENSBTAG00000020331</t>
  </si>
  <si>
    <t>COQ6</t>
  </si>
  <si>
    <t>coenzyme Q6, monooxygenase [Source:VGNC Symbol;Acc:VGNC:27614]</t>
  </si>
  <si>
    <t>ENSBTAG00000001796</t>
  </si>
  <si>
    <t>CATSPERD</t>
  </si>
  <si>
    <t>cation channel sperm associated auxiliary subunit delta [Source:VGNC Symbol;Acc:VGNC:26797]</t>
  </si>
  <si>
    <t>ENSBTAG00000009788</t>
  </si>
  <si>
    <t>ACOT6</t>
  </si>
  <si>
    <t>acyl-CoA thioesterase 2 [Source:NCBI gene;Acc:785383]</t>
  </si>
  <si>
    <t>ENSBTAG00000011966</t>
  </si>
  <si>
    <t>LAMC1</t>
  </si>
  <si>
    <t>laminin subunit gamma 1 [Source:VGNC Symbol;Acc:VGNC:50206]</t>
  </si>
  <si>
    <t>ENSBTAG00000040559</t>
  </si>
  <si>
    <t>PTPRH</t>
  </si>
  <si>
    <t>protein tyrosine phosphatase receptor type H [Source:VGNC Symbol;Acc:VGNC:57057]</t>
  </si>
  <si>
    <t>ENSBTAG00000021537</t>
  </si>
  <si>
    <t>RWDD3</t>
  </si>
  <si>
    <t>RWD domain containing 3 [Source:VGNC Symbol;Acc:VGNC:34228]</t>
  </si>
  <si>
    <t>ENSBTAG00000004657</t>
  </si>
  <si>
    <t>FBLL1</t>
  </si>
  <si>
    <t>fibrillarin like 1 [Source:HGNC Symbol;Acc:HGNC:35458]</t>
  </si>
  <si>
    <t>ENSBTAG00000027312</t>
  </si>
  <si>
    <t>ECT2L</t>
  </si>
  <si>
    <t>epithelial cell transforming 2 like [Source:VGNC Symbol;Acc:VGNC:28315]</t>
  </si>
  <si>
    <t>ENSBTAG00000001231</t>
  </si>
  <si>
    <t>CDHR1</t>
  </si>
  <si>
    <t>cadherin related family member 1 [Source:VGNC Symbol;Acc:VGNC:27108]</t>
  </si>
  <si>
    <t>ENSBTAG00000001004</t>
  </si>
  <si>
    <t>ESAM</t>
  </si>
  <si>
    <t>endothelial cell adhesion molecule [Source:VGNC Symbol;Acc:VGNC:50042]</t>
  </si>
  <si>
    <t>ENSBTAG00000003242</t>
  </si>
  <si>
    <t>ACAD9</t>
  </si>
  <si>
    <t>acyl-CoA dehydrogenase family member 9 [Source:VGNC Symbol;Acc:VGNC:50076]</t>
  </si>
  <si>
    <t>ENSBTAG00000019365</t>
  </si>
  <si>
    <t>BACE1</t>
  </si>
  <si>
    <t>beta-secretase 1 [Source:VGNC Symbol;Acc:VGNC:26400]</t>
  </si>
  <si>
    <t>ENSBTAG00000001260</t>
  </si>
  <si>
    <t>PINLYP</t>
  </si>
  <si>
    <t>phospholipase A2 inhibitor and LY6/PLAUR domain containing [Source:VGNC Symbol;Acc:VGNC:57054]</t>
  </si>
  <si>
    <t>GSS</t>
  </si>
  <si>
    <t>ENSBTAG00000006999</t>
  </si>
  <si>
    <t>RYR1</t>
  </si>
  <si>
    <t>ryanodine receptor 1 [Source:VGNC Symbol;Acc:VGNC:34233]</t>
  </si>
  <si>
    <t>ENSBTAG00000013485</t>
  </si>
  <si>
    <t>ZFYVE19</t>
  </si>
  <si>
    <t>zinc finger FYVE-type containing 19 [Source:VGNC Symbol;Acc:VGNC:37175]</t>
  </si>
  <si>
    <t>ENSBTAG00000021287</t>
  </si>
  <si>
    <t>SLC16A7</t>
  </si>
  <si>
    <t>solute carrier family 16 member 7 [Source:VGNC Symbol;Acc:VGNC:34693]</t>
  </si>
  <si>
    <t>ENSBTAG00000019979</t>
  </si>
  <si>
    <t>CMPK2</t>
  </si>
  <si>
    <t>cytidine/uridine monophosphate kinase 2 [Source:VGNC Symbol;Acc:VGNC:27481]</t>
  </si>
  <si>
    <t>ENSBTAG00000019951</t>
  </si>
  <si>
    <t>PCYOX1L</t>
  </si>
  <si>
    <t>prenylcysteine oxidase 1 like [Source:VGNC Symbol;Acc:VGNC:32651]</t>
  </si>
  <si>
    <t>ENSBTAG00000018808</t>
  </si>
  <si>
    <t>SLC25A35</t>
  </si>
  <si>
    <t>solute carrier family 25 member 35 [Source:VGNC Symbol;Acc:VGNC:34761]</t>
  </si>
  <si>
    <t>ENSBTAG00000008996</t>
  </si>
  <si>
    <t>SFI1</t>
  </si>
  <si>
    <t>SFI1 centrin binding protein [Source:VGNC Symbol;Acc:VGNC:34514]</t>
  </si>
  <si>
    <t>ENSBTAG00000016656</t>
  </si>
  <si>
    <t>PARP14</t>
  </si>
  <si>
    <t>poly(ADP-ribose) polymerase family member 14 [Source:NCBI gene;Acc:540789]</t>
  </si>
  <si>
    <t>ENSBTAG00000005416</t>
  </si>
  <si>
    <t>PPIL3</t>
  </si>
  <si>
    <t>peptidylprolyl isomerase like 3 [Source:VGNC Symbol;Acc:VGNC:33203]</t>
  </si>
  <si>
    <t>ENSBTAG00000012849</t>
  </si>
  <si>
    <t>COL4A1</t>
  </si>
  <si>
    <t>collagen type IV alpha 1 chain [Source:VGNC Symbol;Acc:VGNC:50081]</t>
  </si>
  <si>
    <t>ENSBTAG00000018010</t>
  </si>
  <si>
    <t>ABCA4</t>
  </si>
  <si>
    <t>ATP binding cassette subfamily A member 4 [Source:VGNC Symbol;Acc:VGNC:25458]</t>
  </si>
  <si>
    <t>ENSBTAG00000016704</t>
  </si>
  <si>
    <t>SLC37A2</t>
  </si>
  <si>
    <t>solute carrier family 37 member 2 [Source:VGNC Symbol;Acc:VGNC:34843]</t>
  </si>
  <si>
    <t>ENSBTAG00000000154</t>
  </si>
  <si>
    <t>Interferon regulatory factor 2 binding protein 1;IRF2BP1;ortholog</t>
  </si>
  <si>
    <t>INTERFERON REGULATORY FACTOR 2-BINDING PROTEIN 1 (PTHR10816:SF17)</t>
  </si>
  <si>
    <t>IRF2BP1</t>
  </si>
  <si>
    <t>ENSBTAG00000013480</t>
  </si>
  <si>
    <t>DNAJC17</t>
  </si>
  <si>
    <t>DnaJ heat shock protein family (Hsp40) member C17 [Source:VGNC Symbol;Acc:VGNC:53574]</t>
  </si>
  <si>
    <t>ENSBTAG00000004933</t>
  </si>
  <si>
    <t>KLHDC2</t>
  </si>
  <si>
    <t>kelch domain containing 2 [Source:VGNC Symbol;Acc:VGNC:30635]</t>
  </si>
  <si>
    <t>ENSBTAG00000011693</t>
  </si>
  <si>
    <t>LENG9</t>
  </si>
  <si>
    <t>leukocyte receptor cluster member 9 [Source:VGNC Symbol;Acc:VGNC:30840]</t>
  </si>
  <si>
    <t>ENSBTAG00000014324</t>
  </si>
  <si>
    <t>ANTXR2</t>
  </si>
  <si>
    <t>ANTXR cell adhesion molecule 2 [Source:VGNC Symbol;Acc:VGNC:25962]</t>
  </si>
  <si>
    <t>ENSBTAG00000018331</t>
  </si>
  <si>
    <t>CLEC3B</t>
  </si>
  <si>
    <t>C-type lectin domain family 3 member B [Source:VGNC Symbol;Acc:VGNC:27429]</t>
  </si>
  <si>
    <t>ENSBTAG00000000879</t>
  </si>
  <si>
    <t>C14H8orf33</t>
  </si>
  <si>
    <t>chromosome 14 C8orf33 homolog [Source:NCBI gene;Acc:513585]</t>
  </si>
  <si>
    <t>ENSBTAG00000014265</t>
  </si>
  <si>
    <t>SREBF2</t>
  </si>
  <si>
    <t>sterol regulatory element binding transcription factor 2 [Source:VGNC Symbol;Acc:VGNC:35275]</t>
  </si>
  <si>
    <t>ENSBTAG00000000243</t>
  </si>
  <si>
    <t>HEBP2</t>
  </si>
  <si>
    <t>heme binding protein 2 [Source:VGNC Symbol;Acc:VGNC:29798]</t>
  </si>
  <si>
    <t>ENSBTAG00000008307</t>
  </si>
  <si>
    <t>PLCH1</t>
  </si>
  <si>
    <t>phospholipase C eta 1 [Source:VGNC Symbol;Acc:VGNC:32990]</t>
  </si>
  <si>
    <t>ENSBTAG00000016465</t>
  </si>
  <si>
    <t>DHCR7</t>
  </si>
  <si>
    <t>7-dehydrocholesterol reductase [Source:VGNC Symbol;Acc:VGNC:28034]</t>
  </si>
  <si>
    <t>ENSBTAG00000019663</t>
  </si>
  <si>
    <t>DECR1</t>
  </si>
  <si>
    <t>2,4-dienoyl-CoA reductase 1 [Source:VGNC Symbol;Acc:VGNC:27982]</t>
  </si>
  <si>
    <t>ENSBTAG00000021911</t>
  </si>
  <si>
    <t>PTPRG</t>
  </si>
  <si>
    <t>protein tyrosine phosphatase receptor type G [Source:VGNC Symbol;Acc:VGNC:33551]</t>
  </si>
  <si>
    <t>ENSBTAG00000010015</t>
  </si>
  <si>
    <t>NMRAL1</t>
  </si>
  <si>
    <t>NmrA like redox sensor 1 [Source:VGNC Symbol;Acc:VGNC:32134]</t>
  </si>
  <si>
    <t>ENSBTAG00000013773</t>
  </si>
  <si>
    <t>PKP4</t>
  </si>
  <si>
    <t>plakophilin 4 [Source:VGNC Symbol;Acc:VGNC:32952]</t>
  </si>
  <si>
    <t>ENSBTAG00000014508</t>
  </si>
  <si>
    <t>FBXO40</t>
  </si>
  <si>
    <t>F-box protein 40 [Source:VGNC Symbol;Acc:VGNC:28911]</t>
  </si>
  <si>
    <t>ENSBTAG00000000601</t>
  </si>
  <si>
    <t>COL11A2</t>
  </si>
  <si>
    <t>collagen type XI alpha 2 chain [Source:VGNC Symbol;Acc:VGNC:27554]</t>
  </si>
  <si>
    <t>ENSBTAG00000008101</t>
  </si>
  <si>
    <t>PCSK5</t>
  </si>
  <si>
    <t>proprotein convertase subtilisin/kexin type 5 [Source:VGNC Symbol;Acc:VGNC:56979]</t>
  </si>
  <si>
    <t>ENSBTAG00000015426</t>
  </si>
  <si>
    <t>PDLIM4</t>
  </si>
  <si>
    <t>PDZ and LIM domain 4 [Source:VGNC Symbol;Acc:VGNC:32710]</t>
  </si>
  <si>
    <t>ENSBTAG00000006039</t>
  </si>
  <si>
    <t>ARHGDIB</t>
  </si>
  <si>
    <t>Rho GDP dissociation inhibitor beta [Source:VGNC Symbol;Acc:VGNC:26102]</t>
  </si>
  <si>
    <t>ENSBTAG00000032455</t>
  </si>
  <si>
    <t>HIST2H2BF</t>
  </si>
  <si>
    <t>histone cluster 2 H2B family member f [Source:HGNC Symbol;Acc:HGNC:24700]</t>
  </si>
  <si>
    <t>ENSBTAG00000031834</t>
  </si>
  <si>
    <t>LOC514011</t>
  </si>
  <si>
    <t>uncharacterized LOC514011 [Source:NCBI gene;Acc:514011]</t>
  </si>
  <si>
    <t>ENSBTAG00000003593</t>
  </si>
  <si>
    <t>ANKMY1</t>
  </si>
  <si>
    <t>ankyrin repeat and MYND domain containing 1 [Source:VGNC Symbol;Acc:VGNC:25905]</t>
  </si>
  <si>
    <t>ENSBTAG00000012600</t>
  </si>
  <si>
    <t>GTF3A</t>
  </si>
  <si>
    <t>general transcription factor IIIA [Source:VGNC Symbol;Acc:VGNC:29701]</t>
  </si>
  <si>
    <t>ENSBTAG00000012112</t>
  </si>
  <si>
    <t>SLC7A6</t>
  </si>
  <si>
    <t>solute carrier family 7 member 6 [Source:VGNC Symbol;Acc:VGNC:34931]</t>
  </si>
  <si>
    <t>ENSBTAG00000003037</t>
  </si>
  <si>
    <t>Antigen peptide transporter 2;TAP2;ortholog</t>
  </si>
  <si>
    <t>ANTIGEN PEPTIDE TRANSPORTER 2 (PTHR24221:SF237)</t>
  </si>
  <si>
    <t>TAP2</t>
  </si>
  <si>
    <t>ENSBTAG00000000201</t>
  </si>
  <si>
    <t>LTN1</t>
  </si>
  <si>
    <t>listerin E3 ubiquitin protein ligase 1 [Source:VGNC Symbol;Acc:VGNC:31078]</t>
  </si>
  <si>
    <t>ENSBTAG00000008109</t>
  </si>
  <si>
    <t>TMEM97</t>
  </si>
  <si>
    <t>transmembrane protein 97 [Source:VGNC Symbol;Acc:VGNC:36129]</t>
  </si>
  <si>
    <t>ENSBTAG00000006560</t>
  </si>
  <si>
    <t>VANGL2</t>
  </si>
  <si>
    <t>VANGL planar cell polarity protein 2 [Source:VGNC Symbol;Acc:VGNC:36762]</t>
  </si>
  <si>
    <t>ENSBTAG00000013806</t>
  </si>
  <si>
    <t>EFHB</t>
  </si>
  <si>
    <t>EF-hand domain family member B [Source:VGNC Symbol;Acc:VGNC:28350]</t>
  </si>
  <si>
    <t>ENSBTAG00000044071</t>
  </si>
  <si>
    <t>HRH2</t>
  </si>
  <si>
    <t>histamine receptor H2 [Source:VGNC Symbol;Acc:VGNC:29954]</t>
  </si>
  <si>
    <t>ENSBTAG00000010505</t>
  </si>
  <si>
    <t>INTS4</t>
  </si>
  <si>
    <t>integrator complex subunit 4 [Source:VGNC Symbol;Acc:VGNC:30230]</t>
  </si>
  <si>
    <t>ENSBTAG00000011556</t>
  </si>
  <si>
    <t>MED22</t>
  </si>
  <si>
    <t>mediator complex subunit 22 [Source:VGNC Symbol;Acc:VGNC:31359]</t>
  </si>
  <si>
    <t>ENSBTAG00000002256</t>
  </si>
  <si>
    <t>YEATS4</t>
  </si>
  <si>
    <t>YEATS domain containing 4 [Source:VGNC Symbol;Acc:VGNC:37021]</t>
  </si>
  <si>
    <t>ENSBTAG00000016203</t>
  </si>
  <si>
    <t>ZNF16</t>
  </si>
  <si>
    <t>zinc finger protein 16 [Source:HGNC Symbol;Acc:HGNC:12947]</t>
  </si>
  <si>
    <t>ENSBTAG00000020764</t>
  </si>
  <si>
    <t>CNN2</t>
  </si>
  <si>
    <t>calponin 2 [Source:VGNC Symbol;Acc:VGNC:27509]</t>
  </si>
  <si>
    <t>ENSBTAG00000000207</t>
  </si>
  <si>
    <t>PUDP</t>
  </si>
  <si>
    <t>pseudouridine 5'-phosphatase [Source:VGNC Symbol;Acc:VGNC:33568]</t>
  </si>
  <si>
    <t>ENSBTAG00000036257</t>
  </si>
  <si>
    <t>LOC107131241</t>
  </si>
  <si>
    <t>zinc finger protein 75D-like</t>
  </si>
  <si>
    <t>ENSBTAG00000016548</t>
  </si>
  <si>
    <t>TEX12</t>
  </si>
  <si>
    <t>testis expressed 12 [Source:VGNC Symbol;Acc:VGNC:35761]</t>
  </si>
  <si>
    <t>ENSBTAG00000006645</t>
  </si>
  <si>
    <t>LPAR6</t>
  </si>
  <si>
    <t>lysophosphatidic acid receptor 6 [Source:VGNC Symbol;Acc:VGNC:30960]</t>
  </si>
  <si>
    <t>ENSBTAG00000014354</t>
  </si>
  <si>
    <t>FXYD6</t>
  </si>
  <si>
    <t>FXYD domain containing ion transport regulator 6 [Source:VGNC Symbol;Acc:VGNC:54871]</t>
  </si>
  <si>
    <t>ENSBTAG00000004007</t>
  </si>
  <si>
    <t>MCF2</t>
  </si>
  <si>
    <t>MCF.2 cell line derived transforming sequence [Source:VGNC Symbol;Acc:VGNC:31301]</t>
  </si>
  <si>
    <t>ENSBTAG00000035827</t>
  </si>
  <si>
    <t>ATG7</t>
  </si>
  <si>
    <t>autophagy related 7 [Source:VGNC Symbol;Acc:VGNC:26261]</t>
  </si>
  <si>
    <t>ENSBTAG00000003602</t>
  </si>
  <si>
    <t>RBPJ</t>
  </si>
  <si>
    <t>recombination signal binding protein for immunoglobulin kappa J region [Source:VGNC Symbol;Acc:VGNC:53775]</t>
  </si>
  <si>
    <t>ENSBTAG00000010215</t>
  </si>
  <si>
    <t>CREB3L3</t>
  </si>
  <si>
    <t>cAMP responsive element binding protein 3 like 3 [Source:VGNC Symbol;Acc:VGNC:27696]</t>
  </si>
  <si>
    <t>ENSBTAG00000017053</t>
  </si>
  <si>
    <t>ABCB10</t>
  </si>
  <si>
    <t>ATP binding cassette subfamily B member 10 [Source:VGNC Symbol;Acc:VGNC:25462]</t>
  </si>
  <si>
    <t>ENSBTAG00000009508</t>
  </si>
  <si>
    <t>SMDT1</t>
  </si>
  <si>
    <t>single-pass membrane protein with aspartate rich tail 1 [Source:VGNC Symbol;Acc:VGNC:35009]</t>
  </si>
  <si>
    <t>ENSBTAG00000004510</t>
  </si>
  <si>
    <t>SARDH</t>
  </si>
  <si>
    <t>sarcosine dehydrogenase [Source:VGNC Symbol;Acc:VGNC:34289]</t>
  </si>
  <si>
    <t>ENSBTAG00000018889</t>
  </si>
  <si>
    <t>ATP6V0B</t>
  </si>
  <si>
    <t>ATPase H+ transporting V0 subunit b [Source:VGNC Symbol;Acc:VGNC:26310]</t>
  </si>
  <si>
    <t>ENSBTAG00000034182</t>
  </si>
  <si>
    <t>LOC782966</t>
  </si>
  <si>
    <t>tubulin alpha-1 chain</t>
  </si>
  <si>
    <t>ENSBTAG00000021842</t>
  </si>
  <si>
    <t>FCGR2B</t>
  </si>
  <si>
    <t>Fc fragment of IgG receptor IIb [Source:NCBI gene;Acc:282229]</t>
  </si>
  <si>
    <t>FCGR2</t>
  </si>
  <si>
    <t>ENSBTAG00000015984</t>
  </si>
  <si>
    <t>CADM4</t>
  </si>
  <si>
    <t>cell adhesion molecule 4 [Source:VGNC Symbol;Acc:VGNC:26697]</t>
  </si>
  <si>
    <t>ENSBTAG00000005857</t>
  </si>
  <si>
    <t>SLC6A1</t>
  </si>
  <si>
    <t>solute carrier family 6 member 1 [Source:VGNC Symbol;Acc:VGNC:34913]</t>
  </si>
  <si>
    <t>ENSBTAG00000036078</t>
  </si>
  <si>
    <t>EMP1</t>
  </si>
  <si>
    <t>epithelial membrane protein 1 [Source:VGNC Symbol;Acc:VGNC:28481]</t>
  </si>
  <si>
    <t>ENSBTAG00000046152</t>
  </si>
  <si>
    <t>MGAM</t>
  </si>
  <si>
    <t>maltase-glucoamylase [Source:VGNC Symbol;Acc:VGNC:31446]</t>
  </si>
  <si>
    <t>ENSBTAG00000017355</t>
  </si>
  <si>
    <t>ERCC1</t>
  </si>
  <si>
    <t>ERCC excision repair 1, endonuclease non-catalytic subunit [Source:VGNC Symbol;Acc:VGNC:28568]</t>
  </si>
  <si>
    <t>ENSBTAG00000019903</t>
  </si>
  <si>
    <t>RAMP2</t>
  </si>
  <si>
    <t>receptor activity modifying protein 2 [Source:VGNC Symbol;Acc:VGNC:33707]</t>
  </si>
  <si>
    <t>ENSBTAG00000011647</t>
  </si>
  <si>
    <t>SLC25A15</t>
  </si>
  <si>
    <t>solute carrier family 25 member 15 [Source:VGNC Symbol;Acc:VGNC:54486]</t>
  </si>
  <si>
    <t>ENSBTAG00000019437</t>
  </si>
  <si>
    <t>SLFN11</t>
  </si>
  <si>
    <t>schlafen family member 11 [Source:HGNC Symbol;Acc:HGNC:26633]</t>
  </si>
  <si>
    <t>ENSBTAG00000001010</t>
  </si>
  <si>
    <t>ADAMTS18</t>
  </si>
  <si>
    <t>ADAM metallopeptidase with thrombospondin type 1 motif 18 [Source:VGNC Symbol;Acc:VGNC:25622]</t>
  </si>
  <si>
    <t>ENSBTAG00000004538</t>
  </si>
  <si>
    <t>PRDM9</t>
  </si>
  <si>
    <t>PR domain containing 9 [Source:NCBI gene;Acc:100190914]</t>
  </si>
  <si>
    <t>ENSBTAG00000015326</t>
  </si>
  <si>
    <t>GSDME</t>
  </si>
  <si>
    <t>gasdermin E [Source:VGNC Symbol;Acc:VGNC:28019]</t>
  </si>
  <si>
    <t>ENSBTAG00000000892</t>
  </si>
  <si>
    <t>CGAS</t>
  </si>
  <si>
    <t>cyclic GMP-AMP synthase [Source:VGNC Symbol;Acc:VGNC:31271]</t>
  </si>
  <si>
    <t>MB21D1</t>
  </si>
  <si>
    <t>ENSBTAG00000008220</t>
  </si>
  <si>
    <t>C15H11orf71</t>
  </si>
  <si>
    <t>chromosome 15 C11orf71 homolog [Source:VGNC Symbol;Acc:VGNC:54858]</t>
  </si>
  <si>
    <t>ENSBTAG00000016228</t>
  </si>
  <si>
    <t>NMD3</t>
  </si>
  <si>
    <t>NMD3 ribosome export adaptor [Source:VGNC Symbol;Acc:VGNC:32125]</t>
  </si>
  <si>
    <t>ENSBTAG00000045907</t>
  </si>
  <si>
    <t>bta-mir-2285cg</t>
  </si>
  <si>
    <t>bta-mir-2285cg [Source:miRBase;Acc:MI0038389]</t>
  </si>
  <si>
    <t>ENSBTAG00000002376</t>
  </si>
  <si>
    <t>PPIL1</t>
  </si>
  <si>
    <t>peptidylprolyl isomerase like 1 [Source:VGNC Symbol;Acc:VGNC:33201]</t>
  </si>
  <si>
    <t>ENSBTAG00000007246</t>
  </si>
  <si>
    <t>TMEM204</t>
  </si>
  <si>
    <t>transmembrane protein 204 [Source:VGNC Symbol;Acc:VGNC:36026]</t>
  </si>
  <si>
    <t>ENSBTAG00000014503</t>
  </si>
  <si>
    <t>IQCE</t>
  </si>
  <si>
    <t>IQ motif containing E [Source:VGNC Symbol;Acc:VGNC:30253]</t>
  </si>
  <si>
    <t>ENSBTAG00000019954</t>
  </si>
  <si>
    <t>ABHD2</t>
  </si>
  <si>
    <t>abhydrolase domain containing 2 [Source:VGNC Symbol;Acc:VGNC:25500]</t>
  </si>
  <si>
    <t>ENSBTAG00000032018</t>
  </si>
  <si>
    <t>ZNF19</t>
  </si>
  <si>
    <t>zinc finger protein 19 [Source:NCBI gene;Acc:532079]</t>
  </si>
  <si>
    <t>ENSBTAG00000032369</t>
  </si>
  <si>
    <t>NMI</t>
  </si>
  <si>
    <t>N-myc and STAT interactor [Source:VGNC Symbol;Acc:VGNC:56132]</t>
  </si>
  <si>
    <t>ENSBTAG00000034430</t>
  </si>
  <si>
    <t>C27H4orf47</t>
  </si>
  <si>
    <t>chromosome 27 C4orf47 homolog [Source:NCBI gene;Acc:523361]</t>
  </si>
  <si>
    <t>ENSBTAG00000015644</t>
  </si>
  <si>
    <t>EID2</t>
  </si>
  <si>
    <t>EP300 interacting inhibitor of differentiation 2 [Source:NCBI gene;Acc:615269]</t>
  </si>
  <si>
    <t>ENSBTAG00000002096</t>
  </si>
  <si>
    <t>Fc fragment of IgG, low affinity IIIa, receptor (CD16a) [Source:NCBI gene;Acc:281766]</t>
  </si>
  <si>
    <t>ENSBTAG00000005072</t>
  </si>
  <si>
    <t>CUBN</t>
  </si>
  <si>
    <t>cubilin [Source:VGNC Symbol;Acc:VGNC:27828]</t>
  </si>
  <si>
    <t>ENSBTAG00000006547</t>
  </si>
  <si>
    <t>CCDC25</t>
  </si>
  <si>
    <t>coiled-coil domain containing 25 [Source:VGNC Symbol;Acc:VGNC:26888]</t>
  </si>
  <si>
    <t>ENSBTAG00000013141</t>
  </si>
  <si>
    <t>ACTRT3</t>
  </si>
  <si>
    <t>actin related protein T3 [Source:VGNC Symbol;Acc:VGNC:25591]</t>
  </si>
  <si>
    <t>ENSBTAG00000002411</t>
  </si>
  <si>
    <t>CTNND1</t>
  </si>
  <si>
    <t>catenin delta 1 [Source:VGNC Symbol;Acc:VGNC:27805]</t>
  </si>
  <si>
    <t>ENSBTAG00000002910</t>
  </si>
  <si>
    <t>ECHDC2</t>
  </si>
  <si>
    <t>enoyl-CoA hydratase domain containing 2 [Source:VGNC Symbol;Acc:VGNC:55168]</t>
  </si>
  <si>
    <t>ENSBTAG00000019745</t>
  </si>
  <si>
    <t>LMF1</t>
  </si>
  <si>
    <t>lipase maturation factor 1 [Source:NCBI gene;Acc:505124]</t>
  </si>
  <si>
    <t>ENSBTAG00000010923</t>
  </si>
  <si>
    <t>RAB9A</t>
  </si>
  <si>
    <t>RAB9A, member RAS oncogene family [Source:VGNC Symbol;Acc:VGNC:33664]</t>
  </si>
  <si>
    <t>ENSBTAG00000012096</t>
  </si>
  <si>
    <t>BCKDHB</t>
  </si>
  <si>
    <t>branched chain keto acid dehydrogenase E1 subunit beta [Source:NCBI gene;Acc:282150]</t>
  </si>
  <si>
    <t>ENSBTAG00000047896</t>
  </si>
  <si>
    <t>COMT</t>
  </si>
  <si>
    <t>ENSBTAG00000018694</t>
  </si>
  <si>
    <t>ACSS3</t>
  </si>
  <si>
    <t>acyl-CoA synthetase short chain family member 3 [Source:VGNC Symbol;Acc:VGNC:25572]</t>
  </si>
  <si>
    <t>ENSBTAG00000005215</t>
  </si>
  <si>
    <t>IL10RA</t>
  </si>
  <si>
    <t>interleukin 10 receptor subunit alpha [Source:VGNC Symbol;Acc:VGNC:30107]</t>
  </si>
  <si>
    <t>ENSBTAG00000047287</t>
  </si>
  <si>
    <t>mitochondrial amidoxime reducing component 1 [Source:VGNC Symbol;Acc:VGNC:31235]</t>
  </si>
  <si>
    <t>ENSBTAG00000014028</t>
  </si>
  <si>
    <t>PSTK</t>
  </si>
  <si>
    <t>phosphoseryl-tRNA kinase [Source:VGNC Symbol;Acc:VGNC:33485]</t>
  </si>
  <si>
    <t>ENSBTAG00000010399</t>
  </si>
  <si>
    <t>TXNDC16</t>
  </si>
  <si>
    <t>thioredoxin domain containing 16 [Source:VGNC Symbol;Acc:VGNC:36537]</t>
  </si>
  <si>
    <t>ENSBTAG00000031802</t>
  </si>
  <si>
    <t>SPATA16</t>
  </si>
  <si>
    <t>spermatogenesis associated 16 [Source:VGNC Symbol;Acc:VGNC:35175]</t>
  </si>
  <si>
    <t>ENSBTAG00000014297</t>
  </si>
  <si>
    <t>MOV10</t>
  </si>
  <si>
    <t>Mov10 RISC complex RNA helicase [Source:VGNC Symbol;Acc:VGNC:31566]</t>
  </si>
  <si>
    <t>ENSBTAG00000021746</t>
  </si>
  <si>
    <t>ANXA5</t>
  </si>
  <si>
    <t>annexin A5 [Source:VGNC Symbol;Acc:VGNC:25967]</t>
  </si>
  <si>
    <t>ENSBTAG00000009995</t>
  </si>
  <si>
    <t>CPEB4</t>
  </si>
  <si>
    <t>cytoplasmic polyadenylation element binding protein 4 [Source:VGNC Symbol;Acc:VGNC:27650]</t>
  </si>
  <si>
    <t>ENSBTAG00000020729</t>
  </si>
  <si>
    <t>DHRS7</t>
  </si>
  <si>
    <t>dehydrogenase/reductase 7 [Source:VGNC Symbol;Acc:VGNC:28043]</t>
  </si>
  <si>
    <t>ENSBTAG00000000448</t>
  </si>
  <si>
    <t>BDH1</t>
  </si>
  <si>
    <t>3-hydroxybutyrate dehydrogenase 1 [Source:VGNC Symbol;Acc:VGNC:26457]</t>
  </si>
  <si>
    <t>ENSBTAG00000001748</t>
  </si>
  <si>
    <t>TRIM45</t>
  </si>
  <si>
    <t>tripartite motif containing 45 [Source:VGNC Symbol;Acc:VGNC:36337]</t>
  </si>
  <si>
    <t>ENSBTAG00000009681</t>
  </si>
  <si>
    <t>PPP2R3C</t>
  </si>
  <si>
    <t>protein phosphatase 2 regulatory subunit B''gamma [Source:VGNC Symbol;Acc:VGNC:33259]</t>
  </si>
  <si>
    <t>ENSBTAG00000020755</t>
  </si>
  <si>
    <t>SELP</t>
  </si>
  <si>
    <t>selectin P [Source:VGNC Symbol;Acc:VGNC:34424]</t>
  </si>
  <si>
    <t>ENSBTAG00000003884</t>
  </si>
  <si>
    <t>FAM120B</t>
  </si>
  <si>
    <t>family with sequence similarity 120B [Source:VGNC Symbol;Acc:VGNC:50072]</t>
  </si>
  <si>
    <t>ENSBTAG00000010463</t>
  </si>
  <si>
    <t>Metazoa_SRP</t>
  </si>
  <si>
    <t>Metazoan signal recognition particle RNA [Source:RFAM;Acc:RF00017]</t>
  </si>
  <si>
    <t>ENSBTAG00000026624</t>
  </si>
  <si>
    <t>ETFRF1</t>
  </si>
  <si>
    <t>electron transfer flavoprotein regulatory factor 1 [Source:VGNC Symbol;Acc:VGNC:28622]</t>
  </si>
  <si>
    <t>ENSBTAG00000014529</t>
  </si>
  <si>
    <t>GBP4</t>
  </si>
  <si>
    <t>guanylate binding protein 4 [Source:NCBI gene;Acc:613313]</t>
  </si>
  <si>
    <t>ENSBTAG00000008835</t>
  </si>
  <si>
    <t>GPANK1</t>
  </si>
  <si>
    <t>G-patch domain and ankyrin repeats 1 [Source:VGNC Symbol;Acc:VGNC:29511]</t>
  </si>
  <si>
    <t>ENSBTAG00000034613</t>
  </si>
  <si>
    <t>MROH6</t>
  </si>
  <si>
    <t>maestro heat like repeat family member 6 [Source:VGNC Symbol;Acc:VGNC:31612]</t>
  </si>
  <si>
    <t>ENSBTAG00000023384</t>
  </si>
  <si>
    <t>CBR1</t>
  </si>
  <si>
    <t>carbonyl reductase 1 [Source:NCBI gene;Acc:515946]</t>
  </si>
  <si>
    <t>ENSBTAG00000019289</t>
  </si>
  <si>
    <t>ITGA2</t>
  </si>
  <si>
    <t>integrin subunit alpha 2 [Source:VGNC Symbol;Acc:VGNC:30313]</t>
  </si>
  <si>
    <t>ENSBTAG00000006963</t>
  </si>
  <si>
    <t>RPL12</t>
  </si>
  <si>
    <t>ribosomal protein L12 [Source:NCBI gene;Acc:404133]</t>
  </si>
  <si>
    <t>ENSBTAG00000011145</t>
  </si>
  <si>
    <t>NDUFA4</t>
  </si>
  <si>
    <t>NDUFA4 mitochondrial complex associated [Source:VGNC Symbol;Acc:VGNC:31947]</t>
  </si>
  <si>
    <t>ENSBTAG00000011951</t>
  </si>
  <si>
    <t>MRTO4</t>
  </si>
  <si>
    <t>MRT4 homolog, ribosome maturation factor [Source:VGNC Symbol;Acc:VGNC:31680]</t>
  </si>
  <si>
    <t>ENSBTAG00000005155</t>
  </si>
  <si>
    <t>ARL13B</t>
  </si>
  <si>
    <t>ADP ribosylation factor like GTPase 13B [Source:VGNC Symbol;Acc:VGNC:26138]</t>
  </si>
  <si>
    <t>ENSBTAG00000005328</t>
  </si>
  <si>
    <t>ICE2</t>
  </si>
  <si>
    <t>interactor of little elongation complex ELL subunit 2 [Source:VGNC Symbol;Acc:VGNC:30027]</t>
  </si>
  <si>
    <t>ENSBTAG00000021313</t>
  </si>
  <si>
    <t>RUNDC3B</t>
  </si>
  <si>
    <t>RUN domain containing 3B [Source:VGNC Symbol;Acc:VGNC:34219]</t>
  </si>
  <si>
    <t>ENSBTAG00000015567</t>
  </si>
  <si>
    <t>TIMM44</t>
  </si>
  <si>
    <t>translocase of inner mitochondrial membrane 44 [Source:VGNC Symbol;Acc:VGNC:49577]</t>
  </si>
  <si>
    <t>ENSBTAG00000019651</t>
  </si>
  <si>
    <t>TRIM52</t>
  </si>
  <si>
    <t>tripartite motif containing 52 [Source:VGNC Symbol;Acc:VGNC:58617]</t>
  </si>
  <si>
    <t>ENSBTAG00000005108</t>
  </si>
  <si>
    <t>SLIT2</t>
  </si>
  <si>
    <t>slit guidance ligand 2 [Source:VGNC Symbol;Acc:VGNC:34960]</t>
  </si>
  <si>
    <t>ENSBTAG00000033015</t>
  </si>
  <si>
    <t>FAHD1</t>
  </si>
  <si>
    <t>fumarylacetoacetate hydrolase domain containing 1 [Source:VGNC Symbol;Acc:VGNC:28708]</t>
  </si>
  <si>
    <t>ENSBTAG00000024723</t>
  </si>
  <si>
    <t>CHCHD3</t>
  </si>
  <si>
    <t>coiled-coil-helix-coiled-coil-helix domain containing 3 [Source:VGNC Symbol;Acc:VGNC:27272]</t>
  </si>
  <si>
    <t>ENSBTAG00000031265</t>
  </si>
  <si>
    <t>SVOPL</t>
  </si>
  <si>
    <t>SVOP like [Source:VGNC Symbol;Acc:VGNC:35499]</t>
  </si>
  <si>
    <t>ENSBTAG00000014326</t>
  </si>
  <si>
    <t>CDCA8</t>
  </si>
  <si>
    <t>cell division cycle associated 8 [Source:VGNC Symbol;Acc:VGNC:27088]</t>
  </si>
  <si>
    <t>ENSBTAG00000015669</t>
  </si>
  <si>
    <t>ADAT1</t>
  </si>
  <si>
    <t>adenosine deaminase tRNA specific 1 [Source:VGNC Symbol;Acc:VGNC:25637]</t>
  </si>
  <si>
    <t>ENSBTAG00000013204</t>
  </si>
  <si>
    <t>ATP13A3</t>
  </si>
  <si>
    <t>ATPase 13A3 [Source:VGNC Symbol;Acc:VGNC:26279]</t>
  </si>
  <si>
    <t>ENSBTAG00000005183</t>
  </si>
  <si>
    <t>MVK</t>
  </si>
  <si>
    <t>mevalonate kinase [Source:VGNC Symbol;Acc:VGNC:31768]</t>
  </si>
  <si>
    <t>ENSBTAG00000019266</t>
  </si>
  <si>
    <t>TDRD12</t>
  </si>
  <si>
    <t>tudor domain containing 12 [Source:VGNC Symbol;Acc:VGNC:35717]</t>
  </si>
  <si>
    <t>ENSBTAG00000001446</t>
  </si>
  <si>
    <t>ABRACL</t>
  </si>
  <si>
    <t>ABRA C-terminal like [Source:VGNC Symbol;Acc:VGNC:25513]</t>
  </si>
  <si>
    <t>ENSBTAG00000022489</t>
  </si>
  <si>
    <t>LOC509283</t>
  </si>
  <si>
    <t>E3 ubiquitin-protein ligase RNF213</t>
  </si>
  <si>
    <t>ENSBTAG00000006273</t>
  </si>
  <si>
    <t>SULT4A1</t>
  </si>
  <si>
    <t>sulfotransferase family 4A member 1 [Source:VGNC Symbol;Acc:VGNC:35469]</t>
  </si>
  <si>
    <t>ENSBTAG00000018989</t>
  </si>
  <si>
    <t>GRM3</t>
  </si>
  <si>
    <t>glutamate metabotropic receptor 3 [Source:VGNC Symbol;Acc:VGNC:29660]</t>
  </si>
  <si>
    <t>ENSBTAG00000004517</t>
  </si>
  <si>
    <t>TARBP1</t>
  </si>
  <si>
    <t>TAR (HIV-1) RNA binding protein 1 [Source:HGNC Symbol;Acc:HGNC:11568]</t>
  </si>
  <si>
    <t>ENSBTAG00000002810</t>
  </si>
  <si>
    <t>ZNF777</t>
  </si>
  <si>
    <t>zinc finger protein 777 [Source:VGNC Symbol;Acc:VGNC:37343]</t>
  </si>
  <si>
    <t>ENSBTAG00000005622</t>
  </si>
  <si>
    <t>LITAF</t>
  </si>
  <si>
    <t>lipopolysaccharide induced TNF factor [Source:VGNC Symbol;Acc:VGNC:30911]</t>
  </si>
  <si>
    <t>ENSBTAG00000020807</t>
  </si>
  <si>
    <t>FAU</t>
  </si>
  <si>
    <t>FAU ubiquitin like and ribosomal protein S30 fusion [Source:NCBI gene;Acc:282847]</t>
  </si>
  <si>
    <t>ENSBTAG00000016810</t>
  </si>
  <si>
    <t>PYCR3</t>
  </si>
  <si>
    <t>pyrroline-5-carboxylate reductase 3 [Source:VGNC Symbol;Acc:VGNC:33587]</t>
  </si>
  <si>
    <t>ENSBTAG00000010002</t>
  </si>
  <si>
    <t>IRF2</t>
  </si>
  <si>
    <t>interferon regulatory factor 2 [Source:VGNC Symbol;Acc:VGNC:30271]</t>
  </si>
  <si>
    <t>ENSBTAG00000011037</t>
  </si>
  <si>
    <t>RBPMS2</t>
  </si>
  <si>
    <t>RNA binding protein, mRNA processing factor 2 [Source:VGNC Symbol;Acc:VGNC:55138]</t>
  </si>
  <si>
    <t>ENSBTAG00000004797</t>
  </si>
  <si>
    <t>TRMT44</t>
  </si>
  <si>
    <t>tRNA methyltransferase 44 homolog [Source:VGNC Symbol;Acc:VGNC:49586]</t>
  </si>
  <si>
    <t>ENSBTAG00000010416</t>
  </si>
  <si>
    <t>RIN3</t>
  </si>
  <si>
    <t>Ras and Rab interactor 3 [Source:VGNC Symbol;Acc:VGNC:53950]</t>
  </si>
  <si>
    <t>ENSBTAG00000014057</t>
  </si>
  <si>
    <t>SLC35A1</t>
  </si>
  <si>
    <t>solute carrier family 35 member A1 [Source:VGNC Symbol;Acc:VGNC:34819]</t>
  </si>
  <si>
    <t>ENSBTAG00000015801</t>
  </si>
  <si>
    <t>EFNB1</t>
  </si>
  <si>
    <t>ephrin B1 [Source:VGNC Symbol;Acc:VGNC:28359]</t>
  </si>
  <si>
    <t>ENSBTAG00000014655</t>
  </si>
  <si>
    <t>MYO1A</t>
  </si>
  <si>
    <t>myosin IA [Source:VGNC Symbol;Acc:VGNC:31816]</t>
  </si>
  <si>
    <t>ENSBTAG00000012026</t>
  </si>
  <si>
    <t>LOC784451</t>
  </si>
  <si>
    <t>C-type lectin domain family 2 member H [Source:NCBI gene;Acc:784451]</t>
  </si>
  <si>
    <t>ENSBTAG00000003290</t>
  </si>
  <si>
    <t>SLC9A7</t>
  </si>
  <si>
    <t>solute carrier family 9 member A7 [Source:VGNC Symbol;Acc:VGNC:54488]</t>
  </si>
  <si>
    <t>ENSBTAG00000019741</t>
  </si>
  <si>
    <t>C3AR1</t>
  </si>
  <si>
    <t>complement C3a receptor 1 [Source:VGNC Symbol;Acc:VGNC:26639]</t>
  </si>
  <si>
    <t>ENSBTAG00000047389</t>
  </si>
  <si>
    <t>TNFRSF10D</t>
  </si>
  <si>
    <t>ENSBTAG00000039141</t>
  </si>
  <si>
    <t>TMEM74</t>
  </si>
  <si>
    <t>transmembrane protein 74 [Source:VGNC Symbol;Acc:VGNC:36111]</t>
  </si>
  <si>
    <t>ENSBTAG00000001419</t>
  </si>
  <si>
    <t>MRPL4</t>
  </si>
  <si>
    <t>mitochondrial ribosomal protein L4 [Source:VGNC Symbol;Acc:VGNC:31635]</t>
  </si>
  <si>
    <t>ENSBTAG00000000675</t>
  </si>
  <si>
    <t>PGS1</t>
  </si>
  <si>
    <t>phosphatidylglycerophosphate synthase 1 [Source:VGNC Symbol;Acc:VGNC:32803]</t>
  </si>
  <si>
    <t>ENSBTAG00000018994</t>
  </si>
  <si>
    <t>TNFSF10</t>
  </si>
  <si>
    <t>TNF superfamily member 10 [Source:VGNC Symbol;Acc:VGNC:36172]</t>
  </si>
  <si>
    <t>ENSBTAG00000010252</t>
  </si>
  <si>
    <t>ZNF397</t>
  </si>
  <si>
    <t>zinc finger protein 397 [Source:NCBI gene;Acc:506448]</t>
  </si>
  <si>
    <t>ENSBTAG00000000421</t>
  </si>
  <si>
    <t>EEA1</t>
  </si>
  <si>
    <t>early endosome antigen 1 [Source:VGNC Symbol;Acc:VGNC:54421]</t>
  </si>
  <si>
    <t>ENSBTAG00000018824</t>
  </si>
  <si>
    <t>MIA3</t>
  </si>
  <si>
    <t>MIA SH3 domain ER export factor 3 [Source:VGNC Symbol;Acc:VGNC:31454]</t>
  </si>
  <si>
    <t>ENSBTAG00000017950</t>
  </si>
  <si>
    <t>SLC4A8</t>
  </si>
  <si>
    <t>solute carrier family 4 member 8 [Source:VGNC Symbol;Acc:VGNC:34897]</t>
  </si>
  <si>
    <t>ENSBTAG00000000718</t>
  </si>
  <si>
    <t>TMPRSS9</t>
  </si>
  <si>
    <t>transmembrane serine protease 9 [Source:VGNC Symbol;Acc:VGNC:36145]</t>
  </si>
  <si>
    <t>ENSBTAG00000002267</t>
  </si>
  <si>
    <t>ANKRD40</t>
  </si>
  <si>
    <t>ankyrin repeat domain 40 [Source:VGNC Symbol;Acc:VGNC:25930]</t>
  </si>
  <si>
    <t>ENSBTAG00000034918</t>
  </si>
  <si>
    <t>IFIT2</t>
  </si>
  <si>
    <t>interferon induced protein with tetratricopeptide repeats 2 [Source:VGNC Symbol;Acc:VGNC:30049]</t>
  </si>
  <si>
    <t>ENSBTAG00000021215</t>
  </si>
  <si>
    <t>VWA5A</t>
  </si>
  <si>
    <t>von Willebrand factor A domain containing 5A [Source:VGNC Symbol;Acc:VGNC:36853]</t>
  </si>
  <si>
    <t>ENSBTAG00000017819</t>
  </si>
  <si>
    <t>PMVK</t>
  </si>
  <si>
    <t>phosphomevalonate kinase [Source:VGNC Symbol;Acc:VGNC:33078]</t>
  </si>
  <si>
    <t>ENSBTAG00000024086</t>
  </si>
  <si>
    <t>TMEM35B</t>
  </si>
  <si>
    <t>transmembrane protein 35B [Source:VGNC Symbol;Acc:VGNC:36078]</t>
  </si>
  <si>
    <t>ENSBTAG00000017218</t>
  </si>
  <si>
    <t>ACER3</t>
  </si>
  <si>
    <t>alkaline ceramidase 3 [Source:VGNC Symbol;Acc:VGNC:25538]</t>
  </si>
  <si>
    <t>ENSBTAG00000009141</t>
  </si>
  <si>
    <t>FAM210A</t>
  </si>
  <si>
    <t>family with sequence similarity 210 member A [Source:VGNC Symbol;Acc:VGNC:28788]</t>
  </si>
  <si>
    <t>ENSBTAG00000031572</t>
  </si>
  <si>
    <t>IFT80</t>
  </si>
  <si>
    <t>intraflagellar transport 80 [Source:VGNC Symbol;Acc:VGNC:59338]</t>
  </si>
  <si>
    <t>ENSBTAG00000005186</t>
  </si>
  <si>
    <t>DBNDD2</t>
  </si>
  <si>
    <t>dysbindin domain containing 2 [Source:VGNC Symbol;Acc:VGNC:27892]</t>
  </si>
  <si>
    <t>ENSBTAG00000013607</t>
  </si>
  <si>
    <t>WDR1</t>
  </si>
  <si>
    <t>WD repeat domain 1 [Source:VGNC Symbol;Acc:VGNC:36880]</t>
  </si>
  <si>
    <t>ENSBTAG00000016933</t>
  </si>
  <si>
    <t>IL27RA</t>
  </si>
  <si>
    <t>interleukin 27 receptor subunit alpha [Source:VGNC Symbol;Acc:VGNC:30151]</t>
  </si>
  <si>
    <t>ENSBTAG00000000920</t>
  </si>
  <si>
    <t>DNAH17</t>
  </si>
  <si>
    <t>dynein axonemal heavy chain 17 [Source:VGNC Symbol;Acc:VGNC:28124]</t>
  </si>
  <si>
    <t>ENSBTAG00000033319</t>
  </si>
  <si>
    <t>CD200</t>
  </si>
  <si>
    <t>CD200 molecule [Source:VGNC Symbol;Acc:VGNC:27010]</t>
  </si>
  <si>
    <t>ENSBTAG00000013477</t>
  </si>
  <si>
    <t>GCHFR</t>
  </si>
  <si>
    <t>GTP cyclohydrolase I feedback regulator [Source:VGNC Symbol;Acc:VGNC:29287]</t>
  </si>
  <si>
    <t>ENSBTAG00000001741</t>
  </si>
  <si>
    <t>DLGAP4</t>
  </si>
  <si>
    <t>DLG associated protein 4 [Source:VGNC Symbol;Acc:VGNC:28090]</t>
  </si>
  <si>
    <t>ENSBTAG00000010984</t>
  </si>
  <si>
    <t>CDKN2AIPNL</t>
  </si>
  <si>
    <t>CDKN2A interacting protein N-terminal like [Source:VGNC Symbol;Acc:VGNC:27145]</t>
  </si>
  <si>
    <t>ENSBTAG00000016972</t>
  </si>
  <si>
    <t>RAB11FIP4</t>
  </si>
  <si>
    <t>RAB11 family interacting protein 4 [Source:VGNC Symbol;Acc:VGNC:33619]</t>
  </si>
  <si>
    <t>ENSBTAG00000004896</t>
  </si>
  <si>
    <t>ABLIM3</t>
  </si>
  <si>
    <t>actin binding LIM protein family member 3 [Source:VGNC Symbol;Acc:VGNC:25509]</t>
  </si>
  <si>
    <t>ENSBTAG00000008341</t>
  </si>
  <si>
    <t>ARSB</t>
  </si>
  <si>
    <t>arylsulfatase B [Source:VGNC Symbol;Acc:VGNC:26176]</t>
  </si>
  <si>
    <t>ENSBTAG00000027246</t>
  </si>
  <si>
    <t>UBD</t>
  </si>
  <si>
    <t>ubiquitin D [Source:NCBI gene;Acc:512938]</t>
  </si>
  <si>
    <t>ubiquitin D</t>
  </si>
  <si>
    <t>ENSBTAG00000032640</t>
  </si>
  <si>
    <t>FOPNL</t>
  </si>
  <si>
    <t>FGFR1OP N-terminal like [Source:VGNC Symbol;Acc:VGNC:29072]</t>
  </si>
  <si>
    <t>ENSBTAG00000016085</t>
  </si>
  <si>
    <t>IRAK1</t>
  </si>
  <si>
    <t>interleukin 1 receptor associated kinase 1 [Source:VGNC Symbol;Acc:VGNC:30264]</t>
  </si>
  <si>
    <t>ENSBTAG00000009948</t>
  </si>
  <si>
    <t>TRIM25</t>
  </si>
  <si>
    <t>tripartite motif containing 25 [Source:VGNC Symbol;Acc:VGNC:36322]</t>
  </si>
  <si>
    <t>ENSBTAG00000010230</t>
  </si>
  <si>
    <t>CAPN1</t>
  </si>
  <si>
    <t>calpain 1 [Source:VGNC Symbol;Acc:VGNC:26740]</t>
  </si>
  <si>
    <t>ENSBTAG00000007593</t>
  </si>
  <si>
    <t>AIDA</t>
  </si>
  <si>
    <t>axin interactor, dorsalization associated [Source:VGNC Symbol;Acc:VGNC:25758]</t>
  </si>
  <si>
    <t>ENSBTAG00000011516</t>
  </si>
  <si>
    <t>LRP12</t>
  </si>
  <si>
    <t>LDL receptor related protein 12 [Source:VGNC Symbol;Acc:VGNC:30989]</t>
  </si>
  <si>
    <t>ENSBTAG00000011204</t>
  </si>
  <si>
    <t>NINJ1</t>
  </si>
  <si>
    <t>ninjurin 1 [Source:VGNC Symbol;Acc:VGNC:32078]</t>
  </si>
  <si>
    <t>ENSBTAG00000031769</t>
  </si>
  <si>
    <t>H2B</t>
  </si>
  <si>
    <t>histone H2B [Source:NCBI gene;Acc:787581]</t>
  </si>
  <si>
    <t>ENSBTAG00000008632</t>
  </si>
  <si>
    <t>BOLA2B</t>
  </si>
  <si>
    <t>bolA family member 2B [Source:NCBI gene;Acc:614731]</t>
  </si>
  <si>
    <t>ENSBTAG00000019340</t>
  </si>
  <si>
    <t>PCDH9</t>
  </si>
  <si>
    <t>protocadherin 9 [Source:HGNC Symbol;Acc:HGNC:8661]</t>
  </si>
  <si>
    <t>ENSBTAG00000023426</t>
  </si>
  <si>
    <t>FAIM</t>
  </si>
  <si>
    <t>Fas apoptotic inhibitory molecule [Source:VGNC Symbol;Acc:VGNC:28709]</t>
  </si>
  <si>
    <t>ENSBTAG00000020481</t>
  </si>
  <si>
    <t>GXYLT2</t>
  </si>
  <si>
    <t>glucoside xylosyltransferase 2 [Source:VGNC Symbol;Acc:VGNC:29727]</t>
  </si>
  <si>
    <t>ENSBTAG00000022013</t>
  </si>
  <si>
    <t>CBR4</t>
  </si>
  <si>
    <t>carbonyl reductase 4 [Source:VGNC Symbol;Acc:VGNC:26815]</t>
  </si>
  <si>
    <t>ENSBTAG00000011511</t>
  </si>
  <si>
    <t>IFI16</t>
  </si>
  <si>
    <t>interferon gamma inducible protein 16</t>
  </si>
  <si>
    <t>ENSBTAG00000016709</t>
  </si>
  <si>
    <t>NT5C3A</t>
  </si>
  <si>
    <t>5'-nucleotidase, cytosolic IIIA [Source:VGNC Symbol;Acc:VGNC:32292]</t>
  </si>
  <si>
    <t>ENSBTAG00000008222</t>
  </si>
  <si>
    <t>EEF2KMT</t>
  </si>
  <si>
    <t>eukaryotic elongation factor 2 lysine methyltransferase [Source:NCBI gene;Acc:531984]</t>
  </si>
  <si>
    <t>ENSBTAG00000021036</t>
  </si>
  <si>
    <t>membrane associated ring-CH-type finger 2 [Source:VGNC Symbol;Acc:VGNC:31238]</t>
  </si>
  <si>
    <t>ENSBTAG00000015636</t>
  </si>
  <si>
    <t>SHFL</t>
  </si>
  <si>
    <t>shiftless antiviral inhibitor of ribosomal frameshifting [Source:VGNC Symbol;Acc:VGNC:55202]</t>
  </si>
  <si>
    <t>C7H19orf66</t>
  </si>
  <si>
    <t>ENSBTAG00000016013</t>
  </si>
  <si>
    <t>ASB14</t>
  </si>
  <si>
    <t>ankyrin repeat and SOCS box containing 14 [Source:VGNC Symbol;Acc:VGNC:26191]</t>
  </si>
  <si>
    <t>ENSBTAG00000015145</t>
  </si>
  <si>
    <t>S100A11</t>
  </si>
  <si>
    <t>S100 calcium binding protein A11 [Source:VGNC Symbol;Acc:VGNC:34238]</t>
  </si>
  <si>
    <t>ENSBTAG00000018571</t>
  </si>
  <si>
    <t>IL1RL1</t>
  </si>
  <si>
    <t>interleukin 1 receptor like 1 [Source:VGNC Symbol;Acc:VGNC:30134]</t>
  </si>
  <si>
    <t>ENSBTAG00000019672</t>
  </si>
  <si>
    <t>LOC574091</t>
  </si>
  <si>
    <t>nucleoside-diphosphate kinase NBR-A [Source:NCBI gene;Acc:574091]</t>
  </si>
  <si>
    <t>ENSBTAG00000031891</t>
  </si>
  <si>
    <t>NLGN1</t>
  </si>
  <si>
    <t>neuroligin 1 [Source:VGNC Symbol;Acc:VGNC:58395]</t>
  </si>
  <si>
    <t>ENSBTAG00000005015</t>
  </si>
  <si>
    <t>SFXN3</t>
  </si>
  <si>
    <t>sideroflexin 3 [Source:VGNC Symbol;Acc:VGNC:34532]</t>
  </si>
  <si>
    <t>ENSBTAG00000013496</t>
  </si>
  <si>
    <t>CPM</t>
  </si>
  <si>
    <t>carboxypeptidase M [Source:VGNC Symbol;Acc:VGNC:27655]</t>
  </si>
  <si>
    <t>ENSBTAG00000004284</t>
  </si>
  <si>
    <t>UFD1</t>
  </si>
  <si>
    <t>ubiquitin recognition factor in ER associated degradation 1 [Source:VGNC Symbol;Acc:VGNC:36645]</t>
  </si>
  <si>
    <t>yeast</t>
  </si>
  <si>
    <t>ENSBTAG00000006373</t>
  </si>
  <si>
    <t>TSACC</t>
  </si>
  <si>
    <t>ENSBTAG00000031778</t>
  </si>
  <si>
    <t>HIST1H2BD</t>
  </si>
  <si>
    <t>histone cluster 1, H2bd [Source:NCBI gene;Acc:519935]</t>
  </si>
  <si>
    <t>HIST1H2BI</t>
  </si>
  <si>
    <t>ENSBTAG00000020490</t>
  </si>
  <si>
    <t>NACC2</t>
  </si>
  <si>
    <t>NACC family member 2 [Source:VGNC Symbol;Acc:VGNC:31862]</t>
  </si>
  <si>
    <t>ENSBTAG00000000283</t>
  </si>
  <si>
    <t>CSF1</t>
  </si>
  <si>
    <t>colony stimulating factor 1 [Source:VGNC Symbol;Acc:VGNC:27753]</t>
  </si>
  <si>
    <t>ENSBTAG00000047426</t>
  </si>
  <si>
    <t>LYPD6</t>
  </si>
  <si>
    <t>LY6/PLAUR domain containing 6 [Source:VGNC Symbol;Acc:VGNC:31103]</t>
  </si>
  <si>
    <t>ENSBTAG00000047900</t>
  </si>
  <si>
    <t>bta-mir-12051</t>
  </si>
  <si>
    <t>bta-mir-12051 [Source:miRBase;Acc:MI0038480]</t>
  </si>
  <si>
    <t>ENSBTAG00000008338</t>
  </si>
  <si>
    <t>PLCB1</t>
  </si>
  <si>
    <t>phospholipase C beta 1 [Source:VGNC Symbol;Acc:VGNC:32980]</t>
  </si>
  <si>
    <t>ENSBTAG00000020385</t>
  </si>
  <si>
    <t>ALDH1B1</t>
  </si>
  <si>
    <t>aldehyde dehydrogenase 1 family member B1 [Source:VGNC Symbol;Acc:VGNC:25810]</t>
  </si>
  <si>
    <t>ENSBTAG00000012938</t>
  </si>
  <si>
    <t>JARID2</t>
  </si>
  <si>
    <t>jumonji and AT-rich interaction domain containing 2 [Source:VGNC Symbol;Acc:VGNC:30371]</t>
  </si>
  <si>
    <t>ENSBTAG00000001906</t>
  </si>
  <si>
    <t>FANCA</t>
  </si>
  <si>
    <t>FA complementation group A [Source:VGNC Symbol;Acc:VGNC:28852]</t>
  </si>
  <si>
    <t>ENSBTAG00000012609</t>
  </si>
  <si>
    <t>SCO2</t>
  </si>
  <si>
    <t>SCO cytochrome oxidase deficient homolog 2 (yeast) [Source:NCBI gene;Acc:100125923]</t>
  </si>
  <si>
    <t>ENSBTAG00000015551</t>
  </si>
  <si>
    <t>RPL15P</t>
  </si>
  <si>
    <t>ENSBTAG00000017711</t>
  </si>
  <si>
    <t>WHAMM</t>
  </si>
  <si>
    <t>WASP homolog associated with actin, golgi membranes and microtubules [Source:VGNC Symbol;Acc:VGNC:53957]</t>
  </si>
  <si>
    <t>ENSBTAG00000038442</t>
  </si>
  <si>
    <t>WDR87</t>
  </si>
  <si>
    <t>WD repeat domain 87 [Source:VGNC Symbol;Acc:VGNC:52260]</t>
  </si>
  <si>
    <t>ENSBTAG00000017483</t>
  </si>
  <si>
    <t>ovalbumin, member 6-like</t>
  </si>
  <si>
    <t>ENSBTAG00000016244</t>
  </si>
  <si>
    <t>VWA3A</t>
  </si>
  <si>
    <t>von Willebrand factor A domain containing 3A [Source:VGNC Symbol;Acc:VGNC:36852]</t>
  </si>
  <si>
    <t>ENSBTAG00000021695</t>
  </si>
  <si>
    <t>GLYCTK</t>
  </si>
  <si>
    <t>glycerate kinase [Source:VGNC Symbol;Acc:VGNC:29429]</t>
  </si>
  <si>
    <t>ENSBTAG00000005205</t>
  </si>
  <si>
    <t>DSE</t>
  </si>
  <si>
    <t>dermatan sulfate epimerase [Source:VGNC Symbol;Acc:VGNC:53789]</t>
  </si>
  <si>
    <t>ENSBTAG00000021883</t>
  </si>
  <si>
    <t>AP3M1</t>
  </si>
  <si>
    <t>adaptor related protein complex 3 subunit mu 1 [Source:VGNC Symbol;Acc:VGNC:25989]</t>
  </si>
  <si>
    <t>ENSBTAG00000045980</t>
  </si>
  <si>
    <t>ARF6</t>
  </si>
  <si>
    <t>ADP ribosylation factor 6 [Source:VGNC Symbol;Acc:VGNC:26061]</t>
  </si>
  <si>
    <t>ENSBTAG00000019795</t>
  </si>
  <si>
    <t>FBXO43</t>
  </si>
  <si>
    <t>F-box protein 43 [Source:VGNC Symbol;Acc:VGNC:28914]</t>
  </si>
  <si>
    <t>ENSBTAG00000009076</t>
  </si>
  <si>
    <t>ADD2</t>
  </si>
  <si>
    <t>adducin 2 [Source:VGNC Symbol;Acc:VGNC:25654]</t>
  </si>
  <si>
    <t>ENSBTAG00000000376</t>
  </si>
  <si>
    <t>P2RX3</t>
  </si>
  <si>
    <t>purinergic receptor P2X 3 [Source:VGNC Symbol;Acc:VGNC:32519]</t>
  </si>
  <si>
    <t>ENSBTAG00000020766</t>
  </si>
  <si>
    <t>ABCA7</t>
  </si>
  <si>
    <t>ATP binding cassette subfamily A member 7 [Source:VGNC Symbol;Acc:VGNC:25461]</t>
  </si>
  <si>
    <t>ENSBTAG00000006519</t>
  </si>
  <si>
    <t>TNFRSF25</t>
  </si>
  <si>
    <t>TNF receptor superfamily member 25 [Source:VGNC Symbol;Acc:VGNC:36167]</t>
  </si>
  <si>
    <t>ENSBTAG00000019265</t>
  </si>
  <si>
    <t>AGK</t>
  </si>
  <si>
    <t>acylglycerol kinase [Source:VGNC Symbol;Acc:VGNC:25728]</t>
  </si>
  <si>
    <t>ENSBTAG00000020115</t>
  </si>
  <si>
    <t>UBE2O</t>
  </si>
  <si>
    <t>ubiquitin conjugating enzyme E2 O [Source:VGNC Symbol;Acc:VGNC:36591]</t>
  </si>
  <si>
    <t>ENSBTAG00000047088</t>
  </si>
  <si>
    <t>LOC100337457</t>
  </si>
  <si>
    <t>ENSBTAG00000014101</t>
  </si>
  <si>
    <t>TSR3</t>
  </si>
  <si>
    <t>TSR3 ribosome maturation factor [Source:VGNC Symbol;Acc:VGNC:36448]</t>
  </si>
  <si>
    <t>ENSBTAG00000046580</t>
  </si>
  <si>
    <t>DHX58</t>
  </si>
  <si>
    <t>DExH-box helicase 58 [Source:VGNC Symbol;Acc:VGNC:28058]</t>
  </si>
  <si>
    <t>ENSBTAG00000007943</t>
  </si>
  <si>
    <t>AZIN1</t>
  </si>
  <si>
    <t>antizyme inhibitor 1 [Source:VGNC Symbol;Acc:VGNC:26369]</t>
  </si>
  <si>
    <t>ENSBTAG00000039847</t>
  </si>
  <si>
    <t>LOC751811</t>
  </si>
  <si>
    <t>ENSBTAG00000015749</t>
  </si>
  <si>
    <t>STEAP1</t>
  </si>
  <si>
    <t>STEAP family member 1 [Source:NCBI gene;Acc:515156]</t>
  </si>
  <si>
    <t>ENSBTAG00000033080</t>
  </si>
  <si>
    <t>RPL15</t>
  </si>
  <si>
    <t>ribosomal protein L15 [Source:NCBI gene;Acc:507151]</t>
  </si>
  <si>
    <t>ENSBTAG00000024555</t>
  </si>
  <si>
    <t>EFCAB2</t>
  </si>
  <si>
    <t>EF-hand calcium binding domain 2 [Source:VGNC Symbol;Acc:VGNC:28343]</t>
  </si>
  <si>
    <t>ENSBTAG00000032521</t>
  </si>
  <si>
    <t>PLEKHH2</t>
  </si>
  <si>
    <t>pleckstrin homology, MyTH4 and FERM domain containing H2 [Source:VGNC Symbol;Acc:VGNC:33021]</t>
  </si>
  <si>
    <t>ENSBTAG00000038415</t>
  </si>
  <si>
    <t>SLC6A12</t>
  </si>
  <si>
    <t>solute carrier family 6 member 12 [Source:VGNC Symbol;Acc:VGNC:34915]</t>
  </si>
  <si>
    <t>ENSBTAG00000019872</t>
  </si>
  <si>
    <t>PIK3AP1</t>
  </si>
  <si>
    <t>phosphoinositide-3-kinase adaptor protein 1 [Source:VGNC Symbol;Acc:VGNC:54469]</t>
  </si>
  <si>
    <t>ENSBTAG00000021395</t>
  </si>
  <si>
    <t>PSME1</t>
  </si>
  <si>
    <t>proteasome activator subunit 1 [Source:VGNC Symbol;Acc:VGNC:33473]</t>
  </si>
  <si>
    <t>ENSBTAG00000009504</t>
  </si>
  <si>
    <t>REEP4</t>
  </si>
  <si>
    <t>receptor accessory protein 4 [Source:VGNC Symbol;Acc:VGNC:33854]</t>
  </si>
  <si>
    <t>ENSBTAG00000010036</t>
  </si>
  <si>
    <t>POLR3D</t>
  </si>
  <si>
    <t>RNA polymerase III subunit D [Source:VGNC Symbol;Acc:VGNC:33148]</t>
  </si>
  <si>
    <t>ENSBTAG00000012061</t>
  </si>
  <si>
    <t>POU3F1</t>
  </si>
  <si>
    <t>POU class 3 homeobox 1 [Source:VGNC Symbol;Acc:VGNC:33176]</t>
  </si>
  <si>
    <t>ENSBTAG00000009677</t>
  </si>
  <si>
    <t>PARP10</t>
  </si>
  <si>
    <t>poly(ADP-ribose) polymerase family member 10 [Source:HGNC Symbol;Acc:HGNC:25895]</t>
  </si>
  <si>
    <t>ENSBTAG00000006272</t>
  </si>
  <si>
    <t>NTHL1</t>
  </si>
  <si>
    <t>nth like DNA glycosylase 1 [Source:VGNC Symbol;Acc:VGNC:32301]</t>
  </si>
  <si>
    <t>ENSBTAG00000005557</t>
  </si>
  <si>
    <t>AFDN</t>
  </si>
  <si>
    <t>afadin, adherens junction formation factor [Source:VGNC Symbol;Acc:VGNC:25709]</t>
  </si>
  <si>
    <t>ENSBTAG00000020957</t>
  </si>
  <si>
    <t>FZD5</t>
  </si>
  <si>
    <t>frizzled class receptor 5 [Source:VGNC Symbol;Acc:VGNC:29169]</t>
  </si>
  <si>
    <t>ENSBTAG00000001592</t>
  </si>
  <si>
    <t>INSIG1</t>
  </si>
  <si>
    <t>insulin induced gene 1 [Source:VGNC Symbol;Acc:VGNC:30217]</t>
  </si>
  <si>
    <t>ENSBTAG00000006581</t>
  </si>
  <si>
    <t>CCDC82</t>
  </si>
  <si>
    <t>coiled-coil domain containing 82 [Source:VGNC Symbol;Acc:VGNC:26920]</t>
  </si>
  <si>
    <t>ENSBTAG00000021616</t>
  </si>
  <si>
    <t>PRSS57</t>
  </si>
  <si>
    <t>serine protease 57 [Source:VGNC Symbol;Acc:VGNC:33425]</t>
  </si>
  <si>
    <t>ENSBTAG00000007141</t>
  </si>
  <si>
    <t>GULP1</t>
  </si>
  <si>
    <t>GULP PTB domain containing engulfment adaptor 1 [Source:VGNC Symbol;Acc:VGNC:50050]</t>
  </si>
  <si>
    <t>ENSBTAG00000013444</t>
  </si>
  <si>
    <t>ETV2</t>
  </si>
  <si>
    <t>ETS variant 2 [Source:VGNC Symbol;Acc:VGNC:28629]</t>
  </si>
  <si>
    <t>ENSBTAG00000010338</t>
  </si>
  <si>
    <t>FBXO36</t>
  </si>
  <si>
    <t>F-box protein 36 [Source:VGNC Symbol;Acc:VGNC:56108]</t>
  </si>
  <si>
    <t>ENSBTAG00000020314</t>
  </si>
  <si>
    <t>COG2</t>
  </si>
  <si>
    <t>component of oligomeric golgi complex 2 [Source:VGNC Symbol;Acc:VGNC:27547]</t>
  </si>
  <si>
    <t>ENSBTAG00000000898</t>
  </si>
  <si>
    <t>F2RL2</t>
  </si>
  <si>
    <t>coagulation factor II thrombin receptor like 2 [Source:VGNC Symbol;Acc:VGNC:28685]</t>
  </si>
  <si>
    <t>ENSBTAG00000019300</t>
  </si>
  <si>
    <t>TPMT</t>
  </si>
  <si>
    <t>thiopurine S-methyltransferase [Source:VGNC Symbol;Acc:VGNC:36255]</t>
  </si>
  <si>
    <t>ENSBTAG00000014561</t>
  </si>
  <si>
    <t>KIF1BP</t>
  </si>
  <si>
    <t>KIF1 binding protein [Source:VGNC Symbol;Acc:VGNC:30592]</t>
  </si>
  <si>
    <t>ENSBTAG00000030667</t>
  </si>
  <si>
    <t>CCDC114</t>
  </si>
  <si>
    <t>coiled-coil domain containing 114 [Source:VGNC Symbol;Acc:VGNC:26836]</t>
  </si>
  <si>
    <t>ENSBTAG00000016367</t>
  </si>
  <si>
    <t>RBM18</t>
  </si>
  <si>
    <t>RNA binding motif protein 18 [Source:VGNC Symbol;Acc:VGNC:33789]</t>
  </si>
  <si>
    <t>ENSBTAG00000004092</t>
  </si>
  <si>
    <t>AK8</t>
  </si>
  <si>
    <t>adenylate kinase 8 [Source:VGNC Symbol;Acc:VGNC:25777]</t>
  </si>
  <si>
    <t>ENSBTAG00000021661</t>
  </si>
  <si>
    <t>APAF1</t>
  </si>
  <si>
    <t>apoptotic peptidase activating factor 1 [Source:VGNC Symbol;Acc:VGNC:25999]</t>
  </si>
  <si>
    <t>ENSBTAG00000016594</t>
  </si>
  <si>
    <t>PIGQ</t>
  </si>
  <si>
    <t>phosphatidylinositol glycan anchor biosynthesis class Q [Source:VGNC Symbol;Acc:VGNC:32875]</t>
  </si>
  <si>
    <t>ENSBTAG00000000791</t>
  </si>
  <si>
    <t>CALY</t>
  </si>
  <si>
    <t>calcyon neuron specific vesicular protein [Source:VGNC Symbol;Acc:VGNC:26718]</t>
  </si>
  <si>
    <t>ENSBTAG00000010852</t>
  </si>
  <si>
    <t>LOC107131749</t>
  </si>
  <si>
    <t>butyrophilin subfamily 2 member A2</t>
  </si>
  <si>
    <t>ENSBTAG00000025868</t>
  </si>
  <si>
    <t>TLN1</t>
  </si>
  <si>
    <t>talin 1 [Source:VGNC Symbol;Acc:VGNC:35897]</t>
  </si>
  <si>
    <t>ENSBTAG00000015183</t>
  </si>
  <si>
    <t>TPCN2</t>
  </si>
  <si>
    <t>two pore segment channel 2 [Source:VGNC Symbol;Acc:VGNC:36244]</t>
  </si>
  <si>
    <t>ENSBTAG00000019162</t>
  </si>
  <si>
    <t>MRM3</t>
  </si>
  <si>
    <t>mitochondrial rRNA methyltransferase 3 [Source:VGNC Symbol;Acc:VGNC:31607]</t>
  </si>
  <si>
    <t>ENSBTAG00000018367</t>
  </si>
  <si>
    <t>CD6</t>
  </si>
  <si>
    <t>CD6 molecule [Source:VGNC Symbol;Acc:VGNC:27041]</t>
  </si>
  <si>
    <t>ENSBTAG00000008120</t>
  </si>
  <si>
    <t>TMEM199</t>
  </si>
  <si>
    <t>transmembrane protein 199 [Source:VGNC Symbol;Acc:VGNC:36020]</t>
  </si>
  <si>
    <t>ENSBTAG00000019345</t>
  </si>
  <si>
    <t>RFK</t>
  </si>
  <si>
    <t>riboflavin kinase [Source:VGNC Symbol;Acc:VGNC:33891]</t>
  </si>
  <si>
    <t>ENSBTAG00000020221</t>
  </si>
  <si>
    <t>WNT5A</t>
  </si>
  <si>
    <t>Wnt family member 5A [Source:VGNC Symbol;Acc:VGNC:36960]</t>
  </si>
  <si>
    <t>ENSBTAG00000046552</t>
  </si>
  <si>
    <t>GGACT</t>
  </si>
  <si>
    <t>gamma-glutamylamine cyclotransferase [Source:VGNC Symbol;Acc:VGNC:29338]</t>
  </si>
  <si>
    <t>ENSBTAG00000008596</t>
  </si>
  <si>
    <t>PRICKLE1</t>
  </si>
  <si>
    <t>prickle planar cell polarity protein 1 [Source:VGNC Symbol;Acc:VGNC:33315]</t>
  </si>
  <si>
    <t>ENSBTAG00000013900</t>
  </si>
  <si>
    <t>TRIM21</t>
  </si>
  <si>
    <t>tripartite motif containing 21 [Source:VGNC Symbol;Acc:VGNC:36319]</t>
  </si>
  <si>
    <t>ENSBTAG00000008285</t>
  </si>
  <si>
    <t>OXR1</t>
  </si>
  <si>
    <t>oxidation resistance 1 [Source:VGNC Symbol;Acc:VGNC:55069]</t>
  </si>
  <si>
    <t>ENSBTAG00000018138</t>
  </si>
  <si>
    <t>GK5</t>
  </si>
  <si>
    <t>glycerol kinase 5 [Source:VGNC Symbol;Acc:VGNC:54783]</t>
  </si>
  <si>
    <t>ENSBTAG00000011415</t>
  </si>
  <si>
    <t>ETF1</t>
  </si>
  <si>
    <t>eukaryotic translation termination factor 1 [Source:VGNC Symbol;Acc:VGNC:28617]</t>
  </si>
  <si>
    <t>ENSBTAG00000004364</t>
  </si>
  <si>
    <t>THNSL2</t>
  </si>
  <si>
    <t>threonine synthase like 2 [Source:VGNC Symbol;Acc:VGNC:35839]</t>
  </si>
  <si>
    <t>ENSBTAG00000033801</t>
  </si>
  <si>
    <t>VRK2</t>
  </si>
  <si>
    <t>VRK serine/threonine kinase 2 [Source:VGNC Symbol;Acc:VGNC:36835]</t>
  </si>
  <si>
    <t>ENSBTAG00000010370</t>
  </si>
  <si>
    <t>CLBA1</t>
  </si>
  <si>
    <t>clathrin binding box of aftiphilin containing 1 [Source:VGNC Symbol;Acc:VGNC:53934]</t>
  </si>
  <si>
    <t>ENSBTAG00000019039</t>
  </si>
  <si>
    <t>ZNF239</t>
  </si>
  <si>
    <t>zinc finger protein 239 [Source:VGNC Symbol;Acc:VGNC:58620]</t>
  </si>
  <si>
    <t>ENSBTAG00000021902</t>
  </si>
  <si>
    <t>ALDH5A1</t>
  </si>
  <si>
    <t>aldehyde dehydrogenase 5 family member A1 [Source:VGNC Symbol;Acc:VGNC:25816]</t>
  </si>
  <si>
    <t>ENSBTAG00000038831</t>
  </si>
  <si>
    <t>PHYHD1</t>
  </si>
  <si>
    <t>phytanoyl-CoA dioxygenase domain containing 1 [Source:NCBI gene;Acc:540828]</t>
  </si>
  <si>
    <t>ENSBTAG00000018255</t>
  </si>
  <si>
    <t>ACTN1</t>
  </si>
  <si>
    <t>actinin alpha 1 [Source:VGNC Symbol;Acc:VGNC:25581]</t>
  </si>
  <si>
    <t>ENSBTAG00000002669</t>
  </si>
  <si>
    <t>RASSF4</t>
  </si>
  <si>
    <t>Ras association domain family member 4 [Source:VGNC Symbol;Acc:VGNC:33760]</t>
  </si>
  <si>
    <t>ENSBTAG00000011134</t>
  </si>
  <si>
    <t>USE1</t>
  </si>
  <si>
    <t>unconventional SNARE in the ER 1 [Source:NCBI gene;Acc:512890]</t>
  </si>
  <si>
    <t>ENSBTAG00000021808</t>
  </si>
  <si>
    <t>CACNB3</t>
  </si>
  <si>
    <t>calcium voltage-gated channel auxiliary subunit beta 3 [Source:VGNC Symbol;Acc:VGNC:26685]</t>
  </si>
  <si>
    <t>ENSBTAG00000003160</t>
  </si>
  <si>
    <t>LRCH4</t>
  </si>
  <si>
    <t>leucine rich repeats and calponin homology domain containing 4 [Source:VGNC Symbol;Acc:VGNC:30974]</t>
  </si>
  <si>
    <t>ENSBTAG00000011249</t>
  </si>
  <si>
    <t>MOB2</t>
  </si>
  <si>
    <t>MOB kinase activator 2 [Source:VGNC Symbol;Acc:VGNC:31543]</t>
  </si>
  <si>
    <t>ENSBTAG00000001017</t>
  </si>
  <si>
    <t>SLK</t>
  </si>
  <si>
    <t>STE20 like kinase [Source:VGNC Symbol;Acc:VGNC:34968]</t>
  </si>
  <si>
    <t>ENSBTAG00000047547</t>
  </si>
  <si>
    <t>LOC787803</t>
  </si>
  <si>
    <t>ENSBTAG00000020366</t>
  </si>
  <si>
    <t>TBL3</t>
  </si>
  <si>
    <t>transducin beta like 3 [Source:VGNC Symbol;Acc:VGNC:35659]</t>
  </si>
  <si>
    <t>ENSBTAG00000015718</t>
  </si>
  <si>
    <t>CASP8</t>
  </si>
  <si>
    <t>caspase 8 [Source:VGNC Symbol;Acc:VGNC:26784]</t>
  </si>
  <si>
    <t>ENSBTAG00000018667</t>
  </si>
  <si>
    <t>RCL1</t>
  </si>
  <si>
    <t>RNA terminal phosphate cyclase like 1 [Source:VGNC Symbol;Acc:VGNC:33830]</t>
  </si>
  <si>
    <t>ENSBTAG00000026437</t>
  </si>
  <si>
    <t>ULBP3</t>
  </si>
  <si>
    <t>ENSBTAG00000018708</t>
  </si>
  <si>
    <t>LOC505600</t>
  </si>
  <si>
    <t>UTP14A</t>
  </si>
  <si>
    <t>ENSBTAG00000007935</t>
  </si>
  <si>
    <t>CALCOCO2</t>
  </si>
  <si>
    <t>calcium binding and coiled-coil domain 2 [Source:VGNC Symbol;Acc:VGNC:26703]</t>
  </si>
  <si>
    <t>ENSBTAG00000008434</t>
  </si>
  <si>
    <t>GCAT</t>
  </si>
  <si>
    <t>glycine C-acetyltransferase [Source:VGNC Symbol;Acc:VGNC:29279]</t>
  </si>
  <si>
    <t>ENSBTAG00000002044</t>
  </si>
  <si>
    <t>SIRT3</t>
  </si>
  <si>
    <t>sirtuin 3 [Source:VGNC Symbol;Acc:VGNC:34632]</t>
  </si>
  <si>
    <t>ENSBTAG00000021867</t>
  </si>
  <si>
    <t>BFSP1</t>
  </si>
  <si>
    <t>beaded filament structural protein 1 [Source:VGNC Symbol;Acc:VGNC:26478]</t>
  </si>
  <si>
    <t>ENSBTAG00000009574</t>
  </si>
  <si>
    <t>ARFGAP2</t>
  </si>
  <si>
    <t>ADP ribosylation factor GTPase activating protein 2 [Source:VGNC Symbol;Acc:VGNC:26062]</t>
  </si>
  <si>
    <t>ENSBTAG00000037452</t>
  </si>
  <si>
    <t>LOC790312</t>
  </si>
  <si>
    <t>purine nucleoside phosphorylase</t>
  </si>
  <si>
    <t>ENSBTAG00000038045</t>
  </si>
  <si>
    <t>FLT3LG</t>
  </si>
  <si>
    <t>fms related tyrosine kinase 3 ligand [Source:VGNC Symbol;Acc:VGNC:29043]</t>
  </si>
  <si>
    <t>ENSBTAG00000008385</t>
  </si>
  <si>
    <t>KLHL36</t>
  </si>
  <si>
    <t>kelch like family member 36 [Source:VGNC Symbol;Acc:VGNC:30662]</t>
  </si>
  <si>
    <t>ENSBTAG00000001489</t>
  </si>
  <si>
    <t>TUBA1A</t>
  </si>
  <si>
    <t>tubulin, alpha 1a [Source:NCBI gene;Acc:404053]</t>
  </si>
  <si>
    <t>ENSBTAG00000039402</t>
  </si>
  <si>
    <t>5S_rRNA</t>
  </si>
  <si>
    <t>5S ribosomal RNA [Source:RFAM;Acc:RF00001]</t>
  </si>
  <si>
    <t>ENSBTAG00000014396</t>
  </si>
  <si>
    <t>KLF10</t>
  </si>
  <si>
    <t>Kruppel like factor 10 [Source:VGNC Symbol;Acc:VGNC:30627]</t>
  </si>
  <si>
    <t>ENSBTAG00000013072</t>
  </si>
  <si>
    <t>FUBP3</t>
  </si>
  <si>
    <t>far upstream element binding protein 3 [Source:VGNC Symbol;Acc:VGNC:59216]</t>
  </si>
  <si>
    <t>ENSBTAG00000016529</t>
  </si>
  <si>
    <t>SLC25A30</t>
  </si>
  <si>
    <t>solute carrier family 25 member 30 [Source:VGNC Symbol;Acc:VGNC:34756]</t>
  </si>
  <si>
    <t>ENSBTAG00000035764</t>
  </si>
  <si>
    <t>zinc finger protein 2 [Source:NCBI gene;Acc:539022]</t>
  </si>
  <si>
    <t>ENSBTAG00000014670</t>
  </si>
  <si>
    <t>BEX5</t>
  </si>
  <si>
    <t>brain expressed X-linked 5 [Source:VGNC Symbol;Acc:VGNC:50553]</t>
  </si>
  <si>
    <t>ENSBTAG00000020829</t>
  </si>
  <si>
    <t>PTPRK</t>
  </si>
  <si>
    <t>protein tyrosine phosphatase receptor type K [Source:VGNC Symbol;Acc:VGNC:33552]</t>
  </si>
  <si>
    <t>ENSBTAG00000000942</t>
  </si>
  <si>
    <t>SIPA1L2</t>
  </si>
  <si>
    <t>signal induced proliferation associated 1 like 2 [Source:VGNC Symbol;Acc:VGNC:34629]</t>
  </si>
  <si>
    <t>ENSBTAG00000025803</t>
  </si>
  <si>
    <t>INSYN1</t>
  </si>
  <si>
    <t>inhibitory synaptic factor 1 [Source:VGNC Symbol;Acc:VGNC:55116]</t>
  </si>
  <si>
    <t>C10H15orf59</t>
  </si>
  <si>
    <t>ENSBTAG00000018394</t>
  </si>
  <si>
    <t>SDR42E1</t>
  </si>
  <si>
    <t>short chain dehydrogenase/reductase family 42E, member 1 [Source:VGNC Symbol;Acc:VGNC:34397]</t>
  </si>
  <si>
    <t>ENSBTAG00000002528</t>
  </si>
  <si>
    <t>EIF3A</t>
  </si>
  <si>
    <t>eukaryotic translation initiation factor 3 subunit A [Source:VGNC Symbol;Acc:VGNC:28392]</t>
  </si>
  <si>
    <t>ENSBTAG00000014150</t>
  </si>
  <si>
    <t>C11H9orf16</t>
  </si>
  <si>
    <t>chromosome 11 C9orf16 homolog [Source:VGNC Symbol;Acc:VGNC:59208]</t>
  </si>
  <si>
    <t>ENSBTAG00000004471</t>
  </si>
  <si>
    <t>ST3GAL6</t>
  </si>
  <si>
    <t>ST3 beta-galactoside alpha-2,3-sialyltransferase 6 [Source:VGNC Symbol;Acc:VGNC:35335]</t>
  </si>
  <si>
    <t>ENSBTAG00000015467</t>
  </si>
  <si>
    <t>FAM184A</t>
  </si>
  <si>
    <t>family with sequence similarity 184 member A [Source:VGNC Symbol;Acc:VGNC:28765]</t>
  </si>
  <si>
    <t>ENSBTAG00000008219</t>
  </si>
  <si>
    <t>RBM7</t>
  </si>
  <si>
    <t>RNA binding motif protein 7 [Source:NCBI gene;Acc:515307]</t>
  </si>
  <si>
    <t>ENSBTAG00000017527</t>
  </si>
  <si>
    <t>CRYBG1</t>
  </si>
  <si>
    <t>crystallin beta-gamma domain containing 1 [Source:VGNC Symbol;Acc:VGNC:27739]</t>
  </si>
  <si>
    <t>ENSBTAG00000011189</t>
  </si>
  <si>
    <t>TJAP1</t>
  </si>
  <si>
    <t>tight junction associated protein 1 [Source:VGNC Symbol;Acc:VGNC:35880]</t>
  </si>
  <si>
    <t>ENSBTAG00000031242</t>
  </si>
  <si>
    <t>CDCA4</t>
  </si>
  <si>
    <t>cell division cycle associated 4 [Source:VGNC Symbol;Acc:VGNC:27085]</t>
  </si>
  <si>
    <t>ENSBTAG00000009049</t>
  </si>
  <si>
    <t>LOC507581</t>
  </si>
  <si>
    <t>uncharacterized LOC507581 [Source:NCBI gene;Acc:507581]</t>
  </si>
  <si>
    <t>ENSBTAG00000000799</t>
  </si>
  <si>
    <t>ICA1</t>
  </si>
  <si>
    <t>islet cell autoantigen 1 [Source:VGNC Symbol;Acc:VGNC:30023]</t>
  </si>
  <si>
    <t>ENSBTAG00000021077</t>
  </si>
  <si>
    <t>BOLA-DQB</t>
  </si>
  <si>
    <t>major histocompatibility complex, class II, DQ beta [Source:NCBI gene;Acc:282495]</t>
  </si>
  <si>
    <t>ENSBTAG00000015728</t>
  </si>
  <si>
    <t>NSUN3</t>
  </si>
  <si>
    <t>NOP2/Sun RNA methyltransferase 3 [Source:VGNC Symbol;Acc:VGNC:32286]</t>
  </si>
  <si>
    <t>ENSBTAG00000003770</t>
  </si>
  <si>
    <t>AMER2</t>
  </si>
  <si>
    <t>APC membrane recruitment protein 2 [Source:HGNC Symbol;Acc:HGNC:26360]</t>
  </si>
  <si>
    <t>PTS</t>
  </si>
  <si>
    <t>ENSBTAG00000048206</t>
  </si>
  <si>
    <t>LOC101906009</t>
  </si>
  <si>
    <t>uncharacterized protein CXorf21 homolog [Source:NCBI gene;Acc:101906009]</t>
  </si>
  <si>
    <t>ENSBTAG00000000054</t>
  </si>
  <si>
    <t>SNAPC4</t>
  </si>
  <si>
    <t>small nuclear RNA activating complex polypeptide 4 [Source:VGNC Symbol;Acc:VGNC:58415]</t>
  </si>
  <si>
    <t>ENSBTAG00000001936</t>
  </si>
  <si>
    <t>PCK1</t>
  </si>
  <si>
    <t>phosphoenolpyruvate carboxykinase 1 [Source:VGNC Symbol;Acc:VGNC:32631]</t>
  </si>
  <si>
    <t>ENSBTAG00000016429</t>
  </si>
  <si>
    <t>TMEM205</t>
  </si>
  <si>
    <t>transmembrane protein 205 [Source:VGNC Symbol;Acc:VGNC:36027]</t>
  </si>
  <si>
    <t>ENSBTAG00000021901</t>
  </si>
  <si>
    <t>TRPM2</t>
  </si>
  <si>
    <t>transient receptor potential cation channel subfamily M member 2 [Source:VGNC Symbol;Acc:VGNC:36389]</t>
  </si>
  <si>
    <t>ENSBTAG00000012049</t>
  </si>
  <si>
    <t>WIPI2</t>
  </si>
  <si>
    <t>WD repeat domain, phosphoinositide interacting 2 [Source:VGNC Symbol;Acc:VGNC:36943]</t>
  </si>
  <si>
    <t>ENSBTAG00000007725</t>
  </si>
  <si>
    <t>ARF1</t>
  </si>
  <si>
    <t>ADP ribosylation factor 1 [Source:VGNC Symbol;Acc:VGNC:50209]</t>
  </si>
  <si>
    <t>ENSBTAG00000012476</t>
  </si>
  <si>
    <t>NRBF2</t>
  </si>
  <si>
    <t>nuclear receptor binding factor 2 [Source:VGNC Symbol;Acc:VGNC:32254]</t>
  </si>
  <si>
    <t>ENSBTAG00000020475</t>
  </si>
  <si>
    <t>VIPAS39</t>
  </si>
  <si>
    <t>VPS33B interacting protein, apical-basolateral polarity regulator, spe-39 homolog [Source:VGNC Symbol;Acc:VGNC:36798]</t>
  </si>
  <si>
    <t>ENSBTAG00000032844</t>
  </si>
  <si>
    <t>GPR85</t>
  </si>
  <si>
    <t>G protein-coupled receptor 85 [Source:VGNC Symbol;Acc:VGNC:29602]</t>
  </si>
  <si>
    <t>ENSBTAG00000012916</t>
  </si>
  <si>
    <t>SNORD33</t>
  </si>
  <si>
    <t>Small nucleolar RNA Z195/SNORD33/SNORD32 family [Source:RFAM;Acc:RF00133]</t>
  </si>
  <si>
    <t>ENSBTAG00000021538</t>
  </si>
  <si>
    <t>MYO1E</t>
  </si>
  <si>
    <t>myosin IE [Source:VGNC Symbol;Acc:VGNC:31820]</t>
  </si>
  <si>
    <t>ENSBTAG00000005251</t>
  </si>
  <si>
    <t>LOC516599</t>
  </si>
  <si>
    <t>tripartite motif-containing protein 5 [Source:NCBI gene;Acc:516599]</t>
  </si>
  <si>
    <t>FBN2</t>
  </si>
  <si>
    <t>ENSBTAG00000003017</t>
  </si>
  <si>
    <t>TTC38</t>
  </si>
  <si>
    <t>tetratricopeptide repeat domain 38 [Source:VGNC Symbol;Acc:VGNC:36474]</t>
  </si>
  <si>
    <t>ENSBTAG00000019325</t>
  </si>
  <si>
    <t>TRMT1</t>
  </si>
  <si>
    <t>tRNA methyltransferase 1 [Source:VGNC Symbol;Acc:VGNC:36365]</t>
  </si>
  <si>
    <t>ENSBTAG00000018379</t>
  </si>
  <si>
    <t>TMEM175</t>
  </si>
  <si>
    <t>transmembrane protein 175 [Source:VGNC Symbol;Acc:VGNC:35999]</t>
  </si>
  <si>
    <t>ENSBTAG00000002503</t>
  </si>
  <si>
    <t>BSCL2</t>
  </si>
  <si>
    <t>BSCL2 lipid droplet biogenesis associated, seipin [Source:VGNC Symbol;Acc:VGNC:26577]</t>
  </si>
  <si>
    <t>ENSBTAG00000000801</t>
  </si>
  <si>
    <t>ZNF583</t>
  </si>
  <si>
    <t>zinc finger protein 583 [Source:VGNC Symbol;Acc:VGNC:37307]</t>
  </si>
  <si>
    <t>ENSBTAG00000018633</t>
  </si>
  <si>
    <t>RABAC1</t>
  </si>
  <si>
    <t>Rab acceptor 1 [Source:VGNC Symbol;Acc:VGNC:33666]</t>
  </si>
  <si>
    <t>ENSBTAG00000005501</t>
  </si>
  <si>
    <t>COBLL1</t>
  </si>
  <si>
    <t>cordon-bleu WH2 repeat protein like 1 [Source:HGNC Symbol;Acc:HGNC:23571]</t>
  </si>
  <si>
    <t>BAIAP2</t>
  </si>
  <si>
    <t>ENSBTAG00000004249</t>
  </si>
  <si>
    <t>TANC2</t>
  </si>
  <si>
    <t>tetratricopeptide repeat, ankyrin repeat and coiled-coil containing 2 [Source:VGNC Symbol;Acc:VGNC:35592]</t>
  </si>
  <si>
    <t>ENSBTAG00000023259</t>
  </si>
  <si>
    <t>OSBPL1A</t>
  </si>
  <si>
    <t>oxysterol binding protein like 1A [Source:VGNC Symbol;Acc:VGNC:32460]</t>
  </si>
  <si>
    <t>ENSBTAG00000017056</t>
  </si>
  <si>
    <t>PKLR</t>
  </si>
  <si>
    <t>pyruvate kinase L/R [Source:VGNC Symbol;Acc:VGNC:32943]</t>
  </si>
  <si>
    <t>ENSBTAG00000015896</t>
  </si>
  <si>
    <t>CC2D1B</t>
  </si>
  <si>
    <t>coiled-coil and C2 domain containing 1B [Source:VGNC Symbol;Acc:VGNC:26825]</t>
  </si>
  <si>
    <t>ENSBTAG00000017670</t>
  </si>
  <si>
    <t>LOC512486</t>
  </si>
  <si>
    <t>guanylate-binding protein 1 [Source:NCBI gene;Acc:511531]</t>
  </si>
  <si>
    <t>ENSBTAG00000044099</t>
  </si>
  <si>
    <t>ZSWIM7</t>
  </si>
  <si>
    <t>zinc finger SWIM-type containing 7 [Source:VGNC Symbol;Acc:VGNC:37387]</t>
  </si>
  <si>
    <t>ENSBTAG00000031737</t>
  </si>
  <si>
    <t>TMEM102</t>
  </si>
  <si>
    <t>transmembrane protein 102 [Source:VGNC Symbol;Acc:VGNC:35943]</t>
  </si>
  <si>
    <t>ENSBTAG00000011515</t>
  </si>
  <si>
    <t>SELL</t>
  </si>
  <si>
    <t>selectin L [Source:NCBI gene;Acc:281485]</t>
  </si>
  <si>
    <t>ENSBTAG00000000395</t>
  </si>
  <si>
    <t>ADAMTS20</t>
  </si>
  <si>
    <t>ADAM metallopeptidase with thrombospondin type 1 motif 20 [Source:VGNC Symbol;Acc:VGNC:25625]</t>
  </si>
  <si>
    <t>ENSBTAG00000013167</t>
  </si>
  <si>
    <t>SIGLEC1</t>
  </si>
  <si>
    <t>sialic acid binding Ig like lectin 1 [Source:VGNC Symbol;Acc:VGNC:34617]</t>
  </si>
  <si>
    <t>ENSBTAG00000011820</t>
  </si>
  <si>
    <t>DAPK2</t>
  </si>
  <si>
    <t>death associated protein kinase 2 [Source:VGNC Symbol;Acc:VGNC:55109]</t>
  </si>
  <si>
    <t>ENSBTAG00000027711</t>
  </si>
  <si>
    <t>YIF1B</t>
  </si>
  <si>
    <t>Yip1 interacting factor homolog B, membrane trafficking protein [Source:VGNC Symbol;Acc:VGNC:37024]</t>
  </si>
  <si>
    <t>ENSBTAG00000012382</t>
  </si>
  <si>
    <t>KCTD9</t>
  </si>
  <si>
    <t>potassium channel tetramerization domain containing 9 [Source:VGNC Symbol;Acc:VGNC:30516]</t>
  </si>
  <si>
    <t>ENSBTAG00000025398</t>
  </si>
  <si>
    <t>LOC504548</t>
  </si>
  <si>
    <t>ENSBTAG00000019915</t>
  </si>
  <si>
    <t>GSN</t>
  </si>
  <si>
    <t>gelsolin [Source:VGNC Symbol;Acc:VGNC:29680]</t>
  </si>
  <si>
    <t>ENSBTAG00000002614</t>
  </si>
  <si>
    <t>RUFY2</t>
  </si>
  <si>
    <t>RUN and FYVE domain containing 2 [Source:VGNC Symbol;Acc:VGNC:34214]</t>
  </si>
  <si>
    <t>ENSBTAG00000016197</t>
  </si>
  <si>
    <t>PHLDB1</t>
  </si>
  <si>
    <t>pleckstrin homology like domain family B member 1 [Source:VGNC Symbol;Acc:VGNC:32837]</t>
  </si>
  <si>
    <t>ENSBTAG00000018031</t>
  </si>
  <si>
    <t>PODXL2</t>
  </si>
  <si>
    <t>podocalyxin like 2 [Source:VGNC Symbol;Acc:VGNC:33103]</t>
  </si>
  <si>
    <t>ENSBTAG00000013533</t>
  </si>
  <si>
    <t>CLIC1</t>
  </si>
  <si>
    <t>chloride intracellular channel 1 [Source:VGNC Symbol;Acc:VGNC:27439]</t>
  </si>
  <si>
    <t>ENSBTAG00000011763</t>
  </si>
  <si>
    <t>RIOK2</t>
  </si>
  <si>
    <t>RIO kinase 2 [Source:VGNC Symbol;Acc:VGNC:50056]</t>
  </si>
  <si>
    <t>ENSBTAG00000004086</t>
  </si>
  <si>
    <t>SPINT1</t>
  </si>
  <si>
    <t>serine peptidase inhibitor, Kunitz type 1 [Source:VGNC Symbol;Acc:VGNC:35221]</t>
  </si>
  <si>
    <t>ENSBTAG00000012626</t>
  </si>
  <si>
    <t>B4GALT5</t>
  </si>
  <si>
    <t>beta-1,4-galactosyltransferase 5 [Source:VGNC Symbol;Acc:VGNC:26392]</t>
  </si>
  <si>
    <t>ENSBTAG00000000683</t>
  </si>
  <si>
    <t>WDR37</t>
  </si>
  <si>
    <t>WD repeat domain 37 [Source:VGNC Symbol;Acc:VGNC:36895]</t>
  </si>
  <si>
    <t>ENSBTAG00000003345</t>
  </si>
  <si>
    <t>FAT4</t>
  </si>
  <si>
    <t>FAT atypical cadherin 4 [Source:VGNC Symbol;Acc:VGNC:28877]</t>
  </si>
  <si>
    <t>ENSBTAG00000018616</t>
  </si>
  <si>
    <t>IPO11</t>
  </si>
  <si>
    <t>importin 11 [Source:VGNC Symbol;Acc:VGNC:50068]</t>
  </si>
  <si>
    <t>ENSBTAG00000010341</t>
  </si>
  <si>
    <t>PWWP2A</t>
  </si>
  <si>
    <t>PWWP domain containing 2A [Source:VGNC Symbol;Acc:VGNC:55301]</t>
  </si>
  <si>
    <t>ENSBTAG00000046101</t>
  </si>
  <si>
    <t>ZNF470</t>
  </si>
  <si>
    <t>zinc finger protein 470 [Source:NCBI gene;Acc:444866]</t>
  </si>
  <si>
    <t>ENSBTAG00000014182</t>
  </si>
  <si>
    <t>CTNNA1</t>
  </si>
  <si>
    <t>catenin alpha 1 [Source:VGNC Symbol;Acc:VGNC:27799]</t>
  </si>
  <si>
    <t>ENSBTAG00000027020</t>
  </si>
  <si>
    <t>COL5A2</t>
  </si>
  <si>
    <t>collagen type V alpha 2 chain [Source:VGNC Symbol;Acc:VGNC:27568]</t>
  </si>
  <si>
    <t>ENSBTAG00000007680</t>
  </si>
  <si>
    <t>THSD7A</t>
  </si>
  <si>
    <t>thrombospondin type 1 domain containing 7A [Source:VGNC Symbol;Acc:VGNC:35850]</t>
  </si>
  <si>
    <t>ENSBTAG00000010318</t>
  </si>
  <si>
    <t>FDX2</t>
  </si>
  <si>
    <t>ferredoxin 2 [Source:VGNC Symbol;Acc:VGNC:55209]</t>
  </si>
  <si>
    <t>ENSBTAG00000012217</t>
  </si>
  <si>
    <t>PLA2G2F</t>
  </si>
  <si>
    <t>ENSBTAG00000017676</t>
  </si>
  <si>
    <t>TPK1</t>
  </si>
  <si>
    <t>thiamin pyrophosphokinase 1 [Source:VGNC Symbol;Acc:VGNC:36251]</t>
  </si>
  <si>
    <t>ENSBTAG00000023928</t>
  </si>
  <si>
    <t>RDH14</t>
  </si>
  <si>
    <t>retinol dehydrogenase 14 (all-trans/9-cis/11-cis) [Source:NCBI gene;Acc:505949]</t>
  </si>
  <si>
    <t>ENSBTAG00000009057</t>
  </si>
  <si>
    <t>CFAP221</t>
  </si>
  <si>
    <t>cilia and flagella associated protein 221 [Source:VGNC Symbol;Acc:VGNC:27241]</t>
  </si>
  <si>
    <t>ENSBTAG00000033222</t>
  </si>
  <si>
    <t>CALR3</t>
  </si>
  <si>
    <t>calreticulin 3 [Source:VGNC Symbol;Acc:VGNC:26716]</t>
  </si>
  <si>
    <t>ENSBTAG00000010388</t>
  </si>
  <si>
    <t>MGAT4A</t>
  </si>
  <si>
    <t>alpha-1,3-mannosyl-glycoprotein 4-beta-N-acetylglucosaminyltransferase A [Source:NCBI gene;Acc:282276]</t>
  </si>
  <si>
    <t>ENSBTAG00000009103</t>
  </si>
  <si>
    <t>UBLCP1</t>
  </si>
  <si>
    <t>ubiquitin like domain containing CTD phosphatase 1 [Source:VGNC Symbol;Acc:VGNC:36609]</t>
  </si>
  <si>
    <t>ENSBTAG00000007520</t>
  </si>
  <si>
    <t>MAPRE2</t>
  </si>
  <si>
    <t>microtubule associated protein RP/EB family member 2 [Source:VGNC Symbol;Acc:VGNC:31233]</t>
  </si>
  <si>
    <t>ENSBTAG00000003946</t>
  </si>
  <si>
    <t>NECAB3</t>
  </si>
  <si>
    <t>N-terminal EF-hand calcium binding protein 3 [Source:VGNC Symbol;Acc:VGNC:31979]</t>
  </si>
  <si>
    <t>ENSBTAG00000008253</t>
  </si>
  <si>
    <t>EXPH5</t>
  </si>
  <si>
    <t>exophilin 5 [Source:VGNC Symbol;Acc:VGNC:28664]</t>
  </si>
  <si>
    <t>ENSBTAG00000017939</t>
  </si>
  <si>
    <t>POM121C</t>
  </si>
  <si>
    <t>nuclear envelope pore membrane protein POM 121C [Source:NCBI gene;Acc:518768]</t>
  </si>
  <si>
    <t>ENSBTAG00000024394</t>
  </si>
  <si>
    <t>SEMA3D</t>
  </si>
  <si>
    <t>semaphorin 3D [Source:VGNC Symbol;Acc:VGNC:34429]</t>
  </si>
  <si>
    <t>ENSBTAG00000012189</t>
  </si>
  <si>
    <t>TMEM86B</t>
  </si>
  <si>
    <t>ENSBTAG00000006969</t>
  </si>
  <si>
    <t>TUBB</t>
  </si>
  <si>
    <t>tubulin beta class I [Source:NCBI gene;Acc:615087]</t>
  </si>
  <si>
    <t>TUBB5</t>
  </si>
  <si>
    <t>ENSBTAG00000004893</t>
  </si>
  <si>
    <t>ACOX3</t>
  </si>
  <si>
    <t>acyl-CoA oxidase 3, pristanoyl [Source:VGNC Symbol;Acc:VGNC:25554]</t>
  </si>
  <si>
    <t>ENSBTAG00000008578</t>
  </si>
  <si>
    <t>LSM4</t>
  </si>
  <si>
    <t>LSM4 homolog, U6 small nuclear RNA and mRNA degradation associated [Source:VGNC Symbol;Acc:VGNC:31056]</t>
  </si>
  <si>
    <t>ENSBTAG00000011454</t>
  </si>
  <si>
    <t>FKBP10</t>
  </si>
  <si>
    <t>FKBP prolyl isomerase 10 [Source:VGNC Symbol;Acc:VGNC:29017]</t>
  </si>
  <si>
    <t>ENSBTAG00000007473</t>
  </si>
  <si>
    <t>XKR5</t>
  </si>
  <si>
    <t>XK related 5 [Source:VGNC Symbol;Acc:VGNC:36988]</t>
  </si>
  <si>
    <t>ENSBTAG00000006851</t>
  </si>
  <si>
    <t>LOC509972</t>
  </si>
  <si>
    <t>C-type lectin domain family 2 member D11 [Source:NCBI gene;Acc:617565]</t>
  </si>
  <si>
    <t>ENSBTAG00000006067</t>
  </si>
  <si>
    <t>VMAC</t>
  </si>
  <si>
    <t>vimentin type intermediate filament associated coiled-coil protein [Source:NCBI gene;Acc:515212]</t>
  </si>
  <si>
    <t>ENSBTAG00000004349</t>
  </si>
  <si>
    <t>DAZAP2</t>
  </si>
  <si>
    <t>DAZ associated protein 2 [Source:VGNC Symbol;Acc:VGNC:27886]</t>
  </si>
  <si>
    <t>ENSBTAG00000020527</t>
  </si>
  <si>
    <t>IDH1</t>
  </si>
  <si>
    <t>isocitrate dehydrogenase (NADP(+)) 1, cytosolic [Source:NCBI gene;Acc:281235]</t>
  </si>
  <si>
    <t>ENSBTAG00000011417</t>
  </si>
  <si>
    <t>CNTRL</t>
  </si>
  <si>
    <t>centriolin [Source:VGNC Symbol;Acc:VGNC:52755]</t>
  </si>
  <si>
    <t>ENSBTAG00000008300</t>
  </si>
  <si>
    <t>FN1</t>
  </si>
  <si>
    <t>fibronectin 1 [Source:VGNC Symbol;Acc:VGNC:29056]</t>
  </si>
  <si>
    <t>ENSBTAG00000002329</t>
  </si>
  <si>
    <t>ASAP2</t>
  </si>
  <si>
    <t>ArfGAP with SH3 domain, ankyrin repeat and PH domain 2 [Source:VGNC Symbol;Acc:VGNC:26185]</t>
  </si>
  <si>
    <t>ENSBTAG00000014904</t>
  </si>
  <si>
    <t>SIRT5</t>
  </si>
  <si>
    <t>sirtuin 5 [Source:VGNC Symbol;Acc:VGNC:34634]</t>
  </si>
  <si>
    <t>ENSBTAG00000031383</t>
  </si>
  <si>
    <t>SMIM24</t>
  </si>
  <si>
    <t>small integral membrane protein 24 [Source:VGNC Symbol;Acc:VGNC:35020]</t>
  </si>
  <si>
    <t>ENSBTAG00000002136</t>
  </si>
  <si>
    <t>FCHO1</t>
  </si>
  <si>
    <t>FCH domain only 1 [Source:VGNC Symbol;Acc:VGNC:28935]</t>
  </si>
  <si>
    <t>ENSBTAG00000030650</t>
  </si>
  <si>
    <t>TST</t>
  </si>
  <si>
    <t>thiosulfate sulfurtransferase [Source:VGNC Symbol;Acc:VGNC:36449]</t>
  </si>
  <si>
    <t>ENSBTAG00000011922</t>
  </si>
  <si>
    <t>PLEC</t>
  </si>
  <si>
    <t>plectin [Source:VGNC Symbol;Acc:VGNC:53873]</t>
  </si>
  <si>
    <t>ENSBTAG00000008826</t>
  </si>
  <si>
    <t>RBBP9</t>
  </si>
  <si>
    <t>RB binding protein 9, serine hydrolase [Source:VGNC Symbol;Acc:VGNC:33775]</t>
  </si>
  <si>
    <t>ENSBTAG00000001066</t>
  </si>
  <si>
    <t>PILRA</t>
  </si>
  <si>
    <t>paired immunoglobin like type 2 receptor alpha [Source:NCBI gene;Acc:100137734]</t>
  </si>
  <si>
    <t>ENSBTAG00000018469</t>
  </si>
  <si>
    <t>ALDH6A1</t>
  </si>
  <si>
    <t>aldehyde dehydrogenase 6 family member A1 [Source:VGNC Symbol;Acc:VGNC:25817]</t>
  </si>
  <si>
    <t>ENSBTAG00000010509</t>
  </si>
  <si>
    <t>CDK3</t>
  </si>
  <si>
    <t>cyclin dependent kinase 3 [Source:VGNC Symbol;Acc:VGNC:55794]</t>
  </si>
  <si>
    <t>ENSBTAG00000004553</t>
  </si>
  <si>
    <t>TPM4</t>
  </si>
  <si>
    <t>tropomyosin 4 [Source:VGNC Symbol;Acc:VGNC:36254]</t>
  </si>
  <si>
    <t>ENSBTAG00000048228</t>
  </si>
  <si>
    <t>non-protein coding</t>
  </si>
  <si>
    <t>ENSBTAG00000003090</t>
  </si>
  <si>
    <t>LRRC9</t>
  </si>
  <si>
    <t>leucine rich repeat containing 9 [Source:VGNC Symbol;Acc:VGNC:55122]</t>
  </si>
  <si>
    <t>ENSBTAG00000011971</t>
  </si>
  <si>
    <t>NRP2</t>
  </si>
  <si>
    <t>neuropilin 2 [Source:VGNC Symbol;Acc:VGNC:32267]</t>
  </si>
  <si>
    <t>ENSBTAG00000006043</t>
  </si>
  <si>
    <t>neurotransmitter transporter, glycine, member 9</t>
  </si>
  <si>
    <t>solute carrier family 6 (neurotransmitter transporter, glycine), member 9-like [Source:NCBI gene;Acc:515755]</t>
  </si>
  <si>
    <t>COQ7</t>
  </si>
  <si>
    <t>ENSBTAG00000006901</t>
  </si>
  <si>
    <t>NIPSNAP3A</t>
  </si>
  <si>
    <t>nipsnap homolog 3A [Source:NCBI gene;Acc:534363]</t>
  </si>
  <si>
    <t>ENSBTAG00000019814</t>
  </si>
  <si>
    <t>PGBD2</t>
  </si>
  <si>
    <t>piggyBac transposable element derived 2 [Source:HGNC Symbol;Acc:HGNC:19399]</t>
  </si>
  <si>
    <t>ENSBTAG00000018523</t>
  </si>
  <si>
    <t>TRIM38</t>
  </si>
  <si>
    <t>tripartite motif containing 38 [Source:VGNC Symbol;Acc:VGNC:36333]</t>
  </si>
  <si>
    <t>ENSBTAG00000015885</t>
  </si>
  <si>
    <t>PPFIA4</t>
  </si>
  <si>
    <t>PTPRF interacting protein alpha 4 [Source:VGNC Symbol;Acc:VGNC:33192]</t>
  </si>
  <si>
    <t>ENSBTAG00000020465</t>
  </si>
  <si>
    <t>FERMT1</t>
  </si>
  <si>
    <t>fermitin family member 1 [Source:VGNC Symbol;Acc:VGNC:28952]</t>
  </si>
  <si>
    <t>ENSBTAG00000013918</t>
  </si>
  <si>
    <t>ADGRL3</t>
  </si>
  <si>
    <t>adhesion G protein-coupled receptor L3 [Source:VGNC Symbol;Acc:VGNC:53686]</t>
  </si>
  <si>
    <t>ENSBTAG00000031335</t>
  </si>
  <si>
    <t>BABAM2</t>
  </si>
  <si>
    <t>BRISC and BRCA1 A complex member 2 [Source:VGNC Symbol;Acc:VGNC:26399]</t>
  </si>
  <si>
    <t>ENSBTAG00000005634</t>
  </si>
  <si>
    <t>LSM2</t>
  </si>
  <si>
    <t>LSM2 homolog, U6 small nuclear RNA and mRNA degradation associated [Source:VGNC Symbol;Acc:VGNC:31054]</t>
  </si>
  <si>
    <t>ENSBTAG00000038047</t>
  </si>
  <si>
    <t>WNT7B</t>
  </si>
  <si>
    <t>Wnt family member 7B [Source:HGNC Symbol;Acc:HGNC:12787]</t>
  </si>
  <si>
    <t>H2AFX</t>
  </si>
  <si>
    <t>ENSBTAG00000000602</t>
  </si>
  <si>
    <t>RXRB</t>
  </si>
  <si>
    <t>retinoid X receptor beta [Source:VGNC Symbol;Acc:VGNC:34231]</t>
  </si>
  <si>
    <t>ENSBTAG00000022278</t>
  </si>
  <si>
    <t>60S ribosomal protein L23a;RPL23A;ortholog</t>
  </si>
  <si>
    <t>SUBFAMILY NOT NAMED (PTHR11620:SF54)</t>
  </si>
  <si>
    <t>RPL23A</t>
  </si>
  <si>
    <t>ENSBTAG00000000808</t>
  </si>
  <si>
    <t>COX14</t>
  </si>
  <si>
    <t>cytochrome c oxidase assembly factor COX14 [Source:VGNC Symbol;Acc:VGNC:27628]</t>
  </si>
  <si>
    <t>ENSBTAG00000021490</t>
  </si>
  <si>
    <t>WDR4</t>
  </si>
  <si>
    <t>WD repeat domain 4 [Source:VGNC Symbol;Acc:VGNC:36897]</t>
  </si>
  <si>
    <t>ENSBTAG00000046394</t>
  </si>
  <si>
    <t>ribosomal protein L23a [Source:NCBI gene;Acc:507168]</t>
  </si>
  <si>
    <t>ENSBTAG00000011580</t>
  </si>
  <si>
    <t>DAG1</t>
  </si>
  <si>
    <t>dystroglycan 1 [Source:VGNC Symbol;Acc:VGNC:27871]</t>
  </si>
  <si>
    <t>ENSBTAG00000006579</t>
  </si>
  <si>
    <t>P4HA3</t>
  </si>
  <si>
    <t>prolyl 4-hydroxylase subunit alpha 3 [Source:VGNC Symbol;Acc:VGNC:32537]</t>
  </si>
  <si>
    <t>ENSBTAG00000006843</t>
  </si>
  <si>
    <t>UTP15</t>
  </si>
  <si>
    <t>UTP15 small subunit processome component [Source:VGNC Symbol;Acc:VGNC:36742]</t>
  </si>
  <si>
    <t>ENSBTAG00000008313</t>
  </si>
  <si>
    <t>KLF15</t>
  </si>
  <si>
    <t>Kruppel like factor 15 [Source:VGNC Symbol;Acc:VGNC:30629]</t>
  </si>
  <si>
    <t>ENSBTAG00000002295</t>
  </si>
  <si>
    <t>ATF2</t>
  </si>
  <si>
    <t>activating transcription factor 2 [Source:VGNC Symbol;Acc:VGNC:26240]</t>
  </si>
  <si>
    <t>ENSBTAG00000005915</t>
  </si>
  <si>
    <t>SFMBT2</t>
  </si>
  <si>
    <t>Scm like with four mbt domains 2 [Source:VGNC Symbol;Acc:VGNC:34516]</t>
  </si>
  <si>
    <t>ENSBTAG00000019410</t>
  </si>
  <si>
    <t>CEP57L1</t>
  </si>
  <si>
    <t>centrosomal protein 57 like 1 [Source:VGNC Symbol;Acc:VGNC:27208]</t>
  </si>
  <si>
    <t>ENSBTAG00000006013</t>
  </si>
  <si>
    <t>NT5DC3</t>
  </si>
  <si>
    <t>5'-nucleotidase domain containing 3 [Source:VGNC Symbol;Acc:VGNC:32296]</t>
  </si>
  <si>
    <t>ENSBTAG00000006140</t>
  </si>
  <si>
    <t>PEX11A</t>
  </si>
  <si>
    <t>peroxisomal biogenesis factor 11 alpha [Source:NCBI gene;Acc:515608]</t>
  </si>
  <si>
    <t>ENSBTAG00000005160</t>
  </si>
  <si>
    <t>GTF2H1</t>
  </si>
  <si>
    <t>general transcription factor IIH subunit 1 [Source:VGNC Symbol;Acc:VGNC:29695]</t>
  </si>
  <si>
    <t>ENSBTAG00000019428</t>
  </si>
  <si>
    <t>CCR1</t>
  </si>
  <si>
    <t>chemokine (C-C motif) receptor 1 [Source:NCBI gene;Acc:407771]</t>
  </si>
  <si>
    <t>ENSBTAG00000016827</t>
  </si>
  <si>
    <t>RGL2</t>
  </si>
  <si>
    <t>ral guanine nucleotide dissociation stimulator like 2 [Source:VGNC Symbol;Acc:VGNC:33904]</t>
  </si>
  <si>
    <t>ENSBTAG00000020600</t>
  </si>
  <si>
    <t>RHOD</t>
  </si>
  <si>
    <t>ras homolog family member D [Source:VGNC Symbol;Acc:VGNC:33947]</t>
  </si>
  <si>
    <t>ENSBTAG00000012143</t>
  </si>
  <si>
    <t>TECPR2</t>
  </si>
  <si>
    <t>tectonin beta-propeller repeat containing 2 [Source:VGNC Symbol;Acc:VGNC:35729]</t>
  </si>
  <si>
    <t>ENSBTAG00000012582</t>
  </si>
  <si>
    <t>IARS2</t>
  </si>
  <si>
    <t>isoleucyl-tRNA synthetase 2, mitochondrial [Source:VGNC Symbol;Acc:VGNC:30019]</t>
  </si>
  <si>
    <t>ENSBTAG00000008202</t>
  </si>
  <si>
    <t>PRKCSH</t>
  </si>
  <si>
    <t>protein kinase C substrate 80K-H [Source:VGNC Symbol;Acc:VGNC:33335]</t>
  </si>
  <si>
    <t>ENSBTAG00000006771</t>
  </si>
  <si>
    <t>FRY</t>
  </si>
  <si>
    <t>FRY microtubule binding protein [Source:VGNC Symbol;Acc:VGNC:29122]</t>
  </si>
  <si>
    <t>ENSBTAG00000009460</t>
  </si>
  <si>
    <t>ZNF550</t>
  </si>
  <si>
    <t>zinc finger protein 550</t>
  </si>
  <si>
    <t>ENSBTAG00000002643</t>
  </si>
  <si>
    <t>VPS52</t>
  </si>
  <si>
    <t>VPS52 subunit of GARP complex [Source:VGNC Symbol;Acc:VGNC:36828]</t>
  </si>
  <si>
    <t>ENSBTAG00000003361</t>
  </si>
  <si>
    <t>METTL15</t>
  </si>
  <si>
    <t>methyltransferase like 15 [Source:VGNC Symbol;Acc:VGNC:54885]</t>
  </si>
  <si>
    <t>ENSBTAG00000006633</t>
  </si>
  <si>
    <t>IRF3</t>
  </si>
  <si>
    <t>interferon regulatory factor 3 [Source:VGNC Symbol;Acc:VGNC:30274]</t>
  </si>
  <si>
    <t>ENSBTAG00000012239</t>
  </si>
  <si>
    <t>SLC37A3</t>
  </si>
  <si>
    <t>solute carrier family 37 member 3 [Source:VGNC Symbol;Acc:VGNC:34844]</t>
  </si>
  <si>
    <t>ENSBTAG00000031746</t>
  </si>
  <si>
    <t>SNPH</t>
  </si>
  <si>
    <t>syntaphilin [Source:HGNC Symbol;Acc:HGNC:15931]</t>
  </si>
  <si>
    <t>ENSBTAG00000012377</t>
  </si>
  <si>
    <t>ECHDC3</t>
  </si>
  <si>
    <t>enoyl-CoA hydratase domain containing 3 [Source:VGNC Symbol;Acc:VGNC:28307]</t>
  </si>
  <si>
    <t>ENSBTAG00000008103</t>
  </si>
  <si>
    <t>ALDH1A1</t>
  </si>
  <si>
    <t>aldehyde dehydrogenase 1 family member A1 [Source:VGNC Symbol;Acc:VGNC:25808]</t>
  </si>
  <si>
    <t>ENSBTAG00000040384</t>
  </si>
  <si>
    <t>POLR2M</t>
  </si>
  <si>
    <t>RNA polymerase II subunit M [Source:VGNC Symbol;Acc:VGNC:55134]</t>
  </si>
  <si>
    <t>ENSBTAG00000007755</t>
  </si>
  <si>
    <t>APOBEC3H</t>
  </si>
  <si>
    <t>apolipoprotein B mRNA editing enzyme catalytic subunit 3H [Source:NCBI gene;Acc:108771180]</t>
  </si>
  <si>
    <t>APOBEC3Z3</t>
  </si>
  <si>
    <t>ENSBTAG00000017407</t>
  </si>
  <si>
    <t>HSF2BP</t>
  </si>
  <si>
    <t>heat shock transcription factor 2 binding protein [Source:VGNC Symbol;Acc:VGNC:29983]</t>
  </si>
  <si>
    <t>ENSBTAG00000018852</t>
  </si>
  <si>
    <t>APC</t>
  </si>
  <si>
    <t>APC regulator of WNT signaling pathway [Source:VGNC Symbol;Acc:VGNC:55103]</t>
  </si>
  <si>
    <t>ENSBTAG00000010227</t>
  </si>
  <si>
    <t>CPSF2</t>
  </si>
  <si>
    <t>cleavage and polyadenylation specific factor 2 [Source:VGNC Symbol;Acc:VGNC:27671]</t>
  </si>
  <si>
    <t>ENSBTAG00000001112</t>
  </si>
  <si>
    <t>SMOX</t>
  </si>
  <si>
    <t>spermine oxidase [Source:VGNC Symbol;Acc:VGNC:35028]</t>
  </si>
  <si>
    <t>ENSBTAG00000010420</t>
  </si>
  <si>
    <t>PCDH17</t>
  </si>
  <si>
    <t>protocadherin 17 [Source:VGNC Symbol;Acc:VGNC:32618]</t>
  </si>
  <si>
    <t>ENSBTAG00000004599</t>
  </si>
  <si>
    <t>TAGLN3</t>
  </si>
  <si>
    <t>transgelin 3 [Source:VGNC Symbol;Acc:VGNC:35587]</t>
  </si>
  <si>
    <t>ENSBTAG00000021191</t>
  </si>
  <si>
    <t>EHD2</t>
  </si>
  <si>
    <t>EH domain containing 2 [Source:VGNC Symbol;Acc:VGNC:28372]</t>
  </si>
  <si>
    <t>ENSBTAG00000008129</t>
  </si>
  <si>
    <t>CLSTN3</t>
  </si>
  <si>
    <t>calsyntenin 3 [Source:VGNC Symbol;Acc:VGNC:27468]</t>
  </si>
  <si>
    <t>ENSBTAG00000014202</t>
  </si>
  <si>
    <t>CDK5RAP3</t>
  </si>
  <si>
    <t>CDK5 regulatory subunit associated protein 3 [Source:VGNC Symbol;Acc:VGNC:27132]</t>
  </si>
  <si>
    <t>ENSBTAG00000020523</t>
  </si>
  <si>
    <t>SLC10A5</t>
  </si>
  <si>
    <t>solute carrier family 10 member 5 [Source:VGNC Symbol;Acc:VGNC:34662]</t>
  </si>
  <si>
    <t>ENSBTAG00000018426</t>
  </si>
  <si>
    <t>MRRF</t>
  </si>
  <si>
    <t>mitochondrial ribosome recycling factor [Source:NCBI gene;Acc:614013]</t>
  </si>
  <si>
    <t>ENSBTAG00000018229</t>
  </si>
  <si>
    <t>NFIX</t>
  </si>
  <si>
    <t>nuclear factor I X [Source:VGNC Symbol;Acc:VGNC:32042]</t>
  </si>
  <si>
    <t>ENSBTAG00000018343</t>
  </si>
  <si>
    <t>NCR3</t>
  </si>
  <si>
    <t>natural cytotoxicity triggering receptor 3 [Source:VGNC Symbol;Acc:VGNC:31927]</t>
  </si>
  <si>
    <t>ENSBTAG00000012353</t>
  </si>
  <si>
    <t>ZNF34</t>
  </si>
  <si>
    <t>zinc finger protein 34 [Source:VGNC Symbol;Acc:VGNC:37252]</t>
  </si>
  <si>
    <t>ENSBTAG00000044135</t>
  </si>
  <si>
    <t>PIGO</t>
  </si>
  <si>
    <t>phosphatidylinositol glycan anchor biosynthesis class O [Source:VGNC Symbol;Acc:VGNC:32874]</t>
  </si>
  <si>
    <t>ENSBTAG00000031061</t>
  </si>
  <si>
    <t>POLR2L</t>
  </si>
  <si>
    <t>RNA polymerase II subunit L [Source:VGNC Symbol;Acc:VGNC:33144]</t>
  </si>
  <si>
    <t>ENSBTAG00000019390</t>
  </si>
  <si>
    <t>CA12</t>
  </si>
  <si>
    <t>carbonic anhydrase 12 [Source:VGNC Symbol;Acc:VGNC:26650]</t>
  </si>
  <si>
    <t>ENSBTAG00000018538</t>
  </si>
  <si>
    <t>CEP70</t>
  </si>
  <si>
    <t>centrosomal protein 70 [Source:VGNC Symbol;Acc:VGNC:27211]</t>
  </si>
  <si>
    <t>ENSBTAG00000008997</t>
  </si>
  <si>
    <t>ENG</t>
  </si>
  <si>
    <t>endoglin [Source:NCBI gene;Acc:615844]</t>
  </si>
  <si>
    <t>ENSBTAG00000005359</t>
  </si>
  <si>
    <t>TGFB2</t>
  </si>
  <si>
    <t>transforming growth factor beta 2 [Source:VGNC Symbol;Acc:VGNC:35802]</t>
  </si>
  <si>
    <t>ENSBTAG00000040518</t>
  </si>
  <si>
    <t>LOC112443216</t>
  </si>
  <si>
    <t>tubulin alpha-1C chain-like</t>
  </si>
  <si>
    <t>ENSBTAG00000013259</t>
  </si>
  <si>
    <t>POLR3A</t>
  </si>
  <si>
    <t>RNA polymerase III subunit A [Source:VGNC Symbol;Acc:VGNC:33145]</t>
  </si>
  <si>
    <t>ENSBTAG00000012278</t>
  </si>
  <si>
    <t>MTMR12</t>
  </si>
  <si>
    <t>myotubularin related protein 12 [Source:VGNC Symbol;Acc:VGNC:31739]</t>
  </si>
  <si>
    <t>ENSBTAG00000004430</t>
  </si>
  <si>
    <t>SGPP1</t>
  </si>
  <si>
    <t>sphingosine-1-phosphate phosphatase 1 [Source:VGNC Symbol;Acc:VGNC:34548]</t>
  </si>
  <si>
    <t>ENSBTAG00000024162</t>
  </si>
  <si>
    <t>SLC19A1</t>
  </si>
  <si>
    <t>solute carrier family 19 member 1 [Source:VGNC Symbol;Acc:VGNC:34709]</t>
  </si>
  <si>
    <t>ENSBTAG00000005810</t>
  </si>
  <si>
    <t>PDZK1</t>
  </si>
  <si>
    <t>PDZ domain containing 1 [Source:VGNC Symbol;Acc:VGNC:55652]</t>
  </si>
  <si>
    <t>ENSBTAG00000019246</t>
  </si>
  <si>
    <t>SC5D</t>
  </si>
  <si>
    <t>sterol-C5-desaturase [Source:VGNC Symbol;Acc:VGNC:34312]</t>
  </si>
  <si>
    <t>ENSBTAG00000014880</t>
  </si>
  <si>
    <t>ICOSLG</t>
  </si>
  <si>
    <t>inducible T cell costimulator ligand [Source:NCBI gene;Acc:507857]</t>
  </si>
  <si>
    <t>ENSBTAG00000007181</t>
  </si>
  <si>
    <t>KIFC3</t>
  </si>
  <si>
    <t>kinesin family member C3 [Source:VGNC Symbol;Acc:VGNC:30613]</t>
  </si>
  <si>
    <t>ENSBTAG00000007002</t>
  </si>
  <si>
    <t>IDUA</t>
  </si>
  <si>
    <t>iduronidase alpha-L- [Source:VGNC Symbol;Acc:VGNC:30037]</t>
  </si>
  <si>
    <t>ENSBTAG00000010484</t>
  </si>
  <si>
    <t>LRRN4CL</t>
  </si>
  <si>
    <t>LRRN4 C-terminal like [Source:VGNC Symbol;Acc:VGNC:31042]</t>
  </si>
  <si>
    <t>ENSBTAG00000040356</t>
  </si>
  <si>
    <t>SPIRE2</t>
  </si>
  <si>
    <t>spire type actin nucleation factor 2 [Source:VGNC Symbol;Acc:VGNC:35223]</t>
  </si>
  <si>
    <t>ENSBTAG00000012620</t>
  </si>
  <si>
    <t>RETREG2</t>
  </si>
  <si>
    <t>reticulophagy regulator family member 2 [Source:VGNC Symbol;Acc:VGNC:33879]</t>
  </si>
  <si>
    <t>ENSBTAG00000013363</t>
  </si>
  <si>
    <t>CAP1</t>
  </si>
  <si>
    <t>cyclase associated actin cytoskeleton regulatory protein 1 [Source:VGNC Symbol;Acc:VGNC:26737]</t>
  </si>
  <si>
    <t>ENSBTAG00000020289</t>
  </si>
  <si>
    <t>ZNF214</t>
  </si>
  <si>
    <t>zinc finger protein 214 [Source:VGNC Symbol;Acc:VGNC:49994]</t>
  </si>
  <si>
    <t>ENSBTAG00000023106</t>
  </si>
  <si>
    <t>LOC534913</t>
  </si>
  <si>
    <t>mariner-like transposase [Source:NCBI gene;Acc:534913]</t>
  </si>
  <si>
    <t>ENSBTAG00000003580</t>
  </si>
  <si>
    <t>PSD</t>
  </si>
  <si>
    <t>pleckstrin and Sec7 domain containing [Source:NCBI gene;Acc:523124]</t>
  </si>
  <si>
    <t>KIF26B</t>
  </si>
  <si>
    <t>ENSBTAG00000001288</t>
  </si>
  <si>
    <t>MAOB</t>
  </si>
  <si>
    <t>monoamine oxidase B [Source:VGNC Symbol;Acc:VGNC:31175]</t>
  </si>
  <si>
    <t>ENSBTAG00000020583</t>
  </si>
  <si>
    <t>AASDH</t>
  </si>
  <si>
    <t>aminoadipate-semialdehyde dehydrogenase [Source:VGNC Symbol;Acc:VGNC:25450]</t>
  </si>
  <si>
    <t>ENSBTAG00000020930</t>
  </si>
  <si>
    <t>GEMIN2</t>
  </si>
  <si>
    <t>gem nuclear organelle associated protein 2 [Source:VGNC Symbol;Acc:VGNC:29316]</t>
  </si>
  <si>
    <t>ENSBTAG00000019805</t>
  </si>
  <si>
    <t>RHBDF1</t>
  </si>
  <si>
    <t>rhomboid 5 homolog 1 [Source:VGNC Symbol;Acc:VGNC:33933]</t>
  </si>
  <si>
    <t>ENSBTAG00000027446</t>
  </si>
  <si>
    <t>RSU1</t>
  </si>
  <si>
    <t>Ras suppressor protein 1 [Source:VGNC Symbol;Acc:VGNC:57022]</t>
  </si>
  <si>
    <t>ENSBTAG00000046248</t>
  </si>
  <si>
    <t>ARPC1B</t>
  </si>
  <si>
    <t>actin related protein 2/3 complex subunit 1B [Source:VGNC Symbol;Acc:VGNC:26164]</t>
  </si>
  <si>
    <t>ENSBTAG00000035083</t>
  </si>
  <si>
    <t>ATXN7L3B</t>
  </si>
  <si>
    <t>ataxin 7 like 3B [Source:VGNC Symbol;Acc:VGNC:26346]</t>
  </si>
  <si>
    <t>ENSBTAG00000003552</t>
  </si>
  <si>
    <t>MED17</t>
  </si>
  <si>
    <t>mediator complex subunit 17 [Source:VGNC Symbol;Acc:VGNC:56273]</t>
  </si>
  <si>
    <t>ENSBTAG00000047254</t>
  </si>
  <si>
    <t>ABCA2</t>
  </si>
  <si>
    <t>ATP binding cassette subfamily A member 2 [Source:VGNC Symbol;Acc:VGNC:25457]</t>
  </si>
  <si>
    <t>ENSBTAG00000007439</t>
  </si>
  <si>
    <t>TENM4</t>
  </si>
  <si>
    <t>teneurin transmembrane protein 4 [Source:VGNC Symbol;Acc:VGNC:35744]</t>
  </si>
  <si>
    <t>ENSBTAG00000007403</t>
  </si>
  <si>
    <t>SLC7A3</t>
  </si>
  <si>
    <t>solute carrier family 7 member 3 [Source:VGNC Symbol;Acc:VGNC:34929]</t>
  </si>
  <si>
    <t>ENSBTAG00000020814</t>
  </si>
  <si>
    <t>C2CD4B</t>
  </si>
  <si>
    <t>C2 calcium dependent domain containing 4B [Source:NCBI gene;Acc:529849]</t>
  </si>
  <si>
    <t>C2CD4A</t>
  </si>
  <si>
    <t>ENSBTAG00000001949</t>
  </si>
  <si>
    <t>ZNF2</t>
  </si>
  <si>
    <t>ENSBTAG00000002922</t>
  </si>
  <si>
    <t>GAB2</t>
  </si>
  <si>
    <t>GRB2 associated binding protein 2 [Source:HGNC Symbol;Acc:HGNC:14458]</t>
  </si>
  <si>
    <t>ENSBTAG00000014858</t>
  </si>
  <si>
    <t>PRPSAP2</t>
  </si>
  <si>
    <t>phosphoribosyl pyrophosphate synthetase associated protein 2 [Source:VGNC Symbol;Acc:VGNC:33387]</t>
  </si>
  <si>
    <t>ENSBTAG00000010967</t>
  </si>
  <si>
    <t>CABCOCO1</t>
  </si>
  <si>
    <t>ciliary associated calcium binding coiled-coil 1 [Source:VGNC Symbol;Acc:VGNC:54529]</t>
  </si>
  <si>
    <t>C10orf107</t>
  </si>
  <si>
    <t>ENSBTAG00000021857</t>
  </si>
  <si>
    <t>ARHGAP21</t>
  </si>
  <si>
    <t>Rho GTPase activating protein 21 [Source:VGNC Symbol;Acc:VGNC:26080]</t>
  </si>
  <si>
    <t>ENSBTAG00000039195</t>
  </si>
  <si>
    <t>NHS</t>
  </si>
  <si>
    <t>NHS actin remodeling regulator [Source:VGNC Symbol;Acc:VGNC:32071]</t>
  </si>
  <si>
    <t>ENSBTAG00000015911</t>
  </si>
  <si>
    <t>RWDD2A</t>
  </si>
  <si>
    <t>RWD domain containing 2A [Source:VGNC Symbol;Acc:VGNC:34226]</t>
  </si>
  <si>
    <t>ENSBTAG00000019742</t>
  </si>
  <si>
    <t>FOXJ2</t>
  </si>
  <si>
    <t>forkhead box J2 [Source:VGNC Symbol;Acc:VGNC:29090]</t>
  </si>
  <si>
    <t>ENSBTAG00000018673</t>
  </si>
  <si>
    <t>TRIM17</t>
  </si>
  <si>
    <t>tripartite motif containing 17 [Source:VGNC Symbol;Acc:VGNC:36317]</t>
  </si>
  <si>
    <t>ENSBTAG00000000422</t>
  </si>
  <si>
    <t>TSHZ1</t>
  </si>
  <si>
    <t>teashirt zinc finger homeobox 1 [Source:VGNC Symbol;Acc:VGNC:56375]</t>
  </si>
  <si>
    <t>ENSBTAG00000036061</t>
  </si>
  <si>
    <t>ULBP27</t>
  </si>
  <si>
    <t>UL16-binding protein 3-like [Source:NCBI gene;Acc:100336795]</t>
  </si>
  <si>
    <t>ENSBTAG00000007974</t>
  </si>
  <si>
    <t>WTAP</t>
  </si>
  <si>
    <t>WT1 associated protein [Source:NCBI gene;Acc:532996]</t>
  </si>
  <si>
    <t>ENSBTAG00000002425</t>
  </si>
  <si>
    <t>SCN9A</t>
  </si>
  <si>
    <t>sodium voltage-gated channel alpha subunit 9 [Source:VGNC Symbol;Acc:VGNC:34355]</t>
  </si>
  <si>
    <t>ENSBTAG00000005711</t>
  </si>
  <si>
    <t>NSG1</t>
  </si>
  <si>
    <t>neuronal vesicle trafficking associated 1 [Source:VGNC Symbol;Acc:VGNC:32276]</t>
  </si>
  <si>
    <t>ENSBTAG00000032829</t>
  </si>
  <si>
    <t>GHITM</t>
  </si>
  <si>
    <t>growth hormone inducible transmembrane protein [Source:VGNC Symbol;Acc:VGNC:29348]</t>
  </si>
  <si>
    <t>ENSBTAG00000046047</t>
  </si>
  <si>
    <t>LOC100851913</t>
  </si>
  <si>
    <t>ENSBTAG00000018986</t>
  </si>
  <si>
    <t>ACSL4</t>
  </si>
  <si>
    <t>acyl-CoA synthetase long chain family member 4 [Source:VGNC Symbol;Acc:VGNC:25566]</t>
  </si>
  <si>
    <t>ENSBTAG00000011819</t>
  </si>
  <si>
    <t>PHF14</t>
  </si>
  <si>
    <t>PHD finger protein 14 [Source:VGNC Symbol;Acc:VGNC:32816]</t>
  </si>
  <si>
    <t>ENSBTAG00000038480</t>
  </si>
  <si>
    <t>FPGT</t>
  </si>
  <si>
    <t>fucose-1-phosphate guanylyltransferase [Source:VGNC Symbol;Acc:VGNC:29109]</t>
  </si>
  <si>
    <t>ENSBTAG00000017278</t>
  </si>
  <si>
    <t>ACBD5</t>
  </si>
  <si>
    <t>acyl-CoA binding domain containing 5 [Source:VGNC Symbol;Acc:VGNC:25532]</t>
  </si>
  <si>
    <t>ENSBTAG00000025564</t>
  </si>
  <si>
    <t>RPL36AL</t>
  </si>
  <si>
    <t>ribosomal protein L36a like [Source:NCBI gene;Acc:613592]</t>
  </si>
  <si>
    <t>RPL36A</t>
  </si>
  <si>
    <t>ENSBTAG00000009581</t>
  </si>
  <si>
    <t>UBXN11</t>
  </si>
  <si>
    <t>UBX domain protein 11 [Source:VGNC Symbol;Acc:VGNC:36624]</t>
  </si>
  <si>
    <t>ENSBTAG00000010166</t>
  </si>
  <si>
    <t>MIC2</t>
  </si>
  <si>
    <t>Bos taurus CD99 molecule (MIC2), mRNA. [Source:RefSeq mRNA;Acc:NM_001281907]</t>
  </si>
  <si>
    <t>MIC1</t>
  </si>
  <si>
    <t>ENSBTAG00000013922</t>
  </si>
  <si>
    <t>MOSPD1</t>
  </si>
  <si>
    <t>motile sperm domain containing 1 [Source:VGNC Symbol;Acc:VGNC:31564]</t>
  </si>
  <si>
    <t>ENSBTAG00000002808</t>
  </si>
  <si>
    <t>PSMA3</t>
  </si>
  <si>
    <t>proteasome subunit alpha 3 [Source:VGNC Symbol;Acc:VGNC:33438]</t>
  </si>
  <si>
    <t>ENSBTAG00000006001</t>
  </si>
  <si>
    <t>STAP2</t>
  </si>
  <si>
    <t>signal transducing adaptor family member 2 [Source:VGNC Symbol;Acc:VGNC:35359]</t>
  </si>
  <si>
    <t>ENSBTAG00000013152</t>
  </si>
  <si>
    <t>NIPSNAP1</t>
  </si>
  <si>
    <t>nipsnap homolog 1 [Source:VGNC Symbol;Acc:VGNC:32086]</t>
  </si>
  <si>
    <t>ENSBTAG00000005145</t>
  </si>
  <si>
    <t>PEAK1</t>
  </si>
  <si>
    <t>pseudopodium enriched atypical kinase 1 [Source:VGNC Symbol;Acc:VGNC:32733]</t>
  </si>
  <si>
    <t>ENSBTAG00000003172</t>
  </si>
  <si>
    <t>MEIS2</t>
  </si>
  <si>
    <t>Meis homeobox 2 [Source:VGNC Symbol;Acc:VGNC:31382]</t>
  </si>
  <si>
    <t>ENSBTAG00000016398</t>
  </si>
  <si>
    <t>DNAJC22</t>
  </si>
  <si>
    <t>DnaJ heat shock protein family (Hsp40) member C22 [Source:NCBI gene;Acc:515215]</t>
  </si>
  <si>
    <t>ENSBTAG00000040072</t>
  </si>
  <si>
    <t>ZNF140</t>
  </si>
  <si>
    <t>zinc finger protein 140 [Source:VGNC Symbol;Acc:VGNC:37210]</t>
  </si>
  <si>
    <t>ENSBTAG00000047226</t>
  </si>
  <si>
    <t>Ribosome-recycling factor, mitochondrial precursor;unassigned;ortholog</t>
  </si>
  <si>
    <t>RIBOSOME-RECYCLING FACTOR, MITOCHONDRIAL (PTHR20982:SF10)</t>
  </si>
  <si>
    <t>ENSBTAG00000024715</t>
  </si>
  <si>
    <t>PTPRJ</t>
  </si>
  <si>
    <t>protein tyrosine phosphatase receptor type J [Source:HGNC Symbol;Acc:HGNC:9673]</t>
  </si>
  <si>
    <t>ENSBTAG00000012065</t>
  </si>
  <si>
    <t>DNAJC3</t>
  </si>
  <si>
    <t>DnaJ heat shock protein family (Hsp40) member C3 [Source:VGNC Symbol;Acc:VGNC:53813]</t>
  </si>
  <si>
    <t>ENSBTAG00000006136</t>
  </si>
  <si>
    <t>CDA</t>
  </si>
  <si>
    <t>ENSBTAG00000009177</t>
  </si>
  <si>
    <t>PLEKHA4</t>
  </si>
  <si>
    <t>pleckstrin homology domain containing A4 [Source:VGNC Symbol;Acc:VGNC:33006]</t>
  </si>
  <si>
    <t>ENSBTAG00000011207</t>
  </si>
  <si>
    <t>CNN1</t>
  </si>
  <si>
    <t>calponin 1 [Source:VGNC Symbol;Acc:VGNC:27508]</t>
  </si>
  <si>
    <t>ENSBTAG00000021282</t>
  </si>
  <si>
    <t>SGCE</t>
  </si>
  <si>
    <t>sarcoglycan epsilon [Source:VGNC Symbol;Acc:VGNC:34538]</t>
  </si>
  <si>
    <t>ENSBTAG00000034005</t>
  </si>
  <si>
    <t>ZNF35</t>
  </si>
  <si>
    <t>zinc finger protein 35 [Source:VGNC Symbol;Acc:VGNC:37255]</t>
  </si>
  <si>
    <t>ENSBTAG00000009663</t>
  </si>
  <si>
    <t>YBX3</t>
  </si>
  <si>
    <t>Y-box binding protein 3 [Source:VGNC Symbol;Acc:VGNC:37018]</t>
  </si>
  <si>
    <t>ENSBTAG00000031697</t>
  </si>
  <si>
    <t>KLHDC1</t>
  </si>
  <si>
    <t>kelch domain containing 1 [Source:VGNC Symbol;Acc:VGNC:30633]</t>
  </si>
  <si>
    <t>ENSBTAG00000010291</t>
  </si>
  <si>
    <t>RBAK</t>
  </si>
  <si>
    <t>RB associated KRAB zinc finger [Source:VGNC Symbol;Acc:VGNC:50045]</t>
  </si>
  <si>
    <t>ENSBTAG00000027049</t>
  </si>
  <si>
    <t>SDHAF4</t>
  </si>
  <si>
    <t>succinate dehydrogenase complex assembly factor 4 [Source:HGNC Symbol;Acc:HGNC:20957]</t>
  </si>
  <si>
    <t>MGC137021</t>
  </si>
  <si>
    <t>ENSBTAG00000040512</t>
  </si>
  <si>
    <t>PCP4L1</t>
  </si>
  <si>
    <t>Purkinje cell protein 4 like 1 [Source:VGNC Symbol;Acc:VGNC:32645]</t>
  </si>
  <si>
    <t>ENSBTAG00000018936</t>
  </si>
  <si>
    <t>LSS</t>
  </si>
  <si>
    <t>lanosterol synthase [Source:VGNC Symbol;Acc:VGNC:31065]</t>
  </si>
  <si>
    <t>ENSBTAG00000009208</t>
  </si>
  <si>
    <t>TCTN1</t>
  </si>
  <si>
    <t>tectonic family member 1 [Source:VGNC Symbol;Acc:VGNC:35708]</t>
  </si>
  <si>
    <t>ENSBTAG00000004075</t>
  </si>
  <si>
    <t>IDI1</t>
  </si>
  <si>
    <t>isopentenyl-diphosphate delta isomerase 1 [Source:NCBI gene;Acc:514293]</t>
  </si>
  <si>
    <t>ENSBTAG00000000125</t>
  </si>
  <si>
    <t>SPATA5</t>
  </si>
  <si>
    <t>spermatogenesis associated 5 [Source:VGNC Symbol;Acc:VGNC:35187]</t>
  </si>
  <si>
    <t>ENSBTAG00000046765</t>
  </si>
  <si>
    <t>POLR2A</t>
  </si>
  <si>
    <t>RNA polymerase II subunit A [Source:VGNC Symbol;Acc:VGNC:33135]</t>
  </si>
  <si>
    <t>ENSBTAG00000013971</t>
  </si>
  <si>
    <t>PI4KA</t>
  </si>
  <si>
    <t>phosphatidylinositol 4-kinase alpha [Source:VGNC Symbol;Acc:VGNC:56989]</t>
  </si>
  <si>
    <t>ENSBTAG00000001961</t>
  </si>
  <si>
    <t>MAP1B</t>
  </si>
  <si>
    <t>microtubule associated protein 1B [Source:VGNC Symbol;Acc:VGNC:31178]</t>
  </si>
  <si>
    <t>ENSBTAG00000025792</t>
  </si>
  <si>
    <t>ARID3C</t>
  </si>
  <si>
    <t>AT-rich interaction domain 3C [Source:VGNC Symbol;Acc:VGNC:26128]</t>
  </si>
  <si>
    <t>ENSBTAG00000001683</t>
  </si>
  <si>
    <t>FAM171B</t>
  </si>
  <si>
    <t>olfactory receptor 6C4 [Source:NCBI gene;Acc:615284]</t>
  </si>
  <si>
    <t>ENSBTAG00000001887</t>
  </si>
  <si>
    <t>STAM2</t>
  </si>
  <si>
    <t>signal transducing adaptor molecule 2 [Source:NCBI gene;Acc:538505]</t>
  </si>
  <si>
    <t>ENSBTAG00000002194</t>
  </si>
  <si>
    <t>MYZAP</t>
  </si>
  <si>
    <t>myocardial zonula adherens protein [Source:VGNC Symbol;Acc:VGNC:55127]</t>
  </si>
  <si>
    <t>DNAJC28</t>
  </si>
  <si>
    <t>ENSBTAG00000007160</t>
  </si>
  <si>
    <t>CDK4</t>
  </si>
  <si>
    <t>cyclin dependent kinase 4 [Source:NCBI gene;Acc:510618]</t>
  </si>
  <si>
    <t>ENSBTAG00000021342</t>
  </si>
  <si>
    <t>TLCD5</t>
  </si>
  <si>
    <t>TLC domain containing 5 [Source:VGNC Symbol;Acc:VGNC:35970]</t>
  </si>
  <si>
    <t>TMEM136</t>
  </si>
  <si>
    <t>ENSBTAG00000010739</t>
  </si>
  <si>
    <t>BLOC1S2</t>
  </si>
  <si>
    <t>biogenesis of lysosomal organelles complex 1 subunit 2 [Source:VGNC Symbol;Acc:VGNC:26507]</t>
  </si>
  <si>
    <t>ENSBTAG00000047616</t>
  </si>
  <si>
    <t>ZNF114</t>
  </si>
  <si>
    <t>zinc finger protein 114 [Source:VGNC Symbol;Acc:VGNC:49990]</t>
  </si>
  <si>
    <t>ENSBTAG00000020218</t>
  </si>
  <si>
    <t>ANXA7</t>
  </si>
  <si>
    <t>annexin A7 [Source:VGNC Symbol;Acc:VGNC:25969]</t>
  </si>
  <si>
    <t>ENSBTAG00000005732</t>
  </si>
  <si>
    <t>TRAPPC3</t>
  </si>
  <si>
    <t>trafficking protein particle complex 3 [Source:VGNC Symbol;Acc:VGNC:36288]</t>
  </si>
  <si>
    <t>ENSBTAG00000024803</t>
  </si>
  <si>
    <t>ENDOD1</t>
  </si>
  <si>
    <t>endonuclease domain containing 1 [Source:VGNC Symbol;Acc:VGNC:28490]</t>
  </si>
  <si>
    <t>ENSBTAG00000006921</t>
  </si>
  <si>
    <t>ABCA6</t>
  </si>
  <si>
    <t>ATP binding cassette subfamily A member 6 [Source:VGNC Symbol;Acc:VGNC:25460]</t>
  </si>
  <si>
    <t>ENSBTAG00000012361</t>
  </si>
  <si>
    <t>ARHGEF11</t>
  </si>
  <si>
    <t>Rho guanine nucleotide exchange factor 11 [Source:VGNC Symbol;Acc:VGNC:54878]</t>
  </si>
  <si>
    <t>ENSBTAG00000004849</t>
  </si>
  <si>
    <t>IGSF3</t>
  </si>
  <si>
    <t>immunoglobulin superfamily member 3 [Source:VGNC Symbol;Acc:VGNC:30094]</t>
  </si>
  <si>
    <t>ENSBTAG00000001298</t>
  </si>
  <si>
    <t>STAMBPL1</t>
  </si>
  <si>
    <t>STAM binding protein like 1 [Source:VGNC Symbol;Acc:VGNC:35357]</t>
  </si>
  <si>
    <t>ENSBTAG00000004871</t>
  </si>
  <si>
    <t>NDUFV2</t>
  </si>
  <si>
    <t>NADH:ubiquinone oxidoreductase core subunit V2 [Source:VGNC Symbol;Acc:VGNC:31975]</t>
  </si>
  <si>
    <t>ENSBTAG00000013052</t>
  </si>
  <si>
    <t>SDR42E2</t>
  </si>
  <si>
    <t>short chain dehydrogenase/reductase family 42E, member 2 [Source:VGNC Symbol;Acc:VGNC:58409]</t>
  </si>
  <si>
    <t>ENSBTAG00000010171</t>
  </si>
  <si>
    <t>JOSD1</t>
  </si>
  <si>
    <t>ENSBTAG00000020747</t>
  </si>
  <si>
    <t>ASS1</t>
  </si>
  <si>
    <t>argininosuccinate synthase 1 [Source:VGNC Symbol;Acc:VGNC:26224]</t>
  </si>
  <si>
    <t>ENSBTAG00000008707</t>
  </si>
  <si>
    <t>SULT6B1</t>
  </si>
  <si>
    <t>sulfotransferase family 6B member 1 [Source:VGNC Symbol;Acc:VGNC:35470]</t>
  </si>
  <si>
    <t>ENSBTAG00000002480</t>
  </si>
  <si>
    <t>NUDT1</t>
  </si>
  <si>
    <t>nudix hydrolase 1 [Source:VGNC Symbol;Acc:VGNC:32325]</t>
  </si>
  <si>
    <t>ENSBTAG00000012834</t>
  </si>
  <si>
    <t>ARSI</t>
  </si>
  <si>
    <t>arylsulfatase family member I [Source:VGNC Symbol;Acc:VGNC:26177]</t>
  </si>
  <si>
    <t>ENSBTAG00000016028</t>
  </si>
  <si>
    <t>ZNF691</t>
  </si>
  <si>
    <t>zinc finger protein 691 [Source:VGNC Symbol;Acc:VGNC:37329]</t>
  </si>
  <si>
    <t>ENSBTAG00000022161</t>
  </si>
  <si>
    <t>TLR7</t>
  </si>
  <si>
    <t>toll like receptor 7 [Source:VGNC Symbol;Acc:VGNC:52836]</t>
  </si>
  <si>
    <t>ENSBTAG00000008766</t>
  </si>
  <si>
    <t>SLC9A1</t>
  </si>
  <si>
    <t>solute carrier family 9 member A1 [Source:NCBI gene;Acc:317654]</t>
  </si>
  <si>
    <t>ENSBTAG00000027513</t>
  </si>
  <si>
    <t>CXCL2</t>
  </si>
  <si>
    <t>chemokine (C-X-C motif) ligand 2 [Source:NCBI gene;Acc:281214]</t>
  </si>
  <si>
    <t>ENSBTAG00000016430</t>
  </si>
  <si>
    <t>METTL8</t>
  </si>
  <si>
    <t>methyltransferase like 8 [Source:VGNC Symbol;Acc:VGNC:31417]</t>
  </si>
  <si>
    <t>ENSBTAG00000000049</t>
  </si>
  <si>
    <t>CCDC77</t>
  </si>
  <si>
    <t>coiled-coil domain containing 77 [Source:VGNC Symbol;Acc:VGNC:26915]</t>
  </si>
  <si>
    <t>ENSBTAG00000018478</t>
  </si>
  <si>
    <t>RPL7L1</t>
  </si>
  <si>
    <t>ribosomal protein L7 like 1 [Source:VGNC Symbol;Acc:VGNC:34118]</t>
  </si>
  <si>
    <t>ENSBTAG00000008113</t>
  </si>
  <si>
    <t>OSR1</t>
  </si>
  <si>
    <t>odd-skipped related transcription factor 1 [Source:VGNC Symbol;Acc:VGNC:32476]</t>
  </si>
  <si>
    <t>ENSBTAG00000013303</t>
  </si>
  <si>
    <t>ACSS2</t>
  </si>
  <si>
    <t>acyl-CoA synthetase short chain family member 2 [Source:VGNC Symbol;Acc:VGNC:25571]</t>
  </si>
  <si>
    <t>ENSBTAG00000027654</t>
  </si>
  <si>
    <t>EIF4EBP1</t>
  </si>
  <si>
    <t>eukaryotic translation initiation factor 4E binding protein 1 [Source:VGNC Symbol;Acc:VGNC:28412]</t>
  </si>
  <si>
    <t>ENSBTAG00000001420</t>
  </si>
  <si>
    <t>ABHD12</t>
  </si>
  <si>
    <t>abhydrolase domain containing 12 [Source:VGNC Symbol;Acc:VGNC:25490]</t>
  </si>
  <si>
    <t>ENSBTAG00000009023</t>
  </si>
  <si>
    <t>TMTC3</t>
  </si>
  <si>
    <t>transmembrane O-mannosyltransferase targeting cadherins 3 [Source:VGNC Symbol;Acc:VGNC:36147]</t>
  </si>
  <si>
    <t>ENSBTAG00000006157</t>
  </si>
  <si>
    <t>HS6ST1</t>
  </si>
  <si>
    <t>ENSBTAG00000003696</t>
  </si>
  <si>
    <t>BICDL1</t>
  </si>
  <si>
    <t>BICD family like cargo adaptor 1 [Source:VGNC Symbol;Acc:VGNC:56814]</t>
  </si>
  <si>
    <t>ENSBTAG00000016841</t>
  </si>
  <si>
    <t>ATP10B</t>
  </si>
  <si>
    <t>ATPase phospholipid transporting 10B (putative) [Source:HGNC Symbol;Acc:HGNC:13543]</t>
  </si>
  <si>
    <t>ENSBTAG00000018689</t>
  </si>
  <si>
    <t>LIG3</t>
  </si>
  <si>
    <t>DNA ligase 3 [Source:VGNC Symbol;Acc:VGNC:30883]</t>
  </si>
  <si>
    <t>ENSBTAG00000015294</t>
  </si>
  <si>
    <t>COX10</t>
  </si>
  <si>
    <t>cytochrome c oxidase assembly factor heme A:farnesyltransferase COX10 [Source:VGNC Symbol;Acc:VGNC:27627]</t>
  </si>
  <si>
    <t>ENSBTAG00000024485</t>
  </si>
  <si>
    <t>KLHL20</t>
  </si>
  <si>
    <t>kelch like family member 20 [Source:VGNC Symbol;Acc:VGNC:30649]</t>
  </si>
  <si>
    <t>ENSBTAG00000010395</t>
  </si>
  <si>
    <t>DOCK9</t>
  </si>
  <si>
    <t>dedicator of cytokinesis 9 [Source:VGNC Symbol;Acc:VGNC:28163]</t>
  </si>
  <si>
    <t>ENSBTAG00000001895</t>
  </si>
  <si>
    <t>PGGT1B</t>
  </si>
  <si>
    <t>protein geranylgeranyltransferase type I subunit beta [Source:VGNC Symbol;Acc:VGNC:32788]</t>
  </si>
  <si>
    <t>ENSBTAG00000020530</t>
  </si>
  <si>
    <t>MTIF3</t>
  </si>
  <si>
    <t>mitochondrial translational initiation factor 3 [Source:VGNC Symbol;Acc:VGNC:31734]</t>
  </si>
  <si>
    <t>ENSBTAG00000018385</t>
  </si>
  <si>
    <t>DNAJC8</t>
  </si>
  <si>
    <t>DnaJ heat shock protein family (Hsp40) member C8 [Source:VGNC Symbol;Acc:VGNC:49059]</t>
  </si>
  <si>
    <t>ENSBTAG00000012180</t>
  </si>
  <si>
    <t>BMF</t>
  </si>
  <si>
    <t>Bcl2 modifying factor [Source:VGNC Symbol;Acc:VGNC:26513]</t>
  </si>
  <si>
    <t>ENSBTAG00000018451</t>
  </si>
  <si>
    <t>PTMS</t>
  </si>
  <si>
    <t>parathymosin [Source:NCBI gene;Acc:613777]</t>
  </si>
  <si>
    <t>ENSBTAG00000027899</t>
  </si>
  <si>
    <t>LOC505479</t>
  </si>
  <si>
    <t>putative tetratricopeptide repeat protein 41 [Source:NCBI gene;Acc:505479]</t>
  </si>
  <si>
    <t>ENSBTAG00000015177</t>
  </si>
  <si>
    <t>PRSS23</t>
  </si>
  <si>
    <t>serine protease 23 [Source:VGNC Symbol;Acc:VGNC:33416]</t>
  </si>
  <si>
    <t>ENSBTAG00000032223</t>
  </si>
  <si>
    <t>COG7</t>
  </si>
  <si>
    <t>component of oligomeric golgi complex 7 [Source:VGNC Symbol;Acc:VGNC:27551]</t>
  </si>
  <si>
    <t>ENSBTAG00000008159</t>
  </si>
  <si>
    <t>ZC2HC1B</t>
  </si>
  <si>
    <t>zinc finger C2HC-type containing 1B [Source:VGNC Symbol;Acc:VGNC:37094]</t>
  </si>
  <si>
    <t>ENSBTAG00000020123</t>
  </si>
  <si>
    <t>AUP1</t>
  </si>
  <si>
    <t>AUP1 lipid droplet regulating VLDL assembly factor [Source:VGNC Symbol;Acc:VGNC:26348]</t>
  </si>
  <si>
    <t>ENSBTAG00000018925</t>
  </si>
  <si>
    <t>EXOSC3</t>
  </si>
  <si>
    <t>exosome component 3 [Source:VGNC Symbol;Acc:VGNC:28658]</t>
  </si>
  <si>
    <t>ENSBTAG00000005990</t>
  </si>
  <si>
    <t>S1PR1</t>
  </si>
  <si>
    <t>sphingosine-1-phosphate receptor 1 [Source:VGNC Symbol;Acc:VGNC:34252]</t>
  </si>
  <si>
    <t>ENSBTAG00000038277</t>
  </si>
  <si>
    <t>TMPRSS11BNL</t>
  </si>
  <si>
    <t>TMPRSS11B N terminal-like [Source:NCBI gene;Acc:785585]</t>
  </si>
  <si>
    <t>ENSBTAG00000015066</t>
  </si>
  <si>
    <t>LANCL1</t>
  </si>
  <si>
    <t>LanC like 1 [Source:VGNC Symbol;Acc:VGNC:30783]</t>
  </si>
  <si>
    <t>ENSBTAG00000006988</t>
  </si>
  <si>
    <t>M1AP</t>
  </si>
  <si>
    <t>meiosis 1 associated protein [Source:VGNC Symbol;Acc:VGNC:31124]</t>
  </si>
  <si>
    <t>ENSBTAG00000000510</t>
  </si>
  <si>
    <t>ATG101</t>
  </si>
  <si>
    <t>autophagy related 101 [Source:VGNC Symbol;Acc:VGNC:26249]</t>
  </si>
  <si>
    <t>ENSBTAG00000000431</t>
  </si>
  <si>
    <t>DCC</t>
  </si>
  <si>
    <t>DCC netrin 1 receptor [Source:HGNC Symbol;Acc:HGNC:2701]</t>
  </si>
  <si>
    <t>TRDC</t>
  </si>
  <si>
    <t>ENSBTAG00000005957</t>
  </si>
  <si>
    <t>CSE1L</t>
  </si>
  <si>
    <t>chromosome segregation 1 like [Source:VGNC Symbol;Acc:VGNC:27752]</t>
  </si>
  <si>
    <t>ENSBTAG00000008595</t>
  </si>
  <si>
    <t>PPHLN1</t>
  </si>
  <si>
    <t>periphilin 1 [Source:VGNC Symbol;Acc:VGNC:33194]</t>
  </si>
  <si>
    <t>ENSBTAG00000008118</t>
  </si>
  <si>
    <t>RPF1</t>
  </si>
  <si>
    <t>ribosome production factor 1 homolog [Source:VGNC Symbol;Acc:VGNC:34102]</t>
  </si>
  <si>
    <t>ENSBTAG00000039513</t>
  </si>
  <si>
    <t>GCNT2</t>
  </si>
  <si>
    <t>glucosaminyl (N-acetyl) transferase 2, I-branching enzyme (I blood group) [Source:NCBI gene;Acc:613924]</t>
  </si>
  <si>
    <t>ENSBTAG00000006792</t>
  </si>
  <si>
    <t>EHD4</t>
  </si>
  <si>
    <t>EH domain containing 4 [Source:VGNC Symbol;Acc:VGNC:28374]</t>
  </si>
  <si>
    <t>ENSBTAG00000000321</t>
  </si>
  <si>
    <t>TBL2</t>
  </si>
  <si>
    <t>transducin beta like 2 [Source:VGNC Symbol;Acc:VGNC:35658]</t>
  </si>
  <si>
    <t>ENSBTAG00000007167</t>
  </si>
  <si>
    <t>ZMYM5</t>
  </si>
  <si>
    <t>zinc finger MYM-type containing 5 [Source:VGNC Symbol;Acc:VGNC:56647]</t>
  </si>
  <si>
    <t>ENSBTAG00000045791</t>
  </si>
  <si>
    <t>ZNF623</t>
  </si>
  <si>
    <t>zinc finger protein 623 [Source:VGNC Symbol;Acc:VGNC:37316]</t>
  </si>
  <si>
    <t>ENSBTAG00000003098</t>
  </si>
  <si>
    <t>MTDH</t>
  </si>
  <si>
    <t>metadherin [Source:VGNC Symbol;Acc:VGNC:31719]</t>
  </si>
  <si>
    <t>ENSBTAG00000008606</t>
  </si>
  <si>
    <t>EXOC3</t>
  </si>
  <si>
    <t>exocyst complex component 3 [Source:VGNC Symbol;Acc:VGNC:28645]</t>
  </si>
  <si>
    <t>ENSBTAG00000000195</t>
  </si>
  <si>
    <t>LOC528802</t>
  </si>
  <si>
    <t>zinc finger protein 501</t>
  </si>
  <si>
    <t>VWA8</t>
  </si>
  <si>
    <t>ENSBTAG00000000061</t>
  </si>
  <si>
    <t>PCDH7</t>
  </si>
  <si>
    <t>protocadherin 7 [Source:VGNC Symbol;Acc:VGNC:32621]</t>
  </si>
  <si>
    <t>ENSBTAG00000000905</t>
  </si>
  <si>
    <t>RAB6B</t>
  </si>
  <si>
    <t>RAB6B, member RAS oncogene family [Source:VGNC Symbol;Acc:VGNC:50013]</t>
  </si>
  <si>
    <t>ENSBTAG00000031388</t>
  </si>
  <si>
    <t>DNAAF4</t>
  </si>
  <si>
    <t>dynein axonemal assembly factor 4 [Source:VGNC Symbol;Acc:VGNC:28120]</t>
  </si>
  <si>
    <t>ENSBTAG00000008936</t>
  </si>
  <si>
    <t>ABCC2</t>
  </si>
  <si>
    <t>ATP binding cassette subfamily C member 2 [Source:VGNC Symbol;Acc:VGNC:25472]</t>
  </si>
  <si>
    <t>ENSBTAG00000001651</t>
  </si>
  <si>
    <t>SYF2</t>
  </si>
  <si>
    <t>SYF2 pre-mRNA splicing factor [Source:VGNC Symbol;Acc:VGNC:35512]</t>
  </si>
  <si>
    <t>ENSBTAG00000009755</t>
  </si>
  <si>
    <t>GOLGA3</t>
  </si>
  <si>
    <t>golgin A3 [Source:VGNC Symbol;Acc:VGNC:29484]</t>
  </si>
  <si>
    <t>ENSBTAG00000015955</t>
  </si>
  <si>
    <t>ERGIC1</t>
  </si>
  <si>
    <t>endoplasmic reticulum-golgi intermediate compartment 1 [Source:VGNC Symbol;Acc:VGNC:28578]</t>
  </si>
  <si>
    <t>ENSBTAG00000016882</t>
  </si>
  <si>
    <t>VPS26A</t>
  </si>
  <si>
    <t>VPS26, retromer complex component A [Source:VGNC Symbol;Acc:VGNC:36814]</t>
  </si>
  <si>
    <t>ENSBTAG00000031609</t>
  </si>
  <si>
    <t>THAP12</t>
  </si>
  <si>
    <t>THAP domain containing 12 [Source:VGNC Symbol;Acc:VGNC:35820]</t>
  </si>
  <si>
    <t>ENSBTAG00000047124</t>
  </si>
  <si>
    <t>ASMT</t>
  </si>
  <si>
    <t>olfactory receptor 9A4-like [Source:NCBI gene;Acc:107132446]</t>
  </si>
  <si>
    <t>ENSBTAG00000009933</t>
  </si>
  <si>
    <t>DTX3L</t>
  </si>
  <si>
    <t>deltex E3 ubiquitin ligase 3L [Source:VGNC Symbol;Acc:VGNC:28239]</t>
  </si>
  <si>
    <t>ENSBTAG00000038913</t>
  </si>
  <si>
    <t>olfactory receptor 13C7-like [Source:NCBI gene;Acc:504766]</t>
  </si>
  <si>
    <t>ENSBTAG00000014284</t>
  </si>
  <si>
    <t>ALPK2</t>
  </si>
  <si>
    <t>alpha kinase 2 [Source:VGNC Symbol;Acc:VGNC:25848]</t>
  </si>
  <si>
    <t>ENSBTAG00000001852</t>
  </si>
  <si>
    <t>BREH1</t>
  </si>
  <si>
    <t>retinyl ester hydrolase type 1 [Source:NCBI gene;Acc:497207]</t>
  </si>
  <si>
    <t>ENSBTAG00000018795</t>
  </si>
  <si>
    <t>PMS1</t>
  </si>
  <si>
    <t>PMS1 homolog 1, mismatch repair system component [Source:VGNC Symbol;Acc:VGNC:33077]</t>
  </si>
  <si>
    <t>ENSBTAG00000030933</t>
  </si>
  <si>
    <t>ZNF576</t>
  </si>
  <si>
    <t>zinc finger protein 576 [Source:VGNC Symbol;Acc:VGNC:37305]</t>
  </si>
  <si>
    <t>ENSBTAG00000001942</t>
  </si>
  <si>
    <t>SNX27</t>
  </si>
  <si>
    <t>sorting nexin 27 [Source:VGNC Symbol;Acc:VGNC:35105]</t>
  </si>
  <si>
    <t>ENSBTAG00000030369</t>
  </si>
  <si>
    <t>IFFO1</t>
  </si>
  <si>
    <t>intermediate filament family orphan 1 [Source:VGNC Symbol;Acc:VGNC:30042]</t>
  </si>
  <si>
    <t>ENSBTAG00000026114</t>
  </si>
  <si>
    <t>UBE2F</t>
  </si>
  <si>
    <t>ubiquitin conjugating enzyme E2 F (putative) [Source:VGNC Symbol;Acc:VGNC:55693]</t>
  </si>
  <si>
    <t>ENSBTAG00000002827</t>
  </si>
  <si>
    <t>ACAT2</t>
  </si>
  <si>
    <t>acetyl-CoA acetyltransferase 2 [Source:VGNC Symbol;Acc:VGNC:25530]</t>
  </si>
  <si>
    <t>ENSBTAG00000036113</t>
  </si>
  <si>
    <t>RSPH14</t>
  </si>
  <si>
    <t>radial spoke head 14 homolog [Source:VGNC Symbol;Acc:VGNC:34183]</t>
  </si>
  <si>
    <t>ENSBTAG00000047664</t>
  </si>
  <si>
    <t>GNAZ</t>
  </si>
  <si>
    <t>G protein subunit alpha z [Source:VGNC Symbol;Acc:VGNC:58379]</t>
  </si>
  <si>
    <t>ENSBTAG00000021455</t>
  </si>
  <si>
    <t>CFL1</t>
  </si>
  <si>
    <t>cofilin 1 [Source:VGNC Symbol;Acc:VGNC:27253]</t>
  </si>
  <si>
    <t>ENSBTAG00000013705</t>
  </si>
  <si>
    <t>NFKBIE</t>
  </si>
  <si>
    <t>NFKB inhibitor epsilon [Source:VGNC Symbol;Acc:VGNC:32048]</t>
  </si>
  <si>
    <t>ENSBTAG00000006549</t>
  </si>
  <si>
    <t>CALHM6</t>
  </si>
  <si>
    <t>calcium homeostasis modulator family member 6 [Source:VGNC Symbol;Acc:VGNC:26712]</t>
  </si>
  <si>
    <t>ENSBTAG00000009768</t>
  </si>
  <si>
    <t>IFIT3</t>
  </si>
  <si>
    <t>interferon induced protein with tetratricopeptide repeats 3 [Source:VGNC Symbol;Acc:VGNC:30050]</t>
  </si>
  <si>
    <t>ENSBTAG00000004374</t>
  </si>
  <si>
    <t>CNPY2</t>
  </si>
  <si>
    <t>canopy FGF signaling regulator 2 [Source:NCBI gene;Acc:506534]</t>
  </si>
  <si>
    <t>ENSBTAG00000040116</t>
  </si>
  <si>
    <t>H1FX</t>
  </si>
  <si>
    <t>H1 histone family member X [Source:HGNC Symbol;Acc:HGNC:4722]</t>
  </si>
  <si>
    <t>ENSBTAG00000014440</t>
  </si>
  <si>
    <t>PSMA4</t>
  </si>
  <si>
    <t>proteasome subunit alpha 4 [Source:VGNC Symbol;Acc:VGNC:33439]</t>
  </si>
  <si>
    <t>ENSBTAG00000016664</t>
  </si>
  <si>
    <t>SLC2A4RG</t>
  </si>
  <si>
    <t>SLC2A4 regulator [Source:VGNC Symbol;Acc:VGNC:57026]</t>
  </si>
  <si>
    <t>ENSBTAG00000019478</t>
  </si>
  <si>
    <t>NAAA</t>
  </si>
  <si>
    <t>N-acylethanolamine acid amidase [Source:VGNC Symbol;Acc:VGNC:31854]</t>
  </si>
  <si>
    <t>ENSBTAG00000031595</t>
  </si>
  <si>
    <t>LOC613365</t>
  </si>
  <si>
    <t>formiminotransferase cyclodeaminase N-terminal like [Source:NCBI gene;Acc:613365]</t>
  </si>
  <si>
    <t>ENSBTAG00000007462</t>
  </si>
  <si>
    <t>ASTE1</t>
  </si>
  <si>
    <t>asteroid homolog 1 [Source:VGNC Symbol;Acc:VGNC:26225]</t>
  </si>
  <si>
    <t>ENSBTAG00000013983</t>
  </si>
  <si>
    <t>ZC2HC1C</t>
  </si>
  <si>
    <t>zinc finger C2HC-type containing 1C [Source:VGNC Symbol;Acc:VGNC:37095]</t>
  </si>
  <si>
    <t>ENSBTAG00000020641</t>
  </si>
  <si>
    <t>PSMA5</t>
  </si>
  <si>
    <t>proteasome subunit alpha 5 [Source:VGNC Symbol;Acc:VGNC:33440]</t>
  </si>
  <si>
    <t>ENSBTAG00000044172</t>
  </si>
  <si>
    <t>LMLN</t>
  </si>
  <si>
    <t>leishmanolysin like peptidase [Source:VGNC Symbol;Acc:VGNC:30928]</t>
  </si>
  <si>
    <t>ENSBTAG00000004300</t>
  </si>
  <si>
    <t>LRRC8E</t>
  </si>
  <si>
    <t>leucine rich repeat containing 8 VRAC subunit E [Source:VGNC Symbol;Acc:VGNC:31033]</t>
  </si>
  <si>
    <t>ENSBTAG00000019906</t>
  </si>
  <si>
    <t>VPS25</t>
  </si>
  <si>
    <t>vacuolar protein sorting 25 homolog [Source:VGNC Symbol;Acc:VGNC:36813]</t>
  </si>
  <si>
    <t>ENSBTAG00000012728</t>
  </si>
  <si>
    <t>OR52M1</t>
  </si>
  <si>
    <t>olfactory receptor family 52 subfamily M member 1 [Source:HGNC Symbol;Acc:HGNC:15225]</t>
  </si>
  <si>
    <t>PSMB11</t>
  </si>
  <si>
    <t>ENSBTAG00000005913</t>
  </si>
  <si>
    <t>PATL1</t>
  </si>
  <si>
    <t>PAT1 homolog 1, processing body mRNA decay factor [Source:VGNC Symbol;Acc:VGNC:32593]</t>
  </si>
  <si>
    <t>ENSBTAG00000002092</t>
  </si>
  <si>
    <t>PI16</t>
  </si>
  <si>
    <t>peptidase inhibitor 16 [Source:VGNC Symbol;Acc:VGNC:32853]</t>
  </si>
  <si>
    <t>ENSBTAG00000033010</t>
  </si>
  <si>
    <t>TTC27</t>
  </si>
  <si>
    <t>tetratricopeptide repeat domain 27 [Source:VGNC Symbol;Acc:VGNC:36466]</t>
  </si>
  <si>
    <t>ENSBTAG00000001775</t>
  </si>
  <si>
    <t>RINL</t>
  </si>
  <si>
    <t>Ras and Rab interactor like [Source:VGNC Symbol;Acc:VGNC:33978]</t>
  </si>
  <si>
    <t>ENSBTAG00000012261</t>
  </si>
  <si>
    <t>RAB19</t>
  </si>
  <si>
    <t>RAB19, member RAS oncogene family [Source:VGNC Symbol;Acc:VGNC:33625]</t>
  </si>
  <si>
    <t>ENSBTAG00000004000</t>
  </si>
  <si>
    <t>SAP30L</t>
  </si>
  <si>
    <t>SAP30 like [Source:VGNC Symbol;Acc:VGNC:34284]</t>
  </si>
  <si>
    <t>ENSBTAG00000002542</t>
  </si>
  <si>
    <t>KRCC1</t>
  </si>
  <si>
    <t>lysine rich coiled-coil 1 [Source:VGNC Symbol;Acc:VGNC:30712]</t>
  </si>
  <si>
    <t>ENSBTAG00000020642</t>
  </si>
  <si>
    <t>ZDHHC13</t>
  </si>
  <si>
    <t>zinc finger DHHC-type containing 13 [Source:VGNC Symbol;Acc:VGNC:37128]</t>
  </si>
  <si>
    <t>ENSBTAG00000026501</t>
  </si>
  <si>
    <t>MGC127055</t>
  </si>
  <si>
    <t>uncharacterized LOC785824 [Source:NCBI gene;Acc:785824]</t>
  </si>
  <si>
    <t>CYP2D14</t>
  </si>
  <si>
    <t>ENSBTAG00000007741</t>
  </si>
  <si>
    <t>CRLF1</t>
  </si>
  <si>
    <t>cytokine receptor like factor 1 [Source:VGNC Symbol;Acc:VGNC:27717]</t>
  </si>
  <si>
    <t>ENSBTAG00000014891</t>
  </si>
  <si>
    <t>SRSF7</t>
  </si>
  <si>
    <t>serine and arginine rich splicing factor 7 [Source:VGNC Symbol;Acc:VGNC:35303]</t>
  </si>
  <si>
    <t>ENSBTAG00000004948</t>
  </si>
  <si>
    <t>LRATD1</t>
  </si>
  <si>
    <t>LRAT domain containing 1 [Source:VGNC Symbol;Acc:VGNC:28840]</t>
  </si>
  <si>
    <t>FAM84A</t>
  </si>
  <si>
    <t>ENSBTAG00000012972</t>
  </si>
  <si>
    <t>CYP2U1</t>
  </si>
  <si>
    <t>cytochrome P450, family 2, subfamily U, polypeptide 1 [Source:NCBI gene;Acc:535227]</t>
  </si>
  <si>
    <t>ENSBTAG00000022275</t>
  </si>
  <si>
    <t>RPL10</t>
  </si>
  <si>
    <t>ENSBTAG00000011149</t>
  </si>
  <si>
    <t>SIGIRR</t>
  </si>
  <si>
    <t>single Ig and TIR domain containing [Source:VGNC Symbol;Acc:VGNC:34616]</t>
  </si>
  <si>
    <t>ENSBTAG00000000286</t>
  </si>
  <si>
    <t>PFKM</t>
  </si>
  <si>
    <t>phosphofructokinase, muscle [Source:VGNC Symbol;Acc:VGNC:32774]</t>
  </si>
  <si>
    <t>ENSBTAG00000013423</t>
  </si>
  <si>
    <t>GLRX5</t>
  </si>
  <si>
    <t>glutaredoxin 5 [Source:VGNC Symbol;Acc:VGNC:29418]</t>
  </si>
  <si>
    <t>ENSBTAG00000019332</t>
  </si>
  <si>
    <t>SLC9C1</t>
  </si>
  <si>
    <t>solute carrier family 9 member C1 [Source:VGNC Symbol;Acc:VGNC:53607]</t>
  </si>
  <si>
    <t>ENSBTAG00000000131</t>
  </si>
  <si>
    <t>SENP3</t>
  </si>
  <si>
    <t>SUMO specific peptidase 3 [Source:NCBI gene;Acc:100138267]</t>
  </si>
  <si>
    <t>ENSBTAG00000012050</t>
  </si>
  <si>
    <t>ORAI2</t>
  </si>
  <si>
    <t>ORAI calcium release-activated calcium modulator 2 [Source:VGNC Symbol;Acc:VGNC:32444]</t>
  </si>
  <si>
    <t>ENSBTAG00000039770</t>
  </si>
  <si>
    <t>CEBPZ</t>
  </si>
  <si>
    <t>CCAAT enhancer binding protein zeta [Source:VGNC Symbol;Acc:VGNC:27164]</t>
  </si>
  <si>
    <t>ENSBTAG00000007777</t>
  </si>
  <si>
    <t>OGG1</t>
  </si>
  <si>
    <t>8-oxoguanine DNA glycosylase [Source:VGNC Symbol;Acc:VGNC:32413]</t>
  </si>
  <si>
    <t>ENSBTAG00000000981</t>
  </si>
  <si>
    <t>KLHDC8B</t>
  </si>
  <si>
    <t>kelch domain containing 8B [Source:VGNC Symbol;Acc:VGNC:30640]</t>
  </si>
  <si>
    <t>ENSBTAG00000048114</t>
  </si>
  <si>
    <t>LOC100848331</t>
  </si>
  <si>
    <t>retinoic acid early transcript 1E-like</t>
  </si>
  <si>
    <t>ENSBTAG00000021611</t>
  </si>
  <si>
    <t>C15H11orf74</t>
  </si>
  <si>
    <t>chromosome 15 C11orf74 homolog [Source:VGNC Symbol;Acc:VGNC:52633]</t>
  </si>
  <si>
    <t>ENSBTAG00000003419</t>
  </si>
  <si>
    <t>EAPP</t>
  </si>
  <si>
    <t>E2F associated phosphoprotein [Source:VGNC Symbol;Acc:VGNC:28296]</t>
  </si>
  <si>
    <t>ENSBTAG00000005356</t>
  </si>
  <si>
    <t>ST5</t>
  </si>
  <si>
    <t>suppression of tumorigenicity 5 [Source:VGNC Symbol;Acc:VGNC:35336]</t>
  </si>
  <si>
    <t>ENSBTAG00000005850</t>
  </si>
  <si>
    <t>DLK2</t>
  </si>
  <si>
    <t>delta like non-canonical Notch ligand 2 [Source:VGNC Symbol;Acc:VGNC:28093]</t>
  </si>
  <si>
    <t>ENSBTAG00000019129</t>
  </si>
  <si>
    <t>BTD</t>
  </si>
  <si>
    <t>biotinidase [Source:VGNC Symbol;Acc:VGNC:26594]</t>
  </si>
  <si>
    <t>ENSBTAG00000009289</t>
  </si>
  <si>
    <t>MS4A8</t>
  </si>
  <si>
    <t>membrane spanning 4-domains A8 [Source:VGNC Symbol;Acc:VGNC:31687]</t>
  </si>
  <si>
    <t>ENSBTAG00000001258</t>
  </si>
  <si>
    <t>TMEM50B</t>
  </si>
  <si>
    <t>transmembrane protein 50B [Source:VGNC Symbol;Acc:VGNC:36093]</t>
  </si>
  <si>
    <t>ENSBTAG00000016733</t>
  </si>
  <si>
    <t>NOL9</t>
  </si>
  <si>
    <t>nucleolar protein 9 [Source:VGNC Symbol;Acc:VGNC:32160]</t>
  </si>
  <si>
    <t>ENSBTAG00000000698</t>
  </si>
  <si>
    <t>MYO18B</t>
  </si>
  <si>
    <t>myosin XVIIIB [Source:VGNC Symbol;Acc:VGNC:31814]</t>
  </si>
  <si>
    <t>ENSBTAG00000018247</t>
  </si>
  <si>
    <t>OCRL</t>
  </si>
  <si>
    <t>OCRL inositol polyphosphate-5-phosphatase [Source:VGNC Symbol;Acc:VGNC:32398]</t>
  </si>
  <si>
    <t>ENSBTAG00000018940</t>
  </si>
  <si>
    <t>CRACR2A</t>
  </si>
  <si>
    <t>calcium release activated channel regulator 2A [Source:HGNC Symbol;Acc:HGNC:28657]</t>
  </si>
  <si>
    <t>ENSBTAG00000021321</t>
  </si>
  <si>
    <t>SDCBP2</t>
  </si>
  <si>
    <t>syndecan binding protein 2 [Source:VGNC Symbol;Acc:VGNC:34383]</t>
  </si>
  <si>
    <t>ENSBTAG00000022185</t>
  </si>
  <si>
    <t>IGHMBP2</t>
  </si>
  <si>
    <t>immunoglobulin mu DNA binding protein 2 [Source:VGNC Symbol;Acc:VGNC:30092]</t>
  </si>
  <si>
    <t>ENSBTAG00000010661</t>
  </si>
  <si>
    <t>DPYSL3</t>
  </si>
  <si>
    <t>dihydropyrimidinase like 3 [Source:VGNC Symbol;Acc:VGNC:28196]</t>
  </si>
  <si>
    <t>ENSBTAG00000012111</t>
  </si>
  <si>
    <t>PRDM5</t>
  </si>
  <si>
    <t>PR/SET domain 5 [Source:VGNC Symbol;Acc:VGNC:33297]</t>
  </si>
  <si>
    <t>ENSBTAG00000016024</t>
  </si>
  <si>
    <t>MYL12A</t>
  </si>
  <si>
    <t>myosin, light chain 12A, regulatory, non-sarcomeric [Source:NCBI gene;Acc:531505]</t>
  </si>
  <si>
    <t>ENSBTAG00000000824</t>
  </si>
  <si>
    <t>TSEN54</t>
  </si>
  <si>
    <t>tRNA splicing endonuclease subunit 54 [Source:VGNC Symbol;Acc:VGNC:36412]</t>
  </si>
  <si>
    <t>ENSBTAG00000002920</t>
  </si>
  <si>
    <t>KAT6B</t>
  </si>
  <si>
    <t>lysine acetyltransferase 6B [Source:VGNC Symbol;Acc:VGNC:30402]</t>
  </si>
  <si>
    <t>ENSBTAG00000031967</t>
  </si>
  <si>
    <t>AMPH</t>
  </si>
  <si>
    <t>amphiphysin [Source:VGNC Symbol;Acc:VGNC:25875]</t>
  </si>
  <si>
    <t>ENSBTAG00000013449</t>
  </si>
  <si>
    <t>RAB3GAP1</t>
  </si>
  <si>
    <t>RAB3 GTPase activating protein catalytic subunit 1 [Source:VGNC Symbol;Acc:VGNC:33653]</t>
  </si>
  <si>
    <t>ENSBTAG00000012024</t>
  </si>
  <si>
    <t>SLC29A2</t>
  </si>
  <si>
    <t>solute carrier family 29 member 2 [Source:VGNC Symbol;Acc:VGNC:34794]</t>
  </si>
  <si>
    <t>ENSBTAG00000002685</t>
  </si>
  <si>
    <t>PITRM1</t>
  </si>
  <si>
    <t>pitrilysin metallopeptidase 1 [Source:VGNC Symbol;Acc:VGNC:32923]</t>
  </si>
  <si>
    <t>ENSBTAG00000037913</t>
  </si>
  <si>
    <t>ZNF22</t>
  </si>
  <si>
    <t>zinc finger protein 22 [Source:NCBI gene;Acc:768051]</t>
  </si>
  <si>
    <t>ENSBTAG00000003547</t>
  </si>
  <si>
    <t>CSTF2</t>
  </si>
  <si>
    <t>cleavage stimulation factor subunit 2 [Source:VGNC Symbol;Acc:VGNC:27781]</t>
  </si>
  <si>
    <t>ENSBTAG00000003002</t>
  </si>
  <si>
    <t>WDR75</t>
  </si>
  <si>
    <t>WD repeat domain 75 [Source:VGNC Symbol;Acc:VGNC:36919]</t>
  </si>
  <si>
    <t>ENSBTAG00000017925</t>
  </si>
  <si>
    <t>LMF2</t>
  </si>
  <si>
    <t>lipase maturation factor 2 [Source:VGNC Symbol;Acc:VGNC:30927]</t>
  </si>
  <si>
    <t>ENSBTAG00000007578</t>
  </si>
  <si>
    <t>SHTN1</t>
  </si>
  <si>
    <t>shootin 1 [Source:VGNC Symbol;Acc:VGNC:34611]</t>
  </si>
  <si>
    <t>ENSBTAG00000009974</t>
  </si>
  <si>
    <t>TSNARE1</t>
  </si>
  <si>
    <t>t-SNARE domain containing 1 [Source:VGNC Symbol;Acc:VGNC:36423]</t>
  </si>
  <si>
    <t>ENSBTAG00000017165</t>
  </si>
  <si>
    <t>MATN2</t>
  </si>
  <si>
    <t>matrilin 2 [Source:VGNC Symbol;Acc:VGNC:31265]</t>
  </si>
  <si>
    <t>ENSBTAG00000037465</t>
  </si>
  <si>
    <t>TRIM34</t>
  </si>
  <si>
    <t>tripartite motif containing 34 [Source:NCBI gene;Acc:539820]</t>
  </si>
  <si>
    <t>ENSBTAG00000000313</t>
  </si>
  <si>
    <t>NUDT13</t>
  </si>
  <si>
    <t>nudix hydrolase 13 [Source:VGNC Symbol;Acc:VGNC:32327]</t>
  </si>
  <si>
    <t>ENSBTAG00000004902</t>
  </si>
  <si>
    <t>INTS8</t>
  </si>
  <si>
    <t>integrator complex subunit 8 [Source:VGNC Symbol;Acc:VGNC:55054]</t>
  </si>
  <si>
    <t>ENSBTAG00000047367</t>
  </si>
  <si>
    <t>CMTR2</t>
  </si>
  <si>
    <t>cap methyltransferase 2 [Source:VGNC Symbol;Acc:VGNC:27490]</t>
  </si>
  <si>
    <t>ENSBTAG00000000141</t>
  </si>
  <si>
    <t>NFU1</t>
  </si>
  <si>
    <t>NFU1 iron-sulfur cluster scaffold [Source:VGNC Symbol;Acc:VGNC:32052]</t>
  </si>
  <si>
    <t>ENSBTAG00000016148</t>
  </si>
  <si>
    <t>LCN6</t>
  </si>
  <si>
    <t>ENSBTAG00000039161</t>
  </si>
  <si>
    <t>ALDH3A2</t>
  </si>
  <si>
    <t>aldehyde dehydrogenase 3 family member A2 [Source:VGNC Symbol;Acc:VGNC:25814]</t>
  </si>
  <si>
    <t>ENSBTAG00000003579</t>
  </si>
  <si>
    <t>FBXW4</t>
  </si>
  <si>
    <t>F-box and WD repeat domain containing 4 [Source:VGNC Symbol;Acc:VGNC:28924]</t>
  </si>
  <si>
    <t>ENSBTAG00000014447</t>
  </si>
  <si>
    <t>RPS6KA1</t>
  </si>
  <si>
    <t>ribosomal protein S6 kinase A1 [Source:VGNC Symbol;Acc:VGNC:34140]</t>
  </si>
  <si>
    <t>ENSBTAG00000005581</t>
  </si>
  <si>
    <t>CCL25</t>
  </si>
  <si>
    <t>C-C motif chemokine ligand 25 [Source:VGNC Symbol;Acc:VGNC:26951]</t>
  </si>
  <si>
    <t>ENSBTAG00000008998</t>
  </si>
  <si>
    <t>bta-mir-2345</t>
  </si>
  <si>
    <t>bta-mir-2345 [Source:miRBase;Acc:MI0011373]</t>
  </si>
  <si>
    <t>PISD</t>
  </si>
  <si>
    <t>ENSBTAG00000017613</t>
  </si>
  <si>
    <t>ZNF419</t>
  </si>
  <si>
    <t>zinc finger protein 419 [Source:NCBI gene;Acc:510702]</t>
  </si>
  <si>
    <t>ENSBTAG00000021417</t>
  </si>
  <si>
    <t>DMWD</t>
  </si>
  <si>
    <t>DM1 locus, WD repeat containing [Source:HGNC Symbol;Acc:HGNC:2936]</t>
  </si>
  <si>
    <t>ENSBTAG00000013419</t>
  </si>
  <si>
    <t>HTATIP2</t>
  </si>
  <si>
    <t>HIV-1 Tat interactive protein 2 [Source:VGNC Symbol;Acc:VGNC:29989]</t>
  </si>
  <si>
    <t>ENSBTAG00000026851</t>
  </si>
  <si>
    <t>FMNL2</t>
  </si>
  <si>
    <t>formin like 2 [Source:VGNC Symbol;Acc:VGNC:29047]</t>
  </si>
  <si>
    <t>ENSBTAG00000011182</t>
  </si>
  <si>
    <t>PDLIM1</t>
  </si>
  <si>
    <t>PDZ and LIM domain 1 [Source:VGNC Symbol;Acc:VGNC:32707]</t>
  </si>
  <si>
    <t>ENSBTAG00000026519</t>
  </si>
  <si>
    <t>ADAT2</t>
  </si>
  <si>
    <t>adenosine deaminase tRNA specific 2 [Source:VGNC Symbol;Acc:VGNC:25638]</t>
  </si>
  <si>
    <t>ENSBTAG00000012621</t>
  </si>
  <si>
    <t>RTN4RL2</t>
  </si>
  <si>
    <t>reticulon 4 receptor like 2 [Source:VGNC Symbol;Acc:VGNC:34208]</t>
  </si>
  <si>
    <t>ENSBTAG00000020160</t>
  </si>
  <si>
    <t>RNF138</t>
  </si>
  <si>
    <t>ring finger protein 138 [Source:VGNC Symbol;Acc:VGNC:34022]</t>
  </si>
  <si>
    <t>ENSBTAG00000031001</t>
  </si>
  <si>
    <t>MEGF8</t>
  </si>
  <si>
    <t>multiple EGF like domains 8 [Source:VGNC Symbol;Acc:VGNC:31376]</t>
  </si>
  <si>
    <t>ENSBTAG00000000371</t>
  </si>
  <si>
    <t>DIS3L</t>
  </si>
  <si>
    <t>DIS3 like exosome 3'-5' exoribonuclease [Source:VGNC Symbol;Acc:VGNC:28073]</t>
  </si>
  <si>
    <t>ENSBTAG00000001440</t>
  </si>
  <si>
    <t>PMM2</t>
  </si>
  <si>
    <t>phosphomannomutase 2 [Source:VGNC Symbol;Acc:VGNC:33073]</t>
  </si>
  <si>
    <t>ENSBTAG00000010130</t>
  </si>
  <si>
    <t>ZNF335</t>
  </si>
  <si>
    <t>zinc finger protein 335 [Source:VGNC Symbol;Acc:VGNC:37251]</t>
  </si>
  <si>
    <t>ENSBTAG00000012234</t>
  </si>
  <si>
    <t>RHBG</t>
  </si>
  <si>
    <t>Rh family B glycoprotein (gene/pseudogene) [Source:VGNC Symbol;Acc:VGNC:55671]</t>
  </si>
  <si>
    <t>ENSBTAG00000009290</t>
  </si>
  <si>
    <t>FAM161A</t>
  </si>
  <si>
    <t>FAM161 centrosomal protein A [Source:VGNC Symbol;Acc:VGNC:28742]</t>
  </si>
  <si>
    <t>ENSBTAG00000024595</t>
  </si>
  <si>
    <t>HECA</t>
  </si>
  <si>
    <t>hdc homolog, cell cycle regulator [Source:VGNC Symbol;Acc:VGNC:29799]</t>
  </si>
  <si>
    <t>ENSBTAG00000006142</t>
  </si>
  <si>
    <t>DHX36</t>
  </si>
  <si>
    <t>DEAH-box helicase 36 [Source:VGNC Symbol;Acc:VGNC:28054]</t>
  </si>
  <si>
    <t>ENSBTAG00000037565</t>
  </si>
  <si>
    <t>LOC788142</t>
  </si>
  <si>
    <t>phosphodiesterase 4D interacting protein-like [Source:NCBI gene;Acc:788142]</t>
  </si>
  <si>
    <t>MGC152321</t>
  </si>
  <si>
    <t>ENSBTAG00000016377</t>
  </si>
  <si>
    <t>IPP</t>
  </si>
  <si>
    <t>intracisternal A particle-promoted polypeptide [Source:VGNC Symbol;Acc:VGNC:30247]</t>
  </si>
  <si>
    <t>ENSBTAG00000004161</t>
  </si>
  <si>
    <t>UBE2D2</t>
  </si>
  <si>
    <t>ubiquitin conjugating enzyme E2 D2 [Source:VGNC Symbol;Acc:VGNC:36580]</t>
  </si>
  <si>
    <t>ENSBTAG00000021023</t>
  </si>
  <si>
    <t>ZMYM4</t>
  </si>
  <si>
    <t>zinc finger MYM-type containing 4 [Source:VGNC Symbol;Acc:VGNC:37200]</t>
  </si>
  <si>
    <t>ENSBTAG00000006693</t>
  </si>
  <si>
    <t>MTX2</t>
  </si>
  <si>
    <t>metaxin 2 [Source:VGNC Symbol;Acc:VGNC:56129]</t>
  </si>
  <si>
    <t>ENSBTAG00000016527</t>
  </si>
  <si>
    <t>FAM241B</t>
  </si>
  <si>
    <t>family with sequence similarity 241 member B [Source:VGNC Symbol;Acc:VGNC:28807]</t>
  </si>
  <si>
    <t>ENSBTAG00000014530</t>
  </si>
  <si>
    <t>NTNG1</t>
  </si>
  <si>
    <t>netrin G1 [Source:VGNC Symbol;Acc:VGNC:50086]</t>
  </si>
  <si>
    <t>MGC139448</t>
  </si>
  <si>
    <t>ENSBTAG00000011337</t>
  </si>
  <si>
    <t>ANKRD33B</t>
  </si>
  <si>
    <t>ankyrin repeat domain 33B [Source:VGNC Symbol;Acc:VGNC:25923]</t>
  </si>
  <si>
    <t>ENSBTAG00000046875</t>
  </si>
  <si>
    <t>AP5B1</t>
  </si>
  <si>
    <t>adaptor related protein complex 5 subunit beta 1 [Source:VGNC Symbol;Acc:VGNC:25995]</t>
  </si>
  <si>
    <t>ENSBTAG00000017994</t>
  </si>
  <si>
    <t>MAX</t>
  </si>
  <si>
    <t>MYC associated factor X [Source:VGNC Symbol;Acc:VGNC:31269]</t>
  </si>
  <si>
    <t>ENSBTAG00000008279</t>
  </si>
  <si>
    <t>FRMD4A</t>
  </si>
  <si>
    <t>FERM domain containing 4A [Source:VGNC Symbol;Acc:VGNC:29114]</t>
  </si>
  <si>
    <t>ENSBTAG00000004273</t>
  </si>
  <si>
    <t>CST7</t>
  </si>
  <si>
    <t>cystatin F [Source:VGNC Symbol;Acc:VGNC:27777]</t>
  </si>
  <si>
    <t>VDAC3</t>
  </si>
  <si>
    <t>ENSBTAG00000026192</t>
  </si>
  <si>
    <t>C25H7ORF50 protein;C25H7ORF50;ortholog</t>
  </si>
  <si>
    <t>CHROMOSOME 7 OPEN READING FRAME 50 (PTHR22306:SF2)</t>
  </si>
  <si>
    <t>C25H7ORF50</t>
  </si>
  <si>
    <t>ENSBTAG00000045530</t>
  </si>
  <si>
    <t>SCARNA2</t>
  </si>
  <si>
    <t>small Cajal body-specific RNA 2 [Source:HGNC Symbol;Acc:HGNC:32558]</t>
  </si>
  <si>
    <t>ENSBTAG00000012740</t>
  </si>
  <si>
    <t>PIGB</t>
  </si>
  <si>
    <t>phosphatidylinositol glycan anchor biosynthesis class B [Source:NCBI gene;Acc:616044]</t>
  </si>
  <si>
    <t>ENSBTAG00000014668</t>
  </si>
  <si>
    <t>NAGK</t>
  </si>
  <si>
    <t>N-acetylglucosamine kinase [Source:VGNC Symbol;Acc:VGNC:31868]</t>
  </si>
  <si>
    <t>ENSBTAG00000048151</t>
  </si>
  <si>
    <t>PRPF40A</t>
  </si>
  <si>
    <t>pre-mRNA processing factor 40 homolog A [Source:VGNC Symbol;Acc:VGNC:33379]</t>
  </si>
  <si>
    <t>ENSBTAG00000003068</t>
  </si>
  <si>
    <t>MSMO1</t>
  </si>
  <si>
    <t>methylsterol monooxygenase 1 [Source:VGNC Symbol;Acc:VGNC:31701]</t>
  </si>
  <si>
    <t>ENSBTAG00000007191</t>
  </si>
  <si>
    <t>CCL5</t>
  </si>
  <si>
    <t>olfactory receptor 4D11 [Source:NCBI gene;Acc:788587]</t>
  </si>
  <si>
    <t>ENSBTAG00000027321</t>
  </si>
  <si>
    <t>CCDC18</t>
  </si>
  <si>
    <t>coiled-coil domain containing 18 [Source:VGNC Symbol;Acc:VGNC:26875]</t>
  </si>
  <si>
    <t>ENSBTAG00000047739</t>
  </si>
  <si>
    <t>TSC22D1</t>
  </si>
  <si>
    <t>TSC22 domain family member 1 [Source:NCBI gene;Acc:510359]</t>
  </si>
  <si>
    <t>ENSBTAG00000020767</t>
  </si>
  <si>
    <t>SH2D1B</t>
  </si>
  <si>
    <t>zinc finger protein 568 [Source:NCBI gene;Acc:101907883]</t>
  </si>
  <si>
    <t>ENSBTAG00000004936</t>
  </si>
  <si>
    <t>TMIGD2</t>
  </si>
  <si>
    <t>transmembrane and immunoglobulin domain containing 2 [Source:VGNC Symbol;Acc:VGNC:36133]</t>
  </si>
  <si>
    <t>ENSBTAG00000017665</t>
  </si>
  <si>
    <t>DHRS4</t>
  </si>
  <si>
    <t>dehydrogenase/reductase (SDR family) member 4 [Source:NCBI gene;Acc:281360]</t>
  </si>
  <si>
    <t>ENSBTAG00000006033</t>
  </si>
  <si>
    <t>NDUFA1</t>
  </si>
  <si>
    <t>NADH:ubiquinone oxidoreductase subunit A1 [Source:VGNC Symbol;Acc:VGNC:31944]</t>
  </si>
  <si>
    <t>ENSBTAG00000006158</t>
  </si>
  <si>
    <t>DZIP3</t>
  </si>
  <si>
    <t>DAZ interacting zinc finger protein 3 [Source:VGNC Symbol;Acc:VGNC:28285]</t>
  </si>
  <si>
    <t>ENSBTAG00000023018</t>
  </si>
  <si>
    <t>PARG</t>
  </si>
  <si>
    <t>poly(ADP-ribose) glycohydrolase [Source:NCBI gene;Acc:281377]</t>
  </si>
  <si>
    <t>ENSBTAG00000020482</t>
  </si>
  <si>
    <t>ASCC3</t>
  </si>
  <si>
    <t>activating signal cointegrator 1 complex subunit 3 [Source:VGNC Symbol;Acc:VGNC:26205]</t>
  </si>
  <si>
    <t>ENSBTAG00000018402</t>
  </si>
  <si>
    <t>TSC22D2</t>
  </si>
  <si>
    <t>TSC22 domain family member 2 [Source:VGNC Symbol;Acc:VGNC:36409]</t>
  </si>
  <si>
    <t>ENSBTAG00000000231</t>
  </si>
  <si>
    <t>BMPR1A</t>
  </si>
  <si>
    <t>bone morphogenetic protein receptor type 1A [Source:VGNC Symbol;Acc:VGNC:26524]</t>
  </si>
  <si>
    <t>ENSBTAG00000047997</t>
  </si>
  <si>
    <t>PRPS2</t>
  </si>
  <si>
    <t>phosphoribosyl pyrophosphate synthetase 2 [Source:VGNC Symbol;Acc:VGNC:56950]</t>
  </si>
  <si>
    <t>ENSBTAG00000014551</t>
  </si>
  <si>
    <t>TNFAIP8</t>
  </si>
  <si>
    <t>TNF alpha induced protein 8 [Source:VGNC Symbol;Acc:VGNC:36157]</t>
  </si>
  <si>
    <t>ENSBTAG00000040193</t>
  </si>
  <si>
    <t>COLQ</t>
  </si>
  <si>
    <t>collagen like tail subunit of asymmetric acetylcholinesterase [Source:VGNC Symbol;Acc:VGNC:27580]</t>
  </si>
  <si>
    <t>ENSBTAG00000003470</t>
  </si>
  <si>
    <t>TTYH1</t>
  </si>
  <si>
    <t>tweety family member 1 [Source:VGNC Symbol;Acc:VGNC:36500]</t>
  </si>
  <si>
    <t>ENSBTAG00000019725</t>
  </si>
  <si>
    <t>UBE4A</t>
  </si>
  <si>
    <t>ubiquitination factor E4A [Source:VGNC Symbol;Acc:VGNC:36603]</t>
  </si>
  <si>
    <t>ENSBTAG00000004722</t>
  </si>
  <si>
    <t>THUMPD2</t>
  </si>
  <si>
    <t>THUMP domain containing 2 [Source:VGNC Symbol;Acc:VGNC:35854]</t>
  </si>
  <si>
    <t>ENSBTAG00000014366</t>
  </si>
  <si>
    <t>PRPF19</t>
  </si>
  <si>
    <t>pre-mRNA processing factor 19 [Source:VGNC Symbol;Acc:VGNC:33372]</t>
  </si>
  <si>
    <t>ENSBTAG00000014520</t>
  </si>
  <si>
    <t>LIAS</t>
  </si>
  <si>
    <t>lipoic acid synthetase [Source:VGNC Symbol;Acc:VGNC:30879]</t>
  </si>
  <si>
    <t>ENSBTAG00000018499</t>
  </si>
  <si>
    <t>ANXA8L1</t>
  </si>
  <si>
    <t>annexin A8-like 1 [Source:NCBI gene;Acc:281627]</t>
  </si>
  <si>
    <t>ANXA8</t>
  </si>
  <si>
    <t>ENSBTAG00000016584</t>
  </si>
  <si>
    <t>RPF2</t>
  </si>
  <si>
    <t>ribosome production factor 2 homolog [Source:VGNC Symbol;Acc:VGNC:34103]</t>
  </si>
  <si>
    <t>ENSBTAG00000018743</t>
  </si>
  <si>
    <t>C5H12orf29</t>
  </si>
  <si>
    <t>chromosome 5 C12orf29 homolog [Source:VGNC Symbol;Acc:VGNC:49160]</t>
  </si>
  <si>
    <t>ENSBTAG00000006295</t>
  </si>
  <si>
    <t>TSHB</t>
  </si>
  <si>
    <t>thyroid stimulating hormone subunit beta [Source:VGNC Symbol;Acc:VGNC:36418]</t>
  </si>
  <si>
    <t>ENSBTAG00000006379</t>
  </si>
  <si>
    <t>BPHL</t>
  </si>
  <si>
    <t>biphenyl hydrolase like [Source:VGNC Symbol;Acc:VGNC:53958]</t>
  </si>
  <si>
    <t>ENSBTAG00000017350</t>
  </si>
  <si>
    <t>PCLO</t>
  </si>
  <si>
    <t>piccolo presynaptic cytomatrix protein [Source:VGNC Symbol;Acc:VGNC:32633]</t>
  </si>
  <si>
    <t>ENSBTAG00000021245</t>
  </si>
  <si>
    <t>SPRY1</t>
  </si>
  <si>
    <t>sprouty RTK signaling antagonist 1 [Source:VGNC Symbol;Acc:VGNC:35241]</t>
  </si>
  <si>
    <t>ENSBTAG00000031885</t>
  </si>
  <si>
    <t>TMEM251</t>
  </si>
  <si>
    <t>transmembrane protein 251 [Source:VGNC Symbol;Acc:VGNC:36060]</t>
  </si>
  <si>
    <t>ENSBTAG00000004275</t>
  </si>
  <si>
    <t>DKK3</t>
  </si>
  <si>
    <t>dickkopf WNT signaling pathway inhibitor 3 [Source:VGNC Symbol;Acc:VGNC:28081]</t>
  </si>
  <si>
    <t>ENSBTAG00000017367</t>
  </si>
  <si>
    <t>IFIT5</t>
  </si>
  <si>
    <t>interferon induced protein with tetratricopeptide repeats 5 [Source:VGNC Symbol;Acc:VGNC:30051]</t>
  </si>
  <si>
    <t>ENSBTAG00000017549</t>
  </si>
  <si>
    <t>KITLG</t>
  </si>
  <si>
    <t>KIT ligand [Source:VGNC Symbol;Acc:VGNC:30619]</t>
  </si>
  <si>
    <t>ENSBTAG00000030435</t>
  </si>
  <si>
    <t>PNRC2</t>
  </si>
  <si>
    <t>proline rich nuclear receptor coactivator 2 [Source:VGNC Symbol;Acc:VGNC:33099]</t>
  </si>
  <si>
    <t>ENSBTAG00000003097</t>
  </si>
  <si>
    <t>DENND4C</t>
  </si>
  <si>
    <t>DENN domain containing 4C [Source:VGNC Symbol;Acc:VGNC:28001]</t>
  </si>
  <si>
    <t>ENSBTAG00000001394</t>
  </si>
  <si>
    <t>TMED9</t>
  </si>
  <si>
    <t>transmembrane emp24 protein transport domain containing 9 [Source:NCBI gene;Acc:618580]</t>
  </si>
  <si>
    <t>ENSBTAG00000008518</t>
  </si>
  <si>
    <t>MED25</t>
  </si>
  <si>
    <t>mediator complex subunit 25 [Source:VGNC Symbol;Acc:VGNC:31362]</t>
  </si>
  <si>
    <t>ENSBTAG00000016061</t>
  </si>
  <si>
    <t>RSAD2</t>
  </si>
  <si>
    <t>radical S-adenosyl methionine domain containing 2 [Source:VGNC Symbol;Acc:VGNC:34176]</t>
  </si>
  <si>
    <t>ENSBTAG00000009366</t>
  </si>
  <si>
    <t>ARF5</t>
  </si>
  <si>
    <t>ADP ribosylation factor 5 [Source:VGNC Symbol;Acc:VGNC:26060]</t>
  </si>
  <si>
    <t>ENSBTAG00000008021</t>
  </si>
  <si>
    <t>LOC618737</t>
  </si>
  <si>
    <t>bone marrow stromal antigen 2-like [Source:NCBI gene;Acc:112441507]</t>
  </si>
  <si>
    <t>ENSBTAG00000000473</t>
  </si>
  <si>
    <t>ATP10D</t>
  </si>
  <si>
    <t>ATPase phospholipid transporting 10D (putative) [Source:VGNC Symbol;Acc:VGNC:55156]</t>
  </si>
  <si>
    <t>ENSBTAG00000007609</t>
  </si>
  <si>
    <t>ITFG2</t>
  </si>
  <si>
    <t>integrin alpha FG-GAP repeat containing 2 [Source:VGNC Symbol;Acc:VGNC:30309]</t>
  </si>
  <si>
    <t>ENSBTAG00000026307</t>
  </si>
  <si>
    <t>ZNF629</t>
  </si>
  <si>
    <t>zinc finger protein 629 [Source:VGNC Symbol;Acc:VGNC:37317]</t>
  </si>
  <si>
    <t>ENSBTAG00000006246</t>
  </si>
  <si>
    <t>CBX5</t>
  </si>
  <si>
    <t>chromobox 5 [Source:VGNC Symbol;Acc:VGNC:26818]</t>
  </si>
  <si>
    <t>ENSBTAG00000011882</t>
  </si>
  <si>
    <t>SLC24A3</t>
  </si>
  <si>
    <t>solute carrier family 24 member 3 [Source:VGNC Symbol;Acc:VGNC:34738]</t>
  </si>
  <si>
    <t>ENSBTAG00000032914</t>
  </si>
  <si>
    <t>SLC11A2</t>
  </si>
  <si>
    <t>solute carrier family 11 member 2 [Source:NCBI gene;Acc:521189]</t>
  </si>
  <si>
    <t>ENSBTAG00000021940</t>
  </si>
  <si>
    <t>CCDC149</t>
  </si>
  <si>
    <t>coiled-coil domain containing 149 [Source:VGNC Symbol;Acc:VGNC:26855]</t>
  </si>
  <si>
    <t>ENSBTAG00000019181</t>
  </si>
  <si>
    <t>BAIAP2L1</t>
  </si>
  <si>
    <t>BAI1 associated protein 2 like 1 [Source:VGNC Symbol;Acc:VGNC:26413]</t>
  </si>
  <si>
    <t>ENSBTAG00000023179</t>
  </si>
  <si>
    <t>TRIB1</t>
  </si>
  <si>
    <t>tribbles pseudokinase 1 [Source:VGNC Symbol;Acc:VGNC:36308]</t>
  </si>
  <si>
    <t>ENSBTAG00000023064</t>
  </si>
  <si>
    <t>Coiled-coil domain containing 187;CCDC187;ortholog</t>
  </si>
  <si>
    <t>ENSBTAG00000011396</t>
  </si>
  <si>
    <t>HNRNPC</t>
  </si>
  <si>
    <t>heterogeneous nuclear ribonucleoprotein C (C1/C2) [Source:NCBI gene;Acc:510852]</t>
  </si>
  <si>
    <t>HNRPC</t>
  </si>
  <si>
    <t>ENSBTAG00000012244</t>
  </si>
  <si>
    <t>TUBA1B</t>
  </si>
  <si>
    <t>tubulin, alpha 1b [Source:NCBI gene;Acc:539882]</t>
  </si>
  <si>
    <t>ENSBTAG00000014374</t>
  </si>
  <si>
    <t>CARD6</t>
  </si>
  <si>
    <t>caspase recruitment domain family member 6 [Source:VGNC Symbol;Acc:VGNC:26763]</t>
  </si>
  <si>
    <t>ENSBTAG00000008545</t>
  </si>
  <si>
    <t>ATF3</t>
  </si>
  <si>
    <t>activating transcription factor 3 [Source:VGNC Symbol;Acc:VGNC:26241]</t>
  </si>
  <si>
    <t>ENSBTAG00000010909</t>
  </si>
  <si>
    <t>SLC30A1</t>
  </si>
  <si>
    <t>solute carrier family 30 member 1 [Source:VGNC Symbol;Acc:VGNC:34805]</t>
  </si>
  <si>
    <t>ENSBTAG00000020860</t>
  </si>
  <si>
    <t>CHD1</t>
  </si>
  <si>
    <t>chromodomain helicase DNA binding protein 1 [Source:VGNC Symbol;Acc:VGNC:27276]</t>
  </si>
  <si>
    <t>ENSBTAG00000010949</t>
  </si>
  <si>
    <t>PROSER1</t>
  </si>
  <si>
    <t>proline and serine rich 1 [Source:VGNC Symbol;Acc:VGNC:33367]</t>
  </si>
  <si>
    <t>ENSBTAG00000016145</t>
  </si>
  <si>
    <t>ADAMTS19</t>
  </si>
  <si>
    <t>ADAM metallopeptidase with thrombospondin type 1 motif 19 [Source:VGNC Symbol;Acc:VGNC:25623]</t>
  </si>
  <si>
    <t>ENSBTAG00000021051</t>
  </si>
  <si>
    <t>ZNHIT6</t>
  </si>
  <si>
    <t>zinc finger HIT-type containing 6 [Source:VGNC Symbol;Acc:VGNC:37361]</t>
  </si>
  <si>
    <t>ENSBTAG00000001771</t>
  </si>
  <si>
    <t>DYRK1A</t>
  </si>
  <si>
    <t>dual specificity tyrosine phosphorylation regulated kinase 1A [Source:VGNC Symbol;Acc:VGNC:28279]</t>
  </si>
  <si>
    <t>ENSBTAG00000008527</t>
  </si>
  <si>
    <t>SRSF6</t>
  </si>
  <si>
    <t>serine and arginine rich splicing factor 6 [Source:VGNC Symbol;Acc:VGNC:57028]</t>
  </si>
  <si>
    <t>ENSBTAG00000031709</t>
  </si>
  <si>
    <t>PDCD10</t>
  </si>
  <si>
    <t>programmed cell death 10 [Source:VGNC Symbol;Acc:VGNC:32658]</t>
  </si>
  <si>
    <t>ENSBTAG00000000088</t>
  </si>
  <si>
    <t>ALCAM</t>
  </si>
  <si>
    <t>activated leukocyte cell adhesion molecule [Source:VGNC Symbol;Acc:VGNC:25805]</t>
  </si>
  <si>
    <t>ENSBTAG00000000783</t>
  </si>
  <si>
    <t>TGFA</t>
  </si>
  <si>
    <t>transforming growth factor alpha [Source:VGNC Symbol;Acc:VGNC:58421]</t>
  </si>
  <si>
    <t>ENSBTAG00000004278</t>
  </si>
  <si>
    <t>APMAP</t>
  </si>
  <si>
    <t>adipocyte plasma membrane associated protein [Source:VGNC Symbol;Acc:VGNC:26021]</t>
  </si>
  <si>
    <t>ENSBTAG00000004624</t>
  </si>
  <si>
    <t>NCBP2AS2</t>
  </si>
  <si>
    <t>NCBP2 antisense 2 (head to head) [Source:HGNC Symbol;Acc:HGNC:25121]</t>
  </si>
  <si>
    <t>ISG20</t>
  </si>
  <si>
    <t>ENSBTAG00000009518</t>
  </si>
  <si>
    <t>ALKBH3</t>
  </si>
  <si>
    <t>alkB homolog 3, alpha-ketoglutaratedependent dioxygenase [Source:VGNC Symbol;Acc:VGNC:25834]</t>
  </si>
  <si>
    <t>ENSBTAG00000012137</t>
  </si>
  <si>
    <t>NTN1</t>
  </si>
  <si>
    <t>netrin 1 [Source:VGNC Symbol;Acc:VGNC:32304]</t>
  </si>
  <si>
    <t>ENSBTAG00000014458</t>
  </si>
  <si>
    <t>MROH1</t>
  </si>
  <si>
    <t>maestro heat like repeat family member 1 [Source:VGNC Symbol;Acc:VGNC:31609]</t>
  </si>
  <si>
    <t>ENSBTAG00000020612</t>
  </si>
  <si>
    <t>NEK3</t>
  </si>
  <si>
    <t>NIMA related kinase 3 [Source:VGNC Symbol;Acc:VGNC:31994]</t>
  </si>
  <si>
    <t>ENSBTAG00000044105</t>
  </si>
  <si>
    <t>FOXO1</t>
  </si>
  <si>
    <t>forkhead box O1 [Source:VGNC Symbol;Acc:VGNC:29098]</t>
  </si>
  <si>
    <t>ENSBTAG00000003701</t>
  </si>
  <si>
    <t>VASH2</t>
  </si>
  <si>
    <t>vasohibin 2 [Source:VGNC Symbol;Acc:VGNC:36768]</t>
  </si>
  <si>
    <t>SLC9A3R2</t>
  </si>
  <si>
    <t>ENSBTAG00000005869</t>
  </si>
  <si>
    <t>SENP6</t>
  </si>
  <si>
    <t>SUMO specific peptidase 6 [Source:VGNC Symbol;Acc:VGNC:52824]</t>
  </si>
  <si>
    <t>ENSBTAG00000015549</t>
  </si>
  <si>
    <t>PCDH18</t>
  </si>
  <si>
    <t>protocadherin 18 [Source:VGNC Symbol;Acc:VGNC:32619]</t>
  </si>
  <si>
    <t>ENSBTAG00000037964</t>
  </si>
  <si>
    <t>HIST3H2A</t>
  </si>
  <si>
    <t>histone cluster 3, H2a [Source:NCBI gene;Acc:538911]</t>
  </si>
  <si>
    <t>ENSBTAG00000021849</t>
  </si>
  <si>
    <t>DUS4L</t>
  </si>
  <si>
    <t>dihydrouridine synthase 4 like [Source:VGNC Symbol;Acc:VGNC:28247]</t>
  </si>
  <si>
    <t>ENSBTAG00000001805</t>
  </si>
  <si>
    <t>TWSG1</t>
  </si>
  <si>
    <t>twisted gastrulation BMP signaling modulator 1 [Source:VGNC Symbol;Acc:VGNC:36528]</t>
  </si>
  <si>
    <t>ENSBTAG00000000943</t>
  </si>
  <si>
    <t>ZNF286A</t>
  </si>
  <si>
    <t>zinc finger protein 286A [Source:NCBI gene;Acc:789857]</t>
  </si>
  <si>
    <t>ENSBTAG00000011056</t>
  </si>
  <si>
    <t>IDS</t>
  </si>
  <si>
    <t>iduronate 2-sulfatase [Source:NCBI gene;Acc:541272]</t>
  </si>
  <si>
    <t>ENSBTAG00000005730</t>
  </si>
  <si>
    <t>GPAT4</t>
  </si>
  <si>
    <t>glycerol-3-phosphate acyltransferase 4 [Source:NCBI gene;Acc:511614]</t>
  </si>
  <si>
    <t>AGPAT6</t>
  </si>
  <si>
    <t>ENSBTAG00000013288</t>
  </si>
  <si>
    <t>SUGP2</t>
  </si>
  <si>
    <t>SURP and G-patch domain containing 2 [Source:VGNC Symbol;Acc:VGNC:35464]</t>
  </si>
  <si>
    <t>ENSBTAG00000005203</t>
  </si>
  <si>
    <t>C1H3orf33</t>
  </si>
  <si>
    <t>chromosome 1 C3orf33 homolog [Source:VGNC Symbol;Acc:VGNC:52665]</t>
  </si>
  <si>
    <t>C3orf33</t>
  </si>
  <si>
    <t>ENSBTAG00000009803</t>
  </si>
  <si>
    <t>SNCB</t>
  </si>
  <si>
    <t>synuclein beta [Source:VGNC Symbol;Acc:VGNC:35061]</t>
  </si>
  <si>
    <t>ENSBTAG00000018206</t>
  </si>
  <si>
    <t>NIPAL2</t>
  </si>
  <si>
    <t>NIPA like domain containing 2 [Source:VGNC Symbol;Acc:VGNC:32082]</t>
  </si>
  <si>
    <t>ENSBTAG00000037938</t>
  </si>
  <si>
    <t>LOC613444</t>
  </si>
  <si>
    <t>RIKEN cDNA 2700097O09Rik-like [Source:NCBI gene;Acc:613444]</t>
  </si>
  <si>
    <t>MGC142695</t>
  </si>
  <si>
    <t>ENSBTAG00000047129</t>
  </si>
  <si>
    <t>B3GNT6</t>
  </si>
  <si>
    <t>UDP-GlcNAc:betaGal beta-1,3-N-acetylglucosaminyltransferase 6 [Source:VGNC Symbol;Acc:VGNC:26382]</t>
  </si>
  <si>
    <t>ENSBTAG00000009484</t>
  </si>
  <si>
    <t>TAF6L</t>
  </si>
  <si>
    <t>TATA-box binding protein associated factor 6 like [Source:VGNC Symbol;Acc:VGNC:35578]</t>
  </si>
  <si>
    <t>ENSBTAG00000033529</t>
  </si>
  <si>
    <t>SCN2B</t>
  </si>
  <si>
    <t>ENSBTAG00000037703</t>
  </si>
  <si>
    <t>MICALL1</t>
  </si>
  <si>
    <t>MICAL like 1 [Source:VGNC Symbol;Acc:VGNC:52803]</t>
  </si>
  <si>
    <t>ENSBTAG00000012555</t>
  </si>
  <si>
    <t>RBM15</t>
  </si>
  <si>
    <t>RNA binding motif protein 15 [Source:VGNC Symbol;Acc:VGNC:33787]</t>
  </si>
  <si>
    <t>ENSBTAG00000010462</t>
  </si>
  <si>
    <t>ROBO2</t>
  </si>
  <si>
    <t>roundabout guidance receptor 2 [Source:VGNC Symbol;Acc:VGNC:34079]</t>
  </si>
  <si>
    <t>ENSBTAG00000004401</t>
  </si>
  <si>
    <t>UGGT2</t>
  </si>
  <si>
    <t>UDP-glucose glycoprotein glucosyltransferase 2 [Source:VGNC Symbol;Acc:VGNC:36650]</t>
  </si>
  <si>
    <t>ENSBTAG00000019470</t>
  </si>
  <si>
    <t>NEK6</t>
  </si>
  <si>
    <t>NIMA related kinase 6 [Source:VGNC Symbol;Acc:VGNC:31997]</t>
  </si>
  <si>
    <t>ENSBTAG00000020109</t>
  </si>
  <si>
    <t>TRAP1</t>
  </si>
  <si>
    <t>TNF receptor associated protein 1 [Source:VGNC Symbol;Acc:VGNC:36283]</t>
  </si>
  <si>
    <t>ENSBTAG00000046303</t>
  </si>
  <si>
    <t>LOC101904677</t>
  </si>
  <si>
    <t>ENSBTAG00000002306</t>
  </si>
  <si>
    <t>UTP11</t>
  </si>
  <si>
    <t>UTP11 small subunit processome component [Source:VGNC Symbol;Acc:VGNC:36741]</t>
  </si>
  <si>
    <t>ENSBTAG00000027534</t>
  </si>
  <si>
    <t>LOC534181</t>
  </si>
  <si>
    <t>cytosolic 5'-nucleotidase 3A</t>
  </si>
  <si>
    <t>ENSBTAG00000002742</t>
  </si>
  <si>
    <t>MSH2</t>
  </si>
  <si>
    <t>mutS homolog 2 [Source:VGNC Symbol;Acc:VGNC:31693]</t>
  </si>
  <si>
    <t>ENSBTAG00000005249</t>
  </si>
  <si>
    <t>RNF14</t>
  </si>
  <si>
    <t>ring finger protein 14 [Source:VGNC Symbol;Acc:VGNC:34024]</t>
  </si>
  <si>
    <t>ENSBTAG00000016206</t>
  </si>
  <si>
    <t>MAOA</t>
  </si>
  <si>
    <t>monoamine oxidase A [Source:VGNC Symbol;Acc:VGNC:31174]</t>
  </si>
  <si>
    <t>ENSBTAG00000038093</t>
  </si>
  <si>
    <t>THEG</t>
  </si>
  <si>
    <t>theg spermatid protein [Source:HGNC Symbol;Acc:HGNC:13706]</t>
  </si>
  <si>
    <t>PEG10</t>
  </si>
  <si>
    <t>ENSBTAG00000003012</t>
  </si>
  <si>
    <t>TRAF1</t>
  </si>
  <si>
    <t>TNF receptor associated factor 1 [Source:VGNC Symbol;Acc:VGNC:36270]</t>
  </si>
  <si>
    <t>ENSBTAG00000000459</t>
  </si>
  <si>
    <t>POMGNT2</t>
  </si>
  <si>
    <t>protein O-linked mannose N-acetylglucosaminyltransferase 2 (beta 1,4-) [Source:NCBI gene;Acc:497030]</t>
  </si>
  <si>
    <t>ENSBTAG00000009719</t>
  </si>
  <si>
    <t>CALHM2</t>
  </si>
  <si>
    <t>calcium homeostasis modulator family member 2 [Source:VGNC Symbol;Acc:VGNC:26708]</t>
  </si>
  <si>
    <t>ENSBTAG00000002327</t>
  </si>
  <si>
    <t>TMEM208</t>
  </si>
  <si>
    <t>transmembrane protein 208 [Source:VGNC Symbol;Acc:VGNC:36030]</t>
  </si>
  <si>
    <t>ENSBTAG00000005847</t>
  </si>
  <si>
    <t>ROCK2</t>
  </si>
  <si>
    <t>Rho associated coiled-coil containing protein kinase 2 [Source:VGNC Symbol;Acc:VGNC:34082]</t>
  </si>
  <si>
    <t>ENSBTAG00000040398</t>
  </si>
  <si>
    <t>KIAA1211</t>
  </si>
  <si>
    <t>KIAA1211 [Source:VGNC Symbol;Acc:VGNC:59341]</t>
  </si>
  <si>
    <t>MGC148692</t>
  </si>
  <si>
    <t>ENSBTAG00000037856</t>
  </si>
  <si>
    <t>MGC152281</t>
  </si>
  <si>
    <t>uncharacterized LOC507942 [Source:NCBI gene;Acc:507942]</t>
  </si>
  <si>
    <t>ENSBTAG00000038186</t>
  </si>
  <si>
    <t>GLRX</t>
  </si>
  <si>
    <t>glutaredoxin [Source:NCBI gene;Acc:515416]</t>
  </si>
  <si>
    <t>ENSBTAG00000012116</t>
  </si>
  <si>
    <t>HNF4A</t>
  </si>
  <si>
    <t>hepatocyte nuclear factor 4 alpha [Source:VGNC Symbol;Acc:VGNC:29891]</t>
  </si>
  <si>
    <t>ENSBTAG00000003476</t>
  </si>
  <si>
    <t>FEM1A</t>
  </si>
  <si>
    <t>fem-1 homolog A [Source:VGNC Symbol;Acc:VGNC:28944]</t>
  </si>
  <si>
    <t>ENSBTAG00000005999</t>
  </si>
  <si>
    <t>FSD1</t>
  </si>
  <si>
    <t>fibronectin type III and SPRY domain containing 1 [Source:VGNC Symbol;Acc:VGNC:29129]</t>
  </si>
  <si>
    <t>ENSBTAG00000019267</t>
  </si>
  <si>
    <t>MMP2</t>
  </si>
  <si>
    <t>matrix metallopeptidase 2 [Source:VGNC Symbol;Acc:VGNC:31524]</t>
  </si>
  <si>
    <t>ENSBTAG00000016525</t>
  </si>
  <si>
    <t>ITGA1</t>
  </si>
  <si>
    <t>integrin subunit alpha 1 [Source:VGNC Symbol;Acc:VGNC:30310]</t>
  </si>
  <si>
    <t>ENSBTAG00000039105</t>
  </si>
  <si>
    <t>S100A3</t>
  </si>
  <si>
    <t>S100 calcium binding protein A3 [Source:VGNC Symbol;Acc:VGNC:34243]</t>
  </si>
  <si>
    <t>ENSBTAG00000009777</t>
  </si>
  <si>
    <t>NUP35</t>
  </si>
  <si>
    <t>nucleoporin 35 [Source:VGNC Symbol;Acc:VGNC:32359]</t>
  </si>
  <si>
    <t>ENSBTAG00000020121</t>
  </si>
  <si>
    <t>RWDD2B</t>
  </si>
  <si>
    <t>RWD domain containing 2B [Source:VGNC Symbol;Acc:VGNC:34227]</t>
  </si>
  <si>
    <t>ENSBTAG00000021156</t>
  </si>
  <si>
    <t>TBC1D31</t>
  </si>
  <si>
    <t>TBC1 domain family member 31 [Source:VGNC Symbol;Acc:VGNC:35642]</t>
  </si>
  <si>
    <t>ENSBTAG00000019474</t>
  </si>
  <si>
    <t>E3 UBIQUITIN-PROTEIN LIGASE HERC1-RELATED (PTHR22870:SF346)</t>
  </si>
  <si>
    <t>HERC1</t>
  </si>
  <si>
    <t>ENSBTAG00000011481</t>
  </si>
  <si>
    <t>IL12RB1</t>
  </si>
  <si>
    <t>interleukin 12 receptor subunit beta 1 [Source:VGNC Symbol;Acc:VGNC:30112]</t>
  </si>
  <si>
    <t>ENSBTAG00000018373</t>
  </si>
  <si>
    <t>DPYSL2</t>
  </si>
  <si>
    <t>dihydropyrimidinase like 2 [Source:VGNC Symbol;Acc:VGNC:28195]</t>
  </si>
  <si>
    <t>ENSBTAG00000018642</t>
  </si>
  <si>
    <t>RCCD1</t>
  </si>
  <si>
    <t>RCC1 domain containing 1 [Source:VGNC Symbol;Acc:VGNC:50153]</t>
  </si>
  <si>
    <t>ENSBTAG00000017256</t>
  </si>
  <si>
    <t>CD2</t>
  </si>
  <si>
    <t>CD2 molecule [Source:VGNC Symbol;Acc:VGNC:27009]</t>
  </si>
  <si>
    <t>ENSBTAG00000018203</t>
  </si>
  <si>
    <t>CD101</t>
  </si>
  <si>
    <t>CD101 molecule [Source:VGNC Symbol;Acc:VGNC:27001]</t>
  </si>
  <si>
    <t>ENSBTAG00000010298</t>
  </si>
  <si>
    <t>GTF2A2</t>
  </si>
  <si>
    <t>general transcription factor IIA subunit 2 [Source:VGNC Symbol;Acc:VGNC:29692]</t>
  </si>
  <si>
    <t>ENSBTAG00000004598</t>
  </si>
  <si>
    <t>GOLGA5</t>
  </si>
  <si>
    <t>golgin A5 [Source:VGNC Symbol;Acc:VGNC:29486]</t>
  </si>
  <si>
    <t>ENSBTAG00000008328</t>
  </si>
  <si>
    <t>LOC526163</t>
  </si>
  <si>
    <t>CMRF35-like molecule 6 [Source:NCBI gene;Acc:526163]</t>
  </si>
  <si>
    <t>ENSBTAG00000017533</t>
  </si>
  <si>
    <t>LRRC1</t>
  </si>
  <si>
    <t>leucine rich repeat containing 1 [Source:VGNC Symbol;Acc:VGNC:30998]</t>
  </si>
  <si>
    <t>ENSBTAG00000021779</t>
  </si>
  <si>
    <t>MGST2</t>
  </si>
  <si>
    <t>microsomal glutathione S-transferase 2 [Source:VGNC Symbol;Acc:VGNC:31452]</t>
  </si>
  <si>
    <t>ENSBTAG00000006189</t>
  </si>
  <si>
    <t>ACTG1</t>
  </si>
  <si>
    <t>actin gamma 1 [Source:NCBI gene;Acc:404122]</t>
  </si>
  <si>
    <t>ENSBTAG00000020923</t>
  </si>
  <si>
    <t>GDF1</t>
  </si>
  <si>
    <t>growth differentiation factor 1 [Source:VGNC Symbol;Acc:VGNC:52236]</t>
  </si>
  <si>
    <t>ENSBTAG00000015390</t>
  </si>
  <si>
    <t>FN3KRP</t>
  </si>
  <si>
    <t>fructosamine 3 kinase related protein [Source:VGNC Symbol;Acc:VGNC:29058]</t>
  </si>
  <si>
    <t>ENSBTAG00000039875</t>
  </si>
  <si>
    <t>LOC786095</t>
  </si>
  <si>
    <t>ENSBTAG00000016589</t>
  </si>
  <si>
    <t>PRPF40B</t>
  </si>
  <si>
    <t>pre-mRNA processing factor 40 homolog B [Source:VGNC Symbol;Acc:VGNC:33380]</t>
  </si>
  <si>
    <t>ENSBTAG00000020503</t>
  </si>
  <si>
    <t>C17H12orf65</t>
  </si>
  <si>
    <t>chromosome 17 C12orf65 homolog [Source:VGNC Symbol;Acc:VGNC:52646]</t>
  </si>
  <si>
    <t>C12orf65</t>
  </si>
  <si>
    <t>ENSBTAG00000007591</t>
  </si>
  <si>
    <t>CHUK</t>
  </si>
  <si>
    <t>component of inhibitor of nuclear factor kappa B kinase complex [Source:VGNC Symbol;Acc:VGNC:27354]</t>
  </si>
  <si>
    <t>ENSBTAG00000006835</t>
  </si>
  <si>
    <t>MCAM</t>
  </si>
  <si>
    <t>melanoma cell adhesion molecule [Source:NCBI gene;Acc:281301]</t>
  </si>
  <si>
    <t>ENSBTAG00000001698</t>
  </si>
  <si>
    <t>CHTF8</t>
  </si>
  <si>
    <t>chromosome transmission fidelity factor 8 [Source:NCBI gene;Acc:618186]</t>
  </si>
  <si>
    <t>ENSBTAG00000002953</t>
  </si>
  <si>
    <t>TXN</t>
  </si>
  <si>
    <t>thioredoxin [Source:VGNC Symbol;Acc:VGNC:56751]</t>
  </si>
  <si>
    <t>ENSBTAG00000031809</t>
  </si>
  <si>
    <t>DENND1C</t>
  </si>
  <si>
    <t>DENN domain containing 1C [Source:VGNC Symbol;Acc:VGNC:27994]</t>
  </si>
  <si>
    <t>ENSBTAG00000004238</t>
  </si>
  <si>
    <t>TACC1</t>
  </si>
  <si>
    <t>transforming acidic coiled-coil containing protein 1 [Source:VGNC Symbol;Acc:VGNC:35557]</t>
  </si>
  <si>
    <t>ENSBTAG00000005786</t>
  </si>
  <si>
    <t>ATXN3</t>
  </si>
  <si>
    <t>ataxin 3 [Source:VGNC Symbol;Acc:VGNC:57156]</t>
  </si>
  <si>
    <t>METAP2</t>
  </si>
  <si>
    <t>ENSBTAG00000030890</t>
  </si>
  <si>
    <t>LOC101907544</t>
  </si>
  <si>
    <t>tetratricopeptide repeat protein 9C-like [Source:NCBI gene;Acc:101907544]</t>
  </si>
  <si>
    <t>ENSBTAG00000005759</t>
  </si>
  <si>
    <t>PLA2G2A</t>
  </si>
  <si>
    <t>phospholipase A2, group IIA (platelets, synovial fluid) [Source:NCBI gene;Acc:507201]</t>
  </si>
  <si>
    <t>ENSBTAG00000011839</t>
  </si>
  <si>
    <t>HMGCS1</t>
  </si>
  <si>
    <t>3-hydroxy-3-methylglutaryl-CoA synthase 1 [Source:VGNC Symbol;Acc:VGNC:29880]</t>
  </si>
  <si>
    <t>ENSBTAG00000000144</t>
  </si>
  <si>
    <t>LOC100335205</t>
  </si>
  <si>
    <t>T-cell receptor gamma chain C region C10.5 [Source:NCBI gene;Acc:100335205]</t>
  </si>
  <si>
    <t>P4HA2</t>
  </si>
  <si>
    <t>ENSBTAG00000011238</t>
  </si>
  <si>
    <t>CD48</t>
  </si>
  <si>
    <t>CD48 molecule [Source:VGNC Symbol;Acc:VGNC:27036]</t>
  </si>
  <si>
    <t>ENSBTAG00000047680</t>
  </si>
  <si>
    <t>IRF7</t>
  </si>
  <si>
    <t>interferon regulatory factor 7 [Source:VGNC Symbol;Acc:VGNC:30278]</t>
  </si>
  <si>
    <t>ENSBTAG00000030977</t>
  </si>
  <si>
    <t>ULK2</t>
  </si>
  <si>
    <t>unc-51 like autophagy activating kinase 2 [Source:VGNC Symbol;Acc:VGNC:36659]</t>
  </si>
  <si>
    <t>ENSBTAG00000034905</t>
  </si>
  <si>
    <t>TMBIM7</t>
  </si>
  <si>
    <t>transmembrane BAX inhibitor motif containing 7 [Source:NCBI gene;Acc:768008]</t>
  </si>
  <si>
    <t>TMBIM7P</t>
  </si>
  <si>
    <t>ENSBTAG00000037988</t>
  </si>
  <si>
    <t>ZSCAN31</t>
  </si>
  <si>
    <t>zinc finger and SCAN domain containing 31 [Source:VGNC Symbol;Acc:VGNC:52854]</t>
  </si>
  <si>
    <t>ZNF323</t>
  </si>
  <si>
    <t>ENSBTAG00000003642</t>
  </si>
  <si>
    <t>PRDX1</t>
  </si>
  <si>
    <t>peroxiredoxin 1 [Source:VGNC Symbol;Acc:VGNC:33299]</t>
  </si>
  <si>
    <t>ENSBTAG00000008513</t>
  </si>
  <si>
    <t>RHEX</t>
  </si>
  <si>
    <t>regulator of hemoglobinization and erythroid cell expansion [Source:VGNC Symbol;Acc:VGNC:49539]</t>
  </si>
  <si>
    <t>C1orf186</t>
  </si>
  <si>
    <t>ENSBTAG00000023377</t>
  </si>
  <si>
    <t>SH3BP5</t>
  </si>
  <si>
    <t>SH3 domain binding protein 5 [Source:VGNC Symbol;Acc:VGNC:34568]</t>
  </si>
  <si>
    <t>ENSBTAG00000005227</t>
  </si>
  <si>
    <t>ATF6</t>
  </si>
  <si>
    <t>activating transcription factor 6 [Source:VGNC Symbol;Acc:VGNC:26244]</t>
  </si>
  <si>
    <t>ENSBTAG00000016735</t>
  </si>
  <si>
    <t>ZBTB48</t>
  </si>
  <si>
    <t>zinc finger and BTB domain containing 48 [Source:VGNC Symbol;Acc:VGNC:37085]</t>
  </si>
  <si>
    <t>ENSBTAG00000000330</t>
  </si>
  <si>
    <t>ALDH16A1</t>
  </si>
  <si>
    <t>aldehyde dehydrogenase 16 family member A1 [Source:VGNC Symbol;Acc:VGNC:25806]</t>
  </si>
  <si>
    <t>ENSBTAG00000024781</t>
  </si>
  <si>
    <t>MRPL17</t>
  </si>
  <si>
    <t>mitochondrial ribosomal protein L17 [Source:NCBI gene;Acc:506988]</t>
  </si>
  <si>
    <t>ENSBTAG00000015147</t>
  </si>
  <si>
    <t>S100A10</t>
  </si>
  <si>
    <t>S100 calcium binding protein A10 [Source:VGNC Symbol;Acc:VGNC:34237]</t>
  </si>
  <si>
    <t>ENSBTAG00000013353</t>
  </si>
  <si>
    <t>ZNF274</t>
  </si>
  <si>
    <t>zinc finger protein 274 [Source:VGNC Symbol;Acc:VGNC:37235]</t>
  </si>
  <si>
    <t>ENSBTAG00000019282</t>
  </si>
  <si>
    <t>CRYBA4</t>
  </si>
  <si>
    <t>crystallin beta A4 [Source:VGNC Symbol;Acc:VGNC:27735]</t>
  </si>
  <si>
    <t>ENSBTAG00000031352</t>
  </si>
  <si>
    <t>ZNF554</t>
  </si>
  <si>
    <t>zinc finger protein 554 [Source:VGNC Symbol;Acc:VGNC:37301]</t>
  </si>
  <si>
    <t>ENSBTAG00000015849</t>
  </si>
  <si>
    <t>PNPLA4</t>
  </si>
  <si>
    <t>patatin like phospholipase domain containing 4 [Source:VGNC Symbol;Acc:VGNC:33092]</t>
  </si>
  <si>
    <t>ENSBTAG00000018432</t>
  </si>
  <si>
    <t>SLC6A15</t>
  </si>
  <si>
    <t>solute carrier family 6 member 15 [Source:VGNC Symbol;Acc:VGNC:34918]</t>
  </si>
  <si>
    <t>ENSBTAG00000009206</t>
  </si>
  <si>
    <t>FOXS1</t>
  </si>
  <si>
    <t>forkhead box S1 [Source:VGNC Symbol;Acc:VGNC:29108]</t>
  </si>
  <si>
    <t>ENSBTAG00000020345</t>
  </si>
  <si>
    <t>CNN3</t>
  </si>
  <si>
    <t>calponin 3 [Source:NCBI gene;Acc:538975]</t>
  </si>
  <si>
    <t>ENSBTAG00000000807</t>
  </si>
  <si>
    <t>TMED3</t>
  </si>
  <si>
    <t>transmembrane p24 trafficking protein 3 [Source:VGNC Symbol;Acc:VGNC:35936]</t>
  </si>
  <si>
    <t>ENSBTAG00000012267</t>
  </si>
  <si>
    <t>ZFC3H1</t>
  </si>
  <si>
    <t>zinc finger C3H1-type containing [Source:VGNC Symbol;Acc:VGNC:37155]</t>
  </si>
  <si>
    <t>ENSBTAG00000045588</t>
  </si>
  <si>
    <t>LOC100298356</t>
  </si>
  <si>
    <t>bone marrow stromal antigen 2 [Source:NCBI gene;Acc:100298356]</t>
  </si>
  <si>
    <t>ENSBTAG00000020272</t>
  </si>
  <si>
    <t>SIK2</t>
  </si>
  <si>
    <t>salt inducible kinase 2 [Source:VGNC Symbol;Acc:VGNC:50078]</t>
  </si>
  <si>
    <t>ENSBTAG00000003535</t>
  </si>
  <si>
    <t>DPM3</t>
  </si>
  <si>
    <t>dolichyl-phosphate mannosyltransferase subunit 3, regulatory [Source:VGNC Symbol;Acc:VGNC:28185]</t>
  </si>
  <si>
    <t>ENSBTAG00000010313</t>
  </si>
  <si>
    <t>DDX52</t>
  </si>
  <si>
    <t>DExD-box helicase 52 [Source:VGNC Symbol;Acc:VGNC:27975]</t>
  </si>
  <si>
    <t>ENSBTAG00000030393</t>
  </si>
  <si>
    <t>RDH13</t>
  </si>
  <si>
    <t>retinol dehydrogenase 13 [Source:VGNC Symbol;Acc:VGNC:33842]</t>
  </si>
  <si>
    <t>ENSBTAG00000019388</t>
  </si>
  <si>
    <t>KIAA2013</t>
  </si>
  <si>
    <t>KIAA2013 ortholog [Source:NCBI gene;Acc:506454]</t>
  </si>
  <si>
    <t>ENSBTAG00000025021</t>
  </si>
  <si>
    <t>FMN2</t>
  </si>
  <si>
    <t>formin 2 [Source:HGNC Symbol;Acc:HGNC:14074]</t>
  </si>
  <si>
    <t>ENSBTAG00000003963</t>
  </si>
  <si>
    <t>FER1L5</t>
  </si>
  <si>
    <t>fer-1 like family member 5 [Source:VGNC Symbol;Acc:VGNC:28949]</t>
  </si>
  <si>
    <t>ENSBTAG00000013952</t>
  </si>
  <si>
    <t>HNRNPD</t>
  </si>
  <si>
    <t>heterogeneous nuclear ribonucleoprotein D [Source:VGNC Symbol;Acc:VGNC:52786]</t>
  </si>
  <si>
    <t>HNRPD</t>
  </si>
  <si>
    <t>ENSBTAG00000011310</t>
  </si>
  <si>
    <t>FAM155B</t>
  </si>
  <si>
    <t>family with sequence similarity 155 member B [Source:VGNC Symbol;Acc:VGNC:28736]</t>
  </si>
  <si>
    <t>ENSBTAG00000009486</t>
  </si>
  <si>
    <t>TMEM179B</t>
  </si>
  <si>
    <t>transmembrane protein 179B [Source:VGNC Symbol;Acc:VGNC:36005]</t>
  </si>
  <si>
    <t>ENSBTAG00000019291</t>
  </si>
  <si>
    <t>GRB14</t>
  </si>
  <si>
    <t>growth factor receptor bound protein 14 [Source:VGNC Symbol;Acc:VGNC:29630]</t>
  </si>
  <si>
    <t>ENSBTAG00000013275</t>
  </si>
  <si>
    <t>MAD2L2</t>
  </si>
  <si>
    <t>mitotic arrest deficient 2 like 2 [Source:VGNC Symbol;Acc:VGNC:31132]</t>
  </si>
  <si>
    <t>ENSBTAG00000009874</t>
  </si>
  <si>
    <t>ZXDC</t>
  </si>
  <si>
    <t>ZXD family zinc finger C [Source:VGNC Symbol;Acc:VGNC:37392]</t>
  </si>
  <si>
    <t>ENSBTAG00000039442</t>
  </si>
  <si>
    <t>SEC62</t>
  </si>
  <si>
    <t>SEC62 homolog, preprotein translocation factor [Source:VGNC Symbol;Acc:VGNC:56236]</t>
  </si>
  <si>
    <t>ENSBTAG00000008631</t>
  </si>
  <si>
    <t>CORO1A</t>
  </si>
  <si>
    <t>coronin 1A [Source:VGNC Symbol;Acc:VGNC:27620]</t>
  </si>
  <si>
    <t>ENSBTAG00000016073</t>
  </si>
  <si>
    <t>UGCG</t>
  </si>
  <si>
    <t>UDP-glucose ceramide glucosyltransferase [Source:VGNC Symbol;Acc:VGNC:36647]</t>
  </si>
  <si>
    <t>ENSBTAG00000008066</t>
  </si>
  <si>
    <t>LOC101904413</t>
  </si>
  <si>
    <t>polycystic kidney disease and receptor for egg jelly-related protein [Source:NCBI gene;Acc:101904413]</t>
  </si>
  <si>
    <t>ENSBTAG00000015226</t>
  </si>
  <si>
    <t>BRSK1</t>
  </si>
  <si>
    <t>BR serine/threonine kinase 1 [Source:VGNC Symbol;Acc:VGNC:50055]</t>
  </si>
  <si>
    <t>ENSBTAG00000014878</t>
  </si>
  <si>
    <t>COX7A1</t>
  </si>
  <si>
    <t>cytochrome c oxidase subunit 7A1 [Source:VGNC Symbol;Acc:VGNC:27639]</t>
  </si>
  <si>
    <t>ENSBTAG00000005650</t>
  </si>
  <si>
    <t>SKAP2</t>
  </si>
  <si>
    <t>src kinase associated phosphoprotein 2 [Source:VGNC Symbol;Acc:VGNC:34646]</t>
  </si>
  <si>
    <t>ENSBTAG00000011655</t>
  </si>
  <si>
    <t>SAMD10</t>
  </si>
  <si>
    <t>sterile alpha motif domain containing 10 [Source:VGNC Symbol;Acc:VGNC:34266]</t>
  </si>
  <si>
    <t>ENSBTAG00000017362</t>
  </si>
  <si>
    <t>CNOT6</t>
  </si>
  <si>
    <t>CCR4-NOT transcription complex subunit 6 [Source:VGNC Symbol;Acc:VGNC:27520]</t>
  </si>
  <si>
    <t>ENSBTAG00000007797</t>
  </si>
  <si>
    <t>IGBP1</t>
  </si>
  <si>
    <t>immunoglobulin binding protein 1 [Source:NCBI gene;Acc:100296883]</t>
  </si>
  <si>
    <t>ENSBTAG00000005574</t>
  </si>
  <si>
    <t>CLU</t>
  </si>
  <si>
    <t>clusterin [Source:NCBI gene;Acc:280750]</t>
  </si>
  <si>
    <t>ENSBTAG00000004727</t>
  </si>
  <si>
    <t>PAQR4</t>
  </si>
  <si>
    <t>progestin and adipoQ receptor family member 4 [Source:VGNC Symbol;Acc:VGNC:32576]</t>
  </si>
  <si>
    <t>ENSBTAG00000021870</t>
  </si>
  <si>
    <t>FAM98B</t>
  </si>
  <si>
    <t>family with sequence similarity 98 member B [Source:VGNC Symbol;Acc:VGNC:28849]</t>
  </si>
  <si>
    <t>ENSBTAG00000009472</t>
  </si>
  <si>
    <t>C4H7orf25</t>
  </si>
  <si>
    <t>chromosome 4 C7orf25 homolog [Source:VGNC Symbol;Acc:VGNC:52719]</t>
  </si>
  <si>
    <t>ENSBTAG00000013832</t>
  </si>
  <si>
    <t>TRIT1</t>
  </si>
  <si>
    <t>tRNA isopentenyltransferase 1 [Source:VGNC Symbol;Acc:VGNC:36363]</t>
  </si>
  <si>
    <t>ENSBTAG00000005288</t>
  </si>
  <si>
    <t>GFRA3</t>
  </si>
  <si>
    <t>GDNF family receptor alpha 3 [Source:VGNC Symbol;Acc:VGNC:29334]</t>
  </si>
  <si>
    <t>ENSBTAG00000036016</t>
  </si>
  <si>
    <t>FAM111B</t>
  </si>
  <si>
    <t>family with sequence similarity 111 member B [Source:VGNC Symbol;Acc:VGNC:28718]</t>
  </si>
  <si>
    <t>ENSBTAG00000021526</t>
  </si>
  <si>
    <t>RPRM</t>
  </si>
  <si>
    <t>reprimo, TP53 dependent G2 arrest mediator homolog [Source:VGNC Symbol;Acc:VGNC:34129]</t>
  </si>
  <si>
    <t>ENSBTAG00000013291</t>
  </si>
  <si>
    <t>ARMC6</t>
  </si>
  <si>
    <t>armadillo repeat containing 6 [Source:VGNC Symbol;Acc:VGNC:26160]</t>
  </si>
  <si>
    <t>ENSBTAG00000025320</t>
  </si>
  <si>
    <t>AKAP1</t>
  </si>
  <si>
    <t>A-kinase anchoring protein 1 [Source:VGNC Symbol;Acc:VGNC:25779]</t>
  </si>
  <si>
    <t>ENSBTAG00000001165</t>
  </si>
  <si>
    <t>AIFM2</t>
  </si>
  <si>
    <t>apoptosis inducing factor mitochondria associated 2 [Source:VGNC Symbol;Acc:VGNC:25762]</t>
  </si>
  <si>
    <t>ENSBTAG00000007844</t>
  </si>
  <si>
    <t>CETN2</t>
  </si>
  <si>
    <t>centrin 2 [Source:VGNC Symbol;Acc:VGNC:27234]</t>
  </si>
  <si>
    <t>ENSBTAG00000012449</t>
  </si>
  <si>
    <t>AFF3</t>
  </si>
  <si>
    <t>AF4/FMR2 family member 3 [Source:VGNC Symbol;Acc:VGNC:59202]</t>
  </si>
  <si>
    <t>ENSBTAG00000031648</t>
  </si>
  <si>
    <t>C18H19orf33</t>
  </si>
  <si>
    <t>ENSBTAG00000017424</t>
  </si>
  <si>
    <t>VAPB</t>
  </si>
  <si>
    <t>VAMP associated protein B and C [Source:VGNC Symbol;Acc:VGNC:36764]</t>
  </si>
  <si>
    <t>ENSBTAG00000015498</t>
  </si>
  <si>
    <t>ELOVL4</t>
  </si>
  <si>
    <t>ELOVL fatty acid elongase 4 [Source:VGNC Symbol;Acc:VGNC:28450]</t>
  </si>
  <si>
    <t>ENSBTAG00000014675</t>
  </si>
  <si>
    <t>PTCD2</t>
  </si>
  <si>
    <t>pentatricopeptide repeat domain 2 [Source:VGNC Symbol;Acc:VGNC:33490]</t>
  </si>
  <si>
    <t>ENSBTAG00000018688</t>
  </si>
  <si>
    <t>CBR3</t>
  </si>
  <si>
    <t>carbonyl reductase 3 [Source:VGNC Symbol;Acc:VGNC:53516]</t>
  </si>
  <si>
    <t>ENSBTAG00000026290</t>
  </si>
  <si>
    <t>PIK3C3</t>
  </si>
  <si>
    <t>phosphatidylinositol 3-kinase catalytic subunit type 3 [Source:VGNC Symbol;Acc:VGNC:32888]</t>
  </si>
  <si>
    <t>ENSBTAG00000009258</t>
  </si>
  <si>
    <t>NEK11</t>
  </si>
  <si>
    <t>NIMA related kinase 11 [Source:VGNC Symbol;Acc:VGNC:53591]</t>
  </si>
  <si>
    <t>ENSBTAG00000019542</t>
  </si>
  <si>
    <t>MRPL39</t>
  </si>
  <si>
    <t>mitochondrial ribosomal protein L39 [Source:VGNC Symbol;Acc:VGNC:31634]</t>
  </si>
  <si>
    <t>ENSBTAG00000001752</t>
  </si>
  <si>
    <t>FUCA2</t>
  </si>
  <si>
    <t>alpha-L-fucosidase 2 [Source:VGNC Symbol;Acc:VGNC:29141]</t>
  </si>
  <si>
    <t>ENSBTAG00000018855</t>
  </si>
  <si>
    <t>SCAF4</t>
  </si>
  <si>
    <t>SR-related CTD associated factor 4 [Source:VGNC Symbol;Acc:VGNC:52822]</t>
  </si>
  <si>
    <t>ENSBTAG00000012829</t>
  </si>
  <si>
    <t>EBI3</t>
  </si>
  <si>
    <t>Epstein-Barr virus induced 3 [Source:NCBI gene;Acc:514933]</t>
  </si>
  <si>
    <t>ENSBTAG00000000851</t>
  </si>
  <si>
    <t>CYP20A1</t>
  </si>
  <si>
    <t>cytochrome P450, family 20, subfamily A, polypeptide 1 [Source:NCBI gene;Acc:532945]</t>
  </si>
  <si>
    <t>ENSBTAG00000002021</t>
  </si>
  <si>
    <t>BNIP1</t>
  </si>
  <si>
    <t>BCL2 interacting protein 1 [Source:VGNC Symbol;Acc:VGNC:26531]</t>
  </si>
  <si>
    <t>ENSBTAG00000008446</t>
  </si>
  <si>
    <t>TYW1</t>
  </si>
  <si>
    <t>tRNA-yW synthesizing protein 1 homolog (S. cerevisiae) [Source:NCBI gene;Acc:533109]</t>
  </si>
  <si>
    <t>ENSBTAG00000014304</t>
  </si>
  <si>
    <t>TMEM47</t>
  </si>
  <si>
    <t>transmembrane protein 47 [Source:VGNC Symbol;Acc:VGNC:36090]</t>
  </si>
  <si>
    <t>ENSBTAG00000019634</t>
  </si>
  <si>
    <t>PIDD1</t>
  </si>
  <si>
    <t>p53-induced death domain protein 1 [Source:VGNC Symbol;Acc:VGNC:32863]</t>
  </si>
  <si>
    <t>ENSBTAG00000017164</t>
  </si>
  <si>
    <t>LARP4</t>
  </si>
  <si>
    <t>La ribonucleoprotein domain family member 4 [Source:VGNC Symbol;Acc:VGNC:55059]</t>
  </si>
  <si>
    <t>ENSBTAG00000024042</t>
  </si>
  <si>
    <t>MORN2</t>
  </si>
  <si>
    <t>MORN repeat containing 2 [Source:VGNC Symbol;Acc:VGNC:31559]</t>
  </si>
  <si>
    <t>ENSBTAG00000001188</t>
  </si>
  <si>
    <t>ROM1</t>
  </si>
  <si>
    <t>retinal outer segment membrane protein 1 [Source:VGNC Symbol;Acc:VGNC:34084]</t>
  </si>
  <si>
    <t>ENSBTAG00000006918</t>
  </si>
  <si>
    <t>TLK1</t>
  </si>
  <si>
    <t>tousled like kinase 1 [Source:VGNC Symbol;Acc:VGNC:35893]</t>
  </si>
  <si>
    <t>ENSBTAG00000006538</t>
  </si>
  <si>
    <t>PTHLH</t>
  </si>
  <si>
    <t>parathyroid hormone like hormone [Source:VGNC Symbol;Acc:VGNC:33517]</t>
  </si>
  <si>
    <t>ENSBTAG00000001407</t>
  </si>
  <si>
    <t>AP3S2</t>
  </si>
  <si>
    <t>adaptor related protein complex 3 subunit sigma 2 [Source:VGNC Symbol;Acc:VGNC:53932]</t>
  </si>
  <si>
    <t>ENSBTAG00000011838</t>
  </si>
  <si>
    <t>PCED1B</t>
  </si>
  <si>
    <t>PC-esterase domain containing 1B [Source:VGNC Symbol;Acc:VGNC:32624]</t>
  </si>
  <si>
    <t>ENSBTAG00000047103</t>
  </si>
  <si>
    <t>IDNK</t>
  </si>
  <si>
    <t>IDNK gluconokinase [Source:VGNC Symbol;Acc:VGNC:30034]</t>
  </si>
  <si>
    <t>ENSBTAG00000007112</t>
  </si>
  <si>
    <t>HSPB11</t>
  </si>
  <si>
    <t>heat shock protein family B (small) member 11 [Source:VGNC Symbol;Acc:VGNC:55237]</t>
  </si>
  <si>
    <t>C3H1ORF41</t>
  </si>
  <si>
    <t>ENSBTAG00000002647</t>
  </si>
  <si>
    <t>RGS10</t>
  </si>
  <si>
    <t>regulator of G protein signaling 10 [Source:VGNC Symbol;Acc:VGNC:33911]</t>
  </si>
  <si>
    <t>ENSBTAG00000015416</t>
  </si>
  <si>
    <t>PEBP4</t>
  </si>
  <si>
    <t>phosphatidylethanolamine binding protein 4 [Source:VGNC Symbol;Acc:VGNC:32736]</t>
  </si>
  <si>
    <t>ENSBTAG00000007646</t>
  </si>
  <si>
    <t>PIGA</t>
  </si>
  <si>
    <t>phosphatidylinositol glycan anchor biosynthesis class A [Source:VGNC Symbol;Acc:VGNC:32867]</t>
  </si>
  <si>
    <t>ENSBTAG00000032637</t>
  </si>
  <si>
    <t>EXOC1</t>
  </si>
  <si>
    <t>exocyst complex component 1 [Source:VGNC Symbol;Acc:VGNC:28643]</t>
  </si>
  <si>
    <t>ENSBTAG00000009641</t>
  </si>
  <si>
    <t>MTHFD1</t>
  </si>
  <si>
    <t>methylenetetrahydrofolate dehydrogenase, cyclohydrolase and formyltetrahydrofolate synthetase 1 [Source:VGNC Symbol;Acc:VGNC:31730]</t>
  </si>
  <si>
    <t>ENSBTAG00000021658</t>
  </si>
  <si>
    <t>GRASP</t>
  </si>
  <si>
    <t>general receptor for phosphoinositides 1 associated scaffold protein [Source:VGNC Symbol;Acc:VGNC:29628]</t>
  </si>
  <si>
    <t>ENSBTAG00000000667</t>
  </si>
  <si>
    <t>APOL3</t>
  </si>
  <si>
    <t>apolipoprotein L, 3 [Source:NCBI gene;Acc:512905]</t>
  </si>
  <si>
    <t>ENSBTAG00000009443</t>
  </si>
  <si>
    <t>GCNT3</t>
  </si>
  <si>
    <t>glucosaminyl (N-acetyl) transferase 3, mucin type [Source:NCBI gene;Acc:404167]</t>
  </si>
  <si>
    <t>ENSBTAG00000004574</t>
  </si>
  <si>
    <t>UGT8</t>
  </si>
  <si>
    <t>UDP glycosyltransferase 8 [Source:VGNC Symbol;Acc:VGNC:36652]</t>
  </si>
  <si>
    <t>ENSBTAG00000009110</t>
  </si>
  <si>
    <t>LOC101907835</t>
  </si>
  <si>
    <t>THO complex subunit 7 homolog [Source:NCBI gene;Acc:101907835]</t>
  </si>
  <si>
    <t>THOC7</t>
  </si>
  <si>
    <t>ENSBTAG00000016412</t>
  </si>
  <si>
    <t>CDKN2B</t>
  </si>
  <si>
    <t>ENSBTAG00000030189</t>
  </si>
  <si>
    <t>EFCAB6</t>
  </si>
  <si>
    <t>EF-hand calcium binding domain 6 [Source:VGNC Symbol;Acc:VGNC:28346]</t>
  </si>
  <si>
    <t>ENSBTAG00000019421</t>
  </si>
  <si>
    <t>DACT1</t>
  </si>
  <si>
    <t>dishevelled binding antagonist of beta catenin 1 [Source:VGNC Symbol;Acc:VGNC:27867]</t>
  </si>
  <si>
    <t>ENSBTAG00000015115</t>
  </si>
  <si>
    <t>ACP4</t>
  </si>
  <si>
    <t>acid phosphatase 4 [Source:VGNC Symbol;Acc:VGNC:52175]</t>
  </si>
  <si>
    <t>ENSBTAG00000003126</t>
  </si>
  <si>
    <t>PEX16</t>
  </si>
  <si>
    <t>peroxisomal biogenesis factor 16 [Source:VGNC Symbol;Acc:VGNC:32757]</t>
  </si>
  <si>
    <t>ENSBTAG00000007920</t>
  </si>
  <si>
    <t>PANK2</t>
  </si>
  <si>
    <t>pantothenate kinase 2 [Source:VGNC Symbol;Acc:VGNC:32564]</t>
  </si>
  <si>
    <t>ENSBTAG00000036183</t>
  </si>
  <si>
    <t>FBXW8</t>
  </si>
  <si>
    <t>F-box and WD repeat domain containing 8 [Source:VGNC Symbol;Acc:VGNC:58599]</t>
  </si>
  <si>
    <t>ENSBTAG00000007714</t>
  </si>
  <si>
    <t>ZNF235</t>
  </si>
  <si>
    <t>zinc finger protein 235 [Source:VGNC Symbol;Acc:VGNC:37230]</t>
  </si>
  <si>
    <t>ENSBTAG00000010127</t>
  </si>
  <si>
    <t>MIP</t>
  </si>
  <si>
    <t>major intrinsic protein of lens fiber [Source:VGNC Symbol;Acc:VGNC:31482]</t>
  </si>
  <si>
    <t>ENSBTAG00000002534</t>
  </si>
  <si>
    <t>EEF1E1</t>
  </si>
  <si>
    <t>eukaryotic translation elongation factor 1 epsilon 1 [Source:NCBI gene;Acc:617105]</t>
  </si>
  <si>
    <t>ENSBTAG00000019536</t>
  </si>
  <si>
    <t>CRBN</t>
  </si>
  <si>
    <t>cereblon [Source:VGNC Symbol;Acc:VGNC:27690]</t>
  </si>
  <si>
    <t>ENSBTAG00000035230</t>
  </si>
  <si>
    <t>TOR1AIP2</t>
  </si>
  <si>
    <t>torsin 1A interacting protein 2 [Source:VGNC Symbol;Acc:VGNC:36225]</t>
  </si>
  <si>
    <t>ENSBTAG00000001572</t>
  </si>
  <si>
    <t>NSUN7</t>
  </si>
  <si>
    <t>NOP2/Sun RNA methyltransferase family member 7 [Source:VGNC Symbol;Acc:VGNC:32288]</t>
  </si>
  <si>
    <t>ENSBTAG00000031107</t>
  </si>
  <si>
    <t>HS3ST3A1</t>
  </si>
  <si>
    <t>heparan sulfate-glucosamine 3-sulfotransferase 3A1 [Source:NCBI gene;Acc:521959]</t>
  </si>
  <si>
    <t>ENSBTAG00000021581</t>
  </si>
  <si>
    <t>FHOD3</t>
  </si>
  <si>
    <t>formin homology 2 domain containing 3 [Source:VGNC Symbol;Acc:VGNC:29004]</t>
  </si>
  <si>
    <t>ENSBTAG00000019215</t>
  </si>
  <si>
    <t>THOC1</t>
  </si>
  <si>
    <t>THO complex 1 [Source:VGNC Symbol;Acc:VGNC:35840]</t>
  </si>
  <si>
    <t>ENSBTAG00000033662</t>
  </si>
  <si>
    <t>NCKAP1</t>
  </si>
  <si>
    <t>NCK associated protein 1 [Source:VGNC Symbol;Acc:VGNC:31915]</t>
  </si>
  <si>
    <t>ENSBTAG00000019418</t>
  </si>
  <si>
    <t>UBE3D</t>
  </si>
  <si>
    <t>ubiquitin protein ligase E3D [Source:VGNC Symbol;Acc:VGNC:36602]</t>
  </si>
  <si>
    <t>ENSBTAG00000021705</t>
  </si>
  <si>
    <t>UFC1</t>
  </si>
  <si>
    <t>ubiquitin-fold modifier conjugating enzyme 1 [Source:VGNC Symbol;Acc:VGNC:36644]</t>
  </si>
  <si>
    <t>ENSBTAG00000022007</t>
  </si>
  <si>
    <t>SAMHD1</t>
  </si>
  <si>
    <t>SAM and HD domain containing deoxynucleoside triphosphate triphosphohydrolase 1 [Source:VGNC Symbol;Acc:VGNC:34277]</t>
  </si>
  <si>
    <t>ENSBTAG00000003763</t>
  </si>
  <si>
    <t>MYO5C</t>
  </si>
  <si>
    <t>myosin VC [Source:VGNC Symbol;Acc:VGNC:31828]</t>
  </si>
  <si>
    <t>ENSBTAG00000018937</t>
  </si>
  <si>
    <t>HMOX2</t>
  </si>
  <si>
    <t>heme oxygenase 2 [Source:VGNC Symbol;Acc:VGNC:29886]</t>
  </si>
  <si>
    <t>ENSBTAG00000022294</t>
  </si>
  <si>
    <t>FADS1</t>
  </si>
  <si>
    <t>fatty acid desaturase 1 [Source:VGNC Symbol;Acc:VGNC:28701]</t>
  </si>
  <si>
    <t>ENSBTAG00000006703</t>
  </si>
  <si>
    <t>PTGDR</t>
  </si>
  <si>
    <t>prostaglandin D2 receptor [Source:VGNC Symbol;Acc:VGNC:33499]</t>
  </si>
  <si>
    <t>ENSBTAG00000000812</t>
  </si>
  <si>
    <t>CD300A</t>
  </si>
  <si>
    <t>CD300a molecule [Source:NCBI gene;Acc:516915]</t>
  </si>
  <si>
    <t>ENSBTAG00000004991</t>
  </si>
  <si>
    <t>ELP1</t>
  </si>
  <si>
    <t>elongator complex protein 1 [Source:VGNC Symbol;Acc:VGNC:28454]</t>
  </si>
  <si>
    <t>ENSBTAG00000046654</t>
  </si>
  <si>
    <t>CERK</t>
  </si>
  <si>
    <t>ceramide kinase [Source:VGNC Symbol;Acc:VGNC:55885]</t>
  </si>
  <si>
    <t>ENSBTAG00000021893</t>
  </si>
  <si>
    <t>USP21</t>
  </si>
  <si>
    <t>ubiquitin specific peptidase 21 [Source:VGNC Symbol;Acc:VGNC:52843]</t>
  </si>
  <si>
    <t>ENSBTAG00000030845</t>
  </si>
  <si>
    <t>MPEG1</t>
  </si>
  <si>
    <t>macrophage expressed 1 [Source:NCBI gene;Acc:539997]</t>
  </si>
  <si>
    <t>ENSBTAG00000037729</t>
  </si>
  <si>
    <t>CERS1</t>
  </si>
  <si>
    <t>ceramide synthase 1 [Source:VGNC Symbol;Acc:VGNC:52228]</t>
  </si>
  <si>
    <t>LASS1</t>
  </si>
  <si>
    <t>ENSBTAG00000018954</t>
  </si>
  <si>
    <t>ELP2</t>
  </si>
  <si>
    <t>elongator acetyltransferase complex subunit 2 [Source:VGNC Symbol;Acc:VGNC:28455]</t>
  </si>
  <si>
    <t>ENSBTAG00000021815</t>
  </si>
  <si>
    <t>STARD13</t>
  </si>
  <si>
    <t>StAR related lipid transfer domain containing 13 [Source:VGNC Symbol;Acc:VGNC:35362]</t>
  </si>
  <si>
    <t>ENSBTAG00000004829</t>
  </si>
  <si>
    <t>YIF1A</t>
  </si>
  <si>
    <t>Yip1 interacting factor homolog A, membrane trafficking protein [Source:VGNC Symbol;Acc:VGNC:37023]</t>
  </si>
  <si>
    <t>ENSBTAG00000013369</t>
  </si>
  <si>
    <t>COL14A1</t>
  </si>
  <si>
    <t>collagen type XIV alpha 1 chain [Source:VGNC Symbol;Acc:VGNC:53851]</t>
  </si>
  <si>
    <t>ENSBTAG00000011909</t>
  </si>
  <si>
    <t>ACVR1</t>
  </si>
  <si>
    <t>activin A receptor type 1 [Source:VGNC Symbol;Acc:VGNC:25592]</t>
  </si>
  <si>
    <t>ENSBTAG00000003748</t>
  </si>
  <si>
    <t>CNOT2</t>
  </si>
  <si>
    <t>CCR4-NOT transcription complex subunit 2 [Source:VGNC Symbol;Acc:VGNC:27517]</t>
  </si>
  <si>
    <t>ENSBTAG00000016448</t>
  </si>
  <si>
    <t>ZBTB40</t>
  </si>
  <si>
    <t>zinc finger and BTB domain containing 40 [Source:VGNC Symbol;Acc:VGNC:37079]</t>
  </si>
  <si>
    <t>ENSBTAG00000046413</t>
  </si>
  <si>
    <t>GRID2</t>
  </si>
  <si>
    <t>glutamate ionotropic receptor delta type subunit 2 [Source:HGNC Symbol;Acc:HGNC:4576]</t>
  </si>
  <si>
    <t>ENSBTAG00000011088</t>
  </si>
  <si>
    <t>SLC6A6</t>
  </si>
  <si>
    <t>solute carrier family 6 member 6 [Source:VGNC Symbol;Acc:VGNC:34922]</t>
  </si>
  <si>
    <t>ENSBTAG00000004554</t>
  </si>
  <si>
    <t>CAPZB</t>
  </si>
  <si>
    <t>capping actin protein of muscle Z-line subunit beta [Source:VGNC Symbol;Acc:VGNC:26759]</t>
  </si>
  <si>
    <t>ENSBTAG00000005526</t>
  </si>
  <si>
    <t>COG5</t>
  </si>
  <si>
    <t>component of oligomeric golgi complex 5 [Source:VGNC Symbol;Acc:VGNC:53634]</t>
  </si>
  <si>
    <t>ENSBTAG00000038048</t>
  </si>
  <si>
    <t>MRC1</t>
  </si>
  <si>
    <t>mannose receptor C-type 1 [Source:VGNC Symbol;Acc:VGNC:31598]</t>
  </si>
  <si>
    <t>ENSBTAG00000013208</t>
  </si>
  <si>
    <t>SLC25A4</t>
  </si>
  <si>
    <t>solute carrier family 25 member 4 [Source:VGNC Symbol;Acc:VGNC:34765]</t>
  </si>
  <si>
    <t>ENSBTAG00000014250</t>
  </si>
  <si>
    <t>ZC3HAV1L</t>
  </si>
  <si>
    <t>zinc finger CCCH-type containing, antiviral 1 like [Source:VGNC Symbol;Acc:VGNC:37112]</t>
  </si>
  <si>
    <t>ENSBTAG00000032003</t>
  </si>
  <si>
    <t>ZCCHC13</t>
  </si>
  <si>
    <t>zinc finger CCHC-type containing 13 [Source:VGNC Symbol;Acc:VGNC:37117]</t>
  </si>
  <si>
    <t>ENSBTAG00000000654</t>
  </si>
  <si>
    <t>ARMC4</t>
  </si>
  <si>
    <t>armadillo repeat containing 4 [Source:VGNC Symbol;Acc:VGNC:26158]</t>
  </si>
  <si>
    <t>ENSBTAG00000039593</t>
  </si>
  <si>
    <t>FAM98C</t>
  </si>
  <si>
    <t>family with sequence similarity 98 member C [Source:VGNC Symbol;Acc:VGNC:28850]</t>
  </si>
  <si>
    <t>ENSBTAG00000010196</t>
  </si>
  <si>
    <t>NUP43</t>
  </si>
  <si>
    <t>nucleoporin 43 [Source:VGNC Symbol;Acc:VGNC:32361]</t>
  </si>
  <si>
    <t>ENSBTAG00000010029</t>
  </si>
  <si>
    <t>ERC2</t>
  </si>
  <si>
    <t>ELKS/RAB6-interacting/CAST family member 2 [Source:VGNC Symbol;Acc:VGNC:28567]</t>
  </si>
  <si>
    <t>ENSBTAG00000015437</t>
  </si>
  <si>
    <t>NTMT1</t>
  </si>
  <si>
    <t>N-terminal Xaa-Pro-Lys N-methyltransferase 1 [Source:VGNC Symbol;Acc:VGNC:32303]</t>
  </si>
  <si>
    <t>ENSBTAG00000034991</t>
  </si>
  <si>
    <t>PRSS56</t>
  </si>
  <si>
    <t>serine protease 56 [Source:HGNC Symbol;Acc:HGNC:39433]</t>
  </si>
  <si>
    <t>SLX4IP</t>
  </si>
  <si>
    <t>ENSBTAG00000004768</t>
  </si>
  <si>
    <t>RAI1</t>
  </si>
  <si>
    <t>retinoic acid induced 1 [Source:VGNC Symbol;Acc:VGNC:33695]</t>
  </si>
  <si>
    <t>ENSBTAG00000047608</t>
  </si>
  <si>
    <t>MRPS22</t>
  </si>
  <si>
    <t>mitochondrial ribosomal protein S22 [Source:VGNC Symbol;Acc:VGNC:31662]</t>
  </si>
  <si>
    <t>ENSBTAG00000020144</t>
  </si>
  <si>
    <t>GPR34</t>
  </si>
  <si>
    <t>G protein-coupled receptor 34 [Source:VGNC Symbol;Acc:VGNC:29583]</t>
  </si>
  <si>
    <t>ENSBTAG00000035844</t>
  </si>
  <si>
    <t>PLAAT1</t>
  </si>
  <si>
    <t>phospholipase A and acyltransferase 1 [Source:VGNC Symbol;Acc:VGNC:53580]</t>
  </si>
  <si>
    <t>HRASLS</t>
  </si>
  <si>
    <t>ENSBTAG00000002472</t>
  </si>
  <si>
    <t>CASP9</t>
  </si>
  <si>
    <t>caspase 9 [Source:NCBI gene;Acc:100140945]</t>
  </si>
  <si>
    <t>ENSBTAG00000007780</t>
  </si>
  <si>
    <t>CAMK1</t>
  </si>
  <si>
    <t>calcium/calmodulin dependent protein kinase I [Source:VGNC Symbol;Acc:VGNC:26719]</t>
  </si>
  <si>
    <t>ENSBTAG00000031688</t>
  </si>
  <si>
    <t>RBM4</t>
  </si>
  <si>
    <t>RNA binding motif protein 4 [Source:NCBI gene;Acc:767937]</t>
  </si>
  <si>
    <t>ENSBTAG00000039992</t>
  </si>
  <si>
    <t>TUBA1C</t>
  </si>
  <si>
    <t>tubulin alpha 1c [Source:NCBI gene;Acc:504244]</t>
  </si>
  <si>
    <t>ENSBTAG00000013711</t>
  </si>
  <si>
    <t>TAS2R8</t>
  </si>
  <si>
    <t>taste 2 receptor member 8 [Source:HGNC Symbol;Acc:HGNC:14915]</t>
  </si>
  <si>
    <t>ENSBTAG00000006984</t>
  </si>
  <si>
    <t>CD55</t>
  </si>
  <si>
    <t>CD55 molecule (Cromer blood group) [Source:NCBI gene;Acc:518609]</t>
  </si>
  <si>
    <t>ENSBTAG00000016259</t>
  </si>
  <si>
    <t>KIAA1958</t>
  </si>
  <si>
    <t>KIAA1958 [Source:VGNC Symbol;Acc:VGNC:30577]</t>
  </si>
  <si>
    <t>ENSBTAG00000005975</t>
  </si>
  <si>
    <t>OARD1</t>
  </si>
  <si>
    <t>O-acyl-ADP-ribose deacylase 1 [Source:VGNC Symbol;Acc:VGNC:32390]</t>
  </si>
  <si>
    <t>ENSBTAG00000006734</t>
  </si>
  <si>
    <t>BICD1</t>
  </si>
  <si>
    <t>BICD cargo adaptor 1 [Source:VGNC Symbol;Acc:VGNC:26491]</t>
  </si>
  <si>
    <t>MSANTD3</t>
  </si>
  <si>
    <t>ENSBTAG00000019238</t>
  </si>
  <si>
    <t>TRMO</t>
  </si>
  <si>
    <t>tRNA methyltransferase O [Source:VGNC Symbol;Acc:VGNC:36364]</t>
  </si>
  <si>
    <t>ENSBTAG00000005572</t>
  </si>
  <si>
    <t>ZNF205</t>
  </si>
  <si>
    <t>zinc finger protein 205 [Source:VGNC Symbol;Acc:VGNC:37224]</t>
  </si>
  <si>
    <t>ENSBTAG00000013343</t>
  </si>
  <si>
    <t>FTL</t>
  </si>
  <si>
    <t>ferritin light chain [Source:NCBI gene;Acc:286861]</t>
  </si>
  <si>
    <t>ferritin light chain</t>
  </si>
  <si>
    <t>ENSBTAG00000019269</t>
  </si>
  <si>
    <t>COL6A2</t>
  </si>
  <si>
    <t>collagen type VI alpha 2 chain [Source:VGNC Symbol;Acc:VGNC:27571]</t>
  </si>
  <si>
    <t>ENSBTAG00000007508</t>
  </si>
  <si>
    <t>SRBD1</t>
  </si>
  <si>
    <t>S1 RNA binding domain 1 [Source:VGNC Symbol;Acc:VGNC:35268]</t>
  </si>
  <si>
    <t>ENSBTAG00000015994</t>
  </si>
  <si>
    <t>LRRC63</t>
  </si>
  <si>
    <t>leucine rich repeat containing 63 [Source:VGNC Symbol;Acc:VGNC:53823]</t>
  </si>
  <si>
    <t>ENSBTAG00000020030</t>
  </si>
  <si>
    <t>FITM2</t>
  </si>
  <si>
    <t>fat storage inducing transmembrane protein 2 [Source:VGNC Symbol;Acc:VGNC:29016]</t>
  </si>
  <si>
    <t>ENSBTAG00000018447</t>
  </si>
  <si>
    <t>RABGGTB</t>
  </si>
  <si>
    <t>Rab geranylgeranyltransferase subunit beta [Source:VGNC Symbol;Acc:VGNC:33671]</t>
  </si>
  <si>
    <t>ENSBTAG00000020369</t>
  </si>
  <si>
    <t>NOXO1</t>
  </si>
  <si>
    <t>NADPH oxidase organizer 1 [Source:VGNC Symbol;Acc:VGNC:32187]</t>
  </si>
  <si>
    <t>ENSBTAG00000013652</t>
  </si>
  <si>
    <t>GTF2A1</t>
  </si>
  <si>
    <t>general transcription factor IIA subunit 1 [Source:VGNC Symbol;Acc:VGNC:29691]</t>
  </si>
  <si>
    <t>ENSBTAG00000000672</t>
  </si>
  <si>
    <t>OTULINL</t>
  </si>
  <si>
    <t>OTU deubiquitinase with linear linkage specificity like [Source:VGNC Symbol;Acc:VGNC:28712]</t>
  </si>
  <si>
    <t>FAM105A</t>
  </si>
  <si>
    <t>ENSBTAG00000017983</t>
  </si>
  <si>
    <t>PRELID3A</t>
  </si>
  <si>
    <t>PRELI domain containing 3A [Source:VGNC Symbol;Acc:VGNC:33308]</t>
  </si>
  <si>
    <t>ENSBTAG00000032774</t>
  </si>
  <si>
    <t>ADIRF</t>
  </si>
  <si>
    <t>adipogenesis regulatory factor [Source:VGNC Symbol;Acc:VGNC:25680]</t>
  </si>
  <si>
    <t>ENSBTAG00000027064</t>
  </si>
  <si>
    <t>BTBD11</t>
  </si>
  <si>
    <t>BTB domain containing 11 [Source:VGNC Symbol;Acc:VGNC:26585]</t>
  </si>
  <si>
    <t>ENSBTAG00000003752</t>
  </si>
  <si>
    <t>SLC25A24</t>
  </si>
  <si>
    <t>solute carrier family 25 member 24 [Source:VGNC Symbol;Acc:VGNC:55682]</t>
  </si>
  <si>
    <t>ENSBTAG00000005261</t>
  </si>
  <si>
    <t>FCGBP</t>
  </si>
  <si>
    <t>Fc fragment of IgG binding protein</t>
  </si>
  <si>
    <t>IER2</t>
  </si>
  <si>
    <t>ENSBTAG00000000224</t>
  </si>
  <si>
    <t>TSPAN15</t>
  </si>
  <si>
    <t>tetraspanin 15 [Source:VGNC Symbol;Acc:VGNC:36430]</t>
  </si>
  <si>
    <t>ENSBTAG00000001391</t>
  </si>
  <si>
    <t>ANKRD42</t>
  </si>
  <si>
    <t>ankyrin repeat domain 42 [Source:VGNC Symbol;Acc:VGNC:56256]</t>
  </si>
  <si>
    <t>ENSBTAG00000002655</t>
  </si>
  <si>
    <t>ZWINT</t>
  </si>
  <si>
    <t>ZW10 interacting kinetochore protein [Source:NCBI gene;Acc:514564]</t>
  </si>
  <si>
    <t>ENSBTAG00000012408</t>
  </si>
  <si>
    <t>RAB27A</t>
  </si>
  <si>
    <t>RAB27A, member RAS oncogene family [Source:NCBI gene;Acc:618035]</t>
  </si>
  <si>
    <t>ENSBTAG00000012779</t>
  </si>
  <si>
    <t>FAM49A</t>
  </si>
  <si>
    <t>family with sequence similarity 49 member A [Source:VGNC Symbol;Acc:VGNC:28818]</t>
  </si>
  <si>
    <t>ENSBTAG00000017739</t>
  </si>
  <si>
    <t>TNK1</t>
  </si>
  <si>
    <t>tyrosine kinase non receptor 1 [Source:VGNC Symbol;Acc:VGNC:36182]</t>
  </si>
  <si>
    <t>ENSBTAG00000015962</t>
  </si>
  <si>
    <t>MMADHC</t>
  </si>
  <si>
    <t>metabolism of cobalamin associated D [Source:VGNC Symbol;Acc:VGNC:31511]</t>
  </si>
  <si>
    <t>ENSBTAG00000014249</t>
  </si>
  <si>
    <t>IVNS1ABP</t>
  </si>
  <si>
    <t>influenza virus NS1A binding protein [Source:NCBI gene;Acc:514940]</t>
  </si>
  <si>
    <t>ENSBTAG00000009839</t>
  </si>
  <si>
    <t>GSTK1</t>
  </si>
  <si>
    <t>glutathione S-transferase kappa 1 [Source:VGNC Symbol;Acc:VGNC:29685]</t>
  </si>
  <si>
    <t>ENSBTAG00000019678</t>
  </si>
  <si>
    <t>ALKBH6</t>
  </si>
  <si>
    <t>alkB homolog 6 [Source:VGNC Symbol;Acc:VGNC:25837]</t>
  </si>
  <si>
    <t>ENSBTAG00000004378</t>
  </si>
  <si>
    <t>IL23A</t>
  </si>
  <si>
    <t>interleukin 23 subunit alpha [Source:VGNC Symbol;Acc:VGNC:30146]</t>
  </si>
  <si>
    <t>ENSBTAG00000025263</t>
  </si>
  <si>
    <t>FAM160A1</t>
  </si>
  <si>
    <t>family with sequence similarity 160 member A1 [Source:VGNC Symbol;Acc:VGNC:28739]</t>
  </si>
  <si>
    <t>ENSBTAG00000032761</t>
  </si>
  <si>
    <t>CALHM3</t>
  </si>
  <si>
    <t>calcium homeostasis modulator 3 [Source:VGNC Symbol;Acc:VGNC:26709]</t>
  </si>
  <si>
    <t>ENSBTAG00000018186</t>
  </si>
  <si>
    <t>PDXK</t>
  </si>
  <si>
    <t>pyridoxal kinase [Source:VGNC Symbol;Acc:VGNC:50243]</t>
  </si>
  <si>
    <t>ENSBTAG00000003196</t>
  </si>
  <si>
    <t>PAPSS2</t>
  </si>
  <si>
    <t>3'-phosphoadenosine 5'-phosphosulfate synthase 2 [Source:VGNC Symbol;Acc:VGNC:32574]</t>
  </si>
  <si>
    <t>ENSBTAG00000007754</t>
  </si>
  <si>
    <t>NDUFA3</t>
  </si>
  <si>
    <t>NADH:ubiquinone oxidoreductase subunit A3 [Source:NCBI gene;Acc:338064]</t>
  </si>
  <si>
    <t>ENSBTAG00000006054</t>
  </si>
  <si>
    <t>ACBD4</t>
  </si>
  <si>
    <t>acyl-CoA binding domain containing 4 [Source:VGNC Symbol;Acc:VGNC:55767]</t>
  </si>
  <si>
    <t>ENSBTAG00000039440</t>
  </si>
  <si>
    <t>LOC101903567</t>
  </si>
  <si>
    <t>cytochrome c oxidase subunit 7C, mitochondrial [Source:NCBI gene;Acc:101903567]</t>
  </si>
  <si>
    <t>COX7C</t>
  </si>
  <si>
    <t>ENSBTAG00000018682</t>
  </si>
  <si>
    <t>SETD4</t>
  </si>
  <si>
    <t>SET domain containing 4 [Source:VGNC Symbol;Acc:VGNC:34495]</t>
  </si>
  <si>
    <t>ENSBTAG00000008057</t>
  </si>
  <si>
    <t>PARVG</t>
  </si>
  <si>
    <t>parvin gamma [Source:VGNC Symbol;Acc:VGNC:32591]</t>
  </si>
  <si>
    <t>ENSBTAG00000012991</t>
  </si>
  <si>
    <t>PRUNE2</t>
  </si>
  <si>
    <t>prune homolog 2 with BCH domain [Source:VGNC Symbol;Acc:VGNC:33429]</t>
  </si>
  <si>
    <t>ENSBTAG00000040058</t>
  </si>
  <si>
    <t>ORC5</t>
  </si>
  <si>
    <t>origin recognition complex subunit 5 [Source:VGNC Symbol;Acc:VGNC:32450]</t>
  </si>
  <si>
    <t>ENSBTAG00000000545</t>
  </si>
  <si>
    <t>PPP4R3B</t>
  </si>
  <si>
    <t>protein phosphatase 4 regulatory subunit 3B [Source:VGNC Symbol;Acc:VGNC:58608]</t>
  </si>
  <si>
    <t>ENSBTAG00000005499</t>
  </si>
  <si>
    <t>ZPBP</t>
  </si>
  <si>
    <t>zona pellucida binding protein [Source:VGNC Symbol;Acc:VGNC:37368]</t>
  </si>
  <si>
    <t>ENSBTAG00000018189</t>
  </si>
  <si>
    <t>CSTB</t>
  </si>
  <si>
    <t>cystatin B (stefin B) [Source:NCBI gene;Acc:514170]</t>
  </si>
  <si>
    <t>ENSBTAG00000009064</t>
  </si>
  <si>
    <t>CSF2RB</t>
  </si>
  <si>
    <t>colony stimulating factor 2 receptor beta common subunit [Source:VGNC Symbol;Acc:VGNC:27756]</t>
  </si>
  <si>
    <t>ENSBTAG00000005736</t>
  </si>
  <si>
    <t>ADGRF3</t>
  </si>
  <si>
    <t>adhesion G protein-coupled receptor F3 [Source:VGNC Symbol;Acc:VGNC:25663]</t>
  </si>
  <si>
    <t>DDHD1</t>
  </si>
  <si>
    <t>ENSBTAG00000031553</t>
  </si>
  <si>
    <t>SLC49A3</t>
  </si>
  <si>
    <t>solute carrier family 49 member 3 [Source:VGNC Symbol;Acc:VGNC:31442]</t>
  </si>
  <si>
    <t>MFSD7</t>
  </si>
  <si>
    <t>ENSBTAG00000001700</t>
  </si>
  <si>
    <t>CDC42</t>
  </si>
  <si>
    <t>cell division cycle 42 [Source:NCBI gene;Acc:532712]</t>
  </si>
  <si>
    <t>EPB41</t>
  </si>
  <si>
    <t>ENSBTAG00000005633</t>
  </si>
  <si>
    <t>ARHGEF28</t>
  </si>
  <si>
    <t>Rho guanine nucleotide exchange factor 28 [Source:VGNC Symbol;Acc:VGNC:26114]</t>
  </si>
  <si>
    <t>ENSBTAG00000013096</t>
  </si>
  <si>
    <t>UNC119</t>
  </si>
  <si>
    <t>unc-119 lipid binding chaperone [Source:VGNC Symbol;Acc:VGNC:36662]</t>
  </si>
  <si>
    <t>ENSBTAG00000040061</t>
  </si>
  <si>
    <t>ZBTB38</t>
  </si>
  <si>
    <t>zinc finger and BTB domain containing 38 [Source:VGNC Symbol;Acc:VGNC:37076]</t>
  </si>
  <si>
    <t>ENSBTAG00000019385</t>
  </si>
  <si>
    <t>SCN3A</t>
  </si>
  <si>
    <t>sodium voltage-gated channel alpha subunit 3 [Source:VGNC Symbol;Acc:VGNC:55078]</t>
  </si>
  <si>
    <t>ENSBTAG00000006259</t>
  </si>
  <si>
    <t>MOB1A</t>
  </si>
  <si>
    <t>MOB kinase activator 1A [Source:VGNC Symbol;Acc:VGNC:31541]</t>
  </si>
  <si>
    <t>ENSBTAG00000020528</t>
  </si>
  <si>
    <t>PCOLCE</t>
  </si>
  <si>
    <t>procollagen C-endopeptidase enhancer [Source:VGNC Symbol;Acc:VGNC:32642]</t>
  </si>
  <si>
    <t>ENSBTAG00000009602</t>
  </si>
  <si>
    <t>TMEM120B</t>
  </si>
  <si>
    <t>transmembrane protein 120B [Source:VGNC Symbol;Acc:VGNC:35957]</t>
  </si>
  <si>
    <t>ENSBTAG00000010867</t>
  </si>
  <si>
    <t>LONP2</t>
  </si>
  <si>
    <t>lon peptidase 2, peroxisomal [Source:VGNC Symbol;Acc:VGNC:30948]</t>
  </si>
  <si>
    <t>ENSBTAG00000020921</t>
  </si>
  <si>
    <t>PRKCB</t>
  </si>
  <si>
    <t>protein kinase C beta [Source:VGNC Symbol;Acc:VGNC:33328]</t>
  </si>
  <si>
    <t>ENSBTAG00000010765</t>
  </si>
  <si>
    <t>C28H1orf131</t>
  </si>
  <si>
    <t>chromosome 28 C1orf131 homolog [Source:VGNC Symbol;Acc:VGNC:52697]</t>
  </si>
  <si>
    <t>C1orf131</t>
  </si>
  <si>
    <t>ENSBTAG00000026604</t>
  </si>
  <si>
    <t>LYRM2</t>
  </si>
  <si>
    <t>LYR motif containing 2 [Source:VGNC Symbol;Acc:VGNC:31109]</t>
  </si>
  <si>
    <t>ENSBTAG00000038430</t>
  </si>
  <si>
    <t>LOC788801</t>
  </si>
  <si>
    <t>ENSBTAG00000013615</t>
  </si>
  <si>
    <t>CHORDC1</t>
  </si>
  <si>
    <t>cysteine and histidine rich domain containing 1 [Source:VGNC Symbol;Acc:VGNC:27309]</t>
  </si>
  <si>
    <t>ENSBTAG00000001702</t>
  </si>
  <si>
    <t>TMEM107</t>
  </si>
  <si>
    <t>transmembrane protein 107 [Source:VGNC Symbol;Acc:VGNC:35947]</t>
  </si>
  <si>
    <t>ENSBTAG00000003465</t>
  </si>
  <si>
    <t>ZNF329</t>
  </si>
  <si>
    <t>zinc finger protein 329 [Source:VGNC Symbol;Acc:VGNC:53038]</t>
  </si>
  <si>
    <t>ALG5</t>
  </si>
  <si>
    <t>ENSBTAG00000031686</t>
  </si>
  <si>
    <t>ZNF566</t>
  </si>
  <si>
    <t>zinc finger protein 566 [Source:VGNC Symbol;Acc:VGNC:37303]</t>
  </si>
  <si>
    <t>ENSBTAG00000013076</t>
  </si>
  <si>
    <t>SNX19</t>
  </si>
  <si>
    <t>sorting nexin 19 [Source:VGNC Symbol;Acc:VGNC:35099]</t>
  </si>
  <si>
    <t>ENSBTAG00000001308</t>
  </si>
  <si>
    <t>LOC522763</t>
  </si>
  <si>
    <t>uncharacterized LOC522763 [Source:NCBI gene;Acc:522763]</t>
  </si>
  <si>
    <t>GUCY1B3</t>
  </si>
  <si>
    <t>ENSBTAG00000003943</t>
  </si>
  <si>
    <t>TTC39B</t>
  </si>
  <si>
    <t>tetratricopeptide repeat domain 39B [Source:VGNC Symbol;Acc:VGNC:36476]</t>
  </si>
  <si>
    <t>ENSBTAG00000007968</t>
  </si>
  <si>
    <t>RPUSD3</t>
  </si>
  <si>
    <t>RNA pseudouridine synthase D3 [Source:VGNC Symbol;Acc:VGNC:34156]</t>
  </si>
  <si>
    <t>ENSBTAG00000020330</t>
  </si>
  <si>
    <t>BTG1</t>
  </si>
  <si>
    <t>BTG anti-proliferation factor 1 [Source:VGNC Symbol;Acc:VGNC:26597]</t>
  </si>
  <si>
    <t>ENSBTAG00000038148</t>
  </si>
  <si>
    <t>SOWAHB</t>
  </si>
  <si>
    <t>sosondowah ankyrin repeat domain family member B [Source:VGNC Symbol;Acc:VGNC:35138]</t>
  </si>
  <si>
    <t>ENSBTAG00000002714</t>
  </si>
  <si>
    <t>GNAI1</t>
  </si>
  <si>
    <t>G protein subunit alpha i1 [Source:VGNC Symbol;Acc:VGNC:29449]</t>
  </si>
  <si>
    <t>ENSBTAG00000024675</t>
  </si>
  <si>
    <t>CYSLTR1</t>
  </si>
  <si>
    <t>cysteinyl leukotriene receptor 1 [Source:NCBI gene;Acc:782045]</t>
  </si>
  <si>
    <t>ENSBTAG00000006876</t>
  </si>
  <si>
    <t>PMPCB</t>
  </si>
  <si>
    <t>peptidase, mitochondrial processing beta subunit [Source:VGNC Symbol;Acc:VGNC:33076]</t>
  </si>
  <si>
    <t>ENSBTAG00000009336</t>
  </si>
  <si>
    <t>LXN</t>
  </si>
  <si>
    <t>latexin [Source:VGNC Symbol;Acc:VGNC:31087]</t>
  </si>
  <si>
    <t>ENSBTAG00000014259</t>
  </si>
  <si>
    <t>KCTD1</t>
  </si>
  <si>
    <t>ENSBTAG00000036009</t>
  </si>
  <si>
    <t>TRAF6</t>
  </si>
  <si>
    <t>TNF receptor associated factor 6 [Source:VGNC Symbol;Acc:VGNC:36278]</t>
  </si>
  <si>
    <t>ENSBTAG00000000462</t>
  </si>
  <si>
    <t>CCDC102A</t>
  </si>
  <si>
    <t>coiled-coil domain containing 102A [Source:VGNC Symbol;Acc:VGNC:26829]</t>
  </si>
  <si>
    <t>ENSBTAG00000046657</t>
  </si>
  <si>
    <t>LOC107133294</t>
  </si>
  <si>
    <t>ENSBTAG00000000497</t>
  </si>
  <si>
    <t>AKR1A1</t>
  </si>
  <si>
    <t>aldo-keto reductase family 1 member A1 [Source:VGNC Symbol;Acc:VGNC:25795]</t>
  </si>
  <si>
    <t>ENSBTAG00000008133</t>
  </si>
  <si>
    <t>ALKBH1</t>
  </si>
  <si>
    <t>alkB homolog 1, histone H2A dioxygenase [Source:VGNC Symbol;Acc:VGNC:55101]</t>
  </si>
  <si>
    <t>ENSBTAG00000013329</t>
  </si>
  <si>
    <t>AP1M1</t>
  </si>
  <si>
    <t>adaptor related protein complex 1 subunit mu 1 [Source:VGNC Symbol;Acc:VGNC:25979]</t>
  </si>
  <si>
    <t>ENSBTAG00000014399</t>
  </si>
  <si>
    <t>QSER1</t>
  </si>
  <si>
    <t>glutamine and serine rich 1 [Source:VGNC Symbol;Acc:VGNC:33604]</t>
  </si>
  <si>
    <t>ENSBTAG00000013544</t>
  </si>
  <si>
    <t>LGALS8</t>
  </si>
  <si>
    <t>galectin 8 [Source:VGNC Symbol;Acc:VGNC:30855]</t>
  </si>
  <si>
    <t>ENSBTAG00000046886</t>
  </si>
  <si>
    <t>RNaseP_nuc</t>
  </si>
  <si>
    <t>Nuclear RNase P [Source:RFAM;Acc:RF00009]</t>
  </si>
  <si>
    <t>TUBB2A</t>
  </si>
  <si>
    <t>ENSBTAG00000010221</t>
  </si>
  <si>
    <t>CCDC93</t>
  </si>
  <si>
    <t>coiled-coil domain containing 93 [Source:VGNC Symbol;Acc:VGNC:26934]</t>
  </si>
  <si>
    <t>ENSBTAG00000015241</t>
  </si>
  <si>
    <t>EPHX2</t>
  </si>
  <si>
    <t>epoxide hydrolase 2 [Source:VGNC Symbol;Acc:VGNC:28542]</t>
  </si>
  <si>
    <t>ENSBTAG00000023419</t>
  </si>
  <si>
    <t>SULT2A1</t>
  </si>
  <si>
    <t>sulfotransferase family, cytosolic, 2A, dehydroepiandrosterone (DHEA)-preferring, member 1 [Source:NCBI gene;Acc:533560]</t>
  </si>
  <si>
    <t>ENSBTAG00000017799</t>
  </si>
  <si>
    <t>PITPNB</t>
  </si>
  <si>
    <t>phosphatidylinositol transfer protein beta [Source:VGNC Symbol;Acc:VGNC:32920]</t>
  </si>
  <si>
    <t>ENSBTAG00000037775</t>
  </si>
  <si>
    <t>LOC100141266</t>
  </si>
  <si>
    <t>tubulin alpha-1C chain-like [Source:NCBI gene;Acc:100141266]</t>
  </si>
  <si>
    <t>ENSBTAG00000038154</t>
  </si>
  <si>
    <t>HSH2D</t>
  </si>
  <si>
    <t>hematopoietic SH2 domain containing [Source:VGNC Symbol;Acc:VGNC:29986]</t>
  </si>
  <si>
    <t>ENSBTAG00000021120</t>
  </si>
  <si>
    <t>SMYD1</t>
  </si>
  <si>
    <t>SET and MYND domain containing 1 [Source:VGNC Symbol;Acc:VGNC:35042]</t>
  </si>
  <si>
    <t>ENSBTAG00000011680</t>
  </si>
  <si>
    <t>PAPLN</t>
  </si>
  <si>
    <t>papilin, proteoglycan like sulfated glycoprotein [Source:VGNC Symbol;Acc:VGNC:32571]</t>
  </si>
  <si>
    <t>ENSBTAG00000003708</t>
  </si>
  <si>
    <t>SEC23A</t>
  </si>
  <si>
    <t>Sec23 homolog A, coat complex II component [Source:VGNC Symbol;Acc:VGNC:34410]</t>
  </si>
  <si>
    <t>ENSBTAG00000018105</t>
  </si>
  <si>
    <t>ACVR2B</t>
  </si>
  <si>
    <t>activin A receptor type 2B [Source:VGNC Symbol;Acc:VGNC:25596]</t>
  </si>
  <si>
    <t>ENSBTAG00000011027</t>
  </si>
  <si>
    <t>PTGR1</t>
  </si>
  <si>
    <t>prostaglandin reductase 1 [Source:VGNC Symbol;Acc:VGNC:33510]</t>
  </si>
  <si>
    <t>ENSBTAG00000031071</t>
  </si>
  <si>
    <t>ZNF624</t>
  </si>
  <si>
    <t>zinc finger protein 624 [Source:HGNC Symbol;Acc:HGNC:29254]</t>
  </si>
  <si>
    <t>ENSBTAG00000019116</t>
  </si>
  <si>
    <t>MOB4</t>
  </si>
  <si>
    <t>MOB family member 4, phocein [Source:NCBI gene;Acc:781884]</t>
  </si>
  <si>
    <t>MOBKL3</t>
  </si>
  <si>
    <t>ENSBTAG00000020174</t>
  </si>
  <si>
    <t>HBS1L</t>
  </si>
  <si>
    <t>HBS1 like translational GTPase [Source:VGNC Symbol;Acc:VGNC:29768]</t>
  </si>
  <si>
    <t>ENSBTAG00000017221</t>
  </si>
  <si>
    <t>LOC781197</t>
  </si>
  <si>
    <t>signal peptidase complex subunit 1</t>
  </si>
  <si>
    <t>ENSBTAG00000017547</t>
  </si>
  <si>
    <t>DBNL</t>
  </si>
  <si>
    <t>drebrin like [Source:VGNC Symbol;Acc:VGNC:27893]</t>
  </si>
  <si>
    <t>ENSBTAG00000001619</t>
  </si>
  <si>
    <t>SERINC5</t>
  </si>
  <si>
    <t>serine incorporator 5 [Source:VGNC Symbol;Acc:VGNC:34463]</t>
  </si>
  <si>
    <t>ENSBTAG00000020803</t>
  </si>
  <si>
    <t>protein CutA homolog [Source:NCBI gene;Acc:616903]</t>
  </si>
  <si>
    <t>ENSBTAG00000001274</t>
  </si>
  <si>
    <t>PPM1L</t>
  </si>
  <si>
    <t>protein phosphatase, Mg2+/Mn2+ dependent 1L [Source:VGNC Symbol;Acc:VGNC:33216]</t>
  </si>
  <si>
    <t>ENSBTAG00000018562</t>
  </si>
  <si>
    <t>TMEM159</t>
  </si>
  <si>
    <t>transmembrane protein 159 [Source:VGNC Symbol;Acc:VGNC:35984]</t>
  </si>
  <si>
    <t>ENSBTAG00000039470</t>
  </si>
  <si>
    <t>olfactory receptor 6C3 [Source:NCBI gene;Acc:787991]</t>
  </si>
  <si>
    <t>ENSBTAG00000008453</t>
  </si>
  <si>
    <t>LBR</t>
  </si>
  <si>
    <t>lamin B receptor [Source:VGNC Symbol;Acc:VGNC:30804]</t>
  </si>
  <si>
    <t>ENSBTAG00000008713</t>
  </si>
  <si>
    <t>DCAF4</t>
  </si>
  <si>
    <t>DDB1 and CUL4 associated factor 4 [Source:NCBI gene;Acc:511629]</t>
  </si>
  <si>
    <t>WDR21A</t>
  </si>
  <si>
    <t>ENSBTAG00000032519</t>
  </si>
  <si>
    <t>CAMKMT</t>
  </si>
  <si>
    <t>calmodulin-lysine N-methyltransferase [Source:VGNC Symbol;Acc:VGNC:26727]</t>
  </si>
  <si>
    <t>ENSBTAG00000000835</t>
  </si>
  <si>
    <t>BCAS1</t>
  </si>
  <si>
    <t>breast carcinoma amplified sequence 1 [Source:HGNC Symbol;Acc:HGNC:974]</t>
  </si>
  <si>
    <t>ENSBTAG00000004512</t>
  </si>
  <si>
    <t>MKRN2</t>
  </si>
  <si>
    <t>makorin ring finger protein 2 [Source:VGNC Symbol;Acc:VGNC:55064]</t>
  </si>
  <si>
    <t>ENSBTAG00000000940</t>
  </si>
  <si>
    <t>TBCC</t>
  </si>
  <si>
    <t>tubulin folding cofactor C [Source:VGNC Symbol;Acc:VGNC:35650]</t>
  </si>
  <si>
    <t>ENSBTAG00000018157</t>
  </si>
  <si>
    <t>IFT172</t>
  </si>
  <si>
    <t>intraflagellar transport 172 [Source:VGNC Symbol;Acc:VGNC:30066]</t>
  </si>
  <si>
    <t>ENSBTAG00000047880</t>
  </si>
  <si>
    <t>putative olfactory receptor ENSP00000348552-like [Source:NCBI gene;Acc:789766]</t>
  </si>
  <si>
    <t>ENSBTAG00000005337</t>
  </si>
  <si>
    <t>RAB3B</t>
  </si>
  <si>
    <t>RAB3B, member RAS oncogene family [Source:VGNC Symbol;Acc:VGNC:33650]</t>
  </si>
  <si>
    <t>ENSBTAG00000017419</t>
  </si>
  <si>
    <t>ZZZ3</t>
  </si>
  <si>
    <t>zinc finger ZZ-type containing 3 [Source:VGNC Symbol;Acc:VGNC:37397]</t>
  </si>
  <si>
    <t>ENSBTAG00000015314</t>
  </si>
  <si>
    <t>ASL</t>
  </si>
  <si>
    <t>argininosuccinate lyase [Source:NCBI gene;Acc:512771]</t>
  </si>
  <si>
    <t>ENSBTAG00000020713</t>
  </si>
  <si>
    <t>BACH2</t>
  </si>
  <si>
    <t>BTB domain and CNC homolog 2 [Source:VGNC Symbol;Acc:VGNC:26403]</t>
  </si>
  <si>
    <t>ENSBTAG00000003830</t>
  </si>
  <si>
    <t>PSMB3</t>
  </si>
  <si>
    <t>proteasome subunit beta 3 [Source:VGNC Symbol;Acc:VGNC:33447]</t>
  </si>
  <si>
    <t>ENSBTAG00000012015</t>
  </si>
  <si>
    <t>FSIP1</t>
  </si>
  <si>
    <t>fibrous sheath interacting protein 1 [Source:VGNC Symbol;Acc:VGNC:29133]</t>
  </si>
  <si>
    <t>ENSBTAG00000015857</t>
  </si>
  <si>
    <t>TPRG1L</t>
  </si>
  <si>
    <t>tumor protein p63 regulated 1 like [Source:VGNC Symbol;Acc:VGNC:36262]</t>
  </si>
  <si>
    <t>ENSBTAG00000020865</t>
  </si>
  <si>
    <t>PELI1</t>
  </si>
  <si>
    <t>pellino E3 ubiquitin protein ligase 1 [Source:VGNC Symbol;Acc:VGNC:32740]</t>
  </si>
  <si>
    <t>ENSBTAG00000010312</t>
  </si>
  <si>
    <t>MAPK1</t>
  </si>
  <si>
    <t>mitogen-activated protein kinase 1 [Source:VGNC Symbol;Acc:VGNC:31212]</t>
  </si>
  <si>
    <t>ENSBTAG00000015171</t>
  </si>
  <si>
    <t>CDK20</t>
  </si>
  <si>
    <t>cyclin dependent kinase 20 [Source:VGNC Symbol;Acc:VGNC:27124]</t>
  </si>
  <si>
    <t>ENSBTAG00000013338</t>
  </si>
  <si>
    <t>SLC7A9</t>
  </si>
  <si>
    <t>solute carrier family 7 member 9 [Source:VGNC Symbol;Acc:VGNC:34934]</t>
  </si>
  <si>
    <t>ENSBTAG00000003757</t>
  </si>
  <si>
    <t>DNAJA2</t>
  </si>
  <si>
    <t>DnaJ heat shock protein family (Hsp40) member A2 [Source:NCBI gene;Acc:360006]</t>
  </si>
  <si>
    <t>ENSBTAG00000013060</t>
  </si>
  <si>
    <t>IQGAP1</t>
  </si>
  <si>
    <t>IQ motif containing GTPase activating protein 1 [Source:VGNC Symbol;Acc:VGNC:30258]</t>
  </si>
  <si>
    <t>ENSBTAG00000001877</t>
  </si>
  <si>
    <t>HMGN5</t>
  </si>
  <si>
    <t>high mobility group nucleosome binding domain 5 [Source:VGNC Symbol;Acc:VGNC:56709]</t>
  </si>
  <si>
    <t>RCHY1</t>
  </si>
  <si>
    <t>ENSBTAG00000010304</t>
  </si>
  <si>
    <t>CHKA</t>
  </si>
  <si>
    <t>choline kinase alpha [Source:VGNC Symbol;Acc:VGNC:27295]</t>
  </si>
  <si>
    <t>ENSBTAG00000015272</t>
  </si>
  <si>
    <t>TSC22D4</t>
  </si>
  <si>
    <t>TSC22 domain family member 4 [Source:NCBI gene;Acc:524543]</t>
  </si>
  <si>
    <t>ENSBTAG00000008074</t>
  </si>
  <si>
    <t>C1QTNF6</t>
  </si>
  <si>
    <t>C1q and TNF related 6 [Source:VGNC Symbol;Acc:VGNC:26626]</t>
  </si>
  <si>
    <t>ENSBTAG00000019512</t>
  </si>
  <si>
    <t>G6PD</t>
  </si>
  <si>
    <t>glucose-6-phosphate dehydrogenase [Source:VGNC Symbol;Acc:VGNC:29181]</t>
  </si>
  <si>
    <t>ENSBTAG00000037651</t>
  </si>
  <si>
    <t>S100A2</t>
  </si>
  <si>
    <t>S100 calcium binding protein A2 [Source:VGNC Symbol;Acc:VGNC:34242]</t>
  </si>
  <si>
    <t>ENSBTAG00000047642</t>
  </si>
  <si>
    <t>LOC101907255</t>
  </si>
  <si>
    <t>ENSBTAG00000017363</t>
  </si>
  <si>
    <t>SAT1</t>
  </si>
  <si>
    <t>spermidine/spermine N1-acetyltransferase 1 [Source:VGNC Symbol;Acc:VGNC:34296]</t>
  </si>
  <si>
    <t>ENSBTAG00000012201</t>
  </si>
  <si>
    <t>niphedipine oxidase, polypeptide 4</t>
  </si>
  <si>
    <t>ENSBTAG00000048152</t>
  </si>
  <si>
    <t>TUBG1</t>
  </si>
  <si>
    <t>tubulin gamma 1 [Source:VGNC Symbol;Acc:VGNC:49987]</t>
  </si>
  <si>
    <t>ENSBTAG00000009704</t>
  </si>
  <si>
    <t>CECR2</t>
  </si>
  <si>
    <t>CECR2 histone acetyl-lysine reader [Source:VGNC Symbol;Acc:VGNC:49053]</t>
  </si>
  <si>
    <t>ENSBTAG00000006002</t>
  </si>
  <si>
    <t>DIDO1</t>
  </si>
  <si>
    <t>death inducer-obliterator 1 [Source:VGNC Symbol;Acc:VGNC:28064]</t>
  </si>
  <si>
    <t>ENSBTAG00000021497</t>
  </si>
  <si>
    <t>CDH23</t>
  </si>
  <si>
    <t>cadherin related 23 [Source:NCBI gene;Acc:784716]</t>
  </si>
  <si>
    <t>ENSBTAG00000007867</t>
  </si>
  <si>
    <t>STAT1</t>
  </si>
  <si>
    <t>signal transducer and activator of transcription 1 [Source:VGNC Symbol;Acc:VGNC:56151]</t>
  </si>
  <si>
    <t>ENSBTAG00000047442</t>
  </si>
  <si>
    <t>U3</t>
  </si>
  <si>
    <t>Small nucleolar RNA U3 [Source:RFAM;Acc:RF00012]</t>
  </si>
  <si>
    <t>ENSBTAG00000016878</t>
  </si>
  <si>
    <t>WDR59</t>
  </si>
  <si>
    <t>WD repeat domain 59 [Source:VGNC Symbol;Acc:VGNC:36907]</t>
  </si>
  <si>
    <t>ENSBTAG00000047336</t>
  </si>
  <si>
    <t>LOC100847115</t>
  </si>
  <si>
    <t>thyrotropin-releasing hormone receptor-like</t>
  </si>
  <si>
    <t>ENSBTAG00000003914</t>
  </si>
  <si>
    <t>MVB12A</t>
  </si>
  <si>
    <t>multivesicular body subunit 12A [Source:VGNC Symbol;Acc:VGNC:31766]</t>
  </si>
  <si>
    <t>ENSBTAG00000026326</t>
  </si>
  <si>
    <t>SPN</t>
  </si>
  <si>
    <t>sialophorin [Source:VGNC Symbol;Acc:VGNC:35224]</t>
  </si>
  <si>
    <t>ENSBTAG00000016769</t>
  </si>
  <si>
    <t>CDK16</t>
  </si>
  <si>
    <t>cyclin dependent kinase 16 [Source:VGNC Symbol;Acc:VGNC:27119]</t>
  </si>
  <si>
    <t>ENSBTAG00000019770</t>
  </si>
  <si>
    <t>APOA4</t>
  </si>
  <si>
    <t>apolipoprotein A4 [Source:VGNC Symbol;Acc:VGNC:26024]</t>
  </si>
  <si>
    <t>ENSBTAG00000001061</t>
  </si>
  <si>
    <t>PRKCA</t>
  </si>
  <si>
    <t>protein kinase C alpha [Source:VGNC Symbol;Acc:VGNC:33327]</t>
  </si>
  <si>
    <t>ENSBTAG00000004344</t>
  </si>
  <si>
    <t>ACSL1</t>
  </si>
  <si>
    <t>acyl-CoA synthetase long chain family member 1 [Source:VGNC Symbol;Acc:VGNC:25564]</t>
  </si>
  <si>
    <t>ENSBTAG00000015889</t>
  </si>
  <si>
    <t>CLCN7</t>
  </si>
  <si>
    <t>chloride voltage-gated channel 7 [Source:VGNC Symbol;Acc:VGNC:27401]</t>
  </si>
  <si>
    <t>ENSBTAG00000000795</t>
  </si>
  <si>
    <t>NMNAT2</t>
  </si>
  <si>
    <t>nicotinamide nucleotide adenylyltransferase 2 [Source:VGNC Symbol;Acc:VGNC:32133]</t>
  </si>
  <si>
    <t>ENSBTAG00000018975</t>
  </si>
  <si>
    <t>KCNT1</t>
  </si>
  <si>
    <t>potassium sodium-activated channel subfamily T member 1 [Source:VGNC Symbol;Acc:VGNC:30494]</t>
  </si>
  <si>
    <t>ENSBTAG00000007507</t>
  </si>
  <si>
    <t>FAAH</t>
  </si>
  <si>
    <t>fatty acid amide hydrolase [Source:VGNC Symbol;Acc:VGNC:55171]</t>
  </si>
  <si>
    <t>ENSBTAG00000017200</t>
  </si>
  <si>
    <t>RHOJ</t>
  </si>
  <si>
    <t>ras homolog family member J [Source:VGNC Symbol;Acc:VGNC:33951]</t>
  </si>
  <si>
    <t>ENSBTAG00000009584</t>
  </si>
  <si>
    <t>PPP6R3</t>
  </si>
  <si>
    <t>protein phosphatase 6 regulatory subunit 3 [Source:VGNC Symbol;Acc:VGNC:33275]</t>
  </si>
  <si>
    <t>ENSBTAG00000001868</t>
  </si>
  <si>
    <t>PCYT2</t>
  </si>
  <si>
    <t>phosphate cytidylyltransferase 2, ethanolamine [Source:VGNC Symbol;Acc:VGNC:32654]</t>
  </si>
  <si>
    <t>ENSBTAG00000019150</t>
  </si>
  <si>
    <t>PLD3</t>
  </si>
  <si>
    <t>phospholipase D family member 3 [Source:VGNC Symbol;Acc:VGNC:32997]</t>
  </si>
  <si>
    <t>ENSBTAG00000000057</t>
  </si>
  <si>
    <t>THBS3</t>
  </si>
  <si>
    <t>thrombospondin 3 [Source:VGNC Symbol;Acc:VGNC:35830]</t>
  </si>
  <si>
    <t>ENSBTAG00000038477</t>
  </si>
  <si>
    <t>GGCX</t>
  </si>
  <si>
    <t>gamma-glutamyl carboxylase [Source:VGNC Symbol;Acc:VGNC:29339]</t>
  </si>
  <si>
    <t>ENSBTAG00000011585</t>
  </si>
  <si>
    <t>MST1</t>
  </si>
  <si>
    <t>macrophage stimulating 1 [Source:NCBI gene;Acc:514667]</t>
  </si>
  <si>
    <t>ENSBTAG00000013488</t>
  </si>
  <si>
    <t>PPP1R14D</t>
  </si>
  <si>
    <t>protein phosphatase 1 regulatory inhibitor subunit 14D [Source:VGNC Symbol;Acc:VGNC:55136]</t>
  </si>
  <si>
    <t>ENSBTAG00000020090</t>
  </si>
  <si>
    <t>EPHX3</t>
  </si>
  <si>
    <t>epoxide hydrolase 3 [Source:VGNC Symbol;Acc:VGNC:28543]</t>
  </si>
  <si>
    <t>ENSBTAG00000026768</t>
  </si>
  <si>
    <t>TH</t>
  </si>
  <si>
    <t>tyrosine hydroxylase [Source:VGNC Symbol;Acc:VGNC:35816]</t>
  </si>
  <si>
    <t>ENSBTAG00000016739</t>
  </si>
  <si>
    <t>RASAL1</t>
  </si>
  <si>
    <t>RAS protein activator like 1 [Source:VGNC Symbol;Acc:VGNC:50255]</t>
  </si>
  <si>
    <t>ENSBTAG00000017872</t>
  </si>
  <si>
    <t>ZNF304</t>
  </si>
  <si>
    <t>zinc finger protein 304 [Source:VGNC Symbol;Acc:VGNC:52852]</t>
  </si>
  <si>
    <t>ENSBTAG00000014835</t>
  </si>
  <si>
    <t>SPARC</t>
  </si>
  <si>
    <t>secreted protein acidic and cysteine rich [Source:VGNC Symbol;Acc:VGNC:35171]</t>
  </si>
  <si>
    <t>ENSBTAG00000002248</t>
  </si>
  <si>
    <t>SAC3D1</t>
  </si>
  <si>
    <t>SAC3 domain containing 1 [Source:VGNC Symbol;Acc:VGNC:34258]</t>
  </si>
  <si>
    <t>CDC42BPG</t>
  </si>
  <si>
    <t>ENSBTAG00000002820</t>
  </si>
  <si>
    <t>RBBP7</t>
  </si>
  <si>
    <t>RB binding protein 7, chromatin remodeling factor [Source:VGNC Symbol;Acc:VGNC:33772]</t>
  </si>
  <si>
    <t>ENSBTAG00000031814</t>
  </si>
  <si>
    <t>SDS</t>
  </si>
  <si>
    <t>serine dehydratase [Source:VGNC Symbol;Acc:VGNC:34399]</t>
  </si>
  <si>
    <t>ENSBTAG00000024904</t>
  </si>
  <si>
    <t>IQCN</t>
  </si>
  <si>
    <t>IQ motif containing N [Source:VGNC Symbol;Acc:VGNC:52248]</t>
  </si>
  <si>
    <t>KIAA1683</t>
  </si>
  <si>
    <t>ENSBTAG00000015321</t>
  </si>
  <si>
    <t>TRERF1</t>
  </si>
  <si>
    <t>transcriptional regulating factor 1 [Source:VGNC Symbol;Acc:VGNC:36302]</t>
  </si>
  <si>
    <t>ENSBTAG00000006160</t>
  </si>
  <si>
    <t>SUOX</t>
  </si>
  <si>
    <t>sulfite oxidase [Source:VGNC Symbol;Acc:VGNC:35477]</t>
  </si>
  <si>
    <t>ENSBTAG00000023843</t>
  </si>
  <si>
    <t>RALGPS1</t>
  </si>
  <si>
    <t>Ral GEF with PH domain and SH3 binding motif 1 [Source:VGNC Symbol;Acc:VGNC:33704]</t>
  </si>
  <si>
    <t>ENSBTAG00000036310</t>
  </si>
  <si>
    <t>E3 ubiquitin-protein ligase RNF146-A;RNF146A;ortholog</t>
  </si>
  <si>
    <t>E3 UBIQUITIN-PROTEIN LIGASE RNF146 (PTHR13417:SF2)</t>
  </si>
  <si>
    <t>RNF146A</t>
  </si>
  <si>
    <t>ENSBTAG00000007389</t>
  </si>
  <si>
    <t>IFI35</t>
  </si>
  <si>
    <t>interferon induced protein 35 [Source:VGNC Symbol;Acc:VGNC:30044]</t>
  </si>
  <si>
    <t>ENSBTAG00000019975</t>
  </si>
  <si>
    <t>IL7R</t>
  </si>
  <si>
    <t>interleukin 7 receptor [Source:VGNC Symbol;Acc:VGNC:30170]</t>
  </si>
  <si>
    <t>ENSBTAG00000001450</t>
  </si>
  <si>
    <t>APBB3</t>
  </si>
  <si>
    <t>amyloid beta precursor protein binding family B member 3 [Source:VGNC Symbol;Acc:VGNC:50070]</t>
  </si>
  <si>
    <t>ENSBTAG00000012622</t>
  </si>
  <si>
    <t>TRA2A</t>
  </si>
  <si>
    <t>transformer 2 alpha homolog [Source:VGNC Symbol;Acc:VGNC:36267]</t>
  </si>
  <si>
    <t>ENSBTAG00000023730</t>
  </si>
  <si>
    <t>TUBB3</t>
  </si>
  <si>
    <t>tubulin beta 3 class III [Source:NCBI gene;Acc:768070]</t>
  </si>
  <si>
    <t>ENSBTAG00000013755</t>
  </si>
  <si>
    <t>ITGB5</t>
  </si>
  <si>
    <t>integrin subunit beta 5 [Source:VGNC Symbol;Acc:VGNC:30330]</t>
  </si>
  <si>
    <t>ENSBTAG00000010235</t>
  </si>
  <si>
    <t>NOP9</t>
  </si>
  <si>
    <t>NOP9 nucleolar protein [Source:VGNC Symbol;Acc:VGNC:32171]</t>
  </si>
  <si>
    <t>ENSBTAG00000006937</t>
  </si>
  <si>
    <t>ABCA10</t>
  </si>
  <si>
    <t>ATP binding cassette subfamily A member 10 [Source:VGNC Symbol;Acc:VGNC:50149]</t>
  </si>
  <si>
    <t>ENSBTAG00000019336</t>
  </si>
  <si>
    <t>DVL3</t>
  </si>
  <si>
    <t>dishevelled segment polarity protein 3 [Source:VGNC Symbol;Acc:VGNC:28266]</t>
  </si>
  <si>
    <t>ENSBTAG00000005178</t>
  </si>
  <si>
    <t>MMAB</t>
  </si>
  <si>
    <t>metabolism of cobalamin associated B [Source:VGNC Symbol;Acc:VGNC:57127]</t>
  </si>
  <si>
    <t>ENSBTAG00000047139</t>
  </si>
  <si>
    <t>C17H12orf49</t>
  </si>
  <si>
    <t>chromosome 17 C12orf49 homolog [Source:VGNC Symbol;Acc:VGNC:52645]</t>
  </si>
  <si>
    <t>ENSBTAG00000011936</t>
  </si>
  <si>
    <t>ATP8B4</t>
  </si>
  <si>
    <t>ATPase phospholipid transporting 8B4 (putative) [Source:HGNC Symbol;Acc:HGNC:13536]</t>
  </si>
  <si>
    <t>ENSBTAG00000000664</t>
  </si>
  <si>
    <t>SLC22A15</t>
  </si>
  <si>
    <t>solute carrier family 22 member 15 [Source:VGNC Symbol;Acc:VGNC:34723]</t>
  </si>
  <si>
    <t>ENSBTAG00000046631</t>
  </si>
  <si>
    <t>GPR142</t>
  </si>
  <si>
    <t>G protein-coupled receptor 142 [Source:HGNC Symbol;Acc:HGNC:20088]</t>
  </si>
  <si>
    <t>ENSBTAG00000000501</t>
  </si>
  <si>
    <t>KLHL13</t>
  </si>
  <si>
    <t>kelch like family member 13 [Source:VGNC Symbol;Acc:VGNC:30643]</t>
  </si>
  <si>
    <t>ENSBTAG00000009256</t>
  </si>
  <si>
    <t>ITGA4</t>
  </si>
  <si>
    <t>integrin subunit alpha 4 [Source:VGNC Symbol;Acc:VGNC:30316]</t>
  </si>
  <si>
    <t>ENSBTAG00000015659</t>
  </si>
  <si>
    <t>CIAO1</t>
  </si>
  <si>
    <t>cytosolic iron-sulfur assembly component 1 [Source:VGNC Symbol;Acc:VGNC:27356]</t>
  </si>
  <si>
    <t>ENSBTAG00000005378</t>
  </si>
  <si>
    <t>XKRX</t>
  </si>
  <si>
    <t>XK related X-linked [Source:VGNC Symbol;Acc:VGNC:56961]</t>
  </si>
  <si>
    <t>ENSBTAG00000019831</t>
  </si>
  <si>
    <t>MRPS11</t>
  </si>
  <si>
    <t>mitochondrial ribosomal protein S11 [Source:VGNC Symbol;Acc:VGNC:31655]</t>
  </si>
  <si>
    <t>ENSBTAG00000017981</t>
  </si>
  <si>
    <t>ADRB3</t>
  </si>
  <si>
    <t>adrenoceptor beta 3 [Source:VGNC Symbol;Acc:VGNC:25698]</t>
  </si>
  <si>
    <t>ENSBTAG00000013769</t>
  </si>
  <si>
    <t>NECTIN3</t>
  </si>
  <si>
    <t>nectin cell adhesion molecule 3 [Source:HGNC Symbol;Acc:HGNC:17664]</t>
  </si>
  <si>
    <t>ENSBTAG00000003261</t>
  </si>
  <si>
    <t>AURKC</t>
  </si>
  <si>
    <t>aurora kinase C [Source:NCBI gene;Acc:618599]</t>
  </si>
  <si>
    <t>ENSBTAG00000014367</t>
  </si>
  <si>
    <t>PRKX</t>
  </si>
  <si>
    <t>protein kinase X-linked [Source:NCBI gene;Acc:505773]</t>
  </si>
  <si>
    <t>ENSBTAG00000002128</t>
  </si>
  <si>
    <t>MPPE1</t>
  </si>
  <si>
    <t>metallophosphoesterase 1 [Source:VGNC Symbol;Acc:VGNC:31587]</t>
  </si>
  <si>
    <t>ENSBTAG00000021019</t>
  </si>
  <si>
    <t>SLC30A4</t>
  </si>
  <si>
    <t>solute carrier family 30 member 4 [Source:VGNC Symbol;Acc:VGNC:49968]</t>
  </si>
  <si>
    <t>ENSBTAG00000037971</t>
  </si>
  <si>
    <t>SPEM2</t>
  </si>
  <si>
    <t>SPEM family member 2 [Source:HGNC Symbol;Acc:HGNC:27315]</t>
  </si>
  <si>
    <t>ENSBTAG00000002586</t>
  </si>
  <si>
    <t>TCF12</t>
  </si>
  <si>
    <t>transcription factor 12 [Source:VGNC Symbol;Acc:VGNC:35686]</t>
  </si>
  <si>
    <t>ENSBTAG00000035110</t>
  </si>
  <si>
    <t>DEUP1</t>
  </si>
  <si>
    <t>deuterosome assembly protein 1 [Source:VGNC Symbol;Acc:VGNC:28016]</t>
  </si>
  <si>
    <t>ENSBTAG00000019886</t>
  </si>
  <si>
    <t>BORA</t>
  </si>
  <si>
    <t>BORA aurora kinase A activator [Source:VGNC Symbol;Acc:VGNC:26541]</t>
  </si>
  <si>
    <t>ENSBTAG00000024482</t>
  </si>
  <si>
    <t>RABGAP1L</t>
  </si>
  <si>
    <t>RAB GTPase activating protein 1 like [Source:NCBI gene;Acc:540101]</t>
  </si>
  <si>
    <t>MGC157043</t>
  </si>
  <si>
    <t>ENSBTAG00000038949</t>
  </si>
  <si>
    <t>MRPL30</t>
  </si>
  <si>
    <t>mitochondrial ribosomal protein L30 [Source:NCBI gene;Acc:614151]</t>
  </si>
  <si>
    <t>ENSBTAG00000005166</t>
  </si>
  <si>
    <t>CHTOP</t>
  </si>
  <si>
    <t>chromatin target of PRMT1 [Source:VGNC Symbol;Acc:VGNC:27353]</t>
  </si>
  <si>
    <t>ENSBTAG00000015092</t>
  </si>
  <si>
    <t>NOL12</t>
  </si>
  <si>
    <t>ENSBTAG00000002516</t>
  </si>
  <si>
    <t>CCDC130</t>
  </si>
  <si>
    <t>coiled-coil domain containing 130 [Source:VGNC Symbol;Acc:VGNC:26846]</t>
  </si>
  <si>
    <t>ENSBTAG00000007106</t>
  </si>
  <si>
    <t>GATD3A</t>
  </si>
  <si>
    <t>glutamine amidotransferase like class 1 domain containing 3A [Source:NCBI gene;Acc:514335]</t>
  </si>
  <si>
    <t>ES1</t>
  </si>
  <si>
    <t>ENSBTAG00000008787</t>
  </si>
  <si>
    <t>FAM171A1</t>
  </si>
  <si>
    <t>family with sequence similarity 171 member A1 [Source:VGNC Symbol;Acc:VGNC:28756]</t>
  </si>
  <si>
    <t>ENSBTAG00000009072</t>
  </si>
  <si>
    <t>ZNF572</t>
  </si>
  <si>
    <t>zinc finger protein 572 [Source:VGNC Symbol;Acc:VGNC:55758]</t>
  </si>
  <si>
    <t>ENSBTAG00000008973</t>
  </si>
  <si>
    <t>ASB6</t>
  </si>
  <si>
    <t>ankyrin repeat and SOCS box containing 6 [Source:VGNC Symbol;Acc:VGNC:26199]</t>
  </si>
  <si>
    <t>ENSBTAG00000012712</t>
  </si>
  <si>
    <t>AQR</t>
  </si>
  <si>
    <t>aquarius intron-binding spliceosomal factor [Source:VGNC Symbol;Acc:VGNC:26052]</t>
  </si>
  <si>
    <t>ENSBTAG00000018292</t>
  </si>
  <si>
    <t>MOSPD2</t>
  </si>
  <si>
    <t>motile sperm domain containing 2 [Source:NCBI gene;Acc:508293]</t>
  </si>
  <si>
    <t>ENSBTAG00000013636</t>
  </si>
  <si>
    <t>DGKZ</t>
  </si>
  <si>
    <t>diacylglycerol kinase zeta [Source:VGNC Symbol;Acc:VGNC:54417]</t>
  </si>
  <si>
    <t>ENSBTAG00000021961</t>
  </si>
  <si>
    <t>SPR</t>
  </si>
  <si>
    <t>sepiapterin reductase [Source:VGNC Symbol;Acc:VGNC:58612]</t>
  </si>
  <si>
    <t>ENSBTAG00000004949</t>
  </si>
  <si>
    <t>FDXACB1</t>
  </si>
  <si>
    <t>ferredoxin-fold anticodon binding domain containing 1 [Source:VGNC Symbol;Acc:VGNC:28941]</t>
  </si>
  <si>
    <t>ENSBTAG00000000475</t>
  </si>
  <si>
    <t>IMMP1L</t>
  </si>
  <si>
    <t>inner mitochondrial membrane peptidase subunit 1 [Source:VGNC Symbol;Acc:VGNC:30180]</t>
  </si>
  <si>
    <t>ENSBTAG00000020398</t>
  </si>
  <si>
    <t>TRMT12</t>
  </si>
  <si>
    <t>tRNA methyltransferase 12 homolog [Source:VGNC Symbol;Acc:VGNC:36369]</t>
  </si>
  <si>
    <t>ENSBTAG00000015381</t>
  </si>
  <si>
    <t>ARHGAP18</t>
  </si>
  <si>
    <t>Rho GTPase activating protein 18 [Source:VGNC Symbol;Acc:VGNC:26078]</t>
  </si>
  <si>
    <t>ENSBTAG00000013222</t>
  </si>
  <si>
    <t>CD109</t>
  </si>
  <si>
    <t>CD109 molecule [Source:VGNC Symbol;Acc:VGNC:27002]</t>
  </si>
  <si>
    <t>ENSBTAG00000004256</t>
  </si>
  <si>
    <t>ODC1</t>
  </si>
  <si>
    <t>ornithine decarboxylase 1 [Source:NCBI gene;Acc:281365]</t>
  </si>
  <si>
    <t>ENSBTAG00000004259</t>
  </si>
  <si>
    <t>HPCAL1</t>
  </si>
  <si>
    <t>hippocalcin like 1 [Source:VGNC Symbol;Acc:VGNC:29937]</t>
  </si>
  <si>
    <t>ENSBTAG00000004608</t>
  </si>
  <si>
    <t>LOC100138951</t>
  </si>
  <si>
    <t>CD33 antigen-like [Source:NCBI gene;Acc:100138951]</t>
  </si>
  <si>
    <t>GIMAP8</t>
  </si>
  <si>
    <t>ENSBTAG00000032292</t>
  </si>
  <si>
    <t>CCDC159</t>
  </si>
  <si>
    <t>coiled-coil domain containing 159 [Source:VGNC Symbol;Acc:VGNC:26863]</t>
  </si>
  <si>
    <t>ENSBTAG00000002028</t>
  </si>
  <si>
    <t>DIPK1A</t>
  </si>
  <si>
    <t>divergent protein kinase domain 1A [Source:VGNC Symbol;Acc:VGNC:28824]</t>
  </si>
  <si>
    <t>FAM69A</t>
  </si>
  <si>
    <t>ENSBTAG00000019403</t>
  </si>
  <si>
    <t>MALSU1</t>
  </si>
  <si>
    <t>mitochondrial assembly of ribosomal large subunit 1 [Source:VGNC Symbol;Acc:VGNC:31155]</t>
  </si>
  <si>
    <t>ENSBTAG00000008827</t>
  </si>
  <si>
    <t>SPOCK2</t>
  </si>
  <si>
    <t>SPARC (osteonectin), cwcv and kazal like domains proteoglycan 2 [Source:VGNC Symbol;Acc:VGNC:35226]</t>
  </si>
  <si>
    <t>ENSBTAG00000002226</t>
  </si>
  <si>
    <t>FBXO31</t>
  </si>
  <si>
    <t>F-box protein 31 [Source:VGNC Symbol;Acc:VGNC:28904]</t>
  </si>
  <si>
    <t>ENSBTAG00000002977</t>
  </si>
  <si>
    <t>ECE1</t>
  </si>
  <si>
    <t>endothelin converting enzyme 1 [Source:VGNC Symbol;Acc:VGNC:28302]</t>
  </si>
  <si>
    <t>ENSBTAG00000005805</t>
  </si>
  <si>
    <t>EPHX4</t>
  </si>
  <si>
    <t>epoxide hydrolase 4 [Source:VGNC Symbol;Acc:VGNC:28544]</t>
  </si>
  <si>
    <t>CEPT1</t>
  </si>
  <si>
    <t>ENSBTAG00000006112</t>
  </si>
  <si>
    <t>SPRTN</t>
  </si>
  <si>
    <t>SprT-like N-terminal domain [Source:VGNC Symbol;Acc:VGNC:35240]</t>
  </si>
  <si>
    <t>ENSBTAG00000045822</t>
  </si>
  <si>
    <t>C15H11orf96</t>
  </si>
  <si>
    <t>chromosome 15 C11orf96 homolog [Source:NCBI gene;Acc:100270684]</t>
  </si>
  <si>
    <t>ENSBTAG00000002907</t>
  </si>
  <si>
    <t>C2CD3</t>
  </si>
  <si>
    <t>C2 domain containing 3 centriole elongation regulator [Source:VGNC Symbol;Acc:VGNC:26633]</t>
  </si>
  <si>
    <t>ENSBTAG00000018192</t>
  </si>
  <si>
    <t>ALG8</t>
  </si>
  <si>
    <t>ALG8 alpha-1,3-glucosyltransferase [Source:VGNC Symbol;Acc:VGNC:25831]</t>
  </si>
  <si>
    <t>ENSBTAG00000037489</t>
  </si>
  <si>
    <t>CRCP</t>
  </si>
  <si>
    <t>CGRP receptor component [Source:VGNC Symbol;Acc:VGNC:27691]</t>
  </si>
  <si>
    <t>ENSBTAG00000007572</t>
  </si>
  <si>
    <t>ATP6V1F</t>
  </si>
  <si>
    <t>ATPase H+ transporting V1 subunit F [Source:NCBI gene;Acc:282405]</t>
  </si>
  <si>
    <t>ENSBTAG00000047428</t>
  </si>
  <si>
    <t>ZNF281</t>
  </si>
  <si>
    <t>zinc finger protein 281 [Source:HGNC Symbol;Acc:HGNC:13075]</t>
  </si>
  <si>
    <t>ENSBTAG00000004562</t>
  </si>
  <si>
    <t>CD207</t>
  </si>
  <si>
    <t>CD207 molecule [Source:VGNC Symbol;Acc:VGNC:27011]</t>
  </si>
  <si>
    <t>ENSBTAG00000010801</t>
  </si>
  <si>
    <t>CMBL</t>
  </si>
  <si>
    <t>carboxymethylenebutenolidase homolog [Source:VGNC Symbol;Acc:VGNC:27477]</t>
  </si>
  <si>
    <t>ENSBTAG00000003897</t>
  </si>
  <si>
    <t>SMIM20</t>
  </si>
  <si>
    <t>small integral membrane protein 20 [Source:NCBI gene;Acc:615093]</t>
  </si>
  <si>
    <t>ENSBTAG00000020117</t>
  </si>
  <si>
    <t>ZBTB7A</t>
  </si>
  <si>
    <t>zinc finger and BTB domain containing 7A [Source:VGNC Symbol;Acc:VGNC:37089]</t>
  </si>
  <si>
    <t>ENSBTAG00000002747</t>
  </si>
  <si>
    <t>ABCA5</t>
  </si>
  <si>
    <t>ATP binding cassette subfamily A member 5 [Source:VGNC Symbol;Acc:VGNC:25459]</t>
  </si>
  <si>
    <t>ENSBTAG00000016050</t>
  </si>
  <si>
    <t>CHKB</t>
  </si>
  <si>
    <t>choline kinase beta [Source:NCBI gene;Acc:536213]</t>
  </si>
  <si>
    <t>ENSBTAG00000020989</t>
  </si>
  <si>
    <t>SUSD4</t>
  </si>
  <si>
    <t>sushi domain containing 4 [Source:VGNC Symbol;Acc:VGNC:35489]</t>
  </si>
  <si>
    <t>ENSBTAG00000005984</t>
  </si>
  <si>
    <t>DAAM1</t>
  </si>
  <si>
    <t>dishevelled associated activator of morphogenesis 1 [Source:VGNC Symbol;Acc:VGNC:27862]</t>
  </si>
  <si>
    <t>ENSBTAG00000001403</t>
  </si>
  <si>
    <t>PRKCI</t>
  </si>
  <si>
    <t>protein kinase C iota [Source:VGNC Symbol;Acc:VGNC:33333]</t>
  </si>
  <si>
    <t>ENSBTAG00000005682</t>
  </si>
  <si>
    <t>UBAC2</t>
  </si>
  <si>
    <t>UBA domain containing 2 [Source:VGNC Symbol;Acc:VGNC:36568]</t>
  </si>
  <si>
    <t>ENSBTAG00000014377</t>
  </si>
  <si>
    <t>CHD3</t>
  </si>
  <si>
    <t>chromodomain helicase DNA binding protein 3 [Source:VGNC Symbol;Acc:VGNC:27279]</t>
  </si>
  <si>
    <t>ENSBTAG00000021519</t>
  </si>
  <si>
    <t>CAMLG</t>
  </si>
  <si>
    <t>calcium modulating ligand [Source:VGNC Symbol;Acc:VGNC:26729]</t>
  </si>
  <si>
    <t>ENSBTAG00000031863</t>
  </si>
  <si>
    <t>HILPDA</t>
  </si>
  <si>
    <t>HIG2</t>
  </si>
  <si>
    <t>ENSBTAG00000013426</t>
  </si>
  <si>
    <t>SETD9</t>
  </si>
  <si>
    <t>SET domain containing 9 [Source:VGNC Symbol;Acc:VGNC:34498]</t>
  </si>
  <si>
    <t>ENSBTAG00000002970</t>
  </si>
  <si>
    <t>INTS6</t>
  </si>
  <si>
    <t>integrator complex subunit 6 [Source:VGNC Symbol;Acc:VGNC:30232]</t>
  </si>
  <si>
    <t>ENSBTAG00000018869</t>
  </si>
  <si>
    <t>IGSF6</t>
  </si>
  <si>
    <t>immunoglobulin superfamily member 6 [Source:VGNC Symbol;Acc:VGNC:30095]</t>
  </si>
  <si>
    <t>ENSBTAG00000014975</t>
  </si>
  <si>
    <t>SLC4A3</t>
  </si>
  <si>
    <t>solute carrier family 4 member 3 [Source:VGNC Symbol;Acc:VGNC:34893]</t>
  </si>
  <si>
    <t>ENSBTAG00000019518</t>
  </si>
  <si>
    <t>ZNF513</t>
  </si>
  <si>
    <t>zinc finger protein 513 [Source:VGNC Symbol;Acc:VGNC:37292]</t>
  </si>
  <si>
    <t>ENSBTAG00000002302</t>
  </si>
  <si>
    <t>CD59</t>
  </si>
  <si>
    <t>CD59 molecule [Source:VGNC Symbol;Acc:VGNC:54861]</t>
  </si>
  <si>
    <t>ENSBTAG00000002573</t>
  </si>
  <si>
    <t>UBA2</t>
  </si>
  <si>
    <t>ubiquitin like modifier activating enzyme 2 [Source:VGNC Symbol;Acc:VGNC:36562]</t>
  </si>
  <si>
    <t>ENSBTAG00000015900</t>
  </si>
  <si>
    <t>CNPY3</t>
  </si>
  <si>
    <t>canopy FGF signaling regulator 3 [Source:VGNC Symbol;Acc:VGNC:27527]</t>
  </si>
  <si>
    <t>ENSBTAG00000008801</t>
  </si>
  <si>
    <t>ATPAF2</t>
  </si>
  <si>
    <t>ATP synthase mitochondrial F1 complex assembly factor 2 [Source:VGNC Symbol;Acc:VGNC:26333]</t>
  </si>
  <si>
    <t>ENSBTAG00000005947</t>
  </si>
  <si>
    <t>PLAU</t>
  </si>
  <si>
    <t>plasminogen activator, urokinase [Source:VGNC Symbol;Acc:VGNC:32975]</t>
  </si>
  <si>
    <t>ENSBTAG00000040199</t>
  </si>
  <si>
    <t>POLR2H</t>
  </si>
  <si>
    <t>RNA polymerase II subunit H [Source:VGNC Symbol;Acc:VGNC:33142]</t>
  </si>
  <si>
    <t>ENSBTAG00000046775</t>
  </si>
  <si>
    <t>LOC100336628</t>
  </si>
  <si>
    <t>mannosidase alpha class 1B member 1 [Source:NCBI gene;Acc:107131137]</t>
  </si>
  <si>
    <t>MAN1B1</t>
  </si>
  <si>
    <t>ENSBTAG00000005629</t>
  </si>
  <si>
    <t>CRYBG2</t>
  </si>
  <si>
    <t>crystallin beta-gamma domain containing 2 [Source:VGNC Symbol;Acc:VGNC:27740]</t>
  </si>
  <si>
    <t>ENSBTAG00000003334</t>
  </si>
  <si>
    <t>ADAP2</t>
  </si>
  <si>
    <t>ArfGAP with dual PH domains 2 [Source:VGNC Symbol;Acc:VGNC:25634]</t>
  </si>
  <si>
    <t>ENSBTAG00000015271</t>
  </si>
  <si>
    <t>RIPK2</t>
  </si>
  <si>
    <t>receptor interacting serine/threonine kinase 2 [Source:VGNC Symbol;Acc:VGNC:33982]</t>
  </si>
  <si>
    <t>ENSBTAG00000047998</t>
  </si>
  <si>
    <t>COL5A1</t>
  </si>
  <si>
    <t>collagen type V alpha 1 chain [Source:VGNC Symbol;Acc:VGNC:58369]</t>
  </si>
  <si>
    <t>ENSBTAG00000016967</t>
  </si>
  <si>
    <t>RARS2</t>
  </si>
  <si>
    <t>arginyl-tRNA synthetase 2, mitochondrial [Source:VGNC Symbol;Acc:VGNC:33734]</t>
  </si>
  <si>
    <t>ENSBTAG00000033446</t>
  </si>
  <si>
    <t>TATDN1</t>
  </si>
  <si>
    <t>TatD DNase domain containing 1 [Source:VGNC Symbol;Acc:VGNC:35617]</t>
  </si>
  <si>
    <t>ENSBTAG00000006150</t>
  </si>
  <si>
    <t>MRPS9</t>
  </si>
  <si>
    <t>mitochondrial ribosomal protein S9 [Source:VGNC Symbol;Acc:VGNC:31678]</t>
  </si>
  <si>
    <t>ENSBTAG00000000256</t>
  </si>
  <si>
    <t>TLE1</t>
  </si>
  <si>
    <t>TLE family member 1, transcriptional corepressor [Source:HGNC Symbol;Acc:HGNC:11837]</t>
  </si>
  <si>
    <t>ENSBTAG00000002293</t>
  </si>
  <si>
    <t>ARL5A</t>
  </si>
  <si>
    <t>ADP ribosylation factor like GTPase 5A [Source:VGNC Symbol;Acc:VGNC:26147]</t>
  </si>
  <si>
    <t>ENSBTAG00000005976</t>
  </si>
  <si>
    <t>HSD17B7</t>
  </si>
  <si>
    <t>hydroxysteroid 17-beta dehydrogenase 7 [Source:VGNC Symbol;Acc:VGNC:29976]</t>
  </si>
  <si>
    <t>ENSBTAG00000015012</t>
  </si>
  <si>
    <t>PTRHD1</t>
  </si>
  <si>
    <t>peptidyl-tRNA hydrolase domain containing 1 [Source:VGNC Symbol;Acc:VGNC:33563]</t>
  </si>
  <si>
    <t>ENSBTAG00000007994</t>
  </si>
  <si>
    <t>OSCP1</t>
  </si>
  <si>
    <t>organic solute carrier partner 1 [Source:VGNC Symbol;Acc:VGNC:32468]</t>
  </si>
  <si>
    <t>ENSBTAG00000015224</t>
  </si>
  <si>
    <t>TCOF1</t>
  </si>
  <si>
    <t>treacle ribosome biogenesis factor 1 [Source:VGNC Symbol;Acc:VGNC:35700]</t>
  </si>
  <si>
    <t>ENSBTAG00000025496</t>
  </si>
  <si>
    <t>SORD</t>
  </si>
  <si>
    <t>sorbitol dehydrogenase [Source:VGNC Symbol;Acc:VGNC:35131]</t>
  </si>
  <si>
    <t>ENSBTAG00000014921</t>
  </si>
  <si>
    <t>IL6</t>
  </si>
  <si>
    <t>interleukin 6 [Source:VGNC Symbol;Acc:VGNC:30166]</t>
  </si>
  <si>
    <t>ENSBTAG00000011456</t>
  </si>
  <si>
    <t>NT5C3B</t>
  </si>
  <si>
    <t>5'-nucleotidase, cytosolic IIIB [Source:VGNC Symbol;Acc:VGNC:32293]</t>
  </si>
  <si>
    <t>ENSBTAG00000008396</t>
  </si>
  <si>
    <t>MRPL54</t>
  </si>
  <si>
    <t>mitochondrial ribosomal protein L54 [Source:VGNC Symbol;Acc:VGNC:31649]</t>
  </si>
  <si>
    <t>ENSBTAG00000017325</t>
  </si>
  <si>
    <t>ATG13</t>
  </si>
  <si>
    <t>autophagy related 13 [Source:VGNC Symbol;Acc:VGNC:26251]</t>
  </si>
  <si>
    <t>ENSBTAG00000019930</t>
  </si>
  <si>
    <t>CLNS1A</t>
  </si>
  <si>
    <t>chloride nucleotide-sensitive channel 1A [Source:VGNC Symbol;Acc:VGNC:27455]</t>
  </si>
  <si>
    <t>ENSBTAG00000026309</t>
  </si>
  <si>
    <t>ZHX2</t>
  </si>
  <si>
    <t>zinc fingers and homeoboxes 2 [Source:VGNC Symbol;Acc:VGNC:37183]</t>
  </si>
  <si>
    <t>ENSBTAG00000014361</t>
  </si>
  <si>
    <t>FAM160B2</t>
  </si>
  <si>
    <t>family with sequence similarity 160 member B2 [Source:VGNC Symbol;Acc:VGNC:28741]</t>
  </si>
  <si>
    <t>ENSBTAG00000020283</t>
  </si>
  <si>
    <t>DUSP5</t>
  </si>
  <si>
    <t>dual specificity phosphatase 5 [Source:VGNC Symbol;Acc:VGNC:28261]</t>
  </si>
  <si>
    <t>ENSBTAG00000004532</t>
  </si>
  <si>
    <t>FGFR1OP2</t>
  </si>
  <si>
    <t>FGFR1 oncogene partner 2 [Source:VGNC Symbol;Acc:VGNC:28986]</t>
  </si>
  <si>
    <t>ENSBTAG00000034366</t>
  </si>
  <si>
    <t>RGS2</t>
  </si>
  <si>
    <t>regulator of G protein signaling 2 [Source:NCBI gene;Acc:100848920]</t>
  </si>
  <si>
    <t>ENSBTAG00000003746</t>
  </si>
  <si>
    <t>SCP2</t>
  </si>
  <si>
    <t>sterol carrier protein 2 [Source:VGNC Symbol;Acc:VGNC:34361]</t>
  </si>
  <si>
    <t>ENSBTAG00000013057</t>
  </si>
  <si>
    <t>CBLB</t>
  </si>
  <si>
    <t>Cbl proto-oncogene B [Source:VGNC Symbol;Acc:VGNC:26809]</t>
  </si>
  <si>
    <t>ENSBTAG00000019312</t>
  </si>
  <si>
    <t>TFCP2</t>
  </si>
  <si>
    <t>transcription factor CP2 [Source:VGNC Symbol;Acc:VGNC:35784]</t>
  </si>
  <si>
    <t>ENSBTAG00000003215</t>
  </si>
  <si>
    <t>KIF3B</t>
  </si>
  <si>
    <t>kinesin family member 3B [Source:VGNC Symbol;Acc:VGNC:30603]</t>
  </si>
  <si>
    <t>ENSBTAG00000032084</t>
  </si>
  <si>
    <t>GPR183</t>
  </si>
  <si>
    <t>G protein-coupled receptor 183 [Source:VGNC Symbol;Acc:VGNC:29577]</t>
  </si>
  <si>
    <t>ENSBTAG00000047902</t>
  </si>
  <si>
    <t>ULBP21</t>
  </si>
  <si>
    <t>UL16 binding protein 21 [Source:NCBI gene;Acc:513308]</t>
  </si>
  <si>
    <t>ENSBTAG00000017132</t>
  </si>
  <si>
    <t>TTC22</t>
  </si>
  <si>
    <t>tetratricopeptide repeat domain 22 [Source:VGNC Symbol;Acc:VGNC:50116]</t>
  </si>
  <si>
    <t>ENSBTAG00000046339</t>
  </si>
  <si>
    <t>VASN</t>
  </si>
  <si>
    <t>vasorin [Source:NCBI gene;Acc:787995]</t>
  </si>
  <si>
    <t>ENSBTAG00000000815</t>
  </si>
  <si>
    <t>EPHA2</t>
  </si>
  <si>
    <t>EPH receptor A2 [Source:VGNC Symbol;Acc:VGNC:28534]</t>
  </si>
  <si>
    <t>ENSBTAG00000005385</t>
  </si>
  <si>
    <t>POP5</t>
  </si>
  <si>
    <t>POP5 homolog, ribonuclease P/MRP subunit [Source:VGNC Symbol;Acc:VGNC:33165]</t>
  </si>
  <si>
    <t>ENSBTAG00000011600</t>
  </si>
  <si>
    <t>MAP3K8</t>
  </si>
  <si>
    <t>mitogen-activated protein kinase kinase kinase 8 [Source:VGNC Symbol;Acc:VGNC:31202]</t>
  </si>
  <si>
    <t>ENSBTAG00000009299</t>
  </si>
  <si>
    <t>AFTPH</t>
  </si>
  <si>
    <t>aftiphilin [Source:VGNC Symbol;Acc:VGNC:25718]</t>
  </si>
  <si>
    <t>ENSBTAG00000010498</t>
  </si>
  <si>
    <t>SLC40A1</t>
  </si>
  <si>
    <t>solute carrier family 40 member 1 [Source:VGNC Symbol;Acc:VGNC:34872]</t>
  </si>
  <si>
    <t>ENSBTAG00000045633</t>
  </si>
  <si>
    <t>AGTR1</t>
  </si>
  <si>
    <t>angiotensin II receptor type 1 [Source:VGNC Symbol;Acc:VGNC:25745]</t>
  </si>
  <si>
    <t>ENSBTAG00000007617</t>
  </si>
  <si>
    <t>TERF2</t>
  </si>
  <si>
    <t>telomeric repeat binding factor 2 [Source:VGNC Symbol;Acc:VGNC:35750]</t>
  </si>
  <si>
    <t>ENSBTAG00000016869</t>
  </si>
  <si>
    <t>POLD3</t>
  </si>
  <si>
    <t>DNA polymerase delta 3, accessory subunit [Source:VGNC Symbol;Acc:VGNC:33115]</t>
  </si>
  <si>
    <t>ENSBTAG00000016235</t>
  </si>
  <si>
    <t>RNASEH1</t>
  </si>
  <si>
    <t>ribonuclease H1 [Source:VGNC Symbol;Acc:VGNC:56749]</t>
  </si>
  <si>
    <t>ENSBTAG00000007624</t>
  </si>
  <si>
    <t>FRMD4B</t>
  </si>
  <si>
    <t>FERM domain containing 4B [Source:VGNC Symbol;Acc:VGNC:29115]</t>
  </si>
  <si>
    <t>ENSBTAG00000043971</t>
  </si>
  <si>
    <t>NOTCH3</t>
  </si>
  <si>
    <t>notch receptor 3 [Source:VGNC Symbol;Acc:VGNC:32178]</t>
  </si>
  <si>
    <t>ENSBTAG00000007522</t>
  </si>
  <si>
    <t>RAP1GDS1</t>
  </si>
  <si>
    <t>Rap1 GTPase-GDP dissociation stimulator 1 [Source:VGNC Symbol;Acc:VGNC:33718]</t>
  </si>
  <si>
    <t>ENSBTAG00000012755</t>
  </si>
  <si>
    <t>KLC4</t>
  </si>
  <si>
    <t>kinesin light chain 4 [Source:VGNC Symbol;Acc:VGNC:30625]</t>
  </si>
  <si>
    <t>ENSBTAG00000006780</t>
  </si>
  <si>
    <t>NAPSA</t>
  </si>
  <si>
    <t>napsin A aspartic peptidase [Source:VGNC Symbol;Acc:VGNC:31886]</t>
  </si>
  <si>
    <t>ENSBTAG00000012619</t>
  </si>
  <si>
    <t>CNPPD1</t>
  </si>
  <si>
    <t>cyclin Pas1/PHO80 domain containing 1 [Source:VGNC Symbol;Acc:VGNC:55337]</t>
  </si>
  <si>
    <t>C2H2orf24</t>
  </si>
  <si>
    <t>ENSBTAG00000011075</t>
  </si>
  <si>
    <t>PLPBP</t>
  </si>
  <si>
    <t>pyridoxal phosphate binding protein [Source:VGNC Symbol;Acc:VGNC:33043]</t>
  </si>
  <si>
    <t>ENSBTAG00000013957</t>
  </si>
  <si>
    <t>GALNT3</t>
  </si>
  <si>
    <t>polypeptide N-acetylgalactosaminyltransferase 3 [Source:VGNC Symbol;Acc:VGNC:29232]</t>
  </si>
  <si>
    <t>ENSBTAG00000017770</t>
  </si>
  <si>
    <t>FMC1-LUC7L2</t>
  </si>
  <si>
    <t>FMC1-LUC7L2 readthrough [Source:HGNC Symbol;Acc:HGNC:44671]</t>
  </si>
  <si>
    <t>C7orf55-LUC7L2</t>
  </si>
  <si>
    <t>ENSBTAG00000046520</t>
  </si>
  <si>
    <t>TCFL5</t>
  </si>
  <si>
    <t>transcription factor like 5 [Source:HGNC Symbol;Acc:HGNC:11646]</t>
  </si>
  <si>
    <t>ENSBTAG00000004193</t>
  </si>
  <si>
    <t>VEZF1</t>
  </si>
  <si>
    <t>vascular endothelial zinc finger 1 [Source:VGNC Symbol;Acc:VGNC:36788]</t>
  </si>
  <si>
    <t>ENSBTAG00000000945</t>
  </si>
  <si>
    <t>ATP2C2</t>
  </si>
  <si>
    <t>ATPase secretory pathway Ca2+ transporting 2 [Source:VGNC Symbol;Acc:VGNC:26297]</t>
  </si>
  <si>
    <t>ENSBTAG00000008684</t>
  </si>
  <si>
    <t>LOC518027</t>
  </si>
  <si>
    <t>RING finger protein 113A [Source:NCBI gene;Acc:518027]</t>
  </si>
  <si>
    <t>ENSBTAG00000016738</t>
  </si>
  <si>
    <t>DTX1</t>
  </si>
  <si>
    <t>deltex E3 ubiquitin ligase 1 [Source:VGNC Symbol;Acc:VGNC:28236]</t>
  </si>
  <si>
    <t>ENSBTAG00000031214</t>
  </si>
  <si>
    <t>LOC618409</t>
  </si>
  <si>
    <t>interferon regulatory factor 4</t>
  </si>
  <si>
    <t>ENSBTAG00000047302</t>
  </si>
  <si>
    <t>LOC514978</t>
  </si>
  <si>
    <t>lipopolysaccharide-binding protein</t>
  </si>
  <si>
    <t>ENSBTAG00000006212</t>
  </si>
  <si>
    <t>GTF2IRD1</t>
  </si>
  <si>
    <t>GTF2I repeat domain containing 1 [Source:VGNC Symbol;Acc:VGNC:29700]</t>
  </si>
  <si>
    <t>ENSBTAG00000013274</t>
  </si>
  <si>
    <t>CENPV</t>
  </si>
  <si>
    <t>centromere protein V</t>
  </si>
  <si>
    <t>ENSBTAG00000012646</t>
  </si>
  <si>
    <t>PLCXD2</t>
  </si>
  <si>
    <t>phosphatidylinositol specific phospholipase C X domain containing 2 [Source:VGNC Symbol;Acc:VGNC:32993]</t>
  </si>
  <si>
    <t>ENSBTAG00000032121</t>
  </si>
  <si>
    <t>SUGCT</t>
  </si>
  <si>
    <t>succinyl-CoA:glutarate-CoA transferase [Source:VGNC Symbol;Acc:VGNC:35462]</t>
  </si>
  <si>
    <t>ENSBTAG00000016846</t>
  </si>
  <si>
    <t>YWHAB</t>
  </si>
  <si>
    <t>tyrosine 3-monooxygenase/tryptophan 5-monooxygenase activation protein beta [Source:VGNC Symbol;Acc:VGNC:37044]</t>
  </si>
  <si>
    <t>ENSBTAG00000027397</t>
  </si>
  <si>
    <t>PPP1R3D</t>
  </si>
  <si>
    <t>protein phosphatase 1 regulatory subunit 3D [Source:VGNC Symbol;Acc:VGNC:33245]</t>
  </si>
  <si>
    <t>ENSBTAG00000009586</t>
  </si>
  <si>
    <t>CDC25A</t>
  </si>
  <si>
    <t>cell division cycle 25A [Source:VGNC Symbol;Acc:VGNC:27062]</t>
  </si>
  <si>
    <t>ENSBTAG00000014873</t>
  </si>
  <si>
    <t>COA5</t>
  </si>
  <si>
    <t>cytochrome c oxidase assembly factor 5 [Source:VGNC Symbol;Acc:VGNC:27544]</t>
  </si>
  <si>
    <t>ENSBTAG00000008100</t>
  </si>
  <si>
    <t>GOLGA7B</t>
  </si>
  <si>
    <t>golgin A7 family member B [Source:VGNC Symbol;Acc:VGNC:29488]</t>
  </si>
  <si>
    <t>ENSBTAG00000020242</t>
  </si>
  <si>
    <t>LOC529792</t>
  </si>
  <si>
    <t>cytokine receptor like factor 2</t>
  </si>
  <si>
    <t>CRLF2</t>
  </si>
  <si>
    <t>ENSBTAG00000020458</t>
  </si>
  <si>
    <t>STX6</t>
  </si>
  <si>
    <t>syntaxin 6 [Source:VGNC Symbol;Acc:VGNC:35442]</t>
  </si>
  <si>
    <t>ENSBTAG00000021652</t>
  </si>
  <si>
    <t>PDZD9</t>
  </si>
  <si>
    <t>PDZ domain containing 9 [Source:VGNC Symbol;Acc:VGNC:32729]</t>
  </si>
  <si>
    <t>ENSBTAG00000006486</t>
  </si>
  <si>
    <t>TSEN34</t>
  </si>
  <si>
    <t>tRNA splicing endonuclease subunit 34 [Source:VGNC Symbol;Acc:VGNC:36411]</t>
  </si>
  <si>
    <t>ENSBTAG00000033510</t>
  </si>
  <si>
    <t>MPZL2</t>
  </si>
  <si>
    <t>myelin protein zero like 2 [Source:VGNC Symbol;Acc:VGNC:31593]</t>
  </si>
  <si>
    <t>ENSBTAG00000019290</t>
  </si>
  <si>
    <t>PACSIN2</t>
  </si>
  <si>
    <t>protein kinase C and casein kinase substrate in neurons 2 [Source:VGNC Symbol;Acc:VGNC:32543]</t>
  </si>
  <si>
    <t>ENSBTAG00000017943</t>
  </si>
  <si>
    <t>GALNT6</t>
  </si>
  <si>
    <t>polypeptide N-acetylgalactosaminyltransferase 6 [Source:VGNC Symbol;Acc:VGNC:29234]</t>
  </si>
  <si>
    <t>ENSBTAG00000002739</t>
  </si>
  <si>
    <t>PDE1C</t>
  </si>
  <si>
    <t>phosphodiesterase 1C [Source:VGNC Symbol;Acc:VGNC:32673]</t>
  </si>
  <si>
    <t>ENSBTAG00000015255</t>
  </si>
  <si>
    <t>ST6GALNAC2</t>
  </si>
  <si>
    <t>ST6 N-acetylgalactosaminide alpha-2,6-sialyltransferase 2 [Source:VGNC Symbol;Acc:VGNC:35340]</t>
  </si>
  <si>
    <t>ENSBTAG00000004461</t>
  </si>
  <si>
    <t>OFD1</t>
  </si>
  <si>
    <t>OFD1 centriole and centriolar satellite protein [Source:NCBI gene;Acc:526925]</t>
  </si>
  <si>
    <t>ENSBTAG00000015625</t>
  </si>
  <si>
    <t>DCTN4</t>
  </si>
  <si>
    <t>dynactin subunit 4 [Source:VGNC Symbol;Acc:VGNC:27931]</t>
  </si>
  <si>
    <t>ENSBTAG00000018363</t>
  </si>
  <si>
    <t>RBM48</t>
  </si>
  <si>
    <t>RNA binding motif protein 48 [Source:VGNC Symbol;Acc:VGNC:33805]</t>
  </si>
  <si>
    <t>ENSBTAG00000030820</t>
  </si>
  <si>
    <t>NT5M</t>
  </si>
  <si>
    <t>5',3'-nucleotidase, mitochondrial [Source:VGNC Symbol;Acc:VGNC:32297]</t>
  </si>
  <si>
    <t>ENSBTAG00000018837</t>
  </si>
  <si>
    <t>SLC39A11</t>
  </si>
  <si>
    <t>solute carrier family 39 member 11 [Source:VGNC Symbol;Acc:VGNC:34859]</t>
  </si>
  <si>
    <t>ENSBTAG00000011888</t>
  </si>
  <si>
    <t>CCDC24</t>
  </si>
  <si>
    <t>coiled-coil domain containing 24 [Source:VGNC Symbol;Acc:VGNC:26887]</t>
  </si>
  <si>
    <t>ENSBTAG00000005355</t>
  </si>
  <si>
    <t>BAG2</t>
  </si>
  <si>
    <t>BCL2 associated athanogene 2 [Source:VGNC Symbol;Acc:VGNC:26406]</t>
  </si>
  <si>
    <t>ENSBTAG00000006305</t>
  </si>
  <si>
    <t>AK1</t>
  </si>
  <si>
    <t>adenylate kinase 1 [Source:VGNC Symbol;Acc:VGNC:25770]</t>
  </si>
  <si>
    <t>ENSBTAG00000001626</t>
  </si>
  <si>
    <t>CTPS1</t>
  </si>
  <si>
    <t>CTP synthase 1 [Source:VGNC Symbol;Acc:VGNC:27808]</t>
  </si>
  <si>
    <t>ENSBTAG00000003092</t>
  </si>
  <si>
    <t>ANAPC5</t>
  </si>
  <si>
    <t>anaphase promoting complex subunit 5 [Source:VGNC Symbol;Acc:VGNC:25885]</t>
  </si>
  <si>
    <t>ENSBTAG00000014286</t>
  </si>
  <si>
    <t>IFT88</t>
  </si>
  <si>
    <t>intraflagellar transport 88 [Source:VGNC Symbol;Acc:VGNC:30074]</t>
  </si>
  <si>
    <t>ENSBTAG00000046215</t>
  </si>
  <si>
    <t>TMEM203</t>
  </si>
  <si>
    <t>ENSBTAG00000015100</t>
  </si>
  <si>
    <t>ATP6V0E1</t>
  </si>
  <si>
    <t>ATPase H+ transporting V0 subunit e1 [Source:VGNC Symbol;Acc:VGNC:26314]</t>
  </si>
  <si>
    <t>ENSBTAG00000036298</t>
  </si>
  <si>
    <t>LOC515578</t>
  </si>
  <si>
    <t>uncharacterized LOC515578 [Source:NCBI gene;Acc:515578]</t>
  </si>
  <si>
    <t>ENSBTAG00000040580</t>
  </si>
  <si>
    <t>LOC618633</t>
  </si>
  <si>
    <t>ENSBTAG00000007217</t>
  </si>
  <si>
    <t>TMEM94</t>
  </si>
  <si>
    <t>transmembrane protein 94 [Source:VGNC Symbol;Acc:VGNC:36128]</t>
  </si>
  <si>
    <t>ENSBTAG00000011147</t>
  </si>
  <si>
    <t>RNF13</t>
  </si>
  <si>
    <t>ring finger protein 13 [Source:VGNC Symbol;Acc:VGNC:34020]</t>
  </si>
  <si>
    <t>ENSBTAG00000009837</t>
  </si>
  <si>
    <t>ANKS4B</t>
  </si>
  <si>
    <t>ankyrin repeat and sterile alpha motif domain containing 4B [Source:VGNC Symbol;Acc:VGNC:25946]</t>
  </si>
  <si>
    <t>ENSBTAG00000011959</t>
  </si>
  <si>
    <t>GPR19</t>
  </si>
  <si>
    <t>G protein-coupled receptor 19 [Source:VGNC Symbol;Acc:VGNC:29578]</t>
  </si>
  <si>
    <t>ENSBTAG00000016048</t>
  </si>
  <si>
    <t>CPT1B</t>
  </si>
  <si>
    <t>carnitine palmitoyltransferase 1B [Source:VGNC Symbol;Acc:VGNC:27677]</t>
  </si>
  <si>
    <t>ENSBTAG00000006364</t>
  </si>
  <si>
    <t>GLMP</t>
  </si>
  <si>
    <t>glycosylated lysosomal membrane protein [Source:VGNC Symbol;Acc:VGNC:29409]</t>
  </si>
  <si>
    <t>ENSBTAG00000015505</t>
  </si>
  <si>
    <t>FADS2</t>
  </si>
  <si>
    <t>fatty acid desaturase 2 [Source:VGNC Symbol;Acc:VGNC:28702]</t>
  </si>
  <si>
    <t>ENSBTAG00000021442</t>
  </si>
  <si>
    <t>CRTAP</t>
  </si>
  <si>
    <t>cartilage associated protein [Source:VGNC Symbol;Acc:VGNC:27727]</t>
  </si>
  <si>
    <t>ENSBTAG00000032954</t>
  </si>
  <si>
    <t>LOC782270</t>
  </si>
  <si>
    <t>ENSBTAG00000000527</t>
  </si>
  <si>
    <t>ZFAND3</t>
  </si>
  <si>
    <t>zinc finger AN1-type containing 3 [Source:VGNC Symbol;Acc:VGNC:37151]</t>
  </si>
  <si>
    <t>ENSBTAG00000004755</t>
  </si>
  <si>
    <t>SHKBP1</t>
  </si>
  <si>
    <t>SH3KBP1 binding protein 1 [Source:VGNC Symbol;Acc:VGNC:34602]</t>
  </si>
  <si>
    <t>ENSBTAG00000013666</t>
  </si>
  <si>
    <t>SLC25A29</t>
  </si>
  <si>
    <t>solute carrier family 25 member 29 [Source:VGNC Symbol;Acc:VGNC:34755]</t>
  </si>
  <si>
    <t>ENSBTAG00000019072</t>
  </si>
  <si>
    <t>PSD4</t>
  </si>
  <si>
    <t>pleckstrin and Sec7 domain containing 4 [Source:VGNC Symbol;Acc:VGNC:33433]</t>
  </si>
  <si>
    <t>ENSBTAG00000017321</t>
  </si>
  <si>
    <t>SUMO3</t>
  </si>
  <si>
    <t>small ubiquitin like modifier 3 [Source:VGNC Symbol;Acc:VGNC:56237]</t>
  </si>
  <si>
    <t>ENSBTAG00000003885</t>
  </si>
  <si>
    <t>PEX2</t>
  </si>
  <si>
    <t>peroxisomal biogenesis factor 2 [Source:VGNC Symbol;Acc:VGNC:53872]</t>
  </si>
  <si>
    <t>ENSBTAG00000007120</t>
  </si>
  <si>
    <t>ARFGEF2</t>
  </si>
  <si>
    <t>ADP ribosylation factor guanine nucleotide exchange factor 2 [Source:VGNC Symbol;Acc:VGNC:26065]</t>
  </si>
  <si>
    <t>ENSBTAG00000014205</t>
  </si>
  <si>
    <t>PRKAR2A</t>
  </si>
  <si>
    <t>protein kinase cAMP-dependent type II regulatory subunit alpha [Source:VGNC Symbol;Acc:VGNC:33325]</t>
  </si>
  <si>
    <t>ENSBTAG00000016198</t>
  </si>
  <si>
    <t>EP300</t>
  </si>
  <si>
    <t>E1A binding protein p300 [Source:VGNC Symbol;Acc:VGNC:57349]</t>
  </si>
  <si>
    <t>ENSBTAG00000022801</t>
  </si>
  <si>
    <t>GABPB1</t>
  </si>
  <si>
    <t>GA binding protein transcription factor subunit beta 1 [Source:NCBI gene;Acc:520313]</t>
  </si>
  <si>
    <t>ENSBTAG00000004887</t>
  </si>
  <si>
    <t>DCTN1</t>
  </si>
  <si>
    <t>dynactin subunit 1 [Source:VGNC Symbol;Acc:VGNC:27928]</t>
  </si>
  <si>
    <t>ENSBTAG00000007308</t>
  </si>
  <si>
    <t>EDC3</t>
  </si>
  <si>
    <t>enhancer of mRNA decapping 3 [Source:VGNC Symbol;Acc:VGNC:28320]</t>
  </si>
  <si>
    <t>ENSBTAG00000008329</t>
  </si>
  <si>
    <t>CYTIP</t>
  </si>
  <si>
    <t>cytohesin 1 interacting protein [Source:VGNC Symbol;Acc:VGNC:49051]</t>
  </si>
  <si>
    <t>ENSBTAG00000017075</t>
  </si>
  <si>
    <t>STX1A</t>
  </si>
  <si>
    <t>syntaxin 1A [Source:VGNC Symbol;Acc:VGNC:35436]</t>
  </si>
  <si>
    <t>ENSBTAG00000024490</t>
  </si>
  <si>
    <t>LOC783508</t>
  </si>
  <si>
    <t>ENSBTAG00000037965</t>
  </si>
  <si>
    <t>ZSCAN23</t>
  </si>
  <si>
    <t>zinc finger and SCAN domain containing 23 [Source:VGNC Symbol;Acc:VGNC:58433]</t>
  </si>
  <si>
    <t>ENSBTAG00000008008</t>
  </si>
  <si>
    <t>TLR2</t>
  </si>
  <si>
    <t>toll like receptor 2 [Source:VGNC Symbol;Acc:VGNC:49982]</t>
  </si>
  <si>
    <t>ENSBTAG00000017554</t>
  </si>
  <si>
    <t>RTN4IP1</t>
  </si>
  <si>
    <t>reticulon 4 interacting protein 1 [Source:VGNC Symbol;Acc:VGNC:34205]</t>
  </si>
  <si>
    <t>ENSBTAG00000015902</t>
  </si>
  <si>
    <t>PTGFR</t>
  </si>
  <si>
    <t>prostaglandin F receptor [Source:VGNC Symbol;Acc:VGNC:50251]</t>
  </si>
  <si>
    <t>FP</t>
  </si>
  <si>
    <t>ENSBTAG00000006755</t>
  </si>
  <si>
    <t>C15H11orf58</t>
  </si>
  <si>
    <t>chromosome 15 C11orf58 homolog [Source:VGNC Symbol;Acc:VGNC:52632]</t>
  </si>
  <si>
    <t>SMAP</t>
  </si>
  <si>
    <t>ENSBTAG00000016644</t>
  </si>
  <si>
    <t>LVRN</t>
  </si>
  <si>
    <t>laeverin [Source:VGNC Symbol;Acc:VGNC:31086]</t>
  </si>
  <si>
    <t>ENSBTAG00000016470</t>
  </si>
  <si>
    <t>NADSYN1</t>
  </si>
  <si>
    <t>NAD synthetase 1 [Source:VGNC Symbol;Acc:VGNC:31865]</t>
  </si>
  <si>
    <t>ENSBTAG00000006972</t>
  </si>
  <si>
    <t>TRIP13</t>
  </si>
  <si>
    <t>thyroid hormone receptor interactor 13 [Source:VGNC Symbol;Acc:VGNC:36359]</t>
  </si>
  <si>
    <t>ENSBTAG00000018387</t>
  </si>
  <si>
    <t>EIPR1</t>
  </si>
  <si>
    <t>EARP complex and GARP complex interacting protein 1 [Source:VGNC Symbol;Acc:VGNC:28421]</t>
  </si>
  <si>
    <t>ENSBTAG00000009153</t>
  </si>
  <si>
    <t>MLXIPL</t>
  </si>
  <si>
    <t>MLX interacting protein like [Source:VGNC Symbol;Acc:VGNC:31510]</t>
  </si>
  <si>
    <t>ENSBTAG00000002271</t>
  </si>
  <si>
    <t>CDADC1</t>
  </si>
  <si>
    <t>cytidine and dCMP deaminase domain containing 1 [Source:VGNC Symbol;Acc:VGNC:27056]</t>
  </si>
  <si>
    <t>ENSBTAG00000003169</t>
  </si>
  <si>
    <t>FBXO24</t>
  </si>
  <si>
    <t>F-box protein 24 [Source:VGNC Symbol;Acc:VGNC:50001]</t>
  </si>
  <si>
    <t>ENSBTAG00000010987</t>
  </si>
  <si>
    <t>NFKBIZ</t>
  </si>
  <si>
    <t>NFKB inhibitor zeta [Source:VGNC Symbol;Acc:VGNC:32050]</t>
  </si>
  <si>
    <t>ENSBTAG00000014943</t>
  </si>
  <si>
    <t>KDM5C</t>
  </si>
  <si>
    <t>lysine demethylase 5C [Source:VGNC Symbol;Acc:VGNC:49972]</t>
  </si>
  <si>
    <t>ENSBTAG00000008730</t>
  </si>
  <si>
    <t>SFXN4</t>
  </si>
  <si>
    <t>sideroflexin 4 [Source:VGNC Symbol;Acc:VGNC:34533]</t>
  </si>
  <si>
    <t>ENSBTAG00000019303</t>
  </si>
  <si>
    <t>MAFK</t>
  </si>
  <si>
    <t>MAF bZIP transcription factor K [Source:VGNC Symbol;Acc:VGNC:31142]</t>
  </si>
  <si>
    <t>ENSBTAG00000002773</t>
  </si>
  <si>
    <t>CD300LF</t>
  </si>
  <si>
    <t>CD300 molecule like family member f</t>
  </si>
  <si>
    <t>CDC2L1</t>
  </si>
  <si>
    <t>ENSBTAG00000001368</t>
  </si>
  <si>
    <t>LGALS3BP</t>
  </si>
  <si>
    <t>galectin 3 binding protein [Source:VGNC Symbol;Acc:VGNC:30853]</t>
  </si>
  <si>
    <t>ENSBTAG00000016694</t>
  </si>
  <si>
    <t>KIAA0319L</t>
  </si>
  <si>
    <t>KIAA0319 like [Source:VGNC Symbol;Acc:VGNC:30549]</t>
  </si>
  <si>
    <t>ENSBTAG00000020801</t>
  </si>
  <si>
    <t>FAM49B</t>
  </si>
  <si>
    <t>family with sequence similarity 49 member B [Source:VGNC Symbol;Acc:VGNC:28819]</t>
  </si>
  <si>
    <t>ENSBTAG00000047223</t>
  </si>
  <si>
    <t>GNAS</t>
  </si>
  <si>
    <t>GNAS complex locus [Source:NCBI gene;Acc:281793]</t>
  </si>
  <si>
    <t>ENSBTAG00000025003</t>
  </si>
  <si>
    <t>INTS10</t>
  </si>
  <si>
    <t>integrator complex subunit 10 [Source:VGNC Symbol;Acc:VGNC:30224]</t>
  </si>
  <si>
    <t>ENSBTAG00000003147</t>
  </si>
  <si>
    <t>JAK1</t>
  </si>
  <si>
    <t>Janus kinase 1 [Source:VGNC Symbol;Acc:VGNC:30364]</t>
  </si>
  <si>
    <t>ENSBTAG00000007352</t>
  </si>
  <si>
    <t>KCNC4</t>
  </si>
  <si>
    <t>potassium voltage-gated channel subfamily C member 4 [Source:VGNC Symbol;Acc:VGNC:30433]</t>
  </si>
  <si>
    <t>ENSBTAG00000008167</t>
  </si>
  <si>
    <t>TTC3</t>
  </si>
  <si>
    <t>tetratricopeptide repeat domain 3 [Source:VGNC Symbol;Acc:VGNC:36469]</t>
  </si>
  <si>
    <t>ENSBTAG00000015025</t>
  </si>
  <si>
    <t>YAF2</t>
  </si>
  <si>
    <t>YY1 associated factor 2 [Source:VGNC Symbol;Acc:VGNC:37014]</t>
  </si>
  <si>
    <t>ENSBTAG00000026032</t>
  </si>
  <si>
    <t>ZYG11A</t>
  </si>
  <si>
    <t>zyg-11 family member A, cell cycle regulator [Source:VGNC Symbol;Acc:VGNC:37393]</t>
  </si>
  <si>
    <t>ENSBTAG00000047868</t>
  </si>
  <si>
    <t>tubulin beta-7 chain [Source:NCBI gene;Acc:533307]</t>
  </si>
  <si>
    <t>ENSBTAG00000015117</t>
  </si>
  <si>
    <t>GADD45GIP1</t>
  </si>
  <si>
    <t>GADD45G interacting protein 1 [Source:VGNC Symbol;Acc:VGNC:29209]</t>
  </si>
  <si>
    <t>ENSBTAG00000027425</t>
  </si>
  <si>
    <t>CCDC190</t>
  </si>
  <si>
    <t>coiled-coil domain containing 190 [Source:VGNC Symbol;Acc:VGNC:26883]</t>
  </si>
  <si>
    <t>ENSBTAG00000009091</t>
  </si>
  <si>
    <t>RNASEL</t>
  </si>
  <si>
    <t>ribonuclease L [Source:VGNC Symbol;Acc:VGNC:34003]</t>
  </si>
  <si>
    <t>ENSBTAG00000008528</t>
  </si>
  <si>
    <t>SLC25A1</t>
  </si>
  <si>
    <t>Bos taurus solute carrier family 25 member 1 (SLC25A1), mRNA. [Source:RefSeq mRNA;Acc:NM_174656]</t>
  </si>
  <si>
    <t>ENSBTAG00000006762</t>
  </si>
  <si>
    <t>SH3RF2</t>
  </si>
  <si>
    <t>SH3 domain containing ring finger 2 [Source:VGNC Symbol;Acc:VGNC:34580]</t>
  </si>
  <si>
    <t>ENSBTAG00000020286</t>
  </si>
  <si>
    <t>GAREM1</t>
  </si>
  <si>
    <t>GRB2 associated regulator of MAPK1 subtype 1 [Source:VGNC Symbol;Acc:VGNC:29252]</t>
  </si>
  <si>
    <t>ENSBTAG00000007756</t>
  </si>
  <si>
    <t>TFPT</t>
  </si>
  <si>
    <t>TCF3 fusion partner [Source:VGNC Symbol;Acc:VGNC:35795]</t>
  </si>
  <si>
    <t>ENSBTAG00000030169</t>
  </si>
  <si>
    <t>SUMO2</t>
  </si>
  <si>
    <t>small ubiquitin like modifier 2 [Source:NCBI gene;Acc:286807]</t>
  </si>
  <si>
    <t>ENSBTAG00000015220</t>
  </si>
  <si>
    <t>AGO4</t>
  </si>
  <si>
    <t>argonaute RISC component 4 [Source:VGNC Symbol;Acc:VGNC:25733]</t>
  </si>
  <si>
    <t>ENSBTAG00000005989</t>
  </si>
  <si>
    <t>LAP3</t>
  </si>
  <si>
    <t>leucine aminopeptidase 3 [Source:VGNC Symbol;Acc:VGNC:30786]</t>
  </si>
  <si>
    <t>ENSBTAG00000002412</t>
  </si>
  <si>
    <t>CYB5B</t>
  </si>
  <si>
    <t>cytochrome b5 type B [Source:VGNC Symbol;Acc:VGNC:49139]</t>
  </si>
  <si>
    <t>ENSBTAG00000047708</t>
  </si>
  <si>
    <t>SNORD38B</t>
  </si>
  <si>
    <t>small nucleolar RNA, C/D box 38B [Source:HGNC Symbol;Acc:HGNC:30356]</t>
  </si>
  <si>
    <t>ENSBTAG00000013635</t>
  </si>
  <si>
    <t>PDE6H</t>
  </si>
  <si>
    <t>phosphodiesterase 6H [Source:VGNC Symbol;Acc:VGNC:32684]</t>
  </si>
  <si>
    <t>ENSBTAG00000018290</t>
  </si>
  <si>
    <t>IL9</t>
  </si>
  <si>
    <t>interleukin 9 [Source:VGNC Symbol;Acc:VGNC:30171]</t>
  </si>
  <si>
    <t>ENSBTAG00000005532</t>
  </si>
  <si>
    <t>PEX6</t>
  </si>
  <si>
    <t>peroxisomal biogenesis factor 6 [Source:VGNC Symbol;Acc:VGNC:32763]</t>
  </si>
  <si>
    <t>ENSBTAG00000009288</t>
  </si>
  <si>
    <t>TBC1D25</t>
  </si>
  <si>
    <t>TBC1 domain family member 25 [Source:VGNC Symbol;Acc:VGNC:35639]</t>
  </si>
  <si>
    <t>ENSBTAG00000030347</t>
  </si>
  <si>
    <t>TUBG2</t>
  </si>
  <si>
    <t>tubulin gamma 2 [Source:VGNC Symbol;Acc:VGNC:55882]</t>
  </si>
  <si>
    <t>ENSBTAG00000030669</t>
  </si>
  <si>
    <t>FGGY</t>
  </si>
  <si>
    <t>FGGY carbohydrate kinase domain containing [Source:VGNC Symbol;Acc:VGNC:28991]</t>
  </si>
  <si>
    <t>ENSBTAG00000023947</t>
  </si>
  <si>
    <t>AVPI1</t>
  </si>
  <si>
    <t>arginine vasopressin induced 1 [Source:VGNC Symbol;Acc:VGNC:26357]</t>
  </si>
  <si>
    <t>ENSBTAG00000018153</t>
  </si>
  <si>
    <t>NRBP1</t>
  </si>
  <si>
    <t>nuclear receptor binding protein 1 [Source:VGNC Symbol;Acc:VGNC:32255]</t>
  </si>
  <si>
    <t>ENSBTAG00000004922</t>
  </si>
  <si>
    <t>AGPAT5</t>
  </si>
  <si>
    <t>1-acylglycerol-3-phosphate O-acyltransferase 5 [Source:VGNC Symbol;Acc:VGNC:25738]</t>
  </si>
  <si>
    <t>ENSBTAG00000005453</t>
  </si>
  <si>
    <t>FGD4</t>
  </si>
  <si>
    <t>FYVE, RhoGEF and PH domain containing 4 [Source:VGNC Symbol;Acc:VGNC:28967]</t>
  </si>
  <si>
    <t>ENSBTAG00000003667</t>
  </si>
  <si>
    <t>TLN2</t>
  </si>
  <si>
    <t>talin 2 [Source:VGNC Symbol;Acc:VGNC:35898]</t>
  </si>
  <si>
    <t>ENSBTAG00000021364</t>
  </si>
  <si>
    <t>TNK2</t>
  </si>
  <si>
    <t>tyrosine kinase non receptor 2 [Source:VGNC Symbol;Acc:VGNC:36183]</t>
  </si>
  <si>
    <t>ENSBTAG00000002347</t>
  </si>
  <si>
    <t>MAST3</t>
  </si>
  <si>
    <t>microtubule associated serine/threonine kinase 3 [Source:VGNC Symbol;Acc:VGNC:31259]</t>
  </si>
  <si>
    <t>ENSBTAG00000015251</t>
  </si>
  <si>
    <t>ALG13</t>
  </si>
  <si>
    <t>putative bifunctional UDP-N-acetylglucosamine transferase and deubiquitinase ALG13</t>
  </si>
  <si>
    <t>ENSBTAG00000035858</t>
  </si>
  <si>
    <t>MCC</t>
  </si>
  <si>
    <t>MCC regulator of WNT signaling pathway [Source:VGNC Symbol;Acc:VGNC:54784]</t>
  </si>
  <si>
    <t>ENSBTAG00000032872</t>
  </si>
  <si>
    <t>THO complex 7 [Source:NCBI gene;Acc:510250]</t>
  </si>
  <si>
    <t>ENSBTAG00000039943</t>
  </si>
  <si>
    <t>NARS2</t>
  </si>
  <si>
    <t>asparaginyl-tRNA synthetase 2, mitochondrial [Source:VGNC Symbol;Acc:VGNC:49559]</t>
  </si>
  <si>
    <t>ENSBTAG00000000589</t>
  </si>
  <si>
    <t>CACNG4</t>
  </si>
  <si>
    <t>ENSBTAG00000000019</t>
  </si>
  <si>
    <t>SERINC1</t>
  </si>
  <si>
    <t>serine incorporator 1 [Source:NCBI gene;Acc:539993]</t>
  </si>
  <si>
    <t>ENSBTAG00000011136</t>
  </si>
  <si>
    <t>NR2F6</t>
  </si>
  <si>
    <t>nuclear receptor subfamily 2 group F member 6 [Source:VGNC Symbol;Acc:VGNC:32242]</t>
  </si>
  <si>
    <t>ENSBTAG00000003298</t>
  </si>
  <si>
    <t>LZTS2</t>
  </si>
  <si>
    <t>leucine zipper tumor suppressor 2 [Source:VGNC Symbol;Acc:VGNC:31122]</t>
  </si>
  <si>
    <t>ENSBTAG00000016818</t>
  </si>
  <si>
    <t>ZCCHC17</t>
  </si>
  <si>
    <t>zinc finger CCHC-type containing 17 [Source:NCBI gene;Acc:538816]</t>
  </si>
  <si>
    <t>ENSBTAG00000005517</t>
  </si>
  <si>
    <t>NOP58</t>
  </si>
  <si>
    <t>NOP58 ribonucleoprotein [Source:VGNC Symbol;Acc:VGNC:32170]</t>
  </si>
  <si>
    <t>ENSBTAG00000002395</t>
  </si>
  <si>
    <t>HPS3</t>
  </si>
  <si>
    <t>HPS3 biogenesis of lysosomal organelles complex 2 subunit 1 [Source:VGNC Symbol;Acc:VGNC:29944]</t>
  </si>
  <si>
    <t>ENSBTAG00000011667</t>
  </si>
  <si>
    <t>PM20D2</t>
  </si>
  <si>
    <t>peptidase M20 domain containing 2 [Source:VGNC Symbol;Acc:VGNC:33067]</t>
  </si>
  <si>
    <t>ENSBTAG00000002266</t>
  </si>
  <si>
    <t>NPL</t>
  </si>
  <si>
    <t>N-acetylneuraminate pyruvate lyase [Source:VGNC Symbol;Acc:VGNC:32205]</t>
  </si>
  <si>
    <t>ENSBTAG00000026369</t>
  </si>
  <si>
    <t>ENC1</t>
  </si>
  <si>
    <t>ectodermal-neural cortex 1 [Source:VGNC Symbol;Acc:VGNC:28489]</t>
  </si>
  <si>
    <t>ENSBTAG00000012385</t>
  </si>
  <si>
    <t>NFX1</t>
  </si>
  <si>
    <t>nuclear transcription factor, X-box binding 1 [Source:VGNC Symbol;Acc:VGNC:32053]</t>
  </si>
  <si>
    <t>ENSBTAG00000020451</t>
  </si>
  <si>
    <t>USP1</t>
  </si>
  <si>
    <t>ubiquitin specific peptidase 1 [Source:VGNC Symbol;Acc:VGNC:36709]</t>
  </si>
  <si>
    <t>ENSBTAG00000014752</t>
  </si>
  <si>
    <t>AKAP11</t>
  </si>
  <si>
    <t>A-kinase anchoring protein 11 [Source:VGNC Symbol;Acc:VGNC:25781]</t>
  </si>
  <si>
    <t>ENSBTAG00000016552</t>
  </si>
  <si>
    <t>NME3</t>
  </si>
  <si>
    <t>NME/NM23 nucleoside diphosphate kinase 3 [Source:VGNC Symbol;Acc:VGNC:32126]</t>
  </si>
  <si>
    <t>ENSBTAG00000004640</t>
  </si>
  <si>
    <t>SPAM1</t>
  </si>
  <si>
    <t>sperm adhesion molecule 1 (PH-20 hyaluronidase, zona pellucida binding) [Source:NCBI gene;Acc:353352]</t>
  </si>
  <si>
    <t>ENSBTAG00000020819</t>
  </si>
  <si>
    <t>YY1</t>
  </si>
  <si>
    <t>YY1 transcription factor [Source:VGNC Symbol;Acc:VGNC:55896]</t>
  </si>
  <si>
    <t>ENSBTAG00000012081</t>
  </si>
  <si>
    <t>LOC780968</t>
  </si>
  <si>
    <t>ENSBTAG00000022530</t>
  </si>
  <si>
    <t>TMEM186</t>
  </si>
  <si>
    <t>transmembrane protein 186 [Source:VGNC Symbol;Acc:VGNC:36013]</t>
  </si>
  <si>
    <t>ENSBTAG00000047383</t>
  </si>
  <si>
    <t>LOC784305</t>
  </si>
  <si>
    <t>multidrug resistance-associated protein 4-like</t>
  </si>
  <si>
    <t>ENSBTAG00000014596</t>
  </si>
  <si>
    <t>EFHD1</t>
  </si>
  <si>
    <t>EF-hand domain family member D1 [Source:VGNC Symbol;Acc:VGNC:28352]</t>
  </si>
  <si>
    <t>ENSBTAG00000005580</t>
  </si>
  <si>
    <t>SZT2</t>
  </si>
  <si>
    <t>SZT2 subunit of KICSTOR complex [Source:VGNC Symbol;Acc:VGNC:35551]</t>
  </si>
  <si>
    <t>ENSBTAG00000019807</t>
  </si>
  <si>
    <t>COL27A1</t>
  </si>
  <si>
    <t>collagen type XXVII alpha 1 chain [Source:VGNC Symbol;Acc:VGNC:56941]</t>
  </si>
  <si>
    <t>ENSBTAG00000032140</t>
  </si>
  <si>
    <t>SBK1</t>
  </si>
  <si>
    <t>SH3 domain binding kinase 1 [Source:HGNC Symbol;Acc:HGNC:17699]</t>
  </si>
  <si>
    <t>ENSBTAG00000005313</t>
  </si>
  <si>
    <t>EPHB3</t>
  </si>
  <si>
    <t>EPH receptor B3 [Source:VGNC Symbol;Acc:VGNC:28539]</t>
  </si>
  <si>
    <t>ENSBTAG00000000078</t>
  </si>
  <si>
    <t>GLIPR2</t>
  </si>
  <si>
    <t>GLI pathogenesis related 2 [Source:VGNC Symbol;Acc:VGNC:29405]</t>
  </si>
  <si>
    <t>ENSBTAG00000001324</t>
  </si>
  <si>
    <t>SLCO2A1</t>
  </si>
  <si>
    <t>solute carrier organic anion transporter family member 2A1 [Source:VGNC Symbol;Acc:VGNC:34951]</t>
  </si>
  <si>
    <t>ENSBTAG00000008873</t>
  </si>
  <si>
    <t>NCBP2</t>
  </si>
  <si>
    <t>nuclear cap binding protein subunit 2 [Source:VGNC Symbol;Acc:VGNC:31908]</t>
  </si>
  <si>
    <t>ENSBTAG00000006291</t>
  </si>
  <si>
    <t>CYLD</t>
  </si>
  <si>
    <t>CYLD lysine 63 deubiquitinase [Source:VGNC Symbol;Acc:VGNC:49141]</t>
  </si>
  <si>
    <t>ENSBTAG00000015067</t>
  </si>
  <si>
    <t>NHLH2</t>
  </si>
  <si>
    <t>nescient helix-loop-helix 2 [Source:VGNC Symbol;Acc:VGNC:32066]</t>
  </si>
  <si>
    <t>ENSBTAG00000047653</t>
  </si>
  <si>
    <t>bta-mir-6715</t>
  </si>
  <si>
    <t>bta-mir-6715 [Source:miRBase;Acc:MI0038193]</t>
  </si>
  <si>
    <t>ENSBTAG00000012305</t>
  </si>
  <si>
    <t>ADGRL2</t>
  </si>
  <si>
    <t>adhesion G protein-coupled receptor L2 [Source:VGNC Symbol;Acc:VGNC:53846]</t>
  </si>
  <si>
    <t>ENSBTAG00000025752</t>
  </si>
  <si>
    <t>P3H4</t>
  </si>
  <si>
    <t>prolyl 3-hydroxylase family member 4 (non-enzymatic) [Source:HGNC Symbol;Acc:HGNC:16946]</t>
  </si>
  <si>
    <t>ENSBTAG00000003330</t>
  </si>
  <si>
    <t>ATL3</t>
  </si>
  <si>
    <t>atlastin GTPase 3 [Source:VGNC Symbol;Acc:VGNC:26267]</t>
  </si>
  <si>
    <t>ENSBTAG00000006118</t>
  </si>
  <si>
    <t>RSRC2</t>
  </si>
  <si>
    <t>arginine and serine rich coiled-coil 2 [Source:VGNC Symbol;Acc:VGNC:52819]</t>
  </si>
  <si>
    <t>ENSBTAG00000004398</t>
  </si>
  <si>
    <t>IMMP2L</t>
  </si>
  <si>
    <t>inner mitochondrial membrane peptidase subunit 2 [Source:VGNC Symbol;Acc:VGNC:57350]</t>
  </si>
  <si>
    <t>ENSBTAG00000001567</t>
  </si>
  <si>
    <t>LRRK1</t>
  </si>
  <si>
    <t>leucine rich repeat kinase 1 [Source:VGNC Symbol;Acc:VGNC:31037]</t>
  </si>
  <si>
    <t>ENSBTAG00000002049</t>
  </si>
  <si>
    <t>HADH</t>
  </si>
  <si>
    <t>hydroxyacyl-CoA dehydrogenase [Source:VGNC Symbol;Acc:VGNC:29741]</t>
  </si>
  <si>
    <t>ENSBTAG00000010581</t>
  </si>
  <si>
    <t>MAGI1</t>
  </si>
  <si>
    <t>membrane associated guanylate kinase, WW and PDZ domain containing 1 [Source:VGNC Symbol;Acc:VGNC:31147]</t>
  </si>
  <si>
    <t>ENSBTAG00000013271</t>
  </si>
  <si>
    <t>NCOR1</t>
  </si>
  <si>
    <t>nuclear receptor corepressor 1 [Source:VGNC Symbol;Acc:VGNC:31925]</t>
  </si>
  <si>
    <t>ENSBTAG00000019414</t>
  </si>
  <si>
    <t>CLK4</t>
  </si>
  <si>
    <t>CDC like kinase 4 [Source:VGNC Symbol;Acc:VGNC:27451]</t>
  </si>
  <si>
    <t>ENSBTAG00000038263</t>
  </si>
  <si>
    <t>CD1A</t>
  </si>
  <si>
    <t>T-cell surface glycoprotein CD1a-like [Source:NCBI gene;Acc:782529]</t>
  </si>
  <si>
    <t>ENSBTAG00000006747</t>
  </si>
  <si>
    <t>LTBP3</t>
  </si>
  <si>
    <t>latent transforming growth factor beta binding protein 3 [Source:VGNC Symbol;Acc:VGNC:31073]</t>
  </si>
  <si>
    <t>ENSBTAG00000014235</t>
  </si>
  <si>
    <t>SMIM12</t>
  </si>
  <si>
    <t>small integral membrane protein 12 [Source:VGNC Symbol;Acc:VGNC:35014]</t>
  </si>
  <si>
    <t>ENSBTAG00000005498</t>
  </si>
  <si>
    <t>SQLE</t>
  </si>
  <si>
    <t>squalene epoxidase [Source:VGNC Symbol;Acc:VGNC:35264]</t>
  </si>
  <si>
    <t>ENSBTAG00000044092</t>
  </si>
  <si>
    <t>IQCK</t>
  </si>
  <si>
    <t>IQ motif containing K [Source:VGNC Symbol;Acc:VGNC:58601]</t>
  </si>
  <si>
    <t>ENSBTAG00000019220</t>
  </si>
  <si>
    <t>SMARCA4</t>
  </si>
  <si>
    <t>SWI/SNF related, matrix associated, actin dependent regulator of chromatin, subfamily a, member 4 [Source:VGNC Symbol;Acc:VGNC:34987]</t>
  </si>
  <si>
    <t>ENSBTAG00000014492</t>
  </si>
  <si>
    <t>NFKBIL1</t>
  </si>
  <si>
    <t>NFKB inhibitor like 1 [Source:VGNC Symbol;Acc:VGNC:32049]</t>
  </si>
  <si>
    <t>ENSBTAG00000002682</t>
  </si>
  <si>
    <t>MARK4</t>
  </si>
  <si>
    <t>microtubule affinity regulating kinase 4 [Source:VGNC Symbol;Acc:VGNC:52203]</t>
  </si>
  <si>
    <t>ENSBTAG00000004592</t>
  </si>
  <si>
    <t>SNAPC3</t>
  </si>
  <si>
    <t>small nuclear RNA activating complex polypeptide 3 [Source:VGNC Symbol;Acc:VGNC:35056]</t>
  </si>
  <si>
    <t>ENSBTAG00000009394</t>
  </si>
  <si>
    <t>NSMCE2</t>
  </si>
  <si>
    <t>NSE2 (MMS21) homolog, SMC5-SMC6 complex SUMO ligase [Source:VGNC Symbol;Acc:VGNC:32280]</t>
  </si>
  <si>
    <t>ENSBTAG00000019314</t>
  </si>
  <si>
    <t>USP25</t>
  </si>
  <si>
    <t>ubiquitin specific peptidase 25 [Source:VGNC Symbol;Acc:VGNC:36718]</t>
  </si>
  <si>
    <t>ENSBTAG00000038180</t>
  </si>
  <si>
    <t>SCN2A</t>
  </si>
  <si>
    <t>sodium voltage-gated channel alpha subunit 2 [Source:VGNC Symbol;Acc:VGNC:34347]</t>
  </si>
  <si>
    <t>ENSBTAG00000009848</t>
  </si>
  <si>
    <t>GPR171</t>
  </si>
  <si>
    <t>G protein-coupled receptor 171 [Source:VGNC Symbol;Acc:VGNC:29569]</t>
  </si>
  <si>
    <t>ENSBTAG00000007329</t>
  </si>
  <si>
    <t>SETDB2</t>
  </si>
  <si>
    <t>SET domain bifurcated histone lysine methyltransferase 2 [Source:VGNC Symbol;Acc:VGNC:34500]</t>
  </si>
  <si>
    <t>ENSBTAG00000012561</t>
  </si>
  <si>
    <t>ORMDL1</t>
  </si>
  <si>
    <t>ORMDL sphingolipid biosynthesis regulator 1 [Source:VGNC Symbol;Acc:VGNC:32452]</t>
  </si>
  <si>
    <t>ENSBTAG00000014719</t>
  </si>
  <si>
    <t>TMOD1</t>
  </si>
  <si>
    <t>tropomodulin 1 [Source:VGNC Symbol;Acc:VGNC:36135]</t>
  </si>
  <si>
    <t>ENSBTAG00000038284</t>
  </si>
  <si>
    <t>Zinc finger protein 496;ZNF496;ortholog</t>
  </si>
  <si>
    <t>ZINC FINGER PROTEIN 496 (PTHR23226:SF180)</t>
  </si>
  <si>
    <t>ZNF496</t>
  </si>
  <si>
    <t>ENSBTAG00000020959</t>
  </si>
  <si>
    <t>SET</t>
  </si>
  <si>
    <t>SET nuclear proto-oncogene [Source:NCBI gene;Acc:538444]</t>
  </si>
  <si>
    <t>ENSBTAG00000006909</t>
  </si>
  <si>
    <t>PIK3CB</t>
  </si>
  <si>
    <t>phosphatidylinositol-4,5-bisphosphate 3-kinase catalytic subunit beta [Source:VGNC Symbol;Acc:VGNC:32890]</t>
  </si>
  <si>
    <t>ENSBTAG00000017108</t>
  </si>
  <si>
    <t>OTUD3</t>
  </si>
  <si>
    <t>OTU deubiquitinase 3 [Source:VGNC Symbol;Acc:VGNC:32494]</t>
  </si>
  <si>
    <t>ENSBTAG00000022147</t>
  </si>
  <si>
    <t>EPS8L2</t>
  </si>
  <si>
    <t>EPS8 like 2 [Source:VGNC Symbol;Acc:VGNC:58372]</t>
  </si>
  <si>
    <t>ENSBTAG00000001827</t>
  </si>
  <si>
    <t>GID8</t>
  </si>
  <si>
    <t>GID complex subunit 8 homolog [Source:VGNC Symbol;Acc:VGNC:29353]</t>
  </si>
  <si>
    <t>ENSBTAG00000015744</t>
  </si>
  <si>
    <t>CCNC</t>
  </si>
  <si>
    <t>cyclin C [Source:VGNC Symbol;Acc:VGNC:26961]</t>
  </si>
  <si>
    <t>ENSBTAG00000038131</t>
  </si>
  <si>
    <t>BTBD3</t>
  </si>
  <si>
    <t>BTB domain containing 3 [Source:HGNC Symbol;Acc:HGNC:15854]</t>
  </si>
  <si>
    <t>ENSBTAG00000000413</t>
  </si>
  <si>
    <t>NRTN</t>
  </si>
  <si>
    <t>neurturin [Source:VGNC Symbol;Acc:VGNC:32270]</t>
  </si>
  <si>
    <t>ENSBTAG00000030690</t>
  </si>
  <si>
    <t>RADIL</t>
  </si>
  <si>
    <t>Rap associating with DIL domain [Source:VGNC Symbol;Acc:VGNC:33691]</t>
  </si>
  <si>
    <t>ENSBTAG00000011268</t>
  </si>
  <si>
    <t>TMEM64</t>
  </si>
  <si>
    <t>transmembrane protein 64 [Source:VGNC Symbol;Acc:VGNC:59370]</t>
  </si>
  <si>
    <t>ENSBTAG00000023054</t>
  </si>
  <si>
    <t>SLC25A16</t>
  </si>
  <si>
    <t>solute carrier family 25 member 16 [Source:VGNC Symbol;Acc:VGNC:55993]</t>
  </si>
  <si>
    <t>ENSBTAG00000008716</t>
  </si>
  <si>
    <t>SSB</t>
  </si>
  <si>
    <t>small RNA binding exonuclease protection factor La [Source:VGNC Symbol;Acc:VGNC:58554]</t>
  </si>
  <si>
    <t>ENSBTAG00000019387</t>
  </si>
  <si>
    <t>NIFK</t>
  </si>
  <si>
    <t>nucleolar protein interacting with the FHA domain of MKI67 [Source:VGNC Symbol;Acc:VGNC:32076]</t>
  </si>
  <si>
    <t>ENSBTAG00000013330</t>
  </si>
  <si>
    <t>TBC1D20</t>
  </si>
  <si>
    <t>TBC1 domain family member 20 [Source:VGNC Symbol;Acc:VGNC:35634]</t>
  </si>
  <si>
    <t>ENSBTAG00000001186</t>
  </si>
  <si>
    <t>SH2D4A</t>
  </si>
  <si>
    <t>SH2 domain containing 4A [Source:VGNC Symbol;Acc:VGNC:34560]</t>
  </si>
  <si>
    <t>ENSBTAG00000016164</t>
  </si>
  <si>
    <t>LMBRD1</t>
  </si>
  <si>
    <t>LMBR1 domain containing 1 [Source:VGNC Symbol;Acc:VGNC:30924]</t>
  </si>
  <si>
    <t>ENSBTAG00000005310</t>
  </si>
  <si>
    <t>GPR180</t>
  </si>
  <si>
    <t>G protein-coupled receptor 180 [Source:VGNC Symbol;Acc:VGNC:29575]</t>
  </si>
  <si>
    <t>ENSBTAG00000016851</t>
  </si>
  <si>
    <t>RPS6KB1</t>
  </si>
  <si>
    <t>ribosomal protein S6 kinase B1 [Source:VGNC Symbol;Acc:VGNC:34146]</t>
  </si>
  <si>
    <t>ENSBTAG00000000389</t>
  </si>
  <si>
    <t>ZNF212</t>
  </si>
  <si>
    <t>zinc finger protein 212 [Source:VGNC Symbol;Acc:VGNC:37226]</t>
  </si>
  <si>
    <t>ENSBTAG00000015376</t>
  </si>
  <si>
    <t>FBXW11</t>
  </si>
  <si>
    <t>F-box and WD repeat domain containing 11 [Source:VGNC Symbol;Acc:VGNC:28922]</t>
  </si>
  <si>
    <t>ENSBTAG00000009080</t>
  </si>
  <si>
    <t>ITGB6</t>
  </si>
  <si>
    <t>integrin subunit beta 6 [Source:VGNC Symbol;Acc:VGNC:30331]</t>
  </si>
  <si>
    <t>ENSBTAG00000000773</t>
  </si>
  <si>
    <t>TTC9C</t>
  </si>
  <si>
    <t>tetratricopeptide repeat domain 9C [Source:NCBI gene;Acc:786577]</t>
  </si>
  <si>
    <t>ENSBTAG00000021850</t>
  </si>
  <si>
    <t>NCKIPSD</t>
  </si>
  <si>
    <t>NCK interacting protein with SH3 domain [Source:VGNC Symbol;Acc:VGNC:31918]</t>
  </si>
  <si>
    <t>ENSBTAG00000009969</t>
  </si>
  <si>
    <t>RNPS1</t>
  </si>
  <si>
    <t>RNA binding protein with serine rich domain 1 [Source:NCBI gene;Acc:504506]</t>
  </si>
  <si>
    <t>ENSBTAG00000017024</t>
  </si>
  <si>
    <t>PPARGC1A</t>
  </si>
  <si>
    <t>PPARG coactivator 1 alpha [Source:VGNC Symbol;Acc:VGNC:33184]</t>
  </si>
  <si>
    <t>ENSBTAG00000008201</t>
  </si>
  <si>
    <t>CCDC151</t>
  </si>
  <si>
    <t>coiled-coil domain containing 151 [Source:VGNC Symbol;Acc:VGNC:26856]</t>
  </si>
  <si>
    <t>ENSBTAG00000017761</t>
  </si>
  <si>
    <t>SMC1A</t>
  </si>
  <si>
    <t>structural maintenance of chromosomes 1A [Source:VGNC Symbol;Acc:VGNC:34997]</t>
  </si>
  <si>
    <t>ENSBTAG00000002052</t>
  </si>
  <si>
    <t>PLOD1</t>
  </si>
  <si>
    <t>procollagen-lysine,2-oxoglutarate 5-dioxygenase 1 [Source:VGNC Symbol;Acc:VGNC:33039]</t>
  </si>
  <si>
    <t>ENSBTAG00000000134</t>
  </si>
  <si>
    <t>MPDU1</t>
  </si>
  <si>
    <t>mannose-P-dolichol utilization defect 1 [Source:VGNC Symbol;Acc:VGNC:31571]</t>
  </si>
  <si>
    <t>ENSBTAG00000013421</t>
  </si>
  <si>
    <t>PRMT3</t>
  </si>
  <si>
    <t>protein arginine methyltransferase 3 [Source:VGNC Symbol;Acc:VGNC:33349]</t>
  </si>
  <si>
    <t>ENSBTAG00000047295</t>
  </si>
  <si>
    <t>LOC100337331</t>
  </si>
  <si>
    <t>MGC140151</t>
  </si>
  <si>
    <t>ENSBTAG00000001729</t>
  </si>
  <si>
    <t>DUSP10</t>
  </si>
  <si>
    <t>dual specificity phosphatase 10 [Source:VGNC Symbol;Acc:VGNC:28249]</t>
  </si>
  <si>
    <t>ENSBTAG00000013613</t>
  </si>
  <si>
    <t>SMIM7</t>
  </si>
  <si>
    <t>small integral membrane protein 7 [Source:VGNC Symbol;Acc:VGNC:52884]</t>
  </si>
  <si>
    <t>ENSBTAG00000002501</t>
  </si>
  <si>
    <t>CUEDC2</t>
  </si>
  <si>
    <t>CUE domain containing 2 [Source:VGNC Symbol;Acc:VGNC:55945]</t>
  </si>
  <si>
    <t>ENSBTAG00000013420</t>
  </si>
  <si>
    <t>FSD1L</t>
  </si>
  <si>
    <t>fibronectin type III and SPRY domain containing 1 like [Source:VGNC Symbol;Acc:VGNC:29130]</t>
  </si>
  <si>
    <t>ENSBTAG00000017195</t>
  </si>
  <si>
    <t>FANCC</t>
  </si>
  <si>
    <t>FA complementation group C [Source:VGNC Symbol;Acc:VGNC:28854]</t>
  </si>
  <si>
    <t>ENSBTAG00000000928</t>
  </si>
  <si>
    <t>SPECC1</t>
  </si>
  <si>
    <t>sperm antigen with calponin homology and coiled-coil domains 1 [Source:VGNC Symbol;Acc:VGNC:35200]</t>
  </si>
  <si>
    <t>ENSBTAG00000002346</t>
  </si>
  <si>
    <t>HSD3B7</t>
  </si>
  <si>
    <t>hydroxy-delta-5-steroid dehydrogenase, 3 beta- and steroid delta-isomerase 7 [Source:VGNC Symbol;Acc:VGNC:29978]</t>
  </si>
  <si>
    <t>ENSBTAG00000003457</t>
  </si>
  <si>
    <t>ATF5</t>
  </si>
  <si>
    <t>activating transcription factor 5 [Source:VGNC Symbol;Acc:VGNC:26243]</t>
  </si>
  <si>
    <t>ENSBTAG00000019966</t>
  </si>
  <si>
    <t>TICAM1</t>
  </si>
  <si>
    <t>toll like receptor adaptor molecule 1 [Source:VGNC Symbol;Acc:VGNC:52887]</t>
  </si>
  <si>
    <t>ENSBTAG00000010874</t>
  </si>
  <si>
    <t>GHSR</t>
  </si>
  <si>
    <t>growth hormone secretagogue receptor [Source:VGNC Symbol;Acc:VGNC:29352]</t>
  </si>
  <si>
    <t>ENSBTAG00000003652</t>
  </si>
  <si>
    <t>TMEM128</t>
  </si>
  <si>
    <t>transmembrane protein 128 [Source:VGNC Symbol;Acc:VGNC:35961]</t>
  </si>
  <si>
    <t>ENSBTAG00000006971</t>
  </si>
  <si>
    <t>BRD9</t>
  </si>
  <si>
    <t>bromodomain containing 9 [Source:VGNC Symbol;Acc:VGNC:26561]</t>
  </si>
  <si>
    <t>ENSBTAG00000007666</t>
  </si>
  <si>
    <t>IGF2BP2</t>
  </si>
  <si>
    <t>insulin like growth factor 2 mRNA binding protein 2 [Source:VGNC Symbol;Acc:VGNC:30080]</t>
  </si>
  <si>
    <t>ENSBTAG00000009101</t>
  </si>
  <si>
    <t>SH2B3</t>
  </si>
  <si>
    <t>SH2B adaptor protein 3 [Source:VGNC Symbol;Acc:VGNC:34556]</t>
  </si>
  <si>
    <t>ENSBTAG00000019427</t>
  </si>
  <si>
    <t>KIAA0232</t>
  </si>
  <si>
    <t>KIAA0232 [Source:VGNC Symbol;Acc:VGNC:30547]</t>
  </si>
  <si>
    <t>ENSBTAG00000015041</t>
  </si>
  <si>
    <t>NDUFA2</t>
  </si>
  <si>
    <t>NADH:ubiquinone oxidoreductase subunit A2 [Source:NCBI gene;Acc:327698]</t>
  </si>
  <si>
    <t>ENSBTAG00000020591</t>
  </si>
  <si>
    <t>VAMP4</t>
  </si>
  <si>
    <t>vesicle associated membrane protein 4 [Source:VGNC Symbol;Acc:VGNC:36758]</t>
  </si>
  <si>
    <t>ENSBTAG00000011975</t>
  </si>
  <si>
    <t>SERPINB1</t>
  </si>
  <si>
    <t>serpin family B member 1 [Source:VGNC Symbol;Acc:VGNC:34470]</t>
  </si>
  <si>
    <t>ENSBTAG00000013982</t>
  </si>
  <si>
    <t>UACA</t>
  </si>
  <si>
    <t>uveal autoantigen with coiled-coil domains and ankyrin repeats [Source:VGNC Symbol;Acc:VGNC:36558]</t>
  </si>
  <si>
    <t>ENSBTAG00000011788</t>
  </si>
  <si>
    <t>CXHXorf38</t>
  </si>
  <si>
    <t>chromosome X CXorf38 homolog [Source:VGNC Symbol;Acc:VGNC:52758]</t>
  </si>
  <si>
    <t>CXorf38</t>
  </si>
  <si>
    <t>ENSBTAG00000016319</t>
  </si>
  <si>
    <t>CYB5D2</t>
  </si>
  <si>
    <t>cytochrome b5 domain containing 2 [Source:VGNC Symbol;Acc:VGNC:50262]</t>
  </si>
  <si>
    <t>ENSBTAG00000001801</t>
  </si>
  <si>
    <t>SYT4</t>
  </si>
  <si>
    <t>synaptotagmin 4 [Source:VGNC Symbol;Acc:VGNC:35543]</t>
  </si>
  <si>
    <t>ENSBTAG00000007806</t>
  </si>
  <si>
    <t>MTPN</t>
  </si>
  <si>
    <t>myotrophin [Source:VGNC Symbol;Acc:VGNC:50020]</t>
  </si>
  <si>
    <t>ENSBTAG00000010236</t>
  </si>
  <si>
    <t>CIDEB</t>
  </si>
  <si>
    <t>cell death inducing DFFA like effector b [Source:VGNC Symbol;Acc:VGNC:27364]</t>
  </si>
  <si>
    <t>ENSBTAG00000002929</t>
  </si>
  <si>
    <t>IRF4</t>
  </si>
  <si>
    <t>interferon regulatory factor 4 [Source:VGNC Symbol;Acc:VGNC:30275]</t>
  </si>
  <si>
    <t>ENSBTAG00000021844</t>
  </si>
  <si>
    <t>COCH</t>
  </si>
  <si>
    <t>cochlin [Source:VGNC Symbol;Acc:VGNC:27545]</t>
  </si>
  <si>
    <t>ENSBTAG00000003455</t>
  </si>
  <si>
    <t>ANKRD6</t>
  </si>
  <si>
    <t>ankyrin repeat domain 6 [Source:VGNC Symbol;Acc:VGNC:53781]</t>
  </si>
  <si>
    <t>ENSBTAG00000001947</t>
  </si>
  <si>
    <t>ZNF514</t>
  </si>
  <si>
    <t>zinc finger protein 514 [Source:VGNC Symbol;Acc:VGNC:37293]</t>
  </si>
  <si>
    <t>ZNF345</t>
  </si>
  <si>
    <t>ENSBTAG00000031590</t>
  </si>
  <si>
    <t>SSH3</t>
  </si>
  <si>
    <t>slingshot protein phosphatase 3 [Source:VGNC Symbol;Acc:VGNC:35314]</t>
  </si>
  <si>
    <t>ENSBTAG00000011224</t>
  </si>
  <si>
    <t>CITED2</t>
  </si>
  <si>
    <t>Cbp/p300 interacting transactivator with Glu/Asp rich carboxy-terminal domain 2 [Source:VGNC Symbol;Acc:VGNC:27377]</t>
  </si>
  <si>
    <t>ENSBTAG00000002233</t>
  </si>
  <si>
    <t>CPNE2</t>
  </si>
  <si>
    <t>copine 2 [Source:VGNC Symbol;Acc:VGNC:27659]</t>
  </si>
  <si>
    <t>ENSBTAG00000013387</t>
  </si>
  <si>
    <t>CHMP4B</t>
  </si>
  <si>
    <t>charged multivesicular body protein 4B [Source:VGNC Symbol;Acc:VGNC:56180]</t>
  </si>
  <si>
    <t>ENSBTAG00000026232</t>
  </si>
  <si>
    <t>TP53INP1</t>
  </si>
  <si>
    <t>ENSBTAG00000019327</t>
  </si>
  <si>
    <t>NRAP</t>
  </si>
  <si>
    <t>nebulin related anchoring protein [Source:VGNC Symbol;Acc:VGNC:32251]</t>
  </si>
  <si>
    <t>ENSBTAG00000016547</t>
  </si>
  <si>
    <t>CEP57</t>
  </si>
  <si>
    <t>centrosomal protein 57 [Source:VGNC Symbol;Acc:VGNC:27207]</t>
  </si>
  <si>
    <t>ENSBTAG00000007814</t>
  </si>
  <si>
    <t>WWTR1</t>
  </si>
  <si>
    <t>WW domain containing transcription regulator 1 [Source:VGNC Symbol;Acc:VGNC:36980]</t>
  </si>
  <si>
    <t>ENSBTAG00000003581</t>
  </si>
  <si>
    <t>SETD7</t>
  </si>
  <si>
    <t>SET domain containing 7, histone lysine methyltransferase [Source:VGNC Symbol;Acc:VGNC:34497]</t>
  </si>
  <si>
    <t>ENSBTAG00000024044</t>
  </si>
  <si>
    <t>CDKL4</t>
  </si>
  <si>
    <t>cyclin dependent kinase like 4 [Source:VGNC Symbol;Acc:VGNC:27141]</t>
  </si>
  <si>
    <t>ENSBTAG00000004915</t>
  </si>
  <si>
    <t>PFN1</t>
  </si>
  <si>
    <t>profilin 1 [Source:NCBI gene;Acc:513895]</t>
  </si>
  <si>
    <t>ENSBTAG00000037743</t>
  </si>
  <si>
    <t>LOC112446756</t>
  </si>
  <si>
    <t>complement C1r subcomponent-like</t>
  </si>
  <si>
    <t>ENSBTAG00000018783</t>
  </si>
  <si>
    <t>NELFCD</t>
  </si>
  <si>
    <t>negative elongation factor complex member C/D [Source:VGNC Symbol;Acc:VGNC:32001]</t>
  </si>
  <si>
    <t>ENSBTAG00000037571</t>
  </si>
  <si>
    <t>EBAG9</t>
  </si>
  <si>
    <t>estrogen receptor binding site associated antigen 9 [Source:NCBI gene;Acc:538551]</t>
  </si>
  <si>
    <t>ENSBTAG00000001589</t>
  </si>
  <si>
    <t>TM9SF2</t>
  </si>
  <si>
    <t>transmembrane 9 superfamily member 2 [Source:VGNC Symbol;Acc:VGNC:53839]</t>
  </si>
  <si>
    <t>ENSBTAG00000004459</t>
  </si>
  <si>
    <t>TMEM45A</t>
  </si>
  <si>
    <t>transmembrane protein 45A [Source:NCBI gene;Acc:509461]</t>
  </si>
  <si>
    <t>ENSBTAG00000020935</t>
  </si>
  <si>
    <t>HIF1A</t>
  </si>
  <si>
    <t>hypoxia inducible factor 1 subunit alpha [Source:VGNC Symbol;Acc:VGNC:29848]</t>
  </si>
  <si>
    <t>ENSBTAG00000007133</t>
  </si>
  <si>
    <t>CUL2</t>
  </si>
  <si>
    <t>cullin 2 [Source:VGNC Symbol;Acc:VGNC:27830]</t>
  </si>
  <si>
    <t>ENSBTAG00000022244</t>
  </si>
  <si>
    <t>ACTN3</t>
  </si>
  <si>
    <t>actinin alpha 3 [Source:VGNC Symbol;Acc:VGNC:53654]</t>
  </si>
  <si>
    <t>ENSBTAG00000039493</t>
  </si>
  <si>
    <t>ZNF177</t>
  </si>
  <si>
    <t>ENSBTAG00000001476</t>
  </si>
  <si>
    <t>LOC788634</t>
  </si>
  <si>
    <t>ALG14</t>
  </si>
  <si>
    <t>ENSBTAG00000000040</t>
  </si>
  <si>
    <t>MAFG</t>
  </si>
  <si>
    <t>MAF bZIP transcription factor G [Source:VGNC Symbol;Acc:VGNC:31141]</t>
  </si>
  <si>
    <t>ENSBTAG00000006225</t>
  </si>
  <si>
    <t>RPA2</t>
  </si>
  <si>
    <t>replication protein A2 [Source:VGNC Symbol;Acc:VGNC:34095]</t>
  </si>
  <si>
    <t>ENSBTAG00000018802</t>
  </si>
  <si>
    <t>UBE2Z</t>
  </si>
  <si>
    <t>ubiquitin conjugating enzyme E2 Z [Source:VGNC Symbol;Acc:VGNC:36598]</t>
  </si>
  <si>
    <t>ENSBTAG00000017780</t>
  </si>
  <si>
    <t>DPYSL4</t>
  </si>
  <si>
    <t>dihydropyrimidinase like 4 [Source:VGNC Symbol;Acc:VGNC:28197]</t>
  </si>
  <si>
    <t>ENSBTAG00000018169</t>
  </si>
  <si>
    <t>ITGB4</t>
  </si>
  <si>
    <t>integrin subunit beta 4 [Source:VGNC Symbol;Acc:VGNC:30329]</t>
  </si>
  <si>
    <t>ENSBTAG00000047061</t>
  </si>
  <si>
    <t>NDOR1</t>
  </si>
  <si>
    <t>NADPH dependent diflavin oxidoreductase 1 [Source:VGNC Symbol;Acc:VGNC:31938]</t>
  </si>
  <si>
    <t>ENSBTAG00000007890</t>
  </si>
  <si>
    <t>SEC14L5</t>
  </si>
  <si>
    <t>SEC14 like lipid binding 5 [Source:VGNC Symbol;Acc:VGNC:34405]</t>
  </si>
  <si>
    <t>ENSBTAG00000020056</t>
  </si>
  <si>
    <t>COL12A1</t>
  </si>
  <si>
    <t>collagen type XII alpha 1 chain [Source:VGNC Symbol;Acc:VGNC:52756]</t>
  </si>
  <si>
    <t>ENSBTAG00000021838</t>
  </si>
  <si>
    <t>ESRP1</t>
  </si>
  <si>
    <t>epithelial splicing regulatory protein 1 [Source:VGNC Symbol;Acc:VGNC:28606]</t>
  </si>
  <si>
    <t>ENSBTAG00000006066</t>
  </si>
  <si>
    <t>CDS2</t>
  </si>
  <si>
    <t>CDP-diacylglycerol synthase 2 [Source:VGNC Symbol;Acc:VGNC:27156]</t>
  </si>
  <si>
    <t>ENSBTAG00000018332</t>
  </si>
  <si>
    <t>PPTC7</t>
  </si>
  <si>
    <t>PTC7 protein phosphatase homolog [Source:VGNC Symbol;Acc:VGNC:33278]</t>
  </si>
  <si>
    <t>ENSBTAG00000013478</t>
  </si>
  <si>
    <t>MARVELD1</t>
  </si>
  <si>
    <t>MARVEL domain containing 1 [Source:VGNC Symbol;Acc:VGNC:31252]</t>
  </si>
  <si>
    <t>ENSBTAG00000021263</t>
  </si>
  <si>
    <t>CYP4V2</t>
  </si>
  <si>
    <t>cytochrome P450, family 4, subfamily V, polypeptide 2 [Source:NCBI gene;Acc:510156]</t>
  </si>
  <si>
    <t>ENSBTAG00000031687</t>
  </si>
  <si>
    <t>ZNF146</t>
  </si>
  <si>
    <t>zinc finger protein 146 [Source:NCBI gene;Acc:100138954]</t>
  </si>
  <si>
    <t>ENSBTAG00000010968</t>
  </si>
  <si>
    <t>TMED1</t>
  </si>
  <si>
    <t>transmembrane p24 trafficking protein 1 [Source:VGNC Symbol;Acc:VGNC:35934]</t>
  </si>
  <si>
    <t>ENSBTAG00000047874</t>
  </si>
  <si>
    <t>PRPF38B</t>
  </si>
  <si>
    <t>pre-mRNA processing factor 38B [Source:VGNC Symbol;Acc:VGNC:33376]</t>
  </si>
  <si>
    <t>ENSBTAG00000021471</t>
  </si>
  <si>
    <t>GIN1</t>
  </si>
  <si>
    <t>gypsy retrotransposon integrase 1 [Source:VGNC Symbol;Acc:VGNC:52782]</t>
  </si>
  <si>
    <t>ENSBTAG00000002422</t>
  </si>
  <si>
    <t>BCL9</t>
  </si>
  <si>
    <t>BCL9 transcription coactivator [Source:VGNC Symbol;Acc:VGNC:58092]</t>
  </si>
  <si>
    <t>ENSBTAG00000019130</t>
  </si>
  <si>
    <t>FAM149B1</t>
  </si>
  <si>
    <t>family with sequence similarity 149 member B1 [Source:VGNC Symbol;Acc:VGNC:28733]</t>
  </si>
  <si>
    <t>ENSBTAG00000014211</t>
  </si>
  <si>
    <t>FOXP4</t>
  </si>
  <si>
    <t>forkhead box P4 [Source:VGNC Symbol;Acc:VGNC:29103]</t>
  </si>
  <si>
    <t>ENSBTAG00000002964</t>
  </si>
  <si>
    <t>TXLNB</t>
  </si>
  <si>
    <t>taxilin beta [Source:VGNC Symbol;Acc:VGNC:36531]</t>
  </si>
  <si>
    <t>ENSBTAG00000045628</t>
  </si>
  <si>
    <t>C10H15orf61</t>
  </si>
  <si>
    <t>chromosome 10 C15orf61 homolog [Source:VGNC Symbol;Acc:VGNC:52613]</t>
  </si>
  <si>
    <t>C15orf61</t>
  </si>
  <si>
    <t>ENSBTAG00000030648</t>
  </si>
  <si>
    <t>MPST</t>
  </si>
  <si>
    <t>mercaptopyruvate sulfurtransferase [Source:VGNC Symbol;Acc:VGNC:31589]</t>
  </si>
  <si>
    <t>ENSBTAG00000045708</t>
  </si>
  <si>
    <t>MYPOP</t>
  </si>
  <si>
    <t>Myb related transcription factor, partner of profilin [Source:VGNC Symbol;Acc:VGNC:58393]</t>
  </si>
  <si>
    <t>ENSBTAG00000019581</t>
  </si>
  <si>
    <t>PLEKHF2</t>
  </si>
  <si>
    <t>pleckstrin homology and FYVE domain containing 2 [Source:VGNC Symbol;Acc:VGNC:33013]</t>
  </si>
  <si>
    <t>ENSBTAG00000032961</t>
  </si>
  <si>
    <t>IER3IP1</t>
  </si>
  <si>
    <t>immediate early response 3-interacting protein 1 [Source:NCBI gene;Acc:101906131]</t>
  </si>
  <si>
    <t>ENSBTAG00000006510</t>
  </si>
  <si>
    <t>YRDC</t>
  </si>
  <si>
    <t>yrdC N6-threonylcarbamoyltransferase domain containing [Source:VGNC Symbol;Acc:VGNC:37038]</t>
  </si>
  <si>
    <t>ENSBTAG00000014016</t>
  </si>
  <si>
    <t>IKZF1</t>
  </si>
  <si>
    <t>IKAROS family zinc finger 1 [Source:VGNC Symbol;Acc:VGNC:30103]</t>
  </si>
  <si>
    <t>ENSBTAG00000017279</t>
  </si>
  <si>
    <t>VAPA</t>
  </si>
  <si>
    <t>VAMP associated protein A [Source:VGNC Symbol;Acc:VGNC:36763]</t>
  </si>
  <si>
    <t>ENSBTAG00000006392</t>
  </si>
  <si>
    <t>TTC7B</t>
  </si>
  <si>
    <t>tetratricopeptide repeat domain 7B [Source:VGNC Symbol;Acc:VGNC:36481]</t>
  </si>
  <si>
    <t>TACR2</t>
  </si>
  <si>
    <t>ENSBTAG00000011382</t>
  </si>
  <si>
    <t>SLC9A3R1</t>
  </si>
  <si>
    <t>SLC9A3 regulator 1 [Source:VGNC Symbol;Acc:VGNC:34941]</t>
  </si>
  <si>
    <t>ENSBTAG00000008126</t>
  </si>
  <si>
    <t>NPHP4</t>
  </si>
  <si>
    <t>nephrocystin 4 [Source:VGNC Symbol;Acc:VGNC:32203]</t>
  </si>
  <si>
    <t>ENSBTAG00000001292</t>
  </si>
  <si>
    <t>LTF</t>
  </si>
  <si>
    <t>lactotransferrin [Source:VGNC Symbol;Acc:VGNC:31077]</t>
  </si>
  <si>
    <t>ENSBTAG00000008040</t>
  </si>
  <si>
    <t>SPART</t>
  </si>
  <si>
    <t>spartin [Source:VGNC Symbol;Acc:VGNC:35173]</t>
  </si>
  <si>
    <t>ENSBTAG00000035868</t>
  </si>
  <si>
    <t>LOC614923</t>
  </si>
  <si>
    <t>sialic acid-binding Ig-like lectin 14 [Source:NCBI gene;Acc:614923]</t>
  </si>
  <si>
    <t>ENSBTAG00000009439</t>
  </si>
  <si>
    <t>EDRF1</t>
  </si>
  <si>
    <t>erythroid differentiation regulatory factor 1 [Source:VGNC Symbol;Acc:VGNC:28331]</t>
  </si>
  <si>
    <t>ENSBTAG00000019565</t>
  </si>
  <si>
    <t>NCOA4</t>
  </si>
  <si>
    <t>nuclear receptor coactivator 4 [Source:VGNC Symbol;Acc:VGNC:31922]</t>
  </si>
  <si>
    <t>ENSBTAG00000002721</t>
  </si>
  <si>
    <t>TUT4</t>
  </si>
  <si>
    <t>terminal uridylyl transferase 4 [Source:VGNC Symbol;Acc:VGNC:37116]</t>
  </si>
  <si>
    <t>ZCCHC11</t>
  </si>
  <si>
    <t>ENSBTAG00000020282</t>
  </si>
  <si>
    <t>DCTD</t>
  </si>
  <si>
    <t>dCMP deaminase [Source:VGNC Symbol;Acc:VGNC:27927]</t>
  </si>
  <si>
    <t>ENSBTAG00000025462</t>
  </si>
  <si>
    <t>GADD45B</t>
  </si>
  <si>
    <t>growth arrest and DNA damage inducible beta [Source:VGNC Symbol;Acc:VGNC:29207]</t>
  </si>
  <si>
    <t>ENSBTAG00000015614</t>
  </si>
  <si>
    <t>LNX2</t>
  </si>
  <si>
    <t>ligand of numb-protein X 2 [Source:VGNC Symbol;Acc:VGNC:30946]</t>
  </si>
  <si>
    <t>ENSBTAG00000014661</t>
  </si>
  <si>
    <t>CHSY3</t>
  </si>
  <si>
    <t>chondroitin sulfate synthase 3 [Source:VGNC Symbol;Acc:VGNC:27351]</t>
  </si>
  <si>
    <t>ENSBTAG00000014652</t>
  </si>
  <si>
    <t>TRPM8</t>
  </si>
  <si>
    <t>transient receptor potential cation channel subfamily M member 8 [Source:VGNC Symbol;Acc:VGNC:36394]</t>
  </si>
  <si>
    <t>ENSBTAG00000011488</t>
  </si>
  <si>
    <t>PRPF8</t>
  </si>
  <si>
    <t>pre-mRNA processing factor 8 [Source:VGNC Symbol;Acc:VGNC:33383]</t>
  </si>
  <si>
    <t>ENSBTAG00000024450</t>
  </si>
  <si>
    <t>MAP2K2</t>
  </si>
  <si>
    <t>mitogen-activated protein kinase kinase 2 [Source:VGNC Symbol;Acc:VGNC:55215]</t>
  </si>
  <si>
    <t>ENSBTAG00000001749</t>
  </si>
  <si>
    <t>SENP2</t>
  </si>
  <si>
    <t>SUMO specific peptidase 2 [Source:VGNC Symbol;Acc:VGNC:34446]</t>
  </si>
  <si>
    <t>ENSBTAG00000009836</t>
  </si>
  <si>
    <t>CHGA</t>
  </si>
  <si>
    <t>chromogranin A [Source:VGNC Symbol;Acc:VGNC:27289]</t>
  </si>
  <si>
    <t>ENSBTAG00000024874</t>
  </si>
  <si>
    <t>MAD2L1</t>
  </si>
  <si>
    <t>mitotic arrest deficient 2 like 1 [Source:HGNC Symbol;Acc:HGNC:6763]</t>
  </si>
  <si>
    <t>ENSBTAG00000010129</t>
  </si>
  <si>
    <t>SLITRK5</t>
  </si>
  <si>
    <t>SLIT and NTRK like family member 5 [Source:VGNC Symbol;Acc:VGNC:34966]</t>
  </si>
  <si>
    <t>ENSBTAG00000038084</t>
  </si>
  <si>
    <t>NAA80</t>
  </si>
  <si>
    <t>N(alpha)-acetyltransferase 80, NatH catalytic subunit [Source:VGNC Symbol;Acc:VGNC:31889]</t>
  </si>
  <si>
    <t>NAT6</t>
  </si>
  <si>
    <t>ENSBTAG00000009902</t>
  </si>
  <si>
    <t>AKR1B1</t>
  </si>
  <si>
    <t>aldo-keto reductase family 1, member B1 (aldose reductase) [Source:NCBI gene;Acc:317748]</t>
  </si>
  <si>
    <t>ENSBTAG00000001117</t>
  </si>
  <si>
    <t>ANKRD50</t>
  </si>
  <si>
    <t>ankyrin repeat domain 50 [Source:VGNC Symbol;Acc:VGNC:25934]</t>
  </si>
  <si>
    <t>ENSBTAG00000007927</t>
  </si>
  <si>
    <t>SLAMF1</t>
  </si>
  <si>
    <t>signaling lymphocytic activation molecule family member 1 [Source:VGNC Symbol;Acc:VGNC:34653]</t>
  </si>
  <si>
    <t>ENSBTAG00000000460</t>
  </si>
  <si>
    <t>SYTL2</t>
  </si>
  <si>
    <t>synaptotagmin like 2 [Source:NCBI gene;Acc:614406]</t>
  </si>
  <si>
    <t>ENSBTAG00000012982</t>
  </si>
  <si>
    <t>PPCS</t>
  </si>
  <si>
    <t>phosphopantothenoylcysteine synthetase [Source:VGNC Symbol;Acc:VGNC:33189]</t>
  </si>
  <si>
    <t>ENSBTAG00000017694</t>
  </si>
  <si>
    <t>TRPS1</t>
  </si>
  <si>
    <t>transcriptional repressor GATA binding 1 [Source:VGNC Symbol;Acc:VGNC:36395]</t>
  </si>
  <si>
    <t>ENSBTAG00000010524</t>
  </si>
  <si>
    <t>BCKDK</t>
  </si>
  <si>
    <t>branched chain keto acid dehydrogenase kinase [Source:VGNC Symbol;Acc:VGNC:26444]</t>
  </si>
  <si>
    <t>ENSBTAG00000025280</t>
  </si>
  <si>
    <t>ovalbumin, member 6</t>
  </si>
  <si>
    <t>olfactory receptor 491 [Source:NCBI gene;Acc:538744]</t>
  </si>
  <si>
    <t>SERPINB6</t>
  </si>
  <si>
    <t>ENSBTAG00000000162</t>
  </si>
  <si>
    <t>ANAPC16</t>
  </si>
  <si>
    <t>anaphase promoting complex subunit 16 [Source:VGNC Symbol;Acc:VGNC:25883]</t>
  </si>
  <si>
    <t>ENSBTAG00000016263</t>
  </si>
  <si>
    <t>SLC25A14</t>
  </si>
  <si>
    <t>solute carrier family 25 member 14 [Source:VGNC Symbol;Acc:VGNC:34745]</t>
  </si>
  <si>
    <t>ENSBTAG00000006815</t>
  </si>
  <si>
    <t>LOC614922</t>
  </si>
  <si>
    <t>heterogeneous nuclear ribonucleoprotein A1-like</t>
  </si>
  <si>
    <t>ENSBTAG00000014969</t>
  </si>
  <si>
    <t>CILP2</t>
  </si>
  <si>
    <t>cartilage intermediate layer protein 2 [Source:VGNC Symbol;Acc:VGNC:27367]</t>
  </si>
  <si>
    <t>ENSBTAG00000010988</t>
  </si>
  <si>
    <t>MORF4L1</t>
  </si>
  <si>
    <t>mortality factor 4 like 1 [Source:NCBI gene;Acc:614390]</t>
  </si>
  <si>
    <t>ENSBTAG00000044150</t>
  </si>
  <si>
    <t>UCK2</t>
  </si>
  <si>
    <t>uridine-cytidine kinase 2 [Source:VGNC Symbol;Acc:VGNC:36635]</t>
  </si>
  <si>
    <t>ENSBTAG00000021121</t>
  </si>
  <si>
    <t>PPIL2</t>
  </si>
  <si>
    <t>peptidylprolyl isomerase like 2 [Source:VGNC Symbol;Acc:VGNC:33202]</t>
  </si>
  <si>
    <t>ENSBTAG00000004200</t>
  </si>
  <si>
    <t>GTPBP3</t>
  </si>
  <si>
    <t>GTP binding protein 3, mitochondrial [Source:VGNC Symbol;Acc:VGNC:49552]</t>
  </si>
  <si>
    <t>ENSBTAG00000009198</t>
  </si>
  <si>
    <t>ASB9</t>
  </si>
  <si>
    <t>ankyrin repeat and SOCS box containing 9 [Source:VGNC Symbol;Acc:VGNC:26202]</t>
  </si>
  <si>
    <t>ENSBTAG00000011558</t>
  </si>
  <si>
    <t>GPAT2</t>
  </si>
  <si>
    <t>glycerol-3-phosphate acyltransferase 2, mitochondrial [Source:VGNC Symbol;Acc:VGNC:29512]</t>
  </si>
  <si>
    <t>ENSBTAG00000017856</t>
  </si>
  <si>
    <t>TSTD1</t>
  </si>
  <si>
    <t>thiosulfate sulfurtransferase like domain containing 1 [Source:VGNC Symbol;Acc:VGNC:50177]</t>
  </si>
  <si>
    <t>ENSBTAG00000000199</t>
  </si>
  <si>
    <t>PDP1</t>
  </si>
  <si>
    <t>pyruvate dehyrogenase phosphatase catalytic subunit 1 [Source:VGNC Symbol;Acc:VGNC:32713]</t>
  </si>
  <si>
    <t>RFXANK</t>
  </si>
  <si>
    <t>ENSBTAG00000020605</t>
  </si>
  <si>
    <t>SMTNL2</t>
  </si>
  <si>
    <t>smoothelin like 2 [Source:VGNC Symbol;Acc:VGNC:35037]</t>
  </si>
  <si>
    <t>ENSBTAG00000002626</t>
  </si>
  <si>
    <t>ARHGAP6</t>
  </si>
  <si>
    <t>Rho GTPase activating protein 6 [Source:VGNC Symbol;Acc:VGNC:26099]</t>
  </si>
  <si>
    <t>ENSBTAG00000003425</t>
  </si>
  <si>
    <t>MGME1</t>
  </si>
  <si>
    <t>mitochondrial genome maintenance exonuclease 1 [Source:VGNC Symbol;Acc:VGNC:31450]</t>
  </si>
  <si>
    <t>ENSBTAG00000007652</t>
  </si>
  <si>
    <t>RFTN2</t>
  </si>
  <si>
    <t>raftlin family member 2 [Source:VGNC Symbol;Acc:VGNC:33892]</t>
  </si>
  <si>
    <t>ENSBTAG00000010013</t>
  </si>
  <si>
    <t>DNAJA3</t>
  </si>
  <si>
    <t>DnaJ heat shock protein family (Hsp40) member A3 [Source:NCBI gene;Acc:513397]</t>
  </si>
  <si>
    <t>ENSBTAG00000023529</t>
  </si>
  <si>
    <t>SPEF2</t>
  </si>
  <si>
    <t>sperm flagellar 2 [Source:VGNC Symbol;Acc:VGNC:35202]</t>
  </si>
  <si>
    <t>ENSBTAG00000018631</t>
  </si>
  <si>
    <t>SAP18</t>
  </si>
  <si>
    <t>Sin3A associated protein 18 [Source:VGNC Symbol;Acc:VGNC:34281]</t>
  </si>
  <si>
    <t>ENSBTAG00000007708</t>
  </si>
  <si>
    <t>NLGN3</t>
  </si>
  <si>
    <t>neuroligin 3 [Source:VGNC Symbol;Acc:VGNC:32110]</t>
  </si>
  <si>
    <t>ENSBTAG00000047957</t>
  </si>
  <si>
    <t>LOC101906058</t>
  </si>
  <si>
    <t>ENSBTAG00000040169</t>
  </si>
  <si>
    <t>LOC509810</t>
  </si>
  <si>
    <t>zinc finger protein LOC509810 [Source:NCBI gene;Acc:509810]</t>
  </si>
  <si>
    <t>ENSBTAG00000020855</t>
  </si>
  <si>
    <t>PTPN4</t>
  </si>
  <si>
    <t>protein tyrosine phosphatase non-receptor type 4 [Source:VGNC Symbol;Acc:VGNC:33539]</t>
  </si>
  <si>
    <t>ENSBTAG00000018578</t>
  </si>
  <si>
    <t>LOXL3</t>
  </si>
  <si>
    <t>lysyl oxidase like 3 [Source:VGNC Symbol;Acc:VGNC:30954]</t>
  </si>
  <si>
    <t>ENSBTAG00000002996</t>
  </si>
  <si>
    <t>SHROOM4</t>
  </si>
  <si>
    <t>shroom family member 4 [Source:VGNC Symbol;Acc:VGNC:34610]</t>
  </si>
  <si>
    <t>ZNF512B</t>
  </si>
  <si>
    <t>ENSBTAG00000012019</t>
  </si>
  <si>
    <t>IRS2</t>
  </si>
  <si>
    <t>insulin receptor substrate 2 [Source:VGNC Symbol;Acc:VGNC:30284]</t>
  </si>
  <si>
    <t>ENSBTAG00000016257</t>
  </si>
  <si>
    <t>ZNF74</t>
  </si>
  <si>
    <t>zinc finger protein 74 [Source:VGNC Symbol;Acc:VGNC:58432]</t>
  </si>
  <si>
    <t>ENSBTAG00000030334</t>
  </si>
  <si>
    <t>AOC2</t>
  </si>
  <si>
    <t>amine oxidase copper containing 2 [Source:VGNC Symbol;Acc:VGNC:25973]</t>
  </si>
  <si>
    <t>ENSBTAG00000002585</t>
  </si>
  <si>
    <t>SLC16A2</t>
  </si>
  <si>
    <t>solute carrier family 16 member 2 [Source:VGNC Symbol;Acc:VGNC:54485]</t>
  </si>
  <si>
    <t>ENSBTAG00000046140</t>
  </si>
  <si>
    <t>NPDC1</t>
  </si>
  <si>
    <t>neural proliferation, differentiation and control 1 [Source:VGNC Symbol;Acc:VGNC:55066]</t>
  </si>
  <si>
    <t>ENSBTAG00000020023</t>
  </si>
  <si>
    <t>MTHFS</t>
  </si>
  <si>
    <t>5,10-methenyltetrahydrofolate synthetase (5-formyltetrahydrofolate cyclo-ligase) [Source:NCBI gene;Acc:513372]</t>
  </si>
  <si>
    <t>ENSBTAG00000037756</t>
  </si>
  <si>
    <t>TET1</t>
  </si>
  <si>
    <t>tet methylcytosine dioxygenase 1 [Source:VGNC Symbol;Acc:VGNC:55994]</t>
  </si>
  <si>
    <t>ENSBTAG00000000951</t>
  </si>
  <si>
    <t>JAKMIP3</t>
  </si>
  <si>
    <t>Janus kinase and microtubule interacting protein 3 [Source:VGNC Symbol;Acc:VGNC:30369]</t>
  </si>
  <si>
    <t>ENSBTAG00000000492</t>
  </si>
  <si>
    <t>ASNSD1</t>
  </si>
  <si>
    <t>asparagine synthetase domain containing 1 [Source:VGNC Symbol;Acc:VGNC:26216]</t>
  </si>
  <si>
    <t>ENSBTAG00000046542</t>
  </si>
  <si>
    <t>FAM174C</t>
  </si>
  <si>
    <t>family with sequence similarity 174 member C [Source:VGNC Symbol;Acc:VGNC:52726]</t>
  </si>
  <si>
    <t>C7H19orf24</t>
  </si>
  <si>
    <t>ENSBTAG00000016675</t>
  </si>
  <si>
    <t>ANAPC7</t>
  </si>
  <si>
    <t>anaphase promoting complex subunit 7 [Source:VGNC Symbol;Acc:VGNC:53888]</t>
  </si>
  <si>
    <t>ENSBTAG00000047278</t>
  </si>
  <si>
    <t>NDUFB11</t>
  </si>
  <si>
    <t>ENSBTAG00000011307</t>
  </si>
  <si>
    <t>DNM1</t>
  </si>
  <si>
    <t>dynamin 1 [Source:VGNC Symbol;Acc:VGNC:50145]</t>
  </si>
  <si>
    <t>ENSBTAG00000039215</t>
  </si>
  <si>
    <t>KIR2DL5A</t>
  </si>
  <si>
    <t>killer cell immunoglobulin-like receptor, two domains, long cytoplasmic tail, 5A [Source:NCBI gene;Acc:282860]</t>
  </si>
  <si>
    <t>ENSBTAG00000011227</t>
  </si>
  <si>
    <t>TRPC6</t>
  </si>
  <si>
    <t>transient receptor potential cation channel subfamily C member 6 [Source:VGNC Symbol;Acc:VGNC:36386]</t>
  </si>
  <si>
    <t>ENSBTAG00000001470</t>
  </si>
  <si>
    <t>DTX2</t>
  </si>
  <si>
    <t>deltex E3 ubiquitin ligase 2 [Source:VGNC Symbol;Acc:VGNC:28237]</t>
  </si>
  <si>
    <t>ENSBTAG00000014932</t>
  </si>
  <si>
    <t>ARSE</t>
  </si>
  <si>
    <t>arylsulfatase E [Source:VGNC Symbol;Acc:VGNC:55097]</t>
  </si>
  <si>
    <t>ENSBTAG00000004917</t>
  </si>
  <si>
    <t>KLRK1</t>
  </si>
  <si>
    <t>killer cell lectin-like receptor subfamily K, member 1 [Source:NCBI gene;Acc:404058]</t>
  </si>
  <si>
    <t>ENSBTAG00000003296</t>
  </si>
  <si>
    <t>TWNK</t>
  </si>
  <si>
    <t>twinkle mtDNA helicase [Source:VGNC Symbol;Acc:VGNC:36527]</t>
  </si>
  <si>
    <t>ENSBTAG00000047697</t>
  </si>
  <si>
    <t>olfactory receptor 12D3 [Source:NCBI gene;Acc:512579]</t>
  </si>
  <si>
    <t>ENSBTAG00000012159</t>
  </si>
  <si>
    <t>CNBP</t>
  </si>
  <si>
    <t>CCHC-type zinc finger nucleic acid binding protein [Source:VGNC Symbol;Acc:VGNC:27492]</t>
  </si>
  <si>
    <t>ENSBTAG00000013150</t>
  </si>
  <si>
    <t>THOC5</t>
  </si>
  <si>
    <t>THO complex 5 [Source:VGNC Symbol;Acc:VGNC:35841]</t>
  </si>
  <si>
    <t>ENSBTAG00000015529</t>
  </si>
  <si>
    <t>CHCHD4</t>
  </si>
  <si>
    <t>coiled-coil-helix-coiled-coil-helix domain containing 4 [Source:VGNC Symbol;Acc:VGNC:27273]</t>
  </si>
  <si>
    <t>ENSBTAG00000030990</t>
  </si>
  <si>
    <t>UQCC1</t>
  </si>
  <si>
    <t>ubiquinol-cytochrome c reductase complex assembly factor 1 [Source:VGNC Symbol;Acc:VGNC:36691]</t>
  </si>
  <si>
    <t>ENSBTAG00000014441</t>
  </si>
  <si>
    <t>CD96</t>
  </si>
  <si>
    <t>CD96 molecule [Source:VGNC Symbol;Acc:VGNC:27054]</t>
  </si>
  <si>
    <t>ENSBTAG00000000153</t>
  </si>
  <si>
    <t>LRFN3</t>
  </si>
  <si>
    <t>leucine rich repeat and fibronectin type III domain containing 3 [Source:VGNC Symbol;Acc:VGNC:30977]</t>
  </si>
  <si>
    <t>ENSBTAG00000005846</t>
  </si>
  <si>
    <t>FAM219B</t>
  </si>
  <si>
    <t>family with sequence similarity 219 member B [Source:VGNC Symbol;Acc:VGNC:28799]</t>
  </si>
  <si>
    <t>ENSBTAG00000008568</t>
  </si>
  <si>
    <t>SLC25A45</t>
  </si>
  <si>
    <t>solute carrier family 25 member 45 [Source:VGNC Symbol;Acc:VGNC:34770]</t>
  </si>
  <si>
    <t>ENSBTAG00000016075</t>
  </si>
  <si>
    <t>EMC8</t>
  </si>
  <si>
    <t>ER membrane protein complex subunit 8 [Source:VGNC Symbol;Acc:VGNC:28467]</t>
  </si>
  <si>
    <t>ENSBTAG00000003835</t>
  </si>
  <si>
    <t>BMP4</t>
  </si>
  <si>
    <t>bone morphogenetic protein 4 [Source:VGNC Symbol;Acc:VGNC:26519]</t>
  </si>
  <si>
    <t>ENSBTAG00000007413</t>
  </si>
  <si>
    <t>CEP41</t>
  </si>
  <si>
    <t>centrosomal protein 41 [Source:VGNC Symbol;Acc:VGNC:27204]</t>
  </si>
  <si>
    <t>ENSBTAG00000030319</t>
  </si>
  <si>
    <t>GBGT1</t>
  </si>
  <si>
    <t>globoside alpha-1,3-N-acetylgalactosaminyltransferase 1 [Source:VGNC Symbol;Acc:VGNC:59217]</t>
  </si>
  <si>
    <t>ENSBTAG00000000369</t>
  </si>
  <si>
    <t>EPS8</t>
  </si>
  <si>
    <t>epidermal growth factor receptor pathway substrate 8 [Source:VGNC Symbol;Acc:VGNC:28555]</t>
  </si>
  <si>
    <t>LAS1L</t>
  </si>
  <si>
    <t>ENSBTAG00000009535</t>
  </si>
  <si>
    <t>RPS2</t>
  </si>
  <si>
    <t>ribosomal protein S2 [Source:VGNC Symbol;Acc:VGNC:56750]</t>
  </si>
  <si>
    <t>ENSBTAG00000012413</t>
  </si>
  <si>
    <t>FGF12</t>
  </si>
  <si>
    <t>fibroblast growth factor 12 [Source:VGNC Symbol;Acc:VGNC:53568]</t>
  </si>
  <si>
    <t>ENSBTAG00000003093</t>
  </si>
  <si>
    <t>TSGA10IP</t>
  </si>
  <si>
    <t>testis specific 10 interacting protein [Source:VGNC Symbol;Acc:VGNC:36416]</t>
  </si>
  <si>
    <t>ENSBTAG00000014710</t>
  </si>
  <si>
    <t>RAP1A</t>
  </si>
  <si>
    <t>ENSBTAG00000001520</t>
  </si>
  <si>
    <t>MRPL24</t>
  </si>
  <si>
    <t>mitochondrial ribosomal protein L24 [Source:VGNC Symbol;Acc:VGNC:31627]</t>
  </si>
  <si>
    <t>ENSBTAG00000008065</t>
  </si>
  <si>
    <t>CDPF1</t>
  </si>
  <si>
    <t>cysteine rich DPF motif domain containing 1 [Source:VGNC Symbol;Acc:VGNC:27152]</t>
  </si>
  <si>
    <t>ENSBTAG00000024378</t>
  </si>
  <si>
    <t>MRPS21</t>
  </si>
  <si>
    <t>mitochondrial ribosomal protein S21 [Source:VGNC Symbol;Acc:VGNC:31661]</t>
  </si>
  <si>
    <t>ENSBTAG00000008004</t>
  </si>
  <si>
    <t>NCF2</t>
  </si>
  <si>
    <t>neutrophil cytosolic factor 2 [Source:VGNC Symbol;Acc:VGNC:31912]</t>
  </si>
  <si>
    <t>ENSBTAG00000004168</t>
  </si>
  <si>
    <t>STON1</t>
  </si>
  <si>
    <t>stonin 1 [Source:NCBI gene;Acc:100140704]</t>
  </si>
  <si>
    <t>ENSBTAG00000021943</t>
  </si>
  <si>
    <t>NFYC</t>
  </si>
  <si>
    <t>nuclear transcription factor Y subunit gamma [Source:VGNC Symbol;Acc:VGNC:32057]</t>
  </si>
  <si>
    <t>ENSBTAG00000030403</t>
  </si>
  <si>
    <t>FIZ1</t>
  </si>
  <si>
    <t>FLT3 interacting zinc finger 1 [Source:VGNC Symbol;Acc:VGNC:52195]</t>
  </si>
  <si>
    <t>ENSBTAG00000031828</t>
  </si>
  <si>
    <t>LOC616323</t>
  </si>
  <si>
    <t>uncharacterized LOC616323 [Source:NCBI gene;Acc:616323]</t>
  </si>
  <si>
    <t>ENSBTAG00000000269</t>
  </si>
  <si>
    <t>CBWD2</t>
  </si>
  <si>
    <t>COBW domain containing 5 [Source:NCBI gene;Acc:100300568]</t>
  </si>
  <si>
    <t>ATXN7L1</t>
  </si>
  <si>
    <t>ENSBTAG00000001855</t>
  </si>
  <si>
    <t>COQ9</t>
  </si>
  <si>
    <t>coenzyme Q9 [Source:VGNC Symbol;Acc:VGNC:27618]</t>
  </si>
  <si>
    <t>ENSBTAG00000002526</t>
  </si>
  <si>
    <t>BDH2</t>
  </si>
  <si>
    <t>3-hydroxybutyrate dehydrogenase 2 [Source:VGNC Symbol;Acc:VGNC:26458]</t>
  </si>
  <si>
    <t>ENSBTAG00000006574</t>
  </si>
  <si>
    <t>ARL8A</t>
  </si>
  <si>
    <t>ADP ribosylation factor like GTPase 8A [Source:VGNC Symbol;Acc:VGNC:26153]</t>
  </si>
  <si>
    <t>ENSBTAG00000009457</t>
  </si>
  <si>
    <t>LOC101903452</t>
  </si>
  <si>
    <t>testis expressed 13A [Source:NCBI gene;Acc:104970518]</t>
  </si>
  <si>
    <t>ENSBTAG00000008535</t>
  </si>
  <si>
    <t>SOCS7</t>
  </si>
  <si>
    <t>suppressor of cytokine signaling 7 [Source:VGNC Symbol;Acc:VGNC:35125]</t>
  </si>
  <si>
    <t>ENSBTAG00000044185</t>
  </si>
  <si>
    <t>SOX6</t>
  </si>
  <si>
    <t>SRY-box 6 [Source:VGNC Symbol;Acc:VGNC:35150]</t>
  </si>
  <si>
    <t>ENSBTAG00000008169</t>
  </si>
  <si>
    <t>C24H18orf54</t>
  </si>
  <si>
    <t>chromosome 24 C18orf54 homolog [Source:VGNC Symbol;Acc:VGNC:52683]</t>
  </si>
  <si>
    <t>C18orf54</t>
  </si>
  <si>
    <t>ENSBTAG00000016306</t>
  </si>
  <si>
    <t>Prefoldin subunit 4;unassigned;ortholog</t>
  </si>
  <si>
    <t>PREFOLDIN SUBUNIT 4 (PTHR21100:SF9)</t>
  </si>
  <si>
    <t>ENSBTAG00000020589</t>
  </si>
  <si>
    <t>ENTPD1</t>
  </si>
  <si>
    <t>ectonucleoside triphosphate diphosphohydrolase 1 [Source:NCBI gene;Acc:282223]</t>
  </si>
  <si>
    <t>ENSBTAG00000000842</t>
  </si>
  <si>
    <t>UBASH3B</t>
  </si>
  <si>
    <t>ubiquitin associated and SH3 domain containing B [Source:VGNC Symbol;Acc:VGNC:36575]</t>
  </si>
  <si>
    <t>ENSBTAG00000006377</t>
  </si>
  <si>
    <t>MYO1G</t>
  </si>
  <si>
    <t>myosin IG [Source:VGNC Symbol;Acc:VGNC:31822]</t>
  </si>
  <si>
    <t>ENSBTAG00000021057</t>
  </si>
  <si>
    <t>TMEM190</t>
  </si>
  <si>
    <t>transmembrane protein 190 [Source:VGNC Symbol;Acc:VGNC:36016]</t>
  </si>
  <si>
    <t>ENSBTAG00000005828</t>
  </si>
  <si>
    <t>MERTK</t>
  </si>
  <si>
    <t>MER proto-oncogene, tyrosine kinase [Source:VGNC Symbol;Acc:VGNC:31391]</t>
  </si>
  <si>
    <t>ENSBTAG00000004155</t>
  </si>
  <si>
    <t>SPATA20</t>
  </si>
  <si>
    <t>spermatogenesis associated 20 [Source:VGNC Symbol;Acc:VGNC:35179]</t>
  </si>
  <si>
    <t>ENSBTAG00000046444</t>
  </si>
  <si>
    <t>olfactory receptor 2G3 [Source:NCBI gene;Acc:527217]</t>
  </si>
  <si>
    <t>ENSBTAG00000001301</t>
  </si>
  <si>
    <t>LRRC32</t>
  </si>
  <si>
    <t>leucine rich repeat containing 32 [Source:VGNC Symbol;Acc:VGNC:54884]</t>
  </si>
  <si>
    <t>ENSBTAG00000002705</t>
  </si>
  <si>
    <t>REC8</t>
  </si>
  <si>
    <t>REC8 meiotic recombination protein [Source:VGNC Symbol;Acc:VGNC:33846]</t>
  </si>
  <si>
    <t>ENSBTAG00000002361</t>
  </si>
  <si>
    <t>TMCC2</t>
  </si>
  <si>
    <t>transmembrane and coiled-coil domain family 2 [Source:VGNC Symbol;Acc:VGNC:35926]</t>
  </si>
  <si>
    <t>ENSBTAG00000016740</t>
  </si>
  <si>
    <t>ACLY</t>
  </si>
  <si>
    <t>ATP citrate lyase [Source:VGNC Symbol;Acc:VGNC:25543]</t>
  </si>
  <si>
    <t>ENSBTAG00000003137</t>
  </si>
  <si>
    <t>PLPPR1</t>
  </si>
  <si>
    <t>phospholipid phosphatase related 1 [Source:VGNC Symbol;Acc:VGNC:56981]</t>
  </si>
  <si>
    <t>PSEN1</t>
  </si>
  <si>
    <t>ENSBTAG00000011375</t>
  </si>
  <si>
    <t>SHC3</t>
  </si>
  <si>
    <t>SHC adaptor protein 3 [Source:VGNC Symbol;Acc:VGNC:34591]</t>
  </si>
  <si>
    <t>ENSBTAG00000009990</t>
  </si>
  <si>
    <t>EPS15L1</t>
  </si>
  <si>
    <t>epidermal growth factor receptor pathway substrate 15 like 1 [Source:VGNC Symbol;Acc:VGNC:28554]</t>
  </si>
  <si>
    <t>ENSBTAG00000000784</t>
  </si>
  <si>
    <t>MTERF4</t>
  </si>
  <si>
    <t>mitochondrial transcription termination factor 4 [Source:VGNC Symbol;Acc:VGNC:55065]</t>
  </si>
  <si>
    <t>ENSBTAG00000013031</t>
  </si>
  <si>
    <t>TMEM62</t>
  </si>
  <si>
    <t>transmembrane protein 62 [Source:VGNC Symbol;Acc:VGNC:36102]</t>
  </si>
  <si>
    <t>ENSBTAG00000008726</t>
  </si>
  <si>
    <t>NCS1</t>
  </si>
  <si>
    <t>neuronal calcium sensor 1 [Source:VGNC Symbol;Acc:VGNC:31928]</t>
  </si>
  <si>
    <t>ENSBTAG00000008943</t>
  </si>
  <si>
    <t>ZSCAN12</t>
  </si>
  <si>
    <t>zinc finger and SCAN domain containing 12 [Source:VGNC Symbol;Acc:VGNC:49996]</t>
  </si>
  <si>
    <t>ENSBTAG00000012434</t>
  </si>
  <si>
    <t>ENOX1</t>
  </si>
  <si>
    <t>ecto-NOX disulfide-thiol exchanger 1 [Source:VGNC Symbol;Acc:VGNC:28502]</t>
  </si>
  <si>
    <t>ENSBTAG00000040268</t>
  </si>
  <si>
    <t>UBE2U</t>
  </si>
  <si>
    <t>ubiquitin conjugating enzyme E2 U [Source:VGNC Symbol;Acc:VGNC:53642]</t>
  </si>
  <si>
    <t>ENSBTAG00000020570</t>
  </si>
  <si>
    <t>PRDM8</t>
  </si>
  <si>
    <t>PR/SET domain 8 [Source:VGNC Symbol;Acc:VGNC:53772]</t>
  </si>
  <si>
    <t>ENSBTAG00000006642</t>
  </si>
  <si>
    <t>PRKACA</t>
  </si>
  <si>
    <t>protein kinase cAMP-activated catalytic subunit alpha [Source:VGNC Symbol;Acc:VGNC:50250]</t>
  </si>
  <si>
    <t>ENSBTAG00000021832</t>
  </si>
  <si>
    <t>HMGCL</t>
  </si>
  <si>
    <t>3-hydroxy-3-methylglutaryl-CoA lyase [Source:VGNC Symbol;Acc:VGNC:29877]</t>
  </si>
  <si>
    <t>ENSBTAG00000000900</t>
  </si>
  <si>
    <t>LRRC8C</t>
  </si>
  <si>
    <t>leucine rich repeat containing 8 VRAC subunit C [Source:VGNC Symbol;Acc:VGNC:31031]</t>
  </si>
  <si>
    <t>ENSBTAG00000018711</t>
  </si>
  <si>
    <t>DENND4B</t>
  </si>
  <si>
    <t>DENN domain containing 4B [Source:VGNC Symbol;Acc:VGNC:28000]</t>
  </si>
  <si>
    <t>ENSBTAG00000019793</t>
  </si>
  <si>
    <t>RGS22</t>
  </si>
  <si>
    <t>regulator of G protein signaling 22 [Source:VGNC Symbol;Acc:VGNC:33921]</t>
  </si>
  <si>
    <t>ENSBTAG00000003967</t>
  </si>
  <si>
    <t>OTUB1</t>
  </si>
  <si>
    <t>OTU deubiquitinase, ubiquitin aldehyde binding 1 [Source:VGNC Symbol;Acc:VGNC:32491]</t>
  </si>
  <si>
    <t>ENSBTAG00000014316</t>
  </si>
  <si>
    <t>HNRNPH3</t>
  </si>
  <si>
    <t>heterogeneous nuclear ribonucleoprotein H3 [Source:VGNC Symbol;Acc:VGNC:29896]</t>
  </si>
  <si>
    <t>ENSBTAG00000046054</t>
  </si>
  <si>
    <t>RHOB</t>
  </si>
  <si>
    <t>MAGE-like protein 2 [Source:NCBI gene;Acc:101902664]</t>
  </si>
  <si>
    <t>ENSBTAG00000016963</t>
  </si>
  <si>
    <t>ADAMTS6</t>
  </si>
  <si>
    <t>ADAM metallopeptidase with thrombospondin type 1 motif 6 [Source:VGNC Symbol;Acc:VGNC:25628]</t>
  </si>
  <si>
    <t>ENSBTAG00000011941</t>
  </si>
  <si>
    <t>LYZ1</t>
  </si>
  <si>
    <t>lysozyme 1 [Source:NCBI gene;Acc:281287]</t>
  </si>
  <si>
    <t>ENSBTAG00000021984</t>
  </si>
  <si>
    <t>C1H21orf58</t>
  </si>
  <si>
    <t>chromosome 1 C21orf58 homolog [Source:VGNC Symbol;Acc:VGNC:52662]</t>
  </si>
  <si>
    <t>ENSBTAG00000009519</t>
  </si>
  <si>
    <t>TRIM23</t>
  </si>
  <si>
    <t>tripartite motif containing 23 [Source:VGNC Symbol;Acc:VGNC:36320]</t>
  </si>
  <si>
    <t>ENSBTAG00000020000</t>
  </si>
  <si>
    <t>RAP1GAP2</t>
  </si>
  <si>
    <t>RAP1 GTPase activating protein 2 [Source:VGNC Symbol;Acc:VGNC:33717]</t>
  </si>
  <si>
    <t>ENSBTAG00000014981</t>
  </si>
  <si>
    <t>OTUB2</t>
  </si>
  <si>
    <t>OTU deubiquitinase, ubiquitin aldehyde binding 2 [Source:VGNC Symbol;Acc:VGNC:32492]</t>
  </si>
  <si>
    <t>ENSBTAG00000006082</t>
  </si>
  <si>
    <t>DNASE2</t>
  </si>
  <si>
    <t>deoxyribonuclease 2, lysosomal [Source:VGNC Symbol;Acc:VGNC:28136]</t>
  </si>
  <si>
    <t>ENSBTAG00000008320</t>
  </si>
  <si>
    <t>SEPTIN5</t>
  </si>
  <si>
    <t>septin 5 [Source:VGNC Symbol;Acc:VGNC:53921]</t>
  </si>
  <si>
    <t>ENSBTAG00000019986</t>
  </si>
  <si>
    <t>CSNK1D</t>
  </si>
  <si>
    <t>casein kinase 1 delta [Source:VGNC Symbol;Acc:VGNC:27766]</t>
  </si>
  <si>
    <t>ENSBTAG00000010290</t>
  </si>
  <si>
    <t>GGNBP2</t>
  </si>
  <si>
    <t>gametogenetin binding protein 2 [Source:VGNC Symbol;Acc:VGNC:29342]</t>
  </si>
  <si>
    <t>ENSBTAG00000005496</t>
  </si>
  <si>
    <t>RP2</t>
  </si>
  <si>
    <t>RP2 activator of ARL3 GTPase [Source:VGNC Symbol;Acc:VGNC:34092]</t>
  </si>
  <si>
    <t>CCDC150</t>
  </si>
  <si>
    <t>ENSBTAG00000009615</t>
  </si>
  <si>
    <t>ANXA2</t>
  </si>
  <si>
    <t>annexin A2 [Source:NCBI gene;Acc:282689]</t>
  </si>
  <si>
    <t>ENSBTAG00000006768</t>
  </si>
  <si>
    <t>ENTPD4</t>
  </si>
  <si>
    <t>ectonucleoside triphosphate diphosphohydrolase 4 [Source:VGNC Symbol;Acc:VGNC:56947]</t>
  </si>
  <si>
    <t>ENSBTAG00000045102</t>
  </si>
  <si>
    <t>SCARNA12</t>
  </si>
  <si>
    <t>small Cajal body-specific RNA 12 [Source:HGNC Symbol;Acc:HGNC:32569]</t>
  </si>
  <si>
    <t>snoU89</t>
  </si>
  <si>
    <t>ENSBTAG00000032132</t>
  </si>
  <si>
    <t>ELL3</t>
  </si>
  <si>
    <t>elongation factor for RNA polymerase II 3 [Source:VGNC Symbol;Acc:VGNC:28437]</t>
  </si>
  <si>
    <t>ENSBTAG00000004120</t>
  </si>
  <si>
    <t>HEMK1</t>
  </si>
  <si>
    <t>HemK methyltransferase family member 1 [Source:VGNC Symbol;Acc:VGNC:29808]</t>
  </si>
  <si>
    <t>ENSBTAG00000009819</t>
  </si>
  <si>
    <t>CDC20</t>
  </si>
  <si>
    <t>cell division cycle 20 [Source:VGNC Symbol;Acc:VGNC:27060]</t>
  </si>
  <si>
    <t>ENSBTAG00000018201</t>
  </si>
  <si>
    <t>TKFC</t>
  </si>
  <si>
    <t>triokinase and FMN cyclase [Source:VGNC Symbol;Acc:VGNC:56287]</t>
  </si>
  <si>
    <t>DAK</t>
  </si>
  <si>
    <t>ENSBTAG00000015368</t>
  </si>
  <si>
    <t>SEPTIN4</t>
  </si>
  <si>
    <t>septin 4 [Source:VGNC Symbol;Acc:VGNC:34456]</t>
  </si>
  <si>
    <t>ENSBTAG00000044023</t>
  </si>
  <si>
    <t>CDK6</t>
  </si>
  <si>
    <t>cyclin dependent kinase 6 [Source:VGNC Symbol;Acc:VGNC:27133]</t>
  </si>
  <si>
    <t>ENSBTAG00000026266</t>
  </si>
  <si>
    <t>MYL12B</t>
  </si>
  <si>
    <t>myosin, light chain 12B, regulatory [Source:NCBI gene;Acc:614055]</t>
  </si>
  <si>
    <t>ENSBTAG00000023986</t>
  </si>
  <si>
    <t>olfactory receptor, family 4, subfamily F, member 3-like [Source:NCBI gene;Acc:788740]</t>
  </si>
  <si>
    <t>ENSBTAG00000012845</t>
  </si>
  <si>
    <t>SDF2</t>
  </si>
  <si>
    <t>stromal cell derived factor 2 [Source:VGNC Symbol;Acc:VGNC:34385]</t>
  </si>
  <si>
    <t>ENSBTAG00000000569</t>
  </si>
  <si>
    <t>HES1</t>
  </si>
  <si>
    <t>hes family bHLH transcription factor 1 [Source:VGNC Symbol;Acc:VGNC:29818]</t>
  </si>
  <si>
    <t>ENSBTAG00000017051</t>
  </si>
  <si>
    <t>ACP6</t>
  </si>
  <si>
    <t>acid phosphatase 6, lysophosphatidic [Source:VGNC Symbol;Acc:VGNC:52602]</t>
  </si>
  <si>
    <t>ENSBTAG00000006008</t>
  </si>
  <si>
    <t>CAMSAP1</t>
  </si>
  <si>
    <t>calmodulin regulated spectrin associated protein 1 [Source:VGNC Symbol;Acc:VGNC:26730]</t>
  </si>
  <si>
    <t>ENSBTAG00000013408</t>
  </si>
  <si>
    <t>RBM12B</t>
  </si>
  <si>
    <t>RNA binding motif protein 12B [Source:VGNC Symbol;Acc:VGNC:33786]</t>
  </si>
  <si>
    <t>ENSBTAG00000016931</t>
  </si>
  <si>
    <t>E2F7</t>
  </si>
  <si>
    <t>E2F transcription factor 7 [Source:VGNC Symbol;Acc:VGNC:28291]</t>
  </si>
  <si>
    <t>ENSBTAG00000017616</t>
  </si>
  <si>
    <t>ADSSL1</t>
  </si>
  <si>
    <t>adenylosuccinate synthase like 1 [Source:VGNC Symbol;Acc:VGNC:25701]</t>
  </si>
  <si>
    <t>ENSBTAG00000037490</t>
  </si>
  <si>
    <t>LOC781675</t>
  </si>
  <si>
    <t>colipase like 2 [Source:NCBI gene;Acc:100297290]</t>
  </si>
  <si>
    <t>ENSBTAG00000013677</t>
  </si>
  <si>
    <t>SEC14L1</t>
  </si>
  <si>
    <t>SEC14 like lipid binding 1 [Source:VGNC Symbol;Acc:VGNC:34404]</t>
  </si>
  <si>
    <t>ENSBTAG00000016635</t>
  </si>
  <si>
    <t>COG6</t>
  </si>
  <si>
    <t>component of oligomeric golgi complex 6 [Source:VGNC Symbol;Acc:VGNC:27550]</t>
  </si>
  <si>
    <t>ENSBTAG00000023283</t>
  </si>
  <si>
    <t>JAML</t>
  </si>
  <si>
    <t>junction adhesion molecule like [Source:VGNC Symbol;Acc:VGNC:30370]</t>
  </si>
  <si>
    <t>ENSBTAG00000015099</t>
  </si>
  <si>
    <t>RPL26L1</t>
  </si>
  <si>
    <t>ribosomal protein L26 like 1 [Source:NCBI gene;Acc:534970]</t>
  </si>
  <si>
    <t>ENSBTAG00000003496</t>
  </si>
  <si>
    <t>AIG1</t>
  </si>
  <si>
    <t>androgen induced 1 [Source:VGNC Symbol;Acc:VGNC:25764]</t>
  </si>
  <si>
    <t>ENSBTAG00000008815</t>
  </si>
  <si>
    <t>WDR89</t>
  </si>
  <si>
    <t>WD repeat domain 89 [Source:VGNC Symbol;Acc:VGNC:36925]</t>
  </si>
  <si>
    <t>ENSBTAG00000015040</t>
  </si>
  <si>
    <t>SMPD5</t>
  </si>
  <si>
    <t>sphingomyelin phosphodiesterase 5, pseudogene [Source:NCBI gene;Acc:100141215]</t>
  </si>
  <si>
    <t>ENSBTAG00000038221</t>
  </si>
  <si>
    <t>EFNA2</t>
  </si>
  <si>
    <t>ephrin A2 [Source:VGNC Symbol;Acc:VGNC:28356]</t>
  </si>
  <si>
    <t>ENSBTAG00000047225</t>
  </si>
  <si>
    <t>BCL2L14</t>
  </si>
  <si>
    <t>BCL2 like 14 [Source:VGNC Symbol;Acc:VGNC:26448]</t>
  </si>
  <si>
    <t>ENSBTAG00000020344</t>
  </si>
  <si>
    <t>SLC44A3</t>
  </si>
  <si>
    <t>solute carrier family 44 member 3 [Source:VGNC Symbol;Acc:VGNC:34877]</t>
  </si>
  <si>
    <t>ENSBTAG00000020510</t>
  </si>
  <si>
    <t>EPHA10</t>
  </si>
  <si>
    <t>EPH receptor A10 [Source:VGNC Symbol;Acc:VGNC:28533]</t>
  </si>
  <si>
    <t>ENSBTAG00000047412</t>
  </si>
  <si>
    <t>TNFSF18</t>
  </si>
  <si>
    <t>TNF superfamily member 18 [Source:VGNC Symbol;Acc:VGNC:36175]</t>
  </si>
  <si>
    <t>ENSBTAG00000003961</t>
  </si>
  <si>
    <t>SNX20</t>
  </si>
  <si>
    <t>sorting nexin 20 [Source:VGNC Symbol;Acc:VGNC:35101]</t>
  </si>
  <si>
    <t>ENSBTAG00000035319</t>
  </si>
  <si>
    <t>ENSBTAG00000047717</t>
  </si>
  <si>
    <t>FAM222B</t>
  </si>
  <si>
    <t>family with sequence similarity 222 member B [Source:VGNC Symbol;Acc:VGNC:28801]</t>
  </si>
  <si>
    <t>ENSBTAG00000021514</t>
  </si>
  <si>
    <t>DNPEP</t>
  </si>
  <si>
    <t>aspartyl aminopeptidase [Source:VGNC Symbol;Acc:VGNC:28148]</t>
  </si>
  <si>
    <t>ENSBTAG00000002382</t>
  </si>
  <si>
    <t>DDX10</t>
  </si>
  <si>
    <t>DEAD-box helicase 10 [Source:VGNC Symbol;Acc:VGNC:27956]</t>
  </si>
  <si>
    <t>ENSBTAG00000009172</t>
  </si>
  <si>
    <t>BCAT2</t>
  </si>
  <si>
    <t>branched chain amino acid transaminase 2 [Source:VGNC Symbol;Acc:VGNC:26440]</t>
  </si>
  <si>
    <t>ENSBTAG00000013451</t>
  </si>
  <si>
    <t>RHOH</t>
  </si>
  <si>
    <t>ras homolog family member H [Source:VGNC Symbol;Acc:VGNC:33950]</t>
  </si>
  <si>
    <t>ENSBTAG00000018256</t>
  </si>
  <si>
    <t>SMC6</t>
  </si>
  <si>
    <t>structural maintenance of chromosomes 6 [Source:VGNC Symbol;Acc:VGNC:35003]</t>
  </si>
  <si>
    <t>ENSBTAG00000012260</t>
  </si>
  <si>
    <t>MTRF1</t>
  </si>
  <si>
    <t>mitochondrial translation release factor 1 [Source:VGNC Symbol;Acc:VGNC:31750]</t>
  </si>
  <si>
    <t>ENSBTAG00000020420</t>
  </si>
  <si>
    <t>AP1S2</t>
  </si>
  <si>
    <t>adaptor related protein complex 1 subunit sigma 2 [Source:VGNC Symbol;Acc:VGNC:50199]</t>
  </si>
  <si>
    <t>ENSBTAG00000037440</t>
  </si>
  <si>
    <t>bta-mir-2285ao-2</t>
  </si>
  <si>
    <t>bta-mir-2285ao-2 [Source:miRBase;Acc:MI0038185]</t>
  </si>
  <si>
    <t>ENSBTAG00000047596</t>
  </si>
  <si>
    <t>PRR30</t>
  </si>
  <si>
    <t>proline rich 30 [Source:VGNC Symbol;Acc:VGNC:33397]</t>
  </si>
  <si>
    <t>ENSBTAG00000017488</t>
  </si>
  <si>
    <t>KLF3</t>
  </si>
  <si>
    <t>Kruppel like factor 3 [Source:VGNC Symbol;Acc:VGNC:30630]</t>
  </si>
  <si>
    <t>ENSBTAG00000019754</t>
  </si>
  <si>
    <t>CAVIN3</t>
  </si>
  <si>
    <t>caveolae associated protein 3 [Source:VGNC Symbol;Acc:VGNC:26804]</t>
  </si>
  <si>
    <t>ENSBTAG00000011616</t>
  </si>
  <si>
    <t>MPO</t>
  </si>
  <si>
    <t>myeloperoxidase [Source:VGNC Symbol;Acc:VGNC:31581]</t>
  </si>
  <si>
    <t>ENSBTAG00000016433</t>
  </si>
  <si>
    <t>FANCB</t>
  </si>
  <si>
    <t>FA complementation group B [Source:VGNC Symbol;Acc:VGNC:28853]</t>
  </si>
  <si>
    <t>ENSBTAG00000011043</t>
  </si>
  <si>
    <t>RAC2</t>
  </si>
  <si>
    <t>Rac family small GTPase 2 [Source:VGNC Symbol;Acc:VGNC:49061]</t>
  </si>
  <si>
    <t>ENSBTAG00000031461</t>
  </si>
  <si>
    <t>SNX7</t>
  </si>
  <si>
    <t>sorting nexin 7 [Source:VGNC Symbol;Acc:VGNC:35113]</t>
  </si>
  <si>
    <t>ENSBTAG00000021587</t>
  </si>
  <si>
    <t>SMPDL3A</t>
  </si>
  <si>
    <t>sphingomyelin phosphodiesterase acid like 3A [Source:VGNC Symbol;Acc:VGNC:35033]</t>
  </si>
  <si>
    <t>ENSBTAG00000014405</t>
  </si>
  <si>
    <t>OSBPL6</t>
  </si>
  <si>
    <t>oxysterol binding protein like 6 [Source:VGNC Symbol;Acc:VGNC:32464]</t>
  </si>
  <si>
    <t>ENSBTAG00000014122</t>
  </si>
  <si>
    <t>FOXRED1</t>
  </si>
  <si>
    <t>FAD dependent oxidoreductase domain containing 1 [Source:VGNC Symbol;Acc:VGNC:29106]</t>
  </si>
  <si>
    <t>ENSBTAG00000019948</t>
  </si>
  <si>
    <t>AFAP1L1</t>
  </si>
  <si>
    <t>actin filament associated protein 1 like 1 [Source:VGNC Symbol;Acc:VGNC:25707]</t>
  </si>
  <si>
    <t>ENSBTAG00000011940</t>
  </si>
  <si>
    <t>ZNF831</t>
  </si>
  <si>
    <t>zinc finger protein 831 [Source:VGNC Symbol;Acc:VGNC:37355]</t>
  </si>
  <si>
    <t>ENSBTAG00000016243</t>
  </si>
  <si>
    <t>RBL2</t>
  </si>
  <si>
    <t>RB transcriptional corepressor like 2 [Source:VGNC Symbol;Acc:VGNC:33782]</t>
  </si>
  <si>
    <t>ENSBTAG00000040006</t>
  </si>
  <si>
    <t>SRSF3</t>
  </si>
  <si>
    <t>serine and arginine rich splicing factor 3 [Source:VGNC Symbol;Acc:VGNC:35301]</t>
  </si>
  <si>
    <t>ENSBTAG00000018517</t>
  </si>
  <si>
    <t>VLDLR</t>
  </si>
  <si>
    <t>very low density lipoprotein receptor [Source:VGNC Symbol;Acc:VGNC:36803]</t>
  </si>
  <si>
    <t>ENSBTAG00000002646</t>
  </si>
  <si>
    <t>DYNC1I2</t>
  </si>
  <si>
    <t>dynein cytoplasmic 1 intermediate chain 2 [Source:VGNC Symbol;Acc:VGNC:28271]</t>
  </si>
  <si>
    <t>ENSBTAG00000032517</t>
  </si>
  <si>
    <t>BCL7A</t>
  </si>
  <si>
    <t>BAF chromatin remodeling complex subunit BCL7A [Source:VGNC Symbol;Acc:VGNC:53891]</t>
  </si>
  <si>
    <t>ENSBTAG00000009949</t>
  </si>
  <si>
    <t>DARS</t>
  </si>
  <si>
    <t>aspartyl-tRNA synthetase [Source:VGNC Symbol;Acc:VGNC:27881]</t>
  </si>
  <si>
    <t>ENSBTAG00000012252</t>
  </si>
  <si>
    <t>MOCOS</t>
  </si>
  <si>
    <t>molybdenum cofactor sulfurase [Source:VGNC Symbol;Acc:VGNC:31547]</t>
  </si>
  <si>
    <t>ENSBTAG00000039046</t>
  </si>
  <si>
    <t>CD24</t>
  </si>
  <si>
    <t>CD24 molecule [Source:VGNC Symbol;Acc:VGNC:27014]</t>
  </si>
  <si>
    <t>ENSBTAG00000016275</t>
  </si>
  <si>
    <t>AMDHD1</t>
  </si>
  <si>
    <t>amidohydrolase domain containing 1 [Source:VGNC Symbol;Acc:VGNC:25860]</t>
  </si>
  <si>
    <t>ENSBTAG00000038625</t>
  </si>
  <si>
    <t>LOC100336669</t>
  </si>
  <si>
    <t>guanylate-binding protein 6 [Source:NCBI gene;Acc:513659]</t>
  </si>
  <si>
    <t>ENSBTAG00000007870</t>
  </si>
  <si>
    <t>FKBP14</t>
  </si>
  <si>
    <t>FKBP prolyl isomerase 14 [Source:VGNC Symbol;Acc:VGNC:29019]</t>
  </si>
  <si>
    <t>ENSBTAG00000007385</t>
  </si>
  <si>
    <t>EMC7</t>
  </si>
  <si>
    <t>ER membrane protein complex subunit 7 [Source:VGNC Symbol;Acc:VGNC:55112]</t>
  </si>
  <si>
    <t>C10H15orf24</t>
  </si>
  <si>
    <t>ENSBTAG00000000253</t>
  </si>
  <si>
    <t>PTPRF</t>
  </si>
  <si>
    <t>protein tyrosine phosphatase receptor type F [Source:VGNC Symbol;Acc:VGNC:33550]</t>
  </si>
  <si>
    <t>ENSBTAG00000001548</t>
  </si>
  <si>
    <t>UBQLN4</t>
  </si>
  <si>
    <t>ubiquilin 4 [Source:VGNC Symbol;Acc:VGNC:55694]</t>
  </si>
  <si>
    <t>ENSBTAG00000014422</t>
  </si>
  <si>
    <t>MTMR10</t>
  </si>
  <si>
    <t>myotubularin related protein 10 [Source:VGNC Symbol;Acc:VGNC:31737]</t>
  </si>
  <si>
    <t>ENSBTAG00000005363</t>
  </si>
  <si>
    <t>GGN</t>
  </si>
  <si>
    <t>gametogenetin [Source:VGNC Symbol;Acc:VGNC:29341]</t>
  </si>
  <si>
    <t>ENSBTAG00000000817</t>
  </si>
  <si>
    <t>SYNJ2</t>
  </si>
  <si>
    <t>synaptojanin 2 [Source:VGNC Symbol;Acc:VGNC:35528]</t>
  </si>
  <si>
    <t>ENSBTAG00000018581</t>
  </si>
  <si>
    <t>EPC2</t>
  </si>
  <si>
    <t>enhancer of polycomb homolog 2 [Source:VGNC Symbol;Acc:VGNC:28528]</t>
  </si>
  <si>
    <t>ENSBTAG00000011785</t>
  </si>
  <si>
    <t>WDR26</t>
  </si>
  <si>
    <t>WD repeat domain 26 [Source:VGNC Symbol;Acc:VGNC:36889]</t>
  </si>
  <si>
    <t>ENSBTAG00000017055</t>
  </si>
  <si>
    <t>HCN3</t>
  </si>
  <si>
    <t>hyperpolarization activated cyclic nucleotide gated potassium channel 3 [Source:VGNC Symbol;Acc:VGNC:29778]</t>
  </si>
  <si>
    <t>ENSBTAG00000009200</t>
  </si>
  <si>
    <t>PAM16</t>
  </si>
  <si>
    <t>presequence translocase associated motor 16 [Source:VGNC Symbol;Acc:VGNC:57355]</t>
  </si>
  <si>
    <t>ENSBTAG00000037456</t>
  </si>
  <si>
    <t>AHDC1</t>
  </si>
  <si>
    <t>AT-hook DNA binding motif containing 1 [Source:VGNC Symbol;Acc:VGNC:25753]</t>
  </si>
  <si>
    <t>ENSBTAG00000030838</t>
  </si>
  <si>
    <t>LOC112446467</t>
  </si>
  <si>
    <t>ubiquitin carboxyl-terminal hydrolase 17-like protein 6</t>
  </si>
  <si>
    <t>ENSBTAG00000016163</t>
  </si>
  <si>
    <t>OSM</t>
  </si>
  <si>
    <t>oncostatin M [Source:VGNC Symbol;Acc:VGNC:32474]</t>
  </si>
  <si>
    <t>ENSBTAG00000010742</t>
  </si>
  <si>
    <t>PKD2L1</t>
  </si>
  <si>
    <t>polycystin 2 like 1, transient receptor potential cation channel [Source:VGNC Symbol;Acc:VGNC:32936]</t>
  </si>
  <si>
    <t>ENSBTAG00000011698</t>
  </si>
  <si>
    <t>TYK2</t>
  </si>
  <si>
    <t>tyrosine kinase 2 [Source:VGNC Symbol;Acc:VGNC:36548]</t>
  </si>
  <si>
    <t>ENSBTAG00000043960</t>
  </si>
  <si>
    <t>MTHFD2L</t>
  </si>
  <si>
    <t>methylenetetrahydrofolate dehydrogenase (NADP+ dependent) 2 like [Source:NCBI gene;Acc:536269]</t>
  </si>
  <si>
    <t>ENSBTAG00000000607</t>
  </si>
  <si>
    <t>ABCF2</t>
  </si>
  <si>
    <t>ATP binding cassette subfamily F member 2 [Source:VGNC Symbol;Acc:VGNC:25481]</t>
  </si>
  <si>
    <t>ENSBTAG00000017225</t>
  </si>
  <si>
    <t>RNF135</t>
  </si>
  <si>
    <t>ring finger protein 135 [Source:VGNC Symbol;Acc:VGNC:57150]</t>
  </si>
  <si>
    <t>ENSBTAG00000034885</t>
  </si>
  <si>
    <t>RGCC</t>
  </si>
  <si>
    <t>regulator of cell cycle [Source:VGNC Symbol;Acc:VGNC:33902]</t>
  </si>
  <si>
    <t>ENSBTAG00000008842</t>
  </si>
  <si>
    <t>JPH1</t>
  </si>
  <si>
    <t>junctophilin 1 [Source:VGNC Symbol;Acc:VGNC:30380]</t>
  </si>
  <si>
    <t>ENSBTAG00000006411</t>
  </si>
  <si>
    <t>THAP11</t>
  </si>
  <si>
    <t>THAP domain containing 11 [Source:VGNC Symbol;Acc:VGNC:35819]</t>
  </si>
  <si>
    <t>ENSBTAG00000002798</t>
  </si>
  <si>
    <t>NABP2</t>
  </si>
  <si>
    <t>nucleic acid binding protein 2 [Source:VGNC Symbol;Acc:VGNC:31860]</t>
  </si>
  <si>
    <t>ENSBTAG00000013991</t>
  </si>
  <si>
    <t>NR2E1</t>
  </si>
  <si>
    <t>nuclear receptor subfamily 2 group E member 1 [Source:VGNC Symbol;Acc:VGNC:32238]</t>
  </si>
  <si>
    <t>ENSBTAG00000000014</t>
  </si>
  <si>
    <t>TXN2</t>
  </si>
  <si>
    <t>thioredoxin 2 [Source:VGNC Symbol;Acc:VGNC:36533]</t>
  </si>
  <si>
    <t>ENSBTAG00000011324</t>
  </si>
  <si>
    <t>EMILIN1</t>
  </si>
  <si>
    <t>elastin microfibril interfacer 1 [Source:VGNC Symbol;Acc:VGNC:28473]</t>
  </si>
  <si>
    <t>ENSBTAG00000007992</t>
  </si>
  <si>
    <t>HAS3</t>
  </si>
  <si>
    <t>ENSBTAG00000009994</t>
  </si>
  <si>
    <t>EML5</t>
  </si>
  <si>
    <t>EMAP like 5 [Source:VGNC Symbol;Acc:VGNC:28479]</t>
  </si>
  <si>
    <t>ENSBTAG00000030567</t>
  </si>
  <si>
    <t>ODF2</t>
  </si>
  <si>
    <t>outer dense fiber of sperm tails 2 [Source:VGNC Symbol;Acc:VGNC:32401]</t>
  </si>
  <si>
    <t>ENSBTAG00000047059</t>
  </si>
  <si>
    <t>TIMM17A</t>
  </si>
  <si>
    <t>translocase of inner mitochondrial membrane 17A [Source:VGNC Symbol;Acc:VGNC:49572]</t>
  </si>
  <si>
    <t>ENSBTAG00000031631</t>
  </si>
  <si>
    <t>C1QTNF12</t>
  </si>
  <si>
    <t>C1q and TNF related 12 [Source:VGNC Symbol;Acc:VGNC:26623]</t>
  </si>
  <si>
    <t>ENSBTAG00000011927</t>
  </si>
  <si>
    <t>RDH5</t>
  </si>
  <si>
    <t>retinol dehydrogenase 5 [Source:VGNC Symbol;Acc:VGNC:33843]</t>
  </si>
  <si>
    <t>ENSBTAG00000047760</t>
  </si>
  <si>
    <t>DUS1L</t>
  </si>
  <si>
    <t>dihydrouridine synthase 1 like [Source:VGNC Symbol;Acc:VGNC:55819]</t>
  </si>
  <si>
    <t>ENSBTAG00000046701</t>
  </si>
  <si>
    <t>FRAT2</t>
  </si>
  <si>
    <t>FRAT regulator of WNT signaling pathway 2 [Source:VGNC Symbol;Acc:VGNC:55952]</t>
  </si>
  <si>
    <t>ENSBTAG00000008905</t>
  </si>
  <si>
    <t>FIGLA</t>
  </si>
  <si>
    <t>folliculogenesis specific bHLH transcription factor [Source:VGNC Symbol;Acc:VGNC:29009]</t>
  </si>
  <si>
    <t>ENSBTAG00000030864</t>
  </si>
  <si>
    <t>FAM228B</t>
  </si>
  <si>
    <t>family with sequence similarity 228 member B [Source:NCBI gene;Acc:100125925]</t>
  </si>
  <si>
    <t>ENSBTAG00000003323</t>
  </si>
  <si>
    <t>NOL6</t>
  </si>
  <si>
    <t>nucleolar protein 6 [Source:VGNC Symbol;Acc:VGNC:32158]</t>
  </si>
  <si>
    <t>ENSBTAG00000001107</t>
  </si>
  <si>
    <t>CACYBP</t>
  </si>
  <si>
    <t>calcyclin binding protein [Source:VGNC Symbol;Acc:VGNC:26693]</t>
  </si>
  <si>
    <t>ENSBTAG00000000936</t>
  </si>
  <si>
    <t>SLC39A2</t>
  </si>
  <si>
    <t>solute carrier family 39 member 2 [Source:VGNC Symbol;Acc:VGNC:34863]</t>
  </si>
  <si>
    <t>ENSBTAG00000002238</t>
  </si>
  <si>
    <t>ARL2</t>
  </si>
  <si>
    <t>ADP ribosylation factor like GTPase 2 [Source:NCBI gene;Acc:511349]</t>
  </si>
  <si>
    <t>ENSBTAG00000015002</t>
  </si>
  <si>
    <t>POLR2I</t>
  </si>
  <si>
    <t>RNA polymerase II subunit I [Source:VGNC Symbol;Acc:VGNC:33143]</t>
  </si>
  <si>
    <t>ENSBTAG00000012595</t>
  </si>
  <si>
    <t>RIDA</t>
  </si>
  <si>
    <t>reactive intermediate imine deaminase A homolog [Source:VGNC Symbol;Acc:VGNC:33964]</t>
  </si>
  <si>
    <t>ENSBTAG00000015829</t>
  </si>
  <si>
    <t>ENPP5</t>
  </si>
  <si>
    <t>ectonucleotide pyrophosphatase/phosphodiesterase family member 5 [Source:VGNC Symbol;Acc:VGNC:58979]</t>
  </si>
  <si>
    <t>ENSBTAG00000004930</t>
  </si>
  <si>
    <t>DNAAF2</t>
  </si>
  <si>
    <t>dynein axonemal assembly factor 2 [Source:VGNC Symbol;Acc:VGNC:28119]</t>
  </si>
  <si>
    <t>ENSBTAG00000017035</t>
  </si>
  <si>
    <t>USF2</t>
  </si>
  <si>
    <t>upstream transcription factor 2, c-fos interacting [Source:NCBI gene;Acc:407240]</t>
  </si>
  <si>
    <t>ENSBTAG00000012039</t>
  </si>
  <si>
    <t>PHACTR1</t>
  </si>
  <si>
    <t>phosphatase and actin regulator 1 [Source:VGNC Symbol;Acc:VGNC:32804]</t>
  </si>
  <si>
    <t>ENSBTAG00000035174</t>
  </si>
  <si>
    <t>THOC3</t>
  </si>
  <si>
    <t>THO complex 3 [Source:VGNC Symbol;Acc:VGNC:58351]</t>
  </si>
  <si>
    <t>ENSBTAG00000016836</t>
  </si>
  <si>
    <t>PDK1</t>
  </si>
  <si>
    <t>pyruvate dehydrogenase kinase 1 [Source:VGNC Symbol;Acc:VGNC:32703]</t>
  </si>
  <si>
    <t>ENSBTAG00000014093</t>
  </si>
  <si>
    <t>IDH2</t>
  </si>
  <si>
    <t>isocitrate dehydrogenase (NADP(+)) 2, mitochondrial [Source:VGNC Symbol;Acc:VGNC:53941]</t>
  </si>
  <si>
    <t>ENSBTAG00000019532</t>
  </si>
  <si>
    <t>HTRA4</t>
  </si>
  <si>
    <t>HtrA serine peptidase 4 [Source:VGNC Symbol;Acc:VGNC:30006]</t>
  </si>
  <si>
    <t>ENSBTAG00000033137</t>
  </si>
  <si>
    <t>PSD3</t>
  </si>
  <si>
    <t>pleckstrin and Sec7 domain containing 3 [Source:VGNC Symbol;Acc:VGNC:57317]</t>
  </si>
  <si>
    <t>ENSBTAG00000002178</t>
  </si>
  <si>
    <t>PPL</t>
  </si>
  <si>
    <t>periplakin [Source:VGNC Symbol;Acc:VGNC:33208]</t>
  </si>
  <si>
    <t>ENSBTAG00000003155</t>
  </si>
  <si>
    <t>IFI27L2</t>
  </si>
  <si>
    <t>interferon, alpha-inducible protein 27-like 2 [Source:NCBI gene;Acc:535465]</t>
  </si>
  <si>
    <t>ENSBTAG00000017450</t>
  </si>
  <si>
    <t>KLHL24</t>
  </si>
  <si>
    <t>kelch like family member 24 [Source:VGNC Symbol;Acc:VGNC:30652]</t>
  </si>
  <si>
    <t>ENSBTAG00000039563</t>
  </si>
  <si>
    <t>LOC781298</t>
  </si>
  <si>
    <t>phosphatidylcholine transfer protein [Source:NCBI gene;Acc:528282]</t>
  </si>
  <si>
    <t>ENSBTAG00000005439</t>
  </si>
  <si>
    <t>FAM102B</t>
  </si>
  <si>
    <t>family with sequence similarity 102 member B [Source:VGNC Symbol;Acc:VGNC:54425]</t>
  </si>
  <si>
    <t>ENSBTAG00000020895</t>
  </si>
  <si>
    <t>LOXL4</t>
  </si>
  <si>
    <t>lysyl oxidase like 4 [Source:VGNC Symbol;Acc:VGNC:55958]</t>
  </si>
  <si>
    <t>ENSBTAG00000003588</t>
  </si>
  <si>
    <t>ZFAND1</t>
  </si>
  <si>
    <t>zinc finger AN1-type containing 1 [Source:VGNC Symbol;Acc:VGNC:50112]</t>
  </si>
  <si>
    <t>ENSBTAG00000003810</t>
  </si>
  <si>
    <t>LOC524650</t>
  </si>
  <si>
    <t>uncharacterized LOC524650 [Source:NCBI gene;Acc:524650]</t>
  </si>
  <si>
    <t>APTX</t>
  </si>
  <si>
    <t>ENSBTAG00000004542</t>
  </si>
  <si>
    <t>FAM78A</t>
  </si>
  <si>
    <t>family with sequence similarity 78 member A [Source:VGNC Symbol;Acc:VGNC:28829]</t>
  </si>
  <si>
    <t>ENSBTAG00000007531</t>
  </si>
  <si>
    <t>NCF4</t>
  </si>
  <si>
    <t>neutrophil cytosolic factor 4 [Source:VGNC Symbol;Acc:VGNC:31913]</t>
  </si>
  <si>
    <t>ENSBTAG00000014267</t>
  </si>
  <si>
    <t>ZCCHC14</t>
  </si>
  <si>
    <t>zinc finger CCHC-type containing 14 [Source:VGNC Symbol;Acc:VGNC:37118]</t>
  </si>
  <si>
    <t>ENSBTAG00000046415</t>
  </si>
  <si>
    <t>SSNA1</t>
  </si>
  <si>
    <t>SS nuclear autoantigen 1 [Source:VGNC Symbol;Acc:VGNC:35316]</t>
  </si>
  <si>
    <t>ENSBTAG00000000917</t>
  </si>
  <si>
    <t>BMP1</t>
  </si>
  <si>
    <t>bone morphogenetic protein 1 [Source:VGNC Symbol;Acc:VGNC:26514]</t>
  </si>
  <si>
    <t>ENSBTAG00000021052</t>
  </si>
  <si>
    <t>GNB1L</t>
  </si>
  <si>
    <t>G protein subunit beta 1 like [Source:VGNC Symbol;Acc:VGNC:29458]</t>
  </si>
  <si>
    <t>ENSBTAG00000003800</t>
  </si>
  <si>
    <t>LRRC27</t>
  </si>
  <si>
    <t>leucine rich repeat containing 27 [Source:VGNC Symbol;Acc:VGNC:55959]</t>
  </si>
  <si>
    <t>ENSBTAG00000005028</t>
  </si>
  <si>
    <t>HIRIP3</t>
  </si>
  <si>
    <t>HIRA interacting protein 3 [Source:VGNC Symbol;Acc:VGNC:29862]</t>
  </si>
  <si>
    <t>ENSBTAG00000030174</t>
  </si>
  <si>
    <t>ACOX1</t>
  </si>
  <si>
    <t>acyl-CoA oxidase 1 [Source:VGNC Symbol;Acc:VGNC:25552]</t>
  </si>
  <si>
    <t>ENSBTAG00000014543</t>
  </si>
  <si>
    <t>PLXNA4</t>
  </si>
  <si>
    <t>plexin A4 [Source:VGNC Symbol;Acc:VGNC:33060]</t>
  </si>
  <si>
    <t>ENSBTAG00000010904</t>
  </si>
  <si>
    <t>PAGR1</t>
  </si>
  <si>
    <t>PAXIP1 associated glutamate rich protein 1 [Source:NCBI gene;Acc:513650]</t>
  </si>
  <si>
    <t>ENSBTAG00000000170</t>
  </si>
  <si>
    <t>GSTT4</t>
  </si>
  <si>
    <t>glutathione S-transferase, theta 4 [Source:NCBI gene;Acc:506093]</t>
  </si>
  <si>
    <t>ENSBTAG00000013380</t>
  </si>
  <si>
    <t>CEP192</t>
  </si>
  <si>
    <t>centrosomal protein 192 [Source:VGNC Symbol;Acc:VGNC:27199]</t>
  </si>
  <si>
    <t>ENSBTAG00000010980</t>
  </si>
  <si>
    <t>ANKMY2</t>
  </si>
  <si>
    <t>ankyrin repeat and MYND domain containing 2 [Source:VGNC Symbol;Acc:VGNC:25906]</t>
  </si>
  <si>
    <t>ENSBTAG00000005756</t>
  </si>
  <si>
    <t>ZDHHC24</t>
  </si>
  <si>
    <t>zinc finger DHHC-type containing 24 [Source:VGNC Symbol;Acc:VGNC:37140]</t>
  </si>
  <si>
    <t>ENSBTAG00000012989</t>
  </si>
  <si>
    <t>UBE2L6</t>
  </si>
  <si>
    <t>ubiquitin conjugating enzyme E2 L6 [Source:VGNC Symbol;Acc:VGNC:36588]</t>
  </si>
  <si>
    <t>ENSBTAG00000018768</t>
  </si>
  <si>
    <t>HMGN1</t>
  </si>
  <si>
    <t>high mobility group nucleosome binding domain 1 [Source:NCBI gene;Acc:614915]</t>
  </si>
  <si>
    <t>ENSBTAG00000025035</t>
  </si>
  <si>
    <t>PRLR</t>
  </si>
  <si>
    <t>prolactin receptor [Source:VGNC Symbol;Acc:VGNC:33346]</t>
  </si>
  <si>
    <t>ENSBTAG00000008072</t>
  </si>
  <si>
    <t>SRSF10</t>
  </si>
  <si>
    <t>serine and arginine rich splicing factor 10 [Source:VGNC Symbol;Acc:VGNC:35298]</t>
  </si>
  <si>
    <t>ENSBTAG00000031898</t>
  </si>
  <si>
    <t>CNTNAP5</t>
  </si>
  <si>
    <t>contactin associated protein like 5 [Source:VGNC Symbol;Acc:VGNC:55338]</t>
  </si>
  <si>
    <t>ENSBTAG00000021217</t>
  </si>
  <si>
    <t>COL11A1</t>
  </si>
  <si>
    <t>collagen type XI alpha 1 chain [Source:VGNC Symbol;Acc:VGNC:50080]</t>
  </si>
  <si>
    <t>ENSBTAG00000020806</t>
  </si>
  <si>
    <t>HELB</t>
  </si>
  <si>
    <t>DNA helicase B [Source:VGNC Symbol;Acc:VGNC:29804]</t>
  </si>
  <si>
    <t>ENSBTAG00000048286</t>
  </si>
  <si>
    <t>E2F6</t>
  </si>
  <si>
    <t>E2F transcription factor 6 [Source:VGNC Symbol;Acc:VGNC:28290]</t>
  </si>
  <si>
    <t>ENSBTAG00000020679</t>
  </si>
  <si>
    <t>CNTN1</t>
  </si>
  <si>
    <t>contactin 1 [Source:VGNC Symbol;Acc:VGNC:27536]</t>
  </si>
  <si>
    <t>ENSBTAG00000016360</t>
  </si>
  <si>
    <t>TVP23A</t>
  </si>
  <si>
    <t>ENSBTAG00000015338</t>
  </si>
  <si>
    <t>DSCC1</t>
  </si>
  <si>
    <t>DNA replication and sister chromatid cohesion 1 [Source:VGNC Symbol;Acc:VGNC:28217]</t>
  </si>
  <si>
    <t>ENSBTAG00000020141</t>
  </si>
  <si>
    <t>FREM1</t>
  </si>
  <si>
    <t>FRAS1 related extracellular matrix 1 [Source:VGNC Symbol;Acc:VGNC:29110]</t>
  </si>
  <si>
    <t>ENSBTAG00000008414</t>
  </si>
  <si>
    <t>ZFR</t>
  </si>
  <si>
    <t>zinc finger RNA binding protein [Source:VGNC Symbol;Acc:VGNC:37171]</t>
  </si>
  <si>
    <t>ENSBTAG00000007079</t>
  </si>
  <si>
    <t>LCP1</t>
  </si>
  <si>
    <t>lymphocyte cytosolic protein 1 [Source:VGNC Symbol;Acc:VGNC:30817]</t>
  </si>
  <si>
    <t>ENSBTAG00000027151</t>
  </si>
  <si>
    <t>ARHGAP26</t>
  </si>
  <si>
    <t>Rho GTPase activating protein 26 [Source:VGNC Symbol;Acc:VGNC:26084]</t>
  </si>
  <si>
    <t>ENSBTAG00000040056</t>
  </si>
  <si>
    <t>LTB4R2</t>
  </si>
  <si>
    <t>leukotriene B4 receptor 2 [Source:VGNC Symbol;Acc:VGNC:31070]</t>
  </si>
  <si>
    <t>ENSBTAG00000021944</t>
  </si>
  <si>
    <t>RTRAF</t>
  </si>
  <si>
    <t>RNA transcription, translation and transport factor [Source:VGNC Symbol;Acc:VGNC:49536]</t>
  </si>
  <si>
    <t>C10H14ORF166</t>
  </si>
  <si>
    <t>ENSBTAG00000001086</t>
  </si>
  <si>
    <t>FHL2</t>
  </si>
  <si>
    <t>four and a half LIM domains 2 [Source:VGNC Symbol;Acc:VGNC:29000]</t>
  </si>
  <si>
    <t>ENSBTAG00000002045</t>
  </si>
  <si>
    <t>PSMD13</t>
  </si>
  <si>
    <t>proteasome 26S subunit, non-ATPase 13 [Source:VGNC Symbol;Acc:VGNC:33464]</t>
  </si>
  <si>
    <t>ENSBTAG00000018829</t>
  </si>
  <si>
    <t>SPRYD7</t>
  </si>
  <si>
    <t>SPRY domain containing 7 [Source:VGNC Symbol;Acc:VGNC:35247]</t>
  </si>
  <si>
    <t>ENSBTAG00000039016</t>
  </si>
  <si>
    <t>CARHSP1</t>
  </si>
  <si>
    <t>calcium regulated heat stable protein 1 [Source:NCBI gene;Acc:506760]</t>
  </si>
  <si>
    <t>ENSBTAG00000024176</t>
  </si>
  <si>
    <t>HIST1H2AG</t>
  </si>
  <si>
    <t>ENSBTAG00000021634</t>
  </si>
  <si>
    <t>PIAS3</t>
  </si>
  <si>
    <t>protein inhibitor of activated STAT 3 [Source:VGNC Symbol;Acc:VGNC:32857]</t>
  </si>
  <si>
    <t>ENSBTAG00000004987</t>
  </si>
  <si>
    <t>NUP210L</t>
  </si>
  <si>
    <t>nucleoporin 210 like [Source:VGNC Symbol;Acc:VGNC:32357]</t>
  </si>
  <si>
    <t>ENSBTAG00000010217</t>
  </si>
  <si>
    <t>ZNF318</t>
  </si>
  <si>
    <t>zinc finger protein 318 [Source:VGNC Symbol;Acc:VGNC:37245]</t>
  </si>
  <si>
    <t>ENSBTAG00000012855</t>
  </si>
  <si>
    <t>LPL</t>
  </si>
  <si>
    <t>lipoprotein lipase [Source:VGNC Symbol;Acc:VGNC:30969]</t>
  </si>
  <si>
    <t>ENSBTAG00000004136</t>
  </si>
  <si>
    <t>NFE2L3</t>
  </si>
  <si>
    <t>nuclear factor, erythroid 2 like 3 [Source:VGNC Symbol;Acc:VGNC:32037]</t>
  </si>
  <si>
    <t>PXYLP1</t>
  </si>
  <si>
    <t>ENSBTAG00000037516</t>
  </si>
  <si>
    <t>germ cell-less protein-like 2 [Source:NCBI gene;Acc:112445443]</t>
  </si>
  <si>
    <t>ENSBTAG00000005257</t>
  </si>
  <si>
    <t>PEX13</t>
  </si>
  <si>
    <t>peroxisomal biogenesis factor 13 [Source:VGNC Symbol;Acc:VGNC:32755]</t>
  </si>
  <si>
    <t>ENSBTAG00000011748</t>
  </si>
  <si>
    <t>SGMS1</t>
  </si>
  <si>
    <t>sphingomyelin synthase 1 [Source:VGNC Symbol;Acc:VGNC:34543]</t>
  </si>
  <si>
    <t>ENSBTAG00000003291</t>
  </si>
  <si>
    <t>RIMKLB</t>
  </si>
  <si>
    <t>ribosomal modification protein rimK like family member B [Source:VGNC Symbol;Acc:VGNC:33971]</t>
  </si>
  <si>
    <t>ENSBTAG00000009266</t>
  </si>
  <si>
    <t>CD226</t>
  </si>
  <si>
    <t>CD226 molecule [Source:VGNC Symbol;Acc:VGNC:27013]</t>
  </si>
  <si>
    <t>ENSBTAG00000011096</t>
  </si>
  <si>
    <t>ERGIC2</t>
  </si>
  <si>
    <t>ERGIC and golgi 2 [Source:VGNC Symbol;Acc:VGNC:28579]</t>
  </si>
  <si>
    <t>ENSBTAG00000012192</t>
  </si>
  <si>
    <t>LOC527460</t>
  </si>
  <si>
    <t>apolipoprotein L3-like [Source:NCBI gene;Acc:112446726]</t>
  </si>
  <si>
    <t>ENSBTAG00000019343</t>
  </si>
  <si>
    <t>MDFI</t>
  </si>
  <si>
    <t>MyoD family inhibitor [Source:VGNC Symbol;Acc:VGNC:31329]</t>
  </si>
  <si>
    <t>ENSBTAG00000046797</t>
  </si>
  <si>
    <t>NRAS</t>
  </si>
  <si>
    <t>NRAS proto-oncogene, GTPase [Source:VGNC Symbol;Acc:VGNC:32253]</t>
  </si>
  <si>
    <t>ENSBTAG00000008866</t>
  </si>
  <si>
    <t>GANC</t>
  </si>
  <si>
    <t>glucosidase alpha, neutral C [Source:VGNC Symbol;Acc:VGNC:29246]</t>
  </si>
  <si>
    <t>ENSBTAG00000000660</t>
  </si>
  <si>
    <t>FAM83D</t>
  </si>
  <si>
    <t>family with sequence similarity 83 member D [Source:VGNC Symbol;Acc:VGNC:28835]</t>
  </si>
  <si>
    <t>ENSBTAG00000012977</t>
  </si>
  <si>
    <t>COMTD1</t>
  </si>
  <si>
    <t>catechol-O-methyltransferase domain containing 1 [Source:VGNC Symbol;Acc:VGNC:27591]</t>
  </si>
  <si>
    <t>ENSBTAG00000009513</t>
  </si>
  <si>
    <t>TGFBI</t>
  </si>
  <si>
    <t>transforming growth factor beta induced [Source:VGNC Symbol;Acc:VGNC:52886]</t>
  </si>
  <si>
    <t>ENSBTAG00000016311</t>
  </si>
  <si>
    <t>EIF2S1</t>
  </si>
  <si>
    <t>eukaryotic translation initiation factor 2 subunit alpha [Source:VGNC Symbol;Acc:VGNC:28390]</t>
  </si>
  <si>
    <t>ENSBTAG00000038795</t>
  </si>
  <si>
    <t>STARD3NL</t>
  </si>
  <si>
    <t>STARD3 N-terminal like [Source:VGNC Symbol;Acc:VGNC:35364]</t>
  </si>
  <si>
    <t>ENSBTAG00000006439</t>
  </si>
  <si>
    <t>DOCK11</t>
  </si>
  <si>
    <t>dedicator of cytokinesis 11 [Source:VGNC Symbol;Acc:VGNC:28156]</t>
  </si>
  <si>
    <t>UBE2V2</t>
  </si>
  <si>
    <t>ENSBTAG00000012462</t>
  </si>
  <si>
    <t>MAP1LC3C</t>
  </si>
  <si>
    <t>microtubule associated protein 1 light chain 3 gamma [Source:VGNC Symbol;Acc:VGNC:31180]</t>
  </si>
  <si>
    <t>ENSBTAG00000017357</t>
  </si>
  <si>
    <t>CLCA4</t>
  </si>
  <si>
    <t>chloride channel accessory 4 [Source:VGNC Symbol;Acc:VGNC:54909]</t>
  </si>
  <si>
    <t>ENSBTAG00000011338</t>
  </si>
  <si>
    <t>NREP</t>
  </si>
  <si>
    <t>neuronal regeneration related protein [Source:NCBI gene;Acc:100125763]</t>
  </si>
  <si>
    <t>ENSBTAG00000047062</t>
  </si>
  <si>
    <t>LRP3</t>
  </si>
  <si>
    <t>LDL receptor related protein 3 [Source:VGNC Symbol;Acc:VGNC:30991]</t>
  </si>
  <si>
    <t>ENSBTAG00000005868</t>
  </si>
  <si>
    <t>HEBP1</t>
  </si>
  <si>
    <t>heme binding protein 1 [Source:NCBI gene;Acc:533227]</t>
  </si>
  <si>
    <t>ENSBTAG00000015478</t>
  </si>
  <si>
    <t>SRD5A1</t>
  </si>
  <si>
    <t>steroid 5 alpha-reductase 1 [Source:VGNC Symbol;Acc:VGNC:35271]</t>
  </si>
  <si>
    <t>ENSBTAG00000018905</t>
  </si>
  <si>
    <t>MAN2A2</t>
  </si>
  <si>
    <t>mannosidase alpha class 2A member 2 [Source:VGNC Symbol;Acc:VGNC:31165]</t>
  </si>
  <si>
    <t>ENSBTAG00000003183</t>
  </si>
  <si>
    <t>NTN4</t>
  </si>
  <si>
    <t>netrin 4 [Source:VGNC Symbol;Acc:VGNC:32306]</t>
  </si>
  <si>
    <t>ENSBTAG00000009358</t>
  </si>
  <si>
    <t>MTSS2</t>
  </si>
  <si>
    <t>MTSS I-BAR domain containing 2 [Source:VGNC Symbol;Acc:VGNC:31753]</t>
  </si>
  <si>
    <t>MTSS1L</t>
  </si>
  <si>
    <t>ENSBTAG00000006393</t>
  </si>
  <si>
    <t>FECH</t>
  </si>
  <si>
    <t>ferrochelatase [Source:VGNC Symbol;Acc:VGNC:28943]</t>
  </si>
  <si>
    <t>ENSBTAG00000004885</t>
  </si>
  <si>
    <t>DDR2</t>
  </si>
  <si>
    <t>discoidin domain receptor tyrosine kinase 2 [Source:VGNC Symbol;Acc:VGNC:27953]</t>
  </si>
  <si>
    <t>ENSBTAG00000010924</t>
  </si>
  <si>
    <t>LETMD1</t>
  </si>
  <si>
    <t>LETM1 domain containing 1 [Source:VGNC Symbol;Acc:VGNC:30847]</t>
  </si>
  <si>
    <t>ENSBTAG00000018196</t>
  </si>
  <si>
    <t>WDR43</t>
  </si>
  <si>
    <t>WD repeat domain 43 [Source:VGNC Symbol;Acc:VGNC:36899]</t>
  </si>
  <si>
    <t>ENSBTAG00000000647</t>
  </si>
  <si>
    <t>SELENOO</t>
  </si>
  <si>
    <t>selenoprotein O [Source:VGNC Symbol;Acc:VGNC:58445]</t>
  </si>
  <si>
    <t>ENSBTAG00000004303</t>
  </si>
  <si>
    <t>SLC27A2</t>
  </si>
  <si>
    <t>solute carrier family 27 member 2 [Source:VGNC Symbol;Acc:VGNC:34786]</t>
  </si>
  <si>
    <t>ENSBTAG00000004358</t>
  </si>
  <si>
    <t>DARS2</t>
  </si>
  <si>
    <t>aspartyl-tRNA synthetase 2, mitochondrial [Source:VGNC Symbol;Acc:VGNC:27882]</t>
  </si>
  <si>
    <t>ENSBTAG00000014044</t>
  </si>
  <si>
    <t>VEZT</t>
  </si>
  <si>
    <t>vezatin, adherens junctions transmembrane protein [Source:VGNC Symbol;Acc:VGNC:36789]</t>
  </si>
  <si>
    <t>ENSBTAG00000018025</t>
  </si>
  <si>
    <t>IQCG</t>
  </si>
  <si>
    <t>IQ motif containing G [Source:VGNC Symbol;Acc:VGNC:30256]</t>
  </si>
  <si>
    <t>ENSBTAG00000005195</t>
  </si>
  <si>
    <t>ZNF200</t>
  </si>
  <si>
    <t>zinc finger protein 200 [Source:VGNC Symbol;Acc:VGNC:37222]</t>
  </si>
  <si>
    <t>ENSBTAG00000009938</t>
  </si>
  <si>
    <t>XCL1</t>
  </si>
  <si>
    <t>chemokine (C motif) ligand 1 [Source:NCBI gene;Acc:319096]</t>
  </si>
  <si>
    <t>ENSBTAG00000003225</t>
  </si>
  <si>
    <t>IMP4</t>
  </si>
  <si>
    <t>IMP U3 small nucleolar ribonucleoprotein 4 [Source:VGNC Symbol;Acc:VGNC:30183]</t>
  </si>
  <si>
    <t>ENSBTAG00000015254</t>
  </si>
  <si>
    <t>GLB1</t>
  </si>
  <si>
    <t>galactosidase beta 1 [Source:VGNC Symbol;Acc:VGNC:29391]</t>
  </si>
  <si>
    <t>ENSBTAG00000002046</t>
  </si>
  <si>
    <t>COX8B</t>
  </si>
  <si>
    <t>cytochrome c oxidase subunit VIII-H (heart/muscle) [Source:NCBI gene;Acc:615757]</t>
  </si>
  <si>
    <t>ENSBTAG00000003975</t>
  </si>
  <si>
    <t>LMAN2L</t>
  </si>
  <si>
    <t>lectin, mannose binding 2 like [Source:VGNC Symbol;Acc:VGNC:30921]</t>
  </si>
  <si>
    <t>ENSBTAG00000004781</t>
  </si>
  <si>
    <t>POLR3B</t>
  </si>
  <si>
    <t>RNA polymerase III subunit B [Source:VGNC Symbol;Acc:VGNC:33146]</t>
  </si>
  <si>
    <t>ENSBTAG00000012086</t>
  </si>
  <si>
    <t>CNOT8</t>
  </si>
  <si>
    <t>CCR4-NOT transcription complex subunit 8 [Source:VGNC Symbol;Acc:VGNC:27523]</t>
  </si>
  <si>
    <t>ENSBTAG00000001146</t>
  </si>
  <si>
    <t>HIVEP2</t>
  </si>
  <si>
    <t>human immunodeficiency virus type I enhancer binding protein 2 [Source:HGNC Symbol;Acc:HGNC:4921]</t>
  </si>
  <si>
    <t>ENSBTAG00000008347</t>
  </si>
  <si>
    <t>MRPL48</t>
  </si>
  <si>
    <t>mitochondrial ribosomal protein L48 [Source:VGNC Symbol;Acc:VGNC:31643]</t>
  </si>
  <si>
    <t>ENSBTAG00000003494</t>
  </si>
  <si>
    <t>C13H20orf194</t>
  </si>
  <si>
    <t>chromosome 13 C20orf194 homolog [Source:VGNC Symbol;Acc:VGNC:49169]</t>
  </si>
  <si>
    <t>WAPL</t>
  </si>
  <si>
    <t>ENSBTAG00000008124</t>
  </si>
  <si>
    <t>GK</t>
  </si>
  <si>
    <t>glycerol kinase [Source:NCBI gene;Acc:505987]</t>
  </si>
  <si>
    <t>ENSBTAG00000025848</t>
  </si>
  <si>
    <t>RBM3</t>
  </si>
  <si>
    <t>RNA binding motif protein 3 [Source:VGNC Symbol;Acc:VGNC:52813]</t>
  </si>
  <si>
    <t>ENSBTAG00000010457</t>
  </si>
  <si>
    <t>NUAK1</t>
  </si>
  <si>
    <t>NUAK family kinase 1 [Source:VGNC Symbol;Acc:VGNC:50006]</t>
  </si>
  <si>
    <t>ENSBTAG00000014078</t>
  </si>
  <si>
    <t>IGFBPL1</t>
  </si>
  <si>
    <t>insulin like growth factor binding protein like 1 [Source:VGNC Symbol;Acc:VGNC:30090]</t>
  </si>
  <si>
    <t>ENSBTAG00000008026</t>
  </si>
  <si>
    <t>OXT</t>
  </si>
  <si>
    <t>oxytocin/neurophysin I prepropeptide [Source:VGNC Symbol;Acc:VGNC:32515]</t>
  </si>
  <si>
    <t>ENSBTAG00000004377</t>
  </si>
  <si>
    <t>PHLDB3</t>
  </si>
  <si>
    <t>pleckstrin homology like domain family B member 3 [Source:VGNC Symbol;Acc:VGNC:32839]</t>
  </si>
  <si>
    <t>ENSBTAG00000000495</t>
  </si>
  <si>
    <t>HAVCR2</t>
  </si>
  <si>
    <t>hepatitis A virus cellular receptor 2 [Source:NCBI gene;Acc:768047]</t>
  </si>
  <si>
    <t>FAM173A</t>
  </si>
  <si>
    <t>ENSBTAG00000000561</t>
  </si>
  <si>
    <t>OCLN</t>
  </si>
  <si>
    <t>occludin [Source:VGNC Symbol;Acc:VGNC:32397]</t>
  </si>
  <si>
    <t>ENSBTAG00000005156</t>
  </si>
  <si>
    <t>PIH1D2</t>
  </si>
  <si>
    <t>PIH1 domain containing 2 [Source:VGNC Symbol;Acc:VGNC:32884]</t>
  </si>
  <si>
    <t>ENSBTAG00000013078</t>
  </si>
  <si>
    <t>DNAH11</t>
  </si>
  <si>
    <t>dynein axonemal heavy chain 11 [Source:HGNC Symbol;Acc:HGNC:2942]</t>
  </si>
  <si>
    <t>ENSBTAG00000019184</t>
  </si>
  <si>
    <t>TRAPPC2L</t>
  </si>
  <si>
    <t>trafficking protein particle complex 2 like [Source:VGNC Symbol;Acc:VGNC:36287]</t>
  </si>
  <si>
    <t>ENSBTAG00000007828</t>
  </si>
  <si>
    <t>SLA</t>
  </si>
  <si>
    <t>Src like adaptor [Source:VGNC Symbol;Acc:VGNC:34650]</t>
  </si>
  <si>
    <t>ENSBTAG00000002220</t>
  </si>
  <si>
    <t>SPTLC1</t>
  </si>
  <si>
    <t>serine palmitoyltransferase long chain base subunit 1 [Source:VGNC Symbol;Acc:VGNC:35256]</t>
  </si>
  <si>
    <t>ENSBTAG00000015919</t>
  </si>
  <si>
    <t>PARM1</t>
  </si>
  <si>
    <t>prostate androgen-regulated mucin-like protein 1 [Source:VGNC Symbol;Acc:VGNC:32587]</t>
  </si>
  <si>
    <t>ENSBTAG00000009673</t>
  </si>
  <si>
    <t>SLC9B1</t>
  </si>
  <si>
    <t>solute carrier family 9 member B1 [Source:HGNC Symbol;Acc:HGNC:24244]</t>
  </si>
  <si>
    <t>ENSBTAG00000020858</t>
  </si>
  <si>
    <t>UPF3A</t>
  </si>
  <si>
    <t>UPF3A regulator of nonsense mediated mRNA decay [Source:VGNC Symbol;Acc:VGNC:36682]</t>
  </si>
  <si>
    <t>ENSBTAG00000014609</t>
  </si>
  <si>
    <t>PPP1R12A</t>
  </si>
  <si>
    <t>protein phosphatase 1 regulatory subunit 12A [Source:VGNC Symbol;Acc:VGNC:33223]</t>
  </si>
  <si>
    <t>ENSBTAG00000016138</t>
  </si>
  <si>
    <t>CGA</t>
  </si>
  <si>
    <t>glycoprotein hormones, alpha polypeptide [Source:VGNC Symbol;Acc:VGNC:27257]</t>
  </si>
  <si>
    <t>ENSBTAG00000031279</t>
  </si>
  <si>
    <t>SELENOM</t>
  </si>
  <si>
    <t>selenoprotein M [Source:VGNC Symbol;Acc:VGNC:53920]</t>
  </si>
  <si>
    <t>ENSBTAG00000039512</t>
  </si>
  <si>
    <t>ZSCAN25</t>
  </si>
  <si>
    <t>zinc finger and SCAN domain containing 25 [Source:HGNC Symbol;Acc:HGNC:21961]</t>
  </si>
  <si>
    <t>ENSBTAG00000007840</t>
  </si>
  <si>
    <t>HMGCR</t>
  </si>
  <si>
    <t>3-hydroxy-3-methylglutaryl-CoA reductase [Source:VGNC Symbol;Acc:VGNC:29879]</t>
  </si>
  <si>
    <t>ENSBTAG00000012432</t>
  </si>
  <si>
    <t>FDFT1</t>
  </si>
  <si>
    <t>farnesyl-diphosphate farnesyltransferase 1 [Source:VGNC Symbol;Acc:VGNC:56966]</t>
  </si>
  <si>
    <t>ENSBTAG00000037566</t>
  </si>
  <si>
    <t>ZNF500</t>
  </si>
  <si>
    <t>zinc finger protein 500 [Source:VGNC Symbol;Acc:VGNC:37286]</t>
  </si>
  <si>
    <t>ENSBTAG00000038181</t>
  </si>
  <si>
    <t>FOCAD</t>
  </si>
  <si>
    <t>focadhesin [Source:VGNC Symbol;Acc:VGNC:29071]</t>
  </si>
  <si>
    <t>ENSBTAG00000032260</t>
  </si>
  <si>
    <t>DCUN1D3</t>
  </si>
  <si>
    <t>defective in cullin neddylation 1 domain containing 3 [Source:VGNC Symbol;Acc:VGNC:27937]</t>
  </si>
  <si>
    <t>ENSBTAG00000021948</t>
  </si>
  <si>
    <t>ZMYM6</t>
  </si>
  <si>
    <t>zinc finger MYM-type containing 6 [Source:VGNC Symbol;Acc:VGNC:59192]</t>
  </si>
  <si>
    <t>ENSBTAG00000010999</t>
  </si>
  <si>
    <t>IL17RD</t>
  </si>
  <si>
    <t>interleukin 17 receptor D [Source:VGNC Symbol;Acc:VGNC:30124]</t>
  </si>
  <si>
    <t>ENSBTAG00000033726</t>
  </si>
  <si>
    <t>GRIP1</t>
  </si>
  <si>
    <t>glutamate receptor interacting protein 1 [Source:VGNC Symbol;Acc:VGNC:56205]</t>
  </si>
  <si>
    <t>ENSBTAG00000006718</t>
  </si>
  <si>
    <t>NVL</t>
  </si>
  <si>
    <t>nuclear VCP like [Source:VGNC Symbol;Acc:VGNC:32372]</t>
  </si>
  <si>
    <t>ENSBTAG00000013282</t>
  </si>
  <si>
    <t>NECAP2</t>
  </si>
  <si>
    <t>NECAP endocytosis associated 2 [Source:VGNC Symbol;Acc:VGNC:31981]</t>
  </si>
  <si>
    <t>ENSBTAG00000027375</t>
  </si>
  <si>
    <t>DUSP22</t>
  </si>
  <si>
    <t>dual specificity phosphatase 22 [Source:VGNC Symbol;Acc:VGNC:28256]</t>
  </si>
  <si>
    <t>Alternative Gene name</t>
  </si>
  <si>
    <t>Consistent?</t>
  </si>
  <si>
    <t>Ensembl Gene Stable ID</t>
  </si>
  <si>
    <t xml:space="preserve">Interferon associated </t>
  </si>
  <si>
    <t xml:space="preserve">olfactory receptor 13C7-like </t>
  </si>
  <si>
    <t>CCDC187;ortholog</t>
  </si>
  <si>
    <t>HERC1;ortholog</t>
  </si>
  <si>
    <t xml:space="preserve">putative olfactory receptor </t>
  </si>
  <si>
    <t xml:space="preserve">olfactory receptor 12D3 </t>
  </si>
  <si>
    <t xml:space="preserve">germ cell-less protein-like 2 </t>
  </si>
  <si>
    <t>olfactory receptor, family 4, subfamily F</t>
  </si>
  <si>
    <t xml:space="preserve">olfactory receptor 2G3 </t>
  </si>
  <si>
    <t xml:space="preserve">olfactory receptor 6C3 </t>
  </si>
  <si>
    <t>protein CutA homolog</t>
  </si>
  <si>
    <r>
      <rPr>
        <sz val="11"/>
        <color theme="1"/>
        <rFont val="Calibri"/>
        <family val="2"/>
        <scheme val="minor"/>
      </rPr>
      <t>Hol</t>
    </r>
    <r>
      <rPr>
        <sz val="11"/>
        <color theme="1"/>
        <rFont val="Calibri"/>
        <family val="2"/>
        <scheme val="minor"/>
      </rPr>
      <t>1</t>
    </r>
  </si>
  <si>
    <r>
      <rPr>
        <sz val="11"/>
        <color theme="1"/>
        <rFont val="Calibri"/>
        <family val="2"/>
        <scheme val="minor"/>
      </rPr>
      <t>Sah</t>
    </r>
    <r>
      <rPr>
        <sz val="11"/>
        <color theme="1"/>
        <rFont val="Calibri"/>
        <family val="2"/>
        <scheme val="minor"/>
      </rPr>
      <t>2</t>
    </r>
  </si>
  <si>
    <r>
      <t>Sah</t>
    </r>
    <r>
      <rPr>
        <sz val="11"/>
        <color theme="1"/>
        <rFont val="Calibri"/>
        <family val="2"/>
        <scheme val="minor"/>
      </rPr>
      <t>1</t>
    </r>
  </si>
  <si>
    <r>
      <rPr>
        <sz val="11"/>
        <color theme="1"/>
        <rFont val="Calibri"/>
        <family val="2"/>
        <scheme val="minor"/>
      </rPr>
      <t>Sah</t>
    </r>
    <r>
      <rPr>
        <sz val="11"/>
        <color theme="1"/>
        <rFont val="Calibri"/>
        <family val="2"/>
        <scheme val="minor"/>
      </rPr>
      <t>3</t>
    </r>
  </si>
  <si>
    <r>
      <rPr>
        <sz val="11"/>
        <color theme="1"/>
        <rFont val="Calibri"/>
        <family val="2"/>
        <scheme val="minor"/>
      </rPr>
      <t>Sah</t>
    </r>
    <r>
      <rPr>
        <sz val="11"/>
        <color theme="1"/>
        <rFont val="Calibri"/>
        <family val="2"/>
        <scheme val="minor"/>
      </rPr>
      <t>4</t>
    </r>
  </si>
  <si>
    <r>
      <rPr>
        <sz val="11"/>
        <color theme="1"/>
        <rFont val="Calibri"/>
        <family val="2"/>
        <scheme val="minor"/>
      </rPr>
      <t>Sah</t>
    </r>
    <r>
      <rPr>
        <sz val="11"/>
        <color theme="1"/>
        <rFont val="Calibri"/>
        <family val="2"/>
        <scheme val="minor"/>
      </rPr>
      <t>5</t>
    </r>
  </si>
  <si>
    <r>
      <rPr>
        <sz val="11"/>
        <color theme="1"/>
        <rFont val="Calibri"/>
        <family val="2"/>
        <scheme val="minor"/>
      </rPr>
      <t>Sah</t>
    </r>
    <r>
      <rPr>
        <sz val="11"/>
        <color theme="1"/>
        <rFont val="Calibri"/>
        <family val="2"/>
        <scheme val="minor"/>
      </rPr>
      <t>6</t>
    </r>
  </si>
  <si>
    <r>
      <rPr>
        <sz val="11"/>
        <color theme="1"/>
        <rFont val="Calibri"/>
        <family val="2"/>
        <scheme val="minor"/>
      </rPr>
      <t>Hol</t>
    </r>
    <r>
      <rPr>
        <sz val="11"/>
        <color theme="1"/>
        <rFont val="Calibri"/>
        <family val="2"/>
        <scheme val="minor"/>
      </rPr>
      <t>2</t>
    </r>
  </si>
  <si>
    <r>
      <rPr>
        <sz val="11"/>
        <color theme="1"/>
        <rFont val="Calibri"/>
        <family val="2"/>
        <scheme val="minor"/>
      </rPr>
      <t>Hol</t>
    </r>
    <r>
      <rPr>
        <sz val="11"/>
        <color theme="1"/>
        <rFont val="Calibri"/>
        <family val="2"/>
        <scheme val="minor"/>
      </rPr>
      <t>3</t>
    </r>
  </si>
  <si>
    <r>
      <rPr>
        <sz val="11"/>
        <color theme="1"/>
        <rFont val="Calibri"/>
        <family val="2"/>
        <scheme val="minor"/>
      </rPr>
      <t>Hol</t>
    </r>
    <r>
      <rPr>
        <sz val="11"/>
        <color theme="1"/>
        <rFont val="Calibri"/>
        <family val="2"/>
        <scheme val="minor"/>
      </rPr>
      <t>4</t>
    </r>
  </si>
  <si>
    <r>
      <rPr>
        <sz val="11"/>
        <color theme="1"/>
        <rFont val="Calibri"/>
        <family val="2"/>
        <scheme val="minor"/>
      </rPr>
      <t>Hol</t>
    </r>
    <r>
      <rPr>
        <sz val="11"/>
        <color theme="1"/>
        <rFont val="Calibri"/>
        <family val="2"/>
        <scheme val="minor"/>
      </rPr>
      <t>5</t>
    </r>
  </si>
  <si>
    <t>Liu et al</t>
  </si>
  <si>
    <t>IFN/Liu et al</t>
  </si>
  <si>
    <t xml:space="preserve"> S2. Excel spread sheet of 2211 H/S-DE genes (&lt;0.1 FDR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scheme val="minor"/>
    </font>
    <font>
      <sz val="11"/>
      <color rgb="FF9C0006"/>
      <name val="Calibri"/>
      <scheme val="minor"/>
    </font>
    <font>
      <sz val="11"/>
      <name val="Calibri"/>
      <scheme val="minor"/>
    </font>
    <font>
      <sz val="11"/>
      <color rgb="FF9C6500"/>
      <name val="Calibri"/>
      <scheme val="minor"/>
    </font>
    <font>
      <sz val="11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FF0000"/>
      <name val="Calibri"/>
      <scheme val="minor"/>
    </font>
    <font>
      <sz val="12"/>
      <name val="Calibri"/>
      <family val="2"/>
      <scheme val="minor"/>
    </font>
    <font>
      <b/>
      <sz val="11"/>
      <color theme="1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</patternFill>
    </fill>
    <fill>
      <patternFill patternType="solid">
        <fgColor rgb="FFC6EFCE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</patternFill>
    </fill>
    <fill>
      <patternFill patternType="solid">
        <fgColor rgb="FF92D050"/>
        <bgColor rgb="FF000000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9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3" fillId="4" borderId="1" applyNumberFormat="0" applyFont="0" applyAlignment="0" applyProtection="0"/>
    <xf numFmtId="0" fontId="6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39">
    <xf numFmtId="0" fontId="0" fillId="0" borderId="0" xfId="0"/>
    <xf numFmtId="0" fontId="7" fillId="7" borderId="0" xfId="1" applyFont="1" applyFill="1" applyBorder="1"/>
    <xf numFmtId="0" fontId="6" fillId="7" borderId="0" xfId="3" applyFont="1" applyFill="1" applyBorder="1"/>
    <xf numFmtId="0" fontId="7" fillId="9" borderId="0" xfId="0" applyFont="1" applyFill="1" applyBorder="1"/>
    <xf numFmtId="0" fontId="11" fillId="9" borderId="0" xfId="0" applyFont="1" applyFill="1" applyBorder="1"/>
    <xf numFmtId="0" fontId="11" fillId="7" borderId="0" xfId="3" applyFont="1" applyFill="1" applyBorder="1"/>
    <xf numFmtId="0" fontId="6" fillId="0" borderId="0" xfId="0" applyFont="1" applyBorder="1"/>
    <xf numFmtId="0" fontId="6" fillId="6" borderId="0" xfId="0" applyFont="1" applyFill="1" applyBorder="1"/>
    <xf numFmtId="0" fontId="11" fillId="0" borderId="0" xfId="0" applyFont="1" applyBorder="1"/>
    <xf numFmtId="0" fontId="11" fillId="6" borderId="0" xfId="0" applyFont="1" applyFill="1" applyBorder="1"/>
    <xf numFmtId="0" fontId="10" fillId="0" borderId="0" xfId="3" applyFont="1" applyFill="1" applyBorder="1"/>
    <xf numFmtId="0" fontId="6" fillId="0" borderId="0" xfId="3" applyFont="1" applyFill="1" applyBorder="1"/>
    <xf numFmtId="0" fontId="6" fillId="6" borderId="0" xfId="3" applyFont="1" applyFill="1" applyBorder="1"/>
    <xf numFmtId="0" fontId="11" fillId="0" borderId="0" xfId="3" applyFont="1" applyFill="1" applyBorder="1"/>
    <xf numFmtId="0" fontId="7" fillId="0" borderId="0" xfId="1" applyFont="1" applyFill="1" applyBorder="1"/>
    <xf numFmtId="0" fontId="11" fillId="0" borderId="0" xfId="0" applyFont="1" applyFill="1" applyBorder="1"/>
    <xf numFmtId="0" fontId="14" fillId="0" borderId="0" xfId="0" applyFont="1" applyFill="1" applyBorder="1"/>
    <xf numFmtId="0" fontId="7" fillId="10" borderId="0" xfId="1" applyFont="1" applyFill="1" applyBorder="1"/>
    <xf numFmtId="0" fontId="7" fillId="11" borderId="0" xfId="0" applyFont="1" applyFill="1" applyBorder="1"/>
    <xf numFmtId="0" fontId="2" fillId="0" borderId="0" xfId="0" applyFont="1" applyBorder="1"/>
    <xf numFmtId="0" fontId="15" fillId="5" borderId="0" xfId="1" applyFont="1" applyFill="1" applyBorder="1"/>
    <xf numFmtId="0" fontId="0" fillId="0" borderId="0" xfId="0" applyBorder="1"/>
    <xf numFmtId="11" fontId="6" fillId="0" borderId="0" xfId="0" applyNumberFormat="1" applyFont="1" applyBorder="1"/>
    <xf numFmtId="11" fontId="6" fillId="6" borderId="0" xfId="0" applyNumberFormat="1" applyFont="1" applyFill="1" applyBorder="1"/>
    <xf numFmtId="0" fontId="6" fillId="5" borderId="0" xfId="0" applyFont="1" applyFill="1" applyBorder="1"/>
    <xf numFmtId="0" fontId="6" fillId="0" borderId="0" xfId="0" applyFont="1" applyFill="1" applyBorder="1"/>
    <xf numFmtId="17" fontId="6" fillId="0" borderId="0" xfId="0" applyNumberFormat="1" applyFont="1" applyBorder="1"/>
    <xf numFmtId="0" fontId="1" fillId="0" borderId="0" xfId="0" applyFont="1" applyBorder="1"/>
    <xf numFmtId="0" fontId="11" fillId="5" borderId="0" xfId="3" applyFont="1" applyFill="1" applyBorder="1"/>
    <xf numFmtId="0" fontId="7" fillId="8" borderId="0" xfId="0" applyFont="1" applyFill="1" applyBorder="1"/>
    <xf numFmtId="0" fontId="1" fillId="6" borderId="0" xfId="0" applyFont="1" applyFill="1" applyBorder="1"/>
    <xf numFmtId="0" fontId="9" fillId="0" borderId="0" xfId="0" applyFont="1" applyBorder="1"/>
    <xf numFmtId="17" fontId="6" fillId="6" borderId="0" xfId="0" applyNumberFormat="1" applyFont="1" applyFill="1" applyBorder="1"/>
    <xf numFmtId="17" fontId="6" fillId="0" borderId="0" xfId="0" applyNumberFormat="1" applyFont="1" applyFill="1" applyBorder="1"/>
    <xf numFmtId="0" fontId="8" fillId="5" borderId="0" xfId="2" applyFont="1" applyFill="1" applyBorder="1"/>
    <xf numFmtId="0" fontId="8" fillId="0" borderId="0" xfId="2" applyFont="1" applyFill="1" applyBorder="1"/>
    <xf numFmtId="0" fontId="5" fillId="6" borderId="0" xfId="2" applyFill="1" applyBorder="1"/>
    <xf numFmtId="0" fontId="1" fillId="0" borderId="0" xfId="0" applyFont="1" applyFill="1" applyBorder="1"/>
    <xf numFmtId="0" fontId="16" fillId="0" borderId="0" xfId="0" applyFont="1" applyBorder="1"/>
  </cellXfs>
  <cellStyles count="9">
    <cellStyle name="Bad" xfId="2" builtinId="27"/>
    <cellStyle name="Followed Hyperlink" xfId="6" builtinId="9" hidden="1"/>
    <cellStyle name="Followed Hyperlink" xfId="8" builtinId="9" hidden="1"/>
    <cellStyle name="Good" xfId="1" builtinId="26"/>
    <cellStyle name="Hyperlink" xfId="5" builtinId="8" hidden="1"/>
    <cellStyle name="Hyperlink" xfId="7" builtinId="8" hidden="1"/>
    <cellStyle name="Normal" xfId="0" builtinId="0"/>
    <cellStyle name="Normal 2" xfId="4"/>
    <cellStyle name="Note" xfId="3" builtinId="1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13"/>
  <sheetViews>
    <sheetView tabSelected="1" workbookViewId="0">
      <pane ySplit="2" topLeftCell="A3" activePane="bottomLeft" state="frozen"/>
      <selection pane="bottomLeft"/>
    </sheetView>
  </sheetViews>
  <sheetFormatPr baseColWidth="10" defaultColWidth="8.83203125" defaultRowHeight="15" x14ac:dyDescent="0"/>
  <cols>
    <col min="1" max="1" width="8.83203125" style="6"/>
    <col min="2" max="2" width="25.1640625" style="6" customWidth="1"/>
    <col min="3" max="19" width="8.83203125" style="6"/>
    <col min="20" max="20" width="11.5" style="6" customWidth="1"/>
    <col min="21" max="21" width="12.1640625" style="6" customWidth="1"/>
    <col min="22" max="23" width="8.83203125" style="6"/>
    <col min="24" max="24" width="14.6640625" style="6" customWidth="1"/>
    <col min="25" max="16384" width="8.83203125" style="21"/>
  </cols>
  <sheetData>
    <row r="1" spans="1:24">
      <c r="A1" s="38" t="s">
        <v>6718</v>
      </c>
    </row>
    <row r="2" spans="1:24">
      <c r="B2" s="19" t="s">
        <v>6693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19" t="s">
        <v>6707</v>
      </c>
      <c r="J2" s="19" t="s">
        <v>6706</v>
      </c>
      <c r="K2" s="19" t="s">
        <v>6708</v>
      </c>
      <c r="L2" s="19" t="s">
        <v>6709</v>
      </c>
      <c r="M2" s="19" t="s">
        <v>6710</v>
      </c>
      <c r="N2" s="19" t="s">
        <v>6711</v>
      </c>
      <c r="O2" s="19" t="s">
        <v>6705</v>
      </c>
      <c r="P2" s="19" t="s">
        <v>6712</v>
      </c>
      <c r="Q2" s="19" t="s">
        <v>6713</v>
      </c>
      <c r="R2" s="19" t="s">
        <v>6714</v>
      </c>
      <c r="S2" s="19" t="s">
        <v>6715</v>
      </c>
      <c r="T2" s="6" t="s">
        <v>6</v>
      </c>
      <c r="U2" s="19" t="s">
        <v>6691</v>
      </c>
      <c r="V2" s="20" t="s">
        <v>6692</v>
      </c>
      <c r="W2" s="19" t="s">
        <v>6694</v>
      </c>
      <c r="X2" s="6" t="s">
        <v>7</v>
      </c>
    </row>
    <row r="3" spans="1:24">
      <c r="A3" s="6">
        <v>5</v>
      </c>
      <c r="B3" s="6" t="s">
        <v>8</v>
      </c>
      <c r="C3" s="6">
        <v>452.50957160000002</v>
      </c>
      <c r="D3" s="6">
        <v>-5.3848622019999999</v>
      </c>
      <c r="E3" s="6">
        <v>0.32415763199999997</v>
      </c>
      <c r="F3" s="6">
        <v>-16.611863100000001</v>
      </c>
      <c r="G3" s="22">
        <v>5.7199999999999997E-62</v>
      </c>
      <c r="H3" s="22">
        <v>1.67E-58</v>
      </c>
      <c r="I3" s="6">
        <v>747.20642429999998</v>
      </c>
      <c r="J3" s="6">
        <v>807.00472390000004</v>
      </c>
      <c r="K3" s="6">
        <v>771.44354080000005</v>
      </c>
      <c r="L3" s="6">
        <v>650.10250259999998</v>
      </c>
      <c r="M3" s="6">
        <v>1205.7150670000001</v>
      </c>
      <c r="N3" s="6">
        <v>699.37588010000002</v>
      </c>
      <c r="O3" s="6">
        <v>22.766974220000002</v>
      </c>
      <c r="P3" s="6">
        <v>11.066619579999999</v>
      </c>
      <c r="Q3" s="6">
        <v>5.9386406269999998</v>
      </c>
      <c r="R3" s="6">
        <v>33.57330752</v>
      </c>
      <c r="S3" s="6">
        <v>23.411607069999999</v>
      </c>
      <c r="T3" s="6" t="s">
        <v>9</v>
      </c>
      <c r="V3" s="17" t="s">
        <v>11</v>
      </c>
      <c r="X3" s="6" t="s">
        <v>10</v>
      </c>
    </row>
    <row r="4" spans="1:24">
      <c r="A4" s="7">
        <v>6</v>
      </c>
      <c r="B4" s="7" t="s">
        <v>12</v>
      </c>
      <c r="C4" s="7">
        <v>331.21944980000001</v>
      </c>
      <c r="D4" s="7">
        <v>-4.1958040429999999</v>
      </c>
      <c r="E4" s="7">
        <v>0.26502941699999999</v>
      </c>
      <c r="F4" s="7">
        <v>-15.831465400000001</v>
      </c>
      <c r="G4" s="23">
        <v>1.89E-56</v>
      </c>
      <c r="H4" s="23">
        <v>4.5899999999999996E-53</v>
      </c>
      <c r="I4" s="7">
        <v>394.35894619999999</v>
      </c>
      <c r="J4" s="7">
        <v>741.52205489999994</v>
      </c>
      <c r="K4" s="7">
        <v>839.64362189999997</v>
      </c>
      <c r="L4" s="7">
        <v>552.58712720000005</v>
      </c>
      <c r="M4" s="7">
        <v>499.20110560000001</v>
      </c>
      <c r="N4" s="7">
        <v>457.17199390000002</v>
      </c>
      <c r="O4" s="7">
        <v>20.945616279999999</v>
      </c>
      <c r="P4" s="7">
        <v>30.18168975</v>
      </c>
      <c r="Q4" s="7">
        <v>40.580710949999997</v>
      </c>
      <c r="R4" s="7">
        <v>26.50524278</v>
      </c>
      <c r="S4" s="7">
        <v>40.715838390000002</v>
      </c>
      <c r="T4" s="7" t="s">
        <v>13</v>
      </c>
      <c r="U4" s="7" t="s">
        <v>15</v>
      </c>
      <c r="V4" s="17" t="s">
        <v>11</v>
      </c>
      <c r="W4" s="7"/>
      <c r="X4" s="7" t="s">
        <v>14</v>
      </c>
    </row>
    <row r="5" spans="1:24">
      <c r="A5" s="6">
        <v>7</v>
      </c>
      <c r="B5" s="6" t="s">
        <v>16</v>
      </c>
      <c r="C5" s="6">
        <v>178.20566719999999</v>
      </c>
      <c r="D5" s="6">
        <v>-5.4468968889999996</v>
      </c>
      <c r="E5" s="6">
        <v>0.34562245600000002</v>
      </c>
      <c r="F5" s="6">
        <v>-15.759673019999999</v>
      </c>
      <c r="G5" s="22">
        <v>5.8899999999999997E-56</v>
      </c>
      <c r="H5" s="22">
        <v>1.2299999999999999E-52</v>
      </c>
      <c r="I5" s="6">
        <v>256.97575440000003</v>
      </c>
      <c r="J5" s="6">
        <v>249.94089159999999</v>
      </c>
      <c r="K5" s="6">
        <v>406.96441859999999</v>
      </c>
      <c r="L5" s="6">
        <v>245.46973800000001</v>
      </c>
      <c r="M5" s="6">
        <v>326.956096</v>
      </c>
      <c r="N5" s="6">
        <v>436.74516019999999</v>
      </c>
      <c r="O5" s="6">
        <v>5.4640738119999996</v>
      </c>
      <c r="P5" s="6">
        <v>12.0726759</v>
      </c>
      <c r="Q5" s="6">
        <v>9.8977343779999991</v>
      </c>
      <c r="R5" s="6">
        <v>2.6505242779999998</v>
      </c>
      <c r="S5" s="6">
        <v>7.1252717170000004</v>
      </c>
      <c r="T5" s="6" t="s">
        <v>17</v>
      </c>
      <c r="V5" s="17" t="s">
        <v>11</v>
      </c>
    </row>
    <row r="6" spans="1:24">
      <c r="A6" s="6">
        <v>9</v>
      </c>
      <c r="B6" s="6" t="s">
        <v>18</v>
      </c>
      <c r="C6" s="6">
        <v>159.6342214</v>
      </c>
      <c r="D6" s="6">
        <v>-6.8645794320000002</v>
      </c>
      <c r="E6" s="6">
        <v>0.45670612199999999</v>
      </c>
      <c r="F6" s="6">
        <v>-15.030627129999999</v>
      </c>
      <c r="G6" s="22">
        <v>4.6299999999999998E-51</v>
      </c>
      <c r="H6" s="22">
        <v>7.5000000000000004E-48</v>
      </c>
      <c r="I6" s="6">
        <v>274.76638359999998</v>
      </c>
      <c r="J6" s="6">
        <v>277.60962499999999</v>
      </c>
      <c r="K6" s="6">
        <v>419.26279390000002</v>
      </c>
      <c r="L6" s="6">
        <v>218.5689448</v>
      </c>
      <c r="M6" s="6">
        <v>304.26513670000003</v>
      </c>
      <c r="N6" s="6">
        <v>249.01283069999999</v>
      </c>
      <c r="O6" s="6">
        <v>1.8213579369999999</v>
      </c>
      <c r="P6" s="6">
        <v>1.0060563250000001</v>
      </c>
      <c r="Q6" s="6">
        <v>3.9590937510000002</v>
      </c>
      <c r="R6" s="6">
        <v>2.6505242779999998</v>
      </c>
      <c r="S6" s="6">
        <v>3.0536878789999999</v>
      </c>
      <c r="T6" s="6" t="s">
        <v>19</v>
      </c>
      <c r="V6" s="17" t="s">
        <v>11</v>
      </c>
      <c r="X6" s="6" t="s">
        <v>20</v>
      </c>
    </row>
    <row r="7" spans="1:24">
      <c r="A7" s="7">
        <v>11</v>
      </c>
      <c r="B7" s="7" t="s">
        <v>21</v>
      </c>
      <c r="C7" s="7">
        <v>1788.3582960000001</v>
      </c>
      <c r="D7" s="7">
        <v>3.9117405029999999</v>
      </c>
      <c r="E7" s="7">
        <v>0.27015974100000001</v>
      </c>
      <c r="F7" s="7">
        <v>14.479361320000001</v>
      </c>
      <c r="G7" s="23">
        <v>1.6400000000000001E-47</v>
      </c>
      <c r="H7" s="23">
        <v>2.1699999999999999E-44</v>
      </c>
      <c r="I7" s="7">
        <v>213.48754980000001</v>
      </c>
      <c r="J7" s="7">
        <v>261.00838499999998</v>
      </c>
      <c r="K7" s="7">
        <v>205.7182775</v>
      </c>
      <c r="L7" s="7">
        <v>145.7126299</v>
      </c>
      <c r="M7" s="7">
        <v>176.37063850000001</v>
      </c>
      <c r="N7" s="7">
        <v>449.39034299999997</v>
      </c>
      <c r="O7" s="7">
        <v>3837.6011739999999</v>
      </c>
      <c r="P7" s="7">
        <v>2835.0667239999998</v>
      </c>
      <c r="Q7" s="7">
        <v>2901.0259460000002</v>
      </c>
      <c r="R7" s="7">
        <v>3877.7170179999998</v>
      </c>
      <c r="S7" s="7">
        <v>4768.8425710000001</v>
      </c>
      <c r="T7" s="7" t="s">
        <v>22</v>
      </c>
      <c r="U7" s="7"/>
      <c r="V7" s="17" t="s">
        <v>11</v>
      </c>
      <c r="W7" s="7"/>
      <c r="X7" s="7" t="s">
        <v>23</v>
      </c>
    </row>
    <row r="8" spans="1:24">
      <c r="A8" s="6">
        <v>12</v>
      </c>
      <c r="B8" s="6" t="s">
        <v>24</v>
      </c>
      <c r="C8" s="6">
        <v>481.40489600000001</v>
      </c>
      <c r="D8" s="6">
        <v>-4.1493331339999999</v>
      </c>
      <c r="E8" s="6">
        <v>0.30004993099999999</v>
      </c>
      <c r="F8" s="6">
        <v>-13.828808820000001</v>
      </c>
      <c r="G8" s="22">
        <v>1.7099999999999999E-43</v>
      </c>
      <c r="H8" s="22">
        <v>2.08E-40</v>
      </c>
      <c r="I8" s="6">
        <v>1322.4367669999999</v>
      </c>
      <c r="J8" s="6">
        <v>1144.563271</v>
      </c>
      <c r="K8" s="6">
        <v>706.59756200000004</v>
      </c>
      <c r="L8" s="6">
        <v>605.26784720000001</v>
      </c>
      <c r="M8" s="6">
        <v>619.87575300000003</v>
      </c>
      <c r="N8" s="6">
        <v>659.49491890000002</v>
      </c>
      <c r="O8" s="6">
        <v>45.533948430000002</v>
      </c>
      <c r="P8" s="6">
        <v>51.308872579999999</v>
      </c>
      <c r="Q8" s="6">
        <v>23.75456251</v>
      </c>
      <c r="R8" s="6">
        <v>69.797139310000006</v>
      </c>
      <c r="S8" s="6">
        <v>46.823214139999997</v>
      </c>
      <c r="T8" s="6" t="s">
        <v>25</v>
      </c>
      <c r="V8" s="17" t="s">
        <v>11</v>
      </c>
      <c r="X8" s="6" t="s">
        <v>26</v>
      </c>
    </row>
    <row r="9" spans="1:24">
      <c r="A9" s="7">
        <v>13</v>
      </c>
      <c r="B9" s="7" t="s">
        <v>27</v>
      </c>
      <c r="C9" s="7">
        <v>1484.3677520000001</v>
      </c>
      <c r="D9" s="7">
        <v>-3.4244468189999999</v>
      </c>
      <c r="E9" s="7">
        <v>0.26002972899999999</v>
      </c>
      <c r="F9" s="7">
        <v>-13.16944346</v>
      </c>
      <c r="G9" s="23">
        <v>1.32E-39</v>
      </c>
      <c r="H9" s="23">
        <v>1.48E-36</v>
      </c>
      <c r="I9" s="7">
        <v>2617.1992220000002</v>
      </c>
      <c r="J9" s="7">
        <v>2151.7051670000001</v>
      </c>
      <c r="K9" s="7">
        <v>1755.313564</v>
      </c>
      <c r="L9" s="7">
        <v>3422.0050700000002</v>
      </c>
      <c r="M9" s="7">
        <v>1974.1134629999999</v>
      </c>
      <c r="N9" s="7">
        <v>3231.3305610000002</v>
      </c>
      <c r="O9" s="7">
        <v>226.75906320000001</v>
      </c>
      <c r="P9" s="7">
        <v>404.43464269999998</v>
      </c>
      <c r="Q9" s="7">
        <v>172.22057820000001</v>
      </c>
      <c r="R9" s="7">
        <v>184.6531913</v>
      </c>
      <c r="S9" s="7">
        <v>188.31075250000001</v>
      </c>
      <c r="T9" s="7" t="s">
        <v>28</v>
      </c>
      <c r="U9" s="7"/>
      <c r="V9" s="17" t="s">
        <v>11</v>
      </c>
      <c r="W9" s="35" t="s">
        <v>30</v>
      </c>
      <c r="X9" s="30" t="s">
        <v>29</v>
      </c>
    </row>
    <row r="10" spans="1:24">
      <c r="A10" s="6">
        <v>17</v>
      </c>
      <c r="B10" s="6" t="s">
        <v>31</v>
      </c>
      <c r="C10" s="6">
        <v>280.20817720000002</v>
      </c>
      <c r="D10" s="6">
        <v>-1.5959278240000001</v>
      </c>
      <c r="E10" s="6">
        <v>0.13588077400000001</v>
      </c>
      <c r="F10" s="6">
        <v>-11.745059850000001</v>
      </c>
      <c r="G10" s="22">
        <v>7.4899999999999997E-32</v>
      </c>
      <c r="H10" s="22">
        <v>6.4299999999999997E-29</v>
      </c>
      <c r="I10" s="6">
        <v>345.92890019999999</v>
      </c>
      <c r="J10" s="6">
        <v>399.35205189999999</v>
      </c>
      <c r="K10" s="6">
        <v>486.34484090000001</v>
      </c>
      <c r="L10" s="6">
        <v>358.67724279999999</v>
      </c>
      <c r="M10" s="6">
        <v>454.85059410000002</v>
      </c>
      <c r="N10" s="6">
        <v>371.57383340000001</v>
      </c>
      <c r="O10" s="6">
        <v>150.26202979999999</v>
      </c>
      <c r="P10" s="6">
        <v>122.7388717</v>
      </c>
      <c r="Q10" s="6">
        <v>126.691</v>
      </c>
      <c r="R10" s="6">
        <v>132.52621389999999</v>
      </c>
      <c r="S10" s="6">
        <v>133.34437070000001</v>
      </c>
      <c r="T10" s="6" t="s">
        <v>32</v>
      </c>
      <c r="V10" s="17" t="s">
        <v>11</v>
      </c>
    </row>
    <row r="11" spans="1:24">
      <c r="A11" s="6">
        <v>19</v>
      </c>
      <c r="B11" s="6" t="s">
        <v>33</v>
      </c>
      <c r="C11" s="6">
        <v>360.6460553</v>
      </c>
      <c r="D11" s="6">
        <v>-4.9883678600000003</v>
      </c>
      <c r="E11" s="6">
        <v>0.43288519399999997</v>
      </c>
      <c r="F11" s="6">
        <v>-11.5235354</v>
      </c>
      <c r="G11" s="22">
        <v>1.0000000000000001E-30</v>
      </c>
      <c r="H11" s="22">
        <v>7.7099999999999998E-28</v>
      </c>
      <c r="I11" s="6">
        <v>323.19642959999999</v>
      </c>
      <c r="J11" s="6">
        <v>260.08609389999998</v>
      </c>
      <c r="K11" s="6">
        <v>1232.0735970000001</v>
      </c>
      <c r="L11" s="6">
        <v>777.88127029999998</v>
      </c>
      <c r="M11" s="6">
        <v>836.47127399999999</v>
      </c>
      <c r="N11" s="6">
        <v>435.77245379999999</v>
      </c>
      <c r="O11" s="6">
        <v>26.409690090000002</v>
      </c>
      <c r="P11" s="6">
        <v>23.139295480000001</v>
      </c>
      <c r="Q11" s="6">
        <v>13.85682813</v>
      </c>
      <c r="R11" s="6">
        <v>9.7185890179999994</v>
      </c>
      <c r="S11" s="6">
        <v>28.501086870000002</v>
      </c>
      <c r="T11" s="6" t="s">
        <v>34</v>
      </c>
      <c r="U11" s="6" t="s">
        <v>36</v>
      </c>
      <c r="V11" s="17" t="s">
        <v>11</v>
      </c>
      <c r="X11" s="6" t="s">
        <v>35</v>
      </c>
    </row>
    <row r="12" spans="1:24">
      <c r="A12" s="6">
        <v>20</v>
      </c>
      <c r="B12" s="6" t="s">
        <v>37</v>
      </c>
      <c r="C12" s="6">
        <v>77.835898200000003</v>
      </c>
      <c r="D12" s="6">
        <v>-2.4506108499999999</v>
      </c>
      <c r="E12" s="6">
        <v>0.223103051</v>
      </c>
      <c r="F12" s="6">
        <v>-10.984210360000001</v>
      </c>
      <c r="G12" s="22">
        <v>4.5500000000000002E-28</v>
      </c>
      <c r="H12" s="22">
        <v>3.3199999999999998E-25</v>
      </c>
      <c r="I12" s="6">
        <v>115.6390895</v>
      </c>
      <c r="J12" s="6">
        <v>121.7424269</v>
      </c>
      <c r="K12" s="6">
        <v>103.9771729</v>
      </c>
      <c r="L12" s="6">
        <v>112.0866384</v>
      </c>
      <c r="M12" s="6">
        <v>142.33419950000001</v>
      </c>
      <c r="N12" s="6">
        <v>146.8786619</v>
      </c>
      <c r="O12" s="6">
        <v>22.766974220000002</v>
      </c>
      <c r="P12" s="6">
        <v>18.10901385</v>
      </c>
      <c r="Q12" s="6">
        <v>20.785242190000002</v>
      </c>
      <c r="R12" s="6">
        <v>20.320686129999999</v>
      </c>
      <c r="S12" s="6">
        <v>31.55477475</v>
      </c>
      <c r="T12" s="6" t="s">
        <v>38</v>
      </c>
      <c r="V12" s="17" t="s">
        <v>11</v>
      </c>
    </row>
    <row r="13" spans="1:24">
      <c r="A13" s="6">
        <v>21</v>
      </c>
      <c r="B13" s="6" t="s">
        <v>39</v>
      </c>
      <c r="C13" s="6">
        <v>222.79495650000001</v>
      </c>
      <c r="D13" s="6">
        <v>-3.1364803079999999</v>
      </c>
      <c r="E13" s="6">
        <v>0.28729173600000002</v>
      </c>
      <c r="F13" s="6">
        <v>-10.91740525</v>
      </c>
      <c r="G13" s="22">
        <v>9.5199999999999994E-28</v>
      </c>
      <c r="H13" s="22">
        <v>6.6099999999999997E-25</v>
      </c>
      <c r="I13" s="6">
        <v>231.27817899999999</v>
      </c>
      <c r="J13" s="6">
        <v>392.8960141</v>
      </c>
      <c r="K13" s="6">
        <v>367.83322449999997</v>
      </c>
      <c r="L13" s="6">
        <v>503.2690063</v>
      </c>
      <c r="M13" s="6">
        <v>416.68852620000001</v>
      </c>
      <c r="N13" s="6">
        <v>326.82934039999998</v>
      </c>
      <c r="O13" s="6">
        <v>31.8737639</v>
      </c>
      <c r="P13" s="6">
        <v>51.308872579999999</v>
      </c>
      <c r="Q13" s="6">
        <v>56.417085950000001</v>
      </c>
      <c r="R13" s="6">
        <v>53.010485549999999</v>
      </c>
      <c r="S13" s="6">
        <v>19.34002323</v>
      </c>
      <c r="T13" s="6" t="s">
        <v>40</v>
      </c>
      <c r="V13" s="17" t="s">
        <v>11</v>
      </c>
      <c r="X13" s="6" t="s">
        <v>41</v>
      </c>
    </row>
    <row r="14" spans="1:24">
      <c r="A14" s="6">
        <v>22</v>
      </c>
      <c r="B14" s="6" t="s">
        <v>42</v>
      </c>
      <c r="C14" s="6">
        <v>473.44957199999999</v>
      </c>
      <c r="D14" s="6">
        <v>-11.108443400000001</v>
      </c>
      <c r="E14" s="6">
        <v>1.021446399</v>
      </c>
      <c r="F14" s="6">
        <v>-10.87520932</v>
      </c>
      <c r="G14" s="22">
        <v>1.51E-27</v>
      </c>
      <c r="H14" s="22">
        <v>9.9999999999999992E-25</v>
      </c>
      <c r="I14" s="6">
        <v>471.45167249999997</v>
      </c>
      <c r="J14" s="6">
        <v>434.39911419999999</v>
      </c>
      <c r="K14" s="6">
        <v>609.32859380000002</v>
      </c>
      <c r="L14" s="6">
        <v>451.7091527</v>
      </c>
      <c r="M14" s="6">
        <v>1402.7138500000001</v>
      </c>
      <c r="N14" s="6">
        <v>1836.4696269999999</v>
      </c>
      <c r="O14" s="6">
        <v>0</v>
      </c>
      <c r="P14" s="6">
        <v>0</v>
      </c>
      <c r="Q14" s="6">
        <v>0.98977343799999995</v>
      </c>
      <c r="R14" s="6">
        <v>0.88350809299999999</v>
      </c>
      <c r="S14" s="6">
        <v>0</v>
      </c>
      <c r="T14" s="6" t="s">
        <v>43</v>
      </c>
      <c r="V14" s="17" t="s">
        <v>11</v>
      </c>
      <c r="X14" s="6" t="s">
        <v>44</v>
      </c>
    </row>
    <row r="15" spans="1:24">
      <c r="A15" s="7">
        <v>23</v>
      </c>
      <c r="B15" s="7" t="s">
        <v>45</v>
      </c>
      <c r="C15" s="7">
        <v>256.26045010000001</v>
      </c>
      <c r="D15" s="7">
        <v>-3.7468654450000001</v>
      </c>
      <c r="E15" s="7">
        <v>0.34557379799999999</v>
      </c>
      <c r="F15" s="7">
        <v>-10.842446580000001</v>
      </c>
      <c r="G15" s="23">
        <v>2.1700000000000002E-27</v>
      </c>
      <c r="H15" s="23">
        <v>1.37E-24</v>
      </c>
      <c r="I15" s="7">
        <v>235.23165209999999</v>
      </c>
      <c r="J15" s="7">
        <v>391.97372300000001</v>
      </c>
      <c r="K15" s="7">
        <v>440.50544209999998</v>
      </c>
      <c r="L15" s="7">
        <v>348.58944539999999</v>
      </c>
      <c r="M15" s="7">
        <v>576.55664879999995</v>
      </c>
      <c r="N15" s="7">
        <v>661.4403317</v>
      </c>
      <c r="O15" s="7">
        <v>16.39222144</v>
      </c>
      <c r="P15" s="7">
        <v>32.193802400000003</v>
      </c>
      <c r="Q15" s="7">
        <v>21.775015629999999</v>
      </c>
      <c r="R15" s="7">
        <v>56.544517919999997</v>
      </c>
      <c r="S15" s="7">
        <v>37.662150509999996</v>
      </c>
      <c r="T15" s="7" t="s">
        <v>46</v>
      </c>
      <c r="U15" s="7"/>
      <c r="V15" s="17" t="s">
        <v>11</v>
      </c>
      <c r="W15" s="7"/>
      <c r="X15" s="7" t="s">
        <v>47</v>
      </c>
    </row>
    <row r="16" spans="1:24">
      <c r="A16" s="6">
        <v>24</v>
      </c>
      <c r="B16" s="6" t="s">
        <v>48</v>
      </c>
      <c r="C16" s="6">
        <v>1617.7108450000001</v>
      </c>
      <c r="D16" s="6">
        <v>-1.4402894079999999</v>
      </c>
      <c r="E16" s="6">
        <v>0.136670812</v>
      </c>
      <c r="F16" s="6">
        <v>-10.53838335</v>
      </c>
      <c r="G16" s="22">
        <v>5.7499999999999998E-26</v>
      </c>
      <c r="H16" s="22">
        <v>3.4899999999999999E-23</v>
      </c>
      <c r="I16" s="6">
        <v>2740.7452579999999</v>
      </c>
      <c r="J16" s="6">
        <v>2295.5825799999998</v>
      </c>
      <c r="K16" s="6">
        <v>2422.7799319999999</v>
      </c>
      <c r="L16" s="6">
        <v>1945.824042</v>
      </c>
      <c r="M16" s="6">
        <v>2301.069559</v>
      </c>
      <c r="N16" s="6">
        <v>1908.4498980000001</v>
      </c>
      <c r="O16" s="6">
        <v>813.23631899999998</v>
      </c>
      <c r="P16" s="6">
        <v>713.29393449999998</v>
      </c>
      <c r="Q16" s="6">
        <v>710.65732830000002</v>
      </c>
      <c r="R16" s="6">
        <v>956.8392642</v>
      </c>
      <c r="S16" s="6">
        <v>986.34118490000003</v>
      </c>
      <c r="T16" s="6" t="s">
        <v>49</v>
      </c>
      <c r="U16" s="6" t="s">
        <v>50</v>
      </c>
      <c r="V16" s="17" t="s">
        <v>11</v>
      </c>
    </row>
    <row r="17" spans="1:24">
      <c r="A17" s="7">
        <v>25</v>
      </c>
      <c r="B17" s="7" t="s">
        <v>51</v>
      </c>
      <c r="C17" s="7">
        <v>108.5314158</v>
      </c>
      <c r="D17" s="7">
        <v>-8.0142868919999994</v>
      </c>
      <c r="E17" s="7">
        <v>0.78002316199999999</v>
      </c>
      <c r="F17" s="7">
        <v>-10.27442168</v>
      </c>
      <c r="G17" s="23">
        <v>9.1899999999999997E-25</v>
      </c>
      <c r="H17" s="23">
        <v>5.3599999999999998E-22</v>
      </c>
      <c r="I17" s="7">
        <v>181.8597647</v>
      </c>
      <c r="J17" s="7">
        <v>130.04304690000001</v>
      </c>
      <c r="K17" s="7">
        <v>281.7445975</v>
      </c>
      <c r="L17" s="7">
        <v>188.3055525</v>
      </c>
      <c r="M17" s="7">
        <v>145.4284213</v>
      </c>
      <c r="N17" s="7">
        <v>262.63071989999997</v>
      </c>
      <c r="O17" s="7">
        <v>1.8213579369999999</v>
      </c>
      <c r="P17" s="7">
        <v>2.0121126500000002</v>
      </c>
      <c r="Q17" s="7">
        <v>0</v>
      </c>
      <c r="R17" s="7">
        <v>0</v>
      </c>
      <c r="S17" s="7">
        <v>0</v>
      </c>
      <c r="T17" s="7" t="s">
        <v>52</v>
      </c>
      <c r="U17" s="7"/>
      <c r="V17" s="17" t="s">
        <v>11</v>
      </c>
      <c r="W17" s="7"/>
      <c r="X17" s="7" t="s">
        <v>53</v>
      </c>
    </row>
    <row r="18" spans="1:24">
      <c r="A18" s="6">
        <v>26</v>
      </c>
      <c r="B18" s="6" t="s">
        <v>54</v>
      </c>
      <c r="C18" s="6">
        <v>940.35994570000003</v>
      </c>
      <c r="D18" s="6">
        <v>-1.2617892449999999</v>
      </c>
      <c r="E18" s="6">
        <v>0.12500064299999999</v>
      </c>
      <c r="F18" s="6">
        <v>-10.09426206</v>
      </c>
      <c r="G18" s="22">
        <v>5.8600000000000003E-24</v>
      </c>
      <c r="H18" s="22">
        <v>3.2899999999999998E-21</v>
      </c>
      <c r="I18" s="6">
        <v>1414.3550170000001</v>
      </c>
      <c r="J18" s="6">
        <v>1303.197343</v>
      </c>
      <c r="K18" s="6">
        <v>1037.5356609999999</v>
      </c>
      <c r="L18" s="6">
        <v>1323.743199</v>
      </c>
      <c r="M18" s="6">
        <v>1204.6836599999999</v>
      </c>
      <c r="N18" s="6">
        <v>1392.915522</v>
      </c>
      <c r="O18" s="6">
        <v>595.5840455</v>
      </c>
      <c r="P18" s="6">
        <v>607.65802029999998</v>
      </c>
      <c r="Q18" s="6">
        <v>432.53099229999998</v>
      </c>
      <c r="R18" s="6">
        <v>551.30904980000003</v>
      </c>
      <c r="S18" s="6">
        <v>480.44689299999999</v>
      </c>
      <c r="T18" s="6" t="s">
        <v>55</v>
      </c>
      <c r="V18" s="17" t="s">
        <v>11</v>
      </c>
      <c r="W18" s="34" t="s">
        <v>30</v>
      </c>
      <c r="X18" s="6" t="s">
        <v>56</v>
      </c>
    </row>
    <row r="19" spans="1:24">
      <c r="A19" s="7">
        <v>28</v>
      </c>
      <c r="B19" s="7" t="s">
        <v>57</v>
      </c>
      <c r="C19" s="7">
        <v>1171.538237</v>
      </c>
      <c r="D19" s="7">
        <v>-3.21472889</v>
      </c>
      <c r="E19" s="7">
        <v>0.331414667</v>
      </c>
      <c r="F19" s="7">
        <v>-9.7000199899999995</v>
      </c>
      <c r="G19" s="23">
        <v>3.0100000000000001E-22</v>
      </c>
      <c r="H19" s="23">
        <v>1.5700000000000001E-19</v>
      </c>
      <c r="I19" s="7">
        <v>1391.6225469999999</v>
      </c>
      <c r="J19" s="7">
        <v>1357.6125179999999</v>
      </c>
      <c r="K19" s="7">
        <v>1797.7988600000001</v>
      </c>
      <c r="L19" s="7">
        <v>3049.87743</v>
      </c>
      <c r="M19" s="7">
        <v>2647.6223930000001</v>
      </c>
      <c r="N19" s="7">
        <v>1580.6478509999999</v>
      </c>
      <c r="O19" s="7">
        <v>160.27949849999999</v>
      </c>
      <c r="P19" s="7">
        <v>316.90774240000002</v>
      </c>
      <c r="Q19" s="7">
        <v>336.5229688</v>
      </c>
      <c r="R19" s="7">
        <v>136.06024629999999</v>
      </c>
      <c r="S19" s="7">
        <v>111.9685556</v>
      </c>
      <c r="T19" s="7" t="s">
        <v>58</v>
      </c>
      <c r="U19" s="7"/>
      <c r="V19" s="17" t="s">
        <v>11</v>
      </c>
      <c r="W19" s="7"/>
      <c r="X19" s="7"/>
    </row>
    <row r="20" spans="1:24">
      <c r="A20" s="7">
        <v>29</v>
      </c>
      <c r="B20" s="7" t="s">
        <v>59</v>
      </c>
      <c r="C20" s="7">
        <v>1204.8759319999999</v>
      </c>
      <c r="D20" s="7">
        <v>0.71507085999999997</v>
      </c>
      <c r="E20" s="7">
        <v>7.4333471999999998E-2</v>
      </c>
      <c r="F20" s="7">
        <v>9.6197693569999991</v>
      </c>
      <c r="G20" s="23">
        <v>6.6000000000000002E-22</v>
      </c>
      <c r="H20" s="23">
        <v>3.32E-19</v>
      </c>
      <c r="I20" s="7">
        <v>886.56635270000004</v>
      </c>
      <c r="J20" s="7">
        <v>1006.219604</v>
      </c>
      <c r="K20" s="7">
        <v>867.59447479999994</v>
      </c>
      <c r="L20" s="7">
        <v>914.62696919999996</v>
      </c>
      <c r="M20" s="7">
        <v>1032.4386500000001</v>
      </c>
      <c r="N20" s="7">
        <v>888.08091590000004</v>
      </c>
      <c r="O20" s="7">
        <v>1494.424188</v>
      </c>
      <c r="P20" s="7">
        <v>1583.5326560000001</v>
      </c>
      <c r="Q20" s="7">
        <v>1520.2919999999999</v>
      </c>
      <c r="R20" s="7">
        <v>1438.351175</v>
      </c>
      <c r="S20" s="7">
        <v>1621.5082640000001</v>
      </c>
      <c r="T20" s="7" t="s">
        <v>60</v>
      </c>
      <c r="U20" s="7"/>
      <c r="V20" s="17" t="s">
        <v>11</v>
      </c>
      <c r="W20" s="7"/>
      <c r="X20" s="7" t="s">
        <v>61</v>
      </c>
    </row>
    <row r="21" spans="1:24">
      <c r="A21" s="6">
        <v>30</v>
      </c>
      <c r="B21" s="6" t="s">
        <v>62</v>
      </c>
      <c r="C21" s="6">
        <v>792.84385480000003</v>
      </c>
      <c r="D21" s="6">
        <v>1.2133131580000001</v>
      </c>
      <c r="E21" s="6">
        <v>0.12655634299999999</v>
      </c>
      <c r="F21" s="6">
        <v>9.5871382599999997</v>
      </c>
      <c r="G21" s="22">
        <v>9.0599999999999998E-22</v>
      </c>
      <c r="H21" s="22">
        <v>4.3999999999999997E-19</v>
      </c>
      <c r="I21" s="6">
        <v>542.61418909999998</v>
      </c>
      <c r="J21" s="6">
        <v>438.08827869999999</v>
      </c>
      <c r="K21" s="6">
        <v>458.39398799999998</v>
      </c>
      <c r="L21" s="6">
        <v>609.75131280000005</v>
      </c>
      <c r="M21" s="6">
        <v>414.62571170000001</v>
      </c>
      <c r="N21" s="6">
        <v>511.64355069999999</v>
      </c>
      <c r="O21" s="6">
        <v>1281.3253090000001</v>
      </c>
      <c r="P21" s="6">
        <v>1167.025337</v>
      </c>
      <c r="Q21" s="6">
        <v>960.08023470000001</v>
      </c>
      <c r="R21" s="6">
        <v>1193.6194330000001</v>
      </c>
      <c r="S21" s="6">
        <v>1144.115059</v>
      </c>
      <c r="T21" s="6" t="s">
        <v>63</v>
      </c>
      <c r="V21" s="17" t="s">
        <v>11</v>
      </c>
      <c r="X21" s="6" t="s">
        <v>64</v>
      </c>
    </row>
    <row r="22" spans="1:24">
      <c r="A22" s="6">
        <v>31</v>
      </c>
      <c r="B22" s="6" t="s">
        <v>65</v>
      </c>
      <c r="C22" s="6">
        <v>610.45051699999999</v>
      </c>
      <c r="D22" s="6">
        <v>-4.6167946530000004</v>
      </c>
      <c r="E22" s="6">
        <v>0.49400686799999999</v>
      </c>
      <c r="F22" s="6">
        <v>-9.3456082279999997</v>
      </c>
      <c r="G22" s="22">
        <v>9.1400000000000007E-21</v>
      </c>
      <c r="H22" s="22">
        <v>4.3000000000000002E-18</v>
      </c>
      <c r="I22" s="6">
        <v>1135.6351609999999</v>
      </c>
      <c r="J22" s="6">
        <v>484.20283430000001</v>
      </c>
      <c r="K22" s="6">
        <v>486.34484090000001</v>
      </c>
      <c r="L22" s="6">
        <v>1591.630265</v>
      </c>
      <c r="M22" s="6">
        <v>1212.9349179999999</v>
      </c>
      <c r="N22" s="6">
        <v>1583.565971</v>
      </c>
      <c r="O22" s="6">
        <v>76.497033369999997</v>
      </c>
      <c r="P22" s="6">
        <v>85.514787630000001</v>
      </c>
      <c r="Q22" s="6">
        <v>19.795468759999999</v>
      </c>
      <c r="R22" s="6">
        <v>12.3691133</v>
      </c>
      <c r="S22" s="6">
        <v>26.465294950000001</v>
      </c>
      <c r="T22" s="6" t="s">
        <v>66</v>
      </c>
      <c r="V22" s="17" t="s">
        <v>11</v>
      </c>
      <c r="X22" s="6" t="s">
        <v>67</v>
      </c>
    </row>
    <row r="23" spans="1:24">
      <c r="A23" s="6">
        <v>32</v>
      </c>
      <c r="B23" s="6" t="s">
        <v>68</v>
      </c>
      <c r="C23" s="6">
        <v>5087.1975860000002</v>
      </c>
      <c r="D23" s="6">
        <v>-0.85098631599999996</v>
      </c>
      <c r="E23" s="6">
        <v>9.1113828999999993E-2</v>
      </c>
      <c r="F23" s="6">
        <v>-9.3398151049999996</v>
      </c>
      <c r="G23" s="22">
        <v>9.6499999999999999E-21</v>
      </c>
      <c r="H23" s="22">
        <v>4.3999999999999997E-18</v>
      </c>
      <c r="I23" s="6">
        <v>7132.0655530000004</v>
      </c>
      <c r="J23" s="6">
        <v>5847.3256570000003</v>
      </c>
      <c r="K23" s="6">
        <v>6559.5061649999998</v>
      </c>
      <c r="L23" s="6">
        <v>6130.0182530000002</v>
      </c>
      <c r="M23" s="6">
        <v>6854.7325369999999</v>
      </c>
      <c r="N23" s="6">
        <v>5752.5854730000001</v>
      </c>
      <c r="O23" s="6">
        <v>3373.1549</v>
      </c>
      <c r="P23" s="6">
        <v>3469.888265</v>
      </c>
      <c r="Q23" s="6">
        <v>3118.7761019999998</v>
      </c>
      <c r="R23" s="6">
        <v>3898.9212120000002</v>
      </c>
      <c r="S23" s="6">
        <v>3822.1993280000002</v>
      </c>
      <c r="T23" s="6" t="s">
        <v>69</v>
      </c>
      <c r="U23" s="6" t="s">
        <v>71</v>
      </c>
      <c r="V23" s="17" t="s">
        <v>11</v>
      </c>
      <c r="X23" s="6" t="s">
        <v>70</v>
      </c>
    </row>
    <row r="24" spans="1:24">
      <c r="A24" s="6">
        <v>33</v>
      </c>
      <c r="B24" s="6" t="s">
        <v>72</v>
      </c>
      <c r="C24" s="6">
        <v>723.81412739999996</v>
      </c>
      <c r="D24" s="6">
        <v>-2.1643046080000001</v>
      </c>
      <c r="E24" s="6">
        <v>0.23790350699999999</v>
      </c>
      <c r="F24" s="6">
        <v>-9.0974052069999995</v>
      </c>
      <c r="G24" s="22">
        <v>9.2500000000000001E-20</v>
      </c>
      <c r="H24" s="22">
        <v>4.0900000000000003E-17</v>
      </c>
      <c r="I24" s="6">
        <v>931.04292559999999</v>
      </c>
      <c r="J24" s="6">
        <v>1137.1849420000001</v>
      </c>
      <c r="K24" s="6">
        <v>637.27944669999999</v>
      </c>
      <c r="L24" s="6">
        <v>1688.024774</v>
      </c>
      <c r="M24" s="6">
        <v>963.33436489999997</v>
      </c>
      <c r="N24" s="6">
        <v>1356.9253859999999</v>
      </c>
      <c r="O24" s="6">
        <v>199.43869409999999</v>
      </c>
      <c r="P24" s="6">
        <v>309.86534810000001</v>
      </c>
      <c r="Q24" s="6">
        <v>227.6478907</v>
      </c>
      <c r="R24" s="6">
        <v>286.25662199999999</v>
      </c>
      <c r="S24" s="6">
        <v>224.95500709999999</v>
      </c>
      <c r="T24" s="6" t="s">
        <v>73</v>
      </c>
      <c r="V24" s="17" t="s">
        <v>11</v>
      </c>
      <c r="W24" s="27" t="s">
        <v>6716</v>
      </c>
      <c r="X24" s="6" t="s">
        <v>74</v>
      </c>
    </row>
    <row r="25" spans="1:24">
      <c r="A25" s="6">
        <v>34</v>
      </c>
      <c r="B25" s="6" t="s">
        <v>75</v>
      </c>
      <c r="C25" s="6">
        <v>44.742320380000002</v>
      </c>
      <c r="D25" s="6">
        <v>4.9189867730000003</v>
      </c>
      <c r="E25" s="6">
        <v>0.54676787900000001</v>
      </c>
      <c r="F25" s="6">
        <v>8.9964808909999991</v>
      </c>
      <c r="G25" s="22">
        <v>2.3299999999999998E-19</v>
      </c>
      <c r="H25" s="22">
        <v>9.9999999999999998E-17</v>
      </c>
      <c r="I25" s="6">
        <v>2.9651048580000001</v>
      </c>
      <c r="J25" s="6">
        <v>0</v>
      </c>
      <c r="K25" s="6">
        <v>8.9442729369999991</v>
      </c>
      <c r="L25" s="6">
        <v>4.4834655349999997</v>
      </c>
      <c r="M25" s="6">
        <v>0</v>
      </c>
      <c r="N25" s="6">
        <v>2.9181191100000001</v>
      </c>
      <c r="O25" s="6">
        <v>106.5494393</v>
      </c>
      <c r="P25" s="6">
        <v>77.466337030000005</v>
      </c>
      <c r="Q25" s="6">
        <v>125.7012266</v>
      </c>
      <c r="R25" s="6">
        <v>91.884841629999997</v>
      </c>
      <c r="S25" s="6">
        <v>71.252717169999997</v>
      </c>
      <c r="T25" s="6" t="s">
        <v>76</v>
      </c>
      <c r="V25" s="17" t="s">
        <v>11</v>
      </c>
      <c r="X25" s="6" t="s">
        <v>77</v>
      </c>
    </row>
    <row r="26" spans="1:24">
      <c r="A26" s="6">
        <v>35</v>
      </c>
      <c r="B26" s="6" t="s">
        <v>78</v>
      </c>
      <c r="C26" s="6">
        <v>404.63262459999999</v>
      </c>
      <c r="D26" s="6">
        <v>1.7553596140000001</v>
      </c>
      <c r="E26" s="6">
        <v>0.195521631</v>
      </c>
      <c r="F26" s="6">
        <v>8.9778282300000001</v>
      </c>
      <c r="G26" s="22">
        <v>2.7600000000000001E-19</v>
      </c>
      <c r="H26" s="22">
        <v>1.15E-16</v>
      </c>
      <c r="I26" s="6">
        <v>196.68528889999999</v>
      </c>
      <c r="J26" s="6">
        <v>225.96132270000001</v>
      </c>
      <c r="K26" s="6">
        <v>195.6559705</v>
      </c>
      <c r="L26" s="6">
        <v>217.44807850000001</v>
      </c>
      <c r="M26" s="6">
        <v>113.4547967</v>
      </c>
      <c r="N26" s="6">
        <v>217.8862269</v>
      </c>
      <c r="O26" s="6">
        <v>634.74324120000006</v>
      </c>
      <c r="P26" s="6">
        <v>643.87604799999997</v>
      </c>
      <c r="Q26" s="6">
        <v>489.93785170000001</v>
      </c>
      <c r="R26" s="6">
        <v>811.94393709999997</v>
      </c>
      <c r="S26" s="6">
        <v>703.36610810000002</v>
      </c>
      <c r="T26" s="6" t="s">
        <v>79</v>
      </c>
      <c r="V26" s="17" t="s">
        <v>11</v>
      </c>
      <c r="X26" s="6" t="s">
        <v>80</v>
      </c>
    </row>
    <row r="27" spans="1:24">
      <c r="A27" s="6">
        <v>36</v>
      </c>
      <c r="B27" s="6" t="s">
        <v>81</v>
      </c>
      <c r="C27" s="6">
        <v>71.78980258</v>
      </c>
      <c r="D27" s="6">
        <v>1.947082352</v>
      </c>
      <c r="E27" s="6">
        <v>0.21723341900000001</v>
      </c>
      <c r="F27" s="6">
        <v>8.9630884670000004</v>
      </c>
      <c r="G27" s="22">
        <v>3.1599999999999999E-19</v>
      </c>
      <c r="H27" s="22">
        <v>1.2800000000000001E-16</v>
      </c>
      <c r="I27" s="6">
        <v>22.732470580000001</v>
      </c>
      <c r="J27" s="6">
        <v>27.66873339</v>
      </c>
      <c r="K27" s="6">
        <v>39.131194100000002</v>
      </c>
      <c r="L27" s="6">
        <v>31.384258750000001</v>
      </c>
      <c r="M27" s="6">
        <v>27.847995560000001</v>
      </c>
      <c r="N27" s="6">
        <v>38.908254800000002</v>
      </c>
      <c r="O27" s="6">
        <v>92.889254809999997</v>
      </c>
      <c r="P27" s="6">
        <v>132.79943489999999</v>
      </c>
      <c r="Q27" s="6">
        <v>131.6398672</v>
      </c>
      <c r="R27" s="6">
        <v>124.57464109999999</v>
      </c>
      <c r="S27" s="6">
        <v>120.1117232</v>
      </c>
      <c r="T27" s="6" t="s">
        <v>82</v>
      </c>
      <c r="V27" s="17" t="s">
        <v>11</v>
      </c>
      <c r="X27" s="6" t="s">
        <v>83</v>
      </c>
    </row>
    <row r="28" spans="1:24">
      <c r="A28" s="7">
        <v>37</v>
      </c>
      <c r="B28" s="7" t="s">
        <v>84</v>
      </c>
      <c r="C28" s="7">
        <v>2564.3483249999999</v>
      </c>
      <c r="D28" s="7">
        <v>-2.1386055580000001</v>
      </c>
      <c r="E28" s="7">
        <v>0.23874768299999999</v>
      </c>
      <c r="F28" s="7">
        <v>-8.9575971320000001</v>
      </c>
      <c r="G28" s="23">
        <v>3.32E-19</v>
      </c>
      <c r="H28" s="23">
        <v>1.3100000000000001E-16</v>
      </c>
      <c r="I28" s="7">
        <v>4217.3674769999998</v>
      </c>
      <c r="J28" s="7">
        <v>3400.4873339999999</v>
      </c>
      <c r="K28" s="7">
        <v>4336.8543399999999</v>
      </c>
      <c r="L28" s="7">
        <v>3354.7530870000001</v>
      </c>
      <c r="M28" s="7">
        <v>5627.3579179999997</v>
      </c>
      <c r="N28" s="7">
        <v>2781.9402180000002</v>
      </c>
      <c r="O28" s="7">
        <v>749.48879120000004</v>
      </c>
      <c r="P28" s="7">
        <v>1430.6120940000001</v>
      </c>
      <c r="Q28" s="7">
        <v>930.38703150000003</v>
      </c>
      <c r="R28" s="7">
        <v>773.95308910000006</v>
      </c>
      <c r="S28" s="7">
        <v>604.63019999999995</v>
      </c>
      <c r="T28" s="7" t="s">
        <v>85</v>
      </c>
      <c r="U28" s="7"/>
      <c r="V28" s="17" t="s">
        <v>11</v>
      </c>
      <c r="W28" s="7"/>
      <c r="X28" s="7" t="s">
        <v>86</v>
      </c>
    </row>
    <row r="29" spans="1:24">
      <c r="A29" s="6">
        <v>38</v>
      </c>
      <c r="B29" s="6" t="s">
        <v>87</v>
      </c>
      <c r="C29" s="6">
        <v>1594.088076</v>
      </c>
      <c r="D29" s="6">
        <v>-2.1035742540000002</v>
      </c>
      <c r="E29" s="6">
        <v>0.23524588599999999</v>
      </c>
      <c r="F29" s="6">
        <v>-8.9420235560000005</v>
      </c>
      <c r="G29" s="22">
        <v>3.8200000000000002E-19</v>
      </c>
      <c r="H29" s="22">
        <v>1.47E-16</v>
      </c>
      <c r="I29" s="6">
        <v>2110.166291</v>
      </c>
      <c r="J29" s="6">
        <v>2735.515441</v>
      </c>
      <c r="K29" s="6">
        <v>1862.644839</v>
      </c>
      <c r="L29" s="6">
        <v>2478.2355750000002</v>
      </c>
      <c r="M29" s="6">
        <v>2700.224162</v>
      </c>
      <c r="N29" s="6">
        <v>2799.4489330000001</v>
      </c>
      <c r="O29" s="6">
        <v>458.07152120000001</v>
      </c>
      <c r="P29" s="6">
        <v>853.13576360000002</v>
      </c>
      <c r="Q29" s="6">
        <v>700.75959399999999</v>
      </c>
      <c r="R29" s="6">
        <v>307.46081620000001</v>
      </c>
      <c r="S29" s="6">
        <v>529.30589899999995</v>
      </c>
      <c r="T29" s="6" t="s">
        <v>88</v>
      </c>
      <c r="V29" s="17" t="s">
        <v>11</v>
      </c>
      <c r="X29" s="6" t="s">
        <v>89</v>
      </c>
    </row>
    <row r="30" spans="1:24">
      <c r="A30" s="7">
        <v>39</v>
      </c>
      <c r="B30" s="7" t="s">
        <v>90</v>
      </c>
      <c r="C30" s="7">
        <v>1556.1336659999999</v>
      </c>
      <c r="D30" s="7">
        <v>-3.4922972809999999</v>
      </c>
      <c r="E30" s="7">
        <v>0.39274085399999997</v>
      </c>
      <c r="F30" s="7">
        <v>-8.8921161360000003</v>
      </c>
      <c r="G30" s="23">
        <v>5.9999999999999999E-19</v>
      </c>
      <c r="H30" s="23">
        <v>2.2399999999999999E-16</v>
      </c>
      <c r="I30" s="7">
        <v>3072.8370020000002</v>
      </c>
      <c r="J30" s="7">
        <v>3285.200945</v>
      </c>
      <c r="K30" s="7">
        <v>816.16490550000003</v>
      </c>
      <c r="L30" s="7">
        <v>3309.9184310000001</v>
      </c>
      <c r="M30" s="7">
        <v>2322.7291110000001</v>
      </c>
      <c r="N30" s="7">
        <v>3130.1690990000002</v>
      </c>
      <c r="O30" s="7">
        <v>229.49110010000001</v>
      </c>
      <c r="P30" s="7">
        <v>443.67083930000001</v>
      </c>
      <c r="Q30" s="7">
        <v>270.20814849999999</v>
      </c>
      <c r="R30" s="7">
        <v>121.04060870000001</v>
      </c>
      <c r="S30" s="7">
        <v>116.0401394</v>
      </c>
      <c r="T30" s="7" t="s">
        <v>91</v>
      </c>
      <c r="U30" s="7"/>
      <c r="V30" s="17" t="s">
        <v>11</v>
      </c>
      <c r="W30" s="35" t="s">
        <v>6717</v>
      </c>
      <c r="X30" s="7" t="s">
        <v>92</v>
      </c>
    </row>
    <row r="31" spans="1:24">
      <c r="A31" s="7">
        <v>40</v>
      </c>
      <c r="B31" s="7" t="s">
        <v>93</v>
      </c>
      <c r="C31" s="7">
        <v>651.27548579999996</v>
      </c>
      <c r="D31" s="7">
        <v>-1.133240778</v>
      </c>
      <c r="E31" s="7">
        <v>0.12914990700000001</v>
      </c>
      <c r="F31" s="7">
        <v>-8.7746154900000004</v>
      </c>
      <c r="G31" s="23">
        <v>1.71E-18</v>
      </c>
      <c r="H31" s="23">
        <v>6.2600000000000002E-16</v>
      </c>
      <c r="I31" s="7">
        <v>849.99672610000005</v>
      </c>
      <c r="J31" s="7">
        <v>720.30935929999998</v>
      </c>
      <c r="K31" s="7">
        <v>808.33866660000001</v>
      </c>
      <c r="L31" s="7">
        <v>1062.581332</v>
      </c>
      <c r="M31" s="7">
        <v>900.41852310000002</v>
      </c>
      <c r="N31" s="7">
        <v>850.14536750000002</v>
      </c>
      <c r="O31" s="7">
        <v>451.69676850000002</v>
      </c>
      <c r="P31" s="7">
        <v>393.36802310000002</v>
      </c>
      <c r="Q31" s="7">
        <v>402.83778919999997</v>
      </c>
      <c r="R31" s="7">
        <v>317.17940520000002</v>
      </c>
      <c r="S31" s="7">
        <v>407.15838389999999</v>
      </c>
      <c r="T31" s="7" t="s">
        <v>94</v>
      </c>
      <c r="U31" s="7"/>
      <c r="V31" s="17" t="s">
        <v>11</v>
      </c>
      <c r="W31" s="30" t="s">
        <v>6716</v>
      </c>
      <c r="X31" s="7" t="s">
        <v>95</v>
      </c>
    </row>
    <row r="32" spans="1:24">
      <c r="A32" s="6">
        <v>42</v>
      </c>
      <c r="B32" s="6" t="s">
        <v>96</v>
      </c>
      <c r="C32" s="6">
        <v>634.01762789999998</v>
      </c>
      <c r="D32" s="6">
        <v>7.4903247239999997</v>
      </c>
      <c r="E32" s="6">
        <v>0.86530053399999995</v>
      </c>
      <c r="F32" s="6">
        <v>8.6563274020000005</v>
      </c>
      <c r="G32" s="22">
        <v>4.8700000000000003E-18</v>
      </c>
      <c r="H32" s="22">
        <v>1.69E-15</v>
      </c>
      <c r="I32" s="6">
        <v>7.9069462890000004</v>
      </c>
      <c r="J32" s="6">
        <v>11.06749336</v>
      </c>
      <c r="K32" s="6">
        <v>8.9442729369999991</v>
      </c>
      <c r="L32" s="6">
        <v>4.4834655349999997</v>
      </c>
      <c r="M32" s="6">
        <v>2.0628144860000002</v>
      </c>
      <c r="N32" s="6">
        <v>11.672476440000001</v>
      </c>
      <c r="O32" s="6">
        <v>270.47165369999999</v>
      </c>
      <c r="P32" s="6">
        <v>4662.0650100000003</v>
      </c>
      <c r="Q32" s="6">
        <v>647.3118283</v>
      </c>
      <c r="R32" s="6">
        <v>1241.3288700000001</v>
      </c>
      <c r="S32" s="6">
        <v>106.8790758</v>
      </c>
      <c r="T32" s="6" t="s">
        <v>97</v>
      </c>
      <c r="U32" s="24"/>
      <c r="V32" s="17" t="s">
        <v>11</v>
      </c>
      <c r="W32" s="25"/>
      <c r="X32" s="6" t="s">
        <v>98</v>
      </c>
    </row>
    <row r="33" spans="1:24">
      <c r="A33" s="6">
        <v>43</v>
      </c>
      <c r="B33" s="6" t="s">
        <v>99</v>
      </c>
      <c r="C33" s="6">
        <v>290.17793499999999</v>
      </c>
      <c r="D33" s="6">
        <v>-26.131166199999999</v>
      </c>
      <c r="E33" s="6">
        <v>3.037741246</v>
      </c>
      <c r="F33" s="6">
        <v>-8.6021698650000005</v>
      </c>
      <c r="G33" s="22">
        <v>7.82E-18</v>
      </c>
      <c r="H33" s="22">
        <v>2.6500000000000001E-15</v>
      </c>
      <c r="I33" s="6">
        <v>906.33371839999995</v>
      </c>
      <c r="J33" s="6">
        <v>0</v>
      </c>
      <c r="K33" s="6">
        <v>815.04687130000002</v>
      </c>
      <c r="L33" s="6">
        <v>1470.5766960000001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 t="s">
        <v>100</v>
      </c>
      <c r="V33" s="17" t="s">
        <v>11</v>
      </c>
      <c r="X33" s="6" t="s">
        <v>101</v>
      </c>
    </row>
    <row r="34" spans="1:24">
      <c r="A34" s="7">
        <v>44</v>
      </c>
      <c r="B34" s="7" t="s">
        <v>102</v>
      </c>
      <c r="C34" s="7">
        <v>1578.4644049999999</v>
      </c>
      <c r="D34" s="7">
        <v>-2.818699439</v>
      </c>
      <c r="E34" s="7">
        <v>0.34336333600000002</v>
      </c>
      <c r="F34" s="7">
        <v>-8.2090868310000005</v>
      </c>
      <c r="G34" s="23">
        <v>2.2300000000000002E-16</v>
      </c>
      <c r="H34" s="23">
        <v>7.3900000000000006E-14</v>
      </c>
      <c r="I34" s="7">
        <v>3193.4179330000002</v>
      </c>
      <c r="J34" s="7">
        <v>3358.0619430000002</v>
      </c>
      <c r="K34" s="7">
        <v>1141.5128340000001</v>
      </c>
      <c r="L34" s="7">
        <v>2421.0713890000002</v>
      </c>
      <c r="M34" s="7">
        <v>1464.598285</v>
      </c>
      <c r="N34" s="7">
        <v>3950.1605690000001</v>
      </c>
      <c r="O34" s="7">
        <v>506.33750659999998</v>
      </c>
      <c r="P34" s="7">
        <v>293.76844690000001</v>
      </c>
      <c r="Q34" s="7">
        <v>206.86264850000001</v>
      </c>
      <c r="R34" s="7">
        <v>295.975211</v>
      </c>
      <c r="S34" s="7">
        <v>531.3416909</v>
      </c>
      <c r="T34" s="7" t="s">
        <v>103</v>
      </c>
      <c r="U34" s="7"/>
      <c r="V34" s="17" t="s">
        <v>11</v>
      </c>
      <c r="W34" s="36" t="s">
        <v>6717</v>
      </c>
      <c r="X34" s="7" t="s">
        <v>104</v>
      </c>
    </row>
    <row r="35" spans="1:24">
      <c r="A35" s="6">
        <v>45</v>
      </c>
      <c r="B35" s="6" t="s">
        <v>105</v>
      </c>
      <c r="C35" s="6">
        <v>1845.2717929999999</v>
      </c>
      <c r="D35" s="6">
        <v>-1.472123573</v>
      </c>
      <c r="E35" s="6">
        <v>0.18623995700000001</v>
      </c>
      <c r="F35" s="6">
        <v>-7.9044453959999998</v>
      </c>
      <c r="G35" s="22">
        <v>2.6899999999999999E-15</v>
      </c>
      <c r="H35" s="22">
        <v>8.7300000000000002E-13</v>
      </c>
      <c r="I35" s="6">
        <v>3454.3471599999998</v>
      </c>
      <c r="J35" s="6">
        <v>2220.877</v>
      </c>
      <c r="K35" s="6">
        <v>1929.7268859999999</v>
      </c>
      <c r="L35" s="6">
        <v>2426.6757210000001</v>
      </c>
      <c r="M35" s="6">
        <v>2114.3848480000001</v>
      </c>
      <c r="N35" s="6">
        <v>3462.8346780000002</v>
      </c>
      <c r="O35" s="6">
        <v>994.46143380000001</v>
      </c>
      <c r="P35" s="6">
        <v>1135.837591</v>
      </c>
      <c r="Q35" s="6">
        <v>901.68360180000002</v>
      </c>
      <c r="R35" s="6">
        <v>782.78817000000004</v>
      </c>
      <c r="S35" s="6">
        <v>874.37262929999997</v>
      </c>
      <c r="T35" s="6" t="s">
        <v>106</v>
      </c>
      <c r="V35" s="17" t="s">
        <v>11</v>
      </c>
      <c r="W35" s="27" t="s">
        <v>6716</v>
      </c>
      <c r="X35" s="6" t="s">
        <v>107</v>
      </c>
    </row>
    <row r="36" spans="1:24">
      <c r="A36" s="6">
        <v>46</v>
      </c>
      <c r="B36" s="6" t="s">
        <v>108</v>
      </c>
      <c r="C36" s="6">
        <v>183.47354319999999</v>
      </c>
      <c r="D36" s="6">
        <v>1.318695194</v>
      </c>
      <c r="E36" s="6">
        <v>0.167349151</v>
      </c>
      <c r="F36" s="6">
        <v>7.879903702</v>
      </c>
      <c r="G36" s="22">
        <v>3.28E-15</v>
      </c>
      <c r="H36" s="22">
        <v>1.04E-12</v>
      </c>
      <c r="I36" s="6">
        <v>99.825196899999995</v>
      </c>
      <c r="J36" s="6">
        <v>107.90806019999999</v>
      </c>
      <c r="K36" s="6">
        <v>115.1575141</v>
      </c>
      <c r="L36" s="6">
        <v>113.2075048</v>
      </c>
      <c r="M36" s="6">
        <v>105.2035388</v>
      </c>
      <c r="N36" s="6">
        <v>114.77935170000001</v>
      </c>
      <c r="O36" s="6">
        <v>296.88134380000002</v>
      </c>
      <c r="P36" s="6">
        <v>218.3142225</v>
      </c>
      <c r="Q36" s="6">
        <v>212.80128909999999</v>
      </c>
      <c r="R36" s="6">
        <v>348.10218850000001</v>
      </c>
      <c r="S36" s="6">
        <v>286.02876470000001</v>
      </c>
      <c r="T36" s="6" t="s">
        <v>109</v>
      </c>
      <c r="V36" s="17" t="s">
        <v>11</v>
      </c>
      <c r="X36" s="6" t="s">
        <v>110</v>
      </c>
    </row>
    <row r="37" spans="1:24">
      <c r="A37" s="6">
        <v>47</v>
      </c>
      <c r="B37" s="6" t="s">
        <v>111</v>
      </c>
      <c r="C37" s="6">
        <v>21.362512580000001</v>
      </c>
      <c r="D37" s="6">
        <v>-7.7928842390000002</v>
      </c>
      <c r="E37" s="6">
        <v>0.99152940199999995</v>
      </c>
      <c r="F37" s="6">
        <v>-7.8594585529999996</v>
      </c>
      <c r="G37" s="22">
        <v>3.8599999999999996E-15</v>
      </c>
      <c r="H37" s="22">
        <v>1.1999999999999999E-12</v>
      </c>
      <c r="I37" s="6">
        <v>49.418414310000003</v>
      </c>
      <c r="J37" s="6">
        <v>23.05727783</v>
      </c>
      <c r="K37" s="6">
        <v>35.777091749999997</v>
      </c>
      <c r="L37" s="6">
        <v>38.109457050000003</v>
      </c>
      <c r="M37" s="6">
        <v>36.099253500000003</v>
      </c>
      <c r="N37" s="6">
        <v>52.526143990000001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 t="s">
        <v>112</v>
      </c>
      <c r="V37" s="17" t="s">
        <v>11</v>
      </c>
    </row>
    <row r="38" spans="1:24">
      <c r="A38" s="6">
        <v>48</v>
      </c>
      <c r="B38" s="6" t="s">
        <v>113</v>
      </c>
      <c r="C38" s="6">
        <v>951.68724970000005</v>
      </c>
      <c r="D38" s="6">
        <v>-1.762906168</v>
      </c>
      <c r="E38" s="6">
        <v>0.22549855999999999</v>
      </c>
      <c r="F38" s="6">
        <v>-7.8178156400000001</v>
      </c>
      <c r="G38" s="22">
        <v>5.3700000000000001E-15</v>
      </c>
      <c r="H38" s="22">
        <v>1.6299999999999999E-12</v>
      </c>
      <c r="I38" s="6">
        <v>1991.562097</v>
      </c>
      <c r="J38" s="6">
        <v>1580.8069680000001</v>
      </c>
      <c r="K38" s="6">
        <v>983.87002299999995</v>
      </c>
      <c r="L38" s="6">
        <v>1444.796769</v>
      </c>
      <c r="M38" s="6">
        <v>851.94238270000005</v>
      </c>
      <c r="N38" s="6">
        <v>1551.46666</v>
      </c>
      <c r="O38" s="6">
        <v>441.67929980000002</v>
      </c>
      <c r="P38" s="6">
        <v>352.1197138</v>
      </c>
      <c r="Q38" s="6">
        <v>373.144586</v>
      </c>
      <c r="R38" s="6">
        <v>358.70428559999999</v>
      </c>
      <c r="S38" s="6">
        <v>538.46696269999995</v>
      </c>
      <c r="T38" s="6" t="s">
        <v>114</v>
      </c>
      <c r="V38" s="17" t="s">
        <v>11</v>
      </c>
      <c r="W38" s="35" t="s">
        <v>6717</v>
      </c>
      <c r="X38" s="6" t="s">
        <v>115</v>
      </c>
    </row>
    <row r="39" spans="1:24">
      <c r="A39" s="6">
        <v>49</v>
      </c>
      <c r="B39" s="6" t="s">
        <v>116</v>
      </c>
      <c r="C39" s="6">
        <v>1611.093967</v>
      </c>
      <c r="D39" s="6">
        <v>-0.90910181199999995</v>
      </c>
      <c r="E39" s="6">
        <v>0.116625981</v>
      </c>
      <c r="F39" s="6">
        <v>-7.7950196439999999</v>
      </c>
      <c r="G39" s="22">
        <v>6.4399999999999997E-15</v>
      </c>
      <c r="H39" s="22">
        <v>1.9199999999999999E-12</v>
      </c>
      <c r="I39" s="6">
        <v>1918.4228430000001</v>
      </c>
      <c r="J39" s="6">
        <v>1812.3020369999999</v>
      </c>
      <c r="K39" s="6">
        <v>2392.5930109999999</v>
      </c>
      <c r="L39" s="6">
        <v>2425.554854</v>
      </c>
      <c r="M39" s="6">
        <v>1884.3810329999999</v>
      </c>
      <c r="N39" s="6">
        <v>1842.305865</v>
      </c>
      <c r="O39" s="6">
        <v>1034.5313080000001</v>
      </c>
      <c r="P39" s="6">
        <v>1267.6309699999999</v>
      </c>
      <c r="Q39" s="6">
        <v>1077.863274</v>
      </c>
      <c r="R39" s="6">
        <v>1069.9283</v>
      </c>
      <c r="S39" s="6">
        <v>996.52014450000001</v>
      </c>
      <c r="T39" s="6" t="s">
        <v>117</v>
      </c>
      <c r="V39" s="17" t="s">
        <v>11</v>
      </c>
      <c r="X39" s="6" t="s">
        <v>118</v>
      </c>
    </row>
    <row r="40" spans="1:24">
      <c r="A40" s="7">
        <v>50</v>
      </c>
      <c r="B40" s="7" t="s">
        <v>119</v>
      </c>
      <c r="C40" s="7">
        <v>4264.6629249999996</v>
      </c>
      <c r="D40" s="7">
        <v>-0.51055490000000003</v>
      </c>
      <c r="E40" s="7">
        <v>6.5727629999999995E-2</v>
      </c>
      <c r="F40" s="7">
        <v>-7.7677363540000002</v>
      </c>
      <c r="G40" s="23">
        <v>7.9899999999999993E-15</v>
      </c>
      <c r="H40" s="23">
        <v>2.33E-12</v>
      </c>
      <c r="I40" s="7">
        <v>5028.8178399999997</v>
      </c>
      <c r="J40" s="7">
        <v>5210.0224969999999</v>
      </c>
      <c r="K40" s="7">
        <v>4554.8709930000005</v>
      </c>
      <c r="L40" s="7">
        <v>4740.1439369999998</v>
      </c>
      <c r="M40" s="7">
        <v>5022.9532730000001</v>
      </c>
      <c r="N40" s="7">
        <v>5041.5371160000004</v>
      </c>
      <c r="O40" s="7">
        <v>3659.1080959999999</v>
      </c>
      <c r="P40" s="7">
        <v>3354.1917880000001</v>
      </c>
      <c r="Q40" s="7">
        <v>3300.8944150000002</v>
      </c>
      <c r="R40" s="7">
        <v>3762.8609660000002</v>
      </c>
      <c r="S40" s="7">
        <v>3235.8912559999999</v>
      </c>
      <c r="T40" s="7" t="s">
        <v>120</v>
      </c>
      <c r="U40" s="7"/>
      <c r="V40" s="17" t="s">
        <v>11</v>
      </c>
      <c r="W40" s="7"/>
      <c r="X40" s="7" t="s">
        <v>121</v>
      </c>
    </row>
    <row r="41" spans="1:24">
      <c r="A41" s="6">
        <v>51</v>
      </c>
      <c r="B41" s="6" t="s">
        <v>122</v>
      </c>
      <c r="C41" s="6">
        <v>434.42252070000001</v>
      </c>
      <c r="D41" s="6">
        <v>-2.4417077470000002</v>
      </c>
      <c r="E41" s="6">
        <v>0.31458463399999997</v>
      </c>
      <c r="F41" s="6">
        <v>-7.7616878949999997</v>
      </c>
      <c r="G41" s="22">
        <v>8.3799999999999997E-15</v>
      </c>
      <c r="H41" s="22">
        <v>2.3999999999999999E-12</v>
      </c>
      <c r="I41" s="6">
        <v>819.35730920000003</v>
      </c>
      <c r="J41" s="6">
        <v>564.44216119999999</v>
      </c>
      <c r="K41" s="6">
        <v>429.32510100000002</v>
      </c>
      <c r="L41" s="6">
        <v>801.41946440000004</v>
      </c>
      <c r="M41" s="6">
        <v>705.48255419999998</v>
      </c>
      <c r="N41" s="6">
        <v>822.90958909999995</v>
      </c>
      <c r="O41" s="6">
        <v>195.7959783</v>
      </c>
      <c r="P41" s="6">
        <v>125.7570406</v>
      </c>
      <c r="Q41" s="6">
        <v>139.55805470000001</v>
      </c>
      <c r="R41" s="6">
        <v>43.291896540000003</v>
      </c>
      <c r="S41" s="6">
        <v>131.30857879999999</v>
      </c>
      <c r="T41" s="6" t="s">
        <v>123</v>
      </c>
      <c r="V41" s="17" t="s">
        <v>11</v>
      </c>
      <c r="W41" s="27" t="s">
        <v>6716</v>
      </c>
      <c r="X41" s="6" t="s">
        <v>124</v>
      </c>
    </row>
    <row r="42" spans="1:24">
      <c r="A42" s="7">
        <v>52</v>
      </c>
      <c r="B42" s="7" t="s">
        <v>125</v>
      </c>
      <c r="C42" s="7">
        <v>4651.5867420000004</v>
      </c>
      <c r="D42" s="7">
        <v>-4.6217562929999998</v>
      </c>
      <c r="E42" s="7">
        <v>0.59666892999999999</v>
      </c>
      <c r="F42" s="7">
        <v>-7.745930886</v>
      </c>
      <c r="G42" s="23">
        <v>9.4900000000000008E-15</v>
      </c>
      <c r="H42" s="23">
        <v>2.6299999999999999E-12</v>
      </c>
      <c r="I42" s="7">
        <v>10932.341609999999</v>
      </c>
      <c r="J42" s="7">
        <v>10012.392320000001</v>
      </c>
      <c r="K42" s="7">
        <v>2319.9207929999998</v>
      </c>
      <c r="L42" s="7">
        <v>9521.7599300000002</v>
      </c>
      <c r="M42" s="7">
        <v>6740.246333</v>
      </c>
      <c r="N42" s="7">
        <v>9965.3767619999999</v>
      </c>
      <c r="O42" s="7">
        <v>167.56493019999999</v>
      </c>
      <c r="P42" s="7">
        <v>659.97294920000002</v>
      </c>
      <c r="Q42" s="7">
        <v>626.52658610000003</v>
      </c>
      <c r="R42" s="7">
        <v>130.75919769999999</v>
      </c>
      <c r="S42" s="7">
        <v>90.592740410000005</v>
      </c>
      <c r="T42" s="7" t="s">
        <v>126</v>
      </c>
      <c r="U42" s="7"/>
      <c r="V42" s="17" t="s">
        <v>11</v>
      </c>
      <c r="W42" s="35" t="s">
        <v>6717</v>
      </c>
      <c r="X42" s="7" t="s">
        <v>127</v>
      </c>
    </row>
    <row r="43" spans="1:24">
      <c r="A43" s="7">
        <v>54</v>
      </c>
      <c r="B43" s="7" t="s">
        <v>128</v>
      </c>
      <c r="C43" s="7">
        <v>815.36996409999995</v>
      </c>
      <c r="D43" s="7">
        <v>-3.3777812699999998</v>
      </c>
      <c r="E43" s="7">
        <v>0.43760638200000002</v>
      </c>
      <c r="F43" s="7">
        <v>-7.7187660229999997</v>
      </c>
      <c r="G43" s="23">
        <v>1.17E-14</v>
      </c>
      <c r="H43" s="23">
        <v>3.17E-12</v>
      </c>
      <c r="I43" s="7">
        <v>1948.0738919999999</v>
      </c>
      <c r="J43" s="7">
        <v>1553.138234</v>
      </c>
      <c r="K43" s="7">
        <v>1660.2806639999999</v>
      </c>
      <c r="L43" s="7">
        <v>886.60530960000006</v>
      </c>
      <c r="M43" s="7">
        <v>740.55040050000002</v>
      </c>
      <c r="N43" s="7">
        <v>1514.5038179999999</v>
      </c>
      <c r="O43" s="7">
        <v>54.640738120000002</v>
      </c>
      <c r="P43" s="7">
        <v>53.320985229999998</v>
      </c>
      <c r="Q43" s="7">
        <v>91.059156279999996</v>
      </c>
      <c r="R43" s="7">
        <v>149.3128676</v>
      </c>
      <c r="S43" s="7">
        <v>317.58353940000001</v>
      </c>
      <c r="T43" s="7" t="s">
        <v>129</v>
      </c>
      <c r="U43" s="7"/>
      <c r="V43" s="17" t="s">
        <v>11</v>
      </c>
      <c r="W43" s="7"/>
      <c r="X43" s="7" t="s">
        <v>130</v>
      </c>
    </row>
    <row r="44" spans="1:24">
      <c r="A44" s="7">
        <v>55</v>
      </c>
      <c r="B44" s="7" t="s">
        <v>131</v>
      </c>
      <c r="C44" s="7">
        <v>802.22565329999998</v>
      </c>
      <c r="D44" s="7">
        <v>-1.3640992700000001</v>
      </c>
      <c r="E44" s="7">
        <v>0.17743175</v>
      </c>
      <c r="F44" s="7">
        <v>-7.6880224310000003</v>
      </c>
      <c r="G44" s="23">
        <v>1.4900000000000002E-14</v>
      </c>
      <c r="H44" s="23">
        <v>3.9600000000000001E-12</v>
      </c>
      <c r="I44" s="7">
        <v>1450.9246439999999</v>
      </c>
      <c r="J44" s="7">
        <v>1124.2728669999999</v>
      </c>
      <c r="K44" s="7">
        <v>825.10917840000002</v>
      </c>
      <c r="L44" s="7">
        <v>1147.7671769999999</v>
      </c>
      <c r="M44" s="7">
        <v>932.39214760000004</v>
      </c>
      <c r="N44" s="7">
        <v>1185.729065</v>
      </c>
      <c r="O44" s="7">
        <v>379.75312989999998</v>
      </c>
      <c r="P44" s="7">
        <v>349.1015448</v>
      </c>
      <c r="Q44" s="7">
        <v>570.10950019999996</v>
      </c>
      <c r="R44" s="7">
        <v>460.30771620000002</v>
      </c>
      <c r="S44" s="7">
        <v>399.0152162</v>
      </c>
      <c r="T44" s="7" t="s">
        <v>132</v>
      </c>
      <c r="U44" s="7"/>
      <c r="V44" s="17" t="s">
        <v>11</v>
      </c>
      <c r="W44" s="30" t="s">
        <v>6716</v>
      </c>
      <c r="X44" s="7" t="s">
        <v>133</v>
      </c>
    </row>
    <row r="45" spans="1:24">
      <c r="A45" s="7">
        <v>56</v>
      </c>
      <c r="B45" s="7" t="s">
        <v>134</v>
      </c>
      <c r="C45" s="7">
        <v>2274.5170880000001</v>
      </c>
      <c r="D45" s="7">
        <v>-0.827351638</v>
      </c>
      <c r="E45" s="7">
        <v>0.109401101</v>
      </c>
      <c r="F45" s="7">
        <v>-7.5625531480000001</v>
      </c>
      <c r="G45" s="23">
        <v>3.9500000000000002E-14</v>
      </c>
      <c r="H45" s="23">
        <v>1.0299999999999999E-11</v>
      </c>
      <c r="I45" s="7">
        <v>2831.6751399999998</v>
      </c>
      <c r="J45" s="7">
        <v>2766.8733390000002</v>
      </c>
      <c r="K45" s="7">
        <v>2735.8294839999999</v>
      </c>
      <c r="L45" s="7">
        <v>2825.7041530000001</v>
      </c>
      <c r="M45" s="7">
        <v>2760.0457820000001</v>
      </c>
      <c r="N45" s="7">
        <v>3102.933321</v>
      </c>
      <c r="O45" s="7">
        <v>1464.3717819999999</v>
      </c>
      <c r="P45" s="7">
        <v>1974.8885660000001</v>
      </c>
      <c r="Q45" s="7">
        <v>1418.3453360000001</v>
      </c>
      <c r="R45" s="7">
        <v>1372.9715759999999</v>
      </c>
      <c r="S45" s="7">
        <v>1766.0494900000001</v>
      </c>
      <c r="T45" s="7" t="s">
        <v>135</v>
      </c>
      <c r="U45" s="7"/>
      <c r="V45" s="17" t="s">
        <v>11</v>
      </c>
      <c r="W45" s="30" t="s">
        <v>6716</v>
      </c>
      <c r="X45" s="7" t="s">
        <v>136</v>
      </c>
    </row>
    <row r="46" spans="1:24">
      <c r="A46" s="7">
        <v>57</v>
      </c>
      <c r="B46" s="7" t="s">
        <v>137</v>
      </c>
      <c r="C46" s="7">
        <v>503.97077009999998</v>
      </c>
      <c r="D46" s="7">
        <v>-4.1268084600000003</v>
      </c>
      <c r="E46" s="7">
        <v>0.54662691200000002</v>
      </c>
      <c r="F46" s="7">
        <v>-7.5495888820000001</v>
      </c>
      <c r="G46" s="23">
        <v>4.3699999999999999E-14</v>
      </c>
      <c r="H46" s="23">
        <v>1.1200000000000001E-11</v>
      </c>
      <c r="I46" s="7">
        <v>1159.356</v>
      </c>
      <c r="J46" s="7">
        <v>1356.690227</v>
      </c>
      <c r="K46" s="7">
        <v>144.2264011</v>
      </c>
      <c r="L46" s="7">
        <v>755.46394269999996</v>
      </c>
      <c r="M46" s="7">
        <v>497.1382911</v>
      </c>
      <c r="N46" s="7">
        <v>1378.324926</v>
      </c>
      <c r="O46" s="7">
        <v>18.213579370000001</v>
      </c>
      <c r="P46" s="7">
        <v>67.405773780000004</v>
      </c>
      <c r="Q46" s="7">
        <v>94.028476589999997</v>
      </c>
      <c r="R46" s="7">
        <v>56.544517919999997</v>
      </c>
      <c r="S46" s="7">
        <v>16.286335350000002</v>
      </c>
      <c r="T46" s="7" t="s">
        <v>138</v>
      </c>
      <c r="U46" s="7"/>
      <c r="V46" s="17" t="s">
        <v>11</v>
      </c>
      <c r="W46" s="37" t="s">
        <v>6717</v>
      </c>
      <c r="X46" s="7" t="s">
        <v>139</v>
      </c>
    </row>
    <row r="47" spans="1:24">
      <c r="A47" s="7">
        <v>59</v>
      </c>
      <c r="B47" s="7" t="s">
        <v>140</v>
      </c>
      <c r="C47" s="7">
        <v>4926.4126329999999</v>
      </c>
      <c r="D47" s="7">
        <v>1.3929109630000001</v>
      </c>
      <c r="E47" s="7">
        <v>0.184913356</v>
      </c>
      <c r="F47" s="7">
        <v>7.5327763780000003</v>
      </c>
      <c r="G47" s="23">
        <v>4.9699999999999999E-14</v>
      </c>
      <c r="H47" s="23">
        <v>1.23E-11</v>
      </c>
      <c r="I47" s="7">
        <v>2557.897125</v>
      </c>
      <c r="J47" s="7">
        <v>2142.4822559999998</v>
      </c>
      <c r="K47" s="7">
        <v>2982.9150239999999</v>
      </c>
      <c r="L47" s="7">
        <v>3899.4941490000001</v>
      </c>
      <c r="M47" s="7">
        <v>2807.490515</v>
      </c>
      <c r="N47" s="7">
        <v>2606.8530719999999</v>
      </c>
      <c r="O47" s="7">
        <v>7321.8589080000002</v>
      </c>
      <c r="P47" s="7">
        <v>5468.9221829999997</v>
      </c>
      <c r="Q47" s="7">
        <v>9298.9214479999991</v>
      </c>
      <c r="R47" s="7">
        <v>6142.1482589999996</v>
      </c>
      <c r="S47" s="7">
        <v>8961.5560289999994</v>
      </c>
      <c r="T47" s="7" t="s">
        <v>141</v>
      </c>
      <c r="U47" s="7"/>
      <c r="V47" s="17" t="s">
        <v>11</v>
      </c>
      <c r="W47" s="7"/>
      <c r="X47" s="7" t="s">
        <v>142</v>
      </c>
    </row>
    <row r="48" spans="1:24">
      <c r="A48" s="6">
        <v>60</v>
      </c>
      <c r="B48" s="6" t="s">
        <v>143</v>
      </c>
      <c r="C48" s="6">
        <v>1783.863085</v>
      </c>
      <c r="D48" s="6">
        <v>1.0642882849999999</v>
      </c>
      <c r="E48" s="6">
        <v>0.14162849</v>
      </c>
      <c r="F48" s="6">
        <v>7.5146482460000001</v>
      </c>
      <c r="G48" s="22">
        <v>5.7100000000000004E-14</v>
      </c>
      <c r="H48" s="22">
        <v>1.39E-11</v>
      </c>
      <c r="I48" s="6">
        <v>1301.6810330000001</v>
      </c>
      <c r="J48" s="6">
        <v>1224.802598</v>
      </c>
      <c r="K48" s="6">
        <v>1192.942403</v>
      </c>
      <c r="L48" s="6">
        <v>1161.217574</v>
      </c>
      <c r="M48" s="6">
        <v>1203.652253</v>
      </c>
      <c r="N48" s="6">
        <v>1069.977007</v>
      </c>
      <c r="O48" s="6">
        <v>2080.9014430000002</v>
      </c>
      <c r="P48" s="6">
        <v>2030.2216639999999</v>
      </c>
      <c r="Q48" s="6">
        <v>3357.3115010000001</v>
      </c>
      <c r="R48" s="6">
        <v>2262.664225</v>
      </c>
      <c r="S48" s="6">
        <v>2737.1222349999998</v>
      </c>
      <c r="T48" s="6" t="s">
        <v>144</v>
      </c>
      <c r="V48" s="17" t="s">
        <v>11</v>
      </c>
      <c r="X48" s="6" t="s">
        <v>145</v>
      </c>
    </row>
    <row r="49" spans="1:24">
      <c r="A49" s="6">
        <v>61</v>
      </c>
      <c r="B49" s="6" t="s">
        <v>146</v>
      </c>
      <c r="C49" s="6">
        <v>640.12319500000001</v>
      </c>
      <c r="D49" s="6">
        <v>0.69025445200000002</v>
      </c>
      <c r="E49" s="6">
        <v>9.3177451999999994E-2</v>
      </c>
      <c r="F49" s="6">
        <v>7.4079558990000001</v>
      </c>
      <c r="G49" s="22">
        <v>1.2800000000000001E-13</v>
      </c>
      <c r="H49" s="22">
        <v>3.0700000000000001E-11</v>
      </c>
      <c r="I49" s="6">
        <v>545.579294</v>
      </c>
      <c r="J49" s="6">
        <v>533.08426329999998</v>
      </c>
      <c r="K49" s="6">
        <v>485.22680680000002</v>
      </c>
      <c r="L49" s="6">
        <v>497.66467440000002</v>
      </c>
      <c r="M49" s="6">
        <v>439.37948549999999</v>
      </c>
      <c r="N49" s="6">
        <v>501.91648700000002</v>
      </c>
      <c r="O49" s="6">
        <v>818.70039280000003</v>
      </c>
      <c r="P49" s="6">
        <v>726.37266669999997</v>
      </c>
      <c r="Q49" s="6">
        <v>897.72450809999998</v>
      </c>
      <c r="R49" s="6">
        <v>845.51724460000003</v>
      </c>
      <c r="S49" s="6">
        <v>750.18932229999996</v>
      </c>
      <c r="T49" s="6" t="s">
        <v>147</v>
      </c>
      <c r="V49" s="17" t="s">
        <v>11</v>
      </c>
      <c r="X49" s="6" t="s">
        <v>148</v>
      </c>
    </row>
    <row r="50" spans="1:24">
      <c r="A50" s="6">
        <v>62</v>
      </c>
      <c r="B50" s="6" t="s">
        <v>149</v>
      </c>
      <c r="C50" s="6">
        <v>173.75621039999999</v>
      </c>
      <c r="D50" s="6">
        <v>-2.5340054599999999</v>
      </c>
      <c r="E50" s="6">
        <v>0.34555283599999997</v>
      </c>
      <c r="F50" s="6">
        <v>-7.3331924730000004</v>
      </c>
      <c r="G50" s="22">
        <v>2.25E-13</v>
      </c>
      <c r="H50" s="22">
        <v>5.29E-11</v>
      </c>
      <c r="I50" s="6">
        <v>302.44069560000003</v>
      </c>
      <c r="J50" s="6">
        <v>256.39692939999998</v>
      </c>
      <c r="K50" s="6">
        <v>363.361088</v>
      </c>
      <c r="L50" s="6">
        <v>316.08432019999998</v>
      </c>
      <c r="M50" s="6">
        <v>168.1193806</v>
      </c>
      <c r="N50" s="6">
        <v>264.57613270000002</v>
      </c>
      <c r="O50" s="6">
        <v>87.425180990000001</v>
      </c>
      <c r="P50" s="6">
        <v>62.375492149999999</v>
      </c>
      <c r="Q50" s="6">
        <v>31.672750010000001</v>
      </c>
      <c r="R50" s="6">
        <v>21.204194220000002</v>
      </c>
      <c r="S50" s="6">
        <v>37.662150509999996</v>
      </c>
      <c r="T50" s="6" t="s">
        <v>150</v>
      </c>
      <c r="V50" s="17" t="s">
        <v>11</v>
      </c>
      <c r="X50" s="6" t="s">
        <v>151</v>
      </c>
    </row>
    <row r="51" spans="1:24">
      <c r="A51" s="6">
        <v>63</v>
      </c>
      <c r="B51" s="6" t="s">
        <v>152</v>
      </c>
      <c r="C51" s="6">
        <v>891.03114419999997</v>
      </c>
      <c r="D51" s="6">
        <v>-1.705725983</v>
      </c>
      <c r="E51" s="6">
        <v>0.234511794</v>
      </c>
      <c r="F51" s="6">
        <v>-7.2735189680000003</v>
      </c>
      <c r="G51" s="22">
        <v>3.5000000000000002E-13</v>
      </c>
      <c r="H51" s="22">
        <v>8.1099999999999997E-11</v>
      </c>
      <c r="I51" s="6">
        <v>1298.7159280000001</v>
      </c>
      <c r="J51" s="6">
        <v>1389.892707</v>
      </c>
      <c r="K51" s="6">
        <v>1019.647115</v>
      </c>
      <c r="L51" s="6">
        <v>1365.2152550000001</v>
      </c>
      <c r="M51" s="6">
        <v>1196.4324019999999</v>
      </c>
      <c r="N51" s="6">
        <v>1536.8760649999999</v>
      </c>
      <c r="O51" s="6">
        <v>528.19380179999996</v>
      </c>
      <c r="P51" s="6">
        <v>369.2226713</v>
      </c>
      <c r="Q51" s="6">
        <v>586.93564860000004</v>
      </c>
      <c r="R51" s="6">
        <v>252.68331449999999</v>
      </c>
      <c r="S51" s="6">
        <v>257.52767779999999</v>
      </c>
      <c r="T51" s="6" t="s">
        <v>153</v>
      </c>
      <c r="V51" s="17" t="s">
        <v>11</v>
      </c>
      <c r="W51" s="35" t="s">
        <v>30</v>
      </c>
      <c r="X51" s="6" t="s">
        <v>154</v>
      </c>
    </row>
    <row r="52" spans="1:24">
      <c r="A52" s="6">
        <v>65</v>
      </c>
      <c r="B52" s="6" t="s">
        <v>155</v>
      </c>
      <c r="C52" s="6">
        <v>4006.084296</v>
      </c>
      <c r="D52" s="6">
        <v>-0.86808158300000005</v>
      </c>
      <c r="E52" s="6">
        <v>0.119653867</v>
      </c>
      <c r="F52" s="6">
        <v>-7.2549396389999998</v>
      </c>
      <c r="G52" s="22">
        <v>4.02E-13</v>
      </c>
      <c r="H52" s="22">
        <v>9.0300000000000001E-11</v>
      </c>
      <c r="I52" s="6">
        <v>6141.7205299999996</v>
      </c>
      <c r="J52" s="6">
        <v>5134.3946260000002</v>
      </c>
      <c r="K52" s="6">
        <v>5412.4031610000002</v>
      </c>
      <c r="L52" s="6">
        <v>4134.8760899999997</v>
      </c>
      <c r="M52" s="6">
        <v>4625.8614850000004</v>
      </c>
      <c r="N52" s="6">
        <v>4805.1694680000001</v>
      </c>
      <c r="O52" s="6">
        <v>2616.3806770000001</v>
      </c>
      <c r="P52" s="6">
        <v>2673.0916560000001</v>
      </c>
      <c r="Q52" s="6">
        <v>2852.5270479999999</v>
      </c>
      <c r="R52" s="6">
        <v>3246.8922400000001</v>
      </c>
      <c r="S52" s="6">
        <v>2423.6102799999999</v>
      </c>
      <c r="T52" s="6" t="s">
        <v>156</v>
      </c>
      <c r="V52" s="17" t="s">
        <v>11</v>
      </c>
      <c r="X52" s="27" t="s">
        <v>157</v>
      </c>
    </row>
    <row r="53" spans="1:24">
      <c r="A53" s="6">
        <v>66</v>
      </c>
      <c r="B53" s="6" t="s">
        <v>158</v>
      </c>
      <c r="C53" s="6">
        <v>2230.9048429999998</v>
      </c>
      <c r="D53" s="6">
        <v>1.313055957</v>
      </c>
      <c r="E53" s="6">
        <v>0.18190283199999999</v>
      </c>
      <c r="F53" s="6">
        <v>7.2184470259999998</v>
      </c>
      <c r="G53" s="22">
        <v>5.2599999999999998E-13</v>
      </c>
      <c r="H53" s="22">
        <v>1.16E-10</v>
      </c>
      <c r="I53" s="6">
        <v>1269.064879</v>
      </c>
      <c r="J53" s="6">
        <v>1158.3976379999999</v>
      </c>
      <c r="K53" s="6">
        <v>1917.4285110000001</v>
      </c>
      <c r="L53" s="6">
        <v>1110.7785859999999</v>
      </c>
      <c r="M53" s="6">
        <v>1357.3319320000001</v>
      </c>
      <c r="N53" s="6">
        <v>1179.8928269999999</v>
      </c>
      <c r="O53" s="6">
        <v>3220.1608329999999</v>
      </c>
      <c r="P53" s="6">
        <v>2289.7841960000001</v>
      </c>
      <c r="Q53" s="6">
        <v>3859.1266340000002</v>
      </c>
      <c r="R53" s="6">
        <v>3909.52331</v>
      </c>
      <c r="S53" s="6">
        <v>3268.4639259999999</v>
      </c>
      <c r="T53" s="6" t="s">
        <v>159</v>
      </c>
      <c r="V53" s="17" t="s">
        <v>11</v>
      </c>
    </row>
    <row r="54" spans="1:24">
      <c r="A54" s="6">
        <v>67</v>
      </c>
      <c r="B54" s="6" t="s">
        <v>160</v>
      </c>
      <c r="C54" s="6">
        <v>1607.2558859999999</v>
      </c>
      <c r="D54" s="6">
        <v>-0.77970616500000001</v>
      </c>
      <c r="E54" s="6">
        <v>0.108483015</v>
      </c>
      <c r="F54" s="6">
        <v>-7.1873570359999999</v>
      </c>
      <c r="G54" s="22">
        <v>6.6100000000000001E-13</v>
      </c>
      <c r="H54" s="22">
        <v>1.4399999999999999E-10</v>
      </c>
      <c r="I54" s="6">
        <v>1946.0971549999999</v>
      </c>
      <c r="J54" s="6">
        <v>1863.0280479999999</v>
      </c>
      <c r="K54" s="6">
        <v>1746.369291</v>
      </c>
      <c r="L54" s="6">
        <v>2264.150095</v>
      </c>
      <c r="M54" s="6">
        <v>1880.255404</v>
      </c>
      <c r="N54" s="6">
        <v>2202.207222</v>
      </c>
      <c r="O54" s="6">
        <v>1283.146667</v>
      </c>
      <c r="P54" s="6">
        <v>1293.7884340000001</v>
      </c>
      <c r="Q54" s="6">
        <v>1135.270133</v>
      </c>
      <c r="R54" s="6">
        <v>982.46099890000005</v>
      </c>
      <c r="S54" s="6">
        <v>1083.041301</v>
      </c>
      <c r="T54" s="6" t="s">
        <v>161</v>
      </c>
      <c r="V54" s="17" t="s">
        <v>11</v>
      </c>
      <c r="X54" s="27" t="s">
        <v>162</v>
      </c>
    </row>
    <row r="55" spans="1:24">
      <c r="A55" s="6">
        <v>68</v>
      </c>
      <c r="B55" s="6" t="s">
        <v>163</v>
      </c>
      <c r="C55" s="6">
        <v>176.40273869999999</v>
      </c>
      <c r="D55" s="6">
        <v>-4.7404334889999999</v>
      </c>
      <c r="E55" s="6">
        <v>0.66137941099999997</v>
      </c>
      <c r="F55" s="6">
        <v>-7.1674948020000002</v>
      </c>
      <c r="G55" s="22">
        <v>7.6399999999999998E-13</v>
      </c>
      <c r="H55" s="22">
        <v>1.64E-10</v>
      </c>
      <c r="I55" s="6">
        <v>199.65039379999999</v>
      </c>
      <c r="J55" s="6">
        <v>260.08609389999998</v>
      </c>
      <c r="K55" s="6">
        <v>261.61998340000002</v>
      </c>
      <c r="L55" s="6">
        <v>385.578036</v>
      </c>
      <c r="M55" s="6">
        <v>534.26895190000005</v>
      </c>
      <c r="N55" s="6">
        <v>240.25847340000001</v>
      </c>
      <c r="O55" s="6">
        <v>1.8213579369999999</v>
      </c>
      <c r="P55" s="6">
        <v>31.18774608</v>
      </c>
      <c r="Q55" s="6">
        <v>17.815921880000001</v>
      </c>
      <c r="R55" s="6">
        <v>0</v>
      </c>
      <c r="S55" s="6">
        <v>8.1431676769999992</v>
      </c>
      <c r="T55" s="6" t="s">
        <v>164</v>
      </c>
      <c r="V55" s="17" t="s">
        <v>11</v>
      </c>
      <c r="X55" s="6" t="s">
        <v>165</v>
      </c>
    </row>
    <row r="56" spans="1:24">
      <c r="A56" s="6">
        <v>69</v>
      </c>
      <c r="B56" s="6" t="s">
        <v>166</v>
      </c>
      <c r="C56" s="6">
        <v>53.116481460000003</v>
      </c>
      <c r="D56" s="6">
        <v>-5.0222485079999997</v>
      </c>
      <c r="E56" s="6">
        <v>0.70415129200000004</v>
      </c>
      <c r="F56" s="6">
        <v>-7.1323429579999997</v>
      </c>
      <c r="G56" s="22">
        <v>9.8699999999999993E-13</v>
      </c>
      <c r="H56" s="22">
        <v>2.09E-10</v>
      </c>
      <c r="I56" s="6">
        <v>30.639416870000002</v>
      </c>
      <c r="J56" s="6">
        <v>65.482669020000003</v>
      </c>
      <c r="K56" s="6">
        <v>40.249228209999998</v>
      </c>
      <c r="L56" s="6">
        <v>107.6031728</v>
      </c>
      <c r="M56" s="6">
        <v>182.55908199999999</v>
      </c>
      <c r="N56" s="6">
        <v>142.98783639999999</v>
      </c>
      <c r="O56" s="6">
        <v>0</v>
      </c>
      <c r="P56" s="6">
        <v>6.0363379500000001</v>
      </c>
      <c r="Q56" s="6">
        <v>5.9386406269999998</v>
      </c>
      <c r="R56" s="6">
        <v>1.7670161849999999</v>
      </c>
      <c r="S56" s="6">
        <v>1.0178959599999999</v>
      </c>
      <c r="T56" s="6" t="s">
        <v>167</v>
      </c>
      <c r="V56" s="17" t="s">
        <v>11</v>
      </c>
      <c r="X56" s="6" t="s">
        <v>168</v>
      </c>
    </row>
    <row r="57" spans="1:24">
      <c r="A57" s="6">
        <v>70</v>
      </c>
      <c r="B57" s="6" t="s">
        <v>169</v>
      </c>
      <c r="C57" s="6">
        <v>73.338039780000003</v>
      </c>
      <c r="D57" s="6">
        <v>5.0365607409999997</v>
      </c>
      <c r="E57" s="6">
        <v>0.70688710399999999</v>
      </c>
      <c r="F57" s="6">
        <v>7.124986034</v>
      </c>
      <c r="G57" s="22">
        <v>1.04E-12</v>
      </c>
      <c r="H57" s="22">
        <v>2.17E-10</v>
      </c>
      <c r="I57" s="6">
        <v>2.9651048580000001</v>
      </c>
      <c r="J57" s="6">
        <v>3.689164452</v>
      </c>
      <c r="K57" s="6">
        <v>2.2360682340000002</v>
      </c>
      <c r="L57" s="6">
        <v>7.8460646860000001</v>
      </c>
      <c r="M57" s="6">
        <v>0</v>
      </c>
      <c r="N57" s="6">
        <v>11.672476440000001</v>
      </c>
      <c r="O57" s="6">
        <v>191.2425834</v>
      </c>
      <c r="P57" s="6">
        <v>88.532956600000006</v>
      </c>
      <c r="Q57" s="6">
        <v>41.570484389999997</v>
      </c>
      <c r="R57" s="6">
        <v>87.467301160000005</v>
      </c>
      <c r="S57" s="6">
        <v>369.49623329999997</v>
      </c>
      <c r="T57" s="6" t="s">
        <v>170</v>
      </c>
      <c r="V57" s="17" t="s">
        <v>11</v>
      </c>
      <c r="X57" s="6" t="s">
        <v>171</v>
      </c>
    </row>
    <row r="58" spans="1:24">
      <c r="A58" s="6">
        <v>71</v>
      </c>
      <c r="B58" s="6" t="s">
        <v>172</v>
      </c>
      <c r="C58" s="6">
        <v>65.114123840000005</v>
      </c>
      <c r="D58" s="6">
        <v>-3.624803606</v>
      </c>
      <c r="E58" s="6">
        <v>0.51195299999999999</v>
      </c>
      <c r="F58" s="6">
        <v>-7.0803444960000004</v>
      </c>
      <c r="G58" s="22">
        <v>1.4399999999999999E-12</v>
      </c>
      <c r="H58" s="22">
        <v>2.9500000000000002E-10</v>
      </c>
      <c r="I58" s="6">
        <v>152.2087161</v>
      </c>
      <c r="J58" s="6">
        <v>46.11455565</v>
      </c>
      <c r="K58" s="6">
        <v>95.032899950000001</v>
      </c>
      <c r="L58" s="6">
        <v>101.9988409</v>
      </c>
      <c r="M58" s="6">
        <v>106.23494599999999</v>
      </c>
      <c r="N58" s="6">
        <v>169.25090839999999</v>
      </c>
      <c r="O58" s="6">
        <v>16.39222144</v>
      </c>
      <c r="P58" s="6">
        <v>5.0302816249999998</v>
      </c>
      <c r="Q58" s="6">
        <v>5.9386406269999998</v>
      </c>
      <c r="R58" s="6">
        <v>1.7670161849999999</v>
      </c>
      <c r="S58" s="6">
        <v>16.286335350000002</v>
      </c>
      <c r="T58" s="6" t="s">
        <v>173</v>
      </c>
      <c r="V58" s="17" t="s">
        <v>11</v>
      </c>
      <c r="X58" s="6" t="s">
        <v>174</v>
      </c>
    </row>
    <row r="59" spans="1:24">
      <c r="A59" s="6">
        <v>72</v>
      </c>
      <c r="B59" s="6" t="s">
        <v>175</v>
      </c>
      <c r="C59" s="6">
        <v>1111.774748</v>
      </c>
      <c r="D59" s="6">
        <v>-0.89492754100000005</v>
      </c>
      <c r="E59" s="6">
        <v>0.12648062299999999</v>
      </c>
      <c r="F59" s="6">
        <v>-7.0756098559999998</v>
      </c>
      <c r="G59" s="22">
        <v>1.4899999999999999E-12</v>
      </c>
      <c r="H59" s="22">
        <v>3.0199999999999999E-10</v>
      </c>
      <c r="I59" s="6">
        <v>1411.389913</v>
      </c>
      <c r="J59" s="6">
        <v>1258.0050779999999</v>
      </c>
      <c r="K59" s="6">
        <v>1398.66068</v>
      </c>
      <c r="L59" s="6">
        <v>1565.850338</v>
      </c>
      <c r="M59" s="6">
        <v>1204.6836599999999</v>
      </c>
      <c r="N59" s="6">
        <v>1606.9109229999999</v>
      </c>
      <c r="O59" s="6">
        <v>702.13348489999998</v>
      </c>
      <c r="P59" s="6">
        <v>814.9056233</v>
      </c>
      <c r="Q59" s="6">
        <v>835.36878149999995</v>
      </c>
      <c r="R59" s="6">
        <v>840.21619599999997</v>
      </c>
      <c r="S59" s="6">
        <v>591.39755260000004</v>
      </c>
      <c r="T59" s="6" t="s">
        <v>176</v>
      </c>
      <c r="V59" s="17" t="s">
        <v>11</v>
      </c>
      <c r="W59" s="35" t="s">
        <v>6717</v>
      </c>
      <c r="X59" s="6" t="s">
        <v>177</v>
      </c>
    </row>
    <row r="60" spans="1:24">
      <c r="A60" s="6">
        <v>73</v>
      </c>
      <c r="B60" s="6" t="s">
        <v>178</v>
      </c>
      <c r="C60" s="6">
        <v>763.8291997</v>
      </c>
      <c r="D60" s="6">
        <v>2.2524825709999998</v>
      </c>
      <c r="E60" s="6">
        <v>0.31882912000000002</v>
      </c>
      <c r="F60" s="6">
        <v>7.0648583589999996</v>
      </c>
      <c r="G60" s="22">
        <v>1.61E-12</v>
      </c>
      <c r="H60" s="22">
        <v>3.2099999999999998E-10</v>
      </c>
      <c r="I60" s="6">
        <v>304.41743209999998</v>
      </c>
      <c r="J60" s="6">
        <v>325.56876290000002</v>
      </c>
      <c r="K60" s="6">
        <v>325.34792809999999</v>
      </c>
      <c r="L60" s="6">
        <v>261.16186740000001</v>
      </c>
      <c r="M60" s="6">
        <v>307.35935840000002</v>
      </c>
      <c r="N60" s="6">
        <v>166.3327893</v>
      </c>
      <c r="O60" s="6">
        <v>666.61700510000003</v>
      </c>
      <c r="P60" s="6">
        <v>1911.507018</v>
      </c>
      <c r="Q60" s="6">
        <v>2061.6980709999998</v>
      </c>
      <c r="R60" s="6">
        <v>684.71877170000005</v>
      </c>
      <c r="S60" s="6">
        <v>1387.3921929999999</v>
      </c>
      <c r="T60" s="6" t="s">
        <v>179</v>
      </c>
      <c r="V60" s="17" t="s">
        <v>11</v>
      </c>
    </row>
    <row r="61" spans="1:24">
      <c r="A61" s="6">
        <v>74</v>
      </c>
      <c r="B61" s="6" t="s">
        <v>180</v>
      </c>
      <c r="C61" s="6">
        <v>16.814571489999999</v>
      </c>
      <c r="D61" s="6">
        <v>-7.4476253579999998</v>
      </c>
      <c r="E61" s="6">
        <v>1.055771799</v>
      </c>
      <c r="F61" s="6">
        <v>-7.0541999369999999</v>
      </c>
      <c r="G61" s="22">
        <v>1.7400000000000001E-12</v>
      </c>
      <c r="H61" s="22">
        <v>3.4200000000000001E-10</v>
      </c>
      <c r="I61" s="6">
        <v>35.581258300000002</v>
      </c>
      <c r="J61" s="6">
        <v>12.91207558</v>
      </c>
      <c r="K61" s="6">
        <v>22.36068234</v>
      </c>
      <c r="L61" s="6">
        <v>24.659060440000001</v>
      </c>
      <c r="M61" s="6">
        <v>50.538954910000001</v>
      </c>
      <c r="N61" s="6">
        <v>38.908254800000002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 t="s">
        <v>181</v>
      </c>
      <c r="V61" s="17" t="s">
        <v>11</v>
      </c>
      <c r="X61" s="6" t="s">
        <v>182</v>
      </c>
    </row>
    <row r="62" spans="1:24">
      <c r="A62" s="6">
        <v>76</v>
      </c>
      <c r="B62" s="6" t="s">
        <v>183</v>
      </c>
      <c r="C62" s="6">
        <v>58.101445630000001</v>
      </c>
      <c r="D62" s="6">
        <v>-2.152073997</v>
      </c>
      <c r="E62" s="6">
        <v>0.30678589699999997</v>
      </c>
      <c r="F62" s="6">
        <v>-7.014905239</v>
      </c>
      <c r="G62" s="22">
        <v>2.2999999999999999E-12</v>
      </c>
      <c r="H62" s="22">
        <v>4.4200000000000002E-10</v>
      </c>
      <c r="I62" s="6">
        <v>55.348624030000003</v>
      </c>
      <c r="J62" s="6">
        <v>84.8507824</v>
      </c>
      <c r="K62" s="6">
        <v>90.560763480000006</v>
      </c>
      <c r="L62" s="6">
        <v>88.548444320000002</v>
      </c>
      <c r="M62" s="6">
        <v>108.2977605</v>
      </c>
      <c r="N62" s="6">
        <v>110.8885262</v>
      </c>
      <c r="O62" s="6">
        <v>27.320369060000001</v>
      </c>
      <c r="P62" s="6">
        <v>24.1453518</v>
      </c>
      <c r="Q62" s="6">
        <v>9.8977343779999991</v>
      </c>
      <c r="R62" s="6">
        <v>22.971210410000001</v>
      </c>
      <c r="S62" s="6">
        <v>16.286335350000002</v>
      </c>
      <c r="T62" s="6" t="s">
        <v>184</v>
      </c>
      <c r="V62" s="17" t="s">
        <v>11</v>
      </c>
      <c r="X62" s="6" t="s">
        <v>185</v>
      </c>
    </row>
    <row r="63" spans="1:24">
      <c r="A63" s="6">
        <v>78</v>
      </c>
      <c r="B63" s="6" t="s">
        <v>186</v>
      </c>
      <c r="C63" s="6">
        <v>17902.126840000001</v>
      </c>
      <c r="D63" s="6">
        <v>-0.57997799500000002</v>
      </c>
      <c r="E63" s="6">
        <v>8.3474348000000004E-2</v>
      </c>
      <c r="F63" s="6">
        <v>-6.9479787450000003</v>
      </c>
      <c r="G63" s="22">
        <v>3.7100000000000001E-12</v>
      </c>
      <c r="H63" s="22">
        <v>6.9299999999999999E-10</v>
      </c>
      <c r="I63" s="6">
        <v>18765.16028</v>
      </c>
      <c r="J63" s="6">
        <v>24634.395629999999</v>
      </c>
      <c r="K63" s="6">
        <v>21237.05805</v>
      </c>
      <c r="L63" s="6">
        <v>19468.328219999999</v>
      </c>
      <c r="M63" s="6">
        <v>20502.313180000001</v>
      </c>
      <c r="N63" s="6">
        <v>21828.503649999999</v>
      </c>
      <c r="O63" s="6">
        <v>13952.512479999999</v>
      </c>
      <c r="P63" s="6">
        <v>15244.771489999999</v>
      </c>
      <c r="Q63" s="6">
        <v>14107.240809999999</v>
      </c>
      <c r="R63" s="6">
        <v>13054.71558</v>
      </c>
      <c r="S63" s="6">
        <v>14128.395920000001</v>
      </c>
      <c r="T63" s="6" t="s">
        <v>187</v>
      </c>
      <c r="V63" s="17" t="s">
        <v>11</v>
      </c>
      <c r="X63" s="6" t="s">
        <v>188</v>
      </c>
    </row>
    <row r="64" spans="1:24">
      <c r="A64" s="6">
        <v>79</v>
      </c>
      <c r="B64" s="6" t="s">
        <v>189</v>
      </c>
      <c r="C64" s="6">
        <v>1472.874139</v>
      </c>
      <c r="D64" s="6">
        <v>-0.895830236</v>
      </c>
      <c r="E64" s="6">
        <v>0.12982831</v>
      </c>
      <c r="F64" s="6">
        <v>-6.9001147249999999</v>
      </c>
      <c r="G64" s="22">
        <v>5.1999999999999997E-12</v>
      </c>
      <c r="H64" s="22">
        <v>9.5999999999999999E-10</v>
      </c>
      <c r="I64" s="6">
        <v>2140.8057079999999</v>
      </c>
      <c r="J64" s="6">
        <v>2127.725598</v>
      </c>
      <c r="K64" s="6">
        <v>1631.211777</v>
      </c>
      <c r="L64" s="6">
        <v>1606.2015280000001</v>
      </c>
      <c r="M64" s="6">
        <v>1724.5129099999999</v>
      </c>
      <c r="N64" s="6">
        <v>1958.0579230000001</v>
      </c>
      <c r="O64" s="6">
        <v>943.46341159999997</v>
      </c>
      <c r="P64" s="6">
        <v>1233.425054</v>
      </c>
      <c r="Q64" s="6">
        <v>1008.579133</v>
      </c>
      <c r="R64" s="6">
        <v>833.14813130000005</v>
      </c>
      <c r="S64" s="6">
        <v>994.48435259999997</v>
      </c>
      <c r="T64" s="6" t="s">
        <v>190</v>
      </c>
      <c r="V64" s="17" t="s">
        <v>11</v>
      </c>
      <c r="X64" s="6" t="s">
        <v>191</v>
      </c>
    </row>
    <row r="65" spans="1:24">
      <c r="A65" s="6">
        <v>80</v>
      </c>
      <c r="B65" s="6" t="s">
        <v>192</v>
      </c>
      <c r="C65" s="6">
        <v>386.46279179999999</v>
      </c>
      <c r="D65" s="6">
        <v>-1.0853122900000001</v>
      </c>
      <c r="E65" s="6">
        <v>0.157417322</v>
      </c>
      <c r="F65" s="6">
        <v>-6.8944908859999998</v>
      </c>
      <c r="G65" s="22">
        <v>5.4099999999999998E-12</v>
      </c>
      <c r="H65" s="22">
        <v>9.859999999999999E-10</v>
      </c>
      <c r="I65" s="6">
        <v>523.8351917</v>
      </c>
      <c r="J65" s="6">
        <v>527.55051660000004</v>
      </c>
      <c r="K65" s="6">
        <v>366.71519039999998</v>
      </c>
      <c r="L65" s="6">
        <v>609.75131280000005</v>
      </c>
      <c r="M65" s="6">
        <v>522.92347219999999</v>
      </c>
      <c r="N65" s="6">
        <v>501.91648700000002</v>
      </c>
      <c r="O65" s="6">
        <v>304.16677550000003</v>
      </c>
      <c r="P65" s="6">
        <v>233.40506740000001</v>
      </c>
      <c r="Q65" s="6">
        <v>231.60698439999999</v>
      </c>
      <c r="R65" s="6">
        <v>229.7121041</v>
      </c>
      <c r="S65" s="6">
        <v>199.5076081</v>
      </c>
      <c r="T65" s="6" t="s">
        <v>193</v>
      </c>
      <c r="V65" s="17" t="s">
        <v>11</v>
      </c>
      <c r="X65" s="6" t="s">
        <v>194</v>
      </c>
    </row>
    <row r="66" spans="1:24">
      <c r="A66" s="6">
        <v>81</v>
      </c>
      <c r="B66" s="6" t="s">
        <v>195</v>
      </c>
      <c r="C66" s="6">
        <v>25.938501590000001</v>
      </c>
      <c r="D66" s="6">
        <v>-3.7678165340000001</v>
      </c>
      <c r="E66" s="6">
        <v>0.54842210599999996</v>
      </c>
      <c r="F66" s="6">
        <v>-6.8702856609999996</v>
      </c>
      <c r="G66" s="22">
        <v>6.4100000000000004E-12</v>
      </c>
      <c r="H66" s="22">
        <v>1.15E-9</v>
      </c>
      <c r="I66" s="6">
        <v>24.709207150000001</v>
      </c>
      <c r="J66" s="6">
        <v>62.71579569</v>
      </c>
      <c r="K66" s="6">
        <v>38.013159979999998</v>
      </c>
      <c r="L66" s="6">
        <v>58.285051959999997</v>
      </c>
      <c r="M66" s="6">
        <v>40.224882479999998</v>
      </c>
      <c r="N66" s="6">
        <v>44.74449302</v>
      </c>
      <c r="O66" s="6">
        <v>2.7320369059999998</v>
      </c>
      <c r="P66" s="6">
        <v>7.0423942750000004</v>
      </c>
      <c r="Q66" s="6">
        <v>0</v>
      </c>
      <c r="R66" s="6">
        <v>1.7670161849999999</v>
      </c>
      <c r="S66" s="6">
        <v>5.0894797980000002</v>
      </c>
      <c r="T66" s="6" t="s">
        <v>196</v>
      </c>
      <c r="V66" s="17" t="s">
        <v>11</v>
      </c>
      <c r="X66" s="6" t="s">
        <v>197</v>
      </c>
    </row>
    <row r="67" spans="1:24">
      <c r="A67" s="6">
        <v>82</v>
      </c>
      <c r="B67" s="6" t="s">
        <v>198</v>
      </c>
      <c r="C67" s="6">
        <v>209288.8751</v>
      </c>
      <c r="D67" s="6">
        <v>-1.0313952049999999</v>
      </c>
      <c r="E67" s="6">
        <v>0.15061421699999999</v>
      </c>
      <c r="F67" s="6">
        <v>-6.847927297</v>
      </c>
      <c r="G67" s="22">
        <v>7.4899999999999998E-12</v>
      </c>
      <c r="H67" s="22">
        <v>1.33E-9</v>
      </c>
      <c r="I67" s="6">
        <v>325718.74540000001</v>
      </c>
      <c r="J67" s="6">
        <v>184260.8523</v>
      </c>
      <c r="K67" s="6">
        <v>303481.41680000001</v>
      </c>
      <c r="L67" s="6">
        <v>274069.7647</v>
      </c>
      <c r="M67" s="6">
        <v>297649.69059999997</v>
      </c>
      <c r="N67" s="6">
        <v>250241.35889999999</v>
      </c>
      <c r="O67" s="6">
        <v>150308.47450000001</v>
      </c>
      <c r="P67" s="6">
        <v>131913.0993</v>
      </c>
      <c r="Q67" s="6">
        <v>108114.9322</v>
      </c>
      <c r="R67" s="6">
        <v>143813.91329999999</v>
      </c>
      <c r="S67" s="6">
        <v>132605.37820000001</v>
      </c>
      <c r="T67" s="6" t="s">
        <v>199</v>
      </c>
      <c r="V67" s="17" t="s">
        <v>11</v>
      </c>
      <c r="X67" s="6" t="s">
        <v>200</v>
      </c>
    </row>
    <row r="68" spans="1:24">
      <c r="A68" s="7">
        <v>83</v>
      </c>
      <c r="B68" s="7" t="s">
        <v>201</v>
      </c>
      <c r="C68" s="7">
        <v>67.702885820000006</v>
      </c>
      <c r="D68" s="7">
        <v>-4.091095427</v>
      </c>
      <c r="E68" s="7">
        <v>0.59885734000000002</v>
      </c>
      <c r="F68" s="7">
        <v>-6.8315025159999996</v>
      </c>
      <c r="G68" s="23">
        <v>8.3999999999999998E-12</v>
      </c>
      <c r="H68" s="23">
        <v>1.4800000000000001E-9</v>
      </c>
      <c r="I68" s="7">
        <v>176.91792319999999</v>
      </c>
      <c r="J68" s="7">
        <v>95.918275750000006</v>
      </c>
      <c r="K68" s="7">
        <v>272.80032460000001</v>
      </c>
      <c r="L68" s="7">
        <v>58.285051959999997</v>
      </c>
      <c r="M68" s="7">
        <v>51.570362150000001</v>
      </c>
      <c r="N68" s="7">
        <v>54.471556730000003</v>
      </c>
      <c r="O68" s="7">
        <v>7.2854317489999998</v>
      </c>
      <c r="P68" s="7">
        <v>15.090844880000001</v>
      </c>
      <c r="Q68" s="7">
        <v>5.9386406269999998</v>
      </c>
      <c r="R68" s="7">
        <v>4.4175404629999999</v>
      </c>
      <c r="S68" s="7">
        <v>2.0357919189999998</v>
      </c>
      <c r="T68" s="7" t="s">
        <v>202</v>
      </c>
      <c r="U68" s="7"/>
      <c r="V68" s="17" t="s">
        <v>11</v>
      </c>
      <c r="W68" s="7"/>
      <c r="X68" s="7" t="s">
        <v>203</v>
      </c>
    </row>
    <row r="69" spans="1:24">
      <c r="A69" s="6">
        <v>84</v>
      </c>
      <c r="B69" s="6" t="s">
        <v>204</v>
      </c>
      <c r="C69" s="6">
        <v>1062.648418</v>
      </c>
      <c r="D69" s="6">
        <v>-0.99612954600000003</v>
      </c>
      <c r="E69" s="6">
        <v>0.14604550099999999</v>
      </c>
      <c r="F69" s="6">
        <v>-6.8206794410000002</v>
      </c>
      <c r="G69" s="22">
        <v>9.0600000000000006E-12</v>
      </c>
      <c r="H69" s="22">
        <v>1.57E-9</v>
      </c>
      <c r="I69" s="6">
        <v>1494.4128490000001</v>
      </c>
      <c r="J69" s="6">
        <v>1467.3651609999999</v>
      </c>
      <c r="K69" s="6">
        <v>1399.7787149999999</v>
      </c>
      <c r="L69" s="6">
        <v>1463.8514970000001</v>
      </c>
      <c r="M69" s="6">
        <v>1127.328117</v>
      </c>
      <c r="N69" s="6">
        <v>1291.7540590000001</v>
      </c>
      <c r="O69" s="6">
        <v>878.80520479999996</v>
      </c>
      <c r="P69" s="6">
        <v>756.55435639999996</v>
      </c>
      <c r="Q69" s="6">
        <v>595.84360960000004</v>
      </c>
      <c r="R69" s="6">
        <v>521.26977460000001</v>
      </c>
      <c r="S69" s="6">
        <v>692.16925260000005</v>
      </c>
      <c r="T69" s="6" t="s">
        <v>205</v>
      </c>
      <c r="V69" s="17" t="s">
        <v>11</v>
      </c>
      <c r="X69" s="6" t="s">
        <v>206</v>
      </c>
    </row>
    <row r="70" spans="1:24">
      <c r="A70" s="6">
        <v>85</v>
      </c>
      <c r="B70" s="6" t="s">
        <v>207</v>
      </c>
      <c r="C70" s="6">
        <v>317.38153940000001</v>
      </c>
      <c r="D70" s="6">
        <v>1.106888868</v>
      </c>
      <c r="E70" s="6">
        <v>0.16235365399999999</v>
      </c>
      <c r="F70" s="6">
        <v>6.8177638070000004</v>
      </c>
      <c r="G70" s="22">
        <v>9.2500000000000004E-12</v>
      </c>
      <c r="H70" s="22">
        <v>1.5900000000000001E-9</v>
      </c>
      <c r="I70" s="6">
        <v>179.88302809999999</v>
      </c>
      <c r="J70" s="6">
        <v>244.40714500000001</v>
      </c>
      <c r="K70" s="6">
        <v>181.12152699999999</v>
      </c>
      <c r="L70" s="6">
        <v>258.92013470000001</v>
      </c>
      <c r="M70" s="6">
        <v>187.71611820000001</v>
      </c>
      <c r="N70" s="6">
        <v>197.4593931</v>
      </c>
      <c r="O70" s="6">
        <v>436.21522599999997</v>
      </c>
      <c r="P70" s="6">
        <v>370.22872760000001</v>
      </c>
      <c r="Q70" s="6">
        <v>469.15260949999998</v>
      </c>
      <c r="R70" s="6">
        <v>568.09570350000001</v>
      </c>
      <c r="S70" s="6">
        <v>397.99732019999999</v>
      </c>
      <c r="T70" s="6" t="s">
        <v>208</v>
      </c>
      <c r="V70" s="17" t="s">
        <v>11</v>
      </c>
    </row>
    <row r="71" spans="1:24">
      <c r="A71" s="6">
        <v>87</v>
      </c>
      <c r="B71" s="6" t="s">
        <v>212</v>
      </c>
      <c r="C71" s="6">
        <v>280.27218590000001</v>
      </c>
      <c r="D71" s="6">
        <v>-1.455438091</v>
      </c>
      <c r="E71" s="6">
        <v>0.21435917700000001</v>
      </c>
      <c r="F71" s="6">
        <v>-6.7897167510000003</v>
      </c>
      <c r="G71" s="22">
        <v>1.1200000000000001E-11</v>
      </c>
      <c r="H71" s="22">
        <v>1.8899999999999999E-9</v>
      </c>
      <c r="I71" s="6">
        <v>548.54439879999995</v>
      </c>
      <c r="J71" s="6">
        <v>288.67711839999998</v>
      </c>
      <c r="K71" s="6">
        <v>413.6726233</v>
      </c>
      <c r="L71" s="6">
        <v>381.09457049999997</v>
      </c>
      <c r="M71" s="6">
        <v>406.3744537</v>
      </c>
      <c r="N71" s="6">
        <v>325.85663399999999</v>
      </c>
      <c r="O71" s="6">
        <v>166.6542513</v>
      </c>
      <c r="P71" s="6">
        <v>148.89633610000001</v>
      </c>
      <c r="Q71" s="6">
        <v>162.32284379999999</v>
      </c>
      <c r="R71" s="6">
        <v>89.234317349999998</v>
      </c>
      <c r="S71" s="6">
        <v>151.66649799999999</v>
      </c>
      <c r="T71" s="6" t="s">
        <v>213</v>
      </c>
      <c r="V71" s="17" t="s">
        <v>11</v>
      </c>
      <c r="X71" s="6" t="s">
        <v>214</v>
      </c>
    </row>
    <row r="72" spans="1:24">
      <c r="A72" s="6">
        <v>86</v>
      </c>
      <c r="B72" s="6" t="s">
        <v>209</v>
      </c>
      <c r="C72" s="6">
        <v>1866.132425</v>
      </c>
      <c r="D72" s="6">
        <v>-1.085139649</v>
      </c>
      <c r="E72" s="6">
        <v>0.15983467500000001</v>
      </c>
      <c r="F72" s="6">
        <v>-6.7891379089999999</v>
      </c>
      <c r="G72" s="22">
        <v>1.1300000000000001E-11</v>
      </c>
      <c r="H72" s="22">
        <v>1.8899999999999999E-9</v>
      </c>
      <c r="I72" s="6">
        <v>3070.8602649999998</v>
      </c>
      <c r="J72" s="6">
        <v>2052.097726</v>
      </c>
      <c r="K72" s="6">
        <v>2260.6649849999999</v>
      </c>
      <c r="L72" s="6">
        <v>2899.6813350000002</v>
      </c>
      <c r="M72" s="6">
        <v>2579.5495150000002</v>
      </c>
      <c r="N72" s="6">
        <v>1876.350588</v>
      </c>
      <c r="O72" s="6">
        <v>1139.2593899999999</v>
      </c>
      <c r="P72" s="6">
        <v>1161.9950550000001</v>
      </c>
      <c r="Q72" s="6">
        <v>1190.6974459999999</v>
      </c>
      <c r="R72" s="6">
        <v>1392.408754</v>
      </c>
      <c r="S72" s="6">
        <v>903.89161220000005</v>
      </c>
      <c r="T72" s="6" t="s">
        <v>210</v>
      </c>
      <c r="V72" s="17" t="s">
        <v>11</v>
      </c>
      <c r="X72" s="6" t="s">
        <v>211</v>
      </c>
    </row>
    <row r="73" spans="1:24">
      <c r="A73" s="6">
        <v>88</v>
      </c>
      <c r="B73" s="6" t="s">
        <v>215</v>
      </c>
      <c r="C73" s="6">
        <v>1149.1797489999999</v>
      </c>
      <c r="D73" s="6">
        <v>-1.4843081199999999</v>
      </c>
      <c r="E73" s="6">
        <v>0.219049997</v>
      </c>
      <c r="F73" s="6">
        <v>-6.7761156869999999</v>
      </c>
      <c r="G73" s="22">
        <v>1.23E-11</v>
      </c>
      <c r="H73" s="22">
        <v>2.0500000000000002E-9</v>
      </c>
      <c r="I73" s="6">
        <v>2141.7940760000001</v>
      </c>
      <c r="J73" s="6">
        <v>2106.5129019999999</v>
      </c>
      <c r="K73" s="6">
        <v>1436.6738399999999</v>
      </c>
      <c r="L73" s="6">
        <v>1065.943931</v>
      </c>
      <c r="M73" s="6">
        <v>1171.6786279999999</v>
      </c>
      <c r="N73" s="6">
        <v>1817.0154990000001</v>
      </c>
      <c r="O73" s="6">
        <v>674.81311579999999</v>
      </c>
      <c r="P73" s="6">
        <v>711.28182179999999</v>
      </c>
      <c r="Q73" s="6">
        <v>568.12995330000001</v>
      </c>
      <c r="R73" s="6">
        <v>505.36662890000002</v>
      </c>
      <c r="S73" s="6">
        <v>441.76684649999999</v>
      </c>
      <c r="T73" s="6" t="s">
        <v>216</v>
      </c>
      <c r="V73" s="17" t="s">
        <v>11</v>
      </c>
      <c r="X73" s="6" t="s">
        <v>217</v>
      </c>
    </row>
    <row r="74" spans="1:24">
      <c r="A74" s="7">
        <v>89</v>
      </c>
      <c r="B74" s="7" t="s">
        <v>218</v>
      </c>
      <c r="C74" s="7">
        <v>702.52233460000002</v>
      </c>
      <c r="D74" s="7">
        <v>1.242671329</v>
      </c>
      <c r="E74" s="7">
        <v>0.18366844800000001</v>
      </c>
      <c r="F74" s="7">
        <v>6.7658399749999996</v>
      </c>
      <c r="G74" s="23">
        <v>1.33E-11</v>
      </c>
      <c r="H74" s="23">
        <v>2.1700000000000002E-9</v>
      </c>
      <c r="I74" s="7">
        <v>453.66104330000002</v>
      </c>
      <c r="J74" s="7">
        <v>404.88579859999999</v>
      </c>
      <c r="K74" s="7">
        <v>515.41372799999999</v>
      </c>
      <c r="L74" s="7">
        <v>485.3351442</v>
      </c>
      <c r="M74" s="7">
        <v>367.18097849999998</v>
      </c>
      <c r="N74" s="7">
        <v>374.49195250000002</v>
      </c>
      <c r="O74" s="7">
        <v>1197.5428440000001</v>
      </c>
      <c r="P74" s="7">
        <v>737.43928630000005</v>
      </c>
      <c r="Q74" s="7">
        <v>764.10509400000001</v>
      </c>
      <c r="R74" s="7">
        <v>1130.8903580000001</v>
      </c>
      <c r="S74" s="7">
        <v>1296.7994530000001</v>
      </c>
      <c r="T74" s="7" t="s">
        <v>219</v>
      </c>
      <c r="U74" s="7"/>
      <c r="V74" s="17" t="s">
        <v>11</v>
      </c>
      <c r="W74" s="7"/>
      <c r="X74" s="7" t="s">
        <v>220</v>
      </c>
    </row>
    <row r="75" spans="1:24">
      <c r="A75" s="6">
        <v>91</v>
      </c>
      <c r="B75" s="6" t="s">
        <v>221</v>
      </c>
      <c r="C75" s="6">
        <v>741.24555339999995</v>
      </c>
      <c r="D75" s="6">
        <v>0.87828918199999995</v>
      </c>
      <c r="E75" s="6">
        <v>0.130121818</v>
      </c>
      <c r="F75" s="6">
        <v>6.749745721</v>
      </c>
      <c r="G75" s="22">
        <v>1.48E-11</v>
      </c>
      <c r="H75" s="22">
        <v>2.3699999999999999E-9</v>
      </c>
      <c r="I75" s="6">
        <v>505.05619419999999</v>
      </c>
      <c r="J75" s="6">
        <v>580.12111010000001</v>
      </c>
      <c r="K75" s="6">
        <v>479.6366362</v>
      </c>
      <c r="L75" s="6">
        <v>580.60878679999996</v>
      </c>
      <c r="M75" s="6">
        <v>497.1382911</v>
      </c>
      <c r="N75" s="6">
        <v>577.78758379999999</v>
      </c>
      <c r="O75" s="6">
        <v>940.73137469999995</v>
      </c>
      <c r="P75" s="6">
        <v>1205.2554769999999</v>
      </c>
      <c r="Q75" s="6">
        <v>851.20515650000004</v>
      </c>
      <c r="R75" s="6">
        <v>1116.7542289999999</v>
      </c>
      <c r="S75" s="6">
        <v>819.40624749999995</v>
      </c>
      <c r="T75" s="6" t="s">
        <v>222</v>
      </c>
      <c r="V75" s="17" t="s">
        <v>11</v>
      </c>
      <c r="X75" s="6" t="s">
        <v>223</v>
      </c>
    </row>
    <row r="76" spans="1:24">
      <c r="A76" s="6">
        <v>92</v>
      </c>
      <c r="B76" s="6" t="s">
        <v>224</v>
      </c>
      <c r="C76" s="6">
        <v>572.55414910000002</v>
      </c>
      <c r="D76" s="6">
        <v>-1.9665384079999999</v>
      </c>
      <c r="E76" s="6">
        <v>0.29159523799999998</v>
      </c>
      <c r="F76" s="6">
        <v>-6.7440690190000003</v>
      </c>
      <c r="G76" s="22">
        <v>1.54E-11</v>
      </c>
      <c r="H76" s="22">
        <v>2.4399999999999998E-9</v>
      </c>
      <c r="I76" s="6">
        <v>649.35796400000004</v>
      </c>
      <c r="J76" s="6">
        <v>788.55890160000001</v>
      </c>
      <c r="K76" s="6">
        <v>1243.2539380000001</v>
      </c>
      <c r="L76" s="6">
        <v>823.83679210000003</v>
      </c>
      <c r="M76" s="6">
        <v>717.85944110000003</v>
      </c>
      <c r="N76" s="6">
        <v>968.81554459999995</v>
      </c>
      <c r="O76" s="6">
        <v>405.25214110000002</v>
      </c>
      <c r="P76" s="6">
        <v>216.3021099</v>
      </c>
      <c r="Q76" s="6">
        <v>199.93423440000001</v>
      </c>
      <c r="R76" s="6">
        <v>167.86653759999999</v>
      </c>
      <c r="S76" s="6">
        <v>117.05803539999999</v>
      </c>
      <c r="T76" s="6" t="s">
        <v>225</v>
      </c>
      <c r="V76" s="17" t="s">
        <v>11</v>
      </c>
      <c r="X76" s="6" t="s">
        <v>226</v>
      </c>
    </row>
    <row r="77" spans="1:24">
      <c r="A77" s="6">
        <v>93</v>
      </c>
      <c r="B77" s="6" t="s">
        <v>227</v>
      </c>
      <c r="C77" s="6">
        <v>4685.7966150000002</v>
      </c>
      <c r="D77" s="6">
        <v>0.55601290800000003</v>
      </c>
      <c r="E77" s="6">
        <v>8.2881582999999995E-2</v>
      </c>
      <c r="F77" s="6">
        <v>6.7085218549999999</v>
      </c>
      <c r="G77" s="22">
        <v>1.97E-11</v>
      </c>
      <c r="H77" s="22">
        <v>3.0800000000000001E-9</v>
      </c>
      <c r="I77" s="6">
        <v>4007.8334</v>
      </c>
      <c r="J77" s="6">
        <v>3935.4161789999998</v>
      </c>
      <c r="K77" s="6">
        <v>3712.9913029999998</v>
      </c>
      <c r="L77" s="6">
        <v>4305.2477799999997</v>
      </c>
      <c r="M77" s="6">
        <v>3725.4429620000001</v>
      </c>
      <c r="N77" s="6">
        <v>3477.4252729999998</v>
      </c>
      <c r="O77" s="6">
        <v>4892.1674199999998</v>
      </c>
      <c r="P77" s="6">
        <v>5673.1516170000004</v>
      </c>
      <c r="Q77" s="6">
        <v>5984.1702050000004</v>
      </c>
      <c r="R77" s="6">
        <v>6076.7686610000001</v>
      </c>
      <c r="S77" s="6">
        <v>5753.1479639999998</v>
      </c>
      <c r="T77" s="6" t="s">
        <v>228</v>
      </c>
      <c r="V77" s="17" t="s">
        <v>11</v>
      </c>
      <c r="X77" s="6" t="s">
        <v>229</v>
      </c>
    </row>
    <row r="78" spans="1:24">
      <c r="A78" s="7">
        <v>94</v>
      </c>
      <c r="B78" s="7" t="s">
        <v>230</v>
      </c>
      <c r="C78" s="7">
        <v>1115.8204430000001</v>
      </c>
      <c r="D78" s="7">
        <v>-0.65304655300000003</v>
      </c>
      <c r="E78" s="7">
        <v>9.7369315999999997E-2</v>
      </c>
      <c r="F78" s="7">
        <v>-6.7069029670000004</v>
      </c>
      <c r="G78" s="23">
        <v>1.99E-11</v>
      </c>
      <c r="H78" s="23">
        <v>3.0899999999999999E-9</v>
      </c>
      <c r="I78" s="7">
        <v>1343.192501</v>
      </c>
      <c r="J78" s="7">
        <v>1477.5103630000001</v>
      </c>
      <c r="K78" s="7">
        <v>1266.732655</v>
      </c>
      <c r="L78" s="7">
        <v>1215.0191600000001</v>
      </c>
      <c r="M78" s="7">
        <v>1475.943765</v>
      </c>
      <c r="N78" s="7">
        <v>1244.091447</v>
      </c>
      <c r="O78" s="7">
        <v>769.52372849999995</v>
      </c>
      <c r="P78" s="7">
        <v>783.71787719999998</v>
      </c>
      <c r="Q78" s="7">
        <v>867.04153150000002</v>
      </c>
      <c r="R78" s="7">
        <v>983.34450700000002</v>
      </c>
      <c r="S78" s="7">
        <v>847.90733439999997</v>
      </c>
      <c r="T78" s="7" t="s">
        <v>231</v>
      </c>
      <c r="U78" s="7"/>
      <c r="V78" s="17" t="s">
        <v>11</v>
      </c>
      <c r="W78" s="7"/>
      <c r="X78" s="7" t="s">
        <v>232</v>
      </c>
    </row>
    <row r="79" spans="1:24">
      <c r="A79" s="6">
        <v>95</v>
      </c>
      <c r="B79" s="6" t="s">
        <v>233</v>
      </c>
      <c r="C79" s="6">
        <v>137.6147938</v>
      </c>
      <c r="D79" s="6">
        <v>2.3102195110000001</v>
      </c>
      <c r="E79" s="6">
        <v>0.34487706299999998</v>
      </c>
      <c r="F79" s="6">
        <v>6.6986754419999999</v>
      </c>
      <c r="G79" s="22">
        <v>2.0999999999999999E-11</v>
      </c>
      <c r="H79" s="22">
        <v>3.2299999999999998E-9</v>
      </c>
      <c r="I79" s="6">
        <v>24.709207150000001</v>
      </c>
      <c r="J79" s="6">
        <v>51.64830233</v>
      </c>
      <c r="K79" s="6">
        <v>41.367262330000003</v>
      </c>
      <c r="L79" s="6">
        <v>42.59292258</v>
      </c>
      <c r="M79" s="6">
        <v>34.036439020000003</v>
      </c>
      <c r="N79" s="6">
        <v>100.18875610000001</v>
      </c>
      <c r="O79" s="6">
        <v>148.44067190000001</v>
      </c>
      <c r="P79" s="6">
        <v>230.38689840000001</v>
      </c>
      <c r="Q79" s="6">
        <v>300.89112510000001</v>
      </c>
      <c r="R79" s="6">
        <v>280.95557339999999</v>
      </c>
      <c r="S79" s="6">
        <v>258.54557369999998</v>
      </c>
      <c r="T79" s="6" t="s">
        <v>234</v>
      </c>
      <c r="V79" s="17" t="s">
        <v>11</v>
      </c>
      <c r="X79" s="6" t="s">
        <v>235</v>
      </c>
    </row>
    <row r="80" spans="1:24">
      <c r="A80" s="6">
        <v>96</v>
      </c>
      <c r="B80" s="6" t="s">
        <v>236</v>
      </c>
      <c r="C80" s="6">
        <v>455.12457890000002</v>
      </c>
      <c r="D80" s="6">
        <v>1.112580828</v>
      </c>
      <c r="E80" s="6">
        <v>0.16645190900000001</v>
      </c>
      <c r="F80" s="6">
        <v>6.6840977349999999</v>
      </c>
      <c r="G80" s="22">
        <v>2.3200000000000001E-11</v>
      </c>
      <c r="H80" s="22">
        <v>3.53E-9</v>
      </c>
      <c r="I80" s="6">
        <v>294.53374930000001</v>
      </c>
      <c r="J80" s="6">
        <v>284.98795389999998</v>
      </c>
      <c r="K80" s="6">
        <v>314.1675869</v>
      </c>
      <c r="L80" s="6">
        <v>274.61226399999998</v>
      </c>
      <c r="M80" s="6">
        <v>303.23372940000002</v>
      </c>
      <c r="N80" s="6">
        <v>315.15686390000002</v>
      </c>
      <c r="O80" s="6">
        <v>497.2307169</v>
      </c>
      <c r="P80" s="6">
        <v>749.51196219999997</v>
      </c>
      <c r="Q80" s="6">
        <v>820.52217989999997</v>
      </c>
      <c r="R80" s="6">
        <v>688.25280410000005</v>
      </c>
      <c r="S80" s="6">
        <v>464.1605576</v>
      </c>
      <c r="T80" s="6" t="s">
        <v>237</v>
      </c>
      <c r="V80" s="17" t="s">
        <v>11</v>
      </c>
      <c r="X80" s="6" t="s">
        <v>238</v>
      </c>
    </row>
    <row r="81" spans="1:24">
      <c r="A81" s="7">
        <v>97</v>
      </c>
      <c r="B81" s="7" t="s">
        <v>239</v>
      </c>
      <c r="C81" s="7">
        <v>669.13617539999996</v>
      </c>
      <c r="D81" s="7">
        <v>-3.1344791230000002</v>
      </c>
      <c r="E81" s="7">
        <v>0.46990863700000002</v>
      </c>
      <c r="F81" s="7">
        <v>-6.6704011740000002</v>
      </c>
      <c r="G81" s="23">
        <v>2.5499999999999999E-11</v>
      </c>
      <c r="H81" s="23">
        <v>3.84E-9</v>
      </c>
      <c r="I81" s="7">
        <v>1412.378281</v>
      </c>
      <c r="J81" s="7">
        <v>1528.2363740000001</v>
      </c>
      <c r="K81" s="7">
        <v>510.94159150000002</v>
      </c>
      <c r="L81" s="7">
        <v>1228.4695569999999</v>
      </c>
      <c r="M81" s="7">
        <v>988.08813880000002</v>
      </c>
      <c r="N81" s="7">
        <v>1054.4137049999999</v>
      </c>
      <c r="O81" s="7">
        <v>167.56493019999999</v>
      </c>
      <c r="P81" s="7">
        <v>173.0416879</v>
      </c>
      <c r="Q81" s="7">
        <v>206.86264850000001</v>
      </c>
      <c r="R81" s="7">
        <v>74.214679779999997</v>
      </c>
      <c r="S81" s="7">
        <v>16.286335350000002</v>
      </c>
      <c r="T81" s="7" t="s">
        <v>240</v>
      </c>
      <c r="U81" s="7"/>
      <c r="V81" s="17" t="s">
        <v>11</v>
      </c>
      <c r="W81" s="35" t="s">
        <v>6717</v>
      </c>
      <c r="X81" s="7" t="s">
        <v>241</v>
      </c>
    </row>
    <row r="82" spans="1:24">
      <c r="A82" s="6">
        <v>98</v>
      </c>
      <c r="B82" s="6" t="s">
        <v>242</v>
      </c>
      <c r="C82" s="6">
        <v>453.05830850000001</v>
      </c>
      <c r="D82" s="6">
        <v>-2.3212749439999998</v>
      </c>
      <c r="E82" s="6">
        <v>0.34827908699999999</v>
      </c>
      <c r="F82" s="6">
        <v>-6.6649851580000004</v>
      </c>
      <c r="G82" s="22">
        <v>2.6499999999999999E-11</v>
      </c>
      <c r="H82" s="22">
        <v>3.94E-9</v>
      </c>
      <c r="I82" s="6">
        <v>869.76409179999996</v>
      </c>
      <c r="J82" s="6">
        <v>293.28857390000002</v>
      </c>
      <c r="K82" s="6">
        <v>709.95166429999995</v>
      </c>
      <c r="L82" s="6">
        <v>1133.1959139999999</v>
      </c>
      <c r="M82" s="6">
        <v>917.95244620000005</v>
      </c>
      <c r="N82" s="6">
        <v>347.25617410000001</v>
      </c>
      <c r="O82" s="6">
        <v>133.86980840000001</v>
      </c>
      <c r="P82" s="6">
        <v>201.211265</v>
      </c>
      <c r="Q82" s="6">
        <v>159.35352349999999</v>
      </c>
      <c r="R82" s="6">
        <v>113.97254390000001</v>
      </c>
      <c r="S82" s="6">
        <v>103.8253879</v>
      </c>
      <c r="T82" s="6" t="s">
        <v>243</v>
      </c>
      <c r="V82" s="17" t="s">
        <v>11</v>
      </c>
      <c r="X82" s="6" t="s">
        <v>244</v>
      </c>
    </row>
    <row r="83" spans="1:24">
      <c r="A83" s="7">
        <v>101</v>
      </c>
      <c r="B83" s="7" t="s">
        <v>245</v>
      </c>
      <c r="C83" s="7">
        <v>9827.8558720000001</v>
      </c>
      <c r="D83" s="7">
        <v>-0.70746554500000003</v>
      </c>
      <c r="E83" s="7">
        <v>0.106762789</v>
      </c>
      <c r="F83" s="7">
        <v>-6.6265180130000001</v>
      </c>
      <c r="G83" s="23">
        <v>3.4399999999999999E-11</v>
      </c>
      <c r="H83" s="23">
        <v>4.9600000000000002E-9</v>
      </c>
      <c r="I83" s="7">
        <v>12174.72055</v>
      </c>
      <c r="J83" s="7">
        <v>11360.781929999999</v>
      </c>
      <c r="K83" s="7">
        <v>13877.03946</v>
      </c>
      <c r="L83" s="7">
        <v>12596.296420000001</v>
      </c>
      <c r="M83" s="7">
        <v>12426.39446</v>
      </c>
      <c r="N83" s="7">
        <v>9143.4398789999996</v>
      </c>
      <c r="O83" s="7">
        <v>7777.1983929999997</v>
      </c>
      <c r="P83" s="7">
        <v>7333.1445530000001</v>
      </c>
      <c r="Q83" s="7">
        <v>7235.2438300000003</v>
      </c>
      <c r="R83" s="7">
        <v>6673.1366230000003</v>
      </c>
      <c r="S83" s="7">
        <v>7509.0184939999999</v>
      </c>
      <c r="T83" s="7" t="s">
        <v>246</v>
      </c>
      <c r="U83" s="7"/>
      <c r="V83" s="17" t="s">
        <v>11</v>
      </c>
      <c r="W83" s="7"/>
      <c r="X83" s="7" t="s">
        <v>247</v>
      </c>
    </row>
    <row r="84" spans="1:24">
      <c r="A84" s="7">
        <v>102</v>
      </c>
      <c r="B84" s="7" t="s">
        <v>248</v>
      </c>
      <c r="C84" s="7">
        <v>341.40771580000001</v>
      </c>
      <c r="D84" s="7">
        <v>-5.6236638970000001</v>
      </c>
      <c r="E84" s="7">
        <v>0.851703286</v>
      </c>
      <c r="F84" s="7">
        <v>-6.6028439590000003</v>
      </c>
      <c r="G84" s="23">
        <v>4.0299999999999999E-11</v>
      </c>
      <c r="H84" s="23">
        <v>5.7699999999999997E-9</v>
      </c>
      <c r="I84" s="7">
        <v>558.42808170000001</v>
      </c>
      <c r="J84" s="7">
        <v>925.0579864</v>
      </c>
      <c r="K84" s="7">
        <v>91.678797599999996</v>
      </c>
      <c r="L84" s="7">
        <v>897.81397340000001</v>
      </c>
      <c r="M84" s="7">
        <v>397.09178850000001</v>
      </c>
      <c r="N84" s="7">
        <v>822.90958909999995</v>
      </c>
      <c r="O84" s="7">
        <v>3.6427158749999999</v>
      </c>
      <c r="P84" s="7">
        <v>20.121126499999999</v>
      </c>
      <c r="Q84" s="7">
        <v>31.672750010000001</v>
      </c>
      <c r="R84" s="7">
        <v>7.0680647399999996</v>
      </c>
      <c r="S84" s="7">
        <v>0</v>
      </c>
      <c r="T84" s="7" t="s">
        <v>249</v>
      </c>
      <c r="U84" s="7"/>
      <c r="V84" s="17" t="s">
        <v>11</v>
      </c>
      <c r="W84" s="35" t="s">
        <v>6717</v>
      </c>
      <c r="X84" s="7" t="s">
        <v>250</v>
      </c>
    </row>
    <row r="85" spans="1:24">
      <c r="A85" s="7">
        <v>103</v>
      </c>
      <c r="B85" s="7" t="s">
        <v>251</v>
      </c>
      <c r="C85" s="7">
        <v>130.83248140000001</v>
      </c>
      <c r="D85" s="7">
        <v>-2.2939420660000001</v>
      </c>
      <c r="E85" s="7">
        <v>0.34829540199999998</v>
      </c>
      <c r="F85" s="7">
        <v>-6.586196803</v>
      </c>
      <c r="G85" s="23">
        <v>4.5099999999999998E-11</v>
      </c>
      <c r="H85" s="23">
        <v>6.3899999999999996E-9</v>
      </c>
      <c r="I85" s="7">
        <v>257.96412270000002</v>
      </c>
      <c r="J85" s="7">
        <v>122.66471799999999</v>
      </c>
      <c r="K85" s="7">
        <v>193.41990229999999</v>
      </c>
      <c r="L85" s="7">
        <v>246.59060439999999</v>
      </c>
      <c r="M85" s="7">
        <v>183.59048920000001</v>
      </c>
      <c r="N85" s="7">
        <v>225.66787790000001</v>
      </c>
      <c r="O85" s="7">
        <v>47.355306370000001</v>
      </c>
      <c r="P85" s="7">
        <v>44.266478300000003</v>
      </c>
      <c r="Q85" s="7">
        <v>16.826148440000001</v>
      </c>
      <c r="R85" s="7">
        <v>26.50524278</v>
      </c>
      <c r="S85" s="7">
        <v>74.306405049999995</v>
      </c>
      <c r="T85" s="7" t="s">
        <v>252</v>
      </c>
      <c r="U85" s="7"/>
      <c r="V85" s="17" t="s">
        <v>11</v>
      </c>
      <c r="W85" s="7"/>
      <c r="X85" s="7" t="s">
        <v>253</v>
      </c>
    </row>
    <row r="86" spans="1:24">
      <c r="A86" s="6">
        <v>104</v>
      </c>
      <c r="B86" s="6" t="s">
        <v>254</v>
      </c>
      <c r="C86" s="6">
        <v>189.4527855</v>
      </c>
      <c r="D86" s="6">
        <v>-1.639258756</v>
      </c>
      <c r="E86" s="6">
        <v>0.249668795</v>
      </c>
      <c r="F86" s="6">
        <v>-6.5657334379999996</v>
      </c>
      <c r="G86" s="22">
        <v>5.1799999999999998E-11</v>
      </c>
      <c r="H86" s="22">
        <v>7.2600000000000002E-9</v>
      </c>
      <c r="I86" s="6">
        <v>246.10370330000001</v>
      </c>
      <c r="J86" s="6">
        <v>254.55234720000001</v>
      </c>
      <c r="K86" s="6">
        <v>283.98066569999997</v>
      </c>
      <c r="L86" s="6">
        <v>205.11854819999999</v>
      </c>
      <c r="M86" s="6">
        <v>294.98247149999997</v>
      </c>
      <c r="N86" s="6">
        <v>358.92865060000003</v>
      </c>
      <c r="O86" s="6">
        <v>70.122280590000003</v>
      </c>
      <c r="P86" s="6">
        <v>80.484505999999996</v>
      </c>
      <c r="Q86" s="6">
        <v>148.46601570000001</v>
      </c>
      <c r="R86" s="6">
        <v>61.845566480000002</v>
      </c>
      <c r="S86" s="6">
        <v>79.395884850000002</v>
      </c>
      <c r="T86" s="6" t="s">
        <v>255</v>
      </c>
      <c r="V86" s="17" t="s">
        <v>11</v>
      </c>
      <c r="X86" s="6" t="s">
        <v>256</v>
      </c>
    </row>
    <row r="87" spans="1:24">
      <c r="A87" s="6">
        <v>105</v>
      </c>
      <c r="B87" s="6" t="s">
        <v>257</v>
      </c>
      <c r="C87" s="6">
        <v>312.76122340000001</v>
      </c>
      <c r="D87" s="6">
        <v>4.3101410170000003</v>
      </c>
      <c r="E87" s="6">
        <v>0.65742360899999996</v>
      </c>
      <c r="F87" s="6">
        <v>6.5561092680000002</v>
      </c>
      <c r="G87" s="22">
        <v>5.5200000000000001E-11</v>
      </c>
      <c r="H87" s="22">
        <v>7.6700000000000002E-9</v>
      </c>
      <c r="I87" s="6">
        <v>11.86041943</v>
      </c>
      <c r="J87" s="6">
        <v>33.20248007</v>
      </c>
      <c r="K87" s="6">
        <v>22.36068234</v>
      </c>
      <c r="L87" s="6">
        <v>49.318120890000003</v>
      </c>
      <c r="M87" s="6">
        <v>12.37688692</v>
      </c>
      <c r="N87" s="6">
        <v>67.116739539999998</v>
      </c>
      <c r="O87" s="6">
        <v>346.0580081</v>
      </c>
      <c r="P87" s="6">
        <v>145.87816710000001</v>
      </c>
      <c r="Q87" s="6">
        <v>157.37397659999999</v>
      </c>
      <c r="R87" s="6">
        <v>1986.1261919999999</v>
      </c>
      <c r="S87" s="6">
        <v>608.70178390000001</v>
      </c>
      <c r="T87" s="6" t="s">
        <v>258</v>
      </c>
      <c r="V87" s="17" t="s">
        <v>11</v>
      </c>
      <c r="X87" s="6" t="s">
        <v>259</v>
      </c>
    </row>
    <row r="88" spans="1:24">
      <c r="A88" s="6">
        <v>106</v>
      </c>
      <c r="B88" s="6" t="s">
        <v>260</v>
      </c>
      <c r="C88" s="6">
        <v>19.94167522</v>
      </c>
      <c r="D88" s="6">
        <v>-6.5289509199999998</v>
      </c>
      <c r="E88" s="6">
        <v>0.99820868699999998</v>
      </c>
      <c r="F88" s="6">
        <v>-6.5406673020000001</v>
      </c>
      <c r="G88" s="22">
        <v>6.1200000000000006E-11</v>
      </c>
      <c r="H88" s="22">
        <v>8.43E-9</v>
      </c>
      <c r="I88" s="6">
        <v>33.604521730000002</v>
      </c>
      <c r="J88" s="6">
        <v>49.8037201</v>
      </c>
      <c r="K88" s="6">
        <v>32.422989399999999</v>
      </c>
      <c r="L88" s="6">
        <v>20.175594910000001</v>
      </c>
      <c r="M88" s="6">
        <v>45.381918689999999</v>
      </c>
      <c r="N88" s="6">
        <v>35.990135690000002</v>
      </c>
      <c r="O88" s="6">
        <v>0</v>
      </c>
      <c r="P88" s="6">
        <v>0</v>
      </c>
      <c r="Q88" s="6">
        <v>1.9795468759999999</v>
      </c>
      <c r="R88" s="6">
        <v>0</v>
      </c>
      <c r="S88" s="6">
        <v>0</v>
      </c>
      <c r="T88" s="6" t="s">
        <v>261</v>
      </c>
      <c r="V88" s="17" t="s">
        <v>11</v>
      </c>
      <c r="X88" s="6" t="s">
        <v>262</v>
      </c>
    </row>
    <row r="89" spans="1:24">
      <c r="A89" s="7">
        <v>108</v>
      </c>
      <c r="B89" s="7" t="s">
        <v>263</v>
      </c>
      <c r="C89" s="7">
        <v>1713.0943150000001</v>
      </c>
      <c r="D89" s="7">
        <v>-2.380307572</v>
      </c>
      <c r="E89" s="7">
        <v>0.36956899500000001</v>
      </c>
      <c r="F89" s="7">
        <v>-6.4407664159999998</v>
      </c>
      <c r="G89" s="23">
        <v>1.19E-10</v>
      </c>
      <c r="H89" s="23">
        <v>1.6099999999999999E-8</v>
      </c>
      <c r="I89" s="7">
        <v>3119.2903110000002</v>
      </c>
      <c r="J89" s="7">
        <v>2846.1903750000001</v>
      </c>
      <c r="K89" s="7">
        <v>1232.0735970000001</v>
      </c>
      <c r="L89" s="7">
        <v>3557.6299020000001</v>
      </c>
      <c r="M89" s="7">
        <v>2682.690239</v>
      </c>
      <c r="N89" s="7">
        <v>2806.2578779999999</v>
      </c>
      <c r="O89" s="7">
        <v>953.4808802</v>
      </c>
      <c r="P89" s="7">
        <v>423.54971280000001</v>
      </c>
      <c r="Q89" s="7">
        <v>726.49370329999999</v>
      </c>
      <c r="R89" s="7">
        <v>216.4594827</v>
      </c>
      <c r="S89" s="7">
        <v>279.92138890000001</v>
      </c>
      <c r="T89" s="7" t="s">
        <v>264</v>
      </c>
      <c r="U89" s="7"/>
      <c r="V89" s="17" t="s">
        <v>11</v>
      </c>
      <c r="W89" s="7"/>
      <c r="X89" s="7" t="s">
        <v>265</v>
      </c>
    </row>
    <row r="90" spans="1:24">
      <c r="A90" s="6">
        <v>109</v>
      </c>
      <c r="B90" s="6" t="s">
        <v>266</v>
      </c>
      <c r="C90" s="6">
        <v>12.050282490000001</v>
      </c>
      <c r="D90" s="6">
        <v>6.1547496879999999</v>
      </c>
      <c r="E90" s="6">
        <v>0.95947260499999998</v>
      </c>
      <c r="F90" s="6">
        <v>6.4147216419999999</v>
      </c>
      <c r="G90" s="22">
        <v>1.41E-10</v>
      </c>
      <c r="H90" s="22">
        <v>1.89E-8</v>
      </c>
      <c r="I90" s="6">
        <v>0.98836828600000004</v>
      </c>
      <c r="J90" s="6">
        <v>0</v>
      </c>
      <c r="K90" s="6">
        <v>0</v>
      </c>
      <c r="L90" s="6">
        <v>0</v>
      </c>
      <c r="M90" s="6">
        <v>0</v>
      </c>
      <c r="N90" s="6">
        <v>0.97270637000000004</v>
      </c>
      <c r="O90" s="6">
        <v>20.945616279999999</v>
      </c>
      <c r="P90" s="6">
        <v>23.139295480000001</v>
      </c>
      <c r="Q90" s="6">
        <v>18.805695320000002</v>
      </c>
      <c r="R90" s="6">
        <v>30.039275150000002</v>
      </c>
      <c r="S90" s="6">
        <v>37.662150509999996</v>
      </c>
      <c r="T90" s="6" t="s">
        <v>267</v>
      </c>
      <c r="V90" s="17" t="s">
        <v>11</v>
      </c>
      <c r="X90" s="6" t="s">
        <v>268</v>
      </c>
    </row>
    <row r="91" spans="1:24">
      <c r="A91" s="6">
        <v>110</v>
      </c>
      <c r="B91" s="6" t="s">
        <v>269</v>
      </c>
      <c r="C91" s="6">
        <v>1045.030751</v>
      </c>
      <c r="D91" s="6">
        <v>0.53460846900000003</v>
      </c>
      <c r="E91" s="6">
        <v>8.3896790999999998E-2</v>
      </c>
      <c r="F91" s="6">
        <v>6.3722159319999996</v>
      </c>
      <c r="G91" s="22">
        <v>1.86E-10</v>
      </c>
      <c r="H91" s="22">
        <v>2.4699999999999999E-8</v>
      </c>
      <c r="I91" s="6">
        <v>886.56635270000004</v>
      </c>
      <c r="J91" s="6">
        <v>831.90658389999999</v>
      </c>
      <c r="K91" s="6">
        <v>911.19780539999999</v>
      </c>
      <c r="L91" s="6">
        <v>934.80256410000004</v>
      </c>
      <c r="M91" s="6">
        <v>877.72756379999998</v>
      </c>
      <c r="N91" s="6">
        <v>767.465326</v>
      </c>
      <c r="O91" s="6">
        <v>1230.3272870000001</v>
      </c>
      <c r="P91" s="6">
        <v>1121.752802</v>
      </c>
      <c r="Q91" s="6">
        <v>1234.2474769999999</v>
      </c>
      <c r="R91" s="6">
        <v>1319.0775819999999</v>
      </c>
      <c r="S91" s="6">
        <v>1380.2669209999999</v>
      </c>
      <c r="T91" s="6" t="s">
        <v>270</v>
      </c>
      <c r="V91" s="17" t="s">
        <v>11</v>
      </c>
      <c r="X91" s="6" t="s">
        <v>271</v>
      </c>
    </row>
    <row r="92" spans="1:24">
      <c r="A92" s="6">
        <v>111</v>
      </c>
      <c r="B92" s="6" t="s">
        <v>272</v>
      </c>
      <c r="C92" s="6">
        <v>1777.3985600000001</v>
      </c>
      <c r="D92" s="6">
        <v>3.2574942149999999</v>
      </c>
      <c r="E92" s="6">
        <v>0.51216728199999995</v>
      </c>
      <c r="F92" s="6">
        <v>6.3602153670000003</v>
      </c>
      <c r="G92" s="22">
        <v>2.01E-10</v>
      </c>
      <c r="H92" s="22">
        <v>2.6499999999999999E-8</v>
      </c>
      <c r="I92" s="6">
        <v>317.26621990000001</v>
      </c>
      <c r="J92" s="6">
        <v>293.28857390000002</v>
      </c>
      <c r="K92" s="6">
        <v>156.52477640000001</v>
      </c>
      <c r="L92" s="6">
        <v>203.99768180000001</v>
      </c>
      <c r="M92" s="6">
        <v>586.87072120000005</v>
      </c>
      <c r="N92" s="6">
        <v>621.5593705</v>
      </c>
      <c r="O92" s="6">
        <v>2208.3964989999999</v>
      </c>
      <c r="P92" s="6">
        <v>687.13647000000003</v>
      </c>
      <c r="Q92" s="6">
        <v>6554.2797049999999</v>
      </c>
      <c r="R92" s="6">
        <v>1835.046308</v>
      </c>
      <c r="S92" s="6">
        <v>6087.0178390000001</v>
      </c>
      <c r="T92" s="6" t="s">
        <v>273</v>
      </c>
      <c r="V92" s="17" t="s">
        <v>11</v>
      </c>
    </row>
    <row r="93" spans="1:24">
      <c r="A93" s="6">
        <v>112</v>
      </c>
      <c r="B93" s="6" t="s">
        <v>274</v>
      </c>
      <c r="C93" s="6">
        <v>4033.2897560000001</v>
      </c>
      <c r="D93" s="6">
        <v>-0.59311106199999997</v>
      </c>
      <c r="E93" s="6">
        <v>9.3592766999999993E-2</v>
      </c>
      <c r="F93" s="6">
        <v>-6.3371463319999997</v>
      </c>
      <c r="G93" s="22">
        <v>2.3400000000000002E-10</v>
      </c>
      <c r="H93" s="22">
        <v>3.0500000000000002E-8</v>
      </c>
      <c r="I93" s="6">
        <v>4476.3199679999998</v>
      </c>
      <c r="J93" s="6">
        <v>5213.7116619999997</v>
      </c>
      <c r="K93" s="6">
        <v>4762.825339</v>
      </c>
      <c r="L93" s="6">
        <v>4583.2226430000001</v>
      </c>
      <c r="M93" s="6">
        <v>4606.2647470000002</v>
      </c>
      <c r="N93" s="6">
        <v>4936.4848279999997</v>
      </c>
      <c r="O93" s="6">
        <v>2912.3513419999999</v>
      </c>
      <c r="P93" s="6">
        <v>3167.0653109999998</v>
      </c>
      <c r="Q93" s="6">
        <v>3512.705931</v>
      </c>
      <c r="R93" s="6">
        <v>3544.6344669999999</v>
      </c>
      <c r="S93" s="6">
        <v>2650.601079</v>
      </c>
      <c r="T93" s="6" t="s">
        <v>275</v>
      </c>
      <c r="V93" s="17" t="s">
        <v>11</v>
      </c>
      <c r="X93" s="6" t="s">
        <v>276</v>
      </c>
    </row>
    <row r="94" spans="1:24">
      <c r="A94" s="6">
        <v>113</v>
      </c>
      <c r="B94" s="6" t="s">
        <v>277</v>
      </c>
      <c r="C94" s="6">
        <v>1240.6670120000001</v>
      </c>
      <c r="D94" s="6">
        <v>-1.186038986</v>
      </c>
      <c r="E94" s="6">
        <v>0.187652598</v>
      </c>
      <c r="F94" s="6">
        <v>-6.3203973659999999</v>
      </c>
      <c r="G94" s="22">
        <v>2.6099999999999998E-10</v>
      </c>
      <c r="H94" s="22">
        <v>3.3699999999999997E-8</v>
      </c>
      <c r="I94" s="6">
        <v>2194.1775950000001</v>
      </c>
      <c r="J94" s="6">
        <v>1606.6311189999999</v>
      </c>
      <c r="K94" s="6">
        <v>1691.585619</v>
      </c>
      <c r="L94" s="6">
        <v>1575.938136</v>
      </c>
      <c r="M94" s="6">
        <v>1296.4789040000001</v>
      </c>
      <c r="N94" s="6">
        <v>1623.4469320000001</v>
      </c>
      <c r="O94" s="6">
        <v>749.48879120000004</v>
      </c>
      <c r="P94" s="6">
        <v>1040.26224</v>
      </c>
      <c r="Q94" s="6">
        <v>705.70846110000002</v>
      </c>
      <c r="R94" s="6">
        <v>514.20170989999997</v>
      </c>
      <c r="S94" s="6">
        <v>649.41762229999995</v>
      </c>
      <c r="T94" s="6" t="s">
        <v>278</v>
      </c>
      <c r="V94" s="17" t="s">
        <v>11</v>
      </c>
      <c r="X94" s="6" t="s">
        <v>279</v>
      </c>
    </row>
    <row r="95" spans="1:24">
      <c r="A95" s="6">
        <v>115</v>
      </c>
      <c r="B95" s="6" t="s">
        <v>280</v>
      </c>
      <c r="C95" s="6">
        <v>151.7818757</v>
      </c>
      <c r="D95" s="6">
        <v>4.3082211859999999</v>
      </c>
      <c r="E95" s="6">
        <v>0.68350036700000005</v>
      </c>
      <c r="F95" s="6">
        <v>6.3031731899999999</v>
      </c>
      <c r="G95" s="22">
        <v>2.9200000000000003E-10</v>
      </c>
      <c r="H95" s="22">
        <v>3.7E-8</v>
      </c>
      <c r="I95" s="6">
        <v>7.9069462890000004</v>
      </c>
      <c r="J95" s="6">
        <v>17.52353115</v>
      </c>
      <c r="K95" s="6">
        <v>27.95085293</v>
      </c>
      <c r="L95" s="6">
        <v>22.41732768</v>
      </c>
      <c r="M95" s="6">
        <v>5.1570362149999998</v>
      </c>
      <c r="N95" s="6">
        <v>14.59059555</v>
      </c>
      <c r="O95" s="6">
        <v>473.5530637</v>
      </c>
      <c r="P95" s="6">
        <v>57.345210530000003</v>
      </c>
      <c r="Q95" s="6">
        <v>338.5025157</v>
      </c>
      <c r="R95" s="6">
        <v>674.11667460000001</v>
      </c>
      <c r="S95" s="6">
        <v>30.536878789999999</v>
      </c>
      <c r="T95" s="6" t="s">
        <v>281</v>
      </c>
      <c r="V95" s="17" t="s">
        <v>11</v>
      </c>
      <c r="X95" s="6" t="s">
        <v>282</v>
      </c>
    </row>
    <row r="96" spans="1:24">
      <c r="A96" s="7">
        <v>116</v>
      </c>
      <c r="B96" s="7" t="s">
        <v>283</v>
      </c>
      <c r="C96" s="7">
        <v>1337.315928</v>
      </c>
      <c r="D96" s="7">
        <v>1.121515265</v>
      </c>
      <c r="E96" s="7">
        <v>0.178371853</v>
      </c>
      <c r="F96" s="7">
        <v>6.2875125599999997</v>
      </c>
      <c r="G96" s="23">
        <v>3.2300000000000002E-10</v>
      </c>
      <c r="H96" s="23">
        <v>4.06E-8</v>
      </c>
      <c r="I96" s="7">
        <v>1001.217074</v>
      </c>
      <c r="J96" s="7">
        <v>935.20318859999998</v>
      </c>
      <c r="K96" s="7">
        <v>1183.9981299999999</v>
      </c>
      <c r="L96" s="7">
        <v>650.10250259999998</v>
      </c>
      <c r="M96" s="7">
        <v>848.848161</v>
      </c>
      <c r="N96" s="7">
        <v>609.88689409999995</v>
      </c>
      <c r="O96" s="7">
        <v>1739.3968299999999</v>
      </c>
      <c r="P96" s="7">
        <v>2251.5540550000001</v>
      </c>
      <c r="Q96" s="7">
        <v>1758.827399</v>
      </c>
      <c r="R96" s="7">
        <v>1781.152315</v>
      </c>
      <c r="S96" s="7">
        <v>1950.2886590000001</v>
      </c>
      <c r="T96" s="7" t="s">
        <v>284</v>
      </c>
      <c r="U96" s="7"/>
      <c r="V96" s="17" t="s">
        <v>11</v>
      </c>
      <c r="W96" s="7"/>
      <c r="X96" s="7" t="s">
        <v>285</v>
      </c>
    </row>
    <row r="97" spans="1:24">
      <c r="A97" s="7">
        <v>117</v>
      </c>
      <c r="B97" s="7" t="s">
        <v>286</v>
      </c>
      <c r="C97" s="7">
        <v>152.9372544</v>
      </c>
      <c r="D97" s="7">
        <v>3.2651902939999999</v>
      </c>
      <c r="E97" s="7">
        <v>0.51977548200000001</v>
      </c>
      <c r="F97" s="7">
        <v>6.2819244200000002</v>
      </c>
      <c r="G97" s="23">
        <v>3.3399999999999998E-10</v>
      </c>
      <c r="H97" s="23">
        <v>4.1700000000000003E-8</v>
      </c>
      <c r="I97" s="7">
        <v>9.8836828620000006</v>
      </c>
      <c r="J97" s="7">
        <v>39.658517860000003</v>
      </c>
      <c r="K97" s="7">
        <v>21.24264822</v>
      </c>
      <c r="L97" s="7">
        <v>23.538194059999999</v>
      </c>
      <c r="M97" s="7">
        <v>27.847995560000001</v>
      </c>
      <c r="N97" s="7">
        <v>64.198620430000005</v>
      </c>
      <c r="O97" s="7">
        <v>85.603823059999996</v>
      </c>
      <c r="P97" s="7">
        <v>326.96830560000001</v>
      </c>
      <c r="Q97" s="7">
        <v>610.69021110000006</v>
      </c>
      <c r="R97" s="7">
        <v>158.14794860000001</v>
      </c>
      <c r="S97" s="7">
        <v>314.52985150000001</v>
      </c>
      <c r="T97" s="7" t="s">
        <v>287</v>
      </c>
      <c r="U97" s="7"/>
      <c r="V97" s="17" t="s">
        <v>11</v>
      </c>
      <c r="W97" s="7"/>
      <c r="X97" s="7" t="s">
        <v>288</v>
      </c>
    </row>
    <row r="98" spans="1:24">
      <c r="A98" s="6">
        <v>119</v>
      </c>
      <c r="B98" s="6" t="s">
        <v>291</v>
      </c>
      <c r="C98" s="6">
        <v>399634.29149999999</v>
      </c>
      <c r="D98" s="6">
        <v>0.77165060699999999</v>
      </c>
      <c r="E98" s="6">
        <v>0.12287885</v>
      </c>
      <c r="F98" s="6">
        <v>6.279767466</v>
      </c>
      <c r="G98" s="22">
        <v>3.3900000000000002E-10</v>
      </c>
      <c r="H98" s="22">
        <v>4.1899999999999998E-8</v>
      </c>
      <c r="I98" s="6">
        <v>327174.61190000002</v>
      </c>
      <c r="J98" s="6">
        <v>359462.96130000002</v>
      </c>
      <c r="K98" s="6">
        <v>301774.17869999999</v>
      </c>
      <c r="L98" s="6">
        <v>276022.31390000001</v>
      </c>
      <c r="M98" s="6">
        <v>299636.18099999998</v>
      </c>
      <c r="N98" s="6">
        <v>250435.9002</v>
      </c>
      <c r="O98" s="6">
        <v>510614.05499999999</v>
      </c>
      <c r="P98" s="6">
        <v>437768.30690000003</v>
      </c>
      <c r="Q98" s="6">
        <v>457319.86810000002</v>
      </c>
      <c r="R98" s="6">
        <v>607060.17740000004</v>
      </c>
      <c r="S98" s="6">
        <v>568708.65159999998</v>
      </c>
      <c r="T98" s="6" t="s">
        <v>292</v>
      </c>
      <c r="V98" s="17" t="s">
        <v>11</v>
      </c>
      <c r="X98" s="6" t="s">
        <v>293</v>
      </c>
    </row>
    <row r="99" spans="1:24">
      <c r="A99" s="6">
        <v>118</v>
      </c>
      <c r="B99" s="6" t="s">
        <v>289</v>
      </c>
      <c r="C99" s="6">
        <v>299.17578589999999</v>
      </c>
      <c r="D99" s="6">
        <v>1.415921319</v>
      </c>
      <c r="E99" s="6">
        <v>0.22551465700000001</v>
      </c>
      <c r="F99" s="6">
        <v>6.278622146</v>
      </c>
      <c r="G99" s="22">
        <v>3.4200000000000001E-10</v>
      </c>
      <c r="H99" s="22">
        <v>4.1899999999999998E-8</v>
      </c>
      <c r="I99" s="6">
        <v>231.27817899999999</v>
      </c>
      <c r="J99" s="6">
        <v>137.42137579999999</v>
      </c>
      <c r="K99" s="6">
        <v>102.8591388</v>
      </c>
      <c r="L99" s="6">
        <v>183.82208689999999</v>
      </c>
      <c r="M99" s="6">
        <v>141.30279229999999</v>
      </c>
      <c r="N99" s="6">
        <v>223.72246509999999</v>
      </c>
      <c r="O99" s="6">
        <v>407.07349900000003</v>
      </c>
      <c r="P99" s="6">
        <v>432.60421980000001</v>
      </c>
      <c r="Q99" s="6">
        <v>399.86846889999998</v>
      </c>
      <c r="R99" s="6">
        <v>442.6375544</v>
      </c>
      <c r="S99" s="6">
        <v>588.34386470000004</v>
      </c>
      <c r="T99" s="6" t="s">
        <v>290</v>
      </c>
      <c r="V99" s="17" t="s">
        <v>11</v>
      </c>
    </row>
    <row r="100" spans="1:24">
      <c r="A100" s="6">
        <v>120</v>
      </c>
      <c r="B100" s="6" t="s">
        <v>294</v>
      </c>
      <c r="C100" s="6">
        <v>1032.337669</v>
      </c>
      <c r="D100" s="6">
        <v>1.0844513250000001</v>
      </c>
      <c r="E100" s="6">
        <v>0.17293192099999999</v>
      </c>
      <c r="F100" s="6">
        <v>6.2709725189999999</v>
      </c>
      <c r="G100" s="22">
        <v>3.59E-10</v>
      </c>
      <c r="H100" s="22">
        <v>4.36E-8</v>
      </c>
      <c r="I100" s="6">
        <v>625.63712510000005</v>
      </c>
      <c r="J100" s="6">
        <v>787.63661049999996</v>
      </c>
      <c r="K100" s="6">
        <v>683.11884550000002</v>
      </c>
      <c r="L100" s="6">
        <v>609.75131280000005</v>
      </c>
      <c r="M100" s="6">
        <v>770.46121049999999</v>
      </c>
      <c r="N100" s="6">
        <v>627.39560870000003</v>
      </c>
      <c r="O100" s="6">
        <v>1460.7290660000001</v>
      </c>
      <c r="P100" s="6">
        <v>1050.322803</v>
      </c>
      <c r="Q100" s="6">
        <v>1410.4271490000001</v>
      </c>
      <c r="R100" s="6">
        <v>2083.3120819999999</v>
      </c>
      <c r="S100" s="6">
        <v>1246.9225510000001</v>
      </c>
      <c r="T100" s="6" t="s">
        <v>295</v>
      </c>
      <c r="V100" s="17" t="s">
        <v>11</v>
      </c>
      <c r="X100" s="6" t="s">
        <v>296</v>
      </c>
    </row>
    <row r="101" spans="1:24">
      <c r="A101" s="6">
        <v>121</v>
      </c>
      <c r="B101" s="6" t="s">
        <v>297</v>
      </c>
      <c r="C101" s="6">
        <v>176.02837249999999</v>
      </c>
      <c r="D101" s="6">
        <v>-4.8794567320000004</v>
      </c>
      <c r="E101" s="6">
        <v>0.77831490699999994</v>
      </c>
      <c r="F101" s="6">
        <v>-6.2692577089999997</v>
      </c>
      <c r="G101" s="22">
        <v>3.6299999999999999E-10</v>
      </c>
      <c r="H101" s="22">
        <v>4.3700000000000001E-8</v>
      </c>
      <c r="I101" s="6">
        <v>86.976409180000005</v>
      </c>
      <c r="J101" s="6">
        <v>419.64245640000001</v>
      </c>
      <c r="K101" s="6">
        <v>137.51819639999999</v>
      </c>
      <c r="L101" s="6">
        <v>276.8539968</v>
      </c>
      <c r="M101" s="6">
        <v>595.12197920000006</v>
      </c>
      <c r="N101" s="6">
        <v>366.71030150000001</v>
      </c>
      <c r="O101" s="6">
        <v>3.6427158749999999</v>
      </c>
      <c r="P101" s="6">
        <v>35.211971380000001</v>
      </c>
      <c r="Q101" s="6">
        <v>12.86705469</v>
      </c>
      <c r="R101" s="6">
        <v>1.7670161849999999</v>
      </c>
      <c r="S101" s="6">
        <v>0</v>
      </c>
      <c r="T101" s="6" t="s">
        <v>298</v>
      </c>
      <c r="V101" s="17" t="s">
        <v>11</v>
      </c>
      <c r="X101" s="6" t="s">
        <v>299</v>
      </c>
    </row>
    <row r="102" spans="1:24">
      <c r="A102" s="7">
        <v>122</v>
      </c>
      <c r="B102" s="7" t="s">
        <v>300</v>
      </c>
      <c r="C102" s="7">
        <v>615.48201370000004</v>
      </c>
      <c r="D102" s="7">
        <v>2.155280839</v>
      </c>
      <c r="E102" s="7">
        <v>0.34440563499999999</v>
      </c>
      <c r="F102" s="7">
        <v>6.2579720559999998</v>
      </c>
      <c r="G102" s="23">
        <v>3.9E-10</v>
      </c>
      <c r="H102" s="23">
        <v>4.66E-8</v>
      </c>
      <c r="I102" s="7">
        <v>111.68561630000001</v>
      </c>
      <c r="J102" s="7">
        <v>221.34986710000001</v>
      </c>
      <c r="K102" s="7">
        <v>172.177254</v>
      </c>
      <c r="L102" s="7">
        <v>155.8004273</v>
      </c>
      <c r="M102" s="7">
        <v>343.45861189999999</v>
      </c>
      <c r="N102" s="7">
        <v>431.88162829999999</v>
      </c>
      <c r="O102" s="7">
        <v>832.36057740000001</v>
      </c>
      <c r="P102" s="7">
        <v>862.19027059999996</v>
      </c>
      <c r="Q102" s="7">
        <v>1046.1905240000001</v>
      </c>
      <c r="R102" s="7">
        <v>865.83793070000002</v>
      </c>
      <c r="S102" s="7">
        <v>1727.3694439999999</v>
      </c>
      <c r="T102" s="7" t="s">
        <v>301</v>
      </c>
      <c r="U102" s="7" t="s">
        <v>303</v>
      </c>
      <c r="V102" s="17" t="s">
        <v>11</v>
      </c>
      <c r="W102" s="7"/>
      <c r="X102" s="7" t="s">
        <v>302</v>
      </c>
    </row>
    <row r="103" spans="1:24">
      <c r="A103" s="6">
        <v>123</v>
      </c>
      <c r="B103" s="6" t="s">
        <v>304</v>
      </c>
      <c r="C103" s="6">
        <v>51.62158299</v>
      </c>
      <c r="D103" s="6">
        <v>3.5441456109999998</v>
      </c>
      <c r="E103" s="6">
        <v>0.56719161799999995</v>
      </c>
      <c r="F103" s="6">
        <v>6.2485860139999998</v>
      </c>
      <c r="G103" s="22">
        <v>4.1400000000000002E-10</v>
      </c>
      <c r="H103" s="22">
        <v>4.9100000000000003E-8</v>
      </c>
      <c r="I103" s="6">
        <v>21.744102300000002</v>
      </c>
      <c r="J103" s="6">
        <v>9.22291113</v>
      </c>
      <c r="K103" s="6">
        <v>7.8262388200000004</v>
      </c>
      <c r="L103" s="6">
        <v>0</v>
      </c>
      <c r="M103" s="6">
        <v>4.1256289720000003</v>
      </c>
      <c r="N103" s="6">
        <v>9.7270637010000005</v>
      </c>
      <c r="O103" s="6">
        <v>132.0484505</v>
      </c>
      <c r="P103" s="6">
        <v>138.83577289999999</v>
      </c>
      <c r="Q103" s="6">
        <v>50.47844533</v>
      </c>
      <c r="R103" s="6">
        <v>104.2539549</v>
      </c>
      <c r="S103" s="6">
        <v>89.574844450000001</v>
      </c>
      <c r="T103" s="6" t="s">
        <v>305</v>
      </c>
      <c r="V103" s="17" t="s">
        <v>11</v>
      </c>
      <c r="X103" s="6" t="s">
        <v>306</v>
      </c>
    </row>
    <row r="104" spans="1:24">
      <c r="A104" s="6">
        <v>124</v>
      </c>
      <c r="B104" s="6" t="s">
        <v>307</v>
      </c>
      <c r="C104" s="6">
        <v>3732.1824459999998</v>
      </c>
      <c r="D104" s="6">
        <v>-0.85916704200000005</v>
      </c>
      <c r="E104" s="6">
        <v>0.13818359299999999</v>
      </c>
      <c r="F104" s="6">
        <v>-6.2175763599999998</v>
      </c>
      <c r="G104" s="22">
        <v>5.0500000000000001E-10</v>
      </c>
      <c r="H104" s="22">
        <v>5.9400000000000003E-8</v>
      </c>
      <c r="I104" s="6">
        <v>4417.017871</v>
      </c>
      <c r="J104" s="6">
        <v>4309.8663710000001</v>
      </c>
      <c r="K104" s="6">
        <v>4651.0219269999998</v>
      </c>
      <c r="L104" s="6">
        <v>4625.8155660000002</v>
      </c>
      <c r="M104" s="6">
        <v>6277.1444810000003</v>
      </c>
      <c r="N104" s="6">
        <v>3849.9718130000001</v>
      </c>
      <c r="O104" s="6">
        <v>2923.279489</v>
      </c>
      <c r="P104" s="6">
        <v>2537.2740520000002</v>
      </c>
      <c r="Q104" s="6">
        <v>2535.799548</v>
      </c>
      <c r="R104" s="6">
        <v>2113.351357</v>
      </c>
      <c r="S104" s="6">
        <v>2813.4644320000002</v>
      </c>
      <c r="T104" s="6" t="s">
        <v>308</v>
      </c>
      <c r="V104" s="17" t="s">
        <v>11</v>
      </c>
      <c r="X104" s="6" t="s">
        <v>309</v>
      </c>
    </row>
    <row r="105" spans="1:24">
      <c r="A105" s="6">
        <v>125</v>
      </c>
      <c r="B105" s="6" t="s">
        <v>310</v>
      </c>
      <c r="C105" s="6">
        <v>32.186340919999999</v>
      </c>
      <c r="D105" s="6">
        <v>2.5371844970000001</v>
      </c>
      <c r="E105" s="6">
        <v>0.40819143000000002</v>
      </c>
      <c r="F105" s="6">
        <v>6.2156731169999997</v>
      </c>
      <c r="G105" s="22">
        <v>5.1099999999999999E-10</v>
      </c>
      <c r="H105" s="22">
        <v>5.9599999999999998E-8</v>
      </c>
      <c r="I105" s="6">
        <v>9.8836828620000006</v>
      </c>
      <c r="J105" s="6">
        <v>10.14520224</v>
      </c>
      <c r="K105" s="6">
        <v>7.8262388200000004</v>
      </c>
      <c r="L105" s="6">
        <v>19.054728520000001</v>
      </c>
      <c r="M105" s="6">
        <v>6.1884434580000001</v>
      </c>
      <c r="N105" s="6">
        <v>7.7816509610000004</v>
      </c>
      <c r="O105" s="6">
        <v>30.052405969999999</v>
      </c>
      <c r="P105" s="6">
        <v>64.387604800000005</v>
      </c>
      <c r="Q105" s="6">
        <v>48.498898449999999</v>
      </c>
      <c r="R105" s="6">
        <v>83.049760699999993</v>
      </c>
      <c r="S105" s="6">
        <v>67.181133340000002</v>
      </c>
      <c r="T105" s="6" t="s">
        <v>311</v>
      </c>
      <c r="U105" s="6" t="s">
        <v>313</v>
      </c>
      <c r="V105" s="17" t="s">
        <v>11</v>
      </c>
      <c r="X105" s="6" t="s">
        <v>312</v>
      </c>
    </row>
    <row r="106" spans="1:24">
      <c r="A106" s="6">
        <v>127</v>
      </c>
      <c r="B106" s="6" t="s">
        <v>317</v>
      </c>
      <c r="C106" s="6">
        <v>1228.133871</v>
      </c>
      <c r="D106" s="6">
        <v>-1.0715763490000001</v>
      </c>
      <c r="E106" s="6">
        <v>0.173223452</v>
      </c>
      <c r="F106" s="6">
        <v>-6.1860927999999999</v>
      </c>
      <c r="G106" s="22">
        <v>6.1700000000000004E-10</v>
      </c>
      <c r="H106" s="22">
        <v>7.1299999999999997E-8</v>
      </c>
      <c r="I106" s="6">
        <v>1381.7388639999999</v>
      </c>
      <c r="J106" s="6">
        <v>1390.8149980000001</v>
      </c>
      <c r="K106" s="6">
        <v>1692.703653</v>
      </c>
      <c r="L106" s="6">
        <v>2155.4260559999998</v>
      </c>
      <c r="M106" s="6">
        <v>1411.9965159999999</v>
      </c>
      <c r="N106" s="6">
        <v>1640.9556459999999</v>
      </c>
      <c r="O106" s="6">
        <v>757.6849019</v>
      </c>
      <c r="P106" s="6">
        <v>650.91844230000004</v>
      </c>
      <c r="Q106" s="6">
        <v>799.7369377</v>
      </c>
      <c r="R106" s="6">
        <v>596.36796249999998</v>
      </c>
      <c r="S106" s="6">
        <v>1031.1286070000001</v>
      </c>
      <c r="T106" s="6" t="s">
        <v>318</v>
      </c>
      <c r="U106" s="6" t="s">
        <v>320</v>
      </c>
      <c r="V106" s="17" t="s">
        <v>11</v>
      </c>
      <c r="W106" s="14"/>
      <c r="X106" s="6" t="s">
        <v>319</v>
      </c>
    </row>
    <row r="107" spans="1:24">
      <c r="A107" s="7">
        <v>126</v>
      </c>
      <c r="B107" s="7" t="s">
        <v>314</v>
      </c>
      <c r="C107" s="7">
        <v>555.87656860000004</v>
      </c>
      <c r="D107" s="7">
        <v>-6.8880558250000004</v>
      </c>
      <c r="E107" s="7">
        <v>1.1136547809999999</v>
      </c>
      <c r="F107" s="7">
        <v>-6.1850906989999999</v>
      </c>
      <c r="G107" s="23">
        <v>6.2100000000000003E-10</v>
      </c>
      <c r="H107" s="23">
        <v>7.1299999999999997E-8</v>
      </c>
      <c r="I107" s="7">
        <v>38.546363159999999</v>
      </c>
      <c r="J107" s="7">
        <v>1256.160496</v>
      </c>
      <c r="K107" s="7">
        <v>45.839398799999998</v>
      </c>
      <c r="L107" s="7">
        <v>701.66235619999998</v>
      </c>
      <c r="M107" s="7">
        <v>1672.942548</v>
      </c>
      <c r="N107" s="7">
        <v>2356.8675349999999</v>
      </c>
      <c r="O107" s="7">
        <v>15.481542470000001</v>
      </c>
      <c r="P107" s="7">
        <v>2.0121126500000002</v>
      </c>
      <c r="Q107" s="7">
        <v>11.877281249999999</v>
      </c>
      <c r="R107" s="7">
        <v>13.25262139</v>
      </c>
      <c r="S107" s="7">
        <v>0</v>
      </c>
      <c r="T107" s="7" t="s">
        <v>315</v>
      </c>
      <c r="U107" s="7"/>
      <c r="V107" s="17" t="s">
        <v>11</v>
      </c>
      <c r="W107" s="7"/>
      <c r="X107" s="7" t="s">
        <v>316</v>
      </c>
    </row>
    <row r="108" spans="1:24">
      <c r="A108" s="6">
        <v>128</v>
      </c>
      <c r="B108" s="6" t="s">
        <v>321</v>
      </c>
      <c r="C108" s="6">
        <v>1874.741563</v>
      </c>
      <c r="D108" s="6">
        <v>-1.007535485</v>
      </c>
      <c r="E108" s="6">
        <v>0.16304771200000001</v>
      </c>
      <c r="F108" s="6">
        <v>-6.1793905210000002</v>
      </c>
      <c r="G108" s="22">
        <v>6.4299999999999995E-10</v>
      </c>
      <c r="H108" s="22">
        <v>7.3300000000000001E-8</v>
      </c>
      <c r="I108" s="6">
        <v>2401.734935</v>
      </c>
      <c r="J108" s="6">
        <v>2130.492471</v>
      </c>
      <c r="K108" s="6">
        <v>1988.982694</v>
      </c>
      <c r="L108" s="6">
        <v>3028.5809690000001</v>
      </c>
      <c r="M108" s="6">
        <v>2596.0520310000002</v>
      </c>
      <c r="N108" s="6">
        <v>2432.7386320000001</v>
      </c>
      <c r="O108" s="6">
        <v>1076.4225409999999</v>
      </c>
      <c r="P108" s="6">
        <v>1229.4008289999999</v>
      </c>
      <c r="Q108" s="6">
        <v>1615.31025</v>
      </c>
      <c r="R108" s="6">
        <v>895.87720590000004</v>
      </c>
      <c r="S108" s="6">
        <v>1226.564631</v>
      </c>
      <c r="T108" s="6" t="s">
        <v>322</v>
      </c>
      <c r="V108" s="17" t="s">
        <v>11</v>
      </c>
      <c r="W108" s="27" t="s">
        <v>6716</v>
      </c>
      <c r="X108" s="6" t="s">
        <v>323</v>
      </c>
    </row>
    <row r="109" spans="1:24">
      <c r="A109" s="6">
        <v>129</v>
      </c>
      <c r="B109" s="6" t="s">
        <v>324</v>
      </c>
      <c r="C109" s="6">
        <v>40.2455505</v>
      </c>
      <c r="D109" s="6">
        <v>7.0125710010000004</v>
      </c>
      <c r="E109" s="6">
        <v>1.136379711</v>
      </c>
      <c r="F109" s="6">
        <v>6.1709751879999999</v>
      </c>
      <c r="G109" s="22">
        <v>6.7900000000000003E-10</v>
      </c>
      <c r="H109" s="22">
        <v>7.6799999999999999E-8</v>
      </c>
      <c r="I109" s="6">
        <v>0</v>
      </c>
      <c r="J109" s="6">
        <v>1.844582226</v>
      </c>
      <c r="K109" s="6">
        <v>2.2360682340000002</v>
      </c>
      <c r="L109" s="6">
        <v>0</v>
      </c>
      <c r="M109" s="6">
        <v>0</v>
      </c>
      <c r="N109" s="6">
        <v>0</v>
      </c>
      <c r="O109" s="6">
        <v>138.42320319999999</v>
      </c>
      <c r="P109" s="6">
        <v>66.399717449999997</v>
      </c>
      <c r="Q109" s="6">
        <v>142.52737500000001</v>
      </c>
      <c r="R109" s="6">
        <v>89.234317349999998</v>
      </c>
      <c r="S109" s="6">
        <v>2.0357919189999998</v>
      </c>
      <c r="T109" s="6" t="s">
        <v>325</v>
      </c>
      <c r="V109" s="10"/>
      <c r="X109" s="6" t="s">
        <v>326</v>
      </c>
    </row>
    <row r="110" spans="1:24">
      <c r="A110" s="7">
        <v>130</v>
      </c>
      <c r="B110" s="7" t="s">
        <v>327</v>
      </c>
      <c r="C110" s="7">
        <v>60.042156839999997</v>
      </c>
      <c r="D110" s="7">
        <v>4.0179610390000002</v>
      </c>
      <c r="E110" s="7">
        <v>0.652899491</v>
      </c>
      <c r="F110" s="7">
        <v>6.1540269089999997</v>
      </c>
      <c r="G110" s="23">
        <v>7.5499999999999998E-10</v>
      </c>
      <c r="H110" s="23">
        <v>8.4800000000000005E-8</v>
      </c>
      <c r="I110" s="7">
        <v>5.9302097170000003</v>
      </c>
      <c r="J110" s="7">
        <v>9.22291113</v>
      </c>
      <c r="K110" s="7">
        <v>22.36068234</v>
      </c>
      <c r="L110" s="7">
        <v>2.2417327679999999</v>
      </c>
      <c r="M110" s="7">
        <v>2.0628144860000002</v>
      </c>
      <c r="N110" s="7">
        <v>3.8908254800000002</v>
      </c>
      <c r="O110" s="7">
        <v>109.2814762</v>
      </c>
      <c r="P110" s="7">
        <v>92.557181900000003</v>
      </c>
      <c r="Q110" s="7">
        <v>58.396632830000001</v>
      </c>
      <c r="R110" s="7">
        <v>58.311534109999997</v>
      </c>
      <c r="S110" s="7">
        <v>296.2077243</v>
      </c>
      <c r="T110" s="7" t="s">
        <v>328</v>
      </c>
      <c r="U110" s="7"/>
      <c r="V110" s="17" t="s">
        <v>11</v>
      </c>
      <c r="W110" s="7"/>
      <c r="X110" s="7" t="s">
        <v>329</v>
      </c>
    </row>
    <row r="111" spans="1:24">
      <c r="A111" s="6">
        <v>131</v>
      </c>
      <c r="B111" s="6" t="s">
        <v>330</v>
      </c>
      <c r="C111" s="6">
        <v>1116.4552819999999</v>
      </c>
      <c r="D111" s="6">
        <v>0.70804395099999995</v>
      </c>
      <c r="E111" s="6">
        <v>0.115099177</v>
      </c>
      <c r="F111" s="6">
        <v>6.1515987250000004</v>
      </c>
      <c r="G111" s="22">
        <v>7.6700000000000004E-10</v>
      </c>
      <c r="H111" s="22">
        <v>8.5300000000000003E-8</v>
      </c>
      <c r="I111" s="6">
        <v>827.26425549999999</v>
      </c>
      <c r="J111" s="6">
        <v>866.95364619999998</v>
      </c>
      <c r="K111" s="6">
        <v>842.99772429999996</v>
      </c>
      <c r="L111" s="6">
        <v>1062.581332</v>
      </c>
      <c r="M111" s="6">
        <v>824.09438709999995</v>
      </c>
      <c r="N111" s="6">
        <v>778.16509610000003</v>
      </c>
      <c r="O111" s="6">
        <v>1559.9930730000001</v>
      </c>
      <c r="P111" s="6">
        <v>1178.0919570000001</v>
      </c>
      <c r="Q111" s="6">
        <v>1305.511164</v>
      </c>
      <c r="R111" s="6">
        <v>1478.9925470000001</v>
      </c>
      <c r="S111" s="6">
        <v>1556.362922</v>
      </c>
      <c r="T111" s="6" t="s">
        <v>331</v>
      </c>
      <c r="V111" s="17" t="s">
        <v>11</v>
      </c>
      <c r="X111" s="6" t="s">
        <v>332</v>
      </c>
    </row>
    <row r="112" spans="1:24">
      <c r="A112" s="6">
        <v>132</v>
      </c>
      <c r="B112" s="6" t="s">
        <v>333</v>
      </c>
      <c r="C112" s="6">
        <v>3294.1623319999999</v>
      </c>
      <c r="D112" s="6">
        <v>0.96189201599999996</v>
      </c>
      <c r="E112" s="6">
        <v>0.15638938299999999</v>
      </c>
      <c r="F112" s="6">
        <v>6.150622211</v>
      </c>
      <c r="G112" s="22">
        <v>7.7200000000000002E-10</v>
      </c>
      <c r="H112" s="22">
        <v>8.5300000000000003E-8</v>
      </c>
      <c r="I112" s="6">
        <v>3145.976255</v>
      </c>
      <c r="J112" s="6">
        <v>1877.7847059999999</v>
      </c>
      <c r="K112" s="6">
        <v>2432.8422390000001</v>
      </c>
      <c r="L112" s="6">
        <v>2054.5480809999999</v>
      </c>
      <c r="M112" s="6">
        <v>2187.6147620000002</v>
      </c>
      <c r="N112" s="6">
        <v>2114.6636490000001</v>
      </c>
      <c r="O112" s="6">
        <v>5165.37111</v>
      </c>
      <c r="P112" s="6">
        <v>4258.6364240000003</v>
      </c>
      <c r="Q112" s="6">
        <v>4015.5108369999998</v>
      </c>
      <c r="R112" s="6">
        <v>3674.5101570000002</v>
      </c>
      <c r="S112" s="6">
        <v>5308.3274300000003</v>
      </c>
      <c r="T112" s="6" t="s">
        <v>334</v>
      </c>
      <c r="V112" s="17" t="s">
        <v>11</v>
      </c>
      <c r="X112" s="6" t="s">
        <v>335</v>
      </c>
    </row>
    <row r="113" spans="1:24">
      <c r="A113" s="6">
        <v>133</v>
      </c>
      <c r="B113" s="6" t="s">
        <v>337</v>
      </c>
      <c r="C113" s="6">
        <v>821.60718029999998</v>
      </c>
      <c r="D113" s="6">
        <v>-0.59113459199999996</v>
      </c>
      <c r="E113" s="6">
        <v>9.6173308999999998E-2</v>
      </c>
      <c r="F113" s="6">
        <v>-6.1465556269999997</v>
      </c>
      <c r="G113" s="22">
        <v>7.9199999999999995E-10</v>
      </c>
      <c r="H113" s="22">
        <v>8.6900000000000004E-8</v>
      </c>
      <c r="I113" s="6">
        <v>1008.1356520000001</v>
      </c>
      <c r="J113" s="6">
        <v>982.24003540000001</v>
      </c>
      <c r="K113" s="6">
        <v>1045.361899</v>
      </c>
      <c r="L113" s="6">
        <v>943.76949509999997</v>
      </c>
      <c r="M113" s="6">
        <v>907.63837379999995</v>
      </c>
      <c r="N113" s="6">
        <v>931.85270260000004</v>
      </c>
      <c r="O113" s="6">
        <v>763.14897580000002</v>
      </c>
      <c r="P113" s="6">
        <v>591.56111910000004</v>
      </c>
      <c r="Q113" s="6">
        <v>648.30160179999996</v>
      </c>
      <c r="R113" s="6">
        <v>560.14413070000001</v>
      </c>
      <c r="S113" s="6">
        <v>655.52499799999998</v>
      </c>
      <c r="T113" s="6" t="s">
        <v>338</v>
      </c>
      <c r="U113" s="6" t="s">
        <v>340</v>
      </c>
      <c r="V113" s="17" t="s">
        <v>11</v>
      </c>
      <c r="X113" s="6" t="s">
        <v>339</v>
      </c>
    </row>
    <row r="114" spans="1:24">
      <c r="A114" s="6">
        <v>134</v>
      </c>
      <c r="B114" s="6" t="s">
        <v>341</v>
      </c>
      <c r="C114" s="6">
        <v>2234.3943920000002</v>
      </c>
      <c r="D114" s="6">
        <v>-0.55465005599999995</v>
      </c>
      <c r="E114" s="6">
        <v>9.0266179000000002E-2</v>
      </c>
      <c r="F114" s="6">
        <v>-6.1446054820000002</v>
      </c>
      <c r="G114" s="22">
        <v>8.0200000000000002E-10</v>
      </c>
      <c r="H114" s="22">
        <v>8.7299999999999994E-8</v>
      </c>
      <c r="I114" s="6">
        <v>2302.898107</v>
      </c>
      <c r="J114" s="6">
        <v>2659.8875699999999</v>
      </c>
      <c r="K114" s="6">
        <v>2331.101134</v>
      </c>
      <c r="L114" s="6">
        <v>2673.2663250000001</v>
      </c>
      <c r="M114" s="6">
        <v>2753.8573390000001</v>
      </c>
      <c r="N114" s="6">
        <v>2959.9454839999999</v>
      </c>
      <c r="O114" s="6">
        <v>1646.5075750000001</v>
      </c>
      <c r="P114" s="6">
        <v>1712.307865</v>
      </c>
      <c r="Q114" s="6">
        <v>1717.2569149999999</v>
      </c>
      <c r="R114" s="6">
        <v>1886.2897780000001</v>
      </c>
      <c r="S114" s="6">
        <v>1935.020219</v>
      </c>
      <c r="T114" s="6" t="s">
        <v>342</v>
      </c>
      <c r="V114" s="17" t="s">
        <v>11</v>
      </c>
      <c r="X114" s="6" t="s">
        <v>343</v>
      </c>
    </row>
    <row r="115" spans="1:24">
      <c r="A115" s="6">
        <v>135</v>
      </c>
      <c r="B115" s="6" t="s">
        <v>344</v>
      </c>
      <c r="C115" s="6">
        <v>893.76202020000005</v>
      </c>
      <c r="D115" s="6">
        <v>-1.0371762200000001</v>
      </c>
      <c r="E115" s="6">
        <v>0.16957850499999999</v>
      </c>
      <c r="F115" s="6">
        <v>-6.1162009880000001</v>
      </c>
      <c r="G115" s="22">
        <v>9.58E-10</v>
      </c>
      <c r="H115" s="22">
        <v>1.04E-7</v>
      </c>
      <c r="I115" s="6">
        <v>1169.239683</v>
      </c>
      <c r="J115" s="6">
        <v>916.75736629999994</v>
      </c>
      <c r="K115" s="6">
        <v>1550.7133200000001</v>
      </c>
      <c r="L115" s="6">
        <v>1031.197073</v>
      </c>
      <c r="M115" s="6">
        <v>1291.321868</v>
      </c>
      <c r="N115" s="6">
        <v>1033.9868710000001</v>
      </c>
      <c r="O115" s="6">
        <v>607.42287209999995</v>
      </c>
      <c r="P115" s="6">
        <v>497.99788089999998</v>
      </c>
      <c r="Q115" s="6">
        <v>463.2139689</v>
      </c>
      <c r="R115" s="6">
        <v>728.01066830000002</v>
      </c>
      <c r="S115" s="6">
        <v>541.52065049999999</v>
      </c>
      <c r="T115" s="6" t="s">
        <v>345</v>
      </c>
      <c r="V115" s="17" t="s">
        <v>11</v>
      </c>
      <c r="X115" s="6" t="s">
        <v>346</v>
      </c>
    </row>
    <row r="116" spans="1:24">
      <c r="A116" s="6">
        <v>136</v>
      </c>
      <c r="B116" s="6" t="s">
        <v>347</v>
      </c>
      <c r="C116" s="6">
        <v>8997.8741279999995</v>
      </c>
      <c r="D116" s="6">
        <v>-0.98599404999999996</v>
      </c>
      <c r="E116" s="6">
        <v>0.161537932</v>
      </c>
      <c r="F116" s="6">
        <v>-6.1037927029999999</v>
      </c>
      <c r="G116" s="22">
        <v>1.0399999999999999E-9</v>
      </c>
      <c r="H116" s="22">
        <v>1.11E-7</v>
      </c>
      <c r="I116" s="6">
        <v>11411.70023</v>
      </c>
      <c r="J116" s="6">
        <v>11912.312019999999</v>
      </c>
      <c r="K116" s="6">
        <v>12533.16245</v>
      </c>
      <c r="L116" s="6">
        <v>15303.18874</v>
      </c>
      <c r="M116" s="6">
        <v>9137.2367649999997</v>
      </c>
      <c r="N116" s="6">
        <v>9369.1077569999998</v>
      </c>
      <c r="O116" s="6">
        <v>6774.5408479999996</v>
      </c>
      <c r="P116" s="6">
        <v>5561.4793650000001</v>
      </c>
      <c r="Q116" s="6">
        <v>4357.9724470000001</v>
      </c>
      <c r="R116" s="6">
        <v>6242.8681820000002</v>
      </c>
      <c r="S116" s="6">
        <v>6373.0466029999998</v>
      </c>
      <c r="T116" s="6" t="s">
        <v>348</v>
      </c>
      <c r="V116" s="17" t="s">
        <v>11</v>
      </c>
      <c r="X116" s="6" t="s">
        <v>349</v>
      </c>
    </row>
    <row r="117" spans="1:24">
      <c r="A117" s="6">
        <v>137</v>
      </c>
      <c r="B117" s="6" t="s">
        <v>350</v>
      </c>
      <c r="C117" s="6">
        <v>38.339502060000001</v>
      </c>
      <c r="D117" s="6">
        <v>-8.6370285619999994</v>
      </c>
      <c r="E117" s="6">
        <v>1.416546428</v>
      </c>
      <c r="F117" s="6">
        <v>-6.0972435420000002</v>
      </c>
      <c r="G117" s="22">
        <v>1.08E-9</v>
      </c>
      <c r="H117" s="22">
        <v>1.15E-7</v>
      </c>
      <c r="I117" s="6">
        <v>1.9767365720000001</v>
      </c>
      <c r="J117" s="6">
        <v>16.60124003</v>
      </c>
      <c r="K117" s="6">
        <v>17.888545870000002</v>
      </c>
      <c r="L117" s="6">
        <v>26.90079321</v>
      </c>
      <c r="M117" s="6">
        <v>126.8630909</v>
      </c>
      <c r="N117" s="6">
        <v>231.5041161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 t="s">
        <v>351</v>
      </c>
      <c r="V117" s="17" t="s">
        <v>11</v>
      </c>
      <c r="X117" s="6" t="s">
        <v>352</v>
      </c>
    </row>
    <row r="118" spans="1:24">
      <c r="A118" s="6">
        <v>139</v>
      </c>
      <c r="B118" s="6" t="s">
        <v>356</v>
      </c>
      <c r="C118" s="6">
        <v>635.20759080000005</v>
      </c>
      <c r="D118" s="6">
        <v>0.73659635099999998</v>
      </c>
      <c r="E118" s="6">
        <v>0.121526523</v>
      </c>
      <c r="F118" s="6">
        <v>6.0611982949999996</v>
      </c>
      <c r="G118" s="22">
        <v>1.3500000000000001E-9</v>
      </c>
      <c r="H118" s="22">
        <v>1.42E-7</v>
      </c>
      <c r="I118" s="6">
        <v>527.78866479999999</v>
      </c>
      <c r="J118" s="6">
        <v>426.0984942</v>
      </c>
      <c r="K118" s="6">
        <v>449.44971509999999</v>
      </c>
      <c r="L118" s="6">
        <v>520.08200209999995</v>
      </c>
      <c r="M118" s="6">
        <v>522.92347219999999</v>
      </c>
      <c r="N118" s="6">
        <v>479.5442405</v>
      </c>
      <c r="O118" s="6">
        <v>765.88101270000004</v>
      </c>
      <c r="P118" s="6">
        <v>639.85182269999996</v>
      </c>
      <c r="Q118" s="6">
        <v>925.43816430000004</v>
      </c>
      <c r="R118" s="6">
        <v>904.71228680000002</v>
      </c>
      <c r="S118" s="6">
        <v>825.51362329999995</v>
      </c>
      <c r="T118" s="6" t="s">
        <v>357</v>
      </c>
      <c r="V118" s="17" t="s">
        <v>11</v>
      </c>
      <c r="X118" s="6" t="s">
        <v>358</v>
      </c>
    </row>
    <row r="119" spans="1:24">
      <c r="A119" s="6">
        <v>138</v>
      </c>
      <c r="B119" s="6" t="s">
        <v>353</v>
      </c>
      <c r="C119" s="6">
        <v>247.49227740000001</v>
      </c>
      <c r="D119" s="6">
        <v>-1.12904268</v>
      </c>
      <c r="E119" s="6">
        <v>0.18629559400000001</v>
      </c>
      <c r="F119" s="6">
        <v>-6.0604905120000003</v>
      </c>
      <c r="G119" s="22">
        <v>1.3600000000000001E-9</v>
      </c>
      <c r="H119" s="22">
        <v>1.42E-7</v>
      </c>
      <c r="I119" s="6">
        <v>329.12663930000002</v>
      </c>
      <c r="J119" s="6">
        <v>440.85515199999998</v>
      </c>
      <c r="K119" s="6">
        <v>305.22331400000002</v>
      </c>
      <c r="L119" s="6">
        <v>216.3272121</v>
      </c>
      <c r="M119" s="6">
        <v>349.6470554</v>
      </c>
      <c r="N119" s="6">
        <v>329.74745949999999</v>
      </c>
      <c r="O119" s="6">
        <v>142.97659809999999</v>
      </c>
      <c r="P119" s="6">
        <v>123.744928</v>
      </c>
      <c r="Q119" s="6">
        <v>150.44556249999999</v>
      </c>
      <c r="R119" s="6">
        <v>164.33250520000001</v>
      </c>
      <c r="S119" s="6">
        <v>169.9886253</v>
      </c>
      <c r="T119" s="6" t="s">
        <v>354</v>
      </c>
      <c r="V119" s="17" t="s">
        <v>11</v>
      </c>
      <c r="X119" s="6" t="s">
        <v>355</v>
      </c>
    </row>
    <row r="120" spans="1:24">
      <c r="A120" s="6">
        <v>140</v>
      </c>
      <c r="B120" s="6" t="s">
        <v>359</v>
      </c>
      <c r="C120" s="6">
        <v>1053.221665</v>
      </c>
      <c r="D120" s="6">
        <v>-0.56195138200000005</v>
      </c>
      <c r="E120" s="6">
        <v>9.2905935999999995E-2</v>
      </c>
      <c r="F120" s="6">
        <v>-6.0486057659999997</v>
      </c>
      <c r="G120" s="22">
        <v>1.4599999999999999E-9</v>
      </c>
      <c r="H120" s="22">
        <v>1.5200000000000001E-7</v>
      </c>
      <c r="I120" s="6">
        <v>1214.704624</v>
      </c>
      <c r="J120" s="6">
        <v>1310.5756719999999</v>
      </c>
      <c r="K120" s="6">
        <v>1068.840616</v>
      </c>
      <c r="L120" s="6">
        <v>1257.612083</v>
      </c>
      <c r="M120" s="6">
        <v>1324.3269</v>
      </c>
      <c r="N120" s="6">
        <v>1228.528145</v>
      </c>
      <c r="O120" s="6">
        <v>951.65952230000005</v>
      </c>
      <c r="P120" s="6">
        <v>806.85717269999998</v>
      </c>
      <c r="Q120" s="6">
        <v>826.46082060000003</v>
      </c>
      <c r="R120" s="6">
        <v>730.66119249999997</v>
      </c>
      <c r="S120" s="6">
        <v>865.21156570000005</v>
      </c>
      <c r="T120" s="6" t="s">
        <v>360</v>
      </c>
      <c r="V120" s="17" t="s">
        <v>11</v>
      </c>
      <c r="X120" s="6" t="s">
        <v>361</v>
      </c>
    </row>
    <row r="121" spans="1:24">
      <c r="A121" s="6">
        <v>141</v>
      </c>
      <c r="B121" s="6" t="s">
        <v>362</v>
      </c>
      <c r="C121" s="6">
        <v>920.49822689999996</v>
      </c>
      <c r="D121" s="6">
        <v>-0.83655887299999998</v>
      </c>
      <c r="E121" s="6">
        <v>0.138463327</v>
      </c>
      <c r="F121" s="6">
        <v>-6.0417360269999998</v>
      </c>
      <c r="G121" s="22">
        <v>1.5199999999999999E-9</v>
      </c>
      <c r="H121" s="22">
        <v>1.5800000000000001E-7</v>
      </c>
      <c r="I121" s="6">
        <v>1322.4367669999999</v>
      </c>
      <c r="J121" s="6">
        <v>1204.5121939999999</v>
      </c>
      <c r="K121" s="6">
        <v>887.71908900000005</v>
      </c>
      <c r="L121" s="6">
        <v>1072.6691290000001</v>
      </c>
      <c r="M121" s="6">
        <v>1169.615814</v>
      </c>
      <c r="N121" s="6">
        <v>1246.0368599999999</v>
      </c>
      <c r="O121" s="6">
        <v>645.67138880000005</v>
      </c>
      <c r="P121" s="6">
        <v>795.79055310000001</v>
      </c>
      <c r="Q121" s="6">
        <v>671.06639080000002</v>
      </c>
      <c r="R121" s="6">
        <v>572.51324399999999</v>
      </c>
      <c r="S121" s="6">
        <v>537.4490667</v>
      </c>
      <c r="T121" s="6" t="s">
        <v>363</v>
      </c>
      <c r="V121" s="17" t="s">
        <v>11</v>
      </c>
      <c r="X121" s="6" t="s">
        <v>364</v>
      </c>
    </row>
    <row r="122" spans="1:24">
      <c r="A122" s="7">
        <v>142</v>
      </c>
      <c r="B122" s="7" t="s">
        <v>365</v>
      </c>
      <c r="C122" s="7">
        <v>1965.797558</v>
      </c>
      <c r="D122" s="7">
        <v>-4.6050812499999996</v>
      </c>
      <c r="E122" s="7">
        <v>0.76269197700000002</v>
      </c>
      <c r="F122" s="7">
        <v>-6.03793063</v>
      </c>
      <c r="G122" s="23">
        <v>1.56E-9</v>
      </c>
      <c r="H122" s="23">
        <v>1.6E-7</v>
      </c>
      <c r="I122" s="7">
        <v>4060.2169199999998</v>
      </c>
      <c r="J122" s="7">
        <v>3982.4530260000001</v>
      </c>
      <c r="K122" s="7">
        <v>1088.96523</v>
      </c>
      <c r="L122" s="7">
        <v>4799.5498550000002</v>
      </c>
      <c r="M122" s="7">
        <v>2687.8472750000001</v>
      </c>
      <c r="N122" s="7">
        <v>4288.662386</v>
      </c>
      <c r="O122" s="7">
        <v>45.533948430000002</v>
      </c>
      <c r="P122" s="7">
        <v>371.23478390000002</v>
      </c>
      <c r="Q122" s="7">
        <v>246.453586</v>
      </c>
      <c r="R122" s="7">
        <v>40.641372259999997</v>
      </c>
      <c r="S122" s="7">
        <v>12.21475152</v>
      </c>
      <c r="T122" s="7" t="s">
        <v>366</v>
      </c>
      <c r="U122" s="7"/>
      <c r="V122" s="17" t="s">
        <v>11</v>
      </c>
      <c r="W122" s="35" t="s">
        <v>6717</v>
      </c>
      <c r="X122" s="7" t="s">
        <v>367</v>
      </c>
    </row>
    <row r="123" spans="1:24">
      <c r="A123" s="7">
        <v>143</v>
      </c>
      <c r="B123" s="7" t="s">
        <v>368</v>
      </c>
      <c r="C123" s="7">
        <v>988.25848040000005</v>
      </c>
      <c r="D123" s="7">
        <v>-1.5584204740000001</v>
      </c>
      <c r="E123" s="7">
        <v>0.25952302399999999</v>
      </c>
      <c r="F123" s="7">
        <v>-6.0049411099999999</v>
      </c>
      <c r="G123" s="23">
        <v>1.9099999999999998E-9</v>
      </c>
      <c r="H123" s="23">
        <v>1.9500000000000001E-7</v>
      </c>
      <c r="I123" s="7">
        <v>1756.3304450000001</v>
      </c>
      <c r="J123" s="7">
        <v>1453.530794</v>
      </c>
      <c r="K123" s="7">
        <v>802.74849610000001</v>
      </c>
      <c r="L123" s="7">
        <v>1658.8822479999999</v>
      </c>
      <c r="M123" s="7">
        <v>1192.306773</v>
      </c>
      <c r="N123" s="7">
        <v>1608.8563360000001</v>
      </c>
      <c r="O123" s="7">
        <v>280.48912239999999</v>
      </c>
      <c r="P123" s="7">
        <v>518.11900739999999</v>
      </c>
      <c r="Q123" s="7">
        <v>573.07882050000001</v>
      </c>
      <c r="R123" s="7">
        <v>351.63622079999999</v>
      </c>
      <c r="S123" s="7">
        <v>674.8650212</v>
      </c>
      <c r="T123" s="7" t="s">
        <v>369</v>
      </c>
      <c r="U123" s="7"/>
      <c r="V123" s="17" t="s">
        <v>11</v>
      </c>
      <c r="W123" s="35" t="s">
        <v>6717</v>
      </c>
      <c r="X123" s="7" t="s">
        <v>370</v>
      </c>
    </row>
    <row r="124" spans="1:24">
      <c r="A124" s="7">
        <v>144</v>
      </c>
      <c r="B124" s="7" t="s">
        <v>371</v>
      </c>
      <c r="C124" s="7">
        <v>607.61615589999997</v>
      </c>
      <c r="D124" s="7">
        <v>-2.0069313430000002</v>
      </c>
      <c r="E124" s="7">
        <v>0.33424573499999999</v>
      </c>
      <c r="F124" s="7">
        <v>-6.0043588730000002</v>
      </c>
      <c r="G124" s="23">
        <v>1.92E-9</v>
      </c>
      <c r="H124" s="23">
        <v>1.9500000000000001E-7</v>
      </c>
      <c r="I124" s="7">
        <v>1075.344695</v>
      </c>
      <c r="J124" s="7">
        <v>942.58151750000002</v>
      </c>
      <c r="K124" s="7">
        <v>433.79723739999997</v>
      </c>
      <c r="L124" s="7">
        <v>951.61555980000003</v>
      </c>
      <c r="M124" s="7">
        <v>801.40342780000003</v>
      </c>
      <c r="N124" s="7">
        <v>1330.6623139999999</v>
      </c>
      <c r="O124" s="7">
        <v>154.81542469999999</v>
      </c>
      <c r="P124" s="7">
        <v>297.79267220000003</v>
      </c>
      <c r="Q124" s="7">
        <v>371.16503920000002</v>
      </c>
      <c r="R124" s="7">
        <v>107.7879873</v>
      </c>
      <c r="S124" s="7">
        <v>216.8118394</v>
      </c>
      <c r="T124" s="7" t="s">
        <v>372</v>
      </c>
      <c r="U124" s="7"/>
      <c r="V124" s="17" t="s">
        <v>11</v>
      </c>
      <c r="W124" s="30" t="s">
        <v>6716</v>
      </c>
      <c r="X124" s="7" t="s">
        <v>373</v>
      </c>
    </row>
    <row r="125" spans="1:24">
      <c r="A125" s="6">
        <v>145</v>
      </c>
      <c r="B125" s="6" t="s">
        <v>374</v>
      </c>
      <c r="C125" s="6">
        <v>3740.7459909999998</v>
      </c>
      <c r="D125" s="6">
        <v>-1.0586154569999999</v>
      </c>
      <c r="E125" s="6">
        <v>0.17639125</v>
      </c>
      <c r="F125" s="6">
        <v>-6.0015191139999997</v>
      </c>
      <c r="G125" s="22">
        <v>1.9500000000000001E-9</v>
      </c>
      <c r="H125" s="22">
        <v>1.97E-7</v>
      </c>
      <c r="I125" s="6">
        <v>6127.883374</v>
      </c>
      <c r="J125" s="6">
        <v>3528.685798</v>
      </c>
      <c r="K125" s="6">
        <v>4454.2479219999996</v>
      </c>
      <c r="L125" s="6">
        <v>5055.1073909999996</v>
      </c>
      <c r="M125" s="6">
        <v>5670.6770219999999</v>
      </c>
      <c r="N125" s="6">
        <v>4553.2385180000001</v>
      </c>
      <c r="O125" s="6">
        <v>1633.7580700000001</v>
      </c>
      <c r="P125" s="6">
        <v>2896.4361600000002</v>
      </c>
      <c r="Q125" s="6">
        <v>2409.1085480000002</v>
      </c>
      <c r="R125" s="6">
        <v>2614.3004460000002</v>
      </c>
      <c r="S125" s="6">
        <v>2204.7626489999998</v>
      </c>
      <c r="T125" s="6" t="s">
        <v>375</v>
      </c>
      <c r="V125" s="17" t="s">
        <v>11</v>
      </c>
      <c r="X125" s="6" t="s">
        <v>376</v>
      </c>
    </row>
    <row r="126" spans="1:24">
      <c r="A126" s="6">
        <v>146</v>
      </c>
      <c r="B126" s="6" t="s">
        <v>377</v>
      </c>
      <c r="C126" s="6">
        <v>20199.58999</v>
      </c>
      <c r="D126" s="6">
        <v>-0.53238068500000002</v>
      </c>
      <c r="E126" s="6">
        <v>8.8786687000000003E-2</v>
      </c>
      <c r="F126" s="6">
        <v>-5.9961769699999996</v>
      </c>
      <c r="G126" s="22">
        <v>2.0200000000000001E-9</v>
      </c>
      <c r="H126" s="22">
        <v>2.0200000000000001E-7</v>
      </c>
      <c r="I126" s="6">
        <v>24109.267599999999</v>
      </c>
      <c r="J126" s="6">
        <v>22377.549279999999</v>
      </c>
      <c r="K126" s="6">
        <v>25076.387210000001</v>
      </c>
      <c r="L126" s="6">
        <v>22619.083620000001</v>
      </c>
      <c r="M126" s="6">
        <v>25037.410820000001</v>
      </c>
      <c r="N126" s="6">
        <v>21751.65985</v>
      </c>
      <c r="O126" s="6">
        <v>18433.05301</v>
      </c>
      <c r="P126" s="6">
        <v>17568.761600000002</v>
      </c>
      <c r="Q126" s="6">
        <v>14341.81711</v>
      </c>
      <c r="R126" s="6">
        <v>14484.231669999999</v>
      </c>
      <c r="S126" s="6">
        <v>16396.268120000001</v>
      </c>
      <c r="T126" s="6" t="s">
        <v>378</v>
      </c>
      <c r="V126" s="17" t="s">
        <v>11</v>
      </c>
      <c r="X126" s="6" t="s">
        <v>379</v>
      </c>
    </row>
    <row r="127" spans="1:24">
      <c r="A127" s="6">
        <v>150</v>
      </c>
      <c r="B127" s="6" t="s">
        <v>383</v>
      </c>
      <c r="C127" s="6">
        <v>6557.1452289999997</v>
      </c>
      <c r="D127" s="6">
        <v>-1.0216487139999999</v>
      </c>
      <c r="E127" s="6">
        <v>0.17082692699999999</v>
      </c>
      <c r="F127" s="6">
        <v>-5.9806069810000002</v>
      </c>
      <c r="G127" s="22">
        <v>2.2200000000000002E-9</v>
      </c>
      <c r="H127" s="22">
        <v>2.1799999999999999E-7</v>
      </c>
      <c r="I127" s="6">
        <v>11217.98005</v>
      </c>
      <c r="J127" s="6">
        <v>9506.0545020000009</v>
      </c>
      <c r="K127" s="6">
        <v>7650.7074629999997</v>
      </c>
      <c r="L127" s="6">
        <v>6707.2644399999999</v>
      </c>
      <c r="M127" s="6">
        <v>10030.435439999999</v>
      </c>
      <c r="N127" s="6">
        <v>6025.9159630000004</v>
      </c>
      <c r="O127" s="6">
        <v>4190.944614</v>
      </c>
      <c r="P127" s="6">
        <v>4124.8309330000002</v>
      </c>
      <c r="Q127" s="6">
        <v>3580.0105239999998</v>
      </c>
      <c r="R127" s="6">
        <v>4881.3822110000001</v>
      </c>
      <c r="S127" s="6">
        <v>4213.0713770000002</v>
      </c>
      <c r="T127" s="6" t="s">
        <v>384</v>
      </c>
      <c r="V127" s="17" t="s">
        <v>11</v>
      </c>
      <c r="X127" s="6" t="s">
        <v>385</v>
      </c>
    </row>
    <row r="128" spans="1:24">
      <c r="A128" s="6">
        <v>149</v>
      </c>
      <c r="B128" s="6" t="s">
        <v>380</v>
      </c>
      <c r="C128" s="6">
        <v>4612.9272250000004</v>
      </c>
      <c r="D128" s="6">
        <v>-1.039702101</v>
      </c>
      <c r="E128" s="6">
        <v>0.173875534</v>
      </c>
      <c r="F128" s="6">
        <v>-5.9795767350000002</v>
      </c>
      <c r="G128" s="22">
        <v>2.2400000000000001E-9</v>
      </c>
      <c r="H128" s="22">
        <v>2.1799999999999999E-7</v>
      </c>
      <c r="I128" s="6">
        <v>5663.3502799999997</v>
      </c>
      <c r="J128" s="6">
        <v>5223.8568640000003</v>
      </c>
      <c r="K128" s="6">
        <v>6070.9252560000004</v>
      </c>
      <c r="L128" s="6">
        <v>6439.377375</v>
      </c>
      <c r="M128" s="6">
        <v>6687.6445629999998</v>
      </c>
      <c r="N128" s="6">
        <v>6021.0524310000001</v>
      </c>
      <c r="O128" s="6">
        <v>3713.748834</v>
      </c>
      <c r="P128" s="6">
        <v>3390.409815</v>
      </c>
      <c r="Q128" s="6">
        <v>3320.6898839999999</v>
      </c>
      <c r="R128" s="6">
        <v>1873.0371560000001</v>
      </c>
      <c r="S128" s="6">
        <v>2338.107019</v>
      </c>
      <c r="T128" s="6" t="s">
        <v>381</v>
      </c>
      <c r="V128" s="17" t="s">
        <v>11</v>
      </c>
      <c r="X128" s="6" t="s">
        <v>382</v>
      </c>
    </row>
    <row r="129" spans="1:24">
      <c r="A129" s="6">
        <v>151</v>
      </c>
      <c r="B129" s="6" t="s">
        <v>386</v>
      </c>
      <c r="C129" s="6">
        <v>98.830891429999994</v>
      </c>
      <c r="D129" s="6">
        <v>-1.044928831</v>
      </c>
      <c r="E129" s="6">
        <v>0.17504141300000001</v>
      </c>
      <c r="F129" s="6">
        <v>-5.9696092209999998</v>
      </c>
      <c r="G129" s="22">
        <v>2.3800000000000001E-9</v>
      </c>
      <c r="H129" s="22">
        <v>2.2999999999999999E-7</v>
      </c>
      <c r="I129" s="6">
        <v>113.6623529</v>
      </c>
      <c r="J129" s="6">
        <v>120.8201358</v>
      </c>
      <c r="K129" s="6">
        <v>125.2198211</v>
      </c>
      <c r="L129" s="6">
        <v>140.10829799999999</v>
      </c>
      <c r="M129" s="6">
        <v>129.95731259999999</v>
      </c>
      <c r="N129" s="6">
        <v>144.93324910000001</v>
      </c>
      <c r="O129" s="6">
        <v>60.104811929999997</v>
      </c>
      <c r="P129" s="6">
        <v>73.442111729999993</v>
      </c>
      <c r="Q129" s="6">
        <v>65.325046889999996</v>
      </c>
      <c r="R129" s="6">
        <v>69.797139310000006</v>
      </c>
      <c r="S129" s="6">
        <v>43.769526259999999</v>
      </c>
      <c r="T129" s="6" t="s">
        <v>387</v>
      </c>
      <c r="V129" s="17" t="s">
        <v>11</v>
      </c>
      <c r="X129" s="6" t="s">
        <v>388</v>
      </c>
    </row>
    <row r="130" spans="1:24">
      <c r="A130" s="6">
        <v>152</v>
      </c>
      <c r="B130" s="6" t="s">
        <v>389</v>
      </c>
      <c r="C130" s="6">
        <v>49.823446050000001</v>
      </c>
      <c r="D130" s="6">
        <v>-2.7931358120000001</v>
      </c>
      <c r="E130" s="6">
        <v>0.46926458300000001</v>
      </c>
      <c r="F130" s="6">
        <v>-5.9521555939999997</v>
      </c>
      <c r="G130" s="22">
        <v>2.6500000000000002E-9</v>
      </c>
      <c r="H130" s="22">
        <v>2.5400000000000002E-7</v>
      </c>
      <c r="I130" s="6">
        <v>91.918250610000001</v>
      </c>
      <c r="J130" s="6">
        <v>76.550162380000003</v>
      </c>
      <c r="K130" s="6">
        <v>63.727944669999999</v>
      </c>
      <c r="L130" s="6">
        <v>119.9327031</v>
      </c>
      <c r="M130" s="6">
        <v>71.167099759999999</v>
      </c>
      <c r="N130" s="6">
        <v>66.14403317</v>
      </c>
      <c r="O130" s="6">
        <v>29.141726999999999</v>
      </c>
      <c r="P130" s="6">
        <v>12.0726759</v>
      </c>
      <c r="Q130" s="6">
        <v>3.9590937510000002</v>
      </c>
      <c r="R130" s="6">
        <v>5.3010485550000004</v>
      </c>
      <c r="S130" s="6">
        <v>8.1431676769999992</v>
      </c>
      <c r="T130" s="6" t="s">
        <v>390</v>
      </c>
      <c r="V130" s="17" t="s">
        <v>11</v>
      </c>
      <c r="X130" s="6" t="s">
        <v>391</v>
      </c>
    </row>
    <row r="131" spans="1:24">
      <c r="A131" s="6">
        <v>153</v>
      </c>
      <c r="B131" s="6" t="s">
        <v>392</v>
      </c>
      <c r="C131" s="6">
        <v>2385.9627909999999</v>
      </c>
      <c r="D131" s="6">
        <v>-1.860217821</v>
      </c>
      <c r="E131" s="6">
        <v>0.31346038599999998</v>
      </c>
      <c r="F131" s="6">
        <v>-5.934459038</v>
      </c>
      <c r="G131" s="22">
        <v>2.9499999999999999E-9</v>
      </c>
      <c r="H131" s="22">
        <v>2.8099999999999999E-7</v>
      </c>
      <c r="I131" s="6">
        <v>4452.5991290000002</v>
      </c>
      <c r="J131" s="6">
        <v>3474.2706229999999</v>
      </c>
      <c r="K131" s="6">
        <v>3166.2726200000002</v>
      </c>
      <c r="L131" s="6">
        <v>3983.5591279999999</v>
      </c>
      <c r="M131" s="6">
        <v>2326.8547400000002</v>
      </c>
      <c r="N131" s="6">
        <v>3942.3789179999999</v>
      </c>
      <c r="O131" s="6">
        <v>1238.5233969999999</v>
      </c>
      <c r="P131" s="6">
        <v>1817.9437789999999</v>
      </c>
      <c r="Q131" s="6">
        <v>736.39143769999998</v>
      </c>
      <c r="R131" s="6">
        <v>633.47530240000003</v>
      </c>
      <c r="S131" s="6">
        <v>473.32162119999998</v>
      </c>
      <c r="T131" s="6" t="s">
        <v>393</v>
      </c>
      <c r="V131" s="17" t="s">
        <v>11</v>
      </c>
      <c r="X131" s="6" t="s">
        <v>394</v>
      </c>
    </row>
    <row r="132" spans="1:24">
      <c r="A132" s="7">
        <v>154</v>
      </c>
      <c r="B132" s="7" t="s">
        <v>395</v>
      </c>
      <c r="C132" s="7">
        <v>1262.9866830000001</v>
      </c>
      <c r="D132" s="7">
        <v>0.939612224</v>
      </c>
      <c r="E132" s="7">
        <v>0.15900638</v>
      </c>
      <c r="F132" s="7">
        <v>5.9092737150000003</v>
      </c>
      <c r="G132" s="23">
        <v>3.4400000000000001E-9</v>
      </c>
      <c r="H132" s="23">
        <v>3.2599999999999998E-7</v>
      </c>
      <c r="I132" s="7">
        <v>726.45069030000002</v>
      </c>
      <c r="J132" s="7">
        <v>897.38925300000005</v>
      </c>
      <c r="K132" s="7">
        <v>1082.2570250000001</v>
      </c>
      <c r="L132" s="7">
        <v>768.91433930000005</v>
      </c>
      <c r="M132" s="7">
        <v>891.13585790000002</v>
      </c>
      <c r="N132" s="7">
        <v>980.48802109999997</v>
      </c>
      <c r="O132" s="7">
        <v>1924.2646609999999</v>
      </c>
      <c r="P132" s="7">
        <v>1822.9740609999999</v>
      </c>
      <c r="Q132" s="7">
        <v>1538.1079219999999</v>
      </c>
      <c r="R132" s="7">
        <v>1221.008184</v>
      </c>
      <c r="S132" s="7">
        <v>2039.863503</v>
      </c>
      <c r="T132" s="7" t="s">
        <v>396</v>
      </c>
      <c r="U132" s="7"/>
      <c r="V132" s="17" t="s">
        <v>11</v>
      </c>
      <c r="W132" s="7"/>
      <c r="X132" s="7" t="s">
        <v>397</v>
      </c>
    </row>
    <row r="133" spans="1:24">
      <c r="A133" s="6">
        <v>155</v>
      </c>
      <c r="B133" s="6" t="s">
        <v>398</v>
      </c>
      <c r="C133" s="6">
        <v>1204.824703</v>
      </c>
      <c r="D133" s="6">
        <v>1.8240949959999999</v>
      </c>
      <c r="E133" s="6">
        <v>0.30882099400000002</v>
      </c>
      <c r="F133" s="6">
        <v>5.90664181</v>
      </c>
      <c r="G133" s="22">
        <v>3.4900000000000001E-9</v>
      </c>
      <c r="H133" s="22">
        <v>3.2899999999999999E-7</v>
      </c>
      <c r="I133" s="6">
        <v>654.29980539999997</v>
      </c>
      <c r="J133" s="6">
        <v>963.79421309999998</v>
      </c>
      <c r="K133" s="6">
        <v>661.87619729999994</v>
      </c>
      <c r="L133" s="6">
        <v>263.40360020000003</v>
      </c>
      <c r="M133" s="6">
        <v>311.48498740000002</v>
      </c>
      <c r="N133" s="6">
        <v>498.99836790000001</v>
      </c>
      <c r="O133" s="6">
        <v>1337.787405</v>
      </c>
      <c r="P133" s="6">
        <v>2405.480673</v>
      </c>
      <c r="Q133" s="6">
        <v>2222.0413680000001</v>
      </c>
      <c r="R133" s="6">
        <v>1761.7151369999999</v>
      </c>
      <c r="S133" s="6">
        <v>2172.1899779999999</v>
      </c>
      <c r="T133" s="6" t="s">
        <v>399</v>
      </c>
      <c r="V133" s="17" t="s">
        <v>11</v>
      </c>
      <c r="X133" s="6" t="s">
        <v>400</v>
      </c>
    </row>
    <row r="134" spans="1:24">
      <c r="A134" s="6">
        <v>156</v>
      </c>
      <c r="B134" s="6" t="s">
        <v>401</v>
      </c>
      <c r="C134" s="6">
        <v>53.062101929999997</v>
      </c>
      <c r="D134" s="6">
        <v>-4.1891922609999996</v>
      </c>
      <c r="E134" s="6">
        <v>0.71233064899999998</v>
      </c>
      <c r="F134" s="6">
        <v>-5.880965905</v>
      </c>
      <c r="G134" s="22">
        <v>4.08E-9</v>
      </c>
      <c r="H134" s="22">
        <v>3.8099999999999998E-7</v>
      </c>
      <c r="I134" s="6">
        <v>22.732470580000001</v>
      </c>
      <c r="J134" s="6">
        <v>141.1105403</v>
      </c>
      <c r="K134" s="6">
        <v>46.957432920000002</v>
      </c>
      <c r="L134" s="6">
        <v>110.965772</v>
      </c>
      <c r="M134" s="6">
        <v>185.65330370000001</v>
      </c>
      <c r="N134" s="6">
        <v>50.580731249999999</v>
      </c>
      <c r="O134" s="6">
        <v>5.4640738119999996</v>
      </c>
      <c r="P134" s="6">
        <v>7.0423942750000004</v>
      </c>
      <c r="Q134" s="6">
        <v>1.9795468759999999</v>
      </c>
      <c r="R134" s="6">
        <v>0</v>
      </c>
      <c r="S134" s="6">
        <v>11.196855559999999</v>
      </c>
      <c r="T134" s="6" t="s">
        <v>402</v>
      </c>
      <c r="V134" s="17" t="s">
        <v>11</v>
      </c>
      <c r="X134" s="6" t="s">
        <v>403</v>
      </c>
    </row>
    <row r="135" spans="1:24">
      <c r="A135" s="6">
        <v>157</v>
      </c>
      <c r="B135" s="6" t="s">
        <v>404</v>
      </c>
      <c r="C135" s="6">
        <v>112.457651</v>
      </c>
      <c r="D135" s="6">
        <v>-2.5386536</v>
      </c>
      <c r="E135" s="6">
        <v>0.43220519299999999</v>
      </c>
      <c r="F135" s="6">
        <v>-5.873723032</v>
      </c>
      <c r="G135" s="22">
        <v>4.2599999999999998E-9</v>
      </c>
      <c r="H135" s="22">
        <v>3.96E-7</v>
      </c>
      <c r="I135" s="6">
        <v>60.29046546</v>
      </c>
      <c r="J135" s="6">
        <v>100.52973129999999</v>
      </c>
      <c r="K135" s="6">
        <v>145.34443519999999</v>
      </c>
      <c r="L135" s="6">
        <v>277.97486320000002</v>
      </c>
      <c r="M135" s="6">
        <v>286.73121350000002</v>
      </c>
      <c r="N135" s="6">
        <v>211.07728230000001</v>
      </c>
      <c r="O135" s="6">
        <v>47.355306370000001</v>
      </c>
      <c r="P135" s="6">
        <v>19.11507018</v>
      </c>
      <c r="Q135" s="6">
        <v>27.71365626</v>
      </c>
      <c r="R135" s="6">
        <v>21.204194220000002</v>
      </c>
      <c r="S135" s="6">
        <v>39.697942429999998</v>
      </c>
      <c r="T135" s="6" t="s">
        <v>405</v>
      </c>
      <c r="V135" s="17" t="s">
        <v>11</v>
      </c>
      <c r="X135" s="6" t="s">
        <v>406</v>
      </c>
    </row>
    <row r="136" spans="1:24">
      <c r="A136" s="7">
        <v>158</v>
      </c>
      <c r="B136" s="7" t="s">
        <v>407</v>
      </c>
      <c r="C136" s="7">
        <v>59.400523509999999</v>
      </c>
      <c r="D136" s="7">
        <v>-4.4118081179999997</v>
      </c>
      <c r="E136" s="7">
        <v>0.75175733099999997</v>
      </c>
      <c r="F136" s="7">
        <v>-5.8686599230000001</v>
      </c>
      <c r="G136" s="23">
        <v>4.3899999999999999E-9</v>
      </c>
      <c r="H136" s="23">
        <v>4.0400000000000002E-7</v>
      </c>
      <c r="I136" s="7">
        <v>182.8481329</v>
      </c>
      <c r="J136" s="7">
        <v>33.20248007</v>
      </c>
      <c r="K136" s="7">
        <v>235.9051987</v>
      </c>
      <c r="L136" s="7">
        <v>66.131116640000002</v>
      </c>
      <c r="M136" s="7">
        <v>101.0779098</v>
      </c>
      <c r="N136" s="7">
        <v>9.7270637010000005</v>
      </c>
      <c r="O136" s="7">
        <v>10.928147620000001</v>
      </c>
      <c r="P136" s="7">
        <v>6.0363379500000001</v>
      </c>
      <c r="Q136" s="7">
        <v>1.9795468759999999</v>
      </c>
      <c r="R136" s="7">
        <v>3.5340323699999998</v>
      </c>
      <c r="S136" s="7">
        <v>2.0357919189999998</v>
      </c>
      <c r="T136" s="7" t="s">
        <v>408</v>
      </c>
      <c r="U136" s="7"/>
      <c r="V136" s="12"/>
      <c r="W136" s="7"/>
      <c r="X136" s="7" t="s">
        <v>409</v>
      </c>
    </row>
    <row r="137" spans="1:24">
      <c r="A137" s="6">
        <v>159</v>
      </c>
      <c r="B137" s="6" t="s">
        <v>410</v>
      </c>
      <c r="C137" s="6">
        <v>23.212971620000001</v>
      </c>
      <c r="D137" s="6">
        <v>7.1114864559999997</v>
      </c>
      <c r="E137" s="6">
        <v>1.211807254</v>
      </c>
      <c r="F137" s="6">
        <v>5.8684963559999996</v>
      </c>
      <c r="G137" s="22">
        <v>4.3999999999999997E-9</v>
      </c>
      <c r="H137" s="22">
        <v>4.0400000000000002E-7</v>
      </c>
      <c r="I137" s="6">
        <v>0</v>
      </c>
      <c r="J137" s="6">
        <v>1.844582226</v>
      </c>
      <c r="K137" s="6">
        <v>0</v>
      </c>
      <c r="L137" s="6">
        <v>0</v>
      </c>
      <c r="M137" s="6">
        <v>0</v>
      </c>
      <c r="N137" s="6">
        <v>0</v>
      </c>
      <c r="O137" s="6">
        <v>11.83882659</v>
      </c>
      <c r="P137" s="6">
        <v>53.320985229999998</v>
      </c>
      <c r="Q137" s="6">
        <v>148.46601570000001</v>
      </c>
      <c r="R137" s="6">
        <v>25.621734679999999</v>
      </c>
      <c r="S137" s="6">
        <v>14.25054343</v>
      </c>
      <c r="T137" s="6" t="s">
        <v>411</v>
      </c>
      <c r="V137" s="17" t="s">
        <v>11</v>
      </c>
      <c r="X137" s="6" t="s">
        <v>412</v>
      </c>
    </row>
    <row r="138" spans="1:24">
      <c r="A138" s="6">
        <v>160</v>
      </c>
      <c r="B138" s="6" t="s">
        <v>413</v>
      </c>
      <c r="C138" s="6">
        <v>568.03286860000003</v>
      </c>
      <c r="D138" s="6">
        <v>3.4420270990000001</v>
      </c>
      <c r="E138" s="6">
        <v>0.58694328600000001</v>
      </c>
      <c r="F138" s="6">
        <v>5.8643265590000002</v>
      </c>
      <c r="G138" s="22">
        <v>4.5100000000000003E-9</v>
      </c>
      <c r="H138" s="22">
        <v>4.1100000000000001E-7</v>
      </c>
      <c r="I138" s="6">
        <v>31.627785159999998</v>
      </c>
      <c r="J138" s="6">
        <v>122.66471799999999</v>
      </c>
      <c r="K138" s="6">
        <v>43.603330569999997</v>
      </c>
      <c r="L138" s="6">
        <v>300.39219079999998</v>
      </c>
      <c r="M138" s="6">
        <v>64.978656310000005</v>
      </c>
      <c r="N138" s="6">
        <v>58.36238221</v>
      </c>
      <c r="O138" s="6">
        <v>674.81311579999999</v>
      </c>
      <c r="P138" s="6">
        <v>1020.141114</v>
      </c>
      <c r="Q138" s="6">
        <v>1873.641118</v>
      </c>
      <c r="R138" s="6">
        <v>1813.842114</v>
      </c>
      <c r="S138" s="6">
        <v>244.29503030000001</v>
      </c>
      <c r="T138" s="6" t="s">
        <v>414</v>
      </c>
      <c r="V138" s="17" t="s">
        <v>11</v>
      </c>
      <c r="X138" s="6" t="s">
        <v>415</v>
      </c>
    </row>
    <row r="139" spans="1:24">
      <c r="A139" s="6">
        <v>161</v>
      </c>
      <c r="B139" s="6" t="s">
        <v>416</v>
      </c>
      <c r="C139" s="6">
        <v>1118.515643</v>
      </c>
      <c r="D139" s="6">
        <v>0.75307858999999999</v>
      </c>
      <c r="E139" s="6">
        <v>0.128700756</v>
      </c>
      <c r="F139" s="6">
        <v>5.8513921099999999</v>
      </c>
      <c r="G139" s="22">
        <v>4.8699999999999999E-9</v>
      </c>
      <c r="H139" s="22">
        <v>4.4200000000000001E-7</v>
      </c>
      <c r="I139" s="6">
        <v>893.48493069999995</v>
      </c>
      <c r="J139" s="6">
        <v>834.6734573</v>
      </c>
      <c r="K139" s="6">
        <v>730.07627839999998</v>
      </c>
      <c r="L139" s="6">
        <v>1011.021478</v>
      </c>
      <c r="M139" s="6">
        <v>859.16223339999999</v>
      </c>
      <c r="N139" s="6">
        <v>788.86486620000005</v>
      </c>
      <c r="O139" s="6">
        <v>1119.224453</v>
      </c>
      <c r="P139" s="6">
        <v>1489.969417</v>
      </c>
      <c r="Q139" s="6">
        <v>1455.956727</v>
      </c>
      <c r="R139" s="6">
        <v>1730.792353</v>
      </c>
      <c r="S139" s="6">
        <v>1390.4458810000001</v>
      </c>
      <c r="T139" s="6" t="s">
        <v>417</v>
      </c>
      <c r="V139" s="17" t="s">
        <v>11</v>
      </c>
      <c r="X139" s="6" t="s">
        <v>418</v>
      </c>
    </row>
    <row r="140" spans="1:24">
      <c r="A140" s="6">
        <v>162</v>
      </c>
      <c r="B140" s="6" t="s">
        <v>419</v>
      </c>
      <c r="C140" s="6">
        <v>271.92216280000002</v>
      </c>
      <c r="D140" s="6">
        <v>0.95493810000000001</v>
      </c>
      <c r="E140" s="6">
        <v>0.163560499</v>
      </c>
      <c r="F140" s="6">
        <v>5.8384396230000002</v>
      </c>
      <c r="G140" s="22">
        <v>5.2700000000000002E-9</v>
      </c>
      <c r="H140" s="22">
        <v>4.75E-7</v>
      </c>
      <c r="I140" s="6">
        <v>176.91792319999999</v>
      </c>
      <c r="J140" s="6">
        <v>230.57277830000001</v>
      </c>
      <c r="K140" s="6">
        <v>188.94776580000001</v>
      </c>
      <c r="L140" s="6">
        <v>177.0968886</v>
      </c>
      <c r="M140" s="6">
        <v>200.0930051</v>
      </c>
      <c r="N140" s="6">
        <v>170.22361480000001</v>
      </c>
      <c r="O140" s="6">
        <v>431.66183119999999</v>
      </c>
      <c r="P140" s="6">
        <v>343.0652068</v>
      </c>
      <c r="Q140" s="6">
        <v>321.67636729999998</v>
      </c>
      <c r="R140" s="6">
        <v>463.84174860000002</v>
      </c>
      <c r="S140" s="6">
        <v>287.0466606</v>
      </c>
      <c r="T140" s="6" t="s">
        <v>420</v>
      </c>
      <c r="V140" s="17" t="s">
        <v>11</v>
      </c>
      <c r="X140" s="6" t="s">
        <v>421</v>
      </c>
    </row>
    <row r="141" spans="1:24">
      <c r="A141" s="6">
        <v>163</v>
      </c>
      <c r="B141" s="6" t="s">
        <v>422</v>
      </c>
      <c r="C141" s="6">
        <v>21.472881520000001</v>
      </c>
      <c r="D141" s="6">
        <v>-2.3632596440000002</v>
      </c>
      <c r="E141" s="6">
        <v>0.40561308499999998</v>
      </c>
      <c r="F141" s="6">
        <v>-5.8263890659999999</v>
      </c>
      <c r="G141" s="22">
        <v>5.6599999999999999E-9</v>
      </c>
      <c r="H141" s="22">
        <v>5.0699999999999997E-7</v>
      </c>
      <c r="I141" s="6">
        <v>31.627785159999998</v>
      </c>
      <c r="J141" s="6">
        <v>31.35789784</v>
      </c>
      <c r="K141" s="6">
        <v>44.721364680000001</v>
      </c>
      <c r="L141" s="6">
        <v>31.384258750000001</v>
      </c>
      <c r="M141" s="6">
        <v>29.910810049999998</v>
      </c>
      <c r="N141" s="6">
        <v>34.044722950000001</v>
      </c>
      <c r="O141" s="6">
        <v>7.2854317489999998</v>
      </c>
      <c r="P141" s="6">
        <v>11.066619579999999</v>
      </c>
      <c r="Q141" s="6">
        <v>6.9284140650000001</v>
      </c>
      <c r="R141" s="6">
        <v>1.7670161849999999</v>
      </c>
      <c r="S141" s="6">
        <v>6.1073757579999999</v>
      </c>
      <c r="T141" s="6" t="s">
        <v>423</v>
      </c>
      <c r="V141" s="18" t="s">
        <v>11</v>
      </c>
      <c r="X141" s="6" t="s">
        <v>424</v>
      </c>
    </row>
    <row r="142" spans="1:24">
      <c r="A142" s="7">
        <v>164</v>
      </c>
      <c r="B142" s="7" t="s">
        <v>425</v>
      </c>
      <c r="C142" s="7">
        <v>4247.2082350000001</v>
      </c>
      <c r="D142" s="7">
        <v>-0.97185033700000001</v>
      </c>
      <c r="E142" s="7">
        <v>0.16689285100000001</v>
      </c>
      <c r="F142" s="7">
        <v>-5.8231993309999996</v>
      </c>
      <c r="G142" s="23">
        <v>5.7699999999999997E-9</v>
      </c>
      <c r="H142" s="23">
        <v>5.1399999999999997E-7</v>
      </c>
      <c r="I142" s="7">
        <v>5780.9661059999999</v>
      </c>
      <c r="J142" s="7">
        <v>5300.4070270000002</v>
      </c>
      <c r="K142" s="7">
        <v>7092.8084390000004</v>
      </c>
      <c r="L142" s="7">
        <v>5393.6090389999999</v>
      </c>
      <c r="M142" s="7">
        <v>3473.7795940000001</v>
      </c>
      <c r="N142" s="7">
        <v>5746.7492350000002</v>
      </c>
      <c r="O142" s="7">
        <v>3048.042508</v>
      </c>
      <c r="P142" s="7">
        <v>2461.8198269999998</v>
      </c>
      <c r="Q142" s="7">
        <v>3070.277204</v>
      </c>
      <c r="R142" s="7">
        <v>2357.1995910000001</v>
      </c>
      <c r="S142" s="7">
        <v>2993.6320169999999</v>
      </c>
      <c r="T142" s="7" t="s">
        <v>426</v>
      </c>
      <c r="U142" s="7"/>
      <c r="V142" s="17" t="s">
        <v>11</v>
      </c>
      <c r="W142" s="7"/>
      <c r="X142" s="7" t="s">
        <v>427</v>
      </c>
    </row>
    <row r="143" spans="1:24">
      <c r="A143" s="6">
        <v>165</v>
      </c>
      <c r="B143" s="6" t="s">
        <v>428</v>
      </c>
      <c r="C143" s="6">
        <v>167.03834889999999</v>
      </c>
      <c r="D143" s="6">
        <v>-1.986916498</v>
      </c>
      <c r="E143" s="6">
        <v>0.34229443799999998</v>
      </c>
      <c r="F143" s="6">
        <v>-5.8046999159999997</v>
      </c>
      <c r="G143" s="22">
        <v>6.4499999999999999E-9</v>
      </c>
      <c r="H143" s="22">
        <v>5.7000000000000005E-7</v>
      </c>
      <c r="I143" s="6">
        <v>204.5922352</v>
      </c>
      <c r="J143" s="6">
        <v>108.8303513</v>
      </c>
      <c r="K143" s="6">
        <v>358.88895159999998</v>
      </c>
      <c r="L143" s="6">
        <v>272.37053129999998</v>
      </c>
      <c r="M143" s="6">
        <v>308.39076560000001</v>
      </c>
      <c r="N143" s="6">
        <v>265.54883899999999</v>
      </c>
      <c r="O143" s="6">
        <v>67.390243679999998</v>
      </c>
      <c r="P143" s="6">
        <v>81.490562330000003</v>
      </c>
      <c r="Q143" s="6">
        <v>59.386406270000002</v>
      </c>
      <c r="R143" s="6">
        <v>83.049760699999993</v>
      </c>
      <c r="S143" s="6">
        <v>27.483190910000001</v>
      </c>
      <c r="T143" s="6" t="s">
        <v>429</v>
      </c>
      <c r="V143" s="18" t="s">
        <v>11</v>
      </c>
      <c r="X143" s="6" t="s">
        <v>430</v>
      </c>
    </row>
    <row r="144" spans="1:24">
      <c r="A144" s="6">
        <v>166</v>
      </c>
      <c r="B144" s="6" t="s">
        <v>431</v>
      </c>
      <c r="C144" s="6">
        <v>298.00910340000001</v>
      </c>
      <c r="D144" s="6">
        <v>0.69277295500000002</v>
      </c>
      <c r="E144" s="6">
        <v>0.119437459</v>
      </c>
      <c r="F144" s="6">
        <v>5.8002988550000003</v>
      </c>
      <c r="G144" s="22">
        <v>6.6199999999999999E-9</v>
      </c>
      <c r="H144" s="22">
        <v>5.82E-7</v>
      </c>
      <c r="I144" s="6">
        <v>197.67365720000001</v>
      </c>
      <c r="J144" s="6">
        <v>237.9511072</v>
      </c>
      <c r="K144" s="6">
        <v>204.60024340000001</v>
      </c>
      <c r="L144" s="6">
        <v>244.34887169999999</v>
      </c>
      <c r="M144" s="6">
        <v>255.78899630000001</v>
      </c>
      <c r="N144" s="6">
        <v>255.82177530000001</v>
      </c>
      <c r="O144" s="6">
        <v>345.14732909999998</v>
      </c>
      <c r="P144" s="6">
        <v>346.0833758</v>
      </c>
      <c r="Q144" s="6">
        <v>407.78665640000003</v>
      </c>
      <c r="R144" s="6">
        <v>360.47130179999999</v>
      </c>
      <c r="S144" s="6">
        <v>422.42682330000002</v>
      </c>
      <c r="T144" s="6" t="s">
        <v>432</v>
      </c>
      <c r="V144" s="17" t="s">
        <v>11</v>
      </c>
      <c r="X144" s="6" t="s">
        <v>433</v>
      </c>
    </row>
    <row r="145" spans="1:24">
      <c r="A145" s="6">
        <v>167</v>
      </c>
      <c r="B145" s="6" t="s">
        <v>434</v>
      </c>
      <c r="C145" s="6">
        <v>242.0036862</v>
      </c>
      <c r="D145" s="6">
        <v>2.6152537159999998</v>
      </c>
      <c r="E145" s="6">
        <v>0.451535878</v>
      </c>
      <c r="F145" s="6">
        <v>5.7919067860000002</v>
      </c>
      <c r="G145" s="22">
        <v>6.96E-9</v>
      </c>
      <c r="H145" s="22">
        <v>6.0800000000000004E-7</v>
      </c>
      <c r="I145" s="6">
        <v>45.464941160000002</v>
      </c>
      <c r="J145" s="6">
        <v>75.62787127</v>
      </c>
      <c r="K145" s="6">
        <v>11.18034117</v>
      </c>
      <c r="L145" s="6">
        <v>66.131116640000002</v>
      </c>
      <c r="M145" s="6">
        <v>81.481172189999995</v>
      </c>
      <c r="N145" s="6">
        <v>155.63301920000001</v>
      </c>
      <c r="O145" s="6">
        <v>285.95319619999998</v>
      </c>
      <c r="P145" s="6">
        <v>534.21590860000003</v>
      </c>
      <c r="Q145" s="6">
        <v>528.53901580000002</v>
      </c>
      <c r="R145" s="6">
        <v>392.27759309999999</v>
      </c>
      <c r="S145" s="6">
        <v>485.53637270000002</v>
      </c>
      <c r="T145" s="6" t="s">
        <v>435</v>
      </c>
      <c r="V145" s="17" t="s">
        <v>11</v>
      </c>
      <c r="X145" s="6" t="s">
        <v>436</v>
      </c>
    </row>
    <row r="146" spans="1:24">
      <c r="A146" s="6">
        <v>168</v>
      </c>
      <c r="B146" s="6" t="s">
        <v>437</v>
      </c>
      <c r="C146" s="6">
        <v>12.02749925</v>
      </c>
      <c r="D146" s="6">
        <v>-4.7915493199999997</v>
      </c>
      <c r="E146" s="6">
        <v>0.82877240900000004</v>
      </c>
      <c r="F146" s="6">
        <v>-5.7815019789999997</v>
      </c>
      <c r="G146" s="22">
        <v>7.4000000000000001E-9</v>
      </c>
      <c r="H146" s="22">
        <v>6.4000000000000001E-7</v>
      </c>
      <c r="I146" s="6">
        <v>23.720838870000001</v>
      </c>
      <c r="J146" s="6">
        <v>16.60124003</v>
      </c>
      <c r="K146" s="6">
        <v>22.36068234</v>
      </c>
      <c r="L146" s="6">
        <v>14.571262989999999</v>
      </c>
      <c r="M146" s="6">
        <v>24.75377383</v>
      </c>
      <c r="N146" s="6">
        <v>26.26307199</v>
      </c>
      <c r="O146" s="6">
        <v>0</v>
      </c>
      <c r="P146" s="6">
        <v>1.0060563250000001</v>
      </c>
      <c r="Q146" s="6">
        <v>0.98977343799999995</v>
      </c>
      <c r="R146" s="6">
        <v>0</v>
      </c>
      <c r="S146" s="6">
        <v>2.0357919189999998</v>
      </c>
      <c r="T146" s="6" t="s">
        <v>438</v>
      </c>
      <c r="V146" s="17" t="s">
        <v>11</v>
      </c>
      <c r="X146" s="6" t="s">
        <v>439</v>
      </c>
    </row>
    <row r="147" spans="1:24">
      <c r="A147" s="6">
        <v>170</v>
      </c>
      <c r="B147" s="6" t="s">
        <v>440</v>
      </c>
      <c r="C147" s="6">
        <v>89.294263169999994</v>
      </c>
      <c r="D147" s="6">
        <v>-2.80381086</v>
      </c>
      <c r="E147" s="6">
        <v>0.48542136899999999</v>
      </c>
      <c r="F147" s="6">
        <v>-5.7760350880000004</v>
      </c>
      <c r="G147" s="22">
        <v>7.6500000000000007E-9</v>
      </c>
      <c r="H147" s="22">
        <v>6.5600000000000005E-7</v>
      </c>
      <c r="I147" s="6">
        <v>31.627785159999998</v>
      </c>
      <c r="J147" s="6">
        <v>256.39692939999998</v>
      </c>
      <c r="K147" s="6">
        <v>111.8034117</v>
      </c>
      <c r="L147" s="6">
        <v>100.87797449999999</v>
      </c>
      <c r="M147" s="6">
        <v>139.23997779999999</v>
      </c>
      <c r="N147" s="6">
        <v>237.3403543</v>
      </c>
      <c r="O147" s="6">
        <v>10.928147620000001</v>
      </c>
      <c r="P147" s="6">
        <v>21.127182829999999</v>
      </c>
      <c r="Q147" s="6">
        <v>26.72388282</v>
      </c>
      <c r="R147" s="6">
        <v>17.67016185</v>
      </c>
      <c r="S147" s="6">
        <v>28.501086870000002</v>
      </c>
      <c r="T147" s="6" t="s">
        <v>441</v>
      </c>
      <c r="V147" s="17" t="s">
        <v>11</v>
      </c>
      <c r="X147" s="6" t="s">
        <v>442</v>
      </c>
    </row>
    <row r="148" spans="1:24">
      <c r="A148" s="6">
        <v>171</v>
      </c>
      <c r="B148" s="6" t="s">
        <v>443</v>
      </c>
      <c r="C148" s="6">
        <v>55.502921739999998</v>
      </c>
      <c r="D148" s="6">
        <v>3.9768777809999998</v>
      </c>
      <c r="E148" s="6">
        <v>0.689213874</v>
      </c>
      <c r="F148" s="6">
        <v>5.7701650129999997</v>
      </c>
      <c r="G148" s="22">
        <v>7.9200000000000008E-9</v>
      </c>
      <c r="H148" s="22">
        <v>6.7599999999999997E-7</v>
      </c>
      <c r="I148" s="6">
        <v>3.9534731449999998</v>
      </c>
      <c r="J148" s="6">
        <v>7.378328904</v>
      </c>
      <c r="K148" s="6">
        <v>10.062307049999999</v>
      </c>
      <c r="L148" s="6">
        <v>7.8460646860000001</v>
      </c>
      <c r="M148" s="6">
        <v>8.2512579440000007</v>
      </c>
      <c r="N148" s="6">
        <v>5.8362382210000003</v>
      </c>
      <c r="O148" s="6">
        <v>148.44067190000001</v>
      </c>
      <c r="P148" s="6">
        <v>15.090844880000001</v>
      </c>
      <c r="Q148" s="6">
        <v>18.805695320000002</v>
      </c>
      <c r="R148" s="6">
        <v>113.0890358</v>
      </c>
      <c r="S148" s="6">
        <v>271.77822120000002</v>
      </c>
      <c r="T148" s="6" t="s">
        <v>444</v>
      </c>
      <c r="V148" s="17" t="s">
        <v>11</v>
      </c>
      <c r="X148" s="6" t="s">
        <v>445</v>
      </c>
    </row>
    <row r="149" spans="1:24">
      <c r="A149" s="7">
        <v>172</v>
      </c>
      <c r="B149" s="7" t="s">
        <v>446</v>
      </c>
      <c r="C149" s="7">
        <v>2744.5534600000001</v>
      </c>
      <c r="D149" s="7">
        <v>0.65742018199999996</v>
      </c>
      <c r="E149" s="7">
        <v>0.11395857199999999</v>
      </c>
      <c r="F149" s="7">
        <v>5.7689401379999996</v>
      </c>
      <c r="G149" s="23">
        <v>7.9799999999999993E-9</v>
      </c>
      <c r="H149" s="23">
        <v>6.7700000000000004E-7</v>
      </c>
      <c r="I149" s="7">
        <v>2344.4095750000001</v>
      </c>
      <c r="J149" s="7">
        <v>2173.8401530000001</v>
      </c>
      <c r="K149" s="7">
        <v>2466.3832619999998</v>
      </c>
      <c r="L149" s="7">
        <v>1951.4283740000001</v>
      </c>
      <c r="M149" s="7">
        <v>2163.8923960000002</v>
      </c>
      <c r="N149" s="7">
        <v>1945.41274</v>
      </c>
      <c r="O149" s="7">
        <v>4171.8203560000002</v>
      </c>
      <c r="P149" s="7">
        <v>2970.8843280000001</v>
      </c>
      <c r="Q149" s="7">
        <v>3501.8184230000002</v>
      </c>
      <c r="R149" s="7">
        <v>3500.4590629999998</v>
      </c>
      <c r="S149" s="7">
        <v>2999.7393929999998</v>
      </c>
      <c r="T149" s="7" t="s">
        <v>447</v>
      </c>
      <c r="U149" s="7"/>
      <c r="V149" s="17" t="s">
        <v>11</v>
      </c>
      <c r="W149" s="7"/>
      <c r="X149" s="7" t="s">
        <v>448</v>
      </c>
    </row>
    <row r="150" spans="1:24">
      <c r="A150" s="6">
        <v>174</v>
      </c>
      <c r="B150" s="6" t="s">
        <v>449</v>
      </c>
      <c r="C150" s="6">
        <v>380.40462459999998</v>
      </c>
      <c r="D150" s="6">
        <v>0.89117531999999999</v>
      </c>
      <c r="E150" s="6">
        <v>0.15512324299999999</v>
      </c>
      <c r="F150" s="6">
        <v>5.744950277</v>
      </c>
      <c r="G150" s="22">
        <v>9.1899999999999999E-9</v>
      </c>
      <c r="H150" s="22">
        <v>7.7100000000000001E-7</v>
      </c>
      <c r="I150" s="6">
        <v>205.5806035</v>
      </c>
      <c r="J150" s="6">
        <v>267.46442280000002</v>
      </c>
      <c r="K150" s="6">
        <v>317.52168920000003</v>
      </c>
      <c r="L150" s="6">
        <v>332.89731599999999</v>
      </c>
      <c r="M150" s="6">
        <v>220.72114999999999</v>
      </c>
      <c r="N150" s="6">
        <v>300.56626840000001</v>
      </c>
      <c r="O150" s="6">
        <v>500.87343279999999</v>
      </c>
      <c r="P150" s="6">
        <v>436.62844510000002</v>
      </c>
      <c r="Q150" s="6">
        <v>492.907172</v>
      </c>
      <c r="R150" s="6">
        <v>576.93078439999999</v>
      </c>
      <c r="S150" s="6">
        <v>532.35958689999995</v>
      </c>
      <c r="T150" s="6" t="s">
        <v>450</v>
      </c>
      <c r="V150" s="17" t="s">
        <v>11</v>
      </c>
      <c r="X150" s="6" t="s">
        <v>451</v>
      </c>
    </row>
    <row r="151" spans="1:24">
      <c r="A151" s="7">
        <v>175</v>
      </c>
      <c r="B151" s="7" t="s">
        <v>452</v>
      </c>
      <c r="C151" s="7">
        <v>195.4260903</v>
      </c>
      <c r="D151" s="7">
        <v>-2.844786783</v>
      </c>
      <c r="E151" s="7">
        <v>0.49561479200000003</v>
      </c>
      <c r="F151" s="7">
        <v>-5.7399150069999996</v>
      </c>
      <c r="G151" s="23">
        <v>9.4699999999999998E-9</v>
      </c>
      <c r="H151" s="23">
        <v>7.8999999999999995E-7</v>
      </c>
      <c r="I151" s="7">
        <v>365.69626590000001</v>
      </c>
      <c r="J151" s="7">
        <v>201.05946259999999</v>
      </c>
      <c r="K151" s="7">
        <v>164.35101520000001</v>
      </c>
      <c r="L151" s="7">
        <v>665.79463199999998</v>
      </c>
      <c r="M151" s="7">
        <v>271.26010489999999</v>
      </c>
      <c r="N151" s="7">
        <v>257.7671881</v>
      </c>
      <c r="O151" s="7">
        <v>30.052405969999999</v>
      </c>
      <c r="P151" s="7">
        <v>61.36943583</v>
      </c>
      <c r="Q151" s="7">
        <v>69.284140649999998</v>
      </c>
      <c r="R151" s="7">
        <v>7.0680647399999996</v>
      </c>
      <c r="S151" s="7">
        <v>55.984277779999999</v>
      </c>
      <c r="T151" s="7" t="s">
        <v>453</v>
      </c>
      <c r="U151" s="7" t="s">
        <v>455</v>
      </c>
      <c r="V151" s="18" t="s">
        <v>11</v>
      </c>
      <c r="W151" s="7"/>
      <c r="X151" s="7" t="s">
        <v>454</v>
      </c>
    </row>
    <row r="152" spans="1:24">
      <c r="A152" s="6">
        <v>176</v>
      </c>
      <c r="B152" s="6" t="s">
        <v>456</v>
      </c>
      <c r="C152" s="6">
        <v>309.87994229999998</v>
      </c>
      <c r="D152" s="6">
        <v>-1.3681456700000001</v>
      </c>
      <c r="E152" s="6">
        <v>0.238495766</v>
      </c>
      <c r="F152" s="6">
        <v>-5.736561665</v>
      </c>
      <c r="G152" s="22">
        <v>9.6600000000000001E-9</v>
      </c>
      <c r="H152" s="22">
        <v>8.0100000000000004E-7</v>
      </c>
      <c r="I152" s="6">
        <v>382.49852670000001</v>
      </c>
      <c r="J152" s="6">
        <v>405.80808969999998</v>
      </c>
      <c r="K152" s="6">
        <v>431.56116919999999</v>
      </c>
      <c r="L152" s="6">
        <v>302.6339236</v>
      </c>
      <c r="M152" s="6">
        <v>682.79159479999998</v>
      </c>
      <c r="N152" s="6">
        <v>371.57383340000001</v>
      </c>
      <c r="O152" s="6">
        <v>234.04449500000001</v>
      </c>
      <c r="P152" s="6">
        <v>139.84182920000001</v>
      </c>
      <c r="Q152" s="6">
        <v>166.2819375</v>
      </c>
      <c r="R152" s="6">
        <v>123.69113299999999</v>
      </c>
      <c r="S152" s="6">
        <v>167.95283330000001</v>
      </c>
      <c r="T152" s="6" t="s">
        <v>457</v>
      </c>
      <c r="V152" s="17" t="s">
        <v>11</v>
      </c>
      <c r="X152" s="6" t="s">
        <v>458</v>
      </c>
    </row>
    <row r="153" spans="1:24">
      <c r="A153" s="6">
        <v>177</v>
      </c>
      <c r="B153" s="6" t="s">
        <v>459</v>
      </c>
      <c r="C153" s="6">
        <v>246.0413428</v>
      </c>
      <c r="D153" s="6">
        <v>-1.1925252710000001</v>
      </c>
      <c r="E153" s="6">
        <v>0.20801615700000001</v>
      </c>
      <c r="F153" s="6">
        <v>-5.7328492559999997</v>
      </c>
      <c r="G153" s="22">
        <v>9.8799999999999998E-9</v>
      </c>
      <c r="H153" s="22">
        <v>8.1399999999999996E-7</v>
      </c>
      <c r="I153" s="6">
        <v>374.59158050000002</v>
      </c>
      <c r="J153" s="6">
        <v>284.98795389999998</v>
      </c>
      <c r="K153" s="6">
        <v>368.95125860000002</v>
      </c>
      <c r="L153" s="6">
        <v>312.72172110000002</v>
      </c>
      <c r="M153" s="6">
        <v>299.10810049999998</v>
      </c>
      <c r="N153" s="6">
        <v>342.39264229999998</v>
      </c>
      <c r="O153" s="6">
        <v>148.44067190000001</v>
      </c>
      <c r="P153" s="6">
        <v>187.1264765</v>
      </c>
      <c r="Q153" s="6">
        <v>172.22057820000001</v>
      </c>
      <c r="R153" s="6">
        <v>79.515728330000002</v>
      </c>
      <c r="S153" s="6">
        <v>136.39805860000001</v>
      </c>
      <c r="T153" s="6" t="s">
        <v>460</v>
      </c>
      <c r="V153" s="17" t="s">
        <v>11</v>
      </c>
      <c r="X153" s="6" t="s">
        <v>461</v>
      </c>
    </row>
    <row r="154" spans="1:24">
      <c r="A154" s="7">
        <v>178</v>
      </c>
      <c r="B154" s="7" t="s">
        <v>462</v>
      </c>
      <c r="C154" s="7">
        <v>451.38620830000002</v>
      </c>
      <c r="D154" s="7">
        <v>1.8903836709999999</v>
      </c>
      <c r="E154" s="7">
        <v>0.33003265100000001</v>
      </c>
      <c r="F154" s="7">
        <v>5.7278686460000001</v>
      </c>
      <c r="G154" s="23">
        <v>1.02E-8</v>
      </c>
      <c r="H154" s="23">
        <v>8.3399999999999998E-7</v>
      </c>
      <c r="I154" s="7">
        <v>135.40645520000001</v>
      </c>
      <c r="J154" s="7">
        <v>154.02261590000001</v>
      </c>
      <c r="K154" s="7">
        <v>282.86263159999999</v>
      </c>
      <c r="L154" s="7">
        <v>329.53471680000001</v>
      </c>
      <c r="M154" s="7">
        <v>101.0779098</v>
      </c>
      <c r="N154" s="7">
        <v>212.0499887</v>
      </c>
      <c r="O154" s="7">
        <v>917.96440040000005</v>
      </c>
      <c r="P154" s="7">
        <v>762.59069439999996</v>
      </c>
      <c r="Q154" s="7">
        <v>606.73111740000002</v>
      </c>
      <c r="R154" s="7">
        <v>1048.7241059999999</v>
      </c>
      <c r="S154" s="7">
        <v>414.28365559999997</v>
      </c>
      <c r="T154" s="7" t="s">
        <v>463</v>
      </c>
      <c r="U154" s="7"/>
      <c r="V154" s="17" t="s">
        <v>11</v>
      </c>
      <c r="W154" s="7"/>
      <c r="X154" s="7" t="s">
        <v>464</v>
      </c>
    </row>
    <row r="155" spans="1:24">
      <c r="A155" s="6">
        <v>179</v>
      </c>
      <c r="B155" s="6" t="s">
        <v>465</v>
      </c>
      <c r="C155" s="6">
        <v>27.18830621</v>
      </c>
      <c r="D155" s="6">
        <v>-5.4399132530000003</v>
      </c>
      <c r="E155" s="6">
        <v>0.95139627100000002</v>
      </c>
      <c r="F155" s="6">
        <v>-5.7178206579999999</v>
      </c>
      <c r="G155" s="22">
        <v>1.0800000000000001E-8</v>
      </c>
      <c r="H155" s="22">
        <v>8.7899999999999997E-7</v>
      </c>
      <c r="I155" s="6">
        <v>55.348624030000003</v>
      </c>
      <c r="J155" s="6">
        <v>85.773073510000003</v>
      </c>
      <c r="K155" s="6">
        <v>7.8262388200000004</v>
      </c>
      <c r="L155" s="6">
        <v>49.318120890000003</v>
      </c>
      <c r="M155" s="6">
        <v>16.502515890000002</v>
      </c>
      <c r="N155" s="6">
        <v>78.789215979999994</v>
      </c>
      <c r="O155" s="6">
        <v>0</v>
      </c>
      <c r="P155" s="6">
        <v>0</v>
      </c>
      <c r="Q155" s="6">
        <v>1.9795468759999999</v>
      </c>
      <c r="R155" s="6">
        <v>3.5340323699999998</v>
      </c>
      <c r="S155" s="6">
        <v>0</v>
      </c>
      <c r="T155" s="6" t="s">
        <v>466</v>
      </c>
      <c r="V155" s="17" t="s">
        <v>11</v>
      </c>
      <c r="W155" s="27" t="s">
        <v>6716</v>
      </c>
      <c r="X155" s="6" t="s">
        <v>467</v>
      </c>
    </row>
    <row r="156" spans="1:24">
      <c r="A156" s="6">
        <v>180</v>
      </c>
      <c r="B156" s="6" t="s">
        <v>468</v>
      </c>
      <c r="C156" s="6">
        <v>1004.650042</v>
      </c>
      <c r="D156" s="6">
        <v>0.72278177399999999</v>
      </c>
      <c r="E156" s="6">
        <v>0.12683946700000001</v>
      </c>
      <c r="F156" s="6">
        <v>5.6983980890000003</v>
      </c>
      <c r="G156" s="22">
        <v>1.2100000000000001E-8</v>
      </c>
      <c r="H156" s="22">
        <v>9.7999999999999993E-7</v>
      </c>
      <c r="I156" s="6">
        <v>598.9511814</v>
      </c>
      <c r="J156" s="6">
        <v>819.91679950000002</v>
      </c>
      <c r="K156" s="6">
        <v>820.63704189999999</v>
      </c>
      <c r="L156" s="6">
        <v>943.76949509999997</v>
      </c>
      <c r="M156" s="6">
        <v>763.24135980000005</v>
      </c>
      <c r="N156" s="6">
        <v>707.15753110000003</v>
      </c>
      <c r="O156" s="6">
        <v>1191.168091</v>
      </c>
      <c r="P156" s="6">
        <v>1158.9768859999999</v>
      </c>
      <c r="Q156" s="6">
        <v>1268.889547</v>
      </c>
      <c r="R156" s="6">
        <v>1481.643071</v>
      </c>
      <c r="S156" s="6">
        <v>1296.7994530000001</v>
      </c>
      <c r="T156" s="6" t="s">
        <v>469</v>
      </c>
      <c r="V156" s="17" t="s">
        <v>11</v>
      </c>
      <c r="X156" s="6" t="s">
        <v>470</v>
      </c>
    </row>
    <row r="157" spans="1:24">
      <c r="A157" s="7">
        <v>181</v>
      </c>
      <c r="B157" s="7" t="s">
        <v>471</v>
      </c>
      <c r="C157" s="7">
        <v>328.91345639999997</v>
      </c>
      <c r="D157" s="7">
        <v>-1.609393147</v>
      </c>
      <c r="E157" s="7">
        <v>0.28261135100000001</v>
      </c>
      <c r="F157" s="7">
        <v>-5.6947222430000002</v>
      </c>
      <c r="G157" s="23">
        <v>1.24E-8</v>
      </c>
      <c r="H157" s="23">
        <v>9.9600000000000008E-7</v>
      </c>
      <c r="I157" s="7">
        <v>440.81225560000001</v>
      </c>
      <c r="J157" s="7">
        <v>475.90221430000003</v>
      </c>
      <c r="K157" s="7">
        <v>855.29609960000005</v>
      </c>
      <c r="L157" s="7">
        <v>336.2599151</v>
      </c>
      <c r="M157" s="7">
        <v>435.25385649999998</v>
      </c>
      <c r="N157" s="7">
        <v>298.62085560000003</v>
      </c>
      <c r="O157" s="7">
        <v>171.20764610000001</v>
      </c>
      <c r="P157" s="7">
        <v>174.04774420000001</v>
      </c>
      <c r="Q157" s="7">
        <v>182.1183126</v>
      </c>
      <c r="R157" s="7">
        <v>152.84690000000001</v>
      </c>
      <c r="S157" s="7">
        <v>95.682220209999997</v>
      </c>
      <c r="T157" s="7" t="s">
        <v>472</v>
      </c>
      <c r="U157" s="7"/>
      <c r="V157" s="17" t="s">
        <v>11</v>
      </c>
      <c r="W157" s="7"/>
      <c r="X157" s="7" t="s">
        <v>473</v>
      </c>
    </row>
    <row r="158" spans="1:24">
      <c r="A158" s="6">
        <v>183</v>
      </c>
      <c r="B158" s="6" t="s">
        <v>474</v>
      </c>
      <c r="C158" s="6">
        <v>288.02843410000003</v>
      </c>
      <c r="D158" s="6">
        <v>-1.1549803320000001</v>
      </c>
      <c r="E158" s="6">
        <v>0.20363208899999999</v>
      </c>
      <c r="F158" s="6">
        <v>-5.6718974790000001</v>
      </c>
      <c r="G158" s="22">
        <v>1.4100000000000001E-8</v>
      </c>
      <c r="H158" s="22">
        <v>1.13E-6</v>
      </c>
      <c r="I158" s="6">
        <v>460.57962140000001</v>
      </c>
      <c r="J158" s="6">
        <v>372.6056097</v>
      </c>
      <c r="K158" s="6">
        <v>330.93809870000001</v>
      </c>
      <c r="L158" s="6">
        <v>400.14929899999998</v>
      </c>
      <c r="M158" s="6">
        <v>357.89831329999998</v>
      </c>
      <c r="N158" s="6">
        <v>383.24630980000001</v>
      </c>
      <c r="O158" s="6">
        <v>155.72610359999999</v>
      </c>
      <c r="P158" s="6">
        <v>129.78126589999999</v>
      </c>
      <c r="Q158" s="6">
        <v>123.7216797</v>
      </c>
      <c r="R158" s="6">
        <v>196.13879650000001</v>
      </c>
      <c r="S158" s="6">
        <v>257.52767779999999</v>
      </c>
      <c r="T158" s="6" t="s">
        <v>475</v>
      </c>
      <c r="V158" s="17" t="s">
        <v>11</v>
      </c>
      <c r="X158" s="6" t="s">
        <v>476</v>
      </c>
    </row>
    <row r="159" spans="1:24">
      <c r="A159" s="7">
        <v>184</v>
      </c>
      <c r="B159" s="7" t="s">
        <v>477</v>
      </c>
      <c r="C159" s="7">
        <v>440.63177560000003</v>
      </c>
      <c r="D159" s="7">
        <v>-2.057259041</v>
      </c>
      <c r="E159" s="7">
        <v>0.36409314500000001</v>
      </c>
      <c r="F159" s="7">
        <v>-5.6503646620000003</v>
      </c>
      <c r="G159" s="23">
        <v>1.6000000000000001E-8</v>
      </c>
      <c r="H159" s="23">
        <v>1.2699999999999999E-6</v>
      </c>
      <c r="I159" s="7">
        <v>816.39220439999997</v>
      </c>
      <c r="J159" s="7">
        <v>550.60779449999995</v>
      </c>
      <c r="K159" s="7">
        <v>475.16449979999999</v>
      </c>
      <c r="L159" s="7">
        <v>740.89267970000003</v>
      </c>
      <c r="M159" s="7">
        <v>719.92225559999997</v>
      </c>
      <c r="N159" s="7">
        <v>735.36601580000001</v>
      </c>
      <c r="O159" s="7">
        <v>315.09492319999998</v>
      </c>
      <c r="P159" s="7">
        <v>146.88422349999999</v>
      </c>
      <c r="Q159" s="7">
        <v>138.5682813</v>
      </c>
      <c r="R159" s="7">
        <v>44.175404630000003</v>
      </c>
      <c r="S159" s="7">
        <v>163.8812495</v>
      </c>
      <c r="T159" s="7" t="s">
        <v>478</v>
      </c>
      <c r="U159" s="7"/>
      <c r="V159" s="17" t="s">
        <v>11</v>
      </c>
      <c r="W159" s="30" t="s">
        <v>6716</v>
      </c>
      <c r="X159" s="7" t="s">
        <v>479</v>
      </c>
    </row>
    <row r="160" spans="1:24">
      <c r="A160" s="6">
        <v>185</v>
      </c>
      <c r="B160" s="6" t="s">
        <v>480</v>
      </c>
      <c r="C160" s="6">
        <v>607.76034870000001</v>
      </c>
      <c r="D160" s="6">
        <v>0.66116470299999996</v>
      </c>
      <c r="E160" s="6">
        <v>0.117209802</v>
      </c>
      <c r="F160" s="6">
        <v>5.6408653070000003</v>
      </c>
      <c r="G160" s="22">
        <v>1.6899999999999999E-8</v>
      </c>
      <c r="H160" s="22">
        <v>1.33E-6</v>
      </c>
      <c r="I160" s="6">
        <v>498.13761620000002</v>
      </c>
      <c r="J160" s="6">
        <v>526.62822549999999</v>
      </c>
      <c r="K160" s="6">
        <v>403.61031630000002</v>
      </c>
      <c r="L160" s="6">
        <v>477.4890795</v>
      </c>
      <c r="M160" s="6">
        <v>451.75637239999998</v>
      </c>
      <c r="N160" s="6">
        <v>525.26143990000003</v>
      </c>
      <c r="O160" s="6">
        <v>723.98978009999996</v>
      </c>
      <c r="P160" s="6">
        <v>717.31815979999999</v>
      </c>
      <c r="Q160" s="6">
        <v>901.68360180000002</v>
      </c>
      <c r="R160" s="6">
        <v>650.26195610000002</v>
      </c>
      <c r="S160" s="6">
        <v>809.22728789999996</v>
      </c>
      <c r="T160" s="6" t="s">
        <v>481</v>
      </c>
      <c r="V160" s="17" t="s">
        <v>11</v>
      </c>
      <c r="X160" s="6" t="s">
        <v>482</v>
      </c>
    </row>
    <row r="161" spans="1:24">
      <c r="A161" s="6">
        <v>186</v>
      </c>
      <c r="B161" s="6" t="s">
        <v>483</v>
      </c>
      <c r="C161" s="6">
        <v>121.9997528</v>
      </c>
      <c r="D161" s="6">
        <v>-9.1505390389999999</v>
      </c>
      <c r="E161" s="6">
        <v>1.6224002209999999</v>
      </c>
      <c r="F161" s="6">
        <v>-5.6401243770000002</v>
      </c>
      <c r="G161" s="22">
        <v>1.7E-8</v>
      </c>
      <c r="H161" s="22">
        <v>1.33E-6</v>
      </c>
      <c r="I161" s="6">
        <v>542.61418909999998</v>
      </c>
      <c r="J161" s="6">
        <v>134.65450250000001</v>
      </c>
      <c r="K161" s="6">
        <v>74.908285840000005</v>
      </c>
      <c r="L161" s="6">
        <v>569.40012300000001</v>
      </c>
      <c r="M161" s="6">
        <v>2.0628144860000002</v>
      </c>
      <c r="N161" s="6">
        <v>16.536008290000002</v>
      </c>
      <c r="O161" s="6">
        <v>1.8213579369999999</v>
      </c>
      <c r="P161" s="6">
        <v>0</v>
      </c>
      <c r="Q161" s="6">
        <v>0</v>
      </c>
      <c r="R161" s="6">
        <v>0</v>
      </c>
      <c r="S161" s="6">
        <v>0</v>
      </c>
      <c r="T161" s="6" t="s">
        <v>484</v>
      </c>
      <c r="V161" s="17" t="s">
        <v>11</v>
      </c>
      <c r="X161" s="6" t="s">
        <v>485</v>
      </c>
    </row>
    <row r="162" spans="1:24">
      <c r="A162" s="6">
        <v>187</v>
      </c>
      <c r="B162" s="6" t="s">
        <v>486</v>
      </c>
      <c r="C162" s="6">
        <v>24.48176874</v>
      </c>
      <c r="D162" s="6">
        <v>-5.0576019710000004</v>
      </c>
      <c r="E162" s="6">
        <v>0.89854371200000005</v>
      </c>
      <c r="F162" s="6">
        <v>-5.6286654780000003</v>
      </c>
      <c r="G162" s="22">
        <v>1.8200000000000001E-8</v>
      </c>
      <c r="H162" s="22">
        <v>1.42E-6</v>
      </c>
      <c r="I162" s="6">
        <v>22.732470580000001</v>
      </c>
      <c r="J162" s="6">
        <v>33.20248007</v>
      </c>
      <c r="K162" s="6">
        <v>63.727944669999999</v>
      </c>
      <c r="L162" s="6">
        <v>63.889383870000003</v>
      </c>
      <c r="M162" s="6">
        <v>9.2826651869999992</v>
      </c>
      <c r="N162" s="6">
        <v>70.034858650000004</v>
      </c>
      <c r="O162" s="6">
        <v>0</v>
      </c>
      <c r="P162" s="6">
        <v>2.0121126500000002</v>
      </c>
      <c r="Q162" s="6">
        <v>0</v>
      </c>
      <c r="R162" s="6">
        <v>4.4175404629999999</v>
      </c>
      <c r="S162" s="6">
        <v>0</v>
      </c>
      <c r="T162" s="6" t="s">
        <v>487</v>
      </c>
      <c r="V162" s="17" t="s">
        <v>11</v>
      </c>
      <c r="X162" s="6" t="s">
        <v>488</v>
      </c>
    </row>
    <row r="163" spans="1:24">
      <c r="A163" s="6">
        <v>188</v>
      </c>
      <c r="B163" s="6" t="s">
        <v>489</v>
      </c>
      <c r="C163" s="6">
        <v>2849.0517450000002</v>
      </c>
      <c r="D163" s="6">
        <v>-1.8940694389999999</v>
      </c>
      <c r="E163" s="6">
        <v>0.33760145499999999</v>
      </c>
      <c r="F163" s="6">
        <v>-5.6103710849999997</v>
      </c>
      <c r="G163" s="22">
        <v>2.0199999999999999E-8</v>
      </c>
      <c r="H163" s="22">
        <v>1.57E-6</v>
      </c>
      <c r="I163" s="6">
        <v>6256.3712509999996</v>
      </c>
      <c r="J163" s="6">
        <v>3904.9805729999998</v>
      </c>
      <c r="K163" s="6">
        <v>5973.6562880000001</v>
      </c>
      <c r="L163" s="6">
        <v>3001.6801759999998</v>
      </c>
      <c r="M163" s="6">
        <v>3429.429083</v>
      </c>
      <c r="N163" s="6">
        <v>3033.8711680000001</v>
      </c>
      <c r="O163" s="6">
        <v>1586.402763</v>
      </c>
      <c r="P163" s="6">
        <v>456.74957160000002</v>
      </c>
      <c r="Q163" s="6">
        <v>811.61421900000005</v>
      </c>
      <c r="R163" s="6">
        <v>1009.84975</v>
      </c>
      <c r="S163" s="6">
        <v>1874.9643579999999</v>
      </c>
      <c r="T163" s="6" t="s">
        <v>490</v>
      </c>
      <c r="V163" s="17" t="s">
        <v>11</v>
      </c>
      <c r="X163" s="6" t="s">
        <v>491</v>
      </c>
    </row>
    <row r="164" spans="1:24">
      <c r="A164" s="6">
        <v>189</v>
      </c>
      <c r="B164" s="6" t="s">
        <v>492</v>
      </c>
      <c r="C164" s="6">
        <v>1843.225306</v>
      </c>
      <c r="D164" s="6">
        <v>0.44571857199999998</v>
      </c>
      <c r="E164" s="6">
        <v>7.960826E-2</v>
      </c>
      <c r="F164" s="6">
        <v>5.5988985639999997</v>
      </c>
      <c r="G164" s="22">
        <v>2.1600000000000002E-8</v>
      </c>
      <c r="H164" s="22">
        <v>1.6700000000000001E-6</v>
      </c>
      <c r="I164" s="6">
        <v>1526.040634</v>
      </c>
      <c r="J164" s="6">
        <v>1538.3815770000001</v>
      </c>
      <c r="K164" s="6">
        <v>1494.8116150000001</v>
      </c>
      <c r="L164" s="6">
        <v>1709.3212349999999</v>
      </c>
      <c r="M164" s="6">
        <v>1501.728946</v>
      </c>
      <c r="N164" s="6">
        <v>1725.581101</v>
      </c>
      <c r="O164" s="6">
        <v>2039.010211</v>
      </c>
      <c r="P164" s="6">
        <v>2338.0748990000002</v>
      </c>
      <c r="Q164" s="6">
        <v>2095.3503679999999</v>
      </c>
      <c r="R164" s="6">
        <v>1971.1065550000001</v>
      </c>
      <c r="S164" s="6">
        <v>2336.0712269999999</v>
      </c>
      <c r="T164" s="6" t="s">
        <v>493</v>
      </c>
      <c r="U164" s="6" t="s">
        <v>495</v>
      </c>
      <c r="V164" s="17" t="s">
        <v>11</v>
      </c>
      <c r="W164" s="35" t="s">
        <v>30</v>
      </c>
      <c r="X164" s="6" t="s">
        <v>494</v>
      </c>
    </row>
    <row r="165" spans="1:24">
      <c r="A165" s="6">
        <v>190</v>
      </c>
      <c r="B165" s="6" t="s">
        <v>499</v>
      </c>
      <c r="C165" s="6">
        <v>1193.0576739999999</v>
      </c>
      <c r="D165" s="6">
        <v>0.70302626899999998</v>
      </c>
      <c r="E165" s="6">
        <v>0.12563406799999999</v>
      </c>
      <c r="F165" s="6">
        <v>5.5958250820000002</v>
      </c>
      <c r="G165" s="22">
        <v>2.1999999999999998E-8</v>
      </c>
      <c r="H165" s="22">
        <v>1.6899999999999999E-6</v>
      </c>
      <c r="I165" s="6">
        <v>903.3686136</v>
      </c>
      <c r="J165" s="6">
        <v>887.2440507</v>
      </c>
      <c r="K165" s="6">
        <v>912.31583950000004</v>
      </c>
      <c r="L165" s="6">
        <v>976.27462030000004</v>
      </c>
      <c r="M165" s="6">
        <v>935.48636939999994</v>
      </c>
      <c r="N165" s="6">
        <v>954.2249491</v>
      </c>
      <c r="O165" s="6">
        <v>1355.0903049999999</v>
      </c>
      <c r="P165" s="6">
        <v>1157.97083</v>
      </c>
      <c r="Q165" s="6">
        <v>1900.3650009999999</v>
      </c>
      <c r="R165" s="6">
        <v>1485.1771040000001</v>
      </c>
      <c r="S165" s="6">
        <v>1656.116726</v>
      </c>
      <c r="T165" s="6" t="s">
        <v>500</v>
      </c>
      <c r="V165" s="17" t="s">
        <v>11</v>
      </c>
      <c r="X165" s="6" t="s">
        <v>501</v>
      </c>
    </row>
    <row r="166" spans="1:24">
      <c r="A166" s="7">
        <v>191</v>
      </c>
      <c r="B166" s="7" t="s">
        <v>496</v>
      </c>
      <c r="C166" s="7">
        <v>671.89664300000004</v>
      </c>
      <c r="D166" s="7">
        <v>-0.50572970100000003</v>
      </c>
      <c r="E166" s="7">
        <v>9.0389720000000007E-2</v>
      </c>
      <c r="F166" s="7">
        <v>-5.5949913679999996</v>
      </c>
      <c r="G166" s="23">
        <v>2.2099999999999999E-8</v>
      </c>
      <c r="H166" s="23">
        <v>1.6899999999999999E-6</v>
      </c>
      <c r="I166" s="7">
        <v>862.84551380000005</v>
      </c>
      <c r="J166" s="7">
        <v>742.444346</v>
      </c>
      <c r="K166" s="7">
        <v>712.1877326</v>
      </c>
      <c r="L166" s="7">
        <v>729.6840158</v>
      </c>
      <c r="M166" s="7">
        <v>805.52905680000003</v>
      </c>
      <c r="N166" s="7">
        <v>804.42816809999999</v>
      </c>
      <c r="O166" s="7">
        <v>553.692813</v>
      </c>
      <c r="P166" s="7">
        <v>469.82830380000001</v>
      </c>
      <c r="Q166" s="7">
        <v>582.9765549</v>
      </c>
      <c r="R166" s="7">
        <v>559.26062260000003</v>
      </c>
      <c r="S166" s="7">
        <v>567.98594549999996</v>
      </c>
      <c r="T166" s="7" t="s">
        <v>497</v>
      </c>
      <c r="U166" s="7"/>
      <c r="V166" s="17" t="s">
        <v>11</v>
      </c>
      <c r="W166" s="7"/>
      <c r="X166" s="7" t="s">
        <v>498</v>
      </c>
    </row>
    <row r="167" spans="1:24">
      <c r="A167" s="6">
        <v>192</v>
      </c>
      <c r="B167" s="6" t="s">
        <v>502</v>
      </c>
      <c r="C167" s="6">
        <v>87.051149210000005</v>
      </c>
      <c r="D167" s="6">
        <v>1.3411793000000001</v>
      </c>
      <c r="E167" s="6">
        <v>0.24052658900000001</v>
      </c>
      <c r="F167" s="6">
        <v>5.5760126320000003</v>
      </c>
      <c r="G167" s="22">
        <v>2.4599999999999999E-8</v>
      </c>
      <c r="H167" s="22">
        <v>1.8700000000000001E-6</v>
      </c>
      <c r="I167" s="6">
        <v>40.523099729999998</v>
      </c>
      <c r="J167" s="6">
        <v>62.71579569</v>
      </c>
      <c r="K167" s="6">
        <v>64.845978790000004</v>
      </c>
      <c r="L167" s="6">
        <v>33.625991509999999</v>
      </c>
      <c r="M167" s="6">
        <v>46.413325929999999</v>
      </c>
      <c r="N167" s="6">
        <v>59.335088579999997</v>
      </c>
      <c r="O167" s="6">
        <v>164.83289329999999</v>
      </c>
      <c r="P167" s="6">
        <v>130.7873223</v>
      </c>
      <c r="Q167" s="6">
        <v>110.854625</v>
      </c>
      <c r="R167" s="6">
        <v>98.069398269999994</v>
      </c>
      <c r="S167" s="6">
        <v>145.55912219999999</v>
      </c>
      <c r="T167" s="6" t="s">
        <v>503</v>
      </c>
      <c r="V167" s="17" t="s">
        <v>11</v>
      </c>
      <c r="X167" s="6" t="s">
        <v>504</v>
      </c>
    </row>
    <row r="168" spans="1:24">
      <c r="A168" s="6">
        <v>194</v>
      </c>
      <c r="B168" s="6" t="s">
        <v>508</v>
      </c>
      <c r="C168" s="6">
        <v>110.514709</v>
      </c>
      <c r="D168" s="6">
        <v>-5.0958856539999999</v>
      </c>
      <c r="E168" s="6">
        <v>0.91667277300000005</v>
      </c>
      <c r="F168" s="6">
        <v>-5.5591109520000002</v>
      </c>
      <c r="G168" s="22">
        <v>2.7100000000000001E-8</v>
      </c>
      <c r="H168" s="22">
        <v>2.04E-6</v>
      </c>
      <c r="I168" s="6">
        <v>39.534731450000002</v>
      </c>
      <c r="J168" s="6">
        <v>243.4848538</v>
      </c>
      <c r="K168" s="6">
        <v>102.8591388</v>
      </c>
      <c r="L168" s="6">
        <v>455.07175180000002</v>
      </c>
      <c r="M168" s="6">
        <v>176.37063850000001</v>
      </c>
      <c r="N168" s="6">
        <v>169.25090839999999</v>
      </c>
      <c r="O168" s="6">
        <v>0</v>
      </c>
      <c r="P168" s="6">
        <v>22.133239150000001</v>
      </c>
      <c r="Q168" s="6">
        <v>5.9386406269999998</v>
      </c>
      <c r="R168" s="6">
        <v>0</v>
      </c>
      <c r="S168" s="6">
        <v>1.0178959599999999</v>
      </c>
      <c r="T168" s="6" t="s">
        <v>509</v>
      </c>
      <c r="V168" s="17" t="s">
        <v>11</v>
      </c>
      <c r="X168" s="6" t="s">
        <v>510</v>
      </c>
    </row>
    <row r="169" spans="1:24">
      <c r="A169" s="7">
        <v>193</v>
      </c>
      <c r="B169" s="7" t="s">
        <v>505</v>
      </c>
      <c r="C169" s="7">
        <v>2970.526625</v>
      </c>
      <c r="D169" s="7">
        <v>-0.75457923599999999</v>
      </c>
      <c r="E169" s="7">
        <v>0.135749283</v>
      </c>
      <c r="F169" s="7">
        <v>-5.5586240949999999</v>
      </c>
      <c r="G169" s="23">
        <v>2.7199999999999999E-8</v>
      </c>
      <c r="H169" s="23">
        <v>2.04E-6</v>
      </c>
      <c r="I169" s="7">
        <v>4314.2275689999997</v>
      </c>
      <c r="J169" s="7">
        <v>3210.4953639999999</v>
      </c>
      <c r="K169" s="7">
        <v>3459.1975579999998</v>
      </c>
      <c r="L169" s="7">
        <v>4135.996956</v>
      </c>
      <c r="M169" s="7">
        <v>3993.6088450000002</v>
      </c>
      <c r="N169" s="7">
        <v>2759.5679719999998</v>
      </c>
      <c r="O169" s="7">
        <v>1976.173362</v>
      </c>
      <c r="P169" s="7">
        <v>2087.5668740000001</v>
      </c>
      <c r="Q169" s="7">
        <v>2294.2948289999999</v>
      </c>
      <c r="R169" s="7">
        <v>2512.6970150000002</v>
      </c>
      <c r="S169" s="7">
        <v>1931.966531</v>
      </c>
      <c r="T169" s="7" t="s">
        <v>506</v>
      </c>
      <c r="U169" s="7"/>
      <c r="V169" s="17" t="s">
        <v>11</v>
      </c>
      <c r="W169" s="7"/>
      <c r="X169" s="7" t="s">
        <v>507</v>
      </c>
    </row>
    <row r="170" spans="1:24">
      <c r="A170" s="6">
        <v>195</v>
      </c>
      <c r="B170" s="6" t="s">
        <v>511</v>
      </c>
      <c r="C170" s="6">
        <v>1060.653847</v>
      </c>
      <c r="D170" s="6">
        <v>0.553290481</v>
      </c>
      <c r="E170" s="6">
        <v>9.9564022000000002E-2</v>
      </c>
      <c r="F170" s="6">
        <v>5.5571326919999997</v>
      </c>
      <c r="G170" s="22">
        <v>2.7400000000000001E-8</v>
      </c>
      <c r="H170" s="22">
        <v>2.0499999999999999E-6</v>
      </c>
      <c r="I170" s="6">
        <v>1018.019335</v>
      </c>
      <c r="J170" s="6">
        <v>737.8328904</v>
      </c>
      <c r="K170" s="6">
        <v>939.14865829999997</v>
      </c>
      <c r="L170" s="6">
        <v>811.50726180000004</v>
      </c>
      <c r="M170" s="6">
        <v>836.47127399999999</v>
      </c>
      <c r="N170" s="6">
        <v>906.56233689999999</v>
      </c>
      <c r="O170" s="6">
        <v>1316.8417890000001</v>
      </c>
      <c r="P170" s="6">
        <v>1286.74604</v>
      </c>
      <c r="Q170" s="6">
        <v>1251.073625</v>
      </c>
      <c r="R170" s="6">
        <v>1392.408754</v>
      </c>
      <c r="S170" s="6">
        <v>1170.5803539999999</v>
      </c>
      <c r="T170" s="6" t="s">
        <v>512</v>
      </c>
      <c r="V170" s="17" t="s">
        <v>11</v>
      </c>
      <c r="X170" s="6" t="s">
        <v>513</v>
      </c>
    </row>
    <row r="171" spans="1:24">
      <c r="A171" s="6">
        <v>196</v>
      </c>
      <c r="B171" s="6" t="s">
        <v>514</v>
      </c>
      <c r="C171" s="6">
        <v>14122.44699</v>
      </c>
      <c r="D171" s="6">
        <v>-0.43260132400000001</v>
      </c>
      <c r="E171" s="6">
        <v>7.7918203000000005E-2</v>
      </c>
      <c r="F171" s="6">
        <v>-5.5519931079999996</v>
      </c>
      <c r="G171" s="22">
        <v>2.8200000000000001E-8</v>
      </c>
      <c r="H171" s="22">
        <v>2.0999999999999998E-6</v>
      </c>
      <c r="I171" s="6">
        <v>15511.451880000001</v>
      </c>
      <c r="J171" s="6">
        <v>17156.459279999999</v>
      </c>
      <c r="K171" s="6">
        <v>14497.5484</v>
      </c>
      <c r="L171" s="6">
        <v>14829.062260000001</v>
      </c>
      <c r="M171" s="6">
        <v>17932.046330000001</v>
      </c>
      <c r="N171" s="6">
        <v>16117.744549999999</v>
      </c>
      <c r="O171" s="6">
        <v>13013.60246</v>
      </c>
      <c r="P171" s="6">
        <v>12163.22097</v>
      </c>
      <c r="Q171" s="6">
        <v>11406.149100000001</v>
      </c>
      <c r="R171" s="6">
        <v>11294.767459999999</v>
      </c>
      <c r="S171" s="6">
        <v>11424.864250000001</v>
      </c>
      <c r="T171" s="6" t="s">
        <v>515</v>
      </c>
      <c r="V171" s="17" t="s">
        <v>11</v>
      </c>
      <c r="X171" s="6" t="s">
        <v>516</v>
      </c>
    </row>
    <row r="172" spans="1:24">
      <c r="A172" s="6">
        <v>197</v>
      </c>
      <c r="B172" s="6" t="s">
        <v>517</v>
      </c>
      <c r="C172" s="6">
        <v>619.19439550000004</v>
      </c>
      <c r="D172" s="6">
        <v>-1.8442891400000001</v>
      </c>
      <c r="E172" s="6">
        <v>0.33383316499999999</v>
      </c>
      <c r="F172" s="6">
        <v>-5.5245833270000002</v>
      </c>
      <c r="G172" s="22">
        <v>3.2999999999999998E-8</v>
      </c>
      <c r="H172" s="22">
        <v>2.4499999999999998E-6</v>
      </c>
      <c r="I172" s="6">
        <v>621.68365200000005</v>
      </c>
      <c r="J172" s="6">
        <v>620.70191910000005</v>
      </c>
      <c r="K172" s="6">
        <v>1698.2938240000001</v>
      </c>
      <c r="L172" s="6">
        <v>706.14582180000002</v>
      </c>
      <c r="M172" s="6">
        <v>1164.4587770000001</v>
      </c>
      <c r="N172" s="6">
        <v>716.88459479999995</v>
      </c>
      <c r="O172" s="6">
        <v>340.5939343</v>
      </c>
      <c r="P172" s="6">
        <v>347.08943210000001</v>
      </c>
      <c r="Q172" s="6">
        <v>266.24905480000001</v>
      </c>
      <c r="R172" s="6">
        <v>125.4581491</v>
      </c>
      <c r="S172" s="6">
        <v>203.57919190000001</v>
      </c>
      <c r="T172" s="6" t="s">
        <v>518</v>
      </c>
      <c r="V172" s="17" t="s">
        <v>11</v>
      </c>
      <c r="X172" s="6" t="s">
        <v>519</v>
      </c>
    </row>
    <row r="173" spans="1:24">
      <c r="A173" s="7">
        <v>198</v>
      </c>
      <c r="B173" s="7" t="s">
        <v>520</v>
      </c>
      <c r="C173" s="7">
        <v>19.0184508</v>
      </c>
      <c r="D173" s="7">
        <v>-2.7381946209999999</v>
      </c>
      <c r="E173" s="7">
        <v>0.49696811899999999</v>
      </c>
      <c r="F173" s="7">
        <v>-5.5097993589999996</v>
      </c>
      <c r="G173" s="23">
        <v>3.5899999999999997E-8</v>
      </c>
      <c r="H173" s="23">
        <v>2.65E-6</v>
      </c>
      <c r="I173" s="7">
        <v>21.744102300000002</v>
      </c>
      <c r="J173" s="7">
        <v>41.503100089999997</v>
      </c>
      <c r="K173" s="7">
        <v>32.422989399999999</v>
      </c>
      <c r="L173" s="7">
        <v>25.779926830000001</v>
      </c>
      <c r="M173" s="7">
        <v>18.565330370000002</v>
      </c>
      <c r="N173" s="7">
        <v>45.717199389999998</v>
      </c>
      <c r="O173" s="7">
        <v>1.8213579369999999</v>
      </c>
      <c r="P173" s="7">
        <v>8.0484506000000007</v>
      </c>
      <c r="Q173" s="7">
        <v>3.9590937510000002</v>
      </c>
      <c r="R173" s="7">
        <v>3.5340323699999998</v>
      </c>
      <c r="S173" s="7">
        <v>6.1073757579999999</v>
      </c>
      <c r="T173" s="7" t="s">
        <v>521</v>
      </c>
      <c r="U173" s="7"/>
      <c r="V173" s="18" t="s">
        <v>11</v>
      </c>
      <c r="W173" s="7"/>
      <c r="X173" s="7" t="s">
        <v>522</v>
      </c>
    </row>
    <row r="174" spans="1:24">
      <c r="A174" s="7">
        <v>199</v>
      </c>
      <c r="B174" s="7" t="s">
        <v>523</v>
      </c>
      <c r="C174" s="7">
        <v>8706.79565</v>
      </c>
      <c r="D174" s="7">
        <v>-0.99824728200000001</v>
      </c>
      <c r="E174" s="7">
        <v>0.181356236</v>
      </c>
      <c r="F174" s="7">
        <v>-5.5043449420000004</v>
      </c>
      <c r="G174" s="23">
        <v>3.7100000000000001E-8</v>
      </c>
      <c r="H174" s="23">
        <v>2.7199999999999998E-6</v>
      </c>
      <c r="I174" s="7">
        <v>11014.376179999999</v>
      </c>
      <c r="J174" s="7">
        <v>11207.68161</v>
      </c>
      <c r="K174" s="7">
        <v>11441.961149999999</v>
      </c>
      <c r="L174" s="7">
        <v>11246.773289999999</v>
      </c>
      <c r="M174" s="7">
        <v>12650.20983</v>
      </c>
      <c r="N174" s="7">
        <v>10020.821019999999</v>
      </c>
      <c r="O174" s="7">
        <v>5670.7979379999997</v>
      </c>
      <c r="P174" s="7">
        <v>8136.9835569999996</v>
      </c>
      <c r="Q174" s="7">
        <v>3825.4743370000001</v>
      </c>
      <c r="R174" s="7">
        <v>6317.0828620000002</v>
      </c>
      <c r="S174" s="7">
        <v>4242.5903600000001</v>
      </c>
      <c r="T174" s="7" t="s">
        <v>524</v>
      </c>
      <c r="U174" s="7"/>
      <c r="V174" s="17" t="s">
        <v>11</v>
      </c>
      <c r="W174" s="7"/>
      <c r="X174" s="7" t="s">
        <v>525</v>
      </c>
    </row>
    <row r="175" spans="1:24">
      <c r="A175" s="7">
        <v>200</v>
      </c>
      <c r="B175" s="7" t="s">
        <v>526</v>
      </c>
      <c r="C175" s="7">
        <v>326.46089519999998</v>
      </c>
      <c r="D175" s="7">
        <v>1.5676483130000001</v>
      </c>
      <c r="E175" s="7">
        <v>0.286714311</v>
      </c>
      <c r="F175" s="7">
        <v>5.4676319040000001</v>
      </c>
      <c r="G175" s="23">
        <v>4.5599999999999998E-8</v>
      </c>
      <c r="H175" s="23">
        <v>3.3299999999999999E-6</v>
      </c>
      <c r="I175" s="7">
        <v>197.67365720000001</v>
      </c>
      <c r="J175" s="7">
        <v>247.1740183</v>
      </c>
      <c r="K175" s="7">
        <v>73.790251729999994</v>
      </c>
      <c r="L175" s="7">
        <v>206.2394146</v>
      </c>
      <c r="M175" s="7">
        <v>153.67967920000001</v>
      </c>
      <c r="N175" s="7">
        <v>155.63301920000001</v>
      </c>
      <c r="O175" s="7">
        <v>316.00560209999998</v>
      </c>
      <c r="P175" s="7">
        <v>611.68224559999999</v>
      </c>
      <c r="Q175" s="7">
        <v>516.66173449999997</v>
      </c>
      <c r="R175" s="7">
        <v>475.32735380000003</v>
      </c>
      <c r="S175" s="7">
        <v>637.20287069999995</v>
      </c>
      <c r="T175" s="7" t="s">
        <v>527</v>
      </c>
      <c r="U175" s="7"/>
      <c r="V175" s="17" t="s">
        <v>11</v>
      </c>
      <c r="W175" s="7"/>
      <c r="X175" s="7" t="s">
        <v>528</v>
      </c>
    </row>
    <row r="176" spans="1:24">
      <c r="A176" s="7">
        <v>201</v>
      </c>
      <c r="B176" s="7" t="s">
        <v>529</v>
      </c>
      <c r="C176" s="7">
        <v>146.700818</v>
      </c>
      <c r="D176" s="7">
        <v>4.9420128730000004</v>
      </c>
      <c r="E176" s="7">
        <v>0.90482613999999995</v>
      </c>
      <c r="F176" s="7">
        <v>5.4618369790000001</v>
      </c>
      <c r="G176" s="23">
        <v>4.7099999999999998E-8</v>
      </c>
      <c r="H176" s="23">
        <v>3.4199999999999999E-6</v>
      </c>
      <c r="I176" s="7">
        <v>3.9534731449999998</v>
      </c>
      <c r="J176" s="7">
        <v>23.05727783</v>
      </c>
      <c r="K176" s="7">
        <v>6.7082047019999997</v>
      </c>
      <c r="L176" s="7">
        <v>0</v>
      </c>
      <c r="M176" s="7">
        <v>7.2198507010000004</v>
      </c>
      <c r="N176" s="7">
        <v>19.454127400000001</v>
      </c>
      <c r="O176" s="7">
        <v>131.13777150000001</v>
      </c>
      <c r="P176" s="7">
        <v>91.551125580000004</v>
      </c>
      <c r="Q176" s="7">
        <v>253.3820001</v>
      </c>
      <c r="R176" s="7">
        <v>1061.976727</v>
      </c>
      <c r="S176" s="7">
        <v>15.268439389999999</v>
      </c>
      <c r="T176" s="7" t="s">
        <v>530</v>
      </c>
      <c r="U176" s="7"/>
      <c r="V176" s="17" t="s">
        <v>11</v>
      </c>
      <c r="W176" s="7"/>
      <c r="X176" s="7" t="s">
        <v>531</v>
      </c>
    </row>
    <row r="177" spans="1:24">
      <c r="A177" s="6">
        <v>202</v>
      </c>
      <c r="B177" s="6" t="s">
        <v>532</v>
      </c>
      <c r="C177" s="6">
        <v>935.44029660000001</v>
      </c>
      <c r="D177" s="6">
        <v>-1.3216367659999999</v>
      </c>
      <c r="E177" s="6">
        <v>0.24232667199999999</v>
      </c>
      <c r="F177" s="6">
        <v>-5.4539467559999997</v>
      </c>
      <c r="G177" s="22">
        <v>4.9299999999999998E-8</v>
      </c>
      <c r="H177" s="22">
        <v>3.5599999999999998E-6</v>
      </c>
      <c r="I177" s="6">
        <v>1206.797677</v>
      </c>
      <c r="J177" s="6">
        <v>1308.7310890000001</v>
      </c>
      <c r="K177" s="6">
        <v>1246.608041</v>
      </c>
      <c r="L177" s="6">
        <v>1202.6896300000001</v>
      </c>
      <c r="M177" s="6">
        <v>1366.614597</v>
      </c>
      <c r="N177" s="6">
        <v>1385.133871</v>
      </c>
      <c r="O177" s="6">
        <v>492.67732210000003</v>
      </c>
      <c r="P177" s="6">
        <v>283.70788370000002</v>
      </c>
      <c r="Q177" s="6">
        <v>477.07079700000003</v>
      </c>
      <c r="R177" s="6">
        <v>410.83126299999998</v>
      </c>
      <c r="S177" s="6">
        <v>908.98109199999999</v>
      </c>
      <c r="T177" s="6" t="s">
        <v>533</v>
      </c>
      <c r="V177" s="17" t="s">
        <v>11</v>
      </c>
      <c r="X177" s="6" t="s">
        <v>534</v>
      </c>
    </row>
    <row r="178" spans="1:24">
      <c r="A178" s="6">
        <v>203</v>
      </c>
      <c r="B178" s="6" t="s">
        <v>535</v>
      </c>
      <c r="C178" s="6">
        <v>2953.2831070000002</v>
      </c>
      <c r="D178" s="6">
        <v>0.65728418799999999</v>
      </c>
      <c r="E178" s="6">
        <v>0.12143182700000001</v>
      </c>
      <c r="F178" s="6">
        <v>5.4127834720000001</v>
      </c>
      <c r="G178" s="22">
        <v>6.2099999999999994E-8</v>
      </c>
      <c r="H178" s="22">
        <v>4.4599999999999996E-6</v>
      </c>
      <c r="I178" s="6">
        <v>2763.4777279999998</v>
      </c>
      <c r="J178" s="6">
        <v>2119.424978</v>
      </c>
      <c r="K178" s="6">
        <v>2547.9997530000001</v>
      </c>
      <c r="L178" s="6">
        <v>2287.6882890000002</v>
      </c>
      <c r="M178" s="6">
        <v>2288.6926720000001</v>
      </c>
      <c r="N178" s="6">
        <v>2030.038194</v>
      </c>
      <c r="O178" s="6">
        <v>3515.2208190000001</v>
      </c>
      <c r="P178" s="6">
        <v>4328.0543100000004</v>
      </c>
      <c r="Q178" s="6">
        <v>4112.5086339999998</v>
      </c>
      <c r="R178" s="6">
        <v>3052.5204600000002</v>
      </c>
      <c r="S178" s="6">
        <v>3440.4883439999999</v>
      </c>
      <c r="T178" s="6" t="s">
        <v>536</v>
      </c>
      <c r="V178" s="17" t="s">
        <v>11</v>
      </c>
      <c r="X178" s="6" t="s">
        <v>537</v>
      </c>
    </row>
    <row r="179" spans="1:24">
      <c r="A179" s="7">
        <v>204</v>
      </c>
      <c r="B179" s="7" t="s">
        <v>538</v>
      </c>
      <c r="C179" s="7">
        <v>185.42877540000001</v>
      </c>
      <c r="D179" s="7">
        <v>-1.715640603</v>
      </c>
      <c r="E179" s="7">
        <v>0.31704570199999998</v>
      </c>
      <c r="F179" s="7">
        <v>-5.4113353110000002</v>
      </c>
      <c r="G179" s="23">
        <v>6.2600000000000005E-8</v>
      </c>
      <c r="H179" s="23">
        <v>4.4700000000000004E-6</v>
      </c>
      <c r="I179" s="7">
        <v>158.13892580000001</v>
      </c>
      <c r="J179" s="7">
        <v>403.0412164</v>
      </c>
      <c r="K179" s="7">
        <v>264.97408569999999</v>
      </c>
      <c r="L179" s="7">
        <v>203.99768180000001</v>
      </c>
      <c r="M179" s="7">
        <v>414.62571170000001</v>
      </c>
      <c r="N179" s="7">
        <v>181.8960912</v>
      </c>
      <c r="O179" s="7">
        <v>75.586354400000005</v>
      </c>
      <c r="P179" s="7">
        <v>126.763097</v>
      </c>
      <c r="Q179" s="7">
        <v>61.365953140000002</v>
      </c>
      <c r="R179" s="7">
        <v>68.913631219999999</v>
      </c>
      <c r="S179" s="7">
        <v>80.413780810000006</v>
      </c>
      <c r="T179" s="7" t="s">
        <v>539</v>
      </c>
      <c r="U179" s="7"/>
      <c r="V179" s="17" t="s">
        <v>11</v>
      </c>
      <c r="W179" s="7"/>
      <c r="X179" s="7" t="s">
        <v>540</v>
      </c>
    </row>
    <row r="180" spans="1:24">
      <c r="A180" s="6">
        <v>206</v>
      </c>
      <c r="B180" s="6" t="s">
        <v>541</v>
      </c>
      <c r="C180" s="6">
        <v>86.659661580000005</v>
      </c>
      <c r="D180" s="6">
        <v>3.0050177749999998</v>
      </c>
      <c r="E180" s="6">
        <v>0.55761232199999999</v>
      </c>
      <c r="F180" s="6">
        <v>5.3890806539999998</v>
      </c>
      <c r="G180" s="22">
        <v>7.0799999999999999E-8</v>
      </c>
      <c r="H180" s="22">
        <v>5.0200000000000002E-6</v>
      </c>
      <c r="I180" s="6">
        <v>18.778997440000001</v>
      </c>
      <c r="J180" s="6">
        <v>27.66873339</v>
      </c>
      <c r="K180" s="6">
        <v>43.603330569999997</v>
      </c>
      <c r="L180" s="6">
        <v>10.08779745</v>
      </c>
      <c r="M180" s="6">
        <v>10.31407243</v>
      </c>
      <c r="N180" s="6">
        <v>13.617889180000001</v>
      </c>
      <c r="O180" s="6">
        <v>242.2406057</v>
      </c>
      <c r="P180" s="6">
        <v>138.83577289999999</v>
      </c>
      <c r="Q180" s="6">
        <v>194.98536720000001</v>
      </c>
      <c r="R180" s="6">
        <v>229.7121041</v>
      </c>
      <c r="S180" s="6">
        <v>23.411607069999999</v>
      </c>
      <c r="T180" s="6" t="s">
        <v>542</v>
      </c>
      <c r="V180" s="11"/>
      <c r="X180" s="6" t="s">
        <v>543</v>
      </c>
    </row>
    <row r="181" spans="1:24">
      <c r="A181" s="6">
        <v>207</v>
      </c>
      <c r="B181" s="6" t="s">
        <v>544</v>
      </c>
      <c r="C181" s="6">
        <v>35.548266769999998</v>
      </c>
      <c r="D181" s="6">
        <v>4.2263665939999999</v>
      </c>
      <c r="E181" s="6">
        <v>0.78522816699999998</v>
      </c>
      <c r="F181" s="6">
        <v>5.3823420669999997</v>
      </c>
      <c r="G181" s="22">
        <v>7.3500000000000003E-8</v>
      </c>
      <c r="H181" s="22">
        <v>5.1800000000000004E-6</v>
      </c>
      <c r="I181" s="6">
        <v>4.9418414310000003</v>
      </c>
      <c r="J181" s="6">
        <v>4.611455565</v>
      </c>
      <c r="K181" s="6">
        <v>6.7082047019999997</v>
      </c>
      <c r="L181" s="6">
        <v>2.2417327679999999</v>
      </c>
      <c r="M181" s="6">
        <v>4.1256289720000003</v>
      </c>
      <c r="N181" s="6">
        <v>0.97270637000000004</v>
      </c>
      <c r="O181" s="6">
        <v>43.712590499999997</v>
      </c>
      <c r="P181" s="6">
        <v>87.526900280000007</v>
      </c>
      <c r="Q181" s="6">
        <v>98.977343779999998</v>
      </c>
      <c r="R181" s="6">
        <v>135.17673819999999</v>
      </c>
      <c r="S181" s="6">
        <v>2.0357919189999998</v>
      </c>
      <c r="T181" s="6" t="s">
        <v>545</v>
      </c>
      <c r="V181" s="11"/>
      <c r="X181" s="6" t="s">
        <v>546</v>
      </c>
    </row>
    <row r="182" spans="1:24">
      <c r="A182" s="6">
        <v>208</v>
      </c>
      <c r="B182" s="6" t="s">
        <v>547</v>
      </c>
      <c r="C182" s="6">
        <v>243.6218499</v>
      </c>
      <c r="D182" s="6">
        <v>-2.9808775289999998</v>
      </c>
      <c r="E182" s="6">
        <v>0.55390849600000003</v>
      </c>
      <c r="F182" s="6">
        <v>-5.3815342260000003</v>
      </c>
      <c r="G182" s="22">
        <v>7.3900000000000007E-8</v>
      </c>
      <c r="H182" s="22">
        <v>5.1800000000000004E-6</v>
      </c>
      <c r="I182" s="6">
        <v>142.32503320000001</v>
      </c>
      <c r="J182" s="6">
        <v>802.39326830000005</v>
      </c>
      <c r="K182" s="6">
        <v>510.94159150000002</v>
      </c>
      <c r="L182" s="6">
        <v>162.52562560000001</v>
      </c>
      <c r="M182" s="6">
        <v>280.54277009999998</v>
      </c>
      <c r="N182" s="6">
        <v>525.26143990000003</v>
      </c>
      <c r="O182" s="6">
        <v>67.390243679999998</v>
      </c>
      <c r="P182" s="6">
        <v>78.472393350000004</v>
      </c>
      <c r="Q182" s="6">
        <v>62.355726580000002</v>
      </c>
      <c r="R182" s="6">
        <v>41.524880349999997</v>
      </c>
      <c r="S182" s="6">
        <v>6.1073757579999999</v>
      </c>
      <c r="T182" s="6" t="s">
        <v>548</v>
      </c>
      <c r="V182" s="17" t="s">
        <v>11</v>
      </c>
      <c r="X182" s="6" t="s">
        <v>549</v>
      </c>
    </row>
    <row r="183" spans="1:24">
      <c r="A183" s="6">
        <v>209</v>
      </c>
      <c r="B183" s="6" t="s">
        <v>550</v>
      </c>
      <c r="C183" s="6">
        <v>25022.001179999999</v>
      </c>
      <c r="D183" s="6">
        <v>-0.779360265</v>
      </c>
      <c r="E183" s="6">
        <v>0.145024711</v>
      </c>
      <c r="F183" s="6">
        <v>-5.3739825559999996</v>
      </c>
      <c r="G183" s="22">
        <v>7.7000000000000001E-8</v>
      </c>
      <c r="H183" s="22">
        <v>5.3800000000000002E-6</v>
      </c>
      <c r="I183" s="6">
        <v>27275.01122</v>
      </c>
      <c r="J183" s="6">
        <v>31412.313020000001</v>
      </c>
      <c r="K183" s="6">
        <v>28318.686150000001</v>
      </c>
      <c r="L183" s="6">
        <v>29808.320609999999</v>
      </c>
      <c r="M183" s="6">
        <v>38348.752699999997</v>
      </c>
      <c r="N183" s="6">
        <v>30119.852749999998</v>
      </c>
      <c r="O183" s="6">
        <v>22601.230640000002</v>
      </c>
      <c r="P183" s="6">
        <v>20386.72537</v>
      </c>
      <c r="Q183" s="6">
        <v>16841.984820000001</v>
      </c>
      <c r="R183" s="6">
        <v>13434.62406</v>
      </c>
      <c r="S183" s="6">
        <v>16694.511630000001</v>
      </c>
      <c r="T183" s="6" t="s">
        <v>551</v>
      </c>
      <c r="V183" s="17" t="s">
        <v>11</v>
      </c>
      <c r="X183" s="6" t="s">
        <v>552</v>
      </c>
    </row>
    <row r="184" spans="1:24">
      <c r="A184" s="6">
        <v>210</v>
      </c>
      <c r="B184" s="6" t="s">
        <v>556</v>
      </c>
      <c r="C184" s="6">
        <v>1363.359097</v>
      </c>
      <c r="D184" s="6">
        <v>-0.81836082200000004</v>
      </c>
      <c r="E184" s="6">
        <v>0.15253944</v>
      </c>
      <c r="F184" s="6">
        <v>-5.3649129860000002</v>
      </c>
      <c r="G184" s="22">
        <v>8.0999999999999997E-8</v>
      </c>
      <c r="H184" s="22">
        <v>5.6200000000000004E-6</v>
      </c>
      <c r="I184" s="6">
        <v>1719.760818</v>
      </c>
      <c r="J184" s="6">
        <v>1411.105403</v>
      </c>
      <c r="K184" s="6">
        <v>1880.533385</v>
      </c>
      <c r="L184" s="6">
        <v>1616.289325</v>
      </c>
      <c r="M184" s="6">
        <v>1739.984019</v>
      </c>
      <c r="N184" s="6">
        <v>1816.0427930000001</v>
      </c>
      <c r="O184" s="6">
        <v>784.09459200000003</v>
      </c>
      <c r="P184" s="6">
        <v>1274.673364</v>
      </c>
      <c r="Q184" s="6">
        <v>758.16645329999994</v>
      </c>
      <c r="R184" s="6">
        <v>902.06176249999999</v>
      </c>
      <c r="S184" s="6">
        <v>1094.238157</v>
      </c>
      <c r="T184" s="6" t="s">
        <v>557</v>
      </c>
      <c r="V184" s="18" t="s">
        <v>11</v>
      </c>
      <c r="X184" s="6" t="s">
        <v>558</v>
      </c>
    </row>
    <row r="185" spans="1:24">
      <c r="A185" s="7">
        <v>211</v>
      </c>
      <c r="B185" s="7" t="s">
        <v>553</v>
      </c>
      <c r="C185" s="7">
        <v>26.744752210000001</v>
      </c>
      <c r="D185" s="7">
        <v>2.9995536409999999</v>
      </c>
      <c r="E185" s="7">
        <v>0.559188185</v>
      </c>
      <c r="F185" s="7">
        <v>5.3641219930000004</v>
      </c>
      <c r="G185" s="23">
        <v>8.1299999999999993E-8</v>
      </c>
      <c r="H185" s="23">
        <v>5.6200000000000004E-6</v>
      </c>
      <c r="I185" s="7">
        <v>9.8836828620000006</v>
      </c>
      <c r="J185" s="7">
        <v>1.844582226</v>
      </c>
      <c r="K185" s="7">
        <v>13.416409399999999</v>
      </c>
      <c r="L185" s="7">
        <v>4.4834655349999997</v>
      </c>
      <c r="M185" s="7">
        <v>4.1256289720000003</v>
      </c>
      <c r="N185" s="7">
        <v>4.8635318510000003</v>
      </c>
      <c r="O185" s="7">
        <v>53.730059150000002</v>
      </c>
      <c r="P185" s="7">
        <v>18.10901385</v>
      </c>
      <c r="Q185" s="7">
        <v>60.376179710000002</v>
      </c>
      <c r="R185" s="7">
        <v>38.874356069999997</v>
      </c>
      <c r="S185" s="7">
        <v>84.485364649999994</v>
      </c>
      <c r="T185" s="7" t="s">
        <v>554</v>
      </c>
      <c r="U185" s="7"/>
      <c r="V185" s="18" t="s">
        <v>11</v>
      </c>
      <c r="W185" s="7"/>
      <c r="X185" s="7" t="s">
        <v>555</v>
      </c>
    </row>
    <row r="186" spans="1:24">
      <c r="A186" s="6">
        <v>212</v>
      </c>
      <c r="B186" s="6" t="s">
        <v>559</v>
      </c>
      <c r="C186" s="6">
        <v>18.532333189999999</v>
      </c>
      <c r="D186" s="6">
        <v>-3.1844492870000001</v>
      </c>
      <c r="E186" s="6">
        <v>0.59391376200000001</v>
      </c>
      <c r="F186" s="6">
        <v>-5.3618041720000003</v>
      </c>
      <c r="G186" s="22">
        <v>8.2399999999999997E-8</v>
      </c>
      <c r="H186" s="22">
        <v>5.6699999999999999E-6</v>
      </c>
      <c r="I186" s="6">
        <v>29.651048580000001</v>
      </c>
      <c r="J186" s="6">
        <v>20.29040449</v>
      </c>
      <c r="K186" s="6">
        <v>70.436149380000003</v>
      </c>
      <c r="L186" s="6">
        <v>21.29646129</v>
      </c>
      <c r="M186" s="6">
        <v>25.78518107</v>
      </c>
      <c r="N186" s="6">
        <v>19.454127400000001</v>
      </c>
      <c r="O186" s="6">
        <v>6.3747527809999998</v>
      </c>
      <c r="P186" s="6">
        <v>3.018168975</v>
      </c>
      <c r="Q186" s="6">
        <v>1.9795468759999999</v>
      </c>
      <c r="R186" s="6">
        <v>3.5340323699999998</v>
      </c>
      <c r="S186" s="6">
        <v>2.0357919189999998</v>
      </c>
      <c r="T186" s="6" t="s">
        <v>560</v>
      </c>
      <c r="V186" s="17" t="s">
        <v>11</v>
      </c>
      <c r="X186" s="6" t="s">
        <v>561</v>
      </c>
    </row>
    <row r="187" spans="1:24">
      <c r="A187" s="7">
        <v>213</v>
      </c>
      <c r="B187" s="7" t="s">
        <v>562</v>
      </c>
      <c r="C187" s="7">
        <v>1689.689893</v>
      </c>
      <c r="D187" s="7">
        <v>0.59107980699999996</v>
      </c>
      <c r="E187" s="7">
        <v>0.110671797</v>
      </c>
      <c r="F187" s="7">
        <v>5.3408349829999997</v>
      </c>
      <c r="G187" s="23">
        <v>9.2500000000000001E-8</v>
      </c>
      <c r="H187" s="23">
        <v>6.3400000000000003E-6</v>
      </c>
      <c r="I187" s="7">
        <v>1443.0176980000001</v>
      </c>
      <c r="J187" s="7">
        <v>1424.0174790000001</v>
      </c>
      <c r="K187" s="7">
        <v>1510.4640919999999</v>
      </c>
      <c r="L187" s="7">
        <v>1362.9735229999999</v>
      </c>
      <c r="M187" s="7">
        <v>1436.7502890000001</v>
      </c>
      <c r="N187" s="7">
        <v>1064.1407690000001</v>
      </c>
      <c r="O187" s="7">
        <v>2189.2722410000001</v>
      </c>
      <c r="P187" s="7">
        <v>2195.2149009999998</v>
      </c>
      <c r="Q187" s="7">
        <v>1996.373024</v>
      </c>
      <c r="R187" s="7">
        <v>1755.5305800000001</v>
      </c>
      <c r="S187" s="7">
        <v>2208.8342320000002</v>
      </c>
      <c r="T187" s="7" t="s">
        <v>563</v>
      </c>
      <c r="U187" s="7"/>
      <c r="V187" s="17" t="s">
        <v>11</v>
      </c>
      <c r="W187" s="7"/>
      <c r="X187" s="7" t="s">
        <v>564</v>
      </c>
    </row>
    <row r="188" spans="1:24">
      <c r="A188" s="7">
        <v>214</v>
      </c>
      <c r="B188" s="7" t="s">
        <v>565</v>
      </c>
      <c r="C188" s="7">
        <v>3488.7885780000001</v>
      </c>
      <c r="D188" s="7">
        <v>0.42908650700000001</v>
      </c>
      <c r="E188" s="7">
        <v>8.0638942000000005E-2</v>
      </c>
      <c r="F188" s="7">
        <v>5.3210830549999999</v>
      </c>
      <c r="G188" s="23">
        <v>1.03E-7</v>
      </c>
      <c r="H188" s="23">
        <v>7.0299999999999996E-6</v>
      </c>
      <c r="I188" s="7">
        <v>3006.6163270000002</v>
      </c>
      <c r="J188" s="7">
        <v>3215.10682</v>
      </c>
      <c r="K188" s="7">
        <v>3076.82989</v>
      </c>
      <c r="L188" s="7">
        <v>2957.9663869999999</v>
      </c>
      <c r="M188" s="7">
        <v>2819.8674019999999</v>
      </c>
      <c r="N188" s="7">
        <v>3009.5535089999998</v>
      </c>
      <c r="O188" s="7">
        <v>4229.193131</v>
      </c>
      <c r="P188" s="7">
        <v>4191.2306500000004</v>
      </c>
      <c r="Q188" s="7">
        <v>3622.5707819999998</v>
      </c>
      <c r="R188" s="7">
        <v>4592.4750649999996</v>
      </c>
      <c r="S188" s="7">
        <v>3655.2643910000002</v>
      </c>
      <c r="T188" s="7" t="s">
        <v>566</v>
      </c>
      <c r="U188" s="7"/>
      <c r="V188" s="17" t="s">
        <v>11</v>
      </c>
      <c r="W188" s="7"/>
      <c r="X188" s="7" t="s">
        <v>567</v>
      </c>
    </row>
    <row r="189" spans="1:24">
      <c r="A189" s="6">
        <v>215</v>
      </c>
      <c r="B189" s="6" t="s">
        <v>568</v>
      </c>
      <c r="C189" s="6">
        <v>1987.921437</v>
      </c>
      <c r="D189" s="6">
        <v>-0.97088363300000002</v>
      </c>
      <c r="E189" s="6">
        <v>0.18292071900000001</v>
      </c>
      <c r="F189" s="6">
        <v>-5.3076744830000004</v>
      </c>
      <c r="G189" s="22">
        <v>1.11E-7</v>
      </c>
      <c r="H189" s="22">
        <v>7.5299999999999999E-6</v>
      </c>
      <c r="I189" s="6">
        <v>2981.907119</v>
      </c>
      <c r="J189" s="6">
        <v>2409.0243869999999</v>
      </c>
      <c r="K189" s="6">
        <v>2168.986187</v>
      </c>
      <c r="L189" s="6">
        <v>3021.855771</v>
      </c>
      <c r="M189" s="6">
        <v>2360.8911790000002</v>
      </c>
      <c r="N189" s="6">
        <v>2401.612028</v>
      </c>
      <c r="O189" s="6">
        <v>1332.3233310000001</v>
      </c>
      <c r="P189" s="6">
        <v>1008.068438</v>
      </c>
      <c r="Q189" s="6">
        <v>905.64269560000002</v>
      </c>
      <c r="R189" s="6">
        <v>1765.2491689999999</v>
      </c>
      <c r="S189" s="6">
        <v>1511.5754999999999</v>
      </c>
      <c r="T189" s="6" t="s">
        <v>569</v>
      </c>
      <c r="U189" s="6" t="s">
        <v>571</v>
      </c>
      <c r="V189" s="17" t="s">
        <v>11</v>
      </c>
      <c r="X189" s="6" t="s">
        <v>570</v>
      </c>
    </row>
    <row r="190" spans="1:24">
      <c r="A190" s="6">
        <v>216</v>
      </c>
      <c r="B190" s="6" t="s">
        <v>572</v>
      </c>
      <c r="C190" s="6">
        <v>2085.033723</v>
      </c>
      <c r="D190" s="6">
        <v>0.41689952200000002</v>
      </c>
      <c r="E190" s="6">
        <v>7.8573771000000001E-2</v>
      </c>
      <c r="F190" s="6">
        <v>5.3058356990000002</v>
      </c>
      <c r="G190" s="22">
        <v>1.12E-7</v>
      </c>
      <c r="H190" s="22">
        <v>7.5800000000000003E-6</v>
      </c>
      <c r="I190" s="6">
        <v>1717.784081</v>
      </c>
      <c r="J190" s="6">
        <v>1780.0218480000001</v>
      </c>
      <c r="K190" s="6">
        <v>1920.7826130000001</v>
      </c>
      <c r="L190" s="6">
        <v>1931.2527789999999</v>
      </c>
      <c r="M190" s="6">
        <v>1809.0883040000001</v>
      </c>
      <c r="N190" s="6">
        <v>1698.3453219999999</v>
      </c>
      <c r="O190" s="6">
        <v>2181.0761299999999</v>
      </c>
      <c r="P190" s="6">
        <v>2258.59645</v>
      </c>
      <c r="Q190" s="6">
        <v>2569.451845</v>
      </c>
      <c r="R190" s="6">
        <v>2376.6367690000002</v>
      </c>
      <c r="S190" s="6">
        <v>2692.3348129999999</v>
      </c>
      <c r="T190" s="6" t="s">
        <v>573</v>
      </c>
      <c r="V190" s="17" t="s">
        <v>11</v>
      </c>
      <c r="X190" s="6" t="s">
        <v>574</v>
      </c>
    </row>
    <row r="191" spans="1:24">
      <c r="A191" s="6">
        <v>217</v>
      </c>
      <c r="B191" s="6" t="s">
        <v>575</v>
      </c>
      <c r="C191" s="6">
        <v>3469.1159640000001</v>
      </c>
      <c r="D191" s="6">
        <v>-0.58749611999999996</v>
      </c>
      <c r="E191" s="6">
        <v>0.110817663</v>
      </c>
      <c r="F191" s="6">
        <v>-5.3014664380000003</v>
      </c>
      <c r="G191" s="22">
        <v>1.15E-7</v>
      </c>
      <c r="H191" s="22">
        <v>7.7200000000000006E-6</v>
      </c>
      <c r="I191" s="6">
        <v>4249.9836310000001</v>
      </c>
      <c r="J191" s="6">
        <v>4183.5124889999997</v>
      </c>
      <c r="K191" s="6">
        <v>4037.2211969999998</v>
      </c>
      <c r="L191" s="6">
        <v>3531.8499750000001</v>
      </c>
      <c r="M191" s="6">
        <v>4402.0461130000003</v>
      </c>
      <c r="N191" s="6">
        <v>4141.7837239999999</v>
      </c>
      <c r="O191" s="6">
        <v>2828.5688770000002</v>
      </c>
      <c r="P191" s="6">
        <v>3340.1069990000001</v>
      </c>
      <c r="Q191" s="6">
        <v>2214.12318</v>
      </c>
      <c r="R191" s="6">
        <v>2595.746776</v>
      </c>
      <c r="S191" s="6">
        <v>2635.3326400000001</v>
      </c>
      <c r="T191" s="6" t="s">
        <v>576</v>
      </c>
      <c r="V191" s="17" t="s">
        <v>11</v>
      </c>
      <c r="X191" s="6" t="s">
        <v>577</v>
      </c>
    </row>
    <row r="192" spans="1:24">
      <c r="A192" s="6">
        <v>218</v>
      </c>
      <c r="B192" s="6" t="s">
        <v>578</v>
      </c>
      <c r="C192" s="6">
        <v>93.277341739999997</v>
      </c>
      <c r="D192" s="6">
        <v>-2.195369538</v>
      </c>
      <c r="E192" s="6">
        <v>0.41487826100000003</v>
      </c>
      <c r="F192" s="6">
        <v>-5.2915993529999996</v>
      </c>
      <c r="G192" s="22">
        <v>1.2100000000000001E-7</v>
      </c>
      <c r="H192" s="22">
        <v>8.1100000000000003E-6</v>
      </c>
      <c r="I192" s="6">
        <v>103.77867000000001</v>
      </c>
      <c r="J192" s="6">
        <v>193.6811337</v>
      </c>
      <c r="K192" s="6">
        <v>93.914865829999997</v>
      </c>
      <c r="L192" s="6">
        <v>69.493715789999996</v>
      </c>
      <c r="M192" s="6">
        <v>144.39701400000001</v>
      </c>
      <c r="N192" s="6">
        <v>262.63071989999997</v>
      </c>
      <c r="O192" s="6">
        <v>44.623269469999997</v>
      </c>
      <c r="P192" s="6">
        <v>45.272534630000003</v>
      </c>
      <c r="Q192" s="6">
        <v>29.693203130000001</v>
      </c>
      <c r="R192" s="6">
        <v>14.136129479999999</v>
      </c>
      <c r="S192" s="6">
        <v>24.429503029999999</v>
      </c>
      <c r="T192" s="6" t="s">
        <v>579</v>
      </c>
      <c r="V192" s="17" t="s">
        <v>11</v>
      </c>
      <c r="X192" s="6" t="s">
        <v>580</v>
      </c>
    </row>
    <row r="193" spans="1:24">
      <c r="A193" s="6">
        <v>219</v>
      </c>
      <c r="B193" s="6" t="s">
        <v>581</v>
      </c>
      <c r="C193" s="6">
        <v>562.56708079999999</v>
      </c>
      <c r="D193" s="6">
        <v>-1.3798372169999999</v>
      </c>
      <c r="E193" s="6">
        <v>0.26097402400000003</v>
      </c>
      <c r="F193" s="6">
        <v>-5.2872588570000003</v>
      </c>
      <c r="G193" s="22">
        <v>1.24E-7</v>
      </c>
      <c r="H193" s="22">
        <v>8.2700000000000004E-6</v>
      </c>
      <c r="I193" s="6">
        <v>836.1595701</v>
      </c>
      <c r="J193" s="6">
        <v>356.00436960000002</v>
      </c>
      <c r="K193" s="6">
        <v>996.16839830000004</v>
      </c>
      <c r="L193" s="6">
        <v>1118.6246510000001</v>
      </c>
      <c r="M193" s="6">
        <v>574.4938343</v>
      </c>
      <c r="N193" s="6">
        <v>806.37358080000001</v>
      </c>
      <c r="O193" s="6">
        <v>335.12986050000001</v>
      </c>
      <c r="P193" s="6">
        <v>269.6230951</v>
      </c>
      <c r="Q193" s="6">
        <v>316.72750009999999</v>
      </c>
      <c r="R193" s="6">
        <v>329.5485185</v>
      </c>
      <c r="S193" s="6">
        <v>249.3845101</v>
      </c>
      <c r="T193" s="6" t="s">
        <v>582</v>
      </c>
      <c r="V193" s="17" t="s">
        <v>11</v>
      </c>
      <c r="X193" s="6" t="s">
        <v>583</v>
      </c>
    </row>
    <row r="194" spans="1:24">
      <c r="A194" s="6">
        <v>221</v>
      </c>
      <c r="B194" s="6" t="s">
        <v>587</v>
      </c>
      <c r="C194" s="6">
        <v>2291.2053019999998</v>
      </c>
      <c r="D194" s="6">
        <v>0.330194563</v>
      </c>
      <c r="E194" s="6">
        <v>6.2523550999999997E-2</v>
      </c>
      <c r="F194" s="6">
        <v>5.2811230189999998</v>
      </c>
      <c r="G194" s="22">
        <v>1.2800000000000001E-7</v>
      </c>
      <c r="H194" s="22">
        <v>8.4800000000000001E-6</v>
      </c>
      <c r="I194" s="6">
        <v>2017.2596719999999</v>
      </c>
      <c r="J194" s="6">
        <v>2129.5701800000002</v>
      </c>
      <c r="K194" s="6">
        <v>1921.9006469999999</v>
      </c>
      <c r="L194" s="6">
        <v>2039.9768180000001</v>
      </c>
      <c r="M194" s="6">
        <v>2219.5883869999998</v>
      </c>
      <c r="N194" s="6">
        <v>1978.4847569999999</v>
      </c>
      <c r="O194" s="6">
        <v>2483.4215479999998</v>
      </c>
      <c r="P194" s="6">
        <v>2564.4375730000002</v>
      </c>
      <c r="Q194" s="6">
        <v>2545.6972820000001</v>
      </c>
      <c r="R194" s="6">
        <v>2491.4928209999998</v>
      </c>
      <c r="S194" s="6">
        <v>2811.428641</v>
      </c>
      <c r="T194" s="6" t="s">
        <v>588</v>
      </c>
      <c r="V194" s="17" t="s">
        <v>11</v>
      </c>
      <c r="X194" s="6" t="s">
        <v>589</v>
      </c>
    </row>
    <row r="195" spans="1:24">
      <c r="A195" s="7">
        <v>220</v>
      </c>
      <c r="B195" s="7" t="s">
        <v>584</v>
      </c>
      <c r="C195" s="7">
        <v>59.838610269999997</v>
      </c>
      <c r="D195" s="7">
        <v>-2.4723406790000002</v>
      </c>
      <c r="E195" s="7">
        <v>0.468042032</v>
      </c>
      <c r="F195" s="7">
        <v>-5.2823048190000002</v>
      </c>
      <c r="G195" s="23">
        <v>1.2800000000000001E-7</v>
      </c>
      <c r="H195" s="23">
        <v>8.4600000000000003E-6</v>
      </c>
      <c r="I195" s="7">
        <v>77.092726319999997</v>
      </c>
      <c r="J195" s="7">
        <v>44.26997343</v>
      </c>
      <c r="K195" s="7">
        <v>103.9771729</v>
      </c>
      <c r="L195" s="7">
        <v>126.6579014</v>
      </c>
      <c r="M195" s="7">
        <v>81.481172189999995</v>
      </c>
      <c r="N195" s="7">
        <v>139.09701089999999</v>
      </c>
      <c r="O195" s="7">
        <v>41.891232559999999</v>
      </c>
      <c r="P195" s="7">
        <v>13.07873223</v>
      </c>
      <c r="Q195" s="7">
        <v>9.8977343779999991</v>
      </c>
      <c r="R195" s="7">
        <v>10.602097110000001</v>
      </c>
      <c r="S195" s="7">
        <v>10.178959600000001</v>
      </c>
      <c r="T195" s="7" t="s">
        <v>585</v>
      </c>
      <c r="U195" s="7"/>
      <c r="V195" s="17" t="s">
        <v>11</v>
      </c>
      <c r="W195" s="7"/>
      <c r="X195" s="7" t="s">
        <v>586</v>
      </c>
    </row>
    <row r="196" spans="1:24">
      <c r="A196" s="7">
        <v>223</v>
      </c>
      <c r="B196" s="7" t="s">
        <v>590</v>
      </c>
      <c r="C196" s="7">
        <v>467.67751179999999</v>
      </c>
      <c r="D196" s="7">
        <v>0.41876228599999998</v>
      </c>
      <c r="E196" s="7">
        <v>7.9338633000000006E-2</v>
      </c>
      <c r="F196" s="7">
        <v>5.2781636030000003</v>
      </c>
      <c r="G196" s="23">
        <v>1.3E-7</v>
      </c>
      <c r="H196" s="23">
        <v>8.4999999999999999E-6</v>
      </c>
      <c r="I196" s="7">
        <v>405.23099730000001</v>
      </c>
      <c r="J196" s="7">
        <v>402.1189253</v>
      </c>
      <c r="K196" s="7">
        <v>400.25621389999998</v>
      </c>
      <c r="L196" s="7">
        <v>420.32489390000001</v>
      </c>
      <c r="M196" s="7">
        <v>413.5943044</v>
      </c>
      <c r="N196" s="7">
        <v>392.97337349999998</v>
      </c>
      <c r="O196" s="7">
        <v>584.65589790000001</v>
      </c>
      <c r="P196" s="7">
        <v>478.88281069999999</v>
      </c>
      <c r="Q196" s="7">
        <v>545.36516419999998</v>
      </c>
      <c r="R196" s="7">
        <v>557.49360639999998</v>
      </c>
      <c r="S196" s="7">
        <v>543.55644240000004</v>
      </c>
      <c r="T196" s="7" t="s">
        <v>591</v>
      </c>
      <c r="U196" s="7"/>
      <c r="V196" s="17" t="s">
        <v>11</v>
      </c>
      <c r="W196" s="7"/>
      <c r="X196" s="7" t="s">
        <v>592</v>
      </c>
    </row>
    <row r="197" spans="1:24">
      <c r="A197" s="6">
        <v>222</v>
      </c>
      <c r="B197" s="6" t="s">
        <v>593</v>
      </c>
      <c r="C197" s="6">
        <v>1545.263148</v>
      </c>
      <c r="D197" s="6">
        <v>0.435020931</v>
      </c>
      <c r="E197" s="6">
        <v>8.2402146999999995E-2</v>
      </c>
      <c r="F197" s="6">
        <v>5.2792426470000002</v>
      </c>
      <c r="G197" s="22">
        <v>1.3E-7</v>
      </c>
      <c r="H197" s="22">
        <v>8.4999999999999999E-6</v>
      </c>
      <c r="I197" s="6">
        <v>1253.2509869999999</v>
      </c>
      <c r="J197" s="6">
        <v>1281.984647</v>
      </c>
      <c r="K197" s="6">
        <v>1261.142484</v>
      </c>
      <c r="L197" s="6">
        <v>1549.0373420000001</v>
      </c>
      <c r="M197" s="6">
        <v>1292.3532749999999</v>
      </c>
      <c r="N197" s="6">
        <v>1355.9526800000001</v>
      </c>
      <c r="O197" s="6">
        <v>1629.204675</v>
      </c>
      <c r="P197" s="6">
        <v>1771.6651879999999</v>
      </c>
      <c r="Q197" s="6">
        <v>1945.894579</v>
      </c>
      <c r="R197" s="6">
        <v>1873.0371560000001</v>
      </c>
      <c r="S197" s="6">
        <v>1784.371617</v>
      </c>
      <c r="T197" s="6" t="s">
        <v>594</v>
      </c>
      <c r="V197" s="17" t="s">
        <v>11</v>
      </c>
      <c r="X197" s="6" t="s">
        <v>595</v>
      </c>
    </row>
    <row r="198" spans="1:24">
      <c r="A198" s="6">
        <v>224</v>
      </c>
      <c r="B198" s="6" t="s">
        <v>596</v>
      </c>
      <c r="C198" s="6">
        <v>432.77534750000001</v>
      </c>
      <c r="D198" s="6">
        <v>0.88796182599999995</v>
      </c>
      <c r="E198" s="6">
        <v>0.16821741700000001</v>
      </c>
      <c r="F198" s="6">
        <v>5.2786556969999996</v>
      </c>
      <c r="G198" s="22">
        <v>1.3E-7</v>
      </c>
      <c r="H198" s="22">
        <v>8.4999999999999999E-6</v>
      </c>
      <c r="I198" s="6">
        <v>392.38220960000001</v>
      </c>
      <c r="J198" s="6">
        <v>259.16380279999998</v>
      </c>
      <c r="K198" s="6">
        <v>283.98066569999997</v>
      </c>
      <c r="L198" s="6">
        <v>299.27132449999999</v>
      </c>
      <c r="M198" s="6">
        <v>337.27016850000001</v>
      </c>
      <c r="N198" s="6">
        <v>300.56626840000001</v>
      </c>
      <c r="O198" s="6">
        <v>499.96275379999997</v>
      </c>
      <c r="P198" s="6">
        <v>420.53154389999997</v>
      </c>
      <c r="Q198" s="6">
        <v>609.70043769999995</v>
      </c>
      <c r="R198" s="6">
        <v>650.26195610000002</v>
      </c>
      <c r="S198" s="6">
        <v>707.43769199999997</v>
      </c>
      <c r="T198" s="6" t="s">
        <v>597</v>
      </c>
      <c r="V198" s="17" t="s">
        <v>11</v>
      </c>
      <c r="X198" s="6" t="s">
        <v>598</v>
      </c>
    </row>
    <row r="199" spans="1:24">
      <c r="A199" s="6">
        <v>225</v>
      </c>
      <c r="B199" s="6" t="s">
        <v>599</v>
      </c>
      <c r="C199" s="6">
        <v>6237.4747859999998</v>
      </c>
      <c r="D199" s="6">
        <v>-0.75915028799999995</v>
      </c>
      <c r="E199" s="6">
        <v>0.144138249</v>
      </c>
      <c r="F199" s="6">
        <v>-5.2668205199999996</v>
      </c>
      <c r="G199" s="22">
        <v>1.3899999999999999E-7</v>
      </c>
      <c r="H199" s="22">
        <v>9.0000000000000002E-6</v>
      </c>
      <c r="I199" s="6">
        <v>7235.8442230000001</v>
      </c>
      <c r="J199" s="6">
        <v>8711.9618539999992</v>
      </c>
      <c r="K199" s="6">
        <v>7191.1954409999998</v>
      </c>
      <c r="L199" s="6">
        <v>5829.6260620000003</v>
      </c>
      <c r="M199" s="6">
        <v>8587.4967049999996</v>
      </c>
      <c r="N199" s="6">
        <v>8417.8009270000002</v>
      </c>
      <c r="O199" s="6">
        <v>3486.989771</v>
      </c>
      <c r="P199" s="6">
        <v>5062.4754279999997</v>
      </c>
      <c r="Q199" s="6">
        <v>4716.2704309999999</v>
      </c>
      <c r="R199" s="6">
        <v>4083.574404</v>
      </c>
      <c r="S199" s="6">
        <v>5288.9874060000002</v>
      </c>
      <c r="T199" s="6" t="s">
        <v>600</v>
      </c>
      <c r="V199" s="17" t="s">
        <v>11</v>
      </c>
      <c r="X199" s="6" t="s">
        <v>601</v>
      </c>
    </row>
    <row r="200" spans="1:24">
      <c r="A200" s="6">
        <v>227</v>
      </c>
      <c r="B200" s="6" t="s">
        <v>605</v>
      </c>
      <c r="C200" s="6">
        <v>34.052653329999998</v>
      </c>
      <c r="D200" s="6">
        <v>-1.3889937050000001</v>
      </c>
      <c r="E200" s="6">
        <v>0.26402936700000001</v>
      </c>
      <c r="F200" s="6">
        <v>-5.2607545939999998</v>
      </c>
      <c r="G200" s="22">
        <v>1.43E-7</v>
      </c>
      <c r="H200" s="22">
        <v>9.2199999999999998E-6</v>
      </c>
      <c r="I200" s="6">
        <v>45.464941160000002</v>
      </c>
      <c r="J200" s="6">
        <v>51.64830233</v>
      </c>
      <c r="K200" s="6">
        <v>54.783671740000003</v>
      </c>
      <c r="L200" s="6">
        <v>39.230323429999999</v>
      </c>
      <c r="M200" s="6">
        <v>40.224882479999998</v>
      </c>
      <c r="N200" s="6">
        <v>52.526143990000001</v>
      </c>
      <c r="O200" s="6">
        <v>18.213579370000001</v>
      </c>
      <c r="P200" s="6">
        <v>20.121126499999999</v>
      </c>
      <c r="Q200" s="6">
        <v>15.836375</v>
      </c>
      <c r="R200" s="6">
        <v>14.136129479999999</v>
      </c>
      <c r="S200" s="6">
        <v>22.393711110000002</v>
      </c>
      <c r="T200" s="6" t="s">
        <v>606</v>
      </c>
      <c r="V200" s="17" t="s">
        <v>11</v>
      </c>
      <c r="X200" s="6" t="s">
        <v>607</v>
      </c>
    </row>
    <row r="201" spans="1:24">
      <c r="A201" s="6">
        <v>226</v>
      </c>
      <c r="B201" s="6" t="s">
        <v>602</v>
      </c>
      <c r="C201" s="6">
        <v>947.75650310000003</v>
      </c>
      <c r="D201" s="6">
        <v>0.57469950299999994</v>
      </c>
      <c r="E201" s="6">
        <v>0.109219943</v>
      </c>
      <c r="F201" s="6">
        <v>5.261855003</v>
      </c>
      <c r="G201" s="22">
        <v>1.43E-7</v>
      </c>
      <c r="H201" s="22">
        <v>9.2099999999999999E-6</v>
      </c>
      <c r="I201" s="6">
        <v>719.53211229999999</v>
      </c>
      <c r="J201" s="6">
        <v>856.80844400000001</v>
      </c>
      <c r="K201" s="6">
        <v>762.49926779999998</v>
      </c>
      <c r="L201" s="6">
        <v>792.45253330000003</v>
      </c>
      <c r="M201" s="6">
        <v>752.92728739999995</v>
      </c>
      <c r="N201" s="6">
        <v>767.465326</v>
      </c>
      <c r="O201" s="6">
        <v>1152.919574</v>
      </c>
      <c r="P201" s="6">
        <v>1390.369841</v>
      </c>
      <c r="Q201" s="6">
        <v>1115.4746640000001</v>
      </c>
      <c r="R201" s="6">
        <v>1186.5513679999999</v>
      </c>
      <c r="S201" s="6">
        <v>928.32111520000001</v>
      </c>
      <c r="T201" s="6" t="s">
        <v>603</v>
      </c>
      <c r="V201" s="17" t="s">
        <v>11</v>
      </c>
      <c r="X201" s="6" t="s">
        <v>604</v>
      </c>
    </row>
    <row r="202" spans="1:24">
      <c r="A202" s="7">
        <v>228</v>
      </c>
      <c r="B202" s="7" t="s">
        <v>608</v>
      </c>
      <c r="C202" s="7">
        <v>565.61377779999998</v>
      </c>
      <c r="D202" s="7">
        <v>1.96659758</v>
      </c>
      <c r="E202" s="7">
        <v>0.37409648000000001</v>
      </c>
      <c r="F202" s="7">
        <v>5.2569261789999997</v>
      </c>
      <c r="G202" s="23">
        <v>1.4600000000000001E-7</v>
      </c>
      <c r="H202" s="23">
        <v>9.3700000000000001E-6</v>
      </c>
      <c r="I202" s="7">
        <v>197.67365720000001</v>
      </c>
      <c r="J202" s="7">
        <v>493.4257455</v>
      </c>
      <c r="K202" s="7">
        <v>206.83631170000001</v>
      </c>
      <c r="L202" s="7">
        <v>291.42525979999999</v>
      </c>
      <c r="M202" s="7">
        <v>143.36560679999999</v>
      </c>
      <c r="N202" s="7">
        <v>128.39724090000001</v>
      </c>
      <c r="O202" s="7">
        <v>468.0889899</v>
      </c>
      <c r="P202" s="7">
        <v>939.65660760000003</v>
      </c>
      <c r="Q202" s="7">
        <v>1410.4271490000001</v>
      </c>
      <c r="R202" s="7">
        <v>700.62191740000003</v>
      </c>
      <c r="S202" s="7">
        <v>1241.833071</v>
      </c>
      <c r="T202" s="7" t="s">
        <v>609</v>
      </c>
      <c r="U202" s="7"/>
      <c r="V202" s="2"/>
      <c r="W202" s="7"/>
      <c r="X202" s="7" t="s">
        <v>610</v>
      </c>
    </row>
    <row r="203" spans="1:24">
      <c r="A203" s="7">
        <v>229</v>
      </c>
      <c r="B203" s="7" t="s">
        <v>611</v>
      </c>
      <c r="C203" s="7">
        <v>753.5370739</v>
      </c>
      <c r="D203" s="7">
        <v>-1.582435032</v>
      </c>
      <c r="E203" s="7">
        <v>0.30155821399999999</v>
      </c>
      <c r="F203" s="7">
        <v>-5.2475275359999998</v>
      </c>
      <c r="G203" s="23">
        <v>1.54E-7</v>
      </c>
      <c r="H203" s="23">
        <v>9.8200000000000008E-6</v>
      </c>
      <c r="I203" s="7">
        <v>963.65907900000002</v>
      </c>
      <c r="J203" s="7">
        <v>1497.8007680000001</v>
      </c>
      <c r="K203" s="7">
        <v>1019.647115</v>
      </c>
      <c r="L203" s="7">
        <v>635.53123960000005</v>
      </c>
      <c r="M203" s="7">
        <v>1227.3746189999999</v>
      </c>
      <c r="N203" s="7">
        <v>1140.0118660000001</v>
      </c>
      <c r="O203" s="7">
        <v>407.98417799999999</v>
      </c>
      <c r="P203" s="7">
        <v>628.78520309999999</v>
      </c>
      <c r="Q203" s="7">
        <v>241.50471880000001</v>
      </c>
      <c r="R203" s="7">
        <v>191.72125610000001</v>
      </c>
      <c r="S203" s="7">
        <v>334.88777069999998</v>
      </c>
      <c r="T203" s="7" t="s">
        <v>612</v>
      </c>
      <c r="U203" s="7"/>
      <c r="V203" s="17" t="s">
        <v>11</v>
      </c>
      <c r="W203" s="7"/>
      <c r="X203" s="7" t="s">
        <v>613</v>
      </c>
    </row>
    <row r="204" spans="1:24">
      <c r="A204" s="7">
        <v>230</v>
      </c>
      <c r="B204" s="7" t="s">
        <v>614</v>
      </c>
      <c r="C204" s="7">
        <v>58.466053969999997</v>
      </c>
      <c r="D204" s="7">
        <v>6.5194487179999996</v>
      </c>
      <c r="E204" s="7">
        <v>1.2459569589999999</v>
      </c>
      <c r="F204" s="7">
        <v>5.2324830870000003</v>
      </c>
      <c r="G204" s="23">
        <v>1.67E-7</v>
      </c>
      <c r="H204" s="23">
        <v>1.06E-5</v>
      </c>
      <c r="I204" s="7">
        <v>0</v>
      </c>
      <c r="J204" s="7">
        <v>0</v>
      </c>
      <c r="K204" s="7">
        <v>4.4721364680000004</v>
      </c>
      <c r="L204" s="7">
        <v>0</v>
      </c>
      <c r="M204" s="7">
        <v>0</v>
      </c>
      <c r="N204" s="7">
        <v>3.8908254800000002</v>
      </c>
      <c r="O204" s="7">
        <v>28.23104803</v>
      </c>
      <c r="P204" s="7">
        <v>11.066619579999999</v>
      </c>
      <c r="Q204" s="7">
        <v>17.815921880000001</v>
      </c>
      <c r="R204" s="7">
        <v>63.612582660000001</v>
      </c>
      <c r="S204" s="7">
        <v>514.03745960000003</v>
      </c>
      <c r="T204" s="7" t="s">
        <v>615</v>
      </c>
      <c r="U204" s="7"/>
      <c r="V204" s="17" t="s">
        <v>11</v>
      </c>
      <c r="W204" s="7"/>
      <c r="X204" s="7" t="s">
        <v>616</v>
      </c>
    </row>
    <row r="205" spans="1:24">
      <c r="A205" s="6">
        <v>231</v>
      </c>
      <c r="B205" s="6" t="s">
        <v>617</v>
      </c>
      <c r="C205" s="6">
        <v>13.13840764</v>
      </c>
      <c r="D205" s="6">
        <v>-3.5503545430000001</v>
      </c>
      <c r="E205" s="6">
        <v>0.68012195499999994</v>
      </c>
      <c r="F205" s="6">
        <v>-5.2201734110000002</v>
      </c>
      <c r="G205" s="22">
        <v>1.79E-7</v>
      </c>
      <c r="H205" s="22">
        <v>1.13E-5</v>
      </c>
      <c r="I205" s="6">
        <v>22.732470580000001</v>
      </c>
      <c r="J205" s="6">
        <v>23.97956894</v>
      </c>
      <c r="K205" s="6">
        <v>27.95085293</v>
      </c>
      <c r="L205" s="6">
        <v>15.69212937</v>
      </c>
      <c r="M205" s="6">
        <v>30.942217289999999</v>
      </c>
      <c r="N205" s="6">
        <v>13.617889180000001</v>
      </c>
      <c r="O205" s="6">
        <v>4.5533948430000004</v>
      </c>
      <c r="P205" s="6">
        <v>3.018168975</v>
      </c>
      <c r="Q205" s="6">
        <v>0</v>
      </c>
      <c r="R205" s="6">
        <v>0</v>
      </c>
      <c r="S205" s="6">
        <v>2.0357919189999998</v>
      </c>
      <c r="T205" s="6" t="s">
        <v>618</v>
      </c>
      <c r="V205" s="17" t="s">
        <v>11</v>
      </c>
      <c r="X205" s="6" t="s">
        <v>619</v>
      </c>
    </row>
    <row r="206" spans="1:24">
      <c r="A206" s="6">
        <v>232</v>
      </c>
      <c r="B206" s="6" t="s">
        <v>620</v>
      </c>
      <c r="C206" s="6">
        <v>1242.4407619999999</v>
      </c>
      <c r="D206" s="6">
        <v>0.46881733599999997</v>
      </c>
      <c r="E206" s="6">
        <v>8.9835878999999993E-2</v>
      </c>
      <c r="F206" s="6">
        <v>5.218597967</v>
      </c>
      <c r="G206" s="22">
        <v>1.8E-7</v>
      </c>
      <c r="H206" s="22">
        <v>1.13E-5</v>
      </c>
      <c r="I206" s="6">
        <v>1051.6238559999999</v>
      </c>
      <c r="J206" s="6">
        <v>1032.9660469999999</v>
      </c>
      <c r="K206" s="6">
        <v>925.73224889999995</v>
      </c>
      <c r="L206" s="6">
        <v>1148.8880429999999</v>
      </c>
      <c r="M206" s="6">
        <v>1020.061763</v>
      </c>
      <c r="N206" s="6">
        <v>1167.247644</v>
      </c>
      <c r="O206" s="6">
        <v>1289.52142</v>
      </c>
      <c r="P206" s="6">
        <v>1430.6120940000001</v>
      </c>
      <c r="Q206" s="6">
        <v>1455.956727</v>
      </c>
      <c r="R206" s="6">
        <v>1592.965091</v>
      </c>
      <c r="S206" s="6">
        <v>1551.2734419999999</v>
      </c>
      <c r="T206" s="6" t="s">
        <v>621</v>
      </c>
      <c r="V206" s="17" t="s">
        <v>11</v>
      </c>
      <c r="X206" s="6" t="s">
        <v>622</v>
      </c>
    </row>
    <row r="207" spans="1:24">
      <c r="A207" s="7">
        <v>233</v>
      </c>
      <c r="B207" s="7" t="s">
        <v>623</v>
      </c>
      <c r="C207" s="7">
        <v>4510.2312819999997</v>
      </c>
      <c r="D207" s="7">
        <v>-0.75311310200000003</v>
      </c>
      <c r="E207" s="7">
        <v>0.14443979700000001</v>
      </c>
      <c r="F207" s="7">
        <v>-5.2140276959999996</v>
      </c>
      <c r="G207" s="23">
        <v>1.85E-7</v>
      </c>
      <c r="H207" s="23">
        <v>1.1600000000000001E-5</v>
      </c>
      <c r="I207" s="7">
        <v>4537.5988020000004</v>
      </c>
      <c r="J207" s="7">
        <v>5976.4464120000002</v>
      </c>
      <c r="K207" s="7">
        <v>5678.4952810000004</v>
      </c>
      <c r="L207" s="7">
        <v>6385.5757880000001</v>
      </c>
      <c r="M207" s="7">
        <v>5934.7172760000003</v>
      </c>
      <c r="N207" s="7">
        <v>4685.5265849999996</v>
      </c>
      <c r="O207" s="7">
        <v>3741.9798820000001</v>
      </c>
      <c r="P207" s="7">
        <v>2534.2558829999998</v>
      </c>
      <c r="Q207" s="7">
        <v>3495.879782</v>
      </c>
      <c r="R207" s="7">
        <v>2808.6722260000001</v>
      </c>
      <c r="S207" s="7">
        <v>3833.3961840000002</v>
      </c>
      <c r="T207" s="7" t="s">
        <v>624</v>
      </c>
      <c r="U207" s="7"/>
      <c r="V207" s="17" t="s">
        <v>11</v>
      </c>
      <c r="W207" s="7"/>
      <c r="X207" s="7" t="s">
        <v>625</v>
      </c>
    </row>
    <row r="208" spans="1:24">
      <c r="A208" s="7">
        <v>234</v>
      </c>
      <c r="B208" s="7" t="s">
        <v>626</v>
      </c>
      <c r="C208" s="7">
        <v>99.779485620000003</v>
      </c>
      <c r="D208" s="7">
        <v>-3.1642165840000001</v>
      </c>
      <c r="E208" s="7">
        <v>0.60788350199999996</v>
      </c>
      <c r="F208" s="7">
        <v>-5.2053009719999999</v>
      </c>
      <c r="G208" s="23">
        <v>1.9399999999999999E-7</v>
      </c>
      <c r="H208" s="23">
        <v>1.2099999999999999E-5</v>
      </c>
      <c r="I208" s="7">
        <v>115.6390895</v>
      </c>
      <c r="J208" s="7">
        <v>103.2966047</v>
      </c>
      <c r="K208" s="7">
        <v>210.190414</v>
      </c>
      <c r="L208" s="7">
        <v>215.20634570000001</v>
      </c>
      <c r="M208" s="7">
        <v>226.9095935</v>
      </c>
      <c r="N208" s="7">
        <v>133.26077269999999</v>
      </c>
      <c r="O208" s="7">
        <v>52.819380180000003</v>
      </c>
      <c r="P208" s="7">
        <v>20.121126499999999</v>
      </c>
      <c r="Q208" s="7">
        <v>3.9590937510000002</v>
      </c>
      <c r="R208" s="7">
        <v>14.136129479999999</v>
      </c>
      <c r="S208" s="7">
        <v>2.0357919189999998</v>
      </c>
      <c r="T208" s="7" t="s">
        <v>627</v>
      </c>
      <c r="U208" s="7"/>
      <c r="V208" s="17" t="s">
        <v>11</v>
      </c>
      <c r="W208" s="7"/>
      <c r="X208" s="7" t="s">
        <v>628</v>
      </c>
    </row>
    <row r="209" spans="1:24">
      <c r="A209" s="6">
        <v>235</v>
      </c>
      <c r="B209" s="6" t="s">
        <v>629</v>
      </c>
      <c r="C209" s="6">
        <v>588.6114225</v>
      </c>
      <c r="D209" s="6">
        <v>-0.68135695600000001</v>
      </c>
      <c r="E209" s="6">
        <v>0.13096941600000001</v>
      </c>
      <c r="F209" s="6">
        <v>-5.202412711</v>
      </c>
      <c r="G209" s="22">
        <v>1.97E-7</v>
      </c>
      <c r="H209" s="22">
        <v>1.22E-5</v>
      </c>
      <c r="I209" s="6">
        <v>726.45069030000002</v>
      </c>
      <c r="J209" s="6">
        <v>686.18458810000004</v>
      </c>
      <c r="K209" s="6">
        <v>727.8402102</v>
      </c>
      <c r="L209" s="6">
        <v>558.19145909999997</v>
      </c>
      <c r="M209" s="6">
        <v>690.01144550000004</v>
      </c>
      <c r="N209" s="6">
        <v>871.54490759999999</v>
      </c>
      <c r="O209" s="6">
        <v>396.14535139999998</v>
      </c>
      <c r="P209" s="6">
        <v>444.67689569999999</v>
      </c>
      <c r="Q209" s="6">
        <v>516.66173449999997</v>
      </c>
      <c r="R209" s="6">
        <v>462.07473240000002</v>
      </c>
      <c r="S209" s="6">
        <v>394.94363229999999</v>
      </c>
      <c r="T209" s="6" t="s">
        <v>630</v>
      </c>
      <c r="V209" s="17" t="s">
        <v>11</v>
      </c>
      <c r="X209" s="6" t="s">
        <v>631</v>
      </c>
    </row>
    <row r="210" spans="1:24">
      <c r="A210" s="6">
        <v>236</v>
      </c>
      <c r="B210" s="6" t="s">
        <v>632</v>
      </c>
      <c r="C210" s="6">
        <v>2540.04259</v>
      </c>
      <c r="D210" s="6">
        <v>-0.34009162700000001</v>
      </c>
      <c r="E210" s="6">
        <v>6.5618300000000004E-2</v>
      </c>
      <c r="F210" s="6">
        <v>-5.1828777749999997</v>
      </c>
      <c r="G210" s="22">
        <v>2.1799999999999999E-7</v>
      </c>
      <c r="H210" s="22">
        <v>1.3499999999999999E-5</v>
      </c>
      <c r="I210" s="6">
        <v>2632.0247460000001</v>
      </c>
      <c r="J210" s="6">
        <v>2697.7015059999999</v>
      </c>
      <c r="K210" s="6">
        <v>2701.170427</v>
      </c>
      <c r="L210" s="6">
        <v>2957.9663869999999</v>
      </c>
      <c r="M210" s="6">
        <v>3151.9805350000001</v>
      </c>
      <c r="N210" s="6">
        <v>2708.0145339999999</v>
      </c>
      <c r="O210" s="6">
        <v>2179.2547719999998</v>
      </c>
      <c r="P210" s="6">
        <v>2193.2027889999999</v>
      </c>
      <c r="Q210" s="6">
        <v>2232.9288759999999</v>
      </c>
      <c r="R210" s="6">
        <v>2172.5464000000002</v>
      </c>
      <c r="S210" s="6">
        <v>2313.6775160000002</v>
      </c>
      <c r="T210" s="6" t="s">
        <v>633</v>
      </c>
      <c r="V210" s="17" t="s">
        <v>11</v>
      </c>
      <c r="X210" s="6" t="s">
        <v>634</v>
      </c>
    </row>
    <row r="211" spans="1:24">
      <c r="A211" s="6">
        <v>237</v>
      </c>
      <c r="B211" s="6" t="s">
        <v>635</v>
      </c>
      <c r="C211" s="6">
        <v>9.3653169460000001</v>
      </c>
      <c r="D211" s="6">
        <v>6.7767507670000002</v>
      </c>
      <c r="E211" s="6">
        <v>1.309991492</v>
      </c>
      <c r="F211" s="6">
        <v>5.173125787</v>
      </c>
      <c r="G211" s="22">
        <v>2.2999999999999999E-7</v>
      </c>
      <c r="H211" s="22">
        <v>1.42E-5</v>
      </c>
      <c r="I211" s="6">
        <v>0</v>
      </c>
      <c r="J211" s="6">
        <v>0</v>
      </c>
      <c r="K211" s="6">
        <v>0</v>
      </c>
      <c r="L211" s="6">
        <v>0</v>
      </c>
      <c r="M211" s="6">
        <v>0</v>
      </c>
      <c r="N211" s="6">
        <v>0</v>
      </c>
      <c r="O211" s="6">
        <v>22.766974220000002</v>
      </c>
      <c r="P211" s="6">
        <v>7.0423942750000004</v>
      </c>
      <c r="Q211" s="6">
        <v>19.795468759999999</v>
      </c>
      <c r="R211" s="6">
        <v>50.35996128</v>
      </c>
      <c r="S211" s="6">
        <v>3.0536878789999999</v>
      </c>
      <c r="T211" s="6" t="s">
        <v>636</v>
      </c>
      <c r="V211" s="17" t="s">
        <v>11</v>
      </c>
      <c r="X211" s="6" t="s">
        <v>637</v>
      </c>
    </row>
    <row r="212" spans="1:24">
      <c r="A212" s="6">
        <v>239</v>
      </c>
      <c r="B212" s="6" t="s">
        <v>638</v>
      </c>
      <c r="C212" s="6">
        <v>1654.725741</v>
      </c>
      <c r="D212" s="6">
        <v>0.40450234800000001</v>
      </c>
      <c r="E212" s="6">
        <v>7.8308893000000004E-2</v>
      </c>
      <c r="F212" s="6">
        <v>5.165471385</v>
      </c>
      <c r="G212" s="22">
        <v>2.3999999999999998E-7</v>
      </c>
      <c r="H212" s="22">
        <v>1.4600000000000001E-5</v>
      </c>
      <c r="I212" s="6">
        <v>1256.2160919999999</v>
      </c>
      <c r="J212" s="6">
        <v>1459.064541</v>
      </c>
      <c r="K212" s="6">
        <v>1623.385538</v>
      </c>
      <c r="L212" s="6">
        <v>1419.016842</v>
      </c>
      <c r="M212" s="6">
        <v>1354.2377100000001</v>
      </c>
      <c r="N212" s="6">
        <v>1543.685009</v>
      </c>
      <c r="O212" s="6">
        <v>1955.227746</v>
      </c>
      <c r="P212" s="6">
        <v>1946.718989</v>
      </c>
      <c r="Q212" s="6">
        <v>1848.896782</v>
      </c>
      <c r="R212" s="6">
        <v>1848.2989299999999</v>
      </c>
      <c r="S212" s="6">
        <v>1947.2349710000001</v>
      </c>
      <c r="T212" s="6" t="s">
        <v>639</v>
      </c>
      <c r="V212" s="17" t="s">
        <v>11</v>
      </c>
      <c r="X212" s="6" t="s">
        <v>640</v>
      </c>
    </row>
    <row r="213" spans="1:24">
      <c r="A213" s="6">
        <v>240</v>
      </c>
      <c r="B213" s="6" t="s">
        <v>641</v>
      </c>
      <c r="C213" s="6">
        <v>739.91179599999998</v>
      </c>
      <c r="D213" s="6">
        <v>-0.75976193000000003</v>
      </c>
      <c r="E213" s="6">
        <v>0.14716662799999999</v>
      </c>
      <c r="F213" s="6">
        <v>-5.1625965889999996</v>
      </c>
      <c r="G213" s="22">
        <v>2.4400000000000001E-7</v>
      </c>
      <c r="H213" s="22">
        <v>1.4800000000000001E-5</v>
      </c>
      <c r="I213" s="6">
        <v>1019.007703</v>
      </c>
      <c r="J213" s="6">
        <v>1046.8004129999999</v>
      </c>
      <c r="K213" s="6">
        <v>785.9779843</v>
      </c>
      <c r="L213" s="6">
        <v>793.57339969999998</v>
      </c>
      <c r="M213" s="6">
        <v>1011.810505</v>
      </c>
      <c r="N213" s="6">
        <v>796.64651709999998</v>
      </c>
      <c r="O213" s="6">
        <v>494.49867999999998</v>
      </c>
      <c r="P213" s="6">
        <v>696.19097690000001</v>
      </c>
      <c r="Q213" s="6">
        <v>444.40827359999997</v>
      </c>
      <c r="R213" s="6">
        <v>530.98836359999996</v>
      </c>
      <c r="S213" s="6">
        <v>519.12693939999997</v>
      </c>
      <c r="T213" s="6" t="s">
        <v>642</v>
      </c>
      <c r="V213" s="17" t="s">
        <v>11</v>
      </c>
      <c r="X213" s="6" t="s">
        <v>643</v>
      </c>
    </row>
    <row r="214" spans="1:24">
      <c r="A214" s="7">
        <v>241</v>
      </c>
      <c r="B214" s="7" t="s">
        <v>644</v>
      </c>
      <c r="C214" s="7">
        <v>70.044914239999997</v>
      </c>
      <c r="D214" s="7">
        <v>-4.0833817530000003</v>
      </c>
      <c r="E214" s="7">
        <v>0.79231589000000002</v>
      </c>
      <c r="F214" s="7">
        <v>-5.153729469</v>
      </c>
      <c r="G214" s="23">
        <v>2.5499999999999999E-7</v>
      </c>
      <c r="H214" s="23">
        <v>1.5500000000000001E-5</v>
      </c>
      <c r="I214" s="7">
        <v>203.60386690000001</v>
      </c>
      <c r="J214" s="7">
        <v>73.78328904</v>
      </c>
      <c r="K214" s="7">
        <v>46.957432920000002</v>
      </c>
      <c r="L214" s="7">
        <v>84.064978780000004</v>
      </c>
      <c r="M214" s="7">
        <v>171.21360229999999</v>
      </c>
      <c r="N214" s="7">
        <v>154.66031280000001</v>
      </c>
      <c r="O214" s="7">
        <v>8.1961107179999999</v>
      </c>
      <c r="P214" s="7">
        <v>25.15140813</v>
      </c>
      <c r="Q214" s="7">
        <v>1.9795468759999999</v>
      </c>
      <c r="R214" s="7">
        <v>0.88350809299999999</v>
      </c>
      <c r="S214" s="7">
        <v>0</v>
      </c>
      <c r="T214" s="7" t="s">
        <v>645</v>
      </c>
      <c r="U214" s="7" t="s">
        <v>647</v>
      </c>
      <c r="V214" s="17" t="s">
        <v>11</v>
      </c>
      <c r="W214" s="7"/>
      <c r="X214" s="7" t="s">
        <v>646</v>
      </c>
    </row>
    <row r="215" spans="1:24">
      <c r="A215" s="6">
        <v>242</v>
      </c>
      <c r="B215" s="6" t="s">
        <v>648</v>
      </c>
      <c r="C215" s="6">
        <v>120.0087565</v>
      </c>
      <c r="D215" s="6">
        <v>-1.7339496969999999</v>
      </c>
      <c r="E215" s="6">
        <v>0.33678918400000002</v>
      </c>
      <c r="F215" s="6">
        <v>-5.1484720419999999</v>
      </c>
      <c r="G215" s="22">
        <v>2.6300000000000001E-7</v>
      </c>
      <c r="H215" s="22">
        <v>1.5800000000000001E-5</v>
      </c>
      <c r="I215" s="6">
        <v>218.4293912</v>
      </c>
      <c r="J215" s="6">
        <v>172.46843809999999</v>
      </c>
      <c r="K215" s="6">
        <v>157.6428105</v>
      </c>
      <c r="L215" s="6">
        <v>164.76735840000001</v>
      </c>
      <c r="M215" s="6">
        <v>81.481172189999995</v>
      </c>
      <c r="N215" s="6">
        <v>260.68530720000001</v>
      </c>
      <c r="O215" s="6">
        <v>78.318391309999996</v>
      </c>
      <c r="P215" s="6">
        <v>56.339154200000003</v>
      </c>
      <c r="Q215" s="6">
        <v>53.44776564</v>
      </c>
      <c r="R215" s="6">
        <v>25.621734679999999</v>
      </c>
      <c r="S215" s="6">
        <v>50.89479798</v>
      </c>
      <c r="T215" s="6" t="s">
        <v>649</v>
      </c>
      <c r="V215" s="17" t="s">
        <v>11</v>
      </c>
      <c r="X215" s="6" t="s">
        <v>650</v>
      </c>
    </row>
    <row r="216" spans="1:24">
      <c r="A216" s="6">
        <v>243</v>
      </c>
      <c r="B216" s="6" t="s">
        <v>651</v>
      </c>
      <c r="C216" s="6">
        <v>67.748774800000007</v>
      </c>
      <c r="D216" s="6">
        <v>-6.7513665270000001</v>
      </c>
      <c r="E216" s="6">
        <v>1.311671797</v>
      </c>
      <c r="F216" s="6">
        <v>-5.1471462170000004</v>
      </c>
      <c r="G216" s="22">
        <v>2.6399999999999998E-7</v>
      </c>
      <c r="H216" s="22">
        <v>1.59E-5</v>
      </c>
      <c r="I216" s="6">
        <v>1.9767365720000001</v>
      </c>
      <c r="J216" s="6">
        <v>0</v>
      </c>
      <c r="K216" s="6">
        <v>380.1315998</v>
      </c>
      <c r="L216" s="6">
        <v>214.0854793</v>
      </c>
      <c r="M216" s="6">
        <v>125.83168360000001</v>
      </c>
      <c r="N216" s="6">
        <v>17.508714659999999</v>
      </c>
      <c r="O216" s="6">
        <v>1.8213579369999999</v>
      </c>
      <c r="P216" s="6">
        <v>0</v>
      </c>
      <c r="Q216" s="6">
        <v>1.9795468759999999</v>
      </c>
      <c r="R216" s="6">
        <v>0.88350809299999999</v>
      </c>
      <c r="S216" s="6">
        <v>1.0178959599999999</v>
      </c>
      <c r="T216" s="6" t="s">
        <v>652</v>
      </c>
      <c r="V216" s="11"/>
      <c r="X216" s="6" t="s">
        <v>653</v>
      </c>
    </row>
    <row r="217" spans="1:24">
      <c r="A217" s="7">
        <v>244</v>
      </c>
      <c r="B217" s="7" t="s">
        <v>654</v>
      </c>
      <c r="C217" s="7">
        <v>440.52314369999999</v>
      </c>
      <c r="D217" s="7">
        <v>-3.190029182</v>
      </c>
      <c r="E217" s="7">
        <v>0.62011819899999998</v>
      </c>
      <c r="F217" s="7">
        <v>-5.144227646</v>
      </c>
      <c r="G217" s="23">
        <v>2.6899999999999999E-7</v>
      </c>
      <c r="H217" s="23">
        <v>1.6099999999999998E-5</v>
      </c>
      <c r="I217" s="7">
        <v>282.67332979999998</v>
      </c>
      <c r="J217" s="7">
        <v>529.39509889999999</v>
      </c>
      <c r="K217" s="7">
        <v>960.39130660000001</v>
      </c>
      <c r="L217" s="7">
        <v>684.84936049999999</v>
      </c>
      <c r="M217" s="7">
        <v>552.83428219999996</v>
      </c>
      <c r="N217" s="7">
        <v>1429.8783639999999</v>
      </c>
      <c r="O217" s="7">
        <v>17.302900399999999</v>
      </c>
      <c r="P217" s="7">
        <v>272.6412641</v>
      </c>
      <c r="Q217" s="7">
        <v>36.621617200000003</v>
      </c>
      <c r="R217" s="7">
        <v>28.272258959999998</v>
      </c>
      <c r="S217" s="7">
        <v>50.89479798</v>
      </c>
      <c r="T217" s="7" t="s">
        <v>655</v>
      </c>
      <c r="U217" s="7"/>
      <c r="V217" s="17" t="s">
        <v>11</v>
      </c>
      <c r="W217" s="7"/>
      <c r="X217" s="7" t="s">
        <v>656</v>
      </c>
    </row>
    <row r="218" spans="1:24">
      <c r="A218" s="6">
        <v>245</v>
      </c>
      <c r="B218" s="6" t="s">
        <v>657</v>
      </c>
      <c r="C218" s="6">
        <v>267.27748780000002</v>
      </c>
      <c r="D218" s="6">
        <v>-2.8424414549999999</v>
      </c>
      <c r="E218" s="6">
        <v>0.55494694700000002</v>
      </c>
      <c r="F218" s="6">
        <v>-5.1220057570000002</v>
      </c>
      <c r="G218" s="22">
        <v>3.0199999999999998E-7</v>
      </c>
      <c r="H218" s="22">
        <v>1.8E-5</v>
      </c>
      <c r="I218" s="6">
        <v>435.87041420000003</v>
      </c>
      <c r="J218" s="6">
        <v>139.26595810000001</v>
      </c>
      <c r="K218" s="6">
        <v>542.24654680000003</v>
      </c>
      <c r="L218" s="6">
        <v>1133.1959139999999</v>
      </c>
      <c r="M218" s="6">
        <v>158.8367154</v>
      </c>
      <c r="N218" s="6">
        <v>224.69517149999999</v>
      </c>
      <c r="O218" s="6">
        <v>111.1028342</v>
      </c>
      <c r="P218" s="6">
        <v>60.363379500000001</v>
      </c>
      <c r="Q218" s="6">
        <v>21.775015629999999</v>
      </c>
      <c r="R218" s="6">
        <v>35.340323699999999</v>
      </c>
      <c r="S218" s="6">
        <v>77.360092929999993</v>
      </c>
      <c r="T218" s="6" t="s">
        <v>658</v>
      </c>
      <c r="V218" s="17" t="s">
        <v>11</v>
      </c>
      <c r="X218" s="6" t="s">
        <v>659</v>
      </c>
    </row>
    <row r="219" spans="1:24">
      <c r="A219" s="6">
        <v>246</v>
      </c>
      <c r="B219" s="6" t="s">
        <v>660</v>
      </c>
      <c r="C219" s="6">
        <v>1647.3520470000001</v>
      </c>
      <c r="D219" s="6">
        <v>-0.40989922000000001</v>
      </c>
      <c r="E219" s="6">
        <v>8.0049170000000003E-2</v>
      </c>
      <c r="F219" s="6">
        <v>-5.1205930080000002</v>
      </c>
      <c r="G219" s="22">
        <v>3.0499999999999999E-7</v>
      </c>
      <c r="H219" s="22">
        <v>1.8099999999999999E-5</v>
      </c>
      <c r="I219" s="6">
        <v>1885.8066899999999</v>
      </c>
      <c r="J219" s="6">
        <v>1862.105757</v>
      </c>
      <c r="K219" s="6">
        <v>1672.579039</v>
      </c>
      <c r="L219" s="6">
        <v>1839.3417360000001</v>
      </c>
      <c r="M219" s="6">
        <v>1968.9564270000001</v>
      </c>
      <c r="N219" s="6">
        <v>1905.5317789999999</v>
      </c>
      <c r="O219" s="6">
        <v>1253.094261</v>
      </c>
      <c r="P219" s="6">
        <v>1593.5932190000001</v>
      </c>
      <c r="Q219" s="6">
        <v>1376.774852</v>
      </c>
      <c r="R219" s="6">
        <v>1334.980728</v>
      </c>
      <c r="S219" s="6">
        <v>1428.108031</v>
      </c>
      <c r="T219" s="6" t="s">
        <v>661</v>
      </c>
      <c r="V219" s="17" t="s">
        <v>11</v>
      </c>
      <c r="X219" s="6" t="s">
        <v>662</v>
      </c>
    </row>
    <row r="220" spans="1:24">
      <c r="A220" s="6">
        <v>247</v>
      </c>
      <c r="B220" s="6" t="s">
        <v>663</v>
      </c>
      <c r="C220" s="6">
        <v>290.6643694</v>
      </c>
      <c r="D220" s="6">
        <v>1.59149491</v>
      </c>
      <c r="E220" s="6">
        <v>0.31136538699999999</v>
      </c>
      <c r="F220" s="6">
        <v>5.1113417730000004</v>
      </c>
      <c r="G220" s="22">
        <v>3.2000000000000001E-7</v>
      </c>
      <c r="H220" s="22">
        <v>1.8899999999999999E-5</v>
      </c>
      <c r="I220" s="6">
        <v>170.98771350000001</v>
      </c>
      <c r="J220" s="6">
        <v>87.617655740000004</v>
      </c>
      <c r="K220" s="6">
        <v>154.2887082</v>
      </c>
      <c r="L220" s="6">
        <v>202.87681549999999</v>
      </c>
      <c r="M220" s="6">
        <v>198.0301906</v>
      </c>
      <c r="N220" s="6">
        <v>97.270637010000002</v>
      </c>
      <c r="O220" s="6">
        <v>486.30256930000002</v>
      </c>
      <c r="P220" s="6">
        <v>411.47703689999997</v>
      </c>
      <c r="Q220" s="6">
        <v>221.70925009999999</v>
      </c>
      <c r="R220" s="6">
        <v>473.56033760000003</v>
      </c>
      <c r="S220" s="6">
        <v>693.18714850000003</v>
      </c>
      <c r="T220" s="6" t="s">
        <v>664</v>
      </c>
      <c r="V220" s="17" t="s">
        <v>11</v>
      </c>
      <c r="X220" s="6" t="s">
        <v>665</v>
      </c>
    </row>
    <row r="221" spans="1:24">
      <c r="A221" s="7">
        <v>248</v>
      </c>
      <c r="B221" s="7" t="s">
        <v>666</v>
      </c>
      <c r="C221" s="7">
        <v>1056.9218519999999</v>
      </c>
      <c r="D221" s="7">
        <v>0.70604096900000002</v>
      </c>
      <c r="E221" s="7">
        <v>0.13826344500000001</v>
      </c>
      <c r="F221" s="7">
        <v>5.1064905009999997</v>
      </c>
      <c r="G221" s="23">
        <v>3.2800000000000003E-7</v>
      </c>
      <c r="H221" s="23">
        <v>1.9300000000000002E-5</v>
      </c>
      <c r="I221" s="7">
        <v>797.61320690000002</v>
      </c>
      <c r="J221" s="7">
        <v>727.68768820000003</v>
      </c>
      <c r="K221" s="7">
        <v>762.49926779999998</v>
      </c>
      <c r="L221" s="7">
        <v>754.34307630000001</v>
      </c>
      <c r="M221" s="7">
        <v>1099.4801210000001</v>
      </c>
      <c r="N221" s="7">
        <v>785.94674699999996</v>
      </c>
      <c r="O221" s="7">
        <v>1098.278836</v>
      </c>
      <c r="P221" s="7">
        <v>1488.9633610000001</v>
      </c>
      <c r="Q221" s="7">
        <v>1311.449805</v>
      </c>
      <c r="R221" s="7">
        <v>1521.4009349999999</v>
      </c>
      <c r="S221" s="7">
        <v>1278.4773250000001</v>
      </c>
      <c r="T221" s="7" t="s">
        <v>667</v>
      </c>
      <c r="U221" s="7"/>
      <c r="V221" s="2"/>
      <c r="W221" s="7"/>
      <c r="X221" s="7" t="s">
        <v>668</v>
      </c>
    </row>
    <row r="222" spans="1:24">
      <c r="A222" s="7">
        <v>249</v>
      </c>
      <c r="B222" s="7" t="s">
        <v>669</v>
      </c>
      <c r="C222" s="7">
        <v>170.64741380000001</v>
      </c>
      <c r="D222" s="7">
        <v>-3.1602303169999999</v>
      </c>
      <c r="E222" s="7">
        <v>0.61975545499999996</v>
      </c>
      <c r="F222" s="7">
        <v>-5.0991569200000004</v>
      </c>
      <c r="G222" s="23">
        <v>3.41E-7</v>
      </c>
      <c r="H222" s="23">
        <v>2.0000000000000002E-5</v>
      </c>
      <c r="I222" s="7">
        <v>343.95216360000001</v>
      </c>
      <c r="J222" s="7">
        <v>770.11307939999995</v>
      </c>
      <c r="K222" s="7">
        <v>103.9771729</v>
      </c>
      <c r="L222" s="7">
        <v>211.84374650000001</v>
      </c>
      <c r="M222" s="7">
        <v>52.601769390000001</v>
      </c>
      <c r="N222" s="7">
        <v>234.42223519999999</v>
      </c>
      <c r="O222" s="7">
        <v>25.499011119999999</v>
      </c>
      <c r="P222" s="7">
        <v>78.472393350000004</v>
      </c>
      <c r="Q222" s="7">
        <v>20.785242190000002</v>
      </c>
      <c r="R222" s="7">
        <v>21.204194220000002</v>
      </c>
      <c r="S222" s="7">
        <v>14.25054343</v>
      </c>
      <c r="T222" s="7" t="s">
        <v>670</v>
      </c>
      <c r="U222" s="7"/>
      <c r="V222" s="2"/>
      <c r="W222" s="30" t="s">
        <v>6716</v>
      </c>
      <c r="X222" s="7" t="s">
        <v>671</v>
      </c>
    </row>
    <row r="223" spans="1:24">
      <c r="A223" s="7">
        <v>250</v>
      </c>
      <c r="B223" s="7" t="s">
        <v>672</v>
      </c>
      <c r="C223" s="7">
        <v>16.854678969999998</v>
      </c>
      <c r="D223" s="7">
        <v>-7.4504099869999996</v>
      </c>
      <c r="E223" s="7">
        <v>1.4616598919999999</v>
      </c>
      <c r="F223" s="7">
        <v>-5.0972254389999998</v>
      </c>
      <c r="G223" s="23">
        <v>3.4499999999999998E-7</v>
      </c>
      <c r="H223" s="23">
        <v>2.0100000000000001E-5</v>
      </c>
      <c r="I223" s="7">
        <v>3.9534731449999998</v>
      </c>
      <c r="J223" s="7">
        <v>6.456037791</v>
      </c>
      <c r="K223" s="7">
        <v>40.249228209999998</v>
      </c>
      <c r="L223" s="7">
        <v>11.20866384</v>
      </c>
      <c r="M223" s="7">
        <v>119.64324019999999</v>
      </c>
      <c r="N223" s="7">
        <v>3.8908254800000002</v>
      </c>
      <c r="O223" s="7">
        <v>0</v>
      </c>
      <c r="P223" s="7">
        <v>0</v>
      </c>
      <c r="Q223" s="7">
        <v>0</v>
      </c>
      <c r="R223" s="7">
        <v>0</v>
      </c>
      <c r="S223" s="7">
        <v>0</v>
      </c>
      <c r="T223" s="7" t="s">
        <v>673</v>
      </c>
      <c r="U223" s="7"/>
      <c r="V223" s="17" t="s">
        <v>11</v>
      </c>
      <c r="W223" s="7"/>
      <c r="X223" s="7" t="s">
        <v>674</v>
      </c>
    </row>
    <row r="224" spans="1:24">
      <c r="A224" s="6">
        <v>251</v>
      </c>
      <c r="B224" s="6" t="s">
        <v>675</v>
      </c>
      <c r="C224" s="6">
        <v>229.01301129999999</v>
      </c>
      <c r="D224" s="6">
        <v>0.922332284</v>
      </c>
      <c r="E224" s="6">
        <v>0.18103807499999999</v>
      </c>
      <c r="F224" s="6">
        <v>5.0946867730000003</v>
      </c>
      <c r="G224" s="22">
        <v>3.4900000000000001E-7</v>
      </c>
      <c r="H224" s="22">
        <v>2.0299999999999999E-5</v>
      </c>
      <c r="I224" s="6">
        <v>146.2785064</v>
      </c>
      <c r="J224" s="6">
        <v>200.13717149999999</v>
      </c>
      <c r="K224" s="6">
        <v>117.39358230000001</v>
      </c>
      <c r="L224" s="6">
        <v>162.52562560000001</v>
      </c>
      <c r="M224" s="6">
        <v>182.55908199999999</v>
      </c>
      <c r="N224" s="6">
        <v>167.30549569999999</v>
      </c>
      <c r="O224" s="6">
        <v>326.93374979999999</v>
      </c>
      <c r="P224" s="6">
        <v>219.32027890000001</v>
      </c>
      <c r="Q224" s="6">
        <v>298.91157820000001</v>
      </c>
      <c r="R224" s="6">
        <v>344.56815610000001</v>
      </c>
      <c r="S224" s="6">
        <v>353.20989800000001</v>
      </c>
      <c r="T224" s="6" t="s">
        <v>676</v>
      </c>
      <c r="V224" s="18" t="s">
        <v>11</v>
      </c>
      <c r="X224" s="6" t="s">
        <v>677</v>
      </c>
    </row>
    <row r="225" spans="1:24">
      <c r="A225" s="6">
        <v>252</v>
      </c>
      <c r="B225" s="6" t="s">
        <v>678</v>
      </c>
      <c r="C225" s="6">
        <v>763.12309549999998</v>
      </c>
      <c r="D225" s="6">
        <v>0.83189247499999996</v>
      </c>
      <c r="E225" s="6">
        <v>0.16347305500000001</v>
      </c>
      <c r="F225" s="6">
        <v>5.0888660239999997</v>
      </c>
      <c r="G225" s="22">
        <v>3.5999999999999999E-7</v>
      </c>
      <c r="H225" s="22">
        <v>2.09E-5</v>
      </c>
      <c r="I225" s="6">
        <v>678.02064429999996</v>
      </c>
      <c r="J225" s="6">
        <v>548.7632122</v>
      </c>
      <c r="K225" s="6">
        <v>612.68269620000001</v>
      </c>
      <c r="L225" s="6">
        <v>596.30091619999996</v>
      </c>
      <c r="M225" s="6">
        <v>456.91340860000003</v>
      </c>
      <c r="N225" s="6">
        <v>487.32589139999999</v>
      </c>
      <c r="O225" s="6">
        <v>746.75675430000001</v>
      </c>
      <c r="P225" s="6">
        <v>1169.03745</v>
      </c>
      <c r="Q225" s="6">
        <v>1192.676993</v>
      </c>
      <c r="R225" s="6">
        <v>834.03163940000002</v>
      </c>
      <c r="S225" s="6">
        <v>1071.8444460000001</v>
      </c>
      <c r="T225" s="6" t="s">
        <v>679</v>
      </c>
      <c r="V225" s="17" t="s">
        <v>11</v>
      </c>
      <c r="X225" s="6" t="s">
        <v>680</v>
      </c>
    </row>
    <row r="226" spans="1:24">
      <c r="A226" s="6">
        <v>253</v>
      </c>
      <c r="B226" s="6" t="s">
        <v>681</v>
      </c>
      <c r="C226" s="6">
        <v>481.88652029999997</v>
      </c>
      <c r="D226" s="6">
        <v>-0.95277611900000003</v>
      </c>
      <c r="E226" s="6">
        <v>0.18738759299999999</v>
      </c>
      <c r="F226" s="6">
        <v>-5.0845208150000003</v>
      </c>
      <c r="G226" s="22">
        <v>3.6899999999999998E-7</v>
      </c>
      <c r="H226" s="22">
        <v>2.1299999999999999E-5</v>
      </c>
      <c r="I226" s="6">
        <v>626.62549339999998</v>
      </c>
      <c r="J226" s="6">
        <v>475.90221430000003</v>
      </c>
      <c r="K226" s="6">
        <v>602.62038910000001</v>
      </c>
      <c r="L226" s="6">
        <v>781.24386949999996</v>
      </c>
      <c r="M226" s="6">
        <v>567.27398359999995</v>
      </c>
      <c r="N226" s="6">
        <v>651.71326799999997</v>
      </c>
      <c r="O226" s="6">
        <v>397.96670929999999</v>
      </c>
      <c r="P226" s="6">
        <v>326.96830560000001</v>
      </c>
      <c r="Q226" s="6">
        <v>318.70704699999999</v>
      </c>
      <c r="R226" s="6">
        <v>200.55633700000001</v>
      </c>
      <c r="S226" s="6">
        <v>351.17410610000002</v>
      </c>
      <c r="T226" s="6" t="s">
        <v>682</v>
      </c>
      <c r="U226" s="6" t="s">
        <v>684</v>
      </c>
      <c r="V226" s="17" t="s">
        <v>11</v>
      </c>
      <c r="W226" s="27" t="s">
        <v>6716</v>
      </c>
      <c r="X226" s="6" t="s">
        <v>683</v>
      </c>
    </row>
    <row r="227" spans="1:24">
      <c r="A227" s="6">
        <v>254</v>
      </c>
      <c r="B227" s="6" t="s">
        <v>685</v>
      </c>
      <c r="C227" s="6">
        <v>188.39431329999999</v>
      </c>
      <c r="D227" s="6">
        <v>1.056439235</v>
      </c>
      <c r="E227" s="6">
        <v>0.20812350099999999</v>
      </c>
      <c r="F227" s="6">
        <v>5.0760208770000004</v>
      </c>
      <c r="G227" s="22">
        <v>3.8500000000000002E-7</v>
      </c>
      <c r="H227" s="22">
        <v>2.2099999999999998E-5</v>
      </c>
      <c r="I227" s="6">
        <v>159.1272941</v>
      </c>
      <c r="J227" s="6">
        <v>87.617655740000004</v>
      </c>
      <c r="K227" s="6">
        <v>135.28212819999999</v>
      </c>
      <c r="L227" s="6">
        <v>164.76735840000001</v>
      </c>
      <c r="M227" s="6">
        <v>125.83168360000001</v>
      </c>
      <c r="N227" s="6">
        <v>86.570866940000002</v>
      </c>
      <c r="O227" s="6">
        <v>275.93572749999998</v>
      </c>
      <c r="P227" s="6">
        <v>226.36267309999999</v>
      </c>
      <c r="Q227" s="6">
        <v>253.3820001</v>
      </c>
      <c r="R227" s="6">
        <v>310.11134049999998</v>
      </c>
      <c r="S227" s="6">
        <v>247.34871820000001</v>
      </c>
      <c r="T227" s="6" t="s">
        <v>686</v>
      </c>
      <c r="V227" s="17" t="s">
        <v>11</v>
      </c>
      <c r="X227" s="6" t="s">
        <v>687</v>
      </c>
    </row>
    <row r="228" spans="1:24">
      <c r="A228" s="6">
        <v>255</v>
      </c>
      <c r="B228" s="6" t="s">
        <v>688</v>
      </c>
      <c r="C228" s="6">
        <v>4775.7687480000004</v>
      </c>
      <c r="D228" s="6">
        <v>0.63754834699999996</v>
      </c>
      <c r="E228" s="6">
        <v>0.12573509899999999</v>
      </c>
      <c r="F228" s="6">
        <v>5.0705678389999997</v>
      </c>
      <c r="G228" s="22">
        <v>3.9700000000000002E-7</v>
      </c>
      <c r="H228" s="22">
        <v>2.27E-5</v>
      </c>
      <c r="I228" s="6">
        <v>3593.7070880000001</v>
      </c>
      <c r="J228" s="6">
        <v>3653.195099</v>
      </c>
      <c r="K228" s="6">
        <v>3960.0768429999998</v>
      </c>
      <c r="L228" s="6">
        <v>4106.8544300000003</v>
      </c>
      <c r="M228" s="6">
        <v>4071.9957949999998</v>
      </c>
      <c r="N228" s="6">
        <v>3491.0431619999999</v>
      </c>
      <c r="O228" s="6">
        <v>4374.901766</v>
      </c>
      <c r="P228" s="6">
        <v>6608.7839990000002</v>
      </c>
      <c r="Q228" s="6">
        <v>6719.5718690000003</v>
      </c>
      <c r="R228" s="6">
        <v>6643.9808560000001</v>
      </c>
      <c r="S228" s="6">
        <v>5309.3453250000002</v>
      </c>
      <c r="T228" s="6" t="s">
        <v>689</v>
      </c>
      <c r="V228" s="17" t="s">
        <v>11</v>
      </c>
      <c r="X228" s="6" t="s">
        <v>690</v>
      </c>
    </row>
    <row r="229" spans="1:24">
      <c r="A229" s="6">
        <v>256</v>
      </c>
      <c r="B229" s="6" t="s">
        <v>691</v>
      </c>
      <c r="C229" s="6">
        <v>47.142811430000002</v>
      </c>
      <c r="D229" s="6">
        <v>-2.6268594470000002</v>
      </c>
      <c r="E229" s="6">
        <v>0.51830836000000002</v>
      </c>
      <c r="F229" s="6">
        <v>-5.0681402179999999</v>
      </c>
      <c r="G229" s="22">
        <v>4.0200000000000003E-7</v>
      </c>
      <c r="H229" s="22">
        <v>2.2900000000000001E-5</v>
      </c>
      <c r="I229" s="6">
        <v>102.79030179999999</v>
      </c>
      <c r="J229" s="6">
        <v>58.104340120000003</v>
      </c>
      <c r="K229" s="6">
        <v>87.206661130000001</v>
      </c>
      <c r="L229" s="6">
        <v>93.031909850000005</v>
      </c>
      <c r="M229" s="6">
        <v>34.036439020000003</v>
      </c>
      <c r="N229" s="6">
        <v>81.707335090000001</v>
      </c>
      <c r="O229" s="6">
        <v>20.945616279999999</v>
      </c>
      <c r="P229" s="6">
        <v>8.0484506000000007</v>
      </c>
      <c r="Q229" s="6">
        <v>2.9693203129999999</v>
      </c>
      <c r="R229" s="6">
        <v>5.3010485550000004</v>
      </c>
      <c r="S229" s="6">
        <v>24.429503029999999</v>
      </c>
      <c r="T229" s="6" t="s">
        <v>692</v>
      </c>
      <c r="V229" s="18" t="s">
        <v>11</v>
      </c>
      <c r="X229" s="6" t="s">
        <v>693</v>
      </c>
    </row>
    <row r="230" spans="1:24">
      <c r="A230" s="6">
        <v>258</v>
      </c>
      <c r="B230" s="6" t="s">
        <v>697</v>
      </c>
      <c r="C230" s="6">
        <v>1247.0728810000001</v>
      </c>
      <c r="D230" s="6">
        <v>0.76898171599999998</v>
      </c>
      <c r="E230" s="6">
        <v>0.152008698</v>
      </c>
      <c r="F230" s="6">
        <v>5.058800744</v>
      </c>
      <c r="G230" s="22">
        <v>4.2199999999999999E-7</v>
      </c>
      <c r="H230" s="22">
        <v>2.3900000000000002E-5</v>
      </c>
      <c r="I230" s="6">
        <v>1103.0190070000001</v>
      </c>
      <c r="J230" s="6">
        <v>1052.3341600000001</v>
      </c>
      <c r="K230" s="6">
        <v>882.12891839999998</v>
      </c>
      <c r="L230" s="6">
        <v>1008.779745</v>
      </c>
      <c r="M230" s="6">
        <v>620.90716029999999</v>
      </c>
      <c r="N230" s="6">
        <v>1000.914855</v>
      </c>
      <c r="O230" s="6">
        <v>1793.1268889999999</v>
      </c>
      <c r="P230" s="6">
        <v>1589.568994</v>
      </c>
      <c r="Q230" s="6">
        <v>1342.1327819999999</v>
      </c>
      <c r="R230" s="6">
        <v>1643.3250519999999</v>
      </c>
      <c r="S230" s="6">
        <v>1681.5641250000001</v>
      </c>
      <c r="T230" s="6" t="s">
        <v>698</v>
      </c>
      <c r="V230" s="17" t="s">
        <v>11</v>
      </c>
      <c r="X230" s="6" t="s">
        <v>699</v>
      </c>
    </row>
    <row r="231" spans="1:24">
      <c r="A231" s="6">
        <v>257</v>
      </c>
      <c r="B231" s="6" t="s">
        <v>694</v>
      </c>
      <c r="C231" s="6">
        <v>3332.4843700000001</v>
      </c>
      <c r="D231" s="6">
        <v>0.39162614800000001</v>
      </c>
      <c r="E231" s="6">
        <v>7.7423494999999995E-2</v>
      </c>
      <c r="F231" s="6">
        <v>5.0582339039999997</v>
      </c>
      <c r="G231" s="22">
        <v>4.2300000000000002E-7</v>
      </c>
      <c r="H231" s="22">
        <v>2.3900000000000002E-5</v>
      </c>
      <c r="I231" s="6">
        <v>2738.768521</v>
      </c>
      <c r="J231" s="6">
        <v>2513.2432829999998</v>
      </c>
      <c r="K231" s="6">
        <v>3053.3511739999999</v>
      </c>
      <c r="L231" s="6">
        <v>3170.931</v>
      </c>
      <c r="M231" s="6">
        <v>2998.300855</v>
      </c>
      <c r="N231" s="6">
        <v>3039.7074069999999</v>
      </c>
      <c r="O231" s="6">
        <v>3712.8381549999999</v>
      </c>
      <c r="P231" s="6">
        <v>4020.2010749999999</v>
      </c>
      <c r="Q231" s="6">
        <v>3876.942556</v>
      </c>
      <c r="R231" s="6">
        <v>3964.3008110000001</v>
      </c>
      <c r="S231" s="6">
        <v>3568.7432349999999</v>
      </c>
      <c r="T231" s="6" t="s">
        <v>695</v>
      </c>
      <c r="V231" s="17" t="s">
        <v>11</v>
      </c>
      <c r="X231" s="6" t="s">
        <v>696</v>
      </c>
    </row>
    <row r="232" spans="1:24">
      <c r="A232" s="6">
        <v>259</v>
      </c>
      <c r="B232" s="6" t="s">
        <v>700</v>
      </c>
      <c r="C232" s="6">
        <v>441.27526979999999</v>
      </c>
      <c r="D232" s="6">
        <v>-0.986963853</v>
      </c>
      <c r="E232" s="6">
        <v>0.1951968</v>
      </c>
      <c r="F232" s="6">
        <v>-5.0562501580000001</v>
      </c>
      <c r="G232" s="22">
        <v>4.2800000000000002E-7</v>
      </c>
      <c r="H232" s="22">
        <v>2.41E-5</v>
      </c>
      <c r="I232" s="6">
        <v>539.64908419999995</v>
      </c>
      <c r="J232" s="6">
        <v>465.7570121</v>
      </c>
      <c r="K232" s="6">
        <v>500.87928440000002</v>
      </c>
      <c r="L232" s="6">
        <v>650.10250259999998</v>
      </c>
      <c r="M232" s="6">
        <v>586.87072120000005</v>
      </c>
      <c r="N232" s="6">
        <v>674.08551450000004</v>
      </c>
      <c r="O232" s="6">
        <v>238.59788979999999</v>
      </c>
      <c r="P232" s="6">
        <v>307.85323549999998</v>
      </c>
      <c r="Q232" s="6">
        <v>398.87869540000003</v>
      </c>
      <c r="R232" s="6">
        <v>303.04327569999998</v>
      </c>
      <c r="S232" s="6">
        <v>188.31075250000001</v>
      </c>
      <c r="T232" s="6" t="s">
        <v>701</v>
      </c>
      <c r="V232" s="17" t="s">
        <v>11</v>
      </c>
      <c r="X232" s="6" t="s">
        <v>702</v>
      </c>
    </row>
    <row r="233" spans="1:24">
      <c r="A233" s="7">
        <v>260</v>
      </c>
      <c r="B233" s="7" t="s">
        <v>703</v>
      </c>
      <c r="C233" s="7">
        <v>1456.6329880000001</v>
      </c>
      <c r="D233" s="7">
        <v>-0.75002487500000004</v>
      </c>
      <c r="E233" s="7">
        <v>0.14842964</v>
      </c>
      <c r="F233" s="7">
        <v>-5.053066727</v>
      </c>
      <c r="G233" s="23">
        <v>4.3500000000000002E-7</v>
      </c>
      <c r="H233" s="23">
        <v>2.44E-5</v>
      </c>
      <c r="I233" s="7">
        <v>1604.1217280000001</v>
      </c>
      <c r="J233" s="7">
        <v>1881.4738709999999</v>
      </c>
      <c r="K233" s="7">
        <v>2042.648332</v>
      </c>
      <c r="L233" s="7">
        <v>1848.308667</v>
      </c>
      <c r="M233" s="7">
        <v>1554.3307150000001</v>
      </c>
      <c r="N233" s="7">
        <v>1782.9707759999999</v>
      </c>
      <c r="O233" s="7">
        <v>787.73730790000002</v>
      </c>
      <c r="P233" s="7">
        <v>1197.2070269999999</v>
      </c>
      <c r="Q233" s="7">
        <v>1359.9487039999999</v>
      </c>
      <c r="R233" s="7">
        <v>1046.073582</v>
      </c>
      <c r="S233" s="7">
        <v>918.14215560000002</v>
      </c>
      <c r="T233" s="7" t="s">
        <v>704</v>
      </c>
      <c r="U233" s="7"/>
      <c r="V233" s="17" t="s">
        <v>11</v>
      </c>
      <c r="W233" s="7"/>
      <c r="X233" s="7" t="s">
        <v>705</v>
      </c>
    </row>
    <row r="234" spans="1:24">
      <c r="A234" s="6">
        <v>261</v>
      </c>
      <c r="B234" s="6" t="s">
        <v>706</v>
      </c>
      <c r="C234" s="6">
        <v>331.00767059999998</v>
      </c>
      <c r="D234" s="6">
        <v>1.210885703</v>
      </c>
      <c r="E234" s="6">
        <v>0.23977706800000001</v>
      </c>
      <c r="F234" s="6">
        <v>5.0500480049999998</v>
      </c>
      <c r="G234" s="22">
        <v>4.4200000000000001E-7</v>
      </c>
      <c r="H234" s="22">
        <v>2.4700000000000001E-5</v>
      </c>
      <c r="I234" s="6">
        <v>278.71985669999998</v>
      </c>
      <c r="J234" s="6">
        <v>191.83655150000001</v>
      </c>
      <c r="K234" s="6">
        <v>160.99691290000001</v>
      </c>
      <c r="L234" s="6">
        <v>305.99652279999998</v>
      </c>
      <c r="M234" s="6">
        <v>123.7688692</v>
      </c>
      <c r="N234" s="6">
        <v>181.8960912</v>
      </c>
      <c r="O234" s="6">
        <v>458.07152120000001</v>
      </c>
      <c r="P234" s="6">
        <v>428.5799945</v>
      </c>
      <c r="Q234" s="6">
        <v>460.2446486</v>
      </c>
      <c r="R234" s="6">
        <v>424.96739250000002</v>
      </c>
      <c r="S234" s="6">
        <v>626.00601519999998</v>
      </c>
      <c r="T234" s="6" t="s">
        <v>707</v>
      </c>
      <c r="V234" s="15"/>
      <c r="X234" s="6" t="s">
        <v>708</v>
      </c>
    </row>
    <row r="235" spans="1:24">
      <c r="A235" s="7">
        <v>262</v>
      </c>
      <c r="B235" s="7" t="s">
        <v>709</v>
      </c>
      <c r="C235" s="7">
        <v>2475.8420649999998</v>
      </c>
      <c r="D235" s="7">
        <v>-0.40280795800000002</v>
      </c>
      <c r="E235" s="7">
        <v>7.9878409999999997E-2</v>
      </c>
      <c r="F235" s="7">
        <v>-5.0427638650000004</v>
      </c>
      <c r="G235" s="23">
        <v>4.5900000000000002E-7</v>
      </c>
      <c r="H235" s="23">
        <v>2.5599999999999999E-5</v>
      </c>
      <c r="I235" s="7">
        <v>2528.2460759999999</v>
      </c>
      <c r="J235" s="7">
        <v>2936.5749040000001</v>
      </c>
      <c r="K235" s="7">
        <v>2809.6197360000001</v>
      </c>
      <c r="L235" s="7">
        <v>2944.5159899999999</v>
      </c>
      <c r="M235" s="7">
        <v>2994.1752259999998</v>
      </c>
      <c r="N235" s="7">
        <v>2492.0737199999999</v>
      </c>
      <c r="O235" s="7">
        <v>1937.0141659999999</v>
      </c>
      <c r="P235" s="7">
        <v>2267.6509569999998</v>
      </c>
      <c r="Q235" s="7">
        <v>2106.2378760000001</v>
      </c>
      <c r="R235" s="7">
        <v>2201.7021669999999</v>
      </c>
      <c r="S235" s="7">
        <v>2016.451896</v>
      </c>
      <c r="T235" s="7" t="s">
        <v>710</v>
      </c>
      <c r="U235" s="7"/>
      <c r="V235" s="17" t="s">
        <v>11</v>
      </c>
      <c r="W235" s="30" t="s">
        <v>6716</v>
      </c>
      <c r="X235" s="7" t="s">
        <v>711</v>
      </c>
    </row>
    <row r="236" spans="1:24">
      <c r="A236" s="6">
        <v>264</v>
      </c>
      <c r="B236" s="6" t="s">
        <v>712</v>
      </c>
      <c r="C236" s="6">
        <v>324.32473470000002</v>
      </c>
      <c r="D236" s="6">
        <v>-0.84497402300000002</v>
      </c>
      <c r="E236" s="6">
        <v>0.16769441299999999</v>
      </c>
      <c r="F236" s="6">
        <v>-5.0387726659999998</v>
      </c>
      <c r="G236" s="22">
        <v>4.6899999999999998E-7</v>
      </c>
      <c r="H236" s="22">
        <v>2.5899999999999999E-5</v>
      </c>
      <c r="I236" s="6">
        <v>565.34665970000003</v>
      </c>
      <c r="J236" s="6">
        <v>368.9164452</v>
      </c>
      <c r="K236" s="6">
        <v>415.9086916</v>
      </c>
      <c r="L236" s="6">
        <v>364.28157470000002</v>
      </c>
      <c r="M236" s="6">
        <v>337.27016850000001</v>
      </c>
      <c r="N236" s="6">
        <v>385.19172259999999</v>
      </c>
      <c r="O236" s="6">
        <v>258.63282709999999</v>
      </c>
      <c r="P236" s="6">
        <v>258.55647549999998</v>
      </c>
      <c r="Q236" s="6">
        <v>222.69902350000001</v>
      </c>
      <c r="R236" s="6">
        <v>201.43984510000001</v>
      </c>
      <c r="S236" s="6">
        <v>189.32864850000001</v>
      </c>
      <c r="T236" s="6" t="s">
        <v>713</v>
      </c>
      <c r="V236" s="17" t="s">
        <v>11</v>
      </c>
      <c r="X236" s="6" t="s">
        <v>714</v>
      </c>
    </row>
    <row r="237" spans="1:24">
      <c r="A237" s="6">
        <v>265</v>
      </c>
      <c r="B237" s="6" t="s">
        <v>715</v>
      </c>
      <c r="C237" s="6">
        <v>25.28350777</v>
      </c>
      <c r="D237" s="6">
        <v>-2.9579987270000001</v>
      </c>
      <c r="E237" s="6">
        <v>0.58759315400000001</v>
      </c>
      <c r="F237" s="6">
        <v>-5.0340932430000001</v>
      </c>
      <c r="G237" s="22">
        <v>4.7999999999999996E-7</v>
      </c>
      <c r="H237" s="22">
        <v>2.6400000000000001E-5</v>
      </c>
      <c r="I237" s="6">
        <v>47.441677740000003</v>
      </c>
      <c r="J237" s="6">
        <v>16.60124003</v>
      </c>
      <c r="K237" s="6">
        <v>40.249228209999998</v>
      </c>
      <c r="L237" s="6">
        <v>40.351189820000002</v>
      </c>
      <c r="M237" s="6">
        <v>59.821620090000003</v>
      </c>
      <c r="N237" s="6">
        <v>46.689905760000002</v>
      </c>
      <c r="O237" s="6">
        <v>7.2854317489999998</v>
      </c>
      <c r="P237" s="6">
        <v>12.0726759</v>
      </c>
      <c r="Q237" s="6">
        <v>0</v>
      </c>
      <c r="R237" s="6">
        <v>3.5340323699999998</v>
      </c>
      <c r="S237" s="6">
        <v>4.0715838389999996</v>
      </c>
      <c r="T237" s="6" t="s">
        <v>716</v>
      </c>
      <c r="V237" s="17" t="s">
        <v>11</v>
      </c>
      <c r="X237" s="6" t="s">
        <v>717</v>
      </c>
    </row>
    <row r="238" spans="1:24">
      <c r="A238" s="6">
        <v>266</v>
      </c>
      <c r="B238" s="6" t="s">
        <v>718</v>
      </c>
      <c r="C238" s="6">
        <v>285.74434730000002</v>
      </c>
      <c r="D238" s="6">
        <v>-4.3815834630000001</v>
      </c>
      <c r="E238" s="6">
        <v>0.87219233399999996</v>
      </c>
      <c r="F238" s="6">
        <v>-5.0236436270000002</v>
      </c>
      <c r="G238" s="22">
        <v>5.0699999999999997E-7</v>
      </c>
      <c r="H238" s="22">
        <v>2.7800000000000001E-5</v>
      </c>
      <c r="I238" s="6">
        <v>498.13761620000002</v>
      </c>
      <c r="J238" s="6">
        <v>712.93103040000005</v>
      </c>
      <c r="K238" s="6">
        <v>67.082047020000005</v>
      </c>
      <c r="L238" s="6">
        <v>559.31232550000004</v>
      </c>
      <c r="M238" s="6">
        <v>479.60436800000002</v>
      </c>
      <c r="N238" s="6">
        <v>705.21211830000004</v>
      </c>
      <c r="O238" s="6">
        <v>9.1067896869999991</v>
      </c>
      <c r="P238" s="6">
        <v>41.248309329999998</v>
      </c>
      <c r="Q238" s="6">
        <v>56.417085950000001</v>
      </c>
      <c r="R238" s="6">
        <v>14.136129479999999</v>
      </c>
      <c r="S238" s="6">
        <v>0</v>
      </c>
      <c r="T238" s="6" t="s">
        <v>36</v>
      </c>
      <c r="V238" s="17" t="s">
        <v>11</v>
      </c>
      <c r="X238" s="6" t="s">
        <v>719</v>
      </c>
    </row>
    <row r="239" spans="1:24">
      <c r="A239" s="6">
        <v>267</v>
      </c>
      <c r="B239" s="6" t="s">
        <v>720</v>
      </c>
      <c r="C239" s="6">
        <v>13.82734782</v>
      </c>
      <c r="D239" s="6">
        <v>-2.9110130340000002</v>
      </c>
      <c r="E239" s="6">
        <v>0.57991601500000001</v>
      </c>
      <c r="F239" s="6">
        <v>-5.0197148509999998</v>
      </c>
      <c r="G239" s="22">
        <v>5.1699999999999998E-7</v>
      </c>
      <c r="H239" s="22">
        <v>2.83E-5</v>
      </c>
      <c r="I239" s="6">
        <v>13.837156009999999</v>
      </c>
      <c r="J239" s="6">
        <v>35.04706229</v>
      </c>
      <c r="K239" s="6">
        <v>21.24264822</v>
      </c>
      <c r="L239" s="6">
        <v>16.81299576</v>
      </c>
      <c r="M239" s="6">
        <v>25.78518107</v>
      </c>
      <c r="N239" s="6">
        <v>24.317659249999998</v>
      </c>
      <c r="O239" s="6">
        <v>5.4640738119999996</v>
      </c>
      <c r="P239" s="6">
        <v>4.0242253000000003</v>
      </c>
      <c r="Q239" s="6">
        <v>0</v>
      </c>
      <c r="R239" s="6">
        <v>3.5340323699999998</v>
      </c>
      <c r="S239" s="6">
        <v>2.0357919189999998</v>
      </c>
      <c r="T239" s="6" t="s">
        <v>721</v>
      </c>
      <c r="V239" s="17" t="s">
        <v>11</v>
      </c>
      <c r="X239" s="6" t="s">
        <v>722</v>
      </c>
    </row>
    <row r="240" spans="1:24">
      <c r="A240" s="6">
        <v>268</v>
      </c>
      <c r="B240" s="6" t="s">
        <v>723</v>
      </c>
      <c r="C240" s="6">
        <v>1045.1649540000001</v>
      </c>
      <c r="D240" s="6">
        <v>0.40943686499999998</v>
      </c>
      <c r="E240" s="6">
        <v>8.1618120000000002E-2</v>
      </c>
      <c r="F240" s="6">
        <v>5.016494668</v>
      </c>
      <c r="G240" s="22">
        <v>5.2600000000000002E-7</v>
      </c>
      <c r="H240" s="22">
        <v>2.8600000000000001E-5</v>
      </c>
      <c r="I240" s="6">
        <v>956.74050099999999</v>
      </c>
      <c r="J240" s="6">
        <v>877.09884850000003</v>
      </c>
      <c r="K240" s="6">
        <v>1040.8897629999999</v>
      </c>
      <c r="L240" s="6">
        <v>909.02263719999996</v>
      </c>
      <c r="M240" s="6">
        <v>813.78031469999996</v>
      </c>
      <c r="N240" s="6">
        <v>860.84513749999996</v>
      </c>
      <c r="O240" s="6">
        <v>1245.8088290000001</v>
      </c>
      <c r="P240" s="6">
        <v>1152.940548</v>
      </c>
      <c r="Q240" s="6">
        <v>1267.899774</v>
      </c>
      <c r="R240" s="6">
        <v>1230.7267730000001</v>
      </c>
      <c r="S240" s="6">
        <v>1141.061371</v>
      </c>
      <c r="T240" s="6" t="s">
        <v>724</v>
      </c>
      <c r="V240" s="17" t="s">
        <v>11</v>
      </c>
      <c r="X240" s="6" t="s">
        <v>725</v>
      </c>
    </row>
    <row r="241" spans="1:24">
      <c r="A241" s="6">
        <v>269</v>
      </c>
      <c r="B241" s="6" t="s">
        <v>726</v>
      </c>
      <c r="C241" s="6">
        <v>262.78821729999999</v>
      </c>
      <c r="D241" s="6">
        <v>0.73263071599999996</v>
      </c>
      <c r="E241" s="6">
        <v>0.14623746100000001</v>
      </c>
      <c r="F241" s="6">
        <v>5.009870308</v>
      </c>
      <c r="G241" s="22">
        <v>5.4499999999999997E-7</v>
      </c>
      <c r="H241" s="22">
        <v>2.9499999999999999E-5</v>
      </c>
      <c r="I241" s="6">
        <v>212.49918149999999</v>
      </c>
      <c r="J241" s="6">
        <v>242.5625627</v>
      </c>
      <c r="K241" s="6">
        <v>211.30844809999999</v>
      </c>
      <c r="L241" s="6">
        <v>177.0968886</v>
      </c>
      <c r="M241" s="6">
        <v>194.93596890000001</v>
      </c>
      <c r="N241" s="6">
        <v>173.14173389999999</v>
      </c>
      <c r="O241" s="6">
        <v>377.93177200000002</v>
      </c>
      <c r="P241" s="6">
        <v>301.81689749999998</v>
      </c>
      <c r="Q241" s="6">
        <v>315.7377267</v>
      </c>
      <c r="R241" s="6">
        <v>283.60609770000002</v>
      </c>
      <c r="S241" s="6">
        <v>400.03311209999998</v>
      </c>
      <c r="T241" s="6" t="s">
        <v>727</v>
      </c>
      <c r="V241" s="17" t="s">
        <v>11</v>
      </c>
      <c r="X241" s="6" t="s">
        <v>728</v>
      </c>
    </row>
    <row r="242" spans="1:24">
      <c r="A242" s="6">
        <v>270</v>
      </c>
      <c r="B242" s="6" t="s">
        <v>729</v>
      </c>
      <c r="C242" s="6">
        <v>687.71558189999996</v>
      </c>
      <c r="D242" s="6">
        <v>2.7943635680000001</v>
      </c>
      <c r="E242" s="6">
        <v>0.55895691599999997</v>
      </c>
      <c r="F242" s="6">
        <v>4.9992467920000001</v>
      </c>
      <c r="G242" s="22">
        <v>5.7599999999999997E-7</v>
      </c>
      <c r="H242" s="22">
        <v>3.1099999999999997E-5</v>
      </c>
      <c r="I242" s="6">
        <v>47.441677740000003</v>
      </c>
      <c r="J242" s="6">
        <v>349.54833180000003</v>
      </c>
      <c r="K242" s="6">
        <v>441.62347620000003</v>
      </c>
      <c r="L242" s="6">
        <v>150.19609539999999</v>
      </c>
      <c r="M242" s="6">
        <v>42.287696959999998</v>
      </c>
      <c r="N242" s="6">
        <v>84.625454199999993</v>
      </c>
      <c r="O242" s="6">
        <v>534.56855459999997</v>
      </c>
      <c r="P242" s="6">
        <v>1706.2715270000001</v>
      </c>
      <c r="Q242" s="6">
        <v>1612.3409300000001</v>
      </c>
      <c r="R242" s="6">
        <v>1436.584159</v>
      </c>
      <c r="S242" s="6">
        <v>1159.3834979999999</v>
      </c>
      <c r="T242" s="6" t="s">
        <v>730</v>
      </c>
      <c r="V242" s="17" t="s">
        <v>11</v>
      </c>
      <c r="X242" s="6" t="s">
        <v>731</v>
      </c>
    </row>
    <row r="243" spans="1:24">
      <c r="A243" s="6">
        <v>271</v>
      </c>
      <c r="B243" s="6" t="s">
        <v>732</v>
      </c>
      <c r="C243" s="6">
        <v>293.55409059999999</v>
      </c>
      <c r="D243" s="6">
        <v>-3.2347215170000001</v>
      </c>
      <c r="E243" s="6">
        <v>0.64779051300000001</v>
      </c>
      <c r="F243" s="6">
        <v>-4.9934684950000001</v>
      </c>
      <c r="G243" s="22">
        <v>5.9299999999999998E-7</v>
      </c>
      <c r="H243" s="22">
        <v>3.1900000000000003E-5</v>
      </c>
      <c r="I243" s="6">
        <v>474.4167774</v>
      </c>
      <c r="J243" s="6">
        <v>573.66507230000002</v>
      </c>
      <c r="K243" s="6">
        <v>493.05304560000002</v>
      </c>
      <c r="L243" s="6">
        <v>14.571262989999999</v>
      </c>
      <c r="M243" s="6">
        <v>893.19867239999996</v>
      </c>
      <c r="N243" s="6">
        <v>517.47978890000002</v>
      </c>
      <c r="O243" s="6">
        <v>59.194132959999997</v>
      </c>
      <c r="P243" s="6">
        <v>102.6177452</v>
      </c>
      <c r="Q243" s="6">
        <v>56.417085950000001</v>
      </c>
      <c r="R243" s="6">
        <v>22.087702310000001</v>
      </c>
      <c r="S243" s="6">
        <v>22.393711110000002</v>
      </c>
      <c r="T243" s="6" t="s">
        <v>733</v>
      </c>
      <c r="V243" s="11"/>
      <c r="X243" s="6" t="s">
        <v>734</v>
      </c>
    </row>
    <row r="244" spans="1:24">
      <c r="A244" s="6">
        <v>272</v>
      </c>
      <c r="B244" s="6" t="s">
        <v>735</v>
      </c>
      <c r="C244" s="6">
        <v>382.13198219999998</v>
      </c>
      <c r="D244" s="6">
        <v>0.79043189700000005</v>
      </c>
      <c r="E244" s="6">
        <v>0.15872418199999999</v>
      </c>
      <c r="F244" s="6">
        <v>4.9799084599999999</v>
      </c>
      <c r="G244" s="22">
        <v>6.3600000000000003E-7</v>
      </c>
      <c r="H244" s="22">
        <v>3.4100000000000002E-5</v>
      </c>
      <c r="I244" s="6">
        <v>284.65006640000001</v>
      </c>
      <c r="J244" s="6">
        <v>353.23749629999998</v>
      </c>
      <c r="K244" s="6">
        <v>224.72485750000001</v>
      </c>
      <c r="L244" s="6">
        <v>308.23825549999998</v>
      </c>
      <c r="M244" s="6">
        <v>316.64202360000002</v>
      </c>
      <c r="N244" s="6">
        <v>233.4495288</v>
      </c>
      <c r="O244" s="6">
        <v>449.87541049999999</v>
      </c>
      <c r="P244" s="6">
        <v>492.96759930000002</v>
      </c>
      <c r="Q244" s="6">
        <v>566.15040639999995</v>
      </c>
      <c r="R244" s="6">
        <v>405.5302145</v>
      </c>
      <c r="S244" s="6">
        <v>567.98594549999996</v>
      </c>
      <c r="T244" s="6" t="s">
        <v>736</v>
      </c>
      <c r="V244" s="17" t="s">
        <v>11</v>
      </c>
      <c r="X244" s="6" t="s">
        <v>737</v>
      </c>
    </row>
    <row r="245" spans="1:24">
      <c r="A245" s="6">
        <v>273</v>
      </c>
      <c r="B245" s="6" t="s">
        <v>738</v>
      </c>
      <c r="C245" s="6">
        <v>786.03229590000001</v>
      </c>
      <c r="D245" s="6">
        <v>0.60561459900000003</v>
      </c>
      <c r="E245" s="6">
        <v>0.121633833</v>
      </c>
      <c r="F245" s="6">
        <v>4.9789978890000004</v>
      </c>
      <c r="G245" s="22">
        <v>6.3900000000000004E-7</v>
      </c>
      <c r="H245" s="22">
        <v>3.4199999999999998E-5</v>
      </c>
      <c r="I245" s="6">
        <v>656.27654199999995</v>
      </c>
      <c r="J245" s="6">
        <v>657.59356360000004</v>
      </c>
      <c r="K245" s="6">
        <v>578.02363849999995</v>
      </c>
      <c r="L245" s="6">
        <v>558.19145909999997</v>
      </c>
      <c r="M245" s="6">
        <v>667.3204862</v>
      </c>
      <c r="N245" s="6">
        <v>694.51234829999999</v>
      </c>
      <c r="O245" s="6">
        <v>978.06921239999997</v>
      </c>
      <c r="P245" s="6">
        <v>840.05703140000003</v>
      </c>
      <c r="Q245" s="6">
        <v>800.72671119999995</v>
      </c>
      <c r="R245" s="6">
        <v>1146.793504</v>
      </c>
      <c r="S245" s="6">
        <v>1068.7907580000001</v>
      </c>
      <c r="T245" s="6" t="s">
        <v>739</v>
      </c>
      <c r="V245" s="17" t="s">
        <v>11</v>
      </c>
      <c r="X245" s="6" t="s">
        <v>740</v>
      </c>
    </row>
    <row r="246" spans="1:24">
      <c r="A246" s="6">
        <v>274</v>
      </c>
      <c r="B246" s="6" t="s">
        <v>741</v>
      </c>
      <c r="C246" s="6">
        <v>999.01156900000001</v>
      </c>
      <c r="D246" s="6">
        <v>-0.84065249099999995</v>
      </c>
      <c r="E246" s="6">
        <v>0.16900807100000001</v>
      </c>
      <c r="F246" s="6">
        <v>-4.9740375620000004</v>
      </c>
      <c r="G246" s="22">
        <v>6.5600000000000005E-7</v>
      </c>
      <c r="H246" s="22">
        <v>3.4799999999999999E-5</v>
      </c>
      <c r="I246" s="6">
        <v>1466.738537</v>
      </c>
      <c r="J246" s="6">
        <v>1009.908769</v>
      </c>
      <c r="K246" s="6">
        <v>1754.19553</v>
      </c>
      <c r="L246" s="6">
        <v>975.15375389999997</v>
      </c>
      <c r="M246" s="6">
        <v>1282.039203</v>
      </c>
      <c r="N246" s="6">
        <v>1011.614625</v>
      </c>
      <c r="O246" s="6">
        <v>656.59953640000003</v>
      </c>
      <c r="P246" s="6">
        <v>670.03351250000003</v>
      </c>
      <c r="Q246" s="6">
        <v>728.47325020000005</v>
      </c>
      <c r="R246" s="6">
        <v>688.25280410000005</v>
      </c>
      <c r="S246" s="6">
        <v>746.11773840000001</v>
      </c>
      <c r="T246" s="6" t="s">
        <v>742</v>
      </c>
      <c r="V246" s="18" t="s">
        <v>11</v>
      </c>
      <c r="X246" s="6" t="s">
        <v>743</v>
      </c>
    </row>
    <row r="247" spans="1:24">
      <c r="A247" s="6">
        <v>276</v>
      </c>
      <c r="B247" s="6" t="s">
        <v>744</v>
      </c>
      <c r="C247" s="6">
        <v>265.37566650000002</v>
      </c>
      <c r="D247" s="6">
        <v>-0.735470556</v>
      </c>
      <c r="E247" s="6">
        <v>0.14800511</v>
      </c>
      <c r="F247" s="6">
        <v>-4.9692240749999996</v>
      </c>
      <c r="G247" s="22">
        <v>6.7199999999999998E-7</v>
      </c>
      <c r="H247" s="22">
        <v>3.5500000000000002E-5</v>
      </c>
      <c r="I247" s="6">
        <v>276.7431201</v>
      </c>
      <c r="J247" s="6">
        <v>331.10250960000002</v>
      </c>
      <c r="K247" s="6">
        <v>382.36766799999998</v>
      </c>
      <c r="L247" s="6">
        <v>271.24966490000003</v>
      </c>
      <c r="M247" s="6">
        <v>329.0189105</v>
      </c>
      <c r="N247" s="6">
        <v>355.03782510000002</v>
      </c>
      <c r="O247" s="6">
        <v>190.33190450000001</v>
      </c>
      <c r="P247" s="6">
        <v>207.247603</v>
      </c>
      <c r="Q247" s="6">
        <v>148.46601570000001</v>
      </c>
      <c r="R247" s="6">
        <v>213.80895839999999</v>
      </c>
      <c r="S247" s="6">
        <v>213.7581515</v>
      </c>
      <c r="T247" s="6" t="s">
        <v>745</v>
      </c>
      <c r="V247" s="18" t="s">
        <v>11</v>
      </c>
    </row>
    <row r="248" spans="1:24">
      <c r="A248" s="6">
        <v>277</v>
      </c>
      <c r="B248" s="6" t="s">
        <v>746</v>
      </c>
      <c r="C248" s="6">
        <v>23.242935889999998</v>
      </c>
      <c r="D248" s="6">
        <v>8.0866929029999994</v>
      </c>
      <c r="E248" s="6">
        <v>1.6285890119999999</v>
      </c>
      <c r="F248" s="6">
        <v>4.9654595749999997</v>
      </c>
      <c r="G248" s="22">
        <v>6.8500000000000001E-7</v>
      </c>
      <c r="H248" s="22">
        <v>3.6100000000000003E-5</v>
      </c>
      <c r="I248" s="6">
        <v>0</v>
      </c>
      <c r="J248" s="6">
        <v>0</v>
      </c>
      <c r="K248" s="6">
        <v>0</v>
      </c>
      <c r="L248" s="6">
        <v>0</v>
      </c>
      <c r="M248" s="6">
        <v>0</v>
      </c>
      <c r="N248" s="6">
        <v>0</v>
      </c>
      <c r="O248" s="6">
        <v>22.766974220000002</v>
      </c>
      <c r="P248" s="6">
        <v>13.07873223</v>
      </c>
      <c r="Q248" s="6">
        <v>39.590937510000003</v>
      </c>
      <c r="R248" s="6">
        <v>180.2356509</v>
      </c>
      <c r="S248" s="6">
        <v>0</v>
      </c>
      <c r="T248" s="6" t="s">
        <v>747</v>
      </c>
      <c r="V248" s="17" t="s">
        <v>11</v>
      </c>
      <c r="X248" s="6" t="s">
        <v>748</v>
      </c>
    </row>
    <row r="249" spans="1:24">
      <c r="A249" s="7">
        <v>278</v>
      </c>
      <c r="B249" s="7" t="s">
        <v>749</v>
      </c>
      <c r="C249" s="7">
        <v>248.91363569999999</v>
      </c>
      <c r="D249" s="7">
        <v>2.6259168279999998</v>
      </c>
      <c r="E249" s="7">
        <v>0.53014008099999999</v>
      </c>
      <c r="F249" s="7">
        <v>4.9532508899999996</v>
      </c>
      <c r="G249" s="23">
        <v>7.3E-7</v>
      </c>
      <c r="H249" s="23">
        <v>3.82E-5</v>
      </c>
      <c r="I249" s="7">
        <v>94.883355469999998</v>
      </c>
      <c r="J249" s="7">
        <v>45.192264539999996</v>
      </c>
      <c r="K249" s="7">
        <v>35.777091749999997</v>
      </c>
      <c r="L249" s="7">
        <v>105.3614401</v>
      </c>
      <c r="M249" s="7">
        <v>70.135692520000006</v>
      </c>
      <c r="N249" s="7">
        <v>94.352517899999995</v>
      </c>
      <c r="O249" s="7">
        <v>321.46967590000003</v>
      </c>
      <c r="P249" s="7">
        <v>212.27788459999999</v>
      </c>
      <c r="Q249" s="7">
        <v>76.212554710000006</v>
      </c>
      <c r="R249" s="7">
        <v>951.53821570000002</v>
      </c>
      <c r="S249" s="7">
        <v>730.84929899999997</v>
      </c>
      <c r="T249" s="7" t="s">
        <v>750</v>
      </c>
      <c r="U249" s="7"/>
      <c r="V249" s="2"/>
      <c r="W249" s="7"/>
      <c r="X249" s="7" t="s">
        <v>751</v>
      </c>
    </row>
    <row r="250" spans="1:24">
      <c r="A250" s="6">
        <v>279</v>
      </c>
      <c r="B250" s="6" t="s">
        <v>752</v>
      </c>
      <c r="C250" s="6">
        <v>53.711726110000001</v>
      </c>
      <c r="D250" s="6">
        <v>-2.1898737210000001</v>
      </c>
      <c r="E250" s="6">
        <v>0.44212602400000001</v>
      </c>
      <c r="F250" s="6">
        <v>-4.9530532039999997</v>
      </c>
      <c r="G250" s="22">
        <v>7.3099999999999997E-7</v>
      </c>
      <c r="H250" s="22">
        <v>3.82E-5</v>
      </c>
      <c r="I250" s="6">
        <v>48.430046019999999</v>
      </c>
      <c r="J250" s="6">
        <v>91.306820189999996</v>
      </c>
      <c r="K250" s="6">
        <v>45.839398799999998</v>
      </c>
      <c r="L250" s="6">
        <v>116.57010390000001</v>
      </c>
      <c r="M250" s="6">
        <v>67.041470790000005</v>
      </c>
      <c r="N250" s="6">
        <v>130.34265360000001</v>
      </c>
      <c r="O250" s="6">
        <v>26.409690090000002</v>
      </c>
      <c r="P250" s="6">
        <v>7.0423942750000004</v>
      </c>
      <c r="Q250" s="6">
        <v>25.73410938</v>
      </c>
      <c r="R250" s="6">
        <v>9.7185890179999994</v>
      </c>
      <c r="S250" s="6">
        <v>22.393711110000002</v>
      </c>
      <c r="T250" s="26"/>
      <c r="V250" s="17" t="s">
        <v>11</v>
      </c>
      <c r="X250" s="6" t="s">
        <v>753</v>
      </c>
    </row>
    <row r="251" spans="1:24">
      <c r="A251" s="6">
        <v>280</v>
      </c>
      <c r="B251" s="6" t="s">
        <v>754</v>
      </c>
      <c r="C251" s="6">
        <v>246.2363896</v>
      </c>
      <c r="D251" s="6">
        <v>-0.80235212700000003</v>
      </c>
      <c r="E251" s="6">
        <v>0.16216361000000001</v>
      </c>
      <c r="F251" s="6">
        <v>-4.9477939390000003</v>
      </c>
      <c r="G251" s="22">
        <v>7.5099999999999999E-7</v>
      </c>
      <c r="H251" s="22">
        <v>3.9100000000000002E-5</v>
      </c>
      <c r="I251" s="6">
        <v>293.54538100000002</v>
      </c>
      <c r="J251" s="6">
        <v>278.53191609999999</v>
      </c>
      <c r="K251" s="6">
        <v>271.6822904</v>
      </c>
      <c r="L251" s="6">
        <v>273.49139760000003</v>
      </c>
      <c r="M251" s="6">
        <v>323.86187430000001</v>
      </c>
      <c r="N251" s="6">
        <v>391.02796080000002</v>
      </c>
      <c r="O251" s="6">
        <v>152.99406669999999</v>
      </c>
      <c r="P251" s="6">
        <v>220.32633519999999</v>
      </c>
      <c r="Q251" s="6">
        <v>195.9751407</v>
      </c>
      <c r="R251" s="6">
        <v>155.49742430000001</v>
      </c>
      <c r="S251" s="6">
        <v>151.66649799999999</v>
      </c>
      <c r="T251" s="6" t="s">
        <v>755</v>
      </c>
      <c r="V251" s="17" t="s">
        <v>11</v>
      </c>
      <c r="X251" s="6" t="s">
        <v>756</v>
      </c>
    </row>
    <row r="252" spans="1:24">
      <c r="A252" s="6">
        <v>282</v>
      </c>
      <c r="B252" s="6" t="s">
        <v>760</v>
      </c>
      <c r="C252" s="6">
        <v>16.318729919999999</v>
      </c>
      <c r="D252" s="6">
        <v>6.5973099800000004</v>
      </c>
      <c r="E252" s="6">
        <v>1.3351233810000001</v>
      </c>
      <c r="F252" s="6">
        <v>4.9413485469999996</v>
      </c>
      <c r="G252" s="22">
        <v>7.7599999999999996E-7</v>
      </c>
      <c r="H252" s="22">
        <v>4.0200000000000001E-5</v>
      </c>
      <c r="I252" s="6">
        <v>0</v>
      </c>
      <c r="J252" s="6">
        <v>0</v>
      </c>
      <c r="K252" s="6">
        <v>0</v>
      </c>
      <c r="L252" s="6">
        <v>0</v>
      </c>
      <c r="M252" s="6">
        <v>0</v>
      </c>
      <c r="N252" s="6">
        <v>1.9454127400000001</v>
      </c>
      <c r="O252" s="6">
        <v>7.2854317489999998</v>
      </c>
      <c r="P252" s="6">
        <v>78.472393350000004</v>
      </c>
      <c r="Q252" s="6">
        <v>55.427312520000001</v>
      </c>
      <c r="R252" s="6">
        <v>1.7670161849999999</v>
      </c>
      <c r="S252" s="6">
        <v>34.608462629999998</v>
      </c>
      <c r="T252" s="6" t="s">
        <v>761</v>
      </c>
      <c r="V252" s="11"/>
      <c r="X252" s="6" t="s">
        <v>762</v>
      </c>
    </row>
    <row r="253" spans="1:24">
      <c r="A253" s="6">
        <v>281</v>
      </c>
      <c r="B253" s="6" t="s">
        <v>757</v>
      </c>
      <c r="C253" s="6">
        <v>102.9018078</v>
      </c>
      <c r="D253" s="6">
        <v>2.4543062930000001</v>
      </c>
      <c r="E253" s="6">
        <v>0.49673541700000001</v>
      </c>
      <c r="F253" s="6">
        <v>4.9408723639999996</v>
      </c>
      <c r="G253" s="22">
        <v>7.7800000000000001E-7</v>
      </c>
      <c r="H253" s="22">
        <v>4.0200000000000001E-5</v>
      </c>
      <c r="I253" s="6">
        <v>52.38351917</v>
      </c>
      <c r="J253" s="6">
        <v>23.05727783</v>
      </c>
      <c r="K253" s="6">
        <v>21.24264822</v>
      </c>
      <c r="L253" s="6">
        <v>41.472056199999997</v>
      </c>
      <c r="M253" s="6">
        <v>14.439701400000001</v>
      </c>
      <c r="N253" s="6">
        <v>50.580731249999999</v>
      </c>
      <c r="O253" s="6">
        <v>62.836848840000002</v>
      </c>
      <c r="P253" s="6">
        <v>161.9750683</v>
      </c>
      <c r="Q253" s="6">
        <v>283.07520319999998</v>
      </c>
      <c r="R253" s="6">
        <v>83.93326879</v>
      </c>
      <c r="S253" s="6">
        <v>336.92356260000003</v>
      </c>
      <c r="T253" s="6" t="s">
        <v>758</v>
      </c>
      <c r="V253" s="17" t="s">
        <v>11</v>
      </c>
      <c r="X253" s="6" t="s">
        <v>759</v>
      </c>
    </row>
    <row r="254" spans="1:24">
      <c r="A254" s="7">
        <v>283</v>
      </c>
      <c r="B254" s="7" t="s">
        <v>763</v>
      </c>
      <c r="C254" s="7">
        <v>4287.7020400000001</v>
      </c>
      <c r="D254" s="7">
        <v>-0.71727953799999999</v>
      </c>
      <c r="E254" s="7">
        <v>0.14546851499999999</v>
      </c>
      <c r="F254" s="7">
        <v>-4.9308232539999999</v>
      </c>
      <c r="G254" s="23">
        <v>8.1900000000000001E-7</v>
      </c>
      <c r="H254" s="23">
        <v>4.2200000000000003E-5</v>
      </c>
      <c r="I254" s="7">
        <v>5602.0714459999999</v>
      </c>
      <c r="J254" s="7">
        <v>5072.601122</v>
      </c>
      <c r="K254" s="7">
        <v>5292.77351</v>
      </c>
      <c r="L254" s="7">
        <v>4869.0435710000002</v>
      </c>
      <c r="M254" s="7">
        <v>5692.3365739999999</v>
      </c>
      <c r="N254" s="7">
        <v>4772.097452</v>
      </c>
      <c r="O254" s="7">
        <v>3038.02504</v>
      </c>
      <c r="P254" s="7">
        <v>3003.0781299999999</v>
      </c>
      <c r="Q254" s="7">
        <v>2996.0441959999998</v>
      </c>
      <c r="R254" s="7">
        <v>4432.5600999999997</v>
      </c>
      <c r="S254" s="7">
        <v>2394.0912969999999</v>
      </c>
      <c r="T254" s="7" t="s">
        <v>764</v>
      </c>
      <c r="U254" s="7"/>
      <c r="V254" s="17" t="s">
        <v>11</v>
      </c>
      <c r="W254" s="30" t="s">
        <v>6716</v>
      </c>
      <c r="X254" s="7" t="s">
        <v>765</v>
      </c>
    </row>
    <row r="255" spans="1:24">
      <c r="A255" s="7">
        <v>284</v>
      </c>
      <c r="B255" s="7" t="s">
        <v>766</v>
      </c>
      <c r="C255" s="7">
        <v>14640.62492</v>
      </c>
      <c r="D255" s="7">
        <v>-0.99187409800000004</v>
      </c>
      <c r="E255" s="7">
        <v>0.20125536699999999</v>
      </c>
      <c r="F255" s="7">
        <v>-4.9284355120000001</v>
      </c>
      <c r="G255" s="23">
        <v>8.2900000000000002E-7</v>
      </c>
      <c r="H255" s="23">
        <v>4.2599999999999999E-5</v>
      </c>
      <c r="I255" s="7">
        <v>16183.54232</v>
      </c>
      <c r="J255" s="7">
        <v>19477.866020000001</v>
      </c>
      <c r="K255" s="7">
        <v>27187.235619999999</v>
      </c>
      <c r="L255" s="7">
        <v>17392.483680000001</v>
      </c>
      <c r="M255" s="7">
        <v>17563.83394</v>
      </c>
      <c r="N255" s="7">
        <v>15686.83563</v>
      </c>
      <c r="O255" s="7">
        <v>13205.755719999999</v>
      </c>
      <c r="P255" s="7">
        <v>10411.67691</v>
      </c>
      <c r="Q255" s="7">
        <v>7621.2554710000004</v>
      </c>
      <c r="R255" s="7">
        <v>6567.9991600000003</v>
      </c>
      <c r="S255" s="7">
        <v>9748.3896050000003</v>
      </c>
      <c r="T255" s="7" t="s">
        <v>767</v>
      </c>
      <c r="U255" s="7"/>
      <c r="V255" s="17" t="s">
        <v>11</v>
      </c>
      <c r="W255" s="7"/>
      <c r="X255" s="7" t="s">
        <v>768</v>
      </c>
    </row>
    <row r="256" spans="1:24">
      <c r="A256" s="7">
        <v>285</v>
      </c>
      <c r="B256" s="7" t="s">
        <v>769</v>
      </c>
      <c r="C256" s="7">
        <v>1336.715246</v>
      </c>
      <c r="D256" s="7">
        <v>0.695646184</v>
      </c>
      <c r="E256" s="7">
        <v>0.14133207</v>
      </c>
      <c r="F256" s="7">
        <v>4.9220688670000001</v>
      </c>
      <c r="G256" s="23">
        <v>8.5600000000000004E-7</v>
      </c>
      <c r="H256" s="23">
        <v>4.3800000000000001E-5</v>
      </c>
      <c r="I256" s="7">
        <v>1163.309473</v>
      </c>
      <c r="J256" s="7">
        <v>1225.7248890000001</v>
      </c>
      <c r="K256" s="7">
        <v>1048.7160019999999</v>
      </c>
      <c r="L256" s="7">
        <v>954.97815900000001</v>
      </c>
      <c r="M256" s="7">
        <v>887.01022899999998</v>
      </c>
      <c r="N256" s="7">
        <v>977.56990199999996</v>
      </c>
      <c r="O256" s="7">
        <v>1294.0748140000001</v>
      </c>
      <c r="P256" s="7">
        <v>1568.4418109999999</v>
      </c>
      <c r="Q256" s="7">
        <v>1950.8434460000001</v>
      </c>
      <c r="R256" s="7">
        <v>2018.8159920000001</v>
      </c>
      <c r="S256" s="7">
        <v>1614.3829920000001</v>
      </c>
      <c r="T256" s="7" t="s">
        <v>770</v>
      </c>
      <c r="U256" s="7"/>
      <c r="V256" s="18" t="s">
        <v>11</v>
      </c>
      <c r="W256" s="7"/>
      <c r="X256" s="7" t="s">
        <v>771</v>
      </c>
    </row>
    <row r="257" spans="1:24">
      <c r="A257" s="6">
        <v>286</v>
      </c>
      <c r="B257" s="6" t="s">
        <v>772</v>
      </c>
      <c r="C257" s="6">
        <v>117.9966494</v>
      </c>
      <c r="D257" s="6">
        <v>-1.2670382920000001</v>
      </c>
      <c r="E257" s="6">
        <v>0.25818560699999998</v>
      </c>
      <c r="F257" s="6">
        <v>-4.9074706619999997</v>
      </c>
      <c r="G257" s="22">
        <v>9.2299999999999999E-7</v>
      </c>
      <c r="H257" s="22">
        <v>4.71E-5</v>
      </c>
      <c r="I257" s="6">
        <v>147.26687459999999</v>
      </c>
      <c r="J257" s="6">
        <v>168.7792737</v>
      </c>
      <c r="K257" s="6">
        <v>200.128107</v>
      </c>
      <c r="L257" s="6">
        <v>132.26223329999999</v>
      </c>
      <c r="M257" s="6">
        <v>147.4912357</v>
      </c>
      <c r="N257" s="6">
        <v>168.27820199999999</v>
      </c>
      <c r="O257" s="6">
        <v>43.712590499999997</v>
      </c>
      <c r="P257" s="6">
        <v>99.59957618</v>
      </c>
      <c r="Q257" s="6">
        <v>51.46821877</v>
      </c>
      <c r="R257" s="6">
        <v>90.117825440000004</v>
      </c>
      <c r="S257" s="6">
        <v>48.859006059999999</v>
      </c>
      <c r="T257" s="6" t="s">
        <v>773</v>
      </c>
      <c r="V257" s="17" t="s">
        <v>11</v>
      </c>
      <c r="X257" s="6" t="s">
        <v>774</v>
      </c>
    </row>
    <row r="258" spans="1:24">
      <c r="A258" s="7">
        <v>287</v>
      </c>
      <c r="B258" s="7" t="s">
        <v>775</v>
      </c>
      <c r="C258" s="7">
        <v>896.47893829999998</v>
      </c>
      <c r="D258" s="7">
        <v>-1.039099725</v>
      </c>
      <c r="E258" s="7">
        <v>0.21184462200000001</v>
      </c>
      <c r="F258" s="7">
        <v>-4.9050087539999998</v>
      </c>
      <c r="G258" s="23">
        <v>9.3399999999999997E-7</v>
      </c>
      <c r="H258" s="23">
        <v>4.7500000000000003E-5</v>
      </c>
      <c r="I258" s="7">
        <v>1089.1818510000001</v>
      </c>
      <c r="J258" s="7">
        <v>1119.661411</v>
      </c>
      <c r="K258" s="7">
        <v>1341.64094</v>
      </c>
      <c r="L258" s="7">
        <v>956.09902539999996</v>
      </c>
      <c r="M258" s="7">
        <v>1402.7138500000001</v>
      </c>
      <c r="N258" s="7">
        <v>1106.9398490000001</v>
      </c>
      <c r="O258" s="7">
        <v>556.42484990000003</v>
      </c>
      <c r="P258" s="7">
        <v>836.03280610000002</v>
      </c>
      <c r="Q258" s="7">
        <v>513.69241420000003</v>
      </c>
      <c r="R258" s="7">
        <v>613.15461619999996</v>
      </c>
      <c r="S258" s="7">
        <v>325.7267071</v>
      </c>
      <c r="T258" s="7" t="s">
        <v>776</v>
      </c>
      <c r="U258" s="7"/>
      <c r="V258" s="17" t="s">
        <v>11</v>
      </c>
      <c r="W258" s="7"/>
      <c r="X258" s="7" t="s">
        <v>777</v>
      </c>
    </row>
    <row r="259" spans="1:24">
      <c r="A259" s="6">
        <v>288</v>
      </c>
      <c r="B259" s="6" t="s">
        <v>778</v>
      </c>
      <c r="C259" s="6">
        <v>162.53855419999999</v>
      </c>
      <c r="D259" s="6">
        <v>-0.98544672200000005</v>
      </c>
      <c r="E259" s="6">
        <v>0.20119208499999999</v>
      </c>
      <c r="F259" s="6">
        <v>-4.8980392139999998</v>
      </c>
      <c r="G259" s="22">
        <v>9.6800000000000009E-7</v>
      </c>
      <c r="H259" s="22">
        <v>4.8999999999999998E-5</v>
      </c>
      <c r="I259" s="6">
        <v>214.4759181</v>
      </c>
      <c r="J259" s="6">
        <v>205.67091819999999</v>
      </c>
      <c r="K259" s="6">
        <v>159.8788787</v>
      </c>
      <c r="L259" s="6">
        <v>253.31580270000001</v>
      </c>
      <c r="M259" s="6">
        <v>221.75255720000001</v>
      </c>
      <c r="N259" s="6">
        <v>203.29563139999999</v>
      </c>
      <c r="O259" s="6">
        <v>121.1203028</v>
      </c>
      <c r="P259" s="6">
        <v>88.532956600000006</v>
      </c>
      <c r="Q259" s="6">
        <v>148.46601570000001</v>
      </c>
      <c r="R259" s="6">
        <v>91.001333529999997</v>
      </c>
      <c r="S259" s="6">
        <v>80.413780810000006</v>
      </c>
      <c r="T259" s="6" t="s">
        <v>779</v>
      </c>
      <c r="V259" s="17" t="s">
        <v>11</v>
      </c>
      <c r="X259" s="6" t="s">
        <v>780</v>
      </c>
    </row>
    <row r="260" spans="1:24">
      <c r="A260" s="6">
        <v>289</v>
      </c>
      <c r="B260" s="6" t="s">
        <v>781</v>
      </c>
      <c r="C260" s="6">
        <v>1470.3833569999999</v>
      </c>
      <c r="D260" s="6">
        <v>-0.60020412599999995</v>
      </c>
      <c r="E260" s="6">
        <v>0.122944895</v>
      </c>
      <c r="F260" s="6">
        <v>-4.8818954899999998</v>
      </c>
      <c r="G260" s="22">
        <v>1.0499999999999999E-6</v>
      </c>
      <c r="H260" s="22">
        <v>5.3000000000000001E-5</v>
      </c>
      <c r="I260" s="6">
        <v>1722.725923</v>
      </c>
      <c r="J260" s="6">
        <v>1429.5512249999999</v>
      </c>
      <c r="K260" s="6">
        <v>1493.6935800000001</v>
      </c>
      <c r="L260" s="6">
        <v>2120.6791979999998</v>
      </c>
      <c r="M260" s="6">
        <v>1886.443847</v>
      </c>
      <c r="N260" s="6">
        <v>1783.943483</v>
      </c>
      <c r="O260" s="6">
        <v>1142.902106</v>
      </c>
      <c r="P260" s="6">
        <v>1151.9344920000001</v>
      </c>
      <c r="Q260" s="6">
        <v>1329.265727</v>
      </c>
      <c r="R260" s="6">
        <v>1031.053944</v>
      </c>
      <c r="S260" s="6">
        <v>1082.0234049999999</v>
      </c>
      <c r="T260" s="6" t="s">
        <v>782</v>
      </c>
      <c r="V260" s="17" t="s">
        <v>11</v>
      </c>
      <c r="X260" s="6" t="s">
        <v>783</v>
      </c>
    </row>
    <row r="261" spans="1:24">
      <c r="A261" s="7">
        <v>290</v>
      </c>
      <c r="B261" s="7" t="s">
        <v>784</v>
      </c>
      <c r="C261" s="7">
        <v>30.814400119999998</v>
      </c>
      <c r="D261" s="7">
        <v>2.4397656630000002</v>
      </c>
      <c r="E261" s="7">
        <v>0.50013463999999996</v>
      </c>
      <c r="F261" s="7">
        <v>4.8782177149999999</v>
      </c>
      <c r="G261" s="23">
        <v>1.0699999999999999E-6</v>
      </c>
      <c r="H261" s="23">
        <v>5.3900000000000002E-5</v>
      </c>
      <c r="I261" s="7">
        <v>5.9302097170000003</v>
      </c>
      <c r="J261" s="7">
        <v>23.05727783</v>
      </c>
      <c r="K261" s="7">
        <v>8.9442729369999991</v>
      </c>
      <c r="L261" s="7">
        <v>11.20866384</v>
      </c>
      <c r="M261" s="7">
        <v>6.1884434580000001</v>
      </c>
      <c r="N261" s="7">
        <v>5.8362382210000003</v>
      </c>
      <c r="O261" s="7">
        <v>67.390243679999998</v>
      </c>
      <c r="P261" s="7">
        <v>28.169577100000001</v>
      </c>
      <c r="Q261" s="7">
        <v>39.590937510000003</v>
      </c>
      <c r="R261" s="7">
        <v>45.942420810000002</v>
      </c>
      <c r="S261" s="7">
        <v>96.700116170000001</v>
      </c>
      <c r="T261" s="7" t="s">
        <v>785</v>
      </c>
      <c r="U261" s="7"/>
      <c r="V261" s="18" t="s">
        <v>11</v>
      </c>
      <c r="W261" s="7"/>
      <c r="X261" s="7" t="s">
        <v>786</v>
      </c>
    </row>
    <row r="262" spans="1:24">
      <c r="A262" s="6">
        <v>291</v>
      </c>
      <c r="B262" s="6" t="s">
        <v>787</v>
      </c>
      <c r="C262" s="6">
        <v>788.46620170000006</v>
      </c>
      <c r="D262" s="6">
        <v>0.53912055400000003</v>
      </c>
      <c r="E262" s="6">
        <v>0.110992313</v>
      </c>
      <c r="F262" s="6">
        <v>4.857278311</v>
      </c>
      <c r="G262" s="22">
        <v>1.19E-6</v>
      </c>
      <c r="H262" s="22">
        <v>5.9700000000000001E-5</v>
      </c>
      <c r="I262" s="6">
        <v>654.29980539999997</v>
      </c>
      <c r="J262" s="6">
        <v>753.51183930000002</v>
      </c>
      <c r="K262" s="6">
        <v>661.87619729999994</v>
      </c>
      <c r="L262" s="6">
        <v>617.59737749999999</v>
      </c>
      <c r="M262" s="6">
        <v>550.77146770000002</v>
      </c>
      <c r="N262" s="6">
        <v>683.81257819999996</v>
      </c>
      <c r="O262" s="6">
        <v>1030.8885929999999</v>
      </c>
      <c r="P262" s="6">
        <v>854.14182000000005</v>
      </c>
      <c r="Q262" s="6">
        <v>1021.446188</v>
      </c>
      <c r="R262" s="6">
        <v>820.77901799999995</v>
      </c>
      <c r="S262" s="6">
        <v>1024.0033350000001</v>
      </c>
      <c r="T262" s="6" t="s">
        <v>788</v>
      </c>
      <c r="V262" s="17" t="s">
        <v>11</v>
      </c>
      <c r="X262" s="6" t="s">
        <v>789</v>
      </c>
    </row>
    <row r="263" spans="1:24">
      <c r="A263" s="6">
        <v>292</v>
      </c>
      <c r="B263" s="6" t="s">
        <v>790</v>
      </c>
      <c r="C263" s="6">
        <v>5707.0113899999997</v>
      </c>
      <c r="D263" s="6">
        <v>-1.322305657</v>
      </c>
      <c r="E263" s="6">
        <v>0.27229031300000001</v>
      </c>
      <c r="F263" s="6">
        <v>-4.8562346649999997</v>
      </c>
      <c r="G263" s="22">
        <v>1.1999999999999999E-6</v>
      </c>
      <c r="H263" s="22">
        <v>5.9799999999999997E-5</v>
      </c>
      <c r="I263" s="6">
        <v>9542.6958030000005</v>
      </c>
      <c r="J263" s="6">
        <v>6915.3387650000004</v>
      </c>
      <c r="K263" s="6">
        <v>6342.6075460000002</v>
      </c>
      <c r="L263" s="6">
        <v>6411.3557149999997</v>
      </c>
      <c r="M263" s="6">
        <v>11268.12413</v>
      </c>
      <c r="N263" s="6">
        <v>6605.6489590000001</v>
      </c>
      <c r="O263" s="6">
        <v>1982.5481150000001</v>
      </c>
      <c r="P263" s="6">
        <v>1647.9202600000001</v>
      </c>
      <c r="Q263" s="6">
        <v>3972.9505789999998</v>
      </c>
      <c r="R263" s="6">
        <v>3695.7143510000001</v>
      </c>
      <c r="S263" s="6">
        <v>4392.2210660000001</v>
      </c>
      <c r="T263" s="6" t="s">
        <v>791</v>
      </c>
      <c r="V263" s="18" t="s">
        <v>11</v>
      </c>
      <c r="X263" s="6" t="s">
        <v>792</v>
      </c>
    </row>
    <row r="264" spans="1:24">
      <c r="A264" s="6">
        <v>293</v>
      </c>
      <c r="B264" s="6" t="s">
        <v>793</v>
      </c>
      <c r="C264" s="6">
        <v>637.0022563</v>
      </c>
      <c r="D264" s="6">
        <v>0.82661888500000003</v>
      </c>
      <c r="E264" s="6">
        <v>0.17056966700000001</v>
      </c>
      <c r="F264" s="6">
        <v>4.8462244249999999</v>
      </c>
      <c r="G264" s="22">
        <v>1.26E-6</v>
      </c>
      <c r="H264" s="22">
        <v>6.2700000000000006E-5</v>
      </c>
      <c r="I264" s="6">
        <v>387.44036820000002</v>
      </c>
      <c r="J264" s="6">
        <v>522.9390611</v>
      </c>
      <c r="K264" s="6">
        <v>358.88895159999998</v>
      </c>
      <c r="L264" s="6">
        <v>521.20286850000002</v>
      </c>
      <c r="M264" s="6">
        <v>511.57799249999999</v>
      </c>
      <c r="N264" s="6">
        <v>525.26143990000003</v>
      </c>
      <c r="O264" s="6">
        <v>713.97231139999997</v>
      </c>
      <c r="P264" s="6">
        <v>643.87604799999997</v>
      </c>
      <c r="Q264" s="6">
        <v>1078.8530470000001</v>
      </c>
      <c r="R264" s="6">
        <v>834.03163940000002</v>
      </c>
      <c r="S264" s="6">
        <v>908.98109199999999</v>
      </c>
      <c r="T264" s="6" t="s">
        <v>794</v>
      </c>
      <c r="V264" s="17" t="s">
        <v>11</v>
      </c>
      <c r="X264" s="6" t="s">
        <v>795</v>
      </c>
    </row>
    <row r="265" spans="1:24">
      <c r="A265" s="7">
        <v>294</v>
      </c>
      <c r="B265" s="7" t="s">
        <v>796</v>
      </c>
      <c r="C265" s="7">
        <v>720.58811909999997</v>
      </c>
      <c r="D265" s="7">
        <v>-1.4687694060000001</v>
      </c>
      <c r="E265" s="7">
        <v>0.30316125500000002</v>
      </c>
      <c r="F265" s="7">
        <v>-4.8448453850000002</v>
      </c>
      <c r="G265" s="23">
        <v>1.2699999999999999E-6</v>
      </c>
      <c r="H265" s="23">
        <v>6.2899999999999997E-5</v>
      </c>
      <c r="I265" s="7">
        <v>934.99639869999999</v>
      </c>
      <c r="J265" s="7">
        <v>1406.4939469999999</v>
      </c>
      <c r="K265" s="7">
        <v>440.50544209999998</v>
      </c>
      <c r="L265" s="7">
        <v>1223.986091</v>
      </c>
      <c r="M265" s="7">
        <v>1073.6949400000001</v>
      </c>
      <c r="N265" s="7">
        <v>1012.5873309999999</v>
      </c>
      <c r="O265" s="7">
        <v>378.84245099999998</v>
      </c>
      <c r="P265" s="7">
        <v>406.44675530000001</v>
      </c>
      <c r="Q265" s="7">
        <v>483.99921110000002</v>
      </c>
      <c r="R265" s="7">
        <v>394.92811740000002</v>
      </c>
      <c r="S265" s="7">
        <v>169.9886253</v>
      </c>
      <c r="T265" s="7" t="s">
        <v>797</v>
      </c>
      <c r="U265" s="7"/>
      <c r="V265" s="2"/>
      <c r="W265" s="7"/>
      <c r="X265" s="7" t="s">
        <v>798</v>
      </c>
    </row>
    <row r="266" spans="1:24">
      <c r="A266" s="6">
        <v>295</v>
      </c>
      <c r="B266" s="6" t="s">
        <v>799</v>
      </c>
      <c r="C266" s="6">
        <v>4122.5315149999997</v>
      </c>
      <c r="D266" s="6">
        <v>0.28473337999999998</v>
      </c>
      <c r="E266" s="6">
        <v>5.8925160999999997E-2</v>
      </c>
      <c r="F266" s="6">
        <v>4.8321188629999998</v>
      </c>
      <c r="G266" s="22">
        <v>1.35E-6</v>
      </c>
      <c r="H266" s="22">
        <v>6.6799999999999997E-5</v>
      </c>
      <c r="I266" s="6">
        <v>3552.19562</v>
      </c>
      <c r="J266" s="6">
        <v>3984.2976079999999</v>
      </c>
      <c r="K266" s="6">
        <v>3625.7846420000001</v>
      </c>
      <c r="L266" s="6">
        <v>3515.036979</v>
      </c>
      <c r="M266" s="6">
        <v>4086.4354969999999</v>
      </c>
      <c r="N266" s="6">
        <v>3738.11058</v>
      </c>
      <c r="O266" s="6">
        <v>4411.3289240000004</v>
      </c>
      <c r="P266" s="6">
        <v>4513.1686739999996</v>
      </c>
      <c r="Q266" s="6">
        <v>4562.8555480000005</v>
      </c>
      <c r="R266" s="6">
        <v>4656.9711559999996</v>
      </c>
      <c r="S266" s="6">
        <v>4701.6614380000001</v>
      </c>
      <c r="T266" s="6" t="s">
        <v>800</v>
      </c>
      <c r="V266" s="17" t="s">
        <v>11</v>
      </c>
      <c r="X266" s="6" t="s">
        <v>801</v>
      </c>
    </row>
    <row r="267" spans="1:24">
      <c r="A267" s="6">
        <v>298</v>
      </c>
      <c r="B267" s="6" t="s">
        <v>805</v>
      </c>
      <c r="C267" s="6">
        <v>227.11398629999999</v>
      </c>
      <c r="D267" s="6">
        <v>1.0669001709999999</v>
      </c>
      <c r="E267" s="6">
        <v>0.22140494299999999</v>
      </c>
      <c r="F267" s="6">
        <v>4.8187730340000003</v>
      </c>
      <c r="G267" s="22">
        <v>1.44E-6</v>
      </c>
      <c r="H267" s="22">
        <v>7.0699999999999997E-5</v>
      </c>
      <c r="I267" s="6">
        <v>107.7321432</v>
      </c>
      <c r="J267" s="6">
        <v>132.80992029999999</v>
      </c>
      <c r="K267" s="6">
        <v>130.80999170000001</v>
      </c>
      <c r="L267" s="6">
        <v>142.35003069999999</v>
      </c>
      <c r="M267" s="6">
        <v>185.65330370000001</v>
      </c>
      <c r="N267" s="6">
        <v>210.10457589999999</v>
      </c>
      <c r="O267" s="6">
        <v>260.454185</v>
      </c>
      <c r="P267" s="6">
        <v>363.1863333</v>
      </c>
      <c r="Q267" s="6">
        <v>277.13656259999999</v>
      </c>
      <c r="R267" s="6">
        <v>261.51839539999997</v>
      </c>
      <c r="S267" s="6">
        <v>426.49840710000001</v>
      </c>
      <c r="T267" s="6" t="s">
        <v>806</v>
      </c>
      <c r="V267" s="17" t="s">
        <v>11</v>
      </c>
      <c r="X267" s="6" t="s">
        <v>807</v>
      </c>
    </row>
    <row r="268" spans="1:24">
      <c r="A268" s="7">
        <v>297</v>
      </c>
      <c r="B268" s="7" t="s">
        <v>802</v>
      </c>
      <c r="C268" s="7">
        <v>23.841442829999998</v>
      </c>
      <c r="D268" s="7">
        <v>2.468523281</v>
      </c>
      <c r="E268" s="7">
        <v>0.51216654900000003</v>
      </c>
      <c r="F268" s="7">
        <v>4.8197667050000002</v>
      </c>
      <c r="G268" s="23">
        <v>1.44E-6</v>
      </c>
      <c r="H268" s="23">
        <v>7.0599999999999995E-5</v>
      </c>
      <c r="I268" s="7">
        <v>1.9767365720000001</v>
      </c>
      <c r="J268" s="7">
        <v>13.8343667</v>
      </c>
      <c r="K268" s="7">
        <v>7.8262388200000004</v>
      </c>
      <c r="L268" s="7">
        <v>6.725198303</v>
      </c>
      <c r="M268" s="7">
        <v>12.37688692</v>
      </c>
      <c r="N268" s="7">
        <v>3.8908254800000002</v>
      </c>
      <c r="O268" s="7">
        <v>45.533948430000002</v>
      </c>
      <c r="P268" s="7">
        <v>41.248309329999998</v>
      </c>
      <c r="Q268" s="7">
        <v>71.263687520000005</v>
      </c>
      <c r="R268" s="7">
        <v>22.971210410000001</v>
      </c>
      <c r="S268" s="7">
        <v>34.608462629999998</v>
      </c>
      <c r="T268" s="7" t="s">
        <v>803</v>
      </c>
      <c r="U268" s="7"/>
      <c r="V268" s="17" t="s">
        <v>11</v>
      </c>
      <c r="W268" s="7"/>
      <c r="X268" s="7" t="s">
        <v>804</v>
      </c>
    </row>
    <row r="269" spans="1:24">
      <c r="A269" s="6">
        <v>299</v>
      </c>
      <c r="B269" s="6" t="s">
        <v>808</v>
      </c>
      <c r="C269" s="6">
        <v>257.85816149999999</v>
      </c>
      <c r="D269" s="6">
        <v>2.0838341250000001</v>
      </c>
      <c r="E269" s="6">
        <v>0.43258903300000001</v>
      </c>
      <c r="F269" s="6">
        <v>4.8171219479999996</v>
      </c>
      <c r="G269" s="22">
        <v>1.46E-6</v>
      </c>
      <c r="H269" s="22">
        <v>7.1099999999999994E-5</v>
      </c>
      <c r="I269" s="6">
        <v>63.255570310000003</v>
      </c>
      <c r="J269" s="6">
        <v>196.44800710000001</v>
      </c>
      <c r="K269" s="6">
        <v>81.616490549999995</v>
      </c>
      <c r="L269" s="6">
        <v>70.614582179999999</v>
      </c>
      <c r="M269" s="6">
        <v>74.26132149</v>
      </c>
      <c r="N269" s="6">
        <v>139.09701089999999</v>
      </c>
      <c r="O269" s="6">
        <v>175.76104100000001</v>
      </c>
      <c r="P269" s="6">
        <v>840.05703140000003</v>
      </c>
      <c r="Q269" s="6">
        <v>284.06497660000002</v>
      </c>
      <c r="R269" s="6">
        <v>614.03812430000005</v>
      </c>
      <c r="S269" s="6">
        <v>297.22562019999998</v>
      </c>
      <c r="T269" s="6" t="s">
        <v>809</v>
      </c>
      <c r="V269" s="11"/>
      <c r="X269" s="6" t="s">
        <v>810</v>
      </c>
    </row>
    <row r="270" spans="1:24">
      <c r="A270" s="6">
        <v>300</v>
      </c>
      <c r="B270" s="6" t="s">
        <v>811</v>
      </c>
      <c r="C270" s="6">
        <v>19829.19959</v>
      </c>
      <c r="D270" s="6">
        <v>1.110366164</v>
      </c>
      <c r="E270" s="6">
        <v>0.23071022399999999</v>
      </c>
      <c r="F270" s="6">
        <v>4.8128173380000003</v>
      </c>
      <c r="G270" s="22">
        <v>1.4899999999999999E-6</v>
      </c>
      <c r="H270" s="22">
        <v>7.2399999999999998E-5</v>
      </c>
      <c r="I270" s="6">
        <v>15629.067709999999</v>
      </c>
      <c r="J270" s="6">
        <v>12566.216410000001</v>
      </c>
      <c r="K270" s="6">
        <v>13077.64507</v>
      </c>
      <c r="L270" s="6">
        <v>12591.812959999999</v>
      </c>
      <c r="M270" s="6">
        <v>12795.63826</v>
      </c>
      <c r="N270" s="6">
        <v>11262.967060000001</v>
      </c>
      <c r="O270" s="6">
        <v>13532.689469999999</v>
      </c>
      <c r="P270" s="6">
        <v>26881.825000000001</v>
      </c>
      <c r="Q270" s="6">
        <v>24781.947339999999</v>
      </c>
      <c r="R270" s="6">
        <v>32932.764150000003</v>
      </c>
      <c r="S270" s="6">
        <v>42068.62212</v>
      </c>
      <c r="T270" s="6" t="s">
        <v>812</v>
      </c>
      <c r="V270" s="17" t="s">
        <v>11</v>
      </c>
      <c r="X270" s="6" t="s">
        <v>813</v>
      </c>
    </row>
    <row r="271" spans="1:24">
      <c r="A271" s="6">
        <v>301</v>
      </c>
      <c r="B271" s="6" t="s">
        <v>814</v>
      </c>
      <c r="C271" s="6">
        <v>3793.9311600000001</v>
      </c>
      <c r="D271" s="6">
        <v>0.54197640400000002</v>
      </c>
      <c r="E271" s="6">
        <v>0.112793772</v>
      </c>
      <c r="F271" s="6">
        <v>4.8050206620000004</v>
      </c>
      <c r="G271" s="22">
        <v>1.55E-6</v>
      </c>
      <c r="H271" s="22">
        <v>7.4999999999999993E-5</v>
      </c>
      <c r="I271" s="6">
        <v>2457.0835590000002</v>
      </c>
      <c r="J271" s="6">
        <v>3058.3173310000002</v>
      </c>
      <c r="K271" s="6">
        <v>3300.4367139999999</v>
      </c>
      <c r="L271" s="6">
        <v>3356.994819</v>
      </c>
      <c r="M271" s="6">
        <v>3445.931599</v>
      </c>
      <c r="N271" s="6">
        <v>3238.139506</v>
      </c>
      <c r="O271" s="6">
        <v>5434.0214059999998</v>
      </c>
      <c r="P271" s="6">
        <v>4172.1155799999997</v>
      </c>
      <c r="Q271" s="6">
        <v>4271.8621579999999</v>
      </c>
      <c r="R271" s="6">
        <v>4730.3023279999998</v>
      </c>
      <c r="S271" s="6">
        <v>4268.0377589999998</v>
      </c>
      <c r="T271" s="6" t="s">
        <v>815</v>
      </c>
      <c r="V271" s="17" t="s">
        <v>11</v>
      </c>
      <c r="X271" s="6" t="s">
        <v>816</v>
      </c>
    </row>
    <row r="272" spans="1:24">
      <c r="A272" s="7">
        <v>302</v>
      </c>
      <c r="B272" s="7" t="s">
        <v>817</v>
      </c>
      <c r="C272" s="7">
        <v>2354.8501540000002</v>
      </c>
      <c r="D272" s="7">
        <v>0.49860022799999998</v>
      </c>
      <c r="E272" s="7">
        <v>0.10390828100000001</v>
      </c>
      <c r="F272" s="7">
        <v>4.7984648109999997</v>
      </c>
      <c r="G272" s="23">
        <v>1.5999999999999999E-6</v>
      </c>
      <c r="H272" s="23">
        <v>7.7200000000000006E-5</v>
      </c>
      <c r="I272" s="7">
        <v>2124.9918149999999</v>
      </c>
      <c r="J272" s="7">
        <v>2003.2162969999999</v>
      </c>
      <c r="K272" s="7">
        <v>1994.5728650000001</v>
      </c>
      <c r="L272" s="7">
        <v>1949.186641</v>
      </c>
      <c r="M272" s="7">
        <v>2154.609731</v>
      </c>
      <c r="N272" s="7">
        <v>1670.136837</v>
      </c>
      <c r="O272" s="7">
        <v>2344.9983440000001</v>
      </c>
      <c r="P272" s="7">
        <v>3143.9260159999999</v>
      </c>
      <c r="Q272" s="7">
        <v>2716.9280869999998</v>
      </c>
      <c r="R272" s="7">
        <v>3106.4144529999999</v>
      </c>
      <c r="S272" s="7">
        <v>2694.3706050000001</v>
      </c>
      <c r="T272" s="7" t="s">
        <v>818</v>
      </c>
      <c r="U272" s="7"/>
      <c r="V272" s="17" t="s">
        <v>11</v>
      </c>
      <c r="W272" s="7"/>
      <c r="X272" s="7" t="s">
        <v>819</v>
      </c>
    </row>
    <row r="273" spans="1:24">
      <c r="A273" s="6">
        <v>303</v>
      </c>
      <c r="B273" s="6" t="s">
        <v>820</v>
      </c>
      <c r="C273" s="6">
        <v>303.69828219999999</v>
      </c>
      <c r="D273" s="6">
        <v>1.089141602</v>
      </c>
      <c r="E273" s="6">
        <v>0.22729316499999999</v>
      </c>
      <c r="F273" s="6">
        <v>4.7917921479999999</v>
      </c>
      <c r="G273" s="22">
        <v>1.6500000000000001E-6</v>
      </c>
      <c r="H273" s="22">
        <v>7.9599999999999997E-5</v>
      </c>
      <c r="I273" s="6">
        <v>237.2083887</v>
      </c>
      <c r="J273" s="6">
        <v>146.64428699999999</v>
      </c>
      <c r="K273" s="6">
        <v>234.78716460000001</v>
      </c>
      <c r="L273" s="6">
        <v>218.5689448</v>
      </c>
      <c r="M273" s="6">
        <v>250.63195999999999</v>
      </c>
      <c r="N273" s="6">
        <v>117.6974708</v>
      </c>
      <c r="O273" s="6">
        <v>403.43078309999999</v>
      </c>
      <c r="P273" s="6">
        <v>338.03492519999998</v>
      </c>
      <c r="Q273" s="6">
        <v>503.79467979999998</v>
      </c>
      <c r="R273" s="6">
        <v>520.38626650000003</v>
      </c>
      <c r="S273" s="6">
        <v>369.49623329999997</v>
      </c>
      <c r="T273" s="6" t="s">
        <v>821</v>
      </c>
      <c r="V273" s="17" t="s">
        <v>11</v>
      </c>
      <c r="X273" s="6" t="s">
        <v>822</v>
      </c>
    </row>
    <row r="274" spans="1:24">
      <c r="A274" s="6">
        <v>304</v>
      </c>
      <c r="B274" s="6" t="s">
        <v>823</v>
      </c>
      <c r="C274" s="6">
        <v>1160.8683249999999</v>
      </c>
      <c r="D274" s="6">
        <v>0.53107528299999995</v>
      </c>
      <c r="E274" s="6">
        <v>0.11105485900000001</v>
      </c>
      <c r="F274" s="6">
        <v>4.782098564</v>
      </c>
      <c r="G274" s="22">
        <v>1.73E-6</v>
      </c>
      <c r="H274" s="22">
        <v>8.3300000000000005E-5</v>
      </c>
      <c r="I274" s="6">
        <v>978.4846033</v>
      </c>
      <c r="J274" s="6">
        <v>950.8821375</v>
      </c>
      <c r="K274" s="6">
        <v>1025.2372849999999</v>
      </c>
      <c r="L274" s="6">
        <v>1000.933681</v>
      </c>
      <c r="M274" s="6">
        <v>905.57555930000001</v>
      </c>
      <c r="N274" s="6">
        <v>932.82540889999996</v>
      </c>
      <c r="O274" s="6">
        <v>1240.3447550000001</v>
      </c>
      <c r="P274" s="6">
        <v>1103.643789</v>
      </c>
      <c r="Q274" s="6">
        <v>1510.394266</v>
      </c>
      <c r="R274" s="6">
        <v>1590.3145669999999</v>
      </c>
      <c r="S274" s="6">
        <v>1530.9155229999999</v>
      </c>
      <c r="T274" s="6" t="s">
        <v>824</v>
      </c>
      <c r="V274" s="17" t="s">
        <v>11</v>
      </c>
      <c r="X274" s="6" t="s">
        <v>825</v>
      </c>
    </row>
    <row r="275" spans="1:24">
      <c r="A275" s="6">
        <v>305</v>
      </c>
      <c r="B275" s="6" t="s">
        <v>826</v>
      </c>
      <c r="C275" s="6">
        <v>22.93524888</v>
      </c>
      <c r="D275" s="6">
        <v>2.1904892249999999</v>
      </c>
      <c r="E275" s="6">
        <v>0.45831026600000002</v>
      </c>
      <c r="F275" s="6">
        <v>4.779489764</v>
      </c>
      <c r="G275" s="22">
        <v>1.7600000000000001E-6</v>
      </c>
      <c r="H275" s="22">
        <v>8.4099999999999998E-5</v>
      </c>
      <c r="I275" s="6">
        <v>5.9302097170000003</v>
      </c>
      <c r="J275" s="6">
        <v>11.06749336</v>
      </c>
      <c r="K275" s="6">
        <v>2.2360682340000002</v>
      </c>
      <c r="L275" s="6">
        <v>8.9669310699999993</v>
      </c>
      <c r="M275" s="6">
        <v>13.408294160000001</v>
      </c>
      <c r="N275" s="6">
        <v>10.69977007</v>
      </c>
      <c r="O275" s="6">
        <v>30.052405969999999</v>
      </c>
      <c r="P275" s="6">
        <v>32.193802400000003</v>
      </c>
      <c r="Q275" s="6">
        <v>65.325046889999996</v>
      </c>
      <c r="R275" s="6">
        <v>45.942420810000002</v>
      </c>
      <c r="S275" s="6">
        <v>26.465294950000001</v>
      </c>
      <c r="T275" s="6" t="s">
        <v>827</v>
      </c>
      <c r="V275" s="17" t="s">
        <v>11</v>
      </c>
      <c r="X275" s="6" t="s">
        <v>828</v>
      </c>
    </row>
    <row r="276" spans="1:24">
      <c r="A276" s="6">
        <v>306</v>
      </c>
      <c r="B276" s="6" t="s">
        <v>829</v>
      </c>
      <c r="C276" s="6">
        <v>2060.5990230000002</v>
      </c>
      <c r="D276" s="6">
        <v>0.46748885099999998</v>
      </c>
      <c r="E276" s="6">
        <v>9.7867973999999996E-2</v>
      </c>
      <c r="F276" s="6">
        <v>4.7767296080000001</v>
      </c>
      <c r="G276" s="22">
        <v>1.7799999999999999E-6</v>
      </c>
      <c r="H276" s="22">
        <v>8.5000000000000006E-5</v>
      </c>
      <c r="I276" s="6">
        <v>1945.1087869999999</v>
      </c>
      <c r="J276" s="6">
        <v>1725.6066719999999</v>
      </c>
      <c r="K276" s="6">
        <v>1646.8642540000001</v>
      </c>
      <c r="L276" s="6">
        <v>1857.2755979999999</v>
      </c>
      <c r="M276" s="6">
        <v>1650.251589</v>
      </c>
      <c r="N276" s="6">
        <v>1707.09968</v>
      </c>
      <c r="O276" s="6">
        <v>2294.9110009999999</v>
      </c>
      <c r="P276" s="6">
        <v>2546.328559</v>
      </c>
      <c r="Q276" s="6">
        <v>2189.3788439999998</v>
      </c>
      <c r="R276" s="6">
        <v>2904.0911000000001</v>
      </c>
      <c r="S276" s="6">
        <v>2199.6731690000001</v>
      </c>
      <c r="T276" s="6" t="s">
        <v>830</v>
      </c>
      <c r="V276" s="17" t="s">
        <v>11</v>
      </c>
      <c r="X276" s="6" t="s">
        <v>831</v>
      </c>
    </row>
    <row r="277" spans="1:24">
      <c r="A277" s="6">
        <v>307</v>
      </c>
      <c r="B277" s="6" t="s">
        <v>832</v>
      </c>
      <c r="C277" s="6">
        <v>422.60348449999998</v>
      </c>
      <c r="D277" s="6">
        <v>0.52064772100000001</v>
      </c>
      <c r="E277" s="6">
        <v>0.109146545</v>
      </c>
      <c r="F277" s="6">
        <v>4.7701713410000002</v>
      </c>
      <c r="G277" s="22">
        <v>1.84E-6</v>
      </c>
      <c r="H277" s="22">
        <v>8.7499999999999999E-5</v>
      </c>
      <c r="I277" s="6">
        <v>339.01032220000002</v>
      </c>
      <c r="J277" s="6">
        <v>298.82232060000001</v>
      </c>
      <c r="K277" s="6">
        <v>406.96441859999999</v>
      </c>
      <c r="L277" s="6">
        <v>348.58944539999999</v>
      </c>
      <c r="M277" s="6">
        <v>391.93475230000001</v>
      </c>
      <c r="N277" s="6">
        <v>333.63828489999997</v>
      </c>
      <c r="O277" s="6">
        <v>509.98022250000002</v>
      </c>
      <c r="P277" s="6">
        <v>477.87675439999998</v>
      </c>
      <c r="Q277" s="6">
        <v>517.65150800000004</v>
      </c>
      <c r="R277" s="6">
        <v>561.02763879999998</v>
      </c>
      <c r="S277" s="6">
        <v>463.1426616</v>
      </c>
      <c r="T277" s="6" t="s">
        <v>833</v>
      </c>
      <c r="V277" s="17" t="s">
        <v>11</v>
      </c>
      <c r="X277" s="6" t="s">
        <v>834</v>
      </c>
    </row>
    <row r="278" spans="1:24">
      <c r="A278" s="7">
        <v>308</v>
      </c>
      <c r="B278" s="7" t="s">
        <v>835</v>
      </c>
      <c r="C278" s="7">
        <v>674.56061179999995</v>
      </c>
      <c r="D278" s="7">
        <v>7.5128113609999998</v>
      </c>
      <c r="E278" s="7">
        <v>1.575692949</v>
      </c>
      <c r="F278" s="7">
        <v>4.76794122</v>
      </c>
      <c r="G278" s="23">
        <v>1.86E-6</v>
      </c>
      <c r="H278" s="23">
        <v>8.8200000000000003E-5</v>
      </c>
      <c r="I278" s="7">
        <v>1.9767365720000001</v>
      </c>
      <c r="J278" s="7">
        <v>0.922291113</v>
      </c>
      <c r="K278" s="7">
        <v>5.5901705850000001</v>
      </c>
      <c r="L278" s="7">
        <v>0</v>
      </c>
      <c r="M278" s="7">
        <v>0</v>
      </c>
      <c r="N278" s="7">
        <v>39.880961169999999</v>
      </c>
      <c r="O278" s="7">
        <v>195.7959783</v>
      </c>
      <c r="P278" s="7">
        <v>2735.4671480000002</v>
      </c>
      <c r="Q278" s="7">
        <v>4178.8234540000003</v>
      </c>
      <c r="R278" s="7">
        <v>253.56682259999999</v>
      </c>
      <c r="S278" s="7">
        <v>8.1431676769999992</v>
      </c>
      <c r="T278" s="7" t="s">
        <v>836</v>
      </c>
      <c r="U278" s="7"/>
      <c r="V278" s="4"/>
      <c r="W278" s="7"/>
      <c r="X278" s="7" t="s">
        <v>837</v>
      </c>
    </row>
    <row r="279" spans="1:24">
      <c r="A279" s="6">
        <v>309</v>
      </c>
      <c r="B279" s="6" t="s">
        <v>838</v>
      </c>
      <c r="C279" s="6">
        <v>1002.8413420000001</v>
      </c>
      <c r="D279" s="6">
        <v>-0.74290516500000003</v>
      </c>
      <c r="E279" s="6">
        <v>0.155847241</v>
      </c>
      <c r="F279" s="6">
        <v>-4.7668804309999997</v>
      </c>
      <c r="G279" s="22">
        <v>1.8700000000000001E-6</v>
      </c>
      <c r="H279" s="22">
        <v>8.8300000000000005E-5</v>
      </c>
      <c r="I279" s="6">
        <v>1260.1695649999999</v>
      </c>
      <c r="J279" s="6">
        <v>1205.434485</v>
      </c>
      <c r="K279" s="6">
        <v>1147.1030040000001</v>
      </c>
      <c r="L279" s="6">
        <v>1230.7112890000001</v>
      </c>
      <c r="M279" s="6">
        <v>1304.7301620000001</v>
      </c>
      <c r="N279" s="6">
        <v>1214.9102559999999</v>
      </c>
      <c r="O279" s="6">
        <v>628.36848840000005</v>
      </c>
      <c r="P279" s="6">
        <v>935.63238230000002</v>
      </c>
      <c r="Q279" s="6">
        <v>752.22781269999996</v>
      </c>
      <c r="R279" s="6">
        <v>493.88102370000001</v>
      </c>
      <c r="S279" s="6">
        <v>858.08629399999995</v>
      </c>
      <c r="T279" s="6" t="s">
        <v>839</v>
      </c>
      <c r="V279" s="17" t="s">
        <v>11</v>
      </c>
      <c r="X279" s="6" t="s">
        <v>840</v>
      </c>
    </row>
    <row r="280" spans="1:24">
      <c r="A280" s="6">
        <v>311</v>
      </c>
      <c r="B280" s="6" t="s">
        <v>841</v>
      </c>
      <c r="C280" s="6">
        <v>4525.8903300000002</v>
      </c>
      <c r="D280" s="6">
        <v>0.36765874599999998</v>
      </c>
      <c r="E280" s="6">
        <v>7.7786545999999998E-2</v>
      </c>
      <c r="F280" s="6">
        <v>4.726508183</v>
      </c>
      <c r="G280" s="22">
        <v>2.2800000000000002E-6</v>
      </c>
      <c r="H280" s="6">
        <v>1.07156E-4</v>
      </c>
      <c r="I280" s="6">
        <v>4071.0889710000001</v>
      </c>
      <c r="J280" s="6">
        <v>3957.5511660000002</v>
      </c>
      <c r="K280" s="6">
        <v>3905.2931709999998</v>
      </c>
      <c r="L280" s="6">
        <v>4004.8555889999998</v>
      </c>
      <c r="M280" s="6">
        <v>4375.2295249999997</v>
      </c>
      <c r="N280" s="6">
        <v>3676.8300789999998</v>
      </c>
      <c r="O280" s="6">
        <v>4839.3480399999999</v>
      </c>
      <c r="P280" s="6">
        <v>4668.1013480000001</v>
      </c>
      <c r="Q280" s="6">
        <v>5029.0388370000001</v>
      </c>
      <c r="R280" s="6">
        <v>5764.8903039999996</v>
      </c>
      <c r="S280" s="6">
        <v>5492.5665980000003</v>
      </c>
      <c r="T280" s="6" t="s">
        <v>842</v>
      </c>
      <c r="V280" s="17" t="s">
        <v>11</v>
      </c>
      <c r="X280" s="6" t="s">
        <v>843</v>
      </c>
    </row>
    <row r="281" spans="1:24">
      <c r="A281" s="7">
        <v>312</v>
      </c>
      <c r="B281" s="7" t="s">
        <v>844</v>
      </c>
      <c r="C281" s="7">
        <v>9.2683764209999993</v>
      </c>
      <c r="D281" s="7">
        <v>4.8818702529999998</v>
      </c>
      <c r="E281" s="7">
        <v>1.0340936780000001</v>
      </c>
      <c r="F281" s="7">
        <v>4.7209168349999997</v>
      </c>
      <c r="G281" s="23">
        <v>2.3499999999999999E-6</v>
      </c>
      <c r="H281" s="7">
        <v>1.09792E-4</v>
      </c>
      <c r="I281" s="7">
        <v>0</v>
      </c>
      <c r="J281" s="7">
        <v>1.844582226</v>
      </c>
      <c r="K281" s="7">
        <v>0</v>
      </c>
      <c r="L281" s="7">
        <v>0</v>
      </c>
      <c r="M281" s="7">
        <v>0</v>
      </c>
      <c r="N281" s="7">
        <v>1.9454127400000001</v>
      </c>
      <c r="O281" s="7">
        <v>5.4640738119999996</v>
      </c>
      <c r="P281" s="7">
        <v>21.127182829999999</v>
      </c>
      <c r="Q281" s="7">
        <v>13.85682813</v>
      </c>
      <c r="R281" s="7">
        <v>22.087702310000001</v>
      </c>
      <c r="S281" s="7">
        <v>35.626358590000002</v>
      </c>
      <c r="T281" s="7" t="s">
        <v>845</v>
      </c>
      <c r="U281" s="7"/>
      <c r="V281" s="17" t="s">
        <v>11</v>
      </c>
      <c r="W281" s="7"/>
      <c r="X281" s="7" t="s">
        <v>846</v>
      </c>
    </row>
    <row r="282" spans="1:24">
      <c r="A282" s="6">
        <v>313</v>
      </c>
      <c r="B282" s="6" t="s">
        <v>847</v>
      </c>
      <c r="C282" s="6">
        <v>3868.3008140000002</v>
      </c>
      <c r="D282" s="6">
        <v>-0.55172891599999996</v>
      </c>
      <c r="E282" s="6">
        <v>0.117071657</v>
      </c>
      <c r="F282" s="6">
        <v>-4.7127454100000001</v>
      </c>
      <c r="G282" s="22">
        <v>2.4399999999999999E-6</v>
      </c>
      <c r="H282" s="6">
        <v>1.13924E-4</v>
      </c>
      <c r="I282" s="6">
        <v>4228.2395280000001</v>
      </c>
      <c r="J282" s="6">
        <v>4005.5103039999999</v>
      </c>
      <c r="K282" s="6">
        <v>4150.1426430000001</v>
      </c>
      <c r="L282" s="6">
        <v>4954.2294160000001</v>
      </c>
      <c r="M282" s="6">
        <v>4755.8187969999999</v>
      </c>
      <c r="N282" s="6">
        <v>5033.7554650000002</v>
      </c>
      <c r="O282" s="6">
        <v>2891.405726</v>
      </c>
      <c r="P282" s="6">
        <v>3574.5181229999998</v>
      </c>
      <c r="Q282" s="6">
        <v>3209.835259</v>
      </c>
      <c r="R282" s="6">
        <v>2430.5307630000002</v>
      </c>
      <c r="S282" s="6">
        <v>3317.322932</v>
      </c>
      <c r="T282" s="6" t="s">
        <v>848</v>
      </c>
      <c r="V282" s="17" t="s">
        <v>11</v>
      </c>
      <c r="W282" s="24"/>
      <c r="X282" s="6" t="s">
        <v>849</v>
      </c>
    </row>
    <row r="283" spans="1:24">
      <c r="A283" s="6">
        <v>314</v>
      </c>
      <c r="B283" s="6" t="s">
        <v>850</v>
      </c>
      <c r="C283" s="6">
        <v>385.49567999999999</v>
      </c>
      <c r="D283" s="6">
        <v>0.73667566500000004</v>
      </c>
      <c r="E283" s="6">
        <v>0.156411948</v>
      </c>
      <c r="F283" s="6">
        <v>4.7098426560000002</v>
      </c>
      <c r="G283" s="22">
        <v>2.48E-6</v>
      </c>
      <c r="H283" s="6">
        <v>1.1519E-4</v>
      </c>
      <c r="I283" s="6">
        <v>235.23165209999999</v>
      </c>
      <c r="J283" s="6">
        <v>348.62604069999998</v>
      </c>
      <c r="K283" s="6">
        <v>248.203574</v>
      </c>
      <c r="L283" s="6">
        <v>319.44691940000001</v>
      </c>
      <c r="M283" s="6">
        <v>319.73624530000001</v>
      </c>
      <c r="N283" s="6">
        <v>303.48438750000003</v>
      </c>
      <c r="O283" s="6">
        <v>449.87541049999999</v>
      </c>
      <c r="P283" s="6">
        <v>404.43464269999998</v>
      </c>
      <c r="Q283" s="6">
        <v>511.71286730000003</v>
      </c>
      <c r="R283" s="6">
        <v>472.6768295</v>
      </c>
      <c r="S283" s="6">
        <v>627.02391109999996</v>
      </c>
      <c r="T283" s="6" t="s">
        <v>851</v>
      </c>
      <c r="V283" s="17" t="s">
        <v>11</v>
      </c>
      <c r="X283" s="6" t="s">
        <v>852</v>
      </c>
    </row>
    <row r="284" spans="1:24">
      <c r="A284" s="7">
        <v>315</v>
      </c>
      <c r="B284" s="7" t="s">
        <v>853</v>
      </c>
      <c r="C284" s="7">
        <v>9514.9515800000008</v>
      </c>
      <c r="D284" s="7">
        <v>-0.72117565699999997</v>
      </c>
      <c r="E284" s="7">
        <v>0.15315066699999999</v>
      </c>
      <c r="F284" s="7">
        <v>-4.7089292570000003</v>
      </c>
      <c r="G284" s="23">
        <v>2.4899999999999999E-6</v>
      </c>
      <c r="H284" s="7">
        <v>1.1534E-4</v>
      </c>
      <c r="I284" s="7">
        <v>10875.016250000001</v>
      </c>
      <c r="J284" s="7">
        <v>10846.14349</v>
      </c>
      <c r="K284" s="7">
        <v>12346.45075</v>
      </c>
      <c r="L284" s="7">
        <v>14451.33029</v>
      </c>
      <c r="M284" s="7">
        <v>11044.30876</v>
      </c>
      <c r="N284" s="7">
        <v>9957.5951110000005</v>
      </c>
      <c r="O284" s="7">
        <v>6747.2204789999996</v>
      </c>
      <c r="P284" s="7">
        <v>7560.5132830000002</v>
      </c>
      <c r="Q284" s="7">
        <v>7566.8179319999999</v>
      </c>
      <c r="R284" s="7">
        <v>4806.2840239999996</v>
      </c>
      <c r="S284" s="7">
        <v>8462.7870079999993</v>
      </c>
      <c r="T284" s="7" t="s">
        <v>854</v>
      </c>
      <c r="U284" s="7"/>
      <c r="V284" s="17" t="s">
        <v>11</v>
      </c>
      <c r="W284" s="7"/>
      <c r="X284" s="7" t="s">
        <v>855</v>
      </c>
    </row>
    <row r="285" spans="1:24">
      <c r="A285" s="7">
        <v>317</v>
      </c>
      <c r="B285" s="7" t="s">
        <v>856</v>
      </c>
      <c r="C285" s="7">
        <v>3888.77099</v>
      </c>
      <c r="D285" s="7">
        <v>-0.753181981</v>
      </c>
      <c r="E285" s="7">
        <v>0.16008217599999999</v>
      </c>
      <c r="F285" s="7">
        <v>-4.7049709169999998</v>
      </c>
      <c r="G285" s="23">
        <v>2.5399999999999998E-6</v>
      </c>
      <c r="H285" s="7">
        <v>1.16575E-4</v>
      </c>
      <c r="I285" s="7">
        <v>5200.7939219999998</v>
      </c>
      <c r="J285" s="7">
        <v>4485.1016829999999</v>
      </c>
      <c r="K285" s="7">
        <v>5182.0881330000002</v>
      </c>
      <c r="L285" s="7">
        <v>3933.1201409999999</v>
      </c>
      <c r="M285" s="7">
        <v>5500.4948270000004</v>
      </c>
      <c r="N285" s="7">
        <v>4323.6798150000004</v>
      </c>
      <c r="O285" s="7">
        <v>3147.3065160000001</v>
      </c>
      <c r="P285" s="7">
        <v>2782.7517950000001</v>
      </c>
      <c r="Q285" s="7">
        <v>2140.879946</v>
      </c>
      <c r="R285" s="7">
        <v>3758.4434259999998</v>
      </c>
      <c r="S285" s="7">
        <v>2321.8206839999998</v>
      </c>
      <c r="T285" s="7" t="s">
        <v>857</v>
      </c>
      <c r="U285" s="7"/>
      <c r="V285" s="17" t="s">
        <v>11</v>
      </c>
      <c r="W285" s="7"/>
      <c r="X285" s="7" t="s">
        <v>858</v>
      </c>
    </row>
    <row r="286" spans="1:24">
      <c r="A286" s="7">
        <v>318</v>
      </c>
      <c r="B286" s="7" t="s">
        <v>859</v>
      </c>
      <c r="C286" s="7">
        <v>34.789254200000002</v>
      </c>
      <c r="D286" s="7">
        <v>-3.2491909040000002</v>
      </c>
      <c r="E286" s="7">
        <v>0.69060827700000005</v>
      </c>
      <c r="F286" s="7">
        <v>-4.7048247380000001</v>
      </c>
      <c r="G286" s="23">
        <v>2.5399999999999998E-6</v>
      </c>
      <c r="H286" s="7">
        <v>1.16575E-4</v>
      </c>
      <c r="I286" s="7">
        <v>16.802260860000001</v>
      </c>
      <c r="J286" s="7">
        <v>34.124771180000003</v>
      </c>
      <c r="K286" s="7">
        <v>24.596750579999998</v>
      </c>
      <c r="L286" s="7">
        <v>23.538194059999999</v>
      </c>
      <c r="M286" s="7">
        <v>202.1558196</v>
      </c>
      <c r="N286" s="7">
        <v>50.580731249999999</v>
      </c>
      <c r="O286" s="7">
        <v>5.4640738119999996</v>
      </c>
      <c r="P286" s="7">
        <v>6.0363379500000001</v>
      </c>
      <c r="Q286" s="7">
        <v>5.9386406269999998</v>
      </c>
      <c r="R286" s="7">
        <v>5.3010485550000004</v>
      </c>
      <c r="S286" s="7">
        <v>8.1431676769999992</v>
      </c>
      <c r="T286" s="7" t="s">
        <v>860</v>
      </c>
      <c r="U286" s="7"/>
      <c r="V286" s="17" t="s">
        <v>11</v>
      </c>
      <c r="W286" s="7"/>
      <c r="X286" s="7" t="s">
        <v>861</v>
      </c>
    </row>
    <row r="287" spans="1:24">
      <c r="A287" s="6">
        <v>316</v>
      </c>
      <c r="B287" s="6" t="s">
        <v>862</v>
      </c>
      <c r="C287" s="6">
        <v>2280.3730500000001</v>
      </c>
      <c r="D287" s="6">
        <v>-0.68006202500000001</v>
      </c>
      <c r="E287" s="6">
        <v>0.144531989</v>
      </c>
      <c r="F287" s="6">
        <v>-4.7052699569999996</v>
      </c>
      <c r="G287" s="22">
        <v>2.5399999999999998E-6</v>
      </c>
      <c r="H287" s="6">
        <v>1.16575E-4</v>
      </c>
      <c r="I287" s="6">
        <v>2883.070291</v>
      </c>
      <c r="J287" s="6">
        <v>2384.122527</v>
      </c>
      <c r="K287" s="6">
        <v>3579.9452430000001</v>
      </c>
      <c r="L287" s="6">
        <v>2203.6233099999999</v>
      </c>
      <c r="M287" s="6">
        <v>2905.4742030000002</v>
      </c>
      <c r="N287" s="6">
        <v>2545.5725710000002</v>
      </c>
      <c r="O287" s="6">
        <v>2084.544159</v>
      </c>
      <c r="P287" s="6">
        <v>1648.9263169999999</v>
      </c>
      <c r="Q287" s="6">
        <v>1581.657954</v>
      </c>
      <c r="R287" s="6">
        <v>1480.7595630000001</v>
      </c>
      <c r="S287" s="6">
        <v>1786.4074089999999</v>
      </c>
      <c r="T287" s="6" t="s">
        <v>863</v>
      </c>
      <c r="V287" s="17" t="s">
        <v>11</v>
      </c>
      <c r="X287" s="6" t="s">
        <v>864</v>
      </c>
    </row>
    <row r="288" spans="1:24">
      <c r="A288" s="6">
        <v>319</v>
      </c>
      <c r="B288" s="6" t="s">
        <v>868</v>
      </c>
      <c r="C288" s="6">
        <v>90.75600086</v>
      </c>
      <c r="D288" s="6">
        <v>-1.999198762</v>
      </c>
      <c r="E288" s="6">
        <v>0.42545080899999999</v>
      </c>
      <c r="F288" s="6">
        <v>-4.6990127189999997</v>
      </c>
      <c r="G288" s="22">
        <v>2.61E-6</v>
      </c>
      <c r="H288" s="6">
        <v>1.1919200000000001E-4</v>
      </c>
      <c r="I288" s="6">
        <v>106.74377490000001</v>
      </c>
      <c r="J288" s="6">
        <v>187.22509590000001</v>
      </c>
      <c r="K288" s="6">
        <v>135.28212819999999</v>
      </c>
      <c r="L288" s="6">
        <v>62.768517490000001</v>
      </c>
      <c r="M288" s="6">
        <v>186.68471099999999</v>
      </c>
      <c r="N288" s="6">
        <v>147.85136829999999</v>
      </c>
      <c r="O288" s="6">
        <v>41.891232559999999</v>
      </c>
      <c r="P288" s="6">
        <v>21.127182829999999</v>
      </c>
      <c r="Q288" s="6">
        <v>21.775015629999999</v>
      </c>
      <c r="R288" s="6">
        <v>70.680647399999998</v>
      </c>
      <c r="S288" s="6">
        <v>16.286335350000002</v>
      </c>
      <c r="T288" s="6" t="s">
        <v>869</v>
      </c>
      <c r="V288" s="17" t="s">
        <v>11</v>
      </c>
      <c r="X288" s="6" t="s">
        <v>870</v>
      </c>
    </row>
    <row r="289" spans="1:24">
      <c r="A289" s="7">
        <v>320</v>
      </c>
      <c r="B289" s="7" t="s">
        <v>865</v>
      </c>
      <c r="C289" s="7">
        <v>9476.7512700000007</v>
      </c>
      <c r="D289" s="7">
        <v>-1.4581654070000001</v>
      </c>
      <c r="E289" s="7">
        <v>0.310288815</v>
      </c>
      <c r="F289" s="7">
        <v>-4.6993811499999998</v>
      </c>
      <c r="G289" s="23">
        <v>2.61E-6</v>
      </c>
      <c r="H289" s="7">
        <v>1.1919200000000001E-4</v>
      </c>
      <c r="I289" s="7">
        <v>14497.38602</v>
      </c>
      <c r="J289" s="7">
        <v>14382.207619999999</v>
      </c>
      <c r="K289" s="7">
        <v>10999.219639999999</v>
      </c>
      <c r="L289" s="7">
        <v>15223.60722</v>
      </c>
      <c r="M289" s="7">
        <v>12330.47359</v>
      </c>
      <c r="N289" s="7">
        <v>12551.803</v>
      </c>
      <c r="O289" s="7">
        <v>6027.7840939999996</v>
      </c>
      <c r="P289" s="7">
        <v>7223.4844139999996</v>
      </c>
      <c r="Q289" s="7">
        <v>5474.4368839999997</v>
      </c>
      <c r="R289" s="7">
        <v>1374.7385919999999</v>
      </c>
      <c r="S289" s="7">
        <v>4159.122891</v>
      </c>
      <c r="T289" s="7" t="s">
        <v>866</v>
      </c>
      <c r="U289" s="7"/>
      <c r="V289" s="4"/>
      <c r="W289" s="30" t="s">
        <v>6716</v>
      </c>
      <c r="X289" s="7" t="s">
        <v>867</v>
      </c>
    </row>
    <row r="290" spans="1:24">
      <c r="A290" s="7">
        <v>321</v>
      </c>
      <c r="B290" s="7" t="s">
        <v>871</v>
      </c>
      <c r="C290" s="7">
        <v>15.399791459999999</v>
      </c>
      <c r="D290" s="7">
        <v>5.2600763209999997</v>
      </c>
      <c r="E290" s="7">
        <v>1.120197492</v>
      </c>
      <c r="F290" s="7">
        <v>4.6956687180000003</v>
      </c>
      <c r="G290" s="23">
        <v>2.6599999999999999E-6</v>
      </c>
      <c r="H290" s="7">
        <v>1.20782E-4</v>
      </c>
      <c r="I290" s="7">
        <v>0</v>
      </c>
      <c r="J290" s="7">
        <v>1.844582226</v>
      </c>
      <c r="K290" s="7">
        <v>3.3541023509999999</v>
      </c>
      <c r="L290" s="7">
        <v>0</v>
      </c>
      <c r="M290" s="7">
        <v>0</v>
      </c>
      <c r="N290" s="7">
        <v>0</v>
      </c>
      <c r="O290" s="7">
        <v>49.17666431</v>
      </c>
      <c r="P290" s="7">
        <v>4.0242253000000003</v>
      </c>
      <c r="Q290" s="7">
        <v>9.8977343779999991</v>
      </c>
      <c r="R290" s="7">
        <v>37.990847979999998</v>
      </c>
      <c r="S290" s="7">
        <v>63.1095495</v>
      </c>
      <c r="T290" s="7" t="s">
        <v>872</v>
      </c>
      <c r="U290" s="7"/>
      <c r="V290" s="17" t="s">
        <v>11</v>
      </c>
      <c r="W290" s="7"/>
      <c r="X290" s="7" t="s">
        <v>873</v>
      </c>
    </row>
    <row r="291" spans="1:24">
      <c r="A291" s="6">
        <v>322</v>
      </c>
      <c r="B291" s="6" t="s">
        <v>874</v>
      </c>
      <c r="C291" s="6">
        <v>2709.7068749999999</v>
      </c>
      <c r="D291" s="6">
        <v>-0.56914203600000002</v>
      </c>
      <c r="E291" s="6">
        <v>0.121492604</v>
      </c>
      <c r="F291" s="6">
        <v>-4.6845817519999997</v>
      </c>
      <c r="G291" s="22">
        <v>2.8100000000000002E-6</v>
      </c>
      <c r="H291" s="6">
        <v>1.2711100000000001E-4</v>
      </c>
      <c r="I291" s="6">
        <v>2856.3843470000002</v>
      </c>
      <c r="J291" s="6">
        <v>3034.3377620000001</v>
      </c>
      <c r="K291" s="6">
        <v>3573.2370380000002</v>
      </c>
      <c r="L291" s="6">
        <v>3063.3278270000001</v>
      </c>
      <c r="M291" s="6">
        <v>3720.2859250000001</v>
      </c>
      <c r="N291" s="6">
        <v>2839.329894</v>
      </c>
      <c r="O291" s="6">
        <v>2244.8236579999998</v>
      </c>
      <c r="P291" s="6">
        <v>2509.1044750000001</v>
      </c>
      <c r="Q291" s="6">
        <v>2179.4811100000002</v>
      </c>
      <c r="R291" s="6">
        <v>2088.6131310000001</v>
      </c>
      <c r="S291" s="6">
        <v>1697.850461</v>
      </c>
      <c r="T291" s="6" t="s">
        <v>875</v>
      </c>
      <c r="V291" s="17" t="s">
        <v>11</v>
      </c>
      <c r="X291" s="6" t="s">
        <v>876</v>
      </c>
    </row>
    <row r="292" spans="1:24">
      <c r="A292" s="6">
        <v>323</v>
      </c>
      <c r="B292" s="6" t="s">
        <v>877</v>
      </c>
      <c r="C292" s="6">
        <v>951.47900579999998</v>
      </c>
      <c r="D292" s="6">
        <v>0.77652427000000002</v>
      </c>
      <c r="E292" s="6">
        <v>0.166037557</v>
      </c>
      <c r="F292" s="6">
        <v>4.6767989319999996</v>
      </c>
      <c r="G292" s="22">
        <v>2.9100000000000001E-6</v>
      </c>
      <c r="H292" s="6">
        <v>1.3162100000000001E-4</v>
      </c>
      <c r="I292" s="6">
        <v>683.95085400000005</v>
      </c>
      <c r="J292" s="6">
        <v>690.79604370000004</v>
      </c>
      <c r="K292" s="6">
        <v>572.43346789999998</v>
      </c>
      <c r="L292" s="6">
        <v>872.03404660000001</v>
      </c>
      <c r="M292" s="6">
        <v>633.28404720000003</v>
      </c>
      <c r="N292" s="6">
        <v>858.89972479999994</v>
      </c>
      <c r="O292" s="6">
        <v>1132.8846370000001</v>
      </c>
      <c r="P292" s="6">
        <v>908.4688615</v>
      </c>
      <c r="Q292" s="6">
        <v>1277.7975080000001</v>
      </c>
      <c r="R292" s="6">
        <v>1258.9990319999999</v>
      </c>
      <c r="S292" s="6">
        <v>1576.7208410000001</v>
      </c>
      <c r="T292" s="6" t="s">
        <v>878</v>
      </c>
      <c r="V292" s="17" t="s">
        <v>11</v>
      </c>
      <c r="X292" s="6" t="s">
        <v>879</v>
      </c>
    </row>
    <row r="293" spans="1:24">
      <c r="A293" s="7">
        <v>324</v>
      </c>
      <c r="B293" s="7" t="s">
        <v>880</v>
      </c>
      <c r="C293" s="7">
        <v>4914.9683329999998</v>
      </c>
      <c r="D293" s="7">
        <v>-0.57312107300000004</v>
      </c>
      <c r="E293" s="7">
        <v>0.12273479700000001</v>
      </c>
      <c r="F293" s="7">
        <v>-4.669589115</v>
      </c>
      <c r="G293" s="23">
        <v>3.0199999999999999E-6</v>
      </c>
      <c r="H293" s="7">
        <v>1.3590400000000001E-4</v>
      </c>
      <c r="I293" s="7">
        <v>5432.0721009999997</v>
      </c>
      <c r="J293" s="7">
        <v>6659.8641269999998</v>
      </c>
      <c r="K293" s="7">
        <v>5905.4562059999998</v>
      </c>
      <c r="L293" s="7">
        <v>4730.0561399999997</v>
      </c>
      <c r="M293" s="7">
        <v>5561.3478539999996</v>
      </c>
      <c r="N293" s="7">
        <v>6364.4177799999998</v>
      </c>
      <c r="O293" s="7">
        <v>4172.7310349999998</v>
      </c>
      <c r="P293" s="7">
        <v>4660.0528979999999</v>
      </c>
      <c r="Q293" s="7">
        <v>3740.3538210000002</v>
      </c>
      <c r="R293" s="7">
        <v>3606.4800340000002</v>
      </c>
      <c r="S293" s="7">
        <v>3231.8196720000001</v>
      </c>
      <c r="T293" s="7" t="s">
        <v>881</v>
      </c>
      <c r="U293" s="7"/>
      <c r="V293" s="17" t="s">
        <v>11</v>
      </c>
      <c r="W293" s="24"/>
      <c r="X293" s="7" t="s">
        <v>882</v>
      </c>
    </row>
    <row r="294" spans="1:24">
      <c r="A294" s="6">
        <v>325</v>
      </c>
      <c r="B294" s="6" t="s">
        <v>883</v>
      </c>
      <c r="C294" s="6">
        <v>4856.3871669999999</v>
      </c>
      <c r="D294" s="6">
        <v>0.42007945000000002</v>
      </c>
      <c r="E294" s="6">
        <v>8.9983544999999998E-2</v>
      </c>
      <c r="F294" s="6">
        <v>4.6684029650000003</v>
      </c>
      <c r="G294" s="22">
        <v>3.0400000000000001E-6</v>
      </c>
      <c r="H294" s="6">
        <v>1.3627100000000001E-4</v>
      </c>
      <c r="I294" s="6">
        <v>4675.970362</v>
      </c>
      <c r="J294" s="6">
        <v>4289.5759669999998</v>
      </c>
      <c r="K294" s="6">
        <v>4591.7661189999999</v>
      </c>
      <c r="L294" s="6">
        <v>3863.6264249999999</v>
      </c>
      <c r="M294" s="6">
        <v>4260.7433209999999</v>
      </c>
      <c r="N294" s="6">
        <v>3576.6413229999998</v>
      </c>
      <c r="O294" s="6">
        <v>5588.8368309999996</v>
      </c>
      <c r="P294" s="6">
        <v>5684.2182359999997</v>
      </c>
      <c r="Q294" s="6">
        <v>5095.353658</v>
      </c>
      <c r="R294" s="6">
        <v>6155.4008809999996</v>
      </c>
      <c r="S294" s="6">
        <v>5638.12572</v>
      </c>
      <c r="T294" s="6" t="s">
        <v>884</v>
      </c>
      <c r="V294" s="18" t="s">
        <v>11</v>
      </c>
      <c r="X294" s="6" t="s">
        <v>885</v>
      </c>
    </row>
    <row r="295" spans="1:24">
      <c r="A295" s="6">
        <v>326</v>
      </c>
      <c r="B295" s="6" t="s">
        <v>886</v>
      </c>
      <c r="C295" s="6">
        <v>2131.0576150000002</v>
      </c>
      <c r="D295" s="6">
        <v>0.54978260499999998</v>
      </c>
      <c r="E295" s="6">
        <v>0.11781560100000001</v>
      </c>
      <c r="F295" s="6">
        <v>4.6664669270000001</v>
      </c>
      <c r="G295" s="22">
        <v>3.0599999999999999E-6</v>
      </c>
      <c r="H295" s="6">
        <v>1.37138E-4</v>
      </c>
      <c r="I295" s="6">
        <v>2025.166618</v>
      </c>
      <c r="J295" s="6">
        <v>1638.911308</v>
      </c>
      <c r="K295" s="6">
        <v>1462.388625</v>
      </c>
      <c r="L295" s="6">
        <v>1566.9712050000001</v>
      </c>
      <c r="M295" s="6">
        <v>1979.270499</v>
      </c>
      <c r="N295" s="6">
        <v>1886.0776519999999</v>
      </c>
      <c r="O295" s="6">
        <v>2243.0023000000001</v>
      </c>
      <c r="P295" s="6">
        <v>2726.4126409999999</v>
      </c>
      <c r="Q295" s="6">
        <v>2932.6986959999999</v>
      </c>
      <c r="R295" s="6">
        <v>2588.678711</v>
      </c>
      <c r="S295" s="6">
        <v>2392.0555049999998</v>
      </c>
      <c r="T295" s="6" t="s">
        <v>887</v>
      </c>
      <c r="V295" s="17" t="s">
        <v>11</v>
      </c>
      <c r="X295" s="6" t="s">
        <v>888</v>
      </c>
    </row>
    <row r="296" spans="1:24">
      <c r="A296" s="6">
        <v>327</v>
      </c>
      <c r="B296" s="6" t="s">
        <v>889</v>
      </c>
      <c r="C296" s="6">
        <v>1824.826116</v>
      </c>
      <c r="D296" s="6">
        <v>-0.70396268399999995</v>
      </c>
      <c r="E296" s="6">
        <v>0.15118046500000001</v>
      </c>
      <c r="F296" s="6">
        <v>-4.6564394829999998</v>
      </c>
      <c r="G296" s="22">
        <v>3.2200000000000001E-6</v>
      </c>
      <c r="H296" s="6">
        <v>1.4354600000000001E-4</v>
      </c>
      <c r="I296" s="6">
        <v>2088.4221889999999</v>
      </c>
      <c r="J296" s="6">
        <v>2404.4129320000002</v>
      </c>
      <c r="K296" s="6">
        <v>1942.025261</v>
      </c>
      <c r="L296" s="6">
        <v>2073.6028099999999</v>
      </c>
      <c r="M296" s="6">
        <v>2278.3786</v>
      </c>
      <c r="N296" s="6">
        <v>2492.0737199999999</v>
      </c>
      <c r="O296" s="6">
        <v>1700.237635</v>
      </c>
      <c r="P296" s="6">
        <v>1365.218433</v>
      </c>
      <c r="Q296" s="6">
        <v>1420.324883</v>
      </c>
      <c r="R296" s="6">
        <v>904.71228680000002</v>
      </c>
      <c r="S296" s="6">
        <v>1403.6785279999999</v>
      </c>
      <c r="T296" s="6" t="s">
        <v>890</v>
      </c>
      <c r="V296" s="17" t="s">
        <v>11</v>
      </c>
      <c r="W296" s="35" t="s">
        <v>6717</v>
      </c>
      <c r="X296" s="6" t="s">
        <v>891</v>
      </c>
    </row>
    <row r="297" spans="1:24">
      <c r="A297" s="7">
        <v>328</v>
      </c>
      <c r="B297" s="7" t="s">
        <v>892</v>
      </c>
      <c r="C297" s="7">
        <v>76.497531379999998</v>
      </c>
      <c r="D297" s="7">
        <v>2.5139717500000001</v>
      </c>
      <c r="E297" s="7">
        <v>0.54114973499999997</v>
      </c>
      <c r="F297" s="7">
        <v>4.6456120839999997</v>
      </c>
      <c r="G297" s="23">
        <v>3.3900000000000002E-6</v>
      </c>
      <c r="H297" s="7">
        <v>1.50824E-4</v>
      </c>
      <c r="I297" s="7">
        <v>9.8836828620000006</v>
      </c>
      <c r="J297" s="7">
        <v>25.82415116</v>
      </c>
      <c r="K297" s="7">
        <v>13.416409399999999</v>
      </c>
      <c r="L297" s="7">
        <v>29.142525979999998</v>
      </c>
      <c r="M297" s="7">
        <v>27.847995560000001</v>
      </c>
      <c r="N297" s="7">
        <v>39.880961169999999</v>
      </c>
      <c r="O297" s="7">
        <v>106.5494393</v>
      </c>
      <c r="P297" s="7">
        <v>320.93196769999997</v>
      </c>
      <c r="Q297" s="7">
        <v>115.80349219999999</v>
      </c>
      <c r="R297" s="7">
        <v>123.69113299999999</v>
      </c>
      <c r="S297" s="7">
        <v>28.501086870000002</v>
      </c>
      <c r="T297" s="7" t="s">
        <v>893</v>
      </c>
      <c r="U297" s="7"/>
      <c r="V297" s="2"/>
      <c r="W297" s="7"/>
      <c r="X297" s="7" t="s">
        <v>894</v>
      </c>
    </row>
    <row r="298" spans="1:24">
      <c r="A298" s="6">
        <v>330</v>
      </c>
      <c r="B298" s="6" t="s">
        <v>898</v>
      </c>
      <c r="C298" s="6">
        <v>1431.4657380000001</v>
      </c>
      <c r="D298" s="6">
        <v>0.97634757599999999</v>
      </c>
      <c r="E298" s="6">
        <v>0.21021958299999999</v>
      </c>
      <c r="F298" s="6">
        <v>4.6444178149999997</v>
      </c>
      <c r="G298" s="22">
        <v>3.41E-6</v>
      </c>
      <c r="H298" s="6">
        <v>1.5118E-4</v>
      </c>
      <c r="I298" s="6">
        <v>1179.1233649999999</v>
      </c>
      <c r="J298" s="6">
        <v>935.20318859999998</v>
      </c>
      <c r="K298" s="6">
        <v>926.85028309999996</v>
      </c>
      <c r="L298" s="6">
        <v>1109.6577199999999</v>
      </c>
      <c r="M298" s="6">
        <v>748.80165839999995</v>
      </c>
      <c r="N298" s="6">
        <v>1066.086182</v>
      </c>
      <c r="O298" s="6">
        <v>1709.3444239999999</v>
      </c>
      <c r="P298" s="6">
        <v>1775.6894139999999</v>
      </c>
      <c r="Q298" s="6">
        <v>1255.032719</v>
      </c>
      <c r="R298" s="6">
        <v>3006.578039</v>
      </c>
      <c r="S298" s="6">
        <v>2033.7561270000001</v>
      </c>
      <c r="T298" s="6" t="s">
        <v>899</v>
      </c>
      <c r="V298" s="17" t="s">
        <v>11</v>
      </c>
      <c r="X298" s="6" t="s">
        <v>900</v>
      </c>
    </row>
    <row r="299" spans="1:24">
      <c r="A299" s="6">
        <v>329</v>
      </c>
      <c r="B299" s="6" t="s">
        <v>895</v>
      </c>
      <c r="C299" s="6">
        <v>768.03021220000005</v>
      </c>
      <c r="D299" s="6">
        <v>0.736037422</v>
      </c>
      <c r="E299" s="6">
        <v>0.158496575</v>
      </c>
      <c r="F299" s="6">
        <v>4.6438695729999999</v>
      </c>
      <c r="G299" s="22">
        <v>3.4199999999999999E-6</v>
      </c>
      <c r="H299" s="6">
        <v>1.5118E-4</v>
      </c>
      <c r="I299" s="6">
        <v>494.18414310000003</v>
      </c>
      <c r="J299" s="6">
        <v>719.38706820000004</v>
      </c>
      <c r="K299" s="6">
        <v>620.50893499999995</v>
      </c>
      <c r="L299" s="6">
        <v>457.31348459999998</v>
      </c>
      <c r="M299" s="6">
        <v>767.36698879999994</v>
      </c>
      <c r="N299" s="6">
        <v>478.57153410000001</v>
      </c>
      <c r="O299" s="6">
        <v>1009.032297</v>
      </c>
      <c r="P299" s="6">
        <v>1036.2380149999999</v>
      </c>
      <c r="Q299" s="6">
        <v>947.21317999999997</v>
      </c>
      <c r="R299" s="6">
        <v>891.45966539999995</v>
      </c>
      <c r="S299" s="6">
        <v>1027.0570230000001</v>
      </c>
      <c r="T299" s="6" t="s">
        <v>896</v>
      </c>
      <c r="V299" s="17" t="s">
        <v>11</v>
      </c>
      <c r="X299" s="6" t="s">
        <v>897</v>
      </c>
    </row>
    <row r="300" spans="1:24">
      <c r="A300" s="6">
        <v>332</v>
      </c>
      <c r="B300" s="6" t="s">
        <v>904</v>
      </c>
      <c r="C300" s="6">
        <v>183.5534816</v>
      </c>
      <c r="D300" s="6">
        <v>1.5074472050000001</v>
      </c>
      <c r="E300" s="6">
        <v>0.325090031</v>
      </c>
      <c r="F300" s="6">
        <v>4.6370145520000001</v>
      </c>
      <c r="G300" s="22">
        <v>3.5300000000000001E-6</v>
      </c>
      <c r="H300" s="6">
        <v>1.5558299999999999E-4</v>
      </c>
      <c r="I300" s="6">
        <v>77.092726319999997</v>
      </c>
      <c r="J300" s="6">
        <v>91.306820189999996</v>
      </c>
      <c r="K300" s="6">
        <v>149.8165717</v>
      </c>
      <c r="L300" s="6">
        <v>65.010250260000007</v>
      </c>
      <c r="M300" s="6">
        <v>73.229914249999993</v>
      </c>
      <c r="N300" s="6">
        <v>142.98783639999999</v>
      </c>
      <c r="O300" s="6">
        <v>203.08141000000001</v>
      </c>
      <c r="P300" s="6">
        <v>213.2839409</v>
      </c>
      <c r="Q300" s="6">
        <v>218.7399298</v>
      </c>
      <c r="R300" s="6">
        <v>503.59961279999999</v>
      </c>
      <c r="S300" s="6">
        <v>280.93928490000002</v>
      </c>
      <c r="T300" s="6" t="s">
        <v>905</v>
      </c>
      <c r="V300" s="17" t="s">
        <v>11</v>
      </c>
      <c r="X300" s="6" t="s">
        <v>906</v>
      </c>
    </row>
    <row r="301" spans="1:24">
      <c r="A301" s="7">
        <v>331</v>
      </c>
      <c r="B301" s="7" t="s">
        <v>901</v>
      </c>
      <c r="C301" s="7">
        <v>1378.311414</v>
      </c>
      <c r="D301" s="7">
        <v>-0.52200788200000003</v>
      </c>
      <c r="E301" s="7">
        <v>0.11258204099999999</v>
      </c>
      <c r="F301" s="7">
        <v>-4.6366887429999997</v>
      </c>
      <c r="G301" s="23">
        <v>3.54E-6</v>
      </c>
      <c r="H301" s="7">
        <v>1.5558299999999999E-4</v>
      </c>
      <c r="I301" s="7">
        <v>1667.377299</v>
      </c>
      <c r="J301" s="7">
        <v>1215.5796869999999</v>
      </c>
      <c r="K301" s="7">
        <v>1832.4579180000001</v>
      </c>
      <c r="L301" s="7">
        <v>1566.9712050000001</v>
      </c>
      <c r="M301" s="7">
        <v>1503.7917600000001</v>
      </c>
      <c r="N301" s="7">
        <v>1808.2611420000001</v>
      </c>
      <c r="O301" s="7">
        <v>1090.9934040000001</v>
      </c>
      <c r="P301" s="7">
        <v>1063.4015360000001</v>
      </c>
      <c r="Q301" s="7">
        <v>1123.3928519999999</v>
      </c>
      <c r="R301" s="7">
        <v>1137.958423</v>
      </c>
      <c r="S301" s="7">
        <v>1151.2403300000001</v>
      </c>
      <c r="T301" s="7" t="s">
        <v>902</v>
      </c>
      <c r="U301" s="7"/>
      <c r="V301" s="17" t="s">
        <v>11</v>
      </c>
      <c r="W301" s="7"/>
      <c r="X301" s="7" t="s">
        <v>903</v>
      </c>
    </row>
    <row r="302" spans="1:24">
      <c r="A302" s="6">
        <v>333</v>
      </c>
      <c r="B302" s="6" t="s">
        <v>907</v>
      </c>
      <c r="C302" s="6">
        <v>45.86292143</v>
      </c>
      <c r="D302" s="6">
        <v>2.8333820379999999</v>
      </c>
      <c r="E302" s="6">
        <v>0.61155311300000004</v>
      </c>
      <c r="F302" s="6">
        <v>4.6330923290000001</v>
      </c>
      <c r="G302" s="22">
        <v>3.5999999999999998E-6</v>
      </c>
      <c r="H302" s="6">
        <v>1.57837E-4</v>
      </c>
      <c r="I302" s="6">
        <v>7.9069462890000004</v>
      </c>
      <c r="J302" s="6">
        <v>9.22291113</v>
      </c>
      <c r="K302" s="6">
        <v>0</v>
      </c>
      <c r="L302" s="6">
        <v>31.384258750000001</v>
      </c>
      <c r="M302" s="6">
        <v>18.565330370000002</v>
      </c>
      <c r="N302" s="6">
        <v>5.8362382210000003</v>
      </c>
      <c r="O302" s="6">
        <v>102.9067235</v>
      </c>
      <c r="P302" s="6">
        <v>99.59957618</v>
      </c>
      <c r="Q302" s="6">
        <v>68.294367210000004</v>
      </c>
      <c r="R302" s="6">
        <v>100.7199226</v>
      </c>
      <c r="S302" s="6">
        <v>60.055861620000002</v>
      </c>
      <c r="T302" s="6" t="s">
        <v>908</v>
      </c>
      <c r="V302" s="17" t="s">
        <v>11</v>
      </c>
      <c r="X302" s="6" t="s">
        <v>909</v>
      </c>
    </row>
    <row r="303" spans="1:24">
      <c r="A303" s="7">
        <v>334</v>
      </c>
      <c r="B303" s="7" t="s">
        <v>910</v>
      </c>
      <c r="C303" s="7">
        <v>346.82506790000002</v>
      </c>
      <c r="D303" s="7">
        <v>-0.95818210500000001</v>
      </c>
      <c r="E303" s="7">
        <v>0.20718402</v>
      </c>
      <c r="F303" s="7">
        <v>-4.6247876960000003</v>
      </c>
      <c r="G303" s="23">
        <v>3.7500000000000001E-6</v>
      </c>
      <c r="H303" s="7">
        <v>1.63802E-4</v>
      </c>
      <c r="I303" s="7">
        <v>502.09108939999999</v>
      </c>
      <c r="J303" s="7">
        <v>435.32140529999998</v>
      </c>
      <c r="K303" s="7">
        <v>325.34792809999999</v>
      </c>
      <c r="L303" s="7">
        <v>489.81860970000002</v>
      </c>
      <c r="M303" s="7">
        <v>482.69858970000001</v>
      </c>
      <c r="N303" s="7">
        <v>433.82704109999997</v>
      </c>
      <c r="O303" s="7">
        <v>186.68918859999999</v>
      </c>
      <c r="P303" s="7">
        <v>202.21732130000001</v>
      </c>
      <c r="Q303" s="7">
        <v>263.27973450000002</v>
      </c>
      <c r="R303" s="7">
        <v>159.91496480000001</v>
      </c>
      <c r="S303" s="7">
        <v>333.86987479999999</v>
      </c>
      <c r="T303" s="7" t="s">
        <v>911</v>
      </c>
      <c r="U303" s="7"/>
      <c r="V303" s="4"/>
      <c r="W303" s="7"/>
      <c r="X303" s="7" t="s">
        <v>912</v>
      </c>
    </row>
    <row r="304" spans="1:24">
      <c r="A304" s="7">
        <v>335</v>
      </c>
      <c r="B304" s="7" t="s">
        <v>913</v>
      </c>
      <c r="C304" s="7">
        <v>518.96567640000001</v>
      </c>
      <c r="D304" s="7">
        <v>-1.896790967</v>
      </c>
      <c r="E304" s="7">
        <v>0.41022890099999998</v>
      </c>
      <c r="F304" s="7">
        <v>-4.6237380239999997</v>
      </c>
      <c r="G304" s="23">
        <v>3.7699999999999999E-6</v>
      </c>
      <c r="H304" s="7">
        <v>1.6414199999999999E-4</v>
      </c>
      <c r="I304" s="7">
        <v>805.52015319999998</v>
      </c>
      <c r="J304" s="7">
        <v>1041.2666670000001</v>
      </c>
      <c r="K304" s="7">
        <v>613.80073030000005</v>
      </c>
      <c r="L304" s="7">
        <v>243.22800530000001</v>
      </c>
      <c r="M304" s="7">
        <v>971.58562289999998</v>
      </c>
      <c r="N304" s="7">
        <v>989.24237840000001</v>
      </c>
      <c r="O304" s="7">
        <v>241.32992669999999</v>
      </c>
      <c r="P304" s="7">
        <v>212.27788459999999</v>
      </c>
      <c r="Q304" s="7">
        <v>362.25707820000002</v>
      </c>
      <c r="R304" s="7">
        <v>159.91496480000001</v>
      </c>
      <c r="S304" s="7">
        <v>68.199029300000007</v>
      </c>
      <c r="T304" s="7" t="s">
        <v>914</v>
      </c>
      <c r="U304" s="7"/>
      <c r="V304" s="17" t="s">
        <v>11</v>
      </c>
      <c r="W304" s="7"/>
      <c r="X304" s="7" t="s">
        <v>915</v>
      </c>
    </row>
    <row r="305" spans="1:24">
      <c r="A305" s="7">
        <v>336</v>
      </c>
      <c r="B305" s="7" t="s">
        <v>916</v>
      </c>
      <c r="C305" s="7">
        <v>240.8189423</v>
      </c>
      <c r="D305" s="7">
        <v>-2.9524839840000001</v>
      </c>
      <c r="E305" s="7">
        <v>0.63902093999999998</v>
      </c>
      <c r="F305" s="7">
        <v>-4.6203243079999998</v>
      </c>
      <c r="G305" s="23">
        <v>3.8299999999999998E-6</v>
      </c>
      <c r="H305" s="7">
        <v>1.66248E-4</v>
      </c>
      <c r="I305" s="7">
        <v>436.85878250000002</v>
      </c>
      <c r="J305" s="7">
        <v>148.48886920000001</v>
      </c>
      <c r="K305" s="7">
        <v>1197.4145390000001</v>
      </c>
      <c r="L305" s="7">
        <v>173.73428949999999</v>
      </c>
      <c r="M305" s="7">
        <v>209.3756703</v>
      </c>
      <c r="N305" s="7">
        <v>225.66787790000001</v>
      </c>
      <c r="O305" s="7">
        <v>94.710612740000002</v>
      </c>
      <c r="P305" s="7">
        <v>24.1453518</v>
      </c>
      <c r="Q305" s="7">
        <v>20.785242190000002</v>
      </c>
      <c r="R305" s="7">
        <v>15.01963757</v>
      </c>
      <c r="S305" s="7">
        <v>102.8074919</v>
      </c>
      <c r="T305" s="7" t="s">
        <v>917</v>
      </c>
      <c r="U305" s="7"/>
      <c r="V305" s="17" t="s">
        <v>11</v>
      </c>
      <c r="W305" s="7"/>
      <c r="X305" s="7" t="s">
        <v>918</v>
      </c>
    </row>
    <row r="306" spans="1:24">
      <c r="A306" s="6">
        <v>337</v>
      </c>
      <c r="B306" s="6" t="s">
        <v>919</v>
      </c>
      <c r="C306" s="6">
        <v>2612.3781560000002</v>
      </c>
      <c r="D306" s="6">
        <v>0.92824705699999999</v>
      </c>
      <c r="E306" s="6">
        <v>0.20092537799999999</v>
      </c>
      <c r="F306" s="6">
        <v>4.6198596949999997</v>
      </c>
      <c r="G306" s="22">
        <v>3.8399999999999997E-6</v>
      </c>
      <c r="H306" s="6">
        <v>1.66248E-4</v>
      </c>
      <c r="I306" s="6">
        <v>1760.2839180000001</v>
      </c>
      <c r="J306" s="6">
        <v>2080.6887510000001</v>
      </c>
      <c r="K306" s="6">
        <v>1248.8441089999999</v>
      </c>
      <c r="L306" s="6">
        <v>1908.835452</v>
      </c>
      <c r="M306" s="6">
        <v>2536.2304100000001</v>
      </c>
      <c r="N306" s="6">
        <v>1577.729732</v>
      </c>
      <c r="O306" s="6">
        <v>2531.6875329999998</v>
      </c>
      <c r="P306" s="6">
        <v>3388.3977030000001</v>
      </c>
      <c r="Q306" s="6">
        <v>3091.0624459999999</v>
      </c>
      <c r="R306" s="6">
        <v>3995.2235949999999</v>
      </c>
      <c r="S306" s="6">
        <v>4617.1760729999996</v>
      </c>
      <c r="T306" s="6" t="s">
        <v>920</v>
      </c>
      <c r="V306" s="15"/>
    </row>
    <row r="307" spans="1:24">
      <c r="A307" s="6">
        <v>338</v>
      </c>
      <c r="B307" s="6" t="s">
        <v>921</v>
      </c>
      <c r="C307" s="6">
        <v>40.340795329999999</v>
      </c>
      <c r="D307" s="6">
        <v>3.2697718099999999</v>
      </c>
      <c r="E307" s="6">
        <v>0.70786480100000004</v>
      </c>
      <c r="F307" s="6">
        <v>4.619203841</v>
      </c>
      <c r="G307" s="22">
        <v>3.8500000000000004E-6</v>
      </c>
      <c r="H307" s="6">
        <v>1.66281E-4</v>
      </c>
      <c r="I307" s="6">
        <v>6.9185780030000004</v>
      </c>
      <c r="J307" s="6">
        <v>0</v>
      </c>
      <c r="K307" s="6">
        <v>21.24264822</v>
      </c>
      <c r="L307" s="6">
        <v>13.45039661</v>
      </c>
      <c r="M307" s="6">
        <v>2.0628144860000002</v>
      </c>
      <c r="N307" s="6">
        <v>5.8362382210000003</v>
      </c>
      <c r="O307" s="6">
        <v>66.479564710000005</v>
      </c>
      <c r="P307" s="6">
        <v>47.284647280000002</v>
      </c>
      <c r="Q307" s="6">
        <v>152.4251094</v>
      </c>
      <c r="R307" s="6">
        <v>88.350809260000005</v>
      </c>
      <c r="S307" s="6">
        <v>39.697942429999998</v>
      </c>
      <c r="T307" s="6" t="s">
        <v>922</v>
      </c>
      <c r="V307" s="17" t="s">
        <v>11</v>
      </c>
      <c r="X307" s="6" t="s">
        <v>923</v>
      </c>
    </row>
    <row r="308" spans="1:24">
      <c r="A308" s="7">
        <v>339</v>
      </c>
      <c r="B308" s="7" t="s">
        <v>924</v>
      </c>
      <c r="C308" s="7">
        <v>1809.0859439999999</v>
      </c>
      <c r="D308" s="7">
        <v>0.43746906200000002</v>
      </c>
      <c r="E308" s="7">
        <v>9.4768712000000005E-2</v>
      </c>
      <c r="F308" s="7">
        <v>4.6161761060000002</v>
      </c>
      <c r="G308" s="23">
        <v>3.9099999999999998E-6</v>
      </c>
      <c r="H308" s="7">
        <v>1.68226E-4</v>
      </c>
      <c r="I308" s="7">
        <v>1617.9588839999999</v>
      </c>
      <c r="J308" s="7">
        <v>1355.767936</v>
      </c>
      <c r="K308" s="7">
        <v>1519.408365</v>
      </c>
      <c r="L308" s="7">
        <v>1727.255097</v>
      </c>
      <c r="M308" s="7">
        <v>1544.0166429999999</v>
      </c>
      <c r="N308" s="7">
        <v>1585.511383</v>
      </c>
      <c r="O308" s="7">
        <v>1850.4996639999999</v>
      </c>
      <c r="P308" s="7">
        <v>2403.4685610000001</v>
      </c>
      <c r="Q308" s="7">
        <v>2038.933282</v>
      </c>
      <c r="R308" s="7">
        <v>2260.0137009999999</v>
      </c>
      <c r="S308" s="7">
        <v>1997.1118730000001</v>
      </c>
      <c r="T308" s="7" t="s">
        <v>925</v>
      </c>
      <c r="U308" s="7"/>
      <c r="V308" s="17" t="s">
        <v>11</v>
      </c>
      <c r="W308" s="7"/>
      <c r="X308" s="7" t="s">
        <v>926</v>
      </c>
    </row>
    <row r="309" spans="1:24">
      <c r="A309" s="7">
        <v>340</v>
      </c>
      <c r="B309" s="7" t="s">
        <v>927</v>
      </c>
      <c r="C309" s="7">
        <v>1763.499626</v>
      </c>
      <c r="D309" s="7">
        <v>-0.53766004300000003</v>
      </c>
      <c r="E309" s="7">
        <v>0.116558884</v>
      </c>
      <c r="F309" s="7">
        <v>-4.6127761659999997</v>
      </c>
      <c r="G309" s="23">
        <v>3.9700000000000001E-6</v>
      </c>
      <c r="H309" s="7">
        <v>1.705E-4</v>
      </c>
      <c r="I309" s="7">
        <v>2017.2596719999999</v>
      </c>
      <c r="J309" s="7">
        <v>2368.4435779999999</v>
      </c>
      <c r="K309" s="7">
        <v>2374.7044649999998</v>
      </c>
      <c r="L309" s="7">
        <v>1856.154732</v>
      </c>
      <c r="M309" s="7">
        <v>1924.6059150000001</v>
      </c>
      <c r="N309" s="7">
        <v>1781.9980700000001</v>
      </c>
      <c r="O309" s="7">
        <v>1514.4591250000001</v>
      </c>
      <c r="P309" s="7">
        <v>1562.405473</v>
      </c>
      <c r="Q309" s="7">
        <v>1436.1612580000001</v>
      </c>
      <c r="R309" s="7">
        <v>1162.6966500000001</v>
      </c>
      <c r="S309" s="7">
        <v>1399.606945</v>
      </c>
      <c r="T309" s="7" t="s">
        <v>928</v>
      </c>
      <c r="U309" s="7"/>
      <c r="V309" s="17" t="s">
        <v>11</v>
      </c>
      <c r="W309" s="7"/>
      <c r="X309" s="7" t="s">
        <v>929</v>
      </c>
    </row>
    <row r="310" spans="1:24">
      <c r="A310" s="7">
        <v>341</v>
      </c>
      <c r="B310" s="7" t="s">
        <v>930</v>
      </c>
      <c r="C310" s="7">
        <v>2017.4320029999999</v>
      </c>
      <c r="D310" s="7">
        <v>-1.627261431</v>
      </c>
      <c r="E310" s="7">
        <v>0.35282981000000002</v>
      </c>
      <c r="F310" s="7">
        <v>-4.612029325</v>
      </c>
      <c r="G310" s="23">
        <v>3.9899999999999999E-6</v>
      </c>
      <c r="H310" s="7">
        <v>1.70612E-4</v>
      </c>
      <c r="I310" s="7">
        <v>1586.331099</v>
      </c>
      <c r="J310" s="7">
        <v>3775.859817</v>
      </c>
      <c r="K310" s="7">
        <v>3023.1642529999999</v>
      </c>
      <c r="L310" s="7">
        <v>3272.9298410000001</v>
      </c>
      <c r="M310" s="7">
        <v>3038.5257379999998</v>
      </c>
      <c r="N310" s="7">
        <v>2779.9948060000002</v>
      </c>
      <c r="O310" s="7">
        <v>867.87705719999997</v>
      </c>
      <c r="P310" s="7">
        <v>1078.4923799999999</v>
      </c>
      <c r="Q310" s="7">
        <v>1470.8033290000001</v>
      </c>
      <c r="R310" s="7">
        <v>241.19770930000001</v>
      </c>
      <c r="S310" s="7">
        <v>1056.576006</v>
      </c>
      <c r="T310" s="7" t="s">
        <v>931</v>
      </c>
      <c r="U310" s="7"/>
      <c r="V310" s="5"/>
      <c r="W310" s="30" t="s">
        <v>6716</v>
      </c>
      <c r="X310" s="7" t="s">
        <v>932</v>
      </c>
    </row>
    <row r="311" spans="1:24">
      <c r="A311" s="6">
        <v>342</v>
      </c>
      <c r="B311" s="6" t="s">
        <v>933</v>
      </c>
      <c r="C311" s="6">
        <v>684.05808630000001</v>
      </c>
      <c r="D311" s="6">
        <v>0.51191443800000003</v>
      </c>
      <c r="E311" s="6">
        <v>0.111264504</v>
      </c>
      <c r="F311" s="6">
        <v>4.6008782540000004</v>
      </c>
      <c r="G311" s="22">
        <v>4.2100000000000003E-6</v>
      </c>
      <c r="H311" s="6">
        <v>1.7948000000000001E-4</v>
      </c>
      <c r="I311" s="6">
        <v>511.97477220000002</v>
      </c>
      <c r="J311" s="6">
        <v>573.66507230000002</v>
      </c>
      <c r="K311" s="6">
        <v>531.06620559999999</v>
      </c>
      <c r="L311" s="6">
        <v>626.56430850000004</v>
      </c>
      <c r="M311" s="6">
        <v>567.27398359999995</v>
      </c>
      <c r="N311" s="6">
        <v>628.36831510000002</v>
      </c>
      <c r="O311" s="6">
        <v>902.48285799999996</v>
      </c>
      <c r="P311" s="6">
        <v>704.23942750000003</v>
      </c>
      <c r="Q311" s="6">
        <v>712.63687519999996</v>
      </c>
      <c r="R311" s="6">
        <v>841.09970410000005</v>
      </c>
      <c r="S311" s="6">
        <v>925.26742730000001</v>
      </c>
      <c r="T311" s="6" t="s">
        <v>934</v>
      </c>
      <c r="V311" s="18" t="s">
        <v>11</v>
      </c>
      <c r="X311" s="6" t="s">
        <v>935</v>
      </c>
    </row>
    <row r="312" spans="1:24">
      <c r="A312" s="6">
        <v>343</v>
      </c>
      <c r="B312" s="6" t="s">
        <v>936</v>
      </c>
      <c r="C312" s="6">
        <v>2614.6736209999999</v>
      </c>
      <c r="D312" s="6">
        <v>-0.50091381999999995</v>
      </c>
      <c r="E312" s="6">
        <v>0.10911362099999999</v>
      </c>
      <c r="F312" s="6">
        <v>-4.5907542599999998</v>
      </c>
      <c r="G312" s="22">
        <v>4.42E-6</v>
      </c>
      <c r="H312" s="6">
        <v>1.87861E-4</v>
      </c>
      <c r="I312" s="6">
        <v>3323.8825459999998</v>
      </c>
      <c r="J312" s="6">
        <v>2575.0367879999999</v>
      </c>
      <c r="K312" s="6">
        <v>3177.452961</v>
      </c>
      <c r="L312" s="6">
        <v>3550.904704</v>
      </c>
      <c r="M312" s="6">
        <v>2619.7743970000001</v>
      </c>
      <c r="N312" s="6">
        <v>2855.8659029999999</v>
      </c>
      <c r="O312" s="6">
        <v>2324.9634070000002</v>
      </c>
      <c r="P312" s="6">
        <v>2214.3299710000001</v>
      </c>
      <c r="Q312" s="6">
        <v>1899.375227</v>
      </c>
      <c r="R312" s="6">
        <v>2184.032005</v>
      </c>
      <c r="S312" s="6">
        <v>2035.791919</v>
      </c>
      <c r="T312" s="6" t="s">
        <v>937</v>
      </c>
      <c r="V312" s="17" t="s">
        <v>11</v>
      </c>
      <c r="X312" s="6" t="s">
        <v>938</v>
      </c>
    </row>
    <row r="313" spans="1:24">
      <c r="A313" s="7">
        <v>344</v>
      </c>
      <c r="B313" s="7" t="s">
        <v>939</v>
      </c>
      <c r="C313" s="7">
        <v>7412.0526909999999</v>
      </c>
      <c r="D313" s="7">
        <v>-0.39828200899999999</v>
      </c>
      <c r="E313" s="7">
        <v>8.6814156000000003E-2</v>
      </c>
      <c r="F313" s="7">
        <v>-4.5877542269999996</v>
      </c>
      <c r="G313" s="23">
        <v>4.4800000000000003E-6</v>
      </c>
      <c r="H313" s="7">
        <v>1.9002600000000001E-4</v>
      </c>
      <c r="I313" s="7">
        <v>8930.8958340000008</v>
      </c>
      <c r="J313" s="7">
        <v>8189.945084</v>
      </c>
      <c r="K313" s="7">
        <v>8840.2957640000004</v>
      </c>
      <c r="L313" s="7">
        <v>8265.2687139999998</v>
      </c>
      <c r="M313" s="7">
        <v>6687.6445629999998</v>
      </c>
      <c r="N313" s="7">
        <v>9035.4694720000007</v>
      </c>
      <c r="O313" s="7">
        <v>6364.7353119999998</v>
      </c>
      <c r="P313" s="7">
        <v>6380.4092129999999</v>
      </c>
      <c r="Q313" s="7">
        <v>5980.2111109999996</v>
      </c>
      <c r="R313" s="7">
        <v>6426.6378649999997</v>
      </c>
      <c r="S313" s="7">
        <v>6431.0666730000003</v>
      </c>
      <c r="T313" s="7" t="s">
        <v>940</v>
      </c>
      <c r="U313" s="7"/>
      <c r="V313" s="17" t="s">
        <v>11</v>
      </c>
      <c r="W313" s="7"/>
      <c r="X313" s="7" t="s">
        <v>941</v>
      </c>
    </row>
    <row r="314" spans="1:24">
      <c r="A314" s="6">
        <v>345</v>
      </c>
      <c r="B314" s="6" t="s">
        <v>942</v>
      </c>
      <c r="C314" s="6">
        <v>135.2310094</v>
      </c>
      <c r="D314" s="6">
        <v>-1.1381290740000001</v>
      </c>
      <c r="E314" s="6">
        <v>0.24816022800000001</v>
      </c>
      <c r="F314" s="6">
        <v>-4.5862670469999998</v>
      </c>
      <c r="G314" s="22">
        <v>4.51E-6</v>
      </c>
      <c r="H314" s="6">
        <v>1.90829E-4</v>
      </c>
      <c r="I314" s="6">
        <v>220.40612780000001</v>
      </c>
      <c r="J314" s="6">
        <v>134.65450250000001</v>
      </c>
      <c r="K314" s="6">
        <v>232.55109640000001</v>
      </c>
      <c r="L314" s="6">
        <v>212.96461289999999</v>
      </c>
      <c r="M314" s="6">
        <v>149.55405020000001</v>
      </c>
      <c r="N314" s="6">
        <v>129.36994720000001</v>
      </c>
      <c r="O314" s="6">
        <v>115.656229</v>
      </c>
      <c r="P314" s="6">
        <v>88.532956600000006</v>
      </c>
      <c r="Q314" s="6">
        <v>68.294367210000004</v>
      </c>
      <c r="R314" s="6">
        <v>72.447663590000005</v>
      </c>
      <c r="S314" s="6">
        <v>63.1095495</v>
      </c>
      <c r="T314" s="6" t="s">
        <v>943</v>
      </c>
      <c r="V314" s="17" t="s">
        <v>11</v>
      </c>
      <c r="X314" s="6" t="s">
        <v>944</v>
      </c>
    </row>
    <row r="315" spans="1:24">
      <c r="A315" s="6">
        <v>346</v>
      </c>
      <c r="B315" s="6" t="s">
        <v>945</v>
      </c>
      <c r="C315" s="6">
        <v>33.41719982</v>
      </c>
      <c r="D315" s="6">
        <v>-2.0898457769999998</v>
      </c>
      <c r="E315" s="6">
        <v>0.45582457399999998</v>
      </c>
      <c r="F315" s="6">
        <v>-4.584758914</v>
      </c>
      <c r="G315" s="22">
        <v>4.5499999999999996E-6</v>
      </c>
      <c r="H315" s="6">
        <v>1.9165600000000001E-4</v>
      </c>
      <c r="I315" s="6">
        <v>61.278833740000003</v>
      </c>
      <c r="J315" s="6">
        <v>50.726011219999997</v>
      </c>
      <c r="K315" s="6">
        <v>48.075467029999999</v>
      </c>
      <c r="L315" s="6">
        <v>38.109457050000003</v>
      </c>
      <c r="M315" s="6">
        <v>69.104285279999999</v>
      </c>
      <c r="N315" s="6">
        <v>39.880961169999999</v>
      </c>
      <c r="O315" s="6">
        <v>11.83882659</v>
      </c>
      <c r="P315" s="6">
        <v>12.0726759</v>
      </c>
      <c r="Q315" s="6">
        <v>2.9693203129999999</v>
      </c>
      <c r="R315" s="6">
        <v>7.0680647399999996</v>
      </c>
      <c r="S315" s="6">
        <v>26.465294950000001</v>
      </c>
      <c r="T315" s="6" t="s">
        <v>946</v>
      </c>
      <c r="V315" s="17" t="s">
        <v>11</v>
      </c>
      <c r="X315" s="6" t="s">
        <v>947</v>
      </c>
    </row>
    <row r="316" spans="1:24">
      <c r="A316" s="6">
        <v>348</v>
      </c>
      <c r="B316" s="6" t="s">
        <v>951</v>
      </c>
      <c r="C316" s="6">
        <v>214.8684021</v>
      </c>
      <c r="D316" s="6">
        <v>-1.8953673090000001</v>
      </c>
      <c r="E316" s="6">
        <v>0.41349387999999998</v>
      </c>
      <c r="F316" s="6">
        <v>-4.583785636</v>
      </c>
      <c r="G316" s="22">
        <v>4.5700000000000003E-6</v>
      </c>
      <c r="H316" s="6">
        <v>1.9196400000000001E-4</v>
      </c>
      <c r="I316" s="6">
        <v>194.7085524</v>
      </c>
      <c r="J316" s="6">
        <v>439.93286089999998</v>
      </c>
      <c r="K316" s="6">
        <v>148.69853760000001</v>
      </c>
      <c r="L316" s="6">
        <v>281.33746230000003</v>
      </c>
      <c r="M316" s="6">
        <v>467.22748109999998</v>
      </c>
      <c r="N316" s="6">
        <v>398.8096117</v>
      </c>
      <c r="O316" s="6">
        <v>40.98055359</v>
      </c>
      <c r="P316" s="6">
        <v>48.290703600000001</v>
      </c>
      <c r="Q316" s="6">
        <v>171.23080469999999</v>
      </c>
      <c r="R316" s="6">
        <v>71.564155499999998</v>
      </c>
      <c r="S316" s="6">
        <v>100.7717</v>
      </c>
      <c r="T316" s="6" t="s">
        <v>952</v>
      </c>
      <c r="V316" s="17" t="s">
        <v>11</v>
      </c>
      <c r="W316" s="37" t="s">
        <v>6717</v>
      </c>
      <c r="X316" s="6" t="s">
        <v>953</v>
      </c>
    </row>
    <row r="317" spans="1:24">
      <c r="A317" s="6">
        <v>347</v>
      </c>
      <c r="B317" s="6" t="s">
        <v>948</v>
      </c>
      <c r="C317" s="6">
        <v>1935.5832419999999</v>
      </c>
      <c r="D317" s="6">
        <v>0.66205672900000001</v>
      </c>
      <c r="E317" s="6">
        <v>0.14445233199999999</v>
      </c>
      <c r="F317" s="6">
        <v>4.5832193959999996</v>
      </c>
      <c r="G317" s="22">
        <v>4.5800000000000002E-6</v>
      </c>
      <c r="H317" s="6">
        <v>1.9196400000000001E-4</v>
      </c>
      <c r="I317" s="6">
        <v>1507.261636</v>
      </c>
      <c r="J317" s="6">
        <v>1265.383407</v>
      </c>
      <c r="K317" s="6">
        <v>1325.9884629999999</v>
      </c>
      <c r="L317" s="6">
        <v>1931.2527789999999</v>
      </c>
      <c r="M317" s="6">
        <v>1693.5706929999999</v>
      </c>
      <c r="N317" s="6">
        <v>1460.0322619999999</v>
      </c>
      <c r="O317" s="6">
        <v>2355.9264920000001</v>
      </c>
      <c r="P317" s="6">
        <v>1872.2708210000001</v>
      </c>
      <c r="Q317" s="6">
        <v>2530.85068</v>
      </c>
      <c r="R317" s="6">
        <v>2457.0360049999999</v>
      </c>
      <c r="S317" s="6">
        <v>2891.8424209999998</v>
      </c>
      <c r="T317" s="6" t="s">
        <v>949</v>
      </c>
      <c r="V317" s="13"/>
      <c r="X317" s="6" t="s">
        <v>950</v>
      </c>
    </row>
    <row r="318" spans="1:24">
      <c r="A318" s="7">
        <v>349</v>
      </c>
      <c r="B318" s="7" t="s">
        <v>954</v>
      </c>
      <c r="C318" s="7">
        <v>2121.7410410000002</v>
      </c>
      <c r="D318" s="7">
        <v>1.854745334</v>
      </c>
      <c r="E318" s="7">
        <v>0.405022453</v>
      </c>
      <c r="F318" s="7">
        <v>4.5793642309999996</v>
      </c>
      <c r="G318" s="23">
        <v>4.6600000000000003E-6</v>
      </c>
      <c r="H318" s="7">
        <v>1.94976E-4</v>
      </c>
      <c r="I318" s="7">
        <v>991.33339100000001</v>
      </c>
      <c r="J318" s="7">
        <v>830.0620017</v>
      </c>
      <c r="K318" s="7">
        <v>2204.7632789999998</v>
      </c>
      <c r="L318" s="7">
        <v>952.73642619999998</v>
      </c>
      <c r="M318" s="7">
        <v>281.57417729999997</v>
      </c>
      <c r="N318" s="7">
        <v>554.44263100000001</v>
      </c>
      <c r="O318" s="7">
        <v>4252.8707839999997</v>
      </c>
      <c r="P318" s="7">
        <v>4337.1088170000003</v>
      </c>
      <c r="Q318" s="7">
        <v>2498.188157</v>
      </c>
      <c r="R318" s="7">
        <v>4176.3427540000002</v>
      </c>
      <c r="S318" s="7">
        <v>2259.72903</v>
      </c>
      <c r="T318" s="7" t="s">
        <v>955</v>
      </c>
      <c r="U318" s="7"/>
      <c r="V318" s="17" t="s">
        <v>11</v>
      </c>
      <c r="W318" s="7"/>
      <c r="X318" s="7" t="s">
        <v>956</v>
      </c>
    </row>
    <row r="319" spans="1:24">
      <c r="A319" s="7">
        <v>350</v>
      </c>
      <c r="B319" s="7" t="s">
        <v>957</v>
      </c>
      <c r="C319" s="7">
        <v>352.02957020000002</v>
      </c>
      <c r="D319" s="7">
        <v>-0.94002797400000004</v>
      </c>
      <c r="E319" s="7">
        <v>0.20544896000000001</v>
      </c>
      <c r="F319" s="7">
        <v>-4.5754817839999999</v>
      </c>
      <c r="G319" s="23">
        <v>4.7500000000000003E-6</v>
      </c>
      <c r="H319" s="7">
        <v>1.98059E-4</v>
      </c>
      <c r="I319" s="7">
        <v>502.09108939999999</v>
      </c>
      <c r="J319" s="7">
        <v>481.43596100000002</v>
      </c>
      <c r="K319" s="7">
        <v>515.41372799999999</v>
      </c>
      <c r="L319" s="7">
        <v>305.99652279999998</v>
      </c>
      <c r="M319" s="7">
        <v>496.10688390000001</v>
      </c>
      <c r="N319" s="7">
        <v>398.8096117</v>
      </c>
      <c r="O319" s="7">
        <v>244.9726426</v>
      </c>
      <c r="P319" s="7">
        <v>309.86534810000001</v>
      </c>
      <c r="Q319" s="7">
        <v>187.0671797</v>
      </c>
      <c r="R319" s="7">
        <v>267.70295199999998</v>
      </c>
      <c r="S319" s="7">
        <v>162.86335349999999</v>
      </c>
      <c r="T319" s="7" t="s">
        <v>958</v>
      </c>
      <c r="U319" s="7"/>
      <c r="V319" s="5"/>
      <c r="W319" s="7"/>
      <c r="X319" s="7" t="s">
        <v>959</v>
      </c>
    </row>
    <row r="320" spans="1:24">
      <c r="A320" s="6">
        <v>351</v>
      </c>
      <c r="B320" s="6" t="s">
        <v>960</v>
      </c>
      <c r="C320" s="6">
        <v>99.222511789999999</v>
      </c>
      <c r="D320" s="6">
        <v>1.3584642790000001</v>
      </c>
      <c r="E320" s="6">
        <v>0.29733939399999998</v>
      </c>
      <c r="F320" s="6">
        <v>4.5687329239999999</v>
      </c>
      <c r="G320" s="22">
        <v>4.9100000000000004E-6</v>
      </c>
      <c r="H320" s="6">
        <v>2.0396100000000001E-4</v>
      </c>
      <c r="I320" s="6">
        <v>66.220675170000007</v>
      </c>
      <c r="J320" s="6">
        <v>76.550162380000003</v>
      </c>
      <c r="K320" s="6">
        <v>70.436149380000003</v>
      </c>
      <c r="L320" s="6">
        <v>26.90079321</v>
      </c>
      <c r="M320" s="6">
        <v>42.287696959999998</v>
      </c>
      <c r="N320" s="6">
        <v>65.171326800000003</v>
      </c>
      <c r="O320" s="6">
        <v>158.45814060000001</v>
      </c>
      <c r="P320" s="6">
        <v>96.581407200000001</v>
      </c>
      <c r="Q320" s="6">
        <v>126.691</v>
      </c>
      <c r="R320" s="6">
        <v>168.75004569999999</v>
      </c>
      <c r="S320" s="6">
        <v>193.4002323</v>
      </c>
      <c r="T320" s="6" t="s">
        <v>961</v>
      </c>
      <c r="V320" s="18" t="s">
        <v>11</v>
      </c>
      <c r="X320" s="6" t="s">
        <v>962</v>
      </c>
    </row>
    <row r="321" spans="1:24">
      <c r="A321" s="7">
        <v>352</v>
      </c>
      <c r="B321" s="7" t="s">
        <v>963</v>
      </c>
      <c r="C321" s="7">
        <v>768.40096249999999</v>
      </c>
      <c r="D321" s="7">
        <v>-0.58867344600000004</v>
      </c>
      <c r="E321" s="7">
        <v>0.12891967700000001</v>
      </c>
      <c r="F321" s="7">
        <v>-4.5662032200000002</v>
      </c>
      <c r="G321" s="23">
        <v>4.9699999999999998E-6</v>
      </c>
      <c r="H321" s="7">
        <v>2.05851E-4</v>
      </c>
      <c r="I321" s="7">
        <v>810.46199469999999</v>
      </c>
      <c r="J321" s="7">
        <v>829.13971059999994</v>
      </c>
      <c r="K321" s="7">
        <v>927.9683172</v>
      </c>
      <c r="L321" s="7">
        <v>795.8151325</v>
      </c>
      <c r="M321" s="7">
        <v>1109.794193</v>
      </c>
      <c r="N321" s="7">
        <v>964.92471909999995</v>
      </c>
      <c r="O321" s="7">
        <v>542.76466530000005</v>
      </c>
      <c r="P321" s="7">
        <v>686.13041369999996</v>
      </c>
      <c r="Q321" s="7">
        <v>693.83117990000005</v>
      </c>
      <c r="R321" s="7">
        <v>532.75537980000001</v>
      </c>
      <c r="S321" s="7">
        <v>558.82488179999996</v>
      </c>
      <c r="T321" s="7" t="s">
        <v>964</v>
      </c>
      <c r="U321" s="7"/>
      <c r="V321" s="17" t="s">
        <v>11</v>
      </c>
      <c r="W321" s="7"/>
      <c r="X321" s="7" t="s">
        <v>965</v>
      </c>
    </row>
    <row r="322" spans="1:24">
      <c r="A322" s="6">
        <v>353</v>
      </c>
      <c r="B322" s="6" t="s">
        <v>966</v>
      </c>
      <c r="C322" s="6">
        <v>539.07000359999995</v>
      </c>
      <c r="D322" s="6">
        <v>0.51945402100000004</v>
      </c>
      <c r="E322" s="6">
        <v>0.113815134</v>
      </c>
      <c r="F322" s="6">
        <v>4.5640153579999998</v>
      </c>
      <c r="G322" s="22">
        <v>5.0200000000000002E-6</v>
      </c>
      <c r="H322" s="6">
        <v>2.07419E-4</v>
      </c>
      <c r="I322" s="6">
        <v>480.34698709999998</v>
      </c>
      <c r="J322" s="6">
        <v>411.34183639999998</v>
      </c>
      <c r="K322" s="6">
        <v>496.40714800000001</v>
      </c>
      <c r="L322" s="6">
        <v>438.25875610000003</v>
      </c>
      <c r="M322" s="6">
        <v>434.22244929999999</v>
      </c>
      <c r="N322" s="6">
        <v>442.58139840000001</v>
      </c>
      <c r="O322" s="6">
        <v>635.65392010000005</v>
      </c>
      <c r="P322" s="6">
        <v>525.16140170000006</v>
      </c>
      <c r="Q322" s="6">
        <v>635.43454710000003</v>
      </c>
      <c r="R322" s="6">
        <v>774.83659720000003</v>
      </c>
      <c r="S322" s="6">
        <v>655.52499799999998</v>
      </c>
      <c r="T322" s="6" t="s">
        <v>967</v>
      </c>
      <c r="V322" s="17" t="s">
        <v>11</v>
      </c>
      <c r="X322" s="6" t="s">
        <v>968</v>
      </c>
    </row>
    <row r="323" spans="1:24">
      <c r="A323" s="6">
        <v>355</v>
      </c>
      <c r="B323" s="6" t="s">
        <v>969</v>
      </c>
      <c r="C323" s="6">
        <v>858.50738590000003</v>
      </c>
      <c r="D323" s="6">
        <v>-0.61795384799999997</v>
      </c>
      <c r="E323" s="6">
        <v>0.13551732499999999</v>
      </c>
      <c r="F323" s="6">
        <v>-4.5599619689999997</v>
      </c>
      <c r="G323" s="22">
        <v>5.1200000000000001E-6</v>
      </c>
      <c r="H323" s="6">
        <v>2.1027200000000001E-4</v>
      </c>
      <c r="I323" s="6">
        <v>1008.1356520000001</v>
      </c>
      <c r="J323" s="6">
        <v>868.79822850000005</v>
      </c>
      <c r="K323" s="6">
        <v>1145.98497</v>
      </c>
      <c r="L323" s="6">
        <v>1053.614401</v>
      </c>
      <c r="M323" s="6">
        <v>1055.12961</v>
      </c>
      <c r="N323" s="6">
        <v>989.24237840000001</v>
      </c>
      <c r="O323" s="6">
        <v>724.90045910000003</v>
      </c>
      <c r="P323" s="6">
        <v>791.7663278</v>
      </c>
      <c r="Q323" s="6">
        <v>699.76982050000004</v>
      </c>
      <c r="R323" s="6">
        <v>623.7567133</v>
      </c>
      <c r="S323" s="6">
        <v>482.48268489999998</v>
      </c>
      <c r="T323" s="6" t="s">
        <v>970</v>
      </c>
      <c r="V323" s="18" t="s">
        <v>11</v>
      </c>
      <c r="X323" s="6" t="s">
        <v>971</v>
      </c>
    </row>
    <row r="324" spans="1:24">
      <c r="A324" s="6">
        <v>356</v>
      </c>
      <c r="B324" s="6" t="s">
        <v>972</v>
      </c>
      <c r="C324" s="6">
        <v>220.65767840000001</v>
      </c>
      <c r="D324" s="6">
        <v>3.2799655150000002</v>
      </c>
      <c r="E324" s="6">
        <v>0.72024591500000001</v>
      </c>
      <c r="F324" s="6">
        <v>4.5539522640000003</v>
      </c>
      <c r="G324" s="22">
        <v>5.2599999999999996E-6</v>
      </c>
      <c r="H324" s="6">
        <v>2.1576500000000001E-4</v>
      </c>
      <c r="I324" s="6">
        <v>36.569626589999999</v>
      </c>
      <c r="J324" s="6">
        <v>23.05727783</v>
      </c>
      <c r="K324" s="6">
        <v>145.34443519999999</v>
      </c>
      <c r="L324" s="6">
        <v>33.625991509999999</v>
      </c>
      <c r="M324" s="6">
        <v>7.2198507010000004</v>
      </c>
      <c r="N324" s="6">
        <v>21.399540139999999</v>
      </c>
      <c r="O324" s="6">
        <v>214.92023660000001</v>
      </c>
      <c r="P324" s="6">
        <v>259.56253190000001</v>
      </c>
      <c r="Q324" s="6">
        <v>73.243234400000006</v>
      </c>
      <c r="R324" s="6">
        <v>368.4228746</v>
      </c>
      <c r="S324" s="6">
        <v>1243.8688629999999</v>
      </c>
      <c r="T324" s="6" t="s">
        <v>973</v>
      </c>
      <c r="V324" s="17" t="s">
        <v>11</v>
      </c>
      <c r="X324" s="6" t="s">
        <v>974</v>
      </c>
    </row>
    <row r="325" spans="1:24">
      <c r="A325" s="6">
        <v>357</v>
      </c>
      <c r="B325" s="6" t="s">
        <v>975</v>
      </c>
      <c r="C325" s="6">
        <v>18828.48071</v>
      </c>
      <c r="D325" s="6">
        <v>-0.37157603500000003</v>
      </c>
      <c r="E325" s="6">
        <v>8.1660154999999998E-2</v>
      </c>
      <c r="F325" s="6">
        <v>-4.5502734739999999</v>
      </c>
      <c r="G325" s="22">
        <v>5.3600000000000004E-6</v>
      </c>
      <c r="H325" s="6">
        <v>2.1895700000000001E-4</v>
      </c>
      <c r="I325" s="6">
        <v>19839.516609999999</v>
      </c>
      <c r="J325" s="6">
        <v>23369.934509999999</v>
      </c>
      <c r="K325" s="6">
        <v>20949.723290000002</v>
      </c>
      <c r="L325" s="6">
        <v>17738.831389999999</v>
      </c>
      <c r="M325" s="6">
        <v>21504.84102</v>
      </c>
      <c r="N325" s="6">
        <v>22568.733199999999</v>
      </c>
      <c r="O325" s="6">
        <v>15971.48775</v>
      </c>
      <c r="P325" s="6">
        <v>16844.40105</v>
      </c>
      <c r="Q325" s="6">
        <v>15388.99741</v>
      </c>
      <c r="R325" s="6">
        <v>17119.73631</v>
      </c>
      <c r="S325" s="6">
        <v>15817.08532</v>
      </c>
      <c r="T325" s="6" t="s">
        <v>976</v>
      </c>
      <c r="V325" s="17" t="s">
        <v>11</v>
      </c>
      <c r="X325" s="6" t="s">
        <v>977</v>
      </c>
    </row>
    <row r="326" spans="1:24">
      <c r="A326" s="6">
        <v>358</v>
      </c>
      <c r="B326" s="6" t="s">
        <v>978</v>
      </c>
      <c r="C326" s="6">
        <v>1758.856601</v>
      </c>
      <c r="D326" s="6">
        <v>0.99024513800000002</v>
      </c>
      <c r="E326" s="6">
        <v>0.217861112</v>
      </c>
      <c r="F326" s="6">
        <v>4.5453047120000001</v>
      </c>
      <c r="G326" s="22">
        <v>5.49E-6</v>
      </c>
      <c r="H326" s="6">
        <v>2.23561E-4</v>
      </c>
      <c r="I326" s="6">
        <v>837.14793840000004</v>
      </c>
      <c r="J326" s="6">
        <v>1042.188958</v>
      </c>
      <c r="K326" s="6">
        <v>1511.582126</v>
      </c>
      <c r="L326" s="6">
        <v>1480.664493</v>
      </c>
      <c r="M326" s="6">
        <v>797.27779880000003</v>
      </c>
      <c r="N326" s="6">
        <v>1617.6106930000001</v>
      </c>
      <c r="O326" s="6">
        <v>2708.3592530000001</v>
      </c>
      <c r="P326" s="6">
        <v>2395.42011</v>
      </c>
      <c r="Q326" s="6">
        <v>1811.2853909999999</v>
      </c>
      <c r="R326" s="6">
        <v>2305.9561220000001</v>
      </c>
      <c r="S326" s="6">
        <v>2839.9297270000002</v>
      </c>
      <c r="T326" s="6" t="s">
        <v>979</v>
      </c>
      <c r="V326" s="17" t="s">
        <v>11</v>
      </c>
      <c r="X326" s="6" t="s">
        <v>980</v>
      </c>
    </row>
    <row r="327" spans="1:24">
      <c r="A327" s="7">
        <v>359</v>
      </c>
      <c r="B327" s="7" t="s">
        <v>981</v>
      </c>
      <c r="C327" s="7">
        <v>69.987641659999994</v>
      </c>
      <c r="D327" s="7">
        <v>-1.0216712269999999</v>
      </c>
      <c r="E327" s="7">
        <v>0.22485757000000001</v>
      </c>
      <c r="F327" s="7">
        <v>-4.5436372340000002</v>
      </c>
      <c r="G327" s="23">
        <v>5.5300000000000004E-6</v>
      </c>
      <c r="H327" s="7">
        <v>2.24601E-4</v>
      </c>
      <c r="I327" s="7">
        <v>93.894987189999995</v>
      </c>
      <c r="J327" s="7">
        <v>118.0532625</v>
      </c>
      <c r="K327" s="7">
        <v>99.505036419999996</v>
      </c>
      <c r="L327" s="7">
        <v>67.251983030000005</v>
      </c>
      <c r="M327" s="7">
        <v>78.386950470000002</v>
      </c>
      <c r="N327" s="7">
        <v>88.516279679999997</v>
      </c>
      <c r="O327" s="7">
        <v>58.283453999999999</v>
      </c>
      <c r="P327" s="7">
        <v>41.248309329999998</v>
      </c>
      <c r="Q327" s="7">
        <v>42.560257829999998</v>
      </c>
      <c r="R327" s="7">
        <v>35.340323699999999</v>
      </c>
      <c r="S327" s="7">
        <v>46.823214139999997</v>
      </c>
      <c r="T327" s="7" t="s">
        <v>982</v>
      </c>
      <c r="U327" s="7"/>
      <c r="V327" s="17" t="s">
        <v>11</v>
      </c>
      <c r="W327" s="7"/>
      <c r="X327" s="7" t="s">
        <v>983</v>
      </c>
    </row>
    <row r="328" spans="1:24">
      <c r="A328" s="7">
        <v>360</v>
      </c>
      <c r="B328" s="7" t="s">
        <v>984</v>
      </c>
      <c r="C328" s="7">
        <v>109.81034750000001</v>
      </c>
      <c r="D328" s="7">
        <v>4.1994415749999998</v>
      </c>
      <c r="E328" s="7">
        <v>0.92434514199999995</v>
      </c>
      <c r="F328" s="7">
        <v>4.5431531850000004</v>
      </c>
      <c r="G328" s="23">
        <v>5.5400000000000003E-6</v>
      </c>
      <c r="H328" s="7">
        <v>2.24601E-4</v>
      </c>
      <c r="I328" s="7">
        <v>13.837156009999999</v>
      </c>
      <c r="J328" s="7">
        <v>21.2126956</v>
      </c>
      <c r="K328" s="7">
        <v>8.9442729369999991</v>
      </c>
      <c r="L328" s="7">
        <v>11.20866384</v>
      </c>
      <c r="M328" s="7">
        <v>5.1570362149999998</v>
      </c>
      <c r="N328" s="7">
        <v>13.617889180000001</v>
      </c>
      <c r="O328" s="7">
        <v>5.4640738119999996</v>
      </c>
      <c r="P328" s="7">
        <v>43.260421979999997</v>
      </c>
      <c r="Q328" s="7">
        <v>114.8137188</v>
      </c>
      <c r="R328" s="7">
        <v>948.00418330000002</v>
      </c>
      <c r="S328" s="7">
        <v>22.393711110000002</v>
      </c>
      <c r="T328" s="7" t="s">
        <v>985</v>
      </c>
      <c r="U328" s="7"/>
      <c r="V328" s="5"/>
      <c r="W328" s="7"/>
      <c r="X328" s="7" t="s">
        <v>986</v>
      </c>
    </row>
    <row r="329" spans="1:24">
      <c r="A329" s="6">
        <v>361</v>
      </c>
      <c r="B329" s="6" t="s">
        <v>987</v>
      </c>
      <c r="C329" s="6">
        <v>638.03185800000006</v>
      </c>
      <c r="D329" s="6">
        <v>-0.65065701399999998</v>
      </c>
      <c r="E329" s="6">
        <v>0.14326470599999999</v>
      </c>
      <c r="F329" s="6">
        <v>-4.5416420620000002</v>
      </c>
      <c r="G329" s="22">
        <v>5.5799999999999999E-6</v>
      </c>
      <c r="H329" s="6">
        <v>2.2558999999999999E-4</v>
      </c>
      <c r="I329" s="6">
        <v>712.61353429999997</v>
      </c>
      <c r="J329" s="6">
        <v>764.57933270000001</v>
      </c>
      <c r="K329" s="6">
        <v>665.23029970000005</v>
      </c>
      <c r="L329" s="6">
        <v>705.02495539999995</v>
      </c>
      <c r="M329" s="6">
        <v>984.99391700000001</v>
      </c>
      <c r="N329" s="6">
        <v>751.90202409999995</v>
      </c>
      <c r="O329" s="6">
        <v>394.32399340000001</v>
      </c>
      <c r="P329" s="6">
        <v>538.24013390000005</v>
      </c>
      <c r="Q329" s="6">
        <v>563.18108610000002</v>
      </c>
      <c r="R329" s="6">
        <v>516.85223410000003</v>
      </c>
      <c r="S329" s="6">
        <v>421.40892730000002</v>
      </c>
      <c r="T329" s="6" t="s">
        <v>988</v>
      </c>
      <c r="V329" s="17" t="s">
        <v>11</v>
      </c>
      <c r="X329" s="6" t="s">
        <v>989</v>
      </c>
    </row>
    <row r="330" spans="1:24">
      <c r="A330" s="6">
        <v>363</v>
      </c>
      <c r="B330" s="6" t="s">
        <v>993</v>
      </c>
      <c r="C330" s="6">
        <v>1053.053643</v>
      </c>
      <c r="D330" s="6">
        <v>0.63483418899999999</v>
      </c>
      <c r="E330" s="6">
        <v>0.139891443</v>
      </c>
      <c r="F330" s="6">
        <v>4.5380487440000001</v>
      </c>
      <c r="G330" s="22">
        <v>5.6799999999999998E-6</v>
      </c>
      <c r="H330" s="6">
        <v>2.2868300000000001E-4</v>
      </c>
      <c r="I330" s="6">
        <v>950.81029130000002</v>
      </c>
      <c r="J330" s="6">
        <v>796.85952169999996</v>
      </c>
      <c r="K330" s="6">
        <v>797.15832550000005</v>
      </c>
      <c r="L330" s="6">
        <v>812.62812819999999</v>
      </c>
      <c r="M330" s="6">
        <v>822.0315726</v>
      </c>
      <c r="N330" s="6">
        <v>870.57220119999999</v>
      </c>
      <c r="O330" s="6">
        <v>1328.680615</v>
      </c>
      <c r="P330" s="6">
        <v>1374.2729400000001</v>
      </c>
      <c r="Q330" s="6">
        <v>1165.9531099999999</v>
      </c>
      <c r="R330" s="6">
        <v>1694.568522</v>
      </c>
      <c r="S330" s="6">
        <v>970.05484950000005</v>
      </c>
      <c r="T330" s="6" t="s">
        <v>994</v>
      </c>
      <c r="V330" s="17" t="s">
        <v>11</v>
      </c>
      <c r="X330" s="6" t="s">
        <v>995</v>
      </c>
    </row>
    <row r="331" spans="1:24">
      <c r="A331" s="6">
        <v>362</v>
      </c>
      <c r="B331" s="6" t="s">
        <v>990</v>
      </c>
      <c r="C331" s="6">
        <v>1447.6495689999999</v>
      </c>
      <c r="D331" s="6">
        <v>-0.57083867600000004</v>
      </c>
      <c r="E331" s="6">
        <v>0.12580174</v>
      </c>
      <c r="F331" s="6">
        <v>-4.5376055639999997</v>
      </c>
      <c r="G331" s="22">
        <v>5.6899999999999997E-6</v>
      </c>
      <c r="H331" s="6">
        <v>2.2868300000000001E-4</v>
      </c>
      <c r="I331" s="6">
        <v>2163.5381779999998</v>
      </c>
      <c r="J331" s="6">
        <v>1801.2345439999999</v>
      </c>
      <c r="K331" s="6">
        <v>1571.9559690000001</v>
      </c>
      <c r="L331" s="6">
        <v>1338.314462</v>
      </c>
      <c r="M331" s="6">
        <v>1492.446281</v>
      </c>
      <c r="N331" s="6">
        <v>1832.5788010000001</v>
      </c>
      <c r="O331" s="6">
        <v>1101.921552</v>
      </c>
      <c r="P331" s="6">
        <v>1124.7709709999999</v>
      </c>
      <c r="Q331" s="6">
        <v>1180.7997109999999</v>
      </c>
      <c r="R331" s="6">
        <v>1118.5212449999999</v>
      </c>
      <c r="S331" s="6">
        <v>1198.0635440000001</v>
      </c>
      <c r="T331" s="6" t="s">
        <v>991</v>
      </c>
      <c r="V331" s="17" t="s">
        <v>11</v>
      </c>
      <c r="X331" s="6" t="s">
        <v>992</v>
      </c>
    </row>
    <row r="332" spans="1:24">
      <c r="A332" s="6">
        <v>366</v>
      </c>
      <c r="B332" s="6" t="s">
        <v>996</v>
      </c>
      <c r="C332" s="6">
        <v>411.07771989999998</v>
      </c>
      <c r="D332" s="6">
        <v>-0.50277403200000004</v>
      </c>
      <c r="E332" s="6">
        <v>0.111296439</v>
      </c>
      <c r="F332" s="6">
        <v>-4.5174314439999996</v>
      </c>
      <c r="G332" s="22">
        <v>6.2600000000000002E-6</v>
      </c>
      <c r="H332" s="6">
        <v>2.4952200000000001E-4</v>
      </c>
      <c r="I332" s="6">
        <v>451.6843068</v>
      </c>
      <c r="J332" s="6">
        <v>495.2703277</v>
      </c>
      <c r="K332" s="6">
        <v>496.40714800000001</v>
      </c>
      <c r="L332" s="6">
        <v>444.98395440000002</v>
      </c>
      <c r="M332" s="6">
        <v>480.63577520000001</v>
      </c>
      <c r="N332" s="6">
        <v>477.59882770000002</v>
      </c>
      <c r="O332" s="6">
        <v>363.36090849999999</v>
      </c>
      <c r="P332" s="6">
        <v>345.07731949999999</v>
      </c>
      <c r="Q332" s="6">
        <v>292.97293760000002</v>
      </c>
      <c r="R332" s="6">
        <v>280.95557339999999</v>
      </c>
      <c r="S332" s="6">
        <v>392.9078404</v>
      </c>
      <c r="T332" s="6" t="s">
        <v>997</v>
      </c>
      <c r="V332" s="17" t="s">
        <v>11</v>
      </c>
      <c r="X332" s="6" t="s">
        <v>998</v>
      </c>
    </row>
    <row r="333" spans="1:24">
      <c r="A333" s="7">
        <v>367</v>
      </c>
      <c r="B333" s="7" t="s">
        <v>999</v>
      </c>
      <c r="C333" s="7">
        <v>21.961015209999999</v>
      </c>
      <c r="D333" s="7">
        <v>2.5217426550000002</v>
      </c>
      <c r="E333" s="7">
        <v>0.56014346199999998</v>
      </c>
      <c r="F333" s="7">
        <v>4.5019585620000004</v>
      </c>
      <c r="G333" s="23">
        <v>6.7299999999999999E-6</v>
      </c>
      <c r="H333" s="7">
        <v>2.67669E-4</v>
      </c>
      <c r="I333" s="7">
        <v>6.9185780030000004</v>
      </c>
      <c r="J333" s="7">
        <v>0.922291113</v>
      </c>
      <c r="K333" s="7">
        <v>14.53444352</v>
      </c>
      <c r="L333" s="7">
        <v>5.6043319189999998</v>
      </c>
      <c r="M333" s="7">
        <v>8.2512579440000007</v>
      </c>
      <c r="N333" s="7">
        <v>5.8362382210000003</v>
      </c>
      <c r="O333" s="7">
        <v>51.908701209999997</v>
      </c>
      <c r="P333" s="7">
        <v>28.169577100000001</v>
      </c>
      <c r="Q333" s="7">
        <v>18.805695320000002</v>
      </c>
      <c r="R333" s="7">
        <v>34.45681561</v>
      </c>
      <c r="S333" s="7">
        <v>66.163237379999998</v>
      </c>
      <c r="T333" s="7" t="s">
        <v>1000</v>
      </c>
      <c r="U333" s="7"/>
      <c r="V333" s="17" t="s">
        <v>11</v>
      </c>
      <c r="W333" s="7"/>
      <c r="X333" s="7" t="s">
        <v>1001</v>
      </c>
    </row>
    <row r="334" spans="1:24">
      <c r="A334" s="6">
        <v>368</v>
      </c>
      <c r="B334" s="6" t="s">
        <v>1002</v>
      </c>
      <c r="C334" s="6">
        <v>4466.748122</v>
      </c>
      <c r="D334" s="6">
        <v>-1.1386652719999999</v>
      </c>
      <c r="E334" s="6">
        <v>0.25296387100000001</v>
      </c>
      <c r="F334" s="6">
        <v>-4.5012960489999996</v>
      </c>
      <c r="G334" s="22">
        <v>6.7499999999999997E-6</v>
      </c>
      <c r="H334" s="6">
        <v>2.6777499999999999E-4</v>
      </c>
      <c r="I334" s="6">
        <v>5450.8510980000001</v>
      </c>
      <c r="J334" s="6">
        <v>6010.5711840000004</v>
      </c>
      <c r="K334" s="6">
        <v>8814.5809790000003</v>
      </c>
      <c r="L334" s="6">
        <v>5441.8062929999996</v>
      </c>
      <c r="M334" s="6">
        <v>4022.4882480000001</v>
      </c>
      <c r="N334" s="6">
        <v>5903.3549599999997</v>
      </c>
      <c r="O334" s="6">
        <v>3835.7798160000002</v>
      </c>
      <c r="P334" s="6">
        <v>2392.4019410000001</v>
      </c>
      <c r="Q334" s="6">
        <v>2150.7776800000001</v>
      </c>
      <c r="R334" s="6">
        <v>1540.838113</v>
      </c>
      <c r="S334" s="6">
        <v>3570.7790260000002</v>
      </c>
      <c r="T334" s="6" t="s">
        <v>1003</v>
      </c>
      <c r="V334" s="17" t="s">
        <v>11</v>
      </c>
      <c r="X334" s="6" t="s">
        <v>1004</v>
      </c>
    </row>
    <row r="335" spans="1:24">
      <c r="A335" s="7">
        <v>369</v>
      </c>
      <c r="B335" s="7" t="s">
        <v>1005</v>
      </c>
      <c r="C335" s="7">
        <v>257.41973530000001</v>
      </c>
      <c r="D335" s="7">
        <v>6.2472343390000002</v>
      </c>
      <c r="E335" s="7">
        <v>1.388245883</v>
      </c>
      <c r="F335" s="7">
        <v>4.5000921060000003</v>
      </c>
      <c r="G335" s="23">
        <v>6.7900000000000002E-6</v>
      </c>
      <c r="H335" s="7">
        <v>2.6806300000000003E-4</v>
      </c>
      <c r="I335" s="7">
        <v>3.9534731449999998</v>
      </c>
      <c r="J335" s="7">
        <v>5.533746678</v>
      </c>
      <c r="K335" s="7">
        <v>27.95085293</v>
      </c>
      <c r="L335" s="7">
        <v>6.725198303</v>
      </c>
      <c r="M335" s="7">
        <v>0</v>
      </c>
      <c r="N335" s="7">
        <v>0</v>
      </c>
      <c r="O335" s="7">
        <v>58.283453999999999</v>
      </c>
      <c r="P335" s="7">
        <v>4.0242253000000003</v>
      </c>
      <c r="Q335" s="7">
        <v>1262.9509069999999</v>
      </c>
      <c r="R335" s="7">
        <v>284.48960579999999</v>
      </c>
      <c r="S335" s="7">
        <v>1177.7056250000001</v>
      </c>
      <c r="T335" s="7" t="s">
        <v>1006</v>
      </c>
      <c r="U335" s="7"/>
      <c r="V335" s="5"/>
      <c r="W335" s="7"/>
      <c r="X335" s="7" t="s">
        <v>1007</v>
      </c>
    </row>
    <row r="336" spans="1:24">
      <c r="A336" s="6">
        <v>370</v>
      </c>
      <c r="B336" s="6" t="s">
        <v>1009</v>
      </c>
      <c r="C336" s="6">
        <v>2748.6967679999998</v>
      </c>
      <c r="D336" s="6">
        <v>0.85487971399999996</v>
      </c>
      <c r="E336" s="6">
        <v>0.18997682599999999</v>
      </c>
      <c r="F336" s="6">
        <v>4.499915766</v>
      </c>
      <c r="G336" s="22">
        <v>6.8000000000000001E-6</v>
      </c>
      <c r="H336" s="6">
        <v>2.6806300000000003E-4</v>
      </c>
      <c r="I336" s="6">
        <v>1902.6089509999999</v>
      </c>
      <c r="J336" s="6">
        <v>2065.9320929999999</v>
      </c>
      <c r="K336" s="6">
        <v>1462.388625</v>
      </c>
      <c r="L336" s="6">
        <v>1767.6062870000001</v>
      </c>
      <c r="M336" s="6">
        <v>2145.3270649999999</v>
      </c>
      <c r="N336" s="6">
        <v>2714.8234790000001</v>
      </c>
      <c r="O336" s="6">
        <v>3016.1687440000001</v>
      </c>
      <c r="P336" s="6">
        <v>2976.920666</v>
      </c>
      <c r="Q336" s="6">
        <v>4914.2251189999997</v>
      </c>
      <c r="R336" s="6">
        <v>3052.5204600000002</v>
      </c>
      <c r="S336" s="6">
        <v>4217.1429609999996</v>
      </c>
      <c r="T336" s="6" t="s">
        <v>1010</v>
      </c>
      <c r="V336" s="17" t="s">
        <v>11</v>
      </c>
      <c r="X336" s="6" t="s">
        <v>1011</v>
      </c>
    </row>
    <row r="337" spans="1:24">
      <c r="A337" s="6">
        <v>371</v>
      </c>
      <c r="B337" s="6" t="s">
        <v>1012</v>
      </c>
      <c r="C337" s="6">
        <v>2563.2448850000001</v>
      </c>
      <c r="D337" s="6">
        <v>0.54177156999999998</v>
      </c>
      <c r="E337" s="6">
        <v>0.120425934</v>
      </c>
      <c r="F337" s="6">
        <v>4.4987948470000001</v>
      </c>
      <c r="G337" s="22">
        <v>6.8299999999999998E-6</v>
      </c>
      <c r="H337" s="6">
        <v>2.6875400000000001E-4</v>
      </c>
      <c r="I337" s="6">
        <v>2159.5847050000002</v>
      </c>
      <c r="J337" s="6">
        <v>1971.8584000000001</v>
      </c>
      <c r="K337" s="6">
        <v>2094.0779010000001</v>
      </c>
      <c r="L337" s="6">
        <v>2356.0611389999999</v>
      </c>
      <c r="M337" s="6">
        <v>1908.1033990000001</v>
      </c>
      <c r="N337" s="6">
        <v>2250.8425400000001</v>
      </c>
      <c r="O337" s="6">
        <v>2497.9924110000002</v>
      </c>
      <c r="P337" s="6">
        <v>2887.3816529999999</v>
      </c>
      <c r="Q337" s="6">
        <v>2807.987243</v>
      </c>
      <c r="R337" s="6">
        <v>3646.2378979999999</v>
      </c>
      <c r="S337" s="6">
        <v>3615.5664489999999</v>
      </c>
      <c r="T337" s="6" t="s">
        <v>1013</v>
      </c>
      <c r="V337" s="17" t="s">
        <v>11</v>
      </c>
      <c r="X337" s="6" t="s">
        <v>1014</v>
      </c>
    </row>
    <row r="338" spans="1:24">
      <c r="A338" s="7">
        <v>372</v>
      </c>
      <c r="B338" s="7" t="s">
        <v>1015</v>
      </c>
      <c r="C338" s="7">
        <v>2356.0104759999999</v>
      </c>
      <c r="D338" s="7">
        <v>-0.55051676699999996</v>
      </c>
      <c r="E338" s="7">
        <v>0.12248597999999999</v>
      </c>
      <c r="F338" s="7">
        <v>-4.4945288120000004</v>
      </c>
      <c r="G338" s="23">
        <v>6.9700000000000002E-6</v>
      </c>
      <c r="H338" s="7">
        <v>2.7346100000000002E-4</v>
      </c>
      <c r="I338" s="7">
        <v>2920.6282860000001</v>
      </c>
      <c r="J338" s="7">
        <v>2702.3129610000001</v>
      </c>
      <c r="K338" s="7">
        <v>3011.9839109999998</v>
      </c>
      <c r="L338" s="7">
        <v>2787.5946960000001</v>
      </c>
      <c r="M338" s="7">
        <v>2479.5030120000001</v>
      </c>
      <c r="N338" s="7">
        <v>2616.580136</v>
      </c>
      <c r="O338" s="7">
        <v>2446.994389</v>
      </c>
      <c r="P338" s="7">
        <v>1865.228427</v>
      </c>
      <c r="Q338" s="7">
        <v>1525.2408680000001</v>
      </c>
      <c r="R338" s="7">
        <v>1750.229531</v>
      </c>
      <c r="S338" s="7">
        <v>1809.8190159999999</v>
      </c>
      <c r="T338" s="7" t="s">
        <v>1016</v>
      </c>
      <c r="U338" s="7"/>
      <c r="V338" s="17" t="s">
        <v>11</v>
      </c>
      <c r="W338" s="30" t="s">
        <v>6716</v>
      </c>
      <c r="X338" s="7" t="s">
        <v>1017</v>
      </c>
    </row>
    <row r="339" spans="1:24">
      <c r="A339" s="6">
        <v>373</v>
      </c>
      <c r="B339" s="6" t="s">
        <v>1018</v>
      </c>
      <c r="C339" s="6">
        <v>5365.8352210000003</v>
      </c>
      <c r="D339" s="6">
        <v>0.461200257</v>
      </c>
      <c r="E339" s="6">
        <v>0.102671608</v>
      </c>
      <c r="F339" s="6">
        <v>4.4919941139999997</v>
      </c>
      <c r="G339" s="22">
        <v>7.0600000000000002E-6</v>
      </c>
      <c r="H339" s="6">
        <v>2.7599500000000002E-4</v>
      </c>
      <c r="I339" s="6">
        <v>5160.2708220000004</v>
      </c>
      <c r="J339" s="6">
        <v>4987.7503390000002</v>
      </c>
      <c r="K339" s="6">
        <v>4678.9727800000001</v>
      </c>
      <c r="L339" s="6">
        <v>3963.3835330000002</v>
      </c>
      <c r="M339" s="6">
        <v>4086.4354969999999</v>
      </c>
      <c r="N339" s="6">
        <v>4610.6281939999999</v>
      </c>
      <c r="O339" s="6">
        <v>6900.2145460000002</v>
      </c>
      <c r="P339" s="6">
        <v>6768.7469549999996</v>
      </c>
      <c r="Q339" s="6">
        <v>5335.8686029999999</v>
      </c>
      <c r="R339" s="6">
        <v>6025.5251909999997</v>
      </c>
      <c r="S339" s="6">
        <v>6506.3909739999999</v>
      </c>
      <c r="T339" s="6" t="s">
        <v>1019</v>
      </c>
      <c r="V339" s="17" t="s">
        <v>11</v>
      </c>
      <c r="X339" s="6" t="s">
        <v>1020</v>
      </c>
    </row>
    <row r="340" spans="1:24">
      <c r="A340" s="6">
        <v>374</v>
      </c>
      <c r="B340" s="6" t="s">
        <v>1021</v>
      </c>
      <c r="C340" s="6">
        <v>1505.621866</v>
      </c>
      <c r="D340" s="6">
        <v>-0.39592692299999999</v>
      </c>
      <c r="E340" s="6">
        <v>8.8175819000000003E-2</v>
      </c>
      <c r="F340" s="6">
        <v>-4.4901983940000001</v>
      </c>
      <c r="G340" s="22">
        <v>7.1199999999999996E-6</v>
      </c>
      <c r="H340" s="6">
        <v>2.77588E-4</v>
      </c>
      <c r="I340" s="6">
        <v>1754.3537080000001</v>
      </c>
      <c r="J340" s="6">
        <v>1606.6311189999999</v>
      </c>
      <c r="K340" s="6">
        <v>1965.503978</v>
      </c>
      <c r="L340" s="6">
        <v>1627.497989</v>
      </c>
      <c r="M340" s="6">
        <v>1480.0693940000001</v>
      </c>
      <c r="N340" s="6">
        <v>1707.09968</v>
      </c>
      <c r="O340" s="6">
        <v>1349.6262320000001</v>
      </c>
      <c r="P340" s="6">
        <v>1277.6915329999999</v>
      </c>
      <c r="Q340" s="6">
        <v>1279.777055</v>
      </c>
      <c r="R340" s="6">
        <v>1349.116857</v>
      </c>
      <c r="S340" s="6">
        <v>1164.472978</v>
      </c>
      <c r="T340" s="6" t="s">
        <v>1022</v>
      </c>
      <c r="V340" s="17" t="s">
        <v>11</v>
      </c>
      <c r="X340" s="6" t="s">
        <v>1023</v>
      </c>
    </row>
    <row r="341" spans="1:24">
      <c r="A341" s="6">
        <v>375</v>
      </c>
      <c r="B341" s="6" t="s">
        <v>1024</v>
      </c>
      <c r="C341" s="6">
        <v>659.18102190000002</v>
      </c>
      <c r="D341" s="6">
        <v>0.69600447899999995</v>
      </c>
      <c r="E341" s="6">
        <v>0.15508317299999999</v>
      </c>
      <c r="F341" s="6">
        <v>4.4879432589999997</v>
      </c>
      <c r="G341" s="22">
        <v>7.1899999999999998E-6</v>
      </c>
      <c r="H341" s="6">
        <v>2.7979399999999998E-4</v>
      </c>
      <c r="I341" s="6">
        <v>425.98673129999997</v>
      </c>
      <c r="J341" s="6">
        <v>522.01676999999995</v>
      </c>
      <c r="K341" s="6">
        <v>552.30885379999995</v>
      </c>
      <c r="L341" s="6">
        <v>635.53123960000005</v>
      </c>
      <c r="M341" s="6">
        <v>462.07044480000002</v>
      </c>
      <c r="N341" s="6">
        <v>488.29859779999998</v>
      </c>
      <c r="O341" s="6">
        <v>618.35101970000005</v>
      </c>
      <c r="P341" s="6">
        <v>793.77844049999999</v>
      </c>
      <c r="Q341" s="6">
        <v>954.14159400000005</v>
      </c>
      <c r="R341" s="6">
        <v>1004.5487010000001</v>
      </c>
      <c r="S341" s="6">
        <v>793.95884850000004</v>
      </c>
      <c r="T341" s="6" t="s">
        <v>1025</v>
      </c>
      <c r="V341" s="13"/>
      <c r="X341" s="6" t="s">
        <v>1026</v>
      </c>
    </row>
    <row r="342" spans="1:24">
      <c r="A342" s="7">
        <v>376</v>
      </c>
      <c r="B342" s="7" t="s">
        <v>1027</v>
      </c>
      <c r="C342" s="7">
        <v>777.27272519999997</v>
      </c>
      <c r="D342" s="7">
        <v>0.80753692200000005</v>
      </c>
      <c r="E342" s="7">
        <v>0.17998178000000001</v>
      </c>
      <c r="F342" s="7">
        <v>4.486770387</v>
      </c>
      <c r="G342" s="23">
        <v>7.2300000000000002E-6</v>
      </c>
      <c r="H342" s="7">
        <v>2.8058899999999998E-4</v>
      </c>
      <c r="I342" s="7">
        <v>461.56798959999998</v>
      </c>
      <c r="J342" s="7">
        <v>713.85332149999999</v>
      </c>
      <c r="K342" s="7">
        <v>537.7744103</v>
      </c>
      <c r="L342" s="7">
        <v>527.92806680000001</v>
      </c>
      <c r="M342" s="7">
        <v>647.72374860000002</v>
      </c>
      <c r="N342" s="7">
        <v>588.48735390000002</v>
      </c>
      <c r="O342" s="7">
        <v>684.83058449999999</v>
      </c>
      <c r="P342" s="7">
        <v>1087.546887</v>
      </c>
      <c r="Q342" s="7">
        <v>1110.525797</v>
      </c>
      <c r="R342" s="7">
        <v>1303.1744369999999</v>
      </c>
      <c r="S342" s="7">
        <v>886.58738080000001</v>
      </c>
      <c r="T342" s="7" t="s">
        <v>1028</v>
      </c>
      <c r="U342" s="7"/>
      <c r="V342" s="5"/>
      <c r="W342" s="7"/>
      <c r="X342" s="7" t="s">
        <v>1029</v>
      </c>
    </row>
    <row r="343" spans="1:24">
      <c r="A343" s="7">
        <v>378</v>
      </c>
      <c r="B343" s="7" t="s">
        <v>1030</v>
      </c>
      <c r="C343" s="7">
        <v>34.868528810000001</v>
      </c>
      <c r="D343" s="7">
        <v>1.9561093270000001</v>
      </c>
      <c r="E343" s="7">
        <v>0.43682414899999999</v>
      </c>
      <c r="F343" s="7">
        <v>4.4780247009999998</v>
      </c>
      <c r="G343" s="23">
        <v>7.5299999999999999E-6</v>
      </c>
      <c r="H343" s="7">
        <v>2.9078399999999999E-4</v>
      </c>
      <c r="I343" s="7">
        <v>17.790629150000001</v>
      </c>
      <c r="J343" s="7">
        <v>11.98978447</v>
      </c>
      <c r="K343" s="7">
        <v>15.652477640000001</v>
      </c>
      <c r="L343" s="7">
        <v>21.29646129</v>
      </c>
      <c r="M343" s="7">
        <v>11.34547967</v>
      </c>
      <c r="N343" s="7">
        <v>12.64518281</v>
      </c>
      <c r="O343" s="7">
        <v>78.318391309999996</v>
      </c>
      <c r="P343" s="7">
        <v>38.230140349999999</v>
      </c>
      <c r="Q343" s="7">
        <v>49.488671889999999</v>
      </c>
      <c r="R343" s="7">
        <v>22.971210410000001</v>
      </c>
      <c r="S343" s="7">
        <v>103.8253879</v>
      </c>
      <c r="T343" s="7" t="s">
        <v>1031</v>
      </c>
      <c r="U343" s="7"/>
      <c r="V343" s="18" t="s">
        <v>11</v>
      </c>
      <c r="W343" s="7"/>
      <c r="X343" s="7" t="s">
        <v>1032</v>
      </c>
    </row>
    <row r="344" spans="1:24">
      <c r="A344" s="6">
        <v>379</v>
      </c>
      <c r="B344" s="6" t="s">
        <v>1033</v>
      </c>
      <c r="C344" s="6">
        <v>883.68216970000003</v>
      </c>
      <c r="D344" s="6">
        <v>0.42240732199999997</v>
      </c>
      <c r="E344" s="6">
        <v>9.4349705000000006E-2</v>
      </c>
      <c r="F344" s="6">
        <v>4.4770391500000004</v>
      </c>
      <c r="G344" s="22">
        <v>7.5700000000000004E-6</v>
      </c>
      <c r="H344" s="6">
        <v>2.9135899999999999E-4</v>
      </c>
      <c r="I344" s="6">
        <v>836.1595701</v>
      </c>
      <c r="J344" s="6">
        <v>797.78181280000001</v>
      </c>
      <c r="K344" s="6">
        <v>780.38781370000004</v>
      </c>
      <c r="L344" s="6">
        <v>766.67260650000003</v>
      </c>
      <c r="M344" s="6">
        <v>678.66596589999995</v>
      </c>
      <c r="N344" s="6">
        <v>732.4478967</v>
      </c>
      <c r="O344" s="6">
        <v>954.39155919999996</v>
      </c>
      <c r="P344" s="6">
        <v>1065.413648</v>
      </c>
      <c r="Q344" s="6">
        <v>1121.413305</v>
      </c>
      <c r="R344" s="6">
        <v>1102.6180999999999</v>
      </c>
      <c r="S344" s="6">
        <v>884.55158889999996</v>
      </c>
      <c r="T344" s="6" t="s">
        <v>1034</v>
      </c>
      <c r="V344" s="18" t="s">
        <v>11</v>
      </c>
      <c r="X344" s="6" t="s">
        <v>1035</v>
      </c>
    </row>
    <row r="345" spans="1:24">
      <c r="A345" s="7">
        <v>381</v>
      </c>
      <c r="B345" s="7" t="s">
        <v>1039</v>
      </c>
      <c r="C345" s="7">
        <v>96.324409549999999</v>
      </c>
      <c r="D345" s="7">
        <v>-1.5891419849999999</v>
      </c>
      <c r="E345" s="7">
        <v>0.35507113800000001</v>
      </c>
      <c r="F345" s="7">
        <v>-4.475559445</v>
      </c>
      <c r="G345" s="23">
        <v>7.6199999999999999E-6</v>
      </c>
      <c r="H345" s="7">
        <v>2.9184399999999998E-4</v>
      </c>
      <c r="I345" s="7">
        <v>84.011304319999994</v>
      </c>
      <c r="J345" s="7">
        <v>190.91426039999999</v>
      </c>
      <c r="K345" s="7">
        <v>130.80999170000001</v>
      </c>
      <c r="L345" s="7">
        <v>97.515375390000003</v>
      </c>
      <c r="M345" s="7">
        <v>156.7739009</v>
      </c>
      <c r="N345" s="7">
        <v>169.25090839999999</v>
      </c>
      <c r="O345" s="7">
        <v>45.533948430000002</v>
      </c>
      <c r="P345" s="7">
        <v>60.363379500000001</v>
      </c>
      <c r="Q345" s="7">
        <v>55.427312520000001</v>
      </c>
      <c r="R345" s="7">
        <v>15.01963757</v>
      </c>
      <c r="S345" s="7">
        <v>53.948485859999998</v>
      </c>
      <c r="T345" s="7" t="s">
        <v>1040</v>
      </c>
      <c r="U345" s="7"/>
      <c r="V345" s="17" t="s">
        <v>11</v>
      </c>
      <c r="W345" s="7"/>
      <c r="X345" s="7" t="s">
        <v>1041</v>
      </c>
    </row>
    <row r="346" spans="1:24">
      <c r="A346" s="7">
        <v>380</v>
      </c>
      <c r="B346" s="7" t="s">
        <v>1036</v>
      </c>
      <c r="C346" s="7">
        <v>10.41733855</v>
      </c>
      <c r="D346" s="7">
        <v>6.4358890080000002</v>
      </c>
      <c r="E346" s="7">
        <v>1.4379662520000001</v>
      </c>
      <c r="F346" s="7">
        <v>4.4756884939999999</v>
      </c>
      <c r="G346" s="23">
        <v>7.6199999999999999E-6</v>
      </c>
      <c r="H346" s="7">
        <v>2.9184399999999998E-4</v>
      </c>
      <c r="I346" s="7">
        <v>0</v>
      </c>
      <c r="J346" s="7">
        <v>0.922291113</v>
      </c>
      <c r="K346" s="7">
        <v>0</v>
      </c>
      <c r="L346" s="7">
        <v>0</v>
      </c>
      <c r="M346" s="7">
        <v>0</v>
      </c>
      <c r="N346" s="7">
        <v>0</v>
      </c>
      <c r="O346" s="7">
        <v>16.39222144</v>
      </c>
      <c r="P346" s="7">
        <v>24.1453518</v>
      </c>
      <c r="Q346" s="7">
        <v>47.509125009999998</v>
      </c>
      <c r="R346" s="7">
        <v>25.621734679999999</v>
      </c>
      <c r="S346" s="7">
        <v>0</v>
      </c>
      <c r="T346" s="7" t="s">
        <v>1037</v>
      </c>
      <c r="U346" s="7"/>
      <c r="V346" s="5"/>
      <c r="W346" s="7"/>
      <c r="X346" s="7" t="s">
        <v>1038</v>
      </c>
    </row>
    <row r="347" spans="1:24">
      <c r="A347" s="7">
        <v>382</v>
      </c>
      <c r="B347" s="7" t="s">
        <v>1042</v>
      </c>
      <c r="C347" s="7">
        <v>15.9619477</v>
      </c>
      <c r="D347" s="7">
        <v>-3.3172274370000001</v>
      </c>
      <c r="E347" s="7">
        <v>0.742002406</v>
      </c>
      <c r="F347" s="7">
        <v>-4.4706424269999996</v>
      </c>
      <c r="G347" s="23">
        <v>7.7999999999999999E-6</v>
      </c>
      <c r="H347" s="7">
        <v>2.9785400000000001E-4</v>
      </c>
      <c r="I347" s="7">
        <v>10.872051150000001</v>
      </c>
      <c r="J347" s="7">
        <v>22.13498671</v>
      </c>
      <c r="K347" s="7">
        <v>57.019739970000003</v>
      </c>
      <c r="L347" s="7">
        <v>14.571262989999999</v>
      </c>
      <c r="M347" s="7">
        <v>34.036439020000003</v>
      </c>
      <c r="N347" s="7">
        <v>23.344952880000001</v>
      </c>
      <c r="O347" s="7">
        <v>0</v>
      </c>
      <c r="P347" s="7">
        <v>7.0423942750000004</v>
      </c>
      <c r="Q347" s="7">
        <v>0.98977343799999995</v>
      </c>
      <c r="R347" s="7">
        <v>3.5340323699999998</v>
      </c>
      <c r="S347" s="7">
        <v>2.0357919189999998</v>
      </c>
      <c r="T347" s="7" t="s">
        <v>1043</v>
      </c>
      <c r="U347" s="7"/>
      <c r="V347" s="18" t="s">
        <v>11</v>
      </c>
      <c r="W347" s="7"/>
      <c r="X347" s="7" t="s">
        <v>1044</v>
      </c>
    </row>
    <row r="348" spans="1:24">
      <c r="A348" s="6">
        <v>383</v>
      </c>
      <c r="B348" s="6" t="s">
        <v>1045</v>
      </c>
      <c r="C348" s="6">
        <v>2391.1072129999998</v>
      </c>
      <c r="D348" s="6">
        <v>0.527522186</v>
      </c>
      <c r="E348" s="6">
        <v>0.118109439</v>
      </c>
      <c r="F348" s="6">
        <v>4.4663846520000003</v>
      </c>
      <c r="G348" s="22">
        <v>7.96E-6</v>
      </c>
      <c r="H348" s="6">
        <v>3.0304699999999997E-4</v>
      </c>
      <c r="I348" s="6">
        <v>2174.41023</v>
      </c>
      <c r="J348" s="6">
        <v>1913.75406</v>
      </c>
      <c r="K348" s="6">
        <v>1758.6676660000001</v>
      </c>
      <c r="L348" s="6">
        <v>2153.1843229999999</v>
      </c>
      <c r="M348" s="6">
        <v>2028.778047</v>
      </c>
      <c r="N348" s="6">
        <v>1920.1223749999999</v>
      </c>
      <c r="O348" s="6">
        <v>2846.7824559999999</v>
      </c>
      <c r="P348" s="6">
        <v>2185.1543379999998</v>
      </c>
      <c r="Q348" s="6">
        <v>3355.3319540000002</v>
      </c>
      <c r="R348" s="6">
        <v>2816.623799</v>
      </c>
      <c r="S348" s="6">
        <v>3149.3700990000002</v>
      </c>
      <c r="T348" s="6" t="s">
        <v>1046</v>
      </c>
      <c r="V348" s="17" t="s">
        <v>11</v>
      </c>
      <c r="X348" s="6" t="s">
        <v>1047</v>
      </c>
    </row>
    <row r="349" spans="1:24">
      <c r="A349" s="6">
        <v>384</v>
      </c>
      <c r="B349" s="6" t="s">
        <v>1048</v>
      </c>
      <c r="C349" s="6">
        <v>1437.235723</v>
      </c>
      <c r="D349" s="6">
        <v>-2.1411169449999998</v>
      </c>
      <c r="E349" s="6">
        <v>0.47997513400000003</v>
      </c>
      <c r="F349" s="6">
        <v>-4.4608913960000001</v>
      </c>
      <c r="G349" s="22">
        <v>8.1599999999999998E-6</v>
      </c>
      <c r="H349" s="6">
        <v>3.1011100000000001E-4</v>
      </c>
      <c r="I349" s="6">
        <v>1715.8073449999999</v>
      </c>
      <c r="J349" s="6">
        <v>2733.6708589999998</v>
      </c>
      <c r="K349" s="6">
        <v>823.99114429999997</v>
      </c>
      <c r="L349" s="6">
        <v>2630.6734029999998</v>
      </c>
      <c r="M349" s="6">
        <v>3066.3737329999999</v>
      </c>
      <c r="N349" s="6">
        <v>2326.7136369999998</v>
      </c>
      <c r="O349" s="6">
        <v>408.89485689999998</v>
      </c>
      <c r="P349" s="6">
        <v>752.53013109999995</v>
      </c>
      <c r="Q349" s="6">
        <v>1033.3234689999999</v>
      </c>
      <c r="R349" s="6">
        <v>200.55633700000001</v>
      </c>
      <c r="S349" s="6">
        <v>117.05803539999999</v>
      </c>
      <c r="T349" s="6" t="s">
        <v>1049</v>
      </c>
      <c r="V349" s="11"/>
      <c r="W349" s="27" t="s">
        <v>30</v>
      </c>
      <c r="X349" s="6" t="s">
        <v>1050</v>
      </c>
    </row>
    <row r="350" spans="1:24">
      <c r="A350" s="7">
        <v>385</v>
      </c>
      <c r="B350" s="7" t="s">
        <v>1051</v>
      </c>
      <c r="C350" s="7">
        <v>1006.4193310000001</v>
      </c>
      <c r="D350" s="7">
        <v>-0.68796659900000001</v>
      </c>
      <c r="E350" s="7">
        <v>0.154252678</v>
      </c>
      <c r="F350" s="7">
        <v>-4.4599977649999998</v>
      </c>
      <c r="G350" s="23">
        <v>8.1999999999999994E-6</v>
      </c>
      <c r="H350" s="7">
        <v>3.1059799999999998E-4</v>
      </c>
      <c r="I350" s="7">
        <v>1144.530475</v>
      </c>
      <c r="J350" s="7">
        <v>1266.3056979999999</v>
      </c>
      <c r="K350" s="7">
        <v>888.83712309999999</v>
      </c>
      <c r="L350" s="7">
        <v>1466.0932299999999</v>
      </c>
      <c r="M350" s="7">
        <v>1535.7653849999999</v>
      </c>
      <c r="N350" s="7">
        <v>995.07861660000003</v>
      </c>
      <c r="O350" s="7">
        <v>706.68687969999996</v>
      </c>
      <c r="P350" s="7">
        <v>715.3060471</v>
      </c>
      <c r="Q350" s="7">
        <v>771.03350799999998</v>
      </c>
      <c r="R350" s="7">
        <v>841.98321220000003</v>
      </c>
      <c r="S350" s="7">
        <v>738.99246670000002</v>
      </c>
      <c r="T350" s="7" t="s">
        <v>1052</v>
      </c>
      <c r="U350" s="7"/>
      <c r="V350" s="17" t="s">
        <v>11</v>
      </c>
      <c r="W350" s="30" t="s">
        <v>6716</v>
      </c>
      <c r="X350" s="7" t="s">
        <v>1053</v>
      </c>
    </row>
    <row r="351" spans="1:24">
      <c r="A351" s="7">
        <v>386</v>
      </c>
      <c r="B351" s="7" t="s">
        <v>1054</v>
      </c>
      <c r="C351" s="7">
        <v>646.54995399999996</v>
      </c>
      <c r="D351" s="7">
        <v>-0.55398745599999999</v>
      </c>
      <c r="E351" s="7">
        <v>0.12429172199999999</v>
      </c>
      <c r="F351" s="7">
        <v>-4.4571548659999998</v>
      </c>
      <c r="G351" s="23">
        <v>8.3100000000000001E-6</v>
      </c>
      <c r="H351" s="7">
        <v>3.1392900000000001E-4</v>
      </c>
      <c r="I351" s="7">
        <v>842.08977979999997</v>
      </c>
      <c r="J351" s="7">
        <v>905.68987300000003</v>
      </c>
      <c r="K351" s="7">
        <v>616.03679850000003</v>
      </c>
      <c r="L351" s="7">
        <v>782.36473590000003</v>
      </c>
      <c r="M351" s="7">
        <v>665.25767169999995</v>
      </c>
      <c r="N351" s="7">
        <v>724.66624569999999</v>
      </c>
      <c r="O351" s="7">
        <v>476.28510060000002</v>
      </c>
      <c r="P351" s="7">
        <v>586.53083749999996</v>
      </c>
      <c r="Q351" s="7">
        <v>491.91739860000001</v>
      </c>
      <c r="R351" s="7">
        <v>533.63888789999999</v>
      </c>
      <c r="S351" s="7">
        <v>487.57216469999997</v>
      </c>
      <c r="T351" s="7" t="s">
        <v>1055</v>
      </c>
      <c r="U351" s="7"/>
      <c r="V351" s="17" t="s">
        <v>11</v>
      </c>
      <c r="W351" s="7"/>
      <c r="X351" s="7" t="s">
        <v>1056</v>
      </c>
    </row>
    <row r="352" spans="1:24">
      <c r="A352" s="6">
        <v>387</v>
      </c>
      <c r="B352" s="6" t="s">
        <v>1057</v>
      </c>
      <c r="C352" s="6">
        <v>353.61961689999998</v>
      </c>
      <c r="D352" s="6">
        <v>-0.65449532200000005</v>
      </c>
      <c r="E352" s="6">
        <v>0.146898696</v>
      </c>
      <c r="F352" s="6">
        <v>-4.4554195510000003</v>
      </c>
      <c r="G352" s="22">
        <v>8.3699999999999995E-6</v>
      </c>
      <c r="H352" s="6">
        <v>3.1566199999999997E-4</v>
      </c>
      <c r="I352" s="6">
        <v>314.30111499999998</v>
      </c>
      <c r="J352" s="6">
        <v>469.44617649999998</v>
      </c>
      <c r="K352" s="6">
        <v>474.04646559999998</v>
      </c>
      <c r="L352" s="6">
        <v>428.17095860000001</v>
      </c>
      <c r="M352" s="6">
        <v>443.50511449999999</v>
      </c>
      <c r="N352" s="6">
        <v>414.37291370000003</v>
      </c>
      <c r="O352" s="6">
        <v>273.20369060000002</v>
      </c>
      <c r="P352" s="6">
        <v>306.84717910000001</v>
      </c>
      <c r="Q352" s="6">
        <v>257.34109380000001</v>
      </c>
      <c r="R352" s="6">
        <v>296.85871909999997</v>
      </c>
      <c r="S352" s="6">
        <v>211.7223596</v>
      </c>
      <c r="T352" s="26"/>
      <c r="U352" s="26"/>
      <c r="V352" s="17" t="s">
        <v>11</v>
      </c>
      <c r="X352" s="6" t="s">
        <v>1058</v>
      </c>
    </row>
    <row r="353" spans="1:24">
      <c r="A353" s="6">
        <v>388</v>
      </c>
      <c r="B353" s="6" t="s">
        <v>1059</v>
      </c>
      <c r="C353" s="6">
        <v>86.670677670000003</v>
      </c>
      <c r="D353" s="6">
        <v>-1.5744087950000001</v>
      </c>
      <c r="E353" s="6">
        <v>0.35345041199999999</v>
      </c>
      <c r="F353" s="6">
        <v>-4.4543979599999997</v>
      </c>
      <c r="G353" s="22">
        <v>8.4100000000000008E-6</v>
      </c>
      <c r="H353" s="6">
        <v>3.1635099999999998E-4</v>
      </c>
      <c r="I353" s="6">
        <v>85.988040900000001</v>
      </c>
      <c r="J353" s="6">
        <v>118.9755536</v>
      </c>
      <c r="K353" s="6">
        <v>73.790251729999994</v>
      </c>
      <c r="L353" s="6">
        <v>220.81067759999999</v>
      </c>
      <c r="M353" s="6">
        <v>107.26635330000001</v>
      </c>
      <c r="N353" s="6">
        <v>138.12430459999999</v>
      </c>
      <c r="O353" s="6">
        <v>61.926169870000003</v>
      </c>
      <c r="P353" s="6">
        <v>50.302816249999999</v>
      </c>
      <c r="Q353" s="6">
        <v>28.703429700000001</v>
      </c>
      <c r="R353" s="6">
        <v>24.73822659</v>
      </c>
      <c r="S353" s="6">
        <v>42.751630300000002</v>
      </c>
      <c r="T353" s="6" t="s">
        <v>1060</v>
      </c>
      <c r="U353" s="6" t="s">
        <v>1062</v>
      </c>
      <c r="V353" s="17" t="s">
        <v>11</v>
      </c>
      <c r="X353" s="6" t="s">
        <v>1061</v>
      </c>
    </row>
    <row r="354" spans="1:24">
      <c r="A354" s="7">
        <v>389</v>
      </c>
      <c r="B354" s="7" t="s">
        <v>1063</v>
      </c>
      <c r="C354" s="7">
        <v>22.875907949999998</v>
      </c>
      <c r="D354" s="7">
        <v>1.4517206490000001</v>
      </c>
      <c r="E354" s="7">
        <v>0.32599031000000001</v>
      </c>
      <c r="F354" s="7">
        <v>4.4532631890000003</v>
      </c>
      <c r="G354" s="23">
        <v>8.4600000000000003E-6</v>
      </c>
      <c r="H354" s="7">
        <v>3.1721100000000002E-4</v>
      </c>
      <c r="I354" s="7">
        <v>8.8953145750000004</v>
      </c>
      <c r="J354" s="7">
        <v>11.06749336</v>
      </c>
      <c r="K354" s="7">
        <v>12.298375289999999</v>
      </c>
      <c r="L354" s="7">
        <v>14.571262989999999</v>
      </c>
      <c r="M354" s="7">
        <v>17.533923130000002</v>
      </c>
      <c r="N354" s="7">
        <v>12.64518281</v>
      </c>
      <c r="O354" s="7">
        <v>38.248516680000002</v>
      </c>
      <c r="P354" s="7">
        <v>33.199858730000003</v>
      </c>
      <c r="Q354" s="7">
        <v>27.71365626</v>
      </c>
      <c r="R354" s="7">
        <v>45.942420810000002</v>
      </c>
      <c r="S354" s="7">
        <v>29.518982829999999</v>
      </c>
      <c r="T354" s="7" t="s">
        <v>1064</v>
      </c>
      <c r="U354" s="7"/>
      <c r="V354" s="17" t="s">
        <v>11</v>
      </c>
      <c r="W354" s="7"/>
      <c r="X354" s="7" t="s">
        <v>1065</v>
      </c>
    </row>
    <row r="355" spans="1:24">
      <c r="A355" s="7">
        <v>390</v>
      </c>
      <c r="B355" s="7" t="s">
        <v>1066</v>
      </c>
      <c r="C355" s="7">
        <v>5999.8521639999999</v>
      </c>
      <c r="D355" s="7">
        <v>-0.86178127900000001</v>
      </c>
      <c r="E355" s="7">
        <v>0.193850463</v>
      </c>
      <c r="F355" s="7">
        <v>-4.445598253</v>
      </c>
      <c r="G355" s="23">
        <v>8.7600000000000008E-6</v>
      </c>
      <c r="H355" s="7">
        <v>3.2789199999999998E-4</v>
      </c>
      <c r="I355" s="7">
        <v>6369.0452359999999</v>
      </c>
      <c r="J355" s="7">
        <v>8732.2522580000004</v>
      </c>
      <c r="K355" s="7">
        <v>8522.7740740000008</v>
      </c>
      <c r="L355" s="7">
        <v>7772.0875050000004</v>
      </c>
      <c r="M355" s="7">
        <v>7252.8557330000003</v>
      </c>
      <c r="N355" s="7">
        <v>6599.8127210000002</v>
      </c>
      <c r="O355" s="7">
        <v>5190.8701209999999</v>
      </c>
      <c r="P355" s="7">
        <v>5337.1288039999999</v>
      </c>
      <c r="Q355" s="7">
        <v>4488.6225400000003</v>
      </c>
      <c r="R355" s="7">
        <v>2655.8253260000001</v>
      </c>
      <c r="S355" s="7">
        <v>3077.0994860000001</v>
      </c>
      <c r="T355" s="7" t="s">
        <v>1067</v>
      </c>
      <c r="U355" s="7"/>
      <c r="V355" s="17" t="s">
        <v>11</v>
      </c>
      <c r="W355" s="7"/>
      <c r="X355" s="7" t="s">
        <v>1068</v>
      </c>
    </row>
    <row r="356" spans="1:24">
      <c r="A356" s="7">
        <v>392</v>
      </c>
      <c r="B356" s="7" t="s">
        <v>1072</v>
      </c>
      <c r="C356" s="7">
        <v>585.529943</v>
      </c>
      <c r="D356" s="7">
        <v>-0.45535983400000002</v>
      </c>
      <c r="E356" s="7">
        <v>0.102673351</v>
      </c>
      <c r="F356" s="7">
        <v>-4.4350342940000003</v>
      </c>
      <c r="G356" s="23">
        <v>9.2099999999999999E-6</v>
      </c>
      <c r="H356" s="7">
        <v>3.4243899999999999E-4</v>
      </c>
      <c r="I356" s="7">
        <v>661.21838339999999</v>
      </c>
      <c r="J356" s="7">
        <v>686.18458810000004</v>
      </c>
      <c r="K356" s="7">
        <v>593.67611620000002</v>
      </c>
      <c r="L356" s="7">
        <v>647.86076979999996</v>
      </c>
      <c r="M356" s="7">
        <v>764.27276700000004</v>
      </c>
      <c r="N356" s="7">
        <v>652.6859743</v>
      </c>
      <c r="O356" s="7">
        <v>459.89287919999998</v>
      </c>
      <c r="P356" s="7">
        <v>447.69506460000002</v>
      </c>
      <c r="Q356" s="7">
        <v>566.15040639999995</v>
      </c>
      <c r="R356" s="7">
        <v>513.3182018</v>
      </c>
      <c r="S356" s="7">
        <v>447.87422220000002</v>
      </c>
      <c r="T356" s="7" t="s">
        <v>1073</v>
      </c>
      <c r="U356" s="7"/>
      <c r="V356" s="18" t="s">
        <v>11</v>
      </c>
      <c r="W356" s="7"/>
      <c r="X356" s="7" t="s">
        <v>1074</v>
      </c>
    </row>
    <row r="357" spans="1:24">
      <c r="A357" s="7">
        <v>391</v>
      </c>
      <c r="B357" s="7" t="s">
        <v>1069</v>
      </c>
      <c r="C357" s="7">
        <v>15.33293422</v>
      </c>
      <c r="D357" s="7">
        <v>-3.797181106</v>
      </c>
      <c r="E357" s="7">
        <v>0.85623522600000002</v>
      </c>
      <c r="F357" s="7">
        <v>-4.4347405850000001</v>
      </c>
      <c r="G357" s="23">
        <v>9.2199999999999998E-6</v>
      </c>
      <c r="H357" s="7">
        <v>3.4243899999999999E-4</v>
      </c>
      <c r="I357" s="7">
        <v>16.802260860000001</v>
      </c>
      <c r="J357" s="7">
        <v>12.91207558</v>
      </c>
      <c r="K357" s="7">
        <v>30.186921160000001</v>
      </c>
      <c r="L357" s="7">
        <v>44.834655349999998</v>
      </c>
      <c r="M357" s="7">
        <v>16.502515890000002</v>
      </c>
      <c r="N357" s="7">
        <v>37.935548429999997</v>
      </c>
      <c r="O357" s="7">
        <v>5.4640738119999996</v>
      </c>
      <c r="P357" s="7">
        <v>4.0242253000000003</v>
      </c>
      <c r="Q357" s="7">
        <v>0</v>
      </c>
      <c r="R357" s="7">
        <v>0</v>
      </c>
      <c r="S357" s="7">
        <v>0</v>
      </c>
      <c r="T357" s="7" t="s">
        <v>1070</v>
      </c>
      <c r="U357" s="7"/>
      <c r="V357" s="17" t="s">
        <v>11</v>
      </c>
      <c r="W357" s="7"/>
      <c r="X357" s="7" t="s">
        <v>1071</v>
      </c>
    </row>
    <row r="358" spans="1:24">
      <c r="A358" s="6">
        <v>393</v>
      </c>
      <c r="B358" s="6" t="s">
        <v>1075</v>
      </c>
      <c r="C358" s="6">
        <v>16.124036279999999</v>
      </c>
      <c r="D358" s="6">
        <v>4.8221408370000001</v>
      </c>
      <c r="E358" s="6">
        <v>1.087388418</v>
      </c>
      <c r="F358" s="6">
        <v>4.4346075010000003</v>
      </c>
      <c r="G358" s="22">
        <v>9.2199999999999998E-6</v>
      </c>
      <c r="H358" s="6">
        <v>3.4243899999999999E-4</v>
      </c>
      <c r="I358" s="6">
        <v>1.9767365720000001</v>
      </c>
      <c r="J358" s="6">
        <v>0</v>
      </c>
      <c r="K358" s="6">
        <v>0</v>
      </c>
      <c r="L358" s="6">
        <v>2.2417327679999999</v>
      </c>
      <c r="M358" s="6">
        <v>2.0628144860000002</v>
      </c>
      <c r="N358" s="6">
        <v>0.97270637000000004</v>
      </c>
      <c r="O358" s="6">
        <v>0.910678969</v>
      </c>
      <c r="P358" s="6">
        <v>16.096901200000001</v>
      </c>
      <c r="Q358" s="6">
        <v>62.355726580000002</v>
      </c>
      <c r="R358" s="6">
        <v>12.3691133</v>
      </c>
      <c r="S358" s="6">
        <v>78.377988889999997</v>
      </c>
      <c r="T358" s="6" t="s">
        <v>1076</v>
      </c>
      <c r="V358" s="13"/>
      <c r="X358" s="6" t="s">
        <v>1077</v>
      </c>
    </row>
    <row r="359" spans="1:24">
      <c r="A359" s="6">
        <v>394</v>
      </c>
      <c r="B359" s="6" t="s">
        <v>1078</v>
      </c>
      <c r="C359" s="6">
        <v>366.00176829999998</v>
      </c>
      <c r="D359" s="6">
        <v>-1.6481216249999999</v>
      </c>
      <c r="E359" s="6">
        <v>0.37195160900000002</v>
      </c>
      <c r="F359" s="6">
        <v>-4.4310108799999997</v>
      </c>
      <c r="G359" s="22">
        <v>9.38E-6</v>
      </c>
      <c r="H359" s="6">
        <v>3.4731699999999998E-4</v>
      </c>
      <c r="I359" s="6">
        <v>321.21969300000001</v>
      </c>
      <c r="J359" s="6">
        <v>962.87192200000004</v>
      </c>
      <c r="K359" s="6">
        <v>372.305361</v>
      </c>
      <c r="L359" s="6">
        <v>368.76504030000001</v>
      </c>
      <c r="M359" s="6">
        <v>417.7199334</v>
      </c>
      <c r="N359" s="6">
        <v>737.31142850000003</v>
      </c>
      <c r="O359" s="6">
        <v>248.61535850000001</v>
      </c>
      <c r="P359" s="6">
        <v>207.247603</v>
      </c>
      <c r="Q359" s="6">
        <v>205.87287509999999</v>
      </c>
      <c r="R359" s="6">
        <v>81.282744519999994</v>
      </c>
      <c r="S359" s="6">
        <v>102.8074919</v>
      </c>
      <c r="T359" s="6" t="s">
        <v>1079</v>
      </c>
      <c r="V359" s="17" t="s">
        <v>11</v>
      </c>
      <c r="X359" s="6" t="s">
        <v>1080</v>
      </c>
    </row>
    <row r="360" spans="1:24">
      <c r="A360" s="7">
        <v>396</v>
      </c>
      <c r="B360" s="7" t="s">
        <v>1081</v>
      </c>
      <c r="C360" s="7">
        <v>283.3247131</v>
      </c>
      <c r="D360" s="7">
        <v>-1.7429388830000001</v>
      </c>
      <c r="E360" s="7">
        <v>0.39348959900000002</v>
      </c>
      <c r="F360" s="7">
        <v>-4.4294407939999996</v>
      </c>
      <c r="G360" s="23">
        <v>9.4499999999999993E-6</v>
      </c>
      <c r="H360" s="7">
        <v>3.48599E-4</v>
      </c>
      <c r="I360" s="7">
        <v>493.19577479999998</v>
      </c>
      <c r="J360" s="7">
        <v>327.41334510000002</v>
      </c>
      <c r="K360" s="7">
        <v>830.69934899999998</v>
      </c>
      <c r="L360" s="7">
        <v>411.3579628</v>
      </c>
      <c r="M360" s="7">
        <v>138.2085706</v>
      </c>
      <c r="N360" s="7">
        <v>294.73003010000002</v>
      </c>
      <c r="O360" s="7">
        <v>132.95912939999999</v>
      </c>
      <c r="P360" s="7">
        <v>109.66013940000001</v>
      </c>
      <c r="Q360" s="7">
        <v>65.325046889999996</v>
      </c>
      <c r="R360" s="7">
        <v>170.51706189999999</v>
      </c>
      <c r="S360" s="7">
        <v>142.50543429999999</v>
      </c>
      <c r="T360" s="7" t="s">
        <v>1082</v>
      </c>
      <c r="U360" s="7"/>
      <c r="V360" s="5"/>
      <c r="W360" s="7"/>
      <c r="X360" s="7" t="s">
        <v>1083</v>
      </c>
    </row>
    <row r="361" spans="1:24">
      <c r="A361" s="6">
        <v>395</v>
      </c>
      <c r="B361" s="6" t="s">
        <v>1084</v>
      </c>
      <c r="C361" s="6">
        <v>2886.8328120000001</v>
      </c>
      <c r="D361" s="6">
        <v>-0.39852510600000002</v>
      </c>
      <c r="E361" s="6">
        <v>8.9978295999999999E-2</v>
      </c>
      <c r="F361" s="6">
        <v>-4.4291248169999999</v>
      </c>
      <c r="G361" s="22">
        <v>9.4599999999999992E-6</v>
      </c>
      <c r="H361" s="6">
        <v>3.48599E-4</v>
      </c>
      <c r="I361" s="6">
        <v>3368.3591190000002</v>
      </c>
      <c r="J361" s="6">
        <v>3147.7795689999998</v>
      </c>
      <c r="K361" s="6">
        <v>3126.0233910000002</v>
      </c>
      <c r="L361" s="6">
        <v>3435.4554659999999</v>
      </c>
      <c r="M361" s="6">
        <v>3280.9064400000002</v>
      </c>
      <c r="N361" s="6">
        <v>3097.0970819999998</v>
      </c>
      <c r="O361" s="6">
        <v>2223.8780419999998</v>
      </c>
      <c r="P361" s="6">
        <v>2841.1030620000001</v>
      </c>
      <c r="Q361" s="6">
        <v>2582.3188989999999</v>
      </c>
      <c r="R361" s="6">
        <v>2553.3383880000001</v>
      </c>
      <c r="S361" s="6">
        <v>2098.9014689999999</v>
      </c>
      <c r="T361" s="6" t="s">
        <v>1085</v>
      </c>
      <c r="V361" s="17" t="s">
        <v>11</v>
      </c>
      <c r="X361" s="6" t="s">
        <v>1086</v>
      </c>
    </row>
    <row r="362" spans="1:24">
      <c r="A362" s="6">
        <v>397</v>
      </c>
      <c r="B362" s="6" t="s">
        <v>1088</v>
      </c>
      <c r="C362" s="6">
        <v>27.596898150000001</v>
      </c>
      <c r="D362" s="6">
        <v>1.2824245489999999</v>
      </c>
      <c r="E362" s="6">
        <v>0.28958813900000002</v>
      </c>
      <c r="F362" s="6">
        <v>4.428442939</v>
      </c>
      <c r="G362" s="22">
        <v>9.4900000000000006E-6</v>
      </c>
      <c r="H362" s="6">
        <v>3.4882199999999999E-4</v>
      </c>
      <c r="I362" s="6">
        <v>20.755734010000001</v>
      </c>
      <c r="J362" s="6">
        <v>19.36811337</v>
      </c>
      <c r="K362" s="6">
        <v>11.18034117</v>
      </c>
      <c r="L362" s="6">
        <v>16.81299576</v>
      </c>
      <c r="M362" s="6">
        <v>11.34547967</v>
      </c>
      <c r="N362" s="6">
        <v>20.426833769999998</v>
      </c>
      <c r="O362" s="6">
        <v>40.98055359</v>
      </c>
      <c r="P362" s="6">
        <v>40.242252999999998</v>
      </c>
      <c r="Q362" s="6">
        <v>36.621617200000003</v>
      </c>
      <c r="R362" s="6">
        <v>37.990847979999998</v>
      </c>
      <c r="S362" s="6">
        <v>47.841110100000002</v>
      </c>
      <c r="T362" s="6" t="s">
        <v>1089</v>
      </c>
      <c r="V362" s="17" t="s">
        <v>11</v>
      </c>
    </row>
    <row r="363" spans="1:24">
      <c r="A363" s="7">
        <v>399</v>
      </c>
      <c r="B363" s="7" t="s">
        <v>1090</v>
      </c>
      <c r="C363" s="7">
        <v>85.587653889999999</v>
      </c>
      <c r="D363" s="7">
        <v>1.1636646289999999</v>
      </c>
      <c r="E363" s="7">
        <v>0.26281469499999999</v>
      </c>
      <c r="F363" s="7">
        <v>4.4277000150000001</v>
      </c>
      <c r="G363" s="23">
        <v>9.5200000000000003E-6</v>
      </c>
      <c r="H363" s="7">
        <v>3.4886100000000001E-4</v>
      </c>
      <c r="I363" s="7">
        <v>57.325360600000003</v>
      </c>
      <c r="J363" s="7">
        <v>59.948922349999997</v>
      </c>
      <c r="K363" s="7">
        <v>65.964012909999994</v>
      </c>
      <c r="L363" s="7">
        <v>68.372849410000001</v>
      </c>
      <c r="M363" s="7">
        <v>41.256289719999998</v>
      </c>
      <c r="N363" s="7">
        <v>35.990135690000002</v>
      </c>
      <c r="O363" s="7">
        <v>151.17270880000001</v>
      </c>
      <c r="P363" s="7">
        <v>71.429999080000002</v>
      </c>
      <c r="Q363" s="7">
        <v>135.598961</v>
      </c>
      <c r="R363" s="7">
        <v>134.29323009999999</v>
      </c>
      <c r="S363" s="7">
        <v>120.1117232</v>
      </c>
      <c r="T363" s="7" t="s">
        <v>1091</v>
      </c>
      <c r="U363" s="7" t="s">
        <v>1093</v>
      </c>
      <c r="V363" s="17" t="s">
        <v>11</v>
      </c>
      <c r="W363" s="7"/>
      <c r="X363" s="7" t="s">
        <v>1092</v>
      </c>
    </row>
    <row r="364" spans="1:24">
      <c r="A364" s="6">
        <v>398</v>
      </c>
      <c r="B364" s="6" t="s">
        <v>1094</v>
      </c>
      <c r="C364" s="6">
        <v>160.0813143</v>
      </c>
      <c r="D364" s="6">
        <v>-2.683245812</v>
      </c>
      <c r="E364" s="6">
        <v>0.60606348099999996</v>
      </c>
      <c r="F364" s="6">
        <v>-4.4273345869999998</v>
      </c>
      <c r="G364" s="22">
        <v>9.5400000000000001E-6</v>
      </c>
      <c r="H364" s="6">
        <v>3.4886100000000001E-4</v>
      </c>
      <c r="I364" s="6">
        <v>61.278833740000003</v>
      </c>
      <c r="J364" s="6">
        <v>347.70374959999998</v>
      </c>
      <c r="K364" s="6">
        <v>199.01007279999999</v>
      </c>
      <c r="L364" s="6">
        <v>475.24734669999998</v>
      </c>
      <c r="M364" s="6">
        <v>319.73624530000001</v>
      </c>
      <c r="N364" s="6">
        <v>155.63301920000001</v>
      </c>
      <c r="O364" s="6">
        <v>61.926169870000003</v>
      </c>
      <c r="P364" s="6">
        <v>92.557181900000003</v>
      </c>
      <c r="Q364" s="6">
        <v>25.73410938</v>
      </c>
      <c r="R364" s="6">
        <v>8.8350809259999998</v>
      </c>
      <c r="S364" s="6">
        <v>13.232647480000001</v>
      </c>
      <c r="T364" s="6" t="s">
        <v>1095</v>
      </c>
      <c r="V364" s="13"/>
      <c r="X364" s="6" t="s">
        <v>1096</v>
      </c>
    </row>
    <row r="365" spans="1:24">
      <c r="A365" s="6">
        <v>400</v>
      </c>
      <c r="B365" s="6" t="s">
        <v>1097</v>
      </c>
      <c r="C365" s="6">
        <v>73.602978539999995</v>
      </c>
      <c r="D365" s="6">
        <v>1.9804570939999999</v>
      </c>
      <c r="E365" s="6">
        <v>0.44743779</v>
      </c>
      <c r="F365" s="6">
        <v>4.4262177610000002</v>
      </c>
      <c r="G365" s="22">
        <v>9.5899999999999997E-6</v>
      </c>
      <c r="H365" s="6">
        <v>3.4979400000000001E-4</v>
      </c>
      <c r="I365" s="6">
        <v>18.778997440000001</v>
      </c>
      <c r="J365" s="6">
        <v>50.726011219999997</v>
      </c>
      <c r="K365" s="6">
        <v>17.888545870000002</v>
      </c>
      <c r="L365" s="6">
        <v>20.175594910000001</v>
      </c>
      <c r="M365" s="6">
        <v>18.565330370000002</v>
      </c>
      <c r="N365" s="6">
        <v>62.253207690000004</v>
      </c>
      <c r="O365" s="6">
        <v>163.9222144</v>
      </c>
      <c r="P365" s="6">
        <v>107.6480268</v>
      </c>
      <c r="Q365" s="6">
        <v>65.325046889999996</v>
      </c>
      <c r="R365" s="6">
        <v>191.72125610000001</v>
      </c>
      <c r="S365" s="6">
        <v>92.628532329999999</v>
      </c>
      <c r="T365" s="6" t="s">
        <v>1098</v>
      </c>
      <c r="V365" s="17" t="s">
        <v>11</v>
      </c>
      <c r="X365" s="6" t="s">
        <v>1099</v>
      </c>
    </row>
    <row r="366" spans="1:24">
      <c r="A366" s="6">
        <v>401</v>
      </c>
      <c r="B366" s="6" t="s">
        <v>1100</v>
      </c>
      <c r="C366" s="6">
        <v>42.588787480000001</v>
      </c>
      <c r="D366" s="6">
        <v>2.0599508009999998</v>
      </c>
      <c r="E366" s="6">
        <v>0.466218994</v>
      </c>
      <c r="F366" s="6">
        <v>4.4184188679999998</v>
      </c>
      <c r="G366" s="22">
        <v>9.9399999999999997E-6</v>
      </c>
      <c r="H366" s="6">
        <v>3.6174999999999998E-4</v>
      </c>
      <c r="I366" s="6">
        <v>15.813892579999999</v>
      </c>
      <c r="J366" s="6">
        <v>9.22291113</v>
      </c>
      <c r="K366" s="6">
        <v>32.422989399999999</v>
      </c>
      <c r="L366" s="6">
        <v>16.81299576</v>
      </c>
      <c r="M366" s="6">
        <v>10.31407243</v>
      </c>
      <c r="N366" s="6">
        <v>20.426833769999998</v>
      </c>
      <c r="O366" s="6">
        <v>51.908701209999997</v>
      </c>
      <c r="P366" s="6">
        <v>107.6480268</v>
      </c>
      <c r="Q366" s="6">
        <v>75.222781269999999</v>
      </c>
      <c r="R366" s="6">
        <v>104.2539549</v>
      </c>
      <c r="S366" s="6">
        <v>24.429503029999999</v>
      </c>
      <c r="T366" s="6" t="s">
        <v>1101</v>
      </c>
      <c r="V366" s="17" t="s">
        <v>11</v>
      </c>
      <c r="X366" s="6" t="s">
        <v>1102</v>
      </c>
    </row>
    <row r="367" spans="1:24">
      <c r="A367" s="6">
        <v>403</v>
      </c>
      <c r="B367" s="6" t="s">
        <v>1106</v>
      </c>
      <c r="C367" s="6">
        <v>50.148673979999998</v>
      </c>
      <c r="D367" s="6">
        <v>3.8280838340000001</v>
      </c>
      <c r="E367" s="6">
        <v>0.86696574000000004</v>
      </c>
      <c r="F367" s="6">
        <v>4.4154960900000004</v>
      </c>
      <c r="G367" s="22">
        <v>1.01E-5</v>
      </c>
      <c r="H367" s="6">
        <v>3.6485400000000001E-4</v>
      </c>
      <c r="I367" s="6">
        <v>0</v>
      </c>
      <c r="J367" s="6">
        <v>27.66873339</v>
      </c>
      <c r="K367" s="6">
        <v>4.4721364680000004</v>
      </c>
      <c r="L367" s="6">
        <v>3.362599151</v>
      </c>
      <c r="M367" s="6">
        <v>7.2198507010000004</v>
      </c>
      <c r="N367" s="6">
        <v>0</v>
      </c>
      <c r="O367" s="6">
        <v>114.7455501</v>
      </c>
      <c r="P367" s="6">
        <v>151.91450510000001</v>
      </c>
      <c r="Q367" s="6">
        <v>105.9057578</v>
      </c>
      <c r="R367" s="6">
        <v>100.7199226</v>
      </c>
      <c r="S367" s="6">
        <v>35.626358590000002</v>
      </c>
      <c r="T367" s="6" t="s">
        <v>1107</v>
      </c>
      <c r="V367" s="17" t="s">
        <v>11</v>
      </c>
      <c r="X367" s="6" t="s">
        <v>1108</v>
      </c>
    </row>
    <row r="368" spans="1:24">
      <c r="A368" s="6">
        <v>402</v>
      </c>
      <c r="B368" s="6" t="s">
        <v>1103</v>
      </c>
      <c r="C368" s="6">
        <v>10.615281299999999</v>
      </c>
      <c r="D368" s="6">
        <v>-3.5717730460000001</v>
      </c>
      <c r="E368" s="6">
        <v>0.80881424899999999</v>
      </c>
      <c r="F368" s="6">
        <v>-4.4160609830000004</v>
      </c>
      <c r="G368" s="22">
        <v>1.01E-5</v>
      </c>
      <c r="H368" s="6">
        <v>3.6480699999999998E-4</v>
      </c>
      <c r="I368" s="6">
        <v>22.732470580000001</v>
      </c>
      <c r="J368" s="6">
        <v>8.300620017</v>
      </c>
      <c r="K368" s="6">
        <v>7.8262388200000004</v>
      </c>
      <c r="L368" s="6">
        <v>22.41732768</v>
      </c>
      <c r="M368" s="6">
        <v>20.628144859999999</v>
      </c>
      <c r="N368" s="6">
        <v>27.235778360000001</v>
      </c>
      <c r="O368" s="6">
        <v>0</v>
      </c>
      <c r="P368" s="6">
        <v>0</v>
      </c>
      <c r="Q368" s="6">
        <v>3.9590937510000002</v>
      </c>
      <c r="R368" s="6">
        <v>2.6505242779999998</v>
      </c>
      <c r="S368" s="6">
        <v>1.0178959599999999</v>
      </c>
      <c r="T368" s="6" t="s">
        <v>1104</v>
      </c>
      <c r="V368" s="18" t="s">
        <v>11</v>
      </c>
      <c r="X368" s="6" t="s">
        <v>1105</v>
      </c>
    </row>
    <row r="369" spans="1:24">
      <c r="A369" s="6">
        <v>404</v>
      </c>
      <c r="B369" s="6" t="s">
        <v>1109</v>
      </c>
      <c r="C369" s="6">
        <v>6.3596530170000003</v>
      </c>
      <c r="D369" s="6">
        <v>6.2155438370000002</v>
      </c>
      <c r="E369" s="6">
        <v>1.408275393</v>
      </c>
      <c r="F369" s="6">
        <v>4.4135854869999998</v>
      </c>
      <c r="G369" s="22">
        <v>1.0200000000000001E-5</v>
      </c>
      <c r="H369" s="6">
        <v>3.6717899999999998E-4</v>
      </c>
      <c r="I369" s="6">
        <v>0</v>
      </c>
      <c r="J369" s="6">
        <v>0</v>
      </c>
      <c r="K369" s="6">
        <v>0</v>
      </c>
      <c r="L369" s="6">
        <v>0</v>
      </c>
      <c r="M369" s="6">
        <v>0</v>
      </c>
      <c r="N369" s="6">
        <v>0</v>
      </c>
      <c r="O369" s="6">
        <v>10.928147620000001</v>
      </c>
      <c r="P369" s="6">
        <v>2.0121126500000002</v>
      </c>
      <c r="Q369" s="6">
        <v>4.9488671889999996</v>
      </c>
      <c r="R369" s="6">
        <v>12.3691133</v>
      </c>
      <c r="S369" s="6">
        <v>39.697942429999998</v>
      </c>
      <c r="T369" s="6" t="s">
        <v>1110</v>
      </c>
      <c r="V369" s="17" t="s">
        <v>11</v>
      </c>
      <c r="W369" s="27" t="s">
        <v>6716</v>
      </c>
      <c r="X369" s="6" t="s">
        <v>1111</v>
      </c>
    </row>
    <row r="370" spans="1:24">
      <c r="A370" s="6">
        <v>405</v>
      </c>
      <c r="B370" s="6" t="s">
        <v>1112</v>
      </c>
      <c r="C370" s="6">
        <v>3194.193037</v>
      </c>
      <c r="D370" s="6">
        <v>-0.543276965</v>
      </c>
      <c r="E370" s="6">
        <v>0.123145776</v>
      </c>
      <c r="F370" s="6">
        <v>-4.4116573380000004</v>
      </c>
      <c r="G370" s="22">
        <v>1.03E-5</v>
      </c>
      <c r="H370" s="6">
        <v>3.6955000000000001E-4</v>
      </c>
      <c r="I370" s="6">
        <v>3423.7077429999999</v>
      </c>
      <c r="J370" s="6">
        <v>4284.0422200000003</v>
      </c>
      <c r="K370" s="6">
        <v>3162.9185170000001</v>
      </c>
      <c r="L370" s="6">
        <v>3474.68579</v>
      </c>
      <c r="M370" s="6">
        <v>4307.1566469999998</v>
      </c>
      <c r="N370" s="6">
        <v>3701.1477380000001</v>
      </c>
      <c r="O370" s="6">
        <v>2466.1186469999998</v>
      </c>
      <c r="P370" s="6">
        <v>2234.451098</v>
      </c>
      <c r="Q370" s="6">
        <v>2725.8360480000001</v>
      </c>
      <c r="R370" s="6">
        <v>3079.0257029999998</v>
      </c>
      <c r="S370" s="6">
        <v>2277.0332619999999</v>
      </c>
      <c r="T370" s="6" t="s">
        <v>1113</v>
      </c>
      <c r="V370" s="17" t="s">
        <v>11</v>
      </c>
      <c r="X370" s="6" t="s">
        <v>1114</v>
      </c>
    </row>
    <row r="371" spans="1:24">
      <c r="A371" s="6">
        <v>406</v>
      </c>
      <c r="B371" s="6" t="s">
        <v>1115</v>
      </c>
      <c r="C371" s="6">
        <v>2204.656489</v>
      </c>
      <c r="D371" s="6">
        <v>-0.76489051500000005</v>
      </c>
      <c r="E371" s="6">
        <v>0.173647686</v>
      </c>
      <c r="F371" s="6">
        <v>-4.4048413899999996</v>
      </c>
      <c r="G371" s="22">
        <v>1.06E-5</v>
      </c>
      <c r="H371" s="6">
        <v>3.8042300000000001E-4</v>
      </c>
      <c r="I371" s="6">
        <v>2693.3035799999998</v>
      </c>
      <c r="J371" s="6">
        <v>2145.2491289999998</v>
      </c>
      <c r="K371" s="6">
        <v>2493.216081</v>
      </c>
      <c r="L371" s="6">
        <v>3228.0951850000001</v>
      </c>
      <c r="M371" s="6">
        <v>3170.545865</v>
      </c>
      <c r="N371" s="6">
        <v>2540.7090389999998</v>
      </c>
      <c r="O371" s="6">
        <v>1664.721155</v>
      </c>
      <c r="P371" s="6">
        <v>1972.8764530000001</v>
      </c>
      <c r="Q371" s="6">
        <v>1753.878532</v>
      </c>
      <c r="R371" s="6">
        <v>1023.1023709999999</v>
      </c>
      <c r="S371" s="6">
        <v>1565.5239859999999</v>
      </c>
      <c r="T371" s="6" t="s">
        <v>1116</v>
      </c>
      <c r="V371" s="17" t="s">
        <v>11</v>
      </c>
      <c r="X371" s="6" t="s">
        <v>1117</v>
      </c>
    </row>
    <row r="372" spans="1:24">
      <c r="A372" s="6">
        <v>408</v>
      </c>
      <c r="B372" s="6" t="s">
        <v>1121</v>
      </c>
      <c r="C372" s="6">
        <v>8998.5681540000005</v>
      </c>
      <c r="D372" s="6">
        <v>0.42386656700000003</v>
      </c>
      <c r="E372" s="6">
        <v>9.6296956000000003E-2</v>
      </c>
      <c r="F372" s="6">
        <v>4.4016611140000004</v>
      </c>
      <c r="G372" s="22">
        <v>1.0699999999999999E-5</v>
      </c>
      <c r="H372" s="6">
        <v>3.8454299999999999E-4</v>
      </c>
      <c r="I372" s="6">
        <v>8063.1084790000004</v>
      </c>
      <c r="J372" s="6">
        <v>6938.3960429999997</v>
      </c>
      <c r="K372" s="6">
        <v>8939.8008000000009</v>
      </c>
      <c r="L372" s="6">
        <v>7967.1182559999997</v>
      </c>
      <c r="M372" s="6">
        <v>7464.2942169999997</v>
      </c>
      <c r="N372" s="6">
        <v>7365.3326340000003</v>
      </c>
      <c r="O372" s="6">
        <v>10088.501619999999</v>
      </c>
      <c r="P372" s="6">
        <v>10220.52621</v>
      </c>
      <c r="Q372" s="6">
        <v>9066.3246899999995</v>
      </c>
      <c r="R372" s="6">
        <v>12120.847519999999</v>
      </c>
      <c r="S372" s="6">
        <v>10749.999229999999</v>
      </c>
      <c r="T372" s="6" t="s">
        <v>1122</v>
      </c>
      <c r="V372" s="18" t="s">
        <v>11</v>
      </c>
    </row>
    <row r="373" spans="1:24">
      <c r="A373" s="6">
        <v>407</v>
      </c>
      <c r="B373" s="6" t="s">
        <v>1118</v>
      </c>
      <c r="C373" s="6">
        <v>891.6783375</v>
      </c>
      <c r="D373" s="6">
        <v>0.39113942400000001</v>
      </c>
      <c r="E373" s="6">
        <v>8.8866245999999996E-2</v>
      </c>
      <c r="F373" s="6">
        <v>4.4014397049999996</v>
      </c>
      <c r="G373" s="22">
        <v>1.08E-5</v>
      </c>
      <c r="H373" s="6">
        <v>3.8454299999999999E-4</v>
      </c>
      <c r="I373" s="6">
        <v>760.05521209999995</v>
      </c>
      <c r="J373" s="6">
        <v>788.55890160000001</v>
      </c>
      <c r="K373" s="6">
        <v>816.16490550000003</v>
      </c>
      <c r="L373" s="6">
        <v>790.21080059999997</v>
      </c>
      <c r="M373" s="6">
        <v>765.3041743</v>
      </c>
      <c r="N373" s="6">
        <v>767.465326</v>
      </c>
      <c r="O373" s="6">
        <v>1210.2923490000001</v>
      </c>
      <c r="P373" s="6">
        <v>967.8261847</v>
      </c>
      <c r="Q373" s="6">
        <v>1038.272336</v>
      </c>
      <c r="R373" s="6">
        <v>1011.616766</v>
      </c>
      <c r="S373" s="6">
        <v>892.69475660000001</v>
      </c>
      <c r="T373" s="6" t="s">
        <v>1119</v>
      </c>
      <c r="V373" s="17" t="s">
        <v>11</v>
      </c>
      <c r="X373" s="6" t="s">
        <v>1120</v>
      </c>
    </row>
    <row r="374" spans="1:24">
      <c r="A374" s="6">
        <v>409</v>
      </c>
      <c r="B374" s="6" t="s">
        <v>1123</v>
      </c>
      <c r="C374" s="6">
        <v>999.03581440000005</v>
      </c>
      <c r="D374" s="6">
        <v>-0.40730121400000002</v>
      </c>
      <c r="E374" s="6">
        <v>9.2620173E-2</v>
      </c>
      <c r="F374" s="6">
        <v>-4.3975432200000002</v>
      </c>
      <c r="G374" s="22">
        <v>1.0900000000000001E-5</v>
      </c>
      <c r="H374" s="6">
        <v>3.9055200000000001E-4</v>
      </c>
      <c r="I374" s="6">
        <v>1098.077166</v>
      </c>
      <c r="J374" s="6">
        <v>1206.3567760000001</v>
      </c>
      <c r="K374" s="6">
        <v>1011.820876</v>
      </c>
      <c r="L374" s="6">
        <v>1091.7238580000001</v>
      </c>
      <c r="M374" s="6">
        <v>1175.804257</v>
      </c>
      <c r="N374" s="6">
        <v>1163.3568190000001</v>
      </c>
      <c r="O374" s="6">
        <v>888.82267339999999</v>
      </c>
      <c r="P374" s="6">
        <v>862.19027059999996</v>
      </c>
      <c r="Q374" s="6">
        <v>909.60178929999995</v>
      </c>
      <c r="R374" s="6">
        <v>697.08788500000003</v>
      </c>
      <c r="S374" s="6">
        <v>884.55158889999996</v>
      </c>
      <c r="T374" s="6" t="s">
        <v>1124</v>
      </c>
      <c r="V374" s="17" t="s">
        <v>11</v>
      </c>
      <c r="X374" s="6" t="s">
        <v>1125</v>
      </c>
    </row>
    <row r="375" spans="1:24">
      <c r="A375" s="6">
        <v>410</v>
      </c>
      <c r="B375" s="6" t="s">
        <v>1126</v>
      </c>
      <c r="C375" s="6">
        <v>193.17000770000001</v>
      </c>
      <c r="D375" s="6">
        <v>-1.142854668</v>
      </c>
      <c r="E375" s="6">
        <v>0.26019839</v>
      </c>
      <c r="F375" s="6">
        <v>-4.3922434199999998</v>
      </c>
      <c r="G375" s="22">
        <v>1.1199999999999999E-5</v>
      </c>
      <c r="H375" s="6">
        <v>3.9922200000000002E-4</v>
      </c>
      <c r="I375" s="6">
        <v>191.7434475</v>
      </c>
      <c r="J375" s="6">
        <v>308.04523180000001</v>
      </c>
      <c r="K375" s="6">
        <v>174.4133223</v>
      </c>
      <c r="L375" s="6">
        <v>180.45948780000001</v>
      </c>
      <c r="M375" s="6">
        <v>308.39076560000001</v>
      </c>
      <c r="N375" s="6">
        <v>379.3554843</v>
      </c>
      <c r="O375" s="6">
        <v>144.797956</v>
      </c>
      <c r="P375" s="6">
        <v>98.593519850000007</v>
      </c>
      <c r="Q375" s="6">
        <v>96.997796899999997</v>
      </c>
      <c r="R375" s="6">
        <v>101.6034306</v>
      </c>
      <c r="S375" s="6">
        <v>140.4696424</v>
      </c>
      <c r="T375" s="6" t="s">
        <v>1127</v>
      </c>
      <c r="V375" s="17" t="s">
        <v>11</v>
      </c>
      <c r="X375" s="6" t="s">
        <v>1128</v>
      </c>
    </row>
    <row r="376" spans="1:24">
      <c r="A376" s="6">
        <v>411</v>
      </c>
      <c r="B376" s="6" t="s">
        <v>1129</v>
      </c>
      <c r="C376" s="6">
        <v>2547.2611179999999</v>
      </c>
      <c r="D376" s="6">
        <v>0.66476795700000002</v>
      </c>
      <c r="E376" s="6">
        <v>0.15140172599999999</v>
      </c>
      <c r="F376" s="6">
        <v>4.3907554759999998</v>
      </c>
      <c r="G376" s="22">
        <v>1.13E-5</v>
      </c>
      <c r="H376" s="6">
        <v>4.0098500000000002E-4</v>
      </c>
      <c r="I376" s="6">
        <v>1672.3191400000001</v>
      </c>
      <c r="J376" s="6">
        <v>2338.0079719999999</v>
      </c>
      <c r="K376" s="6">
        <v>1646.8642540000001</v>
      </c>
      <c r="L376" s="6">
        <v>2242.8536340000001</v>
      </c>
      <c r="M376" s="6">
        <v>2057.6574500000002</v>
      </c>
      <c r="N376" s="6">
        <v>2113.6909420000002</v>
      </c>
      <c r="O376" s="6">
        <v>2536.2409280000002</v>
      </c>
      <c r="P376" s="6">
        <v>4040.3222009999999</v>
      </c>
      <c r="Q376" s="6">
        <v>3163.3159070000002</v>
      </c>
      <c r="R376" s="6">
        <v>3496.9250299999999</v>
      </c>
      <c r="S376" s="6">
        <v>2711.6748360000001</v>
      </c>
      <c r="T376" s="6" t="s">
        <v>1130</v>
      </c>
      <c r="V376" s="18" t="s">
        <v>11</v>
      </c>
    </row>
    <row r="377" spans="1:24">
      <c r="A377" s="6">
        <v>412</v>
      </c>
      <c r="B377" s="6" t="s">
        <v>1131</v>
      </c>
      <c r="C377" s="6">
        <v>8.8390872680000001</v>
      </c>
      <c r="D377" s="6">
        <v>-3.7348569249999999</v>
      </c>
      <c r="E377" s="6">
        <v>0.851197066</v>
      </c>
      <c r="F377" s="6">
        <v>-4.3877699679999997</v>
      </c>
      <c r="G377" s="22">
        <v>1.15E-5</v>
      </c>
      <c r="H377" s="6">
        <v>4.0554099999999999E-4</v>
      </c>
      <c r="I377" s="6">
        <v>15.813892579999999</v>
      </c>
      <c r="J377" s="6">
        <v>7.378328904</v>
      </c>
      <c r="K377" s="6">
        <v>21.24264822</v>
      </c>
      <c r="L377" s="6">
        <v>17.933862139999999</v>
      </c>
      <c r="M377" s="6">
        <v>17.533923130000002</v>
      </c>
      <c r="N377" s="6">
        <v>11.672476440000001</v>
      </c>
      <c r="O377" s="6">
        <v>3.6427158749999999</v>
      </c>
      <c r="P377" s="6">
        <v>2.0121126500000002</v>
      </c>
      <c r="Q377" s="6">
        <v>0</v>
      </c>
      <c r="R377" s="6">
        <v>0</v>
      </c>
      <c r="S377" s="6">
        <v>0</v>
      </c>
      <c r="T377" s="6" t="s">
        <v>1132</v>
      </c>
      <c r="V377" s="17" t="s">
        <v>11</v>
      </c>
      <c r="X377" s="6" t="s">
        <v>1133</v>
      </c>
    </row>
    <row r="378" spans="1:24">
      <c r="A378" s="6">
        <v>413</v>
      </c>
      <c r="B378" s="6" t="s">
        <v>1134</v>
      </c>
      <c r="C378" s="6">
        <v>306.74313599999999</v>
      </c>
      <c r="D378" s="6">
        <v>0.80872882700000004</v>
      </c>
      <c r="E378" s="6">
        <v>0.18441554399999999</v>
      </c>
      <c r="F378" s="6">
        <v>4.3853615020000003</v>
      </c>
      <c r="G378" s="22">
        <v>1.1600000000000001E-5</v>
      </c>
      <c r="H378" s="6">
        <v>4.0906200000000002E-4</v>
      </c>
      <c r="I378" s="6">
        <v>224.359601</v>
      </c>
      <c r="J378" s="6">
        <v>271.1535872</v>
      </c>
      <c r="K378" s="6">
        <v>155.40674229999999</v>
      </c>
      <c r="L378" s="6">
        <v>266.76619929999998</v>
      </c>
      <c r="M378" s="6">
        <v>261.97743969999999</v>
      </c>
      <c r="N378" s="6">
        <v>191.6231549</v>
      </c>
      <c r="O378" s="6">
        <v>383.39584580000002</v>
      </c>
      <c r="P378" s="6">
        <v>364.19238969999998</v>
      </c>
      <c r="Q378" s="6">
        <v>362.25707820000002</v>
      </c>
      <c r="R378" s="6">
        <v>365.77235030000003</v>
      </c>
      <c r="S378" s="6">
        <v>527.27010710000002</v>
      </c>
      <c r="T378" s="6" t="s">
        <v>1135</v>
      </c>
      <c r="V378" s="17" t="s">
        <v>11</v>
      </c>
      <c r="X378" s="6" t="s">
        <v>1136</v>
      </c>
    </row>
    <row r="379" spans="1:24">
      <c r="A379" s="6">
        <v>414</v>
      </c>
      <c r="B379" s="6" t="s">
        <v>1137</v>
      </c>
      <c r="C379" s="6">
        <v>387.88910779999998</v>
      </c>
      <c r="D379" s="6">
        <v>-2.2774419259999998</v>
      </c>
      <c r="E379" s="6">
        <v>0.51985307800000002</v>
      </c>
      <c r="F379" s="6">
        <v>-4.3809338100000002</v>
      </c>
      <c r="G379" s="22">
        <v>1.1800000000000001E-5</v>
      </c>
      <c r="H379" s="6">
        <v>4.16456E-4</v>
      </c>
      <c r="I379" s="6">
        <v>627.61386170000003</v>
      </c>
      <c r="J379" s="6">
        <v>527.55051660000004</v>
      </c>
      <c r="K379" s="6">
        <v>674.17457260000003</v>
      </c>
      <c r="L379" s="6">
        <v>362.03984200000002</v>
      </c>
      <c r="M379" s="6">
        <v>680.72878040000001</v>
      </c>
      <c r="N379" s="6">
        <v>768.4380324</v>
      </c>
      <c r="O379" s="6">
        <v>23.677653190000001</v>
      </c>
      <c r="P379" s="6">
        <v>89.539012929999998</v>
      </c>
      <c r="Q379" s="6">
        <v>75.222781269999999</v>
      </c>
      <c r="R379" s="6">
        <v>66.26310694</v>
      </c>
      <c r="S379" s="6">
        <v>371.53202529999999</v>
      </c>
      <c r="T379" s="6" t="s">
        <v>1138</v>
      </c>
      <c r="V379" s="13"/>
      <c r="X379" s="6" t="s">
        <v>1139</v>
      </c>
    </row>
    <row r="380" spans="1:24">
      <c r="A380" s="6">
        <v>416</v>
      </c>
      <c r="B380" s="6" t="s">
        <v>1143</v>
      </c>
      <c r="C380" s="6">
        <v>5141.6892129999997</v>
      </c>
      <c r="D380" s="6">
        <v>0.48527901499999998</v>
      </c>
      <c r="E380" s="6">
        <v>0.11090190799999999</v>
      </c>
      <c r="F380" s="6">
        <v>4.3757499019999999</v>
      </c>
      <c r="G380" s="22">
        <v>1.2099999999999999E-5</v>
      </c>
      <c r="H380" s="6">
        <v>4.2442800000000002E-4</v>
      </c>
      <c r="I380" s="6">
        <v>4348.8204589999996</v>
      </c>
      <c r="J380" s="6">
        <v>4436.2202539999998</v>
      </c>
      <c r="K380" s="6">
        <v>3957.8407739999998</v>
      </c>
      <c r="L380" s="6">
        <v>4278.3469869999999</v>
      </c>
      <c r="M380" s="6">
        <v>4472.1818059999996</v>
      </c>
      <c r="N380" s="6">
        <v>4610.6281939999999</v>
      </c>
      <c r="O380" s="6">
        <v>4849.3655079999999</v>
      </c>
      <c r="P380" s="6">
        <v>5996.0956969999997</v>
      </c>
      <c r="Q380" s="6">
        <v>7186.7449319999996</v>
      </c>
      <c r="R380" s="6">
        <v>5494.5368280000002</v>
      </c>
      <c r="S380" s="6">
        <v>6927.7999010000003</v>
      </c>
      <c r="T380" s="6" t="s">
        <v>1144</v>
      </c>
      <c r="V380" s="17" t="s">
        <v>11</v>
      </c>
      <c r="X380" s="6" t="s">
        <v>1145</v>
      </c>
    </row>
    <row r="381" spans="1:24">
      <c r="A381" s="6">
        <v>415</v>
      </c>
      <c r="B381" s="6" t="s">
        <v>1140</v>
      </c>
      <c r="C381" s="6">
        <v>4705.4462089999997</v>
      </c>
      <c r="D381" s="6">
        <v>0.26014076600000002</v>
      </c>
      <c r="E381" s="6">
        <v>5.9439563000000001E-2</v>
      </c>
      <c r="F381" s="6">
        <v>4.3765591720000003</v>
      </c>
      <c r="G381" s="22">
        <v>1.2099999999999999E-5</v>
      </c>
      <c r="H381" s="6">
        <v>4.2387499999999999E-4</v>
      </c>
      <c r="I381" s="6">
        <v>4212.4256359999999</v>
      </c>
      <c r="J381" s="6">
        <v>4230.5493349999997</v>
      </c>
      <c r="K381" s="6">
        <v>4165.7951199999998</v>
      </c>
      <c r="L381" s="6">
        <v>4465.5316730000004</v>
      </c>
      <c r="M381" s="6">
        <v>4281.3714659999996</v>
      </c>
      <c r="N381" s="6">
        <v>4550.3203990000002</v>
      </c>
      <c r="O381" s="6">
        <v>4778.3325489999997</v>
      </c>
      <c r="P381" s="6">
        <v>4873.3368380000002</v>
      </c>
      <c r="Q381" s="6">
        <v>5461.5698300000004</v>
      </c>
      <c r="R381" s="6">
        <v>5475.0996500000001</v>
      </c>
      <c r="S381" s="6">
        <v>5265.5757990000002</v>
      </c>
      <c r="T381" s="6" t="s">
        <v>1141</v>
      </c>
      <c r="V381" s="17" t="s">
        <v>11</v>
      </c>
      <c r="X381" s="6" t="s">
        <v>1142</v>
      </c>
    </row>
    <row r="382" spans="1:24">
      <c r="A382" s="6">
        <v>417</v>
      </c>
      <c r="B382" s="6" t="s">
        <v>1146</v>
      </c>
      <c r="C382" s="6">
        <v>72.620544010000003</v>
      </c>
      <c r="D382" s="6">
        <v>-1.6469695820000001</v>
      </c>
      <c r="E382" s="6">
        <v>0.37713708699999998</v>
      </c>
      <c r="F382" s="6">
        <v>-4.3670316189999996</v>
      </c>
      <c r="G382" s="22">
        <v>1.26E-5</v>
      </c>
      <c r="H382" s="6">
        <v>4.4066199999999998E-4</v>
      </c>
      <c r="I382" s="6">
        <v>82.034567749999994</v>
      </c>
      <c r="J382" s="6">
        <v>129.12075580000001</v>
      </c>
      <c r="K382" s="6">
        <v>42.48529645</v>
      </c>
      <c r="L382" s="6">
        <v>94.152776239999994</v>
      </c>
      <c r="M382" s="6">
        <v>168.1193806</v>
      </c>
      <c r="N382" s="6">
        <v>114.77935170000001</v>
      </c>
      <c r="O382" s="6">
        <v>30.052405969999999</v>
      </c>
      <c r="P382" s="6">
        <v>41.248309329999998</v>
      </c>
      <c r="Q382" s="6">
        <v>51.46821877</v>
      </c>
      <c r="R382" s="6">
        <v>22.971210410000001</v>
      </c>
      <c r="S382" s="6">
        <v>22.393711110000002</v>
      </c>
      <c r="T382" s="6" t="s">
        <v>1147</v>
      </c>
      <c r="V382" s="13"/>
      <c r="X382" s="6" t="s">
        <v>1148</v>
      </c>
    </row>
    <row r="383" spans="1:24">
      <c r="A383" s="7">
        <v>419</v>
      </c>
      <c r="B383" s="7" t="s">
        <v>1149</v>
      </c>
      <c r="C383" s="7">
        <v>409.11647970000001</v>
      </c>
      <c r="D383" s="7">
        <v>1.8320034300000001</v>
      </c>
      <c r="E383" s="7">
        <v>0.41985533200000003</v>
      </c>
      <c r="F383" s="7">
        <v>4.3634158989999996</v>
      </c>
      <c r="G383" s="23">
        <v>1.2799999999999999E-5</v>
      </c>
      <c r="H383" s="7">
        <v>4.4587300000000001E-4</v>
      </c>
      <c r="I383" s="7">
        <v>61.278833740000003</v>
      </c>
      <c r="J383" s="7">
        <v>111.5972247</v>
      </c>
      <c r="K383" s="7">
        <v>147.58050349999999</v>
      </c>
      <c r="L383" s="7">
        <v>265.64533299999999</v>
      </c>
      <c r="M383" s="7">
        <v>271.26010489999999</v>
      </c>
      <c r="N383" s="7">
        <v>277.2213155</v>
      </c>
      <c r="O383" s="7">
        <v>359.71819260000001</v>
      </c>
      <c r="P383" s="7">
        <v>1005.050269</v>
      </c>
      <c r="Q383" s="7">
        <v>1075.8837269999999</v>
      </c>
      <c r="R383" s="7">
        <v>483.27892659999998</v>
      </c>
      <c r="S383" s="7">
        <v>441.76684649999999</v>
      </c>
      <c r="T383" s="7" t="s">
        <v>1150</v>
      </c>
      <c r="U383" s="7"/>
      <c r="V383" s="17" t="s">
        <v>11</v>
      </c>
      <c r="W383" s="7"/>
      <c r="X383" s="7" t="s">
        <v>1151</v>
      </c>
    </row>
    <row r="384" spans="1:24">
      <c r="A384" s="6">
        <v>418</v>
      </c>
      <c r="B384" s="6" t="s">
        <v>1152</v>
      </c>
      <c r="C384" s="6">
        <v>89.066935470000004</v>
      </c>
      <c r="D384" s="6">
        <v>2.785632031</v>
      </c>
      <c r="E384" s="6">
        <v>0.63836391800000003</v>
      </c>
      <c r="F384" s="6">
        <v>4.3637053269999999</v>
      </c>
      <c r="G384" s="22">
        <v>1.2799999999999999E-5</v>
      </c>
      <c r="H384" s="6">
        <v>4.4587300000000001E-4</v>
      </c>
      <c r="I384" s="6">
        <v>16.802260860000001</v>
      </c>
      <c r="J384" s="6">
        <v>52.570593440000003</v>
      </c>
      <c r="K384" s="6">
        <v>33.541023510000002</v>
      </c>
      <c r="L384" s="6">
        <v>24.659060440000001</v>
      </c>
      <c r="M384" s="6">
        <v>1.0314072430000001</v>
      </c>
      <c r="N384" s="6">
        <v>16.536008290000002</v>
      </c>
      <c r="O384" s="6">
        <v>236.77653190000001</v>
      </c>
      <c r="P384" s="6">
        <v>265.59886979999999</v>
      </c>
      <c r="Q384" s="6">
        <v>158.36375000000001</v>
      </c>
      <c r="R384" s="6">
        <v>135.17673819999999</v>
      </c>
      <c r="S384" s="6">
        <v>38.680046470000001</v>
      </c>
      <c r="T384" s="6" t="s">
        <v>1153</v>
      </c>
      <c r="V384" s="13"/>
      <c r="X384" s="6" t="s">
        <v>1154</v>
      </c>
    </row>
    <row r="385" spans="1:24">
      <c r="A385" s="7">
        <v>420</v>
      </c>
      <c r="B385" s="7" t="s">
        <v>1155</v>
      </c>
      <c r="C385" s="7">
        <v>2110.5761849999999</v>
      </c>
      <c r="D385" s="7">
        <v>-1.0368289420000001</v>
      </c>
      <c r="E385" s="7">
        <v>0.23774585200000001</v>
      </c>
      <c r="F385" s="7">
        <v>-4.3610810960000004</v>
      </c>
      <c r="G385" s="23">
        <v>1.29E-5</v>
      </c>
      <c r="H385" s="7">
        <v>4.4958500000000001E-4</v>
      </c>
      <c r="I385" s="7">
        <v>2090.398925</v>
      </c>
      <c r="J385" s="7">
        <v>3113.654798</v>
      </c>
      <c r="K385" s="7">
        <v>2997.4494679999998</v>
      </c>
      <c r="L385" s="7">
        <v>2190.1729140000002</v>
      </c>
      <c r="M385" s="7">
        <v>3901.8136</v>
      </c>
      <c r="N385" s="7">
        <v>2216.7978170000001</v>
      </c>
      <c r="O385" s="7">
        <v>1406.9990069999999</v>
      </c>
      <c r="P385" s="7">
        <v>1662.0050490000001</v>
      </c>
      <c r="Q385" s="7">
        <v>1779.6126409999999</v>
      </c>
      <c r="R385" s="7">
        <v>1065.5107599999999</v>
      </c>
      <c r="S385" s="7">
        <v>791.9230566</v>
      </c>
      <c r="T385" s="7" t="s">
        <v>1156</v>
      </c>
      <c r="U385" s="7"/>
      <c r="V385" s="17" t="s">
        <v>11</v>
      </c>
      <c r="W385" s="7"/>
      <c r="X385" s="7" t="s">
        <v>1157</v>
      </c>
    </row>
    <row r="386" spans="1:24">
      <c r="A386" s="6">
        <v>421</v>
      </c>
      <c r="B386" s="6" t="s">
        <v>1158</v>
      </c>
      <c r="C386" s="6">
        <v>1082.3200099999999</v>
      </c>
      <c r="D386" s="6">
        <v>2.050590186</v>
      </c>
      <c r="E386" s="6">
        <v>0.47042463000000001</v>
      </c>
      <c r="F386" s="6">
        <v>4.359019612</v>
      </c>
      <c r="G386" s="22">
        <v>1.31E-5</v>
      </c>
      <c r="H386" s="6">
        <v>4.5204799999999998E-4</v>
      </c>
      <c r="I386" s="6">
        <v>656.27654199999995</v>
      </c>
      <c r="J386" s="6">
        <v>254.55234720000001</v>
      </c>
      <c r="K386" s="6">
        <v>745.72875610000006</v>
      </c>
      <c r="L386" s="6">
        <v>543.62019610000004</v>
      </c>
      <c r="M386" s="6">
        <v>128.9259054</v>
      </c>
      <c r="N386" s="6">
        <v>345.31076139999999</v>
      </c>
      <c r="O386" s="6">
        <v>1643.7755380000001</v>
      </c>
      <c r="P386" s="6">
        <v>1314.9156170000001</v>
      </c>
      <c r="Q386" s="6">
        <v>565.16063299999996</v>
      </c>
      <c r="R386" s="6">
        <v>3768.1620149999999</v>
      </c>
      <c r="S386" s="6">
        <v>1939.091803</v>
      </c>
      <c r="T386" s="6" t="s">
        <v>1159</v>
      </c>
      <c r="V386" s="17" t="s">
        <v>11</v>
      </c>
      <c r="X386" s="6" t="s">
        <v>1160</v>
      </c>
    </row>
    <row r="387" spans="1:24">
      <c r="A387" s="6">
        <v>422</v>
      </c>
      <c r="B387" s="6" t="s">
        <v>1161</v>
      </c>
      <c r="C387" s="6">
        <v>1489.308446</v>
      </c>
      <c r="D387" s="6">
        <v>-0.43970688200000002</v>
      </c>
      <c r="E387" s="6">
        <v>0.100876901</v>
      </c>
      <c r="F387" s="6">
        <v>-4.3588460519999996</v>
      </c>
      <c r="G387" s="22">
        <v>1.31E-5</v>
      </c>
      <c r="H387" s="6">
        <v>4.5204799999999998E-4</v>
      </c>
      <c r="I387" s="6">
        <v>2026.1549869999999</v>
      </c>
      <c r="J387" s="6">
        <v>1732.985001</v>
      </c>
      <c r="K387" s="6">
        <v>1471.3328979999999</v>
      </c>
      <c r="L387" s="6">
        <v>1683.5413080000001</v>
      </c>
      <c r="M387" s="6">
        <v>1725.5443170000001</v>
      </c>
      <c r="N387" s="6">
        <v>1507.694874</v>
      </c>
      <c r="O387" s="6">
        <v>1138.3487110000001</v>
      </c>
      <c r="P387" s="6">
        <v>1191.170689</v>
      </c>
      <c r="Q387" s="6">
        <v>1331.2452740000001</v>
      </c>
      <c r="R387" s="6">
        <v>1337.6312519999999</v>
      </c>
      <c r="S387" s="6">
        <v>1236.7435909999999</v>
      </c>
      <c r="T387" s="6" t="s">
        <v>1162</v>
      </c>
      <c r="V387" s="17" t="s">
        <v>11</v>
      </c>
      <c r="X387" s="6" t="s">
        <v>1163</v>
      </c>
    </row>
    <row r="388" spans="1:24">
      <c r="A388" s="7">
        <v>423</v>
      </c>
      <c r="B388" s="7" t="s">
        <v>1164</v>
      </c>
      <c r="C388" s="7">
        <v>1588.9406389999999</v>
      </c>
      <c r="D388" s="7">
        <v>0.51171436000000003</v>
      </c>
      <c r="E388" s="7">
        <v>0.117477361</v>
      </c>
      <c r="F388" s="7">
        <v>4.3558550709999997</v>
      </c>
      <c r="G388" s="23">
        <v>1.33E-5</v>
      </c>
      <c r="H388" s="7">
        <v>4.57183E-4</v>
      </c>
      <c r="I388" s="7">
        <v>1518.1336879999999</v>
      </c>
      <c r="J388" s="7">
        <v>1321.643165</v>
      </c>
      <c r="K388" s="7">
        <v>1233.1916309999999</v>
      </c>
      <c r="L388" s="7">
        <v>1591.630265</v>
      </c>
      <c r="M388" s="7">
        <v>1201.589438</v>
      </c>
      <c r="N388" s="7">
        <v>1122.5031509999999</v>
      </c>
      <c r="O388" s="7">
        <v>1996.2082989999999</v>
      </c>
      <c r="P388" s="7">
        <v>1975.894622</v>
      </c>
      <c r="Q388" s="7">
        <v>1865.7229299999999</v>
      </c>
      <c r="R388" s="7">
        <v>2043.554218</v>
      </c>
      <c r="S388" s="7">
        <v>1608.2756159999999</v>
      </c>
      <c r="T388" s="7" t="s">
        <v>1165</v>
      </c>
      <c r="U388" s="7"/>
      <c r="V388" s="17" t="s">
        <v>11</v>
      </c>
      <c r="W388" s="7"/>
      <c r="X388" s="7" t="s">
        <v>1166</v>
      </c>
    </row>
    <row r="389" spans="1:24">
      <c r="A389" s="6">
        <v>424</v>
      </c>
      <c r="B389" s="6" t="s">
        <v>1167</v>
      </c>
      <c r="C389" s="6">
        <v>83.415023020000007</v>
      </c>
      <c r="D389" s="6">
        <v>-2.0068170400000001</v>
      </c>
      <c r="E389" s="6">
        <v>0.46121402299999997</v>
      </c>
      <c r="F389" s="6">
        <v>-4.3511622389999998</v>
      </c>
      <c r="G389" s="22">
        <v>1.3499999999999999E-5</v>
      </c>
      <c r="H389" s="6">
        <v>4.6597799999999998E-4</v>
      </c>
      <c r="I389" s="6">
        <v>66.220675170000007</v>
      </c>
      <c r="J389" s="6">
        <v>64.56037791</v>
      </c>
      <c r="K389" s="6">
        <v>116.2755482</v>
      </c>
      <c r="L389" s="6">
        <v>290.30439339999998</v>
      </c>
      <c r="M389" s="6">
        <v>172.2450096</v>
      </c>
      <c r="N389" s="6">
        <v>50.580731249999999</v>
      </c>
      <c r="O389" s="6">
        <v>34.605800809999998</v>
      </c>
      <c r="P389" s="6">
        <v>29.175633430000001</v>
      </c>
      <c r="Q389" s="6">
        <v>22.764789069999999</v>
      </c>
      <c r="R389" s="6">
        <v>36.223831789999998</v>
      </c>
      <c r="S389" s="6">
        <v>34.608462629999998</v>
      </c>
      <c r="T389" s="6" t="s">
        <v>1168</v>
      </c>
      <c r="V389" s="18" t="s">
        <v>11</v>
      </c>
    </row>
    <row r="390" spans="1:24">
      <c r="A390" s="7">
        <v>425</v>
      </c>
      <c r="B390" s="7" t="s">
        <v>1169</v>
      </c>
      <c r="C390" s="7">
        <v>1387.964612</v>
      </c>
      <c r="D390" s="7">
        <v>0.36260222199999997</v>
      </c>
      <c r="E390" s="7">
        <v>8.3415475000000003E-2</v>
      </c>
      <c r="F390" s="7">
        <v>4.3469418849999997</v>
      </c>
      <c r="G390" s="23">
        <v>1.38E-5</v>
      </c>
      <c r="H390" s="7">
        <v>4.7391300000000001E-4</v>
      </c>
      <c r="I390" s="7">
        <v>1317.494925</v>
      </c>
      <c r="J390" s="7">
        <v>1256.160496</v>
      </c>
      <c r="K390" s="7">
        <v>1201.8866760000001</v>
      </c>
      <c r="L390" s="7">
        <v>1352.8857250000001</v>
      </c>
      <c r="M390" s="7">
        <v>1095.3544919999999</v>
      </c>
      <c r="N390" s="7">
        <v>1146.8208099999999</v>
      </c>
      <c r="O390" s="7">
        <v>1682.9347339999999</v>
      </c>
      <c r="P390" s="7">
        <v>1671.0595559999999</v>
      </c>
      <c r="Q390" s="7">
        <v>1455.956727</v>
      </c>
      <c r="R390" s="7">
        <v>1473.6914979999999</v>
      </c>
      <c r="S390" s="7">
        <v>1613.365096</v>
      </c>
      <c r="T390" s="7" t="s">
        <v>1170</v>
      </c>
      <c r="U390" s="7"/>
      <c r="V390" s="17" t="s">
        <v>11</v>
      </c>
      <c r="W390" s="7"/>
      <c r="X390" s="7" t="s">
        <v>1171</v>
      </c>
    </row>
    <row r="391" spans="1:24">
      <c r="A391" s="7">
        <v>426</v>
      </c>
      <c r="B391" s="7" t="s">
        <v>1172</v>
      </c>
      <c r="C391" s="7">
        <v>3493.4097240000001</v>
      </c>
      <c r="D391" s="7">
        <v>-0.56238581499999996</v>
      </c>
      <c r="E391" s="7">
        <v>0.129572775</v>
      </c>
      <c r="F391" s="7">
        <v>-4.3403084920000001</v>
      </c>
      <c r="G391" s="23">
        <v>1.42E-5</v>
      </c>
      <c r="H391" s="7">
        <v>4.87302E-4</v>
      </c>
      <c r="I391" s="7">
        <v>4433.8201319999998</v>
      </c>
      <c r="J391" s="7">
        <v>3446.601889</v>
      </c>
      <c r="K391" s="7">
        <v>3546.404219</v>
      </c>
      <c r="L391" s="7">
        <v>4403.8840220000002</v>
      </c>
      <c r="M391" s="7">
        <v>4102.938013</v>
      </c>
      <c r="N391" s="7">
        <v>4631.0550279999998</v>
      </c>
      <c r="O391" s="7">
        <v>2997.0444859999998</v>
      </c>
      <c r="P391" s="7">
        <v>2738.4853170000001</v>
      </c>
      <c r="Q391" s="7">
        <v>2287.366415</v>
      </c>
      <c r="R391" s="7">
        <v>2454.3854809999998</v>
      </c>
      <c r="S391" s="7">
        <v>3385.5219619999998</v>
      </c>
      <c r="T391" s="7" t="s">
        <v>1173</v>
      </c>
      <c r="U391" s="7"/>
      <c r="V391" s="4"/>
      <c r="W391" s="30" t="s">
        <v>6716</v>
      </c>
      <c r="X391" s="7" t="s">
        <v>1174</v>
      </c>
    </row>
    <row r="392" spans="1:24">
      <c r="A392" s="6">
        <v>427</v>
      </c>
      <c r="B392" s="6" t="s">
        <v>1175</v>
      </c>
      <c r="C392" s="6">
        <v>14160.338760000001</v>
      </c>
      <c r="D392" s="6">
        <v>0.54760915600000004</v>
      </c>
      <c r="E392" s="6">
        <v>0.12627286800000001</v>
      </c>
      <c r="F392" s="6">
        <v>4.3367127539999997</v>
      </c>
      <c r="G392" s="22">
        <v>1.45E-5</v>
      </c>
      <c r="H392" s="6">
        <v>4.9417899999999997E-4</v>
      </c>
      <c r="I392" s="6">
        <v>12448.49856</v>
      </c>
      <c r="J392" s="6">
        <v>11011.2336</v>
      </c>
      <c r="K392" s="6">
        <v>9678.8213510000005</v>
      </c>
      <c r="L392" s="6">
        <v>14280.9586</v>
      </c>
      <c r="M392" s="6">
        <v>10507.976989999999</v>
      </c>
      <c r="N392" s="6">
        <v>12297.92664</v>
      </c>
      <c r="O392" s="6">
        <v>15678.24912</v>
      </c>
      <c r="P392" s="6">
        <v>14522.423049999999</v>
      </c>
      <c r="Q392" s="6">
        <v>17785.2389</v>
      </c>
      <c r="R392" s="6">
        <v>17049.939170000001</v>
      </c>
      <c r="S392" s="6">
        <v>20502.460419999999</v>
      </c>
      <c r="T392" s="6" t="s">
        <v>1176</v>
      </c>
      <c r="V392" s="17" t="s">
        <v>11</v>
      </c>
      <c r="X392" s="6" t="s">
        <v>1177</v>
      </c>
    </row>
    <row r="393" spans="1:24">
      <c r="A393" s="6">
        <v>429</v>
      </c>
      <c r="B393" s="6" t="s">
        <v>1178</v>
      </c>
      <c r="C393" s="6">
        <v>20.72646031</v>
      </c>
      <c r="D393" s="6">
        <v>-4.1530130420000004</v>
      </c>
      <c r="E393" s="6">
        <v>0.95878211899999999</v>
      </c>
      <c r="F393" s="6">
        <v>-4.3315503700000004</v>
      </c>
      <c r="G393" s="22">
        <v>1.4800000000000001E-5</v>
      </c>
      <c r="H393" s="6">
        <v>5.0355199999999999E-4</v>
      </c>
      <c r="I393" s="6">
        <v>19.767365720000001</v>
      </c>
      <c r="J393" s="6">
        <v>69.171833480000004</v>
      </c>
      <c r="K393" s="6">
        <v>5.5901705850000001</v>
      </c>
      <c r="L393" s="6">
        <v>21.29646129</v>
      </c>
      <c r="M393" s="6">
        <v>16.502515890000002</v>
      </c>
      <c r="N393" s="6">
        <v>85.598160570000005</v>
      </c>
      <c r="O393" s="6">
        <v>0.910678969</v>
      </c>
      <c r="P393" s="6">
        <v>0</v>
      </c>
      <c r="Q393" s="6">
        <v>2.9693203129999999</v>
      </c>
      <c r="R393" s="6">
        <v>6.184556648</v>
      </c>
      <c r="S393" s="6">
        <v>0</v>
      </c>
      <c r="T393" s="6" t="s">
        <v>1179</v>
      </c>
      <c r="V393" s="14"/>
    </row>
    <row r="394" spans="1:24">
      <c r="A394" s="6">
        <v>430</v>
      </c>
      <c r="B394" s="6" t="s">
        <v>1180</v>
      </c>
      <c r="C394" s="6">
        <v>6.9436071269999999</v>
      </c>
      <c r="D394" s="6">
        <v>5.8440751860000004</v>
      </c>
      <c r="E394" s="6">
        <v>1.350403931</v>
      </c>
      <c r="F394" s="6">
        <v>4.3276497129999996</v>
      </c>
      <c r="G394" s="22">
        <v>1.5099999999999999E-5</v>
      </c>
      <c r="H394" s="6">
        <v>5.1135899999999997E-4</v>
      </c>
      <c r="I394" s="6">
        <v>0</v>
      </c>
      <c r="J394" s="6">
        <v>0.922291113</v>
      </c>
      <c r="K394" s="6">
        <v>0</v>
      </c>
      <c r="L394" s="6">
        <v>0</v>
      </c>
      <c r="M394" s="6">
        <v>0</v>
      </c>
      <c r="N394" s="6">
        <v>0</v>
      </c>
      <c r="O394" s="6">
        <v>1.8213579369999999</v>
      </c>
      <c r="P394" s="6">
        <v>35.211971380000001</v>
      </c>
      <c r="Q394" s="6">
        <v>2.9693203129999999</v>
      </c>
      <c r="R394" s="6">
        <v>21.204194220000002</v>
      </c>
      <c r="S394" s="6">
        <v>14.25054343</v>
      </c>
      <c r="T394" s="6" t="s">
        <v>1181</v>
      </c>
      <c r="V394" s="17" t="s">
        <v>11</v>
      </c>
      <c r="X394" s="6" t="s">
        <v>1182</v>
      </c>
    </row>
    <row r="395" spans="1:24">
      <c r="A395" s="6">
        <v>431</v>
      </c>
      <c r="B395" s="6" t="s">
        <v>1183</v>
      </c>
      <c r="C395" s="6">
        <v>30157.99598</v>
      </c>
      <c r="D395" s="6">
        <v>0.60448678700000003</v>
      </c>
      <c r="E395" s="6">
        <v>0.13974393299999999</v>
      </c>
      <c r="F395" s="6">
        <v>4.3256746369999997</v>
      </c>
      <c r="G395" s="22">
        <v>1.52E-5</v>
      </c>
      <c r="H395" s="6">
        <v>5.1476500000000004E-4</v>
      </c>
      <c r="I395" s="6">
        <v>22275.844430000001</v>
      </c>
      <c r="J395" s="6">
        <v>19768.387719999999</v>
      </c>
      <c r="K395" s="6">
        <v>30949.420429999998</v>
      </c>
      <c r="L395" s="6">
        <v>26762.926650000001</v>
      </c>
      <c r="M395" s="6">
        <v>21455.333470000001</v>
      </c>
      <c r="N395" s="6">
        <v>25121.114710000002</v>
      </c>
      <c r="O395" s="6">
        <v>38362.351560000003</v>
      </c>
      <c r="P395" s="6">
        <v>38305.594579999997</v>
      </c>
      <c r="Q395" s="6">
        <v>29918.871480000002</v>
      </c>
      <c r="R395" s="6">
        <v>43843.205589999998</v>
      </c>
      <c r="S395" s="6">
        <v>34974.905169999998</v>
      </c>
      <c r="T395" s="6" t="s">
        <v>1184</v>
      </c>
      <c r="V395" s="13"/>
      <c r="X395" s="6" t="s">
        <v>1185</v>
      </c>
    </row>
    <row r="396" spans="1:24">
      <c r="A396" s="7">
        <v>432</v>
      </c>
      <c r="B396" s="7" t="s">
        <v>1186</v>
      </c>
      <c r="C396" s="7">
        <v>74.974548799999994</v>
      </c>
      <c r="D396" s="7">
        <v>1.3000256349999999</v>
      </c>
      <c r="E396" s="7">
        <v>0.30064126099999999</v>
      </c>
      <c r="F396" s="7">
        <v>4.324175694</v>
      </c>
      <c r="G396" s="23">
        <v>1.5299999999999999E-5</v>
      </c>
      <c r="H396" s="7">
        <v>5.1689599999999998E-4</v>
      </c>
      <c r="I396" s="7">
        <v>53.371887450000003</v>
      </c>
      <c r="J396" s="7">
        <v>35.04706229</v>
      </c>
      <c r="K396" s="7">
        <v>30.186921160000001</v>
      </c>
      <c r="L396" s="7">
        <v>73.977181329999993</v>
      </c>
      <c r="M396" s="7">
        <v>35.067846260000003</v>
      </c>
      <c r="N396" s="7">
        <v>42.799080279999998</v>
      </c>
      <c r="O396" s="7">
        <v>108.37079730000001</v>
      </c>
      <c r="P396" s="7">
        <v>87.526900280000007</v>
      </c>
      <c r="Q396" s="7">
        <v>82.151195340000001</v>
      </c>
      <c r="R396" s="7">
        <v>111.3220197</v>
      </c>
      <c r="S396" s="7">
        <v>164.8991455</v>
      </c>
      <c r="T396" s="7" t="s">
        <v>1187</v>
      </c>
      <c r="U396" s="7"/>
      <c r="V396" s="17" t="s">
        <v>11</v>
      </c>
      <c r="W396" s="7"/>
      <c r="X396" s="7" t="s">
        <v>1188</v>
      </c>
    </row>
    <row r="397" spans="1:24">
      <c r="A397" s="6">
        <v>433</v>
      </c>
      <c r="B397" s="6" t="s">
        <v>1189</v>
      </c>
      <c r="C397" s="6">
        <v>94.551697509999997</v>
      </c>
      <c r="D397" s="6">
        <v>-1.5363489100000001</v>
      </c>
      <c r="E397" s="6">
        <v>0.35532841300000001</v>
      </c>
      <c r="F397" s="6">
        <v>-4.3237434859999997</v>
      </c>
      <c r="G397" s="22">
        <v>1.5299999999999999E-5</v>
      </c>
      <c r="H397" s="6">
        <v>5.1689599999999998E-4</v>
      </c>
      <c r="I397" s="6">
        <v>102.79030179999999</v>
      </c>
      <c r="J397" s="6">
        <v>152.17803359999999</v>
      </c>
      <c r="K397" s="6">
        <v>195.6559705</v>
      </c>
      <c r="L397" s="6">
        <v>98.636241769999998</v>
      </c>
      <c r="M397" s="6">
        <v>70.135692520000006</v>
      </c>
      <c r="N397" s="6">
        <v>188.70503579999999</v>
      </c>
      <c r="O397" s="6">
        <v>57.37277503</v>
      </c>
      <c r="P397" s="6">
        <v>52.314928899999998</v>
      </c>
      <c r="Q397" s="6">
        <v>19.795468759999999</v>
      </c>
      <c r="R397" s="6">
        <v>55.661009829999998</v>
      </c>
      <c r="S397" s="6">
        <v>46.823214139999997</v>
      </c>
      <c r="T397" s="6" t="s">
        <v>1190</v>
      </c>
      <c r="V397" s="17" t="s">
        <v>11</v>
      </c>
      <c r="X397" s="6" t="s">
        <v>1191</v>
      </c>
    </row>
    <row r="398" spans="1:24">
      <c r="A398" s="6">
        <v>434</v>
      </c>
      <c r="B398" s="6" t="s">
        <v>1192</v>
      </c>
      <c r="C398" s="6">
        <v>56.497232429999997</v>
      </c>
      <c r="D398" s="6">
        <v>-3.2342941870000002</v>
      </c>
      <c r="E398" s="6">
        <v>0.74878354800000002</v>
      </c>
      <c r="F398" s="6">
        <v>-4.3193980339999998</v>
      </c>
      <c r="G398" s="22">
        <v>1.56E-5</v>
      </c>
      <c r="H398" s="6">
        <v>5.2596399999999997E-4</v>
      </c>
      <c r="I398" s="6">
        <v>147.26687459999999</v>
      </c>
      <c r="J398" s="6">
        <v>68.249542360000007</v>
      </c>
      <c r="K398" s="6">
        <v>131.9280258</v>
      </c>
      <c r="L398" s="6">
        <v>14.571262989999999</v>
      </c>
      <c r="M398" s="6">
        <v>43.319104199999998</v>
      </c>
      <c r="N398" s="6">
        <v>165.36008290000001</v>
      </c>
      <c r="O398" s="6">
        <v>2.7320369059999998</v>
      </c>
      <c r="P398" s="6">
        <v>32.193802400000003</v>
      </c>
      <c r="Q398" s="6">
        <v>5.9386406269999998</v>
      </c>
      <c r="R398" s="6">
        <v>1.7670161849999999</v>
      </c>
      <c r="S398" s="6">
        <v>8.1431676769999992</v>
      </c>
      <c r="T398" s="6" t="s">
        <v>1193</v>
      </c>
      <c r="V398" s="13"/>
      <c r="X398" s="6" t="s">
        <v>1194</v>
      </c>
    </row>
    <row r="399" spans="1:24">
      <c r="A399" s="6">
        <v>435</v>
      </c>
      <c r="B399" s="6" t="s">
        <v>1195</v>
      </c>
      <c r="C399" s="6">
        <v>5591.8751849999999</v>
      </c>
      <c r="D399" s="6">
        <v>-0.57470412100000001</v>
      </c>
      <c r="E399" s="6">
        <v>0.133110957</v>
      </c>
      <c r="F399" s="6">
        <v>-4.3174817140000004</v>
      </c>
      <c r="G399" s="22">
        <v>1.5800000000000001E-5</v>
      </c>
      <c r="H399" s="6">
        <v>5.2811600000000002E-4</v>
      </c>
      <c r="I399" s="6">
        <v>6817.7644380000002</v>
      </c>
      <c r="J399" s="6">
        <v>7039.8480659999996</v>
      </c>
      <c r="K399" s="6">
        <v>6567.3324039999998</v>
      </c>
      <c r="L399" s="6">
        <v>5681.6716990000004</v>
      </c>
      <c r="M399" s="6">
        <v>7292.0492080000004</v>
      </c>
      <c r="N399" s="6">
        <v>6043.424677</v>
      </c>
      <c r="O399" s="6">
        <v>4298.404732</v>
      </c>
      <c r="P399" s="6">
        <v>3119.7806639999999</v>
      </c>
      <c r="Q399" s="6">
        <v>4650.9453839999996</v>
      </c>
      <c r="R399" s="6">
        <v>4954.7133830000002</v>
      </c>
      <c r="S399" s="6">
        <v>5044.692376</v>
      </c>
      <c r="T399" s="6" t="s">
        <v>1196</v>
      </c>
      <c r="V399" s="17" t="s">
        <v>11</v>
      </c>
      <c r="X399" s="6" t="s">
        <v>1197</v>
      </c>
    </row>
    <row r="400" spans="1:24">
      <c r="A400" s="6">
        <v>436</v>
      </c>
      <c r="B400" s="6" t="s">
        <v>1198</v>
      </c>
      <c r="C400" s="6">
        <v>6386.5707439999996</v>
      </c>
      <c r="D400" s="6">
        <v>-0.35282835899999998</v>
      </c>
      <c r="E400" s="6">
        <v>8.1716228000000002E-2</v>
      </c>
      <c r="F400" s="6">
        <v>-4.3177269230000004</v>
      </c>
      <c r="G400" s="22">
        <v>1.5800000000000001E-5</v>
      </c>
      <c r="H400" s="6">
        <v>5.2811600000000002E-4</v>
      </c>
      <c r="I400" s="6">
        <v>8123.3989439999996</v>
      </c>
      <c r="J400" s="6">
        <v>6710.5901379999996</v>
      </c>
      <c r="K400" s="6">
        <v>7300.7627839999996</v>
      </c>
      <c r="L400" s="6">
        <v>6690.4514449999997</v>
      </c>
      <c r="M400" s="6">
        <v>7000.1609580000004</v>
      </c>
      <c r="N400" s="6">
        <v>6687.3562940000002</v>
      </c>
      <c r="O400" s="6">
        <v>5976.7860710000004</v>
      </c>
      <c r="P400" s="6">
        <v>5714.3999260000001</v>
      </c>
      <c r="Q400" s="6">
        <v>5097.3332049999999</v>
      </c>
      <c r="R400" s="6">
        <v>5878.8628479999998</v>
      </c>
      <c r="S400" s="6">
        <v>5072.1755670000002</v>
      </c>
      <c r="T400" s="6" t="s">
        <v>1199</v>
      </c>
      <c r="V400" s="17" t="s">
        <v>11</v>
      </c>
      <c r="X400" s="6" t="s">
        <v>1200</v>
      </c>
    </row>
    <row r="401" spans="1:24">
      <c r="A401" s="6">
        <v>437</v>
      </c>
      <c r="B401" s="6" t="s">
        <v>1201</v>
      </c>
      <c r="C401" s="6">
        <v>2213.165994</v>
      </c>
      <c r="D401" s="6">
        <v>0.66430766399999996</v>
      </c>
      <c r="E401" s="6">
        <v>0.153899587</v>
      </c>
      <c r="F401" s="6">
        <v>4.3165006290000001</v>
      </c>
      <c r="G401" s="22">
        <v>1.59E-5</v>
      </c>
      <c r="H401" s="6">
        <v>5.2925400000000005E-4</v>
      </c>
      <c r="I401" s="6">
        <v>1649.5866699999999</v>
      </c>
      <c r="J401" s="6">
        <v>1648.134219</v>
      </c>
      <c r="K401" s="6">
        <v>1334.932736</v>
      </c>
      <c r="L401" s="6">
        <v>1948.065775</v>
      </c>
      <c r="M401" s="6">
        <v>1771.957643</v>
      </c>
      <c r="N401" s="6">
        <v>2137.035895</v>
      </c>
      <c r="O401" s="6">
        <v>2691.9670310000001</v>
      </c>
      <c r="P401" s="6">
        <v>3287.79207</v>
      </c>
      <c r="Q401" s="6">
        <v>3165.2954540000001</v>
      </c>
      <c r="R401" s="6">
        <v>2059.4573639999999</v>
      </c>
      <c r="S401" s="6">
        <v>2650.601079</v>
      </c>
      <c r="T401" s="6" t="s">
        <v>1202</v>
      </c>
      <c r="V401" s="13"/>
      <c r="X401" s="6" t="s">
        <v>1203</v>
      </c>
    </row>
    <row r="402" spans="1:24">
      <c r="A402" s="6">
        <v>438</v>
      </c>
      <c r="B402" s="6" t="s">
        <v>1204</v>
      </c>
      <c r="C402" s="6">
        <v>1597.8213049999999</v>
      </c>
      <c r="D402" s="6">
        <v>0.54975166900000005</v>
      </c>
      <c r="E402" s="6">
        <v>0.127567601</v>
      </c>
      <c r="F402" s="6">
        <v>4.3094928870000002</v>
      </c>
      <c r="G402" s="22">
        <v>1.6399999999999999E-5</v>
      </c>
      <c r="H402" s="6">
        <v>5.4505700000000005E-4</v>
      </c>
      <c r="I402" s="6">
        <v>1321.4483990000001</v>
      </c>
      <c r="J402" s="6">
        <v>1424.0174790000001</v>
      </c>
      <c r="K402" s="6">
        <v>1111.325912</v>
      </c>
      <c r="L402" s="6">
        <v>1358.490057</v>
      </c>
      <c r="M402" s="6">
        <v>1356.3005250000001</v>
      </c>
      <c r="N402" s="6">
        <v>1345.2529099999999</v>
      </c>
      <c r="O402" s="6">
        <v>1386.9640690000001</v>
      </c>
      <c r="P402" s="6">
        <v>1931.628144</v>
      </c>
      <c r="Q402" s="6">
        <v>2118.1151570000002</v>
      </c>
      <c r="R402" s="6">
        <v>2153.109222</v>
      </c>
      <c r="S402" s="6">
        <v>2069.382486</v>
      </c>
      <c r="T402" s="6" t="s">
        <v>1205</v>
      </c>
      <c r="V402" s="13"/>
      <c r="X402" s="6" t="s">
        <v>1206</v>
      </c>
    </row>
    <row r="403" spans="1:24">
      <c r="A403" s="6">
        <v>439</v>
      </c>
      <c r="B403" s="6" t="s">
        <v>1207</v>
      </c>
      <c r="C403" s="6">
        <v>71.347760870000002</v>
      </c>
      <c r="D403" s="6">
        <v>-3.0409022530000001</v>
      </c>
      <c r="E403" s="6">
        <v>0.70596745599999999</v>
      </c>
      <c r="F403" s="6">
        <v>-4.3074255429999999</v>
      </c>
      <c r="G403" s="22">
        <v>1.6500000000000001E-5</v>
      </c>
      <c r="H403" s="6">
        <v>5.4892199999999997E-4</v>
      </c>
      <c r="I403" s="6">
        <v>214.4759181</v>
      </c>
      <c r="J403" s="6">
        <v>84.8507824</v>
      </c>
      <c r="K403" s="6">
        <v>146.46246930000001</v>
      </c>
      <c r="L403" s="6">
        <v>33.625991509999999</v>
      </c>
      <c r="M403" s="6">
        <v>29.910810049999998</v>
      </c>
      <c r="N403" s="6">
        <v>203.29563139999999</v>
      </c>
      <c r="O403" s="6">
        <v>3.6427158749999999</v>
      </c>
      <c r="P403" s="6">
        <v>38.230140349999999</v>
      </c>
      <c r="Q403" s="6">
        <v>5.9386406269999998</v>
      </c>
      <c r="R403" s="6">
        <v>20.320686129999999</v>
      </c>
      <c r="S403" s="6">
        <v>4.0715838389999996</v>
      </c>
      <c r="T403" s="6" t="s">
        <v>1208</v>
      </c>
      <c r="V403" s="13"/>
      <c r="W403" s="27" t="s">
        <v>6716</v>
      </c>
      <c r="X403" s="6" t="s">
        <v>1209</v>
      </c>
    </row>
    <row r="404" spans="1:24">
      <c r="A404" s="6">
        <v>440</v>
      </c>
      <c r="B404" s="6" t="s">
        <v>1210</v>
      </c>
      <c r="C404" s="6">
        <v>1465.5152499999999</v>
      </c>
      <c r="D404" s="6">
        <v>-0.57770513999999995</v>
      </c>
      <c r="E404" s="6">
        <v>0.134426924</v>
      </c>
      <c r="F404" s="6">
        <v>-4.2975404099999999</v>
      </c>
      <c r="G404" s="22">
        <v>1.73E-5</v>
      </c>
      <c r="H404" s="6">
        <v>5.7266999999999995E-4</v>
      </c>
      <c r="I404" s="6">
        <v>1876.9113749999999</v>
      </c>
      <c r="J404" s="6">
        <v>1686.8704459999999</v>
      </c>
      <c r="K404" s="6">
        <v>1370.709828</v>
      </c>
      <c r="L404" s="6">
        <v>1755.2767570000001</v>
      </c>
      <c r="M404" s="6">
        <v>1786.3973450000001</v>
      </c>
      <c r="N404" s="6">
        <v>1867.596231</v>
      </c>
      <c r="O404" s="6">
        <v>1278.5932720000001</v>
      </c>
      <c r="P404" s="6">
        <v>1185.1343509999999</v>
      </c>
      <c r="Q404" s="6">
        <v>1320.3577660000001</v>
      </c>
      <c r="R404" s="6">
        <v>844.63373650000005</v>
      </c>
      <c r="S404" s="6">
        <v>1148.1866419999999</v>
      </c>
      <c r="T404" s="6" t="s">
        <v>1211</v>
      </c>
      <c r="V404" s="17" t="s">
        <v>11</v>
      </c>
      <c r="X404" s="6" t="s">
        <v>1212</v>
      </c>
    </row>
    <row r="405" spans="1:24">
      <c r="A405" s="6">
        <v>443</v>
      </c>
      <c r="B405" s="6" t="s">
        <v>1219</v>
      </c>
      <c r="C405" s="6">
        <v>46.924643009999997</v>
      </c>
      <c r="D405" s="6">
        <v>-1.929738626</v>
      </c>
      <c r="E405" s="6">
        <v>0.44977144400000002</v>
      </c>
      <c r="F405" s="6">
        <v>-4.2904872019999996</v>
      </c>
      <c r="G405" s="22">
        <v>1.7799999999999999E-5</v>
      </c>
      <c r="H405" s="6">
        <v>5.8716200000000001E-4</v>
      </c>
      <c r="I405" s="6">
        <v>93.894987189999995</v>
      </c>
      <c r="J405" s="6">
        <v>30.43560673</v>
      </c>
      <c r="K405" s="6">
        <v>97.268968189999995</v>
      </c>
      <c r="L405" s="6">
        <v>78.460646859999997</v>
      </c>
      <c r="M405" s="6">
        <v>67.041470790000005</v>
      </c>
      <c r="N405" s="6">
        <v>56.416969469999998</v>
      </c>
      <c r="O405" s="6">
        <v>30.052405969999999</v>
      </c>
      <c r="P405" s="6">
        <v>20.121126499999999</v>
      </c>
      <c r="Q405" s="6">
        <v>21.775015629999999</v>
      </c>
      <c r="R405" s="6">
        <v>4.4175404629999999</v>
      </c>
      <c r="S405" s="6">
        <v>16.286335350000002</v>
      </c>
      <c r="T405" s="6" t="s">
        <v>1220</v>
      </c>
      <c r="V405" s="17" t="s">
        <v>11</v>
      </c>
      <c r="X405" s="6" t="s">
        <v>1221</v>
      </c>
    </row>
    <row r="406" spans="1:24">
      <c r="A406" s="7">
        <v>442</v>
      </c>
      <c r="B406" s="7" t="s">
        <v>1213</v>
      </c>
      <c r="C406" s="7">
        <v>1163.7028789999999</v>
      </c>
      <c r="D406" s="7">
        <v>0.37276285199999998</v>
      </c>
      <c r="E406" s="7">
        <v>8.6865594000000004E-2</v>
      </c>
      <c r="F406" s="7">
        <v>4.291260018</v>
      </c>
      <c r="G406" s="23">
        <v>1.7799999999999999E-5</v>
      </c>
      <c r="H406" s="7">
        <v>5.8704500000000001E-4</v>
      </c>
      <c r="I406" s="7">
        <v>1130.693319</v>
      </c>
      <c r="J406" s="7">
        <v>928.74715079999999</v>
      </c>
      <c r="K406" s="7">
        <v>992.81429600000001</v>
      </c>
      <c r="L406" s="7">
        <v>1011.021478</v>
      </c>
      <c r="M406" s="7">
        <v>1142.799225</v>
      </c>
      <c r="N406" s="7">
        <v>951.30682999999999</v>
      </c>
      <c r="O406" s="7">
        <v>1401.5349329999999</v>
      </c>
      <c r="P406" s="7">
        <v>1412.50308</v>
      </c>
      <c r="Q406" s="7">
        <v>1358.95893</v>
      </c>
      <c r="R406" s="7">
        <v>1251.930967</v>
      </c>
      <c r="S406" s="7">
        <v>1218.421464</v>
      </c>
      <c r="T406" s="7" t="s">
        <v>1214</v>
      </c>
      <c r="U406" s="7"/>
      <c r="V406" s="17" t="s">
        <v>11</v>
      </c>
      <c r="W406" s="7"/>
      <c r="X406" s="7" t="s">
        <v>1215</v>
      </c>
    </row>
    <row r="407" spans="1:24">
      <c r="A407" s="6">
        <v>441</v>
      </c>
      <c r="B407" s="6" t="s">
        <v>1216</v>
      </c>
      <c r="C407" s="6">
        <v>732.25711360000003</v>
      </c>
      <c r="D407" s="6">
        <v>1.709890642</v>
      </c>
      <c r="E407" s="6">
        <v>0.39847993199999998</v>
      </c>
      <c r="F407" s="6">
        <v>4.2910332630000001</v>
      </c>
      <c r="G407" s="22">
        <v>1.7799999999999999E-5</v>
      </c>
      <c r="H407" s="6">
        <v>5.8704500000000001E-4</v>
      </c>
      <c r="I407" s="6">
        <v>367.6730025</v>
      </c>
      <c r="J407" s="6">
        <v>403.96350749999999</v>
      </c>
      <c r="K407" s="6">
        <v>660.75816320000001</v>
      </c>
      <c r="L407" s="6">
        <v>404.63276450000001</v>
      </c>
      <c r="M407" s="6">
        <v>71.167099759999999</v>
      </c>
      <c r="N407" s="6">
        <v>253.87636259999999</v>
      </c>
      <c r="O407" s="6">
        <v>1457.9970290000001</v>
      </c>
      <c r="P407" s="6">
        <v>1277.6915329999999</v>
      </c>
      <c r="Q407" s="6">
        <v>849.22560959999998</v>
      </c>
      <c r="R407" s="6">
        <v>1396.826294</v>
      </c>
      <c r="S407" s="6">
        <v>911.01688390000004</v>
      </c>
      <c r="T407" s="6" t="s">
        <v>1217</v>
      </c>
      <c r="V407" s="17" t="s">
        <v>11</v>
      </c>
      <c r="X407" s="6" t="s">
        <v>1218</v>
      </c>
    </row>
    <row r="408" spans="1:24">
      <c r="A408" s="6">
        <v>444</v>
      </c>
      <c r="B408" s="6" t="s">
        <v>1222</v>
      </c>
      <c r="C408" s="6">
        <v>5105.8894140000002</v>
      </c>
      <c r="D408" s="6">
        <v>-1.0497289750000001</v>
      </c>
      <c r="E408" s="6">
        <v>0.24473956499999999</v>
      </c>
      <c r="F408" s="6">
        <v>-4.2891674499999999</v>
      </c>
      <c r="G408" s="22">
        <v>1.7900000000000001E-5</v>
      </c>
      <c r="H408" s="6">
        <v>5.8933100000000001E-4</v>
      </c>
      <c r="I408" s="6">
        <v>7051.0193529999997</v>
      </c>
      <c r="J408" s="6">
        <v>5768.9309119999998</v>
      </c>
      <c r="K408" s="6">
        <v>8169.4752930000004</v>
      </c>
      <c r="L408" s="6">
        <v>6098.6339939999998</v>
      </c>
      <c r="M408" s="6">
        <v>8451.3509489999997</v>
      </c>
      <c r="N408" s="6">
        <v>4505.575906</v>
      </c>
      <c r="O408" s="6">
        <v>3578.0576679999999</v>
      </c>
      <c r="P408" s="6">
        <v>5088.6328919999996</v>
      </c>
      <c r="Q408" s="6">
        <v>2032.994641</v>
      </c>
      <c r="R408" s="6">
        <v>3119.6670749999998</v>
      </c>
      <c r="S408" s="6">
        <v>2300.4448689999999</v>
      </c>
      <c r="T408" s="6" t="s">
        <v>1223</v>
      </c>
      <c r="V408" s="13"/>
      <c r="X408" s="6" t="s">
        <v>1224</v>
      </c>
    </row>
    <row r="409" spans="1:24">
      <c r="A409" s="6">
        <v>445</v>
      </c>
      <c r="B409" s="6" t="s">
        <v>1225</v>
      </c>
      <c r="C409" s="6">
        <v>1569.172824</v>
      </c>
      <c r="D409" s="6">
        <v>-0.71624922199999996</v>
      </c>
      <c r="E409" s="6">
        <v>0.16708730999999999</v>
      </c>
      <c r="F409" s="6">
        <v>-4.2866763609999996</v>
      </c>
      <c r="G409" s="22">
        <v>1.8099999999999999E-5</v>
      </c>
      <c r="H409" s="6">
        <v>5.9463699999999997E-4</v>
      </c>
      <c r="I409" s="6">
        <v>1722.725923</v>
      </c>
      <c r="J409" s="6">
        <v>1916.520933</v>
      </c>
      <c r="K409" s="6">
        <v>1432.2017040000001</v>
      </c>
      <c r="L409" s="6">
        <v>2261.9083620000001</v>
      </c>
      <c r="M409" s="6">
        <v>2197.9288350000002</v>
      </c>
      <c r="N409" s="6">
        <v>1920.1223749999999</v>
      </c>
      <c r="O409" s="6">
        <v>1172.954512</v>
      </c>
      <c r="P409" s="6">
        <v>1459.787728</v>
      </c>
      <c r="Q409" s="6">
        <v>999.6711722</v>
      </c>
      <c r="R409" s="6">
        <v>857.88635790000001</v>
      </c>
      <c r="S409" s="6">
        <v>1319.193164</v>
      </c>
      <c r="T409" s="6" t="s">
        <v>1226</v>
      </c>
      <c r="V409" s="17" t="s">
        <v>11</v>
      </c>
      <c r="X409" s="6" t="s">
        <v>1227</v>
      </c>
    </row>
    <row r="410" spans="1:24">
      <c r="A410" s="7">
        <v>446</v>
      </c>
      <c r="B410" s="7" t="s">
        <v>1228</v>
      </c>
      <c r="C410" s="7">
        <v>408.70433789999998</v>
      </c>
      <c r="D410" s="7">
        <v>-1.8458660650000001</v>
      </c>
      <c r="E410" s="7">
        <v>0.43073409299999998</v>
      </c>
      <c r="F410" s="7">
        <v>-4.2853957789999999</v>
      </c>
      <c r="G410" s="23">
        <v>1.8199999999999999E-5</v>
      </c>
      <c r="H410" s="7">
        <v>5.9673099999999998E-4</v>
      </c>
      <c r="I410" s="7">
        <v>436.85878250000002</v>
      </c>
      <c r="J410" s="7">
        <v>616.09046350000006</v>
      </c>
      <c r="K410" s="7">
        <v>247.08553989999999</v>
      </c>
      <c r="L410" s="7">
        <v>614.23477830000002</v>
      </c>
      <c r="M410" s="7">
        <v>958.17732869999998</v>
      </c>
      <c r="N410" s="7">
        <v>777.19238970000004</v>
      </c>
      <c r="O410" s="7">
        <v>327.84442869999998</v>
      </c>
      <c r="P410" s="7">
        <v>130.7873223</v>
      </c>
      <c r="Q410" s="7">
        <v>195.9751407</v>
      </c>
      <c r="R410" s="7">
        <v>45.942420810000002</v>
      </c>
      <c r="S410" s="7">
        <v>145.55912219999999</v>
      </c>
      <c r="T410" s="7" t="s">
        <v>1229</v>
      </c>
      <c r="U410" s="7"/>
      <c r="V410" s="5"/>
      <c r="W410" s="7"/>
      <c r="X410" s="7" t="s">
        <v>1230</v>
      </c>
    </row>
    <row r="411" spans="1:24">
      <c r="A411" s="6">
        <v>447</v>
      </c>
      <c r="B411" s="6" t="s">
        <v>1231</v>
      </c>
      <c r="C411" s="6">
        <v>28.43256951</v>
      </c>
      <c r="D411" s="6">
        <v>6.159195124</v>
      </c>
      <c r="E411" s="6">
        <v>1.4380467859999999</v>
      </c>
      <c r="F411" s="6">
        <v>4.2830283290000004</v>
      </c>
      <c r="G411" s="22">
        <v>1.84E-5</v>
      </c>
      <c r="H411" s="6">
        <v>6.0176999999999995E-4</v>
      </c>
      <c r="I411" s="6">
        <v>0</v>
      </c>
      <c r="J411" s="6">
        <v>1.844582226</v>
      </c>
      <c r="K411" s="6">
        <v>0</v>
      </c>
      <c r="L411" s="6">
        <v>3.362599151</v>
      </c>
      <c r="M411" s="6">
        <v>0</v>
      </c>
      <c r="N411" s="6">
        <v>0</v>
      </c>
      <c r="O411" s="6">
        <v>10.928147620000001</v>
      </c>
      <c r="P411" s="6">
        <v>20.121126499999999</v>
      </c>
      <c r="Q411" s="6">
        <v>139.55805470000001</v>
      </c>
      <c r="R411" s="6">
        <v>136.94375429999999</v>
      </c>
      <c r="S411" s="6">
        <v>0</v>
      </c>
      <c r="T411" s="6" t="s">
        <v>1232</v>
      </c>
      <c r="V411" s="13"/>
      <c r="X411" s="6" t="s">
        <v>1233</v>
      </c>
    </row>
    <row r="412" spans="1:24">
      <c r="A412" s="6">
        <v>448</v>
      </c>
      <c r="B412" s="6" t="s">
        <v>1237</v>
      </c>
      <c r="C412" s="6">
        <v>73.410695380000007</v>
      </c>
      <c r="D412" s="6">
        <v>-0.84892233800000005</v>
      </c>
      <c r="E412" s="6">
        <v>0.198257664</v>
      </c>
      <c r="F412" s="6">
        <v>-4.2819143549999996</v>
      </c>
      <c r="G412" s="22">
        <v>1.8499999999999999E-5</v>
      </c>
      <c r="H412" s="6">
        <v>6.0208899999999999E-4</v>
      </c>
      <c r="I412" s="6">
        <v>76.10435803</v>
      </c>
      <c r="J412" s="6">
        <v>95.918275750000006</v>
      </c>
      <c r="K412" s="6">
        <v>89.442729369999995</v>
      </c>
      <c r="L412" s="6">
        <v>76.218914100000006</v>
      </c>
      <c r="M412" s="6">
        <v>103.1407243</v>
      </c>
      <c r="N412" s="6">
        <v>110.8885262</v>
      </c>
      <c r="O412" s="6">
        <v>43.712590499999997</v>
      </c>
      <c r="P412" s="6">
        <v>57.345210530000003</v>
      </c>
      <c r="Q412" s="6">
        <v>61.365953140000002</v>
      </c>
      <c r="R412" s="6">
        <v>48.592945090000001</v>
      </c>
      <c r="S412" s="6">
        <v>44.787422220000003</v>
      </c>
      <c r="T412" s="6" t="s">
        <v>1238</v>
      </c>
      <c r="V412" s="17" t="s">
        <v>11</v>
      </c>
      <c r="X412" s="6" t="s">
        <v>1239</v>
      </c>
    </row>
    <row r="413" spans="1:24">
      <c r="A413" s="6">
        <v>450</v>
      </c>
      <c r="B413" s="6" t="s">
        <v>1240</v>
      </c>
      <c r="C413" s="6">
        <v>2896.4024490000002</v>
      </c>
      <c r="D413" s="6">
        <v>0.37395895699999998</v>
      </c>
      <c r="E413" s="6">
        <v>8.7325008999999995E-2</v>
      </c>
      <c r="F413" s="6">
        <v>4.2823809529999997</v>
      </c>
      <c r="G413" s="22">
        <v>1.8499999999999999E-5</v>
      </c>
      <c r="H413" s="6">
        <v>6.0208899999999999E-4</v>
      </c>
      <c r="I413" s="6">
        <v>2479.81603</v>
      </c>
      <c r="J413" s="6">
        <v>2600.8609390000001</v>
      </c>
      <c r="K413" s="6">
        <v>2316.566691</v>
      </c>
      <c r="L413" s="6">
        <v>2492.8068370000001</v>
      </c>
      <c r="M413" s="6">
        <v>2584.7065510000002</v>
      </c>
      <c r="N413" s="6">
        <v>2842.2480129999999</v>
      </c>
      <c r="O413" s="6">
        <v>3009.7939919999999</v>
      </c>
      <c r="P413" s="6">
        <v>2920.5815120000002</v>
      </c>
      <c r="Q413" s="6">
        <v>3484.0025009999999</v>
      </c>
      <c r="R413" s="6">
        <v>3448.332085</v>
      </c>
      <c r="S413" s="6">
        <v>3680.7117899999998</v>
      </c>
      <c r="T413" s="6" t="s">
        <v>1241</v>
      </c>
      <c r="V413" s="17" t="s">
        <v>11</v>
      </c>
      <c r="X413" s="6" t="s">
        <v>1242</v>
      </c>
    </row>
    <row r="414" spans="1:24">
      <c r="A414" s="7">
        <v>449</v>
      </c>
      <c r="B414" s="7" t="s">
        <v>1234</v>
      </c>
      <c r="C414" s="7">
        <v>324.08464839999999</v>
      </c>
      <c r="D414" s="7">
        <v>-0.84477874900000005</v>
      </c>
      <c r="E414" s="7">
        <v>0.19731264200000001</v>
      </c>
      <c r="F414" s="7">
        <v>-4.281422311</v>
      </c>
      <c r="G414" s="23">
        <v>1.8600000000000001E-5</v>
      </c>
      <c r="H414" s="7">
        <v>6.0208899999999999E-4</v>
      </c>
      <c r="I414" s="7">
        <v>343.95216360000001</v>
      </c>
      <c r="J414" s="7">
        <v>285.91024499999997</v>
      </c>
      <c r="K414" s="7">
        <v>323.11185979999999</v>
      </c>
      <c r="L414" s="7">
        <v>478.60994590000001</v>
      </c>
      <c r="M414" s="7">
        <v>529.11191559999997</v>
      </c>
      <c r="N414" s="7">
        <v>474.6807086</v>
      </c>
      <c r="O414" s="7">
        <v>282.31048029999999</v>
      </c>
      <c r="P414" s="7">
        <v>218.3142225</v>
      </c>
      <c r="Q414" s="7">
        <v>196.96491409999999</v>
      </c>
      <c r="R414" s="7">
        <v>204.97387749999999</v>
      </c>
      <c r="S414" s="7">
        <v>226.99079900000001</v>
      </c>
      <c r="T414" s="7" t="s">
        <v>1235</v>
      </c>
      <c r="U414" s="7"/>
      <c r="V414" s="17" t="s">
        <v>11</v>
      </c>
      <c r="W414" s="7"/>
      <c r="X414" s="7" t="s">
        <v>1236</v>
      </c>
    </row>
    <row r="415" spans="1:24">
      <c r="A415" s="6">
        <v>451</v>
      </c>
      <c r="B415" s="6" t="s">
        <v>1243</v>
      </c>
      <c r="C415" s="6">
        <v>4826.6156760000003</v>
      </c>
      <c r="D415" s="6">
        <v>-1.1225104319999999</v>
      </c>
      <c r="E415" s="6">
        <v>0.26228753199999999</v>
      </c>
      <c r="F415" s="6">
        <v>-4.2796942060000003</v>
      </c>
      <c r="G415" s="22">
        <v>1.8700000000000001E-5</v>
      </c>
      <c r="H415" s="6">
        <v>6.0543700000000001E-4</v>
      </c>
      <c r="I415" s="6">
        <v>6905.7292150000003</v>
      </c>
      <c r="J415" s="6">
        <v>6895.0483610000001</v>
      </c>
      <c r="K415" s="6">
        <v>4147.9065739999996</v>
      </c>
      <c r="L415" s="6">
        <v>5453.0149570000003</v>
      </c>
      <c r="M415" s="6">
        <v>6544.2789570000004</v>
      </c>
      <c r="N415" s="6">
        <v>8449.9002369999998</v>
      </c>
      <c r="O415" s="6">
        <v>3089.0230620000002</v>
      </c>
      <c r="P415" s="6">
        <v>3371.2947450000001</v>
      </c>
      <c r="Q415" s="6">
        <v>3197.9579779999999</v>
      </c>
      <c r="R415" s="6">
        <v>1237.794838</v>
      </c>
      <c r="S415" s="6">
        <v>3800.8235129999998</v>
      </c>
      <c r="T415" s="6" t="s">
        <v>1244</v>
      </c>
      <c r="V415" s="17" t="s">
        <v>11</v>
      </c>
      <c r="X415" s="6" t="s">
        <v>1245</v>
      </c>
    </row>
    <row r="416" spans="1:24">
      <c r="A416" s="6">
        <v>454</v>
      </c>
      <c r="B416" s="6" t="s">
        <v>1252</v>
      </c>
      <c r="C416" s="6">
        <v>89.015696550000001</v>
      </c>
      <c r="D416" s="6">
        <v>-1.5365738959999999</v>
      </c>
      <c r="E416" s="6">
        <v>0.35926782200000001</v>
      </c>
      <c r="F416" s="6">
        <v>-4.2769594140000002</v>
      </c>
      <c r="G416" s="22">
        <v>1.8899999999999999E-5</v>
      </c>
      <c r="H416" s="6">
        <v>6.0928100000000004E-4</v>
      </c>
      <c r="I416" s="6">
        <v>88.953145750000004</v>
      </c>
      <c r="J416" s="6">
        <v>126.3538825</v>
      </c>
      <c r="K416" s="6">
        <v>91.678797599999996</v>
      </c>
      <c r="L416" s="6">
        <v>123.29530219999999</v>
      </c>
      <c r="M416" s="6">
        <v>230.00381519999999</v>
      </c>
      <c r="N416" s="6">
        <v>100.18875610000001</v>
      </c>
      <c r="O416" s="6">
        <v>49.17666431</v>
      </c>
      <c r="P416" s="6">
        <v>72.436055400000001</v>
      </c>
      <c r="Q416" s="6">
        <v>42.560257829999998</v>
      </c>
      <c r="R416" s="6">
        <v>22.971210410000001</v>
      </c>
      <c r="S416" s="6">
        <v>31.55477475</v>
      </c>
      <c r="T416" s="6" t="s">
        <v>1253</v>
      </c>
      <c r="V416" s="17" t="s">
        <v>11</v>
      </c>
      <c r="X416" s="6" t="s">
        <v>1254</v>
      </c>
    </row>
    <row r="417" spans="1:24">
      <c r="A417" s="7">
        <v>452</v>
      </c>
      <c r="B417" s="7" t="s">
        <v>1246</v>
      </c>
      <c r="C417" s="7">
        <v>1317.6718109999999</v>
      </c>
      <c r="D417" s="7">
        <v>-0.76451944400000005</v>
      </c>
      <c r="E417" s="7">
        <v>0.17870755799999999</v>
      </c>
      <c r="F417" s="7">
        <v>-4.2780476170000004</v>
      </c>
      <c r="G417" s="23">
        <v>1.8899999999999999E-5</v>
      </c>
      <c r="H417" s="7">
        <v>6.08583E-4</v>
      </c>
      <c r="I417" s="7">
        <v>1155.402527</v>
      </c>
      <c r="J417" s="7">
        <v>1589.1075880000001</v>
      </c>
      <c r="K417" s="7">
        <v>1351.703248</v>
      </c>
      <c r="L417" s="7">
        <v>2202.5024440000002</v>
      </c>
      <c r="M417" s="7">
        <v>1529.576941</v>
      </c>
      <c r="N417" s="7">
        <v>1895.804715</v>
      </c>
      <c r="O417" s="7">
        <v>778.63051819999998</v>
      </c>
      <c r="P417" s="7">
        <v>1168.031393</v>
      </c>
      <c r="Q417" s="7">
        <v>858.13357059999998</v>
      </c>
      <c r="R417" s="7">
        <v>950.65470760000005</v>
      </c>
      <c r="S417" s="7">
        <v>1014.842272</v>
      </c>
      <c r="T417" s="7" t="s">
        <v>1247</v>
      </c>
      <c r="U417" s="7"/>
      <c r="V417" s="5"/>
      <c r="W417" s="7"/>
      <c r="X417" s="7" t="s">
        <v>1248</v>
      </c>
    </row>
    <row r="418" spans="1:24">
      <c r="A418" s="6">
        <v>453</v>
      </c>
      <c r="B418" s="6" t="s">
        <v>1249</v>
      </c>
      <c r="C418" s="6">
        <v>2229.9869399999998</v>
      </c>
      <c r="D418" s="6">
        <v>-0.282345811</v>
      </c>
      <c r="E418" s="6">
        <v>6.6017867999999993E-2</v>
      </c>
      <c r="F418" s="6">
        <v>-4.2768089900000001</v>
      </c>
      <c r="G418" s="22">
        <v>1.9000000000000001E-5</v>
      </c>
      <c r="H418" s="6">
        <v>6.0928100000000004E-4</v>
      </c>
      <c r="I418" s="6">
        <v>2401.734935</v>
      </c>
      <c r="J418" s="6">
        <v>2512.3209919999999</v>
      </c>
      <c r="K418" s="6">
        <v>2259.5469509999998</v>
      </c>
      <c r="L418" s="6">
        <v>2566.7840190000002</v>
      </c>
      <c r="M418" s="6">
        <v>2470.2203469999999</v>
      </c>
      <c r="N418" s="6">
        <v>2344.2223519999998</v>
      </c>
      <c r="O418" s="6">
        <v>1850.4996639999999</v>
      </c>
      <c r="P418" s="6">
        <v>1916.5372990000001</v>
      </c>
      <c r="Q418" s="6">
        <v>2046.851469</v>
      </c>
      <c r="R418" s="6">
        <v>1967.5725219999999</v>
      </c>
      <c r="S418" s="6">
        <v>2193.5657930000002</v>
      </c>
      <c r="T418" s="6" t="s">
        <v>1250</v>
      </c>
      <c r="V418" s="17" t="s">
        <v>11</v>
      </c>
      <c r="X418" s="6" t="s">
        <v>1251</v>
      </c>
    </row>
    <row r="419" spans="1:24">
      <c r="A419" s="6">
        <v>456</v>
      </c>
      <c r="B419" s="6" t="s">
        <v>1255</v>
      </c>
      <c r="C419" s="6">
        <v>1298.0256979999999</v>
      </c>
      <c r="D419" s="6">
        <v>0.378544296</v>
      </c>
      <c r="E419" s="6">
        <v>8.8579237000000005E-2</v>
      </c>
      <c r="F419" s="6">
        <v>4.2735104609999999</v>
      </c>
      <c r="G419" s="22">
        <v>1.9199999999999999E-5</v>
      </c>
      <c r="H419" s="6">
        <v>6.1565700000000003E-4</v>
      </c>
      <c r="I419" s="6">
        <v>1185.0535749999999</v>
      </c>
      <c r="J419" s="6">
        <v>1117.8168290000001</v>
      </c>
      <c r="K419" s="6">
        <v>957.03720420000002</v>
      </c>
      <c r="L419" s="6">
        <v>1151.129776</v>
      </c>
      <c r="M419" s="6">
        <v>1219.1233609999999</v>
      </c>
      <c r="N419" s="6">
        <v>1222.6919069999999</v>
      </c>
      <c r="O419" s="6">
        <v>1366.929132</v>
      </c>
      <c r="P419" s="6">
        <v>1406.4667420000001</v>
      </c>
      <c r="Q419" s="6">
        <v>1583.6375</v>
      </c>
      <c r="R419" s="6">
        <v>1609.751745</v>
      </c>
      <c r="S419" s="6">
        <v>1458.64491</v>
      </c>
      <c r="T419" s="6" t="s">
        <v>1256</v>
      </c>
      <c r="V419" s="17" t="s">
        <v>11</v>
      </c>
      <c r="X419" s="6" t="s">
        <v>1257</v>
      </c>
    </row>
    <row r="420" spans="1:24">
      <c r="A420" s="7">
        <v>457</v>
      </c>
      <c r="B420" s="7" t="s">
        <v>1258</v>
      </c>
      <c r="C420" s="7">
        <v>254.1132791</v>
      </c>
      <c r="D420" s="7">
        <v>2.813427248</v>
      </c>
      <c r="E420" s="7">
        <v>0.65849643000000002</v>
      </c>
      <c r="F420" s="7">
        <v>4.2725019020000001</v>
      </c>
      <c r="G420" s="23">
        <v>1.9300000000000002E-5</v>
      </c>
      <c r="H420" s="7">
        <v>6.1665000000000005E-4</v>
      </c>
      <c r="I420" s="7">
        <v>33.604521730000002</v>
      </c>
      <c r="J420" s="7">
        <v>33.20248007</v>
      </c>
      <c r="K420" s="7">
        <v>7.8262388200000004</v>
      </c>
      <c r="L420" s="7">
        <v>16.81299576</v>
      </c>
      <c r="M420" s="7">
        <v>150.58545749999999</v>
      </c>
      <c r="N420" s="7">
        <v>165.36008290000001</v>
      </c>
      <c r="O420" s="7">
        <v>858.77026750000005</v>
      </c>
      <c r="P420" s="7">
        <v>317.91379869999997</v>
      </c>
      <c r="Q420" s="7">
        <v>526.55946889999996</v>
      </c>
      <c r="R420" s="7">
        <v>477.9778781</v>
      </c>
      <c r="S420" s="7">
        <v>206.63287980000001</v>
      </c>
      <c r="T420" s="7" t="s">
        <v>1259</v>
      </c>
      <c r="U420" s="7"/>
      <c r="V420" s="17" t="s">
        <v>11</v>
      </c>
      <c r="W420" s="7"/>
      <c r="X420" s="7" t="s">
        <v>1260</v>
      </c>
    </row>
    <row r="421" spans="1:24">
      <c r="A421" s="6">
        <v>459</v>
      </c>
      <c r="B421" s="6" t="s">
        <v>1264</v>
      </c>
      <c r="C421" s="6">
        <v>850.7942984</v>
      </c>
      <c r="D421" s="6">
        <v>0.36410308499999999</v>
      </c>
      <c r="E421" s="6">
        <v>8.5242837000000002E-2</v>
      </c>
      <c r="F421" s="6">
        <v>4.2713628239999997</v>
      </c>
      <c r="G421" s="22">
        <v>1.9400000000000001E-5</v>
      </c>
      <c r="H421" s="6">
        <v>6.1755399999999998E-4</v>
      </c>
      <c r="I421" s="6">
        <v>796.62483859999998</v>
      </c>
      <c r="J421" s="6">
        <v>800.54868610000005</v>
      </c>
      <c r="K421" s="6">
        <v>733.43038079999997</v>
      </c>
      <c r="L421" s="6">
        <v>706.14582180000002</v>
      </c>
      <c r="M421" s="6">
        <v>805.52905680000003</v>
      </c>
      <c r="N421" s="6">
        <v>672.14010169999995</v>
      </c>
      <c r="O421" s="6">
        <v>922.51779529999999</v>
      </c>
      <c r="P421" s="6">
        <v>970.84435370000006</v>
      </c>
      <c r="Q421" s="6">
        <v>1086.7712349999999</v>
      </c>
      <c r="R421" s="6">
        <v>907.36281110000004</v>
      </c>
      <c r="S421" s="6">
        <v>956.82220210000003</v>
      </c>
      <c r="T421" s="6" t="s">
        <v>1265</v>
      </c>
      <c r="V421" s="17" t="s">
        <v>11</v>
      </c>
      <c r="X421" s="6" t="s">
        <v>1266</v>
      </c>
    </row>
    <row r="422" spans="1:24">
      <c r="A422" s="6">
        <v>458</v>
      </c>
      <c r="B422" s="6" t="s">
        <v>1261</v>
      </c>
      <c r="C422" s="6">
        <v>1356.6331990000001</v>
      </c>
      <c r="D422" s="6">
        <v>-0.44484376399999997</v>
      </c>
      <c r="E422" s="6">
        <v>0.104125813</v>
      </c>
      <c r="F422" s="6">
        <v>-4.2721756749999997</v>
      </c>
      <c r="G422" s="22">
        <v>1.9400000000000001E-5</v>
      </c>
      <c r="H422" s="6">
        <v>6.1665000000000005E-4</v>
      </c>
      <c r="I422" s="6">
        <v>1524.063897</v>
      </c>
      <c r="J422" s="6">
        <v>1558.671981</v>
      </c>
      <c r="K422" s="6">
        <v>1637.9199819999999</v>
      </c>
      <c r="L422" s="6">
        <v>1512.0487519999999</v>
      </c>
      <c r="M422" s="6">
        <v>1375.897262</v>
      </c>
      <c r="N422" s="6">
        <v>1647.7645910000001</v>
      </c>
      <c r="O422" s="6">
        <v>1175.686549</v>
      </c>
      <c r="P422" s="6">
        <v>881.30534069999999</v>
      </c>
      <c r="Q422" s="6">
        <v>1197.6258600000001</v>
      </c>
      <c r="R422" s="6">
        <v>1153.8615689999999</v>
      </c>
      <c r="S422" s="6">
        <v>1258.119406</v>
      </c>
      <c r="T422" s="6" t="s">
        <v>1262</v>
      </c>
      <c r="V422" s="17" t="s">
        <v>11</v>
      </c>
      <c r="X422" s="6" t="s">
        <v>1263</v>
      </c>
    </row>
    <row r="423" spans="1:24">
      <c r="A423" s="6">
        <v>460</v>
      </c>
      <c r="B423" s="6" t="s">
        <v>1267</v>
      </c>
      <c r="C423" s="6">
        <v>64.518010779999997</v>
      </c>
      <c r="D423" s="6">
        <v>-1.188374539</v>
      </c>
      <c r="E423" s="6">
        <v>0.27870349799999999</v>
      </c>
      <c r="F423" s="6">
        <v>-4.2639383750000004</v>
      </c>
      <c r="G423" s="22">
        <v>2.0100000000000001E-5</v>
      </c>
      <c r="H423" s="6">
        <v>6.3705900000000004E-4</v>
      </c>
      <c r="I423" s="6">
        <v>58.313728879999999</v>
      </c>
      <c r="J423" s="6">
        <v>91.306820189999996</v>
      </c>
      <c r="K423" s="6">
        <v>118.51161639999999</v>
      </c>
      <c r="L423" s="6">
        <v>62.768517490000001</v>
      </c>
      <c r="M423" s="6">
        <v>75.292728740000001</v>
      </c>
      <c r="N423" s="6">
        <v>113.8066453</v>
      </c>
      <c r="O423" s="6">
        <v>44.623269469999997</v>
      </c>
      <c r="P423" s="6">
        <v>35.211971380000001</v>
      </c>
      <c r="Q423" s="6">
        <v>33.652296880000002</v>
      </c>
      <c r="R423" s="6">
        <v>47.709437000000001</v>
      </c>
      <c r="S423" s="6">
        <v>28.501086870000002</v>
      </c>
      <c r="T423" s="6" t="s">
        <v>1268</v>
      </c>
      <c r="V423" s="17" t="s">
        <v>11</v>
      </c>
      <c r="X423" s="6" t="s">
        <v>1269</v>
      </c>
    </row>
    <row r="424" spans="1:24">
      <c r="A424" s="6">
        <v>461</v>
      </c>
      <c r="B424" s="6" t="s">
        <v>1270</v>
      </c>
      <c r="C424" s="6">
        <v>34.96637604</v>
      </c>
      <c r="D424" s="6">
        <v>-1.8699524789999999</v>
      </c>
      <c r="E424" s="6">
        <v>0.43883318900000001</v>
      </c>
      <c r="F424" s="6">
        <v>-4.2611920120000004</v>
      </c>
      <c r="G424" s="22">
        <v>2.0299999999999999E-5</v>
      </c>
      <c r="H424" s="6">
        <v>6.4288599999999996E-4</v>
      </c>
      <c r="I424" s="6">
        <v>56.336992309999999</v>
      </c>
      <c r="J424" s="6">
        <v>26.74644228</v>
      </c>
      <c r="K424" s="6">
        <v>42.48529645</v>
      </c>
      <c r="L424" s="6">
        <v>91.911043469999996</v>
      </c>
      <c r="M424" s="6">
        <v>62.915841819999997</v>
      </c>
      <c r="N424" s="6">
        <v>33.072016580000003</v>
      </c>
      <c r="O424" s="6">
        <v>23.677653190000001</v>
      </c>
      <c r="P424" s="6">
        <v>17.102957530000001</v>
      </c>
      <c r="Q424" s="6">
        <v>10.88750782</v>
      </c>
      <c r="R424" s="6">
        <v>12.3691133</v>
      </c>
      <c r="S424" s="6">
        <v>7.1252717170000004</v>
      </c>
      <c r="T424" s="6" t="s">
        <v>1271</v>
      </c>
      <c r="V424" s="18" t="s">
        <v>11</v>
      </c>
      <c r="X424" s="6" t="s">
        <v>1272</v>
      </c>
    </row>
    <row r="425" spans="1:24">
      <c r="A425" s="6">
        <v>462</v>
      </c>
      <c r="B425" s="6" t="s">
        <v>1273</v>
      </c>
      <c r="C425" s="6">
        <v>27651.72596</v>
      </c>
      <c r="D425" s="6">
        <v>-0.40386825199999998</v>
      </c>
      <c r="E425" s="6">
        <v>9.4783943999999995E-2</v>
      </c>
      <c r="F425" s="6">
        <v>-4.2609353060000004</v>
      </c>
      <c r="G425" s="22">
        <v>2.0400000000000001E-5</v>
      </c>
      <c r="H425" s="6">
        <v>6.4288599999999996E-4</v>
      </c>
      <c r="I425" s="6">
        <v>29689.594949999999</v>
      </c>
      <c r="J425" s="6">
        <v>31900.205020000001</v>
      </c>
      <c r="K425" s="6">
        <v>30563.698659999998</v>
      </c>
      <c r="L425" s="6">
        <v>29145.888579999999</v>
      </c>
      <c r="M425" s="6">
        <v>30539.96846</v>
      </c>
      <c r="N425" s="6">
        <v>34783.007089999999</v>
      </c>
      <c r="O425" s="6">
        <v>24555.547709999999</v>
      </c>
      <c r="P425" s="6">
        <v>27367.750209999998</v>
      </c>
      <c r="Q425" s="6">
        <v>19480.720799999999</v>
      </c>
      <c r="R425" s="6">
        <v>22482.630430000001</v>
      </c>
      <c r="S425" s="6">
        <v>23659.973689999999</v>
      </c>
      <c r="T425" s="6" t="s">
        <v>1274</v>
      </c>
      <c r="V425" s="17" t="s">
        <v>11</v>
      </c>
      <c r="X425" s="6" t="s">
        <v>1275</v>
      </c>
    </row>
    <row r="426" spans="1:24">
      <c r="A426" s="7">
        <v>463</v>
      </c>
      <c r="B426" s="7" t="s">
        <v>1276</v>
      </c>
      <c r="C426" s="7">
        <v>498.12549780000001</v>
      </c>
      <c r="D426" s="7">
        <v>0.42828600999999999</v>
      </c>
      <c r="E426" s="7">
        <v>0.10056551800000001</v>
      </c>
      <c r="F426" s="7">
        <v>4.2587759649999999</v>
      </c>
      <c r="G426" s="23">
        <v>2.0599999999999999E-5</v>
      </c>
      <c r="H426" s="7">
        <v>6.4772500000000004E-4</v>
      </c>
      <c r="I426" s="7">
        <v>424.00999480000002</v>
      </c>
      <c r="J426" s="7">
        <v>444.54431649999998</v>
      </c>
      <c r="K426" s="7">
        <v>466.22022679999998</v>
      </c>
      <c r="L426" s="7">
        <v>402.39103180000001</v>
      </c>
      <c r="M426" s="7">
        <v>432.15963479999999</v>
      </c>
      <c r="N426" s="7">
        <v>414.37291370000003</v>
      </c>
      <c r="O426" s="7">
        <v>550.05009710000002</v>
      </c>
      <c r="P426" s="7">
        <v>586.53083749999996</v>
      </c>
      <c r="Q426" s="7">
        <v>558.23221890000002</v>
      </c>
      <c r="R426" s="7">
        <v>690.90332839999996</v>
      </c>
      <c r="S426" s="7">
        <v>509.96587579999999</v>
      </c>
      <c r="T426" s="7" t="s">
        <v>1277</v>
      </c>
      <c r="U426" s="7"/>
      <c r="V426" s="17" t="s">
        <v>11</v>
      </c>
      <c r="W426" s="7"/>
      <c r="X426" s="7" t="s">
        <v>1278</v>
      </c>
    </row>
    <row r="427" spans="1:24">
      <c r="A427" s="7">
        <v>464</v>
      </c>
      <c r="B427" s="7" t="s">
        <v>1279</v>
      </c>
      <c r="C427" s="7">
        <v>1094.7776249999999</v>
      </c>
      <c r="D427" s="7">
        <v>0.52884975199999995</v>
      </c>
      <c r="E427" s="7">
        <v>0.12423980799999999</v>
      </c>
      <c r="F427" s="7">
        <v>4.2566852089999996</v>
      </c>
      <c r="G427" s="23">
        <v>2.0699999999999998E-5</v>
      </c>
      <c r="H427" s="7">
        <v>6.5240000000000003E-4</v>
      </c>
      <c r="I427" s="7">
        <v>1088.193483</v>
      </c>
      <c r="J427" s="7">
        <v>930.59173299999998</v>
      </c>
      <c r="K427" s="7">
        <v>954.80113600000004</v>
      </c>
      <c r="L427" s="7">
        <v>835.04545589999998</v>
      </c>
      <c r="M427" s="7">
        <v>858.13082610000004</v>
      </c>
      <c r="N427" s="7">
        <v>801.51004899999998</v>
      </c>
      <c r="O427" s="7">
        <v>1293.1641360000001</v>
      </c>
      <c r="P427" s="7">
        <v>1034.2259019999999</v>
      </c>
      <c r="Q427" s="7">
        <v>1497.5272110000001</v>
      </c>
      <c r="R427" s="7">
        <v>1458.671861</v>
      </c>
      <c r="S427" s="7">
        <v>1290.6920769999999</v>
      </c>
      <c r="T427" s="7" t="s">
        <v>1280</v>
      </c>
      <c r="U427" s="7"/>
      <c r="V427" s="17" t="s">
        <v>11</v>
      </c>
      <c r="W427" s="7"/>
      <c r="X427" s="7" t="s">
        <v>1281</v>
      </c>
    </row>
    <row r="428" spans="1:24">
      <c r="A428" s="6">
        <v>465</v>
      </c>
      <c r="B428" s="6" t="s">
        <v>1282</v>
      </c>
      <c r="C428" s="6">
        <v>5.1106567790000001</v>
      </c>
      <c r="D428" s="6">
        <v>-5.7334559079999998</v>
      </c>
      <c r="E428" s="6">
        <v>1.347486757</v>
      </c>
      <c r="F428" s="6">
        <v>-4.2549256059999996</v>
      </c>
      <c r="G428" s="22">
        <v>2.09E-5</v>
      </c>
      <c r="H428" s="6">
        <v>6.5613800000000001E-4</v>
      </c>
      <c r="I428" s="6">
        <v>3.9534731449999998</v>
      </c>
      <c r="J428" s="6">
        <v>21.2126956</v>
      </c>
      <c r="K428" s="6">
        <v>7.8262388200000004</v>
      </c>
      <c r="L428" s="6">
        <v>1.1208663839999999</v>
      </c>
      <c r="M428" s="6">
        <v>12.37688692</v>
      </c>
      <c r="N428" s="6">
        <v>9.7270637010000005</v>
      </c>
      <c r="O428" s="6">
        <v>0</v>
      </c>
      <c r="P428" s="6">
        <v>0</v>
      </c>
      <c r="Q428" s="6">
        <v>0</v>
      </c>
      <c r="R428" s="6">
        <v>0</v>
      </c>
      <c r="S428" s="6">
        <v>0</v>
      </c>
      <c r="T428" s="6" t="s">
        <v>1283</v>
      </c>
      <c r="V428" s="17" t="s">
        <v>11</v>
      </c>
      <c r="X428" s="6" t="s">
        <v>1284</v>
      </c>
    </row>
    <row r="429" spans="1:24">
      <c r="A429" s="6">
        <v>466</v>
      </c>
      <c r="B429" s="6" t="s">
        <v>1285</v>
      </c>
      <c r="C429" s="6">
        <v>1099.462528</v>
      </c>
      <c r="D429" s="6">
        <v>0.39008162899999999</v>
      </c>
      <c r="E429" s="6">
        <v>9.1730836999999996E-2</v>
      </c>
      <c r="F429" s="6">
        <v>4.2524590509999998</v>
      </c>
      <c r="G429" s="22">
        <v>2.1100000000000001E-5</v>
      </c>
      <c r="H429" s="6">
        <v>6.6056700000000003E-4</v>
      </c>
      <c r="I429" s="6">
        <v>818.36894089999998</v>
      </c>
      <c r="J429" s="6">
        <v>1119.661411</v>
      </c>
      <c r="K429" s="6">
        <v>916.78797599999996</v>
      </c>
      <c r="L429" s="6">
        <v>947.13209429999995</v>
      </c>
      <c r="M429" s="6">
        <v>1014.904727</v>
      </c>
      <c r="N429" s="6">
        <v>962.97930640000004</v>
      </c>
      <c r="O429" s="6">
        <v>1265.843766</v>
      </c>
      <c r="P429" s="6">
        <v>1280.7097020000001</v>
      </c>
      <c r="Q429" s="6">
        <v>1352.030516</v>
      </c>
      <c r="R429" s="6">
        <v>1169.764715</v>
      </c>
      <c r="S429" s="6">
        <v>1245.904655</v>
      </c>
      <c r="T429" s="6" t="s">
        <v>1286</v>
      </c>
      <c r="V429" s="17" t="s">
        <v>11</v>
      </c>
      <c r="X429" s="6" t="s">
        <v>1287</v>
      </c>
    </row>
    <row r="430" spans="1:24">
      <c r="A430" s="6">
        <v>467</v>
      </c>
      <c r="B430" s="6" t="s">
        <v>1288</v>
      </c>
      <c r="C430" s="6">
        <v>2252.9667869999998</v>
      </c>
      <c r="D430" s="6">
        <v>0.48773568899999997</v>
      </c>
      <c r="E430" s="6">
        <v>0.114684024</v>
      </c>
      <c r="F430" s="6">
        <v>4.2528651630000001</v>
      </c>
      <c r="G430" s="22">
        <v>2.1100000000000001E-5</v>
      </c>
      <c r="H430" s="6">
        <v>6.6056700000000003E-4</v>
      </c>
      <c r="I430" s="6">
        <v>1942.1436819999999</v>
      </c>
      <c r="J430" s="6">
        <v>1894.3859460000001</v>
      </c>
      <c r="K430" s="6">
        <v>1876.061248</v>
      </c>
      <c r="L430" s="6">
        <v>2139.7339270000002</v>
      </c>
      <c r="M430" s="6">
        <v>1783.3031229999999</v>
      </c>
      <c r="N430" s="6">
        <v>1793.6705460000001</v>
      </c>
      <c r="O430" s="6">
        <v>2352.2837760000002</v>
      </c>
      <c r="P430" s="6">
        <v>2635.8675720000001</v>
      </c>
      <c r="Q430" s="6">
        <v>2373.4767040000002</v>
      </c>
      <c r="R430" s="6">
        <v>3443.9145450000001</v>
      </c>
      <c r="S430" s="6">
        <v>2547.7935870000001</v>
      </c>
      <c r="T430" s="6" t="s">
        <v>1289</v>
      </c>
      <c r="V430" s="17" t="s">
        <v>11</v>
      </c>
      <c r="X430" s="6" t="s">
        <v>1290</v>
      </c>
    </row>
    <row r="431" spans="1:24">
      <c r="A431" s="6">
        <v>468</v>
      </c>
      <c r="B431" s="6" t="s">
        <v>1291</v>
      </c>
      <c r="C431" s="6">
        <v>5.3592195330000001</v>
      </c>
      <c r="D431" s="6">
        <v>5.462424092</v>
      </c>
      <c r="E431" s="6">
        <v>1.285551117</v>
      </c>
      <c r="F431" s="6">
        <v>4.2490913170000004</v>
      </c>
      <c r="G431" s="22">
        <v>2.1500000000000001E-5</v>
      </c>
      <c r="H431" s="6">
        <v>6.68814E-4</v>
      </c>
      <c r="I431" s="6">
        <v>0</v>
      </c>
      <c r="J431" s="6">
        <v>0</v>
      </c>
      <c r="K431" s="6">
        <v>0</v>
      </c>
      <c r="L431" s="6">
        <v>0</v>
      </c>
      <c r="M431" s="6">
        <v>1.0314072430000001</v>
      </c>
      <c r="N431" s="6">
        <v>0</v>
      </c>
      <c r="O431" s="6">
        <v>5.4640738119999996</v>
      </c>
      <c r="P431" s="6">
        <v>27.163520779999999</v>
      </c>
      <c r="Q431" s="6">
        <v>10.88750782</v>
      </c>
      <c r="R431" s="6">
        <v>12.3691133</v>
      </c>
      <c r="S431" s="6">
        <v>2.0357919189999998</v>
      </c>
      <c r="T431" s="6" t="s">
        <v>1292</v>
      </c>
      <c r="V431" s="17" t="s">
        <v>11</v>
      </c>
      <c r="X431" s="6" t="s">
        <v>1293</v>
      </c>
    </row>
    <row r="432" spans="1:24">
      <c r="A432" s="6">
        <v>469</v>
      </c>
      <c r="B432" s="6" t="s">
        <v>1294</v>
      </c>
      <c r="C432" s="6">
        <v>250.6521793</v>
      </c>
      <c r="D432" s="6">
        <v>0.56254706499999996</v>
      </c>
      <c r="E432" s="6">
        <v>0.13240378799999999</v>
      </c>
      <c r="F432" s="6">
        <v>4.2487233450000002</v>
      </c>
      <c r="G432" s="22">
        <v>2.1500000000000001E-5</v>
      </c>
      <c r="H432" s="6">
        <v>6.68814E-4</v>
      </c>
      <c r="I432" s="6">
        <v>216.45265470000001</v>
      </c>
      <c r="J432" s="6">
        <v>224.11674049999999</v>
      </c>
      <c r="K432" s="6">
        <v>225.8428916</v>
      </c>
      <c r="L432" s="6">
        <v>168.12995760000001</v>
      </c>
      <c r="M432" s="6">
        <v>188.74752549999999</v>
      </c>
      <c r="N432" s="6">
        <v>212.0499887</v>
      </c>
      <c r="O432" s="6">
        <v>320.55899699999998</v>
      </c>
      <c r="P432" s="6">
        <v>266.6049261</v>
      </c>
      <c r="Q432" s="6">
        <v>354.33889069999998</v>
      </c>
      <c r="R432" s="6">
        <v>266.81944399999998</v>
      </c>
      <c r="S432" s="6">
        <v>313.51195560000002</v>
      </c>
      <c r="T432" s="6" t="s">
        <v>1295</v>
      </c>
      <c r="V432" s="17" t="s">
        <v>11</v>
      </c>
      <c r="X432" s="6" t="s">
        <v>1296</v>
      </c>
    </row>
    <row r="433" spans="1:24">
      <c r="A433" s="6">
        <v>471</v>
      </c>
      <c r="B433" s="6" t="s">
        <v>1300</v>
      </c>
      <c r="C433" s="6">
        <v>954.40169300000002</v>
      </c>
      <c r="D433" s="6">
        <v>-0.68869606500000002</v>
      </c>
      <c r="E433" s="6">
        <v>0.16229849700000001</v>
      </c>
      <c r="F433" s="6">
        <v>-4.2433915180000001</v>
      </c>
      <c r="G433" s="22">
        <v>2.1999999999999999E-5</v>
      </c>
      <c r="H433" s="6">
        <v>6.8200300000000004E-4</v>
      </c>
      <c r="I433" s="6">
        <v>991.33339100000001</v>
      </c>
      <c r="J433" s="6">
        <v>1135.3403599999999</v>
      </c>
      <c r="K433" s="6">
        <v>1187.352232</v>
      </c>
      <c r="L433" s="6">
        <v>1204.9313629999999</v>
      </c>
      <c r="M433" s="6">
        <v>1088.1346410000001</v>
      </c>
      <c r="N433" s="6">
        <v>1313.1536000000001</v>
      </c>
      <c r="O433" s="6">
        <v>842.37804600000004</v>
      </c>
      <c r="P433" s="6">
        <v>553.33097880000003</v>
      </c>
      <c r="Q433" s="6">
        <v>883.86767989999998</v>
      </c>
      <c r="R433" s="6">
        <v>516.85223410000003</v>
      </c>
      <c r="S433" s="6">
        <v>781.74409700000001</v>
      </c>
      <c r="T433" s="6" t="s">
        <v>1301</v>
      </c>
      <c r="V433" s="17" t="s">
        <v>11</v>
      </c>
      <c r="W433" s="27" t="s">
        <v>6716</v>
      </c>
      <c r="X433" s="6" t="s">
        <v>1302</v>
      </c>
    </row>
    <row r="434" spans="1:24">
      <c r="A434" s="7">
        <v>470</v>
      </c>
      <c r="B434" s="7" t="s">
        <v>1297</v>
      </c>
      <c r="C434" s="7">
        <v>270.317521</v>
      </c>
      <c r="D434" s="7">
        <v>2.8517512850000002</v>
      </c>
      <c r="E434" s="7">
        <v>0.67197510599999999</v>
      </c>
      <c r="F434" s="7">
        <v>4.2438347199999997</v>
      </c>
      <c r="G434" s="23">
        <v>2.1999999999999999E-5</v>
      </c>
      <c r="H434" s="7">
        <v>6.8200300000000004E-4</v>
      </c>
      <c r="I434" s="7">
        <v>31.627785159999998</v>
      </c>
      <c r="J434" s="7">
        <v>128.19846469999999</v>
      </c>
      <c r="K434" s="7">
        <v>29.06888704</v>
      </c>
      <c r="L434" s="7">
        <v>135.6248324</v>
      </c>
      <c r="M434" s="7">
        <v>35.067846260000003</v>
      </c>
      <c r="N434" s="7">
        <v>64.198620430000005</v>
      </c>
      <c r="O434" s="7">
        <v>102.9067235</v>
      </c>
      <c r="P434" s="7">
        <v>812.89351060000001</v>
      </c>
      <c r="Q434" s="7">
        <v>1051.1393909999999</v>
      </c>
      <c r="R434" s="7">
        <v>531.87187170000004</v>
      </c>
      <c r="S434" s="7">
        <v>50.89479798</v>
      </c>
      <c r="T434" s="7" t="s">
        <v>1298</v>
      </c>
      <c r="U434" s="7"/>
      <c r="V434" s="5"/>
      <c r="W434" s="7"/>
      <c r="X434" s="7" t="s">
        <v>1299</v>
      </c>
    </row>
    <row r="435" spans="1:24">
      <c r="A435" s="6">
        <v>472</v>
      </c>
      <c r="B435" s="6" t="s">
        <v>1303</v>
      </c>
      <c r="C435" s="6">
        <v>2020.3607790000001</v>
      </c>
      <c r="D435" s="6">
        <v>0.38993665</v>
      </c>
      <c r="E435" s="6">
        <v>9.1932352999999994E-2</v>
      </c>
      <c r="F435" s="6">
        <v>4.2415606419999996</v>
      </c>
      <c r="G435" s="22">
        <v>2.2200000000000001E-5</v>
      </c>
      <c r="H435" s="6">
        <v>6.8613500000000004E-4</v>
      </c>
      <c r="I435" s="6">
        <v>1667.377299</v>
      </c>
      <c r="J435" s="6">
        <v>1731.1404190000001</v>
      </c>
      <c r="K435" s="6">
        <v>1978.9203869999999</v>
      </c>
      <c r="L435" s="6">
        <v>1914.439783</v>
      </c>
      <c r="M435" s="6">
        <v>1744.1096480000001</v>
      </c>
      <c r="N435" s="6">
        <v>1589.4022090000001</v>
      </c>
      <c r="O435" s="6">
        <v>2135.5421820000001</v>
      </c>
      <c r="P435" s="6">
        <v>2205.2754639999998</v>
      </c>
      <c r="Q435" s="6">
        <v>2467.5051800000001</v>
      </c>
      <c r="R435" s="6">
        <v>2636.388148</v>
      </c>
      <c r="S435" s="6">
        <v>2153.867851</v>
      </c>
      <c r="T435" s="6" t="s">
        <v>1304</v>
      </c>
      <c r="V435" s="17" t="s">
        <v>11</v>
      </c>
      <c r="X435" s="6" t="s">
        <v>1305</v>
      </c>
    </row>
    <row r="436" spans="1:24">
      <c r="A436" s="6">
        <v>473</v>
      </c>
      <c r="B436" s="6" t="s">
        <v>1306</v>
      </c>
      <c r="C436" s="6">
        <v>509.5012605</v>
      </c>
      <c r="D436" s="6">
        <v>-0.64812962200000002</v>
      </c>
      <c r="E436" s="6">
        <v>0.152861148</v>
      </c>
      <c r="F436" s="6">
        <v>-4.2399892399999999</v>
      </c>
      <c r="G436" s="22">
        <v>2.2399999999999999E-5</v>
      </c>
      <c r="H436" s="6">
        <v>6.8949500000000004E-4</v>
      </c>
      <c r="I436" s="6">
        <v>559.41645000000005</v>
      </c>
      <c r="J436" s="6">
        <v>587.49943900000005</v>
      </c>
      <c r="K436" s="6">
        <v>534.42030799999998</v>
      </c>
      <c r="L436" s="6">
        <v>790.21080059999997</v>
      </c>
      <c r="M436" s="6">
        <v>535.30035910000004</v>
      </c>
      <c r="N436" s="6">
        <v>651.71326799999997</v>
      </c>
      <c r="O436" s="6">
        <v>403.43078309999999</v>
      </c>
      <c r="P436" s="6">
        <v>366.2045023</v>
      </c>
      <c r="Q436" s="6">
        <v>439.45940639999998</v>
      </c>
      <c r="R436" s="6">
        <v>295.09170289999997</v>
      </c>
      <c r="S436" s="6">
        <v>441.76684649999999</v>
      </c>
      <c r="T436" s="6" t="s">
        <v>1307</v>
      </c>
      <c r="V436" s="17" t="s">
        <v>11</v>
      </c>
      <c r="X436" s="6" t="s">
        <v>1308</v>
      </c>
    </row>
    <row r="437" spans="1:24">
      <c r="A437" s="6">
        <v>474</v>
      </c>
      <c r="B437" s="6" t="s">
        <v>1309</v>
      </c>
      <c r="C437" s="6">
        <v>9799.5111940000006</v>
      </c>
      <c r="D437" s="6">
        <v>0.31638671000000002</v>
      </c>
      <c r="E437" s="6">
        <v>7.4853050000000004E-2</v>
      </c>
      <c r="F437" s="6">
        <v>4.2267711390000002</v>
      </c>
      <c r="G437" s="22">
        <v>2.37E-5</v>
      </c>
      <c r="H437" s="6">
        <v>7.2971099999999997E-4</v>
      </c>
      <c r="I437" s="6">
        <v>8907.1749949999994</v>
      </c>
      <c r="J437" s="6">
        <v>8069.1249479999997</v>
      </c>
      <c r="K437" s="6">
        <v>9135.4567709999992</v>
      </c>
      <c r="L437" s="6">
        <v>9591.2536459999992</v>
      </c>
      <c r="M437" s="6">
        <v>8660.7266189999991</v>
      </c>
      <c r="N437" s="6">
        <v>8538.4165169999997</v>
      </c>
      <c r="O437" s="6">
        <v>9520.2379390000006</v>
      </c>
      <c r="P437" s="6">
        <v>11175.273660000001</v>
      </c>
      <c r="Q437" s="6">
        <v>11166.62393</v>
      </c>
      <c r="R437" s="6">
        <v>11861.979649999999</v>
      </c>
      <c r="S437" s="6">
        <v>11168.35447</v>
      </c>
      <c r="T437" s="6" t="s">
        <v>1310</v>
      </c>
      <c r="V437" s="17" t="s">
        <v>11</v>
      </c>
      <c r="X437" s="6" t="s">
        <v>1311</v>
      </c>
    </row>
    <row r="438" spans="1:24">
      <c r="A438" s="7">
        <v>475</v>
      </c>
      <c r="B438" s="7" t="s">
        <v>1312</v>
      </c>
      <c r="C438" s="7">
        <v>214.73807489999999</v>
      </c>
      <c r="D438" s="7">
        <v>1.3990910809999999</v>
      </c>
      <c r="E438" s="7">
        <v>0.33110133899999999</v>
      </c>
      <c r="F438" s="7">
        <v>4.2255675699999999</v>
      </c>
      <c r="G438" s="23">
        <v>2.3799999999999999E-5</v>
      </c>
      <c r="H438" s="7">
        <v>7.3207800000000005E-4</v>
      </c>
      <c r="I438" s="7">
        <v>182.8481329</v>
      </c>
      <c r="J438" s="7">
        <v>211.20466490000001</v>
      </c>
      <c r="K438" s="7">
        <v>79.38042231</v>
      </c>
      <c r="L438" s="7">
        <v>69.493715789999996</v>
      </c>
      <c r="M438" s="7">
        <v>77.355543220000001</v>
      </c>
      <c r="N438" s="7">
        <v>117.6974708</v>
      </c>
      <c r="O438" s="7">
        <v>310.54152829999998</v>
      </c>
      <c r="P438" s="7">
        <v>213.2839409</v>
      </c>
      <c r="Q438" s="7">
        <v>332.56387510000002</v>
      </c>
      <c r="R438" s="7">
        <v>439.98703010000003</v>
      </c>
      <c r="S438" s="7">
        <v>327.76249899999999</v>
      </c>
      <c r="T438" s="7" t="s">
        <v>1313</v>
      </c>
      <c r="U438" s="7"/>
      <c r="V438" s="17" t="s">
        <v>11</v>
      </c>
      <c r="W438" s="7"/>
      <c r="X438" s="7" t="s">
        <v>1314</v>
      </c>
    </row>
    <row r="439" spans="1:24">
      <c r="A439" s="6">
        <v>476</v>
      </c>
      <c r="B439" s="6" t="s">
        <v>1315</v>
      </c>
      <c r="C439" s="6">
        <v>1158.249583</v>
      </c>
      <c r="D439" s="6">
        <v>-0.28978694199999999</v>
      </c>
      <c r="E439" s="6">
        <v>6.8603048E-2</v>
      </c>
      <c r="F439" s="6">
        <v>-4.2241117529999999</v>
      </c>
      <c r="G439" s="22">
        <v>2.4000000000000001E-5</v>
      </c>
      <c r="H439" s="6">
        <v>7.3527800000000002E-4</v>
      </c>
      <c r="I439" s="6">
        <v>1319.4716619999999</v>
      </c>
      <c r="J439" s="6">
        <v>1220.191143</v>
      </c>
      <c r="K439" s="6">
        <v>1200.768642</v>
      </c>
      <c r="L439" s="6">
        <v>1209.4148279999999</v>
      </c>
      <c r="M439" s="6">
        <v>1356.3005250000001</v>
      </c>
      <c r="N439" s="6">
        <v>1270.354519</v>
      </c>
      <c r="O439" s="6">
        <v>1029.067235</v>
      </c>
      <c r="P439" s="6">
        <v>970.84435370000006</v>
      </c>
      <c r="Q439" s="6">
        <v>1102.60761</v>
      </c>
      <c r="R439" s="6">
        <v>1087.5984619999999</v>
      </c>
      <c r="S439" s="6">
        <v>974.1264334</v>
      </c>
      <c r="T439" s="6" t="s">
        <v>1316</v>
      </c>
      <c r="V439" s="17" t="s">
        <v>11</v>
      </c>
      <c r="X439" s="6" t="s">
        <v>1317</v>
      </c>
    </row>
    <row r="440" spans="1:24">
      <c r="A440" s="6">
        <v>477</v>
      </c>
      <c r="B440" s="6" t="s">
        <v>1318</v>
      </c>
      <c r="C440" s="6">
        <v>274.90548339999998</v>
      </c>
      <c r="D440" s="6">
        <v>0.85267181700000005</v>
      </c>
      <c r="E440" s="6">
        <v>0.202008144</v>
      </c>
      <c r="F440" s="6">
        <v>4.2209774290000004</v>
      </c>
      <c r="G440" s="22">
        <v>2.4300000000000001E-5</v>
      </c>
      <c r="H440" s="6">
        <v>7.4401399999999998E-4</v>
      </c>
      <c r="I440" s="6">
        <v>239.18512530000001</v>
      </c>
      <c r="J440" s="6">
        <v>134.65450250000001</v>
      </c>
      <c r="K440" s="6">
        <v>254.91177870000001</v>
      </c>
      <c r="L440" s="6">
        <v>214.0854793</v>
      </c>
      <c r="M440" s="6">
        <v>181.5276748</v>
      </c>
      <c r="N440" s="6">
        <v>183.84150389999999</v>
      </c>
      <c r="O440" s="6">
        <v>446.23269470000002</v>
      </c>
      <c r="P440" s="6">
        <v>274.65337670000002</v>
      </c>
      <c r="Q440" s="6">
        <v>305.83999230000001</v>
      </c>
      <c r="R440" s="6">
        <v>420.54985210000001</v>
      </c>
      <c r="S440" s="6">
        <v>368.47833739999999</v>
      </c>
      <c r="T440" s="6" t="s">
        <v>1319</v>
      </c>
      <c r="V440" s="17" t="s">
        <v>11</v>
      </c>
      <c r="X440" s="6" t="s">
        <v>1320</v>
      </c>
    </row>
    <row r="441" spans="1:24">
      <c r="A441" s="6">
        <v>478</v>
      </c>
      <c r="B441" s="6" t="s">
        <v>1321</v>
      </c>
      <c r="C441" s="6">
        <v>398.99841149999997</v>
      </c>
      <c r="D441" s="6">
        <v>0.700391663</v>
      </c>
      <c r="E441" s="6">
        <v>0.16619861499999999</v>
      </c>
      <c r="F441" s="6">
        <v>4.2141847280000002</v>
      </c>
      <c r="G441" s="22">
        <v>2.51E-5</v>
      </c>
      <c r="H441" s="6">
        <v>7.6515700000000003E-4</v>
      </c>
      <c r="I441" s="6">
        <v>352.84747820000001</v>
      </c>
      <c r="J441" s="6">
        <v>329.25792730000001</v>
      </c>
      <c r="K441" s="6">
        <v>221.37075519999999</v>
      </c>
      <c r="L441" s="6">
        <v>345.22684620000001</v>
      </c>
      <c r="M441" s="6">
        <v>279.51136279999997</v>
      </c>
      <c r="N441" s="6">
        <v>335.58369770000002</v>
      </c>
      <c r="O441" s="6">
        <v>381.57448790000001</v>
      </c>
      <c r="P441" s="6">
        <v>461.77985319999999</v>
      </c>
      <c r="Q441" s="6">
        <v>515.67196109999998</v>
      </c>
      <c r="R441" s="6">
        <v>577.81429249999997</v>
      </c>
      <c r="S441" s="6">
        <v>588.34386470000004</v>
      </c>
      <c r="T441" s="6" t="s">
        <v>1322</v>
      </c>
      <c r="V441" s="17" t="s">
        <v>11</v>
      </c>
      <c r="X441" s="6" t="s">
        <v>1323</v>
      </c>
    </row>
    <row r="442" spans="1:24">
      <c r="A442" s="6">
        <v>479</v>
      </c>
      <c r="B442" s="6" t="s">
        <v>1324</v>
      </c>
      <c r="C442" s="6">
        <v>1559.0495450000001</v>
      </c>
      <c r="D442" s="6">
        <v>0.94276456500000005</v>
      </c>
      <c r="E442" s="6">
        <v>0.22376758499999999</v>
      </c>
      <c r="F442" s="6">
        <v>4.2131417960000004</v>
      </c>
      <c r="G442" s="22">
        <v>2.5199999999999999E-5</v>
      </c>
      <c r="H442" s="6">
        <v>7.6709499999999997E-4</v>
      </c>
      <c r="I442" s="6">
        <v>1292.7857180000001</v>
      </c>
      <c r="J442" s="6">
        <v>1003.452731</v>
      </c>
      <c r="K442" s="6">
        <v>1152.6931750000001</v>
      </c>
      <c r="L442" s="6">
        <v>932.56083130000002</v>
      </c>
      <c r="M442" s="6">
        <v>1014.904727</v>
      </c>
      <c r="N442" s="6">
        <v>1194.483422</v>
      </c>
      <c r="O442" s="6">
        <v>2098.2043440000002</v>
      </c>
      <c r="P442" s="6">
        <v>3123.804889</v>
      </c>
      <c r="Q442" s="6">
        <v>2441.7710710000001</v>
      </c>
      <c r="R442" s="6">
        <v>1117.637737</v>
      </c>
      <c r="S442" s="6">
        <v>1777.2463459999999</v>
      </c>
      <c r="T442" s="6" t="s">
        <v>1325</v>
      </c>
      <c r="V442" s="11"/>
      <c r="X442" s="6" t="s">
        <v>1326</v>
      </c>
    </row>
    <row r="443" spans="1:24">
      <c r="A443" s="6">
        <v>480</v>
      </c>
      <c r="B443" s="6" t="s">
        <v>1327</v>
      </c>
      <c r="C443" s="6">
        <v>592.67215739999995</v>
      </c>
      <c r="D443" s="6">
        <v>0.74760797499999998</v>
      </c>
      <c r="E443" s="6">
        <v>0.177481108</v>
      </c>
      <c r="F443" s="6">
        <v>4.2123242540000003</v>
      </c>
      <c r="G443" s="22">
        <v>2.5299999999999998E-5</v>
      </c>
      <c r="H443" s="6">
        <v>7.68274E-4</v>
      </c>
      <c r="I443" s="6">
        <v>489.24230169999998</v>
      </c>
      <c r="J443" s="6">
        <v>317.26814289999999</v>
      </c>
      <c r="K443" s="6">
        <v>524.35800089999998</v>
      </c>
      <c r="L443" s="6">
        <v>571.64185569999995</v>
      </c>
      <c r="M443" s="6">
        <v>389.87193780000001</v>
      </c>
      <c r="N443" s="6">
        <v>426.04539010000002</v>
      </c>
      <c r="O443" s="6">
        <v>917.96440040000005</v>
      </c>
      <c r="P443" s="6">
        <v>594.57928809999999</v>
      </c>
      <c r="Q443" s="6">
        <v>716.59596899999997</v>
      </c>
      <c r="R443" s="6">
        <v>714.75804689999995</v>
      </c>
      <c r="S443" s="6">
        <v>857.068398</v>
      </c>
      <c r="T443" s="6" t="s">
        <v>1328</v>
      </c>
      <c r="V443" s="17" t="s">
        <v>11</v>
      </c>
      <c r="X443" s="6" t="s">
        <v>1329</v>
      </c>
    </row>
    <row r="444" spans="1:24">
      <c r="A444" s="6">
        <v>481</v>
      </c>
      <c r="B444" s="6" t="s">
        <v>1330</v>
      </c>
      <c r="C444" s="6">
        <v>5909.5288929999997</v>
      </c>
      <c r="D444" s="6">
        <v>-1.102791023</v>
      </c>
      <c r="E444" s="6">
        <v>0.26186188799999999</v>
      </c>
      <c r="F444" s="6">
        <v>-4.2113460360000001</v>
      </c>
      <c r="G444" s="22">
        <v>2.5400000000000001E-5</v>
      </c>
      <c r="H444" s="6">
        <v>7.7000500000000004E-4</v>
      </c>
      <c r="I444" s="6">
        <v>6302.8245610000004</v>
      </c>
      <c r="J444" s="6">
        <v>7082.2734570000002</v>
      </c>
      <c r="K444" s="6">
        <v>8911.8499470000006</v>
      </c>
      <c r="L444" s="6">
        <v>6614.2325309999997</v>
      </c>
      <c r="M444" s="6">
        <v>6361.7198749999998</v>
      </c>
      <c r="N444" s="6">
        <v>11559.6425</v>
      </c>
      <c r="O444" s="6">
        <v>3442.3665019999999</v>
      </c>
      <c r="P444" s="6">
        <v>6268.7369609999996</v>
      </c>
      <c r="Q444" s="6">
        <v>3228.640954</v>
      </c>
      <c r="R444" s="6">
        <v>2117.7688979999998</v>
      </c>
      <c r="S444" s="6">
        <v>3114.7616370000001</v>
      </c>
      <c r="T444" s="6" t="s">
        <v>1331</v>
      </c>
      <c r="V444" s="17" t="s">
        <v>11</v>
      </c>
      <c r="X444" s="6" t="s">
        <v>1332</v>
      </c>
    </row>
    <row r="445" spans="1:24">
      <c r="A445" s="7">
        <v>482</v>
      </c>
      <c r="B445" s="7" t="s">
        <v>1333</v>
      </c>
      <c r="C445" s="7">
        <v>1140.654847</v>
      </c>
      <c r="D445" s="7">
        <v>-0.704032726</v>
      </c>
      <c r="E445" s="7">
        <v>0.167304433</v>
      </c>
      <c r="F445" s="7">
        <v>-4.2080936649999998</v>
      </c>
      <c r="G445" s="23">
        <v>2.58E-5</v>
      </c>
      <c r="H445" s="7">
        <v>7.7817999999999995E-4</v>
      </c>
      <c r="I445" s="7">
        <v>1720.749186</v>
      </c>
      <c r="J445" s="7">
        <v>1045.8781220000001</v>
      </c>
      <c r="K445" s="7">
        <v>1484.749307</v>
      </c>
      <c r="L445" s="7">
        <v>1343.9187939999999</v>
      </c>
      <c r="M445" s="7">
        <v>1177.8670709999999</v>
      </c>
      <c r="N445" s="7">
        <v>1528.121707</v>
      </c>
      <c r="O445" s="7">
        <v>996.28279169999996</v>
      </c>
      <c r="P445" s="7">
        <v>768.6270323</v>
      </c>
      <c r="Q445" s="7">
        <v>624.54703919999997</v>
      </c>
      <c r="R445" s="7">
        <v>871.13897929999996</v>
      </c>
      <c r="S445" s="7">
        <v>985.32328889999997</v>
      </c>
      <c r="T445" s="7" t="s">
        <v>1334</v>
      </c>
      <c r="U445" s="7"/>
      <c r="V445" s="17" t="s">
        <v>11</v>
      </c>
      <c r="W445" s="7"/>
      <c r="X445" s="7" t="s">
        <v>1335</v>
      </c>
    </row>
    <row r="446" spans="1:24">
      <c r="A446" s="7">
        <v>483</v>
      </c>
      <c r="B446" s="7" t="s">
        <v>1336</v>
      </c>
      <c r="C446" s="7">
        <v>1461.431615</v>
      </c>
      <c r="D446" s="7">
        <v>0.50612704500000005</v>
      </c>
      <c r="E446" s="7">
        <v>0.120276698</v>
      </c>
      <c r="F446" s="7">
        <v>4.2080224380000004</v>
      </c>
      <c r="G446" s="23">
        <v>2.58E-5</v>
      </c>
      <c r="H446" s="7">
        <v>7.7817999999999995E-4</v>
      </c>
      <c r="I446" s="7">
        <v>1195.925626</v>
      </c>
      <c r="J446" s="7">
        <v>1019.13168</v>
      </c>
      <c r="K446" s="7">
        <v>1128.0964240000001</v>
      </c>
      <c r="L446" s="7">
        <v>1555.7625410000001</v>
      </c>
      <c r="M446" s="7">
        <v>1232.531655</v>
      </c>
      <c r="N446" s="7">
        <v>1231.446265</v>
      </c>
      <c r="O446" s="7">
        <v>1550.8862839999999</v>
      </c>
      <c r="P446" s="7">
        <v>2007.0823680000001</v>
      </c>
      <c r="Q446" s="7">
        <v>1761.7967189999999</v>
      </c>
      <c r="R446" s="7">
        <v>1643.3250519999999</v>
      </c>
      <c r="S446" s="7">
        <v>1749.7631550000001</v>
      </c>
      <c r="T446" s="7" t="s">
        <v>1337</v>
      </c>
      <c r="U446" s="7"/>
      <c r="V446" s="17" t="s">
        <v>11</v>
      </c>
      <c r="W446" s="7"/>
      <c r="X446" s="7" t="s">
        <v>1338</v>
      </c>
    </row>
    <row r="447" spans="1:24">
      <c r="A447" s="6">
        <v>484</v>
      </c>
      <c r="B447" s="6" t="s">
        <v>1339</v>
      </c>
      <c r="C447" s="6">
        <v>203.3655899</v>
      </c>
      <c r="D447" s="6">
        <v>-1.780168709</v>
      </c>
      <c r="E447" s="6">
        <v>0.423422197</v>
      </c>
      <c r="F447" s="6">
        <v>-4.2042404099999997</v>
      </c>
      <c r="G447" s="22">
        <v>2.62E-5</v>
      </c>
      <c r="H447" s="6">
        <v>7.8804199999999997E-4</v>
      </c>
      <c r="I447" s="6">
        <v>511.97477220000002</v>
      </c>
      <c r="J447" s="6">
        <v>319.11272509999998</v>
      </c>
      <c r="K447" s="6">
        <v>345.47254220000002</v>
      </c>
      <c r="L447" s="6">
        <v>147.95436269999999</v>
      </c>
      <c r="M447" s="6">
        <v>159.86812269999999</v>
      </c>
      <c r="N447" s="6">
        <v>316.12957030000001</v>
      </c>
      <c r="O447" s="6">
        <v>108.37079730000001</v>
      </c>
      <c r="P447" s="6">
        <v>97.587463529999994</v>
      </c>
      <c r="Q447" s="6">
        <v>68.294367210000004</v>
      </c>
      <c r="R447" s="6">
        <v>137.8272624</v>
      </c>
      <c r="S447" s="6">
        <v>24.429503029999999</v>
      </c>
      <c r="T447" s="6" t="s">
        <v>1340</v>
      </c>
      <c r="V447" s="17" t="s">
        <v>11</v>
      </c>
      <c r="X447" s="6" t="s">
        <v>1341</v>
      </c>
    </row>
    <row r="448" spans="1:24">
      <c r="A448" s="6">
        <v>486</v>
      </c>
      <c r="B448" s="6" t="s">
        <v>1342</v>
      </c>
      <c r="C448" s="6">
        <v>4226.8971030000002</v>
      </c>
      <c r="D448" s="6">
        <v>-0.39140394000000001</v>
      </c>
      <c r="E448" s="6">
        <v>9.3177973999999997E-2</v>
      </c>
      <c r="F448" s="6">
        <v>-4.2006058199999998</v>
      </c>
      <c r="G448" s="22">
        <v>2.6599999999999999E-5</v>
      </c>
      <c r="H448" s="6">
        <v>7.9635299999999997E-4</v>
      </c>
      <c r="I448" s="6">
        <v>5050.5619420000003</v>
      </c>
      <c r="J448" s="6">
        <v>4546.8951870000001</v>
      </c>
      <c r="K448" s="6">
        <v>4968.5436159999999</v>
      </c>
      <c r="L448" s="6">
        <v>4712.1222770000004</v>
      </c>
      <c r="M448" s="6">
        <v>5241.6116089999996</v>
      </c>
      <c r="N448" s="6">
        <v>3912.2250210000002</v>
      </c>
      <c r="O448" s="6">
        <v>3610.8421109999999</v>
      </c>
      <c r="P448" s="6">
        <v>3805.9110780000001</v>
      </c>
      <c r="Q448" s="6">
        <v>3784.893626</v>
      </c>
      <c r="R448" s="6">
        <v>3161.1919549999998</v>
      </c>
      <c r="S448" s="6">
        <v>3701.0697089999999</v>
      </c>
      <c r="T448" s="6" t="s">
        <v>1343</v>
      </c>
      <c r="V448" s="17" t="s">
        <v>11</v>
      </c>
      <c r="X448" s="6" t="s">
        <v>1344</v>
      </c>
    </row>
    <row r="449" spans="1:24">
      <c r="A449" s="6">
        <v>487</v>
      </c>
      <c r="B449" s="6" t="s">
        <v>1345</v>
      </c>
      <c r="C449" s="6">
        <v>535.28773779999995</v>
      </c>
      <c r="D449" s="6">
        <v>0.44048446000000002</v>
      </c>
      <c r="E449" s="6">
        <v>0.104865501</v>
      </c>
      <c r="F449" s="6">
        <v>4.2004706479999996</v>
      </c>
      <c r="G449" s="22">
        <v>2.6599999999999999E-5</v>
      </c>
      <c r="H449" s="6">
        <v>7.9635299999999997E-4</v>
      </c>
      <c r="I449" s="6">
        <v>526.80029649999994</v>
      </c>
      <c r="J449" s="6">
        <v>439.01056979999998</v>
      </c>
      <c r="K449" s="6">
        <v>501.99731860000003</v>
      </c>
      <c r="L449" s="6">
        <v>383.33630319999997</v>
      </c>
      <c r="M449" s="6">
        <v>450.72496519999999</v>
      </c>
      <c r="N449" s="6">
        <v>461.06281940000002</v>
      </c>
      <c r="O449" s="6">
        <v>617.44034079999994</v>
      </c>
      <c r="P449" s="6">
        <v>674.05773780000004</v>
      </c>
      <c r="Q449" s="6">
        <v>662.15842989999999</v>
      </c>
      <c r="R449" s="6">
        <v>615.80514049999999</v>
      </c>
      <c r="S449" s="6">
        <v>555.77119400000004</v>
      </c>
      <c r="T449" s="6" t="s">
        <v>1346</v>
      </c>
      <c r="V449" s="17" t="s">
        <v>11</v>
      </c>
      <c r="X449" s="6" t="s">
        <v>1347</v>
      </c>
    </row>
    <row r="450" spans="1:24">
      <c r="A450" s="6">
        <v>489</v>
      </c>
      <c r="B450" s="6" t="s">
        <v>1348</v>
      </c>
      <c r="C450" s="6">
        <v>2768.6673569999998</v>
      </c>
      <c r="D450" s="6">
        <v>-0.45088043999999999</v>
      </c>
      <c r="E450" s="6">
        <v>0.107355564</v>
      </c>
      <c r="F450" s="6">
        <v>-4.1998795610000004</v>
      </c>
      <c r="G450" s="22">
        <v>2.6699999999999998E-5</v>
      </c>
      <c r="H450" s="6">
        <v>7.9680199999999999E-4</v>
      </c>
      <c r="I450" s="6">
        <v>2624.1178</v>
      </c>
      <c r="J450" s="6">
        <v>3232.6303509999998</v>
      </c>
      <c r="K450" s="6">
        <v>3674.9781429999998</v>
      </c>
      <c r="L450" s="6">
        <v>3081.2616889999999</v>
      </c>
      <c r="M450" s="6">
        <v>3106.5986160000002</v>
      </c>
      <c r="N450" s="6">
        <v>3200.2039580000001</v>
      </c>
      <c r="O450" s="6">
        <v>2151.9344030000002</v>
      </c>
      <c r="P450" s="6">
        <v>2493.0075729999999</v>
      </c>
      <c r="Q450" s="6">
        <v>2593.2064070000001</v>
      </c>
      <c r="R450" s="6">
        <v>1968.4560300000001</v>
      </c>
      <c r="S450" s="6">
        <v>2328.945956</v>
      </c>
      <c r="T450" s="6" t="s">
        <v>1349</v>
      </c>
      <c r="V450" s="17" t="s">
        <v>11</v>
      </c>
      <c r="X450" s="6" t="s">
        <v>1350</v>
      </c>
    </row>
    <row r="451" spans="1:24">
      <c r="A451" s="6">
        <v>490</v>
      </c>
      <c r="B451" s="6" t="s">
        <v>1351</v>
      </c>
      <c r="C451" s="6">
        <v>1938.331776</v>
      </c>
      <c r="D451" s="6">
        <v>3.6372649300000002</v>
      </c>
      <c r="E451" s="6">
        <v>0.86662966900000005</v>
      </c>
      <c r="F451" s="6">
        <v>4.1970233209999996</v>
      </c>
      <c r="G451" s="22">
        <v>2.6999999999999999E-5</v>
      </c>
      <c r="H451" s="6">
        <v>8.0526700000000003E-4</v>
      </c>
      <c r="I451" s="6">
        <v>388.42873650000001</v>
      </c>
      <c r="J451" s="6">
        <v>319.11272509999998</v>
      </c>
      <c r="K451" s="6">
        <v>291.8069046</v>
      </c>
      <c r="L451" s="6">
        <v>322.80951850000002</v>
      </c>
      <c r="M451" s="6">
        <v>286.73121350000002</v>
      </c>
      <c r="N451" s="6">
        <v>266.52154539999998</v>
      </c>
      <c r="O451" s="6">
        <v>5497.7689339999997</v>
      </c>
      <c r="P451" s="6">
        <v>308.85929179999999</v>
      </c>
      <c r="Q451" s="6">
        <v>266.24905480000001</v>
      </c>
      <c r="R451" s="6">
        <v>12498.98899</v>
      </c>
      <c r="S451" s="6">
        <v>874.37262929999997</v>
      </c>
      <c r="T451" s="6" t="s">
        <v>1352</v>
      </c>
      <c r="V451" s="14"/>
    </row>
    <row r="452" spans="1:24">
      <c r="A452" s="7">
        <v>492</v>
      </c>
      <c r="B452" s="7" t="s">
        <v>1353</v>
      </c>
      <c r="C452" s="7">
        <v>4583.5198739999996</v>
      </c>
      <c r="D452" s="7">
        <v>0.28741477199999999</v>
      </c>
      <c r="E452" s="7">
        <v>6.8539280999999994E-2</v>
      </c>
      <c r="F452" s="7">
        <v>4.1934313510000001</v>
      </c>
      <c r="G452" s="23">
        <v>2.7500000000000001E-5</v>
      </c>
      <c r="H452" s="7">
        <v>8.1574999999999996E-4</v>
      </c>
      <c r="I452" s="7">
        <v>4335.9716710000002</v>
      </c>
      <c r="J452" s="7">
        <v>4092.2056680000001</v>
      </c>
      <c r="K452" s="7">
        <v>4272.0083610000001</v>
      </c>
      <c r="L452" s="7">
        <v>4318.6981770000002</v>
      </c>
      <c r="M452" s="7">
        <v>3889.4367130000001</v>
      </c>
      <c r="N452" s="7">
        <v>4088.2848739999999</v>
      </c>
      <c r="O452" s="7">
        <v>4539.7346589999997</v>
      </c>
      <c r="P452" s="7">
        <v>5318.0137340000001</v>
      </c>
      <c r="Q452" s="7">
        <v>5484.3346190000002</v>
      </c>
      <c r="R452" s="7">
        <v>5274.5433130000001</v>
      </c>
      <c r="S452" s="7">
        <v>4805.486825</v>
      </c>
      <c r="T452" s="7" t="s">
        <v>1354</v>
      </c>
      <c r="U452" s="7"/>
      <c r="V452" s="17" t="s">
        <v>11</v>
      </c>
      <c r="W452" s="7"/>
      <c r="X452" s="7" t="s">
        <v>1355</v>
      </c>
    </row>
    <row r="453" spans="1:24">
      <c r="A453" s="6">
        <v>491</v>
      </c>
      <c r="B453" s="6" t="s">
        <v>1356</v>
      </c>
      <c r="C453" s="6">
        <v>4748.389717</v>
      </c>
      <c r="D453" s="6">
        <v>-0.69052658700000003</v>
      </c>
      <c r="E453" s="6">
        <v>0.16467894799999999</v>
      </c>
      <c r="F453" s="6">
        <v>-4.1931685549999997</v>
      </c>
      <c r="G453" s="22">
        <v>2.7500000000000001E-5</v>
      </c>
      <c r="H453" s="6">
        <v>8.1574999999999996E-4</v>
      </c>
      <c r="I453" s="6">
        <v>5133.5848779999997</v>
      </c>
      <c r="J453" s="6">
        <v>5996.736817</v>
      </c>
      <c r="K453" s="6">
        <v>6522.6110390000003</v>
      </c>
      <c r="L453" s="6">
        <v>5327.477922</v>
      </c>
      <c r="M453" s="6">
        <v>5863.5501759999997</v>
      </c>
      <c r="N453" s="6">
        <v>5601.8159850000002</v>
      </c>
      <c r="O453" s="6">
        <v>3400.475269</v>
      </c>
      <c r="P453" s="6">
        <v>5280.7896499999997</v>
      </c>
      <c r="Q453" s="6">
        <v>3092.05222</v>
      </c>
      <c r="R453" s="6">
        <v>3336.1265579999999</v>
      </c>
      <c r="S453" s="6">
        <v>2677.066374</v>
      </c>
      <c r="T453" s="6" t="s">
        <v>1357</v>
      </c>
      <c r="V453" s="13"/>
      <c r="X453" s="6" t="s">
        <v>1358</v>
      </c>
    </row>
    <row r="454" spans="1:24">
      <c r="A454" s="6">
        <v>493</v>
      </c>
      <c r="B454" s="6" t="s">
        <v>1359</v>
      </c>
      <c r="C454" s="6">
        <v>1794.1139310000001</v>
      </c>
      <c r="D454" s="6">
        <v>-0.59923544399999995</v>
      </c>
      <c r="E454" s="6">
        <v>0.142978514</v>
      </c>
      <c r="F454" s="6">
        <v>-4.1910873740000003</v>
      </c>
      <c r="G454" s="22">
        <v>2.7800000000000001E-5</v>
      </c>
      <c r="H454" s="6">
        <v>8.2160000000000002E-4</v>
      </c>
      <c r="I454" s="6">
        <v>2265.3401119999999</v>
      </c>
      <c r="J454" s="6">
        <v>2136.9485089999998</v>
      </c>
      <c r="K454" s="6">
        <v>1906.2481700000001</v>
      </c>
      <c r="L454" s="6">
        <v>2066.8776120000002</v>
      </c>
      <c r="M454" s="6">
        <v>2424.838428</v>
      </c>
      <c r="N454" s="6">
        <v>1931.7948510000001</v>
      </c>
      <c r="O454" s="6">
        <v>1140.170069</v>
      </c>
      <c r="P454" s="6">
        <v>1196.2009700000001</v>
      </c>
      <c r="Q454" s="6">
        <v>1670.7375629999999</v>
      </c>
      <c r="R454" s="6">
        <v>1770.550217</v>
      </c>
      <c r="S454" s="6">
        <v>1225.5467349999999</v>
      </c>
      <c r="T454" s="6" t="s">
        <v>1360</v>
      </c>
      <c r="V454" s="17" t="s">
        <v>11</v>
      </c>
      <c r="X454" s="6" t="s">
        <v>1361</v>
      </c>
    </row>
    <row r="455" spans="1:24">
      <c r="A455" s="6">
        <v>494</v>
      </c>
      <c r="B455" s="6" t="s">
        <v>1362</v>
      </c>
      <c r="C455" s="6">
        <v>89.367084739999996</v>
      </c>
      <c r="D455" s="6">
        <v>-3.5254923890000001</v>
      </c>
      <c r="E455" s="6">
        <v>0.84265634099999998</v>
      </c>
      <c r="F455" s="6">
        <v>-4.1837843210000001</v>
      </c>
      <c r="G455" s="22">
        <v>2.87E-5</v>
      </c>
      <c r="H455" s="6">
        <v>8.4674000000000001E-4</v>
      </c>
      <c r="I455" s="6">
        <v>66.220675170000007</v>
      </c>
      <c r="J455" s="6">
        <v>89.462237959999996</v>
      </c>
      <c r="K455" s="6">
        <v>126.33785520000001</v>
      </c>
      <c r="L455" s="6">
        <v>168.12995760000001</v>
      </c>
      <c r="M455" s="6">
        <v>167.08797340000001</v>
      </c>
      <c r="N455" s="6">
        <v>299.59356200000002</v>
      </c>
      <c r="O455" s="6">
        <v>34.605800809999998</v>
      </c>
      <c r="P455" s="6">
        <v>0</v>
      </c>
      <c r="Q455" s="6">
        <v>22.764789069999999</v>
      </c>
      <c r="R455" s="6">
        <v>8.8350809259999998</v>
      </c>
      <c r="S455" s="6">
        <v>0</v>
      </c>
      <c r="T455" s="6" t="s">
        <v>1363</v>
      </c>
      <c r="V455" s="17" t="s">
        <v>11</v>
      </c>
      <c r="W455" s="25"/>
    </row>
    <row r="456" spans="1:24">
      <c r="A456" s="6">
        <v>495</v>
      </c>
      <c r="B456" s="6" t="s">
        <v>1364</v>
      </c>
      <c r="C456" s="6">
        <v>268.415953</v>
      </c>
      <c r="D456" s="6">
        <v>0.99563894399999997</v>
      </c>
      <c r="E456" s="6">
        <v>0.23810272399999999</v>
      </c>
      <c r="F456" s="6">
        <v>4.1815520910000004</v>
      </c>
      <c r="G456" s="22">
        <v>2.9E-5</v>
      </c>
      <c r="H456" s="6">
        <v>8.5337E-4</v>
      </c>
      <c r="I456" s="6">
        <v>108.7205115</v>
      </c>
      <c r="J456" s="6">
        <v>216.73841160000001</v>
      </c>
      <c r="K456" s="6">
        <v>166.58708340000001</v>
      </c>
      <c r="L456" s="6">
        <v>173.73428949999999</v>
      </c>
      <c r="M456" s="6">
        <v>198.0301906</v>
      </c>
      <c r="N456" s="6">
        <v>245.12200530000001</v>
      </c>
      <c r="O456" s="6">
        <v>321.46967590000003</v>
      </c>
      <c r="P456" s="6">
        <v>251.51408129999999</v>
      </c>
      <c r="Q456" s="6">
        <v>482.01966420000002</v>
      </c>
      <c r="R456" s="6">
        <v>342.80113990000001</v>
      </c>
      <c r="S456" s="6">
        <v>445.83843030000003</v>
      </c>
      <c r="T456" s="6" t="s">
        <v>1365</v>
      </c>
      <c r="U456" s="6" t="s">
        <v>1366</v>
      </c>
      <c r="V456" s="17" t="s">
        <v>11</v>
      </c>
    </row>
    <row r="457" spans="1:24">
      <c r="A457" s="6">
        <v>496</v>
      </c>
      <c r="B457" s="6" t="s">
        <v>1367</v>
      </c>
      <c r="C457" s="6">
        <v>3913.9632510000001</v>
      </c>
      <c r="D457" s="6">
        <v>-0.473171014</v>
      </c>
      <c r="E457" s="6">
        <v>0.113209244</v>
      </c>
      <c r="F457" s="6">
        <v>-4.1796146570000001</v>
      </c>
      <c r="G457" s="22">
        <v>2.9200000000000002E-5</v>
      </c>
      <c r="H457" s="6">
        <v>8.5793700000000002E-4</v>
      </c>
      <c r="I457" s="6">
        <v>4163.9955900000004</v>
      </c>
      <c r="J457" s="6">
        <v>4859.5518750000001</v>
      </c>
      <c r="K457" s="6">
        <v>3989.1457300000002</v>
      </c>
      <c r="L457" s="6">
        <v>4609.0025699999997</v>
      </c>
      <c r="M457" s="6">
        <v>4899.1844039999996</v>
      </c>
      <c r="N457" s="6">
        <v>4382.0421969999998</v>
      </c>
      <c r="O457" s="6">
        <v>3514.31014</v>
      </c>
      <c r="P457" s="6">
        <v>3100.6655940000001</v>
      </c>
      <c r="Q457" s="6">
        <v>3931.380095</v>
      </c>
      <c r="R457" s="6">
        <v>2872.2848090000002</v>
      </c>
      <c r="S457" s="6">
        <v>2732.0327560000001</v>
      </c>
      <c r="T457" s="6" t="s">
        <v>1368</v>
      </c>
      <c r="V457" s="17" t="s">
        <v>11</v>
      </c>
      <c r="X457" s="6" t="s">
        <v>1369</v>
      </c>
    </row>
    <row r="458" spans="1:24">
      <c r="A458" s="6">
        <v>497</v>
      </c>
      <c r="B458" s="6" t="s">
        <v>1370</v>
      </c>
      <c r="C458" s="6">
        <v>46.041946549999999</v>
      </c>
      <c r="D458" s="6">
        <v>1.8381049810000001</v>
      </c>
      <c r="E458" s="6">
        <v>0.43979887299999998</v>
      </c>
      <c r="F458" s="6">
        <v>4.1794217619999996</v>
      </c>
      <c r="G458" s="22">
        <v>2.9200000000000002E-5</v>
      </c>
      <c r="H458" s="6">
        <v>8.5793700000000002E-4</v>
      </c>
      <c r="I458" s="6">
        <v>11.86041943</v>
      </c>
      <c r="J458" s="6">
        <v>13.8343667</v>
      </c>
      <c r="K458" s="6">
        <v>14.53444352</v>
      </c>
      <c r="L458" s="6">
        <v>48.1972545</v>
      </c>
      <c r="M458" s="6">
        <v>22.69095935</v>
      </c>
      <c r="N458" s="6">
        <v>16.536008290000002</v>
      </c>
      <c r="O458" s="6">
        <v>68.300922650000004</v>
      </c>
      <c r="P458" s="6">
        <v>67.405773780000004</v>
      </c>
      <c r="Q458" s="6">
        <v>45.529578139999998</v>
      </c>
      <c r="R458" s="6">
        <v>66.26310694</v>
      </c>
      <c r="S458" s="6">
        <v>131.30857879999999</v>
      </c>
      <c r="T458" s="6" t="s">
        <v>1371</v>
      </c>
      <c r="V458" s="13"/>
      <c r="X458" s="6" t="s">
        <v>1372</v>
      </c>
    </row>
    <row r="459" spans="1:24">
      <c r="A459" s="6">
        <v>498</v>
      </c>
      <c r="B459" s="6" t="s">
        <v>1373</v>
      </c>
      <c r="C459" s="6">
        <v>452.19698529999999</v>
      </c>
      <c r="D459" s="6">
        <v>0.82065999300000003</v>
      </c>
      <c r="E459" s="6">
        <v>0.196432202</v>
      </c>
      <c r="F459" s="6">
        <v>4.1778282019999997</v>
      </c>
      <c r="G459" s="22">
        <v>2.94E-5</v>
      </c>
      <c r="H459" s="6">
        <v>8.6223300000000001E-4</v>
      </c>
      <c r="I459" s="6">
        <v>309.35927359999999</v>
      </c>
      <c r="J459" s="6">
        <v>404.88579859999999</v>
      </c>
      <c r="K459" s="6">
        <v>215.7805846</v>
      </c>
      <c r="L459" s="6">
        <v>384.45716959999999</v>
      </c>
      <c r="M459" s="6">
        <v>303.23372940000002</v>
      </c>
      <c r="N459" s="6">
        <v>393.94607989999997</v>
      </c>
      <c r="O459" s="6">
        <v>519.08701210000004</v>
      </c>
      <c r="P459" s="6">
        <v>559.36731669999995</v>
      </c>
      <c r="Q459" s="6">
        <v>477.07079700000003</v>
      </c>
      <c r="R459" s="6">
        <v>614.03812430000005</v>
      </c>
      <c r="S459" s="6">
        <v>792.94095259999995</v>
      </c>
      <c r="T459" s="6" t="s">
        <v>1374</v>
      </c>
      <c r="V459" s="17" t="s">
        <v>11</v>
      </c>
      <c r="X459" s="6" t="s">
        <v>1375</v>
      </c>
    </row>
    <row r="460" spans="1:24">
      <c r="A460" s="7">
        <v>499</v>
      </c>
      <c r="B460" s="7" t="s">
        <v>1376</v>
      </c>
      <c r="C460" s="7">
        <v>112.8476148</v>
      </c>
      <c r="D460" s="7">
        <v>1.1821646159999999</v>
      </c>
      <c r="E460" s="7">
        <v>0.28321353300000002</v>
      </c>
      <c r="F460" s="7">
        <v>4.1741106229999998</v>
      </c>
      <c r="G460" s="23">
        <v>2.9899999999999998E-5</v>
      </c>
      <c r="H460" s="7">
        <v>8.7467600000000001E-4</v>
      </c>
      <c r="I460" s="7">
        <v>66.220675170000007</v>
      </c>
      <c r="J460" s="7">
        <v>97.762857980000007</v>
      </c>
      <c r="K460" s="7">
        <v>67.082047020000005</v>
      </c>
      <c r="L460" s="7">
        <v>69.493715789999996</v>
      </c>
      <c r="M460" s="7">
        <v>39.193475229999997</v>
      </c>
      <c r="N460" s="7">
        <v>89.488986049999994</v>
      </c>
      <c r="O460" s="7">
        <v>151.17270880000001</v>
      </c>
      <c r="P460" s="7">
        <v>144.8721108</v>
      </c>
      <c r="Q460" s="7">
        <v>148.46601570000001</v>
      </c>
      <c r="R460" s="7">
        <v>253.56682259999999</v>
      </c>
      <c r="S460" s="7">
        <v>114.00434749999999</v>
      </c>
      <c r="T460" s="7" t="s">
        <v>1377</v>
      </c>
      <c r="U460" s="7"/>
      <c r="V460" s="17" t="s">
        <v>11</v>
      </c>
      <c r="W460" s="7"/>
      <c r="X460" s="7" t="s">
        <v>1378</v>
      </c>
    </row>
    <row r="461" spans="1:24">
      <c r="A461" s="7">
        <v>500</v>
      </c>
      <c r="B461" s="7" t="s">
        <v>1379</v>
      </c>
      <c r="C461" s="7">
        <v>3248.5417419999999</v>
      </c>
      <c r="D461" s="7">
        <v>0.265920025</v>
      </c>
      <c r="E461" s="7">
        <v>6.3778278999999993E-2</v>
      </c>
      <c r="F461" s="7">
        <v>4.1694450009999997</v>
      </c>
      <c r="G461" s="23">
        <v>3.0499999999999999E-5</v>
      </c>
      <c r="H461" s="7">
        <v>8.9098900000000002E-4</v>
      </c>
      <c r="I461" s="7">
        <v>3072.8370020000002</v>
      </c>
      <c r="J461" s="7">
        <v>2863.713906</v>
      </c>
      <c r="K461" s="7">
        <v>2988.5051950000002</v>
      </c>
      <c r="L461" s="7">
        <v>2981.5045810000001</v>
      </c>
      <c r="M461" s="7">
        <v>2998.300855</v>
      </c>
      <c r="N461" s="7">
        <v>2944.3821819999998</v>
      </c>
      <c r="O461" s="7">
        <v>3684.6071069999998</v>
      </c>
      <c r="P461" s="7">
        <v>3247.5498170000001</v>
      </c>
      <c r="Q461" s="7">
        <v>3955.1346570000001</v>
      </c>
      <c r="R461" s="7">
        <v>3376.76793</v>
      </c>
      <c r="S461" s="7">
        <v>3620.6559280000001</v>
      </c>
      <c r="T461" s="7" t="s">
        <v>1380</v>
      </c>
      <c r="U461" s="7"/>
      <c r="V461" s="17" t="s">
        <v>11</v>
      </c>
      <c r="W461" s="7"/>
      <c r="X461" s="7" t="s">
        <v>1381</v>
      </c>
    </row>
    <row r="462" spans="1:24">
      <c r="A462" s="7">
        <v>501</v>
      </c>
      <c r="B462" s="7" t="s">
        <v>1382</v>
      </c>
      <c r="C462" s="7">
        <v>583.92439630000001</v>
      </c>
      <c r="D462" s="7">
        <v>-1.0712028790000001</v>
      </c>
      <c r="E462" s="7">
        <v>0.25696136000000003</v>
      </c>
      <c r="F462" s="7">
        <v>-4.1687313599999998</v>
      </c>
      <c r="G462" s="23">
        <v>3.0599999999999998E-5</v>
      </c>
      <c r="H462" s="7">
        <v>8.9199899999999998E-4</v>
      </c>
      <c r="I462" s="7">
        <v>945.86844989999997</v>
      </c>
      <c r="J462" s="7">
        <v>646.52607020000005</v>
      </c>
      <c r="K462" s="7">
        <v>978.27985239999998</v>
      </c>
      <c r="L462" s="7">
        <v>950.49469339999996</v>
      </c>
      <c r="M462" s="7">
        <v>453.81918689999998</v>
      </c>
      <c r="N462" s="7">
        <v>624.47748960000001</v>
      </c>
      <c r="O462" s="7">
        <v>342.41529220000001</v>
      </c>
      <c r="P462" s="7">
        <v>342.05915049999999</v>
      </c>
      <c r="Q462" s="7">
        <v>212.80128909999999</v>
      </c>
      <c r="R462" s="7">
        <v>454.12315960000001</v>
      </c>
      <c r="S462" s="7">
        <v>472.3037253</v>
      </c>
      <c r="T462" s="7" t="s">
        <v>1383</v>
      </c>
      <c r="U462" s="7"/>
      <c r="V462" s="2"/>
      <c r="W462" s="7"/>
      <c r="X462" s="7" t="s">
        <v>1384</v>
      </c>
    </row>
    <row r="463" spans="1:24">
      <c r="A463" s="7">
        <v>502</v>
      </c>
      <c r="B463" s="7" t="s">
        <v>1385</v>
      </c>
      <c r="C463" s="7">
        <v>781.72627160000002</v>
      </c>
      <c r="D463" s="7">
        <v>-0.49046594100000002</v>
      </c>
      <c r="E463" s="7">
        <v>0.117674206</v>
      </c>
      <c r="F463" s="7">
        <v>-4.1679987240000003</v>
      </c>
      <c r="G463" s="23">
        <v>3.0700000000000001E-5</v>
      </c>
      <c r="H463" s="7">
        <v>8.9308699999999998E-4</v>
      </c>
      <c r="I463" s="7">
        <v>928.07782069999996</v>
      </c>
      <c r="J463" s="7">
        <v>910.30132860000003</v>
      </c>
      <c r="K463" s="7">
        <v>734.54841490000001</v>
      </c>
      <c r="L463" s="7">
        <v>857.46278359999997</v>
      </c>
      <c r="M463" s="7">
        <v>1017.998949</v>
      </c>
      <c r="N463" s="7">
        <v>948.38871080000001</v>
      </c>
      <c r="O463" s="7">
        <v>719.43638529999998</v>
      </c>
      <c r="P463" s="7">
        <v>638.8457664</v>
      </c>
      <c r="Q463" s="7">
        <v>717.58574239999996</v>
      </c>
      <c r="R463" s="7">
        <v>545.1244931</v>
      </c>
      <c r="S463" s="7">
        <v>581.21859300000006</v>
      </c>
      <c r="T463" s="7" t="s">
        <v>1386</v>
      </c>
      <c r="U463" s="7"/>
      <c r="V463" s="18" t="s">
        <v>11</v>
      </c>
      <c r="W463" s="7"/>
      <c r="X463" s="7" t="s">
        <v>1387</v>
      </c>
    </row>
    <row r="464" spans="1:24">
      <c r="A464" s="6">
        <v>503</v>
      </c>
      <c r="B464" s="6" t="s">
        <v>1388</v>
      </c>
      <c r="C464" s="6">
        <v>1115.1309229999999</v>
      </c>
      <c r="D464" s="6">
        <v>-0.33770096399999999</v>
      </c>
      <c r="E464" s="6">
        <v>8.1053248999999994E-2</v>
      </c>
      <c r="F464" s="6">
        <v>-4.166408723</v>
      </c>
      <c r="G464" s="22">
        <v>3.0899999999999999E-5</v>
      </c>
      <c r="H464" s="6">
        <v>8.9754799999999997E-4</v>
      </c>
      <c r="I464" s="6">
        <v>1147.49558</v>
      </c>
      <c r="J464" s="6">
        <v>1328.099203</v>
      </c>
      <c r="K464" s="6">
        <v>1378.5360659999999</v>
      </c>
      <c r="L464" s="6">
        <v>1150.00891</v>
      </c>
      <c r="M464" s="6">
        <v>1217.060547</v>
      </c>
      <c r="N464" s="6">
        <v>1170.165763</v>
      </c>
      <c r="O464" s="6">
        <v>903.39353689999996</v>
      </c>
      <c r="P464" s="6">
        <v>1010.08055</v>
      </c>
      <c r="Q464" s="6">
        <v>1048.170071</v>
      </c>
      <c r="R464" s="6">
        <v>938.28559429999996</v>
      </c>
      <c r="S464" s="6">
        <v>975.14432929999998</v>
      </c>
      <c r="T464" s="6" t="s">
        <v>1389</v>
      </c>
      <c r="V464" s="17" t="s">
        <v>11</v>
      </c>
      <c r="X464" s="6" t="s">
        <v>1390</v>
      </c>
    </row>
    <row r="465" spans="1:24">
      <c r="A465" s="6">
        <v>505</v>
      </c>
      <c r="B465" s="6" t="s">
        <v>1394</v>
      </c>
      <c r="C465" s="6">
        <v>21.735138790000001</v>
      </c>
      <c r="D465" s="6">
        <v>-2.3260055780000002</v>
      </c>
      <c r="E465" s="6">
        <v>0.55849771699999995</v>
      </c>
      <c r="F465" s="6">
        <v>-4.1647539609999997</v>
      </c>
      <c r="G465" s="22">
        <v>3.1199999999999999E-5</v>
      </c>
      <c r="H465" s="6">
        <v>9.0187199999999996E-4</v>
      </c>
      <c r="I465" s="6">
        <v>26.685943730000002</v>
      </c>
      <c r="J465" s="6">
        <v>35.04706229</v>
      </c>
      <c r="K465" s="6">
        <v>13.416409399999999</v>
      </c>
      <c r="L465" s="6">
        <v>60.526784720000002</v>
      </c>
      <c r="M465" s="6">
        <v>36.099253500000003</v>
      </c>
      <c r="N465" s="6">
        <v>33.072016580000003</v>
      </c>
      <c r="O465" s="6">
        <v>7.2854317489999998</v>
      </c>
      <c r="P465" s="6">
        <v>12.0726759</v>
      </c>
      <c r="Q465" s="6">
        <v>8.9079609400000006</v>
      </c>
      <c r="R465" s="6">
        <v>0.88350809299999999</v>
      </c>
      <c r="S465" s="6">
        <v>5.0894797980000002</v>
      </c>
      <c r="T465" s="6" t="s">
        <v>1395</v>
      </c>
      <c r="V465" s="18" t="s">
        <v>11</v>
      </c>
      <c r="X465" s="6" t="s">
        <v>1396</v>
      </c>
    </row>
    <row r="466" spans="1:24">
      <c r="A466" s="6">
        <v>504</v>
      </c>
      <c r="B466" s="6" t="s">
        <v>1391</v>
      </c>
      <c r="C466" s="6">
        <v>25285.2765</v>
      </c>
      <c r="D466" s="6">
        <v>-0.914095871</v>
      </c>
      <c r="E466" s="6">
        <v>0.219502049</v>
      </c>
      <c r="F466" s="6">
        <v>-4.1644069989999997</v>
      </c>
      <c r="G466" s="22">
        <v>3.1199999999999999E-5</v>
      </c>
      <c r="H466" s="6">
        <v>9.0187199999999996E-4</v>
      </c>
      <c r="I466" s="6">
        <v>33416.731760000002</v>
      </c>
      <c r="J466" s="6">
        <v>36960.816350000001</v>
      </c>
      <c r="K466" s="6">
        <v>30194.7474</v>
      </c>
      <c r="L466" s="6">
        <v>24023.529200000001</v>
      </c>
      <c r="M466" s="6">
        <v>44567.106970000001</v>
      </c>
      <c r="N466" s="6">
        <v>23690.263640000001</v>
      </c>
      <c r="O466" s="6">
        <v>17537.855579999999</v>
      </c>
      <c r="P466" s="6">
        <v>17452.059069999999</v>
      </c>
      <c r="Q466" s="6">
        <v>15869.03753</v>
      </c>
      <c r="R466" s="6">
        <v>23845.883419999998</v>
      </c>
      <c r="S466" s="6">
        <v>10580.0106</v>
      </c>
      <c r="T466" s="6" t="s">
        <v>1392</v>
      </c>
      <c r="V466" s="13"/>
      <c r="X466" s="6" t="s">
        <v>1393</v>
      </c>
    </row>
    <row r="467" spans="1:24">
      <c r="A467" s="6">
        <v>506</v>
      </c>
      <c r="B467" s="6" t="s">
        <v>1397</v>
      </c>
      <c r="C467" s="6">
        <v>1921.62157</v>
      </c>
      <c r="D467" s="6">
        <v>1.1850390040000001</v>
      </c>
      <c r="E467" s="6">
        <v>0.28498727000000001</v>
      </c>
      <c r="F467" s="6">
        <v>4.158217327</v>
      </c>
      <c r="G467" s="22">
        <v>3.2100000000000001E-5</v>
      </c>
      <c r="H467" s="6">
        <v>9.2482399999999998E-4</v>
      </c>
      <c r="I467" s="6">
        <v>949.82192299999997</v>
      </c>
      <c r="J467" s="6">
        <v>845.74095060000002</v>
      </c>
      <c r="K467" s="6">
        <v>1579.782207</v>
      </c>
      <c r="L467" s="6">
        <v>1777.6940850000001</v>
      </c>
      <c r="M467" s="6">
        <v>854.0051972</v>
      </c>
      <c r="N467" s="6">
        <v>1295.6448849999999</v>
      </c>
      <c r="O467" s="6">
        <v>3337.6384200000002</v>
      </c>
      <c r="P467" s="6">
        <v>1755.5682870000001</v>
      </c>
      <c r="Q467" s="6">
        <v>2622.8996099999999</v>
      </c>
      <c r="R467" s="6">
        <v>1797.05546</v>
      </c>
      <c r="S467" s="6">
        <v>4321.9862450000001</v>
      </c>
      <c r="T467" s="6" t="s">
        <v>1398</v>
      </c>
      <c r="V467" s="17" t="s">
        <v>11</v>
      </c>
      <c r="X467" s="6" t="s">
        <v>1399</v>
      </c>
    </row>
    <row r="468" spans="1:24">
      <c r="A468" s="6">
        <v>507</v>
      </c>
      <c r="B468" s="6" t="s">
        <v>1400</v>
      </c>
      <c r="C468" s="6">
        <v>2040.4094110000001</v>
      </c>
      <c r="D468" s="6">
        <v>0.35435537</v>
      </c>
      <c r="E468" s="6">
        <v>8.5289162000000002E-2</v>
      </c>
      <c r="F468" s="6">
        <v>4.15475262</v>
      </c>
      <c r="G468" s="22">
        <v>3.26E-5</v>
      </c>
      <c r="H468" s="6">
        <v>9.3525300000000004E-4</v>
      </c>
      <c r="I468" s="6">
        <v>1660.458721</v>
      </c>
      <c r="J468" s="6">
        <v>1701.6271039999999</v>
      </c>
      <c r="K468" s="6">
        <v>1709.4741650000001</v>
      </c>
      <c r="L468" s="6">
        <v>2081.448875</v>
      </c>
      <c r="M468" s="6">
        <v>1908.1033990000001</v>
      </c>
      <c r="N468" s="6">
        <v>1807.288436</v>
      </c>
      <c r="O468" s="6">
        <v>2375.961429</v>
      </c>
      <c r="P468" s="6">
        <v>2519.1650380000001</v>
      </c>
      <c r="Q468" s="6">
        <v>2084.4628600000001</v>
      </c>
      <c r="R468" s="6">
        <v>2364.267656</v>
      </c>
      <c r="S468" s="6">
        <v>2232.2458390000002</v>
      </c>
      <c r="T468" s="6" t="s">
        <v>1401</v>
      </c>
      <c r="V468" s="17" t="s">
        <v>11</v>
      </c>
      <c r="X468" s="6" t="s">
        <v>1402</v>
      </c>
    </row>
    <row r="469" spans="1:24">
      <c r="A469" s="6">
        <v>508</v>
      </c>
      <c r="B469" s="6" t="s">
        <v>1403</v>
      </c>
      <c r="C469" s="6">
        <v>873.36712469999998</v>
      </c>
      <c r="D469" s="6">
        <v>-0.42160535100000002</v>
      </c>
      <c r="E469" s="6">
        <v>0.101473195</v>
      </c>
      <c r="F469" s="6">
        <v>-4.15484455</v>
      </c>
      <c r="G469" s="22">
        <v>3.26E-5</v>
      </c>
      <c r="H469" s="6">
        <v>9.3525300000000004E-4</v>
      </c>
      <c r="I469" s="6">
        <v>972.55439360000003</v>
      </c>
      <c r="J469" s="6">
        <v>1129.806613</v>
      </c>
      <c r="K469" s="6">
        <v>873.18464540000002</v>
      </c>
      <c r="L469" s="6">
        <v>827.19939120000004</v>
      </c>
      <c r="M469" s="6">
        <v>1002.52784</v>
      </c>
      <c r="N469" s="6">
        <v>1115.694207</v>
      </c>
      <c r="O469" s="6">
        <v>748.57811230000004</v>
      </c>
      <c r="P469" s="6">
        <v>746.49379320000003</v>
      </c>
      <c r="Q469" s="6">
        <v>711.64710179999997</v>
      </c>
      <c r="R469" s="6">
        <v>727.12716020000005</v>
      </c>
      <c r="S469" s="6">
        <v>752.22511420000001</v>
      </c>
      <c r="T469" s="6" t="s">
        <v>1404</v>
      </c>
      <c r="V469" s="17" t="s">
        <v>11</v>
      </c>
      <c r="X469" s="6" t="s">
        <v>1405</v>
      </c>
    </row>
    <row r="470" spans="1:24">
      <c r="A470" s="6">
        <v>509</v>
      </c>
      <c r="B470" s="6" t="s">
        <v>1406</v>
      </c>
      <c r="C470" s="6">
        <v>12.08751592</v>
      </c>
      <c r="D470" s="6">
        <v>-2.312599681</v>
      </c>
      <c r="E470" s="6">
        <v>0.556750305</v>
      </c>
      <c r="F470" s="6">
        <v>-4.1537465899999999</v>
      </c>
      <c r="G470" s="22">
        <v>3.2700000000000002E-5</v>
      </c>
      <c r="H470" s="6">
        <v>9.3753E-4</v>
      </c>
      <c r="I470" s="6">
        <v>21.744102300000002</v>
      </c>
      <c r="J470" s="6">
        <v>16.60124003</v>
      </c>
      <c r="K470" s="6">
        <v>5.5901705850000001</v>
      </c>
      <c r="L470" s="6">
        <v>24.659060440000001</v>
      </c>
      <c r="M470" s="6">
        <v>26.816588320000001</v>
      </c>
      <c r="N470" s="6">
        <v>18.48142103</v>
      </c>
      <c r="O470" s="6">
        <v>2.7320369059999998</v>
      </c>
      <c r="P470" s="6">
        <v>4.0242253000000003</v>
      </c>
      <c r="Q470" s="6">
        <v>3.9590937510000002</v>
      </c>
      <c r="R470" s="6">
        <v>5.3010485550000004</v>
      </c>
      <c r="S470" s="6">
        <v>3.0536878789999999</v>
      </c>
      <c r="T470" s="6" t="s">
        <v>1407</v>
      </c>
      <c r="V470" s="18" t="s">
        <v>11</v>
      </c>
      <c r="X470" s="6" t="s">
        <v>1407</v>
      </c>
    </row>
    <row r="471" spans="1:24">
      <c r="A471" s="6">
        <v>510</v>
      </c>
      <c r="B471" s="6" t="s">
        <v>1408</v>
      </c>
      <c r="C471" s="6">
        <v>117.35347729999999</v>
      </c>
      <c r="D471" s="6">
        <v>2.9594062120000002</v>
      </c>
      <c r="E471" s="6">
        <v>0.71276120200000004</v>
      </c>
      <c r="F471" s="6">
        <v>4.1520304499999998</v>
      </c>
      <c r="G471" s="22">
        <v>3.3000000000000003E-5</v>
      </c>
      <c r="H471" s="6">
        <v>9.4273800000000004E-4</v>
      </c>
      <c r="I471" s="6">
        <v>27.674312010000001</v>
      </c>
      <c r="J471" s="6">
        <v>16.60124003</v>
      </c>
      <c r="K471" s="6">
        <v>25.714784689999998</v>
      </c>
      <c r="L471" s="6">
        <v>35.867724279999997</v>
      </c>
      <c r="M471" s="6">
        <v>10.31407243</v>
      </c>
      <c r="N471" s="6">
        <v>56.416969469999998</v>
      </c>
      <c r="O471" s="6">
        <v>168.47560920000001</v>
      </c>
      <c r="P471" s="6">
        <v>159.96295570000001</v>
      </c>
      <c r="Q471" s="6">
        <v>128.67054690000001</v>
      </c>
      <c r="R471" s="6">
        <v>652.02897229999996</v>
      </c>
      <c r="S471" s="6">
        <v>9.1610636369999998</v>
      </c>
      <c r="T471" s="6" t="s">
        <v>1409</v>
      </c>
      <c r="V471" s="13"/>
      <c r="X471" s="6" t="s">
        <v>1410</v>
      </c>
    </row>
    <row r="472" spans="1:24">
      <c r="A472" s="6">
        <v>511</v>
      </c>
      <c r="B472" s="6" t="s">
        <v>1411</v>
      </c>
      <c r="C472" s="6">
        <v>12.075281560000001</v>
      </c>
      <c r="D472" s="6">
        <v>4.2135335090000003</v>
      </c>
      <c r="E472" s="6">
        <v>1.015292683</v>
      </c>
      <c r="F472" s="6">
        <v>4.1500678369999999</v>
      </c>
      <c r="G472" s="22">
        <v>3.3200000000000001E-5</v>
      </c>
      <c r="H472" s="6">
        <v>9.4899700000000003E-4</v>
      </c>
      <c r="I472" s="6">
        <v>1.9767365720000001</v>
      </c>
      <c r="J472" s="6">
        <v>2.766873339</v>
      </c>
      <c r="K472" s="6">
        <v>2.2360682340000002</v>
      </c>
      <c r="L472" s="6">
        <v>0</v>
      </c>
      <c r="M472" s="6">
        <v>1.0314072430000001</v>
      </c>
      <c r="N472" s="6">
        <v>0</v>
      </c>
      <c r="O472" s="6">
        <v>2.7320369059999998</v>
      </c>
      <c r="P472" s="6">
        <v>30.18168975</v>
      </c>
      <c r="Q472" s="6">
        <v>44.539804699999998</v>
      </c>
      <c r="R472" s="6">
        <v>43.291896540000003</v>
      </c>
      <c r="S472" s="6">
        <v>4.0715838389999996</v>
      </c>
      <c r="T472" s="6" t="s">
        <v>1412</v>
      </c>
      <c r="V472" s="13"/>
      <c r="X472" s="6" t="s">
        <v>1413</v>
      </c>
    </row>
    <row r="473" spans="1:24">
      <c r="A473" s="6">
        <v>513</v>
      </c>
      <c r="B473" s="6" t="s">
        <v>1417</v>
      </c>
      <c r="C473" s="6">
        <v>15.554360559999999</v>
      </c>
      <c r="D473" s="6">
        <v>7.5061287639999996</v>
      </c>
      <c r="E473" s="6">
        <v>1.809237204</v>
      </c>
      <c r="F473" s="6">
        <v>4.1487809059999998</v>
      </c>
      <c r="G473" s="22">
        <v>3.3399999999999999E-5</v>
      </c>
      <c r="H473" s="6">
        <v>9.50627E-4</v>
      </c>
      <c r="I473" s="6">
        <v>0</v>
      </c>
      <c r="J473" s="6">
        <v>0</v>
      </c>
      <c r="K473" s="6">
        <v>0</v>
      </c>
      <c r="L473" s="6">
        <v>0</v>
      </c>
      <c r="M473" s="6">
        <v>0</v>
      </c>
      <c r="N473" s="6">
        <v>0</v>
      </c>
      <c r="O473" s="6">
        <v>5.4640738119999996</v>
      </c>
      <c r="P473" s="6">
        <v>0</v>
      </c>
      <c r="Q473" s="6">
        <v>5.9386406269999998</v>
      </c>
      <c r="R473" s="6">
        <v>14.136129479999999</v>
      </c>
      <c r="S473" s="6">
        <v>145.55912219999999</v>
      </c>
      <c r="T473" s="6" t="s">
        <v>1418</v>
      </c>
      <c r="U473" s="6" t="s">
        <v>1420</v>
      </c>
      <c r="V473" s="17" t="s">
        <v>11</v>
      </c>
      <c r="X473" s="6" t="s">
        <v>1419</v>
      </c>
    </row>
    <row r="474" spans="1:24">
      <c r="A474" s="6">
        <v>512</v>
      </c>
      <c r="B474" s="6" t="s">
        <v>1414</v>
      </c>
      <c r="C474" s="6">
        <v>94.843010329999998</v>
      </c>
      <c r="D474" s="6">
        <v>-4.4436365550000003</v>
      </c>
      <c r="E474" s="6">
        <v>1.071053276</v>
      </c>
      <c r="F474" s="6">
        <v>-4.1488473600000004</v>
      </c>
      <c r="G474" s="22">
        <v>3.3399999999999999E-5</v>
      </c>
      <c r="H474" s="6">
        <v>9.50627E-4</v>
      </c>
      <c r="I474" s="6">
        <v>409.18447049999997</v>
      </c>
      <c r="J474" s="6">
        <v>150.3334514</v>
      </c>
      <c r="K474" s="6">
        <v>317.52168920000003</v>
      </c>
      <c r="L474" s="6">
        <v>20.175594910000001</v>
      </c>
      <c r="M474" s="6">
        <v>29.910810049999998</v>
      </c>
      <c r="N474" s="6">
        <v>77.816509609999997</v>
      </c>
      <c r="O474" s="6">
        <v>32.784442869999999</v>
      </c>
      <c r="P474" s="6">
        <v>2.0121126500000002</v>
      </c>
      <c r="Q474" s="6">
        <v>0</v>
      </c>
      <c r="R474" s="6">
        <v>3.5340323699999998</v>
      </c>
      <c r="S474" s="6">
        <v>0</v>
      </c>
      <c r="T474" s="6" t="s">
        <v>1415</v>
      </c>
      <c r="V474" s="18" t="s">
        <v>11</v>
      </c>
      <c r="X474" s="6" t="s">
        <v>1416</v>
      </c>
    </row>
    <row r="475" spans="1:24">
      <c r="A475" s="7">
        <v>514</v>
      </c>
      <c r="B475" s="7" t="s">
        <v>1421</v>
      </c>
      <c r="C475" s="7">
        <v>417.25273720000001</v>
      </c>
      <c r="D475" s="7">
        <v>-0.50335075699999998</v>
      </c>
      <c r="E475" s="7">
        <v>0.121387571</v>
      </c>
      <c r="F475" s="7">
        <v>-4.1466416319999997</v>
      </c>
      <c r="G475" s="23">
        <v>3.3699999999999999E-5</v>
      </c>
      <c r="H475" s="7">
        <v>9.5768199999999996E-4</v>
      </c>
      <c r="I475" s="7">
        <v>524.82356000000004</v>
      </c>
      <c r="J475" s="7">
        <v>469.44617649999998</v>
      </c>
      <c r="K475" s="7">
        <v>491.93501149999997</v>
      </c>
      <c r="L475" s="7">
        <v>448.34655350000003</v>
      </c>
      <c r="M475" s="7">
        <v>559.02272570000002</v>
      </c>
      <c r="N475" s="7">
        <v>396.86419899999999</v>
      </c>
      <c r="O475" s="7">
        <v>353.3434398</v>
      </c>
      <c r="P475" s="7">
        <v>336.02281260000001</v>
      </c>
      <c r="Q475" s="7">
        <v>392.94005479999998</v>
      </c>
      <c r="R475" s="7">
        <v>306.57730809999998</v>
      </c>
      <c r="S475" s="7">
        <v>310.45826770000002</v>
      </c>
      <c r="T475" s="7" t="s">
        <v>1422</v>
      </c>
      <c r="U475" s="7"/>
      <c r="V475" s="18" t="s">
        <v>11</v>
      </c>
      <c r="W475" s="7"/>
      <c r="X475" s="7" t="s">
        <v>1423</v>
      </c>
    </row>
    <row r="476" spans="1:24">
      <c r="A476" s="6">
        <v>515</v>
      </c>
      <c r="B476" s="6" t="s">
        <v>1424</v>
      </c>
      <c r="C476" s="6">
        <v>30313.318490000001</v>
      </c>
      <c r="D476" s="6">
        <v>0.246800771</v>
      </c>
      <c r="E476" s="6">
        <v>5.9542235999999998E-2</v>
      </c>
      <c r="F476" s="6">
        <v>4.1449697939999997</v>
      </c>
      <c r="G476" s="22">
        <v>3.4E-5</v>
      </c>
      <c r="H476" s="6">
        <v>9.6282200000000001E-4</v>
      </c>
      <c r="I476" s="6">
        <v>29429.65409</v>
      </c>
      <c r="J476" s="6">
        <v>27452.917270000002</v>
      </c>
      <c r="K476" s="6">
        <v>28583.660240000001</v>
      </c>
      <c r="L476" s="6">
        <v>27508.302790000002</v>
      </c>
      <c r="M476" s="6">
        <v>27404.490450000001</v>
      </c>
      <c r="N476" s="6">
        <v>27281.495559999999</v>
      </c>
      <c r="O476" s="6">
        <v>30764.556919999999</v>
      </c>
      <c r="P476" s="6">
        <v>31813.51311</v>
      </c>
      <c r="Q476" s="6">
        <v>33055.463499999998</v>
      </c>
      <c r="R476" s="6">
        <v>33144.806089999998</v>
      </c>
      <c r="S476" s="6">
        <v>37007.643400000001</v>
      </c>
      <c r="T476" s="6" t="s">
        <v>1425</v>
      </c>
      <c r="V476" s="17" t="s">
        <v>11</v>
      </c>
      <c r="X476" s="6" t="s">
        <v>1426</v>
      </c>
    </row>
    <row r="477" spans="1:24">
      <c r="A477" s="7">
        <v>516</v>
      </c>
      <c r="B477" s="7" t="s">
        <v>1427</v>
      </c>
      <c r="C477" s="7">
        <v>3113.3960929999998</v>
      </c>
      <c r="D477" s="7">
        <v>-0.65356117800000002</v>
      </c>
      <c r="E477" s="7">
        <v>0.15770297999999999</v>
      </c>
      <c r="F477" s="7">
        <v>-4.1442538109999996</v>
      </c>
      <c r="G477" s="23">
        <v>3.4100000000000002E-5</v>
      </c>
      <c r="H477" s="7">
        <v>9.6396399999999999E-4</v>
      </c>
      <c r="I477" s="7">
        <v>3724.1717020000001</v>
      </c>
      <c r="J477" s="7">
        <v>3823.8189550000002</v>
      </c>
      <c r="K477" s="7">
        <v>4630.8973130000004</v>
      </c>
      <c r="L477" s="7">
        <v>3342.4235560000002</v>
      </c>
      <c r="M477" s="7">
        <v>3631.5849020000001</v>
      </c>
      <c r="N477" s="7">
        <v>3234.248681</v>
      </c>
      <c r="O477" s="7">
        <v>2459.7438940000002</v>
      </c>
      <c r="P477" s="7">
        <v>3191.2106629999998</v>
      </c>
      <c r="Q477" s="7">
        <v>2420.9858290000002</v>
      </c>
      <c r="R477" s="7">
        <v>1802.356509</v>
      </c>
      <c r="S477" s="7">
        <v>1985.915017</v>
      </c>
      <c r="T477" s="7" t="s">
        <v>1428</v>
      </c>
      <c r="U477" s="7"/>
      <c r="V477" s="17" t="s">
        <v>11</v>
      </c>
      <c r="W477" s="7"/>
      <c r="X477" s="7" t="s">
        <v>1429</v>
      </c>
    </row>
    <row r="478" spans="1:24">
      <c r="A478" s="6">
        <v>518</v>
      </c>
      <c r="B478" s="6" t="s">
        <v>1430</v>
      </c>
      <c r="C478" s="6">
        <v>2517.623094</v>
      </c>
      <c r="D478" s="6">
        <v>0.510834169</v>
      </c>
      <c r="E478" s="6">
        <v>0.12337234699999999</v>
      </c>
      <c r="F478" s="6">
        <v>4.1405888869999998</v>
      </c>
      <c r="G478" s="22">
        <v>3.4600000000000001E-5</v>
      </c>
      <c r="H478" s="6">
        <v>9.7571400000000003E-4</v>
      </c>
      <c r="I478" s="6">
        <v>2275.2237949999999</v>
      </c>
      <c r="J478" s="6">
        <v>1954.3348679999999</v>
      </c>
      <c r="K478" s="6">
        <v>2236.0682339999998</v>
      </c>
      <c r="L478" s="6">
        <v>1926.7693139999999</v>
      </c>
      <c r="M478" s="6">
        <v>2612.5545459999998</v>
      </c>
      <c r="N478" s="6">
        <v>1656.5189479999999</v>
      </c>
      <c r="O478" s="6">
        <v>3121.8075050000002</v>
      </c>
      <c r="P478" s="6">
        <v>2707.2975710000001</v>
      </c>
      <c r="Q478" s="6">
        <v>2993.0748760000001</v>
      </c>
      <c r="R478" s="6">
        <v>3345.845147</v>
      </c>
      <c r="S478" s="6">
        <v>2864.35923</v>
      </c>
      <c r="T478" s="6" t="s">
        <v>1431</v>
      </c>
      <c r="V478" s="17" t="s">
        <v>11</v>
      </c>
      <c r="X478" s="6" t="s">
        <v>1432</v>
      </c>
    </row>
    <row r="479" spans="1:24">
      <c r="A479" s="6">
        <v>519</v>
      </c>
      <c r="B479" s="6" t="s">
        <v>1433</v>
      </c>
      <c r="C479" s="6">
        <v>27.475535409999999</v>
      </c>
      <c r="D479" s="6">
        <v>3.7410135260000001</v>
      </c>
      <c r="E479" s="6">
        <v>0.90381401900000002</v>
      </c>
      <c r="F479" s="6">
        <v>4.1391408480000003</v>
      </c>
      <c r="G479" s="22">
        <v>3.4900000000000001E-5</v>
      </c>
      <c r="H479" s="6">
        <v>9.8000100000000009E-4</v>
      </c>
      <c r="I479" s="6">
        <v>5.9302097170000003</v>
      </c>
      <c r="J479" s="6">
        <v>3.689164452</v>
      </c>
      <c r="K479" s="6">
        <v>6.7082047019999997</v>
      </c>
      <c r="L479" s="6">
        <v>6.725198303</v>
      </c>
      <c r="M479" s="6">
        <v>0</v>
      </c>
      <c r="N479" s="6">
        <v>1.9454127400000001</v>
      </c>
      <c r="O479" s="6">
        <v>5.4640738119999996</v>
      </c>
      <c r="P479" s="6">
        <v>44.266478300000003</v>
      </c>
      <c r="Q479" s="6">
        <v>5.9386406269999998</v>
      </c>
      <c r="R479" s="6">
        <v>136.06024629999999</v>
      </c>
      <c r="S479" s="6">
        <v>85.503260609999998</v>
      </c>
      <c r="T479" s="6" t="s">
        <v>1434</v>
      </c>
      <c r="V479" s="13"/>
      <c r="X479" s="6" t="s">
        <v>1435</v>
      </c>
    </row>
    <row r="480" spans="1:24">
      <c r="A480" s="6">
        <v>520</v>
      </c>
      <c r="B480" s="6" t="s">
        <v>1436</v>
      </c>
      <c r="C480" s="6">
        <v>1536.4950899999999</v>
      </c>
      <c r="D480" s="6">
        <v>0.44227477199999998</v>
      </c>
      <c r="E480" s="6">
        <v>0.10689101099999999</v>
      </c>
      <c r="F480" s="6">
        <v>4.1376236280000001</v>
      </c>
      <c r="G480" s="22">
        <v>3.5099999999999999E-5</v>
      </c>
      <c r="H480" s="6">
        <v>9.8460400000000003E-4</v>
      </c>
      <c r="I480" s="6">
        <v>1289.8206130000001</v>
      </c>
      <c r="J480" s="6">
        <v>1264.4611159999999</v>
      </c>
      <c r="K480" s="6">
        <v>1453.444352</v>
      </c>
      <c r="L480" s="6">
        <v>1342.797928</v>
      </c>
      <c r="M480" s="6">
        <v>1260.379651</v>
      </c>
      <c r="N480" s="6">
        <v>1316.071719</v>
      </c>
      <c r="O480" s="6">
        <v>1720.2725720000001</v>
      </c>
      <c r="P480" s="6">
        <v>1398.4182920000001</v>
      </c>
      <c r="Q480" s="6">
        <v>1947.8741259999999</v>
      </c>
      <c r="R480" s="6">
        <v>1845.6484049999999</v>
      </c>
      <c r="S480" s="6">
        <v>2062.2572140000002</v>
      </c>
      <c r="T480" s="6" t="s">
        <v>1437</v>
      </c>
      <c r="V480" s="13"/>
      <c r="X480" s="6" t="s">
        <v>1438</v>
      </c>
    </row>
    <row r="481" spans="1:24">
      <c r="A481" s="6">
        <v>521</v>
      </c>
      <c r="B481" s="6" t="s">
        <v>1439</v>
      </c>
      <c r="C481" s="6">
        <v>8305.3010460000005</v>
      </c>
      <c r="D481" s="6">
        <v>-0.76578118900000003</v>
      </c>
      <c r="E481" s="6">
        <v>0.18515494499999999</v>
      </c>
      <c r="F481" s="6">
        <v>-4.1358938089999997</v>
      </c>
      <c r="G481" s="22">
        <v>3.54E-5</v>
      </c>
      <c r="H481" s="6">
        <v>9.9014799999999994E-4</v>
      </c>
      <c r="I481" s="6">
        <v>8468.3394759999992</v>
      </c>
      <c r="J481" s="6">
        <v>9953.3656919999994</v>
      </c>
      <c r="K481" s="6">
        <v>8519.4199719999997</v>
      </c>
      <c r="L481" s="6">
        <v>9117.1271660000002</v>
      </c>
      <c r="M481" s="6">
        <v>14397.413699999999</v>
      </c>
      <c r="N481" s="6">
        <v>10853.45768</v>
      </c>
      <c r="O481" s="6">
        <v>5479.5553550000004</v>
      </c>
      <c r="P481" s="6">
        <v>5351.2135930000004</v>
      </c>
      <c r="Q481" s="6">
        <v>8428.9105959999997</v>
      </c>
      <c r="R481" s="6">
        <v>4692.3114800000003</v>
      </c>
      <c r="S481" s="6">
        <v>6097.1967979999999</v>
      </c>
      <c r="T481" s="6" t="s">
        <v>1440</v>
      </c>
      <c r="V481" s="17" t="s">
        <v>11</v>
      </c>
      <c r="X481" s="6" t="s">
        <v>1441</v>
      </c>
    </row>
    <row r="482" spans="1:24">
      <c r="A482" s="6">
        <v>522</v>
      </c>
      <c r="B482" s="6" t="s">
        <v>1442</v>
      </c>
      <c r="C482" s="6">
        <v>1327.2239770000001</v>
      </c>
      <c r="D482" s="6">
        <v>0.47762015899999999</v>
      </c>
      <c r="E482" s="6">
        <v>0.115576544</v>
      </c>
      <c r="F482" s="6">
        <v>4.1325007710000001</v>
      </c>
      <c r="G482" s="22">
        <v>3.5899999999999998E-5</v>
      </c>
      <c r="H482" s="6">
        <v>1.0010399999999999E-3</v>
      </c>
      <c r="I482" s="6">
        <v>1093.1353240000001</v>
      </c>
      <c r="J482" s="6">
        <v>1130.7289049999999</v>
      </c>
      <c r="K482" s="6">
        <v>1044.2438649999999</v>
      </c>
      <c r="L482" s="6">
        <v>1111.899453</v>
      </c>
      <c r="M482" s="6">
        <v>1146.9248540000001</v>
      </c>
      <c r="N482" s="6">
        <v>1230.4735579999999</v>
      </c>
      <c r="O482" s="6">
        <v>1279.5039509999999</v>
      </c>
      <c r="P482" s="6">
        <v>1340.0670250000001</v>
      </c>
      <c r="Q482" s="6">
        <v>1877.6002109999999</v>
      </c>
      <c r="R482" s="6">
        <v>1719.306748</v>
      </c>
      <c r="S482" s="6">
        <v>1625.5798480000001</v>
      </c>
      <c r="T482" s="6" t="s">
        <v>1443</v>
      </c>
      <c r="V482" s="17" t="s">
        <v>11</v>
      </c>
      <c r="X482" s="6" t="s">
        <v>1444</v>
      </c>
    </row>
    <row r="483" spans="1:24">
      <c r="A483" s="6">
        <v>523</v>
      </c>
      <c r="B483" s="6" t="s">
        <v>1445</v>
      </c>
      <c r="C483" s="6">
        <v>1052.492434</v>
      </c>
      <c r="D483" s="6">
        <v>-1.3004808779999999</v>
      </c>
      <c r="E483" s="6">
        <v>0.314692105</v>
      </c>
      <c r="F483" s="6">
        <v>-4.1325500599999998</v>
      </c>
      <c r="G483" s="22">
        <v>3.5899999999999998E-5</v>
      </c>
      <c r="H483" s="6">
        <v>1.0010399999999999E-3</v>
      </c>
      <c r="I483" s="6">
        <v>1117.8445320000001</v>
      </c>
      <c r="J483" s="6">
        <v>1813.224328</v>
      </c>
      <c r="K483" s="6">
        <v>546.71868319999999</v>
      </c>
      <c r="L483" s="6">
        <v>1763.122822</v>
      </c>
      <c r="M483" s="6">
        <v>2188.64617</v>
      </c>
      <c r="N483" s="6">
        <v>1220.746494</v>
      </c>
      <c r="O483" s="6">
        <v>542.76466530000005</v>
      </c>
      <c r="P483" s="6">
        <v>683.11224470000002</v>
      </c>
      <c r="Q483" s="6">
        <v>769.0539612</v>
      </c>
      <c r="R483" s="6">
        <v>356.05376130000002</v>
      </c>
      <c r="S483" s="6">
        <v>576.12911320000001</v>
      </c>
      <c r="T483" s="6" t="s">
        <v>1446</v>
      </c>
      <c r="V483" s="17" t="s">
        <v>11</v>
      </c>
      <c r="X483" s="6" t="s">
        <v>1447</v>
      </c>
    </row>
    <row r="484" spans="1:24">
      <c r="A484" s="6">
        <v>524</v>
      </c>
      <c r="B484" s="6" t="s">
        <v>1448</v>
      </c>
      <c r="C484" s="6">
        <v>326.65317169999997</v>
      </c>
      <c r="D484" s="6">
        <v>1.319570385</v>
      </c>
      <c r="E484" s="6">
        <v>0.31937964600000002</v>
      </c>
      <c r="F484" s="6">
        <v>4.1316671239999998</v>
      </c>
      <c r="G484" s="22">
        <v>3.6000000000000001E-5</v>
      </c>
      <c r="H484" s="6">
        <v>1.002761E-3</v>
      </c>
      <c r="I484" s="6">
        <v>118.6041943</v>
      </c>
      <c r="J484" s="6">
        <v>197.37029820000001</v>
      </c>
      <c r="K484" s="6">
        <v>102.8591388</v>
      </c>
      <c r="L484" s="6">
        <v>225.29414310000001</v>
      </c>
      <c r="M484" s="6">
        <v>310.45358010000001</v>
      </c>
      <c r="N484" s="6">
        <v>212.0499887</v>
      </c>
      <c r="O484" s="6">
        <v>372.46769819999997</v>
      </c>
      <c r="P484" s="6">
        <v>304.83506649999998</v>
      </c>
      <c r="Q484" s="6">
        <v>406.79688290000001</v>
      </c>
      <c r="R484" s="6">
        <v>710.34050639999998</v>
      </c>
      <c r="S484" s="6">
        <v>632.11339090000001</v>
      </c>
      <c r="T484" s="6" t="s">
        <v>1449</v>
      </c>
      <c r="V484" s="18" t="s">
        <v>11</v>
      </c>
      <c r="X484" s="6" t="s">
        <v>1450</v>
      </c>
    </row>
    <row r="485" spans="1:24">
      <c r="A485" s="6">
        <v>525</v>
      </c>
      <c r="B485" s="6" t="s">
        <v>1451</v>
      </c>
      <c r="C485" s="6">
        <v>703.24016300000005</v>
      </c>
      <c r="D485" s="6">
        <v>1.182984743</v>
      </c>
      <c r="E485" s="6">
        <v>0.28636205300000001</v>
      </c>
      <c r="F485" s="6">
        <v>4.1310806769999999</v>
      </c>
      <c r="G485" s="22">
        <v>3.6100000000000003E-5</v>
      </c>
      <c r="H485" s="6">
        <v>1.0034079999999999E-3</v>
      </c>
      <c r="I485" s="6">
        <v>230.2898107</v>
      </c>
      <c r="J485" s="6">
        <v>319.11272509999998</v>
      </c>
      <c r="K485" s="6">
        <v>669.7024361</v>
      </c>
      <c r="L485" s="6">
        <v>575.00445490000004</v>
      </c>
      <c r="M485" s="6">
        <v>391.93475230000001</v>
      </c>
      <c r="N485" s="6">
        <v>489.27130419999997</v>
      </c>
      <c r="O485" s="6">
        <v>699.40144789999999</v>
      </c>
      <c r="P485" s="6">
        <v>1241.4735049999999</v>
      </c>
      <c r="Q485" s="6">
        <v>819.53240649999998</v>
      </c>
      <c r="R485" s="6">
        <v>866.72143879999999</v>
      </c>
      <c r="S485" s="6">
        <v>1433.1975110000001</v>
      </c>
      <c r="T485" s="6" t="s">
        <v>1452</v>
      </c>
      <c r="V485" s="13"/>
      <c r="X485" s="6" t="s">
        <v>1453</v>
      </c>
    </row>
    <row r="486" spans="1:24">
      <c r="A486" s="6">
        <v>526</v>
      </c>
      <c r="B486" s="6" t="s">
        <v>1454</v>
      </c>
      <c r="C486" s="6">
        <v>618.68741869999997</v>
      </c>
      <c r="D486" s="6">
        <v>4.4955989619999999</v>
      </c>
      <c r="E486" s="6">
        <v>1.088379126</v>
      </c>
      <c r="F486" s="6">
        <v>4.1305450060000002</v>
      </c>
      <c r="G486" s="22">
        <v>3.6199999999999999E-5</v>
      </c>
      <c r="H486" s="6">
        <v>1.003837E-3</v>
      </c>
      <c r="I486" s="6">
        <v>18.778997440000001</v>
      </c>
      <c r="J486" s="6">
        <v>20.29040449</v>
      </c>
      <c r="K486" s="6">
        <v>124.101787</v>
      </c>
      <c r="L486" s="6">
        <v>112.0866384</v>
      </c>
      <c r="M486" s="6">
        <v>44.350511449999999</v>
      </c>
      <c r="N486" s="6">
        <v>24.317659249999998</v>
      </c>
      <c r="O486" s="6">
        <v>72.85431749</v>
      </c>
      <c r="P486" s="6">
        <v>4614.7803629999999</v>
      </c>
      <c r="Q486" s="6">
        <v>1231.278157</v>
      </c>
      <c r="R486" s="6">
        <v>527.45433130000004</v>
      </c>
      <c r="S486" s="6">
        <v>15.268439389999999</v>
      </c>
      <c r="T486" s="6" t="s">
        <v>1455</v>
      </c>
      <c r="V486" s="13"/>
      <c r="X486" s="6" t="s">
        <v>1456</v>
      </c>
    </row>
    <row r="487" spans="1:24">
      <c r="A487" s="6">
        <v>527</v>
      </c>
      <c r="B487" s="6" t="s">
        <v>1457</v>
      </c>
      <c r="C487" s="6">
        <v>858.36462879999999</v>
      </c>
      <c r="D487" s="6">
        <v>0.52272108699999997</v>
      </c>
      <c r="E487" s="6">
        <v>0.12663843799999999</v>
      </c>
      <c r="F487" s="6">
        <v>4.1276652970000001</v>
      </c>
      <c r="G487" s="22">
        <v>3.6600000000000002E-5</v>
      </c>
      <c r="H487" s="6">
        <v>1.0145589999999999E-3</v>
      </c>
      <c r="I487" s="6">
        <v>780.81094610000002</v>
      </c>
      <c r="J487" s="6">
        <v>655.74898140000005</v>
      </c>
      <c r="K487" s="6">
        <v>552.30885379999995</v>
      </c>
      <c r="L487" s="6">
        <v>852.97931800000003</v>
      </c>
      <c r="M487" s="6">
        <v>724.04788459999997</v>
      </c>
      <c r="N487" s="6">
        <v>731.47519030000001</v>
      </c>
      <c r="O487" s="6">
        <v>908.85761070000001</v>
      </c>
      <c r="P487" s="6">
        <v>933.62026960000003</v>
      </c>
      <c r="Q487" s="6">
        <v>1112.5053439999999</v>
      </c>
      <c r="R487" s="6">
        <v>1143.259472</v>
      </c>
      <c r="S487" s="6">
        <v>1046.3970469999999</v>
      </c>
      <c r="T487" s="6" t="s">
        <v>1458</v>
      </c>
      <c r="V487" s="17" t="s">
        <v>11</v>
      </c>
      <c r="X487" s="6" t="s">
        <v>1459</v>
      </c>
    </row>
    <row r="488" spans="1:24">
      <c r="A488" s="6">
        <v>528</v>
      </c>
      <c r="B488" s="6" t="s">
        <v>1460</v>
      </c>
      <c r="C488" s="6">
        <v>581.91040989999999</v>
      </c>
      <c r="D488" s="6">
        <v>0.374253379</v>
      </c>
      <c r="E488" s="6">
        <v>9.0803234999999996E-2</v>
      </c>
      <c r="F488" s="6">
        <v>4.1215864309999999</v>
      </c>
      <c r="G488" s="22">
        <v>3.7599999999999999E-5</v>
      </c>
      <c r="H488" s="6">
        <v>1.038027E-3</v>
      </c>
      <c r="I488" s="6">
        <v>520.87008679999997</v>
      </c>
      <c r="J488" s="6">
        <v>536.77342780000004</v>
      </c>
      <c r="K488" s="6">
        <v>489.6989433</v>
      </c>
      <c r="L488" s="6">
        <v>518.9611357</v>
      </c>
      <c r="M488" s="6">
        <v>496.10688390000001</v>
      </c>
      <c r="N488" s="6">
        <v>514.5616698</v>
      </c>
      <c r="O488" s="6">
        <v>599.22676139999999</v>
      </c>
      <c r="P488" s="6">
        <v>649.91238599999997</v>
      </c>
      <c r="Q488" s="6">
        <v>756.18690649999996</v>
      </c>
      <c r="R488" s="6">
        <v>719.17558729999996</v>
      </c>
      <c r="S488" s="6">
        <v>599.54072020000001</v>
      </c>
      <c r="T488" s="6" t="s">
        <v>1461</v>
      </c>
      <c r="U488" s="6" t="s">
        <v>1463</v>
      </c>
      <c r="V488" s="17" t="s">
        <v>11</v>
      </c>
      <c r="X488" s="6" t="s">
        <v>1462</v>
      </c>
    </row>
    <row r="489" spans="1:24">
      <c r="A489" s="6">
        <v>529</v>
      </c>
      <c r="B489" s="6" t="s">
        <v>1464</v>
      </c>
      <c r="C489" s="6">
        <v>42.916613869999999</v>
      </c>
      <c r="D489" s="6">
        <v>-2.4565815780000002</v>
      </c>
      <c r="E489" s="6">
        <v>0.59603634699999997</v>
      </c>
      <c r="F489" s="6">
        <v>-4.1215298210000002</v>
      </c>
      <c r="G489" s="22">
        <v>3.7599999999999999E-5</v>
      </c>
      <c r="H489" s="6">
        <v>1.038027E-3</v>
      </c>
      <c r="I489" s="6">
        <v>42.499836309999999</v>
      </c>
      <c r="J489" s="6">
        <v>93.151402419999997</v>
      </c>
      <c r="K489" s="6">
        <v>51.429569389999997</v>
      </c>
      <c r="L489" s="6">
        <v>94.152776239999994</v>
      </c>
      <c r="M489" s="6">
        <v>94.889466350000006</v>
      </c>
      <c r="N489" s="6">
        <v>34.044722950000001</v>
      </c>
      <c r="O489" s="6">
        <v>5.4640738119999996</v>
      </c>
      <c r="P489" s="6">
        <v>10.06056325</v>
      </c>
      <c r="Q489" s="6">
        <v>9.8977343779999991</v>
      </c>
      <c r="R489" s="6">
        <v>34.45681561</v>
      </c>
      <c r="S489" s="6">
        <v>2.0357919189999998</v>
      </c>
      <c r="T489" s="6" t="s">
        <v>1465</v>
      </c>
      <c r="V489" s="11"/>
      <c r="X489" s="6" t="s">
        <v>1466</v>
      </c>
    </row>
    <row r="490" spans="1:24">
      <c r="A490" s="6">
        <v>531</v>
      </c>
      <c r="B490" s="6" t="s">
        <v>1470</v>
      </c>
      <c r="C490" s="6">
        <v>8.1839376910000006</v>
      </c>
      <c r="D490" s="6">
        <v>-3.3708709479999999</v>
      </c>
      <c r="E490" s="6">
        <v>0.81820603199999997</v>
      </c>
      <c r="F490" s="6">
        <v>-4.1198314539999998</v>
      </c>
      <c r="G490" s="22">
        <v>3.79E-5</v>
      </c>
      <c r="H490" s="6">
        <v>1.043413E-3</v>
      </c>
      <c r="I490" s="6">
        <v>16.802260860000001</v>
      </c>
      <c r="J490" s="6">
        <v>7.378328904</v>
      </c>
      <c r="K490" s="6">
        <v>11.18034117</v>
      </c>
      <c r="L490" s="6">
        <v>14.571262989999999</v>
      </c>
      <c r="M490" s="6">
        <v>5.1570362149999998</v>
      </c>
      <c r="N490" s="6">
        <v>28.208484729999999</v>
      </c>
      <c r="O490" s="6">
        <v>0.910678969</v>
      </c>
      <c r="P490" s="6">
        <v>2.0121126500000002</v>
      </c>
      <c r="Q490" s="6">
        <v>0</v>
      </c>
      <c r="R490" s="6">
        <v>1.7670161849999999</v>
      </c>
      <c r="S490" s="6">
        <v>2.0357919189999998</v>
      </c>
      <c r="T490" s="6" t="s">
        <v>1471</v>
      </c>
      <c r="V490" s="17" t="s">
        <v>11</v>
      </c>
      <c r="X490" s="6" t="s">
        <v>1472</v>
      </c>
    </row>
    <row r="491" spans="1:24">
      <c r="A491" s="6">
        <v>530</v>
      </c>
      <c r="B491" s="6" t="s">
        <v>1467</v>
      </c>
      <c r="C491" s="6">
        <v>1279.9549489999999</v>
      </c>
      <c r="D491" s="6">
        <v>0.42774990600000001</v>
      </c>
      <c r="E491" s="6">
        <v>0.103847127</v>
      </c>
      <c r="F491" s="6">
        <v>4.1190345859999997</v>
      </c>
      <c r="G491" s="22">
        <v>3.8000000000000002E-5</v>
      </c>
      <c r="H491" s="6">
        <v>1.043413E-3</v>
      </c>
      <c r="I491" s="6">
        <v>1240.4021990000001</v>
      </c>
      <c r="J491" s="6">
        <v>1132.5734870000001</v>
      </c>
      <c r="K491" s="6">
        <v>1086.7291620000001</v>
      </c>
      <c r="L491" s="6">
        <v>1266.5790139999999</v>
      </c>
      <c r="M491" s="6">
        <v>1033.470057</v>
      </c>
      <c r="N491" s="6">
        <v>879.3265586</v>
      </c>
      <c r="O491" s="6">
        <v>1537.226099</v>
      </c>
      <c r="P491" s="6">
        <v>1380.3092779999999</v>
      </c>
      <c r="Q491" s="6">
        <v>1483.6703829999999</v>
      </c>
      <c r="R491" s="6">
        <v>1520.517427</v>
      </c>
      <c r="S491" s="6">
        <v>1518.7007719999999</v>
      </c>
      <c r="T491" s="6" t="s">
        <v>1468</v>
      </c>
      <c r="V491" s="18" t="s">
        <v>11</v>
      </c>
      <c r="X491" s="6" t="s">
        <v>1469</v>
      </c>
    </row>
    <row r="492" spans="1:24">
      <c r="A492" s="6">
        <v>533</v>
      </c>
      <c r="B492" s="6" t="s">
        <v>1473</v>
      </c>
      <c r="C492" s="6">
        <v>272.31367699999998</v>
      </c>
      <c r="D492" s="6">
        <v>-0.79986880299999996</v>
      </c>
      <c r="E492" s="6">
        <v>0.194540769</v>
      </c>
      <c r="F492" s="6">
        <v>-4.1115741879999996</v>
      </c>
      <c r="G492" s="22">
        <v>3.93E-5</v>
      </c>
      <c r="H492" s="6">
        <v>1.0756920000000001E-3</v>
      </c>
      <c r="I492" s="6">
        <v>354.82421470000003</v>
      </c>
      <c r="J492" s="6">
        <v>294.21086509999998</v>
      </c>
      <c r="K492" s="6">
        <v>386.83980450000001</v>
      </c>
      <c r="L492" s="6">
        <v>327.29298410000001</v>
      </c>
      <c r="M492" s="6">
        <v>382.65208710000002</v>
      </c>
      <c r="N492" s="6">
        <v>280.13943460000002</v>
      </c>
      <c r="O492" s="6">
        <v>162.1008564</v>
      </c>
      <c r="P492" s="6">
        <v>129.78126589999999</v>
      </c>
      <c r="Q492" s="6">
        <v>270.20814849999999</v>
      </c>
      <c r="R492" s="6">
        <v>205.85738559999999</v>
      </c>
      <c r="S492" s="6">
        <v>201.54339999999999</v>
      </c>
      <c r="T492" s="6" t="s">
        <v>1474</v>
      </c>
      <c r="V492" s="17" t="s">
        <v>11</v>
      </c>
      <c r="X492" s="6" t="s">
        <v>1475</v>
      </c>
    </row>
    <row r="493" spans="1:24">
      <c r="A493" s="7">
        <v>534</v>
      </c>
      <c r="B493" s="7" t="s">
        <v>1476</v>
      </c>
      <c r="C493" s="7">
        <v>146.66425290000001</v>
      </c>
      <c r="D493" s="7">
        <v>-3.2615452600000001</v>
      </c>
      <c r="E493" s="7">
        <v>0.79377027200000005</v>
      </c>
      <c r="F493" s="7">
        <v>-4.1089284590000004</v>
      </c>
      <c r="G493" s="23">
        <v>3.9700000000000003E-5</v>
      </c>
      <c r="H493" s="7">
        <v>1.086051E-3</v>
      </c>
      <c r="I493" s="7">
        <v>16.802260860000001</v>
      </c>
      <c r="J493" s="7">
        <v>143.87741360000001</v>
      </c>
      <c r="K493" s="7">
        <v>26.832818809999999</v>
      </c>
      <c r="L493" s="7">
        <v>119.9327031</v>
      </c>
      <c r="M493" s="7">
        <v>611.62449509999999</v>
      </c>
      <c r="N493" s="7">
        <v>565.14240099999995</v>
      </c>
      <c r="O493" s="7">
        <v>5.4640738119999996</v>
      </c>
      <c r="P493" s="7">
        <v>44.266478300000003</v>
      </c>
      <c r="Q493" s="7">
        <v>35.631843760000002</v>
      </c>
      <c r="R493" s="7">
        <v>20.320686129999999</v>
      </c>
      <c r="S493" s="7">
        <v>23.411607069999999</v>
      </c>
      <c r="T493" s="7" t="s">
        <v>1477</v>
      </c>
      <c r="U493" s="7"/>
      <c r="V493" s="5"/>
      <c r="W493" s="7"/>
      <c r="X493" s="7" t="s">
        <v>1478</v>
      </c>
    </row>
    <row r="494" spans="1:24">
      <c r="A494" s="7">
        <v>535</v>
      </c>
      <c r="B494" s="7" t="s">
        <v>1479</v>
      </c>
      <c r="C494" s="7">
        <v>2376.2226479999999</v>
      </c>
      <c r="D494" s="7">
        <v>0.392160499</v>
      </c>
      <c r="E494" s="7">
        <v>9.5453072E-2</v>
      </c>
      <c r="F494" s="7">
        <v>4.1084115060000004</v>
      </c>
      <c r="G494" s="23">
        <v>3.9799999999999998E-5</v>
      </c>
      <c r="H494" s="7">
        <v>1.0864500000000001E-3</v>
      </c>
      <c r="I494" s="7">
        <v>2137.8406030000001</v>
      </c>
      <c r="J494" s="7">
        <v>1944.189666</v>
      </c>
      <c r="K494" s="7">
        <v>2053.828673</v>
      </c>
      <c r="L494" s="7">
        <v>2153.1843229999999</v>
      </c>
      <c r="M494" s="7">
        <v>2081.3798160000001</v>
      </c>
      <c r="N494" s="7">
        <v>2115.6363550000001</v>
      </c>
      <c r="O494" s="7">
        <v>2588.149629</v>
      </c>
      <c r="P494" s="7">
        <v>2458.8016579999999</v>
      </c>
      <c r="Q494" s="7">
        <v>2755.5292509999999</v>
      </c>
      <c r="R494" s="7">
        <v>3372.3503890000002</v>
      </c>
      <c r="S494" s="7">
        <v>2477.5587660000001</v>
      </c>
      <c r="T494" s="7" t="s">
        <v>1480</v>
      </c>
      <c r="U494" s="7"/>
      <c r="V494" s="17" t="s">
        <v>11</v>
      </c>
      <c r="W494" s="7"/>
      <c r="X494" s="7" t="s">
        <v>1481</v>
      </c>
    </row>
    <row r="495" spans="1:24">
      <c r="A495" s="6">
        <v>536</v>
      </c>
      <c r="B495" s="6" t="s">
        <v>1482</v>
      </c>
      <c r="C495" s="6">
        <v>14271.088970000001</v>
      </c>
      <c r="D495" s="6">
        <v>0.43099406699999998</v>
      </c>
      <c r="E495" s="6">
        <v>0.10493596099999999</v>
      </c>
      <c r="F495" s="6">
        <v>4.1072103520000001</v>
      </c>
      <c r="G495" s="22">
        <v>4.0000000000000003E-5</v>
      </c>
      <c r="H495" s="6">
        <v>1.0900759999999999E-3</v>
      </c>
      <c r="I495" s="6">
        <v>12071.930249999999</v>
      </c>
      <c r="J495" s="6">
        <v>13380.599469999999</v>
      </c>
      <c r="K495" s="6">
        <v>14112.944659999999</v>
      </c>
      <c r="L495" s="6">
        <v>10279.465609999999</v>
      </c>
      <c r="M495" s="6">
        <v>10461.56367</v>
      </c>
      <c r="N495" s="6">
        <v>13619.83459</v>
      </c>
      <c r="O495" s="6">
        <v>15900.45479</v>
      </c>
      <c r="P495" s="6">
        <v>17338.37471</v>
      </c>
      <c r="Q495" s="6">
        <v>15536.47365</v>
      </c>
      <c r="R495" s="6">
        <v>16598.466530000002</v>
      </c>
      <c r="S495" s="6">
        <v>17681.870709999999</v>
      </c>
      <c r="T495" s="6" t="s">
        <v>1483</v>
      </c>
      <c r="V495" s="17" t="s">
        <v>11</v>
      </c>
      <c r="X495" s="6" t="s">
        <v>1484</v>
      </c>
    </row>
    <row r="496" spans="1:24">
      <c r="A496" s="6">
        <v>537</v>
      </c>
      <c r="B496" s="6" t="s">
        <v>1485</v>
      </c>
      <c r="C496" s="6">
        <v>982.43207459999996</v>
      </c>
      <c r="D496" s="6">
        <v>0.45702495799999998</v>
      </c>
      <c r="E496" s="6">
        <v>0.111307869</v>
      </c>
      <c r="F496" s="6">
        <v>4.1059537229999998</v>
      </c>
      <c r="G496" s="22">
        <v>4.0299999999999997E-5</v>
      </c>
      <c r="H496" s="6">
        <v>1.0939789999999999E-3</v>
      </c>
      <c r="I496" s="6">
        <v>883.60124780000001</v>
      </c>
      <c r="J496" s="6">
        <v>730.45456149999995</v>
      </c>
      <c r="K496" s="6">
        <v>925.73224889999995</v>
      </c>
      <c r="L496" s="6">
        <v>882.12184400000001</v>
      </c>
      <c r="M496" s="6">
        <v>796.24639160000004</v>
      </c>
      <c r="N496" s="6">
        <v>823.88229550000005</v>
      </c>
      <c r="O496" s="6">
        <v>1094.6361199999999</v>
      </c>
      <c r="P496" s="6">
        <v>1050.322803</v>
      </c>
      <c r="Q496" s="6">
        <v>1008.579133</v>
      </c>
      <c r="R496" s="6">
        <v>1396.826294</v>
      </c>
      <c r="S496" s="6">
        <v>1214.34988</v>
      </c>
      <c r="T496" s="6" t="s">
        <v>1486</v>
      </c>
      <c r="V496" s="17" t="s">
        <v>11</v>
      </c>
      <c r="X496" s="6" t="s">
        <v>1487</v>
      </c>
    </row>
    <row r="497" spans="1:24">
      <c r="A497" s="6">
        <v>538</v>
      </c>
      <c r="B497" s="6" t="s">
        <v>1488</v>
      </c>
      <c r="C497" s="6">
        <v>1204.5734219999999</v>
      </c>
      <c r="D497" s="6">
        <v>0.57427449799999997</v>
      </c>
      <c r="E497" s="6">
        <v>0.13988233999999999</v>
      </c>
      <c r="F497" s="6">
        <v>4.1054110159999997</v>
      </c>
      <c r="G497" s="22">
        <v>4.0399999999999999E-5</v>
      </c>
      <c r="H497" s="6">
        <v>1.094512E-3</v>
      </c>
      <c r="I497" s="6">
        <v>721.50884889999998</v>
      </c>
      <c r="J497" s="6">
        <v>830.98429280000005</v>
      </c>
      <c r="K497" s="6">
        <v>1111.325912</v>
      </c>
      <c r="L497" s="6">
        <v>1097.3281899999999</v>
      </c>
      <c r="M497" s="6">
        <v>1105.6685640000001</v>
      </c>
      <c r="N497" s="6">
        <v>1047.6047610000001</v>
      </c>
      <c r="O497" s="6">
        <v>1726.6473249999999</v>
      </c>
      <c r="P497" s="6">
        <v>1340.0670250000001</v>
      </c>
      <c r="Q497" s="6">
        <v>1411.4169220000001</v>
      </c>
      <c r="R497" s="6">
        <v>1381.8066570000001</v>
      </c>
      <c r="S497" s="6">
        <v>1475.9491410000001</v>
      </c>
      <c r="T497" s="6" t="s">
        <v>1489</v>
      </c>
      <c r="V497" s="17" t="s">
        <v>11</v>
      </c>
      <c r="X497" s="6" t="s">
        <v>1490</v>
      </c>
    </row>
    <row r="498" spans="1:24">
      <c r="A498" s="6">
        <v>539</v>
      </c>
      <c r="B498" s="6" t="s">
        <v>1491</v>
      </c>
      <c r="C498" s="6">
        <v>548.59067149999998</v>
      </c>
      <c r="D498" s="6">
        <v>-0.62445400699999998</v>
      </c>
      <c r="E498" s="6">
        <v>0.15233155600000001</v>
      </c>
      <c r="F498" s="6">
        <v>-4.099308282</v>
      </c>
      <c r="G498" s="22">
        <v>4.1399999999999997E-5</v>
      </c>
      <c r="H498" s="6">
        <v>1.1216889999999999E-3</v>
      </c>
      <c r="I498" s="6">
        <v>571.27686940000001</v>
      </c>
      <c r="J498" s="6">
        <v>761.81245939999997</v>
      </c>
      <c r="K498" s="6">
        <v>538.89244440000004</v>
      </c>
      <c r="L498" s="6">
        <v>682.60762769999997</v>
      </c>
      <c r="M498" s="6">
        <v>716.82803390000004</v>
      </c>
      <c r="N498" s="6">
        <v>645.87702969999998</v>
      </c>
      <c r="O498" s="6">
        <v>551.87145499999997</v>
      </c>
      <c r="P498" s="6">
        <v>368.21661499999999</v>
      </c>
      <c r="Q498" s="6">
        <v>455.29578140000001</v>
      </c>
      <c r="R498" s="6">
        <v>389.62706880000002</v>
      </c>
      <c r="S498" s="6">
        <v>352.192002</v>
      </c>
      <c r="T498" s="6" t="s">
        <v>1492</v>
      </c>
      <c r="V498" s="18" t="s">
        <v>11</v>
      </c>
      <c r="X498" s="6" t="s">
        <v>1493</v>
      </c>
    </row>
    <row r="499" spans="1:24">
      <c r="A499" s="6">
        <v>540</v>
      </c>
      <c r="B499" s="6" t="s">
        <v>1494</v>
      </c>
      <c r="C499" s="6">
        <v>729.61641429999997</v>
      </c>
      <c r="D499" s="6">
        <v>-0.80677959200000005</v>
      </c>
      <c r="E499" s="6">
        <v>0.196862289</v>
      </c>
      <c r="F499" s="6">
        <v>-4.0981926829999997</v>
      </c>
      <c r="G499" s="22">
        <v>4.1600000000000002E-5</v>
      </c>
      <c r="H499" s="6">
        <v>1.12502E-3</v>
      </c>
      <c r="I499" s="6">
        <v>813.42709950000005</v>
      </c>
      <c r="J499" s="6">
        <v>1234.0255090000001</v>
      </c>
      <c r="K499" s="6">
        <v>766.97140430000002</v>
      </c>
      <c r="L499" s="6">
        <v>641.13557149999997</v>
      </c>
      <c r="M499" s="6">
        <v>802.43483500000002</v>
      </c>
      <c r="N499" s="6">
        <v>1177.947414</v>
      </c>
      <c r="O499" s="6">
        <v>600.13744039999995</v>
      </c>
      <c r="P499" s="6">
        <v>524.15534530000002</v>
      </c>
      <c r="Q499" s="6">
        <v>416.6946173</v>
      </c>
      <c r="R499" s="6">
        <v>592.83393009999998</v>
      </c>
      <c r="S499" s="6">
        <v>456.01738990000001</v>
      </c>
      <c r="T499" s="6" t="s">
        <v>1495</v>
      </c>
      <c r="V499" s="18" t="s">
        <v>11</v>
      </c>
      <c r="X499" s="6" t="s">
        <v>1496</v>
      </c>
    </row>
    <row r="500" spans="1:24">
      <c r="A500" s="6">
        <v>541</v>
      </c>
      <c r="B500" s="6" t="s">
        <v>1497</v>
      </c>
      <c r="C500" s="6">
        <v>619.88882379999995</v>
      </c>
      <c r="D500" s="6">
        <v>2.1837308129999999</v>
      </c>
      <c r="E500" s="6">
        <v>0.53315042999999995</v>
      </c>
      <c r="F500" s="6">
        <v>4.0958999379999996</v>
      </c>
      <c r="G500" s="22">
        <v>4.21E-5</v>
      </c>
      <c r="H500" s="6">
        <v>1.1341140000000001E-3</v>
      </c>
      <c r="I500" s="6">
        <v>78.081094609999994</v>
      </c>
      <c r="J500" s="6">
        <v>120.8201358</v>
      </c>
      <c r="K500" s="6">
        <v>500.87928440000002</v>
      </c>
      <c r="L500" s="6">
        <v>131.14136690000001</v>
      </c>
      <c r="M500" s="6">
        <v>79.418357709999995</v>
      </c>
      <c r="N500" s="6">
        <v>514.5616698</v>
      </c>
      <c r="O500" s="6">
        <v>1916.979229</v>
      </c>
      <c r="P500" s="6">
        <v>1038.250127</v>
      </c>
      <c r="Q500" s="6">
        <v>503.79467979999998</v>
      </c>
      <c r="R500" s="6">
        <v>1058.442695</v>
      </c>
      <c r="S500" s="6">
        <v>876.40842129999999</v>
      </c>
      <c r="T500" s="6" t="s">
        <v>1498</v>
      </c>
      <c r="V500" s="17" t="s">
        <v>11</v>
      </c>
      <c r="X500" s="6" t="s">
        <v>1499</v>
      </c>
    </row>
    <row r="501" spans="1:24">
      <c r="A501" s="7">
        <v>542</v>
      </c>
      <c r="B501" s="7" t="s">
        <v>1500</v>
      </c>
      <c r="C501" s="7">
        <v>119.40667019999999</v>
      </c>
      <c r="D501" s="7">
        <v>-1.4508433279999999</v>
      </c>
      <c r="E501" s="7">
        <v>0.35431684600000002</v>
      </c>
      <c r="F501" s="7">
        <v>-4.0947624820000001</v>
      </c>
      <c r="G501" s="23">
        <v>4.2299999999999998E-5</v>
      </c>
      <c r="H501" s="7">
        <v>1.1375929999999999E-3</v>
      </c>
      <c r="I501" s="7">
        <v>199.65039379999999</v>
      </c>
      <c r="J501" s="7">
        <v>110.6749336</v>
      </c>
      <c r="K501" s="7">
        <v>127.4558893</v>
      </c>
      <c r="L501" s="7">
        <v>167.0090912</v>
      </c>
      <c r="M501" s="7">
        <v>190.8103399</v>
      </c>
      <c r="N501" s="7">
        <v>211.07728230000001</v>
      </c>
      <c r="O501" s="7">
        <v>106.5494393</v>
      </c>
      <c r="P501" s="7">
        <v>31.18774608</v>
      </c>
      <c r="Q501" s="7">
        <v>82.151195340000001</v>
      </c>
      <c r="R501" s="7">
        <v>30.922783240000001</v>
      </c>
      <c r="S501" s="7">
        <v>55.984277779999999</v>
      </c>
      <c r="T501" s="7" t="s">
        <v>1501</v>
      </c>
      <c r="U501" s="7" t="s">
        <v>1503</v>
      </c>
      <c r="V501" s="18" t="s">
        <v>11</v>
      </c>
      <c r="W501" s="7"/>
      <c r="X501" s="7" t="s">
        <v>1502</v>
      </c>
    </row>
    <row r="502" spans="1:24">
      <c r="A502" s="6">
        <v>543</v>
      </c>
      <c r="B502" s="6" t="s">
        <v>1504</v>
      </c>
      <c r="C502" s="6">
        <v>400.29741899999999</v>
      </c>
      <c r="D502" s="6">
        <v>-0.80954638300000004</v>
      </c>
      <c r="E502" s="6">
        <v>0.19777661199999999</v>
      </c>
      <c r="F502" s="6">
        <v>-4.0932361860000004</v>
      </c>
      <c r="G502" s="22">
        <v>4.2500000000000003E-5</v>
      </c>
      <c r="H502" s="6">
        <v>1.143002E-3</v>
      </c>
      <c r="I502" s="6">
        <v>481.33535540000003</v>
      </c>
      <c r="J502" s="6">
        <v>448.23348090000002</v>
      </c>
      <c r="K502" s="6">
        <v>678.64670909999995</v>
      </c>
      <c r="L502" s="6">
        <v>477.4890795</v>
      </c>
      <c r="M502" s="6">
        <v>458.97622310000003</v>
      </c>
      <c r="N502" s="6">
        <v>439.6632793</v>
      </c>
      <c r="O502" s="6">
        <v>279.57844340000003</v>
      </c>
      <c r="P502" s="6">
        <v>236.42323640000001</v>
      </c>
      <c r="Q502" s="6">
        <v>219.72970319999999</v>
      </c>
      <c r="R502" s="6">
        <v>259.75137919999997</v>
      </c>
      <c r="S502" s="6">
        <v>423.44471920000001</v>
      </c>
      <c r="T502" s="6" t="s">
        <v>1505</v>
      </c>
      <c r="V502" s="18" t="s">
        <v>11</v>
      </c>
      <c r="X502" s="6" t="s">
        <v>1506</v>
      </c>
    </row>
    <row r="503" spans="1:24">
      <c r="A503" s="6">
        <v>544</v>
      </c>
      <c r="B503" s="6" t="s">
        <v>1507</v>
      </c>
      <c r="C503" s="6">
        <v>1764.9194210000001</v>
      </c>
      <c r="D503" s="6">
        <v>0.40333158099999999</v>
      </c>
      <c r="E503" s="6">
        <v>9.8656420999999994E-2</v>
      </c>
      <c r="F503" s="6">
        <v>4.0882446229999996</v>
      </c>
      <c r="G503" s="22">
        <v>4.35E-5</v>
      </c>
      <c r="H503" s="6">
        <v>1.1657239999999999E-3</v>
      </c>
      <c r="I503" s="6">
        <v>1875.9230070000001</v>
      </c>
      <c r="J503" s="6">
        <v>1427.706643</v>
      </c>
      <c r="K503" s="6">
        <v>1399.7787149999999</v>
      </c>
      <c r="L503" s="6">
        <v>1618.531058</v>
      </c>
      <c r="M503" s="6">
        <v>1468.7239139999999</v>
      </c>
      <c r="N503" s="6">
        <v>1444.4689599999999</v>
      </c>
      <c r="O503" s="6">
        <v>2161.9518720000001</v>
      </c>
      <c r="P503" s="6">
        <v>2121.77279</v>
      </c>
      <c r="Q503" s="6">
        <v>1934.0172970000001</v>
      </c>
      <c r="R503" s="6">
        <v>1842.997881</v>
      </c>
      <c r="S503" s="6">
        <v>2118.2414920000001</v>
      </c>
      <c r="T503" s="6" t="s">
        <v>1508</v>
      </c>
      <c r="V503" s="13"/>
      <c r="X503" s="6" t="s">
        <v>1509</v>
      </c>
    </row>
    <row r="504" spans="1:24">
      <c r="A504" s="6">
        <v>545</v>
      </c>
      <c r="B504" s="6" t="s">
        <v>1510</v>
      </c>
      <c r="C504" s="6">
        <v>313.5523675</v>
      </c>
      <c r="D504" s="6">
        <v>0.84906812700000001</v>
      </c>
      <c r="E504" s="6">
        <v>0.20776187199999999</v>
      </c>
      <c r="F504" s="6">
        <v>4.0867369800000004</v>
      </c>
      <c r="G504" s="22">
        <v>4.3699999999999998E-5</v>
      </c>
      <c r="H504" s="6">
        <v>1.1711689999999999E-3</v>
      </c>
      <c r="I504" s="6">
        <v>147.26687459999999</v>
      </c>
      <c r="J504" s="6">
        <v>270.23129610000001</v>
      </c>
      <c r="K504" s="6">
        <v>218.0166528</v>
      </c>
      <c r="L504" s="6">
        <v>249.95320359999999</v>
      </c>
      <c r="M504" s="6">
        <v>263.008847</v>
      </c>
      <c r="N504" s="6">
        <v>230.53140970000001</v>
      </c>
      <c r="O504" s="6">
        <v>360.62887160000002</v>
      </c>
      <c r="P504" s="6">
        <v>277.67154570000002</v>
      </c>
      <c r="Q504" s="6">
        <v>447.37759390000002</v>
      </c>
      <c r="R504" s="6">
        <v>461.19122429999999</v>
      </c>
      <c r="S504" s="6">
        <v>523.19852330000003</v>
      </c>
      <c r="T504" s="6" t="s">
        <v>1511</v>
      </c>
      <c r="V504" s="17" t="s">
        <v>11</v>
      </c>
      <c r="X504" s="6" t="s">
        <v>1512</v>
      </c>
    </row>
    <row r="505" spans="1:24">
      <c r="A505" s="7">
        <v>546</v>
      </c>
      <c r="B505" s="7" t="s">
        <v>1513</v>
      </c>
      <c r="C505" s="7">
        <v>2058.4354619999999</v>
      </c>
      <c r="D505" s="7">
        <v>0.48462191900000001</v>
      </c>
      <c r="E505" s="7">
        <v>0.118625805</v>
      </c>
      <c r="F505" s="7">
        <v>4.0852993030000002</v>
      </c>
      <c r="G505" s="23">
        <v>4.3999999999999999E-5</v>
      </c>
      <c r="H505" s="7">
        <v>1.1762859999999999E-3</v>
      </c>
      <c r="I505" s="7">
        <v>1704.9352940000001</v>
      </c>
      <c r="J505" s="7">
        <v>1943.2673749999999</v>
      </c>
      <c r="K505" s="7">
        <v>1440.0279430000001</v>
      </c>
      <c r="L505" s="7">
        <v>1967.120504</v>
      </c>
      <c r="M505" s="7">
        <v>1666.754105</v>
      </c>
      <c r="N505" s="7">
        <v>1730.444632</v>
      </c>
      <c r="O505" s="7">
        <v>2141.9169339999999</v>
      </c>
      <c r="P505" s="7">
        <v>2876.3150329999999</v>
      </c>
      <c r="Q505" s="7">
        <v>2636.7564379999999</v>
      </c>
      <c r="R505" s="7">
        <v>2104.5162759999998</v>
      </c>
      <c r="S505" s="7">
        <v>2430.7355520000001</v>
      </c>
      <c r="T505" s="7" t="s">
        <v>1514</v>
      </c>
      <c r="U505" s="7"/>
      <c r="V505" s="17" t="s">
        <v>11</v>
      </c>
      <c r="W505" s="7"/>
      <c r="X505" s="7" t="s">
        <v>1515</v>
      </c>
    </row>
    <row r="506" spans="1:24">
      <c r="A506" s="6">
        <v>547</v>
      </c>
      <c r="B506" s="6" t="s">
        <v>1516</v>
      </c>
      <c r="C506" s="6">
        <v>796.0105231</v>
      </c>
      <c r="D506" s="6">
        <v>0.38807072199999998</v>
      </c>
      <c r="E506" s="6">
        <v>9.5010765999999997E-2</v>
      </c>
      <c r="F506" s="6">
        <v>4.0844920880000002</v>
      </c>
      <c r="G506" s="22">
        <v>4.4199999999999997E-5</v>
      </c>
      <c r="H506" s="6">
        <v>1.178225E-3</v>
      </c>
      <c r="I506" s="6">
        <v>713.60190260000002</v>
      </c>
      <c r="J506" s="6">
        <v>617.93504570000005</v>
      </c>
      <c r="K506" s="6">
        <v>804.98456429999999</v>
      </c>
      <c r="L506" s="6">
        <v>664.67376560000002</v>
      </c>
      <c r="M506" s="6">
        <v>721.98507010000003</v>
      </c>
      <c r="N506" s="6">
        <v>666.30386350000003</v>
      </c>
      <c r="O506" s="6">
        <v>833.2712563</v>
      </c>
      <c r="P506" s="6">
        <v>957.76562139999999</v>
      </c>
      <c r="Q506" s="6">
        <v>977.89615649999996</v>
      </c>
      <c r="R506" s="6">
        <v>963.02382090000003</v>
      </c>
      <c r="S506" s="6">
        <v>834.67468689999998</v>
      </c>
      <c r="T506" s="6" t="s">
        <v>1517</v>
      </c>
      <c r="V506" s="17" t="s">
        <v>11</v>
      </c>
      <c r="X506" s="6" t="s">
        <v>1518</v>
      </c>
    </row>
    <row r="507" spans="1:24">
      <c r="A507" s="6">
        <v>548</v>
      </c>
      <c r="B507" s="6" t="s">
        <v>1519</v>
      </c>
      <c r="C507" s="6">
        <v>3190.0530589999998</v>
      </c>
      <c r="D507" s="6">
        <v>0.68752539700000004</v>
      </c>
      <c r="E507" s="6">
        <v>0.16843688500000001</v>
      </c>
      <c r="F507" s="6">
        <v>4.081798332</v>
      </c>
      <c r="G507" s="22">
        <v>4.4700000000000002E-5</v>
      </c>
      <c r="H507" s="6">
        <v>1.1897920000000001E-3</v>
      </c>
      <c r="I507" s="6">
        <v>2853.4192419999999</v>
      </c>
      <c r="J507" s="6">
        <v>3236.319516</v>
      </c>
      <c r="K507" s="6">
        <v>2553.589923</v>
      </c>
      <c r="L507" s="6">
        <v>1847.1877999999999</v>
      </c>
      <c r="M507" s="6">
        <v>2197.9288350000002</v>
      </c>
      <c r="N507" s="6">
        <v>2293.6416210000002</v>
      </c>
      <c r="O507" s="6">
        <v>4494.2007100000001</v>
      </c>
      <c r="P507" s="6">
        <v>3671.09953</v>
      </c>
      <c r="Q507" s="6">
        <v>4341.1462979999997</v>
      </c>
      <c r="R507" s="6">
        <v>4634.8834539999998</v>
      </c>
      <c r="S507" s="6">
        <v>2967.1667219999999</v>
      </c>
      <c r="T507" s="6" t="s">
        <v>1520</v>
      </c>
      <c r="V507" s="13"/>
      <c r="X507" s="6" t="s">
        <v>1521</v>
      </c>
    </row>
    <row r="508" spans="1:24">
      <c r="A508" s="6">
        <v>549</v>
      </c>
      <c r="B508" s="6" t="s">
        <v>1522</v>
      </c>
      <c r="C508" s="6">
        <v>119.0055546</v>
      </c>
      <c r="D508" s="6">
        <v>3.5814274290000001</v>
      </c>
      <c r="E508" s="6">
        <v>0.87782385600000001</v>
      </c>
      <c r="F508" s="6">
        <v>4.0798930289999999</v>
      </c>
      <c r="G508" s="22">
        <v>4.5099999999999998E-5</v>
      </c>
      <c r="H508" s="6">
        <v>1.1974010000000001E-3</v>
      </c>
      <c r="I508" s="6">
        <v>5.9302097170000003</v>
      </c>
      <c r="J508" s="6">
        <v>51.64830233</v>
      </c>
      <c r="K508" s="6">
        <v>25.714784689999998</v>
      </c>
      <c r="L508" s="6">
        <v>21.29646129</v>
      </c>
      <c r="M508" s="6">
        <v>0</v>
      </c>
      <c r="N508" s="6">
        <v>14.59059555</v>
      </c>
      <c r="O508" s="6">
        <v>127.4950556</v>
      </c>
      <c r="P508" s="6">
        <v>337.02886890000002</v>
      </c>
      <c r="Q508" s="6">
        <v>555.26289859999997</v>
      </c>
      <c r="R508" s="6">
        <v>159.91496480000001</v>
      </c>
      <c r="S508" s="6">
        <v>10.178959600000001</v>
      </c>
      <c r="T508" s="6" t="s">
        <v>1523</v>
      </c>
      <c r="U508" s="6" t="s">
        <v>1525</v>
      </c>
      <c r="V508" s="11"/>
      <c r="X508" s="6" t="s">
        <v>1524</v>
      </c>
    </row>
    <row r="509" spans="1:24">
      <c r="A509" s="6">
        <v>550</v>
      </c>
      <c r="B509" s="6" t="s">
        <v>1526</v>
      </c>
      <c r="C509" s="6">
        <v>230.15357940000001</v>
      </c>
      <c r="D509" s="6">
        <v>2.092399312</v>
      </c>
      <c r="E509" s="6">
        <v>0.51313504300000001</v>
      </c>
      <c r="F509" s="6">
        <v>4.0776776830000001</v>
      </c>
      <c r="G509" s="22">
        <v>4.5500000000000001E-5</v>
      </c>
      <c r="H509" s="6">
        <v>1.2066659999999999E-3</v>
      </c>
      <c r="I509" s="6">
        <v>15.813892579999999</v>
      </c>
      <c r="J509" s="6">
        <v>79.317035720000007</v>
      </c>
      <c r="K509" s="6">
        <v>52.547603500000001</v>
      </c>
      <c r="L509" s="6">
        <v>217.44807850000001</v>
      </c>
      <c r="M509" s="6">
        <v>94.889466350000006</v>
      </c>
      <c r="N509" s="6">
        <v>96.297930640000004</v>
      </c>
      <c r="O509" s="6">
        <v>642.02867289999995</v>
      </c>
      <c r="P509" s="6">
        <v>184.1083075</v>
      </c>
      <c r="Q509" s="6">
        <v>321.67636729999998</v>
      </c>
      <c r="R509" s="6">
        <v>548.6585255</v>
      </c>
      <c r="S509" s="6">
        <v>278.9034929</v>
      </c>
      <c r="T509" s="6" t="s">
        <v>1527</v>
      </c>
      <c r="V509" s="13"/>
      <c r="X509" s="6" t="s">
        <v>1528</v>
      </c>
    </row>
    <row r="510" spans="1:24">
      <c r="A510" s="6">
        <v>551</v>
      </c>
      <c r="B510" s="6" t="s">
        <v>1529</v>
      </c>
      <c r="C510" s="6">
        <v>1385.8491550000001</v>
      </c>
      <c r="D510" s="6">
        <v>0.58704042700000003</v>
      </c>
      <c r="E510" s="6">
        <v>0.144035209</v>
      </c>
      <c r="F510" s="6">
        <v>4.075673095</v>
      </c>
      <c r="G510" s="22">
        <v>4.5899999999999998E-5</v>
      </c>
      <c r="H510" s="6">
        <v>1.214901E-3</v>
      </c>
      <c r="I510" s="6">
        <v>1390.6341789999999</v>
      </c>
      <c r="J510" s="6">
        <v>1154.708474</v>
      </c>
      <c r="K510" s="6">
        <v>1115.798049</v>
      </c>
      <c r="L510" s="6">
        <v>978.51635299999998</v>
      </c>
      <c r="M510" s="6">
        <v>1129.3909309999999</v>
      </c>
      <c r="N510" s="6">
        <v>1000.914855</v>
      </c>
      <c r="O510" s="6">
        <v>2100.936381</v>
      </c>
      <c r="P510" s="6">
        <v>1314.9156170000001</v>
      </c>
      <c r="Q510" s="6">
        <v>1475.7521959999999</v>
      </c>
      <c r="R510" s="6">
        <v>1835.046308</v>
      </c>
      <c r="S510" s="6">
        <v>1747.727363</v>
      </c>
      <c r="T510" s="6" t="s">
        <v>1530</v>
      </c>
      <c r="V510" s="13"/>
      <c r="X510" s="6" t="s">
        <v>1531</v>
      </c>
    </row>
    <row r="511" spans="1:24">
      <c r="A511" s="7">
        <v>552</v>
      </c>
      <c r="B511" s="7" t="s">
        <v>1532</v>
      </c>
      <c r="C511" s="7">
        <v>352.2597983</v>
      </c>
      <c r="D511" s="7">
        <v>-1.0794918920000001</v>
      </c>
      <c r="E511" s="7">
        <v>0.26518699099999998</v>
      </c>
      <c r="F511" s="7">
        <v>-4.0706819230000004</v>
      </c>
      <c r="G511" s="23">
        <v>4.6900000000000002E-5</v>
      </c>
      <c r="H511" s="7">
        <v>1.23898E-3</v>
      </c>
      <c r="I511" s="7">
        <v>527.78866479999999</v>
      </c>
      <c r="J511" s="7">
        <v>462.99013869999999</v>
      </c>
      <c r="K511" s="7">
        <v>349.94467859999997</v>
      </c>
      <c r="L511" s="7">
        <v>518.9611357</v>
      </c>
      <c r="M511" s="7">
        <v>518.79784319999999</v>
      </c>
      <c r="N511" s="7">
        <v>400.75502449999999</v>
      </c>
      <c r="O511" s="7">
        <v>336.0405394</v>
      </c>
      <c r="P511" s="7">
        <v>109.66013940000001</v>
      </c>
      <c r="Q511" s="7">
        <v>167.27171100000001</v>
      </c>
      <c r="R511" s="7">
        <v>199.67282890000001</v>
      </c>
      <c r="S511" s="7">
        <v>282.97507680000001</v>
      </c>
      <c r="T511" s="7" t="s">
        <v>1533</v>
      </c>
      <c r="U511" s="7"/>
      <c r="V511" s="17" t="s">
        <v>11</v>
      </c>
      <c r="W511" s="7"/>
      <c r="X511" s="7" t="s">
        <v>1534</v>
      </c>
    </row>
    <row r="512" spans="1:24">
      <c r="A512" s="6">
        <v>553</v>
      </c>
      <c r="B512" s="6" t="s">
        <v>1535</v>
      </c>
      <c r="C512" s="6">
        <v>2753.4304950000001</v>
      </c>
      <c r="D512" s="6">
        <v>0.46799348099999999</v>
      </c>
      <c r="E512" s="6">
        <v>0.114999432</v>
      </c>
      <c r="F512" s="6">
        <v>4.0695286409999998</v>
      </c>
      <c r="G512" s="22">
        <v>4.71E-5</v>
      </c>
      <c r="H512" s="6">
        <v>1.2428770000000001E-3</v>
      </c>
      <c r="I512" s="6">
        <v>2577.6644900000001</v>
      </c>
      <c r="J512" s="6">
        <v>2148.9382930000002</v>
      </c>
      <c r="K512" s="6">
        <v>2354.579851</v>
      </c>
      <c r="L512" s="6">
        <v>2639.6403340000002</v>
      </c>
      <c r="M512" s="6">
        <v>2405.2416910000002</v>
      </c>
      <c r="N512" s="6">
        <v>1945.41274</v>
      </c>
      <c r="O512" s="6">
        <v>3792.9779050000002</v>
      </c>
      <c r="P512" s="6">
        <v>2901.466441</v>
      </c>
      <c r="Q512" s="6">
        <v>2865.3941020000002</v>
      </c>
      <c r="R512" s="6">
        <v>3550.8190239999999</v>
      </c>
      <c r="S512" s="6">
        <v>3105.6005730000002</v>
      </c>
      <c r="T512" s="6" t="s">
        <v>1536</v>
      </c>
      <c r="V512" s="17" t="s">
        <v>11</v>
      </c>
      <c r="X512" s="6" t="s">
        <v>1537</v>
      </c>
    </row>
    <row r="513" spans="1:24">
      <c r="A513" s="7">
        <v>554</v>
      </c>
      <c r="B513" s="7" t="s">
        <v>1538</v>
      </c>
      <c r="C513" s="7">
        <v>376.43341340000001</v>
      </c>
      <c r="D513" s="7">
        <v>-1.1623448919999999</v>
      </c>
      <c r="E513" s="7">
        <v>0.28569872699999999</v>
      </c>
      <c r="F513" s="7">
        <v>-4.0684286680000001</v>
      </c>
      <c r="G513" s="23">
        <v>4.7299999999999998E-5</v>
      </c>
      <c r="H513" s="7">
        <v>1.2442569999999999E-3</v>
      </c>
      <c r="I513" s="7">
        <v>503.07945769999998</v>
      </c>
      <c r="J513" s="7">
        <v>552.45237669999995</v>
      </c>
      <c r="K513" s="7">
        <v>441.62347620000003</v>
      </c>
      <c r="L513" s="7">
        <v>404.63276450000001</v>
      </c>
      <c r="M513" s="7">
        <v>747.77025119999996</v>
      </c>
      <c r="N513" s="7">
        <v>367.68300790000001</v>
      </c>
      <c r="O513" s="7">
        <v>301.4347386</v>
      </c>
      <c r="P513" s="7">
        <v>151.91450510000001</v>
      </c>
      <c r="Q513" s="7">
        <v>346.42070319999999</v>
      </c>
      <c r="R513" s="7">
        <v>133.40972199999999</v>
      </c>
      <c r="S513" s="7">
        <v>190.34654449999999</v>
      </c>
      <c r="T513" s="7" t="s">
        <v>1539</v>
      </c>
      <c r="U513" s="7"/>
      <c r="V513" s="17" t="s">
        <v>11</v>
      </c>
      <c r="W513" s="7"/>
      <c r="X513" s="7" t="s">
        <v>1540</v>
      </c>
    </row>
    <row r="514" spans="1:24">
      <c r="A514" s="6">
        <v>555</v>
      </c>
      <c r="B514" s="6" t="s">
        <v>1541</v>
      </c>
      <c r="C514" s="6">
        <v>522.85755180000001</v>
      </c>
      <c r="D514" s="6">
        <v>0.736429534</v>
      </c>
      <c r="E514" s="6">
        <v>0.18100609600000001</v>
      </c>
      <c r="F514" s="6">
        <v>4.0685344380000004</v>
      </c>
      <c r="G514" s="22">
        <v>4.7299999999999998E-5</v>
      </c>
      <c r="H514" s="6">
        <v>1.2442569999999999E-3</v>
      </c>
      <c r="I514" s="6">
        <v>445.75409710000002</v>
      </c>
      <c r="J514" s="6">
        <v>382.75081189999997</v>
      </c>
      <c r="K514" s="6">
        <v>324.229894</v>
      </c>
      <c r="L514" s="6">
        <v>459.55521729999998</v>
      </c>
      <c r="M514" s="6">
        <v>395.02897410000003</v>
      </c>
      <c r="N514" s="6">
        <v>400.75502449999999</v>
      </c>
      <c r="O514" s="6">
        <v>652.95682050000005</v>
      </c>
      <c r="P514" s="6">
        <v>410.47098060000002</v>
      </c>
      <c r="Q514" s="6">
        <v>742.33007829999997</v>
      </c>
      <c r="R514" s="6">
        <v>698.85490119999997</v>
      </c>
      <c r="S514" s="6">
        <v>838.74627069999997</v>
      </c>
      <c r="T514" s="6" t="s">
        <v>1542</v>
      </c>
      <c r="V514" s="13"/>
      <c r="X514" s="6" t="s">
        <v>1543</v>
      </c>
    </row>
    <row r="515" spans="1:24">
      <c r="A515" s="6">
        <v>556</v>
      </c>
      <c r="B515" s="6" t="s">
        <v>1544</v>
      </c>
      <c r="C515" s="6">
        <v>6.770139264</v>
      </c>
      <c r="D515" s="6">
        <v>-4.9400197490000002</v>
      </c>
      <c r="E515" s="6">
        <v>1.2144617559999999</v>
      </c>
      <c r="F515" s="6">
        <v>-4.0676618480000002</v>
      </c>
      <c r="G515" s="22">
        <v>4.7500000000000003E-5</v>
      </c>
      <c r="H515" s="6">
        <v>1.2461130000000001E-3</v>
      </c>
      <c r="I515" s="6">
        <v>15.813892579999999</v>
      </c>
      <c r="J515" s="6">
        <v>12.91207558</v>
      </c>
      <c r="K515" s="6">
        <v>22.36068234</v>
      </c>
      <c r="L515" s="6">
        <v>11.20866384</v>
      </c>
      <c r="M515" s="6">
        <v>8.2512579440000007</v>
      </c>
      <c r="N515" s="6">
        <v>1.9454127400000001</v>
      </c>
      <c r="O515" s="6">
        <v>0</v>
      </c>
      <c r="P515" s="6">
        <v>0</v>
      </c>
      <c r="Q515" s="6">
        <v>1.9795468759999999</v>
      </c>
      <c r="R515" s="6">
        <v>0</v>
      </c>
      <c r="S515" s="6">
        <v>0</v>
      </c>
      <c r="T515" s="6" t="s">
        <v>1545</v>
      </c>
      <c r="V515" s="13"/>
      <c r="X515" s="6" t="s">
        <v>1546</v>
      </c>
    </row>
    <row r="516" spans="1:24">
      <c r="A516" s="7">
        <v>557</v>
      </c>
      <c r="B516" s="7" t="s">
        <v>1547</v>
      </c>
      <c r="C516" s="7">
        <v>52.291092149999997</v>
      </c>
      <c r="D516" s="7">
        <v>2.552385272</v>
      </c>
      <c r="E516" s="7">
        <v>0.62759799100000002</v>
      </c>
      <c r="F516" s="7">
        <v>4.0669111600000001</v>
      </c>
      <c r="G516" s="23">
        <v>4.7599999999999998E-5</v>
      </c>
      <c r="H516" s="7">
        <v>1.2478879999999999E-3</v>
      </c>
      <c r="I516" s="7">
        <v>10.872051150000001</v>
      </c>
      <c r="J516" s="7">
        <v>19.36811337</v>
      </c>
      <c r="K516" s="7">
        <v>4.4721364680000004</v>
      </c>
      <c r="L516" s="7">
        <v>17.933862139999999</v>
      </c>
      <c r="M516" s="7">
        <v>39.193475229999997</v>
      </c>
      <c r="N516" s="7">
        <v>5.8362382210000003</v>
      </c>
      <c r="O516" s="7">
        <v>37.337837720000003</v>
      </c>
      <c r="P516" s="7">
        <v>29.175633430000001</v>
      </c>
      <c r="Q516" s="7">
        <v>127.6807735</v>
      </c>
      <c r="R516" s="7">
        <v>191.72125610000001</v>
      </c>
      <c r="S516" s="7">
        <v>91.610636369999995</v>
      </c>
      <c r="T516" s="7" t="s">
        <v>1548</v>
      </c>
      <c r="U516" s="7"/>
      <c r="V516" s="5"/>
      <c r="W516" s="7"/>
      <c r="X516" s="7" t="s">
        <v>1549</v>
      </c>
    </row>
    <row r="517" spans="1:24">
      <c r="A517" s="6">
        <v>558</v>
      </c>
      <c r="B517" s="6" t="s">
        <v>1550</v>
      </c>
      <c r="C517" s="6">
        <v>13.034831949999999</v>
      </c>
      <c r="D517" s="6">
        <v>3.4305067010000001</v>
      </c>
      <c r="E517" s="6">
        <v>0.84386581400000005</v>
      </c>
      <c r="F517" s="6">
        <v>4.0652277229999996</v>
      </c>
      <c r="G517" s="22">
        <v>4.8000000000000001E-5</v>
      </c>
      <c r="H517" s="6">
        <v>1.254677E-3</v>
      </c>
      <c r="I517" s="6">
        <v>1.9767365720000001</v>
      </c>
      <c r="J517" s="6">
        <v>3.689164452</v>
      </c>
      <c r="K517" s="6">
        <v>4.4721364680000004</v>
      </c>
      <c r="L517" s="6">
        <v>2.2417327679999999</v>
      </c>
      <c r="M517" s="6">
        <v>2.0628144860000002</v>
      </c>
      <c r="N517" s="6">
        <v>0</v>
      </c>
      <c r="O517" s="6">
        <v>8.1961107179999999</v>
      </c>
      <c r="P517" s="6">
        <v>16.096901200000001</v>
      </c>
      <c r="Q517" s="6">
        <v>15.836375</v>
      </c>
      <c r="R517" s="6">
        <v>78.632220239999995</v>
      </c>
      <c r="S517" s="6">
        <v>10.178959600000001</v>
      </c>
      <c r="T517" s="6" t="s">
        <v>1551</v>
      </c>
      <c r="V517" s="17" t="s">
        <v>11</v>
      </c>
      <c r="X517" s="6" t="s">
        <v>1552</v>
      </c>
    </row>
    <row r="518" spans="1:24">
      <c r="A518" s="6">
        <v>559</v>
      </c>
      <c r="B518" s="6" t="s">
        <v>1553</v>
      </c>
      <c r="C518" s="6">
        <v>22.309769840000001</v>
      </c>
      <c r="D518" s="6">
        <v>-1.8696549339999999</v>
      </c>
      <c r="E518" s="6">
        <v>0.46002056899999999</v>
      </c>
      <c r="F518" s="6">
        <v>-4.0642855170000001</v>
      </c>
      <c r="G518" s="22">
        <v>4.8199999999999999E-5</v>
      </c>
      <c r="H518" s="6">
        <v>1.257502E-3</v>
      </c>
      <c r="I518" s="6">
        <v>37.557994870000002</v>
      </c>
      <c r="J518" s="6">
        <v>46.11455565</v>
      </c>
      <c r="K518" s="6">
        <v>11.18034117</v>
      </c>
      <c r="L518" s="6">
        <v>20.175594910000001</v>
      </c>
      <c r="M518" s="6">
        <v>37.130660749999997</v>
      </c>
      <c r="N518" s="6">
        <v>47.662612129999999</v>
      </c>
      <c r="O518" s="6">
        <v>9.1067896869999991</v>
      </c>
      <c r="P518" s="6">
        <v>8.0484506000000007</v>
      </c>
      <c r="Q518" s="6">
        <v>7.9181875020000003</v>
      </c>
      <c r="R518" s="6">
        <v>12.3691133</v>
      </c>
      <c r="S518" s="6">
        <v>8.1431676769999992</v>
      </c>
      <c r="T518" s="6" t="s">
        <v>1554</v>
      </c>
      <c r="V518" s="13"/>
      <c r="X518" s="6" t="s">
        <v>1555</v>
      </c>
    </row>
    <row r="519" spans="1:24">
      <c r="A519" s="7">
        <v>560</v>
      </c>
      <c r="B519" s="7" t="s">
        <v>1556</v>
      </c>
      <c r="C519" s="7">
        <v>237.84276489999999</v>
      </c>
      <c r="D519" s="7">
        <v>-1.440575063</v>
      </c>
      <c r="E519" s="7">
        <v>0.35472432100000001</v>
      </c>
      <c r="F519" s="7">
        <v>-4.0611116230000004</v>
      </c>
      <c r="G519" s="23">
        <v>4.88E-5</v>
      </c>
      <c r="H519" s="7">
        <v>1.2714479999999999E-3</v>
      </c>
      <c r="I519" s="7">
        <v>353.83584639999998</v>
      </c>
      <c r="J519" s="7">
        <v>357.84895189999997</v>
      </c>
      <c r="K519" s="7">
        <v>294.04297279999997</v>
      </c>
      <c r="L519" s="7">
        <v>300.39219079999998</v>
      </c>
      <c r="M519" s="7">
        <v>247.5377383</v>
      </c>
      <c r="N519" s="7">
        <v>448.41763659999998</v>
      </c>
      <c r="O519" s="7">
        <v>106.5494393</v>
      </c>
      <c r="P519" s="7">
        <v>158.9568994</v>
      </c>
      <c r="Q519" s="7">
        <v>66.314820330000003</v>
      </c>
      <c r="R519" s="7">
        <v>231.47912030000001</v>
      </c>
      <c r="S519" s="7">
        <v>50.89479798</v>
      </c>
      <c r="T519" s="7" t="s">
        <v>1557</v>
      </c>
      <c r="U519" s="7"/>
      <c r="V519" s="17" t="s">
        <v>11</v>
      </c>
      <c r="W519" s="7"/>
      <c r="X519" s="7" t="s">
        <v>1558</v>
      </c>
    </row>
    <row r="520" spans="1:24">
      <c r="A520" s="7">
        <v>561</v>
      </c>
      <c r="B520" s="7" t="s">
        <v>1559</v>
      </c>
      <c r="C520" s="7">
        <v>1758.5395920000001</v>
      </c>
      <c r="D520" s="7">
        <v>0.38379487200000001</v>
      </c>
      <c r="E520" s="7">
        <v>9.4510309000000001E-2</v>
      </c>
      <c r="F520" s="7">
        <v>4.0608783930000003</v>
      </c>
      <c r="G520" s="23">
        <v>4.8900000000000003E-5</v>
      </c>
      <c r="H520" s="7">
        <v>1.2714479999999999E-3</v>
      </c>
      <c r="I520" s="7">
        <v>1511.2151100000001</v>
      </c>
      <c r="J520" s="7">
        <v>1303.197343</v>
      </c>
      <c r="K520" s="7">
        <v>1484.749307</v>
      </c>
      <c r="L520" s="7">
        <v>1709.3212349999999</v>
      </c>
      <c r="M520" s="7">
        <v>1635.8118870000001</v>
      </c>
      <c r="N520" s="7">
        <v>1623.4469320000001</v>
      </c>
      <c r="O520" s="7">
        <v>2028.0820630000001</v>
      </c>
      <c r="P520" s="7">
        <v>2223.3844779999999</v>
      </c>
      <c r="Q520" s="7">
        <v>1915.2116020000001</v>
      </c>
      <c r="R520" s="7">
        <v>1788.2203790000001</v>
      </c>
      <c r="S520" s="7">
        <v>2121.2951800000001</v>
      </c>
      <c r="T520" s="7" t="s">
        <v>1560</v>
      </c>
      <c r="U520" s="7"/>
      <c r="V520" s="17" t="s">
        <v>11</v>
      </c>
      <c r="W520" s="7"/>
      <c r="X520" s="7" t="s">
        <v>1561</v>
      </c>
    </row>
    <row r="521" spans="1:24">
      <c r="A521" s="6">
        <v>562</v>
      </c>
      <c r="B521" s="6" t="s">
        <v>1562</v>
      </c>
      <c r="C521" s="6">
        <v>1688.7378180000001</v>
      </c>
      <c r="D521" s="6">
        <v>0.433976786</v>
      </c>
      <c r="E521" s="6">
        <v>0.106900361</v>
      </c>
      <c r="F521" s="6">
        <v>4.0596381780000002</v>
      </c>
      <c r="G521" s="22">
        <v>4.9100000000000001E-5</v>
      </c>
      <c r="H521" s="6">
        <v>1.2759449999999999E-3</v>
      </c>
      <c r="I521" s="6">
        <v>1481.564061</v>
      </c>
      <c r="J521" s="6">
        <v>1517.1688810000001</v>
      </c>
      <c r="K521" s="6">
        <v>1324.8704290000001</v>
      </c>
      <c r="L521" s="6">
        <v>1331.589264</v>
      </c>
      <c r="M521" s="6">
        <v>1567.7390089999999</v>
      </c>
      <c r="N521" s="6">
        <v>1514.5038179999999</v>
      </c>
      <c r="O521" s="6">
        <v>1804.0550370000001</v>
      </c>
      <c r="P521" s="6">
        <v>1604.659838</v>
      </c>
      <c r="Q521" s="6">
        <v>2222.0413680000001</v>
      </c>
      <c r="R521" s="6">
        <v>1987.893208</v>
      </c>
      <c r="S521" s="6">
        <v>2220.0310880000002</v>
      </c>
      <c r="T521" s="6" t="s">
        <v>1563</v>
      </c>
      <c r="V521" s="17" t="s">
        <v>11</v>
      </c>
      <c r="X521" s="6" t="s">
        <v>1564</v>
      </c>
    </row>
    <row r="522" spans="1:24">
      <c r="A522" s="7">
        <v>563</v>
      </c>
      <c r="B522" s="7" t="s">
        <v>1565</v>
      </c>
      <c r="C522" s="7">
        <v>20.456375349999998</v>
      </c>
      <c r="D522" s="7">
        <v>6.9269128259999997</v>
      </c>
      <c r="E522" s="7">
        <v>1.7068188099999999</v>
      </c>
      <c r="F522" s="7">
        <v>4.0583761950000001</v>
      </c>
      <c r="G522" s="23">
        <v>4.9400000000000001E-5</v>
      </c>
      <c r="H522" s="7">
        <v>1.2805799999999999E-3</v>
      </c>
      <c r="I522" s="7">
        <v>1.9767365720000001</v>
      </c>
      <c r="J522" s="7">
        <v>0</v>
      </c>
      <c r="K522" s="7">
        <v>0</v>
      </c>
      <c r="L522" s="7">
        <v>0</v>
      </c>
      <c r="M522" s="7">
        <v>0</v>
      </c>
      <c r="N522" s="7">
        <v>0</v>
      </c>
      <c r="O522" s="7">
        <v>3.6427158749999999</v>
      </c>
      <c r="P522" s="7">
        <v>0</v>
      </c>
      <c r="Q522" s="7">
        <v>104.9159844</v>
      </c>
      <c r="R522" s="7">
        <v>3.5340323699999998</v>
      </c>
      <c r="S522" s="7">
        <v>110.95065959999999</v>
      </c>
      <c r="T522" s="7" t="s">
        <v>1566</v>
      </c>
      <c r="U522" s="7"/>
      <c r="V522" s="1"/>
      <c r="W522" s="7"/>
      <c r="X522" s="7" t="s">
        <v>1008</v>
      </c>
    </row>
    <row r="523" spans="1:24">
      <c r="A523" s="6">
        <v>564</v>
      </c>
      <c r="B523" s="6" t="s">
        <v>1567</v>
      </c>
      <c r="C523" s="6">
        <v>18932.63552</v>
      </c>
      <c r="D523" s="6">
        <v>-1.023536341</v>
      </c>
      <c r="E523" s="6">
        <v>0.25229418999999997</v>
      </c>
      <c r="F523" s="6">
        <v>-4.056916019</v>
      </c>
      <c r="G523" s="22">
        <v>4.9700000000000002E-5</v>
      </c>
      <c r="H523" s="6">
        <v>1.2863250000000001E-3</v>
      </c>
      <c r="I523" s="6">
        <v>21891.369170000002</v>
      </c>
      <c r="J523" s="6">
        <v>34022.396869999997</v>
      </c>
      <c r="K523" s="6">
        <v>19982.623769999998</v>
      </c>
      <c r="L523" s="6">
        <v>17914.807410000001</v>
      </c>
      <c r="M523" s="6">
        <v>30810.19716</v>
      </c>
      <c r="N523" s="6">
        <v>23087.185689999998</v>
      </c>
      <c r="O523" s="6">
        <v>9917.2939690000003</v>
      </c>
      <c r="P523" s="6">
        <v>16227.68852</v>
      </c>
      <c r="Q523" s="6">
        <v>17200.282800000001</v>
      </c>
      <c r="R523" s="6">
        <v>6881.6445329999997</v>
      </c>
      <c r="S523" s="6">
        <v>10323.500819999999</v>
      </c>
      <c r="T523" s="6" t="s">
        <v>1568</v>
      </c>
      <c r="V523" s="17" t="s">
        <v>11</v>
      </c>
      <c r="X523" s="6" t="s">
        <v>1569</v>
      </c>
    </row>
    <row r="524" spans="1:24">
      <c r="A524" s="6">
        <v>565</v>
      </c>
      <c r="B524" s="6" t="s">
        <v>1570</v>
      </c>
      <c r="C524" s="6">
        <v>433.82485910000003</v>
      </c>
      <c r="D524" s="6">
        <v>-0.51207728600000002</v>
      </c>
      <c r="E524" s="6">
        <v>0.126351728</v>
      </c>
      <c r="F524" s="6">
        <v>-4.0527921060000001</v>
      </c>
      <c r="G524" s="22">
        <v>5.0599999999999997E-5</v>
      </c>
      <c r="H524" s="6">
        <v>1.3067E-3</v>
      </c>
      <c r="I524" s="6">
        <v>528.77703310000004</v>
      </c>
      <c r="J524" s="6">
        <v>546.91863000000001</v>
      </c>
      <c r="K524" s="6">
        <v>403.61031630000002</v>
      </c>
      <c r="L524" s="6">
        <v>590.69658419999996</v>
      </c>
      <c r="M524" s="6">
        <v>485.79281140000001</v>
      </c>
      <c r="N524" s="6">
        <v>456.19928759999999</v>
      </c>
      <c r="O524" s="6">
        <v>356.98615569999998</v>
      </c>
      <c r="P524" s="6">
        <v>382.30140349999999</v>
      </c>
      <c r="Q524" s="6">
        <v>294.95248450000003</v>
      </c>
      <c r="R524" s="6">
        <v>367.53936650000003</v>
      </c>
      <c r="S524" s="6">
        <v>358.2993778</v>
      </c>
      <c r="T524" s="6" t="s">
        <v>1571</v>
      </c>
      <c r="V524" s="17" t="s">
        <v>11</v>
      </c>
      <c r="X524" s="6" t="s">
        <v>1572</v>
      </c>
    </row>
    <row r="525" spans="1:24">
      <c r="A525" s="6">
        <v>566</v>
      </c>
      <c r="B525" s="6" t="s">
        <v>1573</v>
      </c>
      <c r="C525" s="6">
        <v>149.89942009999999</v>
      </c>
      <c r="D525" s="6">
        <v>1.8131077520000001</v>
      </c>
      <c r="E525" s="6">
        <v>0.44741418199999999</v>
      </c>
      <c r="F525" s="6">
        <v>4.0524145750000002</v>
      </c>
      <c r="G525" s="22">
        <v>5.0699999999999999E-5</v>
      </c>
      <c r="H525" s="6">
        <v>1.3067E-3</v>
      </c>
      <c r="I525" s="6">
        <v>23.720838870000001</v>
      </c>
      <c r="J525" s="6">
        <v>56.259757890000003</v>
      </c>
      <c r="K525" s="6">
        <v>163.23298109999999</v>
      </c>
      <c r="L525" s="6">
        <v>44.834655349999998</v>
      </c>
      <c r="M525" s="6">
        <v>83.543986680000003</v>
      </c>
      <c r="N525" s="6">
        <v>48.635318509999998</v>
      </c>
      <c r="O525" s="6">
        <v>424.37639940000003</v>
      </c>
      <c r="P525" s="6">
        <v>153.92661770000001</v>
      </c>
      <c r="Q525" s="6">
        <v>180.13876569999999</v>
      </c>
      <c r="R525" s="6">
        <v>241.19770930000001</v>
      </c>
      <c r="S525" s="6">
        <v>229.0265909</v>
      </c>
      <c r="T525" s="6" t="s">
        <v>1574</v>
      </c>
      <c r="V525" s="15"/>
      <c r="X525" s="6" t="s">
        <v>1575</v>
      </c>
    </row>
    <row r="526" spans="1:24">
      <c r="A526" s="6">
        <v>567</v>
      </c>
      <c r="B526" s="6" t="s">
        <v>1576</v>
      </c>
      <c r="C526" s="6">
        <v>46.488206390000002</v>
      </c>
      <c r="D526" s="6">
        <v>1.3549504189999999</v>
      </c>
      <c r="E526" s="6">
        <v>0.33439260900000001</v>
      </c>
      <c r="F526" s="6">
        <v>4.0519747800000001</v>
      </c>
      <c r="G526" s="22">
        <v>5.0800000000000002E-5</v>
      </c>
      <c r="H526" s="6">
        <v>1.3068509999999999E-3</v>
      </c>
      <c r="I526" s="6">
        <v>15.813892579999999</v>
      </c>
      <c r="J526" s="6">
        <v>33.20248007</v>
      </c>
      <c r="K526" s="6">
        <v>24.596750579999998</v>
      </c>
      <c r="L526" s="6">
        <v>24.659060440000001</v>
      </c>
      <c r="M526" s="6">
        <v>26.816588320000001</v>
      </c>
      <c r="N526" s="6">
        <v>37.935548429999997</v>
      </c>
      <c r="O526" s="6">
        <v>87.425180990000001</v>
      </c>
      <c r="P526" s="6">
        <v>91.551125580000004</v>
      </c>
      <c r="Q526" s="6">
        <v>45.529578139999998</v>
      </c>
      <c r="R526" s="6">
        <v>42.408388440000003</v>
      </c>
      <c r="S526" s="6">
        <v>81.431676769999996</v>
      </c>
      <c r="T526" s="6" t="s">
        <v>1577</v>
      </c>
      <c r="V526" s="17" t="s">
        <v>11</v>
      </c>
      <c r="X526" s="6" t="s">
        <v>1578</v>
      </c>
    </row>
    <row r="527" spans="1:24">
      <c r="A527" s="6">
        <v>568</v>
      </c>
      <c r="B527" s="6" t="s">
        <v>1579</v>
      </c>
      <c r="C527" s="6">
        <v>8193.1950259999994</v>
      </c>
      <c r="D527" s="6">
        <v>-0.44084498900000002</v>
      </c>
      <c r="E527" s="6">
        <v>0.108844317</v>
      </c>
      <c r="F527" s="6">
        <v>-4.0502343129999998</v>
      </c>
      <c r="G527" s="22">
        <v>5.1199999999999998E-5</v>
      </c>
      <c r="H527" s="6">
        <v>1.314291E-3</v>
      </c>
      <c r="I527" s="6">
        <v>9826.3575010000004</v>
      </c>
      <c r="J527" s="6">
        <v>9125.1482720000004</v>
      </c>
      <c r="K527" s="6">
        <v>9963.9200509999991</v>
      </c>
      <c r="L527" s="6">
        <v>7989.5355829999999</v>
      </c>
      <c r="M527" s="6">
        <v>10495.6001</v>
      </c>
      <c r="N527" s="6">
        <v>8442.1185860000005</v>
      </c>
      <c r="O527" s="6">
        <v>7309.1094030000004</v>
      </c>
      <c r="P527" s="6">
        <v>7573.5920150000002</v>
      </c>
      <c r="Q527" s="6">
        <v>7128.3482990000002</v>
      </c>
      <c r="R527" s="6">
        <v>6754.4193679999998</v>
      </c>
      <c r="S527" s="6">
        <v>5516.9961009999997</v>
      </c>
      <c r="T527" s="6" t="s">
        <v>1580</v>
      </c>
      <c r="V527" s="17" t="s">
        <v>11</v>
      </c>
      <c r="X527" s="6" t="s">
        <v>1581</v>
      </c>
    </row>
    <row r="528" spans="1:24">
      <c r="A528" s="6">
        <v>569</v>
      </c>
      <c r="B528" s="6" t="s">
        <v>1582</v>
      </c>
      <c r="C528" s="6">
        <v>2357.861112</v>
      </c>
      <c r="D528" s="6">
        <v>0.29279001399999999</v>
      </c>
      <c r="E528" s="6">
        <v>7.2301690000000002E-2</v>
      </c>
      <c r="F528" s="6">
        <v>4.0495597429999997</v>
      </c>
      <c r="G528" s="22">
        <v>5.13E-5</v>
      </c>
      <c r="H528" s="6">
        <v>1.3157690000000001E-3</v>
      </c>
      <c r="I528" s="6">
        <v>2126.9685519999998</v>
      </c>
      <c r="J528" s="6">
        <v>2176.607027</v>
      </c>
      <c r="K528" s="6">
        <v>2174.5763579999998</v>
      </c>
      <c r="L528" s="6">
        <v>2089.2949389999999</v>
      </c>
      <c r="M528" s="6">
        <v>2106.1335899999999</v>
      </c>
      <c r="N528" s="6">
        <v>2160.3808479999998</v>
      </c>
      <c r="O528" s="6">
        <v>2440.6196359999999</v>
      </c>
      <c r="P528" s="6">
        <v>2333.0446179999999</v>
      </c>
      <c r="Q528" s="6">
        <v>2952.4941650000001</v>
      </c>
      <c r="R528" s="6">
        <v>2631.0871000000002</v>
      </c>
      <c r="S528" s="6">
        <v>2745.2654029999999</v>
      </c>
      <c r="T528" s="6" t="s">
        <v>1583</v>
      </c>
      <c r="V528" s="17" t="s">
        <v>11</v>
      </c>
      <c r="X528" s="6" t="s">
        <v>1584</v>
      </c>
    </row>
    <row r="529" spans="1:24">
      <c r="A529" s="6">
        <v>570</v>
      </c>
      <c r="B529" s="6" t="s">
        <v>1585</v>
      </c>
      <c r="C529" s="6">
        <v>215.28249700000001</v>
      </c>
      <c r="D529" s="6">
        <v>-2.890556122</v>
      </c>
      <c r="E529" s="6">
        <v>0.71459978000000002</v>
      </c>
      <c r="F529" s="6">
        <v>-4.0450000160000004</v>
      </c>
      <c r="G529" s="22">
        <v>5.2299999999999997E-5</v>
      </c>
      <c r="H529" s="6">
        <v>1.3392879999999999E-3</v>
      </c>
      <c r="I529" s="6">
        <v>88.953145750000004</v>
      </c>
      <c r="J529" s="6">
        <v>296.97773840000002</v>
      </c>
      <c r="K529" s="6">
        <v>357.7709175</v>
      </c>
      <c r="L529" s="6">
        <v>785.72733500000004</v>
      </c>
      <c r="M529" s="6">
        <v>222.7839645</v>
      </c>
      <c r="N529" s="6">
        <v>376.43736519999999</v>
      </c>
      <c r="O529" s="6">
        <v>19.124258340000001</v>
      </c>
      <c r="P529" s="6">
        <v>134.81154760000001</v>
      </c>
      <c r="Q529" s="6">
        <v>25.73410938</v>
      </c>
      <c r="R529" s="6">
        <v>1.7670161849999999</v>
      </c>
      <c r="S529" s="6">
        <v>58.020069700000001</v>
      </c>
      <c r="T529" s="6" t="s">
        <v>1586</v>
      </c>
      <c r="V529" s="13"/>
      <c r="X529" s="6" t="s">
        <v>1587</v>
      </c>
    </row>
    <row r="530" spans="1:24">
      <c r="A530" s="6">
        <v>571</v>
      </c>
      <c r="B530" s="6" t="s">
        <v>1591</v>
      </c>
      <c r="C530" s="6">
        <v>1231.2126310000001</v>
      </c>
      <c r="D530" s="6">
        <v>-0.39221053099999997</v>
      </c>
      <c r="E530" s="6">
        <v>9.7037837000000002E-2</v>
      </c>
      <c r="F530" s="6">
        <v>-4.0418309399999997</v>
      </c>
      <c r="G530" s="22">
        <v>5.3000000000000001E-5</v>
      </c>
      <c r="H530" s="6">
        <v>1.353286E-3</v>
      </c>
      <c r="I530" s="6">
        <v>1645.633196</v>
      </c>
      <c r="J530" s="6">
        <v>1412.949985</v>
      </c>
      <c r="K530" s="6">
        <v>1276.7949619999999</v>
      </c>
      <c r="L530" s="6">
        <v>1273.304212</v>
      </c>
      <c r="M530" s="6">
        <v>1324.3269</v>
      </c>
      <c r="N530" s="6">
        <v>1350.116442</v>
      </c>
      <c r="O530" s="6">
        <v>1100.1001940000001</v>
      </c>
      <c r="P530" s="6">
        <v>1141.8739290000001</v>
      </c>
      <c r="Q530" s="6">
        <v>1055.098485</v>
      </c>
      <c r="R530" s="6">
        <v>1053.141646</v>
      </c>
      <c r="S530" s="6">
        <v>909.99898789999997</v>
      </c>
      <c r="T530" s="6" t="s">
        <v>1592</v>
      </c>
      <c r="V530" s="17" t="s">
        <v>11</v>
      </c>
      <c r="X530" s="6" t="s">
        <v>1593</v>
      </c>
    </row>
    <row r="531" spans="1:24">
      <c r="A531" s="6">
        <v>572</v>
      </c>
      <c r="B531" s="6" t="s">
        <v>1594</v>
      </c>
      <c r="C531" s="6">
        <v>12.136795490000001</v>
      </c>
      <c r="D531" s="6">
        <v>7.1487939950000001</v>
      </c>
      <c r="E531" s="6">
        <v>1.768743218</v>
      </c>
      <c r="F531" s="6">
        <v>4.0417364830000002</v>
      </c>
      <c r="G531" s="22">
        <v>5.3100000000000003E-5</v>
      </c>
      <c r="H531" s="6">
        <v>1.353286E-3</v>
      </c>
      <c r="I531" s="6">
        <v>0</v>
      </c>
      <c r="J531" s="6">
        <v>0</v>
      </c>
      <c r="K531" s="6">
        <v>0</v>
      </c>
      <c r="L531" s="6">
        <v>0</v>
      </c>
      <c r="M531" s="6">
        <v>0</v>
      </c>
      <c r="N531" s="6">
        <v>0</v>
      </c>
      <c r="O531" s="6">
        <v>1.8213579369999999</v>
      </c>
      <c r="P531" s="6">
        <v>12.0726759</v>
      </c>
      <c r="Q531" s="6">
        <v>77.20232815</v>
      </c>
      <c r="R531" s="6">
        <v>42.408388440000003</v>
      </c>
      <c r="S531" s="6">
        <v>0</v>
      </c>
      <c r="T531" s="6" t="s">
        <v>1595</v>
      </c>
      <c r="V531" s="17" t="s">
        <v>11</v>
      </c>
      <c r="X531" s="6" t="s">
        <v>1596</v>
      </c>
    </row>
    <row r="532" spans="1:24">
      <c r="A532" s="7">
        <v>573</v>
      </c>
      <c r="B532" s="7" t="s">
        <v>1588</v>
      </c>
      <c r="C532" s="7">
        <v>458.6837003</v>
      </c>
      <c r="D532" s="7">
        <v>-1.062904587</v>
      </c>
      <c r="E532" s="7">
        <v>0.263008415</v>
      </c>
      <c r="F532" s="7">
        <v>-4.0413329940000002</v>
      </c>
      <c r="G532" s="23">
        <v>5.3100000000000003E-5</v>
      </c>
      <c r="H532" s="7">
        <v>1.353286E-3</v>
      </c>
      <c r="I532" s="7">
        <v>705.69495629999994</v>
      </c>
      <c r="J532" s="7">
        <v>616.09046350000006</v>
      </c>
      <c r="K532" s="7">
        <v>537.7744103</v>
      </c>
      <c r="L532" s="7">
        <v>616.47651110000004</v>
      </c>
      <c r="M532" s="7">
        <v>309.42217290000002</v>
      </c>
      <c r="N532" s="7">
        <v>820.96417640000004</v>
      </c>
      <c r="O532" s="7">
        <v>233.133816</v>
      </c>
      <c r="P532" s="7">
        <v>452.72534630000001</v>
      </c>
      <c r="Q532" s="7">
        <v>221.70925009999999</v>
      </c>
      <c r="R532" s="7">
        <v>259.75137919999997</v>
      </c>
      <c r="S532" s="7">
        <v>271.77822120000002</v>
      </c>
      <c r="T532" s="7" t="s">
        <v>1589</v>
      </c>
      <c r="U532" s="7"/>
      <c r="V532" s="5"/>
      <c r="W532" s="7"/>
      <c r="X532" s="7" t="s">
        <v>1590</v>
      </c>
    </row>
    <row r="533" spans="1:24">
      <c r="A533" s="6">
        <v>574</v>
      </c>
      <c r="B533" s="6" t="s">
        <v>1597</v>
      </c>
      <c r="C533" s="6">
        <v>2750.5010229999998</v>
      </c>
      <c r="D533" s="6">
        <v>0.225894611</v>
      </c>
      <c r="E533" s="6">
        <v>5.5911124999999999E-2</v>
      </c>
      <c r="F533" s="6">
        <v>4.0402444339999999</v>
      </c>
      <c r="G533" s="22">
        <v>5.3399999999999997E-5</v>
      </c>
      <c r="H533" s="6">
        <v>1.357214E-3</v>
      </c>
      <c r="I533" s="6">
        <v>2690.338475</v>
      </c>
      <c r="J533" s="6">
        <v>2603.6278120000002</v>
      </c>
      <c r="K533" s="6">
        <v>2582.6588099999999</v>
      </c>
      <c r="L533" s="6">
        <v>2564.5422859999999</v>
      </c>
      <c r="M533" s="6">
        <v>2342.3258489999998</v>
      </c>
      <c r="N533" s="6">
        <v>2538.7636259999999</v>
      </c>
      <c r="O533" s="6">
        <v>3054.4172610000001</v>
      </c>
      <c r="P533" s="6">
        <v>3004.0841869999999</v>
      </c>
      <c r="Q533" s="6">
        <v>2779.283813</v>
      </c>
      <c r="R533" s="6">
        <v>2995.975942</v>
      </c>
      <c r="S533" s="6">
        <v>3099.4931969999998</v>
      </c>
      <c r="T533" s="6" t="s">
        <v>1598</v>
      </c>
      <c r="V533" s="17" t="s">
        <v>11</v>
      </c>
      <c r="X533" s="6" t="s">
        <v>1599</v>
      </c>
    </row>
    <row r="534" spans="1:24">
      <c r="A534" s="6">
        <v>575</v>
      </c>
      <c r="B534" s="6" t="s">
        <v>1600</v>
      </c>
      <c r="C534" s="6">
        <v>1356.132478</v>
      </c>
      <c r="D534" s="6">
        <v>-0.30532605499999999</v>
      </c>
      <c r="E534" s="6">
        <v>7.5633283999999995E-2</v>
      </c>
      <c r="F534" s="6">
        <v>-4.0369271280000003</v>
      </c>
      <c r="G534" s="22">
        <v>5.4200000000000003E-5</v>
      </c>
      <c r="H534" s="6">
        <v>1.374147E-3</v>
      </c>
      <c r="I534" s="6">
        <v>1574.4706799999999</v>
      </c>
      <c r="J534" s="6">
        <v>1359.457101</v>
      </c>
      <c r="K534" s="6">
        <v>1431.08367</v>
      </c>
      <c r="L534" s="6">
        <v>1593.8719980000001</v>
      </c>
      <c r="M534" s="6">
        <v>1479.037986</v>
      </c>
      <c r="N534" s="6">
        <v>1470.7320319999999</v>
      </c>
      <c r="O534" s="6">
        <v>1101.921552</v>
      </c>
      <c r="P534" s="6">
        <v>1195.1949139999999</v>
      </c>
      <c r="Q534" s="6">
        <v>1244.145211</v>
      </c>
      <c r="R534" s="6">
        <v>1143.259472</v>
      </c>
      <c r="S534" s="6">
        <v>1324.282643</v>
      </c>
      <c r="T534" s="6" t="s">
        <v>1601</v>
      </c>
      <c r="V534" s="17" t="s">
        <v>11</v>
      </c>
      <c r="X534" s="6" t="s">
        <v>1602</v>
      </c>
    </row>
    <row r="535" spans="1:24">
      <c r="A535" s="6">
        <v>576</v>
      </c>
      <c r="B535" s="6" t="s">
        <v>1603</v>
      </c>
      <c r="C535" s="6">
        <v>298.28075430000001</v>
      </c>
      <c r="D535" s="6">
        <v>0.65238022299999998</v>
      </c>
      <c r="E535" s="6">
        <v>0.16163717999999999</v>
      </c>
      <c r="F535" s="6">
        <v>4.036077734</v>
      </c>
      <c r="G535" s="22">
        <v>5.4400000000000001E-5</v>
      </c>
      <c r="H535" s="6">
        <v>1.3767339999999999E-3</v>
      </c>
      <c r="I535" s="6">
        <v>207.5573401</v>
      </c>
      <c r="J535" s="6">
        <v>242.5625627</v>
      </c>
      <c r="K535" s="6">
        <v>223.6068234</v>
      </c>
      <c r="L535" s="6">
        <v>219.68981120000001</v>
      </c>
      <c r="M535" s="6">
        <v>302.20232220000003</v>
      </c>
      <c r="N535" s="6">
        <v>224.69517149999999</v>
      </c>
      <c r="O535" s="6">
        <v>443.50065769999998</v>
      </c>
      <c r="P535" s="6">
        <v>324.95619299999998</v>
      </c>
      <c r="Q535" s="6">
        <v>334.54342200000002</v>
      </c>
      <c r="R535" s="6">
        <v>304.81029189999998</v>
      </c>
      <c r="S535" s="6">
        <v>452.96370200000001</v>
      </c>
      <c r="T535" s="6" t="s">
        <v>1604</v>
      </c>
      <c r="V535" s="18" t="s">
        <v>11</v>
      </c>
      <c r="X535" s="6" t="s">
        <v>1605</v>
      </c>
    </row>
    <row r="536" spans="1:24">
      <c r="A536" s="6">
        <v>577</v>
      </c>
      <c r="B536" s="6" t="s">
        <v>1606</v>
      </c>
      <c r="C536" s="6">
        <v>5710.3823190000003</v>
      </c>
      <c r="D536" s="6">
        <v>-0.422906856</v>
      </c>
      <c r="E536" s="6">
        <v>0.104807687</v>
      </c>
      <c r="F536" s="6">
        <v>-4.0350747870000001</v>
      </c>
      <c r="G536" s="22">
        <v>5.4599999999999999E-5</v>
      </c>
      <c r="H536" s="6">
        <v>1.3802319999999999E-3</v>
      </c>
      <c r="I536" s="6">
        <v>6611.1954660000001</v>
      </c>
      <c r="J536" s="6">
        <v>7207.7050479999998</v>
      </c>
      <c r="K536" s="6">
        <v>7005.6017780000002</v>
      </c>
      <c r="L536" s="6">
        <v>5674.9465010000004</v>
      </c>
      <c r="M536" s="6">
        <v>5496.3691980000003</v>
      </c>
      <c r="N536" s="6">
        <v>6739.8824379999996</v>
      </c>
      <c r="O536" s="6">
        <v>5362.0777680000001</v>
      </c>
      <c r="P536" s="6">
        <v>5065.4935969999997</v>
      </c>
      <c r="Q536" s="6">
        <v>4075.887017</v>
      </c>
      <c r="R536" s="6">
        <v>4753.2735380000004</v>
      </c>
      <c r="S536" s="6">
        <v>4821.7731610000001</v>
      </c>
      <c r="T536" s="6" t="s">
        <v>1607</v>
      </c>
      <c r="V536" s="17" t="s">
        <v>11</v>
      </c>
      <c r="X536" s="6" t="s">
        <v>1608</v>
      </c>
    </row>
    <row r="537" spans="1:24">
      <c r="A537" s="6">
        <v>578</v>
      </c>
      <c r="B537" s="6" t="s">
        <v>1609</v>
      </c>
      <c r="C537" s="6">
        <v>209.2781119</v>
      </c>
      <c r="D537" s="6">
        <v>5.9090428360000002</v>
      </c>
      <c r="E537" s="6">
        <v>1.4654360259999999</v>
      </c>
      <c r="F537" s="6">
        <v>4.0322762169999997</v>
      </c>
      <c r="G537" s="22">
        <v>5.52E-5</v>
      </c>
      <c r="H537" s="6">
        <v>1.3943600000000001E-3</v>
      </c>
      <c r="I537" s="6">
        <v>1.9767365720000001</v>
      </c>
      <c r="J537" s="6">
        <v>1.844582226</v>
      </c>
      <c r="K537" s="6">
        <v>16.770511760000002</v>
      </c>
      <c r="L537" s="6">
        <v>16.81299576</v>
      </c>
      <c r="M537" s="6">
        <v>0</v>
      </c>
      <c r="N537" s="6">
        <v>7.7816509610000004</v>
      </c>
      <c r="O537" s="6">
        <v>225.8483842</v>
      </c>
      <c r="P537" s="6">
        <v>11.066619579999999</v>
      </c>
      <c r="Q537" s="6">
        <v>13.85682813</v>
      </c>
      <c r="R537" s="6">
        <v>2002.0293380000001</v>
      </c>
      <c r="S537" s="6">
        <v>4.0715838389999996</v>
      </c>
      <c r="T537" s="6" t="s">
        <v>1610</v>
      </c>
      <c r="V537" s="13"/>
      <c r="X537" s="6" t="s">
        <v>1611</v>
      </c>
    </row>
    <row r="538" spans="1:24">
      <c r="A538" s="7">
        <v>579</v>
      </c>
      <c r="B538" s="7" t="s">
        <v>1612</v>
      </c>
      <c r="C538" s="7">
        <v>22.880701500000001</v>
      </c>
      <c r="D538" s="7">
        <v>3.3346645619999999</v>
      </c>
      <c r="E538" s="7">
        <v>0.82712397199999999</v>
      </c>
      <c r="F538" s="7">
        <v>4.03163815</v>
      </c>
      <c r="G538" s="23">
        <v>5.5399999999999998E-5</v>
      </c>
      <c r="H538" s="7">
        <v>1.395737E-3</v>
      </c>
      <c r="I538" s="7">
        <v>3.9534731449999998</v>
      </c>
      <c r="J538" s="7">
        <v>5.533746678</v>
      </c>
      <c r="K538" s="7">
        <v>2.2360682340000002</v>
      </c>
      <c r="L538" s="7">
        <v>11.20866384</v>
      </c>
      <c r="M538" s="7">
        <v>0</v>
      </c>
      <c r="N538" s="7">
        <v>3.8908254800000002</v>
      </c>
      <c r="O538" s="7">
        <v>20.03493731</v>
      </c>
      <c r="P538" s="7">
        <v>95.575350880000002</v>
      </c>
      <c r="Q538" s="7">
        <v>41.570484389999997</v>
      </c>
      <c r="R538" s="7">
        <v>63.612582660000001</v>
      </c>
      <c r="S538" s="7">
        <v>4.0715838389999996</v>
      </c>
      <c r="T538" s="7" t="s">
        <v>1613</v>
      </c>
      <c r="U538" s="7"/>
      <c r="V538" s="5"/>
      <c r="W538" s="7"/>
      <c r="X538" s="7" t="s">
        <v>1614</v>
      </c>
    </row>
    <row r="539" spans="1:24">
      <c r="A539" s="6">
        <v>580</v>
      </c>
      <c r="B539" s="6" t="s">
        <v>1615</v>
      </c>
      <c r="C539" s="6">
        <v>629.21157970000002</v>
      </c>
      <c r="D539" s="6">
        <v>0.43147954199999999</v>
      </c>
      <c r="E539" s="6">
        <v>0.107085841</v>
      </c>
      <c r="F539" s="6">
        <v>4.02928657</v>
      </c>
      <c r="G539" s="22">
        <v>5.5899999999999997E-5</v>
      </c>
      <c r="H539" s="6">
        <v>1.405197E-3</v>
      </c>
      <c r="I539" s="6">
        <v>674.06717119999996</v>
      </c>
      <c r="J539" s="6">
        <v>518.3276055</v>
      </c>
      <c r="K539" s="6">
        <v>562.37116089999995</v>
      </c>
      <c r="L539" s="6">
        <v>509.99420459999999</v>
      </c>
      <c r="M539" s="6">
        <v>509.51517799999999</v>
      </c>
      <c r="N539" s="6">
        <v>484.40777229999998</v>
      </c>
      <c r="O539" s="6">
        <v>762.23829679999994</v>
      </c>
      <c r="P539" s="6">
        <v>720.33632869999997</v>
      </c>
      <c r="Q539" s="6">
        <v>683.93344549999995</v>
      </c>
      <c r="R539" s="6">
        <v>697.08788500000003</v>
      </c>
      <c r="S539" s="6">
        <v>799.04832829999998</v>
      </c>
      <c r="T539" s="6" t="s">
        <v>1616</v>
      </c>
      <c r="V539" s="17" t="s">
        <v>11</v>
      </c>
      <c r="X539" s="6" t="s">
        <v>1617</v>
      </c>
    </row>
    <row r="540" spans="1:24">
      <c r="A540" s="6">
        <v>581</v>
      </c>
      <c r="B540" s="6" t="s">
        <v>1618</v>
      </c>
      <c r="C540" s="6">
        <v>22.808638290000001</v>
      </c>
      <c r="D540" s="6">
        <v>-4.8603174149999999</v>
      </c>
      <c r="E540" s="6">
        <v>1.206261585</v>
      </c>
      <c r="F540" s="6">
        <v>-4.0292399879999996</v>
      </c>
      <c r="G540" s="22">
        <v>5.5999999999999999E-5</v>
      </c>
      <c r="H540" s="6">
        <v>1.405197E-3</v>
      </c>
      <c r="I540" s="6">
        <v>56.336992309999999</v>
      </c>
      <c r="J540" s="6">
        <v>23.97956894</v>
      </c>
      <c r="K540" s="6">
        <v>46.957432920000002</v>
      </c>
      <c r="L540" s="6">
        <v>11.20866384</v>
      </c>
      <c r="M540" s="6">
        <v>4.1256289720000003</v>
      </c>
      <c r="N540" s="6">
        <v>101.1614625</v>
      </c>
      <c r="O540" s="6">
        <v>0</v>
      </c>
      <c r="P540" s="6">
        <v>0</v>
      </c>
      <c r="Q540" s="6">
        <v>0</v>
      </c>
      <c r="R540" s="6">
        <v>0</v>
      </c>
      <c r="S540" s="6">
        <v>7.1252717170000004</v>
      </c>
      <c r="T540" s="6" t="s">
        <v>1619</v>
      </c>
      <c r="V540" s="13"/>
    </row>
    <row r="541" spans="1:24">
      <c r="A541" s="6">
        <v>582</v>
      </c>
      <c r="B541" s="6" t="s">
        <v>1620</v>
      </c>
      <c r="C541" s="6">
        <v>820.93262430000004</v>
      </c>
      <c r="D541" s="6">
        <v>0.63673051400000003</v>
      </c>
      <c r="E541" s="6">
        <v>0.158170487</v>
      </c>
      <c r="F541" s="6">
        <v>4.0255962179999996</v>
      </c>
      <c r="G541" s="22">
        <v>5.6799999999999998E-5</v>
      </c>
      <c r="H541" s="6">
        <v>1.4246840000000001E-3</v>
      </c>
      <c r="I541" s="6">
        <v>771.91563150000002</v>
      </c>
      <c r="J541" s="6">
        <v>736.91059929999994</v>
      </c>
      <c r="K541" s="6">
        <v>465.10219269999999</v>
      </c>
      <c r="L541" s="6">
        <v>534.6532651</v>
      </c>
      <c r="M541" s="6">
        <v>709.60818319999998</v>
      </c>
      <c r="N541" s="6">
        <v>713.96647570000005</v>
      </c>
      <c r="O541" s="6">
        <v>873.34113100000002</v>
      </c>
      <c r="P541" s="6">
        <v>1041.268296</v>
      </c>
      <c r="Q541" s="6">
        <v>1217.4213279999999</v>
      </c>
      <c r="R541" s="6">
        <v>926.79998909999995</v>
      </c>
      <c r="S541" s="6">
        <v>1039.2717749999999</v>
      </c>
      <c r="T541" s="6" t="s">
        <v>1621</v>
      </c>
      <c r="V541" s="17" t="s">
        <v>11</v>
      </c>
      <c r="X541" s="6" t="s">
        <v>1622</v>
      </c>
    </row>
    <row r="542" spans="1:24">
      <c r="A542" s="6">
        <v>583</v>
      </c>
      <c r="B542" s="6" t="s">
        <v>1623</v>
      </c>
      <c r="C542" s="6">
        <v>603.94054559999995</v>
      </c>
      <c r="D542" s="6">
        <v>0.50656017499999995</v>
      </c>
      <c r="E542" s="6">
        <v>0.125863908</v>
      </c>
      <c r="F542" s="6">
        <v>4.0246658809999998</v>
      </c>
      <c r="G542" s="22">
        <v>5.7099999999999999E-5</v>
      </c>
      <c r="H542" s="6">
        <v>1.4278750000000001E-3</v>
      </c>
      <c r="I542" s="6">
        <v>515.92824540000004</v>
      </c>
      <c r="J542" s="6">
        <v>525.70593440000005</v>
      </c>
      <c r="K542" s="6">
        <v>443.85954450000003</v>
      </c>
      <c r="L542" s="6">
        <v>538.01586420000001</v>
      </c>
      <c r="M542" s="6">
        <v>559.02272570000002</v>
      </c>
      <c r="N542" s="6">
        <v>459.1174067</v>
      </c>
      <c r="O542" s="6">
        <v>614.70830390000003</v>
      </c>
      <c r="P542" s="6">
        <v>596.59140070000001</v>
      </c>
      <c r="Q542" s="6">
        <v>828.44036740000001</v>
      </c>
      <c r="R542" s="6">
        <v>739.49627350000003</v>
      </c>
      <c r="S542" s="6">
        <v>822.45993539999995</v>
      </c>
      <c r="T542" s="6" t="s">
        <v>1624</v>
      </c>
      <c r="V542" s="17" t="s">
        <v>11</v>
      </c>
      <c r="X542" s="6" t="s">
        <v>1625</v>
      </c>
    </row>
    <row r="543" spans="1:24">
      <c r="A543" s="6">
        <v>584</v>
      </c>
      <c r="B543" s="6" t="s">
        <v>1626</v>
      </c>
      <c r="C543" s="6">
        <v>7.0061300260000001</v>
      </c>
      <c r="D543" s="6">
        <v>-4.4349784049999998</v>
      </c>
      <c r="E543" s="6">
        <v>1.1021575749999999</v>
      </c>
      <c r="F543" s="6">
        <v>-4.0239059319999999</v>
      </c>
      <c r="G543" s="22">
        <v>5.7200000000000001E-5</v>
      </c>
      <c r="H543" s="6">
        <v>1.43004E-3</v>
      </c>
      <c r="I543" s="6">
        <v>7.9069462890000004</v>
      </c>
      <c r="J543" s="6">
        <v>16.60124003</v>
      </c>
      <c r="K543" s="6">
        <v>3.3541023509999999</v>
      </c>
      <c r="L543" s="6">
        <v>8.9669310699999993</v>
      </c>
      <c r="M543" s="6">
        <v>24.75377383</v>
      </c>
      <c r="N543" s="6">
        <v>12.64518281</v>
      </c>
      <c r="O543" s="6">
        <v>1.8213579369999999</v>
      </c>
      <c r="P543" s="6">
        <v>0</v>
      </c>
      <c r="Q543" s="6">
        <v>0</v>
      </c>
      <c r="R543" s="6">
        <v>0</v>
      </c>
      <c r="S543" s="6">
        <v>1.0178959599999999</v>
      </c>
      <c r="T543" s="6" t="s">
        <v>1627</v>
      </c>
      <c r="V543" s="17" t="s">
        <v>11</v>
      </c>
      <c r="X543" s="6" t="s">
        <v>1628</v>
      </c>
    </row>
    <row r="544" spans="1:24">
      <c r="A544" s="7">
        <v>585</v>
      </c>
      <c r="B544" s="7" t="s">
        <v>1629</v>
      </c>
      <c r="C544" s="7">
        <v>31.16969306</v>
      </c>
      <c r="D544" s="7">
        <v>2.0059546500000001</v>
      </c>
      <c r="E544" s="7">
        <v>0.49862330199999999</v>
      </c>
      <c r="F544" s="7">
        <v>4.0229861720000004</v>
      </c>
      <c r="G544" s="23">
        <v>5.7500000000000002E-5</v>
      </c>
      <c r="H544" s="7">
        <v>1.4331840000000001E-3</v>
      </c>
      <c r="I544" s="7">
        <v>8.8953145750000004</v>
      </c>
      <c r="J544" s="7">
        <v>13.8343667</v>
      </c>
      <c r="K544" s="7">
        <v>13.416409399999999</v>
      </c>
      <c r="L544" s="7">
        <v>8.9669310699999993</v>
      </c>
      <c r="M544" s="7">
        <v>8.2512579440000007</v>
      </c>
      <c r="N544" s="7">
        <v>25.290365619999999</v>
      </c>
      <c r="O544" s="7">
        <v>51.908701209999997</v>
      </c>
      <c r="P544" s="7">
        <v>107.6480268</v>
      </c>
      <c r="Q544" s="7">
        <v>31.672750010000001</v>
      </c>
      <c r="R544" s="7">
        <v>22.087702310000001</v>
      </c>
      <c r="S544" s="7">
        <v>50.89479798</v>
      </c>
      <c r="T544" s="7" t="s">
        <v>1630</v>
      </c>
      <c r="U544" s="7"/>
      <c r="V544" s="5"/>
      <c r="W544" s="7"/>
      <c r="X544" s="7" t="s">
        <v>1631</v>
      </c>
    </row>
    <row r="545" spans="1:24">
      <c r="A545" s="7">
        <v>586</v>
      </c>
      <c r="B545" s="7" t="s">
        <v>1632</v>
      </c>
      <c r="C545" s="7">
        <v>1273.6651710000001</v>
      </c>
      <c r="D545" s="7">
        <v>-0.74559268599999995</v>
      </c>
      <c r="E545" s="7">
        <v>0.185524625</v>
      </c>
      <c r="F545" s="7">
        <v>-4.018834075</v>
      </c>
      <c r="G545" s="23">
        <v>5.8499999999999999E-5</v>
      </c>
      <c r="H545" s="7">
        <v>1.456183E-3</v>
      </c>
      <c r="I545" s="7">
        <v>1498.3663220000001</v>
      </c>
      <c r="J545" s="7">
        <v>1700.7048119999999</v>
      </c>
      <c r="K545" s="7">
        <v>1320.3982920000001</v>
      </c>
      <c r="L545" s="7">
        <v>1879.6929259999999</v>
      </c>
      <c r="M545" s="7">
        <v>1248.0027640000001</v>
      </c>
      <c r="N545" s="7">
        <v>1710.990505</v>
      </c>
      <c r="O545" s="7">
        <v>744.02471739999999</v>
      </c>
      <c r="P545" s="7">
        <v>1304.8550540000001</v>
      </c>
      <c r="Q545" s="7">
        <v>1078.8530470000001</v>
      </c>
      <c r="R545" s="7">
        <v>738.61276539999994</v>
      </c>
      <c r="S545" s="7">
        <v>785.8156808</v>
      </c>
      <c r="T545" s="7" t="s">
        <v>1633</v>
      </c>
      <c r="U545" s="7"/>
      <c r="V545" s="5"/>
      <c r="W545" s="7"/>
      <c r="X545" s="7" t="s">
        <v>1634</v>
      </c>
    </row>
    <row r="546" spans="1:24">
      <c r="A546" s="6">
        <v>587</v>
      </c>
      <c r="B546" s="6" t="s">
        <v>1635</v>
      </c>
      <c r="C546" s="6">
        <v>2774.0141859999999</v>
      </c>
      <c r="D546" s="6">
        <v>0.25390437199999999</v>
      </c>
      <c r="E546" s="6">
        <v>6.3204424999999995E-2</v>
      </c>
      <c r="F546" s="6">
        <v>4.0171929520000003</v>
      </c>
      <c r="G546" s="22">
        <v>5.8900000000000002E-5</v>
      </c>
      <c r="H546" s="6">
        <v>1.4638590000000001E-3</v>
      </c>
      <c r="I546" s="6">
        <v>2528.2460759999999</v>
      </c>
      <c r="J546" s="6">
        <v>2522.4661940000001</v>
      </c>
      <c r="K546" s="6">
        <v>2728.0032460000002</v>
      </c>
      <c r="L546" s="6">
        <v>2455.8182470000002</v>
      </c>
      <c r="M546" s="6">
        <v>2597.0834380000001</v>
      </c>
      <c r="N546" s="6">
        <v>2474.5650059999998</v>
      </c>
      <c r="O546" s="6">
        <v>3120.8968260000001</v>
      </c>
      <c r="P546" s="6">
        <v>3161.028973</v>
      </c>
      <c r="Q546" s="6">
        <v>3218.7432199999998</v>
      </c>
      <c r="R546" s="6">
        <v>2991.5584009999998</v>
      </c>
      <c r="S546" s="6">
        <v>2715.7464199999999</v>
      </c>
      <c r="T546" s="6" t="s">
        <v>1636</v>
      </c>
      <c r="V546" s="17" t="s">
        <v>11</v>
      </c>
      <c r="X546" s="6" t="s">
        <v>1637</v>
      </c>
    </row>
    <row r="547" spans="1:24">
      <c r="A547" s="6">
        <v>588</v>
      </c>
      <c r="B547" s="6" t="s">
        <v>1638</v>
      </c>
      <c r="C547" s="6">
        <v>1597.2757670000001</v>
      </c>
      <c r="D547" s="6">
        <v>-0.58098727100000003</v>
      </c>
      <c r="E547" s="6">
        <v>0.14475844700000001</v>
      </c>
      <c r="F547" s="6">
        <v>-4.0134947890000001</v>
      </c>
      <c r="G547" s="22">
        <v>5.9799999999999997E-5</v>
      </c>
      <c r="H547" s="6">
        <v>1.484466E-3</v>
      </c>
      <c r="I547" s="6">
        <v>1669.3540350000001</v>
      </c>
      <c r="J547" s="6">
        <v>1714.5391790000001</v>
      </c>
      <c r="K547" s="6">
        <v>2077.3073899999999</v>
      </c>
      <c r="L547" s="6">
        <v>1694.7499720000001</v>
      </c>
      <c r="M547" s="6">
        <v>2217.525572</v>
      </c>
      <c r="N547" s="6">
        <v>1910.395311</v>
      </c>
      <c r="O547" s="6">
        <v>1473.4785710000001</v>
      </c>
      <c r="P547" s="6">
        <v>1556.3691349999999</v>
      </c>
      <c r="Q547" s="6">
        <v>1161.0042430000001</v>
      </c>
      <c r="R547" s="6">
        <v>993.94660409999994</v>
      </c>
      <c r="S547" s="6">
        <v>1101.3634280000001</v>
      </c>
      <c r="T547" s="6" t="s">
        <v>1639</v>
      </c>
      <c r="V547" s="17" t="s">
        <v>11</v>
      </c>
      <c r="X547" s="6" t="s">
        <v>1640</v>
      </c>
    </row>
    <row r="548" spans="1:24">
      <c r="A548" s="6">
        <v>589</v>
      </c>
      <c r="B548" s="6" t="s">
        <v>1641</v>
      </c>
      <c r="C548" s="6">
        <v>110.86991500000001</v>
      </c>
      <c r="D548" s="6">
        <v>-1.2163331879999999</v>
      </c>
      <c r="E548" s="6">
        <v>0.303192303</v>
      </c>
      <c r="F548" s="6">
        <v>-4.0117548369999998</v>
      </c>
      <c r="G548" s="22">
        <v>6.0300000000000002E-5</v>
      </c>
      <c r="H548" s="6">
        <v>1.492913E-3</v>
      </c>
      <c r="I548" s="6">
        <v>190.75507920000001</v>
      </c>
      <c r="J548" s="6">
        <v>102.3743135</v>
      </c>
      <c r="K548" s="6">
        <v>98.387002300000006</v>
      </c>
      <c r="L548" s="6">
        <v>131.14136690000001</v>
      </c>
      <c r="M548" s="6">
        <v>206.2814486</v>
      </c>
      <c r="N548" s="6">
        <v>168.27820199999999</v>
      </c>
      <c r="O548" s="6">
        <v>63.747527810000001</v>
      </c>
      <c r="P548" s="6">
        <v>76.460280699999998</v>
      </c>
      <c r="Q548" s="6">
        <v>49.488671889999999</v>
      </c>
      <c r="R548" s="6">
        <v>37.990847979999998</v>
      </c>
      <c r="S548" s="6">
        <v>94.664324250000007</v>
      </c>
      <c r="T548" s="6" t="s">
        <v>1642</v>
      </c>
      <c r="V548" s="17" t="s">
        <v>11</v>
      </c>
      <c r="X548" s="6" t="s">
        <v>1643</v>
      </c>
    </row>
    <row r="549" spans="1:24">
      <c r="A549" s="6">
        <v>590</v>
      </c>
      <c r="B549" s="6" t="s">
        <v>1644</v>
      </c>
      <c r="C549" s="6">
        <v>211.0394651</v>
      </c>
      <c r="D549" s="6">
        <v>-1.781097114</v>
      </c>
      <c r="E549" s="6">
        <v>0.44426320400000002</v>
      </c>
      <c r="F549" s="6">
        <v>-4.0091033850000004</v>
      </c>
      <c r="G549" s="22">
        <v>6.0900000000000003E-5</v>
      </c>
      <c r="H549" s="6">
        <v>1.5072149999999999E-3</v>
      </c>
      <c r="I549" s="6">
        <v>118.6041943</v>
      </c>
      <c r="J549" s="6">
        <v>488.81428990000001</v>
      </c>
      <c r="K549" s="6">
        <v>118.51161639999999</v>
      </c>
      <c r="L549" s="6">
        <v>521.20286850000002</v>
      </c>
      <c r="M549" s="6">
        <v>331.08172500000001</v>
      </c>
      <c r="N549" s="6">
        <v>289.86649829999999</v>
      </c>
      <c r="O549" s="6">
        <v>61.015490900000003</v>
      </c>
      <c r="P549" s="6">
        <v>115.69647740000001</v>
      </c>
      <c r="Q549" s="6">
        <v>112.8341719</v>
      </c>
      <c r="R549" s="6">
        <v>40.641372259999997</v>
      </c>
      <c r="S549" s="6">
        <v>123.1654111</v>
      </c>
      <c r="T549" s="6" t="s">
        <v>1645</v>
      </c>
      <c r="V549" s="13"/>
      <c r="X549" s="6" t="s">
        <v>1646</v>
      </c>
    </row>
    <row r="550" spans="1:24">
      <c r="A550" s="6">
        <v>591</v>
      </c>
      <c r="B550" s="6" t="s">
        <v>1647</v>
      </c>
      <c r="C550" s="6">
        <v>1901.9871350000001</v>
      </c>
      <c r="D550" s="6">
        <v>0.32157005</v>
      </c>
      <c r="E550" s="6">
        <v>8.0437729999999999E-2</v>
      </c>
      <c r="F550" s="6">
        <v>3.9977514269999999</v>
      </c>
      <c r="G550" s="22">
        <v>6.3899999999999995E-5</v>
      </c>
      <c r="H550" s="6">
        <v>1.576718E-3</v>
      </c>
      <c r="I550" s="6">
        <v>1855.167273</v>
      </c>
      <c r="J550" s="6">
        <v>1593.7190430000001</v>
      </c>
      <c r="K550" s="6">
        <v>1753.0774960000001</v>
      </c>
      <c r="L550" s="6">
        <v>1809.0783429999999</v>
      </c>
      <c r="M550" s="6">
        <v>1626.5292219999999</v>
      </c>
      <c r="N550" s="6">
        <v>1611.774455</v>
      </c>
      <c r="O550" s="6">
        <v>2144.6489710000001</v>
      </c>
      <c r="P550" s="6">
        <v>1938.6705380000001</v>
      </c>
      <c r="Q550" s="6">
        <v>2080.5037659999998</v>
      </c>
      <c r="R550" s="6">
        <v>2085.0790980000002</v>
      </c>
      <c r="S550" s="6">
        <v>2423.6102799999999</v>
      </c>
      <c r="T550" s="6" t="s">
        <v>1648</v>
      </c>
      <c r="V550" s="18" t="s">
        <v>11</v>
      </c>
      <c r="X550" s="6" t="s">
        <v>1649</v>
      </c>
    </row>
    <row r="551" spans="1:24">
      <c r="A551" s="6">
        <v>592</v>
      </c>
      <c r="B551" s="6" t="s">
        <v>1650</v>
      </c>
      <c r="C551" s="6">
        <v>139.3375265</v>
      </c>
      <c r="D551" s="6">
        <v>2.1663964629999999</v>
      </c>
      <c r="E551" s="6">
        <v>0.54191852799999995</v>
      </c>
      <c r="F551" s="6">
        <v>3.997642361</v>
      </c>
      <c r="G551" s="22">
        <v>6.3999999999999997E-5</v>
      </c>
      <c r="H551" s="6">
        <v>1.576718E-3</v>
      </c>
      <c r="I551" s="6">
        <v>19.767365720000001</v>
      </c>
      <c r="J551" s="6">
        <v>47.036846760000003</v>
      </c>
      <c r="K551" s="6">
        <v>101.74110469999999</v>
      </c>
      <c r="L551" s="6">
        <v>109.8449056</v>
      </c>
      <c r="M551" s="6">
        <v>29.910810049999998</v>
      </c>
      <c r="N551" s="6">
        <v>15.563301920000001</v>
      </c>
      <c r="O551" s="6">
        <v>346.96868710000001</v>
      </c>
      <c r="P551" s="6">
        <v>229.3808421</v>
      </c>
      <c r="Q551" s="6">
        <v>193.99559379999999</v>
      </c>
      <c r="R551" s="6">
        <v>356.05376130000002</v>
      </c>
      <c r="S551" s="6">
        <v>82.44957273</v>
      </c>
      <c r="T551" s="6" t="s">
        <v>1651</v>
      </c>
      <c r="V551" s="13"/>
      <c r="X551" s="6" t="s">
        <v>1652</v>
      </c>
    </row>
    <row r="552" spans="1:24">
      <c r="A552" s="6">
        <v>593</v>
      </c>
      <c r="B552" s="6" t="s">
        <v>1653</v>
      </c>
      <c r="C552" s="6">
        <v>113.6144654</v>
      </c>
      <c r="D552" s="6">
        <v>1.056678301</v>
      </c>
      <c r="E552" s="6">
        <v>0.26441872700000002</v>
      </c>
      <c r="F552" s="6">
        <v>3.9962309569999999</v>
      </c>
      <c r="G552" s="22">
        <v>6.4399999999999993E-5</v>
      </c>
      <c r="H552" s="6">
        <v>1.5834689999999999E-3</v>
      </c>
      <c r="I552" s="6">
        <v>108.7205115</v>
      </c>
      <c r="J552" s="6">
        <v>113.4418069</v>
      </c>
      <c r="K552" s="6">
        <v>49.193501150000003</v>
      </c>
      <c r="L552" s="6">
        <v>61.647651109999998</v>
      </c>
      <c r="M552" s="6">
        <v>70.135692520000006</v>
      </c>
      <c r="N552" s="6">
        <v>53.498850359999999</v>
      </c>
      <c r="O552" s="6">
        <v>148.44067190000001</v>
      </c>
      <c r="P552" s="6">
        <v>158.9568994</v>
      </c>
      <c r="Q552" s="6">
        <v>142.52737500000001</v>
      </c>
      <c r="R552" s="6">
        <v>199.67282890000001</v>
      </c>
      <c r="S552" s="6">
        <v>143.5233303</v>
      </c>
      <c r="T552" s="6" t="s">
        <v>1654</v>
      </c>
      <c r="V552" s="17" t="s">
        <v>11</v>
      </c>
    </row>
    <row r="553" spans="1:24">
      <c r="A553" s="6">
        <v>594</v>
      </c>
      <c r="B553" s="6" t="s">
        <v>1655</v>
      </c>
      <c r="C553" s="6">
        <v>70178.526490000004</v>
      </c>
      <c r="D553" s="6">
        <v>-0.49680650999999998</v>
      </c>
      <c r="E553" s="6">
        <v>0.12440920799999999</v>
      </c>
      <c r="F553" s="6">
        <v>-3.9933258710000001</v>
      </c>
      <c r="G553" s="22">
        <v>6.5199999999999999E-5</v>
      </c>
      <c r="H553" s="6">
        <v>1.600305E-3</v>
      </c>
      <c r="I553" s="6">
        <v>80497.655069999993</v>
      </c>
      <c r="J553" s="6">
        <v>77822.001829999994</v>
      </c>
      <c r="K553" s="6">
        <v>71255.668380000003</v>
      </c>
      <c r="L553" s="6">
        <v>81734.697570000004</v>
      </c>
      <c r="M553" s="6">
        <v>88720.619630000001</v>
      </c>
      <c r="N553" s="6">
        <v>85309.266780000005</v>
      </c>
      <c r="O553" s="6">
        <v>59420.892030000003</v>
      </c>
      <c r="P553" s="6">
        <v>75663.484089999998</v>
      </c>
      <c r="Q553" s="6">
        <v>49602.495840000003</v>
      </c>
      <c r="R553" s="6">
        <v>50217.716469999999</v>
      </c>
      <c r="S553" s="6">
        <v>51719.293709999998</v>
      </c>
      <c r="T553" s="6" t="s">
        <v>1656</v>
      </c>
      <c r="U553" s="6" t="s">
        <v>1658</v>
      </c>
      <c r="V553" s="17" t="s">
        <v>11</v>
      </c>
      <c r="X553" s="6" t="s">
        <v>1657</v>
      </c>
    </row>
    <row r="554" spans="1:24">
      <c r="A554" s="6">
        <v>595</v>
      </c>
      <c r="B554" s="6" t="s">
        <v>1659</v>
      </c>
      <c r="C554" s="6">
        <v>791.78625959999999</v>
      </c>
      <c r="D554" s="6">
        <v>-0.42185806199999998</v>
      </c>
      <c r="E554" s="6">
        <v>0.10568169400000001</v>
      </c>
      <c r="F554" s="6">
        <v>-3.9917799129999998</v>
      </c>
      <c r="G554" s="22">
        <v>6.5599999999999995E-5</v>
      </c>
      <c r="H554" s="6">
        <v>1.6080689999999999E-3</v>
      </c>
      <c r="I554" s="6">
        <v>962.67071069999997</v>
      </c>
      <c r="J554" s="6">
        <v>835.59574840000005</v>
      </c>
      <c r="K554" s="6">
        <v>784.85995019999996</v>
      </c>
      <c r="L554" s="6">
        <v>934.80256410000004</v>
      </c>
      <c r="M554" s="6">
        <v>834.40845960000001</v>
      </c>
      <c r="N554" s="6">
        <v>1017.450863</v>
      </c>
      <c r="O554" s="6">
        <v>773.16644440000005</v>
      </c>
      <c r="P554" s="6">
        <v>592.5671754</v>
      </c>
      <c r="Q554" s="6">
        <v>685.91299240000001</v>
      </c>
      <c r="R554" s="6">
        <v>652.02897229999996</v>
      </c>
      <c r="S554" s="6">
        <v>636.18497479999996</v>
      </c>
      <c r="T554" s="6" t="s">
        <v>1660</v>
      </c>
      <c r="V554" s="17" t="s">
        <v>11</v>
      </c>
      <c r="X554" s="6" t="s">
        <v>1661</v>
      </c>
    </row>
    <row r="555" spans="1:24">
      <c r="A555" s="7">
        <v>596</v>
      </c>
      <c r="B555" s="7" t="s">
        <v>1662</v>
      </c>
      <c r="C555" s="7">
        <v>5772.627684</v>
      </c>
      <c r="D555" s="7">
        <v>0.30473182799999998</v>
      </c>
      <c r="E555" s="7">
        <v>7.6353629000000006E-2</v>
      </c>
      <c r="F555" s="7">
        <v>3.9910588699999998</v>
      </c>
      <c r="G555" s="23">
        <v>6.58E-5</v>
      </c>
      <c r="H555" s="7">
        <v>1.6102600000000001E-3</v>
      </c>
      <c r="I555" s="7">
        <v>5677.1874360000002</v>
      </c>
      <c r="J555" s="7">
        <v>4933.3351640000001</v>
      </c>
      <c r="K555" s="7">
        <v>4776.2417480000004</v>
      </c>
      <c r="L555" s="7">
        <v>5326.3570559999998</v>
      </c>
      <c r="M555" s="7">
        <v>5260.1769389999999</v>
      </c>
      <c r="N555" s="7">
        <v>5317.7857249999997</v>
      </c>
      <c r="O555" s="7">
        <v>6046.9083520000004</v>
      </c>
      <c r="P555" s="7">
        <v>6253.6461159999999</v>
      </c>
      <c r="Q555" s="7">
        <v>6098.9839240000001</v>
      </c>
      <c r="R555" s="7">
        <v>7371.1080160000001</v>
      </c>
      <c r="S555" s="7">
        <v>6437.1740490000002</v>
      </c>
      <c r="T555" s="7" t="s">
        <v>1663</v>
      </c>
      <c r="U555" s="7"/>
      <c r="V555" s="17" t="s">
        <v>11</v>
      </c>
      <c r="W555" s="7"/>
      <c r="X555" s="7" t="s">
        <v>1664</v>
      </c>
    </row>
    <row r="556" spans="1:24">
      <c r="A556" s="7">
        <v>598</v>
      </c>
      <c r="B556" s="7" t="s">
        <v>1665</v>
      </c>
      <c r="C556" s="7">
        <v>72.621591140000007</v>
      </c>
      <c r="D556" s="7">
        <v>2.383701007</v>
      </c>
      <c r="E556" s="7">
        <v>0.59744803499999999</v>
      </c>
      <c r="F556" s="7">
        <v>3.9898047490000002</v>
      </c>
      <c r="G556" s="23">
        <v>6.6099999999999994E-5</v>
      </c>
      <c r="H556" s="7">
        <v>1.6133829999999999E-3</v>
      </c>
      <c r="I556" s="7">
        <v>13.837156009999999</v>
      </c>
      <c r="J556" s="7">
        <v>13.8343667</v>
      </c>
      <c r="K556" s="7">
        <v>35.777091749999997</v>
      </c>
      <c r="L556" s="7">
        <v>22.41732768</v>
      </c>
      <c r="M556" s="7">
        <v>6.1884434580000001</v>
      </c>
      <c r="N556" s="7">
        <v>57.389675840000002</v>
      </c>
      <c r="O556" s="7">
        <v>126.5843766</v>
      </c>
      <c r="P556" s="7">
        <v>61.36943583</v>
      </c>
      <c r="Q556" s="7">
        <v>52.4579922</v>
      </c>
      <c r="R556" s="7">
        <v>309.22783240000001</v>
      </c>
      <c r="S556" s="7">
        <v>99.753804040000006</v>
      </c>
      <c r="T556" s="7" t="s">
        <v>1666</v>
      </c>
      <c r="U556" s="7"/>
      <c r="V556" s="5"/>
      <c r="W556" s="7"/>
      <c r="X556" s="7" t="s">
        <v>1667</v>
      </c>
    </row>
    <row r="557" spans="1:24">
      <c r="A557" s="6">
        <v>597</v>
      </c>
      <c r="B557" s="6" t="s">
        <v>1668</v>
      </c>
      <c r="C557" s="6">
        <v>208.5161769</v>
      </c>
      <c r="D557" s="6">
        <v>1.8010830840000001</v>
      </c>
      <c r="E557" s="6">
        <v>0.451412745</v>
      </c>
      <c r="F557" s="6">
        <v>3.9898808840000002</v>
      </c>
      <c r="G557" s="22">
        <v>6.6099999999999994E-5</v>
      </c>
      <c r="H557" s="6">
        <v>1.6133829999999999E-3</v>
      </c>
      <c r="I557" s="6">
        <v>50.406782589999999</v>
      </c>
      <c r="J557" s="6">
        <v>106.9857691</v>
      </c>
      <c r="K557" s="6">
        <v>46.957432920000002</v>
      </c>
      <c r="L557" s="6">
        <v>124.41616860000001</v>
      </c>
      <c r="M557" s="6">
        <v>29.910810049999998</v>
      </c>
      <c r="N557" s="6">
        <v>228.58599699999999</v>
      </c>
      <c r="O557" s="6">
        <v>224.02702629999999</v>
      </c>
      <c r="P557" s="6">
        <v>399.40436099999999</v>
      </c>
      <c r="Q557" s="6">
        <v>326.62523449999998</v>
      </c>
      <c r="R557" s="6">
        <v>401.11267400000003</v>
      </c>
      <c r="S557" s="6">
        <v>355.2456899</v>
      </c>
      <c r="T557" s="6" t="s">
        <v>1669</v>
      </c>
      <c r="V557" s="13"/>
      <c r="X557" s="6" t="s">
        <v>1670</v>
      </c>
    </row>
    <row r="558" spans="1:24">
      <c r="A558" s="7">
        <v>600</v>
      </c>
      <c r="B558" s="7" t="s">
        <v>1671</v>
      </c>
      <c r="C558" s="7">
        <v>88.997406089999998</v>
      </c>
      <c r="D558" s="7">
        <v>-1.518636066</v>
      </c>
      <c r="E558" s="7">
        <v>0.38075216200000001</v>
      </c>
      <c r="F558" s="7">
        <v>-3.9885159419999998</v>
      </c>
      <c r="G558" s="23">
        <v>6.6500000000000004E-5</v>
      </c>
      <c r="H558" s="7">
        <v>1.6188699999999999E-3</v>
      </c>
      <c r="I558" s="7">
        <v>104.7670383</v>
      </c>
      <c r="J558" s="7">
        <v>94.07369353</v>
      </c>
      <c r="K558" s="7">
        <v>79.38042231</v>
      </c>
      <c r="L558" s="7">
        <v>208.4811474</v>
      </c>
      <c r="M558" s="7">
        <v>173.27641679999999</v>
      </c>
      <c r="N558" s="7">
        <v>98.243343379999999</v>
      </c>
      <c r="O558" s="7">
        <v>47.355306370000001</v>
      </c>
      <c r="P558" s="7">
        <v>33.199858730000003</v>
      </c>
      <c r="Q558" s="7">
        <v>58.396632830000001</v>
      </c>
      <c r="R558" s="7">
        <v>17.67016185</v>
      </c>
      <c r="S558" s="7">
        <v>64.127445460000004</v>
      </c>
      <c r="T558" s="7" t="s">
        <v>1672</v>
      </c>
      <c r="U558" s="7"/>
      <c r="V558" s="18" t="s">
        <v>11</v>
      </c>
      <c r="W558" s="7"/>
      <c r="X558" s="7" t="s">
        <v>1673</v>
      </c>
    </row>
    <row r="559" spans="1:24">
      <c r="A559" s="6">
        <v>599</v>
      </c>
      <c r="B559" s="6" t="s">
        <v>1674</v>
      </c>
      <c r="C559" s="6">
        <v>552.03411159999996</v>
      </c>
      <c r="D559" s="6">
        <v>-0.722717732</v>
      </c>
      <c r="E559" s="6">
        <v>0.18121368500000001</v>
      </c>
      <c r="F559" s="6">
        <v>-3.988207251</v>
      </c>
      <c r="G559" s="22">
        <v>6.6600000000000006E-5</v>
      </c>
      <c r="H559" s="6">
        <v>1.6188699999999999E-3</v>
      </c>
      <c r="I559" s="6">
        <v>567.32339630000001</v>
      </c>
      <c r="J559" s="6">
        <v>630.84712130000003</v>
      </c>
      <c r="K559" s="6">
        <v>857.53216780000002</v>
      </c>
      <c r="L559" s="6">
        <v>526.80720040000006</v>
      </c>
      <c r="M559" s="6">
        <v>725.07929179999996</v>
      </c>
      <c r="N559" s="6">
        <v>727.5843648</v>
      </c>
      <c r="O559" s="6">
        <v>545.49670219999996</v>
      </c>
      <c r="P559" s="6">
        <v>448.701121</v>
      </c>
      <c r="Q559" s="6">
        <v>383.04232039999999</v>
      </c>
      <c r="R559" s="6">
        <v>332.19904279999997</v>
      </c>
      <c r="S559" s="6">
        <v>327.76249899999999</v>
      </c>
      <c r="T559" s="6" t="s">
        <v>1675</v>
      </c>
      <c r="V559" s="13"/>
      <c r="X559" s="6" t="s">
        <v>1676</v>
      </c>
    </row>
    <row r="560" spans="1:24">
      <c r="A560" s="6">
        <v>601</v>
      </c>
      <c r="B560" s="6" t="s">
        <v>1677</v>
      </c>
      <c r="C560" s="6">
        <v>9488.5808350000007</v>
      </c>
      <c r="D560" s="6">
        <v>-0.49932311499999998</v>
      </c>
      <c r="E560" s="6">
        <v>0.12524328700000001</v>
      </c>
      <c r="F560" s="6">
        <v>-3.9868253739999999</v>
      </c>
      <c r="G560" s="22">
        <v>6.7000000000000002E-5</v>
      </c>
      <c r="H560" s="6">
        <v>1.6256140000000001E-3</v>
      </c>
      <c r="I560" s="6">
        <v>9269.9061559999991</v>
      </c>
      <c r="J560" s="6">
        <v>10453.24748</v>
      </c>
      <c r="K560" s="6">
        <v>11191.52151</v>
      </c>
      <c r="L560" s="6">
        <v>11068.555539999999</v>
      </c>
      <c r="M560" s="6">
        <v>12661.55531</v>
      </c>
      <c r="N560" s="6">
        <v>11018.81776</v>
      </c>
      <c r="O560" s="6">
        <v>8735.2326680000006</v>
      </c>
      <c r="P560" s="6">
        <v>9417.6932589999997</v>
      </c>
      <c r="Q560" s="6">
        <v>7460.9121740000001</v>
      </c>
      <c r="R560" s="6">
        <v>6406.3171789999997</v>
      </c>
      <c r="S560" s="6">
        <v>6690.6301430000003</v>
      </c>
      <c r="T560" s="6" t="s">
        <v>1678</v>
      </c>
      <c r="V560" s="13"/>
      <c r="X560" s="6" t="s">
        <v>1679</v>
      </c>
    </row>
    <row r="561" spans="1:24">
      <c r="A561" s="6">
        <v>602</v>
      </c>
      <c r="B561" s="6" t="s">
        <v>1680</v>
      </c>
      <c r="C561" s="6">
        <v>1224.1155329999999</v>
      </c>
      <c r="D561" s="6">
        <v>-0.99028106100000002</v>
      </c>
      <c r="E561" s="6">
        <v>0.24844295899999999</v>
      </c>
      <c r="F561" s="6">
        <v>-3.9859493920000002</v>
      </c>
      <c r="G561" s="22">
        <v>6.7199999999999994E-5</v>
      </c>
      <c r="H561" s="6">
        <v>1.628914E-3</v>
      </c>
      <c r="I561" s="6">
        <v>1413.3666490000001</v>
      </c>
      <c r="J561" s="6">
        <v>1558.671981</v>
      </c>
      <c r="K561" s="6">
        <v>2348.9896800000001</v>
      </c>
      <c r="L561" s="6">
        <v>904.5391717</v>
      </c>
      <c r="M561" s="6">
        <v>1451.189991</v>
      </c>
      <c r="N561" s="6">
        <v>1809.2338480000001</v>
      </c>
      <c r="O561" s="6">
        <v>940.73137469999995</v>
      </c>
      <c r="P561" s="6">
        <v>1136.8436469999999</v>
      </c>
      <c r="Q561" s="6">
        <v>577.03791420000005</v>
      </c>
      <c r="R561" s="6">
        <v>659.98054509999997</v>
      </c>
      <c r="S561" s="6">
        <v>664.68606160000002</v>
      </c>
      <c r="T561" s="6" t="s">
        <v>1681</v>
      </c>
      <c r="V561" s="13"/>
      <c r="X561" s="6" t="s">
        <v>1682</v>
      </c>
    </row>
    <row r="562" spans="1:24">
      <c r="A562" s="6">
        <v>603</v>
      </c>
      <c r="B562" s="6" t="s">
        <v>1683</v>
      </c>
      <c r="C562" s="6">
        <v>7766.2982810000003</v>
      </c>
      <c r="D562" s="6">
        <v>-0.446622405</v>
      </c>
      <c r="E562" s="6">
        <v>0.11212309099999999</v>
      </c>
      <c r="F562" s="6">
        <v>-3.9833222589999999</v>
      </c>
      <c r="G562" s="22">
        <v>6.7999999999999999E-5</v>
      </c>
      <c r="H562" s="6">
        <v>1.644303E-3</v>
      </c>
      <c r="I562" s="6">
        <v>7724.098156</v>
      </c>
      <c r="J562" s="6">
        <v>7351.5824620000003</v>
      </c>
      <c r="K562" s="6">
        <v>7910.0913780000001</v>
      </c>
      <c r="L562" s="6">
        <v>10652.714110000001</v>
      </c>
      <c r="M562" s="6">
        <v>10172.76964</v>
      </c>
      <c r="N562" s="6">
        <v>9202.7749679999997</v>
      </c>
      <c r="O562" s="6">
        <v>6474.0167879999999</v>
      </c>
      <c r="P562" s="6">
        <v>6613.8142809999999</v>
      </c>
      <c r="Q562" s="6">
        <v>6669.0934239999997</v>
      </c>
      <c r="R562" s="6">
        <v>6332.1024989999996</v>
      </c>
      <c r="S562" s="6">
        <v>6326.2233889999998</v>
      </c>
      <c r="T562" s="6" t="s">
        <v>1684</v>
      </c>
      <c r="V562" s="17" t="s">
        <v>11</v>
      </c>
      <c r="X562" s="6" t="s">
        <v>1685</v>
      </c>
    </row>
    <row r="563" spans="1:24">
      <c r="A563" s="6">
        <v>605</v>
      </c>
      <c r="B563" s="6" t="s">
        <v>1686</v>
      </c>
      <c r="C563" s="6">
        <v>20238.320889999999</v>
      </c>
      <c r="D563" s="6">
        <v>-1.4281085819999999</v>
      </c>
      <c r="E563" s="6">
        <v>0.35874765800000002</v>
      </c>
      <c r="F563" s="6">
        <v>-3.9808164559999999</v>
      </c>
      <c r="G563" s="22">
        <v>6.8700000000000003E-5</v>
      </c>
      <c r="H563" s="6">
        <v>1.656991E-3</v>
      </c>
      <c r="I563" s="6">
        <v>28146.752049999999</v>
      </c>
      <c r="J563" s="6">
        <v>24012.771420000001</v>
      </c>
      <c r="K563" s="6">
        <v>19262.609799999998</v>
      </c>
      <c r="L563" s="6">
        <v>43786.645279999997</v>
      </c>
      <c r="M563" s="6">
        <v>23588.283650000001</v>
      </c>
      <c r="N563" s="6">
        <v>31184.966230000002</v>
      </c>
      <c r="O563" s="6">
        <v>11021.03688</v>
      </c>
      <c r="P563" s="6">
        <v>10140.0417</v>
      </c>
      <c r="Q563" s="6">
        <v>8920.8279949999996</v>
      </c>
      <c r="R563" s="6">
        <v>19587.37441</v>
      </c>
      <c r="S563" s="6">
        <v>2970.2204099999999</v>
      </c>
      <c r="T563" s="6" t="s">
        <v>1687</v>
      </c>
      <c r="V563" s="14"/>
      <c r="X563" s="6" t="s">
        <v>1688</v>
      </c>
    </row>
    <row r="564" spans="1:24">
      <c r="A564" s="6">
        <v>604</v>
      </c>
      <c r="B564" s="6" t="s">
        <v>1689</v>
      </c>
      <c r="C564" s="6">
        <v>1379.48542</v>
      </c>
      <c r="D564" s="6">
        <v>-1.102904187</v>
      </c>
      <c r="E564" s="6">
        <v>0.27706225299999998</v>
      </c>
      <c r="F564" s="6">
        <v>-3.9807089339999999</v>
      </c>
      <c r="G564" s="22">
        <v>6.8700000000000003E-5</v>
      </c>
      <c r="H564" s="6">
        <v>1.656991E-3</v>
      </c>
      <c r="I564" s="6">
        <v>2152.666127</v>
      </c>
      <c r="J564" s="6">
        <v>1820.6026569999999</v>
      </c>
      <c r="K564" s="6">
        <v>2193.582938</v>
      </c>
      <c r="L564" s="6">
        <v>1355.1274579999999</v>
      </c>
      <c r="M564" s="6">
        <v>1453.2528050000001</v>
      </c>
      <c r="N564" s="6">
        <v>1958.0579230000001</v>
      </c>
      <c r="O564" s="6">
        <v>1496.2455460000001</v>
      </c>
      <c r="P564" s="6">
        <v>514.09478209999997</v>
      </c>
      <c r="Q564" s="6">
        <v>552.29357830000004</v>
      </c>
      <c r="R564" s="6">
        <v>1017.801323</v>
      </c>
      <c r="S564" s="6">
        <v>660.61447780000003</v>
      </c>
      <c r="T564" s="6" t="s">
        <v>1690</v>
      </c>
      <c r="V564" s="28"/>
      <c r="X564" s="6" t="s">
        <v>1691</v>
      </c>
    </row>
    <row r="565" spans="1:24">
      <c r="A565" s="6">
        <v>606</v>
      </c>
      <c r="B565" s="6" t="s">
        <v>1692</v>
      </c>
      <c r="C565" s="6">
        <v>1969.9806149999999</v>
      </c>
      <c r="D565" s="6">
        <v>-0.54454589600000003</v>
      </c>
      <c r="E565" s="6">
        <v>0.13683166199999999</v>
      </c>
      <c r="F565" s="6">
        <v>-3.9796775599999998</v>
      </c>
      <c r="G565" s="22">
        <v>6.8999999999999997E-5</v>
      </c>
      <c r="H565" s="6">
        <v>1.6614500000000001E-3</v>
      </c>
      <c r="I565" s="6">
        <v>2147.7242860000001</v>
      </c>
      <c r="J565" s="6">
        <v>2457.905816</v>
      </c>
      <c r="K565" s="6">
        <v>2279.6715650000001</v>
      </c>
      <c r="L565" s="6">
        <v>2610.4978080000001</v>
      </c>
      <c r="M565" s="6">
        <v>2355.7341430000001</v>
      </c>
      <c r="N565" s="6">
        <v>1939.5765019999999</v>
      </c>
      <c r="O565" s="6">
        <v>1220.309818</v>
      </c>
      <c r="P565" s="6">
        <v>1669.0474429999999</v>
      </c>
      <c r="Q565" s="6">
        <v>1733.09329</v>
      </c>
      <c r="R565" s="6">
        <v>1920.7465930000001</v>
      </c>
      <c r="S565" s="6">
        <v>1335.479499</v>
      </c>
      <c r="T565" s="6" t="s">
        <v>1693</v>
      </c>
      <c r="V565" s="17" t="s">
        <v>11</v>
      </c>
      <c r="X565" s="6" t="s">
        <v>1694</v>
      </c>
    </row>
    <row r="566" spans="1:24">
      <c r="A566" s="6">
        <v>607</v>
      </c>
      <c r="B566" s="6" t="s">
        <v>1695</v>
      </c>
      <c r="C566" s="6">
        <v>6.9105719470000002</v>
      </c>
      <c r="D566" s="6">
        <v>-3.339198916</v>
      </c>
      <c r="E566" s="6">
        <v>0.83939919200000002</v>
      </c>
      <c r="F566" s="6">
        <v>-3.978082117</v>
      </c>
      <c r="G566" s="22">
        <v>6.9499999999999995E-5</v>
      </c>
      <c r="H566" s="6">
        <v>1.669879E-3</v>
      </c>
      <c r="I566" s="6">
        <v>3.9534731449999998</v>
      </c>
      <c r="J566" s="6">
        <v>16.60124003</v>
      </c>
      <c r="K566" s="6">
        <v>10.062307049999999</v>
      </c>
      <c r="L566" s="6">
        <v>13.45039661</v>
      </c>
      <c r="M566" s="6">
        <v>14.439701400000001</v>
      </c>
      <c r="N566" s="6">
        <v>11.672476440000001</v>
      </c>
      <c r="O566" s="6">
        <v>1.8213579369999999</v>
      </c>
      <c r="P566" s="6">
        <v>0</v>
      </c>
      <c r="Q566" s="6">
        <v>1.9795468759999999</v>
      </c>
      <c r="R566" s="6">
        <v>0</v>
      </c>
      <c r="S566" s="6">
        <v>2.0357919189999998</v>
      </c>
      <c r="T566" s="6" t="s">
        <v>1696</v>
      </c>
      <c r="V566" s="18" t="s">
        <v>11</v>
      </c>
      <c r="X566" s="6" t="s">
        <v>1697</v>
      </c>
    </row>
    <row r="567" spans="1:24">
      <c r="A567" s="6">
        <v>608</v>
      </c>
      <c r="B567" s="6" t="s">
        <v>1698</v>
      </c>
      <c r="C567" s="6">
        <v>3395.461546</v>
      </c>
      <c r="D567" s="6">
        <v>-0.424461539</v>
      </c>
      <c r="E567" s="6">
        <v>0.106736711</v>
      </c>
      <c r="F567" s="6">
        <v>-3.9767155750000001</v>
      </c>
      <c r="G567" s="22">
        <v>6.9900000000000005E-5</v>
      </c>
      <c r="H567" s="6">
        <v>1.6767380000000001E-3</v>
      </c>
      <c r="I567" s="6">
        <v>4389.3435589999999</v>
      </c>
      <c r="J567" s="6">
        <v>3567.4220249999998</v>
      </c>
      <c r="K567" s="6">
        <v>3287.0203040000001</v>
      </c>
      <c r="L567" s="6">
        <v>3624.8818849999998</v>
      </c>
      <c r="M567" s="6">
        <v>4509.3124660000003</v>
      </c>
      <c r="N567" s="6">
        <v>3664.1848960000002</v>
      </c>
      <c r="O567" s="6">
        <v>2773.01746</v>
      </c>
      <c r="P567" s="6">
        <v>3060.4233410000002</v>
      </c>
      <c r="Q567" s="6">
        <v>3019.7987589999998</v>
      </c>
      <c r="R567" s="6">
        <v>2952.684045</v>
      </c>
      <c r="S567" s="6">
        <v>2501.9882689999999</v>
      </c>
      <c r="T567" s="6" t="s">
        <v>1699</v>
      </c>
      <c r="V567" s="17" t="s">
        <v>11</v>
      </c>
      <c r="X567" s="6" t="s">
        <v>1700</v>
      </c>
    </row>
    <row r="568" spans="1:24">
      <c r="A568" s="6">
        <v>609</v>
      </c>
      <c r="B568" s="6" t="s">
        <v>1701</v>
      </c>
      <c r="C568" s="6">
        <v>610.1891961</v>
      </c>
      <c r="D568" s="6">
        <v>-1.108057219</v>
      </c>
      <c r="E568" s="6">
        <v>0.27878156999999998</v>
      </c>
      <c r="F568" s="6">
        <v>-3.974643012</v>
      </c>
      <c r="G568" s="22">
        <v>7.0500000000000006E-5</v>
      </c>
      <c r="H568" s="6">
        <v>1.688628E-3</v>
      </c>
      <c r="I568" s="6">
        <v>703.71821969999996</v>
      </c>
      <c r="J568" s="6">
        <v>589.34402120000004</v>
      </c>
      <c r="K568" s="6">
        <v>1113.5619810000001</v>
      </c>
      <c r="L568" s="6">
        <v>590.69658419999996</v>
      </c>
      <c r="M568" s="6">
        <v>1077.820569</v>
      </c>
      <c r="N568" s="6">
        <v>765.51991329999998</v>
      </c>
      <c r="O568" s="6">
        <v>538.21127049999996</v>
      </c>
      <c r="P568" s="6">
        <v>422.5436565</v>
      </c>
      <c r="Q568" s="6">
        <v>391.95028139999999</v>
      </c>
      <c r="R568" s="6">
        <v>176.7016185</v>
      </c>
      <c r="S568" s="6">
        <v>342.01304240000002</v>
      </c>
      <c r="T568" s="6" t="s">
        <v>1702</v>
      </c>
      <c r="V568" s="17" t="s">
        <v>11</v>
      </c>
      <c r="X568" s="6" t="s">
        <v>1703</v>
      </c>
    </row>
    <row r="569" spans="1:24">
      <c r="A569" s="6">
        <v>610</v>
      </c>
      <c r="B569" s="6" t="s">
        <v>1704</v>
      </c>
      <c r="C569" s="6">
        <v>8687.3667569999998</v>
      </c>
      <c r="D569" s="6">
        <v>-0.446388697</v>
      </c>
      <c r="E569" s="6">
        <v>0.11232194</v>
      </c>
      <c r="F569" s="6">
        <v>-3.9741897079999999</v>
      </c>
      <c r="G569" s="22">
        <v>7.0599999999999995E-5</v>
      </c>
      <c r="H569" s="6">
        <v>1.689074E-3</v>
      </c>
      <c r="I569" s="6">
        <v>9677.1138900000005</v>
      </c>
      <c r="J569" s="6">
        <v>9874.0486560000008</v>
      </c>
      <c r="K569" s="6">
        <v>11287.67245</v>
      </c>
      <c r="L569" s="6">
        <v>10485.705019999999</v>
      </c>
      <c r="M569" s="6">
        <v>8924.7668730000005</v>
      </c>
      <c r="N569" s="6">
        <v>9048.1146549999994</v>
      </c>
      <c r="O569" s="6">
        <v>8067.704984</v>
      </c>
      <c r="P569" s="6">
        <v>8720.4962250000008</v>
      </c>
      <c r="Q569" s="6">
        <v>6518.6478610000004</v>
      </c>
      <c r="R569" s="6">
        <v>6370.9768549999999</v>
      </c>
      <c r="S569" s="6">
        <v>6585.7868589999998</v>
      </c>
      <c r="T569" s="6" t="s">
        <v>1705</v>
      </c>
      <c r="V569" s="17" t="s">
        <v>11</v>
      </c>
      <c r="W569" s="27" t="s">
        <v>6716</v>
      </c>
      <c r="X569" s="6" t="s">
        <v>1706</v>
      </c>
    </row>
    <row r="570" spans="1:24">
      <c r="A570" s="7">
        <v>612</v>
      </c>
      <c r="B570" s="7" t="s">
        <v>1707</v>
      </c>
      <c r="C570" s="7">
        <v>550.21046939999997</v>
      </c>
      <c r="D570" s="7">
        <v>0.59100255899999998</v>
      </c>
      <c r="E570" s="7">
        <v>0.14875839399999999</v>
      </c>
      <c r="F570" s="7">
        <v>3.9729022660000002</v>
      </c>
      <c r="G570" s="23">
        <v>7.1000000000000005E-5</v>
      </c>
      <c r="H570" s="7">
        <v>1.6908139999999999E-3</v>
      </c>
      <c r="I570" s="7">
        <v>621.68365200000005</v>
      </c>
      <c r="J570" s="7">
        <v>386.43997639999998</v>
      </c>
      <c r="K570" s="7">
        <v>380.1315998</v>
      </c>
      <c r="L570" s="7">
        <v>489.81860970000002</v>
      </c>
      <c r="M570" s="7">
        <v>431.1282276</v>
      </c>
      <c r="N570" s="7">
        <v>374.49195250000002</v>
      </c>
      <c r="O570" s="7">
        <v>715.7936694</v>
      </c>
      <c r="P570" s="7">
        <v>644.88210430000004</v>
      </c>
      <c r="Q570" s="7">
        <v>683.93344549999995</v>
      </c>
      <c r="R570" s="7">
        <v>630.8247781</v>
      </c>
      <c r="S570" s="7">
        <v>693.18714850000003</v>
      </c>
      <c r="T570" s="7" t="s">
        <v>1708</v>
      </c>
      <c r="U570" s="7"/>
      <c r="V570" s="17" t="s">
        <v>11</v>
      </c>
      <c r="W570" s="7"/>
      <c r="X570" s="7" t="s">
        <v>1709</v>
      </c>
    </row>
    <row r="571" spans="1:24">
      <c r="A571" s="6">
        <v>613</v>
      </c>
      <c r="B571" s="6" t="s">
        <v>1713</v>
      </c>
      <c r="C571" s="6">
        <v>1772.2282150000001</v>
      </c>
      <c r="D571" s="6">
        <v>-0.37845076900000002</v>
      </c>
      <c r="E571" s="6">
        <v>9.5257217000000005E-2</v>
      </c>
      <c r="F571" s="6">
        <v>-3.9729353820000002</v>
      </c>
      <c r="G571" s="22">
        <v>7.1000000000000005E-5</v>
      </c>
      <c r="H571" s="6">
        <v>1.6908139999999999E-3</v>
      </c>
      <c r="I571" s="6">
        <v>1863.0742190000001</v>
      </c>
      <c r="J571" s="6">
        <v>1765.2651900000001</v>
      </c>
      <c r="K571" s="6">
        <v>2281.9076329999998</v>
      </c>
      <c r="L571" s="6">
        <v>2137.4921939999999</v>
      </c>
      <c r="M571" s="6">
        <v>1820.4337840000001</v>
      </c>
      <c r="N571" s="6">
        <v>2012.5294799999999</v>
      </c>
      <c r="O571" s="6">
        <v>1638.311465</v>
      </c>
      <c r="P571" s="6">
        <v>1326.9882930000001</v>
      </c>
      <c r="Q571" s="6">
        <v>1575.7193130000001</v>
      </c>
      <c r="R571" s="6">
        <v>1507.2648059999999</v>
      </c>
      <c r="S571" s="6">
        <v>1565.5239859999999</v>
      </c>
      <c r="T571" s="6" t="s">
        <v>1714</v>
      </c>
      <c r="V571" s="17" t="s">
        <v>11</v>
      </c>
      <c r="X571" s="6" t="s">
        <v>1715</v>
      </c>
    </row>
    <row r="572" spans="1:24">
      <c r="A572" s="6">
        <v>611</v>
      </c>
      <c r="B572" s="6" t="s">
        <v>1710</v>
      </c>
      <c r="C572" s="6">
        <v>82.508706140000001</v>
      </c>
      <c r="D572" s="6">
        <v>-2.842574532</v>
      </c>
      <c r="E572" s="6">
        <v>0.71551332199999995</v>
      </c>
      <c r="F572" s="6">
        <v>-3.9727765289999999</v>
      </c>
      <c r="G572" s="22">
        <v>7.1000000000000005E-5</v>
      </c>
      <c r="H572" s="6">
        <v>1.6908139999999999E-3</v>
      </c>
      <c r="I572" s="6">
        <v>41.511468020000002</v>
      </c>
      <c r="J572" s="6">
        <v>98.685149089999996</v>
      </c>
      <c r="K572" s="6">
        <v>95.032899950000001</v>
      </c>
      <c r="L572" s="6">
        <v>115.4492375</v>
      </c>
      <c r="M572" s="6">
        <v>242.38070210000001</v>
      </c>
      <c r="N572" s="6">
        <v>219.83163959999999</v>
      </c>
      <c r="O572" s="6">
        <v>5.4640738119999996</v>
      </c>
      <c r="P572" s="6">
        <v>63.381548479999999</v>
      </c>
      <c r="Q572" s="6">
        <v>11.877281249999999</v>
      </c>
      <c r="R572" s="6">
        <v>1.7670161849999999</v>
      </c>
      <c r="S572" s="6">
        <v>12.21475152</v>
      </c>
      <c r="T572" s="6" t="s">
        <v>1711</v>
      </c>
      <c r="V572" s="28"/>
      <c r="X572" s="6" t="s">
        <v>1712</v>
      </c>
    </row>
    <row r="573" spans="1:24">
      <c r="A573" s="7">
        <v>614</v>
      </c>
      <c r="B573" s="7" t="s">
        <v>1716</v>
      </c>
      <c r="C573" s="7">
        <v>230.96530469999999</v>
      </c>
      <c r="D573" s="7">
        <v>0.81930934499999997</v>
      </c>
      <c r="E573" s="7">
        <v>0.20633512700000001</v>
      </c>
      <c r="F573" s="7">
        <v>3.9707700620000002</v>
      </c>
      <c r="G573" s="23">
        <v>7.1600000000000006E-5</v>
      </c>
      <c r="H573" s="7">
        <v>1.7023419999999999E-3</v>
      </c>
      <c r="I573" s="7">
        <v>200.63876210000001</v>
      </c>
      <c r="J573" s="7">
        <v>225.96132270000001</v>
      </c>
      <c r="K573" s="7">
        <v>137.51819639999999</v>
      </c>
      <c r="L573" s="7">
        <v>115.4492375</v>
      </c>
      <c r="M573" s="7">
        <v>199.06159790000001</v>
      </c>
      <c r="N573" s="7">
        <v>148.82407459999999</v>
      </c>
      <c r="O573" s="7">
        <v>315.09492319999998</v>
      </c>
      <c r="P573" s="7">
        <v>257.55041920000002</v>
      </c>
      <c r="Q573" s="7">
        <v>287.03429699999998</v>
      </c>
      <c r="R573" s="7">
        <v>267.70295199999998</v>
      </c>
      <c r="S573" s="7">
        <v>385.78256870000001</v>
      </c>
      <c r="T573" s="7" t="s">
        <v>1717</v>
      </c>
      <c r="U573" s="7"/>
      <c r="V573" s="17" t="s">
        <v>11</v>
      </c>
      <c r="W573" s="7"/>
      <c r="X573" s="7" t="s">
        <v>1718</v>
      </c>
    </row>
    <row r="574" spans="1:24">
      <c r="A574" s="7">
        <v>615</v>
      </c>
      <c r="B574" s="7" t="s">
        <v>1719</v>
      </c>
      <c r="C574" s="7">
        <v>11975.31185</v>
      </c>
      <c r="D574" s="7">
        <v>-0.79738891499999998</v>
      </c>
      <c r="E574" s="7">
        <v>0.200863879</v>
      </c>
      <c r="F574" s="7">
        <v>-3.969797453</v>
      </c>
      <c r="G574" s="23">
        <v>7.1899999999999999E-5</v>
      </c>
      <c r="H574" s="7">
        <v>1.7040530000000001E-3</v>
      </c>
      <c r="I574" s="7">
        <v>12662.974480000001</v>
      </c>
      <c r="J574" s="7">
        <v>20347.58654</v>
      </c>
      <c r="K574" s="7">
        <v>12678.506890000001</v>
      </c>
      <c r="L574" s="7">
        <v>11011.39135</v>
      </c>
      <c r="M574" s="7">
        <v>12821.42344</v>
      </c>
      <c r="N574" s="7">
        <v>19514.4352</v>
      </c>
      <c r="O574" s="7">
        <v>9645.9116360000007</v>
      </c>
      <c r="P574" s="7">
        <v>8553.4908749999995</v>
      </c>
      <c r="Q574" s="7">
        <v>7721.2225879999996</v>
      </c>
      <c r="R574" s="7">
        <v>10595.912549999999</v>
      </c>
      <c r="S574" s="7">
        <v>6175.5747869999996</v>
      </c>
      <c r="T574" s="7" t="s">
        <v>1720</v>
      </c>
      <c r="U574" s="7"/>
      <c r="V574" s="17" t="s">
        <v>11</v>
      </c>
      <c r="W574" s="7"/>
      <c r="X574" s="7" t="s">
        <v>1721</v>
      </c>
    </row>
    <row r="575" spans="1:24">
      <c r="A575" s="6">
        <v>616</v>
      </c>
      <c r="B575" s="6" t="s">
        <v>1722</v>
      </c>
      <c r="C575" s="6">
        <v>1072.015349</v>
      </c>
      <c r="D575" s="6">
        <v>1.1061764940000001</v>
      </c>
      <c r="E575" s="6">
        <v>0.278651011</v>
      </c>
      <c r="F575" s="6">
        <v>3.9697559</v>
      </c>
      <c r="G575" s="22">
        <v>7.1899999999999999E-5</v>
      </c>
      <c r="H575" s="6">
        <v>1.7040530000000001E-3</v>
      </c>
      <c r="I575" s="6">
        <v>992.32175930000005</v>
      </c>
      <c r="J575" s="6">
        <v>674.1948036</v>
      </c>
      <c r="K575" s="6">
        <v>560.13509269999997</v>
      </c>
      <c r="L575" s="6">
        <v>799.17773160000002</v>
      </c>
      <c r="M575" s="6">
        <v>739.51899319999995</v>
      </c>
      <c r="N575" s="6">
        <v>455.2265812</v>
      </c>
      <c r="O575" s="6">
        <v>974.42649649999998</v>
      </c>
      <c r="P575" s="6">
        <v>812.89351060000001</v>
      </c>
      <c r="Q575" s="6">
        <v>1920.1604689999999</v>
      </c>
      <c r="R575" s="6">
        <v>1785.569855</v>
      </c>
      <c r="S575" s="6">
        <v>2078.5435499999999</v>
      </c>
      <c r="T575" s="6" t="s">
        <v>1723</v>
      </c>
      <c r="V575" s="13"/>
    </row>
    <row r="576" spans="1:24">
      <c r="A576" s="6">
        <v>617</v>
      </c>
      <c r="B576" s="6" t="s">
        <v>1724</v>
      </c>
      <c r="C576" s="6">
        <v>22.553036550000002</v>
      </c>
      <c r="D576" s="6">
        <v>2.213091076</v>
      </c>
      <c r="E576" s="6">
        <v>0.55790168399999995</v>
      </c>
      <c r="F576" s="6">
        <v>3.966811968</v>
      </c>
      <c r="G576" s="22">
        <v>7.2799999999999994E-5</v>
      </c>
      <c r="H576" s="6">
        <v>1.7224339999999999E-3</v>
      </c>
      <c r="I576" s="6">
        <v>5.9302097170000003</v>
      </c>
      <c r="J576" s="6">
        <v>4.611455565</v>
      </c>
      <c r="K576" s="6">
        <v>11.18034117</v>
      </c>
      <c r="L576" s="6">
        <v>13.45039661</v>
      </c>
      <c r="M576" s="6">
        <v>11.34547967</v>
      </c>
      <c r="N576" s="6">
        <v>4.8635318510000003</v>
      </c>
      <c r="O576" s="6">
        <v>69.211601619999996</v>
      </c>
      <c r="P576" s="6">
        <v>16.096901200000001</v>
      </c>
      <c r="Q576" s="6">
        <v>23.75456251</v>
      </c>
      <c r="R576" s="6">
        <v>66.26310694</v>
      </c>
      <c r="S576" s="6">
        <v>21.375815150000001</v>
      </c>
      <c r="T576" s="6" t="s">
        <v>1725</v>
      </c>
      <c r="V576" s="18" t="s">
        <v>11</v>
      </c>
      <c r="X576" s="6" t="s">
        <v>1726</v>
      </c>
    </row>
    <row r="577" spans="1:24">
      <c r="A577" s="6">
        <v>618</v>
      </c>
      <c r="B577" s="6" t="s">
        <v>1727</v>
      </c>
      <c r="C577" s="6">
        <v>2785.896401</v>
      </c>
      <c r="D577" s="6">
        <v>-1.3160316839999999</v>
      </c>
      <c r="E577" s="6">
        <v>0.33190540200000002</v>
      </c>
      <c r="F577" s="6">
        <v>-3.9650806460000001</v>
      </c>
      <c r="G577" s="22">
        <v>7.3399999999999995E-5</v>
      </c>
      <c r="H577" s="6">
        <v>1.732176E-3</v>
      </c>
      <c r="I577" s="6">
        <v>3930.7406740000001</v>
      </c>
      <c r="J577" s="6">
        <v>2219.9547090000001</v>
      </c>
      <c r="K577" s="6">
        <v>5278.2390670000004</v>
      </c>
      <c r="L577" s="6">
        <v>5277.0389349999996</v>
      </c>
      <c r="M577" s="6">
        <v>2437.2153149999999</v>
      </c>
      <c r="N577" s="6">
        <v>3816.8997960000002</v>
      </c>
      <c r="O577" s="6">
        <v>1437.0514129999999</v>
      </c>
      <c r="P577" s="6">
        <v>1507.072375</v>
      </c>
      <c r="Q577" s="6">
        <v>683.93344549999995</v>
      </c>
      <c r="R577" s="6">
        <v>1255.4649999999999</v>
      </c>
      <c r="S577" s="6">
        <v>2801.2496809999998</v>
      </c>
      <c r="T577" s="6" t="s">
        <v>1728</v>
      </c>
      <c r="V577" s="13"/>
      <c r="X577" s="6" t="s">
        <v>1729</v>
      </c>
    </row>
    <row r="578" spans="1:24">
      <c r="A578" s="6">
        <v>619</v>
      </c>
      <c r="B578" s="6" t="s">
        <v>1730</v>
      </c>
      <c r="C578" s="6">
        <v>273.37348859999997</v>
      </c>
      <c r="D578" s="6">
        <v>-1.262638878</v>
      </c>
      <c r="E578" s="6">
        <v>0.318501533</v>
      </c>
      <c r="F578" s="6">
        <v>-3.9643102099999998</v>
      </c>
      <c r="G578" s="22">
        <v>7.36E-5</v>
      </c>
      <c r="H578" s="6">
        <v>1.734972E-3</v>
      </c>
      <c r="I578" s="6">
        <v>494.18414310000003</v>
      </c>
      <c r="J578" s="6">
        <v>233.3396516</v>
      </c>
      <c r="K578" s="6">
        <v>276.15442689999998</v>
      </c>
      <c r="L578" s="6">
        <v>567.15839019999999</v>
      </c>
      <c r="M578" s="6">
        <v>288.79402800000003</v>
      </c>
      <c r="N578" s="6">
        <v>372.54653969999998</v>
      </c>
      <c r="O578" s="6">
        <v>272.2930116</v>
      </c>
      <c r="P578" s="6">
        <v>109.66013940000001</v>
      </c>
      <c r="Q578" s="6">
        <v>148.46601570000001</v>
      </c>
      <c r="R578" s="6">
        <v>98.952906369999994</v>
      </c>
      <c r="S578" s="6">
        <v>145.55912219999999</v>
      </c>
      <c r="T578" s="6" t="s">
        <v>1731</v>
      </c>
      <c r="U578" s="6" t="s">
        <v>1733</v>
      </c>
      <c r="V578" s="13"/>
      <c r="X578" s="6" t="s">
        <v>1732</v>
      </c>
    </row>
    <row r="579" spans="1:24">
      <c r="A579" s="6">
        <v>620</v>
      </c>
      <c r="B579" s="6" t="s">
        <v>1734</v>
      </c>
      <c r="C579" s="6">
        <v>1458.663931</v>
      </c>
      <c r="D579" s="6">
        <v>-0.46771581200000001</v>
      </c>
      <c r="E579" s="6">
        <v>0.118013959</v>
      </c>
      <c r="F579" s="6">
        <v>-3.963224474</v>
      </c>
      <c r="G579" s="22">
        <v>7.3899999999999994E-5</v>
      </c>
      <c r="H579" s="6">
        <v>1.7400740000000001E-3</v>
      </c>
      <c r="I579" s="6">
        <v>1678.24935</v>
      </c>
      <c r="J579" s="6">
        <v>1835.3593149999999</v>
      </c>
      <c r="K579" s="6">
        <v>1737.4250179999999</v>
      </c>
      <c r="L579" s="6">
        <v>1545.674743</v>
      </c>
      <c r="M579" s="6">
        <v>1785.3659379999999</v>
      </c>
      <c r="N579" s="6">
        <v>1429.8783639999999</v>
      </c>
      <c r="O579" s="6">
        <v>1316.8417890000001</v>
      </c>
      <c r="P579" s="6">
        <v>1464.8180090000001</v>
      </c>
      <c r="Q579" s="6">
        <v>1131.3110389999999</v>
      </c>
      <c r="R579" s="6">
        <v>1103.501608</v>
      </c>
      <c r="S579" s="6">
        <v>1016.878064</v>
      </c>
      <c r="T579" s="6" t="s">
        <v>1735</v>
      </c>
      <c r="V579" s="13"/>
      <c r="X579" s="6" t="s">
        <v>1736</v>
      </c>
    </row>
    <row r="580" spans="1:24">
      <c r="A580" s="6">
        <v>621</v>
      </c>
      <c r="B580" s="6" t="s">
        <v>1737</v>
      </c>
      <c r="C580" s="6">
        <v>214.27313960000001</v>
      </c>
      <c r="D580" s="6">
        <v>-0.47824007400000001</v>
      </c>
      <c r="E580" s="6">
        <v>0.120693435</v>
      </c>
      <c r="F580" s="6">
        <v>-3.9624365049999999</v>
      </c>
      <c r="G580" s="22">
        <v>7.4200000000000001E-5</v>
      </c>
      <c r="H580" s="6">
        <v>1.7430169999999999E-3</v>
      </c>
      <c r="I580" s="6">
        <v>210.522445</v>
      </c>
      <c r="J580" s="6">
        <v>254.55234720000001</v>
      </c>
      <c r="K580" s="6">
        <v>220.2527211</v>
      </c>
      <c r="L580" s="6">
        <v>257.79926829999999</v>
      </c>
      <c r="M580" s="6">
        <v>272.29151209999998</v>
      </c>
      <c r="N580" s="6">
        <v>259.71260080000002</v>
      </c>
      <c r="O580" s="6">
        <v>174.85036199999999</v>
      </c>
      <c r="P580" s="6">
        <v>161.9750683</v>
      </c>
      <c r="Q580" s="6">
        <v>168.2614844</v>
      </c>
      <c r="R580" s="6">
        <v>199.67282890000001</v>
      </c>
      <c r="S580" s="6">
        <v>177.11389700000001</v>
      </c>
      <c r="T580" s="6" t="s">
        <v>1738</v>
      </c>
      <c r="V580" s="17" t="s">
        <v>11</v>
      </c>
      <c r="X580" s="6" t="s">
        <v>1739</v>
      </c>
    </row>
    <row r="581" spans="1:24">
      <c r="A581" s="7">
        <v>622</v>
      </c>
      <c r="B581" s="7" t="s">
        <v>1740</v>
      </c>
      <c r="C581" s="7">
        <v>452.05499370000001</v>
      </c>
      <c r="D581" s="7">
        <v>-1.377162561</v>
      </c>
      <c r="E581" s="7">
        <v>0.34790323200000001</v>
      </c>
      <c r="F581" s="7">
        <v>-3.9584644080000002</v>
      </c>
      <c r="G581" s="23">
        <v>7.5400000000000003E-5</v>
      </c>
      <c r="H581" s="7">
        <v>1.7694049999999999E-3</v>
      </c>
      <c r="I581" s="7">
        <v>601.91628630000002</v>
      </c>
      <c r="J581" s="7">
        <v>488.81428990000001</v>
      </c>
      <c r="K581" s="7">
        <v>461.74809040000002</v>
      </c>
      <c r="L581" s="7">
        <v>782.36473590000003</v>
      </c>
      <c r="M581" s="7">
        <v>692.07425999999998</v>
      </c>
      <c r="N581" s="7">
        <v>738.28413490000003</v>
      </c>
      <c r="O581" s="7">
        <v>505.42682760000002</v>
      </c>
      <c r="P581" s="7">
        <v>105.63591409999999</v>
      </c>
      <c r="Q581" s="7">
        <v>258.33086730000002</v>
      </c>
      <c r="R581" s="7">
        <v>180.2356509</v>
      </c>
      <c r="S581" s="7">
        <v>157.7738737</v>
      </c>
      <c r="T581" s="7" t="s">
        <v>1741</v>
      </c>
      <c r="U581" s="7"/>
      <c r="V581" s="5"/>
      <c r="W581" s="7"/>
      <c r="X581" s="7" t="s">
        <v>1742</v>
      </c>
    </row>
    <row r="582" spans="1:24">
      <c r="A582" s="6">
        <v>624</v>
      </c>
      <c r="B582" s="6" t="s">
        <v>1746</v>
      </c>
      <c r="C582" s="6">
        <v>134.54580329999999</v>
      </c>
      <c r="D582" s="6">
        <v>2.0347819390000002</v>
      </c>
      <c r="E582" s="6">
        <v>0.51412183099999997</v>
      </c>
      <c r="F582" s="6">
        <v>3.9577816339999998</v>
      </c>
      <c r="G582" s="22">
        <v>7.5599999999999994E-5</v>
      </c>
      <c r="H582" s="6">
        <v>1.769783E-3</v>
      </c>
      <c r="I582" s="6">
        <v>11.86041943</v>
      </c>
      <c r="J582" s="6">
        <v>132.80992029999999</v>
      </c>
      <c r="K582" s="6">
        <v>35.777091749999997</v>
      </c>
      <c r="L582" s="6">
        <v>29.142525979999998</v>
      </c>
      <c r="M582" s="6">
        <v>27.847995560000001</v>
      </c>
      <c r="N582" s="6">
        <v>97.270637010000002</v>
      </c>
      <c r="O582" s="6">
        <v>174.85036199999999</v>
      </c>
      <c r="P582" s="6">
        <v>221.3323915</v>
      </c>
      <c r="Q582" s="6">
        <v>244.4740391</v>
      </c>
      <c r="R582" s="6">
        <v>202.32335320000001</v>
      </c>
      <c r="S582" s="6">
        <v>302.31509999999997</v>
      </c>
      <c r="T582" s="6" t="s">
        <v>1747</v>
      </c>
      <c r="V582" s="17" t="s">
        <v>11</v>
      </c>
      <c r="X582" s="6" t="s">
        <v>1748</v>
      </c>
    </row>
    <row r="583" spans="1:24">
      <c r="A583" s="7">
        <v>623</v>
      </c>
      <c r="B583" s="7" t="s">
        <v>1743</v>
      </c>
      <c r="C583" s="7">
        <v>330.42799280000003</v>
      </c>
      <c r="D583" s="7">
        <v>-1.1713022559999999</v>
      </c>
      <c r="E583" s="7">
        <v>0.29595929700000001</v>
      </c>
      <c r="F583" s="7">
        <v>-3.9576464329999999</v>
      </c>
      <c r="G583" s="23">
        <v>7.5699999999999997E-5</v>
      </c>
      <c r="H583" s="7">
        <v>1.769783E-3</v>
      </c>
      <c r="I583" s="7">
        <v>480.34698709999998</v>
      </c>
      <c r="J583" s="7">
        <v>453.76722760000001</v>
      </c>
      <c r="K583" s="7">
        <v>463.9841586</v>
      </c>
      <c r="L583" s="7">
        <v>560.4331919</v>
      </c>
      <c r="M583" s="7">
        <v>415.6571189</v>
      </c>
      <c r="N583" s="7">
        <v>279.16672820000002</v>
      </c>
      <c r="O583" s="7">
        <v>358.80751370000002</v>
      </c>
      <c r="P583" s="7">
        <v>123.744928</v>
      </c>
      <c r="Q583" s="7">
        <v>144.50692190000001</v>
      </c>
      <c r="R583" s="7">
        <v>133.40972199999999</v>
      </c>
      <c r="S583" s="7">
        <v>220.88342320000001</v>
      </c>
      <c r="T583" s="7" t="s">
        <v>1744</v>
      </c>
      <c r="U583" s="7"/>
      <c r="V583" s="5"/>
      <c r="W583" s="7"/>
      <c r="X583" s="7" t="s">
        <v>1745</v>
      </c>
    </row>
    <row r="584" spans="1:24">
      <c r="A584" s="6">
        <v>626</v>
      </c>
      <c r="B584" s="6" t="s">
        <v>1752</v>
      </c>
      <c r="C584" s="6">
        <v>1592.0768889999999</v>
      </c>
      <c r="D584" s="6">
        <v>0.28789592600000002</v>
      </c>
      <c r="E584" s="6">
        <v>7.2802303999999998E-2</v>
      </c>
      <c r="F584" s="6">
        <v>3.9544892279999999</v>
      </c>
      <c r="G584" s="22">
        <v>7.6699999999999994E-5</v>
      </c>
      <c r="H584" s="6">
        <v>1.7875860000000001E-3</v>
      </c>
      <c r="I584" s="6">
        <v>1513.1918459999999</v>
      </c>
      <c r="J584" s="6">
        <v>1429.5512249999999</v>
      </c>
      <c r="K584" s="6">
        <v>1303.6277809999999</v>
      </c>
      <c r="L584" s="6">
        <v>1555.7625410000001</v>
      </c>
      <c r="M584" s="6">
        <v>1358.363339</v>
      </c>
      <c r="N584" s="6">
        <v>1520.340056</v>
      </c>
      <c r="O584" s="6">
        <v>1763.9851619999999</v>
      </c>
      <c r="P584" s="6">
        <v>1650.938429</v>
      </c>
      <c r="Q584" s="6">
        <v>1698.451219</v>
      </c>
      <c r="R584" s="6">
        <v>1838.5803410000001</v>
      </c>
      <c r="S584" s="6">
        <v>1880.0538369999999</v>
      </c>
      <c r="T584" s="6" t="s">
        <v>1753</v>
      </c>
      <c r="V584" s="17" t="s">
        <v>11</v>
      </c>
      <c r="X584" s="6" t="s">
        <v>1754</v>
      </c>
    </row>
    <row r="585" spans="1:24">
      <c r="A585" s="6">
        <v>625</v>
      </c>
      <c r="B585" s="6" t="s">
        <v>1749</v>
      </c>
      <c r="C585" s="6">
        <v>7.7690063059999996</v>
      </c>
      <c r="D585" s="6">
        <v>6.0097593189999996</v>
      </c>
      <c r="E585" s="6">
        <v>1.5196936320000001</v>
      </c>
      <c r="F585" s="6">
        <v>3.954586103</v>
      </c>
      <c r="G585" s="22">
        <v>7.6699999999999994E-5</v>
      </c>
      <c r="H585" s="6">
        <v>1.7875860000000001E-3</v>
      </c>
      <c r="I585" s="6">
        <v>0</v>
      </c>
      <c r="J585" s="6">
        <v>0.922291113</v>
      </c>
      <c r="K585" s="6">
        <v>0</v>
      </c>
      <c r="L585" s="6">
        <v>0</v>
      </c>
      <c r="M585" s="6">
        <v>0</v>
      </c>
      <c r="N585" s="6">
        <v>0</v>
      </c>
      <c r="O585" s="6">
        <v>9.1067896869999991</v>
      </c>
      <c r="P585" s="6">
        <v>9.0545069250000001</v>
      </c>
      <c r="Q585" s="6">
        <v>25.73410938</v>
      </c>
      <c r="R585" s="6">
        <v>40.641372259999997</v>
      </c>
      <c r="S585" s="6">
        <v>0</v>
      </c>
      <c r="T585" s="6" t="s">
        <v>1750</v>
      </c>
      <c r="V585" s="13"/>
      <c r="X585" s="6" t="s">
        <v>1751</v>
      </c>
    </row>
    <row r="586" spans="1:24">
      <c r="A586" s="6">
        <v>627</v>
      </c>
      <c r="B586" s="6" t="s">
        <v>1755</v>
      </c>
      <c r="C586" s="6">
        <v>1407.404925</v>
      </c>
      <c r="D586" s="6">
        <v>-0.37189394599999998</v>
      </c>
      <c r="E586" s="6">
        <v>9.4085117999999995E-2</v>
      </c>
      <c r="F586" s="6">
        <v>-3.9527393420000001</v>
      </c>
      <c r="G586" s="22">
        <v>7.7299999999999995E-5</v>
      </c>
      <c r="H586" s="6">
        <v>1.7978409999999999E-3</v>
      </c>
      <c r="I586" s="6">
        <v>1542.842895</v>
      </c>
      <c r="J586" s="6">
        <v>1500.5676410000001</v>
      </c>
      <c r="K586" s="6">
        <v>1424.3754650000001</v>
      </c>
      <c r="L586" s="6">
        <v>1577.059002</v>
      </c>
      <c r="M586" s="6">
        <v>1754.42372</v>
      </c>
      <c r="N586" s="6">
        <v>1616.6379870000001</v>
      </c>
      <c r="O586" s="6">
        <v>1112.8497</v>
      </c>
      <c r="P586" s="6">
        <v>1430.6120940000001</v>
      </c>
      <c r="Q586" s="6">
        <v>1186.7383520000001</v>
      </c>
      <c r="R586" s="6">
        <v>1095.550035</v>
      </c>
      <c r="S586" s="6">
        <v>1239.7972789999999</v>
      </c>
      <c r="T586" s="6" t="s">
        <v>1756</v>
      </c>
      <c r="V586" s="13"/>
      <c r="X586" s="6" t="s">
        <v>1757</v>
      </c>
    </row>
    <row r="587" spans="1:24">
      <c r="A587" s="6">
        <v>628</v>
      </c>
      <c r="B587" s="6" t="s">
        <v>1758</v>
      </c>
      <c r="C587" s="6">
        <v>3631.6132680000001</v>
      </c>
      <c r="D587" s="6">
        <v>0.64409306300000002</v>
      </c>
      <c r="E587" s="6">
        <v>0.162973585</v>
      </c>
      <c r="F587" s="6">
        <v>3.9521316419999999</v>
      </c>
      <c r="G587" s="22">
        <v>7.75E-5</v>
      </c>
      <c r="H587" s="6">
        <v>1.7995439999999999E-3</v>
      </c>
      <c r="I587" s="6">
        <v>3357.4870679999999</v>
      </c>
      <c r="J587" s="6">
        <v>2380.4333630000001</v>
      </c>
      <c r="K587" s="6">
        <v>2619.5539359999998</v>
      </c>
      <c r="L587" s="6">
        <v>3692.1338679999999</v>
      </c>
      <c r="M587" s="6">
        <v>2645.5595779999999</v>
      </c>
      <c r="N587" s="6">
        <v>2656.4610969999999</v>
      </c>
      <c r="O587" s="6">
        <v>4794.7247699999998</v>
      </c>
      <c r="P587" s="6">
        <v>3451.7792509999999</v>
      </c>
      <c r="Q587" s="6">
        <v>5350.7152050000004</v>
      </c>
      <c r="R587" s="6">
        <v>3749.6083450000001</v>
      </c>
      <c r="S587" s="6">
        <v>5249.2894640000004</v>
      </c>
      <c r="T587" s="6" t="s">
        <v>1759</v>
      </c>
      <c r="U587" s="6" t="s">
        <v>1761</v>
      </c>
      <c r="V587" s="13"/>
      <c r="X587" s="6" t="s">
        <v>1760</v>
      </c>
    </row>
    <row r="588" spans="1:24">
      <c r="A588" s="7">
        <v>629</v>
      </c>
      <c r="B588" s="7" t="s">
        <v>1762</v>
      </c>
      <c r="C588" s="7">
        <v>1840.3332439999999</v>
      </c>
      <c r="D588" s="7">
        <v>0.49848812399999998</v>
      </c>
      <c r="E588" s="7">
        <v>0.126180926</v>
      </c>
      <c r="F588" s="7">
        <v>3.9505822209999999</v>
      </c>
      <c r="G588" s="23">
        <v>7.7999999999999999E-5</v>
      </c>
      <c r="H588" s="7">
        <v>1.808355E-3</v>
      </c>
      <c r="I588" s="7">
        <v>1619.9356210000001</v>
      </c>
      <c r="J588" s="7">
        <v>1674.8806609999999</v>
      </c>
      <c r="K588" s="7">
        <v>1396.424612</v>
      </c>
      <c r="L588" s="7">
        <v>1399.962113</v>
      </c>
      <c r="M588" s="7">
        <v>1775.0518649999999</v>
      </c>
      <c r="N588" s="7">
        <v>1430.8510699999999</v>
      </c>
      <c r="O588" s="7">
        <v>2193.825636</v>
      </c>
      <c r="P588" s="7">
        <v>1643.896035</v>
      </c>
      <c r="Q588" s="7">
        <v>2473.4438209999998</v>
      </c>
      <c r="R588" s="7">
        <v>2182.2649889999998</v>
      </c>
      <c r="S588" s="7">
        <v>2453.1292629999998</v>
      </c>
      <c r="T588" s="7" t="s">
        <v>1763</v>
      </c>
      <c r="U588" s="7"/>
      <c r="V588" s="5"/>
      <c r="W588" s="7"/>
      <c r="X588" s="7" t="s">
        <v>1764</v>
      </c>
    </row>
    <row r="589" spans="1:24">
      <c r="A589" s="7">
        <v>631</v>
      </c>
      <c r="B589" s="7" t="s">
        <v>1765</v>
      </c>
      <c r="C589" s="7">
        <v>10125.783799999999</v>
      </c>
      <c r="D589" s="7">
        <v>0.58928676800000002</v>
      </c>
      <c r="E589" s="7">
        <v>0.149226366</v>
      </c>
      <c r="F589" s="7">
        <v>3.9489453729999999</v>
      </c>
      <c r="G589" s="23">
        <v>7.8499999999999997E-5</v>
      </c>
      <c r="H589" s="7">
        <v>1.81631E-3</v>
      </c>
      <c r="I589" s="7">
        <v>9244.2085800000004</v>
      </c>
      <c r="J589" s="7">
        <v>7557.2533800000001</v>
      </c>
      <c r="K589" s="7">
        <v>7844.1273650000003</v>
      </c>
      <c r="L589" s="7">
        <v>6941.5255150000003</v>
      </c>
      <c r="M589" s="7">
        <v>10922.602699999999</v>
      </c>
      <c r="N589" s="7">
        <v>6912.0514659999999</v>
      </c>
      <c r="O589" s="7">
        <v>12688.49007</v>
      </c>
      <c r="P589" s="7">
        <v>11259.78239</v>
      </c>
      <c r="Q589" s="7">
        <v>10614.33035</v>
      </c>
      <c r="R589" s="7">
        <v>15354.487139999999</v>
      </c>
      <c r="S589" s="7">
        <v>12044.76289</v>
      </c>
      <c r="T589" s="7" t="s">
        <v>1766</v>
      </c>
      <c r="U589" s="7" t="s">
        <v>1768</v>
      </c>
      <c r="V589" s="5"/>
      <c r="W589" s="7"/>
      <c r="X589" s="7" t="s">
        <v>1767</v>
      </c>
    </row>
    <row r="590" spans="1:24">
      <c r="A590" s="6">
        <v>630</v>
      </c>
      <c r="B590" s="6" t="s">
        <v>1769</v>
      </c>
      <c r="C590" s="6">
        <v>1359.6670879999999</v>
      </c>
      <c r="D590" s="6">
        <v>0.63285206599999999</v>
      </c>
      <c r="E590" s="6">
        <v>0.16026555000000001</v>
      </c>
      <c r="F590" s="6">
        <v>3.9487716740000001</v>
      </c>
      <c r="G590" s="22">
        <v>7.86E-5</v>
      </c>
      <c r="H590" s="6">
        <v>1.81631E-3</v>
      </c>
      <c r="I590" s="6">
        <v>1042.7285420000001</v>
      </c>
      <c r="J590" s="6">
        <v>948.11526419999996</v>
      </c>
      <c r="K590" s="6">
        <v>1561.8936619999999</v>
      </c>
      <c r="L590" s="6">
        <v>1144.4045779999999</v>
      </c>
      <c r="M590" s="6">
        <v>911.76400279999996</v>
      </c>
      <c r="N590" s="6">
        <v>917.26210700000001</v>
      </c>
      <c r="O590" s="6">
        <v>1596.4202319999999</v>
      </c>
      <c r="P590" s="6">
        <v>1906.4767360000001</v>
      </c>
      <c r="Q590" s="6">
        <v>1550.9749770000001</v>
      </c>
      <c r="R590" s="6">
        <v>1894.24135</v>
      </c>
      <c r="S590" s="6">
        <v>1482.056517</v>
      </c>
      <c r="T590" s="6" t="s">
        <v>1770</v>
      </c>
      <c r="V590" s="13"/>
      <c r="X590" s="6" t="s">
        <v>1771</v>
      </c>
    </row>
    <row r="591" spans="1:24">
      <c r="A591" s="7">
        <v>632</v>
      </c>
      <c r="B591" s="7" t="s">
        <v>1772</v>
      </c>
      <c r="C591" s="7">
        <v>2176.5290660000001</v>
      </c>
      <c r="D591" s="7">
        <v>0.37009826499999998</v>
      </c>
      <c r="E591" s="7">
        <v>9.3773220000000004E-2</v>
      </c>
      <c r="F591" s="7">
        <v>3.9467373129999999</v>
      </c>
      <c r="G591" s="23">
        <v>7.9200000000000001E-5</v>
      </c>
      <c r="H591" s="7">
        <v>1.8289070000000001E-3</v>
      </c>
      <c r="I591" s="7">
        <v>1995.51557</v>
      </c>
      <c r="J591" s="7">
        <v>1748.6639500000001</v>
      </c>
      <c r="K591" s="7">
        <v>1953.2056030000001</v>
      </c>
      <c r="L591" s="7">
        <v>2047.822883</v>
      </c>
      <c r="M591" s="7">
        <v>1991.6473860000001</v>
      </c>
      <c r="N591" s="7">
        <v>1790.7524269999999</v>
      </c>
      <c r="O591" s="7">
        <v>2060.8665059999998</v>
      </c>
      <c r="P591" s="7">
        <v>2344.1112370000001</v>
      </c>
      <c r="Q591" s="7">
        <v>2594.1961799999999</v>
      </c>
      <c r="R591" s="7">
        <v>2724.738957</v>
      </c>
      <c r="S591" s="7">
        <v>2690.2990209999998</v>
      </c>
      <c r="T591" s="7" t="s">
        <v>1773</v>
      </c>
      <c r="U591" s="7"/>
      <c r="V591" s="17" t="s">
        <v>11</v>
      </c>
      <c r="W591" s="7"/>
      <c r="X591" s="7" t="s">
        <v>1774</v>
      </c>
    </row>
    <row r="592" spans="1:24">
      <c r="A592" s="7">
        <v>633</v>
      </c>
      <c r="B592" s="7" t="s">
        <v>1775</v>
      </c>
      <c r="C592" s="7">
        <v>10398.958049999999</v>
      </c>
      <c r="D592" s="7">
        <v>0.62018148399999995</v>
      </c>
      <c r="E592" s="7">
        <v>0.157236828</v>
      </c>
      <c r="F592" s="7">
        <v>3.944250791</v>
      </c>
      <c r="G592" s="23">
        <v>8.0000000000000007E-5</v>
      </c>
      <c r="H592" s="7">
        <v>1.8450669999999999E-3</v>
      </c>
      <c r="I592" s="7">
        <v>9634.6140539999997</v>
      </c>
      <c r="J592" s="7">
        <v>7577.5437849999998</v>
      </c>
      <c r="K592" s="7">
        <v>7917.9176170000001</v>
      </c>
      <c r="L592" s="7">
        <v>6946.0089799999996</v>
      </c>
      <c r="M592" s="7">
        <v>11249.558800000001</v>
      </c>
      <c r="N592" s="7">
        <v>6825.4805990000004</v>
      </c>
      <c r="O592" s="7">
        <v>12880.643330000001</v>
      </c>
      <c r="P592" s="7">
        <v>11755.76816</v>
      </c>
      <c r="Q592" s="7">
        <v>11063.68749</v>
      </c>
      <c r="R592" s="7">
        <v>16023.30277</v>
      </c>
      <c r="S592" s="7">
        <v>12514.012930000001</v>
      </c>
      <c r="T592" s="7" t="s">
        <v>1768</v>
      </c>
      <c r="U592" s="7"/>
      <c r="V592" s="5"/>
      <c r="W592" s="7"/>
      <c r="X592" s="7" t="s">
        <v>1776</v>
      </c>
    </row>
    <row r="593" spans="1:24">
      <c r="A593" s="7">
        <v>635</v>
      </c>
      <c r="B593" s="7" t="s">
        <v>1777</v>
      </c>
      <c r="C593" s="7">
        <v>1058.654599</v>
      </c>
      <c r="D593" s="7">
        <v>-0.98591173899999995</v>
      </c>
      <c r="E593" s="7">
        <v>0.25016953199999997</v>
      </c>
      <c r="F593" s="7">
        <v>-3.9409744629999999</v>
      </c>
      <c r="G593" s="23">
        <v>8.1199999999999995E-5</v>
      </c>
      <c r="H593" s="7">
        <v>1.867217E-3</v>
      </c>
      <c r="I593" s="7">
        <v>1530.982475</v>
      </c>
      <c r="J593" s="7">
        <v>1388.9704159999999</v>
      </c>
      <c r="K593" s="7">
        <v>1852.5825319999999</v>
      </c>
      <c r="L593" s="7">
        <v>1240.7990870000001</v>
      </c>
      <c r="M593" s="7">
        <v>1001.496433</v>
      </c>
      <c r="N593" s="7">
        <v>1181.83824</v>
      </c>
      <c r="O593" s="7">
        <v>1035.4419869999999</v>
      </c>
      <c r="P593" s="7">
        <v>920.54153740000004</v>
      </c>
      <c r="Q593" s="7">
        <v>450.34691420000001</v>
      </c>
      <c r="R593" s="7">
        <v>502.71610470000002</v>
      </c>
      <c r="S593" s="7">
        <v>539.48485860000005</v>
      </c>
      <c r="T593" s="7" t="s">
        <v>1778</v>
      </c>
      <c r="U593" s="7"/>
      <c r="V593" s="5"/>
      <c r="W593" s="7"/>
      <c r="X593" s="7" t="s">
        <v>1779</v>
      </c>
    </row>
    <row r="594" spans="1:24">
      <c r="A594" s="7">
        <v>634</v>
      </c>
      <c r="B594" s="7" t="s">
        <v>1780</v>
      </c>
      <c r="C594" s="7">
        <v>49.581843249999999</v>
      </c>
      <c r="D594" s="7">
        <v>-2.018679884</v>
      </c>
      <c r="E594" s="7">
        <v>0.51227297800000005</v>
      </c>
      <c r="F594" s="7">
        <v>-3.9406331610000001</v>
      </c>
      <c r="G594" s="23">
        <v>8.1299999999999997E-5</v>
      </c>
      <c r="H594" s="7">
        <v>1.867217E-3</v>
      </c>
      <c r="I594" s="7">
        <v>83.022936040000005</v>
      </c>
      <c r="J594" s="7">
        <v>56.259757890000003</v>
      </c>
      <c r="K594" s="7">
        <v>105.095207</v>
      </c>
      <c r="L594" s="7">
        <v>63.889383870000003</v>
      </c>
      <c r="M594" s="7">
        <v>73.229914249999993</v>
      </c>
      <c r="N594" s="7">
        <v>71.007565020000001</v>
      </c>
      <c r="O594" s="7">
        <v>5.4640738119999996</v>
      </c>
      <c r="P594" s="7">
        <v>16.096901200000001</v>
      </c>
      <c r="Q594" s="7">
        <v>3.9590937510000002</v>
      </c>
      <c r="R594" s="7">
        <v>38.874356069999997</v>
      </c>
      <c r="S594" s="7">
        <v>28.501086870000002</v>
      </c>
      <c r="T594" s="7" t="s">
        <v>1781</v>
      </c>
      <c r="U594" s="7"/>
      <c r="V594" s="17" t="s">
        <v>11</v>
      </c>
      <c r="W594" s="7"/>
      <c r="X594" s="7" t="s">
        <v>1782</v>
      </c>
    </row>
    <row r="595" spans="1:24">
      <c r="A595" s="7">
        <v>636</v>
      </c>
      <c r="B595" s="7" t="s">
        <v>1783</v>
      </c>
      <c r="C595" s="7">
        <v>3802.4291020000001</v>
      </c>
      <c r="D595" s="7">
        <v>0.473138946</v>
      </c>
      <c r="E595" s="7">
        <v>0.120170448</v>
      </c>
      <c r="F595" s="7">
        <v>3.937232099</v>
      </c>
      <c r="G595" s="23">
        <v>8.2399999999999997E-5</v>
      </c>
      <c r="H595" s="7">
        <v>1.890893E-3</v>
      </c>
      <c r="I595" s="7">
        <v>3618.4162959999999</v>
      </c>
      <c r="J595" s="7">
        <v>3257.5322110000002</v>
      </c>
      <c r="K595" s="7">
        <v>3325.0334640000001</v>
      </c>
      <c r="L595" s="7">
        <v>3490.377919</v>
      </c>
      <c r="M595" s="7">
        <v>3085.9704710000001</v>
      </c>
      <c r="N595" s="7">
        <v>2616.580136</v>
      </c>
      <c r="O595" s="7">
        <v>3974.203019</v>
      </c>
      <c r="P595" s="7">
        <v>3769.6930499999999</v>
      </c>
      <c r="Q595" s="7">
        <v>4532.1725720000004</v>
      </c>
      <c r="R595" s="7">
        <v>5339.0394029999998</v>
      </c>
      <c r="S595" s="7">
        <v>4817.7015769999998</v>
      </c>
      <c r="T595" s="7" t="s">
        <v>1784</v>
      </c>
      <c r="U595" s="7"/>
      <c r="V595" s="17" t="s">
        <v>11</v>
      </c>
      <c r="W595" s="7"/>
      <c r="X595" s="7" t="s">
        <v>1785</v>
      </c>
    </row>
    <row r="596" spans="1:24">
      <c r="A596" s="6">
        <v>637</v>
      </c>
      <c r="B596" s="6" t="s">
        <v>1786</v>
      </c>
      <c r="C596" s="6">
        <v>29.440086740000002</v>
      </c>
      <c r="D596" s="6">
        <v>-2.0754923970000001</v>
      </c>
      <c r="E596" s="6">
        <v>0.52729396699999997</v>
      </c>
      <c r="F596" s="6">
        <v>-3.9361201270000001</v>
      </c>
      <c r="G596" s="22">
        <v>8.2799999999999993E-5</v>
      </c>
      <c r="H596" s="6">
        <v>1.896689E-3</v>
      </c>
      <c r="I596" s="6">
        <v>23.720838870000001</v>
      </c>
      <c r="J596" s="6">
        <v>71.938706819999993</v>
      </c>
      <c r="K596" s="6">
        <v>53.665637619999998</v>
      </c>
      <c r="L596" s="6">
        <v>34.746857900000002</v>
      </c>
      <c r="M596" s="6">
        <v>25.78518107</v>
      </c>
      <c r="N596" s="6">
        <v>60.307794950000002</v>
      </c>
      <c r="O596" s="6">
        <v>5.4640738119999996</v>
      </c>
      <c r="P596" s="6">
        <v>20.121126499999999</v>
      </c>
      <c r="Q596" s="6">
        <v>2.9693203129999999</v>
      </c>
      <c r="R596" s="6">
        <v>8.8350809259999998</v>
      </c>
      <c r="S596" s="6">
        <v>16.286335350000002</v>
      </c>
      <c r="T596" s="6" t="s">
        <v>1787</v>
      </c>
      <c r="V596" s="17" t="s">
        <v>11</v>
      </c>
      <c r="X596" s="6" t="s">
        <v>1788</v>
      </c>
    </row>
    <row r="597" spans="1:24">
      <c r="A597" s="6">
        <v>638</v>
      </c>
      <c r="B597" s="6" t="s">
        <v>1789</v>
      </c>
      <c r="C597" s="6">
        <v>2217.474647</v>
      </c>
      <c r="D597" s="6">
        <v>0.539793207</v>
      </c>
      <c r="E597" s="6">
        <v>0.137284186</v>
      </c>
      <c r="F597" s="6">
        <v>3.9319401799999998</v>
      </c>
      <c r="G597" s="22">
        <v>8.4300000000000003E-5</v>
      </c>
      <c r="H597" s="6">
        <v>1.9269560000000001E-3</v>
      </c>
      <c r="I597" s="6">
        <v>2019.2364090000001</v>
      </c>
      <c r="J597" s="6">
        <v>1707.16085</v>
      </c>
      <c r="K597" s="6">
        <v>2010.225342</v>
      </c>
      <c r="L597" s="6">
        <v>1876.330326</v>
      </c>
      <c r="M597" s="6">
        <v>1858.5958519999999</v>
      </c>
      <c r="N597" s="6">
        <v>1559.2483110000001</v>
      </c>
      <c r="O597" s="6">
        <v>2966.99208</v>
      </c>
      <c r="P597" s="6">
        <v>1860.1981450000001</v>
      </c>
      <c r="Q597" s="6">
        <v>2649.6234930000001</v>
      </c>
      <c r="R597" s="6">
        <v>2983.6068289999998</v>
      </c>
      <c r="S597" s="6">
        <v>2901.0034850000002</v>
      </c>
      <c r="T597" s="6" t="s">
        <v>1790</v>
      </c>
      <c r="V597" s="13"/>
      <c r="X597" s="6" t="s">
        <v>1791</v>
      </c>
    </row>
    <row r="598" spans="1:24">
      <c r="A598" s="6">
        <v>639</v>
      </c>
      <c r="B598" s="6" t="s">
        <v>1792</v>
      </c>
      <c r="C598" s="6">
        <v>282.2559187</v>
      </c>
      <c r="D598" s="6">
        <v>2.3311460940000002</v>
      </c>
      <c r="E598" s="6">
        <v>0.593817653</v>
      </c>
      <c r="F598" s="6">
        <v>3.9256934920000002</v>
      </c>
      <c r="G598" s="22">
        <v>8.6500000000000002E-5</v>
      </c>
      <c r="H598" s="6">
        <v>1.9745639999999998E-3</v>
      </c>
      <c r="I598" s="6">
        <v>114.65072120000001</v>
      </c>
      <c r="J598" s="6">
        <v>128.19846469999999</v>
      </c>
      <c r="K598" s="6">
        <v>76.026319959999995</v>
      </c>
      <c r="L598" s="6">
        <v>66.131116640000002</v>
      </c>
      <c r="M598" s="6">
        <v>26.816588320000001</v>
      </c>
      <c r="N598" s="6">
        <v>185.78691670000001</v>
      </c>
      <c r="O598" s="6">
        <v>99.264007590000006</v>
      </c>
      <c r="P598" s="6">
        <v>251.51408129999999</v>
      </c>
      <c r="Q598" s="6">
        <v>187.0671797</v>
      </c>
      <c r="R598" s="6">
        <v>992.1795879</v>
      </c>
      <c r="S598" s="6">
        <v>977.1801213</v>
      </c>
      <c r="T598" s="6" t="s">
        <v>1793</v>
      </c>
      <c r="V598" s="13"/>
      <c r="X598" s="6" t="s">
        <v>1794</v>
      </c>
    </row>
    <row r="599" spans="1:24">
      <c r="A599" s="6">
        <v>640</v>
      </c>
      <c r="B599" s="6" t="s">
        <v>1795</v>
      </c>
      <c r="C599" s="6">
        <v>272.22351149999997</v>
      </c>
      <c r="D599" s="6">
        <v>-0.66117634400000003</v>
      </c>
      <c r="E599" s="6">
        <v>0.16849061500000001</v>
      </c>
      <c r="F599" s="6">
        <v>-3.9241137799999999</v>
      </c>
      <c r="G599" s="22">
        <v>8.7000000000000001E-5</v>
      </c>
      <c r="H599" s="6">
        <v>1.984459E-3</v>
      </c>
      <c r="I599" s="6">
        <v>293.54538100000002</v>
      </c>
      <c r="J599" s="6">
        <v>310.8121051</v>
      </c>
      <c r="K599" s="6">
        <v>282.86263159999999</v>
      </c>
      <c r="L599" s="6">
        <v>273.49139760000003</v>
      </c>
      <c r="M599" s="6">
        <v>411.5314899</v>
      </c>
      <c r="N599" s="6">
        <v>388.1098417</v>
      </c>
      <c r="O599" s="6">
        <v>203.08141000000001</v>
      </c>
      <c r="P599" s="6">
        <v>217.30816619999999</v>
      </c>
      <c r="Q599" s="6">
        <v>252.39222659999999</v>
      </c>
      <c r="R599" s="6">
        <v>160.79847280000001</v>
      </c>
      <c r="S599" s="6">
        <v>200.52550400000001</v>
      </c>
      <c r="T599" s="6" t="s">
        <v>1796</v>
      </c>
      <c r="V599" s="17" t="s">
        <v>11</v>
      </c>
      <c r="X599" s="6" t="s">
        <v>1797</v>
      </c>
    </row>
    <row r="600" spans="1:24">
      <c r="A600" s="6">
        <v>641</v>
      </c>
      <c r="B600" s="6" t="s">
        <v>1798</v>
      </c>
      <c r="C600" s="6">
        <v>790.01690410000003</v>
      </c>
      <c r="D600" s="6">
        <v>0.58524590700000001</v>
      </c>
      <c r="E600" s="6">
        <v>0.14922436</v>
      </c>
      <c r="F600" s="6">
        <v>3.921919371</v>
      </c>
      <c r="G600" s="22">
        <v>8.7800000000000006E-5</v>
      </c>
      <c r="H600" s="6">
        <v>1.9994990000000001E-3</v>
      </c>
      <c r="I600" s="6">
        <v>526.80029649999994</v>
      </c>
      <c r="J600" s="6">
        <v>796.85952169999996</v>
      </c>
      <c r="K600" s="6">
        <v>616.03679850000003</v>
      </c>
      <c r="L600" s="6">
        <v>577.24618759999998</v>
      </c>
      <c r="M600" s="6">
        <v>809.65468569999996</v>
      </c>
      <c r="N600" s="6">
        <v>534.98850359999994</v>
      </c>
      <c r="O600" s="6">
        <v>903.39353689999996</v>
      </c>
      <c r="P600" s="6">
        <v>1051.3288600000001</v>
      </c>
      <c r="Q600" s="6">
        <v>981.85525029999997</v>
      </c>
      <c r="R600" s="6">
        <v>1052.2581379999999</v>
      </c>
      <c r="S600" s="6">
        <v>839.76416670000003</v>
      </c>
      <c r="T600" s="6" t="s">
        <v>1799</v>
      </c>
      <c r="V600" s="17" t="s">
        <v>11</v>
      </c>
      <c r="X600" s="6" t="s">
        <v>1800</v>
      </c>
    </row>
    <row r="601" spans="1:24">
      <c r="A601" s="6">
        <v>642</v>
      </c>
      <c r="B601" s="6" t="s">
        <v>1801</v>
      </c>
      <c r="C601" s="6">
        <v>292.1167011</v>
      </c>
      <c r="D601" s="6">
        <v>-0.56531888399999997</v>
      </c>
      <c r="E601" s="6">
        <v>0.144161662</v>
      </c>
      <c r="F601" s="6">
        <v>-3.9214232010000001</v>
      </c>
      <c r="G601" s="22">
        <v>8.7999999999999998E-5</v>
      </c>
      <c r="H601" s="6">
        <v>2.0005000000000001E-3</v>
      </c>
      <c r="I601" s="6">
        <v>286.626803</v>
      </c>
      <c r="J601" s="6">
        <v>313.57897839999998</v>
      </c>
      <c r="K601" s="6">
        <v>414.79065739999999</v>
      </c>
      <c r="L601" s="6">
        <v>310.4799883</v>
      </c>
      <c r="M601" s="6">
        <v>369.24379299999998</v>
      </c>
      <c r="N601" s="6">
        <v>360.87406329999999</v>
      </c>
      <c r="O601" s="6">
        <v>217.65227350000001</v>
      </c>
      <c r="P601" s="6">
        <v>244.471687</v>
      </c>
      <c r="Q601" s="6">
        <v>283.07520319999998</v>
      </c>
      <c r="R601" s="6">
        <v>205.85738559999999</v>
      </c>
      <c r="S601" s="6">
        <v>206.63287980000001</v>
      </c>
      <c r="T601" s="6" t="s">
        <v>1802</v>
      </c>
      <c r="V601" s="17" t="s">
        <v>11</v>
      </c>
      <c r="X601" s="6" t="s">
        <v>1803</v>
      </c>
    </row>
    <row r="602" spans="1:24">
      <c r="A602" s="7">
        <v>643</v>
      </c>
      <c r="B602" s="7" t="s">
        <v>1804</v>
      </c>
      <c r="C602" s="7">
        <v>3369.5617299999999</v>
      </c>
      <c r="D602" s="7">
        <v>0.236351904</v>
      </c>
      <c r="E602" s="7">
        <v>6.0299558000000003E-2</v>
      </c>
      <c r="F602" s="7">
        <v>3.9196291329999999</v>
      </c>
      <c r="G602" s="23">
        <v>8.8700000000000001E-5</v>
      </c>
      <c r="H602" s="7">
        <v>2.0123160000000001E-3</v>
      </c>
      <c r="I602" s="7">
        <v>3218.1271400000001</v>
      </c>
      <c r="J602" s="7">
        <v>3127.4891640000001</v>
      </c>
      <c r="K602" s="7">
        <v>3112.6069819999998</v>
      </c>
      <c r="L602" s="7">
        <v>3226.9743189999999</v>
      </c>
      <c r="M602" s="7">
        <v>3010.6777419999999</v>
      </c>
      <c r="N602" s="7">
        <v>3009.5535089999998</v>
      </c>
      <c r="O602" s="7">
        <v>3784.781794</v>
      </c>
      <c r="P602" s="7">
        <v>3315.9616470000001</v>
      </c>
      <c r="Q602" s="7">
        <v>3540.4195869999999</v>
      </c>
      <c r="R602" s="7">
        <v>3928.9604880000002</v>
      </c>
      <c r="S602" s="7">
        <v>3789.6266580000001</v>
      </c>
      <c r="T602" s="7" t="s">
        <v>1805</v>
      </c>
      <c r="U602" s="7"/>
      <c r="V602" s="17" t="s">
        <v>11</v>
      </c>
      <c r="W602" s="7"/>
      <c r="X602" s="7" t="s">
        <v>1806</v>
      </c>
    </row>
    <row r="603" spans="1:24">
      <c r="A603" s="7">
        <v>644</v>
      </c>
      <c r="B603" s="7" t="s">
        <v>1807</v>
      </c>
      <c r="C603" s="7">
        <v>138.9737293</v>
      </c>
      <c r="D603" s="7">
        <v>-5.7654608249999999</v>
      </c>
      <c r="E603" s="7">
        <v>1.472734931</v>
      </c>
      <c r="F603" s="7">
        <v>-3.9147987230000001</v>
      </c>
      <c r="G603" s="23">
        <v>9.0500000000000004E-5</v>
      </c>
      <c r="H603" s="7">
        <v>2.0498420000000001E-3</v>
      </c>
      <c r="I603" s="7">
        <v>224.359601</v>
      </c>
      <c r="J603" s="7">
        <v>94.995984640000003</v>
      </c>
      <c r="K603" s="7">
        <v>465.10219269999999</v>
      </c>
      <c r="L603" s="7">
        <v>350.83117809999999</v>
      </c>
      <c r="M603" s="7">
        <v>96.95228084</v>
      </c>
      <c r="N603" s="7">
        <v>273.33049</v>
      </c>
      <c r="O603" s="7">
        <v>0</v>
      </c>
      <c r="P603" s="7">
        <v>23.139295480000001</v>
      </c>
      <c r="Q603" s="7">
        <v>0</v>
      </c>
      <c r="R603" s="7">
        <v>0</v>
      </c>
      <c r="S603" s="7">
        <v>0</v>
      </c>
      <c r="T603" s="7" t="s">
        <v>1808</v>
      </c>
      <c r="U603" s="7"/>
      <c r="V603" s="17" t="s">
        <v>11</v>
      </c>
      <c r="W603" s="7"/>
      <c r="X603" s="7" t="s">
        <v>1809</v>
      </c>
    </row>
    <row r="604" spans="1:24">
      <c r="A604" s="6">
        <v>645</v>
      </c>
      <c r="B604" s="6" t="s">
        <v>1810</v>
      </c>
      <c r="C604" s="6">
        <v>1871.845378</v>
      </c>
      <c r="D604" s="6">
        <v>0.38023306499999998</v>
      </c>
      <c r="E604" s="6">
        <v>9.720123E-2</v>
      </c>
      <c r="F604" s="6">
        <v>3.9118133249999998</v>
      </c>
      <c r="G604" s="22">
        <v>9.1600000000000004E-5</v>
      </c>
      <c r="H604" s="6">
        <v>2.0721350000000001E-3</v>
      </c>
      <c r="I604" s="6">
        <v>1888.7717950000001</v>
      </c>
      <c r="J604" s="6">
        <v>1588.185297</v>
      </c>
      <c r="K604" s="6">
        <v>1652.4544249999999</v>
      </c>
      <c r="L604" s="6">
        <v>1633.1023210000001</v>
      </c>
      <c r="M604" s="6">
        <v>1679.1309920000001</v>
      </c>
      <c r="N604" s="6">
        <v>1435.714602</v>
      </c>
      <c r="O604" s="6">
        <v>2384.1575400000002</v>
      </c>
      <c r="P604" s="6">
        <v>2015.130819</v>
      </c>
      <c r="Q604" s="6">
        <v>2360.609649</v>
      </c>
      <c r="R604" s="6">
        <v>1896.891875</v>
      </c>
      <c r="S604" s="6">
        <v>2056.1498379999998</v>
      </c>
      <c r="T604" s="6" t="s">
        <v>1811</v>
      </c>
      <c r="V604" s="17" t="s">
        <v>11</v>
      </c>
      <c r="X604" s="6" t="s">
        <v>1812</v>
      </c>
    </row>
    <row r="605" spans="1:24">
      <c r="A605" s="7">
        <v>646</v>
      </c>
      <c r="B605" s="7" t="s">
        <v>1813</v>
      </c>
      <c r="C605" s="7">
        <v>307.60687669999999</v>
      </c>
      <c r="D605" s="7">
        <v>-1.243455102</v>
      </c>
      <c r="E605" s="7">
        <v>0.31830647899999998</v>
      </c>
      <c r="F605" s="7">
        <v>-3.9064712300000002</v>
      </c>
      <c r="G605" s="23">
        <v>9.3700000000000001E-5</v>
      </c>
      <c r="H605" s="7">
        <v>2.115184E-3</v>
      </c>
      <c r="I605" s="7">
        <v>308.3709053</v>
      </c>
      <c r="J605" s="7">
        <v>511.87156770000001</v>
      </c>
      <c r="K605" s="7">
        <v>215.7805846</v>
      </c>
      <c r="L605" s="7">
        <v>440.50048880000003</v>
      </c>
      <c r="M605" s="7">
        <v>421.84556240000001</v>
      </c>
      <c r="N605" s="7">
        <v>604.05065579999996</v>
      </c>
      <c r="O605" s="7">
        <v>109.2814762</v>
      </c>
      <c r="P605" s="7">
        <v>289.7442216</v>
      </c>
      <c r="Q605" s="7">
        <v>203.89332820000001</v>
      </c>
      <c r="R605" s="7">
        <v>164.33250520000001</v>
      </c>
      <c r="S605" s="7">
        <v>114.00434749999999</v>
      </c>
      <c r="T605" s="7" t="s">
        <v>1814</v>
      </c>
      <c r="U605" s="7"/>
      <c r="V605" s="17" t="s">
        <v>11</v>
      </c>
      <c r="W605" s="7"/>
      <c r="X605" s="7" t="s">
        <v>1815</v>
      </c>
    </row>
    <row r="606" spans="1:24">
      <c r="A606" s="6">
        <v>647</v>
      </c>
      <c r="B606" s="6" t="s">
        <v>1816</v>
      </c>
      <c r="C606" s="6">
        <v>609.91534549999994</v>
      </c>
      <c r="D606" s="6">
        <v>0.36220288</v>
      </c>
      <c r="E606" s="6">
        <v>9.2730140000000003E-2</v>
      </c>
      <c r="F606" s="6">
        <v>3.9059887249999998</v>
      </c>
      <c r="G606" s="22">
        <v>9.3800000000000003E-5</v>
      </c>
      <c r="H606" s="6">
        <v>2.116134E-3</v>
      </c>
      <c r="I606" s="6">
        <v>481.33535540000003</v>
      </c>
      <c r="J606" s="6">
        <v>510.02698550000002</v>
      </c>
      <c r="K606" s="6">
        <v>542.24654680000003</v>
      </c>
      <c r="L606" s="6">
        <v>555.94972629999995</v>
      </c>
      <c r="M606" s="6">
        <v>597.1847937</v>
      </c>
      <c r="N606" s="6">
        <v>553.46992460000001</v>
      </c>
      <c r="O606" s="6">
        <v>673.90243680000003</v>
      </c>
      <c r="P606" s="6">
        <v>727.37872300000004</v>
      </c>
      <c r="Q606" s="6">
        <v>610.69021110000006</v>
      </c>
      <c r="R606" s="6">
        <v>767.76853240000003</v>
      </c>
      <c r="S606" s="6">
        <v>689.11556470000005</v>
      </c>
      <c r="T606" s="6" t="s">
        <v>1817</v>
      </c>
      <c r="V606" s="17" t="s">
        <v>11</v>
      </c>
      <c r="X606" s="6" t="s">
        <v>1818</v>
      </c>
    </row>
    <row r="607" spans="1:24">
      <c r="A607" s="6">
        <v>648</v>
      </c>
      <c r="B607" s="6" t="s">
        <v>1819</v>
      </c>
      <c r="C607" s="6">
        <v>6134.0327459999999</v>
      </c>
      <c r="D607" s="6">
        <v>0.42033863799999999</v>
      </c>
      <c r="E607" s="6">
        <v>0.107646848</v>
      </c>
      <c r="F607" s="6">
        <v>3.9047928070000002</v>
      </c>
      <c r="G607" s="22">
        <v>9.4300000000000002E-5</v>
      </c>
      <c r="H607" s="6">
        <v>2.1233440000000001E-3</v>
      </c>
      <c r="I607" s="6">
        <v>5754.280162</v>
      </c>
      <c r="J607" s="6">
        <v>5914.652908</v>
      </c>
      <c r="K607" s="6">
        <v>5293.8915440000001</v>
      </c>
      <c r="L607" s="6">
        <v>4959.833748</v>
      </c>
      <c r="M607" s="6">
        <v>5020.8904590000002</v>
      </c>
      <c r="N607" s="6">
        <v>4955.938956</v>
      </c>
      <c r="O607" s="6">
        <v>8150.5767699999997</v>
      </c>
      <c r="P607" s="6">
        <v>7254.6721600000001</v>
      </c>
      <c r="Q607" s="6">
        <v>7740.028284</v>
      </c>
      <c r="R607" s="6">
        <v>6798.5947720000004</v>
      </c>
      <c r="S607" s="6">
        <v>5631.0004490000001</v>
      </c>
      <c r="T607" s="6" t="s">
        <v>1820</v>
      </c>
      <c r="V607" s="13"/>
      <c r="X607" s="6" t="s">
        <v>1821</v>
      </c>
    </row>
    <row r="608" spans="1:24">
      <c r="A608" s="7">
        <v>649</v>
      </c>
      <c r="B608" s="7" t="s">
        <v>1822</v>
      </c>
      <c r="C608" s="7">
        <v>5990.8872140000003</v>
      </c>
      <c r="D608" s="7">
        <v>0.45498714699999998</v>
      </c>
      <c r="E608" s="7">
        <v>0.11653192699999999</v>
      </c>
      <c r="F608" s="7">
        <v>3.9043990869999998</v>
      </c>
      <c r="G608" s="23">
        <v>9.4500000000000007E-5</v>
      </c>
      <c r="H608" s="7">
        <v>2.1235260000000001E-3</v>
      </c>
      <c r="I608" s="7">
        <v>5510.1531949999999</v>
      </c>
      <c r="J608" s="7">
        <v>4699.9955120000004</v>
      </c>
      <c r="K608" s="7">
        <v>4685.680985</v>
      </c>
      <c r="L608" s="7">
        <v>6293.664745</v>
      </c>
      <c r="M608" s="7">
        <v>4777.478349</v>
      </c>
      <c r="N608" s="7">
        <v>4794.4696979999999</v>
      </c>
      <c r="O608" s="7">
        <v>7272.6822439999996</v>
      </c>
      <c r="P608" s="7">
        <v>6304.9549889999998</v>
      </c>
      <c r="Q608" s="7">
        <v>6848.242416</v>
      </c>
      <c r="R608" s="7">
        <v>6285.27657</v>
      </c>
      <c r="S608" s="7">
        <v>8427.1606499999998</v>
      </c>
      <c r="T608" s="7" t="s">
        <v>1823</v>
      </c>
      <c r="U608" s="7"/>
      <c r="V608" s="17" t="s">
        <v>11</v>
      </c>
      <c r="W608" s="7"/>
      <c r="X608" s="7" t="s">
        <v>1824</v>
      </c>
    </row>
    <row r="609" spans="1:24">
      <c r="A609" s="6">
        <v>650</v>
      </c>
      <c r="B609" s="6" t="s">
        <v>1825</v>
      </c>
      <c r="C609" s="6">
        <v>107.667423</v>
      </c>
      <c r="D609" s="6">
        <v>0.82585458300000003</v>
      </c>
      <c r="E609" s="6">
        <v>0.21179039299999999</v>
      </c>
      <c r="F609" s="6">
        <v>3.8993958659999999</v>
      </c>
      <c r="G609" s="22">
        <v>9.6399999999999999E-5</v>
      </c>
      <c r="H609" s="6">
        <v>2.1645499999999999E-3</v>
      </c>
      <c r="I609" s="6">
        <v>75.115989749999997</v>
      </c>
      <c r="J609" s="6">
        <v>51.64830233</v>
      </c>
      <c r="K609" s="6">
        <v>74.908285840000005</v>
      </c>
      <c r="L609" s="6">
        <v>104.2405737</v>
      </c>
      <c r="M609" s="6">
        <v>94.889466350000006</v>
      </c>
      <c r="N609" s="6">
        <v>77.816509609999997</v>
      </c>
      <c r="O609" s="6">
        <v>121.1203028</v>
      </c>
      <c r="P609" s="6">
        <v>154.93267410000001</v>
      </c>
      <c r="Q609" s="6">
        <v>115.80349219999999</v>
      </c>
      <c r="R609" s="6">
        <v>144.8953272</v>
      </c>
      <c r="S609" s="6">
        <v>168.97072929999999</v>
      </c>
      <c r="T609" s="6" t="s">
        <v>1826</v>
      </c>
      <c r="V609" s="17" t="s">
        <v>11</v>
      </c>
      <c r="X609" s="6" t="s">
        <v>1827</v>
      </c>
    </row>
    <row r="610" spans="1:24">
      <c r="A610" s="6">
        <v>651</v>
      </c>
      <c r="B610" s="6" t="s">
        <v>1828</v>
      </c>
      <c r="C610" s="6">
        <v>91.479417060000003</v>
      </c>
      <c r="D610" s="6">
        <v>1.00993577</v>
      </c>
      <c r="E610" s="6">
        <v>0.25925307800000003</v>
      </c>
      <c r="F610" s="6">
        <v>3.895559424</v>
      </c>
      <c r="G610" s="22">
        <v>9.7999999999999997E-5</v>
      </c>
      <c r="H610" s="6">
        <v>2.195724E-3</v>
      </c>
      <c r="I610" s="6">
        <v>41.511468020000002</v>
      </c>
      <c r="J610" s="6">
        <v>90.384529079999993</v>
      </c>
      <c r="K610" s="6">
        <v>48.075467029999999</v>
      </c>
      <c r="L610" s="6">
        <v>90.79017709</v>
      </c>
      <c r="M610" s="6">
        <v>49.50754766</v>
      </c>
      <c r="N610" s="6">
        <v>55.444263100000001</v>
      </c>
      <c r="O610" s="6">
        <v>138.42320319999999</v>
      </c>
      <c r="P610" s="6">
        <v>108.65408309999999</v>
      </c>
      <c r="Q610" s="6">
        <v>149.4557891</v>
      </c>
      <c r="R610" s="6">
        <v>121.04060870000001</v>
      </c>
      <c r="S610" s="6">
        <v>112.9864515</v>
      </c>
      <c r="T610" s="6" t="s">
        <v>1829</v>
      </c>
      <c r="V610" s="18" t="s">
        <v>11</v>
      </c>
      <c r="X610" s="6" t="s">
        <v>1830</v>
      </c>
    </row>
    <row r="611" spans="1:24">
      <c r="A611" s="6">
        <v>652</v>
      </c>
      <c r="B611" s="6" t="s">
        <v>1831</v>
      </c>
      <c r="C611" s="6">
        <v>1643.681728</v>
      </c>
      <c r="D611" s="6">
        <v>0.46994280999999999</v>
      </c>
      <c r="E611" s="6">
        <v>0.12068638499999999</v>
      </c>
      <c r="F611" s="6">
        <v>3.8939173440000001</v>
      </c>
      <c r="G611" s="22">
        <v>9.8599999999999998E-5</v>
      </c>
      <c r="H611" s="6">
        <v>2.2072580000000001E-3</v>
      </c>
      <c r="I611" s="6">
        <v>1332.3204499999999</v>
      </c>
      <c r="J611" s="6">
        <v>1370.524594</v>
      </c>
      <c r="K611" s="6">
        <v>1348.3491449999999</v>
      </c>
      <c r="L611" s="6">
        <v>1647.6735839999999</v>
      </c>
      <c r="M611" s="6">
        <v>1371.7716330000001</v>
      </c>
      <c r="N611" s="6">
        <v>1322.8806629999999</v>
      </c>
      <c r="O611" s="6">
        <v>1792.21621</v>
      </c>
      <c r="P611" s="6">
        <v>2488.9833480000002</v>
      </c>
      <c r="Q611" s="6">
        <v>1794.459243</v>
      </c>
      <c r="R611" s="6">
        <v>1955.203409</v>
      </c>
      <c r="S611" s="6">
        <v>1656.116726</v>
      </c>
      <c r="T611" s="6" t="s">
        <v>1832</v>
      </c>
      <c r="V611" s="17" t="s">
        <v>11</v>
      </c>
      <c r="X611" s="6" t="s">
        <v>1833</v>
      </c>
    </row>
    <row r="612" spans="1:24">
      <c r="A612" s="6">
        <v>656</v>
      </c>
      <c r="B612" s="6" t="s">
        <v>1843</v>
      </c>
      <c r="C612" s="6">
        <v>80.057048829999999</v>
      </c>
      <c r="D612" s="6">
        <v>0.79508088200000004</v>
      </c>
      <c r="E612" s="6">
        <v>0.204242912</v>
      </c>
      <c r="F612" s="6">
        <v>3.8928199459999999</v>
      </c>
      <c r="G612" s="22">
        <v>9.9099999999999996E-5</v>
      </c>
      <c r="H612" s="6">
        <v>2.213118E-3</v>
      </c>
      <c r="I612" s="6">
        <v>59.302097170000003</v>
      </c>
      <c r="J612" s="6">
        <v>59.02663123</v>
      </c>
      <c r="K612" s="6">
        <v>73.790251729999994</v>
      </c>
      <c r="L612" s="6">
        <v>40.351189820000002</v>
      </c>
      <c r="M612" s="6">
        <v>68.072878040000006</v>
      </c>
      <c r="N612" s="6">
        <v>59.335088579999997</v>
      </c>
      <c r="O612" s="6">
        <v>100.1746866</v>
      </c>
      <c r="P612" s="6">
        <v>82.496618650000002</v>
      </c>
      <c r="Q612" s="6">
        <v>119.762586</v>
      </c>
      <c r="R612" s="6">
        <v>97.185890180000001</v>
      </c>
      <c r="S612" s="6">
        <v>121.12961919999999</v>
      </c>
      <c r="T612" s="6" t="s">
        <v>1844</v>
      </c>
      <c r="V612" s="18" t="s">
        <v>11</v>
      </c>
      <c r="X612" s="6" t="s">
        <v>1845</v>
      </c>
    </row>
    <row r="613" spans="1:24">
      <c r="A613" s="6">
        <v>655</v>
      </c>
      <c r="B613" s="6" t="s">
        <v>1840</v>
      </c>
      <c r="C613" s="6">
        <v>661.40225380000004</v>
      </c>
      <c r="D613" s="6">
        <v>-0.60614451899999999</v>
      </c>
      <c r="E613" s="6">
        <v>0.15572095799999999</v>
      </c>
      <c r="F613" s="6">
        <v>-3.892504417</v>
      </c>
      <c r="G613" s="22">
        <v>9.9199999999999999E-5</v>
      </c>
      <c r="H613" s="6">
        <v>2.213118E-3</v>
      </c>
      <c r="I613" s="6">
        <v>711.62516600000004</v>
      </c>
      <c r="J613" s="6">
        <v>617.93504570000005</v>
      </c>
      <c r="K613" s="6">
        <v>670.82047020000005</v>
      </c>
      <c r="L613" s="6">
        <v>991.96674959999996</v>
      </c>
      <c r="M613" s="6">
        <v>935.48636939999994</v>
      </c>
      <c r="N613" s="6">
        <v>774.27427060000002</v>
      </c>
      <c r="O613" s="6">
        <v>516.35497520000001</v>
      </c>
      <c r="P613" s="6">
        <v>456.74957160000002</v>
      </c>
      <c r="Q613" s="6">
        <v>442.42872670000003</v>
      </c>
      <c r="R613" s="6">
        <v>559.26062260000003</v>
      </c>
      <c r="S613" s="6">
        <v>598.52282430000002</v>
      </c>
      <c r="T613" s="6" t="s">
        <v>1841</v>
      </c>
      <c r="V613" s="17" t="s">
        <v>11</v>
      </c>
      <c r="X613" s="6" t="s">
        <v>1842</v>
      </c>
    </row>
    <row r="614" spans="1:24">
      <c r="A614" s="6">
        <v>654</v>
      </c>
      <c r="B614" s="6" t="s">
        <v>1837</v>
      </c>
      <c r="C614" s="6">
        <v>4323.5199640000001</v>
      </c>
      <c r="D614" s="6">
        <v>-0.38898907199999999</v>
      </c>
      <c r="E614" s="6">
        <v>9.9950733E-2</v>
      </c>
      <c r="F614" s="6">
        <v>-3.8918081039999999</v>
      </c>
      <c r="G614" s="22">
        <v>9.9500000000000006E-5</v>
      </c>
      <c r="H614" s="6">
        <v>2.213118E-3</v>
      </c>
      <c r="I614" s="6">
        <v>4729.3422490000003</v>
      </c>
      <c r="J614" s="6">
        <v>4721.208208</v>
      </c>
      <c r="K614" s="6">
        <v>4422.942967</v>
      </c>
      <c r="L614" s="6">
        <v>5164.9522960000004</v>
      </c>
      <c r="M614" s="6">
        <v>5124.0311830000001</v>
      </c>
      <c r="N614" s="6">
        <v>4900.4946929999996</v>
      </c>
      <c r="O614" s="6">
        <v>3518.863535</v>
      </c>
      <c r="P614" s="6">
        <v>4471.9203649999999</v>
      </c>
      <c r="Q614" s="6">
        <v>3859.1266340000002</v>
      </c>
      <c r="R614" s="6">
        <v>3553.469548</v>
      </c>
      <c r="S614" s="6">
        <v>3092.367925</v>
      </c>
      <c r="T614" s="6" t="s">
        <v>1838</v>
      </c>
      <c r="V614" s="13"/>
      <c r="W614" s="25" t="s">
        <v>30</v>
      </c>
      <c r="X614" s="6" t="s">
        <v>1839</v>
      </c>
    </row>
    <row r="615" spans="1:24">
      <c r="A615" s="6">
        <v>653</v>
      </c>
      <c r="B615" s="6" t="s">
        <v>1834</v>
      </c>
      <c r="C615" s="6">
        <v>449.87304289999997</v>
      </c>
      <c r="D615" s="6">
        <v>0.35807457100000001</v>
      </c>
      <c r="E615" s="6">
        <v>9.2007653999999994E-2</v>
      </c>
      <c r="F615" s="6">
        <v>3.8917911379999999</v>
      </c>
      <c r="G615" s="22">
        <v>9.9500000000000006E-5</v>
      </c>
      <c r="H615" s="6">
        <v>2.213118E-3</v>
      </c>
      <c r="I615" s="6">
        <v>431.91694109999997</v>
      </c>
      <c r="J615" s="6">
        <v>442.69973429999999</v>
      </c>
      <c r="K615" s="6">
        <v>358.88895159999998</v>
      </c>
      <c r="L615" s="6">
        <v>355.31464369999998</v>
      </c>
      <c r="M615" s="6">
        <v>409.46867550000002</v>
      </c>
      <c r="N615" s="6">
        <v>392.97337349999998</v>
      </c>
      <c r="O615" s="6">
        <v>521.81904910000003</v>
      </c>
      <c r="P615" s="6">
        <v>515.10083840000004</v>
      </c>
      <c r="Q615" s="6">
        <v>543.38561730000004</v>
      </c>
      <c r="R615" s="6">
        <v>489.46348330000001</v>
      </c>
      <c r="S615" s="6">
        <v>487.57216469999997</v>
      </c>
      <c r="T615" s="6" t="s">
        <v>1835</v>
      </c>
      <c r="V615" s="17" t="s">
        <v>11</v>
      </c>
      <c r="X615" s="6" t="s">
        <v>1836</v>
      </c>
    </row>
    <row r="616" spans="1:24">
      <c r="A616" s="6">
        <v>657</v>
      </c>
      <c r="B616" s="6" t="s">
        <v>1846</v>
      </c>
      <c r="C616" s="6">
        <v>150.38598930000001</v>
      </c>
      <c r="D616" s="6">
        <v>-0.73673231400000005</v>
      </c>
      <c r="E616" s="6">
        <v>0.189531952</v>
      </c>
      <c r="F616" s="6">
        <v>-3.8871140610000001</v>
      </c>
      <c r="G616" s="6">
        <v>1.01443E-4</v>
      </c>
      <c r="H616" s="6">
        <v>2.2527469999999998E-3</v>
      </c>
      <c r="I616" s="6">
        <v>133.4297186</v>
      </c>
      <c r="J616" s="6">
        <v>168.7792737</v>
      </c>
      <c r="K616" s="6">
        <v>190.0657999</v>
      </c>
      <c r="L616" s="6">
        <v>199.51421629999999</v>
      </c>
      <c r="M616" s="6">
        <v>219.6897428</v>
      </c>
      <c r="N616" s="6">
        <v>191.6231549</v>
      </c>
      <c r="O616" s="6">
        <v>115.656229</v>
      </c>
      <c r="P616" s="6">
        <v>86.52084395</v>
      </c>
      <c r="Q616" s="6">
        <v>145.49669539999999</v>
      </c>
      <c r="R616" s="6">
        <v>107.7879873</v>
      </c>
      <c r="S616" s="6">
        <v>95.682220209999997</v>
      </c>
      <c r="T616" s="6" t="s">
        <v>1847</v>
      </c>
      <c r="V616" s="17" t="s">
        <v>11</v>
      </c>
      <c r="X616" s="6" t="s">
        <v>1848</v>
      </c>
    </row>
    <row r="617" spans="1:24">
      <c r="A617" s="7">
        <v>658</v>
      </c>
      <c r="B617" s="7" t="s">
        <v>1849</v>
      </c>
      <c r="C617" s="7">
        <v>98.074251529999998</v>
      </c>
      <c r="D617" s="7">
        <v>4.1566081910000001</v>
      </c>
      <c r="E617" s="7">
        <v>1.069696905</v>
      </c>
      <c r="F617" s="7">
        <v>3.8857812639999998</v>
      </c>
      <c r="G617" s="7">
        <v>1.02001E-4</v>
      </c>
      <c r="H617" s="7">
        <v>2.2582689999999998E-3</v>
      </c>
      <c r="I617" s="7">
        <v>3.9534731449999998</v>
      </c>
      <c r="J617" s="7">
        <v>0</v>
      </c>
      <c r="K617" s="7">
        <v>22.36068234</v>
      </c>
      <c r="L617" s="7">
        <v>22.41732768</v>
      </c>
      <c r="M617" s="7">
        <v>0</v>
      </c>
      <c r="N617" s="7">
        <v>19.454127400000001</v>
      </c>
      <c r="O617" s="7">
        <v>83.782465119999998</v>
      </c>
      <c r="P617" s="7">
        <v>81.490562330000003</v>
      </c>
      <c r="Q617" s="7">
        <v>25.73410938</v>
      </c>
      <c r="R617" s="7">
        <v>774.83659720000003</v>
      </c>
      <c r="S617" s="7">
        <v>44.787422220000003</v>
      </c>
      <c r="T617" s="7" t="s">
        <v>1850</v>
      </c>
      <c r="U617" s="7"/>
      <c r="V617" s="18" t="s">
        <v>11</v>
      </c>
      <c r="W617" s="7"/>
      <c r="X617" s="7" t="s">
        <v>1851</v>
      </c>
    </row>
    <row r="618" spans="1:24">
      <c r="A618" s="6">
        <v>660</v>
      </c>
      <c r="B618" s="6" t="s">
        <v>1852</v>
      </c>
      <c r="C618" s="6">
        <v>1817.2409600000001</v>
      </c>
      <c r="D618" s="6">
        <v>0.54567173899999999</v>
      </c>
      <c r="E618" s="6">
        <v>0.14045308200000001</v>
      </c>
      <c r="F618" s="6">
        <v>3.8850819959999998</v>
      </c>
      <c r="G618" s="6">
        <v>1.02295E-4</v>
      </c>
      <c r="H618" s="6">
        <v>2.2613469999999999E-3</v>
      </c>
      <c r="I618" s="6">
        <v>1627.8425669999999</v>
      </c>
      <c r="J618" s="6">
        <v>1510.712843</v>
      </c>
      <c r="K618" s="6">
        <v>1185.116164</v>
      </c>
      <c r="L618" s="6">
        <v>1579.300735</v>
      </c>
      <c r="M618" s="6">
        <v>1566.707602</v>
      </c>
      <c r="N618" s="6">
        <v>1548.5485409999999</v>
      </c>
      <c r="O618" s="6">
        <v>2185.6295249999998</v>
      </c>
      <c r="P618" s="6">
        <v>1698.2230770000001</v>
      </c>
      <c r="Q618" s="6">
        <v>2270.540266</v>
      </c>
      <c r="R618" s="6">
        <v>1985.2426840000001</v>
      </c>
      <c r="S618" s="6">
        <v>2831.78656</v>
      </c>
      <c r="T618" s="6" t="s">
        <v>1853</v>
      </c>
      <c r="V618" s="15"/>
      <c r="X618" s="6" t="s">
        <v>1854</v>
      </c>
    </row>
    <row r="619" spans="1:24">
      <c r="A619" s="6">
        <v>661</v>
      </c>
      <c r="B619" s="6" t="s">
        <v>1855</v>
      </c>
      <c r="C619" s="6">
        <v>1586.9610339999999</v>
      </c>
      <c r="D619" s="6">
        <v>-0.46293251299999999</v>
      </c>
      <c r="E619" s="6">
        <v>0.119176183</v>
      </c>
      <c r="F619" s="6">
        <v>-3.8844381440000002</v>
      </c>
      <c r="G619" s="6">
        <v>1.02567E-4</v>
      </c>
      <c r="H619" s="6">
        <v>2.2624350000000001E-3</v>
      </c>
      <c r="I619" s="6">
        <v>1694.0632419999999</v>
      </c>
      <c r="J619" s="6">
        <v>2127.725598</v>
      </c>
      <c r="K619" s="6">
        <v>1441.1459769999999</v>
      </c>
      <c r="L619" s="6">
        <v>1710.442102</v>
      </c>
      <c r="M619" s="6">
        <v>1800.8370460000001</v>
      </c>
      <c r="N619" s="6">
        <v>2103.9638789999999</v>
      </c>
      <c r="O619" s="6">
        <v>1164.758401</v>
      </c>
      <c r="P619" s="6">
        <v>1249.521956</v>
      </c>
      <c r="Q619" s="6">
        <v>1371.8259849999999</v>
      </c>
      <c r="R619" s="6">
        <v>1437.4676669999999</v>
      </c>
      <c r="S619" s="6">
        <v>1354.819522</v>
      </c>
      <c r="T619" s="6" t="s">
        <v>1856</v>
      </c>
      <c r="U619" s="6" t="s">
        <v>1858</v>
      </c>
      <c r="V619" s="18" t="s">
        <v>11</v>
      </c>
      <c r="X619" s="6" t="s">
        <v>1857</v>
      </c>
    </row>
    <row r="620" spans="1:24">
      <c r="A620" s="6">
        <v>662</v>
      </c>
      <c r="B620" s="6" t="s">
        <v>1859</v>
      </c>
      <c r="C620" s="6">
        <v>336.72663590000002</v>
      </c>
      <c r="D620" s="6">
        <v>-0.71337899800000004</v>
      </c>
      <c r="E620" s="6">
        <v>0.18366033900000001</v>
      </c>
      <c r="F620" s="6">
        <v>-3.884229999</v>
      </c>
      <c r="G620" s="6">
        <v>1.02655E-4</v>
      </c>
      <c r="H620" s="6">
        <v>2.2624350000000001E-3</v>
      </c>
      <c r="I620" s="6">
        <v>475.40514560000003</v>
      </c>
      <c r="J620" s="6">
        <v>292.36628280000002</v>
      </c>
      <c r="K620" s="6">
        <v>462.86612450000001</v>
      </c>
      <c r="L620" s="6">
        <v>410.23709650000001</v>
      </c>
      <c r="M620" s="6">
        <v>422.8769696</v>
      </c>
      <c r="N620" s="6">
        <v>392.00066720000001</v>
      </c>
      <c r="O620" s="6">
        <v>282.31048029999999</v>
      </c>
      <c r="P620" s="6">
        <v>306.84717910000001</v>
      </c>
      <c r="Q620" s="6">
        <v>256.35132040000002</v>
      </c>
      <c r="R620" s="6">
        <v>169.63355379999999</v>
      </c>
      <c r="S620" s="6">
        <v>233.09817480000001</v>
      </c>
      <c r="T620" s="6" t="s">
        <v>1860</v>
      </c>
      <c r="V620" s="17" t="s">
        <v>11</v>
      </c>
      <c r="X620" s="6" t="s">
        <v>1861</v>
      </c>
    </row>
    <row r="621" spans="1:24">
      <c r="A621" s="6">
        <v>663</v>
      </c>
      <c r="B621" s="6" t="s">
        <v>1862</v>
      </c>
      <c r="C621" s="6">
        <v>3812.7276000000002</v>
      </c>
      <c r="D621" s="6">
        <v>-0.31625662300000001</v>
      </c>
      <c r="E621" s="6">
        <v>8.1448039E-2</v>
      </c>
      <c r="F621" s="6">
        <v>-3.8829249269999999</v>
      </c>
      <c r="G621" s="6">
        <v>1.03207E-4</v>
      </c>
      <c r="H621" s="6">
        <v>2.2711860000000001E-3</v>
      </c>
      <c r="I621" s="6">
        <v>4475.3316000000004</v>
      </c>
      <c r="J621" s="6">
        <v>4354.1363449999999</v>
      </c>
      <c r="K621" s="6">
        <v>4535.8644130000002</v>
      </c>
      <c r="L621" s="6">
        <v>3679.8043379999999</v>
      </c>
      <c r="M621" s="6">
        <v>4313.3450899999998</v>
      </c>
      <c r="N621" s="6">
        <v>3765.3463590000001</v>
      </c>
      <c r="O621" s="6">
        <v>3313.050088</v>
      </c>
      <c r="P621" s="6">
        <v>3634.8815020000002</v>
      </c>
      <c r="Q621" s="6">
        <v>3121.7454229999998</v>
      </c>
      <c r="R621" s="6">
        <v>3299.9027259999998</v>
      </c>
      <c r="S621" s="6">
        <v>3446.5957189999999</v>
      </c>
      <c r="T621" s="6" t="s">
        <v>1863</v>
      </c>
      <c r="V621" s="17" t="s">
        <v>11</v>
      </c>
      <c r="X621" s="6" t="s">
        <v>1864</v>
      </c>
    </row>
    <row r="622" spans="1:24">
      <c r="A622" s="6">
        <v>664</v>
      </c>
      <c r="B622" s="6" t="s">
        <v>1865</v>
      </c>
      <c r="C622" s="6">
        <v>5254.705422</v>
      </c>
      <c r="D622" s="6">
        <v>0.34674429800000001</v>
      </c>
      <c r="E622" s="6">
        <v>8.9356021999999993E-2</v>
      </c>
      <c r="F622" s="6">
        <v>3.8804804509999999</v>
      </c>
      <c r="G622" s="6">
        <v>1.0425E-4</v>
      </c>
      <c r="H622" s="6">
        <v>2.2906810000000001E-3</v>
      </c>
      <c r="I622" s="6">
        <v>4582.0753750000003</v>
      </c>
      <c r="J622" s="6">
        <v>5250.603306</v>
      </c>
      <c r="K622" s="6">
        <v>4333.5002379999996</v>
      </c>
      <c r="L622" s="6">
        <v>4715.4848769999999</v>
      </c>
      <c r="M622" s="6">
        <v>4555.7257920000002</v>
      </c>
      <c r="N622" s="6">
        <v>4624.246083</v>
      </c>
      <c r="O622" s="6">
        <v>5291.9554870000002</v>
      </c>
      <c r="P622" s="6">
        <v>5397.4921839999997</v>
      </c>
      <c r="Q622" s="6">
        <v>6918.5163300000004</v>
      </c>
      <c r="R622" s="6">
        <v>6164.2359619999997</v>
      </c>
      <c r="S622" s="6">
        <v>5967.9240110000001</v>
      </c>
      <c r="T622" s="6" t="s">
        <v>1866</v>
      </c>
      <c r="V622" s="17" t="s">
        <v>11</v>
      </c>
      <c r="X622" s="6" t="s">
        <v>1867</v>
      </c>
    </row>
    <row r="623" spans="1:24">
      <c r="A623" s="6">
        <v>665</v>
      </c>
      <c r="B623" s="6" t="s">
        <v>1868</v>
      </c>
      <c r="C623" s="6">
        <v>277.03897419999998</v>
      </c>
      <c r="D623" s="6">
        <v>2.1040941489999998</v>
      </c>
      <c r="E623" s="6">
        <v>0.54252729799999999</v>
      </c>
      <c r="F623" s="6">
        <v>3.87831941</v>
      </c>
      <c r="G623" s="6">
        <v>1.0518099999999999E-4</v>
      </c>
      <c r="H623" s="6">
        <v>2.307646E-3</v>
      </c>
      <c r="I623" s="6">
        <v>36.569626589999999</v>
      </c>
      <c r="J623" s="6">
        <v>104.2188958</v>
      </c>
      <c r="K623" s="6">
        <v>302.98724570000002</v>
      </c>
      <c r="L623" s="6">
        <v>82.944112399999995</v>
      </c>
      <c r="M623" s="6">
        <v>25.78518107</v>
      </c>
      <c r="N623" s="6">
        <v>112.83393890000001</v>
      </c>
      <c r="O623" s="6">
        <v>422.55504150000002</v>
      </c>
      <c r="P623" s="6">
        <v>426.56788180000001</v>
      </c>
      <c r="Q623" s="6">
        <v>657.20956269999999</v>
      </c>
      <c r="R623" s="6">
        <v>693.55385269999999</v>
      </c>
      <c r="S623" s="6">
        <v>182.2033768</v>
      </c>
      <c r="T623" s="6" t="s">
        <v>1869</v>
      </c>
      <c r="V623" s="13"/>
      <c r="X623" s="6" t="s">
        <v>1870</v>
      </c>
    </row>
    <row r="624" spans="1:24">
      <c r="A624" s="6">
        <v>666</v>
      </c>
      <c r="B624" s="6" t="s">
        <v>1871</v>
      </c>
      <c r="C624" s="6">
        <v>77.813975439999993</v>
      </c>
      <c r="D624" s="6">
        <v>6.0041403320000004</v>
      </c>
      <c r="E624" s="6">
        <v>1.549726672</v>
      </c>
      <c r="F624" s="6">
        <v>3.8743221229999998</v>
      </c>
      <c r="G624" s="6">
        <v>1.06922E-4</v>
      </c>
      <c r="H624" s="6">
        <v>2.3423279999999999E-3</v>
      </c>
      <c r="I624" s="6">
        <v>0</v>
      </c>
      <c r="J624" s="6">
        <v>7.378328904</v>
      </c>
      <c r="K624" s="6">
        <v>0</v>
      </c>
      <c r="L624" s="6">
        <v>0</v>
      </c>
      <c r="M624" s="6">
        <v>8.2512579440000007</v>
      </c>
      <c r="N624" s="6">
        <v>0</v>
      </c>
      <c r="O624" s="6">
        <v>197.61733620000001</v>
      </c>
      <c r="P624" s="6">
        <v>82.496618650000002</v>
      </c>
      <c r="Q624" s="6">
        <v>467.17306259999998</v>
      </c>
      <c r="R624" s="6">
        <v>91.001333529999997</v>
      </c>
      <c r="S624" s="6">
        <v>2.0357919189999998</v>
      </c>
      <c r="T624" s="6" t="s">
        <v>1872</v>
      </c>
      <c r="V624" s="13"/>
      <c r="X624" s="6" t="s">
        <v>1873</v>
      </c>
    </row>
    <row r="625" spans="1:24">
      <c r="A625" s="6">
        <v>668</v>
      </c>
      <c r="B625" s="6" t="s">
        <v>1877</v>
      </c>
      <c r="C625" s="6">
        <v>82.033103209999993</v>
      </c>
      <c r="D625" s="6">
        <v>2.379900176</v>
      </c>
      <c r="E625" s="6">
        <v>0.61467292100000004</v>
      </c>
      <c r="F625" s="6">
        <v>3.8718155539999999</v>
      </c>
      <c r="G625" s="6">
        <v>1.08028E-4</v>
      </c>
      <c r="H625" s="6">
        <v>2.3603640000000002E-3</v>
      </c>
      <c r="I625" s="6">
        <v>22.732470580000001</v>
      </c>
      <c r="J625" s="6">
        <v>21.2126956</v>
      </c>
      <c r="K625" s="6">
        <v>36.89512586</v>
      </c>
      <c r="L625" s="6">
        <v>20.175594910000001</v>
      </c>
      <c r="M625" s="6">
        <v>17.533923130000002</v>
      </c>
      <c r="N625" s="6">
        <v>50.580731249999999</v>
      </c>
      <c r="O625" s="6">
        <v>241.32992669999999</v>
      </c>
      <c r="P625" s="6">
        <v>39.236196679999999</v>
      </c>
      <c r="Q625" s="6">
        <v>28.703429700000001</v>
      </c>
      <c r="R625" s="6">
        <v>344.56815610000001</v>
      </c>
      <c r="S625" s="6">
        <v>79.395884850000002</v>
      </c>
      <c r="T625" s="6" t="s">
        <v>1878</v>
      </c>
      <c r="V625" s="13"/>
      <c r="X625" s="6" t="s">
        <v>1879</v>
      </c>
    </row>
    <row r="626" spans="1:24">
      <c r="A626" s="6">
        <v>667</v>
      </c>
      <c r="B626" s="6" t="s">
        <v>1874</v>
      </c>
      <c r="C626" s="6">
        <v>14.03717973</v>
      </c>
      <c r="D626" s="6">
        <v>-4.5017610179999998</v>
      </c>
      <c r="E626" s="6">
        <v>1.162728091</v>
      </c>
      <c r="F626" s="6">
        <v>-3.8717229350000002</v>
      </c>
      <c r="G626" s="6">
        <v>1.08069E-4</v>
      </c>
      <c r="H626" s="6">
        <v>2.3603640000000002E-3</v>
      </c>
      <c r="I626" s="6">
        <v>33.604521730000002</v>
      </c>
      <c r="J626" s="6">
        <v>18.44582226</v>
      </c>
      <c r="K626" s="6">
        <v>60.373842320000001</v>
      </c>
      <c r="L626" s="6">
        <v>24.659060440000001</v>
      </c>
      <c r="M626" s="6">
        <v>6.1884434580000001</v>
      </c>
      <c r="N626" s="6">
        <v>5.8362382210000003</v>
      </c>
      <c r="O626" s="6">
        <v>0</v>
      </c>
      <c r="P626" s="6">
        <v>0</v>
      </c>
      <c r="Q626" s="6">
        <v>0</v>
      </c>
      <c r="R626" s="6">
        <v>5.3010485550000004</v>
      </c>
      <c r="S626" s="6">
        <v>0</v>
      </c>
      <c r="T626" s="6" t="s">
        <v>1875</v>
      </c>
      <c r="V626" s="17" t="s">
        <v>11</v>
      </c>
      <c r="X626" s="6" t="s">
        <v>1876</v>
      </c>
    </row>
    <row r="627" spans="1:24">
      <c r="A627" s="7">
        <v>669</v>
      </c>
      <c r="B627" s="7" t="s">
        <v>1880</v>
      </c>
      <c r="C627" s="7">
        <v>18.96112157</v>
      </c>
      <c r="D627" s="7">
        <v>-6.4552742350000001</v>
      </c>
      <c r="E627" s="7">
        <v>1.6677727689999999</v>
      </c>
      <c r="F627" s="7">
        <v>-3.870595775</v>
      </c>
      <c r="G627" s="7">
        <v>1.0857E-4</v>
      </c>
      <c r="H627" s="7">
        <v>2.3646190000000001E-3</v>
      </c>
      <c r="I627" s="7">
        <v>1.9767365720000001</v>
      </c>
      <c r="J627" s="7">
        <v>68.249542360000007</v>
      </c>
      <c r="K627" s="7">
        <v>2.2360682340000002</v>
      </c>
      <c r="L627" s="7">
        <v>30.263392360000001</v>
      </c>
      <c r="M627" s="7">
        <v>0</v>
      </c>
      <c r="N627" s="7">
        <v>104.0795816</v>
      </c>
      <c r="O627" s="7">
        <v>0</v>
      </c>
      <c r="P627" s="7">
        <v>0</v>
      </c>
      <c r="Q627" s="7">
        <v>0</v>
      </c>
      <c r="R627" s="7">
        <v>1.7670161849999999</v>
      </c>
      <c r="S627" s="7">
        <v>0</v>
      </c>
      <c r="T627" s="7" t="s">
        <v>1881</v>
      </c>
      <c r="U627" s="7"/>
      <c r="V627" s="5"/>
      <c r="W627" s="7"/>
      <c r="X627" s="7" t="s">
        <v>1882</v>
      </c>
    </row>
    <row r="628" spans="1:24">
      <c r="A628" s="6">
        <v>670</v>
      </c>
      <c r="B628" s="6" t="s">
        <v>1883</v>
      </c>
      <c r="C628" s="6">
        <v>2169.169069</v>
      </c>
      <c r="D628" s="6">
        <v>-0.480943699</v>
      </c>
      <c r="E628" s="6">
        <v>0.12425702700000001</v>
      </c>
      <c r="F628" s="6">
        <v>-3.8705553350000002</v>
      </c>
      <c r="G628" s="6">
        <v>1.08588E-4</v>
      </c>
      <c r="H628" s="6">
        <v>2.3646190000000001E-3</v>
      </c>
      <c r="I628" s="6">
        <v>2541.0948640000001</v>
      </c>
      <c r="J628" s="6">
        <v>2759.4950100000001</v>
      </c>
      <c r="K628" s="6">
        <v>2233.8321660000001</v>
      </c>
      <c r="L628" s="6">
        <v>2813.3746230000002</v>
      </c>
      <c r="M628" s="6">
        <v>2384.613546</v>
      </c>
      <c r="N628" s="6">
        <v>2207.0707539999999</v>
      </c>
      <c r="O628" s="6">
        <v>1614.6338109999999</v>
      </c>
      <c r="P628" s="6">
        <v>2250.5479989999999</v>
      </c>
      <c r="Q628" s="6">
        <v>1892.446813</v>
      </c>
      <c r="R628" s="6">
        <v>1571.7608970000001</v>
      </c>
      <c r="S628" s="6">
        <v>1591.9892809999999</v>
      </c>
      <c r="T628" s="6" t="s">
        <v>1884</v>
      </c>
      <c r="V628" s="13"/>
      <c r="X628" s="6" t="s">
        <v>1885</v>
      </c>
    </row>
    <row r="629" spans="1:24">
      <c r="A629" s="6">
        <v>671</v>
      </c>
      <c r="B629" s="6" t="s">
        <v>1886</v>
      </c>
      <c r="C629" s="6">
        <v>74.710219219999999</v>
      </c>
      <c r="D629" s="6">
        <v>0.82747248100000004</v>
      </c>
      <c r="E629" s="6">
        <v>0.213922801</v>
      </c>
      <c r="F629" s="6">
        <v>3.8680892240000002</v>
      </c>
      <c r="G629" s="6">
        <v>1.0969200000000001E-4</v>
      </c>
      <c r="H629" s="6">
        <v>2.3850960000000002E-3</v>
      </c>
      <c r="I629" s="6">
        <v>65.232306890000004</v>
      </c>
      <c r="J629" s="6">
        <v>48.881428990000003</v>
      </c>
      <c r="K629" s="6">
        <v>63.727944669999999</v>
      </c>
      <c r="L629" s="6">
        <v>60.526784720000002</v>
      </c>
      <c r="M629" s="6">
        <v>35.067846260000003</v>
      </c>
      <c r="N629" s="6">
        <v>58.36238221</v>
      </c>
      <c r="O629" s="6">
        <v>108.37079730000001</v>
      </c>
      <c r="P629" s="6">
        <v>116.7025337</v>
      </c>
      <c r="Q629" s="6">
        <v>88.089835960000002</v>
      </c>
      <c r="R629" s="6">
        <v>95.418874000000002</v>
      </c>
      <c r="S629" s="6">
        <v>81.431676769999996</v>
      </c>
      <c r="T629" s="6" t="s">
        <v>1887</v>
      </c>
      <c r="V629" s="17" t="s">
        <v>11</v>
      </c>
      <c r="X629" s="6" t="s">
        <v>1888</v>
      </c>
    </row>
    <row r="630" spans="1:24">
      <c r="A630" s="6">
        <v>672</v>
      </c>
      <c r="B630" s="6" t="s">
        <v>1889</v>
      </c>
      <c r="C630" s="6">
        <v>1082.674055</v>
      </c>
      <c r="D630" s="6">
        <v>0.50961254199999995</v>
      </c>
      <c r="E630" s="6">
        <v>0.13179142799999999</v>
      </c>
      <c r="F630" s="6">
        <v>3.8668109949999998</v>
      </c>
      <c r="G630" s="6">
        <v>1.10268E-4</v>
      </c>
      <c r="H630" s="6">
        <v>2.394059E-3</v>
      </c>
      <c r="I630" s="6">
        <v>999.24033729999996</v>
      </c>
      <c r="J630" s="6">
        <v>825.45054619999996</v>
      </c>
      <c r="K630" s="6">
        <v>639.51551500000005</v>
      </c>
      <c r="L630" s="6">
        <v>980.7580858</v>
      </c>
      <c r="M630" s="6">
        <v>1054.0982019999999</v>
      </c>
      <c r="N630" s="6">
        <v>947.41600449999999</v>
      </c>
      <c r="O630" s="6">
        <v>1206.6496340000001</v>
      </c>
      <c r="P630" s="6">
        <v>1269.643082</v>
      </c>
      <c r="Q630" s="6">
        <v>1331.2452740000001</v>
      </c>
      <c r="R630" s="6">
        <v>1246.629919</v>
      </c>
      <c r="S630" s="6">
        <v>1408.768008</v>
      </c>
      <c r="T630" s="6" t="s">
        <v>1890</v>
      </c>
      <c r="V630" s="18" t="s">
        <v>11</v>
      </c>
      <c r="X630" s="6" t="s">
        <v>1891</v>
      </c>
    </row>
    <row r="631" spans="1:24">
      <c r="A631" s="6">
        <v>673</v>
      </c>
      <c r="B631" s="6" t="s">
        <v>1892</v>
      </c>
      <c r="C631" s="6">
        <v>8.3793553529999993</v>
      </c>
      <c r="D631" s="6">
        <v>4.3408877500000003</v>
      </c>
      <c r="E631" s="6">
        <v>1.122929997</v>
      </c>
      <c r="F631" s="6">
        <v>3.8656797510000001</v>
      </c>
      <c r="G631" s="6">
        <v>1.1078000000000001E-4</v>
      </c>
      <c r="H631" s="6">
        <v>2.4016100000000002E-3</v>
      </c>
      <c r="I631" s="6">
        <v>0</v>
      </c>
      <c r="J631" s="6">
        <v>1.844582226</v>
      </c>
      <c r="K631" s="6">
        <v>3.3541023509999999</v>
      </c>
      <c r="L631" s="6">
        <v>0</v>
      </c>
      <c r="M631" s="6">
        <v>0</v>
      </c>
      <c r="N631" s="6">
        <v>0</v>
      </c>
      <c r="O631" s="6">
        <v>7.2854317489999998</v>
      </c>
      <c r="P631" s="6">
        <v>44.266478300000003</v>
      </c>
      <c r="Q631" s="6">
        <v>9.8977343779999991</v>
      </c>
      <c r="R631" s="6">
        <v>6.184556648</v>
      </c>
      <c r="S631" s="6">
        <v>19.34002323</v>
      </c>
      <c r="T631" s="6" t="s">
        <v>1893</v>
      </c>
      <c r="V631" s="17" t="s">
        <v>11</v>
      </c>
      <c r="X631" s="6" t="s">
        <v>1894</v>
      </c>
    </row>
    <row r="632" spans="1:24">
      <c r="A632" s="6">
        <v>674</v>
      </c>
      <c r="B632" s="6" t="s">
        <v>1895</v>
      </c>
      <c r="C632" s="6">
        <v>92.382975669999993</v>
      </c>
      <c r="D632" s="6">
        <v>-1.048182486</v>
      </c>
      <c r="E632" s="6">
        <v>0.27132134299999999</v>
      </c>
      <c r="F632" s="6">
        <v>-3.8632511250000001</v>
      </c>
      <c r="G632" s="6">
        <v>1.11888E-4</v>
      </c>
      <c r="H632" s="6">
        <v>2.4201349999999999E-3</v>
      </c>
      <c r="I632" s="6">
        <v>102.79030179999999</v>
      </c>
      <c r="J632" s="6">
        <v>131.88762919999999</v>
      </c>
      <c r="K632" s="6">
        <v>53.665637619999998</v>
      </c>
      <c r="L632" s="6">
        <v>140.10829799999999</v>
      </c>
      <c r="M632" s="6">
        <v>152.64827199999999</v>
      </c>
      <c r="N632" s="6">
        <v>142.98783639999999</v>
      </c>
      <c r="O632" s="6">
        <v>60.104811929999997</v>
      </c>
      <c r="P632" s="6">
        <v>55.333097879999997</v>
      </c>
      <c r="Q632" s="6">
        <v>58.396632830000001</v>
      </c>
      <c r="R632" s="6">
        <v>52.126977459999999</v>
      </c>
      <c r="S632" s="6">
        <v>66.163237379999998</v>
      </c>
      <c r="T632" s="6" t="s">
        <v>1896</v>
      </c>
      <c r="V632" s="17" t="s">
        <v>11</v>
      </c>
      <c r="X632" s="6" t="s">
        <v>1897</v>
      </c>
    </row>
    <row r="633" spans="1:24">
      <c r="A633" s="6">
        <v>678</v>
      </c>
      <c r="B633" s="6" t="s">
        <v>1901</v>
      </c>
      <c r="C633" s="6">
        <v>2005.709278</v>
      </c>
      <c r="D633" s="6">
        <v>0.35212085399999998</v>
      </c>
      <c r="E633" s="6">
        <v>9.1351283000000005E-2</v>
      </c>
      <c r="F633" s="6">
        <v>3.8545802669999998</v>
      </c>
      <c r="G633" s="6">
        <v>1.1592800000000001E-4</v>
      </c>
      <c r="H633" s="6">
        <v>2.4973830000000002E-3</v>
      </c>
      <c r="I633" s="6">
        <v>1937.2018410000001</v>
      </c>
      <c r="J633" s="6">
        <v>1754.1976970000001</v>
      </c>
      <c r="K633" s="6">
        <v>1442.264011</v>
      </c>
      <c r="L633" s="6">
        <v>1924.5275810000001</v>
      </c>
      <c r="M633" s="6">
        <v>1872.004146</v>
      </c>
      <c r="N633" s="6">
        <v>1759.625824</v>
      </c>
      <c r="O633" s="6">
        <v>2174.7013769999999</v>
      </c>
      <c r="P633" s="6">
        <v>2363.2263079999998</v>
      </c>
      <c r="Q633" s="6">
        <v>2341.803954</v>
      </c>
      <c r="R633" s="6">
        <v>2106.283293</v>
      </c>
      <c r="S633" s="6">
        <v>2386.9660250000002</v>
      </c>
      <c r="T633" s="6" t="s">
        <v>1902</v>
      </c>
      <c r="V633" s="17" t="s">
        <v>11</v>
      </c>
      <c r="X633" s="6" t="s">
        <v>1903</v>
      </c>
    </row>
    <row r="634" spans="1:24">
      <c r="A634" s="6">
        <v>677</v>
      </c>
      <c r="B634" s="6" t="s">
        <v>1898</v>
      </c>
      <c r="C634" s="6">
        <v>1407.7722570000001</v>
      </c>
      <c r="D634" s="6">
        <v>0.410870126</v>
      </c>
      <c r="E634" s="6">
        <v>0.106600024</v>
      </c>
      <c r="F634" s="6">
        <v>3.8543155200000001</v>
      </c>
      <c r="G634" s="6">
        <v>1.16054E-4</v>
      </c>
      <c r="H634" s="6">
        <v>2.4973830000000002E-3</v>
      </c>
      <c r="I634" s="6">
        <v>1189.0070479999999</v>
      </c>
      <c r="J634" s="6">
        <v>1222.035725</v>
      </c>
      <c r="K634" s="6">
        <v>1071.0766839999999</v>
      </c>
      <c r="L634" s="6">
        <v>1275.5459450000001</v>
      </c>
      <c r="M634" s="6">
        <v>1230.4688410000001</v>
      </c>
      <c r="N634" s="6">
        <v>1357.898093</v>
      </c>
      <c r="O634" s="6">
        <v>1692.9522030000001</v>
      </c>
      <c r="P634" s="6">
        <v>1291.7763210000001</v>
      </c>
      <c r="Q634" s="6">
        <v>1684.5943910000001</v>
      </c>
      <c r="R634" s="6">
        <v>1618.586826</v>
      </c>
      <c r="S634" s="6">
        <v>1851.5527509999999</v>
      </c>
      <c r="T634" s="6" t="s">
        <v>1899</v>
      </c>
      <c r="V634" s="18" t="s">
        <v>11</v>
      </c>
      <c r="X634" s="6" t="s">
        <v>1900</v>
      </c>
    </row>
    <row r="635" spans="1:24">
      <c r="A635" s="7">
        <v>679</v>
      </c>
      <c r="B635" s="7" t="s">
        <v>1904</v>
      </c>
      <c r="C635" s="7">
        <v>2251.830089</v>
      </c>
      <c r="D635" s="7">
        <v>-0.363819646</v>
      </c>
      <c r="E635" s="7">
        <v>9.4476146999999996E-2</v>
      </c>
      <c r="F635" s="7">
        <v>-3.8509153550000002</v>
      </c>
      <c r="G635" s="7">
        <v>1.1767700000000001E-4</v>
      </c>
      <c r="H635" s="7">
        <v>2.5285860000000002E-3</v>
      </c>
      <c r="I635" s="7">
        <v>2766.4428330000001</v>
      </c>
      <c r="J635" s="7">
        <v>2486.4968410000001</v>
      </c>
      <c r="K635" s="7">
        <v>2830.862384</v>
      </c>
      <c r="L635" s="7">
        <v>2173.3599180000001</v>
      </c>
      <c r="M635" s="7">
        <v>2506.3195999999998</v>
      </c>
      <c r="N635" s="7">
        <v>2271.269374</v>
      </c>
      <c r="O635" s="7">
        <v>1934.2821289999999</v>
      </c>
      <c r="P635" s="7">
        <v>2037.264058</v>
      </c>
      <c r="Q635" s="7">
        <v>1941.935485</v>
      </c>
      <c r="R635" s="7">
        <v>2096.5647039999999</v>
      </c>
      <c r="S635" s="7">
        <v>1725.333652</v>
      </c>
      <c r="T635" s="7" t="s">
        <v>1905</v>
      </c>
      <c r="U635" s="7"/>
      <c r="V635" s="17" t="s">
        <v>11</v>
      </c>
      <c r="W635" s="7"/>
      <c r="X635" s="7" t="s">
        <v>1906</v>
      </c>
    </row>
    <row r="636" spans="1:24">
      <c r="A636" s="6">
        <v>680</v>
      </c>
      <c r="B636" s="6" t="s">
        <v>1907</v>
      </c>
      <c r="C636" s="6">
        <v>31.536525319999999</v>
      </c>
      <c r="D636" s="6">
        <v>2.7554719350000001</v>
      </c>
      <c r="E636" s="6">
        <v>0.71561501999999999</v>
      </c>
      <c r="F636" s="6">
        <v>3.8504948319999999</v>
      </c>
      <c r="G636" s="6">
        <v>1.17879E-4</v>
      </c>
      <c r="H636" s="6">
        <v>2.5292069999999999E-3</v>
      </c>
      <c r="I636" s="6">
        <v>3.9534731449999998</v>
      </c>
      <c r="J636" s="6">
        <v>13.8343667</v>
      </c>
      <c r="K636" s="6">
        <v>7.8262388200000004</v>
      </c>
      <c r="L636" s="6">
        <v>6.725198303</v>
      </c>
      <c r="M636" s="6">
        <v>7.2198507010000004</v>
      </c>
      <c r="N636" s="6">
        <v>12.64518281</v>
      </c>
      <c r="O636" s="6">
        <v>9.1067896869999991</v>
      </c>
      <c r="P636" s="6">
        <v>96.581407200000001</v>
      </c>
      <c r="Q636" s="6">
        <v>146.48646880000001</v>
      </c>
      <c r="R636" s="6">
        <v>28.272258959999998</v>
      </c>
      <c r="S636" s="6">
        <v>14.25054343</v>
      </c>
      <c r="T636" s="6" t="s">
        <v>1908</v>
      </c>
      <c r="V636" s="13"/>
      <c r="X636" s="6" t="s">
        <v>1909</v>
      </c>
    </row>
    <row r="637" spans="1:24">
      <c r="A637" s="6">
        <v>681</v>
      </c>
      <c r="B637" s="6" t="s">
        <v>1910</v>
      </c>
      <c r="C637" s="6">
        <v>1274.8547550000001</v>
      </c>
      <c r="D637" s="6">
        <v>-0.52952119600000003</v>
      </c>
      <c r="E637" s="6">
        <v>0.137603015</v>
      </c>
      <c r="F637" s="6">
        <v>-3.84818018</v>
      </c>
      <c r="G637" s="6">
        <v>1.18999E-4</v>
      </c>
      <c r="H637" s="6">
        <v>2.549469E-3</v>
      </c>
      <c r="I637" s="6">
        <v>1449.9362759999999</v>
      </c>
      <c r="J637" s="6">
        <v>1381.592087</v>
      </c>
      <c r="K637" s="6">
        <v>1189.588301</v>
      </c>
      <c r="L637" s="6">
        <v>1505.3235529999999</v>
      </c>
      <c r="M637" s="6">
        <v>1752.3609060000001</v>
      </c>
      <c r="N637" s="6">
        <v>1611.774455</v>
      </c>
      <c r="O637" s="6">
        <v>1242.166113</v>
      </c>
      <c r="P637" s="6">
        <v>852.12970729999995</v>
      </c>
      <c r="Q637" s="6">
        <v>957.11091429999999</v>
      </c>
      <c r="R637" s="6">
        <v>917.96490819999997</v>
      </c>
      <c r="S637" s="6">
        <v>1163.4550819999999</v>
      </c>
      <c r="T637" s="6" t="s">
        <v>1911</v>
      </c>
      <c r="V637" s="13"/>
      <c r="X637" s="6" t="s">
        <v>1912</v>
      </c>
    </row>
    <row r="638" spans="1:24">
      <c r="A638" s="6">
        <v>682</v>
      </c>
      <c r="B638" s="6" t="s">
        <v>1913</v>
      </c>
      <c r="C638" s="6">
        <v>827.53891339999996</v>
      </c>
      <c r="D638" s="6">
        <v>0.44386091100000002</v>
      </c>
      <c r="E638" s="6">
        <v>0.115399393</v>
      </c>
      <c r="F638" s="6">
        <v>3.846301956</v>
      </c>
      <c r="G638" s="6">
        <v>1.19914E-4</v>
      </c>
      <c r="H638" s="6">
        <v>2.5653149999999999E-3</v>
      </c>
      <c r="I638" s="6">
        <v>670.113698</v>
      </c>
      <c r="J638" s="6">
        <v>817.14992610000002</v>
      </c>
      <c r="K638" s="6">
        <v>593.67611620000002</v>
      </c>
      <c r="L638" s="6">
        <v>847.3749861</v>
      </c>
      <c r="M638" s="6">
        <v>652.88078480000001</v>
      </c>
      <c r="N638" s="6">
        <v>684.78528459999995</v>
      </c>
      <c r="O638" s="6">
        <v>925.24983220000001</v>
      </c>
      <c r="P638" s="6">
        <v>1026.1774519999999</v>
      </c>
      <c r="Q638" s="6">
        <v>901.68360180000002</v>
      </c>
      <c r="R638" s="6">
        <v>917.0814001</v>
      </c>
      <c r="S638" s="6">
        <v>1066.754966</v>
      </c>
      <c r="T638" s="6" t="s">
        <v>1914</v>
      </c>
      <c r="V638" s="18" t="s">
        <v>11</v>
      </c>
      <c r="X638" s="6" t="s">
        <v>1915</v>
      </c>
    </row>
    <row r="639" spans="1:24">
      <c r="A639" s="6">
        <v>683</v>
      </c>
      <c r="B639" s="6" t="s">
        <v>1916</v>
      </c>
      <c r="C639" s="6">
        <v>6.7714331669999996</v>
      </c>
      <c r="D639" s="6">
        <v>3.5026428630000002</v>
      </c>
      <c r="E639" s="6">
        <v>0.91102020299999997</v>
      </c>
      <c r="F639" s="6">
        <v>3.8447477380000001</v>
      </c>
      <c r="G639" s="6">
        <v>1.20677E-4</v>
      </c>
      <c r="H639" s="6">
        <v>2.574406E-3</v>
      </c>
      <c r="I639" s="6">
        <v>3.9534731449999998</v>
      </c>
      <c r="J639" s="6">
        <v>0.922291113</v>
      </c>
      <c r="K639" s="6">
        <v>2.2360682340000002</v>
      </c>
      <c r="L639" s="6">
        <v>0</v>
      </c>
      <c r="M639" s="6">
        <v>0</v>
      </c>
      <c r="N639" s="6">
        <v>0</v>
      </c>
      <c r="O639" s="6">
        <v>10.928147620000001</v>
      </c>
      <c r="P639" s="6">
        <v>12.0726759</v>
      </c>
      <c r="Q639" s="6">
        <v>24.744335939999999</v>
      </c>
      <c r="R639" s="6">
        <v>11.4856052</v>
      </c>
      <c r="S639" s="6">
        <v>8.1431676769999992</v>
      </c>
      <c r="T639" s="6" t="s">
        <v>1917</v>
      </c>
      <c r="V639" s="17" t="s">
        <v>11</v>
      </c>
      <c r="X639" s="6" t="s">
        <v>1918</v>
      </c>
    </row>
    <row r="640" spans="1:24">
      <c r="A640" s="6">
        <v>684</v>
      </c>
      <c r="B640" s="6" t="s">
        <v>1919</v>
      </c>
      <c r="C640" s="6">
        <v>2238.1288599999998</v>
      </c>
      <c r="D640" s="6">
        <v>-0.94483033199999999</v>
      </c>
      <c r="E640" s="6">
        <v>0.245747718</v>
      </c>
      <c r="F640" s="6">
        <v>-3.8447166089999998</v>
      </c>
      <c r="G640" s="6">
        <v>1.20692E-4</v>
      </c>
      <c r="H640" s="6">
        <v>2.574406E-3</v>
      </c>
      <c r="I640" s="6">
        <v>3547.2537790000001</v>
      </c>
      <c r="J640" s="6">
        <v>3293.501565</v>
      </c>
      <c r="K640" s="6">
        <v>1408.722988</v>
      </c>
      <c r="L640" s="6">
        <v>2639.6403340000002</v>
      </c>
      <c r="M640" s="6">
        <v>3101.4415800000002</v>
      </c>
      <c r="N640" s="6">
        <v>3190.4768939999999</v>
      </c>
      <c r="O640" s="6">
        <v>1000.836187</v>
      </c>
      <c r="P640" s="6">
        <v>1962.8158900000001</v>
      </c>
      <c r="Q640" s="6">
        <v>1192.676993</v>
      </c>
      <c r="R640" s="6">
        <v>1811.1915899999999</v>
      </c>
      <c r="S640" s="6">
        <v>1470.8596620000001</v>
      </c>
      <c r="T640" s="6" t="s">
        <v>1920</v>
      </c>
      <c r="V640" s="13"/>
      <c r="X640" s="6" t="s">
        <v>1921</v>
      </c>
    </row>
    <row r="641" spans="1:24">
      <c r="A641" s="6">
        <v>685</v>
      </c>
      <c r="B641" s="6" t="s">
        <v>1922</v>
      </c>
      <c r="C641" s="6">
        <v>2791.258124</v>
      </c>
      <c r="D641" s="6">
        <v>0.33690131000000001</v>
      </c>
      <c r="E641" s="6">
        <v>8.7655658999999997E-2</v>
      </c>
      <c r="F641" s="6">
        <v>3.843463302</v>
      </c>
      <c r="G641" s="6">
        <v>1.2131E-4</v>
      </c>
      <c r="H641" s="6">
        <v>2.5838179999999999E-3</v>
      </c>
      <c r="I641" s="6">
        <v>2564.8157030000002</v>
      </c>
      <c r="J641" s="6">
        <v>2262.3800999999999</v>
      </c>
      <c r="K641" s="6">
        <v>2838.688623</v>
      </c>
      <c r="L641" s="6">
        <v>2595.9265449999998</v>
      </c>
      <c r="M641" s="6">
        <v>2263.9388979999999</v>
      </c>
      <c r="N641" s="6">
        <v>2434.6840440000001</v>
      </c>
      <c r="O641" s="6">
        <v>3442.3665019999999</v>
      </c>
      <c r="P641" s="6">
        <v>3213.3439020000001</v>
      </c>
      <c r="Q641" s="6">
        <v>2789.181548</v>
      </c>
      <c r="R641" s="6">
        <v>3046.3359030000001</v>
      </c>
      <c r="S641" s="6">
        <v>3252.1775910000001</v>
      </c>
      <c r="T641" s="6" t="s">
        <v>1923</v>
      </c>
      <c r="V641" s="13"/>
      <c r="X641" s="6" t="s">
        <v>1924</v>
      </c>
    </row>
    <row r="642" spans="1:24">
      <c r="A642" s="6">
        <v>686</v>
      </c>
      <c r="B642" s="6" t="s">
        <v>1925</v>
      </c>
      <c r="C642" s="6">
        <v>925.2989493</v>
      </c>
      <c r="D642" s="6">
        <v>-0.65975088500000001</v>
      </c>
      <c r="E642" s="6">
        <v>0.17167456</v>
      </c>
      <c r="F642" s="6">
        <v>-3.8430323259999999</v>
      </c>
      <c r="G642" s="6">
        <v>1.21523E-4</v>
      </c>
      <c r="H642" s="6">
        <v>2.5845880000000001E-3</v>
      </c>
      <c r="I642" s="6">
        <v>1266.0997749999999</v>
      </c>
      <c r="J642" s="6">
        <v>1107.6716269999999</v>
      </c>
      <c r="K642" s="6">
        <v>1188.470266</v>
      </c>
      <c r="L642" s="6">
        <v>758.82654179999997</v>
      </c>
      <c r="M642" s="6">
        <v>1000.465026</v>
      </c>
      <c r="N642" s="6">
        <v>1341.3620840000001</v>
      </c>
      <c r="O642" s="6">
        <v>693.02669519999995</v>
      </c>
      <c r="P642" s="6">
        <v>869.23266479999995</v>
      </c>
      <c r="Q642" s="6">
        <v>528.53901580000002</v>
      </c>
      <c r="R642" s="6">
        <v>685.60227980000002</v>
      </c>
      <c r="S642" s="6">
        <v>738.99246670000002</v>
      </c>
      <c r="T642" s="6" t="s">
        <v>1926</v>
      </c>
      <c r="V642" s="15"/>
      <c r="X642" s="6" t="s">
        <v>1927</v>
      </c>
    </row>
    <row r="643" spans="1:24">
      <c r="A643" s="6">
        <v>687</v>
      </c>
      <c r="B643" s="6" t="s">
        <v>1928</v>
      </c>
      <c r="C643" s="6">
        <v>2408.4031089999999</v>
      </c>
      <c r="D643" s="6">
        <v>-0.29899228999999999</v>
      </c>
      <c r="E643" s="6">
        <v>7.8059671999999997E-2</v>
      </c>
      <c r="F643" s="6">
        <v>-3.8303042170000001</v>
      </c>
      <c r="G643" s="6">
        <v>1.27985E-4</v>
      </c>
      <c r="H643" s="6">
        <v>2.7180500000000001E-3</v>
      </c>
      <c r="I643" s="6">
        <v>2564.8157030000002</v>
      </c>
      <c r="J643" s="6">
        <v>2758.5727189999998</v>
      </c>
      <c r="K643" s="6">
        <v>2599.429322</v>
      </c>
      <c r="L643" s="6">
        <v>2835.7919510000002</v>
      </c>
      <c r="M643" s="6">
        <v>2306.2265950000001</v>
      </c>
      <c r="N643" s="6">
        <v>2728.4413679999998</v>
      </c>
      <c r="O643" s="6">
        <v>1992.5655830000001</v>
      </c>
      <c r="P643" s="6">
        <v>2103.6637759999999</v>
      </c>
      <c r="Q643" s="6">
        <v>2154.736774</v>
      </c>
      <c r="R643" s="6">
        <v>2061.2243800000001</v>
      </c>
      <c r="S643" s="6">
        <v>2386.9660250000002</v>
      </c>
      <c r="T643" s="6" t="s">
        <v>1929</v>
      </c>
      <c r="V643" s="15"/>
      <c r="X643" s="6" t="s">
        <v>1930</v>
      </c>
    </row>
    <row r="644" spans="1:24">
      <c r="A644" s="7">
        <v>688</v>
      </c>
      <c r="B644" s="7" t="s">
        <v>1931</v>
      </c>
      <c r="C644" s="7">
        <v>1422.5288700000001</v>
      </c>
      <c r="D644" s="7">
        <v>0.84670418999999997</v>
      </c>
      <c r="E644" s="7">
        <v>0.22109678099999999</v>
      </c>
      <c r="F644" s="7">
        <v>3.8295636310000001</v>
      </c>
      <c r="G644" s="7">
        <v>1.2837100000000001E-4</v>
      </c>
      <c r="H644" s="7">
        <v>2.7222800000000001E-3</v>
      </c>
      <c r="I644" s="7">
        <v>1317.494925</v>
      </c>
      <c r="J644" s="7">
        <v>1123.350576</v>
      </c>
      <c r="K644" s="7">
        <v>1253.316245</v>
      </c>
      <c r="L644" s="7">
        <v>757.70567540000002</v>
      </c>
      <c r="M644" s="7">
        <v>1032.4386500000001</v>
      </c>
      <c r="N644" s="7">
        <v>778.16509610000003</v>
      </c>
      <c r="O644" s="7">
        <v>2505.2778429999998</v>
      </c>
      <c r="P644" s="7">
        <v>2448.7410949999999</v>
      </c>
      <c r="Q644" s="7">
        <v>1365.887344</v>
      </c>
      <c r="R644" s="7">
        <v>1629.1889229999999</v>
      </c>
      <c r="S644" s="7">
        <v>1436.251199</v>
      </c>
      <c r="T644" s="7" t="s">
        <v>1932</v>
      </c>
      <c r="U644" s="7"/>
      <c r="V644" s="17" t="s">
        <v>11</v>
      </c>
      <c r="W644" s="7"/>
      <c r="X644" s="7" t="s">
        <v>1933</v>
      </c>
    </row>
    <row r="645" spans="1:24">
      <c r="A645" s="6">
        <v>690</v>
      </c>
      <c r="B645" s="6" t="s">
        <v>1937</v>
      </c>
      <c r="C645" s="6">
        <v>1985.4603830000001</v>
      </c>
      <c r="D645" s="6">
        <v>-0.53170399700000004</v>
      </c>
      <c r="E645" s="6">
        <v>0.13893850299999999</v>
      </c>
      <c r="F645" s="6">
        <v>-3.8269017349999999</v>
      </c>
      <c r="G645" s="6">
        <v>1.2976599999999999E-4</v>
      </c>
      <c r="H645" s="6">
        <v>2.7459229999999999E-3</v>
      </c>
      <c r="I645" s="6">
        <v>2066.6780859999999</v>
      </c>
      <c r="J645" s="6">
        <v>2664.499026</v>
      </c>
      <c r="K645" s="6">
        <v>2214.8255859999999</v>
      </c>
      <c r="L645" s="6">
        <v>2022.042956</v>
      </c>
      <c r="M645" s="6">
        <v>2619.7743970000001</v>
      </c>
      <c r="N645" s="6">
        <v>2266.4058420000001</v>
      </c>
      <c r="O645" s="6">
        <v>1642.8648599999999</v>
      </c>
      <c r="P645" s="6">
        <v>1826.998286</v>
      </c>
      <c r="Q645" s="6">
        <v>1258.002039</v>
      </c>
      <c r="R645" s="6">
        <v>1909.260988</v>
      </c>
      <c r="S645" s="6">
        <v>1348.712147</v>
      </c>
      <c r="T645" s="6" t="s">
        <v>1938</v>
      </c>
      <c r="V645" s="17" t="s">
        <v>11</v>
      </c>
      <c r="X645" s="6" t="s">
        <v>1939</v>
      </c>
    </row>
    <row r="646" spans="1:24">
      <c r="A646" s="6">
        <v>689</v>
      </c>
      <c r="B646" s="6" t="s">
        <v>1934</v>
      </c>
      <c r="C646" s="6">
        <v>178.68213840000001</v>
      </c>
      <c r="D646" s="6">
        <v>-0.67532478500000004</v>
      </c>
      <c r="E646" s="6">
        <v>0.176476138</v>
      </c>
      <c r="F646" s="6">
        <v>-3.8267201119999998</v>
      </c>
      <c r="G646" s="6">
        <v>1.2986200000000001E-4</v>
      </c>
      <c r="H646" s="6">
        <v>2.7459229999999999E-3</v>
      </c>
      <c r="I646" s="6">
        <v>177.90629150000001</v>
      </c>
      <c r="J646" s="6">
        <v>205.67091819999999</v>
      </c>
      <c r="K646" s="6">
        <v>213.54451639999999</v>
      </c>
      <c r="L646" s="6">
        <v>261.16186740000001</v>
      </c>
      <c r="M646" s="6">
        <v>206.2814486</v>
      </c>
      <c r="N646" s="6">
        <v>226.64058420000001</v>
      </c>
      <c r="O646" s="6">
        <v>140.24456119999999</v>
      </c>
      <c r="P646" s="6">
        <v>128.77520960000001</v>
      </c>
      <c r="Q646" s="6">
        <v>147.4762422</v>
      </c>
      <c r="R646" s="6">
        <v>91.884841629999997</v>
      </c>
      <c r="S646" s="6">
        <v>165.91704139999999</v>
      </c>
      <c r="T646" s="6" t="s">
        <v>1935</v>
      </c>
      <c r="V646" s="17" t="s">
        <v>11</v>
      </c>
      <c r="X646" s="6" t="s">
        <v>1936</v>
      </c>
    </row>
    <row r="647" spans="1:24">
      <c r="A647" s="7">
        <v>692</v>
      </c>
      <c r="B647" s="7" t="s">
        <v>1940</v>
      </c>
      <c r="C647" s="7">
        <v>37.399490309999997</v>
      </c>
      <c r="D647" s="7">
        <v>2.1758721150000002</v>
      </c>
      <c r="E647" s="7">
        <v>0.56879019600000003</v>
      </c>
      <c r="F647" s="7">
        <v>3.8254388509999999</v>
      </c>
      <c r="G647" s="7">
        <v>1.3053899999999999E-4</v>
      </c>
      <c r="H647" s="7">
        <v>2.7522670000000001E-3</v>
      </c>
      <c r="I647" s="7">
        <v>5.9302097170000003</v>
      </c>
      <c r="J647" s="7">
        <v>15.67894892</v>
      </c>
      <c r="K647" s="7">
        <v>26.832818809999999</v>
      </c>
      <c r="L647" s="7">
        <v>13.45039661</v>
      </c>
      <c r="M647" s="7">
        <v>4.1256289720000003</v>
      </c>
      <c r="N647" s="7">
        <v>20.426833769999998</v>
      </c>
      <c r="O647" s="7">
        <v>122.03098180000001</v>
      </c>
      <c r="P647" s="7">
        <v>79.478449679999997</v>
      </c>
      <c r="Q647" s="7">
        <v>18.805695320000002</v>
      </c>
      <c r="R647" s="7">
        <v>41.524880349999997</v>
      </c>
      <c r="S647" s="7">
        <v>63.1095495</v>
      </c>
      <c r="T647" s="7" t="s">
        <v>1941</v>
      </c>
      <c r="U647" s="7"/>
      <c r="V647" s="5"/>
      <c r="W647" s="7"/>
      <c r="X647" s="7" t="s">
        <v>1942</v>
      </c>
    </row>
    <row r="648" spans="1:24">
      <c r="A648" s="7">
        <v>693</v>
      </c>
      <c r="B648" s="7" t="s">
        <v>1943</v>
      </c>
      <c r="C648" s="7">
        <v>373.26524319999999</v>
      </c>
      <c r="D648" s="7">
        <v>-2.1274367550000002</v>
      </c>
      <c r="E648" s="7">
        <v>0.55640390200000001</v>
      </c>
      <c r="F648" s="7">
        <v>-3.823547515</v>
      </c>
      <c r="G648" s="7">
        <v>1.31545E-4</v>
      </c>
      <c r="H648" s="7">
        <v>2.7694730000000002E-3</v>
      </c>
      <c r="I648" s="7">
        <v>372.61484389999998</v>
      </c>
      <c r="J648" s="7">
        <v>957.33817529999999</v>
      </c>
      <c r="K648" s="7">
        <v>702.12542550000001</v>
      </c>
      <c r="L648" s="7">
        <v>135.6248324</v>
      </c>
      <c r="M648" s="7">
        <v>675.57174410000005</v>
      </c>
      <c r="N648" s="7">
        <v>605.02336219999995</v>
      </c>
      <c r="O648" s="7">
        <v>315.09492319999998</v>
      </c>
      <c r="P648" s="7">
        <v>152.9205614</v>
      </c>
      <c r="Q648" s="7">
        <v>103.926211</v>
      </c>
      <c r="R648" s="7">
        <v>25.621734679999999</v>
      </c>
      <c r="S648" s="7">
        <v>60.055861620000002</v>
      </c>
      <c r="T648" s="7" t="s">
        <v>1944</v>
      </c>
      <c r="U648" s="7"/>
      <c r="V648" s="5"/>
      <c r="W648" s="7"/>
      <c r="X648" s="7" t="s">
        <v>1945</v>
      </c>
    </row>
    <row r="649" spans="1:24">
      <c r="A649" s="6">
        <v>695</v>
      </c>
      <c r="B649" s="6" t="s">
        <v>1949</v>
      </c>
      <c r="C649" s="6">
        <v>815.44194000000005</v>
      </c>
      <c r="D649" s="6">
        <v>0.45337357299999997</v>
      </c>
      <c r="E649" s="6">
        <v>0.11866847799999999</v>
      </c>
      <c r="F649" s="6">
        <v>3.8205055080000001</v>
      </c>
      <c r="G649" s="6">
        <v>1.3317799999999999E-4</v>
      </c>
      <c r="H649" s="6">
        <v>2.7952089999999999E-3</v>
      </c>
      <c r="I649" s="6">
        <v>635.52080799999999</v>
      </c>
      <c r="J649" s="6">
        <v>649.29294359999994</v>
      </c>
      <c r="K649" s="6">
        <v>759.14516549999996</v>
      </c>
      <c r="L649" s="6">
        <v>829.44112399999995</v>
      </c>
      <c r="M649" s="6">
        <v>609.56168060000005</v>
      </c>
      <c r="N649" s="6">
        <v>707.15753110000003</v>
      </c>
      <c r="O649" s="6">
        <v>1010.853655</v>
      </c>
      <c r="P649" s="6">
        <v>1050.322803</v>
      </c>
      <c r="Q649" s="6">
        <v>854.17447679999998</v>
      </c>
      <c r="R649" s="6">
        <v>819.01200180000001</v>
      </c>
      <c r="S649" s="6">
        <v>1045.3791510000001</v>
      </c>
      <c r="T649" s="6" t="s">
        <v>1950</v>
      </c>
      <c r="V649" s="15"/>
      <c r="X649" s="6" t="s">
        <v>1951</v>
      </c>
    </row>
    <row r="650" spans="1:24">
      <c r="A650" s="6">
        <v>694</v>
      </c>
      <c r="B650" s="6" t="s">
        <v>1946</v>
      </c>
      <c r="C650" s="6">
        <v>103.39994369999999</v>
      </c>
      <c r="D650" s="6">
        <v>1.573815075</v>
      </c>
      <c r="E650" s="6">
        <v>0.41194550800000002</v>
      </c>
      <c r="F650" s="6">
        <v>3.8204448069999999</v>
      </c>
      <c r="G650" s="6">
        <v>1.33211E-4</v>
      </c>
      <c r="H650" s="6">
        <v>2.7952089999999999E-3</v>
      </c>
      <c r="I650" s="6">
        <v>26.685943730000002</v>
      </c>
      <c r="J650" s="6">
        <v>30.43560673</v>
      </c>
      <c r="K650" s="6">
        <v>118.51161639999999</v>
      </c>
      <c r="L650" s="6">
        <v>32.505125130000003</v>
      </c>
      <c r="M650" s="6">
        <v>58.790212850000003</v>
      </c>
      <c r="N650" s="6">
        <v>60.307794950000002</v>
      </c>
      <c r="O650" s="6">
        <v>236.77653190000001</v>
      </c>
      <c r="P650" s="6">
        <v>93.563238229999996</v>
      </c>
      <c r="Q650" s="6">
        <v>181.12853910000001</v>
      </c>
      <c r="R650" s="6">
        <v>164.33250520000001</v>
      </c>
      <c r="S650" s="6">
        <v>134.36226669999999</v>
      </c>
      <c r="T650" s="6" t="s">
        <v>1947</v>
      </c>
      <c r="V650" s="13"/>
      <c r="X650" s="6" t="s">
        <v>1948</v>
      </c>
    </row>
    <row r="651" spans="1:24">
      <c r="A651" s="6">
        <v>696</v>
      </c>
      <c r="B651" s="6" t="s">
        <v>1952</v>
      </c>
      <c r="C651" s="6">
        <v>608.25840270000003</v>
      </c>
      <c r="D651" s="6">
        <v>-1.765670667</v>
      </c>
      <c r="E651" s="6">
        <v>0.46219300400000002</v>
      </c>
      <c r="F651" s="6">
        <v>-3.820202058</v>
      </c>
      <c r="G651" s="6">
        <v>1.33342E-4</v>
      </c>
      <c r="H651" s="6">
        <v>2.7952089999999999E-3</v>
      </c>
      <c r="I651" s="6">
        <v>997.26360069999998</v>
      </c>
      <c r="J651" s="6">
        <v>675.11709470000005</v>
      </c>
      <c r="K651" s="6">
        <v>929.08635130000005</v>
      </c>
      <c r="L651" s="6">
        <v>1058.0978660000001</v>
      </c>
      <c r="M651" s="6">
        <v>822.0315726</v>
      </c>
      <c r="N651" s="6">
        <v>891.97174140000004</v>
      </c>
      <c r="O651" s="6">
        <v>182.13579369999999</v>
      </c>
      <c r="P651" s="6">
        <v>582.50661219999995</v>
      </c>
      <c r="Q651" s="6">
        <v>397.88892199999998</v>
      </c>
      <c r="R651" s="6">
        <v>60.078550290000003</v>
      </c>
      <c r="S651" s="6">
        <v>94.664324250000007</v>
      </c>
      <c r="T651" s="6" t="s">
        <v>1953</v>
      </c>
      <c r="V651" s="17" t="s">
        <v>11</v>
      </c>
      <c r="X651" s="6" t="s">
        <v>1954</v>
      </c>
    </row>
    <row r="652" spans="1:24">
      <c r="A652" s="6">
        <v>697</v>
      </c>
      <c r="B652" s="6" t="s">
        <v>1955</v>
      </c>
      <c r="C652" s="6">
        <v>3154.1865280000002</v>
      </c>
      <c r="D652" s="6">
        <v>0.26826238600000002</v>
      </c>
      <c r="E652" s="6">
        <v>7.0256102000000001E-2</v>
      </c>
      <c r="F652" s="6">
        <v>3.8183499620000001</v>
      </c>
      <c r="G652" s="6">
        <v>1.3434699999999999E-4</v>
      </c>
      <c r="H652" s="6">
        <v>2.8119400000000002E-3</v>
      </c>
      <c r="I652" s="6">
        <v>2898.8841830000001</v>
      </c>
      <c r="J652" s="6">
        <v>3072.1516969999998</v>
      </c>
      <c r="K652" s="6">
        <v>2951.6100689999998</v>
      </c>
      <c r="L652" s="6">
        <v>2538.7623589999998</v>
      </c>
      <c r="M652" s="6">
        <v>3103.504394</v>
      </c>
      <c r="N652" s="6">
        <v>2750.813615</v>
      </c>
      <c r="O652" s="6">
        <v>3660.9294540000001</v>
      </c>
      <c r="P652" s="6">
        <v>3557.4151649999999</v>
      </c>
      <c r="Q652" s="6">
        <v>3260.3137040000001</v>
      </c>
      <c r="R652" s="6">
        <v>3417.409302</v>
      </c>
      <c r="S652" s="6">
        <v>3484.2578699999999</v>
      </c>
      <c r="T652" s="6" t="s">
        <v>1956</v>
      </c>
      <c r="V652" s="17" t="s">
        <v>11</v>
      </c>
      <c r="X652" s="6" t="s">
        <v>1957</v>
      </c>
    </row>
    <row r="653" spans="1:24">
      <c r="A653" s="6">
        <v>698</v>
      </c>
      <c r="B653" s="6" t="s">
        <v>1958</v>
      </c>
      <c r="C653" s="6">
        <v>20707.11246</v>
      </c>
      <c r="D653" s="6">
        <v>-0.37777065799999998</v>
      </c>
      <c r="E653" s="6">
        <v>9.8944079000000004E-2</v>
      </c>
      <c r="F653" s="6">
        <v>-3.818021865</v>
      </c>
      <c r="G653" s="6">
        <v>1.3452599999999999E-4</v>
      </c>
      <c r="H653" s="6">
        <v>2.8119400000000002E-3</v>
      </c>
      <c r="I653" s="6">
        <v>23251.36393</v>
      </c>
      <c r="J653" s="6">
        <v>24965.49814</v>
      </c>
      <c r="K653" s="6">
        <v>23507.785349999998</v>
      </c>
      <c r="L653" s="6">
        <v>19842.69759</v>
      </c>
      <c r="M653" s="6">
        <v>24236.007399999999</v>
      </c>
      <c r="N653" s="6">
        <v>22969.488219999999</v>
      </c>
      <c r="O653" s="6">
        <v>16433.201990000001</v>
      </c>
      <c r="P653" s="6">
        <v>21463.20564</v>
      </c>
      <c r="Q653" s="6">
        <v>17695.169519999999</v>
      </c>
      <c r="R653" s="6">
        <v>15596.568359999999</v>
      </c>
      <c r="S653" s="6">
        <v>17817.25088</v>
      </c>
      <c r="T653" s="6" t="s">
        <v>1959</v>
      </c>
      <c r="V653" s="15"/>
      <c r="X653" s="6" t="s">
        <v>1960</v>
      </c>
    </row>
    <row r="654" spans="1:24">
      <c r="A654" s="6">
        <v>699</v>
      </c>
      <c r="B654" s="6" t="s">
        <v>1961</v>
      </c>
      <c r="C654" s="6">
        <v>6.7656657200000003</v>
      </c>
      <c r="D654" s="6">
        <v>-5.5407547819999996</v>
      </c>
      <c r="E654" s="6">
        <v>1.4518664590000001</v>
      </c>
      <c r="F654" s="6">
        <v>-3.8162978060000001</v>
      </c>
      <c r="G654" s="6">
        <v>1.3546899999999999E-4</v>
      </c>
      <c r="H654" s="6">
        <v>2.8276E-3</v>
      </c>
      <c r="I654" s="6">
        <v>13.837156009999999</v>
      </c>
      <c r="J654" s="6">
        <v>22.13498671</v>
      </c>
      <c r="K654" s="6">
        <v>4.4721364680000004</v>
      </c>
      <c r="L654" s="6">
        <v>6.725198303</v>
      </c>
      <c r="M654" s="6">
        <v>0</v>
      </c>
      <c r="N654" s="6">
        <v>26.26307199</v>
      </c>
      <c r="O654" s="6">
        <v>0</v>
      </c>
      <c r="P654" s="6">
        <v>0</v>
      </c>
      <c r="Q654" s="6">
        <v>0.98977343799999995</v>
      </c>
      <c r="R654" s="6">
        <v>0</v>
      </c>
      <c r="S654" s="6">
        <v>0</v>
      </c>
      <c r="T654" s="6" t="s">
        <v>1962</v>
      </c>
      <c r="V654" s="17" t="s">
        <v>11</v>
      </c>
      <c r="X654" s="6" t="s">
        <v>1963</v>
      </c>
    </row>
    <row r="655" spans="1:24">
      <c r="A655" s="6">
        <v>700</v>
      </c>
      <c r="B655" s="6" t="s">
        <v>1964</v>
      </c>
      <c r="C655" s="6">
        <v>1292.941165</v>
      </c>
      <c r="D655" s="6">
        <v>-0.37301571900000002</v>
      </c>
      <c r="E655" s="6">
        <v>9.7784103999999997E-2</v>
      </c>
      <c r="F655" s="6">
        <v>-3.8146866899999998</v>
      </c>
      <c r="G655" s="6">
        <v>1.3635599999999999E-4</v>
      </c>
      <c r="H655" s="6">
        <v>2.8420450000000001E-3</v>
      </c>
      <c r="I655" s="6">
        <v>1427.2038050000001</v>
      </c>
      <c r="J655" s="6">
        <v>1405.5716560000001</v>
      </c>
      <c r="K655" s="6">
        <v>1531.7067400000001</v>
      </c>
      <c r="L655" s="6">
        <v>1531.10348</v>
      </c>
      <c r="M655" s="6">
        <v>1349.080674</v>
      </c>
      <c r="N655" s="6">
        <v>1410.4242369999999</v>
      </c>
      <c r="O655" s="6">
        <v>1305.002962</v>
      </c>
      <c r="P655" s="6">
        <v>1140.8678729999999</v>
      </c>
      <c r="Q655" s="6">
        <v>908.61201589999996</v>
      </c>
      <c r="R655" s="6">
        <v>1131.7738670000001</v>
      </c>
      <c r="S655" s="6">
        <v>1081.0055090000001</v>
      </c>
      <c r="T655" s="6" t="s">
        <v>1965</v>
      </c>
      <c r="V655" s="18" t="s">
        <v>11</v>
      </c>
      <c r="X655" s="6" t="s">
        <v>1966</v>
      </c>
    </row>
    <row r="656" spans="1:24">
      <c r="A656" s="6">
        <v>701</v>
      </c>
      <c r="B656" s="6" t="s">
        <v>1967</v>
      </c>
      <c r="C656" s="6">
        <v>339.65261620000001</v>
      </c>
      <c r="D656" s="6">
        <v>1.405184319</v>
      </c>
      <c r="E656" s="6">
        <v>0.36855469899999999</v>
      </c>
      <c r="F656" s="6">
        <v>3.8126886560000002</v>
      </c>
      <c r="G656" s="6">
        <v>1.3746299999999999E-4</v>
      </c>
      <c r="H656" s="6">
        <v>2.8610390000000001E-3</v>
      </c>
      <c r="I656" s="6">
        <v>233.25491550000001</v>
      </c>
      <c r="J656" s="6">
        <v>279.45420719999998</v>
      </c>
      <c r="K656" s="6">
        <v>234.78716460000001</v>
      </c>
      <c r="L656" s="6">
        <v>99.757108160000001</v>
      </c>
      <c r="M656" s="6">
        <v>215.5641138</v>
      </c>
      <c r="N656" s="6">
        <v>102.13416890000001</v>
      </c>
      <c r="O656" s="6">
        <v>819.61107179999999</v>
      </c>
      <c r="P656" s="6">
        <v>285.71999629999999</v>
      </c>
      <c r="Q656" s="6">
        <v>299.90135170000002</v>
      </c>
      <c r="R656" s="6">
        <v>739.49627350000003</v>
      </c>
      <c r="S656" s="6">
        <v>426.49840710000001</v>
      </c>
      <c r="T656" s="6" t="s">
        <v>1968</v>
      </c>
      <c r="U656" s="6" t="s">
        <v>1970</v>
      </c>
      <c r="V656" s="18" t="s">
        <v>11</v>
      </c>
      <c r="X656" s="6" t="s">
        <v>1969</v>
      </c>
    </row>
    <row r="657" spans="1:24">
      <c r="A657" s="6">
        <v>702</v>
      </c>
      <c r="B657" s="6" t="s">
        <v>1971</v>
      </c>
      <c r="C657" s="6">
        <v>24.891687810000001</v>
      </c>
      <c r="D657" s="6">
        <v>-2.5509161379999998</v>
      </c>
      <c r="E657" s="6">
        <v>0.66914303500000005</v>
      </c>
      <c r="F657" s="6">
        <v>-3.8122135410000002</v>
      </c>
      <c r="G657" s="6">
        <v>1.3772799999999999E-4</v>
      </c>
      <c r="H657" s="6">
        <v>2.862463E-3</v>
      </c>
      <c r="I657" s="6">
        <v>4.9418414310000003</v>
      </c>
      <c r="J657" s="6">
        <v>56.259757890000003</v>
      </c>
      <c r="K657" s="6">
        <v>21.24264822</v>
      </c>
      <c r="L657" s="6">
        <v>23.538194059999999</v>
      </c>
      <c r="M657" s="6">
        <v>56.727398360000002</v>
      </c>
      <c r="N657" s="6">
        <v>76.84380324</v>
      </c>
      <c r="O657" s="6">
        <v>4.5533948430000004</v>
      </c>
      <c r="P657" s="6">
        <v>8.0484506000000007</v>
      </c>
      <c r="Q657" s="6">
        <v>11.877281249999999</v>
      </c>
      <c r="R657" s="6">
        <v>2.6505242779999998</v>
      </c>
      <c r="S657" s="6">
        <v>7.1252717170000004</v>
      </c>
      <c r="T657" s="6" t="s">
        <v>1972</v>
      </c>
      <c r="V657" s="15"/>
      <c r="X657" s="6" t="s">
        <v>1973</v>
      </c>
    </row>
    <row r="658" spans="1:24">
      <c r="A658" s="6">
        <v>703</v>
      </c>
      <c r="B658" s="6" t="s">
        <v>1974</v>
      </c>
      <c r="C658" s="6">
        <v>1349.5561600000001</v>
      </c>
      <c r="D658" s="6">
        <v>0.68247114900000005</v>
      </c>
      <c r="E658" s="6">
        <v>0.17906181600000001</v>
      </c>
      <c r="F658" s="6">
        <v>3.8113717490000001</v>
      </c>
      <c r="G658" s="6">
        <v>1.3819799999999999E-4</v>
      </c>
      <c r="H658" s="6">
        <v>2.8642210000000001E-3</v>
      </c>
      <c r="I658" s="6">
        <v>1226.5650430000001</v>
      </c>
      <c r="J658" s="6">
        <v>1098.4487160000001</v>
      </c>
      <c r="K658" s="6">
        <v>646.22371969999995</v>
      </c>
      <c r="L658" s="6">
        <v>965.0659564</v>
      </c>
      <c r="M658" s="6">
        <v>1189.2125510000001</v>
      </c>
      <c r="N658" s="6">
        <v>1224.63732</v>
      </c>
      <c r="O658" s="6">
        <v>1489.870793</v>
      </c>
      <c r="P658" s="6">
        <v>1447.715052</v>
      </c>
      <c r="Q658" s="6">
        <v>1687.563711</v>
      </c>
      <c r="R658" s="6">
        <v>1741.39445</v>
      </c>
      <c r="S658" s="6">
        <v>2128.4204519999998</v>
      </c>
      <c r="T658" s="6" t="s">
        <v>1975</v>
      </c>
      <c r="V658" s="17" t="s">
        <v>11</v>
      </c>
      <c r="X658" s="6" t="s">
        <v>1976</v>
      </c>
    </row>
    <row r="659" spans="1:24">
      <c r="A659" s="6">
        <v>704</v>
      </c>
      <c r="B659" s="6" t="s">
        <v>1977</v>
      </c>
      <c r="C659" s="6">
        <v>614.42354939999996</v>
      </c>
      <c r="D659" s="6">
        <v>0.76020366900000003</v>
      </c>
      <c r="E659" s="6">
        <v>0.19945739100000001</v>
      </c>
      <c r="F659" s="6">
        <v>3.8113587280000001</v>
      </c>
      <c r="G659" s="6">
        <v>1.38205E-4</v>
      </c>
      <c r="H659" s="6">
        <v>2.8642210000000001E-3</v>
      </c>
      <c r="I659" s="6">
        <v>449.70757020000002</v>
      </c>
      <c r="J659" s="6">
        <v>481.43596100000002</v>
      </c>
      <c r="K659" s="6">
        <v>422.61689630000001</v>
      </c>
      <c r="L659" s="6">
        <v>446.1048207</v>
      </c>
      <c r="M659" s="6">
        <v>491.98125490000001</v>
      </c>
      <c r="N659" s="6">
        <v>510.6708443</v>
      </c>
      <c r="O659" s="6">
        <v>757.6849019</v>
      </c>
      <c r="P659" s="6">
        <v>429.58605080000001</v>
      </c>
      <c r="Q659" s="6">
        <v>1045.20075</v>
      </c>
      <c r="R659" s="6">
        <v>787.20571050000001</v>
      </c>
      <c r="S659" s="6">
        <v>936.46428289999994</v>
      </c>
      <c r="T659" s="6" t="s">
        <v>1978</v>
      </c>
      <c r="V659" s="15"/>
      <c r="X659" s="6" t="s">
        <v>1979</v>
      </c>
    </row>
    <row r="660" spans="1:24">
      <c r="A660" s="6">
        <v>705</v>
      </c>
      <c r="B660" s="6" t="s">
        <v>1980</v>
      </c>
      <c r="C660" s="6">
        <v>336.60678239999999</v>
      </c>
      <c r="D660" s="6">
        <v>1.2594183290000001</v>
      </c>
      <c r="E660" s="6">
        <v>0.330559033</v>
      </c>
      <c r="F660" s="6">
        <v>3.8099649480000002</v>
      </c>
      <c r="G660" s="6">
        <v>1.3898599999999999E-4</v>
      </c>
      <c r="H660" s="6">
        <v>2.8763299999999999E-3</v>
      </c>
      <c r="I660" s="6">
        <v>236.22002040000001</v>
      </c>
      <c r="J660" s="6">
        <v>204.74862709999999</v>
      </c>
      <c r="K660" s="6">
        <v>167.70511759999999</v>
      </c>
      <c r="L660" s="6">
        <v>321.68865210000001</v>
      </c>
      <c r="M660" s="6">
        <v>79.418357709999995</v>
      </c>
      <c r="N660" s="6">
        <v>226.64058420000001</v>
      </c>
      <c r="O660" s="6">
        <v>461.71423709999999</v>
      </c>
      <c r="P660" s="6">
        <v>385.31957249999999</v>
      </c>
      <c r="Q660" s="6">
        <v>290.00361729999997</v>
      </c>
      <c r="R660" s="6">
        <v>616.68864859999996</v>
      </c>
      <c r="S660" s="6">
        <v>712.52717170000005</v>
      </c>
      <c r="T660" s="6" t="s">
        <v>1981</v>
      </c>
      <c r="V660" s="15"/>
      <c r="X660" s="6" t="s">
        <v>1982</v>
      </c>
    </row>
    <row r="661" spans="1:24">
      <c r="A661" s="6">
        <v>706</v>
      </c>
      <c r="B661" s="6" t="s">
        <v>1983</v>
      </c>
      <c r="C661" s="6">
        <v>1370.5001580000001</v>
      </c>
      <c r="D661" s="6">
        <v>-0.56644661799999996</v>
      </c>
      <c r="E661" s="6">
        <v>0.14869022100000001</v>
      </c>
      <c r="F661" s="6">
        <v>-3.8095754579999999</v>
      </c>
      <c r="G661" s="6">
        <v>1.3920600000000001E-4</v>
      </c>
      <c r="H661" s="6">
        <v>2.8767850000000002E-3</v>
      </c>
      <c r="I661" s="6">
        <v>1857.14401</v>
      </c>
      <c r="J661" s="6">
        <v>1605.708828</v>
      </c>
      <c r="K661" s="6">
        <v>1440.0279430000001</v>
      </c>
      <c r="L661" s="6">
        <v>1263.2164150000001</v>
      </c>
      <c r="M661" s="6">
        <v>1452.2213979999999</v>
      </c>
      <c r="N661" s="6">
        <v>2028.0927819999999</v>
      </c>
      <c r="O661" s="6">
        <v>1165.6690799999999</v>
      </c>
      <c r="P661" s="6">
        <v>1291.7763210000001</v>
      </c>
      <c r="Q661" s="6">
        <v>995.7120784</v>
      </c>
      <c r="R661" s="6">
        <v>1076.1128570000001</v>
      </c>
      <c r="S661" s="6">
        <v>899.82002829999999</v>
      </c>
      <c r="T661" s="6" t="s">
        <v>1984</v>
      </c>
      <c r="V661" s="15"/>
      <c r="X661" s="6" t="s">
        <v>1985</v>
      </c>
    </row>
    <row r="662" spans="1:24">
      <c r="A662" s="7">
        <v>707</v>
      </c>
      <c r="B662" s="7" t="s">
        <v>1986</v>
      </c>
      <c r="C662" s="7">
        <v>30223.821899999999</v>
      </c>
      <c r="D662" s="7">
        <v>-0.35907750900000002</v>
      </c>
      <c r="E662" s="7">
        <v>9.4289464000000003E-2</v>
      </c>
      <c r="F662" s="7">
        <v>-3.8082463610000001</v>
      </c>
      <c r="G662" s="7">
        <v>1.39956E-4</v>
      </c>
      <c r="H662" s="7">
        <v>2.8881969999999999E-3</v>
      </c>
      <c r="I662" s="7">
        <v>31958.88853</v>
      </c>
      <c r="J662" s="7">
        <v>37433.029399999999</v>
      </c>
      <c r="K662" s="7">
        <v>29479.205559999999</v>
      </c>
      <c r="L662" s="7">
        <v>32914.24136</v>
      </c>
      <c r="M662" s="7">
        <v>35443.2785</v>
      </c>
      <c r="N662" s="7">
        <v>34296.653899999998</v>
      </c>
      <c r="O662" s="7">
        <v>22455.522010000001</v>
      </c>
      <c r="P662" s="7">
        <v>28941.222300000001</v>
      </c>
      <c r="Q662" s="7">
        <v>28176.87023</v>
      </c>
      <c r="R662" s="7">
        <v>27215.583279999999</v>
      </c>
      <c r="S662" s="7">
        <v>24147.545849999999</v>
      </c>
      <c r="T662" s="7" t="s">
        <v>1987</v>
      </c>
      <c r="U662" s="7"/>
      <c r="V662" s="17" t="s">
        <v>11</v>
      </c>
      <c r="W662" s="7"/>
      <c r="X662" s="7" t="s">
        <v>1988</v>
      </c>
    </row>
    <row r="663" spans="1:24">
      <c r="A663" s="6">
        <v>708</v>
      </c>
      <c r="B663" s="6" t="s">
        <v>1989</v>
      </c>
      <c r="C663" s="6">
        <v>6398.7237020000002</v>
      </c>
      <c r="D663" s="6">
        <v>0.36075386500000001</v>
      </c>
      <c r="E663" s="6">
        <v>9.4872888000000002E-2</v>
      </c>
      <c r="F663" s="6">
        <v>3.802496938</v>
      </c>
      <c r="G663" s="6">
        <v>1.4324499999999999E-4</v>
      </c>
      <c r="H663" s="6">
        <v>2.9518999999999999E-3</v>
      </c>
      <c r="I663" s="6">
        <v>5759.2220029999999</v>
      </c>
      <c r="J663" s="6">
        <v>5361.2782399999996</v>
      </c>
      <c r="K663" s="6">
        <v>6234.1582369999996</v>
      </c>
      <c r="L663" s="6">
        <v>5203.061753</v>
      </c>
      <c r="M663" s="6">
        <v>5330.3126320000001</v>
      </c>
      <c r="N663" s="6">
        <v>6114.4322419999999</v>
      </c>
      <c r="O663" s="6">
        <v>7581.4024140000001</v>
      </c>
      <c r="P663" s="6">
        <v>6966.9400509999996</v>
      </c>
      <c r="Q663" s="6">
        <v>6155.4010099999996</v>
      </c>
      <c r="R663" s="6">
        <v>8384.4917979999991</v>
      </c>
      <c r="S663" s="6">
        <v>7295.2603429999999</v>
      </c>
      <c r="T663" s="6" t="s">
        <v>1990</v>
      </c>
      <c r="V663" s="15"/>
      <c r="X663" s="6" t="s">
        <v>1991</v>
      </c>
    </row>
    <row r="664" spans="1:24">
      <c r="A664" s="6">
        <v>709</v>
      </c>
      <c r="B664" s="6" t="s">
        <v>1992</v>
      </c>
      <c r="C664" s="6">
        <v>1937.9655069999999</v>
      </c>
      <c r="D664" s="6">
        <v>0.42025385799999998</v>
      </c>
      <c r="E664" s="6">
        <v>0.11055143100000001</v>
      </c>
      <c r="F664" s="6">
        <v>3.801433013</v>
      </c>
      <c r="G664" s="6">
        <v>1.43862E-4</v>
      </c>
      <c r="H664" s="6">
        <v>2.960425E-3</v>
      </c>
      <c r="I664" s="6">
        <v>1506.2732679999999</v>
      </c>
      <c r="J664" s="6">
        <v>1892.5413639999999</v>
      </c>
      <c r="K664" s="6">
        <v>1754.19553</v>
      </c>
      <c r="L664" s="6">
        <v>1496.356622</v>
      </c>
      <c r="M664" s="6">
        <v>1736.889797</v>
      </c>
      <c r="N664" s="6">
        <v>1692.509084</v>
      </c>
      <c r="O664" s="6">
        <v>2243.9129790000002</v>
      </c>
      <c r="P664" s="6">
        <v>1836.0527930000001</v>
      </c>
      <c r="Q664" s="6">
        <v>2367.538063</v>
      </c>
      <c r="R664" s="6">
        <v>2642.572705</v>
      </c>
      <c r="S664" s="6">
        <v>2148.7783709999999</v>
      </c>
      <c r="T664" s="6" t="s">
        <v>1993</v>
      </c>
      <c r="V664" s="15"/>
      <c r="X664" s="6" t="s">
        <v>1994</v>
      </c>
    </row>
    <row r="665" spans="1:24">
      <c r="A665" s="6">
        <v>710</v>
      </c>
      <c r="B665" s="6" t="s">
        <v>1995</v>
      </c>
      <c r="C665" s="6">
        <v>1519.2022260000001</v>
      </c>
      <c r="D665" s="6">
        <v>-1.0229023310000001</v>
      </c>
      <c r="E665" s="6">
        <v>0.26915146899999998</v>
      </c>
      <c r="F665" s="6">
        <v>-3.8004709170000002</v>
      </c>
      <c r="G665" s="6">
        <v>1.4442099999999999E-4</v>
      </c>
      <c r="H665" s="6">
        <v>2.9677570000000001E-3</v>
      </c>
      <c r="I665" s="6">
        <v>1529.0057389999999</v>
      </c>
      <c r="J665" s="6">
        <v>1870.406377</v>
      </c>
      <c r="K665" s="6">
        <v>2215.94362</v>
      </c>
      <c r="L665" s="6">
        <v>2504.0155009999999</v>
      </c>
      <c r="M665" s="6">
        <v>2092.7252960000001</v>
      </c>
      <c r="N665" s="6">
        <v>1639.0102340000001</v>
      </c>
      <c r="O665" s="6">
        <v>1314.1097520000001</v>
      </c>
      <c r="P665" s="6">
        <v>1466.8301220000001</v>
      </c>
      <c r="Q665" s="6">
        <v>502.80490639999999</v>
      </c>
      <c r="R665" s="6">
        <v>624.64022139999997</v>
      </c>
      <c r="S665" s="6">
        <v>951.73272229999998</v>
      </c>
      <c r="T665" s="6" t="s">
        <v>1996</v>
      </c>
      <c r="V665" s="15"/>
      <c r="X665" s="6" t="s">
        <v>1997</v>
      </c>
    </row>
    <row r="666" spans="1:24">
      <c r="A666" s="6">
        <v>711</v>
      </c>
      <c r="B666" s="6" t="s">
        <v>1998</v>
      </c>
      <c r="C666" s="6">
        <v>365.13986979999999</v>
      </c>
      <c r="D666" s="6">
        <v>-4.8242010730000002</v>
      </c>
      <c r="E666" s="6">
        <v>1.2706724190000001</v>
      </c>
      <c r="F666" s="6">
        <v>-3.7965733739999998</v>
      </c>
      <c r="G666" s="6">
        <v>1.4671000000000001E-4</v>
      </c>
      <c r="H666" s="6">
        <v>3.0105459999999998E-3</v>
      </c>
      <c r="I666" s="6">
        <v>58.313728879999999</v>
      </c>
      <c r="J666" s="6">
        <v>1403.7270739999999</v>
      </c>
      <c r="K666" s="6">
        <v>78.262388200000004</v>
      </c>
      <c r="L666" s="6">
        <v>307.11738919999999</v>
      </c>
      <c r="M666" s="6">
        <v>579.6508705</v>
      </c>
      <c r="N666" s="6">
        <v>1474.6228570000001</v>
      </c>
      <c r="O666" s="6">
        <v>0</v>
      </c>
      <c r="P666" s="6">
        <v>18.10901385</v>
      </c>
      <c r="Q666" s="6">
        <v>92.048929709999996</v>
      </c>
      <c r="R666" s="6">
        <v>2.6505242779999998</v>
      </c>
      <c r="S666" s="6">
        <v>2.0357919189999998</v>
      </c>
      <c r="T666" s="6" t="s">
        <v>1999</v>
      </c>
      <c r="V666" s="15"/>
      <c r="X666" s="6" t="s">
        <v>2000</v>
      </c>
    </row>
    <row r="667" spans="1:24">
      <c r="A667" s="6">
        <v>712</v>
      </c>
      <c r="B667" s="6" t="s">
        <v>2001</v>
      </c>
      <c r="C667" s="6">
        <v>72.491879220000001</v>
      </c>
      <c r="D667" s="6">
        <v>2.6033409760000001</v>
      </c>
      <c r="E667" s="6">
        <v>0.68579666299999997</v>
      </c>
      <c r="F667" s="6">
        <v>3.7960828860000002</v>
      </c>
      <c r="G667" s="6">
        <v>1.47E-4</v>
      </c>
      <c r="H667" s="6">
        <v>3.0122690000000001E-3</v>
      </c>
      <c r="I667" s="6">
        <v>9.8836828620000006</v>
      </c>
      <c r="J667" s="6">
        <v>44.26997343</v>
      </c>
      <c r="K667" s="6">
        <v>6.7082047019999997</v>
      </c>
      <c r="L667" s="6">
        <v>4.4834655349999997</v>
      </c>
      <c r="M667" s="6">
        <v>10.31407243</v>
      </c>
      <c r="N667" s="6">
        <v>55.444263100000001</v>
      </c>
      <c r="O667" s="6">
        <v>81.050428210000007</v>
      </c>
      <c r="P667" s="6">
        <v>152.9205614</v>
      </c>
      <c r="Q667" s="6">
        <v>203.89332820000001</v>
      </c>
      <c r="R667" s="6">
        <v>197.90581270000001</v>
      </c>
      <c r="S667" s="6">
        <v>30.536878789999999</v>
      </c>
      <c r="T667" s="6" t="s">
        <v>2002</v>
      </c>
      <c r="V667" s="15"/>
      <c r="X667" s="6" t="s">
        <v>2003</v>
      </c>
    </row>
    <row r="668" spans="1:24">
      <c r="A668" s="6">
        <v>713</v>
      </c>
      <c r="B668" s="6" t="s">
        <v>2004</v>
      </c>
      <c r="C668" s="6">
        <v>122.23764559999999</v>
      </c>
      <c r="D668" s="6">
        <v>2.6553958049999999</v>
      </c>
      <c r="E668" s="6">
        <v>0.70028587899999994</v>
      </c>
      <c r="F668" s="6">
        <v>3.7918739819999998</v>
      </c>
      <c r="G668" s="6">
        <v>1.4951499999999999E-4</v>
      </c>
      <c r="H668" s="6">
        <v>3.0594960000000001E-3</v>
      </c>
      <c r="I668" s="6">
        <v>16.802260860000001</v>
      </c>
      <c r="J668" s="6">
        <v>74.705580150000003</v>
      </c>
      <c r="K668" s="6">
        <v>77.144354079999999</v>
      </c>
      <c r="L668" s="6">
        <v>16.81299576</v>
      </c>
      <c r="M668" s="6">
        <v>8.2512579440000007</v>
      </c>
      <c r="N668" s="6">
        <v>21.399540139999999</v>
      </c>
      <c r="O668" s="6">
        <v>542.76466530000005</v>
      </c>
      <c r="P668" s="6">
        <v>102.6177452</v>
      </c>
      <c r="Q668" s="6">
        <v>49.488671889999999</v>
      </c>
      <c r="R668" s="6">
        <v>80.399236419999994</v>
      </c>
      <c r="S668" s="6">
        <v>354.22779400000002</v>
      </c>
      <c r="T668" s="6" t="s">
        <v>2005</v>
      </c>
      <c r="U668" s="6" t="s">
        <v>2007</v>
      </c>
      <c r="V668" s="15"/>
      <c r="X668" s="6" t="s">
        <v>2006</v>
      </c>
    </row>
    <row r="669" spans="1:24">
      <c r="A669" s="6">
        <v>714</v>
      </c>
      <c r="B669" s="6" t="s">
        <v>2008</v>
      </c>
      <c r="C669" s="6">
        <v>172.60474199999999</v>
      </c>
      <c r="D669" s="6">
        <v>-0.58776174299999995</v>
      </c>
      <c r="E669" s="6">
        <v>0.15503735799999999</v>
      </c>
      <c r="F669" s="6">
        <v>-3.7910975260000002</v>
      </c>
      <c r="G669" s="6">
        <v>1.4998299999999999E-4</v>
      </c>
      <c r="H669" s="6">
        <v>3.06478E-3</v>
      </c>
      <c r="I669" s="6">
        <v>236.22002040000001</v>
      </c>
      <c r="J669" s="6">
        <v>196.44800710000001</v>
      </c>
      <c r="K669" s="6">
        <v>192.30186810000001</v>
      </c>
      <c r="L669" s="6">
        <v>181.58035419999999</v>
      </c>
      <c r="M669" s="6">
        <v>232.06662969999999</v>
      </c>
      <c r="N669" s="6">
        <v>182.86879759999999</v>
      </c>
      <c r="O669" s="6">
        <v>173.02900399999999</v>
      </c>
      <c r="P669" s="6">
        <v>123.744928</v>
      </c>
      <c r="Q669" s="6">
        <v>138.5682813</v>
      </c>
      <c r="R669" s="6">
        <v>116.62306820000001</v>
      </c>
      <c r="S669" s="6">
        <v>125.20120300000001</v>
      </c>
      <c r="T669" s="6" t="s">
        <v>2009</v>
      </c>
      <c r="V669" s="17" t="s">
        <v>11</v>
      </c>
    </row>
    <row r="670" spans="1:24">
      <c r="A670" s="7">
        <v>716</v>
      </c>
      <c r="B670" s="7" t="s">
        <v>2010</v>
      </c>
      <c r="C670" s="7">
        <v>219.55191400000001</v>
      </c>
      <c r="D670" s="7">
        <v>1.196351698</v>
      </c>
      <c r="E670" s="7">
        <v>0.31663559099999999</v>
      </c>
      <c r="F670" s="7">
        <v>3.7783235080000002</v>
      </c>
      <c r="G670" s="7">
        <v>1.5788799999999999E-4</v>
      </c>
      <c r="H670" s="7">
        <v>3.2172920000000001E-3</v>
      </c>
      <c r="I670" s="7">
        <v>103.77867000000001</v>
      </c>
      <c r="J670" s="7">
        <v>138.34366700000001</v>
      </c>
      <c r="K670" s="7">
        <v>100.6230705</v>
      </c>
      <c r="L670" s="7">
        <v>121.0535694</v>
      </c>
      <c r="M670" s="7">
        <v>155.74249370000001</v>
      </c>
      <c r="N670" s="7">
        <v>210.10457589999999</v>
      </c>
      <c r="O670" s="7">
        <v>134.7804874</v>
      </c>
      <c r="P670" s="7">
        <v>303.82901020000003</v>
      </c>
      <c r="Q670" s="7">
        <v>276.14678909999998</v>
      </c>
      <c r="R670" s="7">
        <v>379.02497169999998</v>
      </c>
      <c r="S670" s="7">
        <v>491.64374850000002</v>
      </c>
      <c r="T670" s="7" t="s">
        <v>2011</v>
      </c>
      <c r="U670" s="7"/>
      <c r="V670" s="4"/>
      <c r="W670" s="7"/>
      <c r="X670" s="7" t="s">
        <v>2012</v>
      </c>
    </row>
    <row r="671" spans="1:24">
      <c r="A671" s="6">
        <v>717</v>
      </c>
      <c r="B671" s="6" t="s">
        <v>2013</v>
      </c>
      <c r="C671" s="6">
        <v>2334.4007820000002</v>
      </c>
      <c r="D671" s="6">
        <v>0.44454284999999999</v>
      </c>
      <c r="E671" s="6">
        <v>0.11773658400000001</v>
      </c>
      <c r="F671" s="6">
        <v>3.7757410259999999</v>
      </c>
      <c r="G671" s="6">
        <v>1.5953300000000001E-4</v>
      </c>
      <c r="H671" s="6">
        <v>3.2462789999999999E-3</v>
      </c>
      <c r="I671" s="6">
        <v>1998.480675</v>
      </c>
      <c r="J671" s="6">
        <v>1842.737644</v>
      </c>
      <c r="K671" s="6">
        <v>1767.6119389999999</v>
      </c>
      <c r="L671" s="6">
        <v>2278.7213579999998</v>
      </c>
      <c r="M671" s="6">
        <v>1802.8998610000001</v>
      </c>
      <c r="N671" s="6">
        <v>2342.2769389999999</v>
      </c>
      <c r="O671" s="6">
        <v>2889.5843679999998</v>
      </c>
      <c r="P671" s="6">
        <v>2522.183207</v>
      </c>
      <c r="Q671" s="6">
        <v>2301.2232429999999</v>
      </c>
      <c r="R671" s="6">
        <v>2781.2834750000002</v>
      </c>
      <c r="S671" s="6">
        <v>3151.4058909999999</v>
      </c>
      <c r="T671" s="6" t="s">
        <v>2014</v>
      </c>
      <c r="V671" s="15"/>
      <c r="X671" s="6" t="s">
        <v>2015</v>
      </c>
    </row>
    <row r="672" spans="1:24">
      <c r="A672" s="6">
        <v>720</v>
      </c>
      <c r="B672" s="6" t="s">
        <v>2023</v>
      </c>
      <c r="C672" s="6">
        <v>78.51996441</v>
      </c>
      <c r="D672" s="6">
        <v>-1.6595791959999999</v>
      </c>
      <c r="E672" s="6">
        <v>0.43977839699999999</v>
      </c>
      <c r="F672" s="6">
        <v>-3.773671486</v>
      </c>
      <c r="G672" s="6">
        <v>1.6086299999999999E-4</v>
      </c>
      <c r="H672" s="6">
        <v>3.264477E-3</v>
      </c>
      <c r="I672" s="6">
        <v>69.185780030000004</v>
      </c>
      <c r="J672" s="6">
        <v>85.773073510000003</v>
      </c>
      <c r="K672" s="6">
        <v>55.901705849999999</v>
      </c>
      <c r="L672" s="6">
        <v>71.735448559999995</v>
      </c>
      <c r="M672" s="6">
        <v>120.6746474</v>
      </c>
      <c r="N672" s="6">
        <v>280.13943460000002</v>
      </c>
      <c r="O672" s="6">
        <v>35.516479779999997</v>
      </c>
      <c r="P672" s="6">
        <v>28.169577100000001</v>
      </c>
      <c r="Q672" s="6">
        <v>48.498898449999999</v>
      </c>
      <c r="R672" s="6">
        <v>40.641372259999997</v>
      </c>
      <c r="S672" s="6">
        <v>27.483190910000001</v>
      </c>
      <c r="T672" s="6" t="s">
        <v>2024</v>
      </c>
      <c r="V672" s="18" t="s">
        <v>11</v>
      </c>
      <c r="X672" s="6" t="s">
        <v>2025</v>
      </c>
    </row>
    <row r="673" spans="1:24">
      <c r="A673" s="7">
        <v>718</v>
      </c>
      <c r="B673" s="7" t="s">
        <v>2016</v>
      </c>
      <c r="C673" s="7">
        <v>28.528940840000001</v>
      </c>
      <c r="D673" s="7">
        <v>1.1323313690000001</v>
      </c>
      <c r="E673" s="7">
        <v>0.30007678500000001</v>
      </c>
      <c r="F673" s="7">
        <v>3.7734720739999998</v>
      </c>
      <c r="G673" s="7">
        <v>1.60991E-4</v>
      </c>
      <c r="H673" s="7">
        <v>3.264477E-3</v>
      </c>
      <c r="I673" s="7">
        <v>15.813892579999999</v>
      </c>
      <c r="J673" s="7">
        <v>24.90186005</v>
      </c>
      <c r="K673" s="7">
        <v>14.53444352</v>
      </c>
      <c r="L673" s="7">
        <v>22.41732768</v>
      </c>
      <c r="M673" s="7">
        <v>19.596737619999999</v>
      </c>
      <c r="N673" s="7">
        <v>13.617889180000001</v>
      </c>
      <c r="O673" s="7">
        <v>40.06987462</v>
      </c>
      <c r="P673" s="7">
        <v>52.314928899999998</v>
      </c>
      <c r="Q673" s="7">
        <v>44.539804699999998</v>
      </c>
      <c r="R673" s="7">
        <v>34.45681561</v>
      </c>
      <c r="S673" s="7">
        <v>31.55477475</v>
      </c>
      <c r="T673" s="7" t="s">
        <v>2017</v>
      </c>
      <c r="U673" s="7" t="s">
        <v>2019</v>
      </c>
      <c r="V673" s="17" t="s">
        <v>11</v>
      </c>
      <c r="W673" s="7"/>
      <c r="X673" s="7" t="s">
        <v>2018</v>
      </c>
    </row>
    <row r="674" spans="1:24">
      <c r="A674" s="6">
        <v>719</v>
      </c>
      <c r="B674" s="6" t="s">
        <v>2020</v>
      </c>
      <c r="C674" s="6">
        <v>1361.4088690000001</v>
      </c>
      <c r="D674" s="6">
        <v>0.98855442000000004</v>
      </c>
      <c r="E674" s="6">
        <v>0.261986257</v>
      </c>
      <c r="F674" s="6">
        <v>3.7733063979999999</v>
      </c>
      <c r="G674" s="6">
        <v>1.6109800000000001E-4</v>
      </c>
      <c r="H674" s="6">
        <v>3.264477E-3</v>
      </c>
      <c r="I674" s="6">
        <v>1233.4836210000001</v>
      </c>
      <c r="J674" s="6">
        <v>955.4935931</v>
      </c>
      <c r="K674" s="6">
        <v>866.47644070000001</v>
      </c>
      <c r="L674" s="6">
        <v>844.01238699999999</v>
      </c>
      <c r="M674" s="6">
        <v>1230.4688410000001</v>
      </c>
      <c r="N674" s="6">
        <v>513.58896340000001</v>
      </c>
      <c r="O674" s="6">
        <v>2027.171384</v>
      </c>
      <c r="P674" s="6">
        <v>1334.0306869999999</v>
      </c>
      <c r="Q674" s="6">
        <v>1622.2386650000001</v>
      </c>
      <c r="R674" s="6">
        <v>1404.777867</v>
      </c>
      <c r="S674" s="6">
        <v>2943.7551149999999</v>
      </c>
      <c r="T674" s="6" t="s">
        <v>2021</v>
      </c>
      <c r="V674" s="17" t="s">
        <v>11</v>
      </c>
      <c r="X674" s="6" t="s">
        <v>2022</v>
      </c>
    </row>
    <row r="675" spans="1:24">
      <c r="A675" s="6">
        <v>721</v>
      </c>
      <c r="B675" s="6" t="s">
        <v>2026</v>
      </c>
      <c r="C675" s="6">
        <v>287.133713</v>
      </c>
      <c r="D675" s="6">
        <v>0.68898835700000005</v>
      </c>
      <c r="E675" s="6">
        <v>0.18278229600000001</v>
      </c>
      <c r="F675" s="6">
        <v>3.7694479749999998</v>
      </c>
      <c r="G675" s="6">
        <v>1.63609E-4</v>
      </c>
      <c r="H675" s="6">
        <v>3.3107560000000002E-3</v>
      </c>
      <c r="I675" s="6">
        <v>221.3944961</v>
      </c>
      <c r="J675" s="6">
        <v>303.43377620000001</v>
      </c>
      <c r="K675" s="6">
        <v>160.99691290000001</v>
      </c>
      <c r="L675" s="6">
        <v>201.75594910000001</v>
      </c>
      <c r="M675" s="6">
        <v>205.25004139999999</v>
      </c>
      <c r="N675" s="6">
        <v>253.87636259999999</v>
      </c>
      <c r="O675" s="6">
        <v>285.04251720000002</v>
      </c>
      <c r="P675" s="6">
        <v>326.96830560000001</v>
      </c>
      <c r="Q675" s="6">
        <v>380.0730001</v>
      </c>
      <c r="R675" s="6">
        <v>406.41372260000003</v>
      </c>
      <c r="S675" s="6">
        <v>413.26575960000002</v>
      </c>
      <c r="T675" s="6" t="s">
        <v>2027</v>
      </c>
      <c r="V675" s="15"/>
      <c r="X675" s="6" t="s">
        <v>2028</v>
      </c>
    </row>
    <row r="676" spans="1:24">
      <c r="A676" s="6">
        <v>722</v>
      </c>
      <c r="B676" s="6" t="s">
        <v>2029</v>
      </c>
      <c r="C676" s="6">
        <v>1591.2215040000001</v>
      </c>
      <c r="D676" s="6">
        <v>-0.71077184400000004</v>
      </c>
      <c r="E676" s="6">
        <v>0.188625663</v>
      </c>
      <c r="F676" s="6">
        <v>-3.7681608899999999</v>
      </c>
      <c r="G676" s="6">
        <v>1.6445500000000001E-4</v>
      </c>
      <c r="H676" s="6">
        <v>3.3186639999999998E-3</v>
      </c>
      <c r="I676" s="6">
        <v>1641.679723</v>
      </c>
      <c r="J676" s="6">
        <v>2317.7175670000001</v>
      </c>
      <c r="K676" s="6">
        <v>1452.3263179999999</v>
      </c>
      <c r="L676" s="6">
        <v>1578.1798679999999</v>
      </c>
      <c r="M676" s="6">
        <v>2211.337129</v>
      </c>
      <c r="N676" s="6">
        <v>2395.7757900000001</v>
      </c>
      <c r="O676" s="6">
        <v>1036.352666</v>
      </c>
      <c r="P676" s="6">
        <v>1128.7951969999999</v>
      </c>
      <c r="Q676" s="6">
        <v>1333.224821</v>
      </c>
      <c r="R676" s="6">
        <v>885.27510870000003</v>
      </c>
      <c r="S676" s="6">
        <v>1522.7723559999999</v>
      </c>
      <c r="T676" s="6" t="s">
        <v>2030</v>
      </c>
      <c r="V676" s="15"/>
      <c r="X676" s="6" t="s">
        <v>2031</v>
      </c>
    </row>
    <row r="677" spans="1:24">
      <c r="A677" s="6">
        <v>724</v>
      </c>
      <c r="B677" s="6" t="s">
        <v>2032</v>
      </c>
      <c r="C677" s="6">
        <v>34.420528050000001</v>
      </c>
      <c r="D677" s="6">
        <v>0.97868234200000004</v>
      </c>
      <c r="E677" s="6">
        <v>0.26021186499999999</v>
      </c>
      <c r="F677" s="6">
        <v>3.761098069</v>
      </c>
      <c r="G677" s="6">
        <v>1.6916899999999999E-4</v>
      </c>
      <c r="H677" s="6">
        <v>3.4090840000000002E-3</v>
      </c>
      <c r="I677" s="6">
        <v>28.662680300000002</v>
      </c>
      <c r="J677" s="6">
        <v>20.29040449</v>
      </c>
      <c r="K677" s="6">
        <v>33.541023510000002</v>
      </c>
      <c r="L677" s="6">
        <v>17.933862139999999</v>
      </c>
      <c r="M677" s="6">
        <v>22.69095935</v>
      </c>
      <c r="N677" s="6">
        <v>20.426833769999998</v>
      </c>
      <c r="O677" s="6">
        <v>48.26598534</v>
      </c>
      <c r="P677" s="6">
        <v>40.242252999999998</v>
      </c>
      <c r="Q677" s="6">
        <v>43.550031259999997</v>
      </c>
      <c r="R677" s="6">
        <v>52.126977459999999</v>
      </c>
      <c r="S677" s="6">
        <v>50.89479798</v>
      </c>
      <c r="T677" s="6" t="s">
        <v>2033</v>
      </c>
      <c r="V677" s="17" t="s">
        <v>11</v>
      </c>
      <c r="X677" s="6" t="s">
        <v>2034</v>
      </c>
    </row>
    <row r="678" spans="1:24">
      <c r="A678" s="6">
        <v>725</v>
      </c>
      <c r="B678" s="6" t="s">
        <v>2035</v>
      </c>
      <c r="C678" s="6">
        <v>840.89160370000002</v>
      </c>
      <c r="D678" s="6">
        <v>0.47810382299999998</v>
      </c>
      <c r="E678" s="6">
        <v>0.12715047300000001</v>
      </c>
      <c r="F678" s="6">
        <v>3.760141907</v>
      </c>
      <c r="G678" s="6">
        <v>1.69817E-4</v>
      </c>
      <c r="H678" s="6">
        <v>3.4174209999999999E-3</v>
      </c>
      <c r="I678" s="6">
        <v>727.43905859999995</v>
      </c>
      <c r="J678" s="6">
        <v>718.46477700000003</v>
      </c>
      <c r="K678" s="6">
        <v>707.71559609999997</v>
      </c>
      <c r="L678" s="6">
        <v>731.92574860000002</v>
      </c>
      <c r="M678" s="6">
        <v>674.54033690000006</v>
      </c>
      <c r="N678" s="6">
        <v>720.77542019999999</v>
      </c>
      <c r="O678" s="6">
        <v>805.04020830000002</v>
      </c>
      <c r="P678" s="6">
        <v>784.72393350000004</v>
      </c>
      <c r="Q678" s="6">
        <v>1120.423532</v>
      </c>
      <c r="R678" s="6">
        <v>1157.3956009999999</v>
      </c>
      <c r="S678" s="6">
        <v>1101.3634280000001</v>
      </c>
      <c r="T678" s="6" t="s">
        <v>2036</v>
      </c>
      <c r="V678" s="17" t="s">
        <v>11</v>
      </c>
      <c r="X678" s="6" t="s">
        <v>2037</v>
      </c>
    </row>
    <row r="679" spans="1:24">
      <c r="A679" s="6">
        <v>726</v>
      </c>
      <c r="B679" s="6" t="s">
        <v>2038</v>
      </c>
      <c r="C679" s="6">
        <v>45.914983589999999</v>
      </c>
      <c r="D679" s="6">
        <v>-2.0232158870000001</v>
      </c>
      <c r="E679" s="6">
        <v>0.53819619500000004</v>
      </c>
      <c r="F679" s="6">
        <v>-3.7592534180000001</v>
      </c>
      <c r="G679" s="6">
        <v>1.70421E-4</v>
      </c>
      <c r="H679" s="6">
        <v>3.4248550000000001E-3</v>
      </c>
      <c r="I679" s="6">
        <v>34.592890019999999</v>
      </c>
      <c r="J679" s="6">
        <v>35.969353409999997</v>
      </c>
      <c r="K679" s="6">
        <v>112.9214458</v>
      </c>
      <c r="L679" s="6">
        <v>127.7787677</v>
      </c>
      <c r="M679" s="6">
        <v>56.727398360000002</v>
      </c>
      <c r="N679" s="6">
        <v>51.553437619999997</v>
      </c>
      <c r="O679" s="6">
        <v>18.213579370000001</v>
      </c>
      <c r="P679" s="6">
        <v>16.096901200000001</v>
      </c>
      <c r="Q679" s="6">
        <v>9.8977343779999991</v>
      </c>
      <c r="R679" s="6">
        <v>36.223831789999998</v>
      </c>
      <c r="S679" s="6">
        <v>5.0894797980000002</v>
      </c>
      <c r="T679" s="6" t="s">
        <v>2039</v>
      </c>
      <c r="V679" s="13"/>
      <c r="X679" s="6" t="s">
        <v>2040</v>
      </c>
    </row>
    <row r="680" spans="1:24">
      <c r="A680" s="6">
        <v>727</v>
      </c>
      <c r="B680" s="6" t="s">
        <v>2041</v>
      </c>
      <c r="C680" s="6">
        <v>2912.5950079999998</v>
      </c>
      <c r="D680" s="6">
        <v>0.238620832</v>
      </c>
      <c r="E680" s="6">
        <v>6.3509177999999999E-2</v>
      </c>
      <c r="F680" s="6">
        <v>3.757265319</v>
      </c>
      <c r="G680" s="6">
        <v>1.7178000000000001E-4</v>
      </c>
      <c r="H680" s="6">
        <v>3.447421E-3</v>
      </c>
      <c r="I680" s="6">
        <v>2668.5943729999999</v>
      </c>
      <c r="J680" s="6">
        <v>2617.4621790000001</v>
      </c>
      <c r="K680" s="6">
        <v>2570.3604350000001</v>
      </c>
      <c r="L680" s="6">
        <v>2769.6608339999998</v>
      </c>
      <c r="M680" s="6">
        <v>2779.6425199999999</v>
      </c>
      <c r="N680" s="6">
        <v>2748.8682020000001</v>
      </c>
      <c r="O680" s="6">
        <v>3035.2930030000002</v>
      </c>
      <c r="P680" s="6">
        <v>2900.4603849999999</v>
      </c>
      <c r="Q680" s="6">
        <v>3205.8761650000001</v>
      </c>
      <c r="R680" s="6">
        <v>3233.639619</v>
      </c>
      <c r="S680" s="6">
        <v>3508.6873730000002</v>
      </c>
      <c r="T680" s="6" t="s">
        <v>2042</v>
      </c>
      <c r="V680" s="17" t="s">
        <v>11</v>
      </c>
      <c r="X680" s="6" t="s">
        <v>2043</v>
      </c>
    </row>
    <row r="681" spans="1:24">
      <c r="A681" s="6">
        <v>728</v>
      </c>
      <c r="B681" s="6" t="s">
        <v>2044</v>
      </c>
      <c r="C681" s="6">
        <v>32.347873470000003</v>
      </c>
      <c r="D681" s="6">
        <v>3.8697922870000001</v>
      </c>
      <c r="E681" s="6">
        <v>1.0301784650000001</v>
      </c>
      <c r="F681" s="6">
        <v>3.7564290260000002</v>
      </c>
      <c r="G681" s="6">
        <v>1.7235500000000001E-4</v>
      </c>
      <c r="H681" s="6">
        <v>3.4542050000000001E-3</v>
      </c>
      <c r="I681" s="6">
        <v>0</v>
      </c>
      <c r="J681" s="6">
        <v>7.378328904</v>
      </c>
      <c r="K681" s="6">
        <v>4.4721364680000004</v>
      </c>
      <c r="L681" s="6">
        <v>11.20866384</v>
      </c>
      <c r="M681" s="6">
        <v>2.0628144860000002</v>
      </c>
      <c r="N681" s="6">
        <v>1.9454127400000001</v>
      </c>
      <c r="O681" s="6">
        <v>6.3747527809999998</v>
      </c>
      <c r="P681" s="6">
        <v>141.8539418</v>
      </c>
      <c r="Q681" s="6">
        <v>162.32284379999999</v>
      </c>
      <c r="R681" s="6">
        <v>14.136129479999999</v>
      </c>
      <c r="S681" s="6">
        <v>4.0715838389999996</v>
      </c>
      <c r="T681" s="6" t="s">
        <v>2045</v>
      </c>
      <c r="V681" s="15"/>
      <c r="X681" s="6" t="s">
        <v>2046</v>
      </c>
    </row>
    <row r="682" spans="1:24">
      <c r="A682" s="6">
        <v>731</v>
      </c>
      <c r="B682" s="6" t="s">
        <v>2053</v>
      </c>
      <c r="C682" s="6">
        <v>102.8733154</v>
      </c>
      <c r="D682" s="6">
        <v>-0.70157691799999999</v>
      </c>
      <c r="E682" s="6">
        <v>0.18680301399999999</v>
      </c>
      <c r="F682" s="6">
        <v>-3.7557044820000001</v>
      </c>
      <c r="G682" s="6">
        <v>1.72855E-4</v>
      </c>
      <c r="H682" s="6">
        <v>3.4546469999999999E-3</v>
      </c>
      <c r="I682" s="6">
        <v>150.23197949999999</v>
      </c>
      <c r="J682" s="6">
        <v>133.73221140000001</v>
      </c>
      <c r="K682" s="6">
        <v>97.268968189999995</v>
      </c>
      <c r="L682" s="6">
        <v>101.9988409</v>
      </c>
      <c r="M682" s="6">
        <v>123.7688692</v>
      </c>
      <c r="N682" s="6">
        <v>141.0424237</v>
      </c>
      <c r="O682" s="6">
        <v>89.24653893</v>
      </c>
      <c r="P682" s="6">
        <v>65.393661129999998</v>
      </c>
      <c r="Q682" s="6">
        <v>65.325046889999996</v>
      </c>
      <c r="R682" s="6">
        <v>82.166252610000001</v>
      </c>
      <c r="S682" s="6">
        <v>81.431676769999996</v>
      </c>
      <c r="T682" s="6" t="s">
        <v>2054</v>
      </c>
      <c r="V682" s="18" t="s">
        <v>11</v>
      </c>
      <c r="X682" s="6" t="s">
        <v>607</v>
      </c>
    </row>
    <row r="683" spans="1:24">
      <c r="A683" s="6">
        <v>730</v>
      </c>
      <c r="B683" s="6" t="s">
        <v>2050</v>
      </c>
      <c r="C683" s="6">
        <v>13105.42224</v>
      </c>
      <c r="D683" s="6">
        <v>0.55201793899999996</v>
      </c>
      <c r="E683" s="6">
        <v>0.14698372600000001</v>
      </c>
      <c r="F683" s="6">
        <v>3.7556398620000002</v>
      </c>
      <c r="G683" s="6">
        <v>1.7289900000000001E-4</v>
      </c>
      <c r="H683" s="6">
        <v>3.4546469999999999E-3</v>
      </c>
      <c r="I683" s="6">
        <v>10553.796560000001</v>
      </c>
      <c r="J683" s="6">
        <v>10943.906349999999</v>
      </c>
      <c r="K683" s="6">
        <v>8717.312011</v>
      </c>
      <c r="L683" s="6">
        <v>12739.767320000001</v>
      </c>
      <c r="M683" s="6">
        <v>11149.5123</v>
      </c>
      <c r="N683" s="6">
        <v>10780.5047</v>
      </c>
      <c r="O683" s="6">
        <v>11615.71025</v>
      </c>
      <c r="P683" s="6">
        <v>16073.761909999999</v>
      </c>
      <c r="Q683" s="6">
        <v>18819.55215</v>
      </c>
      <c r="R683" s="6">
        <v>18879.684430000001</v>
      </c>
      <c r="S683" s="6">
        <v>13886.13668</v>
      </c>
      <c r="T683" s="6" t="s">
        <v>2051</v>
      </c>
      <c r="V683" s="15"/>
      <c r="X683" s="6" t="s">
        <v>2052</v>
      </c>
    </row>
    <row r="684" spans="1:24">
      <c r="A684" s="7">
        <v>729</v>
      </c>
      <c r="B684" s="7" t="s">
        <v>2047</v>
      </c>
      <c r="C684" s="7">
        <v>6.8836367989999996</v>
      </c>
      <c r="D684" s="7">
        <v>-5.5647759580000002</v>
      </c>
      <c r="E684" s="7">
        <v>1.4818193909999999</v>
      </c>
      <c r="F684" s="7">
        <v>-3.7553672140000001</v>
      </c>
      <c r="G684" s="7">
        <v>1.7308800000000001E-4</v>
      </c>
      <c r="H684" s="7">
        <v>3.4546469999999999E-3</v>
      </c>
      <c r="I684" s="7">
        <v>17.790629150000001</v>
      </c>
      <c r="J684" s="7">
        <v>1.844582226</v>
      </c>
      <c r="K684" s="7">
        <v>1.1180341170000001</v>
      </c>
      <c r="L684" s="7">
        <v>10.08779745</v>
      </c>
      <c r="M684" s="7">
        <v>2.0628144860000002</v>
      </c>
      <c r="N684" s="7">
        <v>41.826373910000001</v>
      </c>
      <c r="O684" s="7">
        <v>0</v>
      </c>
      <c r="P684" s="7">
        <v>0</v>
      </c>
      <c r="Q684" s="7">
        <v>0.98977343799999995</v>
      </c>
      <c r="R684" s="7">
        <v>0</v>
      </c>
      <c r="S684" s="7">
        <v>0</v>
      </c>
      <c r="T684" s="7" t="s">
        <v>2048</v>
      </c>
      <c r="U684" s="7"/>
      <c r="V684" s="17" t="s">
        <v>11</v>
      </c>
      <c r="W684" s="7"/>
      <c r="X684" s="7" t="s">
        <v>2049</v>
      </c>
    </row>
    <row r="685" spans="1:24">
      <c r="A685" s="6">
        <v>732</v>
      </c>
      <c r="B685" s="6" t="s">
        <v>2055</v>
      </c>
      <c r="C685" s="6">
        <v>11465.251770000001</v>
      </c>
      <c r="D685" s="6">
        <v>-0.44377839299999999</v>
      </c>
      <c r="E685" s="6">
        <v>0.118281952</v>
      </c>
      <c r="F685" s="6">
        <v>-3.7518690270000001</v>
      </c>
      <c r="G685" s="6">
        <v>1.7552099999999999E-4</v>
      </c>
      <c r="H685" s="6">
        <v>3.4984339999999999E-3</v>
      </c>
      <c r="I685" s="6">
        <v>14622.908789999999</v>
      </c>
      <c r="J685" s="6">
        <v>13149.1044</v>
      </c>
      <c r="K685" s="6">
        <v>12381.10981</v>
      </c>
      <c r="L685" s="6">
        <v>11363.3434</v>
      </c>
      <c r="M685" s="6">
        <v>15156.52944</v>
      </c>
      <c r="N685" s="6">
        <v>11531.434020000001</v>
      </c>
      <c r="O685" s="6">
        <v>8429.2445339999995</v>
      </c>
      <c r="P685" s="6">
        <v>9656.1286080000009</v>
      </c>
      <c r="Q685" s="6">
        <v>8819.8711039999998</v>
      </c>
      <c r="R685" s="6">
        <v>11759.49271</v>
      </c>
      <c r="S685" s="6">
        <v>9248.6026889999994</v>
      </c>
      <c r="T685" s="6" t="s">
        <v>2056</v>
      </c>
      <c r="V685" s="15"/>
      <c r="X685" s="6" t="s">
        <v>2057</v>
      </c>
    </row>
    <row r="686" spans="1:24">
      <c r="A686" s="6">
        <v>733</v>
      </c>
      <c r="B686" s="6" t="s">
        <v>2058</v>
      </c>
      <c r="C686" s="6">
        <v>1524.9774520000001</v>
      </c>
      <c r="D686" s="6">
        <v>0.40901706799999998</v>
      </c>
      <c r="E686" s="6">
        <v>0.109027174</v>
      </c>
      <c r="F686" s="6">
        <v>3.751514915</v>
      </c>
      <c r="G686" s="6">
        <v>1.7576899999999999E-4</v>
      </c>
      <c r="H686" s="6">
        <v>3.4986000000000001E-3</v>
      </c>
      <c r="I686" s="6">
        <v>1232.495253</v>
      </c>
      <c r="J686" s="6">
        <v>1419.406023</v>
      </c>
      <c r="K686" s="6">
        <v>1340.5229059999999</v>
      </c>
      <c r="L686" s="6">
        <v>1164.5801730000001</v>
      </c>
      <c r="M686" s="6">
        <v>1469.7553210000001</v>
      </c>
      <c r="N686" s="6">
        <v>1336.4985529999999</v>
      </c>
      <c r="O686" s="6">
        <v>1797.680284</v>
      </c>
      <c r="P686" s="6">
        <v>1376.2850530000001</v>
      </c>
      <c r="Q686" s="6">
        <v>1903.334321</v>
      </c>
      <c r="R686" s="6">
        <v>1896.891875</v>
      </c>
      <c r="S686" s="6">
        <v>1837.302207</v>
      </c>
      <c r="T686" s="6" t="s">
        <v>2059</v>
      </c>
      <c r="V686" s="15"/>
      <c r="X686" s="6" t="s">
        <v>2060</v>
      </c>
    </row>
    <row r="687" spans="1:24">
      <c r="A687" s="6">
        <v>734</v>
      </c>
      <c r="B687" s="6" t="s">
        <v>2061</v>
      </c>
      <c r="C687" s="6">
        <v>627.72653079999998</v>
      </c>
      <c r="D687" s="6">
        <v>-0.49243694999999998</v>
      </c>
      <c r="E687" s="6">
        <v>0.131283444</v>
      </c>
      <c r="F687" s="6">
        <v>-3.750944783</v>
      </c>
      <c r="G687" s="6">
        <v>1.76169E-4</v>
      </c>
      <c r="H687" s="6">
        <v>3.5017889999999999E-3</v>
      </c>
      <c r="I687" s="6">
        <v>581.16055229999995</v>
      </c>
      <c r="J687" s="6">
        <v>613.32359020000001</v>
      </c>
      <c r="K687" s="6">
        <v>821.75507600000003</v>
      </c>
      <c r="L687" s="6">
        <v>750.98047710000003</v>
      </c>
      <c r="M687" s="6">
        <v>835.4398668</v>
      </c>
      <c r="N687" s="6">
        <v>734.39330940000002</v>
      </c>
      <c r="O687" s="6">
        <v>562.79960259999996</v>
      </c>
      <c r="P687" s="6">
        <v>561.37942940000005</v>
      </c>
      <c r="Q687" s="6">
        <v>527.54924229999995</v>
      </c>
      <c r="R687" s="6">
        <v>474.4438457</v>
      </c>
      <c r="S687" s="6">
        <v>441.76684649999999</v>
      </c>
      <c r="T687" s="6" t="s">
        <v>2062</v>
      </c>
      <c r="V687" s="17" t="s">
        <v>11</v>
      </c>
      <c r="X687" s="6" t="s">
        <v>2063</v>
      </c>
    </row>
    <row r="688" spans="1:24">
      <c r="A688" s="6">
        <v>735</v>
      </c>
      <c r="B688" s="6" t="s">
        <v>2064</v>
      </c>
      <c r="C688" s="6">
        <v>755.27728709999997</v>
      </c>
      <c r="D688" s="6">
        <v>0.48892411499999999</v>
      </c>
      <c r="E688" s="6">
        <v>0.13044713899999999</v>
      </c>
      <c r="F688" s="6">
        <v>3.748063143</v>
      </c>
      <c r="G688" s="6">
        <v>1.7820499999999999E-4</v>
      </c>
      <c r="H688" s="6">
        <v>3.537438E-3</v>
      </c>
      <c r="I688" s="6">
        <v>697.78800999999999</v>
      </c>
      <c r="J688" s="6">
        <v>504.49323879999997</v>
      </c>
      <c r="K688" s="6">
        <v>628.33517380000001</v>
      </c>
      <c r="L688" s="6">
        <v>613.11391189999995</v>
      </c>
      <c r="M688" s="6">
        <v>607.49886609999999</v>
      </c>
      <c r="N688" s="6">
        <v>778.16509610000003</v>
      </c>
      <c r="O688" s="6">
        <v>860.5916254</v>
      </c>
      <c r="P688" s="6">
        <v>775.66942659999995</v>
      </c>
      <c r="Q688" s="6">
        <v>1060.047352</v>
      </c>
      <c r="R688" s="6">
        <v>863.18740639999999</v>
      </c>
      <c r="S688" s="6">
        <v>919.16005159999997</v>
      </c>
      <c r="T688" s="6" t="s">
        <v>2065</v>
      </c>
      <c r="V688" s="15"/>
      <c r="X688" s="6" t="s">
        <v>2066</v>
      </c>
    </row>
    <row r="689" spans="1:24">
      <c r="A689" s="6">
        <v>736</v>
      </c>
      <c r="B689" s="6" t="s">
        <v>2067</v>
      </c>
      <c r="C689" s="6">
        <v>7987.4431299999997</v>
      </c>
      <c r="D689" s="6">
        <v>-0.590768183</v>
      </c>
      <c r="E689" s="6">
        <v>0.15765631199999999</v>
      </c>
      <c r="F689" s="6">
        <v>-3.747190174</v>
      </c>
      <c r="G689" s="6">
        <v>1.78827E-4</v>
      </c>
      <c r="H689" s="6">
        <v>3.544944E-3</v>
      </c>
      <c r="I689" s="6">
        <v>11151.75937</v>
      </c>
      <c r="J689" s="6">
        <v>8830.0151160000005</v>
      </c>
      <c r="K689" s="6">
        <v>11316.741330000001</v>
      </c>
      <c r="L689" s="6">
        <v>7899.8662729999996</v>
      </c>
      <c r="M689" s="6">
        <v>9471.4127119999994</v>
      </c>
      <c r="N689" s="6">
        <v>7894.4849000000004</v>
      </c>
      <c r="O689" s="6">
        <v>6267.2926619999998</v>
      </c>
      <c r="P689" s="6">
        <v>7417.653284</v>
      </c>
      <c r="Q689" s="6">
        <v>4625.2112749999997</v>
      </c>
      <c r="R689" s="6">
        <v>7407.3318479999998</v>
      </c>
      <c r="S689" s="6">
        <v>5580.1056509999999</v>
      </c>
      <c r="T689" s="6" t="s">
        <v>2068</v>
      </c>
      <c r="U689" s="6" t="s">
        <v>2070</v>
      </c>
      <c r="V689" s="17" t="s">
        <v>11</v>
      </c>
      <c r="X689" s="6" t="s">
        <v>2069</v>
      </c>
    </row>
    <row r="690" spans="1:24">
      <c r="A690" s="6">
        <v>739</v>
      </c>
      <c r="B690" s="6" t="s">
        <v>2078</v>
      </c>
      <c r="C690" s="6">
        <v>622.86305530000004</v>
      </c>
      <c r="D690" s="6">
        <v>0.51124515800000003</v>
      </c>
      <c r="E690" s="6">
        <v>0.13647838900000001</v>
      </c>
      <c r="F690" s="6">
        <v>3.745978858</v>
      </c>
      <c r="G690" s="6">
        <v>1.7969199999999999E-4</v>
      </c>
      <c r="H690" s="6">
        <v>3.5550149999999999E-3</v>
      </c>
      <c r="I690" s="6">
        <v>382.49852670000001</v>
      </c>
      <c r="J690" s="6">
        <v>510.02698550000002</v>
      </c>
      <c r="K690" s="6">
        <v>560.13509269999997</v>
      </c>
      <c r="L690" s="6">
        <v>668.03636470000004</v>
      </c>
      <c r="M690" s="6">
        <v>467.22748109999998</v>
      </c>
      <c r="N690" s="6">
        <v>544.71556729999998</v>
      </c>
      <c r="O690" s="6">
        <v>724.90045910000003</v>
      </c>
      <c r="P690" s="6">
        <v>718.32421609999994</v>
      </c>
      <c r="Q690" s="6">
        <v>738.37098460000004</v>
      </c>
      <c r="R690" s="6">
        <v>741.26328969999997</v>
      </c>
      <c r="S690" s="6">
        <v>795.99464039999998</v>
      </c>
      <c r="T690" s="6" t="s">
        <v>2079</v>
      </c>
      <c r="V690" s="17" t="s">
        <v>11</v>
      </c>
      <c r="X690" s="6" t="s">
        <v>2080</v>
      </c>
    </row>
    <row r="691" spans="1:24">
      <c r="A691" s="6">
        <v>738</v>
      </c>
      <c r="B691" s="6" t="s">
        <v>2074</v>
      </c>
      <c r="C691" s="6">
        <v>224.3870996</v>
      </c>
      <c r="D691" s="6">
        <v>-1.458164365</v>
      </c>
      <c r="E691" s="6">
        <v>0.38931214400000003</v>
      </c>
      <c r="F691" s="6">
        <v>-3.7454890299999999</v>
      </c>
      <c r="G691" s="6">
        <v>1.8004300000000001E-4</v>
      </c>
      <c r="H691" s="6">
        <v>3.5550149999999999E-3</v>
      </c>
      <c r="I691" s="6">
        <v>258.95249100000001</v>
      </c>
      <c r="J691" s="6">
        <v>163.24552700000001</v>
      </c>
      <c r="K691" s="6">
        <v>195.6559705</v>
      </c>
      <c r="L691" s="6">
        <v>587.33398509999995</v>
      </c>
      <c r="M691" s="6">
        <v>365.11816399999998</v>
      </c>
      <c r="N691" s="6">
        <v>323.9112212</v>
      </c>
      <c r="O691" s="6">
        <v>128.40573459999999</v>
      </c>
      <c r="P691" s="6">
        <v>134.81154760000001</v>
      </c>
      <c r="Q691" s="6">
        <v>41.570484389999997</v>
      </c>
      <c r="R691" s="6">
        <v>170.51706189999999</v>
      </c>
      <c r="S691" s="6">
        <v>98.735908089999995</v>
      </c>
      <c r="T691" s="6" t="s">
        <v>2075</v>
      </c>
      <c r="U691" s="6" t="s">
        <v>2077</v>
      </c>
      <c r="V691" s="15"/>
      <c r="X691" s="6" t="s">
        <v>2076</v>
      </c>
    </row>
    <row r="692" spans="1:24">
      <c r="A692" s="6">
        <v>737</v>
      </c>
      <c r="B692" s="6" t="s">
        <v>2071</v>
      </c>
      <c r="C692" s="6">
        <v>295.78105690000001</v>
      </c>
      <c r="D692" s="6">
        <v>-0.69289081799999996</v>
      </c>
      <c r="E692" s="6">
        <v>0.184994991</v>
      </c>
      <c r="F692" s="6">
        <v>-3.7454571950000002</v>
      </c>
      <c r="G692" s="6">
        <v>1.8006599999999999E-4</v>
      </c>
      <c r="H692" s="6">
        <v>3.5550149999999999E-3</v>
      </c>
      <c r="I692" s="6">
        <v>430.92857279999998</v>
      </c>
      <c r="J692" s="6">
        <v>271.1535872</v>
      </c>
      <c r="K692" s="6">
        <v>379.01356570000002</v>
      </c>
      <c r="L692" s="6">
        <v>403.51189820000002</v>
      </c>
      <c r="M692" s="6">
        <v>347.5842409</v>
      </c>
      <c r="N692" s="6">
        <v>315.15686390000002</v>
      </c>
      <c r="O692" s="6">
        <v>280.48912239999999</v>
      </c>
      <c r="P692" s="6">
        <v>161.9750683</v>
      </c>
      <c r="Q692" s="6">
        <v>197.9546876</v>
      </c>
      <c r="R692" s="6">
        <v>203.20686130000001</v>
      </c>
      <c r="S692" s="6">
        <v>262.61715759999998</v>
      </c>
      <c r="T692" s="6" t="s">
        <v>2072</v>
      </c>
      <c r="V692" s="15"/>
      <c r="X692" s="6" t="s">
        <v>2073</v>
      </c>
    </row>
    <row r="693" spans="1:24">
      <c r="A693" s="6">
        <v>740</v>
      </c>
      <c r="B693" s="6" t="s">
        <v>2081</v>
      </c>
      <c r="C693" s="6">
        <v>5277.5805790000004</v>
      </c>
      <c r="D693" s="6">
        <v>-0.29758583</v>
      </c>
      <c r="E693" s="6">
        <v>7.9483714999999996E-2</v>
      </c>
      <c r="F693" s="6">
        <v>-3.7439849230000002</v>
      </c>
      <c r="G693" s="6">
        <v>1.81125E-4</v>
      </c>
      <c r="H693" s="6">
        <v>3.5710899999999999E-3</v>
      </c>
      <c r="I693" s="6">
        <v>5707.8268529999996</v>
      </c>
      <c r="J693" s="6">
        <v>5966.3012099999996</v>
      </c>
      <c r="K693" s="6">
        <v>6067.5711529999999</v>
      </c>
      <c r="L693" s="6">
        <v>5670.4630349999998</v>
      </c>
      <c r="M693" s="6">
        <v>5920.2775750000001</v>
      </c>
      <c r="N693" s="6">
        <v>5264.2868749999998</v>
      </c>
      <c r="O693" s="6">
        <v>4516.9676849999996</v>
      </c>
      <c r="P693" s="6">
        <v>5380.3892260000002</v>
      </c>
      <c r="Q693" s="6">
        <v>4713.3011109999998</v>
      </c>
      <c r="R693" s="6">
        <v>4734.7198680000001</v>
      </c>
      <c r="S693" s="6">
        <v>4111.2817809999997</v>
      </c>
      <c r="T693" s="6" t="s">
        <v>2082</v>
      </c>
      <c r="V693" s="15"/>
      <c r="X693" s="6" t="s">
        <v>2083</v>
      </c>
    </row>
    <row r="694" spans="1:24">
      <c r="A694" s="6">
        <v>741</v>
      </c>
      <c r="B694" s="6" t="s">
        <v>2084</v>
      </c>
      <c r="C694" s="6">
        <v>27.779998169999999</v>
      </c>
      <c r="D694" s="6">
        <v>-2.139060545</v>
      </c>
      <c r="E694" s="6">
        <v>0.57166803799999999</v>
      </c>
      <c r="F694" s="6">
        <v>-3.7417878939999998</v>
      </c>
      <c r="G694" s="6">
        <v>1.82716E-4</v>
      </c>
      <c r="H694" s="6">
        <v>3.5976010000000002E-3</v>
      </c>
      <c r="I694" s="6">
        <v>28.662680300000002</v>
      </c>
      <c r="J694" s="6">
        <v>45.192264539999996</v>
      </c>
      <c r="K694" s="6">
        <v>70.436149380000003</v>
      </c>
      <c r="L694" s="6">
        <v>16.81299576</v>
      </c>
      <c r="M694" s="6">
        <v>61.884434579999997</v>
      </c>
      <c r="N694" s="6">
        <v>34.044722950000001</v>
      </c>
      <c r="O694" s="6">
        <v>18.213579370000001</v>
      </c>
      <c r="P694" s="6">
        <v>10.06056325</v>
      </c>
      <c r="Q694" s="6">
        <v>0.98977343799999995</v>
      </c>
      <c r="R694" s="6">
        <v>7.0680647399999996</v>
      </c>
      <c r="S694" s="6">
        <v>12.21475152</v>
      </c>
      <c r="T694" s="6" t="s">
        <v>2085</v>
      </c>
      <c r="V694" s="15"/>
      <c r="X694" s="6" t="s">
        <v>2086</v>
      </c>
    </row>
    <row r="695" spans="1:24">
      <c r="A695" s="6">
        <v>742</v>
      </c>
      <c r="B695" s="6" t="s">
        <v>2087</v>
      </c>
      <c r="C695" s="6">
        <v>4880.1820070000003</v>
      </c>
      <c r="D695" s="6">
        <v>-0.20532383700000001</v>
      </c>
      <c r="E695" s="6">
        <v>5.4938454999999997E-2</v>
      </c>
      <c r="F695" s="6">
        <v>-3.7373427330000002</v>
      </c>
      <c r="G695" s="6">
        <v>1.8597500000000001E-4</v>
      </c>
      <c r="H695" s="6">
        <v>3.656847E-3</v>
      </c>
      <c r="I695" s="6">
        <v>5159.2824540000001</v>
      </c>
      <c r="J695" s="6">
        <v>5042.1655149999997</v>
      </c>
      <c r="K695" s="6">
        <v>5478.367174</v>
      </c>
      <c r="L695" s="6">
        <v>5191.8530899999996</v>
      </c>
      <c r="M695" s="6">
        <v>5165.2874730000003</v>
      </c>
      <c r="N695" s="6">
        <v>5124.2171580000004</v>
      </c>
      <c r="O695" s="6">
        <v>4904.9169250000004</v>
      </c>
      <c r="P695" s="6">
        <v>4636.9136019999996</v>
      </c>
      <c r="Q695" s="6">
        <v>4269.882611</v>
      </c>
      <c r="R695" s="6">
        <v>4276.1791679999997</v>
      </c>
      <c r="S695" s="6">
        <v>4432.9369040000001</v>
      </c>
      <c r="T695" s="6" t="s">
        <v>2088</v>
      </c>
      <c r="V695" s="17" t="s">
        <v>11</v>
      </c>
      <c r="X695" s="6" t="s">
        <v>2089</v>
      </c>
    </row>
    <row r="696" spans="1:24">
      <c r="A696" s="6">
        <v>744</v>
      </c>
      <c r="B696" s="6" t="s">
        <v>2090</v>
      </c>
      <c r="C696" s="6">
        <v>1697.49524</v>
      </c>
      <c r="D696" s="6">
        <v>-0.54654666500000004</v>
      </c>
      <c r="E696" s="6">
        <v>0.1462735</v>
      </c>
      <c r="F696" s="6">
        <v>-3.7364708260000001</v>
      </c>
      <c r="G696" s="6">
        <v>1.8662099999999999E-4</v>
      </c>
      <c r="H696" s="6">
        <v>3.6642580000000001E-3</v>
      </c>
      <c r="I696" s="6">
        <v>1871.9695340000001</v>
      </c>
      <c r="J696" s="6">
        <v>2282.670505</v>
      </c>
      <c r="K696" s="6">
        <v>2223.769859</v>
      </c>
      <c r="L696" s="6">
        <v>1677.9369770000001</v>
      </c>
      <c r="M696" s="6">
        <v>1928.731544</v>
      </c>
      <c r="N696" s="6">
        <v>1903.586366</v>
      </c>
      <c r="O696" s="6">
        <v>1393.3388219999999</v>
      </c>
      <c r="P696" s="6">
        <v>1369.2426579999999</v>
      </c>
      <c r="Q696" s="6">
        <v>1796.4387899999999</v>
      </c>
      <c r="R696" s="6">
        <v>1113.2201970000001</v>
      </c>
      <c r="S696" s="6">
        <v>1111.5423880000001</v>
      </c>
      <c r="T696" s="6" t="s">
        <v>2091</v>
      </c>
      <c r="V696" s="15"/>
      <c r="X696" s="6" t="s">
        <v>2092</v>
      </c>
    </row>
    <row r="697" spans="1:24">
      <c r="A697" s="6">
        <v>743</v>
      </c>
      <c r="B697" s="6" t="s">
        <v>2093</v>
      </c>
      <c r="C697" s="6">
        <v>13.98542125</v>
      </c>
      <c r="D697" s="6">
        <v>4.0467093739999997</v>
      </c>
      <c r="E697" s="6">
        <v>1.0831210019999999</v>
      </c>
      <c r="F697" s="6">
        <v>3.736156319</v>
      </c>
      <c r="G697" s="6">
        <v>1.8685500000000001E-4</v>
      </c>
      <c r="H697" s="6">
        <v>3.6642580000000001E-3</v>
      </c>
      <c r="I697" s="6">
        <v>2.9651048580000001</v>
      </c>
      <c r="J697" s="6">
        <v>0</v>
      </c>
      <c r="K697" s="6">
        <v>0</v>
      </c>
      <c r="L697" s="6">
        <v>5.6043319189999998</v>
      </c>
      <c r="M697" s="6">
        <v>0</v>
      </c>
      <c r="N697" s="6">
        <v>1.9454127400000001</v>
      </c>
      <c r="O697" s="6">
        <v>49.17666431</v>
      </c>
      <c r="P697" s="6">
        <v>28.169577100000001</v>
      </c>
      <c r="Q697" s="6">
        <v>20.785242190000002</v>
      </c>
      <c r="R697" s="6">
        <v>44.175404630000003</v>
      </c>
      <c r="S697" s="6">
        <v>1.0178959599999999</v>
      </c>
      <c r="T697" s="6" t="s">
        <v>2094</v>
      </c>
      <c r="V697" s="15"/>
      <c r="X697" s="6" t="s">
        <v>2095</v>
      </c>
    </row>
    <row r="698" spans="1:24">
      <c r="A698" s="7">
        <v>745</v>
      </c>
      <c r="B698" s="7" t="s">
        <v>2096</v>
      </c>
      <c r="C698" s="7">
        <v>322.94545419999997</v>
      </c>
      <c r="D698" s="7">
        <v>-2.1878657029999999</v>
      </c>
      <c r="E698" s="7">
        <v>0.58608638499999999</v>
      </c>
      <c r="F698" s="7">
        <v>-3.7330089179999999</v>
      </c>
      <c r="G698" s="7">
        <v>1.89206E-4</v>
      </c>
      <c r="H698" s="7">
        <v>3.705388E-3</v>
      </c>
      <c r="I698" s="7">
        <v>143.3134015</v>
      </c>
      <c r="J698" s="7">
        <v>574.58736339999996</v>
      </c>
      <c r="K698" s="7">
        <v>165.46904929999999</v>
      </c>
      <c r="L698" s="7">
        <v>601.90524809999999</v>
      </c>
      <c r="M698" s="7">
        <v>826.15720160000001</v>
      </c>
      <c r="N698" s="7">
        <v>691.59422910000001</v>
      </c>
      <c r="O698" s="7">
        <v>28.23104803</v>
      </c>
      <c r="P698" s="7">
        <v>240.44746169999999</v>
      </c>
      <c r="Q698" s="7">
        <v>136.58873439999999</v>
      </c>
      <c r="R698" s="7">
        <v>116.62306820000001</v>
      </c>
      <c r="S698" s="7">
        <v>27.483190910000001</v>
      </c>
      <c r="T698" s="7" t="s">
        <v>2097</v>
      </c>
      <c r="U698" s="7"/>
      <c r="V698" s="4"/>
      <c r="W698" s="7"/>
      <c r="X698" s="7" t="s">
        <v>2098</v>
      </c>
    </row>
    <row r="699" spans="1:24">
      <c r="A699" s="6">
        <v>746</v>
      </c>
      <c r="B699" s="6" t="s">
        <v>2099</v>
      </c>
      <c r="C699" s="6">
        <v>335.09304989999998</v>
      </c>
      <c r="D699" s="6">
        <v>0.77146365400000005</v>
      </c>
      <c r="E699" s="6">
        <v>0.206792103</v>
      </c>
      <c r="F699" s="6">
        <v>3.7306243449999998</v>
      </c>
      <c r="G699" s="6">
        <v>1.9100599999999999E-4</v>
      </c>
      <c r="H699" s="6">
        <v>3.7356239999999999E-3</v>
      </c>
      <c r="I699" s="6">
        <v>206.56897180000001</v>
      </c>
      <c r="J699" s="6">
        <v>271.1535872</v>
      </c>
      <c r="K699" s="6">
        <v>173.29528809999999</v>
      </c>
      <c r="L699" s="6">
        <v>292.5461262</v>
      </c>
      <c r="M699" s="6">
        <v>253.72618180000001</v>
      </c>
      <c r="N699" s="6">
        <v>323.9112212</v>
      </c>
      <c r="O699" s="6">
        <v>458.07152120000001</v>
      </c>
      <c r="P699" s="6">
        <v>300.81084120000003</v>
      </c>
      <c r="Q699" s="6">
        <v>459.25487509999999</v>
      </c>
      <c r="R699" s="6">
        <v>387.86005260000002</v>
      </c>
      <c r="S699" s="6">
        <v>558.82488179999996</v>
      </c>
      <c r="T699" s="6" t="s">
        <v>2100</v>
      </c>
      <c r="V699" s="17" t="s">
        <v>11</v>
      </c>
      <c r="X699" s="6" t="s">
        <v>2101</v>
      </c>
    </row>
    <row r="700" spans="1:24">
      <c r="A700" s="6">
        <v>747</v>
      </c>
      <c r="B700" s="6" t="s">
        <v>2102</v>
      </c>
      <c r="C700" s="6">
        <v>666.72820060000004</v>
      </c>
      <c r="D700" s="6">
        <v>0.52881569500000003</v>
      </c>
      <c r="E700" s="6">
        <v>0.141787683</v>
      </c>
      <c r="F700" s="6">
        <v>3.7296306889999999</v>
      </c>
      <c r="G700" s="6">
        <v>1.9176100000000001E-4</v>
      </c>
      <c r="H700" s="6">
        <v>3.7453650000000001E-3</v>
      </c>
      <c r="I700" s="6">
        <v>578.19544740000003</v>
      </c>
      <c r="J700" s="6">
        <v>538.61801000000003</v>
      </c>
      <c r="K700" s="6">
        <v>373.42339509999999</v>
      </c>
      <c r="L700" s="6">
        <v>626.56430850000004</v>
      </c>
      <c r="M700" s="6">
        <v>562.11694739999996</v>
      </c>
      <c r="N700" s="6">
        <v>650.74056159999998</v>
      </c>
      <c r="O700" s="6">
        <v>757.6849019</v>
      </c>
      <c r="P700" s="6">
        <v>728.38477929999999</v>
      </c>
      <c r="Q700" s="6">
        <v>827.45059400000002</v>
      </c>
      <c r="R700" s="6">
        <v>835.79865559999996</v>
      </c>
      <c r="S700" s="6">
        <v>855.03260609999995</v>
      </c>
      <c r="T700" s="19" t="s">
        <v>2103</v>
      </c>
      <c r="V700" s="18" t="s">
        <v>11</v>
      </c>
      <c r="X700" s="6" t="s">
        <v>2104</v>
      </c>
    </row>
    <row r="701" spans="1:24">
      <c r="A701" s="7">
        <v>748</v>
      </c>
      <c r="B701" s="7" t="s">
        <v>2105</v>
      </c>
      <c r="C701" s="7">
        <v>1427.384374</v>
      </c>
      <c r="D701" s="7">
        <v>-0.78606304699999996</v>
      </c>
      <c r="E701" s="7">
        <v>0.21097996099999999</v>
      </c>
      <c r="F701" s="7">
        <v>-3.7257711279999999</v>
      </c>
      <c r="G701" s="7">
        <v>1.9471899999999999E-4</v>
      </c>
      <c r="H701" s="7">
        <v>3.7980620000000001E-3</v>
      </c>
      <c r="I701" s="7">
        <v>2408.6535130000002</v>
      </c>
      <c r="J701" s="7">
        <v>1322.565456</v>
      </c>
      <c r="K701" s="7">
        <v>2437.3143749999999</v>
      </c>
      <c r="L701" s="7">
        <v>1625.2562559999999</v>
      </c>
      <c r="M701" s="7">
        <v>1475.943765</v>
      </c>
      <c r="N701" s="7">
        <v>1316.071719</v>
      </c>
      <c r="O701" s="7">
        <v>1168.4011170000001</v>
      </c>
      <c r="P701" s="7">
        <v>1286.74604</v>
      </c>
      <c r="Q701" s="7">
        <v>888.81654709999998</v>
      </c>
      <c r="R701" s="7">
        <v>887.92563299999995</v>
      </c>
      <c r="S701" s="7">
        <v>883.53369299999997</v>
      </c>
      <c r="T701" s="7" t="s">
        <v>2106</v>
      </c>
      <c r="U701" s="7"/>
      <c r="V701" s="18" t="s">
        <v>11</v>
      </c>
      <c r="W701" s="7"/>
      <c r="X701" s="7" t="s">
        <v>2107</v>
      </c>
    </row>
    <row r="702" spans="1:24">
      <c r="A702" s="6">
        <v>750</v>
      </c>
      <c r="B702" s="6" t="s">
        <v>2113</v>
      </c>
      <c r="C702" s="6">
        <v>292.69638500000002</v>
      </c>
      <c r="D702" s="6">
        <v>-1.4917425280000001</v>
      </c>
      <c r="E702" s="6">
        <v>0.40079474300000001</v>
      </c>
      <c r="F702" s="6">
        <v>-3.7219613159999998</v>
      </c>
      <c r="G702" s="6">
        <v>1.9768100000000001E-4</v>
      </c>
      <c r="H702" s="6">
        <v>3.8447080000000001E-3</v>
      </c>
      <c r="I702" s="6">
        <v>257.96412270000002</v>
      </c>
      <c r="J702" s="6">
        <v>408.57496309999999</v>
      </c>
      <c r="K702" s="6">
        <v>229.19699399999999</v>
      </c>
      <c r="L702" s="6">
        <v>406.87449729999997</v>
      </c>
      <c r="M702" s="6">
        <v>515.70362150000005</v>
      </c>
      <c r="N702" s="6">
        <v>665.33115710000004</v>
      </c>
      <c r="O702" s="6">
        <v>231.31245799999999</v>
      </c>
      <c r="P702" s="6">
        <v>139.84182920000001</v>
      </c>
      <c r="Q702" s="6">
        <v>233.58653129999999</v>
      </c>
      <c r="R702" s="6">
        <v>67.146615030000007</v>
      </c>
      <c r="S702" s="6">
        <v>64.127445460000004</v>
      </c>
      <c r="T702" s="6" t="s">
        <v>2114</v>
      </c>
      <c r="V702" s="15"/>
      <c r="X702" s="6" t="s">
        <v>2115</v>
      </c>
    </row>
    <row r="703" spans="1:24">
      <c r="A703" s="6">
        <v>749</v>
      </c>
      <c r="B703" s="6" t="s">
        <v>2111</v>
      </c>
      <c r="C703" s="6">
        <v>420.31198940000002</v>
      </c>
      <c r="D703" s="6">
        <v>-1.2150153260000001</v>
      </c>
      <c r="E703" s="6">
        <v>0.32644704899999999</v>
      </c>
      <c r="F703" s="6">
        <v>-3.7219369269999998</v>
      </c>
      <c r="G703" s="6">
        <v>1.9770000000000001E-4</v>
      </c>
      <c r="H703" s="6">
        <v>3.8447080000000001E-3</v>
      </c>
      <c r="I703" s="6">
        <v>544.59092569999996</v>
      </c>
      <c r="J703" s="6">
        <v>498.03720099999998</v>
      </c>
      <c r="K703" s="6">
        <v>582.49577499999998</v>
      </c>
      <c r="L703" s="6">
        <v>631.04777409999997</v>
      </c>
      <c r="M703" s="6">
        <v>483.72999700000003</v>
      </c>
      <c r="N703" s="6">
        <v>662.41303800000003</v>
      </c>
      <c r="O703" s="6">
        <v>174.85036199999999</v>
      </c>
      <c r="P703" s="6">
        <v>430.59210710000002</v>
      </c>
      <c r="Q703" s="6">
        <v>181.12853910000001</v>
      </c>
      <c r="R703" s="6">
        <v>341.91763179999998</v>
      </c>
      <c r="S703" s="6">
        <v>92.628532329999999</v>
      </c>
      <c r="T703" s="6" t="s">
        <v>2112</v>
      </c>
      <c r="V703" s="17" t="s">
        <v>11</v>
      </c>
    </row>
    <row r="704" spans="1:24">
      <c r="A704" s="6">
        <v>751</v>
      </c>
      <c r="B704" s="6" t="s">
        <v>2116</v>
      </c>
      <c r="C704" s="6">
        <v>17.718467539999999</v>
      </c>
      <c r="D704" s="6">
        <v>-3.76265676</v>
      </c>
      <c r="E704" s="6">
        <v>1.011101201</v>
      </c>
      <c r="F704" s="6">
        <v>-3.7213453589999999</v>
      </c>
      <c r="G704" s="6">
        <v>1.98164E-4</v>
      </c>
      <c r="H704" s="6">
        <v>3.8447080000000001E-3</v>
      </c>
      <c r="I704" s="6">
        <v>17.790629150000001</v>
      </c>
      <c r="J704" s="6">
        <v>12.91207558</v>
      </c>
      <c r="K704" s="6">
        <v>30.186921160000001</v>
      </c>
      <c r="L704" s="6">
        <v>112.0866384</v>
      </c>
      <c r="M704" s="6">
        <v>1.0314072430000001</v>
      </c>
      <c r="N704" s="6">
        <v>9.7270637010000005</v>
      </c>
      <c r="O704" s="6">
        <v>3.6427158749999999</v>
      </c>
      <c r="P704" s="6">
        <v>2.0121126500000002</v>
      </c>
      <c r="Q704" s="6">
        <v>1.9795468759999999</v>
      </c>
      <c r="R704" s="6">
        <v>3.5340323699999998</v>
      </c>
      <c r="S704" s="6">
        <v>0</v>
      </c>
      <c r="T704" s="6" t="s">
        <v>2117</v>
      </c>
      <c r="V704" s="15"/>
      <c r="X704" s="6" t="s">
        <v>2118</v>
      </c>
    </row>
    <row r="705" spans="1:24">
      <c r="A705" s="7">
        <v>752</v>
      </c>
      <c r="B705" s="7" t="s">
        <v>2108</v>
      </c>
      <c r="C705" s="7">
        <v>5033.8267340000002</v>
      </c>
      <c r="D705" s="7">
        <v>0.54540261099999998</v>
      </c>
      <c r="E705" s="7">
        <v>0.146560618</v>
      </c>
      <c r="F705" s="7">
        <v>3.7213449270000001</v>
      </c>
      <c r="G705" s="7">
        <v>1.9816500000000001E-4</v>
      </c>
      <c r="H705" s="7">
        <v>3.8447080000000001E-3</v>
      </c>
      <c r="I705" s="7">
        <v>3893.182679</v>
      </c>
      <c r="J705" s="7">
        <v>4374.4267490000002</v>
      </c>
      <c r="K705" s="7">
        <v>4314.4936580000003</v>
      </c>
      <c r="L705" s="7">
        <v>3442.1806649999999</v>
      </c>
      <c r="M705" s="7">
        <v>4448.4594390000002</v>
      </c>
      <c r="N705" s="7">
        <v>4511.4121450000002</v>
      </c>
      <c r="O705" s="7">
        <v>4672.6937879999996</v>
      </c>
      <c r="P705" s="7">
        <v>6893.4979389999999</v>
      </c>
      <c r="Q705" s="7">
        <v>5786.2155169999996</v>
      </c>
      <c r="R705" s="7">
        <v>5143.7841150000004</v>
      </c>
      <c r="S705" s="7">
        <v>7891.7473749999999</v>
      </c>
      <c r="T705" s="7" t="s">
        <v>2109</v>
      </c>
      <c r="U705" s="7"/>
      <c r="V705" s="17" t="s">
        <v>11</v>
      </c>
      <c r="W705" s="7"/>
      <c r="X705" s="7" t="s">
        <v>2110</v>
      </c>
    </row>
    <row r="706" spans="1:24">
      <c r="A706" s="6">
        <v>753</v>
      </c>
      <c r="B706" s="6" t="s">
        <v>2119</v>
      </c>
      <c r="C706" s="6">
        <v>157.56439309999999</v>
      </c>
      <c r="D706" s="6">
        <v>2.994727814</v>
      </c>
      <c r="E706" s="6">
        <v>0.80525439700000001</v>
      </c>
      <c r="F706" s="6">
        <v>3.7189835000000002</v>
      </c>
      <c r="G706" s="6">
        <v>2.0002600000000001E-4</v>
      </c>
      <c r="H706" s="6">
        <v>3.8756720000000001E-3</v>
      </c>
      <c r="I706" s="6">
        <v>38.546363159999999</v>
      </c>
      <c r="J706" s="6">
        <v>15.67894892</v>
      </c>
      <c r="K706" s="6">
        <v>59.255808199999997</v>
      </c>
      <c r="L706" s="6">
        <v>45.955521730000001</v>
      </c>
      <c r="M706" s="6">
        <v>6.1884434580000001</v>
      </c>
      <c r="N706" s="6">
        <v>61.280501319999999</v>
      </c>
      <c r="O706" s="6">
        <v>1040.9060609999999</v>
      </c>
      <c r="P706" s="6">
        <v>22.133239150000001</v>
      </c>
      <c r="Q706" s="6">
        <v>75.222781269999999</v>
      </c>
      <c r="R706" s="6">
        <v>69.797139310000006</v>
      </c>
      <c r="S706" s="6">
        <v>298.24351619999999</v>
      </c>
      <c r="T706" s="6" t="s">
        <v>2120</v>
      </c>
      <c r="V706" s="15"/>
      <c r="X706" s="6" t="s">
        <v>2121</v>
      </c>
    </row>
    <row r="707" spans="1:24">
      <c r="A707" s="7">
        <v>755</v>
      </c>
      <c r="B707" s="7" t="s">
        <v>2122</v>
      </c>
      <c r="C707" s="7">
        <v>282.16129269999999</v>
      </c>
      <c r="D707" s="7">
        <v>0.86798938199999998</v>
      </c>
      <c r="E707" s="7">
        <v>0.23369805499999999</v>
      </c>
      <c r="F707" s="7">
        <v>3.7141489289999998</v>
      </c>
      <c r="G707" s="7">
        <v>2.0388900000000001E-4</v>
      </c>
      <c r="H707" s="7">
        <v>3.9450650000000002E-3</v>
      </c>
      <c r="I707" s="7">
        <v>192.73181579999999</v>
      </c>
      <c r="J707" s="7">
        <v>150.3334514</v>
      </c>
      <c r="K707" s="7">
        <v>224.72485750000001</v>
      </c>
      <c r="L707" s="7">
        <v>285.82092790000002</v>
      </c>
      <c r="M707" s="7">
        <v>200.0930051</v>
      </c>
      <c r="N707" s="7">
        <v>178.0052657</v>
      </c>
      <c r="O707" s="7">
        <v>305.9881335</v>
      </c>
      <c r="P707" s="7">
        <v>252.5201376</v>
      </c>
      <c r="Q707" s="7">
        <v>499.8355861</v>
      </c>
      <c r="R707" s="7">
        <v>325.13097809999999</v>
      </c>
      <c r="S707" s="7">
        <v>488.59006060000002</v>
      </c>
      <c r="T707" s="7" t="s">
        <v>2123</v>
      </c>
      <c r="U707" s="7"/>
      <c r="V707" s="15"/>
      <c r="W707" s="7"/>
      <c r="X707" s="7" t="s">
        <v>2124</v>
      </c>
    </row>
    <row r="708" spans="1:24">
      <c r="A708" s="6">
        <v>754</v>
      </c>
      <c r="B708" s="6" t="s">
        <v>2125</v>
      </c>
      <c r="C708" s="6">
        <v>9516.0012260000003</v>
      </c>
      <c r="D708" s="6">
        <v>0.62902578600000003</v>
      </c>
      <c r="E708" s="6">
        <v>0.16937400999999999</v>
      </c>
      <c r="F708" s="6">
        <v>3.713827089</v>
      </c>
      <c r="G708" s="6">
        <v>2.04148E-4</v>
      </c>
      <c r="H708" s="6">
        <v>3.9450650000000002E-3</v>
      </c>
      <c r="I708" s="6">
        <v>10284.96039</v>
      </c>
      <c r="J708" s="6">
        <v>6470.794449</v>
      </c>
      <c r="K708" s="6">
        <v>5737.7510890000003</v>
      </c>
      <c r="L708" s="6">
        <v>8289.9277739999998</v>
      </c>
      <c r="M708" s="6">
        <v>8346.1474099999996</v>
      </c>
      <c r="N708" s="6">
        <v>6604.6762529999996</v>
      </c>
      <c r="O708" s="6">
        <v>9022.0965429999997</v>
      </c>
      <c r="P708" s="6">
        <v>13228.634620000001</v>
      </c>
      <c r="Q708" s="6">
        <v>11821.853940000001</v>
      </c>
      <c r="R708" s="6">
        <v>11169.309310000001</v>
      </c>
      <c r="S708" s="6">
        <v>13699.861720000001</v>
      </c>
      <c r="T708" s="6" t="s">
        <v>2126</v>
      </c>
      <c r="V708" s="15"/>
      <c r="X708" s="6" t="s">
        <v>2127</v>
      </c>
    </row>
    <row r="709" spans="1:24">
      <c r="A709" s="7">
        <v>756</v>
      </c>
      <c r="B709" s="7" t="s">
        <v>2128</v>
      </c>
      <c r="C709" s="7">
        <v>271.5401468</v>
      </c>
      <c r="D709" s="7">
        <v>0.75391437699999997</v>
      </c>
      <c r="E709" s="7">
        <v>0.20326788600000001</v>
      </c>
      <c r="F709" s="7">
        <v>3.7089694390000001</v>
      </c>
      <c r="G709" s="7">
        <v>2.0810499999999999E-4</v>
      </c>
      <c r="H709" s="7">
        <v>4.016197E-3</v>
      </c>
      <c r="I709" s="7">
        <v>215.46428639999999</v>
      </c>
      <c r="J709" s="7">
        <v>280.3764984</v>
      </c>
      <c r="K709" s="7">
        <v>152.0526399</v>
      </c>
      <c r="L709" s="7">
        <v>135.6248324</v>
      </c>
      <c r="M709" s="7">
        <v>223.81537169999999</v>
      </c>
      <c r="N709" s="7">
        <v>233.4495288</v>
      </c>
      <c r="O709" s="7">
        <v>295.05998590000002</v>
      </c>
      <c r="P709" s="7">
        <v>304.83506649999998</v>
      </c>
      <c r="Q709" s="7">
        <v>378.0934532</v>
      </c>
      <c r="R709" s="7">
        <v>403.7631983</v>
      </c>
      <c r="S709" s="7">
        <v>364.4067536</v>
      </c>
      <c r="T709" s="7" t="s">
        <v>2129</v>
      </c>
      <c r="U709" s="7"/>
      <c r="V709" s="17" t="s">
        <v>11</v>
      </c>
      <c r="W709" s="7"/>
      <c r="X709" s="7" t="s">
        <v>2130</v>
      </c>
    </row>
    <row r="710" spans="1:24">
      <c r="A710" s="6">
        <v>757</v>
      </c>
      <c r="B710" s="6" t="s">
        <v>2131</v>
      </c>
      <c r="C710" s="6">
        <v>677.69646869999997</v>
      </c>
      <c r="D710" s="6">
        <v>0.54290304700000003</v>
      </c>
      <c r="E710" s="6">
        <v>0.14648495</v>
      </c>
      <c r="F710" s="6">
        <v>3.7062035839999998</v>
      </c>
      <c r="G710" s="6">
        <v>2.1038900000000001E-4</v>
      </c>
      <c r="H710" s="6">
        <v>4.054925E-3</v>
      </c>
      <c r="I710" s="6">
        <v>577.20707909999999</v>
      </c>
      <c r="J710" s="6">
        <v>471.29075879999999</v>
      </c>
      <c r="K710" s="6">
        <v>623.86303729999997</v>
      </c>
      <c r="L710" s="6">
        <v>590.69658419999996</v>
      </c>
      <c r="M710" s="6">
        <v>590.99635020000005</v>
      </c>
      <c r="N710" s="6">
        <v>513.58896340000001</v>
      </c>
      <c r="O710" s="6">
        <v>745.84607540000002</v>
      </c>
      <c r="P710" s="6">
        <v>583.51266850000002</v>
      </c>
      <c r="Q710" s="6">
        <v>919.49952370000005</v>
      </c>
      <c r="R710" s="6">
        <v>884.39160070000003</v>
      </c>
      <c r="S710" s="6">
        <v>953.76851420000003</v>
      </c>
      <c r="T710" s="6" t="s">
        <v>2132</v>
      </c>
      <c r="V710" s="15"/>
      <c r="X710" s="6" t="s">
        <v>2133</v>
      </c>
    </row>
    <row r="711" spans="1:24">
      <c r="A711" s="6">
        <v>758</v>
      </c>
      <c r="B711" s="6" t="s">
        <v>2134</v>
      </c>
      <c r="C711" s="6">
        <v>241.74298469999999</v>
      </c>
      <c r="D711" s="6">
        <v>0.91155359599999997</v>
      </c>
      <c r="E711" s="6">
        <v>0.24601721100000001</v>
      </c>
      <c r="F711" s="6">
        <v>3.7052431889999999</v>
      </c>
      <c r="G711" s="6">
        <v>2.1118800000000001E-4</v>
      </c>
      <c r="H711" s="6">
        <v>4.0605600000000004E-3</v>
      </c>
      <c r="I711" s="6">
        <v>169.99934519999999</v>
      </c>
      <c r="J711" s="6">
        <v>235.18423379999999</v>
      </c>
      <c r="K711" s="6">
        <v>118.51161639999999</v>
      </c>
      <c r="L711" s="6">
        <v>225.29414310000001</v>
      </c>
      <c r="M711" s="6">
        <v>144.39701400000001</v>
      </c>
      <c r="N711" s="6">
        <v>142.01513</v>
      </c>
      <c r="O711" s="6">
        <v>207.63480490000001</v>
      </c>
      <c r="P711" s="6">
        <v>380.28929090000003</v>
      </c>
      <c r="Q711" s="6">
        <v>263.27973450000002</v>
      </c>
      <c r="R711" s="6">
        <v>394.92811740000002</v>
      </c>
      <c r="S711" s="6">
        <v>377.63940100000002</v>
      </c>
      <c r="T711" s="6" t="s">
        <v>2135</v>
      </c>
      <c r="U711" s="6" t="s">
        <v>2137</v>
      </c>
      <c r="V711" s="15"/>
      <c r="X711" s="6" t="s">
        <v>2136</v>
      </c>
    </row>
    <row r="712" spans="1:24">
      <c r="A712" s="6">
        <v>759</v>
      </c>
      <c r="B712" s="6" t="s">
        <v>2138</v>
      </c>
      <c r="C712" s="6">
        <v>804.35418240000001</v>
      </c>
      <c r="D712" s="6">
        <v>-1.1675551340000001</v>
      </c>
      <c r="E712" s="6">
        <v>0.31511402599999999</v>
      </c>
      <c r="F712" s="6">
        <v>-3.7051830039999998</v>
      </c>
      <c r="G712" s="6">
        <v>2.1123800000000001E-4</v>
      </c>
      <c r="H712" s="6">
        <v>4.0605600000000004E-3</v>
      </c>
      <c r="I712" s="6">
        <v>988.36828620000006</v>
      </c>
      <c r="J712" s="6">
        <v>1137.1849420000001</v>
      </c>
      <c r="K712" s="6">
        <v>1435.5558060000001</v>
      </c>
      <c r="L712" s="6">
        <v>1146.646311</v>
      </c>
      <c r="M712" s="6">
        <v>844.722532</v>
      </c>
      <c r="N712" s="6">
        <v>900.72609869999997</v>
      </c>
      <c r="O712" s="6">
        <v>340.5939343</v>
      </c>
      <c r="P712" s="6">
        <v>732.4090046</v>
      </c>
      <c r="Q712" s="6">
        <v>608.7106642</v>
      </c>
      <c r="R712" s="6">
        <v>164.33250520000001</v>
      </c>
      <c r="S712" s="6">
        <v>548.64592219999997</v>
      </c>
      <c r="T712" s="6" t="s">
        <v>2139</v>
      </c>
      <c r="V712" s="17" t="s">
        <v>11</v>
      </c>
      <c r="X712" s="6" t="s">
        <v>2140</v>
      </c>
    </row>
    <row r="713" spans="1:24">
      <c r="A713" s="7">
        <v>760</v>
      </c>
      <c r="B713" s="7" t="s">
        <v>2141</v>
      </c>
      <c r="C713" s="7">
        <v>5522.599381</v>
      </c>
      <c r="D713" s="7">
        <v>-0.78976431400000002</v>
      </c>
      <c r="E713" s="7">
        <v>0.21318348100000001</v>
      </c>
      <c r="F713" s="7">
        <v>-3.704622471</v>
      </c>
      <c r="G713" s="7">
        <v>2.1170600000000001E-4</v>
      </c>
      <c r="H713" s="7">
        <v>4.0641940000000001E-3</v>
      </c>
      <c r="I713" s="7">
        <v>7122.1818700000003</v>
      </c>
      <c r="J713" s="7">
        <v>6563.0235599999996</v>
      </c>
      <c r="K713" s="7">
        <v>8172.8293960000001</v>
      </c>
      <c r="L713" s="7">
        <v>5102.183779</v>
      </c>
      <c r="M713" s="7">
        <v>8220.3157260000007</v>
      </c>
      <c r="N713" s="7">
        <v>5809.9751489999999</v>
      </c>
      <c r="O713" s="7">
        <v>4496.9327469999998</v>
      </c>
      <c r="P713" s="7">
        <v>5203.3233129999999</v>
      </c>
      <c r="Q713" s="7">
        <v>2789.181548</v>
      </c>
      <c r="R713" s="7">
        <v>4718.8167219999996</v>
      </c>
      <c r="S713" s="7">
        <v>2549.8293789999998</v>
      </c>
      <c r="T713" s="7" t="s">
        <v>2142</v>
      </c>
      <c r="U713" s="7"/>
      <c r="V713" s="4"/>
      <c r="W713" s="7"/>
      <c r="X713" s="7" t="s">
        <v>2143</v>
      </c>
    </row>
    <row r="714" spans="1:24">
      <c r="A714" s="6">
        <v>763</v>
      </c>
      <c r="B714" s="6" t="s">
        <v>2144</v>
      </c>
      <c r="C714" s="6">
        <v>195.20792180000001</v>
      </c>
      <c r="D714" s="6">
        <v>-1.332732751</v>
      </c>
      <c r="E714" s="6">
        <v>0.35996737000000001</v>
      </c>
      <c r="F714" s="6">
        <v>-3.7023709970000001</v>
      </c>
      <c r="G714" s="6">
        <v>2.13594E-4</v>
      </c>
      <c r="H714" s="6">
        <v>4.0843199999999998E-3</v>
      </c>
      <c r="I714" s="6">
        <v>245.11533499999999</v>
      </c>
      <c r="J714" s="6">
        <v>391.97372300000001</v>
      </c>
      <c r="K714" s="6">
        <v>158.76084460000001</v>
      </c>
      <c r="L714" s="6">
        <v>177.0968886</v>
      </c>
      <c r="M714" s="6">
        <v>307.35935840000002</v>
      </c>
      <c r="N714" s="6">
        <v>332.6655786</v>
      </c>
      <c r="O714" s="6">
        <v>82.871786150000005</v>
      </c>
      <c r="P714" s="6">
        <v>197.18703970000001</v>
      </c>
      <c r="Q714" s="6">
        <v>54.437539080000001</v>
      </c>
      <c r="R714" s="6">
        <v>71.564155499999998</v>
      </c>
      <c r="S714" s="6">
        <v>128.25489089999999</v>
      </c>
      <c r="T714" s="6" t="s">
        <v>2145</v>
      </c>
      <c r="V714" s="15"/>
      <c r="X714" s="6" t="s">
        <v>2146</v>
      </c>
    </row>
    <row r="715" spans="1:24">
      <c r="A715" s="6">
        <v>764</v>
      </c>
      <c r="B715" s="6" t="s">
        <v>2147</v>
      </c>
      <c r="C715" s="6">
        <v>9004.2217079999991</v>
      </c>
      <c r="D715" s="6">
        <v>-0.71867979500000001</v>
      </c>
      <c r="E715" s="6">
        <v>0.19431288399999999</v>
      </c>
      <c r="F715" s="6">
        <v>-3.6985699620000001</v>
      </c>
      <c r="G715" s="6">
        <v>2.16818E-4</v>
      </c>
      <c r="H715" s="6">
        <v>4.1405349999999999E-3</v>
      </c>
      <c r="I715" s="6">
        <v>13802.563120000001</v>
      </c>
      <c r="J715" s="6">
        <v>10082.48645</v>
      </c>
      <c r="K715" s="6">
        <v>10423.432070000001</v>
      </c>
      <c r="L715" s="6">
        <v>9229.2138040000009</v>
      </c>
      <c r="M715" s="6">
        <v>11892.12551</v>
      </c>
      <c r="N715" s="6">
        <v>10321.387290000001</v>
      </c>
      <c r="O715" s="6">
        <v>7720.7362970000004</v>
      </c>
      <c r="P715" s="6">
        <v>9383.4873439999992</v>
      </c>
      <c r="Q715" s="6">
        <v>6565.1672129999997</v>
      </c>
      <c r="R715" s="6">
        <v>5316.0681930000001</v>
      </c>
      <c r="S715" s="6">
        <v>4309.7714930000002</v>
      </c>
      <c r="T715" s="6" t="s">
        <v>2148</v>
      </c>
      <c r="V715" s="15"/>
      <c r="X715" s="6" t="s">
        <v>2149</v>
      </c>
    </row>
    <row r="716" spans="1:24">
      <c r="A716" s="6">
        <v>766</v>
      </c>
      <c r="B716" s="6" t="s">
        <v>2153</v>
      </c>
      <c r="C716" s="6">
        <v>13838.797920000001</v>
      </c>
      <c r="D716" s="6">
        <v>0.416055008</v>
      </c>
      <c r="E716" s="6">
        <v>0.112596062</v>
      </c>
      <c r="F716" s="6">
        <v>3.695111539</v>
      </c>
      <c r="G716" s="6">
        <v>2.1979000000000001E-4</v>
      </c>
      <c r="H716" s="6">
        <v>4.1868269999999997E-3</v>
      </c>
      <c r="I716" s="6">
        <v>9084.0929180000003</v>
      </c>
      <c r="J716" s="6">
        <v>13752.282789999999</v>
      </c>
      <c r="K716" s="6">
        <v>11907.06335</v>
      </c>
      <c r="L716" s="6">
        <v>11961.886049999999</v>
      </c>
      <c r="M716" s="6">
        <v>12017.957200000001</v>
      </c>
      <c r="N716" s="6">
        <v>13357.203869999999</v>
      </c>
      <c r="O716" s="6">
        <v>17149.906340000001</v>
      </c>
      <c r="P716" s="6">
        <v>14808.143050000001</v>
      </c>
      <c r="Q716" s="6">
        <v>14635.77982</v>
      </c>
      <c r="R716" s="6">
        <v>16545.456050000001</v>
      </c>
      <c r="S716" s="6">
        <v>17007.005690000002</v>
      </c>
      <c r="T716" s="6" t="s">
        <v>2154</v>
      </c>
      <c r="V716" s="17" t="s">
        <v>11</v>
      </c>
      <c r="X716" s="6" t="s">
        <v>2155</v>
      </c>
    </row>
    <row r="717" spans="1:24">
      <c r="A717" s="6">
        <v>765</v>
      </c>
      <c r="B717" s="6" t="s">
        <v>2150</v>
      </c>
      <c r="C717" s="6">
        <v>779.64468380000005</v>
      </c>
      <c r="D717" s="6">
        <v>0.78117834399999997</v>
      </c>
      <c r="E717" s="6">
        <v>0.21141026900000001</v>
      </c>
      <c r="F717" s="6">
        <v>3.6950823009999998</v>
      </c>
      <c r="G717" s="6">
        <v>2.1981600000000001E-4</v>
      </c>
      <c r="H717" s="6">
        <v>4.1868269999999997E-3</v>
      </c>
      <c r="I717" s="6">
        <v>766.97379009999997</v>
      </c>
      <c r="J717" s="6">
        <v>395.66288750000001</v>
      </c>
      <c r="K717" s="6">
        <v>619.39090090000002</v>
      </c>
      <c r="L717" s="6">
        <v>664.67376560000002</v>
      </c>
      <c r="M717" s="6">
        <v>571.39961259999995</v>
      </c>
      <c r="N717" s="6">
        <v>508.72543159999998</v>
      </c>
      <c r="O717" s="6">
        <v>1243.0767920000001</v>
      </c>
      <c r="P717" s="6">
        <v>608.66407660000004</v>
      </c>
      <c r="Q717" s="6">
        <v>1129.3314929999999</v>
      </c>
      <c r="R717" s="6">
        <v>1011.616766</v>
      </c>
      <c r="S717" s="6">
        <v>1056.576006</v>
      </c>
      <c r="T717" s="6" t="s">
        <v>2151</v>
      </c>
      <c r="V717" s="15"/>
      <c r="X717" s="6" t="s">
        <v>2152</v>
      </c>
    </row>
    <row r="718" spans="1:24">
      <c r="A718" s="6">
        <v>767</v>
      </c>
      <c r="B718" s="6" t="s">
        <v>2156</v>
      </c>
      <c r="C718" s="6">
        <v>5331.1651300000003</v>
      </c>
      <c r="D718" s="6">
        <v>-0.45508585200000001</v>
      </c>
      <c r="E718" s="6">
        <v>0.123363326</v>
      </c>
      <c r="F718" s="6">
        <v>-3.6889881880000002</v>
      </c>
      <c r="G718" s="6">
        <v>2.2514799999999999E-4</v>
      </c>
      <c r="H718" s="6">
        <v>4.2827960000000002E-3</v>
      </c>
      <c r="I718" s="6">
        <v>6109.1043769999997</v>
      </c>
      <c r="J718" s="6">
        <v>6114.7900790000003</v>
      </c>
      <c r="K718" s="6">
        <v>6500.2503569999999</v>
      </c>
      <c r="L718" s="6">
        <v>6089.6670629999999</v>
      </c>
      <c r="M718" s="6">
        <v>5547.9395599999998</v>
      </c>
      <c r="N718" s="6">
        <v>6110.5414170000004</v>
      </c>
      <c r="O718" s="6">
        <v>5717.2425649999996</v>
      </c>
      <c r="P718" s="6">
        <v>4936.7183869999999</v>
      </c>
      <c r="Q718" s="6">
        <v>3815.576603</v>
      </c>
      <c r="R718" s="6">
        <v>3776.9970960000001</v>
      </c>
      <c r="S718" s="6">
        <v>3923.9889240000002</v>
      </c>
      <c r="T718" s="6" t="s">
        <v>2157</v>
      </c>
      <c r="V718" s="15"/>
      <c r="X718" s="6" t="s">
        <v>2158</v>
      </c>
    </row>
    <row r="719" spans="1:24">
      <c r="A719" s="6">
        <v>768</v>
      </c>
      <c r="B719" s="6" t="s">
        <v>2159</v>
      </c>
      <c r="C719" s="6">
        <v>2590.7748790000001</v>
      </c>
      <c r="D719" s="6">
        <v>3.239070399</v>
      </c>
      <c r="E719" s="6">
        <v>0.87819413499999999</v>
      </c>
      <c r="F719" s="6">
        <v>3.688330713</v>
      </c>
      <c r="G719" s="6">
        <v>2.2573E-4</v>
      </c>
      <c r="H719" s="6">
        <v>4.2882850000000002E-3</v>
      </c>
      <c r="I719" s="6">
        <v>169.0109769</v>
      </c>
      <c r="J719" s="6">
        <v>874.33197510000002</v>
      </c>
      <c r="K719" s="6">
        <v>779.26977959999999</v>
      </c>
      <c r="L719" s="6">
        <v>512.23593740000001</v>
      </c>
      <c r="M719" s="6">
        <v>245.4749238</v>
      </c>
      <c r="N719" s="6">
        <v>633.23184690000005</v>
      </c>
      <c r="O719" s="6">
        <v>15819.40437</v>
      </c>
      <c r="P719" s="6">
        <v>1001.026043</v>
      </c>
      <c r="Q719" s="6">
        <v>625.53681270000004</v>
      </c>
      <c r="R719" s="6">
        <v>527.45433130000004</v>
      </c>
      <c r="S719" s="6">
        <v>7311.5466779999997</v>
      </c>
      <c r="T719" s="6" t="s">
        <v>2160</v>
      </c>
      <c r="V719" s="15"/>
      <c r="X719" s="6" t="s">
        <v>2161</v>
      </c>
    </row>
    <row r="720" spans="1:24">
      <c r="A720" s="6">
        <v>769</v>
      </c>
      <c r="B720" s="6" t="s">
        <v>2162</v>
      </c>
      <c r="C720" s="6">
        <v>7.7242353379999997</v>
      </c>
      <c r="D720" s="6">
        <v>-2.5568530790000001</v>
      </c>
      <c r="E720" s="6">
        <v>0.69384248999999998</v>
      </c>
      <c r="F720" s="6">
        <v>-3.6850626970000002</v>
      </c>
      <c r="G720" s="6">
        <v>2.2864599999999999E-4</v>
      </c>
      <c r="H720" s="6">
        <v>4.3380370000000003E-3</v>
      </c>
      <c r="I720" s="6">
        <v>5.9302097170000003</v>
      </c>
      <c r="J720" s="6">
        <v>7.378328904</v>
      </c>
      <c r="K720" s="6">
        <v>15.652477640000001</v>
      </c>
      <c r="L720" s="6">
        <v>15.69212937</v>
      </c>
      <c r="M720" s="6">
        <v>11.34547967</v>
      </c>
      <c r="N720" s="6">
        <v>18.48142103</v>
      </c>
      <c r="O720" s="6">
        <v>2.7320369059999998</v>
      </c>
      <c r="P720" s="6">
        <v>3.018168975</v>
      </c>
      <c r="Q720" s="6">
        <v>2.9693203129999999</v>
      </c>
      <c r="R720" s="6">
        <v>1.7670161849999999</v>
      </c>
      <c r="S720" s="6">
        <v>0</v>
      </c>
      <c r="T720" s="6" t="s">
        <v>2163</v>
      </c>
      <c r="V720" s="18" t="s">
        <v>11</v>
      </c>
      <c r="X720" s="6" t="s">
        <v>2164</v>
      </c>
    </row>
    <row r="721" spans="1:24">
      <c r="A721" s="6">
        <v>770</v>
      </c>
      <c r="B721" s="6" t="s">
        <v>2165</v>
      </c>
      <c r="C721" s="6">
        <v>180.61002189999999</v>
      </c>
      <c r="D721" s="6">
        <v>1.5874966100000001</v>
      </c>
      <c r="E721" s="6">
        <v>0.43162480399999997</v>
      </c>
      <c r="F721" s="6">
        <v>3.677955012</v>
      </c>
      <c r="G721" s="6">
        <v>2.3511100000000001E-4</v>
      </c>
      <c r="H721" s="6">
        <v>4.4549029999999996E-3</v>
      </c>
      <c r="I721" s="6">
        <v>51.395150880000003</v>
      </c>
      <c r="J721" s="6">
        <v>119.89784469999999</v>
      </c>
      <c r="K721" s="6">
        <v>174.4133223</v>
      </c>
      <c r="L721" s="6">
        <v>100.87797449999999</v>
      </c>
      <c r="M721" s="6">
        <v>87.669615649999997</v>
      </c>
      <c r="N721" s="6">
        <v>33.072016580000003</v>
      </c>
      <c r="O721" s="6">
        <v>554.60349189999999</v>
      </c>
      <c r="P721" s="6">
        <v>214.28999719999999</v>
      </c>
      <c r="Q721" s="6">
        <v>238.53539850000001</v>
      </c>
      <c r="R721" s="6">
        <v>256.21734679999997</v>
      </c>
      <c r="S721" s="6">
        <v>155.7380818</v>
      </c>
      <c r="T721" s="6" t="s">
        <v>2166</v>
      </c>
      <c r="V721" s="15"/>
      <c r="X721" s="6" t="s">
        <v>2167</v>
      </c>
    </row>
    <row r="722" spans="1:24">
      <c r="A722" s="6">
        <v>771</v>
      </c>
      <c r="B722" s="6" t="s">
        <v>2168</v>
      </c>
      <c r="C722" s="6">
        <v>980.12703720000002</v>
      </c>
      <c r="D722" s="6">
        <v>0.25201990000000002</v>
      </c>
      <c r="E722" s="6">
        <v>6.8565985999999995E-2</v>
      </c>
      <c r="F722" s="6">
        <v>3.675581947</v>
      </c>
      <c r="G722" s="6">
        <v>2.3730800000000001E-4</v>
      </c>
      <c r="H722" s="6">
        <v>4.490689E-3</v>
      </c>
      <c r="I722" s="6">
        <v>844.06651639999995</v>
      </c>
      <c r="J722" s="6">
        <v>910.30132860000003</v>
      </c>
      <c r="K722" s="6">
        <v>882.12891839999998</v>
      </c>
      <c r="L722" s="6">
        <v>885.48444319999999</v>
      </c>
      <c r="M722" s="6">
        <v>915.88963179999996</v>
      </c>
      <c r="N722" s="6">
        <v>972.70637009999996</v>
      </c>
      <c r="O722" s="6">
        <v>971.69445959999996</v>
      </c>
      <c r="P722" s="6">
        <v>1079.498437</v>
      </c>
      <c r="Q722" s="6">
        <v>1096.6689690000001</v>
      </c>
      <c r="R722" s="6">
        <v>1131.7738670000001</v>
      </c>
      <c r="S722" s="6">
        <v>1091.184469</v>
      </c>
      <c r="T722" s="6" t="s">
        <v>2169</v>
      </c>
      <c r="V722" s="15"/>
      <c r="X722" s="6" t="s">
        <v>2170</v>
      </c>
    </row>
    <row r="723" spans="1:24">
      <c r="A723" s="6">
        <v>772</v>
      </c>
      <c r="B723" s="6" t="s">
        <v>2171</v>
      </c>
      <c r="C723" s="6">
        <v>14.732368320000001</v>
      </c>
      <c r="D723" s="6">
        <v>1.9292585149999999</v>
      </c>
      <c r="E723" s="6">
        <v>0.52509753199999998</v>
      </c>
      <c r="F723" s="6">
        <v>3.67409557</v>
      </c>
      <c r="G723" s="6">
        <v>2.38693E-4</v>
      </c>
      <c r="H723" s="6">
        <v>4.5110580000000001E-3</v>
      </c>
      <c r="I723" s="6">
        <v>9.8836828620000006</v>
      </c>
      <c r="J723" s="6">
        <v>6.456037791</v>
      </c>
      <c r="K723" s="6">
        <v>10.062307049999999</v>
      </c>
      <c r="L723" s="6">
        <v>4.4834655349999997</v>
      </c>
      <c r="M723" s="6">
        <v>2.0628144860000002</v>
      </c>
      <c r="N723" s="6">
        <v>5.8362382210000003</v>
      </c>
      <c r="O723" s="6">
        <v>12.749505559999999</v>
      </c>
      <c r="P723" s="6">
        <v>19.11507018</v>
      </c>
      <c r="Q723" s="6">
        <v>22.764789069999999</v>
      </c>
      <c r="R723" s="6">
        <v>23.854718500000001</v>
      </c>
      <c r="S723" s="6">
        <v>44.787422220000003</v>
      </c>
      <c r="T723" s="6" t="s">
        <v>2172</v>
      </c>
      <c r="U723" s="6" t="s">
        <v>2174</v>
      </c>
      <c r="V723" s="18" t="s">
        <v>11</v>
      </c>
      <c r="X723" s="6" t="s">
        <v>2173</v>
      </c>
    </row>
    <row r="724" spans="1:24">
      <c r="A724" s="6">
        <v>773</v>
      </c>
      <c r="B724" s="6" t="s">
        <v>2175</v>
      </c>
      <c r="C724" s="6">
        <v>5415.7406739999997</v>
      </c>
      <c r="D724" s="6">
        <v>-0.37185609200000003</v>
      </c>
      <c r="E724" s="6">
        <v>0.10123067099999999</v>
      </c>
      <c r="F724" s="6">
        <v>-3.6733540059999998</v>
      </c>
      <c r="G724" s="6">
        <v>2.39387E-4</v>
      </c>
      <c r="H724" s="6">
        <v>4.5124869999999999E-3</v>
      </c>
      <c r="I724" s="6">
        <v>5907.4772460000004</v>
      </c>
      <c r="J724" s="6">
        <v>5723.7386470000001</v>
      </c>
      <c r="K724" s="6">
        <v>6233.0402029999996</v>
      </c>
      <c r="L724" s="6">
        <v>6459.5529699999997</v>
      </c>
      <c r="M724" s="6">
        <v>6423.6043090000003</v>
      </c>
      <c r="N724" s="6">
        <v>5489.954753</v>
      </c>
      <c r="O724" s="6">
        <v>5247.3322179999996</v>
      </c>
      <c r="P724" s="6">
        <v>5452.8252819999998</v>
      </c>
      <c r="Q724" s="6">
        <v>4370.8395010000004</v>
      </c>
      <c r="R724" s="6">
        <v>4058.8361770000001</v>
      </c>
      <c r="S724" s="6">
        <v>4205.946105</v>
      </c>
      <c r="T724" s="6" t="s">
        <v>2176</v>
      </c>
      <c r="V724" s="17" t="s">
        <v>11</v>
      </c>
      <c r="X724" s="6" t="s">
        <v>2177</v>
      </c>
    </row>
    <row r="725" spans="1:24">
      <c r="A725" s="6">
        <v>774</v>
      </c>
      <c r="B725" s="6" t="s">
        <v>2178</v>
      </c>
      <c r="C725" s="6">
        <v>33.261522929999998</v>
      </c>
      <c r="D725" s="6">
        <v>2.2602160819999999</v>
      </c>
      <c r="E725" s="6">
        <v>0.61530039000000003</v>
      </c>
      <c r="F725" s="6">
        <v>3.67335389</v>
      </c>
      <c r="G725" s="6">
        <v>2.3938799999999999E-4</v>
      </c>
      <c r="H725" s="6">
        <v>4.5124869999999999E-3</v>
      </c>
      <c r="I725" s="6">
        <v>11.86041943</v>
      </c>
      <c r="J725" s="6">
        <v>2.766873339</v>
      </c>
      <c r="K725" s="6">
        <v>17.888545870000002</v>
      </c>
      <c r="L725" s="6">
        <v>4.4834655349999997</v>
      </c>
      <c r="M725" s="6">
        <v>5.1570362149999998</v>
      </c>
      <c r="N725" s="6">
        <v>31.126603840000001</v>
      </c>
      <c r="O725" s="6">
        <v>73.764996460000006</v>
      </c>
      <c r="P725" s="6">
        <v>23.139295480000001</v>
      </c>
      <c r="Q725" s="6">
        <v>40.580710949999997</v>
      </c>
      <c r="R725" s="6">
        <v>77.748712150000003</v>
      </c>
      <c r="S725" s="6">
        <v>77.360092929999993</v>
      </c>
      <c r="T725" s="6" t="s">
        <v>2179</v>
      </c>
      <c r="U725" s="6" t="s">
        <v>2181</v>
      </c>
      <c r="V725" s="15"/>
      <c r="X725" s="6" t="s">
        <v>2180</v>
      </c>
    </row>
    <row r="726" spans="1:24">
      <c r="A726" s="6">
        <v>775</v>
      </c>
      <c r="B726" s="6" t="s">
        <v>2182</v>
      </c>
      <c r="C726" s="6">
        <v>1693.764504</v>
      </c>
      <c r="D726" s="6">
        <v>0.45302395899999998</v>
      </c>
      <c r="E726" s="6">
        <v>0.123377104</v>
      </c>
      <c r="F726" s="6">
        <v>3.6718641070000002</v>
      </c>
      <c r="G726" s="6">
        <v>2.40788E-4</v>
      </c>
      <c r="H726" s="6">
        <v>4.5330229999999997E-3</v>
      </c>
      <c r="I726" s="6">
        <v>1542.842895</v>
      </c>
      <c r="J726" s="6">
        <v>1363.1462650000001</v>
      </c>
      <c r="K726" s="6">
        <v>1142.630868</v>
      </c>
      <c r="L726" s="6">
        <v>1672.332645</v>
      </c>
      <c r="M726" s="6">
        <v>1436.7502890000001</v>
      </c>
      <c r="N726" s="6">
        <v>1545.630422</v>
      </c>
      <c r="O726" s="6">
        <v>1787.662816</v>
      </c>
      <c r="P726" s="6">
        <v>1694.1988510000001</v>
      </c>
      <c r="Q726" s="6">
        <v>2042.892376</v>
      </c>
      <c r="R726" s="6">
        <v>2322.7427750000002</v>
      </c>
      <c r="S726" s="6">
        <v>2080.579342</v>
      </c>
      <c r="T726" s="6" t="s">
        <v>2183</v>
      </c>
      <c r="V726" s="17" t="s">
        <v>11</v>
      </c>
      <c r="X726" s="6" t="s">
        <v>2184</v>
      </c>
    </row>
    <row r="727" spans="1:24">
      <c r="A727" s="6">
        <v>776</v>
      </c>
      <c r="B727" s="6" t="s">
        <v>2185</v>
      </c>
      <c r="C727" s="6">
        <v>7.6404912630000004</v>
      </c>
      <c r="D727" s="6">
        <v>-6.311225222</v>
      </c>
      <c r="E727" s="6">
        <v>1.7193760760000001</v>
      </c>
      <c r="F727" s="6">
        <v>-3.670648505</v>
      </c>
      <c r="G727" s="6">
        <v>2.41936E-4</v>
      </c>
      <c r="H727" s="6">
        <v>4.5487679999999999E-3</v>
      </c>
      <c r="I727" s="6">
        <v>0</v>
      </c>
      <c r="J727" s="6">
        <v>35.969353409999997</v>
      </c>
      <c r="K727" s="6">
        <v>15.652477640000001</v>
      </c>
      <c r="L727" s="6">
        <v>1.1208663839999999</v>
      </c>
      <c r="M727" s="6">
        <v>3.094221729</v>
      </c>
      <c r="N727" s="6">
        <v>28.208484729999999</v>
      </c>
      <c r="O727" s="6">
        <v>0</v>
      </c>
      <c r="P727" s="6">
        <v>0</v>
      </c>
      <c r="Q727" s="6">
        <v>0</v>
      </c>
      <c r="R727" s="6">
        <v>0</v>
      </c>
      <c r="S727" s="6">
        <v>0</v>
      </c>
      <c r="T727" s="6" t="s">
        <v>2186</v>
      </c>
      <c r="V727" s="17" t="s">
        <v>11</v>
      </c>
      <c r="X727" s="6" t="s">
        <v>2187</v>
      </c>
    </row>
    <row r="728" spans="1:24">
      <c r="A728" s="7">
        <v>777</v>
      </c>
      <c r="B728" s="7" t="s">
        <v>2188</v>
      </c>
      <c r="C728" s="7">
        <v>3665.4010050000002</v>
      </c>
      <c r="D728" s="7">
        <v>-0.360502822</v>
      </c>
      <c r="E728" s="7">
        <v>9.8323111000000005E-2</v>
      </c>
      <c r="F728" s="7">
        <v>-3.6665115519999998</v>
      </c>
      <c r="G728" s="7">
        <v>2.45882E-4</v>
      </c>
      <c r="H728" s="7">
        <v>4.617009E-3</v>
      </c>
      <c r="I728" s="7">
        <v>4438.7619729999997</v>
      </c>
      <c r="J728" s="7">
        <v>3906.825155</v>
      </c>
      <c r="K728" s="7">
        <v>4100.9491410000001</v>
      </c>
      <c r="L728" s="7">
        <v>4103.4918310000003</v>
      </c>
      <c r="M728" s="7">
        <v>4005.9857320000001</v>
      </c>
      <c r="N728" s="7">
        <v>3892.7708929999999</v>
      </c>
      <c r="O728" s="7">
        <v>3361.316073</v>
      </c>
      <c r="P728" s="7">
        <v>3139.9017899999999</v>
      </c>
      <c r="Q728" s="7">
        <v>3386.0149310000002</v>
      </c>
      <c r="R728" s="7">
        <v>2474.7061669999998</v>
      </c>
      <c r="S728" s="7">
        <v>3508.6873730000002</v>
      </c>
      <c r="T728" s="7" t="s">
        <v>2189</v>
      </c>
      <c r="U728" s="7"/>
      <c r="V728" s="17" t="s">
        <v>11</v>
      </c>
      <c r="W728" s="7"/>
      <c r="X728" s="7" t="s">
        <v>2190</v>
      </c>
    </row>
    <row r="729" spans="1:24">
      <c r="A729" s="6">
        <v>778</v>
      </c>
      <c r="B729" s="6" t="s">
        <v>2191</v>
      </c>
      <c r="C729" s="6">
        <v>843.69630719999998</v>
      </c>
      <c r="D729" s="6">
        <v>0.51596667600000001</v>
      </c>
      <c r="E729" s="6">
        <v>0.14077182299999999</v>
      </c>
      <c r="F729" s="6">
        <v>3.6652695359999998</v>
      </c>
      <c r="G729" s="6">
        <v>2.4707800000000002E-4</v>
      </c>
      <c r="H729" s="6">
        <v>4.6335109999999999E-3</v>
      </c>
      <c r="I729" s="6">
        <v>592.03260339999997</v>
      </c>
      <c r="J729" s="6">
        <v>784.86973720000003</v>
      </c>
      <c r="K729" s="6">
        <v>715.54183490000003</v>
      </c>
      <c r="L729" s="6">
        <v>603.02611449999995</v>
      </c>
      <c r="M729" s="6">
        <v>706.51396139999997</v>
      </c>
      <c r="N729" s="6">
        <v>831.66394639999999</v>
      </c>
      <c r="O729" s="6">
        <v>992.64007590000006</v>
      </c>
      <c r="P729" s="6">
        <v>1009.074494</v>
      </c>
      <c r="Q729" s="6">
        <v>1264.9304529999999</v>
      </c>
      <c r="R729" s="6">
        <v>809.29341280000006</v>
      </c>
      <c r="S729" s="6">
        <v>971.0727455</v>
      </c>
      <c r="T729" s="6" t="s">
        <v>2192</v>
      </c>
      <c r="V729" s="15"/>
      <c r="X729" s="6" t="s">
        <v>2193</v>
      </c>
    </row>
    <row r="730" spans="1:24">
      <c r="A730" s="6">
        <v>779</v>
      </c>
      <c r="B730" s="6" t="s">
        <v>2194</v>
      </c>
      <c r="C730" s="6">
        <v>1547.1775259999999</v>
      </c>
      <c r="D730" s="6">
        <v>0.71441156100000003</v>
      </c>
      <c r="E730" s="6">
        <v>0.194951073</v>
      </c>
      <c r="F730" s="6">
        <v>3.6645685019999998</v>
      </c>
      <c r="G730" s="6">
        <v>2.4775600000000002E-4</v>
      </c>
      <c r="H730" s="6">
        <v>4.6402550000000002E-3</v>
      </c>
      <c r="I730" s="6">
        <v>908.31045500000005</v>
      </c>
      <c r="J730" s="6">
        <v>1116.894538</v>
      </c>
      <c r="K730" s="6">
        <v>1808.9792010000001</v>
      </c>
      <c r="L730" s="6">
        <v>1263.2164150000001</v>
      </c>
      <c r="M730" s="6">
        <v>804.49764949999997</v>
      </c>
      <c r="N730" s="6">
        <v>1287.8632339999999</v>
      </c>
      <c r="O730" s="6">
        <v>1756.6997309999999</v>
      </c>
      <c r="P730" s="6">
        <v>2236.4632109999998</v>
      </c>
      <c r="Q730" s="6">
        <v>1914.2218290000001</v>
      </c>
      <c r="R730" s="6">
        <v>2108.9338170000001</v>
      </c>
      <c r="S730" s="6">
        <v>1812.8727040000001</v>
      </c>
      <c r="T730" s="6" t="s">
        <v>2195</v>
      </c>
      <c r="V730" s="15"/>
      <c r="X730" s="6" t="s">
        <v>2196</v>
      </c>
    </row>
    <row r="731" spans="1:24">
      <c r="A731" s="6">
        <v>780</v>
      </c>
      <c r="B731" s="6" t="s">
        <v>2197</v>
      </c>
      <c r="C731" s="6">
        <v>10.79271806</v>
      </c>
      <c r="D731" s="6">
        <v>-5.0330637539999996</v>
      </c>
      <c r="E731" s="6">
        <v>1.3753447160000001</v>
      </c>
      <c r="F731" s="6">
        <v>-3.6594925599999999</v>
      </c>
      <c r="G731" s="6">
        <v>2.5271499999999998E-4</v>
      </c>
      <c r="H731" s="6">
        <v>4.7248120000000001E-3</v>
      </c>
      <c r="I731" s="6">
        <v>37.557994870000002</v>
      </c>
      <c r="J731" s="6">
        <v>23.97956894</v>
      </c>
      <c r="K731" s="6">
        <v>14.53444352</v>
      </c>
      <c r="L731" s="6">
        <v>20.175594910000001</v>
      </c>
      <c r="M731" s="6">
        <v>0</v>
      </c>
      <c r="N731" s="6">
        <v>19.454127400000001</v>
      </c>
      <c r="O731" s="6">
        <v>0</v>
      </c>
      <c r="P731" s="6">
        <v>3.018168975</v>
      </c>
      <c r="Q731" s="6">
        <v>0</v>
      </c>
      <c r="R731" s="6">
        <v>0</v>
      </c>
      <c r="S731" s="6">
        <v>0</v>
      </c>
      <c r="T731" s="6" t="s">
        <v>2198</v>
      </c>
      <c r="V731" s="15"/>
      <c r="X731" s="6" t="s">
        <v>2199</v>
      </c>
    </row>
    <row r="732" spans="1:24">
      <c r="A732" s="6">
        <v>781</v>
      </c>
      <c r="B732" s="6" t="s">
        <v>2200</v>
      </c>
      <c r="C732" s="6">
        <v>867.62389389999998</v>
      </c>
      <c r="D732" s="6">
        <v>0.99096672699999999</v>
      </c>
      <c r="E732" s="6">
        <v>0.27080872</v>
      </c>
      <c r="F732" s="6">
        <v>3.6592866220000002</v>
      </c>
      <c r="G732" s="6">
        <v>2.5291799999999998E-4</v>
      </c>
      <c r="H732" s="6">
        <v>4.7248120000000001E-3</v>
      </c>
      <c r="I732" s="6">
        <v>456.62614819999999</v>
      </c>
      <c r="J732" s="6">
        <v>498.95949209999998</v>
      </c>
      <c r="K732" s="6">
        <v>922.37814660000004</v>
      </c>
      <c r="L732" s="6">
        <v>748.73874439999997</v>
      </c>
      <c r="M732" s="6">
        <v>391.93475230000001</v>
      </c>
      <c r="N732" s="6">
        <v>574.86946469999998</v>
      </c>
      <c r="O732" s="6">
        <v>1396.981538</v>
      </c>
      <c r="P732" s="6">
        <v>1249.521956</v>
      </c>
      <c r="Q732" s="6">
        <v>733.42211740000005</v>
      </c>
      <c r="R732" s="6">
        <v>881.7410764</v>
      </c>
      <c r="S732" s="6">
        <v>1688.6893970000001</v>
      </c>
      <c r="T732" s="6" t="s">
        <v>2201</v>
      </c>
      <c r="V732" s="13"/>
      <c r="X732" s="6" t="s">
        <v>2202</v>
      </c>
    </row>
    <row r="733" spans="1:24">
      <c r="A733" s="6">
        <v>782</v>
      </c>
      <c r="B733" s="6" t="s">
        <v>2203</v>
      </c>
      <c r="C733" s="6">
        <v>602.68771939999999</v>
      </c>
      <c r="D733" s="6">
        <v>-1.3295165950000001</v>
      </c>
      <c r="E733" s="6">
        <v>0.36337595299999997</v>
      </c>
      <c r="F733" s="6">
        <v>-3.6587908009999999</v>
      </c>
      <c r="G733" s="6">
        <v>2.53408E-4</v>
      </c>
      <c r="H733" s="6">
        <v>4.7279080000000003E-3</v>
      </c>
      <c r="I733" s="6">
        <v>902.38024529999996</v>
      </c>
      <c r="J733" s="6">
        <v>834.6734573</v>
      </c>
      <c r="K733" s="6">
        <v>1091.201298</v>
      </c>
      <c r="L733" s="6">
        <v>962.82422369999995</v>
      </c>
      <c r="M733" s="6">
        <v>355.83549879999998</v>
      </c>
      <c r="N733" s="6">
        <v>831.66394639999999</v>
      </c>
      <c r="O733" s="6">
        <v>496.32003789999999</v>
      </c>
      <c r="P733" s="6">
        <v>400.41041739999997</v>
      </c>
      <c r="Q733" s="6">
        <v>218.7399298</v>
      </c>
      <c r="R733" s="6">
        <v>113.0890358</v>
      </c>
      <c r="S733" s="6">
        <v>422.42682330000002</v>
      </c>
      <c r="T733" s="6" t="s">
        <v>2204</v>
      </c>
      <c r="V733" s="15"/>
      <c r="X733" s="6" t="s">
        <v>2205</v>
      </c>
    </row>
    <row r="734" spans="1:24">
      <c r="A734" s="6">
        <v>783</v>
      </c>
      <c r="B734" s="6" t="s">
        <v>2206</v>
      </c>
      <c r="C734" s="6">
        <v>854.56685909999999</v>
      </c>
      <c r="D734" s="6">
        <v>-0.90445911599999995</v>
      </c>
      <c r="E734" s="6">
        <v>0.24726994899999999</v>
      </c>
      <c r="F734" s="6">
        <v>-3.6577801719999998</v>
      </c>
      <c r="G734" s="6">
        <v>2.5440899999999998E-4</v>
      </c>
      <c r="H734" s="6">
        <v>4.7405219999999996E-3</v>
      </c>
      <c r="I734" s="6">
        <v>1276.971826</v>
      </c>
      <c r="J734" s="6">
        <v>1343.7781520000001</v>
      </c>
      <c r="K734" s="6">
        <v>869.8305431</v>
      </c>
      <c r="L734" s="6">
        <v>814.86986100000001</v>
      </c>
      <c r="M734" s="6">
        <v>1254.1912070000001</v>
      </c>
      <c r="N734" s="6">
        <v>944.49788539999997</v>
      </c>
      <c r="O734" s="6">
        <v>541.85398640000005</v>
      </c>
      <c r="P734" s="6">
        <v>480.89492339999998</v>
      </c>
      <c r="Q734" s="6">
        <v>992.74275809999995</v>
      </c>
      <c r="R734" s="6">
        <v>487.69646710000001</v>
      </c>
      <c r="S734" s="6">
        <v>392.9078404</v>
      </c>
      <c r="T734" s="6" t="s">
        <v>2207</v>
      </c>
      <c r="V734" s="15"/>
      <c r="X734" s="6" t="s">
        <v>2208</v>
      </c>
    </row>
    <row r="735" spans="1:24">
      <c r="A735" s="6">
        <v>784</v>
      </c>
      <c r="B735" s="6" t="s">
        <v>2209</v>
      </c>
      <c r="C735" s="6">
        <v>5777.9263970000002</v>
      </c>
      <c r="D735" s="6">
        <v>0.43529680100000001</v>
      </c>
      <c r="E735" s="6">
        <v>0.119027597</v>
      </c>
      <c r="F735" s="6">
        <v>3.6571082019999999</v>
      </c>
      <c r="G735" s="6">
        <v>2.5507699999999998E-4</v>
      </c>
      <c r="H735" s="6">
        <v>4.7469000000000001E-3</v>
      </c>
      <c r="I735" s="6">
        <v>4586.0288479999999</v>
      </c>
      <c r="J735" s="6">
        <v>5047.6992620000001</v>
      </c>
      <c r="K735" s="6">
        <v>4564.9332999999997</v>
      </c>
      <c r="L735" s="6">
        <v>5375.6751770000001</v>
      </c>
      <c r="M735" s="6">
        <v>5018.827644</v>
      </c>
      <c r="N735" s="6">
        <v>5290.5499470000004</v>
      </c>
      <c r="O735" s="6">
        <v>5260.9924019999999</v>
      </c>
      <c r="P735" s="6">
        <v>7511.2165230000001</v>
      </c>
      <c r="Q735" s="6">
        <v>6652.2672750000002</v>
      </c>
      <c r="R735" s="6">
        <v>8160.9642510000003</v>
      </c>
      <c r="S735" s="6">
        <v>6088.0357350000004</v>
      </c>
      <c r="T735" s="6" t="s">
        <v>2210</v>
      </c>
      <c r="V735" s="15"/>
      <c r="X735" s="6" t="s">
        <v>2211</v>
      </c>
    </row>
    <row r="736" spans="1:24">
      <c r="A736" s="6">
        <v>785</v>
      </c>
      <c r="B736" s="6" t="s">
        <v>2212</v>
      </c>
      <c r="C736" s="6">
        <v>9.0798622630000008</v>
      </c>
      <c r="D736" s="6">
        <v>-2.6908505749999998</v>
      </c>
      <c r="E736" s="6">
        <v>0.73631464700000004</v>
      </c>
      <c r="F736" s="6">
        <v>-3.6544846519999998</v>
      </c>
      <c r="G736" s="6">
        <v>2.5769900000000001E-4</v>
      </c>
      <c r="H736" s="6">
        <v>4.7895919999999996E-3</v>
      </c>
      <c r="I736" s="6">
        <v>14.825524290000001</v>
      </c>
      <c r="J736" s="6">
        <v>21.2126956</v>
      </c>
      <c r="K736" s="6">
        <v>26.832818809999999</v>
      </c>
      <c r="L736" s="6">
        <v>7.8460646860000001</v>
      </c>
      <c r="M736" s="6">
        <v>5.1570362149999998</v>
      </c>
      <c r="N736" s="6">
        <v>12.64518281</v>
      </c>
      <c r="O736" s="6">
        <v>1.8213579369999999</v>
      </c>
      <c r="P736" s="6">
        <v>4.0242253000000003</v>
      </c>
      <c r="Q736" s="6">
        <v>1.9795468759999999</v>
      </c>
      <c r="R736" s="6">
        <v>3.5340323699999998</v>
      </c>
      <c r="S736" s="6">
        <v>0</v>
      </c>
      <c r="T736" s="6" t="s">
        <v>2213</v>
      </c>
      <c r="V736" s="17" t="s">
        <v>11</v>
      </c>
      <c r="X736" s="6" t="s">
        <v>2214</v>
      </c>
    </row>
    <row r="737" spans="1:24">
      <c r="A737" s="6">
        <v>786</v>
      </c>
      <c r="B737" s="6" t="s">
        <v>2215</v>
      </c>
      <c r="C737" s="6">
        <v>2636.4312930000001</v>
      </c>
      <c r="D737" s="6">
        <v>-0.30820214000000001</v>
      </c>
      <c r="E737" s="6">
        <v>8.4344173999999994E-2</v>
      </c>
      <c r="F737" s="6">
        <v>-3.6541010950000001</v>
      </c>
      <c r="G737" s="6">
        <v>2.5808500000000002E-4</v>
      </c>
      <c r="H737" s="6">
        <v>4.7906540000000001E-3</v>
      </c>
      <c r="I737" s="6">
        <v>2992.7791710000001</v>
      </c>
      <c r="J737" s="6">
        <v>2909.8284619999999</v>
      </c>
      <c r="K737" s="6">
        <v>3073.4757880000002</v>
      </c>
      <c r="L737" s="6">
        <v>3110.404215</v>
      </c>
      <c r="M737" s="6">
        <v>2710.538235</v>
      </c>
      <c r="N737" s="6">
        <v>2537.7909199999999</v>
      </c>
      <c r="O737" s="6">
        <v>2413.2992669999999</v>
      </c>
      <c r="P737" s="6">
        <v>2576.510248</v>
      </c>
      <c r="Q737" s="6">
        <v>2064.667391</v>
      </c>
      <c r="R737" s="6">
        <v>2279.450879</v>
      </c>
      <c r="S737" s="6">
        <v>2331.999644</v>
      </c>
      <c r="T737" s="6" t="s">
        <v>2216</v>
      </c>
      <c r="V737" s="15"/>
    </row>
    <row r="738" spans="1:24">
      <c r="A738" s="6">
        <v>787</v>
      </c>
      <c r="B738" s="6" t="s">
        <v>2217</v>
      </c>
      <c r="C738" s="6">
        <v>2166.6387719999998</v>
      </c>
      <c r="D738" s="6">
        <v>-1.44132178</v>
      </c>
      <c r="E738" s="6">
        <v>0.39453688799999997</v>
      </c>
      <c r="F738" s="6">
        <v>-3.6531990350000001</v>
      </c>
      <c r="G738" s="6">
        <v>2.5899300000000001E-4</v>
      </c>
      <c r="H738" s="6">
        <v>4.8014140000000004E-3</v>
      </c>
      <c r="I738" s="6">
        <v>4666.086679</v>
      </c>
      <c r="J738" s="6">
        <v>2630.3742539999998</v>
      </c>
      <c r="K738" s="6">
        <v>3696.2207910000002</v>
      </c>
      <c r="L738" s="6">
        <v>3680.9252040000001</v>
      </c>
      <c r="M738" s="6">
        <v>931.36074040000005</v>
      </c>
      <c r="N738" s="6">
        <v>2632.1434370000002</v>
      </c>
      <c r="O738" s="6">
        <v>1822.2686160000001</v>
      </c>
      <c r="P738" s="6">
        <v>1557.3751910000001</v>
      </c>
      <c r="Q738" s="6">
        <v>783.90056270000002</v>
      </c>
      <c r="R738" s="6">
        <v>982.46099890000005</v>
      </c>
      <c r="S738" s="6">
        <v>449.91001419999998</v>
      </c>
      <c r="T738" s="6" t="s">
        <v>2218</v>
      </c>
      <c r="V738" s="15"/>
      <c r="X738" s="6" t="s">
        <v>2219</v>
      </c>
    </row>
    <row r="739" spans="1:24">
      <c r="A739" s="6">
        <v>788</v>
      </c>
      <c r="B739" s="6" t="s">
        <v>2220</v>
      </c>
      <c r="C739" s="6">
        <v>3.795511554</v>
      </c>
      <c r="D739" s="6">
        <v>-4.6914765850000002</v>
      </c>
      <c r="E739" s="6">
        <v>1.2847884860000001</v>
      </c>
      <c r="F739" s="6">
        <v>-3.6515555960000001</v>
      </c>
      <c r="G739" s="6">
        <v>2.6065700000000002E-4</v>
      </c>
      <c r="H739" s="6">
        <v>4.8261179999999999E-3</v>
      </c>
      <c r="I739" s="6">
        <v>1.9767365720000001</v>
      </c>
      <c r="J739" s="6">
        <v>2.766873339</v>
      </c>
      <c r="K739" s="6">
        <v>6.7082047019999997</v>
      </c>
      <c r="L739" s="6">
        <v>4.4834655349999997</v>
      </c>
      <c r="M739" s="6">
        <v>10.31407243</v>
      </c>
      <c r="N739" s="6">
        <v>14.59059555</v>
      </c>
      <c r="O739" s="6">
        <v>0.910678969</v>
      </c>
      <c r="P739" s="6">
        <v>0</v>
      </c>
      <c r="Q739" s="6">
        <v>0</v>
      </c>
      <c r="R739" s="6">
        <v>0</v>
      </c>
      <c r="S739" s="6">
        <v>0</v>
      </c>
      <c r="T739" s="6" t="s">
        <v>2221</v>
      </c>
      <c r="V739" s="17" t="s">
        <v>11</v>
      </c>
      <c r="X739" s="6" t="s">
        <v>2222</v>
      </c>
    </row>
    <row r="740" spans="1:24">
      <c r="A740" s="6">
        <v>789</v>
      </c>
      <c r="B740" s="6" t="s">
        <v>2223</v>
      </c>
      <c r="C740" s="6">
        <v>1675.2210219999999</v>
      </c>
      <c r="D740" s="6">
        <v>-0.61370480800000005</v>
      </c>
      <c r="E740" s="6">
        <v>0.16808991000000001</v>
      </c>
      <c r="F740" s="6">
        <v>-3.6510508439999998</v>
      </c>
      <c r="G740" s="6">
        <v>2.6117000000000002E-4</v>
      </c>
      <c r="H740" s="6">
        <v>4.8294849999999997E-3</v>
      </c>
      <c r="I740" s="6">
        <v>2011.3294619999999</v>
      </c>
      <c r="J740" s="6">
        <v>1670.2692059999999</v>
      </c>
      <c r="K740" s="6">
        <v>2071.7172190000001</v>
      </c>
      <c r="L740" s="6">
        <v>2342.6107419999998</v>
      </c>
      <c r="M740" s="6">
        <v>1790.522974</v>
      </c>
      <c r="N740" s="6">
        <v>2043.656084</v>
      </c>
      <c r="O740" s="6">
        <v>1039.084703</v>
      </c>
      <c r="P740" s="6">
        <v>1887.361666</v>
      </c>
      <c r="Q740" s="6">
        <v>1320.3577660000001</v>
      </c>
      <c r="R740" s="6">
        <v>1184.7843519999999</v>
      </c>
      <c r="S740" s="6">
        <v>1065.7370699999999</v>
      </c>
      <c r="T740" s="6" t="s">
        <v>2224</v>
      </c>
      <c r="V740" s="15"/>
      <c r="X740" s="6" t="s">
        <v>2225</v>
      </c>
    </row>
    <row r="741" spans="1:24">
      <c r="A741" s="6">
        <v>791</v>
      </c>
      <c r="B741" s="6" t="s">
        <v>2226</v>
      </c>
      <c r="C741" s="6">
        <v>70.345721159999997</v>
      </c>
      <c r="D741" s="6">
        <v>-3.2022274030000002</v>
      </c>
      <c r="E741" s="6">
        <v>0.87874287299999998</v>
      </c>
      <c r="F741" s="6">
        <v>-3.64410057</v>
      </c>
      <c r="G741" s="6">
        <v>2.6832800000000002E-4</v>
      </c>
      <c r="H741" s="6">
        <v>4.9493209999999996E-3</v>
      </c>
      <c r="I741" s="6">
        <v>3.9534731449999998</v>
      </c>
      <c r="J741" s="6">
        <v>246.2517272</v>
      </c>
      <c r="K741" s="6">
        <v>42.48529645</v>
      </c>
      <c r="L741" s="6">
        <v>17.933862139999999</v>
      </c>
      <c r="M741" s="6">
        <v>71.167099759999999</v>
      </c>
      <c r="N741" s="6">
        <v>327.80204670000001</v>
      </c>
      <c r="O741" s="6">
        <v>7.2854317489999998</v>
      </c>
      <c r="P741" s="6">
        <v>15.090844880000001</v>
      </c>
      <c r="Q741" s="6">
        <v>16.826148440000001</v>
      </c>
      <c r="R741" s="6">
        <v>22.971210410000001</v>
      </c>
      <c r="S741" s="6">
        <v>2.0357919189999998</v>
      </c>
      <c r="T741" s="6" t="s">
        <v>2227</v>
      </c>
      <c r="V741" s="15"/>
      <c r="X741" s="6" t="s">
        <v>2228</v>
      </c>
    </row>
    <row r="742" spans="1:24">
      <c r="A742" s="6">
        <v>792</v>
      </c>
      <c r="B742" s="6" t="s">
        <v>2229</v>
      </c>
      <c r="C742" s="6">
        <v>350.02975070000002</v>
      </c>
      <c r="D742" s="6">
        <v>0.38104358799999999</v>
      </c>
      <c r="E742" s="6">
        <v>0.104574896</v>
      </c>
      <c r="F742" s="6">
        <v>3.6437386119999999</v>
      </c>
      <c r="G742" s="6">
        <v>2.6870600000000001E-4</v>
      </c>
      <c r="H742" s="6">
        <v>4.950032E-3</v>
      </c>
      <c r="I742" s="6">
        <v>294.53374930000001</v>
      </c>
      <c r="J742" s="6">
        <v>305.2783584</v>
      </c>
      <c r="K742" s="6">
        <v>348.82664449999999</v>
      </c>
      <c r="L742" s="6">
        <v>312.72172110000002</v>
      </c>
      <c r="M742" s="6">
        <v>268.1658832</v>
      </c>
      <c r="N742" s="6">
        <v>318.07498299999997</v>
      </c>
      <c r="O742" s="6">
        <v>428.01911530000001</v>
      </c>
      <c r="P742" s="6">
        <v>361.17422069999998</v>
      </c>
      <c r="Q742" s="6">
        <v>377.10367980000001</v>
      </c>
      <c r="R742" s="6">
        <v>443.52106250000003</v>
      </c>
      <c r="S742" s="6">
        <v>392.9078404</v>
      </c>
      <c r="T742" s="6" t="s">
        <v>2230</v>
      </c>
      <c r="V742" s="17" t="s">
        <v>11</v>
      </c>
      <c r="X742" s="6" t="s">
        <v>2231</v>
      </c>
    </row>
    <row r="743" spans="1:24">
      <c r="A743" s="6">
        <v>793</v>
      </c>
      <c r="B743" s="6" t="s">
        <v>2232</v>
      </c>
      <c r="C743" s="6">
        <v>23.61518568</v>
      </c>
      <c r="D743" s="6">
        <v>-2.5695492299999998</v>
      </c>
      <c r="E743" s="6">
        <v>0.70550081099999995</v>
      </c>
      <c r="F743" s="6">
        <v>-3.6421633990000002</v>
      </c>
      <c r="G743" s="6">
        <v>2.7035600000000003E-4</v>
      </c>
      <c r="H743" s="6">
        <v>4.9741480000000003E-3</v>
      </c>
      <c r="I743" s="6">
        <v>19.767365720000001</v>
      </c>
      <c r="J743" s="6">
        <v>63.638086800000004</v>
      </c>
      <c r="K743" s="6">
        <v>11.18034117</v>
      </c>
      <c r="L743" s="6">
        <v>33.625991509999999</v>
      </c>
      <c r="M743" s="6">
        <v>55.695991120000002</v>
      </c>
      <c r="N743" s="6">
        <v>43.771786650000003</v>
      </c>
      <c r="O743" s="6">
        <v>8.1961107179999999</v>
      </c>
      <c r="P743" s="6">
        <v>18.10901385</v>
      </c>
      <c r="Q743" s="6">
        <v>1.9795468759999999</v>
      </c>
      <c r="R743" s="6">
        <v>1.7670161849999999</v>
      </c>
      <c r="S743" s="6">
        <v>2.0357919189999998</v>
      </c>
      <c r="T743" s="6" t="s">
        <v>2233</v>
      </c>
      <c r="V743" s="15"/>
      <c r="X743" s="6" t="s">
        <v>2234</v>
      </c>
    </row>
    <row r="744" spans="1:24">
      <c r="A744" s="7">
        <v>794</v>
      </c>
      <c r="B744" s="7" t="s">
        <v>2235</v>
      </c>
      <c r="C744" s="7">
        <v>2816.4591070000001</v>
      </c>
      <c r="D744" s="7">
        <v>-0.307605248</v>
      </c>
      <c r="E744" s="7">
        <v>8.4508442000000003E-2</v>
      </c>
      <c r="F744" s="7">
        <v>-3.6399351339999999</v>
      </c>
      <c r="G744" s="7">
        <v>2.7270700000000002E-4</v>
      </c>
      <c r="H744" s="7">
        <v>5.0110720000000001E-3</v>
      </c>
      <c r="I744" s="7">
        <v>2580.6295949999999</v>
      </c>
      <c r="J744" s="7">
        <v>3180.0597579999999</v>
      </c>
      <c r="K744" s="7">
        <v>3331.741669</v>
      </c>
      <c r="L744" s="7">
        <v>2927.7029940000002</v>
      </c>
      <c r="M744" s="7">
        <v>3216.9591909999999</v>
      </c>
      <c r="N744" s="7">
        <v>3278.0204669999998</v>
      </c>
      <c r="O744" s="7">
        <v>2548.0797539999999</v>
      </c>
      <c r="P744" s="7">
        <v>2667.0553180000002</v>
      </c>
      <c r="Q744" s="7">
        <v>2339.8244070000001</v>
      </c>
      <c r="R744" s="7">
        <v>2545.3868149999998</v>
      </c>
      <c r="S744" s="7">
        <v>2365.5902099999998</v>
      </c>
      <c r="T744" s="7" t="s">
        <v>2236</v>
      </c>
      <c r="U744" s="7"/>
      <c r="V744" s="18" t="s">
        <v>11</v>
      </c>
      <c r="W744" s="7"/>
      <c r="X744" s="7" t="s">
        <v>2237</v>
      </c>
    </row>
    <row r="745" spans="1:24">
      <c r="A745" s="6">
        <v>795</v>
      </c>
      <c r="B745" s="6" t="s">
        <v>2238</v>
      </c>
      <c r="C745" s="6">
        <v>392.34375230000001</v>
      </c>
      <c r="D745" s="6">
        <v>-1.5014851309999999</v>
      </c>
      <c r="E745" s="6">
        <v>0.41304345599999998</v>
      </c>
      <c r="F745" s="6">
        <v>-3.635174728</v>
      </c>
      <c r="G745" s="6">
        <v>2.7779200000000001E-4</v>
      </c>
      <c r="H745" s="6">
        <v>5.0981000000000004E-3</v>
      </c>
      <c r="I745" s="6">
        <v>1046.6820150000001</v>
      </c>
      <c r="J745" s="6">
        <v>486.96970770000001</v>
      </c>
      <c r="K745" s="6">
        <v>349.94467859999997</v>
      </c>
      <c r="L745" s="6">
        <v>335.13904869999999</v>
      </c>
      <c r="M745" s="6">
        <v>339.33298289999999</v>
      </c>
      <c r="N745" s="6">
        <v>776.21968330000004</v>
      </c>
      <c r="O745" s="6">
        <v>303.25609659999998</v>
      </c>
      <c r="P745" s="6">
        <v>297.79267220000003</v>
      </c>
      <c r="Q745" s="6">
        <v>73.243234400000006</v>
      </c>
      <c r="R745" s="6">
        <v>135.17673819999999</v>
      </c>
      <c r="S745" s="6">
        <v>172.02441719999999</v>
      </c>
      <c r="T745" s="6" t="s">
        <v>2239</v>
      </c>
      <c r="V745" s="17" t="s">
        <v>11</v>
      </c>
      <c r="X745" s="6" t="s">
        <v>2240</v>
      </c>
    </row>
    <row r="746" spans="1:24">
      <c r="A746" s="6">
        <v>796</v>
      </c>
      <c r="B746" s="6" t="s">
        <v>2241</v>
      </c>
      <c r="C746" s="6">
        <v>523.28163800000004</v>
      </c>
      <c r="D746" s="6">
        <v>1.012135274</v>
      </c>
      <c r="E746" s="6">
        <v>0.27848163500000001</v>
      </c>
      <c r="F746" s="6">
        <v>3.6344776419999998</v>
      </c>
      <c r="G746" s="6">
        <v>2.7854399999999998E-4</v>
      </c>
      <c r="H746" s="6">
        <v>5.1054810000000003E-3</v>
      </c>
      <c r="I746" s="6">
        <v>613.77670569999998</v>
      </c>
      <c r="J746" s="6">
        <v>423.33162090000002</v>
      </c>
      <c r="K746" s="6">
        <v>202.36417520000001</v>
      </c>
      <c r="L746" s="6">
        <v>345.22684620000001</v>
      </c>
      <c r="M746" s="6">
        <v>285.69980629999998</v>
      </c>
      <c r="N746" s="6">
        <v>276.24860910000001</v>
      </c>
      <c r="O746" s="6">
        <v>465.35695299999998</v>
      </c>
      <c r="P746" s="6">
        <v>642.86999170000001</v>
      </c>
      <c r="Q746" s="6">
        <v>880.89835960000005</v>
      </c>
      <c r="R746" s="6">
        <v>790.73974280000004</v>
      </c>
      <c r="S746" s="6">
        <v>829.58520710000005</v>
      </c>
      <c r="T746" s="6" t="s">
        <v>2242</v>
      </c>
      <c r="V746" s="15"/>
      <c r="X746" s="6" t="s">
        <v>2243</v>
      </c>
    </row>
    <row r="747" spans="1:24">
      <c r="A747" s="6">
        <v>797</v>
      </c>
      <c r="B747" s="6" t="s">
        <v>2244</v>
      </c>
      <c r="C747" s="6">
        <v>725.41487329999995</v>
      </c>
      <c r="D747" s="6">
        <v>-0.45357879099999998</v>
      </c>
      <c r="E747" s="6">
        <v>0.12482889899999999</v>
      </c>
      <c r="F747" s="6">
        <v>-3.6336040380000001</v>
      </c>
      <c r="G747" s="6">
        <v>2.7949000000000002E-4</v>
      </c>
      <c r="H747" s="6">
        <v>5.1163789999999999E-3</v>
      </c>
      <c r="I747" s="6">
        <v>798.60157519999996</v>
      </c>
      <c r="J747" s="6">
        <v>847.58553289999998</v>
      </c>
      <c r="K747" s="6">
        <v>826.22721249999995</v>
      </c>
      <c r="L747" s="6">
        <v>787.96906779999995</v>
      </c>
      <c r="M747" s="6">
        <v>926.20370419999995</v>
      </c>
      <c r="N747" s="6">
        <v>773.30156420000003</v>
      </c>
      <c r="O747" s="6">
        <v>563.71028160000003</v>
      </c>
      <c r="P747" s="6">
        <v>785.72998989999996</v>
      </c>
      <c r="Q747" s="6">
        <v>584.95610169999998</v>
      </c>
      <c r="R747" s="6">
        <v>493.88102370000001</v>
      </c>
      <c r="S747" s="6">
        <v>591.39755260000004</v>
      </c>
      <c r="T747" s="6" t="s">
        <v>2245</v>
      </c>
      <c r="V747" s="13"/>
      <c r="X747" s="6" t="s">
        <v>2246</v>
      </c>
    </row>
    <row r="748" spans="1:24">
      <c r="A748" s="6">
        <v>798</v>
      </c>
      <c r="B748" s="6" t="s">
        <v>2247</v>
      </c>
      <c r="C748" s="6">
        <v>3184.4981979999998</v>
      </c>
      <c r="D748" s="6">
        <v>0.287273151</v>
      </c>
      <c r="E748" s="6">
        <v>7.9090895999999994E-2</v>
      </c>
      <c r="F748" s="6">
        <v>3.6321898560000001</v>
      </c>
      <c r="G748" s="6">
        <v>2.8102599999999998E-4</v>
      </c>
      <c r="H748" s="6">
        <v>5.1380610000000002E-3</v>
      </c>
      <c r="I748" s="6">
        <v>2896.907447</v>
      </c>
      <c r="J748" s="6">
        <v>2919.9736640000001</v>
      </c>
      <c r="K748" s="6">
        <v>3235.5907350000002</v>
      </c>
      <c r="L748" s="6">
        <v>3091.3494860000001</v>
      </c>
      <c r="M748" s="6">
        <v>2637.3083200000001</v>
      </c>
      <c r="N748" s="6">
        <v>2588.3716509999999</v>
      </c>
      <c r="O748" s="6">
        <v>3464.2227969999999</v>
      </c>
      <c r="P748" s="6">
        <v>3529.2455880000002</v>
      </c>
      <c r="Q748" s="6">
        <v>3472.1252199999999</v>
      </c>
      <c r="R748" s="6">
        <v>3848.5612510000001</v>
      </c>
      <c r="S748" s="6">
        <v>3345.8240190000001</v>
      </c>
      <c r="T748" s="6" t="s">
        <v>2248</v>
      </c>
      <c r="V748" s="17" t="s">
        <v>11</v>
      </c>
      <c r="X748" s="6" t="s">
        <v>2249</v>
      </c>
    </row>
    <row r="749" spans="1:24">
      <c r="A749" s="6">
        <v>799</v>
      </c>
      <c r="B749" s="6" t="s">
        <v>2250</v>
      </c>
      <c r="C749" s="6">
        <v>145.9380984</v>
      </c>
      <c r="D749" s="6">
        <v>-3.0109438900000001</v>
      </c>
      <c r="E749" s="6">
        <v>0.82923517300000005</v>
      </c>
      <c r="F749" s="6">
        <v>-3.6309891209999998</v>
      </c>
      <c r="G749" s="6">
        <v>2.8233700000000002E-4</v>
      </c>
      <c r="H749" s="6">
        <v>5.1555669999999998E-3</v>
      </c>
      <c r="I749" s="6">
        <v>92.906618899999998</v>
      </c>
      <c r="J749" s="6">
        <v>520.17218769999999</v>
      </c>
      <c r="K749" s="6">
        <v>288.45280220000001</v>
      </c>
      <c r="L749" s="6">
        <v>112.0866384</v>
      </c>
      <c r="M749" s="6">
        <v>217.6269283</v>
      </c>
      <c r="N749" s="6">
        <v>223.72246509999999</v>
      </c>
      <c r="O749" s="6">
        <v>86.514502019999995</v>
      </c>
      <c r="P749" s="6">
        <v>25.15140813</v>
      </c>
      <c r="Q749" s="6">
        <v>35.631843760000002</v>
      </c>
      <c r="R749" s="6">
        <v>0</v>
      </c>
      <c r="S749" s="6">
        <v>3.0536878789999999</v>
      </c>
      <c r="T749" s="6" t="s">
        <v>2251</v>
      </c>
      <c r="V749" s="17" t="s">
        <v>11</v>
      </c>
      <c r="X749" s="6" t="s">
        <v>2252</v>
      </c>
    </row>
    <row r="750" spans="1:24">
      <c r="A750" s="7">
        <v>800</v>
      </c>
      <c r="B750" s="7" t="s">
        <v>2253</v>
      </c>
      <c r="C750" s="7">
        <v>5314.0224959999996</v>
      </c>
      <c r="D750" s="7">
        <v>-0.98622316300000001</v>
      </c>
      <c r="E750" s="7">
        <v>0.27167425499999998</v>
      </c>
      <c r="F750" s="7">
        <v>-3.6301679039999999</v>
      </c>
      <c r="G750" s="7">
        <v>2.8323699999999999E-4</v>
      </c>
      <c r="H750" s="7">
        <v>5.1634180000000003E-3</v>
      </c>
      <c r="I750" s="7">
        <v>8140.2012050000003</v>
      </c>
      <c r="J750" s="7">
        <v>7345.126424</v>
      </c>
      <c r="K750" s="7">
        <v>8260.0360569999993</v>
      </c>
      <c r="L750" s="7">
        <v>3133.9424090000002</v>
      </c>
      <c r="M750" s="7">
        <v>9278.5395580000004</v>
      </c>
      <c r="N750" s="7">
        <v>4988.0382659999996</v>
      </c>
      <c r="O750" s="7">
        <v>4771.9577959999997</v>
      </c>
      <c r="P750" s="7">
        <v>3905.5106540000002</v>
      </c>
      <c r="Q750" s="7">
        <v>2661.5007740000001</v>
      </c>
      <c r="R750" s="7">
        <v>3496.9250299999999</v>
      </c>
      <c r="S750" s="7">
        <v>2472.469286</v>
      </c>
      <c r="T750" s="7" t="s">
        <v>2254</v>
      </c>
      <c r="U750" s="7"/>
      <c r="V750" s="4"/>
      <c r="W750" s="7"/>
      <c r="X750" s="7" t="s">
        <v>2255</v>
      </c>
    </row>
    <row r="751" spans="1:24">
      <c r="A751" s="6">
        <v>801</v>
      </c>
      <c r="B751" s="6" t="s">
        <v>2256</v>
      </c>
      <c r="C751" s="6">
        <v>1757.322402</v>
      </c>
      <c r="D751" s="6">
        <v>0.62833434700000002</v>
      </c>
      <c r="E751" s="6">
        <v>0.17309719000000001</v>
      </c>
      <c r="F751" s="6">
        <v>3.6299511579999999</v>
      </c>
      <c r="G751" s="6">
        <v>2.8347499999999999E-4</v>
      </c>
      <c r="H751" s="6">
        <v>5.1634180000000003E-3</v>
      </c>
      <c r="I751" s="6">
        <v>1378.7737589999999</v>
      </c>
      <c r="J751" s="6">
        <v>1296.741305</v>
      </c>
      <c r="K751" s="6">
        <v>929.08635130000005</v>
      </c>
      <c r="L751" s="6">
        <v>1758.6393559999999</v>
      </c>
      <c r="M751" s="6">
        <v>1437.7816969999999</v>
      </c>
      <c r="N751" s="6">
        <v>1646.7918850000001</v>
      </c>
      <c r="O751" s="6">
        <v>1673.8279439999999</v>
      </c>
      <c r="P751" s="6">
        <v>2413.5291240000001</v>
      </c>
      <c r="Q751" s="6">
        <v>2570.4416179999998</v>
      </c>
      <c r="R751" s="6">
        <v>2197.2846260000001</v>
      </c>
      <c r="S751" s="6">
        <v>2027.6487520000001</v>
      </c>
      <c r="T751" s="6" t="s">
        <v>2257</v>
      </c>
      <c r="V751" s="15"/>
      <c r="X751" s="6" t="s">
        <v>2258</v>
      </c>
    </row>
    <row r="752" spans="1:24">
      <c r="A752" s="6">
        <v>803</v>
      </c>
      <c r="B752" s="6" t="s">
        <v>2262</v>
      </c>
      <c r="C752" s="6">
        <v>341.03064740000002</v>
      </c>
      <c r="D752" s="6">
        <v>0.41757108399999998</v>
      </c>
      <c r="E752" s="6">
        <v>0.115050746</v>
      </c>
      <c r="F752" s="6">
        <v>3.6294513300000002</v>
      </c>
      <c r="G752" s="6">
        <v>2.8402400000000002E-4</v>
      </c>
      <c r="H752" s="6">
        <v>5.164386E-3</v>
      </c>
      <c r="I752" s="6">
        <v>308.3709053</v>
      </c>
      <c r="J752" s="6">
        <v>280.3764984</v>
      </c>
      <c r="K752" s="6">
        <v>256.0298128</v>
      </c>
      <c r="L752" s="6">
        <v>341.86424699999998</v>
      </c>
      <c r="M752" s="6">
        <v>297.04528599999998</v>
      </c>
      <c r="N752" s="6">
        <v>291.81191100000001</v>
      </c>
      <c r="O752" s="6">
        <v>435.30454700000001</v>
      </c>
      <c r="P752" s="6">
        <v>370.22872760000001</v>
      </c>
      <c r="Q752" s="6">
        <v>446.38782040000001</v>
      </c>
      <c r="R752" s="6">
        <v>353.40323699999999</v>
      </c>
      <c r="S752" s="6">
        <v>370.51412929999998</v>
      </c>
      <c r="T752" s="6" t="s">
        <v>2263</v>
      </c>
      <c r="V752" s="17" t="s">
        <v>11</v>
      </c>
      <c r="X752" s="6" t="s">
        <v>2264</v>
      </c>
    </row>
    <row r="753" spans="1:24">
      <c r="A753" s="6">
        <v>802</v>
      </c>
      <c r="B753" s="6" t="s">
        <v>2259</v>
      </c>
      <c r="C753" s="6">
        <v>2581.897238</v>
      </c>
      <c r="D753" s="6">
        <v>0.42516938900000001</v>
      </c>
      <c r="E753" s="6">
        <v>0.11715046699999999</v>
      </c>
      <c r="F753" s="6">
        <v>3.6292590370000002</v>
      </c>
      <c r="G753" s="6">
        <v>2.8423599999999999E-4</v>
      </c>
      <c r="H753" s="6">
        <v>5.164386E-3</v>
      </c>
      <c r="I753" s="6">
        <v>2512.4321829999999</v>
      </c>
      <c r="J753" s="6">
        <v>1974.6252730000001</v>
      </c>
      <c r="K753" s="6">
        <v>2474.2095009999998</v>
      </c>
      <c r="L753" s="6">
        <v>2076.9654089999999</v>
      </c>
      <c r="M753" s="6">
        <v>1756.486535</v>
      </c>
      <c r="N753" s="6">
        <v>2608.7984849999998</v>
      </c>
      <c r="O753" s="6">
        <v>3065.345409</v>
      </c>
      <c r="P753" s="6">
        <v>2800.8608089999998</v>
      </c>
      <c r="Q753" s="6">
        <v>3172.223868</v>
      </c>
      <c r="R753" s="6">
        <v>3077.2586860000001</v>
      </c>
      <c r="S753" s="6">
        <v>2881.663462</v>
      </c>
      <c r="T753" s="6" t="s">
        <v>2260</v>
      </c>
      <c r="V753" s="17" t="s">
        <v>11</v>
      </c>
      <c r="X753" s="6" t="s">
        <v>2261</v>
      </c>
    </row>
    <row r="754" spans="1:24">
      <c r="A754" s="6">
        <v>804</v>
      </c>
      <c r="B754" s="6" t="s">
        <v>2265</v>
      </c>
      <c r="C754" s="6">
        <v>1115.9218390000001</v>
      </c>
      <c r="D754" s="6">
        <v>-0.77934454200000003</v>
      </c>
      <c r="E754" s="6">
        <v>0.21481101499999999</v>
      </c>
      <c r="F754" s="6">
        <v>-3.628047391</v>
      </c>
      <c r="G754" s="6">
        <v>2.8557300000000001E-4</v>
      </c>
      <c r="H754" s="6">
        <v>5.182224E-3</v>
      </c>
      <c r="I754" s="6">
        <v>894.473299</v>
      </c>
      <c r="J754" s="6">
        <v>1785.555595</v>
      </c>
      <c r="K754" s="6">
        <v>1030.827456</v>
      </c>
      <c r="L754" s="6">
        <v>1541.191278</v>
      </c>
      <c r="M754" s="6">
        <v>1536.7967920000001</v>
      </c>
      <c r="N754" s="6">
        <v>1473.6501510000001</v>
      </c>
      <c r="O754" s="6">
        <v>792.29070279999996</v>
      </c>
      <c r="P754" s="6">
        <v>775.66942659999995</v>
      </c>
      <c r="Q754" s="6">
        <v>893.76541429999997</v>
      </c>
      <c r="R754" s="6">
        <v>530.98836359999996</v>
      </c>
      <c r="S754" s="6">
        <v>1019.931752</v>
      </c>
      <c r="T754" s="6" t="s">
        <v>2266</v>
      </c>
      <c r="V754" s="15"/>
    </row>
    <row r="755" spans="1:24">
      <c r="A755" s="6">
        <v>806</v>
      </c>
      <c r="B755" s="6" t="s">
        <v>2270</v>
      </c>
      <c r="C755" s="6">
        <v>69.875827189999995</v>
      </c>
      <c r="D755" s="6">
        <v>-1.701518171</v>
      </c>
      <c r="E755" s="6">
        <v>0.469236184</v>
      </c>
      <c r="F755" s="6">
        <v>-3.6261444190000001</v>
      </c>
      <c r="G755" s="6">
        <v>2.8768499999999998E-4</v>
      </c>
      <c r="H755" s="6">
        <v>5.2129660000000003E-3</v>
      </c>
      <c r="I755" s="6">
        <v>36.569626589999999</v>
      </c>
      <c r="J755" s="6">
        <v>64.56037791</v>
      </c>
      <c r="K755" s="6">
        <v>122.9837529</v>
      </c>
      <c r="L755" s="6">
        <v>123.29530219999999</v>
      </c>
      <c r="M755" s="6">
        <v>219.6897428</v>
      </c>
      <c r="N755" s="6">
        <v>44.74449302</v>
      </c>
      <c r="O755" s="6">
        <v>30.963084940000002</v>
      </c>
      <c r="P755" s="6">
        <v>28.169577100000001</v>
      </c>
      <c r="Q755" s="6">
        <v>36.621617200000003</v>
      </c>
      <c r="R755" s="6">
        <v>20.320686129999999</v>
      </c>
      <c r="S755" s="6">
        <v>40.715838390000002</v>
      </c>
      <c r="T755" s="6" t="s">
        <v>2271</v>
      </c>
      <c r="V755" s="15"/>
      <c r="X755" s="6" t="s">
        <v>2272</v>
      </c>
    </row>
    <row r="756" spans="1:24">
      <c r="A756" s="6">
        <v>805</v>
      </c>
      <c r="B756" s="6" t="s">
        <v>2267</v>
      </c>
      <c r="C756" s="6">
        <v>126.9841488</v>
      </c>
      <c r="D756" s="6">
        <v>-1.2451931300000001</v>
      </c>
      <c r="E756" s="6">
        <v>0.34341839299999999</v>
      </c>
      <c r="F756" s="6">
        <v>-3.62587781</v>
      </c>
      <c r="G756" s="6">
        <v>2.8798199999999999E-4</v>
      </c>
      <c r="H756" s="6">
        <v>5.2129660000000003E-3</v>
      </c>
      <c r="I756" s="6">
        <v>188.7783427</v>
      </c>
      <c r="J756" s="6">
        <v>121.7424269</v>
      </c>
      <c r="K756" s="6">
        <v>244.84947159999999</v>
      </c>
      <c r="L756" s="6">
        <v>196.1516172</v>
      </c>
      <c r="M756" s="6">
        <v>172.2450096</v>
      </c>
      <c r="N756" s="6">
        <v>109.91581979999999</v>
      </c>
      <c r="O756" s="6">
        <v>117.477587</v>
      </c>
      <c r="P756" s="6">
        <v>73.442111729999993</v>
      </c>
      <c r="Q756" s="6">
        <v>33.652296880000002</v>
      </c>
      <c r="R756" s="6">
        <v>45.942420810000002</v>
      </c>
      <c r="S756" s="6">
        <v>92.628532329999999</v>
      </c>
      <c r="T756" s="6" t="s">
        <v>2268</v>
      </c>
      <c r="V756" s="13"/>
      <c r="X756" s="6" t="s">
        <v>2269</v>
      </c>
    </row>
    <row r="757" spans="1:24">
      <c r="A757" s="7">
        <v>807</v>
      </c>
      <c r="B757" s="7" t="s">
        <v>2273</v>
      </c>
      <c r="C757" s="7">
        <v>3701.7594300000001</v>
      </c>
      <c r="D757" s="7">
        <v>-0.55232021499999995</v>
      </c>
      <c r="E757" s="7">
        <v>0.15243357699999999</v>
      </c>
      <c r="F757" s="7">
        <v>-3.6233500969999999</v>
      </c>
      <c r="G757" s="7">
        <v>2.9081199999999999E-4</v>
      </c>
      <c r="H757" s="7">
        <v>5.2576749999999998E-3</v>
      </c>
      <c r="I757" s="7">
        <v>4581.0870059999997</v>
      </c>
      <c r="J757" s="7">
        <v>4469.4227339999998</v>
      </c>
      <c r="K757" s="7">
        <v>4102.0671759999996</v>
      </c>
      <c r="L757" s="7">
        <v>3833.3630320000002</v>
      </c>
      <c r="M757" s="7">
        <v>4653.7094800000004</v>
      </c>
      <c r="N757" s="7">
        <v>4325.6252279999999</v>
      </c>
      <c r="O757" s="7">
        <v>2898.6911570000002</v>
      </c>
      <c r="P757" s="7">
        <v>3010.1205249999998</v>
      </c>
      <c r="Q757" s="7">
        <v>2610.0325549999998</v>
      </c>
      <c r="R757" s="7">
        <v>4104.7785979999999</v>
      </c>
      <c r="S757" s="7">
        <v>2130.456244</v>
      </c>
      <c r="T757" s="7" t="s">
        <v>2274</v>
      </c>
      <c r="U757" s="7"/>
      <c r="V757" s="4"/>
      <c r="W757" s="7"/>
      <c r="X757" s="7" t="s">
        <v>2275</v>
      </c>
    </row>
    <row r="758" spans="1:24">
      <c r="A758" s="7">
        <v>808</v>
      </c>
      <c r="B758" s="7" t="s">
        <v>2276</v>
      </c>
      <c r="C758" s="7">
        <v>1755.6078399999999</v>
      </c>
      <c r="D758" s="7">
        <v>-0.37773859999999998</v>
      </c>
      <c r="E758" s="7">
        <v>0.10428255</v>
      </c>
      <c r="F758" s="7">
        <v>-3.6222608680000001</v>
      </c>
      <c r="G758" s="7">
        <v>2.9203900000000001E-4</v>
      </c>
      <c r="H758" s="7">
        <v>5.2669939999999997E-3</v>
      </c>
      <c r="I758" s="7">
        <v>2195.1659639999998</v>
      </c>
      <c r="J758" s="7">
        <v>1958.946324</v>
      </c>
      <c r="K758" s="7">
        <v>2161.159948</v>
      </c>
      <c r="L758" s="7">
        <v>2035.4933530000001</v>
      </c>
      <c r="M758" s="7">
        <v>1771.957643</v>
      </c>
      <c r="N758" s="7">
        <v>1643.873765</v>
      </c>
      <c r="O758" s="7">
        <v>1425.2125860000001</v>
      </c>
      <c r="P758" s="7">
        <v>1529.205614</v>
      </c>
      <c r="Q758" s="7">
        <v>1390.63168</v>
      </c>
      <c r="R758" s="7">
        <v>1741.39445</v>
      </c>
      <c r="S758" s="7">
        <v>1458.64491</v>
      </c>
      <c r="T758" s="7" t="s">
        <v>2277</v>
      </c>
      <c r="U758" s="7"/>
      <c r="V758" s="4"/>
      <c r="W758" s="7"/>
      <c r="X758" s="7" t="s">
        <v>2278</v>
      </c>
    </row>
    <row r="759" spans="1:24">
      <c r="A759" s="6">
        <v>809</v>
      </c>
      <c r="B759" s="6" t="s">
        <v>2279</v>
      </c>
      <c r="C759" s="6">
        <v>738.03838710000002</v>
      </c>
      <c r="D759" s="6">
        <v>0.42764569600000002</v>
      </c>
      <c r="E759" s="6">
        <v>0.11806071999999999</v>
      </c>
      <c r="F759" s="6">
        <v>3.6222521570000001</v>
      </c>
      <c r="G759" s="6">
        <v>2.9204900000000001E-4</v>
      </c>
      <c r="H759" s="6">
        <v>5.2669939999999997E-3</v>
      </c>
      <c r="I759" s="6">
        <v>521.85845510000001</v>
      </c>
      <c r="J759" s="6">
        <v>620.70191910000005</v>
      </c>
      <c r="K759" s="6">
        <v>569.07936559999996</v>
      </c>
      <c r="L759" s="6">
        <v>786.84820139999999</v>
      </c>
      <c r="M759" s="6">
        <v>705.48255419999998</v>
      </c>
      <c r="N759" s="6">
        <v>624.47748960000001</v>
      </c>
      <c r="O759" s="6">
        <v>831.44989840000005</v>
      </c>
      <c r="P759" s="6">
        <v>788.74815880000006</v>
      </c>
      <c r="Q759" s="6">
        <v>910.59156280000002</v>
      </c>
      <c r="R759" s="6">
        <v>848.16776890000006</v>
      </c>
      <c r="S759" s="6">
        <v>911.01688390000004</v>
      </c>
      <c r="T759" s="6" t="s">
        <v>2280</v>
      </c>
      <c r="V759" s="17" t="s">
        <v>11</v>
      </c>
      <c r="X759" s="6" t="s">
        <v>2281</v>
      </c>
    </row>
    <row r="760" spans="1:24">
      <c r="A760" s="7">
        <v>810</v>
      </c>
      <c r="B760" s="7" t="s">
        <v>2282</v>
      </c>
      <c r="C760" s="7">
        <v>1762.150324</v>
      </c>
      <c r="D760" s="7">
        <v>-0.42887493900000001</v>
      </c>
      <c r="E760" s="7">
        <v>0.11850854700000001</v>
      </c>
      <c r="F760" s="7">
        <v>-3.618936777</v>
      </c>
      <c r="G760" s="7">
        <v>2.9581600000000002E-4</v>
      </c>
      <c r="H760" s="7">
        <v>5.3283380000000002E-3</v>
      </c>
      <c r="I760" s="7">
        <v>1984.643519</v>
      </c>
      <c r="J760" s="7">
        <v>1983.8481839999999</v>
      </c>
      <c r="K760" s="7">
        <v>1715.0643359999999</v>
      </c>
      <c r="L760" s="7">
        <v>2158.7886549999998</v>
      </c>
      <c r="M760" s="7">
        <v>1810.1197110000001</v>
      </c>
      <c r="N760" s="7">
        <v>2319.904693</v>
      </c>
      <c r="O760" s="7">
        <v>1379.6786380000001</v>
      </c>
      <c r="P760" s="7">
        <v>1591.5811060000001</v>
      </c>
      <c r="Q760" s="7">
        <v>1202.5747269999999</v>
      </c>
      <c r="R760" s="7">
        <v>1709.5881589999999</v>
      </c>
      <c r="S760" s="7">
        <v>1527.8618349999999</v>
      </c>
      <c r="T760" s="7" t="s">
        <v>2283</v>
      </c>
      <c r="U760" s="7"/>
      <c r="V760" s="18" t="s">
        <v>11</v>
      </c>
      <c r="W760" s="7"/>
      <c r="X760" s="7" t="s">
        <v>2284</v>
      </c>
    </row>
    <row r="761" spans="1:24">
      <c r="A761" s="6">
        <v>811</v>
      </c>
      <c r="B761" s="6" t="s">
        <v>2285</v>
      </c>
      <c r="C761" s="6">
        <v>585.78817670000001</v>
      </c>
      <c r="D761" s="6">
        <v>0.43702692199999998</v>
      </c>
      <c r="E761" s="6">
        <v>0.12083211100000001</v>
      </c>
      <c r="F761" s="6">
        <v>3.6168111000000001</v>
      </c>
      <c r="G761" s="6">
        <v>2.9825499999999998E-4</v>
      </c>
      <c r="H761" s="6">
        <v>5.3656440000000001E-3</v>
      </c>
      <c r="I761" s="6">
        <v>486.27719680000001</v>
      </c>
      <c r="J761" s="6">
        <v>420.56474750000001</v>
      </c>
      <c r="K761" s="6">
        <v>582.49577499999998</v>
      </c>
      <c r="L761" s="6">
        <v>569.40012300000001</v>
      </c>
      <c r="M761" s="6">
        <v>462.07044480000002</v>
      </c>
      <c r="N761" s="6">
        <v>507.75272519999999</v>
      </c>
      <c r="O761" s="6">
        <v>660.24225230000002</v>
      </c>
      <c r="P761" s="6">
        <v>626.77309049999997</v>
      </c>
      <c r="Q761" s="6">
        <v>724.51415650000001</v>
      </c>
      <c r="R761" s="6">
        <v>609.62058390000004</v>
      </c>
      <c r="S761" s="6">
        <v>793.95884850000004</v>
      </c>
      <c r="T761" s="6" t="s">
        <v>2286</v>
      </c>
      <c r="V761" s="18" t="s">
        <v>11</v>
      </c>
      <c r="X761" s="6" t="s">
        <v>2287</v>
      </c>
    </row>
    <row r="762" spans="1:24">
      <c r="A762" s="6">
        <v>812</v>
      </c>
      <c r="B762" s="6" t="s">
        <v>2288</v>
      </c>
      <c r="C762" s="6">
        <v>1102.096509</v>
      </c>
      <c r="D762" s="6">
        <v>0.27628718600000002</v>
      </c>
      <c r="E762" s="6">
        <v>7.6414123E-2</v>
      </c>
      <c r="F762" s="6">
        <v>3.615656032</v>
      </c>
      <c r="G762" s="6">
        <v>2.9958799999999999E-4</v>
      </c>
      <c r="H762" s="6">
        <v>5.3829910000000002E-3</v>
      </c>
      <c r="I762" s="6">
        <v>978.4846033</v>
      </c>
      <c r="J762" s="6">
        <v>1033.888338</v>
      </c>
      <c r="K762" s="6">
        <v>984.98805709999999</v>
      </c>
      <c r="L762" s="6">
        <v>1130.9541810000001</v>
      </c>
      <c r="M762" s="6">
        <v>1003.559247</v>
      </c>
      <c r="N762" s="6">
        <v>902.67151149999995</v>
      </c>
      <c r="O762" s="6">
        <v>1313.199073</v>
      </c>
      <c r="P762" s="6">
        <v>1188.1525200000001</v>
      </c>
      <c r="Q762" s="6">
        <v>1196.636086</v>
      </c>
      <c r="R762" s="6">
        <v>1147.6770120000001</v>
      </c>
      <c r="S762" s="6">
        <v>1242.8509670000001</v>
      </c>
      <c r="T762" s="6" t="s">
        <v>2289</v>
      </c>
      <c r="V762" s="18" t="s">
        <v>11</v>
      </c>
      <c r="X762" s="6" t="s">
        <v>2290</v>
      </c>
    </row>
    <row r="763" spans="1:24">
      <c r="A763" s="6">
        <v>813</v>
      </c>
      <c r="B763" s="6" t="s">
        <v>2291</v>
      </c>
      <c r="C763" s="6">
        <v>4286.3579129999998</v>
      </c>
      <c r="D763" s="6">
        <v>-0.29629239600000001</v>
      </c>
      <c r="E763" s="6">
        <v>8.1971830999999995E-2</v>
      </c>
      <c r="F763" s="6">
        <v>-3.6145635810000001</v>
      </c>
      <c r="G763" s="6">
        <v>3.0085399999999998E-4</v>
      </c>
      <c r="H763" s="6">
        <v>5.3990890000000001E-3</v>
      </c>
      <c r="I763" s="6">
        <v>4973.4692160000004</v>
      </c>
      <c r="J763" s="6">
        <v>4685.2388540000002</v>
      </c>
      <c r="K763" s="6">
        <v>4604.0644940000002</v>
      </c>
      <c r="L763" s="6">
        <v>4645.9911609999999</v>
      </c>
      <c r="M763" s="6">
        <v>4729.0022090000002</v>
      </c>
      <c r="N763" s="6">
        <v>4451.1043499999996</v>
      </c>
      <c r="O763" s="6">
        <v>3803.9060519999998</v>
      </c>
      <c r="P763" s="6">
        <v>4327.0482540000003</v>
      </c>
      <c r="Q763" s="6">
        <v>3253.3852900000002</v>
      </c>
      <c r="R763" s="6">
        <v>4070.321782</v>
      </c>
      <c r="S763" s="6">
        <v>3606.405385</v>
      </c>
      <c r="T763" s="6" t="s">
        <v>2292</v>
      </c>
      <c r="V763" s="18" t="s">
        <v>11</v>
      </c>
      <c r="X763" s="6" t="s">
        <v>2293</v>
      </c>
    </row>
    <row r="764" spans="1:24">
      <c r="A764" s="6">
        <v>814</v>
      </c>
      <c r="B764" s="6" t="s">
        <v>2294</v>
      </c>
      <c r="C764" s="6">
        <v>120.6857605</v>
      </c>
      <c r="D764" s="6">
        <v>-0.61594829299999998</v>
      </c>
      <c r="E764" s="6">
        <v>0.17056121199999999</v>
      </c>
      <c r="F764" s="6">
        <v>-3.6113034420000001</v>
      </c>
      <c r="G764" s="6">
        <v>3.0466199999999998E-4</v>
      </c>
      <c r="H764" s="6">
        <v>5.4498899999999998E-3</v>
      </c>
      <c r="I764" s="6">
        <v>119.59256259999999</v>
      </c>
      <c r="J764" s="6">
        <v>177.07989370000001</v>
      </c>
      <c r="K764" s="6">
        <v>164.35101520000001</v>
      </c>
      <c r="L764" s="6">
        <v>119.9327031</v>
      </c>
      <c r="M764" s="6">
        <v>151.61686470000001</v>
      </c>
      <c r="N764" s="6">
        <v>127.42453449999999</v>
      </c>
      <c r="O764" s="6">
        <v>90.157217900000006</v>
      </c>
      <c r="P764" s="6">
        <v>82.496618650000002</v>
      </c>
      <c r="Q764" s="6">
        <v>101.94666410000001</v>
      </c>
      <c r="R764" s="6">
        <v>103.3704468</v>
      </c>
      <c r="S764" s="6">
        <v>89.574844450000001</v>
      </c>
      <c r="T764" s="6" t="s">
        <v>2295</v>
      </c>
      <c r="V764" s="18" t="s">
        <v>11</v>
      </c>
      <c r="X764" s="6" t="s">
        <v>2296</v>
      </c>
    </row>
    <row r="765" spans="1:24">
      <c r="A765" s="6">
        <v>815</v>
      </c>
      <c r="B765" s="6" t="s">
        <v>2297</v>
      </c>
      <c r="C765" s="6">
        <v>7183.0697650000002</v>
      </c>
      <c r="D765" s="6">
        <v>-0.413826219</v>
      </c>
      <c r="E765" s="6">
        <v>0.114592341</v>
      </c>
      <c r="F765" s="6">
        <v>-3.6112903670000001</v>
      </c>
      <c r="G765" s="6">
        <v>3.04677E-4</v>
      </c>
      <c r="H765" s="6">
        <v>5.4498899999999998E-3</v>
      </c>
      <c r="I765" s="6">
        <v>8781.6522229999991</v>
      </c>
      <c r="J765" s="6">
        <v>8872.4405069999993</v>
      </c>
      <c r="K765" s="6">
        <v>8388.6099799999993</v>
      </c>
      <c r="L765" s="6">
        <v>6689.3305780000001</v>
      </c>
      <c r="M765" s="6">
        <v>8016.097092</v>
      </c>
      <c r="N765" s="6">
        <v>7860.4401770000004</v>
      </c>
      <c r="O765" s="6">
        <v>5889.3608899999999</v>
      </c>
      <c r="P765" s="6">
        <v>5671.1395039999998</v>
      </c>
      <c r="Q765" s="6">
        <v>5395.2550090000004</v>
      </c>
      <c r="R765" s="6">
        <v>7642.3450009999997</v>
      </c>
      <c r="S765" s="6">
        <v>5807.09645</v>
      </c>
      <c r="T765" s="6" t="s">
        <v>2298</v>
      </c>
      <c r="V765" s="29"/>
      <c r="X765" s="6" t="s">
        <v>2299</v>
      </c>
    </row>
    <row r="766" spans="1:24">
      <c r="A766" s="6">
        <v>816</v>
      </c>
      <c r="B766" s="6" t="s">
        <v>2300</v>
      </c>
      <c r="C766" s="6">
        <v>11.481759139999999</v>
      </c>
      <c r="D766" s="6">
        <v>2.6721325199999999</v>
      </c>
      <c r="E766" s="6">
        <v>0.739960752</v>
      </c>
      <c r="F766" s="6">
        <v>3.6111814189999998</v>
      </c>
      <c r="G766" s="6">
        <v>3.0480500000000001E-4</v>
      </c>
      <c r="H766" s="6">
        <v>5.4498899999999998E-3</v>
      </c>
      <c r="I766" s="6">
        <v>5.9302097170000003</v>
      </c>
      <c r="J766" s="6">
        <v>5.533746678</v>
      </c>
      <c r="K766" s="6">
        <v>4.4721364680000004</v>
      </c>
      <c r="L766" s="6">
        <v>0</v>
      </c>
      <c r="M766" s="6">
        <v>0</v>
      </c>
      <c r="N766" s="6">
        <v>3.8908254800000002</v>
      </c>
      <c r="O766" s="6">
        <v>10.01746866</v>
      </c>
      <c r="P766" s="6">
        <v>27.163520779999999</v>
      </c>
      <c r="Q766" s="6">
        <v>36.621617200000003</v>
      </c>
      <c r="R766" s="6">
        <v>19.437178039999999</v>
      </c>
      <c r="S766" s="6">
        <v>13.232647480000001</v>
      </c>
      <c r="T766" s="6" t="s">
        <v>2301</v>
      </c>
      <c r="V766" s="18" t="s">
        <v>11</v>
      </c>
      <c r="X766" s="6" t="s">
        <v>2302</v>
      </c>
    </row>
    <row r="767" spans="1:24">
      <c r="A767" s="7">
        <v>817</v>
      </c>
      <c r="B767" s="7" t="s">
        <v>2303</v>
      </c>
      <c r="C767" s="7">
        <v>175.93689649999999</v>
      </c>
      <c r="D767" s="7">
        <v>-1.768755764</v>
      </c>
      <c r="E767" s="7">
        <v>0.48991425300000002</v>
      </c>
      <c r="F767" s="7">
        <v>-3.6103374270000002</v>
      </c>
      <c r="G767" s="7">
        <v>3.0579899999999999E-4</v>
      </c>
      <c r="H767" s="7">
        <v>5.4609619999999998E-3</v>
      </c>
      <c r="I767" s="7">
        <v>63.255570310000003</v>
      </c>
      <c r="J767" s="7">
        <v>427.9430764</v>
      </c>
      <c r="K767" s="7">
        <v>313.04955280000001</v>
      </c>
      <c r="L767" s="7">
        <v>216.3272121</v>
      </c>
      <c r="M767" s="7">
        <v>329.0189105</v>
      </c>
      <c r="N767" s="7">
        <v>205.24104410000001</v>
      </c>
      <c r="O767" s="7">
        <v>92.889254809999997</v>
      </c>
      <c r="P767" s="7">
        <v>123.744928</v>
      </c>
      <c r="Q767" s="7">
        <v>86.110289089999995</v>
      </c>
      <c r="R767" s="7">
        <v>17.67016185</v>
      </c>
      <c r="S767" s="7">
        <v>60.055861620000002</v>
      </c>
      <c r="T767" s="7" t="s">
        <v>2304</v>
      </c>
      <c r="U767" s="7"/>
      <c r="V767" s="4"/>
      <c r="W767" s="7"/>
      <c r="X767" s="7" t="s">
        <v>2305</v>
      </c>
    </row>
    <row r="768" spans="1:24">
      <c r="A768" s="7">
        <v>818</v>
      </c>
      <c r="B768" s="7" t="s">
        <v>2306</v>
      </c>
      <c r="C768" s="7">
        <v>1258.310434</v>
      </c>
      <c r="D768" s="7">
        <v>-0.46161329800000001</v>
      </c>
      <c r="E768" s="7">
        <v>0.12790061999999999</v>
      </c>
      <c r="F768" s="7">
        <v>-3.609156075</v>
      </c>
      <c r="G768" s="7">
        <v>3.0719500000000002E-4</v>
      </c>
      <c r="H768" s="7">
        <v>5.4791830000000003E-3</v>
      </c>
      <c r="I768" s="7">
        <v>1648.598301</v>
      </c>
      <c r="J768" s="7">
        <v>1669.3469150000001</v>
      </c>
      <c r="K768" s="7">
        <v>1224.2473580000001</v>
      </c>
      <c r="L768" s="7">
        <v>1369.698721</v>
      </c>
      <c r="M768" s="7">
        <v>1359.3947459999999</v>
      </c>
      <c r="N768" s="7">
        <v>1351.089148</v>
      </c>
      <c r="O768" s="7">
        <v>869.69841510000003</v>
      </c>
      <c r="P768" s="7">
        <v>1241.4735049999999</v>
      </c>
      <c r="Q768" s="7">
        <v>958.10068779999995</v>
      </c>
      <c r="R768" s="7">
        <v>1151.211045</v>
      </c>
      <c r="S768" s="7">
        <v>998.55593639999995</v>
      </c>
      <c r="T768" s="7" t="s">
        <v>2307</v>
      </c>
      <c r="U768" s="7"/>
      <c r="V768" s="3"/>
      <c r="W768" s="7"/>
      <c r="X768" s="7" t="s">
        <v>2308</v>
      </c>
    </row>
    <row r="769" spans="1:24">
      <c r="A769" s="6">
        <v>819</v>
      </c>
      <c r="B769" s="6" t="s">
        <v>2309</v>
      </c>
      <c r="C769" s="6">
        <v>35.876475849999999</v>
      </c>
      <c r="D769" s="6">
        <v>-1.065420974</v>
      </c>
      <c r="E769" s="6">
        <v>0.29535201100000003</v>
      </c>
      <c r="F769" s="6">
        <v>-3.6072920960000001</v>
      </c>
      <c r="G769" s="6">
        <v>3.0940900000000002E-4</v>
      </c>
      <c r="H769" s="6">
        <v>5.5119430000000001E-3</v>
      </c>
      <c r="I769" s="6">
        <v>34.592890019999999</v>
      </c>
      <c r="J769" s="6">
        <v>46.11455565</v>
      </c>
      <c r="K769" s="6">
        <v>39.131194100000002</v>
      </c>
      <c r="L769" s="6">
        <v>38.109457050000003</v>
      </c>
      <c r="M769" s="6">
        <v>60.853027339999997</v>
      </c>
      <c r="N769" s="6">
        <v>63.225914060000001</v>
      </c>
      <c r="O769" s="6">
        <v>17.302900399999999</v>
      </c>
      <c r="P769" s="6">
        <v>26.157464449999999</v>
      </c>
      <c r="Q769" s="6">
        <v>17.815921880000001</v>
      </c>
      <c r="R769" s="6">
        <v>23.854718500000001</v>
      </c>
      <c r="S769" s="6">
        <v>27.483190910000001</v>
      </c>
      <c r="T769" s="6" t="s">
        <v>2310</v>
      </c>
      <c r="V769" s="18" t="s">
        <v>11</v>
      </c>
      <c r="X769" s="6" t="s">
        <v>2311</v>
      </c>
    </row>
    <row r="770" spans="1:24">
      <c r="A770" s="6">
        <v>820</v>
      </c>
      <c r="B770" s="6" t="s">
        <v>2312</v>
      </c>
      <c r="C770" s="6">
        <v>2911.5831389999998</v>
      </c>
      <c r="D770" s="6">
        <v>0.45280207700000003</v>
      </c>
      <c r="E770" s="6">
        <v>0.12565797100000001</v>
      </c>
      <c r="F770" s="6">
        <v>3.6034489010000001</v>
      </c>
      <c r="G770" s="6">
        <v>3.1402300000000003E-4</v>
      </c>
      <c r="H770" s="6">
        <v>5.5873030000000001E-3</v>
      </c>
      <c r="I770" s="6">
        <v>2400.7465670000001</v>
      </c>
      <c r="J770" s="6">
        <v>2349.9977560000002</v>
      </c>
      <c r="K770" s="6">
        <v>2175.6943919999999</v>
      </c>
      <c r="L770" s="6">
        <v>2748.3643729999999</v>
      </c>
      <c r="M770" s="6">
        <v>2795.1136280000001</v>
      </c>
      <c r="N770" s="6">
        <v>2492.0737199999999</v>
      </c>
      <c r="O770" s="6">
        <v>2971.5454749999999</v>
      </c>
      <c r="P770" s="6">
        <v>2700.2551760000001</v>
      </c>
      <c r="Q770" s="6">
        <v>3886.8402900000001</v>
      </c>
      <c r="R770" s="6">
        <v>3514.5951920000002</v>
      </c>
      <c r="S770" s="6">
        <v>3992.187954</v>
      </c>
      <c r="T770" s="6" t="s">
        <v>2313</v>
      </c>
      <c r="V770" s="18" t="s">
        <v>11</v>
      </c>
      <c r="X770" s="6" t="s">
        <v>2314</v>
      </c>
    </row>
    <row r="771" spans="1:24">
      <c r="A771" s="7">
        <v>821</v>
      </c>
      <c r="B771" s="7" t="s">
        <v>2315</v>
      </c>
      <c r="C771" s="7">
        <v>1351.9365769999999</v>
      </c>
      <c r="D771" s="7">
        <v>0.333485268</v>
      </c>
      <c r="E771" s="7">
        <v>9.2575383999999997E-2</v>
      </c>
      <c r="F771" s="7">
        <v>3.6023104130000001</v>
      </c>
      <c r="G771" s="7">
        <v>3.1540099999999998E-4</v>
      </c>
      <c r="H771" s="7">
        <v>5.6050020000000004E-3</v>
      </c>
      <c r="I771" s="7">
        <v>1238.425463</v>
      </c>
      <c r="J771" s="7">
        <v>1075.3914380000001</v>
      </c>
      <c r="K771" s="7">
        <v>1222.0112899999999</v>
      </c>
      <c r="L771" s="7">
        <v>1332.7101299999999</v>
      </c>
      <c r="M771" s="7">
        <v>1171.6786279999999</v>
      </c>
      <c r="N771" s="7">
        <v>1214.9102559999999</v>
      </c>
      <c r="O771" s="7">
        <v>1294.9854929999999</v>
      </c>
      <c r="P771" s="7">
        <v>1591.5811060000001</v>
      </c>
      <c r="Q771" s="7">
        <v>1481.690836</v>
      </c>
      <c r="R771" s="7">
        <v>1721.073764</v>
      </c>
      <c r="S771" s="7">
        <v>1526.8439390000001</v>
      </c>
      <c r="T771" s="7" t="s">
        <v>2316</v>
      </c>
      <c r="U771" s="7"/>
      <c r="V771" s="4"/>
      <c r="W771" s="7"/>
      <c r="X771" s="7" t="s">
        <v>2317</v>
      </c>
    </row>
    <row r="772" spans="1:24">
      <c r="A772" s="7">
        <v>823</v>
      </c>
      <c r="B772" s="7" t="s">
        <v>2318</v>
      </c>
      <c r="C772" s="7">
        <v>442.56916219999999</v>
      </c>
      <c r="D772" s="7">
        <v>-1.781967326</v>
      </c>
      <c r="E772" s="7">
        <v>0.49518142399999998</v>
      </c>
      <c r="F772" s="7">
        <v>-3.5986150540000001</v>
      </c>
      <c r="G772" s="7">
        <v>3.19916E-4</v>
      </c>
      <c r="H772" s="7">
        <v>5.6714199999999999E-3</v>
      </c>
      <c r="I772" s="7">
        <v>316.27785160000002</v>
      </c>
      <c r="J772" s="7">
        <v>481.43596100000002</v>
      </c>
      <c r="K772" s="7">
        <v>741.25661960000002</v>
      </c>
      <c r="L772" s="7">
        <v>613.11391189999995</v>
      </c>
      <c r="M772" s="7">
        <v>982.93110249999995</v>
      </c>
      <c r="N772" s="7">
        <v>784.00133430000005</v>
      </c>
      <c r="O772" s="7">
        <v>80.13974924</v>
      </c>
      <c r="P772" s="7">
        <v>177.06591320000001</v>
      </c>
      <c r="Q772" s="7">
        <v>202.9035547</v>
      </c>
      <c r="R772" s="7">
        <v>451.47263529999998</v>
      </c>
      <c r="S772" s="7">
        <v>37.662150509999996</v>
      </c>
      <c r="T772" s="7" t="s">
        <v>2319</v>
      </c>
      <c r="U772" s="7"/>
      <c r="V772" s="4"/>
      <c r="W772" s="7"/>
      <c r="X772" s="7" t="s">
        <v>2320</v>
      </c>
    </row>
    <row r="773" spans="1:24">
      <c r="A773" s="6">
        <v>824</v>
      </c>
      <c r="B773" s="6" t="s">
        <v>2321</v>
      </c>
      <c r="C773" s="6">
        <v>103.4941329</v>
      </c>
      <c r="D773" s="6">
        <v>1.3673771770000001</v>
      </c>
      <c r="E773" s="6">
        <v>0.38005172599999998</v>
      </c>
      <c r="F773" s="6">
        <v>3.5978712490000002</v>
      </c>
      <c r="G773" s="6">
        <v>3.2083200000000001E-4</v>
      </c>
      <c r="H773" s="6">
        <v>5.6807569999999998E-3</v>
      </c>
      <c r="I773" s="6">
        <v>45.464941160000002</v>
      </c>
      <c r="J773" s="6">
        <v>66.40496014</v>
      </c>
      <c r="K773" s="6">
        <v>57.019739970000003</v>
      </c>
      <c r="L773" s="6">
        <v>56.043319189999998</v>
      </c>
      <c r="M773" s="6">
        <v>108.2977605</v>
      </c>
      <c r="N773" s="6">
        <v>28.208484729999999</v>
      </c>
      <c r="O773" s="6">
        <v>145.70863499999999</v>
      </c>
      <c r="P773" s="6">
        <v>68.411830100000003</v>
      </c>
      <c r="Q773" s="6">
        <v>180.13876569999999</v>
      </c>
      <c r="R773" s="6">
        <v>140.4777867</v>
      </c>
      <c r="S773" s="6">
        <v>242.25923839999999</v>
      </c>
      <c r="T773" s="6" t="s">
        <v>2322</v>
      </c>
      <c r="V773" s="15"/>
      <c r="X773" s="6" t="s">
        <v>2323</v>
      </c>
    </row>
    <row r="774" spans="1:24">
      <c r="A774" s="6">
        <v>825</v>
      </c>
      <c r="B774" s="6" t="s">
        <v>2324</v>
      </c>
      <c r="C774" s="6">
        <v>3642.6416589999999</v>
      </c>
      <c r="D774" s="6">
        <v>0.52918171400000003</v>
      </c>
      <c r="E774" s="6">
        <v>0.14709756399999999</v>
      </c>
      <c r="F774" s="6">
        <v>3.5974879579999999</v>
      </c>
      <c r="G774" s="6">
        <v>3.2130499999999997E-4</v>
      </c>
      <c r="H774" s="6">
        <v>5.6822369999999997E-3</v>
      </c>
      <c r="I774" s="6">
        <v>2950.2793339999998</v>
      </c>
      <c r="J774" s="6">
        <v>2899.6832589999999</v>
      </c>
      <c r="K774" s="6">
        <v>4019.3326510000002</v>
      </c>
      <c r="L774" s="6">
        <v>2832.4293520000001</v>
      </c>
      <c r="M774" s="6">
        <v>2408.335912</v>
      </c>
      <c r="N774" s="6">
        <v>3082.5064870000001</v>
      </c>
      <c r="O774" s="6">
        <v>5441.3068380000004</v>
      </c>
      <c r="P774" s="6">
        <v>4439.7265619999998</v>
      </c>
      <c r="Q774" s="6">
        <v>4337.1872039999998</v>
      </c>
      <c r="R774" s="6">
        <v>4071.2052910000002</v>
      </c>
      <c r="S774" s="6">
        <v>3587.0653619999998</v>
      </c>
      <c r="T774" s="6" t="s">
        <v>2325</v>
      </c>
      <c r="V774" s="15"/>
      <c r="X774" s="6" t="s">
        <v>2326</v>
      </c>
    </row>
    <row r="775" spans="1:24">
      <c r="A775" s="6">
        <v>826</v>
      </c>
      <c r="B775" s="6" t="s">
        <v>2327</v>
      </c>
      <c r="C775" s="6">
        <v>43.311033479999999</v>
      </c>
      <c r="D775" s="6">
        <v>1.5145933149999999</v>
      </c>
      <c r="E775" s="6">
        <v>0.42107437599999997</v>
      </c>
      <c r="F775" s="6">
        <v>3.5969733640000001</v>
      </c>
      <c r="G775" s="6">
        <v>3.2194100000000001E-4</v>
      </c>
      <c r="H775" s="6">
        <v>5.6865930000000002E-3</v>
      </c>
      <c r="I775" s="6">
        <v>17.790629150000001</v>
      </c>
      <c r="J775" s="6">
        <v>12.91207558</v>
      </c>
      <c r="K775" s="6">
        <v>25.714784689999998</v>
      </c>
      <c r="L775" s="6">
        <v>22.41732768</v>
      </c>
      <c r="M775" s="6">
        <v>14.439701400000001</v>
      </c>
      <c r="N775" s="6">
        <v>47.662612129999999</v>
      </c>
      <c r="O775" s="6">
        <v>43.712590499999997</v>
      </c>
      <c r="P775" s="6">
        <v>48.290703600000001</v>
      </c>
      <c r="Q775" s="6">
        <v>50.47844533</v>
      </c>
      <c r="R775" s="6">
        <v>96.302382089999995</v>
      </c>
      <c r="S775" s="6">
        <v>96.700116170000001</v>
      </c>
      <c r="T775" s="6" t="s">
        <v>2328</v>
      </c>
      <c r="V775" s="15"/>
      <c r="X775" s="6" t="s">
        <v>2329</v>
      </c>
    </row>
    <row r="776" spans="1:24">
      <c r="A776" s="6">
        <v>827</v>
      </c>
      <c r="B776" s="6" t="s">
        <v>2330</v>
      </c>
      <c r="C776" s="6">
        <v>1412.4889920000001</v>
      </c>
      <c r="D776" s="6">
        <v>0.44006082099999999</v>
      </c>
      <c r="E776" s="6">
        <v>0.12236161299999999</v>
      </c>
      <c r="F776" s="6">
        <v>3.5963960429999999</v>
      </c>
      <c r="G776" s="6">
        <v>3.22656E-4</v>
      </c>
      <c r="H776" s="6">
        <v>5.6923310000000001E-3</v>
      </c>
      <c r="I776" s="6">
        <v>1371.8551809999999</v>
      </c>
      <c r="J776" s="6">
        <v>1069.8576909999999</v>
      </c>
      <c r="K776" s="6">
        <v>1384.1262369999999</v>
      </c>
      <c r="L776" s="6">
        <v>1249.766018</v>
      </c>
      <c r="M776" s="6">
        <v>1055.12961</v>
      </c>
      <c r="N776" s="6">
        <v>1162.384112</v>
      </c>
      <c r="O776" s="6">
        <v>1720.2725720000001</v>
      </c>
      <c r="P776" s="6">
        <v>1360.1881510000001</v>
      </c>
      <c r="Q776" s="6">
        <v>1807.3262970000001</v>
      </c>
      <c r="R776" s="6">
        <v>1482.5265790000001</v>
      </c>
      <c r="S776" s="6">
        <v>1873.9464620000001</v>
      </c>
      <c r="T776" s="6" t="s">
        <v>2331</v>
      </c>
      <c r="V776" s="15"/>
      <c r="X776" s="6" t="s">
        <v>2332</v>
      </c>
    </row>
    <row r="777" spans="1:24">
      <c r="A777" s="6">
        <v>828</v>
      </c>
      <c r="B777" s="6" t="s">
        <v>2333</v>
      </c>
      <c r="C777" s="6">
        <v>305.74632889999998</v>
      </c>
      <c r="D777" s="6">
        <v>2.41738564</v>
      </c>
      <c r="E777" s="6">
        <v>0.67251252399999994</v>
      </c>
      <c r="F777" s="6">
        <v>3.5945585439999999</v>
      </c>
      <c r="G777" s="6">
        <v>3.2494199999999999E-4</v>
      </c>
      <c r="H777" s="6">
        <v>5.7257310000000004E-3</v>
      </c>
      <c r="I777" s="6">
        <v>67.209043460000004</v>
      </c>
      <c r="J777" s="6">
        <v>149.41116030000001</v>
      </c>
      <c r="K777" s="6">
        <v>84.9705929</v>
      </c>
      <c r="L777" s="6">
        <v>43.713788970000003</v>
      </c>
      <c r="M777" s="6">
        <v>119.64324019999999</v>
      </c>
      <c r="N777" s="6">
        <v>151.7421937</v>
      </c>
      <c r="O777" s="6">
        <v>479.92781650000001</v>
      </c>
      <c r="P777" s="6">
        <v>884.32350970000005</v>
      </c>
      <c r="Q777" s="6">
        <v>379.08322670000001</v>
      </c>
      <c r="R777" s="6">
        <v>9.7185890179999994</v>
      </c>
      <c r="S777" s="6">
        <v>993.46645660000001</v>
      </c>
      <c r="T777" s="6" t="s">
        <v>2334</v>
      </c>
      <c r="U777" s="6" t="s">
        <v>2336</v>
      </c>
      <c r="V777" s="15"/>
      <c r="X777" s="6" t="s">
        <v>2335</v>
      </c>
    </row>
    <row r="778" spans="1:24">
      <c r="A778" s="6">
        <v>830</v>
      </c>
      <c r="B778" s="6" t="s">
        <v>2340</v>
      </c>
      <c r="C778" s="6">
        <v>1361.7810810000001</v>
      </c>
      <c r="D778" s="6">
        <v>0.35818759900000002</v>
      </c>
      <c r="E778" s="6">
        <v>9.967028E-2</v>
      </c>
      <c r="F778" s="6">
        <v>3.5937252150000001</v>
      </c>
      <c r="G778" s="6">
        <v>3.2598399999999997E-4</v>
      </c>
      <c r="H778" s="6">
        <v>5.7319670000000001E-3</v>
      </c>
      <c r="I778" s="6">
        <v>1199.879099</v>
      </c>
      <c r="J778" s="6">
        <v>1284.75152</v>
      </c>
      <c r="K778" s="6">
        <v>1097.9095030000001</v>
      </c>
      <c r="L778" s="6">
        <v>1208.293962</v>
      </c>
      <c r="M778" s="6">
        <v>1334.6409719999999</v>
      </c>
      <c r="N778" s="6">
        <v>1116.666913</v>
      </c>
      <c r="O778" s="6">
        <v>1282.2359879999999</v>
      </c>
      <c r="P778" s="6">
        <v>1746.51378</v>
      </c>
      <c r="Q778" s="6">
        <v>1610.3613829999999</v>
      </c>
      <c r="R778" s="6">
        <v>1620.353842</v>
      </c>
      <c r="S778" s="6">
        <v>1477.984933</v>
      </c>
      <c r="T778" s="6" t="s">
        <v>2341</v>
      </c>
      <c r="V778" s="15"/>
      <c r="X778" s="6" t="s">
        <v>2342</v>
      </c>
    </row>
    <row r="779" spans="1:24">
      <c r="A779" s="6">
        <v>829</v>
      </c>
      <c r="B779" s="6" t="s">
        <v>2337</v>
      </c>
      <c r="C779" s="6">
        <v>13894.441440000001</v>
      </c>
      <c r="D779" s="6">
        <v>-0.56258621399999997</v>
      </c>
      <c r="E779" s="6">
        <v>0.15655022299999999</v>
      </c>
      <c r="F779" s="6">
        <v>-3.5936468480000001</v>
      </c>
      <c r="G779" s="6">
        <v>3.26082E-4</v>
      </c>
      <c r="H779" s="6">
        <v>5.7319670000000001E-3</v>
      </c>
      <c r="I779" s="6">
        <v>21770.788240000002</v>
      </c>
      <c r="J779" s="6">
        <v>12986.78116</v>
      </c>
      <c r="K779" s="6">
        <v>15103.52289</v>
      </c>
      <c r="L779" s="6">
        <v>14665.41577</v>
      </c>
      <c r="M779" s="6">
        <v>15620.662689999999</v>
      </c>
      <c r="N779" s="6">
        <v>17560.268100000001</v>
      </c>
      <c r="O779" s="6">
        <v>10945.45052</v>
      </c>
      <c r="P779" s="6">
        <v>13625.02081</v>
      </c>
      <c r="Q779" s="6">
        <v>11760.48799</v>
      </c>
      <c r="R779" s="6">
        <v>8546.1737790000006</v>
      </c>
      <c r="S779" s="6">
        <v>10254.2839</v>
      </c>
      <c r="T779" s="6" t="s">
        <v>2338</v>
      </c>
      <c r="V779" s="15"/>
      <c r="X779" s="6" t="s">
        <v>2339</v>
      </c>
    </row>
    <row r="780" spans="1:24">
      <c r="A780" s="6">
        <v>831</v>
      </c>
      <c r="B780" s="6" t="s">
        <v>2343</v>
      </c>
      <c r="C780" s="6">
        <v>2513.86319</v>
      </c>
      <c r="D780" s="6">
        <v>0.28145939199999997</v>
      </c>
      <c r="E780" s="6">
        <v>7.8361162999999998E-2</v>
      </c>
      <c r="F780" s="6">
        <v>3.5918225650000002</v>
      </c>
      <c r="G780" s="6">
        <v>3.2837300000000002E-4</v>
      </c>
      <c r="H780" s="6">
        <v>5.7653039999999997E-3</v>
      </c>
      <c r="I780" s="6">
        <v>2409.6418819999999</v>
      </c>
      <c r="J780" s="6">
        <v>2301.1163270000002</v>
      </c>
      <c r="K780" s="6">
        <v>2166.7501189999998</v>
      </c>
      <c r="L780" s="6">
        <v>2456.9391129999999</v>
      </c>
      <c r="M780" s="6">
        <v>2098.9137390000001</v>
      </c>
      <c r="N780" s="6">
        <v>2304.3413909999999</v>
      </c>
      <c r="O780" s="6">
        <v>2495.260374</v>
      </c>
      <c r="P780" s="6">
        <v>2577.5163050000001</v>
      </c>
      <c r="Q780" s="6">
        <v>2878.2611569999999</v>
      </c>
      <c r="R780" s="6">
        <v>2951.8005370000001</v>
      </c>
      <c r="S780" s="6">
        <v>3011.9541450000002</v>
      </c>
      <c r="T780" s="6" t="s">
        <v>2344</v>
      </c>
      <c r="V780" s="17" t="s">
        <v>11</v>
      </c>
      <c r="X780" s="6" t="s">
        <v>2345</v>
      </c>
    </row>
    <row r="781" spans="1:24">
      <c r="A781" s="7">
        <v>832</v>
      </c>
      <c r="B781" s="7" t="s">
        <v>2346</v>
      </c>
      <c r="C781" s="7">
        <v>793.73581690000003</v>
      </c>
      <c r="D781" s="7">
        <v>1.273631003</v>
      </c>
      <c r="E781" s="7">
        <v>0.354654672</v>
      </c>
      <c r="F781" s="7">
        <v>3.5911863159999999</v>
      </c>
      <c r="G781" s="7">
        <v>3.2917599999999998E-4</v>
      </c>
      <c r="H781" s="7">
        <v>5.7724530000000003E-3</v>
      </c>
      <c r="I781" s="7">
        <v>536.6839794</v>
      </c>
      <c r="J781" s="7">
        <v>795.93723050000006</v>
      </c>
      <c r="K781" s="7">
        <v>462.86612450000001</v>
      </c>
      <c r="L781" s="7">
        <v>441.62135519999998</v>
      </c>
      <c r="M781" s="7">
        <v>241.34929489999999</v>
      </c>
      <c r="N781" s="7">
        <v>417.29103279999998</v>
      </c>
      <c r="O781" s="7">
        <v>437.12590499999999</v>
      </c>
      <c r="P781" s="7">
        <v>1951.7492709999999</v>
      </c>
      <c r="Q781" s="7">
        <v>1014.517774</v>
      </c>
      <c r="R781" s="7">
        <v>1437.4676669999999</v>
      </c>
      <c r="S781" s="7">
        <v>994.48435259999997</v>
      </c>
      <c r="T781" s="7" t="s">
        <v>2347</v>
      </c>
      <c r="U781" s="7"/>
      <c r="V781" s="4"/>
      <c r="W781" s="7"/>
      <c r="X781" s="7" t="s">
        <v>2348</v>
      </c>
    </row>
    <row r="782" spans="1:24">
      <c r="A782" s="7">
        <v>834</v>
      </c>
      <c r="B782" s="7" t="s">
        <v>2349</v>
      </c>
      <c r="C782" s="7">
        <v>1631.731025</v>
      </c>
      <c r="D782" s="7">
        <v>-0.793649936</v>
      </c>
      <c r="E782" s="7">
        <v>0.22160030999999999</v>
      </c>
      <c r="F782" s="7">
        <v>-3.5814477629999999</v>
      </c>
      <c r="G782" s="7">
        <v>3.4169499999999999E-4</v>
      </c>
      <c r="H782" s="7">
        <v>5.9776220000000001E-3</v>
      </c>
      <c r="I782" s="7">
        <v>2078.5385059999999</v>
      </c>
      <c r="J782" s="7">
        <v>1694.248775</v>
      </c>
      <c r="K782" s="7">
        <v>2779.4328150000001</v>
      </c>
      <c r="L782" s="7">
        <v>1693.6291060000001</v>
      </c>
      <c r="M782" s="7">
        <v>1561.5505659999999</v>
      </c>
      <c r="N782" s="7">
        <v>2314.0684540000002</v>
      </c>
      <c r="O782" s="7">
        <v>1105.5642680000001</v>
      </c>
      <c r="P782" s="7">
        <v>1601.6416690000001</v>
      </c>
      <c r="Q782" s="7">
        <v>1452.9874070000001</v>
      </c>
      <c r="R782" s="7">
        <v>809.29341280000006</v>
      </c>
      <c r="S782" s="7">
        <v>858.08629399999995</v>
      </c>
      <c r="T782" s="7" t="s">
        <v>2350</v>
      </c>
      <c r="U782" s="7"/>
      <c r="V782" s="17" t="s">
        <v>11</v>
      </c>
      <c r="W782" s="7"/>
      <c r="X782" s="7" t="s">
        <v>2351</v>
      </c>
    </row>
    <row r="783" spans="1:24">
      <c r="A783" s="7">
        <v>835</v>
      </c>
      <c r="B783" s="7" t="s">
        <v>2352</v>
      </c>
      <c r="C783" s="7">
        <v>1253.5372789999999</v>
      </c>
      <c r="D783" s="7">
        <v>0.34132348099999998</v>
      </c>
      <c r="E783" s="7">
        <v>9.5361072000000005E-2</v>
      </c>
      <c r="F783" s="7">
        <v>3.579274796</v>
      </c>
      <c r="G783" s="7">
        <v>3.4454899999999998E-4</v>
      </c>
      <c r="H783" s="7">
        <v>6.0203239999999996E-3</v>
      </c>
      <c r="I783" s="7">
        <v>1175.1698919999999</v>
      </c>
      <c r="J783" s="7">
        <v>1098.4487160000001</v>
      </c>
      <c r="K783" s="7">
        <v>1194.0604370000001</v>
      </c>
      <c r="L783" s="7">
        <v>1125.3498489999999</v>
      </c>
      <c r="M783" s="7">
        <v>1153.113298</v>
      </c>
      <c r="N783" s="7">
        <v>962.00660000000005</v>
      </c>
      <c r="O783" s="7">
        <v>1236.702039</v>
      </c>
      <c r="P783" s="7">
        <v>1553.350966</v>
      </c>
      <c r="Q783" s="7">
        <v>1375.785079</v>
      </c>
      <c r="R783" s="7">
        <v>1581.479486</v>
      </c>
      <c r="S783" s="7">
        <v>1333.4437069999999</v>
      </c>
      <c r="T783" s="7" t="s">
        <v>2353</v>
      </c>
      <c r="U783" s="7"/>
      <c r="V783" s="17" t="s">
        <v>11</v>
      </c>
      <c r="W783" s="7"/>
      <c r="X783" s="7" t="s">
        <v>2354</v>
      </c>
    </row>
    <row r="784" spans="1:24">
      <c r="A784" s="6">
        <v>837</v>
      </c>
      <c r="B784" s="6" t="s">
        <v>2358</v>
      </c>
      <c r="C784" s="6">
        <v>387.7249205</v>
      </c>
      <c r="D784" s="6">
        <v>0.396576343</v>
      </c>
      <c r="E784" s="6">
        <v>0.110956478</v>
      </c>
      <c r="F784" s="6">
        <v>3.5741612530000002</v>
      </c>
      <c r="G784" s="6">
        <v>3.5135199999999998E-4</v>
      </c>
      <c r="H784" s="6">
        <v>6.1289409999999997E-3</v>
      </c>
      <c r="I784" s="6">
        <v>331.1033759</v>
      </c>
      <c r="J784" s="6">
        <v>367.9941541</v>
      </c>
      <c r="K784" s="6">
        <v>321.9938257</v>
      </c>
      <c r="L784" s="6">
        <v>350.83117809999999</v>
      </c>
      <c r="M784" s="6">
        <v>314.57920910000001</v>
      </c>
      <c r="N784" s="6">
        <v>347.25617410000001</v>
      </c>
      <c r="O784" s="6">
        <v>471.73170579999999</v>
      </c>
      <c r="P784" s="6">
        <v>355.13788269999998</v>
      </c>
      <c r="Q784" s="6">
        <v>440.44917980000002</v>
      </c>
      <c r="R784" s="6">
        <v>462.07473240000002</v>
      </c>
      <c r="S784" s="6">
        <v>501.8227081</v>
      </c>
      <c r="T784" s="6" t="s">
        <v>2359</v>
      </c>
      <c r="V784" s="15"/>
      <c r="X784" s="6" t="s">
        <v>2360</v>
      </c>
    </row>
    <row r="785" spans="1:24">
      <c r="A785" s="6">
        <v>836</v>
      </c>
      <c r="B785" s="6" t="s">
        <v>2355</v>
      </c>
      <c r="C785" s="6">
        <v>1239.690861</v>
      </c>
      <c r="D785" s="6">
        <v>0.45125072900000002</v>
      </c>
      <c r="E785" s="6">
        <v>0.12626025799999999</v>
      </c>
      <c r="F785" s="6">
        <v>3.5739727979999998</v>
      </c>
      <c r="G785" s="6">
        <v>3.5160500000000001E-4</v>
      </c>
      <c r="H785" s="6">
        <v>6.1289409999999997E-3</v>
      </c>
      <c r="I785" s="6">
        <v>1109.9375849999999</v>
      </c>
      <c r="J785" s="6">
        <v>996.99669319999998</v>
      </c>
      <c r="K785" s="6">
        <v>1201.8866760000001</v>
      </c>
      <c r="L785" s="6">
        <v>997.57108159999996</v>
      </c>
      <c r="M785" s="6">
        <v>981.89969529999996</v>
      </c>
      <c r="N785" s="6">
        <v>1086.513015</v>
      </c>
      <c r="O785" s="6">
        <v>1285.878704</v>
      </c>
      <c r="P785" s="6">
        <v>1137.849704</v>
      </c>
      <c r="Q785" s="6">
        <v>1537.1181489999999</v>
      </c>
      <c r="R785" s="6">
        <v>1787.336871</v>
      </c>
      <c r="S785" s="6">
        <v>1513.611292</v>
      </c>
      <c r="T785" s="6" t="s">
        <v>2356</v>
      </c>
      <c r="V785" s="15"/>
      <c r="X785" s="6" t="s">
        <v>2357</v>
      </c>
    </row>
    <row r="786" spans="1:24">
      <c r="A786" s="6">
        <v>838</v>
      </c>
      <c r="B786" s="6" t="s">
        <v>2361</v>
      </c>
      <c r="C786" s="6">
        <v>15539.56653</v>
      </c>
      <c r="D786" s="6">
        <v>0.41134309200000002</v>
      </c>
      <c r="E786" s="6">
        <v>0.115207832</v>
      </c>
      <c r="F786" s="6">
        <v>3.5704438289999998</v>
      </c>
      <c r="G786" s="6">
        <v>3.5637700000000001E-4</v>
      </c>
      <c r="H786" s="6">
        <v>6.2046999999999996E-3</v>
      </c>
      <c r="I786" s="6">
        <v>14028.899450000001</v>
      </c>
      <c r="J786" s="6">
        <v>13571.513730000001</v>
      </c>
      <c r="K786" s="6">
        <v>12736.64466</v>
      </c>
      <c r="L786" s="6">
        <v>14925.456770000001</v>
      </c>
      <c r="M786" s="6">
        <v>12439.80276</v>
      </c>
      <c r="N786" s="6">
        <v>13375.685299999999</v>
      </c>
      <c r="O786" s="6">
        <v>14140.112349999999</v>
      </c>
      <c r="P786" s="6">
        <v>17983.256809999999</v>
      </c>
      <c r="Q786" s="6">
        <v>16736.07906</v>
      </c>
      <c r="R786" s="6">
        <v>18630.53515</v>
      </c>
      <c r="S786" s="6">
        <v>22367.24582</v>
      </c>
      <c r="T786" s="6" t="s">
        <v>2362</v>
      </c>
      <c r="V786" s="15"/>
      <c r="X786" s="6" t="s">
        <v>2363</v>
      </c>
    </row>
    <row r="787" spans="1:24">
      <c r="A787" s="7">
        <v>839</v>
      </c>
      <c r="B787" s="7" t="s">
        <v>2364</v>
      </c>
      <c r="C787" s="7">
        <v>3790.8173529999999</v>
      </c>
      <c r="D787" s="7">
        <v>-0.25697233800000002</v>
      </c>
      <c r="E787" s="7">
        <v>7.2048454999999997E-2</v>
      </c>
      <c r="F787" s="7">
        <v>-3.5666599410000002</v>
      </c>
      <c r="G787" s="7">
        <v>3.6155999999999997E-4</v>
      </c>
      <c r="H787" s="7">
        <v>6.2874410000000004E-3</v>
      </c>
      <c r="I787" s="7">
        <v>3968.2986689999998</v>
      </c>
      <c r="J787" s="7">
        <v>4358.7478000000001</v>
      </c>
      <c r="K787" s="7">
        <v>4012.6244459999998</v>
      </c>
      <c r="L787" s="7">
        <v>4082.1953699999999</v>
      </c>
      <c r="M787" s="7">
        <v>4349.4443439999995</v>
      </c>
      <c r="N787" s="7">
        <v>3796.4729630000002</v>
      </c>
      <c r="O787" s="7">
        <v>3792.9779050000002</v>
      </c>
      <c r="P787" s="7">
        <v>3422.6036180000001</v>
      </c>
      <c r="Q787" s="7">
        <v>3372.1581030000002</v>
      </c>
      <c r="R787" s="7">
        <v>3483.6724089999998</v>
      </c>
      <c r="S787" s="7">
        <v>3059.795255</v>
      </c>
      <c r="T787" s="7" t="s">
        <v>2365</v>
      </c>
      <c r="U787" s="7"/>
      <c r="V787" s="17" t="s">
        <v>11</v>
      </c>
      <c r="W787" s="7"/>
      <c r="X787" s="7" t="s">
        <v>2366</v>
      </c>
    </row>
    <row r="788" spans="1:24">
      <c r="A788" s="7">
        <v>841</v>
      </c>
      <c r="B788" s="7" t="s">
        <v>2367</v>
      </c>
      <c r="C788" s="7">
        <v>365.89720340000002</v>
      </c>
      <c r="D788" s="7">
        <v>0.81486770500000005</v>
      </c>
      <c r="E788" s="7">
        <v>0.228731292</v>
      </c>
      <c r="F788" s="7">
        <v>3.5625545449999998</v>
      </c>
      <c r="G788" s="7">
        <v>3.6726400000000001E-4</v>
      </c>
      <c r="H788" s="7">
        <v>6.3789750000000003E-3</v>
      </c>
      <c r="I788" s="7">
        <v>191.7434475</v>
      </c>
      <c r="J788" s="7">
        <v>252.70776499999999</v>
      </c>
      <c r="K788" s="7">
        <v>206.83631170000001</v>
      </c>
      <c r="L788" s="7">
        <v>314.96345380000002</v>
      </c>
      <c r="M788" s="7">
        <v>313.54780190000002</v>
      </c>
      <c r="N788" s="7">
        <v>352.11970600000001</v>
      </c>
      <c r="O788" s="7">
        <v>413.44825179999998</v>
      </c>
      <c r="P788" s="7">
        <v>360.16816440000002</v>
      </c>
      <c r="Q788" s="7">
        <v>614.64930489999995</v>
      </c>
      <c r="R788" s="7">
        <v>374.60743120000001</v>
      </c>
      <c r="S788" s="7">
        <v>630.07759899999996</v>
      </c>
      <c r="T788" s="7" t="s">
        <v>2368</v>
      </c>
      <c r="U788" s="7" t="s">
        <v>2370</v>
      </c>
      <c r="V788" s="17" t="s">
        <v>11</v>
      </c>
      <c r="W788" s="7"/>
      <c r="X788" s="7" t="s">
        <v>2369</v>
      </c>
    </row>
    <row r="789" spans="1:24">
      <c r="A789" s="6">
        <v>840</v>
      </c>
      <c r="B789" s="6" t="s">
        <v>2371</v>
      </c>
      <c r="C789" s="6">
        <v>23.877190809999998</v>
      </c>
      <c r="D789" s="6">
        <v>3.6480422809999999</v>
      </c>
      <c r="E789" s="6">
        <v>1.0240854319999999</v>
      </c>
      <c r="F789" s="6">
        <v>3.562244094</v>
      </c>
      <c r="G789" s="6">
        <v>3.6769800000000002E-4</v>
      </c>
      <c r="H789" s="6">
        <v>6.3789750000000003E-3</v>
      </c>
      <c r="I789" s="6">
        <v>0</v>
      </c>
      <c r="J789" s="6">
        <v>1.844582226</v>
      </c>
      <c r="K789" s="6">
        <v>6.7082047019999997</v>
      </c>
      <c r="L789" s="6">
        <v>6.725198303</v>
      </c>
      <c r="M789" s="6">
        <v>0</v>
      </c>
      <c r="N789" s="6">
        <v>7.7816509610000004</v>
      </c>
      <c r="O789" s="6">
        <v>37.337837720000003</v>
      </c>
      <c r="P789" s="6">
        <v>36.2180277</v>
      </c>
      <c r="Q789" s="6">
        <v>47.509125009999998</v>
      </c>
      <c r="R789" s="6">
        <v>117.50657630000001</v>
      </c>
      <c r="S789" s="6">
        <v>1.0178959599999999</v>
      </c>
      <c r="T789" s="6" t="s">
        <v>2372</v>
      </c>
      <c r="V789" s="14"/>
      <c r="X789" s="6" t="s">
        <v>2373</v>
      </c>
    </row>
    <row r="790" spans="1:24">
      <c r="A790" s="6">
        <v>842</v>
      </c>
      <c r="B790" s="6" t="s">
        <v>2374</v>
      </c>
      <c r="C790" s="6">
        <v>12.35881889</v>
      </c>
      <c r="D790" s="6">
        <v>2.0631362800000002</v>
      </c>
      <c r="E790" s="6">
        <v>0.57952211300000001</v>
      </c>
      <c r="F790" s="6">
        <v>3.5600648100000001</v>
      </c>
      <c r="G790" s="6">
        <v>3.7076299999999997E-4</v>
      </c>
      <c r="H790" s="6">
        <v>6.4245090000000001E-3</v>
      </c>
      <c r="I790" s="6">
        <v>3.9534731449999998</v>
      </c>
      <c r="J790" s="6">
        <v>6.456037791</v>
      </c>
      <c r="K790" s="6">
        <v>1.1180341170000001</v>
      </c>
      <c r="L790" s="6">
        <v>6.725198303</v>
      </c>
      <c r="M790" s="6">
        <v>4.1256289720000003</v>
      </c>
      <c r="N790" s="6">
        <v>7.7816509610000004</v>
      </c>
      <c r="O790" s="6">
        <v>27.320369060000001</v>
      </c>
      <c r="P790" s="6">
        <v>28.169577100000001</v>
      </c>
      <c r="Q790" s="6">
        <v>23.75456251</v>
      </c>
      <c r="R790" s="6">
        <v>6.184556648</v>
      </c>
      <c r="S790" s="6">
        <v>20.35791919</v>
      </c>
      <c r="T790" s="6" t="s">
        <v>2375</v>
      </c>
      <c r="V790" s="15"/>
      <c r="X790" s="6" t="s">
        <v>2376</v>
      </c>
    </row>
    <row r="791" spans="1:24">
      <c r="A791" s="6">
        <v>843</v>
      </c>
      <c r="B791" s="6" t="s">
        <v>2377</v>
      </c>
      <c r="C791" s="6">
        <v>55.275772000000003</v>
      </c>
      <c r="D791" s="6">
        <v>-1.0993850810000001</v>
      </c>
      <c r="E791" s="6">
        <v>0.30883986299999999</v>
      </c>
      <c r="F791" s="6">
        <v>-3.5597253219999998</v>
      </c>
      <c r="G791" s="6">
        <v>3.71243E-4</v>
      </c>
      <c r="H791" s="6">
        <v>6.4251880000000001E-3</v>
      </c>
      <c r="I791" s="6">
        <v>72.15088489</v>
      </c>
      <c r="J791" s="6">
        <v>113.4418069</v>
      </c>
      <c r="K791" s="6">
        <v>44.721364680000001</v>
      </c>
      <c r="L791" s="6">
        <v>87.427577929999998</v>
      </c>
      <c r="M791" s="6">
        <v>55.695991120000002</v>
      </c>
      <c r="N791" s="6">
        <v>64.198620430000005</v>
      </c>
      <c r="O791" s="6">
        <v>41.891232559999999</v>
      </c>
      <c r="P791" s="6">
        <v>29.175633430000001</v>
      </c>
      <c r="Q791" s="6">
        <v>23.75456251</v>
      </c>
      <c r="R791" s="6">
        <v>31.806291330000001</v>
      </c>
      <c r="S791" s="6">
        <v>43.769526259999999</v>
      </c>
      <c r="T791" s="6" t="s">
        <v>2378</v>
      </c>
      <c r="V791" s="17" t="s">
        <v>11</v>
      </c>
      <c r="X791" s="6" t="s">
        <v>2379</v>
      </c>
    </row>
    <row r="792" spans="1:24">
      <c r="A792" s="6">
        <v>844</v>
      </c>
      <c r="B792" s="6" t="s">
        <v>2380</v>
      </c>
      <c r="C792" s="6">
        <v>12.10003785</v>
      </c>
      <c r="D792" s="6">
        <v>-2.301772063</v>
      </c>
      <c r="E792" s="6">
        <v>0.647136182</v>
      </c>
      <c r="F792" s="6">
        <v>-3.5568588590000001</v>
      </c>
      <c r="G792" s="6">
        <v>3.75316E-4</v>
      </c>
      <c r="H792" s="6">
        <v>6.4879810000000003E-3</v>
      </c>
      <c r="I792" s="6">
        <v>23.720838870000001</v>
      </c>
      <c r="J792" s="6">
        <v>23.97956894</v>
      </c>
      <c r="K792" s="6">
        <v>4.4721364680000004</v>
      </c>
      <c r="L792" s="6">
        <v>10.08779745</v>
      </c>
      <c r="M792" s="6">
        <v>15.471108640000001</v>
      </c>
      <c r="N792" s="6">
        <v>35.990135690000002</v>
      </c>
      <c r="O792" s="6">
        <v>2.7320369059999998</v>
      </c>
      <c r="P792" s="6">
        <v>3.018168975</v>
      </c>
      <c r="Q792" s="6">
        <v>2.9693203129999999</v>
      </c>
      <c r="R792" s="6">
        <v>3.5340323699999998</v>
      </c>
      <c r="S792" s="6">
        <v>7.1252717170000004</v>
      </c>
      <c r="T792" s="6" t="s">
        <v>2381</v>
      </c>
      <c r="V792" s="15"/>
      <c r="X792" s="6" t="s">
        <v>2382</v>
      </c>
    </row>
    <row r="793" spans="1:24">
      <c r="A793" s="6">
        <v>845</v>
      </c>
      <c r="B793" s="6" t="s">
        <v>2383</v>
      </c>
      <c r="C793" s="6">
        <v>1213.993547</v>
      </c>
      <c r="D793" s="6">
        <v>0.37041814099999998</v>
      </c>
      <c r="E793" s="6">
        <v>0.104167434</v>
      </c>
      <c r="F793" s="6">
        <v>3.5559879520000002</v>
      </c>
      <c r="G793" s="6">
        <v>3.7656099999999997E-4</v>
      </c>
      <c r="H793" s="6">
        <v>6.5018109999999997E-3</v>
      </c>
      <c r="I793" s="6">
        <v>1128.7165829999999</v>
      </c>
      <c r="J793" s="6">
        <v>1059.712489</v>
      </c>
      <c r="K793" s="6">
        <v>942.50276069999995</v>
      </c>
      <c r="L793" s="6">
        <v>1220.6234919999999</v>
      </c>
      <c r="M793" s="6">
        <v>955.08310700000004</v>
      </c>
      <c r="N793" s="6">
        <v>1121.5304450000001</v>
      </c>
      <c r="O793" s="6">
        <v>1311.3777150000001</v>
      </c>
      <c r="P793" s="6">
        <v>1224.3705480000001</v>
      </c>
      <c r="Q793" s="6">
        <v>1551.9647500000001</v>
      </c>
      <c r="R793" s="6">
        <v>1317.3105660000001</v>
      </c>
      <c r="S793" s="6">
        <v>1520.736564</v>
      </c>
      <c r="T793" s="6" t="s">
        <v>2384</v>
      </c>
      <c r="V793" s="17" t="s">
        <v>11</v>
      </c>
      <c r="X793" s="6" t="s">
        <v>2385</v>
      </c>
    </row>
    <row r="794" spans="1:24">
      <c r="A794" s="6">
        <v>846</v>
      </c>
      <c r="B794" s="6" t="s">
        <v>2386</v>
      </c>
      <c r="C794" s="6">
        <v>1789.622687</v>
      </c>
      <c r="D794" s="6">
        <v>0.283096187</v>
      </c>
      <c r="E794" s="6">
        <v>7.9626713000000002E-2</v>
      </c>
      <c r="F794" s="6">
        <v>3.5552916539999999</v>
      </c>
      <c r="G794" s="6">
        <v>3.7755999999999998E-4</v>
      </c>
      <c r="H794" s="6">
        <v>6.5113489999999996E-3</v>
      </c>
      <c r="I794" s="6">
        <v>1645.633196</v>
      </c>
      <c r="J794" s="6">
        <v>1603.8642460000001</v>
      </c>
      <c r="K794" s="6">
        <v>1580.9002419999999</v>
      </c>
      <c r="L794" s="6">
        <v>1664.48658</v>
      </c>
      <c r="M794" s="6">
        <v>1457.378434</v>
      </c>
      <c r="N794" s="6">
        <v>1821.8790309999999</v>
      </c>
      <c r="O794" s="6">
        <v>1779.466705</v>
      </c>
      <c r="P794" s="6">
        <v>1919.555468</v>
      </c>
      <c r="Q794" s="6">
        <v>2032.004868</v>
      </c>
      <c r="R794" s="6">
        <v>2146.924665</v>
      </c>
      <c r="S794" s="6">
        <v>2033.7561270000001</v>
      </c>
      <c r="T794" s="6" t="s">
        <v>2387</v>
      </c>
      <c r="V794" s="15"/>
      <c r="W794" s="27" t="s">
        <v>6716</v>
      </c>
      <c r="X794" s="6" t="s">
        <v>2388</v>
      </c>
    </row>
    <row r="795" spans="1:24">
      <c r="A795" s="6">
        <v>847</v>
      </c>
      <c r="B795" s="6" t="s">
        <v>2389</v>
      </c>
      <c r="C795" s="6">
        <v>3115.0445759999998</v>
      </c>
      <c r="D795" s="6">
        <v>0.210382453</v>
      </c>
      <c r="E795" s="6">
        <v>5.9239649999999998E-2</v>
      </c>
      <c r="F795" s="6">
        <v>3.5513790900000002</v>
      </c>
      <c r="G795" s="6">
        <v>3.83218E-4</v>
      </c>
      <c r="H795" s="6">
        <v>6.6007230000000002E-3</v>
      </c>
      <c r="I795" s="6">
        <v>2961.1513850000001</v>
      </c>
      <c r="J795" s="6">
        <v>2801.9204009999999</v>
      </c>
      <c r="K795" s="6">
        <v>3037.6986959999999</v>
      </c>
      <c r="L795" s="6">
        <v>2638.5194670000001</v>
      </c>
      <c r="M795" s="6">
        <v>2910.6312400000002</v>
      </c>
      <c r="N795" s="6">
        <v>3095.1516700000002</v>
      </c>
      <c r="O795" s="6">
        <v>3333.9957039999999</v>
      </c>
      <c r="P795" s="6">
        <v>3520.1910809999999</v>
      </c>
      <c r="Q795" s="6">
        <v>3261.3034779999998</v>
      </c>
      <c r="R795" s="6">
        <v>3452.7496259999998</v>
      </c>
      <c r="S795" s="6">
        <v>3252.1775910000001</v>
      </c>
      <c r="T795" s="6" t="s">
        <v>2390</v>
      </c>
      <c r="V795" s="17" t="s">
        <v>11</v>
      </c>
      <c r="X795" s="6" t="s">
        <v>2391</v>
      </c>
    </row>
    <row r="796" spans="1:24">
      <c r="A796" s="6">
        <v>848</v>
      </c>
      <c r="B796" s="6" t="s">
        <v>2392</v>
      </c>
      <c r="C796" s="6">
        <v>5511.9852579999997</v>
      </c>
      <c r="D796" s="6">
        <v>0.37907760200000001</v>
      </c>
      <c r="E796" s="6">
        <v>0.106749812</v>
      </c>
      <c r="F796" s="6">
        <v>3.5510845</v>
      </c>
      <c r="G796" s="6">
        <v>3.8364699999999998E-4</v>
      </c>
      <c r="H796" s="6">
        <v>6.6007230000000002E-3</v>
      </c>
      <c r="I796" s="6">
        <v>4981.3761619999996</v>
      </c>
      <c r="J796" s="6">
        <v>4996.0509590000001</v>
      </c>
      <c r="K796" s="6">
        <v>5469.4229009999999</v>
      </c>
      <c r="L796" s="6">
        <v>4362.4119659999997</v>
      </c>
      <c r="M796" s="6">
        <v>4300.9682030000004</v>
      </c>
      <c r="N796" s="6">
        <v>4987.06556</v>
      </c>
      <c r="O796" s="6">
        <v>7617.829573</v>
      </c>
      <c r="P796" s="6">
        <v>5851.2235860000001</v>
      </c>
      <c r="Q796" s="6">
        <v>5978.2315639999997</v>
      </c>
      <c r="R796" s="6">
        <v>5502.4884000000002</v>
      </c>
      <c r="S796" s="6">
        <v>6584.7689630000004</v>
      </c>
      <c r="T796" s="6" t="s">
        <v>2393</v>
      </c>
      <c r="V796" s="17" t="s">
        <v>11</v>
      </c>
      <c r="X796" s="6" t="s">
        <v>2394</v>
      </c>
    </row>
    <row r="797" spans="1:24">
      <c r="A797" s="6">
        <v>849</v>
      </c>
      <c r="B797" s="6" t="s">
        <v>2395</v>
      </c>
      <c r="C797" s="6">
        <v>1331.2279980000001</v>
      </c>
      <c r="D797" s="6">
        <v>0.56178904799999996</v>
      </c>
      <c r="E797" s="6">
        <v>0.158271352</v>
      </c>
      <c r="F797" s="6">
        <v>3.5495308680000002</v>
      </c>
      <c r="G797" s="6">
        <v>3.8591800000000001E-4</v>
      </c>
      <c r="H797" s="6">
        <v>6.631975E-3</v>
      </c>
      <c r="I797" s="6">
        <v>1177.1466290000001</v>
      </c>
      <c r="J797" s="6">
        <v>849.43011509999997</v>
      </c>
      <c r="K797" s="6">
        <v>1058.778309</v>
      </c>
      <c r="L797" s="6">
        <v>1442.555036</v>
      </c>
      <c r="M797" s="6">
        <v>944.76903460000005</v>
      </c>
      <c r="N797" s="6">
        <v>1094.294666</v>
      </c>
      <c r="O797" s="6">
        <v>1651.9716490000001</v>
      </c>
      <c r="P797" s="6">
        <v>1401.436461</v>
      </c>
      <c r="Q797" s="6">
        <v>1456.9465</v>
      </c>
      <c r="R797" s="6">
        <v>1495.7792010000001</v>
      </c>
      <c r="S797" s="6">
        <v>2070.4003819999998</v>
      </c>
      <c r="T797" s="6" t="s">
        <v>2396</v>
      </c>
      <c r="V797" s="15"/>
      <c r="X797" s="6" t="s">
        <v>2397</v>
      </c>
    </row>
    <row r="798" spans="1:24">
      <c r="A798" s="6">
        <v>850</v>
      </c>
      <c r="B798" s="6" t="s">
        <v>2401</v>
      </c>
      <c r="C798" s="6">
        <v>724.047191</v>
      </c>
      <c r="D798" s="6">
        <v>-1.1707995229999999</v>
      </c>
      <c r="E798" s="6">
        <v>0.32990491900000002</v>
      </c>
      <c r="F798" s="6">
        <v>-3.5488998700000001</v>
      </c>
      <c r="G798" s="6">
        <v>3.8684400000000001E-4</v>
      </c>
      <c r="H798" s="6">
        <v>6.6358500000000004E-3</v>
      </c>
      <c r="I798" s="6">
        <v>955.75213269999995</v>
      </c>
      <c r="J798" s="6">
        <v>829.13971059999994</v>
      </c>
      <c r="K798" s="6">
        <v>711.06969849999996</v>
      </c>
      <c r="L798" s="6">
        <v>1062.581332</v>
      </c>
      <c r="M798" s="6">
        <v>894.23007970000003</v>
      </c>
      <c r="N798" s="6">
        <v>1359.8435050000001</v>
      </c>
      <c r="O798" s="6">
        <v>621.08305659999996</v>
      </c>
      <c r="P798" s="6">
        <v>340.04703790000002</v>
      </c>
      <c r="Q798" s="6">
        <v>428.5718986</v>
      </c>
      <c r="R798" s="6">
        <v>135.17673819999999</v>
      </c>
      <c r="S798" s="6">
        <v>627.02391109999996</v>
      </c>
      <c r="T798" s="6" t="s">
        <v>2402</v>
      </c>
      <c r="V798" s="17" t="s">
        <v>11</v>
      </c>
      <c r="W798" s="27" t="s">
        <v>6716</v>
      </c>
      <c r="X798" s="6" t="s">
        <v>2403</v>
      </c>
    </row>
    <row r="799" spans="1:24">
      <c r="A799" s="6">
        <v>851</v>
      </c>
      <c r="B799" s="6" t="s">
        <v>2398</v>
      </c>
      <c r="C799" s="6">
        <v>24.1821682</v>
      </c>
      <c r="D799" s="6">
        <v>3.5623169790000002</v>
      </c>
      <c r="E799" s="6">
        <v>1.0038209140000001</v>
      </c>
      <c r="F799" s="6">
        <v>3.5487574830000002</v>
      </c>
      <c r="G799" s="6">
        <v>3.87053E-4</v>
      </c>
      <c r="H799" s="6">
        <v>6.6358500000000004E-3</v>
      </c>
      <c r="I799" s="6">
        <v>1.9767365720000001</v>
      </c>
      <c r="J799" s="6">
        <v>2.766873339</v>
      </c>
      <c r="K799" s="6">
        <v>0</v>
      </c>
      <c r="L799" s="6">
        <v>8.9669310699999993</v>
      </c>
      <c r="M799" s="6">
        <v>2.0628144860000002</v>
      </c>
      <c r="N799" s="6">
        <v>8.7543573309999996</v>
      </c>
      <c r="O799" s="6">
        <v>53.730059150000002</v>
      </c>
      <c r="P799" s="6">
        <v>89.539012929999998</v>
      </c>
      <c r="Q799" s="6">
        <v>54.437539080000001</v>
      </c>
      <c r="R799" s="6">
        <v>0</v>
      </c>
      <c r="S799" s="6">
        <v>43.769526259999999</v>
      </c>
      <c r="T799" s="6" t="s">
        <v>2399</v>
      </c>
      <c r="V799" s="15"/>
      <c r="X799" s="6" t="s">
        <v>2400</v>
      </c>
    </row>
    <row r="800" spans="1:24">
      <c r="A800" s="6">
        <v>852</v>
      </c>
      <c r="B800" s="6" t="s">
        <v>2404</v>
      </c>
      <c r="C800" s="6">
        <v>1771.5263749999999</v>
      </c>
      <c r="D800" s="6">
        <v>-0.457406655</v>
      </c>
      <c r="E800" s="6">
        <v>0.128905673</v>
      </c>
      <c r="F800" s="6">
        <v>-3.5483826610000002</v>
      </c>
      <c r="G800" s="6">
        <v>3.8760500000000001E-4</v>
      </c>
      <c r="H800" s="6">
        <v>6.637502E-3</v>
      </c>
      <c r="I800" s="6">
        <v>1606.098465</v>
      </c>
      <c r="J800" s="6">
        <v>1873.1732509999999</v>
      </c>
      <c r="K800" s="6">
        <v>2158.9238799999998</v>
      </c>
      <c r="L800" s="6">
        <v>2331.4020780000001</v>
      </c>
      <c r="M800" s="6">
        <v>2296.9439299999999</v>
      </c>
      <c r="N800" s="6">
        <v>1860.787286</v>
      </c>
      <c r="O800" s="6">
        <v>1592.7775160000001</v>
      </c>
      <c r="P800" s="6">
        <v>1729.4108229999999</v>
      </c>
      <c r="Q800" s="6">
        <v>1333.224821</v>
      </c>
      <c r="R800" s="6">
        <v>1288.1547989999999</v>
      </c>
      <c r="S800" s="6">
        <v>1415.89328</v>
      </c>
      <c r="T800" s="19" t="s">
        <v>6695</v>
      </c>
      <c r="V800" s="15"/>
      <c r="X800" s="6" t="s">
        <v>2405</v>
      </c>
    </row>
    <row r="801" spans="1:24">
      <c r="A801" s="7">
        <v>853</v>
      </c>
      <c r="B801" s="7" t="s">
        <v>2406</v>
      </c>
      <c r="C801" s="7">
        <v>568.38582589999999</v>
      </c>
      <c r="D801" s="7">
        <v>-2.0309689820000001</v>
      </c>
      <c r="E801" s="7">
        <v>0.57243272499999998</v>
      </c>
      <c r="F801" s="7">
        <v>-3.547960996</v>
      </c>
      <c r="G801" s="7">
        <v>3.8822599999999998E-4</v>
      </c>
      <c r="H801" s="7">
        <v>6.6403440000000003E-3</v>
      </c>
      <c r="I801" s="7">
        <v>248.08043979999999</v>
      </c>
      <c r="J801" s="7">
        <v>1623.2323590000001</v>
      </c>
      <c r="K801" s="7">
        <v>540.01047849999998</v>
      </c>
      <c r="L801" s="7">
        <v>1050.251802</v>
      </c>
      <c r="M801" s="7">
        <v>1128.359524</v>
      </c>
      <c r="N801" s="7">
        <v>603.07794950000005</v>
      </c>
      <c r="O801" s="7">
        <v>112.9241921</v>
      </c>
      <c r="P801" s="7">
        <v>509.06450050000001</v>
      </c>
      <c r="Q801" s="7">
        <v>299.90135170000002</v>
      </c>
      <c r="R801" s="7">
        <v>40.641372259999997</v>
      </c>
      <c r="S801" s="7">
        <v>96.700116170000001</v>
      </c>
      <c r="T801" s="7" t="s">
        <v>2407</v>
      </c>
      <c r="U801" s="7"/>
      <c r="V801" s="4"/>
      <c r="W801" s="7"/>
      <c r="X801" s="7" t="s">
        <v>2408</v>
      </c>
    </row>
    <row r="802" spans="1:24">
      <c r="A802" s="7">
        <v>854</v>
      </c>
      <c r="B802" s="7" t="s">
        <v>2409</v>
      </c>
      <c r="C802" s="7">
        <v>41.761853340000002</v>
      </c>
      <c r="D802" s="7">
        <v>2.666259583</v>
      </c>
      <c r="E802" s="7">
        <v>0.75178734199999997</v>
      </c>
      <c r="F802" s="7">
        <v>3.5465608899999999</v>
      </c>
      <c r="G802" s="7">
        <v>3.9029499999999998E-4</v>
      </c>
      <c r="H802" s="7">
        <v>6.6640420000000002E-3</v>
      </c>
      <c r="I802" s="7">
        <v>3.9534731449999998</v>
      </c>
      <c r="J802" s="7">
        <v>18.44582226</v>
      </c>
      <c r="K802" s="7">
        <v>23.478716460000001</v>
      </c>
      <c r="L802" s="7">
        <v>13.45039661</v>
      </c>
      <c r="M802" s="7">
        <v>2.0628144860000002</v>
      </c>
      <c r="N802" s="7">
        <v>11.672476440000001</v>
      </c>
      <c r="O802" s="7">
        <v>35.516479779999997</v>
      </c>
      <c r="P802" s="7">
        <v>45.272534630000003</v>
      </c>
      <c r="Q802" s="7">
        <v>33.652296880000002</v>
      </c>
      <c r="R802" s="7">
        <v>19.437178039999999</v>
      </c>
      <c r="S802" s="7">
        <v>252.438198</v>
      </c>
      <c r="T802" s="7" t="s">
        <v>2410</v>
      </c>
      <c r="U802" s="7"/>
      <c r="V802" s="5"/>
      <c r="W802" s="7"/>
      <c r="X802" s="7" t="s">
        <v>2411</v>
      </c>
    </row>
    <row r="803" spans="1:24">
      <c r="A803" s="6">
        <v>855</v>
      </c>
      <c r="B803" s="6" t="s">
        <v>2412</v>
      </c>
      <c r="C803" s="6">
        <v>995.81696169999998</v>
      </c>
      <c r="D803" s="6">
        <v>0.437414519</v>
      </c>
      <c r="E803" s="6">
        <v>0.123340243</v>
      </c>
      <c r="F803" s="6">
        <v>3.5464055170000002</v>
      </c>
      <c r="G803" s="6">
        <v>3.9052500000000002E-4</v>
      </c>
      <c r="H803" s="6">
        <v>6.6640420000000002E-3</v>
      </c>
      <c r="I803" s="6">
        <v>789.70626059999995</v>
      </c>
      <c r="J803" s="6">
        <v>777.49140829999999</v>
      </c>
      <c r="K803" s="6">
        <v>872.06661129999998</v>
      </c>
      <c r="L803" s="6">
        <v>805.9029299</v>
      </c>
      <c r="M803" s="6">
        <v>1098.4487140000001</v>
      </c>
      <c r="N803" s="6">
        <v>803.4554617</v>
      </c>
      <c r="O803" s="6">
        <v>1189.3467330000001</v>
      </c>
      <c r="P803" s="6">
        <v>967.8261847</v>
      </c>
      <c r="Q803" s="6">
        <v>1294.6236570000001</v>
      </c>
      <c r="R803" s="6">
        <v>1246.629919</v>
      </c>
      <c r="S803" s="6">
        <v>1108.4887000000001</v>
      </c>
      <c r="T803" s="6" t="s">
        <v>2413</v>
      </c>
      <c r="V803" s="15"/>
      <c r="X803" s="6" t="s">
        <v>2414</v>
      </c>
    </row>
    <row r="804" spans="1:24">
      <c r="A804" s="6">
        <v>856</v>
      </c>
      <c r="B804" s="6" t="s">
        <v>2415</v>
      </c>
      <c r="C804" s="6">
        <v>592.58727829999998</v>
      </c>
      <c r="D804" s="6">
        <v>-0.35762243399999999</v>
      </c>
      <c r="E804" s="6">
        <v>0.100867304</v>
      </c>
      <c r="F804" s="6">
        <v>-3.545474316</v>
      </c>
      <c r="G804" s="6">
        <v>3.9190699999999999E-4</v>
      </c>
      <c r="H804" s="6">
        <v>6.6798200000000004E-3</v>
      </c>
      <c r="I804" s="6">
        <v>729.41579520000005</v>
      </c>
      <c r="J804" s="6">
        <v>608.71213460000001</v>
      </c>
      <c r="K804" s="6">
        <v>687.59098200000005</v>
      </c>
      <c r="L804" s="6">
        <v>644.49817069999995</v>
      </c>
      <c r="M804" s="6">
        <v>709.60818319999998</v>
      </c>
      <c r="N804" s="6">
        <v>570.97863919999998</v>
      </c>
      <c r="O804" s="6">
        <v>539.12194950000003</v>
      </c>
      <c r="P804" s="6">
        <v>533.20985229999997</v>
      </c>
      <c r="Q804" s="6">
        <v>475.09125010000002</v>
      </c>
      <c r="R804" s="6">
        <v>560.14413070000001</v>
      </c>
      <c r="S804" s="6">
        <v>460.08897380000002</v>
      </c>
      <c r="T804" s="6" t="s">
        <v>2416</v>
      </c>
      <c r="V804" s="17" t="s">
        <v>11</v>
      </c>
      <c r="X804" s="6" t="s">
        <v>2417</v>
      </c>
    </row>
    <row r="805" spans="1:24">
      <c r="A805" s="6">
        <v>857</v>
      </c>
      <c r="B805" s="6" t="s">
        <v>2418</v>
      </c>
      <c r="C805" s="6">
        <v>1770.22315</v>
      </c>
      <c r="D805" s="6">
        <v>-0.37361262099999998</v>
      </c>
      <c r="E805" s="6">
        <v>0.10544121400000001</v>
      </c>
      <c r="F805" s="6">
        <v>-3.5433262459999999</v>
      </c>
      <c r="G805" s="6">
        <v>3.9511400000000001E-4</v>
      </c>
      <c r="H805" s="6">
        <v>6.7223170000000002E-3</v>
      </c>
      <c r="I805" s="6">
        <v>2089.4105570000002</v>
      </c>
      <c r="J805" s="6">
        <v>2128.6478889999999</v>
      </c>
      <c r="K805" s="6">
        <v>2088.4877310000002</v>
      </c>
      <c r="L805" s="6">
        <v>1689.14564</v>
      </c>
      <c r="M805" s="6">
        <v>1924.6059150000001</v>
      </c>
      <c r="N805" s="6">
        <v>1928.8767319999999</v>
      </c>
      <c r="O805" s="6">
        <v>1532.6727040000001</v>
      </c>
      <c r="P805" s="6">
        <v>1348.1154759999999</v>
      </c>
      <c r="Q805" s="6">
        <v>1562.8522579999999</v>
      </c>
      <c r="R805" s="6">
        <v>1353.534398</v>
      </c>
      <c r="S805" s="6">
        <v>1826.105352</v>
      </c>
      <c r="T805" s="6" t="s">
        <v>2419</v>
      </c>
      <c r="V805" s="15"/>
      <c r="X805" s="6" t="s">
        <v>2420</v>
      </c>
    </row>
    <row r="806" spans="1:24">
      <c r="A806" s="6">
        <v>858</v>
      </c>
      <c r="B806" s="6" t="s">
        <v>2421</v>
      </c>
      <c r="C806" s="6">
        <v>497.55382530000003</v>
      </c>
      <c r="D806" s="6">
        <v>0.44521575299999999</v>
      </c>
      <c r="E806" s="6">
        <v>0.125654031</v>
      </c>
      <c r="F806" s="6">
        <v>3.5431871949999998</v>
      </c>
      <c r="G806" s="6">
        <v>3.9532199999999998E-4</v>
      </c>
      <c r="H806" s="6">
        <v>6.7223170000000002E-3</v>
      </c>
      <c r="I806" s="6">
        <v>385.46363159999999</v>
      </c>
      <c r="J806" s="6">
        <v>445.46660759999997</v>
      </c>
      <c r="K806" s="6">
        <v>383.48570219999999</v>
      </c>
      <c r="L806" s="6">
        <v>390.06150159999999</v>
      </c>
      <c r="M806" s="6">
        <v>437.31667099999999</v>
      </c>
      <c r="N806" s="6">
        <v>521.37061440000002</v>
      </c>
      <c r="O806" s="6">
        <v>588.2986138</v>
      </c>
      <c r="P806" s="6">
        <v>475.86464169999999</v>
      </c>
      <c r="Q806" s="6">
        <v>620.58794550000005</v>
      </c>
      <c r="R806" s="6">
        <v>564.56167110000001</v>
      </c>
      <c r="S806" s="6">
        <v>660.61447780000003</v>
      </c>
      <c r="T806" s="6" t="s">
        <v>2422</v>
      </c>
      <c r="V806" s="15"/>
      <c r="X806" s="6" t="s">
        <v>2423</v>
      </c>
    </row>
    <row r="807" spans="1:24">
      <c r="A807" s="6">
        <v>859</v>
      </c>
      <c r="B807" s="6" t="s">
        <v>2424</v>
      </c>
      <c r="C807" s="6">
        <v>1013.807663</v>
      </c>
      <c r="D807" s="6">
        <v>0.35036318300000002</v>
      </c>
      <c r="E807" s="6">
        <v>9.8914754999999993E-2</v>
      </c>
      <c r="F807" s="6">
        <v>3.5420720110000001</v>
      </c>
      <c r="G807" s="6">
        <v>3.9699700000000001E-4</v>
      </c>
      <c r="H807" s="6">
        <v>6.742942E-3</v>
      </c>
      <c r="I807" s="6">
        <v>886.56635270000004</v>
      </c>
      <c r="J807" s="6">
        <v>981.31774429999996</v>
      </c>
      <c r="K807" s="6">
        <v>1033.0635239999999</v>
      </c>
      <c r="L807" s="6">
        <v>852.97931800000003</v>
      </c>
      <c r="M807" s="6">
        <v>774.5868395</v>
      </c>
      <c r="N807" s="6">
        <v>879.3265586</v>
      </c>
      <c r="O807" s="6">
        <v>1138.3487110000001</v>
      </c>
      <c r="P807" s="6">
        <v>1124.7709709999999</v>
      </c>
      <c r="Q807" s="6">
        <v>1164.963336</v>
      </c>
      <c r="R807" s="6">
        <v>1289.9218149999999</v>
      </c>
      <c r="S807" s="6">
        <v>1026.039127</v>
      </c>
      <c r="T807" s="6" t="s">
        <v>2425</v>
      </c>
      <c r="V807" s="15"/>
      <c r="X807" s="6" t="s">
        <v>2426</v>
      </c>
    </row>
    <row r="808" spans="1:24">
      <c r="A808" s="7">
        <v>860</v>
      </c>
      <c r="B808" s="7" t="s">
        <v>2427</v>
      </c>
      <c r="C808" s="7">
        <v>13801.509029999999</v>
      </c>
      <c r="D808" s="7">
        <v>-0.67469748399999996</v>
      </c>
      <c r="E808" s="7">
        <v>0.190571714</v>
      </c>
      <c r="F808" s="7">
        <v>-3.540386287</v>
      </c>
      <c r="G808" s="7">
        <v>3.9954200000000002E-4</v>
      </c>
      <c r="H808" s="7">
        <v>6.7782729999999996E-3</v>
      </c>
      <c r="I808" s="7">
        <v>16551.215319999999</v>
      </c>
      <c r="J808" s="7">
        <v>17374.119989999999</v>
      </c>
      <c r="K808" s="7">
        <v>18920.49136</v>
      </c>
      <c r="L808" s="7">
        <v>11836.34901</v>
      </c>
      <c r="M808" s="7">
        <v>18518.91705</v>
      </c>
      <c r="N808" s="7">
        <v>16543.789939999999</v>
      </c>
      <c r="O808" s="7">
        <v>10374.454809999999</v>
      </c>
      <c r="P808" s="7">
        <v>13692.426579999999</v>
      </c>
      <c r="Q808" s="7">
        <v>8189.3854240000001</v>
      </c>
      <c r="R808" s="7">
        <v>12787.896129999999</v>
      </c>
      <c r="S808" s="7">
        <v>7027.5537050000003</v>
      </c>
      <c r="T808" s="7" t="s">
        <v>2428</v>
      </c>
      <c r="U808" s="7"/>
      <c r="V808" s="4"/>
      <c r="W808" s="7"/>
      <c r="X808" s="7" t="s">
        <v>2429</v>
      </c>
    </row>
    <row r="809" spans="1:24">
      <c r="A809" s="6">
        <v>862</v>
      </c>
      <c r="B809" s="6" t="s">
        <v>2433</v>
      </c>
      <c r="C809" s="6">
        <v>200.8491995</v>
      </c>
      <c r="D809" s="6">
        <v>2.1412806</v>
      </c>
      <c r="E809" s="6">
        <v>0.60493628399999999</v>
      </c>
      <c r="F809" s="6">
        <v>3.5396795600000002</v>
      </c>
      <c r="G809" s="6">
        <v>4.0061300000000002E-4</v>
      </c>
      <c r="H809" s="6">
        <v>6.7853000000000002E-3</v>
      </c>
      <c r="I809" s="6">
        <v>59.302097170000003</v>
      </c>
      <c r="J809" s="6">
        <v>30.43560673</v>
      </c>
      <c r="K809" s="6">
        <v>195.6559705</v>
      </c>
      <c r="L809" s="6">
        <v>140.10829799999999</v>
      </c>
      <c r="M809" s="6">
        <v>13.408294160000001</v>
      </c>
      <c r="N809" s="6">
        <v>34.044722950000001</v>
      </c>
      <c r="O809" s="6">
        <v>315.09492319999998</v>
      </c>
      <c r="P809" s="6">
        <v>295.7805596</v>
      </c>
      <c r="Q809" s="6">
        <v>112.8341719</v>
      </c>
      <c r="R809" s="6">
        <v>409.0642469</v>
      </c>
      <c r="S809" s="6">
        <v>603.61230409999996</v>
      </c>
      <c r="T809" s="6" t="s">
        <v>2434</v>
      </c>
      <c r="V809" s="15"/>
      <c r="X809" s="6" t="s">
        <v>2435</v>
      </c>
    </row>
    <row r="810" spans="1:24">
      <c r="A810" s="6">
        <v>861</v>
      </c>
      <c r="B810" s="6" t="s">
        <v>2430</v>
      </c>
      <c r="C810" s="6">
        <v>47.439892260000001</v>
      </c>
      <c r="D810" s="6">
        <v>2.8144867210000002</v>
      </c>
      <c r="E810" s="6">
        <v>0.79516511000000001</v>
      </c>
      <c r="F810" s="6">
        <v>3.539499765</v>
      </c>
      <c r="G810" s="6">
        <v>4.0088599999999998E-4</v>
      </c>
      <c r="H810" s="6">
        <v>6.7853000000000002E-3</v>
      </c>
      <c r="I810" s="6">
        <v>26.685943730000002</v>
      </c>
      <c r="J810" s="6">
        <v>21.2126956</v>
      </c>
      <c r="K810" s="6">
        <v>10.062307049999999</v>
      </c>
      <c r="L810" s="6">
        <v>10.08779745</v>
      </c>
      <c r="M810" s="6">
        <v>1.0314072430000001</v>
      </c>
      <c r="N810" s="6">
        <v>6.8089445910000004</v>
      </c>
      <c r="O810" s="6">
        <v>41.891232559999999</v>
      </c>
      <c r="P810" s="6">
        <v>36.2180277</v>
      </c>
      <c r="Q810" s="6">
        <v>17.815921880000001</v>
      </c>
      <c r="R810" s="6">
        <v>47.709437000000001</v>
      </c>
      <c r="S810" s="6">
        <v>302.31509999999997</v>
      </c>
      <c r="T810" s="6" t="s">
        <v>2431</v>
      </c>
      <c r="V810" s="15"/>
      <c r="X810" s="6" t="s">
        <v>2432</v>
      </c>
    </row>
    <row r="811" spans="1:24">
      <c r="A811" s="6">
        <v>863</v>
      </c>
      <c r="B811" s="6" t="s">
        <v>2436</v>
      </c>
      <c r="C811" s="6">
        <v>34979.124830000001</v>
      </c>
      <c r="D811" s="6">
        <v>-0.47719070200000002</v>
      </c>
      <c r="E811" s="6">
        <v>0.13489927700000001</v>
      </c>
      <c r="F811" s="6">
        <v>-3.537385177</v>
      </c>
      <c r="G811" s="6">
        <v>4.0411000000000001E-4</v>
      </c>
      <c r="H811" s="6">
        <v>6.8319380000000001E-3</v>
      </c>
      <c r="I811" s="6">
        <v>42880.358099999998</v>
      </c>
      <c r="J811" s="6">
        <v>41171.075290000001</v>
      </c>
      <c r="K811" s="6">
        <v>46488.976620000001</v>
      </c>
      <c r="L811" s="6">
        <v>32238.358929999999</v>
      </c>
      <c r="M811" s="6">
        <v>41749.302380000001</v>
      </c>
      <c r="N811" s="6">
        <v>36157.441189999998</v>
      </c>
      <c r="O811" s="6">
        <v>31474.88652</v>
      </c>
      <c r="P811" s="6">
        <v>34167.684910000004</v>
      </c>
      <c r="Q811" s="6">
        <v>22905.336899999998</v>
      </c>
      <c r="R811" s="6">
        <v>30665.682379999998</v>
      </c>
      <c r="S811" s="6">
        <v>24871.26988</v>
      </c>
      <c r="T811" s="6" t="s">
        <v>2437</v>
      </c>
      <c r="V811" s="15"/>
      <c r="X811" s="6" t="s">
        <v>2438</v>
      </c>
    </row>
    <row r="812" spans="1:24">
      <c r="A812" s="7">
        <v>864</v>
      </c>
      <c r="B812" s="7" t="s">
        <v>2439</v>
      </c>
      <c r="C812" s="7">
        <v>801.41442500000005</v>
      </c>
      <c r="D812" s="7">
        <v>0.86344435200000003</v>
      </c>
      <c r="E812" s="7">
        <v>0.24414767200000001</v>
      </c>
      <c r="F812" s="7">
        <v>3.5365659790000001</v>
      </c>
      <c r="G812" s="7">
        <v>4.0536499999999998E-4</v>
      </c>
      <c r="H812" s="7">
        <v>6.8452299999999999E-3</v>
      </c>
      <c r="I812" s="7">
        <v>739.29947800000002</v>
      </c>
      <c r="J812" s="7">
        <v>521.09447890000001</v>
      </c>
      <c r="K812" s="7">
        <v>489.6989433</v>
      </c>
      <c r="L812" s="7">
        <v>622.08084299999996</v>
      </c>
      <c r="M812" s="7">
        <v>551.80287499999997</v>
      </c>
      <c r="N812" s="7">
        <v>579.73299659999998</v>
      </c>
      <c r="O812" s="7">
        <v>818.70039280000003</v>
      </c>
      <c r="P812" s="7">
        <v>617.71858359999999</v>
      </c>
      <c r="Q812" s="7">
        <v>853.18470339999999</v>
      </c>
      <c r="R812" s="7">
        <v>1605.334204</v>
      </c>
      <c r="S812" s="7">
        <v>1416.9111760000001</v>
      </c>
      <c r="T812" s="7" t="s">
        <v>2440</v>
      </c>
      <c r="U812" s="7"/>
      <c r="V812" s="4"/>
      <c r="W812" s="7"/>
      <c r="X812" s="7" t="s">
        <v>2441</v>
      </c>
    </row>
    <row r="813" spans="1:24">
      <c r="A813" s="6">
        <v>865</v>
      </c>
      <c r="B813" s="6" t="s">
        <v>2442</v>
      </c>
      <c r="C813" s="6">
        <v>41.944597090000002</v>
      </c>
      <c r="D813" s="6">
        <v>-2.4981831990000001</v>
      </c>
      <c r="E813" s="6">
        <v>0.70683752200000005</v>
      </c>
      <c r="F813" s="6">
        <v>-3.534310391</v>
      </c>
      <c r="G813" s="6">
        <v>4.0884100000000001E-4</v>
      </c>
      <c r="H813" s="6">
        <v>6.8959370000000004E-3</v>
      </c>
      <c r="I813" s="6">
        <v>31.627785159999998</v>
      </c>
      <c r="J813" s="6">
        <v>51.64830233</v>
      </c>
      <c r="K813" s="6">
        <v>90.560763480000006</v>
      </c>
      <c r="L813" s="6">
        <v>44.834655349999998</v>
      </c>
      <c r="M813" s="6">
        <v>125.83168360000001</v>
      </c>
      <c r="N813" s="6">
        <v>57.389675840000002</v>
      </c>
      <c r="O813" s="6">
        <v>10.01746866</v>
      </c>
      <c r="P813" s="6">
        <v>5.0302816249999998</v>
      </c>
      <c r="Q813" s="6">
        <v>11.877281249999999</v>
      </c>
      <c r="R813" s="6">
        <v>0</v>
      </c>
      <c r="S813" s="6">
        <v>32.572670709999997</v>
      </c>
      <c r="T813" s="6" t="s">
        <v>2443</v>
      </c>
      <c r="V813" s="15"/>
      <c r="W813" s="27" t="s">
        <v>6716</v>
      </c>
      <c r="X813" s="6" t="s">
        <v>2444</v>
      </c>
    </row>
    <row r="814" spans="1:24">
      <c r="A814" s="6">
        <v>866</v>
      </c>
      <c r="B814" s="6" t="s">
        <v>2445</v>
      </c>
      <c r="C814" s="6">
        <v>1027.7466669999999</v>
      </c>
      <c r="D814" s="6">
        <v>-1.399148823</v>
      </c>
      <c r="E814" s="6">
        <v>0.3960379</v>
      </c>
      <c r="F814" s="6">
        <v>-3.5328659789999999</v>
      </c>
      <c r="G814" s="6">
        <v>4.1108099999999999E-4</v>
      </c>
      <c r="H814" s="6">
        <v>6.9257149999999998E-3</v>
      </c>
      <c r="I814" s="6">
        <v>562.3815548</v>
      </c>
      <c r="J814" s="6">
        <v>1558.671981</v>
      </c>
      <c r="K814" s="6">
        <v>1907.3662039999999</v>
      </c>
      <c r="L814" s="6">
        <v>1180.2723020000001</v>
      </c>
      <c r="M814" s="6">
        <v>1738.952612</v>
      </c>
      <c r="N814" s="6">
        <v>1642.901059</v>
      </c>
      <c r="O814" s="6">
        <v>424.37639940000003</v>
      </c>
      <c r="P814" s="6">
        <v>428.5799945</v>
      </c>
      <c r="Q814" s="6">
        <v>1077.863274</v>
      </c>
      <c r="R814" s="6">
        <v>180.2356509</v>
      </c>
      <c r="S814" s="6">
        <v>603.61230409999996</v>
      </c>
      <c r="T814" s="6" t="s">
        <v>2446</v>
      </c>
      <c r="V814" s="15"/>
      <c r="W814" s="27" t="s">
        <v>6716</v>
      </c>
      <c r="X814" s="6" t="s">
        <v>2447</v>
      </c>
    </row>
    <row r="815" spans="1:24">
      <c r="A815" s="6">
        <v>867</v>
      </c>
      <c r="B815" s="6" t="s">
        <v>2448</v>
      </c>
      <c r="C815" s="6">
        <v>1219.9869169999999</v>
      </c>
      <c r="D815" s="6">
        <v>0.50512698099999997</v>
      </c>
      <c r="E815" s="6">
        <v>0.14304033299999999</v>
      </c>
      <c r="F815" s="6">
        <v>3.5313604980000002</v>
      </c>
      <c r="G815" s="6">
        <v>4.1342800000000003E-4</v>
      </c>
      <c r="H815" s="6">
        <v>6.9572230000000002E-3</v>
      </c>
      <c r="I815" s="6">
        <v>841.10141150000004</v>
      </c>
      <c r="J815" s="6">
        <v>1053.256451</v>
      </c>
      <c r="K815" s="6">
        <v>929.08635130000005</v>
      </c>
      <c r="L815" s="6">
        <v>1209.4148279999999</v>
      </c>
      <c r="M815" s="6">
        <v>1008.716284</v>
      </c>
      <c r="N815" s="6">
        <v>1106.9398490000001</v>
      </c>
      <c r="O815" s="6">
        <v>1153.8302530000001</v>
      </c>
      <c r="P815" s="6">
        <v>1218.33421</v>
      </c>
      <c r="Q815" s="6">
        <v>1607.392063</v>
      </c>
      <c r="R815" s="6">
        <v>1740.5109420000001</v>
      </c>
      <c r="S815" s="6">
        <v>1551.2734419999999</v>
      </c>
      <c r="T815" s="6" t="s">
        <v>2449</v>
      </c>
      <c r="V815" s="15"/>
      <c r="X815" s="6" t="s">
        <v>2450</v>
      </c>
    </row>
    <row r="816" spans="1:24">
      <c r="A816" s="6">
        <v>868</v>
      </c>
      <c r="B816" s="6" t="s">
        <v>2451</v>
      </c>
      <c r="C816" s="6">
        <v>6351.5052669999995</v>
      </c>
      <c r="D816" s="6">
        <v>0.71795137499999995</v>
      </c>
      <c r="E816" s="6">
        <v>0.20347675300000001</v>
      </c>
      <c r="F816" s="6">
        <v>3.528419666</v>
      </c>
      <c r="G816" s="6">
        <v>4.1804899999999998E-4</v>
      </c>
      <c r="H816" s="6">
        <v>7.0268800000000001E-3</v>
      </c>
      <c r="I816" s="6">
        <v>5231.4333390000002</v>
      </c>
      <c r="J816" s="6">
        <v>4187.2016530000001</v>
      </c>
      <c r="K816" s="6">
        <v>4710.2777349999997</v>
      </c>
      <c r="L816" s="6">
        <v>4745.7482689999997</v>
      </c>
      <c r="M816" s="6">
        <v>4854.833893</v>
      </c>
      <c r="N816" s="6">
        <v>5740.912996</v>
      </c>
      <c r="O816" s="6">
        <v>8714.2870509999993</v>
      </c>
      <c r="P816" s="6">
        <v>6486.0451279999997</v>
      </c>
      <c r="Q816" s="6">
        <v>9684.9330890000001</v>
      </c>
      <c r="R816" s="6">
        <v>4535.9305469999999</v>
      </c>
      <c r="S816" s="6">
        <v>10974.954239999999</v>
      </c>
      <c r="T816" s="6" t="s">
        <v>2452</v>
      </c>
      <c r="V816" s="15"/>
      <c r="X816" s="6" t="s">
        <v>2453</v>
      </c>
    </row>
    <row r="817" spans="1:24">
      <c r="A817" s="6">
        <v>871</v>
      </c>
      <c r="B817" s="6" t="s">
        <v>2460</v>
      </c>
      <c r="C817" s="6">
        <v>420.62489790000001</v>
      </c>
      <c r="D817" s="6">
        <v>2.3379470599999999</v>
      </c>
      <c r="E817" s="6">
        <v>0.66283286699999999</v>
      </c>
      <c r="F817" s="6">
        <v>3.5272044849999999</v>
      </c>
      <c r="G817" s="6">
        <v>4.1997200000000001E-4</v>
      </c>
      <c r="H817" s="6">
        <v>7.0440010000000003E-3</v>
      </c>
      <c r="I817" s="6">
        <v>40.523099729999998</v>
      </c>
      <c r="J817" s="6">
        <v>118.9755536</v>
      </c>
      <c r="K817" s="6">
        <v>453.9218515</v>
      </c>
      <c r="L817" s="6">
        <v>38.109457050000003</v>
      </c>
      <c r="M817" s="6">
        <v>82.512579439999996</v>
      </c>
      <c r="N817" s="6">
        <v>153.68760649999999</v>
      </c>
      <c r="O817" s="6">
        <v>445.32201570000001</v>
      </c>
      <c r="P817" s="6">
        <v>375.25900919999998</v>
      </c>
      <c r="Q817" s="6">
        <v>203.89332820000001</v>
      </c>
      <c r="R817" s="6">
        <v>636.12582659999998</v>
      </c>
      <c r="S817" s="6">
        <v>2078.5435499999999</v>
      </c>
      <c r="T817" s="6" t="s">
        <v>2461</v>
      </c>
      <c r="V817" s="15"/>
      <c r="X817" s="6" t="s">
        <v>2462</v>
      </c>
    </row>
    <row r="818" spans="1:24">
      <c r="A818" s="6">
        <v>869</v>
      </c>
      <c r="B818" s="6" t="s">
        <v>2454</v>
      </c>
      <c r="C818" s="6">
        <v>5766.7677869999998</v>
      </c>
      <c r="D818" s="6">
        <v>-0.32142332899999998</v>
      </c>
      <c r="E818" s="6">
        <v>9.1132722999999999E-2</v>
      </c>
      <c r="F818" s="6">
        <v>-3.5269804279999999</v>
      </c>
      <c r="G818" s="6">
        <v>4.2032799999999998E-4</v>
      </c>
      <c r="H818" s="6">
        <v>7.0440010000000003E-3</v>
      </c>
      <c r="I818" s="6">
        <v>6144.6856349999998</v>
      </c>
      <c r="J818" s="6">
        <v>5833.4912899999999</v>
      </c>
      <c r="K818" s="6">
        <v>6841.2507619999997</v>
      </c>
      <c r="L818" s="6">
        <v>6364.2793270000002</v>
      </c>
      <c r="M818" s="6">
        <v>6799.0365460000003</v>
      </c>
      <c r="N818" s="6">
        <v>6073.5785749999995</v>
      </c>
      <c r="O818" s="6">
        <v>4924.0411839999997</v>
      </c>
      <c r="P818" s="6">
        <v>5908.5687969999999</v>
      </c>
      <c r="Q818" s="6">
        <v>4834.0534699999998</v>
      </c>
      <c r="R818" s="6">
        <v>5348.7579919999998</v>
      </c>
      <c r="S818" s="6">
        <v>4362.7020830000001</v>
      </c>
      <c r="T818" s="6" t="s">
        <v>2455</v>
      </c>
      <c r="V818" s="15"/>
      <c r="X818" s="6" t="s">
        <v>2456</v>
      </c>
    </row>
    <row r="819" spans="1:24">
      <c r="A819" s="6">
        <v>870</v>
      </c>
      <c r="B819" s="6" t="s">
        <v>2457</v>
      </c>
      <c r="C819" s="6">
        <v>630.71674029999997</v>
      </c>
      <c r="D819" s="6">
        <v>-0.78982005499999997</v>
      </c>
      <c r="E819" s="6">
        <v>0.22394412899999999</v>
      </c>
      <c r="F819" s="6">
        <v>-3.5268620780000002</v>
      </c>
      <c r="G819" s="6">
        <v>4.2051600000000001E-4</v>
      </c>
      <c r="H819" s="6">
        <v>7.0440010000000003E-3</v>
      </c>
      <c r="I819" s="6">
        <v>951.79865959999995</v>
      </c>
      <c r="J819" s="6">
        <v>917.67965749999996</v>
      </c>
      <c r="K819" s="6">
        <v>560.13509269999997</v>
      </c>
      <c r="L819" s="6">
        <v>589.57571789999997</v>
      </c>
      <c r="M819" s="6">
        <v>823.06297989999996</v>
      </c>
      <c r="N819" s="6">
        <v>838.472891</v>
      </c>
      <c r="O819" s="6">
        <v>524.55108600000005</v>
      </c>
      <c r="P819" s="6">
        <v>570.43393630000003</v>
      </c>
      <c r="Q819" s="6">
        <v>525.56969549999997</v>
      </c>
      <c r="R819" s="6">
        <v>278.30504919999998</v>
      </c>
      <c r="S819" s="6">
        <v>358.2993778</v>
      </c>
      <c r="T819" s="6" t="s">
        <v>2458</v>
      </c>
      <c r="V819" s="15"/>
      <c r="X819" s="6" t="s">
        <v>2459</v>
      </c>
    </row>
    <row r="820" spans="1:24">
      <c r="A820" s="6">
        <v>872</v>
      </c>
      <c r="B820" s="6" t="s">
        <v>2463</v>
      </c>
      <c r="C820" s="6">
        <v>68.132135860000005</v>
      </c>
      <c r="D820" s="6">
        <v>0.80706713799999996</v>
      </c>
      <c r="E820" s="6">
        <v>0.228892234</v>
      </c>
      <c r="F820" s="6">
        <v>3.5259699489999998</v>
      </c>
      <c r="G820" s="6">
        <v>4.2193500000000002E-4</v>
      </c>
      <c r="H820" s="6">
        <v>7.0596670000000004E-3</v>
      </c>
      <c r="I820" s="6">
        <v>51.395150880000003</v>
      </c>
      <c r="J820" s="6">
        <v>47.036846760000003</v>
      </c>
      <c r="K820" s="6">
        <v>45.839398799999998</v>
      </c>
      <c r="L820" s="6">
        <v>66.131116640000002</v>
      </c>
      <c r="M820" s="6">
        <v>40.224882479999998</v>
      </c>
      <c r="N820" s="6">
        <v>54.471556730000003</v>
      </c>
      <c r="O820" s="6">
        <v>85.603823059999996</v>
      </c>
      <c r="P820" s="6">
        <v>60.363379500000001</v>
      </c>
      <c r="Q820" s="6">
        <v>116.79326570000001</v>
      </c>
      <c r="R820" s="6">
        <v>91.001333529999997</v>
      </c>
      <c r="S820" s="6">
        <v>90.592740410000005</v>
      </c>
      <c r="T820" s="6" t="s">
        <v>2464</v>
      </c>
      <c r="V820" s="15"/>
      <c r="X820" s="6" t="s">
        <v>2465</v>
      </c>
    </row>
    <row r="821" spans="1:24">
      <c r="A821" s="6">
        <v>874</v>
      </c>
      <c r="B821" s="6" t="s">
        <v>2469</v>
      </c>
      <c r="C821" s="6">
        <v>36.530322179999999</v>
      </c>
      <c r="D821" s="6">
        <v>-0.98971301499999997</v>
      </c>
      <c r="E821" s="6">
        <v>0.28072159400000002</v>
      </c>
      <c r="F821" s="6">
        <v>-3.5256034289999998</v>
      </c>
      <c r="G821" s="6">
        <v>4.22519E-4</v>
      </c>
      <c r="H821" s="6">
        <v>7.0596790000000001E-3</v>
      </c>
      <c r="I821" s="6">
        <v>62.26720203</v>
      </c>
      <c r="J821" s="6">
        <v>40.58080897</v>
      </c>
      <c r="K821" s="6">
        <v>52.547603500000001</v>
      </c>
      <c r="L821" s="6">
        <v>43.713788970000003</v>
      </c>
      <c r="M821" s="6">
        <v>40.224882479999998</v>
      </c>
      <c r="N821" s="6">
        <v>43.771786650000003</v>
      </c>
      <c r="O821" s="6">
        <v>20.945616279999999</v>
      </c>
      <c r="P821" s="6">
        <v>28.169577100000001</v>
      </c>
      <c r="Q821" s="6">
        <v>13.85682813</v>
      </c>
      <c r="R821" s="6">
        <v>28.272258959999998</v>
      </c>
      <c r="S821" s="6">
        <v>27.483190910000001</v>
      </c>
      <c r="T821" s="6" t="s">
        <v>2470</v>
      </c>
      <c r="V821" s="17" t="s">
        <v>11</v>
      </c>
      <c r="X821" s="6" t="s">
        <v>2471</v>
      </c>
    </row>
    <row r="822" spans="1:24">
      <c r="A822" s="6">
        <v>873</v>
      </c>
      <c r="B822" s="6" t="s">
        <v>2466</v>
      </c>
      <c r="C822" s="6">
        <v>543.74467960000004</v>
      </c>
      <c r="D822" s="6">
        <v>0.563074513</v>
      </c>
      <c r="E822" s="6">
        <v>0.15972953200000001</v>
      </c>
      <c r="F822" s="6">
        <v>3.5251747419999999</v>
      </c>
      <c r="G822" s="6">
        <v>4.23204E-4</v>
      </c>
      <c r="H822" s="6">
        <v>7.0596790000000001E-3</v>
      </c>
      <c r="I822" s="6">
        <v>471.45167249999997</v>
      </c>
      <c r="J822" s="6">
        <v>508.18240329999998</v>
      </c>
      <c r="K822" s="6">
        <v>442.74151039999998</v>
      </c>
      <c r="L822" s="6">
        <v>492.06034249999999</v>
      </c>
      <c r="M822" s="6">
        <v>363.05534949999998</v>
      </c>
      <c r="N822" s="6">
        <v>403.6731436</v>
      </c>
      <c r="O822" s="6">
        <v>625.63645150000002</v>
      </c>
      <c r="P822" s="6">
        <v>495.9857682</v>
      </c>
      <c r="Q822" s="6">
        <v>635.43454710000003</v>
      </c>
      <c r="R822" s="6">
        <v>884.39160070000003</v>
      </c>
      <c r="S822" s="6">
        <v>658.57868589999998</v>
      </c>
      <c r="T822" s="6" t="s">
        <v>2467</v>
      </c>
      <c r="V822" s="15"/>
      <c r="X822" s="6" t="s">
        <v>2468</v>
      </c>
    </row>
    <row r="823" spans="1:24">
      <c r="A823" s="6">
        <v>875</v>
      </c>
      <c r="B823" s="6" t="s">
        <v>2472</v>
      </c>
      <c r="C823" s="6">
        <v>6173.0077279999996</v>
      </c>
      <c r="D823" s="6">
        <v>-0.26968758900000001</v>
      </c>
      <c r="E823" s="6">
        <v>7.6505820000000002E-2</v>
      </c>
      <c r="F823" s="6">
        <v>-3.5250597950000002</v>
      </c>
      <c r="G823" s="6">
        <v>4.23387E-4</v>
      </c>
      <c r="H823" s="6">
        <v>7.0596790000000001E-3</v>
      </c>
      <c r="I823" s="6">
        <v>7169.6235479999996</v>
      </c>
      <c r="J823" s="6">
        <v>6365.6532619999998</v>
      </c>
      <c r="K823" s="6">
        <v>7022.3722889999999</v>
      </c>
      <c r="L823" s="6">
        <v>6540.255349</v>
      </c>
      <c r="M823" s="6">
        <v>7001.1923649999999</v>
      </c>
      <c r="N823" s="6">
        <v>6051.2063280000002</v>
      </c>
      <c r="O823" s="6">
        <v>5535.1067720000001</v>
      </c>
      <c r="P823" s="6">
        <v>6208.3735820000002</v>
      </c>
      <c r="Q823" s="6">
        <v>5418.0197980000003</v>
      </c>
      <c r="R823" s="6">
        <v>5587.3051770000002</v>
      </c>
      <c r="S823" s="6">
        <v>5003.9765379999999</v>
      </c>
      <c r="T823" s="6" t="s">
        <v>2473</v>
      </c>
      <c r="V823" s="15"/>
      <c r="W823" s="25"/>
      <c r="X823" s="6" t="s">
        <v>2474</v>
      </c>
    </row>
    <row r="824" spans="1:24">
      <c r="A824" s="6">
        <v>876</v>
      </c>
      <c r="B824" s="6" t="s">
        <v>2475</v>
      </c>
      <c r="C824" s="6">
        <v>237.45775409999999</v>
      </c>
      <c r="D824" s="6">
        <v>-0.62191961600000001</v>
      </c>
      <c r="E824" s="6">
        <v>0.17645424500000001</v>
      </c>
      <c r="F824" s="6">
        <v>-3.5245375659999998</v>
      </c>
      <c r="G824" s="6">
        <v>4.2422299999999999E-4</v>
      </c>
      <c r="H824" s="6">
        <v>7.0655350000000004E-3</v>
      </c>
      <c r="I824" s="6">
        <v>254.99901779999999</v>
      </c>
      <c r="J824" s="6">
        <v>343.09229399999998</v>
      </c>
      <c r="K824" s="6">
        <v>360.00698569999997</v>
      </c>
      <c r="L824" s="6">
        <v>258.92013470000001</v>
      </c>
      <c r="M824" s="6">
        <v>219.6897428</v>
      </c>
      <c r="N824" s="6">
        <v>257.7671881</v>
      </c>
      <c r="O824" s="6">
        <v>203.08141000000001</v>
      </c>
      <c r="P824" s="6">
        <v>168.0114063</v>
      </c>
      <c r="Q824" s="6">
        <v>223.6887969</v>
      </c>
      <c r="R824" s="6">
        <v>159.91496480000001</v>
      </c>
      <c r="S824" s="6">
        <v>162.86335349999999</v>
      </c>
      <c r="T824" s="6" t="s">
        <v>2476</v>
      </c>
      <c r="V824" s="15"/>
      <c r="W824" s="25"/>
      <c r="X824" s="6" t="s">
        <v>2477</v>
      </c>
    </row>
    <row r="825" spans="1:24">
      <c r="A825" s="6">
        <v>877</v>
      </c>
      <c r="B825" s="6" t="s">
        <v>2478</v>
      </c>
      <c r="C825" s="6">
        <v>450.43324130000002</v>
      </c>
      <c r="D825" s="6">
        <v>1.246278768</v>
      </c>
      <c r="E825" s="6">
        <v>0.35363429099999999</v>
      </c>
      <c r="F825" s="6">
        <v>3.5242022610000001</v>
      </c>
      <c r="G825" s="6">
        <v>4.2475999999999999E-4</v>
      </c>
      <c r="H825" s="6">
        <v>7.0664159999999998E-3</v>
      </c>
      <c r="I825" s="6">
        <v>156.1621892</v>
      </c>
      <c r="J825" s="6">
        <v>235.18423379999999</v>
      </c>
      <c r="K825" s="6">
        <v>401.37424800000002</v>
      </c>
      <c r="L825" s="6">
        <v>438.25875610000003</v>
      </c>
      <c r="M825" s="6">
        <v>175.33923129999999</v>
      </c>
      <c r="N825" s="6">
        <v>258.73989440000003</v>
      </c>
      <c r="O825" s="6">
        <v>1103.7429099999999</v>
      </c>
      <c r="P825" s="6">
        <v>741.46351159999995</v>
      </c>
      <c r="Q825" s="6">
        <v>486.96853140000002</v>
      </c>
      <c r="R825" s="6">
        <v>651.14546419999999</v>
      </c>
      <c r="S825" s="6">
        <v>306.38668389999998</v>
      </c>
      <c r="T825" s="6" t="s">
        <v>2479</v>
      </c>
      <c r="V825" s="15"/>
      <c r="W825" s="25"/>
      <c r="X825" s="6" t="s">
        <v>2480</v>
      </c>
    </row>
    <row r="826" spans="1:24">
      <c r="A826" s="6">
        <v>879</v>
      </c>
      <c r="B826" s="6" t="s">
        <v>2481</v>
      </c>
      <c r="C826" s="6">
        <v>3920.1682390000001</v>
      </c>
      <c r="D826" s="6">
        <v>-0.25851422499999999</v>
      </c>
      <c r="E826" s="6">
        <v>7.3408662999999999E-2</v>
      </c>
      <c r="F826" s="6">
        <v>-3.521576547</v>
      </c>
      <c r="G826" s="6">
        <v>4.2898900000000001E-4</v>
      </c>
      <c r="H826" s="6">
        <v>7.1205310000000003E-3</v>
      </c>
      <c r="I826" s="6">
        <v>4311.2624640000004</v>
      </c>
      <c r="J826" s="6">
        <v>4171.522704</v>
      </c>
      <c r="K826" s="6">
        <v>4165.7951199999998</v>
      </c>
      <c r="L826" s="6">
        <v>4149.4473529999996</v>
      </c>
      <c r="M826" s="6">
        <v>4448.4594390000002</v>
      </c>
      <c r="N826" s="6">
        <v>4170.9649149999996</v>
      </c>
      <c r="O826" s="6">
        <v>3558.9334100000001</v>
      </c>
      <c r="P826" s="6">
        <v>3744.5416420000001</v>
      </c>
      <c r="Q826" s="6">
        <v>3180.1420560000001</v>
      </c>
      <c r="R826" s="6">
        <v>3982.8544809999999</v>
      </c>
      <c r="S826" s="6">
        <v>3237.927048</v>
      </c>
      <c r="T826" s="6" t="s">
        <v>2482</v>
      </c>
      <c r="V826" s="17" t="s">
        <v>11</v>
      </c>
      <c r="X826" s="6" t="s">
        <v>2483</v>
      </c>
    </row>
    <row r="827" spans="1:24">
      <c r="A827" s="6">
        <v>880</v>
      </c>
      <c r="B827" s="6" t="s">
        <v>2488</v>
      </c>
      <c r="C827" s="6">
        <v>3595.9691899999998</v>
      </c>
      <c r="D827" s="6">
        <v>0.30566289800000002</v>
      </c>
      <c r="E827" s="6">
        <v>8.6817875000000003E-2</v>
      </c>
      <c r="F827" s="6">
        <v>3.52073692</v>
      </c>
      <c r="G827" s="6">
        <v>4.3034900000000001E-4</v>
      </c>
      <c r="H827" s="6">
        <v>7.1297189999999996E-3</v>
      </c>
      <c r="I827" s="6">
        <v>3616.4395589999999</v>
      </c>
      <c r="J827" s="6">
        <v>3223.40744</v>
      </c>
      <c r="K827" s="6">
        <v>2990.7412629999999</v>
      </c>
      <c r="L827" s="6">
        <v>3288.6219700000001</v>
      </c>
      <c r="M827" s="6">
        <v>3196.3310459999998</v>
      </c>
      <c r="N827" s="6">
        <v>3170.05006</v>
      </c>
      <c r="O827" s="6">
        <v>3958.721477</v>
      </c>
      <c r="P827" s="6">
        <v>3489.0033349999999</v>
      </c>
      <c r="Q827" s="6">
        <v>3768.0674779999999</v>
      </c>
      <c r="R827" s="6">
        <v>4372.4815500000004</v>
      </c>
      <c r="S827" s="6">
        <v>4481.7959099999998</v>
      </c>
      <c r="T827" s="6" t="s">
        <v>2489</v>
      </c>
      <c r="V827" s="15"/>
      <c r="X827" s="6" t="s">
        <v>2490</v>
      </c>
    </row>
    <row r="828" spans="1:24">
      <c r="A828" s="6">
        <v>881</v>
      </c>
      <c r="B828" s="6" t="s">
        <v>2484</v>
      </c>
      <c r="C828" s="6">
        <v>5.9400626399999998</v>
      </c>
      <c r="D828" s="6">
        <v>3.3001660990000001</v>
      </c>
      <c r="E828" s="6">
        <v>0.93737889799999996</v>
      </c>
      <c r="F828" s="6">
        <v>3.5206319509999999</v>
      </c>
      <c r="G828" s="6">
        <v>4.3051999999999999E-4</v>
      </c>
      <c r="H828" s="6">
        <v>7.1297189999999996E-3</v>
      </c>
      <c r="I828" s="6">
        <v>1.9767365720000001</v>
      </c>
      <c r="J828" s="6">
        <v>1.844582226</v>
      </c>
      <c r="K828" s="6">
        <v>0</v>
      </c>
      <c r="L828" s="6">
        <v>2.2417327679999999</v>
      </c>
      <c r="M828" s="6">
        <v>0</v>
      </c>
      <c r="N828" s="6">
        <v>0.97270637000000004</v>
      </c>
      <c r="O828" s="6">
        <v>3.6427158749999999</v>
      </c>
      <c r="P828" s="6">
        <v>6.0363379500000001</v>
      </c>
      <c r="Q828" s="6">
        <v>8.9079609400000006</v>
      </c>
      <c r="R828" s="6">
        <v>13.25262139</v>
      </c>
      <c r="S828" s="6">
        <v>26.465294950000001</v>
      </c>
      <c r="T828" s="6" t="s">
        <v>2485</v>
      </c>
      <c r="U828" s="6" t="s">
        <v>2487</v>
      </c>
      <c r="V828" s="17" t="s">
        <v>11</v>
      </c>
      <c r="X828" s="6" t="s">
        <v>2486</v>
      </c>
    </row>
    <row r="829" spans="1:24">
      <c r="A829" s="6">
        <v>883</v>
      </c>
      <c r="B829" s="6" t="s">
        <v>2494</v>
      </c>
      <c r="C829" s="6">
        <v>3330.852414</v>
      </c>
      <c r="D829" s="6">
        <v>0.295303602</v>
      </c>
      <c r="E829" s="6">
        <v>8.3917078000000006E-2</v>
      </c>
      <c r="F829" s="6">
        <v>3.518992887</v>
      </c>
      <c r="G829" s="6">
        <v>4.3318799999999999E-4</v>
      </c>
      <c r="H829" s="6">
        <v>7.160278E-3</v>
      </c>
      <c r="I829" s="6">
        <v>3399.9869039999999</v>
      </c>
      <c r="J829" s="6">
        <v>3102.5873040000001</v>
      </c>
      <c r="K829" s="6">
        <v>2790.6131559999999</v>
      </c>
      <c r="L829" s="6">
        <v>3082.3825550000001</v>
      </c>
      <c r="M829" s="6">
        <v>2898.2543529999998</v>
      </c>
      <c r="N829" s="6">
        <v>2840.3026009999999</v>
      </c>
      <c r="O829" s="6">
        <v>3461.4907600000001</v>
      </c>
      <c r="P829" s="6">
        <v>3291.816296</v>
      </c>
      <c r="Q829" s="6">
        <v>4013.5312899999999</v>
      </c>
      <c r="R829" s="6">
        <v>3787.599193</v>
      </c>
      <c r="S829" s="6">
        <v>3970.8121390000001</v>
      </c>
      <c r="T829" s="6" t="s">
        <v>2495</v>
      </c>
      <c r="V829" s="15"/>
      <c r="X829" s="6" t="s">
        <v>2496</v>
      </c>
    </row>
    <row r="830" spans="1:24">
      <c r="A830" s="6">
        <v>882</v>
      </c>
      <c r="B830" s="6" t="s">
        <v>2491</v>
      </c>
      <c r="C830" s="6">
        <v>19.326281550000001</v>
      </c>
      <c r="D830" s="6">
        <v>3.5915714489999999</v>
      </c>
      <c r="E830" s="6">
        <v>1.0206529070000001</v>
      </c>
      <c r="F830" s="6">
        <v>3.5188960159999998</v>
      </c>
      <c r="G830" s="6">
        <v>4.33347E-4</v>
      </c>
      <c r="H830" s="6">
        <v>7.160278E-3</v>
      </c>
      <c r="I830" s="6">
        <v>5.9302097170000003</v>
      </c>
      <c r="J830" s="6">
        <v>1.844582226</v>
      </c>
      <c r="K830" s="6">
        <v>2.2360682340000002</v>
      </c>
      <c r="L830" s="6">
        <v>2.2417327679999999</v>
      </c>
      <c r="M830" s="6">
        <v>3.094221729</v>
      </c>
      <c r="N830" s="6">
        <v>3.8908254800000002</v>
      </c>
      <c r="O830" s="6">
        <v>17.302900399999999</v>
      </c>
      <c r="P830" s="6">
        <v>10.06056325</v>
      </c>
      <c r="Q830" s="6">
        <v>5.9386406269999998</v>
      </c>
      <c r="R830" s="6">
        <v>159.03145670000001</v>
      </c>
      <c r="S830" s="6">
        <v>1.0178959599999999</v>
      </c>
      <c r="T830" s="6" t="s">
        <v>2492</v>
      </c>
      <c r="V830" s="15"/>
      <c r="X830" s="6" t="s">
        <v>2493</v>
      </c>
    </row>
    <row r="831" spans="1:24">
      <c r="A831" s="6">
        <v>884</v>
      </c>
      <c r="B831" s="6" t="s">
        <v>2497</v>
      </c>
      <c r="C831" s="6">
        <v>610.49834710000005</v>
      </c>
      <c r="D831" s="6">
        <v>-0.68864920500000004</v>
      </c>
      <c r="E831" s="6">
        <v>0.195719223</v>
      </c>
      <c r="F831" s="6">
        <v>-3.5185568140000001</v>
      </c>
      <c r="G831" s="6">
        <v>4.3390099999999999E-4</v>
      </c>
      <c r="H831" s="6">
        <v>7.1613279999999998E-3</v>
      </c>
      <c r="I831" s="6">
        <v>493.19577479999998</v>
      </c>
      <c r="J831" s="6">
        <v>676.03938579999999</v>
      </c>
      <c r="K831" s="6">
        <v>650.69585610000001</v>
      </c>
      <c r="L831" s="6">
        <v>818.23246019999999</v>
      </c>
      <c r="M831" s="6">
        <v>894.23007970000003</v>
      </c>
      <c r="N831" s="6">
        <v>893.91715409999995</v>
      </c>
      <c r="O831" s="6">
        <v>383.39584580000002</v>
      </c>
      <c r="P831" s="6">
        <v>417.51337489999997</v>
      </c>
      <c r="Q831" s="6">
        <v>581.98678140000004</v>
      </c>
      <c r="R831" s="6">
        <v>365.77235030000003</v>
      </c>
      <c r="S831" s="6">
        <v>540.5027546</v>
      </c>
      <c r="T831" s="6" t="s">
        <v>2498</v>
      </c>
      <c r="V831" s="15"/>
      <c r="X831" s="6" t="s">
        <v>2499</v>
      </c>
    </row>
    <row r="832" spans="1:24">
      <c r="A832" s="7">
        <v>886</v>
      </c>
      <c r="B832" s="7" t="s">
        <v>2500</v>
      </c>
      <c r="C832" s="7">
        <v>312.66808459999999</v>
      </c>
      <c r="D832" s="7">
        <v>-1.406969127</v>
      </c>
      <c r="E832" s="7">
        <v>0.400168307</v>
      </c>
      <c r="F832" s="7">
        <v>-3.515943418</v>
      </c>
      <c r="G832" s="7">
        <v>4.3819399999999999E-4</v>
      </c>
      <c r="H832" s="7">
        <v>7.2185979999999997E-3</v>
      </c>
      <c r="I832" s="7">
        <v>232.26654719999999</v>
      </c>
      <c r="J832" s="7">
        <v>371.68331849999998</v>
      </c>
      <c r="K832" s="7">
        <v>238.14126690000001</v>
      </c>
      <c r="L832" s="7">
        <v>708.38755449999996</v>
      </c>
      <c r="M832" s="7">
        <v>673.50892969999995</v>
      </c>
      <c r="N832" s="7">
        <v>392.97337349999998</v>
      </c>
      <c r="O832" s="7">
        <v>208.5454838</v>
      </c>
      <c r="P832" s="7">
        <v>154.93267410000001</v>
      </c>
      <c r="Q832" s="7">
        <v>287.03429699999998</v>
      </c>
      <c r="R832" s="7">
        <v>81.282744519999994</v>
      </c>
      <c r="S832" s="7">
        <v>90.592740410000005</v>
      </c>
      <c r="T832" s="7" t="s">
        <v>2501</v>
      </c>
      <c r="U832" s="7"/>
      <c r="V832" s="5"/>
      <c r="W832" s="30" t="s">
        <v>6716</v>
      </c>
      <c r="X832" s="7" t="s">
        <v>2502</v>
      </c>
    </row>
    <row r="833" spans="1:24">
      <c r="A833" s="6">
        <v>885</v>
      </c>
      <c r="B833" s="6" t="s">
        <v>2503</v>
      </c>
      <c r="C833" s="6">
        <v>339.85351559999998</v>
      </c>
      <c r="D833" s="6">
        <v>-0.57406039200000003</v>
      </c>
      <c r="E833" s="6">
        <v>0.163278171</v>
      </c>
      <c r="F833" s="6">
        <v>-3.5158428559999999</v>
      </c>
      <c r="G833" s="6">
        <v>4.3836E-4</v>
      </c>
      <c r="H833" s="6">
        <v>7.2185979999999997E-3</v>
      </c>
      <c r="I833" s="6">
        <v>449.70757020000002</v>
      </c>
      <c r="J833" s="6">
        <v>378.13935629999997</v>
      </c>
      <c r="K833" s="6">
        <v>392.42997509999998</v>
      </c>
      <c r="L833" s="6">
        <v>334.0181824</v>
      </c>
      <c r="M833" s="6">
        <v>401.21741750000001</v>
      </c>
      <c r="N833" s="6">
        <v>440.63598569999999</v>
      </c>
      <c r="O833" s="6">
        <v>244.9726426</v>
      </c>
      <c r="P833" s="6">
        <v>366.2045023</v>
      </c>
      <c r="Q833" s="6">
        <v>289.01384380000002</v>
      </c>
      <c r="R833" s="6">
        <v>232.36262830000001</v>
      </c>
      <c r="S833" s="6">
        <v>209.68656770000001</v>
      </c>
      <c r="T833" s="6" t="s">
        <v>2504</v>
      </c>
      <c r="V833" s="15"/>
      <c r="X833" s="6" t="s">
        <v>2505</v>
      </c>
    </row>
    <row r="834" spans="1:24">
      <c r="A834" s="6">
        <v>887</v>
      </c>
      <c r="B834" s="6" t="s">
        <v>2506</v>
      </c>
      <c r="C834" s="6">
        <v>4447.8949949999997</v>
      </c>
      <c r="D834" s="6">
        <v>0.42338767599999999</v>
      </c>
      <c r="E834" s="6">
        <v>0.120466593</v>
      </c>
      <c r="F834" s="6">
        <v>3.5145650470000001</v>
      </c>
      <c r="G834" s="6">
        <v>4.4047500000000001E-4</v>
      </c>
      <c r="H834" s="6">
        <v>7.2452389999999997E-3</v>
      </c>
      <c r="I834" s="6">
        <v>3208.243457</v>
      </c>
      <c r="J834" s="6">
        <v>4136.4756420000003</v>
      </c>
      <c r="K834" s="6">
        <v>3175.2168919999999</v>
      </c>
      <c r="L834" s="6">
        <v>4304.1269140000004</v>
      </c>
      <c r="M834" s="6">
        <v>4156.5711890000002</v>
      </c>
      <c r="N834" s="6">
        <v>4124.275009</v>
      </c>
      <c r="O834" s="6">
        <v>4378.5444809999999</v>
      </c>
      <c r="P834" s="6">
        <v>4919.6154290000004</v>
      </c>
      <c r="Q834" s="6">
        <v>5903.9985559999996</v>
      </c>
      <c r="R834" s="6">
        <v>5493.6533200000003</v>
      </c>
      <c r="S834" s="6">
        <v>5126.1240529999995</v>
      </c>
      <c r="T834" s="6" t="s">
        <v>2507</v>
      </c>
      <c r="V834" s="17" t="s">
        <v>11</v>
      </c>
      <c r="X834" s="6" t="s">
        <v>2508</v>
      </c>
    </row>
    <row r="835" spans="1:24">
      <c r="A835" s="7">
        <v>888</v>
      </c>
      <c r="B835" s="7" t="s">
        <v>2509</v>
      </c>
      <c r="C835" s="7">
        <v>614.51062990000003</v>
      </c>
      <c r="D835" s="7">
        <v>-0.51871802600000005</v>
      </c>
      <c r="E835" s="7">
        <v>0.14784726200000001</v>
      </c>
      <c r="F835" s="7">
        <v>-3.5084723109999998</v>
      </c>
      <c r="G835" s="7">
        <v>4.5068799999999998E-4</v>
      </c>
      <c r="H835" s="7">
        <v>7.4048869999999998E-3</v>
      </c>
      <c r="I835" s="7">
        <v>644.41612259999999</v>
      </c>
      <c r="J835" s="7">
        <v>602.25609680000002</v>
      </c>
      <c r="K835" s="7">
        <v>668.58440199999995</v>
      </c>
      <c r="L835" s="7">
        <v>835.04545589999998</v>
      </c>
      <c r="M835" s="7">
        <v>634.31545440000002</v>
      </c>
      <c r="N835" s="7">
        <v>889.05362230000003</v>
      </c>
      <c r="O835" s="7">
        <v>565.53163959999995</v>
      </c>
      <c r="P835" s="7">
        <v>528.17957060000003</v>
      </c>
      <c r="Q835" s="7">
        <v>511.71286730000003</v>
      </c>
      <c r="R835" s="7">
        <v>387.86005260000002</v>
      </c>
      <c r="S835" s="7">
        <v>492.66164450000002</v>
      </c>
      <c r="T835" s="7" t="s">
        <v>2510</v>
      </c>
      <c r="U835" s="7"/>
      <c r="V835" s="17" t="s">
        <v>11</v>
      </c>
      <c r="W835" s="7"/>
      <c r="X835" s="7" t="s">
        <v>2511</v>
      </c>
    </row>
    <row r="836" spans="1:24">
      <c r="A836" s="6">
        <v>889</v>
      </c>
      <c r="B836" s="6" t="s">
        <v>2512</v>
      </c>
      <c r="C836" s="6">
        <v>1846.080273</v>
      </c>
      <c r="D836" s="6">
        <v>0.79936905800000002</v>
      </c>
      <c r="E836" s="6">
        <v>0.22792505299999999</v>
      </c>
      <c r="F836" s="6">
        <v>3.5071574999999999</v>
      </c>
      <c r="G836" s="6">
        <v>4.5292100000000001E-4</v>
      </c>
      <c r="H836" s="6">
        <v>7.4332030000000002E-3</v>
      </c>
      <c r="I836" s="6">
        <v>1558.6567869999999</v>
      </c>
      <c r="J836" s="6">
        <v>1460.9091229999999</v>
      </c>
      <c r="K836" s="6">
        <v>662.99423139999999</v>
      </c>
      <c r="L836" s="6">
        <v>1618.531058</v>
      </c>
      <c r="M836" s="6">
        <v>1435.7188819999999</v>
      </c>
      <c r="N836" s="6">
        <v>1550.493954</v>
      </c>
      <c r="O836" s="6">
        <v>1997.118978</v>
      </c>
      <c r="P836" s="6">
        <v>2637.879684</v>
      </c>
      <c r="Q836" s="6">
        <v>2259.6527580000002</v>
      </c>
      <c r="R836" s="6">
        <v>3213.318933</v>
      </c>
      <c r="S836" s="6">
        <v>1911.608612</v>
      </c>
      <c r="T836" s="6" t="s">
        <v>2513</v>
      </c>
      <c r="U836" s="6" t="s">
        <v>2515</v>
      </c>
      <c r="V836" s="17" t="s">
        <v>11</v>
      </c>
      <c r="X836" s="6" t="s">
        <v>2514</v>
      </c>
    </row>
    <row r="837" spans="1:24">
      <c r="A837" s="6">
        <v>890</v>
      </c>
      <c r="B837" s="6" t="s">
        <v>2516</v>
      </c>
      <c r="C837" s="6">
        <v>32.901784460000002</v>
      </c>
      <c r="D837" s="6">
        <v>2.0669284550000002</v>
      </c>
      <c r="E837" s="6">
        <v>0.58943821100000005</v>
      </c>
      <c r="F837" s="6">
        <v>3.5066075059999999</v>
      </c>
      <c r="G837" s="6">
        <v>4.5385800000000002E-4</v>
      </c>
      <c r="H837" s="6">
        <v>7.4402119999999999E-3</v>
      </c>
      <c r="I837" s="6">
        <v>19.767365720000001</v>
      </c>
      <c r="J837" s="6">
        <v>8.300620017</v>
      </c>
      <c r="K837" s="6">
        <v>4.4721364680000004</v>
      </c>
      <c r="L837" s="6">
        <v>29.142525979999998</v>
      </c>
      <c r="M837" s="6">
        <v>8.2512579440000007</v>
      </c>
      <c r="N837" s="6">
        <v>10.69977007</v>
      </c>
      <c r="O837" s="6">
        <v>28.23104803</v>
      </c>
      <c r="P837" s="6">
        <v>109.66013940000001</v>
      </c>
      <c r="Q837" s="6">
        <v>48.498898449999999</v>
      </c>
      <c r="R837" s="6">
        <v>18.553669939999999</v>
      </c>
      <c r="S837" s="6">
        <v>76.342196970000003</v>
      </c>
      <c r="T837" s="6" t="s">
        <v>2517</v>
      </c>
      <c r="V837" s="15"/>
      <c r="X837" s="6" t="s">
        <v>2518</v>
      </c>
    </row>
    <row r="838" spans="1:24">
      <c r="A838" s="6">
        <v>891</v>
      </c>
      <c r="B838" s="6" t="s">
        <v>2519</v>
      </c>
      <c r="C838" s="6">
        <v>9790.7093970000005</v>
      </c>
      <c r="D838" s="6">
        <v>0.40901715500000002</v>
      </c>
      <c r="E838" s="6">
        <v>0.116733142</v>
      </c>
      <c r="F838" s="6">
        <v>3.5038648559999999</v>
      </c>
      <c r="G838" s="6">
        <v>4.5855800000000002E-4</v>
      </c>
      <c r="H838" s="6">
        <v>7.5088230000000004E-3</v>
      </c>
      <c r="I838" s="6">
        <v>8864.6751590000003</v>
      </c>
      <c r="J838" s="6">
        <v>7394.9301439999999</v>
      </c>
      <c r="K838" s="6">
        <v>8232.0852040000009</v>
      </c>
      <c r="L838" s="6">
        <v>9889.4041039999993</v>
      </c>
      <c r="M838" s="6">
        <v>7841.7892680000004</v>
      </c>
      <c r="N838" s="6">
        <v>8904.1541120000002</v>
      </c>
      <c r="O838" s="6">
        <v>9970.1133489999993</v>
      </c>
      <c r="P838" s="6">
        <v>9681.2800160000006</v>
      </c>
      <c r="Q838" s="6">
        <v>13278.800440000001</v>
      </c>
      <c r="R838" s="6">
        <v>10854.780430000001</v>
      </c>
      <c r="S838" s="6">
        <v>12785.791149999999</v>
      </c>
      <c r="T838" s="6" t="s">
        <v>2520</v>
      </c>
      <c r="V838" s="15"/>
      <c r="X838" s="6" t="s">
        <v>2521</v>
      </c>
    </row>
    <row r="839" spans="1:24">
      <c r="A839" s="6">
        <v>892</v>
      </c>
      <c r="B839" s="6" t="s">
        <v>2522</v>
      </c>
      <c r="C839" s="6">
        <v>12.244980549999999</v>
      </c>
      <c r="D839" s="6">
        <v>-4.4511891930000003</v>
      </c>
      <c r="E839" s="6">
        <v>1.2720385359999999</v>
      </c>
      <c r="F839" s="6">
        <v>-3.4992565610000002</v>
      </c>
      <c r="G839" s="6">
        <v>4.6655699999999999E-4</v>
      </c>
      <c r="H839" s="6">
        <v>7.6106129999999996E-3</v>
      </c>
      <c r="I839" s="6">
        <v>5.9302097170000003</v>
      </c>
      <c r="J839" s="6">
        <v>37.813935630000003</v>
      </c>
      <c r="K839" s="6">
        <v>2.2360682340000002</v>
      </c>
      <c r="L839" s="6">
        <v>48.1972545</v>
      </c>
      <c r="M839" s="6">
        <v>8.2512579440000007</v>
      </c>
      <c r="N839" s="6">
        <v>27.235778360000001</v>
      </c>
      <c r="O839" s="6">
        <v>0</v>
      </c>
      <c r="P839" s="6">
        <v>5.0302816249999998</v>
      </c>
      <c r="Q839" s="6">
        <v>0</v>
      </c>
      <c r="R839" s="6">
        <v>0</v>
      </c>
      <c r="S839" s="6">
        <v>0</v>
      </c>
      <c r="T839" s="6" t="s">
        <v>2523</v>
      </c>
      <c r="U839" s="6" t="s">
        <v>2525</v>
      </c>
      <c r="V839" s="15"/>
      <c r="X839" s="6" t="s">
        <v>2524</v>
      </c>
    </row>
    <row r="840" spans="1:24">
      <c r="A840" s="6">
        <v>893</v>
      </c>
      <c r="B840" s="6" t="s">
        <v>2526</v>
      </c>
      <c r="C840" s="6">
        <v>1586.9352309999999</v>
      </c>
      <c r="D840" s="6">
        <v>-0.69328191400000005</v>
      </c>
      <c r="E840" s="6">
        <v>0.198131904</v>
      </c>
      <c r="F840" s="6">
        <v>-3.499092782</v>
      </c>
      <c r="G840" s="6">
        <v>4.66844E-4</v>
      </c>
      <c r="H840" s="6">
        <v>7.6106129999999996E-3</v>
      </c>
      <c r="I840" s="6">
        <v>1523.075529</v>
      </c>
      <c r="J840" s="6">
        <v>2183.9853560000001</v>
      </c>
      <c r="K840" s="6">
        <v>1995.6908989999999</v>
      </c>
      <c r="L840" s="6">
        <v>1954.7909729999999</v>
      </c>
      <c r="M840" s="6">
        <v>1997.83583</v>
      </c>
      <c r="N840" s="6">
        <v>1863.7054049999999</v>
      </c>
      <c r="O840" s="6">
        <v>1228.5059289999999</v>
      </c>
      <c r="P840" s="6">
        <v>1807.8832159999999</v>
      </c>
      <c r="Q840" s="6">
        <v>1196.636086</v>
      </c>
      <c r="R840" s="6">
        <v>821.66252610000004</v>
      </c>
      <c r="S840" s="6">
        <v>882.51579700000002</v>
      </c>
      <c r="T840" s="6" t="s">
        <v>2527</v>
      </c>
      <c r="V840" s="15"/>
      <c r="X840" s="6" t="s">
        <v>2528</v>
      </c>
    </row>
    <row r="841" spans="1:24">
      <c r="A841" s="6">
        <v>894</v>
      </c>
      <c r="B841" s="6" t="s">
        <v>2529</v>
      </c>
      <c r="C841" s="6">
        <v>2871.646123</v>
      </c>
      <c r="D841" s="6">
        <v>-0.44047884300000001</v>
      </c>
      <c r="E841" s="6">
        <v>0.12588407099999999</v>
      </c>
      <c r="F841" s="6">
        <v>-3.4990832470000002</v>
      </c>
      <c r="G841" s="6">
        <v>4.66861E-4</v>
      </c>
      <c r="H841" s="6">
        <v>7.6106129999999996E-3</v>
      </c>
      <c r="I841" s="6">
        <v>4072.0773389999999</v>
      </c>
      <c r="J841" s="6">
        <v>3055.5504569999998</v>
      </c>
      <c r="K841" s="6">
        <v>3365.2826920000002</v>
      </c>
      <c r="L841" s="6">
        <v>2941.1533909999998</v>
      </c>
      <c r="M841" s="6">
        <v>3352.0735399999999</v>
      </c>
      <c r="N841" s="6">
        <v>2784.858338</v>
      </c>
      <c r="O841" s="6">
        <v>2367.7653190000001</v>
      </c>
      <c r="P841" s="6">
        <v>2136.8636339999998</v>
      </c>
      <c r="Q841" s="6">
        <v>2111.1867430000002</v>
      </c>
      <c r="R841" s="6">
        <v>2882.0033979999998</v>
      </c>
      <c r="S841" s="6">
        <v>2519.2925</v>
      </c>
      <c r="T841" s="6" t="s">
        <v>2530</v>
      </c>
      <c r="V841" s="15"/>
    </row>
    <row r="842" spans="1:24">
      <c r="A842" s="6">
        <v>896</v>
      </c>
      <c r="B842" s="6" t="s">
        <v>2531</v>
      </c>
      <c r="C842" s="6">
        <v>626.38067760000001</v>
      </c>
      <c r="D842" s="6">
        <v>0.84771206600000004</v>
      </c>
      <c r="E842" s="6">
        <v>0.242668097</v>
      </c>
      <c r="F842" s="6">
        <v>3.493298362</v>
      </c>
      <c r="G842" s="6">
        <v>4.7709299999999999E-4</v>
      </c>
      <c r="H842" s="6">
        <v>7.7687379999999999E-3</v>
      </c>
      <c r="I842" s="6">
        <v>348.89400499999999</v>
      </c>
      <c r="J842" s="6">
        <v>525.70593440000005</v>
      </c>
      <c r="K842" s="6">
        <v>427.08903270000002</v>
      </c>
      <c r="L842" s="6">
        <v>466.28041560000003</v>
      </c>
      <c r="M842" s="6">
        <v>304.26513670000003</v>
      </c>
      <c r="N842" s="6">
        <v>683.81257819999996</v>
      </c>
      <c r="O842" s="6">
        <v>1137.438032</v>
      </c>
      <c r="P842" s="6">
        <v>829.99646819999998</v>
      </c>
      <c r="Q842" s="6">
        <v>701.74936739999998</v>
      </c>
      <c r="R842" s="6">
        <v>540.70695260000002</v>
      </c>
      <c r="S842" s="6">
        <v>924.24953140000002</v>
      </c>
      <c r="T842" s="6" t="s">
        <v>2532</v>
      </c>
      <c r="V842" s="15"/>
      <c r="X842" s="6" t="s">
        <v>2533</v>
      </c>
    </row>
    <row r="843" spans="1:24">
      <c r="A843" s="6">
        <v>898</v>
      </c>
      <c r="B843" s="6" t="s">
        <v>2537</v>
      </c>
      <c r="C843" s="6">
        <v>1151.4457520000001</v>
      </c>
      <c r="D843" s="6">
        <v>-0.45528376300000001</v>
      </c>
      <c r="E843" s="6">
        <v>0.130361702</v>
      </c>
      <c r="F843" s="6">
        <v>-3.4924656129999998</v>
      </c>
      <c r="G843" s="6">
        <v>4.7858299999999998E-4</v>
      </c>
      <c r="H843" s="6">
        <v>7.7801470000000003E-3</v>
      </c>
      <c r="I843" s="6">
        <v>1385.692337</v>
      </c>
      <c r="J843" s="6">
        <v>1231.258636</v>
      </c>
      <c r="K843" s="6">
        <v>1578.6641729999999</v>
      </c>
      <c r="L843" s="6">
        <v>1287.8754750000001</v>
      </c>
      <c r="M843" s="6">
        <v>1244.9085419999999</v>
      </c>
      <c r="N843" s="6">
        <v>1149.7389290000001</v>
      </c>
      <c r="O843" s="6">
        <v>1011.764334</v>
      </c>
      <c r="P843" s="6">
        <v>1079.498437</v>
      </c>
      <c r="Q843" s="6">
        <v>1092.709875</v>
      </c>
      <c r="R843" s="6">
        <v>852.58530929999995</v>
      </c>
      <c r="S843" s="6">
        <v>751.20721820000006</v>
      </c>
      <c r="T843" s="6" t="s">
        <v>2538</v>
      </c>
      <c r="V843" s="17" t="s">
        <v>11</v>
      </c>
      <c r="X843" s="6" t="s">
        <v>2539</v>
      </c>
    </row>
    <row r="844" spans="1:24">
      <c r="A844" s="6">
        <v>897</v>
      </c>
      <c r="B844" s="6" t="s">
        <v>2534</v>
      </c>
      <c r="C844" s="6">
        <v>131.52447609999999</v>
      </c>
      <c r="D844" s="6">
        <v>1.1201899040000001</v>
      </c>
      <c r="E844" s="6">
        <v>0.32077003700000001</v>
      </c>
      <c r="F844" s="6">
        <v>3.4921899609999998</v>
      </c>
      <c r="G844" s="6">
        <v>4.7907700000000001E-4</v>
      </c>
      <c r="H844" s="6">
        <v>7.7801470000000003E-3</v>
      </c>
      <c r="I844" s="6">
        <v>74.12762146</v>
      </c>
      <c r="J844" s="6">
        <v>110.6749336</v>
      </c>
      <c r="K844" s="6">
        <v>106.2132411</v>
      </c>
      <c r="L844" s="6">
        <v>31.384258750000001</v>
      </c>
      <c r="M844" s="6">
        <v>90.763837379999998</v>
      </c>
      <c r="N844" s="6">
        <v>101.1614625</v>
      </c>
      <c r="O844" s="6">
        <v>145.70863499999999</v>
      </c>
      <c r="P844" s="6">
        <v>237.42929269999999</v>
      </c>
      <c r="Q844" s="6">
        <v>169.25125790000001</v>
      </c>
      <c r="R844" s="6">
        <v>251.79980639999999</v>
      </c>
      <c r="S844" s="6">
        <v>128.25489089999999</v>
      </c>
      <c r="T844" s="6" t="s">
        <v>2535</v>
      </c>
      <c r="V844" s="17" t="s">
        <v>11</v>
      </c>
      <c r="X844" s="6" t="s">
        <v>2536</v>
      </c>
    </row>
    <row r="845" spans="1:24">
      <c r="A845" s="6">
        <v>899</v>
      </c>
      <c r="B845" s="6" t="s">
        <v>2540</v>
      </c>
      <c r="C845" s="6">
        <v>39.29473891</v>
      </c>
      <c r="D845" s="6">
        <v>1.243953359</v>
      </c>
      <c r="E845" s="6">
        <v>0.35622808099999997</v>
      </c>
      <c r="F845" s="6">
        <v>3.4920137590000002</v>
      </c>
      <c r="G845" s="6">
        <v>4.7939400000000001E-4</v>
      </c>
      <c r="H845" s="6">
        <v>7.7801470000000003E-3</v>
      </c>
      <c r="I845" s="6">
        <v>17.790629150000001</v>
      </c>
      <c r="J845" s="6">
        <v>26.74644228</v>
      </c>
      <c r="K845" s="6">
        <v>13.416409399999999</v>
      </c>
      <c r="L845" s="6">
        <v>36.98859066</v>
      </c>
      <c r="M845" s="6">
        <v>34.036439020000003</v>
      </c>
      <c r="N845" s="6">
        <v>16.536008290000002</v>
      </c>
      <c r="O845" s="6">
        <v>41.891232559999999</v>
      </c>
      <c r="P845" s="6">
        <v>41.248309329999998</v>
      </c>
      <c r="Q845" s="6">
        <v>61.365953140000002</v>
      </c>
      <c r="R845" s="6">
        <v>82.166252610000001</v>
      </c>
      <c r="S845" s="6">
        <v>60.055861620000002</v>
      </c>
      <c r="T845" s="6" t="s">
        <v>2541</v>
      </c>
      <c r="V845" s="17" t="s">
        <v>11</v>
      </c>
      <c r="X845" s="6" t="s">
        <v>2542</v>
      </c>
    </row>
    <row r="846" spans="1:24">
      <c r="A846" s="6">
        <v>900</v>
      </c>
      <c r="B846" s="6" t="s">
        <v>2543</v>
      </c>
      <c r="C846" s="6">
        <v>3004.8863339999998</v>
      </c>
      <c r="D846" s="6">
        <v>0.25072680899999999</v>
      </c>
      <c r="E846" s="6">
        <v>7.1878309000000001E-2</v>
      </c>
      <c r="F846" s="6">
        <v>3.4882123909999998</v>
      </c>
      <c r="G846" s="6">
        <v>4.86262E-4</v>
      </c>
      <c r="H846" s="6">
        <v>7.8828419999999993E-3</v>
      </c>
      <c r="I846" s="6">
        <v>2796.0938820000001</v>
      </c>
      <c r="J846" s="6">
        <v>2598.0940649999998</v>
      </c>
      <c r="K846" s="6">
        <v>2845.3968279999999</v>
      </c>
      <c r="L846" s="6">
        <v>2824.5832869999999</v>
      </c>
      <c r="M846" s="6">
        <v>2804.3962940000001</v>
      </c>
      <c r="N846" s="6">
        <v>2730.3867810000002</v>
      </c>
      <c r="O846" s="6">
        <v>3280.2656449999999</v>
      </c>
      <c r="P846" s="6">
        <v>3276.7254509999998</v>
      </c>
      <c r="Q846" s="6">
        <v>3572.092337</v>
      </c>
      <c r="R846" s="6">
        <v>3489.8569659999998</v>
      </c>
      <c r="S846" s="6">
        <v>2835.8581439999998</v>
      </c>
      <c r="T846" s="6" t="s">
        <v>2544</v>
      </c>
      <c r="V846" s="15"/>
      <c r="X846" s="6" t="s">
        <v>2545</v>
      </c>
    </row>
    <row r="847" spans="1:24">
      <c r="A847" s="6">
        <v>901</v>
      </c>
      <c r="B847" s="6" t="s">
        <v>2546</v>
      </c>
      <c r="C847" s="6">
        <v>1023.531491</v>
      </c>
      <c r="D847" s="6">
        <v>-0.45198744200000002</v>
      </c>
      <c r="E847" s="6">
        <v>0.129697758</v>
      </c>
      <c r="F847" s="6">
        <v>-3.4849287069999999</v>
      </c>
      <c r="G847" s="6">
        <v>4.9226800000000002E-4</v>
      </c>
      <c r="H847" s="6">
        <v>7.9713570000000001E-3</v>
      </c>
      <c r="I847" s="6">
        <v>1335.2855549999999</v>
      </c>
      <c r="J847" s="6">
        <v>1186.0663709999999</v>
      </c>
      <c r="K847" s="6">
        <v>984.98805709999999</v>
      </c>
      <c r="L847" s="6">
        <v>1197.085298</v>
      </c>
      <c r="M847" s="6">
        <v>1076.789162</v>
      </c>
      <c r="N847" s="6">
        <v>1215.882963</v>
      </c>
      <c r="O847" s="6">
        <v>889.73335239999994</v>
      </c>
      <c r="P847" s="6">
        <v>1083.5226620000001</v>
      </c>
      <c r="Q847" s="6">
        <v>785.88010959999997</v>
      </c>
      <c r="R847" s="6">
        <v>795.15728330000002</v>
      </c>
      <c r="S847" s="6">
        <v>708.45558789999995</v>
      </c>
      <c r="T847" s="6" t="s">
        <v>2547</v>
      </c>
      <c r="V847" s="15"/>
      <c r="X847" s="6" t="s">
        <v>2548</v>
      </c>
    </row>
    <row r="848" spans="1:24">
      <c r="A848" s="6">
        <v>902</v>
      </c>
      <c r="B848" s="6" t="s">
        <v>2549</v>
      </c>
      <c r="C848" s="6">
        <v>11643.47136</v>
      </c>
      <c r="D848" s="6">
        <v>0.24272707600000001</v>
      </c>
      <c r="E848" s="6">
        <v>6.9689491000000006E-2</v>
      </c>
      <c r="F848" s="6">
        <v>3.4829796129999999</v>
      </c>
      <c r="G848" s="6">
        <v>4.9586599999999997E-4</v>
      </c>
      <c r="H848" s="6">
        <v>8.0207170000000001E-3</v>
      </c>
      <c r="I848" s="6">
        <v>11028.21334</v>
      </c>
      <c r="J848" s="6">
        <v>10843.376619999999</v>
      </c>
      <c r="K848" s="6">
        <v>10165.16619</v>
      </c>
      <c r="L848" s="6">
        <v>11092.093730000001</v>
      </c>
      <c r="M848" s="6">
        <v>11199.019840000001</v>
      </c>
      <c r="N848" s="6">
        <v>10161.863450000001</v>
      </c>
      <c r="O848" s="6">
        <v>11490.94723</v>
      </c>
      <c r="P848" s="6">
        <v>11697.41689</v>
      </c>
      <c r="Q848" s="6">
        <v>13436.174419999999</v>
      </c>
      <c r="R848" s="6">
        <v>13632.52987</v>
      </c>
      <c r="S848" s="6">
        <v>13331.383379999999</v>
      </c>
      <c r="T848" s="6" t="s">
        <v>2550</v>
      </c>
      <c r="V848" s="17" t="s">
        <v>11</v>
      </c>
      <c r="X848" s="6" t="s">
        <v>2551</v>
      </c>
    </row>
    <row r="849" spans="1:24">
      <c r="A849" s="6">
        <v>903</v>
      </c>
      <c r="B849" s="6" t="s">
        <v>2552</v>
      </c>
      <c r="C849" s="6">
        <v>1198.212072</v>
      </c>
      <c r="D849" s="6">
        <v>-0.392412331</v>
      </c>
      <c r="E849" s="6">
        <v>0.112732516</v>
      </c>
      <c r="F849" s="6">
        <v>-3.480915231</v>
      </c>
      <c r="G849" s="6">
        <v>4.9970400000000001E-4</v>
      </c>
      <c r="H849" s="6">
        <v>8.0738379999999998E-3</v>
      </c>
      <c r="I849" s="6">
        <v>1299.7042960000001</v>
      </c>
      <c r="J849" s="6">
        <v>1380.6697959999999</v>
      </c>
      <c r="K849" s="6">
        <v>1253.316245</v>
      </c>
      <c r="L849" s="6">
        <v>1429.1046389999999</v>
      </c>
      <c r="M849" s="6">
        <v>1387.2427419999999</v>
      </c>
      <c r="N849" s="6">
        <v>1311.208187</v>
      </c>
      <c r="O849" s="6">
        <v>1100.1001940000001</v>
      </c>
      <c r="P849" s="6">
        <v>1107.6680140000001</v>
      </c>
      <c r="Q849" s="6">
        <v>1170.901977</v>
      </c>
      <c r="R849" s="6">
        <v>777.48712149999994</v>
      </c>
      <c r="S849" s="6">
        <v>962.92957779999995</v>
      </c>
      <c r="T849" s="6" t="s">
        <v>2553</v>
      </c>
      <c r="V849" s="17" t="s">
        <v>11</v>
      </c>
      <c r="X849" s="6" t="s">
        <v>2554</v>
      </c>
    </row>
    <row r="850" spans="1:24">
      <c r="A850" s="6">
        <v>904</v>
      </c>
      <c r="B850" s="6" t="s">
        <v>2555</v>
      </c>
      <c r="C850" s="6">
        <v>155.30626710000001</v>
      </c>
      <c r="D850" s="6">
        <v>0.94373391299999998</v>
      </c>
      <c r="E850" s="6">
        <v>0.27119288699999999</v>
      </c>
      <c r="F850" s="6">
        <v>3.479936081</v>
      </c>
      <c r="G850" s="6">
        <v>5.0153299999999997E-4</v>
      </c>
      <c r="H850" s="6">
        <v>8.0944390000000001E-3</v>
      </c>
      <c r="I850" s="6">
        <v>142.32503320000001</v>
      </c>
      <c r="J850" s="6">
        <v>89.462237959999996</v>
      </c>
      <c r="K850" s="6">
        <v>148.69853760000001</v>
      </c>
      <c r="L850" s="6">
        <v>98.636241769999998</v>
      </c>
      <c r="M850" s="6">
        <v>79.418357709999995</v>
      </c>
      <c r="N850" s="6">
        <v>98.243343379999999</v>
      </c>
      <c r="O850" s="6">
        <v>199.43869409999999</v>
      </c>
      <c r="P850" s="6">
        <v>147.8902798</v>
      </c>
      <c r="Q850" s="6">
        <v>148.46601570000001</v>
      </c>
      <c r="R850" s="6">
        <v>327.7815023</v>
      </c>
      <c r="S850" s="6">
        <v>228.00869499999999</v>
      </c>
      <c r="T850" s="6" t="s">
        <v>2556</v>
      </c>
      <c r="V850" s="15"/>
      <c r="X850" s="6" t="s">
        <v>2557</v>
      </c>
    </row>
    <row r="851" spans="1:24">
      <c r="A851" s="6">
        <v>906</v>
      </c>
      <c r="B851" s="6" t="s">
        <v>2558</v>
      </c>
      <c r="C851" s="6">
        <v>45.950294489999997</v>
      </c>
      <c r="D851" s="6">
        <v>-2.292949449</v>
      </c>
      <c r="E851" s="6">
        <v>0.65929766300000003</v>
      </c>
      <c r="F851" s="6">
        <v>-3.4778667919999999</v>
      </c>
      <c r="G851" s="6">
        <v>5.0542100000000004E-4</v>
      </c>
      <c r="H851" s="6">
        <v>8.1391750000000002E-3</v>
      </c>
      <c r="I851" s="6">
        <v>20.755734010000001</v>
      </c>
      <c r="J851" s="6">
        <v>47.036846760000003</v>
      </c>
      <c r="K851" s="6">
        <v>173.29528809999999</v>
      </c>
      <c r="L851" s="6">
        <v>134.50396610000001</v>
      </c>
      <c r="M851" s="6">
        <v>20.628144859999999</v>
      </c>
      <c r="N851" s="6">
        <v>35.990135690000002</v>
      </c>
      <c r="O851" s="6">
        <v>11.83882659</v>
      </c>
      <c r="P851" s="6">
        <v>6.0363379500000001</v>
      </c>
      <c r="Q851" s="6">
        <v>8.9079609400000006</v>
      </c>
      <c r="R851" s="6">
        <v>29.155767050000001</v>
      </c>
      <c r="S851" s="6">
        <v>17.304231309999999</v>
      </c>
      <c r="T851" s="6" t="s">
        <v>2559</v>
      </c>
      <c r="V851" s="15"/>
      <c r="X851" s="6" t="s">
        <v>2560</v>
      </c>
    </row>
    <row r="852" spans="1:24">
      <c r="A852" s="6">
        <v>907</v>
      </c>
      <c r="B852" s="6" t="s">
        <v>2561</v>
      </c>
      <c r="C852" s="6">
        <v>313.69716290000002</v>
      </c>
      <c r="D852" s="6">
        <v>0.71228304799999997</v>
      </c>
      <c r="E852" s="6">
        <v>0.20488463000000001</v>
      </c>
      <c r="F852" s="6">
        <v>3.4765079710000002</v>
      </c>
      <c r="G852" s="6">
        <v>5.0798900000000003E-4</v>
      </c>
      <c r="H852" s="6">
        <v>8.1715120000000006E-3</v>
      </c>
      <c r="I852" s="6">
        <v>253.0222813</v>
      </c>
      <c r="J852" s="6">
        <v>277.60962499999999</v>
      </c>
      <c r="K852" s="6">
        <v>162.114947</v>
      </c>
      <c r="L852" s="6">
        <v>209.60201380000001</v>
      </c>
      <c r="M852" s="6">
        <v>192.8731544</v>
      </c>
      <c r="N852" s="6">
        <v>362.81947600000001</v>
      </c>
      <c r="O852" s="6">
        <v>360.62887160000002</v>
      </c>
      <c r="P852" s="6">
        <v>393.36802310000002</v>
      </c>
      <c r="Q852" s="6">
        <v>411.74575010000001</v>
      </c>
      <c r="R852" s="6">
        <v>459.42420809999999</v>
      </c>
      <c r="S852" s="6">
        <v>367.46044139999998</v>
      </c>
      <c r="T852" s="6" t="s">
        <v>2562</v>
      </c>
      <c r="V852" s="17" t="s">
        <v>11</v>
      </c>
      <c r="X852" s="6" t="s">
        <v>2563</v>
      </c>
    </row>
    <row r="853" spans="1:24">
      <c r="A853" s="6">
        <v>908</v>
      </c>
      <c r="B853" s="6" t="s">
        <v>2564</v>
      </c>
      <c r="C853" s="6">
        <v>1227.8173939999999</v>
      </c>
      <c r="D853" s="6">
        <v>0.27821339899999997</v>
      </c>
      <c r="E853" s="6">
        <v>8.0036239999999995E-2</v>
      </c>
      <c r="F853" s="6">
        <v>3.4760928099999999</v>
      </c>
      <c r="G853" s="6">
        <v>5.0877599999999995E-4</v>
      </c>
      <c r="H853" s="6">
        <v>8.1751589999999996E-3</v>
      </c>
      <c r="I853" s="6">
        <v>1021.972808</v>
      </c>
      <c r="J853" s="6">
        <v>1054.1787420000001</v>
      </c>
      <c r="K853" s="6">
        <v>1186.2341980000001</v>
      </c>
      <c r="L853" s="6">
        <v>1083.8777930000001</v>
      </c>
      <c r="M853" s="6">
        <v>1190.243958</v>
      </c>
      <c r="N853" s="6">
        <v>1181.83824</v>
      </c>
      <c r="O853" s="6">
        <v>1469.835855</v>
      </c>
      <c r="P853" s="6">
        <v>1213.303928</v>
      </c>
      <c r="Q853" s="6">
        <v>1334.214594</v>
      </c>
      <c r="R853" s="6">
        <v>1341.165285</v>
      </c>
      <c r="S853" s="6">
        <v>1429.125927</v>
      </c>
      <c r="T853" s="6" t="s">
        <v>2565</v>
      </c>
      <c r="V853" s="17" t="s">
        <v>11</v>
      </c>
      <c r="X853" s="6" t="s">
        <v>2566</v>
      </c>
    </row>
    <row r="854" spans="1:24">
      <c r="A854" s="7">
        <v>909</v>
      </c>
      <c r="B854" s="7" t="s">
        <v>2567</v>
      </c>
      <c r="C854" s="7">
        <v>16.727961749999999</v>
      </c>
      <c r="D854" s="7">
        <v>4.7105254030000001</v>
      </c>
      <c r="E854" s="7">
        <v>1.355366251</v>
      </c>
      <c r="F854" s="7">
        <v>3.475463108</v>
      </c>
      <c r="G854" s="7">
        <v>5.0997200000000003E-4</v>
      </c>
      <c r="H854" s="7">
        <v>8.1853610000000004E-3</v>
      </c>
      <c r="I854" s="7">
        <v>3.9534731449999998</v>
      </c>
      <c r="J854" s="7">
        <v>1.844582226</v>
      </c>
      <c r="K854" s="7">
        <v>2.2360682340000002</v>
      </c>
      <c r="L854" s="7">
        <v>0</v>
      </c>
      <c r="M854" s="7">
        <v>0</v>
      </c>
      <c r="N854" s="7">
        <v>0</v>
      </c>
      <c r="O854" s="7">
        <v>115.656229</v>
      </c>
      <c r="P854" s="7">
        <v>4.0242253000000003</v>
      </c>
      <c r="Q854" s="7">
        <v>0</v>
      </c>
      <c r="R854" s="7">
        <v>24.73822659</v>
      </c>
      <c r="S854" s="7">
        <v>31.55477475</v>
      </c>
      <c r="T854" s="7" t="s">
        <v>2568</v>
      </c>
      <c r="U854" s="7"/>
      <c r="V854" s="5"/>
      <c r="W854" s="7"/>
      <c r="X854" s="7" t="s">
        <v>2569</v>
      </c>
    </row>
    <row r="855" spans="1:24">
      <c r="A855" s="6">
        <v>910</v>
      </c>
      <c r="B855" s="6" t="s">
        <v>2570</v>
      </c>
      <c r="C855" s="6">
        <v>94.833477759999994</v>
      </c>
      <c r="D855" s="6">
        <v>2.7985703289999999</v>
      </c>
      <c r="E855" s="6">
        <v>0.80532855000000003</v>
      </c>
      <c r="F855" s="6">
        <v>3.4750665779999999</v>
      </c>
      <c r="G855" s="6">
        <v>5.1072699999999999E-4</v>
      </c>
      <c r="H855" s="6">
        <v>8.1884620000000005E-3</v>
      </c>
      <c r="I855" s="6">
        <v>11.86041943</v>
      </c>
      <c r="J855" s="6">
        <v>19.36811337</v>
      </c>
      <c r="K855" s="6">
        <v>20.12461411</v>
      </c>
      <c r="L855" s="6">
        <v>29.142525979999998</v>
      </c>
      <c r="M855" s="6">
        <v>34.036439020000003</v>
      </c>
      <c r="N855" s="6">
        <v>38.908254800000002</v>
      </c>
      <c r="O855" s="6">
        <v>16.39222144</v>
      </c>
      <c r="P855" s="6">
        <v>384.31351619999998</v>
      </c>
      <c r="Q855" s="6">
        <v>440.44917980000002</v>
      </c>
      <c r="R855" s="6">
        <v>35.340323699999999</v>
      </c>
      <c r="S855" s="6">
        <v>13.232647480000001</v>
      </c>
      <c r="T855" s="6" t="s">
        <v>2571</v>
      </c>
      <c r="V855" s="15"/>
      <c r="X855" s="6" t="s">
        <v>2572</v>
      </c>
    </row>
    <row r="856" spans="1:24">
      <c r="A856" s="6">
        <v>911</v>
      </c>
      <c r="B856" s="6" t="s">
        <v>2576</v>
      </c>
      <c r="C856" s="6">
        <v>521.59978309999997</v>
      </c>
      <c r="D856" s="6">
        <v>-1.166160764</v>
      </c>
      <c r="E856" s="6">
        <v>0.33567059199999999</v>
      </c>
      <c r="F856" s="6">
        <v>-3.4741225249999999</v>
      </c>
      <c r="G856" s="6">
        <v>5.1252700000000003E-4</v>
      </c>
      <c r="H856" s="6">
        <v>8.2028589999999998E-3</v>
      </c>
      <c r="I856" s="6">
        <v>453.66104330000002</v>
      </c>
      <c r="J856" s="6">
        <v>875.25426630000004</v>
      </c>
      <c r="K856" s="6">
        <v>872.06661129999998</v>
      </c>
      <c r="L856" s="6">
        <v>475.24734669999998</v>
      </c>
      <c r="M856" s="6">
        <v>564.17976190000002</v>
      </c>
      <c r="N856" s="6">
        <v>943.52517899999998</v>
      </c>
      <c r="O856" s="6">
        <v>577.37046610000004</v>
      </c>
      <c r="P856" s="6">
        <v>233.40506740000001</v>
      </c>
      <c r="Q856" s="6">
        <v>274.1672423</v>
      </c>
      <c r="R856" s="6">
        <v>144.0118191</v>
      </c>
      <c r="S856" s="6">
        <v>324.70881109999999</v>
      </c>
      <c r="T856" s="6" t="s">
        <v>2577</v>
      </c>
      <c r="V856" s="15"/>
      <c r="X856" s="6" t="s">
        <v>2578</v>
      </c>
    </row>
    <row r="857" spans="1:24">
      <c r="A857" s="7">
        <v>912</v>
      </c>
      <c r="B857" s="7" t="s">
        <v>2573</v>
      </c>
      <c r="C857" s="7">
        <v>109.07804779999999</v>
      </c>
      <c r="D857" s="7">
        <v>0.86968045100000002</v>
      </c>
      <c r="E857" s="7">
        <v>0.25033934099999999</v>
      </c>
      <c r="F857" s="7">
        <v>3.4740063110000001</v>
      </c>
      <c r="G857" s="7">
        <v>5.1274899999999995E-4</v>
      </c>
      <c r="H857" s="7">
        <v>8.2028589999999998E-3</v>
      </c>
      <c r="I857" s="7">
        <v>67.209043460000004</v>
      </c>
      <c r="J857" s="7">
        <v>53.49288456</v>
      </c>
      <c r="K857" s="7">
        <v>73.790251729999994</v>
      </c>
      <c r="L857" s="7">
        <v>128.89963409999999</v>
      </c>
      <c r="M857" s="7">
        <v>69.104285279999999</v>
      </c>
      <c r="N857" s="7">
        <v>83.652747829999996</v>
      </c>
      <c r="O857" s="7">
        <v>132.95912939999999</v>
      </c>
      <c r="P857" s="7">
        <v>173.0416879</v>
      </c>
      <c r="Q857" s="7">
        <v>108.8750782</v>
      </c>
      <c r="R857" s="7">
        <v>137.8272624</v>
      </c>
      <c r="S857" s="7">
        <v>171.00652120000001</v>
      </c>
      <c r="T857" s="7" t="s">
        <v>2574</v>
      </c>
      <c r="U857" s="7"/>
      <c r="V857" s="4"/>
      <c r="W857" s="7"/>
      <c r="X857" s="7" t="s">
        <v>2575</v>
      </c>
    </row>
    <row r="858" spans="1:24">
      <c r="A858" s="6">
        <v>913</v>
      </c>
      <c r="B858" s="6" t="s">
        <v>2579</v>
      </c>
      <c r="C858" s="6">
        <v>2169.3557879999998</v>
      </c>
      <c r="D858" s="6">
        <v>-0.44407555100000001</v>
      </c>
      <c r="E858" s="6">
        <v>0.12785259700000001</v>
      </c>
      <c r="F858" s="6">
        <v>-3.4733400900000002</v>
      </c>
      <c r="G858" s="6">
        <v>5.1402399999999997E-4</v>
      </c>
      <c r="H858" s="6">
        <v>8.2142429999999995E-3</v>
      </c>
      <c r="I858" s="6">
        <v>2214.933329</v>
      </c>
      <c r="J858" s="6">
        <v>2363.8321230000001</v>
      </c>
      <c r="K858" s="6">
        <v>3094.7184360000001</v>
      </c>
      <c r="L858" s="6">
        <v>2514.1032989999999</v>
      </c>
      <c r="M858" s="6">
        <v>2185.5519479999998</v>
      </c>
      <c r="N858" s="6">
        <v>2425.9296869999998</v>
      </c>
      <c r="O858" s="6">
        <v>2110.953849</v>
      </c>
      <c r="P858" s="6">
        <v>2071.4699730000002</v>
      </c>
      <c r="Q858" s="6">
        <v>1542.067016</v>
      </c>
      <c r="R858" s="6">
        <v>1695.4520299999999</v>
      </c>
      <c r="S858" s="6">
        <v>1643.901975</v>
      </c>
      <c r="T858" s="6" t="s">
        <v>2580</v>
      </c>
      <c r="V858" s="17" t="s">
        <v>11</v>
      </c>
      <c r="X858" s="6" t="s">
        <v>2581</v>
      </c>
    </row>
    <row r="859" spans="1:24">
      <c r="A859" s="6">
        <v>914</v>
      </c>
      <c r="B859" s="6" t="s">
        <v>2582</v>
      </c>
      <c r="C859" s="6">
        <v>1474.265517</v>
      </c>
      <c r="D859" s="6">
        <v>0.41337284800000001</v>
      </c>
      <c r="E859" s="6">
        <v>0.119074497</v>
      </c>
      <c r="F859" s="6">
        <v>3.471548125</v>
      </c>
      <c r="G859" s="6">
        <v>5.1746699999999997E-4</v>
      </c>
      <c r="H859" s="6">
        <v>8.2602160000000008E-3</v>
      </c>
      <c r="I859" s="6">
        <v>1204.8209409999999</v>
      </c>
      <c r="J859" s="6">
        <v>1147.3301449999999</v>
      </c>
      <c r="K859" s="6">
        <v>1322.63436</v>
      </c>
      <c r="L859" s="6">
        <v>1489.6314239999999</v>
      </c>
      <c r="M859" s="6">
        <v>1272.7565380000001</v>
      </c>
      <c r="N859" s="6">
        <v>1249.927686</v>
      </c>
      <c r="O859" s="6">
        <v>1702.9696710000001</v>
      </c>
      <c r="P859" s="6">
        <v>1620.75674</v>
      </c>
      <c r="Q859" s="6">
        <v>1392.6112270000001</v>
      </c>
      <c r="R859" s="6">
        <v>1690.150981</v>
      </c>
      <c r="S859" s="6">
        <v>2123.3309720000002</v>
      </c>
      <c r="T859" s="6" t="s">
        <v>2583</v>
      </c>
      <c r="V859" s="15"/>
      <c r="X859" s="6" t="s">
        <v>2584</v>
      </c>
    </row>
    <row r="860" spans="1:24">
      <c r="A860" s="6">
        <v>915</v>
      </c>
      <c r="B860" s="6" t="s">
        <v>2585</v>
      </c>
      <c r="C860" s="6">
        <v>6.4566163110000003</v>
      </c>
      <c r="D860" s="6">
        <v>-2.4113164829999998</v>
      </c>
      <c r="E860" s="6">
        <v>0.69495120099999996</v>
      </c>
      <c r="F860" s="6">
        <v>-3.4697637480000001</v>
      </c>
      <c r="G860" s="6">
        <v>5.2091599999999996E-4</v>
      </c>
      <c r="H860" s="6">
        <v>8.2956100000000001E-3</v>
      </c>
      <c r="I860" s="6">
        <v>9.8836828620000006</v>
      </c>
      <c r="J860" s="6">
        <v>11.06749336</v>
      </c>
      <c r="K860" s="6">
        <v>11.18034117</v>
      </c>
      <c r="L860" s="6">
        <v>8.9669310699999993</v>
      </c>
      <c r="M860" s="6">
        <v>14.439701400000001</v>
      </c>
      <c r="N860" s="6">
        <v>5.8362382210000003</v>
      </c>
      <c r="O860" s="6">
        <v>1.8213579369999999</v>
      </c>
      <c r="P860" s="6">
        <v>4.0242253000000003</v>
      </c>
      <c r="Q860" s="6">
        <v>0</v>
      </c>
      <c r="R860" s="6">
        <v>1.7670161849999999</v>
      </c>
      <c r="S860" s="6">
        <v>2.0357919189999998</v>
      </c>
      <c r="T860" s="6" t="s">
        <v>2586</v>
      </c>
      <c r="V860" s="17" t="s">
        <v>11</v>
      </c>
      <c r="X860" s="6" t="s">
        <v>2587</v>
      </c>
    </row>
    <row r="861" spans="1:24">
      <c r="A861" s="6">
        <v>916</v>
      </c>
      <c r="B861" s="6" t="s">
        <v>2588</v>
      </c>
      <c r="C861" s="6">
        <v>1106.237179</v>
      </c>
      <c r="D861" s="6">
        <v>0.333473941</v>
      </c>
      <c r="E861" s="6">
        <v>9.6114852000000001E-2</v>
      </c>
      <c r="F861" s="6">
        <v>3.4695360370000001</v>
      </c>
      <c r="G861" s="6">
        <v>5.2135799999999998E-4</v>
      </c>
      <c r="H861" s="6">
        <v>8.2956100000000001E-3</v>
      </c>
      <c r="I861" s="6">
        <v>861.8571455</v>
      </c>
      <c r="J861" s="6">
        <v>957.33817529999999</v>
      </c>
      <c r="K861" s="6">
        <v>1092.319332</v>
      </c>
      <c r="L861" s="6">
        <v>1058.0978660000001</v>
      </c>
      <c r="M861" s="6">
        <v>1004.590655</v>
      </c>
      <c r="N861" s="6">
        <v>962.97930640000004</v>
      </c>
      <c r="O861" s="6">
        <v>1354.1796260000001</v>
      </c>
      <c r="P861" s="6">
        <v>1202.237308</v>
      </c>
      <c r="Q861" s="6">
        <v>1384.693039</v>
      </c>
      <c r="R861" s="6">
        <v>1204.22153</v>
      </c>
      <c r="S861" s="6">
        <v>1086.0949889999999</v>
      </c>
      <c r="T861" s="6" t="s">
        <v>2589</v>
      </c>
      <c r="V861" s="15"/>
      <c r="X861" s="6" t="s">
        <v>2590</v>
      </c>
    </row>
    <row r="862" spans="1:24">
      <c r="A862" s="6">
        <v>917</v>
      </c>
      <c r="B862" s="6" t="s">
        <v>2591</v>
      </c>
      <c r="C862" s="6">
        <v>210.8588139</v>
      </c>
      <c r="D862" s="6">
        <v>-0.49719565199999999</v>
      </c>
      <c r="E862" s="6">
        <v>0.14330387999999999</v>
      </c>
      <c r="F862" s="6">
        <v>-3.4695198290000002</v>
      </c>
      <c r="G862" s="6">
        <v>5.2139000000000005E-4</v>
      </c>
      <c r="H862" s="6">
        <v>8.2956100000000001E-3</v>
      </c>
      <c r="I862" s="6">
        <v>300.46395899999999</v>
      </c>
      <c r="J862" s="6">
        <v>225.96132270000001</v>
      </c>
      <c r="K862" s="6">
        <v>239.25930109999999</v>
      </c>
      <c r="L862" s="6">
        <v>226.4150095</v>
      </c>
      <c r="M862" s="6">
        <v>267.13447589999998</v>
      </c>
      <c r="N862" s="6">
        <v>199.40480590000001</v>
      </c>
      <c r="O862" s="6">
        <v>190.33190450000001</v>
      </c>
      <c r="P862" s="6">
        <v>171.0295753</v>
      </c>
      <c r="Q862" s="6">
        <v>145.49669539999999</v>
      </c>
      <c r="R862" s="6">
        <v>175.81811039999999</v>
      </c>
      <c r="S862" s="6">
        <v>178.13179289999999</v>
      </c>
      <c r="T862" s="6" t="s">
        <v>2592</v>
      </c>
      <c r="V862" s="17" t="s">
        <v>11</v>
      </c>
      <c r="X862" s="6" t="s">
        <v>2593</v>
      </c>
    </row>
    <row r="863" spans="1:24">
      <c r="A863" s="7">
        <v>918</v>
      </c>
      <c r="B863" s="7" t="s">
        <v>2594</v>
      </c>
      <c r="C863" s="7">
        <v>33.072473649999999</v>
      </c>
      <c r="D863" s="7">
        <v>-1.2874562570000001</v>
      </c>
      <c r="E863" s="7">
        <v>0.37152065899999998</v>
      </c>
      <c r="F863" s="7">
        <v>-3.465369221</v>
      </c>
      <c r="G863" s="7">
        <v>5.2950399999999998E-4</v>
      </c>
      <c r="H863" s="7">
        <v>8.4155370000000007E-3</v>
      </c>
      <c r="I863" s="7">
        <v>51.395150880000003</v>
      </c>
      <c r="J863" s="7">
        <v>54.415175670000004</v>
      </c>
      <c r="K863" s="7">
        <v>42.48529645</v>
      </c>
      <c r="L863" s="7">
        <v>52.680720039999997</v>
      </c>
      <c r="M863" s="7">
        <v>39.193475229999997</v>
      </c>
      <c r="N863" s="7">
        <v>31.126603840000001</v>
      </c>
      <c r="O863" s="7">
        <v>21.856295249999999</v>
      </c>
      <c r="P863" s="7">
        <v>25.15140813</v>
      </c>
      <c r="Q863" s="7">
        <v>4.9488671889999996</v>
      </c>
      <c r="R863" s="7">
        <v>21.204194220000002</v>
      </c>
      <c r="S863" s="7">
        <v>19.34002323</v>
      </c>
      <c r="T863" s="7" t="s">
        <v>2595</v>
      </c>
      <c r="U863" s="7"/>
      <c r="V863" s="17" t="s">
        <v>11</v>
      </c>
      <c r="W863" s="7"/>
      <c r="X863" s="7" t="s">
        <v>2596</v>
      </c>
    </row>
    <row r="864" spans="1:24">
      <c r="A864" s="6">
        <v>919</v>
      </c>
      <c r="B864" s="6" t="s">
        <v>2597</v>
      </c>
      <c r="C864" s="6">
        <v>699.20963529999995</v>
      </c>
      <c r="D864" s="6">
        <v>0.242987708</v>
      </c>
      <c r="E864" s="6">
        <v>7.0156391999999998E-2</v>
      </c>
      <c r="F864" s="6">
        <v>3.4635148629999999</v>
      </c>
      <c r="G864" s="6">
        <v>5.3316699999999997E-4</v>
      </c>
      <c r="H864" s="6">
        <v>8.4645359999999999E-3</v>
      </c>
      <c r="I864" s="6">
        <v>654.29980539999997</v>
      </c>
      <c r="J864" s="6">
        <v>688.02917030000003</v>
      </c>
      <c r="K864" s="6">
        <v>652.93192439999996</v>
      </c>
      <c r="L864" s="6">
        <v>608.63044639999998</v>
      </c>
      <c r="M864" s="6">
        <v>628.12701100000004</v>
      </c>
      <c r="N864" s="6">
        <v>639.06808520000004</v>
      </c>
      <c r="O864" s="6">
        <v>803.21885039999995</v>
      </c>
      <c r="P864" s="6">
        <v>779.69365189999996</v>
      </c>
      <c r="Q864" s="6">
        <v>787.85965650000003</v>
      </c>
      <c r="R864" s="6">
        <v>696.20437690000006</v>
      </c>
      <c r="S864" s="6">
        <v>753.24301009999999</v>
      </c>
      <c r="T864" s="6" t="s">
        <v>2598</v>
      </c>
      <c r="V864" s="17" t="s">
        <v>11</v>
      </c>
      <c r="X864" s="6" t="s">
        <v>2599</v>
      </c>
    </row>
    <row r="865" spans="1:24">
      <c r="A865" s="6">
        <v>920</v>
      </c>
      <c r="B865" s="6" t="s">
        <v>2600</v>
      </c>
      <c r="C865" s="6">
        <v>362.91001940000001</v>
      </c>
      <c r="D865" s="6">
        <v>4.8395822329999998</v>
      </c>
      <c r="E865" s="6">
        <v>1.3982192609999999</v>
      </c>
      <c r="F865" s="6">
        <v>3.461247009</v>
      </c>
      <c r="G865" s="6">
        <v>5.37679E-4</v>
      </c>
      <c r="H865" s="6">
        <v>8.5216189999999994E-3</v>
      </c>
      <c r="I865" s="6">
        <v>1.9767365720000001</v>
      </c>
      <c r="J865" s="6">
        <v>18.44582226</v>
      </c>
      <c r="K865" s="6">
        <v>112.9214458</v>
      </c>
      <c r="L865" s="6">
        <v>15.69212937</v>
      </c>
      <c r="M865" s="6">
        <v>0</v>
      </c>
      <c r="N865" s="6">
        <v>11.672476440000001</v>
      </c>
      <c r="O865" s="6">
        <v>2775.7494969999998</v>
      </c>
      <c r="P865" s="6">
        <v>150.9084488</v>
      </c>
      <c r="Q865" s="6">
        <v>693.83117990000005</v>
      </c>
      <c r="R865" s="6">
        <v>206.74089369999999</v>
      </c>
      <c r="S865" s="6">
        <v>4.0715838389999996</v>
      </c>
      <c r="T865" s="6" t="s">
        <v>2601</v>
      </c>
      <c r="V865" s="15"/>
      <c r="X865" s="6" t="s">
        <v>2602</v>
      </c>
    </row>
    <row r="866" spans="1:24">
      <c r="A866" s="6">
        <v>922</v>
      </c>
      <c r="B866" s="6" t="s">
        <v>2606</v>
      </c>
      <c r="C866" s="6">
        <v>8915.7436820000003</v>
      </c>
      <c r="D866" s="6">
        <v>-0.464406708</v>
      </c>
      <c r="E866" s="6">
        <v>0.13418248799999999</v>
      </c>
      <c r="F866" s="6">
        <v>-3.4610083290000002</v>
      </c>
      <c r="G866" s="6">
        <v>5.3815600000000003E-4</v>
      </c>
      <c r="H866" s="6">
        <v>8.5216189999999994E-3</v>
      </c>
      <c r="I866" s="6">
        <v>10860.19073</v>
      </c>
      <c r="J866" s="6">
        <v>10231.89761</v>
      </c>
      <c r="K866" s="6">
        <v>11677.86635</v>
      </c>
      <c r="L866" s="6">
        <v>9055.4795140000006</v>
      </c>
      <c r="M866" s="6">
        <v>9145.4880229999999</v>
      </c>
      <c r="N866" s="6">
        <v>10172.56322</v>
      </c>
      <c r="O866" s="6">
        <v>7366.4821780000002</v>
      </c>
      <c r="P866" s="6">
        <v>9162.1549520000008</v>
      </c>
      <c r="Q866" s="6">
        <v>5471.4675639999996</v>
      </c>
      <c r="R866" s="6">
        <v>6871.9259439999996</v>
      </c>
      <c r="S866" s="6">
        <v>8057.664417</v>
      </c>
      <c r="T866" s="6" t="s">
        <v>2607</v>
      </c>
      <c r="V866" s="15"/>
      <c r="X866" s="6" t="s">
        <v>2608</v>
      </c>
    </row>
    <row r="867" spans="1:24">
      <c r="A867" s="6">
        <v>921</v>
      </c>
      <c r="B867" s="6" t="s">
        <v>2603</v>
      </c>
      <c r="C867" s="6">
        <v>52.141259210000001</v>
      </c>
      <c r="D867" s="6">
        <v>2.9228272610000001</v>
      </c>
      <c r="E867" s="6">
        <v>0.84454543100000001</v>
      </c>
      <c r="F867" s="6">
        <v>3.460828931</v>
      </c>
      <c r="G867" s="6">
        <v>5.3851500000000004E-4</v>
      </c>
      <c r="H867" s="6">
        <v>8.5216189999999994E-3</v>
      </c>
      <c r="I867" s="6">
        <v>5.9302097170000003</v>
      </c>
      <c r="J867" s="6">
        <v>9.22291113</v>
      </c>
      <c r="K867" s="6">
        <v>32.422989399999999</v>
      </c>
      <c r="L867" s="6">
        <v>29.142525979999998</v>
      </c>
      <c r="M867" s="6">
        <v>0</v>
      </c>
      <c r="N867" s="6">
        <v>1.9454127400000001</v>
      </c>
      <c r="O867" s="6">
        <v>21.856295249999999</v>
      </c>
      <c r="P867" s="6">
        <v>61.36943583</v>
      </c>
      <c r="Q867" s="6">
        <v>72.253460959999998</v>
      </c>
      <c r="R867" s="6">
        <v>164.33250520000001</v>
      </c>
      <c r="S867" s="6">
        <v>175.07810509999999</v>
      </c>
      <c r="T867" s="6" t="s">
        <v>2604</v>
      </c>
      <c r="V867" s="15"/>
      <c r="X867" s="6" t="s">
        <v>2605</v>
      </c>
    </row>
    <row r="868" spans="1:24">
      <c r="A868" s="7">
        <v>923</v>
      </c>
      <c r="B868" s="7" t="s">
        <v>2609</v>
      </c>
      <c r="C868" s="7">
        <v>1991.562326</v>
      </c>
      <c r="D868" s="7">
        <v>0.304114736</v>
      </c>
      <c r="E868" s="7">
        <v>8.7911242000000001E-2</v>
      </c>
      <c r="F868" s="7">
        <v>3.459338421</v>
      </c>
      <c r="G868" s="7">
        <v>5.4150400000000005E-4</v>
      </c>
      <c r="H868" s="7">
        <v>8.5596360000000007E-3</v>
      </c>
      <c r="I868" s="7">
        <v>1769.179232</v>
      </c>
      <c r="J868" s="7">
        <v>1780.944139</v>
      </c>
      <c r="K868" s="7">
        <v>1630.0937429999999</v>
      </c>
      <c r="L868" s="7">
        <v>2059.031547</v>
      </c>
      <c r="M868" s="7">
        <v>1603.8382630000001</v>
      </c>
      <c r="N868" s="7">
        <v>1954.1670979999999</v>
      </c>
      <c r="O868" s="7">
        <v>2133.720824</v>
      </c>
      <c r="P868" s="7">
        <v>2318.9598289999999</v>
      </c>
      <c r="Q868" s="7">
        <v>2403.169907</v>
      </c>
      <c r="R868" s="7">
        <v>2085.9626069999999</v>
      </c>
      <c r="S868" s="7">
        <v>2168.1183940000001</v>
      </c>
      <c r="T868" s="7" t="s">
        <v>2610</v>
      </c>
      <c r="U868" s="7"/>
      <c r="V868" s="17" t="s">
        <v>11</v>
      </c>
      <c r="W868" s="7"/>
      <c r="X868" s="7" t="s">
        <v>2611</v>
      </c>
    </row>
    <row r="869" spans="1:24">
      <c r="A869" s="6">
        <v>924</v>
      </c>
      <c r="B869" s="6" t="s">
        <v>2612</v>
      </c>
      <c r="C869" s="6">
        <v>1244.496973</v>
      </c>
      <c r="D869" s="6">
        <v>0.52790964200000001</v>
      </c>
      <c r="E869" s="6">
        <v>0.15272359899999999</v>
      </c>
      <c r="F869" s="6">
        <v>3.4566343810000002</v>
      </c>
      <c r="G869" s="6">
        <v>5.4696599999999997E-4</v>
      </c>
      <c r="H869" s="6">
        <v>8.6366229999999995E-3</v>
      </c>
      <c r="I869" s="6">
        <v>1025.926281</v>
      </c>
      <c r="J869" s="6">
        <v>1001.608149</v>
      </c>
      <c r="K869" s="6">
        <v>1103.4996739999999</v>
      </c>
      <c r="L869" s="6">
        <v>1081.63606</v>
      </c>
      <c r="M869" s="6">
        <v>887.01022899999998</v>
      </c>
      <c r="N869" s="6">
        <v>1118.6123259999999</v>
      </c>
      <c r="O869" s="6">
        <v>1608.259059</v>
      </c>
      <c r="P869" s="6">
        <v>1011.086607</v>
      </c>
      <c r="Q869" s="6">
        <v>1499.506758</v>
      </c>
      <c r="R869" s="6">
        <v>1429.5160940000001</v>
      </c>
      <c r="S869" s="6">
        <v>1922.805468</v>
      </c>
      <c r="T869" s="6" t="s">
        <v>2613</v>
      </c>
      <c r="V869" s="15"/>
      <c r="X869" s="6" t="s">
        <v>2614</v>
      </c>
    </row>
    <row r="870" spans="1:24">
      <c r="A870" s="6">
        <v>925</v>
      </c>
      <c r="B870" s="6" t="s">
        <v>2615</v>
      </c>
      <c r="C870" s="6">
        <v>9.819179943</v>
      </c>
      <c r="D870" s="6">
        <v>-2.45489085</v>
      </c>
      <c r="E870" s="6">
        <v>0.71061353299999996</v>
      </c>
      <c r="F870" s="6">
        <v>-3.4546075140000001</v>
      </c>
      <c r="G870" s="6">
        <v>5.5109400000000002E-4</v>
      </c>
      <c r="H870" s="6">
        <v>8.6923980000000005E-3</v>
      </c>
      <c r="I870" s="6">
        <v>16.802260860000001</v>
      </c>
      <c r="J870" s="6">
        <v>23.97956894</v>
      </c>
      <c r="K870" s="6">
        <v>3.3541023509999999</v>
      </c>
      <c r="L870" s="6">
        <v>11.20866384</v>
      </c>
      <c r="M870" s="6">
        <v>8.2512579440000007</v>
      </c>
      <c r="N870" s="6">
        <v>30.15389747</v>
      </c>
      <c r="O870" s="6">
        <v>2.7320369059999998</v>
      </c>
      <c r="P870" s="6">
        <v>3.018168975</v>
      </c>
      <c r="Q870" s="6">
        <v>3.9590937510000002</v>
      </c>
      <c r="R870" s="6">
        <v>3.5340323699999998</v>
      </c>
      <c r="S870" s="6">
        <v>1.0178959599999999</v>
      </c>
      <c r="T870" s="6" t="s">
        <v>2616</v>
      </c>
      <c r="V870" s="15"/>
      <c r="X870" s="6" t="s">
        <v>2617</v>
      </c>
    </row>
    <row r="871" spans="1:24">
      <c r="A871" s="6">
        <v>926</v>
      </c>
      <c r="B871" s="6" t="s">
        <v>2618</v>
      </c>
      <c r="C871" s="6">
        <v>4173.4448080000002</v>
      </c>
      <c r="D871" s="6">
        <v>0.39128519</v>
      </c>
      <c r="E871" s="6">
        <v>0.113347323</v>
      </c>
      <c r="F871" s="6">
        <v>3.4520902590000002</v>
      </c>
      <c r="G871" s="6">
        <v>5.5626199999999997E-4</v>
      </c>
      <c r="H871" s="6">
        <v>8.7644239999999998E-3</v>
      </c>
      <c r="I871" s="6">
        <v>3865.5083669999999</v>
      </c>
      <c r="J871" s="6">
        <v>3711.2994389999999</v>
      </c>
      <c r="K871" s="6">
        <v>3309.380987</v>
      </c>
      <c r="L871" s="6">
        <v>4021.6685849999999</v>
      </c>
      <c r="M871" s="6">
        <v>3485.125074</v>
      </c>
      <c r="N871" s="6">
        <v>3540.6511869999999</v>
      </c>
      <c r="O871" s="6">
        <v>4164.5349239999996</v>
      </c>
      <c r="P871" s="6">
        <v>4202.29727</v>
      </c>
      <c r="Q871" s="6">
        <v>5482.3550720000003</v>
      </c>
      <c r="R871" s="6">
        <v>4362.7629610000004</v>
      </c>
      <c r="S871" s="6">
        <v>5762.3090279999997</v>
      </c>
      <c r="T871" s="6" t="s">
        <v>2619</v>
      </c>
      <c r="V871" s="17" t="s">
        <v>11</v>
      </c>
      <c r="X871" s="6" t="s">
        <v>2620</v>
      </c>
    </row>
    <row r="872" spans="1:24">
      <c r="A872" s="6">
        <v>929</v>
      </c>
      <c r="B872" s="6" t="s">
        <v>2627</v>
      </c>
      <c r="C872" s="6">
        <v>1477.2266850000001</v>
      </c>
      <c r="D872" s="6">
        <v>0.49205607499999998</v>
      </c>
      <c r="E872" s="6">
        <v>0.14262731200000001</v>
      </c>
      <c r="F872" s="6">
        <v>3.4499428559999998</v>
      </c>
      <c r="G872" s="6">
        <v>5.6070499999999999E-4</v>
      </c>
      <c r="H872" s="6">
        <v>8.8144610000000009E-3</v>
      </c>
      <c r="I872" s="6">
        <v>1521.098792</v>
      </c>
      <c r="J872" s="6">
        <v>1189.7555359999999</v>
      </c>
      <c r="K872" s="6">
        <v>1169.4636860000001</v>
      </c>
      <c r="L872" s="6">
        <v>1245.2825519999999</v>
      </c>
      <c r="M872" s="6">
        <v>1257.285429</v>
      </c>
      <c r="N872" s="6">
        <v>1098.1854920000001</v>
      </c>
      <c r="O872" s="6">
        <v>1689.309487</v>
      </c>
      <c r="P872" s="6">
        <v>1303.8489970000001</v>
      </c>
      <c r="Q872" s="6">
        <v>1749.9194379999999</v>
      </c>
      <c r="R872" s="6">
        <v>1782.9193310000001</v>
      </c>
      <c r="S872" s="6">
        <v>2242.4247989999999</v>
      </c>
      <c r="T872" s="6" t="s">
        <v>2628</v>
      </c>
      <c r="V872" s="15"/>
      <c r="X872" s="6" t="s">
        <v>2629</v>
      </c>
    </row>
    <row r="873" spans="1:24">
      <c r="A873" s="6">
        <v>927</v>
      </c>
      <c r="B873" s="6" t="s">
        <v>2624</v>
      </c>
      <c r="C873" s="6">
        <v>4189.3001729999996</v>
      </c>
      <c r="D873" s="6">
        <v>0.49374126600000001</v>
      </c>
      <c r="E873" s="6">
        <v>0.14312250300000001</v>
      </c>
      <c r="F873" s="6">
        <v>3.4497808220000001</v>
      </c>
      <c r="G873" s="6">
        <v>5.6104199999999999E-4</v>
      </c>
      <c r="H873" s="6">
        <v>8.8144610000000009E-3</v>
      </c>
      <c r="I873" s="6">
        <v>4561.319641</v>
      </c>
      <c r="J873" s="6">
        <v>3485.3381159999999</v>
      </c>
      <c r="K873" s="6">
        <v>2722.4130749999999</v>
      </c>
      <c r="L873" s="6">
        <v>3240.4247150000001</v>
      </c>
      <c r="M873" s="6">
        <v>3601.6740920000002</v>
      </c>
      <c r="N873" s="6">
        <v>3590.2592119999999</v>
      </c>
      <c r="O873" s="6">
        <v>4171.8203560000002</v>
      </c>
      <c r="P873" s="6">
        <v>5339.1409169999997</v>
      </c>
      <c r="Q873" s="6">
        <v>5122.0775409999997</v>
      </c>
      <c r="R873" s="6">
        <v>4365.413485</v>
      </c>
      <c r="S873" s="6">
        <v>5882.4207509999997</v>
      </c>
      <c r="T873" s="6" t="s">
        <v>2625</v>
      </c>
      <c r="V873" s="15"/>
      <c r="X873" s="6" t="s">
        <v>2626</v>
      </c>
    </row>
    <row r="874" spans="1:24">
      <c r="A874" s="7">
        <v>928</v>
      </c>
      <c r="B874" s="7" t="s">
        <v>2621</v>
      </c>
      <c r="C874" s="7">
        <v>270.71851299999997</v>
      </c>
      <c r="D874" s="7">
        <v>0.69206631900000004</v>
      </c>
      <c r="E874" s="7">
        <v>0.20061749400000001</v>
      </c>
      <c r="F874" s="7">
        <v>3.4496808040000002</v>
      </c>
      <c r="G874" s="7">
        <v>5.6125000000000001E-4</v>
      </c>
      <c r="H874" s="7">
        <v>8.8144610000000009E-3</v>
      </c>
      <c r="I874" s="7">
        <v>161.10403059999999</v>
      </c>
      <c r="J874" s="7">
        <v>234.26194269999999</v>
      </c>
      <c r="K874" s="7">
        <v>224.72485750000001</v>
      </c>
      <c r="L874" s="7">
        <v>198.3933499</v>
      </c>
      <c r="M874" s="7">
        <v>223.81537169999999</v>
      </c>
      <c r="N874" s="7">
        <v>226.64058420000001</v>
      </c>
      <c r="O874" s="7">
        <v>255.90079019999999</v>
      </c>
      <c r="P874" s="7">
        <v>259.56253190000001</v>
      </c>
      <c r="Q874" s="7">
        <v>495.8764923</v>
      </c>
      <c r="R874" s="7">
        <v>332.19904279999997</v>
      </c>
      <c r="S874" s="7">
        <v>365.42464949999999</v>
      </c>
      <c r="T874" s="7" t="s">
        <v>2622</v>
      </c>
      <c r="U874" s="7"/>
      <c r="V874" s="17" t="s">
        <v>11</v>
      </c>
      <c r="W874" s="7"/>
      <c r="X874" s="7" t="s">
        <v>2623</v>
      </c>
    </row>
    <row r="875" spans="1:24">
      <c r="A875" s="6">
        <v>930</v>
      </c>
      <c r="B875" s="6" t="s">
        <v>2630</v>
      </c>
      <c r="C875" s="6">
        <v>1745.8314230000001</v>
      </c>
      <c r="D875" s="6">
        <v>0.362393772</v>
      </c>
      <c r="E875" s="6">
        <v>0.10508962400000001</v>
      </c>
      <c r="F875" s="6">
        <v>3.4484258240000001</v>
      </c>
      <c r="G875" s="6">
        <v>5.6386399999999997E-4</v>
      </c>
      <c r="H875" s="6">
        <v>8.8459999999999997E-3</v>
      </c>
      <c r="I875" s="6">
        <v>1653.5401429999999</v>
      </c>
      <c r="J875" s="6">
        <v>1437.8518449999999</v>
      </c>
      <c r="K875" s="6">
        <v>1530.588706</v>
      </c>
      <c r="L875" s="6">
        <v>1584.9050669999999</v>
      </c>
      <c r="M875" s="6">
        <v>1542.9852350000001</v>
      </c>
      <c r="N875" s="6">
        <v>1522.2854689999999</v>
      </c>
      <c r="O875" s="6">
        <v>1983.4587939999999</v>
      </c>
      <c r="P875" s="6">
        <v>1510.0905439999999</v>
      </c>
      <c r="Q875" s="6">
        <v>2173.542469</v>
      </c>
      <c r="R875" s="6">
        <v>2148.6916809999998</v>
      </c>
      <c r="S875" s="6">
        <v>2116.2057</v>
      </c>
      <c r="T875" s="6" t="s">
        <v>2631</v>
      </c>
      <c r="V875" s="15"/>
      <c r="X875" s="6" t="s">
        <v>2632</v>
      </c>
    </row>
    <row r="876" spans="1:24">
      <c r="A876" s="6">
        <v>933</v>
      </c>
      <c r="B876" s="6" t="s">
        <v>2636</v>
      </c>
      <c r="C876" s="6">
        <v>533.0529947</v>
      </c>
      <c r="D876" s="6">
        <v>0.58975114100000003</v>
      </c>
      <c r="E876" s="6">
        <v>0.171081064</v>
      </c>
      <c r="F876" s="6">
        <v>3.447202898</v>
      </c>
      <c r="G876" s="6">
        <v>5.6642300000000003E-4</v>
      </c>
      <c r="H876" s="6">
        <v>8.8646890000000002E-3</v>
      </c>
      <c r="I876" s="6">
        <v>356.80095130000001</v>
      </c>
      <c r="J876" s="6">
        <v>456.5341009</v>
      </c>
      <c r="K876" s="6">
        <v>346.59057630000001</v>
      </c>
      <c r="L876" s="6">
        <v>387.81976880000002</v>
      </c>
      <c r="M876" s="6">
        <v>514.67221419999998</v>
      </c>
      <c r="N876" s="6">
        <v>537.90662269999996</v>
      </c>
      <c r="O876" s="6">
        <v>645.67138880000005</v>
      </c>
      <c r="P876" s="6">
        <v>821.94801759999996</v>
      </c>
      <c r="Q876" s="6">
        <v>585.94587520000005</v>
      </c>
      <c r="R876" s="6">
        <v>512.43469370000003</v>
      </c>
      <c r="S876" s="6">
        <v>697.25873239999999</v>
      </c>
      <c r="T876" s="6" t="s">
        <v>2637</v>
      </c>
      <c r="V876" s="15"/>
      <c r="X876" s="6" t="s">
        <v>2638</v>
      </c>
    </row>
    <row r="877" spans="1:24">
      <c r="A877" s="6">
        <v>932</v>
      </c>
      <c r="B877" s="6" t="s">
        <v>2633</v>
      </c>
      <c r="C877" s="6">
        <v>5438.7512699999997</v>
      </c>
      <c r="D877" s="6">
        <v>0.34988630300000001</v>
      </c>
      <c r="E877" s="6">
        <v>0.101505002</v>
      </c>
      <c r="F877" s="6">
        <v>3.446985835</v>
      </c>
      <c r="G877" s="6">
        <v>5.6687800000000004E-4</v>
      </c>
      <c r="H877" s="6">
        <v>8.8646890000000002E-3</v>
      </c>
      <c r="I877" s="6">
        <v>4779.7490319999997</v>
      </c>
      <c r="J877" s="6">
        <v>4544.1283139999996</v>
      </c>
      <c r="K877" s="6">
        <v>5226.8094970000002</v>
      </c>
      <c r="L877" s="6">
        <v>4889.2191659999999</v>
      </c>
      <c r="M877" s="6">
        <v>5173.5387309999996</v>
      </c>
      <c r="N877" s="6">
        <v>4400.5236180000002</v>
      </c>
      <c r="O877" s="6">
        <v>5443.1281959999997</v>
      </c>
      <c r="P877" s="6">
        <v>5157.0447219999996</v>
      </c>
      <c r="Q877" s="6">
        <v>6781.9275960000004</v>
      </c>
      <c r="R877" s="6">
        <v>6939.0725590000002</v>
      </c>
      <c r="S877" s="6">
        <v>6491.1225350000004</v>
      </c>
      <c r="T877" s="6" t="s">
        <v>2634</v>
      </c>
      <c r="V877" s="15"/>
      <c r="X877" s="6" t="s">
        <v>2635</v>
      </c>
    </row>
    <row r="878" spans="1:24">
      <c r="A878" s="6">
        <v>935</v>
      </c>
      <c r="B878" s="6" t="s">
        <v>2642</v>
      </c>
      <c r="C878" s="6">
        <v>198.57266509999999</v>
      </c>
      <c r="D878" s="6">
        <v>-0.62975228699999997</v>
      </c>
      <c r="E878" s="6">
        <v>0.18285933400000001</v>
      </c>
      <c r="F878" s="6">
        <v>-3.4439165530000002</v>
      </c>
      <c r="G878" s="6">
        <v>5.7335299999999997E-4</v>
      </c>
      <c r="H878" s="6">
        <v>8.9481270000000002E-3</v>
      </c>
      <c r="I878" s="6">
        <v>204.5922352</v>
      </c>
      <c r="J878" s="6">
        <v>235.18423379999999</v>
      </c>
      <c r="K878" s="6">
        <v>270.56425630000001</v>
      </c>
      <c r="L878" s="6">
        <v>195.03075079999999</v>
      </c>
      <c r="M878" s="6">
        <v>253.72618180000001</v>
      </c>
      <c r="N878" s="6">
        <v>260.68530720000001</v>
      </c>
      <c r="O878" s="6">
        <v>190.33190450000001</v>
      </c>
      <c r="P878" s="6">
        <v>127.7691533</v>
      </c>
      <c r="Q878" s="6">
        <v>113.82394530000001</v>
      </c>
      <c r="R878" s="6">
        <v>142.2448029</v>
      </c>
      <c r="S878" s="6">
        <v>190.34654449999999</v>
      </c>
      <c r="T878" s="6" t="s">
        <v>2643</v>
      </c>
      <c r="V878" s="17" t="s">
        <v>11</v>
      </c>
      <c r="X878" s="6" t="s">
        <v>2644</v>
      </c>
    </row>
    <row r="879" spans="1:24">
      <c r="A879" s="7">
        <v>934</v>
      </c>
      <c r="B879" s="7" t="s">
        <v>2639</v>
      </c>
      <c r="C879" s="7">
        <v>2911.3130209999999</v>
      </c>
      <c r="D879" s="7">
        <v>-1.0622492969999999</v>
      </c>
      <c r="E879" s="7">
        <v>0.308445945</v>
      </c>
      <c r="F879" s="7">
        <v>-3.4438750589999998</v>
      </c>
      <c r="G879" s="7">
        <v>5.7344099999999995E-4</v>
      </c>
      <c r="H879" s="7">
        <v>8.9481270000000002E-3</v>
      </c>
      <c r="I879" s="7">
        <v>1985.631887</v>
      </c>
      <c r="J879" s="7">
        <v>4821.7379389999996</v>
      </c>
      <c r="K879" s="7">
        <v>3873.9882160000002</v>
      </c>
      <c r="L879" s="7">
        <v>3322.247961</v>
      </c>
      <c r="M879" s="7">
        <v>3897.6879709999998</v>
      </c>
      <c r="N879" s="7">
        <v>4988.0382659999996</v>
      </c>
      <c r="O879" s="7">
        <v>680.27718960000004</v>
      </c>
      <c r="P879" s="7">
        <v>2547.3346150000002</v>
      </c>
      <c r="Q879" s="7">
        <v>2124.0537979999999</v>
      </c>
      <c r="R879" s="7">
        <v>1706.937635</v>
      </c>
      <c r="S879" s="7">
        <v>2076.5077580000002</v>
      </c>
      <c r="T879" s="7" t="s">
        <v>2640</v>
      </c>
      <c r="U879" s="7"/>
      <c r="V879" s="4"/>
      <c r="W879" s="7"/>
      <c r="X879" s="7" t="s">
        <v>2641</v>
      </c>
    </row>
    <row r="880" spans="1:24">
      <c r="A880" s="6">
        <v>936</v>
      </c>
      <c r="B880" s="6" t="s">
        <v>2645</v>
      </c>
      <c r="C880" s="6">
        <v>5.9608127529999999</v>
      </c>
      <c r="D880" s="6">
        <v>4.1805115859999997</v>
      </c>
      <c r="E880" s="6">
        <v>1.215537911</v>
      </c>
      <c r="F880" s="6">
        <v>3.4392276449999999</v>
      </c>
      <c r="G880" s="6">
        <v>5.8337600000000003E-4</v>
      </c>
      <c r="H880" s="6">
        <v>9.0934429999999997E-3</v>
      </c>
      <c r="I880" s="6">
        <v>0</v>
      </c>
      <c r="J880" s="6">
        <v>0</v>
      </c>
      <c r="K880" s="6">
        <v>0</v>
      </c>
      <c r="L880" s="6">
        <v>1.1208663839999999</v>
      </c>
      <c r="M880" s="6">
        <v>0</v>
      </c>
      <c r="N880" s="6">
        <v>2.9181191100000001</v>
      </c>
      <c r="O880" s="6">
        <v>5.4640738119999996</v>
      </c>
      <c r="P880" s="6">
        <v>16.096901200000001</v>
      </c>
      <c r="Q880" s="6">
        <v>16.826148440000001</v>
      </c>
      <c r="R880" s="6">
        <v>1.7670161849999999</v>
      </c>
      <c r="S880" s="6">
        <v>21.375815150000001</v>
      </c>
      <c r="T880" s="6" t="s">
        <v>2646</v>
      </c>
      <c r="V880" s="15"/>
      <c r="X880" s="6" t="s">
        <v>2647</v>
      </c>
    </row>
    <row r="881" spans="1:24">
      <c r="A881" s="7">
        <v>937</v>
      </c>
      <c r="B881" s="7" t="s">
        <v>2648</v>
      </c>
      <c r="C881" s="7">
        <v>597.41858530000002</v>
      </c>
      <c r="D881" s="7">
        <v>-1.241390336</v>
      </c>
      <c r="E881" s="7">
        <v>0.36098648100000003</v>
      </c>
      <c r="F881" s="7">
        <v>-3.438883175</v>
      </c>
      <c r="G881" s="7">
        <v>5.8411900000000002E-4</v>
      </c>
      <c r="H881" s="7">
        <v>9.0953040000000002E-3</v>
      </c>
      <c r="I881" s="7">
        <v>944.88008160000004</v>
      </c>
      <c r="J881" s="7">
        <v>356.00436960000002</v>
      </c>
      <c r="K881" s="7">
        <v>870.94857720000005</v>
      </c>
      <c r="L881" s="7">
        <v>1245.2825519999999</v>
      </c>
      <c r="M881" s="7">
        <v>705.48255419999998</v>
      </c>
      <c r="N881" s="7">
        <v>736.33872220000001</v>
      </c>
      <c r="O881" s="7">
        <v>481.74917440000002</v>
      </c>
      <c r="P881" s="7">
        <v>339.04098149999999</v>
      </c>
      <c r="Q881" s="7">
        <v>236.55585160000001</v>
      </c>
      <c r="R881" s="7">
        <v>135.17673819999999</v>
      </c>
      <c r="S881" s="7">
        <v>520.14483540000003</v>
      </c>
      <c r="T881" s="7" t="s">
        <v>2649</v>
      </c>
      <c r="U881" s="7"/>
      <c r="V881" s="5"/>
      <c r="W881" s="30" t="s">
        <v>6716</v>
      </c>
      <c r="X881" s="7" t="s">
        <v>2650</v>
      </c>
    </row>
    <row r="882" spans="1:24">
      <c r="A882" s="6">
        <v>938</v>
      </c>
      <c r="B882" s="6" t="s">
        <v>2651</v>
      </c>
      <c r="C882" s="6">
        <v>239.9591801</v>
      </c>
      <c r="D882" s="6">
        <v>-0.76127838999999997</v>
      </c>
      <c r="E882" s="6">
        <v>0.22143570700000001</v>
      </c>
      <c r="F882" s="6">
        <v>-3.437920648</v>
      </c>
      <c r="G882" s="6">
        <v>5.8619900000000003E-4</v>
      </c>
      <c r="H882" s="6">
        <v>9.1179639999999992E-3</v>
      </c>
      <c r="I882" s="6">
        <v>205.5806035</v>
      </c>
      <c r="J882" s="6">
        <v>280.3764984</v>
      </c>
      <c r="K882" s="6">
        <v>345.47254220000002</v>
      </c>
      <c r="L882" s="6">
        <v>198.3933499</v>
      </c>
      <c r="M882" s="6">
        <v>433.19104199999998</v>
      </c>
      <c r="N882" s="6">
        <v>306.40250659999998</v>
      </c>
      <c r="O882" s="6">
        <v>156.6367826</v>
      </c>
      <c r="P882" s="6">
        <v>157.95084299999999</v>
      </c>
      <c r="Q882" s="6">
        <v>202.9035547</v>
      </c>
      <c r="R882" s="6">
        <v>164.33250520000001</v>
      </c>
      <c r="S882" s="6">
        <v>188.31075250000001</v>
      </c>
      <c r="T882" s="6" t="s">
        <v>2652</v>
      </c>
      <c r="V882" s="15"/>
      <c r="X882" s="6" t="s">
        <v>2653</v>
      </c>
    </row>
    <row r="883" spans="1:24">
      <c r="A883" s="6">
        <v>939</v>
      </c>
      <c r="B883" s="6" t="s">
        <v>2654</v>
      </c>
      <c r="C883" s="6">
        <v>2344.2565260000001</v>
      </c>
      <c r="D883" s="6">
        <v>0.40480480099999999</v>
      </c>
      <c r="E883" s="6">
        <v>0.117763778</v>
      </c>
      <c r="F883" s="6">
        <v>3.437430505</v>
      </c>
      <c r="G883" s="6">
        <v>5.8726099999999995E-4</v>
      </c>
      <c r="H883" s="6">
        <v>9.1247540000000005E-3</v>
      </c>
      <c r="I883" s="6">
        <v>2269.2935849999999</v>
      </c>
      <c r="J883" s="6">
        <v>1909.1426039999999</v>
      </c>
      <c r="K883" s="6">
        <v>1697.17579</v>
      </c>
      <c r="L883" s="6">
        <v>2279.8422249999999</v>
      </c>
      <c r="M883" s="6">
        <v>2241.2479389999999</v>
      </c>
      <c r="N883" s="6">
        <v>1863.7054049999999</v>
      </c>
      <c r="O883" s="6">
        <v>2523.4914220000001</v>
      </c>
      <c r="P883" s="6">
        <v>2377.3110959999999</v>
      </c>
      <c r="Q883" s="6">
        <v>3253.3852900000002</v>
      </c>
      <c r="R883" s="6">
        <v>2684.9810929999999</v>
      </c>
      <c r="S883" s="6">
        <v>2687.2453329999998</v>
      </c>
      <c r="T883" s="6" t="s">
        <v>2655</v>
      </c>
      <c r="V883" s="17" t="s">
        <v>11</v>
      </c>
      <c r="X883" s="6" t="s">
        <v>2656</v>
      </c>
    </row>
    <row r="884" spans="1:24">
      <c r="A884" s="7">
        <v>940</v>
      </c>
      <c r="B884" s="7" t="s">
        <v>2657</v>
      </c>
      <c r="C884" s="7">
        <v>741.71157059999996</v>
      </c>
      <c r="D884" s="7">
        <v>-0.50839672400000002</v>
      </c>
      <c r="E884" s="7">
        <v>0.14791731699999999</v>
      </c>
      <c r="F884" s="7">
        <v>-3.4370331680000001</v>
      </c>
      <c r="G884" s="7">
        <v>5.8812399999999998E-4</v>
      </c>
      <c r="H884" s="7">
        <v>9.1284290000000004E-3</v>
      </c>
      <c r="I884" s="7">
        <v>845.0548847</v>
      </c>
      <c r="J884" s="7">
        <v>775.6468261</v>
      </c>
      <c r="K884" s="7">
        <v>714.42380079999998</v>
      </c>
      <c r="L884" s="7">
        <v>1083.8777930000001</v>
      </c>
      <c r="M884" s="7">
        <v>699.29411070000003</v>
      </c>
      <c r="N884" s="7">
        <v>1026.2052200000001</v>
      </c>
      <c r="O884" s="7">
        <v>612.8869459</v>
      </c>
      <c r="P884" s="7">
        <v>656.95478019999996</v>
      </c>
      <c r="Q884" s="7">
        <v>582.9765549</v>
      </c>
      <c r="R884" s="7">
        <v>508.0171532</v>
      </c>
      <c r="S884" s="7">
        <v>653.48920610000005</v>
      </c>
      <c r="T884" s="7" t="s">
        <v>2658</v>
      </c>
      <c r="U884" s="7"/>
      <c r="V884" s="17" t="s">
        <v>11</v>
      </c>
      <c r="W884" s="7"/>
      <c r="X884" s="7" t="s">
        <v>2659</v>
      </c>
    </row>
    <row r="885" spans="1:24">
      <c r="A885" s="6">
        <v>941</v>
      </c>
      <c r="B885" s="6" t="s">
        <v>2660</v>
      </c>
      <c r="C885" s="6">
        <v>2068.7311220000001</v>
      </c>
      <c r="D885" s="6">
        <v>0.60559143500000001</v>
      </c>
      <c r="E885" s="6">
        <v>0.17636139100000001</v>
      </c>
      <c r="F885" s="6">
        <v>3.433809584</v>
      </c>
      <c r="G885" s="6">
        <v>5.9516199999999999E-4</v>
      </c>
      <c r="H885" s="6">
        <v>9.2278589999999997E-3</v>
      </c>
      <c r="I885" s="6">
        <v>1714.818976</v>
      </c>
      <c r="J885" s="6">
        <v>1800.3122530000001</v>
      </c>
      <c r="K885" s="6">
        <v>1214.1850509999999</v>
      </c>
      <c r="L885" s="6">
        <v>1728.3759640000001</v>
      </c>
      <c r="M885" s="6">
        <v>1817.3395619999999</v>
      </c>
      <c r="N885" s="6">
        <v>1757.680411</v>
      </c>
      <c r="O885" s="6">
        <v>1602.794985</v>
      </c>
      <c r="P885" s="6">
        <v>3146.9441849999998</v>
      </c>
      <c r="Q885" s="6">
        <v>2437.8119769999998</v>
      </c>
      <c r="R885" s="6">
        <v>2646.990245</v>
      </c>
      <c r="S885" s="6">
        <v>2888.7887329999999</v>
      </c>
      <c r="T885" s="6" t="s">
        <v>2661</v>
      </c>
      <c r="V885" s="15"/>
      <c r="X885" s="6" t="s">
        <v>2662</v>
      </c>
    </row>
    <row r="886" spans="1:24">
      <c r="A886" s="6">
        <v>942</v>
      </c>
      <c r="B886" s="6" t="s">
        <v>2663</v>
      </c>
      <c r="C886" s="6">
        <v>3.1910124980000001</v>
      </c>
      <c r="D886" s="6">
        <v>5.2247564869999996</v>
      </c>
      <c r="E886" s="6">
        <v>1.521789976</v>
      </c>
      <c r="F886" s="6">
        <v>3.4332966900000002</v>
      </c>
      <c r="G886" s="6">
        <v>5.9628899999999996E-4</v>
      </c>
      <c r="H886" s="6">
        <v>9.2355200000000005E-3</v>
      </c>
      <c r="I886" s="6">
        <v>0</v>
      </c>
      <c r="J886" s="6">
        <v>0</v>
      </c>
      <c r="K886" s="6">
        <v>0</v>
      </c>
      <c r="L886" s="6">
        <v>0</v>
      </c>
      <c r="M886" s="6">
        <v>0</v>
      </c>
      <c r="N886" s="6">
        <v>0</v>
      </c>
      <c r="O886" s="6">
        <v>15.481542470000001</v>
      </c>
      <c r="P886" s="6">
        <v>5.0302816249999998</v>
      </c>
      <c r="Q886" s="6">
        <v>2.9693203129999999</v>
      </c>
      <c r="R886" s="6">
        <v>10.602097110000001</v>
      </c>
      <c r="S886" s="6">
        <v>1.0178959599999999</v>
      </c>
      <c r="T886" s="6" t="s">
        <v>2664</v>
      </c>
      <c r="V886" s="17" t="s">
        <v>11</v>
      </c>
    </row>
    <row r="887" spans="1:24">
      <c r="A887" s="7">
        <v>944</v>
      </c>
      <c r="B887" s="7" t="s">
        <v>2665</v>
      </c>
      <c r="C887" s="7">
        <v>4853.9562500000002</v>
      </c>
      <c r="D887" s="7">
        <v>-0.43917567400000002</v>
      </c>
      <c r="E887" s="7">
        <v>0.12793669199999999</v>
      </c>
      <c r="F887" s="7">
        <v>-3.432757767</v>
      </c>
      <c r="G887" s="7">
        <v>5.97476E-4</v>
      </c>
      <c r="H887" s="7">
        <v>9.2356309999999994E-3</v>
      </c>
      <c r="I887" s="7">
        <v>4764.9235079999999</v>
      </c>
      <c r="J887" s="7">
        <v>5653.6445229999999</v>
      </c>
      <c r="K887" s="7">
        <v>6151.4237119999998</v>
      </c>
      <c r="L887" s="7">
        <v>5941.7127</v>
      </c>
      <c r="M887" s="7">
        <v>4440.208181</v>
      </c>
      <c r="N887" s="7">
        <v>6116.3776550000002</v>
      </c>
      <c r="O887" s="7">
        <v>3974.203019</v>
      </c>
      <c r="P887" s="7">
        <v>5062.4754279999997</v>
      </c>
      <c r="Q887" s="7">
        <v>3871.9936889999999</v>
      </c>
      <c r="R887" s="7">
        <v>3532.2653540000001</v>
      </c>
      <c r="S887" s="7">
        <v>3884.290982</v>
      </c>
      <c r="T887" s="7" t="s">
        <v>2666</v>
      </c>
      <c r="U887" s="7"/>
      <c r="V887" s="4"/>
      <c r="W887" s="7"/>
      <c r="X887" s="7" t="s">
        <v>2667</v>
      </c>
    </row>
    <row r="888" spans="1:24">
      <c r="A888" s="6">
        <v>943</v>
      </c>
      <c r="B888" s="6" t="s">
        <v>2668</v>
      </c>
      <c r="C888" s="6">
        <v>1123.8244950000001</v>
      </c>
      <c r="D888" s="6">
        <v>0.36607763799999998</v>
      </c>
      <c r="E888" s="6">
        <v>0.106643656</v>
      </c>
      <c r="F888" s="6">
        <v>3.4327183859999999</v>
      </c>
      <c r="G888" s="6">
        <v>5.9756200000000005E-4</v>
      </c>
      <c r="H888" s="6">
        <v>9.2356309999999994E-3</v>
      </c>
      <c r="I888" s="6">
        <v>1114.8794270000001</v>
      </c>
      <c r="J888" s="6">
        <v>1152.863891</v>
      </c>
      <c r="K888" s="6">
        <v>907.84370309999997</v>
      </c>
      <c r="L888" s="6">
        <v>856.34191720000001</v>
      </c>
      <c r="M888" s="6">
        <v>972.61703009999997</v>
      </c>
      <c r="N888" s="6">
        <v>954.2249491</v>
      </c>
      <c r="O888" s="6">
        <v>1205.738955</v>
      </c>
      <c r="P888" s="6">
        <v>1187.1464639999999</v>
      </c>
      <c r="Q888" s="6">
        <v>1249.0940780000001</v>
      </c>
      <c r="R888" s="6">
        <v>1286.3877829999999</v>
      </c>
      <c r="S888" s="6">
        <v>1474.9312460000001</v>
      </c>
      <c r="T888" s="6" t="s">
        <v>2669</v>
      </c>
      <c r="V888" s="17" t="s">
        <v>11</v>
      </c>
      <c r="X888" s="6" t="s">
        <v>2670</v>
      </c>
    </row>
    <row r="889" spans="1:24">
      <c r="A889" s="6">
        <v>945</v>
      </c>
      <c r="B889" s="6" t="s">
        <v>2671</v>
      </c>
      <c r="C889" s="6">
        <v>7484.878549</v>
      </c>
      <c r="D889" s="6">
        <v>-0.70413704399999999</v>
      </c>
      <c r="E889" s="6">
        <v>0.205514637</v>
      </c>
      <c r="F889" s="6">
        <v>-3.4262136050000001</v>
      </c>
      <c r="G889" s="6">
        <v>6.1205899999999998E-4</v>
      </c>
      <c r="H889" s="6">
        <v>9.4496700000000003E-3</v>
      </c>
      <c r="I889" s="6">
        <v>6922.5314760000001</v>
      </c>
      <c r="J889" s="6">
        <v>9946.9096539999991</v>
      </c>
      <c r="K889" s="6">
        <v>8729.6103860000003</v>
      </c>
      <c r="L889" s="6">
        <v>6580.6065390000003</v>
      </c>
      <c r="M889" s="6">
        <v>13366.006460000001</v>
      </c>
      <c r="N889" s="6">
        <v>8925.5536520000005</v>
      </c>
      <c r="O889" s="6">
        <v>4924.0411839999997</v>
      </c>
      <c r="P889" s="6">
        <v>6943.8007550000002</v>
      </c>
      <c r="Q889" s="6">
        <v>5380.4084080000002</v>
      </c>
      <c r="R889" s="6">
        <v>6607.7570239999995</v>
      </c>
      <c r="S889" s="6">
        <v>4006.4384970000001</v>
      </c>
      <c r="T889" s="6" t="s">
        <v>2672</v>
      </c>
      <c r="V889" s="15"/>
      <c r="X889" s="6" t="s">
        <v>2673</v>
      </c>
    </row>
    <row r="890" spans="1:24">
      <c r="A890" s="6">
        <v>946</v>
      </c>
      <c r="B890" s="6" t="s">
        <v>2674</v>
      </c>
      <c r="C890" s="6">
        <v>31.79093907</v>
      </c>
      <c r="D890" s="6">
        <v>-1.1520142289999999</v>
      </c>
      <c r="E890" s="6">
        <v>0.33627860199999998</v>
      </c>
      <c r="F890" s="6">
        <v>-3.425773215</v>
      </c>
      <c r="G890" s="6">
        <v>6.13052E-4</v>
      </c>
      <c r="H890" s="6">
        <v>9.4549990000000004E-3</v>
      </c>
      <c r="I890" s="6">
        <v>50.406782589999999</v>
      </c>
      <c r="J890" s="6">
        <v>30.43560673</v>
      </c>
      <c r="K890" s="6">
        <v>27.95085293</v>
      </c>
      <c r="L890" s="6">
        <v>61.647651109999998</v>
      </c>
      <c r="M890" s="6">
        <v>37.130660749999997</v>
      </c>
      <c r="N890" s="6">
        <v>46.689905760000002</v>
      </c>
      <c r="O890" s="6">
        <v>16.39222144</v>
      </c>
      <c r="P890" s="6">
        <v>29.175633430000001</v>
      </c>
      <c r="Q890" s="6">
        <v>17.815921880000001</v>
      </c>
      <c r="R890" s="6">
        <v>16.78665376</v>
      </c>
      <c r="S890" s="6">
        <v>15.268439389999999</v>
      </c>
      <c r="T890" s="6" t="s">
        <v>2675</v>
      </c>
      <c r="V890" s="15"/>
      <c r="X890" s="6" t="s">
        <v>2676</v>
      </c>
    </row>
    <row r="891" spans="1:24">
      <c r="A891" s="6">
        <v>947</v>
      </c>
      <c r="B891" s="6" t="s">
        <v>2677</v>
      </c>
      <c r="C891" s="6">
        <v>2602.962653</v>
      </c>
      <c r="D891" s="6">
        <v>0.22139234199999999</v>
      </c>
      <c r="E891" s="6">
        <v>6.4651201000000005E-2</v>
      </c>
      <c r="F891" s="6">
        <v>3.4244118920000002</v>
      </c>
      <c r="G891" s="6">
        <v>6.1613200000000003E-4</v>
      </c>
      <c r="H891" s="6">
        <v>9.4924599999999994E-3</v>
      </c>
      <c r="I891" s="6">
        <v>2219.8751710000001</v>
      </c>
      <c r="J891" s="6">
        <v>2457.905816</v>
      </c>
      <c r="K891" s="6">
        <v>2375.8224989999999</v>
      </c>
      <c r="L891" s="6">
        <v>2465.9060439999998</v>
      </c>
      <c r="M891" s="6">
        <v>2463.0004960000001</v>
      </c>
      <c r="N891" s="6">
        <v>2539.7363319999999</v>
      </c>
      <c r="O891" s="6">
        <v>2901.423194</v>
      </c>
      <c r="P891" s="6">
        <v>3014.1447499999999</v>
      </c>
      <c r="Q891" s="6">
        <v>2607.0632350000001</v>
      </c>
      <c r="R891" s="6">
        <v>2660.2428669999999</v>
      </c>
      <c r="S891" s="6">
        <v>2927.4687800000002</v>
      </c>
      <c r="T891" s="6" t="s">
        <v>2678</v>
      </c>
      <c r="U891" s="6" t="s">
        <v>2680</v>
      </c>
      <c r="V891" s="17" t="s">
        <v>11</v>
      </c>
      <c r="X891" s="6" t="s">
        <v>2679</v>
      </c>
    </row>
    <row r="892" spans="1:24">
      <c r="A892" s="7">
        <v>948</v>
      </c>
      <c r="B892" s="7" t="s">
        <v>2681</v>
      </c>
      <c r="C892" s="7">
        <v>617.10437320000005</v>
      </c>
      <c r="D892" s="7">
        <v>1.024494411</v>
      </c>
      <c r="E892" s="7">
        <v>0.29929550700000002</v>
      </c>
      <c r="F892" s="7">
        <v>3.4230196820000001</v>
      </c>
      <c r="G892" s="7">
        <v>6.1929599999999997E-4</v>
      </c>
      <c r="H892" s="7">
        <v>9.5311470000000002E-3</v>
      </c>
      <c r="I892" s="7">
        <v>140.3482966</v>
      </c>
      <c r="J892" s="7">
        <v>450.07806319999997</v>
      </c>
      <c r="K892" s="7">
        <v>381.24963389999999</v>
      </c>
      <c r="L892" s="7">
        <v>625.44344209999997</v>
      </c>
      <c r="M892" s="7">
        <v>401.21741750000001</v>
      </c>
      <c r="N892" s="7">
        <v>520.39790800000003</v>
      </c>
      <c r="O892" s="7">
        <v>839.64600910000001</v>
      </c>
      <c r="P892" s="7">
        <v>810.88139799999999</v>
      </c>
      <c r="Q892" s="7">
        <v>1045.20075</v>
      </c>
      <c r="R892" s="7">
        <v>642.31038330000001</v>
      </c>
      <c r="S892" s="7">
        <v>931.37480310000001</v>
      </c>
      <c r="T892" s="7" t="s">
        <v>2682</v>
      </c>
      <c r="U892" s="7"/>
      <c r="V892" s="17" t="s">
        <v>11</v>
      </c>
      <c r="W892" s="7"/>
      <c r="X892" s="7" t="s">
        <v>2683</v>
      </c>
    </row>
    <row r="893" spans="1:24">
      <c r="A893" s="6">
        <v>949</v>
      </c>
      <c r="B893" s="6" t="s">
        <v>2684</v>
      </c>
      <c r="C893" s="6">
        <v>332.79496169999999</v>
      </c>
      <c r="D893" s="6">
        <v>0.75668159800000001</v>
      </c>
      <c r="E893" s="6">
        <v>0.22109282199999999</v>
      </c>
      <c r="F893" s="6">
        <v>3.4224611700000001</v>
      </c>
      <c r="G893" s="6">
        <v>6.2056999999999998E-4</v>
      </c>
      <c r="H893" s="6">
        <v>9.5406859999999996E-3</v>
      </c>
      <c r="I893" s="6">
        <v>185.8132378</v>
      </c>
      <c r="J893" s="6">
        <v>243.4848538</v>
      </c>
      <c r="K893" s="6">
        <v>260.50194929999998</v>
      </c>
      <c r="L893" s="6">
        <v>266.76619929999998</v>
      </c>
      <c r="M893" s="6">
        <v>195.96737619999999</v>
      </c>
      <c r="N893" s="6">
        <v>367.68300790000001</v>
      </c>
      <c r="O893" s="6">
        <v>487.21324820000001</v>
      </c>
      <c r="P893" s="6">
        <v>326.96830560000001</v>
      </c>
      <c r="Q893" s="6">
        <v>338.5025157</v>
      </c>
      <c r="R893" s="6">
        <v>411.71477110000001</v>
      </c>
      <c r="S893" s="6">
        <v>576.12911320000001</v>
      </c>
      <c r="T893" s="6" t="s">
        <v>2685</v>
      </c>
      <c r="V893" s="15"/>
      <c r="X893" s="6" t="s">
        <v>2686</v>
      </c>
    </row>
    <row r="894" spans="1:24">
      <c r="A894" s="6">
        <v>951</v>
      </c>
      <c r="B894" s="6" t="s">
        <v>2690</v>
      </c>
      <c r="C894" s="6">
        <v>774.26031780000005</v>
      </c>
      <c r="D894" s="6">
        <v>0.775632196</v>
      </c>
      <c r="E894" s="6">
        <v>0.22666492799999999</v>
      </c>
      <c r="F894" s="6">
        <v>3.4219329959999998</v>
      </c>
      <c r="G894" s="6">
        <v>6.2177599999999999E-4</v>
      </c>
      <c r="H894" s="6">
        <v>9.5487909999999992E-3</v>
      </c>
      <c r="I894" s="6">
        <v>634.53243970000005</v>
      </c>
      <c r="J894" s="6">
        <v>419.64245640000001</v>
      </c>
      <c r="K894" s="6">
        <v>712.1877326</v>
      </c>
      <c r="L894" s="6">
        <v>790.21080059999997</v>
      </c>
      <c r="M894" s="6">
        <v>385.74630889999997</v>
      </c>
      <c r="N894" s="6">
        <v>568.06052009999996</v>
      </c>
      <c r="O894" s="6">
        <v>830.53921939999998</v>
      </c>
      <c r="P894" s="6">
        <v>748.50590580000005</v>
      </c>
      <c r="Q894" s="6">
        <v>963.04955500000005</v>
      </c>
      <c r="R894" s="6">
        <v>1076.996365</v>
      </c>
      <c r="S894" s="6">
        <v>1387.3921929999999</v>
      </c>
      <c r="T894" s="6" t="s">
        <v>2691</v>
      </c>
      <c r="V894" s="15"/>
      <c r="X894" s="6" t="s">
        <v>2692</v>
      </c>
    </row>
    <row r="895" spans="1:24">
      <c r="A895" s="7">
        <v>950</v>
      </c>
      <c r="B895" s="7" t="s">
        <v>2687</v>
      </c>
      <c r="C895" s="7">
        <v>2141.3901430000001</v>
      </c>
      <c r="D895" s="7">
        <v>-0.39487699900000001</v>
      </c>
      <c r="E895" s="7">
        <v>0.115405167</v>
      </c>
      <c r="F895" s="7">
        <v>-3.421657889</v>
      </c>
      <c r="G895" s="7">
        <v>6.2240600000000004E-4</v>
      </c>
      <c r="H895" s="7">
        <v>9.5487909999999992E-3</v>
      </c>
      <c r="I895" s="7">
        <v>2261.3866389999998</v>
      </c>
      <c r="J895" s="7">
        <v>2640.5194569999999</v>
      </c>
      <c r="K895" s="7">
        <v>2297.5601109999998</v>
      </c>
      <c r="L895" s="7">
        <v>2402.0166599999998</v>
      </c>
      <c r="M895" s="7">
        <v>2266.0017130000001</v>
      </c>
      <c r="N895" s="7">
        <v>2550.4361020000001</v>
      </c>
      <c r="O895" s="7">
        <v>2255.7518049999999</v>
      </c>
      <c r="P895" s="7">
        <v>1927.6039189999999</v>
      </c>
      <c r="Q895" s="7">
        <v>1724.1853289999999</v>
      </c>
      <c r="R895" s="7">
        <v>1786.4533630000001</v>
      </c>
      <c r="S895" s="7">
        <v>1443.376471</v>
      </c>
      <c r="T895" s="7" t="s">
        <v>2688</v>
      </c>
      <c r="U895" s="7"/>
      <c r="V895" s="17" t="s">
        <v>11</v>
      </c>
      <c r="W895" s="7"/>
      <c r="X895" s="7" t="s">
        <v>2689</v>
      </c>
    </row>
    <row r="896" spans="1:24">
      <c r="A896" s="6">
        <v>952</v>
      </c>
      <c r="B896" s="6" t="s">
        <v>2693</v>
      </c>
      <c r="C896" s="6">
        <v>1487.8837309999999</v>
      </c>
      <c r="D896" s="6">
        <v>-3.4114547640000001</v>
      </c>
      <c r="E896" s="6">
        <v>0.99742709399999996</v>
      </c>
      <c r="F896" s="6">
        <v>-3.420254758</v>
      </c>
      <c r="G896" s="6">
        <v>6.2562499999999999E-4</v>
      </c>
      <c r="H896" s="6">
        <v>9.5789889999999996E-3</v>
      </c>
      <c r="I896" s="6">
        <v>2944.3491239999998</v>
      </c>
      <c r="J896" s="6">
        <v>3428.1560669999999</v>
      </c>
      <c r="K896" s="6">
        <v>3108.134845</v>
      </c>
      <c r="L896" s="6">
        <v>1188.118367</v>
      </c>
      <c r="M896" s="6">
        <v>354.80409159999999</v>
      </c>
      <c r="N896" s="6">
        <v>4154.4289070000004</v>
      </c>
      <c r="O896" s="6">
        <v>498.14139590000002</v>
      </c>
      <c r="P896" s="6">
        <v>592.5671754</v>
      </c>
      <c r="Q896" s="6">
        <v>60.376179710000002</v>
      </c>
      <c r="R896" s="6">
        <v>33.57330752</v>
      </c>
      <c r="S896" s="6">
        <v>4.0715838389999996</v>
      </c>
      <c r="T896" s="6" t="s">
        <v>2694</v>
      </c>
      <c r="V896" s="14"/>
      <c r="X896" s="6" t="s">
        <v>2695</v>
      </c>
    </row>
    <row r="897" spans="1:24">
      <c r="A897" s="6">
        <v>953</v>
      </c>
      <c r="B897" s="6" t="s">
        <v>2696</v>
      </c>
      <c r="C897" s="6">
        <v>489.47067290000001</v>
      </c>
      <c r="D897" s="6">
        <v>0.452419393</v>
      </c>
      <c r="E897" s="6">
        <v>0.13227756199999999</v>
      </c>
      <c r="F897" s="6">
        <v>3.4202277799999998</v>
      </c>
      <c r="G897" s="6">
        <v>6.2568699999999999E-4</v>
      </c>
      <c r="H897" s="6">
        <v>9.5789889999999996E-3</v>
      </c>
      <c r="I897" s="6">
        <v>473.42840910000001</v>
      </c>
      <c r="J897" s="6">
        <v>411.34183639999998</v>
      </c>
      <c r="K897" s="6">
        <v>430.44313510000001</v>
      </c>
      <c r="L897" s="6">
        <v>447.22568710000002</v>
      </c>
      <c r="M897" s="6">
        <v>442.47370719999998</v>
      </c>
      <c r="N897" s="6">
        <v>311.26603840000001</v>
      </c>
      <c r="O897" s="6">
        <v>503.60546970000001</v>
      </c>
      <c r="P897" s="6">
        <v>508.05844409999997</v>
      </c>
      <c r="Q897" s="6">
        <v>596.83338300000003</v>
      </c>
      <c r="R897" s="6">
        <v>646.72792379999999</v>
      </c>
      <c r="S897" s="6">
        <v>612.77336769999999</v>
      </c>
      <c r="T897" s="6" t="s">
        <v>2697</v>
      </c>
      <c r="V897" s="17" t="s">
        <v>11</v>
      </c>
      <c r="X897" s="6" t="s">
        <v>2698</v>
      </c>
    </row>
    <row r="898" spans="1:24">
      <c r="A898" s="7">
        <v>954</v>
      </c>
      <c r="B898" s="7" t="s">
        <v>2699</v>
      </c>
      <c r="C898" s="7">
        <v>17.00541986</v>
      </c>
      <c r="D898" s="7">
        <v>5.7952017539999998</v>
      </c>
      <c r="E898" s="7">
        <v>1.6953630399999999</v>
      </c>
      <c r="F898" s="7">
        <v>3.4182659520000001</v>
      </c>
      <c r="G898" s="7">
        <v>6.3021500000000005E-4</v>
      </c>
      <c r="H898" s="7">
        <v>9.6230280000000005E-3</v>
      </c>
      <c r="I898" s="7">
        <v>0</v>
      </c>
      <c r="J898" s="7">
        <v>0</v>
      </c>
      <c r="K898" s="7">
        <v>0</v>
      </c>
      <c r="L898" s="7">
        <v>0</v>
      </c>
      <c r="M898" s="7">
        <v>0</v>
      </c>
      <c r="N898" s="7">
        <v>3.8908254800000002</v>
      </c>
      <c r="O898" s="7">
        <v>30.052405969999999</v>
      </c>
      <c r="P898" s="7">
        <v>39.236196679999999</v>
      </c>
      <c r="Q898" s="7">
        <v>111.8443985</v>
      </c>
      <c r="R898" s="7">
        <v>0</v>
      </c>
      <c r="S898" s="7">
        <v>2.0357919189999998</v>
      </c>
      <c r="T898" s="7" t="s">
        <v>2700</v>
      </c>
      <c r="U898" s="7"/>
      <c r="V898" s="17" t="s">
        <v>11</v>
      </c>
      <c r="W898" s="7"/>
      <c r="X898" s="7" t="s">
        <v>2701</v>
      </c>
    </row>
    <row r="899" spans="1:24">
      <c r="A899" s="6">
        <v>955</v>
      </c>
      <c r="B899" s="6" t="s">
        <v>2702</v>
      </c>
      <c r="C899" s="6">
        <v>557.57100079999998</v>
      </c>
      <c r="D899" s="6">
        <v>0.60491889300000001</v>
      </c>
      <c r="E899" s="6">
        <v>0.17697391900000001</v>
      </c>
      <c r="F899" s="6">
        <v>3.4181245320000002</v>
      </c>
      <c r="G899" s="6">
        <v>6.3054199999999999E-4</v>
      </c>
      <c r="H899" s="6">
        <v>9.6230280000000005E-3</v>
      </c>
      <c r="I899" s="6">
        <v>564.35829139999998</v>
      </c>
      <c r="J899" s="6">
        <v>426.0984942</v>
      </c>
      <c r="K899" s="6">
        <v>433.79723739999997</v>
      </c>
      <c r="L899" s="6">
        <v>451.7091527</v>
      </c>
      <c r="M899" s="6">
        <v>395.02897410000003</v>
      </c>
      <c r="N899" s="6">
        <v>433.82704109999997</v>
      </c>
      <c r="O899" s="6">
        <v>672.99175790000004</v>
      </c>
      <c r="P899" s="6">
        <v>443.67083930000001</v>
      </c>
      <c r="Q899" s="6">
        <v>739.36075800000003</v>
      </c>
      <c r="R899" s="6">
        <v>670.58264229999997</v>
      </c>
      <c r="S899" s="6">
        <v>901.85582020000004</v>
      </c>
      <c r="T899" s="6" t="s">
        <v>2703</v>
      </c>
      <c r="V899" s="15"/>
      <c r="X899" s="6" t="s">
        <v>2704</v>
      </c>
    </row>
    <row r="900" spans="1:24">
      <c r="A900" s="6">
        <v>957</v>
      </c>
      <c r="B900" s="6" t="s">
        <v>2705</v>
      </c>
      <c r="C900" s="6">
        <v>1667.507126</v>
      </c>
      <c r="D900" s="6">
        <v>0.49017356699999998</v>
      </c>
      <c r="E900" s="6">
        <v>0.14348185399999999</v>
      </c>
      <c r="F900" s="6">
        <v>3.4162756660000002</v>
      </c>
      <c r="G900" s="6">
        <v>6.34839E-4</v>
      </c>
      <c r="H900" s="6">
        <v>9.6784829999999999E-3</v>
      </c>
      <c r="I900" s="6">
        <v>1083.2516419999999</v>
      </c>
      <c r="J900" s="6">
        <v>1600.1750810000001</v>
      </c>
      <c r="K900" s="6">
        <v>1126.97839</v>
      </c>
      <c r="L900" s="6">
        <v>1480.664493</v>
      </c>
      <c r="M900" s="6">
        <v>1553.2993080000001</v>
      </c>
      <c r="N900" s="6">
        <v>1605.9382169999999</v>
      </c>
      <c r="O900" s="6">
        <v>2185.6295249999998</v>
      </c>
      <c r="P900" s="6">
        <v>1843.0951869999999</v>
      </c>
      <c r="Q900" s="6">
        <v>1691.5228050000001</v>
      </c>
      <c r="R900" s="6">
        <v>1896.0083669999999</v>
      </c>
      <c r="S900" s="6">
        <v>2276.0153660000001</v>
      </c>
      <c r="T900" s="6" t="s">
        <v>2706</v>
      </c>
      <c r="V900" s="17" t="s">
        <v>11</v>
      </c>
      <c r="X900" s="6" t="s">
        <v>2707</v>
      </c>
    </row>
    <row r="901" spans="1:24">
      <c r="A901" s="16">
        <v>958</v>
      </c>
      <c r="B901" s="16" t="s">
        <v>2708</v>
      </c>
      <c r="C901" s="16">
        <v>3564.0194630000001</v>
      </c>
      <c r="D901" s="16">
        <v>-0.31840320500000002</v>
      </c>
      <c r="E901" s="16">
        <v>9.3225598000000007E-2</v>
      </c>
      <c r="F901" s="16">
        <v>-3.4154053339999999</v>
      </c>
      <c r="G901" s="16">
        <v>6.3687200000000002E-4</v>
      </c>
      <c r="H901" s="16">
        <v>9.6993289999999996E-3</v>
      </c>
      <c r="I901" s="16">
        <v>4024.6356609999998</v>
      </c>
      <c r="J901" s="16">
        <v>4410.3961019999997</v>
      </c>
      <c r="K901" s="16">
        <v>3783.4274519999999</v>
      </c>
      <c r="L901" s="16">
        <v>3291.9845690000002</v>
      </c>
      <c r="M901" s="16">
        <v>4388.6378189999996</v>
      </c>
      <c r="N901" s="16">
        <v>3599.0135690000002</v>
      </c>
      <c r="O901" s="16">
        <v>2987.937696</v>
      </c>
      <c r="P901" s="16">
        <v>3325.0161539999999</v>
      </c>
      <c r="Q901" s="16">
        <v>3285.0580399999999</v>
      </c>
      <c r="R901" s="16">
        <v>3006.578039</v>
      </c>
      <c r="S901" s="16">
        <v>3101.5289889999999</v>
      </c>
      <c r="T901" s="16" t="s">
        <v>2709</v>
      </c>
      <c r="U901" s="16"/>
      <c r="V901" s="16"/>
      <c r="X901" s="16" t="s">
        <v>2710</v>
      </c>
    </row>
    <row r="902" spans="1:24">
      <c r="A902" s="6">
        <v>959</v>
      </c>
      <c r="B902" s="6" t="s">
        <v>2711</v>
      </c>
      <c r="C902" s="6">
        <v>2332.6819620000001</v>
      </c>
      <c r="D902" s="6">
        <v>0.34770209099999999</v>
      </c>
      <c r="E902" s="6">
        <v>0.101860055</v>
      </c>
      <c r="F902" s="6">
        <v>3.4135274290000002</v>
      </c>
      <c r="G902" s="6">
        <v>6.4127699999999999E-4</v>
      </c>
      <c r="H902" s="6">
        <v>9.7562380000000004E-3</v>
      </c>
      <c r="I902" s="6">
        <v>1733.597974</v>
      </c>
      <c r="J902" s="6">
        <v>1948.8011220000001</v>
      </c>
      <c r="K902" s="6">
        <v>2177.93046</v>
      </c>
      <c r="L902" s="6">
        <v>2305.622151</v>
      </c>
      <c r="M902" s="6">
        <v>2118.5104769999998</v>
      </c>
      <c r="N902" s="6">
        <v>2170.1079119999999</v>
      </c>
      <c r="O902" s="6">
        <v>2487.9749419999998</v>
      </c>
      <c r="P902" s="6">
        <v>2950.7632010000002</v>
      </c>
      <c r="Q902" s="6">
        <v>2364.5687429999998</v>
      </c>
      <c r="R902" s="6">
        <v>2919.9942460000002</v>
      </c>
      <c r="S902" s="6">
        <v>2481.6303499999999</v>
      </c>
      <c r="T902" s="6" t="s">
        <v>2712</v>
      </c>
      <c r="X902" s="6" t="s">
        <v>2713</v>
      </c>
    </row>
    <row r="903" spans="1:24">
      <c r="A903" s="6">
        <v>960</v>
      </c>
      <c r="B903" s="6" t="s">
        <v>2714</v>
      </c>
      <c r="C903" s="6">
        <v>2837.3044089999999</v>
      </c>
      <c r="D903" s="6">
        <v>-0.44327055900000001</v>
      </c>
      <c r="E903" s="6">
        <v>0.129874709</v>
      </c>
      <c r="F903" s="6">
        <v>-3.4130629560000001</v>
      </c>
      <c r="G903" s="6">
        <v>6.4237099999999998E-4</v>
      </c>
      <c r="H903" s="6">
        <v>9.7627010000000004E-3</v>
      </c>
      <c r="I903" s="6">
        <v>4003.879927</v>
      </c>
      <c r="J903" s="6">
        <v>3283.356362</v>
      </c>
      <c r="K903" s="6">
        <v>3228.8825299999999</v>
      </c>
      <c r="L903" s="6">
        <v>2766.2982350000002</v>
      </c>
      <c r="M903" s="6">
        <v>3126.1953530000001</v>
      </c>
      <c r="N903" s="6">
        <v>2942.4367699999998</v>
      </c>
      <c r="O903" s="6">
        <v>2388.7109350000001</v>
      </c>
      <c r="P903" s="6">
        <v>2480.934898</v>
      </c>
      <c r="Q903" s="6">
        <v>2172.5526960000002</v>
      </c>
      <c r="R903" s="6">
        <v>2888.1879549999999</v>
      </c>
      <c r="S903" s="6">
        <v>1928.912844</v>
      </c>
      <c r="T903" s="6" t="s">
        <v>2715</v>
      </c>
      <c r="X903" s="6" t="s">
        <v>2716</v>
      </c>
    </row>
    <row r="904" spans="1:24">
      <c r="A904" s="6">
        <v>961</v>
      </c>
      <c r="B904" s="6" t="s">
        <v>2717</v>
      </c>
      <c r="C904" s="6">
        <v>36.825256570000001</v>
      </c>
      <c r="D904" s="6">
        <v>-1.9906836379999999</v>
      </c>
      <c r="E904" s="6">
        <v>0.58335199500000001</v>
      </c>
      <c r="F904" s="6">
        <v>-3.4124913509999999</v>
      </c>
      <c r="G904" s="6">
        <v>6.4371999999999997E-4</v>
      </c>
      <c r="H904" s="6">
        <v>9.7730179999999996E-3</v>
      </c>
      <c r="I904" s="6">
        <v>82.034567749999994</v>
      </c>
      <c r="J904" s="6">
        <v>91.306820189999996</v>
      </c>
      <c r="K904" s="6">
        <v>27.95085293</v>
      </c>
      <c r="L904" s="6">
        <v>50.438987269999998</v>
      </c>
      <c r="M904" s="6">
        <v>38.162067989999997</v>
      </c>
      <c r="N904" s="6">
        <v>44.74449302</v>
      </c>
      <c r="O904" s="6">
        <v>17.302900399999999</v>
      </c>
      <c r="P904" s="6">
        <v>16.096901200000001</v>
      </c>
      <c r="Q904" s="6">
        <v>2.9693203129999999</v>
      </c>
      <c r="R904" s="6">
        <v>3.5340323699999998</v>
      </c>
      <c r="S904" s="6">
        <v>30.536878789999999</v>
      </c>
      <c r="T904" s="6" t="s">
        <v>2718</v>
      </c>
      <c r="X904" s="6" t="s">
        <v>2719</v>
      </c>
    </row>
    <row r="905" spans="1:24">
      <c r="A905" s="7">
        <v>962</v>
      </c>
      <c r="B905" s="7" t="s">
        <v>2720</v>
      </c>
      <c r="C905" s="7">
        <v>746.58682959999999</v>
      </c>
      <c r="D905" s="7">
        <v>-0.48333556</v>
      </c>
      <c r="E905" s="7">
        <v>0.14174899799999999</v>
      </c>
      <c r="F905" s="7">
        <v>-3.4097987660000002</v>
      </c>
      <c r="G905" s="7">
        <v>6.5010800000000004E-4</v>
      </c>
      <c r="H905" s="7">
        <v>9.8597500000000005E-3</v>
      </c>
      <c r="I905" s="7">
        <v>886.56635270000004</v>
      </c>
      <c r="J905" s="7">
        <v>866.03135510000004</v>
      </c>
      <c r="K905" s="7">
        <v>972.68968189999998</v>
      </c>
      <c r="L905" s="7">
        <v>739.77181329999996</v>
      </c>
      <c r="M905" s="7">
        <v>759.11573080000005</v>
      </c>
      <c r="N905" s="7">
        <v>921.15293250000002</v>
      </c>
      <c r="O905" s="7">
        <v>802.30817139999999</v>
      </c>
      <c r="P905" s="7">
        <v>588.54295009999998</v>
      </c>
      <c r="Q905" s="7">
        <v>530.51856269999996</v>
      </c>
      <c r="R905" s="7">
        <v>504.48312090000002</v>
      </c>
      <c r="S905" s="7">
        <v>641.27445460000001</v>
      </c>
      <c r="T905" s="7" t="s">
        <v>2721</v>
      </c>
      <c r="U905" s="7"/>
      <c r="V905" s="7"/>
      <c r="W905" s="7"/>
      <c r="X905" s="7" t="s">
        <v>2722</v>
      </c>
    </row>
    <row r="906" spans="1:24">
      <c r="A906" s="6">
        <v>963</v>
      </c>
      <c r="B906" s="6" t="s">
        <v>2723</v>
      </c>
      <c r="C906" s="6">
        <v>1022.567784</v>
      </c>
      <c r="D906" s="6">
        <v>-0.37615113900000002</v>
      </c>
      <c r="E906" s="6">
        <v>0.110337438</v>
      </c>
      <c r="F906" s="6">
        <v>-3.4090979880000001</v>
      </c>
      <c r="G906" s="6">
        <v>6.5178100000000004E-4</v>
      </c>
      <c r="H906" s="6">
        <v>9.8748489999999998E-3</v>
      </c>
      <c r="I906" s="6">
        <v>1104.9957440000001</v>
      </c>
      <c r="J906" s="6">
        <v>1294.8967230000001</v>
      </c>
      <c r="K906" s="6">
        <v>1112.4439460000001</v>
      </c>
      <c r="L906" s="6">
        <v>1099.5699219999999</v>
      </c>
      <c r="M906" s="6">
        <v>1029.3444280000001</v>
      </c>
      <c r="N906" s="6">
        <v>1208.101312</v>
      </c>
      <c r="O906" s="6">
        <v>893.37606830000004</v>
      </c>
      <c r="P906" s="6">
        <v>760.57858169999997</v>
      </c>
      <c r="Q906" s="6">
        <v>1081.8223680000001</v>
      </c>
      <c r="R906" s="6">
        <v>817.24498559999995</v>
      </c>
      <c r="S906" s="6">
        <v>845.87154250000003</v>
      </c>
      <c r="T906" s="6" t="s">
        <v>2724</v>
      </c>
      <c r="X906" s="6" t="s">
        <v>2725</v>
      </c>
    </row>
    <row r="907" spans="1:24">
      <c r="A907" s="6">
        <v>964</v>
      </c>
      <c r="B907" s="6" t="s">
        <v>2726</v>
      </c>
      <c r="C907" s="6">
        <v>3965.9150690000001</v>
      </c>
      <c r="D907" s="6">
        <v>0.19618897800000001</v>
      </c>
      <c r="E907" s="6">
        <v>5.7554018999999998E-2</v>
      </c>
      <c r="F907" s="6">
        <v>3.4087798399999998</v>
      </c>
      <c r="G907" s="6">
        <v>6.5254099999999997E-4</v>
      </c>
      <c r="H907" s="6">
        <v>9.8761160000000008E-3</v>
      </c>
      <c r="I907" s="6">
        <v>3746.9041729999999</v>
      </c>
      <c r="J907" s="6">
        <v>3573.8780630000001</v>
      </c>
      <c r="K907" s="6">
        <v>3773.3651450000002</v>
      </c>
      <c r="L907" s="6">
        <v>3878.1976880000002</v>
      </c>
      <c r="M907" s="6">
        <v>3772.8876949999999</v>
      </c>
      <c r="N907" s="6">
        <v>3573.7232039999999</v>
      </c>
      <c r="O907" s="6">
        <v>4147.2320229999996</v>
      </c>
      <c r="P907" s="6">
        <v>3898.4682600000001</v>
      </c>
      <c r="Q907" s="6">
        <v>4588.5896579999999</v>
      </c>
      <c r="R907" s="6">
        <v>4293.84933</v>
      </c>
      <c r="S907" s="6">
        <v>4377.9705219999996</v>
      </c>
      <c r="T907" s="6" t="s">
        <v>2727</v>
      </c>
      <c r="X907" s="6" t="s">
        <v>2728</v>
      </c>
    </row>
    <row r="908" spans="1:24">
      <c r="A908" s="7">
        <v>966</v>
      </c>
      <c r="B908" s="7" t="s">
        <v>2729</v>
      </c>
      <c r="C908" s="7">
        <v>119.31725109999999</v>
      </c>
      <c r="D908" s="7">
        <v>3.033558303</v>
      </c>
      <c r="E908" s="7">
        <v>0.89044662799999996</v>
      </c>
      <c r="F908" s="7">
        <v>3.406782851</v>
      </c>
      <c r="G908" s="7">
        <v>6.5733399999999998E-4</v>
      </c>
      <c r="H908" s="7">
        <v>9.9379810000000002E-3</v>
      </c>
      <c r="I908" s="7">
        <v>1.9767365720000001</v>
      </c>
      <c r="J908" s="7">
        <v>46.11455565</v>
      </c>
      <c r="K908" s="7">
        <v>82.734524660000005</v>
      </c>
      <c r="L908" s="7">
        <v>4.4834655349999997</v>
      </c>
      <c r="M908" s="7">
        <v>24.75377383</v>
      </c>
      <c r="N908" s="7">
        <v>7.7816509610000004</v>
      </c>
      <c r="O908" s="7">
        <v>160.27949849999999</v>
      </c>
      <c r="P908" s="7">
        <v>383.3074598</v>
      </c>
      <c r="Q908" s="7">
        <v>414.7150704</v>
      </c>
      <c r="R908" s="7">
        <v>180.2356509</v>
      </c>
      <c r="S908" s="7">
        <v>6.1073757579999999</v>
      </c>
      <c r="T908" s="7" t="s">
        <v>2730</v>
      </c>
      <c r="U908" s="7" t="s">
        <v>2732</v>
      </c>
      <c r="V908" s="5"/>
      <c r="W908" s="7"/>
      <c r="X908" s="7" t="s">
        <v>2731</v>
      </c>
    </row>
    <row r="909" spans="1:24">
      <c r="A909" s="6">
        <v>965</v>
      </c>
      <c r="B909" s="6" t="s">
        <v>2733</v>
      </c>
      <c r="C909" s="6">
        <v>1371.995793</v>
      </c>
      <c r="D909" s="6">
        <v>-0.58766912400000004</v>
      </c>
      <c r="E909" s="6">
        <v>0.17251353999999999</v>
      </c>
      <c r="F909" s="6">
        <v>-3.4065101329999998</v>
      </c>
      <c r="G909" s="6">
        <v>6.5799100000000002E-4</v>
      </c>
      <c r="H909" s="6">
        <v>9.9379810000000002E-3</v>
      </c>
      <c r="I909" s="6">
        <v>1702.9585569999999</v>
      </c>
      <c r="J909" s="6">
        <v>1467.3651609999999</v>
      </c>
      <c r="K909" s="6">
        <v>1118.0341169999999</v>
      </c>
      <c r="L909" s="6">
        <v>1961.5161720000001</v>
      </c>
      <c r="M909" s="6">
        <v>2018.463974</v>
      </c>
      <c r="N909" s="6">
        <v>1439.6054280000001</v>
      </c>
      <c r="O909" s="6">
        <v>888.82267339999999</v>
      </c>
      <c r="P909" s="6">
        <v>1168.031393</v>
      </c>
      <c r="Q909" s="6">
        <v>1114.4848910000001</v>
      </c>
      <c r="R909" s="6">
        <v>925.0329729</v>
      </c>
      <c r="S909" s="6">
        <v>1287.638389</v>
      </c>
      <c r="T909" s="6" t="s">
        <v>2734</v>
      </c>
      <c r="X909" s="6" t="s">
        <v>2735</v>
      </c>
    </row>
    <row r="910" spans="1:24">
      <c r="A910" s="6">
        <v>967</v>
      </c>
      <c r="B910" s="6" t="s">
        <v>2736</v>
      </c>
      <c r="C910" s="6">
        <v>7367.8898399999998</v>
      </c>
      <c r="D910" s="6">
        <v>0.31868590400000002</v>
      </c>
      <c r="E910" s="6">
        <v>9.3587737000000004E-2</v>
      </c>
      <c r="F910" s="6">
        <v>3.405210066</v>
      </c>
      <c r="G910" s="6">
        <v>6.6113200000000004E-4</v>
      </c>
      <c r="H910" s="6">
        <v>9.9650220000000005E-3</v>
      </c>
      <c r="I910" s="6">
        <v>6185.2087350000002</v>
      </c>
      <c r="J910" s="6">
        <v>6729.9582520000004</v>
      </c>
      <c r="K910" s="6">
        <v>6040.738335</v>
      </c>
      <c r="L910" s="6">
        <v>6844.010139</v>
      </c>
      <c r="M910" s="6">
        <v>6804.1935819999999</v>
      </c>
      <c r="N910" s="6">
        <v>7136.7466370000002</v>
      </c>
      <c r="O910" s="6">
        <v>7672.470311</v>
      </c>
      <c r="P910" s="6">
        <v>7320.0658210000001</v>
      </c>
      <c r="Q910" s="6">
        <v>9043.5599010000005</v>
      </c>
      <c r="R910" s="6">
        <v>7660.8986709999999</v>
      </c>
      <c r="S910" s="6">
        <v>9608.9378589999997</v>
      </c>
      <c r="T910" s="6" t="s">
        <v>2737</v>
      </c>
      <c r="X910" s="6" t="s">
        <v>2738</v>
      </c>
    </row>
    <row r="911" spans="1:24">
      <c r="A911" s="6">
        <v>968</v>
      </c>
      <c r="B911" s="6" t="s">
        <v>2739</v>
      </c>
      <c r="C911" s="6">
        <v>969.70194919999994</v>
      </c>
      <c r="D911" s="6">
        <v>0.55471943800000001</v>
      </c>
      <c r="E911" s="6">
        <v>0.162903457</v>
      </c>
      <c r="F911" s="6">
        <v>3.4052035960000002</v>
      </c>
      <c r="G911" s="6">
        <v>6.6114699999999995E-4</v>
      </c>
      <c r="H911" s="6">
        <v>9.9650220000000005E-3</v>
      </c>
      <c r="I911" s="6">
        <v>740.28784629999996</v>
      </c>
      <c r="J911" s="6">
        <v>799.626395</v>
      </c>
      <c r="K911" s="6">
        <v>837.40755369999999</v>
      </c>
      <c r="L911" s="6">
        <v>725.20055030000003</v>
      </c>
      <c r="M911" s="6">
        <v>888.04163619999997</v>
      </c>
      <c r="N911" s="6">
        <v>805.40087440000002</v>
      </c>
      <c r="O911" s="6">
        <v>1109.2069839999999</v>
      </c>
      <c r="P911" s="6">
        <v>788.74815880000006</v>
      </c>
      <c r="Q911" s="6">
        <v>1132.3008130000001</v>
      </c>
      <c r="R911" s="6">
        <v>1234.2608049999999</v>
      </c>
      <c r="S911" s="6">
        <v>1606.239824</v>
      </c>
      <c r="T911" s="6" t="s">
        <v>2740</v>
      </c>
      <c r="X911" s="6" t="s">
        <v>2741</v>
      </c>
    </row>
    <row r="912" spans="1:24">
      <c r="A912" s="6">
        <v>969</v>
      </c>
      <c r="B912" s="6" t="s">
        <v>2742</v>
      </c>
      <c r="C912" s="6">
        <v>1572.166291</v>
      </c>
      <c r="D912" s="6">
        <v>0.30367097500000001</v>
      </c>
      <c r="E912" s="6">
        <v>8.9199787000000003E-2</v>
      </c>
      <c r="F912" s="6">
        <v>3.4043912700000001</v>
      </c>
      <c r="G912" s="6">
        <v>6.6311699999999996E-4</v>
      </c>
      <c r="H912" s="6">
        <v>9.9843919999999999E-3</v>
      </c>
      <c r="I912" s="6">
        <v>1393.599283</v>
      </c>
      <c r="J912" s="6">
        <v>1481.1995280000001</v>
      </c>
      <c r="K912" s="6">
        <v>1500.401785</v>
      </c>
      <c r="L912" s="6">
        <v>1338.314462</v>
      </c>
      <c r="M912" s="6">
        <v>1504.823167</v>
      </c>
      <c r="N912" s="6">
        <v>1306.3446550000001</v>
      </c>
      <c r="O912" s="6">
        <v>1576.385295</v>
      </c>
      <c r="P912" s="6">
        <v>1640.877866</v>
      </c>
      <c r="Q912" s="6">
        <v>2060.7082970000001</v>
      </c>
      <c r="R912" s="6">
        <v>1707.8211429999999</v>
      </c>
      <c r="S912" s="6">
        <v>1783.353721</v>
      </c>
      <c r="T912" s="6" t="s">
        <v>2743</v>
      </c>
      <c r="X912" s="6" t="s">
        <v>2744</v>
      </c>
    </row>
    <row r="913" spans="1:24">
      <c r="A913" s="7">
        <v>970</v>
      </c>
      <c r="B913" s="7" t="s">
        <v>2745</v>
      </c>
      <c r="C913" s="7">
        <v>365.85278049999999</v>
      </c>
      <c r="D913" s="7">
        <v>0.66850613800000003</v>
      </c>
      <c r="E913" s="7">
        <v>0.19639195800000001</v>
      </c>
      <c r="F913" s="7">
        <v>3.40393846</v>
      </c>
      <c r="G913" s="7">
        <v>6.6421700000000004E-4</v>
      </c>
      <c r="H913" s="7">
        <v>9.9906479999999995E-3</v>
      </c>
      <c r="I913" s="7">
        <v>296.51048580000003</v>
      </c>
      <c r="J913" s="7">
        <v>308.96752290000001</v>
      </c>
      <c r="K913" s="7">
        <v>280.62656340000001</v>
      </c>
      <c r="L913" s="7">
        <v>308.23825549999998</v>
      </c>
      <c r="M913" s="7">
        <v>240.31788760000001</v>
      </c>
      <c r="N913" s="7">
        <v>296.67544290000001</v>
      </c>
      <c r="O913" s="7">
        <v>354.25411880000001</v>
      </c>
      <c r="P913" s="7">
        <v>290.75027790000001</v>
      </c>
      <c r="Q913" s="7">
        <v>559.22199239999998</v>
      </c>
      <c r="R913" s="7">
        <v>591.06691390000003</v>
      </c>
      <c r="S913" s="7">
        <v>497.75112430000001</v>
      </c>
      <c r="T913" s="7" t="s">
        <v>2746</v>
      </c>
      <c r="U913" s="7"/>
      <c r="V913" s="7"/>
      <c r="W913" s="7"/>
      <c r="X913" s="7" t="s">
        <v>2747</v>
      </c>
    </row>
    <row r="914" spans="1:24">
      <c r="A914" s="6">
        <v>973</v>
      </c>
      <c r="B914" s="6" t="s">
        <v>2755</v>
      </c>
      <c r="C914" s="6">
        <v>1221.318659</v>
      </c>
      <c r="D914" s="6">
        <v>-0.34007090000000001</v>
      </c>
      <c r="E914" s="6">
        <v>9.9924482999999995E-2</v>
      </c>
      <c r="F914" s="6">
        <v>-3.4032790620000002</v>
      </c>
      <c r="G914" s="6">
        <v>6.6582200000000005E-4</v>
      </c>
      <c r="H914" s="6">
        <v>9.9924780000000008E-3</v>
      </c>
      <c r="I914" s="6">
        <v>1462.7850639999999</v>
      </c>
      <c r="J914" s="6">
        <v>1328.099203</v>
      </c>
      <c r="K914" s="6">
        <v>1555.185457</v>
      </c>
      <c r="L914" s="6">
        <v>1331.589264</v>
      </c>
      <c r="M914" s="6">
        <v>1221.1861759999999</v>
      </c>
      <c r="N914" s="6">
        <v>1203.2377799999999</v>
      </c>
      <c r="O914" s="6">
        <v>1240.3447550000001</v>
      </c>
      <c r="P914" s="6">
        <v>1045.292522</v>
      </c>
      <c r="Q914" s="6">
        <v>998.68139870000005</v>
      </c>
      <c r="R914" s="6">
        <v>1009.84975</v>
      </c>
      <c r="S914" s="6">
        <v>1038.2538790000001</v>
      </c>
      <c r="T914" s="6" t="s">
        <v>2756</v>
      </c>
      <c r="X914" s="6" t="s">
        <v>2757</v>
      </c>
    </row>
    <row r="915" spans="1:24">
      <c r="A915" s="6">
        <v>972</v>
      </c>
      <c r="B915" s="6" t="s">
        <v>2748</v>
      </c>
      <c r="C915" s="6">
        <v>12.0908152</v>
      </c>
      <c r="D915" s="6">
        <v>5.1849372569999996</v>
      </c>
      <c r="E915" s="6">
        <v>1.5235814750000001</v>
      </c>
      <c r="F915" s="6">
        <v>3.4031243779999998</v>
      </c>
      <c r="G915" s="6">
        <v>6.6619900000000002E-4</v>
      </c>
      <c r="H915" s="6">
        <v>9.9924780000000008E-3</v>
      </c>
      <c r="I915" s="6">
        <v>0.98836828600000004</v>
      </c>
      <c r="J915" s="6">
        <v>0</v>
      </c>
      <c r="K915" s="6">
        <v>0</v>
      </c>
      <c r="L915" s="6">
        <v>3.362599151</v>
      </c>
      <c r="M915" s="6">
        <v>0</v>
      </c>
      <c r="N915" s="6">
        <v>0</v>
      </c>
      <c r="O915" s="6">
        <v>0</v>
      </c>
      <c r="P915" s="6">
        <v>11.066619579999999</v>
      </c>
      <c r="Q915" s="6">
        <v>12.86705469</v>
      </c>
      <c r="R915" s="6">
        <v>94.535365900000002</v>
      </c>
      <c r="S915" s="6">
        <v>10.178959600000001</v>
      </c>
      <c r="T915" s="6" t="s">
        <v>2749</v>
      </c>
      <c r="U915" s="6" t="s">
        <v>2751</v>
      </c>
      <c r="X915" s="6" t="s">
        <v>2750</v>
      </c>
    </row>
    <row r="916" spans="1:24">
      <c r="A916" s="6">
        <v>971</v>
      </c>
      <c r="B916" s="6" t="s">
        <v>2752</v>
      </c>
      <c r="C916" s="6">
        <v>74.783922529999998</v>
      </c>
      <c r="D916" s="6">
        <v>2.6204366619999999</v>
      </c>
      <c r="E916" s="6">
        <v>0.770027079</v>
      </c>
      <c r="F916" s="6">
        <v>3.403044822</v>
      </c>
      <c r="G916" s="6">
        <v>6.6639300000000004E-4</v>
      </c>
      <c r="H916" s="6">
        <v>9.9924780000000008E-3</v>
      </c>
      <c r="I916" s="6">
        <v>77.092726319999997</v>
      </c>
      <c r="J916" s="6">
        <v>19.36811337</v>
      </c>
      <c r="K916" s="6">
        <v>21.24264822</v>
      </c>
      <c r="L916" s="6">
        <v>4.4834655349999997</v>
      </c>
      <c r="M916" s="6">
        <v>6.1884434580000001</v>
      </c>
      <c r="N916" s="6">
        <v>5.8362382210000003</v>
      </c>
      <c r="O916" s="6">
        <v>82.871786150000005</v>
      </c>
      <c r="P916" s="6">
        <v>29.175633430000001</v>
      </c>
      <c r="Q916" s="6">
        <v>63.345500020000003</v>
      </c>
      <c r="R916" s="6">
        <v>314.52888100000001</v>
      </c>
      <c r="S916" s="6">
        <v>198.48971209999999</v>
      </c>
      <c r="T916" s="6" t="s">
        <v>2753</v>
      </c>
      <c r="X916" s="6" t="s">
        <v>2754</v>
      </c>
    </row>
    <row r="917" spans="1:24">
      <c r="A917" s="6">
        <v>974</v>
      </c>
      <c r="B917" s="6" t="s">
        <v>2758</v>
      </c>
      <c r="C917" s="6">
        <v>1167.826656</v>
      </c>
      <c r="D917" s="6">
        <v>0.41680052299999998</v>
      </c>
      <c r="E917" s="6">
        <v>0.12251268899999999</v>
      </c>
      <c r="F917" s="6">
        <v>3.402100855</v>
      </c>
      <c r="G917" s="6">
        <v>6.6870000000000005E-4</v>
      </c>
      <c r="H917" s="6">
        <v>1.0016762E-2</v>
      </c>
      <c r="I917" s="6">
        <v>888.54308930000002</v>
      </c>
      <c r="J917" s="6">
        <v>984.0846176</v>
      </c>
      <c r="K917" s="6">
        <v>992.81429600000001</v>
      </c>
      <c r="L917" s="6">
        <v>1041.2848710000001</v>
      </c>
      <c r="M917" s="6">
        <v>1165.4901850000001</v>
      </c>
      <c r="N917" s="6">
        <v>1008.696506</v>
      </c>
      <c r="O917" s="6">
        <v>1182.97198</v>
      </c>
      <c r="P917" s="6">
        <v>1264.612801</v>
      </c>
      <c r="Q917" s="6">
        <v>1748.9296650000001</v>
      </c>
      <c r="R917" s="6">
        <v>1241.3288700000001</v>
      </c>
      <c r="S917" s="6">
        <v>1327.336331</v>
      </c>
      <c r="T917" s="6" t="s">
        <v>2759</v>
      </c>
      <c r="X917" s="6" t="s">
        <v>2760</v>
      </c>
    </row>
    <row r="918" spans="1:24">
      <c r="A918" s="7">
        <v>976</v>
      </c>
      <c r="B918" s="7" t="s">
        <v>2761</v>
      </c>
      <c r="C918" s="7">
        <v>16.678174030000001</v>
      </c>
      <c r="D918" s="7">
        <v>-1.531373667</v>
      </c>
      <c r="E918" s="7">
        <v>0.45056142999999998</v>
      </c>
      <c r="F918" s="7">
        <v>-3.3988121580000001</v>
      </c>
      <c r="G918" s="7">
        <v>6.7679199999999995E-4</v>
      </c>
      <c r="H918" s="7">
        <v>1.0114384000000001E-2</v>
      </c>
      <c r="I918" s="7">
        <v>17.790629150000001</v>
      </c>
      <c r="J918" s="7">
        <v>34.124771180000003</v>
      </c>
      <c r="K918" s="7">
        <v>25.714784689999998</v>
      </c>
      <c r="L918" s="7">
        <v>23.538194059999999</v>
      </c>
      <c r="M918" s="7">
        <v>24.75377383</v>
      </c>
      <c r="N918" s="7">
        <v>16.536008290000002</v>
      </c>
      <c r="O918" s="7">
        <v>10.01746866</v>
      </c>
      <c r="P918" s="7">
        <v>13.07873223</v>
      </c>
      <c r="Q918" s="7">
        <v>7.9181875020000003</v>
      </c>
      <c r="R918" s="7">
        <v>7.9515728330000002</v>
      </c>
      <c r="S918" s="7">
        <v>2.0357919189999998</v>
      </c>
      <c r="T918" s="7" t="s">
        <v>2762</v>
      </c>
      <c r="U918" s="7"/>
      <c r="V918" s="7"/>
      <c r="W918" s="30" t="s">
        <v>6716</v>
      </c>
      <c r="X918" s="7" t="s">
        <v>2763</v>
      </c>
    </row>
    <row r="919" spans="1:24">
      <c r="A919" s="6">
        <v>978</v>
      </c>
      <c r="B919" s="6" t="s">
        <v>2772</v>
      </c>
      <c r="C919" s="6">
        <v>40.73648901</v>
      </c>
      <c r="D919" s="6">
        <v>-1.190616254</v>
      </c>
      <c r="E919" s="6">
        <v>0.350322835</v>
      </c>
      <c r="F919" s="6">
        <v>-3.39862588</v>
      </c>
      <c r="G919" s="6">
        <v>6.7725299999999995E-4</v>
      </c>
      <c r="H919" s="6">
        <v>1.0114384000000001E-2</v>
      </c>
      <c r="I919" s="6">
        <v>45.464941160000002</v>
      </c>
      <c r="J919" s="6">
        <v>51.64830233</v>
      </c>
      <c r="K919" s="6">
        <v>88.324695250000005</v>
      </c>
      <c r="L919" s="6">
        <v>58.285051959999997</v>
      </c>
      <c r="M919" s="6">
        <v>56.727398360000002</v>
      </c>
      <c r="N919" s="6">
        <v>28.208484729999999</v>
      </c>
      <c r="O919" s="6">
        <v>29.141726999999999</v>
      </c>
      <c r="P919" s="6">
        <v>24.1453518</v>
      </c>
      <c r="Q919" s="6">
        <v>13.85682813</v>
      </c>
      <c r="R919" s="6">
        <v>30.922783240000001</v>
      </c>
      <c r="S919" s="6">
        <v>21.375815150000001</v>
      </c>
      <c r="T919" s="6" t="s">
        <v>2773</v>
      </c>
      <c r="X919" s="6" t="s">
        <v>2774</v>
      </c>
    </row>
    <row r="920" spans="1:24">
      <c r="A920" s="6">
        <v>975</v>
      </c>
      <c r="B920" s="6" t="s">
        <v>2764</v>
      </c>
      <c r="C920" s="6">
        <v>33.54119687</v>
      </c>
      <c r="D920" s="6">
        <v>2.555648031</v>
      </c>
      <c r="E920" s="6">
        <v>0.75198112399999995</v>
      </c>
      <c r="F920" s="6">
        <v>3.3985534340000001</v>
      </c>
      <c r="G920" s="6">
        <v>6.7743199999999995E-4</v>
      </c>
      <c r="H920" s="6">
        <v>1.0114384000000001E-2</v>
      </c>
      <c r="I920" s="6">
        <v>3.9534731449999998</v>
      </c>
      <c r="J920" s="6">
        <v>10.14520224</v>
      </c>
      <c r="K920" s="6">
        <v>1.1180341170000001</v>
      </c>
      <c r="L920" s="6">
        <v>12.329530220000001</v>
      </c>
      <c r="M920" s="6">
        <v>14.439701400000001</v>
      </c>
      <c r="N920" s="6">
        <v>20.426833769999998</v>
      </c>
      <c r="O920" s="6">
        <v>44.623269469999997</v>
      </c>
      <c r="P920" s="6">
        <v>23.139295480000001</v>
      </c>
      <c r="Q920" s="6">
        <v>32.662523450000002</v>
      </c>
      <c r="R920" s="6">
        <v>16.78665376</v>
      </c>
      <c r="S920" s="6">
        <v>189.32864850000001</v>
      </c>
      <c r="T920" s="6" t="s">
        <v>2765</v>
      </c>
      <c r="U920" s="6" t="s">
        <v>2767</v>
      </c>
      <c r="X920" s="6" t="s">
        <v>2766</v>
      </c>
    </row>
    <row r="921" spans="1:24">
      <c r="A921" s="6">
        <v>977</v>
      </c>
      <c r="B921" s="6" t="s">
        <v>2768</v>
      </c>
      <c r="C921" s="6">
        <v>1105.1859420000001</v>
      </c>
      <c r="D921" s="6">
        <v>0.32273938099999999</v>
      </c>
      <c r="E921" s="6">
        <v>9.4970035999999994E-2</v>
      </c>
      <c r="F921" s="6">
        <v>3.3983285009999999</v>
      </c>
      <c r="G921" s="6">
        <v>6.7798999999999995E-4</v>
      </c>
      <c r="H921" s="6">
        <v>1.0114384000000001E-2</v>
      </c>
      <c r="I921" s="6">
        <v>1009.12402</v>
      </c>
      <c r="J921" s="6">
        <v>846.66324180000004</v>
      </c>
      <c r="K921" s="6">
        <v>983.87002299999995</v>
      </c>
      <c r="L921" s="6">
        <v>1077.152595</v>
      </c>
      <c r="M921" s="6">
        <v>976.74265909999997</v>
      </c>
      <c r="N921" s="6">
        <v>1059.277237</v>
      </c>
      <c r="O921" s="6">
        <v>1131.063279</v>
      </c>
      <c r="P921" s="6">
        <v>1369.2426579999999</v>
      </c>
      <c r="Q921" s="6">
        <v>1159.0246959999999</v>
      </c>
      <c r="R921" s="6">
        <v>1176.8327790000001</v>
      </c>
      <c r="S921" s="6">
        <v>1368.0521699999999</v>
      </c>
      <c r="T921" s="19" t="s">
        <v>2769</v>
      </c>
      <c r="U921" s="6" t="s">
        <v>2771</v>
      </c>
      <c r="X921" s="6" t="s">
        <v>2770</v>
      </c>
    </row>
    <row r="922" spans="1:24">
      <c r="A922" s="6">
        <v>979</v>
      </c>
      <c r="B922" s="6" t="s">
        <v>2775</v>
      </c>
      <c r="C922" s="6">
        <v>879.81036259999996</v>
      </c>
      <c r="D922" s="6">
        <v>-0.30743195600000001</v>
      </c>
      <c r="E922" s="6">
        <v>9.0482909E-2</v>
      </c>
      <c r="F922" s="6">
        <v>-3.3976798609999999</v>
      </c>
      <c r="G922" s="6">
        <v>6.7959900000000002E-4</v>
      </c>
      <c r="H922" s="6">
        <v>1.012507E-2</v>
      </c>
      <c r="I922" s="6">
        <v>997.26360069999998</v>
      </c>
      <c r="J922" s="6">
        <v>951.80442860000005</v>
      </c>
      <c r="K922" s="6">
        <v>911.19780539999999</v>
      </c>
      <c r="L922" s="6">
        <v>1097.3281899999999</v>
      </c>
      <c r="M922" s="6">
        <v>962.30295769999998</v>
      </c>
      <c r="N922" s="6">
        <v>863.76325670000006</v>
      </c>
      <c r="O922" s="6">
        <v>809.59360319999996</v>
      </c>
      <c r="P922" s="6">
        <v>863.19632690000003</v>
      </c>
      <c r="Q922" s="6">
        <v>787.85965650000003</v>
      </c>
      <c r="R922" s="6">
        <v>720.05909540000005</v>
      </c>
      <c r="S922" s="6">
        <v>713.5450677</v>
      </c>
      <c r="T922" s="6" t="s">
        <v>2776</v>
      </c>
      <c r="X922" s="6" t="s">
        <v>2777</v>
      </c>
    </row>
    <row r="923" spans="1:24">
      <c r="A923" s="6">
        <v>980</v>
      </c>
      <c r="B923" s="6" t="s">
        <v>2778</v>
      </c>
      <c r="C923" s="6">
        <v>634.56302470000003</v>
      </c>
      <c r="D923" s="6">
        <v>-0.59284136300000001</v>
      </c>
      <c r="E923" s="6">
        <v>0.17449440099999999</v>
      </c>
      <c r="F923" s="6">
        <v>-3.3974807149999999</v>
      </c>
      <c r="G923" s="6">
        <v>6.8009400000000001E-4</v>
      </c>
      <c r="H923" s="6">
        <v>1.012507E-2</v>
      </c>
      <c r="I923" s="6">
        <v>829.24099209999997</v>
      </c>
      <c r="J923" s="6">
        <v>756.27871270000003</v>
      </c>
      <c r="K923" s="6">
        <v>789.33208669999999</v>
      </c>
      <c r="L923" s="6">
        <v>823.83679210000003</v>
      </c>
      <c r="M923" s="6">
        <v>529.11191559999997</v>
      </c>
      <c r="N923" s="6">
        <v>768.4380324</v>
      </c>
      <c r="O923" s="6">
        <v>683.00922649999995</v>
      </c>
      <c r="P923" s="6">
        <v>523.14928899999995</v>
      </c>
      <c r="Q923" s="6">
        <v>410.75597670000002</v>
      </c>
      <c r="R923" s="6">
        <v>402.87969020000003</v>
      </c>
      <c r="S923" s="6">
        <v>464.1605576</v>
      </c>
      <c r="T923" s="6" t="s">
        <v>2779</v>
      </c>
      <c r="X923" s="6" t="s">
        <v>2780</v>
      </c>
    </row>
    <row r="924" spans="1:24">
      <c r="A924" s="6">
        <v>981</v>
      </c>
      <c r="B924" s="6" t="s">
        <v>2781</v>
      </c>
      <c r="C924" s="6">
        <v>7909.0440660000004</v>
      </c>
      <c r="D924" s="6">
        <v>0.25821706900000002</v>
      </c>
      <c r="E924" s="6">
        <v>7.6041371999999996E-2</v>
      </c>
      <c r="F924" s="6">
        <v>3.3957444579999998</v>
      </c>
      <c r="G924" s="6">
        <v>6.8442199999999996E-4</v>
      </c>
      <c r="H924" s="6">
        <v>1.0179123999999999E-2</v>
      </c>
      <c r="I924" s="6">
        <v>6518.2888469999998</v>
      </c>
      <c r="J924" s="6">
        <v>7418.909713</v>
      </c>
      <c r="K924" s="6">
        <v>7744.6223289999998</v>
      </c>
      <c r="L924" s="6">
        <v>7129.8310670000001</v>
      </c>
      <c r="M924" s="6">
        <v>7644.7904850000004</v>
      </c>
      <c r="N924" s="6">
        <v>7117.2925100000002</v>
      </c>
      <c r="O924" s="6">
        <v>8581.3279220000004</v>
      </c>
      <c r="P924" s="6">
        <v>7716.4520130000001</v>
      </c>
      <c r="Q924" s="6">
        <v>8772.3619789999993</v>
      </c>
      <c r="R924" s="6">
        <v>9697.3848240000007</v>
      </c>
      <c r="S924" s="6">
        <v>8658.2230330000002</v>
      </c>
      <c r="T924" s="6" t="s">
        <v>2782</v>
      </c>
      <c r="X924" s="6" t="s">
        <v>2783</v>
      </c>
    </row>
    <row r="925" spans="1:24">
      <c r="A925" s="7">
        <v>982</v>
      </c>
      <c r="B925" s="7" t="s">
        <v>2784</v>
      </c>
      <c r="C925" s="7">
        <v>18523.842779999999</v>
      </c>
      <c r="D925" s="7">
        <v>-0.71007202899999999</v>
      </c>
      <c r="E925" s="7">
        <v>0.209157544</v>
      </c>
      <c r="F925" s="7">
        <v>-3.3949147430000002</v>
      </c>
      <c r="G925" s="7">
        <v>6.8650000000000004E-4</v>
      </c>
      <c r="H925" s="7">
        <v>1.0199625E-2</v>
      </c>
      <c r="I925" s="7">
        <v>23083.34132</v>
      </c>
      <c r="J925" s="7">
        <v>22710.496370000001</v>
      </c>
      <c r="K925" s="7">
        <v>25653.292819999999</v>
      </c>
      <c r="L925" s="7">
        <v>16235.74957</v>
      </c>
      <c r="M925" s="7">
        <v>27115.69642</v>
      </c>
      <c r="N925" s="7">
        <v>20196.302360000001</v>
      </c>
      <c r="O925" s="7">
        <v>11748.66937</v>
      </c>
      <c r="P925" s="7">
        <v>20103.017489999998</v>
      </c>
      <c r="Q925" s="7">
        <v>12200.937169999999</v>
      </c>
      <c r="R925" s="7">
        <v>15972.059300000001</v>
      </c>
      <c r="S925" s="7">
        <v>8742.7083970000003</v>
      </c>
      <c r="T925" s="7" t="s">
        <v>2785</v>
      </c>
      <c r="U925" s="7"/>
      <c r="V925" s="7"/>
      <c r="W925" s="7"/>
      <c r="X925" s="7" t="s">
        <v>2786</v>
      </c>
    </row>
    <row r="926" spans="1:24">
      <c r="A926" s="7">
        <v>983</v>
      </c>
      <c r="B926" s="7" t="s">
        <v>2787</v>
      </c>
      <c r="C926" s="7">
        <v>320.47527919999999</v>
      </c>
      <c r="D926" s="7">
        <v>-1.6924724229999999</v>
      </c>
      <c r="E926" s="7">
        <v>0.49885273200000002</v>
      </c>
      <c r="F926" s="7">
        <v>-3.3927295860000002</v>
      </c>
      <c r="G926" s="7">
        <v>6.91999E-4</v>
      </c>
      <c r="H926" s="7">
        <v>1.0270872E-2</v>
      </c>
      <c r="I926" s="7">
        <v>541.62582080000004</v>
      </c>
      <c r="J926" s="7">
        <v>566.28674339999998</v>
      </c>
      <c r="K926" s="7">
        <v>99.505036419999996</v>
      </c>
      <c r="L926" s="7">
        <v>144.59176350000001</v>
      </c>
      <c r="M926" s="7">
        <v>480.63577520000001</v>
      </c>
      <c r="N926" s="7">
        <v>969.78825099999995</v>
      </c>
      <c r="O926" s="7">
        <v>78.318391309999996</v>
      </c>
      <c r="P926" s="7">
        <v>171.0295753</v>
      </c>
      <c r="Q926" s="7">
        <v>96.008023469999998</v>
      </c>
      <c r="R926" s="7">
        <v>182.0026671</v>
      </c>
      <c r="S926" s="7">
        <v>195.43602430000001</v>
      </c>
      <c r="T926" s="7" t="s">
        <v>2788</v>
      </c>
      <c r="U926" s="7"/>
      <c r="V926" s="5"/>
      <c r="W926" s="7"/>
      <c r="X926" s="7" t="s">
        <v>2789</v>
      </c>
    </row>
    <row r="927" spans="1:24">
      <c r="A927" s="6">
        <v>984</v>
      </c>
      <c r="B927" s="6" t="s">
        <v>2790</v>
      </c>
      <c r="C927" s="6">
        <v>597.83418089999998</v>
      </c>
      <c r="D927" s="6">
        <v>-0.523034106</v>
      </c>
      <c r="E927" s="6">
        <v>0.154218837</v>
      </c>
      <c r="F927" s="6">
        <v>-3.3915059749999998</v>
      </c>
      <c r="G927" s="6">
        <v>6.9509599999999997E-4</v>
      </c>
      <c r="H927" s="6">
        <v>1.0306358999999999E-2</v>
      </c>
      <c r="I927" s="6">
        <v>764.00868519999995</v>
      </c>
      <c r="J927" s="6">
        <v>569.05361670000002</v>
      </c>
      <c r="K927" s="6">
        <v>601.50235499999997</v>
      </c>
      <c r="L927" s="6">
        <v>748.73874439999997</v>
      </c>
      <c r="M927" s="6">
        <v>854.0051972</v>
      </c>
      <c r="N927" s="6">
        <v>624.47748960000001</v>
      </c>
      <c r="O927" s="6">
        <v>438.03658389999998</v>
      </c>
      <c r="P927" s="6">
        <v>528.17957060000003</v>
      </c>
      <c r="Q927" s="6">
        <v>488.94807830000002</v>
      </c>
      <c r="R927" s="6">
        <v>379.02497169999998</v>
      </c>
      <c r="S927" s="6">
        <v>580.20069699999999</v>
      </c>
      <c r="T927" s="6" t="s">
        <v>2791</v>
      </c>
      <c r="X927" s="6" t="s">
        <v>2792</v>
      </c>
    </row>
    <row r="928" spans="1:24">
      <c r="A928" s="6">
        <v>985</v>
      </c>
      <c r="B928" s="6" t="s">
        <v>2793</v>
      </c>
      <c r="C928" s="6">
        <v>1865.1221800000001</v>
      </c>
      <c r="D928" s="6">
        <v>0.66980962300000002</v>
      </c>
      <c r="E928" s="6">
        <v>0.19752001799999999</v>
      </c>
      <c r="F928" s="6">
        <v>3.391097421</v>
      </c>
      <c r="G928" s="6">
        <v>6.9613400000000005E-4</v>
      </c>
      <c r="H928" s="6">
        <v>1.0311257000000001E-2</v>
      </c>
      <c r="I928" s="6">
        <v>1238.425463</v>
      </c>
      <c r="J928" s="6">
        <v>1973.702982</v>
      </c>
      <c r="K928" s="6">
        <v>1988.982694</v>
      </c>
      <c r="L928" s="6">
        <v>967.30768920000003</v>
      </c>
      <c r="M928" s="6">
        <v>1290.2904610000001</v>
      </c>
      <c r="N928" s="6">
        <v>1362.7616250000001</v>
      </c>
      <c r="O928" s="6">
        <v>2373.2293920000002</v>
      </c>
      <c r="P928" s="6">
        <v>2290.7902519999998</v>
      </c>
      <c r="Q928" s="6">
        <v>2108.2174220000002</v>
      </c>
      <c r="R928" s="6">
        <v>2897.023036</v>
      </c>
      <c r="S928" s="6">
        <v>2025.6129599999999</v>
      </c>
      <c r="T928" s="6" t="s">
        <v>2794</v>
      </c>
      <c r="X928" s="6" t="s">
        <v>2795</v>
      </c>
    </row>
    <row r="929" spans="1:24">
      <c r="A929" s="6">
        <v>986</v>
      </c>
      <c r="B929" s="6" t="s">
        <v>2796</v>
      </c>
      <c r="C929" s="6">
        <v>153.85505370000001</v>
      </c>
      <c r="D929" s="6">
        <v>-1.462778844</v>
      </c>
      <c r="E929" s="6">
        <v>0.43154251399999999</v>
      </c>
      <c r="F929" s="6">
        <v>-3.3896517610000001</v>
      </c>
      <c r="G929" s="6">
        <v>6.9981500000000001E-4</v>
      </c>
      <c r="H929" s="6">
        <v>1.0355269E-2</v>
      </c>
      <c r="I929" s="6">
        <v>164.06913549999999</v>
      </c>
      <c r="J929" s="6">
        <v>259.16380279999998</v>
      </c>
      <c r="K929" s="6">
        <v>153.17067399999999</v>
      </c>
      <c r="L929" s="6">
        <v>193.90988440000001</v>
      </c>
      <c r="M929" s="6">
        <v>310.45358010000001</v>
      </c>
      <c r="N929" s="6">
        <v>218.85893329999999</v>
      </c>
      <c r="O929" s="6">
        <v>23.677653190000001</v>
      </c>
      <c r="P929" s="6">
        <v>72.436055400000001</v>
      </c>
      <c r="Q929" s="6">
        <v>122.73190630000001</v>
      </c>
      <c r="R929" s="6">
        <v>141.3612948</v>
      </c>
      <c r="S929" s="6">
        <v>32.572670709999997</v>
      </c>
      <c r="T929" s="6" t="s">
        <v>2797</v>
      </c>
      <c r="X929" s="6" t="s">
        <v>2798</v>
      </c>
    </row>
    <row r="930" spans="1:24">
      <c r="A930" s="7">
        <v>987</v>
      </c>
      <c r="B930" s="7" t="s">
        <v>2799</v>
      </c>
      <c r="C930" s="7">
        <v>90.062039740000003</v>
      </c>
      <c r="D930" s="7">
        <v>-1.7409966960000001</v>
      </c>
      <c r="E930" s="7">
        <v>0.51367091799999998</v>
      </c>
      <c r="F930" s="7">
        <v>-3.3893230769999998</v>
      </c>
      <c r="G930" s="7">
        <v>7.0065399999999999E-4</v>
      </c>
      <c r="H930" s="7">
        <v>1.0357186000000001E-2</v>
      </c>
      <c r="I930" s="7">
        <v>52.38351917</v>
      </c>
      <c r="J930" s="7">
        <v>137.42137579999999</v>
      </c>
      <c r="K930" s="7">
        <v>42.48529645</v>
      </c>
      <c r="L930" s="7">
        <v>108.72403920000001</v>
      </c>
      <c r="M930" s="7">
        <v>245.4749238</v>
      </c>
      <c r="N930" s="7">
        <v>206.2137505</v>
      </c>
      <c r="O930" s="7">
        <v>24.588332149999999</v>
      </c>
      <c r="P930" s="7">
        <v>76.460280699999998</v>
      </c>
      <c r="Q930" s="7">
        <v>40.580710949999997</v>
      </c>
      <c r="R930" s="7">
        <v>17.67016185</v>
      </c>
      <c r="S930" s="7">
        <v>38.680046470000001</v>
      </c>
      <c r="T930" s="7" t="s">
        <v>2800</v>
      </c>
      <c r="U930" s="7"/>
      <c r="V930" s="5"/>
      <c r="W930" s="7"/>
      <c r="X930" s="7" t="s">
        <v>2801</v>
      </c>
    </row>
    <row r="931" spans="1:24">
      <c r="A931" s="7">
        <v>989</v>
      </c>
      <c r="B931" s="7" t="s">
        <v>2802</v>
      </c>
      <c r="C931" s="7">
        <v>2935.490464</v>
      </c>
      <c r="D931" s="7">
        <v>-0.44533446799999998</v>
      </c>
      <c r="E931" s="7">
        <v>0.13141135700000001</v>
      </c>
      <c r="F931" s="7">
        <v>-3.3888582989999998</v>
      </c>
      <c r="G931" s="7">
        <v>7.0184299999999995E-4</v>
      </c>
      <c r="H931" s="7">
        <v>1.0363018E-2</v>
      </c>
      <c r="I931" s="7">
        <v>3143.9995180000001</v>
      </c>
      <c r="J931" s="7">
        <v>3206.8062</v>
      </c>
      <c r="K931" s="7">
        <v>2858.8132369999998</v>
      </c>
      <c r="L931" s="7">
        <v>3409.6755389999998</v>
      </c>
      <c r="M931" s="7">
        <v>3816.206799</v>
      </c>
      <c r="N931" s="7">
        <v>3595.1227439999998</v>
      </c>
      <c r="O931" s="7">
        <v>2373.2293920000002</v>
      </c>
      <c r="P931" s="7">
        <v>3244.5316480000001</v>
      </c>
      <c r="Q931" s="7">
        <v>2347.7425939999998</v>
      </c>
      <c r="R931" s="7">
        <v>2229.9744260000002</v>
      </c>
      <c r="S931" s="7">
        <v>2064.2930059999999</v>
      </c>
      <c r="T931" s="7" t="s">
        <v>2803</v>
      </c>
      <c r="U931" s="7"/>
      <c r="V931" s="7"/>
      <c r="W931" s="7"/>
      <c r="X931" s="7" t="s">
        <v>2804</v>
      </c>
    </row>
    <row r="932" spans="1:24">
      <c r="A932" s="6">
        <v>988</v>
      </c>
      <c r="B932" s="6" t="s">
        <v>2805</v>
      </c>
      <c r="C932" s="6">
        <v>1477.023745</v>
      </c>
      <c r="D932" s="6">
        <v>-0.37930583200000001</v>
      </c>
      <c r="E932" s="6">
        <v>0.111935403</v>
      </c>
      <c r="F932" s="6">
        <v>-3.3886136269999998</v>
      </c>
      <c r="G932" s="6">
        <v>7.0246900000000005E-4</v>
      </c>
      <c r="H932" s="6">
        <v>1.0363018E-2</v>
      </c>
      <c r="I932" s="6">
        <v>1910.515897</v>
      </c>
      <c r="J932" s="6">
        <v>1543.9153229999999</v>
      </c>
      <c r="K932" s="6">
        <v>1958.7957730000001</v>
      </c>
      <c r="L932" s="6">
        <v>1583.7842000000001</v>
      </c>
      <c r="M932" s="6">
        <v>1536.7967920000001</v>
      </c>
      <c r="N932" s="6">
        <v>1369.570569</v>
      </c>
      <c r="O932" s="6">
        <v>1256.736977</v>
      </c>
      <c r="P932" s="6">
        <v>1398.4182920000001</v>
      </c>
      <c r="Q932" s="6">
        <v>1190.6974459999999</v>
      </c>
      <c r="R932" s="6">
        <v>1290.805323</v>
      </c>
      <c r="S932" s="6">
        <v>1207.224608</v>
      </c>
      <c r="T932" s="6" t="s">
        <v>2806</v>
      </c>
      <c r="X932" s="6" t="s">
        <v>2807</v>
      </c>
    </row>
    <row r="933" spans="1:24">
      <c r="A933" s="7">
        <v>990</v>
      </c>
      <c r="B933" s="7" t="s">
        <v>2808</v>
      </c>
      <c r="C933" s="7">
        <v>178.99005439999999</v>
      </c>
      <c r="D933" s="7">
        <v>0.82538096500000002</v>
      </c>
      <c r="E933" s="7">
        <v>0.24365297499999999</v>
      </c>
      <c r="F933" s="7">
        <v>3.387526721</v>
      </c>
      <c r="G933" s="7">
        <v>7.0525799999999995E-4</v>
      </c>
      <c r="H933" s="7">
        <v>1.0393658E-2</v>
      </c>
      <c r="I933" s="7">
        <v>133.4297186</v>
      </c>
      <c r="J933" s="7">
        <v>135.5767936</v>
      </c>
      <c r="K933" s="7">
        <v>76.026319959999995</v>
      </c>
      <c r="L933" s="7">
        <v>149.07522900000001</v>
      </c>
      <c r="M933" s="7">
        <v>96.95228084</v>
      </c>
      <c r="N933" s="7">
        <v>203.29563139999999</v>
      </c>
      <c r="O933" s="7">
        <v>195.7959783</v>
      </c>
      <c r="P933" s="7">
        <v>261.57464449999998</v>
      </c>
      <c r="Q933" s="7">
        <v>258.33086730000002</v>
      </c>
      <c r="R933" s="7">
        <v>202.32335320000001</v>
      </c>
      <c r="S933" s="7">
        <v>256.50978179999998</v>
      </c>
      <c r="T933" s="7" t="s">
        <v>2809</v>
      </c>
      <c r="U933" s="7"/>
      <c r="V933" s="7"/>
      <c r="W933" s="7"/>
      <c r="X933" s="7" t="s">
        <v>2810</v>
      </c>
    </row>
    <row r="934" spans="1:24">
      <c r="A934" s="6">
        <v>991</v>
      </c>
      <c r="B934" s="6" t="s">
        <v>2811</v>
      </c>
      <c r="C934" s="6">
        <v>2473.6669820000002</v>
      </c>
      <c r="D934" s="6">
        <v>0.251480394</v>
      </c>
      <c r="E934" s="6">
        <v>7.4280028999999997E-2</v>
      </c>
      <c r="F934" s="6">
        <v>3.3855720840000001</v>
      </c>
      <c r="G934" s="6">
        <v>7.1030099999999999E-4</v>
      </c>
      <c r="H934" s="6">
        <v>1.0457401E-2</v>
      </c>
      <c r="I934" s="6">
        <v>2307.8399479999998</v>
      </c>
      <c r="J934" s="6">
        <v>2246.7011510000002</v>
      </c>
      <c r="K934" s="6">
        <v>2403.7733520000002</v>
      </c>
      <c r="L934" s="6">
        <v>2057.9106809999998</v>
      </c>
      <c r="M934" s="6">
        <v>2281.4728209999998</v>
      </c>
      <c r="N934" s="6">
        <v>2361.7310670000002</v>
      </c>
      <c r="O934" s="6">
        <v>3007.0619550000001</v>
      </c>
      <c r="P934" s="6">
        <v>2475.9046159999998</v>
      </c>
      <c r="Q934" s="6">
        <v>2714.9485399999999</v>
      </c>
      <c r="R934" s="6">
        <v>2530.3671770000001</v>
      </c>
      <c r="S934" s="6">
        <v>2822.6254960000001</v>
      </c>
      <c r="T934" s="6" t="s">
        <v>2812</v>
      </c>
      <c r="X934" s="6" t="s">
        <v>2813</v>
      </c>
    </row>
    <row r="935" spans="1:24">
      <c r="A935" s="6">
        <v>992</v>
      </c>
      <c r="B935" s="6" t="s">
        <v>2814</v>
      </c>
      <c r="C935" s="6">
        <v>1776.9539560000001</v>
      </c>
      <c r="D935" s="6">
        <v>0.346252528</v>
      </c>
      <c r="E935" s="6">
        <v>0.102367756</v>
      </c>
      <c r="F935" s="6">
        <v>3.382437404</v>
      </c>
      <c r="G935" s="6">
        <v>7.1845600000000002E-4</v>
      </c>
      <c r="H935" s="6">
        <v>1.0566815E-2</v>
      </c>
      <c r="I935" s="6">
        <v>1805.748859</v>
      </c>
      <c r="J935" s="6">
        <v>1657.3571300000001</v>
      </c>
      <c r="K935" s="6">
        <v>1707.2380969999999</v>
      </c>
      <c r="L935" s="6">
        <v>1556.883407</v>
      </c>
      <c r="M935" s="6">
        <v>1490.383466</v>
      </c>
      <c r="N935" s="6">
        <v>1274.245345</v>
      </c>
      <c r="O935" s="6">
        <v>2221.1460050000001</v>
      </c>
      <c r="P935" s="6">
        <v>1871.2647649999999</v>
      </c>
      <c r="Q935" s="6">
        <v>2079.513993</v>
      </c>
      <c r="R935" s="6">
        <v>1924.280626</v>
      </c>
      <c r="S935" s="6">
        <v>1958.431826</v>
      </c>
      <c r="T935" s="6" t="s">
        <v>2815</v>
      </c>
      <c r="X935" s="6" t="s">
        <v>2816</v>
      </c>
    </row>
    <row r="936" spans="1:24">
      <c r="A936" s="6">
        <v>994</v>
      </c>
      <c r="B936" s="6" t="s">
        <v>2817</v>
      </c>
      <c r="C936" s="6">
        <v>1529.163419</v>
      </c>
      <c r="D936" s="6">
        <v>0.328378222</v>
      </c>
      <c r="E936" s="6">
        <v>9.7170179999999995E-2</v>
      </c>
      <c r="F936" s="6">
        <v>3.3794135330000001</v>
      </c>
      <c r="G936" s="6">
        <v>7.2640699999999999E-4</v>
      </c>
      <c r="H936" s="6">
        <v>1.0662245000000001E-2</v>
      </c>
      <c r="I936" s="6">
        <v>1458.83159</v>
      </c>
      <c r="J936" s="6">
        <v>1429.5512249999999</v>
      </c>
      <c r="K936" s="6">
        <v>1309.2179510000001</v>
      </c>
      <c r="L936" s="6">
        <v>1349.523126</v>
      </c>
      <c r="M936" s="6">
        <v>1283.07061</v>
      </c>
      <c r="N936" s="6">
        <v>1389.0246970000001</v>
      </c>
      <c r="O936" s="6">
        <v>1374.2145640000001</v>
      </c>
      <c r="P936" s="6">
        <v>1675.083781</v>
      </c>
      <c r="Q936" s="6">
        <v>1826.131993</v>
      </c>
      <c r="R936" s="6">
        <v>1916.3290529999999</v>
      </c>
      <c r="S936" s="6">
        <v>1809.8190159999999</v>
      </c>
      <c r="T936" s="6" t="s">
        <v>2818</v>
      </c>
      <c r="X936" s="6" t="s">
        <v>2819</v>
      </c>
    </row>
    <row r="937" spans="1:24">
      <c r="A937" s="6">
        <v>995</v>
      </c>
      <c r="B937" s="6" t="s">
        <v>2820</v>
      </c>
      <c r="C937" s="6">
        <v>1623.5902719999999</v>
      </c>
      <c r="D937" s="6">
        <v>1.1758264389999999</v>
      </c>
      <c r="E937" s="6">
        <v>0.34817769799999998</v>
      </c>
      <c r="F937" s="6">
        <v>3.3770871759999999</v>
      </c>
      <c r="G937" s="6">
        <v>7.3257800000000001E-4</v>
      </c>
      <c r="H937" s="6">
        <v>1.0742026999999999E-2</v>
      </c>
      <c r="I937" s="6">
        <v>413.13794360000003</v>
      </c>
      <c r="J937" s="6">
        <v>1416.63915</v>
      </c>
      <c r="K937" s="6">
        <v>482.99073859999999</v>
      </c>
      <c r="L937" s="6">
        <v>1579.300735</v>
      </c>
      <c r="M937" s="6">
        <v>679.69737310000005</v>
      </c>
      <c r="N937" s="6">
        <v>1623.4469320000001</v>
      </c>
      <c r="O937" s="6">
        <v>2191.0935989999998</v>
      </c>
      <c r="P937" s="6">
        <v>2213.3239149999999</v>
      </c>
      <c r="Q937" s="6">
        <v>2644.674626</v>
      </c>
      <c r="R937" s="6">
        <v>2147.8081729999999</v>
      </c>
      <c r="S937" s="6">
        <v>2467.3798059999999</v>
      </c>
      <c r="T937" s="6" t="s">
        <v>2821</v>
      </c>
      <c r="X937" s="6" t="s">
        <v>2822</v>
      </c>
    </row>
    <row r="938" spans="1:24">
      <c r="A938" s="6">
        <v>996</v>
      </c>
      <c r="B938" s="6" t="s">
        <v>2823</v>
      </c>
      <c r="C938" s="6">
        <v>240.51837570000001</v>
      </c>
      <c r="D938" s="6">
        <v>-0.73401129799999998</v>
      </c>
      <c r="E938" s="6">
        <v>0.217400442</v>
      </c>
      <c r="F938" s="6">
        <v>-3.3763100499999998</v>
      </c>
      <c r="G938" s="6">
        <v>7.3465100000000001E-4</v>
      </c>
      <c r="H938" s="6">
        <v>1.0761602E-2</v>
      </c>
      <c r="I938" s="6">
        <v>238.19675699999999</v>
      </c>
      <c r="J938" s="6">
        <v>308.96752290000001</v>
      </c>
      <c r="K938" s="6">
        <v>300.75117749999998</v>
      </c>
      <c r="L938" s="6">
        <v>292.5461262</v>
      </c>
      <c r="M938" s="6">
        <v>331.08172500000001</v>
      </c>
      <c r="N938" s="6">
        <v>290.83920469999998</v>
      </c>
      <c r="O938" s="6">
        <v>187.59986749999999</v>
      </c>
      <c r="P938" s="6">
        <v>276.66548940000001</v>
      </c>
      <c r="Q938" s="6">
        <v>166.2819375</v>
      </c>
      <c r="R938" s="6">
        <v>131.64270579999999</v>
      </c>
      <c r="S938" s="6">
        <v>121.12961919999999</v>
      </c>
      <c r="T938" s="6" t="s">
        <v>2824</v>
      </c>
      <c r="X938" s="6" t="s">
        <v>2825</v>
      </c>
    </row>
    <row r="939" spans="1:24">
      <c r="A939" s="6">
        <v>997</v>
      </c>
      <c r="B939" s="6" t="s">
        <v>2826</v>
      </c>
      <c r="C939" s="6">
        <v>2057.712282</v>
      </c>
      <c r="D939" s="6">
        <v>-0.58636023199999998</v>
      </c>
      <c r="E939" s="6">
        <v>0.17380036500000001</v>
      </c>
      <c r="F939" s="6">
        <v>-3.3737571879999999</v>
      </c>
      <c r="G939" s="6">
        <v>7.4149700000000003E-4</v>
      </c>
      <c r="H939" s="6">
        <v>1.0851E-2</v>
      </c>
      <c r="I939" s="6">
        <v>2407.6651449999999</v>
      </c>
      <c r="J939" s="6">
        <v>2991.9123709999999</v>
      </c>
      <c r="K939" s="6">
        <v>2015.815513</v>
      </c>
      <c r="L939" s="6">
        <v>2388.566264</v>
      </c>
      <c r="M939" s="6">
        <v>2745.6060809999999</v>
      </c>
      <c r="N939" s="6">
        <v>2005.7205349999999</v>
      </c>
      <c r="O939" s="6">
        <v>1488.0494349999999</v>
      </c>
      <c r="P939" s="6">
        <v>1440.6726570000001</v>
      </c>
      <c r="Q939" s="6">
        <v>2312.1107510000002</v>
      </c>
      <c r="R939" s="6">
        <v>1266.0670970000001</v>
      </c>
      <c r="S939" s="6">
        <v>1572.6492579999999</v>
      </c>
      <c r="T939" s="6" t="s">
        <v>2827</v>
      </c>
      <c r="X939" s="6" t="s">
        <v>2828</v>
      </c>
    </row>
    <row r="940" spans="1:24">
      <c r="A940" s="6">
        <v>998</v>
      </c>
      <c r="B940" s="6" t="s">
        <v>2829</v>
      </c>
      <c r="C940" s="6">
        <v>20.476785169999999</v>
      </c>
      <c r="D940" s="6">
        <v>2.0099152550000001</v>
      </c>
      <c r="E940" s="6">
        <v>0.59588698699999998</v>
      </c>
      <c r="F940" s="6">
        <v>3.3729806130000002</v>
      </c>
      <c r="G940" s="6">
        <v>7.4359199999999995E-4</v>
      </c>
      <c r="H940" s="6">
        <v>1.0870747E-2</v>
      </c>
      <c r="I940" s="6">
        <v>5.9302097170000003</v>
      </c>
      <c r="J940" s="6">
        <v>4.611455565</v>
      </c>
      <c r="K940" s="6">
        <v>8.9442729369999991</v>
      </c>
      <c r="L940" s="6">
        <v>5.6043319189999998</v>
      </c>
      <c r="M940" s="6">
        <v>4.1256289720000003</v>
      </c>
      <c r="N940" s="6">
        <v>22.37224651</v>
      </c>
      <c r="O940" s="6">
        <v>11.83882659</v>
      </c>
      <c r="P940" s="6">
        <v>34.205915050000002</v>
      </c>
      <c r="Q940" s="6">
        <v>24.744335939999999</v>
      </c>
      <c r="R940" s="6">
        <v>39.757864169999998</v>
      </c>
      <c r="S940" s="6">
        <v>63.1095495</v>
      </c>
      <c r="T940" s="6" t="s">
        <v>2830</v>
      </c>
      <c r="X940" s="6" t="s">
        <v>2831</v>
      </c>
    </row>
    <row r="941" spans="1:24">
      <c r="A941" s="7">
        <v>999</v>
      </c>
      <c r="B941" s="7" t="s">
        <v>2832</v>
      </c>
      <c r="C941" s="7">
        <v>65.308174780000002</v>
      </c>
      <c r="D941" s="7">
        <v>1.282275241</v>
      </c>
      <c r="E941" s="7">
        <v>0.380269421</v>
      </c>
      <c r="F941" s="7">
        <v>3.3720177549999999</v>
      </c>
      <c r="G941" s="7">
        <v>7.4619599999999997E-4</v>
      </c>
      <c r="H941" s="7">
        <v>1.0897903E-2</v>
      </c>
      <c r="I941" s="7">
        <v>51.395150880000003</v>
      </c>
      <c r="J941" s="7">
        <v>14.75665781</v>
      </c>
      <c r="K941" s="7">
        <v>63.727944669999999</v>
      </c>
      <c r="L941" s="7">
        <v>39.230323429999999</v>
      </c>
      <c r="M941" s="7">
        <v>26.816588320000001</v>
      </c>
      <c r="N941" s="7">
        <v>41.826373910000001</v>
      </c>
      <c r="O941" s="7">
        <v>140.24456119999999</v>
      </c>
      <c r="P941" s="7">
        <v>56.339154200000003</v>
      </c>
      <c r="Q941" s="7">
        <v>79.181875020000007</v>
      </c>
      <c r="R941" s="7">
        <v>91.884841629999997</v>
      </c>
      <c r="S941" s="7">
        <v>112.9864515</v>
      </c>
      <c r="T941" s="7" t="s">
        <v>2833</v>
      </c>
      <c r="U941" s="7"/>
      <c r="V941" s="5"/>
      <c r="W941" s="7"/>
      <c r="X941" s="7" t="s">
        <v>2834</v>
      </c>
    </row>
    <row r="942" spans="1:24">
      <c r="A942" s="7">
        <v>1004</v>
      </c>
      <c r="B942" s="7" t="s">
        <v>2835</v>
      </c>
      <c r="C942" s="7">
        <v>7191.8281340000003</v>
      </c>
      <c r="D942" s="7">
        <v>-0.238795125</v>
      </c>
      <c r="E942" s="7">
        <v>7.0854785000000003E-2</v>
      </c>
      <c r="F942" s="7">
        <v>-3.37020462</v>
      </c>
      <c r="G942" s="7">
        <v>7.5112400000000004E-4</v>
      </c>
      <c r="H942" s="7">
        <v>1.0947027999999999E-2</v>
      </c>
      <c r="I942" s="7">
        <v>7469.0991389999999</v>
      </c>
      <c r="J942" s="7">
        <v>8299.6977260000003</v>
      </c>
      <c r="K942" s="7">
        <v>7574.6811429999998</v>
      </c>
      <c r="L942" s="7">
        <v>7844.9438200000004</v>
      </c>
      <c r="M942" s="7">
        <v>7109.4901259999997</v>
      </c>
      <c r="N942" s="7">
        <v>8067.6266340000002</v>
      </c>
      <c r="O942" s="7">
        <v>6041.4442779999999</v>
      </c>
      <c r="P942" s="7">
        <v>6922.673573</v>
      </c>
      <c r="Q942" s="7">
        <v>6814.5901190000004</v>
      </c>
      <c r="R942" s="7">
        <v>6960.2767530000001</v>
      </c>
      <c r="S942" s="7">
        <v>6005.5861619999996</v>
      </c>
      <c r="T942" s="7" t="s">
        <v>2836</v>
      </c>
      <c r="U942" s="7"/>
      <c r="V942" s="7"/>
      <c r="W942" s="7"/>
      <c r="X942" s="7" t="s">
        <v>2837</v>
      </c>
    </row>
    <row r="943" spans="1:24">
      <c r="A943" s="6">
        <v>1002</v>
      </c>
      <c r="B943" s="6" t="s">
        <v>2844</v>
      </c>
      <c r="C943" s="6">
        <v>1028.5604089999999</v>
      </c>
      <c r="D943" s="6">
        <v>0.41218298799999997</v>
      </c>
      <c r="E943" s="6">
        <v>0.122307176</v>
      </c>
      <c r="F943" s="6">
        <v>3.370063805</v>
      </c>
      <c r="G943" s="6">
        <v>7.5150800000000002E-4</v>
      </c>
      <c r="H943" s="6">
        <v>1.0947027999999999E-2</v>
      </c>
      <c r="I943" s="6">
        <v>725.46232199999997</v>
      </c>
      <c r="J943" s="6">
        <v>1007.141895</v>
      </c>
      <c r="K943" s="6">
        <v>770.32550670000001</v>
      </c>
      <c r="L943" s="6">
        <v>974.03288750000002</v>
      </c>
      <c r="M943" s="6">
        <v>932.39214760000004</v>
      </c>
      <c r="N943" s="6">
        <v>955.19765540000003</v>
      </c>
      <c r="O943" s="6">
        <v>1072.7798250000001</v>
      </c>
      <c r="P943" s="6">
        <v>1101.631676</v>
      </c>
      <c r="Q943" s="6">
        <v>1402.508961</v>
      </c>
      <c r="R943" s="6">
        <v>1244.8629020000001</v>
      </c>
      <c r="S943" s="6">
        <v>1127.8287230000001</v>
      </c>
      <c r="T943" s="6" t="s">
        <v>2845</v>
      </c>
      <c r="X943" s="6" t="s">
        <v>2846</v>
      </c>
    </row>
    <row r="944" spans="1:24">
      <c r="A944" s="6">
        <v>1000</v>
      </c>
      <c r="B944" s="6" t="s">
        <v>2838</v>
      </c>
      <c r="C944" s="6">
        <v>540.88645659999997</v>
      </c>
      <c r="D944" s="6">
        <v>-0.58145000400000002</v>
      </c>
      <c r="E944" s="6">
        <v>0.172563842</v>
      </c>
      <c r="F944" s="6">
        <v>-3.3694776150000001</v>
      </c>
      <c r="G944" s="6">
        <v>7.5310799999999995E-4</v>
      </c>
      <c r="H944" s="6">
        <v>1.0947027999999999E-2</v>
      </c>
      <c r="I944" s="6">
        <v>512.96314050000001</v>
      </c>
      <c r="J944" s="6">
        <v>674.1948036</v>
      </c>
      <c r="K944" s="6">
        <v>524.35800089999998</v>
      </c>
      <c r="L944" s="6">
        <v>671.39896390000001</v>
      </c>
      <c r="M944" s="6">
        <v>899.38711590000003</v>
      </c>
      <c r="N944" s="6">
        <v>538.87932899999998</v>
      </c>
      <c r="O944" s="6">
        <v>445.32201570000001</v>
      </c>
      <c r="P944" s="6">
        <v>457.75562789999998</v>
      </c>
      <c r="Q944" s="6">
        <v>404.81733609999998</v>
      </c>
      <c r="R944" s="6">
        <v>346.33517230000001</v>
      </c>
      <c r="S944" s="6">
        <v>474.33951719999999</v>
      </c>
      <c r="T944" s="6" t="s">
        <v>2839</v>
      </c>
      <c r="X944" s="6" t="s">
        <v>2840</v>
      </c>
    </row>
    <row r="945" spans="1:24">
      <c r="A945" s="6">
        <v>1003</v>
      </c>
      <c r="B945" s="6" t="s">
        <v>2847</v>
      </c>
      <c r="C945" s="6">
        <v>31.056844680000001</v>
      </c>
      <c r="D945" s="6">
        <v>-5.9231174099999997</v>
      </c>
      <c r="E945" s="6">
        <v>1.7578977730000001</v>
      </c>
      <c r="F945" s="6">
        <v>-3.3694322269999999</v>
      </c>
      <c r="G945" s="6">
        <v>7.5323199999999995E-4</v>
      </c>
      <c r="H945" s="6">
        <v>1.0947027999999999E-2</v>
      </c>
      <c r="I945" s="6">
        <v>32.616153439999998</v>
      </c>
      <c r="J945" s="6">
        <v>0</v>
      </c>
      <c r="K945" s="6">
        <v>175.53135639999999</v>
      </c>
      <c r="L945" s="6">
        <v>128.89963409999999</v>
      </c>
      <c r="M945" s="6">
        <v>0</v>
      </c>
      <c r="N945" s="6">
        <v>0</v>
      </c>
      <c r="O945" s="6">
        <v>1.8213579369999999</v>
      </c>
      <c r="P945" s="6">
        <v>0</v>
      </c>
      <c r="Q945" s="6">
        <v>0.98977343799999995</v>
      </c>
      <c r="R945" s="6">
        <v>1.7670161849999999</v>
      </c>
      <c r="S945" s="6">
        <v>0</v>
      </c>
      <c r="T945" s="6" t="s">
        <v>2848</v>
      </c>
      <c r="U945" s="6" t="s">
        <v>2850</v>
      </c>
      <c r="X945" s="6" t="s">
        <v>2849</v>
      </c>
    </row>
    <row r="946" spans="1:24">
      <c r="A946" s="6">
        <v>1001</v>
      </c>
      <c r="B946" s="6" t="s">
        <v>2841</v>
      </c>
      <c r="C946" s="6">
        <v>6600.4980990000004</v>
      </c>
      <c r="D946" s="6">
        <v>0.20730162199999999</v>
      </c>
      <c r="E946" s="6">
        <v>6.1524730999999999E-2</v>
      </c>
      <c r="F946" s="6">
        <v>3.3694031560000002</v>
      </c>
      <c r="G946" s="6">
        <v>7.5331200000000001E-4</v>
      </c>
      <c r="H946" s="6">
        <v>1.0947027999999999E-2</v>
      </c>
      <c r="I946" s="6">
        <v>6309.7431390000002</v>
      </c>
      <c r="J946" s="6">
        <v>5685.924712</v>
      </c>
      <c r="K946" s="6">
        <v>6445.4666850000003</v>
      </c>
      <c r="L946" s="6">
        <v>6453.9486379999998</v>
      </c>
      <c r="M946" s="6">
        <v>5951.2197919999999</v>
      </c>
      <c r="N946" s="6">
        <v>6158.2040290000004</v>
      </c>
      <c r="O946" s="6">
        <v>7285.4317490000003</v>
      </c>
      <c r="P946" s="6">
        <v>7609.8100430000004</v>
      </c>
      <c r="Q946" s="6">
        <v>6976.9129629999998</v>
      </c>
      <c r="R946" s="6">
        <v>6514.9886749999996</v>
      </c>
      <c r="S946" s="6">
        <v>7213.8286660000003</v>
      </c>
      <c r="T946" s="6" t="s">
        <v>2842</v>
      </c>
      <c r="X946" s="6" t="s">
        <v>2843</v>
      </c>
    </row>
    <row r="947" spans="1:24">
      <c r="A947" s="6">
        <v>1006</v>
      </c>
      <c r="B947" s="6" t="s">
        <v>2854</v>
      </c>
      <c r="C947" s="6">
        <v>1870.7199740000001</v>
      </c>
      <c r="D947" s="6">
        <v>0.33885900699999999</v>
      </c>
      <c r="E947" s="6">
        <v>0.100683456</v>
      </c>
      <c r="F947" s="6">
        <v>3.3655877630000002</v>
      </c>
      <c r="G947" s="6">
        <v>7.6380800000000004E-4</v>
      </c>
      <c r="H947" s="6">
        <v>1.1083561E-2</v>
      </c>
      <c r="I947" s="6">
        <v>1546.796368</v>
      </c>
      <c r="J947" s="6">
        <v>1665.6577500000001</v>
      </c>
      <c r="K947" s="6">
        <v>1522.762467</v>
      </c>
      <c r="L947" s="6">
        <v>1788.902748</v>
      </c>
      <c r="M947" s="6">
        <v>1817.3395619999999</v>
      </c>
      <c r="N947" s="6">
        <v>1676.945782</v>
      </c>
      <c r="O947" s="6">
        <v>1804.9657159999999</v>
      </c>
      <c r="P947" s="6">
        <v>2120.7667329999999</v>
      </c>
      <c r="Q947" s="6">
        <v>2524.9120400000002</v>
      </c>
      <c r="R947" s="6">
        <v>2137.2060759999999</v>
      </c>
      <c r="S947" s="6">
        <v>1971.6644739999999</v>
      </c>
      <c r="T947" s="6" t="s">
        <v>2855</v>
      </c>
      <c r="X947" s="6" t="s">
        <v>2856</v>
      </c>
    </row>
    <row r="948" spans="1:24">
      <c r="A948" s="6">
        <v>1005</v>
      </c>
      <c r="B948" s="6" t="s">
        <v>2851</v>
      </c>
      <c r="C948" s="6">
        <v>1506.486885</v>
      </c>
      <c r="D948" s="6">
        <v>0.313287447</v>
      </c>
      <c r="E948" s="6">
        <v>9.3089690000000003E-2</v>
      </c>
      <c r="F948" s="6">
        <v>3.3654365679999998</v>
      </c>
      <c r="G948" s="6">
        <v>7.6422600000000001E-4</v>
      </c>
      <c r="H948" s="6">
        <v>1.1083561E-2</v>
      </c>
      <c r="I948" s="6">
        <v>1421.273596</v>
      </c>
      <c r="J948" s="6">
        <v>1247.859876</v>
      </c>
      <c r="K948" s="6">
        <v>1347.2311110000001</v>
      </c>
      <c r="L948" s="6">
        <v>1472.818428</v>
      </c>
      <c r="M948" s="6">
        <v>1364.551782</v>
      </c>
      <c r="N948" s="6">
        <v>1288.8359399999999</v>
      </c>
      <c r="O948" s="6">
        <v>1473.4785710000001</v>
      </c>
      <c r="P948" s="6">
        <v>1698.2230770000001</v>
      </c>
      <c r="Q948" s="6">
        <v>1601.453422</v>
      </c>
      <c r="R948" s="6">
        <v>1998.4953049999999</v>
      </c>
      <c r="S948" s="6">
        <v>1657.134622</v>
      </c>
      <c r="T948" s="6" t="s">
        <v>2852</v>
      </c>
      <c r="X948" s="6" t="s">
        <v>2853</v>
      </c>
    </row>
    <row r="949" spans="1:24">
      <c r="A949" s="6">
        <v>1007</v>
      </c>
      <c r="B949" s="6" t="s">
        <v>2857</v>
      </c>
      <c r="C949" s="6">
        <v>3.0193037710000001</v>
      </c>
      <c r="D949" s="6">
        <v>-4.3452028619999998</v>
      </c>
      <c r="E949" s="6">
        <v>1.2942434860000001</v>
      </c>
      <c r="F949" s="6">
        <v>-3.357330294</v>
      </c>
      <c r="G949" s="6">
        <v>7.8699E-4</v>
      </c>
      <c r="H949" s="6">
        <v>1.1402373E-2</v>
      </c>
      <c r="I949" s="6">
        <v>6.9185780030000004</v>
      </c>
      <c r="J949" s="6">
        <v>2.766873339</v>
      </c>
      <c r="K949" s="6">
        <v>8.9442729369999991</v>
      </c>
      <c r="L949" s="6">
        <v>6.725198303</v>
      </c>
      <c r="M949" s="6">
        <v>1.0314072430000001</v>
      </c>
      <c r="N949" s="6">
        <v>5.8362382210000003</v>
      </c>
      <c r="O949" s="6">
        <v>0</v>
      </c>
      <c r="P949" s="6">
        <v>0</v>
      </c>
      <c r="Q949" s="6">
        <v>0.98977343799999995</v>
      </c>
      <c r="R949" s="6">
        <v>0</v>
      </c>
      <c r="S949" s="6">
        <v>0</v>
      </c>
      <c r="T949" s="6" t="s">
        <v>2858</v>
      </c>
      <c r="X949" s="6" t="s">
        <v>2859</v>
      </c>
    </row>
    <row r="950" spans="1:24">
      <c r="A950" s="7">
        <v>1008</v>
      </c>
      <c r="B950" s="7" t="s">
        <v>2860</v>
      </c>
      <c r="C950" s="7">
        <v>719.22363410000003</v>
      </c>
      <c r="D950" s="7">
        <v>0.76385517800000002</v>
      </c>
      <c r="E950" s="7">
        <v>0.22754691899999999</v>
      </c>
      <c r="F950" s="7">
        <v>3.3569128639999999</v>
      </c>
      <c r="G950" s="7">
        <v>7.8817899999999996E-4</v>
      </c>
      <c r="H950" s="7">
        <v>1.1408272000000001E-2</v>
      </c>
      <c r="I950" s="7">
        <v>791.68299720000005</v>
      </c>
      <c r="J950" s="7">
        <v>484.20283430000001</v>
      </c>
      <c r="K950" s="7">
        <v>667.46636790000002</v>
      </c>
      <c r="L950" s="7">
        <v>529.0489331</v>
      </c>
      <c r="M950" s="7">
        <v>402.24882480000002</v>
      </c>
      <c r="N950" s="7">
        <v>401.72773089999998</v>
      </c>
      <c r="O950" s="7">
        <v>1013.585692</v>
      </c>
      <c r="P950" s="7">
        <v>798.80872209999995</v>
      </c>
      <c r="Q950" s="7">
        <v>614.64930489999995</v>
      </c>
      <c r="R950" s="7">
        <v>1183.0173359999999</v>
      </c>
      <c r="S950" s="7">
        <v>1025.0212309999999</v>
      </c>
      <c r="T950" s="7" t="s">
        <v>2861</v>
      </c>
      <c r="U950" s="7"/>
      <c r="V950" s="7"/>
      <c r="W950" s="7"/>
      <c r="X950" s="7" t="s">
        <v>2862</v>
      </c>
    </row>
    <row r="951" spans="1:24">
      <c r="A951" s="6">
        <v>1009</v>
      </c>
      <c r="B951" s="6" t="s">
        <v>2863</v>
      </c>
      <c r="C951" s="6">
        <v>21.304584349999999</v>
      </c>
      <c r="D951" s="6">
        <v>3.816956657</v>
      </c>
      <c r="E951" s="6">
        <v>1.1379131769999999</v>
      </c>
      <c r="F951" s="6">
        <v>3.354347883</v>
      </c>
      <c r="G951" s="6">
        <v>7.9552300000000002E-4</v>
      </c>
      <c r="H951" s="6">
        <v>1.1503149000000001E-2</v>
      </c>
      <c r="I951" s="6">
        <v>0</v>
      </c>
      <c r="J951" s="6">
        <v>7.378328904</v>
      </c>
      <c r="K951" s="6">
        <v>0</v>
      </c>
      <c r="L951" s="6">
        <v>8.9669310699999993</v>
      </c>
      <c r="M951" s="6">
        <v>2.0628144860000002</v>
      </c>
      <c r="N951" s="6">
        <v>0</v>
      </c>
      <c r="O951" s="6">
        <v>7.2854317489999998</v>
      </c>
      <c r="P951" s="6">
        <v>44.266478300000003</v>
      </c>
      <c r="Q951" s="6">
        <v>61.365953140000002</v>
      </c>
      <c r="R951" s="6">
        <v>98.952906369999994</v>
      </c>
      <c r="S951" s="6">
        <v>4.0715838389999996</v>
      </c>
      <c r="T951" s="6" t="s">
        <v>2864</v>
      </c>
      <c r="X951" s="6" t="s">
        <v>2865</v>
      </c>
    </row>
    <row r="952" spans="1:24">
      <c r="A952" s="6">
        <v>1010</v>
      </c>
      <c r="B952" s="6" t="s">
        <v>2866</v>
      </c>
      <c r="C952" s="6">
        <v>103.0566487</v>
      </c>
      <c r="D952" s="6">
        <v>1.954829366</v>
      </c>
      <c r="E952" s="6">
        <v>0.58329045199999996</v>
      </c>
      <c r="F952" s="6">
        <v>3.3513824190000001</v>
      </c>
      <c r="G952" s="6">
        <v>8.0409199999999996E-4</v>
      </c>
      <c r="H952" s="6">
        <v>1.1615544E-2</v>
      </c>
      <c r="I952" s="6">
        <v>94.883355469999998</v>
      </c>
      <c r="J952" s="6">
        <v>25.82415116</v>
      </c>
      <c r="K952" s="6">
        <v>57.019739970000003</v>
      </c>
      <c r="L952" s="6">
        <v>54.922452800000002</v>
      </c>
      <c r="M952" s="6">
        <v>8.2512579440000007</v>
      </c>
      <c r="N952" s="6">
        <v>27.235778360000001</v>
      </c>
      <c r="O952" s="6">
        <v>89.24653893</v>
      </c>
      <c r="P952" s="6">
        <v>73.442111729999993</v>
      </c>
      <c r="Q952" s="6">
        <v>142.52737500000001</v>
      </c>
      <c r="R952" s="6">
        <v>418.78283590000001</v>
      </c>
      <c r="S952" s="6">
        <v>141.48753840000001</v>
      </c>
      <c r="T952" s="6" t="s">
        <v>2867</v>
      </c>
      <c r="X952" s="6" t="s">
        <v>2868</v>
      </c>
    </row>
    <row r="953" spans="1:24">
      <c r="A953" s="7">
        <v>1011</v>
      </c>
      <c r="B953" s="7" t="s">
        <v>2869</v>
      </c>
      <c r="C953" s="7">
        <v>1196.6123889999999</v>
      </c>
      <c r="D953" s="7">
        <v>0.43922745400000002</v>
      </c>
      <c r="E953" s="7">
        <v>0.13120508</v>
      </c>
      <c r="F953" s="7">
        <v>3.3476406010000002</v>
      </c>
      <c r="G953" s="7">
        <v>8.1502600000000005E-4</v>
      </c>
      <c r="H953" s="7">
        <v>1.1761854E-2</v>
      </c>
      <c r="I953" s="7">
        <v>1134.6467929999999</v>
      </c>
      <c r="J953" s="7">
        <v>1240.4815470000001</v>
      </c>
      <c r="K953" s="7">
        <v>900.01746419999995</v>
      </c>
      <c r="L953" s="7">
        <v>958.34075810000002</v>
      </c>
      <c r="M953" s="7">
        <v>978.80547360000003</v>
      </c>
      <c r="N953" s="7">
        <v>966.87013190000005</v>
      </c>
      <c r="O953" s="7">
        <v>1651.06097</v>
      </c>
      <c r="P953" s="7">
        <v>1221.3523789999999</v>
      </c>
      <c r="Q953" s="7">
        <v>1198.6156329999999</v>
      </c>
      <c r="R953" s="7">
        <v>1309.3589930000001</v>
      </c>
      <c r="S953" s="7">
        <v>1603.186136</v>
      </c>
      <c r="T953" s="7" t="s">
        <v>2870</v>
      </c>
      <c r="U953" s="7"/>
      <c r="V953" s="5"/>
      <c r="W953" s="7"/>
      <c r="X953" s="7" t="s">
        <v>2871</v>
      </c>
    </row>
    <row r="954" spans="1:24">
      <c r="A954" s="6">
        <v>1012</v>
      </c>
      <c r="B954" s="6" t="s">
        <v>2872</v>
      </c>
      <c r="C954" s="6">
        <v>58.1712445</v>
      </c>
      <c r="D954" s="6">
        <v>2.1710160850000002</v>
      </c>
      <c r="E954" s="6">
        <v>0.64862023499999999</v>
      </c>
      <c r="F954" s="6">
        <v>3.3471297510000002</v>
      </c>
      <c r="G954" s="6">
        <v>8.1652999999999999E-4</v>
      </c>
      <c r="H954" s="6">
        <v>1.1771907E-2</v>
      </c>
      <c r="I954" s="6">
        <v>43.488204590000002</v>
      </c>
      <c r="J954" s="6">
        <v>17.52353115</v>
      </c>
      <c r="K954" s="6">
        <v>35.777091749999997</v>
      </c>
      <c r="L954" s="6">
        <v>4.4834655349999997</v>
      </c>
      <c r="M954" s="6">
        <v>3.094221729</v>
      </c>
      <c r="N954" s="6">
        <v>30.15389747</v>
      </c>
      <c r="O954" s="6">
        <v>41.891232559999999</v>
      </c>
      <c r="P954" s="6">
        <v>197.18703970000001</v>
      </c>
      <c r="Q954" s="6">
        <v>47.509125009999998</v>
      </c>
      <c r="R954" s="6">
        <v>87.467301160000005</v>
      </c>
      <c r="S954" s="6">
        <v>131.30857879999999</v>
      </c>
      <c r="T954" s="6" t="s">
        <v>2873</v>
      </c>
      <c r="X954" s="6" t="s">
        <v>2874</v>
      </c>
    </row>
    <row r="955" spans="1:24">
      <c r="A955" s="6">
        <v>1013</v>
      </c>
      <c r="B955" s="6" t="s">
        <v>2875</v>
      </c>
      <c r="C955" s="6">
        <v>2942.7669890000002</v>
      </c>
      <c r="D955" s="6">
        <v>-0.53650187199999999</v>
      </c>
      <c r="E955" s="6">
        <v>0.16031732800000001</v>
      </c>
      <c r="F955" s="6">
        <v>-3.3464995819999999</v>
      </c>
      <c r="G955" s="6">
        <v>8.1838799999999997E-4</v>
      </c>
      <c r="H955" s="6">
        <v>1.178705E-2</v>
      </c>
      <c r="I955" s="6">
        <v>3165.7436210000001</v>
      </c>
      <c r="J955" s="6">
        <v>4139.2425149999999</v>
      </c>
      <c r="K955" s="6">
        <v>2412.7176250000002</v>
      </c>
      <c r="L955" s="6">
        <v>3336.8192239999998</v>
      </c>
      <c r="M955" s="6">
        <v>3429.429083</v>
      </c>
      <c r="N955" s="6">
        <v>4073.6942779999999</v>
      </c>
      <c r="O955" s="6">
        <v>2069.9732960000001</v>
      </c>
      <c r="P955" s="6">
        <v>2316.947717</v>
      </c>
      <c r="Q955" s="6">
        <v>3019.7987589999998</v>
      </c>
      <c r="R955" s="6">
        <v>2030.3015969999999</v>
      </c>
      <c r="S955" s="6">
        <v>2375.76917</v>
      </c>
      <c r="T955" s="6" t="s">
        <v>2876</v>
      </c>
      <c r="W955" s="27" t="s">
        <v>30</v>
      </c>
      <c r="X955" s="6" t="s">
        <v>2877</v>
      </c>
    </row>
    <row r="956" spans="1:24">
      <c r="A956" s="6">
        <v>1014</v>
      </c>
      <c r="B956" s="6" t="s">
        <v>2878</v>
      </c>
      <c r="C956" s="6">
        <v>18.178616009999999</v>
      </c>
      <c r="D956" s="6">
        <v>2.7245955290000001</v>
      </c>
      <c r="E956" s="6">
        <v>0.81437116799999998</v>
      </c>
      <c r="F956" s="6">
        <v>3.3456434069999998</v>
      </c>
      <c r="G956" s="6">
        <v>8.2091900000000003E-4</v>
      </c>
      <c r="H956" s="6">
        <v>1.1811841999999999E-2</v>
      </c>
      <c r="I956" s="6">
        <v>5.9302097170000003</v>
      </c>
      <c r="J956" s="6">
        <v>0</v>
      </c>
      <c r="K956" s="6">
        <v>5.5901705850000001</v>
      </c>
      <c r="L956" s="6">
        <v>4.4834655349999997</v>
      </c>
      <c r="M956" s="6">
        <v>3.094221729</v>
      </c>
      <c r="N956" s="6">
        <v>11.672476440000001</v>
      </c>
      <c r="O956" s="6">
        <v>8.1961107179999999</v>
      </c>
      <c r="P956" s="6">
        <v>32.193802400000003</v>
      </c>
      <c r="Q956" s="6">
        <v>37.611390640000003</v>
      </c>
      <c r="R956" s="6">
        <v>83.049760699999993</v>
      </c>
      <c r="S956" s="6">
        <v>8.1431676769999992</v>
      </c>
      <c r="T956" s="6" t="s">
        <v>2879</v>
      </c>
      <c r="X956" s="6" t="s">
        <v>2880</v>
      </c>
    </row>
    <row r="957" spans="1:24">
      <c r="A957" s="6">
        <v>1016</v>
      </c>
      <c r="B957" s="6" t="s">
        <v>2881</v>
      </c>
      <c r="C957" s="6">
        <v>11734.31984</v>
      </c>
      <c r="D957" s="6">
        <v>0.50348356999999999</v>
      </c>
      <c r="E957" s="6">
        <v>0.15053097100000001</v>
      </c>
      <c r="F957" s="6">
        <v>3.344717486</v>
      </c>
      <c r="G957" s="6">
        <v>8.2366399999999999E-4</v>
      </c>
      <c r="H957" s="6">
        <v>1.1828274999999999E-2</v>
      </c>
      <c r="I957" s="6">
        <v>10270.13486</v>
      </c>
      <c r="J957" s="6">
        <v>9167.5736629999992</v>
      </c>
      <c r="K957" s="6">
        <v>10013.11355</v>
      </c>
      <c r="L957" s="6">
        <v>9676.4394909999992</v>
      </c>
      <c r="M957" s="6">
        <v>10561.61017</v>
      </c>
      <c r="N957" s="6">
        <v>9483.8871080000008</v>
      </c>
      <c r="O957" s="6">
        <v>14814.01478</v>
      </c>
      <c r="P957" s="6">
        <v>10188.332399999999</v>
      </c>
      <c r="Q957" s="6">
        <v>14683.28895</v>
      </c>
      <c r="R957" s="6">
        <v>11277.09729</v>
      </c>
      <c r="S957" s="6">
        <v>18942.02591</v>
      </c>
      <c r="T957" s="6" t="s">
        <v>2882</v>
      </c>
      <c r="X957" s="6" t="s">
        <v>2883</v>
      </c>
    </row>
    <row r="958" spans="1:24">
      <c r="A958" s="6">
        <v>1015</v>
      </c>
      <c r="B958" s="6" t="s">
        <v>2884</v>
      </c>
      <c r="C958" s="6">
        <v>2766.8776069999999</v>
      </c>
      <c r="D958" s="6">
        <v>-0.42924113200000003</v>
      </c>
      <c r="E958" s="6">
        <v>0.12833428299999999</v>
      </c>
      <c r="F958" s="6">
        <v>-3.3447113370000001</v>
      </c>
      <c r="G958" s="6">
        <v>8.2368199999999995E-4</v>
      </c>
      <c r="H958" s="6">
        <v>1.1828274999999999E-2</v>
      </c>
      <c r="I958" s="6">
        <v>2816.849616</v>
      </c>
      <c r="J958" s="6">
        <v>3364.5179800000001</v>
      </c>
      <c r="K958" s="6">
        <v>3549.7583220000001</v>
      </c>
      <c r="L958" s="6">
        <v>2841.396283</v>
      </c>
      <c r="M958" s="6">
        <v>3016.8661860000002</v>
      </c>
      <c r="N958" s="6">
        <v>3210.9037279999998</v>
      </c>
      <c r="O958" s="6">
        <v>2773.01746</v>
      </c>
      <c r="P958" s="6">
        <v>1911.507018</v>
      </c>
      <c r="Q958" s="6">
        <v>2432.8631099999998</v>
      </c>
      <c r="R958" s="6">
        <v>1896.891875</v>
      </c>
      <c r="S958" s="6">
        <v>2621.0820960000001</v>
      </c>
      <c r="T958" s="6" t="s">
        <v>2885</v>
      </c>
      <c r="X958" s="6" t="s">
        <v>2886</v>
      </c>
    </row>
    <row r="959" spans="1:24">
      <c r="A959" s="7">
        <v>1017</v>
      </c>
      <c r="B959" s="7" t="s">
        <v>2887</v>
      </c>
      <c r="C959" s="7">
        <v>4498.7027449999996</v>
      </c>
      <c r="D959" s="7">
        <v>-0.31706764500000001</v>
      </c>
      <c r="E959" s="7">
        <v>9.4857496999999999E-2</v>
      </c>
      <c r="F959" s="7">
        <v>-3.3425681109999998</v>
      </c>
      <c r="G959" s="7">
        <v>8.3007000000000003E-4</v>
      </c>
      <c r="H959" s="7">
        <v>1.1908278E-2</v>
      </c>
      <c r="I959" s="7">
        <v>4548.4708529999998</v>
      </c>
      <c r="J959" s="7">
        <v>4436.2202539999998</v>
      </c>
      <c r="K959" s="7">
        <v>5107.1798470000003</v>
      </c>
      <c r="L959" s="7">
        <v>5574.068526</v>
      </c>
      <c r="M959" s="7">
        <v>5391.1656590000002</v>
      </c>
      <c r="N959" s="7">
        <v>4595.0648920000003</v>
      </c>
      <c r="O959" s="7">
        <v>3877.671049</v>
      </c>
      <c r="P959" s="7">
        <v>4519.2050120000004</v>
      </c>
      <c r="Q959" s="7">
        <v>4105.5802199999998</v>
      </c>
      <c r="R959" s="7">
        <v>3746.0743120000002</v>
      </c>
      <c r="S959" s="7">
        <v>3585.0295700000001</v>
      </c>
      <c r="T959" s="7" t="s">
        <v>2888</v>
      </c>
      <c r="U959" s="7"/>
      <c r="V959" s="7"/>
      <c r="W959" s="7"/>
      <c r="X959" s="7" t="s">
        <v>2889</v>
      </c>
    </row>
    <row r="960" spans="1:24">
      <c r="A960" s="7">
        <v>1018</v>
      </c>
      <c r="B960" s="7" t="s">
        <v>2890</v>
      </c>
      <c r="C960" s="7">
        <v>4407.2984390000001</v>
      </c>
      <c r="D960" s="7">
        <v>-0.35811400700000001</v>
      </c>
      <c r="E960" s="7">
        <v>0.10717914000000001</v>
      </c>
      <c r="F960" s="7">
        <v>-3.341265924</v>
      </c>
      <c r="G960" s="7">
        <v>8.3397300000000001E-4</v>
      </c>
      <c r="H960" s="7">
        <v>1.1952521000000001E-2</v>
      </c>
      <c r="I960" s="7">
        <v>5375.7351079999999</v>
      </c>
      <c r="J960" s="7">
        <v>4946.2472390000003</v>
      </c>
      <c r="K960" s="7">
        <v>5192.1504400000003</v>
      </c>
      <c r="L960" s="7">
        <v>4685.2214839999997</v>
      </c>
      <c r="M960" s="7">
        <v>4969.3200969999998</v>
      </c>
      <c r="N960" s="7">
        <v>4211.8185830000002</v>
      </c>
      <c r="O960" s="7">
        <v>4288.387264</v>
      </c>
      <c r="P960" s="7">
        <v>3424.61573</v>
      </c>
      <c r="Q960" s="7">
        <v>3993.7358210000002</v>
      </c>
      <c r="R960" s="7">
        <v>4235.5377959999996</v>
      </c>
      <c r="S960" s="7">
        <v>3157.5132669999998</v>
      </c>
      <c r="T960" s="7" t="s">
        <v>2891</v>
      </c>
      <c r="U960" s="7"/>
      <c r="V960" s="7"/>
      <c r="W960" s="7"/>
      <c r="X960" s="7" t="s">
        <v>2892</v>
      </c>
    </row>
    <row r="961" spans="1:24">
      <c r="A961" s="7">
        <v>1019</v>
      </c>
      <c r="B961" s="7" t="s">
        <v>2893</v>
      </c>
      <c r="C961" s="7">
        <v>15.502540529999999</v>
      </c>
      <c r="D961" s="7">
        <v>-2.8319782490000001</v>
      </c>
      <c r="E961" s="7">
        <v>0.84792049599999997</v>
      </c>
      <c r="F961" s="7">
        <v>-3.339910122</v>
      </c>
      <c r="G961" s="7">
        <v>8.3805499999999998E-4</v>
      </c>
      <c r="H961" s="7">
        <v>1.1999238000000001E-2</v>
      </c>
      <c r="I961" s="7">
        <v>17.790629150000001</v>
      </c>
      <c r="J961" s="7">
        <v>40.58080897</v>
      </c>
      <c r="K961" s="7">
        <v>4.4721364680000004</v>
      </c>
      <c r="L961" s="7">
        <v>17.933862139999999</v>
      </c>
      <c r="M961" s="7">
        <v>16.502515890000002</v>
      </c>
      <c r="N961" s="7">
        <v>55.444263100000001</v>
      </c>
      <c r="O961" s="7">
        <v>0</v>
      </c>
      <c r="P961" s="7">
        <v>2.0121126500000002</v>
      </c>
      <c r="Q961" s="7">
        <v>5.9386406269999998</v>
      </c>
      <c r="R961" s="7">
        <v>8.8350809259999998</v>
      </c>
      <c r="S961" s="7">
        <v>1.0178959599999999</v>
      </c>
      <c r="T961" s="7" t="s">
        <v>2894</v>
      </c>
      <c r="U961" s="7"/>
      <c r="V961" s="5"/>
      <c r="W961" s="30" t="s">
        <v>6716</v>
      </c>
      <c r="X961" s="7" t="s">
        <v>2895</v>
      </c>
    </row>
    <row r="962" spans="1:24">
      <c r="A962" s="7">
        <v>1020</v>
      </c>
      <c r="B962" s="7" t="s">
        <v>2896</v>
      </c>
      <c r="C962" s="7">
        <v>725.63210289999995</v>
      </c>
      <c r="D962" s="7">
        <v>-0.52625287899999995</v>
      </c>
      <c r="E962" s="7">
        <v>0.157661518</v>
      </c>
      <c r="F962" s="7">
        <v>-3.3378651050000001</v>
      </c>
      <c r="G962" s="7">
        <v>8.4424700000000001E-4</v>
      </c>
      <c r="H962" s="7">
        <v>1.2076046E-2</v>
      </c>
      <c r="I962" s="7">
        <v>779.82257779999998</v>
      </c>
      <c r="J962" s="7">
        <v>1025.587718</v>
      </c>
      <c r="K962" s="7">
        <v>836.28951959999995</v>
      </c>
      <c r="L962" s="7">
        <v>703.904089</v>
      </c>
      <c r="M962" s="7">
        <v>762.20995259999995</v>
      </c>
      <c r="N962" s="7">
        <v>948.38871080000001</v>
      </c>
      <c r="O962" s="7">
        <v>684.83058449999999</v>
      </c>
      <c r="P962" s="7">
        <v>683.11224470000002</v>
      </c>
      <c r="Q962" s="7">
        <v>523.59014860000002</v>
      </c>
      <c r="R962" s="7">
        <v>608.73707579999996</v>
      </c>
      <c r="S962" s="7">
        <v>425.4805111</v>
      </c>
      <c r="T962" s="7" t="s">
        <v>2897</v>
      </c>
      <c r="U962" s="7"/>
      <c r="V962" s="7"/>
      <c r="W962" s="7"/>
      <c r="X962" s="7" t="s">
        <v>2898</v>
      </c>
    </row>
    <row r="963" spans="1:24">
      <c r="A963" s="6">
        <v>1021</v>
      </c>
      <c r="B963" s="6" t="s">
        <v>2899</v>
      </c>
      <c r="C963" s="6">
        <v>678.7453481</v>
      </c>
      <c r="D963" s="6">
        <v>-1.0873687190000001</v>
      </c>
      <c r="E963" s="6">
        <v>0.325885802</v>
      </c>
      <c r="F963" s="6">
        <v>-3.3366557019999998</v>
      </c>
      <c r="G963" s="6">
        <v>8.4792899999999998E-4</v>
      </c>
      <c r="H963" s="6">
        <v>1.2116833E-2</v>
      </c>
      <c r="I963" s="6">
        <v>968.60092039999995</v>
      </c>
      <c r="J963" s="6">
        <v>844.81865949999997</v>
      </c>
      <c r="K963" s="6">
        <v>764.73533610000004</v>
      </c>
      <c r="L963" s="6">
        <v>1019.988409</v>
      </c>
      <c r="M963" s="6">
        <v>645.66093409999996</v>
      </c>
      <c r="N963" s="6">
        <v>1119.585032</v>
      </c>
      <c r="O963" s="6">
        <v>578.2811451</v>
      </c>
      <c r="P963" s="6">
        <v>356.14393910000001</v>
      </c>
      <c r="Q963" s="6">
        <v>130.65009380000001</v>
      </c>
      <c r="R963" s="6">
        <v>645.84441570000001</v>
      </c>
      <c r="S963" s="6">
        <v>391.88994450000001</v>
      </c>
      <c r="T963" s="6" t="s">
        <v>2900</v>
      </c>
      <c r="X963" s="6" t="s">
        <v>2901</v>
      </c>
    </row>
    <row r="964" spans="1:24">
      <c r="A964" s="7">
        <v>1022</v>
      </c>
      <c r="B964" s="7" t="s">
        <v>2902</v>
      </c>
      <c r="C964" s="7">
        <v>1623.044498</v>
      </c>
      <c r="D964" s="7">
        <v>0.92698588000000004</v>
      </c>
      <c r="E964" s="7">
        <v>0.27793120199999999</v>
      </c>
      <c r="F964" s="7">
        <v>3.3353069890000002</v>
      </c>
      <c r="G964" s="7">
        <v>8.5205299999999997E-4</v>
      </c>
      <c r="H964" s="7">
        <v>1.2163846000000001E-2</v>
      </c>
      <c r="I964" s="7">
        <v>1367.9017080000001</v>
      </c>
      <c r="J964" s="7">
        <v>855.88615289999996</v>
      </c>
      <c r="K964" s="7">
        <v>1309.2179510000001</v>
      </c>
      <c r="L964" s="7">
        <v>1072.6691290000001</v>
      </c>
      <c r="M964" s="7">
        <v>1200.558031</v>
      </c>
      <c r="N964" s="7">
        <v>1102.076317</v>
      </c>
      <c r="O964" s="7">
        <v>1447.97956</v>
      </c>
      <c r="P964" s="7">
        <v>1032.2137889999999</v>
      </c>
      <c r="Q964" s="7">
        <v>2098.319688</v>
      </c>
      <c r="R964" s="7">
        <v>2926.1788029999998</v>
      </c>
      <c r="S964" s="7">
        <v>3440.4883439999999</v>
      </c>
      <c r="T964" s="7" t="s">
        <v>2903</v>
      </c>
      <c r="U964" s="7"/>
      <c r="V964" s="5"/>
      <c r="W964" s="7"/>
      <c r="X964" s="7" t="s">
        <v>2904</v>
      </c>
    </row>
    <row r="965" spans="1:24">
      <c r="A965" s="6">
        <v>1023</v>
      </c>
      <c r="B965" s="6" t="s">
        <v>2905</v>
      </c>
      <c r="C965" s="6">
        <v>772.37495739999997</v>
      </c>
      <c r="D965" s="6">
        <v>0.58911820000000004</v>
      </c>
      <c r="E965" s="6">
        <v>0.176647584</v>
      </c>
      <c r="F965" s="6">
        <v>3.3349915559999999</v>
      </c>
      <c r="G965" s="6">
        <v>8.5302000000000002E-4</v>
      </c>
      <c r="H965" s="6">
        <v>1.2165748000000001E-2</v>
      </c>
      <c r="I965" s="6">
        <v>606.85812769999995</v>
      </c>
      <c r="J965" s="6">
        <v>618.85733679999998</v>
      </c>
      <c r="K965" s="6">
        <v>444.97757860000002</v>
      </c>
      <c r="L965" s="6">
        <v>614.23477830000002</v>
      </c>
      <c r="M965" s="6">
        <v>717.85944110000003</v>
      </c>
      <c r="N965" s="6">
        <v>766.49261960000001</v>
      </c>
      <c r="O965" s="6">
        <v>925.24983220000001</v>
      </c>
      <c r="P965" s="6">
        <v>719.33027240000001</v>
      </c>
      <c r="Q965" s="6">
        <v>1109.536024</v>
      </c>
      <c r="R965" s="6">
        <v>796.04079139999999</v>
      </c>
      <c r="S965" s="6">
        <v>1176.687729</v>
      </c>
      <c r="T965" s="6" t="s">
        <v>2906</v>
      </c>
      <c r="X965" s="6" t="s">
        <v>2907</v>
      </c>
    </row>
    <row r="966" spans="1:24">
      <c r="A966" s="6">
        <v>1024</v>
      </c>
      <c r="B966" s="6" t="s">
        <v>2908</v>
      </c>
      <c r="C966" s="6">
        <v>358.96853909999999</v>
      </c>
      <c r="D966" s="6">
        <v>0.49453428100000002</v>
      </c>
      <c r="E966" s="6">
        <v>0.148303774</v>
      </c>
      <c r="F966" s="6">
        <v>3.3346034879999999</v>
      </c>
      <c r="G966" s="6">
        <v>8.5421100000000001E-4</v>
      </c>
      <c r="H966" s="6">
        <v>1.217084E-2</v>
      </c>
      <c r="I966" s="6">
        <v>317.26621990000001</v>
      </c>
      <c r="J966" s="6">
        <v>316.34585179999999</v>
      </c>
      <c r="K966" s="6">
        <v>343.23647390000002</v>
      </c>
      <c r="L966" s="6">
        <v>316.08432019999998</v>
      </c>
      <c r="M966" s="6">
        <v>211.4384848</v>
      </c>
      <c r="N966" s="6">
        <v>312.23874480000001</v>
      </c>
      <c r="O966" s="6">
        <v>491.76664310000001</v>
      </c>
      <c r="P966" s="6">
        <v>345.07731949999999</v>
      </c>
      <c r="Q966" s="6">
        <v>427.58212509999998</v>
      </c>
      <c r="R966" s="6">
        <v>425.85090059999999</v>
      </c>
      <c r="S966" s="6">
        <v>441.76684649999999</v>
      </c>
      <c r="T966" s="6" t="s">
        <v>2909</v>
      </c>
      <c r="X966" s="6" t="s">
        <v>2910</v>
      </c>
    </row>
    <row r="967" spans="1:24">
      <c r="A967" s="6">
        <v>1025</v>
      </c>
      <c r="B967" s="6" t="s">
        <v>2911</v>
      </c>
      <c r="C967" s="6">
        <v>2631.94326</v>
      </c>
      <c r="D967" s="6">
        <v>-0.29755891499999998</v>
      </c>
      <c r="E967" s="6">
        <v>8.9279122000000002E-2</v>
      </c>
      <c r="F967" s="6">
        <v>-3.33290592</v>
      </c>
      <c r="G967" s="6">
        <v>8.5944000000000005E-4</v>
      </c>
      <c r="H967" s="6">
        <v>1.2230183E-2</v>
      </c>
      <c r="I967" s="6">
        <v>2724.9313649999999</v>
      </c>
      <c r="J967" s="6">
        <v>2918.1290819999999</v>
      </c>
      <c r="K967" s="6">
        <v>2842.0427260000001</v>
      </c>
      <c r="L967" s="6">
        <v>2801.0450930000002</v>
      </c>
      <c r="M967" s="6">
        <v>3125.1639460000001</v>
      </c>
      <c r="N967" s="6">
        <v>2841.2753069999999</v>
      </c>
      <c r="O967" s="6">
        <v>2598.1670979999999</v>
      </c>
      <c r="P967" s="6">
        <v>2488.9833480000002</v>
      </c>
      <c r="Q967" s="6">
        <v>2121.0844769999999</v>
      </c>
      <c r="R967" s="6">
        <v>1983.475668</v>
      </c>
      <c r="S967" s="6">
        <v>2507.077749</v>
      </c>
      <c r="T967" s="6" t="s">
        <v>2912</v>
      </c>
      <c r="X967" s="6" t="s">
        <v>2913</v>
      </c>
    </row>
    <row r="968" spans="1:24">
      <c r="A968" s="6">
        <v>1026</v>
      </c>
      <c r="B968" s="6" t="s">
        <v>2914</v>
      </c>
      <c r="C968" s="6">
        <v>362.04440399999999</v>
      </c>
      <c r="D968" s="6">
        <v>-4.1532531559999999</v>
      </c>
      <c r="E968" s="6">
        <v>1.246209868</v>
      </c>
      <c r="F968" s="6">
        <v>-3.3327076459999998</v>
      </c>
      <c r="G968" s="6">
        <v>8.6005299999999995E-4</v>
      </c>
      <c r="H968" s="6">
        <v>1.2230183E-2</v>
      </c>
      <c r="I968" s="6">
        <v>1332.3204499999999</v>
      </c>
      <c r="J968" s="6">
        <v>208.4377915</v>
      </c>
      <c r="K968" s="6">
        <v>674.17457260000003</v>
      </c>
      <c r="L968" s="6">
        <v>886.60530960000006</v>
      </c>
      <c r="M968" s="6">
        <v>112.4233895</v>
      </c>
      <c r="N968" s="6">
        <v>590.4327667</v>
      </c>
      <c r="O968" s="6">
        <v>146.619314</v>
      </c>
      <c r="P968" s="6">
        <v>2.0121126500000002</v>
      </c>
      <c r="Q968" s="6">
        <v>1.9795468759999999</v>
      </c>
      <c r="R968" s="6">
        <v>0</v>
      </c>
      <c r="S968" s="6">
        <v>27.483190910000001</v>
      </c>
      <c r="T968" s="6" t="s">
        <v>2915</v>
      </c>
      <c r="X968" s="6" t="s">
        <v>2916</v>
      </c>
    </row>
    <row r="969" spans="1:24">
      <c r="A969" s="6">
        <v>1027</v>
      </c>
      <c r="B969" s="6" t="s">
        <v>2920</v>
      </c>
      <c r="C969" s="6">
        <v>238.96056580000001</v>
      </c>
      <c r="D969" s="6">
        <v>0.72579302599999995</v>
      </c>
      <c r="E969" s="6">
        <v>0.217816764</v>
      </c>
      <c r="F969" s="6">
        <v>3.3321265649999998</v>
      </c>
      <c r="G969" s="6">
        <v>8.6185099999999996E-4</v>
      </c>
      <c r="H969" s="6">
        <v>1.223454E-2</v>
      </c>
      <c r="I969" s="6">
        <v>128.48787720000001</v>
      </c>
      <c r="J969" s="6">
        <v>161.40094479999999</v>
      </c>
      <c r="K969" s="6">
        <v>213.54451639999999</v>
      </c>
      <c r="L969" s="6">
        <v>262.28273380000002</v>
      </c>
      <c r="M969" s="6">
        <v>185.65330370000001</v>
      </c>
      <c r="N969" s="6">
        <v>154.66031280000001</v>
      </c>
      <c r="O969" s="6">
        <v>283.22115930000001</v>
      </c>
      <c r="P969" s="6">
        <v>231.39295480000001</v>
      </c>
      <c r="Q969" s="6">
        <v>284.06497660000002</v>
      </c>
      <c r="R969" s="6">
        <v>313.64537289999998</v>
      </c>
      <c r="S969" s="6">
        <v>410.21207170000002</v>
      </c>
      <c r="T969" s="6" t="s">
        <v>2921</v>
      </c>
      <c r="X969" s="6" t="s">
        <v>2922</v>
      </c>
    </row>
    <row r="970" spans="1:24">
      <c r="A970" s="7">
        <v>1028</v>
      </c>
      <c r="B970" s="7" t="s">
        <v>2917</v>
      </c>
      <c r="C970" s="7">
        <v>2571.4687330000002</v>
      </c>
      <c r="D970" s="7">
        <v>-0.44147757500000001</v>
      </c>
      <c r="E970" s="7">
        <v>0.13249362200000001</v>
      </c>
      <c r="F970" s="7">
        <v>-3.3320666249999999</v>
      </c>
      <c r="G970" s="7">
        <v>8.6203600000000005E-4</v>
      </c>
      <c r="H970" s="7">
        <v>1.223454E-2</v>
      </c>
      <c r="I970" s="7">
        <v>2692.315212</v>
      </c>
      <c r="J970" s="7">
        <v>2975.3111309999999</v>
      </c>
      <c r="K970" s="7">
        <v>3900.8210340000001</v>
      </c>
      <c r="L970" s="7">
        <v>2751.7269719999999</v>
      </c>
      <c r="M970" s="7">
        <v>2390.801989</v>
      </c>
      <c r="N970" s="7">
        <v>2818.903061</v>
      </c>
      <c r="O970" s="7">
        <v>2168.3266239999998</v>
      </c>
      <c r="P970" s="7">
        <v>2359.2020819999998</v>
      </c>
      <c r="Q970" s="7">
        <v>2246.7857039999999</v>
      </c>
      <c r="R970" s="7">
        <v>2175.1969239999999</v>
      </c>
      <c r="S970" s="7">
        <v>1806.765328</v>
      </c>
      <c r="T970" s="7" t="s">
        <v>2918</v>
      </c>
      <c r="U970" s="7"/>
      <c r="V970" s="7"/>
      <c r="W970" s="7"/>
      <c r="X970" s="7" t="s">
        <v>2919</v>
      </c>
    </row>
    <row r="971" spans="1:24">
      <c r="A971" s="7">
        <v>1029</v>
      </c>
      <c r="B971" s="7" t="s">
        <v>2923</v>
      </c>
      <c r="C971" s="7">
        <v>57.31955396</v>
      </c>
      <c r="D971" s="7">
        <v>2.1460865999999998</v>
      </c>
      <c r="E971" s="7">
        <v>0.64432952600000004</v>
      </c>
      <c r="F971" s="7">
        <v>3.33072832</v>
      </c>
      <c r="G971" s="7">
        <v>8.6619099999999999E-4</v>
      </c>
      <c r="H971" s="7">
        <v>1.2281561E-2</v>
      </c>
      <c r="I971" s="7">
        <v>23.720838870000001</v>
      </c>
      <c r="J971" s="7">
        <v>15.67894892</v>
      </c>
      <c r="K971" s="7">
        <v>41.367262330000003</v>
      </c>
      <c r="L971" s="7">
        <v>22.41732768</v>
      </c>
      <c r="M971" s="7">
        <v>6.1884434580000001</v>
      </c>
      <c r="N971" s="7">
        <v>25.290365619999999</v>
      </c>
      <c r="O971" s="7">
        <v>183.04647270000001</v>
      </c>
      <c r="P971" s="7">
        <v>17.102957530000001</v>
      </c>
      <c r="Q971" s="7">
        <v>20.785242190000002</v>
      </c>
      <c r="R971" s="7">
        <v>146.6623434</v>
      </c>
      <c r="S971" s="7">
        <v>128.25489089999999</v>
      </c>
      <c r="T971" s="7" t="s">
        <v>2924</v>
      </c>
      <c r="U971" s="7"/>
      <c r="V971" s="7"/>
      <c r="W971" s="7"/>
      <c r="X971" s="7" t="s">
        <v>2925</v>
      </c>
    </row>
    <row r="972" spans="1:24">
      <c r="A972" s="7">
        <v>1033</v>
      </c>
      <c r="B972" s="7" t="s">
        <v>2926</v>
      </c>
      <c r="C972" s="7">
        <v>384.78856999999999</v>
      </c>
      <c r="D972" s="7">
        <v>-1.3986991179999999</v>
      </c>
      <c r="E972" s="7">
        <v>0.42033041300000001</v>
      </c>
      <c r="F972" s="7">
        <v>-3.3276181679999999</v>
      </c>
      <c r="G972" s="7">
        <v>8.7591800000000005E-4</v>
      </c>
      <c r="H972" s="7">
        <v>1.2387100999999999E-2</v>
      </c>
      <c r="I972" s="7">
        <v>540.63745249999999</v>
      </c>
      <c r="J972" s="7">
        <v>374.45019189999999</v>
      </c>
      <c r="K972" s="7">
        <v>1157.165311</v>
      </c>
      <c r="L972" s="7">
        <v>323.93038489999998</v>
      </c>
      <c r="M972" s="7">
        <v>429.0654131</v>
      </c>
      <c r="N972" s="7">
        <v>391.02796080000002</v>
      </c>
      <c r="O972" s="7">
        <v>375.1997351</v>
      </c>
      <c r="P972" s="7">
        <v>173.0416879</v>
      </c>
      <c r="Q972" s="7">
        <v>147.4762422</v>
      </c>
      <c r="R972" s="7">
        <v>73.331171679999997</v>
      </c>
      <c r="S972" s="7">
        <v>247.34871820000001</v>
      </c>
      <c r="T972" s="7" t="s">
        <v>2927</v>
      </c>
      <c r="U972" s="7"/>
      <c r="V972" s="5"/>
      <c r="W972" s="7"/>
      <c r="X972" s="7" t="s">
        <v>2928</v>
      </c>
    </row>
    <row r="973" spans="1:24">
      <c r="A973" s="6">
        <v>1031</v>
      </c>
      <c r="B973" s="6" t="s">
        <v>2931</v>
      </c>
      <c r="C973" s="6">
        <v>12517.897300000001</v>
      </c>
      <c r="D973" s="6">
        <v>0.236328868</v>
      </c>
      <c r="E973" s="6">
        <v>7.1023776999999996E-2</v>
      </c>
      <c r="F973" s="6">
        <v>3.3274613030000002</v>
      </c>
      <c r="G973" s="6">
        <v>8.7641200000000002E-4</v>
      </c>
      <c r="H973" s="6">
        <v>1.2387100999999999E-2</v>
      </c>
      <c r="I973" s="6">
        <v>11203.15452</v>
      </c>
      <c r="J973" s="6">
        <v>11302.677589999999</v>
      </c>
      <c r="K973" s="6">
        <v>10749.89804</v>
      </c>
      <c r="L973" s="6">
        <v>12663.5484</v>
      </c>
      <c r="M973" s="6">
        <v>11585.797560000001</v>
      </c>
      <c r="N973" s="6">
        <v>11979.851650000001</v>
      </c>
      <c r="O973" s="6">
        <v>12117.494360000001</v>
      </c>
      <c r="P973" s="6">
        <v>14098.87334</v>
      </c>
      <c r="Q973" s="6">
        <v>14706.053739999999</v>
      </c>
      <c r="R973" s="6">
        <v>13238.485259999999</v>
      </c>
      <c r="S973" s="6">
        <v>14051.035830000001</v>
      </c>
      <c r="T973" s="6" t="s">
        <v>2932</v>
      </c>
      <c r="U973" s="6" t="s">
        <v>2934</v>
      </c>
      <c r="X973" s="6" t="s">
        <v>2933</v>
      </c>
    </row>
    <row r="974" spans="1:24">
      <c r="A974" s="6">
        <v>1032</v>
      </c>
      <c r="B974" s="6" t="s">
        <v>2929</v>
      </c>
      <c r="C974" s="6">
        <v>22.292418189999999</v>
      </c>
      <c r="D974" s="6">
        <v>-1.9837644350000001</v>
      </c>
      <c r="E974" s="6">
        <v>0.59621481200000004</v>
      </c>
      <c r="F974" s="6">
        <v>-3.327264596</v>
      </c>
      <c r="G974" s="6">
        <v>8.7703100000000001E-4</v>
      </c>
      <c r="H974" s="6">
        <v>1.2387100999999999E-2</v>
      </c>
      <c r="I974" s="6">
        <v>9.8836828620000006</v>
      </c>
      <c r="J974" s="6">
        <v>31.35789784</v>
      </c>
      <c r="K974" s="6">
        <v>13.416409399999999</v>
      </c>
      <c r="L974" s="6">
        <v>48.1972545</v>
      </c>
      <c r="M974" s="6">
        <v>57.758805610000003</v>
      </c>
      <c r="N974" s="6">
        <v>41.826373910000001</v>
      </c>
      <c r="O974" s="6">
        <v>10.928147620000001</v>
      </c>
      <c r="P974" s="6">
        <v>10.06056325</v>
      </c>
      <c r="Q974" s="6">
        <v>11.877281249999999</v>
      </c>
      <c r="R974" s="6">
        <v>1.7670161849999999</v>
      </c>
      <c r="S974" s="6">
        <v>8.1431676769999992</v>
      </c>
      <c r="T974" s="19" t="s">
        <v>6696</v>
      </c>
      <c r="X974" s="6" t="s">
        <v>2930</v>
      </c>
    </row>
    <row r="975" spans="1:24">
      <c r="A975" s="6">
        <v>1034</v>
      </c>
      <c r="B975" s="6" t="s">
        <v>2935</v>
      </c>
      <c r="C975" s="6">
        <v>77798.788159999996</v>
      </c>
      <c r="D975" s="6">
        <v>-0.57929607999999999</v>
      </c>
      <c r="E975" s="6">
        <v>0.17420887400000001</v>
      </c>
      <c r="F975" s="6">
        <v>-3.3252960460000001</v>
      </c>
      <c r="G975" s="6">
        <v>8.8324699999999998E-4</v>
      </c>
      <c r="H975" s="6">
        <v>1.2462836999999999E-2</v>
      </c>
      <c r="I975" s="6">
        <v>97158.579270000002</v>
      </c>
      <c r="J975" s="6">
        <v>96715.135280000002</v>
      </c>
      <c r="K975" s="6">
        <v>74573.993640000001</v>
      </c>
      <c r="L975" s="6">
        <v>100207.6964</v>
      </c>
      <c r="M975" s="6">
        <v>92738.982250000001</v>
      </c>
      <c r="N975" s="6">
        <v>87981.29118</v>
      </c>
      <c r="O975" s="6">
        <v>60092.973109999999</v>
      </c>
      <c r="P975" s="6">
        <v>89826.745039999994</v>
      </c>
      <c r="Q975" s="6">
        <v>50193.390579999999</v>
      </c>
      <c r="R975" s="6">
        <v>43511.006540000002</v>
      </c>
      <c r="S975" s="6">
        <v>62786.876479999999</v>
      </c>
      <c r="T975" s="6" t="s">
        <v>2936</v>
      </c>
      <c r="X975" s="6" t="s">
        <v>2937</v>
      </c>
    </row>
    <row r="976" spans="1:24">
      <c r="A976" s="6">
        <v>1035</v>
      </c>
      <c r="B976" s="6" t="s">
        <v>2938</v>
      </c>
      <c r="C976" s="6">
        <v>1889.7655769999999</v>
      </c>
      <c r="D976" s="6">
        <v>-0.54772493</v>
      </c>
      <c r="E976" s="6">
        <v>0.164732093</v>
      </c>
      <c r="F976" s="6">
        <v>-3.3249436659999998</v>
      </c>
      <c r="G976" s="6">
        <v>8.8436400000000001E-4</v>
      </c>
      <c r="H976" s="6">
        <v>1.2466542000000001E-2</v>
      </c>
      <c r="I976" s="6">
        <v>1965.864521</v>
      </c>
      <c r="J976" s="6">
        <v>2158.161204</v>
      </c>
      <c r="K976" s="6">
        <v>2599.429322</v>
      </c>
      <c r="L976" s="6">
        <v>2112.8331330000001</v>
      </c>
      <c r="M976" s="6">
        <v>2172.143654</v>
      </c>
      <c r="N976" s="6">
        <v>2231.3884130000001</v>
      </c>
      <c r="O976" s="6">
        <v>2059.0451480000002</v>
      </c>
      <c r="P976" s="6">
        <v>1371.2547709999999</v>
      </c>
      <c r="Q976" s="6">
        <v>1278.787282</v>
      </c>
      <c r="R976" s="6">
        <v>1086.714954</v>
      </c>
      <c r="S976" s="6">
        <v>1751.798947</v>
      </c>
      <c r="T976" s="6" t="s">
        <v>2939</v>
      </c>
      <c r="W976" s="27" t="s">
        <v>6716</v>
      </c>
      <c r="X976" s="6" t="s">
        <v>2940</v>
      </c>
    </row>
    <row r="977" spans="1:24">
      <c r="A977" s="6">
        <v>1036</v>
      </c>
      <c r="B977" s="6" t="s">
        <v>2941</v>
      </c>
      <c r="C977" s="6">
        <v>3109.4562249999999</v>
      </c>
      <c r="D977" s="6">
        <v>0.97826456699999997</v>
      </c>
      <c r="E977" s="6">
        <v>0.294397148</v>
      </c>
      <c r="F977" s="6">
        <v>3.3229417209999998</v>
      </c>
      <c r="G977" s="6">
        <v>8.9073500000000003E-4</v>
      </c>
      <c r="H977" s="6">
        <v>1.2544234E-2</v>
      </c>
      <c r="I977" s="6">
        <v>2360.2234669999998</v>
      </c>
      <c r="J977" s="6">
        <v>1780.944139</v>
      </c>
      <c r="K977" s="6">
        <v>1186.2341980000001</v>
      </c>
      <c r="L977" s="6">
        <v>3101.4372840000001</v>
      </c>
      <c r="M977" s="6">
        <v>2813.6789589999998</v>
      </c>
      <c r="N977" s="6">
        <v>1705.1542669999999</v>
      </c>
      <c r="O977" s="6">
        <v>2119.1499600000002</v>
      </c>
      <c r="P977" s="6">
        <v>3269.6830559999999</v>
      </c>
      <c r="Q977" s="6">
        <v>5033.9877049999996</v>
      </c>
      <c r="R977" s="6">
        <v>5982.233295</v>
      </c>
      <c r="S977" s="6">
        <v>4851.292144</v>
      </c>
      <c r="T977" s="6" t="s">
        <v>2942</v>
      </c>
      <c r="X977" s="6" t="s">
        <v>2943</v>
      </c>
    </row>
    <row r="978" spans="1:24">
      <c r="A978" s="6">
        <v>1037</v>
      </c>
      <c r="B978" s="6" t="s">
        <v>2944</v>
      </c>
      <c r="C978" s="6">
        <v>459.80189439999998</v>
      </c>
      <c r="D978" s="6">
        <v>0.74789715899999998</v>
      </c>
      <c r="E978" s="6">
        <v>0.22512067999999999</v>
      </c>
      <c r="F978" s="6">
        <v>3.3222054860000001</v>
      </c>
      <c r="G978" s="6">
        <v>8.9308900000000001E-4</v>
      </c>
      <c r="H978" s="6">
        <v>1.2565254E-2</v>
      </c>
      <c r="I978" s="6">
        <v>402.26589250000001</v>
      </c>
      <c r="J978" s="6">
        <v>357.84895189999997</v>
      </c>
      <c r="K978" s="6">
        <v>222.48878930000001</v>
      </c>
      <c r="L978" s="6">
        <v>391.18236789999997</v>
      </c>
      <c r="M978" s="6">
        <v>403.28023200000001</v>
      </c>
      <c r="N978" s="6">
        <v>330.72016580000002</v>
      </c>
      <c r="O978" s="6">
        <v>484.48121129999998</v>
      </c>
      <c r="P978" s="6">
        <v>416.50731860000002</v>
      </c>
      <c r="Q978" s="6">
        <v>844.27674239999999</v>
      </c>
      <c r="R978" s="6">
        <v>712.10752260000004</v>
      </c>
      <c r="S978" s="6">
        <v>492.66164450000002</v>
      </c>
      <c r="T978" s="6" t="s">
        <v>2945</v>
      </c>
      <c r="W978" s="27" t="s">
        <v>6716</v>
      </c>
      <c r="X978" s="6" t="s">
        <v>2946</v>
      </c>
    </row>
    <row r="979" spans="1:24">
      <c r="A979" s="6">
        <v>1038</v>
      </c>
      <c r="B979" s="6" t="s">
        <v>2947</v>
      </c>
      <c r="C979" s="6">
        <v>4722.7282590000004</v>
      </c>
      <c r="D979" s="6">
        <v>0.326248818</v>
      </c>
      <c r="E979" s="6">
        <v>9.8228357000000002E-2</v>
      </c>
      <c r="F979" s="6">
        <v>3.3213302750000002</v>
      </c>
      <c r="G979" s="6">
        <v>8.9589499999999996E-4</v>
      </c>
      <c r="H979" s="6">
        <v>1.2592582999999999E-2</v>
      </c>
      <c r="I979" s="6">
        <v>4151.1468020000002</v>
      </c>
      <c r="J979" s="6">
        <v>4407.6292290000001</v>
      </c>
      <c r="K979" s="6">
        <v>4323.4379310000004</v>
      </c>
      <c r="L979" s="6">
        <v>4385.9501600000003</v>
      </c>
      <c r="M979" s="6">
        <v>3978.1377360000001</v>
      </c>
      <c r="N979" s="6">
        <v>4160.2651450000003</v>
      </c>
      <c r="O979" s="6">
        <v>4694.5500840000004</v>
      </c>
      <c r="P979" s="6">
        <v>4525.2413500000002</v>
      </c>
      <c r="Q979" s="6">
        <v>5226.9935249999999</v>
      </c>
      <c r="R979" s="6">
        <v>6337.4035480000002</v>
      </c>
      <c r="S979" s="6">
        <v>5759.2553399999997</v>
      </c>
      <c r="T979" s="6" t="s">
        <v>2948</v>
      </c>
      <c r="X979" s="6" t="s">
        <v>2949</v>
      </c>
    </row>
    <row r="980" spans="1:24">
      <c r="A980" s="6">
        <v>1039</v>
      </c>
      <c r="B980" s="6" t="s">
        <v>2950</v>
      </c>
      <c r="C980" s="6">
        <v>1361.00504</v>
      </c>
      <c r="D980" s="6">
        <v>0.34323113599999999</v>
      </c>
      <c r="E980" s="6">
        <v>0.10341629200000001</v>
      </c>
      <c r="F980" s="6">
        <v>3.318927118</v>
      </c>
      <c r="G980" s="6">
        <v>9.0364000000000004E-4</v>
      </c>
      <c r="H980" s="6">
        <v>1.2689229E-2</v>
      </c>
      <c r="I980" s="6">
        <v>1226.5650430000001</v>
      </c>
      <c r="J980" s="6">
        <v>1208.201358</v>
      </c>
      <c r="K980" s="6">
        <v>1208.594881</v>
      </c>
      <c r="L980" s="6">
        <v>1389.8743159999999</v>
      </c>
      <c r="M980" s="6">
        <v>1087.1032339999999</v>
      </c>
      <c r="N980" s="6">
        <v>1157.5205800000001</v>
      </c>
      <c r="O980" s="6">
        <v>1419.7485119999999</v>
      </c>
      <c r="P980" s="6">
        <v>1298.818716</v>
      </c>
      <c r="Q980" s="6">
        <v>1641.0443600000001</v>
      </c>
      <c r="R980" s="6">
        <v>1559.391783</v>
      </c>
      <c r="S980" s="6">
        <v>1774.1926579999999</v>
      </c>
      <c r="T980" s="6" t="s">
        <v>2951</v>
      </c>
      <c r="X980" s="6" t="s">
        <v>2952</v>
      </c>
    </row>
    <row r="981" spans="1:24">
      <c r="A981" s="6">
        <v>1040</v>
      </c>
      <c r="B981" s="6" t="s">
        <v>2953</v>
      </c>
      <c r="C981" s="6">
        <v>5.1479355489999996</v>
      </c>
      <c r="D981" s="6">
        <v>5.9125975210000004</v>
      </c>
      <c r="E981" s="6">
        <v>1.7833228640000001</v>
      </c>
      <c r="F981" s="6">
        <v>3.3154947099999998</v>
      </c>
      <c r="G981" s="6">
        <v>9.1481099999999997E-4</v>
      </c>
      <c r="H981" s="6">
        <v>1.2833739E-2</v>
      </c>
      <c r="I981" s="6">
        <v>0</v>
      </c>
      <c r="J981" s="6">
        <v>0</v>
      </c>
      <c r="K981" s="6">
        <v>0</v>
      </c>
      <c r="L981" s="6">
        <v>0</v>
      </c>
      <c r="M981" s="6">
        <v>0</v>
      </c>
      <c r="N981" s="6">
        <v>0</v>
      </c>
      <c r="O981" s="6">
        <v>26.409690090000002</v>
      </c>
      <c r="P981" s="6">
        <v>2.0121126500000002</v>
      </c>
      <c r="Q981" s="6">
        <v>15.836375</v>
      </c>
      <c r="R981" s="6">
        <v>12.3691133</v>
      </c>
      <c r="S981" s="6">
        <v>0</v>
      </c>
      <c r="T981" s="6" t="s">
        <v>2954</v>
      </c>
      <c r="X981" s="6" t="s">
        <v>2955</v>
      </c>
    </row>
    <row r="982" spans="1:24">
      <c r="A982" s="6">
        <v>1041</v>
      </c>
      <c r="B982" s="6" t="s">
        <v>2956</v>
      </c>
      <c r="C982" s="6">
        <v>1364.367904</v>
      </c>
      <c r="D982" s="6">
        <v>0.49108776500000001</v>
      </c>
      <c r="E982" s="6">
        <v>0.14832287599999999</v>
      </c>
      <c r="F982" s="6">
        <v>3.3109374570000001</v>
      </c>
      <c r="G982" s="6">
        <v>9.2984000000000003E-4</v>
      </c>
      <c r="H982" s="6">
        <v>1.303205E-2</v>
      </c>
      <c r="I982" s="6">
        <v>1276.971826</v>
      </c>
      <c r="J982" s="6">
        <v>1069.8576909999999</v>
      </c>
      <c r="K982" s="6">
        <v>1239.8998360000001</v>
      </c>
      <c r="L982" s="6">
        <v>1366.3361219999999</v>
      </c>
      <c r="M982" s="6">
        <v>1072.6635329999999</v>
      </c>
      <c r="N982" s="6">
        <v>887.10820950000004</v>
      </c>
      <c r="O982" s="6">
        <v>1448.8902390000001</v>
      </c>
      <c r="P982" s="6">
        <v>1274.673364</v>
      </c>
      <c r="Q982" s="6">
        <v>1667.768243</v>
      </c>
      <c r="R982" s="6">
        <v>1728.1418289999999</v>
      </c>
      <c r="S982" s="6">
        <v>1975.736058</v>
      </c>
      <c r="T982" s="6" t="s">
        <v>2957</v>
      </c>
      <c r="X982" s="6" t="s">
        <v>2958</v>
      </c>
    </row>
    <row r="983" spans="1:24">
      <c r="A983" s="6">
        <v>1042</v>
      </c>
      <c r="B983" s="6" t="s">
        <v>2959</v>
      </c>
      <c r="C983" s="6">
        <v>2062.9793789999999</v>
      </c>
      <c r="D983" s="6">
        <v>0.45445491199999999</v>
      </c>
      <c r="E983" s="6">
        <v>0.13759110799999999</v>
      </c>
      <c r="F983" s="6">
        <v>3.3029381</v>
      </c>
      <c r="G983" s="6">
        <v>9.5677499999999999E-4</v>
      </c>
      <c r="H983" s="6">
        <v>1.3389076E-2</v>
      </c>
      <c r="I983" s="6">
        <v>1905.5740559999999</v>
      </c>
      <c r="J983" s="6">
        <v>1822.4472390000001</v>
      </c>
      <c r="K983" s="6">
        <v>1599.9068219999999</v>
      </c>
      <c r="L983" s="6">
        <v>1772.089753</v>
      </c>
      <c r="M983" s="6">
        <v>1711.1046160000001</v>
      </c>
      <c r="N983" s="6">
        <v>1782.9707759999999</v>
      </c>
      <c r="O983" s="6">
        <v>2276.6974220000002</v>
      </c>
      <c r="P983" s="6">
        <v>1900.440398</v>
      </c>
      <c r="Q983" s="6">
        <v>2299.243696</v>
      </c>
      <c r="R983" s="6">
        <v>2285.6354350000001</v>
      </c>
      <c r="S983" s="6">
        <v>3336.6629560000001</v>
      </c>
      <c r="T983" s="6" t="s">
        <v>2960</v>
      </c>
      <c r="X983" s="6" t="s">
        <v>2961</v>
      </c>
    </row>
    <row r="984" spans="1:24">
      <c r="A984" s="6">
        <v>1043</v>
      </c>
      <c r="B984" s="6" t="s">
        <v>2962</v>
      </c>
      <c r="C984" s="6">
        <v>16180.743259999999</v>
      </c>
      <c r="D984" s="6">
        <v>0.27705003</v>
      </c>
      <c r="E984" s="6">
        <v>8.3885750999999995E-2</v>
      </c>
      <c r="F984" s="6">
        <v>3.3027066970000001</v>
      </c>
      <c r="G984" s="6">
        <v>9.5756499999999996E-4</v>
      </c>
      <c r="H984" s="6">
        <v>1.3389076E-2</v>
      </c>
      <c r="I984" s="6">
        <v>15285.11555</v>
      </c>
      <c r="J984" s="6">
        <v>12516.412689999999</v>
      </c>
      <c r="K984" s="6">
        <v>15599.930039999999</v>
      </c>
      <c r="L984" s="6">
        <v>15853.53413</v>
      </c>
      <c r="M984" s="6">
        <v>13874.490229999999</v>
      </c>
      <c r="N984" s="6">
        <v>15433.93197</v>
      </c>
      <c r="O984" s="6">
        <v>17243.706269999999</v>
      </c>
      <c r="P984" s="6">
        <v>17749.851739999998</v>
      </c>
      <c r="Q984" s="6">
        <v>16322.35376</v>
      </c>
      <c r="R984" s="6">
        <v>19481.353439999999</v>
      </c>
      <c r="S984" s="6">
        <v>18627.496060000001</v>
      </c>
      <c r="T984" s="6" t="s">
        <v>2963</v>
      </c>
      <c r="X984" s="6" t="s">
        <v>2964</v>
      </c>
    </row>
    <row r="985" spans="1:24">
      <c r="A985" s="6">
        <v>1044</v>
      </c>
      <c r="B985" s="6" t="s">
        <v>2965</v>
      </c>
      <c r="C985" s="6">
        <v>1621.3056280000001</v>
      </c>
      <c r="D985" s="6">
        <v>0.40870769699999998</v>
      </c>
      <c r="E985" s="6">
        <v>0.123754824</v>
      </c>
      <c r="F985" s="6">
        <v>3.302559719</v>
      </c>
      <c r="G985" s="6">
        <v>9.5806699999999995E-4</v>
      </c>
      <c r="H985" s="6">
        <v>1.3389076E-2</v>
      </c>
      <c r="I985" s="6">
        <v>1383.7156010000001</v>
      </c>
      <c r="J985" s="6">
        <v>1270.917154</v>
      </c>
      <c r="K985" s="6">
        <v>1577.546139</v>
      </c>
      <c r="L985" s="6">
        <v>1241.9199530000001</v>
      </c>
      <c r="M985" s="6">
        <v>1500.697539</v>
      </c>
      <c r="N985" s="6">
        <v>1493.104278</v>
      </c>
      <c r="O985" s="6">
        <v>1529.029988</v>
      </c>
      <c r="P985" s="6">
        <v>1798.8287089999999</v>
      </c>
      <c r="Q985" s="6">
        <v>1786.5410549999999</v>
      </c>
      <c r="R985" s="6">
        <v>2366.9181800000001</v>
      </c>
      <c r="S985" s="6">
        <v>1885.143317</v>
      </c>
      <c r="T985" s="6" t="s">
        <v>2966</v>
      </c>
      <c r="X985" s="6" t="s">
        <v>2967</v>
      </c>
    </row>
    <row r="986" spans="1:24">
      <c r="A986" s="6">
        <v>1048</v>
      </c>
      <c r="B986" s="6" t="s">
        <v>2977</v>
      </c>
      <c r="C986" s="6">
        <v>83.182643600000006</v>
      </c>
      <c r="D986" s="6">
        <v>-1.09911851</v>
      </c>
      <c r="E986" s="6">
        <v>0.333114521</v>
      </c>
      <c r="F986" s="6">
        <v>-3.299521463</v>
      </c>
      <c r="G986" s="6">
        <v>9.6849800000000004E-4</v>
      </c>
      <c r="H986" s="6">
        <v>1.3477131E-2</v>
      </c>
      <c r="I986" s="6">
        <v>131.45298210000001</v>
      </c>
      <c r="J986" s="6">
        <v>91.306820189999996</v>
      </c>
      <c r="K986" s="6">
        <v>152.0526399</v>
      </c>
      <c r="L986" s="6">
        <v>151.3169618</v>
      </c>
      <c r="M986" s="6">
        <v>61.884434579999997</v>
      </c>
      <c r="N986" s="6">
        <v>71.007565020000001</v>
      </c>
      <c r="O986" s="6">
        <v>32.784442869999999</v>
      </c>
      <c r="P986" s="6">
        <v>65.393661129999998</v>
      </c>
      <c r="Q986" s="6">
        <v>45.529578139999998</v>
      </c>
      <c r="R986" s="6">
        <v>71.564155499999998</v>
      </c>
      <c r="S986" s="6">
        <v>40.715838390000002</v>
      </c>
      <c r="T986" s="6" t="s">
        <v>2978</v>
      </c>
      <c r="U986" s="6" t="s">
        <v>2980</v>
      </c>
      <c r="X986" s="6" t="s">
        <v>2979</v>
      </c>
    </row>
    <row r="987" spans="1:24">
      <c r="A987" s="7">
        <v>1045</v>
      </c>
      <c r="B987" s="7" t="s">
        <v>2968</v>
      </c>
      <c r="C987" s="7">
        <v>10339.95096</v>
      </c>
      <c r="D987" s="7">
        <v>0.52040957799999998</v>
      </c>
      <c r="E987" s="7">
        <v>0.15773324699999999</v>
      </c>
      <c r="F987" s="7">
        <v>3.2993017490000001</v>
      </c>
      <c r="G987" s="7">
        <v>9.6925699999999995E-4</v>
      </c>
      <c r="H987" s="7">
        <v>1.3477131E-2</v>
      </c>
      <c r="I987" s="7">
        <v>8505.8974710000002</v>
      </c>
      <c r="J987" s="7">
        <v>7785.9815760000001</v>
      </c>
      <c r="K987" s="7">
        <v>9647.5163960000009</v>
      </c>
      <c r="L987" s="7">
        <v>10435.266030000001</v>
      </c>
      <c r="M987" s="7">
        <v>8287.3571969999994</v>
      </c>
      <c r="N987" s="7">
        <v>7149.3918199999998</v>
      </c>
      <c r="O987" s="7">
        <v>11081.14169</v>
      </c>
      <c r="P987" s="7">
        <v>9967.0000120000004</v>
      </c>
      <c r="Q987" s="7">
        <v>10207.533460000001</v>
      </c>
      <c r="R987" s="7">
        <v>15250.233190000001</v>
      </c>
      <c r="S987" s="7">
        <v>15422.141680000001</v>
      </c>
      <c r="T987" s="7" t="s">
        <v>2969</v>
      </c>
      <c r="U987" s="7"/>
      <c r="V987" s="7"/>
      <c r="W987" s="7"/>
      <c r="X987" s="7" t="s">
        <v>2970</v>
      </c>
    </row>
    <row r="988" spans="1:24">
      <c r="A988" s="6">
        <v>1052</v>
      </c>
      <c r="B988" s="6" t="s">
        <v>2990</v>
      </c>
      <c r="C988" s="6">
        <v>435.9566562</v>
      </c>
      <c r="D988" s="6">
        <v>0.62024271200000003</v>
      </c>
      <c r="E988" s="6">
        <v>0.18800005</v>
      </c>
      <c r="F988" s="6">
        <v>3.2991624819999998</v>
      </c>
      <c r="G988" s="6">
        <v>9.6973800000000005E-4</v>
      </c>
      <c r="H988" s="6">
        <v>1.3477131E-2</v>
      </c>
      <c r="I988" s="6">
        <v>343.95216360000001</v>
      </c>
      <c r="J988" s="6">
        <v>439.93286089999998</v>
      </c>
      <c r="K988" s="6">
        <v>375.65946330000003</v>
      </c>
      <c r="L988" s="6">
        <v>300.39219079999998</v>
      </c>
      <c r="M988" s="6">
        <v>265.07166139999998</v>
      </c>
      <c r="N988" s="6">
        <v>377.41007159999998</v>
      </c>
      <c r="O988" s="6">
        <v>509.98022250000002</v>
      </c>
      <c r="P988" s="6">
        <v>435.62238869999999</v>
      </c>
      <c r="Q988" s="6">
        <v>554.27312519999998</v>
      </c>
      <c r="R988" s="6">
        <v>754.51591099999996</v>
      </c>
      <c r="S988" s="6">
        <v>438.71315859999999</v>
      </c>
      <c r="T988" s="6" t="s">
        <v>2991</v>
      </c>
      <c r="X988" s="6" t="s">
        <v>2992</v>
      </c>
    </row>
    <row r="989" spans="1:24">
      <c r="A989" s="6">
        <v>1046</v>
      </c>
      <c r="B989" s="6" t="s">
        <v>2971</v>
      </c>
      <c r="C989" s="6">
        <v>3.3400345960000002</v>
      </c>
      <c r="D989" s="6">
        <v>4.2361816299999999</v>
      </c>
      <c r="E989" s="6">
        <v>1.284020653</v>
      </c>
      <c r="F989" s="6">
        <v>3.299153811</v>
      </c>
      <c r="G989" s="6">
        <v>9.6976799999999998E-4</v>
      </c>
      <c r="H989" s="6">
        <v>1.3477131E-2</v>
      </c>
      <c r="I989" s="6">
        <v>0</v>
      </c>
      <c r="J989" s="6">
        <v>0</v>
      </c>
      <c r="K989" s="6">
        <v>1.1180341170000001</v>
      </c>
      <c r="L989" s="6">
        <v>0</v>
      </c>
      <c r="M989" s="6">
        <v>0</v>
      </c>
      <c r="N989" s="6">
        <v>0.97270637000000004</v>
      </c>
      <c r="O989" s="6">
        <v>2.7320369059999998</v>
      </c>
      <c r="P989" s="6">
        <v>16.096901200000001</v>
      </c>
      <c r="Q989" s="6">
        <v>6.9284140650000001</v>
      </c>
      <c r="R989" s="6">
        <v>1.7670161849999999</v>
      </c>
      <c r="S989" s="6">
        <v>7.1252717170000004</v>
      </c>
      <c r="T989" s="6" t="s">
        <v>2972</v>
      </c>
      <c r="X989" s="6" t="s">
        <v>2973</v>
      </c>
    </row>
    <row r="990" spans="1:24">
      <c r="A990" s="6">
        <v>1051</v>
      </c>
      <c r="B990" s="6" t="s">
        <v>2987</v>
      </c>
      <c r="C990" s="6">
        <v>2540.8132220000002</v>
      </c>
      <c r="D990" s="6">
        <v>-0.36161763299999999</v>
      </c>
      <c r="E990" s="6">
        <v>0.109610192</v>
      </c>
      <c r="F990" s="6">
        <v>-3.2991241570000001</v>
      </c>
      <c r="G990" s="6">
        <v>9.6986999999999996E-4</v>
      </c>
      <c r="H990" s="6">
        <v>1.3477131E-2</v>
      </c>
      <c r="I990" s="6">
        <v>2292.0260560000002</v>
      </c>
      <c r="J990" s="6">
        <v>3108.1210510000001</v>
      </c>
      <c r="K990" s="6">
        <v>2534.5833429999998</v>
      </c>
      <c r="L990" s="6">
        <v>3312.1601639999999</v>
      </c>
      <c r="M990" s="6">
        <v>2726.0093430000002</v>
      </c>
      <c r="N990" s="6">
        <v>2980.3723180000002</v>
      </c>
      <c r="O990" s="6">
        <v>2174.7013769999999</v>
      </c>
      <c r="P990" s="6">
        <v>2454.7774330000002</v>
      </c>
      <c r="Q990" s="6">
        <v>2196.3072579999998</v>
      </c>
      <c r="R990" s="6">
        <v>2144.2741409999999</v>
      </c>
      <c r="S990" s="6">
        <v>2025.6129599999999</v>
      </c>
      <c r="T990" s="6" t="s">
        <v>2988</v>
      </c>
      <c r="X990" s="6" t="s">
        <v>2989</v>
      </c>
    </row>
    <row r="991" spans="1:24">
      <c r="A991" s="6">
        <v>1053</v>
      </c>
      <c r="B991" s="6" t="s">
        <v>2993</v>
      </c>
      <c r="C991" s="6">
        <v>1524.0137460000001</v>
      </c>
      <c r="D991" s="6">
        <v>0.61159757199999998</v>
      </c>
      <c r="E991" s="6">
        <v>0.185394903</v>
      </c>
      <c r="F991" s="6">
        <v>3.298890976</v>
      </c>
      <c r="G991" s="6">
        <v>9.7067599999999996E-4</v>
      </c>
      <c r="H991" s="6">
        <v>1.3477131E-2</v>
      </c>
      <c r="I991" s="6">
        <v>1047.6703829999999</v>
      </c>
      <c r="J991" s="6">
        <v>1061.557071</v>
      </c>
      <c r="K991" s="6">
        <v>1839.166123</v>
      </c>
      <c r="L991" s="6">
        <v>1144.4045779999999</v>
      </c>
      <c r="M991" s="6">
        <v>945.80044180000004</v>
      </c>
      <c r="N991" s="6">
        <v>1336.4985529999999</v>
      </c>
      <c r="O991" s="6">
        <v>1916.979229</v>
      </c>
      <c r="P991" s="6">
        <v>2099.6395499999999</v>
      </c>
      <c r="Q991" s="6">
        <v>1398.5498680000001</v>
      </c>
      <c r="R991" s="6">
        <v>1994.077765</v>
      </c>
      <c r="S991" s="6">
        <v>1979.807642</v>
      </c>
      <c r="T991" s="6" t="s">
        <v>2994</v>
      </c>
      <c r="X991" s="6" t="s">
        <v>2995</v>
      </c>
    </row>
    <row r="992" spans="1:24">
      <c r="A992" s="6">
        <v>1047</v>
      </c>
      <c r="B992" s="6" t="s">
        <v>2974</v>
      </c>
      <c r="C992" s="6">
        <v>963.50493540000002</v>
      </c>
      <c r="D992" s="6">
        <v>-0.40204013300000002</v>
      </c>
      <c r="E992" s="6">
        <v>0.121878128</v>
      </c>
      <c r="F992" s="6">
        <v>-3.2987061679999998</v>
      </c>
      <c r="G992" s="6">
        <v>9.7131500000000005E-4</v>
      </c>
      <c r="H992" s="6">
        <v>1.3477131E-2</v>
      </c>
      <c r="I992" s="6">
        <v>1170.2280510000001</v>
      </c>
      <c r="J992" s="6">
        <v>967.48337760000004</v>
      </c>
      <c r="K992" s="6">
        <v>953.6831019</v>
      </c>
      <c r="L992" s="6">
        <v>1152.2506430000001</v>
      </c>
      <c r="M992" s="6">
        <v>1120.108266</v>
      </c>
      <c r="N992" s="6">
        <v>1135.148334</v>
      </c>
      <c r="O992" s="6">
        <v>873.34113100000002</v>
      </c>
      <c r="P992" s="6">
        <v>862.19027059999996</v>
      </c>
      <c r="Q992" s="6">
        <v>932.36657839999998</v>
      </c>
      <c r="R992" s="6">
        <v>618.45566480000002</v>
      </c>
      <c r="S992" s="6">
        <v>813.29887180000003</v>
      </c>
      <c r="T992" s="6" t="s">
        <v>2975</v>
      </c>
      <c r="V992" s="14"/>
      <c r="X992" s="6" t="s">
        <v>2976</v>
      </c>
    </row>
    <row r="993" spans="1:24">
      <c r="A993" s="6">
        <v>1050</v>
      </c>
      <c r="B993" s="6" t="s">
        <v>2984</v>
      </c>
      <c r="C993" s="6">
        <v>10.63445634</v>
      </c>
      <c r="D993" s="6">
        <v>-2.986955483</v>
      </c>
      <c r="E993" s="6">
        <v>0.90557591599999998</v>
      </c>
      <c r="F993" s="6">
        <v>-3.2984042850000002</v>
      </c>
      <c r="G993" s="6">
        <v>9.7236000000000002E-4</v>
      </c>
      <c r="H993" s="6">
        <v>1.3477131E-2</v>
      </c>
      <c r="I993" s="6">
        <v>1.9767365720000001</v>
      </c>
      <c r="J993" s="6">
        <v>34.124771180000003</v>
      </c>
      <c r="K993" s="6">
        <v>13.416409399999999</v>
      </c>
      <c r="L993" s="6">
        <v>14.571262989999999</v>
      </c>
      <c r="M993" s="6">
        <v>18.565330370000002</v>
      </c>
      <c r="N993" s="6">
        <v>23.344952880000001</v>
      </c>
      <c r="O993" s="6">
        <v>3.6427158749999999</v>
      </c>
      <c r="P993" s="6">
        <v>0</v>
      </c>
      <c r="Q993" s="6">
        <v>0</v>
      </c>
      <c r="R993" s="6">
        <v>5.3010485550000004</v>
      </c>
      <c r="S993" s="6">
        <v>2.0357919189999998</v>
      </c>
      <c r="T993" s="6" t="s">
        <v>2985</v>
      </c>
      <c r="X993" s="6" t="s">
        <v>2986</v>
      </c>
    </row>
    <row r="994" spans="1:24">
      <c r="A994" s="6">
        <v>1049</v>
      </c>
      <c r="B994" s="6" t="s">
        <v>2981</v>
      </c>
      <c r="C994" s="6">
        <v>1146.706011</v>
      </c>
      <c r="D994" s="6">
        <v>0.41005706400000003</v>
      </c>
      <c r="E994" s="6">
        <v>0.124323324</v>
      </c>
      <c r="F994" s="6">
        <v>3.2983116250000002</v>
      </c>
      <c r="G994" s="6">
        <v>9.7268099999999998E-4</v>
      </c>
      <c r="H994" s="6">
        <v>1.3477131E-2</v>
      </c>
      <c r="I994" s="6">
        <v>987.37991790000001</v>
      </c>
      <c r="J994" s="6">
        <v>1280.140065</v>
      </c>
      <c r="K994" s="6">
        <v>793.80422309999994</v>
      </c>
      <c r="L994" s="6">
        <v>1023.351008</v>
      </c>
      <c r="M994" s="6">
        <v>941.67481280000004</v>
      </c>
      <c r="N994" s="6">
        <v>958.11577460000001</v>
      </c>
      <c r="O994" s="6">
        <v>1179.329264</v>
      </c>
      <c r="P994" s="6">
        <v>1385.3395599999999</v>
      </c>
      <c r="Q994" s="6">
        <v>1258.002039</v>
      </c>
      <c r="R994" s="6">
        <v>1363.2529870000001</v>
      </c>
      <c r="S994" s="6">
        <v>1443.376471</v>
      </c>
      <c r="T994" s="6" t="s">
        <v>2982</v>
      </c>
      <c r="X994" s="6" t="s">
        <v>2983</v>
      </c>
    </row>
    <row r="995" spans="1:24">
      <c r="A995" s="6">
        <v>1054</v>
      </c>
      <c r="B995" s="6" t="s">
        <v>2996</v>
      </c>
      <c r="C995" s="6">
        <v>610.90347919999999</v>
      </c>
      <c r="D995" s="6">
        <v>-1.212224687</v>
      </c>
      <c r="E995" s="6">
        <v>0.36762510599999998</v>
      </c>
      <c r="F995" s="6">
        <v>-3.297448047</v>
      </c>
      <c r="G995" s="6">
        <v>9.7567699999999999E-4</v>
      </c>
      <c r="H995" s="6">
        <v>1.3505817E-2</v>
      </c>
      <c r="I995" s="6">
        <v>819.35730920000003</v>
      </c>
      <c r="J995" s="6">
        <v>1522.702628</v>
      </c>
      <c r="K995" s="6">
        <v>521.00389859999996</v>
      </c>
      <c r="L995" s="6">
        <v>620.9599766</v>
      </c>
      <c r="M995" s="6">
        <v>742.6132149</v>
      </c>
      <c r="N995" s="6">
        <v>715.91188839999995</v>
      </c>
      <c r="O995" s="6">
        <v>285.95319619999998</v>
      </c>
      <c r="P995" s="6">
        <v>316.90774240000002</v>
      </c>
      <c r="Q995" s="6">
        <v>346.42070319999999</v>
      </c>
      <c r="R995" s="6">
        <v>685.60227980000002</v>
      </c>
      <c r="S995" s="6">
        <v>142.50543429999999</v>
      </c>
      <c r="T995" s="6" t="s">
        <v>2997</v>
      </c>
      <c r="U995" s="6" t="s">
        <v>2999</v>
      </c>
      <c r="X995" s="6" t="s">
        <v>2998</v>
      </c>
    </row>
    <row r="996" spans="1:24">
      <c r="A996" s="6">
        <v>1055</v>
      </c>
      <c r="B996" s="6" t="s">
        <v>3000</v>
      </c>
      <c r="C996" s="6">
        <v>5715.167563</v>
      </c>
      <c r="D996" s="6">
        <v>-0.52431195200000003</v>
      </c>
      <c r="E996" s="6">
        <v>0.159030383</v>
      </c>
      <c r="F996" s="6">
        <v>-3.2969294410000001</v>
      </c>
      <c r="G996" s="6">
        <v>9.774810000000001E-4</v>
      </c>
      <c r="H996" s="6">
        <v>1.3517954E-2</v>
      </c>
      <c r="I996" s="6">
        <v>5954.9189239999996</v>
      </c>
      <c r="J996" s="6">
        <v>6149.8371420000003</v>
      </c>
      <c r="K996" s="6">
        <v>5070.284721</v>
      </c>
      <c r="L996" s="6">
        <v>9241.543334</v>
      </c>
      <c r="M996" s="6">
        <v>6636.0742010000004</v>
      </c>
      <c r="N996" s="6">
        <v>6751.5549149999997</v>
      </c>
      <c r="O996" s="6">
        <v>3970.5603030000002</v>
      </c>
      <c r="P996" s="6">
        <v>3850.1775560000001</v>
      </c>
      <c r="Q996" s="6">
        <v>5127.0264079999997</v>
      </c>
      <c r="R996" s="6">
        <v>4884.916244</v>
      </c>
      <c r="S996" s="6">
        <v>5229.9494409999998</v>
      </c>
      <c r="T996" s="6" t="s">
        <v>3001</v>
      </c>
      <c r="X996" s="6" t="s">
        <v>3002</v>
      </c>
    </row>
    <row r="997" spans="1:24">
      <c r="A997" s="6">
        <v>1056</v>
      </c>
      <c r="B997" s="6" t="s">
        <v>3003</v>
      </c>
      <c r="C997" s="6">
        <v>5.6073795320000004</v>
      </c>
      <c r="D997" s="6">
        <v>4.0647115390000002</v>
      </c>
      <c r="E997" s="6">
        <v>1.2352248859999999</v>
      </c>
      <c r="F997" s="6">
        <v>3.2906651930000002</v>
      </c>
      <c r="G997" s="6">
        <v>9.9950800000000008E-4</v>
      </c>
      <c r="H997" s="6">
        <v>1.3809490000000001E-2</v>
      </c>
      <c r="I997" s="6">
        <v>0</v>
      </c>
      <c r="J997" s="6">
        <v>0</v>
      </c>
      <c r="K997" s="6">
        <v>2.2360682340000002</v>
      </c>
      <c r="L997" s="6">
        <v>0</v>
      </c>
      <c r="M997" s="6">
        <v>0</v>
      </c>
      <c r="N997" s="6">
        <v>1.9454127400000001</v>
      </c>
      <c r="O997" s="6">
        <v>3.6427158749999999</v>
      </c>
      <c r="P997" s="6">
        <v>9.0545069250000001</v>
      </c>
      <c r="Q997" s="6">
        <v>19.795468759999999</v>
      </c>
      <c r="R997" s="6">
        <v>22.971210410000001</v>
      </c>
      <c r="S997" s="6">
        <v>2.0357919189999998</v>
      </c>
      <c r="T997" s="6" t="s">
        <v>3004</v>
      </c>
      <c r="X997" s="6" t="s">
        <v>3005</v>
      </c>
    </row>
    <row r="998" spans="1:24">
      <c r="A998" s="7">
        <v>1057</v>
      </c>
      <c r="B998" s="7" t="s">
        <v>3006</v>
      </c>
      <c r="C998" s="7">
        <v>49.73169463</v>
      </c>
      <c r="D998" s="7">
        <v>2.2899752790000001</v>
      </c>
      <c r="E998" s="7">
        <v>0.69598266600000003</v>
      </c>
      <c r="F998" s="7">
        <v>3.290276312</v>
      </c>
      <c r="G998" s="7">
        <v>1.0008899999999999E-3</v>
      </c>
      <c r="H998" s="7">
        <v>1.3815508000000001E-2</v>
      </c>
      <c r="I998" s="7">
        <v>23.720838870000001</v>
      </c>
      <c r="J998" s="7">
        <v>31.35789784</v>
      </c>
      <c r="K998" s="7">
        <v>4.4721364680000004</v>
      </c>
      <c r="L998" s="7">
        <v>8.9669310699999993</v>
      </c>
      <c r="M998" s="7">
        <v>37.130660749999997</v>
      </c>
      <c r="N998" s="7">
        <v>1.9454127400000001</v>
      </c>
      <c r="O998" s="7">
        <v>111.1028342</v>
      </c>
      <c r="P998" s="7">
        <v>21.127182829999999</v>
      </c>
      <c r="Q998" s="7">
        <v>67.304593769999997</v>
      </c>
      <c r="R998" s="7">
        <v>68.913631219999999</v>
      </c>
      <c r="S998" s="7">
        <v>171.00652120000001</v>
      </c>
      <c r="T998" s="7" t="s">
        <v>3007</v>
      </c>
      <c r="U998" s="7"/>
      <c r="V998" s="5"/>
      <c r="W998" s="30" t="s">
        <v>6716</v>
      </c>
      <c r="X998" s="7" t="s">
        <v>3008</v>
      </c>
    </row>
    <row r="999" spans="1:24">
      <c r="A999" s="6">
        <v>1059</v>
      </c>
      <c r="B999" s="6" t="s">
        <v>3009</v>
      </c>
      <c r="C999" s="6">
        <v>612.04109070000004</v>
      </c>
      <c r="D999" s="6">
        <v>0.42968999099999999</v>
      </c>
      <c r="E999" s="6">
        <v>0.13069472200000001</v>
      </c>
      <c r="F999" s="6">
        <v>3.2877379059999998</v>
      </c>
      <c r="G999" s="6">
        <v>1.009958E-3</v>
      </c>
      <c r="H999" s="6">
        <v>1.3926266E-2</v>
      </c>
      <c r="I999" s="6">
        <v>518.89335019999999</v>
      </c>
      <c r="J999" s="6">
        <v>523.86135220000006</v>
      </c>
      <c r="K999" s="6">
        <v>431.56116919999999</v>
      </c>
      <c r="L999" s="6">
        <v>618.71824379999998</v>
      </c>
      <c r="M999" s="6">
        <v>563.14835470000003</v>
      </c>
      <c r="N999" s="6">
        <v>516.50708250000002</v>
      </c>
      <c r="O999" s="6">
        <v>727.63249599999995</v>
      </c>
      <c r="P999" s="6">
        <v>728.38477929999999</v>
      </c>
      <c r="Q999" s="6">
        <v>668.09707049999997</v>
      </c>
      <c r="R999" s="6">
        <v>860.53688220000004</v>
      </c>
      <c r="S999" s="6">
        <v>575.11121720000006</v>
      </c>
      <c r="T999" s="6" t="s">
        <v>3010</v>
      </c>
      <c r="X999" s="6" t="s">
        <v>3011</v>
      </c>
    </row>
    <row r="1000" spans="1:24">
      <c r="A1000" s="6">
        <v>1058</v>
      </c>
      <c r="B1000" s="6" t="s">
        <v>3012</v>
      </c>
      <c r="C1000" s="6">
        <v>1086.3737389999999</v>
      </c>
      <c r="D1000" s="6">
        <v>0.53301943600000001</v>
      </c>
      <c r="E1000" s="6">
        <v>0.16213535000000001</v>
      </c>
      <c r="F1000" s="6">
        <v>3.287496741</v>
      </c>
      <c r="G1000" s="6">
        <v>1.010824E-3</v>
      </c>
      <c r="H1000" s="6">
        <v>1.3926266E-2</v>
      </c>
      <c r="I1000" s="6">
        <v>812.43873120000001</v>
      </c>
      <c r="J1000" s="6">
        <v>879.86572179999996</v>
      </c>
      <c r="K1000" s="6">
        <v>1213.0670170000001</v>
      </c>
      <c r="L1000" s="6">
        <v>841.77065419999997</v>
      </c>
      <c r="M1000" s="6">
        <v>827.18860889999996</v>
      </c>
      <c r="N1000" s="6">
        <v>844.30912920000003</v>
      </c>
      <c r="O1000" s="6">
        <v>1312.2883939999999</v>
      </c>
      <c r="P1000" s="6">
        <v>1283.7278710000001</v>
      </c>
      <c r="Q1000" s="6">
        <v>1330.2555</v>
      </c>
      <c r="R1000" s="6">
        <v>1663.6457379999999</v>
      </c>
      <c r="S1000" s="6">
        <v>941.55376269999999</v>
      </c>
      <c r="T1000" s="6" t="s">
        <v>3013</v>
      </c>
      <c r="X1000" s="6" t="s">
        <v>3014</v>
      </c>
    </row>
    <row r="1001" spans="1:24">
      <c r="A1001" s="6">
        <v>1060</v>
      </c>
      <c r="B1001" s="6" t="s">
        <v>3015</v>
      </c>
      <c r="C1001" s="6">
        <v>346.06365590000001</v>
      </c>
      <c r="D1001" s="6">
        <v>1.2292783380000001</v>
      </c>
      <c r="E1001" s="6">
        <v>0.37398367599999999</v>
      </c>
      <c r="F1001" s="6">
        <v>3.2869839399999998</v>
      </c>
      <c r="G1001" s="6">
        <v>1.012666E-3</v>
      </c>
      <c r="H1001" s="6">
        <v>1.3938489E-2</v>
      </c>
      <c r="I1001" s="6">
        <v>177.90629150000001</v>
      </c>
      <c r="J1001" s="6">
        <v>142.03283139999999</v>
      </c>
      <c r="K1001" s="6">
        <v>368.95125860000002</v>
      </c>
      <c r="L1001" s="6">
        <v>251.07407000000001</v>
      </c>
      <c r="M1001" s="6">
        <v>191.84174719999999</v>
      </c>
      <c r="N1001" s="6">
        <v>157.57843199999999</v>
      </c>
      <c r="O1001" s="6">
        <v>740.3820015</v>
      </c>
      <c r="P1001" s="6">
        <v>192.15675809999999</v>
      </c>
      <c r="Q1001" s="6">
        <v>278.12633599999998</v>
      </c>
      <c r="R1001" s="6">
        <v>637.89284280000004</v>
      </c>
      <c r="S1001" s="6">
        <v>668.75764549999997</v>
      </c>
      <c r="T1001" s="6" t="s">
        <v>3016</v>
      </c>
      <c r="X1001" s="6" t="s">
        <v>3017</v>
      </c>
    </row>
    <row r="1002" spans="1:24">
      <c r="A1002" s="7">
        <v>1061</v>
      </c>
      <c r="B1002" s="7" t="s">
        <v>3018</v>
      </c>
      <c r="C1002" s="7">
        <v>967.56597899999997</v>
      </c>
      <c r="D1002" s="7">
        <v>-0.673153008</v>
      </c>
      <c r="E1002" s="7">
        <v>0.20481481500000001</v>
      </c>
      <c r="F1002" s="7">
        <v>-3.2866421699999999</v>
      </c>
      <c r="G1002" s="7">
        <v>1.013896E-3</v>
      </c>
      <c r="H1002" s="7">
        <v>1.3942262E-2</v>
      </c>
      <c r="I1002" s="7">
        <v>1032.844859</v>
      </c>
      <c r="J1002" s="7">
        <v>1165.775967</v>
      </c>
      <c r="K1002" s="7">
        <v>1417.6672599999999</v>
      </c>
      <c r="L1002" s="7">
        <v>1479.543627</v>
      </c>
      <c r="M1002" s="7">
        <v>917.95244620000005</v>
      </c>
      <c r="N1002" s="7">
        <v>976.59719559999996</v>
      </c>
      <c r="O1002" s="7">
        <v>970.7837806</v>
      </c>
      <c r="P1002" s="7">
        <v>805.85111640000002</v>
      </c>
      <c r="Q1002" s="7">
        <v>800.72671119999995</v>
      </c>
      <c r="R1002" s="7">
        <v>477.9778781</v>
      </c>
      <c r="S1002" s="7">
        <v>597.50492829999996</v>
      </c>
      <c r="T1002" s="7" t="s">
        <v>3019</v>
      </c>
      <c r="U1002" s="7"/>
      <c r="V1002" s="5"/>
      <c r="W1002" s="7"/>
      <c r="X1002" s="7" t="s">
        <v>3020</v>
      </c>
    </row>
    <row r="1003" spans="1:24">
      <c r="A1003" s="6">
        <v>1062</v>
      </c>
      <c r="B1003" s="6" t="s">
        <v>3021</v>
      </c>
      <c r="C1003" s="6">
        <v>1908.4701010000001</v>
      </c>
      <c r="D1003" s="6">
        <v>0.174459852</v>
      </c>
      <c r="E1003" s="6">
        <v>5.3102452000000001E-2</v>
      </c>
      <c r="F1003" s="6">
        <v>3.285344534</v>
      </c>
      <c r="G1003" s="6">
        <v>1.0185769999999999E-3</v>
      </c>
      <c r="H1003" s="6">
        <v>1.3993449999999999E-2</v>
      </c>
      <c r="I1003" s="6">
        <v>1716.795713</v>
      </c>
      <c r="J1003" s="6">
        <v>1756.042279</v>
      </c>
      <c r="K1003" s="6">
        <v>1785.500485</v>
      </c>
      <c r="L1003" s="6">
        <v>1905.4728520000001</v>
      </c>
      <c r="M1003" s="6">
        <v>1859.6272590000001</v>
      </c>
      <c r="N1003" s="6">
        <v>1796.5886660000001</v>
      </c>
      <c r="O1003" s="6">
        <v>2085.4548380000001</v>
      </c>
      <c r="P1003" s="6">
        <v>2032.2337769999999</v>
      </c>
      <c r="Q1003" s="6">
        <v>1911.252508</v>
      </c>
      <c r="R1003" s="6">
        <v>2032.0686129999999</v>
      </c>
      <c r="S1003" s="6">
        <v>2112.1341160000002</v>
      </c>
      <c r="T1003" s="6" t="s">
        <v>3022</v>
      </c>
      <c r="U1003" s="6" t="s">
        <v>3024</v>
      </c>
      <c r="X1003" s="6" t="s">
        <v>3023</v>
      </c>
    </row>
    <row r="1004" spans="1:24">
      <c r="A1004" s="6">
        <v>1063</v>
      </c>
      <c r="B1004" s="6" t="s">
        <v>3025</v>
      </c>
      <c r="C1004" s="6">
        <v>1902.4824060000001</v>
      </c>
      <c r="D1004" s="6">
        <v>-0.53831646899999996</v>
      </c>
      <c r="E1004" s="6">
        <v>0.16387724200000001</v>
      </c>
      <c r="F1004" s="6">
        <v>-3.2848763070000002</v>
      </c>
      <c r="G1004" s="6">
        <v>1.020272E-3</v>
      </c>
      <c r="H1004" s="6">
        <v>1.4003539000000001E-2</v>
      </c>
      <c r="I1004" s="6">
        <v>2333.5375239999998</v>
      </c>
      <c r="J1004" s="6">
        <v>2087.1447889999999</v>
      </c>
      <c r="K1004" s="6">
        <v>2555.825992</v>
      </c>
      <c r="L1004" s="6">
        <v>1763.122822</v>
      </c>
      <c r="M1004" s="6">
        <v>2546.5444830000001</v>
      </c>
      <c r="N1004" s="6">
        <v>2011.556773</v>
      </c>
      <c r="O1004" s="6">
        <v>2072.7053329999999</v>
      </c>
      <c r="P1004" s="6">
        <v>1573.472092</v>
      </c>
      <c r="Q1004" s="6">
        <v>1455.956727</v>
      </c>
      <c r="R1004" s="6">
        <v>1398.5933110000001</v>
      </c>
      <c r="S1004" s="6">
        <v>1128.8466189999999</v>
      </c>
      <c r="T1004" s="6" t="s">
        <v>3026</v>
      </c>
      <c r="X1004" s="6" t="s">
        <v>3027</v>
      </c>
    </row>
    <row r="1005" spans="1:24">
      <c r="A1005" s="6">
        <v>1066</v>
      </c>
      <c r="B1005" s="6" t="s">
        <v>3035</v>
      </c>
      <c r="C1005" s="6">
        <v>1339.10553</v>
      </c>
      <c r="D1005" s="6">
        <v>0.39451986900000002</v>
      </c>
      <c r="E1005" s="6">
        <v>0.120152202</v>
      </c>
      <c r="F1005" s="6">
        <v>3.2835009469999998</v>
      </c>
      <c r="G1005" s="6">
        <v>1.025263E-3</v>
      </c>
      <c r="H1005" s="6">
        <v>1.4053035E-2</v>
      </c>
      <c r="I1005" s="6">
        <v>1051.6238559999999</v>
      </c>
      <c r="J1005" s="6">
        <v>968.40566869999998</v>
      </c>
      <c r="K1005" s="6">
        <v>1083.375059</v>
      </c>
      <c r="L1005" s="6">
        <v>1180.2723020000001</v>
      </c>
      <c r="M1005" s="6">
        <v>1278.9449810000001</v>
      </c>
      <c r="N1005" s="6">
        <v>1466.8412060000001</v>
      </c>
      <c r="O1005" s="6">
        <v>1544.5115310000001</v>
      </c>
      <c r="P1005" s="6">
        <v>1693.1927949999999</v>
      </c>
      <c r="Q1005" s="6">
        <v>1448.0385389999999</v>
      </c>
      <c r="R1005" s="6">
        <v>1405.6613749999999</v>
      </c>
      <c r="S1005" s="6">
        <v>1609.293512</v>
      </c>
      <c r="T1005" s="6" t="s">
        <v>3036</v>
      </c>
      <c r="X1005" s="6" t="s">
        <v>3037</v>
      </c>
    </row>
    <row r="1006" spans="1:24">
      <c r="A1006" s="6">
        <v>1068</v>
      </c>
      <c r="B1006" s="6" t="s">
        <v>3042</v>
      </c>
      <c r="C1006" s="6">
        <v>13.855568460000001</v>
      </c>
      <c r="D1006" s="6">
        <v>-1.7678234589999999</v>
      </c>
      <c r="E1006" s="6">
        <v>0.53844208400000004</v>
      </c>
      <c r="F1006" s="6">
        <v>-3.283219334</v>
      </c>
      <c r="G1006" s="6">
        <v>1.026288E-3</v>
      </c>
      <c r="H1006" s="6">
        <v>1.4053035E-2</v>
      </c>
      <c r="I1006" s="6">
        <v>25.697575440000001</v>
      </c>
      <c r="J1006" s="6">
        <v>24.90186005</v>
      </c>
      <c r="K1006" s="6">
        <v>8.9442729369999991</v>
      </c>
      <c r="L1006" s="6">
        <v>17.933862139999999</v>
      </c>
      <c r="M1006" s="6">
        <v>17.533923130000002</v>
      </c>
      <c r="N1006" s="6">
        <v>27.235778360000001</v>
      </c>
      <c r="O1006" s="6">
        <v>6.3747527809999998</v>
      </c>
      <c r="P1006" s="6">
        <v>10.06056325</v>
      </c>
      <c r="Q1006" s="6">
        <v>8.9079609400000006</v>
      </c>
      <c r="R1006" s="6">
        <v>1.7670161849999999</v>
      </c>
      <c r="S1006" s="6">
        <v>3.0536878789999999</v>
      </c>
      <c r="T1006" s="6" t="s">
        <v>3043</v>
      </c>
      <c r="X1006" s="6" t="s">
        <v>3044</v>
      </c>
    </row>
    <row r="1007" spans="1:24">
      <c r="A1007" s="6">
        <v>1065</v>
      </c>
      <c r="B1007" s="6" t="s">
        <v>3032</v>
      </c>
      <c r="C1007" s="6">
        <v>52.121218540000001</v>
      </c>
      <c r="D1007" s="6">
        <v>-2.5090068219999999</v>
      </c>
      <c r="E1007" s="6">
        <v>0.76426619399999995</v>
      </c>
      <c r="F1007" s="6">
        <v>-3.2828965120000002</v>
      </c>
      <c r="G1007" s="6">
        <v>1.0274640000000001E-3</v>
      </c>
      <c r="H1007" s="6">
        <v>1.4053035E-2</v>
      </c>
      <c r="I1007" s="6">
        <v>9.8836828620000006</v>
      </c>
      <c r="J1007" s="6">
        <v>73.78328904</v>
      </c>
      <c r="K1007" s="6">
        <v>50.31153527</v>
      </c>
      <c r="L1007" s="6">
        <v>14.571262989999999</v>
      </c>
      <c r="M1007" s="6">
        <v>91.795244620000005</v>
      </c>
      <c r="N1007" s="6">
        <v>259.71260080000002</v>
      </c>
      <c r="O1007" s="6">
        <v>25.499011119999999</v>
      </c>
      <c r="P1007" s="6">
        <v>8.0484506000000007</v>
      </c>
      <c r="Q1007" s="6">
        <v>15.836375</v>
      </c>
      <c r="R1007" s="6">
        <v>3.5340323699999998</v>
      </c>
      <c r="S1007" s="6">
        <v>20.35791919</v>
      </c>
      <c r="T1007" s="6" t="s">
        <v>3033</v>
      </c>
      <c r="X1007" s="6" t="s">
        <v>3034</v>
      </c>
    </row>
    <row r="1008" spans="1:24">
      <c r="A1008" s="6">
        <v>1064</v>
      </c>
      <c r="B1008" s="6" t="s">
        <v>3028</v>
      </c>
      <c r="C1008" s="6">
        <v>145.22027159999999</v>
      </c>
      <c r="D1008" s="6">
        <v>0.73436366799999997</v>
      </c>
      <c r="E1008" s="6">
        <v>0.223706139</v>
      </c>
      <c r="F1008" s="6">
        <v>3.2827157680000001</v>
      </c>
      <c r="G1008" s="6">
        <v>1.0281229999999999E-3</v>
      </c>
      <c r="H1008" s="6">
        <v>1.4053035E-2</v>
      </c>
      <c r="I1008" s="6">
        <v>117.61582610000001</v>
      </c>
      <c r="J1008" s="6">
        <v>119.89784469999999</v>
      </c>
      <c r="K1008" s="6">
        <v>70.436149380000003</v>
      </c>
      <c r="L1008" s="6">
        <v>99.757108160000001</v>
      </c>
      <c r="M1008" s="6">
        <v>107.26635330000001</v>
      </c>
      <c r="N1008" s="6">
        <v>153.68760649999999</v>
      </c>
      <c r="O1008" s="6">
        <v>206.72412589999999</v>
      </c>
      <c r="P1008" s="6">
        <v>150.9084488</v>
      </c>
      <c r="Q1008" s="6">
        <v>172.22057820000001</v>
      </c>
      <c r="R1008" s="6">
        <v>154.61391620000001</v>
      </c>
      <c r="S1008" s="6">
        <v>244.29503030000001</v>
      </c>
      <c r="T1008" s="6" t="s">
        <v>3029</v>
      </c>
      <c r="U1008" s="6" t="s">
        <v>3031</v>
      </c>
      <c r="X1008" s="6" t="s">
        <v>3030</v>
      </c>
    </row>
    <row r="1009" spans="1:24">
      <c r="A1009" s="6">
        <v>1067</v>
      </c>
      <c r="B1009" s="6" t="s">
        <v>3038</v>
      </c>
      <c r="C1009" s="6">
        <v>263.87373869999999</v>
      </c>
      <c r="D1009" s="6">
        <v>0.44759526199999999</v>
      </c>
      <c r="E1009" s="6">
        <v>0.13635557800000001</v>
      </c>
      <c r="F1009" s="6">
        <v>3.2825592299999999</v>
      </c>
      <c r="G1009" s="6">
        <v>1.0286939999999999E-3</v>
      </c>
      <c r="H1009" s="6">
        <v>1.4053035E-2</v>
      </c>
      <c r="I1009" s="6">
        <v>248.08043979999999</v>
      </c>
      <c r="J1009" s="6">
        <v>241.64027160000001</v>
      </c>
      <c r="K1009" s="6">
        <v>216.89861869999999</v>
      </c>
      <c r="L1009" s="6">
        <v>215.20634570000001</v>
      </c>
      <c r="M1009" s="6">
        <v>201.12441240000001</v>
      </c>
      <c r="N1009" s="6">
        <v>235.39494160000001</v>
      </c>
      <c r="O1009" s="6">
        <v>247.7046795</v>
      </c>
      <c r="P1009" s="6">
        <v>286.7260526</v>
      </c>
      <c r="Q1009" s="6">
        <v>308.8093126</v>
      </c>
      <c r="R1009" s="6">
        <v>383.44251220000001</v>
      </c>
      <c r="S1009" s="6">
        <v>317.58353940000001</v>
      </c>
      <c r="T1009" s="6" t="s">
        <v>3039</v>
      </c>
      <c r="U1009" s="6" t="s">
        <v>3041</v>
      </c>
      <c r="X1009" s="6" t="s">
        <v>3040</v>
      </c>
    </row>
    <row r="1010" spans="1:24">
      <c r="A1010" s="6">
        <v>1069</v>
      </c>
      <c r="B1010" s="6" t="s">
        <v>3045</v>
      </c>
      <c r="C1010" s="6">
        <v>939.67977029999997</v>
      </c>
      <c r="D1010" s="6">
        <v>-0.393295332</v>
      </c>
      <c r="E1010" s="6">
        <v>0.11983149899999999</v>
      </c>
      <c r="F1010" s="6">
        <v>-3.28206971</v>
      </c>
      <c r="G1010" s="6">
        <v>1.030481E-3</v>
      </c>
      <c r="H1010" s="6">
        <v>1.4064286E-2</v>
      </c>
      <c r="I1010" s="6">
        <v>1167.2629460000001</v>
      </c>
      <c r="J1010" s="6">
        <v>1039.422084</v>
      </c>
      <c r="K1010" s="6">
        <v>1180.6440279999999</v>
      </c>
      <c r="L1010" s="6">
        <v>928.07736580000005</v>
      </c>
      <c r="M1010" s="6">
        <v>1092.26027</v>
      </c>
      <c r="N1010" s="6">
        <v>917.26210700000001</v>
      </c>
      <c r="O1010" s="6">
        <v>969.87310160000004</v>
      </c>
      <c r="P1010" s="6">
        <v>765.60886340000002</v>
      </c>
      <c r="Q1010" s="6">
        <v>709.66755490000003</v>
      </c>
      <c r="R1010" s="6">
        <v>850.81829310000001</v>
      </c>
      <c r="S1010" s="6">
        <v>715.58085960000005</v>
      </c>
      <c r="T1010" s="6" t="s">
        <v>3046</v>
      </c>
      <c r="X1010" s="6" t="s">
        <v>3047</v>
      </c>
    </row>
    <row r="1011" spans="1:24">
      <c r="A1011" s="6">
        <v>1070</v>
      </c>
      <c r="B1011" s="6" t="s">
        <v>3048</v>
      </c>
      <c r="C1011" s="6">
        <v>9.3668457319999998</v>
      </c>
      <c r="D1011" s="6">
        <v>-5.4256679539999997</v>
      </c>
      <c r="E1011" s="6">
        <v>1.653578593</v>
      </c>
      <c r="F1011" s="6">
        <v>-3.2811672669999998</v>
      </c>
      <c r="G1011" s="6">
        <v>1.033784E-3</v>
      </c>
      <c r="H1011" s="6">
        <v>1.4095906E-2</v>
      </c>
      <c r="I1011" s="6">
        <v>1.9767365720000001</v>
      </c>
      <c r="J1011" s="6">
        <v>36.89164452</v>
      </c>
      <c r="K1011" s="6">
        <v>0</v>
      </c>
      <c r="L1011" s="6">
        <v>6.725198303</v>
      </c>
      <c r="M1011" s="6">
        <v>3.094221729</v>
      </c>
      <c r="N1011" s="6">
        <v>52.526143990000001</v>
      </c>
      <c r="O1011" s="6">
        <v>1.8213579369999999</v>
      </c>
      <c r="P1011" s="6">
        <v>0</v>
      </c>
      <c r="Q1011" s="6">
        <v>0</v>
      </c>
      <c r="R1011" s="6">
        <v>0</v>
      </c>
      <c r="S1011" s="6">
        <v>0</v>
      </c>
      <c r="T1011" s="6" t="s">
        <v>3049</v>
      </c>
    </row>
    <row r="1012" spans="1:24">
      <c r="A1012" s="6">
        <v>1071</v>
      </c>
      <c r="B1012" s="6" t="s">
        <v>3050</v>
      </c>
      <c r="C1012" s="6">
        <v>1727.1116300000001</v>
      </c>
      <c r="D1012" s="6">
        <v>0.73100662900000002</v>
      </c>
      <c r="E1012" s="6">
        <v>0.222806111</v>
      </c>
      <c r="F1012" s="6">
        <v>3.280909243</v>
      </c>
      <c r="G1012" s="6">
        <v>1.03473E-3</v>
      </c>
      <c r="H1012" s="6">
        <v>1.4095906E-2</v>
      </c>
      <c r="I1012" s="6">
        <v>992.32175930000005</v>
      </c>
      <c r="J1012" s="6">
        <v>1376.0583409999999</v>
      </c>
      <c r="K1012" s="6">
        <v>906.72566889999996</v>
      </c>
      <c r="L1012" s="6">
        <v>1313.6554020000001</v>
      </c>
      <c r="M1012" s="6">
        <v>1923.5745079999999</v>
      </c>
      <c r="N1012" s="6">
        <v>1459.059555</v>
      </c>
      <c r="O1012" s="6">
        <v>1681.113376</v>
      </c>
      <c r="P1012" s="6">
        <v>2401.4564479999999</v>
      </c>
      <c r="Q1012" s="6">
        <v>3147.4795319999998</v>
      </c>
      <c r="R1012" s="6">
        <v>1866.8525999999999</v>
      </c>
      <c r="S1012" s="6">
        <v>1929.9307389999999</v>
      </c>
      <c r="T1012" s="6" t="s">
        <v>3051</v>
      </c>
      <c r="X1012" s="6" t="s">
        <v>3052</v>
      </c>
    </row>
    <row r="1013" spans="1:24">
      <c r="A1013" s="6">
        <v>1072</v>
      </c>
      <c r="B1013" s="6" t="s">
        <v>3053</v>
      </c>
      <c r="C1013" s="6">
        <v>2486.4015129999998</v>
      </c>
      <c r="D1013" s="6">
        <v>-0.29676982499999999</v>
      </c>
      <c r="E1013" s="6">
        <v>9.0470932000000004E-2</v>
      </c>
      <c r="F1013" s="6">
        <v>-3.280278204</v>
      </c>
      <c r="G1013" s="6">
        <v>1.037048E-3</v>
      </c>
      <c r="H1013" s="6">
        <v>1.4114297E-2</v>
      </c>
      <c r="I1013" s="6">
        <v>2733.8266800000001</v>
      </c>
      <c r="J1013" s="6">
        <v>2868.325362</v>
      </c>
      <c r="K1013" s="6">
        <v>2418.3077950000002</v>
      </c>
      <c r="L1013" s="6">
        <v>2812.253757</v>
      </c>
      <c r="M1013" s="6">
        <v>2601.2090669999998</v>
      </c>
      <c r="N1013" s="6">
        <v>2859.7567279999998</v>
      </c>
      <c r="O1013" s="6">
        <v>2137.3635399999998</v>
      </c>
      <c r="P1013" s="6">
        <v>2347.129406</v>
      </c>
      <c r="Q1013" s="6">
        <v>2195.317485</v>
      </c>
      <c r="R1013" s="6">
        <v>1873.920664</v>
      </c>
      <c r="S1013" s="6">
        <v>2503.0061649999998</v>
      </c>
      <c r="T1013" s="6" t="s">
        <v>3054</v>
      </c>
      <c r="X1013" s="6" t="s">
        <v>3055</v>
      </c>
    </row>
    <row r="1014" spans="1:24">
      <c r="A1014" s="6">
        <v>1074</v>
      </c>
      <c r="B1014" s="6" t="s">
        <v>3056</v>
      </c>
      <c r="C1014" s="6">
        <v>5.880029092</v>
      </c>
      <c r="D1014" s="6">
        <v>6.1030050459999998</v>
      </c>
      <c r="E1014" s="6">
        <v>1.8612624600000001</v>
      </c>
      <c r="F1014" s="6">
        <v>3.2789599420000002</v>
      </c>
      <c r="G1014" s="6">
        <v>1.041904E-3</v>
      </c>
      <c r="H1014" s="6">
        <v>1.4165446999999999E-2</v>
      </c>
      <c r="I1014" s="6">
        <v>0</v>
      </c>
      <c r="J1014" s="6">
        <v>0</v>
      </c>
      <c r="K1014" s="6">
        <v>0</v>
      </c>
      <c r="L1014" s="6">
        <v>0</v>
      </c>
      <c r="M1014" s="6">
        <v>0</v>
      </c>
      <c r="N1014" s="6">
        <v>0</v>
      </c>
      <c r="O1014" s="6">
        <v>0.910678969</v>
      </c>
      <c r="P1014" s="6">
        <v>35.211971380000001</v>
      </c>
      <c r="Q1014" s="6">
        <v>10.88750782</v>
      </c>
      <c r="R1014" s="6">
        <v>17.67016185</v>
      </c>
      <c r="S1014" s="6">
        <v>0</v>
      </c>
      <c r="T1014" s="6" t="s">
        <v>3057</v>
      </c>
      <c r="X1014" s="6" t="s">
        <v>3058</v>
      </c>
    </row>
    <row r="1015" spans="1:24">
      <c r="A1015" s="6">
        <v>1073</v>
      </c>
      <c r="B1015" s="6" t="s">
        <v>3059</v>
      </c>
      <c r="C1015" s="6">
        <v>401.2813506</v>
      </c>
      <c r="D1015" s="6">
        <v>0.76642936500000003</v>
      </c>
      <c r="E1015" s="6">
        <v>0.233757888</v>
      </c>
      <c r="F1015" s="6">
        <v>3.2787315600000002</v>
      </c>
      <c r="G1015" s="6">
        <v>1.042748E-3</v>
      </c>
      <c r="H1015" s="6">
        <v>1.4165446999999999E-2</v>
      </c>
      <c r="I1015" s="6">
        <v>301.45232729999998</v>
      </c>
      <c r="J1015" s="6">
        <v>377.21706519999998</v>
      </c>
      <c r="K1015" s="6">
        <v>244.84947159999999</v>
      </c>
      <c r="L1015" s="6">
        <v>357.55637639999998</v>
      </c>
      <c r="M1015" s="6">
        <v>186.68471099999999</v>
      </c>
      <c r="N1015" s="6">
        <v>357.95594419999998</v>
      </c>
      <c r="O1015" s="6">
        <v>424.37639940000003</v>
      </c>
      <c r="P1015" s="6">
        <v>623.75492150000002</v>
      </c>
      <c r="Q1015" s="6">
        <v>394.91960169999999</v>
      </c>
      <c r="R1015" s="6">
        <v>714.75804689999995</v>
      </c>
      <c r="S1015" s="6">
        <v>430.56999089999999</v>
      </c>
      <c r="T1015" s="6" t="s">
        <v>3060</v>
      </c>
      <c r="X1015" s="6" t="s">
        <v>3061</v>
      </c>
    </row>
    <row r="1016" spans="1:24">
      <c r="A1016" s="7">
        <v>1075</v>
      </c>
      <c r="B1016" s="7" t="s">
        <v>3062</v>
      </c>
      <c r="C1016" s="7">
        <v>20536.794170000001</v>
      </c>
      <c r="D1016" s="7">
        <v>0.37854863300000002</v>
      </c>
      <c r="E1016" s="7">
        <v>0.115490203</v>
      </c>
      <c r="F1016" s="7">
        <v>3.2777553610000001</v>
      </c>
      <c r="G1016" s="7">
        <v>1.0463600000000001E-3</v>
      </c>
      <c r="H1016" s="7">
        <v>1.42013E-2</v>
      </c>
      <c r="I1016" s="7">
        <v>19593.412899999999</v>
      </c>
      <c r="J1016" s="7">
        <v>16057.08828</v>
      </c>
      <c r="K1016" s="7">
        <v>23077.342209999999</v>
      </c>
      <c r="L1016" s="7">
        <v>17000.18044</v>
      </c>
      <c r="M1016" s="7">
        <v>17753.612870000001</v>
      </c>
      <c r="N1016" s="7">
        <v>14952.44232</v>
      </c>
      <c r="O1016" s="7">
        <v>25320.518049999999</v>
      </c>
      <c r="P1016" s="7">
        <v>22216.741829999999</v>
      </c>
      <c r="Q1016" s="7">
        <v>22568.81393</v>
      </c>
      <c r="R1016" s="7">
        <v>23222.126700000001</v>
      </c>
      <c r="S1016" s="7">
        <v>24142.45637</v>
      </c>
      <c r="T1016" s="7" t="s">
        <v>3063</v>
      </c>
      <c r="U1016" s="7"/>
      <c r="V1016" s="7"/>
      <c r="W1016" s="7"/>
      <c r="X1016" s="7" t="s">
        <v>3064</v>
      </c>
    </row>
    <row r="1017" spans="1:24">
      <c r="A1017" s="7">
        <v>1076</v>
      </c>
      <c r="B1017" s="7" t="s">
        <v>3065</v>
      </c>
      <c r="C1017" s="7">
        <v>6633.2336720000003</v>
      </c>
      <c r="D1017" s="7">
        <v>0.39949965599999998</v>
      </c>
      <c r="E1017" s="7">
        <v>0.121925509</v>
      </c>
      <c r="F1017" s="7">
        <v>3.276587981</v>
      </c>
      <c r="G1017" s="7">
        <v>1.0506960000000001E-3</v>
      </c>
      <c r="H1017" s="7">
        <v>1.4246887E-2</v>
      </c>
      <c r="I1017" s="7">
        <v>6646.7767240000003</v>
      </c>
      <c r="J1017" s="7">
        <v>5922.0312370000001</v>
      </c>
      <c r="K1017" s="7">
        <v>5633.7739160000001</v>
      </c>
      <c r="L1017" s="7">
        <v>5864.3729199999998</v>
      </c>
      <c r="M1017" s="7">
        <v>5645.9232480000001</v>
      </c>
      <c r="N1017" s="7">
        <v>5046.4006479999998</v>
      </c>
      <c r="O1017" s="7">
        <v>7319.1268710000004</v>
      </c>
      <c r="P1017" s="7">
        <v>7817.0576460000002</v>
      </c>
      <c r="Q1017" s="7">
        <v>6514.688768</v>
      </c>
      <c r="R1017" s="7">
        <v>9828.1440220000004</v>
      </c>
      <c r="S1017" s="7">
        <v>6727.2743970000001</v>
      </c>
      <c r="T1017" s="7" t="s">
        <v>3066</v>
      </c>
      <c r="U1017" s="7"/>
      <c r="V1017" s="5"/>
      <c r="W1017" s="7"/>
      <c r="X1017" s="7" t="s">
        <v>3067</v>
      </c>
    </row>
    <row r="1018" spans="1:24">
      <c r="A1018" s="6">
        <v>1077</v>
      </c>
      <c r="B1018" s="6" t="s">
        <v>3068</v>
      </c>
      <c r="C1018" s="6">
        <v>732.99747200000002</v>
      </c>
      <c r="D1018" s="6">
        <v>0.409911678</v>
      </c>
      <c r="E1018" s="6">
        <v>0.12512480000000001</v>
      </c>
      <c r="F1018" s="6">
        <v>3.2760226299999999</v>
      </c>
      <c r="G1018" s="6">
        <v>1.0528009999999999E-3</v>
      </c>
      <c r="H1018" s="6">
        <v>1.4262182E-2</v>
      </c>
      <c r="I1018" s="6">
        <v>656.27654199999995</v>
      </c>
      <c r="J1018" s="6">
        <v>696.32979030000001</v>
      </c>
      <c r="K1018" s="6">
        <v>478.51860210000001</v>
      </c>
      <c r="L1018" s="6">
        <v>735.2883478</v>
      </c>
      <c r="M1018" s="6">
        <v>586.87072120000005</v>
      </c>
      <c r="N1018" s="6">
        <v>672.14010169999995</v>
      </c>
      <c r="O1018" s="6">
        <v>747.66743329999997</v>
      </c>
      <c r="P1018" s="6">
        <v>898.40829829999996</v>
      </c>
      <c r="Q1018" s="6">
        <v>897.72450809999998</v>
      </c>
      <c r="R1018" s="6">
        <v>789.85623469999996</v>
      </c>
      <c r="S1018" s="6">
        <v>903.89161220000005</v>
      </c>
      <c r="T1018" s="6" t="s">
        <v>3069</v>
      </c>
    </row>
    <row r="1019" spans="1:24">
      <c r="A1019" s="6">
        <v>1078</v>
      </c>
      <c r="B1019" s="6" t="s">
        <v>3070</v>
      </c>
      <c r="C1019" s="6">
        <v>2678.6065440000002</v>
      </c>
      <c r="D1019" s="6">
        <v>-0.36622234100000001</v>
      </c>
      <c r="E1019" s="6">
        <v>0.111814465</v>
      </c>
      <c r="F1019" s="6">
        <v>-3.2752680060000001</v>
      </c>
      <c r="G1019" s="6">
        <v>1.0556179999999999E-3</v>
      </c>
      <c r="H1019" s="6">
        <v>1.4287072E-2</v>
      </c>
      <c r="I1019" s="6">
        <v>2955.221176</v>
      </c>
      <c r="J1019" s="6">
        <v>2853.5687039999998</v>
      </c>
      <c r="K1019" s="6">
        <v>2984.033058</v>
      </c>
      <c r="L1019" s="6">
        <v>2998.3175769999998</v>
      </c>
      <c r="M1019" s="6">
        <v>3136.5094260000001</v>
      </c>
      <c r="N1019" s="6">
        <v>2967.7271350000001</v>
      </c>
      <c r="O1019" s="6">
        <v>2139.1848970000001</v>
      </c>
      <c r="P1019" s="6">
        <v>2960.8237650000001</v>
      </c>
      <c r="Q1019" s="6">
        <v>2068.6264849999998</v>
      </c>
      <c r="R1019" s="6">
        <v>2447.3174159999999</v>
      </c>
      <c r="S1019" s="6">
        <v>1953.342347</v>
      </c>
      <c r="T1019" s="6" t="s">
        <v>3071</v>
      </c>
      <c r="X1019" s="6" t="s">
        <v>3072</v>
      </c>
    </row>
    <row r="1020" spans="1:24">
      <c r="A1020" s="6">
        <v>1079</v>
      </c>
      <c r="B1020" s="6" t="s">
        <v>3073</v>
      </c>
      <c r="C1020" s="6">
        <v>136.0575489</v>
      </c>
      <c r="D1020" s="6">
        <v>-0.85132957799999998</v>
      </c>
      <c r="E1020" s="6">
        <v>0.259982781</v>
      </c>
      <c r="F1020" s="6">
        <v>-3.2745614000000001</v>
      </c>
      <c r="G1020" s="6">
        <v>1.058261E-3</v>
      </c>
      <c r="H1020" s="6">
        <v>1.4309577E-2</v>
      </c>
      <c r="I1020" s="6">
        <v>187.78997440000001</v>
      </c>
      <c r="J1020" s="6">
        <v>145.7219959</v>
      </c>
      <c r="K1020" s="6">
        <v>105.095207</v>
      </c>
      <c r="L1020" s="6">
        <v>219.68981120000001</v>
      </c>
      <c r="M1020" s="6">
        <v>252.69477449999999</v>
      </c>
      <c r="N1020" s="6">
        <v>112.83393890000001</v>
      </c>
      <c r="O1020" s="6">
        <v>81.961107179999999</v>
      </c>
      <c r="P1020" s="6">
        <v>101.6116888</v>
      </c>
      <c r="Q1020" s="6">
        <v>86.110289089999995</v>
      </c>
      <c r="R1020" s="6">
        <v>103.3704468</v>
      </c>
      <c r="S1020" s="6">
        <v>99.753804040000006</v>
      </c>
      <c r="T1020" s="6" t="s">
        <v>3074</v>
      </c>
      <c r="X1020" s="6" t="s">
        <v>3075</v>
      </c>
    </row>
    <row r="1021" spans="1:24">
      <c r="A1021" s="6">
        <v>1080</v>
      </c>
      <c r="B1021" s="6" t="s">
        <v>3076</v>
      </c>
      <c r="C1021" s="6">
        <v>4393.2642839999999</v>
      </c>
      <c r="D1021" s="6">
        <v>-0.39560431600000001</v>
      </c>
      <c r="E1021" s="6">
        <v>0.120872057</v>
      </c>
      <c r="F1021" s="6">
        <v>-3.2729178819999998</v>
      </c>
      <c r="G1021" s="6">
        <v>1.064434E-3</v>
      </c>
      <c r="H1021" s="6">
        <v>1.4379715E-2</v>
      </c>
      <c r="I1021" s="6">
        <v>4941.8414309999998</v>
      </c>
      <c r="J1021" s="6">
        <v>4805.1366989999997</v>
      </c>
      <c r="K1021" s="6">
        <v>5378.8621370000001</v>
      </c>
      <c r="L1021" s="6">
        <v>4538.3879880000004</v>
      </c>
      <c r="M1021" s="6">
        <v>4904.3414400000001</v>
      </c>
      <c r="N1021" s="6">
        <v>5016.2467509999997</v>
      </c>
      <c r="O1021" s="6">
        <v>4593.4647180000002</v>
      </c>
      <c r="P1021" s="6">
        <v>4294.8544519999996</v>
      </c>
      <c r="Q1021" s="6">
        <v>3648.3048920000001</v>
      </c>
      <c r="R1021" s="6">
        <v>3095.8123559999999</v>
      </c>
      <c r="S1021" s="6">
        <v>3108.6542610000001</v>
      </c>
      <c r="T1021" s="6" t="s">
        <v>3077</v>
      </c>
      <c r="X1021" s="6" t="s">
        <v>3078</v>
      </c>
    </row>
    <row r="1022" spans="1:24">
      <c r="A1022" s="6">
        <v>1081</v>
      </c>
      <c r="B1022" s="6" t="s">
        <v>3079</v>
      </c>
      <c r="C1022" s="6">
        <v>2794.6304110000001</v>
      </c>
      <c r="D1022" s="6">
        <v>0.396710956</v>
      </c>
      <c r="E1022" s="6">
        <v>0.12131127799999999</v>
      </c>
      <c r="F1022" s="6">
        <v>3.2701902459999999</v>
      </c>
      <c r="G1022" s="6">
        <v>1.074752E-3</v>
      </c>
      <c r="H1022" s="6">
        <v>1.4492263E-2</v>
      </c>
      <c r="I1022" s="6">
        <v>2429.4092470000001</v>
      </c>
      <c r="J1022" s="6">
        <v>2376.7441979999999</v>
      </c>
      <c r="K1022" s="6">
        <v>2160.0419139999999</v>
      </c>
      <c r="L1022" s="6">
        <v>2463.6643119999999</v>
      </c>
      <c r="M1022" s="6">
        <v>2655.8736509999999</v>
      </c>
      <c r="N1022" s="6">
        <v>2572.8083489999999</v>
      </c>
      <c r="O1022" s="6">
        <v>3214.6967589999999</v>
      </c>
      <c r="P1022" s="6">
        <v>2427.6139119999998</v>
      </c>
      <c r="Q1022" s="6">
        <v>3892.7789309999998</v>
      </c>
      <c r="R1022" s="6">
        <v>3056.9380000000001</v>
      </c>
      <c r="S1022" s="6">
        <v>3490.3652459999998</v>
      </c>
      <c r="T1022" s="6" t="s">
        <v>3080</v>
      </c>
      <c r="X1022" s="6" t="s">
        <v>3081</v>
      </c>
    </row>
    <row r="1023" spans="1:24">
      <c r="A1023" s="6">
        <v>1083</v>
      </c>
      <c r="B1023" s="6" t="s">
        <v>3082</v>
      </c>
      <c r="C1023" s="6">
        <v>89.783859879999994</v>
      </c>
      <c r="D1023" s="6">
        <v>1.6365468460000001</v>
      </c>
      <c r="E1023" s="6">
        <v>0.50052379000000002</v>
      </c>
      <c r="F1023" s="6">
        <v>3.2696684550000001</v>
      </c>
      <c r="G1023" s="6">
        <v>1.076736E-3</v>
      </c>
      <c r="H1023" s="6">
        <v>1.4505613000000001E-2</v>
      </c>
      <c r="I1023" s="6">
        <v>13.837156009999999</v>
      </c>
      <c r="J1023" s="6">
        <v>32.280188959999997</v>
      </c>
      <c r="K1023" s="6">
        <v>62.609910560000003</v>
      </c>
      <c r="L1023" s="6">
        <v>95.273642620000004</v>
      </c>
      <c r="M1023" s="6">
        <v>42.287696959999998</v>
      </c>
      <c r="N1023" s="6">
        <v>29.181191099999999</v>
      </c>
      <c r="O1023" s="6">
        <v>166.6542513</v>
      </c>
      <c r="P1023" s="6">
        <v>44.266478300000003</v>
      </c>
      <c r="Q1023" s="6">
        <v>219.72970319999999</v>
      </c>
      <c r="R1023" s="6">
        <v>103.3704468</v>
      </c>
      <c r="S1023" s="6">
        <v>178.13179289999999</v>
      </c>
      <c r="T1023" s="6" t="s">
        <v>3083</v>
      </c>
      <c r="X1023" s="6" t="s">
        <v>3084</v>
      </c>
    </row>
    <row r="1024" spans="1:24">
      <c r="A1024" s="6">
        <v>1084</v>
      </c>
      <c r="B1024" s="6" t="s">
        <v>3085</v>
      </c>
      <c r="C1024" s="6">
        <v>998.93604029999995</v>
      </c>
      <c r="D1024" s="6">
        <v>3.8078035749999999</v>
      </c>
      <c r="E1024" s="6">
        <v>1.1648969280000001</v>
      </c>
      <c r="F1024" s="6">
        <v>3.2687901250000002</v>
      </c>
      <c r="G1024" s="6">
        <v>1.080084E-3</v>
      </c>
      <c r="H1024" s="6">
        <v>1.4537291000000001E-2</v>
      </c>
      <c r="I1024" s="6">
        <v>140.3482966</v>
      </c>
      <c r="J1024" s="6">
        <v>25.82415116</v>
      </c>
      <c r="K1024" s="6">
        <v>344.35450809999998</v>
      </c>
      <c r="L1024" s="6">
        <v>173.73428949999999</v>
      </c>
      <c r="M1024" s="6">
        <v>4.1256289720000003</v>
      </c>
      <c r="N1024" s="6">
        <v>178.97797209999999</v>
      </c>
      <c r="O1024" s="6">
        <v>7454.8180380000003</v>
      </c>
      <c r="P1024" s="6">
        <v>116.7025337</v>
      </c>
      <c r="Q1024" s="6">
        <v>215.77060940000001</v>
      </c>
      <c r="R1024" s="6">
        <v>143.128311</v>
      </c>
      <c r="S1024" s="6">
        <v>2190.5121049999998</v>
      </c>
      <c r="T1024" s="6" t="s">
        <v>3086</v>
      </c>
      <c r="U1024" s="6" t="s">
        <v>3088</v>
      </c>
      <c r="X1024" s="6" t="s">
        <v>3087</v>
      </c>
    </row>
    <row r="1025" spans="1:24">
      <c r="A1025" s="6">
        <v>1085</v>
      </c>
      <c r="B1025" s="6" t="s">
        <v>3089</v>
      </c>
      <c r="C1025" s="6">
        <v>1850.8760159999999</v>
      </c>
      <c r="D1025" s="6">
        <v>2.4464821950000002</v>
      </c>
      <c r="E1025" s="6">
        <v>0.74874233599999995</v>
      </c>
      <c r="F1025" s="6">
        <v>3.267455408</v>
      </c>
      <c r="G1025" s="6">
        <v>1.08519E-3</v>
      </c>
      <c r="H1025" s="6">
        <v>1.4592549999999999E-2</v>
      </c>
      <c r="I1025" s="6">
        <v>801.56668009999999</v>
      </c>
      <c r="J1025" s="6">
        <v>407.652672</v>
      </c>
      <c r="K1025" s="6">
        <v>401.37424800000002</v>
      </c>
      <c r="L1025" s="6">
        <v>634.41037319999998</v>
      </c>
      <c r="M1025" s="6">
        <v>744.67602939999995</v>
      </c>
      <c r="N1025" s="6">
        <v>683.81257819999996</v>
      </c>
      <c r="O1025" s="6">
        <v>291.41726999999997</v>
      </c>
      <c r="P1025" s="6">
        <v>1154.952661</v>
      </c>
      <c r="Q1025" s="6">
        <v>1686.573938</v>
      </c>
      <c r="R1025" s="6">
        <v>11785.114449999999</v>
      </c>
      <c r="S1025" s="6">
        <v>1768.085282</v>
      </c>
      <c r="T1025" s="6" t="s">
        <v>3090</v>
      </c>
      <c r="X1025" s="6" t="s">
        <v>3091</v>
      </c>
    </row>
    <row r="1026" spans="1:24">
      <c r="A1026" s="6">
        <v>1086</v>
      </c>
      <c r="B1026" s="6" t="s">
        <v>3092</v>
      </c>
      <c r="C1026" s="6">
        <v>224.89076130000001</v>
      </c>
      <c r="D1026" s="6">
        <v>0.92049403900000004</v>
      </c>
      <c r="E1026" s="6">
        <v>0.28185326599999999</v>
      </c>
      <c r="F1026" s="6">
        <v>3.2658625950000002</v>
      </c>
      <c r="G1026" s="6">
        <v>1.0913120000000001E-3</v>
      </c>
      <c r="H1026" s="6">
        <v>1.4661363E-2</v>
      </c>
      <c r="I1026" s="6">
        <v>228.31307409999999</v>
      </c>
      <c r="J1026" s="6">
        <v>132.80992029999999</v>
      </c>
      <c r="K1026" s="6">
        <v>171.05921989999999</v>
      </c>
      <c r="L1026" s="6">
        <v>163.64649199999999</v>
      </c>
      <c r="M1026" s="6">
        <v>77.355543220000001</v>
      </c>
      <c r="N1026" s="6">
        <v>186.7596231</v>
      </c>
      <c r="O1026" s="6">
        <v>286.86387509999997</v>
      </c>
      <c r="P1026" s="6">
        <v>248.49591229999999</v>
      </c>
      <c r="Q1026" s="6">
        <v>199.93423440000001</v>
      </c>
      <c r="R1026" s="6">
        <v>409.0642469</v>
      </c>
      <c r="S1026" s="6">
        <v>369.49623329999997</v>
      </c>
      <c r="T1026" s="6" t="s">
        <v>3093</v>
      </c>
      <c r="X1026" s="6" t="s">
        <v>3094</v>
      </c>
    </row>
    <row r="1027" spans="1:24">
      <c r="A1027" s="6">
        <v>1087</v>
      </c>
      <c r="B1027" s="6" t="s">
        <v>3095</v>
      </c>
      <c r="C1027" s="6">
        <v>357.56274769999999</v>
      </c>
      <c r="D1027" s="6">
        <v>-0.56032474600000004</v>
      </c>
      <c r="E1027" s="6">
        <v>0.17160430099999999</v>
      </c>
      <c r="F1027" s="6">
        <v>-3.2652138719999999</v>
      </c>
      <c r="G1027" s="6">
        <v>1.0938149999999999E-3</v>
      </c>
      <c r="H1027" s="6">
        <v>1.4681466000000001E-2</v>
      </c>
      <c r="I1027" s="6">
        <v>385.46363159999999</v>
      </c>
      <c r="J1027" s="6">
        <v>419.64245640000001</v>
      </c>
      <c r="K1027" s="6">
        <v>544.48261500000001</v>
      </c>
      <c r="L1027" s="6">
        <v>385.578036</v>
      </c>
      <c r="M1027" s="6">
        <v>297.04528599999998</v>
      </c>
      <c r="N1027" s="6">
        <v>480.51694680000003</v>
      </c>
      <c r="O1027" s="6">
        <v>281.39980129999998</v>
      </c>
      <c r="P1027" s="6">
        <v>313.88957340000002</v>
      </c>
      <c r="Q1027" s="6">
        <v>263.27973450000002</v>
      </c>
      <c r="R1027" s="6">
        <v>234.12964450000001</v>
      </c>
      <c r="S1027" s="6">
        <v>327.76249899999999</v>
      </c>
      <c r="T1027" s="6" t="s">
        <v>3096</v>
      </c>
      <c r="X1027" s="6" t="s">
        <v>3097</v>
      </c>
    </row>
    <row r="1028" spans="1:24">
      <c r="A1028" s="6">
        <v>1089</v>
      </c>
      <c r="B1028" s="6" t="s">
        <v>3101</v>
      </c>
      <c r="C1028" s="6">
        <v>4147.2702280000003</v>
      </c>
      <c r="D1028" s="6">
        <v>0.29787387700000001</v>
      </c>
      <c r="E1028" s="6">
        <v>9.1262457000000005E-2</v>
      </c>
      <c r="F1028" s="6">
        <v>3.2639256950000002</v>
      </c>
      <c r="G1028" s="6">
        <v>1.0988E-3</v>
      </c>
      <c r="H1028" s="6">
        <v>1.4729949000000001E-2</v>
      </c>
      <c r="I1028" s="6">
        <v>4015.7403469999999</v>
      </c>
      <c r="J1028" s="6">
        <v>3740.812754</v>
      </c>
      <c r="K1028" s="6">
        <v>3591.1255839999999</v>
      </c>
      <c r="L1028" s="6">
        <v>3815.4291699999999</v>
      </c>
      <c r="M1028" s="6">
        <v>3476.8738159999998</v>
      </c>
      <c r="N1028" s="6">
        <v>3894.7163059999998</v>
      </c>
      <c r="O1028" s="6">
        <v>4911.2916779999996</v>
      </c>
      <c r="P1028" s="6">
        <v>3829.050373</v>
      </c>
      <c r="Q1028" s="6">
        <v>4310.4633219999996</v>
      </c>
      <c r="R1028" s="6">
        <v>4851.342936</v>
      </c>
      <c r="S1028" s="6">
        <v>5183.1262260000003</v>
      </c>
      <c r="T1028" s="6" t="s">
        <v>3102</v>
      </c>
      <c r="X1028" s="6" t="s">
        <v>3103</v>
      </c>
    </row>
    <row r="1029" spans="1:24">
      <c r="A1029" s="6">
        <v>1090</v>
      </c>
      <c r="B1029" s="6" t="s">
        <v>3104</v>
      </c>
      <c r="C1029" s="6">
        <v>141.77482240000001</v>
      </c>
      <c r="D1029" s="6">
        <v>2.036195191</v>
      </c>
      <c r="E1029" s="6">
        <v>0.62390304100000005</v>
      </c>
      <c r="F1029" s="6">
        <v>3.2636404319999999</v>
      </c>
      <c r="G1029" s="6">
        <v>1.099907E-3</v>
      </c>
      <c r="H1029" s="6">
        <v>1.4729949000000001E-2</v>
      </c>
      <c r="I1029" s="6">
        <v>5.9302097170000003</v>
      </c>
      <c r="J1029" s="6">
        <v>179.846767</v>
      </c>
      <c r="K1029" s="6">
        <v>23.478716460000001</v>
      </c>
      <c r="L1029" s="6">
        <v>45.955521730000001</v>
      </c>
      <c r="M1029" s="6">
        <v>36.099253500000003</v>
      </c>
      <c r="N1029" s="6">
        <v>61.280501319999999</v>
      </c>
      <c r="O1029" s="6">
        <v>99.264007590000006</v>
      </c>
      <c r="P1029" s="6">
        <v>203.22337769999999</v>
      </c>
      <c r="Q1029" s="6">
        <v>245.46381260000001</v>
      </c>
      <c r="R1029" s="6">
        <v>311.87835669999998</v>
      </c>
      <c r="S1029" s="6">
        <v>347.10252220000001</v>
      </c>
      <c r="T1029" s="6" t="s">
        <v>3105</v>
      </c>
      <c r="U1029" s="6" t="s">
        <v>3107</v>
      </c>
      <c r="X1029" s="6" t="s">
        <v>3106</v>
      </c>
    </row>
    <row r="1030" spans="1:24">
      <c r="A1030" s="6">
        <v>1088</v>
      </c>
      <c r="B1030" s="6" t="s">
        <v>3098</v>
      </c>
      <c r="C1030" s="6">
        <v>541.70243630000004</v>
      </c>
      <c r="D1030" s="6">
        <v>0.38812509299999998</v>
      </c>
      <c r="E1030" s="6">
        <v>0.118929126</v>
      </c>
      <c r="F1030" s="6">
        <v>3.2634990789999998</v>
      </c>
      <c r="G1030" s="6">
        <v>1.100455E-3</v>
      </c>
      <c r="H1030" s="6">
        <v>1.4729949000000001E-2</v>
      </c>
      <c r="I1030" s="6">
        <v>439.82388730000002</v>
      </c>
      <c r="J1030" s="6">
        <v>406.73038079999998</v>
      </c>
      <c r="K1030" s="6">
        <v>465.10219269999999</v>
      </c>
      <c r="L1030" s="6">
        <v>450.58828629999999</v>
      </c>
      <c r="M1030" s="6">
        <v>552.83428219999996</v>
      </c>
      <c r="N1030" s="6">
        <v>534.98850359999994</v>
      </c>
      <c r="O1030" s="6">
        <v>576.45978720000005</v>
      </c>
      <c r="P1030" s="6">
        <v>556.3491477</v>
      </c>
      <c r="Q1030" s="6">
        <v>683.93344549999995</v>
      </c>
      <c r="R1030" s="6">
        <v>587.5328816</v>
      </c>
      <c r="S1030" s="6">
        <v>704.38400409999997</v>
      </c>
      <c r="T1030" s="6" t="s">
        <v>3099</v>
      </c>
      <c r="X1030" s="6" t="s">
        <v>3100</v>
      </c>
    </row>
    <row r="1031" spans="1:24">
      <c r="A1031" s="6">
        <v>1091</v>
      </c>
      <c r="B1031" s="6" t="s">
        <v>3108</v>
      </c>
      <c r="C1031" s="6">
        <v>31.86258252</v>
      </c>
      <c r="D1031" s="6">
        <v>-3.918812381</v>
      </c>
      <c r="E1031" s="6">
        <v>1.2010065940000001</v>
      </c>
      <c r="F1031" s="6">
        <v>-3.2629399389999998</v>
      </c>
      <c r="G1031" s="6">
        <v>1.1026289999999999E-3</v>
      </c>
      <c r="H1031" s="6">
        <v>1.4745513E-2</v>
      </c>
      <c r="I1031" s="6">
        <v>0</v>
      </c>
      <c r="J1031" s="6">
        <v>100.52973129999999</v>
      </c>
      <c r="K1031" s="6">
        <v>13.416409399999999</v>
      </c>
      <c r="L1031" s="6">
        <v>67.251983030000005</v>
      </c>
      <c r="M1031" s="6">
        <v>20.628144859999999</v>
      </c>
      <c r="N1031" s="6">
        <v>130.34265360000001</v>
      </c>
      <c r="O1031" s="6">
        <v>7.2854317489999998</v>
      </c>
      <c r="P1031" s="6">
        <v>9.0545069250000001</v>
      </c>
      <c r="Q1031" s="6">
        <v>1.9795468759999999</v>
      </c>
      <c r="R1031" s="6">
        <v>0</v>
      </c>
      <c r="S1031" s="6">
        <v>0</v>
      </c>
      <c r="T1031" s="6" t="s">
        <v>3109</v>
      </c>
      <c r="X1031" s="6" t="s">
        <v>3110</v>
      </c>
    </row>
    <row r="1032" spans="1:24">
      <c r="A1032" s="6">
        <v>1092</v>
      </c>
      <c r="B1032" s="6" t="s">
        <v>3111</v>
      </c>
      <c r="C1032" s="6">
        <v>2257.9559319999998</v>
      </c>
      <c r="D1032" s="6">
        <v>-0.49146692600000003</v>
      </c>
      <c r="E1032" s="6">
        <v>0.15072176600000001</v>
      </c>
      <c r="F1032" s="6">
        <v>-3.2607561559999998</v>
      </c>
      <c r="G1032" s="6">
        <v>1.1111560000000001E-3</v>
      </c>
      <c r="H1032" s="6">
        <v>1.4845933E-2</v>
      </c>
      <c r="I1032" s="6">
        <v>2403.7116719999999</v>
      </c>
      <c r="J1032" s="6">
        <v>2881.2374370000002</v>
      </c>
      <c r="K1032" s="6">
        <v>3407.7679889999999</v>
      </c>
      <c r="L1032" s="6">
        <v>2004.1090939999999</v>
      </c>
      <c r="M1032" s="6">
        <v>2504.2567859999999</v>
      </c>
      <c r="N1032" s="6">
        <v>2392.8576699999999</v>
      </c>
      <c r="O1032" s="6">
        <v>1911.515155</v>
      </c>
      <c r="P1032" s="6">
        <v>2256.5843369999998</v>
      </c>
      <c r="Q1032" s="6">
        <v>1852.8558760000001</v>
      </c>
      <c r="R1032" s="6">
        <v>1639.7910199999999</v>
      </c>
      <c r="S1032" s="6">
        <v>1582.828217</v>
      </c>
      <c r="T1032" s="6" t="s">
        <v>3112</v>
      </c>
      <c r="X1032" s="6" t="s">
        <v>3113</v>
      </c>
    </row>
    <row r="1033" spans="1:24">
      <c r="A1033" s="6">
        <v>1093</v>
      </c>
      <c r="B1033" s="6" t="s">
        <v>3114</v>
      </c>
      <c r="C1033" s="6">
        <v>6.1943879879999999</v>
      </c>
      <c r="D1033" s="6">
        <v>-3.1974682190000001</v>
      </c>
      <c r="E1033" s="6">
        <v>0.98113454099999997</v>
      </c>
      <c r="F1033" s="6">
        <v>-3.2589498039999998</v>
      </c>
      <c r="G1033" s="6">
        <v>1.1182550000000001E-3</v>
      </c>
      <c r="H1033" s="6">
        <v>1.4927111999999999E-2</v>
      </c>
      <c r="I1033" s="6">
        <v>7.9069462890000004</v>
      </c>
      <c r="J1033" s="6">
        <v>1.844582226</v>
      </c>
      <c r="K1033" s="6">
        <v>4.4721364680000004</v>
      </c>
      <c r="L1033" s="6">
        <v>11.20866384</v>
      </c>
      <c r="M1033" s="6">
        <v>19.596737619999999</v>
      </c>
      <c r="N1033" s="6">
        <v>17.508714659999999</v>
      </c>
      <c r="O1033" s="6">
        <v>1.8213579369999999</v>
      </c>
      <c r="P1033" s="6">
        <v>2.0121126500000002</v>
      </c>
      <c r="Q1033" s="6">
        <v>0</v>
      </c>
      <c r="R1033" s="6">
        <v>1.7670161849999999</v>
      </c>
      <c r="S1033" s="6">
        <v>0</v>
      </c>
      <c r="T1033" s="6" t="s">
        <v>3115</v>
      </c>
      <c r="X1033" s="6" t="s">
        <v>3116</v>
      </c>
    </row>
    <row r="1034" spans="1:24">
      <c r="A1034" s="6">
        <v>1094</v>
      </c>
      <c r="B1034" s="6" t="s">
        <v>3117</v>
      </c>
      <c r="C1034" s="6">
        <v>5309.5769129999999</v>
      </c>
      <c r="D1034" s="6">
        <v>0.29759875099999999</v>
      </c>
      <c r="E1034" s="6">
        <v>9.1378360000000006E-2</v>
      </c>
      <c r="F1034" s="6">
        <v>3.2567749070000001</v>
      </c>
      <c r="G1034" s="6">
        <v>1.1268579999999999E-3</v>
      </c>
      <c r="H1034" s="6">
        <v>1.5014328E-2</v>
      </c>
      <c r="I1034" s="6">
        <v>4914.1671189999997</v>
      </c>
      <c r="J1034" s="6">
        <v>4808.825863</v>
      </c>
      <c r="K1034" s="6">
        <v>4630.8973130000004</v>
      </c>
      <c r="L1034" s="6">
        <v>4511.4871949999997</v>
      </c>
      <c r="M1034" s="6">
        <v>5300.4018219999998</v>
      </c>
      <c r="N1034" s="6">
        <v>4686.4992910000001</v>
      </c>
      <c r="O1034" s="6">
        <v>5734.5454659999996</v>
      </c>
      <c r="P1034" s="6">
        <v>5041.3482450000001</v>
      </c>
      <c r="Q1034" s="6">
        <v>5820.8575879999999</v>
      </c>
      <c r="R1034" s="6">
        <v>5938.9413979999999</v>
      </c>
      <c r="S1034" s="6">
        <v>7017.3747460000004</v>
      </c>
      <c r="T1034" s="6" t="s">
        <v>3118</v>
      </c>
      <c r="X1034" s="6" t="s">
        <v>3119</v>
      </c>
    </row>
    <row r="1035" spans="1:24">
      <c r="A1035" s="6">
        <v>1095</v>
      </c>
      <c r="B1035" s="6" t="s">
        <v>3120</v>
      </c>
      <c r="C1035" s="6">
        <v>44.934564819999999</v>
      </c>
      <c r="D1035" s="6">
        <v>-1.6469706019999999</v>
      </c>
      <c r="E1035" s="6">
        <v>0.50573781399999995</v>
      </c>
      <c r="F1035" s="6">
        <v>-3.2565700180000001</v>
      </c>
      <c r="G1035" s="6">
        <v>1.127671E-3</v>
      </c>
      <c r="H1035" s="6">
        <v>1.5014328E-2</v>
      </c>
      <c r="I1035" s="6">
        <v>41.511468020000002</v>
      </c>
      <c r="J1035" s="6">
        <v>98.685149089999996</v>
      </c>
      <c r="K1035" s="6">
        <v>44.721364680000001</v>
      </c>
      <c r="L1035" s="6">
        <v>52.680720039999997</v>
      </c>
      <c r="M1035" s="6">
        <v>52.601769390000001</v>
      </c>
      <c r="N1035" s="6">
        <v>100.18875610000001</v>
      </c>
      <c r="O1035" s="6">
        <v>45.533948430000002</v>
      </c>
      <c r="P1035" s="6">
        <v>16.096901200000001</v>
      </c>
      <c r="Q1035" s="6">
        <v>24.744335939999999</v>
      </c>
      <c r="R1035" s="6">
        <v>5.3010485550000004</v>
      </c>
      <c r="S1035" s="6">
        <v>12.21475152</v>
      </c>
      <c r="T1035" s="6" t="s">
        <v>3121</v>
      </c>
      <c r="X1035" s="6" t="s">
        <v>3122</v>
      </c>
    </row>
    <row r="1036" spans="1:24">
      <c r="A1036" s="6">
        <v>1096</v>
      </c>
      <c r="B1036" s="6" t="s">
        <v>3123</v>
      </c>
      <c r="C1036" s="6">
        <v>218.21298049999999</v>
      </c>
      <c r="D1036" s="6">
        <v>2.1140946390000002</v>
      </c>
      <c r="E1036" s="6">
        <v>0.64918856999999996</v>
      </c>
      <c r="F1036" s="6">
        <v>3.2565185790000002</v>
      </c>
      <c r="G1036" s="6">
        <v>1.127875E-3</v>
      </c>
      <c r="H1036" s="6">
        <v>1.5014328E-2</v>
      </c>
      <c r="I1036" s="6">
        <v>97.848460329999995</v>
      </c>
      <c r="J1036" s="6">
        <v>35.04706229</v>
      </c>
      <c r="K1036" s="6">
        <v>129.69195759999999</v>
      </c>
      <c r="L1036" s="6">
        <v>35.867724279999997</v>
      </c>
      <c r="M1036" s="6">
        <v>47.44473318</v>
      </c>
      <c r="N1036" s="6">
        <v>175.08714660000001</v>
      </c>
      <c r="O1036" s="6">
        <v>738.56064360000005</v>
      </c>
      <c r="P1036" s="6">
        <v>20.121126499999999</v>
      </c>
      <c r="Q1036" s="6">
        <v>260.3104141</v>
      </c>
      <c r="R1036" s="6">
        <v>520.38626650000003</v>
      </c>
      <c r="S1036" s="6">
        <v>339.97725050000003</v>
      </c>
      <c r="T1036" s="6" t="s">
        <v>3124</v>
      </c>
      <c r="X1036" s="6" t="s">
        <v>3125</v>
      </c>
    </row>
    <row r="1037" spans="1:24">
      <c r="A1037" s="6">
        <v>1097</v>
      </c>
      <c r="B1037" s="6" t="s">
        <v>3126</v>
      </c>
      <c r="C1037" s="6">
        <v>84.695577110000002</v>
      </c>
      <c r="D1037" s="6">
        <v>6.1785006820000001</v>
      </c>
      <c r="E1037" s="6">
        <v>1.8977279570000001</v>
      </c>
      <c r="F1037" s="6">
        <v>3.255735713</v>
      </c>
      <c r="G1037" s="6">
        <v>1.1309899999999999E-3</v>
      </c>
      <c r="H1037" s="6">
        <v>1.5032973999999999E-2</v>
      </c>
      <c r="I1037" s="6">
        <v>0</v>
      </c>
      <c r="J1037" s="6">
        <v>1.844582226</v>
      </c>
      <c r="K1037" s="6">
        <v>11.18034117</v>
      </c>
      <c r="L1037" s="6">
        <v>2.2417327679999999</v>
      </c>
      <c r="M1037" s="6">
        <v>0</v>
      </c>
      <c r="N1037" s="6">
        <v>0</v>
      </c>
      <c r="O1037" s="6">
        <v>27.320369060000001</v>
      </c>
      <c r="P1037" s="6">
        <v>2.0121126500000002</v>
      </c>
      <c r="Q1037" s="6">
        <v>0</v>
      </c>
      <c r="R1037" s="6">
        <v>398.4621497</v>
      </c>
      <c r="S1037" s="6">
        <v>488.59006060000002</v>
      </c>
      <c r="T1037" s="6" t="s">
        <v>3127</v>
      </c>
      <c r="X1037" s="6" t="s">
        <v>3128</v>
      </c>
    </row>
    <row r="1038" spans="1:24">
      <c r="A1038" s="6">
        <v>1098</v>
      </c>
      <c r="B1038" s="6" t="s">
        <v>3129</v>
      </c>
      <c r="C1038" s="6">
        <v>45.218051199999998</v>
      </c>
      <c r="D1038" s="6">
        <v>2.1488760079999998</v>
      </c>
      <c r="E1038" s="6">
        <v>0.66004544700000001</v>
      </c>
      <c r="F1038" s="6">
        <v>3.25564856</v>
      </c>
      <c r="G1038" s="6">
        <v>1.1313370000000001E-3</v>
      </c>
      <c r="H1038" s="6">
        <v>1.5032973999999999E-2</v>
      </c>
      <c r="I1038" s="6">
        <v>24.709207150000001</v>
      </c>
      <c r="J1038" s="6">
        <v>5.533746678</v>
      </c>
      <c r="K1038" s="6">
        <v>45.839398799999998</v>
      </c>
      <c r="L1038" s="6">
        <v>6.725198303</v>
      </c>
      <c r="M1038" s="6">
        <v>17.533923130000002</v>
      </c>
      <c r="N1038" s="6">
        <v>5.8362382210000003</v>
      </c>
      <c r="O1038" s="6">
        <v>163.01153540000001</v>
      </c>
      <c r="P1038" s="6">
        <v>31.18774608</v>
      </c>
      <c r="Q1038" s="6">
        <v>39.590937510000003</v>
      </c>
      <c r="R1038" s="6">
        <v>42.408388440000003</v>
      </c>
      <c r="S1038" s="6">
        <v>115.02224339999999</v>
      </c>
      <c r="T1038" s="6" t="s">
        <v>3130</v>
      </c>
      <c r="X1038" s="6" t="s">
        <v>3131</v>
      </c>
    </row>
    <row r="1039" spans="1:24">
      <c r="A1039" s="6">
        <v>1099</v>
      </c>
      <c r="B1039" s="6" t="s">
        <v>3132</v>
      </c>
      <c r="C1039" s="6">
        <v>1322.323255</v>
      </c>
      <c r="D1039" s="6">
        <v>0.29716405499999998</v>
      </c>
      <c r="E1039" s="6">
        <v>9.1300927000000004E-2</v>
      </c>
      <c r="F1039" s="6">
        <v>3.2547758920000001</v>
      </c>
      <c r="G1039" s="6">
        <v>1.134819E-3</v>
      </c>
      <c r="H1039" s="6">
        <v>1.5065518999999999E-2</v>
      </c>
      <c r="I1039" s="6">
        <v>1279.936931</v>
      </c>
      <c r="J1039" s="6">
        <v>1083.6920580000001</v>
      </c>
      <c r="K1039" s="6">
        <v>1276.7949619999999</v>
      </c>
      <c r="L1039" s="6">
        <v>1254.2494830000001</v>
      </c>
      <c r="M1039" s="6">
        <v>1171.6786279999999</v>
      </c>
      <c r="N1039" s="6">
        <v>1120.557738</v>
      </c>
      <c r="O1039" s="6">
        <v>1435.230055</v>
      </c>
      <c r="P1039" s="6">
        <v>1405.4606859999999</v>
      </c>
      <c r="Q1039" s="6">
        <v>1618.279571</v>
      </c>
      <c r="R1039" s="6">
        <v>1280.2032260000001</v>
      </c>
      <c r="S1039" s="6">
        <v>1619.4724719999999</v>
      </c>
      <c r="T1039" s="6" t="s">
        <v>3133</v>
      </c>
      <c r="X1039" s="6" t="s">
        <v>3134</v>
      </c>
    </row>
    <row r="1040" spans="1:24">
      <c r="A1040" s="6">
        <v>1100</v>
      </c>
      <c r="B1040" s="6" t="s">
        <v>3135</v>
      </c>
      <c r="C1040" s="6">
        <v>644.36819379999997</v>
      </c>
      <c r="D1040" s="6">
        <v>0.34126862200000002</v>
      </c>
      <c r="E1040" s="6">
        <v>0.104894259</v>
      </c>
      <c r="F1040" s="6">
        <v>3.2534537769999998</v>
      </c>
      <c r="G1040" s="6">
        <v>1.1401130000000001E-3</v>
      </c>
      <c r="H1040" s="6">
        <v>1.5122040999999999E-2</v>
      </c>
      <c r="I1040" s="6">
        <v>575.23034250000001</v>
      </c>
      <c r="J1040" s="6">
        <v>633.61399459999996</v>
      </c>
      <c r="K1040" s="6">
        <v>563.489195</v>
      </c>
      <c r="L1040" s="6">
        <v>555.94972629999995</v>
      </c>
      <c r="M1040" s="6">
        <v>586.87072120000005</v>
      </c>
      <c r="N1040" s="6">
        <v>533.04309079999996</v>
      </c>
      <c r="O1040" s="6">
        <v>673.90243680000003</v>
      </c>
      <c r="P1040" s="6">
        <v>644.88210430000004</v>
      </c>
      <c r="Q1040" s="6">
        <v>781.92101590000004</v>
      </c>
      <c r="R1040" s="6">
        <v>869.37196310000002</v>
      </c>
      <c r="S1040" s="6">
        <v>669.77554139999995</v>
      </c>
      <c r="T1040" s="6" t="s">
        <v>3136</v>
      </c>
      <c r="X1040" s="6" t="s">
        <v>3137</v>
      </c>
    </row>
    <row r="1041" spans="1:24">
      <c r="A1041" s="6">
        <v>1101</v>
      </c>
      <c r="B1041" s="6" t="s">
        <v>3138</v>
      </c>
      <c r="C1041" s="6">
        <v>1237.405467</v>
      </c>
      <c r="D1041" s="6">
        <v>0.41979290600000002</v>
      </c>
      <c r="E1041" s="6">
        <v>0.12917777899999999</v>
      </c>
      <c r="F1041" s="6">
        <v>3.249730027</v>
      </c>
      <c r="G1041" s="6">
        <v>1.1551459999999999E-3</v>
      </c>
      <c r="H1041" s="6">
        <v>1.5307522E-2</v>
      </c>
      <c r="I1041" s="6">
        <v>1208.774414</v>
      </c>
      <c r="J1041" s="6">
        <v>1053.256451</v>
      </c>
      <c r="K1041" s="6">
        <v>838.52558780000004</v>
      </c>
      <c r="L1041" s="6">
        <v>1136.5585129999999</v>
      </c>
      <c r="M1041" s="6">
        <v>1108.762786</v>
      </c>
      <c r="N1041" s="6">
        <v>1089.431135</v>
      </c>
      <c r="O1041" s="6">
        <v>1339.608763</v>
      </c>
      <c r="P1041" s="6">
        <v>1364.2123770000001</v>
      </c>
      <c r="Q1041" s="6">
        <v>1665.7886960000001</v>
      </c>
      <c r="R1041" s="6">
        <v>1169.764715</v>
      </c>
      <c r="S1041" s="6">
        <v>1636.776703</v>
      </c>
      <c r="T1041" s="6" t="s">
        <v>3139</v>
      </c>
      <c r="X1041" s="6" t="s">
        <v>3140</v>
      </c>
    </row>
    <row r="1042" spans="1:24">
      <c r="A1042" s="6">
        <v>1102</v>
      </c>
      <c r="B1042" s="6" t="s">
        <v>3141</v>
      </c>
      <c r="C1042" s="6">
        <v>10569.1885</v>
      </c>
      <c r="D1042" s="6">
        <v>-0.356470173</v>
      </c>
      <c r="E1042" s="6">
        <v>0.109723111</v>
      </c>
      <c r="F1042" s="6">
        <v>-3.2488157530000001</v>
      </c>
      <c r="G1042" s="6">
        <v>1.158865E-3</v>
      </c>
      <c r="H1042" s="6">
        <v>1.534287E-2</v>
      </c>
      <c r="I1042" s="6">
        <v>11170.53837</v>
      </c>
      <c r="J1042" s="6">
        <v>13376.9103</v>
      </c>
      <c r="K1042" s="6">
        <v>11638.73516</v>
      </c>
      <c r="L1042" s="6">
        <v>10882.49172</v>
      </c>
      <c r="M1042" s="6">
        <v>13223.672259999999</v>
      </c>
      <c r="N1042" s="6">
        <v>10129.764139999999</v>
      </c>
      <c r="O1042" s="6">
        <v>9637.715526</v>
      </c>
      <c r="P1042" s="6">
        <v>9553.5108629999995</v>
      </c>
      <c r="Q1042" s="6">
        <v>10047.19017</v>
      </c>
      <c r="R1042" s="6">
        <v>7396.7297509999999</v>
      </c>
      <c r="S1042" s="6">
        <v>9203.8152669999999</v>
      </c>
      <c r="T1042" s="6" t="s">
        <v>3143</v>
      </c>
      <c r="U1042" s="19" t="s">
        <v>6697</v>
      </c>
      <c r="X1042" s="6" t="s">
        <v>3142</v>
      </c>
    </row>
    <row r="1043" spans="1:24">
      <c r="A1043" s="7">
        <v>1104</v>
      </c>
      <c r="B1043" s="7" t="s">
        <v>3147</v>
      </c>
      <c r="C1043" s="7">
        <v>10383.141439999999</v>
      </c>
      <c r="D1043" s="7">
        <v>-0.89181776400000001</v>
      </c>
      <c r="E1043" s="7">
        <v>0.27459067100000001</v>
      </c>
      <c r="F1043" s="7">
        <v>-3.2478079439999998</v>
      </c>
      <c r="G1043" s="7">
        <v>1.1629769999999999E-3</v>
      </c>
      <c r="H1043" s="7">
        <v>1.5374538E-2</v>
      </c>
      <c r="I1043" s="7">
        <v>10679.31933</v>
      </c>
      <c r="J1043" s="7">
        <v>14399.73115</v>
      </c>
      <c r="K1043" s="7">
        <v>11928.306</v>
      </c>
      <c r="L1043" s="7">
        <v>10647.109780000001</v>
      </c>
      <c r="M1043" s="7">
        <v>18467.346689999998</v>
      </c>
      <c r="N1043" s="7">
        <v>12694.79084</v>
      </c>
      <c r="O1043" s="7">
        <v>7693.415927</v>
      </c>
      <c r="P1043" s="7">
        <v>11572.66591</v>
      </c>
      <c r="Q1043" s="7">
        <v>8071.6023850000001</v>
      </c>
      <c r="R1043" s="7">
        <v>4158.6725919999999</v>
      </c>
      <c r="S1043" s="7">
        <v>3901.5952130000001</v>
      </c>
      <c r="T1043" s="7" t="s">
        <v>3148</v>
      </c>
      <c r="U1043" s="7"/>
      <c r="V1043" s="7"/>
      <c r="W1043" s="7"/>
      <c r="X1043" s="7" t="s">
        <v>3149</v>
      </c>
    </row>
    <row r="1044" spans="1:24">
      <c r="A1044" s="7">
        <v>1103</v>
      </c>
      <c r="B1044" s="7" t="s">
        <v>3144</v>
      </c>
      <c r="C1044" s="7">
        <v>167.9357128</v>
      </c>
      <c r="D1044" s="7">
        <v>-1.207337259</v>
      </c>
      <c r="E1044" s="7">
        <v>0.37177772399999998</v>
      </c>
      <c r="F1044" s="7">
        <v>-3.2474706790000001</v>
      </c>
      <c r="G1044" s="7">
        <v>1.164357E-3</v>
      </c>
      <c r="H1044" s="7">
        <v>1.5374538E-2</v>
      </c>
      <c r="I1044" s="7">
        <v>106.74377490000001</v>
      </c>
      <c r="J1044" s="7">
        <v>180.76905819999999</v>
      </c>
      <c r="K1044" s="7">
        <v>204.60024340000001</v>
      </c>
      <c r="L1044" s="7">
        <v>182.7012206</v>
      </c>
      <c r="M1044" s="7">
        <v>458.97622310000003</v>
      </c>
      <c r="N1044" s="7">
        <v>223.72246509999999</v>
      </c>
      <c r="O1044" s="7">
        <v>91.067896869999998</v>
      </c>
      <c r="P1044" s="7">
        <v>110.6661958</v>
      </c>
      <c r="Q1044" s="7">
        <v>45.529578139999998</v>
      </c>
      <c r="R1044" s="7">
        <v>125.4581491</v>
      </c>
      <c r="S1044" s="7">
        <v>117.05803539999999</v>
      </c>
      <c r="T1044" s="7" t="s">
        <v>3145</v>
      </c>
      <c r="U1044" s="7"/>
      <c r="V1044" s="7"/>
      <c r="W1044" s="7"/>
      <c r="X1044" s="7" t="s">
        <v>3146</v>
      </c>
    </row>
    <row r="1045" spans="1:24">
      <c r="A1045" s="6">
        <v>1105</v>
      </c>
      <c r="B1045" s="6" t="s">
        <v>3150</v>
      </c>
      <c r="C1045" s="6">
        <v>297.24582199999998</v>
      </c>
      <c r="D1045" s="6">
        <v>0.62618245699999997</v>
      </c>
      <c r="E1045" s="6">
        <v>0.19282248499999999</v>
      </c>
      <c r="F1045" s="6">
        <v>3.2474555829999998</v>
      </c>
      <c r="G1045" s="6">
        <v>1.164418E-3</v>
      </c>
      <c r="H1045" s="6">
        <v>1.5374538E-2</v>
      </c>
      <c r="I1045" s="6">
        <v>187.78997440000001</v>
      </c>
      <c r="J1045" s="6">
        <v>302.51148510000002</v>
      </c>
      <c r="K1045" s="6">
        <v>239.25930109999999</v>
      </c>
      <c r="L1045" s="6">
        <v>211.84374650000001</v>
      </c>
      <c r="M1045" s="6">
        <v>270.2286977</v>
      </c>
      <c r="N1045" s="6">
        <v>217.8862269</v>
      </c>
      <c r="O1045" s="6">
        <v>352.43276090000001</v>
      </c>
      <c r="P1045" s="6">
        <v>379.28323449999999</v>
      </c>
      <c r="Q1045" s="6">
        <v>477.07079700000003</v>
      </c>
      <c r="R1045" s="6">
        <v>245.61524969999999</v>
      </c>
      <c r="S1045" s="6">
        <v>385.78256870000001</v>
      </c>
      <c r="T1045" s="6" t="s">
        <v>3151</v>
      </c>
      <c r="X1045" s="6" t="s">
        <v>3152</v>
      </c>
    </row>
    <row r="1046" spans="1:24">
      <c r="A1046" s="7">
        <v>1106</v>
      </c>
      <c r="B1046" s="7" t="s">
        <v>3153</v>
      </c>
      <c r="C1046" s="7">
        <v>2523.1483250000001</v>
      </c>
      <c r="D1046" s="7">
        <v>-1.0245270179999999</v>
      </c>
      <c r="E1046" s="7">
        <v>0.31551414</v>
      </c>
      <c r="F1046" s="7">
        <v>-3.2471667260000001</v>
      </c>
      <c r="G1046" s="7">
        <v>1.1656010000000001E-3</v>
      </c>
      <c r="H1046" s="7">
        <v>1.5376236E-2</v>
      </c>
      <c r="I1046" s="7">
        <v>4489.168756</v>
      </c>
      <c r="J1046" s="7">
        <v>2592.5603190000002</v>
      </c>
      <c r="K1046" s="7">
        <v>2668.747437</v>
      </c>
      <c r="L1046" s="7">
        <v>2079.2071420000002</v>
      </c>
      <c r="M1046" s="7">
        <v>3683.1552649999999</v>
      </c>
      <c r="N1046" s="7">
        <v>4175.8284469999999</v>
      </c>
      <c r="O1046" s="7">
        <v>1931.5500930000001</v>
      </c>
      <c r="P1046" s="7">
        <v>1933.640257</v>
      </c>
      <c r="Q1046" s="7">
        <v>1984.4957429999999</v>
      </c>
      <c r="R1046" s="7">
        <v>526.57082319999995</v>
      </c>
      <c r="S1046" s="7">
        <v>1689.7072929999999</v>
      </c>
      <c r="T1046" s="7" t="s">
        <v>3154</v>
      </c>
      <c r="U1046" s="7"/>
      <c r="V1046" s="1"/>
      <c r="W1046" s="7"/>
      <c r="X1046" s="7" t="s">
        <v>3155</v>
      </c>
    </row>
    <row r="1047" spans="1:24">
      <c r="A1047" s="7">
        <v>1107</v>
      </c>
      <c r="B1047" s="7" t="s">
        <v>3156</v>
      </c>
      <c r="C1047" s="7">
        <v>179.62891450000001</v>
      </c>
      <c r="D1047" s="7">
        <v>-3.3521217430000001</v>
      </c>
      <c r="E1047" s="7">
        <v>1.032404686</v>
      </c>
      <c r="F1047" s="7">
        <v>-3.2469067489999999</v>
      </c>
      <c r="G1047" s="7">
        <v>1.166666E-3</v>
      </c>
      <c r="H1047" s="7">
        <v>1.5376384999999999E-2</v>
      </c>
      <c r="I1047" s="7">
        <v>88.953145750000004</v>
      </c>
      <c r="J1047" s="7">
        <v>374.45019189999999</v>
      </c>
      <c r="K1047" s="7">
        <v>21.24264822</v>
      </c>
      <c r="L1047" s="7">
        <v>374.36937219999999</v>
      </c>
      <c r="M1047" s="7">
        <v>476.51014629999997</v>
      </c>
      <c r="N1047" s="7">
        <v>491.21671689999999</v>
      </c>
      <c r="O1047" s="7">
        <v>9.1067896869999991</v>
      </c>
      <c r="P1047" s="7">
        <v>31.18774608</v>
      </c>
      <c r="Q1047" s="7">
        <v>103.926211</v>
      </c>
      <c r="R1047" s="7">
        <v>0.88350809299999999</v>
      </c>
      <c r="S1047" s="7">
        <v>4.0715838389999996</v>
      </c>
      <c r="T1047" s="7" t="s">
        <v>3157</v>
      </c>
      <c r="U1047" s="7"/>
      <c r="V1047" s="5"/>
      <c r="W1047" s="7"/>
      <c r="X1047" s="7" t="s">
        <v>3158</v>
      </c>
    </row>
    <row r="1048" spans="1:24">
      <c r="A1048" s="6">
        <v>1108</v>
      </c>
      <c r="B1048" s="6" t="s">
        <v>3159</v>
      </c>
      <c r="C1048" s="6">
        <v>2602.3991019999999</v>
      </c>
      <c r="D1048" s="6">
        <v>0.29601830600000001</v>
      </c>
      <c r="E1048" s="6">
        <v>9.1214045999999993E-2</v>
      </c>
      <c r="F1048" s="6">
        <v>3.245314923</v>
      </c>
      <c r="G1048" s="6">
        <v>1.173208E-3</v>
      </c>
      <c r="H1048" s="6">
        <v>1.544865E-2</v>
      </c>
      <c r="I1048" s="6">
        <v>2352.3165210000002</v>
      </c>
      <c r="J1048" s="6">
        <v>2404.4129320000002</v>
      </c>
      <c r="K1048" s="6">
        <v>2205.8813129999999</v>
      </c>
      <c r="L1048" s="6">
        <v>2235.0075689999999</v>
      </c>
      <c r="M1048" s="6">
        <v>2568.2040350000002</v>
      </c>
      <c r="N1048" s="6">
        <v>2383.1306070000001</v>
      </c>
      <c r="O1048" s="6">
        <v>2406.0138350000002</v>
      </c>
      <c r="P1048" s="6">
        <v>2948.7510889999999</v>
      </c>
      <c r="Q1048" s="6">
        <v>3169.2545479999999</v>
      </c>
      <c r="R1048" s="6">
        <v>3207.134376</v>
      </c>
      <c r="S1048" s="6">
        <v>2746.2832990000002</v>
      </c>
      <c r="T1048" s="6" t="s">
        <v>3160</v>
      </c>
      <c r="X1048" s="6" t="s">
        <v>3161</v>
      </c>
    </row>
    <row r="1049" spans="1:24">
      <c r="A1049" s="6">
        <v>1109</v>
      </c>
      <c r="B1049" s="6" t="s">
        <v>3162</v>
      </c>
      <c r="C1049" s="6">
        <v>1368.8111489999999</v>
      </c>
      <c r="D1049" s="6">
        <v>0.48209491900000001</v>
      </c>
      <c r="E1049" s="6">
        <v>0.14859701</v>
      </c>
      <c r="F1049" s="6">
        <v>3.2443110380000002</v>
      </c>
      <c r="G1049" s="6">
        <v>1.1773510000000001E-3</v>
      </c>
      <c r="H1049" s="6">
        <v>1.5489226E-2</v>
      </c>
      <c r="I1049" s="6">
        <v>1133.658424</v>
      </c>
      <c r="J1049" s="6">
        <v>1086.4589309999999</v>
      </c>
      <c r="K1049" s="6">
        <v>940.26669249999998</v>
      </c>
      <c r="L1049" s="6">
        <v>1359.6109240000001</v>
      </c>
      <c r="M1049" s="6">
        <v>1199.5266240000001</v>
      </c>
      <c r="N1049" s="6">
        <v>1238.2552089999999</v>
      </c>
      <c r="O1049" s="6">
        <v>1386.05339</v>
      </c>
      <c r="P1049" s="6">
        <v>1281.7157580000001</v>
      </c>
      <c r="Q1049" s="6">
        <v>1692.512579</v>
      </c>
      <c r="R1049" s="6">
        <v>1618.586826</v>
      </c>
      <c r="S1049" s="6">
        <v>2120.2772839999998</v>
      </c>
      <c r="T1049" s="6" t="s">
        <v>3163</v>
      </c>
      <c r="X1049" s="6" t="s">
        <v>3164</v>
      </c>
    </row>
    <row r="1050" spans="1:24">
      <c r="A1050" s="7">
        <v>1110</v>
      </c>
      <c r="B1050" s="7" t="s">
        <v>3165</v>
      </c>
      <c r="C1050" s="7">
        <v>571.95054389999996</v>
      </c>
      <c r="D1050" s="7">
        <v>-1.0652903760000001</v>
      </c>
      <c r="E1050" s="7">
        <v>0.328548018</v>
      </c>
      <c r="F1050" s="7">
        <v>-3.2424191210000002</v>
      </c>
      <c r="G1050" s="7">
        <v>1.1851959999999999E-3</v>
      </c>
      <c r="H1050" s="7">
        <v>1.5563854E-2</v>
      </c>
      <c r="I1050" s="7">
        <v>1267.0881429999999</v>
      </c>
      <c r="J1050" s="7">
        <v>623.46879239999998</v>
      </c>
      <c r="K1050" s="7">
        <v>647.34175379999999</v>
      </c>
      <c r="L1050" s="7">
        <v>603.02611449999995</v>
      </c>
      <c r="M1050" s="7">
        <v>680.72878040000001</v>
      </c>
      <c r="N1050" s="7">
        <v>677.97634000000005</v>
      </c>
      <c r="O1050" s="7">
        <v>445.32201570000001</v>
      </c>
      <c r="P1050" s="7">
        <v>437.63450139999998</v>
      </c>
      <c r="Q1050" s="7">
        <v>110.854625</v>
      </c>
      <c r="R1050" s="7">
        <v>394.92811740000002</v>
      </c>
      <c r="S1050" s="7">
        <v>403.08679999999998</v>
      </c>
      <c r="T1050" s="7" t="s">
        <v>3166</v>
      </c>
      <c r="U1050" s="7"/>
      <c r="V1050" s="1"/>
      <c r="W1050" s="7"/>
      <c r="X1050" s="7" t="s">
        <v>3167</v>
      </c>
    </row>
    <row r="1051" spans="1:24">
      <c r="A1051" s="7">
        <v>1112</v>
      </c>
      <c r="B1051" s="7" t="s">
        <v>3171</v>
      </c>
      <c r="C1051" s="7">
        <v>842.91967480000005</v>
      </c>
      <c r="D1051" s="7">
        <v>0.84760829100000001</v>
      </c>
      <c r="E1051" s="7">
        <v>0.26141900000000001</v>
      </c>
      <c r="F1051" s="7">
        <v>3.2423362189999998</v>
      </c>
      <c r="G1051" s="7">
        <v>1.185541E-3</v>
      </c>
      <c r="H1051" s="7">
        <v>1.5563854E-2</v>
      </c>
      <c r="I1051" s="7">
        <v>696.79964170000005</v>
      </c>
      <c r="J1051" s="7">
        <v>249.94089159999999</v>
      </c>
      <c r="K1051" s="7">
        <v>678.64670909999995</v>
      </c>
      <c r="L1051" s="7">
        <v>841.77065419999997</v>
      </c>
      <c r="M1051" s="7">
        <v>751.8958801</v>
      </c>
      <c r="N1051" s="7">
        <v>491.21671689999999</v>
      </c>
      <c r="O1051" s="7">
        <v>1334.144689</v>
      </c>
      <c r="P1051" s="7">
        <v>931.60815700000001</v>
      </c>
      <c r="Q1051" s="7">
        <v>1061.0371250000001</v>
      </c>
      <c r="R1051" s="7">
        <v>1099.084067</v>
      </c>
      <c r="S1051" s="7">
        <v>1135.9718909999999</v>
      </c>
      <c r="T1051" s="7" t="s">
        <v>3172</v>
      </c>
      <c r="U1051" s="7"/>
      <c r="V1051" s="1"/>
      <c r="W1051" s="7"/>
      <c r="X1051" s="7" t="s">
        <v>3173</v>
      </c>
    </row>
    <row r="1052" spans="1:24">
      <c r="A1052" s="7">
        <v>1111</v>
      </c>
      <c r="B1052" s="7" t="s">
        <v>3168</v>
      </c>
      <c r="C1052" s="7">
        <v>104.7667028</v>
      </c>
      <c r="D1052" s="7">
        <v>1.2173087060000001</v>
      </c>
      <c r="E1052" s="7">
        <v>0.37546085800000001</v>
      </c>
      <c r="F1052" s="7">
        <v>3.2421720650000001</v>
      </c>
      <c r="G1052" s="7">
        <v>1.186224E-3</v>
      </c>
      <c r="H1052" s="7">
        <v>1.5563854E-2</v>
      </c>
      <c r="I1052" s="7">
        <v>56.336992309999999</v>
      </c>
      <c r="J1052" s="7">
        <v>112.51951579999999</v>
      </c>
      <c r="K1052" s="7">
        <v>73.790251729999994</v>
      </c>
      <c r="L1052" s="7">
        <v>28.021659589999999</v>
      </c>
      <c r="M1052" s="7">
        <v>27.847995560000001</v>
      </c>
      <c r="N1052" s="7">
        <v>93.379811529999998</v>
      </c>
      <c r="O1052" s="7">
        <v>183.04647270000001</v>
      </c>
      <c r="P1052" s="7">
        <v>121.7328153</v>
      </c>
      <c r="Q1052" s="7">
        <v>123.7216797</v>
      </c>
      <c r="R1052" s="7">
        <v>179.3521428</v>
      </c>
      <c r="S1052" s="7">
        <v>152.6843939</v>
      </c>
      <c r="T1052" s="7" t="s">
        <v>3169</v>
      </c>
      <c r="U1052" s="7"/>
      <c r="V1052" s="7"/>
      <c r="W1052" s="7"/>
      <c r="X1052" s="7" t="s">
        <v>3170</v>
      </c>
    </row>
    <row r="1053" spans="1:24">
      <c r="A1053" s="6">
        <v>1113</v>
      </c>
      <c r="B1053" s="6" t="s">
        <v>3174</v>
      </c>
      <c r="C1053" s="6">
        <v>87275.884640000004</v>
      </c>
      <c r="D1053" s="6">
        <v>-0.52978091599999999</v>
      </c>
      <c r="E1053" s="6">
        <v>0.16348539200000001</v>
      </c>
      <c r="F1053" s="6">
        <v>-3.2405397699999998</v>
      </c>
      <c r="G1053" s="6">
        <v>1.193036E-3</v>
      </c>
      <c r="H1053" s="6">
        <v>1.5639172999999999E-2</v>
      </c>
      <c r="I1053" s="6">
        <v>83046.656879999995</v>
      </c>
      <c r="J1053" s="6">
        <v>112120.1637</v>
      </c>
      <c r="K1053" s="6">
        <v>114728.189</v>
      </c>
      <c r="L1053" s="6">
        <v>80891.806049999999</v>
      </c>
      <c r="M1053" s="6">
        <v>105697.58289999999</v>
      </c>
      <c r="N1053" s="6">
        <v>112204.59789999999</v>
      </c>
      <c r="O1053" s="6">
        <v>83739.663209999999</v>
      </c>
      <c r="P1053" s="6">
        <v>89110.432929999995</v>
      </c>
      <c r="Q1053" s="6">
        <v>54193.065040000001</v>
      </c>
      <c r="R1053" s="6">
        <v>58961.796069999997</v>
      </c>
      <c r="S1053" s="6">
        <v>65340.777439999998</v>
      </c>
      <c r="T1053" s="6" t="s">
        <v>3175</v>
      </c>
      <c r="X1053" s="6" t="s">
        <v>3176</v>
      </c>
    </row>
    <row r="1054" spans="1:24">
      <c r="A1054" s="6">
        <v>1114</v>
      </c>
      <c r="B1054" s="6" t="s">
        <v>3177</v>
      </c>
      <c r="C1054" s="6">
        <v>43.311301219999997</v>
      </c>
      <c r="D1054" s="6">
        <v>1.127411873</v>
      </c>
      <c r="E1054" s="6">
        <v>0.348231648</v>
      </c>
      <c r="F1054" s="6">
        <v>3.2375342069999999</v>
      </c>
      <c r="G1054" s="6">
        <v>1.205675E-3</v>
      </c>
      <c r="H1054" s="6">
        <v>1.5790661000000001E-2</v>
      </c>
      <c r="I1054" s="6">
        <v>23.720838870000001</v>
      </c>
      <c r="J1054" s="6">
        <v>37.813935630000003</v>
      </c>
      <c r="K1054" s="6">
        <v>26.832818809999999</v>
      </c>
      <c r="L1054" s="6">
        <v>31.384258750000001</v>
      </c>
      <c r="M1054" s="6">
        <v>21.659552099999999</v>
      </c>
      <c r="N1054" s="6">
        <v>27.235778360000001</v>
      </c>
      <c r="O1054" s="6">
        <v>58.283453999999999</v>
      </c>
      <c r="P1054" s="6">
        <v>61.36943583</v>
      </c>
      <c r="Q1054" s="6">
        <v>89.079609399999995</v>
      </c>
      <c r="R1054" s="6">
        <v>24.73822659</v>
      </c>
      <c r="S1054" s="6">
        <v>74.306405049999995</v>
      </c>
      <c r="T1054" s="6" t="s">
        <v>3178</v>
      </c>
      <c r="X1054" s="6" t="s">
        <v>3179</v>
      </c>
    </row>
    <row r="1055" spans="1:24">
      <c r="A1055" s="6">
        <v>1116</v>
      </c>
      <c r="B1055" s="6" t="s">
        <v>3183</v>
      </c>
      <c r="C1055" s="6">
        <v>10.947054059999999</v>
      </c>
      <c r="D1055" s="6">
        <v>-3.2560452980000001</v>
      </c>
      <c r="E1055" s="6">
        <v>1.0059452760000001</v>
      </c>
      <c r="F1055" s="6">
        <v>-3.236801619</v>
      </c>
      <c r="G1055" s="6">
        <v>1.2087739999999999E-3</v>
      </c>
      <c r="H1055" s="6">
        <v>1.5808816E-2</v>
      </c>
      <c r="I1055" s="6">
        <v>3.9534731449999998</v>
      </c>
      <c r="J1055" s="6">
        <v>6.456037791</v>
      </c>
      <c r="K1055" s="6">
        <v>41.367262330000003</v>
      </c>
      <c r="L1055" s="6">
        <v>31.384258750000001</v>
      </c>
      <c r="M1055" s="6">
        <v>6.1884434580000001</v>
      </c>
      <c r="N1055" s="6">
        <v>21.399540139999999</v>
      </c>
      <c r="O1055" s="6">
        <v>0.910678969</v>
      </c>
      <c r="P1055" s="6">
        <v>0</v>
      </c>
      <c r="Q1055" s="6">
        <v>0</v>
      </c>
      <c r="R1055" s="6">
        <v>2.6505242779999998</v>
      </c>
      <c r="S1055" s="6">
        <v>6.1073757579999999</v>
      </c>
      <c r="T1055" s="6" t="s">
        <v>3184</v>
      </c>
    </row>
    <row r="1056" spans="1:24">
      <c r="A1056" s="7">
        <v>1115</v>
      </c>
      <c r="B1056" s="7" t="s">
        <v>3180</v>
      </c>
      <c r="C1056" s="7">
        <v>1041.660445</v>
      </c>
      <c r="D1056" s="7">
        <v>-0.36866039499999997</v>
      </c>
      <c r="E1056" s="7">
        <v>0.11390027799999999</v>
      </c>
      <c r="F1056" s="7">
        <v>-3.23669444</v>
      </c>
      <c r="G1056" s="7">
        <v>1.2092279999999999E-3</v>
      </c>
      <c r="H1056" s="7">
        <v>1.5808816E-2</v>
      </c>
      <c r="I1056" s="7">
        <v>1228.54178</v>
      </c>
      <c r="J1056" s="7">
        <v>1176.8434600000001</v>
      </c>
      <c r="K1056" s="7">
        <v>1255.5523129999999</v>
      </c>
      <c r="L1056" s="7">
        <v>1192.6018320000001</v>
      </c>
      <c r="M1056" s="7">
        <v>1057.1924240000001</v>
      </c>
      <c r="N1056" s="7">
        <v>1053.4409989999999</v>
      </c>
      <c r="O1056" s="7">
        <v>1083.707973</v>
      </c>
      <c r="P1056" s="7">
        <v>914.5051995</v>
      </c>
      <c r="Q1056" s="7">
        <v>958.10068779999995</v>
      </c>
      <c r="R1056" s="7">
        <v>771.30256480000003</v>
      </c>
      <c r="S1056" s="7">
        <v>766.47565759999998</v>
      </c>
      <c r="T1056" s="7" t="s">
        <v>3181</v>
      </c>
      <c r="U1056" s="7"/>
      <c r="V1056" s="7"/>
      <c r="W1056" s="7"/>
      <c r="X1056" s="7" t="s">
        <v>3182</v>
      </c>
    </row>
    <row r="1057" spans="1:24">
      <c r="A1057" s="6">
        <v>1118</v>
      </c>
      <c r="B1057" s="6" t="s">
        <v>3188</v>
      </c>
      <c r="C1057" s="6">
        <v>689.61168280000004</v>
      </c>
      <c r="D1057" s="6">
        <v>-0.42571575699999997</v>
      </c>
      <c r="E1057" s="6">
        <v>0.13155984900000001</v>
      </c>
      <c r="F1057" s="6">
        <v>-3.2359094310000001</v>
      </c>
      <c r="G1057" s="6">
        <v>1.212559E-3</v>
      </c>
      <c r="H1057" s="6">
        <v>1.5829394E-2</v>
      </c>
      <c r="I1057" s="6">
        <v>787.72952410000005</v>
      </c>
      <c r="J1057" s="6">
        <v>690.79604370000004</v>
      </c>
      <c r="K1057" s="6">
        <v>998.40446650000001</v>
      </c>
      <c r="L1057" s="6">
        <v>761.0682746</v>
      </c>
      <c r="M1057" s="6">
        <v>681.76018759999999</v>
      </c>
      <c r="N1057" s="6">
        <v>762.60179419999997</v>
      </c>
      <c r="O1057" s="6">
        <v>664.7956471</v>
      </c>
      <c r="P1057" s="6">
        <v>632.8094284</v>
      </c>
      <c r="Q1057" s="6">
        <v>553.28335170000003</v>
      </c>
      <c r="R1057" s="6">
        <v>568.97921159999999</v>
      </c>
      <c r="S1057" s="6">
        <v>483.50058080000002</v>
      </c>
      <c r="T1057" s="6" t="s">
        <v>3189</v>
      </c>
      <c r="U1057" s="6" t="s">
        <v>3191</v>
      </c>
      <c r="X1057" s="6" t="s">
        <v>3190</v>
      </c>
    </row>
    <row r="1058" spans="1:24">
      <c r="A1058" s="6">
        <v>1117</v>
      </c>
      <c r="B1058" s="6" t="s">
        <v>3185</v>
      </c>
      <c r="C1058" s="6">
        <v>1212.342541</v>
      </c>
      <c r="D1058" s="6">
        <v>-0.24676456699999999</v>
      </c>
      <c r="E1058" s="6">
        <v>7.6260474999999994E-2</v>
      </c>
      <c r="F1058" s="6">
        <v>-3.2358120939999999</v>
      </c>
      <c r="G1058" s="6">
        <v>1.2129720000000001E-3</v>
      </c>
      <c r="H1058" s="6">
        <v>1.5829394E-2</v>
      </c>
      <c r="I1058" s="6">
        <v>1372.8435489999999</v>
      </c>
      <c r="J1058" s="6">
        <v>1377.9029230000001</v>
      </c>
      <c r="K1058" s="6">
        <v>1211.948983</v>
      </c>
      <c r="L1058" s="6">
        <v>1245.2825519999999</v>
      </c>
      <c r="M1058" s="6">
        <v>1339.7980090000001</v>
      </c>
      <c r="N1058" s="6">
        <v>1285.917821</v>
      </c>
      <c r="O1058" s="6">
        <v>1058.2089619999999</v>
      </c>
      <c r="P1058" s="6">
        <v>1148.9163229999999</v>
      </c>
      <c r="Q1058" s="6">
        <v>1090.7303280000001</v>
      </c>
      <c r="R1058" s="6">
        <v>1214.823627</v>
      </c>
      <c r="S1058" s="6">
        <v>989.39487280000003</v>
      </c>
      <c r="T1058" s="6" t="s">
        <v>3186</v>
      </c>
      <c r="X1058" s="6" t="s">
        <v>3187</v>
      </c>
    </row>
    <row r="1059" spans="1:24">
      <c r="A1059" s="6">
        <v>1119</v>
      </c>
      <c r="B1059" s="6" t="s">
        <v>3192</v>
      </c>
      <c r="C1059" s="6">
        <v>3284.5094690000001</v>
      </c>
      <c r="D1059" s="6">
        <v>0.28435714200000001</v>
      </c>
      <c r="E1059" s="6">
        <v>8.7894577000000002E-2</v>
      </c>
      <c r="F1059" s="6">
        <v>3.2352069079999999</v>
      </c>
      <c r="G1059" s="6">
        <v>1.2155460000000001E-3</v>
      </c>
      <c r="H1059" s="6">
        <v>1.5848808999999998E-2</v>
      </c>
      <c r="I1059" s="6">
        <v>3161.7901470000002</v>
      </c>
      <c r="J1059" s="6">
        <v>2875.7036899999998</v>
      </c>
      <c r="K1059" s="6">
        <v>2677.6917100000001</v>
      </c>
      <c r="L1059" s="6">
        <v>3404.0712079999998</v>
      </c>
      <c r="M1059" s="6">
        <v>2983.8611540000002</v>
      </c>
      <c r="N1059" s="6">
        <v>2828.6301239999998</v>
      </c>
      <c r="O1059" s="6">
        <v>3297.568546</v>
      </c>
      <c r="P1059" s="6">
        <v>3428.639956</v>
      </c>
      <c r="Q1059" s="6">
        <v>3560.215056</v>
      </c>
      <c r="R1059" s="6">
        <v>3966.0678280000002</v>
      </c>
      <c r="S1059" s="6">
        <v>3945.36474</v>
      </c>
      <c r="T1059" s="6" t="s">
        <v>3193</v>
      </c>
      <c r="X1059" s="6" t="s">
        <v>3194</v>
      </c>
    </row>
    <row r="1060" spans="1:24">
      <c r="A1060" s="6">
        <v>1120</v>
      </c>
      <c r="B1060" s="6" t="s">
        <v>3195</v>
      </c>
      <c r="C1060" s="6">
        <v>737.24185560000001</v>
      </c>
      <c r="D1060" s="6">
        <v>3.8501560389999998</v>
      </c>
      <c r="E1060" s="6">
        <v>1.1904967820000001</v>
      </c>
      <c r="F1060" s="6">
        <v>3.2340751330000002</v>
      </c>
      <c r="G1060" s="6">
        <v>1.2203730000000001E-3</v>
      </c>
      <c r="H1060" s="6">
        <v>1.5897544E-2</v>
      </c>
      <c r="I1060" s="6">
        <v>274.76638359999998</v>
      </c>
      <c r="J1060" s="6">
        <v>11.06749336</v>
      </c>
      <c r="K1060" s="6">
        <v>181.12152699999999</v>
      </c>
      <c r="L1060" s="6">
        <v>79.58151325</v>
      </c>
      <c r="M1060" s="6">
        <v>61.884434579999997</v>
      </c>
      <c r="N1060" s="6">
        <v>14.59059555</v>
      </c>
      <c r="O1060" s="6">
        <v>1675.649302</v>
      </c>
      <c r="P1060" s="6">
        <v>34.205915050000002</v>
      </c>
      <c r="Q1060" s="6">
        <v>149.4557891</v>
      </c>
      <c r="R1060" s="6">
        <v>91.001333529999997</v>
      </c>
      <c r="S1060" s="6">
        <v>5536.3361240000004</v>
      </c>
      <c r="T1060" s="6" t="s">
        <v>3196</v>
      </c>
      <c r="X1060" s="6" t="s">
        <v>3197</v>
      </c>
    </row>
    <row r="1061" spans="1:24">
      <c r="A1061" s="6">
        <v>1121</v>
      </c>
      <c r="B1061" s="6" t="s">
        <v>3198</v>
      </c>
      <c r="C1061" s="6">
        <v>5831.9572109999999</v>
      </c>
      <c r="D1061" s="6">
        <v>0.405781689</v>
      </c>
      <c r="E1061" s="6">
        <v>0.125493875</v>
      </c>
      <c r="F1061" s="6">
        <v>3.2334780369999998</v>
      </c>
      <c r="G1061" s="6">
        <v>1.222927E-3</v>
      </c>
      <c r="H1061" s="6">
        <v>1.5916601999999998E-2</v>
      </c>
      <c r="I1061" s="6">
        <v>5420.2116809999998</v>
      </c>
      <c r="J1061" s="6">
        <v>4973.9159730000001</v>
      </c>
      <c r="K1061" s="6">
        <v>5424.7015359999996</v>
      </c>
      <c r="L1061" s="6">
        <v>5142.5349690000003</v>
      </c>
      <c r="M1061" s="6">
        <v>4565.0084569999999</v>
      </c>
      <c r="N1061" s="6">
        <v>4963.7206070000002</v>
      </c>
      <c r="O1061" s="6">
        <v>6513.1759840000004</v>
      </c>
      <c r="P1061" s="6">
        <v>5182.1961300000003</v>
      </c>
      <c r="Q1061" s="6">
        <v>6858.1401500000002</v>
      </c>
      <c r="R1061" s="6">
        <v>6375.3943959999997</v>
      </c>
      <c r="S1061" s="6">
        <v>8732.5294379999996</v>
      </c>
      <c r="T1061" s="6" t="s">
        <v>3199</v>
      </c>
      <c r="X1061" s="6" t="s">
        <v>3200</v>
      </c>
    </row>
    <row r="1062" spans="1:24">
      <c r="A1062" s="6">
        <v>1122</v>
      </c>
      <c r="B1062" s="6" t="s">
        <v>3201</v>
      </c>
      <c r="C1062" s="6">
        <v>10837.61412</v>
      </c>
      <c r="D1062" s="6">
        <v>-0.72353799900000004</v>
      </c>
      <c r="E1062" s="6">
        <v>0.22382638399999999</v>
      </c>
      <c r="F1062" s="6">
        <v>-3.2325858460000001</v>
      </c>
      <c r="G1062" s="6">
        <v>1.2267529999999999E-3</v>
      </c>
      <c r="H1062" s="6">
        <v>1.5952159E-2</v>
      </c>
      <c r="I1062" s="6">
        <v>10077.403050000001</v>
      </c>
      <c r="J1062" s="6">
        <v>17680.320640000002</v>
      </c>
      <c r="K1062" s="6">
        <v>9963.9200509999991</v>
      </c>
      <c r="L1062" s="6">
        <v>13897.622289999999</v>
      </c>
      <c r="M1062" s="6">
        <v>17131.674309999999</v>
      </c>
      <c r="N1062" s="6">
        <v>10477.99302</v>
      </c>
      <c r="O1062" s="6">
        <v>7749.8780239999996</v>
      </c>
      <c r="P1062" s="6">
        <v>10771.845069999999</v>
      </c>
      <c r="Q1062" s="6">
        <v>6844.2833220000002</v>
      </c>
      <c r="R1062" s="6">
        <v>9363.4187650000003</v>
      </c>
      <c r="S1062" s="6">
        <v>5255.3968400000003</v>
      </c>
      <c r="T1062" s="6" t="s">
        <v>3202</v>
      </c>
      <c r="X1062" s="6" t="s">
        <v>3203</v>
      </c>
    </row>
    <row r="1063" spans="1:24">
      <c r="A1063" s="6">
        <v>1123</v>
      </c>
      <c r="B1063" s="6" t="s">
        <v>3204</v>
      </c>
      <c r="C1063" s="6">
        <v>2330.963209</v>
      </c>
      <c r="D1063" s="6">
        <v>-0.48201408000000001</v>
      </c>
      <c r="E1063" s="6">
        <v>0.14917570999999999</v>
      </c>
      <c r="F1063" s="6">
        <v>-3.231183417</v>
      </c>
      <c r="G1063" s="6">
        <v>1.2327880000000001E-3</v>
      </c>
      <c r="H1063" s="6">
        <v>1.6016365000000001E-2</v>
      </c>
      <c r="I1063" s="6">
        <v>2733.8266800000001</v>
      </c>
      <c r="J1063" s="6">
        <v>2536.300561</v>
      </c>
      <c r="K1063" s="6">
        <v>3224.410394</v>
      </c>
      <c r="L1063" s="6">
        <v>2628.4316699999999</v>
      </c>
      <c r="M1063" s="6">
        <v>2368.11103</v>
      </c>
      <c r="N1063" s="6">
        <v>2567.9448170000001</v>
      </c>
      <c r="O1063" s="6">
        <v>2009.8684840000001</v>
      </c>
      <c r="P1063" s="6">
        <v>1403.4485729999999</v>
      </c>
      <c r="Q1063" s="6">
        <v>1987.4650630000001</v>
      </c>
      <c r="R1063" s="6">
        <v>1677.781868</v>
      </c>
      <c r="S1063" s="6">
        <v>2503.0061649999998</v>
      </c>
      <c r="T1063" s="6" t="s">
        <v>3205</v>
      </c>
      <c r="X1063" s="6" t="s">
        <v>3206</v>
      </c>
    </row>
    <row r="1064" spans="1:24">
      <c r="A1064" s="6">
        <v>1124</v>
      </c>
      <c r="B1064" s="6" t="s">
        <v>3207</v>
      </c>
      <c r="C1064" s="6">
        <v>3095.9972910000001</v>
      </c>
      <c r="D1064" s="6">
        <v>-0.32957686000000003</v>
      </c>
      <c r="E1064" s="6">
        <v>0.102039241</v>
      </c>
      <c r="F1064" s="6">
        <v>-3.2299030929999999</v>
      </c>
      <c r="G1064" s="6">
        <v>1.238322E-3</v>
      </c>
      <c r="H1064" s="6">
        <v>1.6073945999999999E-2</v>
      </c>
      <c r="I1064" s="6">
        <v>3458.3006329999998</v>
      </c>
      <c r="J1064" s="6">
        <v>3563.732861</v>
      </c>
      <c r="K1064" s="6">
        <v>3623.548573</v>
      </c>
      <c r="L1064" s="6">
        <v>3368.2034829999998</v>
      </c>
      <c r="M1064" s="6">
        <v>2897.222945</v>
      </c>
      <c r="N1064" s="6">
        <v>3566.9142590000001</v>
      </c>
      <c r="O1064" s="6">
        <v>2691.0563520000001</v>
      </c>
      <c r="P1064" s="6">
        <v>2596.6313749999999</v>
      </c>
      <c r="Q1064" s="6">
        <v>2466.5154069999999</v>
      </c>
      <c r="R1064" s="6">
        <v>3322.873936</v>
      </c>
      <c r="S1064" s="6">
        <v>2500.9703730000001</v>
      </c>
      <c r="T1064" s="6" t="s">
        <v>3208</v>
      </c>
      <c r="X1064" s="6" t="s">
        <v>3209</v>
      </c>
    </row>
    <row r="1065" spans="1:24">
      <c r="A1065" s="6">
        <v>1126</v>
      </c>
      <c r="B1065" s="6" t="s">
        <v>3214</v>
      </c>
      <c r="C1065" s="6">
        <v>10.669024240000001</v>
      </c>
      <c r="D1065" s="6">
        <v>2.1998319020000001</v>
      </c>
      <c r="E1065" s="6">
        <v>0.68134769100000003</v>
      </c>
      <c r="F1065" s="6">
        <v>3.228648062</v>
      </c>
      <c r="G1065" s="6">
        <v>1.243769E-3</v>
      </c>
      <c r="H1065" s="6">
        <v>1.6119250000000002E-2</v>
      </c>
      <c r="I1065" s="6">
        <v>1.9767365720000001</v>
      </c>
      <c r="J1065" s="6">
        <v>6.456037791</v>
      </c>
      <c r="K1065" s="6">
        <v>0</v>
      </c>
      <c r="L1065" s="6">
        <v>8.9669310699999993</v>
      </c>
      <c r="M1065" s="6">
        <v>1.0314072430000001</v>
      </c>
      <c r="N1065" s="6">
        <v>5.8362382210000003</v>
      </c>
      <c r="O1065" s="6">
        <v>29.141726999999999</v>
      </c>
      <c r="P1065" s="6">
        <v>15.090844880000001</v>
      </c>
      <c r="Q1065" s="6">
        <v>12.86705469</v>
      </c>
      <c r="R1065" s="6">
        <v>17.67016185</v>
      </c>
      <c r="S1065" s="6">
        <v>18.322127269999999</v>
      </c>
      <c r="T1065" s="6" t="s">
        <v>3215</v>
      </c>
      <c r="X1065" s="6" t="s">
        <v>3216</v>
      </c>
    </row>
    <row r="1066" spans="1:24">
      <c r="A1066" s="6">
        <v>1125</v>
      </c>
      <c r="B1066" s="6" t="s">
        <v>3210</v>
      </c>
      <c r="C1066" s="6">
        <v>590.49795210000002</v>
      </c>
      <c r="D1066" s="6">
        <v>-0.34158072699999997</v>
      </c>
      <c r="E1066" s="6">
        <v>0.105798736</v>
      </c>
      <c r="F1066" s="6">
        <v>-3.2285898739999999</v>
      </c>
      <c r="G1066" s="6">
        <v>1.244022E-3</v>
      </c>
      <c r="H1066" s="6">
        <v>1.6119250000000002E-2</v>
      </c>
      <c r="I1066" s="6">
        <v>621.68365200000005</v>
      </c>
      <c r="J1066" s="6">
        <v>640.99232359999996</v>
      </c>
      <c r="K1066" s="6">
        <v>684.23687959999995</v>
      </c>
      <c r="L1066" s="6">
        <v>616.47651110000004</v>
      </c>
      <c r="M1066" s="6">
        <v>674.54033690000006</v>
      </c>
      <c r="N1066" s="6">
        <v>679.92175269999996</v>
      </c>
      <c r="O1066" s="6">
        <v>448.05405259999998</v>
      </c>
      <c r="P1066" s="6">
        <v>460.77379689999998</v>
      </c>
      <c r="Q1066" s="6">
        <v>618.60839859999999</v>
      </c>
      <c r="R1066" s="6">
        <v>490.34699139999998</v>
      </c>
      <c r="S1066" s="6">
        <v>559.84277780000002</v>
      </c>
      <c r="T1066" s="6" t="s">
        <v>3211</v>
      </c>
      <c r="U1066" s="6" t="s">
        <v>3213</v>
      </c>
      <c r="X1066" s="6" t="s">
        <v>3212</v>
      </c>
    </row>
    <row r="1067" spans="1:24">
      <c r="A1067" s="6">
        <v>1128</v>
      </c>
      <c r="B1067" s="6" t="s">
        <v>3220</v>
      </c>
      <c r="C1067" s="6">
        <v>17722.794010000001</v>
      </c>
      <c r="D1067" s="6">
        <v>-0.94173855299999998</v>
      </c>
      <c r="E1067" s="6">
        <v>0.29181887400000001</v>
      </c>
      <c r="F1067" s="6">
        <v>-3.2271338090000001</v>
      </c>
      <c r="G1067" s="6">
        <v>1.25037E-3</v>
      </c>
      <c r="H1067" s="6">
        <v>1.6179645999999999E-2</v>
      </c>
      <c r="I1067" s="6">
        <v>22093.984670000002</v>
      </c>
      <c r="J1067" s="6">
        <v>23068.34532</v>
      </c>
      <c r="K1067" s="6">
        <v>27610.970560000002</v>
      </c>
      <c r="L1067" s="6">
        <v>15224.728090000001</v>
      </c>
      <c r="M1067" s="6">
        <v>27074.440129999999</v>
      </c>
      <c r="N1067" s="6">
        <v>20891.787420000001</v>
      </c>
      <c r="O1067" s="6">
        <v>12327.861199999999</v>
      </c>
      <c r="P1067" s="6">
        <v>22257.990140000002</v>
      </c>
      <c r="Q1067" s="6">
        <v>7292.6506900000004</v>
      </c>
      <c r="R1067" s="6">
        <v>10712.535620000001</v>
      </c>
      <c r="S1067" s="6">
        <v>6395.4403140000004</v>
      </c>
      <c r="T1067" s="6" t="s">
        <v>3221</v>
      </c>
      <c r="X1067" s="6" t="s">
        <v>3222</v>
      </c>
    </row>
    <row r="1068" spans="1:24">
      <c r="A1068" s="6">
        <v>1127</v>
      </c>
      <c r="B1068" s="6" t="s">
        <v>3217</v>
      </c>
      <c r="C1068" s="6">
        <v>9.8545581389999999</v>
      </c>
      <c r="D1068" s="6">
        <v>4.9389540030000001</v>
      </c>
      <c r="E1068" s="6">
        <v>1.530503604</v>
      </c>
      <c r="F1068" s="6">
        <v>3.2270123310000001</v>
      </c>
      <c r="G1068" s="6">
        <v>1.250901E-3</v>
      </c>
      <c r="H1068" s="6">
        <v>1.6179645999999999E-2</v>
      </c>
      <c r="I1068" s="6">
        <v>0</v>
      </c>
      <c r="J1068" s="6">
        <v>1.844582226</v>
      </c>
      <c r="K1068" s="6">
        <v>0</v>
      </c>
      <c r="L1068" s="6">
        <v>2.2417327679999999</v>
      </c>
      <c r="M1068" s="6">
        <v>0</v>
      </c>
      <c r="N1068" s="6">
        <v>0</v>
      </c>
      <c r="O1068" s="6">
        <v>1.8213579369999999</v>
      </c>
      <c r="P1068" s="6">
        <v>60.363379500000001</v>
      </c>
      <c r="Q1068" s="6">
        <v>13.85682813</v>
      </c>
      <c r="R1068" s="6">
        <v>28.272258959999998</v>
      </c>
      <c r="S1068" s="6">
        <v>0</v>
      </c>
      <c r="T1068" s="6" t="s">
        <v>3218</v>
      </c>
      <c r="X1068" s="6" t="s">
        <v>3219</v>
      </c>
    </row>
    <row r="1069" spans="1:24">
      <c r="A1069" s="6">
        <v>1129</v>
      </c>
      <c r="B1069" s="6" t="s">
        <v>3223</v>
      </c>
      <c r="C1069" s="6">
        <v>83.045602779999996</v>
      </c>
      <c r="D1069" s="6">
        <v>-1.8158849429999999</v>
      </c>
      <c r="E1069" s="6">
        <v>0.56281023100000005</v>
      </c>
      <c r="F1069" s="6">
        <v>-3.226460436</v>
      </c>
      <c r="G1069" s="6">
        <v>1.253316E-3</v>
      </c>
      <c r="H1069" s="6">
        <v>1.6196523000000001E-2</v>
      </c>
      <c r="I1069" s="6">
        <v>104.7670383</v>
      </c>
      <c r="J1069" s="6">
        <v>126.3538825</v>
      </c>
      <c r="K1069" s="6">
        <v>87.206661130000001</v>
      </c>
      <c r="L1069" s="6">
        <v>109.8449056</v>
      </c>
      <c r="M1069" s="6">
        <v>141.30279229999999</v>
      </c>
      <c r="N1069" s="6">
        <v>169.25090839999999</v>
      </c>
      <c r="O1069" s="6">
        <v>92.889254809999997</v>
      </c>
      <c r="P1069" s="6">
        <v>19.11507018</v>
      </c>
      <c r="Q1069" s="6">
        <v>9.8977343779999991</v>
      </c>
      <c r="R1069" s="6">
        <v>7.0680647399999996</v>
      </c>
      <c r="S1069" s="6">
        <v>45.80531818</v>
      </c>
      <c r="T1069" s="6" t="s">
        <v>3224</v>
      </c>
      <c r="U1069" s="6" t="s">
        <v>3226</v>
      </c>
      <c r="X1069" s="6" t="s">
        <v>3225</v>
      </c>
    </row>
    <row r="1070" spans="1:24">
      <c r="A1070" s="7">
        <v>1130</v>
      </c>
      <c r="B1070" s="7" t="s">
        <v>3227</v>
      </c>
      <c r="C1070" s="7">
        <v>4448.1004249999996</v>
      </c>
      <c r="D1070" s="7">
        <v>1.328167777</v>
      </c>
      <c r="E1070" s="7">
        <v>0.41168345200000001</v>
      </c>
      <c r="F1070" s="7">
        <v>3.226186942</v>
      </c>
      <c r="G1070" s="7">
        <v>1.254514E-3</v>
      </c>
      <c r="H1070" s="7">
        <v>1.6197662000000002E-2</v>
      </c>
      <c r="I1070" s="7">
        <v>1872.9579020000001</v>
      </c>
      <c r="J1070" s="7">
        <v>2972.544257</v>
      </c>
      <c r="K1070" s="7">
        <v>1947.6154320000001</v>
      </c>
      <c r="L1070" s="7">
        <v>3034.185301</v>
      </c>
      <c r="M1070" s="7">
        <v>2721.8837140000001</v>
      </c>
      <c r="N1070" s="7">
        <v>3273.156935</v>
      </c>
      <c r="O1070" s="7">
        <v>7136.991078</v>
      </c>
      <c r="P1070" s="7">
        <v>3502.0820669999998</v>
      </c>
      <c r="Q1070" s="7">
        <v>5049.8240800000003</v>
      </c>
      <c r="R1070" s="7">
        <v>1869.5031240000001</v>
      </c>
      <c r="S1070" s="7">
        <v>15548.360780000001</v>
      </c>
      <c r="T1070" s="7" t="s">
        <v>3228</v>
      </c>
      <c r="U1070" s="7"/>
      <c r="V1070" s="5"/>
      <c r="W1070" s="7"/>
      <c r="X1070" s="7" t="s">
        <v>3229</v>
      </c>
    </row>
    <row r="1071" spans="1:24">
      <c r="A1071" s="6">
        <v>1132</v>
      </c>
      <c r="B1071" s="6" t="s">
        <v>3233</v>
      </c>
      <c r="C1071" s="6">
        <v>596.78306080000004</v>
      </c>
      <c r="D1071" s="6">
        <v>0.92793455700000005</v>
      </c>
      <c r="E1071" s="6">
        <v>0.288112971</v>
      </c>
      <c r="F1071" s="6">
        <v>3.2207316279999998</v>
      </c>
      <c r="G1071" s="6">
        <v>1.2786379999999999E-3</v>
      </c>
      <c r="H1071" s="6">
        <v>1.6467780000000001E-2</v>
      </c>
      <c r="I1071" s="6">
        <v>504.0678259</v>
      </c>
      <c r="J1071" s="6">
        <v>326.49105400000002</v>
      </c>
      <c r="K1071" s="6">
        <v>380.1315998</v>
      </c>
      <c r="L1071" s="6">
        <v>589.57571789999997</v>
      </c>
      <c r="M1071" s="6">
        <v>252.69477449999999</v>
      </c>
      <c r="N1071" s="6">
        <v>486.35318510000002</v>
      </c>
      <c r="O1071" s="6">
        <v>417.09096770000002</v>
      </c>
      <c r="P1071" s="6">
        <v>718.32421609999994</v>
      </c>
      <c r="Q1071" s="6">
        <v>713.62664859999995</v>
      </c>
      <c r="R1071" s="6">
        <v>1258.1155240000001</v>
      </c>
      <c r="S1071" s="6">
        <v>918.14215560000002</v>
      </c>
      <c r="T1071" s="6" t="s">
        <v>3234</v>
      </c>
      <c r="X1071" s="6" t="s">
        <v>3235</v>
      </c>
    </row>
    <row r="1072" spans="1:24">
      <c r="A1072" s="6">
        <v>1134</v>
      </c>
      <c r="B1072" s="6" t="s">
        <v>3240</v>
      </c>
      <c r="C1072" s="6">
        <v>74.829393409999994</v>
      </c>
      <c r="D1072" s="6">
        <v>2.43189857</v>
      </c>
      <c r="E1072" s="6">
        <v>0.75510571500000001</v>
      </c>
      <c r="F1072" s="6">
        <v>3.2206067580000002</v>
      </c>
      <c r="G1072" s="6">
        <v>1.2791949999999999E-3</v>
      </c>
      <c r="H1072" s="6">
        <v>1.6467780000000001E-2</v>
      </c>
      <c r="I1072" s="6">
        <v>43.488204590000002</v>
      </c>
      <c r="J1072" s="6">
        <v>0</v>
      </c>
      <c r="K1072" s="6">
        <v>58.137774090000001</v>
      </c>
      <c r="L1072" s="6">
        <v>17.933862139999999</v>
      </c>
      <c r="M1072" s="6">
        <v>4.1256289720000003</v>
      </c>
      <c r="N1072" s="6">
        <v>26.26307199</v>
      </c>
      <c r="O1072" s="6">
        <v>163.01153540000001</v>
      </c>
      <c r="P1072" s="6">
        <v>86.52084395</v>
      </c>
      <c r="Q1072" s="6">
        <v>128.67054690000001</v>
      </c>
      <c r="R1072" s="6">
        <v>215.5759746</v>
      </c>
      <c r="S1072" s="6">
        <v>79.395884850000002</v>
      </c>
      <c r="T1072" s="6" t="s">
        <v>3241</v>
      </c>
      <c r="U1072" s="6" t="s">
        <v>3243</v>
      </c>
      <c r="X1072" s="6" t="s">
        <v>3242</v>
      </c>
    </row>
    <row r="1073" spans="1:24">
      <c r="A1073" s="6">
        <v>1133</v>
      </c>
      <c r="B1073" s="6" t="s">
        <v>3236</v>
      </c>
      <c r="C1073" s="6">
        <v>25.564331589999998</v>
      </c>
      <c r="D1073" s="6">
        <v>2.2390837650000002</v>
      </c>
      <c r="E1073" s="6">
        <v>0.69529443499999999</v>
      </c>
      <c r="F1073" s="6">
        <v>3.220338972</v>
      </c>
      <c r="G1073" s="6">
        <v>1.2803910000000001E-3</v>
      </c>
      <c r="H1073" s="6">
        <v>1.6467780000000001E-2</v>
      </c>
      <c r="I1073" s="6">
        <v>5.9302097170000003</v>
      </c>
      <c r="J1073" s="6">
        <v>15.67894892</v>
      </c>
      <c r="K1073" s="6">
        <v>11.18034117</v>
      </c>
      <c r="L1073" s="6">
        <v>13.45039661</v>
      </c>
      <c r="M1073" s="6">
        <v>1.0314072430000001</v>
      </c>
      <c r="N1073" s="6">
        <v>9.7270637010000005</v>
      </c>
      <c r="O1073" s="6">
        <v>10.01746866</v>
      </c>
      <c r="P1073" s="6">
        <v>25.15140813</v>
      </c>
      <c r="Q1073" s="6">
        <v>19.795468759999999</v>
      </c>
      <c r="R1073" s="6">
        <v>91.884841629999997</v>
      </c>
      <c r="S1073" s="6">
        <v>77.360092929999993</v>
      </c>
      <c r="T1073" s="6" t="s">
        <v>3237</v>
      </c>
      <c r="U1073" s="6" t="s">
        <v>3239</v>
      </c>
      <c r="X1073" s="6" t="s">
        <v>3238</v>
      </c>
    </row>
    <row r="1074" spans="1:24">
      <c r="A1074" s="7">
        <v>1135</v>
      </c>
      <c r="B1074" s="7" t="s">
        <v>3230</v>
      </c>
      <c r="C1074" s="7">
        <v>3201.0029169999998</v>
      </c>
      <c r="D1074" s="7">
        <v>-0.44302919800000001</v>
      </c>
      <c r="E1074" s="7">
        <v>0.137578795</v>
      </c>
      <c r="F1074" s="7">
        <v>-3.2201851869999998</v>
      </c>
      <c r="G1074" s="7">
        <v>1.2810779999999999E-3</v>
      </c>
      <c r="H1074" s="7">
        <v>1.6467780000000001E-2</v>
      </c>
      <c r="I1074" s="7">
        <v>3654.9859219999998</v>
      </c>
      <c r="J1074" s="7">
        <v>3936.3384700000001</v>
      </c>
      <c r="K1074" s="7">
        <v>2865.5214420000002</v>
      </c>
      <c r="L1074" s="7">
        <v>4097.8874990000004</v>
      </c>
      <c r="M1074" s="7">
        <v>2982.8297470000002</v>
      </c>
      <c r="N1074" s="7">
        <v>4291.5805049999999</v>
      </c>
      <c r="O1074" s="7">
        <v>2165.5945879999999</v>
      </c>
      <c r="P1074" s="7">
        <v>2698.2430639999998</v>
      </c>
      <c r="Q1074" s="7">
        <v>2644.674626</v>
      </c>
      <c r="R1074" s="7">
        <v>3003.9275149999999</v>
      </c>
      <c r="S1074" s="7">
        <v>2869.4487100000001</v>
      </c>
      <c r="T1074" s="7" t="s">
        <v>3231</v>
      </c>
      <c r="U1074" s="7"/>
      <c r="V1074" s="5"/>
      <c r="W1074" s="30" t="s">
        <v>6716</v>
      </c>
      <c r="X1074" s="7" t="s">
        <v>3232</v>
      </c>
    </row>
    <row r="1075" spans="1:24">
      <c r="A1075" s="6">
        <v>1136</v>
      </c>
      <c r="B1075" s="6" t="s">
        <v>3244</v>
      </c>
      <c r="C1075" s="6">
        <v>27066.525000000001</v>
      </c>
      <c r="D1075" s="6">
        <v>-0.56954317399999999</v>
      </c>
      <c r="E1075" s="6">
        <v>0.176996984</v>
      </c>
      <c r="F1075" s="6">
        <v>-3.2178128680000002</v>
      </c>
      <c r="G1075" s="6">
        <v>1.291721E-3</v>
      </c>
      <c r="H1075" s="6">
        <v>1.6589968E-2</v>
      </c>
      <c r="I1075" s="6">
        <v>31507.204229999999</v>
      </c>
      <c r="J1075" s="6">
        <v>35223.219899999996</v>
      </c>
      <c r="K1075" s="6">
        <v>36892.889799999997</v>
      </c>
      <c r="L1075" s="6">
        <v>29029.318469999998</v>
      </c>
      <c r="M1075" s="6">
        <v>31522.899570000001</v>
      </c>
      <c r="N1075" s="6">
        <v>26491.65799</v>
      </c>
      <c r="O1075" s="6">
        <v>23942.660769999999</v>
      </c>
      <c r="P1075" s="6">
        <v>31090.158609999999</v>
      </c>
      <c r="Q1075" s="6">
        <v>15904.66937</v>
      </c>
      <c r="R1075" s="6">
        <v>18055.37138</v>
      </c>
      <c r="S1075" s="6">
        <v>18071.724869999998</v>
      </c>
      <c r="T1075" s="6" t="s">
        <v>3245</v>
      </c>
      <c r="X1075" s="6" t="s">
        <v>3246</v>
      </c>
    </row>
    <row r="1076" spans="1:24">
      <c r="A1076" s="7">
        <v>1137</v>
      </c>
      <c r="B1076" s="7" t="s">
        <v>3247</v>
      </c>
      <c r="C1076" s="7">
        <v>169.59008109999999</v>
      </c>
      <c r="D1076" s="7">
        <v>3.8949796980000002</v>
      </c>
      <c r="E1076" s="7">
        <v>1.2106031580000001</v>
      </c>
      <c r="F1076" s="7">
        <v>3.2173876890000002</v>
      </c>
      <c r="G1076" s="7">
        <v>1.293637E-3</v>
      </c>
      <c r="H1076" s="7">
        <v>1.6599963999999998E-2</v>
      </c>
      <c r="I1076" s="7">
        <v>0</v>
      </c>
      <c r="J1076" s="7">
        <v>10.14520224</v>
      </c>
      <c r="K1076" s="7">
        <v>1.1180341170000001</v>
      </c>
      <c r="L1076" s="7">
        <v>50.438987269999998</v>
      </c>
      <c r="M1076" s="7">
        <v>12.37688692</v>
      </c>
      <c r="N1076" s="7">
        <v>65.171326800000003</v>
      </c>
      <c r="O1076" s="7">
        <v>130.2270925</v>
      </c>
      <c r="P1076" s="7">
        <v>411.47703689999997</v>
      </c>
      <c r="Q1076" s="7">
        <v>1048.170071</v>
      </c>
      <c r="R1076" s="7">
        <v>113.97254390000001</v>
      </c>
      <c r="S1076" s="7">
        <v>22.393711110000002</v>
      </c>
      <c r="T1076" s="7" t="s">
        <v>3248</v>
      </c>
      <c r="U1076" s="7" t="s">
        <v>3250</v>
      </c>
      <c r="V1076" s="5"/>
      <c r="W1076" s="7"/>
      <c r="X1076" s="7" t="s">
        <v>3249</v>
      </c>
    </row>
    <row r="1077" spans="1:24">
      <c r="A1077" s="6">
        <v>1138</v>
      </c>
      <c r="B1077" s="6" t="s">
        <v>3251</v>
      </c>
      <c r="C1077" s="6">
        <v>273.11190329999999</v>
      </c>
      <c r="D1077" s="6">
        <v>-1.126726047</v>
      </c>
      <c r="E1077" s="6">
        <v>0.350350249</v>
      </c>
      <c r="F1077" s="6">
        <v>-3.2159989910000002</v>
      </c>
      <c r="G1077" s="6">
        <v>1.299913E-3</v>
      </c>
      <c r="H1077" s="6">
        <v>1.6665843E-2</v>
      </c>
      <c r="I1077" s="6">
        <v>208.5457084</v>
      </c>
      <c r="J1077" s="6">
        <v>389.20684970000002</v>
      </c>
      <c r="K1077" s="6">
        <v>516.53176210000004</v>
      </c>
      <c r="L1077" s="6">
        <v>174.8551559</v>
      </c>
      <c r="M1077" s="6">
        <v>207.31285579999999</v>
      </c>
      <c r="N1077" s="6">
        <v>677.97634000000005</v>
      </c>
      <c r="O1077" s="6">
        <v>182.13579369999999</v>
      </c>
      <c r="P1077" s="6">
        <v>152.9205614</v>
      </c>
      <c r="Q1077" s="6">
        <v>151.43533600000001</v>
      </c>
      <c r="R1077" s="6">
        <v>185.5366994</v>
      </c>
      <c r="S1077" s="6">
        <v>157.7738737</v>
      </c>
      <c r="T1077" s="6" t="s">
        <v>3252</v>
      </c>
      <c r="X1077" s="6" t="s">
        <v>3253</v>
      </c>
    </row>
    <row r="1078" spans="1:24">
      <c r="A1078" s="7">
        <v>1139</v>
      </c>
      <c r="B1078" s="7" t="s">
        <v>3254</v>
      </c>
      <c r="C1078" s="7">
        <v>3941.0462980000002</v>
      </c>
      <c r="D1078" s="7">
        <v>-0.51981617499999999</v>
      </c>
      <c r="E1078" s="7">
        <v>0.16189218599999999</v>
      </c>
      <c r="F1078" s="7">
        <v>-3.210878728</v>
      </c>
      <c r="G1078" s="7">
        <v>1.3232980000000001E-3</v>
      </c>
      <c r="H1078" s="7">
        <v>1.6950758E-2</v>
      </c>
      <c r="I1078" s="7">
        <v>5490.3858300000002</v>
      </c>
      <c r="J1078" s="7">
        <v>4925.0345440000001</v>
      </c>
      <c r="K1078" s="7">
        <v>4440.8315130000001</v>
      </c>
      <c r="L1078" s="7">
        <v>4336.6320390000001</v>
      </c>
      <c r="M1078" s="7">
        <v>4015.2683969999998</v>
      </c>
      <c r="N1078" s="7">
        <v>4207.9277570000004</v>
      </c>
      <c r="O1078" s="7">
        <v>2548.9904329999999</v>
      </c>
      <c r="P1078" s="7">
        <v>4364.2723379999998</v>
      </c>
      <c r="Q1078" s="7">
        <v>2412.0778679999999</v>
      </c>
      <c r="R1078" s="7">
        <v>3427.1278910000001</v>
      </c>
      <c r="S1078" s="7">
        <v>3182.9606659999999</v>
      </c>
      <c r="T1078" s="7" t="s">
        <v>3255</v>
      </c>
      <c r="U1078" s="7"/>
      <c r="V1078" s="5"/>
      <c r="W1078" s="7"/>
      <c r="X1078" s="7" t="s">
        <v>3256</v>
      </c>
    </row>
    <row r="1079" spans="1:24">
      <c r="A1079" s="6">
        <v>1140</v>
      </c>
      <c r="B1079" s="6" t="s">
        <v>3257</v>
      </c>
      <c r="C1079" s="6">
        <v>700.31399499999998</v>
      </c>
      <c r="D1079" s="6">
        <v>0.36731075699999999</v>
      </c>
      <c r="E1079" s="6">
        <v>0.11441723400000001</v>
      </c>
      <c r="F1079" s="6">
        <v>3.2102747580000002</v>
      </c>
      <c r="G1079" s="6">
        <v>1.3260819999999999E-3</v>
      </c>
      <c r="H1079" s="6">
        <v>1.6971516999999998E-2</v>
      </c>
      <c r="I1079" s="6">
        <v>645.40449090000004</v>
      </c>
      <c r="J1079" s="6">
        <v>574.58736339999996</v>
      </c>
      <c r="K1079" s="6">
        <v>571.31543380000005</v>
      </c>
      <c r="L1079" s="6">
        <v>664.67376560000002</v>
      </c>
      <c r="M1079" s="6">
        <v>633.28404720000003</v>
      </c>
      <c r="N1079" s="6">
        <v>623.50478320000002</v>
      </c>
      <c r="O1079" s="6">
        <v>736.73928569999998</v>
      </c>
      <c r="P1079" s="6">
        <v>648.90632960000005</v>
      </c>
      <c r="Q1079" s="6">
        <v>973.93706280000004</v>
      </c>
      <c r="R1079" s="6">
        <v>826.96357460000002</v>
      </c>
      <c r="S1079" s="6">
        <v>804.13780810000003</v>
      </c>
      <c r="T1079" s="6" t="s">
        <v>3258</v>
      </c>
      <c r="X1079" s="6" t="s">
        <v>3259</v>
      </c>
    </row>
    <row r="1080" spans="1:24">
      <c r="A1080" s="6">
        <v>1141</v>
      </c>
      <c r="B1080" s="6" t="s">
        <v>3260</v>
      </c>
      <c r="C1080" s="6">
        <v>2442.6886359999999</v>
      </c>
      <c r="D1080" s="6">
        <v>-0.429736911</v>
      </c>
      <c r="E1080" s="6">
        <v>0.133877724</v>
      </c>
      <c r="F1080" s="6">
        <v>-3.2099209540000002</v>
      </c>
      <c r="G1080" s="6">
        <v>1.3277149999999999E-3</v>
      </c>
      <c r="H1080" s="6">
        <v>1.6977526999999999E-2</v>
      </c>
      <c r="I1080" s="6">
        <v>2732.838311</v>
      </c>
      <c r="J1080" s="6">
        <v>2457.905816</v>
      </c>
      <c r="K1080" s="6">
        <v>2990.7412629999999</v>
      </c>
      <c r="L1080" s="6">
        <v>2486.081639</v>
      </c>
      <c r="M1080" s="6">
        <v>3321.1313220000002</v>
      </c>
      <c r="N1080" s="6">
        <v>2610.7438969999998</v>
      </c>
      <c r="O1080" s="6">
        <v>2059.9558270000002</v>
      </c>
      <c r="P1080" s="6">
        <v>2500.0499679999998</v>
      </c>
      <c r="Q1080" s="6">
        <v>2248.7652509999998</v>
      </c>
      <c r="R1080" s="6">
        <v>1602.6836800000001</v>
      </c>
      <c r="S1080" s="6">
        <v>1858.6780220000001</v>
      </c>
      <c r="T1080" s="6" t="s">
        <v>3261</v>
      </c>
      <c r="X1080" s="6" t="s">
        <v>3262</v>
      </c>
    </row>
    <row r="1081" spans="1:24">
      <c r="A1081" s="7">
        <v>1143</v>
      </c>
      <c r="B1081" s="7" t="s">
        <v>3263</v>
      </c>
      <c r="C1081" s="7">
        <v>1854.028697</v>
      </c>
      <c r="D1081" s="7">
        <v>0.47187218800000003</v>
      </c>
      <c r="E1081" s="7">
        <v>0.14703590999999999</v>
      </c>
      <c r="F1081" s="7">
        <v>3.2092309110000001</v>
      </c>
      <c r="G1081" s="7">
        <v>1.330906E-3</v>
      </c>
      <c r="H1081" s="7">
        <v>1.6998126999999998E-2</v>
      </c>
      <c r="I1081" s="7">
        <v>1598.191519</v>
      </c>
      <c r="J1081" s="7">
        <v>1422.172896</v>
      </c>
      <c r="K1081" s="7">
        <v>2163.396017</v>
      </c>
      <c r="L1081" s="7">
        <v>1331.589264</v>
      </c>
      <c r="M1081" s="7">
        <v>1604.86967</v>
      </c>
      <c r="N1081" s="7">
        <v>1341.3620840000001</v>
      </c>
      <c r="O1081" s="7">
        <v>2365.0332819999999</v>
      </c>
      <c r="P1081" s="7">
        <v>2022.173213</v>
      </c>
      <c r="Q1081" s="7">
        <v>2037.9435080000001</v>
      </c>
      <c r="R1081" s="7">
        <v>2567.4745170000001</v>
      </c>
      <c r="S1081" s="7">
        <v>1940.1096990000001</v>
      </c>
      <c r="T1081" s="7" t="s">
        <v>3264</v>
      </c>
      <c r="U1081" s="7"/>
      <c r="V1081" s="7"/>
      <c r="W1081" s="7"/>
      <c r="X1081" s="7" t="s">
        <v>3265</v>
      </c>
    </row>
    <row r="1082" spans="1:24">
      <c r="A1082" s="6">
        <v>1142</v>
      </c>
      <c r="B1082" s="6" t="s">
        <v>3266</v>
      </c>
      <c r="C1082" s="6">
        <v>3656.9159319999999</v>
      </c>
      <c r="D1082" s="6">
        <v>-0.48173615800000003</v>
      </c>
      <c r="E1082" s="6">
        <v>0.150117114</v>
      </c>
      <c r="F1082" s="6">
        <v>-3.2090688809999999</v>
      </c>
      <c r="G1082" s="6">
        <v>1.3316560000000001E-3</v>
      </c>
      <c r="H1082" s="6">
        <v>1.6998126999999998E-2</v>
      </c>
      <c r="I1082" s="6">
        <v>4852.888285</v>
      </c>
      <c r="J1082" s="6">
        <v>3760.1808679999999</v>
      </c>
      <c r="K1082" s="6">
        <v>4365.9232270000002</v>
      </c>
      <c r="L1082" s="6">
        <v>5216.5121499999996</v>
      </c>
      <c r="M1082" s="6">
        <v>3707.9090379999998</v>
      </c>
      <c r="N1082" s="6">
        <v>3289.6929439999999</v>
      </c>
      <c r="O1082" s="6">
        <v>2579.9535179999998</v>
      </c>
      <c r="P1082" s="6">
        <v>3189.1985500000001</v>
      </c>
      <c r="Q1082" s="6">
        <v>2630.817798</v>
      </c>
      <c r="R1082" s="6">
        <v>3724.8701179999998</v>
      </c>
      <c r="S1082" s="6">
        <v>2908.128757</v>
      </c>
      <c r="T1082" s="6" t="s">
        <v>3267</v>
      </c>
      <c r="X1082" s="6" t="s">
        <v>3268</v>
      </c>
    </row>
    <row r="1083" spans="1:24">
      <c r="A1083" s="6">
        <v>1144</v>
      </c>
      <c r="B1083" s="6" t="s">
        <v>3269</v>
      </c>
      <c r="C1083" s="6">
        <v>505.45023600000002</v>
      </c>
      <c r="D1083" s="6">
        <v>0.43394650499999998</v>
      </c>
      <c r="E1083" s="6">
        <v>0.13526374799999999</v>
      </c>
      <c r="F1083" s="6">
        <v>3.2081508350000001</v>
      </c>
      <c r="G1083" s="6">
        <v>1.3359139999999999E-3</v>
      </c>
      <c r="H1083" s="6">
        <v>1.7037575999999999E-2</v>
      </c>
      <c r="I1083" s="6">
        <v>467.49819939999998</v>
      </c>
      <c r="J1083" s="6">
        <v>399.35205189999999</v>
      </c>
      <c r="K1083" s="6">
        <v>355.5348492</v>
      </c>
      <c r="L1083" s="6">
        <v>513.35680379999997</v>
      </c>
      <c r="M1083" s="6">
        <v>395.02897410000003</v>
      </c>
      <c r="N1083" s="6">
        <v>484.40777229999998</v>
      </c>
      <c r="O1083" s="6">
        <v>523.64040699999998</v>
      </c>
      <c r="P1083" s="6">
        <v>658.96689289999995</v>
      </c>
      <c r="Q1083" s="6">
        <v>683.93344549999995</v>
      </c>
      <c r="R1083" s="6">
        <v>546.89150930000005</v>
      </c>
      <c r="S1083" s="6">
        <v>531.3416909</v>
      </c>
      <c r="T1083" s="6" t="s">
        <v>3270</v>
      </c>
      <c r="X1083" s="6" t="s">
        <v>3271</v>
      </c>
    </row>
    <row r="1084" spans="1:24">
      <c r="A1084" s="6">
        <v>1145</v>
      </c>
      <c r="B1084" s="6" t="s">
        <v>3272</v>
      </c>
      <c r="C1084" s="6">
        <v>27.03047329</v>
      </c>
      <c r="D1084" s="6">
        <v>1.1164825709999999</v>
      </c>
      <c r="E1084" s="6">
        <v>0.34808317900000002</v>
      </c>
      <c r="F1084" s="6">
        <v>3.2075165920000002</v>
      </c>
      <c r="G1084" s="6">
        <v>1.338863E-3</v>
      </c>
      <c r="H1084" s="6">
        <v>1.7060276999999999E-2</v>
      </c>
      <c r="I1084" s="6">
        <v>24.709207150000001</v>
      </c>
      <c r="J1084" s="6">
        <v>18.44582226</v>
      </c>
      <c r="K1084" s="6">
        <v>12.298375289999999</v>
      </c>
      <c r="L1084" s="6">
        <v>22.41732768</v>
      </c>
      <c r="M1084" s="6">
        <v>15.471108640000001</v>
      </c>
      <c r="N1084" s="6">
        <v>12.64518281</v>
      </c>
      <c r="O1084" s="6">
        <v>58.283453999999999</v>
      </c>
      <c r="P1084" s="6">
        <v>25.15140813</v>
      </c>
      <c r="Q1084" s="6">
        <v>34.642070320000002</v>
      </c>
      <c r="R1084" s="6">
        <v>33.57330752</v>
      </c>
      <c r="S1084" s="6">
        <v>39.697942429999998</v>
      </c>
      <c r="T1084" s="6" t="s">
        <v>3273</v>
      </c>
      <c r="X1084" s="6" t="s">
        <v>3274</v>
      </c>
    </row>
    <row r="1085" spans="1:24">
      <c r="A1085" s="7">
        <v>1146</v>
      </c>
      <c r="B1085" s="7" t="s">
        <v>3275</v>
      </c>
      <c r="C1085" s="7">
        <v>37.570534950000003</v>
      </c>
      <c r="D1085" s="7">
        <v>1.2458540060000001</v>
      </c>
      <c r="E1085" s="7">
        <v>0.38852733</v>
      </c>
      <c r="F1085" s="7">
        <v>3.2066058399999999</v>
      </c>
      <c r="G1085" s="7">
        <v>1.3431090000000001E-3</v>
      </c>
      <c r="H1085" s="7">
        <v>1.709944E-2</v>
      </c>
      <c r="I1085" s="7">
        <v>14.825524290000001</v>
      </c>
      <c r="J1085" s="7">
        <v>17.52353115</v>
      </c>
      <c r="K1085" s="7">
        <v>35.777091749999997</v>
      </c>
      <c r="L1085" s="7">
        <v>12.329530220000001</v>
      </c>
      <c r="M1085" s="7">
        <v>37.130660749999997</v>
      </c>
      <c r="N1085" s="7">
        <v>21.399540139999999</v>
      </c>
      <c r="O1085" s="7">
        <v>76.497033369999997</v>
      </c>
      <c r="P1085" s="7">
        <v>51.308872579999999</v>
      </c>
      <c r="Q1085" s="7">
        <v>57.406859390000001</v>
      </c>
      <c r="R1085" s="7">
        <v>30.039275150000002</v>
      </c>
      <c r="S1085" s="7">
        <v>59.037965659999998</v>
      </c>
      <c r="T1085" s="7" t="s">
        <v>3276</v>
      </c>
      <c r="U1085" s="7"/>
      <c r="V1085" s="5"/>
      <c r="W1085" s="7"/>
      <c r="X1085" s="7" t="s">
        <v>3277</v>
      </c>
    </row>
    <row r="1086" spans="1:24">
      <c r="A1086" s="6">
        <v>1147</v>
      </c>
      <c r="B1086" s="6" t="s">
        <v>3278</v>
      </c>
      <c r="C1086" s="6">
        <v>100.8549422</v>
      </c>
      <c r="D1086" s="6">
        <v>1.1025063509999999</v>
      </c>
      <c r="E1086" s="6">
        <v>0.34396904099999998</v>
      </c>
      <c r="F1086" s="6">
        <v>3.2052487859999998</v>
      </c>
      <c r="G1086" s="6">
        <v>1.349458E-3</v>
      </c>
      <c r="H1086" s="6">
        <v>1.7165291999999999E-2</v>
      </c>
      <c r="I1086" s="6">
        <v>52.38351917</v>
      </c>
      <c r="J1086" s="6">
        <v>90.384529079999993</v>
      </c>
      <c r="K1086" s="6">
        <v>69.318115259999999</v>
      </c>
      <c r="L1086" s="6">
        <v>79.58151325</v>
      </c>
      <c r="M1086" s="6">
        <v>30.942217289999999</v>
      </c>
      <c r="N1086" s="6">
        <v>74.898390500000005</v>
      </c>
      <c r="O1086" s="6">
        <v>142.0659191</v>
      </c>
      <c r="P1086" s="6">
        <v>102.6177452</v>
      </c>
      <c r="Q1086" s="6">
        <v>171.23080469999999</v>
      </c>
      <c r="R1086" s="6">
        <v>75.098187870000004</v>
      </c>
      <c r="S1086" s="6">
        <v>220.88342320000001</v>
      </c>
      <c r="T1086" s="6" t="s">
        <v>3279</v>
      </c>
      <c r="X1086" s="6" t="s">
        <v>3280</v>
      </c>
    </row>
    <row r="1087" spans="1:24">
      <c r="A1087" s="6">
        <v>1148</v>
      </c>
      <c r="B1087" s="6" t="s">
        <v>3281</v>
      </c>
      <c r="C1087" s="6">
        <v>29.154301319999998</v>
      </c>
      <c r="D1087" s="6">
        <v>4.2528477709999999</v>
      </c>
      <c r="E1087" s="6">
        <v>1.328583447</v>
      </c>
      <c r="F1087" s="6">
        <v>3.2010392580000002</v>
      </c>
      <c r="G1087" s="6">
        <v>1.3693290000000001E-3</v>
      </c>
      <c r="H1087" s="6">
        <v>1.7402879999999999E-2</v>
      </c>
      <c r="I1087" s="6">
        <v>0</v>
      </c>
      <c r="J1087" s="6">
        <v>3.689164452</v>
      </c>
      <c r="K1087" s="6">
        <v>0</v>
      </c>
      <c r="L1087" s="6">
        <v>13.45039661</v>
      </c>
      <c r="M1087" s="6">
        <v>0</v>
      </c>
      <c r="N1087" s="6">
        <v>1.9454127400000001</v>
      </c>
      <c r="O1087" s="6">
        <v>1.8213579369999999</v>
      </c>
      <c r="P1087" s="6">
        <v>28.169577100000001</v>
      </c>
      <c r="Q1087" s="6">
        <v>182.1183126</v>
      </c>
      <c r="R1087" s="6">
        <v>87.467301160000005</v>
      </c>
      <c r="S1087" s="6">
        <v>2.0357919189999998</v>
      </c>
      <c r="T1087" s="6" t="s">
        <v>3282</v>
      </c>
      <c r="X1087" s="6" t="s">
        <v>3283</v>
      </c>
    </row>
    <row r="1088" spans="1:24">
      <c r="A1088" s="6">
        <v>1149</v>
      </c>
      <c r="B1088" s="6" t="s">
        <v>3284</v>
      </c>
      <c r="C1088" s="6">
        <v>97.365366059999999</v>
      </c>
      <c r="D1088" s="6">
        <v>-1.2220419389999999</v>
      </c>
      <c r="E1088" s="6">
        <v>0.38224261599999998</v>
      </c>
      <c r="F1088" s="6">
        <v>-3.197032171</v>
      </c>
      <c r="G1088" s="6">
        <v>1.3884940000000001E-3</v>
      </c>
      <c r="H1088" s="6">
        <v>1.7631099000000001E-2</v>
      </c>
      <c r="I1088" s="6">
        <v>74.12762146</v>
      </c>
      <c r="J1088" s="6">
        <v>118.9755536</v>
      </c>
      <c r="K1088" s="6">
        <v>78.262388200000004</v>
      </c>
      <c r="L1088" s="6">
        <v>180.45948780000001</v>
      </c>
      <c r="M1088" s="6">
        <v>100.0465026</v>
      </c>
      <c r="N1088" s="6">
        <v>237.3403543</v>
      </c>
      <c r="O1088" s="6">
        <v>51.908701209999997</v>
      </c>
      <c r="P1088" s="6">
        <v>81.490562330000003</v>
      </c>
      <c r="Q1088" s="6">
        <v>44.539804699999998</v>
      </c>
      <c r="R1088" s="6">
        <v>73.331171679999997</v>
      </c>
      <c r="S1088" s="6">
        <v>30.536878789999999</v>
      </c>
      <c r="T1088" s="6" t="s">
        <v>3285</v>
      </c>
      <c r="X1088" s="6" t="s">
        <v>3286</v>
      </c>
    </row>
    <row r="1089" spans="1:24">
      <c r="A1089" s="6">
        <v>1150</v>
      </c>
      <c r="B1089" s="6" t="s">
        <v>3287</v>
      </c>
      <c r="C1089" s="6">
        <v>1563.447776</v>
      </c>
      <c r="D1089" s="6">
        <v>1.197213453</v>
      </c>
      <c r="E1089" s="6">
        <v>0.374662092</v>
      </c>
      <c r="F1089" s="6">
        <v>3.1954485890000002</v>
      </c>
      <c r="G1089" s="6">
        <v>1.396137E-3</v>
      </c>
      <c r="H1089" s="6">
        <v>1.7712723999999999E-2</v>
      </c>
      <c r="I1089" s="6">
        <v>721.50884889999998</v>
      </c>
      <c r="J1089" s="6">
        <v>1679.492117</v>
      </c>
      <c r="K1089" s="6">
        <v>809.45670080000002</v>
      </c>
      <c r="L1089" s="6">
        <v>483.09341139999998</v>
      </c>
      <c r="M1089" s="6">
        <v>915.88963179999996</v>
      </c>
      <c r="N1089" s="6">
        <v>1298.5630040000001</v>
      </c>
      <c r="O1089" s="6">
        <v>3015.258065</v>
      </c>
      <c r="P1089" s="6">
        <v>1927.6039189999999</v>
      </c>
      <c r="Q1089" s="6">
        <v>1910.262735</v>
      </c>
      <c r="R1089" s="6">
        <v>3641.8203579999999</v>
      </c>
      <c r="S1089" s="6">
        <v>794.9767445</v>
      </c>
      <c r="T1089" s="6" t="s">
        <v>3288</v>
      </c>
      <c r="X1089" s="6" t="s">
        <v>3289</v>
      </c>
    </row>
    <row r="1090" spans="1:24">
      <c r="A1090" s="7">
        <v>1151</v>
      </c>
      <c r="B1090" s="7" t="s">
        <v>3290</v>
      </c>
      <c r="C1090" s="7">
        <v>1162.2556300000001</v>
      </c>
      <c r="D1090" s="7">
        <v>-0.52861588999999998</v>
      </c>
      <c r="E1090" s="7">
        <v>0.16544457200000001</v>
      </c>
      <c r="F1090" s="7">
        <v>-3.195123803</v>
      </c>
      <c r="G1090" s="7">
        <v>1.397709E-3</v>
      </c>
      <c r="H1090" s="7">
        <v>1.7717263E-2</v>
      </c>
      <c r="I1090" s="7">
        <v>1088.193483</v>
      </c>
      <c r="J1090" s="7">
        <v>1458.1422500000001</v>
      </c>
      <c r="K1090" s="7">
        <v>1783.2644170000001</v>
      </c>
      <c r="L1090" s="7">
        <v>1301.3258719999999</v>
      </c>
      <c r="M1090" s="7">
        <v>1214.997732</v>
      </c>
      <c r="N1090" s="7">
        <v>1257.709337</v>
      </c>
      <c r="O1090" s="7">
        <v>930.71390599999995</v>
      </c>
      <c r="P1090" s="7">
        <v>1190.1646330000001</v>
      </c>
      <c r="Q1090" s="7">
        <v>1017.487094</v>
      </c>
      <c r="R1090" s="7">
        <v>825.19655850000004</v>
      </c>
      <c r="S1090" s="7">
        <v>717.61665149999999</v>
      </c>
      <c r="T1090" s="7" t="s">
        <v>3291</v>
      </c>
      <c r="U1090" s="7"/>
      <c r="V1090" s="5"/>
      <c r="W1090" s="7"/>
      <c r="X1090" s="7" t="s">
        <v>3292</v>
      </c>
    </row>
    <row r="1091" spans="1:24">
      <c r="A1091" s="6">
        <v>1152</v>
      </c>
      <c r="B1091" s="6" t="s">
        <v>3293</v>
      </c>
      <c r="C1091" s="6">
        <v>4813.1461719999998</v>
      </c>
      <c r="D1091" s="6">
        <v>-0.395227948</v>
      </c>
      <c r="E1091" s="6">
        <v>0.123718854</v>
      </c>
      <c r="F1091" s="6">
        <v>-3.1945652309999999</v>
      </c>
      <c r="G1091" s="6">
        <v>1.400416E-3</v>
      </c>
      <c r="H1091" s="6">
        <v>1.7736175999999999E-2</v>
      </c>
      <c r="I1091" s="6">
        <v>5517.0717729999997</v>
      </c>
      <c r="J1091" s="6">
        <v>5283.8057870000002</v>
      </c>
      <c r="K1091" s="6">
        <v>6041.8563690000001</v>
      </c>
      <c r="L1091" s="6">
        <v>4737.902204</v>
      </c>
      <c r="M1091" s="6">
        <v>5454.0815009999997</v>
      </c>
      <c r="N1091" s="6">
        <v>5375.1754010000004</v>
      </c>
      <c r="O1091" s="6">
        <v>4674.5151459999997</v>
      </c>
      <c r="P1091" s="6">
        <v>4330.0664230000002</v>
      </c>
      <c r="Q1091" s="6">
        <v>3112.837462</v>
      </c>
      <c r="R1091" s="6">
        <v>4755.924062</v>
      </c>
      <c r="S1091" s="6">
        <v>3661.3717670000001</v>
      </c>
      <c r="T1091" s="6" t="s">
        <v>3294</v>
      </c>
      <c r="X1091" s="6" t="s">
        <v>3295</v>
      </c>
    </row>
    <row r="1092" spans="1:24">
      <c r="A1092" s="6">
        <v>1153</v>
      </c>
      <c r="B1092" s="6" t="s">
        <v>3296</v>
      </c>
      <c r="C1092" s="6">
        <v>2264.148056</v>
      </c>
      <c r="D1092" s="6">
        <v>-0.69000953799999998</v>
      </c>
      <c r="E1092" s="6">
        <v>0.21602526599999999</v>
      </c>
      <c r="F1092" s="6">
        <v>-3.194114983</v>
      </c>
      <c r="G1092" s="6">
        <v>1.402602E-3</v>
      </c>
      <c r="H1092" s="6">
        <v>1.7748455E-2</v>
      </c>
      <c r="I1092" s="6">
        <v>3474.1145259999998</v>
      </c>
      <c r="J1092" s="6">
        <v>2777.9408319999998</v>
      </c>
      <c r="K1092" s="6">
        <v>1745.2512569999999</v>
      </c>
      <c r="L1092" s="6">
        <v>2936.6699250000001</v>
      </c>
      <c r="M1092" s="6">
        <v>2645.5595779999999</v>
      </c>
      <c r="N1092" s="6">
        <v>2843.2207199999998</v>
      </c>
      <c r="O1092" s="6">
        <v>1273.1291980000001</v>
      </c>
      <c r="P1092" s="6">
        <v>1219.3402659999999</v>
      </c>
      <c r="Q1092" s="6">
        <v>1633.126172</v>
      </c>
      <c r="R1092" s="6">
        <v>2478.2402000000002</v>
      </c>
      <c r="S1092" s="6">
        <v>1879.0359410000001</v>
      </c>
      <c r="T1092" s="6" t="s">
        <v>3297</v>
      </c>
      <c r="X1092" s="6" t="s">
        <v>3298</v>
      </c>
    </row>
    <row r="1093" spans="1:24">
      <c r="A1093" s="6">
        <v>1154</v>
      </c>
      <c r="B1093" s="6" t="s">
        <v>3299</v>
      </c>
      <c r="C1093" s="6">
        <v>974.39133779999997</v>
      </c>
      <c r="D1093" s="6">
        <v>0.34141268299999999</v>
      </c>
      <c r="E1093" s="6">
        <v>0.106909175</v>
      </c>
      <c r="F1093" s="6">
        <v>3.1934834649999999</v>
      </c>
      <c r="G1093" s="6">
        <v>1.405674E-3</v>
      </c>
      <c r="H1093" s="6">
        <v>1.7771907999999999E-2</v>
      </c>
      <c r="I1093" s="6">
        <v>937.96150360000001</v>
      </c>
      <c r="J1093" s="6">
        <v>973.01712420000001</v>
      </c>
      <c r="K1093" s="6">
        <v>979.39788659999999</v>
      </c>
      <c r="L1093" s="6">
        <v>791.33166689999996</v>
      </c>
      <c r="M1093" s="6">
        <v>691.04285279999999</v>
      </c>
      <c r="N1093" s="6">
        <v>840.41830379999999</v>
      </c>
      <c r="O1093" s="6">
        <v>1087.3506890000001</v>
      </c>
      <c r="P1093" s="6">
        <v>1039.2561840000001</v>
      </c>
      <c r="Q1093" s="6">
        <v>1109.536024</v>
      </c>
      <c r="R1093" s="6">
        <v>1103.501608</v>
      </c>
      <c r="S1093" s="6">
        <v>1165.4908740000001</v>
      </c>
      <c r="T1093" s="6" t="s">
        <v>3300</v>
      </c>
      <c r="X1093" s="6" t="s">
        <v>3301</v>
      </c>
    </row>
    <row r="1094" spans="1:24">
      <c r="A1094" s="6">
        <v>1155</v>
      </c>
      <c r="B1094" s="6" t="s">
        <v>3302</v>
      </c>
      <c r="C1094" s="6">
        <v>671.07488060000003</v>
      </c>
      <c r="D1094" s="6">
        <v>-0.31256076900000002</v>
      </c>
      <c r="E1094" s="6">
        <v>9.7890651999999995E-2</v>
      </c>
      <c r="F1094" s="6">
        <v>-3.1929582929999998</v>
      </c>
      <c r="G1094" s="6">
        <v>1.4082330000000001E-3</v>
      </c>
      <c r="H1094" s="6">
        <v>1.7776884999999999E-2</v>
      </c>
      <c r="I1094" s="6">
        <v>754.12500230000001</v>
      </c>
      <c r="J1094" s="6">
        <v>621.62421019999999</v>
      </c>
      <c r="K1094" s="6">
        <v>759.14516549999996</v>
      </c>
      <c r="L1094" s="6">
        <v>833.92458950000002</v>
      </c>
      <c r="M1094" s="6">
        <v>749.83306560000005</v>
      </c>
      <c r="N1094" s="6">
        <v>700.34858650000001</v>
      </c>
      <c r="O1094" s="6">
        <v>603.78015619999996</v>
      </c>
      <c r="P1094" s="6">
        <v>524.15534530000002</v>
      </c>
      <c r="Q1094" s="6">
        <v>579.01746109999999</v>
      </c>
      <c r="R1094" s="6">
        <v>623.7567133</v>
      </c>
      <c r="S1094" s="6">
        <v>632.11339090000001</v>
      </c>
      <c r="T1094" s="6" t="s">
        <v>3303</v>
      </c>
      <c r="X1094" s="6" t="s">
        <v>3304</v>
      </c>
    </row>
    <row r="1095" spans="1:24">
      <c r="A1095" s="6">
        <v>1156</v>
      </c>
      <c r="B1095" s="6" t="s">
        <v>3305</v>
      </c>
      <c r="C1095" s="6">
        <v>2412.2764769999999</v>
      </c>
      <c r="D1095" s="6">
        <v>0.22897225099999999</v>
      </c>
      <c r="E1095" s="6">
        <v>7.1712883000000005E-2</v>
      </c>
      <c r="F1095" s="6">
        <v>3.1929026180000002</v>
      </c>
      <c r="G1095" s="6">
        <v>1.4085040000000001E-3</v>
      </c>
      <c r="H1095" s="6">
        <v>1.7776884999999999E-2</v>
      </c>
      <c r="I1095" s="6">
        <v>2230.747222</v>
      </c>
      <c r="J1095" s="6">
        <v>2148.9382930000002</v>
      </c>
      <c r="K1095" s="6">
        <v>2138.799266</v>
      </c>
      <c r="L1095" s="6">
        <v>2348.2150740000002</v>
      </c>
      <c r="M1095" s="6">
        <v>2406.2730980000001</v>
      </c>
      <c r="N1095" s="6">
        <v>2152.599197</v>
      </c>
      <c r="O1095" s="6">
        <v>2496.171053</v>
      </c>
      <c r="P1095" s="6">
        <v>2626.8130649999998</v>
      </c>
      <c r="Q1095" s="6">
        <v>2545.6972820000001</v>
      </c>
      <c r="R1095" s="6">
        <v>2970.3542069999999</v>
      </c>
      <c r="S1095" s="6">
        <v>2470.4334939999999</v>
      </c>
      <c r="T1095" s="6" t="s">
        <v>3306</v>
      </c>
      <c r="X1095" s="6" t="s">
        <v>3307</v>
      </c>
    </row>
    <row r="1096" spans="1:24">
      <c r="A1096" s="6">
        <v>1157</v>
      </c>
      <c r="B1096" s="6" t="s">
        <v>3308</v>
      </c>
      <c r="C1096" s="6">
        <v>813.47865709999996</v>
      </c>
      <c r="D1096" s="6">
        <v>0.63136410600000004</v>
      </c>
      <c r="E1096" s="6">
        <v>0.19778240999999999</v>
      </c>
      <c r="F1096" s="6">
        <v>3.1922156629999998</v>
      </c>
      <c r="G1096" s="6">
        <v>1.4118589999999999E-3</v>
      </c>
      <c r="H1096" s="6">
        <v>1.7803818999999999E-2</v>
      </c>
      <c r="I1096" s="6">
        <v>690.86943199999996</v>
      </c>
      <c r="J1096" s="6">
        <v>548.7632122</v>
      </c>
      <c r="K1096" s="6">
        <v>620.50893499999995</v>
      </c>
      <c r="L1096" s="6">
        <v>713.99188649999996</v>
      </c>
      <c r="M1096" s="6">
        <v>652.88078480000001</v>
      </c>
      <c r="N1096" s="6">
        <v>678.94904629999996</v>
      </c>
      <c r="O1096" s="6">
        <v>718.52570630000002</v>
      </c>
      <c r="P1096" s="6">
        <v>1590.5750499999999</v>
      </c>
      <c r="Q1096" s="6">
        <v>786.86988299999996</v>
      </c>
      <c r="R1096" s="6">
        <v>976.27644229999999</v>
      </c>
      <c r="S1096" s="6">
        <v>970.05484950000005</v>
      </c>
      <c r="T1096" s="6" t="s">
        <v>3309</v>
      </c>
      <c r="X1096" s="6" t="s">
        <v>3310</v>
      </c>
    </row>
    <row r="1097" spans="1:24">
      <c r="A1097" s="6">
        <v>1158</v>
      </c>
      <c r="B1097" s="6" t="s">
        <v>3311</v>
      </c>
      <c r="C1097" s="6">
        <v>1259.923072</v>
      </c>
      <c r="D1097" s="6">
        <v>0.29666082199999999</v>
      </c>
      <c r="E1097" s="6">
        <v>9.2965009000000001E-2</v>
      </c>
      <c r="F1097" s="6">
        <v>3.1911019459999999</v>
      </c>
      <c r="G1097" s="6">
        <v>1.4173129999999999E-3</v>
      </c>
      <c r="H1097" s="6">
        <v>1.785716E-2</v>
      </c>
      <c r="I1097" s="6">
        <v>1195.925626</v>
      </c>
      <c r="J1097" s="6">
        <v>989.61836430000005</v>
      </c>
      <c r="K1097" s="6">
        <v>1209.7129150000001</v>
      </c>
      <c r="L1097" s="6">
        <v>1256.4912159999999</v>
      </c>
      <c r="M1097" s="6">
        <v>1077.820569</v>
      </c>
      <c r="N1097" s="6">
        <v>1120.557738</v>
      </c>
      <c r="O1097" s="6">
        <v>1557.2610360000001</v>
      </c>
      <c r="P1097" s="6">
        <v>1514.114769</v>
      </c>
      <c r="Q1097" s="6">
        <v>1329.265727</v>
      </c>
      <c r="R1097" s="6">
        <v>1301.40742</v>
      </c>
      <c r="S1097" s="6">
        <v>1306.9784119999999</v>
      </c>
      <c r="T1097" s="6" t="s">
        <v>3312</v>
      </c>
      <c r="X1097" s="6" t="s">
        <v>3313</v>
      </c>
    </row>
    <row r="1098" spans="1:24">
      <c r="A1098" s="6">
        <v>1159</v>
      </c>
      <c r="B1098" s="6" t="s">
        <v>3314</v>
      </c>
      <c r="C1098" s="6">
        <v>332.6088608</v>
      </c>
      <c r="D1098" s="6">
        <v>-0.38108563600000001</v>
      </c>
      <c r="E1098" s="6">
        <v>0.119463455</v>
      </c>
      <c r="F1098" s="6">
        <v>-3.1899766760000001</v>
      </c>
      <c r="G1098" s="6">
        <v>1.422843E-3</v>
      </c>
      <c r="H1098" s="6">
        <v>1.7911368E-2</v>
      </c>
      <c r="I1098" s="6">
        <v>346.91726840000001</v>
      </c>
      <c r="J1098" s="6">
        <v>373.5279008</v>
      </c>
      <c r="K1098" s="6">
        <v>383.48570219999999</v>
      </c>
      <c r="L1098" s="6">
        <v>350.83117809999999</v>
      </c>
      <c r="M1098" s="6">
        <v>362.02394229999999</v>
      </c>
      <c r="N1098" s="6">
        <v>413.40020729999998</v>
      </c>
      <c r="O1098" s="6">
        <v>267.73961680000002</v>
      </c>
      <c r="P1098" s="6">
        <v>260.56858820000002</v>
      </c>
      <c r="Q1098" s="6">
        <v>338.5025157</v>
      </c>
      <c r="R1098" s="6">
        <v>242.08121740000001</v>
      </c>
      <c r="S1098" s="6">
        <v>319.6193313</v>
      </c>
      <c r="T1098" s="6" t="s">
        <v>3315</v>
      </c>
      <c r="X1098" s="6" t="s">
        <v>3316</v>
      </c>
    </row>
    <row r="1099" spans="1:24">
      <c r="A1099" s="6">
        <v>1160</v>
      </c>
      <c r="B1099" s="6" t="s">
        <v>3317</v>
      </c>
      <c r="C1099" s="6">
        <v>22.570036229999999</v>
      </c>
      <c r="D1099" s="6">
        <v>-1.2623773920000001</v>
      </c>
      <c r="E1099" s="6">
        <v>0.39589622099999999</v>
      </c>
      <c r="F1099" s="6">
        <v>-3.188657343</v>
      </c>
      <c r="G1099" s="6">
        <v>1.4293520000000001E-3</v>
      </c>
      <c r="H1099" s="6">
        <v>1.7977798E-2</v>
      </c>
      <c r="I1099" s="6">
        <v>31.627785159999998</v>
      </c>
      <c r="J1099" s="6">
        <v>23.97956894</v>
      </c>
      <c r="K1099" s="6">
        <v>32.422989399999999</v>
      </c>
      <c r="L1099" s="6">
        <v>39.230323429999999</v>
      </c>
      <c r="M1099" s="6">
        <v>24.75377383</v>
      </c>
      <c r="N1099" s="6">
        <v>32.099310209999999</v>
      </c>
      <c r="O1099" s="6">
        <v>15.481542470000001</v>
      </c>
      <c r="P1099" s="6">
        <v>21.127182829999999</v>
      </c>
      <c r="Q1099" s="6">
        <v>9.8977343779999991</v>
      </c>
      <c r="R1099" s="6">
        <v>4.4175404629999999</v>
      </c>
      <c r="S1099" s="6">
        <v>13.232647480000001</v>
      </c>
      <c r="T1099" s="6" t="s">
        <v>3318</v>
      </c>
      <c r="X1099" s="6" t="s">
        <v>3319</v>
      </c>
    </row>
    <row r="1100" spans="1:24">
      <c r="A1100" s="6">
        <v>1161</v>
      </c>
      <c r="B1100" s="6" t="s">
        <v>3320</v>
      </c>
      <c r="C1100" s="6">
        <v>19326.847750000001</v>
      </c>
      <c r="D1100" s="6">
        <v>-0.27147396000000001</v>
      </c>
      <c r="E1100" s="6">
        <v>8.5165344000000004E-2</v>
      </c>
      <c r="F1100" s="6">
        <v>-3.1876107</v>
      </c>
      <c r="G1100" s="6">
        <v>1.434535E-3</v>
      </c>
      <c r="H1100" s="6">
        <v>1.8027451E-2</v>
      </c>
      <c r="I1100" s="6">
        <v>21731.253509999999</v>
      </c>
      <c r="J1100" s="6">
        <v>21060.51757</v>
      </c>
      <c r="K1100" s="6">
        <v>19444.84936</v>
      </c>
      <c r="L1100" s="6">
        <v>19439.185689999998</v>
      </c>
      <c r="M1100" s="6">
        <v>22702.304820000001</v>
      </c>
      <c r="N1100" s="6">
        <v>21386.894960000001</v>
      </c>
      <c r="O1100" s="6">
        <v>18205.383259999999</v>
      </c>
      <c r="P1100" s="6">
        <v>17755.888080000001</v>
      </c>
      <c r="Q1100" s="6">
        <v>18209.851709999999</v>
      </c>
      <c r="R1100" s="6">
        <v>14320.782670000001</v>
      </c>
      <c r="S1100" s="6">
        <v>18338.41361</v>
      </c>
      <c r="T1100" s="6" t="s">
        <v>3321</v>
      </c>
      <c r="U1100" s="6" t="s">
        <v>3323</v>
      </c>
      <c r="X1100" s="6" t="s">
        <v>3322</v>
      </c>
    </row>
    <row r="1101" spans="1:24">
      <c r="A1101" s="6">
        <v>1162</v>
      </c>
      <c r="B1101" s="6" t="s">
        <v>3324</v>
      </c>
      <c r="C1101" s="6">
        <v>55.16811216</v>
      </c>
      <c r="D1101" s="6">
        <v>1.7802742499999999</v>
      </c>
      <c r="E1101" s="6">
        <v>0.55905450999999995</v>
      </c>
      <c r="F1101" s="6">
        <v>3.184437687</v>
      </c>
      <c r="G1101" s="6">
        <v>1.450355E-3</v>
      </c>
      <c r="H1101" s="6">
        <v>1.8210572000000001E-2</v>
      </c>
      <c r="I1101" s="6">
        <v>15.813892579999999</v>
      </c>
      <c r="J1101" s="6">
        <v>42.4253912</v>
      </c>
      <c r="K1101" s="6">
        <v>48.075467029999999</v>
      </c>
      <c r="L1101" s="6">
        <v>26.90079321</v>
      </c>
      <c r="M1101" s="6">
        <v>11.34547967</v>
      </c>
      <c r="N1101" s="6">
        <v>12.64518281</v>
      </c>
      <c r="O1101" s="6">
        <v>41.891232559999999</v>
      </c>
      <c r="P1101" s="6">
        <v>32.193802400000003</v>
      </c>
      <c r="Q1101" s="6">
        <v>61.365953140000002</v>
      </c>
      <c r="R1101" s="6">
        <v>136.06024629999999</v>
      </c>
      <c r="S1101" s="6">
        <v>178.13179289999999</v>
      </c>
      <c r="T1101" s="6" t="s">
        <v>3325</v>
      </c>
      <c r="X1101" s="6" t="s">
        <v>3326</v>
      </c>
    </row>
    <row r="1102" spans="1:24">
      <c r="A1102" s="7">
        <v>1163</v>
      </c>
      <c r="B1102" s="7" t="s">
        <v>3327</v>
      </c>
      <c r="C1102" s="7">
        <v>1042.078264</v>
      </c>
      <c r="D1102" s="7">
        <v>0.43347314199999998</v>
      </c>
      <c r="E1102" s="7">
        <v>0.13614744500000001</v>
      </c>
      <c r="F1102" s="7">
        <v>3.1838507250000001</v>
      </c>
      <c r="G1102" s="7">
        <v>1.4532989999999999E-3</v>
      </c>
      <c r="H1102" s="7">
        <v>1.8231846999999999E-2</v>
      </c>
      <c r="I1102" s="7">
        <v>916.21740130000001</v>
      </c>
      <c r="J1102" s="7">
        <v>874.33197510000002</v>
      </c>
      <c r="K1102" s="7">
        <v>886.60105480000004</v>
      </c>
      <c r="L1102" s="7">
        <v>926.95649939999998</v>
      </c>
      <c r="M1102" s="7">
        <v>930.32933319999995</v>
      </c>
      <c r="N1102" s="7">
        <v>858.89972479999994</v>
      </c>
      <c r="O1102" s="7">
        <v>913.41100559999995</v>
      </c>
      <c r="P1102" s="7">
        <v>994.98970550000001</v>
      </c>
      <c r="Q1102" s="7">
        <v>1483.6703829999999</v>
      </c>
      <c r="R1102" s="7">
        <v>1382.690165</v>
      </c>
      <c r="S1102" s="7">
        <v>1294.763661</v>
      </c>
      <c r="T1102" s="7" t="s">
        <v>3328</v>
      </c>
      <c r="U1102" s="7"/>
      <c r="V1102" s="7"/>
      <c r="W1102" s="7"/>
      <c r="X1102" s="7" t="s">
        <v>3329</v>
      </c>
    </row>
    <row r="1103" spans="1:24">
      <c r="A1103" s="6">
        <v>1164</v>
      </c>
      <c r="B1103" s="6" t="s">
        <v>3330</v>
      </c>
      <c r="C1103" s="6">
        <v>12.533829190000001</v>
      </c>
      <c r="D1103" s="6">
        <v>4.759534189</v>
      </c>
      <c r="E1103" s="6">
        <v>1.4951044870000001</v>
      </c>
      <c r="F1103" s="6">
        <v>3.1834124180000001</v>
      </c>
      <c r="G1103" s="6">
        <v>1.4555010000000001E-3</v>
      </c>
      <c r="H1103" s="6">
        <v>1.8243784999999998E-2</v>
      </c>
      <c r="I1103" s="6">
        <v>0</v>
      </c>
      <c r="J1103" s="6">
        <v>1.844582226</v>
      </c>
      <c r="K1103" s="6">
        <v>0</v>
      </c>
      <c r="L1103" s="6">
        <v>0</v>
      </c>
      <c r="M1103" s="6">
        <v>0</v>
      </c>
      <c r="N1103" s="6">
        <v>3.8908254800000002</v>
      </c>
      <c r="O1103" s="6">
        <v>3.6427158749999999</v>
      </c>
      <c r="P1103" s="6">
        <v>85.514787630000001</v>
      </c>
      <c r="Q1103" s="6">
        <v>21.775015629999999</v>
      </c>
      <c r="R1103" s="6">
        <v>21.204194220000002</v>
      </c>
      <c r="S1103" s="6">
        <v>0</v>
      </c>
      <c r="T1103" s="6" t="s">
        <v>3331</v>
      </c>
      <c r="X1103" s="6" t="s">
        <v>3332</v>
      </c>
    </row>
    <row r="1104" spans="1:24">
      <c r="A1104" s="6">
        <v>1165</v>
      </c>
      <c r="B1104" s="6" t="s">
        <v>3333</v>
      </c>
      <c r="C1104" s="6">
        <v>1546.7550699999999</v>
      </c>
      <c r="D1104" s="6">
        <v>-0.39883800800000002</v>
      </c>
      <c r="E1104" s="6">
        <v>0.12543954800000001</v>
      </c>
      <c r="F1104" s="6">
        <v>-3.1795236330000001</v>
      </c>
      <c r="G1104" s="6">
        <v>1.475173E-3</v>
      </c>
      <c r="H1104" s="6">
        <v>1.8474489E-2</v>
      </c>
      <c r="I1104" s="6">
        <v>1991.562097</v>
      </c>
      <c r="J1104" s="6">
        <v>1614.009448</v>
      </c>
      <c r="K1104" s="6">
        <v>1374.06393</v>
      </c>
      <c r="L1104" s="6">
        <v>1929.0110460000001</v>
      </c>
      <c r="M1104" s="6">
        <v>1497.6033170000001</v>
      </c>
      <c r="N1104" s="6">
        <v>2018.365718</v>
      </c>
      <c r="O1104" s="6">
        <v>1424.301907</v>
      </c>
      <c r="P1104" s="6">
        <v>1296.806603</v>
      </c>
      <c r="Q1104" s="6">
        <v>1258.9918130000001</v>
      </c>
      <c r="R1104" s="6">
        <v>1199.8039900000001</v>
      </c>
      <c r="S1104" s="6">
        <v>1409.7859040000001</v>
      </c>
      <c r="T1104" s="6" t="s">
        <v>3334</v>
      </c>
      <c r="X1104" s="6" t="s">
        <v>3335</v>
      </c>
    </row>
    <row r="1105" spans="1:24">
      <c r="A1105" s="6">
        <v>1166</v>
      </c>
      <c r="B1105" s="6" t="s">
        <v>3336</v>
      </c>
      <c r="C1105" s="6">
        <v>721.62465910000003</v>
      </c>
      <c r="D1105" s="6">
        <v>0.31786652599999998</v>
      </c>
      <c r="E1105" s="6">
        <v>0.10006011300000001</v>
      </c>
      <c r="F1105" s="6">
        <v>3.176755617</v>
      </c>
      <c r="G1105" s="6">
        <v>1.4893249999999999E-3</v>
      </c>
      <c r="H1105" s="6">
        <v>1.8635718999999999E-2</v>
      </c>
      <c r="I1105" s="6">
        <v>663.19511999999997</v>
      </c>
      <c r="J1105" s="6">
        <v>683.4177148</v>
      </c>
      <c r="K1105" s="6">
        <v>646.22371969999995</v>
      </c>
      <c r="L1105" s="6">
        <v>655.70683450000001</v>
      </c>
      <c r="M1105" s="6">
        <v>574.4938343</v>
      </c>
      <c r="N1105" s="6">
        <v>670.19468900000004</v>
      </c>
      <c r="O1105" s="6">
        <v>945.28476950000004</v>
      </c>
      <c r="P1105" s="6">
        <v>865.20843950000005</v>
      </c>
      <c r="Q1105" s="6">
        <v>784.89033619999998</v>
      </c>
      <c r="R1105" s="6">
        <v>704.15594980000003</v>
      </c>
      <c r="S1105" s="6">
        <v>745.09984250000002</v>
      </c>
      <c r="T1105" s="6" t="s">
        <v>3337</v>
      </c>
      <c r="X1105" s="6" t="s">
        <v>3338</v>
      </c>
    </row>
    <row r="1106" spans="1:24">
      <c r="A1106" s="6">
        <v>1167</v>
      </c>
      <c r="B1106" s="6" t="s">
        <v>3339</v>
      </c>
      <c r="C1106" s="6">
        <v>2590.4873750000002</v>
      </c>
      <c r="D1106" s="6">
        <v>0.26146304599999998</v>
      </c>
      <c r="E1106" s="6">
        <v>8.2346151000000006E-2</v>
      </c>
      <c r="F1106" s="6">
        <v>3.1751702229999998</v>
      </c>
      <c r="G1106" s="6">
        <v>1.4974859999999999E-3</v>
      </c>
      <c r="H1106" s="6">
        <v>1.8721786000000001E-2</v>
      </c>
      <c r="I1106" s="6">
        <v>2460.0486639999999</v>
      </c>
      <c r="J1106" s="6">
        <v>2522.4661940000001</v>
      </c>
      <c r="K1106" s="6">
        <v>2194.7009720000001</v>
      </c>
      <c r="L1106" s="6">
        <v>2378.478466</v>
      </c>
      <c r="M1106" s="6">
        <v>2319.6348889999999</v>
      </c>
      <c r="N1106" s="6">
        <v>2378.2670750000002</v>
      </c>
      <c r="O1106" s="6">
        <v>2490.706979</v>
      </c>
      <c r="P1106" s="6">
        <v>3133.865452</v>
      </c>
      <c r="Q1106" s="6">
        <v>3147.4795319999998</v>
      </c>
      <c r="R1106" s="6">
        <v>2666.4274230000001</v>
      </c>
      <c r="S1106" s="6">
        <v>2803.2854729999999</v>
      </c>
      <c r="T1106" s="6" t="s">
        <v>3340</v>
      </c>
      <c r="X1106" s="6" t="s">
        <v>3341</v>
      </c>
    </row>
    <row r="1107" spans="1:24">
      <c r="A1107" s="6">
        <v>1168</v>
      </c>
      <c r="B1107" s="6" t="s">
        <v>3342</v>
      </c>
      <c r="C1107" s="6">
        <v>28121.104009999999</v>
      </c>
      <c r="D1107" s="6">
        <v>-0.38041632199999997</v>
      </c>
      <c r="E1107" s="6">
        <v>0.11988775</v>
      </c>
      <c r="F1107" s="6">
        <v>-3.1731041860000002</v>
      </c>
      <c r="G1107" s="6">
        <v>1.5081840000000001E-3</v>
      </c>
      <c r="H1107" s="6">
        <v>1.8839386999999999E-2</v>
      </c>
      <c r="I1107" s="6">
        <v>32679.409009999999</v>
      </c>
      <c r="J1107" s="6">
        <v>30074.068609999998</v>
      </c>
      <c r="K1107" s="6">
        <v>30724.69557</v>
      </c>
      <c r="L1107" s="6">
        <v>27898.364290000001</v>
      </c>
      <c r="M1107" s="6">
        <v>32181.968799999999</v>
      </c>
      <c r="N1107" s="6">
        <v>35036.883450000001</v>
      </c>
      <c r="O1107" s="6">
        <v>20549.470929999999</v>
      </c>
      <c r="P1107" s="6">
        <v>31441.272270000001</v>
      </c>
      <c r="Q1107" s="6">
        <v>21616.651880000001</v>
      </c>
      <c r="R1107" s="6">
        <v>22667.283619999998</v>
      </c>
      <c r="S1107" s="6">
        <v>24462.075700000001</v>
      </c>
      <c r="T1107" s="6" t="s">
        <v>3343</v>
      </c>
      <c r="X1107" s="6" t="s">
        <v>3344</v>
      </c>
    </row>
    <row r="1108" spans="1:24">
      <c r="A1108" s="6">
        <v>1170</v>
      </c>
      <c r="B1108" s="6" t="s">
        <v>3354</v>
      </c>
      <c r="C1108" s="6">
        <v>537.99099999999999</v>
      </c>
      <c r="D1108" s="6">
        <v>-0.578453624</v>
      </c>
      <c r="E1108" s="6">
        <v>0.18240456999999999</v>
      </c>
      <c r="F1108" s="6">
        <v>-3.1712671729999999</v>
      </c>
      <c r="G1108" s="6">
        <v>1.517755E-3</v>
      </c>
      <c r="H1108" s="6">
        <v>1.8922989000000001E-2</v>
      </c>
      <c r="I1108" s="6">
        <v>810.46199469999999</v>
      </c>
      <c r="J1108" s="6">
        <v>686.18458810000004</v>
      </c>
      <c r="K1108" s="6">
        <v>569.07936559999996</v>
      </c>
      <c r="L1108" s="6">
        <v>631.04777409999997</v>
      </c>
      <c r="M1108" s="6">
        <v>545.61443150000002</v>
      </c>
      <c r="N1108" s="6">
        <v>556.38804370000003</v>
      </c>
      <c r="O1108" s="6">
        <v>423.46572040000001</v>
      </c>
      <c r="P1108" s="6">
        <v>314.89562969999997</v>
      </c>
      <c r="Q1108" s="6">
        <v>375.12413290000001</v>
      </c>
      <c r="R1108" s="6">
        <v>602.55251910000004</v>
      </c>
      <c r="S1108" s="6">
        <v>403.08679999999998</v>
      </c>
      <c r="T1108" s="6" t="s">
        <v>3355</v>
      </c>
      <c r="X1108" s="6" t="s">
        <v>3356</v>
      </c>
    </row>
    <row r="1109" spans="1:24">
      <c r="A1109" s="7">
        <v>1172</v>
      </c>
      <c r="B1109" s="7" t="s">
        <v>3345</v>
      </c>
      <c r="C1109" s="7">
        <v>495.7619254</v>
      </c>
      <c r="D1109" s="7">
        <v>-0.91956951799999997</v>
      </c>
      <c r="E1109" s="7">
        <v>0.28997380099999998</v>
      </c>
      <c r="F1109" s="7">
        <v>-3.1712158700000002</v>
      </c>
      <c r="G1109" s="7">
        <v>1.5180230000000001E-3</v>
      </c>
      <c r="H1109" s="7">
        <v>1.8922989000000001E-2</v>
      </c>
      <c r="I1109" s="7">
        <v>489.24230169999998</v>
      </c>
      <c r="J1109" s="7">
        <v>860.49760849999996</v>
      </c>
      <c r="K1109" s="7">
        <v>528.83013740000001</v>
      </c>
      <c r="L1109" s="7">
        <v>546.98279530000002</v>
      </c>
      <c r="M1109" s="7">
        <v>710.63959039999997</v>
      </c>
      <c r="N1109" s="7">
        <v>648.79514889999996</v>
      </c>
      <c r="O1109" s="7">
        <v>264.09690089999998</v>
      </c>
      <c r="P1109" s="7">
        <v>558.36126039999999</v>
      </c>
      <c r="Q1109" s="7">
        <v>424.61280479999999</v>
      </c>
      <c r="R1109" s="7">
        <v>167.86653759999999</v>
      </c>
      <c r="S1109" s="7">
        <v>253.45609400000001</v>
      </c>
      <c r="T1109" s="7" t="s">
        <v>3346</v>
      </c>
      <c r="U1109" s="7"/>
      <c r="V1109" s="5"/>
      <c r="W1109" s="7"/>
      <c r="X1109" s="7" t="s">
        <v>3347</v>
      </c>
    </row>
    <row r="1110" spans="1:24">
      <c r="A1110" s="6">
        <v>1171</v>
      </c>
      <c r="B1110" s="6" t="s">
        <v>3351</v>
      </c>
      <c r="C1110" s="6">
        <v>39.730414150000001</v>
      </c>
      <c r="D1110" s="6">
        <v>1.4931622120000001</v>
      </c>
      <c r="E1110" s="6">
        <v>0.47088546100000001</v>
      </c>
      <c r="F1110" s="6">
        <v>3.1709669059999999</v>
      </c>
      <c r="G1110" s="6">
        <v>1.519325E-3</v>
      </c>
      <c r="H1110" s="6">
        <v>1.8922989000000001E-2</v>
      </c>
      <c r="I1110" s="6">
        <v>7.9069462890000004</v>
      </c>
      <c r="J1110" s="6">
        <v>12.91207558</v>
      </c>
      <c r="K1110" s="6">
        <v>27.95085293</v>
      </c>
      <c r="L1110" s="6">
        <v>22.41732768</v>
      </c>
      <c r="M1110" s="6">
        <v>22.69095935</v>
      </c>
      <c r="N1110" s="6">
        <v>36.96284206</v>
      </c>
      <c r="O1110" s="6">
        <v>117.477587</v>
      </c>
      <c r="P1110" s="6">
        <v>28.169577100000001</v>
      </c>
      <c r="Q1110" s="6">
        <v>46.519351579999999</v>
      </c>
      <c r="R1110" s="6">
        <v>60.078550290000003</v>
      </c>
      <c r="S1110" s="6">
        <v>53.948485859999998</v>
      </c>
      <c r="T1110" s="6" t="s">
        <v>3352</v>
      </c>
      <c r="X1110" s="6" t="s">
        <v>3353</v>
      </c>
    </row>
    <row r="1111" spans="1:24">
      <c r="A1111" s="6">
        <v>1169</v>
      </c>
      <c r="B1111" s="6" t="s">
        <v>3348</v>
      </c>
      <c r="C1111" s="6">
        <v>33.665280129999999</v>
      </c>
      <c r="D1111" s="6">
        <v>1.665026197</v>
      </c>
      <c r="E1111" s="6">
        <v>0.52510812699999998</v>
      </c>
      <c r="F1111" s="6">
        <v>3.170825421</v>
      </c>
      <c r="G1111" s="6">
        <v>1.5200649999999999E-3</v>
      </c>
      <c r="H1111" s="6">
        <v>1.8922989000000001E-2</v>
      </c>
      <c r="I1111" s="6">
        <v>5.9302097170000003</v>
      </c>
      <c r="J1111" s="6">
        <v>14.75665781</v>
      </c>
      <c r="K1111" s="6">
        <v>29.06888704</v>
      </c>
      <c r="L1111" s="6">
        <v>13.45039661</v>
      </c>
      <c r="M1111" s="6">
        <v>28.879402800000001</v>
      </c>
      <c r="N1111" s="6">
        <v>9.7270637010000005</v>
      </c>
      <c r="O1111" s="6">
        <v>38.248516680000002</v>
      </c>
      <c r="P1111" s="6">
        <v>30.18168975</v>
      </c>
      <c r="Q1111" s="6">
        <v>39.590937510000003</v>
      </c>
      <c r="R1111" s="6">
        <v>42.408388440000003</v>
      </c>
      <c r="S1111" s="6">
        <v>118.07593129999999</v>
      </c>
      <c r="T1111" s="6" t="s">
        <v>3349</v>
      </c>
      <c r="X1111" s="6" t="s">
        <v>3350</v>
      </c>
    </row>
    <row r="1112" spans="1:24">
      <c r="A1112" s="6">
        <v>1173</v>
      </c>
      <c r="B1112" s="6" t="s">
        <v>3357</v>
      </c>
      <c r="C1112" s="6">
        <v>4414.9819639999996</v>
      </c>
      <c r="D1112" s="6">
        <v>-0.67892965500000002</v>
      </c>
      <c r="E1112" s="6">
        <v>0.214184071</v>
      </c>
      <c r="F1112" s="6">
        <v>-3.1698419520000001</v>
      </c>
      <c r="G1112" s="6">
        <v>1.525219E-3</v>
      </c>
      <c r="H1112" s="6">
        <v>1.894931E-2</v>
      </c>
      <c r="I1112" s="6">
        <v>5387.5955279999998</v>
      </c>
      <c r="J1112" s="6">
        <v>4214.8703869999999</v>
      </c>
      <c r="K1112" s="6">
        <v>6517.0208679999996</v>
      </c>
      <c r="L1112" s="6">
        <v>5125.7219729999997</v>
      </c>
      <c r="M1112" s="6">
        <v>6332.8404719999999</v>
      </c>
      <c r="N1112" s="6">
        <v>4361.6153640000002</v>
      </c>
      <c r="O1112" s="6">
        <v>2584.5069130000002</v>
      </c>
      <c r="P1112" s="6">
        <v>2394.4140539999999</v>
      </c>
      <c r="Q1112" s="6">
        <v>2726.8258209999999</v>
      </c>
      <c r="R1112" s="6">
        <v>3810.5704030000002</v>
      </c>
      <c r="S1112" s="6">
        <v>5108.819821</v>
      </c>
      <c r="T1112" s="6" t="s">
        <v>3358</v>
      </c>
      <c r="X1112" s="6" t="s">
        <v>3359</v>
      </c>
    </row>
    <row r="1113" spans="1:24">
      <c r="A1113" s="6">
        <v>1174</v>
      </c>
      <c r="B1113" s="6" t="s">
        <v>3360</v>
      </c>
      <c r="C1113" s="6">
        <v>46.5750113</v>
      </c>
      <c r="D1113" s="6">
        <v>-1.162721181</v>
      </c>
      <c r="E1113" s="6">
        <v>0.36682554499999998</v>
      </c>
      <c r="F1113" s="6">
        <v>-3.1696843289999999</v>
      </c>
      <c r="G1113" s="6">
        <v>1.5260460000000001E-3</v>
      </c>
      <c r="H1113" s="6">
        <v>1.894931E-2</v>
      </c>
      <c r="I1113" s="6">
        <v>64.243938600000007</v>
      </c>
      <c r="J1113" s="6">
        <v>67.327251250000003</v>
      </c>
      <c r="K1113" s="6">
        <v>87.206661130000001</v>
      </c>
      <c r="L1113" s="6">
        <v>44.834655349999998</v>
      </c>
      <c r="M1113" s="6">
        <v>66.010063549999998</v>
      </c>
      <c r="N1113" s="6">
        <v>43.771786650000003</v>
      </c>
      <c r="O1113" s="6">
        <v>47.355306370000001</v>
      </c>
      <c r="P1113" s="6">
        <v>36.2180277</v>
      </c>
      <c r="Q1113" s="6">
        <v>22.764789069999999</v>
      </c>
      <c r="R1113" s="6">
        <v>13.25262139</v>
      </c>
      <c r="S1113" s="6">
        <v>19.34002323</v>
      </c>
      <c r="T1113" s="6" t="s">
        <v>3361</v>
      </c>
      <c r="X1113" s="6" t="s">
        <v>3362</v>
      </c>
    </row>
    <row r="1114" spans="1:24">
      <c r="A1114" s="6">
        <v>1175</v>
      </c>
      <c r="B1114" s="6" t="s">
        <v>3363</v>
      </c>
      <c r="C1114" s="6">
        <v>1849.400748</v>
      </c>
      <c r="D1114" s="6">
        <v>-0.24197593000000001</v>
      </c>
      <c r="E1114" s="6">
        <v>7.6340835999999995E-2</v>
      </c>
      <c r="F1114" s="6">
        <v>-3.169678792</v>
      </c>
      <c r="G1114" s="6">
        <v>1.526075E-3</v>
      </c>
      <c r="H1114" s="6">
        <v>1.894931E-2</v>
      </c>
      <c r="I1114" s="6">
        <v>1875.9230070000001</v>
      </c>
      <c r="J1114" s="6">
        <v>2005.06088</v>
      </c>
      <c r="K1114" s="6">
        <v>2013.5794450000001</v>
      </c>
      <c r="L1114" s="6">
        <v>2064.6358789999999</v>
      </c>
      <c r="M1114" s="6">
        <v>1875.0983679999999</v>
      </c>
      <c r="N1114" s="6">
        <v>2100.0730530000001</v>
      </c>
      <c r="O1114" s="6">
        <v>1881.462749</v>
      </c>
      <c r="P1114" s="6">
        <v>1587.556881</v>
      </c>
      <c r="Q1114" s="6">
        <v>1551.9647500000001</v>
      </c>
      <c r="R1114" s="6">
        <v>1589.431059</v>
      </c>
      <c r="S1114" s="6">
        <v>1798.622161</v>
      </c>
      <c r="T1114" s="6" t="s">
        <v>3364</v>
      </c>
      <c r="X1114" s="6" t="s">
        <v>3365</v>
      </c>
    </row>
    <row r="1115" spans="1:24">
      <c r="A1115" s="6">
        <v>1176</v>
      </c>
      <c r="B1115" s="6" t="s">
        <v>3366</v>
      </c>
      <c r="C1115" s="6">
        <v>2075.4767449999999</v>
      </c>
      <c r="D1115" s="6">
        <v>-0.29407095300000002</v>
      </c>
      <c r="E1115" s="6">
        <v>9.2796632000000004E-2</v>
      </c>
      <c r="F1115" s="6">
        <v>-3.1689830479999999</v>
      </c>
      <c r="G1115" s="6">
        <v>1.5297329999999999E-3</v>
      </c>
      <c r="H1115" s="6">
        <v>1.8978577E-2</v>
      </c>
      <c r="I1115" s="6">
        <v>2109.1779230000002</v>
      </c>
      <c r="J1115" s="6">
        <v>2491.1082959999999</v>
      </c>
      <c r="K1115" s="6">
        <v>2407.1274539999999</v>
      </c>
      <c r="L1115" s="6">
        <v>2071.361077</v>
      </c>
      <c r="M1115" s="6">
        <v>2499.0997499999999</v>
      </c>
      <c r="N1115" s="6">
        <v>2014.474892</v>
      </c>
      <c r="O1115" s="6">
        <v>1893.3015760000001</v>
      </c>
      <c r="P1115" s="6">
        <v>2007.0823680000001</v>
      </c>
      <c r="Q1115" s="6">
        <v>1810.2956180000001</v>
      </c>
      <c r="R1115" s="6">
        <v>1892.474334</v>
      </c>
      <c r="S1115" s="6">
        <v>1634.7409110000001</v>
      </c>
      <c r="T1115" s="6" t="s">
        <v>3367</v>
      </c>
      <c r="X1115" s="6" t="s">
        <v>3368</v>
      </c>
    </row>
    <row r="1116" spans="1:24">
      <c r="A1116" s="7">
        <v>1177</v>
      </c>
      <c r="B1116" s="7" t="s">
        <v>3369</v>
      </c>
      <c r="C1116" s="7">
        <v>2206.7518380000001</v>
      </c>
      <c r="D1116" s="7">
        <v>2.8026548560000002</v>
      </c>
      <c r="E1116" s="7">
        <v>0.88506839000000004</v>
      </c>
      <c r="F1116" s="7">
        <v>3.1665969399999998</v>
      </c>
      <c r="G1116" s="7">
        <v>1.542339E-3</v>
      </c>
      <c r="H1116" s="7">
        <v>1.9118717E-2</v>
      </c>
      <c r="I1116" s="7">
        <v>2191.2124899999999</v>
      </c>
      <c r="J1116" s="7">
        <v>320.95730730000002</v>
      </c>
      <c r="K1116" s="7">
        <v>344.35450809999998</v>
      </c>
      <c r="L1116" s="7">
        <v>248.83233720000001</v>
      </c>
      <c r="M1116" s="7">
        <v>283.63699179999998</v>
      </c>
      <c r="N1116" s="7">
        <v>173.14173389999999</v>
      </c>
      <c r="O1116" s="7">
        <v>3372.2442209999999</v>
      </c>
      <c r="P1116" s="7">
        <v>8473.0063690000006</v>
      </c>
      <c r="Q1116" s="7">
        <v>3456.288845</v>
      </c>
      <c r="R1116" s="7">
        <v>5270.1257720000003</v>
      </c>
      <c r="S1116" s="7">
        <v>140.4696424</v>
      </c>
      <c r="T1116" s="7" t="s">
        <v>3370</v>
      </c>
      <c r="U1116" s="7"/>
      <c r="V1116" s="5"/>
      <c r="W1116" s="7"/>
      <c r="X1116" s="7" t="s">
        <v>3371</v>
      </c>
    </row>
    <row r="1117" spans="1:24">
      <c r="A1117" s="6">
        <v>1178</v>
      </c>
      <c r="B1117" s="6" t="s">
        <v>3372</v>
      </c>
      <c r="C1117" s="6">
        <v>282.88103860000001</v>
      </c>
      <c r="D1117" s="6">
        <v>1.052164917</v>
      </c>
      <c r="E1117" s="6">
        <v>0.33234171299999998</v>
      </c>
      <c r="F1117" s="6">
        <v>3.165912896</v>
      </c>
      <c r="G1117" s="6">
        <v>1.5459709999999999E-3</v>
      </c>
      <c r="H1117" s="6">
        <v>1.9147464999999999E-2</v>
      </c>
      <c r="I1117" s="6">
        <v>64.243938600000007</v>
      </c>
      <c r="J1117" s="6">
        <v>178.00218480000001</v>
      </c>
      <c r="K1117" s="6">
        <v>240.3773352</v>
      </c>
      <c r="L1117" s="6">
        <v>164.76735840000001</v>
      </c>
      <c r="M1117" s="6">
        <v>155.74249370000001</v>
      </c>
      <c r="N1117" s="6">
        <v>337.52911039999998</v>
      </c>
      <c r="O1117" s="6">
        <v>502.6947907</v>
      </c>
      <c r="P1117" s="6">
        <v>420.53154389999997</v>
      </c>
      <c r="Q1117" s="6">
        <v>379.08322670000001</v>
      </c>
      <c r="R1117" s="6">
        <v>334.8495671</v>
      </c>
      <c r="S1117" s="6">
        <v>333.86987479999999</v>
      </c>
      <c r="T1117" s="6" t="s">
        <v>3373</v>
      </c>
      <c r="X1117" s="6" t="s">
        <v>3374</v>
      </c>
    </row>
    <row r="1118" spans="1:24">
      <c r="A1118" s="6">
        <v>1180</v>
      </c>
      <c r="B1118" s="6" t="s">
        <v>3375</v>
      </c>
      <c r="C1118" s="6">
        <v>2085.1414289999998</v>
      </c>
      <c r="D1118" s="6">
        <v>-0.14500660500000001</v>
      </c>
      <c r="E1118" s="6">
        <v>4.5830582000000002E-2</v>
      </c>
      <c r="F1118" s="6">
        <v>-3.1639704200000001</v>
      </c>
      <c r="G1118" s="6">
        <v>1.556326E-3</v>
      </c>
      <c r="H1118" s="6">
        <v>1.9243049000000002E-2</v>
      </c>
      <c r="I1118" s="6">
        <v>2242.6076410000001</v>
      </c>
      <c r="J1118" s="6">
        <v>2066.8543840000002</v>
      </c>
      <c r="K1118" s="6">
        <v>2149.9796070000002</v>
      </c>
      <c r="L1118" s="6">
        <v>2289.930022</v>
      </c>
      <c r="M1118" s="6">
        <v>2131.9187710000001</v>
      </c>
      <c r="N1118" s="6">
        <v>2199.2891030000001</v>
      </c>
      <c r="O1118" s="6">
        <v>1957.959783</v>
      </c>
      <c r="P1118" s="6">
        <v>1979.918848</v>
      </c>
      <c r="Q1118" s="6">
        <v>1985.485516</v>
      </c>
      <c r="R1118" s="6">
        <v>1984.3591759999999</v>
      </c>
      <c r="S1118" s="6">
        <v>1948.2528669999999</v>
      </c>
      <c r="T1118" s="6" t="s">
        <v>3376</v>
      </c>
      <c r="V1118" s="14"/>
      <c r="X1118" s="6" t="s">
        <v>3377</v>
      </c>
    </row>
    <row r="1119" spans="1:24">
      <c r="A1119" s="6">
        <v>1182</v>
      </c>
      <c r="B1119" s="6" t="s">
        <v>3381</v>
      </c>
      <c r="C1119" s="6">
        <v>1581.1075719999999</v>
      </c>
      <c r="D1119" s="6">
        <v>0.31433375899999999</v>
      </c>
      <c r="E1119" s="6">
        <v>9.9422949999999996E-2</v>
      </c>
      <c r="F1119" s="6">
        <v>3.1615814969999998</v>
      </c>
      <c r="G1119" s="6">
        <v>1.5691489999999999E-3</v>
      </c>
      <c r="H1119" s="6">
        <v>1.9384483000000001E-2</v>
      </c>
      <c r="I1119" s="6">
        <v>1496.3895849999999</v>
      </c>
      <c r="J1119" s="6">
        <v>1614.9317390000001</v>
      </c>
      <c r="K1119" s="6">
        <v>1205.2407780000001</v>
      </c>
      <c r="L1119" s="6">
        <v>1458.247165</v>
      </c>
      <c r="M1119" s="6">
        <v>1314.0128279999999</v>
      </c>
      <c r="N1119" s="6">
        <v>1451.277904</v>
      </c>
      <c r="O1119" s="6">
        <v>1521.744557</v>
      </c>
      <c r="P1119" s="6">
        <v>1821.9680049999999</v>
      </c>
      <c r="Q1119" s="6">
        <v>1724.1853289999999</v>
      </c>
      <c r="R1119" s="6">
        <v>1882.7557449999999</v>
      </c>
      <c r="S1119" s="6">
        <v>1901.4296529999999</v>
      </c>
      <c r="T1119" s="6" t="s">
        <v>3382</v>
      </c>
      <c r="X1119" s="6" t="s">
        <v>3383</v>
      </c>
    </row>
    <row r="1120" spans="1:24">
      <c r="A1120" s="6">
        <v>1181</v>
      </c>
      <c r="B1120" s="6" t="s">
        <v>3378</v>
      </c>
      <c r="C1120" s="6">
        <v>810.23465969999995</v>
      </c>
      <c r="D1120" s="6">
        <v>0.32175225400000002</v>
      </c>
      <c r="E1120" s="6">
        <v>0.101777004</v>
      </c>
      <c r="F1120" s="6">
        <v>3.1613452930000001</v>
      </c>
      <c r="G1120" s="6">
        <v>1.5704219999999999E-3</v>
      </c>
      <c r="H1120" s="6">
        <v>1.9384483000000001E-2</v>
      </c>
      <c r="I1120" s="6">
        <v>626.62549339999998</v>
      </c>
      <c r="J1120" s="6">
        <v>852.19698840000001</v>
      </c>
      <c r="K1120" s="6">
        <v>751.31892670000002</v>
      </c>
      <c r="L1120" s="6">
        <v>726.32141669999999</v>
      </c>
      <c r="M1120" s="6">
        <v>695.1684818</v>
      </c>
      <c r="N1120" s="6">
        <v>712.99376930000005</v>
      </c>
      <c r="O1120" s="6">
        <v>800.48681350000004</v>
      </c>
      <c r="P1120" s="6">
        <v>928.58998799999995</v>
      </c>
      <c r="Q1120" s="6">
        <v>979.87570340000002</v>
      </c>
      <c r="R1120" s="6">
        <v>858.76986599999998</v>
      </c>
      <c r="S1120" s="6">
        <v>980.23380910000003</v>
      </c>
      <c r="T1120" s="6" t="s">
        <v>3379</v>
      </c>
      <c r="X1120" s="6" t="s">
        <v>3380</v>
      </c>
    </row>
    <row r="1121" spans="1:24">
      <c r="A1121" s="6">
        <v>1184</v>
      </c>
      <c r="B1121" s="6" t="s">
        <v>3387</v>
      </c>
      <c r="C1121" s="6">
        <v>1564.495003</v>
      </c>
      <c r="D1121" s="6">
        <v>-0.82996379600000003</v>
      </c>
      <c r="E1121" s="6">
        <v>0.262624564</v>
      </c>
      <c r="F1121" s="6">
        <v>-3.160267208</v>
      </c>
      <c r="G1121" s="6">
        <v>1.576245E-3</v>
      </c>
      <c r="H1121" s="6">
        <v>1.9432589E-2</v>
      </c>
      <c r="I1121" s="6">
        <v>1947.0855240000001</v>
      </c>
      <c r="J1121" s="6">
        <v>1437.8518449999999</v>
      </c>
      <c r="K1121" s="6">
        <v>2199.173108</v>
      </c>
      <c r="L1121" s="6">
        <v>2430.0383200000001</v>
      </c>
      <c r="M1121" s="6">
        <v>1733.7955750000001</v>
      </c>
      <c r="N1121" s="6">
        <v>1968.757693</v>
      </c>
      <c r="O1121" s="6">
        <v>1468.925176</v>
      </c>
      <c r="P1121" s="6">
        <v>1493.993643</v>
      </c>
      <c r="Q1121" s="6">
        <v>1010.55868</v>
      </c>
      <c r="R1121" s="6">
        <v>464.72525669999999</v>
      </c>
      <c r="S1121" s="6">
        <v>1054.5402140000001</v>
      </c>
      <c r="T1121" s="6" t="s">
        <v>3388</v>
      </c>
      <c r="X1121" s="6" t="s">
        <v>3389</v>
      </c>
    </row>
    <row r="1122" spans="1:24">
      <c r="A1122" s="6">
        <v>1183</v>
      </c>
      <c r="B1122" s="6" t="s">
        <v>3384</v>
      </c>
      <c r="C1122" s="6">
        <v>117.48329320000001</v>
      </c>
      <c r="D1122" s="6">
        <v>-0.87450564500000005</v>
      </c>
      <c r="E1122" s="6">
        <v>0.27675238000000002</v>
      </c>
      <c r="F1122" s="6">
        <v>-3.1598848230000001</v>
      </c>
      <c r="G1122" s="6">
        <v>1.5783150000000001E-3</v>
      </c>
      <c r="H1122" s="6">
        <v>1.9432589E-2</v>
      </c>
      <c r="I1122" s="6">
        <v>127.4995089</v>
      </c>
      <c r="J1122" s="6">
        <v>106.063478</v>
      </c>
      <c r="K1122" s="6">
        <v>95.032899950000001</v>
      </c>
      <c r="L1122" s="6">
        <v>184.9429533</v>
      </c>
      <c r="M1122" s="6">
        <v>209.3756703</v>
      </c>
      <c r="N1122" s="6">
        <v>165.36008290000001</v>
      </c>
      <c r="O1122" s="6">
        <v>67.390243679999998</v>
      </c>
      <c r="P1122" s="6">
        <v>117.70859</v>
      </c>
      <c r="Q1122" s="6">
        <v>62.355726580000002</v>
      </c>
      <c r="R1122" s="6">
        <v>68.030123130000007</v>
      </c>
      <c r="S1122" s="6">
        <v>88.556948489999996</v>
      </c>
      <c r="T1122" s="6" t="s">
        <v>3385</v>
      </c>
      <c r="X1122" s="6" t="s">
        <v>3386</v>
      </c>
    </row>
    <row r="1123" spans="1:24">
      <c r="A1123" s="6">
        <v>1187</v>
      </c>
      <c r="B1123" s="6" t="s">
        <v>3390</v>
      </c>
      <c r="C1123" s="6">
        <v>13.273571280000001</v>
      </c>
      <c r="D1123" s="6">
        <v>6.2964263489999999</v>
      </c>
      <c r="E1123" s="6">
        <v>1.9937441680000001</v>
      </c>
      <c r="F1123" s="6">
        <v>3.1580914189999998</v>
      </c>
      <c r="G1123" s="6">
        <v>1.5880569999999999E-3</v>
      </c>
      <c r="H1123" s="6">
        <v>1.9519595000000001E-2</v>
      </c>
      <c r="I1123" s="6">
        <v>0</v>
      </c>
      <c r="J1123" s="6">
        <v>0</v>
      </c>
      <c r="K1123" s="6">
        <v>0</v>
      </c>
      <c r="L1123" s="6">
        <v>0</v>
      </c>
      <c r="M1123" s="6">
        <v>0</v>
      </c>
      <c r="N1123" s="6">
        <v>1.9454127400000001</v>
      </c>
      <c r="O1123" s="6">
        <v>0</v>
      </c>
      <c r="P1123" s="6">
        <v>25.15140813</v>
      </c>
      <c r="Q1123" s="6">
        <v>111.8443985</v>
      </c>
      <c r="R1123" s="6">
        <v>7.0680647399999996</v>
      </c>
      <c r="S1123" s="6">
        <v>0</v>
      </c>
      <c r="T1123" s="6" t="s">
        <v>3391</v>
      </c>
      <c r="X1123" s="6" t="s">
        <v>3392</v>
      </c>
    </row>
    <row r="1124" spans="1:24">
      <c r="A1124" s="6">
        <v>1188</v>
      </c>
      <c r="B1124" s="6" t="s">
        <v>3393</v>
      </c>
      <c r="C1124" s="6">
        <v>711.83689189999996</v>
      </c>
      <c r="D1124" s="6">
        <v>-0.36101981100000002</v>
      </c>
      <c r="E1124" s="6">
        <v>0.11437604</v>
      </c>
      <c r="F1124" s="6">
        <v>-3.1564286510000001</v>
      </c>
      <c r="G1124" s="6">
        <v>1.5971399999999999E-3</v>
      </c>
      <c r="H1124" s="6">
        <v>1.9614702000000001E-2</v>
      </c>
      <c r="I1124" s="6">
        <v>756.10173889999999</v>
      </c>
      <c r="J1124" s="6">
        <v>733.22143489999996</v>
      </c>
      <c r="K1124" s="6">
        <v>876.53874780000001</v>
      </c>
      <c r="L1124" s="6">
        <v>740.89267970000003</v>
      </c>
      <c r="M1124" s="6">
        <v>903.51274479999995</v>
      </c>
      <c r="N1124" s="6">
        <v>739.25684130000002</v>
      </c>
      <c r="O1124" s="6">
        <v>653.86749950000001</v>
      </c>
      <c r="P1124" s="6">
        <v>656.95478019999996</v>
      </c>
      <c r="Q1124" s="6">
        <v>680.96412520000001</v>
      </c>
      <c r="R1124" s="6">
        <v>597.25147059999995</v>
      </c>
      <c r="S1124" s="6">
        <v>491.64374850000002</v>
      </c>
      <c r="T1124" s="6" t="s">
        <v>3394</v>
      </c>
      <c r="X1124" s="6" t="s">
        <v>3395</v>
      </c>
    </row>
    <row r="1125" spans="1:24">
      <c r="A1125" s="6">
        <v>1189</v>
      </c>
      <c r="B1125" s="6" t="s">
        <v>3396</v>
      </c>
      <c r="C1125" s="6">
        <v>3287.7117320000002</v>
      </c>
      <c r="D1125" s="6">
        <v>0.50866914699999999</v>
      </c>
      <c r="E1125" s="6">
        <v>0.16124532799999999</v>
      </c>
      <c r="F1125" s="6">
        <v>3.1546287519999998</v>
      </c>
      <c r="G1125" s="6">
        <v>1.607025E-3</v>
      </c>
      <c r="H1125" s="6">
        <v>1.9719502E-2</v>
      </c>
      <c r="I1125" s="6">
        <v>3205.2783519999998</v>
      </c>
      <c r="J1125" s="6">
        <v>2860.9470329999999</v>
      </c>
      <c r="K1125" s="6">
        <v>2133.2090950000002</v>
      </c>
      <c r="L1125" s="6">
        <v>3222.4908529999998</v>
      </c>
      <c r="M1125" s="6">
        <v>2618.7429900000002</v>
      </c>
      <c r="N1125" s="6">
        <v>2505.691609</v>
      </c>
      <c r="O1125" s="6">
        <v>3089.9337409999998</v>
      </c>
      <c r="P1125" s="6">
        <v>3465.8640399999999</v>
      </c>
      <c r="Q1125" s="6">
        <v>3617.6219150000002</v>
      </c>
      <c r="R1125" s="6">
        <v>4182.5273100000004</v>
      </c>
      <c r="S1125" s="6">
        <v>5262.5221110000002</v>
      </c>
      <c r="T1125" s="6" t="s">
        <v>3397</v>
      </c>
      <c r="X1125" s="6" t="s">
        <v>3398</v>
      </c>
    </row>
    <row r="1126" spans="1:24">
      <c r="A1126" s="6">
        <v>1190</v>
      </c>
      <c r="B1126" s="6" t="s">
        <v>3399</v>
      </c>
      <c r="C1126" s="6">
        <v>520.35684209999999</v>
      </c>
      <c r="D1126" s="6">
        <v>-1.209650283</v>
      </c>
      <c r="E1126" s="6">
        <v>0.38366739300000002</v>
      </c>
      <c r="F1126" s="6">
        <v>-3.1528618430000002</v>
      </c>
      <c r="G1126" s="6">
        <v>1.6167829999999999E-3</v>
      </c>
      <c r="H1126" s="6">
        <v>1.9822576000000001E-2</v>
      </c>
      <c r="I1126" s="6">
        <v>566.33502799999997</v>
      </c>
      <c r="J1126" s="6">
        <v>640.99232359999996</v>
      </c>
      <c r="K1126" s="6">
        <v>682.00081139999998</v>
      </c>
      <c r="L1126" s="6">
        <v>323.93038489999998</v>
      </c>
      <c r="M1126" s="6">
        <v>1249.034171</v>
      </c>
      <c r="N1126" s="6">
        <v>745.09307950000004</v>
      </c>
      <c r="O1126" s="6">
        <v>240.4192477</v>
      </c>
      <c r="P1126" s="6">
        <v>441.65872669999999</v>
      </c>
      <c r="Q1126" s="6">
        <v>418.67416420000001</v>
      </c>
      <c r="R1126" s="6">
        <v>97.185890180000001</v>
      </c>
      <c r="S1126" s="6">
        <v>318.60143540000001</v>
      </c>
      <c r="T1126" s="6" t="s">
        <v>3400</v>
      </c>
      <c r="X1126" s="6" t="s">
        <v>3401</v>
      </c>
    </row>
    <row r="1127" spans="1:24">
      <c r="A1127" s="6">
        <v>1192</v>
      </c>
      <c r="B1127" s="6" t="s">
        <v>3405</v>
      </c>
      <c r="C1127" s="6">
        <v>800.48141720000001</v>
      </c>
      <c r="D1127" s="6">
        <v>-0.86082387999999999</v>
      </c>
      <c r="E1127" s="6">
        <v>0.27306577700000001</v>
      </c>
      <c r="F1127" s="6">
        <v>-3.1524414749999998</v>
      </c>
      <c r="G1127" s="6">
        <v>1.6191129999999999E-3</v>
      </c>
      <c r="H1127" s="6">
        <v>1.9828544E-2</v>
      </c>
      <c r="I1127" s="6">
        <v>866.79898700000001</v>
      </c>
      <c r="J1127" s="6">
        <v>1405.5716560000001</v>
      </c>
      <c r="K1127" s="6">
        <v>1045.361899</v>
      </c>
      <c r="L1127" s="6">
        <v>832.80372309999996</v>
      </c>
      <c r="M1127" s="6">
        <v>734.36195699999996</v>
      </c>
      <c r="N1127" s="6">
        <v>1150.711636</v>
      </c>
      <c r="O1127" s="6">
        <v>273.20369060000002</v>
      </c>
      <c r="P1127" s="6">
        <v>441.65872669999999</v>
      </c>
      <c r="Q1127" s="6">
        <v>523.59014860000002</v>
      </c>
      <c r="R1127" s="6">
        <v>841.09970410000005</v>
      </c>
      <c r="S1127" s="6">
        <v>690.13346060000003</v>
      </c>
      <c r="T1127" s="6" t="s">
        <v>3406</v>
      </c>
      <c r="X1127" s="6" t="s">
        <v>3407</v>
      </c>
    </row>
    <row r="1128" spans="1:24">
      <c r="A1128" s="6">
        <v>1191</v>
      </c>
      <c r="B1128" s="6" t="s">
        <v>3402</v>
      </c>
      <c r="C1128" s="6">
        <v>2047.982168</v>
      </c>
      <c r="D1128" s="6">
        <v>-0.54081207600000003</v>
      </c>
      <c r="E1128" s="6">
        <v>0.171561994</v>
      </c>
      <c r="F1128" s="6">
        <v>-3.1522836910000001</v>
      </c>
      <c r="G1128" s="6">
        <v>1.6199879999999999E-3</v>
      </c>
      <c r="H1128" s="6">
        <v>1.9828544E-2</v>
      </c>
      <c r="I1128" s="6">
        <v>2438.3045619999998</v>
      </c>
      <c r="J1128" s="6">
        <v>2703.2352519999999</v>
      </c>
      <c r="K1128" s="6">
        <v>2464.1471940000001</v>
      </c>
      <c r="L1128" s="6">
        <v>2085.9323399999998</v>
      </c>
      <c r="M1128" s="6">
        <v>2259.8132690000002</v>
      </c>
      <c r="N1128" s="6">
        <v>2371.45813</v>
      </c>
      <c r="O1128" s="6">
        <v>1631.0260330000001</v>
      </c>
      <c r="P1128" s="6">
        <v>2221.3723660000001</v>
      </c>
      <c r="Q1128" s="6">
        <v>1816.234258</v>
      </c>
      <c r="R1128" s="6">
        <v>1501.0802490000001</v>
      </c>
      <c r="S1128" s="6">
        <v>1035.2001909999999</v>
      </c>
      <c r="T1128" s="6" t="s">
        <v>3403</v>
      </c>
      <c r="X1128" s="6" t="s">
        <v>3404</v>
      </c>
    </row>
    <row r="1129" spans="1:24">
      <c r="A1129" s="7">
        <v>1193</v>
      </c>
      <c r="B1129" s="7" t="s">
        <v>3408</v>
      </c>
      <c r="C1129" s="7">
        <v>59.1110738</v>
      </c>
      <c r="D1129" s="7">
        <v>-1.5101057419999999</v>
      </c>
      <c r="E1129" s="7">
        <v>0.479294422</v>
      </c>
      <c r="F1129" s="7">
        <v>-3.150684992</v>
      </c>
      <c r="G1129" s="7">
        <v>1.628881E-3</v>
      </c>
      <c r="H1129" s="7">
        <v>1.9920678000000001E-2</v>
      </c>
      <c r="I1129" s="7">
        <v>42.499836309999999</v>
      </c>
      <c r="J1129" s="7">
        <v>94.995984640000003</v>
      </c>
      <c r="K1129" s="7">
        <v>22.36068234</v>
      </c>
      <c r="L1129" s="7">
        <v>112.0866384</v>
      </c>
      <c r="M1129" s="7">
        <v>126.8630909</v>
      </c>
      <c r="N1129" s="7">
        <v>104.0795816</v>
      </c>
      <c r="O1129" s="7">
        <v>20.03493731</v>
      </c>
      <c r="P1129" s="7">
        <v>28.169577100000001</v>
      </c>
      <c r="Q1129" s="7">
        <v>56.417085950000001</v>
      </c>
      <c r="R1129" s="7">
        <v>20.320686129999999</v>
      </c>
      <c r="S1129" s="7">
        <v>22.393711110000002</v>
      </c>
      <c r="T1129" s="7" t="s">
        <v>3409</v>
      </c>
      <c r="U1129" s="7"/>
      <c r="V1129" s="5"/>
      <c r="W1129" s="7"/>
      <c r="X1129" s="7"/>
    </row>
    <row r="1130" spans="1:24">
      <c r="A1130" s="6">
        <v>1194</v>
      </c>
      <c r="B1130" s="6" t="s">
        <v>3410</v>
      </c>
      <c r="C1130" s="6">
        <v>2811.2701160000001</v>
      </c>
      <c r="D1130" s="6">
        <v>-0.415692438</v>
      </c>
      <c r="E1130" s="6">
        <v>0.131986409</v>
      </c>
      <c r="F1130" s="6">
        <v>-3.1495094090000002</v>
      </c>
      <c r="G1130" s="6">
        <v>1.6354480000000001E-3</v>
      </c>
      <c r="H1130" s="6">
        <v>1.9984248E-2</v>
      </c>
      <c r="I1130" s="6">
        <v>4118.5306479999999</v>
      </c>
      <c r="J1130" s="6">
        <v>3055.5504569999998</v>
      </c>
      <c r="K1130" s="6">
        <v>2819.6820429999998</v>
      </c>
      <c r="L1130" s="6">
        <v>2805.5285589999999</v>
      </c>
      <c r="M1130" s="6">
        <v>2968.3900450000001</v>
      </c>
      <c r="N1130" s="6">
        <v>3265.3752840000002</v>
      </c>
      <c r="O1130" s="6">
        <v>2014.421879</v>
      </c>
      <c r="P1130" s="6">
        <v>2586.5708119999999</v>
      </c>
      <c r="Q1130" s="6">
        <v>2124.0537979999999</v>
      </c>
      <c r="R1130" s="6">
        <v>2776.8659349999998</v>
      </c>
      <c r="S1130" s="6">
        <v>2389.0018169999998</v>
      </c>
      <c r="T1130" s="6" t="s">
        <v>3411</v>
      </c>
      <c r="X1130" s="6" t="s">
        <v>3412</v>
      </c>
    </row>
    <row r="1131" spans="1:24">
      <c r="A1131" s="6">
        <v>1195</v>
      </c>
      <c r="B1131" s="6" t="s">
        <v>3416</v>
      </c>
      <c r="C1131" s="6">
        <v>1181.971542</v>
      </c>
      <c r="D1131" s="6">
        <v>0.30790843800000001</v>
      </c>
      <c r="E1131" s="6">
        <v>9.7775547000000004E-2</v>
      </c>
      <c r="F1131" s="6">
        <v>3.1491354189999998</v>
      </c>
      <c r="G1131" s="6">
        <v>1.637543E-3</v>
      </c>
      <c r="H1131" s="6">
        <v>1.9989307000000001E-2</v>
      </c>
      <c r="I1131" s="6">
        <v>1060.5191709999999</v>
      </c>
      <c r="J1131" s="6">
        <v>1144.563271</v>
      </c>
      <c r="K1131" s="6">
        <v>1185.116164</v>
      </c>
      <c r="L1131" s="6">
        <v>967.30768920000003</v>
      </c>
      <c r="M1131" s="6">
        <v>1093.291678</v>
      </c>
      <c r="N1131" s="6">
        <v>949.36141720000001</v>
      </c>
      <c r="O1131" s="6">
        <v>1257.6476560000001</v>
      </c>
      <c r="P1131" s="6">
        <v>1139.8618160000001</v>
      </c>
      <c r="Q1131" s="6">
        <v>1404.4885079999999</v>
      </c>
      <c r="R1131" s="6">
        <v>1470.1574660000001</v>
      </c>
      <c r="S1131" s="6">
        <v>1329.3721230000001</v>
      </c>
      <c r="T1131" s="6" t="s">
        <v>3417</v>
      </c>
      <c r="X1131" s="6" t="s">
        <v>3418</v>
      </c>
    </row>
    <row r="1132" spans="1:24">
      <c r="A1132" s="6">
        <v>1197</v>
      </c>
      <c r="B1132" s="6" t="s">
        <v>3419</v>
      </c>
      <c r="C1132" s="6">
        <v>319.04132070000003</v>
      </c>
      <c r="D1132" s="6">
        <v>1.2976918390000001</v>
      </c>
      <c r="E1132" s="6">
        <v>0.41211857200000002</v>
      </c>
      <c r="F1132" s="6">
        <v>3.1488312500000002</v>
      </c>
      <c r="G1132" s="6">
        <v>1.6392480000000001E-3</v>
      </c>
      <c r="H1132" s="6">
        <v>1.9989307000000001E-2</v>
      </c>
      <c r="I1132" s="6">
        <v>60.29046546</v>
      </c>
      <c r="J1132" s="6">
        <v>263.77525830000002</v>
      </c>
      <c r="K1132" s="6">
        <v>100.6230705</v>
      </c>
      <c r="L1132" s="6">
        <v>121.0535694</v>
      </c>
      <c r="M1132" s="6">
        <v>221.75255720000001</v>
      </c>
      <c r="N1132" s="6">
        <v>383.24630980000001</v>
      </c>
      <c r="O1132" s="6">
        <v>666.61700510000003</v>
      </c>
      <c r="P1132" s="6">
        <v>374.25295290000003</v>
      </c>
      <c r="Q1132" s="6">
        <v>531.50833609999995</v>
      </c>
      <c r="R1132" s="6">
        <v>344.56815610000001</v>
      </c>
      <c r="S1132" s="6">
        <v>441.76684649999999</v>
      </c>
      <c r="T1132" s="6" t="s">
        <v>3420</v>
      </c>
      <c r="X1132" s="6" t="s">
        <v>3421</v>
      </c>
    </row>
    <row r="1133" spans="1:24">
      <c r="A1133" s="7">
        <v>1196</v>
      </c>
      <c r="B1133" s="7" t="s">
        <v>3413</v>
      </c>
      <c r="C1133" s="7">
        <v>988.95100490000004</v>
      </c>
      <c r="D1133" s="7">
        <v>0.52514828099999999</v>
      </c>
      <c r="E1133" s="7">
        <v>0.16678948499999999</v>
      </c>
      <c r="F1133" s="7">
        <v>3.148569476</v>
      </c>
      <c r="G1133" s="7">
        <v>1.6407170000000001E-3</v>
      </c>
      <c r="H1133" s="7">
        <v>1.9989307000000001E-2</v>
      </c>
      <c r="I1133" s="7">
        <v>692.84616860000006</v>
      </c>
      <c r="J1133" s="7">
        <v>852.19698840000001</v>
      </c>
      <c r="K1133" s="7">
        <v>798.27635959999998</v>
      </c>
      <c r="L1133" s="7">
        <v>1014.384077</v>
      </c>
      <c r="M1133" s="7">
        <v>642.56671240000003</v>
      </c>
      <c r="N1133" s="7">
        <v>946.44329809999999</v>
      </c>
      <c r="O1133" s="7">
        <v>908.85761070000001</v>
      </c>
      <c r="P1133" s="7">
        <v>1355.15787</v>
      </c>
      <c r="Q1133" s="7">
        <v>1258.002039</v>
      </c>
      <c r="R1133" s="7">
        <v>1416.2634720000001</v>
      </c>
      <c r="S1133" s="7">
        <v>993.46645660000001</v>
      </c>
      <c r="T1133" s="7" t="s">
        <v>3414</v>
      </c>
      <c r="U1133" s="7"/>
      <c r="V1133" s="5"/>
      <c r="W1133" s="7"/>
      <c r="X1133" s="7" t="s">
        <v>3415</v>
      </c>
    </row>
    <row r="1134" spans="1:24">
      <c r="A1134" s="6">
        <v>1198</v>
      </c>
      <c r="B1134" s="6" t="s">
        <v>3422</v>
      </c>
      <c r="C1134" s="6">
        <v>1299.8807280000001</v>
      </c>
      <c r="D1134" s="6">
        <v>0.37513389800000002</v>
      </c>
      <c r="E1134" s="6">
        <v>0.11914845</v>
      </c>
      <c r="F1134" s="6">
        <v>3.1484580640000002</v>
      </c>
      <c r="G1134" s="6">
        <v>1.641343E-3</v>
      </c>
      <c r="H1134" s="6">
        <v>1.9989307000000001E-2</v>
      </c>
      <c r="I1134" s="6">
        <v>1098.077166</v>
      </c>
      <c r="J1134" s="6">
        <v>1116.894538</v>
      </c>
      <c r="K1134" s="6">
        <v>1302.509746</v>
      </c>
      <c r="L1134" s="6">
        <v>1126.470716</v>
      </c>
      <c r="M1134" s="6">
        <v>1134.547967</v>
      </c>
      <c r="N1134" s="6">
        <v>1094.294666</v>
      </c>
      <c r="O1134" s="6">
        <v>1417.0164749999999</v>
      </c>
      <c r="P1134" s="6">
        <v>1279.7036450000001</v>
      </c>
      <c r="Q1134" s="6">
        <v>1258.002039</v>
      </c>
      <c r="R1134" s="6">
        <v>1852.7164700000001</v>
      </c>
      <c r="S1134" s="6">
        <v>1618.4545760000001</v>
      </c>
      <c r="T1134" s="6" t="s">
        <v>3423</v>
      </c>
      <c r="V1134" s="15"/>
      <c r="X1134" s="6" t="s">
        <v>3424</v>
      </c>
    </row>
    <row r="1135" spans="1:24">
      <c r="A1135" s="6">
        <v>1199</v>
      </c>
      <c r="B1135" s="6" t="s">
        <v>3425</v>
      </c>
      <c r="C1135" s="6">
        <v>44.595912339999998</v>
      </c>
      <c r="D1135" s="6">
        <v>-1.1182661119999999</v>
      </c>
      <c r="E1135" s="6">
        <v>0.35539104399999999</v>
      </c>
      <c r="F1135" s="6">
        <v>-3.1465793309999999</v>
      </c>
      <c r="G1135" s="6">
        <v>1.6519239999999999E-3</v>
      </c>
      <c r="H1135" s="6">
        <v>2.0101398999999999E-2</v>
      </c>
      <c r="I1135" s="6">
        <v>64.243938600000007</v>
      </c>
      <c r="J1135" s="6">
        <v>94.995984640000003</v>
      </c>
      <c r="K1135" s="6">
        <v>51.429569389999997</v>
      </c>
      <c r="L1135" s="6">
        <v>60.526784720000002</v>
      </c>
      <c r="M1135" s="6">
        <v>27.847995560000001</v>
      </c>
      <c r="N1135" s="6">
        <v>55.444263100000001</v>
      </c>
      <c r="O1135" s="6">
        <v>29.141726999999999</v>
      </c>
      <c r="P1135" s="6">
        <v>35.211971380000001</v>
      </c>
      <c r="Q1135" s="6">
        <v>23.75456251</v>
      </c>
      <c r="R1135" s="6">
        <v>32.68979942</v>
      </c>
      <c r="S1135" s="6">
        <v>15.268439389999999</v>
      </c>
      <c r="T1135" s="6" t="s">
        <v>3426</v>
      </c>
      <c r="V1135" s="15"/>
      <c r="X1135" s="6" t="s">
        <v>3427</v>
      </c>
    </row>
    <row r="1136" spans="1:24">
      <c r="A1136" s="6">
        <v>1200</v>
      </c>
      <c r="B1136" s="6" t="s">
        <v>3428</v>
      </c>
      <c r="C1136" s="6">
        <v>2083.8664079999999</v>
      </c>
      <c r="D1136" s="6">
        <v>0.389423672</v>
      </c>
      <c r="E1136" s="6">
        <v>0.123813835</v>
      </c>
      <c r="F1136" s="6">
        <v>3.1452355160000001</v>
      </c>
      <c r="G1136" s="6">
        <v>1.659532E-3</v>
      </c>
      <c r="H1136" s="6">
        <v>2.017714E-2</v>
      </c>
      <c r="I1136" s="6">
        <v>1857.14401</v>
      </c>
      <c r="J1136" s="6">
        <v>1667.502332</v>
      </c>
      <c r="K1136" s="6">
        <v>1802.2709970000001</v>
      </c>
      <c r="L1136" s="6">
        <v>1867.3633950000001</v>
      </c>
      <c r="M1136" s="6">
        <v>1926.6687300000001</v>
      </c>
      <c r="N1136" s="6">
        <v>1838.415039</v>
      </c>
      <c r="O1136" s="6">
        <v>2369.5866769999998</v>
      </c>
      <c r="P1136" s="6">
        <v>1999.0339180000001</v>
      </c>
      <c r="Q1136" s="6">
        <v>3097.0010870000001</v>
      </c>
      <c r="R1136" s="6">
        <v>1984.3591759999999</v>
      </c>
      <c r="S1136" s="6">
        <v>2513.1851240000001</v>
      </c>
      <c r="T1136" s="6" t="s">
        <v>3429</v>
      </c>
      <c r="X1136" s="6" t="s">
        <v>3430</v>
      </c>
    </row>
    <row r="1137" spans="1:24">
      <c r="A1137" s="7">
        <v>1201</v>
      </c>
      <c r="B1137" s="7" t="s">
        <v>3431</v>
      </c>
      <c r="C1137" s="7">
        <v>883.75374399999998</v>
      </c>
      <c r="D1137" s="7">
        <v>-0.58310755700000005</v>
      </c>
      <c r="E1137" s="7">
        <v>0.18549480700000001</v>
      </c>
      <c r="F1137" s="7">
        <v>-3.143524974</v>
      </c>
      <c r="G1137" s="7">
        <v>1.6692619999999999E-3</v>
      </c>
      <c r="H1137" s="7">
        <v>2.0270404999999998E-2</v>
      </c>
      <c r="I1137" s="7">
        <v>731.39253180000003</v>
      </c>
      <c r="J1137" s="7">
        <v>985.92919979999999</v>
      </c>
      <c r="K1137" s="7">
        <v>967.09951130000002</v>
      </c>
      <c r="L1137" s="7">
        <v>1021.109276</v>
      </c>
      <c r="M1137" s="7">
        <v>1312.9814200000001</v>
      </c>
      <c r="N1137" s="7">
        <v>1227.555439</v>
      </c>
      <c r="O1137" s="7">
        <v>741.29268049999996</v>
      </c>
      <c r="P1137" s="7">
        <v>666.00928720000002</v>
      </c>
      <c r="Q1137" s="7">
        <v>804.68580489999999</v>
      </c>
      <c r="R1137" s="7">
        <v>468.25928909999999</v>
      </c>
      <c r="S1137" s="7">
        <v>794.9767445</v>
      </c>
      <c r="T1137" s="7" t="s">
        <v>3432</v>
      </c>
      <c r="U1137" s="7"/>
      <c r="V1137" s="5"/>
      <c r="W1137" s="7"/>
      <c r="X1137" s="7" t="s">
        <v>3433</v>
      </c>
    </row>
    <row r="1138" spans="1:24">
      <c r="A1138" s="6">
        <v>1202</v>
      </c>
      <c r="B1138" s="6" t="s">
        <v>3434</v>
      </c>
      <c r="C1138" s="6">
        <v>3772.148639</v>
      </c>
      <c r="D1138" s="6">
        <v>0.252289871</v>
      </c>
      <c r="E1138" s="6">
        <v>8.0260215999999995E-2</v>
      </c>
      <c r="F1138" s="6">
        <v>3.1433988369999999</v>
      </c>
      <c r="G1138" s="6">
        <v>1.6699810000000001E-3</v>
      </c>
      <c r="H1138" s="6">
        <v>2.0270404999999998E-2</v>
      </c>
      <c r="I1138" s="6">
        <v>3602.6024029999999</v>
      </c>
      <c r="J1138" s="6">
        <v>3456.7470920000001</v>
      </c>
      <c r="K1138" s="6">
        <v>3103.6627090000002</v>
      </c>
      <c r="L1138" s="6">
        <v>3444.4223969999998</v>
      </c>
      <c r="M1138" s="6">
        <v>3400.5496800000001</v>
      </c>
      <c r="N1138" s="6">
        <v>3814.9543840000001</v>
      </c>
      <c r="O1138" s="6">
        <v>3735.6051299999999</v>
      </c>
      <c r="P1138" s="6">
        <v>3850.1775560000001</v>
      </c>
      <c r="Q1138" s="6">
        <v>4143.1916110000002</v>
      </c>
      <c r="R1138" s="6">
        <v>4399.8703009999999</v>
      </c>
      <c r="S1138" s="6">
        <v>4541.851772</v>
      </c>
      <c r="T1138" s="6" t="s">
        <v>3435</v>
      </c>
      <c r="V1138" s="15"/>
      <c r="X1138" s="6" t="s">
        <v>3436</v>
      </c>
    </row>
    <row r="1139" spans="1:24">
      <c r="A1139" s="6">
        <v>1205</v>
      </c>
      <c r="B1139" s="6" t="s">
        <v>3446</v>
      </c>
      <c r="C1139" s="6">
        <v>682.57580350000001</v>
      </c>
      <c r="D1139" s="6">
        <v>0.32255877300000002</v>
      </c>
      <c r="E1139" s="6">
        <v>0.102648171</v>
      </c>
      <c r="F1139" s="6">
        <v>3.1423723479999999</v>
      </c>
      <c r="G1139" s="6">
        <v>1.675848E-3</v>
      </c>
      <c r="H1139" s="6">
        <v>2.0315593999999999E-2</v>
      </c>
      <c r="I1139" s="6">
        <v>509.9980357</v>
      </c>
      <c r="J1139" s="6">
        <v>545.99633889999996</v>
      </c>
      <c r="K1139" s="6">
        <v>677.52867490000006</v>
      </c>
      <c r="L1139" s="6">
        <v>606.38871359999996</v>
      </c>
      <c r="M1139" s="6">
        <v>672.4775224</v>
      </c>
      <c r="N1139" s="6">
        <v>665.33115710000004</v>
      </c>
      <c r="O1139" s="6">
        <v>749.48879120000004</v>
      </c>
      <c r="P1139" s="6">
        <v>731.40294830000005</v>
      </c>
      <c r="Q1139" s="6">
        <v>728.47325020000005</v>
      </c>
      <c r="R1139" s="6">
        <v>818.12849370000004</v>
      </c>
      <c r="S1139" s="6">
        <v>803.11991220000004</v>
      </c>
      <c r="T1139" s="6" t="s">
        <v>3447</v>
      </c>
      <c r="V1139" s="14"/>
      <c r="X1139" s="6" t="s">
        <v>3448</v>
      </c>
    </row>
    <row r="1140" spans="1:24">
      <c r="A1140" s="6">
        <v>1204</v>
      </c>
      <c r="B1140" s="6" t="s">
        <v>3443</v>
      </c>
      <c r="C1140" s="6">
        <v>496.98736489999999</v>
      </c>
      <c r="D1140" s="6">
        <v>0.31747894700000001</v>
      </c>
      <c r="E1140" s="6">
        <v>0.10104445400000001</v>
      </c>
      <c r="F1140" s="6">
        <v>3.1419730069999998</v>
      </c>
      <c r="G1140" s="6">
        <v>1.6781350000000001E-3</v>
      </c>
      <c r="H1140" s="6">
        <v>2.0315593999999999E-2</v>
      </c>
      <c r="I1140" s="6">
        <v>444.76572879999998</v>
      </c>
      <c r="J1140" s="6">
        <v>426.0984942</v>
      </c>
      <c r="K1140" s="6">
        <v>381.24963389999999</v>
      </c>
      <c r="L1140" s="6">
        <v>493.1812089</v>
      </c>
      <c r="M1140" s="6">
        <v>471.35311000000002</v>
      </c>
      <c r="N1140" s="6">
        <v>464.95364489999997</v>
      </c>
      <c r="O1140" s="6">
        <v>495.40935899999999</v>
      </c>
      <c r="P1140" s="6">
        <v>526.16745800000001</v>
      </c>
      <c r="Q1140" s="6">
        <v>624.54703919999997</v>
      </c>
      <c r="R1140" s="6">
        <v>568.09570350000001</v>
      </c>
      <c r="S1140" s="6">
        <v>571.03963339999996</v>
      </c>
      <c r="T1140" s="6" t="s">
        <v>3444</v>
      </c>
      <c r="V1140" s="14"/>
      <c r="X1140" s="6" t="s">
        <v>3445</v>
      </c>
    </row>
    <row r="1141" spans="1:24">
      <c r="A1141" s="6">
        <v>1208</v>
      </c>
      <c r="B1141" s="6" t="s">
        <v>3452</v>
      </c>
      <c r="C1141" s="6">
        <v>1059.034024</v>
      </c>
      <c r="D1141" s="6">
        <v>0.33026586000000002</v>
      </c>
      <c r="E1141" s="6">
        <v>0.105123645</v>
      </c>
      <c r="F1141" s="6">
        <v>3.141689575</v>
      </c>
      <c r="G1141" s="6">
        <v>1.67976E-3</v>
      </c>
      <c r="H1141" s="6">
        <v>2.0315593999999999E-2</v>
      </c>
      <c r="I1141" s="6">
        <v>986.39154959999996</v>
      </c>
      <c r="J1141" s="6">
        <v>847.58553289999998</v>
      </c>
      <c r="K1141" s="6">
        <v>867.59447479999994</v>
      </c>
      <c r="L1141" s="6">
        <v>1160.0967069999999</v>
      </c>
      <c r="M1141" s="6">
        <v>858.13082610000004</v>
      </c>
      <c r="N1141" s="6">
        <v>969.78825099999995</v>
      </c>
      <c r="O1141" s="6">
        <v>1209.38167</v>
      </c>
      <c r="P1141" s="6">
        <v>1264.612801</v>
      </c>
      <c r="Q1141" s="6">
        <v>1275.817961</v>
      </c>
      <c r="R1141" s="6">
        <v>1116.7542289999999</v>
      </c>
      <c r="S1141" s="6">
        <v>1093.2202609999999</v>
      </c>
      <c r="T1141" s="6" t="s">
        <v>3453</v>
      </c>
      <c r="V1141" s="25"/>
      <c r="X1141" s="6" t="s">
        <v>3454</v>
      </c>
    </row>
    <row r="1142" spans="1:24">
      <c r="A1142" s="6">
        <v>1203</v>
      </c>
      <c r="B1142" s="6" t="s">
        <v>3440</v>
      </c>
      <c r="C1142" s="6">
        <v>1804.2107370000001</v>
      </c>
      <c r="D1142" s="6">
        <v>0.462012859</v>
      </c>
      <c r="E1142" s="6">
        <v>0.147063311</v>
      </c>
      <c r="F1142" s="6">
        <v>3.1415915839999999</v>
      </c>
      <c r="G1142" s="6">
        <v>1.6803219999999999E-3</v>
      </c>
      <c r="H1142" s="6">
        <v>2.0315593999999999E-2</v>
      </c>
      <c r="I1142" s="6">
        <v>1894.7020050000001</v>
      </c>
      <c r="J1142" s="6">
        <v>1438.774136</v>
      </c>
      <c r="K1142" s="6">
        <v>1362.883589</v>
      </c>
      <c r="L1142" s="6">
        <v>1615.168459</v>
      </c>
      <c r="M1142" s="6">
        <v>1409.9337009999999</v>
      </c>
      <c r="N1142" s="6">
        <v>1518.394644</v>
      </c>
      <c r="O1142" s="6">
        <v>2197.468351</v>
      </c>
      <c r="P1142" s="6">
        <v>1523.1692760000001</v>
      </c>
      <c r="Q1142" s="6">
        <v>2044.871922</v>
      </c>
      <c r="R1142" s="6">
        <v>2189.3330529999998</v>
      </c>
      <c r="S1142" s="6">
        <v>2651.6189749999999</v>
      </c>
      <c r="T1142" s="6" t="s">
        <v>3441</v>
      </c>
      <c r="V1142" s="15"/>
      <c r="X1142" s="6" t="s">
        <v>3442</v>
      </c>
    </row>
    <row r="1143" spans="1:24">
      <c r="A1143" s="7">
        <v>1206</v>
      </c>
      <c r="B1143" s="7" t="s">
        <v>3437</v>
      </c>
      <c r="C1143" s="7">
        <v>712.55371630000002</v>
      </c>
      <c r="D1143" s="7">
        <v>-0.86109804199999995</v>
      </c>
      <c r="E1143" s="7">
        <v>0.27410886200000001</v>
      </c>
      <c r="F1143" s="7">
        <v>-3.141445472</v>
      </c>
      <c r="G1143" s="7">
        <v>1.681161E-3</v>
      </c>
      <c r="H1143" s="7">
        <v>2.0315593999999999E-2</v>
      </c>
      <c r="I1143" s="7">
        <v>947.84518639999999</v>
      </c>
      <c r="J1143" s="7">
        <v>829.13971059999994</v>
      </c>
      <c r="K1143" s="7">
        <v>802.74849610000001</v>
      </c>
      <c r="L1143" s="7">
        <v>872.03404660000001</v>
      </c>
      <c r="M1143" s="7">
        <v>932.39214760000004</v>
      </c>
      <c r="N1143" s="7">
        <v>989.24237840000001</v>
      </c>
      <c r="O1143" s="7">
        <v>534.56855459999997</v>
      </c>
      <c r="P1143" s="7">
        <v>422.5436565</v>
      </c>
      <c r="Q1143" s="7">
        <v>182.1183126</v>
      </c>
      <c r="R1143" s="7">
        <v>735.07873300000006</v>
      </c>
      <c r="S1143" s="7">
        <v>590.37965659999998</v>
      </c>
      <c r="T1143" s="7" t="s">
        <v>3438</v>
      </c>
      <c r="U1143" s="7"/>
      <c r="V1143" s="1"/>
      <c r="W1143" s="7"/>
      <c r="X1143" s="7" t="s">
        <v>3439</v>
      </c>
    </row>
    <row r="1144" spans="1:24">
      <c r="A1144" s="6">
        <v>1207</v>
      </c>
      <c r="B1144" s="6" t="s">
        <v>3449</v>
      </c>
      <c r="C1144" s="6">
        <v>18.431523670000001</v>
      </c>
      <c r="D1144" s="6">
        <v>3.626226231</v>
      </c>
      <c r="E1144" s="6">
        <v>1.154375183</v>
      </c>
      <c r="F1144" s="6">
        <v>3.1412891460000001</v>
      </c>
      <c r="G1144" s="6">
        <v>1.6820590000000001E-3</v>
      </c>
      <c r="H1144" s="6">
        <v>2.0315593999999999E-2</v>
      </c>
      <c r="I1144" s="6">
        <v>0</v>
      </c>
      <c r="J1144" s="6">
        <v>9.22291113</v>
      </c>
      <c r="K1144" s="6">
        <v>2.2360682340000002</v>
      </c>
      <c r="L1144" s="6">
        <v>4.4834655349999997</v>
      </c>
      <c r="M1144" s="6">
        <v>0</v>
      </c>
      <c r="N1144" s="6">
        <v>1.9454127400000001</v>
      </c>
      <c r="O1144" s="6">
        <v>14.5708635</v>
      </c>
      <c r="P1144" s="6">
        <v>73.442111729999993</v>
      </c>
      <c r="Q1144" s="6">
        <v>54.437539080000001</v>
      </c>
      <c r="R1144" s="6">
        <v>42.408388440000003</v>
      </c>
      <c r="S1144" s="6">
        <v>0</v>
      </c>
      <c r="T1144" s="6" t="s">
        <v>3450</v>
      </c>
      <c r="V1144" s="25"/>
      <c r="X1144" s="6" t="s">
        <v>3451</v>
      </c>
    </row>
    <row r="1145" spans="1:24">
      <c r="A1145" s="6">
        <v>1209</v>
      </c>
      <c r="B1145" s="6" t="s">
        <v>3455</v>
      </c>
      <c r="C1145" s="6">
        <v>1860.8605170000001</v>
      </c>
      <c r="D1145" s="6">
        <v>0.36434962399999998</v>
      </c>
      <c r="E1145" s="6">
        <v>0.116004569</v>
      </c>
      <c r="F1145" s="6">
        <v>3.1408213140000001</v>
      </c>
      <c r="G1145" s="6">
        <v>1.684748E-3</v>
      </c>
      <c r="H1145" s="6">
        <v>2.0331241999999999E-2</v>
      </c>
      <c r="I1145" s="6">
        <v>1767.2024960000001</v>
      </c>
      <c r="J1145" s="6">
        <v>1614.9317390000001</v>
      </c>
      <c r="K1145" s="6">
        <v>1653.572459</v>
      </c>
      <c r="L1145" s="6">
        <v>1805.7157440000001</v>
      </c>
      <c r="M1145" s="6">
        <v>1403.7452579999999</v>
      </c>
      <c r="N1145" s="6">
        <v>1630.2558759999999</v>
      </c>
      <c r="O1145" s="6">
        <v>1811.340469</v>
      </c>
      <c r="P1145" s="6">
        <v>1821.9680049999999</v>
      </c>
      <c r="Q1145" s="6">
        <v>2195.317485</v>
      </c>
      <c r="R1145" s="6">
        <v>2184.032005</v>
      </c>
      <c r="S1145" s="6">
        <v>2581.3841539999999</v>
      </c>
      <c r="T1145" s="6" t="s">
        <v>3456</v>
      </c>
      <c r="V1145" s="14"/>
      <c r="X1145" s="6" t="s">
        <v>3457</v>
      </c>
    </row>
    <row r="1146" spans="1:24">
      <c r="A1146" s="6">
        <v>1210</v>
      </c>
      <c r="B1146" s="6" t="s">
        <v>3458</v>
      </c>
      <c r="C1146" s="6">
        <v>111.5792974</v>
      </c>
      <c r="D1146" s="6">
        <v>0.69149794499999995</v>
      </c>
      <c r="E1146" s="6">
        <v>0.220197483</v>
      </c>
      <c r="F1146" s="6">
        <v>3.1403535310000001</v>
      </c>
      <c r="G1146" s="6">
        <v>1.687441E-3</v>
      </c>
      <c r="H1146" s="6">
        <v>2.0346908E-2</v>
      </c>
      <c r="I1146" s="6">
        <v>103.77867000000001</v>
      </c>
      <c r="J1146" s="6">
        <v>96.840566870000004</v>
      </c>
      <c r="K1146" s="6">
        <v>49.193501150000003</v>
      </c>
      <c r="L1146" s="6">
        <v>104.2405737</v>
      </c>
      <c r="M1146" s="6">
        <v>92.826651870000006</v>
      </c>
      <c r="N1146" s="6">
        <v>75.871096870000002</v>
      </c>
      <c r="O1146" s="6">
        <v>130.2270925</v>
      </c>
      <c r="P1146" s="6">
        <v>129.78126589999999</v>
      </c>
      <c r="Q1146" s="6">
        <v>147.4762422</v>
      </c>
      <c r="R1146" s="6">
        <v>121.04060870000001</v>
      </c>
      <c r="S1146" s="6">
        <v>176.096001</v>
      </c>
      <c r="T1146" s="6" t="s">
        <v>3459</v>
      </c>
      <c r="V1146" s="14"/>
      <c r="X1146" s="6" t="s">
        <v>3460</v>
      </c>
    </row>
    <row r="1147" spans="1:24">
      <c r="A1147" s="6">
        <v>1211</v>
      </c>
      <c r="B1147" s="6" t="s">
        <v>3461</v>
      </c>
      <c r="C1147" s="6">
        <v>428.04392580000001</v>
      </c>
      <c r="D1147" s="6">
        <v>-0.46237303299999999</v>
      </c>
      <c r="E1147" s="6">
        <v>0.14728097300000001</v>
      </c>
      <c r="F1147" s="6">
        <v>-3.139394212</v>
      </c>
      <c r="G1147" s="6">
        <v>1.692975E-3</v>
      </c>
      <c r="H1147" s="6">
        <v>2.0396787E-2</v>
      </c>
      <c r="I1147" s="6">
        <v>452.67267509999999</v>
      </c>
      <c r="J1147" s="6">
        <v>487.89199880000001</v>
      </c>
      <c r="K1147" s="6">
        <v>453.9218515</v>
      </c>
      <c r="L1147" s="6">
        <v>462.91781650000001</v>
      </c>
      <c r="M1147" s="6">
        <v>533.23754459999998</v>
      </c>
      <c r="N1147" s="6">
        <v>543.74286089999998</v>
      </c>
      <c r="O1147" s="6">
        <v>492.67732210000003</v>
      </c>
      <c r="P1147" s="6">
        <v>309.86534810000001</v>
      </c>
      <c r="Q1147" s="6">
        <v>308.8093126</v>
      </c>
      <c r="R1147" s="6">
        <v>333.96605899999997</v>
      </c>
      <c r="S1147" s="6">
        <v>328.780395</v>
      </c>
      <c r="T1147" s="6" t="s">
        <v>3462</v>
      </c>
      <c r="X1147" s="6" t="s">
        <v>3463</v>
      </c>
    </row>
    <row r="1148" spans="1:24">
      <c r="A1148" s="6">
        <v>1212</v>
      </c>
      <c r="B1148" s="6" t="s">
        <v>3464</v>
      </c>
      <c r="C1148" s="6">
        <v>2565.713718</v>
      </c>
      <c r="D1148" s="6">
        <v>0.36528966099999999</v>
      </c>
      <c r="E1148" s="6">
        <v>0.11638796699999999</v>
      </c>
      <c r="F1148" s="6">
        <v>3.1385517699999999</v>
      </c>
      <c r="G1148" s="6">
        <v>1.697849E-3</v>
      </c>
      <c r="H1148" s="6">
        <v>2.0438633000000001E-2</v>
      </c>
      <c r="I1148" s="6">
        <v>2498.5950269999998</v>
      </c>
      <c r="J1148" s="6">
        <v>2423.7810450000002</v>
      </c>
      <c r="K1148" s="6">
        <v>2288.6158380000002</v>
      </c>
      <c r="L1148" s="6">
        <v>2205.8650429999998</v>
      </c>
      <c r="M1148" s="6">
        <v>2063.8458930000002</v>
      </c>
      <c r="N1148" s="6">
        <v>2130.2269510000001</v>
      </c>
      <c r="O1148" s="6">
        <v>3022.5434970000001</v>
      </c>
      <c r="P1148" s="6">
        <v>2354.171801</v>
      </c>
      <c r="Q1148" s="6">
        <v>3036.6249069999999</v>
      </c>
      <c r="R1148" s="6">
        <v>2612.53343</v>
      </c>
      <c r="S1148" s="6">
        <v>3586.047466</v>
      </c>
      <c r="T1148" s="6" t="s">
        <v>3465</v>
      </c>
      <c r="V1148" s="15"/>
      <c r="X1148" s="6" t="s">
        <v>3466</v>
      </c>
    </row>
    <row r="1149" spans="1:24">
      <c r="A1149" s="6">
        <v>1213</v>
      </c>
      <c r="B1149" s="6" t="s">
        <v>3467</v>
      </c>
      <c r="C1149" s="6">
        <v>24.54997616</v>
      </c>
      <c r="D1149" s="6">
        <v>2.5651370010000001</v>
      </c>
      <c r="E1149" s="6">
        <v>0.817770306</v>
      </c>
      <c r="F1149" s="6">
        <v>3.1367451000000002</v>
      </c>
      <c r="G1149" s="6">
        <v>1.7083459999999999E-3</v>
      </c>
      <c r="H1149" s="6">
        <v>2.0548034E-2</v>
      </c>
      <c r="I1149" s="6">
        <v>15.813892579999999</v>
      </c>
      <c r="J1149" s="6">
        <v>2.766873339</v>
      </c>
      <c r="K1149" s="6">
        <v>11.18034117</v>
      </c>
      <c r="L1149" s="6">
        <v>8.9669310699999993</v>
      </c>
      <c r="M1149" s="6">
        <v>1.0314072430000001</v>
      </c>
      <c r="N1149" s="6">
        <v>5.8362382210000003</v>
      </c>
      <c r="O1149" s="6">
        <v>68.300922650000004</v>
      </c>
      <c r="P1149" s="6">
        <v>8.0484506000000007</v>
      </c>
      <c r="Q1149" s="6">
        <v>13.85682813</v>
      </c>
      <c r="R1149" s="6">
        <v>14.136129479999999</v>
      </c>
      <c r="S1149" s="6">
        <v>120.1117232</v>
      </c>
      <c r="T1149" s="6" t="s">
        <v>3468</v>
      </c>
      <c r="X1149" s="6" t="s">
        <v>3469</v>
      </c>
    </row>
    <row r="1150" spans="1:24">
      <c r="A1150" s="6">
        <v>1214</v>
      </c>
      <c r="B1150" s="6" t="s">
        <v>3470</v>
      </c>
      <c r="C1150" s="6">
        <v>1817.478942</v>
      </c>
      <c r="D1150" s="6">
        <v>0.285792408</v>
      </c>
      <c r="E1150" s="6">
        <v>9.1174828999999999E-2</v>
      </c>
      <c r="F1150" s="6">
        <v>3.1345538049999999</v>
      </c>
      <c r="G1150" s="6">
        <v>1.7211570000000001E-3</v>
      </c>
      <c r="H1150" s="6">
        <v>2.0685072999999998E-2</v>
      </c>
      <c r="I1150" s="6">
        <v>1510.2267409999999</v>
      </c>
      <c r="J1150" s="6">
        <v>1602.9419539999999</v>
      </c>
      <c r="K1150" s="6">
        <v>1634.565879</v>
      </c>
      <c r="L1150" s="6">
        <v>1696.9917049999999</v>
      </c>
      <c r="M1150" s="6">
        <v>1680.1623990000001</v>
      </c>
      <c r="N1150" s="6">
        <v>1791.725134</v>
      </c>
      <c r="O1150" s="6">
        <v>1779.466705</v>
      </c>
      <c r="P1150" s="6">
        <v>1915.5312429999999</v>
      </c>
      <c r="Q1150" s="6">
        <v>2062.687844</v>
      </c>
      <c r="R1150" s="6">
        <v>1926.9311499999999</v>
      </c>
      <c r="S1150" s="6">
        <v>2391.037609</v>
      </c>
      <c r="T1150" s="6" t="s">
        <v>3471</v>
      </c>
      <c r="X1150" s="6" t="s">
        <v>3472</v>
      </c>
    </row>
    <row r="1151" spans="1:24">
      <c r="A1151" s="6">
        <v>1216</v>
      </c>
      <c r="B1151" s="6" t="s">
        <v>3476</v>
      </c>
      <c r="C1151" s="6">
        <v>111.0866168</v>
      </c>
      <c r="D1151" s="6">
        <v>0.75961840899999999</v>
      </c>
      <c r="E1151" s="6">
        <v>0.242452103</v>
      </c>
      <c r="F1151" s="6">
        <v>3.133065878</v>
      </c>
      <c r="G1151" s="6">
        <v>1.729906E-3</v>
      </c>
      <c r="H1151" s="6">
        <v>2.0762914E-2</v>
      </c>
      <c r="I1151" s="6">
        <v>87.964777470000001</v>
      </c>
      <c r="J1151" s="6">
        <v>83.00620017</v>
      </c>
      <c r="K1151" s="6">
        <v>70.436149380000003</v>
      </c>
      <c r="L1151" s="6">
        <v>80.702379629999996</v>
      </c>
      <c r="M1151" s="6">
        <v>93.858059109999999</v>
      </c>
      <c r="N1151" s="6">
        <v>90.461692420000006</v>
      </c>
      <c r="O1151" s="6">
        <v>116.566908</v>
      </c>
      <c r="P1151" s="6">
        <v>216.3021099</v>
      </c>
      <c r="Q1151" s="6">
        <v>175.1898985</v>
      </c>
      <c r="R1151" s="6">
        <v>101.6034306</v>
      </c>
      <c r="S1151" s="6">
        <v>105.8611798</v>
      </c>
      <c r="T1151" s="6" t="s">
        <v>3477</v>
      </c>
      <c r="X1151" s="6" t="s">
        <v>3478</v>
      </c>
    </row>
    <row r="1152" spans="1:24">
      <c r="A1152" s="6">
        <v>1215</v>
      </c>
      <c r="B1152" s="6" t="s">
        <v>3473</v>
      </c>
      <c r="C1152" s="6">
        <v>427.84114419999997</v>
      </c>
      <c r="D1152" s="6">
        <v>-0.533920481</v>
      </c>
      <c r="E1152" s="6">
        <v>0.17041999599999999</v>
      </c>
      <c r="F1152" s="6">
        <v>-3.1329685189999998</v>
      </c>
      <c r="G1152" s="6">
        <v>1.73048E-3</v>
      </c>
      <c r="H1152" s="6">
        <v>2.0762914E-2</v>
      </c>
      <c r="I1152" s="6">
        <v>492.20740649999999</v>
      </c>
      <c r="J1152" s="6">
        <v>687.10687919999998</v>
      </c>
      <c r="K1152" s="6">
        <v>406.96441859999999</v>
      </c>
      <c r="L1152" s="6">
        <v>440.50048880000003</v>
      </c>
      <c r="M1152" s="6">
        <v>471.35311000000002</v>
      </c>
      <c r="N1152" s="6">
        <v>488.29859779999998</v>
      </c>
      <c r="O1152" s="6">
        <v>362.45022949999998</v>
      </c>
      <c r="P1152" s="6">
        <v>356.14393910000001</v>
      </c>
      <c r="Q1152" s="6">
        <v>419.6639376</v>
      </c>
      <c r="R1152" s="6">
        <v>318.94642140000002</v>
      </c>
      <c r="S1152" s="6">
        <v>262.61715759999998</v>
      </c>
      <c r="T1152" s="6" t="s">
        <v>3474</v>
      </c>
      <c r="X1152" s="6" t="s">
        <v>3475</v>
      </c>
    </row>
    <row r="1153" spans="1:24">
      <c r="A1153" s="7">
        <v>1217</v>
      </c>
      <c r="B1153" s="7" t="s">
        <v>3479</v>
      </c>
      <c r="C1153" s="7">
        <v>256.89209690000001</v>
      </c>
      <c r="D1153" s="7">
        <v>0.607791368</v>
      </c>
      <c r="E1153" s="7">
        <v>0.19402620200000001</v>
      </c>
      <c r="F1153" s="7">
        <v>3.1325221069999998</v>
      </c>
      <c r="G1153" s="7">
        <v>1.733114E-3</v>
      </c>
      <c r="H1153" s="7">
        <v>2.0777428000000001E-2</v>
      </c>
      <c r="I1153" s="7">
        <v>169.0109769</v>
      </c>
      <c r="J1153" s="7">
        <v>183.5359315</v>
      </c>
      <c r="K1153" s="7">
        <v>176.64939050000001</v>
      </c>
      <c r="L1153" s="7">
        <v>224.1732768</v>
      </c>
      <c r="M1153" s="7">
        <v>257.85181069999999</v>
      </c>
      <c r="N1153" s="7">
        <v>233.4495288</v>
      </c>
      <c r="O1153" s="7">
        <v>245.88332149999999</v>
      </c>
      <c r="P1153" s="7">
        <v>269.6230951</v>
      </c>
      <c r="Q1153" s="7">
        <v>426.59235169999999</v>
      </c>
      <c r="R1153" s="7">
        <v>275.65452490000001</v>
      </c>
      <c r="S1153" s="7">
        <v>363.38885759999999</v>
      </c>
      <c r="T1153" s="7" t="s">
        <v>3480</v>
      </c>
      <c r="U1153" s="7" t="s">
        <v>3482</v>
      </c>
      <c r="V1153" s="4"/>
      <c r="W1153" s="7"/>
      <c r="X1153" s="7" t="s">
        <v>3481</v>
      </c>
    </row>
    <row r="1154" spans="1:24">
      <c r="A1154" s="7">
        <v>1218</v>
      </c>
      <c r="B1154" s="7" t="s">
        <v>3483</v>
      </c>
      <c r="C1154" s="7">
        <v>2431.7281800000001</v>
      </c>
      <c r="D1154" s="7">
        <v>-0.64044193699999996</v>
      </c>
      <c r="E1154" s="7">
        <v>0.20456015399999999</v>
      </c>
      <c r="F1154" s="7">
        <v>-3.1308244709999999</v>
      </c>
      <c r="G1154" s="7">
        <v>1.743163E-3</v>
      </c>
      <c r="H1154" s="7">
        <v>2.0880747000000002E-2</v>
      </c>
      <c r="I1154" s="7">
        <v>2209.9914880000001</v>
      </c>
      <c r="J1154" s="7">
        <v>3038.026926</v>
      </c>
      <c r="K1154" s="7">
        <v>3527.3976389999998</v>
      </c>
      <c r="L1154" s="7">
        <v>3425.3676690000002</v>
      </c>
      <c r="M1154" s="7">
        <v>2938.4792349999998</v>
      </c>
      <c r="N1154" s="7">
        <v>2291.6962079999998</v>
      </c>
      <c r="O1154" s="7">
        <v>1828.6433689999999</v>
      </c>
      <c r="P1154" s="7">
        <v>2335.0567299999998</v>
      </c>
      <c r="Q1154" s="7">
        <v>2299.243696</v>
      </c>
      <c r="R1154" s="7">
        <v>1740.5109420000001</v>
      </c>
      <c r="S1154" s="7">
        <v>1114.596076</v>
      </c>
      <c r="T1154" s="7" t="s">
        <v>3484</v>
      </c>
      <c r="U1154" s="7"/>
      <c r="V1154" s="7"/>
      <c r="W1154" s="7"/>
      <c r="X1154" s="7" t="s">
        <v>3485</v>
      </c>
    </row>
    <row r="1155" spans="1:24">
      <c r="A1155" s="6">
        <v>1219</v>
      </c>
      <c r="B1155" s="6" t="s">
        <v>3486</v>
      </c>
      <c r="C1155" s="6">
        <v>117.8969835</v>
      </c>
      <c r="D1155" s="6">
        <v>1.8335254540000001</v>
      </c>
      <c r="E1155" s="6">
        <v>0.58572853300000005</v>
      </c>
      <c r="F1155" s="6">
        <v>3.1303331640000001</v>
      </c>
      <c r="G1155" s="6">
        <v>1.746081E-3</v>
      </c>
      <c r="H1155" s="6">
        <v>2.0898547E-2</v>
      </c>
      <c r="I1155" s="6">
        <v>82.034567749999994</v>
      </c>
      <c r="J1155" s="6">
        <v>25.82415116</v>
      </c>
      <c r="K1155" s="6">
        <v>92.79683172</v>
      </c>
      <c r="L1155" s="6">
        <v>65.010250260000007</v>
      </c>
      <c r="M1155" s="6">
        <v>15.471108640000001</v>
      </c>
      <c r="N1155" s="6">
        <v>45.717199389999998</v>
      </c>
      <c r="O1155" s="6">
        <v>212.18819970000001</v>
      </c>
      <c r="P1155" s="6">
        <v>89.539012929999998</v>
      </c>
      <c r="Q1155" s="6">
        <v>36.621617200000003</v>
      </c>
      <c r="R1155" s="6">
        <v>197.02230460000001</v>
      </c>
      <c r="S1155" s="6">
        <v>434.6415748</v>
      </c>
      <c r="T1155" s="6" t="s">
        <v>3487</v>
      </c>
      <c r="X1155" s="6" t="s">
        <v>3488</v>
      </c>
    </row>
    <row r="1156" spans="1:24">
      <c r="A1156" s="6">
        <v>1220</v>
      </c>
      <c r="B1156" s="6" t="s">
        <v>3489</v>
      </c>
      <c r="C1156" s="6">
        <v>390.9146677</v>
      </c>
      <c r="D1156" s="6">
        <v>0.48463179200000001</v>
      </c>
      <c r="E1156" s="6">
        <v>0.15484426200000001</v>
      </c>
      <c r="F1156" s="6">
        <v>3.1298014260000002</v>
      </c>
      <c r="G1156" s="6">
        <v>1.749245E-3</v>
      </c>
      <c r="H1156" s="6">
        <v>2.091925E-2</v>
      </c>
      <c r="I1156" s="6">
        <v>442.7889922</v>
      </c>
      <c r="J1156" s="6">
        <v>321.87959840000002</v>
      </c>
      <c r="K1156" s="6">
        <v>310.81348450000002</v>
      </c>
      <c r="L1156" s="6">
        <v>339.62251429999998</v>
      </c>
      <c r="M1156" s="6">
        <v>251.6633673</v>
      </c>
      <c r="N1156" s="6">
        <v>318.07498299999997</v>
      </c>
      <c r="O1156" s="6">
        <v>509.98022250000002</v>
      </c>
      <c r="P1156" s="6">
        <v>437.63450139999998</v>
      </c>
      <c r="Q1156" s="6">
        <v>484.98898450000002</v>
      </c>
      <c r="R1156" s="6">
        <v>380.79198789999998</v>
      </c>
      <c r="S1156" s="6">
        <v>501.8227081</v>
      </c>
      <c r="T1156" s="6" t="s">
        <v>3490</v>
      </c>
      <c r="U1156" s="31"/>
      <c r="X1156" s="6" t="s">
        <v>3491</v>
      </c>
    </row>
    <row r="1157" spans="1:24">
      <c r="A1157" s="6">
        <v>1221</v>
      </c>
      <c r="B1157" s="6" t="s">
        <v>3492</v>
      </c>
      <c r="C1157" s="6">
        <v>3243.3072219999999</v>
      </c>
      <c r="D1157" s="6">
        <v>0.29020709700000002</v>
      </c>
      <c r="E1157" s="6">
        <v>9.2778747999999994E-2</v>
      </c>
      <c r="F1157" s="6">
        <v>3.127947979</v>
      </c>
      <c r="G1157" s="6">
        <v>1.7603129999999999E-3</v>
      </c>
      <c r="H1157" s="6">
        <v>2.1034375000000001E-2</v>
      </c>
      <c r="I1157" s="6">
        <v>3002.6628529999998</v>
      </c>
      <c r="J1157" s="6">
        <v>2947.6423970000001</v>
      </c>
      <c r="K1157" s="6">
        <v>3066.7675829999998</v>
      </c>
      <c r="L1157" s="6">
        <v>2948.999456</v>
      </c>
      <c r="M1157" s="6">
        <v>2862.1550990000001</v>
      </c>
      <c r="N1157" s="6">
        <v>2842.2480129999999</v>
      </c>
      <c r="O1157" s="6">
        <v>3464.2227969999999</v>
      </c>
      <c r="P1157" s="6">
        <v>2878.3271460000001</v>
      </c>
      <c r="Q1157" s="6">
        <v>3821.5152429999998</v>
      </c>
      <c r="R1157" s="6">
        <v>3761.0939499999999</v>
      </c>
      <c r="S1157" s="6">
        <v>4080.7449019999999</v>
      </c>
      <c r="T1157" s="6" t="s">
        <v>3493</v>
      </c>
      <c r="X1157" s="6" t="s">
        <v>3494</v>
      </c>
    </row>
    <row r="1158" spans="1:24">
      <c r="A1158" s="6">
        <v>1222</v>
      </c>
      <c r="B1158" s="6" t="s">
        <v>3495</v>
      </c>
      <c r="C1158" s="6">
        <v>12328.473749999999</v>
      </c>
      <c r="D1158" s="6">
        <v>-0.232004875</v>
      </c>
      <c r="E1158" s="6">
        <v>7.4241063999999996E-2</v>
      </c>
      <c r="F1158" s="6">
        <v>-3.1250208669999999</v>
      </c>
      <c r="G1158" s="6">
        <v>1.777924E-3</v>
      </c>
      <c r="H1158" s="6">
        <v>2.1227428999999999E-2</v>
      </c>
      <c r="I1158" s="6">
        <v>13870.76053</v>
      </c>
      <c r="J1158" s="6">
        <v>12978.48054</v>
      </c>
      <c r="K1158" s="6">
        <v>14032.4462</v>
      </c>
      <c r="L1158" s="6">
        <v>13436.94621</v>
      </c>
      <c r="M1158" s="6">
        <v>12869.899579999999</v>
      </c>
      <c r="N1158" s="6">
        <v>12138.40279</v>
      </c>
      <c r="O1158" s="6">
        <v>11119.39021</v>
      </c>
      <c r="P1158" s="6">
        <v>12912.73293</v>
      </c>
      <c r="Q1158" s="6">
        <v>10669.757659999999</v>
      </c>
      <c r="R1158" s="6">
        <v>10386.521140000001</v>
      </c>
      <c r="S1158" s="6">
        <v>11197.873449999999</v>
      </c>
      <c r="T1158" s="6" t="s">
        <v>3496</v>
      </c>
      <c r="X1158" s="6" t="s">
        <v>3497</v>
      </c>
    </row>
    <row r="1159" spans="1:24">
      <c r="A1159" s="6">
        <v>1223</v>
      </c>
      <c r="B1159" s="6" t="s">
        <v>3498</v>
      </c>
      <c r="C1159" s="6">
        <v>697.12725339999997</v>
      </c>
      <c r="D1159" s="6">
        <v>1.161815373</v>
      </c>
      <c r="E1159" s="6">
        <v>0.371850558</v>
      </c>
      <c r="F1159" s="6">
        <v>3.1244147670000002</v>
      </c>
      <c r="G1159" s="6">
        <v>1.7815909999999999E-3</v>
      </c>
      <c r="H1159" s="6">
        <v>2.1253815999999998E-2</v>
      </c>
      <c r="I1159" s="6">
        <v>446.74246529999999</v>
      </c>
      <c r="J1159" s="6">
        <v>328.33563620000001</v>
      </c>
      <c r="K1159" s="6">
        <v>405.8463845</v>
      </c>
      <c r="L1159" s="6">
        <v>456.19261820000003</v>
      </c>
      <c r="M1159" s="6">
        <v>451.75637239999998</v>
      </c>
      <c r="N1159" s="6">
        <v>588.48735390000002</v>
      </c>
      <c r="O1159" s="6">
        <v>753.13150710000002</v>
      </c>
      <c r="P1159" s="6">
        <v>744.48168050000004</v>
      </c>
      <c r="Q1159" s="6">
        <v>583.96632829999999</v>
      </c>
      <c r="R1159" s="6">
        <v>2413.7441090000002</v>
      </c>
      <c r="S1159" s="6">
        <v>495.7153323</v>
      </c>
      <c r="T1159" s="6" t="s">
        <v>3499</v>
      </c>
      <c r="W1159" s="27" t="s">
        <v>6716</v>
      </c>
      <c r="X1159" s="6" t="s">
        <v>3500</v>
      </c>
    </row>
    <row r="1160" spans="1:24">
      <c r="A1160" s="6">
        <v>1225</v>
      </c>
      <c r="B1160" s="6" t="s">
        <v>3504</v>
      </c>
      <c r="C1160" s="6">
        <v>19.526539719999999</v>
      </c>
      <c r="D1160" s="6">
        <v>-1.109605875</v>
      </c>
      <c r="E1160" s="6">
        <v>0.35534232500000001</v>
      </c>
      <c r="F1160" s="6">
        <v>-3.1226392000000001</v>
      </c>
      <c r="G1160" s="6">
        <v>1.7923730000000001E-3</v>
      </c>
      <c r="H1160" s="6">
        <v>2.1361952E-2</v>
      </c>
      <c r="I1160" s="6">
        <v>26.685943730000002</v>
      </c>
      <c r="J1160" s="6">
        <v>21.2126956</v>
      </c>
      <c r="K1160" s="6">
        <v>26.832818809999999</v>
      </c>
      <c r="L1160" s="6">
        <v>38.109457050000003</v>
      </c>
      <c r="M1160" s="6">
        <v>22.69095935</v>
      </c>
      <c r="N1160" s="6">
        <v>19.454127400000001</v>
      </c>
      <c r="O1160" s="6">
        <v>10.928147620000001</v>
      </c>
      <c r="P1160" s="6">
        <v>17.102957530000001</v>
      </c>
      <c r="Q1160" s="6">
        <v>11.877281249999999</v>
      </c>
      <c r="R1160" s="6">
        <v>9.7185890179999994</v>
      </c>
      <c r="S1160" s="6">
        <v>10.178959600000001</v>
      </c>
      <c r="T1160" s="6" t="s">
        <v>3505</v>
      </c>
      <c r="X1160" s="6" t="s">
        <v>3506</v>
      </c>
    </row>
    <row r="1161" spans="1:24">
      <c r="A1161" s="6">
        <v>1224</v>
      </c>
      <c r="B1161" s="6" t="s">
        <v>3501</v>
      </c>
      <c r="C1161" s="6">
        <v>12.433526970000001</v>
      </c>
      <c r="D1161" s="6">
        <v>-2.7154694689999999</v>
      </c>
      <c r="E1161" s="6">
        <v>0.86966253900000001</v>
      </c>
      <c r="F1161" s="6">
        <v>-3.1224404250000002</v>
      </c>
      <c r="G1161" s="6">
        <v>1.793584E-3</v>
      </c>
      <c r="H1161" s="6">
        <v>2.1361952E-2</v>
      </c>
      <c r="I1161" s="6">
        <v>6.9185780030000004</v>
      </c>
      <c r="J1161" s="6">
        <v>10.14520224</v>
      </c>
      <c r="K1161" s="6">
        <v>35.777091749999997</v>
      </c>
      <c r="L1161" s="6">
        <v>7.8460646860000001</v>
      </c>
      <c r="M1161" s="6">
        <v>6.1884434580000001</v>
      </c>
      <c r="N1161" s="6">
        <v>54.471556730000003</v>
      </c>
      <c r="O1161" s="6">
        <v>1.8213579369999999</v>
      </c>
      <c r="P1161" s="6">
        <v>0</v>
      </c>
      <c r="Q1161" s="6">
        <v>3.9590937510000002</v>
      </c>
      <c r="R1161" s="6">
        <v>3.5340323699999998</v>
      </c>
      <c r="S1161" s="6">
        <v>6.1073757579999999</v>
      </c>
      <c r="T1161" s="6" t="s">
        <v>3502</v>
      </c>
      <c r="X1161" s="6" t="s">
        <v>3503</v>
      </c>
    </row>
    <row r="1162" spans="1:24">
      <c r="A1162" s="6">
        <v>1227</v>
      </c>
      <c r="B1162" s="6" t="s">
        <v>3510</v>
      </c>
      <c r="C1162" s="6">
        <v>1667.6929769999999</v>
      </c>
      <c r="D1162" s="6">
        <v>-0.48907176400000002</v>
      </c>
      <c r="E1162" s="6">
        <v>0.15673482699999999</v>
      </c>
      <c r="F1162" s="6">
        <v>-3.1203770909999999</v>
      </c>
      <c r="G1162" s="6">
        <v>1.8061970000000001E-3</v>
      </c>
      <c r="H1162" s="6">
        <v>2.1480135000000001E-2</v>
      </c>
      <c r="I1162" s="6">
        <v>2017.2596719999999</v>
      </c>
      <c r="J1162" s="6">
        <v>1792.0116330000001</v>
      </c>
      <c r="K1162" s="6">
        <v>1763.139803</v>
      </c>
      <c r="L1162" s="6">
        <v>2026.5264219999999</v>
      </c>
      <c r="M1162" s="6">
        <v>2094.78811</v>
      </c>
      <c r="N1162" s="6">
        <v>1817.0154990000001</v>
      </c>
      <c r="O1162" s="6">
        <v>984.44396510000001</v>
      </c>
      <c r="P1162" s="6">
        <v>1160.9889989999999</v>
      </c>
      <c r="Q1162" s="6">
        <v>1275.817961</v>
      </c>
      <c r="R1162" s="6">
        <v>1822.677195</v>
      </c>
      <c r="S1162" s="6">
        <v>1589.953489</v>
      </c>
      <c r="T1162" s="6" t="s">
        <v>3511</v>
      </c>
      <c r="U1162" s="6" t="s">
        <v>3513</v>
      </c>
      <c r="X1162" s="6" t="s">
        <v>3512</v>
      </c>
    </row>
    <row r="1163" spans="1:24">
      <c r="A1163" s="6">
        <v>1229</v>
      </c>
      <c r="B1163" s="6" t="s">
        <v>3516</v>
      </c>
      <c r="C1163" s="6">
        <v>11.87930521</v>
      </c>
      <c r="D1163" s="6">
        <v>-2.1191613220000001</v>
      </c>
      <c r="E1163" s="6">
        <v>0.67920745000000005</v>
      </c>
      <c r="F1163" s="6">
        <v>-3.1200501740000002</v>
      </c>
      <c r="G1163" s="6">
        <v>1.8082020000000001E-3</v>
      </c>
      <c r="H1163" s="6">
        <v>2.1480135000000001E-2</v>
      </c>
      <c r="I1163" s="6">
        <v>21.744102300000002</v>
      </c>
      <c r="J1163" s="6">
        <v>10.14520224</v>
      </c>
      <c r="K1163" s="6">
        <v>21.24264822</v>
      </c>
      <c r="L1163" s="6">
        <v>14.571262989999999</v>
      </c>
      <c r="M1163" s="6">
        <v>19.596737619999999</v>
      </c>
      <c r="N1163" s="6">
        <v>22.37224651</v>
      </c>
      <c r="O1163" s="6">
        <v>3.6427158749999999</v>
      </c>
      <c r="P1163" s="6">
        <v>11.066619579999999</v>
      </c>
      <c r="Q1163" s="6">
        <v>0.98977343799999995</v>
      </c>
      <c r="R1163" s="6">
        <v>5.3010485550000004</v>
      </c>
      <c r="S1163" s="6">
        <v>0</v>
      </c>
      <c r="T1163" s="6" t="s">
        <v>3517</v>
      </c>
      <c r="X1163" s="6" t="s">
        <v>3518</v>
      </c>
    </row>
    <row r="1164" spans="1:24">
      <c r="A1164" s="6">
        <v>1228</v>
      </c>
      <c r="B1164" s="6" t="s">
        <v>3514</v>
      </c>
      <c r="C1164" s="6">
        <v>121.414984</v>
      </c>
      <c r="D1164" s="6">
        <v>-0.67668126399999995</v>
      </c>
      <c r="E1164" s="6">
        <v>0.21688209899999999</v>
      </c>
      <c r="F1164" s="6">
        <v>-3.1200420329999998</v>
      </c>
      <c r="G1164" s="6">
        <v>1.808252E-3</v>
      </c>
      <c r="H1164" s="6">
        <v>2.1480135000000001E-2</v>
      </c>
      <c r="I1164" s="6">
        <v>98.836828620000006</v>
      </c>
      <c r="J1164" s="6">
        <v>166.93469150000001</v>
      </c>
      <c r="K1164" s="6">
        <v>178.88545869999999</v>
      </c>
      <c r="L1164" s="6">
        <v>158.04216009999999</v>
      </c>
      <c r="M1164" s="6">
        <v>175.33923129999999</v>
      </c>
      <c r="N1164" s="6">
        <v>100.18875610000001</v>
      </c>
      <c r="O1164" s="6">
        <v>101.9960445</v>
      </c>
      <c r="P1164" s="6">
        <v>79.478449679999997</v>
      </c>
      <c r="Q1164" s="6">
        <v>95.018250030000004</v>
      </c>
      <c r="R1164" s="6">
        <v>89.234317349999998</v>
      </c>
      <c r="S1164" s="6">
        <v>91.610636369999995</v>
      </c>
      <c r="T1164" s="6" t="s">
        <v>3515</v>
      </c>
    </row>
    <row r="1165" spans="1:24">
      <c r="A1165" s="6">
        <v>1226</v>
      </c>
      <c r="B1165" s="6" t="s">
        <v>3507</v>
      </c>
      <c r="C1165" s="6">
        <v>89.241137629999997</v>
      </c>
      <c r="D1165" s="6">
        <v>2.7752122959999999</v>
      </c>
      <c r="E1165" s="6">
        <v>0.88953223000000003</v>
      </c>
      <c r="F1165" s="6">
        <v>3.1198558099999998</v>
      </c>
      <c r="G1165" s="6">
        <v>1.809396E-3</v>
      </c>
      <c r="H1165" s="6">
        <v>2.1480135000000001E-2</v>
      </c>
      <c r="I1165" s="6">
        <v>2.9651048580000001</v>
      </c>
      <c r="J1165" s="6">
        <v>11.98978447</v>
      </c>
      <c r="K1165" s="6">
        <v>24.596750579999998</v>
      </c>
      <c r="L1165" s="6">
        <v>49.318120890000003</v>
      </c>
      <c r="M1165" s="6">
        <v>4.1256289720000003</v>
      </c>
      <c r="N1165" s="6">
        <v>53.498850359999999</v>
      </c>
      <c r="O1165" s="6">
        <v>15.481542470000001</v>
      </c>
      <c r="P1165" s="6">
        <v>10.06056325</v>
      </c>
      <c r="Q1165" s="6">
        <v>182.1183126</v>
      </c>
      <c r="R1165" s="6">
        <v>224.4110555</v>
      </c>
      <c r="S1165" s="6">
        <v>403.08679999999998</v>
      </c>
      <c r="T1165" s="6" t="s">
        <v>3508</v>
      </c>
      <c r="X1165" s="6" t="s">
        <v>3509</v>
      </c>
    </row>
    <row r="1166" spans="1:24">
      <c r="A1166" s="6">
        <v>1230</v>
      </c>
      <c r="B1166" s="6" t="s">
        <v>3522</v>
      </c>
      <c r="C1166" s="6">
        <v>37.260995360000003</v>
      </c>
      <c r="D1166" s="6">
        <v>-1.178657045</v>
      </c>
      <c r="E1166" s="6">
        <v>0.37792157999999998</v>
      </c>
      <c r="F1166" s="6">
        <v>-3.1187873549999998</v>
      </c>
      <c r="G1166" s="6">
        <v>1.8159700000000001E-3</v>
      </c>
      <c r="H1166" s="6">
        <v>2.1526533E-2</v>
      </c>
      <c r="I1166" s="6">
        <v>35.581258300000002</v>
      </c>
      <c r="J1166" s="6">
        <v>72.860997929999996</v>
      </c>
      <c r="K1166" s="6">
        <v>69.318115259999999</v>
      </c>
      <c r="L1166" s="6">
        <v>36.98859066</v>
      </c>
      <c r="M1166" s="6">
        <v>54.664583880000002</v>
      </c>
      <c r="N1166" s="6">
        <v>30.15389747</v>
      </c>
      <c r="O1166" s="6">
        <v>24.588332149999999</v>
      </c>
      <c r="P1166" s="6">
        <v>33.199858730000003</v>
      </c>
      <c r="Q1166" s="6">
        <v>22.764789069999999</v>
      </c>
      <c r="R1166" s="6">
        <v>18.553669939999999</v>
      </c>
      <c r="S1166" s="6">
        <v>11.196855559999999</v>
      </c>
      <c r="T1166" s="6" t="s">
        <v>3523</v>
      </c>
      <c r="X1166" s="6" t="s">
        <v>3524</v>
      </c>
    </row>
    <row r="1167" spans="1:24">
      <c r="A1167" s="7">
        <v>1231</v>
      </c>
      <c r="B1167" s="7" t="s">
        <v>3519</v>
      </c>
      <c r="C1167" s="7">
        <v>61.000475489999999</v>
      </c>
      <c r="D1167" s="7">
        <v>1.671765682</v>
      </c>
      <c r="E1167" s="7">
        <v>0.53603863200000001</v>
      </c>
      <c r="F1167" s="7">
        <v>3.1187410409999998</v>
      </c>
      <c r="G1167" s="7">
        <v>1.8162549999999999E-3</v>
      </c>
      <c r="H1167" s="7">
        <v>2.1526533E-2</v>
      </c>
      <c r="I1167" s="7">
        <v>22.732470580000001</v>
      </c>
      <c r="J1167" s="7">
        <v>28.5910245</v>
      </c>
      <c r="K1167" s="7">
        <v>70.436149380000003</v>
      </c>
      <c r="L1167" s="7">
        <v>17.933862139999999</v>
      </c>
      <c r="M1167" s="7">
        <v>4.1256289720000003</v>
      </c>
      <c r="N1167" s="7">
        <v>39.880961169999999</v>
      </c>
      <c r="O1167" s="7">
        <v>73.764996460000006</v>
      </c>
      <c r="P1167" s="7">
        <v>62.375492149999999</v>
      </c>
      <c r="Q1167" s="7">
        <v>89.079609399999995</v>
      </c>
      <c r="R1167" s="7">
        <v>97.185890180000001</v>
      </c>
      <c r="S1167" s="7">
        <v>164.8991455</v>
      </c>
      <c r="T1167" s="7" t="s">
        <v>3520</v>
      </c>
      <c r="U1167" s="7"/>
      <c r="V1167" s="7"/>
      <c r="W1167" s="7"/>
      <c r="X1167" s="7" t="s">
        <v>3521</v>
      </c>
    </row>
    <row r="1168" spans="1:24">
      <c r="A1168" s="6">
        <v>1232</v>
      </c>
      <c r="B1168" s="6" t="s">
        <v>3525</v>
      </c>
      <c r="C1168" s="6">
        <v>1147.3347799999999</v>
      </c>
      <c r="D1168" s="6">
        <v>0.25330047100000003</v>
      </c>
      <c r="E1168" s="6">
        <v>8.1240942999999996E-2</v>
      </c>
      <c r="F1168" s="6">
        <v>3.117891813</v>
      </c>
      <c r="G1168" s="6">
        <v>1.821497E-3</v>
      </c>
      <c r="H1168" s="6">
        <v>2.1571132E-2</v>
      </c>
      <c r="I1168" s="6">
        <v>1046.6820150000001</v>
      </c>
      <c r="J1168" s="6">
        <v>985.92919979999999</v>
      </c>
      <c r="K1168" s="6">
        <v>987.22412540000005</v>
      </c>
      <c r="L1168" s="6">
        <v>1161.217574</v>
      </c>
      <c r="M1168" s="6">
        <v>1060.286646</v>
      </c>
      <c r="N1168" s="6">
        <v>1090.4038410000001</v>
      </c>
      <c r="O1168" s="6">
        <v>1141.0807480000001</v>
      </c>
      <c r="P1168" s="6">
        <v>1193.1828009999999</v>
      </c>
      <c r="Q1168" s="6">
        <v>1413.396469</v>
      </c>
      <c r="R1168" s="6">
        <v>1260.766048</v>
      </c>
      <c r="S1168" s="6">
        <v>1280.513117</v>
      </c>
      <c r="T1168" s="6" t="s">
        <v>3526</v>
      </c>
      <c r="X1168" s="6" t="s">
        <v>3527</v>
      </c>
    </row>
    <row r="1169" spans="1:24">
      <c r="A1169" s="6">
        <v>1233</v>
      </c>
      <c r="B1169" s="6" t="s">
        <v>3528</v>
      </c>
      <c r="C1169" s="6">
        <v>1273.619173</v>
      </c>
      <c r="D1169" s="6">
        <v>-0.352672294</v>
      </c>
      <c r="E1169" s="6">
        <v>0.113135049</v>
      </c>
      <c r="F1169" s="6">
        <v>-3.1172682169999999</v>
      </c>
      <c r="G1169" s="6">
        <v>1.825354E-3</v>
      </c>
      <c r="H1169" s="6">
        <v>2.1599284E-2</v>
      </c>
      <c r="I1169" s="6">
        <v>1580.4008899999999</v>
      </c>
      <c r="J1169" s="6">
        <v>1417.5614410000001</v>
      </c>
      <c r="K1169" s="6">
        <v>1190.7063350000001</v>
      </c>
      <c r="L1169" s="6">
        <v>1394.3577809999999</v>
      </c>
      <c r="M1169" s="6">
        <v>1414.05933</v>
      </c>
      <c r="N1169" s="6">
        <v>1479.4863889999999</v>
      </c>
      <c r="O1169" s="6">
        <v>1284.9680249999999</v>
      </c>
      <c r="P1169" s="6">
        <v>1138.8557599999999</v>
      </c>
      <c r="Q1169" s="6">
        <v>1161.9940160000001</v>
      </c>
      <c r="R1169" s="6">
        <v>888.80914110000003</v>
      </c>
      <c r="S1169" s="6">
        <v>1058.6117979999999</v>
      </c>
      <c r="T1169" s="6" t="s">
        <v>3529</v>
      </c>
      <c r="X1169" s="6" t="s">
        <v>3530</v>
      </c>
    </row>
    <row r="1170" spans="1:24">
      <c r="A1170" s="6">
        <v>1234</v>
      </c>
      <c r="B1170" s="6" t="s">
        <v>3531</v>
      </c>
      <c r="C1170" s="6">
        <v>966.46397879999995</v>
      </c>
      <c r="D1170" s="6">
        <v>0.70957205599999995</v>
      </c>
      <c r="E1170" s="6">
        <v>0.22770041999999999</v>
      </c>
      <c r="F1170" s="6">
        <v>3.1162527290000002</v>
      </c>
      <c r="G1170" s="6">
        <v>1.831652E-3</v>
      </c>
      <c r="H1170" s="6">
        <v>2.1656244000000002E-2</v>
      </c>
      <c r="I1170" s="6">
        <v>662.20675170000004</v>
      </c>
      <c r="J1170" s="6">
        <v>781.18057269999997</v>
      </c>
      <c r="K1170" s="6">
        <v>509.82355740000003</v>
      </c>
      <c r="L1170" s="6">
        <v>845.13325339999994</v>
      </c>
      <c r="M1170" s="6">
        <v>685.8858166</v>
      </c>
      <c r="N1170" s="6">
        <v>1014.532744</v>
      </c>
      <c r="O1170" s="6">
        <v>839.64600910000001</v>
      </c>
      <c r="P1170" s="6">
        <v>1548.320684</v>
      </c>
      <c r="Q1170" s="6">
        <v>1651.9318679999999</v>
      </c>
      <c r="R1170" s="6">
        <v>892.34317350000003</v>
      </c>
      <c r="S1170" s="6">
        <v>1200.099336</v>
      </c>
      <c r="T1170" s="6" t="s">
        <v>3532</v>
      </c>
      <c r="X1170" s="6" t="s">
        <v>3533</v>
      </c>
    </row>
    <row r="1171" spans="1:24">
      <c r="A1171" s="6">
        <v>1235</v>
      </c>
      <c r="B1171" s="6" t="s">
        <v>3534</v>
      </c>
      <c r="C1171" s="6">
        <v>95.881422220000005</v>
      </c>
      <c r="D1171" s="6">
        <v>0.86480914600000003</v>
      </c>
      <c r="E1171" s="6">
        <v>0.277587959</v>
      </c>
      <c r="F1171" s="6">
        <v>3.1154418549999998</v>
      </c>
      <c r="G1171" s="6">
        <v>1.8366960000000001E-3</v>
      </c>
      <c r="H1171" s="6">
        <v>2.1698289999999999E-2</v>
      </c>
      <c r="I1171" s="6">
        <v>39.534731450000002</v>
      </c>
      <c r="J1171" s="6">
        <v>79.317035720000007</v>
      </c>
      <c r="K1171" s="6">
        <v>50.31153527</v>
      </c>
      <c r="L1171" s="6">
        <v>69.493715789999996</v>
      </c>
      <c r="M1171" s="6">
        <v>85.606801169999997</v>
      </c>
      <c r="N1171" s="6">
        <v>94.352517899999995</v>
      </c>
      <c r="O1171" s="6">
        <v>117.477587</v>
      </c>
      <c r="P1171" s="6">
        <v>87.526900280000007</v>
      </c>
      <c r="Q1171" s="6">
        <v>136.58873439999999</v>
      </c>
      <c r="R1171" s="6">
        <v>118.39008440000001</v>
      </c>
      <c r="S1171" s="6">
        <v>176.096001</v>
      </c>
      <c r="T1171" s="6" t="s">
        <v>3535</v>
      </c>
      <c r="X1171" s="6" t="s">
        <v>3536</v>
      </c>
    </row>
    <row r="1172" spans="1:24">
      <c r="A1172" s="6">
        <v>1236</v>
      </c>
      <c r="B1172" s="6" t="s">
        <v>3537</v>
      </c>
      <c r="C1172" s="6">
        <v>18.185902559999999</v>
      </c>
      <c r="D1172" s="6">
        <v>1.5021280939999999</v>
      </c>
      <c r="E1172" s="6">
        <v>0.48229248400000002</v>
      </c>
      <c r="F1172" s="6">
        <v>3.1145583760000002</v>
      </c>
      <c r="G1172" s="6">
        <v>1.842205E-3</v>
      </c>
      <c r="H1172" s="6">
        <v>2.1745769000000002E-2</v>
      </c>
      <c r="I1172" s="6">
        <v>10.872051150000001</v>
      </c>
      <c r="J1172" s="6">
        <v>4.611455565</v>
      </c>
      <c r="K1172" s="6">
        <v>15.652477640000001</v>
      </c>
      <c r="L1172" s="6">
        <v>14.571262989999999</v>
      </c>
      <c r="M1172" s="6">
        <v>8.2512579440000007</v>
      </c>
      <c r="N1172" s="6">
        <v>5.8362382210000003</v>
      </c>
      <c r="O1172" s="6">
        <v>20.945616279999999</v>
      </c>
      <c r="P1172" s="6">
        <v>36.2180277</v>
      </c>
      <c r="Q1172" s="6">
        <v>16.826148440000001</v>
      </c>
      <c r="R1172" s="6">
        <v>19.437178039999999</v>
      </c>
      <c r="S1172" s="6">
        <v>46.823214139999997</v>
      </c>
      <c r="T1172" s="6" t="s">
        <v>3538</v>
      </c>
      <c r="X1172" s="6" t="s">
        <v>3539</v>
      </c>
    </row>
    <row r="1173" spans="1:24">
      <c r="A1173" s="6">
        <v>1237</v>
      </c>
      <c r="B1173" s="6" t="s">
        <v>3540</v>
      </c>
      <c r="C1173" s="6">
        <v>2160.1637529999998</v>
      </c>
      <c r="D1173" s="6">
        <v>0.55364001299999999</v>
      </c>
      <c r="E1173" s="6">
        <v>0.17779735999999999</v>
      </c>
      <c r="F1173" s="6">
        <v>3.1138820759999999</v>
      </c>
      <c r="G1173" s="6">
        <v>1.846433E-3</v>
      </c>
      <c r="H1173" s="6">
        <v>2.1778054000000002E-2</v>
      </c>
      <c r="I1173" s="6">
        <v>1854.178905</v>
      </c>
      <c r="J1173" s="6">
        <v>1582.65155</v>
      </c>
      <c r="K1173" s="6">
        <v>1533.9428089999999</v>
      </c>
      <c r="L1173" s="6">
        <v>2206.9859099999999</v>
      </c>
      <c r="M1173" s="6">
        <v>1949.3596889999999</v>
      </c>
      <c r="N1173" s="6">
        <v>1561.193724</v>
      </c>
      <c r="O1173" s="6">
        <v>1816.804543</v>
      </c>
      <c r="P1173" s="6">
        <v>2264.6327879999999</v>
      </c>
      <c r="Q1173" s="6">
        <v>3450.3502039999998</v>
      </c>
      <c r="R1173" s="6">
        <v>2434.0647949999998</v>
      </c>
      <c r="S1173" s="6">
        <v>3107.6363649999998</v>
      </c>
      <c r="T1173" s="6" t="s">
        <v>3541</v>
      </c>
      <c r="X1173" s="6" t="s">
        <v>3542</v>
      </c>
    </row>
    <row r="1174" spans="1:24">
      <c r="A1174" s="6">
        <v>1238</v>
      </c>
      <c r="B1174" s="6" t="s">
        <v>3543</v>
      </c>
      <c r="C1174" s="6">
        <v>1000.393639</v>
      </c>
      <c r="D1174" s="6">
        <v>0.52327798800000003</v>
      </c>
      <c r="E1174" s="6">
        <v>0.168121245</v>
      </c>
      <c r="F1174" s="6">
        <v>3.1125036509999999</v>
      </c>
      <c r="G1174" s="6">
        <v>1.8550769999999999E-3</v>
      </c>
      <c r="H1174" s="6">
        <v>2.1862339000000001E-2</v>
      </c>
      <c r="I1174" s="6">
        <v>552.49787200000003</v>
      </c>
      <c r="J1174" s="6">
        <v>1014.520224</v>
      </c>
      <c r="K1174" s="6">
        <v>972.68968189999998</v>
      </c>
      <c r="L1174" s="6">
        <v>887.72617590000004</v>
      </c>
      <c r="M1174" s="6">
        <v>932.39214760000004</v>
      </c>
      <c r="N1174" s="6">
        <v>647.82244249999997</v>
      </c>
      <c r="O1174" s="6">
        <v>1256.736977</v>
      </c>
      <c r="P1174" s="6">
        <v>1062.395479</v>
      </c>
      <c r="Q1174" s="6">
        <v>1168.9224300000001</v>
      </c>
      <c r="R1174" s="6">
        <v>1207.7555629999999</v>
      </c>
      <c r="S1174" s="6">
        <v>1300.871036</v>
      </c>
      <c r="T1174" s="6" t="s">
        <v>3544</v>
      </c>
      <c r="X1174" s="6" t="s">
        <v>3545</v>
      </c>
    </row>
    <row r="1175" spans="1:24">
      <c r="A1175" s="6">
        <v>1239</v>
      </c>
      <c r="B1175" s="6" t="s">
        <v>3546</v>
      </c>
      <c r="C1175" s="6">
        <v>757.66641719999996</v>
      </c>
      <c r="D1175" s="6">
        <v>-0.48471654400000003</v>
      </c>
      <c r="E1175" s="6">
        <v>0.15576147800000001</v>
      </c>
      <c r="F1175" s="6">
        <v>-3.111915422</v>
      </c>
      <c r="G1175" s="6">
        <v>1.858777E-3</v>
      </c>
      <c r="H1175" s="6">
        <v>2.1888266999999999E-2</v>
      </c>
      <c r="I1175" s="6">
        <v>1135.6351609999999</v>
      </c>
      <c r="J1175" s="6">
        <v>995.15211099999999</v>
      </c>
      <c r="K1175" s="6">
        <v>789.33208669999999</v>
      </c>
      <c r="L1175" s="6">
        <v>743.13441239999997</v>
      </c>
      <c r="M1175" s="6">
        <v>773.55543220000004</v>
      </c>
      <c r="N1175" s="6">
        <v>785.94674699999996</v>
      </c>
      <c r="O1175" s="6">
        <v>666.61700510000003</v>
      </c>
      <c r="P1175" s="6">
        <v>538.24013390000005</v>
      </c>
      <c r="Q1175" s="6">
        <v>601.78225020000002</v>
      </c>
      <c r="R1175" s="6">
        <v>535.40590410000004</v>
      </c>
      <c r="S1175" s="6">
        <v>769.52934549999998</v>
      </c>
      <c r="T1175" s="6" t="s">
        <v>3547</v>
      </c>
      <c r="W1175" s="27" t="s">
        <v>6716</v>
      </c>
      <c r="X1175" s="6" t="s">
        <v>3548</v>
      </c>
    </row>
    <row r="1176" spans="1:24">
      <c r="A1176" s="6">
        <v>1241</v>
      </c>
      <c r="B1176" s="6" t="s">
        <v>3552</v>
      </c>
      <c r="C1176" s="6">
        <v>5.9583023209999997</v>
      </c>
      <c r="D1176" s="6">
        <v>3.0745813059999998</v>
      </c>
      <c r="E1176" s="6">
        <v>0.98841414299999997</v>
      </c>
      <c r="F1176" s="6">
        <v>3.1106205099999999</v>
      </c>
      <c r="G1176" s="6">
        <v>1.8669470000000001E-3</v>
      </c>
      <c r="H1176" s="6">
        <v>2.1954789999999998E-2</v>
      </c>
      <c r="I1176" s="6">
        <v>0</v>
      </c>
      <c r="J1176" s="6">
        <v>2.766873339</v>
      </c>
      <c r="K1176" s="6">
        <v>2.2360682340000002</v>
      </c>
      <c r="L1176" s="6">
        <v>1.1208663839999999</v>
      </c>
      <c r="M1176" s="6">
        <v>2.0628144860000002</v>
      </c>
      <c r="N1176" s="6">
        <v>0</v>
      </c>
      <c r="O1176" s="6">
        <v>17.302900399999999</v>
      </c>
      <c r="P1176" s="6">
        <v>18.10901385</v>
      </c>
      <c r="Q1176" s="6">
        <v>13.85682813</v>
      </c>
      <c r="R1176" s="6">
        <v>7.0680647399999996</v>
      </c>
      <c r="S1176" s="6">
        <v>1.0178959599999999</v>
      </c>
      <c r="T1176" s="6" t="s">
        <v>3553</v>
      </c>
      <c r="X1176" s="6" t="s">
        <v>3554</v>
      </c>
    </row>
    <row r="1177" spans="1:24">
      <c r="A1177" s="6">
        <v>1240</v>
      </c>
      <c r="B1177" s="6" t="s">
        <v>3549</v>
      </c>
      <c r="C1177" s="6">
        <v>65.043343669999999</v>
      </c>
      <c r="D1177" s="6">
        <v>1.5589010860000001</v>
      </c>
      <c r="E1177" s="6">
        <v>0.501166844</v>
      </c>
      <c r="F1177" s="6">
        <v>3.1105431349999999</v>
      </c>
      <c r="G1177" s="6">
        <v>1.8674360000000001E-3</v>
      </c>
      <c r="H1177" s="6">
        <v>2.1954789999999998E-2</v>
      </c>
      <c r="I1177" s="6">
        <v>3.9534731449999998</v>
      </c>
      <c r="J1177" s="6">
        <v>48.881428990000003</v>
      </c>
      <c r="K1177" s="6">
        <v>24.596750579999998</v>
      </c>
      <c r="L1177" s="6">
        <v>41.472056199999997</v>
      </c>
      <c r="M1177" s="6">
        <v>24.75377383</v>
      </c>
      <c r="N1177" s="6">
        <v>63.225914060000001</v>
      </c>
      <c r="O1177" s="6">
        <v>66.479564710000005</v>
      </c>
      <c r="P1177" s="6">
        <v>104.6298578</v>
      </c>
      <c r="Q1177" s="6">
        <v>108.8750782</v>
      </c>
      <c r="R1177" s="6">
        <v>83.049760699999993</v>
      </c>
      <c r="S1177" s="6">
        <v>145.55912219999999</v>
      </c>
      <c r="T1177" s="6" t="s">
        <v>3550</v>
      </c>
      <c r="X1177" s="6" t="s">
        <v>3551</v>
      </c>
    </row>
    <row r="1178" spans="1:24">
      <c r="A1178" s="7">
        <v>1243</v>
      </c>
      <c r="B1178" s="7" t="s">
        <v>3555</v>
      </c>
      <c r="C1178" s="7">
        <v>61.942598590000003</v>
      </c>
      <c r="D1178" s="7">
        <v>-2.083425192</v>
      </c>
      <c r="E1178" s="7">
        <v>0.67003557499999999</v>
      </c>
      <c r="F1178" s="7">
        <v>-3.109424738</v>
      </c>
      <c r="G1178" s="7">
        <v>1.87452E-3</v>
      </c>
      <c r="H1178" s="7">
        <v>2.2018858999999998E-2</v>
      </c>
      <c r="I1178" s="7">
        <v>40.523099729999998</v>
      </c>
      <c r="J1178" s="7">
        <v>261.00838499999998</v>
      </c>
      <c r="K1178" s="7">
        <v>49.193501150000003</v>
      </c>
      <c r="L1178" s="7">
        <v>17.933862139999999</v>
      </c>
      <c r="M1178" s="7">
        <v>38.162067989999997</v>
      </c>
      <c r="N1178" s="7">
        <v>162.4419638</v>
      </c>
      <c r="O1178" s="7">
        <v>12.749505559999999</v>
      </c>
      <c r="P1178" s="7">
        <v>28.169577100000001</v>
      </c>
      <c r="Q1178" s="7">
        <v>41.570484389999997</v>
      </c>
      <c r="R1178" s="7">
        <v>19.437178039999999</v>
      </c>
      <c r="S1178" s="7">
        <v>10.178959600000001</v>
      </c>
      <c r="T1178" s="7" t="s">
        <v>3556</v>
      </c>
      <c r="U1178" s="7"/>
      <c r="V1178" s="5"/>
      <c r="W1178" s="7"/>
      <c r="X1178" s="7" t="s">
        <v>3557</v>
      </c>
    </row>
    <row r="1179" spans="1:24">
      <c r="A1179" s="6">
        <v>1244</v>
      </c>
      <c r="B1179" s="6" t="s">
        <v>3561</v>
      </c>
      <c r="C1179" s="6">
        <v>778.25110610000002</v>
      </c>
      <c r="D1179" s="6">
        <v>1.264879096</v>
      </c>
      <c r="E1179" s="6">
        <v>0.40682220400000002</v>
      </c>
      <c r="F1179" s="6">
        <v>3.1091692709999998</v>
      </c>
      <c r="G1179" s="6">
        <v>1.8761419999999999E-3</v>
      </c>
      <c r="H1179" s="6">
        <v>2.2018858999999998E-2</v>
      </c>
      <c r="I1179" s="6">
        <v>279.70822500000003</v>
      </c>
      <c r="J1179" s="6">
        <v>567.20903450000003</v>
      </c>
      <c r="K1179" s="6">
        <v>832.93541719999996</v>
      </c>
      <c r="L1179" s="6">
        <v>668.03636470000004</v>
      </c>
      <c r="M1179" s="6">
        <v>151.61686470000001</v>
      </c>
      <c r="N1179" s="6">
        <v>352.11970600000001</v>
      </c>
      <c r="O1179" s="6">
        <v>1290.4320990000001</v>
      </c>
      <c r="P1179" s="6">
        <v>1310.891392</v>
      </c>
      <c r="Q1179" s="6">
        <v>786.86988299999996</v>
      </c>
      <c r="R1179" s="6">
        <v>1759.0646119999999</v>
      </c>
      <c r="S1179" s="6">
        <v>561.87856969999996</v>
      </c>
      <c r="T1179" s="6" t="s">
        <v>3562</v>
      </c>
      <c r="X1179" s="6" t="s">
        <v>3563</v>
      </c>
    </row>
    <row r="1180" spans="1:24">
      <c r="A1180" s="6">
        <v>1242</v>
      </c>
      <c r="B1180" s="6" t="s">
        <v>3558</v>
      </c>
      <c r="C1180" s="6">
        <v>2152.940599</v>
      </c>
      <c r="D1180" s="6">
        <v>0.302237639</v>
      </c>
      <c r="E1180" s="6">
        <v>9.7214744000000006E-2</v>
      </c>
      <c r="F1180" s="6">
        <v>3.1089691290000001</v>
      </c>
      <c r="G1180" s="6">
        <v>1.8774130000000001E-3</v>
      </c>
      <c r="H1180" s="6">
        <v>2.2018858999999998E-2</v>
      </c>
      <c r="I1180" s="6">
        <v>1953.015733</v>
      </c>
      <c r="J1180" s="6">
        <v>1914.6763510000001</v>
      </c>
      <c r="K1180" s="6">
        <v>1645.74622</v>
      </c>
      <c r="L1180" s="6">
        <v>2090.415806</v>
      </c>
      <c r="M1180" s="6">
        <v>2049.4061919999999</v>
      </c>
      <c r="N1180" s="6">
        <v>2026.147369</v>
      </c>
      <c r="O1180" s="6">
        <v>2087.2761959999998</v>
      </c>
      <c r="P1180" s="6">
        <v>2299.8447590000001</v>
      </c>
      <c r="Q1180" s="6">
        <v>2767.406532</v>
      </c>
      <c r="R1180" s="6">
        <v>2320.9757589999999</v>
      </c>
      <c r="S1180" s="6">
        <v>2527.4356680000001</v>
      </c>
      <c r="T1180" s="6" t="s">
        <v>3559</v>
      </c>
      <c r="X1180" s="6" t="s">
        <v>3560</v>
      </c>
    </row>
    <row r="1181" spans="1:24">
      <c r="A1181" s="7">
        <v>1245</v>
      </c>
      <c r="B1181" s="7" t="s">
        <v>3564</v>
      </c>
      <c r="C1181" s="7">
        <v>390.2503451</v>
      </c>
      <c r="D1181" s="7">
        <v>0.58751382600000002</v>
      </c>
      <c r="E1181" s="7">
        <v>0.18909611600000001</v>
      </c>
      <c r="F1181" s="7">
        <v>3.1069587140000001</v>
      </c>
      <c r="G1181" s="7">
        <v>1.8902280000000001E-3</v>
      </c>
      <c r="H1181" s="7">
        <v>2.2151345999999999E-2</v>
      </c>
      <c r="I1181" s="7">
        <v>352.84747820000001</v>
      </c>
      <c r="J1181" s="7">
        <v>294.21086509999998</v>
      </c>
      <c r="K1181" s="7">
        <v>432.67920329999998</v>
      </c>
      <c r="L1181" s="7">
        <v>316.08432019999998</v>
      </c>
      <c r="M1181" s="7">
        <v>278.47995559999998</v>
      </c>
      <c r="N1181" s="7">
        <v>232.4768225</v>
      </c>
      <c r="O1181" s="7">
        <v>624.72577249999995</v>
      </c>
      <c r="P1181" s="7">
        <v>371.23478390000002</v>
      </c>
      <c r="Q1181" s="7">
        <v>449.35714080000002</v>
      </c>
      <c r="R1181" s="7">
        <v>440.8705382</v>
      </c>
      <c r="S1181" s="7">
        <v>499.78691620000001</v>
      </c>
      <c r="T1181" s="7" t="s">
        <v>3565</v>
      </c>
      <c r="U1181" s="7"/>
      <c r="V1181" s="7"/>
      <c r="W1181" s="7"/>
      <c r="X1181" s="7" t="s">
        <v>3566</v>
      </c>
    </row>
    <row r="1182" spans="1:24">
      <c r="A1182" s="6">
        <v>1246</v>
      </c>
      <c r="B1182" s="6" t="s">
        <v>3567</v>
      </c>
      <c r="C1182" s="6">
        <v>2684.7043800000001</v>
      </c>
      <c r="D1182" s="6">
        <v>-0.25932003399999998</v>
      </c>
      <c r="E1182" s="6">
        <v>8.3598371000000005E-2</v>
      </c>
      <c r="F1182" s="6">
        <v>-3.1019747070000001</v>
      </c>
      <c r="G1182" s="6">
        <v>1.9223440000000001E-3</v>
      </c>
      <c r="H1182" s="6">
        <v>2.2509628E-2</v>
      </c>
      <c r="I1182" s="6">
        <v>3076.7904749999998</v>
      </c>
      <c r="J1182" s="6">
        <v>2727.214821</v>
      </c>
      <c r="K1182" s="6">
        <v>3026.5183550000002</v>
      </c>
      <c r="L1182" s="6">
        <v>2756.2104380000001</v>
      </c>
      <c r="M1182" s="6">
        <v>3052.9654390000001</v>
      </c>
      <c r="N1182" s="6">
        <v>2770.267742</v>
      </c>
      <c r="O1182" s="6">
        <v>2503.4564850000002</v>
      </c>
      <c r="P1182" s="6">
        <v>2724.4005280000001</v>
      </c>
      <c r="Q1182" s="6">
        <v>2537.7790949999999</v>
      </c>
      <c r="R1182" s="6">
        <v>2177.847448</v>
      </c>
      <c r="S1182" s="6">
        <v>2178.2973539999998</v>
      </c>
      <c r="T1182" s="6" t="s">
        <v>3568</v>
      </c>
      <c r="X1182" s="6" t="s">
        <v>3569</v>
      </c>
    </row>
    <row r="1183" spans="1:24">
      <c r="A1183" s="6">
        <v>1248</v>
      </c>
      <c r="B1183" s="6" t="s">
        <v>3576</v>
      </c>
      <c r="C1183" s="6">
        <v>1951.5880999999999</v>
      </c>
      <c r="D1183" s="6">
        <v>-0.53731741</v>
      </c>
      <c r="E1183" s="6">
        <v>0.17333556899999999</v>
      </c>
      <c r="F1183" s="6">
        <v>-3.0998681609999998</v>
      </c>
      <c r="G1183" s="6">
        <v>1.936068E-3</v>
      </c>
      <c r="H1183" s="6">
        <v>2.2634382000000002E-2</v>
      </c>
      <c r="I1183" s="6">
        <v>2468.9439790000001</v>
      </c>
      <c r="J1183" s="6">
        <v>2218.1101269999999</v>
      </c>
      <c r="K1183" s="6">
        <v>2788.3770880000002</v>
      </c>
      <c r="L1183" s="6">
        <v>2171.1181849999998</v>
      </c>
      <c r="M1183" s="6">
        <v>1910.1662140000001</v>
      </c>
      <c r="N1183" s="6">
        <v>2080.6189260000001</v>
      </c>
      <c r="O1183" s="6">
        <v>1701.148314</v>
      </c>
      <c r="P1183" s="6">
        <v>2146.9241980000002</v>
      </c>
      <c r="Q1183" s="6">
        <v>1259.9815860000001</v>
      </c>
      <c r="R1183" s="6">
        <v>1591.198075</v>
      </c>
      <c r="S1183" s="6">
        <v>1130.882411</v>
      </c>
      <c r="T1183" s="6" t="s">
        <v>3577</v>
      </c>
      <c r="X1183" s="6" t="s">
        <v>3578</v>
      </c>
    </row>
    <row r="1184" spans="1:24">
      <c r="A1184" s="7">
        <v>1249</v>
      </c>
      <c r="B1184" s="7" t="s">
        <v>3570</v>
      </c>
      <c r="C1184" s="7">
        <v>2777.5349489999999</v>
      </c>
      <c r="D1184" s="7">
        <v>-0.64225596799999995</v>
      </c>
      <c r="E1184" s="7">
        <v>0.20720075099999999</v>
      </c>
      <c r="F1184" s="7">
        <v>-3.099679729</v>
      </c>
      <c r="G1184" s="7">
        <v>1.9373000000000001E-3</v>
      </c>
      <c r="H1184" s="7">
        <v>2.2634382000000002E-2</v>
      </c>
      <c r="I1184" s="7">
        <v>4384.4017169999997</v>
      </c>
      <c r="J1184" s="7">
        <v>2438.537703</v>
      </c>
      <c r="K1184" s="7">
        <v>4829.9073859999999</v>
      </c>
      <c r="L1184" s="7">
        <v>3047.6356970000002</v>
      </c>
      <c r="M1184" s="7">
        <v>2296.9439299999999</v>
      </c>
      <c r="N1184" s="7">
        <v>2921.037229</v>
      </c>
      <c r="O1184" s="7">
        <v>2220.235326</v>
      </c>
      <c r="P1184" s="7">
        <v>1751.5440619999999</v>
      </c>
      <c r="Q1184" s="7">
        <v>2043.882149</v>
      </c>
      <c r="R1184" s="7">
        <v>2131.0215189999999</v>
      </c>
      <c r="S1184" s="7">
        <v>2487.737725</v>
      </c>
      <c r="T1184" s="7" t="s">
        <v>3571</v>
      </c>
      <c r="U1184" s="7"/>
      <c r="V1184" s="7"/>
      <c r="W1184" s="30" t="s">
        <v>6716</v>
      </c>
      <c r="X1184" s="7" t="s">
        <v>3572</v>
      </c>
    </row>
    <row r="1185" spans="1:24">
      <c r="A1185" s="6">
        <v>1247</v>
      </c>
      <c r="B1185" s="6" t="s">
        <v>3573</v>
      </c>
      <c r="C1185" s="6">
        <v>497.31345090000002</v>
      </c>
      <c r="D1185" s="6">
        <v>1.388146409</v>
      </c>
      <c r="E1185" s="6">
        <v>0.44784320700000002</v>
      </c>
      <c r="F1185" s="6">
        <v>3.0996259089999998</v>
      </c>
      <c r="G1185" s="6">
        <v>1.937652E-3</v>
      </c>
      <c r="H1185" s="6">
        <v>2.2634382000000002E-2</v>
      </c>
      <c r="I1185" s="6">
        <v>91.918250610000001</v>
      </c>
      <c r="J1185" s="6">
        <v>535.85113669999998</v>
      </c>
      <c r="K1185" s="6">
        <v>404.72835040000001</v>
      </c>
      <c r="L1185" s="6">
        <v>242.1071389</v>
      </c>
      <c r="M1185" s="6">
        <v>245.4749238</v>
      </c>
      <c r="N1185" s="6">
        <v>199.40480590000001</v>
      </c>
      <c r="O1185" s="6">
        <v>643.85003089999998</v>
      </c>
      <c r="P1185" s="6">
        <v>977.88674790000005</v>
      </c>
      <c r="Q1185" s="6">
        <v>1398.5498680000001</v>
      </c>
      <c r="R1185" s="6">
        <v>335.73307519999997</v>
      </c>
      <c r="S1185" s="6">
        <v>394.94363229999999</v>
      </c>
      <c r="T1185" s="6" t="s">
        <v>3574</v>
      </c>
      <c r="X1185" s="6" t="s">
        <v>3575</v>
      </c>
    </row>
    <row r="1186" spans="1:24">
      <c r="A1186" s="7">
        <v>1250</v>
      </c>
      <c r="B1186" s="7" t="s">
        <v>3579</v>
      </c>
      <c r="C1186" s="7">
        <v>3908.4997020000001</v>
      </c>
      <c r="D1186" s="7">
        <v>-0.66677226700000003</v>
      </c>
      <c r="E1186" s="7">
        <v>0.21519686199999999</v>
      </c>
      <c r="F1186" s="7">
        <v>-3.098429323</v>
      </c>
      <c r="G1186" s="7">
        <v>1.9454940000000001E-3</v>
      </c>
      <c r="H1186" s="7">
        <v>2.2707801999999999E-2</v>
      </c>
      <c r="I1186" s="7">
        <v>4747.1328780000003</v>
      </c>
      <c r="J1186" s="7">
        <v>4107.8846169999997</v>
      </c>
      <c r="K1186" s="7">
        <v>4822.0811469999999</v>
      </c>
      <c r="L1186" s="7">
        <v>3724.638993</v>
      </c>
      <c r="M1186" s="7">
        <v>6738.1835179999998</v>
      </c>
      <c r="N1186" s="7">
        <v>4054.240151</v>
      </c>
      <c r="O1186" s="7">
        <v>4383.0978759999998</v>
      </c>
      <c r="P1186" s="7">
        <v>3072.4960169999999</v>
      </c>
      <c r="Q1186" s="7">
        <v>2857.475915</v>
      </c>
      <c r="R1186" s="7">
        <v>2560.4064520000002</v>
      </c>
      <c r="S1186" s="7">
        <v>1925.859156</v>
      </c>
      <c r="T1186" s="7" t="s">
        <v>3580</v>
      </c>
      <c r="U1186" s="7"/>
      <c r="V1186" s="5"/>
      <c r="W1186" s="7"/>
      <c r="X1186" s="7" t="s">
        <v>3581</v>
      </c>
    </row>
    <row r="1187" spans="1:24">
      <c r="A1187" s="6">
        <v>1251</v>
      </c>
      <c r="B1187" s="6" t="s">
        <v>3582</v>
      </c>
      <c r="C1187" s="6">
        <v>30.871115849999999</v>
      </c>
      <c r="D1187" s="6">
        <v>1.58916043</v>
      </c>
      <c r="E1187" s="6">
        <v>0.51314899400000002</v>
      </c>
      <c r="F1187" s="6">
        <v>3.096879172</v>
      </c>
      <c r="G1187" s="6">
        <v>1.9556959999999998E-3</v>
      </c>
      <c r="H1187" s="6">
        <v>2.2808632999999998E-2</v>
      </c>
      <c r="I1187" s="6">
        <v>13.837156009999999</v>
      </c>
      <c r="J1187" s="6">
        <v>11.98978447</v>
      </c>
      <c r="K1187" s="6">
        <v>11.18034117</v>
      </c>
      <c r="L1187" s="6">
        <v>20.175594910000001</v>
      </c>
      <c r="M1187" s="6">
        <v>12.37688692</v>
      </c>
      <c r="N1187" s="6">
        <v>27.235778360000001</v>
      </c>
      <c r="O1187" s="6">
        <v>51.908701209999997</v>
      </c>
      <c r="P1187" s="6">
        <v>13.07873223</v>
      </c>
      <c r="Q1187" s="6">
        <v>28.703429700000001</v>
      </c>
      <c r="R1187" s="6">
        <v>50.35996128</v>
      </c>
      <c r="S1187" s="6">
        <v>98.735908089999995</v>
      </c>
      <c r="T1187" s="6" t="s">
        <v>3583</v>
      </c>
      <c r="X1187" s="6" t="s">
        <v>3584</v>
      </c>
    </row>
    <row r="1188" spans="1:24">
      <c r="A1188" s="7">
        <v>1252</v>
      </c>
      <c r="B1188" s="7" t="s">
        <v>3585</v>
      </c>
      <c r="C1188" s="7">
        <v>23.957183270000002</v>
      </c>
      <c r="D1188" s="7">
        <v>-1.3525380229999999</v>
      </c>
      <c r="E1188" s="7">
        <v>0.43677593399999998</v>
      </c>
      <c r="F1188" s="7">
        <v>-3.0966404490000001</v>
      </c>
      <c r="G1188" s="7">
        <v>1.957271E-3</v>
      </c>
      <c r="H1188" s="7">
        <v>2.2808775E-2</v>
      </c>
      <c r="I1188" s="7">
        <v>21.744102300000002</v>
      </c>
      <c r="J1188" s="7">
        <v>54.415175670000004</v>
      </c>
      <c r="K1188" s="7">
        <v>27.95085293</v>
      </c>
      <c r="L1188" s="7">
        <v>20.175594910000001</v>
      </c>
      <c r="M1188" s="7">
        <v>37.130660749999997</v>
      </c>
      <c r="N1188" s="7">
        <v>36.96284206</v>
      </c>
      <c r="O1188" s="7">
        <v>13.66018453</v>
      </c>
      <c r="P1188" s="7">
        <v>9.0545069250000001</v>
      </c>
      <c r="Q1188" s="7">
        <v>13.85682813</v>
      </c>
      <c r="R1188" s="7">
        <v>6.184556648</v>
      </c>
      <c r="S1188" s="7">
        <v>22.393711110000002</v>
      </c>
      <c r="T1188" s="7" t="s">
        <v>3586</v>
      </c>
      <c r="U1188" s="7"/>
      <c r="V1188" s="5"/>
      <c r="W1188" s="7"/>
      <c r="X1188" s="7" t="s">
        <v>3587</v>
      </c>
    </row>
    <row r="1189" spans="1:24">
      <c r="A1189" s="6">
        <v>1253</v>
      </c>
      <c r="B1189" s="6" t="s">
        <v>3588</v>
      </c>
      <c r="C1189" s="6">
        <v>2946.2075369999998</v>
      </c>
      <c r="D1189" s="6">
        <v>-0.29709194100000003</v>
      </c>
      <c r="E1189" s="6">
        <v>9.5953806000000003E-2</v>
      </c>
      <c r="F1189" s="6">
        <v>-3.0961975740000001</v>
      </c>
      <c r="G1189" s="6">
        <v>1.9601969999999999E-3</v>
      </c>
      <c r="H1189" s="6">
        <v>2.2824641E-2</v>
      </c>
      <c r="I1189" s="6">
        <v>3100.5113139999999</v>
      </c>
      <c r="J1189" s="6">
        <v>3207.7284909999998</v>
      </c>
      <c r="K1189" s="6">
        <v>3033.2265600000001</v>
      </c>
      <c r="L1189" s="6">
        <v>3873.7142220000001</v>
      </c>
      <c r="M1189" s="6">
        <v>3235.5245209999998</v>
      </c>
      <c r="N1189" s="6">
        <v>2860.7294339999999</v>
      </c>
      <c r="O1189" s="6">
        <v>2876.8348620000002</v>
      </c>
      <c r="P1189" s="6">
        <v>2529.2256010000001</v>
      </c>
      <c r="Q1189" s="6">
        <v>2485.3211019999999</v>
      </c>
      <c r="R1189" s="6">
        <v>2396.0739469999999</v>
      </c>
      <c r="S1189" s="6">
        <v>2809.3928489999998</v>
      </c>
      <c r="T1189" s="6" t="s">
        <v>3589</v>
      </c>
      <c r="X1189" s="6" t="s">
        <v>3590</v>
      </c>
    </row>
    <row r="1190" spans="1:24">
      <c r="A1190" s="6">
        <v>1254</v>
      </c>
      <c r="B1190" s="6" t="s">
        <v>3591</v>
      </c>
      <c r="C1190" s="6">
        <v>292.37013050000002</v>
      </c>
      <c r="D1190" s="6">
        <v>0.56189317999999999</v>
      </c>
      <c r="E1190" s="6">
        <v>0.181583734</v>
      </c>
      <c r="F1190" s="6">
        <v>3.0944026029999998</v>
      </c>
      <c r="G1190" s="6">
        <v>1.9720969999999999E-3</v>
      </c>
      <c r="H1190" s="6">
        <v>2.2944889E-2</v>
      </c>
      <c r="I1190" s="6">
        <v>193.72018410000001</v>
      </c>
      <c r="J1190" s="6">
        <v>193.6811337</v>
      </c>
      <c r="K1190" s="6">
        <v>276.15442689999998</v>
      </c>
      <c r="L1190" s="6">
        <v>229.7776087</v>
      </c>
      <c r="M1190" s="6">
        <v>290.85684250000003</v>
      </c>
      <c r="N1190" s="6">
        <v>258.73989440000003</v>
      </c>
      <c r="O1190" s="6">
        <v>352.43276090000001</v>
      </c>
      <c r="P1190" s="6">
        <v>284.71393999999998</v>
      </c>
      <c r="Q1190" s="6">
        <v>382.052547</v>
      </c>
      <c r="R1190" s="6">
        <v>463.84174860000002</v>
      </c>
      <c r="S1190" s="6">
        <v>290.1003485</v>
      </c>
      <c r="T1190" s="6" t="s">
        <v>3592</v>
      </c>
      <c r="X1190" s="6" t="s">
        <v>3593</v>
      </c>
    </row>
    <row r="1191" spans="1:24">
      <c r="A1191" s="6">
        <v>1255</v>
      </c>
      <c r="B1191" s="6" t="s">
        <v>3594</v>
      </c>
      <c r="C1191" s="6">
        <v>990.09768240000005</v>
      </c>
      <c r="D1191" s="6">
        <v>-0.43266653100000002</v>
      </c>
      <c r="E1191" s="6">
        <v>0.139849794</v>
      </c>
      <c r="F1191" s="6">
        <v>-3.0937945619999998</v>
      </c>
      <c r="G1191" s="6">
        <v>1.9761430000000001E-3</v>
      </c>
      <c r="H1191" s="6">
        <v>2.2973642999999998E-2</v>
      </c>
      <c r="I1191" s="6">
        <v>1302.6694010000001</v>
      </c>
      <c r="J1191" s="6">
        <v>1221.1134340000001</v>
      </c>
      <c r="K1191" s="6">
        <v>1016.293012</v>
      </c>
      <c r="L1191" s="6">
        <v>1054.735267</v>
      </c>
      <c r="M1191" s="6">
        <v>1138.6735960000001</v>
      </c>
      <c r="N1191" s="6">
        <v>999.94214850000003</v>
      </c>
      <c r="O1191" s="6">
        <v>873.34113100000002</v>
      </c>
      <c r="P1191" s="6">
        <v>940.66266389999998</v>
      </c>
      <c r="Q1191" s="6">
        <v>953.15182059999995</v>
      </c>
      <c r="R1191" s="6">
        <v>796.04079139999999</v>
      </c>
      <c r="S1191" s="6">
        <v>594.45124039999996</v>
      </c>
      <c r="T1191" s="6" t="s">
        <v>3595</v>
      </c>
      <c r="X1191" s="6" t="s">
        <v>3596</v>
      </c>
    </row>
    <row r="1192" spans="1:24">
      <c r="A1192" s="7">
        <v>1256</v>
      </c>
      <c r="B1192" s="7" t="s">
        <v>3597</v>
      </c>
      <c r="C1192" s="7">
        <v>81.565125039999998</v>
      </c>
      <c r="D1192" s="7">
        <v>2.8646542739999998</v>
      </c>
      <c r="E1192" s="7">
        <v>0.92642951699999998</v>
      </c>
      <c r="F1192" s="7">
        <v>3.0921448659999999</v>
      </c>
      <c r="G1192" s="7">
        <v>1.9871580000000002E-3</v>
      </c>
      <c r="H1192" s="7">
        <v>2.3069414999999999E-2</v>
      </c>
      <c r="I1192" s="7">
        <v>6.9185780030000004</v>
      </c>
      <c r="J1192" s="7">
        <v>3.689164452</v>
      </c>
      <c r="K1192" s="7">
        <v>38.013159979999998</v>
      </c>
      <c r="L1192" s="7">
        <v>4.4834655349999997</v>
      </c>
      <c r="M1192" s="7">
        <v>68.072878040000006</v>
      </c>
      <c r="N1192" s="7">
        <v>5.8362382210000003</v>
      </c>
      <c r="O1192" s="7">
        <v>179.4037568</v>
      </c>
      <c r="P1192" s="7">
        <v>120.726759</v>
      </c>
      <c r="Q1192" s="7">
        <v>21.775015629999999</v>
      </c>
      <c r="R1192" s="7">
        <v>10.602097110000001</v>
      </c>
      <c r="S1192" s="7">
        <v>437.69526259999998</v>
      </c>
      <c r="T1192" s="7" t="s">
        <v>3598</v>
      </c>
      <c r="U1192" s="7"/>
      <c r="V1192" s="5"/>
      <c r="W1192" s="7"/>
      <c r="X1192" s="7" t="s">
        <v>3599</v>
      </c>
    </row>
    <row r="1193" spans="1:24">
      <c r="A1193" s="7">
        <v>1257</v>
      </c>
      <c r="B1193" s="7" t="s">
        <v>3600</v>
      </c>
      <c r="C1193" s="7">
        <v>79.415888039999999</v>
      </c>
      <c r="D1193" s="7">
        <v>1.2192710769999999</v>
      </c>
      <c r="E1193" s="7">
        <v>0.39431973199999998</v>
      </c>
      <c r="F1193" s="7">
        <v>3.0920874020000002</v>
      </c>
      <c r="G1193" s="7">
        <v>1.987543E-3</v>
      </c>
      <c r="H1193" s="7">
        <v>2.3069414999999999E-2</v>
      </c>
      <c r="I1193" s="7">
        <v>43.488204590000002</v>
      </c>
      <c r="J1193" s="7">
        <v>35.969353409999997</v>
      </c>
      <c r="K1193" s="7">
        <v>64.845978790000004</v>
      </c>
      <c r="L1193" s="7">
        <v>78.460646859999997</v>
      </c>
      <c r="M1193" s="7">
        <v>29.910810049999998</v>
      </c>
      <c r="N1193" s="7">
        <v>44.74449302</v>
      </c>
      <c r="O1193" s="7">
        <v>166.6542513</v>
      </c>
      <c r="P1193" s="7">
        <v>129.78126589999999</v>
      </c>
      <c r="Q1193" s="7">
        <v>135.598961</v>
      </c>
      <c r="R1193" s="7">
        <v>36.223831789999998</v>
      </c>
      <c r="S1193" s="7">
        <v>107.89697169999999</v>
      </c>
      <c r="T1193" s="7" t="s">
        <v>3601</v>
      </c>
      <c r="U1193" s="7" t="s">
        <v>3603</v>
      </c>
      <c r="V1193" s="5"/>
      <c r="W1193" s="7"/>
      <c r="X1193" s="7" t="s">
        <v>3602</v>
      </c>
    </row>
    <row r="1194" spans="1:24">
      <c r="A1194" s="6">
        <v>1258</v>
      </c>
      <c r="B1194" s="6" t="s">
        <v>3604</v>
      </c>
      <c r="C1194" s="6">
        <v>3297.8102020000001</v>
      </c>
      <c r="D1194" s="6">
        <v>0.42885057199999999</v>
      </c>
      <c r="E1194" s="6">
        <v>0.13872099299999999</v>
      </c>
      <c r="F1194" s="6">
        <v>3.0914612240000001</v>
      </c>
      <c r="G1194" s="6">
        <v>1.9917400000000001E-3</v>
      </c>
      <c r="H1194" s="6">
        <v>2.3099749999999999E-2</v>
      </c>
      <c r="I1194" s="6">
        <v>3130.162362</v>
      </c>
      <c r="J1194" s="6">
        <v>2826.8222609999998</v>
      </c>
      <c r="K1194" s="6">
        <v>2261.783019</v>
      </c>
      <c r="L1194" s="6">
        <v>2808.8911579999999</v>
      </c>
      <c r="M1194" s="6">
        <v>2920.9453119999998</v>
      </c>
      <c r="N1194" s="6">
        <v>3147.6778140000001</v>
      </c>
      <c r="O1194" s="6">
        <v>3289.3724350000002</v>
      </c>
      <c r="P1194" s="6">
        <v>3165.0531989999999</v>
      </c>
      <c r="Q1194" s="6">
        <v>4846.9205250000005</v>
      </c>
      <c r="R1194" s="6">
        <v>4304.451427</v>
      </c>
      <c r="S1194" s="6">
        <v>3573.8327140000001</v>
      </c>
      <c r="T1194" s="6" t="s">
        <v>3605</v>
      </c>
      <c r="X1194" s="6" t="s">
        <v>3606</v>
      </c>
    </row>
    <row r="1195" spans="1:24">
      <c r="A1195" s="6">
        <v>1259</v>
      </c>
      <c r="B1195" s="6" t="s">
        <v>3607</v>
      </c>
      <c r="C1195" s="6">
        <v>1133.0943769999999</v>
      </c>
      <c r="D1195" s="6">
        <v>-0.54428175000000001</v>
      </c>
      <c r="E1195" s="6">
        <v>0.176085352</v>
      </c>
      <c r="F1195" s="6">
        <v>-3.091010936</v>
      </c>
      <c r="G1195" s="6">
        <v>1.9947630000000001E-3</v>
      </c>
      <c r="H1195" s="6">
        <v>2.3116434000000002E-2</v>
      </c>
      <c r="I1195" s="6">
        <v>1258.192828</v>
      </c>
      <c r="J1195" s="6">
        <v>1976.4698550000001</v>
      </c>
      <c r="K1195" s="6">
        <v>1370.709828</v>
      </c>
      <c r="L1195" s="6">
        <v>1150.00891</v>
      </c>
      <c r="M1195" s="6">
        <v>1157.2389270000001</v>
      </c>
      <c r="N1195" s="6">
        <v>1018.423569</v>
      </c>
      <c r="O1195" s="6">
        <v>936.1779798</v>
      </c>
      <c r="P1195" s="6">
        <v>780.69970820000003</v>
      </c>
      <c r="Q1195" s="6">
        <v>887.82677369999999</v>
      </c>
      <c r="R1195" s="6">
        <v>847.28426079999997</v>
      </c>
      <c r="S1195" s="6">
        <v>1081.0055090000001</v>
      </c>
      <c r="T1195" s="6" t="s">
        <v>3608</v>
      </c>
      <c r="X1195" s="6" t="s">
        <v>3609</v>
      </c>
    </row>
    <row r="1196" spans="1:24">
      <c r="A1196" s="6">
        <v>1260</v>
      </c>
      <c r="B1196" s="6" t="s">
        <v>3610</v>
      </c>
      <c r="C1196" s="6">
        <v>1559.0579990000001</v>
      </c>
      <c r="D1196" s="6">
        <v>0.36557398499999999</v>
      </c>
      <c r="E1196" s="6">
        <v>0.118315224</v>
      </c>
      <c r="F1196" s="6">
        <v>3.089830487</v>
      </c>
      <c r="G1196" s="6">
        <v>2.0027080000000002E-3</v>
      </c>
      <c r="H1196" s="6">
        <v>2.3190083E-2</v>
      </c>
      <c r="I1196" s="6">
        <v>1520.110424</v>
      </c>
      <c r="J1196" s="6">
        <v>1256.160496</v>
      </c>
      <c r="K1196" s="6">
        <v>1358.4114520000001</v>
      </c>
      <c r="L1196" s="6">
        <v>1552.399942</v>
      </c>
      <c r="M1196" s="6">
        <v>1202.6208449999999</v>
      </c>
      <c r="N1196" s="6">
        <v>1380.2703389999999</v>
      </c>
      <c r="O1196" s="6">
        <v>1566.3678259999999</v>
      </c>
      <c r="P1196" s="6">
        <v>1682.1261750000001</v>
      </c>
      <c r="Q1196" s="6">
        <v>1801.387657</v>
      </c>
      <c r="R1196" s="6">
        <v>1609.751745</v>
      </c>
      <c r="S1196" s="6">
        <v>2220.0310880000002</v>
      </c>
      <c r="T1196" s="6" t="s">
        <v>3611</v>
      </c>
      <c r="X1196" s="6" t="s">
        <v>3612</v>
      </c>
    </row>
    <row r="1197" spans="1:24">
      <c r="A1197" s="6">
        <v>1261</v>
      </c>
      <c r="B1197" s="6" t="s">
        <v>3613</v>
      </c>
      <c r="C1197" s="6">
        <v>128.52269939999999</v>
      </c>
      <c r="D1197" s="6">
        <v>1.6665251109999999</v>
      </c>
      <c r="E1197" s="6">
        <v>0.53954259000000004</v>
      </c>
      <c r="F1197" s="6">
        <v>3.0887739750000001</v>
      </c>
      <c r="G1197" s="6">
        <v>2.0098429999999999E-3</v>
      </c>
      <c r="H1197" s="6">
        <v>2.3254248000000002E-2</v>
      </c>
      <c r="I1197" s="6">
        <v>98.836828620000006</v>
      </c>
      <c r="J1197" s="6">
        <v>60.87121346</v>
      </c>
      <c r="K1197" s="6">
        <v>77.144354079999999</v>
      </c>
      <c r="L1197" s="6">
        <v>105.3614401</v>
      </c>
      <c r="M1197" s="6">
        <v>16.502515890000002</v>
      </c>
      <c r="N1197" s="6">
        <v>29.181191099999999</v>
      </c>
      <c r="O1197" s="6">
        <v>167.56493019999999</v>
      </c>
      <c r="P1197" s="6">
        <v>319.92591140000002</v>
      </c>
      <c r="Q1197" s="6">
        <v>91.059156279999996</v>
      </c>
      <c r="R1197" s="6">
        <v>70.680647399999998</v>
      </c>
      <c r="S1197" s="6">
        <v>376.62150509999998</v>
      </c>
      <c r="T1197" s="6" t="s">
        <v>3614</v>
      </c>
      <c r="X1197" s="6" t="s">
        <v>3615</v>
      </c>
    </row>
    <row r="1198" spans="1:24">
      <c r="A1198" s="6">
        <v>1262</v>
      </c>
      <c r="B1198" s="6" t="s">
        <v>3619</v>
      </c>
      <c r="C1198" s="6">
        <v>3212.9533849999998</v>
      </c>
      <c r="D1198" s="6">
        <v>0.235032203</v>
      </c>
      <c r="E1198" s="6">
        <v>7.6110051999999997E-2</v>
      </c>
      <c r="F1198" s="6">
        <v>3.0880573020000002</v>
      </c>
      <c r="G1198" s="6">
        <v>2.0146959999999998E-3</v>
      </c>
      <c r="H1198" s="6">
        <v>2.3279004999999998E-2</v>
      </c>
      <c r="I1198" s="6">
        <v>2955.221176</v>
      </c>
      <c r="J1198" s="6">
        <v>3102.5873040000001</v>
      </c>
      <c r="K1198" s="6">
        <v>2985.1510929999999</v>
      </c>
      <c r="L1198" s="6">
        <v>2852.6049469999998</v>
      </c>
      <c r="M1198" s="6">
        <v>3172.6086789999999</v>
      </c>
      <c r="N1198" s="6">
        <v>2774.1585679999998</v>
      </c>
      <c r="O1198" s="6">
        <v>3264.784103</v>
      </c>
      <c r="P1198" s="6">
        <v>3096.6413680000001</v>
      </c>
      <c r="Q1198" s="6">
        <v>3786.873173</v>
      </c>
      <c r="R1198" s="6">
        <v>3602.9460009999998</v>
      </c>
      <c r="S1198" s="6">
        <v>3748.9108190000002</v>
      </c>
      <c r="T1198" s="6" t="s">
        <v>3620</v>
      </c>
      <c r="X1198" s="6" t="s">
        <v>3621</v>
      </c>
    </row>
    <row r="1199" spans="1:24">
      <c r="A1199" s="6">
        <v>1263</v>
      </c>
      <c r="B1199" s="6" t="s">
        <v>3616</v>
      </c>
      <c r="C1199" s="6">
        <v>702.55054659999996</v>
      </c>
      <c r="D1199" s="6">
        <v>0.72023153799999995</v>
      </c>
      <c r="E1199" s="6">
        <v>0.23323659199999999</v>
      </c>
      <c r="F1199" s="6">
        <v>3.0879868909999999</v>
      </c>
      <c r="G1199" s="6">
        <v>2.0151739999999998E-3</v>
      </c>
      <c r="H1199" s="6">
        <v>2.3279004999999998E-2</v>
      </c>
      <c r="I1199" s="6">
        <v>246.10370330000001</v>
      </c>
      <c r="J1199" s="6">
        <v>507.26011219999998</v>
      </c>
      <c r="K1199" s="6">
        <v>526.59406909999996</v>
      </c>
      <c r="L1199" s="6">
        <v>691.57455879999998</v>
      </c>
      <c r="M1199" s="6">
        <v>592.02775750000001</v>
      </c>
      <c r="N1199" s="6">
        <v>693.53964189999999</v>
      </c>
      <c r="O1199" s="6">
        <v>875.16248889999997</v>
      </c>
      <c r="P1199" s="6">
        <v>753.53618749999998</v>
      </c>
      <c r="Q1199" s="6">
        <v>915.54043000000001</v>
      </c>
      <c r="R1199" s="6">
        <v>884.39160070000003</v>
      </c>
      <c r="S1199" s="6">
        <v>1042.3254629999999</v>
      </c>
      <c r="T1199" s="6" t="s">
        <v>3617</v>
      </c>
      <c r="X1199" s="6" t="s">
        <v>3618</v>
      </c>
    </row>
    <row r="1200" spans="1:24">
      <c r="A1200" s="6">
        <v>1264</v>
      </c>
      <c r="B1200" s="6" t="s">
        <v>3622</v>
      </c>
      <c r="C1200" s="6">
        <v>1181.0712739999999</v>
      </c>
      <c r="D1200" s="6">
        <v>-0.30129904000000002</v>
      </c>
      <c r="E1200" s="6">
        <v>9.7602368999999994E-2</v>
      </c>
      <c r="F1200" s="6">
        <v>-3.0870054100000002</v>
      </c>
      <c r="G1200" s="6">
        <v>2.0218390000000001E-3</v>
      </c>
      <c r="H1200" s="6">
        <v>2.3337527E-2</v>
      </c>
      <c r="I1200" s="6">
        <v>1468.715273</v>
      </c>
      <c r="J1200" s="6">
        <v>1193.4447</v>
      </c>
      <c r="K1200" s="6">
        <v>1256.6703480000001</v>
      </c>
      <c r="L1200" s="6">
        <v>1192.6018320000001</v>
      </c>
      <c r="M1200" s="6">
        <v>1411.9965159999999</v>
      </c>
      <c r="N1200" s="6">
        <v>1227.555439</v>
      </c>
      <c r="O1200" s="6">
        <v>1039.084703</v>
      </c>
      <c r="P1200" s="6">
        <v>1089.559</v>
      </c>
      <c r="Q1200" s="6">
        <v>921.4790706</v>
      </c>
      <c r="R1200" s="6">
        <v>1190.085401</v>
      </c>
      <c r="S1200" s="6">
        <v>1000.591728</v>
      </c>
      <c r="T1200" s="6" t="s">
        <v>3623</v>
      </c>
      <c r="X1200" s="6" t="s">
        <v>3624</v>
      </c>
    </row>
    <row r="1201" spans="1:24">
      <c r="A1201" s="6">
        <v>1265</v>
      </c>
      <c r="B1201" s="6" t="s">
        <v>3625</v>
      </c>
      <c r="C1201" s="6">
        <v>3.580912981</v>
      </c>
      <c r="D1201" s="6">
        <v>3.855801998</v>
      </c>
      <c r="E1201" s="6">
        <v>1.2495496930000001</v>
      </c>
      <c r="F1201" s="6">
        <v>3.0857532270000001</v>
      </c>
      <c r="G1201" s="6">
        <v>2.0303729999999998E-3</v>
      </c>
      <c r="H1201" s="6">
        <v>2.3417497999999998E-2</v>
      </c>
      <c r="I1201" s="6">
        <v>0</v>
      </c>
      <c r="J1201" s="6">
        <v>0.922291113</v>
      </c>
      <c r="K1201" s="6">
        <v>0</v>
      </c>
      <c r="L1201" s="6">
        <v>0</v>
      </c>
      <c r="M1201" s="6">
        <v>0</v>
      </c>
      <c r="N1201" s="6">
        <v>1.9454127400000001</v>
      </c>
      <c r="O1201" s="6">
        <v>4.5533948430000004</v>
      </c>
      <c r="P1201" s="6">
        <v>2.0121126500000002</v>
      </c>
      <c r="Q1201" s="6">
        <v>6.9284140650000001</v>
      </c>
      <c r="R1201" s="6">
        <v>15.903145670000001</v>
      </c>
      <c r="S1201" s="6">
        <v>7.1252717170000004</v>
      </c>
      <c r="T1201" s="6" t="s">
        <v>3626</v>
      </c>
      <c r="X1201" s="6" t="s">
        <v>3627</v>
      </c>
    </row>
    <row r="1202" spans="1:24">
      <c r="A1202" s="6">
        <v>1267</v>
      </c>
      <c r="B1202" s="6" t="s">
        <v>3634</v>
      </c>
      <c r="C1202" s="6">
        <v>1542.416598</v>
      </c>
      <c r="D1202" s="6">
        <v>0.312791877</v>
      </c>
      <c r="E1202" s="6">
        <v>0.101412476</v>
      </c>
      <c r="F1202" s="6">
        <v>3.0843530320000001</v>
      </c>
      <c r="G1202" s="6">
        <v>2.0399540000000001E-3</v>
      </c>
      <c r="H1202" s="6">
        <v>2.3478634000000002E-2</v>
      </c>
      <c r="I1202" s="6">
        <v>1554.7033140000001</v>
      </c>
      <c r="J1202" s="6">
        <v>1393.581872</v>
      </c>
      <c r="K1202" s="6">
        <v>1592.0805829999999</v>
      </c>
      <c r="L1202" s="6">
        <v>1173.547104</v>
      </c>
      <c r="M1202" s="6">
        <v>1272.7565380000001</v>
      </c>
      <c r="N1202" s="6">
        <v>1350.116442</v>
      </c>
      <c r="O1202" s="6">
        <v>1918.800587</v>
      </c>
      <c r="P1202" s="6">
        <v>1717.3381469999999</v>
      </c>
      <c r="Q1202" s="6">
        <v>1733.09329</v>
      </c>
      <c r="R1202" s="6">
        <v>1557.624767</v>
      </c>
      <c r="S1202" s="6">
        <v>1702.93994</v>
      </c>
      <c r="T1202" s="6" t="s">
        <v>3635</v>
      </c>
      <c r="V1202" s="14"/>
      <c r="X1202" s="6" t="s">
        <v>3636</v>
      </c>
    </row>
    <row r="1203" spans="1:24">
      <c r="A1203" s="7">
        <v>1268</v>
      </c>
      <c r="B1203" s="7" t="s">
        <v>3628</v>
      </c>
      <c r="C1203" s="7">
        <v>3363.0703979999998</v>
      </c>
      <c r="D1203" s="7">
        <v>-0.66446332200000002</v>
      </c>
      <c r="E1203" s="7">
        <v>0.21543293099999999</v>
      </c>
      <c r="F1203" s="7">
        <v>-3.0843164019999998</v>
      </c>
      <c r="G1203" s="7">
        <v>2.0402049999999998E-3</v>
      </c>
      <c r="H1203" s="7">
        <v>2.3478634000000002E-2</v>
      </c>
      <c r="I1203" s="7">
        <v>4087.8912319999999</v>
      </c>
      <c r="J1203" s="7">
        <v>5007.118453</v>
      </c>
      <c r="K1203" s="7">
        <v>3554.230458</v>
      </c>
      <c r="L1203" s="7">
        <v>3466.8397249999998</v>
      </c>
      <c r="M1203" s="7">
        <v>4823.8916749999999</v>
      </c>
      <c r="N1203" s="7">
        <v>3306.2289519999999</v>
      </c>
      <c r="O1203" s="7">
        <v>2808.5339389999999</v>
      </c>
      <c r="P1203" s="7">
        <v>2793.8184150000002</v>
      </c>
      <c r="Q1203" s="7">
        <v>2814.915657</v>
      </c>
      <c r="R1203" s="7">
        <v>3043.685379</v>
      </c>
      <c r="S1203" s="7">
        <v>1286.6204929999999</v>
      </c>
      <c r="T1203" s="7" t="s">
        <v>3629</v>
      </c>
      <c r="U1203" s="7"/>
      <c r="V1203" s="1"/>
      <c r="W1203" s="7"/>
      <c r="X1203" s="7" t="s">
        <v>3630</v>
      </c>
    </row>
    <row r="1204" spans="1:24">
      <c r="A1204" s="6">
        <v>1266</v>
      </c>
      <c r="B1204" s="6" t="s">
        <v>3631</v>
      </c>
      <c r="C1204" s="6">
        <v>13328.532429999999</v>
      </c>
      <c r="D1204" s="6">
        <v>-0.38969874900000001</v>
      </c>
      <c r="E1204" s="6">
        <v>0.12635026699999999</v>
      </c>
      <c r="F1204" s="6">
        <v>-3.0842732549999998</v>
      </c>
      <c r="G1204" s="6">
        <v>2.0405010000000001E-3</v>
      </c>
      <c r="H1204" s="6">
        <v>2.3478634000000002E-2</v>
      </c>
      <c r="I1204" s="6">
        <v>16785.458600000002</v>
      </c>
      <c r="J1204" s="6">
        <v>15880.930679999999</v>
      </c>
      <c r="K1204" s="6">
        <v>17489.40769</v>
      </c>
      <c r="L1204" s="6">
        <v>11131.324060000001</v>
      </c>
      <c r="M1204" s="6">
        <v>14972.93895</v>
      </c>
      <c r="N1204" s="6">
        <v>13353.313050000001</v>
      </c>
      <c r="O1204" s="6">
        <v>11687.65388</v>
      </c>
      <c r="P1204" s="6">
        <v>12094.809139999999</v>
      </c>
      <c r="Q1204" s="6">
        <v>10685.59403</v>
      </c>
      <c r="R1204" s="6">
        <v>12478.668299999999</v>
      </c>
      <c r="S1204" s="6">
        <v>10053.758390000001</v>
      </c>
      <c r="T1204" s="6" t="s">
        <v>3632</v>
      </c>
      <c r="X1204" s="6" t="s">
        <v>3633</v>
      </c>
    </row>
    <row r="1205" spans="1:24">
      <c r="A1205" s="7">
        <v>1269</v>
      </c>
      <c r="B1205" s="7" t="s">
        <v>3637</v>
      </c>
      <c r="C1205" s="7">
        <v>111.8356692</v>
      </c>
      <c r="D1205" s="7">
        <v>-2.8195142230000001</v>
      </c>
      <c r="E1205" s="7">
        <v>0.91424079899999999</v>
      </c>
      <c r="F1205" s="7">
        <v>-3.0839951870000002</v>
      </c>
      <c r="G1205" s="7">
        <v>2.0424089999999998E-3</v>
      </c>
      <c r="H1205" s="7">
        <v>2.3482070000000001E-2</v>
      </c>
      <c r="I1205" s="7">
        <v>307.38253700000001</v>
      </c>
      <c r="J1205" s="7">
        <v>92.2291113</v>
      </c>
      <c r="K1205" s="7">
        <v>567.96133150000003</v>
      </c>
      <c r="L1205" s="7">
        <v>45.955521730000001</v>
      </c>
      <c r="M1205" s="7">
        <v>2.0628144860000002</v>
      </c>
      <c r="N1205" s="7">
        <v>84.625454199999993</v>
      </c>
      <c r="O1205" s="7">
        <v>14.5708635</v>
      </c>
      <c r="P1205" s="7">
        <v>6.0363379500000001</v>
      </c>
      <c r="Q1205" s="7">
        <v>15.836375</v>
      </c>
      <c r="R1205" s="7">
        <v>14.136129479999999</v>
      </c>
      <c r="S1205" s="7">
        <v>79.395884850000002</v>
      </c>
      <c r="T1205" s="7" t="s">
        <v>3638</v>
      </c>
      <c r="U1205" s="7"/>
      <c r="V1205" s="7"/>
      <c r="W1205" s="7"/>
      <c r="X1205" s="7" t="s">
        <v>3639</v>
      </c>
    </row>
    <row r="1206" spans="1:24">
      <c r="A1206" s="6">
        <v>1270</v>
      </c>
      <c r="B1206" s="6" t="s">
        <v>3640</v>
      </c>
      <c r="C1206" s="6">
        <v>3629.369158</v>
      </c>
      <c r="D1206" s="6">
        <v>0.51541657600000002</v>
      </c>
      <c r="E1206" s="6">
        <v>0.16715934900000001</v>
      </c>
      <c r="F1206" s="6">
        <v>3.0833846770000002</v>
      </c>
      <c r="G1206" s="6">
        <v>2.046604E-3</v>
      </c>
      <c r="H1206" s="6">
        <v>2.3511774999999999E-2</v>
      </c>
      <c r="I1206" s="6">
        <v>2818.826352</v>
      </c>
      <c r="J1206" s="6">
        <v>3196.6609979999998</v>
      </c>
      <c r="K1206" s="6">
        <v>2766.0164060000002</v>
      </c>
      <c r="L1206" s="6">
        <v>2845.8797479999998</v>
      </c>
      <c r="M1206" s="6">
        <v>3575.888911</v>
      </c>
      <c r="N1206" s="6">
        <v>3016.3624540000001</v>
      </c>
      <c r="O1206" s="6">
        <v>2960.6173269999999</v>
      </c>
      <c r="P1206" s="6">
        <v>5723.4544329999999</v>
      </c>
      <c r="Q1206" s="6">
        <v>4347.0849390000003</v>
      </c>
      <c r="R1206" s="6">
        <v>5087.2395969999998</v>
      </c>
      <c r="S1206" s="6">
        <v>3585.0295700000001</v>
      </c>
      <c r="T1206" s="6" t="s">
        <v>3641</v>
      </c>
      <c r="X1206" s="6" t="s">
        <v>3642</v>
      </c>
    </row>
    <row r="1207" spans="1:24">
      <c r="A1207" s="6">
        <v>1271</v>
      </c>
      <c r="B1207" s="6" t="s">
        <v>3643</v>
      </c>
      <c r="C1207" s="6">
        <v>53.834900599999997</v>
      </c>
      <c r="D1207" s="6">
        <v>-1.1501468699999999</v>
      </c>
      <c r="E1207" s="6">
        <v>0.37309997299999997</v>
      </c>
      <c r="F1207" s="6">
        <v>-3.0826774459999999</v>
      </c>
      <c r="G1207" s="6">
        <v>2.0514740000000002E-3</v>
      </c>
      <c r="H1207" s="6">
        <v>2.3549176000000002E-2</v>
      </c>
      <c r="I1207" s="6">
        <v>69.185780030000004</v>
      </c>
      <c r="J1207" s="6">
        <v>82.083909059999996</v>
      </c>
      <c r="K1207" s="6">
        <v>81.616490549999995</v>
      </c>
      <c r="L1207" s="6">
        <v>38.109457050000003</v>
      </c>
      <c r="M1207" s="6">
        <v>45.381918689999999</v>
      </c>
      <c r="N1207" s="6">
        <v>113.8066453</v>
      </c>
      <c r="O1207" s="6">
        <v>20.945616279999999</v>
      </c>
      <c r="P1207" s="6">
        <v>51.308872579999999</v>
      </c>
      <c r="Q1207" s="6">
        <v>21.775015629999999</v>
      </c>
      <c r="R1207" s="6">
        <v>28.272258959999998</v>
      </c>
      <c r="S1207" s="6">
        <v>39.697942429999998</v>
      </c>
      <c r="T1207" s="6" t="s">
        <v>3644</v>
      </c>
      <c r="X1207" s="6" t="s">
        <v>3645</v>
      </c>
    </row>
    <row r="1208" spans="1:24">
      <c r="A1208" s="6">
        <v>1274</v>
      </c>
      <c r="B1208" s="6" t="s">
        <v>3652</v>
      </c>
      <c r="C1208" s="6">
        <v>605.45346280000001</v>
      </c>
      <c r="D1208" s="6">
        <v>-0.53780517400000005</v>
      </c>
      <c r="E1208" s="6">
        <v>0.174537737</v>
      </c>
      <c r="F1208" s="6">
        <v>-3.0813117110000001</v>
      </c>
      <c r="G1208" s="6">
        <v>2.0609080000000002E-3</v>
      </c>
      <c r="H1208" s="6">
        <v>2.3628298999999998E-2</v>
      </c>
      <c r="I1208" s="6">
        <v>632.55570309999996</v>
      </c>
      <c r="J1208" s="6">
        <v>836.51803949999999</v>
      </c>
      <c r="K1208" s="6">
        <v>652.93192439999996</v>
      </c>
      <c r="L1208" s="6">
        <v>756.58480899999995</v>
      </c>
      <c r="M1208" s="6">
        <v>608.53027340000006</v>
      </c>
      <c r="N1208" s="6">
        <v>744.12037310000005</v>
      </c>
      <c r="O1208" s="6">
        <v>506.33750659999998</v>
      </c>
      <c r="P1208" s="6">
        <v>659.97294920000002</v>
      </c>
      <c r="Q1208" s="6">
        <v>393.92982819999997</v>
      </c>
      <c r="R1208" s="6">
        <v>520.38626650000003</v>
      </c>
      <c r="S1208" s="6">
        <v>348.12041820000002</v>
      </c>
      <c r="T1208" s="6" t="s">
        <v>3653</v>
      </c>
      <c r="X1208" s="6" t="s">
        <v>3654</v>
      </c>
    </row>
    <row r="1209" spans="1:24">
      <c r="A1209" s="6">
        <v>1272</v>
      </c>
      <c r="B1209" s="6" t="s">
        <v>3649</v>
      </c>
      <c r="C1209" s="6">
        <v>4.8677975770000002</v>
      </c>
      <c r="D1209" s="6">
        <v>-2.7585016219999998</v>
      </c>
      <c r="E1209" s="6">
        <v>0.895293063</v>
      </c>
      <c r="F1209" s="6">
        <v>-3.0811158230000002</v>
      </c>
      <c r="G1209" s="6">
        <v>2.0622639999999999E-3</v>
      </c>
      <c r="H1209" s="6">
        <v>2.3628298999999998E-2</v>
      </c>
      <c r="I1209" s="6">
        <v>15.813892579999999</v>
      </c>
      <c r="J1209" s="6">
        <v>6.456037791</v>
      </c>
      <c r="K1209" s="6">
        <v>7.8262388200000004</v>
      </c>
      <c r="L1209" s="6">
        <v>4.4834655349999997</v>
      </c>
      <c r="M1209" s="6">
        <v>5.1570362149999998</v>
      </c>
      <c r="N1209" s="6">
        <v>7.7816509610000004</v>
      </c>
      <c r="O1209" s="6">
        <v>0</v>
      </c>
      <c r="P1209" s="6">
        <v>2.0121126500000002</v>
      </c>
      <c r="Q1209" s="6">
        <v>1.9795468759999999</v>
      </c>
      <c r="R1209" s="6">
        <v>0</v>
      </c>
      <c r="S1209" s="6">
        <v>2.0357919189999998</v>
      </c>
      <c r="T1209" s="6" t="s">
        <v>3650</v>
      </c>
      <c r="X1209" s="6" t="s">
        <v>3651</v>
      </c>
    </row>
    <row r="1210" spans="1:24">
      <c r="A1210" s="7">
        <v>1273</v>
      </c>
      <c r="B1210" s="7" t="s">
        <v>3646</v>
      </c>
      <c r="C1210" s="7">
        <v>79.673056790000004</v>
      </c>
      <c r="D1210" s="7">
        <v>-2.5297063469999999</v>
      </c>
      <c r="E1210" s="7">
        <v>0.82107274500000005</v>
      </c>
      <c r="F1210" s="7">
        <v>-3.0809771270000001</v>
      </c>
      <c r="G1210" s="7">
        <v>2.0632250000000001E-3</v>
      </c>
      <c r="H1210" s="7">
        <v>2.3628298999999998E-2</v>
      </c>
      <c r="I1210" s="7">
        <v>93.894987189999995</v>
      </c>
      <c r="J1210" s="7">
        <v>156.78948919999999</v>
      </c>
      <c r="K1210" s="7">
        <v>105.095207</v>
      </c>
      <c r="L1210" s="7">
        <v>132.26223329999999</v>
      </c>
      <c r="M1210" s="7">
        <v>267.13447589999998</v>
      </c>
      <c r="N1210" s="7">
        <v>10.69977007</v>
      </c>
      <c r="O1210" s="7">
        <v>33.695121839999999</v>
      </c>
      <c r="P1210" s="7">
        <v>3.018168975</v>
      </c>
      <c r="Q1210" s="7">
        <v>65.325046889999996</v>
      </c>
      <c r="R1210" s="7">
        <v>4.4175404629999999</v>
      </c>
      <c r="S1210" s="7">
        <v>4.0715838389999996</v>
      </c>
      <c r="T1210" s="7" t="s">
        <v>3647</v>
      </c>
      <c r="U1210" s="7"/>
      <c r="V1210" s="5"/>
      <c r="W1210" s="7"/>
      <c r="X1210" s="7" t="s">
        <v>3648</v>
      </c>
    </row>
    <row r="1211" spans="1:24">
      <c r="A1211" s="6">
        <v>1275</v>
      </c>
      <c r="B1211" s="6" t="s">
        <v>3655</v>
      </c>
      <c r="C1211" s="6">
        <v>4393.8517579999998</v>
      </c>
      <c r="D1211" s="6">
        <v>0.40096806400000001</v>
      </c>
      <c r="E1211" s="6">
        <v>0.13018370000000001</v>
      </c>
      <c r="F1211" s="6">
        <v>3.0800174280000001</v>
      </c>
      <c r="G1211" s="6">
        <v>2.069885E-3</v>
      </c>
      <c r="H1211" s="6">
        <v>2.3685976000000001E-2</v>
      </c>
      <c r="I1211" s="6">
        <v>4577.1335330000002</v>
      </c>
      <c r="J1211" s="6">
        <v>3335.9269559999998</v>
      </c>
      <c r="K1211" s="6">
        <v>3560.9386629999999</v>
      </c>
      <c r="L1211" s="6">
        <v>3487.01532</v>
      </c>
      <c r="M1211" s="6">
        <v>3929.6615959999999</v>
      </c>
      <c r="N1211" s="6">
        <v>4120.3841839999995</v>
      </c>
      <c r="O1211" s="6">
        <v>5158.0856789999998</v>
      </c>
      <c r="P1211" s="6">
        <v>4433.6902239999999</v>
      </c>
      <c r="Q1211" s="6">
        <v>5904.9883300000001</v>
      </c>
      <c r="R1211" s="6">
        <v>4063.2537179999999</v>
      </c>
      <c r="S1211" s="6">
        <v>5761.2911320000003</v>
      </c>
      <c r="T1211" s="6" t="s">
        <v>3656</v>
      </c>
      <c r="X1211" s="6" t="s">
        <v>3657</v>
      </c>
    </row>
    <row r="1212" spans="1:24">
      <c r="A1212" s="6">
        <v>1276</v>
      </c>
      <c r="B1212" s="6" t="s">
        <v>3658</v>
      </c>
      <c r="C1212" s="6">
        <v>19.123535260000001</v>
      </c>
      <c r="D1212" s="6">
        <v>3.847912456</v>
      </c>
      <c r="E1212" s="6">
        <v>1.2494915179999999</v>
      </c>
      <c r="F1212" s="6">
        <v>3.079582695</v>
      </c>
      <c r="G1212" s="6">
        <v>2.072908E-3</v>
      </c>
      <c r="H1212" s="6">
        <v>2.3701982999999999E-2</v>
      </c>
      <c r="I1212" s="6">
        <v>0</v>
      </c>
      <c r="J1212" s="6">
        <v>0</v>
      </c>
      <c r="K1212" s="6">
        <v>2.2360682340000002</v>
      </c>
      <c r="L1212" s="6">
        <v>2.2417327679999999</v>
      </c>
      <c r="M1212" s="6">
        <v>0</v>
      </c>
      <c r="N1212" s="6">
        <v>11.672476440000001</v>
      </c>
      <c r="O1212" s="6">
        <v>33.695121839999999</v>
      </c>
      <c r="P1212" s="6">
        <v>18.10901385</v>
      </c>
      <c r="Q1212" s="6">
        <v>130.65009380000001</v>
      </c>
      <c r="R1212" s="6">
        <v>9.7185890179999994</v>
      </c>
      <c r="S1212" s="6">
        <v>2.0357919189999998</v>
      </c>
      <c r="T1212" s="6" t="s">
        <v>3659</v>
      </c>
      <c r="X1212" s="6" t="s">
        <v>3660</v>
      </c>
    </row>
    <row r="1213" spans="1:24">
      <c r="A1213" s="7">
        <v>1277</v>
      </c>
      <c r="B1213" s="7" t="s">
        <v>3661</v>
      </c>
      <c r="C1213" s="7">
        <v>1305.123392</v>
      </c>
      <c r="D1213" s="7">
        <v>0.29141191599999999</v>
      </c>
      <c r="E1213" s="7">
        <v>9.4639451999999999E-2</v>
      </c>
      <c r="F1213" s="7">
        <v>3.079180096</v>
      </c>
      <c r="G1213" s="7">
        <v>2.075712E-3</v>
      </c>
      <c r="H1213" s="7">
        <v>2.3715452000000001E-2</v>
      </c>
      <c r="I1213" s="7">
        <v>1279.936931</v>
      </c>
      <c r="J1213" s="7">
        <v>1111.3607910000001</v>
      </c>
      <c r="K1213" s="7">
        <v>1300.273678</v>
      </c>
      <c r="L1213" s="7">
        <v>1209.4148279999999</v>
      </c>
      <c r="M1213" s="7">
        <v>1188.1811439999999</v>
      </c>
      <c r="N1213" s="7">
        <v>1019.3962759999999</v>
      </c>
      <c r="O1213" s="7">
        <v>1389.6961060000001</v>
      </c>
      <c r="P1213" s="7">
        <v>1648.9263169999999</v>
      </c>
      <c r="Q1213" s="7">
        <v>1340.153235</v>
      </c>
      <c r="R1213" s="7">
        <v>1515.216379</v>
      </c>
      <c r="S1213" s="7">
        <v>1353.8016259999999</v>
      </c>
      <c r="T1213" s="7" t="s">
        <v>3662</v>
      </c>
      <c r="U1213" s="7"/>
      <c r="V1213" s="7"/>
      <c r="W1213" s="7"/>
      <c r="X1213" s="7" t="s">
        <v>3663</v>
      </c>
    </row>
    <row r="1214" spans="1:24">
      <c r="A1214" s="6">
        <v>1278</v>
      </c>
      <c r="B1214" s="6" t="s">
        <v>3664</v>
      </c>
      <c r="C1214" s="6">
        <v>282.10371650000002</v>
      </c>
      <c r="D1214" s="6">
        <v>0.51117305899999999</v>
      </c>
      <c r="E1214" s="6">
        <v>0.166033123</v>
      </c>
      <c r="F1214" s="6">
        <v>3.0787414549999998</v>
      </c>
      <c r="G1214" s="6">
        <v>2.0787700000000002E-3</v>
      </c>
      <c r="H1214" s="6">
        <v>2.3731810999999998E-2</v>
      </c>
      <c r="I1214" s="6">
        <v>307.38253700000001</v>
      </c>
      <c r="J1214" s="6">
        <v>250.86318270000001</v>
      </c>
      <c r="K1214" s="6">
        <v>162.114947</v>
      </c>
      <c r="L1214" s="6">
        <v>218.5689448</v>
      </c>
      <c r="M1214" s="6">
        <v>221.75255720000001</v>
      </c>
      <c r="N1214" s="6">
        <v>256.79448170000001</v>
      </c>
      <c r="O1214" s="6">
        <v>297.79202279999998</v>
      </c>
      <c r="P1214" s="6">
        <v>307.85323549999998</v>
      </c>
      <c r="Q1214" s="6">
        <v>363.24685169999998</v>
      </c>
      <c r="R1214" s="6">
        <v>340.15061559999998</v>
      </c>
      <c r="S1214" s="6">
        <v>376.62150509999998</v>
      </c>
      <c r="T1214" s="6" t="s">
        <v>3665</v>
      </c>
      <c r="U1214" s="6" t="s">
        <v>3667</v>
      </c>
      <c r="X1214" s="6" t="s">
        <v>3666</v>
      </c>
    </row>
    <row r="1215" spans="1:24">
      <c r="A1215" s="7">
        <v>1279</v>
      </c>
      <c r="B1215" s="7" t="s">
        <v>3668</v>
      </c>
      <c r="C1215" s="7">
        <v>1413.709617</v>
      </c>
      <c r="D1215" s="7">
        <v>0.53955140300000004</v>
      </c>
      <c r="E1215" s="7">
        <v>0.175266007</v>
      </c>
      <c r="F1215" s="7">
        <v>3.0784714759999998</v>
      </c>
      <c r="G1215" s="7">
        <v>2.0806539999999999E-3</v>
      </c>
      <c r="H1215" s="7">
        <v>2.3734753000000001E-2</v>
      </c>
      <c r="I1215" s="7">
        <v>1011.100757</v>
      </c>
      <c r="J1215" s="7">
        <v>1381.592087</v>
      </c>
      <c r="K1215" s="7">
        <v>834.05345130000001</v>
      </c>
      <c r="L1215" s="7">
        <v>1061.4604650000001</v>
      </c>
      <c r="M1215" s="7">
        <v>1147.956261</v>
      </c>
      <c r="N1215" s="7">
        <v>1595.238447</v>
      </c>
      <c r="O1215" s="7">
        <v>1366.0184529999999</v>
      </c>
      <c r="P1215" s="7">
        <v>1673.0716689999999</v>
      </c>
      <c r="Q1215" s="7">
        <v>2050.810563</v>
      </c>
      <c r="R1215" s="7">
        <v>1671.597311</v>
      </c>
      <c r="S1215" s="7">
        <v>1757.906322</v>
      </c>
      <c r="T1215" s="7" t="s">
        <v>3669</v>
      </c>
      <c r="U1215" s="7"/>
      <c r="V1215" s="7"/>
      <c r="W1215" s="7"/>
      <c r="X1215" s="7" t="s">
        <v>3670</v>
      </c>
    </row>
    <row r="1216" spans="1:24">
      <c r="A1216" s="6">
        <v>1280</v>
      </c>
      <c r="B1216" s="6" t="s">
        <v>3674</v>
      </c>
      <c r="C1216" s="6">
        <v>81.111448879999998</v>
      </c>
      <c r="D1216" s="6">
        <v>-1.536445236</v>
      </c>
      <c r="E1216" s="6">
        <v>0.49921604200000003</v>
      </c>
      <c r="F1216" s="6">
        <v>-3.0777160710000002</v>
      </c>
      <c r="G1216" s="6">
        <v>2.085936E-3</v>
      </c>
      <c r="H1216" s="6">
        <v>2.3770014999999999E-2</v>
      </c>
      <c r="I1216" s="6">
        <v>110.6972481</v>
      </c>
      <c r="J1216" s="6">
        <v>138.34366700000001</v>
      </c>
      <c r="K1216" s="6">
        <v>185.5936634</v>
      </c>
      <c r="L1216" s="6">
        <v>53.80158642</v>
      </c>
      <c r="M1216" s="6">
        <v>37.130660749999997</v>
      </c>
      <c r="N1216" s="6">
        <v>167.30549569999999</v>
      </c>
      <c r="O1216" s="6">
        <v>43.712590499999997</v>
      </c>
      <c r="P1216" s="6">
        <v>51.308872579999999</v>
      </c>
      <c r="Q1216" s="6">
        <v>37.611390640000003</v>
      </c>
      <c r="R1216" s="6">
        <v>9.7185890179999994</v>
      </c>
      <c r="S1216" s="6">
        <v>57.002173740000003</v>
      </c>
      <c r="T1216" s="6" t="s">
        <v>3675</v>
      </c>
      <c r="X1216" s="6" t="s">
        <v>3676</v>
      </c>
    </row>
    <row r="1217" spans="1:24">
      <c r="A1217" s="7">
        <v>1281</v>
      </c>
      <c r="B1217" s="7" t="s">
        <v>3671</v>
      </c>
      <c r="C1217" s="7">
        <v>2130.0093360000001</v>
      </c>
      <c r="D1217" s="7">
        <v>0.25182611199999999</v>
      </c>
      <c r="E1217" s="7">
        <v>8.1826457000000005E-2</v>
      </c>
      <c r="F1217" s="7">
        <v>3.0775634489999999</v>
      </c>
      <c r="G1217" s="7">
        <v>2.0870039999999999E-3</v>
      </c>
      <c r="H1217" s="7">
        <v>2.3770014999999999E-2</v>
      </c>
      <c r="I1217" s="7">
        <v>2174.41023</v>
      </c>
      <c r="J1217" s="7">
        <v>1968.1692350000001</v>
      </c>
      <c r="K1217" s="7">
        <v>1717.3004040000001</v>
      </c>
      <c r="L1217" s="7">
        <v>2066.8776120000002</v>
      </c>
      <c r="M1217" s="7">
        <v>2049.4061919999999</v>
      </c>
      <c r="N1217" s="7">
        <v>1783.943483</v>
      </c>
      <c r="O1217" s="7">
        <v>2265.7692740000002</v>
      </c>
      <c r="P1217" s="7">
        <v>2168.0513799999999</v>
      </c>
      <c r="Q1217" s="7">
        <v>2437.8119769999998</v>
      </c>
      <c r="R1217" s="7">
        <v>2342.1799529999998</v>
      </c>
      <c r="S1217" s="7">
        <v>2456.1829509999998</v>
      </c>
      <c r="T1217" s="7" t="s">
        <v>3672</v>
      </c>
      <c r="U1217" s="7"/>
      <c r="V1217" s="7"/>
      <c r="W1217" s="7"/>
      <c r="X1217" s="7" t="s">
        <v>3673</v>
      </c>
    </row>
    <row r="1218" spans="1:24">
      <c r="A1218" s="7">
        <v>1282</v>
      </c>
      <c r="B1218" s="7" t="s">
        <v>3677</v>
      </c>
      <c r="C1218" s="7">
        <v>85.342583910000002</v>
      </c>
      <c r="D1218" s="7">
        <v>-0.685008697</v>
      </c>
      <c r="E1218" s="7">
        <v>0.22260846300000001</v>
      </c>
      <c r="F1218" s="7">
        <v>-3.0771907139999999</v>
      </c>
      <c r="G1218" s="7">
        <v>2.0896159999999999E-3</v>
      </c>
      <c r="H1218" s="7">
        <v>2.3781195000000001E-2</v>
      </c>
      <c r="I1218" s="7">
        <v>70.17414832</v>
      </c>
      <c r="J1218" s="7">
        <v>112.51951579999999</v>
      </c>
      <c r="K1218" s="7">
        <v>110.6853776</v>
      </c>
      <c r="L1218" s="7">
        <v>108.72403920000001</v>
      </c>
      <c r="M1218" s="7">
        <v>101.0779098</v>
      </c>
      <c r="N1218" s="7">
        <v>114.77935170000001</v>
      </c>
      <c r="O1218" s="7">
        <v>48.26598534</v>
      </c>
      <c r="P1218" s="7">
        <v>80.484505999999996</v>
      </c>
      <c r="Q1218" s="7">
        <v>81.161421899999993</v>
      </c>
      <c r="R1218" s="7">
        <v>53.893993649999999</v>
      </c>
      <c r="S1218" s="7">
        <v>57.002173740000003</v>
      </c>
      <c r="T1218" s="7" t="s">
        <v>3678</v>
      </c>
      <c r="U1218" s="7" t="s">
        <v>3680</v>
      </c>
      <c r="V1218" s="5"/>
      <c r="W1218" s="7"/>
      <c r="X1218" s="7" t="s">
        <v>3679</v>
      </c>
    </row>
    <row r="1219" spans="1:24">
      <c r="A1219" s="6">
        <v>1283</v>
      </c>
      <c r="B1219" s="6" t="s">
        <v>3681</v>
      </c>
      <c r="C1219" s="6">
        <v>1485.3007419999999</v>
      </c>
      <c r="D1219" s="6">
        <v>-0.38513797</v>
      </c>
      <c r="E1219" s="6">
        <v>0.125171268</v>
      </c>
      <c r="F1219" s="6">
        <v>-3.07688797</v>
      </c>
      <c r="G1219" s="6">
        <v>2.091739E-3</v>
      </c>
      <c r="H1219" s="6">
        <v>2.3786806000000001E-2</v>
      </c>
      <c r="I1219" s="6">
        <v>1506.2732679999999</v>
      </c>
      <c r="J1219" s="6">
        <v>1661.968586</v>
      </c>
      <c r="K1219" s="6">
        <v>1427.729568</v>
      </c>
      <c r="L1219" s="6">
        <v>1720.5298989999999</v>
      </c>
      <c r="M1219" s="6">
        <v>1688.4136570000001</v>
      </c>
      <c r="N1219" s="6">
        <v>1968.757693</v>
      </c>
      <c r="O1219" s="6">
        <v>1253.094261</v>
      </c>
      <c r="P1219" s="6">
        <v>1074.468155</v>
      </c>
      <c r="Q1219" s="6">
        <v>1604.4227430000001</v>
      </c>
      <c r="R1219" s="6">
        <v>1225.4257239999999</v>
      </c>
      <c r="S1219" s="6">
        <v>1207.224608</v>
      </c>
      <c r="T1219" s="6" t="s">
        <v>3682</v>
      </c>
      <c r="X1219" s="6" t="s">
        <v>3683</v>
      </c>
    </row>
    <row r="1220" spans="1:24">
      <c r="A1220" s="6">
        <v>1285</v>
      </c>
      <c r="B1220" s="6" t="s">
        <v>3687</v>
      </c>
      <c r="C1220" s="6">
        <v>3590.6471019999999</v>
      </c>
      <c r="D1220" s="6">
        <v>0.18806521700000001</v>
      </c>
      <c r="E1220" s="6">
        <v>6.1186712999999997E-2</v>
      </c>
      <c r="F1220" s="6">
        <v>3.073628357</v>
      </c>
      <c r="G1220" s="6">
        <v>2.1147269999999998E-3</v>
      </c>
      <c r="H1220" s="6">
        <v>2.4014937E-2</v>
      </c>
      <c r="I1220" s="6">
        <v>3410.858956</v>
      </c>
      <c r="J1220" s="6">
        <v>3266.755122</v>
      </c>
      <c r="K1220" s="6">
        <v>3776.719247</v>
      </c>
      <c r="L1220" s="6">
        <v>3359.2365519999998</v>
      </c>
      <c r="M1220" s="6">
        <v>3284.0006619999999</v>
      </c>
      <c r="N1220" s="6">
        <v>3166.1592350000001</v>
      </c>
      <c r="O1220" s="6">
        <v>3771.1216089999998</v>
      </c>
      <c r="P1220" s="6">
        <v>3697.2569950000002</v>
      </c>
      <c r="Q1220" s="6">
        <v>3908.6153060000001</v>
      </c>
      <c r="R1220" s="6">
        <v>4053.5351289999999</v>
      </c>
      <c r="S1220" s="6">
        <v>3802.8593049999999</v>
      </c>
      <c r="T1220" s="6" t="s">
        <v>3688</v>
      </c>
      <c r="X1220" s="6" t="s">
        <v>3689</v>
      </c>
    </row>
    <row r="1221" spans="1:24">
      <c r="A1221" s="6">
        <v>1284</v>
      </c>
      <c r="B1221" s="6" t="s">
        <v>3684</v>
      </c>
      <c r="C1221" s="6">
        <v>361.7099728</v>
      </c>
      <c r="D1221" s="6">
        <v>-0.95214238299999998</v>
      </c>
      <c r="E1221" s="6">
        <v>0.309783172</v>
      </c>
      <c r="F1221" s="6">
        <v>-3.073576836</v>
      </c>
      <c r="G1221" s="6">
        <v>2.1150919999999998E-3</v>
      </c>
      <c r="H1221" s="6">
        <v>2.4014937E-2</v>
      </c>
      <c r="I1221" s="6">
        <v>394.35894619999999</v>
      </c>
      <c r="J1221" s="6">
        <v>497.11490989999999</v>
      </c>
      <c r="K1221" s="6">
        <v>803.86653020000006</v>
      </c>
      <c r="L1221" s="6">
        <v>356.43551000000002</v>
      </c>
      <c r="M1221" s="6">
        <v>266.10306869999999</v>
      </c>
      <c r="N1221" s="6">
        <v>463.00823220000001</v>
      </c>
      <c r="O1221" s="6">
        <v>293.23862789999998</v>
      </c>
      <c r="P1221" s="6">
        <v>328.9804183</v>
      </c>
      <c r="Q1221" s="6">
        <v>248.4331329</v>
      </c>
      <c r="R1221" s="6">
        <v>123.69113299999999</v>
      </c>
      <c r="S1221" s="6">
        <v>203.57919190000001</v>
      </c>
      <c r="T1221" s="6" t="s">
        <v>3685</v>
      </c>
      <c r="X1221" s="6" t="s">
        <v>3686</v>
      </c>
    </row>
    <row r="1222" spans="1:24">
      <c r="A1222" s="7">
        <v>1286</v>
      </c>
      <c r="B1222" s="7" t="s">
        <v>3690</v>
      </c>
      <c r="C1222" s="7">
        <v>6664.7007739999999</v>
      </c>
      <c r="D1222" s="7">
        <v>-0.58614250199999995</v>
      </c>
      <c r="E1222" s="7">
        <v>0.19072551500000001</v>
      </c>
      <c r="F1222" s="7">
        <v>-3.0732254289999998</v>
      </c>
      <c r="G1222" s="7">
        <v>2.117585E-3</v>
      </c>
      <c r="H1222" s="7">
        <v>2.402454E-2</v>
      </c>
      <c r="I1222" s="7">
        <v>9088.0463909999999</v>
      </c>
      <c r="J1222" s="7">
        <v>8851.2278119999992</v>
      </c>
      <c r="K1222" s="7">
        <v>5496.2557200000001</v>
      </c>
      <c r="L1222" s="7">
        <v>6954.9759110000005</v>
      </c>
      <c r="M1222" s="7">
        <v>9152.7078739999997</v>
      </c>
      <c r="N1222" s="7">
        <v>7598.7821629999999</v>
      </c>
      <c r="O1222" s="7">
        <v>3350.3879259999999</v>
      </c>
      <c r="P1222" s="7">
        <v>5736.5331649999998</v>
      </c>
      <c r="Q1222" s="7">
        <v>4676.679494</v>
      </c>
      <c r="R1222" s="7">
        <v>5895.6495020000002</v>
      </c>
      <c r="S1222" s="7">
        <v>6510.4625580000002</v>
      </c>
      <c r="T1222" s="7" t="s">
        <v>3691</v>
      </c>
      <c r="U1222" s="7"/>
      <c r="V1222" s="5"/>
      <c r="W1222" s="7"/>
      <c r="X1222" s="7" t="s">
        <v>3692</v>
      </c>
    </row>
    <row r="1223" spans="1:24">
      <c r="A1223" s="6">
        <v>1287</v>
      </c>
      <c r="B1223" s="6" t="s">
        <v>3693</v>
      </c>
      <c r="C1223" s="6">
        <v>7.3817267600000003</v>
      </c>
      <c r="D1223" s="6">
        <v>5.4306278490000004</v>
      </c>
      <c r="E1223" s="6">
        <v>1.7681253159999999</v>
      </c>
      <c r="F1223" s="6">
        <v>3.0714043850000001</v>
      </c>
      <c r="G1223" s="6">
        <v>2.1305439999999998E-3</v>
      </c>
      <c r="H1223" s="6">
        <v>2.4152785999999999E-2</v>
      </c>
      <c r="I1223" s="6">
        <v>0</v>
      </c>
      <c r="J1223" s="6">
        <v>0</v>
      </c>
      <c r="K1223" s="6">
        <v>0</v>
      </c>
      <c r="L1223" s="6">
        <v>2.2417327679999999</v>
      </c>
      <c r="M1223" s="6">
        <v>0</v>
      </c>
      <c r="N1223" s="6">
        <v>0</v>
      </c>
      <c r="O1223" s="6">
        <v>1.8213579369999999</v>
      </c>
      <c r="P1223" s="6">
        <v>0</v>
      </c>
      <c r="Q1223" s="6">
        <v>3.9590937510000002</v>
      </c>
      <c r="R1223" s="6">
        <v>60.962058390000003</v>
      </c>
      <c r="S1223" s="6">
        <v>12.21475152</v>
      </c>
      <c r="T1223" s="6" t="s">
        <v>3694</v>
      </c>
      <c r="X1223" s="6" t="s">
        <v>3695</v>
      </c>
    </row>
    <row r="1224" spans="1:24">
      <c r="A1224" s="6">
        <v>1288</v>
      </c>
      <c r="B1224" s="6" t="s">
        <v>3696</v>
      </c>
      <c r="C1224" s="6">
        <v>119.6026387</v>
      </c>
      <c r="D1224" s="6">
        <v>-1.589797517</v>
      </c>
      <c r="E1224" s="6">
        <v>0.51769990300000002</v>
      </c>
      <c r="F1224" s="6">
        <v>-3.0708862560000001</v>
      </c>
      <c r="G1224" s="6">
        <v>2.134244E-3</v>
      </c>
      <c r="H1224" s="6">
        <v>2.4175426E-2</v>
      </c>
      <c r="I1224" s="6">
        <v>56.336992309999999</v>
      </c>
      <c r="J1224" s="6">
        <v>145.7219959</v>
      </c>
      <c r="K1224" s="6">
        <v>300.75117749999998</v>
      </c>
      <c r="L1224" s="6">
        <v>123.29530219999999</v>
      </c>
      <c r="M1224" s="6">
        <v>355.83549879999998</v>
      </c>
      <c r="N1224" s="6">
        <v>48.635318509999998</v>
      </c>
      <c r="O1224" s="6">
        <v>61.015490900000003</v>
      </c>
      <c r="P1224" s="6">
        <v>72.436055400000001</v>
      </c>
      <c r="Q1224" s="6">
        <v>37.611390640000003</v>
      </c>
      <c r="R1224" s="6">
        <v>80.399236419999994</v>
      </c>
      <c r="S1224" s="6">
        <v>33.590566670000001</v>
      </c>
      <c r="T1224" s="6" t="s">
        <v>3697</v>
      </c>
      <c r="X1224" s="6" t="s">
        <v>3698</v>
      </c>
    </row>
    <row r="1225" spans="1:24">
      <c r="A1225" s="6">
        <v>1289</v>
      </c>
      <c r="B1225" s="6" t="s">
        <v>3699</v>
      </c>
      <c r="C1225" s="6">
        <v>134.45023649999999</v>
      </c>
      <c r="D1225" s="6">
        <v>-0.56745310000000004</v>
      </c>
      <c r="E1225" s="6">
        <v>0.184798355</v>
      </c>
      <c r="F1225" s="6">
        <v>-3.0706609980000001</v>
      </c>
      <c r="G1225" s="6">
        <v>2.1358549999999999E-3</v>
      </c>
      <c r="H1225" s="6">
        <v>2.4175426E-2</v>
      </c>
      <c r="I1225" s="6">
        <v>130.4646138</v>
      </c>
      <c r="J1225" s="6">
        <v>208.4377915</v>
      </c>
      <c r="K1225" s="6">
        <v>134.16409400000001</v>
      </c>
      <c r="L1225" s="6">
        <v>145.7126299</v>
      </c>
      <c r="M1225" s="6">
        <v>185.65330370000001</v>
      </c>
      <c r="N1225" s="6">
        <v>142.01513</v>
      </c>
      <c r="O1225" s="6">
        <v>119.2989449</v>
      </c>
      <c r="P1225" s="6">
        <v>89.539012929999998</v>
      </c>
      <c r="Q1225" s="6">
        <v>95.018250030000004</v>
      </c>
      <c r="R1225" s="6">
        <v>109.5550035</v>
      </c>
      <c r="S1225" s="6">
        <v>119.0938273</v>
      </c>
      <c r="T1225" s="6" t="s">
        <v>3700</v>
      </c>
      <c r="X1225" s="6" t="s">
        <v>3701</v>
      </c>
    </row>
    <row r="1226" spans="1:24">
      <c r="A1226" s="6">
        <v>1290</v>
      </c>
      <c r="B1226" s="6" t="s">
        <v>3702</v>
      </c>
      <c r="C1226" s="6">
        <v>2566.0096090000002</v>
      </c>
      <c r="D1226" s="6">
        <v>-0.35511099600000001</v>
      </c>
      <c r="E1226" s="6">
        <v>0.115655569</v>
      </c>
      <c r="F1226" s="6">
        <v>-3.070418482</v>
      </c>
      <c r="G1226" s="6">
        <v>2.13759E-3</v>
      </c>
      <c r="H1226" s="6">
        <v>2.4176311999999998E-2</v>
      </c>
      <c r="I1226" s="6">
        <v>2964.1164899999999</v>
      </c>
      <c r="J1226" s="6">
        <v>2794.5420720000002</v>
      </c>
      <c r="K1226" s="6">
        <v>2457.4389890000002</v>
      </c>
      <c r="L1226" s="6">
        <v>2619.464739</v>
      </c>
      <c r="M1226" s="6">
        <v>3441.8059699999999</v>
      </c>
      <c r="N1226" s="6">
        <v>2813.0668219999998</v>
      </c>
      <c r="O1226" s="6">
        <v>2036.278174</v>
      </c>
      <c r="P1226" s="6">
        <v>2080.52448</v>
      </c>
      <c r="Q1226" s="6">
        <v>2736.723555</v>
      </c>
      <c r="R1226" s="6">
        <v>2155.7597460000002</v>
      </c>
      <c r="S1226" s="6">
        <v>2126.3846600000002</v>
      </c>
      <c r="T1226" s="6" t="s">
        <v>3703</v>
      </c>
      <c r="X1226" s="6" t="s">
        <v>3704</v>
      </c>
    </row>
    <row r="1227" spans="1:24">
      <c r="A1227" s="6">
        <v>1291</v>
      </c>
      <c r="B1227" s="6" t="s">
        <v>3705</v>
      </c>
      <c r="C1227" s="6">
        <v>108.1967983</v>
      </c>
      <c r="D1227" s="6">
        <v>-0.72554453299999999</v>
      </c>
      <c r="E1227" s="6">
        <v>0.23655462799999999</v>
      </c>
      <c r="F1227" s="6">
        <v>-3.0671331089999998</v>
      </c>
      <c r="G1227" s="6">
        <v>2.161226E-3</v>
      </c>
      <c r="H1227" s="6">
        <v>2.4424699000000001E-2</v>
      </c>
      <c r="I1227" s="6">
        <v>129.4762455</v>
      </c>
      <c r="J1227" s="6">
        <v>132.80992029999999</v>
      </c>
      <c r="K1227" s="6">
        <v>93.914865829999997</v>
      </c>
      <c r="L1227" s="6">
        <v>124.41616860000001</v>
      </c>
      <c r="M1227" s="6">
        <v>149.55405020000001</v>
      </c>
      <c r="N1227" s="6">
        <v>160.4965511</v>
      </c>
      <c r="O1227" s="6">
        <v>55.551417090000001</v>
      </c>
      <c r="P1227" s="6">
        <v>79.478449679999997</v>
      </c>
      <c r="Q1227" s="6">
        <v>114.8137188</v>
      </c>
      <c r="R1227" s="6">
        <v>60.078550290000003</v>
      </c>
      <c r="S1227" s="6">
        <v>89.574844450000001</v>
      </c>
      <c r="T1227" s="6" t="s">
        <v>3706</v>
      </c>
      <c r="U1227" s="6" t="s">
        <v>3708</v>
      </c>
      <c r="X1227" s="6" t="s">
        <v>3707</v>
      </c>
    </row>
    <row r="1228" spans="1:24">
      <c r="A1228" s="6">
        <v>1292</v>
      </c>
      <c r="B1228" s="6" t="s">
        <v>3709</v>
      </c>
      <c r="C1228" s="6">
        <v>498.12529410000002</v>
      </c>
      <c r="D1228" s="6">
        <v>0.42716800300000002</v>
      </c>
      <c r="E1228" s="6">
        <v>0.139299757</v>
      </c>
      <c r="F1228" s="6">
        <v>3.0665380290000002</v>
      </c>
      <c r="G1228" s="6">
        <v>2.1655329999999999E-3</v>
      </c>
      <c r="H1228" s="6">
        <v>2.4454428E-2</v>
      </c>
      <c r="I1228" s="6">
        <v>458.60288480000003</v>
      </c>
      <c r="J1228" s="6">
        <v>467.60159429999999</v>
      </c>
      <c r="K1228" s="6">
        <v>382.36766799999998</v>
      </c>
      <c r="L1228" s="6">
        <v>409.1162301</v>
      </c>
      <c r="M1228" s="6">
        <v>416.68852620000001</v>
      </c>
      <c r="N1228" s="6">
        <v>448.41763659999998</v>
      </c>
      <c r="O1228" s="6">
        <v>487.21324820000001</v>
      </c>
      <c r="P1228" s="6">
        <v>554.33703509999998</v>
      </c>
      <c r="Q1228" s="6">
        <v>559.22199239999998</v>
      </c>
      <c r="R1228" s="6">
        <v>515.08521800000005</v>
      </c>
      <c r="S1228" s="6">
        <v>780.72620099999995</v>
      </c>
      <c r="T1228" s="6" t="s">
        <v>3710</v>
      </c>
      <c r="X1228" s="6" t="s">
        <v>3711</v>
      </c>
    </row>
    <row r="1229" spans="1:24">
      <c r="A1229" s="6">
        <v>1294</v>
      </c>
      <c r="B1229" s="6" t="s">
        <v>3722</v>
      </c>
      <c r="C1229" s="6">
        <v>2266.153155</v>
      </c>
      <c r="D1229" s="6">
        <v>0.25168104099999999</v>
      </c>
      <c r="E1229" s="6">
        <v>8.2131603999999997E-2</v>
      </c>
      <c r="F1229" s="6">
        <v>3.0643629159999999</v>
      </c>
      <c r="G1229" s="6">
        <v>2.1813409999999998E-3</v>
      </c>
      <c r="H1229" s="6">
        <v>2.4562497999999999E-2</v>
      </c>
      <c r="I1229" s="6">
        <v>2121.0383419999998</v>
      </c>
      <c r="J1229" s="6">
        <v>1856.572011</v>
      </c>
      <c r="K1229" s="6">
        <v>2288.6158380000002</v>
      </c>
      <c r="L1229" s="6">
        <v>2081.448875</v>
      </c>
      <c r="M1229" s="6">
        <v>1980.3019059999999</v>
      </c>
      <c r="N1229" s="6">
        <v>2186.64392</v>
      </c>
      <c r="O1229" s="6">
        <v>2482.5108690000002</v>
      </c>
      <c r="P1229" s="6">
        <v>2208.2936330000002</v>
      </c>
      <c r="Q1229" s="6">
        <v>2528.871134</v>
      </c>
      <c r="R1229" s="6">
        <v>2756.5452489999998</v>
      </c>
      <c r="S1229" s="6">
        <v>2436.8429270000001</v>
      </c>
      <c r="T1229" s="6" t="s">
        <v>3723</v>
      </c>
      <c r="X1229" s="6" t="s">
        <v>3724</v>
      </c>
    </row>
    <row r="1230" spans="1:24">
      <c r="A1230" s="7">
        <v>1293</v>
      </c>
      <c r="B1230" s="7" t="s">
        <v>3712</v>
      </c>
      <c r="C1230" s="7">
        <v>588.37051759999997</v>
      </c>
      <c r="D1230" s="7">
        <v>0.87334495000000001</v>
      </c>
      <c r="E1230" s="7">
        <v>0.28500940200000002</v>
      </c>
      <c r="F1230" s="7">
        <v>3.0642671539999999</v>
      </c>
      <c r="G1230" s="7">
        <v>2.1820400000000001E-3</v>
      </c>
      <c r="H1230" s="7">
        <v>2.4562497999999999E-2</v>
      </c>
      <c r="I1230" s="7">
        <v>336.04521729999999</v>
      </c>
      <c r="J1230" s="7">
        <v>602.25609680000002</v>
      </c>
      <c r="K1230" s="7">
        <v>290.68887039999998</v>
      </c>
      <c r="L1230" s="7">
        <v>456.19261820000003</v>
      </c>
      <c r="M1230" s="7">
        <v>260.9460325</v>
      </c>
      <c r="N1230" s="7">
        <v>614.75042589999998</v>
      </c>
      <c r="O1230" s="7">
        <v>522.72972800000002</v>
      </c>
      <c r="P1230" s="7">
        <v>772.65125760000001</v>
      </c>
      <c r="Q1230" s="7">
        <v>1027.384828</v>
      </c>
      <c r="R1230" s="7">
        <v>565.44517919999998</v>
      </c>
      <c r="S1230" s="7">
        <v>1022.985439</v>
      </c>
      <c r="T1230" s="7" t="s">
        <v>3713</v>
      </c>
      <c r="U1230" s="7"/>
      <c r="V1230" s="7"/>
      <c r="W1230" s="7"/>
      <c r="X1230" s="7" t="s">
        <v>3714</v>
      </c>
    </row>
    <row r="1231" spans="1:24">
      <c r="A1231" s="6">
        <v>1297</v>
      </c>
      <c r="B1231" s="6" t="s">
        <v>3719</v>
      </c>
      <c r="C1231" s="6">
        <v>304.95760180000002</v>
      </c>
      <c r="D1231" s="6">
        <v>-3.4997995479999999</v>
      </c>
      <c r="E1231" s="6">
        <v>1.1422750420000001</v>
      </c>
      <c r="F1231" s="6">
        <v>-3.0638851570000001</v>
      </c>
      <c r="G1231" s="6">
        <v>2.1848280000000002E-3</v>
      </c>
      <c r="H1231" s="6">
        <v>2.4562497999999999E-2</v>
      </c>
      <c r="I1231" s="6">
        <v>345.92890019999999</v>
      </c>
      <c r="J1231" s="6">
        <v>91.306820189999996</v>
      </c>
      <c r="K1231" s="6">
        <v>560.13509269999997</v>
      </c>
      <c r="L1231" s="6">
        <v>44.834655349999998</v>
      </c>
      <c r="M1231" s="6">
        <v>951.98888529999999</v>
      </c>
      <c r="N1231" s="6">
        <v>1130.2848019999999</v>
      </c>
      <c r="O1231" s="6">
        <v>200.34937310000001</v>
      </c>
      <c r="P1231" s="6">
        <v>4.0242253000000003</v>
      </c>
      <c r="Q1231" s="6">
        <v>3.9590937510000002</v>
      </c>
      <c r="R1231" s="6">
        <v>4.4175404629999999</v>
      </c>
      <c r="S1231" s="6">
        <v>17.304231309999999</v>
      </c>
      <c r="T1231" s="6" t="s">
        <v>3720</v>
      </c>
      <c r="X1231" s="6" t="s">
        <v>3721</v>
      </c>
    </row>
    <row r="1232" spans="1:24">
      <c r="A1232" s="6">
        <v>1296</v>
      </c>
      <c r="B1232" s="6" t="s">
        <v>3725</v>
      </c>
      <c r="C1232" s="6">
        <v>93.850367270000007</v>
      </c>
      <c r="D1232" s="6">
        <v>-1.129369976</v>
      </c>
      <c r="E1232" s="6">
        <v>0.368616944</v>
      </c>
      <c r="F1232" s="6">
        <v>-3.0638037570000001</v>
      </c>
      <c r="G1232" s="6">
        <v>2.1854219999999998E-3</v>
      </c>
      <c r="H1232" s="6">
        <v>2.4562497999999999E-2</v>
      </c>
      <c r="I1232" s="6">
        <v>52.38351917</v>
      </c>
      <c r="J1232" s="6">
        <v>166.93469150000001</v>
      </c>
      <c r="K1232" s="6">
        <v>118.51161639999999</v>
      </c>
      <c r="L1232" s="6">
        <v>183.82208689999999</v>
      </c>
      <c r="M1232" s="6">
        <v>122.7374619</v>
      </c>
      <c r="N1232" s="6">
        <v>103.1068752</v>
      </c>
      <c r="O1232" s="6">
        <v>30.963084940000002</v>
      </c>
      <c r="P1232" s="6">
        <v>94.569294549999995</v>
      </c>
      <c r="Q1232" s="6">
        <v>58.396632830000001</v>
      </c>
      <c r="R1232" s="6">
        <v>59.195042200000003</v>
      </c>
      <c r="S1232" s="6">
        <v>41.733734349999999</v>
      </c>
      <c r="T1232" s="6" t="s">
        <v>3726</v>
      </c>
      <c r="X1232" s="6" t="s">
        <v>3727</v>
      </c>
    </row>
    <row r="1233" spans="1:24">
      <c r="A1233" s="6">
        <v>1298</v>
      </c>
      <c r="B1233" s="6" t="s">
        <v>3728</v>
      </c>
      <c r="C1233" s="6">
        <v>294.43563280000001</v>
      </c>
      <c r="D1233" s="6">
        <v>-0.39927786399999998</v>
      </c>
      <c r="E1233" s="6">
        <v>0.130325142</v>
      </c>
      <c r="F1233" s="6">
        <v>-3.0637055690000001</v>
      </c>
      <c r="G1233" s="6">
        <v>2.18614E-3</v>
      </c>
      <c r="H1233" s="6">
        <v>2.4562497999999999E-2</v>
      </c>
      <c r="I1233" s="6">
        <v>354.82421470000003</v>
      </c>
      <c r="J1233" s="6">
        <v>359.69353410000002</v>
      </c>
      <c r="K1233" s="6">
        <v>299.63314339999999</v>
      </c>
      <c r="L1233" s="6">
        <v>318.326053</v>
      </c>
      <c r="M1233" s="6">
        <v>326.956096</v>
      </c>
      <c r="N1233" s="6">
        <v>324.88392759999999</v>
      </c>
      <c r="O1233" s="6">
        <v>209.45616279999999</v>
      </c>
      <c r="P1233" s="6">
        <v>304.83506649999998</v>
      </c>
      <c r="Q1233" s="6">
        <v>240.51494539999999</v>
      </c>
      <c r="R1233" s="6">
        <v>281.83908150000002</v>
      </c>
      <c r="S1233" s="6">
        <v>217.8297354</v>
      </c>
      <c r="T1233" s="6" t="s">
        <v>3729</v>
      </c>
      <c r="V1233" s="13"/>
      <c r="X1233" s="6" t="s">
        <v>3730</v>
      </c>
    </row>
    <row r="1234" spans="1:24">
      <c r="A1234" s="7">
        <v>1295</v>
      </c>
      <c r="B1234" s="7" t="s">
        <v>3715</v>
      </c>
      <c r="C1234" s="7">
        <v>63656.797169999998</v>
      </c>
      <c r="D1234" s="7">
        <v>-0.38845724399999998</v>
      </c>
      <c r="E1234" s="7">
        <v>0.12679750400000001</v>
      </c>
      <c r="F1234" s="7">
        <v>-3.0636032540000002</v>
      </c>
      <c r="G1234" s="7">
        <v>2.1868870000000002E-3</v>
      </c>
      <c r="H1234" s="7">
        <v>2.4562497999999999E-2</v>
      </c>
      <c r="I1234" s="7">
        <v>57750.358959999998</v>
      </c>
      <c r="J1234" s="7">
        <v>64822.308590000001</v>
      </c>
      <c r="K1234" s="7">
        <v>77663.121910000002</v>
      </c>
      <c r="L1234" s="7">
        <v>80257.395680000001</v>
      </c>
      <c r="M1234" s="7">
        <v>81242.917119999998</v>
      </c>
      <c r="N1234" s="7">
        <v>66111.933860000005</v>
      </c>
      <c r="O1234" s="7">
        <v>57152.390720000003</v>
      </c>
      <c r="P1234" s="7">
        <v>66189.451679999998</v>
      </c>
      <c r="Q1234" s="7">
        <v>50994.117290000002</v>
      </c>
      <c r="R1234" s="7">
        <v>46568.828049999996</v>
      </c>
      <c r="S1234" s="7">
        <v>51471.944990000004</v>
      </c>
      <c r="T1234" s="7" t="s">
        <v>3716</v>
      </c>
      <c r="U1234" s="7"/>
      <c r="V1234" s="7"/>
      <c r="W1234" s="7"/>
      <c r="X1234" s="7" t="s">
        <v>3717</v>
      </c>
    </row>
    <row r="1235" spans="1:24">
      <c r="A1235" s="7">
        <v>1300</v>
      </c>
      <c r="B1235" s="7" t="s">
        <v>3731</v>
      </c>
      <c r="C1235" s="7">
        <v>3074.7477239999998</v>
      </c>
      <c r="D1235" s="7">
        <v>0.51514451000000006</v>
      </c>
      <c r="E1235" s="7">
        <v>0.16819091</v>
      </c>
      <c r="F1235" s="7">
        <v>3.0628558460000002</v>
      </c>
      <c r="G1235" s="7">
        <v>2.1923559999999999E-3</v>
      </c>
      <c r="H1235" s="7">
        <v>2.4604984999999999E-2</v>
      </c>
      <c r="I1235" s="7">
        <v>3112.3717329999999</v>
      </c>
      <c r="J1235" s="7">
        <v>2265.1469740000002</v>
      </c>
      <c r="K1235" s="7">
        <v>2796.2033270000002</v>
      </c>
      <c r="L1235" s="7">
        <v>2377.3575999999998</v>
      </c>
      <c r="M1235" s="7">
        <v>2831.2128819999998</v>
      </c>
      <c r="N1235" s="7">
        <v>2055.3285599999999</v>
      </c>
      <c r="O1235" s="7">
        <v>2810.3552970000001</v>
      </c>
      <c r="P1235" s="7">
        <v>2843.1151749999999</v>
      </c>
      <c r="Q1235" s="7">
        <v>4105.5802199999998</v>
      </c>
      <c r="R1235" s="7">
        <v>4618.0968000000003</v>
      </c>
      <c r="S1235" s="7">
        <v>4007.4563929999999</v>
      </c>
      <c r="T1235" s="7" t="s">
        <v>3732</v>
      </c>
      <c r="U1235" s="7"/>
      <c r="V1235" s="7"/>
      <c r="W1235" s="7"/>
      <c r="X1235" s="7" t="s">
        <v>3733</v>
      </c>
    </row>
    <row r="1236" spans="1:24">
      <c r="A1236" s="6">
        <v>1301</v>
      </c>
      <c r="B1236" s="6" t="s">
        <v>3734</v>
      </c>
      <c r="C1236" s="6">
        <v>21.943497619999999</v>
      </c>
      <c r="D1236" s="6">
        <v>-1.5472233259999999</v>
      </c>
      <c r="E1236" s="6">
        <v>0.50545847200000005</v>
      </c>
      <c r="F1236" s="6">
        <v>-3.061029564</v>
      </c>
      <c r="G1236" s="6">
        <v>2.2057729999999998E-3</v>
      </c>
      <c r="H1236" s="6">
        <v>2.4736533000000002E-2</v>
      </c>
      <c r="I1236" s="6">
        <v>25.697575440000001</v>
      </c>
      <c r="J1236" s="6">
        <v>57.18204901</v>
      </c>
      <c r="K1236" s="6">
        <v>19.006579989999999</v>
      </c>
      <c r="L1236" s="6">
        <v>25.779926830000001</v>
      </c>
      <c r="M1236" s="6">
        <v>29.910810049999998</v>
      </c>
      <c r="N1236" s="6">
        <v>30.15389747</v>
      </c>
      <c r="O1236" s="6">
        <v>15.481542470000001</v>
      </c>
      <c r="P1236" s="6">
        <v>4.0242253000000003</v>
      </c>
      <c r="Q1236" s="6">
        <v>4.9488671889999996</v>
      </c>
      <c r="R1236" s="6">
        <v>8.8350809259999998</v>
      </c>
      <c r="S1236" s="6">
        <v>20.35791919</v>
      </c>
      <c r="T1236" s="6" t="s">
        <v>3735</v>
      </c>
      <c r="X1236" s="6" t="s">
        <v>3736</v>
      </c>
    </row>
    <row r="1237" spans="1:24">
      <c r="A1237" s="7">
        <v>1302</v>
      </c>
      <c r="B1237" s="7" t="s">
        <v>3737</v>
      </c>
      <c r="C1237" s="7">
        <v>1206.332893</v>
      </c>
      <c r="D1237" s="7">
        <v>0.53938797400000005</v>
      </c>
      <c r="E1237" s="7">
        <v>0.17629246700000001</v>
      </c>
      <c r="F1237" s="7">
        <v>3.0596200869999999</v>
      </c>
      <c r="G1237" s="7">
        <v>2.216179E-3</v>
      </c>
      <c r="H1237" s="7">
        <v>2.4834142999999999E-2</v>
      </c>
      <c r="I1237" s="7">
        <v>1016.042598</v>
      </c>
      <c r="J1237" s="7">
        <v>1142.718689</v>
      </c>
      <c r="K1237" s="7">
        <v>807.22063249999997</v>
      </c>
      <c r="L1237" s="7">
        <v>940.40689599999996</v>
      </c>
      <c r="M1237" s="7">
        <v>990.1509532</v>
      </c>
      <c r="N1237" s="7">
        <v>1104.0217299999999</v>
      </c>
      <c r="O1237" s="7">
        <v>1010.853655</v>
      </c>
      <c r="P1237" s="7">
        <v>1114.7104079999999</v>
      </c>
      <c r="Q1237" s="7">
        <v>1652.9216409999999</v>
      </c>
      <c r="R1237" s="7">
        <v>1651.276625</v>
      </c>
      <c r="S1237" s="7">
        <v>1839.3379990000001</v>
      </c>
      <c r="T1237" s="7" t="s">
        <v>3738</v>
      </c>
      <c r="U1237" s="7"/>
      <c r="V1237" s="5"/>
      <c r="W1237" s="7"/>
      <c r="X1237" s="7" t="s">
        <v>3739</v>
      </c>
    </row>
    <row r="1238" spans="1:24">
      <c r="A1238" s="6">
        <v>1303</v>
      </c>
      <c r="B1238" s="6" t="s">
        <v>3740</v>
      </c>
      <c r="C1238" s="6">
        <v>596.39333520000002</v>
      </c>
      <c r="D1238" s="6">
        <v>-1.2304185759999999</v>
      </c>
      <c r="E1238" s="6">
        <v>0.40251525599999999</v>
      </c>
      <c r="F1238" s="6">
        <v>-3.0568246989999999</v>
      </c>
      <c r="G1238" s="6">
        <v>2.236951E-3</v>
      </c>
      <c r="H1238" s="6">
        <v>2.5047666E-2</v>
      </c>
      <c r="I1238" s="6">
        <v>588.07913029999997</v>
      </c>
      <c r="J1238" s="6">
        <v>371.68331849999998</v>
      </c>
      <c r="K1238" s="6">
        <v>1603.2609239999999</v>
      </c>
      <c r="L1238" s="6">
        <v>859.70451639999999</v>
      </c>
      <c r="M1238" s="6">
        <v>479.60436800000002</v>
      </c>
      <c r="N1238" s="6">
        <v>938.66164709999998</v>
      </c>
      <c r="O1238" s="6">
        <v>451.69676850000002</v>
      </c>
      <c r="P1238" s="6">
        <v>371.23478390000002</v>
      </c>
      <c r="Q1238" s="6">
        <v>237.5456251</v>
      </c>
      <c r="R1238" s="6">
        <v>138.7107705</v>
      </c>
      <c r="S1238" s="6">
        <v>520.14483540000003</v>
      </c>
      <c r="T1238" s="6" t="s">
        <v>3741</v>
      </c>
      <c r="U1238" s="6" t="s">
        <v>3743</v>
      </c>
      <c r="X1238" s="6" t="s">
        <v>3742</v>
      </c>
    </row>
    <row r="1239" spans="1:24">
      <c r="A1239" s="6">
        <v>1304</v>
      </c>
      <c r="B1239" s="6" t="s">
        <v>3744</v>
      </c>
      <c r="C1239" s="6">
        <v>96.627199520000005</v>
      </c>
      <c r="D1239" s="6">
        <v>-0.61703434400000001</v>
      </c>
      <c r="E1239" s="6">
        <v>0.201958893</v>
      </c>
      <c r="F1239" s="6">
        <v>-3.0552472119999998</v>
      </c>
      <c r="G1239" s="6">
        <v>2.2487509999999998E-3</v>
      </c>
      <c r="H1239" s="6">
        <v>2.5152785E-2</v>
      </c>
      <c r="I1239" s="6">
        <v>114.65072120000001</v>
      </c>
      <c r="J1239" s="6">
        <v>130.965338</v>
      </c>
      <c r="K1239" s="6">
        <v>106.2132411</v>
      </c>
      <c r="L1239" s="6">
        <v>85.185845169999993</v>
      </c>
      <c r="M1239" s="6">
        <v>142.33419950000001</v>
      </c>
      <c r="N1239" s="6">
        <v>108.9431135</v>
      </c>
      <c r="O1239" s="6">
        <v>82.871786150000005</v>
      </c>
      <c r="P1239" s="6">
        <v>67.405773780000004</v>
      </c>
      <c r="Q1239" s="6">
        <v>61.365953140000002</v>
      </c>
      <c r="R1239" s="6">
        <v>66.26310694</v>
      </c>
      <c r="S1239" s="6">
        <v>96.700116170000001</v>
      </c>
      <c r="T1239" s="6" t="s">
        <v>3745</v>
      </c>
      <c r="X1239" s="6" t="s">
        <v>3746</v>
      </c>
    </row>
    <row r="1240" spans="1:24">
      <c r="A1240" s="6">
        <v>1305</v>
      </c>
      <c r="B1240" s="6" t="s">
        <v>3747</v>
      </c>
      <c r="C1240" s="6">
        <v>10.17263794</v>
      </c>
      <c r="D1240" s="6">
        <v>2.7982372369999999</v>
      </c>
      <c r="E1240" s="6">
        <v>0.915920552</v>
      </c>
      <c r="F1240" s="6">
        <v>3.055109125</v>
      </c>
      <c r="G1240" s="6">
        <v>2.2497860000000001E-3</v>
      </c>
      <c r="H1240" s="6">
        <v>2.5152785E-2</v>
      </c>
      <c r="I1240" s="6">
        <v>0</v>
      </c>
      <c r="J1240" s="6">
        <v>0</v>
      </c>
      <c r="K1240" s="6">
        <v>4.4721364680000004</v>
      </c>
      <c r="L1240" s="6">
        <v>0</v>
      </c>
      <c r="M1240" s="6">
        <v>6.1884434580000001</v>
      </c>
      <c r="N1240" s="6">
        <v>5.8362382210000003</v>
      </c>
      <c r="O1240" s="6">
        <v>10.928147620000001</v>
      </c>
      <c r="P1240" s="6">
        <v>12.0726759</v>
      </c>
      <c r="Q1240" s="6">
        <v>34.642070320000002</v>
      </c>
      <c r="R1240" s="6">
        <v>19.437178039999999</v>
      </c>
      <c r="S1240" s="6">
        <v>18.322127269999999</v>
      </c>
      <c r="T1240" s="6" t="s">
        <v>3748</v>
      </c>
      <c r="X1240" s="6" t="s">
        <v>3749</v>
      </c>
    </row>
    <row r="1241" spans="1:24">
      <c r="A1241" s="6">
        <v>1306</v>
      </c>
      <c r="B1241" s="6" t="s">
        <v>3750</v>
      </c>
      <c r="C1241" s="6">
        <v>78.262500040000006</v>
      </c>
      <c r="D1241" s="6">
        <v>2.3672986690000002</v>
      </c>
      <c r="E1241" s="6">
        <v>0.77512874399999998</v>
      </c>
      <c r="F1241" s="6">
        <v>3.0540715810000001</v>
      </c>
      <c r="G1241" s="6">
        <v>2.2575820000000002E-3</v>
      </c>
      <c r="H1241" s="6">
        <v>2.5220613999999999E-2</v>
      </c>
      <c r="I1241" s="6">
        <v>3.9534731449999998</v>
      </c>
      <c r="J1241" s="6">
        <v>22.13498671</v>
      </c>
      <c r="K1241" s="6">
        <v>31.304955280000001</v>
      </c>
      <c r="L1241" s="6">
        <v>75.098047710000003</v>
      </c>
      <c r="M1241" s="6">
        <v>0</v>
      </c>
      <c r="N1241" s="6">
        <v>30.15389747</v>
      </c>
      <c r="O1241" s="6">
        <v>122.94166079999999</v>
      </c>
      <c r="P1241" s="6">
        <v>79.478449679999997</v>
      </c>
      <c r="Q1241" s="6">
        <v>189.0467266</v>
      </c>
      <c r="R1241" s="6">
        <v>77.748712150000003</v>
      </c>
      <c r="S1241" s="6">
        <v>229.0265909</v>
      </c>
      <c r="T1241" s="6" t="s">
        <v>3751</v>
      </c>
      <c r="X1241" s="6" t="s">
        <v>3752</v>
      </c>
    </row>
    <row r="1242" spans="1:24">
      <c r="A1242" s="6">
        <v>1307</v>
      </c>
      <c r="B1242" s="6" t="s">
        <v>3753</v>
      </c>
      <c r="C1242" s="6">
        <v>3338.042817</v>
      </c>
      <c r="D1242" s="6">
        <v>-0.39824007299999997</v>
      </c>
      <c r="E1242" s="6">
        <v>0.130427036</v>
      </c>
      <c r="F1242" s="6">
        <v>-3.053355222</v>
      </c>
      <c r="G1242" s="6">
        <v>2.262979E-3</v>
      </c>
      <c r="H1242" s="6">
        <v>2.5261562000000001E-2</v>
      </c>
      <c r="I1242" s="6">
        <v>3334.754598</v>
      </c>
      <c r="J1242" s="6">
        <v>3673.4855029999999</v>
      </c>
      <c r="K1242" s="6">
        <v>4422.942967</v>
      </c>
      <c r="L1242" s="6">
        <v>3119.371146</v>
      </c>
      <c r="M1242" s="6">
        <v>3857.4630889999999</v>
      </c>
      <c r="N1242" s="6">
        <v>4087.312167</v>
      </c>
      <c r="O1242" s="6">
        <v>3249.3025600000001</v>
      </c>
      <c r="P1242" s="6">
        <v>2596.6313749999999</v>
      </c>
      <c r="Q1242" s="6">
        <v>3176.1829619999999</v>
      </c>
      <c r="R1242" s="6">
        <v>2960.6356179999998</v>
      </c>
      <c r="S1242" s="6">
        <v>2240.3890070000002</v>
      </c>
      <c r="T1242" s="6" t="s">
        <v>3754</v>
      </c>
      <c r="X1242" s="6" t="s">
        <v>3755</v>
      </c>
    </row>
    <row r="1243" spans="1:24">
      <c r="A1243" s="6">
        <v>1309</v>
      </c>
      <c r="B1243" s="6" t="s">
        <v>3756</v>
      </c>
      <c r="C1243" s="6">
        <v>19.886310479999999</v>
      </c>
      <c r="D1243" s="6">
        <v>-2.9374630289999999</v>
      </c>
      <c r="E1243" s="6">
        <v>0.96289932499999997</v>
      </c>
      <c r="F1243" s="6">
        <v>-3.0506439790000002</v>
      </c>
      <c r="G1243" s="6">
        <v>2.2835120000000001E-3</v>
      </c>
      <c r="H1243" s="6">
        <v>2.5451821999999999E-2</v>
      </c>
      <c r="I1243" s="6">
        <v>0</v>
      </c>
      <c r="J1243" s="6">
        <v>37.813935630000003</v>
      </c>
      <c r="K1243" s="6">
        <v>14.53444352</v>
      </c>
      <c r="L1243" s="6">
        <v>33.625991509999999</v>
      </c>
      <c r="M1243" s="6">
        <v>91.795244620000005</v>
      </c>
      <c r="N1243" s="6">
        <v>19.454127400000001</v>
      </c>
      <c r="O1243" s="6">
        <v>1.8213579369999999</v>
      </c>
      <c r="P1243" s="6">
        <v>4.0242253000000003</v>
      </c>
      <c r="Q1243" s="6">
        <v>11.877281249999999</v>
      </c>
      <c r="R1243" s="6">
        <v>1.7670161849999999</v>
      </c>
      <c r="S1243" s="6">
        <v>2.0357919189999998</v>
      </c>
      <c r="T1243" s="6" t="s">
        <v>3757</v>
      </c>
      <c r="U1243" s="6" t="s">
        <v>3759</v>
      </c>
      <c r="V1243" s="11"/>
      <c r="X1243" s="6" t="s">
        <v>3758</v>
      </c>
    </row>
    <row r="1244" spans="1:24">
      <c r="A1244" s="6">
        <v>1310</v>
      </c>
      <c r="B1244" s="6" t="s">
        <v>3760</v>
      </c>
      <c r="C1244" s="6">
        <v>276.2437625</v>
      </c>
      <c r="D1244" s="6">
        <v>1.3772381460000001</v>
      </c>
      <c r="E1244" s="6">
        <v>0.45159033599999998</v>
      </c>
      <c r="F1244" s="6">
        <v>3.0497511479999999</v>
      </c>
      <c r="G1244" s="6">
        <v>2.2903110000000002E-3</v>
      </c>
      <c r="H1244" s="6">
        <v>2.5508115000000001E-2</v>
      </c>
      <c r="I1244" s="6">
        <v>85.988040900000001</v>
      </c>
      <c r="J1244" s="6">
        <v>120.8201358</v>
      </c>
      <c r="K1244" s="6">
        <v>257.14784689999999</v>
      </c>
      <c r="L1244" s="6">
        <v>34.746857900000002</v>
      </c>
      <c r="M1244" s="6">
        <v>176.37063850000001</v>
      </c>
      <c r="N1244" s="6">
        <v>285.00296639999999</v>
      </c>
      <c r="O1244" s="6">
        <v>210.3668418</v>
      </c>
      <c r="P1244" s="6">
        <v>371.23478390000002</v>
      </c>
      <c r="Q1244" s="6">
        <v>439.45940639999998</v>
      </c>
      <c r="R1244" s="6">
        <v>462.07473240000002</v>
      </c>
      <c r="S1244" s="6">
        <v>595.46913640000002</v>
      </c>
      <c r="T1244" s="6" t="s">
        <v>3761</v>
      </c>
      <c r="X1244" s="6" t="s">
        <v>3762</v>
      </c>
    </row>
    <row r="1245" spans="1:24">
      <c r="A1245" s="6">
        <v>1311</v>
      </c>
      <c r="B1245" s="6" t="s">
        <v>3763</v>
      </c>
      <c r="C1245" s="6">
        <v>608.8410288</v>
      </c>
      <c r="D1245" s="6">
        <v>-0.26531078699999999</v>
      </c>
      <c r="E1245" s="6">
        <v>8.7010687000000003E-2</v>
      </c>
      <c r="F1245" s="6">
        <v>-3.049174732</v>
      </c>
      <c r="G1245" s="6">
        <v>2.2947100000000002E-3</v>
      </c>
      <c r="H1245" s="6">
        <v>2.5537615999999999E-2</v>
      </c>
      <c r="I1245" s="6">
        <v>639.47428109999998</v>
      </c>
      <c r="J1245" s="6">
        <v>643.75919690000001</v>
      </c>
      <c r="K1245" s="6">
        <v>720.01397139999995</v>
      </c>
      <c r="L1245" s="6">
        <v>650.10250259999998</v>
      </c>
      <c r="M1245" s="6">
        <v>642.56671240000003</v>
      </c>
      <c r="N1245" s="6">
        <v>660.46762530000001</v>
      </c>
      <c r="O1245" s="6">
        <v>622.9044146</v>
      </c>
      <c r="P1245" s="6">
        <v>477.87675439999998</v>
      </c>
      <c r="Q1245" s="6">
        <v>529.52878920000001</v>
      </c>
      <c r="R1245" s="6">
        <v>561.91114689999995</v>
      </c>
      <c r="S1245" s="6">
        <v>548.64592219999997</v>
      </c>
      <c r="T1245" s="6" t="s">
        <v>3764</v>
      </c>
      <c r="V1245" s="14"/>
      <c r="X1245" s="6" t="s">
        <v>3765</v>
      </c>
    </row>
    <row r="1246" spans="1:24">
      <c r="A1246" s="6">
        <v>1312</v>
      </c>
      <c r="B1246" s="6" t="s">
        <v>3766</v>
      </c>
      <c r="C1246" s="6">
        <v>1379.921441</v>
      </c>
      <c r="D1246" s="6">
        <v>0.50875672800000005</v>
      </c>
      <c r="E1246" s="6">
        <v>0.16690387700000001</v>
      </c>
      <c r="F1246" s="6">
        <v>3.0482019810000001</v>
      </c>
      <c r="G1246" s="6">
        <v>2.3021510000000001E-3</v>
      </c>
      <c r="H1246" s="6">
        <v>2.5600906E-2</v>
      </c>
      <c r="I1246" s="6">
        <v>979.47297160000005</v>
      </c>
      <c r="J1246" s="6">
        <v>977.62857980000001</v>
      </c>
      <c r="K1246" s="6">
        <v>1198.5325740000001</v>
      </c>
      <c r="L1246" s="6">
        <v>1351.7648589999999</v>
      </c>
      <c r="M1246" s="6">
        <v>1096.3858990000001</v>
      </c>
      <c r="N1246" s="6">
        <v>1341.3620840000001</v>
      </c>
      <c r="O1246" s="6">
        <v>1550.8862839999999</v>
      </c>
      <c r="P1246" s="6">
        <v>2227.4087039999999</v>
      </c>
      <c r="Q1246" s="6">
        <v>1726.164876</v>
      </c>
      <c r="R1246" s="6">
        <v>1535.537065</v>
      </c>
      <c r="S1246" s="6">
        <v>1193.9919609999999</v>
      </c>
      <c r="T1246" s="6" t="s">
        <v>3767</v>
      </c>
      <c r="V1246" s="13"/>
      <c r="X1246" s="6" t="s">
        <v>3768</v>
      </c>
    </row>
    <row r="1247" spans="1:24">
      <c r="A1247" s="6">
        <v>1313</v>
      </c>
      <c r="B1247" s="6" t="s">
        <v>3769</v>
      </c>
      <c r="C1247" s="6">
        <v>1712.6490369999999</v>
      </c>
      <c r="D1247" s="6">
        <v>0.26501974900000003</v>
      </c>
      <c r="E1247" s="6">
        <v>8.6958535000000003E-2</v>
      </c>
      <c r="F1247" s="6">
        <v>3.047656543</v>
      </c>
      <c r="G1247" s="6">
        <v>2.3063340000000002E-3</v>
      </c>
      <c r="H1247" s="6">
        <v>2.5627881000000002E-2</v>
      </c>
      <c r="I1247" s="6">
        <v>1443.0176980000001</v>
      </c>
      <c r="J1247" s="6">
        <v>1531.9255390000001</v>
      </c>
      <c r="K1247" s="6">
        <v>1675.933141</v>
      </c>
      <c r="L1247" s="6">
        <v>1769.8480199999999</v>
      </c>
      <c r="M1247" s="6">
        <v>1613.120928</v>
      </c>
      <c r="N1247" s="6">
        <v>1380.2703389999999</v>
      </c>
      <c r="O1247" s="6">
        <v>1787.662816</v>
      </c>
      <c r="P1247" s="6">
        <v>1797.8226529999999</v>
      </c>
      <c r="Q1247" s="6">
        <v>2030.0253210000001</v>
      </c>
      <c r="R1247" s="6">
        <v>1803.2400170000001</v>
      </c>
      <c r="S1247" s="6">
        <v>2006.2729360000001</v>
      </c>
      <c r="T1247" s="6" t="s">
        <v>3770</v>
      </c>
      <c r="V1247" s="14"/>
      <c r="X1247" s="6" t="s">
        <v>3771</v>
      </c>
    </row>
    <row r="1248" spans="1:24">
      <c r="A1248" s="6">
        <v>1314</v>
      </c>
      <c r="B1248" s="6" t="s">
        <v>3772</v>
      </c>
      <c r="C1248" s="6">
        <v>1201.6846619999999</v>
      </c>
      <c r="D1248" s="6">
        <v>-0.69971916000000001</v>
      </c>
      <c r="E1248" s="6">
        <v>0.22963726700000001</v>
      </c>
      <c r="F1248" s="6">
        <v>-3.047062747</v>
      </c>
      <c r="G1248" s="6">
        <v>2.3108949999999999E-3</v>
      </c>
      <c r="H1248" s="6">
        <v>2.5659020000000001E-2</v>
      </c>
      <c r="I1248" s="6">
        <v>1495.4012170000001</v>
      </c>
      <c r="J1248" s="6">
        <v>1657.3571300000001</v>
      </c>
      <c r="K1248" s="6">
        <v>965.98147710000001</v>
      </c>
      <c r="L1248" s="6">
        <v>1310.292803</v>
      </c>
      <c r="M1248" s="6">
        <v>1767.8320140000001</v>
      </c>
      <c r="N1248" s="6">
        <v>1538.8214780000001</v>
      </c>
      <c r="O1248" s="6">
        <v>611.06558800000005</v>
      </c>
      <c r="P1248" s="6">
        <v>778.68759560000001</v>
      </c>
      <c r="Q1248" s="6">
        <v>1457.9362739999999</v>
      </c>
      <c r="R1248" s="6">
        <v>860.53688220000004</v>
      </c>
      <c r="S1248" s="6">
        <v>774.61882530000003</v>
      </c>
      <c r="T1248" s="6" t="s">
        <v>3773</v>
      </c>
      <c r="V1248" s="13"/>
      <c r="X1248" s="6" t="s">
        <v>3774</v>
      </c>
    </row>
    <row r="1249" spans="1:24">
      <c r="A1249" s="7">
        <v>1315</v>
      </c>
      <c r="B1249" s="7" t="s">
        <v>3775</v>
      </c>
      <c r="C1249" s="7">
        <v>175.20716569999999</v>
      </c>
      <c r="D1249" s="7">
        <v>1.0860114000000001</v>
      </c>
      <c r="E1249" s="7">
        <v>0.35654936500000001</v>
      </c>
      <c r="F1249" s="7">
        <v>3.045893521</v>
      </c>
      <c r="G1249" s="7">
        <v>2.3199000000000002E-3</v>
      </c>
      <c r="H1249" s="7">
        <v>2.5739419999999999E-2</v>
      </c>
      <c r="I1249" s="7">
        <v>99.825196899999995</v>
      </c>
      <c r="J1249" s="7">
        <v>75.62787127</v>
      </c>
      <c r="K1249" s="7">
        <v>80.498456430000005</v>
      </c>
      <c r="L1249" s="7">
        <v>207.36028099999999</v>
      </c>
      <c r="M1249" s="7">
        <v>126.8630909</v>
      </c>
      <c r="N1249" s="7">
        <v>106.0249943</v>
      </c>
      <c r="O1249" s="7">
        <v>171.20764610000001</v>
      </c>
      <c r="P1249" s="7">
        <v>150.9084488</v>
      </c>
      <c r="Q1249" s="7">
        <v>305.83999230000001</v>
      </c>
      <c r="R1249" s="7">
        <v>170.51706189999999</v>
      </c>
      <c r="S1249" s="7">
        <v>432.60578279999999</v>
      </c>
      <c r="T1249" s="7" t="s">
        <v>3776</v>
      </c>
      <c r="U1249" s="7"/>
      <c r="V1249" s="5"/>
      <c r="W1249" s="7"/>
      <c r="X1249" s="7" t="s">
        <v>3777</v>
      </c>
    </row>
    <row r="1250" spans="1:24">
      <c r="A1250" s="6">
        <v>1316</v>
      </c>
      <c r="B1250" s="6" t="s">
        <v>3778</v>
      </c>
      <c r="C1250" s="6">
        <v>6690.0804340000004</v>
      </c>
      <c r="D1250" s="6">
        <v>0.297644609</v>
      </c>
      <c r="E1250" s="6">
        <v>9.7749489999999994E-2</v>
      </c>
      <c r="F1250" s="6">
        <v>3.04497354</v>
      </c>
      <c r="G1250" s="6">
        <v>2.3270080000000002E-3</v>
      </c>
      <c r="H1250" s="6">
        <v>2.5798666000000001E-2</v>
      </c>
      <c r="I1250" s="6">
        <v>5643.5829139999996</v>
      </c>
      <c r="J1250" s="6">
        <v>5847.3256570000003</v>
      </c>
      <c r="K1250" s="6">
        <v>5450.4163209999997</v>
      </c>
      <c r="L1250" s="6">
        <v>6331.7742019999996</v>
      </c>
      <c r="M1250" s="6">
        <v>6379.2537979999997</v>
      </c>
      <c r="N1250" s="6">
        <v>6700.9741839999997</v>
      </c>
      <c r="O1250" s="6">
        <v>6147.0830390000001</v>
      </c>
      <c r="P1250" s="6">
        <v>7639.9917320000004</v>
      </c>
      <c r="Q1250" s="6">
        <v>8533.8265809999994</v>
      </c>
      <c r="R1250" s="6">
        <v>7385.244146</v>
      </c>
      <c r="S1250" s="6">
        <v>7531.4122049999996</v>
      </c>
      <c r="T1250" s="6" t="s">
        <v>3779</v>
      </c>
      <c r="V1250" s="13"/>
      <c r="X1250" s="6" t="s">
        <v>3780</v>
      </c>
    </row>
    <row r="1251" spans="1:24">
      <c r="A1251" s="6">
        <v>1319</v>
      </c>
      <c r="B1251" s="6" t="s">
        <v>3787</v>
      </c>
      <c r="C1251" s="6">
        <v>323.77199109999998</v>
      </c>
      <c r="D1251" s="6">
        <v>-0.74143386499999997</v>
      </c>
      <c r="E1251" s="6">
        <v>0.24353047</v>
      </c>
      <c r="F1251" s="6">
        <v>-3.0445219649999999</v>
      </c>
      <c r="G1251" s="6">
        <v>2.3305040000000002E-3</v>
      </c>
      <c r="H1251" s="6">
        <v>2.5798859E-2</v>
      </c>
      <c r="I1251" s="6">
        <v>401.27752420000002</v>
      </c>
      <c r="J1251" s="6">
        <v>371.68331849999998</v>
      </c>
      <c r="K1251" s="6">
        <v>367.83322449999997</v>
      </c>
      <c r="L1251" s="6">
        <v>407.99536369999998</v>
      </c>
      <c r="M1251" s="6">
        <v>391.93475230000001</v>
      </c>
      <c r="N1251" s="6">
        <v>435.77245379999999</v>
      </c>
      <c r="O1251" s="6">
        <v>119.2989449</v>
      </c>
      <c r="P1251" s="6">
        <v>254.53225019999999</v>
      </c>
      <c r="Q1251" s="6">
        <v>377.10367980000001</v>
      </c>
      <c r="R1251" s="6">
        <v>244.73174159999999</v>
      </c>
      <c r="S1251" s="6">
        <v>189.32864850000001</v>
      </c>
      <c r="T1251" s="6" t="s">
        <v>3788</v>
      </c>
      <c r="V1251" s="13"/>
      <c r="X1251" s="6" t="s">
        <v>3789</v>
      </c>
    </row>
    <row r="1252" spans="1:24">
      <c r="A1252" s="6">
        <v>1317</v>
      </c>
      <c r="B1252" s="6" t="s">
        <v>3784</v>
      </c>
      <c r="C1252" s="6">
        <v>1005.426395</v>
      </c>
      <c r="D1252" s="6">
        <v>0.41400586499999997</v>
      </c>
      <c r="E1252" s="6">
        <v>0.135987423</v>
      </c>
      <c r="F1252" s="6">
        <v>3.0444423249999999</v>
      </c>
      <c r="G1252" s="6">
        <v>2.3311209999999998E-3</v>
      </c>
      <c r="H1252" s="6">
        <v>2.5798859E-2</v>
      </c>
      <c r="I1252" s="6">
        <v>894.473299</v>
      </c>
      <c r="J1252" s="6">
        <v>999.76356650000002</v>
      </c>
      <c r="K1252" s="6">
        <v>953.6831019</v>
      </c>
      <c r="L1252" s="6">
        <v>718.47535200000004</v>
      </c>
      <c r="M1252" s="6">
        <v>845.75393919999999</v>
      </c>
      <c r="N1252" s="6">
        <v>828.74582729999997</v>
      </c>
      <c r="O1252" s="6">
        <v>1488.960114</v>
      </c>
      <c r="P1252" s="6">
        <v>1121.752802</v>
      </c>
      <c r="Q1252" s="6">
        <v>1079.842821</v>
      </c>
      <c r="R1252" s="6">
        <v>1185.66786</v>
      </c>
      <c r="S1252" s="6">
        <v>942.57165859999998</v>
      </c>
      <c r="T1252" s="6" t="s">
        <v>3785</v>
      </c>
      <c r="X1252" s="6" t="s">
        <v>3786</v>
      </c>
    </row>
    <row r="1253" spans="1:24">
      <c r="A1253" s="7">
        <v>1318</v>
      </c>
      <c r="B1253" s="7" t="s">
        <v>3781</v>
      </c>
      <c r="C1253" s="7">
        <v>5439.8701620000002</v>
      </c>
      <c r="D1253" s="7">
        <v>-0.30078402399999998</v>
      </c>
      <c r="E1253" s="7">
        <v>9.8802801999999995E-2</v>
      </c>
      <c r="F1253" s="7">
        <v>-3.04428638</v>
      </c>
      <c r="G1253" s="7">
        <v>2.3323300000000001E-3</v>
      </c>
      <c r="H1253" s="7">
        <v>2.5798859E-2</v>
      </c>
      <c r="I1253" s="7">
        <v>5726.6058499999999</v>
      </c>
      <c r="J1253" s="7">
        <v>6230.9987600000004</v>
      </c>
      <c r="K1253" s="7">
        <v>5621.4755409999998</v>
      </c>
      <c r="L1253" s="7">
        <v>6276.8517490000004</v>
      </c>
      <c r="M1253" s="7">
        <v>5646.9546549999995</v>
      </c>
      <c r="N1253" s="7">
        <v>6188.357927</v>
      </c>
      <c r="O1253" s="7">
        <v>4482.3618839999999</v>
      </c>
      <c r="P1253" s="7">
        <v>5951.8292190000002</v>
      </c>
      <c r="Q1253" s="7">
        <v>4998.355861</v>
      </c>
      <c r="R1253" s="7">
        <v>4252.3244489999997</v>
      </c>
      <c r="S1253" s="7">
        <v>4462.4558870000001</v>
      </c>
      <c r="T1253" s="7" t="s">
        <v>3782</v>
      </c>
      <c r="U1253" s="7"/>
      <c r="V1253" s="7"/>
      <c r="W1253" s="7"/>
      <c r="X1253" s="7" t="s">
        <v>3783</v>
      </c>
    </row>
    <row r="1254" spans="1:24">
      <c r="A1254" s="6">
        <v>1320</v>
      </c>
      <c r="B1254" s="6" t="s">
        <v>3790</v>
      </c>
      <c r="C1254" s="6">
        <v>142.2782607</v>
      </c>
      <c r="D1254" s="6">
        <v>1.575877075</v>
      </c>
      <c r="E1254" s="6">
        <v>0.518002772</v>
      </c>
      <c r="F1254" s="6">
        <v>3.042217457</v>
      </c>
      <c r="G1254" s="6">
        <v>2.3484220000000002E-3</v>
      </c>
      <c r="H1254" s="6">
        <v>2.5957175999999998E-2</v>
      </c>
      <c r="I1254" s="6">
        <v>78.081094609999994</v>
      </c>
      <c r="J1254" s="6">
        <v>72.860997929999996</v>
      </c>
      <c r="K1254" s="6">
        <v>50.31153527</v>
      </c>
      <c r="L1254" s="6">
        <v>80.702379629999996</v>
      </c>
      <c r="M1254" s="6">
        <v>85.606801169999997</v>
      </c>
      <c r="N1254" s="6">
        <v>81.707335090000001</v>
      </c>
      <c r="O1254" s="6">
        <v>88.335859959999993</v>
      </c>
      <c r="P1254" s="6">
        <v>77.466337030000005</v>
      </c>
      <c r="Q1254" s="6">
        <v>214.78083599999999</v>
      </c>
      <c r="R1254" s="6">
        <v>640.54336709999995</v>
      </c>
      <c r="S1254" s="6">
        <v>94.664324250000007</v>
      </c>
      <c r="T1254" s="6" t="s">
        <v>3791</v>
      </c>
      <c r="X1254" s="6" t="s">
        <v>3792</v>
      </c>
    </row>
    <row r="1255" spans="1:24">
      <c r="A1255" s="6">
        <v>1321</v>
      </c>
      <c r="B1255" s="6" t="s">
        <v>3793</v>
      </c>
      <c r="C1255" s="6">
        <v>36.107510189999999</v>
      </c>
      <c r="D1255" s="6">
        <v>1.786219147</v>
      </c>
      <c r="E1255" s="6">
        <v>0.58744311699999996</v>
      </c>
      <c r="F1255" s="6">
        <v>3.0406674210000002</v>
      </c>
      <c r="G1255" s="6">
        <v>2.360544E-3</v>
      </c>
      <c r="H1255" s="6">
        <v>2.6054084000000002E-2</v>
      </c>
      <c r="I1255" s="6">
        <v>8.8953145750000004</v>
      </c>
      <c r="J1255" s="6">
        <v>13.8343667</v>
      </c>
      <c r="K1255" s="6">
        <v>26.832818809999999</v>
      </c>
      <c r="L1255" s="6">
        <v>31.384258750000001</v>
      </c>
      <c r="M1255" s="6">
        <v>6.1884434580000001</v>
      </c>
      <c r="N1255" s="6">
        <v>15.563301920000001</v>
      </c>
      <c r="O1255" s="6">
        <v>30.963084940000002</v>
      </c>
      <c r="P1255" s="6">
        <v>118.71464640000001</v>
      </c>
      <c r="Q1255" s="6">
        <v>34.642070320000002</v>
      </c>
      <c r="R1255" s="6">
        <v>18.553669939999999</v>
      </c>
      <c r="S1255" s="6">
        <v>91.610636369999995</v>
      </c>
      <c r="T1255" s="6" t="s">
        <v>3794</v>
      </c>
      <c r="V1255" s="13"/>
      <c r="X1255" s="6" t="s">
        <v>3795</v>
      </c>
    </row>
    <row r="1256" spans="1:24">
      <c r="A1256" s="6">
        <v>1322</v>
      </c>
      <c r="B1256" s="6" t="s">
        <v>3796</v>
      </c>
      <c r="C1256" s="6">
        <v>7.3011516380000003</v>
      </c>
      <c r="D1256" s="6">
        <v>-2.966715787</v>
      </c>
      <c r="E1256" s="6">
        <v>0.97568801100000002</v>
      </c>
      <c r="F1256" s="6">
        <v>-3.0406397869999999</v>
      </c>
      <c r="G1256" s="6">
        <v>2.3607609999999998E-3</v>
      </c>
      <c r="H1256" s="6">
        <v>2.6054084000000002E-2</v>
      </c>
      <c r="I1256" s="6">
        <v>1.9767365720000001</v>
      </c>
      <c r="J1256" s="6">
        <v>4.611455565</v>
      </c>
      <c r="K1256" s="6">
        <v>8.9442729369999991</v>
      </c>
      <c r="L1256" s="6">
        <v>21.29646129</v>
      </c>
      <c r="M1256" s="6">
        <v>12.37688692</v>
      </c>
      <c r="N1256" s="6">
        <v>23.344952880000001</v>
      </c>
      <c r="O1256" s="6">
        <v>0</v>
      </c>
      <c r="P1256" s="6">
        <v>0</v>
      </c>
      <c r="Q1256" s="6">
        <v>3.9590937510000002</v>
      </c>
      <c r="R1256" s="6">
        <v>1.7670161849999999</v>
      </c>
      <c r="S1256" s="6">
        <v>2.0357919189999998</v>
      </c>
      <c r="T1256" s="6" t="s">
        <v>3797</v>
      </c>
      <c r="V1256" s="13"/>
      <c r="X1256" s="6" t="s">
        <v>3798</v>
      </c>
    </row>
    <row r="1257" spans="1:24">
      <c r="A1257" s="7">
        <v>1324</v>
      </c>
      <c r="B1257" s="7" t="s">
        <v>3799</v>
      </c>
      <c r="C1257" s="7">
        <v>2341.249722</v>
      </c>
      <c r="D1257" s="7">
        <v>-0.47738050399999998</v>
      </c>
      <c r="E1257" s="7">
        <v>0.157304902</v>
      </c>
      <c r="F1257" s="7">
        <v>-3.0347465229999999</v>
      </c>
      <c r="G1257" s="7">
        <v>2.4073789999999999E-3</v>
      </c>
      <c r="H1257" s="7">
        <v>2.6528446000000001E-2</v>
      </c>
      <c r="I1257" s="7">
        <v>3025.3953240000001</v>
      </c>
      <c r="J1257" s="7">
        <v>2554.7463830000002</v>
      </c>
      <c r="K1257" s="7">
        <v>3091.3643339999999</v>
      </c>
      <c r="L1257" s="7">
        <v>2389.6871299999998</v>
      </c>
      <c r="M1257" s="7">
        <v>2570.2668490000001</v>
      </c>
      <c r="N1257" s="7">
        <v>2478.4558310000002</v>
      </c>
      <c r="O1257" s="7">
        <v>1740.307509</v>
      </c>
      <c r="P1257" s="7">
        <v>2719.3702469999998</v>
      </c>
      <c r="Q1257" s="7">
        <v>1967.669594</v>
      </c>
      <c r="R1257" s="7">
        <v>1486.060612</v>
      </c>
      <c r="S1257" s="7">
        <v>1730.423131</v>
      </c>
      <c r="T1257" s="7" t="s">
        <v>3800</v>
      </c>
      <c r="U1257" s="7"/>
      <c r="V1257" s="7"/>
      <c r="W1257" s="7"/>
      <c r="X1257" s="7" t="s">
        <v>3801</v>
      </c>
    </row>
    <row r="1258" spans="1:24">
      <c r="A1258" s="6">
        <v>1325</v>
      </c>
      <c r="B1258" s="6" t="s">
        <v>3802</v>
      </c>
      <c r="C1258" s="6">
        <v>45.86688375</v>
      </c>
      <c r="D1258" s="6">
        <v>-1.6191216749999999</v>
      </c>
      <c r="E1258" s="6">
        <v>0.53394975300000003</v>
      </c>
      <c r="F1258" s="6">
        <v>-3.0323483910000002</v>
      </c>
      <c r="G1258" s="6">
        <v>2.4265900000000002E-3</v>
      </c>
      <c r="H1258" s="6">
        <v>2.6715625E-2</v>
      </c>
      <c r="I1258" s="6">
        <v>41.511468020000002</v>
      </c>
      <c r="J1258" s="6">
        <v>16.60124003</v>
      </c>
      <c r="K1258" s="6">
        <v>130.80999170000001</v>
      </c>
      <c r="L1258" s="6">
        <v>107.6031728</v>
      </c>
      <c r="M1258" s="6">
        <v>39.193475229999997</v>
      </c>
      <c r="N1258" s="6">
        <v>61.280501319999999</v>
      </c>
      <c r="O1258" s="6">
        <v>22.766974220000002</v>
      </c>
      <c r="P1258" s="6">
        <v>9.0545069250000001</v>
      </c>
      <c r="Q1258" s="6">
        <v>20.785242190000002</v>
      </c>
      <c r="R1258" s="6">
        <v>20.320686129999999</v>
      </c>
      <c r="S1258" s="6">
        <v>34.608462629999998</v>
      </c>
      <c r="T1258" s="6" t="s">
        <v>3803</v>
      </c>
      <c r="X1258" s="6" t="s">
        <v>3804</v>
      </c>
    </row>
    <row r="1259" spans="1:24">
      <c r="A1259" s="6">
        <v>1326</v>
      </c>
      <c r="B1259" s="6" t="s">
        <v>3805</v>
      </c>
      <c r="C1259" s="6">
        <v>1078.4583070000001</v>
      </c>
      <c r="D1259" s="6">
        <v>-0.42332786</v>
      </c>
      <c r="E1259" s="6">
        <v>0.13961219699999999</v>
      </c>
      <c r="F1259" s="6">
        <v>-3.03216961</v>
      </c>
      <c r="G1259" s="6">
        <v>2.4280270000000001E-3</v>
      </c>
      <c r="H1259" s="6">
        <v>2.6715625E-2</v>
      </c>
      <c r="I1259" s="6">
        <v>1357.029657</v>
      </c>
      <c r="J1259" s="6">
        <v>1169.4651309999999</v>
      </c>
      <c r="K1259" s="6">
        <v>1407.604953</v>
      </c>
      <c r="L1259" s="6">
        <v>1099.5699219999999</v>
      </c>
      <c r="M1259" s="6">
        <v>1376.9286689999999</v>
      </c>
      <c r="N1259" s="6">
        <v>906.56233689999999</v>
      </c>
      <c r="O1259" s="6">
        <v>955.30223809999995</v>
      </c>
      <c r="P1259" s="6">
        <v>976.88069159999998</v>
      </c>
      <c r="Q1259" s="6">
        <v>887.82677369999999</v>
      </c>
      <c r="R1259" s="6">
        <v>986.87853940000002</v>
      </c>
      <c r="S1259" s="6">
        <v>738.99246670000002</v>
      </c>
      <c r="T1259" s="6" t="s">
        <v>3806</v>
      </c>
      <c r="X1259" s="6" t="s">
        <v>3807</v>
      </c>
    </row>
    <row r="1260" spans="1:24">
      <c r="A1260" s="6">
        <v>1327</v>
      </c>
      <c r="B1260" s="6" t="s">
        <v>3808</v>
      </c>
      <c r="C1260" s="6">
        <v>343.88697200000001</v>
      </c>
      <c r="D1260" s="6">
        <v>-0.50017467400000004</v>
      </c>
      <c r="E1260" s="6">
        <v>0.16502038599999999</v>
      </c>
      <c r="F1260" s="6">
        <v>-3.030987181</v>
      </c>
      <c r="G1260" s="6">
        <v>2.437556E-3</v>
      </c>
      <c r="H1260" s="6">
        <v>2.6800257000000001E-2</v>
      </c>
      <c r="I1260" s="6">
        <v>372.61484389999998</v>
      </c>
      <c r="J1260" s="6">
        <v>496.19261879999999</v>
      </c>
      <c r="K1260" s="6">
        <v>376.77749749999998</v>
      </c>
      <c r="L1260" s="6">
        <v>358.67724279999999</v>
      </c>
      <c r="M1260" s="6">
        <v>425.97119129999999</v>
      </c>
      <c r="N1260" s="6">
        <v>349.2015869</v>
      </c>
      <c r="O1260" s="6">
        <v>285.04251720000002</v>
      </c>
      <c r="P1260" s="6">
        <v>284.71393999999998</v>
      </c>
      <c r="Q1260" s="6">
        <v>350.379797</v>
      </c>
      <c r="R1260" s="6">
        <v>196.13879650000001</v>
      </c>
      <c r="S1260" s="6">
        <v>287.0466606</v>
      </c>
      <c r="T1260" s="6" t="s">
        <v>3809</v>
      </c>
      <c r="X1260" s="6" t="s">
        <v>3810</v>
      </c>
    </row>
    <row r="1261" spans="1:24">
      <c r="A1261" s="6">
        <v>1328</v>
      </c>
      <c r="B1261" s="6" t="s">
        <v>3811</v>
      </c>
      <c r="C1261" s="6">
        <v>3731.6165559999999</v>
      </c>
      <c r="D1261" s="6">
        <v>-0.41947036300000001</v>
      </c>
      <c r="E1261" s="6">
        <v>0.13842412800000001</v>
      </c>
      <c r="F1261" s="6">
        <v>-3.0303269209999999</v>
      </c>
      <c r="G1261" s="6">
        <v>2.4428919999999999E-3</v>
      </c>
      <c r="H1261" s="6">
        <v>2.6838695999999999E-2</v>
      </c>
      <c r="I1261" s="6">
        <v>3789.4040089999999</v>
      </c>
      <c r="J1261" s="6">
        <v>4496.1691760000003</v>
      </c>
      <c r="K1261" s="6">
        <v>4666.6744049999998</v>
      </c>
      <c r="L1261" s="6">
        <v>3417.521604</v>
      </c>
      <c r="M1261" s="6">
        <v>4867.2107800000003</v>
      </c>
      <c r="N1261" s="6">
        <v>4053.2674440000001</v>
      </c>
      <c r="O1261" s="6">
        <v>2828.5688770000002</v>
      </c>
      <c r="P1261" s="6">
        <v>3580.5544610000002</v>
      </c>
      <c r="Q1261" s="6">
        <v>3192.0193370000002</v>
      </c>
      <c r="R1261" s="6">
        <v>3706.316448</v>
      </c>
      <c r="S1261" s="6">
        <v>2450.0755749999998</v>
      </c>
      <c r="T1261" s="6" t="s">
        <v>3812</v>
      </c>
      <c r="U1261" s="6" t="s">
        <v>3814</v>
      </c>
      <c r="V1261" s="13"/>
      <c r="X1261" s="6" t="s">
        <v>3813</v>
      </c>
    </row>
    <row r="1262" spans="1:24">
      <c r="A1262" s="7">
        <v>1329</v>
      </c>
      <c r="B1262" s="7" t="s">
        <v>3815</v>
      </c>
      <c r="C1262" s="7">
        <v>898.75236259999997</v>
      </c>
      <c r="D1262" s="7">
        <v>0.31594508900000001</v>
      </c>
      <c r="E1262" s="7">
        <v>0.10432884100000001</v>
      </c>
      <c r="F1262" s="7">
        <v>3.0283580950000002</v>
      </c>
      <c r="G1262" s="7">
        <v>2.4588650000000002E-3</v>
      </c>
      <c r="H1262" s="7">
        <v>2.6993863E-2</v>
      </c>
      <c r="I1262" s="7">
        <v>750.17152920000001</v>
      </c>
      <c r="J1262" s="7">
        <v>789.48119269999995</v>
      </c>
      <c r="K1262" s="7">
        <v>754.67302900000004</v>
      </c>
      <c r="L1262" s="7">
        <v>851.85845170000005</v>
      </c>
      <c r="M1262" s="7">
        <v>883.91600719999997</v>
      </c>
      <c r="N1262" s="7">
        <v>821.93688269999996</v>
      </c>
      <c r="O1262" s="7">
        <v>1010.853655</v>
      </c>
      <c r="P1262" s="7">
        <v>891.365904</v>
      </c>
      <c r="Q1262" s="7">
        <v>1093.6996489999999</v>
      </c>
      <c r="R1262" s="7">
        <v>866.72143879999999</v>
      </c>
      <c r="S1262" s="7">
        <v>1171.59825</v>
      </c>
      <c r="T1262" s="7" t="s">
        <v>3816</v>
      </c>
      <c r="U1262" s="7"/>
      <c r="V1262" s="7"/>
      <c r="W1262" s="7"/>
      <c r="X1262" s="7" t="s">
        <v>3817</v>
      </c>
    </row>
    <row r="1263" spans="1:24">
      <c r="A1263" s="6">
        <v>1330</v>
      </c>
      <c r="B1263" s="6" t="s">
        <v>3818</v>
      </c>
      <c r="C1263" s="6">
        <v>2841.5665939999999</v>
      </c>
      <c r="D1263" s="6">
        <v>-0.28504823099999999</v>
      </c>
      <c r="E1263" s="6">
        <v>9.4149676000000002E-2</v>
      </c>
      <c r="F1263" s="6">
        <v>-3.0276071369999999</v>
      </c>
      <c r="G1263" s="6">
        <v>2.464983E-3</v>
      </c>
      <c r="H1263" s="6">
        <v>2.7040680000000001E-2</v>
      </c>
      <c r="I1263" s="6">
        <v>3176.6156719999999</v>
      </c>
      <c r="J1263" s="6">
        <v>3064.773369</v>
      </c>
      <c r="K1263" s="6">
        <v>3326.1514980000002</v>
      </c>
      <c r="L1263" s="6">
        <v>2871.6596749999999</v>
      </c>
      <c r="M1263" s="6">
        <v>2915.7882760000002</v>
      </c>
      <c r="N1263" s="6">
        <v>3207.0129019999999</v>
      </c>
      <c r="O1263" s="6">
        <v>2897.7804780000001</v>
      </c>
      <c r="P1263" s="6">
        <v>2842.1091179999999</v>
      </c>
      <c r="Q1263" s="6">
        <v>2221.051594</v>
      </c>
      <c r="R1263" s="6">
        <v>2288.2859600000002</v>
      </c>
      <c r="S1263" s="6">
        <v>2446.003991</v>
      </c>
      <c r="T1263" s="6" t="s">
        <v>3819</v>
      </c>
      <c r="X1263" s="6" t="s">
        <v>3820</v>
      </c>
    </row>
    <row r="1264" spans="1:24">
      <c r="A1264" s="7">
        <v>1331</v>
      </c>
      <c r="B1264" s="7" t="s">
        <v>3821</v>
      </c>
      <c r="C1264" s="7">
        <v>1243.294026</v>
      </c>
      <c r="D1264" s="7">
        <v>3.093413559</v>
      </c>
      <c r="E1264" s="7">
        <v>1.0221534640000001</v>
      </c>
      <c r="F1264" s="7">
        <v>3.0263690030000001</v>
      </c>
      <c r="G1264" s="7">
        <v>2.4751E-3</v>
      </c>
      <c r="H1264" s="7">
        <v>2.7120451E-2</v>
      </c>
      <c r="I1264" s="7">
        <v>56.336992309999999</v>
      </c>
      <c r="J1264" s="7">
        <v>55.33746678</v>
      </c>
      <c r="K1264" s="7">
        <v>1073.312752</v>
      </c>
      <c r="L1264" s="7">
        <v>223.05241040000001</v>
      </c>
      <c r="M1264" s="7">
        <v>150.58545749999999</v>
      </c>
      <c r="N1264" s="7">
        <v>127.42453449999999</v>
      </c>
      <c r="O1264" s="7">
        <v>4965.9324159999996</v>
      </c>
      <c r="P1264" s="7">
        <v>156.94478670000001</v>
      </c>
      <c r="Q1264" s="7">
        <v>161.3330704</v>
      </c>
      <c r="R1264" s="7">
        <v>2301.5385809999998</v>
      </c>
      <c r="S1264" s="7">
        <v>4404.4358169999996</v>
      </c>
      <c r="T1264" s="7" t="s">
        <v>3822</v>
      </c>
      <c r="U1264" s="7"/>
      <c r="V1264" s="7"/>
      <c r="W1264" s="7"/>
      <c r="X1264" s="7" t="s">
        <v>3823</v>
      </c>
    </row>
    <row r="1265" spans="1:24">
      <c r="A1265" s="6">
        <v>1332</v>
      </c>
      <c r="B1265" s="6" t="s">
        <v>3824</v>
      </c>
      <c r="C1265" s="6">
        <v>1661.0680299999999</v>
      </c>
      <c r="D1265" s="6">
        <v>0.45758716500000002</v>
      </c>
      <c r="E1265" s="6">
        <v>0.151205379</v>
      </c>
      <c r="F1265" s="6">
        <v>3.0262624859999998</v>
      </c>
      <c r="G1265" s="6">
        <v>2.4759729999999998E-3</v>
      </c>
      <c r="H1265" s="6">
        <v>2.7120451E-2</v>
      </c>
      <c r="I1265" s="6">
        <v>1552.726578</v>
      </c>
      <c r="J1265" s="6">
        <v>1303.197343</v>
      </c>
      <c r="K1265" s="6">
        <v>1426.611533</v>
      </c>
      <c r="L1265" s="6">
        <v>1592.751131</v>
      </c>
      <c r="M1265" s="6">
        <v>1437.7816969999999</v>
      </c>
      <c r="N1265" s="6">
        <v>1208.101312</v>
      </c>
      <c r="O1265" s="6">
        <v>1875.0879970000001</v>
      </c>
      <c r="P1265" s="6">
        <v>1349.1215319999999</v>
      </c>
      <c r="Q1265" s="6">
        <v>2439.7915240000002</v>
      </c>
      <c r="R1265" s="6">
        <v>1888.940302</v>
      </c>
      <c r="S1265" s="6">
        <v>2197.637377</v>
      </c>
      <c r="T1265" s="6" t="s">
        <v>3825</v>
      </c>
      <c r="X1265" s="6" t="s">
        <v>3826</v>
      </c>
    </row>
    <row r="1266" spans="1:24">
      <c r="A1266" s="6">
        <v>1333</v>
      </c>
      <c r="B1266" s="6" t="s">
        <v>3827</v>
      </c>
      <c r="C1266" s="6">
        <v>6703.6416909999998</v>
      </c>
      <c r="D1266" s="6">
        <v>0.26395595999999999</v>
      </c>
      <c r="E1266" s="6">
        <v>8.7247929000000002E-2</v>
      </c>
      <c r="F1266" s="6">
        <v>3.0253550269999998</v>
      </c>
      <c r="G1266" s="6">
        <v>2.4834140000000002E-3</v>
      </c>
      <c r="H1266" s="6">
        <v>2.7181555999999999E-2</v>
      </c>
      <c r="I1266" s="6">
        <v>6053.7557530000004</v>
      </c>
      <c r="J1266" s="6">
        <v>6671.8539119999996</v>
      </c>
      <c r="K1266" s="6">
        <v>5887.5676599999997</v>
      </c>
      <c r="L1266" s="6">
        <v>6170.3694429999996</v>
      </c>
      <c r="M1266" s="6">
        <v>6034.7637789999999</v>
      </c>
      <c r="N1266" s="6">
        <v>6038.561146</v>
      </c>
      <c r="O1266" s="6">
        <v>7298.1812550000004</v>
      </c>
      <c r="P1266" s="6">
        <v>6844.2011789999997</v>
      </c>
      <c r="Q1266" s="6">
        <v>7236.233604</v>
      </c>
      <c r="R1266" s="6">
        <v>6605.1064999999999</v>
      </c>
      <c r="S1266" s="6">
        <v>8899.4643749999996</v>
      </c>
      <c r="T1266" s="6" t="s">
        <v>3828</v>
      </c>
      <c r="X1266" s="6" t="s">
        <v>3829</v>
      </c>
    </row>
    <row r="1267" spans="1:24">
      <c r="A1267" s="6">
        <v>1335</v>
      </c>
      <c r="B1267" s="6" t="s">
        <v>3833</v>
      </c>
      <c r="C1267" s="6">
        <v>468.06384279999997</v>
      </c>
      <c r="D1267" s="6">
        <v>2.4741431770000002</v>
      </c>
      <c r="E1267" s="6">
        <v>0.81818802199999996</v>
      </c>
      <c r="F1267" s="6">
        <v>3.023929844</v>
      </c>
      <c r="G1267" s="6">
        <v>2.495143E-3</v>
      </c>
      <c r="H1267" s="6">
        <v>2.7276417000000001E-2</v>
      </c>
      <c r="I1267" s="6">
        <v>39.534731450000002</v>
      </c>
      <c r="J1267" s="6">
        <v>123.5870091</v>
      </c>
      <c r="K1267" s="6">
        <v>336.52826920000001</v>
      </c>
      <c r="L1267" s="6">
        <v>105.3614401</v>
      </c>
      <c r="M1267" s="6">
        <v>226.9095935</v>
      </c>
      <c r="N1267" s="6">
        <v>82.680041459999998</v>
      </c>
      <c r="O1267" s="6">
        <v>144.797956</v>
      </c>
      <c r="P1267" s="6">
        <v>1899.434342</v>
      </c>
      <c r="Q1267" s="6">
        <v>1090.7303280000001</v>
      </c>
      <c r="R1267" s="6">
        <v>1045.190073</v>
      </c>
      <c r="S1267" s="6">
        <v>53.948485859999998</v>
      </c>
      <c r="T1267" s="6" t="s">
        <v>3834</v>
      </c>
      <c r="X1267" s="6" t="s">
        <v>3835</v>
      </c>
    </row>
    <row r="1268" spans="1:24">
      <c r="A1268" s="6">
        <v>1334</v>
      </c>
      <c r="B1268" s="6" t="s">
        <v>3830</v>
      </c>
      <c r="C1268" s="6">
        <v>148.4761441</v>
      </c>
      <c r="D1268" s="6">
        <v>0.49806431000000001</v>
      </c>
      <c r="E1268" s="6">
        <v>0.1647121</v>
      </c>
      <c r="F1268" s="6">
        <v>3.0238477330000002</v>
      </c>
      <c r="G1268" s="6">
        <v>2.4958200000000002E-3</v>
      </c>
      <c r="H1268" s="6">
        <v>2.7276417000000001E-2</v>
      </c>
      <c r="I1268" s="6">
        <v>112.6739846</v>
      </c>
      <c r="J1268" s="6">
        <v>113.4418069</v>
      </c>
      <c r="K1268" s="6">
        <v>135.28212819999999</v>
      </c>
      <c r="L1268" s="6">
        <v>161.40475929999999</v>
      </c>
      <c r="M1268" s="6">
        <v>106.23494599999999</v>
      </c>
      <c r="N1268" s="6">
        <v>121.5882963</v>
      </c>
      <c r="O1268" s="6">
        <v>164.83289329999999</v>
      </c>
      <c r="P1268" s="6">
        <v>217.30816619999999</v>
      </c>
      <c r="Q1268" s="6">
        <v>170.2410313</v>
      </c>
      <c r="R1268" s="6">
        <v>151.0798838</v>
      </c>
      <c r="S1268" s="6">
        <v>179.1496889</v>
      </c>
      <c r="T1268" s="6" t="s">
        <v>3831</v>
      </c>
      <c r="X1268" s="6" t="s">
        <v>3832</v>
      </c>
    </row>
    <row r="1269" spans="1:24">
      <c r="A1269" s="7">
        <v>1336</v>
      </c>
      <c r="B1269" s="7" t="s">
        <v>3836</v>
      </c>
      <c r="C1269" s="7">
        <v>4545.3283769999998</v>
      </c>
      <c r="D1269" s="7">
        <v>-0.77816463599999997</v>
      </c>
      <c r="E1269" s="7">
        <v>0.25762491599999998</v>
      </c>
      <c r="F1269" s="7">
        <v>-3.0205332989999998</v>
      </c>
      <c r="G1269" s="7">
        <v>2.5233E-3</v>
      </c>
      <c r="H1269" s="7">
        <v>2.7556094E-2</v>
      </c>
      <c r="I1269" s="7">
        <v>5831.3728879999999</v>
      </c>
      <c r="J1269" s="7">
        <v>7434.5886620000001</v>
      </c>
      <c r="K1269" s="7">
        <v>6165.9581559999997</v>
      </c>
      <c r="L1269" s="7">
        <v>3492.6196519999999</v>
      </c>
      <c r="M1269" s="7">
        <v>4477.3388420000001</v>
      </c>
      <c r="N1269" s="7">
        <v>6246.7203090000003</v>
      </c>
      <c r="O1269" s="7">
        <v>4778.3325489999997</v>
      </c>
      <c r="P1269" s="7">
        <v>2598.6434880000002</v>
      </c>
      <c r="Q1269" s="7">
        <v>2380.4051180000001</v>
      </c>
      <c r="R1269" s="7">
        <v>4451.9972779999998</v>
      </c>
      <c r="S1269" s="7">
        <v>2140.6352029999998</v>
      </c>
      <c r="T1269" s="7" t="s">
        <v>3837</v>
      </c>
      <c r="U1269" s="7"/>
      <c r="V1269" s="5"/>
      <c r="W1269" s="7"/>
      <c r="X1269" s="7" t="s">
        <v>3838</v>
      </c>
    </row>
    <row r="1270" spans="1:24">
      <c r="A1270" s="6">
        <v>1338</v>
      </c>
      <c r="B1270" s="6" t="s">
        <v>3843</v>
      </c>
      <c r="C1270" s="6">
        <v>493.22316239999998</v>
      </c>
      <c r="D1270" s="6">
        <v>-1.4484029350000001</v>
      </c>
      <c r="E1270" s="6">
        <v>0.47976164199999999</v>
      </c>
      <c r="F1270" s="6">
        <v>-3.0190052879999998</v>
      </c>
      <c r="G1270" s="6">
        <v>2.536061E-3</v>
      </c>
      <c r="H1270" s="6">
        <v>2.7663340000000002E-2</v>
      </c>
      <c r="I1270" s="6">
        <v>772.90399979999995</v>
      </c>
      <c r="J1270" s="6">
        <v>686.18458810000004</v>
      </c>
      <c r="K1270" s="6">
        <v>884.36498659999995</v>
      </c>
      <c r="L1270" s="6">
        <v>768.91433930000005</v>
      </c>
      <c r="M1270" s="6">
        <v>360.99253499999998</v>
      </c>
      <c r="N1270" s="6">
        <v>682.83987179999997</v>
      </c>
      <c r="O1270" s="6">
        <v>69.211601619999996</v>
      </c>
      <c r="P1270" s="6">
        <v>69.417886429999996</v>
      </c>
      <c r="Q1270" s="6">
        <v>224.67857040000001</v>
      </c>
      <c r="R1270" s="6">
        <v>327.7815023</v>
      </c>
      <c r="S1270" s="6">
        <v>578.16490510000006</v>
      </c>
      <c r="T1270" s="6" t="s">
        <v>3844</v>
      </c>
      <c r="U1270" s="6" t="s">
        <v>3846</v>
      </c>
      <c r="X1270" s="6" t="s">
        <v>3845</v>
      </c>
    </row>
    <row r="1271" spans="1:24">
      <c r="A1271" s="6">
        <v>1337</v>
      </c>
      <c r="B1271" s="6" t="s">
        <v>3839</v>
      </c>
      <c r="C1271" s="6">
        <v>7.4007515499999998</v>
      </c>
      <c r="D1271" s="6">
        <v>2.6352044459999999</v>
      </c>
      <c r="E1271" s="6">
        <v>0.87290115000000001</v>
      </c>
      <c r="F1271" s="6">
        <v>3.018903624</v>
      </c>
      <c r="G1271" s="6">
        <v>2.5369120000000001E-3</v>
      </c>
      <c r="H1271" s="6">
        <v>2.7663340000000002E-2</v>
      </c>
      <c r="I1271" s="6">
        <v>0</v>
      </c>
      <c r="J1271" s="6">
        <v>1.844582226</v>
      </c>
      <c r="K1271" s="6">
        <v>2.2360682340000002</v>
      </c>
      <c r="L1271" s="6">
        <v>0</v>
      </c>
      <c r="M1271" s="6">
        <v>5.1570362149999998</v>
      </c>
      <c r="N1271" s="6">
        <v>3.8908254800000002</v>
      </c>
      <c r="O1271" s="6">
        <v>13.66018453</v>
      </c>
      <c r="P1271" s="6">
        <v>17.102957530000001</v>
      </c>
      <c r="Q1271" s="6">
        <v>24.744335939999999</v>
      </c>
      <c r="R1271" s="6">
        <v>9.7185890179999994</v>
      </c>
      <c r="S1271" s="6">
        <v>3.0536878789999999</v>
      </c>
      <c r="T1271" s="6" t="s">
        <v>3840</v>
      </c>
      <c r="U1271" s="6" t="s">
        <v>3842</v>
      </c>
      <c r="X1271" s="6" t="s">
        <v>3841</v>
      </c>
    </row>
    <row r="1272" spans="1:24">
      <c r="A1272" s="6">
        <v>1339</v>
      </c>
      <c r="B1272" s="6" t="s">
        <v>3847</v>
      </c>
      <c r="C1272" s="6">
        <v>8613.7898389999991</v>
      </c>
      <c r="D1272" s="6">
        <v>-0.22121094499999999</v>
      </c>
      <c r="E1272" s="6">
        <v>7.3300777999999997E-2</v>
      </c>
      <c r="F1272" s="6">
        <v>-3.0178526350000001</v>
      </c>
      <c r="G1272" s="6">
        <v>2.5457269999999998E-3</v>
      </c>
      <c r="H1272" s="6">
        <v>2.7738723999999999E-2</v>
      </c>
      <c r="I1272" s="6">
        <v>9090.0231280000007</v>
      </c>
      <c r="J1272" s="6">
        <v>9350.1873039999991</v>
      </c>
      <c r="K1272" s="6">
        <v>9463.0407670000004</v>
      </c>
      <c r="L1272" s="6">
        <v>8171.1159379999999</v>
      </c>
      <c r="M1272" s="6">
        <v>9159.9277249999996</v>
      </c>
      <c r="N1272" s="6">
        <v>10017.902910000001</v>
      </c>
      <c r="O1272" s="6">
        <v>8066.7943050000003</v>
      </c>
      <c r="P1272" s="6">
        <v>8760.7384779999993</v>
      </c>
      <c r="Q1272" s="6">
        <v>7403.5053150000003</v>
      </c>
      <c r="R1272" s="6">
        <v>7842.9013379999997</v>
      </c>
      <c r="S1272" s="6">
        <v>7425.5510260000001</v>
      </c>
      <c r="T1272" s="6" t="s">
        <v>3848</v>
      </c>
      <c r="U1272" s="6" t="s">
        <v>3850</v>
      </c>
      <c r="X1272" s="6" t="s">
        <v>3849</v>
      </c>
    </row>
    <row r="1273" spans="1:24">
      <c r="A1273" s="7">
        <v>1340</v>
      </c>
      <c r="B1273" s="7" t="s">
        <v>3851</v>
      </c>
      <c r="C1273" s="7">
        <v>109.297646</v>
      </c>
      <c r="D1273" s="7">
        <v>1.842945673</v>
      </c>
      <c r="E1273" s="7">
        <v>0.61072764999999996</v>
      </c>
      <c r="F1273" s="7">
        <v>3.0176227849999999</v>
      </c>
      <c r="G1273" s="7">
        <v>2.547658E-3</v>
      </c>
      <c r="H1273" s="7">
        <v>2.7739053E-2</v>
      </c>
      <c r="I1273" s="7">
        <v>96.860092039999998</v>
      </c>
      <c r="J1273" s="7">
        <v>65.482669020000003</v>
      </c>
      <c r="K1273" s="7">
        <v>70.436149380000003</v>
      </c>
      <c r="L1273" s="7">
        <v>20.175594910000001</v>
      </c>
      <c r="M1273" s="7">
        <v>12.37688692</v>
      </c>
      <c r="N1273" s="7">
        <v>35.990135690000002</v>
      </c>
      <c r="O1273" s="7">
        <v>188.5105465</v>
      </c>
      <c r="P1273" s="7">
        <v>56.339154200000003</v>
      </c>
      <c r="Q1273" s="7">
        <v>51.46821877</v>
      </c>
      <c r="R1273" s="7">
        <v>408.18073879999997</v>
      </c>
      <c r="S1273" s="7">
        <v>196.4539202</v>
      </c>
      <c r="T1273" s="7" t="s">
        <v>3852</v>
      </c>
      <c r="U1273" s="7"/>
      <c r="V1273" s="5"/>
      <c r="W1273" s="7"/>
      <c r="X1273" s="7" t="s">
        <v>3853</v>
      </c>
    </row>
    <row r="1274" spans="1:24">
      <c r="A1274" s="6">
        <v>1341</v>
      </c>
      <c r="B1274" s="6" t="s">
        <v>3854</v>
      </c>
      <c r="C1274" s="6">
        <v>4478.2889029999997</v>
      </c>
      <c r="D1274" s="6">
        <v>-0.45403032199999999</v>
      </c>
      <c r="E1274" s="6">
        <v>0.15048172400000001</v>
      </c>
      <c r="F1274" s="6">
        <v>-3.0171791739999998</v>
      </c>
      <c r="G1274" s="6">
        <v>2.5513900000000002E-3</v>
      </c>
      <c r="H1274" s="6">
        <v>2.7758966E-2</v>
      </c>
      <c r="I1274" s="6">
        <v>7273.4022180000002</v>
      </c>
      <c r="J1274" s="6">
        <v>4270.2078529999999</v>
      </c>
      <c r="K1274" s="6">
        <v>5498.4917880000003</v>
      </c>
      <c r="L1274" s="6">
        <v>4144.9638869999999</v>
      </c>
      <c r="M1274" s="6">
        <v>5052.8640830000004</v>
      </c>
      <c r="N1274" s="6">
        <v>4388.8511420000004</v>
      </c>
      <c r="O1274" s="6">
        <v>3847.6186429999998</v>
      </c>
      <c r="P1274" s="6">
        <v>3959.8376950000002</v>
      </c>
      <c r="Q1274" s="6">
        <v>3565.1639230000001</v>
      </c>
      <c r="R1274" s="6">
        <v>3786.7156850000001</v>
      </c>
      <c r="S1274" s="6">
        <v>3473.0610139999999</v>
      </c>
      <c r="T1274" s="6" t="s">
        <v>3855</v>
      </c>
      <c r="X1274" s="6" t="s">
        <v>3856</v>
      </c>
    </row>
    <row r="1275" spans="1:24">
      <c r="A1275" s="6">
        <v>1342</v>
      </c>
      <c r="B1275" s="6" t="s">
        <v>3857</v>
      </c>
      <c r="C1275" s="6">
        <v>581.65077550000001</v>
      </c>
      <c r="D1275" s="6">
        <v>-0.68316060000000001</v>
      </c>
      <c r="E1275" s="6">
        <v>0.22650357300000001</v>
      </c>
      <c r="F1275" s="6">
        <v>-3.016114006</v>
      </c>
      <c r="G1275" s="6">
        <v>2.5603700000000002E-3</v>
      </c>
      <c r="H1275" s="6">
        <v>2.7835912000000001E-2</v>
      </c>
      <c r="I1275" s="6">
        <v>590.05586679999999</v>
      </c>
      <c r="J1275" s="6">
        <v>854.04157069999997</v>
      </c>
      <c r="K1275" s="6">
        <v>572.43346789999998</v>
      </c>
      <c r="L1275" s="6">
        <v>703.904089</v>
      </c>
      <c r="M1275" s="6">
        <v>626.06419649999998</v>
      </c>
      <c r="N1275" s="6">
        <v>864.73596299999997</v>
      </c>
      <c r="O1275" s="6">
        <v>405.25214110000002</v>
      </c>
      <c r="P1275" s="6">
        <v>405.440699</v>
      </c>
      <c r="Q1275" s="6">
        <v>473.11170329999999</v>
      </c>
      <c r="R1275" s="6">
        <v>252.68331449999999</v>
      </c>
      <c r="S1275" s="6">
        <v>650.43551820000005</v>
      </c>
      <c r="T1275" s="6" t="s">
        <v>3858</v>
      </c>
      <c r="X1275" s="6" t="s">
        <v>3859</v>
      </c>
    </row>
    <row r="1276" spans="1:24">
      <c r="A1276" s="6">
        <v>1343</v>
      </c>
      <c r="B1276" s="6" t="s">
        <v>3863</v>
      </c>
      <c r="C1276" s="6">
        <v>7097.1086800000003</v>
      </c>
      <c r="D1276" s="6">
        <v>-0.22532492900000001</v>
      </c>
      <c r="E1276" s="6">
        <v>7.4742989999999995E-2</v>
      </c>
      <c r="F1276" s="6">
        <v>-3.0146630569999999</v>
      </c>
      <c r="G1276" s="6">
        <v>2.5726490000000002E-3</v>
      </c>
      <c r="H1276" s="6">
        <v>2.7932622000000001E-2</v>
      </c>
      <c r="I1276" s="6">
        <v>7095.4959259999996</v>
      </c>
      <c r="J1276" s="6">
        <v>7948.3048120000003</v>
      </c>
      <c r="K1276" s="6">
        <v>7579.1532800000004</v>
      </c>
      <c r="L1276" s="6">
        <v>7560.243759</v>
      </c>
      <c r="M1276" s="6">
        <v>7476.671104</v>
      </c>
      <c r="N1276" s="6">
        <v>7919.7752650000002</v>
      </c>
      <c r="O1276" s="6">
        <v>7289.0744649999997</v>
      </c>
      <c r="P1276" s="6">
        <v>5884.4234450000004</v>
      </c>
      <c r="Q1276" s="6">
        <v>6486.9751109999997</v>
      </c>
      <c r="R1276" s="6">
        <v>6895.7806620000001</v>
      </c>
      <c r="S1276" s="6">
        <v>5932.2976529999996</v>
      </c>
      <c r="T1276" s="6" t="s">
        <v>3864</v>
      </c>
      <c r="X1276" s="6" t="s">
        <v>3865</v>
      </c>
    </row>
    <row r="1277" spans="1:24">
      <c r="A1277" s="7">
        <v>1344</v>
      </c>
      <c r="B1277" s="7" t="s">
        <v>3860</v>
      </c>
      <c r="C1277" s="7">
        <v>14.15382307</v>
      </c>
      <c r="D1277" s="7">
        <v>3.411119389</v>
      </c>
      <c r="E1277" s="7">
        <v>1.131529043</v>
      </c>
      <c r="F1277" s="7">
        <v>3.0146105479999998</v>
      </c>
      <c r="G1277" s="7">
        <v>2.5730940000000002E-3</v>
      </c>
      <c r="H1277" s="7">
        <v>2.7932622000000001E-2</v>
      </c>
      <c r="I1277" s="7">
        <v>0</v>
      </c>
      <c r="J1277" s="7">
        <v>3.689164452</v>
      </c>
      <c r="K1277" s="7">
        <v>0</v>
      </c>
      <c r="L1277" s="7">
        <v>2.2417327679999999</v>
      </c>
      <c r="M1277" s="7">
        <v>0</v>
      </c>
      <c r="N1277" s="7">
        <v>9.7270637010000005</v>
      </c>
      <c r="O1277" s="7">
        <v>9.1067896869999991</v>
      </c>
      <c r="P1277" s="7">
        <v>38.230140349999999</v>
      </c>
      <c r="Q1277" s="7">
        <v>54.437539080000001</v>
      </c>
      <c r="R1277" s="7">
        <v>36.223831789999998</v>
      </c>
      <c r="S1277" s="7">
        <v>2.0357919189999998</v>
      </c>
      <c r="T1277" s="7" t="s">
        <v>3861</v>
      </c>
      <c r="U1277" s="7"/>
      <c r="V1277" s="7"/>
      <c r="W1277" s="7"/>
      <c r="X1277" s="7" t="s">
        <v>3862</v>
      </c>
    </row>
    <row r="1278" spans="1:24">
      <c r="A1278" s="7">
        <v>1345</v>
      </c>
      <c r="B1278" s="7" t="s">
        <v>3866</v>
      </c>
      <c r="C1278" s="7">
        <v>1327.717746</v>
      </c>
      <c r="D1278" s="7">
        <v>-0.47880970099999998</v>
      </c>
      <c r="E1278" s="7">
        <v>0.15886236500000001</v>
      </c>
      <c r="F1278" s="7">
        <v>-3.0139907670000001</v>
      </c>
      <c r="G1278" s="7">
        <v>2.5783569999999999E-3</v>
      </c>
      <c r="H1278" s="7">
        <v>2.7968937999999999E-2</v>
      </c>
      <c r="I1278" s="7">
        <v>1562.6102599999999</v>
      </c>
      <c r="J1278" s="7">
        <v>1268.1502800000001</v>
      </c>
      <c r="K1278" s="7">
        <v>1683.75938</v>
      </c>
      <c r="L1278" s="7">
        <v>1295.72154</v>
      </c>
      <c r="M1278" s="7">
        <v>1664.69129</v>
      </c>
      <c r="N1278" s="7">
        <v>1665.273306</v>
      </c>
      <c r="O1278" s="7">
        <v>967.14106470000002</v>
      </c>
      <c r="P1278" s="7">
        <v>910.48097419999999</v>
      </c>
      <c r="Q1278" s="7">
        <v>1343.1225549999999</v>
      </c>
      <c r="R1278" s="7">
        <v>1368.5540350000001</v>
      </c>
      <c r="S1278" s="7">
        <v>875.39052530000004</v>
      </c>
      <c r="T1278" s="7" t="s">
        <v>3867</v>
      </c>
      <c r="U1278" s="7"/>
      <c r="V1278" s="5"/>
      <c r="W1278" s="7"/>
      <c r="X1278" s="7" t="s">
        <v>3868</v>
      </c>
    </row>
    <row r="1279" spans="1:24">
      <c r="A1279" s="6">
        <v>1346</v>
      </c>
      <c r="B1279" s="6" t="s">
        <v>3869</v>
      </c>
      <c r="C1279" s="6">
        <v>644.29552190000004</v>
      </c>
      <c r="D1279" s="6">
        <v>0.43873736400000002</v>
      </c>
      <c r="E1279" s="6">
        <v>0.145597164</v>
      </c>
      <c r="F1279" s="6">
        <v>3.0133647720000001</v>
      </c>
      <c r="G1279" s="6">
        <v>2.5836819999999999E-3</v>
      </c>
      <c r="H1279" s="6">
        <v>2.800588E-2</v>
      </c>
      <c r="I1279" s="6">
        <v>591.04423510000004</v>
      </c>
      <c r="J1279" s="6">
        <v>629.00253910000004</v>
      </c>
      <c r="K1279" s="6">
        <v>656.28602669999998</v>
      </c>
      <c r="L1279" s="6">
        <v>469.6430148</v>
      </c>
      <c r="M1279" s="6">
        <v>488.88703320000002</v>
      </c>
      <c r="N1279" s="6">
        <v>493.16212960000001</v>
      </c>
      <c r="O1279" s="6">
        <v>643.85003089999998</v>
      </c>
      <c r="P1279" s="6">
        <v>842.06914410000002</v>
      </c>
      <c r="Q1279" s="6">
        <v>617.6186252</v>
      </c>
      <c r="R1279" s="6">
        <v>886.1586168</v>
      </c>
      <c r="S1279" s="6">
        <v>769.52934549999998</v>
      </c>
      <c r="T1279" s="6" t="s">
        <v>3870</v>
      </c>
      <c r="X1279" s="6" t="s">
        <v>3871</v>
      </c>
    </row>
    <row r="1280" spans="1:24">
      <c r="A1280" s="7">
        <v>1348</v>
      </c>
      <c r="B1280" s="7" t="s">
        <v>3872</v>
      </c>
      <c r="C1280" s="7">
        <v>5967.9767419999998</v>
      </c>
      <c r="D1280" s="7">
        <v>0.249249265</v>
      </c>
      <c r="E1280" s="7">
        <v>8.2746818999999999E-2</v>
      </c>
      <c r="F1280" s="7">
        <v>3.0121915000000001</v>
      </c>
      <c r="G1280" s="7">
        <v>2.5936890000000002E-3</v>
      </c>
      <c r="H1280" s="7">
        <v>2.8086324999999999E-2</v>
      </c>
      <c r="I1280" s="7">
        <v>5723.6407449999997</v>
      </c>
      <c r="J1280" s="7">
        <v>6017.0272210000003</v>
      </c>
      <c r="K1280" s="7">
        <v>5793.652795</v>
      </c>
      <c r="L1280" s="7">
        <v>5565.1015950000001</v>
      </c>
      <c r="M1280" s="7">
        <v>4960.0374309999997</v>
      </c>
      <c r="N1280" s="7">
        <v>4920.9215260000001</v>
      </c>
      <c r="O1280" s="7">
        <v>6188.974271</v>
      </c>
      <c r="P1280" s="7">
        <v>6935.752305</v>
      </c>
      <c r="Q1280" s="7">
        <v>7134.28694</v>
      </c>
      <c r="R1280" s="7">
        <v>6389.5305250000001</v>
      </c>
      <c r="S1280" s="7">
        <v>6018.8188090000003</v>
      </c>
      <c r="T1280" s="7" t="s">
        <v>3873</v>
      </c>
      <c r="U1280" s="7"/>
      <c r="V1280" s="7"/>
      <c r="W1280" s="7"/>
      <c r="X1280" s="7" t="s">
        <v>3874</v>
      </c>
    </row>
    <row r="1281" spans="1:24">
      <c r="A1281" s="6">
        <v>1347</v>
      </c>
      <c r="B1281" s="6" t="s">
        <v>3878</v>
      </c>
      <c r="C1281" s="6">
        <v>755.8825243</v>
      </c>
      <c r="D1281" s="6">
        <v>0.29485029899999998</v>
      </c>
      <c r="E1281" s="6">
        <v>9.7895431000000005E-2</v>
      </c>
      <c r="F1281" s="6">
        <v>3.0118903060000002</v>
      </c>
      <c r="G1281" s="6">
        <v>2.596264E-3</v>
      </c>
      <c r="H1281" s="6">
        <v>2.8086324999999999E-2</v>
      </c>
      <c r="I1281" s="6">
        <v>786.7411558</v>
      </c>
      <c r="J1281" s="6">
        <v>676.96167700000001</v>
      </c>
      <c r="K1281" s="6">
        <v>622.74500320000004</v>
      </c>
      <c r="L1281" s="6">
        <v>715.11275279999995</v>
      </c>
      <c r="M1281" s="6">
        <v>655.97500649999995</v>
      </c>
      <c r="N1281" s="6">
        <v>653.65868069999999</v>
      </c>
      <c r="O1281" s="6">
        <v>776.80916030000003</v>
      </c>
      <c r="P1281" s="6">
        <v>750.51801850000004</v>
      </c>
      <c r="Q1281" s="6">
        <v>958.10068779999995</v>
      </c>
      <c r="R1281" s="6">
        <v>864.07091449999996</v>
      </c>
      <c r="S1281" s="6">
        <v>854.0147101</v>
      </c>
      <c r="T1281" s="6" t="s">
        <v>3879</v>
      </c>
      <c r="U1281" s="6" t="s">
        <v>3881</v>
      </c>
      <c r="X1281" s="6" t="s">
        <v>3880</v>
      </c>
    </row>
    <row r="1282" spans="1:24">
      <c r="A1282" s="6">
        <v>1349</v>
      </c>
      <c r="B1282" s="6" t="s">
        <v>3875</v>
      </c>
      <c r="C1282" s="6">
        <v>812.63198179999995</v>
      </c>
      <c r="D1282" s="6">
        <v>1.521179737</v>
      </c>
      <c r="E1282" s="6">
        <v>0.505070189</v>
      </c>
      <c r="F1282" s="6">
        <v>3.0118184989999999</v>
      </c>
      <c r="G1282" s="6">
        <v>2.5968779999999999E-3</v>
      </c>
      <c r="H1282" s="6">
        <v>2.8086324999999999E-2</v>
      </c>
      <c r="I1282" s="6">
        <v>101.8019335</v>
      </c>
      <c r="J1282" s="6">
        <v>693.56291699999997</v>
      </c>
      <c r="K1282" s="6">
        <v>938.03062420000003</v>
      </c>
      <c r="L1282" s="6">
        <v>430.41269140000003</v>
      </c>
      <c r="M1282" s="6">
        <v>102.1093171</v>
      </c>
      <c r="N1282" s="6">
        <v>369.62842060000003</v>
      </c>
      <c r="O1282" s="6">
        <v>1848.678306</v>
      </c>
      <c r="P1282" s="6">
        <v>1453.7513899999999</v>
      </c>
      <c r="Q1282" s="6">
        <v>1103.597383</v>
      </c>
      <c r="R1282" s="6">
        <v>689.13631220000002</v>
      </c>
      <c r="S1282" s="6">
        <v>1208.2425040000001</v>
      </c>
      <c r="T1282" s="6" t="s">
        <v>3876</v>
      </c>
      <c r="X1282" s="6" t="s">
        <v>3877</v>
      </c>
    </row>
    <row r="1283" spans="1:24">
      <c r="A1283" s="6">
        <v>1350</v>
      </c>
      <c r="B1283" s="6" t="s">
        <v>3882</v>
      </c>
      <c r="C1283" s="6">
        <v>494.21800459999997</v>
      </c>
      <c r="D1283" s="6">
        <v>-0.492960283</v>
      </c>
      <c r="E1283" s="6">
        <v>0.16374767000000001</v>
      </c>
      <c r="F1283" s="6">
        <v>-3.0104873209999998</v>
      </c>
      <c r="G1283" s="6">
        <v>2.6082879999999998E-3</v>
      </c>
      <c r="H1283" s="6">
        <v>2.8188834999999999E-2</v>
      </c>
      <c r="I1283" s="6">
        <v>508.02129910000002</v>
      </c>
      <c r="J1283" s="6">
        <v>520.17218769999999</v>
      </c>
      <c r="K1283" s="6">
        <v>474.04646559999998</v>
      </c>
      <c r="L1283" s="6">
        <v>702.78322260000004</v>
      </c>
      <c r="M1283" s="6">
        <v>504.3581418</v>
      </c>
      <c r="N1283" s="6">
        <v>705.21211830000004</v>
      </c>
      <c r="O1283" s="6">
        <v>435.30454700000001</v>
      </c>
      <c r="P1283" s="6">
        <v>452.72534630000001</v>
      </c>
      <c r="Q1283" s="6">
        <v>457.27532830000001</v>
      </c>
      <c r="R1283" s="6">
        <v>364.00533410000003</v>
      </c>
      <c r="S1283" s="6">
        <v>312.49405960000001</v>
      </c>
      <c r="T1283" s="6" t="s">
        <v>3883</v>
      </c>
      <c r="X1283" s="6" t="s">
        <v>3884</v>
      </c>
    </row>
    <row r="1284" spans="1:24">
      <c r="A1284" s="7">
        <v>1351</v>
      </c>
      <c r="B1284" s="7" t="s">
        <v>3885</v>
      </c>
      <c r="C1284" s="7">
        <v>10628.139010000001</v>
      </c>
      <c r="D1284" s="7">
        <v>-0.379606587</v>
      </c>
      <c r="E1284" s="7">
        <v>0.126126404</v>
      </c>
      <c r="F1284" s="7">
        <v>-3.0097313209999998</v>
      </c>
      <c r="G1284" s="7">
        <v>2.6147890000000002E-3</v>
      </c>
      <c r="H1284" s="7">
        <v>2.8217285000000002E-2</v>
      </c>
      <c r="I1284" s="7">
        <v>9553.5678540000008</v>
      </c>
      <c r="J1284" s="7">
        <v>10942.984060000001</v>
      </c>
      <c r="K1284" s="7">
        <v>12926.71046</v>
      </c>
      <c r="L1284" s="7">
        <v>13300.200510000001</v>
      </c>
      <c r="M1284" s="7">
        <v>13523.81177</v>
      </c>
      <c r="N1284" s="7">
        <v>11015.89964</v>
      </c>
      <c r="O1284" s="7">
        <v>9305.3177020000003</v>
      </c>
      <c r="P1284" s="7">
        <v>11181.31</v>
      </c>
      <c r="Q1284" s="7">
        <v>8734.7505889999993</v>
      </c>
      <c r="R1284" s="7">
        <v>7881.7756939999999</v>
      </c>
      <c r="S1284" s="7">
        <v>8543.2007890000004</v>
      </c>
      <c r="T1284" s="7" t="s">
        <v>3886</v>
      </c>
      <c r="U1284" s="7"/>
      <c r="V1284" s="7"/>
      <c r="W1284" s="7"/>
      <c r="X1284" s="7" t="s">
        <v>3718</v>
      </c>
    </row>
    <row r="1285" spans="1:24">
      <c r="A1285" s="6">
        <v>1353</v>
      </c>
      <c r="B1285" s="6" t="s">
        <v>3887</v>
      </c>
      <c r="C1285" s="6">
        <v>3095.2326539999999</v>
      </c>
      <c r="D1285" s="6">
        <v>0.32500750899999997</v>
      </c>
      <c r="E1285" s="6">
        <v>0.108008204</v>
      </c>
      <c r="F1285" s="6">
        <v>3.0091001980000001</v>
      </c>
      <c r="G1285" s="6">
        <v>2.6202270000000001E-3</v>
      </c>
      <c r="H1285" s="6">
        <v>2.825507E-2</v>
      </c>
      <c r="I1285" s="6">
        <v>2621.1526950000002</v>
      </c>
      <c r="J1285" s="6">
        <v>2530.7668140000001</v>
      </c>
      <c r="K1285" s="6">
        <v>3470.3778990000001</v>
      </c>
      <c r="L1285" s="6">
        <v>2423.313122</v>
      </c>
      <c r="M1285" s="6">
        <v>2849.7782120000002</v>
      </c>
      <c r="N1285" s="6">
        <v>2763.4587969999998</v>
      </c>
      <c r="O1285" s="6">
        <v>3606.288716</v>
      </c>
      <c r="P1285" s="6">
        <v>3898.4682600000001</v>
      </c>
      <c r="Q1285" s="6">
        <v>3162.3261339999999</v>
      </c>
      <c r="R1285" s="6">
        <v>3322.873936</v>
      </c>
      <c r="S1285" s="6">
        <v>3398.7546090000001</v>
      </c>
      <c r="T1285" s="6" t="s">
        <v>3888</v>
      </c>
      <c r="V1285" s="8"/>
      <c r="X1285" s="6" t="s">
        <v>3889</v>
      </c>
    </row>
    <row r="1286" spans="1:24">
      <c r="A1286" s="6">
        <v>1354</v>
      </c>
      <c r="B1286" s="6" t="s">
        <v>3890</v>
      </c>
      <c r="C1286" s="6">
        <v>42.74518131</v>
      </c>
      <c r="D1286" s="6">
        <v>-0.91297861700000005</v>
      </c>
      <c r="E1286" s="6">
        <v>0.30357505200000001</v>
      </c>
      <c r="F1286" s="6">
        <v>-3.0074230759999998</v>
      </c>
      <c r="G1286" s="6">
        <v>2.6347279999999998E-3</v>
      </c>
      <c r="H1286" s="6">
        <v>2.8390459E-2</v>
      </c>
      <c r="I1286" s="6">
        <v>41.511468020000002</v>
      </c>
      <c r="J1286" s="6">
        <v>43.347682310000003</v>
      </c>
      <c r="K1286" s="6">
        <v>64.845978790000004</v>
      </c>
      <c r="L1286" s="6">
        <v>43.713788970000003</v>
      </c>
      <c r="M1286" s="6">
        <v>57.758805610000003</v>
      </c>
      <c r="N1286" s="6">
        <v>74.898390500000005</v>
      </c>
      <c r="O1286" s="6">
        <v>24.588332149999999</v>
      </c>
      <c r="P1286" s="6">
        <v>40.242252999999998</v>
      </c>
      <c r="Q1286" s="6">
        <v>24.744335939999999</v>
      </c>
      <c r="R1286" s="6">
        <v>36.223831789999998</v>
      </c>
      <c r="S1286" s="6">
        <v>18.322127269999999</v>
      </c>
      <c r="T1286" s="6" t="s">
        <v>3891</v>
      </c>
      <c r="X1286" s="6" t="s">
        <v>3892</v>
      </c>
    </row>
    <row r="1287" spans="1:24">
      <c r="A1287" s="6">
        <v>1355</v>
      </c>
      <c r="B1287" s="6" t="s">
        <v>3893</v>
      </c>
      <c r="C1287" s="6">
        <v>264.22780640000002</v>
      </c>
      <c r="D1287" s="6">
        <v>0.51068544599999999</v>
      </c>
      <c r="E1287" s="6">
        <v>0.169859752</v>
      </c>
      <c r="F1287" s="6">
        <v>3.0065123690000002</v>
      </c>
      <c r="G1287" s="6">
        <v>2.6426330000000001E-3</v>
      </c>
      <c r="H1287" s="6">
        <v>2.8454624000000001E-2</v>
      </c>
      <c r="I1287" s="6">
        <v>219.41775949999999</v>
      </c>
      <c r="J1287" s="6">
        <v>196.44800710000001</v>
      </c>
      <c r="K1287" s="6">
        <v>195.6559705</v>
      </c>
      <c r="L1287" s="6">
        <v>274.61226399999998</v>
      </c>
      <c r="M1287" s="6">
        <v>204.2186341</v>
      </c>
      <c r="N1287" s="6">
        <v>238.31306069999999</v>
      </c>
      <c r="O1287" s="6">
        <v>239.50856880000001</v>
      </c>
      <c r="P1287" s="6">
        <v>289.7442216</v>
      </c>
      <c r="Q1287" s="6">
        <v>351.36957039999999</v>
      </c>
      <c r="R1287" s="6">
        <v>288.02363819999999</v>
      </c>
      <c r="S1287" s="6">
        <v>409.19417579999998</v>
      </c>
      <c r="T1287" s="6" t="s">
        <v>3894</v>
      </c>
      <c r="U1287" s="6" t="s">
        <v>3896</v>
      </c>
      <c r="X1287" s="6" t="s">
        <v>3895</v>
      </c>
    </row>
    <row r="1288" spans="1:24">
      <c r="A1288" s="6">
        <v>1356</v>
      </c>
      <c r="B1288" s="6" t="s">
        <v>3897</v>
      </c>
      <c r="C1288" s="6">
        <v>495.26824749999997</v>
      </c>
      <c r="D1288" s="6">
        <v>0.48088099400000001</v>
      </c>
      <c r="E1288" s="6">
        <v>0.159962826</v>
      </c>
      <c r="F1288" s="6">
        <v>3.006204672</v>
      </c>
      <c r="G1288" s="6">
        <v>2.6453090000000002E-3</v>
      </c>
      <c r="H1288" s="6">
        <v>2.846243E-2</v>
      </c>
      <c r="I1288" s="6">
        <v>422.03325819999998</v>
      </c>
      <c r="J1288" s="6">
        <v>467.60159429999999</v>
      </c>
      <c r="K1288" s="6">
        <v>296.27904100000001</v>
      </c>
      <c r="L1288" s="6">
        <v>401.2701654</v>
      </c>
      <c r="M1288" s="6">
        <v>506.4209563</v>
      </c>
      <c r="N1288" s="6">
        <v>424.0999774</v>
      </c>
      <c r="O1288" s="6">
        <v>538.21127049999996</v>
      </c>
      <c r="P1288" s="6">
        <v>508.05844409999997</v>
      </c>
      <c r="Q1288" s="6">
        <v>670.07661740000003</v>
      </c>
      <c r="R1288" s="6">
        <v>511.5511856</v>
      </c>
      <c r="S1288" s="6">
        <v>702.34821220000003</v>
      </c>
      <c r="T1288" s="6" t="s">
        <v>3898</v>
      </c>
      <c r="X1288" s="6" t="s">
        <v>3899</v>
      </c>
    </row>
    <row r="1289" spans="1:24">
      <c r="A1289" s="6">
        <v>1358</v>
      </c>
      <c r="B1289" s="6" t="s">
        <v>3900</v>
      </c>
      <c r="C1289" s="6">
        <v>2084.082124</v>
      </c>
      <c r="D1289" s="6">
        <v>0.165351255</v>
      </c>
      <c r="E1289" s="6">
        <v>5.5050216999999999E-2</v>
      </c>
      <c r="F1289" s="6">
        <v>3.0036440440000001</v>
      </c>
      <c r="G1289" s="6">
        <v>2.6676719999999998E-3</v>
      </c>
      <c r="H1289" s="6">
        <v>2.866078E-2</v>
      </c>
      <c r="I1289" s="6">
        <v>1909.527529</v>
      </c>
      <c r="J1289" s="6">
        <v>2024.428993</v>
      </c>
      <c r="K1289" s="6">
        <v>2079.5434580000001</v>
      </c>
      <c r="L1289" s="6">
        <v>1914.439783</v>
      </c>
      <c r="M1289" s="6">
        <v>1995.773015</v>
      </c>
      <c r="N1289" s="6">
        <v>1925.958613</v>
      </c>
      <c r="O1289" s="6">
        <v>2054.4917529999998</v>
      </c>
      <c r="P1289" s="6">
        <v>2270.6691259999998</v>
      </c>
      <c r="Q1289" s="6">
        <v>2337.8448600000002</v>
      </c>
      <c r="R1289" s="6">
        <v>2197.2846260000001</v>
      </c>
      <c r="S1289" s="6">
        <v>2214.9416080000001</v>
      </c>
      <c r="T1289" s="6" t="s">
        <v>3901</v>
      </c>
      <c r="X1289" s="6" t="s">
        <v>3902</v>
      </c>
    </row>
    <row r="1290" spans="1:24">
      <c r="A1290" s="6">
        <v>1360</v>
      </c>
      <c r="B1290" s="6" t="s">
        <v>3903</v>
      </c>
      <c r="C1290" s="6">
        <v>756.28617099999997</v>
      </c>
      <c r="D1290" s="6">
        <v>-0.98320329299999998</v>
      </c>
      <c r="E1290" s="6">
        <v>0.327460009</v>
      </c>
      <c r="F1290" s="6">
        <v>-3.0025140970000002</v>
      </c>
      <c r="G1290" s="6">
        <v>2.677596E-3</v>
      </c>
      <c r="H1290" s="6">
        <v>2.8716256999999999E-2</v>
      </c>
      <c r="I1290" s="6">
        <v>943.89171329999999</v>
      </c>
      <c r="J1290" s="6">
        <v>1078.1583109999999</v>
      </c>
      <c r="K1290" s="6">
        <v>797.15832550000005</v>
      </c>
      <c r="L1290" s="6">
        <v>866.42971469999998</v>
      </c>
      <c r="M1290" s="6">
        <v>1176.835664</v>
      </c>
      <c r="N1290" s="6">
        <v>989.24237840000001</v>
      </c>
      <c r="O1290" s="6">
        <v>488.12392720000003</v>
      </c>
      <c r="P1290" s="6">
        <v>260.56858820000002</v>
      </c>
      <c r="Q1290" s="6">
        <v>469.15260949999998</v>
      </c>
      <c r="R1290" s="6">
        <v>236.78016880000001</v>
      </c>
      <c r="S1290" s="6">
        <v>1012.80648</v>
      </c>
      <c r="T1290" s="6" t="s">
        <v>3904</v>
      </c>
      <c r="U1290" s="6" t="s">
        <v>3906</v>
      </c>
      <c r="X1290" s="6" t="s">
        <v>3905</v>
      </c>
    </row>
    <row r="1291" spans="1:24">
      <c r="A1291" s="6">
        <v>1361</v>
      </c>
      <c r="B1291" s="6" t="s">
        <v>3907</v>
      </c>
      <c r="C1291" s="6">
        <v>218.86600670000001</v>
      </c>
      <c r="D1291" s="6">
        <v>1.5085826389999999</v>
      </c>
      <c r="E1291" s="6">
        <v>0.50246159400000001</v>
      </c>
      <c r="F1291" s="6">
        <v>3.0023839780000001</v>
      </c>
      <c r="G1291" s="6">
        <v>2.6787410000000001E-3</v>
      </c>
      <c r="H1291" s="6">
        <v>2.8716256999999999E-2</v>
      </c>
      <c r="I1291" s="6">
        <v>14.825524290000001</v>
      </c>
      <c r="J1291" s="6">
        <v>222.27215820000001</v>
      </c>
      <c r="K1291" s="6">
        <v>54.783671740000003</v>
      </c>
      <c r="L1291" s="6">
        <v>159.1630265</v>
      </c>
      <c r="M1291" s="6">
        <v>142.33419950000001</v>
      </c>
      <c r="N1291" s="6">
        <v>120.6155899</v>
      </c>
      <c r="O1291" s="6">
        <v>284.1318382</v>
      </c>
      <c r="P1291" s="6">
        <v>492.96759930000002</v>
      </c>
      <c r="Q1291" s="6">
        <v>417.68439069999999</v>
      </c>
      <c r="R1291" s="6">
        <v>301.2762596</v>
      </c>
      <c r="S1291" s="6">
        <v>197.47181620000001</v>
      </c>
      <c r="T1291" s="6" t="s">
        <v>3908</v>
      </c>
      <c r="X1291" s="6" t="s">
        <v>3909</v>
      </c>
    </row>
    <row r="1292" spans="1:24">
      <c r="A1292" s="6">
        <v>1364</v>
      </c>
      <c r="B1292" s="6" t="s">
        <v>3916</v>
      </c>
      <c r="C1292" s="6">
        <v>8.9950800290000004</v>
      </c>
      <c r="D1292" s="6">
        <v>-2.712050106</v>
      </c>
      <c r="E1292" s="6">
        <v>0.903626869</v>
      </c>
      <c r="F1292" s="6">
        <v>-3.0012942269999998</v>
      </c>
      <c r="G1292" s="6">
        <v>2.6883469999999998E-3</v>
      </c>
      <c r="H1292" s="6">
        <v>2.8771043E-2</v>
      </c>
      <c r="I1292" s="6">
        <v>8.8953145750000004</v>
      </c>
      <c r="J1292" s="6">
        <v>27.66873339</v>
      </c>
      <c r="K1292" s="6">
        <v>24.596750579999998</v>
      </c>
      <c r="L1292" s="6">
        <v>16.81299576</v>
      </c>
      <c r="M1292" s="6">
        <v>4.1256289720000003</v>
      </c>
      <c r="N1292" s="6">
        <v>5.8362382210000003</v>
      </c>
      <c r="O1292" s="6">
        <v>5.4640738119999996</v>
      </c>
      <c r="P1292" s="6">
        <v>2.0121126500000002</v>
      </c>
      <c r="Q1292" s="6">
        <v>0</v>
      </c>
      <c r="R1292" s="6">
        <v>3.5340323699999998</v>
      </c>
      <c r="S1292" s="6">
        <v>0</v>
      </c>
      <c r="T1292" s="6" t="s">
        <v>3917</v>
      </c>
      <c r="X1292" s="6" t="s">
        <v>3918</v>
      </c>
    </row>
    <row r="1293" spans="1:24">
      <c r="A1293" s="6">
        <v>1363</v>
      </c>
      <c r="B1293" s="6" t="s">
        <v>3913</v>
      </c>
      <c r="C1293" s="6">
        <v>10056.86851</v>
      </c>
      <c r="D1293" s="6">
        <v>-0.46160828300000001</v>
      </c>
      <c r="E1293" s="6">
        <v>0.15380321699999999</v>
      </c>
      <c r="F1293" s="6">
        <v>-3.001291471</v>
      </c>
      <c r="G1293" s="6">
        <v>2.6883710000000002E-3</v>
      </c>
      <c r="H1293" s="6">
        <v>2.8771043E-2</v>
      </c>
      <c r="I1293" s="6">
        <v>11236.759050000001</v>
      </c>
      <c r="J1293" s="6">
        <v>8560.7061109999995</v>
      </c>
      <c r="K1293" s="6">
        <v>12913.29405</v>
      </c>
      <c r="L1293" s="6">
        <v>13299.07964</v>
      </c>
      <c r="M1293" s="6">
        <v>13647.58064</v>
      </c>
      <c r="N1293" s="6">
        <v>9263.082762</v>
      </c>
      <c r="O1293" s="6">
        <v>9717.8552749999999</v>
      </c>
      <c r="P1293" s="6">
        <v>6879.4131509999997</v>
      </c>
      <c r="Q1293" s="6">
        <v>7452.9939869999998</v>
      </c>
      <c r="R1293" s="6">
        <v>8911.0626219999995</v>
      </c>
      <c r="S1293" s="6">
        <v>8743.7262929999997</v>
      </c>
      <c r="T1293" s="6" t="s">
        <v>3914</v>
      </c>
      <c r="X1293" s="6" t="s">
        <v>3915</v>
      </c>
    </row>
    <row r="1294" spans="1:24">
      <c r="A1294" s="6">
        <v>1362</v>
      </c>
      <c r="B1294" s="6" t="s">
        <v>3910</v>
      </c>
      <c r="C1294" s="6">
        <v>1656.4724409999999</v>
      </c>
      <c r="D1294" s="6">
        <v>0.38242923000000001</v>
      </c>
      <c r="E1294" s="6">
        <v>0.12742826800000001</v>
      </c>
      <c r="F1294" s="6">
        <v>3.0011333869999999</v>
      </c>
      <c r="G1294" s="6">
        <v>2.689767E-3</v>
      </c>
      <c r="H1294" s="6">
        <v>2.8771043E-2</v>
      </c>
      <c r="I1294" s="6">
        <v>1401.50623</v>
      </c>
      <c r="J1294" s="6">
        <v>1340.0889870000001</v>
      </c>
      <c r="K1294" s="6">
        <v>1701.6479260000001</v>
      </c>
      <c r="L1294" s="6">
        <v>1484.027092</v>
      </c>
      <c r="M1294" s="6">
        <v>1372.80304</v>
      </c>
      <c r="N1294" s="6">
        <v>1434.741896</v>
      </c>
      <c r="O1294" s="6">
        <v>1592.7775160000001</v>
      </c>
      <c r="P1294" s="6">
        <v>1583.5326560000001</v>
      </c>
      <c r="Q1294" s="6">
        <v>2176.51179</v>
      </c>
      <c r="R1294" s="6">
        <v>2309.4901540000001</v>
      </c>
      <c r="S1294" s="6">
        <v>1824.0695599999999</v>
      </c>
      <c r="T1294" s="6" t="s">
        <v>3911</v>
      </c>
      <c r="X1294" s="6" t="s">
        <v>3912</v>
      </c>
    </row>
    <row r="1295" spans="1:24">
      <c r="A1295" s="6">
        <v>1365</v>
      </c>
      <c r="B1295" s="6" t="s">
        <v>3919</v>
      </c>
      <c r="C1295" s="6">
        <v>1125.8860970000001</v>
      </c>
      <c r="D1295" s="6">
        <v>0.88400376599999997</v>
      </c>
      <c r="E1295" s="6">
        <v>0.29460699600000001</v>
      </c>
      <c r="F1295" s="6">
        <v>3.0006204140000001</v>
      </c>
      <c r="G1295" s="6">
        <v>2.694302E-3</v>
      </c>
      <c r="H1295" s="6">
        <v>2.8798437E-2</v>
      </c>
      <c r="I1295" s="6">
        <v>282.67332979999998</v>
      </c>
      <c r="J1295" s="6">
        <v>799.626395</v>
      </c>
      <c r="K1295" s="6">
        <v>1021.883183</v>
      </c>
      <c r="L1295" s="6">
        <v>1116.382918</v>
      </c>
      <c r="M1295" s="6">
        <v>761.1785453</v>
      </c>
      <c r="N1295" s="6">
        <v>898.78068599999995</v>
      </c>
      <c r="O1295" s="6">
        <v>1865.981207</v>
      </c>
      <c r="P1295" s="6">
        <v>1217.3281529999999</v>
      </c>
      <c r="Q1295" s="6">
        <v>1376.774852</v>
      </c>
      <c r="R1295" s="6">
        <v>1903.076431</v>
      </c>
      <c r="S1295" s="6">
        <v>1141.061371</v>
      </c>
      <c r="T1295" s="6" t="s">
        <v>3920</v>
      </c>
      <c r="V1295" s="14"/>
      <c r="X1295" s="6" t="s">
        <v>3921</v>
      </c>
    </row>
    <row r="1296" spans="1:24">
      <c r="A1296" s="7">
        <v>1366</v>
      </c>
      <c r="B1296" s="7" t="s">
        <v>3922</v>
      </c>
      <c r="C1296" s="7">
        <v>121.08771040000001</v>
      </c>
      <c r="D1296" s="7">
        <v>-1.924536716</v>
      </c>
      <c r="E1296" s="7">
        <v>0.64142962100000001</v>
      </c>
      <c r="F1296" s="7">
        <v>-3.0003864079999998</v>
      </c>
      <c r="G1296" s="7">
        <v>2.6963730000000002E-3</v>
      </c>
      <c r="H1296" s="7">
        <v>2.8799475000000001E-2</v>
      </c>
      <c r="I1296" s="7">
        <v>149.2436112</v>
      </c>
      <c r="J1296" s="7">
        <v>123.5870091</v>
      </c>
      <c r="K1296" s="7">
        <v>191.18383399999999</v>
      </c>
      <c r="L1296" s="7">
        <v>183.82208689999999</v>
      </c>
      <c r="M1296" s="7">
        <v>388.84053060000002</v>
      </c>
      <c r="N1296" s="7">
        <v>55.444263100000001</v>
      </c>
      <c r="O1296" s="7">
        <v>44.623269469999997</v>
      </c>
      <c r="P1296" s="7">
        <v>20.121126499999999</v>
      </c>
      <c r="Q1296" s="7">
        <v>140.5478282</v>
      </c>
      <c r="R1296" s="7">
        <v>7.0680647399999996</v>
      </c>
      <c r="S1296" s="7">
        <v>27.483190910000001</v>
      </c>
      <c r="T1296" s="7" t="s">
        <v>3923</v>
      </c>
      <c r="U1296" s="7"/>
      <c r="V1296" s="4"/>
      <c r="W1296" s="7"/>
      <c r="X1296" s="7" t="s">
        <v>3924</v>
      </c>
    </row>
    <row r="1297" spans="1:24">
      <c r="A1297" s="6">
        <v>1368</v>
      </c>
      <c r="B1297" s="6" t="s">
        <v>3928</v>
      </c>
      <c r="C1297" s="6">
        <v>580.13170500000001</v>
      </c>
      <c r="D1297" s="6">
        <v>0.90993780300000005</v>
      </c>
      <c r="E1297" s="6">
        <v>0.30333080400000001</v>
      </c>
      <c r="F1297" s="6">
        <v>2.9998199670000001</v>
      </c>
      <c r="G1297" s="6">
        <v>2.7013919999999999E-3</v>
      </c>
      <c r="H1297" s="6">
        <v>2.8829436E-2</v>
      </c>
      <c r="I1297" s="6">
        <v>179.88302809999999</v>
      </c>
      <c r="J1297" s="6">
        <v>549.68550340000002</v>
      </c>
      <c r="K1297" s="6">
        <v>421.4988621</v>
      </c>
      <c r="L1297" s="6">
        <v>404.63276450000001</v>
      </c>
      <c r="M1297" s="6">
        <v>467.22748109999998</v>
      </c>
      <c r="N1297" s="6">
        <v>463.98093849999998</v>
      </c>
      <c r="O1297" s="6">
        <v>865.14502019999998</v>
      </c>
      <c r="P1297" s="6">
        <v>946.69900189999998</v>
      </c>
      <c r="Q1297" s="6">
        <v>1106.566703</v>
      </c>
      <c r="R1297" s="6">
        <v>428.50142490000002</v>
      </c>
      <c r="S1297" s="6">
        <v>547.62802629999999</v>
      </c>
      <c r="T1297" s="6" t="s">
        <v>3929</v>
      </c>
      <c r="X1297" s="6" t="s">
        <v>3930</v>
      </c>
    </row>
    <row r="1298" spans="1:24">
      <c r="A1298" s="6">
        <v>1367</v>
      </c>
      <c r="B1298" s="6" t="s">
        <v>3925</v>
      </c>
      <c r="C1298" s="6">
        <v>2895.9544850000002</v>
      </c>
      <c r="D1298" s="6">
        <v>0.368527993</v>
      </c>
      <c r="E1298" s="6">
        <v>0.12285806000000001</v>
      </c>
      <c r="F1298" s="6">
        <v>2.9996240680000001</v>
      </c>
      <c r="G1298" s="6">
        <v>2.7031300000000002E-3</v>
      </c>
      <c r="H1298" s="6">
        <v>2.8829436E-2</v>
      </c>
      <c r="I1298" s="6">
        <v>2595.4551190000002</v>
      </c>
      <c r="J1298" s="6">
        <v>2409.9466779999998</v>
      </c>
      <c r="K1298" s="6">
        <v>2748.1278600000001</v>
      </c>
      <c r="L1298" s="6">
        <v>2285.4465570000002</v>
      </c>
      <c r="M1298" s="6">
        <v>2285.59845</v>
      </c>
      <c r="N1298" s="6">
        <v>3021.2259859999999</v>
      </c>
      <c r="O1298" s="6">
        <v>3469.6868709999999</v>
      </c>
      <c r="P1298" s="6">
        <v>2956.7995390000001</v>
      </c>
      <c r="Q1298" s="6">
        <v>3972.9505789999998</v>
      </c>
      <c r="R1298" s="6">
        <v>3400.622648</v>
      </c>
      <c r="S1298" s="6">
        <v>2709.6390449999999</v>
      </c>
      <c r="T1298" s="6" t="s">
        <v>3926</v>
      </c>
      <c r="X1298" s="6" t="s">
        <v>3927</v>
      </c>
    </row>
    <row r="1299" spans="1:24">
      <c r="A1299" s="7">
        <v>1369</v>
      </c>
      <c r="B1299" s="7" t="s">
        <v>3931</v>
      </c>
      <c r="C1299" s="7">
        <v>62.538695310000001</v>
      </c>
      <c r="D1299" s="7">
        <v>0.87481075600000002</v>
      </c>
      <c r="E1299" s="7">
        <v>0.29179102099999998</v>
      </c>
      <c r="F1299" s="7">
        <v>2.9980729140000002</v>
      </c>
      <c r="G1299" s="7">
        <v>2.7169270000000001E-3</v>
      </c>
      <c r="H1299" s="7">
        <v>2.8955412E-2</v>
      </c>
      <c r="I1299" s="7">
        <v>20.755734010000001</v>
      </c>
      <c r="J1299" s="7">
        <v>51.64830233</v>
      </c>
      <c r="K1299" s="7">
        <v>38.013159979999998</v>
      </c>
      <c r="L1299" s="7">
        <v>42.59292258</v>
      </c>
      <c r="M1299" s="7">
        <v>55.695991120000002</v>
      </c>
      <c r="N1299" s="7">
        <v>63.225914060000001</v>
      </c>
      <c r="O1299" s="7">
        <v>77.407712340000003</v>
      </c>
      <c r="P1299" s="7">
        <v>86.52084395</v>
      </c>
      <c r="Q1299" s="7">
        <v>105.9057578</v>
      </c>
      <c r="R1299" s="7">
        <v>83.049760699999993</v>
      </c>
      <c r="S1299" s="7">
        <v>63.1095495</v>
      </c>
      <c r="T1299" s="7" t="s">
        <v>3932</v>
      </c>
      <c r="U1299" s="7"/>
      <c r="V1299" s="5"/>
      <c r="W1299" s="7"/>
      <c r="X1299" s="7"/>
    </row>
    <row r="1300" spans="1:24">
      <c r="A1300" s="6">
        <v>1371</v>
      </c>
      <c r="B1300" s="6" t="s">
        <v>3933</v>
      </c>
      <c r="C1300" s="6">
        <v>837.57192850000001</v>
      </c>
      <c r="D1300" s="6">
        <v>0.42786605500000002</v>
      </c>
      <c r="E1300" s="6">
        <v>0.14276053799999999</v>
      </c>
      <c r="F1300" s="6">
        <v>2.9970891289999999</v>
      </c>
      <c r="G1300" s="6">
        <v>2.7257100000000001E-3</v>
      </c>
      <c r="H1300" s="6">
        <v>2.9006645000000001E-2</v>
      </c>
      <c r="I1300" s="6">
        <v>792.67136549999998</v>
      </c>
      <c r="J1300" s="6">
        <v>774.72453489999998</v>
      </c>
      <c r="K1300" s="6">
        <v>673.05653849999999</v>
      </c>
      <c r="L1300" s="6">
        <v>722.95881750000001</v>
      </c>
      <c r="M1300" s="6">
        <v>626.06419649999998</v>
      </c>
      <c r="N1300" s="6">
        <v>753.84743679999997</v>
      </c>
      <c r="O1300" s="6">
        <v>827.80718249999995</v>
      </c>
      <c r="P1300" s="6">
        <v>759.57252540000002</v>
      </c>
      <c r="Q1300" s="6">
        <v>946.22340650000001</v>
      </c>
      <c r="R1300" s="6">
        <v>1095.550035</v>
      </c>
      <c r="S1300" s="6">
        <v>1240.815175</v>
      </c>
      <c r="T1300" s="6" t="s">
        <v>3934</v>
      </c>
      <c r="X1300" s="6" t="s">
        <v>3935</v>
      </c>
    </row>
    <row r="1301" spans="1:24">
      <c r="A1301" s="7">
        <v>1372</v>
      </c>
      <c r="B1301" s="7" t="s">
        <v>3936</v>
      </c>
      <c r="C1301" s="7">
        <v>1308.4004649999999</v>
      </c>
      <c r="D1301" s="7">
        <v>0.38230628799999999</v>
      </c>
      <c r="E1301" s="7">
        <v>0.127572186</v>
      </c>
      <c r="F1301" s="7">
        <v>2.996784007</v>
      </c>
      <c r="G1301" s="7">
        <v>2.7284399999999999E-3</v>
      </c>
      <c r="H1301" s="7">
        <v>2.9014529000000001E-2</v>
      </c>
      <c r="I1301" s="7">
        <v>981.44970820000003</v>
      </c>
      <c r="J1301" s="7">
        <v>1165.775967</v>
      </c>
      <c r="K1301" s="7">
        <v>1010.702842</v>
      </c>
      <c r="L1301" s="7">
        <v>1342.797928</v>
      </c>
      <c r="M1301" s="7">
        <v>1181.9927</v>
      </c>
      <c r="N1301" s="7">
        <v>1215.882963</v>
      </c>
      <c r="O1301" s="7">
        <v>1609.1697380000001</v>
      </c>
      <c r="P1301" s="7">
        <v>1769.6530760000001</v>
      </c>
      <c r="Q1301" s="7">
        <v>1413.396469</v>
      </c>
      <c r="R1301" s="7">
        <v>1183.900844</v>
      </c>
      <c r="S1301" s="7">
        <v>1517.6828760000001</v>
      </c>
      <c r="T1301" s="7" t="s">
        <v>3937</v>
      </c>
      <c r="U1301" s="7"/>
      <c r="V1301" s="5"/>
      <c r="W1301" s="7"/>
      <c r="X1301" s="7" t="s">
        <v>3938</v>
      </c>
    </row>
    <row r="1302" spans="1:24">
      <c r="A1302" s="6">
        <v>1373</v>
      </c>
      <c r="B1302" s="6" t="s">
        <v>3939</v>
      </c>
      <c r="C1302" s="6">
        <v>706.62437369999998</v>
      </c>
      <c r="D1302" s="6">
        <v>0.31035405399999999</v>
      </c>
      <c r="E1302" s="6">
        <v>0.103584699</v>
      </c>
      <c r="F1302" s="6">
        <v>2.9961380059999998</v>
      </c>
      <c r="G1302" s="6">
        <v>2.7342270000000001E-3</v>
      </c>
      <c r="H1302" s="6">
        <v>2.9054890999999999E-2</v>
      </c>
      <c r="I1302" s="6">
        <v>645.40449090000004</v>
      </c>
      <c r="J1302" s="6">
        <v>654.82669020000003</v>
      </c>
      <c r="K1302" s="6">
        <v>600.38432090000003</v>
      </c>
      <c r="L1302" s="6">
        <v>582.85051959999998</v>
      </c>
      <c r="M1302" s="6">
        <v>732.29914250000002</v>
      </c>
      <c r="N1302" s="6">
        <v>605.99606859999994</v>
      </c>
      <c r="O1302" s="6">
        <v>657.51021539999999</v>
      </c>
      <c r="P1302" s="6">
        <v>767.62097600000004</v>
      </c>
      <c r="Q1302" s="6">
        <v>832.39946120000002</v>
      </c>
      <c r="R1302" s="6">
        <v>811.060429</v>
      </c>
      <c r="S1302" s="6">
        <v>882.51579700000002</v>
      </c>
      <c r="T1302" s="6" t="s">
        <v>3940</v>
      </c>
    </row>
    <row r="1303" spans="1:24">
      <c r="A1303" s="6">
        <v>1374</v>
      </c>
      <c r="B1303" s="6" t="s">
        <v>3941</v>
      </c>
      <c r="C1303" s="6">
        <v>6725.0573240000003</v>
      </c>
      <c r="D1303" s="6">
        <v>-0.34228198999999998</v>
      </c>
      <c r="E1303" s="6">
        <v>0.114290817</v>
      </c>
      <c r="F1303" s="6">
        <v>-2.9948337060000001</v>
      </c>
      <c r="G1303" s="6">
        <v>2.7459450000000001E-3</v>
      </c>
      <c r="H1303" s="6">
        <v>2.9137664000000001E-2</v>
      </c>
      <c r="I1303" s="6">
        <v>7591.656806</v>
      </c>
      <c r="J1303" s="6">
        <v>8252.6608789999991</v>
      </c>
      <c r="K1303" s="6">
        <v>8008.4783809999999</v>
      </c>
      <c r="L1303" s="6">
        <v>6406.8722500000003</v>
      </c>
      <c r="M1303" s="6">
        <v>7688.1095889999997</v>
      </c>
      <c r="N1303" s="6">
        <v>6688.3290010000001</v>
      </c>
      <c r="O1303" s="6">
        <v>7252.6473070000002</v>
      </c>
      <c r="P1303" s="6">
        <v>5124.8509199999999</v>
      </c>
      <c r="Q1303" s="6">
        <v>5749.5938999999998</v>
      </c>
      <c r="R1303" s="6">
        <v>5967.2136570000002</v>
      </c>
      <c r="S1303" s="6">
        <v>5245.2178800000002</v>
      </c>
      <c r="T1303" s="6" t="s">
        <v>3942</v>
      </c>
      <c r="X1303" s="6" t="s">
        <v>3943</v>
      </c>
    </row>
    <row r="1304" spans="1:24">
      <c r="A1304" s="6">
        <v>1376</v>
      </c>
      <c r="B1304" s="6" t="s">
        <v>3947</v>
      </c>
      <c r="C1304" s="6">
        <v>5707.2664160000004</v>
      </c>
      <c r="D1304" s="6">
        <v>-0.33898669599999998</v>
      </c>
      <c r="E1304" s="6">
        <v>0.113197295</v>
      </c>
      <c r="F1304" s="6">
        <v>-2.9946536830000001</v>
      </c>
      <c r="G1304" s="6">
        <v>2.7475659999999999E-3</v>
      </c>
      <c r="H1304" s="6">
        <v>2.9137664000000001E-2</v>
      </c>
      <c r="I1304" s="6">
        <v>6753.5204990000002</v>
      </c>
      <c r="J1304" s="6">
        <v>5355.7444930000001</v>
      </c>
      <c r="K1304" s="6">
        <v>6125.7089269999997</v>
      </c>
      <c r="L1304" s="6">
        <v>6833.9223419999998</v>
      </c>
      <c r="M1304" s="6">
        <v>6710.3355229999997</v>
      </c>
      <c r="N1304" s="6">
        <v>6066.7696299999998</v>
      </c>
      <c r="O1304" s="6">
        <v>5082.4993240000003</v>
      </c>
      <c r="P1304" s="6">
        <v>5353.2257060000002</v>
      </c>
      <c r="Q1304" s="6">
        <v>5940.6201739999997</v>
      </c>
      <c r="R1304" s="6">
        <v>4275.2956599999998</v>
      </c>
      <c r="S1304" s="6">
        <v>4282.2883019999999</v>
      </c>
      <c r="T1304" s="6" t="s">
        <v>3948</v>
      </c>
      <c r="X1304" s="6" t="s">
        <v>3949</v>
      </c>
    </row>
    <row r="1305" spans="1:24">
      <c r="A1305" s="6">
        <v>1375</v>
      </c>
      <c r="B1305" s="6" t="s">
        <v>3944</v>
      </c>
      <c r="C1305" s="6">
        <v>1060.1355060000001</v>
      </c>
      <c r="D1305" s="6">
        <v>0.372489609</v>
      </c>
      <c r="E1305" s="6">
        <v>0.12438690500000001</v>
      </c>
      <c r="F1305" s="6">
        <v>2.9946047010000001</v>
      </c>
      <c r="G1305" s="6">
        <v>2.7480069999999998E-3</v>
      </c>
      <c r="H1305" s="6">
        <v>2.9137664000000001E-2</v>
      </c>
      <c r="I1305" s="6">
        <v>1058.542434</v>
      </c>
      <c r="J1305" s="6">
        <v>845.74095060000002</v>
      </c>
      <c r="K1305" s="6">
        <v>889.95515720000003</v>
      </c>
      <c r="L1305" s="6">
        <v>959.46162449999997</v>
      </c>
      <c r="M1305" s="6">
        <v>1052.035388</v>
      </c>
      <c r="N1305" s="6">
        <v>804.42816809999999</v>
      </c>
      <c r="O1305" s="6">
        <v>1025.4245189999999</v>
      </c>
      <c r="P1305" s="6">
        <v>1068.4318169999999</v>
      </c>
      <c r="Q1305" s="6">
        <v>1345.1021020000001</v>
      </c>
      <c r="R1305" s="6">
        <v>1422.4480289999999</v>
      </c>
      <c r="S1305" s="6">
        <v>1189.9203769999999</v>
      </c>
      <c r="T1305" s="6" t="s">
        <v>3945</v>
      </c>
      <c r="X1305" s="6" t="s">
        <v>3946</v>
      </c>
    </row>
    <row r="1306" spans="1:24">
      <c r="A1306" s="6">
        <v>1377</v>
      </c>
      <c r="B1306" s="6" t="s">
        <v>3950</v>
      </c>
      <c r="C1306" s="6">
        <v>1769.644393</v>
      </c>
      <c r="D1306" s="6">
        <v>0.43569593000000001</v>
      </c>
      <c r="E1306" s="6">
        <v>0.145571002</v>
      </c>
      <c r="F1306" s="6">
        <v>2.9930132020000002</v>
      </c>
      <c r="G1306" s="6">
        <v>2.7623779999999998E-3</v>
      </c>
      <c r="H1306" s="6">
        <v>2.9268769E-2</v>
      </c>
      <c r="I1306" s="6">
        <v>1518.1336879999999</v>
      </c>
      <c r="J1306" s="6">
        <v>1518.0911719999999</v>
      </c>
      <c r="K1306" s="6">
        <v>1744.133223</v>
      </c>
      <c r="L1306" s="6">
        <v>1553.520808</v>
      </c>
      <c r="M1306" s="6">
        <v>1320.2012709999999</v>
      </c>
      <c r="N1306" s="6">
        <v>1497.9678100000001</v>
      </c>
      <c r="O1306" s="6">
        <v>2096.3829860000001</v>
      </c>
      <c r="P1306" s="6">
        <v>1460.793784</v>
      </c>
      <c r="Q1306" s="6">
        <v>1843.947915</v>
      </c>
      <c r="R1306" s="6">
        <v>2525.9496370000002</v>
      </c>
      <c r="S1306" s="6">
        <v>2386.9660250000002</v>
      </c>
      <c r="T1306" s="6" t="s">
        <v>3951</v>
      </c>
      <c r="X1306" s="6" t="s">
        <v>3952</v>
      </c>
    </row>
    <row r="1307" spans="1:24">
      <c r="A1307" s="6">
        <v>1378</v>
      </c>
      <c r="B1307" s="6" t="s">
        <v>3953</v>
      </c>
      <c r="C1307" s="6">
        <v>350.18594730000001</v>
      </c>
      <c r="D1307" s="6">
        <v>-0.73540105300000003</v>
      </c>
      <c r="E1307" s="6">
        <v>0.24610241199999999</v>
      </c>
      <c r="F1307" s="6">
        <v>-2.988191166</v>
      </c>
      <c r="G1307" s="6">
        <v>2.80634E-3</v>
      </c>
      <c r="H1307" s="6">
        <v>2.9712986E-2</v>
      </c>
      <c r="I1307" s="6">
        <v>435.87041420000003</v>
      </c>
      <c r="J1307" s="6">
        <v>378.13935629999997</v>
      </c>
      <c r="K1307" s="6">
        <v>380.1315998</v>
      </c>
      <c r="L1307" s="6">
        <v>601.90524809999999</v>
      </c>
      <c r="M1307" s="6">
        <v>407.40586100000002</v>
      </c>
      <c r="N1307" s="6">
        <v>363.7921824</v>
      </c>
      <c r="O1307" s="6">
        <v>367.91430329999997</v>
      </c>
      <c r="P1307" s="6">
        <v>320.93196769999997</v>
      </c>
      <c r="Q1307" s="6">
        <v>258.33086730000002</v>
      </c>
      <c r="R1307" s="6">
        <v>149.3128676</v>
      </c>
      <c r="S1307" s="6">
        <v>188.31075250000001</v>
      </c>
      <c r="T1307" s="6" t="s">
        <v>3954</v>
      </c>
      <c r="X1307" s="6" t="s">
        <v>3955</v>
      </c>
    </row>
    <row r="1308" spans="1:24">
      <c r="A1308" s="6">
        <v>1379</v>
      </c>
      <c r="B1308" s="6" t="s">
        <v>3956</v>
      </c>
      <c r="C1308" s="6">
        <v>1268.8627369999999</v>
      </c>
      <c r="D1308" s="6">
        <v>-1.1281204380000001</v>
      </c>
      <c r="E1308" s="6">
        <v>0.37759047600000001</v>
      </c>
      <c r="F1308" s="6">
        <v>-2.9876824449999999</v>
      </c>
      <c r="G1308" s="6">
        <v>2.811015E-3</v>
      </c>
      <c r="H1308" s="6">
        <v>2.9740901E-2</v>
      </c>
      <c r="I1308" s="6">
        <v>1084.24001</v>
      </c>
      <c r="J1308" s="6">
        <v>2533.5336870000001</v>
      </c>
      <c r="K1308" s="6">
        <v>1438.909909</v>
      </c>
      <c r="L1308" s="6">
        <v>1267.6998799999999</v>
      </c>
      <c r="M1308" s="6">
        <v>1103.6057499999999</v>
      </c>
      <c r="N1308" s="6">
        <v>2676.8879310000002</v>
      </c>
      <c r="O1308" s="6">
        <v>1334.144689</v>
      </c>
      <c r="P1308" s="6">
        <v>1127.7891400000001</v>
      </c>
      <c r="Q1308" s="6">
        <v>512.70264080000004</v>
      </c>
      <c r="R1308" s="6">
        <v>545.1244931</v>
      </c>
      <c r="S1308" s="6">
        <v>332.85197879999998</v>
      </c>
      <c r="T1308" s="6" t="s">
        <v>3957</v>
      </c>
      <c r="U1308" s="6" t="s">
        <v>3959</v>
      </c>
      <c r="X1308" s="6" t="s">
        <v>3958</v>
      </c>
    </row>
    <row r="1309" spans="1:24">
      <c r="A1309" s="6">
        <v>1380</v>
      </c>
      <c r="B1309" s="6" t="s">
        <v>3960</v>
      </c>
      <c r="C1309" s="6">
        <v>1484.5458490000001</v>
      </c>
      <c r="D1309" s="6">
        <v>-0.322195803</v>
      </c>
      <c r="E1309" s="6">
        <v>0.10785972100000001</v>
      </c>
      <c r="F1309" s="6">
        <v>-2.987174456</v>
      </c>
      <c r="G1309" s="6">
        <v>2.81569E-3</v>
      </c>
      <c r="H1309" s="6">
        <v>2.9768780000000002E-2</v>
      </c>
      <c r="I1309" s="6">
        <v>1421.273596</v>
      </c>
      <c r="J1309" s="6">
        <v>1731.1404190000001</v>
      </c>
      <c r="K1309" s="6">
        <v>1647.982289</v>
      </c>
      <c r="L1309" s="6">
        <v>1633.1023210000001</v>
      </c>
      <c r="M1309" s="6">
        <v>1798.774232</v>
      </c>
      <c r="N1309" s="6">
        <v>1566.0572560000001</v>
      </c>
      <c r="O1309" s="6">
        <v>1471.657213</v>
      </c>
      <c r="P1309" s="6">
        <v>1238.455336</v>
      </c>
      <c r="Q1309" s="6">
        <v>1403.4987349999999</v>
      </c>
      <c r="R1309" s="6">
        <v>1046.9570900000001</v>
      </c>
      <c r="S1309" s="6">
        <v>1371.1058579999999</v>
      </c>
      <c r="T1309" s="6" t="s">
        <v>3961</v>
      </c>
      <c r="X1309" s="6" t="s">
        <v>3962</v>
      </c>
    </row>
    <row r="1310" spans="1:24">
      <c r="A1310" s="7">
        <v>1381</v>
      </c>
      <c r="B1310" s="7" t="s">
        <v>3963</v>
      </c>
      <c r="C1310" s="7">
        <v>75.702301700000007</v>
      </c>
      <c r="D1310" s="7">
        <v>-2.0756201289999998</v>
      </c>
      <c r="E1310" s="7">
        <v>0.69489703400000002</v>
      </c>
      <c r="F1310" s="7">
        <v>-2.9869463079999998</v>
      </c>
      <c r="G1310" s="7">
        <v>2.817792E-3</v>
      </c>
      <c r="H1310" s="7">
        <v>2.9769431999999998E-2</v>
      </c>
      <c r="I1310" s="7">
        <v>39.534731450000002</v>
      </c>
      <c r="J1310" s="7">
        <v>185.38051369999999</v>
      </c>
      <c r="K1310" s="7">
        <v>80.498456430000005</v>
      </c>
      <c r="L1310" s="7">
        <v>60.526784720000002</v>
      </c>
      <c r="M1310" s="7">
        <v>56.727398360000002</v>
      </c>
      <c r="N1310" s="7">
        <v>272.3577836</v>
      </c>
      <c r="O1310" s="7">
        <v>20.03493731</v>
      </c>
      <c r="P1310" s="7">
        <v>60.363379500000001</v>
      </c>
      <c r="Q1310" s="7">
        <v>15.836375</v>
      </c>
      <c r="R1310" s="7">
        <v>1.7670161849999999</v>
      </c>
      <c r="S1310" s="7">
        <v>39.697942429999998</v>
      </c>
      <c r="T1310" s="7" t="s">
        <v>3964</v>
      </c>
      <c r="U1310" s="7"/>
      <c r="V1310" s="7"/>
      <c r="W1310" s="7"/>
      <c r="X1310" s="7" t="s">
        <v>3965</v>
      </c>
    </row>
    <row r="1311" spans="1:24">
      <c r="A1311" s="6">
        <v>1382</v>
      </c>
      <c r="B1311" s="6" t="s">
        <v>3966</v>
      </c>
      <c r="C1311" s="6">
        <v>7.7787324719999997</v>
      </c>
      <c r="D1311" s="6">
        <v>2.726681396</v>
      </c>
      <c r="E1311" s="6">
        <v>0.913258931</v>
      </c>
      <c r="F1311" s="6">
        <v>2.9856608050000002</v>
      </c>
      <c r="G1311" s="6">
        <v>2.8296630000000001E-3</v>
      </c>
      <c r="H1311" s="6">
        <v>2.9873217000000001E-2</v>
      </c>
      <c r="I1311" s="6">
        <v>7.9069462890000004</v>
      </c>
      <c r="J1311" s="6">
        <v>0</v>
      </c>
      <c r="K1311" s="6">
        <v>0</v>
      </c>
      <c r="L1311" s="6">
        <v>1.1208663839999999</v>
      </c>
      <c r="M1311" s="6">
        <v>2.0628144860000002</v>
      </c>
      <c r="N1311" s="6">
        <v>1.9454127400000001</v>
      </c>
      <c r="O1311" s="6">
        <v>8.1961107179999999</v>
      </c>
      <c r="P1311" s="6">
        <v>22.133239150000001</v>
      </c>
      <c r="Q1311" s="6">
        <v>7.9181875020000003</v>
      </c>
      <c r="R1311" s="6">
        <v>8.8350809259999998</v>
      </c>
      <c r="S1311" s="6">
        <v>25.44739899</v>
      </c>
      <c r="T1311" s="6" t="s">
        <v>3967</v>
      </c>
      <c r="X1311" s="6" t="s">
        <v>3968</v>
      </c>
    </row>
    <row r="1312" spans="1:24">
      <c r="A1312" s="7">
        <v>1383</v>
      </c>
      <c r="B1312" s="7" t="s">
        <v>3969</v>
      </c>
      <c r="C1312" s="7">
        <v>6377.764212</v>
      </c>
      <c r="D1312" s="7">
        <v>0.34017190899999999</v>
      </c>
      <c r="E1312" s="7">
        <v>0.11394388499999999</v>
      </c>
      <c r="F1312" s="7">
        <v>2.9854336639999999</v>
      </c>
      <c r="G1312" s="7">
        <v>2.831765E-3</v>
      </c>
      <c r="H1312" s="7">
        <v>2.9873795000000002E-2</v>
      </c>
      <c r="I1312" s="7">
        <v>6226.7202029999999</v>
      </c>
      <c r="J1312" s="7">
        <v>5282.883495</v>
      </c>
      <c r="K1312" s="7">
        <v>6127.9449960000002</v>
      </c>
      <c r="L1312" s="7">
        <v>5921.5371050000003</v>
      </c>
      <c r="M1312" s="7">
        <v>4804.294938</v>
      </c>
      <c r="N1312" s="7">
        <v>5777.8758379999999</v>
      </c>
      <c r="O1312" s="7">
        <v>7080.5289819999998</v>
      </c>
      <c r="P1312" s="7">
        <v>7328.1142719999998</v>
      </c>
      <c r="Q1312" s="7">
        <v>6026.7304629999999</v>
      </c>
      <c r="R1312" s="7">
        <v>8834.1974179999997</v>
      </c>
      <c r="S1312" s="7">
        <v>6744.5786289999996</v>
      </c>
      <c r="T1312" s="7" t="s">
        <v>3970</v>
      </c>
      <c r="U1312" s="7"/>
      <c r="V1312" s="7"/>
      <c r="W1312" s="7"/>
      <c r="X1312" s="7" t="s">
        <v>3971</v>
      </c>
    </row>
    <row r="1313" spans="1:24">
      <c r="A1313" s="7">
        <v>1384</v>
      </c>
      <c r="B1313" s="7" t="s">
        <v>3972</v>
      </c>
      <c r="C1313" s="7">
        <v>6106.5174079999997</v>
      </c>
      <c r="D1313" s="7">
        <v>-0.71832554800000004</v>
      </c>
      <c r="E1313" s="7">
        <v>0.24062874000000001</v>
      </c>
      <c r="F1313" s="7">
        <v>-2.985202632</v>
      </c>
      <c r="G1313" s="7">
        <v>2.8339049999999998E-3</v>
      </c>
      <c r="H1313" s="7">
        <v>2.9874767E-2</v>
      </c>
      <c r="I1313" s="7">
        <v>8280.5495009999995</v>
      </c>
      <c r="J1313" s="7">
        <v>9476.5411860000004</v>
      </c>
      <c r="K1313" s="7">
        <v>4634.2514149999997</v>
      </c>
      <c r="L1313" s="7">
        <v>6450.5860389999998</v>
      </c>
      <c r="M1313" s="7">
        <v>8297.6712700000007</v>
      </c>
      <c r="N1313" s="7">
        <v>7448.0126760000003</v>
      </c>
      <c r="O1313" s="7">
        <v>3294.8365090000002</v>
      </c>
      <c r="P1313" s="7">
        <v>6532.3237179999996</v>
      </c>
      <c r="Q1313" s="7">
        <v>3315.7410169999998</v>
      </c>
      <c r="R1313" s="7">
        <v>5981.3497870000001</v>
      </c>
      <c r="S1313" s="7">
        <v>3459.8283670000001</v>
      </c>
      <c r="T1313" s="7" t="s">
        <v>3973</v>
      </c>
      <c r="U1313" s="7"/>
      <c r="V1313" s="7"/>
      <c r="W1313" s="7"/>
      <c r="X1313" s="7" t="s">
        <v>3974</v>
      </c>
    </row>
    <row r="1314" spans="1:24">
      <c r="A1314" s="7">
        <v>1385</v>
      </c>
      <c r="B1314" s="7" t="s">
        <v>3975</v>
      </c>
      <c r="C1314" s="7">
        <v>128.39182690000001</v>
      </c>
      <c r="D1314" s="7">
        <v>-0.93488115000000005</v>
      </c>
      <c r="E1314" s="7">
        <v>0.313383892</v>
      </c>
      <c r="F1314" s="7">
        <v>-2.9831818810000001</v>
      </c>
      <c r="G1314" s="7">
        <v>2.8526839999999999E-3</v>
      </c>
      <c r="H1314" s="7">
        <v>3.0029337999999999E-2</v>
      </c>
      <c r="I1314" s="7">
        <v>192.73181579999999</v>
      </c>
      <c r="J1314" s="7">
        <v>163.24552700000001</v>
      </c>
      <c r="K1314" s="7">
        <v>76.026319959999995</v>
      </c>
      <c r="L1314" s="7">
        <v>132.26223329999999</v>
      </c>
      <c r="M1314" s="7">
        <v>184.62189649999999</v>
      </c>
      <c r="N1314" s="7">
        <v>234.42223519999999</v>
      </c>
      <c r="O1314" s="7">
        <v>72.85431749</v>
      </c>
      <c r="P1314" s="7">
        <v>72.436055400000001</v>
      </c>
      <c r="Q1314" s="7">
        <v>138.5682813</v>
      </c>
      <c r="R1314" s="7">
        <v>83.049760699999993</v>
      </c>
      <c r="S1314" s="7">
        <v>62.091653540000003</v>
      </c>
      <c r="T1314" s="7" t="s">
        <v>3976</v>
      </c>
      <c r="U1314" s="7"/>
      <c r="V1314" s="5"/>
      <c r="W1314" s="30" t="s">
        <v>6716</v>
      </c>
      <c r="X1314" s="7" t="s">
        <v>3977</v>
      </c>
    </row>
    <row r="1315" spans="1:24">
      <c r="A1315" s="6">
        <v>1387</v>
      </c>
      <c r="B1315" s="6" t="s">
        <v>3978</v>
      </c>
      <c r="C1315" s="6">
        <v>22.184347509999998</v>
      </c>
      <c r="D1315" s="6">
        <v>-1.7119920909999999</v>
      </c>
      <c r="E1315" s="6">
        <v>0.57399098400000004</v>
      </c>
      <c r="F1315" s="6">
        <v>-2.9826114700000002</v>
      </c>
      <c r="G1315" s="6">
        <v>2.8580060000000002E-3</v>
      </c>
      <c r="H1315" s="6">
        <v>3.0063663000000001E-2</v>
      </c>
      <c r="I1315" s="6">
        <v>9.8836828620000006</v>
      </c>
      <c r="J1315" s="6">
        <v>7.378328904</v>
      </c>
      <c r="K1315" s="6">
        <v>44.721364680000001</v>
      </c>
      <c r="L1315" s="6">
        <v>47.076388119999997</v>
      </c>
      <c r="M1315" s="6">
        <v>35.067846260000003</v>
      </c>
      <c r="N1315" s="6">
        <v>50.580731249999999</v>
      </c>
      <c r="O1315" s="6">
        <v>10.01746866</v>
      </c>
      <c r="P1315" s="6">
        <v>9.0545069250000001</v>
      </c>
      <c r="Q1315" s="6">
        <v>10.88750782</v>
      </c>
      <c r="R1315" s="6">
        <v>13.25262139</v>
      </c>
      <c r="S1315" s="6">
        <v>6.1073757579999999</v>
      </c>
      <c r="T1315" s="6" t="s">
        <v>3979</v>
      </c>
      <c r="X1315" s="6" t="s">
        <v>3980</v>
      </c>
    </row>
    <row r="1316" spans="1:24">
      <c r="A1316" s="6">
        <v>1388</v>
      </c>
      <c r="B1316" s="6" t="s">
        <v>3981</v>
      </c>
      <c r="C1316" s="6">
        <v>146.9436011</v>
      </c>
      <c r="D1316" s="6">
        <v>-2.7023309160000002</v>
      </c>
      <c r="E1316" s="6">
        <v>0.90644031300000005</v>
      </c>
      <c r="F1316" s="6">
        <v>-2.981256326</v>
      </c>
      <c r="G1316" s="6">
        <v>2.8706840000000001E-3</v>
      </c>
      <c r="H1316" s="6">
        <v>3.0153549000000002E-2</v>
      </c>
      <c r="I1316" s="6">
        <v>30.639416870000002</v>
      </c>
      <c r="J1316" s="6">
        <v>379.98393859999999</v>
      </c>
      <c r="K1316" s="6">
        <v>141.9903329</v>
      </c>
      <c r="L1316" s="6">
        <v>61.647651109999998</v>
      </c>
      <c r="M1316" s="6">
        <v>659.06922829999996</v>
      </c>
      <c r="N1316" s="6">
        <v>159.52384470000001</v>
      </c>
      <c r="O1316" s="6">
        <v>43.712590499999997</v>
      </c>
      <c r="P1316" s="6">
        <v>107.6480268</v>
      </c>
      <c r="Q1316" s="6">
        <v>19.795468759999999</v>
      </c>
      <c r="R1316" s="6">
        <v>12.3691133</v>
      </c>
      <c r="S1316" s="6">
        <v>0</v>
      </c>
      <c r="T1316" s="6" t="s">
        <v>3982</v>
      </c>
      <c r="X1316" s="6" t="s">
        <v>3983</v>
      </c>
    </row>
    <row r="1317" spans="1:24">
      <c r="A1317" s="6">
        <v>1390</v>
      </c>
      <c r="B1317" s="6" t="s">
        <v>3984</v>
      </c>
      <c r="C1317" s="6">
        <v>1579.7922229999999</v>
      </c>
      <c r="D1317" s="6">
        <v>0.47955985899999998</v>
      </c>
      <c r="E1317" s="6">
        <v>0.161037982</v>
      </c>
      <c r="F1317" s="6">
        <v>2.9779301330000001</v>
      </c>
      <c r="G1317" s="6">
        <v>2.9020209999999999E-3</v>
      </c>
      <c r="H1317" s="6">
        <v>3.0460785000000001E-2</v>
      </c>
      <c r="I1317" s="6">
        <v>1545.808</v>
      </c>
      <c r="J1317" s="6">
        <v>1484.888692</v>
      </c>
      <c r="K1317" s="6">
        <v>1664.7528</v>
      </c>
      <c r="L1317" s="6">
        <v>1368.577855</v>
      </c>
      <c r="M1317" s="6">
        <v>969.52280840000003</v>
      </c>
      <c r="N1317" s="6">
        <v>1004.8056800000001</v>
      </c>
      <c r="O1317" s="6">
        <v>1728.4686830000001</v>
      </c>
      <c r="P1317" s="6">
        <v>2113.7243389999999</v>
      </c>
      <c r="Q1317" s="6">
        <v>1857.8047429999999</v>
      </c>
      <c r="R1317" s="6">
        <v>1964.921998</v>
      </c>
      <c r="S1317" s="6">
        <v>1674.438854</v>
      </c>
      <c r="T1317" s="6" t="s">
        <v>3985</v>
      </c>
      <c r="X1317" s="6" t="s">
        <v>3986</v>
      </c>
    </row>
    <row r="1318" spans="1:24">
      <c r="A1318" s="6">
        <v>1393</v>
      </c>
      <c r="B1318" s="6" t="s">
        <v>3993</v>
      </c>
      <c r="C1318" s="6">
        <v>299.30366679999997</v>
      </c>
      <c r="D1318" s="6">
        <v>0.31021926999999999</v>
      </c>
      <c r="E1318" s="6">
        <v>0.10418548900000001</v>
      </c>
      <c r="F1318" s="6">
        <v>2.9775669740000001</v>
      </c>
      <c r="G1318" s="6">
        <v>2.9054620000000001E-3</v>
      </c>
      <c r="H1318" s="6">
        <v>3.0469235000000001E-2</v>
      </c>
      <c r="I1318" s="6">
        <v>241.1618618</v>
      </c>
      <c r="J1318" s="6">
        <v>261.93067610000003</v>
      </c>
      <c r="K1318" s="6">
        <v>281.7445975</v>
      </c>
      <c r="L1318" s="6">
        <v>276.8539968</v>
      </c>
      <c r="M1318" s="6">
        <v>280.54277009999998</v>
      </c>
      <c r="N1318" s="6">
        <v>277.2213155</v>
      </c>
      <c r="O1318" s="6">
        <v>347.879366</v>
      </c>
      <c r="P1318" s="6">
        <v>294.77450320000003</v>
      </c>
      <c r="Q1318" s="6">
        <v>370.17526570000001</v>
      </c>
      <c r="R1318" s="6">
        <v>304.81029189999998</v>
      </c>
      <c r="S1318" s="6">
        <v>355.2456899</v>
      </c>
      <c r="T1318" s="6" t="s">
        <v>3994</v>
      </c>
      <c r="X1318" s="6" t="s">
        <v>3995</v>
      </c>
    </row>
    <row r="1319" spans="1:24">
      <c r="A1319" s="6">
        <v>1391</v>
      </c>
      <c r="B1319" s="6" t="s">
        <v>3990</v>
      </c>
      <c r="C1319" s="6">
        <v>807.51599759999999</v>
      </c>
      <c r="D1319" s="6">
        <v>2.041735509</v>
      </c>
      <c r="E1319" s="6">
        <v>0.68576457700000004</v>
      </c>
      <c r="F1319" s="6">
        <v>2.9773125920000001</v>
      </c>
      <c r="G1319" s="6">
        <v>2.907874E-3</v>
      </c>
      <c r="H1319" s="6">
        <v>3.0469235000000001E-2</v>
      </c>
      <c r="I1319" s="6">
        <v>221.3944961</v>
      </c>
      <c r="J1319" s="6">
        <v>377.21706519999998</v>
      </c>
      <c r="K1319" s="6">
        <v>321.9938257</v>
      </c>
      <c r="L1319" s="6">
        <v>346.34771260000002</v>
      </c>
      <c r="M1319" s="6">
        <v>432.15963479999999</v>
      </c>
      <c r="N1319" s="6">
        <v>305.42980019999999</v>
      </c>
      <c r="O1319" s="6">
        <v>981.71192819999999</v>
      </c>
      <c r="P1319" s="6">
        <v>2663.0310920000002</v>
      </c>
      <c r="Q1319" s="6">
        <v>1501.4863049999999</v>
      </c>
      <c r="R1319" s="6">
        <v>37.107339889999999</v>
      </c>
      <c r="S1319" s="6">
        <v>1694.796773</v>
      </c>
      <c r="T1319" s="6" t="s">
        <v>3991</v>
      </c>
      <c r="X1319" s="6" t="s">
        <v>3992</v>
      </c>
    </row>
    <row r="1320" spans="1:24">
      <c r="A1320" s="7">
        <v>1392</v>
      </c>
      <c r="B1320" s="7" t="s">
        <v>3987</v>
      </c>
      <c r="C1320" s="7">
        <v>185.94348539999999</v>
      </c>
      <c r="D1320" s="7">
        <v>0.74332623799999997</v>
      </c>
      <c r="E1320" s="7">
        <v>0.24967424999999999</v>
      </c>
      <c r="F1320" s="7">
        <v>2.9771842240000002</v>
      </c>
      <c r="G1320" s="7">
        <v>2.9090909999999999E-3</v>
      </c>
      <c r="H1320" s="7">
        <v>3.0469235000000001E-2</v>
      </c>
      <c r="I1320" s="7">
        <v>80.057831179999994</v>
      </c>
      <c r="J1320" s="7">
        <v>181.69134930000001</v>
      </c>
      <c r="K1320" s="7">
        <v>96.150934070000005</v>
      </c>
      <c r="L1320" s="7">
        <v>136.74569880000001</v>
      </c>
      <c r="M1320" s="7">
        <v>172.2450096</v>
      </c>
      <c r="N1320" s="7">
        <v>186.7596231</v>
      </c>
      <c r="O1320" s="7">
        <v>211.2775207</v>
      </c>
      <c r="P1320" s="7">
        <v>203.22337769999999</v>
      </c>
      <c r="Q1320" s="7">
        <v>219.72970319999999</v>
      </c>
      <c r="R1320" s="7">
        <v>289.79065439999999</v>
      </c>
      <c r="S1320" s="7">
        <v>267.70663739999998</v>
      </c>
      <c r="T1320" s="7" t="s">
        <v>3988</v>
      </c>
      <c r="U1320" s="7"/>
      <c r="V1320" s="7"/>
      <c r="W1320" s="7"/>
      <c r="X1320" s="7" t="s">
        <v>3989</v>
      </c>
    </row>
    <row r="1321" spans="1:24">
      <c r="A1321" s="6">
        <v>1394</v>
      </c>
      <c r="B1321" s="6" t="s">
        <v>3996</v>
      </c>
      <c r="C1321" s="6">
        <v>1423.8761320000001</v>
      </c>
      <c r="D1321" s="6">
        <v>0.31106862000000002</v>
      </c>
      <c r="E1321" s="6">
        <v>0.104600003</v>
      </c>
      <c r="F1321" s="6">
        <v>2.9738873039999998</v>
      </c>
      <c r="G1321" s="6">
        <v>2.9405310000000001E-3</v>
      </c>
      <c r="H1321" s="6">
        <v>3.0776428000000002E-2</v>
      </c>
      <c r="I1321" s="6">
        <v>1299.7042960000001</v>
      </c>
      <c r="J1321" s="6">
        <v>1442.463301</v>
      </c>
      <c r="K1321" s="6">
        <v>1208.594881</v>
      </c>
      <c r="L1321" s="6">
        <v>1280.0294100000001</v>
      </c>
      <c r="M1321" s="6">
        <v>1226.343212</v>
      </c>
      <c r="N1321" s="6">
        <v>1243.118741</v>
      </c>
      <c r="O1321" s="6">
        <v>1365.1077740000001</v>
      </c>
      <c r="P1321" s="6">
        <v>1400.430404</v>
      </c>
      <c r="Q1321" s="6">
        <v>1890.4672660000001</v>
      </c>
      <c r="R1321" s="6">
        <v>1698.1025540000001</v>
      </c>
      <c r="S1321" s="6">
        <v>1608.2756159999999</v>
      </c>
      <c r="T1321" s="6" t="s">
        <v>3997</v>
      </c>
      <c r="U1321" s="6" t="s">
        <v>3999</v>
      </c>
      <c r="X1321" s="6" t="s">
        <v>3998</v>
      </c>
    </row>
    <row r="1322" spans="1:24">
      <c r="A1322" s="6">
        <v>1395</v>
      </c>
      <c r="B1322" s="6" t="s">
        <v>4000</v>
      </c>
      <c r="C1322" s="6">
        <v>3645.134881</v>
      </c>
      <c r="D1322" s="6">
        <v>-0.23527688799999999</v>
      </c>
      <c r="E1322" s="6">
        <v>7.9124217999999996E-2</v>
      </c>
      <c r="F1322" s="6">
        <v>-2.973512951</v>
      </c>
      <c r="G1322" s="6">
        <v>2.9441200000000002E-3</v>
      </c>
      <c r="H1322" s="6">
        <v>3.0791906000000001E-2</v>
      </c>
      <c r="I1322" s="6">
        <v>4027.600766</v>
      </c>
      <c r="J1322" s="6">
        <v>3914.2034840000001</v>
      </c>
      <c r="K1322" s="6">
        <v>3669.387972</v>
      </c>
      <c r="L1322" s="6">
        <v>3909.5819470000001</v>
      </c>
      <c r="M1322" s="6">
        <v>4495.9041719999996</v>
      </c>
      <c r="N1322" s="6">
        <v>3459.9165579999999</v>
      </c>
      <c r="O1322" s="6">
        <v>3079.9162719999999</v>
      </c>
      <c r="P1322" s="6">
        <v>3283.7678449999999</v>
      </c>
      <c r="Q1322" s="6">
        <v>3392.9433450000001</v>
      </c>
      <c r="R1322" s="6">
        <v>3509.294144</v>
      </c>
      <c r="S1322" s="6">
        <v>3353.9671870000002</v>
      </c>
      <c r="T1322" s="6" t="s">
        <v>4001</v>
      </c>
      <c r="X1322" s="6" t="s">
        <v>4002</v>
      </c>
    </row>
    <row r="1323" spans="1:24">
      <c r="A1323" s="6">
        <v>1396</v>
      </c>
      <c r="B1323" s="6" t="s">
        <v>4003</v>
      </c>
      <c r="C1323" s="6">
        <v>40.762931500000001</v>
      </c>
      <c r="D1323" s="6">
        <v>-1.0306599329999999</v>
      </c>
      <c r="E1323" s="6">
        <v>0.34672217399999999</v>
      </c>
      <c r="F1323" s="6">
        <v>-2.9725815400000002</v>
      </c>
      <c r="G1323" s="6">
        <v>2.9530680000000001E-3</v>
      </c>
      <c r="H1323" s="6">
        <v>3.0863364000000001E-2</v>
      </c>
      <c r="I1323" s="6">
        <v>69.185780030000004</v>
      </c>
      <c r="J1323" s="6">
        <v>57.18204901</v>
      </c>
      <c r="K1323" s="6">
        <v>52.547603500000001</v>
      </c>
      <c r="L1323" s="6">
        <v>20.175594910000001</v>
      </c>
      <c r="M1323" s="6">
        <v>58.790212850000003</v>
      </c>
      <c r="N1323" s="6">
        <v>60.307794950000002</v>
      </c>
      <c r="O1323" s="6">
        <v>20.03493731</v>
      </c>
      <c r="P1323" s="6">
        <v>37.22408403</v>
      </c>
      <c r="Q1323" s="6">
        <v>27.71365626</v>
      </c>
      <c r="R1323" s="6">
        <v>23.854718500000001</v>
      </c>
      <c r="S1323" s="6">
        <v>21.375815150000001</v>
      </c>
      <c r="T1323" s="6" t="s">
        <v>4004</v>
      </c>
      <c r="X1323" s="6" t="s">
        <v>4005</v>
      </c>
    </row>
    <row r="1324" spans="1:24">
      <c r="A1324" s="6">
        <v>1397</v>
      </c>
      <c r="B1324" s="6" t="s">
        <v>4006</v>
      </c>
      <c r="C1324" s="6">
        <v>9877.5445299999992</v>
      </c>
      <c r="D1324" s="6">
        <v>-0.23256083999999999</v>
      </c>
      <c r="E1324" s="6">
        <v>7.8248740999999997E-2</v>
      </c>
      <c r="F1324" s="6">
        <v>-2.9720713170000002</v>
      </c>
      <c r="G1324" s="6">
        <v>2.9579799999999998E-3</v>
      </c>
      <c r="H1324" s="6">
        <v>3.0892572E-2</v>
      </c>
      <c r="I1324" s="6">
        <v>10164.37945</v>
      </c>
      <c r="J1324" s="6">
        <v>11154.18872</v>
      </c>
      <c r="K1324" s="6">
        <v>12116.13573</v>
      </c>
      <c r="L1324" s="6">
        <v>9328.9709120000007</v>
      </c>
      <c r="M1324" s="6">
        <v>10731.792359999999</v>
      </c>
      <c r="N1324" s="6">
        <v>10071.401760000001</v>
      </c>
      <c r="O1324" s="6">
        <v>8383.7105859999992</v>
      </c>
      <c r="P1324" s="6">
        <v>9319.0997389999993</v>
      </c>
      <c r="Q1324" s="6">
        <v>8994.0712289999992</v>
      </c>
      <c r="R1324" s="6">
        <v>9409.3611860000001</v>
      </c>
      <c r="S1324" s="6">
        <v>8979.8781560000007</v>
      </c>
      <c r="T1324" s="6" t="s">
        <v>4007</v>
      </c>
      <c r="X1324" s="6" t="s">
        <v>4008</v>
      </c>
    </row>
    <row r="1325" spans="1:24">
      <c r="A1325" s="6">
        <v>1398</v>
      </c>
      <c r="B1325" s="6" t="s">
        <v>4009</v>
      </c>
      <c r="C1325" s="6">
        <v>303.84264969999998</v>
      </c>
      <c r="D1325" s="6">
        <v>1.4698546779999999</v>
      </c>
      <c r="E1325" s="6">
        <v>0.49464813899999999</v>
      </c>
      <c r="F1325" s="6">
        <v>2.971515632</v>
      </c>
      <c r="G1325" s="6">
        <v>2.9633379999999998E-3</v>
      </c>
      <c r="H1325" s="6">
        <v>3.0926394999999999E-2</v>
      </c>
      <c r="I1325" s="6">
        <v>27.674312010000001</v>
      </c>
      <c r="J1325" s="6">
        <v>221.34986710000001</v>
      </c>
      <c r="K1325" s="6">
        <v>57.019739970000003</v>
      </c>
      <c r="L1325" s="6">
        <v>197.27248349999999</v>
      </c>
      <c r="M1325" s="6">
        <v>152.64827199999999</v>
      </c>
      <c r="N1325" s="6">
        <v>354.06511870000003</v>
      </c>
      <c r="O1325" s="6">
        <v>293.23862789999998</v>
      </c>
      <c r="P1325" s="6">
        <v>419.5254875</v>
      </c>
      <c r="Q1325" s="6">
        <v>484.98898450000002</v>
      </c>
      <c r="R1325" s="6">
        <v>545.1244931</v>
      </c>
      <c r="S1325" s="6">
        <v>589.36176060000003</v>
      </c>
      <c r="T1325" s="6" t="s">
        <v>4010</v>
      </c>
      <c r="X1325" s="6" t="s">
        <v>4011</v>
      </c>
    </row>
    <row r="1326" spans="1:24">
      <c r="A1326" s="6">
        <v>1399</v>
      </c>
      <c r="B1326" s="6" t="s">
        <v>4012</v>
      </c>
      <c r="C1326" s="6">
        <v>123.4339914</v>
      </c>
      <c r="D1326" s="6">
        <v>-0.929500259</v>
      </c>
      <c r="E1326" s="6">
        <v>0.31315918500000001</v>
      </c>
      <c r="F1326" s="6">
        <v>-2.968139861</v>
      </c>
      <c r="G1326" s="6">
        <v>2.9960799999999999E-3</v>
      </c>
      <c r="H1326" s="6">
        <v>3.1245749E-2</v>
      </c>
      <c r="I1326" s="6">
        <v>104.7670383</v>
      </c>
      <c r="J1326" s="6">
        <v>187.22509590000001</v>
      </c>
      <c r="K1326" s="6">
        <v>145.34443519999999</v>
      </c>
      <c r="L1326" s="6">
        <v>145.7126299</v>
      </c>
      <c r="M1326" s="6">
        <v>211.4384848</v>
      </c>
      <c r="N1326" s="6">
        <v>149.79678100000001</v>
      </c>
      <c r="O1326" s="6">
        <v>80.13974924</v>
      </c>
      <c r="P1326" s="6">
        <v>142.85999820000001</v>
      </c>
      <c r="Q1326" s="6">
        <v>91.059156279999996</v>
      </c>
      <c r="R1326" s="6">
        <v>55.661009829999998</v>
      </c>
      <c r="S1326" s="6">
        <v>43.769526259999999</v>
      </c>
      <c r="T1326" s="19" t="s">
        <v>6704</v>
      </c>
      <c r="X1326" s="6" t="s">
        <v>4013</v>
      </c>
    </row>
    <row r="1327" spans="1:24">
      <c r="A1327" s="6">
        <v>1400</v>
      </c>
      <c r="B1327" s="6" t="s">
        <v>4014</v>
      </c>
      <c r="C1327" s="6">
        <v>41.577299770000003</v>
      </c>
      <c r="D1327" s="6">
        <v>1.333306433</v>
      </c>
      <c r="E1327" s="6">
        <v>0.44929285299999999</v>
      </c>
      <c r="F1327" s="6">
        <v>2.96756653</v>
      </c>
      <c r="G1327" s="6">
        <v>3.0016729999999998E-3</v>
      </c>
      <c r="H1327" s="6">
        <v>3.1264462999999999E-2</v>
      </c>
      <c r="I1327" s="6">
        <v>16.802260860000001</v>
      </c>
      <c r="J1327" s="6">
        <v>21.2126956</v>
      </c>
      <c r="K1327" s="6">
        <v>45.839398799999998</v>
      </c>
      <c r="L1327" s="6">
        <v>40.351189820000002</v>
      </c>
      <c r="M1327" s="6">
        <v>7.2198507010000004</v>
      </c>
      <c r="N1327" s="6">
        <v>16.536008290000002</v>
      </c>
      <c r="O1327" s="6">
        <v>55.551417090000001</v>
      </c>
      <c r="P1327" s="6">
        <v>45.272534630000003</v>
      </c>
      <c r="Q1327" s="6">
        <v>95.018250030000004</v>
      </c>
      <c r="R1327" s="6">
        <v>56.544517919999997</v>
      </c>
      <c r="S1327" s="6">
        <v>57.002173740000003</v>
      </c>
      <c r="T1327" s="6" t="s">
        <v>4015</v>
      </c>
      <c r="X1327" s="6" t="s">
        <v>4016</v>
      </c>
    </row>
    <row r="1328" spans="1:24">
      <c r="A1328" s="6">
        <v>1401</v>
      </c>
      <c r="B1328" s="6" t="s">
        <v>4017</v>
      </c>
      <c r="C1328" s="6">
        <v>224.27409800000001</v>
      </c>
      <c r="D1328" s="6">
        <v>-1.270713312</v>
      </c>
      <c r="E1328" s="6">
        <v>0.428207638</v>
      </c>
      <c r="F1328" s="6">
        <v>-2.9675166879999999</v>
      </c>
      <c r="G1328" s="6">
        <v>3.0021599999999998E-3</v>
      </c>
      <c r="H1328" s="6">
        <v>3.1264462999999999E-2</v>
      </c>
      <c r="I1328" s="6">
        <v>236.22002040000001</v>
      </c>
      <c r="J1328" s="6">
        <v>574.58736339999996</v>
      </c>
      <c r="K1328" s="6">
        <v>127.4558893</v>
      </c>
      <c r="L1328" s="6">
        <v>252.19493629999999</v>
      </c>
      <c r="M1328" s="6">
        <v>391.93475230000001</v>
      </c>
      <c r="N1328" s="6">
        <v>250.95824350000001</v>
      </c>
      <c r="O1328" s="6">
        <v>117.477587</v>
      </c>
      <c r="P1328" s="6">
        <v>159.96295570000001</v>
      </c>
      <c r="Q1328" s="6">
        <v>228.63766409999999</v>
      </c>
      <c r="R1328" s="6">
        <v>51.24346937</v>
      </c>
      <c r="S1328" s="6">
        <v>76.342196970000003</v>
      </c>
      <c r="T1328" s="6" t="s">
        <v>4018</v>
      </c>
      <c r="X1328" s="6" t="s">
        <v>4019</v>
      </c>
    </row>
    <row r="1329" spans="1:24">
      <c r="A1329" s="6">
        <v>1402</v>
      </c>
      <c r="B1329" s="6" t="s">
        <v>4020</v>
      </c>
      <c r="C1329" s="6">
        <v>49.114264200000001</v>
      </c>
      <c r="D1329" s="6">
        <v>-3.0304622910000001</v>
      </c>
      <c r="E1329" s="6">
        <v>1.0220017889999999</v>
      </c>
      <c r="F1329" s="6">
        <v>-2.9652221010000002</v>
      </c>
      <c r="G1329" s="6">
        <v>3.0246449999999999E-3</v>
      </c>
      <c r="H1329" s="6">
        <v>3.1476153E-2</v>
      </c>
      <c r="I1329" s="6">
        <v>46.453309449999999</v>
      </c>
      <c r="J1329" s="6">
        <v>161.40094479999999</v>
      </c>
      <c r="K1329" s="6">
        <v>0</v>
      </c>
      <c r="L1329" s="6">
        <v>28.021659589999999</v>
      </c>
      <c r="M1329" s="6">
        <v>9.2826651869999992</v>
      </c>
      <c r="N1329" s="6">
        <v>245.12200530000001</v>
      </c>
      <c r="O1329" s="6">
        <v>4.5533948430000004</v>
      </c>
      <c r="P1329" s="6">
        <v>12.0726759</v>
      </c>
      <c r="Q1329" s="6">
        <v>11.877281249999999</v>
      </c>
      <c r="R1329" s="6">
        <v>19.437178039999999</v>
      </c>
      <c r="S1329" s="6">
        <v>2.0357919189999998</v>
      </c>
      <c r="T1329" s="19" t="s">
        <v>6703</v>
      </c>
      <c r="X1329" s="6" t="s">
        <v>4021</v>
      </c>
    </row>
    <row r="1330" spans="1:24">
      <c r="A1330" s="6">
        <v>1403</v>
      </c>
      <c r="B1330" s="6" t="s">
        <v>4022</v>
      </c>
      <c r="C1330" s="6">
        <v>5556.1047289999997</v>
      </c>
      <c r="D1330" s="6">
        <v>-0.57027314100000004</v>
      </c>
      <c r="E1330" s="6">
        <v>0.19236604700000001</v>
      </c>
      <c r="F1330" s="6">
        <v>-2.9645207600000001</v>
      </c>
      <c r="G1330" s="6">
        <v>3.0315479999999998E-3</v>
      </c>
      <c r="H1330" s="6">
        <v>3.1509102999999997E-2</v>
      </c>
      <c r="I1330" s="6">
        <v>6528.1725299999998</v>
      </c>
      <c r="J1330" s="6">
        <v>6800.0523759999996</v>
      </c>
      <c r="K1330" s="6">
        <v>5017.7371169999997</v>
      </c>
      <c r="L1330" s="6">
        <v>6188.3033050000004</v>
      </c>
      <c r="M1330" s="6">
        <v>6346.2487659999997</v>
      </c>
      <c r="N1330" s="6">
        <v>8265.0860269999994</v>
      </c>
      <c r="O1330" s="6">
        <v>4579.8045339999999</v>
      </c>
      <c r="P1330" s="6">
        <v>5766.7148550000002</v>
      </c>
      <c r="Q1330" s="6">
        <v>4797.431853</v>
      </c>
      <c r="R1330" s="6">
        <v>2586.0281869999999</v>
      </c>
      <c r="S1330" s="6">
        <v>4241.5724639999999</v>
      </c>
      <c r="T1330" s="6" t="s">
        <v>4023</v>
      </c>
      <c r="X1330" s="6" t="s">
        <v>4024</v>
      </c>
    </row>
    <row r="1331" spans="1:24">
      <c r="A1331" s="6">
        <v>1404</v>
      </c>
      <c r="B1331" s="6" t="s">
        <v>4025</v>
      </c>
      <c r="C1331" s="6">
        <v>1835.5975800000001</v>
      </c>
      <c r="D1331" s="6">
        <v>0.44047660399999999</v>
      </c>
      <c r="E1331" s="6">
        <v>0.14858602900000001</v>
      </c>
      <c r="F1331" s="6">
        <v>2.9644550609999998</v>
      </c>
      <c r="G1331" s="6">
        <v>3.0321950000000001E-3</v>
      </c>
      <c r="H1331" s="6">
        <v>3.1509102999999997E-2</v>
      </c>
      <c r="I1331" s="6">
        <v>1696.0399789999999</v>
      </c>
      <c r="J1331" s="6">
        <v>1283.8292289999999</v>
      </c>
      <c r="K1331" s="6">
        <v>1616.6773330000001</v>
      </c>
      <c r="L1331" s="6">
        <v>1802.353145</v>
      </c>
      <c r="M1331" s="6">
        <v>1684.2880279999999</v>
      </c>
      <c r="N1331" s="6">
        <v>1393.888228</v>
      </c>
      <c r="O1331" s="6">
        <v>2202.0217459999999</v>
      </c>
      <c r="P1331" s="6">
        <v>1654.962655</v>
      </c>
      <c r="Q1331" s="6">
        <v>1961.7309540000001</v>
      </c>
      <c r="R1331" s="6">
        <v>2819.2743230000001</v>
      </c>
      <c r="S1331" s="6">
        <v>2076.5077580000002</v>
      </c>
      <c r="T1331" s="6" t="s">
        <v>4026</v>
      </c>
      <c r="U1331" s="6" t="s">
        <v>4028</v>
      </c>
      <c r="X1331" s="6" t="s">
        <v>4027</v>
      </c>
    </row>
    <row r="1332" spans="1:24">
      <c r="A1332" s="6">
        <v>1405</v>
      </c>
      <c r="B1332" s="6" t="s">
        <v>4029</v>
      </c>
      <c r="C1332" s="6">
        <v>112.27747460000001</v>
      </c>
      <c r="D1332" s="6">
        <v>-0.623178923</v>
      </c>
      <c r="E1332" s="6">
        <v>0.21023209400000001</v>
      </c>
      <c r="F1332" s="6">
        <v>-2.9642425760000002</v>
      </c>
      <c r="G1332" s="6">
        <v>3.0342899999999998E-3</v>
      </c>
      <c r="H1332" s="6">
        <v>3.1509102999999997E-2</v>
      </c>
      <c r="I1332" s="6">
        <v>178.8946598</v>
      </c>
      <c r="J1332" s="6">
        <v>106.063478</v>
      </c>
      <c r="K1332" s="6">
        <v>118.51161639999999</v>
      </c>
      <c r="L1332" s="6">
        <v>145.7126299</v>
      </c>
      <c r="M1332" s="6">
        <v>133.05153429999999</v>
      </c>
      <c r="N1332" s="6">
        <v>119.6428835</v>
      </c>
      <c r="O1332" s="6">
        <v>92.889254809999997</v>
      </c>
      <c r="P1332" s="6">
        <v>73.442111729999993</v>
      </c>
      <c r="Q1332" s="6">
        <v>104.9159844</v>
      </c>
      <c r="R1332" s="6">
        <v>99.83641446</v>
      </c>
      <c r="S1332" s="6">
        <v>62.091653540000003</v>
      </c>
      <c r="T1332" s="6" t="s">
        <v>4030</v>
      </c>
      <c r="X1332" s="6" t="s">
        <v>4031</v>
      </c>
    </row>
    <row r="1333" spans="1:24">
      <c r="A1333" s="7">
        <v>1406</v>
      </c>
      <c r="B1333" s="7" t="s">
        <v>4032</v>
      </c>
      <c r="C1333" s="7">
        <v>58.681393679999999</v>
      </c>
      <c r="D1333" s="7">
        <v>-2.837320998</v>
      </c>
      <c r="E1333" s="7">
        <v>0.95771555399999997</v>
      </c>
      <c r="F1333" s="7">
        <v>-2.9625925849999999</v>
      </c>
      <c r="G1333" s="7">
        <v>3.0506000000000001E-3</v>
      </c>
      <c r="H1333" s="7">
        <v>3.1655946999999997E-2</v>
      </c>
      <c r="I1333" s="7">
        <v>92.906618899999998</v>
      </c>
      <c r="J1333" s="7">
        <v>125.4315914</v>
      </c>
      <c r="K1333" s="7">
        <v>102.8591388</v>
      </c>
      <c r="L1333" s="7">
        <v>10.08779745</v>
      </c>
      <c r="M1333" s="7">
        <v>50.538954910000001</v>
      </c>
      <c r="N1333" s="7">
        <v>196.4866868</v>
      </c>
      <c r="O1333" s="7">
        <v>13.66018453</v>
      </c>
      <c r="P1333" s="7">
        <v>2.0121126500000002</v>
      </c>
      <c r="Q1333" s="7">
        <v>0</v>
      </c>
      <c r="R1333" s="7">
        <v>49.47645318</v>
      </c>
      <c r="S1333" s="7">
        <v>2.0357919189999998</v>
      </c>
      <c r="T1333" s="7" t="s">
        <v>4033</v>
      </c>
      <c r="U1333" s="7"/>
      <c r="V1333" s="5"/>
      <c r="W1333" s="7"/>
      <c r="X1333" s="7" t="s">
        <v>4034</v>
      </c>
    </row>
    <row r="1334" spans="1:24">
      <c r="A1334" s="7">
        <v>1407</v>
      </c>
      <c r="B1334" s="7" t="s">
        <v>4035</v>
      </c>
      <c r="C1334" s="7">
        <v>485.15288479999998</v>
      </c>
      <c r="D1334" s="7">
        <v>0.450391286</v>
      </c>
      <c r="E1334" s="7">
        <v>0.15205938399999999</v>
      </c>
      <c r="F1334" s="7">
        <v>2.961943379</v>
      </c>
      <c r="G1334" s="7">
        <v>3.05704E-3</v>
      </c>
      <c r="H1334" s="7">
        <v>3.1700222E-2</v>
      </c>
      <c r="I1334" s="7">
        <v>481.33535540000003</v>
      </c>
      <c r="J1334" s="7">
        <v>427.0207853</v>
      </c>
      <c r="K1334" s="7">
        <v>395.7840774</v>
      </c>
      <c r="L1334" s="7">
        <v>382.21543689999999</v>
      </c>
      <c r="M1334" s="7">
        <v>437.31667099999999</v>
      </c>
      <c r="N1334" s="7">
        <v>371.57383340000001</v>
      </c>
      <c r="O1334" s="7">
        <v>568.26367649999997</v>
      </c>
      <c r="P1334" s="7">
        <v>381.29534719999998</v>
      </c>
      <c r="Q1334" s="7">
        <v>629.49590639999997</v>
      </c>
      <c r="R1334" s="7">
        <v>621.10618910000005</v>
      </c>
      <c r="S1334" s="7">
        <v>641.27445460000001</v>
      </c>
      <c r="T1334" s="7" t="s">
        <v>4036</v>
      </c>
      <c r="U1334" s="7"/>
      <c r="V1334" s="7"/>
      <c r="W1334" s="7"/>
      <c r="X1334" s="7" t="s">
        <v>4037</v>
      </c>
    </row>
    <row r="1335" spans="1:24">
      <c r="A1335" s="6">
        <v>1408</v>
      </c>
      <c r="B1335" s="6" t="s">
        <v>4038</v>
      </c>
      <c r="C1335" s="6">
        <v>1963.8586250000001</v>
      </c>
      <c r="D1335" s="6">
        <v>0.25874863100000001</v>
      </c>
      <c r="E1335" s="6">
        <v>8.7408551000000001E-2</v>
      </c>
      <c r="F1335" s="6">
        <v>2.9602210150000001</v>
      </c>
      <c r="G1335" s="6">
        <v>3.0741840000000002E-3</v>
      </c>
      <c r="H1335" s="6">
        <v>3.1855359999999999E-2</v>
      </c>
      <c r="I1335" s="6">
        <v>1728.6561320000001</v>
      </c>
      <c r="J1335" s="6">
        <v>1839.048479</v>
      </c>
      <c r="K1335" s="6">
        <v>1885.005521</v>
      </c>
      <c r="L1335" s="6">
        <v>1883.055525</v>
      </c>
      <c r="M1335" s="6">
        <v>1655.408625</v>
      </c>
      <c r="N1335" s="6">
        <v>1826.742563</v>
      </c>
      <c r="O1335" s="6">
        <v>2135.5421820000001</v>
      </c>
      <c r="P1335" s="6">
        <v>2373.2868709999998</v>
      </c>
      <c r="Q1335" s="6">
        <v>1794.459243</v>
      </c>
      <c r="R1335" s="6">
        <v>2332.4613639999998</v>
      </c>
      <c r="S1335" s="6">
        <v>2148.7783709999999</v>
      </c>
      <c r="T1335" s="6" t="s">
        <v>4039</v>
      </c>
      <c r="X1335" s="6" t="s">
        <v>4040</v>
      </c>
    </row>
    <row r="1336" spans="1:24">
      <c r="A1336" s="6">
        <v>1409</v>
      </c>
      <c r="B1336" s="6" t="s">
        <v>4041</v>
      </c>
      <c r="C1336" s="6">
        <v>685.00612579999995</v>
      </c>
      <c r="D1336" s="6">
        <v>-0.42079475799999999</v>
      </c>
      <c r="E1336" s="6">
        <v>0.142177261</v>
      </c>
      <c r="F1336" s="6">
        <v>-2.9596487869999999</v>
      </c>
      <c r="G1336" s="6">
        <v>3.0798990000000001E-3</v>
      </c>
      <c r="H1336" s="6">
        <v>3.1891931999999998E-2</v>
      </c>
      <c r="I1336" s="6">
        <v>908.31045500000005</v>
      </c>
      <c r="J1336" s="6">
        <v>737.8328904</v>
      </c>
      <c r="K1336" s="6">
        <v>699.88935730000003</v>
      </c>
      <c r="L1336" s="6">
        <v>792.45253330000003</v>
      </c>
      <c r="M1336" s="6">
        <v>750.86447290000001</v>
      </c>
      <c r="N1336" s="6">
        <v>754.82014319999996</v>
      </c>
      <c r="O1336" s="6">
        <v>606.51219309999999</v>
      </c>
      <c r="P1336" s="6">
        <v>474.85858539999998</v>
      </c>
      <c r="Q1336" s="6">
        <v>454.3060079</v>
      </c>
      <c r="R1336" s="6">
        <v>626.40723760000003</v>
      </c>
      <c r="S1336" s="6">
        <v>728.81350710000004</v>
      </c>
      <c r="T1336" s="6" t="s">
        <v>4042</v>
      </c>
      <c r="X1336" s="6" t="s">
        <v>4043</v>
      </c>
    </row>
    <row r="1337" spans="1:24">
      <c r="A1337" s="6">
        <v>1410</v>
      </c>
      <c r="B1337" s="6" t="s">
        <v>4044</v>
      </c>
      <c r="C1337" s="6">
        <v>150.20833400000001</v>
      </c>
      <c r="D1337" s="6">
        <v>3.3811676930000001</v>
      </c>
      <c r="E1337" s="6">
        <v>1.1432302080000001</v>
      </c>
      <c r="F1337" s="6">
        <v>2.9575562889999998</v>
      </c>
      <c r="G1337" s="6">
        <v>3.1008810000000002E-3</v>
      </c>
      <c r="H1337" s="6">
        <v>3.2086424000000002E-2</v>
      </c>
      <c r="I1337" s="6">
        <v>0</v>
      </c>
      <c r="J1337" s="6">
        <v>89.462237959999996</v>
      </c>
      <c r="K1337" s="6">
        <v>35.777091749999997</v>
      </c>
      <c r="L1337" s="6">
        <v>24.659060440000001</v>
      </c>
      <c r="M1337" s="6">
        <v>4.1256289720000003</v>
      </c>
      <c r="N1337" s="6">
        <v>16.536008290000002</v>
      </c>
      <c r="O1337" s="6">
        <v>132.95912939999999</v>
      </c>
      <c r="P1337" s="6">
        <v>479.888867</v>
      </c>
      <c r="Q1337" s="6">
        <v>653.25046889999999</v>
      </c>
      <c r="R1337" s="6">
        <v>208.50790979999999</v>
      </c>
      <c r="S1337" s="6">
        <v>7.1252717170000004</v>
      </c>
      <c r="T1337" s="19" t="s">
        <v>6698</v>
      </c>
      <c r="X1337" s="6" t="s">
        <v>4045</v>
      </c>
    </row>
    <row r="1338" spans="1:24">
      <c r="A1338" s="7">
        <v>1411</v>
      </c>
      <c r="B1338" s="7" t="s">
        <v>4046</v>
      </c>
      <c r="C1338" s="7">
        <v>76.956213989999995</v>
      </c>
      <c r="D1338" s="7">
        <v>-1.3724625930000001</v>
      </c>
      <c r="E1338" s="7">
        <v>0.46421281599999997</v>
      </c>
      <c r="F1338" s="7">
        <v>-2.9565374910000002</v>
      </c>
      <c r="G1338" s="7">
        <v>3.1111440000000001E-3</v>
      </c>
      <c r="H1338" s="7">
        <v>3.2169802999999997E-2</v>
      </c>
      <c r="I1338" s="7">
        <v>112.6739846</v>
      </c>
      <c r="J1338" s="7">
        <v>83.00620017</v>
      </c>
      <c r="K1338" s="7">
        <v>138.63623050000001</v>
      </c>
      <c r="L1338" s="7">
        <v>114.3283711</v>
      </c>
      <c r="M1338" s="7">
        <v>67.041470790000005</v>
      </c>
      <c r="N1338" s="7">
        <v>124.50641539999999</v>
      </c>
      <c r="O1338" s="7">
        <v>42.801911529999998</v>
      </c>
      <c r="P1338" s="7">
        <v>78.472393350000004</v>
      </c>
      <c r="Q1338" s="7">
        <v>11.877281249999999</v>
      </c>
      <c r="R1338" s="7">
        <v>14.136129479999999</v>
      </c>
      <c r="S1338" s="7">
        <v>59.037965659999998</v>
      </c>
      <c r="T1338" s="7" t="s">
        <v>4047</v>
      </c>
      <c r="U1338" s="7"/>
      <c r="V1338" s="5"/>
      <c r="W1338" s="7"/>
      <c r="X1338" s="7" t="s">
        <v>4048</v>
      </c>
    </row>
    <row r="1339" spans="1:24">
      <c r="A1339" s="6">
        <v>1412</v>
      </c>
      <c r="B1339" s="6" t="s">
        <v>4049</v>
      </c>
      <c r="C1339" s="6">
        <v>3192.2919590000001</v>
      </c>
      <c r="D1339" s="6">
        <v>0.412730547</v>
      </c>
      <c r="E1339" s="6">
        <v>0.139616036</v>
      </c>
      <c r="F1339" s="6">
        <v>2.9561829689999999</v>
      </c>
      <c r="G1339" s="6">
        <v>3.1147229999999998E-3</v>
      </c>
      <c r="H1339" s="6">
        <v>3.2183995999999999E-2</v>
      </c>
      <c r="I1339" s="6">
        <v>2933.477073</v>
      </c>
      <c r="J1339" s="6">
        <v>2915.362208</v>
      </c>
      <c r="K1339" s="6">
        <v>2306.5043839999998</v>
      </c>
      <c r="L1339" s="6">
        <v>2863.813611</v>
      </c>
      <c r="M1339" s="6">
        <v>2934.3536060000001</v>
      </c>
      <c r="N1339" s="6">
        <v>2693.4239389999998</v>
      </c>
      <c r="O1339" s="6">
        <v>3226.535586</v>
      </c>
      <c r="P1339" s="6">
        <v>2774.703344</v>
      </c>
      <c r="Q1339" s="6">
        <v>3955.1346570000001</v>
      </c>
      <c r="R1339" s="6">
        <v>3772.5795549999998</v>
      </c>
      <c r="S1339" s="6">
        <v>4739.3235880000002</v>
      </c>
      <c r="T1339" s="6" t="s">
        <v>4050</v>
      </c>
      <c r="X1339" s="6" t="s">
        <v>4051</v>
      </c>
    </row>
    <row r="1340" spans="1:24">
      <c r="A1340" s="6">
        <v>1414</v>
      </c>
      <c r="B1340" s="6" t="s">
        <v>4055</v>
      </c>
      <c r="C1340" s="6">
        <v>308.63562999999999</v>
      </c>
      <c r="D1340" s="6">
        <v>-0.74784947400000001</v>
      </c>
      <c r="E1340" s="6">
        <v>0.25307165199999998</v>
      </c>
      <c r="F1340" s="6">
        <v>-2.955089869</v>
      </c>
      <c r="G1340" s="6">
        <v>3.1257799999999999E-3</v>
      </c>
      <c r="H1340" s="6">
        <v>3.2271270999999997E-2</v>
      </c>
      <c r="I1340" s="6">
        <v>337.03358559999998</v>
      </c>
      <c r="J1340" s="6">
        <v>502.64865659999998</v>
      </c>
      <c r="K1340" s="6">
        <v>275.03639279999999</v>
      </c>
      <c r="L1340" s="6">
        <v>311.60085470000001</v>
      </c>
      <c r="M1340" s="6">
        <v>451.75637239999998</v>
      </c>
      <c r="N1340" s="6">
        <v>390.05525440000002</v>
      </c>
      <c r="O1340" s="6">
        <v>189.42122549999999</v>
      </c>
      <c r="P1340" s="6">
        <v>287.73210899999998</v>
      </c>
      <c r="Q1340" s="6">
        <v>213.7910626</v>
      </c>
      <c r="R1340" s="6">
        <v>125.4581491</v>
      </c>
      <c r="S1340" s="6">
        <v>310.45826770000002</v>
      </c>
      <c r="T1340" s="6" t="s">
        <v>4056</v>
      </c>
      <c r="X1340" s="6" t="s">
        <v>4057</v>
      </c>
    </row>
    <row r="1341" spans="1:24">
      <c r="A1341" s="6">
        <v>1413</v>
      </c>
      <c r="B1341" s="6" t="s">
        <v>4052</v>
      </c>
      <c r="C1341" s="6">
        <v>1673.724698</v>
      </c>
      <c r="D1341" s="6">
        <v>-0.35064217399999997</v>
      </c>
      <c r="E1341" s="6">
        <v>0.11866420900000001</v>
      </c>
      <c r="F1341" s="6">
        <v>-2.954910989</v>
      </c>
      <c r="G1341" s="6">
        <v>3.1275930000000001E-3</v>
      </c>
      <c r="H1341" s="6">
        <v>3.2271270999999997E-2</v>
      </c>
      <c r="I1341" s="6">
        <v>2051.852562</v>
      </c>
      <c r="J1341" s="6">
        <v>1666.5800409999999</v>
      </c>
      <c r="K1341" s="6">
        <v>2348.9896800000001</v>
      </c>
      <c r="L1341" s="6">
        <v>1591.630265</v>
      </c>
      <c r="M1341" s="6">
        <v>1669.848326</v>
      </c>
      <c r="N1341" s="6">
        <v>1806.3157289999999</v>
      </c>
      <c r="O1341" s="6">
        <v>1600.062948</v>
      </c>
      <c r="P1341" s="6">
        <v>1390.369841</v>
      </c>
      <c r="Q1341" s="6">
        <v>1425.2737500000001</v>
      </c>
      <c r="R1341" s="6">
        <v>1507.2648059999999</v>
      </c>
      <c r="S1341" s="6">
        <v>1352.7837300000001</v>
      </c>
      <c r="T1341" s="6" t="s">
        <v>4053</v>
      </c>
      <c r="X1341" s="6" t="s">
        <v>4054</v>
      </c>
    </row>
    <row r="1342" spans="1:24">
      <c r="A1342" s="6">
        <v>1415</v>
      </c>
      <c r="B1342" s="6" t="s">
        <v>4058</v>
      </c>
      <c r="C1342" s="6">
        <v>6212.5957360000002</v>
      </c>
      <c r="D1342" s="6">
        <v>-0.190322512</v>
      </c>
      <c r="E1342" s="6">
        <v>6.4432447000000004E-2</v>
      </c>
      <c r="F1342" s="6">
        <v>-2.9538302390000002</v>
      </c>
      <c r="G1342" s="6">
        <v>3.1385660000000002E-3</v>
      </c>
      <c r="H1342" s="6">
        <v>3.2361609999999999E-2</v>
      </c>
      <c r="I1342" s="6">
        <v>7131.0771850000001</v>
      </c>
      <c r="J1342" s="6">
        <v>6677.3876579999996</v>
      </c>
      <c r="K1342" s="6">
        <v>6574.0406080000002</v>
      </c>
      <c r="L1342" s="6">
        <v>6097.5131279999996</v>
      </c>
      <c r="M1342" s="6">
        <v>6630.9171649999998</v>
      </c>
      <c r="N1342" s="6">
        <v>6382.8992010000002</v>
      </c>
      <c r="O1342" s="6">
        <v>5747.2949710000003</v>
      </c>
      <c r="P1342" s="6">
        <v>6256.6642849999998</v>
      </c>
      <c r="Q1342" s="6">
        <v>5653.5858770000004</v>
      </c>
      <c r="R1342" s="6">
        <v>5912.4361550000003</v>
      </c>
      <c r="S1342" s="6">
        <v>5274.7368630000001</v>
      </c>
      <c r="T1342" s="6" t="s">
        <v>4059</v>
      </c>
      <c r="X1342" s="6" t="s">
        <v>4060</v>
      </c>
    </row>
    <row r="1343" spans="1:24">
      <c r="A1343" s="6">
        <v>1416</v>
      </c>
      <c r="B1343" s="6" t="s">
        <v>4061</v>
      </c>
      <c r="C1343" s="6">
        <v>3.1137451519999999</v>
      </c>
      <c r="D1343" s="6">
        <v>-4.3962326569999997</v>
      </c>
      <c r="E1343" s="6">
        <v>1.4903043810000001</v>
      </c>
      <c r="F1343" s="6">
        <v>-2.949889105</v>
      </c>
      <c r="G1343" s="6">
        <v>3.1788799999999998E-3</v>
      </c>
      <c r="H1343" s="6">
        <v>3.2754139000000002E-2</v>
      </c>
      <c r="I1343" s="6">
        <v>1.9767365720000001</v>
      </c>
      <c r="J1343" s="6">
        <v>8.300620017</v>
      </c>
      <c r="K1343" s="6">
        <v>0</v>
      </c>
      <c r="L1343" s="6">
        <v>10.08779745</v>
      </c>
      <c r="M1343" s="6">
        <v>4.1256289720000003</v>
      </c>
      <c r="N1343" s="6">
        <v>8.7543573309999996</v>
      </c>
      <c r="O1343" s="6">
        <v>0</v>
      </c>
      <c r="P1343" s="6">
        <v>1.0060563250000001</v>
      </c>
      <c r="Q1343" s="6">
        <v>0</v>
      </c>
      <c r="R1343" s="6">
        <v>0</v>
      </c>
      <c r="S1343" s="6">
        <v>0</v>
      </c>
      <c r="T1343" s="6" t="s">
        <v>4062</v>
      </c>
      <c r="X1343" s="6" t="s">
        <v>4063</v>
      </c>
    </row>
    <row r="1344" spans="1:24">
      <c r="A1344" s="7">
        <v>1420</v>
      </c>
      <c r="B1344" s="7" t="s">
        <v>4064</v>
      </c>
      <c r="C1344" s="7">
        <v>3081.14626</v>
      </c>
      <c r="D1344" s="7">
        <v>0.28773569500000001</v>
      </c>
      <c r="E1344" s="7">
        <v>9.7563683999999998E-2</v>
      </c>
      <c r="F1344" s="7">
        <v>2.9492090110000002</v>
      </c>
      <c r="G1344" s="7">
        <v>3.1858839999999999E-3</v>
      </c>
      <c r="H1344" s="7">
        <v>3.2798507999999997E-2</v>
      </c>
      <c r="I1344" s="7">
        <v>2746.675467</v>
      </c>
      <c r="J1344" s="7">
        <v>2639.5971650000001</v>
      </c>
      <c r="K1344" s="7">
        <v>3069.003651</v>
      </c>
      <c r="L1344" s="7">
        <v>2408.7418590000002</v>
      </c>
      <c r="M1344" s="7">
        <v>2746.6374879999998</v>
      </c>
      <c r="N1344" s="7">
        <v>3190.4768939999999</v>
      </c>
      <c r="O1344" s="7">
        <v>3549.8266199999998</v>
      </c>
      <c r="P1344" s="7">
        <v>3860.2381190000001</v>
      </c>
      <c r="Q1344" s="7">
        <v>3267.2421180000001</v>
      </c>
      <c r="R1344" s="7">
        <v>3376.76793</v>
      </c>
      <c r="S1344" s="7">
        <v>3037.4015439999998</v>
      </c>
      <c r="T1344" s="7" t="s">
        <v>4065</v>
      </c>
      <c r="U1344" s="7"/>
      <c r="V1344" s="7"/>
      <c r="W1344" s="7"/>
      <c r="X1344" s="7" t="s">
        <v>4066</v>
      </c>
    </row>
    <row r="1345" spans="1:24">
      <c r="A1345" s="6">
        <v>1417</v>
      </c>
      <c r="B1345" s="6" t="s">
        <v>4070</v>
      </c>
      <c r="C1345" s="6">
        <v>2440.2542739999999</v>
      </c>
      <c r="D1345" s="6">
        <v>0.27117992499999999</v>
      </c>
      <c r="E1345" s="6">
        <v>9.1965108000000004E-2</v>
      </c>
      <c r="F1345" s="6">
        <v>2.9487262159999998</v>
      </c>
      <c r="G1345" s="6">
        <v>3.1908650000000002E-3</v>
      </c>
      <c r="H1345" s="6">
        <v>3.2798507999999997E-2</v>
      </c>
      <c r="I1345" s="6">
        <v>2413.5953549999999</v>
      </c>
      <c r="J1345" s="6">
        <v>2178.4516090000002</v>
      </c>
      <c r="K1345" s="6">
        <v>2196.9370399999998</v>
      </c>
      <c r="L1345" s="6">
        <v>2032.130754</v>
      </c>
      <c r="M1345" s="6">
        <v>1990.6159789999999</v>
      </c>
      <c r="N1345" s="6">
        <v>2570.862936</v>
      </c>
      <c r="O1345" s="6">
        <v>2887.7630100000001</v>
      </c>
      <c r="P1345" s="6">
        <v>2819.9758790000001</v>
      </c>
      <c r="Q1345" s="6">
        <v>2413.0676410000001</v>
      </c>
      <c r="R1345" s="6">
        <v>2559.5229439999998</v>
      </c>
      <c r="S1345" s="6">
        <v>2779.8738659999999</v>
      </c>
      <c r="T1345" s="6" t="s">
        <v>4071</v>
      </c>
      <c r="X1345" s="6" t="s">
        <v>4072</v>
      </c>
    </row>
    <row r="1346" spans="1:24">
      <c r="A1346" s="6">
        <v>1419</v>
      </c>
      <c r="B1346" s="6" t="s">
        <v>4073</v>
      </c>
      <c r="C1346" s="6">
        <v>1381.644106</v>
      </c>
      <c r="D1346" s="6">
        <v>0.44297634400000002</v>
      </c>
      <c r="E1346" s="6">
        <v>0.150237062</v>
      </c>
      <c r="F1346" s="6">
        <v>2.9485157540000002</v>
      </c>
      <c r="G1346" s="6">
        <v>3.1930389999999999E-3</v>
      </c>
      <c r="H1346" s="6">
        <v>3.2798507999999997E-2</v>
      </c>
      <c r="I1346" s="6">
        <v>1247.3207769999999</v>
      </c>
      <c r="J1346" s="6">
        <v>1094.7595510000001</v>
      </c>
      <c r="K1346" s="6">
        <v>1058.778309</v>
      </c>
      <c r="L1346" s="6">
        <v>1236.315621</v>
      </c>
      <c r="M1346" s="6">
        <v>1230.4688410000001</v>
      </c>
      <c r="N1346" s="6">
        <v>1257.709337</v>
      </c>
      <c r="O1346" s="6">
        <v>1594.598874</v>
      </c>
      <c r="P1346" s="6">
        <v>1202.237308</v>
      </c>
      <c r="Q1346" s="6">
        <v>2034.9741879999999</v>
      </c>
      <c r="R1346" s="6">
        <v>1312.009517</v>
      </c>
      <c r="S1346" s="6">
        <v>1928.912844</v>
      </c>
      <c r="T1346" s="6" t="s">
        <v>4074</v>
      </c>
      <c r="X1346" s="6" t="s">
        <v>4075</v>
      </c>
    </row>
    <row r="1347" spans="1:24">
      <c r="A1347" s="7">
        <v>1421</v>
      </c>
      <c r="B1347" s="7" t="s">
        <v>4067</v>
      </c>
      <c r="C1347" s="7">
        <v>633.12899359999994</v>
      </c>
      <c r="D1347" s="7">
        <v>0.64606705399999997</v>
      </c>
      <c r="E1347" s="7">
        <v>0.21911635700000001</v>
      </c>
      <c r="F1347" s="7">
        <v>2.9485112959999999</v>
      </c>
      <c r="G1347" s="7">
        <v>3.193085E-3</v>
      </c>
      <c r="H1347" s="7">
        <v>3.2798507999999997E-2</v>
      </c>
      <c r="I1347" s="7">
        <v>620.6952837</v>
      </c>
      <c r="J1347" s="7">
        <v>415.95329199999998</v>
      </c>
      <c r="K1347" s="7">
        <v>636.16141259999995</v>
      </c>
      <c r="L1347" s="7">
        <v>388.94063519999997</v>
      </c>
      <c r="M1347" s="7">
        <v>468.25888830000002</v>
      </c>
      <c r="N1347" s="7">
        <v>493.16212960000001</v>
      </c>
      <c r="O1347" s="7">
        <v>691.20533720000003</v>
      </c>
      <c r="P1347" s="7">
        <v>597.59745710000004</v>
      </c>
      <c r="Q1347" s="7">
        <v>698.78004710000005</v>
      </c>
      <c r="R1347" s="7">
        <v>1249.2804430000001</v>
      </c>
      <c r="S1347" s="7">
        <v>704.38400409999997</v>
      </c>
      <c r="T1347" s="7" t="s">
        <v>4068</v>
      </c>
      <c r="U1347" s="7"/>
      <c r="V1347" s="7"/>
      <c r="W1347" s="30" t="s">
        <v>6716</v>
      </c>
      <c r="X1347" s="7" t="s">
        <v>4069</v>
      </c>
    </row>
    <row r="1348" spans="1:24">
      <c r="A1348" s="6">
        <v>1418</v>
      </c>
      <c r="B1348" s="6" t="s">
        <v>4076</v>
      </c>
      <c r="C1348" s="6">
        <v>4.9941695030000002</v>
      </c>
      <c r="D1348" s="6">
        <v>-3.0839393479999999</v>
      </c>
      <c r="E1348" s="6">
        <v>1.045977054</v>
      </c>
      <c r="F1348" s="6">
        <v>-2.9483814559999999</v>
      </c>
      <c r="G1348" s="6">
        <v>3.1944260000000002E-3</v>
      </c>
      <c r="H1348" s="6">
        <v>3.2798507999999997E-2</v>
      </c>
      <c r="I1348" s="6">
        <v>7.9069462890000004</v>
      </c>
      <c r="J1348" s="6">
        <v>11.98978447</v>
      </c>
      <c r="K1348" s="6">
        <v>5.5901705850000001</v>
      </c>
      <c r="L1348" s="6">
        <v>14.571262989999999</v>
      </c>
      <c r="M1348" s="6">
        <v>2.0628144860000002</v>
      </c>
      <c r="N1348" s="6">
        <v>7.7816509610000004</v>
      </c>
      <c r="O1348" s="6">
        <v>0</v>
      </c>
      <c r="P1348" s="6">
        <v>0</v>
      </c>
      <c r="Q1348" s="6">
        <v>1.9795468759999999</v>
      </c>
      <c r="R1348" s="6">
        <v>0</v>
      </c>
      <c r="S1348" s="6">
        <v>3.0536878789999999</v>
      </c>
      <c r="T1348" s="6" t="s">
        <v>4077</v>
      </c>
      <c r="X1348" s="6" t="s">
        <v>4078</v>
      </c>
    </row>
    <row r="1349" spans="1:24">
      <c r="A1349" s="6">
        <v>1422</v>
      </c>
      <c r="B1349" s="6" t="s">
        <v>4079</v>
      </c>
      <c r="C1349" s="6">
        <v>6946.6878770000003</v>
      </c>
      <c r="D1349" s="6">
        <v>0.23268730900000001</v>
      </c>
      <c r="E1349" s="6">
        <v>7.8937056000000005E-2</v>
      </c>
      <c r="F1349" s="6">
        <v>2.9477576160000001</v>
      </c>
      <c r="G1349" s="6">
        <v>3.2008789999999998E-3</v>
      </c>
      <c r="H1349" s="6">
        <v>3.2841651999999999E-2</v>
      </c>
      <c r="I1349" s="6">
        <v>6703.1137170000002</v>
      </c>
      <c r="J1349" s="6">
        <v>6677.3876579999996</v>
      </c>
      <c r="K1349" s="6">
        <v>6385.0928430000004</v>
      </c>
      <c r="L1349" s="6">
        <v>6106.4800590000004</v>
      </c>
      <c r="M1349" s="6">
        <v>6452.4837120000002</v>
      </c>
      <c r="N1349" s="6">
        <v>6282.7104440000003</v>
      </c>
      <c r="O1349" s="6">
        <v>6689.8477039999998</v>
      </c>
      <c r="P1349" s="6">
        <v>7023.2792049999998</v>
      </c>
      <c r="Q1349" s="6">
        <v>8675.3641819999993</v>
      </c>
      <c r="R1349" s="6">
        <v>7389.6616860000004</v>
      </c>
      <c r="S1349" s="6">
        <v>8028.145434</v>
      </c>
      <c r="T1349" s="6" t="s">
        <v>4080</v>
      </c>
      <c r="X1349" s="6" t="s">
        <v>4081</v>
      </c>
    </row>
    <row r="1350" spans="1:24">
      <c r="A1350" s="6">
        <v>1423</v>
      </c>
      <c r="B1350" s="6" t="s">
        <v>4082</v>
      </c>
      <c r="C1350" s="6">
        <v>49261.53873</v>
      </c>
      <c r="D1350" s="6">
        <v>-0.39095937600000003</v>
      </c>
      <c r="E1350" s="6">
        <v>0.132660167</v>
      </c>
      <c r="F1350" s="6">
        <v>-2.947074347</v>
      </c>
      <c r="G1350" s="6">
        <v>3.2079610000000001E-3</v>
      </c>
      <c r="H1350" s="6">
        <v>3.2891178E-2</v>
      </c>
      <c r="I1350" s="6">
        <v>57360.941859999999</v>
      </c>
      <c r="J1350" s="6">
        <v>57560.18836</v>
      </c>
      <c r="K1350" s="6">
        <v>58197.029900000001</v>
      </c>
      <c r="L1350" s="6">
        <v>45954.400869999998</v>
      </c>
      <c r="M1350" s="6">
        <v>57376.15352</v>
      </c>
      <c r="N1350" s="6">
        <v>54868.420919999997</v>
      </c>
      <c r="O1350" s="6">
        <v>37783.159729999999</v>
      </c>
      <c r="P1350" s="6">
        <v>52282.735099999998</v>
      </c>
      <c r="Q1350" s="6">
        <v>49776.695959999997</v>
      </c>
      <c r="R1350" s="6">
        <v>34645.002829999998</v>
      </c>
      <c r="S1350" s="6">
        <v>36072.19702</v>
      </c>
      <c r="T1350" s="6" t="s">
        <v>4083</v>
      </c>
      <c r="X1350" s="6" t="s">
        <v>4084</v>
      </c>
    </row>
    <row r="1351" spans="1:24">
      <c r="A1351" s="7">
        <v>1424</v>
      </c>
      <c r="B1351" s="7" t="s">
        <v>4085</v>
      </c>
      <c r="C1351" s="7">
        <v>853.33471369999995</v>
      </c>
      <c r="D1351" s="7">
        <v>-0.38282318999999998</v>
      </c>
      <c r="E1351" s="7">
        <v>0.129949225</v>
      </c>
      <c r="F1351" s="7">
        <v>-2.9459443859999999</v>
      </c>
      <c r="G1351" s="7">
        <v>3.219703E-3</v>
      </c>
      <c r="H1351" s="7">
        <v>3.2988388E-2</v>
      </c>
      <c r="I1351" s="7">
        <v>901.39187700000002</v>
      </c>
      <c r="J1351" s="7">
        <v>975.78399760000002</v>
      </c>
      <c r="K1351" s="7">
        <v>884.36498659999995</v>
      </c>
      <c r="L1351" s="7">
        <v>1028.95534</v>
      </c>
      <c r="M1351" s="7">
        <v>1021.093171</v>
      </c>
      <c r="N1351" s="7">
        <v>914.3439879</v>
      </c>
      <c r="O1351" s="7">
        <v>700.31212689999995</v>
      </c>
      <c r="P1351" s="7">
        <v>864.20238319999999</v>
      </c>
      <c r="Q1351" s="7">
        <v>871.00062530000002</v>
      </c>
      <c r="R1351" s="7">
        <v>557.49360639999998</v>
      </c>
      <c r="S1351" s="7">
        <v>667.73974950000002</v>
      </c>
      <c r="T1351" s="7" t="s">
        <v>4086</v>
      </c>
      <c r="U1351" s="7" t="s">
        <v>4088</v>
      </c>
      <c r="V1351" s="7"/>
      <c r="W1351" s="7"/>
      <c r="X1351" s="7" t="s">
        <v>4087</v>
      </c>
    </row>
    <row r="1352" spans="1:24">
      <c r="A1352" s="6">
        <v>1426</v>
      </c>
      <c r="B1352" s="6" t="s">
        <v>4092</v>
      </c>
      <c r="C1352" s="6">
        <v>1694.537157</v>
      </c>
      <c r="D1352" s="6">
        <v>0.31097156799999998</v>
      </c>
      <c r="E1352" s="6">
        <v>0.10558352</v>
      </c>
      <c r="F1352" s="6">
        <v>2.9452661660000001</v>
      </c>
      <c r="G1352" s="6">
        <v>3.226769E-3</v>
      </c>
      <c r="H1352" s="6">
        <v>3.3015903999999999E-2</v>
      </c>
      <c r="I1352" s="6">
        <v>1423.2503320000001</v>
      </c>
      <c r="J1352" s="6">
        <v>1542.070741</v>
      </c>
      <c r="K1352" s="6">
        <v>1599.9068219999999</v>
      </c>
      <c r="L1352" s="6">
        <v>1460.4888980000001</v>
      </c>
      <c r="M1352" s="6">
        <v>1681.193806</v>
      </c>
      <c r="N1352" s="6">
        <v>1458.086849</v>
      </c>
      <c r="O1352" s="6">
        <v>1461.6397449999999</v>
      </c>
      <c r="P1352" s="6">
        <v>2010.100537</v>
      </c>
      <c r="Q1352" s="6">
        <v>2008.250305</v>
      </c>
      <c r="R1352" s="6">
        <v>2083.3120819999999</v>
      </c>
      <c r="S1352" s="6">
        <v>1911.608612</v>
      </c>
      <c r="T1352" s="6" t="s">
        <v>4093</v>
      </c>
      <c r="X1352" s="6" t="s">
        <v>4094</v>
      </c>
    </row>
    <row r="1353" spans="1:24">
      <c r="A1353" s="7">
        <v>1425</v>
      </c>
      <c r="B1353" s="7" t="s">
        <v>4089</v>
      </c>
      <c r="C1353" s="7">
        <v>1043.8774800000001</v>
      </c>
      <c r="D1353" s="7">
        <v>0.49283834500000001</v>
      </c>
      <c r="E1353" s="7">
        <v>0.16733315100000001</v>
      </c>
      <c r="F1353" s="7">
        <v>2.9452522820000002</v>
      </c>
      <c r="G1353" s="7">
        <v>3.226914E-3</v>
      </c>
      <c r="H1353" s="7">
        <v>3.3015903999999999E-2</v>
      </c>
      <c r="I1353" s="7">
        <v>910.28719160000003</v>
      </c>
      <c r="J1353" s="7">
        <v>815.30534390000003</v>
      </c>
      <c r="K1353" s="7">
        <v>867.59447479999994</v>
      </c>
      <c r="L1353" s="7">
        <v>958.34075810000002</v>
      </c>
      <c r="M1353" s="7">
        <v>996.33939669999995</v>
      </c>
      <c r="N1353" s="7">
        <v>737.31142850000003</v>
      </c>
      <c r="O1353" s="7">
        <v>1298.628209</v>
      </c>
      <c r="P1353" s="7">
        <v>1077.486324</v>
      </c>
      <c r="Q1353" s="7">
        <v>923.45861749999995</v>
      </c>
      <c r="R1353" s="7">
        <v>1137.958423</v>
      </c>
      <c r="S1353" s="7">
        <v>1759.9421139999999</v>
      </c>
      <c r="T1353" s="7" t="s">
        <v>4090</v>
      </c>
      <c r="U1353" s="7"/>
      <c r="V1353" s="5"/>
      <c r="W1353" s="7"/>
      <c r="X1353" s="7" t="s">
        <v>4091</v>
      </c>
    </row>
    <row r="1354" spans="1:24">
      <c r="A1354" s="6">
        <v>1429</v>
      </c>
      <c r="B1354" s="6" t="s">
        <v>4101</v>
      </c>
      <c r="C1354" s="6">
        <v>1021.930372</v>
      </c>
      <c r="D1354" s="6">
        <v>-1.2366124110000001</v>
      </c>
      <c r="E1354" s="6">
        <v>0.42026524999999998</v>
      </c>
      <c r="F1354" s="6">
        <v>-2.942456966</v>
      </c>
      <c r="G1354" s="6">
        <v>3.25619E-3</v>
      </c>
      <c r="H1354" s="6">
        <v>3.3255820999999998E-2</v>
      </c>
      <c r="I1354" s="6">
        <v>1189.0070479999999</v>
      </c>
      <c r="J1354" s="6">
        <v>829.13971059999994</v>
      </c>
      <c r="K1354" s="6">
        <v>2493.216081</v>
      </c>
      <c r="L1354" s="6">
        <v>1593.8719980000001</v>
      </c>
      <c r="M1354" s="6">
        <v>1133.51656</v>
      </c>
      <c r="N1354" s="6">
        <v>1066.086182</v>
      </c>
      <c r="O1354" s="6">
        <v>1447.0688809999999</v>
      </c>
      <c r="P1354" s="6">
        <v>450.71323360000002</v>
      </c>
      <c r="Q1354" s="6">
        <v>345.4309298</v>
      </c>
      <c r="R1354" s="6">
        <v>267.70295199999998</v>
      </c>
      <c r="S1354" s="6">
        <v>425.4805111</v>
      </c>
      <c r="T1354" s="6" t="s">
        <v>4102</v>
      </c>
      <c r="X1354" s="6" t="s">
        <v>4103</v>
      </c>
    </row>
    <row r="1355" spans="1:24">
      <c r="A1355" s="6">
        <v>1428</v>
      </c>
      <c r="B1355" s="6" t="s">
        <v>4098</v>
      </c>
      <c r="C1355" s="6">
        <v>3841.3307260000001</v>
      </c>
      <c r="D1355" s="6">
        <v>-0.337015695</v>
      </c>
      <c r="E1355" s="6">
        <v>0.114543732</v>
      </c>
      <c r="F1355" s="6">
        <v>-2.9422447599999999</v>
      </c>
      <c r="G1355" s="6">
        <v>3.2584229999999999E-3</v>
      </c>
      <c r="H1355" s="6">
        <v>3.3255820999999998E-2</v>
      </c>
      <c r="I1355" s="6">
        <v>4637.4239989999996</v>
      </c>
      <c r="J1355" s="6">
        <v>3737.1235900000001</v>
      </c>
      <c r="K1355" s="6">
        <v>4723.6941450000004</v>
      </c>
      <c r="L1355" s="6">
        <v>3687.6504030000001</v>
      </c>
      <c r="M1355" s="6">
        <v>4467.0247689999997</v>
      </c>
      <c r="N1355" s="6">
        <v>4205.982344</v>
      </c>
      <c r="O1355" s="6">
        <v>3232.910339</v>
      </c>
      <c r="P1355" s="6">
        <v>4095.655299</v>
      </c>
      <c r="Q1355" s="6">
        <v>3165.2954540000001</v>
      </c>
      <c r="R1355" s="6">
        <v>3432.4289399999998</v>
      </c>
      <c r="S1355" s="6">
        <v>2869.4487100000001</v>
      </c>
      <c r="T1355" s="6" t="s">
        <v>4099</v>
      </c>
      <c r="X1355" s="6" t="s">
        <v>4100</v>
      </c>
    </row>
    <row r="1356" spans="1:24">
      <c r="A1356" s="6">
        <v>1430</v>
      </c>
      <c r="B1356" s="6" t="s">
        <v>4104</v>
      </c>
      <c r="C1356" s="6">
        <v>10.49408393</v>
      </c>
      <c r="D1356" s="6">
        <v>-1.8066215000000001</v>
      </c>
      <c r="E1356" s="6">
        <v>0.61403610900000005</v>
      </c>
      <c r="F1356" s="6">
        <v>-2.942207265</v>
      </c>
      <c r="G1356" s="6">
        <v>3.2588169999999998E-3</v>
      </c>
      <c r="H1356" s="6">
        <v>3.3255820999999998E-2</v>
      </c>
      <c r="I1356" s="6">
        <v>8.8953145750000004</v>
      </c>
      <c r="J1356" s="6">
        <v>18.44582226</v>
      </c>
      <c r="K1356" s="6">
        <v>14.53444352</v>
      </c>
      <c r="L1356" s="6">
        <v>21.29646129</v>
      </c>
      <c r="M1356" s="6">
        <v>14.439701400000001</v>
      </c>
      <c r="N1356" s="6">
        <v>15.563301920000001</v>
      </c>
      <c r="O1356" s="6">
        <v>3.6427158749999999</v>
      </c>
      <c r="P1356" s="6">
        <v>8.0484506000000007</v>
      </c>
      <c r="Q1356" s="6">
        <v>7.9181875020000003</v>
      </c>
      <c r="R1356" s="6">
        <v>2.6505242779999998</v>
      </c>
      <c r="S1356" s="6">
        <v>0</v>
      </c>
      <c r="T1356" s="6" t="s">
        <v>4105</v>
      </c>
    </row>
    <row r="1357" spans="1:24">
      <c r="A1357" s="7">
        <v>1427</v>
      </c>
      <c r="B1357" s="7" t="s">
        <v>4095</v>
      </c>
      <c r="C1357" s="7">
        <v>46.676717850000003</v>
      </c>
      <c r="D1357" s="7">
        <v>-1.606196339</v>
      </c>
      <c r="E1357" s="7">
        <v>0.54592712300000001</v>
      </c>
      <c r="F1357" s="7">
        <v>-2.9421442369999999</v>
      </c>
      <c r="G1357" s="7">
        <v>3.2594809999999998E-3</v>
      </c>
      <c r="H1357" s="7">
        <v>3.3255820999999998E-2</v>
      </c>
      <c r="I1357" s="7">
        <v>29.651048580000001</v>
      </c>
      <c r="J1357" s="7">
        <v>54.415175670000004</v>
      </c>
      <c r="K1357" s="7">
        <v>140.87229880000001</v>
      </c>
      <c r="L1357" s="7">
        <v>119.9327031</v>
      </c>
      <c r="M1357" s="7">
        <v>33.005031770000002</v>
      </c>
      <c r="N1357" s="7">
        <v>25.290365619999999</v>
      </c>
      <c r="O1357" s="7">
        <v>28.23104803</v>
      </c>
      <c r="P1357" s="7">
        <v>26.157464449999999</v>
      </c>
      <c r="Q1357" s="7">
        <v>27.71365626</v>
      </c>
      <c r="R1357" s="7">
        <v>8.8350809259999998</v>
      </c>
      <c r="S1357" s="7">
        <v>19.34002323</v>
      </c>
      <c r="T1357" s="7" t="s">
        <v>4096</v>
      </c>
      <c r="U1357" s="7"/>
      <c r="V1357" s="7"/>
      <c r="W1357" s="7"/>
      <c r="X1357" s="7" t="s">
        <v>4097</v>
      </c>
    </row>
    <row r="1358" spans="1:24">
      <c r="A1358" s="6">
        <v>1431</v>
      </c>
      <c r="B1358" s="6" t="s">
        <v>4106</v>
      </c>
      <c r="C1358" s="6">
        <v>15857.88428</v>
      </c>
      <c r="D1358" s="6">
        <v>-0.45413151299999999</v>
      </c>
      <c r="E1358" s="6">
        <v>0.15437409899999999</v>
      </c>
      <c r="F1358" s="6">
        <v>-2.9417597639999999</v>
      </c>
      <c r="G1358" s="6">
        <v>3.2635300000000002E-3</v>
      </c>
      <c r="H1358" s="6">
        <v>3.3273865999999999E-2</v>
      </c>
      <c r="I1358" s="6">
        <v>14179.131429999999</v>
      </c>
      <c r="J1358" s="6">
        <v>23375.468260000001</v>
      </c>
      <c r="K1358" s="6">
        <v>15987.88787</v>
      </c>
      <c r="L1358" s="6">
        <v>16025.026690000001</v>
      </c>
      <c r="M1358" s="6">
        <v>21562.599819999999</v>
      </c>
      <c r="N1358" s="6">
        <v>17330.7094</v>
      </c>
      <c r="O1358" s="6">
        <v>12636.58137</v>
      </c>
      <c r="P1358" s="6">
        <v>10639.04564</v>
      </c>
      <c r="Q1358" s="6">
        <v>13116.4776</v>
      </c>
      <c r="R1358" s="6">
        <v>15855.436229999999</v>
      </c>
      <c r="S1358" s="6">
        <v>13728.362810000001</v>
      </c>
      <c r="T1358" s="6" t="s">
        <v>4107</v>
      </c>
      <c r="X1358" s="6" t="s">
        <v>4108</v>
      </c>
    </row>
    <row r="1359" spans="1:24">
      <c r="A1359" s="6">
        <v>1432</v>
      </c>
      <c r="B1359" s="6" t="s">
        <v>4109</v>
      </c>
      <c r="C1359" s="6">
        <v>5.2475734149999997</v>
      </c>
      <c r="D1359" s="6">
        <v>-3.5263087610000001</v>
      </c>
      <c r="E1359" s="6">
        <v>1.199340174</v>
      </c>
      <c r="F1359" s="6">
        <v>-2.9402073209999999</v>
      </c>
      <c r="G1359" s="6">
        <v>3.2799270000000002E-3</v>
      </c>
      <c r="H1359" s="6">
        <v>3.3417691999999999E-2</v>
      </c>
      <c r="I1359" s="6">
        <v>5.9302097170000003</v>
      </c>
      <c r="J1359" s="6">
        <v>18.44582226</v>
      </c>
      <c r="K1359" s="6">
        <v>2.2360682340000002</v>
      </c>
      <c r="L1359" s="6">
        <v>10.08779745</v>
      </c>
      <c r="M1359" s="6">
        <v>9.2826651869999992</v>
      </c>
      <c r="N1359" s="6">
        <v>7.7816509610000004</v>
      </c>
      <c r="O1359" s="6">
        <v>0</v>
      </c>
      <c r="P1359" s="6">
        <v>0</v>
      </c>
      <c r="Q1359" s="6">
        <v>3.9590937510000002</v>
      </c>
      <c r="R1359" s="6">
        <v>0</v>
      </c>
      <c r="S1359" s="6">
        <v>0</v>
      </c>
      <c r="T1359" s="6" t="s">
        <v>4110</v>
      </c>
    </row>
    <row r="1360" spans="1:24">
      <c r="A1360" s="7">
        <v>1433</v>
      </c>
      <c r="B1360" s="7" t="s">
        <v>4111</v>
      </c>
      <c r="C1360" s="7">
        <v>2889.4070900000002</v>
      </c>
      <c r="D1360" s="7">
        <v>-0.44133319999999998</v>
      </c>
      <c r="E1360" s="7">
        <v>0.150118051</v>
      </c>
      <c r="F1360" s="7">
        <v>-2.9399076110000002</v>
      </c>
      <c r="G1360" s="7">
        <v>3.2831010000000001E-3</v>
      </c>
      <c r="H1360" s="7">
        <v>3.3426690000000002E-2</v>
      </c>
      <c r="I1360" s="7">
        <v>3890.2175739999998</v>
      </c>
      <c r="J1360" s="7">
        <v>2831.4337169999999</v>
      </c>
      <c r="K1360" s="7">
        <v>3600.069857</v>
      </c>
      <c r="L1360" s="7">
        <v>3439.938932</v>
      </c>
      <c r="M1360" s="7">
        <v>2875.5633929999999</v>
      </c>
      <c r="N1360" s="7">
        <v>3059.1615339999998</v>
      </c>
      <c r="O1360" s="7">
        <v>2701.9845</v>
      </c>
      <c r="P1360" s="7">
        <v>3087.5868620000001</v>
      </c>
      <c r="Q1360" s="7">
        <v>1935.007071</v>
      </c>
      <c r="R1360" s="7">
        <v>2396.9574550000002</v>
      </c>
      <c r="S1360" s="7">
        <v>1965.557098</v>
      </c>
      <c r="T1360" s="7" t="s">
        <v>4112</v>
      </c>
      <c r="U1360" s="7"/>
      <c r="V1360" s="7"/>
      <c r="W1360" s="7"/>
      <c r="X1360" s="7" t="s">
        <v>4113</v>
      </c>
    </row>
    <row r="1361" spans="1:24">
      <c r="A1361" s="6">
        <v>1434</v>
      </c>
      <c r="B1361" s="6" t="s">
        <v>4114</v>
      </c>
      <c r="C1361" s="6">
        <v>35.631534590000001</v>
      </c>
      <c r="D1361" s="6">
        <v>-2.2525319600000002</v>
      </c>
      <c r="E1361" s="6">
        <v>0.76709291599999996</v>
      </c>
      <c r="F1361" s="6">
        <v>-2.9364525650000002</v>
      </c>
      <c r="G1361" s="6">
        <v>3.3198960000000001E-3</v>
      </c>
      <c r="H1361" s="6">
        <v>3.3777741E-2</v>
      </c>
      <c r="I1361" s="6">
        <v>21.744102300000002</v>
      </c>
      <c r="J1361" s="6">
        <v>11.06749336</v>
      </c>
      <c r="K1361" s="6">
        <v>29.06888704</v>
      </c>
      <c r="L1361" s="6">
        <v>15.69212937</v>
      </c>
      <c r="M1361" s="6">
        <v>54.664583880000002</v>
      </c>
      <c r="N1361" s="6">
        <v>201.35021860000001</v>
      </c>
      <c r="O1361" s="6">
        <v>19.124258340000001</v>
      </c>
      <c r="P1361" s="6">
        <v>20.121126499999999</v>
      </c>
      <c r="Q1361" s="6">
        <v>5.9386406269999998</v>
      </c>
      <c r="R1361" s="6">
        <v>7.0680647399999996</v>
      </c>
      <c r="S1361" s="6">
        <v>6.1073757579999999</v>
      </c>
      <c r="T1361" s="6" t="s">
        <v>4115</v>
      </c>
      <c r="X1361" s="6" t="s">
        <v>4116</v>
      </c>
    </row>
    <row r="1362" spans="1:24">
      <c r="A1362" s="6">
        <v>1435</v>
      </c>
      <c r="B1362" s="6" t="s">
        <v>4117</v>
      </c>
      <c r="C1362" s="6">
        <v>2710.9542929999998</v>
      </c>
      <c r="D1362" s="6">
        <v>-0.25806035999999999</v>
      </c>
      <c r="E1362" s="6">
        <v>8.7898561E-2</v>
      </c>
      <c r="F1362" s="6">
        <v>-2.93588833</v>
      </c>
      <c r="G1362" s="6">
        <v>3.3259399999999999E-3</v>
      </c>
      <c r="H1362" s="6">
        <v>3.3815657999999998E-2</v>
      </c>
      <c r="I1362" s="6">
        <v>3435.5681629999999</v>
      </c>
      <c r="J1362" s="6">
        <v>2898.760968</v>
      </c>
      <c r="K1362" s="6">
        <v>2598.3112879999999</v>
      </c>
      <c r="L1362" s="6">
        <v>2779.7486319999998</v>
      </c>
      <c r="M1362" s="6">
        <v>2821.9302170000001</v>
      </c>
      <c r="N1362" s="6">
        <v>3038.7347</v>
      </c>
      <c r="O1362" s="6">
        <v>2460.6545729999998</v>
      </c>
      <c r="P1362" s="6">
        <v>2467.8561650000001</v>
      </c>
      <c r="Q1362" s="6">
        <v>2208.1845400000002</v>
      </c>
      <c r="R1362" s="6">
        <v>2449.9679409999999</v>
      </c>
      <c r="S1362" s="6">
        <v>2660.7800390000002</v>
      </c>
      <c r="T1362" s="6" t="s">
        <v>4118</v>
      </c>
      <c r="X1362" s="6" t="s">
        <v>4119</v>
      </c>
    </row>
    <row r="1363" spans="1:24">
      <c r="A1363" s="7">
        <v>1436</v>
      </c>
      <c r="B1363" s="7" t="s">
        <v>4120</v>
      </c>
      <c r="C1363" s="7">
        <v>53.6802961</v>
      </c>
      <c r="D1363" s="7">
        <v>1.050242576</v>
      </c>
      <c r="E1363" s="7">
        <v>0.35793125999999997</v>
      </c>
      <c r="F1363" s="7">
        <v>2.9342018780000001</v>
      </c>
      <c r="G1363" s="7">
        <v>3.3440660000000001E-3</v>
      </c>
      <c r="H1363" s="7">
        <v>3.3976272000000002E-2</v>
      </c>
      <c r="I1363" s="7">
        <v>12.848787720000001</v>
      </c>
      <c r="J1363" s="7">
        <v>42.4253912</v>
      </c>
      <c r="K1363" s="7">
        <v>30.186921160000001</v>
      </c>
      <c r="L1363" s="7">
        <v>41.472056199999997</v>
      </c>
      <c r="M1363" s="7">
        <v>38.162067989999997</v>
      </c>
      <c r="N1363" s="7">
        <v>51.553437619999997</v>
      </c>
      <c r="O1363" s="7">
        <v>50.998022249999998</v>
      </c>
      <c r="P1363" s="7">
        <v>77.466337030000005</v>
      </c>
      <c r="Q1363" s="7">
        <v>73.243234400000006</v>
      </c>
      <c r="R1363" s="7">
        <v>113.0890358</v>
      </c>
      <c r="S1363" s="7">
        <v>59.037965659999998</v>
      </c>
      <c r="T1363" s="7" t="s">
        <v>4121</v>
      </c>
      <c r="U1363" s="7"/>
      <c r="V1363" s="5"/>
      <c r="W1363" s="7"/>
      <c r="X1363" s="7" t="s">
        <v>4122</v>
      </c>
    </row>
    <row r="1364" spans="1:24">
      <c r="A1364" s="7">
        <v>1437</v>
      </c>
      <c r="B1364" s="7" t="s">
        <v>4123</v>
      </c>
      <c r="C1364" s="7">
        <v>11719.647129999999</v>
      </c>
      <c r="D1364" s="7">
        <v>-0.34881879799999999</v>
      </c>
      <c r="E1364" s="7">
        <v>0.11889812199999999</v>
      </c>
      <c r="F1364" s="7">
        <v>-2.933762046</v>
      </c>
      <c r="G1364" s="7">
        <v>3.348808E-3</v>
      </c>
      <c r="H1364" s="7">
        <v>3.4000774999999997E-2</v>
      </c>
      <c r="I1364" s="7">
        <v>12688.672060000001</v>
      </c>
      <c r="J1364" s="7">
        <v>12497.96687</v>
      </c>
      <c r="K1364" s="7">
        <v>12713.165950000001</v>
      </c>
      <c r="L1364" s="7">
        <v>13640.94389</v>
      </c>
      <c r="M1364" s="7">
        <v>12823.48625</v>
      </c>
      <c r="N1364" s="7">
        <v>13562.44492</v>
      </c>
      <c r="O1364" s="7">
        <v>11326.11433</v>
      </c>
      <c r="P1364" s="7">
        <v>9673.231565</v>
      </c>
      <c r="Q1364" s="7">
        <v>7972.6250410000002</v>
      </c>
      <c r="R1364" s="7">
        <v>12812.63436</v>
      </c>
      <c r="S1364" s="7">
        <v>9204.8331629999993</v>
      </c>
      <c r="T1364" s="7" t="s">
        <v>4124</v>
      </c>
      <c r="U1364" s="7"/>
      <c r="V1364" s="5"/>
      <c r="W1364" s="37" t="s">
        <v>6717</v>
      </c>
      <c r="X1364" s="7" t="s">
        <v>4125</v>
      </c>
    </row>
    <row r="1365" spans="1:24">
      <c r="A1365" s="6">
        <v>1438</v>
      </c>
      <c r="B1365" s="6" t="s">
        <v>4126</v>
      </c>
      <c r="C1365" s="6">
        <v>4.6939341089999997</v>
      </c>
      <c r="D1365" s="6">
        <v>4.7669236250000004</v>
      </c>
      <c r="E1365" s="6">
        <v>1.6254692369999999</v>
      </c>
      <c r="F1365" s="6">
        <v>2.9326446270000002</v>
      </c>
      <c r="G1365" s="6">
        <v>3.3608829999999998E-3</v>
      </c>
      <c r="H1365" s="6">
        <v>3.4099644999999998E-2</v>
      </c>
      <c r="I1365" s="6">
        <v>0</v>
      </c>
      <c r="J1365" s="6">
        <v>1.844582226</v>
      </c>
      <c r="K1365" s="6">
        <v>0</v>
      </c>
      <c r="L1365" s="6">
        <v>0</v>
      </c>
      <c r="M1365" s="6">
        <v>0</v>
      </c>
      <c r="N1365" s="6">
        <v>0</v>
      </c>
      <c r="O1365" s="6">
        <v>1.8213579369999999</v>
      </c>
      <c r="P1365" s="6">
        <v>1.0060563250000001</v>
      </c>
      <c r="Q1365" s="6">
        <v>1.9795468759999999</v>
      </c>
      <c r="R1365" s="6">
        <v>38.874356069999997</v>
      </c>
      <c r="S1365" s="6">
        <v>6.1073757579999999</v>
      </c>
      <c r="T1365" s="6" t="s">
        <v>4127</v>
      </c>
      <c r="X1365" s="6" t="s">
        <v>4128</v>
      </c>
    </row>
    <row r="1366" spans="1:24">
      <c r="A1366" s="6">
        <v>1439</v>
      </c>
      <c r="B1366" s="6" t="s">
        <v>4129</v>
      </c>
      <c r="C1366" s="6">
        <v>654.36091620000002</v>
      </c>
      <c r="D1366" s="6">
        <v>0.43121098299999999</v>
      </c>
      <c r="E1366" s="6">
        <v>0.14705481000000001</v>
      </c>
      <c r="F1366" s="6">
        <v>2.932314715</v>
      </c>
      <c r="G1366" s="6">
        <v>3.364456E-3</v>
      </c>
      <c r="H1366" s="6">
        <v>3.4112172000000003E-2</v>
      </c>
      <c r="I1366" s="6">
        <v>515.92824540000004</v>
      </c>
      <c r="J1366" s="6">
        <v>423.33162090000002</v>
      </c>
      <c r="K1366" s="6">
        <v>603.73842320000006</v>
      </c>
      <c r="L1366" s="6">
        <v>595.18004980000001</v>
      </c>
      <c r="M1366" s="6">
        <v>620.90716029999999</v>
      </c>
      <c r="N1366" s="6">
        <v>631.28643420000003</v>
      </c>
      <c r="O1366" s="6">
        <v>689.38397929999996</v>
      </c>
      <c r="P1366" s="6">
        <v>724.36055399999998</v>
      </c>
      <c r="Q1366" s="6">
        <v>631.47545330000003</v>
      </c>
      <c r="R1366" s="6">
        <v>940.93611859999999</v>
      </c>
      <c r="S1366" s="6">
        <v>821.4420394</v>
      </c>
      <c r="T1366" s="6" t="s">
        <v>4130</v>
      </c>
      <c r="X1366" s="6" t="s">
        <v>4131</v>
      </c>
    </row>
    <row r="1367" spans="1:24">
      <c r="A1367" s="6">
        <v>1440</v>
      </c>
      <c r="B1367" s="6" t="s">
        <v>4132</v>
      </c>
      <c r="C1367" s="6">
        <v>9.0565069890000007</v>
      </c>
      <c r="D1367" s="6">
        <v>6.7258909280000001</v>
      </c>
      <c r="E1367" s="6">
        <v>2.2940334490000001</v>
      </c>
      <c r="F1367" s="6">
        <v>2.9319062159999998</v>
      </c>
      <c r="G1367" s="6">
        <v>3.3688849999999998E-3</v>
      </c>
      <c r="H1367" s="6">
        <v>3.4133351999999999E-2</v>
      </c>
      <c r="I1367" s="6">
        <v>0</v>
      </c>
      <c r="J1367" s="6">
        <v>0</v>
      </c>
      <c r="K1367" s="6">
        <v>0</v>
      </c>
      <c r="L1367" s="6">
        <v>0</v>
      </c>
      <c r="M1367" s="6">
        <v>0</v>
      </c>
      <c r="N1367" s="6">
        <v>0</v>
      </c>
      <c r="O1367" s="6">
        <v>18.213579370000001</v>
      </c>
      <c r="P1367" s="6">
        <v>2.0121126500000002</v>
      </c>
      <c r="Q1367" s="6">
        <v>0</v>
      </c>
      <c r="R1367" s="6">
        <v>0</v>
      </c>
      <c r="S1367" s="6">
        <v>79.395884850000002</v>
      </c>
      <c r="T1367" s="6" t="s">
        <v>4133</v>
      </c>
      <c r="X1367" s="6" t="s">
        <v>4134</v>
      </c>
    </row>
    <row r="1368" spans="1:24">
      <c r="A1368" s="6">
        <v>1441</v>
      </c>
      <c r="B1368" s="6" t="s">
        <v>4135</v>
      </c>
      <c r="C1368" s="6">
        <v>1189.2892139999999</v>
      </c>
      <c r="D1368" s="6">
        <v>-0.27618231399999998</v>
      </c>
      <c r="E1368" s="6">
        <v>9.4217828000000003E-2</v>
      </c>
      <c r="F1368" s="6">
        <v>-2.9313169339999998</v>
      </c>
      <c r="G1368" s="6">
        <v>3.3752819999999998E-3</v>
      </c>
      <c r="H1368" s="6">
        <v>3.4174441E-2</v>
      </c>
      <c r="I1368" s="6">
        <v>1415.343386</v>
      </c>
      <c r="J1368" s="6">
        <v>1356.690227</v>
      </c>
      <c r="K1368" s="6">
        <v>1432.2017040000001</v>
      </c>
      <c r="L1368" s="6">
        <v>1232.9530219999999</v>
      </c>
      <c r="M1368" s="6">
        <v>1144.86204</v>
      </c>
      <c r="N1368" s="6">
        <v>1168.2203500000001</v>
      </c>
      <c r="O1368" s="6">
        <v>1117.4030949999999</v>
      </c>
      <c r="P1368" s="6">
        <v>993.98364909999998</v>
      </c>
      <c r="Q1368" s="6">
        <v>1105.5769299999999</v>
      </c>
      <c r="R1368" s="6">
        <v>1145.9099960000001</v>
      </c>
      <c r="S1368" s="6">
        <v>969.03695359999995</v>
      </c>
      <c r="T1368" s="6" t="s">
        <v>4136</v>
      </c>
      <c r="X1368" s="6" t="s">
        <v>4137</v>
      </c>
    </row>
    <row r="1369" spans="1:24">
      <c r="A1369" s="6">
        <v>1442</v>
      </c>
      <c r="B1369" s="6" t="s">
        <v>4138</v>
      </c>
      <c r="C1369" s="6">
        <v>17331.36249</v>
      </c>
      <c r="D1369" s="6">
        <v>-0.67580582199999994</v>
      </c>
      <c r="E1369" s="6">
        <v>0.230595261</v>
      </c>
      <c r="F1369" s="6">
        <v>-2.9307012619999999</v>
      </c>
      <c r="G1369" s="6">
        <v>3.3819779999999999E-3</v>
      </c>
      <c r="H1369" s="6">
        <v>3.4218490999999997E-2</v>
      </c>
      <c r="I1369" s="6">
        <v>19253.414209999999</v>
      </c>
      <c r="J1369" s="6">
        <v>16702.692060000001</v>
      </c>
      <c r="K1369" s="6">
        <v>24766.691760000002</v>
      </c>
      <c r="L1369" s="6">
        <v>27045.384969999999</v>
      </c>
      <c r="M1369" s="6">
        <v>20067.05932</v>
      </c>
      <c r="N1369" s="6">
        <v>17453.270400000001</v>
      </c>
      <c r="O1369" s="6">
        <v>17694.49236</v>
      </c>
      <c r="P1369" s="6">
        <v>17703.57315</v>
      </c>
      <c r="Q1369" s="6">
        <v>7687.570291</v>
      </c>
      <c r="R1369" s="6">
        <v>9694.7343000000001</v>
      </c>
      <c r="S1369" s="6">
        <v>12576.104579999999</v>
      </c>
      <c r="T1369" s="6" t="s">
        <v>4139</v>
      </c>
      <c r="X1369" s="6" t="s">
        <v>4140</v>
      </c>
    </row>
    <row r="1370" spans="1:24">
      <c r="A1370" s="6">
        <v>1443</v>
      </c>
      <c r="B1370" s="6" t="s">
        <v>4141</v>
      </c>
      <c r="C1370" s="6">
        <v>2210.0528680000002</v>
      </c>
      <c r="D1370" s="6">
        <v>-0.23200040199999999</v>
      </c>
      <c r="E1370" s="6">
        <v>7.9245375000000007E-2</v>
      </c>
      <c r="F1370" s="6">
        <v>-2.9276207080000001</v>
      </c>
      <c r="G1370" s="6">
        <v>3.4156640000000001E-3</v>
      </c>
      <c r="H1370" s="6">
        <v>3.4535374000000001E-2</v>
      </c>
      <c r="I1370" s="6">
        <v>2245.5727459999998</v>
      </c>
      <c r="J1370" s="6">
        <v>2327.8627689999998</v>
      </c>
      <c r="K1370" s="6">
        <v>2392.5930109999999</v>
      </c>
      <c r="L1370" s="6">
        <v>2367.2698030000001</v>
      </c>
      <c r="M1370" s="6">
        <v>2616.680175</v>
      </c>
      <c r="N1370" s="6">
        <v>2272.2420809999999</v>
      </c>
      <c r="O1370" s="6">
        <v>2110.953849</v>
      </c>
      <c r="P1370" s="6">
        <v>2032.2337769999999</v>
      </c>
      <c r="Q1370" s="6">
        <v>1930.0582039999999</v>
      </c>
      <c r="R1370" s="6">
        <v>2244.9940630000001</v>
      </c>
      <c r="S1370" s="6">
        <v>1770.1210739999999</v>
      </c>
      <c r="T1370" s="6" t="s">
        <v>4142</v>
      </c>
      <c r="X1370" s="6" t="s">
        <v>4143</v>
      </c>
    </row>
    <row r="1371" spans="1:24">
      <c r="A1371" s="6">
        <v>1444</v>
      </c>
      <c r="B1371" s="6" t="s">
        <v>4144</v>
      </c>
      <c r="C1371" s="6">
        <v>9.1259492309999999</v>
      </c>
      <c r="D1371" s="6">
        <v>2.5852426419999999</v>
      </c>
      <c r="E1371" s="6">
        <v>0.88357640900000001</v>
      </c>
      <c r="F1371" s="6">
        <v>2.9258846379999999</v>
      </c>
      <c r="G1371" s="6">
        <v>3.4347829999999998E-3</v>
      </c>
      <c r="H1371" s="6">
        <v>3.4704627000000002E-2</v>
      </c>
      <c r="I1371" s="6">
        <v>0</v>
      </c>
      <c r="J1371" s="6">
        <v>4.611455565</v>
      </c>
      <c r="K1371" s="6">
        <v>0</v>
      </c>
      <c r="L1371" s="6">
        <v>0</v>
      </c>
      <c r="M1371" s="6">
        <v>4.1256289720000003</v>
      </c>
      <c r="N1371" s="6">
        <v>7.7816509610000004</v>
      </c>
      <c r="O1371" s="6">
        <v>24.588332149999999</v>
      </c>
      <c r="P1371" s="6">
        <v>18.10901385</v>
      </c>
      <c r="Q1371" s="6">
        <v>15.836375</v>
      </c>
      <c r="R1371" s="6">
        <v>14.136129479999999</v>
      </c>
      <c r="S1371" s="6">
        <v>11.196855559999999</v>
      </c>
      <c r="T1371" s="6" t="s">
        <v>4145</v>
      </c>
      <c r="X1371" s="6" t="s">
        <v>4146</v>
      </c>
    </row>
    <row r="1372" spans="1:24">
      <c r="A1372" s="6">
        <v>1445</v>
      </c>
      <c r="B1372" s="6" t="s">
        <v>4147</v>
      </c>
      <c r="C1372" s="6">
        <v>144.99014510000001</v>
      </c>
      <c r="D1372" s="6">
        <v>1.4045963239999999</v>
      </c>
      <c r="E1372" s="6">
        <v>0.48013429800000001</v>
      </c>
      <c r="F1372" s="6">
        <v>2.9254238429999999</v>
      </c>
      <c r="G1372" s="6">
        <v>3.4398739999999999E-3</v>
      </c>
      <c r="H1372" s="6">
        <v>3.4732011E-2</v>
      </c>
      <c r="I1372" s="6">
        <v>34.592890019999999</v>
      </c>
      <c r="J1372" s="6">
        <v>97.762857980000007</v>
      </c>
      <c r="K1372" s="6">
        <v>91.678797599999996</v>
      </c>
      <c r="L1372" s="6">
        <v>138.98743160000001</v>
      </c>
      <c r="M1372" s="6">
        <v>20.628144859999999</v>
      </c>
      <c r="N1372" s="6">
        <v>113.8066453</v>
      </c>
      <c r="O1372" s="6">
        <v>126.5843766</v>
      </c>
      <c r="P1372" s="6">
        <v>375.25900919999998</v>
      </c>
      <c r="Q1372" s="6">
        <v>264.26950790000001</v>
      </c>
      <c r="R1372" s="6">
        <v>110.4385116</v>
      </c>
      <c r="S1372" s="6">
        <v>220.88342320000001</v>
      </c>
      <c r="T1372" s="6" t="s">
        <v>4148</v>
      </c>
      <c r="X1372" s="6" t="s">
        <v>4149</v>
      </c>
    </row>
    <row r="1373" spans="1:24">
      <c r="A1373" s="7">
        <v>1446</v>
      </c>
      <c r="B1373" s="7" t="s">
        <v>4150</v>
      </c>
      <c r="C1373" s="7">
        <v>2037.4760879999999</v>
      </c>
      <c r="D1373" s="7">
        <v>0.49344911000000002</v>
      </c>
      <c r="E1373" s="7">
        <v>0.16873443399999999</v>
      </c>
      <c r="F1373" s="7">
        <v>2.924412636</v>
      </c>
      <c r="G1373" s="7">
        <v>3.4510690000000002E-3</v>
      </c>
      <c r="H1373" s="7">
        <v>3.4820956E-2</v>
      </c>
      <c r="I1373" s="7">
        <v>1591.2729409999999</v>
      </c>
      <c r="J1373" s="7">
        <v>1359.457101</v>
      </c>
      <c r="K1373" s="7">
        <v>2555.825992</v>
      </c>
      <c r="L1373" s="7">
        <v>1558.004273</v>
      </c>
      <c r="M1373" s="7">
        <v>1393.4311849999999</v>
      </c>
      <c r="N1373" s="7">
        <v>1855.9237539999999</v>
      </c>
      <c r="O1373" s="7">
        <v>2617.2913560000002</v>
      </c>
      <c r="P1373" s="7">
        <v>2667.0553180000002</v>
      </c>
      <c r="Q1373" s="7">
        <v>2162.6549620000001</v>
      </c>
      <c r="R1373" s="7">
        <v>2258.2466850000001</v>
      </c>
      <c r="S1373" s="7">
        <v>2393.0734010000001</v>
      </c>
      <c r="T1373" s="7" t="s">
        <v>4151</v>
      </c>
      <c r="U1373" s="7"/>
      <c r="V1373" s="5"/>
      <c r="W1373" s="7"/>
      <c r="X1373" s="7" t="s">
        <v>4152</v>
      </c>
    </row>
    <row r="1374" spans="1:24">
      <c r="A1374" s="6">
        <v>1447</v>
      </c>
      <c r="B1374" s="6" t="s">
        <v>4153</v>
      </c>
      <c r="C1374" s="6">
        <v>1653.666727</v>
      </c>
      <c r="D1374" s="6">
        <v>0.52208308800000003</v>
      </c>
      <c r="E1374" s="6">
        <v>0.178552825</v>
      </c>
      <c r="F1374" s="6">
        <v>2.9239699109999999</v>
      </c>
      <c r="G1374" s="6">
        <v>3.4559819999999998E-3</v>
      </c>
      <c r="H1374" s="6">
        <v>3.4846420000000003E-2</v>
      </c>
      <c r="I1374" s="6">
        <v>1517.145319</v>
      </c>
      <c r="J1374" s="6">
        <v>1486.7332739999999</v>
      </c>
      <c r="K1374" s="6">
        <v>1362.883589</v>
      </c>
      <c r="L1374" s="6">
        <v>1432.467238</v>
      </c>
      <c r="M1374" s="6">
        <v>1189.2125510000001</v>
      </c>
      <c r="N1374" s="6">
        <v>1292.726766</v>
      </c>
      <c r="O1374" s="6">
        <v>2373.2293920000002</v>
      </c>
      <c r="P1374" s="6">
        <v>1514.114769</v>
      </c>
      <c r="Q1374" s="6">
        <v>1298.58275</v>
      </c>
      <c r="R1374" s="6">
        <v>2474.7061669999998</v>
      </c>
      <c r="S1374" s="6">
        <v>2248.5321749999998</v>
      </c>
      <c r="T1374" s="6" t="s">
        <v>4154</v>
      </c>
      <c r="X1374" s="6" t="s">
        <v>4155</v>
      </c>
    </row>
    <row r="1375" spans="1:24">
      <c r="A1375" s="7">
        <v>1448</v>
      </c>
      <c r="B1375" s="7" t="s">
        <v>4156</v>
      </c>
      <c r="C1375" s="7">
        <v>92.814418939999996</v>
      </c>
      <c r="D1375" s="7">
        <v>-1.5121913680000001</v>
      </c>
      <c r="E1375" s="7">
        <v>0.51721942799999998</v>
      </c>
      <c r="F1375" s="7">
        <v>-2.9236940589999998</v>
      </c>
      <c r="G1375" s="7">
        <v>3.459045E-3</v>
      </c>
      <c r="H1375" s="7">
        <v>3.4853227000000001E-2</v>
      </c>
      <c r="I1375" s="7">
        <v>158.13892580000001</v>
      </c>
      <c r="J1375" s="7">
        <v>144.79970470000001</v>
      </c>
      <c r="K1375" s="7">
        <v>137.51819639999999</v>
      </c>
      <c r="L1375" s="7">
        <v>106.48230650000001</v>
      </c>
      <c r="M1375" s="7">
        <v>68.072878040000006</v>
      </c>
      <c r="N1375" s="7">
        <v>175.08714660000001</v>
      </c>
      <c r="O1375" s="7">
        <v>61.015490900000003</v>
      </c>
      <c r="P1375" s="7">
        <v>103.6238015</v>
      </c>
      <c r="Q1375" s="7">
        <v>23.75456251</v>
      </c>
      <c r="R1375" s="7">
        <v>35.340323699999999</v>
      </c>
      <c r="S1375" s="7">
        <v>7.1252717170000004</v>
      </c>
      <c r="T1375" s="7" t="s">
        <v>4157</v>
      </c>
      <c r="U1375" s="7"/>
      <c r="V1375" s="5"/>
      <c r="W1375" s="7"/>
      <c r="X1375" s="7" t="s">
        <v>4158</v>
      </c>
    </row>
    <row r="1376" spans="1:24">
      <c r="A1376" s="6">
        <v>1449</v>
      </c>
      <c r="B1376" s="6" t="s">
        <v>4159</v>
      </c>
      <c r="C1376" s="6">
        <v>153.75745670000001</v>
      </c>
      <c r="D1376" s="6">
        <v>-1.8564924629999999</v>
      </c>
      <c r="E1376" s="6">
        <v>0.63504310399999997</v>
      </c>
      <c r="F1376" s="6">
        <v>-2.9234117390000001</v>
      </c>
      <c r="G1376" s="6">
        <v>3.4621840000000001E-3</v>
      </c>
      <c r="H1376" s="6">
        <v>3.4860771999999998E-2</v>
      </c>
      <c r="I1376" s="6">
        <v>127.4995089</v>
      </c>
      <c r="J1376" s="6">
        <v>161.40094479999999</v>
      </c>
      <c r="K1376" s="6">
        <v>462.86612450000001</v>
      </c>
      <c r="L1376" s="6">
        <v>275.73313039999999</v>
      </c>
      <c r="M1376" s="6">
        <v>36.099253500000003</v>
      </c>
      <c r="N1376" s="6">
        <v>311.26603840000001</v>
      </c>
      <c r="O1376" s="6">
        <v>89.24653893</v>
      </c>
      <c r="P1376" s="6">
        <v>41.248309329999998</v>
      </c>
      <c r="Q1376" s="6">
        <v>18.805695320000002</v>
      </c>
      <c r="R1376" s="6">
        <v>18.553669939999999</v>
      </c>
      <c r="S1376" s="6">
        <v>148.61281009999999</v>
      </c>
      <c r="T1376" s="6" t="s">
        <v>4160</v>
      </c>
      <c r="X1376" s="6" t="s">
        <v>4161</v>
      </c>
    </row>
    <row r="1377" spans="1:24">
      <c r="A1377" s="7">
        <v>1450</v>
      </c>
      <c r="B1377" s="7" t="s">
        <v>4162</v>
      </c>
      <c r="C1377" s="7">
        <v>239.4641263</v>
      </c>
      <c r="D1377" s="7">
        <v>-0.55107440100000005</v>
      </c>
      <c r="E1377" s="7">
        <v>0.188668113</v>
      </c>
      <c r="F1377" s="7">
        <v>-2.9208666559999998</v>
      </c>
      <c r="G1377" s="7">
        <v>3.4905919999999998E-3</v>
      </c>
      <c r="H1377" s="7">
        <v>3.5122577000000002E-2</v>
      </c>
      <c r="I1377" s="7">
        <v>216.45265470000001</v>
      </c>
      <c r="J1377" s="7">
        <v>342.17000289999999</v>
      </c>
      <c r="K1377" s="7">
        <v>249.32160809999999</v>
      </c>
      <c r="L1377" s="7">
        <v>226.4150095</v>
      </c>
      <c r="M1377" s="7">
        <v>340.3643902</v>
      </c>
      <c r="N1377" s="7">
        <v>303.48438750000003</v>
      </c>
      <c r="O1377" s="7">
        <v>165.74357230000001</v>
      </c>
      <c r="P1377" s="7">
        <v>239.44140540000001</v>
      </c>
      <c r="Q1377" s="7">
        <v>197.9546876</v>
      </c>
      <c r="R1377" s="7">
        <v>150.1963757</v>
      </c>
      <c r="S1377" s="7">
        <v>202.561296</v>
      </c>
      <c r="T1377" s="7" t="s">
        <v>4163</v>
      </c>
      <c r="U1377" s="7"/>
      <c r="V1377" s="7"/>
      <c r="W1377" s="7"/>
      <c r="X1377" s="7" t="s">
        <v>4164</v>
      </c>
    </row>
    <row r="1378" spans="1:24">
      <c r="A1378" s="6">
        <v>1451</v>
      </c>
      <c r="B1378" s="6" t="s">
        <v>4165</v>
      </c>
      <c r="C1378" s="6">
        <v>19.66849173</v>
      </c>
      <c r="D1378" s="6">
        <v>-2.84462642</v>
      </c>
      <c r="E1378" s="6">
        <v>0.97426919899999997</v>
      </c>
      <c r="F1378" s="6">
        <v>-2.91975403</v>
      </c>
      <c r="G1378" s="6">
        <v>3.5030780000000002E-3</v>
      </c>
      <c r="H1378" s="6">
        <v>3.5223916000000001E-2</v>
      </c>
      <c r="I1378" s="6">
        <v>4.9418414310000003</v>
      </c>
      <c r="J1378" s="6">
        <v>131.88762919999999</v>
      </c>
      <c r="K1378" s="6">
        <v>17.888545870000002</v>
      </c>
      <c r="L1378" s="6">
        <v>19.054728520000001</v>
      </c>
      <c r="M1378" s="6">
        <v>9.2826651869999992</v>
      </c>
      <c r="N1378" s="6">
        <v>10.69977007</v>
      </c>
      <c r="O1378" s="6">
        <v>3.6427158749999999</v>
      </c>
      <c r="P1378" s="6">
        <v>14.084788550000001</v>
      </c>
      <c r="Q1378" s="6">
        <v>2.9693203129999999</v>
      </c>
      <c r="R1378" s="6">
        <v>0.88350809299999999</v>
      </c>
      <c r="S1378" s="6">
        <v>1.0178959599999999</v>
      </c>
      <c r="T1378" s="6" t="s">
        <v>4166</v>
      </c>
      <c r="X1378" s="6" t="s">
        <v>4167</v>
      </c>
    </row>
    <row r="1379" spans="1:24">
      <c r="A1379" s="6">
        <v>1452</v>
      </c>
      <c r="B1379" s="6" t="s">
        <v>4168</v>
      </c>
      <c r="C1379" s="6">
        <v>6511.4026009999998</v>
      </c>
      <c r="D1379" s="6">
        <v>0.28378413000000002</v>
      </c>
      <c r="E1379" s="6">
        <v>9.7207331999999994E-2</v>
      </c>
      <c r="F1379" s="6">
        <v>2.9193696029999998</v>
      </c>
      <c r="G1379" s="6">
        <v>3.5074009999999998E-3</v>
      </c>
      <c r="H1379" s="6">
        <v>3.5243099E-2</v>
      </c>
      <c r="I1379" s="6">
        <v>6083.4068010000001</v>
      </c>
      <c r="J1379" s="6">
        <v>6014.2603479999998</v>
      </c>
      <c r="K1379" s="6">
        <v>6032.912096</v>
      </c>
      <c r="L1379" s="6">
        <v>5612.1779839999999</v>
      </c>
      <c r="M1379" s="6">
        <v>5336.5010750000001</v>
      </c>
      <c r="N1379" s="6">
        <v>6475.3063060000004</v>
      </c>
      <c r="O1379" s="6">
        <v>6639.7603609999996</v>
      </c>
      <c r="P1379" s="6">
        <v>5989.0533029999997</v>
      </c>
      <c r="Q1379" s="6">
        <v>7960.7477600000002</v>
      </c>
      <c r="R1379" s="6">
        <v>7420.5844690000004</v>
      </c>
      <c r="S1379" s="6">
        <v>8060.7181039999996</v>
      </c>
      <c r="T1379" s="6" t="s">
        <v>4169</v>
      </c>
      <c r="X1379" s="6" t="s">
        <v>4170</v>
      </c>
    </row>
    <row r="1380" spans="1:24">
      <c r="A1380" s="7">
        <v>1453</v>
      </c>
      <c r="B1380" s="7" t="s">
        <v>4171</v>
      </c>
      <c r="C1380" s="7">
        <v>4797.9571109999997</v>
      </c>
      <c r="D1380" s="7">
        <v>-0.66379335699999997</v>
      </c>
      <c r="E1380" s="7">
        <v>0.22743249300000001</v>
      </c>
      <c r="F1380" s="7">
        <v>-2.9186390599999998</v>
      </c>
      <c r="G1380" s="7">
        <v>3.5156300000000001E-3</v>
      </c>
      <c r="H1380" s="7">
        <v>3.5301476999999998E-2</v>
      </c>
      <c r="I1380" s="7">
        <v>5725.6174819999997</v>
      </c>
      <c r="J1380" s="7">
        <v>6357.3526419999998</v>
      </c>
      <c r="K1380" s="7">
        <v>7209.083987</v>
      </c>
      <c r="L1380" s="7">
        <v>4281.7095859999999</v>
      </c>
      <c r="M1380" s="7">
        <v>6606.163391</v>
      </c>
      <c r="N1380" s="7">
        <v>4405.3871499999996</v>
      </c>
      <c r="O1380" s="7">
        <v>4520.6104009999999</v>
      </c>
      <c r="P1380" s="7">
        <v>5320.0258469999999</v>
      </c>
      <c r="Q1380" s="7">
        <v>2769.3860789999999</v>
      </c>
      <c r="R1380" s="7">
        <v>3185.0466740000002</v>
      </c>
      <c r="S1380" s="7">
        <v>2397.1449849999999</v>
      </c>
      <c r="T1380" s="7" t="s">
        <v>4172</v>
      </c>
      <c r="U1380" s="7"/>
      <c r="V1380" s="5"/>
      <c r="W1380" s="7"/>
      <c r="X1380" s="7" t="s">
        <v>4173</v>
      </c>
    </row>
    <row r="1381" spans="1:24">
      <c r="A1381" s="7">
        <v>1454</v>
      </c>
      <c r="B1381" s="7" t="s">
        <v>4174</v>
      </c>
      <c r="C1381" s="7">
        <v>588.67855529999997</v>
      </c>
      <c r="D1381" s="7">
        <v>-1.0361447349999999</v>
      </c>
      <c r="E1381" s="7">
        <v>0.35509211099999999</v>
      </c>
      <c r="F1381" s="7">
        <v>-2.9179604430000001</v>
      </c>
      <c r="G1381" s="7">
        <v>3.5232900000000001E-3</v>
      </c>
      <c r="H1381" s="7">
        <v>3.5354062999999998E-2</v>
      </c>
      <c r="I1381" s="7">
        <v>575.23034250000001</v>
      </c>
      <c r="J1381" s="7">
        <v>1072.624564</v>
      </c>
      <c r="K1381" s="7">
        <v>688.70901609999999</v>
      </c>
      <c r="L1381" s="7">
        <v>449.46741989999998</v>
      </c>
      <c r="M1381" s="7">
        <v>774.5868395</v>
      </c>
      <c r="N1381" s="7">
        <v>1043.713935</v>
      </c>
      <c r="O1381" s="7">
        <v>357.8968347</v>
      </c>
      <c r="P1381" s="7">
        <v>600.61562600000002</v>
      </c>
      <c r="Q1381" s="7">
        <v>379.08322670000001</v>
      </c>
      <c r="R1381" s="7">
        <v>420.54985210000001</v>
      </c>
      <c r="S1381" s="7">
        <v>112.9864515</v>
      </c>
      <c r="T1381" s="7" t="s">
        <v>4175</v>
      </c>
      <c r="U1381" s="7"/>
      <c r="V1381" s="7"/>
      <c r="W1381" s="7"/>
      <c r="X1381" s="7" t="s">
        <v>4176</v>
      </c>
    </row>
    <row r="1382" spans="1:24">
      <c r="A1382" s="6">
        <v>1455</v>
      </c>
      <c r="B1382" s="6" t="s">
        <v>4177</v>
      </c>
      <c r="C1382" s="6">
        <v>85.396560690000001</v>
      </c>
      <c r="D1382" s="6">
        <v>0.71822986</v>
      </c>
      <c r="E1382" s="6">
        <v>0.246209803</v>
      </c>
      <c r="F1382" s="6">
        <v>2.9171456710000001</v>
      </c>
      <c r="G1382" s="6">
        <v>3.5325080000000002E-3</v>
      </c>
      <c r="H1382" s="6">
        <v>3.5422189E-2</v>
      </c>
      <c r="I1382" s="6">
        <v>61.278833740000003</v>
      </c>
      <c r="J1382" s="6">
        <v>69.171833480000004</v>
      </c>
      <c r="K1382" s="6">
        <v>83.852558779999995</v>
      </c>
      <c r="L1382" s="6">
        <v>78.460646859999997</v>
      </c>
      <c r="M1382" s="6">
        <v>50.538954910000001</v>
      </c>
      <c r="N1382" s="6">
        <v>53.498850359999999</v>
      </c>
      <c r="O1382" s="6">
        <v>96.531970680000001</v>
      </c>
      <c r="P1382" s="6">
        <v>81.490562330000003</v>
      </c>
      <c r="Q1382" s="6">
        <v>120.7523594</v>
      </c>
      <c r="R1382" s="6">
        <v>157.26444050000001</v>
      </c>
      <c r="S1382" s="6">
        <v>86.521156570000002</v>
      </c>
      <c r="T1382" s="6" t="s">
        <v>4178</v>
      </c>
      <c r="X1382" s="6" t="s">
        <v>4179</v>
      </c>
    </row>
    <row r="1383" spans="1:24">
      <c r="A1383" s="6">
        <v>1456</v>
      </c>
      <c r="B1383" s="6" t="s">
        <v>4180</v>
      </c>
      <c r="C1383" s="6">
        <v>1215.1304319999999</v>
      </c>
      <c r="D1383" s="6">
        <v>0.36750489800000002</v>
      </c>
      <c r="E1383" s="6">
        <v>0.12599502600000001</v>
      </c>
      <c r="F1383" s="6">
        <v>2.9168206809999999</v>
      </c>
      <c r="G1383" s="6">
        <v>3.5361899999999998E-3</v>
      </c>
      <c r="H1383" s="6">
        <v>3.5434762000000002E-2</v>
      </c>
      <c r="I1383" s="6">
        <v>1078.3098</v>
      </c>
      <c r="J1383" s="6">
        <v>1146.4078529999999</v>
      </c>
      <c r="K1383" s="6">
        <v>1206.3588119999999</v>
      </c>
      <c r="L1383" s="6">
        <v>1067.064797</v>
      </c>
      <c r="M1383" s="6">
        <v>888.04163619999997</v>
      </c>
      <c r="N1383" s="6">
        <v>1055.3864120000001</v>
      </c>
      <c r="O1383" s="6">
        <v>1242.166113</v>
      </c>
      <c r="P1383" s="6">
        <v>1637.8596970000001</v>
      </c>
      <c r="Q1383" s="6">
        <v>1409.437375</v>
      </c>
      <c r="R1383" s="6">
        <v>1532.003033</v>
      </c>
      <c r="S1383" s="6">
        <v>1103.39922</v>
      </c>
      <c r="T1383" s="6" t="s">
        <v>4181</v>
      </c>
      <c r="X1383" s="6" t="s">
        <v>4182</v>
      </c>
    </row>
    <row r="1384" spans="1:24">
      <c r="A1384" s="6">
        <v>1458</v>
      </c>
      <c r="B1384" s="6" t="s">
        <v>4186</v>
      </c>
      <c r="C1384" s="6">
        <v>5.0677731709999998</v>
      </c>
      <c r="D1384" s="6">
        <v>-2.8355234330000001</v>
      </c>
      <c r="E1384" s="6">
        <v>0.97246069800000001</v>
      </c>
      <c r="F1384" s="6">
        <v>-2.9158231670000001</v>
      </c>
      <c r="G1384" s="6">
        <v>3.5475150000000002E-3</v>
      </c>
      <c r="H1384" s="6">
        <v>3.5519838999999997E-2</v>
      </c>
      <c r="I1384" s="6">
        <v>1.9767365720000001</v>
      </c>
      <c r="J1384" s="6">
        <v>5.533746678</v>
      </c>
      <c r="K1384" s="6">
        <v>14.53444352</v>
      </c>
      <c r="L1384" s="6">
        <v>10.08779745</v>
      </c>
      <c r="M1384" s="6">
        <v>4.1256289720000003</v>
      </c>
      <c r="N1384" s="6">
        <v>13.617889180000001</v>
      </c>
      <c r="O1384" s="6">
        <v>1.8213579369999999</v>
      </c>
      <c r="P1384" s="6">
        <v>2.0121126500000002</v>
      </c>
      <c r="Q1384" s="6">
        <v>0</v>
      </c>
      <c r="R1384" s="6">
        <v>0</v>
      </c>
      <c r="S1384" s="6">
        <v>2.0357919189999998</v>
      </c>
      <c r="T1384" s="6" t="s">
        <v>4187</v>
      </c>
      <c r="X1384" s="6" t="s">
        <v>4188</v>
      </c>
    </row>
    <row r="1385" spans="1:24">
      <c r="A1385" s="6">
        <v>1457</v>
      </c>
      <c r="B1385" s="6" t="s">
        <v>4183</v>
      </c>
      <c r="C1385" s="6">
        <v>130.78982640000001</v>
      </c>
      <c r="D1385" s="6">
        <v>0.65532279900000001</v>
      </c>
      <c r="E1385" s="6">
        <v>0.22476088799999999</v>
      </c>
      <c r="F1385" s="6">
        <v>2.9156442849999999</v>
      </c>
      <c r="G1385" s="6">
        <v>3.5495489999999999E-3</v>
      </c>
      <c r="H1385" s="6">
        <v>3.5519838999999997E-2</v>
      </c>
      <c r="I1385" s="6">
        <v>91.918250610000001</v>
      </c>
      <c r="J1385" s="6">
        <v>103.2966047</v>
      </c>
      <c r="K1385" s="6">
        <v>97.268968189999995</v>
      </c>
      <c r="L1385" s="6">
        <v>134.50396610000001</v>
      </c>
      <c r="M1385" s="6">
        <v>82.512579439999996</v>
      </c>
      <c r="N1385" s="6">
        <v>112.83393890000001</v>
      </c>
      <c r="O1385" s="6">
        <v>231.31245799999999</v>
      </c>
      <c r="P1385" s="6">
        <v>128.77520960000001</v>
      </c>
      <c r="Q1385" s="6">
        <v>169.25125790000001</v>
      </c>
      <c r="R1385" s="6">
        <v>113.97254390000001</v>
      </c>
      <c r="S1385" s="6">
        <v>173.0423131</v>
      </c>
      <c r="T1385" s="6" t="s">
        <v>4184</v>
      </c>
      <c r="X1385" s="6" t="s">
        <v>4185</v>
      </c>
    </row>
    <row r="1386" spans="1:24">
      <c r="A1386" s="6">
        <v>1459</v>
      </c>
      <c r="B1386" s="6" t="s">
        <v>4189</v>
      </c>
      <c r="C1386" s="6">
        <v>277.66114260000001</v>
      </c>
      <c r="D1386" s="6">
        <v>0.563027202</v>
      </c>
      <c r="E1386" s="6">
        <v>0.19320006200000001</v>
      </c>
      <c r="F1386" s="6">
        <v>2.9142185390000002</v>
      </c>
      <c r="G1386" s="6">
        <v>3.5658019999999999E-3</v>
      </c>
      <c r="H1386" s="6">
        <v>3.5658018999999999E-2</v>
      </c>
      <c r="I1386" s="6">
        <v>232.26654719999999</v>
      </c>
      <c r="J1386" s="6">
        <v>185.38051369999999</v>
      </c>
      <c r="K1386" s="6">
        <v>237.02323279999999</v>
      </c>
      <c r="L1386" s="6">
        <v>254.43666909999999</v>
      </c>
      <c r="M1386" s="6">
        <v>239.28648039999999</v>
      </c>
      <c r="N1386" s="6">
        <v>220.80434600000001</v>
      </c>
      <c r="O1386" s="6">
        <v>342.41529220000001</v>
      </c>
      <c r="P1386" s="6">
        <v>211.27182830000001</v>
      </c>
      <c r="Q1386" s="6">
        <v>427.58212509999998</v>
      </c>
      <c r="R1386" s="6">
        <v>291.55767049999997</v>
      </c>
      <c r="S1386" s="6">
        <v>412.24786369999998</v>
      </c>
      <c r="T1386" s="6" t="s">
        <v>4190</v>
      </c>
      <c r="X1386" s="6" t="s">
        <v>4191</v>
      </c>
    </row>
    <row r="1387" spans="1:24">
      <c r="A1387" s="7">
        <v>1463</v>
      </c>
      <c r="B1387" s="7" t="s">
        <v>4192</v>
      </c>
      <c r="C1387" s="7">
        <v>35.383768940000003</v>
      </c>
      <c r="D1387" s="7">
        <v>2.4451320270000001</v>
      </c>
      <c r="E1387" s="7">
        <v>0.83922789399999997</v>
      </c>
      <c r="F1387" s="7">
        <v>2.9135495210000002</v>
      </c>
      <c r="G1387" s="7">
        <v>3.573452E-3</v>
      </c>
      <c r="H1387" s="7">
        <v>3.5669908E-2</v>
      </c>
      <c r="I1387" s="7">
        <v>23.720838870000001</v>
      </c>
      <c r="J1387" s="7">
        <v>25.82415116</v>
      </c>
      <c r="K1387" s="7">
        <v>4.4721364680000004</v>
      </c>
      <c r="L1387" s="7">
        <v>2.2417327679999999</v>
      </c>
      <c r="M1387" s="7">
        <v>2.0628144860000002</v>
      </c>
      <c r="N1387" s="7">
        <v>11.672476440000001</v>
      </c>
      <c r="O1387" s="7">
        <v>47.355306370000001</v>
      </c>
      <c r="P1387" s="7">
        <v>15.090844880000001</v>
      </c>
      <c r="Q1387" s="7">
        <v>29.693203130000001</v>
      </c>
      <c r="R1387" s="7">
        <v>19.437178039999999</v>
      </c>
      <c r="S1387" s="7">
        <v>207.65077579999999</v>
      </c>
      <c r="T1387" s="7" t="s">
        <v>4193</v>
      </c>
      <c r="U1387" s="7"/>
      <c r="V1387" s="7"/>
      <c r="W1387" s="7"/>
      <c r="X1387" s="7" t="s">
        <v>4194</v>
      </c>
    </row>
    <row r="1388" spans="1:24">
      <c r="A1388" s="6">
        <v>1462</v>
      </c>
      <c r="B1388" s="6" t="s">
        <v>4198</v>
      </c>
      <c r="C1388" s="6">
        <v>646.70310429999995</v>
      </c>
      <c r="D1388" s="6">
        <v>0.491085616</v>
      </c>
      <c r="E1388" s="6">
        <v>0.16856021900000001</v>
      </c>
      <c r="F1388" s="6">
        <v>2.913413485</v>
      </c>
      <c r="G1388" s="6">
        <v>3.5750090000000001E-3</v>
      </c>
      <c r="H1388" s="6">
        <v>3.5669908E-2</v>
      </c>
      <c r="I1388" s="6">
        <v>468.4865676</v>
      </c>
      <c r="J1388" s="6">
        <v>528.47280780000006</v>
      </c>
      <c r="K1388" s="6">
        <v>499.76125029999997</v>
      </c>
      <c r="L1388" s="6">
        <v>585.09225230000004</v>
      </c>
      <c r="M1388" s="6">
        <v>610.59308780000003</v>
      </c>
      <c r="N1388" s="6">
        <v>583.62382209999998</v>
      </c>
      <c r="O1388" s="6">
        <v>656.59953640000003</v>
      </c>
      <c r="P1388" s="6">
        <v>572.44604890000005</v>
      </c>
      <c r="Q1388" s="6">
        <v>973.93706280000004</v>
      </c>
      <c r="R1388" s="6">
        <v>662.6310694</v>
      </c>
      <c r="S1388" s="6">
        <v>972.09064149999995</v>
      </c>
      <c r="T1388" s="6" t="s">
        <v>4199</v>
      </c>
      <c r="X1388" s="6" t="s">
        <v>4200</v>
      </c>
    </row>
    <row r="1389" spans="1:24">
      <c r="A1389" s="6">
        <v>1461</v>
      </c>
      <c r="B1389" s="6" t="s">
        <v>4195</v>
      </c>
      <c r="C1389" s="6">
        <v>48.939152290000003</v>
      </c>
      <c r="D1389" s="6">
        <v>-1.651246929</v>
      </c>
      <c r="E1389" s="6">
        <v>0.56680388999999998</v>
      </c>
      <c r="F1389" s="6">
        <v>-2.9132596999999998</v>
      </c>
      <c r="G1389" s="6">
        <v>3.5767699999999999E-3</v>
      </c>
      <c r="H1389" s="6">
        <v>3.5669908E-2</v>
      </c>
      <c r="I1389" s="6">
        <v>39.534731450000002</v>
      </c>
      <c r="J1389" s="6">
        <v>86.695364620000007</v>
      </c>
      <c r="K1389" s="6">
        <v>61.491876439999999</v>
      </c>
      <c r="L1389" s="6">
        <v>36.98859066</v>
      </c>
      <c r="M1389" s="6">
        <v>52.601769390000001</v>
      </c>
      <c r="N1389" s="6">
        <v>147.85136829999999</v>
      </c>
      <c r="O1389" s="6">
        <v>13.66018453</v>
      </c>
      <c r="P1389" s="6">
        <v>31.18774608</v>
      </c>
      <c r="Q1389" s="6">
        <v>5.9386406269999998</v>
      </c>
      <c r="R1389" s="6">
        <v>11.4856052</v>
      </c>
      <c r="S1389" s="6">
        <v>50.89479798</v>
      </c>
      <c r="T1389" s="6" t="s">
        <v>4196</v>
      </c>
      <c r="X1389" s="6" t="s">
        <v>4197</v>
      </c>
    </row>
    <row r="1390" spans="1:24">
      <c r="A1390" s="6">
        <v>1464</v>
      </c>
      <c r="B1390" s="6" t="s">
        <v>4204</v>
      </c>
      <c r="C1390" s="6">
        <v>141.81368749999999</v>
      </c>
      <c r="D1390" s="6">
        <v>-0.67851373699999995</v>
      </c>
      <c r="E1390" s="6">
        <v>0.232929157</v>
      </c>
      <c r="F1390" s="6">
        <v>-2.9129618009999998</v>
      </c>
      <c r="G1390" s="6">
        <v>3.5801840000000001E-3</v>
      </c>
      <c r="H1390" s="6">
        <v>3.5671827000000003E-2</v>
      </c>
      <c r="I1390" s="6">
        <v>182.8481329</v>
      </c>
      <c r="J1390" s="6">
        <v>126.3538825</v>
      </c>
      <c r="K1390" s="6">
        <v>187.8297317</v>
      </c>
      <c r="L1390" s="6">
        <v>124.41616860000001</v>
      </c>
      <c r="M1390" s="6">
        <v>217.6269283</v>
      </c>
      <c r="N1390" s="6">
        <v>186.7596231</v>
      </c>
      <c r="O1390" s="6">
        <v>139.33388220000001</v>
      </c>
      <c r="P1390" s="6">
        <v>128.77520960000001</v>
      </c>
      <c r="Q1390" s="6">
        <v>76.212554710000006</v>
      </c>
      <c r="R1390" s="6">
        <v>83.93326879</v>
      </c>
      <c r="S1390" s="6">
        <v>105.8611798</v>
      </c>
      <c r="T1390" s="6" t="s">
        <v>4205</v>
      </c>
      <c r="U1390" s="6" t="s">
        <v>4207</v>
      </c>
      <c r="X1390" s="6" t="s">
        <v>4206</v>
      </c>
    </row>
    <row r="1391" spans="1:24">
      <c r="A1391" s="7">
        <v>1465</v>
      </c>
      <c r="B1391" s="7" t="s">
        <v>4201</v>
      </c>
      <c r="C1391" s="7">
        <v>701.63752020000004</v>
      </c>
      <c r="D1391" s="7">
        <v>1.6382703320000001</v>
      </c>
      <c r="E1391" s="7">
        <v>0.56243516999999998</v>
      </c>
      <c r="F1391" s="7">
        <v>2.9128163009999999</v>
      </c>
      <c r="G1391" s="7">
        <v>3.581852E-3</v>
      </c>
      <c r="H1391" s="7">
        <v>3.5671827000000003E-2</v>
      </c>
      <c r="I1391" s="7">
        <v>91.918250610000001</v>
      </c>
      <c r="J1391" s="7">
        <v>381.82852079999998</v>
      </c>
      <c r="K1391" s="7">
        <v>785.9779843</v>
      </c>
      <c r="L1391" s="7">
        <v>143.4708971</v>
      </c>
      <c r="M1391" s="7">
        <v>141.30279229999999</v>
      </c>
      <c r="N1391" s="7">
        <v>603.07794950000005</v>
      </c>
      <c r="O1391" s="7">
        <v>1606.4377010000001</v>
      </c>
      <c r="P1391" s="7">
        <v>568.42182360000004</v>
      </c>
      <c r="Q1391" s="7">
        <v>848.23583619999999</v>
      </c>
      <c r="R1391" s="7">
        <v>2131.0215189999999</v>
      </c>
      <c r="S1391" s="7">
        <v>416.31944750000002</v>
      </c>
      <c r="T1391" s="7" t="s">
        <v>4202</v>
      </c>
      <c r="U1391" s="7"/>
      <c r="V1391" s="5"/>
      <c r="W1391" s="7"/>
      <c r="X1391" s="7" t="s">
        <v>4203</v>
      </c>
    </row>
    <row r="1392" spans="1:24">
      <c r="A1392" s="6">
        <v>1466</v>
      </c>
      <c r="B1392" s="6" t="s">
        <v>4208</v>
      </c>
      <c r="C1392" s="6">
        <v>11779.75741</v>
      </c>
      <c r="D1392" s="6">
        <v>-0.23757098199999999</v>
      </c>
      <c r="E1392" s="6">
        <v>8.1580209000000001E-2</v>
      </c>
      <c r="F1392" s="6">
        <v>-2.912115376</v>
      </c>
      <c r="G1392" s="6">
        <v>3.5899E-3</v>
      </c>
      <c r="H1392" s="6">
        <v>3.5727586999999998E-2</v>
      </c>
      <c r="I1392" s="6">
        <v>12773.67173</v>
      </c>
      <c r="J1392" s="6">
        <v>12139.19563</v>
      </c>
      <c r="K1392" s="6">
        <v>13884.8657</v>
      </c>
      <c r="L1392" s="6">
        <v>12464.03419</v>
      </c>
      <c r="M1392" s="6">
        <v>12653.30406</v>
      </c>
      <c r="N1392" s="6">
        <v>12003.196610000001</v>
      </c>
      <c r="O1392" s="6">
        <v>11506.42877</v>
      </c>
      <c r="P1392" s="6">
        <v>12287.971949999999</v>
      </c>
      <c r="Q1392" s="6">
        <v>10223.369839999999</v>
      </c>
      <c r="R1392" s="6">
        <v>9797.2212380000001</v>
      </c>
      <c r="S1392" s="6">
        <v>9844.0718259999994</v>
      </c>
      <c r="T1392" s="6" t="s">
        <v>4209</v>
      </c>
      <c r="X1392" s="6" t="s">
        <v>4210</v>
      </c>
    </row>
    <row r="1393" spans="1:24">
      <c r="A1393" s="6">
        <v>1467</v>
      </c>
      <c r="B1393" s="6" t="s">
        <v>4214</v>
      </c>
      <c r="C1393" s="6">
        <v>16.814735209999998</v>
      </c>
      <c r="D1393" s="6">
        <v>-2.1051904239999999</v>
      </c>
      <c r="E1393" s="6">
        <v>0.72334779299999996</v>
      </c>
      <c r="F1393" s="6">
        <v>-2.910343331</v>
      </c>
      <c r="G1393" s="6">
        <v>3.6103189999999999E-3</v>
      </c>
      <c r="H1393" s="6">
        <v>3.5904552999999999E-2</v>
      </c>
      <c r="I1393" s="6">
        <v>26.685943730000002</v>
      </c>
      <c r="J1393" s="6">
        <v>15.67894892</v>
      </c>
      <c r="K1393" s="6">
        <v>26.832818809999999</v>
      </c>
      <c r="L1393" s="6">
        <v>11.20866384</v>
      </c>
      <c r="M1393" s="6">
        <v>47.44473318</v>
      </c>
      <c r="N1393" s="6">
        <v>27.235778360000001</v>
      </c>
      <c r="O1393" s="6">
        <v>3.6427158749999999</v>
      </c>
      <c r="P1393" s="6">
        <v>10.06056325</v>
      </c>
      <c r="Q1393" s="6">
        <v>0</v>
      </c>
      <c r="R1393" s="6">
        <v>14.136129479999999</v>
      </c>
      <c r="S1393" s="6">
        <v>2.0357919189999998</v>
      </c>
      <c r="T1393" s="6" t="s">
        <v>4215</v>
      </c>
      <c r="U1393" s="6" t="s">
        <v>4217</v>
      </c>
      <c r="X1393" s="6" t="s">
        <v>4216</v>
      </c>
    </row>
    <row r="1394" spans="1:24">
      <c r="A1394" s="7">
        <v>1468</v>
      </c>
      <c r="B1394" s="7" t="s">
        <v>4211</v>
      </c>
      <c r="C1394" s="7">
        <v>1039.9648239999999</v>
      </c>
      <c r="D1394" s="7">
        <v>-1.272774574</v>
      </c>
      <c r="E1394" s="7">
        <v>0.43735768600000002</v>
      </c>
      <c r="F1394" s="7">
        <v>-2.9101456639999999</v>
      </c>
      <c r="G1394" s="7">
        <v>3.6126029999999998E-3</v>
      </c>
      <c r="H1394" s="7">
        <v>3.5904552999999999E-2</v>
      </c>
      <c r="I1394" s="7">
        <v>890.51982580000004</v>
      </c>
      <c r="J1394" s="7">
        <v>1287.5183939999999</v>
      </c>
      <c r="K1394" s="7">
        <v>813.92883719999998</v>
      </c>
      <c r="L1394" s="7">
        <v>1183.6349009999999</v>
      </c>
      <c r="M1394" s="7">
        <v>1502.7603529999999</v>
      </c>
      <c r="N1394" s="7">
        <v>2827.6574179999998</v>
      </c>
      <c r="O1394" s="7">
        <v>224.9377053</v>
      </c>
      <c r="P1394" s="7">
        <v>428.5799945</v>
      </c>
      <c r="Q1394" s="7">
        <v>266.24905480000001</v>
      </c>
      <c r="R1394" s="7">
        <v>1094.6665270000001</v>
      </c>
      <c r="S1394" s="7">
        <v>919.16005159999997</v>
      </c>
      <c r="T1394" s="7" t="s">
        <v>4212</v>
      </c>
      <c r="U1394" s="7"/>
      <c r="V1394" s="5"/>
      <c r="W1394" s="7"/>
      <c r="X1394" s="7" t="s">
        <v>4213</v>
      </c>
    </row>
    <row r="1395" spans="1:24">
      <c r="A1395" s="6">
        <v>1470</v>
      </c>
      <c r="B1395" s="6" t="s">
        <v>4218</v>
      </c>
      <c r="C1395" s="6">
        <v>1053.772346</v>
      </c>
      <c r="D1395" s="6">
        <v>-1.321513347</v>
      </c>
      <c r="E1395" s="6">
        <v>0.45439694400000002</v>
      </c>
      <c r="F1395" s="6">
        <v>-2.9082795639999999</v>
      </c>
      <c r="G1395" s="6">
        <v>3.6342330000000002E-3</v>
      </c>
      <c r="H1395" s="6">
        <v>3.6070379999999999E-2</v>
      </c>
      <c r="I1395" s="6">
        <v>1316.5065569999999</v>
      </c>
      <c r="J1395" s="6">
        <v>1755.1199879999999</v>
      </c>
      <c r="K1395" s="6">
        <v>888.83712309999999</v>
      </c>
      <c r="L1395" s="6">
        <v>1617.4101920000001</v>
      </c>
      <c r="M1395" s="6">
        <v>1882.3182179999999</v>
      </c>
      <c r="N1395" s="6">
        <v>1232.4189710000001</v>
      </c>
      <c r="O1395" s="6">
        <v>232.22313700000001</v>
      </c>
      <c r="P1395" s="6">
        <v>924.56576270000005</v>
      </c>
      <c r="Q1395" s="6">
        <v>1201.584953</v>
      </c>
      <c r="R1395" s="6">
        <v>140.4777867</v>
      </c>
      <c r="S1395" s="6">
        <v>400.03311209999998</v>
      </c>
      <c r="T1395" s="6" t="s">
        <v>4219</v>
      </c>
      <c r="X1395" s="6" t="s">
        <v>4220</v>
      </c>
    </row>
    <row r="1396" spans="1:24">
      <c r="A1396" s="7">
        <v>1471</v>
      </c>
      <c r="B1396" s="7" t="s">
        <v>4221</v>
      </c>
      <c r="C1396" s="7">
        <v>1230.068272</v>
      </c>
      <c r="D1396" s="7">
        <v>-0.76193246800000003</v>
      </c>
      <c r="E1396" s="7">
        <v>0.26207796799999999</v>
      </c>
      <c r="F1396" s="7">
        <v>-2.9072740179999998</v>
      </c>
      <c r="G1396" s="7">
        <v>3.6459370000000001E-3</v>
      </c>
      <c r="H1396" s="7">
        <v>3.6133881999999999E-2</v>
      </c>
      <c r="I1396" s="7">
        <v>1338.250659</v>
      </c>
      <c r="J1396" s="7">
        <v>1828.9032769999999</v>
      </c>
      <c r="K1396" s="7">
        <v>1697.17579</v>
      </c>
      <c r="L1396" s="7">
        <v>1152.2506430000001</v>
      </c>
      <c r="M1396" s="7">
        <v>1649.220182</v>
      </c>
      <c r="N1396" s="7">
        <v>1406.5334109999999</v>
      </c>
      <c r="O1396" s="7">
        <v>982.62260719999995</v>
      </c>
      <c r="P1396" s="7">
        <v>1485.9451919999999</v>
      </c>
      <c r="Q1396" s="7">
        <v>715.60619550000001</v>
      </c>
      <c r="R1396" s="7">
        <v>837.56567170000005</v>
      </c>
      <c r="S1396" s="7">
        <v>436.67736669999999</v>
      </c>
      <c r="T1396" s="7" t="s">
        <v>4222</v>
      </c>
      <c r="U1396" s="7"/>
      <c r="V1396" s="5"/>
      <c r="W1396" s="7"/>
      <c r="X1396" s="7" t="s">
        <v>4223</v>
      </c>
    </row>
    <row r="1397" spans="1:24">
      <c r="A1397" s="6">
        <v>1473</v>
      </c>
      <c r="B1397" s="6" t="s">
        <v>4227</v>
      </c>
      <c r="C1397" s="6">
        <v>91.852843070000006</v>
      </c>
      <c r="D1397" s="6">
        <v>0.78116776200000004</v>
      </c>
      <c r="E1397" s="6">
        <v>0.26870305500000002</v>
      </c>
      <c r="F1397" s="6">
        <v>2.9071785619999999</v>
      </c>
      <c r="G1397" s="6">
        <v>3.6470489999999999E-3</v>
      </c>
      <c r="H1397" s="6">
        <v>3.6133881999999999E-2</v>
      </c>
      <c r="I1397" s="6">
        <v>54.360255739999999</v>
      </c>
      <c r="J1397" s="6">
        <v>101.4520224</v>
      </c>
      <c r="K1397" s="6">
        <v>53.665637619999998</v>
      </c>
      <c r="L1397" s="6">
        <v>72.856314940000004</v>
      </c>
      <c r="M1397" s="6">
        <v>57.758805610000003</v>
      </c>
      <c r="N1397" s="6">
        <v>74.898390500000005</v>
      </c>
      <c r="O1397" s="6">
        <v>105.6387604</v>
      </c>
      <c r="P1397" s="6">
        <v>72.436055400000001</v>
      </c>
      <c r="Q1397" s="6">
        <v>152.4251094</v>
      </c>
      <c r="R1397" s="6">
        <v>112.2055278</v>
      </c>
      <c r="S1397" s="6">
        <v>152.6843939</v>
      </c>
      <c r="T1397" s="6" t="s">
        <v>4228</v>
      </c>
      <c r="U1397" s="6" t="s">
        <v>4230</v>
      </c>
      <c r="X1397" s="6" t="s">
        <v>4229</v>
      </c>
    </row>
    <row r="1398" spans="1:24">
      <c r="A1398" s="7">
        <v>1472</v>
      </c>
      <c r="B1398" s="7" t="s">
        <v>4224</v>
      </c>
      <c r="C1398" s="7">
        <v>46.46155143</v>
      </c>
      <c r="D1398" s="7">
        <v>-1.2442111199999999</v>
      </c>
      <c r="E1398" s="7">
        <v>0.42799168199999998</v>
      </c>
      <c r="F1398" s="7">
        <v>-2.9070918259999998</v>
      </c>
      <c r="G1398" s="7">
        <v>3.6480610000000002E-3</v>
      </c>
      <c r="H1398" s="7">
        <v>3.6133881999999999E-2</v>
      </c>
      <c r="I1398" s="7">
        <v>30.639416870000002</v>
      </c>
      <c r="J1398" s="7">
        <v>50.726011219999997</v>
      </c>
      <c r="K1398" s="7">
        <v>62.609910560000003</v>
      </c>
      <c r="L1398" s="7">
        <v>33.625991509999999</v>
      </c>
      <c r="M1398" s="7">
        <v>104.17213150000001</v>
      </c>
      <c r="N1398" s="7">
        <v>96.297930640000004</v>
      </c>
      <c r="O1398" s="7">
        <v>43.712590499999997</v>
      </c>
      <c r="P1398" s="7">
        <v>27.163520779999999</v>
      </c>
      <c r="Q1398" s="7">
        <v>25.73410938</v>
      </c>
      <c r="R1398" s="7">
        <v>15.01963757</v>
      </c>
      <c r="S1398" s="7">
        <v>21.375815150000001</v>
      </c>
      <c r="T1398" s="7" t="s">
        <v>4225</v>
      </c>
      <c r="U1398" s="7"/>
      <c r="V1398" s="5"/>
      <c r="W1398" s="7"/>
      <c r="X1398" s="7" t="s">
        <v>4226</v>
      </c>
    </row>
    <row r="1399" spans="1:24">
      <c r="A1399" s="7">
        <v>1474</v>
      </c>
      <c r="B1399" s="7" t="s">
        <v>4231</v>
      </c>
      <c r="C1399" s="7">
        <v>1382.144935</v>
      </c>
      <c r="D1399" s="7">
        <v>-0.41713992300000002</v>
      </c>
      <c r="E1399" s="7">
        <v>0.14352089500000001</v>
      </c>
      <c r="F1399" s="7">
        <v>-2.9064752060000001</v>
      </c>
      <c r="G1399" s="7">
        <v>3.6552590000000001E-3</v>
      </c>
      <c r="H1399" s="7">
        <v>3.6180613E-2</v>
      </c>
      <c r="I1399" s="7">
        <v>1798.830281</v>
      </c>
      <c r="J1399" s="7">
        <v>1519.9357540000001</v>
      </c>
      <c r="K1399" s="7">
        <v>1355.05735</v>
      </c>
      <c r="L1399" s="7">
        <v>1699.233438</v>
      </c>
      <c r="M1399" s="7">
        <v>1586.3043399999999</v>
      </c>
      <c r="N1399" s="7">
        <v>1401.669879</v>
      </c>
      <c r="O1399" s="7">
        <v>1345.0728369999999</v>
      </c>
      <c r="P1399" s="7">
        <v>1352.1397010000001</v>
      </c>
      <c r="Q1399" s="7">
        <v>1289.6747889999999</v>
      </c>
      <c r="R1399" s="7">
        <v>889.69264920000001</v>
      </c>
      <c r="S1399" s="7">
        <v>965.98326569999995</v>
      </c>
      <c r="T1399" s="7" t="s">
        <v>4232</v>
      </c>
      <c r="U1399" s="7"/>
      <c r="V1399" s="7"/>
      <c r="W1399" s="30" t="s">
        <v>6716</v>
      </c>
      <c r="X1399" s="7" t="s">
        <v>4233</v>
      </c>
    </row>
    <row r="1400" spans="1:24">
      <c r="A1400" s="6">
        <v>1475</v>
      </c>
      <c r="B1400" s="6" t="s">
        <v>4237</v>
      </c>
      <c r="C1400" s="6">
        <v>834.82131070000003</v>
      </c>
      <c r="D1400" s="6">
        <v>0.28994003499999998</v>
      </c>
      <c r="E1400" s="6">
        <v>9.9809990000000001E-2</v>
      </c>
      <c r="F1400" s="6">
        <v>2.904919987</v>
      </c>
      <c r="G1400" s="6">
        <v>3.6734699999999999E-3</v>
      </c>
      <c r="H1400" s="6">
        <v>3.6331097E-2</v>
      </c>
      <c r="I1400" s="6">
        <v>775.86910460000001</v>
      </c>
      <c r="J1400" s="6">
        <v>723.99852369999996</v>
      </c>
      <c r="K1400" s="6">
        <v>689.82705020000003</v>
      </c>
      <c r="L1400" s="6">
        <v>895.57224059999999</v>
      </c>
      <c r="M1400" s="6">
        <v>714.76521939999998</v>
      </c>
      <c r="N1400" s="6">
        <v>749.95661129999996</v>
      </c>
      <c r="O1400" s="6">
        <v>958.94495400000005</v>
      </c>
      <c r="P1400" s="6">
        <v>854.14182000000005</v>
      </c>
      <c r="Q1400" s="6">
        <v>942.26431279999997</v>
      </c>
      <c r="R1400" s="6">
        <v>1046.073582</v>
      </c>
      <c r="S1400" s="6">
        <v>831.62099899999998</v>
      </c>
      <c r="T1400" s="6" t="s">
        <v>4238</v>
      </c>
      <c r="X1400" s="6" t="s">
        <v>4239</v>
      </c>
    </row>
    <row r="1401" spans="1:24">
      <c r="A1401" s="6">
        <v>1476</v>
      </c>
      <c r="B1401" s="6" t="s">
        <v>4240</v>
      </c>
      <c r="C1401" s="6">
        <v>5889.7026580000002</v>
      </c>
      <c r="D1401" s="6">
        <v>0.41280156600000001</v>
      </c>
      <c r="E1401" s="6">
        <v>0.14211760500000001</v>
      </c>
      <c r="F1401" s="6">
        <v>2.9046476480000001</v>
      </c>
      <c r="G1401" s="6">
        <v>3.6766670000000002E-3</v>
      </c>
      <c r="H1401" s="6">
        <v>3.6331097E-2</v>
      </c>
      <c r="I1401" s="6">
        <v>5010.0388430000003</v>
      </c>
      <c r="J1401" s="6">
        <v>4665.8707409999997</v>
      </c>
      <c r="K1401" s="6">
        <v>5817.1315109999996</v>
      </c>
      <c r="L1401" s="6">
        <v>5469.827953</v>
      </c>
      <c r="M1401" s="6">
        <v>4939.4092870000004</v>
      </c>
      <c r="N1401" s="6">
        <v>4811.9784129999998</v>
      </c>
      <c r="O1401" s="6">
        <v>6383.8595699999996</v>
      </c>
      <c r="P1401" s="6">
        <v>4667.095292</v>
      </c>
      <c r="Q1401" s="6">
        <v>7140.2255800000003</v>
      </c>
      <c r="R1401" s="6">
        <v>7661.7821789999998</v>
      </c>
      <c r="S1401" s="6">
        <v>8219.5098739999994</v>
      </c>
      <c r="T1401" s="6" t="s">
        <v>4241</v>
      </c>
      <c r="X1401" s="6" t="s">
        <v>4242</v>
      </c>
    </row>
    <row r="1402" spans="1:24">
      <c r="A1402" s="7">
        <v>1477</v>
      </c>
      <c r="B1402" s="7" t="s">
        <v>4234</v>
      </c>
      <c r="C1402" s="7">
        <v>670.73822589999997</v>
      </c>
      <c r="D1402" s="7">
        <v>0.65816238999999999</v>
      </c>
      <c r="E1402" s="7">
        <v>0.22659780700000001</v>
      </c>
      <c r="F1402" s="7">
        <v>2.9045399860000001</v>
      </c>
      <c r="G1402" s="7">
        <v>3.6779320000000001E-3</v>
      </c>
      <c r="H1402" s="7">
        <v>3.6331097E-2</v>
      </c>
      <c r="I1402" s="7">
        <v>449.70757020000002</v>
      </c>
      <c r="J1402" s="7">
        <v>577.35423679999997</v>
      </c>
      <c r="K1402" s="7">
        <v>532.18423970000003</v>
      </c>
      <c r="L1402" s="7">
        <v>448.34655350000003</v>
      </c>
      <c r="M1402" s="7">
        <v>470.32170280000003</v>
      </c>
      <c r="N1402" s="7">
        <v>709.10294380000005</v>
      </c>
      <c r="O1402" s="7">
        <v>740.3820015</v>
      </c>
      <c r="P1402" s="7">
        <v>565.40365469999995</v>
      </c>
      <c r="Q1402" s="7">
        <v>634.44477359999996</v>
      </c>
      <c r="R1402" s="7">
        <v>1282.85375</v>
      </c>
      <c r="S1402" s="7">
        <v>968.0190576</v>
      </c>
      <c r="T1402" s="7" t="s">
        <v>4235</v>
      </c>
      <c r="U1402" s="7"/>
      <c r="V1402" s="5"/>
      <c r="W1402" s="7"/>
      <c r="X1402" s="7" t="s">
        <v>4236</v>
      </c>
    </row>
    <row r="1403" spans="1:24">
      <c r="A1403" s="6">
        <v>1478</v>
      </c>
      <c r="B1403" s="6" t="s">
        <v>4243</v>
      </c>
      <c r="C1403" s="6">
        <v>912.3261996</v>
      </c>
      <c r="D1403" s="6">
        <v>-0.98289226799999996</v>
      </c>
      <c r="E1403" s="6">
        <v>0.33851306399999997</v>
      </c>
      <c r="F1403" s="6">
        <v>-2.9035578609999999</v>
      </c>
      <c r="G1403" s="6">
        <v>3.6894879999999999E-3</v>
      </c>
      <c r="H1403" s="6">
        <v>3.6420587999999997E-2</v>
      </c>
      <c r="I1403" s="6">
        <v>894.473299</v>
      </c>
      <c r="J1403" s="6">
        <v>1815.9912019999999</v>
      </c>
      <c r="K1403" s="6">
        <v>1611.0871629999999</v>
      </c>
      <c r="L1403" s="6">
        <v>703.904089</v>
      </c>
      <c r="M1403" s="6">
        <v>766.33558149999999</v>
      </c>
      <c r="N1403" s="6">
        <v>1267.4364</v>
      </c>
      <c r="O1403" s="6">
        <v>1002.657545</v>
      </c>
      <c r="P1403" s="6">
        <v>729.39083570000003</v>
      </c>
      <c r="Q1403" s="6">
        <v>520.62082829999997</v>
      </c>
      <c r="R1403" s="6">
        <v>428.50142490000002</v>
      </c>
      <c r="S1403" s="6">
        <v>295.18982829999999</v>
      </c>
      <c r="T1403" s="6" t="s">
        <v>4244</v>
      </c>
      <c r="X1403" s="6" t="s">
        <v>4245</v>
      </c>
    </row>
    <row r="1404" spans="1:24">
      <c r="A1404" s="7">
        <v>1479</v>
      </c>
      <c r="B1404" s="7" t="s">
        <v>4246</v>
      </c>
      <c r="C1404" s="7">
        <v>547.40268089999995</v>
      </c>
      <c r="D1404" s="7">
        <v>-1.1265321660000001</v>
      </c>
      <c r="E1404" s="7">
        <v>0.38805135099999999</v>
      </c>
      <c r="F1404" s="7">
        <v>-2.9030492020000001</v>
      </c>
      <c r="G1404" s="7">
        <v>3.695486E-3</v>
      </c>
      <c r="H1404" s="7">
        <v>3.6455130000000002E-2</v>
      </c>
      <c r="I1404" s="7">
        <v>1015.05423</v>
      </c>
      <c r="J1404" s="7">
        <v>963.79421309999998</v>
      </c>
      <c r="K1404" s="7">
        <v>761.38123370000005</v>
      </c>
      <c r="L1404" s="7">
        <v>513.35680379999997</v>
      </c>
      <c r="M1404" s="7">
        <v>323.86187430000001</v>
      </c>
      <c r="N1404" s="7">
        <v>780.11050880000005</v>
      </c>
      <c r="O1404" s="7">
        <v>179.4037568</v>
      </c>
      <c r="P1404" s="7">
        <v>550.31280979999997</v>
      </c>
      <c r="Q1404" s="7">
        <v>506.7640002</v>
      </c>
      <c r="R1404" s="7">
        <v>141.3612948</v>
      </c>
      <c r="S1404" s="7">
        <v>286.02876470000001</v>
      </c>
      <c r="T1404" s="7" t="s">
        <v>4247</v>
      </c>
      <c r="U1404" s="7"/>
      <c r="V1404" s="5"/>
      <c r="W1404" s="7"/>
      <c r="X1404" s="7" t="s">
        <v>4248</v>
      </c>
    </row>
    <row r="1405" spans="1:24">
      <c r="A1405" s="7">
        <v>1480</v>
      </c>
      <c r="B1405" s="7" t="s">
        <v>4249</v>
      </c>
      <c r="C1405" s="7">
        <v>1516.4624940000001</v>
      </c>
      <c r="D1405" s="7">
        <v>-0.31933314200000001</v>
      </c>
      <c r="E1405" s="7">
        <v>0.110122285</v>
      </c>
      <c r="F1405" s="7">
        <v>-2.8998048949999999</v>
      </c>
      <c r="G1405" s="7">
        <v>3.7339500000000002E-3</v>
      </c>
      <c r="H1405" s="7">
        <v>3.6809683000000003E-2</v>
      </c>
      <c r="I1405" s="7">
        <v>1563.5986290000001</v>
      </c>
      <c r="J1405" s="7">
        <v>1531.9255390000001</v>
      </c>
      <c r="K1405" s="7">
        <v>1967.7400459999999</v>
      </c>
      <c r="L1405" s="7">
        <v>1672.332645</v>
      </c>
      <c r="M1405" s="7">
        <v>1663.659883</v>
      </c>
      <c r="N1405" s="7">
        <v>1603.020098</v>
      </c>
      <c r="O1405" s="7">
        <v>1373.303885</v>
      </c>
      <c r="P1405" s="7">
        <v>1610.6961759999999</v>
      </c>
      <c r="Q1405" s="7">
        <v>1236.227024</v>
      </c>
      <c r="R1405" s="7">
        <v>1322.611615</v>
      </c>
      <c r="S1405" s="7">
        <v>1135.9718909999999</v>
      </c>
      <c r="T1405" s="7" t="s">
        <v>4250</v>
      </c>
      <c r="U1405" s="7"/>
      <c r="V1405" s="7"/>
      <c r="W1405" s="7"/>
      <c r="X1405" s="7" t="s">
        <v>4251</v>
      </c>
    </row>
    <row r="1406" spans="1:24">
      <c r="A1406" s="6">
        <v>1481</v>
      </c>
      <c r="B1406" s="6" t="s">
        <v>4252</v>
      </c>
      <c r="C1406" s="6">
        <v>15.03945349</v>
      </c>
      <c r="D1406" s="6">
        <v>-1.912155348</v>
      </c>
      <c r="E1406" s="6">
        <v>0.65958041499999998</v>
      </c>
      <c r="F1406" s="6">
        <v>-2.8990480970000001</v>
      </c>
      <c r="G1406" s="6">
        <v>3.7429749999999999E-3</v>
      </c>
      <c r="H1406" s="6">
        <v>3.6873734999999998E-2</v>
      </c>
      <c r="I1406" s="6">
        <v>43.488204590000002</v>
      </c>
      <c r="J1406" s="6">
        <v>42.4253912</v>
      </c>
      <c r="K1406" s="6">
        <v>13.416409399999999</v>
      </c>
      <c r="L1406" s="6">
        <v>17.933862139999999</v>
      </c>
      <c r="M1406" s="6">
        <v>9.2826651869999992</v>
      </c>
      <c r="N1406" s="6">
        <v>8.7543573309999996</v>
      </c>
      <c r="O1406" s="6">
        <v>3.6427158749999999</v>
      </c>
      <c r="P1406" s="6">
        <v>11.066619579999999</v>
      </c>
      <c r="Q1406" s="6">
        <v>1.9795468759999999</v>
      </c>
      <c r="R1406" s="6">
        <v>5.3010485550000004</v>
      </c>
      <c r="S1406" s="6">
        <v>8.1431676769999992</v>
      </c>
      <c r="T1406" s="6" t="s">
        <v>4253</v>
      </c>
      <c r="X1406" s="6" t="s">
        <v>4254</v>
      </c>
    </row>
    <row r="1407" spans="1:24">
      <c r="A1407" s="6">
        <v>1482</v>
      </c>
      <c r="B1407" s="6" t="s">
        <v>4255</v>
      </c>
      <c r="C1407" s="6">
        <v>1246.826049</v>
      </c>
      <c r="D1407" s="6">
        <v>0.23202220000000001</v>
      </c>
      <c r="E1407" s="6">
        <v>8.0056635000000001E-2</v>
      </c>
      <c r="F1407" s="6">
        <v>2.8982257410000001</v>
      </c>
      <c r="G1407" s="6">
        <v>3.7528040000000002E-3</v>
      </c>
      <c r="H1407" s="6">
        <v>3.6945618E-2</v>
      </c>
      <c r="I1407" s="6">
        <v>1206.797677</v>
      </c>
      <c r="J1407" s="6">
        <v>1246.9375849999999</v>
      </c>
      <c r="K1407" s="6">
        <v>1082.2570250000001</v>
      </c>
      <c r="L1407" s="6">
        <v>1109.6577199999999</v>
      </c>
      <c r="M1407" s="6">
        <v>1066.475089</v>
      </c>
      <c r="N1407" s="6">
        <v>1218.801082</v>
      </c>
      <c r="O1407" s="6">
        <v>1446.1582020000001</v>
      </c>
      <c r="P1407" s="6">
        <v>1245.49773</v>
      </c>
      <c r="Q1407" s="6">
        <v>1368.8566639999999</v>
      </c>
      <c r="R1407" s="6">
        <v>1460.438877</v>
      </c>
      <c r="S1407" s="6">
        <v>1263.2088859999999</v>
      </c>
      <c r="T1407" s="6" t="s">
        <v>4256</v>
      </c>
      <c r="X1407" s="6" t="s">
        <v>4257</v>
      </c>
    </row>
    <row r="1408" spans="1:24">
      <c r="A1408" s="6">
        <v>1483</v>
      </c>
      <c r="B1408" s="6" t="s">
        <v>4258</v>
      </c>
      <c r="C1408" s="6">
        <v>444.45795290000001</v>
      </c>
      <c r="D1408" s="6">
        <v>0.32780261599999999</v>
      </c>
      <c r="E1408" s="6">
        <v>0.113129337</v>
      </c>
      <c r="F1408" s="6">
        <v>2.8975915969999999</v>
      </c>
      <c r="G1408" s="6">
        <v>3.7603990000000002E-3</v>
      </c>
      <c r="H1408" s="6">
        <v>3.6995430000000003E-2</v>
      </c>
      <c r="I1408" s="6">
        <v>489.24230169999998</v>
      </c>
      <c r="J1408" s="6">
        <v>344.0145852</v>
      </c>
      <c r="K1408" s="6">
        <v>366.71519039999998</v>
      </c>
      <c r="L1408" s="6">
        <v>376.61110489999999</v>
      </c>
      <c r="M1408" s="6">
        <v>442.47370719999998</v>
      </c>
      <c r="N1408" s="6">
        <v>370.60112700000002</v>
      </c>
      <c r="O1408" s="6">
        <v>479.01713749999999</v>
      </c>
      <c r="P1408" s="6">
        <v>501.01604989999998</v>
      </c>
      <c r="Q1408" s="6">
        <v>513.69241420000003</v>
      </c>
      <c r="R1408" s="6">
        <v>522.15328269999998</v>
      </c>
      <c r="S1408" s="6">
        <v>483.50058080000002</v>
      </c>
      <c r="T1408" s="6" t="s">
        <v>4259</v>
      </c>
      <c r="X1408" s="6" t="s">
        <v>4260</v>
      </c>
    </row>
    <row r="1409" spans="1:24">
      <c r="A1409" s="6">
        <v>1484</v>
      </c>
      <c r="B1409" s="6" t="s">
        <v>4261</v>
      </c>
      <c r="C1409" s="6">
        <v>624.56729499999994</v>
      </c>
      <c r="D1409" s="6">
        <v>0.41885935299999999</v>
      </c>
      <c r="E1409" s="6">
        <v>0.14456717299999999</v>
      </c>
      <c r="F1409" s="6">
        <v>2.8973337849999998</v>
      </c>
      <c r="G1409" s="6">
        <v>3.7634909999999999E-3</v>
      </c>
      <c r="H1409" s="6">
        <v>3.7000898999999997E-2</v>
      </c>
      <c r="I1409" s="6">
        <v>500.11435280000001</v>
      </c>
      <c r="J1409" s="6">
        <v>608.71213460000001</v>
      </c>
      <c r="K1409" s="6">
        <v>477.40056800000002</v>
      </c>
      <c r="L1409" s="6">
        <v>532.41153229999998</v>
      </c>
      <c r="M1409" s="6">
        <v>543.55161699999996</v>
      </c>
      <c r="N1409" s="6">
        <v>586.5419412</v>
      </c>
      <c r="O1409" s="6">
        <v>612.8869459</v>
      </c>
      <c r="P1409" s="6">
        <v>869.23266479999995</v>
      </c>
      <c r="Q1409" s="6">
        <v>894.75518780000004</v>
      </c>
      <c r="R1409" s="6">
        <v>597.25147059999995</v>
      </c>
      <c r="S1409" s="6">
        <v>647.38183030000005</v>
      </c>
      <c r="T1409" s="6" t="s">
        <v>4262</v>
      </c>
      <c r="X1409" s="6" t="s">
        <v>4263</v>
      </c>
    </row>
    <row r="1410" spans="1:24">
      <c r="A1410" s="6">
        <v>1485</v>
      </c>
      <c r="B1410" s="6" t="s">
        <v>4264</v>
      </c>
      <c r="C1410" s="6">
        <v>447.69558569999998</v>
      </c>
      <c r="D1410" s="6">
        <v>-0.93091036500000002</v>
      </c>
      <c r="E1410" s="6">
        <v>0.321329592</v>
      </c>
      <c r="F1410" s="6">
        <v>-2.8970576910000001</v>
      </c>
      <c r="G1410" s="6">
        <v>3.7668049999999998E-3</v>
      </c>
      <c r="H1410" s="6">
        <v>3.7008539999999999E-2</v>
      </c>
      <c r="I1410" s="6">
        <v>509.00966740000001</v>
      </c>
      <c r="J1410" s="6">
        <v>740.59976380000001</v>
      </c>
      <c r="K1410" s="6">
        <v>510.94159150000002</v>
      </c>
      <c r="L1410" s="6">
        <v>831.68285679999997</v>
      </c>
      <c r="M1410" s="6">
        <v>311.48498740000002</v>
      </c>
      <c r="N1410" s="6">
        <v>523.31602710000004</v>
      </c>
      <c r="O1410" s="6">
        <v>343.32597120000003</v>
      </c>
      <c r="P1410" s="6">
        <v>172.03563159999999</v>
      </c>
      <c r="Q1410" s="6">
        <v>477.07079700000003</v>
      </c>
      <c r="R1410" s="6">
        <v>339.26710750000001</v>
      </c>
      <c r="S1410" s="6">
        <v>165.91704139999999</v>
      </c>
      <c r="T1410" s="6" t="s">
        <v>4265</v>
      </c>
      <c r="X1410" s="6" t="s">
        <v>4266</v>
      </c>
    </row>
    <row r="1411" spans="1:24">
      <c r="A1411" s="6">
        <v>1486</v>
      </c>
      <c r="B1411" s="6" t="s">
        <v>4267</v>
      </c>
      <c r="C1411" s="6">
        <v>493.06907169999999</v>
      </c>
      <c r="D1411" s="6">
        <v>1.682194704</v>
      </c>
      <c r="E1411" s="6">
        <v>0.58071973499999996</v>
      </c>
      <c r="F1411" s="6">
        <v>2.8967410650000001</v>
      </c>
      <c r="G1411" s="6">
        <v>3.7706079999999999E-3</v>
      </c>
      <c r="H1411" s="6">
        <v>3.7020979000000002E-2</v>
      </c>
      <c r="I1411" s="6">
        <v>103.77867000000001</v>
      </c>
      <c r="J1411" s="6">
        <v>148.48886920000001</v>
      </c>
      <c r="K1411" s="6">
        <v>102.8591388</v>
      </c>
      <c r="L1411" s="6">
        <v>214.0854793</v>
      </c>
      <c r="M1411" s="6">
        <v>585.83931399999994</v>
      </c>
      <c r="N1411" s="6">
        <v>320.99310209999999</v>
      </c>
      <c r="O1411" s="6">
        <v>182.13579369999999</v>
      </c>
      <c r="P1411" s="6">
        <v>1095.5953380000001</v>
      </c>
      <c r="Q1411" s="6">
        <v>1862.75361</v>
      </c>
      <c r="R1411" s="6">
        <v>341.03412370000001</v>
      </c>
      <c r="S1411" s="6">
        <v>466.1963495</v>
      </c>
      <c r="T1411" s="6" t="s">
        <v>4268</v>
      </c>
      <c r="X1411" s="6" t="s">
        <v>4269</v>
      </c>
    </row>
    <row r="1412" spans="1:24">
      <c r="A1412" s="6">
        <v>1487</v>
      </c>
      <c r="B1412" s="6" t="s">
        <v>4273</v>
      </c>
      <c r="C1412" s="6">
        <v>272.31238359999998</v>
      </c>
      <c r="D1412" s="6">
        <v>-0.877392375</v>
      </c>
      <c r="E1412" s="6">
        <v>0.30294221700000001</v>
      </c>
      <c r="F1412" s="6">
        <v>-2.8962367229999999</v>
      </c>
      <c r="G1412" s="6">
        <v>3.7766739999999998E-3</v>
      </c>
      <c r="H1412" s="6">
        <v>3.7054127999999999E-2</v>
      </c>
      <c r="I1412" s="6">
        <v>144.30176979999999</v>
      </c>
      <c r="J1412" s="6">
        <v>300.6669028</v>
      </c>
      <c r="K1412" s="6">
        <v>385.72177040000003</v>
      </c>
      <c r="L1412" s="6">
        <v>511.115071</v>
      </c>
      <c r="M1412" s="6">
        <v>377.49505090000002</v>
      </c>
      <c r="N1412" s="6">
        <v>341.41993589999998</v>
      </c>
      <c r="O1412" s="6">
        <v>175.76104100000001</v>
      </c>
      <c r="P1412" s="6">
        <v>184.1083075</v>
      </c>
      <c r="Q1412" s="6">
        <v>286.04452350000003</v>
      </c>
      <c r="R1412" s="6">
        <v>128.99218149999999</v>
      </c>
      <c r="S1412" s="6">
        <v>159.80966570000001</v>
      </c>
      <c r="T1412" s="6" t="s">
        <v>4274</v>
      </c>
      <c r="X1412" s="6" t="s">
        <v>4275</v>
      </c>
    </row>
    <row r="1413" spans="1:24">
      <c r="A1413" s="6">
        <v>1488</v>
      </c>
      <c r="B1413" s="6" t="s">
        <v>4270</v>
      </c>
      <c r="C1413" s="6">
        <v>334.31520440000003</v>
      </c>
      <c r="D1413" s="6">
        <v>0.306166408</v>
      </c>
      <c r="E1413" s="6">
        <v>0.10571904999999999</v>
      </c>
      <c r="F1413" s="6">
        <v>2.8960382</v>
      </c>
      <c r="G1413" s="6">
        <v>3.7790639999999999E-3</v>
      </c>
      <c r="H1413" s="6">
        <v>3.7054127999999999E-2</v>
      </c>
      <c r="I1413" s="6">
        <v>334.06848070000001</v>
      </c>
      <c r="J1413" s="6">
        <v>321.87959840000002</v>
      </c>
      <c r="K1413" s="6">
        <v>285.09869989999999</v>
      </c>
      <c r="L1413" s="6">
        <v>290.30439339999998</v>
      </c>
      <c r="M1413" s="6">
        <v>292.91965699999997</v>
      </c>
      <c r="N1413" s="6">
        <v>285.97567279999998</v>
      </c>
      <c r="O1413" s="6">
        <v>314.18424420000002</v>
      </c>
      <c r="P1413" s="6">
        <v>375.25900919999998</v>
      </c>
      <c r="Q1413" s="6">
        <v>418.67416420000001</v>
      </c>
      <c r="R1413" s="6">
        <v>376.37444740000001</v>
      </c>
      <c r="S1413" s="6">
        <v>382.72888080000001</v>
      </c>
      <c r="T1413" s="6" t="s">
        <v>4271</v>
      </c>
      <c r="X1413" s="6" t="s">
        <v>4272</v>
      </c>
    </row>
    <row r="1414" spans="1:24">
      <c r="A1414" s="6">
        <v>1490</v>
      </c>
      <c r="B1414" s="6" t="s">
        <v>4279</v>
      </c>
      <c r="C1414" s="6">
        <v>3859.798487</v>
      </c>
      <c r="D1414" s="6">
        <v>0.175866677</v>
      </c>
      <c r="E1414" s="6">
        <v>6.0746318000000001E-2</v>
      </c>
      <c r="F1414" s="6">
        <v>2.8951002080000001</v>
      </c>
      <c r="G1414" s="6">
        <v>3.7903749999999999E-3</v>
      </c>
      <c r="H1414" s="6">
        <v>3.7115164999999999E-2</v>
      </c>
      <c r="I1414" s="6">
        <v>3754.811119</v>
      </c>
      <c r="J1414" s="6">
        <v>3520.385178</v>
      </c>
      <c r="K1414" s="6">
        <v>3685.04045</v>
      </c>
      <c r="L1414" s="6">
        <v>3667.4748079999999</v>
      </c>
      <c r="M1414" s="6">
        <v>3620.239423</v>
      </c>
      <c r="N1414" s="6">
        <v>3624.3039349999999</v>
      </c>
      <c r="O1414" s="6">
        <v>4362.1522599999998</v>
      </c>
      <c r="P1414" s="6">
        <v>3990.0193850000001</v>
      </c>
      <c r="Q1414" s="6">
        <v>3828.4436569999998</v>
      </c>
      <c r="R1414" s="6">
        <v>4509.4253040000003</v>
      </c>
      <c r="S1414" s="6">
        <v>3895.487838</v>
      </c>
      <c r="T1414" s="6" t="s">
        <v>4280</v>
      </c>
      <c r="X1414" s="6" t="s">
        <v>4281</v>
      </c>
    </row>
    <row r="1415" spans="1:24">
      <c r="A1415" s="7">
        <v>1489</v>
      </c>
      <c r="B1415" s="7" t="s">
        <v>4276</v>
      </c>
      <c r="C1415" s="7">
        <v>3115.251244</v>
      </c>
      <c r="D1415" s="7">
        <v>1.366262292</v>
      </c>
      <c r="E1415" s="7">
        <v>0.47192230200000002</v>
      </c>
      <c r="F1415" s="7">
        <v>2.8951000759999999</v>
      </c>
      <c r="G1415" s="7">
        <v>3.7903770000000002E-3</v>
      </c>
      <c r="H1415" s="7">
        <v>3.7115164999999999E-2</v>
      </c>
      <c r="I1415" s="7">
        <v>2525.2809710000001</v>
      </c>
      <c r="J1415" s="7">
        <v>1970.013817</v>
      </c>
      <c r="K1415" s="7">
        <v>1229.8375289999999</v>
      </c>
      <c r="L1415" s="7">
        <v>2451.334781</v>
      </c>
      <c r="M1415" s="7">
        <v>1844.15615</v>
      </c>
      <c r="N1415" s="7">
        <v>863.76325670000006</v>
      </c>
      <c r="O1415" s="7">
        <v>6713.5253570000004</v>
      </c>
      <c r="P1415" s="7">
        <v>1126.7830839999999</v>
      </c>
      <c r="Q1415" s="7">
        <v>1670.7375629999999</v>
      </c>
      <c r="R1415" s="7">
        <v>4032.3309340000001</v>
      </c>
      <c r="S1415" s="7">
        <v>9840.0002420000001</v>
      </c>
      <c r="T1415" s="7" t="s">
        <v>4277</v>
      </c>
      <c r="U1415" s="7"/>
      <c r="V1415" s="5"/>
      <c r="W1415" s="7"/>
      <c r="X1415" s="7" t="s">
        <v>4278</v>
      </c>
    </row>
    <row r="1416" spans="1:24">
      <c r="A1416" s="7">
        <v>1491</v>
      </c>
      <c r="B1416" s="7" t="s">
        <v>4282</v>
      </c>
      <c r="C1416" s="7">
        <v>8.0816723459999995</v>
      </c>
      <c r="D1416" s="7">
        <v>-2.0396244609999998</v>
      </c>
      <c r="E1416" s="7">
        <v>0.70457308699999999</v>
      </c>
      <c r="F1416" s="7">
        <v>-2.894837313</v>
      </c>
      <c r="G1416" s="7">
        <v>3.793551E-3</v>
      </c>
      <c r="H1416" s="7">
        <v>3.7121332999999999E-2</v>
      </c>
      <c r="I1416" s="7">
        <v>10.872051150000001</v>
      </c>
      <c r="J1416" s="7">
        <v>14.75665781</v>
      </c>
      <c r="K1416" s="7">
        <v>4.4721364680000004</v>
      </c>
      <c r="L1416" s="7">
        <v>15.69212937</v>
      </c>
      <c r="M1416" s="7">
        <v>18.565330370000002</v>
      </c>
      <c r="N1416" s="7">
        <v>9.7270637010000005</v>
      </c>
      <c r="O1416" s="7">
        <v>5.4640738119999996</v>
      </c>
      <c r="P1416" s="7">
        <v>2.0121126500000002</v>
      </c>
      <c r="Q1416" s="7">
        <v>0</v>
      </c>
      <c r="R1416" s="7">
        <v>5.3010485550000004</v>
      </c>
      <c r="S1416" s="7">
        <v>2.0357919189999998</v>
      </c>
      <c r="T1416" s="7" t="s">
        <v>4283</v>
      </c>
      <c r="U1416" s="7"/>
      <c r="V1416" s="5"/>
      <c r="W1416" s="7"/>
      <c r="X1416" s="7" t="s">
        <v>4284</v>
      </c>
    </row>
    <row r="1417" spans="1:24">
      <c r="A1417" s="7">
        <v>1492</v>
      </c>
      <c r="B1417" s="7" t="s">
        <v>4285</v>
      </c>
      <c r="C1417" s="7">
        <v>1218.8493450000001</v>
      </c>
      <c r="D1417" s="7">
        <v>-0.27842143499999999</v>
      </c>
      <c r="E1417" s="7">
        <v>9.6211384999999996E-2</v>
      </c>
      <c r="F1417" s="7">
        <v>-2.8938512470000002</v>
      </c>
      <c r="G1417" s="7">
        <v>3.805484E-3</v>
      </c>
      <c r="H1417" s="7">
        <v>3.7213143999999997E-2</v>
      </c>
      <c r="I1417" s="7">
        <v>1289.8206130000001</v>
      </c>
      <c r="J1417" s="7">
        <v>1212.8128139999999</v>
      </c>
      <c r="K1417" s="7">
        <v>1505.9919560000001</v>
      </c>
      <c r="L1417" s="7">
        <v>1345.039661</v>
      </c>
      <c r="M1417" s="7">
        <v>1359.3947459999999</v>
      </c>
      <c r="N1417" s="7">
        <v>1235.33709</v>
      </c>
      <c r="O1417" s="7">
        <v>1043.6380979999999</v>
      </c>
      <c r="P1417" s="7">
        <v>1195.1949139999999</v>
      </c>
      <c r="Q1417" s="7">
        <v>1119.4337579999999</v>
      </c>
      <c r="R1417" s="7">
        <v>1179.4833040000001</v>
      </c>
      <c r="S1417" s="7">
        <v>921.19584350000002</v>
      </c>
      <c r="T1417" s="7" t="s">
        <v>4286</v>
      </c>
      <c r="U1417" s="7"/>
      <c r="V1417" s="1"/>
      <c r="W1417" s="7"/>
      <c r="X1417" s="7" t="s">
        <v>4287</v>
      </c>
    </row>
    <row r="1418" spans="1:24">
      <c r="A1418" s="6">
        <v>1493</v>
      </c>
      <c r="B1418" s="6" t="s">
        <v>4291</v>
      </c>
      <c r="C1418" s="6">
        <v>302.63654150000002</v>
      </c>
      <c r="D1418" s="6">
        <v>2.7169402460000001</v>
      </c>
      <c r="E1418" s="6">
        <v>0.93900361300000001</v>
      </c>
      <c r="F1418" s="6">
        <v>2.8934289579999999</v>
      </c>
      <c r="G1418" s="6">
        <v>3.8106049999999999E-3</v>
      </c>
      <c r="H1418" s="6">
        <v>3.7216302E-2</v>
      </c>
      <c r="I1418" s="6">
        <v>20.755734010000001</v>
      </c>
      <c r="J1418" s="6">
        <v>74.705580150000003</v>
      </c>
      <c r="K1418" s="6">
        <v>27.95085293</v>
      </c>
      <c r="L1418" s="6">
        <v>223.05241040000001</v>
      </c>
      <c r="M1418" s="6">
        <v>2.0628144860000002</v>
      </c>
      <c r="N1418" s="6">
        <v>165.36008290000001</v>
      </c>
      <c r="O1418" s="6">
        <v>725.81113800000003</v>
      </c>
      <c r="P1418" s="6">
        <v>508.05844409999997</v>
      </c>
      <c r="Q1418" s="6">
        <v>633.45500019999997</v>
      </c>
      <c r="R1418" s="6">
        <v>895.87720590000004</v>
      </c>
      <c r="S1418" s="6">
        <v>51.912693939999997</v>
      </c>
      <c r="T1418" s="6" t="s">
        <v>4292</v>
      </c>
      <c r="X1418" s="6" t="s">
        <v>4293</v>
      </c>
    </row>
    <row r="1419" spans="1:24">
      <c r="A1419" s="6">
        <v>1494</v>
      </c>
      <c r="B1419" s="6" t="s">
        <v>4288</v>
      </c>
      <c r="C1419" s="6">
        <v>6.3632640370000004</v>
      </c>
      <c r="D1419" s="6">
        <v>-2.968126013</v>
      </c>
      <c r="E1419" s="6">
        <v>1.0258249740000001</v>
      </c>
      <c r="F1419" s="6">
        <v>-2.8934039330000001</v>
      </c>
      <c r="G1419" s="6">
        <v>3.810908E-3</v>
      </c>
      <c r="H1419" s="6">
        <v>3.7216302E-2</v>
      </c>
      <c r="I1419" s="6">
        <v>12.848787720000001</v>
      </c>
      <c r="J1419" s="6">
        <v>0</v>
      </c>
      <c r="K1419" s="6">
        <v>13.416409399999999</v>
      </c>
      <c r="L1419" s="6">
        <v>20.175594910000001</v>
      </c>
      <c r="M1419" s="6">
        <v>5.1570362149999998</v>
      </c>
      <c r="N1419" s="6">
        <v>11.672476440000001</v>
      </c>
      <c r="O1419" s="6">
        <v>0.910678969</v>
      </c>
      <c r="P1419" s="6">
        <v>2.0121126500000002</v>
      </c>
      <c r="Q1419" s="6">
        <v>0</v>
      </c>
      <c r="R1419" s="6">
        <v>1.7670161849999999</v>
      </c>
      <c r="S1419" s="6">
        <v>2.0357919189999998</v>
      </c>
      <c r="T1419" s="6" t="s">
        <v>4289</v>
      </c>
      <c r="X1419" s="6" t="s">
        <v>4290</v>
      </c>
    </row>
    <row r="1420" spans="1:24">
      <c r="A1420" s="7">
        <v>1495</v>
      </c>
      <c r="B1420" s="7" t="s">
        <v>4294</v>
      </c>
      <c r="C1420" s="7">
        <v>1144.9435639999999</v>
      </c>
      <c r="D1420" s="7">
        <v>0.740076815</v>
      </c>
      <c r="E1420" s="7">
        <v>0.25590243000000001</v>
      </c>
      <c r="F1420" s="7">
        <v>2.89202731</v>
      </c>
      <c r="G1420" s="7">
        <v>3.827647E-3</v>
      </c>
      <c r="H1420" s="7">
        <v>3.7354760000000001E-2</v>
      </c>
      <c r="I1420" s="7">
        <v>534.70724280000002</v>
      </c>
      <c r="J1420" s="7">
        <v>484.20283430000001</v>
      </c>
      <c r="K1420" s="7">
        <v>1263.3785519999999</v>
      </c>
      <c r="L1420" s="7">
        <v>1183.6349009999999</v>
      </c>
      <c r="M1420" s="7">
        <v>748.80165839999995</v>
      </c>
      <c r="N1420" s="7">
        <v>1051.495586</v>
      </c>
      <c r="O1420" s="7">
        <v>1251.272903</v>
      </c>
      <c r="P1420" s="7">
        <v>1466.8301220000001</v>
      </c>
      <c r="Q1420" s="7">
        <v>1758.827399</v>
      </c>
      <c r="R1420" s="7">
        <v>1418.030489</v>
      </c>
      <c r="S1420" s="7">
        <v>1433.1975110000001</v>
      </c>
      <c r="T1420" s="7" t="s">
        <v>4295</v>
      </c>
      <c r="U1420" s="7"/>
      <c r="V1420" s="5"/>
      <c r="W1420" s="7"/>
      <c r="X1420" s="7" t="s">
        <v>4296</v>
      </c>
    </row>
    <row r="1421" spans="1:24">
      <c r="A1421" s="6">
        <v>1496</v>
      </c>
      <c r="B1421" s="6" t="s">
        <v>4297</v>
      </c>
      <c r="C1421" s="6">
        <v>498.87364289999999</v>
      </c>
      <c r="D1421" s="6">
        <v>-0.97680265600000005</v>
      </c>
      <c r="E1421" s="6">
        <v>0.337944727</v>
      </c>
      <c r="F1421" s="6">
        <v>-2.8904213580000002</v>
      </c>
      <c r="G1421" s="6">
        <v>3.8472580000000001E-3</v>
      </c>
      <c r="H1421" s="6">
        <v>3.752105E-2</v>
      </c>
      <c r="I1421" s="6">
        <v>903.3686136</v>
      </c>
      <c r="J1421" s="6">
        <v>537.69571889999997</v>
      </c>
      <c r="K1421" s="6">
        <v>917.9060101</v>
      </c>
      <c r="L1421" s="6">
        <v>516.71940289999998</v>
      </c>
      <c r="M1421" s="6">
        <v>327.98750330000001</v>
      </c>
      <c r="N1421" s="6">
        <v>651.71326799999997</v>
      </c>
      <c r="O1421" s="6">
        <v>400.69874620000002</v>
      </c>
      <c r="P1421" s="6">
        <v>339.04098149999999</v>
      </c>
      <c r="Q1421" s="6">
        <v>115.80349219999999</v>
      </c>
      <c r="R1421" s="6">
        <v>374.60743120000001</v>
      </c>
      <c r="S1421" s="6">
        <v>402.0689041</v>
      </c>
      <c r="T1421" s="6" t="s">
        <v>4298</v>
      </c>
      <c r="X1421" s="6" t="s">
        <v>4299</v>
      </c>
    </row>
    <row r="1422" spans="1:24">
      <c r="A1422" s="6">
        <v>1497</v>
      </c>
      <c r="B1422" s="6" t="s">
        <v>4300</v>
      </c>
      <c r="C1422" s="6">
        <v>363.77415120000001</v>
      </c>
      <c r="D1422" s="6">
        <v>0.71054173700000001</v>
      </c>
      <c r="E1422" s="6">
        <v>0.24590789399999999</v>
      </c>
      <c r="F1422" s="6">
        <v>2.8894629090000001</v>
      </c>
      <c r="G1422" s="6">
        <v>3.859005E-3</v>
      </c>
      <c r="H1422" s="6">
        <v>3.7602827999999998E-2</v>
      </c>
      <c r="I1422" s="6">
        <v>234.2432838</v>
      </c>
      <c r="J1422" s="6">
        <v>164.16781810000001</v>
      </c>
      <c r="K1422" s="6">
        <v>347.7086104</v>
      </c>
      <c r="L1422" s="6">
        <v>424.80835939999997</v>
      </c>
      <c r="M1422" s="6">
        <v>213.5012993</v>
      </c>
      <c r="N1422" s="6">
        <v>309.32062569999999</v>
      </c>
      <c r="O1422" s="6">
        <v>543.67534430000001</v>
      </c>
      <c r="P1422" s="6">
        <v>400.41041739999997</v>
      </c>
      <c r="Q1422" s="6">
        <v>375.12413290000001</v>
      </c>
      <c r="R1422" s="6">
        <v>433.8024734</v>
      </c>
      <c r="S1422" s="6">
        <v>554.75329799999997</v>
      </c>
      <c r="T1422" s="6" t="s">
        <v>4301</v>
      </c>
      <c r="X1422" s="6" t="s">
        <v>4302</v>
      </c>
    </row>
    <row r="1423" spans="1:24">
      <c r="A1423" s="6">
        <v>1498</v>
      </c>
      <c r="B1423" s="6" t="s">
        <v>4303</v>
      </c>
      <c r="C1423" s="6">
        <v>299.38840260000001</v>
      </c>
      <c r="D1423" s="6">
        <v>-0.53305239800000004</v>
      </c>
      <c r="E1423" s="6">
        <v>0.184492881</v>
      </c>
      <c r="F1423" s="6">
        <v>-2.8892843780000002</v>
      </c>
      <c r="G1423" s="6">
        <v>3.8611969999999998E-3</v>
      </c>
      <c r="H1423" s="6">
        <v>3.7602827999999998E-2</v>
      </c>
      <c r="I1423" s="6">
        <v>339.99869039999999</v>
      </c>
      <c r="J1423" s="6">
        <v>403.0412164</v>
      </c>
      <c r="K1423" s="6">
        <v>249.32160809999999</v>
      </c>
      <c r="L1423" s="6">
        <v>353.07291090000001</v>
      </c>
      <c r="M1423" s="6">
        <v>287.76262079999998</v>
      </c>
      <c r="N1423" s="6">
        <v>456.19928759999999</v>
      </c>
      <c r="O1423" s="6">
        <v>275.93572749999998</v>
      </c>
      <c r="P1423" s="6">
        <v>241.453518</v>
      </c>
      <c r="Q1423" s="6">
        <v>276.14678909999998</v>
      </c>
      <c r="R1423" s="6">
        <v>219.993515</v>
      </c>
      <c r="S1423" s="6">
        <v>190.34654449999999</v>
      </c>
      <c r="T1423" s="6" t="s">
        <v>4304</v>
      </c>
      <c r="X1423" s="6" t="s">
        <v>4305</v>
      </c>
    </row>
    <row r="1424" spans="1:24">
      <c r="A1424" s="6">
        <v>1499</v>
      </c>
      <c r="B1424" s="6" t="s">
        <v>4306</v>
      </c>
      <c r="C1424" s="6">
        <v>4.0241012510000003</v>
      </c>
      <c r="D1424" s="6">
        <v>2.9367102520000001</v>
      </c>
      <c r="E1424" s="6">
        <v>1.016476776</v>
      </c>
      <c r="F1424" s="6">
        <v>2.8891070829999999</v>
      </c>
      <c r="G1424" s="6">
        <v>3.8633750000000001E-3</v>
      </c>
      <c r="H1424" s="6">
        <v>3.7602827999999998E-2</v>
      </c>
      <c r="I1424" s="6">
        <v>0</v>
      </c>
      <c r="J1424" s="6">
        <v>1.844582226</v>
      </c>
      <c r="K1424" s="6">
        <v>0</v>
      </c>
      <c r="L1424" s="6">
        <v>1.1208663839999999</v>
      </c>
      <c r="M1424" s="6">
        <v>0</v>
      </c>
      <c r="N1424" s="6">
        <v>2.9181191100000001</v>
      </c>
      <c r="O1424" s="6">
        <v>8.1961107179999999</v>
      </c>
      <c r="P1424" s="6">
        <v>4.0242253000000003</v>
      </c>
      <c r="Q1424" s="6">
        <v>3.9590937510000002</v>
      </c>
      <c r="R1424" s="6">
        <v>7.9515728330000002</v>
      </c>
      <c r="S1424" s="6">
        <v>14.25054343</v>
      </c>
      <c r="T1424" s="6" t="s">
        <v>4307</v>
      </c>
      <c r="X1424" s="6" t="s">
        <v>4308</v>
      </c>
    </row>
    <row r="1425" spans="1:24">
      <c r="A1425" s="6">
        <v>1500</v>
      </c>
      <c r="B1425" s="6" t="s">
        <v>4309</v>
      </c>
      <c r="C1425" s="6">
        <v>3913.1798330000001</v>
      </c>
      <c r="D1425" s="6">
        <v>0.49810215899999999</v>
      </c>
      <c r="E1425" s="6">
        <v>0.172484528</v>
      </c>
      <c r="F1425" s="6">
        <v>2.8878077700000002</v>
      </c>
      <c r="G1425" s="6">
        <v>3.8793690000000001E-3</v>
      </c>
      <c r="H1425" s="6">
        <v>3.7708709E-2</v>
      </c>
      <c r="I1425" s="6">
        <v>3286.3245510000002</v>
      </c>
      <c r="J1425" s="6">
        <v>3858.8660169999998</v>
      </c>
      <c r="K1425" s="6">
        <v>3141.6758690000001</v>
      </c>
      <c r="L1425" s="6">
        <v>2907.5273990000001</v>
      </c>
      <c r="M1425" s="6">
        <v>3291.2205119999999</v>
      </c>
      <c r="N1425" s="6">
        <v>3286.774825</v>
      </c>
      <c r="O1425" s="6">
        <v>4734.6199580000002</v>
      </c>
      <c r="P1425" s="6">
        <v>2910.5209479999999</v>
      </c>
      <c r="Q1425" s="6">
        <v>4899.3785170000001</v>
      </c>
      <c r="R1425" s="6">
        <v>4360.1124369999998</v>
      </c>
      <c r="S1425" s="6">
        <v>6367.9571239999996</v>
      </c>
      <c r="T1425" s="6" t="s">
        <v>4310</v>
      </c>
      <c r="X1425" s="6" t="s">
        <v>4311</v>
      </c>
    </row>
    <row r="1426" spans="1:24">
      <c r="A1426" s="6">
        <v>1501</v>
      </c>
      <c r="B1426" s="6" t="s">
        <v>4312</v>
      </c>
      <c r="C1426" s="6">
        <v>5.8186381349999996</v>
      </c>
      <c r="D1426" s="6">
        <v>-5.9177224410000004</v>
      </c>
      <c r="E1426" s="6">
        <v>2.0492123489999998</v>
      </c>
      <c r="F1426" s="6">
        <v>-2.887803425</v>
      </c>
      <c r="G1426" s="6">
        <v>3.879422E-3</v>
      </c>
      <c r="H1426" s="6">
        <v>3.7708709E-2</v>
      </c>
      <c r="I1426" s="6">
        <v>0.98836828600000004</v>
      </c>
      <c r="J1426" s="6">
        <v>23.97956894</v>
      </c>
      <c r="K1426" s="6">
        <v>0</v>
      </c>
      <c r="L1426" s="6">
        <v>15.69212937</v>
      </c>
      <c r="M1426" s="6">
        <v>0</v>
      </c>
      <c r="N1426" s="6">
        <v>23.344952880000001</v>
      </c>
      <c r="O1426" s="6">
        <v>0</v>
      </c>
      <c r="P1426" s="6">
        <v>0</v>
      </c>
      <c r="Q1426" s="6">
        <v>0</v>
      </c>
      <c r="R1426" s="6">
        <v>0</v>
      </c>
      <c r="S1426" s="6">
        <v>0</v>
      </c>
      <c r="T1426" s="6" t="s">
        <v>4313</v>
      </c>
      <c r="X1426" s="6" t="s">
        <v>4314</v>
      </c>
    </row>
    <row r="1427" spans="1:24">
      <c r="A1427" s="6">
        <v>1502</v>
      </c>
      <c r="B1427" s="6" t="s">
        <v>4315</v>
      </c>
      <c r="C1427" s="6">
        <v>2205.4173019999998</v>
      </c>
      <c r="D1427" s="6">
        <v>0.27639130200000001</v>
      </c>
      <c r="E1427" s="6">
        <v>9.5742407000000002E-2</v>
      </c>
      <c r="F1427" s="6">
        <v>2.8868221549999999</v>
      </c>
      <c r="G1427" s="6">
        <v>3.8915410000000001E-3</v>
      </c>
      <c r="H1427" s="6">
        <v>3.7801322999999998E-2</v>
      </c>
      <c r="I1427" s="6">
        <v>2008.3643569999999</v>
      </c>
      <c r="J1427" s="6">
        <v>1748.6639500000001</v>
      </c>
      <c r="K1427" s="6">
        <v>1850.346464</v>
      </c>
      <c r="L1427" s="6">
        <v>2152.0634570000002</v>
      </c>
      <c r="M1427" s="6">
        <v>2159.7667670000001</v>
      </c>
      <c r="N1427" s="6">
        <v>2154.5446099999999</v>
      </c>
      <c r="O1427" s="6">
        <v>2299.4643959999999</v>
      </c>
      <c r="P1427" s="6">
        <v>2538.2801079999999</v>
      </c>
      <c r="Q1427" s="6">
        <v>2813.9258840000002</v>
      </c>
      <c r="R1427" s="6">
        <v>2332.4613639999998</v>
      </c>
      <c r="S1427" s="6">
        <v>2201.7089609999998</v>
      </c>
      <c r="T1427" s="6" t="s">
        <v>4316</v>
      </c>
      <c r="X1427" s="6" t="s">
        <v>4317</v>
      </c>
    </row>
    <row r="1428" spans="1:24">
      <c r="A1428" s="6">
        <v>1503</v>
      </c>
      <c r="B1428" s="6" t="s">
        <v>4318</v>
      </c>
      <c r="C1428" s="6">
        <v>266.7697546</v>
      </c>
      <c r="D1428" s="6">
        <v>-0.81518610599999997</v>
      </c>
      <c r="E1428" s="6">
        <v>0.28246022500000001</v>
      </c>
      <c r="F1428" s="6">
        <v>-2.8860208759999999</v>
      </c>
      <c r="G1428" s="6">
        <v>3.901463E-3</v>
      </c>
      <c r="H1428" s="6">
        <v>3.7857883000000002E-2</v>
      </c>
      <c r="I1428" s="6">
        <v>370.6381073</v>
      </c>
      <c r="J1428" s="6">
        <v>384.59539410000002</v>
      </c>
      <c r="K1428" s="6">
        <v>371.18732690000002</v>
      </c>
      <c r="L1428" s="6">
        <v>141.2291644</v>
      </c>
      <c r="M1428" s="6">
        <v>441.44229999999999</v>
      </c>
      <c r="N1428" s="6">
        <v>282.08484729999998</v>
      </c>
      <c r="O1428" s="6">
        <v>228.5804211</v>
      </c>
      <c r="P1428" s="6">
        <v>171.0295753</v>
      </c>
      <c r="Q1428" s="6">
        <v>249.42290629999999</v>
      </c>
      <c r="R1428" s="6">
        <v>146.6623434</v>
      </c>
      <c r="S1428" s="6">
        <v>147.59491410000001</v>
      </c>
      <c r="T1428" s="6" t="s">
        <v>4319</v>
      </c>
      <c r="U1428" s="6" t="s">
        <v>4321</v>
      </c>
      <c r="X1428" s="6" t="s">
        <v>4320</v>
      </c>
    </row>
    <row r="1429" spans="1:24">
      <c r="A1429" s="6">
        <v>1504</v>
      </c>
      <c r="B1429" s="6" t="s">
        <v>4322</v>
      </c>
      <c r="C1429" s="6">
        <v>1231.954295</v>
      </c>
      <c r="D1429" s="6">
        <v>0.38518911</v>
      </c>
      <c r="E1429" s="6">
        <v>0.13347126300000001</v>
      </c>
      <c r="F1429" s="6">
        <v>2.885932897</v>
      </c>
      <c r="G1429" s="6">
        <v>3.9025539999999999E-3</v>
      </c>
      <c r="H1429" s="6">
        <v>3.7857883000000002E-2</v>
      </c>
      <c r="I1429" s="6">
        <v>1327.378608</v>
      </c>
      <c r="J1429" s="6">
        <v>841.12949509999999</v>
      </c>
      <c r="K1429" s="6">
        <v>1246.608041</v>
      </c>
      <c r="L1429" s="6">
        <v>901.17657250000002</v>
      </c>
      <c r="M1429" s="6">
        <v>1060.286646</v>
      </c>
      <c r="N1429" s="6">
        <v>1112.776087</v>
      </c>
      <c r="O1429" s="6">
        <v>1378.767959</v>
      </c>
      <c r="P1429" s="6">
        <v>1468.8422350000001</v>
      </c>
      <c r="Q1429" s="6">
        <v>1248.1043050000001</v>
      </c>
      <c r="R1429" s="6">
        <v>1490.4781519999999</v>
      </c>
      <c r="S1429" s="6">
        <v>1475.9491410000001</v>
      </c>
      <c r="T1429" s="6" t="s">
        <v>4323</v>
      </c>
      <c r="X1429" s="6" t="s">
        <v>4324</v>
      </c>
    </row>
    <row r="1430" spans="1:24">
      <c r="A1430" s="6">
        <v>1505</v>
      </c>
      <c r="B1430" s="6" t="s">
        <v>4325</v>
      </c>
      <c r="C1430" s="6">
        <v>6255.6204500000003</v>
      </c>
      <c r="D1430" s="6">
        <v>0.21871583</v>
      </c>
      <c r="E1430" s="6">
        <v>7.5822761000000002E-2</v>
      </c>
      <c r="F1430" s="6">
        <v>2.88456694</v>
      </c>
      <c r="G1430" s="6">
        <v>3.9195239999999998E-3</v>
      </c>
      <c r="H1430" s="6">
        <v>3.7997247999999997E-2</v>
      </c>
      <c r="I1430" s="6">
        <v>5904.5121419999996</v>
      </c>
      <c r="J1430" s="6">
        <v>5789.2213160000001</v>
      </c>
      <c r="K1430" s="6">
        <v>5367.6817959999998</v>
      </c>
      <c r="L1430" s="6">
        <v>5949.5587649999998</v>
      </c>
      <c r="M1430" s="6">
        <v>6144.0929459999998</v>
      </c>
      <c r="N1430" s="6">
        <v>5777.8758379999999</v>
      </c>
      <c r="O1430" s="6">
        <v>6381.1275340000002</v>
      </c>
      <c r="P1430" s="6">
        <v>6399.5242840000001</v>
      </c>
      <c r="Q1430" s="6">
        <v>7175.8574239999998</v>
      </c>
      <c r="R1430" s="6">
        <v>6212.8289070000001</v>
      </c>
      <c r="S1430" s="6">
        <v>7709.5439980000001</v>
      </c>
      <c r="T1430" s="6" t="s">
        <v>4326</v>
      </c>
      <c r="X1430" s="6" t="s">
        <v>4327</v>
      </c>
    </row>
    <row r="1431" spans="1:24">
      <c r="A1431" s="6">
        <v>1506</v>
      </c>
      <c r="B1431" s="6" t="s">
        <v>4328</v>
      </c>
      <c r="C1431" s="6">
        <v>910.9756046</v>
      </c>
      <c r="D1431" s="6">
        <v>-0.37900693299999999</v>
      </c>
      <c r="E1431" s="6">
        <v>0.13145537299999999</v>
      </c>
      <c r="F1431" s="6">
        <v>-2.8831604660000001</v>
      </c>
      <c r="G1431" s="6">
        <v>3.9370680000000002E-3</v>
      </c>
      <c r="H1431" s="6">
        <v>3.8141982999999997E-2</v>
      </c>
      <c r="I1431" s="6">
        <v>1074.356327</v>
      </c>
      <c r="J1431" s="6">
        <v>914.91278409999995</v>
      </c>
      <c r="K1431" s="6">
        <v>898.89943010000002</v>
      </c>
      <c r="L1431" s="6">
        <v>1144.4045779999999</v>
      </c>
      <c r="M1431" s="6">
        <v>1037.5956859999999</v>
      </c>
      <c r="N1431" s="6">
        <v>1036.9049910000001</v>
      </c>
      <c r="O1431" s="6">
        <v>859.68094640000004</v>
      </c>
      <c r="P1431" s="6">
        <v>992.97759280000002</v>
      </c>
      <c r="Q1431" s="6">
        <v>678.98457829999995</v>
      </c>
      <c r="R1431" s="6">
        <v>664.39808559999994</v>
      </c>
      <c r="S1431" s="6">
        <v>717.61665149999999</v>
      </c>
      <c r="T1431" s="6" t="s">
        <v>4329</v>
      </c>
    </row>
    <row r="1432" spans="1:24">
      <c r="A1432" s="6">
        <v>1507</v>
      </c>
      <c r="B1432" s="6" t="s">
        <v>4330</v>
      </c>
      <c r="C1432" s="6">
        <v>536.216724</v>
      </c>
      <c r="D1432" s="6">
        <v>0.60404660600000004</v>
      </c>
      <c r="E1432" s="6">
        <v>0.209573064</v>
      </c>
      <c r="F1432" s="6">
        <v>2.8822721439999999</v>
      </c>
      <c r="G1432" s="6">
        <v>3.9481860000000002E-3</v>
      </c>
      <c r="H1432" s="6">
        <v>3.8224306E-2</v>
      </c>
      <c r="I1432" s="6">
        <v>448.71920189999997</v>
      </c>
      <c r="J1432" s="6">
        <v>454.68951870000001</v>
      </c>
      <c r="K1432" s="6">
        <v>377.89553160000003</v>
      </c>
      <c r="L1432" s="6">
        <v>385.578036</v>
      </c>
      <c r="M1432" s="6">
        <v>531.17473010000003</v>
      </c>
      <c r="N1432" s="6">
        <v>403.6731436</v>
      </c>
      <c r="O1432" s="6">
        <v>477.19577959999998</v>
      </c>
      <c r="P1432" s="6">
        <v>572.44604890000005</v>
      </c>
      <c r="Q1432" s="6">
        <v>1059.0575779999999</v>
      </c>
      <c r="R1432" s="6">
        <v>541.59046069999999</v>
      </c>
      <c r="S1432" s="6">
        <v>646.36393439999995</v>
      </c>
      <c r="T1432" s="6" t="s">
        <v>4331</v>
      </c>
      <c r="X1432" s="6" t="s">
        <v>4332</v>
      </c>
    </row>
    <row r="1433" spans="1:24">
      <c r="A1433" s="6">
        <v>1508</v>
      </c>
      <c r="B1433" s="6" t="s">
        <v>4333</v>
      </c>
      <c r="C1433" s="6">
        <v>2050.3748559999999</v>
      </c>
      <c r="D1433" s="6">
        <v>0.283644234</v>
      </c>
      <c r="E1433" s="6">
        <v>9.8435584000000007E-2</v>
      </c>
      <c r="F1433" s="6">
        <v>2.8815213389999998</v>
      </c>
      <c r="G1433" s="6">
        <v>3.957604E-3</v>
      </c>
      <c r="H1433" s="6">
        <v>3.8280458000000003E-2</v>
      </c>
      <c r="I1433" s="6">
        <v>1842.318485</v>
      </c>
      <c r="J1433" s="6">
        <v>1759.731444</v>
      </c>
      <c r="K1433" s="6">
        <v>1984.5105579999999</v>
      </c>
      <c r="L1433" s="6">
        <v>1930.1319129999999</v>
      </c>
      <c r="M1433" s="6">
        <v>1631.686258</v>
      </c>
      <c r="N1433" s="6">
        <v>2048.5196150000002</v>
      </c>
      <c r="O1433" s="6">
        <v>2097.2936650000001</v>
      </c>
      <c r="P1433" s="6">
        <v>2644.9220789999999</v>
      </c>
      <c r="Q1433" s="6">
        <v>2226.9902350000002</v>
      </c>
      <c r="R1433" s="6">
        <v>2389.8893899999998</v>
      </c>
      <c r="S1433" s="6">
        <v>1998.1297689999999</v>
      </c>
      <c r="T1433" s="6" t="s">
        <v>4334</v>
      </c>
      <c r="U1433" s="6" t="s">
        <v>4336</v>
      </c>
      <c r="X1433" s="6" t="s">
        <v>4335</v>
      </c>
    </row>
    <row r="1434" spans="1:24">
      <c r="A1434" s="6">
        <v>1509</v>
      </c>
      <c r="B1434" s="6" t="s">
        <v>4337</v>
      </c>
      <c r="C1434" s="6">
        <v>19.237372239999999</v>
      </c>
      <c r="D1434" s="6">
        <v>3.2624809049999999</v>
      </c>
      <c r="E1434" s="6">
        <v>1.132258743</v>
      </c>
      <c r="F1434" s="6">
        <v>2.8813916659999999</v>
      </c>
      <c r="G1434" s="6">
        <v>3.9592330000000004E-3</v>
      </c>
      <c r="H1434" s="6">
        <v>3.8280458000000003E-2</v>
      </c>
      <c r="I1434" s="6">
        <v>5.9302097170000003</v>
      </c>
      <c r="J1434" s="6">
        <v>9.22291113</v>
      </c>
      <c r="K1434" s="6">
        <v>0</v>
      </c>
      <c r="L1434" s="6">
        <v>2.2417327679999999</v>
      </c>
      <c r="M1434" s="6">
        <v>3.094221729</v>
      </c>
      <c r="N1434" s="6">
        <v>2.9181191100000001</v>
      </c>
      <c r="O1434" s="6">
        <v>18.213579370000001</v>
      </c>
      <c r="P1434" s="6">
        <v>4.0242253000000003</v>
      </c>
      <c r="Q1434" s="6">
        <v>1.9795468759999999</v>
      </c>
      <c r="R1434" s="6">
        <v>159.91496480000001</v>
      </c>
      <c r="S1434" s="6">
        <v>4.0715838389999996</v>
      </c>
      <c r="T1434" s="6" t="s">
        <v>4338</v>
      </c>
      <c r="X1434" s="6" t="s">
        <v>4339</v>
      </c>
    </row>
    <row r="1435" spans="1:24">
      <c r="A1435" s="6">
        <v>1510</v>
      </c>
      <c r="B1435" s="6" t="s">
        <v>4343</v>
      </c>
      <c r="C1435" s="6">
        <v>703.49242579999998</v>
      </c>
      <c r="D1435" s="6">
        <v>0.21294334200000001</v>
      </c>
      <c r="E1435" s="6">
        <v>7.3913465999999997E-2</v>
      </c>
      <c r="F1435" s="6">
        <v>2.8809817070000001</v>
      </c>
      <c r="G1435" s="6">
        <v>3.9643860000000003E-3</v>
      </c>
      <c r="H1435" s="6">
        <v>3.8280672000000002E-2</v>
      </c>
      <c r="I1435" s="6">
        <v>660.23001520000003</v>
      </c>
      <c r="J1435" s="6">
        <v>641.91461470000002</v>
      </c>
      <c r="K1435" s="6">
        <v>632.80731030000004</v>
      </c>
      <c r="L1435" s="6">
        <v>652.3442354</v>
      </c>
      <c r="M1435" s="6">
        <v>617.81293849999997</v>
      </c>
      <c r="N1435" s="6">
        <v>730.50248390000002</v>
      </c>
      <c r="O1435" s="6">
        <v>772.25576539999997</v>
      </c>
      <c r="P1435" s="6">
        <v>711.28182179999999</v>
      </c>
      <c r="Q1435" s="6">
        <v>799.7369377</v>
      </c>
      <c r="R1435" s="6">
        <v>730.66119249999997</v>
      </c>
      <c r="S1435" s="6">
        <v>788.8693687</v>
      </c>
      <c r="T1435" s="6" t="s">
        <v>4344</v>
      </c>
      <c r="X1435" s="6" t="s">
        <v>4345</v>
      </c>
    </row>
    <row r="1436" spans="1:24">
      <c r="A1436" s="7">
        <v>1511</v>
      </c>
      <c r="B1436" s="7" t="s">
        <v>4340</v>
      </c>
      <c r="C1436" s="7">
        <v>398.39315590000001</v>
      </c>
      <c r="D1436" s="7">
        <v>0.39602024000000002</v>
      </c>
      <c r="E1436" s="7">
        <v>0.137468066</v>
      </c>
      <c r="F1436" s="7">
        <v>2.8808162629999998</v>
      </c>
      <c r="G1436" s="7">
        <v>3.9664679999999999E-3</v>
      </c>
      <c r="H1436" s="7">
        <v>3.8280672000000002E-2</v>
      </c>
      <c r="I1436" s="7">
        <v>299.4755907</v>
      </c>
      <c r="J1436" s="7">
        <v>332.02480070000001</v>
      </c>
      <c r="K1436" s="7">
        <v>326.46596219999998</v>
      </c>
      <c r="L1436" s="7">
        <v>302.6339236</v>
      </c>
      <c r="M1436" s="7">
        <v>433.19104199999998</v>
      </c>
      <c r="N1436" s="7">
        <v>395.89149259999999</v>
      </c>
      <c r="O1436" s="7">
        <v>428.01911530000001</v>
      </c>
      <c r="P1436" s="7">
        <v>420.53154389999997</v>
      </c>
      <c r="Q1436" s="7">
        <v>454.3060079</v>
      </c>
      <c r="R1436" s="7">
        <v>439.103522</v>
      </c>
      <c r="S1436" s="7">
        <v>550.68171419999999</v>
      </c>
      <c r="T1436" s="7" t="s">
        <v>4341</v>
      </c>
      <c r="U1436" s="7"/>
      <c r="V1436" s="5"/>
      <c r="W1436" s="7"/>
      <c r="X1436" s="7" t="s">
        <v>4342</v>
      </c>
    </row>
    <row r="1437" spans="1:24">
      <c r="A1437" s="6">
        <v>1512</v>
      </c>
      <c r="B1437" s="6" t="s">
        <v>4346</v>
      </c>
      <c r="C1437" s="6">
        <v>3739.1728819999998</v>
      </c>
      <c r="D1437" s="6">
        <v>0.20922822399999999</v>
      </c>
      <c r="E1437" s="6">
        <v>7.2629423999999998E-2</v>
      </c>
      <c r="F1437" s="6">
        <v>2.8807639319999998</v>
      </c>
      <c r="G1437" s="6">
        <v>3.9671259999999996E-3</v>
      </c>
      <c r="H1437" s="6">
        <v>3.8280672000000002E-2</v>
      </c>
      <c r="I1437" s="6">
        <v>3493.8818919999999</v>
      </c>
      <c r="J1437" s="6">
        <v>3509.317685</v>
      </c>
      <c r="K1437" s="6">
        <v>4023.804787</v>
      </c>
      <c r="L1437" s="6">
        <v>3439.938932</v>
      </c>
      <c r="M1437" s="6">
        <v>3129.2895749999998</v>
      </c>
      <c r="N1437" s="6">
        <v>3353.891564</v>
      </c>
      <c r="O1437" s="6">
        <v>4096.2340009999998</v>
      </c>
      <c r="P1437" s="6">
        <v>4195.2548749999996</v>
      </c>
      <c r="Q1437" s="6">
        <v>3874.9630090000001</v>
      </c>
      <c r="R1437" s="6">
        <v>4112.7301710000002</v>
      </c>
      <c r="S1437" s="6">
        <v>3901.5952130000001</v>
      </c>
      <c r="T1437" s="6" t="s">
        <v>4347</v>
      </c>
      <c r="X1437" s="6" t="s">
        <v>4348</v>
      </c>
    </row>
    <row r="1438" spans="1:24">
      <c r="A1438" s="6">
        <v>1513</v>
      </c>
      <c r="B1438" s="6" t="s">
        <v>4349</v>
      </c>
      <c r="C1438" s="6">
        <v>1119.5011959999999</v>
      </c>
      <c r="D1438" s="6">
        <v>-0.34498552799999999</v>
      </c>
      <c r="E1438" s="6">
        <v>0.119781897</v>
      </c>
      <c r="F1438" s="6">
        <v>-2.8801140900000002</v>
      </c>
      <c r="G1438" s="6">
        <v>3.9753130000000003E-3</v>
      </c>
      <c r="H1438" s="6">
        <v>3.8334313000000002E-2</v>
      </c>
      <c r="I1438" s="6">
        <v>1313.5414519999999</v>
      </c>
      <c r="J1438" s="6">
        <v>1307.808798</v>
      </c>
      <c r="K1438" s="6">
        <v>1135.9226630000001</v>
      </c>
      <c r="L1438" s="6">
        <v>1143.283711</v>
      </c>
      <c r="M1438" s="6">
        <v>1261.4110579999999</v>
      </c>
      <c r="N1438" s="6">
        <v>1272.2999319999999</v>
      </c>
      <c r="O1438" s="6">
        <v>915.23236350000002</v>
      </c>
      <c r="P1438" s="6">
        <v>1199.219139</v>
      </c>
      <c r="Q1438" s="6">
        <v>930.38703150000003</v>
      </c>
      <c r="R1438" s="6">
        <v>768.6520405</v>
      </c>
      <c r="S1438" s="6">
        <v>1066.754966</v>
      </c>
      <c r="T1438" s="6" t="s">
        <v>4350</v>
      </c>
      <c r="X1438" s="6" t="s">
        <v>4351</v>
      </c>
    </row>
    <row r="1439" spans="1:24">
      <c r="A1439" s="6">
        <v>1514</v>
      </c>
      <c r="B1439" s="6" t="s">
        <v>4352</v>
      </c>
      <c r="C1439" s="6">
        <v>1860.0824709999999</v>
      </c>
      <c r="D1439" s="6">
        <v>-0.42499556999999999</v>
      </c>
      <c r="E1439" s="6">
        <v>0.147581611</v>
      </c>
      <c r="F1439" s="6">
        <v>-2.8797325659999999</v>
      </c>
      <c r="G1439" s="6">
        <v>3.9801259999999996E-3</v>
      </c>
      <c r="H1439" s="6">
        <v>3.8355378000000002E-2</v>
      </c>
      <c r="I1439" s="6">
        <v>1791.911703</v>
      </c>
      <c r="J1439" s="6">
        <v>2423.7810450000002</v>
      </c>
      <c r="K1439" s="6">
        <v>2212.5895180000002</v>
      </c>
      <c r="L1439" s="6">
        <v>1829.2539380000001</v>
      </c>
      <c r="M1439" s="6">
        <v>1938.01421</v>
      </c>
      <c r="N1439" s="6">
        <v>2428.8478060000002</v>
      </c>
      <c r="O1439" s="6">
        <v>2036.278174</v>
      </c>
      <c r="P1439" s="6">
        <v>1609.69012</v>
      </c>
      <c r="Q1439" s="6">
        <v>1417.3555630000001</v>
      </c>
      <c r="R1439" s="6">
        <v>1235.144313</v>
      </c>
      <c r="S1439" s="6">
        <v>1538.0407949999999</v>
      </c>
      <c r="T1439" s="6" t="s">
        <v>4353</v>
      </c>
      <c r="X1439" s="6" t="s">
        <v>4354</v>
      </c>
    </row>
    <row r="1440" spans="1:24">
      <c r="A1440" s="6">
        <v>1515</v>
      </c>
      <c r="B1440" s="6" t="s">
        <v>4355</v>
      </c>
      <c r="C1440" s="6">
        <v>669.46695469999997</v>
      </c>
      <c r="D1440" s="6">
        <v>0.92638568799999998</v>
      </c>
      <c r="E1440" s="6">
        <v>0.32173188800000002</v>
      </c>
      <c r="F1440" s="6">
        <v>2.879371683</v>
      </c>
      <c r="G1440" s="6">
        <v>3.9846839999999996E-3</v>
      </c>
      <c r="H1440" s="6">
        <v>3.8373955000000001E-2</v>
      </c>
      <c r="I1440" s="6">
        <v>584.12565710000001</v>
      </c>
      <c r="J1440" s="6">
        <v>611.47900790000006</v>
      </c>
      <c r="K1440" s="6">
        <v>438.26937390000001</v>
      </c>
      <c r="L1440" s="6">
        <v>737.53008050000005</v>
      </c>
      <c r="M1440" s="6">
        <v>159.86812269999999</v>
      </c>
      <c r="N1440" s="6">
        <v>319.04768940000002</v>
      </c>
      <c r="O1440" s="6">
        <v>1001.746866</v>
      </c>
      <c r="P1440" s="6">
        <v>1013.098719</v>
      </c>
      <c r="Q1440" s="6">
        <v>661.16865640000003</v>
      </c>
      <c r="R1440" s="6">
        <v>1007.199226</v>
      </c>
      <c r="S1440" s="6">
        <v>830.6031031</v>
      </c>
      <c r="T1440" s="6" t="s">
        <v>4356</v>
      </c>
      <c r="X1440" s="6" t="s">
        <v>4357</v>
      </c>
    </row>
    <row r="1441" spans="1:24">
      <c r="A1441" s="6">
        <v>1516</v>
      </c>
      <c r="B1441" s="6" t="s">
        <v>4358</v>
      </c>
      <c r="C1441" s="6">
        <v>217.01412880000001</v>
      </c>
      <c r="D1441" s="6">
        <v>0.54187113799999997</v>
      </c>
      <c r="E1441" s="6">
        <v>0.18828525400000001</v>
      </c>
      <c r="F1441" s="6">
        <v>2.8779265839999999</v>
      </c>
      <c r="G1441" s="6">
        <v>4.0029829999999999E-3</v>
      </c>
      <c r="H1441" s="6">
        <v>3.8524748999999997E-2</v>
      </c>
      <c r="I1441" s="6">
        <v>188.7783427</v>
      </c>
      <c r="J1441" s="6">
        <v>229.65048709999999</v>
      </c>
      <c r="K1441" s="6">
        <v>139.7542646</v>
      </c>
      <c r="L1441" s="6">
        <v>214.0854793</v>
      </c>
      <c r="M1441" s="6">
        <v>159.86812269999999</v>
      </c>
      <c r="N1441" s="6">
        <v>145.9059555</v>
      </c>
      <c r="O1441" s="6">
        <v>236.77653190000001</v>
      </c>
      <c r="P1441" s="6">
        <v>245.47774329999999</v>
      </c>
      <c r="Q1441" s="6">
        <v>244.4740391</v>
      </c>
      <c r="R1441" s="6">
        <v>233.24613640000001</v>
      </c>
      <c r="S1441" s="6">
        <v>349.13831420000002</v>
      </c>
      <c r="T1441" s="6" t="s">
        <v>4359</v>
      </c>
      <c r="X1441" s="6" t="s">
        <v>4360</v>
      </c>
    </row>
    <row r="1442" spans="1:24">
      <c r="A1442" s="6">
        <v>1517</v>
      </c>
      <c r="B1442" s="6" t="s">
        <v>4361</v>
      </c>
      <c r="C1442" s="6">
        <v>363.64261499999998</v>
      </c>
      <c r="D1442" s="6">
        <v>0.47536254100000003</v>
      </c>
      <c r="E1442" s="6">
        <v>0.16526295999999999</v>
      </c>
      <c r="F1442" s="6">
        <v>2.8764009879999999</v>
      </c>
      <c r="G1442" s="6">
        <v>4.0223840000000004E-3</v>
      </c>
      <c r="H1442" s="6">
        <v>3.8685944E-2</v>
      </c>
      <c r="I1442" s="6">
        <v>366.6846342</v>
      </c>
      <c r="J1442" s="6">
        <v>333.86938290000001</v>
      </c>
      <c r="K1442" s="6">
        <v>321.9938257</v>
      </c>
      <c r="L1442" s="6">
        <v>312.72172110000002</v>
      </c>
      <c r="M1442" s="6">
        <v>228.97240790000001</v>
      </c>
      <c r="N1442" s="6">
        <v>288.8937919</v>
      </c>
      <c r="O1442" s="6">
        <v>369.7356613</v>
      </c>
      <c r="P1442" s="6">
        <v>341.05309419999998</v>
      </c>
      <c r="Q1442" s="6">
        <v>524.57992200000001</v>
      </c>
      <c r="R1442" s="6">
        <v>498.29856419999999</v>
      </c>
      <c r="S1442" s="6">
        <v>413.26575960000002</v>
      </c>
      <c r="T1442" s="6" t="s">
        <v>4362</v>
      </c>
      <c r="X1442" s="6" t="s">
        <v>4363</v>
      </c>
    </row>
    <row r="1443" spans="1:24">
      <c r="A1443" s="6">
        <v>1518</v>
      </c>
      <c r="B1443" s="6" t="s">
        <v>4364</v>
      </c>
      <c r="C1443" s="6">
        <v>766.75036609999995</v>
      </c>
      <c r="D1443" s="6">
        <v>-0.38741599799999998</v>
      </c>
      <c r="E1443" s="6">
        <v>0.134734295</v>
      </c>
      <c r="F1443" s="6">
        <v>-2.8754074759999999</v>
      </c>
      <c r="G1443" s="6">
        <v>4.0350639999999997E-3</v>
      </c>
      <c r="H1443" s="6">
        <v>3.8782333000000002E-2</v>
      </c>
      <c r="I1443" s="6">
        <v>786.7411558</v>
      </c>
      <c r="J1443" s="6">
        <v>702.7858281</v>
      </c>
      <c r="K1443" s="6">
        <v>993.93233009999994</v>
      </c>
      <c r="L1443" s="6">
        <v>999.81281430000001</v>
      </c>
      <c r="M1443" s="6">
        <v>953.02029249999998</v>
      </c>
      <c r="N1443" s="6">
        <v>716.88459479999995</v>
      </c>
      <c r="O1443" s="6">
        <v>658.42089439999995</v>
      </c>
      <c r="P1443" s="6">
        <v>714.29999080000005</v>
      </c>
      <c r="Q1443" s="6">
        <v>555.26289859999997</v>
      </c>
      <c r="R1443" s="6">
        <v>700.62191740000003</v>
      </c>
      <c r="S1443" s="6">
        <v>652.47131009999998</v>
      </c>
      <c r="T1443" s="6" t="s">
        <v>4365</v>
      </c>
      <c r="X1443" s="6" t="s">
        <v>4366</v>
      </c>
    </row>
    <row r="1444" spans="1:24">
      <c r="A1444" s="7">
        <v>1519</v>
      </c>
      <c r="B1444" s="7" t="s">
        <v>4367</v>
      </c>
      <c r="C1444" s="7">
        <v>3830.5232019999999</v>
      </c>
      <c r="D1444" s="7">
        <v>-0.91627030200000004</v>
      </c>
      <c r="E1444" s="7">
        <v>0.31872784500000001</v>
      </c>
      <c r="F1444" s="7">
        <v>-2.8747733059999998</v>
      </c>
      <c r="G1444" s="7">
        <v>4.0431770000000002E-3</v>
      </c>
      <c r="H1444" s="7">
        <v>3.8834726E-2</v>
      </c>
      <c r="I1444" s="7">
        <v>5660.3851750000003</v>
      </c>
      <c r="J1444" s="7">
        <v>5154.685031</v>
      </c>
      <c r="K1444" s="7">
        <v>4007.0342759999999</v>
      </c>
      <c r="L1444" s="7">
        <v>3531.8499750000001</v>
      </c>
      <c r="M1444" s="7">
        <v>5124.0311830000001</v>
      </c>
      <c r="N1444" s="7">
        <v>5750.6400599999997</v>
      </c>
      <c r="O1444" s="7">
        <v>2662.825304</v>
      </c>
      <c r="P1444" s="7">
        <v>2686.170388</v>
      </c>
      <c r="Q1444" s="7">
        <v>3747.2822350000001</v>
      </c>
      <c r="R1444" s="7">
        <v>710.34050639999998</v>
      </c>
      <c r="S1444" s="7">
        <v>3100.5110930000001</v>
      </c>
      <c r="T1444" s="7" t="s">
        <v>4368</v>
      </c>
      <c r="U1444" s="7"/>
      <c r="V1444" s="7"/>
      <c r="W1444" s="7"/>
      <c r="X1444" s="7" t="s">
        <v>4369</v>
      </c>
    </row>
    <row r="1445" spans="1:24">
      <c r="A1445" s="6">
        <v>1521</v>
      </c>
      <c r="B1445" s="6" t="s">
        <v>4370</v>
      </c>
      <c r="C1445" s="6">
        <v>2881.267026</v>
      </c>
      <c r="D1445" s="6">
        <v>-1.3496108609999999</v>
      </c>
      <c r="E1445" s="6">
        <v>0.46954602000000001</v>
      </c>
      <c r="F1445" s="6">
        <v>-2.87428879</v>
      </c>
      <c r="G1445" s="6">
        <v>4.049385E-3</v>
      </c>
      <c r="H1445" s="6">
        <v>3.8864748999999997E-2</v>
      </c>
      <c r="I1445" s="6">
        <v>3113.3601010000002</v>
      </c>
      <c r="J1445" s="6">
        <v>3499.1724829999998</v>
      </c>
      <c r="K1445" s="6">
        <v>6978.768959</v>
      </c>
      <c r="L1445" s="6">
        <v>4726.6935400000002</v>
      </c>
      <c r="M1445" s="6">
        <v>2930.227977</v>
      </c>
      <c r="N1445" s="6">
        <v>2636.034263</v>
      </c>
      <c r="O1445" s="6">
        <v>4083.484496</v>
      </c>
      <c r="P1445" s="6">
        <v>1744.5016680000001</v>
      </c>
      <c r="Q1445" s="6">
        <v>628.50613299999998</v>
      </c>
      <c r="R1445" s="6">
        <v>673.23316650000004</v>
      </c>
      <c r="S1445" s="6">
        <v>679.95450100000005</v>
      </c>
      <c r="T1445" s="6" t="s">
        <v>4371</v>
      </c>
      <c r="X1445" s="6" t="s">
        <v>4372</v>
      </c>
    </row>
    <row r="1446" spans="1:24">
      <c r="A1446" s="6">
        <v>1520</v>
      </c>
      <c r="B1446" s="6" t="s">
        <v>4373</v>
      </c>
      <c r="C1446" s="6">
        <v>16235.666670000001</v>
      </c>
      <c r="D1446" s="6">
        <v>0.24212134299999999</v>
      </c>
      <c r="E1446" s="6">
        <v>8.4242088000000007E-2</v>
      </c>
      <c r="F1446" s="6">
        <v>2.8741137499999998</v>
      </c>
      <c r="G1446" s="6">
        <v>4.0516299999999996E-3</v>
      </c>
      <c r="H1446" s="6">
        <v>3.8864748999999997E-2</v>
      </c>
      <c r="I1446" s="6">
        <v>14731.62931</v>
      </c>
      <c r="J1446" s="6">
        <v>13767.03944</v>
      </c>
      <c r="K1446" s="6">
        <v>14497.5484</v>
      </c>
      <c r="L1446" s="6">
        <v>16973.27965</v>
      </c>
      <c r="M1446" s="6">
        <v>15358.68526</v>
      </c>
      <c r="N1446" s="6">
        <v>14615.885920000001</v>
      </c>
      <c r="O1446" s="6">
        <v>16686.370739999998</v>
      </c>
      <c r="P1446" s="6">
        <v>20627.17283</v>
      </c>
      <c r="Q1446" s="6">
        <v>17569.468290000001</v>
      </c>
      <c r="R1446" s="6">
        <v>17435.148700000002</v>
      </c>
      <c r="S1446" s="6">
        <v>16330.104880000001</v>
      </c>
      <c r="T1446" s="6" t="s">
        <v>4374</v>
      </c>
      <c r="X1446" s="6" t="s">
        <v>4375</v>
      </c>
    </row>
    <row r="1447" spans="1:24">
      <c r="A1447" s="6">
        <v>1523</v>
      </c>
      <c r="B1447" s="6" t="s">
        <v>4379</v>
      </c>
      <c r="C1447" s="6">
        <v>254.40160259999999</v>
      </c>
      <c r="D1447" s="6">
        <v>-3.3751451280000002</v>
      </c>
      <c r="E1447" s="6">
        <v>1.1744536480000001</v>
      </c>
      <c r="F1447" s="6">
        <v>-2.8738001999999998</v>
      </c>
      <c r="G1447" s="6">
        <v>4.0556539999999997E-3</v>
      </c>
      <c r="H1447" s="6">
        <v>3.8873717000000002E-2</v>
      </c>
      <c r="I1447" s="6">
        <v>25.697575440000001</v>
      </c>
      <c r="J1447" s="6">
        <v>768.26849709999999</v>
      </c>
      <c r="K1447" s="6">
        <v>116.2755482</v>
      </c>
      <c r="L1447" s="6">
        <v>190.5472852</v>
      </c>
      <c r="M1447" s="6">
        <v>706.51396139999997</v>
      </c>
      <c r="N1447" s="6">
        <v>783.02862789999995</v>
      </c>
      <c r="O1447" s="6">
        <v>59.194132959999997</v>
      </c>
      <c r="P1447" s="6">
        <v>100.6056325</v>
      </c>
      <c r="Q1447" s="6">
        <v>46.519351579999999</v>
      </c>
      <c r="R1447" s="6">
        <v>1.7670161849999999</v>
      </c>
      <c r="S1447" s="6">
        <v>0</v>
      </c>
      <c r="T1447" s="6" t="s">
        <v>4380</v>
      </c>
      <c r="U1447" s="6" t="s">
        <v>4382</v>
      </c>
      <c r="X1447" s="6" t="s">
        <v>4381</v>
      </c>
    </row>
    <row r="1448" spans="1:24">
      <c r="A1448" s="7">
        <v>1522</v>
      </c>
      <c r="B1448" s="7" t="s">
        <v>4376</v>
      </c>
      <c r="C1448" s="7">
        <v>1641.175663</v>
      </c>
      <c r="D1448" s="7">
        <v>0.52460396499999995</v>
      </c>
      <c r="E1448" s="7">
        <v>0.182561533</v>
      </c>
      <c r="F1448" s="7">
        <v>2.8735733990000001</v>
      </c>
      <c r="G1448" s="7">
        <v>4.0585680000000002E-3</v>
      </c>
      <c r="H1448" s="7">
        <v>3.8873717000000002E-2</v>
      </c>
      <c r="I1448" s="7">
        <v>1503.3081629999999</v>
      </c>
      <c r="J1448" s="7">
        <v>1393.581872</v>
      </c>
      <c r="K1448" s="7">
        <v>1374.06393</v>
      </c>
      <c r="L1448" s="7">
        <v>1234.073889</v>
      </c>
      <c r="M1448" s="7">
        <v>923.10948250000001</v>
      </c>
      <c r="N1448" s="7">
        <v>1781.9980700000001</v>
      </c>
      <c r="O1448" s="7">
        <v>2557.1865440000001</v>
      </c>
      <c r="P1448" s="7">
        <v>1708.2836400000001</v>
      </c>
      <c r="Q1448" s="7">
        <v>1607.392063</v>
      </c>
      <c r="R1448" s="7">
        <v>1759.0646119999999</v>
      </c>
      <c r="S1448" s="7">
        <v>2210.8700239999998</v>
      </c>
      <c r="T1448" s="7" t="s">
        <v>4377</v>
      </c>
      <c r="U1448" s="7"/>
      <c r="V1448" s="7"/>
      <c r="W1448" s="7"/>
      <c r="X1448" s="7" t="s">
        <v>4378</v>
      </c>
    </row>
    <row r="1449" spans="1:24">
      <c r="A1449" s="6">
        <v>1524</v>
      </c>
      <c r="B1449" s="6" t="s">
        <v>4383</v>
      </c>
      <c r="C1449" s="6">
        <v>43.598432670000001</v>
      </c>
      <c r="D1449" s="6">
        <v>-0.77524331899999999</v>
      </c>
      <c r="E1449" s="6">
        <v>0.26979826200000001</v>
      </c>
      <c r="F1449" s="6">
        <v>-2.8734185069999998</v>
      </c>
      <c r="G1449" s="6">
        <v>4.0605579999999997E-3</v>
      </c>
      <c r="H1449" s="6">
        <v>3.8873717000000002E-2</v>
      </c>
      <c r="I1449" s="6">
        <v>56.336992309999999</v>
      </c>
      <c r="J1449" s="6">
        <v>59.948922349999997</v>
      </c>
      <c r="K1449" s="6">
        <v>42.48529645</v>
      </c>
      <c r="L1449" s="6">
        <v>44.834655349999998</v>
      </c>
      <c r="M1449" s="6">
        <v>51.570362150000001</v>
      </c>
      <c r="N1449" s="6">
        <v>67.116739539999998</v>
      </c>
      <c r="O1449" s="6">
        <v>30.052405969999999</v>
      </c>
      <c r="P1449" s="6">
        <v>42.254365649999997</v>
      </c>
      <c r="Q1449" s="6">
        <v>36.621617200000003</v>
      </c>
      <c r="R1449" s="6">
        <v>30.039275150000002</v>
      </c>
      <c r="S1449" s="6">
        <v>18.322127269999999</v>
      </c>
      <c r="T1449" s="6" t="s">
        <v>4384</v>
      </c>
      <c r="X1449" s="6" t="s">
        <v>4385</v>
      </c>
    </row>
    <row r="1450" spans="1:24">
      <c r="A1450" s="7">
        <v>1525</v>
      </c>
      <c r="B1450" s="7" t="s">
        <v>4386</v>
      </c>
      <c r="C1450" s="7">
        <v>705.68832159999999</v>
      </c>
      <c r="D1450" s="7">
        <v>-0.49213557899999999</v>
      </c>
      <c r="E1450" s="7">
        <v>0.17131421599999999</v>
      </c>
      <c r="F1450" s="7">
        <v>-2.8727071880000001</v>
      </c>
      <c r="G1450" s="7">
        <v>4.0697110000000002E-3</v>
      </c>
      <c r="H1450" s="7">
        <v>3.8935795000000002E-2</v>
      </c>
      <c r="I1450" s="7">
        <v>777.8458412</v>
      </c>
      <c r="J1450" s="7">
        <v>855.88615289999996</v>
      </c>
      <c r="K1450" s="7">
        <v>962.62737479999998</v>
      </c>
      <c r="L1450" s="7">
        <v>784.60646859999997</v>
      </c>
      <c r="M1450" s="7">
        <v>739.51899319999995</v>
      </c>
      <c r="N1450" s="7">
        <v>753.84743679999997</v>
      </c>
      <c r="O1450" s="7">
        <v>633.83256219999998</v>
      </c>
      <c r="P1450" s="7">
        <v>552.32492239999999</v>
      </c>
      <c r="Q1450" s="7">
        <v>411.74575010000001</v>
      </c>
      <c r="R1450" s="7">
        <v>484.16243470000001</v>
      </c>
      <c r="S1450" s="7">
        <v>806.17359999999996</v>
      </c>
      <c r="T1450" s="7" t="s">
        <v>4387</v>
      </c>
      <c r="U1450" s="7" t="s">
        <v>4389</v>
      </c>
      <c r="V1450" s="5"/>
      <c r="W1450" s="7"/>
      <c r="X1450" s="7" t="s">
        <v>4388</v>
      </c>
    </row>
    <row r="1451" spans="1:24">
      <c r="A1451" s="6">
        <v>1526</v>
      </c>
      <c r="B1451" s="6" t="s">
        <v>4390</v>
      </c>
      <c r="C1451" s="6">
        <v>577.31624639999995</v>
      </c>
      <c r="D1451" s="6">
        <v>-0.51547595099999999</v>
      </c>
      <c r="E1451" s="6">
        <v>0.179545865</v>
      </c>
      <c r="F1451" s="6">
        <v>-2.8709987309999998</v>
      </c>
      <c r="G1451" s="6">
        <v>4.0917719999999996E-3</v>
      </c>
      <c r="H1451" s="6">
        <v>3.9100935000000003E-2</v>
      </c>
      <c r="I1451" s="6">
        <v>678.02064429999996</v>
      </c>
      <c r="J1451" s="6">
        <v>667.73876580000001</v>
      </c>
      <c r="K1451" s="6">
        <v>673.05653849999999</v>
      </c>
      <c r="L1451" s="6">
        <v>712.87102010000001</v>
      </c>
      <c r="M1451" s="6">
        <v>735.39336419999995</v>
      </c>
      <c r="N1451" s="6">
        <v>544.71556729999998</v>
      </c>
      <c r="O1451" s="6">
        <v>444.41133669999999</v>
      </c>
      <c r="P1451" s="6">
        <v>646.89421700000003</v>
      </c>
      <c r="Q1451" s="6">
        <v>508.74354699999998</v>
      </c>
      <c r="R1451" s="6">
        <v>437.3365058</v>
      </c>
      <c r="S1451" s="6">
        <v>301.29720409999999</v>
      </c>
      <c r="T1451" s="6" t="s">
        <v>4391</v>
      </c>
      <c r="X1451" s="6" t="s">
        <v>4392</v>
      </c>
    </row>
    <row r="1452" spans="1:24">
      <c r="A1452" s="6">
        <v>1530</v>
      </c>
      <c r="B1452" s="6" t="s">
        <v>4402</v>
      </c>
      <c r="C1452" s="6">
        <v>56.533634720000002</v>
      </c>
      <c r="D1452" s="6">
        <v>1.23069093</v>
      </c>
      <c r="E1452" s="6">
        <v>0.42890171399999999</v>
      </c>
      <c r="F1452" s="6">
        <v>2.8694008179999999</v>
      </c>
      <c r="G1452" s="6">
        <v>4.112503E-3</v>
      </c>
      <c r="H1452" s="6">
        <v>3.9263175999999997E-2</v>
      </c>
      <c r="I1452" s="6">
        <v>21.744102300000002</v>
      </c>
      <c r="J1452" s="6">
        <v>50.726011219999997</v>
      </c>
      <c r="K1452" s="6">
        <v>51.429569389999997</v>
      </c>
      <c r="L1452" s="6">
        <v>31.384258750000001</v>
      </c>
      <c r="M1452" s="6">
        <v>29.910810049999998</v>
      </c>
      <c r="N1452" s="6">
        <v>25.290365619999999</v>
      </c>
      <c r="O1452" s="6">
        <v>170.29696709999999</v>
      </c>
      <c r="P1452" s="6">
        <v>53.320985229999998</v>
      </c>
      <c r="Q1452" s="6">
        <v>71.263687520000005</v>
      </c>
      <c r="R1452" s="6">
        <v>37.107339889999999</v>
      </c>
      <c r="S1452" s="6">
        <v>79.395884850000002</v>
      </c>
      <c r="T1452" s="6" t="s">
        <v>4403</v>
      </c>
      <c r="U1452" s="6" t="s">
        <v>4405</v>
      </c>
      <c r="X1452" s="6" t="s">
        <v>4404</v>
      </c>
    </row>
    <row r="1453" spans="1:24">
      <c r="A1453" s="6">
        <v>1528</v>
      </c>
      <c r="B1453" s="6" t="s">
        <v>4396</v>
      </c>
      <c r="C1453" s="6">
        <v>584.00441309999997</v>
      </c>
      <c r="D1453" s="6">
        <v>-0.33267566199999998</v>
      </c>
      <c r="E1453" s="6">
        <v>0.115951688</v>
      </c>
      <c r="F1453" s="6">
        <v>-2.8690885530000001</v>
      </c>
      <c r="G1453" s="6">
        <v>4.116565E-3</v>
      </c>
      <c r="H1453" s="6">
        <v>3.9263175999999997E-2</v>
      </c>
      <c r="I1453" s="6">
        <v>629.59059830000001</v>
      </c>
      <c r="J1453" s="6">
        <v>650.2152347</v>
      </c>
      <c r="K1453" s="6">
        <v>720.01397139999995</v>
      </c>
      <c r="L1453" s="6">
        <v>581.72965320000003</v>
      </c>
      <c r="M1453" s="6">
        <v>741.58180770000001</v>
      </c>
      <c r="N1453" s="6">
        <v>543.74286089999998</v>
      </c>
      <c r="O1453" s="6">
        <v>551.87145499999997</v>
      </c>
      <c r="P1453" s="6">
        <v>475.86464169999999</v>
      </c>
      <c r="Q1453" s="6">
        <v>523.59014860000002</v>
      </c>
      <c r="R1453" s="6">
        <v>561.02763879999998</v>
      </c>
      <c r="S1453" s="6">
        <v>444.82053439999999</v>
      </c>
      <c r="T1453" s="6" t="s">
        <v>4397</v>
      </c>
      <c r="X1453" s="6" t="s">
        <v>4398</v>
      </c>
    </row>
    <row r="1454" spans="1:24">
      <c r="A1454" s="7">
        <v>1531</v>
      </c>
      <c r="B1454" s="7" t="s">
        <v>4393</v>
      </c>
      <c r="C1454" s="7">
        <v>3202.152259</v>
      </c>
      <c r="D1454" s="7">
        <v>-1.1817541540000001</v>
      </c>
      <c r="E1454" s="7">
        <v>0.411921384</v>
      </c>
      <c r="F1454" s="7">
        <v>-2.8688827510000001</v>
      </c>
      <c r="G1454" s="7">
        <v>4.1192449999999997E-3</v>
      </c>
      <c r="H1454" s="7">
        <v>3.9263175999999997E-2</v>
      </c>
      <c r="I1454" s="7">
        <v>2503.536869</v>
      </c>
      <c r="J1454" s="7">
        <v>7178.1917329999997</v>
      </c>
      <c r="K1454" s="7">
        <v>3707.401132</v>
      </c>
      <c r="L1454" s="7">
        <v>3704.4633979999999</v>
      </c>
      <c r="M1454" s="7">
        <v>3296.3775489999998</v>
      </c>
      <c r="N1454" s="7">
        <v>5370.3118690000001</v>
      </c>
      <c r="O1454" s="7">
        <v>1907.872439</v>
      </c>
      <c r="P1454" s="7">
        <v>2645.9281350000001</v>
      </c>
      <c r="Q1454" s="7">
        <v>3421.6467739999998</v>
      </c>
      <c r="R1454" s="7">
        <v>530.10485549999999</v>
      </c>
      <c r="S1454" s="7">
        <v>957.84009800000001</v>
      </c>
      <c r="T1454" s="7" t="s">
        <v>4394</v>
      </c>
      <c r="U1454" s="7"/>
      <c r="V1454" s="5"/>
      <c r="W1454" s="7"/>
      <c r="X1454" s="7" t="s">
        <v>4395</v>
      </c>
    </row>
    <row r="1455" spans="1:24">
      <c r="A1455" s="6">
        <v>1529</v>
      </c>
      <c r="B1455" s="6" t="s">
        <v>4399</v>
      </c>
      <c r="C1455" s="6">
        <v>2686.5149529999999</v>
      </c>
      <c r="D1455" s="6">
        <v>0.49155144299999998</v>
      </c>
      <c r="E1455" s="6">
        <v>0.17134279599999999</v>
      </c>
      <c r="F1455" s="6">
        <v>2.868818847</v>
      </c>
      <c r="G1455" s="6">
        <v>4.1200769999999998E-3</v>
      </c>
      <c r="H1455" s="6">
        <v>3.9263175999999997E-2</v>
      </c>
      <c r="I1455" s="6">
        <v>2051.852562</v>
      </c>
      <c r="J1455" s="6">
        <v>1848.271391</v>
      </c>
      <c r="K1455" s="6">
        <v>2272.9633600000002</v>
      </c>
      <c r="L1455" s="6">
        <v>2267.512694</v>
      </c>
      <c r="M1455" s="6">
        <v>2080.3484090000002</v>
      </c>
      <c r="N1455" s="6">
        <v>3087.370019</v>
      </c>
      <c r="O1455" s="6">
        <v>2553.5438279999998</v>
      </c>
      <c r="P1455" s="6">
        <v>3221.3923530000002</v>
      </c>
      <c r="Q1455" s="6">
        <v>2588.2575400000001</v>
      </c>
      <c r="R1455" s="6">
        <v>4243.4893689999999</v>
      </c>
      <c r="S1455" s="6">
        <v>3336.6629560000001</v>
      </c>
      <c r="T1455" s="6" t="s">
        <v>4400</v>
      </c>
      <c r="X1455" s="6" t="s">
        <v>4401</v>
      </c>
    </row>
    <row r="1456" spans="1:24">
      <c r="A1456" s="6">
        <v>1532</v>
      </c>
      <c r="B1456" s="6" t="s">
        <v>4406</v>
      </c>
      <c r="C1456" s="6">
        <v>1582.028973</v>
      </c>
      <c r="D1456" s="6">
        <v>0.26648644100000002</v>
      </c>
      <c r="E1456" s="6">
        <v>9.2921098999999993E-2</v>
      </c>
      <c r="F1456" s="6">
        <v>2.867878691</v>
      </c>
      <c r="G1456" s="6">
        <v>4.1323389999999996E-3</v>
      </c>
      <c r="H1456" s="6">
        <v>3.9354329E-2</v>
      </c>
      <c r="I1456" s="6">
        <v>1486.5059020000001</v>
      </c>
      <c r="J1456" s="6">
        <v>1364.990847</v>
      </c>
      <c r="K1456" s="6">
        <v>1344.9950429999999</v>
      </c>
      <c r="L1456" s="6">
        <v>1590.509399</v>
      </c>
      <c r="M1456" s="6">
        <v>1413.0279230000001</v>
      </c>
      <c r="N1456" s="6">
        <v>1491.1588650000001</v>
      </c>
      <c r="O1456" s="6">
        <v>1544.5115310000001</v>
      </c>
      <c r="P1456" s="6">
        <v>1535.2419520000001</v>
      </c>
      <c r="Q1456" s="6">
        <v>1793.4694689999999</v>
      </c>
      <c r="R1456" s="6">
        <v>1957.8539330000001</v>
      </c>
      <c r="S1456" s="6">
        <v>1880.0538369999999</v>
      </c>
      <c r="T1456" s="6" t="s">
        <v>4407</v>
      </c>
      <c r="X1456" s="6" t="s">
        <v>4408</v>
      </c>
    </row>
    <row r="1457" spans="1:24">
      <c r="A1457" s="6">
        <v>1533</v>
      </c>
      <c r="B1457" s="6" t="s">
        <v>4409</v>
      </c>
      <c r="C1457" s="6">
        <v>17.69997807</v>
      </c>
      <c r="D1457" s="6">
        <v>3.8499268720000002</v>
      </c>
      <c r="E1457" s="6">
        <v>1.342666393</v>
      </c>
      <c r="F1457" s="6">
        <v>2.8673741239999999</v>
      </c>
      <c r="G1457" s="6">
        <v>4.1389340000000004E-3</v>
      </c>
      <c r="H1457" s="6">
        <v>3.9391422000000002E-2</v>
      </c>
      <c r="I1457" s="6">
        <v>1.9767365720000001</v>
      </c>
      <c r="J1457" s="6">
        <v>2.766873339</v>
      </c>
      <c r="K1457" s="6">
        <v>3.3541023509999999</v>
      </c>
      <c r="L1457" s="6">
        <v>0</v>
      </c>
      <c r="M1457" s="6">
        <v>0</v>
      </c>
      <c r="N1457" s="6">
        <v>6.8089445910000004</v>
      </c>
      <c r="O1457" s="6">
        <v>5.4640738119999996</v>
      </c>
      <c r="P1457" s="6">
        <v>51.308872579999999</v>
      </c>
      <c r="Q1457" s="6">
        <v>1.9795468759999999</v>
      </c>
      <c r="R1457" s="6">
        <v>121.04060870000001</v>
      </c>
      <c r="S1457" s="6">
        <v>0</v>
      </c>
      <c r="T1457" s="6" t="s">
        <v>4410</v>
      </c>
      <c r="X1457" s="6" t="s">
        <v>4411</v>
      </c>
    </row>
    <row r="1458" spans="1:24">
      <c r="A1458" s="6">
        <v>1534</v>
      </c>
      <c r="B1458" s="6" t="s">
        <v>4412</v>
      </c>
      <c r="C1458" s="6">
        <v>2431.0804269999999</v>
      </c>
      <c r="D1458" s="6">
        <v>0.25679889099999997</v>
      </c>
      <c r="E1458" s="6">
        <v>8.9575449000000001E-2</v>
      </c>
      <c r="F1458" s="6">
        <v>2.866844602</v>
      </c>
      <c r="G1458" s="6">
        <v>4.1458650000000003E-3</v>
      </c>
      <c r="H1458" s="6">
        <v>3.9431664999999998E-2</v>
      </c>
      <c r="I1458" s="6">
        <v>2213.9449610000001</v>
      </c>
      <c r="J1458" s="6">
        <v>2087.1447889999999</v>
      </c>
      <c r="K1458" s="6">
        <v>2243.8944729999998</v>
      </c>
      <c r="L1458" s="6">
        <v>2215.9528409999998</v>
      </c>
      <c r="M1458" s="6">
        <v>2629.0570619999999</v>
      </c>
      <c r="N1458" s="6">
        <v>2010.584067</v>
      </c>
      <c r="O1458" s="6">
        <v>2555.365186</v>
      </c>
      <c r="P1458" s="6">
        <v>2381.335321</v>
      </c>
      <c r="Q1458" s="6">
        <v>2888.158891</v>
      </c>
      <c r="R1458" s="6">
        <v>2787.4680320000002</v>
      </c>
      <c r="S1458" s="6">
        <v>2728.9790680000001</v>
      </c>
      <c r="T1458" s="6" t="s">
        <v>4413</v>
      </c>
      <c r="X1458" s="6" t="s">
        <v>4414</v>
      </c>
    </row>
    <row r="1459" spans="1:24">
      <c r="A1459" s="6">
        <v>1535</v>
      </c>
      <c r="B1459" s="6" t="s">
        <v>4415</v>
      </c>
      <c r="C1459" s="6">
        <v>816.54998739999996</v>
      </c>
      <c r="D1459" s="6">
        <v>-0.53097282999999995</v>
      </c>
      <c r="E1459" s="6">
        <v>0.185230758</v>
      </c>
      <c r="F1459" s="6">
        <v>-2.8665478489999998</v>
      </c>
      <c r="G1459" s="6">
        <v>4.1497540000000003E-3</v>
      </c>
      <c r="H1459" s="6">
        <v>3.9442941000000002E-2</v>
      </c>
      <c r="I1459" s="6">
        <v>794.64810209999996</v>
      </c>
      <c r="J1459" s="6">
        <v>904.76758189999998</v>
      </c>
      <c r="K1459" s="6">
        <v>848.58789490000004</v>
      </c>
      <c r="L1459" s="6">
        <v>1089.482125</v>
      </c>
      <c r="M1459" s="6">
        <v>997.37080390000006</v>
      </c>
      <c r="N1459" s="6">
        <v>1061.2226499999999</v>
      </c>
      <c r="O1459" s="6">
        <v>726.72181699999999</v>
      </c>
      <c r="P1459" s="6">
        <v>700.21520220000002</v>
      </c>
      <c r="Q1459" s="6">
        <v>745.29939869999998</v>
      </c>
      <c r="R1459" s="6">
        <v>373.7239232</v>
      </c>
      <c r="S1459" s="6">
        <v>740.01036269999997</v>
      </c>
      <c r="T1459" s="6" t="s">
        <v>4416</v>
      </c>
      <c r="V1459" s="14"/>
      <c r="X1459" s="6" t="s">
        <v>4417</v>
      </c>
    </row>
    <row r="1460" spans="1:24">
      <c r="A1460" s="6">
        <v>1536</v>
      </c>
      <c r="B1460" s="6" t="s">
        <v>4418</v>
      </c>
      <c r="C1460" s="6">
        <v>994.84492580000006</v>
      </c>
      <c r="D1460" s="6">
        <v>0.205316687</v>
      </c>
      <c r="E1460" s="6">
        <v>7.1630268999999996E-2</v>
      </c>
      <c r="F1460" s="6">
        <v>2.8663397320000001</v>
      </c>
      <c r="G1460" s="6">
        <v>4.1524839999999997E-3</v>
      </c>
      <c r="H1460" s="6">
        <v>3.9443186999999998E-2</v>
      </c>
      <c r="I1460" s="6">
        <v>878.65940639999997</v>
      </c>
      <c r="J1460" s="6">
        <v>892.77779740000005</v>
      </c>
      <c r="K1460" s="6">
        <v>961.50934070000005</v>
      </c>
      <c r="L1460" s="6">
        <v>1005.417146</v>
      </c>
      <c r="M1460" s="6">
        <v>951.98888529999999</v>
      </c>
      <c r="N1460" s="6">
        <v>892.94444780000003</v>
      </c>
      <c r="O1460" s="6">
        <v>1093.725441</v>
      </c>
      <c r="P1460" s="6">
        <v>1042.274353</v>
      </c>
      <c r="Q1460" s="6">
        <v>1116.464438</v>
      </c>
      <c r="R1460" s="6">
        <v>1134.424391</v>
      </c>
      <c r="S1460" s="6">
        <v>973.10853740000005</v>
      </c>
      <c r="T1460" s="6" t="s">
        <v>4419</v>
      </c>
      <c r="X1460" s="6" t="s">
        <v>4420</v>
      </c>
    </row>
    <row r="1461" spans="1:24">
      <c r="A1461" s="7">
        <v>1537</v>
      </c>
      <c r="B1461" s="7" t="s">
        <v>4421</v>
      </c>
      <c r="C1461" s="7">
        <v>3231.7120500000001</v>
      </c>
      <c r="D1461" s="7">
        <v>0.17108864500000001</v>
      </c>
      <c r="E1461" s="7">
        <v>5.9723239999999997E-2</v>
      </c>
      <c r="F1461" s="7">
        <v>2.864691299</v>
      </c>
      <c r="G1461" s="7">
        <v>4.1741590000000002E-3</v>
      </c>
      <c r="H1461" s="7">
        <v>3.9623283000000002E-2</v>
      </c>
      <c r="I1461" s="7">
        <v>3204.289984</v>
      </c>
      <c r="J1461" s="7">
        <v>3079.5300259999999</v>
      </c>
      <c r="K1461" s="7">
        <v>3063.413481</v>
      </c>
      <c r="L1461" s="7">
        <v>3099.1955509999998</v>
      </c>
      <c r="M1461" s="7">
        <v>2985.9239680000001</v>
      </c>
      <c r="N1461" s="7">
        <v>2909.3647529999998</v>
      </c>
      <c r="O1461" s="7">
        <v>3284.8190399999999</v>
      </c>
      <c r="P1461" s="7">
        <v>3480.9548850000001</v>
      </c>
      <c r="Q1461" s="7">
        <v>3459.2581650000002</v>
      </c>
      <c r="R1461" s="7">
        <v>3778.7641119999998</v>
      </c>
      <c r="S1461" s="7">
        <v>3203.318585</v>
      </c>
      <c r="T1461" s="7" t="s">
        <v>4422</v>
      </c>
      <c r="U1461" s="7"/>
      <c r="V1461" s="7"/>
      <c r="W1461" s="7"/>
      <c r="X1461" s="7" t="s">
        <v>4423</v>
      </c>
    </row>
    <row r="1462" spans="1:24">
      <c r="A1462" s="6">
        <v>1538</v>
      </c>
      <c r="B1462" s="6" t="s">
        <v>4424</v>
      </c>
      <c r="C1462" s="6">
        <v>606.40344730000004</v>
      </c>
      <c r="D1462" s="6">
        <v>0.2213919</v>
      </c>
      <c r="E1462" s="6">
        <v>7.7347595000000005E-2</v>
      </c>
      <c r="F1462" s="6">
        <v>2.8622984260000002</v>
      </c>
      <c r="G1462" s="6">
        <v>4.2058069999999998E-3</v>
      </c>
      <c r="H1462" s="6">
        <v>3.9897740000000001E-2</v>
      </c>
      <c r="I1462" s="6">
        <v>563.36992310000005</v>
      </c>
      <c r="J1462" s="6">
        <v>545.99633889999996</v>
      </c>
      <c r="K1462" s="6">
        <v>604.85645729999999</v>
      </c>
      <c r="L1462" s="6">
        <v>550.34539440000003</v>
      </c>
      <c r="M1462" s="6">
        <v>576.55664879999995</v>
      </c>
      <c r="N1462" s="6">
        <v>543.74286089999998</v>
      </c>
      <c r="O1462" s="6">
        <v>729.45385390000001</v>
      </c>
      <c r="P1462" s="6">
        <v>640.85787900000003</v>
      </c>
      <c r="Q1462" s="6">
        <v>609.70043769999995</v>
      </c>
      <c r="R1462" s="6">
        <v>678.53421509999998</v>
      </c>
      <c r="S1462" s="6">
        <v>627.02391109999996</v>
      </c>
      <c r="T1462" s="6" t="s">
        <v>4425</v>
      </c>
      <c r="X1462" s="6" t="s">
        <v>4426</v>
      </c>
    </row>
    <row r="1463" spans="1:24">
      <c r="A1463" s="7">
        <v>1539</v>
      </c>
      <c r="B1463" s="7" t="s">
        <v>4427</v>
      </c>
      <c r="C1463" s="7">
        <v>34.025318939999998</v>
      </c>
      <c r="D1463" s="7">
        <v>3.2414889850000002</v>
      </c>
      <c r="E1463" s="7">
        <v>1.132662864</v>
      </c>
      <c r="F1463" s="7">
        <v>2.8618303709999999</v>
      </c>
      <c r="G1463" s="7">
        <v>4.2120229999999996E-3</v>
      </c>
      <c r="H1463" s="7">
        <v>3.9927573000000001E-2</v>
      </c>
      <c r="I1463" s="7">
        <v>0</v>
      </c>
      <c r="J1463" s="7">
        <v>0</v>
      </c>
      <c r="K1463" s="7">
        <v>1.1180341170000001</v>
      </c>
      <c r="L1463" s="7">
        <v>6.725198303</v>
      </c>
      <c r="M1463" s="7">
        <v>21.659552099999999</v>
      </c>
      <c r="N1463" s="7">
        <v>12.64518281</v>
      </c>
      <c r="O1463" s="7">
        <v>64.65820678</v>
      </c>
      <c r="P1463" s="7">
        <v>180.08408220000001</v>
      </c>
      <c r="Q1463" s="7">
        <v>31.672750010000001</v>
      </c>
      <c r="R1463" s="7">
        <v>1.7670161849999999</v>
      </c>
      <c r="S1463" s="7">
        <v>53.948485859999998</v>
      </c>
      <c r="T1463" s="7" t="s">
        <v>4428</v>
      </c>
      <c r="U1463" s="7"/>
      <c r="V1463" s="5"/>
      <c r="W1463" s="7"/>
      <c r="X1463" s="7" t="s">
        <v>4429</v>
      </c>
    </row>
    <row r="1464" spans="1:24">
      <c r="A1464" s="6">
        <v>1540</v>
      </c>
      <c r="B1464" s="6" t="s">
        <v>4430</v>
      </c>
      <c r="C1464" s="6">
        <v>404.55514310000001</v>
      </c>
      <c r="D1464" s="6">
        <v>-1.3160723110000001</v>
      </c>
      <c r="E1464" s="6">
        <v>0.45989987599999999</v>
      </c>
      <c r="F1464" s="6">
        <v>-2.8616496329999999</v>
      </c>
      <c r="G1464" s="6">
        <v>4.2144249999999999E-3</v>
      </c>
      <c r="H1464" s="6">
        <v>3.9927573000000001E-2</v>
      </c>
      <c r="I1464" s="6">
        <v>506.04456249999998</v>
      </c>
      <c r="J1464" s="6">
        <v>209.36008269999999</v>
      </c>
      <c r="K1464" s="6">
        <v>538.89244440000004</v>
      </c>
      <c r="L1464" s="6">
        <v>671.39896390000001</v>
      </c>
      <c r="M1464" s="6">
        <v>799.34061329999997</v>
      </c>
      <c r="N1464" s="6">
        <v>608.91418769999996</v>
      </c>
      <c r="O1464" s="6">
        <v>40.06987462</v>
      </c>
      <c r="P1464" s="6">
        <v>216.3021099</v>
      </c>
      <c r="Q1464" s="6">
        <v>288.02407040000003</v>
      </c>
      <c r="R1464" s="6">
        <v>162.56548900000001</v>
      </c>
      <c r="S1464" s="6">
        <v>409.19417579999998</v>
      </c>
      <c r="T1464" s="6" t="s">
        <v>4431</v>
      </c>
      <c r="X1464" s="6" t="s">
        <v>4432</v>
      </c>
    </row>
    <row r="1465" spans="1:24">
      <c r="A1465" s="6">
        <v>1541</v>
      </c>
      <c r="B1465" s="6" t="s">
        <v>4433</v>
      </c>
      <c r="C1465" s="6">
        <v>2237.1198359999999</v>
      </c>
      <c r="D1465" s="6">
        <v>0.229648562</v>
      </c>
      <c r="E1465" s="6">
        <v>8.0264706000000005E-2</v>
      </c>
      <c r="F1465" s="6">
        <v>2.8611400119999999</v>
      </c>
      <c r="G1465" s="6">
        <v>4.2212059999999999E-3</v>
      </c>
      <c r="H1465" s="6">
        <v>3.9965861999999998E-2</v>
      </c>
      <c r="I1465" s="6">
        <v>2118.0732370000001</v>
      </c>
      <c r="J1465" s="6">
        <v>1993.9933860000001</v>
      </c>
      <c r="K1465" s="6">
        <v>2078.425424</v>
      </c>
      <c r="L1465" s="6">
        <v>2208.1067760000001</v>
      </c>
      <c r="M1465" s="6">
        <v>2060.751671</v>
      </c>
      <c r="N1465" s="6">
        <v>1989.1845269999999</v>
      </c>
      <c r="O1465" s="6">
        <v>2714.7340060000001</v>
      </c>
      <c r="P1465" s="6">
        <v>2179.1179999999999</v>
      </c>
      <c r="Q1465" s="6">
        <v>2451.6688049999998</v>
      </c>
      <c r="R1465" s="6">
        <v>2625.786051</v>
      </c>
      <c r="S1465" s="6">
        <v>2188.4763130000001</v>
      </c>
      <c r="T1465" s="6" t="s">
        <v>4434</v>
      </c>
      <c r="X1465" s="6" t="s">
        <v>4435</v>
      </c>
    </row>
    <row r="1466" spans="1:24">
      <c r="A1466" s="7">
        <v>1542</v>
      </c>
      <c r="B1466" s="7" t="s">
        <v>4436</v>
      </c>
      <c r="C1466" s="7">
        <v>1562.036351</v>
      </c>
      <c r="D1466" s="7">
        <v>-0.40546496100000001</v>
      </c>
      <c r="E1466" s="7">
        <v>0.14182389200000001</v>
      </c>
      <c r="F1466" s="7">
        <v>-2.8589326869999998</v>
      </c>
      <c r="G1466" s="7">
        <v>4.2506899999999997E-3</v>
      </c>
      <c r="H1466" s="7">
        <v>4.0218912000000002E-2</v>
      </c>
      <c r="I1466" s="7">
        <v>1888.7717950000001</v>
      </c>
      <c r="J1466" s="7">
        <v>1748.6639500000001</v>
      </c>
      <c r="K1466" s="7">
        <v>1997.9269670000001</v>
      </c>
      <c r="L1466" s="7">
        <v>1521.0156830000001</v>
      </c>
      <c r="M1466" s="7">
        <v>1768.8634219999999</v>
      </c>
      <c r="N1466" s="7">
        <v>1621.5015189999999</v>
      </c>
      <c r="O1466" s="7">
        <v>1178.4185849999999</v>
      </c>
      <c r="P1466" s="7">
        <v>1754.5622310000001</v>
      </c>
      <c r="Q1466" s="7">
        <v>1061.0371250000001</v>
      </c>
      <c r="R1466" s="7">
        <v>1437.4676669999999</v>
      </c>
      <c r="S1466" s="7">
        <v>1204.17092</v>
      </c>
      <c r="T1466" s="7" t="s">
        <v>4437</v>
      </c>
      <c r="U1466" s="7"/>
      <c r="V1466" s="7"/>
      <c r="W1466" s="7"/>
      <c r="X1466" s="7" t="s">
        <v>4438</v>
      </c>
    </row>
    <row r="1467" spans="1:24">
      <c r="A1467" s="7">
        <v>1543</v>
      </c>
      <c r="B1467" s="7" t="s">
        <v>4439</v>
      </c>
      <c r="C1467" s="7">
        <v>3285.6579360000001</v>
      </c>
      <c r="D1467" s="7">
        <v>-0.42570169299999999</v>
      </c>
      <c r="E1467" s="7">
        <v>0.14893885800000001</v>
      </c>
      <c r="F1467" s="7">
        <v>-2.8582312170000002</v>
      </c>
      <c r="G1467" s="7">
        <v>4.2600980000000004E-3</v>
      </c>
      <c r="H1467" s="7">
        <v>4.0281813E-2</v>
      </c>
      <c r="I1467" s="7">
        <v>3915.9151499999998</v>
      </c>
      <c r="J1467" s="7">
        <v>3811.82917</v>
      </c>
      <c r="K1467" s="7">
        <v>3207.6398819999999</v>
      </c>
      <c r="L1467" s="7">
        <v>4053.0528439999998</v>
      </c>
      <c r="M1467" s="7">
        <v>3561.4492100000002</v>
      </c>
      <c r="N1467" s="7">
        <v>3753.673882</v>
      </c>
      <c r="O1467" s="7">
        <v>2887.7630100000001</v>
      </c>
      <c r="P1467" s="7">
        <v>2942.714751</v>
      </c>
      <c r="Q1467" s="7">
        <v>2841.6395400000001</v>
      </c>
      <c r="R1467" s="7">
        <v>1795.288444</v>
      </c>
      <c r="S1467" s="7">
        <v>3371.2714179999998</v>
      </c>
      <c r="T1467" s="7" t="s">
        <v>4440</v>
      </c>
      <c r="U1467" s="7"/>
      <c r="V1467" s="7"/>
      <c r="W1467" s="7"/>
      <c r="X1467" s="7" t="s">
        <v>4441</v>
      </c>
    </row>
    <row r="1468" spans="1:24">
      <c r="A1468" s="6">
        <v>1544</v>
      </c>
      <c r="B1468" s="6" t="s">
        <v>4442</v>
      </c>
      <c r="C1468" s="6">
        <v>2082.9733249999999</v>
      </c>
      <c r="D1468" s="6">
        <v>-0.26620824399999998</v>
      </c>
      <c r="E1468" s="6">
        <v>9.3193709999999999E-2</v>
      </c>
      <c r="F1468" s="6">
        <v>-2.8565044049999999</v>
      </c>
      <c r="G1468" s="6">
        <v>4.2833410000000004E-3</v>
      </c>
      <c r="H1468" s="6">
        <v>4.0475349000000001E-2</v>
      </c>
      <c r="I1468" s="6">
        <v>2359.235099</v>
      </c>
      <c r="J1468" s="6">
        <v>1993.9933860000001</v>
      </c>
      <c r="K1468" s="6">
        <v>2211.4714840000001</v>
      </c>
      <c r="L1468" s="6">
        <v>2187.9311809999999</v>
      </c>
      <c r="M1468" s="6">
        <v>2393.8962110000002</v>
      </c>
      <c r="N1468" s="6">
        <v>2387.9941389999999</v>
      </c>
      <c r="O1468" s="6">
        <v>2019.885953</v>
      </c>
      <c r="P1468" s="6">
        <v>1816.937723</v>
      </c>
      <c r="Q1468" s="6">
        <v>1598.4841019999999</v>
      </c>
      <c r="R1468" s="6">
        <v>1816.4926379999999</v>
      </c>
      <c r="S1468" s="6">
        <v>2126.3846600000002</v>
      </c>
      <c r="T1468" s="6" t="s">
        <v>4443</v>
      </c>
      <c r="X1468" s="6" t="s">
        <v>4444</v>
      </c>
    </row>
    <row r="1469" spans="1:24">
      <c r="A1469" s="7">
        <v>1545</v>
      </c>
      <c r="B1469" s="7" t="s">
        <v>4445</v>
      </c>
      <c r="C1469" s="7">
        <v>33.807550849999998</v>
      </c>
      <c r="D1469" s="7">
        <v>2.4547264709999999</v>
      </c>
      <c r="E1469" s="7">
        <v>0.86006435000000003</v>
      </c>
      <c r="F1469" s="7">
        <v>2.854119544</v>
      </c>
      <c r="G1469" s="7">
        <v>4.3156289999999996E-3</v>
      </c>
      <c r="H1469" s="7">
        <v>4.0754061000000001E-2</v>
      </c>
      <c r="I1469" s="7">
        <v>37.557994870000002</v>
      </c>
      <c r="J1469" s="7">
        <v>7.378328904</v>
      </c>
      <c r="K1469" s="7">
        <v>2.2360682340000002</v>
      </c>
      <c r="L1469" s="7">
        <v>15.69212937</v>
      </c>
      <c r="M1469" s="7">
        <v>0</v>
      </c>
      <c r="N1469" s="7">
        <v>3.8908254800000002</v>
      </c>
      <c r="O1469" s="7">
        <v>71.943638530000001</v>
      </c>
      <c r="P1469" s="7">
        <v>45.272534630000003</v>
      </c>
      <c r="Q1469" s="7">
        <v>81.161421899999993</v>
      </c>
      <c r="R1469" s="7">
        <v>94.535365900000002</v>
      </c>
      <c r="S1469" s="7">
        <v>12.21475152</v>
      </c>
      <c r="T1469" s="7" t="s">
        <v>4446</v>
      </c>
      <c r="U1469" s="7"/>
      <c r="V1469" s="5"/>
      <c r="W1469" s="7"/>
      <c r="X1469" s="7" t="s">
        <v>4447</v>
      </c>
    </row>
    <row r="1470" spans="1:24">
      <c r="A1470" s="6">
        <v>1546</v>
      </c>
      <c r="B1470" s="6" t="s">
        <v>4448</v>
      </c>
      <c r="C1470" s="6">
        <v>416.93992420000001</v>
      </c>
      <c r="D1470" s="6">
        <v>0.54991795300000001</v>
      </c>
      <c r="E1470" s="6">
        <v>0.19271119</v>
      </c>
      <c r="F1470" s="6">
        <v>2.8535859939999999</v>
      </c>
      <c r="G1470" s="6">
        <v>4.3228829999999996E-3</v>
      </c>
      <c r="H1470" s="6">
        <v>4.0796156E-2</v>
      </c>
      <c r="I1470" s="6">
        <v>367.6730025</v>
      </c>
      <c r="J1470" s="6">
        <v>242.5625627</v>
      </c>
      <c r="K1470" s="6">
        <v>405.8463845</v>
      </c>
      <c r="L1470" s="6">
        <v>303.75479000000001</v>
      </c>
      <c r="M1470" s="6">
        <v>385.74630889999997</v>
      </c>
      <c r="N1470" s="6">
        <v>360.87406329999999</v>
      </c>
      <c r="O1470" s="6">
        <v>372.46769819999997</v>
      </c>
      <c r="P1470" s="6">
        <v>487.93731759999997</v>
      </c>
      <c r="Q1470" s="6">
        <v>439.45940639999998</v>
      </c>
      <c r="R1470" s="6">
        <v>698.85490119999997</v>
      </c>
      <c r="S1470" s="6">
        <v>521.16273130000002</v>
      </c>
      <c r="T1470" s="6" t="s">
        <v>4449</v>
      </c>
      <c r="X1470" s="6" t="s">
        <v>4450</v>
      </c>
    </row>
    <row r="1471" spans="1:24">
      <c r="A1471" s="6">
        <v>1547</v>
      </c>
      <c r="B1471" s="6" t="s">
        <v>4451</v>
      </c>
      <c r="C1471" s="6">
        <v>1317.2975839999999</v>
      </c>
      <c r="D1471" s="6">
        <v>-0.51597517800000003</v>
      </c>
      <c r="E1471" s="6">
        <v>0.18086262</v>
      </c>
      <c r="F1471" s="6">
        <v>-2.852856922</v>
      </c>
      <c r="G1471" s="6">
        <v>4.3328120000000001E-3</v>
      </c>
      <c r="H1471" s="6">
        <v>4.0846665999999997E-2</v>
      </c>
      <c r="I1471" s="6">
        <v>1157.379263</v>
      </c>
      <c r="J1471" s="6">
        <v>1970.936109</v>
      </c>
      <c r="K1471" s="6">
        <v>1338.286838</v>
      </c>
      <c r="L1471" s="6">
        <v>1317.0180009999999</v>
      </c>
      <c r="M1471" s="6">
        <v>1570.8332310000001</v>
      </c>
      <c r="N1471" s="6">
        <v>1799.506785</v>
      </c>
      <c r="O1471" s="6">
        <v>915.23236350000002</v>
      </c>
      <c r="P1471" s="6">
        <v>1262.600688</v>
      </c>
      <c r="Q1471" s="6">
        <v>1300.5622969999999</v>
      </c>
      <c r="R1471" s="6">
        <v>801.34184000000005</v>
      </c>
      <c r="S1471" s="6">
        <v>1056.576006</v>
      </c>
      <c r="T1471" s="6" t="s">
        <v>4452</v>
      </c>
      <c r="V1471" s="15"/>
      <c r="X1471" s="6" t="s">
        <v>4453</v>
      </c>
    </row>
    <row r="1472" spans="1:24">
      <c r="A1472" s="6">
        <v>1549</v>
      </c>
      <c r="B1472" s="6" t="s">
        <v>4457</v>
      </c>
      <c r="C1472" s="6">
        <v>8077.570772</v>
      </c>
      <c r="D1472" s="6">
        <v>0.46687555400000003</v>
      </c>
      <c r="E1472" s="6">
        <v>0.163663682</v>
      </c>
      <c r="F1472" s="6">
        <v>2.8526521480000002</v>
      </c>
      <c r="G1472" s="6">
        <v>4.3356050000000002E-3</v>
      </c>
      <c r="H1472" s="6">
        <v>4.0846665999999997E-2</v>
      </c>
      <c r="I1472" s="6">
        <v>7880.260346</v>
      </c>
      <c r="J1472" s="6">
        <v>6846.1669320000001</v>
      </c>
      <c r="K1472" s="6">
        <v>7626.110713</v>
      </c>
      <c r="L1472" s="6">
        <v>6587.3317370000004</v>
      </c>
      <c r="M1472" s="6">
        <v>5309.6844870000004</v>
      </c>
      <c r="N1472" s="6">
        <v>7044.339532</v>
      </c>
      <c r="O1472" s="6">
        <v>10057.53853</v>
      </c>
      <c r="P1472" s="6">
        <v>7613.8342679999996</v>
      </c>
      <c r="Q1472" s="6">
        <v>7409.4439549999997</v>
      </c>
      <c r="R1472" s="6">
        <v>13033.51138</v>
      </c>
      <c r="S1472" s="6">
        <v>9445.0566099999996</v>
      </c>
      <c r="T1472" s="6" t="s">
        <v>4458</v>
      </c>
      <c r="X1472" s="6" t="s">
        <v>4459</v>
      </c>
    </row>
    <row r="1473" spans="1:24">
      <c r="A1473" s="6">
        <v>1550</v>
      </c>
      <c r="B1473" s="6" t="s">
        <v>4460</v>
      </c>
      <c r="C1473" s="6">
        <v>1242.8762690000001</v>
      </c>
      <c r="D1473" s="6">
        <v>0.29528452900000002</v>
      </c>
      <c r="E1473" s="6">
        <v>0.10352051399999999</v>
      </c>
      <c r="F1473" s="6">
        <v>2.8524252450000001</v>
      </c>
      <c r="G1473" s="6">
        <v>4.3387019999999998E-3</v>
      </c>
      <c r="H1473" s="6">
        <v>4.0846665999999997E-2</v>
      </c>
      <c r="I1473" s="6">
        <v>1213.716255</v>
      </c>
      <c r="J1473" s="6">
        <v>1125.195158</v>
      </c>
      <c r="K1473" s="6">
        <v>1128.0964240000001</v>
      </c>
      <c r="L1473" s="6">
        <v>1024.471875</v>
      </c>
      <c r="M1473" s="6">
        <v>1110.825601</v>
      </c>
      <c r="N1473" s="6">
        <v>1156.5478740000001</v>
      </c>
      <c r="O1473" s="6">
        <v>1244.89815</v>
      </c>
      <c r="P1473" s="6">
        <v>1132.819422</v>
      </c>
      <c r="Q1473" s="6">
        <v>1493.5681179999999</v>
      </c>
      <c r="R1473" s="6">
        <v>1458.671861</v>
      </c>
      <c r="S1473" s="6">
        <v>1582.828217</v>
      </c>
      <c r="T1473" s="6" t="s">
        <v>4461</v>
      </c>
      <c r="X1473" s="6" t="s">
        <v>4462</v>
      </c>
    </row>
    <row r="1474" spans="1:24">
      <c r="A1474" s="6">
        <v>1548</v>
      </c>
      <c r="B1474" s="6" t="s">
        <v>4454</v>
      </c>
      <c r="C1474" s="6">
        <v>2100.645368</v>
      </c>
      <c r="D1474" s="6">
        <v>0.35160412400000002</v>
      </c>
      <c r="E1474" s="6">
        <v>0.12326729</v>
      </c>
      <c r="F1474" s="6">
        <v>2.8523716430000001</v>
      </c>
      <c r="G1474" s="6">
        <v>4.3394330000000002E-3</v>
      </c>
      <c r="H1474" s="6">
        <v>4.0846665999999997E-2</v>
      </c>
      <c r="I1474" s="6">
        <v>1725.691028</v>
      </c>
      <c r="J1474" s="6">
        <v>1685.948155</v>
      </c>
      <c r="K1474" s="6">
        <v>1645.74622</v>
      </c>
      <c r="L1474" s="6">
        <v>1953.6701069999999</v>
      </c>
      <c r="M1474" s="6">
        <v>1829.716449</v>
      </c>
      <c r="N1474" s="6">
        <v>2357.8402409999999</v>
      </c>
      <c r="O1474" s="6">
        <v>1938.8355240000001</v>
      </c>
      <c r="P1474" s="6">
        <v>2555.3830659999999</v>
      </c>
      <c r="Q1474" s="6">
        <v>2292.315282</v>
      </c>
      <c r="R1474" s="6">
        <v>2590.4457269999998</v>
      </c>
      <c r="S1474" s="6">
        <v>2531.5072519999999</v>
      </c>
      <c r="T1474" s="6" t="s">
        <v>4455</v>
      </c>
      <c r="X1474" s="6" t="s">
        <v>4456</v>
      </c>
    </row>
    <row r="1475" spans="1:24">
      <c r="A1475" s="6">
        <v>1551</v>
      </c>
      <c r="B1475" s="6" t="s">
        <v>4463</v>
      </c>
      <c r="C1475" s="6">
        <v>231.42933529999999</v>
      </c>
      <c r="D1475" s="6">
        <v>0.64327895899999998</v>
      </c>
      <c r="E1475" s="6">
        <v>0.22556604</v>
      </c>
      <c r="F1475" s="6">
        <v>2.8518431230000001</v>
      </c>
      <c r="G1475" s="6">
        <v>4.3466549999999996E-3</v>
      </c>
      <c r="H1475" s="6">
        <v>4.0888260000000003E-2</v>
      </c>
      <c r="I1475" s="6">
        <v>142.32503320000001</v>
      </c>
      <c r="J1475" s="6">
        <v>243.4848538</v>
      </c>
      <c r="K1475" s="6">
        <v>163.23298109999999</v>
      </c>
      <c r="L1475" s="6">
        <v>144.59176350000001</v>
      </c>
      <c r="M1475" s="6">
        <v>166.0565661</v>
      </c>
      <c r="N1475" s="6">
        <v>246.09471160000001</v>
      </c>
      <c r="O1475" s="6">
        <v>285.04251720000002</v>
      </c>
      <c r="P1475" s="6">
        <v>267.61098249999998</v>
      </c>
      <c r="Q1475" s="6">
        <v>221.70925009999999</v>
      </c>
      <c r="R1475" s="6">
        <v>409.0642469</v>
      </c>
      <c r="S1475" s="6">
        <v>256.50978179999998</v>
      </c>
      <c r="T1475" s="6" t="s">
        <v>4464</v>
      </c>
      <c r="U1475" s="6" t="s">
        <v>4465</v>
      </c>
      <c r="V1475" s="15"/>
    </row>
    <row r="1476" spans="1:24">
      <c r="A1476" s="7">
        <v>1552</v>
      </c>
      <c r="B1476" s="7" t="s">
        <v>4466</v>
      </c>
      <c r="C1476" s="7">
        <v>178.1065025</v>
      </c>
      <c r="D1476" s="7">
        <v>0.70751585900000002</v>
      </c>
      <c r="E1476" s="7">
        <v>0.248123176</v>
      </c>
      <c r="F1476" s="7">
        <v>2.8514702719999998</v>
      </c>
      <c r="G1476" s="7">
        <v>4.351756E-3</v>
      </c>
      <c r="H1476" s="7">
        <v>4.0909867000000003E-2</v>
      </c>
      <c r="I1476" s="7">
        <v>143.3134015</v>
      </c>
      <c r="J1476" s="7">
        <v>102.3743135</v>
      </c>
      <c r="K1476" s="7">
        <v>109.56734350000001</v>
      </c>
      <c r="L1476" s="7">
        <v>186.06381970000001</v>
      </c>
      <c r="M1476" s="7">
        <v>142.33419950000001</v>
      </c>
      <c r="N1476" s="7">
        <v>146.8786619</v>
      </c>
      <c r="O1476" s="7">
        <v>244.06196360000001</v>
      </c>
      <c r="P1476" s="7">
        <v>168.0114063</v>
      </c>
      <c r="Q1476" s="7">
        <v>187.0671797</v>
      </c>
      <c r="R1476" s="7">
        <v>353.40323699999999</v>
      </c>
      <c r="S1476" s="7">
        <v>176.096001</v>
      </c>
      <c r="T1476" s="7" t="s">
        <v>4467</v>
      </c>
      <c r="U1476" s="7"/>
      <c r="V1476" s="7"/>
      <c r="W1476" s="7"/>
      <c r="X1476" s="7" t="s">
        <v>4468</v>
      </c>
    </row>
    <row r="1477" spans="1:24">
      <c r="A1477" s="6">
        <v>1553</v>
      </c>
      <c r="B1477" s="6" t="s">
        <v>4469</v>
      </c>
      <c r="C1477" s="6">
        <v>2797.4174400000002</v>
      </c>
      <c r="D1477" s="6">
        <v>0.50801602400000001</v>
      </c>
      <c r="E1477" s="6">
        <v>0.178197783</v>
      </c>
      <c r="F1477" s="6">
        <v>2.8508549059999999</v>
      </c>
      <c r="G1477" s="6">
        <v>4.3601860000000003E-3</v>
      </c>
      <c r="H1477" s="6">
        <v>4.0962726999999997E-2</v>
      </c>
      <c r="I1477" s="6">
        <v>2586.5598049999999</v>
      </c>
      <c r="J1477" s="6">
        <v>2303.8832000000002</v>
      </c>
      <c r="K1477" s="6">
        <v>1944.26133</v>
      </c>
      <c r="L1477" s="6">
        <v>2516.3450320000002</v>
      </c>
      <c r="M1477" s="6">
        <v>2449.5922019999998</v>
      </c>
      <c r="N1477" s="6">
        <v>2281.9691440000001</v>
      </c>
      <c r="O1477" s="6">
        <v>2217.5032890000002</v>
      </c>
      <c r="P1477" s="6">
        <v>2681.1401059999998</v>
      </c>
      <c r="Q1477" s="6">
        <v>3347.413767</v>
      </c>
      <c r="R1477" s="6">
        <v>4560.6687739999998</v>
      </c>
      <c r="S1477" s="6">
        <v>3882.2551899999999</v>
      </c>
      <c r="T1477" s="6" t="s">
        <v>4470</v>
      </c>
      <c r="X1477" s="6" t="s">
        <v>4471</v>
      </c>
    </row>
    <row r="1478" spans="1:24">
      <c r="A1478" s="6">
        <v>1554</v>
      </c>
      <c r="B1478" s="6" t="s">
        <v>4472</v>
      </c>
      <c r="C1478" s="6">
        <v>25.77814334</v>
      </c>
      <c r="D1478" s="6">
        <v>1.37437323</v>
      </c>
      <c r="E1478" s="6">
        <v>0.48220162300000002</v>
      </c>
      <c r="F1478" s="6">
        <v>2.8502044899999999</v>
      </c>
      <c r="G1478" s="6">
        <v>4.369113E-3</v>
      </c>
      <c r="H1478" s="6">
        <v>4.1020177999999997E-2</v>
      </c>
      <c r="I1478" s="6">
        <v>11.86041943</v>
      </c>
      <c r="J1478" s="6">
        <v>24.90186005</v>
      </c>
      <c r="K1478" s="6">
        <v>15.652477640000001</v>
      </c>
      <c r="L1478" s="6">
        <v>12.329530220000001</v>
      </c>
      <c r="M1478" s="6">
        <v>6.1884434580000001</v>
      </c>
      <c r="N1478" s="6">
        <v>18.48142103</v>
      </c>
      <c r="O1478" s="6">
        <v>19.124258340000001</v>
      </c>
      <c r="P1478" s="6">
        <v>72.436055400000001</v>
      </c>
      <c r="Q1478" s="6">
        <v>37.611390640000003</v>
      </c>
      <c r="R1478" s="6">
        <v>21.204194220000002</v>
      </c>
      <c r="S1478" s="6">
        <v>43.769526259999999</v>
      </c>
      <c r="T1478" s="6" t="s">
        <v>4473</v>
      </c>
      <c r="X1478" s="6" t="s">
        <v>4474</v>
      </c>
    </row>
    <row r="1479" spans="1:24">
      <c r="A1479" s="6">
        <v>1555</v>
      </c>
      <c r="B1479" s="6" t="s">
        <v>4475</v>
      </c>
      <c r="C1479" s="6">
        <v>10.648273850000001</v>
      </c>
      <c r="D1479" s="6">
        <v>-2.3294680630000002</v>
      </c>
      <c r="E1479" s="6">
        <v>0.81757066300000003</v>
      </c>
      <c r="F1479" s="6">
        <v>-2.8492559329999998</v>
      </c>
      <c r="G1479" s="6">
        <v>4.3821609999999999E-3</v>
      </c>
      <c r="H1479" s="6">
        <v>4.1116227999999998E-2</v>
      </c>
      <c r="I1479" s="6">
        <v>5.9302097170000003</v>
      </c>
      <c r="J1479" s="6">
        <v>32.280188959999997</v>
      </c>
      <c r="K1479" s="6">
        <v>14.53444352</v>
      </c>
      <c r="L1479" s="6">
        <v>15.69212937</v>
      </c>
      <c r="M1479" s="6">
        <v>13.408294160000001</v>
      </c>
      <c r="N1479" s="6">
        <v>18.48142103</v>
      </c>
      <c r="O1479" s="6">
        <v>3.6427158749999999</v>
      </c>
      <c r="P1479" s="6">
        <v>6.0363379500000001</v>
      </c>
      <c r="Q1479" s="6">
        <v>0</v>
      </c>
      <c r="R1479" s="6">
        <v>0</v>
      </c>
      <c r="S1479" s="6">
        <v>7.1252717170000004</v>
      </c>
      <c r="T1479" s="6" t="s">
        <v>4476</v>
      </c>
      <c r="X1479" s="6" t="s">
        <v>4477</v>
      </c>
    </row>
    <row r="1480" spans="1:24">
      <c r="A1480" s="6">
        <v>1556</v>
      </c>
      <c r="B1480" s="6" t="s">
        <v>4478</v>
      </c>
      <c r="C1480" s="6">
        <v>486.92011500000001</v>
      </c>
      <c r="D1480" s="6">
        <v>0.33361717899999999</v>
      </c>
      <c r="E1480" s="6">
        <v>0.117104446</v>
      </c>
      <c r="F1480" s="6">
        <v>2.8488856720000002</v>
      </c>
      <c r="G1480" s="6">
        <v>4.3872640000000001E-3</v>
      </c>
      <c r="H1480" s="6">
        <v>4.1137651999999997E-2</v>
      </c>
      <c r="I1480" s="6">
        <v>425.98673129999997</v>
      </c>
      <c r="J1480" s="6">
        <v>446.38889870000003</v>
      </c>
      <c r="K1480" s="6">
        <v>469.57432920000002</v>
      </c>
      <c r="L1480" s="6">
        <v>447.22568710000002</v>
      </c>
      <c r="M1480" s="6">
        <v>406.3744537</v>
      </c>
      <c r="N1480" s="6">
        <v>418.26373910000001</v>
      </c>
      <c r="O1480" s="6">
        <v>581.92386099999999</v>
      </c>
      <c r="P1480" s="6">
        <v>499.0039372</v>
      </c>
      <c r="Q1480" s="6">
        <v>483.99921110000002</v>
      </c>
      <c r="R1480" s="6">
        <v>684.71877170000005</v>
      </c>
      <c r="S1480" s="6">
        <v>492.66164450000002</v>
      </c>
      <c r="T1480" s="6" t="s">
        <v>4479</v>
      </c>
      <c r="V1480" s="14"/>
      <c r="X1480" s="6" t="s">
        <v>4480</v>
      </c>
    </row>
    <row r="1481" spans="1:24">
      <c r="A1481" s="6">
        <v>1557</v>
      </c>
      <c r="B1481" s="6" t="s">
        <v>4481</v>
      </c>
      <c r="C1481" s="6">
        <v>73.007347440000004</v>
      </c>
      <c r="D1481" s="6">
        <v>-1.446550035</v>
      </c>
      <c r="E1481" s="6">
        <v>0.50783557599999996</v>
      </c>
      <c r="F1481" s="6">
        <v>-2.8484614000000001</v>
      </c>
      <c r="G1481" s="6">
        <v>4.3931179999999997E-3</v>
      </c>
      <c r="H1481" s="6">
        <v>4.1157783000000003E-2</v>
      </c>
      <c r="I1481" s="6">
        <v>82.034567749999994</v>
      </c>
      <c r="J1481" s="6">
        <v>202.9040449</v>
      </c>
      <c r="K1481" s="6">
        <v>103.9771729</v>
      </c>
      <c r="L1481" s="6">
        <v>56.043319189999998</v>
      </c>
      <c r="M1481" s="6">
        <v>45.381918689999999</v>
      </c>
      <c r="N1481" s="6">
        <v>124.50641539999999</v>
      </c>
      <c r="O1481" s="6">
        <v>20.945616279999999</v>
      </c>
      <c r="P1481" s="6">
        <v>44.266478300000003</v>
      </c>
      <c r="Q1481" s="6">
        <v>9.8977343779999991</v>
      </c>
      <c r="R1481" s="6">
        <v>45.942420810000002</v>
      </c>
      <c r="S1481" s="6">
        <v>67.181133340000002</v>
      </c>
      <c r="T1481" s="6" t="s">
        <v>4482</v>
      </c>
      <c r="V1481" s="15"/>
      <c r="X1481" s="6" t="s">
        <v>4483</v>
      </c>
    </row>
    <row r="1482" spans="1:24">
      <c r="A1482" s="6">
        <v>1558</v>
      </c>
      <c r="B1482" s="6" t="s">
        <v>4484</v>
      </c>
      <c r="C1482" s="6">
        <v>8541.6354740000006</v>
      </c>
      <c r="D1482" s="6">
        <v>0.137892236</v>
      </c>
      <c r="E1482" s="6">
        <v>4.8411757E-2</v>
      </c>
      <c r="F1482" s="6">
        <v>2.8483212720000002</v>
      </c>
      <c r="G1482" s="6">
        <v>4.3950530000000003E-3</v>
      </c>
      <c r="H1482" s="6">
        <v>4.1157783000000003E-2</v>
      </c>
      <c r="I1482" s="6">
        <v>8333.9213889999992</v>
      </c>
      <c r="J1482" s="6">
        <v>8215.7692349999998</v>
      </c>
      <c r="K1482" s="6">
        <v>7845.2453990000004</v>
      </c>
      <c r="L1482" s="6">
        <v>8617.2207579999995</v>
      </c>
      <c r="M1482" s="6">
        <v>8127.4890750000004</v>
      </c>
      <c r="N1482" s="6">
        <v>7875.0307720000001</v>
      </c>
      <c r="O1482" s="6">
        <v>8410.1202759999996</v>
      </c>
      <c r="P1482" s="6">
        <v>8897.5621389999997</v>
      </c>
      <c r="Q1482" s="6">
        <v>9213.8009320000001</v>
      </c>
      <c r="R1482" s="6">
        <v>9061.2589970000008</v>
      </c>
      <c r="S1482" s="6">
        <v>9360.5712449999992</v>
      </c>
      <c r="T1482" s="6" t="s">
        <v>4485</v>
      </c>
      <c r="V1482" s="15"/>
      <c r="X1482" s="6" t="s">
        <v>4486</v>
      </c>
    </row>
    <row r="1483" spans="1:24">
      <c r="A1483" s="6">
        <v>1559</v>
      </c>
      <c r="B1483" s="6" t="s">
        <v>4487</v>
      </c>
      <c r="C1483" s="6">
        <v>930.24408540000002</v>
      </c>
      <c r="D1483" s="6">
        <v>0.64752413099999995</v>
      </c>
      <c r="E1483" s="6">
        <v>0.22737464499999999</v>
      </c>
      <c r="F1483" s="6">
        <v>2.8478290980000001</v>
      </c>
      <c r="G1483" s="6">
        <v>4.401856E-3</v>
      </c>
      <c r="H1483" s="6">
        <v>4.1195044E-2</v>
      </c>
      <c r="I1483" s="6">
        <v>778.83420950000004</v>
      </c>
      <c r="J1483" s="6">
        <v>641.91461470000002</v>
      </c>
      <c r="K1483" s="6">
        <v>791.56815489999997</v>
      </c>
      <c r="L1483" s="6">
        <v>817.11159380000004</v>
      </c>
      <c r="M1483" s="6">
        <v>801.40342780000003</v>
      </c>
      <c r="N1483" s="6">
        <v>607.94148129999996</v>
      </c>
      <c r="O1483" s="6">
        <v>1571.8318999999999</v>
      </c>
      <c r="P1483" s="6">
        <v>1029.1956210000001</v>
      </c>
      <c r="Q1483" s="6">
        <v>773.01305490000004</v>
      </c>
      <c r="R1483" s="6">
        <v>760.70046769999999</v>
      </c>
      <c r="S1483" s="6">
        <v>1659.1704139999999</v>
      </c>
      <c r="T1483" s="6" t="s">
        <v>4488</v>
      </c>
      <c r="X1483" s="6" t="s">
        <v>4489</v>
      </c>
    </row>
    <row r="1484" spans="1:24">
      <c r="A1484" s="6">
        <v>1560</v>
      </c>
      <c r="B1484" s="6" t="s">
        <v>4490</v>
      </c>
      <c r="C1484" s="6">
        <v>706.24497489999999</v>
      </c>
      <c r="D1484" s="6">
        <v>0.33358394400000002</v>
      </c>
      <c r="E1484" s="6">
        <v>0.117196968</v>
      </c>
      <c r="F1484" s="6">
        <v>2.846353015</v>
      </c>
      <c r="G1484" s="6">
        <v>4.4223140000000001E-3</v>
      </c>
      <c r="H1484" s="6">
        <v>4.1359975E-2</v>
      </c>
      <c r="I1484" s="6">
        <v>506.04456249999998</v>
      </c>
      <c r="J1484" s="6">
        <v>594.87776789999998</v>
      </c>
      <c r="K1484" s="6">
        <v>646.22371969999995</v>
      </c>
      <c r="L1484" s="6">
        <v>600.78438170000004</v>
      </c>
      <c r="M1484" s="6">
        <v>678.66596589999995</v>
      </c>
      <c r="N1484" s="6">
        <v>762.60179419999997</v>
      </c>
      <c r="O1484" s="6">
        <v>799.57613449999997</v>
      </c>
      <c r="P1484" s="6">
        <v>804.84505999999999</v>
      </c>
      <c r="Q1484" s="6">
        <v>891.78586749999999</v>
      </c>
      <c r="R1484" s="6">
        <v>728.01066830000002</v>
      </c>
      <c r="S1484" s="6">
        <v>755.27880210000001</v>
      </c>
      <c r="T1484" s="6" t="s">
        <v>4491</v>
      </c>
      <c r="V1484" s="15"/>
      <c r="X1484" s="6" t="s">
        <v>4492</v>
      </c>
    </row>
    <row r="1485" spans="1:24">
      <c r="A1485" s="6">
        <v>1562</v>
      </c>
      <c r="B1485" s="6" t="s">
        <v>4496</v>
      </c>
      <c r="C1485" s="6">
        <v>929.42839849999996</v>
      </c>
      <c r="D1485" s="6">
        <v>0.22720596700000001</v>
      </c>
      <c r="E1485" s="6">
        <v>7.9860516000000006E-2</v>
      </c>
      <c r="F1485" s="6">
        <v>2.8450350609999999</v>
      </c>
      <c r="G1485" s="6">
        <v>4.4406530000000001E-3</v>
      </c>
      <c r="H1485" s="6">
        <v>4.1494129999999997E-2</v>
      </c>
      <c r="I1485" s="6">
        <v>820.34567749999997</v>
      </c>
      <c r="J1485" s="6">
        <v>874.33197510000002</v>
      </c>
      <c r="K1485" s="6">
        <v>777.03371140000002</v>
      </c>
      <c r="L1485" s="6">
        <v>921.35216749999995</v>
      </c>
      <c r="M1485" s="6">
        <v>854.0051972</v>
      </c>
      <c r="N1485" s="6">
        <v>927.96187710000004</v>
      </c>
      <c r="O1485" s="6">
        <v>926.16051119999997</v>
      </c>
      <c r="P1485" s="6">
        <v>1076.480268</v>
      </c>
      <c r="Q1485" s="6">
        <v>985.81434400000001</v>
      </c>
      <c r="R1485" s="6">
        <v>1084.0644299999999</v>
      </c>
      <c r="S1485" s="6">
        <v>976.16222530000005</v>
      </c>
      <c r="T1485" s="6" t="s">
        <v>4497</v>
      </c>
      <c r="V1485" s="15"/>
      <c r="X1485" s="6" t="s">
        <v>4498</v>
      </c>
    </row>
    <row r="1486" spans="1:24">
      <c r="A1486" s="7">
        <v>1561</v>
      </c>
      <c r="B1486" s="7" t="s">
        <v>4493</v>
      </c>
      <c r="C1486" s="7">
        <v>1318.786867</v>
      </c>
      <c r="D1486" s="7">
        <v>1.360240111</v>
      </c>
      <c r="E1486" s="7">
        <v>0.47813054199999999</v>
      </c>
      <c r="F1486" s="7">
        <v>2.8449136629999998</v>
      </c>
      <c r="G1486" s="7">
        <v>4.4423459999999998E-3</v>
      </c>
      <c r="H1486" s="7">
        <v>4.1494129999999997E-2</v>
      </c>
      <c r="I1486" s="7">
        <v>697.78800999999999</v>
      </c>
      <c r="J1486" s="7">
        <v>761.81245939999997</v>
      </c>
      <c r="K1486" s="7">
        <v>1081.138991</v>
      </c>
      <c r="L1486" s="7">
        <v>847.3749861</v>
      </c>
      <c r="M1486" s="7">
        <v>333.14453950000001</v>
      </c>
      <c r="N1486" s="7">
        <v>899.75339229999997</v>
      </c>
      <c r="O1486" s="7">
        <v>1230.3272870000001</v>
      </c>
      <c r="P1486" s="7">
        <v>934.62632599999995</v>
      </c>
      <c r="Q1486" s="7">
        <v>424.61280479999999</v>
      </c>
      <c r="R1486" s="7">
        <v>4143.6529540000001</v>
      </c>
      <c r="S1486" s="7">
        <v>3152.4237870000002</v>
      </c>
      <c r="T1486" s="7" t="s">
        <v>4494</v>
      </c>
      <c r="U1486" s="7"/>
      <c r="V1486" s="4"/>
      <c r="W1486" s="7"/>
      <c r="X1486" s="7" t="s">
        <v>4495</v>
      </c>
    </row>
    <row r="1487" spans="1:24">
      <c r="A1487" s="6">
        <v>1563</v>
      </c>
      <c r="B1487" s="6" t="s">
        <v>4499</v>
      </c>
      <c r="C1487" s="6">
        <v>2543.427365</v>
      </c>
      <c r="D1487" s="6">
        <v>-0.32447884599999999</v>
      </c>
      <c r="E1487" s="6">
        <v>0.11413007999999999</v>
      </c>
      <c r="F1487" s="6">
        <v>-2.8430615889999999</v>
      </c>
      <c r="G1487" s="6">
        <v>4.4682439999999997E-3</v>
      </c>
      <c r="H1487" s="6">
        <v>4.1709323999999999E-2</v>
      </c>
      <c r="I1487" s="6">
        <v>2743.7103619999998</v>
      </c>
      <c r="J1487" s="6">
        <v>2777.0185409999999</v>
      </c>
      <c r="K1487" s="6">
        <v>3138.3217669999999</v>
      </c>
      <c r="L1487" s="6">
        <v>3209.0404570000001</v>
      </c>
      <c r="M1487" s="6">
        <v>2253.6248260000002</v>
      </c>
      <c r="N1487" s="6">
        <v>2677.8606370000002</v>
      </c>
      <c r="O1487" s="6">
        <v>2602.7204919999999</v>
      </c>
      <c r="P1487" s="6">
        <v>2149.9423670000001</v>
      </c>
      <c r="Q1487" s="6">
        <v>1938.966165</v>
      </c>
      <c r="R1487" s="6">
        <v>2217.6053120000001</v>
      </c>
      <c r="S1487" s="6">
        <v>2268.8900939999999</v>
      </c>
      <c r="T1487" s="6" t="s">
        <v>4500</v>
      </c>
      <c r="U1487" s="6" t="s">
        <v>4502</v>
      </c>
      <c r="V1487" s="25"/>
      <c r="X1487" s="6" t="s">
        <v>4501</v>
      </c>
    </row>
    <row r="1488" spans="1:24">
      <c r="A1488" s="6">
        <v>1564</v>
      </c>
      <c r="B1488" s="6" t="s">
        <v>4503</v>
      </c>
      <c r="C1488" s="6">
        <v>149.67071799999999</v>
      </c>
      <c r="D1488" s="6">
        <v>-1.0833200190000001</v>
      </c>
      <c r="E1488" s="6">
        <v>0.38106918000000001</v>
      </c>
      <c r="F1488" s="6">
        <v>-2.8428434409999999</v>
      </c>
      <c r="G1488" s="6">
        <v>4.4713030000000003E-3</v>
      </c>
      <c r="H1488" s="6">
        <v>4.1711194E-2</v>
      </c>
      <c r="I1488" s="6">
        <v>164.06913549999999</v>
      </c>
      <c r="J1488" s="6">
        <v>94.995984640000003</v>
      </c>
      <c r="K1488" s="6">
        <v>256.0298128</v>
      </c>
      <c r="L1488" s="6">
        <v>205.11854819999999</v>
      </c>
      <c r="M1488" s="6">
        <v>214.53270649999999</v>
      </c>
      <c r="N1488" s="6">
        <v>247.067418</v>
      </c>
      <c r="O1488" s="6">
        <v>122.03098180000001</v>
      </c>
      <c r="P1488" s="6">
        <v>39.236196679999999</v>
      </c>
      <c r="Q1488" s="6">
        <v>51.46821877</v>
      </c>
      <c r="R1488" s="6">
        <v>91.001333529999997</v>
      </c>
      <c r="S1488" s="6">
        <v>160.8275616</v>
      </c>
      <c r="T1488" s="6" t="s">
        <v>4504</v>
      </c>
      <c r="V1488" s="25"/>
      <c r="X1488" s="6" t="s">
        <v>4505</v>
      </c>
    </row>
    <row r="1489" spans="1:24">
      <c r="A1489" s="6">
        <v>1565</v>
      </c>
      <c r="B1489" s="6" t="s">
        <v>4506</v>
      </c>
      <c r="C1489" s="6">
        <v>223.62285069999999</v>
      </c>
      <c r="D1489" s="6">
        <v>-0.82177893300000004</v>
      </c>
      <c r="E1489" s="6">
        <v>0.28920594199999999</v>
      </c>
      <c r="F1489" s="6">
        <v>-2.8415008620000002</v>
      </c>
      <c r="G1489" s="6">
        <v>4.4901730000000001E-3</v>
      </c>
      <c r="H1489" s="6">
        <v>4.1860463000000001E-2</v>
      </c>
      <c r="I1489" s="6">
        <v>212.49918149999999</v>
      </c>
      <c r="J1489" s="6">
        <v>252.70776499999999</v>
      </c>
      <c r="K1489" s="6">
        <v>297.3970751</v>
      </c>
      <c r="L1489" s="6">
        <v>374.36937219999999</v>
      </c>
      <c r="M1489" s="6">
        <v>234.12944419999999</v>
      </c>
      <c r="N1489" s="6">
        <v>300.56626840000001</v>
      </c>
      <c r="O1489" s="6">
        <v>113.8348711</v>
      </c>
      <c r="P1489" s="6">
        <v>142.85999820000001</v>
      </c>
      <c r="Q1489" s="6">
        <v>85.120515650000002</v>
      </c>
      <c r="R1489" s="6">
        <v>170.51706189999999</v>
      </c>
      <c r="S1489" s="6">
        <v>275.84980510000003</v>
      </c>
      <c r="T1489" s="6" t="s">
        <v>4507</v>
      </c>
      <c r="V1489" s="15"/>
      <c r="X1489" s="6" t="s">
        <v>4508</v>
      </c>
    </row>
    <row r="1490" spans="1:24">
      <c r="A1490" s="6">
        <v>1566</v>
      </c>
      <c r="B1490" s="6" t="s">
        <v>4509</v>
      </c>
      <c r="C1490" s="6">
        <v>1909.914968</v>
      </c>
      <c r="D1490" s="6">
        <v>0.26610391500000002</v>
      </c>
      <c r="E1490" s="6">
        <v>9.3663031999999993E-2</v>
      </c>
      <c r="F1490" s="6">
        <v>2.841077313</v>
      </c>
      <c r="G1490" s="6">
        <v>4.4961410000000004E-3</v>
      </c>
      <c r="H1490" s="6">
        <v>4.1889335E-2</v>
      </c>
      <c r="I1490" s="6">
        <v>1864.062588</v>
      </c>
      <c r="J1490" s="6">
        <v>1776.332684</v>
      </c>
      <c r="K1490" s="6">
        <v>1531.7067400000001</v>
      </c>
      <c r="L1490" s="6">
        <v>1634.2231879999999</v>
      </c>
      <c r="M1490" s="6">
        <v>1841.061929</v>
      </c>
      <c r="N1490" s="6">
        <v>1845.223984</v>
      </c>
      <c r="O1490" s="6">
        <v>1855.9637379999999</v>
      </c>
      <c r="P1490" s="6">
        <v>2124.790958</v>
      </c>
      <c r="Q1490" s="6">
        <v>2226.000462</v>
      </c>
      <c r="R1490" s="6">
        <v>2382.8213260000002</v>
      </c>
      <c r="S1490" s="6">
        <v>1926.877052</v>
      </c>
      <c r="T1490" s="6" t="s">
        <v>4510</v>
      </c>
      <c r="V1490" s="25"/>
      <c r="X1490" s="6" t="s">
        <v>4511</v>
      </c>
    </row>
    <row r="1491" spans="1:24">
      <c r="A1491" s="6">
        <v>1567</v>
      </c>
      <c r="B1491" s="6" t="s">
        <v>4512</v>
      </c>
      <c r="C1491" s="6">
        <v>11.76953649</v>
      </c>
      <c r="D1491" s="6">
        <v>-4.22254503</v>
      </c>
      <c r="E1491" s="6">
        <v>1.486591</v>
      </c>
      <c r="F1491" s="6">
        <v>-2.8404214950000002</v>
      </c>
      <c r="G1491" s="6">
        <v>4.5053960000000001E-3</v>
      </c>
      <c r="H1491" s="6">
        <v>4.1948774000000001E-2</v>
      </c>
      <c r="I1491" s="6">
        <v>3.9534731449999998</v>
      </c>
      <c r="J1491" s="6">
        <v>53.49288456</v>
      </c>
      <c r="K1491" s="6">
        <v>48.075467029999999</v>
      </c>
      <c r="L1491" s="6">
        <v>0</v>
      </c>
      <c r="M1491" s="6">
        <v>0</v>
      </c>
      <c r="N1491" s="6">
        <v>18.48142103</v>
      </c>
      <c r="O1491" s="6">
        <v>1.8213579369999999</v>
      </c>
      <c r="P1491" s="6">
        <v>0</v>
      </c>
      <c r="Q1491" s="6">
        <v>0.98977343799999995</v>
      </c>
      <c r="R1491" s="6">
        <v>2.6505242779999998</v>
      </c>
      <c r="S1491" s="6">
        <v>0</v>
      </c>
      <c r="T1491" s="6" t="s">
        <v>4513</v>
      </c>
      <c r="V1491" s="15"/>
      <c r="X1491" s="6" t="s">
        <v>4514</v>
      </c>
    </row>
    <row r="1492" spans="1:24">
      <c r="A1492" s="6">
        <v>1568</v>
      </c>
      <c r="B1492" s="6" t="s">
        <v>4515</v>
      </c>
      <c r="C1492" s="6">
        <v>1136.094523</v>
      </c>
      <c r="D1492" s="6">
        <v>0.36268346000000001</v>
      </c>
      <c r="E1492" s="6">
        <v>0.127700489</v>
      </c>
      <c r="F1492" s="6">
        <v>2.840110191</v>
      </c>
      <c r="G1492" s="6">
        <v>4.5097949999999996E-3</v>
      </c>
      <c r="H1492" s="6">
        <v>4.1962955000000003E-2</v>
      </c>
      <c r="I1492" s="6">
        <v>1092.146956</v>
      </c>
      <c r="J1492" s="6">
        <v>870.64281070000004</v>
      </c>
      <c r="K1492" s="6">
        <v>1035.2995920000001</v>
      </c>
      <c r="L1492" s="6">
        <v>1054.735267</v>
      </c>
      <c r="M1492" s="6">
        <v>969.52280840000003</v>
      </c>
      <c r="N1492" s="6">
        <v>1010.641919</v>
      </c>
      <c r="O1492" s="6">
        <v>1233.0593240000001</v>
      </c>
      <c r="P1492" s="6">
        <v>983.92308590000005</v>
      </c>
      <c r="Q1492" s="6">
        <v>1452.9874070000001</v>
      </c>
      <c r="R1492" s="6">
        <v>1231.610281</v>
      </c>
      <c r="S1492" s="6">
        <v>1562.470298</v>
      </c>
      <c r="T1492" s="6" t="s">
        <v>4516</v>
      </c>
      <c r="V1492" s="15"/>
      <c r="X1492" s="6" t="s">
        <v>4517</v>
      </c>
    </row>
    <row r="1493" spans="1:24">
      <c r="A1493" s="6">
        <v>1569</v>
      </c>
      <c r="B1493" s="6" t="s">
        <v>4518</v>
      </c>
      <c r="C1493" s="6">
        <v>1234.590279</v>
      </c>
      <c r="D1493" s="6">
        <v>0.354177152</v>
      </c>
      <c r="E1493" s="6">
        <v>0.124725562</v>
      </c>
      <c r="F1493" s="6">
        <v>2.8396516790000002</v>
      </c>
      <c r="G1493" s="6">
        <v>4.5162819999999999E-3</v>
      </c>
      <c r="H1493" s="6">
        <v>4.1996527999999998E-2</v>
      </c>
      <c r="I1493" s="6">
        <v>1138.6002659999999</v>
      </c>
      <c r="J1493" s="6">
        <v>1305.9642160000001</v>
      </c>
      <c r="K1493" s="6">
        <v>835.17148550000002</v>
      </c>
      <c r="L1493" s="6">
        <v>959.46162449999997</v>
      </c>
      <c r="M1493" s="6">
        <v>1125.265302</v>
      </c>
      <c r="N1493" s="6">
        <v>1210.046724</v>
      </c>
      <c r="O1493" s="6">
        <v>1319.5738260000001</v>
      </c>
      <c r="P1493" s="6">
        <v>1316.927729</v>
      </c>
      <c r="Q1493" s="6">
        <v>1365.887344</v>
      </c>
      <c r="R1493" s="6">
        <v>1567.3433560000001</v>
      </c>
      <c r="S1493" s="6">
        <v>1436.251199</v>
      </c>
      <c r="T1493" s="6" t="s">
        <v>4519</v>
      </c>
      <c r="V1493" s="14"/>
      <c r="X1493" s="6" t="s">
        <v>4520</v>
      </c>
    </row>
    <row r="1494" spans="1:24">
      <c r="A1494" s="6">
        <v>1570</v>
      </c>
      <c r="B1494" s="6" t="s">
        <v>4524</v>
      </c>
      <c r="C1494" s="6">
        <v>445.27744319999999</v>
      </c>
      <c r="D1494" s="6">
        <v>0.95559548900000002</v>
      </c>
      <c r="E1494" s="6">
        <v>0.33660515699999999</v>
      </c>
      <c r="F1494" s="6">
        <v>2.8389211169999999</v>
      </c>
      <c r="G1494" s="6">
        <v>4.5266350000000002E-3</v>
      </c>
      <c r="H1494" s="6">
        <v>4.2040386999999999E-2</v>
      </c>
      <c r="I1494" s="6">
        <v>306.39416870000002</v>
      </c>
      <c r="J1494" s="6">
        <v>385.51768520000002</v>
      </c>
      <c r="K1494" s="6">
        <v>415.9086916</v>
      </c>
      <c r="L1494" s="6">
        <v>334.0181824</v>
      </c>
      <c r="M1494" s="6">
        <v>200.0930051</v>
      </c>
      <c r="N1494" s="6">
        <v>230.53140970000001</v>
      </c>
      <c r="O1494" s="6">
        <v>1197.5428440000001</v>
      </c>
      <c r="P1494" s="6">
        <v>317.91379869999997</v>
      </c>
      <c r="Q1494" s="6">
        <v>461.234422</v>
      </c>
      <c r="R1494" s="6">
        <v>398.4621497</v>
      </c>
      <c r="S1494" s="6">
        <v>650.43551820000005</v>
      </c>
      <c r="T1494" s="6" t="s">
        <v>4525</v>
      </c>
      <c r="V1494" s="15"/>
      <c r="X1494" s="6" t="s">
        <v>4526</v>
      </c>
    </row>
    <row r="1495" spans="1:24">
      <c r="A1495" s="7">
        <v>1571</v>
      </c>
      <c r="B1495" s="7" t="s">
        <v>4521</v>
      </c>
      <c r="C1495" s="7">
        <v>2467.3502570000001</v>
      </c>
      <c r="D1495" s="7">
        <v>-0.34477418799999998</v>
      </c>
      <c r="E1495" s="7">
        <v>0.12144588000000001</v>
      </c>
      <c r="F1495" s="7">
        <v>-2.8389121820000001</v>
      </c>
      <c r="G1495" s="7">
        <v>4.5267609999999998E-3</v>
      </c>
      <c r="H1495" s="7">
        <v>4.2040386999999999E-2</v>
      </c>
      <c r="I1495" s="7">
        <v>2996.7326440000002</v>
      </c>
      <c r="J1495" s="7">
        <v>2866.480779</v>
      </c>
      <c r="K1495" s="7">
        <v>2610.6096630000002</v>
      </c>
      <c r="L1495" s="7">
        <v>2866.055343</v>
      </c>
      <c r="M1495" s="7">
        <v>2752.8259309999999</v>
      </c>
      <c r="N1495" s="7">
        <v>2295.5870329999998</v>
      </c>
      <c r="O1495" s="7">
        <v>2333.1595179999999</v>
      </c>
      <c r="P1495" s="7">
        <v>2380.3292649999999</v>
      </c>
      <c r="Q1495" s="7">
        <v>1777.633094</v>
      </c>
      <c r="R1495" s="7">
        <v>2465.8710860000001</v>
      </c>
      <c r="S1495" s="7">
        <v>1795.568473</v>
      </c>
      <c r="T1495" s="7" t="s">
        <v>4522</v>
      </c>
      <c r="U1495" s="7"/>
      <c r="V1495" s="7"/>
      <c r="W1495" s="7"/>
      <c r="X1495" s="7" t="s">
        <v>4523</v>
      </c>
    </row>
    <row r="1496" spans="1:24">
      <c r="A1496" s="7">
        <v>1572</v>
      </c>
      <c r="B1496" s="7" t="s">
        <v>4527</v>
      </c>
      <c r="C1496" s="7">
        <v>1382.5853669999999</v>
      </c>
      <c r="D1496" s="7">
        <v>-0.30391702799999998</v>
      </c>
      <c r="E1496" s="7">
        <v>0.107099439</v>
      </c>
      <c r="F1496" s="7">
        <v>-2.8377088640000001</v>
      </c>
      <c r="G1496" s="7">
        <v>4.5438609999999997E-3</v>
      </c>
      <c r="H1496" s="7">
        <v>4.2172345999999999E-2</v>
      </c>
      <c r="I1496" s="7">
        <v>1351.0994470000001</v>
      </c>
      <c r="J1496" s="7">
        <v>1484.888692</v>
      </c>
      <c r="K1496" s="7">
        <v>1892.83176</v>
      </c>
      <c r="L1496" s="7">
        <v>1573.6964029999999</v>
      </c>
      <c r="M1496" s="7">
        <v>1449.127176</v>
      </c>
      <c r="N1496" s="7">
        <v>1328.7169019999999</v>
      </c>
      <c r="O1496" s="7">
        <v>1192.9894489999999</v>
      </c>
      <c r="P1496" s="7">
        <v>1334.0306869999999</v>
      </c>
      <c r="Q1496" s="7">
        <v>1259.9815860000001</v>
      </c>
      <c r="R1496" s="7">
        <v>1205.1050379999999</v>
      </c>
      <c r="S1496" s="7">
        <v>1135.9718909999999</v>
      </c>
      <c r="T1496" s="7" t="s">
        <v>4528</v>
      </c>
      <c r="U1496" s="7"/>
      <c r="V1496" s="4"/>
      <c r="W1496" s="7"/>
      <c r="X1496" s="7" t="s">
        <v>4529</v>
      </c>
    </row>
    <row r="1497" spans="1:24">
      <c r="A1497" s="6">
        <v>1574</v>
      </c>
      <c r="B1497" s="6" t="s">
        <v>4533</v>
      </c>
      <c r="C1497" s="6">
        <v>646.79482889999997</v>
      </c>
      <c r="D1497" s="6">
        <v>-0.48112083</v>
      </c>
      <c r="E1497" s="6">
        <v>0.169564716</v>
      </c>
      <c r="F1497" s="6">
        <v>-2.8373876509999998</v>
      </c>
      <c r="G1497" s="6">
        <v>4.548435E-3</v>
      </c>
      <c r="H1497" s="6">
        <v>4.2179661E-2</v>
      </c>
      <c r="I1497" s="6">
        <v>856.91530409999996</v>
      </c>
      <c r="J1497" s="6">
        <v>784.86973720000003</v>
      </c>
      <c r="K1497" s="6">
        <v>666.34833379999998</v>
      </c>
      <c r="L1497" s="6">
        <v>671.39896390000001</v>
      </c>
      <c r="M1497" s="6">
        <v>812.74890749999997</v>
      </c>
      <c r="N1497" s="6">
        <v>662.41303800000003</v>
      </c>
      <c r="O1497" s="6">
        <v>696.66941099999997</v>
      </c>
      <c r="P1497" s="6">
        <v>592.5671754</v>
      </c>
      <c r="Q1497" s="6">
        <v>401.84801570000002</v>
      </c>
      <c r="R1497" s="6">
        <v>401.9961821</v>
      </c>
      <c r="S1497" s="6">
        <v>566.96804950000001</v>
      </c>
      <c r="T1497" s="6" t="s">
        <v>4534</v>
      </c>
      <c r="X1497" s="6" t="s">
        <v>4535</v>
      </c>
    </row>
    <row r="1498" spans="1:24">
      <c r="A1498" s="6">
        <v>1573</v>
      </c>
      <c r="B1498" s="6" t="s">
        <v>4530</v>
      </c>
      <c r="C1498" s="6">
        <v>2361.4519310000001</v>
      </c>
      <c r="D1498" s="6">
        <v>-0.49273228899999999</v>
      </c>
      <c r="E1498" s="6">
        <v>0.17366559400000001</v>
      </c>
      <c r="F1498" s="6">
        <v>-2.8372476020000001</v>
      </c>
      <c r="G1498" s="6">
        <v>4.5504309999999997E-3</v>
      </c>
      <c r="H1498" s="6">
        <v>4.2179661E-2</v>
      </c>
      <c r="I1498" s="6">
        <v>2864.2912930000002</v>
      </c>
      <c r="J1498" s="6">
        <v>3029.726306</v>
      </c>
      <c r="K1498" s="6">
        <v>2626.2621410000002</v>
      </c>
      <c r="L1498" s="6">
        <v>2035.4933530000001</v>
      </c>
      <c r="M1498" s="6">
        <v>3713.0660750000002</v>
      </c>
      <c r="N1498" s="6">
        <v>2045.601496</v>
      </c>
      <c r="O1498" s="6">
        <v>1965.245214</v>
      </c>
      <c r="P1498" s="6">
        <v>1677.095894</v>
      </c>
      <c r="Q1498" s="6">
        <v>1873.641118</v>
      </c>
      <c r="R1498" s="6">
        <v>2384.588342</v>
      </c>
      <c r="S1498" s="6">
        <v>1760.96001</v>
      </c>
      <c r="T1498" s="6" t="s">
        <v>4531</v>
      </c>
      <c r="X1498" s="6" t="s">
        <v>4532</v>
      </c>
    </row>
    <row r="1499" spans="1:24">
      <c r="A1499" s="7">
        <v>1576</v>
      </c>
      <c r="B1499" s="7" t="s">
        <v>4539</v>
      </c>
      <c r="C1499" s="7">
        <v>6727.9210290000001</v>
      </c>
      <c r="D1499" s="7">
        <v>-0.37231279699999997</v>
      </c>
      <c r="E1499" s="7">
        <v>0.131259711</v>
      </c>
      <c r="F1499" s="7">
        <v>-2.8364590609999998</v>
      </c>
      <c r="G1499" s="7">
        <v>4.5616830000000004E-3</v>
      </c>
      <c r="H1499" s="7">
        <v>4.2210017000000002E-2</v>
      </c>
      <c r="I1499" s="7">
        <v>6902.7641110000004</v>
      </c>
      <c r="J1499" s="7">
        <v>8376.2478879999999</v>
      </c>
      <c r="K1499" s="7">
        <v>7635.0549849999998</v>
      </c>
      <c r="L1499" s="7">
        <v>7412.2893960000001</v>
      </c>
      <c r="M1499" s="7">
        <v>7432.3205930000004</v>
      </c>
      <c r="N1499" s="7">
        <v>7263.1984659999998</v>
      </c>
      <c r="O1499" s="7">
        <v>5898.4676799999997</v>
      </c>
      <c r="P1499" s="7">
        <v>7907.602715</v>
      </c>
      <c r="Q1499" s="7">
        <v>4983.5092590000004</v>
      </c>
      <c r="R1499" s="7">
        <v>5103.1427430000003</v>
      </c>
      <c r="S1499" s="7">
        <v>5092.5334860000003</v>
      </c>
      <c r="T1499" s="7" t="s">
        <v>4540</v>
      </c>
      <c r="U1499" s="7"/>
      <c r="V1499" s="7"/>
      <c r="W1499" s="7"/>
      <c r="X1499" s="7" t="s">
        <v>4541</v>
      </c>
    </row>
    <row r="1500" spans="1:24">
      <c r="A1500" s="6">
        <v>1578</v>
      </c>
      <c r="B1500" s="6" t="s">
        <v>4542</v>
      </c>
      <c r="C1500" s="6">
        <v>1032.0227400000001</v>
      </c>
      <c r="D1500" s="6">
        <v>-0.80789593900000001</v>
      </c>
      <c r="E1500" s="6">
        <v>0.28484423399999997</v>
      </c>
      <c r="F1500" s="6">
        <v>-2.8362727460000001</v>
      </c>
      <c r="G1500" s="6">
        <v>4.564345E-3</v>
      </c>
      <c r="H1500" s="6">
        <v>4.2210017000000002E-2</v>
      </c>
      <c r="I1500" s="6">
        <v>1338.250659</v>
      </c>
      <c r="J1500" s="6">
        <v>1284.75152</v>
      </c>
      <c r="K1500" s="6">
        <v>1156.0472769999999</v>
      </c>
      <c r="L1500" s="6">
        <v>1300.205005</v>
      </c>
      <c r="M1500" s="6">
        <v>1437.7816969999999</v>
      </c>
      <c r="N1500" s="6">
        <v>1174.056589</v>
      </c>
      <c r="O1500" s="6">
        <v>1152.919574</v>
      </c>
      <c r="P1500" s="6">
        <v>761.58463810000001</v>
      </c>
      <c r="Q1500" s="6">
        <v>961.0700081</v>
      </c>
      <c r="R1500" s="6">
        <v>295.975211</v>
      </c>
      <c r="S1500" s="6">
        <v>489.60795660000002</v>
      </c>
      <c r="T1500" s="6" t="s">
        <v>4543</v>
      </c>
      <c r="X1500" s="6" t="s">
        <v>4544</v>
      </c>
    </row>
    <row r="1501" spans="1:24">
      <c r="A1501" s="7">
        <v>1575</v>
      </c>
      <c r="B1501" s="7" t="s">
        <v>4536</v>
      </c>
      <c r="C1501" s="7">
        <v>87.325110699999996</v>
      </c>
      <c r="D1501" s="7">
        <v>-1.1645047799999999</v>
      </c>
      <c r="E1501" s="7">
        <v>0.41058518999999999</v>
      </c>
      <c r="F1501" s="7">
        <v>-2.836207462</v>
      </c>
      <c r="G1501" s="7">
        <v>4.5652779999999999E-3</v>
      </c>
      <c r="H1501" s="7">
        <v>4.2210017000000002E-2</v>
      </c>
      <c r="I1501" s="7">
        <v>54.360255739999999</v>
      </c>
      <c r="J1501" s="7">
        <v>140.1882492</v>
      </c>
      <c r="K1501" s="7">
        <v>70.436149380000003</v>
      </c>
      <c r="L1501" s="7">
        <v>89.669310699999997</v>
      </c>
      <c r="M1501" s="7">
        <v>102.1093171</v>
      </c>
      <c r="N1501" s="7">
        <v>243.1765925</v>
      </c>
      <c r="O1501" s="7">
        <v>37.337837720000003</v>
      </c>
      <c r="P1501" s="7">
        <v>66.399717449999997</v>
      </c>
      <c r="Q1501" s="7">
        <v>78.192101589999993</v>
      </c>
      <c r="R1501" s="7">
        <v>37.990847979999998</v>
      </c>
      <c r="S1501" s="7">
        <v>40.715838390000002</v>
      </c>
      <c r="T1501" s="7" t="s">
        <v>4537</v>
      </c>
      <c r="U1501" s="7"/>
      <c r="V1501" s="7"/>
      <c r="W1501" s="7"/>
      <c r="X1501" s="7" t="s">
        <v>4538</v>
      </c>
    </row>
    <row r="1502" spans="1:24">
      <c r="A1502" s="6">
        <v>1579</v>
      </c>
      <c r="B1502" s="6" t="s">
        <v>4545</v>
      </c>
      <c r="C1502" s="6">
        <v>1763.2908480000001</v>
      </c>
      <c r="D1502" s="6">
        <v>1.340663554</v>
      </c>
      <c r="E1502" s="6">
        <v>0.472785444</v>
      </c>
      <c r="F1502" s="6">
        <v>2.8356701150000001</v>
      </c>
      <c r="G1502" s="6">
        <v>4.572965E-3</v>
      </c>
      <c r="H1502" s="6">
        <v>4.2254316E-2</v>
      </c>
      <c r="I1502" s="6">
        <v>1449.9362759999999</v>
      </c>
      <c r="J1502" s="6">
        <v>1429.5512249999999</v>
      </c>
      <c r="K1502" s="6">
        <v>764.73533610000004</v>
      </c>
      <c r="L1502" s="6">
        <v>1041.2848710000001</v>
      </c>
      <c r="M1502" s="6">
        <v>693.10566730000005</v>
      </c>
      <c r="N1502" s="6">
        <v>856.95431210000004</v>
      </c>
      <c r="O1502" s="6">
        <v>651.13546259999998</v>
      </c>
      <c r="P1502" s="6">
        <v>1168.031393</v>
      </c>
      <c r="Q1502" s="6">
        <v>2854.5065949999998</v>
      </c>
      <c r="R1502" s="6">
        <v>6807.4298529999996</v>
      </c>
      <c r="S1502" s="6">
        <v>1679.528333</v>
      </c>
      <c r="T1502" s="6" t="s">
        <v>4546</v>
      </c>
      <c r="U1502" s="25"/>
      <c r="V1502" s="13"/>
      <c r="W1502" s="27" t="s">
        <v>6716</v>
      </c>
      <c r="X1502" s="6" t="s">
        <v>4547</v>
      </c>
    </row>
    <row r="1503" spans="1:24">
      <c r="A1503" s="6">
        <v>1582</v>
      </c>
      <c r="B1503" s="6" t="s">
        <v>4554</v>
      </c>
      <c r="C1503" s="6">
        <v>1178.614644</v>
      </c>
      <c r="D1503" s="6">
        <v>0.25528594300000002</v>
      </c>
      <c r="E1503" s="6">
        <v>9.0048012999999996E-2</v>
      </c>
      <c r="F1503" s="6">
        <v>2.8349980779999999</v>
      </c>
      <c r="G1503" s="6">
        <v>4.5825960000000004E-3</v>
      </c>
      <c r="H1503" s="6">
        <v>4.2288364000000002E-2</v>
      </c>
      <c r="I1503" s="6">
        <v>1041.740174</v>
      </c>
      <c r="J1503" s="6">
        <v>1074.469147</v>
      </c>
      <c r="K1503" s="6">
        <v>939.14865829999997</v>
      </c>
      <c r="L1503" s="6">
        <v>1273.304212</v>
      </c>
      <c r="M1503" s="6">
        <v>1033.470057</v>
      </c>
      <c r="N1503" s="6">
        <v>1138.0664529999999</v>
      </c>
      <c r="O1503" s="6">
        <v>1310.467036</v>
      </c>
      <c r="P1503" s="6">
        <v>1184.128295</v>
      </c>
      <c r="Q1503" s="6">
        <v>1287.6952429999999</v>
      </c>
      <c r="R1503" s="6">
        <v>1337.6312519999999</v>
      </c>
      <c r="S1503" s="6">
        <v>1344.6405629999999</v>
      </c>
      <c r="T1503" s="6" t="s">
        <v>4555</v>
      </c>
      <c r="V1503" s="15"/>
      <c r="X1503" s="6" t="s">
        <v>4556</v>
      </c>
    </row>
    <row r="1504" spans="1:24">
      <c r="A1504" s="6">
        <v>1583</v>
      </c>
      <c r="B1504" s="6" t="s">
        <v>4557</v>
      </c>
      <c r="C1504" s="6">
        <v>2152.4690519999999</v>
      </c>
      <c r="D1504" s="6">
        <v>0.26342252100000002</v>
      </c>
      <c r="E1504" s="6">
        <v>9.2926002999999993E-2</v>
      </c>
      <c r="F1504" s="6">
        <v>2.8347557499999998</v>
      </c>
      <c r="G1504" s="6">
        <v>4.5860730000000004E-3</v>
      </c>
      <c r="H1504" s="6">
        <v>4.2288364000000002E-2</v>
      </c>
      <c r="I1504" s="6">
        <v>2061.7362450000001</v>
      </c>
      <c r="J1504" s="6">
        <v>1841.815353</v>
      </c>
      <c r="K1504" s="6">
        <v>2043.7663660000001</v>
      </c>
      <c r="L1504" s="6">
        <v>2053.4272150000002</v>
      </c>
      <c r="M1504" s="6">
        <v>1726.5757249999999</v>
      </c>
      <c r="N1504" s="6">
        <v>2110.7728229999998</v>
      </c>
      <c r="O1504" s="6">
        <v>2309.4818650000002</v>
      </c>
      <c r="P1504" s="6">
        <v>2115.7364520000001</v>
      </c>
      <c r="Q1504" s="6">
        <v>2520.9529459999999</v>
      </c>
      <c r="R1504" s="6">
        <v>2704.418271</v>
      </c>
      <c r="S1504" s="6">
        <v>2188.4763130000001</v>
      </c>
      <c r="T1504" s="6" t="s">
        <v>4558</v>
      </c>
      <c r="X1504" s="6" t="s">
        <v>4559</v>
      </c>
    </row>
    <row r="1505" spans="1:24">
      <c r="A1505" s="6">
        <v>1580</v>
      </c>
      <c r="B1505" s="6" t="s">
        <v>4551</v>
      </c>
      <c r="C1505" s="6">
        <v>1003.603664</v>
      </c>
      <c r="D1505" s="6">
        <v>0.34406145399999999</v>
      </c>
      <c r="E1505" s="6">
        <v>0.121378977</v>
      </c>
      <c r="F1505" s="6">
        <v>2.8346050049999998</v>
      </c>
      <c r="G1505" s="6">
        <v>4.5882379999999997E-3</v>
      </c>
      <c r="H1505" s="6">
        <v>4.2288364000000002E-2</v>
      </c>
      <c r="I1505" s="6">
        <v>965.6358156</v>
      </c>
      <c r="J1505" s="6">
        <v>915.83507520000001</v>
      </c>
      <c r="K1505" s="6">
        <v>938.03062420000003</v>
      </c>
      <c r="L1505" s="6">
        <v>795.8151325</v>
      </c>
      <c r="M1505" s="6">
        <v>923.10948250000001</v>
      </c>
      <c r="N1505" s="6">
        <v>825.82770819999996</v>
      </c>
      <c r="O1505" s="6">
        <v>1239.434076</v>
      </c>
      <c r="P1505" s="6">
        <v>1243.4856179999999</v>
      </c>
      <c r="Q1505" s="6">
        <v>931.37680499999999</v>
      </c>
      <c r="R1505" s="6">
        <v>948.00418330000002</v>
      </c>
      <c r="S1505" s="6">
        <v>1313.0857880000001</v>
      </c>
      <c r="T1505" s="6" t="s">
        <v>4552</v>
      </c>
      <c r="X1505" s="6" t="s">
        <v>4553</v>
      </c>
    </row>
    <row r="1506" spans="1:24">
      <c r="A1506" s="6">
        <v>1584</v>
      </c>
      <c r="B1506" s="6" t="s">
        <v>4560</v>
      </c>
      <c r="C1506" s="6">
        <v>316.72512840000002</v>
      </c>
      <c r="D1506" s="6">
        <v>0.96605935899999995</v>
      </c>
      <c r="E1506" s="6">
        <v>0.34081428699999999</v>
      </c>
      <c r="F1506" s="6">
        <v>2.8345623870000001</v>
      </c>
      <c r="G1506" s="6">
        <v>4.5888500000000002E-3</v>
      </c>
      <c r="H1506" s="6">
        <v>4.2288364000000002E-2</v>
      </c>
      <c r="I1506" s="6">
        <v>325.1731661</v>
      </c>
      <c r="J1506" s="6">
        <v>254.55234720000001</v>
      </c>
      <c r="K1506" s="6">
        <v>275.03639279999999</v>
      </c>
      <c r="L1506" s="6">
        <v>243.22800530000001</v>
      </c>
      <c r="M1506" s="6">
        <v>124.8002764</v>
      </c>
      <c r="N1506" s="6">
        <v>103.1068752</v>
      </c>
      <c r="O1506" s="6">
        <v>250.43671639999999</v>
      </c>
      <c r="P1506" s="6">
        <v>288.73816529999999</v>
      </c>
      <c r="Q1506" s="6">
        <v>499.8355861</v>
      </c>
      <c r="R1506" s="6">
        <v>626.40723760000003</v>
      </c>
      <c r="S1506" s="6">
        <v>492.66164450000002</v>
      </c>
      <c r="T1506" s="6" t="s">
        <v>4561</v>
      </c>
      <c r="V1506" s="15"/>
      <c r="X1506" s="6" t="s">
        <v>4562</v>
      </c>
    </row>
    <row r="1507" spans="1:24">
      <c r="A1507" s="7">
        <v>1581</v>
      </c>
      <c r="B1507" s="7" t="s">
        <v>4548</v>
      </c>
      <c r="C1507" s="7">
        <v>1661.4665540000001</v>
      </c>
      <c r="D1507" s="7">
        <v>0.37623583999999999</v>
      </c>
      <c r="E1507" s="7">
        <v>0.13273901699999999</v>
      </c>
      <c r="F1507" s="7">
        <v>2.8344027839999999</v>
      </c>
      <c r="G1507" s="7">
        <v>4.5911420000000003E-3</v>
      </c>
      <c r="H1507" s="7">
        <v>4.2288364000000002E-2</v>
      </c>
      <c r="I1507" s="7">
        <v>1314.5298210000001</v>
      </c>
      <c r="J1507" s="7">
        <v>1235.870091</v>
      </c>
      <c r="K1507" s="7">
        <v>1769.8480070000001</v>
      </c>
      <c r="L1507" s="7">
        <v>1644.3109850000001</v>
      </c>
      <c r="M1507" s="7">
        <v>1516.168647</v>
      </c>
      <c r="N1507" s="7">
        <v>1300.508417</v>
      </c>
      <c r="O1507" s="7">
        <v>1947.0316350000001</v>
      </c>
      <c r="P1507" s="7">
        <v>1509.084488</v>
      </c>
      <c r="Q1507" s="7">
        <v>1833.0604069999999</v>
      </c>
      <c r="R1507" s="7">
        <v>2055.923331</v>
      </c>
      <c r="S1507" s="7">
        <v>2149.7962670000002</v>
      </c>
      <c r="T1507" s="7" t="s">
        <v>4549</v>
      </c>
      <c r="U1507" s="7"/>
      <c r="V1507" s="7"/>
      <c r="W1507" s="7"/>
      <c r="X1507" s="7" t="s">
        <v>4550</v>
      </c>
    </row>
    <row r="1508" spans="1:24">
      <c r="A1508" s="6">
        <v>1585</v>
      </c>
      <c r="B1508" s="6" t="s">
        <v>4563</v>
      </c>
      <c r="C1508" s="6">
        <v>368.60720620000001</v>
      </c>
      <c r="D1508" s="6">
        <v>0.76504472000000001</v>
      </c>
      <c r="E1508" s="6">
        <v>0.26997674999999999</v>
      </c>
      <c r="F1508" s="6">
        <v>2.833742983</v>
      </c>
      <c r="G1508" s="6">
        <v>4.6006320000000003E-3</v>
      </c>
      <c r="H1508" s="6">
        <v>4.2349033000000001E-2</v>
      </c>
      <c r="I1508" s="6">
        <v>213.48754980000001</v>
      </c>
      <c r="J1508" s="6">
        <v>346.78145849999999</v>
      </c>
      <c r="K1508" s="6">
        <v>389.07587269999999</v>
      </c>
      <c r="L1508" s="6">
        <v>191.66815159999999</v>
      </c>
      <c r="M1508" s="6">
        <v>155.74249370000001</v>
      </c>
      <c r="N1508" s="6">
        <v>381.30089709999999</v>
      </c>
      <c r="O1508" s="6">
        <v>544.58602329999997</v>
      </c>
      <c r="P1508" s="6">
        <v>391.35591040000003</v>
      </c>
      <c r="Q1508" s="6">
        <v>360.27753139999999</v>
      </c>
      <c r="R1508" s="6">
        <v>546.00800119999997</v>
      </c>
      <c r="S1508" s="6">
        <v>534.3953788</v>
      </c>
      <c r="T1508" s="6" t="s">
        <v>4564</v>
      </c>
      <c r="V1508" s="15"/>
      <c r="X1508" s="6" t="s">
        <v>4565</v>
      </c>
    </row>
    <row r="1509" spans="1:24">
      <c r="A1509" s="7">
        <v>1586</v>
      </c>
      <c r="B1509" s="7" t="s">
        <v>4566</v>
      </c>
      <c r="C1509" s="7">
        <v>397.55077870000002</v>
      </c>
      <c r="D1509" s="7">
        <v>1.2526176149999999</v>
      </c>
      <c r="E1509" s="7">
        <v>0.442071875</v>
      </c>
      <c r="F1509" s="7">
        <v>2.833515738</v>
      </c>
      <c r="G1509" s="7">
        <v>4.6039039999999998E-3</v>
      </c>
      <c r="H1509" s="7">
        <v>4.2352434000000001E-2</v>
      </c>
      <c r="I1509" s="7">
        <v>210.522445</v>
      </c>
      <c r="J1509" s="7">
        <v>130.965338</v>
      </c>
      <c r="K1509" s="7">
        <v>352.18074689999997</v>
      </c>
      <c r="L1509" s="7">
        <v>310.4799883</v>
      </c>
      <c r="M1509" s="7">
        <v>117.58042570000001</v>
      </c>
      <c r="N1509" s="7">
        <v>343.3653486</v>
      </c>
      <c r="O1509" s="7">
        <v>310.54152829999998</v>
      </c>
      <c r="P1509" s="7">
        <v>671.03956879999998</v>
      </c>
      <c r="Q1509" s="7">
        <v>287.03429699999998</v>
      </c>
      <c r="R1509" s="7">
        <v>1301.40742</v>
      </c>
      <c r="S1509" s="7">
        <v>337.94145859999998</v>
      </c>
      <c r="T1509" s="7" t="s">
        <v>4567</v>
      </c>
      <c r="U1509" s="7"/>
      <c r="V1509" s="4"/>
      <c r="W1509" s="7"/>
      <c r="X1509" s="7" t="s">
        <v>4568</v>
      </c>
    </row>
    <row r="1510" spans="1:24">
      <c r="A1510" s="6">
        <v>1587</v>
      </c>
      <c r="B1510" s="6" t="s">
        <v>4569</v>
      </c>
      <c r="C1510" s="6">
        <v>644.63198709999995</v>
      </c>
      <c r="D1510" s="6">
        <v>-0.254331213</v>
      </c>
      <c r="E1510" s="6">
        <v>8.9770647999999995E-2</v>
      </c>
      <c r="F1510" s="6">
        <v>-2.8331221680000001</v>
      </c>
      <c r="G1510" s="6">
        <v>4.6095770000000001E-3</v>
      </c>
      <c r="H1510" s="6">
        <v>4.2377895999999998E-2</v>
      </c>
      <c r="I1510" s="6">
        <v>646.39285919999998</v>
      </c>
      <c r="J1510" s="6">
        <v>655.74898140000005</v>
      </c>
      <c r="K1510" s="6">
        <v>754.67302900000004</v>
      </c>
      <c r="L1510" s="6">
        <v>683.72849410000003</v>
      </c>
      <c r="M1510" s="6">
        <v>801.40342780000003</v>
      </c>
      <c r="N1510" s="6">
        <v>633.23184690000005</v>
      </c>
      <c r="O1510" s="6">
        <v>572.81707129999995</v>
      </c>
      <c r="P1510" s="6">
        <v>549.30675350000001</v>
      </c>
      <c r="Q1510" s="6">
        <v>604.75157049999996</v>
      </c>
      <c r="R1510" s="6">
        <v>582.23183300000005</v>
      </c>
      <c r="S1510" s="6">
        <v>606.66599189999999</v>
      </c>
      <c r="T1510" s="6" t="s">
        <v>4570</v>
      </c>
      <c r="X1510" s="6" t="s">
        <v>4571</v>
      </c>
    </row>
    <row r="1511" spans="1:24">
      <c r="A1511" s="7">
        <v>1588</v>
      </c>
      <c r="B1511" s="7" t="s">
        <v>4572</v>
      </c>
      <c r="C1511" s="7">
        <v>106.1216202</v>
      </c>
      <c r="D1511" s="7">
        <v>-1.952762479</v>
      </c>
      <c r="E1511" s="7">
        <v>0.68961574599999997</v>
      </c>
      <c r="F1511" s="7">
        <v>-2.8316674750000002</v>
      </c>
      <c r="G1511" s="7">
        <v>4.6305979999999997E-3</v>
      </c>
      <c r="H1511" s="7">
        <v>4.2517570999999997E-2</v>
      </c>
      <c r="I1511" s="7">
        <v>38.546363159999999</v>
      </c>
      <c r="J1511" s="7">
        <v>90.384529079999993</v>
      </c>
      <c r="K1511" s="7">
        <v>449.44971509999999</v>
      </c>
      <c r="L1511" s="7">
        <v>47.076388119999997</v>
      </c>
      <c r="M1511" s="7">
        <v>78.386950470000002</v>
      </c>
      <c r="N1511" s="7">
        <v>256.79448170000001</v>
      </c>
      <c r="O1511" s="7">
        <v>71.943638530000001</v>
      </c>
      <c r="P1511" s="7">
        <v>8.0484506000000007</v>
      </c>
      <c r="Q1511" s="7">
        <v>22.764789069999999</v>
      </c>
      <c r="R1511" s="7">
        <v>32.68979942</v>
      </c>
      <c r="S1511" s="7">
        <v>71.252717169999997</v>
      </c>
      <c r="T1511" s="7" t="s">
        <v>4573</v>
      </c>
      <c r="U1511" s="7"/>
      <c r="V1511" s="4"/>
      <c r="W1511" s="30" t="s">
        <v>6716</v>
      </c>
      <c r="X1511" s="7" t="s">
        <v>4574</v>
      </c>
    </row>
    <row r="1512" spans="1:24">
      <c r="A1512" s="6">
        <v>1590</v>
      </c>
      <c r="B1512" s="6" t="s">
        <v>4575</v>
      </c>
      <c r="C1512" s="6">
        <v>5608.0385489999999</v>
      </c>
      <c r="D1512" s="6">
        <v>-0.209942357</v>
      </c>
      <c r="E1512" s="6">
        <v>7.4178887999999998E-2</v>
      </c>
      <c r="F1512" s="6">
        <v>-2.8302171120000001</v>
      </c>
      <c r="G1512" s="6">
        <v>4.6516429999999996E-3</v>
      </c>
      <c r="H1512" s="6">
        <v>4.2683941000000003E-2</v>
      </c>
      <c r="I1512" s="6">
        <v>5901.5470370000003</v>
      </c>
      <c r="J1512" s="6">
        <v>6244.8331260000004</v>
      </c>
      <c r="K1512" s="6">
        <v>6047.4465389999996</v>
      </c>
      <c r="L1512" s="6">
        <v>5998.876886</v>
      </c>
      <c r="M1512" s="6">
        <v>5970.8165300000001</v>
      </c>
      <c r="N1512" s="6">
        <v>5692.2776780000004</v>
      </c>
      <c r="O1512" s="6">
        <v>5879.3434219999999</v>
      </c>
      <c r="P1512" s="6">
        <v>5271.7351429999999</v>
      </c>
      <c r="Q1512" s="6">
        <v>5316.0731340000002</v>
      </c>
      <c r="R1512" s="6">
        <v>4739.1374079999996</v>
      </c>
      <c r="S1512" s="6">
        <v>4626.3371370000004</v>
      </c>
      <c r="T1512" s="6" t="s">
        <v>4576</v>
      </c>
      <c r="X1512" s="6" t="s">
        <v>4577</v>
      </c>
    </row>
    <row r="1513" spans="1:24">
      <c r="A1513" s="7">
        <v>1591</v>
      </c>
      <c r="B1513" s="7" t="s">
        <v>4578</v>
      </c>
      <c r="C1513" s="7">
        <v>1481.529423</v>
      </c>
      <c r="D1513" s="7">
        <v>0.74368269600000003</v>
      </c>
      <c r="E1513" s="7">
        <v>0.262831019</v>
      </c>
      <c r="F1513" s="7">
        <v>2.8295088530000001</v>
      </c>
      <c r="G1513" s="7">
        <v>4.6619510000000001E-3</v>
      </c>
      <c r="H1513" s="7">
        <v>4.2751643999999998E-2</v>
      </c>
      <c r="I1513" s="7">
        <v>991.33339100000001</v>
      </c>
      <c r="J1513" s="7">
        <v>1421.250605</v>
      </c>
      <c r="K1513" s="7">
        <v>868.71250899999995</v>
      </c>
      <c r="L1513" s="7">
        <v>949.37382709999997</v>
      </c>
      <c r="M1513" s="7">
        <v>1297.5103120000001</v>
      </c>
      <c r="N1513" s="7">
        <v>1275.2180510000001</v>
      </c>
      <c r="O1513" s="7">
        <v>1335.055368</v>
      </c>
      <c r="P1513" s="7">
        <v>1317.9337860000001</v>
      </c>
      <c r="Q1513" s="7">
        <v>1932.0377510000001</v>
      </c>
      <c r="R1513" s="7">
        <v>3445.6815609999999</v>
      </c>
      <c r="S1513" s="7">
        <v>1462.716494</v>
      </c>
      <c r="T1513" s="7" t="s">
        <v>4579</v>
      </c>
      <c r="U1513" s="7"/>
      <c r="V1513" s="7"/>
      <c r="W1513" s="7"/>
      <c r="X1513" s="7" t="s">
        <v>4580</v>
      </c>
    </row>
    <row r="1514" spans="1:24">
      <c r="A1514" s="6">
        <v>1592</v>
      </c>
      <c r="B1514" s="6" t="s">
        <v>4581</v>
      </c>
      <c r="C1514" s="6">
        <v>1812.462947</v>
      </c>
      <c r="D1514" s="6">
        <v>0.40803993799999999</v>
      </c>
      <c r="E1514" s="6">
        <v>0.14422945300000001</v>
      </c>
      <c r="F1514" s="6">
        <v>2.8291027299999998</v>
      </c>
      <c r="G1514" s="6">
        <v>4.6678709999999997E-3</v>
      </c>
      <c r="H1514" s="6">
        <v>4.2779046000000001E-2</v>
      </c>
      <c r="I1514" s="6">
        <v>1425.227069</v>
      </c>
      <c r="J1514" s="6">
        <v>1655.5125479999999</v>
      </c>
      <c r="K1514" s="6">
        <v>1625.6216059999999</v>
      </c>
      <c r="L1514" s="6">
        <v>1411.170777</v>
      </c>
      <c r="M1514" s="6">
        <v>1733.7955750000001</v>
      </c>
      <c r="N1514" s="6">
        <v>1616.6379870000001</v>
      </c>
      <c r="O1514" s="6">
        <v>1831.3754060000001</v>
      </c>
      <c r="P1514" s="6">
        <v>1492.987586</v>
      </c>
      <c r="Q1514" s="6">
        <v>2569.451845</v>
      </c>
      <c r="R1514" s="6">
        <v>2389.8893899999998</v>
      </c>
      <c r="S1514" s="6">
        <v>2185.4226250000002</v>
      </c>
      <c r="T1514" s="6" t="s">
        <v>4582</v>
      </c>
      <c r="X1514" s="6" t="s">
        <v>4583</v>
      </c>
    </row>
    <row r="1515" spans="1:24">
      <c r="A1515" s="6">
        <v>1593</v>
      </c>
      <c r="B1515" s="6" t="s">
        <v>4584</v>
      </c>
      <c r="C1515" s="6">
        <v>792.24267889999999</v>
      </c>
      <c r="D1515" s="6">
        <v>-0.46918826699999999</v>
      </c>
      <c r="E1515" s="6">
        <v>0.165886795</v>
      </c>
      <c r="F1515" s="6">
        <v>-2.8283641670000002</v>
      </c>
      <c r="G1515" s="6">
        <v>4.6786550000000003E-3</v>
      </c>
      <c r="H1515" s="6">
        <v>4.2850959000000001E-2</v>
      </c>
      <c r="I1515" s="6">
        <v>842.08977979999997</v>
      </c>
      <c r="J1515" s="6">
        <v>905.68987300000003</v>
      </c>
      <c r="K1515" s="6">
        <v>919.02404420000005</v>
      </c>
      <c r="L1515" s="6">
        <v>673.64069659999996</v>
      </c>
      <c r="M1515" s="6">
        <v>941.67481280000004</v>
      </c>
      <c r="N1515" s="6">
        <v>1157.5205800000001</v>
      </c>
      <c r="O1515" s="6">
        <v>790.46934480000004</v>
      </c>
      <c r="P1515" s="6">
        <v>779.69365189999996</v>
      </c>
      <c r="Q1515" s="6">
        <v>514.68218769999999</v>
      </c>
      <c r="R1515" s="6">
        <v>580.46481679999999</v>
      </c>
      <c r="S1515" s="6">
        <v>609.71967979999999</v>
      </c>
      <c r="T1515" s="6" t="s">
        <v>4585</v>
      </c>
      <c r="X1515" s="6" t="s">
        <v>4586</v>
      </c>
    </row>
    <row r="1516" spans="1:24">
      <c r="A1516" s="6">
        <v>1594</v>
      </c>
      <c r="B1516" s="6" t="s">
        <v>4587</v>
      </c>
      <c r="C1516" s="6">
        <v>3888.2423410000001</v>
      </c>
      <c r="D1516" s="6">
        <v>-0.77290144500000002</v>
      </c>
      <c r="E1516" s="6">
        <v>0.27354232000000001</v>
      </c>
      <c r="F1516" s="6">
        <v>-2.825527857</v>
      </c>
      <c r="G1516" s="6">
        <v>4.7202779999999996E-3</v>
      </c>
      <c r="H1516" s="6">
        <v>4.3205056999999998E-2</v>
      </c>
      <c r="I1516" s="6">
        <v>4836.0860240000002</v>
      </c>
      <c r="J1516" s="6">
        <v>6610.9826979999998</v>
      </c>
      <c r="K1516" s="6">
        <v>4293.25101</v>
      </c>
      <c r="L1516" s="6">
        <v>3361.4782850000001</v>
      </c>
      <c r="M1516" s="6">
        <v>4181.324963</v>
      </c>
      <c r="N1516" s="6">
        <v>5466.6098000000002</v>
      </c>
      <c r="O1516" s="6">
        <v>2885.0309729999999</v>
      </c>
      <c r="P1516" s="6">
        <v>3405.5006600000002</v>
      </c>
      <c r="Q1516" s="6">
        <v>2121.0844769999999</v>
      </c>
      <c r="R1516" s="6">
        <v>4298.2668700000004</v>
      </c>
      <c r="S1516" s="6">
        <v>1311.049996</v>
      </c>
      <c r="T1516" s="6" t="s">
        <v>4588</v>
      </c>
      <c r="X1516" s="6" t="s">
        <v>4589</v>
      </c>
    </row>
    <row r="1517" spans="1:24">
      <c r="A1517" s="7">
        <v>1595</v>
      </c>
      <c r="B1517" s="7" t="s">
        <v>4590</v>
      </c>
      <c r="C1517" s="7">
        <v>17.3028999</v>
      </c>
      <c r="D1517" s="7">
        <v>-3.8293340050000002</v>
      </c>
      <c r="E1517" s="7">
        <v>1.3554269569999999</v>
      </c>
      <c r="F1517" s="7">
        <v>-2.825186548</v>
      </c>
      <c r="G1517" s="7">
        <v>4.7253099999999999E-3</v>
      </c>
      <c r="H1517" s="7">
        <v>4.3223992000000003E-2</v>
      </c>
      <c r="I1517" s="7">
        <v>30.639416870000002</v>
      </c>
      <c r="J1517" s="7">
        <v>0</v>
      </c>
      <c r="K1517" s="7">
        <v>1.1180341170000001</v>
      </c>
      <c r="L1517" s="7">
        <v>6.725198303</v>
      </c>
      <c r="M1517" s="7">
        <v>21.659552099999999</v>
      </c>
      <c r="N1517" s="7">
        <v>119.6428835</v>
      </c>
      <c r="O1517" s="7">
        <v>0</v>
      </c>
      <c r="P1517" s="7">
        <v>0</v>
      </c>
      <c r="Q1517" s="7">
        <v>3.9590937510000002</v>
      </c>
      <c r="R1517" s="7">
        <v>3.5340323699999998</v>
      </c>
      <c r="S1517" s="7">
        <v>3.0536878789999999</v>
      </c>
      <c r="T1517" s="7" t="s">
        <v>4591</v>
      </c>
      <c r="U1517" s="7"/>
      <c r="V1517" s="4"/>
      <c r="W1517" s="7"/>
      <c r="X1517" s="7" t="s">
        <v>4592</v>
      </c>
    </row>
    <row r="1518" spans="1:24">
      <c r="A1518" s="6">
        <v>1597</v>
      </c>
      <c r="B1518" s="6" t="s">
        <v>4596</v>
      </c>
      <c r="C1518" s="6">
        <v>59.069211070000001</v>
      </c>
      <c r="D1518" s="6">
        <v>0.79705471100000003</v>
      </c>
      <c r="E1518" s="6">
        <v>0.28220487700000002</v>
      </c>
      <c r="F1518" s="6">
        <v>2.8243831909999999</v>
      </c>
      <c r="G1518" s="6">
        <v>4.7371710000000001E-3</v>
      </c>
      <c r="H1518" s="6">
        <v>4.3280908999999999E-2</v>
      </c>
      <c r="I1518" s="6">
        <v>48.430046019999999</v>
      </c>
      <c r="J1518" s="6">
        <v>45.192264539999996</v>
      </c>
      <c r="K1518" s="6">
        <v>57.019739970000003</v>
      </c>
      <c r="L1518" s="6">
        <v>44.834655349999998</v>
      </c>
      <c r="M1518" s="6">
        <v>36.099253500000003</v>
      </c>
      <c r="N1518" s="6">
        <v>34.044722950000001</v>
      </c>
      <c r="O1518" s="6">
        <v>104.72808139999999</v>
      </c>
      <c r="P1518" s="6">
        <v>106.6419705</v>
      </c>
      <c r="Q1518" s="6">
        <v>60.376179710000002</v>
      </c>
      <c r="R1518" s="6">
        <v>57.428026019999997</v>
      </c>
      <c r="S1518" s="6">
        <v>54.966381820000002</v>
      </c>
      <c r="T1518" s="6" t="s">
        <v>4597</v>
      </c>
      <c r="X1518" s="6" t="s">
        <v>4598</v>
      </c>
    </row>
    <row r="1519" spans="1:24">
      <c r="A1519" s="6">
        <v>1596</v>
      </c>
      <c r="B1519" s="6" t="s">
        <v>4593</v>
      </c>
      <c r="C1519" s="6">
        <v>175.93952830000001</v>
      </c>
      <c r="D1519" s="6">
        <v>-0.40266220200000002</v>
      </c>
      <c r="E1519" s="6">
        <v>0.142567423</v>
      </c>
      <c r="F1519" s="6">
        <v>-2.8243633259999998</v>
      </c>
      <c r="G1519" s="6">
        <v>4.7374649999999997E-3</v>
      </c>
      <c r="H1519" s="6">
        <v>4.3280908999999999E-2</v>
      </c>
      <c r="I1519" s="6">
        <v>205.5806035</v>
      </c>
      <c r="J1519" s="6">
        <v>233.3396516</v>
      </c>
      <c r="K1519" s="6">
        <v>165.46904929999999</v>
      </c>
      <c r="L1519" s="6">
        <v>179.33862139999999</v>
      </c>
      <c r="M1519" s="6">
        <v>196.99878340000001</v>
      </c>
      <c r="N1519" s="6">
        <v>205.24104410000001</v>
      </c>
      <c r="O1519" s="6">
        <v>150.26202979999999</v>
      </c>
      <c r="P1519" s="6">
        <v>171.0295753</v>
      </c>
      <c r="Q1519" s="6">
        <v>130.65009380000001</v>
      </c>
      <c r="R1519" s="6">
        <v>132.52621389999999</v>
      </c>
      <c r="S1519" s="6">
        <v>164.8991455</v>
      </c>
      <c r="T1519" s="6" t="s">
        <v>4594</v>
      </c>
      <c r="X1519" s="6" t="s">
        <v>4595</v>
      </c>
    </row>
    <row r="1520" spans="1:24">
      <c r="A1520" s="7">
        <v>1598</v>
      </c>
      <c r="B1520" s="7" t="s">
        <v>4599</v>
      </c>
      <c r="C1520" s="7">
        <v>1071.652965</v>
      </c>
      <c r="D1520" s="7">
        <v>0.68175191800000001</v>
      </c>
      <c r="E1520" s="7">
        <v>0.24144064300000001</v>
      </c>
      <c r="F1520" s="7">
        <v>2.8236833219999999</v>
      </c>
      <c r="G1520" s="7">
        <v>4.7475269999999997E-3</v>
      </c>
      <c r="H1520" s="7">
        <v>4.3345690999999999E-2</v>
      </c>
      <c r="I1520" s="7">
        <v>1008.1356520000001</v>
      </c>
      <c r="J1520" s="7">
        <v>1027.4322999999999</v>
      </c>
      <c r="K1520" s="7">
        <v>643.9876514</v>
      </c>
      <c r="L1520" s="7">
        <v>836.16632230000005</v>
      </c>
      <c r="M1520" s="7">
        <v>416.68852620000001</v>
      </c>
      <c r="N1520" s="7">
        <v>1111.8033809999999</v>
      </c>
      <c r="O1520" s="7">
        <v>1175.686549</v>
      </c>
      <c r="P1520" s="7">
        <v>1674.0777250000001</v>
      </c>
      <c r="Q1520" s="7">
        <v>1233.257703</v>
      </c>
      <c r="R1520" s="7">
        <v>1551.4402110000001</v>
      </c>
      <c r="S1520" s="7">
        <v>1109.5065959999999</v>
      </c>
      <c r="T1520" s="7" t="s">
        <v>4600</v>
      </c>
      <c r="U1520" s="7"/>
      <c r="V1520" s="7"/>
      <c r="W1520" s="7"/>
      <c r="X1520" s="7" t="s">
        <v>4601</v>
      </c>
    </row>
    <row r="1521" spans="1:24">
      <c r="A1521" s="6">
        <v>1599</v>
      </c>
      <c r="B1521" s="6" t="s">
        <v>4602</v>
      </c>
      <c r="C1521" s="6">
        <v>1478.5190680000001</v>
      </c>
      <c r="D1521" s="6">
        <v>0.35989739300000001</v>
      </c>
      <c r="E1521" s="6">
        <v>0.12748092499999999</v>
      </c>
      <c r="F1521" s="6">
        <v>2.8231470129999998</v>
      </c>
      <c r="G1521" s="6">
        <v>4.7554759999999998E-3</v>
      </c>
      <c r="H1521" s="6">
        <v>4.3374899000000001E-2</v>
      </c>
      <c r="I1521" s="6">
        <v>1086.2167460000001</v>
      </c>
      <c r="J1521" s="6">
        <v>1234.9477999999999</v>
      </c>
      <c r="K1521" s="6">
        <v>1236.5457329999999</v>
      </c>
      <c r="L1521" s="6">
        <v>1461.609764</v>
      </c>
      <c r="M1521" s="6">
        <v>1353.2063029999999</v>
      </c>
      <c r="N1521" s="6">
        <v>1486.2953339999999</v>
      </c>
      <c r="O1521" s="6">
        <v>1359.6437000000001</v>
      </c>
      <c r="P1521" s="6">
        <v>2031.2277200000001</v>
      </c>
      <c r="Q1521" s="6">
        <v>1795.449016</v>
      </c>
      <c r="R1521" s="6">
        <v>1653.043641</v>
      </c>
      <c r="S1521" s="6">
        <v>1565.5239859999999</v>
      </c>
      <c r="T1521" s="6" t="s">
        <v>4603</v>
      </c>
      <c r="X1521" s="6" t="s">
        <v>4604</v>
      </c>
    </row>
    <row r="1522" spans="1:24">
      <c r="A1522" s="6">
        <v>1600</v>
      </c>
      <c r="B1522" s="6" t="s">
        <v>4605</v>
      </c>
      <c r="C1522" s="6">
        <v>697.78526639999995</v>
      </c>
      <c r="D1522" s="6">
        <v>-1.240842666</v>
      </c>
      <c r="E1522" s="6">
        <v>0.43953718400000003</v>
      </c>
      <c r="F1522" s="6">
        <v>-2.823066421</v>
      </c>
      <c r="G1522" s="6">
        <v>4.756672E-3</v>
      </c>
      <c r="H1522" s="6">
        <v>4.3374899000000001E-2</v>
      </c>
      <c r="I1522" s="6">
        <v>1156.390895</v>
      </c>
      <c r="J1522" s="6">
        <v>487.89199880000001</v>
      </c>
      <c r="K1522" s="6">
        <v>1026.355319</v>
      </c>
      <c r="L1522" s="6">
        <v>1188.118367</v>
      </c>
      <c r="M1522" s="6">
        <v>767.36698879999994</v>
      </c>
      <c r="N1522" s="6">
        <v>1048.5774670000001</v>
      </c>
      <c r="O1522" s="6">
        <v>742.20335950000003</v>
      </c>
      <c r="P1522" s="6">
        <v>253.52619390000001</v>
      </c>
      <c r="Q1522" s="6">
        <v>279.11610949999999</v>
      </c>
      <c r="R1522" s="6">
        <v>84.81677689</v>
      </c>
      <c r="S1522" s="6">
        <v>641.27445460000001</v>
      </c>
      <c r="T1522" s="6" t="s">
        <v>4606</v>
      </c>
      <c r="X1522" s="6" t="s">
        <v>4607</v>
      </c>
    </row>
    <row r="1523" spans="1:24">
      <c r="A1523" s="6">
        <v>1601</v>
      </c>
      <c r="B1523" s="6" t="s">
        <v>4608</v>
      </c>
      <c r="C1523" s="6">
        <v>1133.137113</v>
      </c>
      <c r="D1523" s="6">
        <v>0.263451451</v>
      </c>
      <c r="E1523" s="6">
        <v>9.3335608E-2</v>
      </c>
      <c r="F1523" s="6">
        <v>2.822625339</v>
      </c>
      <c r="G1523" s="6">
        <v>4.7632200000000003E-3</v>
      </c>
      <c r="H1523" s="6">
        <v>4.3407481999999997E-2</v>
      </c>
      <c r="I1523" s="6">
        <v>1024.937913</v>
      </c>
      <c r="J1523" s="6">
        <v>1006.219604</v>
      </c>
      <c r="K1523" s="6">
        <v>1006.2307049999999</v>
      </c>
      <c r="L1523" s="6">
        <v>1145.5254440000001</v>
      </c>
      <c r="M1523" s="6">
        <v>1028.3130209999999</v>
      </c>
      <c r="N1523" s="6">
        <v>1020.368982</v>
      </c>
      <c r="O1523" s="6">
        <v>1225.7738919999999</v>
      </c>
      <c r="P1523" s="6">
        <v>1038.250127</v>
      </c>
      <c r="Q1523" s="6">
        <v>1363.9077970000001</v>
      </c>
      <c r="R1523" s="6">
        <v>1203.3380219999999</v>
      </c>
      <c r="S1523" s="6">
        <v>1401.642736</v>
      </c>
      <c r="T1523" s="6" t="s">
        <v>4609</v>
      </c>
      <c r="X1523" s="6" t="s">
        <v>4610</v>
      </c>
    </row>
    <row r="1524" spans="1:24">
      <c r="A1524" s="6">
        <v>1603</v>
      </c>
      <c r="B1524" s="6" t="s">
        <v>4611</v>
      </c>
      <c r="C1524" s="6">
        <v>284.72014860000002</v>
      </c>
      <c r="D1524" s="6">
        <v>1.639616194</v>
      </c>
      <c r="E1524" s="6">
        <v>0.58098050300000004</v>
      </c>
      <c r="F1524" s="6">
        <v>2.8221535580000001</v>
      </c>
      <c r="G1524" s="6">
        <v>4.7702329999999996E-3</v>
      </c>
      <c r="H1524" s="6">
        <v>4.3417154999999999E-2</v>
      </c>
      <c r="I1524" s="6">
        <v>21.744102300000002</v>
      </c>
      <c r="J1524" s="6">
        <v>83.928491289999997</v>
      </c>
      <c r="K1524" s="6">
        <v>300.75117749999998</v>
      </c>
      <c r="L1524" s="6">
        <v>255.5575355</v>
      </c>
      <c r="M1524" s="6">
        <v>122.7374619</v>
      </c>
      <c r="N1524" s="6">
        <v>86.570866940000002</v>
      </c>
      <c r="O1524" s="6">
        <v>695.75873209999997</v>
      </c>
      <c r="P1524" s="6">
        <v>598.6035134</v>
      </c>
      <c r="Q1524" s="6">
        <v>431.54121889999999</v>
      </c>
      <c r="R1524" s="6">
        <v>446.17158669999998</v>
      </c>
      <c r="S1524" s="6">
        <v>88.556948489999996</v>
      </c>
      <c r="T1524" s="6" t="s">
        <v>4612</v>
      </c>
      <c r="X1524" s="6" t="s">
        <v>4613</v>
      </c>
    </row>
    <row r="1525" spans="1:24">
      <c r="A1525" s="6">
        <v>1604</v>
      </c>
      <c r="B1525" s="6" t="s">
        <v>4614</v>
      </c>
      <c r="C1525" s="6">
        <v>32.910496539999997</v>
      </c>
      <c r="D1525" s="6">
        <v>2.5368146220000001</v>
      </c>
      <c r="E1525" s="6">
        <v>0.89955099599999999</v>
      </c>
      <c r="F1525" s="6">
        <v>2.8200898379999999</v>
      </c>
      <c r="G1525" s="6">
        <v>4.8010209999999999E-3</v>
      </c>
      <c r="H1525" s="6">
        <v>4.3670131000000001E-2</v>
      </c>
      <c r="I1525" s="6">
        <v>1.9767365720000001</v>
      </c>
      <c r="J1525" s="6">
        <v>7.378328904</v>
      </c>
      <c r="K1525" s="6">
        <v>0</v>
      </c>
      <c r="L1525" s="6">
        <v>31.384258750000001</v>
      </c>
      <c r="M1525" s="6">
        <v>17.533923130000002</v>
      </c>
      <c r="N1525" s="6">
        <v>3.8908254800000002</v>
      </c>
      <c r="O1525" s="6">
        <v>14.5708635</v>
      </c>
      <c r="P1525" s="6">
        <v>114.69042109999999</v>
      </c>
      <c r="Q1525" s="6">
        <v>116.79326570000001</v>
      </c>
      <c r="R1525" s="6">
        <v>34.45681561</v>
      </c>
      <c r="S1525" s="6">
        <v>19.34002323</v>
      </c>
      <c r="T1525" s="6" t="s">
        <v>4615</v>
      </c>
      <c r="X1525" s="6" t="s">
        <v>4616</v>
      </c>
    </row>
    <row r="1526" spans="1:24">
      <c r="A1526" s="6">
        <v>1605</v>
      </c>
      <c r="B1526" s="6" t="s">
        <v>4617</v>
      </c>
      <c r="C1526" s="6">
        <v>2786.1587049999998</v>
      </c>
      <c r="D1526" s="6">
        <v>0.23117169300000001</v>
      </c>
      <c r="E1526" s="6">
        <v>8.1993038000000004E-2</v>
      </c>
      <c r="F1526" s="6">
        <v>2.8194063589999998</v>
      </c>
      <c r="G1526" s="6">
        <v>4.8112570000000002E-3</v>
      </c>
      <c r="H1526" s="6">
        <v>4.3710763E-2</v>
      </c>
      <c r="I1526" s="6">
        <v>2788.1869350000002</v>
      </c>
      <c r="J1526" s="6">
        <v>2353.6869200000001</v>
      </c>
      <c r="K1526" s="6">
        <v>2660.9211989999999</v>
      </c>
      <c r="L1526" s="6">
        <v>2688.958455</v>
      </c>
      <c r="M1526" s="6">
        <v>2432.0582789999999</v>
      </c>
      <c r="N1526" s="6">
        <v>2570.862936</v>
      </c>
      <c r="O1526" s="6">
        <v>3008.8833129999998</v>
      </c>
      <c r="P1526" s="6">
        <v>2808.9092599999999</v>
      </c>
      <c r="Q1526" s="6">
        <v>2774.3349459999999</v>
      </c>
      <c r="R1526" s="6">
        <v>3462.4682149999999</v>
      </c>
      <c r="S1526" s="6">
        <v>3098.4753009999999</v>
      </c>
      <c r="T1526" s="6" t="s">
        <v>4618</v>
      </c>
      <c r="X1526" s="6" t="s">
        <v>4619</v>
      </c>
    </row>
    <row r="1527" spans="1:24">
      <c r="A1527" s="6">
        <v>1606</v>
      </c>
      <c r="B1527" s="6" t="s">
        <v>4620</v>
      </c>
      <c r="C1527" s="6">
        <v>2472.6855860000001</v>
      </c>
      <c r="D1527" s="6">
        <v>-0.345320974</v>
      </c>
      <c r="E1527" s="6">
        <v>0.122480675</v>
      </c>
      <c r="F1527" s="6">
        <v>-2.8193914969999998</v>
      </c>
      <c r="G1527" s="6">
        <v>4.8114789999999996E-3</v>
      </c>
      <c r="H1527" s="6">
        <v>4.3710763E-2</v>
      </c>
      <c r="I1527" s="6">
        <v>2952.2560709999998</v>
      </c>
      <c r="J1527" s="6">
        <v>2527.999941</v>
      </c>
      <c r="K1527" s="6">
        <v>2607.2555609999999</v>
      </c>
      <c r="L1527" s="6">
        <v>3173.172732</v>
      </c>
      <c r="M1527" s="6">
        <v>2610.491732</v>
      </c>
      <c r="N1527" s="6">
        <v>2554.326928</v>
      </c>
      <c r="O1527" s="6">
        <v>2311.3032229999999</v>
      </c>
      <c r="P1527" s="6">
        <v>2658.0008109999999</v>
      </c>
      <c r="Q1527" s="6">
        <v>1751.898985</v>
      </c>
      <c r="R1527" s="6">
        <v>1923.3971180000001</v>
      </c>
      <c r="S1527" s="6">
        <v>2129.4383480000001</v>
      </c>
      <c r="T1527" s="6" t="s">
        <v>4621</v>
      </c>
      <c r="X1527" s="6" t="s">
        <v>4622</v>
      </c>
    </row>
    <row r="1528" spans="1:24">
      <c r="A1528" s="6">
        <v>1607</v>
      </c>
      <c r="B1528" s="6" t="s">
        <v>4623</v>
      </c>
      <c r="C1528" s="6">
        <v>1529.425258</v>
      </c>
      <c r="D1528" s="6">
        <v>-0.28929871600000001</v>
      </c>
      <c r="E1528" s="6">
        <v>0.102623648</v>
      </c>
      <c r="F1528" s="6">
        <v>-2.8190258369999999</v>
      </c>
      <c r="G1528" s="6">
        <v>4.816964E-3</v>
      </c>
      <c r="H1528" s="6">
        <v>4.3733358E-2</v>
      </c>
      <c r="I1528" s="6">
        <v>1807.7255950000001</v>
      </c>
      <c r="J1528" s="6">
        <v>1709.9277239999999</v>
      </c>
      <c r="K1528" s="6">
        <v>1564.1297300000001</v>
      </c>
      <c r="L1528" s="6">
        <v>1759.760223</v>
      </c>
      <c r="M1528" s="6">
        <v>1691.5078779999999</v>
      </c>
      <c r="N1528" s="6">
        <v>1469.759325</v>
      </c>
      <c r="O1528" s="6">
        <v>1182.97198</v>
      </c>
      <c r="P1528" s="6">
        <v>1211.291815</v>
      </c>
      <c r="Q1528" s="6">
        <v>1556.913618</v>
      </c>
      <c r="R1528" s="6">
        <v>1510.7988379999999</v>
      </c>
      <c r="S1528" s="6">
        <v>1358.891106</v>
      </c>
      <c r="T1528" s="6" t="s">
        <v>4624</v>
      </c>
      <c r="X1528" s="6" t="s">
        <v>4625</v>
      </c>
    </row>
    <row r="1529" spans="1:24">
      <c r="A1529" s="7">
        <v>1608</v>
      </c>
      <c r="B1529" s="7" t="s">
        <v>4626</v>
      </c>
      <c r="C1529" s="7">
        <v>389.20652719999998</v>
      </c>
      <c r="D1529" s="7">
        <v>-1.446270465</v>
      </c>
      <c r="E1529" s="7">
        <v>0.51323373999999999</v>
      </c>
      <c r="F1529" s="7">
        <v>-2.8179567149999998</v>
      </c>
      <c r="G1529" s="7">
        <v>4.8330320000000001E-3</v>
      </c>
      <c r="H1529" s="7">
        <v>4.3851954999999998E-2</v>
      </c>
      <c r="I1529" s="7">
        <v>655.28817370000002</v>
      </c>
      <c r="J1529" s="7">
        <v>387.36226749999997</v>
      </c>
      <c r="K1529" s="7">
        <v>1071.0766839999999</v>
      </c>
      <c r="L1529" s="7">
        <v>238.74453969999999</v>
      </c>
      <c r="M1529" s="7">
        <v>272.29151209999998</v>
      </c>
      <c r="N1529" s="7">
        <v>653.65868069999999</v>
      </c>
      <c r="O1529" s="7">
        <v>95.621291709999994</v>
      </c>
      <c r="P1529" s="7">
        <v>488.94337400000001</v>
      </c>
      <c r="Q1529" s="7">
        <v>238.53539850000001</v>
      </c>
      <c r="R1529" s="7">
        <v>83.049760699999993</v>
      </c>
      <c r="S1529" s="7">
        <v>96.700116170000001</v>
      </c>
      <c r="T1529" s="7" t="s">
        <v>4627</v>
      </c>
      <c r="U1529" s="7"/>
      <c r="V1529" s="5"/>
      <c r="W1529" s="7"/>
      <c r="X1529" s="7" t="s">
        <v>4628</v>
      </c>
    </row>
    <row r="1530" spans="1:24">
      <c r="A1530" s="6">
        <v>1609</v>
      </c>
      <c r="B1530" s="6" t="s">
        <v>4629</v>
      </c>
      <c r="C1530" s="6">
        <v>54.242153829999999</v>
      </c>
      <c r="D1530" s="6">
        <v>2.150025786</v>
      </c>
      <c r="E1530" s="6">
        <v>0.76316650699999999</v>
      </c>
      <c r="F1530" s="6">
        <v>2.8172433749999999</v>
      </c>
      <c r="G1530" s="6">
        <v>4.8437810000000001E-3</v>
      </c>
      <c r="H1530" s="6">
        <v>4.3922162000000001E-2</v>
      </c>
      <c r="I1530" s="6">
        <v>1.9767365720000001</v>
      </c>
      <c r="J1530" s="6">
        <v>14.75665781</v>
      </c>
      <c r="K1530" s="6">
        <v>14.53444352</v>
      </c>
      <c r="L1530" s="6">
        <v>29.142525979999998</v>
      </c>
      <c r="M1530" s="6">
        <v>7.2198507010000004</v>
      </c>
      <c r="N1530" s="6">
        <v>59.335088579999997</v>
      </c>
      <c r="O1530" s="6">
        <v>80.13974924</v>
      </c>
      <c r="P1530" s="6">
        <v>97.587463529999994</v>
      </c>
      <c r="Q1530" s="6">
        <v>183.10808599999999</v>
      </c>
      <c r="R1530" s="6">
        <v>100.7199226</v>
      </c>
      <c r="S1530" s="6">
        <v>8.1431676769999992</v>
      </c>
      <c r="T1530" s="6" t="s">
        <v>4630</v>
      </c>
      <c r="V1530" s="8"/>
      <c r="X1530" s="6" t="s">
        <v>4631</v>
      </c>
    </row>
    <row r="1531" spans="1:24">
      <c r="A1531" s="6">
        <v>1610</v>
      </c>
      <c r="B1531" s="6" t="s">
        <v>4632</v>
      </c>
      <c r="C1531" s="6">
        <v>2708.5969869999999</v>
      </c>
      <c r="D1531" s="6">
        <v>0.31954602199999999</v>
      </c>
      <c r="E1531" s="6">
        <v>0.113489352</v>
      </c>
      <c r="F1531" s="6">
        <v>2.8156476100000001</v>
      </c>
      <c r="G1531" s="6">
        <v>4.8679029999999998E-3</v>
      </c>
      <c r="H1531" s="6">
        <v>4.4108600999999997E-2</v>
      </c>
      <c r="I1531" s="6">
        <v>2634.9898509999998</v>
      </c>
      <c r="J1531" s="6">
        <v>2520.6216119999999</v>
      </c>
      <c r="K1531" s="6">
        <v>2599.429322</v>
      </c>
      <c r="L1531" s="6">
        <v>2126.2835300000002</v>
      </c>
      <c r="M1531" s="6">
        <v>2454.7492379999999</v>
      </c>
      <c r="N1531" s="6">
        <v>2269.3239610000001</v>
      </c>
      <c r="O1531" s="6">
        <v>2888.6736890000002</v>
      </c>
      <c r="P1531" s="6">
        <v>2346.1233499999998</v>
      </c>
      <c r="Q1531" s="6">
        <v>3378.0967430000001</v>
      </c>
      <c r="R1531" s="6">
        <v>3234.5231269999999</v>
      </c>
      <c r="S1531" s="6">
        <v>3341.7524360000002</v>
      </c>
      <c r="T1531" s="6" t="s">
        <v>4633</v>
      </c>
      <c r="X1531" s="6" t="s">
        <v>4634</v>
      </c>
    </row>
    <row r="1532" spans="1:24">
      <c r="A1532" s="6">
        <v>1611</v>
      </c>
      <c r="B1532" s="6" t="s">
        <v>4635</v>
      </c>
      <c r="C1532" s="6">
        <v>571.14172020000001</v>
      </c>
      <c r="D1532" s="6">
        <v>0.44952888699999999</v>
      </c>
      <c r="E1532" s="6">
        <v>0.15966311499999999</v>
      </c>
      <c r="F1532" s="6">
        <v>2.8154836410000001</v>
      </c>
      <c r="G1532" s="6">
        <v>4.8703879999999998E-3</v>
      </c>
      <c r="H1532" s="6">
        <v>4.4108600999999997E-2</v>
      </c>
      <c r="I1532" s="6">
        <v>369.64973900000001</v>
      </c>
      <c r="J1532" s="6">
        <v>579.19881899999996</v>
      </c>
      <c r="K1532" s="6">
        <v>481.8727045</v>
      </c>
      <c r="L1532" s="6">
        <v>437.13788970000002</v>
      </c>
      <c r="M1532" s="6">
        <v>514.67221419999998</v>
      </c>
      <c r="N1532" s="6">
        <v>555.41533730000003</v>
      </c>
      <c r="O1532" s="6">
        <v>706.68687969999996</v>
      </c>
      <c r="P1532" s="6">
        <v>536.22802119999994</v>
      </c>
      <c r="Q1532" s="6">
        <v>827.45059400000002</v>
      </c>
      <c r="R1532" s="6">
        <v>569.86271969999996</v>
      </c>
      <c r="S1532" s="6">
        <v>704.38400409999997</v>
      </c>
      <c r="T1532" s="6" t="s">
        <v>4636</v>
      </c>
      <c r="X1532" s="6" t="s">
        <v>4637</v>
      </c>
    </row>
    <row r="1533" spans="1:24">
      <c r="A1533" s="7">
        <v>1612</v>
      </c>
      <c r="B1533" s="7" t="s">
        <v>4638</v>
      </c>
      <c r="C1533" s="7">
        <v>64.134276959999994</v>
      </c>
      <c r="D1533" s="7">
        <v>-2.174292882</v>
      </c>
      <c r="E1533" s="7">
        <v>0.77279001199999997</v>
      </c>
      <c r="F1533" s="7">
        <v>-2.8135623509999999</v>
      </c>
      <c r="G1533" s="7">
        <v>4.8995879999999999E-3</v>
      </c>
      <c r="H1533" s="7">
        <v>4.4345530000000001E-2</v>
      </c>
      <c r="I1533" s="7">
        <v>72.15088489</v>
      </c>
      <c r="J1533" s="7">
        <v>35.04706229</v>
      </c>
      <c r="K1533" s="7">
        <v>70.436149380000003</v>
      </c>
      <c r="L1533" s="7">
        <v>33.625991509999999</v>
      </c>
      <c r="M1533" s="7">
        <v>325.92468880000001</v>
      </c>
      <c r="N1533" s="7">
        <v>58.36238221</v>
      </c>
      <c r="O1533" s="7">
        <v>39.159195650000001</v>
      </c>
      <c r="P1533" s="7">
        <v>49.29675993</v>
      </c>
      <c r="Q1533" s="7">
        <v>1.9795468759999999</v>
      </c>
      <c r="R1533" s="7">
        <v>12.3691133</v>
      </c>
      <c r="S1533" s="7">
        <v>7.1252717170000004</v>
      </c>
      <c r="T1533" s="7" t="s">
        <v>4639</v>
      </c>
      <c r="U1533" s="7"/>
      <c r="V1533" s="5"/>
      <c r="W1533" s="7"/>
      <c r="X1533" s="7" t="s">
        <v>4640</v>
      </c>
    </row>
    <row r="1534" spans="1:24">
      <c r="A1534" s="6">
        <v>1613</v>
      </c>
      <c r="B1534" s="6" t="s">
        <v>4641</v>
      </c>
      <c r="C1534" s="6">
        <v>1666.3206740000001</v>
      </c>
      <c r="D1534" s="6">
        <v>0.35646461600000001</v>
      </c>
      <c r="E1534" s="6">
        <v>0.12673147800000001</v>
      </c>
      <c r="F1534" s="6">
        <v>2.8127551460000002</v>
      </c>
      <c r="G1534" s="6">
        <v>4.9119039999999999E-3</v>
      </c>
      <c r="H1534" s="6">
        <v>4.4429433999999997E-2</v>
      </c>
      <c r="I1534" s="6">
        <v>1409.413176</v>
      </c>
      <c r="J1534" s="6">
        <v>1751.430824</v>
      </c>
      <c r="K1534" s="6">
        <v>1376.299998</v>
      </c>
      <c r="L1534" s="6">
        <v>1440.3133029999999</v>
      </c>
      <c r="M1534" s="6">
        <v>1397.556814</v>
      </c>
      <c r="N1534" s="6">
        <v>1492.131572</v>
      </c>
      <c r="O1534" s="6">
        <v>2070.8839750000002</v>
      </c>
      <c r="P1534" s="6">
        <v>1550.332797</v>
      </c>
      <c r="Q1534" s="6">
        <v>2112.176516</v>
      </c>
      <c r="R1534" s="6">
        <v>1549.673194</v>
      </c>
      <c r="S1534" s="6">
        <v>2179.3152500000001</v>
      </c>
      <c r="T1534" s="6" t="s">
        <v>4642</v>
      </c>
      <c r="U1534" s="6" t="s">
        <v>4644</v>
      </c>
      <c r="X1534" s="6" t="s">
        <v>4643</v>
      </c>
    </row>
    <row r="1535" spans="1:24">
      <c r="A1535" s="6">
        <v>1617</v>
      </c>
      <c r="B1535" s="6" t="s">
        <v>4651</v>
      </c>
      <c r="C1535" s="6">
        <v>4172.9014719999996</v>
      </c>
      <c r="D1535" s="6">
        <v>0.295522116</v>
      </c>
      <c r="E1535" s="6">
        <v>0.105121987</v>
      </c>
      <c r="F1535" s="6">
        <v>2.811230305</v>
      </c>
      <c r="G1535" s="6">
        <v>4.9352450000000004E-3</v>
      </c>
      <c r="H1535" s="6">
        <v>4.4548163000000002E-2</v>
      </c>
      <c r="I1535" s="6">
        <v>3649.0557130000002</v>
      </c>
      <c r="J1535" s="6">
        <v>3542.5201649999999</v>
      </c>
      <c r="K1535" s="6">
        <v>3644.7912219999998</v>
      </c>
      <c r="L1535" s="6">
        <v>4044.0859129999999</v>
      </c>
      <c r="M1535" s="6">
        <v>3851.274645</v>
      </c>
      <c r="N1535" s="6">
        <v>3960.8603389999998</v>
      </c>
      <c r="O1535" s="6">
        <v>4308.4222010000003</v>
      </c>
      <c r="P1535" s="6">
        <v>3709.3296700000001</v>
      </c>
      <c r="Q1535" s="6">
        <v>5182.4537200000004</v>
      </c>
      <c r="R1535" s="6">
        <v>4603.0771619999996</v>
      </c>
      <c r="S1535" s="6">
        <v>5406.0454419999996</v>
      </c>
      <c r="T1535" s="6" t="s">
        <v>4652</v>
      </c>
      <c r="U1535" s="6" t="s">
        <v>4654</v>
      </c>
      <c r="X1535" s="6" t="s">
        <v>4653</v>
      </c>
    </row>
    <row r="1536" spans="1:24">
      <c r="A1536" s="7">
        <v>1616</v>
      </c>
      <c r="B1536" s="7" t="s">
        <v>4648</v>
      </c>
      <c r="C1536" s="7">
        <v>2074.771115</v>
      </c>
      <c r="D1536" s="7">
        <v>-0.52154527399999995</v>
      </c>
      <c r="E1536" s="7">
        <v>0.18552902399999999</v>
      </c>
      <c r="F1536" s="7">
        <v>-2.8111249740000002</v>
      </c>
      <c r="G1536" s="7">
        <v>4.9368609999999999E-3</v>
      </c>
      <c r="H1536" s="7">
        <v>4.4548163000000002E-2</v>
      </c>
      <c r="I1536" s="7">
        <v>2199.1194369999998</v>
      </c>
      <c r="J1536" s="7">
        <v>2061.3206380000001</v>
      </c>
      <c r="K1536" s="7">
        <v>2442.9045460000002</v>
      </c>
      <c r="L1536" s="7">
        <v>2922.0986619999999</v>
      </c>
      <c r="M1536" s="7">
        <v>2801.302072</v>
      </c>
      <c r="N1536" s="7">
        <v>2013.5021859999999</v>
      </c>
      <c r="O1536" s="7">
        <v>2149.202366</v>
      </c>
      <c r="P1536" s="7">
        <v>1549.3267410000001</v>
      </c>
      <c r="Q1536" s="7">
        <v>2145.8288130000001</v>
      </c>
      <c r="R1536" s="7">
        <v>1209.522579</v>
      </c>
      <c r="S1536" s="7">
        <v>1328.354227</v>
      </c>
      <c r="T1536" s="7" t="s">
        <v>4649</v>
      </c>
      <c r="U1536" s="7"/>
      <c r="V1536" s="7"/>
      <c r="W1536" s="7"/>
      <c r="X1536" s="7" t="s">
        <v>4650</v>
      </c>
    </row>
    <row r="1537" spans="1:24">
      <c r="A1537" s="7">
        <v>1615</v>
      </c>
      <c r="B1537" s="7" t="s">
        <v>4645</v>
      </c>
      <c r="C1537" s="7">
        <v>1086.805519</v>
      </c>
      <c r="D1537" s="7">
        <v>0.31812480700000001</v>
      </c>
      <c r="E1537" s="7">
        <v>0.113167373</v>
      </c>
      <c r="F1537" s="7">
        <v>2.8111000320000001</v>
      </c>
      <c r="G1537" s="7">
        <v>4.937243E-3</v>
      </c>
      <c r="H1537" s="7">
        <v>4.4548163000000002E-2</v>
      </c>
      <c r="I1537" s="7">
        <v>1046.6820150000001</v>
      </c>
      <c r="J1537" s="7">
        <v>820.83909059999996</v>
      </c>
      <c r="K1537" s="7">
        <v>1020.765149</v>
      </c>
      <c r="L1537" s="7">
        <v>1070.427396</v>
      </c>
      <c r="M1537" s="7">
        <v>965.39717940000003</v>
      </c>
      <c r="N1537" s="7">
        <v>939.63435349999997</v>
      </c>
      <c r="O1537" s="7">
        <v>1154.7409319999999</v>
      </c>
      <c r="P1537" s="7">
        <v>1458.781671</v>
      </c>
      <c r="Q1537" s="7">
        <v>1307.4907109999999</v>
      </c>
      <c r="R1537" s="7">
        <v>1091.132494</v>
      </c>
      <c r="S1537" s="7">
        <v>1078.9697169999999</v>
      </c>
      <c r="T1537" s="7" t="s">
        <v>4646</v>
      </c>
      <c r="U1537" s="7"/>
      <c r="V1537" s="7"/>
      <c r="W1537" s="7"/>
      <c r="X1537" s="7" t="s">
        <v>4647</v>
      </c>
    </row>
    <row r="1538" spans="1:24">
      <c r="A1538" s="6">
        <v>1618</v>
      </c>
      <c r="B1538" s="6" t="s">
        <v>4655</v>
      </c>
      <c r="C1538" s="6">
        <v>163.5967531</v>
      </c>
      <c r="D1538" s="6">
        <v>0.77986565299999999</v>
      </c>
      <c r="E1538" s="6">
        <v>0.27745379399999998</v>
      </c>
      <c r="F1538" s="6">
        <v>2.810794697</v>
      </c>
      <c r="G1538" s="6">
        <v>4.9419310000000001E-3</v>
      </c>
      <c r="H1538" s="6">
        <v>4.4562899000000003E-2</v>
      </c>
      <c r="I1538" s="6">
        <v>117.61582610000001</v>
      </c>
      <c r="J1538" s="6">
        <v>116.2086802</v>
      </c>
      <c r="K1538" s="6">
        <v>119.6296505</v>
      </c>
      <c r="L1538" s="6">
        <v>179.33862139999999</v>
      </c>
      <c r="M1538" s="6">
        <v>84.575393919999996</v>
      </c>
      <c r="N1538" s="6">
        <v>123.533709</v>
      </c>
      <c r="O1538" s="6">
        <v>270.47165369999999</v>
      </c>
      <c r="P1538" s="6">
        <v>205.23549030000001</v>
      </c>
      <c r="Q1538" s="6">
        <v>124.71145319999999</v>
      </c>
      <c r="R1538" s="6">
        <v>306.57730809999998</v>
      </c>
      <c r="S1538" s="6">
        <v>151.66649799999999</v>
      </c>
      <c r="T1538" s="6" t="s">
        <v>4656</v>
      </c>
      <c r="X1538" s="6" t="s">
        <v>4657</v>
      </c>
    </row>
    <row r="1539" spans="1:24">
      <c r="A1539" s="7">
        <v>1619</v>
      </c>
      <c r="B1539" s="7" t="s">
        <v>4658</v>
      </c>
      <c r="C1539" s="7">
        <v>2488.9045460000002</v>
      </c>
      <c r="D1539" s="7">
        <v>0.35281623600000001</v>
      </c>
      <c r="E1539" s="7">
        <v>0.12560945300000001</v>
      </c>
      <c r="F1539" s="7">
        <v>2.808835062</v>
      </c>
      <c r="G1539" s="7">
        <v>4.9721110000000004E-3</v>
      </c>
      <c r="H1539" s="7">
        <v>4.4807353000000001E-2</v>
      </c>
      <c r="I1539" s="7">
        <v>2450.1649809999999</v>
      </c>
      <c r="J1539" s="7">
        <v>1739.441039</v>
      </c>
      <c r="K1539" s="7">
        <v>2219.2977219999998</v>
      </c>
      <c r="L1539" s="7">
        <v>2407.6209920000001</v>
      </c>
      <c r="M1539" s="7">
        <v>2080.3484090000002</v>
      </c>
      <c r="N1539" s="7">
        <v>2366.5945980000001</v>
      </c>
      <c r="O1539" s="7">
        <v>2739.3223379999999</v>
      </c>
      <c r="P1539" s="7">
        <v>2436.6684190000001</v>
      </c>
      <c r="Q1539" s="7">
        <v>2699.112165</v>
      </c>
      <c r="R1539" s="7">
        <v>2712.3698439999998</v>
      </c>
      <c r="S1539" s="7">
        <v>3527.0095000000001</v>
      </c>
      <c r="T1539" s="7" t="s">
        <v>4659</v>
      </c>
      <c r="U1539" s="7"/>
      <c r="V1539" s="7"/>
      <c r="W1539" s="7"/>
      <c r="X1539" s="7" t="s">
        <v>4660</v>
      </c>
    </row>
    <row r="1540" spans="1:24">
      <c r="A1540" s="6">
        <v>1620</v>
      </c>
      <c r="B1540" s="6" t="s">
        <v>4661</v>
      </c>
      <c r="C1540" s="6">
        <v>48.88225379</v>
      </c>
      <c r="D1540" s="6">
        <v>-1.930322439</v>
      </c>
      <c r="E1540" s="6">
        <v>0.68741085700000004</v>
      </c>
      <c r="F1540" s="6">
        <v>-2.8081058360000002</v>
      </c>
      <c r="G1540" s="6">
        <v>4.9833849999999999E-3</v>
      </c>
      <c r="H1540" s="6">
        <v>4.4881222999999998E-2</v>
      </c>
      <c r="I1540" s="6">
        <v>43.488204590000002</v>
      </c>
      <c r="J1540" s="6">
        <v>23.97956894</v>
      </c>
      <c r="K1540" s="6">
        <v>22.36068234</v>
      </c>
      <c r="L1540" s="6">
        <v>20.175594910000001</v>
      </c>
      <c r="M1540" s="6">
        <v>228.97240790000001</v>
      </c>
      <c r="N1540" s="6">
        <v>102.13416890000001</v>
      </c>
      <c r="O1540" s="6">
        <v>11.83882659</v>
      </c>
      <c r="P1540" s="6">
        <v>20.121126499999999</v>
      </c>
      <c r="Q1540" s="6">
        <v>37.611390640000003</v>
      </c>
      <c r="R1540" s="6">
        <v>9.7185890179999994</v>
      </c>
      <c r="S1540" s="6">
        <v>17.304231309999999</v>
      </c>
      <c r="T1540" s="6" t="s">
        <v>4662</v>
      </c>
      <c r="X1540" s="6" t="s">
        <v>4663</v>
      </c>
    </row>
    <row r="1541" spans="1:24">
      <c r="A1541" s="6">
        <v>1621</v>
      </c>
      <c r="B1541" s="6" t="s">
        <v>4664</v>
      </c>
      <c r="C1541" s="6">
        <v>22.955111219999999</v>
      </c>
      <c r="D1541" s="6">
        <v>-1.1667473370000001</v>
      </c>
      <c r="E1541" s="6">
        <v>0.41553410200000002</v>
      </c>
      <c r="F1541" s="6">
        <v>-2.8078257130000002</v>
      </c>
      <c r="G1541" s="6">
        <v>4.9877209999999996E-3</v>
      </c>
      <c r="H1541" s="6">
        <v>4.4892568000000001E-2</v>
      </c>
      <c r="I1541" s="6">
        <v>29.651048580000001</v>
      </c>
      <c r="J1541" s="6">
        <v>21.2126956</v>
      </c>
      <c r="K1541" s="6">
        <v>24.596750579999998</v>
      </c>
      <c r="L1541" s="6">
        <v>19.054728520000001</v>
      </c>
      <c r="M1541" s="6">
        <v>38.162067989999997</v>
      </c>
      <c r="N1541" s="6">
        <v>51.553437619999997</v>
      </c>
      <c r="O1541" s="6">
        <v>10.01746866</v>
      </c>
      <c r="P1541" s="6">
        <v>11.066619579999999</v>
      </c>
      <c r="Q1541" s="6">
        <v>16.826148440000001</v>
      </c>
      <c r="R1541" s="6">
        <v>21.204194220000002</v>
      </c>
      <c r="S1541" s="6">
        <v>9.1610636369999998</v>
      </c>
      <c r="T1541" s="6" t="s">
        <v>4665</v>
      </c>
      <c r="X1541" s="6" t="s">
        <v>4666</v>
      </c>
    </row>
    <row r="1542" spans="1:24">
      <c r="A1542" s="6">
        <v>1623</v>
      </c>
      <c r="B1542" s="6" t="s">
        <v>4670</v>
      </c>
      <c r="C1542" s="6">
        <v>42.849507209999999</v>
      </c>
      <c r="D1542" s="6">
        <v>-1.436378186</v>
      </c>
      <c r="E1542" s="6">
        <v>0.51169045400000002</v>
      </c>
      <c r="F1542" s="6">
        <v>-2.8071232780000002</v>
      </c>
      <c r="G1542" s="6">
        <v>4.998611E-3</v>
      </c>
      <c r="H1542" s="6">
        <v>4.4947599999999997E-2</v>
      </c>
      <c r="I1542" s="6">
        <v>41.511468020000002</v>
      </c>
      <c r="J1542" s="6">
        <v>55.33746678</v>
      </c>
      <c r="K1542" s="6">
        <v>17.888545870000002</v>
      </c>
      <c r="L1542" s="6">
        <v>109.8449056</v>
      </c>
      <c r="M1542" s="6">
        <v>43.319104199999998</v>
      </c>
      <c r="N1542" s="6">
        <v>92.40710516</v>
      </c>
      <c r="O1542" s="6">
        <v>13.66018453</v>
      </c>
      <c r="P1542" s="6">
        <v>41.248309329999998</v>
      </c>
      <c r="Q1542" s="6">
        <v>24.744335939999999</v>
      </c>
      <c r="R1542" s="6">
        <v>21.204194220000002</v>
      </c>
      <c r="S1542" s="6">
        <v>10.178959600000001</v>
      </c>
      <c r="T1542" s="6" t="s">
        <v>4671</v>
      </c>
      <c r="W1542" s="27" t="s">
        <v>30</v>
      </c>
      <c r="X1542" s="6" t="s">
        <v>4672</v>
      </c>
    </row>
    <row r="1543" spans="1:24">
      <c r="A1543" s="6">
        <v>1622</v>
      </c>
      <c r="B1543" s="6" t="s">
        <v>4667</v>
      </c>
      <c r="C1543" s="6">
        <v>12.887103140000001</v>
      </c>
      <c r="D1543" s="6">
        <v>-2.5411030829999999</v>
      </c>
      <c r="E1543" s="6">
        <v>0.90526267699999996</v>
      </c>
      <c r="F1543" s="6">
        <v>-2.8070339660000001</v>
      </c>
      <c r="G1543" s="6">
        <v>4.9999969999999999E-3</v>
      </c>
      <c r="H1543" s="6">
        <v>4.4947599999999997E-2</v>
      </c>
      <c r="I1543" s="6">
        <v>3.9534731449999998</v>
      </c>
      <c r="J1543" s="6">
        <v>16.60124003</v>
      </c>
      <c r="K1543" s="6">
        <v>60.373842320000001</v>
      </c>
      <c r="L1543" s="6">
        <v>8.9669310699999993</v>
      </c>
      <c r="M1543" s="6">
        <v>16.502515890000002</v>
      </c>
      <c r="N1543" s="6">
        <v>17.508714659999999</v>
      </c>
      <c r="O1543" s="6">
        <v>0.910678969</v>
      </c>
      <c r="P1543" s="6">
        <v>8.0484506000000007</v>
      </c>
      <c r="Q1543" s="6">
        <v>0</v>
      </c>
      <c r="R1543" s="6">
        <v>1.7670161849999999</v>
      </c>
      <c r="S1543" s="6">
        <v>7.1252717170000004</v>
      </c>
      <c r="T1543" s="6" t="s">
        <v>4668</v>
      </c>
      <c r="X1543" s="6" t="s">
        <v>4669</v>
      </c>
    </row>
    <row r="1544" spans="1:24">
      <c r="A1544" s="6">
        <v>1624</v>
      </c>
      <c r="B1544" s="6" t="s">
        <v>4673</v>
      </c>
      <c r="C1544" s="6">
        <v>27.362973929999999</v>
      </c>
      <c r="D1544" s="6">
        <v>2.9835858110000002</v>
      </c>
      <c r="E1544" s="6">
        <v>1.0632530200000001</v>
      </c>
      <c r="F1544" s="6">
        <v>2.8060920170000001</v>
      </c>
      <c r="G1544" s="6">
        <v>5.0146369999999997E-3</v>
      </c>
      <c r="H1544" s="6">
        <v>4.5051449E-2</v>
      </c>
      <c r="I1544" s="6">
        <v>0</v>
      </c>
      <c r="J1544" s="6">
        <v>5.533746678</v>
      </c>
      <c r="K1544" s="6">
        <v>5.5901705850000001</v>
      </c>
      <c r="L1544" s="6">
        <v>1.1208663839999999</v>
      </c>
      <c r="M1544" s="6">
        <v>1.0314072430000001</v>
      </c>
      <c r="N1544" s="6">
        <v>26.26307199</v>
      </c>
      <c r="O1544" s="6">
        <v>14.5708635</v>
      </c>
      <c r="P1544" s="6">
        <v>87.526900280000007</v>
      </c>
      <c r="Q1544" s="6">
        <v>1.9795468759999999</v>
      </c>
      <c r="R1544" s="6">
        <v>96.302382089999995</v>
      </c>
      <c r="S1544" s="6">
        <v>61.073757579999999</v>
      </c>
      <c r="T1544" s="6" t="s">
        <v>4674</v>
      </c>
      <c r="X1544" s="6" t="s">
        <v>4675</v>
      </c>
    </row>
    <row r="1545" spans="1:24">
      <c r="A1545" s="6">
        <v>1625</v>
      </c>
      <c r="B1545" s="6" t="s">
        <v>4676</v>
      </c>
      <c r="C1545" s="6">
        <v>2.9396492479999998</v>
      </c>
      <c r="D1545" s="6">
        <v>5.1052649079999997</v>
      </c>
      <c r="E1545" s="6">
        <v>1.8195711670000001</v>
      </c>
      <c r="F1545" s="6">
        <v>2.8057517070000002</v>
      </c>
      <c r="G1545" s="6">
        <v>5.019936E-3</v>
      </c>
      <c r="H1545" s="6">
        <v>4.5071300000000002E-2</v>
      </c>
      <c r="I1545" s="6">
        <v>0</v>
      </c>
      <c r="J1545" s="6">
        <v>0</v>
      </c>
      <c r="K1545" s="6">
        <v>0</v>
      </c>
      <c r="L1545" s="6">
        <v>0</v>
      </c>
      <c r="M1545" s="6">
        <v>0</v>
      </c>
      <c r="N1545" s="6">
        <v>0</v>
      </c>
      <c r="O1545" s="6">
        <v>5.4640738119999996</v>
      </c>
      <c r="P1545" s="6">
        <v>5.0302816249999998</v>
      </c>
      <c r="Q1545" s="6">
        <v>5.9386406269999998</v>
      </c>
      <c r="R1545" s="6">
        <v>15.903145670000001</v>
      </c>
      <c r="S1545" s="6">
        <v>0</v>
      </c>
      <c r="T1545" s="6" t="s">
        <v>4677</v>
      </c>
      <c r="X1545" s="6" t="s">
        <v>4678</v>
      </c>
    </row>
    <row r="1546" spans="1:24">
      <c r="A1546" s="6">
        <v>1626</v>
      </c>
      <c r="B1546" s="6" t="s">
        <v>4679</v>
      </c>
      <c r="C1546" s="6">
        <v>86.467465480000001</v>
      </c>
      <c r="D1546" s="6">
        <v>-1.317354736</v>
      </c>
      <c r="E1546" s="6">
        <v>0.46959943599999998</v>
      </c>
      <c r="F1546" s="6">
        <v>-2.805273251</v>
      </c>
      <c r="G1546" s="6">
        <v>5.0273940000000001E-3</v>
      </c>
      <c r="H1546" s="6">
        <v>4.5110503000000003E-2</v>
      </c>
      <c r="I1546" s="6">
        <v>99.825196899999995</v>
      </c>
      <c r="J1546" s="6">
        <v>205.67091819999999</v>
      </c>
      <c r="K1546" s="6">
        <v>60.373842320000001</v>
      </c>
      <c r="L1546" s="6">
        <v>34.746857900000002</v>
      </c>
      <c r="M1546" s="6">
        <v>82.512579439999996</v>
      </c>
      <c r="N1546" s="6">
        <v>229.55870329999999</v>
      </c>
      <c r="O1546" s="6">
        <v>41.891232559999999</v>
      </c>
      <c r="P1546" s="6">
        <v>54.327041549999997</v>
      </c>
      <c r="Q1546" s="6">
        <v>34.642070320000002</v>
      </c>
      <c r="R1546" s="6">
        <v>68.913631219999999</v>
      </c>
      <c r="S1546" s="6">
        <v>38.680046470000001</v>
      </c>
      <c r="T1546" s="6" t="s">
        <v>4680</v>
      </c>
      <c r="X1546" s="6" t="s">
        <v>4681</v>
      </c>
    </row>
    <row r="1547" spans="1:24">
      <c r="A1547" s="6">
        <v>1627</v>
      </c>
      <c r="B1547" s="6" t="s">
        <v>4682</v>
      </c>
      <c r="C1547" s="6">
        <v>69.795531679999996</v>
      </c>
      <c r="D1547" s="6">
        <v>-1.541686691</v>
      </c>
      <c r="E1547" s="6">
        <v>0.54961467200000003</v>
      </c>
      <c r="F1547" s="6">
        <v>-2.805031906</v>
      </c>
      <c r="G1547" s="6">
        <v>5.0311599999999998E-3</v>
      </c>
      <c r="H1547" s="6">
        <v>4.5116547999999999E-2</v>
      </c>
      <c r="I1547" s="6">
        <v>166.0458721</v>
      </c>
      <c r="J1547" s="6">
        <v>42.4253912</v>
      </c>
      <c r="K1547" s="6">
        <v>190.0657999</v>
      </c>
      <c r="L1547" s="6">
        <v>106.48230650000001</v>
      </c>
      <c r="M1547" s="6">
        <v>29.910810049999998</v>
      </c>
      <c r="N1547" s="6">
        <v>62.253207690000004</v>
      </c>
      <c r="O1547" s="6">
        <v>59.194132959999997</v>
      </c>
      <c r="P1547" s="6">
        <v>22.133239150000001</v>
      </c>
      <c r="Q1547" s="6">
        <v>11.877281249999999</v>
      </c>
      <c r="R1547" s="6">
        <v>46.825928910000002</v>
      </c>
      <c r="S1547" s="6">
        <v>30.536878789999999</v>
      </c>
      <c r="T1547" s="6" t="s">
        <v>4683</v>
      </c>
      <c r="X1547" s="6" t="s">
        <v>4684</v>
      </c>
    </row>
    <row r="1548" spans="1:24">
      <c r="A1548" s="6">
        <v>1628</v>
      </c>
      <c r="B1548" s="6" t="s">
        <v>4685</v>
      </c>
      <c r="C1548" s="6">
        <v>169.3408743</v>
      </c>
      <c r="D1548" s="6">
        <v>-0.63273879</v>
      </c>
      <c r="E1548" s="6">
        <v>0.225674873</v>
      </c>
      <c r="F1548" s="6">
        <v>-2.8037626960000002</v>
      </c>
      <c r="G1548" s="6">
        <v>5.0510069999999997E-3</v>
      </c>
      <c r="H1548" s="6">
        <v>4.5266699000000001E-2</v>
      </c>
      <c r="I1548" s="6">
        <v>205.5806035</v>
      </c>
      <c r="J1548" s="6">
        <v>254.55234720000001</v>
      </c>
      <c r="K1548" s="6">
        <v>172.177254</v>
      </c>
      <c r="L1548" s="6">
        <v>151.3169618</v>
      </c>
      <c r="M1548" s="6">
        <v>221.75255720000001</v>
      </c>
      <c r="N1548" s="6">
        <v>206.2137505</v>
      </c>
      <c r="O1548" s="6">
        <v>108.37079730000001</v>
      </c>
      <c r="P1548" s="6">
        <v>84.508731299999994</v>
      </c>
      <c r="Q1548" s="6">
        <v>140.5478282</v>
      </c>
      <c r="R1548" s="6">
        <v>186.4202075</v>
      </c>
      <c r="S1548" s="6">
        <v>131.30857879999999</v>
      </c>
      <c r="T1548" s="6" t="s">
        <v>4686</v>
      </c>
      <c r="X1548" s="6" t="s">
        <v>4687</v>
      </c>
    </row>
    <row r="1549" spans="1:24">
      <c r="A1549" s="6">
        <v>1629</v>
      </c>
      <c r="B1549" s="6" t="s">
        <v>4688</v>
      </c>
      <c r="C1549" s="6">
        <v>23672.385699999999</v>
      </c>
      <c r="D1549" s="6">
        <v>-0.27779050799999999</v>
      </c>
      <c r="E1549" s="6">
        <v>9.9116365999999997E-2</v>
      </c>
      <c r="F1549" s="6">
        <v>-2.802670419</v>
      </c>
      <c r="G1549" s="6">
        <v>5.0681429999999998E-3</v>
      </c>
      <c r="H1549" s="6">
        <v>4.5392394000000003E-2</v>
      </c>
      <c r="I1549" s="6">
        <v>29727.15294</v>
      </c>
      <c r="J1549" s="6">
        <v>23026.842219999999</v>
      </c>
      <c r="K1549" s="6">
        <v>24881.849279999999</v>
      </c>
      <c r="L1549" s="6">
        <v>23809.443719999999</v>
      </c>
      <c r="M1549" s="6">
        <v>24534.08409</v>
      </c>
      <c r="N1549" s="6">
        <v>28340.772799999999</v>
      </c>
      <c r="O1549" s="6">
        <v>22955.484759999999</v>
      </c>
      <c r="P1549" s="6">
        <v>23479.342509999999</v>
      </c>
      <c r="Q1549" s="6">
        <v>19239.216079999998</v>
      </c>
      <c r="R1549" s="6">
        <v>21476.314709999999</v>
      </c>
      <c r="S1549" s="6">
        <v>18925.739580000001</v>
      </c>
      <c r="T1549" s="6" t="s">
        <v>4689</v>
      </c>
      <c r="X1549" s="6" t="s">
        <v>4690</v>
      </c>
    </row>
    <row r="1550" spans="1:24">
      <c r="A1550" s="6">
        <v>1630</v>
      </c>
      <c r="B1550" s="6" t="s">
        <v>4691</v>
      </c>
      <c r="C1550" s="6">
        <v>78.4206547</v>
      </c>
      <c r="D1550" s="6">
        <v>-0.66615703699999995</v>
      </c>
      <c r="E1550" s="6">
        <v>0.237731261</v>
      </c>
      <c r="F1550" s="6">
        <v>-2.8021432009999998</v>
      </c>
      <c r="G1550" s="6">
        <v>5.076433E-3</v>
      </c>
      <c r="H1550" s="6">
        <v>4.5438750999999999E-2</v>
      </c>
      <c r="I1550" s="6">
        <v>83.022936040000005</v>
      </c>
      <c r="J1550" s="6">
        <v>101.4520224</v>
      </c>
      <c r="K1550" s="6">
        <v>97.268968189999995</v>
      </c>
      <c r="L1550" s="6">
        <v>100.87797449999999</v>
      </c>
      <c r="M1550" s="6">
        <v>67.041470790000005</v>
      </c>
      <c r="N1550" s="6">
        <v>115.75205800000001</v>
      </c>
      <c r="O1550" s="6">
        <v>49.17666431</v>
      </c>
      <c r="P1550" s="6">
        <v>86.52084395</v>
      </c>
      <c r="Q1550" s="6">
        <v>43.550031259999997</v>
      </c>
      <c r="R1550" s="6">
        <v>60.962058390000003</v>
      </c>
      <c r="S1550" s="6">
        <v>57.002173740000003</v>
      </c>
      <c r="T1550" s="6" t="s">
        <v>4692</v>
      </c>
      <c r="W1550" s="27" t="s">
        <v>6716</v>
      </c>
      <c r="X1550" s="6" t="s">
        <v>4693</v>
      </c>
    </row>
    <row r="1551" spans="1:24">
      <c r="A1551" s="7">
        <v>1631</v>
      </c>
      <c r="B1551" s="7" t="s">
        <v>4694</v>
      </c>
      <c r="C1551" s="7">
        <v>2239.9212830000001</v>
      </c>
      <c r="D1551" s="7">
        <v>0.35310565799999999</v>
      </c>
      <c r="E1551" s="7">
        <v>0.126040234</v>
      </c>
      <c r="F1551" s="7">
        <v>2.801531287</v>
      </c>
      <c r="G1551" s="7">
        <v>5.0860710000000002E-3</v>
      </c>
      <c r="H1551" s="7">
        <v>4.5497102999999997E-2</v>
      </c>
      <c r="I1551" s="7">
        <v>1918.4228430000001</v>
      </c>
      <c r="J1551" s="7">
        <v>1854.7274279999999</v>
      </c>
      <c r="K1551" s="7">
        <v>1873.82518</v>
      </c>
      <c r="L1551" s="7">
        <v>2258.5457630000001</v>
      </c>
      <c r="M1551" s="7">
        <v>1969.987834</v>
      </c>
      <c r="N1551" s="7">
        <v>2059.2193860000002</v>
      </c>
      <c r="O1551" s="7">
        <v>2190.1829200000002</v>
      </c>
      <c r="P1551" s="7">
        <v>3182.156156</v>
      </c>
      <c r="Q1551" s="7">
        <v>2871.3327429999999</v>
      </c>
      <c r="R1551" s="7">
        <v>2099.215228</v>
      </c>
      <c r="S1551" s="7">
        <v>2361.518626</v>
      </c>
      <c r="T1551" s="7" t="s">
        <v>4695</v>
      </c>
      <c r="U1551" s="7"/>
      <c r="V1551" s="9"/>
      <c r="W1551" s="7"/>
      <c r="X1551" s="7" t="s">
        <v>4696</v>
      </c>
    </row>
    <row r="1552" spans="1:24">
      <c r="A1552" s="6">
        <v>1632</v>
      </c>
      <c r="B1552" s="6" t="s">
        <v>4697</v>
      </c>
      <c r="C1552" s="6">
        <v>450.8234751</v>
      </c>
      <c r="D1552" s="6">
        <v>0.36869880300000002</v>
      </c>
      <c r="E1552" s="6">
        <v>0.13162758099999999</v>
      </c>
      <c r="F1552" s="6">
        <v>2.8010755829999998</v>
      </c>
      <c r="G1552" s="6">
        <v>5.0932590000000002E-3</v>
      </c>
      <c r="H1552" s="6">
        <v>4.5505601E-2</v>
      </c>
      <c r="I1552" s="6">
        <v>418.07978500000002</v>
      </c>
      <c r="J1552" s="6">
        <v>413.18641860000002</v>
      </c>
      <c r="K1552" s="6">
        <v>408.08245269999998</v>
      </c>
      <c r="L1552" s="6">
        <v>345.22684620000001</v>
      </c>
      <c r="M1552" s="6">
        <v>369.24379299999998</v>
      </c>
      <c r="N1552" s="6">
        <v>434.7997474</v>
      </c>
      <c r="O1552" s="6">
        <v>438.9472629</v>
      </c>
      <c r="P1552" s="6">
        <v>436.62844510000002</v>
      </c>
      <c r="Q1552" s="6">
        <v>499.8355861</v>
      </c>
      <c r="R1552" s="6">
        <v>642.31038330000001</v>
      </c>
      <c r="S1552" s="6">
        <v>552.71750610000004</v>
      </c>
      <c r="T1552" s="6" t="s">
        <v>4698</v>
      </c>
      <c r="X1552" s="6" t="s">
        <v>4699</v>
      </c>
    </row>
    <row r="1553" spans="1:24">
      <c r="A1553" s="7">
        <v>1634</v>
      </c>
      <c r="B1553" s="7" t="s">
        <v>4700</v>
      </c>
      <c r="C1553" s="7">
        <v>60.714243830000001</v>
      </c>
      <c r="D1553" s="7">
        <v>3.4415895189999999</v>
      </c>
      <c r="E1553" s="7">
        <v>1.228784044</v>
      </c>
      <c r="F1553" s="7">
        <v>2.8008090889999999</v>
      </c>
      <c r="G1553" s="7">
        <v>5.0974669999999996E-3</v>
      </c>
      <c r="H1553" s="7">
        <v>4.5515321999999997E-2</v>
      </c>
      <c r="I1553" s="7">
        <v>7.9069462890000004</v>
      </c>
      <c r="J1553" s="7">
        <v>21.2126956</v>
      </c>
      <c r="K1553" s="7">
        <v>3.3541023509999999</v>
      </c>
      <c r="L1553" s="7">
        <v>0</v>
      </c>
      <c r="M1553" s="7">
        <v>30.942217289999999</v>
      </c>
      <c r="N1553" s="7">
        <v>2.9181191100000001</v>
      </c>
      <c r="O1553" s="7">
        <v>9.1067896869999991</v>
      </c>
      <c r="P1553" s="7">
        <v>146.88422349999999</v>
      </c>
      <c r="Q1553" s="7">
        <v>413.72529700000001</v>
      </c>
      <c r="R1553" s="7">
        <v>31.806291330000001</v>
      </c>
      <c r="S1553" s="7">
        <v>0</v>
      </c>
      <c r="T1553" s="7" t="s">
        <v>4701</v>
      </c>
      <c r="U1553" s="7"/>
      <c r="V1553" s="7"/>
      <c r="W1553" s="7"/>
      <c r="X1553" s="7" t="s">
        <v>4702</v>
      </c>
    </row>
    <row r="1554" spans="1:24">
      <c r="A1554" s="7">
        <v>1635</v>
      </c>
      <c r="B1554" s="7" t="s">
        <v>4703</v>
      </c>
      <c r="C1554" s="7">
        <v>30.402570440000002</v>
      </c>
      <c r="D1554" s="7">
        <v>3.7815094220000001</v>
      </c>
      <c r="E1554" s="7">
        <v>1.350375943</v>
      </c>
      <c r="F1554" s="7">
        <v>2.800338263</v>
      </c>
      <c r="G1554" s="7">
        <v>5.104908E-3</v>
      </c>
      <c r="H1554" s="7">
        <v>4.555389E-2</v>
      </c>
      <c r="I1554" s="7">
        <v>5.9302097170000003</v>
      </c>
      <c r="J1554" s="7">
        <v>5.533746678</v>
      </c>
      <c r="K1554" s="7">
        <v>4.4721364680000004</v>
      </c>
      <c r="L1554" s="7">
        <v>1.1208663839999999</v>
      </c>
      <c r="M1554" s="7">
        <v>0</v>
      </c>
      <c r="N1554" s="7">
        <v>9.7270637010000005</v>
      </c>
      <c r="O1554" s="7">
        <v>23.677653190000001</v>
      </c>
      <c r="P1554" s="7">
        <v>0</v>
      </c>
      <c r="Q1554" s="7">
        <v>0</v>
      </c>
      <c r="R1554" s="7">
        <v>207.62440179999999</v>
      </c>
      <c r="S1554" s="7">
        <v>76.342196970000003</v>
      </c>
      <c r="T1554" s="7" t="s">
        <v>4704</v>
      </c>
      <c r="U1554" s="7" t="s">
        <v>4706</v>
      </c>
      <c r="V1554" s="7"/>
      <c r="W1554" s="7"/>
      <c r="X1554" s="7" t="s">
        <v>4705</v>
      </c>
    </row>
    <row r="1555" spans="1:24">
      <c r="A1555" s="6">
        <v>1636</v>
      </c>
      <c r="B1555" s="6" t="s">
        <v>4707</v>
      </c>
      <c r="C1555" s="6">
        <v>1243.520383</v>
      </c>
      <c r="D1555" s="6">
        <v>0.28085218899999997</v>
      </c>
      <c r="E1555" s="6">
        <v>0.10031054</v>
      </c>
      <c r="F1555" s="6">
        <v>2.7998273060000001</v>
      </c>
      <c r="G1555" s="6">
        <v>5.1129950000000004E-3</v>
      </c>
      <c r="H1555" s="6">
        <v>4.5598167000000002E-2</v>
      </c>
      <c r="I1555" s="6">
        <v>1247.3207769999999</v>
      </c>
      <c r="J1555" s="6">
        <v>1190.677827</v>
      </c>
      <c r="K1555" s="6">
        <v>1243.2539380000001</v>
      </c>
      <c r="L1555" s="6">
        <v>929.19823210000004</v>
      </c>
      <c r="M1555" s="6">
        <v>1000.465026</v>
      </c>
      <c r="N1555" s="6">
        <v>1185.729065</v>
      </c>
      <c r="O1555" s="6">
        <v>1410.6417220000001</v>
      </c>
      <c r="P1555" s="6">
        <v>1385.3395599999999</v>
      </c>
      <c r="Q1555" s="6">
        <v>1257.012266</v>
      </c>
      <c r="R1555" s="6">
        <v>1449.8367800000001</v>
      </c>
      <c r="S1555" s="6">
        <v>1379.2490250000001</v>
      </c>
      <c r="T1555" s="6" t="s">
        <v>4708</v>
      </c>
      <c r="X1555" s="6" t="s">
        <v>4709</v>
      </c>
    </row>
    <row r="1556" spans="1:24">
      <c r="A1556" s="6">
        <v>1637</v>
      </c>
      <c r="B1556" s="6" t="s">
        <v>4710</v>
      </c>
      <c r="C1556" s="6">
        <v>31.695298300000001</v>
      </c>
      <c r="D1556" s="6">
        <v>-1.193892774</v>
      </c>
      <c r="E1556" s="6">
        <v>0.42676459500000002</v>
      </c>
      <c r="F1556" s="6">
        <v>-2.7975440960000002</v>
      </c>
      <c r="G1556" s="6">
        <v>5.1492739999999997E-3</v>
      </c>
      <c r="H1556" s="6">
        <v>4.5893650000000001E-2</v>
      </c>
      <c r="I1556" s="6">
        <v>69.185780030000004</v>
      </c>
      <c r="J1556" s="6">
        <v>47.95913788</v>
      </c>
      <c r="K1556" s="6">
        <v>30.186921160000001</v>
      </c>
      <c r="L1556" s="6">
        <v>45.955521730000001</v>
      </c>
      <c r="M1556" s="6">
        <v>33.005031770000002</v>
      </c>
      <c r="N1556" s="6">
        <v>29.181191099999999</v>
      </c>
      <c r="O1556" s="6">
        <v>5.4640738119999996</v>
      </c>
      <c r="P1556" s="6">
        <v>16.096901200000001</v>
      </c>
      <c r="Q1556" s="6">
        <v>19.795468759999999</v>
      </c>
      <c r="R1556" s="6">
        <v>27.388750869999999</v>
      </c>
      <c r="S1556" s="6">
        <v>24.429503029999999</v>
      </c>
      <c r="T1556" s="6" t="s">
        <v>4711</v>
      </c>
      <c r="X1556" s="6" t="s">
        <v>4712</v>
      </c>
    </row>
    <row r="1557" spans="1:24">
      <c r="A1557" s="7">
        <v>1638</v>
      </c>
      <c r="B1557" s="7" t="s">
        <v>4713</v>
      </c>
      <c r="C1557" s="7">
        <v>773.8650907</v>
      </c>
      <c r="D1557" s="7">
        <v>-0.47579052199999999</v>
      </c>
      <c r="E1557" s="7">
        <v>0.170115721</v>
      </c>
      <c r="F1557" s="7">
        <v>-2.7968639149999999</v>
      </c>
      <c r="G1557" s="7">
        <v>5.1601260000000001E-3</v>
      </c>
      <c r="H1557" s="7">
        <v>4.5909980000000003E-2</v>
      </c>
      <c r="I1557" s="7">
        <v>979.47297160000005</v>
      </c>
      <c r="J1557" s="7">
        <v>692.64062590000003</v>
      </c>
      <c r="K1557" s="7">
        <v>1054.3061720000001</v>
      </c>
      <c r="L1557" s="7">
        <v>917.98956829999997</v>
      </c>
      <c r="M1557" s="7">
        <v>891.13585790000002</v>
      </c>
      <c r="N1557" s="7">
        <v>787.89215979999994</v>
      </c>
      <c r="O1557" s="7">
        <v>768.61304959999995</v>
      </c>
      <c r="P1557" s="7">
        <v>813.89956700000005</v>
      </c>
      <c r="Q1557" s="7">
        <v>491.91739860000001</v>
      </c>
      <c r="R1557" s="7">
        <v>575.16376830000002</v>
      </c>
      <c r="S1557" s="7">
        <v>539.48485860000005</v>
      </c>
      <c r="T1557" s="7" t="s">
        <v>4714</v>
      </c>
      <c r="U1557" s="7"/>
      <c r="V1557" s="7"/>
      <c r="W1557" s="7"/>
      <c r="X1557" s="7" t="s">
        <v>4715</v>
      </c>
    </row>
    <row r="1558" spans="1:24">
      <c r="A1558" s="7">
        <v>1640</v>
      </c>
      <c r="B1558" s="7" t="s">
        <v>4716</v>
      </c>
      <c r="C1558" s="7">
        <v>30.47823502</v>
      </c>
      <c r="D1558" s="7">
        <v>-0.84662194000000002</v>
      </c>
      <c r="E1558" s="7">
        <v>0.302704898</v>
      </c>
      <c r="F1558" s="7">
        <v>-2.7968557700000001</v>
      </c>
      <c r="G1558" s="7">
        <v>5.1602560000000002E-3</v>
      </c>
      <c r="H1558" s="7">
        <v>4.5909980000000003E-2</v>
      </c>
      <c r="I1558" s="7">
        <v>24.709207150000001</v>
      </c>
      <c r="J1558" s="7">
        <v>34.124771180000003</v>
      </c>
      <c r="K1558" s="7">
        <v>32.422989399999999</v>
      </c>
      <c r="L1558" s="7">
        <v>44.834655349999998</v>
      </c>
      <c r="M1558" s="7">
        <v>41.256289719999998</v>
      </c>
      <c r="N1558" s="7">
        <v>51.553437619999997</v>
      </c>
      <c r="O1558" s="7">
        <v>16.39222144</v>
      </c>
      <c r="P1558" s="7">
        <v>22.133239150000001</v>
      </c>
      <c r="Q1558" s="7">
        <v>25.73410938</v>
      </c>
      <c r="R1558" s="7">
        <v>17.67016185</v>
      </c>
      <c r="S1558" s="7">
        <v>24.429503029999999</v>
      </c>
      <c r="T1558" s="7" t="s">
        <v>4717</v>
      </c>
      <c r="U1558" s="7"/>
      <c r="V1558" s="5"/>
      <c r="W1558" s="7"/>
      <c r="X1558" s="7" t="s">
        <v>4718</v>
      </c>
    </row>
    <row r="1559" spans="1:24">
      <c r="A1559" s="6">
        <v>1639</v>
      </c>
      <c r="B1559" s="6" t="s">
        <v>4719</v>
      </c>
      <c r="C1559" s="6">
        <v>6501.6583280000004</v>
      </c>
      <c r="D1559" s="6">
        <v>0.33384673399999998</v>
      </c>
      <c r="E1559" s="6">
        <v>0.11936579</v>
      </c>
      <c r="F1559" s="6">
        <v>2.7968376319999999</v>
      </c>
      <c r="G1559" s="6">
        <v>5.1605460000000002E-3</v>
      </c>
      <c r="H1559" s="6">
        <v>4.5909980000000003E-2</v>
      </c>
      <c r="I1559" s="6">
        <v>5835.3263619999998</v>
      </c>
      <c r="J1559" s="6">
        <v>5880.5281370000002</v>
      </c>
      <c r="K1559" s="6">
        <v>6174.9024289999998</v>
      </c>
      <c r="L1559" s="6">
        <v>5836.3512600000004</v>
      </c>
      <c r="M1559" s="6">
        <v>4692.9029559999999</v>
      </c>
      <c r="N1559" s="6">
        <v>6461.6884170000003</v>
      </c>
      <c r="O1559" s="6">
        <v>6574.1914749999996</v>
      </c>
      <c r="P1559" s="6">
        <v>6590.6749849999997</v>
      </c>
      <c r="Q1559" s="6">
        <v>6462.230775</v>
      </c>
      <c r="R1559" s="6">
        <v>8282.0048599999991</v>
      </c>
      <c r="S1559" s="6">
        <v>8727.4399580000008</v>
      </c>
      <c r="T1559" s="6" t="s">
        <v>4720</v>
      </c>
      <c r="X1559" s="6" t="s">
        <v>4721</v>
      </c>
    </row>
    <row r="1560" spans="1:24">
      <c r="A1560" s="7">
        <v>1641</v>
      </c>
      <c r="B1560" s="7" t="s">
        <v>4722</v>
      </c>
      <c r="C1560" s="7">
        <v>3183.0071320000002</v>
      </c>
      <c r="D1560" s="7">
        <v>-0.57800341799999999</v>
      </c>
      <c r="E1560" s="7">
        <v>0.206697305</v>
      </c>
      <c r="F1560" s="7">
        <v>-2.7963761649999999</v>
      </c>
      <c r="G1560" s="7">
        <v>5.1679209999999998E-3</v>
      </c>
      <c r="H1560" s="7">
        <v>4.5947573999999998E-2</v>
      </c>
      <c r="I1560" s="7">
        <v>4266.7858910000004</v>
      </c>
      <c r="J1560" s="7">
        <v>3605.2359609999999</v>
      </c>
      <c r="K1560" s="7">
        <v>4407.290489</v>
      </c>
      <c r="L1560" s="7">
        <v>3637.2114150000002</v>
      </c>
      <c r="M1560" s="7">
        <v>3867.777161</v>
      </c>
      <c r="N1560" s="7">
        <v>2685.642288</v>
      </c>
      <c r="O1560" s="7">
        <v>3776.5856829999998</v>
      </c>
      <c r="P1560" s="7">
        <v>2853.1757379999999</v>
      </c>
      <c r="Q1560" s="7">
        <v>2182.4504299999999</v>
      </c>
      <c r="R1560" s="7">
        <v>1797.9389679999999</v>
      </c>
      <c r="S1560" s="7">
        <v>1932.9844270000001</v>
      </c>
      <c r="T1560" s="7" t="s">
        <v>4723</v>
      </c>
      <c r="U1560" s="7"/>
      <c r="V1560" s="5"/>
      <c r="W1560" s="7"/>
      <c r="X1560" s="7" t="s">
        <v>4724</v>
      </c>
    </row>
    <row r="1561" spans="1:24">
      <c r="A1561" s="6">
        <v>1642</v>
      </c>
      <c r="B1561" s="6" t="s">
        <v>4725</v>
      </c>
      <c r="C1561" s="6">
        <v>10.9876118</v>
      </c>
      <c r="D1561" s="6">
        <v>-4.0407674389999997</v>
      </c>
      <c r="E1561" s="6">
        <v>1.4452465560000001</v>
      </c>
      <c r="F1561" s="6">
        <v>-2.7959017940000002</v>
      </c>
      <c r="G1561" s="6">
        <v>5.1755120000000002E-3</v>
      </c>
      <c r="H1561" s="6">
        <v>4.5987043999999998E-2</v>
      </c>
      <c r="I1561" s="6">
        <v>0</v>
      </c>
      <c r="J1561" s="6">
        <v>22.13498671</v>
      </c>
      <c r="K1561" s="6">
        <v>3.3541023509999999</v>
      </c>
      <c r="L1561" s="6">
        <v>58.285051959999997</v>
      </c>
      <c r="M1561" s="6">
        <v>2.0628144860000002</v>
      </c>
      <c r="N1561" s="6">
        <v>29.181191099999999</v>
      </c>
      <c r="O1561" s="6">
        <v>1.8213579369999999</v>
      </c>
      <c r="P1561" s="6">
        <v>4.0242253000000003</v>
      </c>
      <c r="Q1561" s="6">
        <v>0</v>
      </c>
      <c r="R1561" s="6">
        <v>0</v>
      </c>
      <c r="S1561" s="6">
        <v>0</v>
      </c>
      <c r="T1561" s="6" t="s">
        <v>4726</v>
      </c>
      <c r="X1561" s="6" t="s">
        <v>4727</v>
      </c>
    </row>
    <row r="1562" spans="1:24">
      <c r="A1562" s="6">
        <v>1643</v>
      </c>
      <c r="B1562" s="6" t="s">
        <v>4731</v>
      </c>
      <c r="C1562" s="6">
        <v>1278.0348349999999</v>
      </c>
      <c r="D1562" s="6">
        <v>0.59615733000000004</v>
      </c>
      <c r="E1562" s="6">
        <v>0.21328512799999999</v>
      </c>
      <c r="F1562" s="6">
        <v>2.7951190819999998</v>
      </c>
      <c r="G1562" s="6">
        <v>5.1880600000000004E-3</v>
      </c>
      <c r="H1562" s="6">
        <v>4.6047444999999999E-2</v>
      </c>
      <c r="I1562" s="6">
        <v>1076.3330639999999</v>
      </c>
      <c r="J1562" s="6">
        <v>1064.323944</v>
      </c>
      <c r="K1562" s="6">
        <v>771.44354080000005</v>
      </c>
      <c r="L1562" s="6">
        <v>1105.174254</v>
      </c>
      <c r="M1562" s="6">
        <v>1237.6886919999999</v>
      </c>
      <c r="N1562" s="6">
        <v>965.89742550000005</v>
      </c>
      <c r="O1562" s="6">
        <v>1461.6397449999999</v>
      </c>
      <c r="P1562" s="6">
        <v>964.80801570000006</v>
      </c>
      <c r="Q1562" s="6">
        <v>1771.694454</v>
      </c>
      <c r="R1562" s="6">
        <v>1302.2909279999999</v>
      </c>
      <c r="S1562" s="6">
        <v>2337.0891230000002</v>
      </c>
      <c r="T1562" s="6" t="s">
        <v>4732</v>
      </c>
      <c r="X1562" s="6" t="s">
        <v>4733</v>
      </c>
    </row>
    <row r="1563" spans="1:24">
      <c r="A1563" s="6">
        <v>1645</v>
      </c>
      <c r="B1563" s="6" t="s">
        <v>4734</v>
      </c>
      <c r="C1563" s="6">
        <v>1820.4561639999999</v>
      </c>
      <c r="D1563" s="6">
        <v>0.34233267299999998</v>
      </c>
      <c r="E1563" s="6">
        <v>0.12248125999999999</v>
      </c>
      <c r="F1563" s="6">
        <v>2.794980019</v>
      </c>
      <c r="G1563" s="6">
        <v>5.190292E-3</v>
      </c>
      <c r="H1563" s="6">
        <v>4.6047444999999999E-2</v>
      </c>
      <c r="I1563" s="6">
        <v>1614.0054110000001</v>
      </c>
      <c r="J1563" s="6">
        <v>1626.921523</v>
      </c>
      <c r="K1563" s="6">
        <v>1395.3065779999999</v>
      </c>
      <c r="L1563" s="6">
        <v>1803.474011</v>
      </c>
      <c r="M1563" s="6">
        <v>1777.1146799999999</v>
      </c>
      <c r="N1563" s="6">
        <v>1520.340056</v>
      </c>
      <c r="O1563" s="6">
        <v>1918.800587</v>
      </c>
      <c r="P1563" s="6">
        <v>1640.877866</v>
      </c>
      <c r="Q1563" s="6">
        <v>2244.806157</v>
      </c>
      <c r="R1563" s="6">
        <v>1990.543733</v>
      </c>
      <c r="S1563" s="6">
        <v>2492.827205</v>
      </c>
      <c r="T1563" s="6" t="s">
        <v>4735</v>
      </c>
      <c r="X1563" s="6" t="s">
        <v>4736</v>
      </c>
    </row>
    <row r="1564" spans="1:24">
      <c r="A1564" s="6">
        <v>1644</v>
      </c>
      <c r="B1564" s="6" t="s">
        <v>4728</v>
      </c>
      <c r="C1564" s="6">
        <v>145.83279859999999</v>
      </c>
      <c r="D1564" s="6">
        <v>2.4175953109999999</v>
      </c>
      <c r="E1564" s="6">
        <v>0.865006316</v>
      </c>
      <c r="F1564" s="6">
        <v>2.794887466</v>
      </c>
      <c r="G1564" s="6">
        <v>5.1917780000000002E-3</v>
      </c>
      <c r="H1564" s="6">
        <v>4.6047444999999999E-2</v>
      </c>
      <c r="I1564" s="6">
        <v>45.464941160000002</v>
      </c>
      <c r="J1564" s="6">
        <v>15.67894892</v>
      </c>
      <c r="K1564" s="6">
        <v>55.901705849999999</v>
      </c>
      <c r="L1564" s="6">
        <v>140.10829799999999</v>
      </c>
      <c r="M1564" s="6">
        <v>23.72236659</v>
      </c>
      <c r="N1564" s="6">
        <v>13.617889180000001</v>
      </c>
      <c r="O1564" s="6">
        <v>35.516479779999997</v>
      </c>
      <c r="P1564" s="6">
        <v>48.290703600000001</v>
      </c>
      <c r="Q1564" s="6">
        <v>19.795468759999999</v>
      </c>
      <c r="R1564" s="6">
        <v>850.81829310000001</v>
      </c>
      <c r="S1564" s="6">
        <v>355.2456899</v>
      </c>
      <c r="T1564" s="6" t="s">
        <v>4729</v>
      </c>
      <c r="X1564" s="6" t="s">
        <v>4730</v>
      </c>
    </row>
    <row r="1565" spans="1:24">
      <c r="A1565" s="6">
        <v>1646</v>
      </c>
      <c r="B1565" s="6" t="s">
        <v>4737</v>
      </c>
      <c r="C1565" s="6">
        <v>531.37678319999998</v>
      </c>
      <c r="D1565" s="6">
        <v>0.29644957199999999</v>
      </c>
      <c r="E1565" s="6">
        <v>0.106192311</v>
      </c>
      <c r="F1565" s="6">
        <v>2.7916293369999998</v>
      </c>
      <c r="G1565" s="6">
        <v>5.2443389999999998E-3</v>
      </c>
      <c r="H1565" s="6">
        <v>4.6485366E-2</v>
      </c>
      <c r="I1565" s="6">
        <v>500.11435280000001</v>
      </c>
      <c r="J1565" s="6">
        <v>517.40531439999995</v>
      </c>
      <c r="K1565" s="6">
        <v>424.85296449999998</v>
      </c>
      <c r="L1565" s="6">
        <v>440.50048880000003</v>
      </c>
      <c r="M1565" s="6">
        <v>522.92347219999999</v>
      </c>
      <c r="N1565" s="6">
        <v>482.46235960000001</v>
      </c>
      <c r="O1565" s="6">
        <v>633.83256219999998</v>
      </c>
      <c r="P1565" s="6">
        <v>504.03421880000002</v>
      </c>
      <c r="Q1565" s="6">
        <v>543.38561730000004</v>
      </c>
      <c r="R1565" s="6">
        <v>634.3588105</v>
      </c>
      <c r="S1565" s="6">
        <v>641.27445460000001</v>
      </c>
      <c r="T1565" s="6" t="s">
        <v>4738</v>
      </c>
      <c r="X1565" s="6" t="s">
        <v>4739</v>
      </c>
    </row>
    <row r="1566" spans="1:24">
      <c r="A1566" s="6">
        <v>1647</v>
      </c>
      <c r="B1566" s="6" t="s">
        <v>4740</v>
      </c>
      <c r="C1566" s="6">
        <v>329.3936655</v>
      </c>
      <c r="D1566" s="6">
        <v>0.3925688</v>
      </c>
      <c r="E1566" s="6">
        <v>0.14068135400000001</v>
      </c>
      <c r="F1566" s="6">
        <v>2.7904821059999998</v>
      </c>
      <c r="G1566" s="6">
        <v>5.262961E-3</v>
      </c>
      <c r="H1566" s="6">
        <v>4.6622100999999999E-2</v>
      </c>
      <c r="I1566" s="6">
        <v>256.97575440000003</v>
      </c>
      <c r="J1566" s="6">
        <v>350.47062290000002</v>
      </c>
      <c r="K1566" s="6">
        <v>273.9183587</v>
      </c>
      <c r="L1566" s="6">
        <v>251.07407000000001</v>
      </c>
      <c r="M1566" s="6">
        <v>283.63699179999998</v>
      </c>
      <c r="N1566" s="6">
        <v>313.2114512</v>
      </c>
      <c r="O1566" s="6">
        <v>409.8055359</v>
      </c>
      <c r="P1566" s="6">
        <v>344.07126319999998</v>
      </c>
      <c r="Q1566" s="6">
        <v>387.0014142</v>
      </c>
      <c r="R1566" s="6">
        <v>308.34432429999998</v>
      </c>
      <c r="S1566" s="6">
        <v>444.82053439999999</v>
      </c>
      <c r="T1566" s="6" t="s">
        <v>4741</v>
      </c>
      <c r="X1566" s="6" t="s">
        <v>4742</v>
      </c>
    </row>
    <row r="1567" spans="1:24">
      <c r="A1567" s="7">
        <v>1648</v>
      </c>
      <c r="B1567" s="7" t="s">
        <v>4743</v>
      </c>
      <c r="C1567" s="7">
        <v>1027.542175</v>
      </c>
      <c r="D1567" s="7">
        <v>-0.52561074600000002</v>
      </c>
      <c r="E1567" s="7">
        <v>0.18838306399999999</v>
      </c>
      <c r="F1567" s="7">
        <v>-2.7901167629999999</v>
      </c>
      <c r="G1567" s="7">
        <v>5.2689039999999996E-3</v>
      </c>
      <c r="H1567" s="7">
        <v>4.6646422E-2</v>
      </c>
      <c r="I1567" s="7">
        <v>1409.413176</v>
      </c>
      <c r="J1567" s="7">
        <v>1239.559256</v>
      </c>
      <c r="K1567" s="7">
        <v>1563.011696</v>
      </c>
      <c r="L1567" s="7">
        <v>906.78090450000002</v>
      </c>
      <c r="M1567" s="7">
        <v>1240.782913</v>
      </c>
      <c r="N1567" s="7">
        <v>799.5646362</v>
      </c>
      <c r="O1567" s="7">
        <v>1019.960445</v>
      </c>
      <c r="P1567" s="7">
        <v>822.95407390000003</v>
      </c>
      <c r="Q1567" s="7">
        <v>854.17447679999998</v>
      </c>
      <c r="R1567" s="7">
        <v>760.70046769999999</v>
      </c>
      <c r="S1567" s="7">
        <v>686.06187680000005</v>
      </c>
      <c r="T1567" s="7" t="s">
        <v>4744</v>
      </c>
      <c r="U1567" s="7"/>
      <c r="V1567" s="7"/>
      <c r="W1567" s="7"/>
      <c r="X1567" s="7" t="s">
        <v>4745</v>
      </c>
    </row>
    <row r="1568" spans="1:24">
      <c r="A1568" s="6">
        <v>1649</v>
      </c>
      <c r="B1568" s="6" t="s">
        <v>4746</v>
      </c>
      <c r="C1568" s="6">
        <v>28.50293155</v>
      </c>
      <c r="D1568" s="6">
        <v>-0.98749079500000003</v>
      </c>
      <c r="E1568" s="6">
        <v>0.354155622</v>
      </c>
      <c r="F1568" s="6">
        <v>-2.7882962560000002</v>
      </c>
      <c r="G1568" s="6">
        <v>5.298606E-3</v>
      </c>
      <c r="H1568" s="6">
        <v>4.6880939000000003E-2</v>
      </c>
      <c r="I1568" s="6">
        <v>30.639416870000002</v>
      </c>
      <c r="J1568" s="6">
        <v>33.20248007</v>
      </c>
      <c r="K1568" s="6">
        <v>57.019739970000003</v>
      </c>
      <c r="L1568" s="6">
        <v>41.472056199999997</v>
      </c>
      <c r="M1568" s="6">
        <v>26.816588320000001</v>
      </c>
      <c r="N1568" s="6">
        <v>32.099310209999999</v>
      </c>
      <c r="O1568" s="6">
        <v>20.03493731</v>
      </c>
      <c r="P1568" s="6">
        <v>15.090844880000001</v>
      </c>
      <c r="Q1568" s="6">
        <v>12.86705469</v>
      </c>
      <c r="R1568" s="6">
        <v>30.039275150000002</v>
      </c>
      <c r="S1568" s="6">
        <v>14.25054343</v>
      </c>
      <c r="T1568" s="6" t="s">
        <v>4747</v>
      </c>
      <c r="X1568" s="6" t="s">
        <v>4748</v>
      </c>
    </row>
    <row r="1569" spans="1:24">
      <c r="A1569" s="7">
        <v>1652</v>
      </c>
      <c r="B1569" s="7" t="s">
        <v>4749</v>
      </c>
      <c r="C1569" s="7">
        <v>1709.5844500000001</v>
      </c>
      <c r="D1569" s="7">
        <v>0.40072169800000002</v>
      </c>
      <c r="E1569" s="7">
        <v>0.14376317699999999</v>
      </c>
      <c r="F1569" s="7">
        <v>2.7873736880000002</v>
      </c>
      <c r="G1569" s="7">
        <v>5.3137159999999996E-3</v>
      </c>
      <c r="H1569" s="7">
        <v>4.6938443000000003E-2</v>
      </c>
      <c r="I1569" s="7">
        <v>1769.179232</v>
      </c>
      <c r="J1569" s="7">
        <v>1327.1769119999999</v>
      </c>
      <c r="K1569" s="7">
        <v>1860.4087709999999</v>
      </c>
      <c r="L1569" s="7">
        <v>1478.4227599999999</v>
      </c>
      <c r="M1569" s="7">
        <v>1259.348244</v>
      </c>
      <c r="N1569" s="7">
        <v>1260.6274559999999</v>
      </c>
      <c r="O1569" s="7">
        <v>1638.311465</v>
      </c>
      <c r="P1569" s="7">
        <v>1969.8582839999999</v>
      </c>
      <c r="Q1569" s="7">
        <v>2038.933282</v>
      </c>
      <c r="R1569" s="7">
        <v>2340.4129370000001</v>
      </c>
      <c r="S1569" s="7">
        <v>1862.7496060000001</v>
      </c>
      <c r="T1569" s="7" t="s">
        <v>4750</v>
      </c>
      <c r="U1569" s="7"/>
      <c r="V1569" s="7"/>
      <c r="W1569" s="7"/>
      <c r="X1569" s="7" t="s">
        <v>4751</v>
      </c>
    </row>
    <row r="1570" spans="1:24">
      <c r="A1570" s="6">
        <v>1654</v>
      </c>
      <c r="B1570" s="6" t="s">
        <v>4761</v>
      </c>
      <c r="C1570" s="6">
        <v>744.68559560000006</v>
      </c>
      <c r="D1570" s="6">
        <v>0.208877165</v>
      </c>
      <c r="E1570" s="6">
        <v>7.4938603000000006E-2</v>
      </c>
      <c r="F1570" s="6">
        <v>2.7873106239999998</v>
      </c>
      <c r="G1570" s="6">
        <v>5.3147510000000004E-3</v>
      </c>
      <c r="H1570" s="6">
        <v>4.6938443000000003E-2</v>
      </c>
      <c r="I1570" s="6">
        <v>750.17152920000001</v>
      </c>
      <c r="J1570" s="6">
        <v>677.88396809999995</v>
      </c>
      <c r="K1570" s="6">
        <v>622.74500320000004</v>
      </c>
      <c r="L1570" s="6">
        <v>728.56314940000004</v>
      </c>
      <c r="M1570" s="6">
        <v>710.63959039999997</v>
      </c>
      <c r="N1570" s="6">
        <v>682.83987179999997</v>
      </c>
      <c r="O1570" s="6">
        <v>784.09459200000003</v>
      </c>
      <c r="P1570" s="6">
        <v>822.95407390000003</v>
      </c>
      <c r="Q1570" s="6">
        <v>793.79829710000001</v>
      </c>
      <c r="R1570" s="6">
        <v>860.53688220000004</v>
      </c>
      <c r="S1570" s="6">
        <v>757.31459400000006</v>
      </c>
      <c r="T1570" s="6" t="s">
        <v>4762</v>
      </c>
      <c r="X1570" s="6" t="s">
        <v>4763</v>
      </c>
    </row>
    <row r="1571" spans="1:24">
      <c r="A1571" s="6">
        <v>1651</v>
      </c>
      <c r="B1571" s="6" t="s">
        <v>4758</v>
      </c>
      <c r="C1571" s="6">
        <v>2412.457895</v>
      </c>
      <c r="D1571" s="6">
        <v>-0.23054562200000001</v>
      </c>
      <c r="E1571" s="6">
        <v>8.2715153999999999E-2</v>
      </c>
      <c r="F1571" s="6">
        <v>-2.787223504</v>
      </c>
      <c r="G1571" s="6">
        <v>5.3161800000000002E-3</v>
      </c>
      <c r="H1571" s="6">
        <v>4.6938443000000003E-2</v>
      </c>
      <c r="I1571" s="6">
        <v>2624.1178</v>
      </c>
      <c r="J1571" s="6">
        <v>2360.1429579999999</v>
      </c>
      <c r="K1571" s="6">
        <v>2708.996666</v>
      </c>
      <c r="L1571" s="6">
        <v>2492.8068370000001</v>
      </c>
      <c r="M1571" s="6">
        <v>2866.2807280000002</v>
      </c>
      <c r="N1571" s="6">
        <v>2465.8106480000001</v>
      </c>
      <c r="O1571" s="6">
        <v>2423.3167360000002</v>
      </c>
      <c r="P1571" s="6">
        <v>2140.8878599999998</v>
      </c>
      <c r="Q1571" s="6">
        <v>2154.736774</v>
      </c>
      <c r="R1571" s="6">
        <v>2346.5974940000001</v>
      </c>
      <c r="S1571" s="6">
        <v>1953.342347</v>
      </c>
      <c r="T1571" s="6" t="s">
        <v>4759</v>
      </c>
      <c r="X1571" s="6" t="s">
        <v>4760</v>
      </c>
    </row>
    <row r="1572" spans="1:24">
      <c r="A1572" s="7">
        <v>1653</v>
      </c>
      <c r="B1572" s="7" t="s">
        <v>4752</v>
      </c>
      <c r="C1572" s="7">
        <v>90.750717530000003</v>
      </c>
      <c r="D1572" s="7">
        <v>1.7941106250000001</v>
      </c>
      <c r="E1572" s="7">
        <v>0.64373648000000006</v>
      </c>
      <c r="F1572" s="7">
        <v>2.7870264950000001</v>
      </c>
      <c r="G1572" s="7">
        <v>5.3194130000000003E-3</v>
      </c>
      <c r="H1572" s="7">
        <v>4.6938443000000003E-2</v>
      </c>
      <c r="I1572" s="7">
        <v>14.825524290000001</v>
      </c>
      <c r="J1572" s="7">
        <v>25.82415116</v>
      </c>
      <c r="K1572" s="7">
        <v>13.416409399999999</v>
      </c>
      <c r="L1572" s="7">
        <v>91.911043469999996</v>
      </c>
      <c r="M1572" s="7">
        <v>13.408294160000001</v>
      </c>
      <c r="N1572" s="7">
        <v>97.270637010000002</v>
      </c>
      <c r="O1572" s="7">
        <v>205.8134469</v>
      </c>
      <c r="P1572" s="7">
        <v>191.15070180000001</v>
      </c>
      <c r="Q1572" s="7">
        <v>222.69902350000001</v>
      </c>
      <c r="R1572" s="7">
        <v>41.524880349999997</v>
      </c>
      <c r="S1572" s="7">
        <v>80.413780810000006</v>
      </c>
      <c r="T1572" s="7" t="s">
        <v>4753</v>
      </c>
      <c r="U1572" s="7"/>
      <c r="V1572" s="5"/>
      <c r="W1572" s="7"/>
      <c r="X1572" s="7" t="s">
        <v>4754</v>
      </c>
    </row>
    <row r="1573" spans="1:24">
      <c r="A1573" s="6">
        <v>1650</v>
      </c>
      <c r="B1573" s="6" t="s">
        <v>4755</v>
      </c>
      <c r="C1573" s="6">
        <v>4261.6900839999998</v>
      </c>
      <c r="D1573" s="6">
        <v>0.41000698499999999</v>
      </c>
      <c r="E1573" s="6">
        <v>0.147118416</v>
      </c>
      <c r="F1573" s="6">
        <v>2.786918161</v>
      </c>
      <c r="G1573" s="6">
        <v>5.3211919999999998E-3</v>
      </c>
      <c r="H1573" s="6">
        <v>4.6938443000000003E-2</v>
      </c>
      <c r="I1573" s="6">
        <v>4151.1468020000002</v>
      </c>
      <c r="J1573" s="6">
        <v>3199.4278709999999</v>
      </c>
      <c r="K1573" s="6">
        <v>3771.1290770000001</v>
      </c>
      <c r="L1573" s="6">
        <v>4224.5454</v>
      </c>
      <c r="M1573" s="6">
        <v>3135.4780190000001</v>
      </c>
      <c r="N1573" s="6">
        <v>3765.3463590000001</v>
      </c>
      <c r="O1573" s="6">
        <v>4017.0049309999999</v>
      </c>
      <c r="P1573" s="6">
        <v>5197.286975</v>
      </c>
      <c r="Q1573" s="6">
        <v>5551.6392130000004</v>
      </c>
      <c r="R1573" s="6">
        <v>6035.2437799999998</v>
      </c>
      <c r="S1573" s="6">
        <v>3830.3424960000002</v>
      </c>
      <c r="T1573" s="6" t="s">
        <v>4756</v>
      </c>
      <c r="X1573" s="6" t="s">
        <v>4757</v>
      </c>
    </row>
    <row r="1574" spans="1:24">
      <c r="A1574" s="6">
        <v>1655</v>
      </c>
      <c r="B1574" s="6" t="s">
        <v>4764</v>
      </c>
      <c r="C1574" s="6">
        <v>887.43872510000006</v>
      </c>
      <c r="D1574" s="6">
        <v>0.35097240299999999</v>
      </c>
      <c r="E1574" s="6">
        <v>0.12594472600000001</v>
      </c>
      <c r="F1574" s="6">
        <v>2.786717737</v>
      </c>
      <c r="G1574" s="6">
        <v>5.3244829999999996E-3</v>
      </c>
      <c r="H1574" s="6">
        <v>4.6939102000000003E-2</v>
      </c>
      <c r="I1574" s="6">
        <v>864.82225040000003</v>
      </c>
      <c r="J1574" s="6">
        <v>876.17655739999998</v>
      </c>
      <c r="K1574" s="6">
        <v>775.9156772</v>
      </c>
      <c r="L1574" s="6">
        <v>759.94740820000004</v>
      </c>
      <c r="M1574" s="6">
        <v>651.84937760000003</v>
      </c>
      <c r="N1574" s="6">
        <v>802.48275530000001</v>
      </c>
      <c r="O1574" s="6">
        <v>931.62458500000002</v>
      </c>
      <c r="P1574" s="6">
        <v>1085.5347750000001</v>
      </c>
      <c r="Q1574" s="6">
        <v>837.34832840000001</v>
      </c>
      <c r="R1574" s="6">
        <v>944.47015090000002</v>
      </c>
      <c r="S1574" s="6">
        <v>1231.6541110000001</v>
      </c>
      <c r="T1574" s="6" t="s">
        <v>4765</v>
      </c>
    </row>
    <row r="1575" spans="1:24">
      <c r="A1575" s="6">
        <v>1656</v>
      </c>
      <c r="B1575" s="6" t="s">
        <v>4766</v>
      </c>
      <c r="C1575" s="6">
        <v>3280.1685240000002</v>
      </c>
      <c r="D1575" s="6">
        <v>0.28256036000000001</v>
      </c>
      <c r="E1575" s="6">
        <v>0.101413032</v>
      </c>
      <c r="F1575" s="6">
        <v>2.7862332190000001</v>
      </c>
      <c r="G1575" s="6">
        <v>5.3324490000000004E-3</v>
      </c>
      <c r="H1575" s="6">
        <v>4.6980938E-2</v>
      </c>
      <c r="I1575" s="6">
        <v>2614.234117</v>
      </c>
      <c r="J1575" s="6">
        <v>2950.409271</v>
      </c>
      <c r="K1575" s="6">
        <v>2957.2002400000001</v>
      </c>
      <c r="L1575" s="6">
        <v>3010.6471069999998</v>
      </c>
      <c r="M1575" s="6">
        <v>3199.425268</v>
      </c>
      <c r="N1575" s="6">
        <v>3186.5860680000001</v>
      </c>
      <c r="O1575" s="6">
        <v>2862.2639989999998</v>
      </c>
      <c r="P1575" s="6">
        <v>3957.8255829999998</v>
      </c>
      <c r="Q1575" s="6">
        <v>3838.3413919999998</v>
      </c>
      <c r="R1575" s="6">
        <v>3854.7458080000001</v>
      </c>
      <c r="S1575" s="6">
        <v>3650.1749110000001</v>
      </c>
      <c r="T1575" s="6" t="s">
        <v>4767</v>
      </c>
      <c r="X1575" s="6" t="s">
        <v>4768</v>
      </c>
    </row>
    <row r="1576" spans="1:24">
      <c r="A1576" s="6">
        <v>1658</v>
      </c>
      <c r="B1576" s="6" t="s">
        <v>4772</v>
      </c>
      <c r="C1576" s="6">
        <v>2130.4980540000001</v>
      </c>
      <c r="D1576" s="6">
        <v>-0.63590131400000005</v>
      </c>
      <c r="E1576" s="6">
        <v>0.22834779099999999</v>
      </c>
      <c r="F1576" s="6">
        <v>-2.7847929310000001</v>
      </c>
      <c r="G1576" s="6">
        <v>5.3561920000000001E-3</v>
      </c>
      <c r="H1576" s="6">
        <v>4.7135055000000002E-2</v>
      </c>
      <c r="I1576" s="6">
        <v>2061.7362450000001</v>
      </c>
      <c r="J1576" s="6">
        <v>2052.097726</v>
      </c>
      <c r="K1576" s="6">
        <v>3543.0501169999998</v>
      </c>
      <c r="L1576" s="6">
        <v>2328.039479</v>
      </c>
      <c r="M1576" s="6">
        <v>3055.0282539999998</v>
      </c>
      <c r="N1576" s="6">
        <v>2214.8524050000001</v>
      </c>
      <c r="O1576" s="6">
        <v>2071.7946539999998</v>
      </c>
      <c r="P1576" s="6">
        <v>1177.0859</v>
      </c>
      <c r="Q1576" s="6">
        <v>1883.5388519999999</v>
      </c>
      <c r="R1576" s="6">
        <v>1032.82096</v>
      </c>
      <c r="S1576" s="6">
        <v>2015.434</v>
      </c>
      <c r="T1576" s="6" t="s">
        <v>4773</v>
      </c>
    </row>
    <row r="1577" spans="1:24">
      <c r="A1577" s="6">
        <v>1657</v>
      </c>
      <c r="B1577" s="6" t="s">
        <v>4769</v>
      </c>
      <c r="C1577" s="6">
        <v>107.8108302</v>
      </c>
      <c r="D1577" s="6">
        <v>0.82845342499999997</v>
      </c>
      <c r="E1577" s="6">
        <v>0.29749329800000002</v>
      </c>
      <c r="F1577" s="6">
        <v>2.7847801300000001</v>
      </c>
      <c r="G1577" s="6">
        <v>5.356403E-3</v>
      </c>
      <c r="H1577" s="6">
        <v>4.7135055000000002E-2</v>
      </c>
      <c r="I1577" s="6">
        <v>74.12762146</v>
      </c>
      <c r="J1577" s="6">
        <v>107.90806019999999</v>
      </c>
      <c r="K1577" s="6">
        <v>61.491876439999999</v>
      </c>
      <c r="L1577" s="6">
        <v>95.273642620000004</v>
      </c>
      <c r="M1577" s="6">
        <v>38.162067989999997</v>
      </c>
      <c r="N1577" s="6">
        <v>101.1614625</v>
      </c>
      <c r="O1577" s="6">
        <v>136.60184530000001</v>
      </c>
      <c r="P1577" s="6">
        <v>139.84182920000001</v>
      </c>
      <c r="Q1577" s="6">
        <v>97.987570340000005</v>
      </c>
      <c r="R1577" s="6">
        <v>204.09036939999999</v>
      </c>
      <c r="S1577" s="6">
        <v>129.2727869</v>
      </c>
      <c r="T1577" s="6" t="s">
        <v>4770</v>
      </c>
      <c r="X1577" s="6" t="s">
        <v>4771</v>
      </c>
    </row>
    <row r="1578" spans="1:24">
      <c r="A1578" s="6">
        <v>1659</v>
      </c>
      <c r="B1578" s="6" t="s">
        <v>4774</v>
      </c>
      <c r="C1578" s="6">
        <v>1587.3938129999999</v>
      </c>
      <c r="D1578" s="6">
        <v>1.2720953909999999</v>
      </c>
      <c r="E1578" s="6">
        <v>0.45695965100000002</v>
      </c>
      <c r="F1578" s="6">
        <v>2.783824321</v>
      </c>
      <c r="G1578" s="6">
        <v>5.3722120000000003E-3</v>
      </c>
      <c r="H1578" s="6">
        <v>4.7226916000000001E-2</v>
      </c>
      <c r="I1578" s="6">
        <v>158.13892580000001</v>
      </c>
      <c r="J1578" s="6">
        <v>335.7139651</v>
      </c>
      <c r="K1578" s="6">
        <v>964.86344299999996</v>
      </c>
      <c r="L1578" s="6">
        <v>1411.170777</v>
      </c>
      <c r="M1578" s="6">
        <v>1171.6786279999999</v>
      </c>
      <c r="N1578" s="6">
        <v>1754.7622919999999</v>
      </c>
      <c r="O1578" s="6">
        <v>2522.580743</v>
      </c>
      <c r="P1578" s="6">
        <v>2323.9901110000001</v>
      </c>
      <c r="Q1578" s="6">
        <v>2726.8258209999999</v>
      </c>
      <c r="R1578" s="6">
        <v>1849.182438</v>
      </c>
      <c r="S1578" s="6">
        <v>2242.4247989999999</v>
      </c>
      <c r="T1578" s="6" t="s">
        <v>4775</v>
      </c>
      <c r="X1578" s="6" t="s">
        <v>4776</v>
      </c>
    </row>
    <row r="1579" spans="1:24">
      <c r="A1579" s="6">
        <v>1660</v>
      </c>
      <c r="B1579" s="6" t="s">
        <v>4777</v>
      </c>
      <c r="C1579" s="6">
        <v>2044.3670179999999</v>
      </c>
      <c r="D1579" s="6">
        <v>0.36500476399999998</v>
      </c>
      <c r="E1579" s="6">
        <v>0.131119445</v>
      </c>
      <c r="F1579" s="6">
        <v>2.783757692</v>
      </c>
      <c r="G1579" s="6">
        <v>5.3733160000000004E-3</v>
      </c>
      <c r="H1579" s="6">
        <v>4.7226916000000001E-2</v>
      </c>
      <c r="I1579" s="6">
        <v>1917.434475</v>
      </c>
      <c r="J1579" s="6">
        <v>2018.895246</v>
      </c>
      <c r="K1579" s="6">
        <v>1255.5523129999999</v>
      </c>
      <c r="L1579" s="6">
        <v>2014.1968919999999</v>
      </c>
      <c r="M1579" s="6">
        <v>1807.02549</v>
      </c>
      <c r="N1579" s="6">
        <v>1832.5788010000001</v>
      </c>
      <c r="O1579" s="6">
        <v>2219.3246469999999</v>
      </c>
      <c r="P1579" s="6">
        <v>2401.4564479999999</v>
      </c>
      <c r="Q1579" s="6">
        <v>2561.5336569999999</v>
      </c>
      <c r="R1579" s="6">
        <v>2043.554218</v>
      </c>
      <c r="S1579" s="6">
        <v>2416.4850080000001</v>
      </c>
      <c r="T1579" s="6" t="s">
        <v>4778</v>
      </c>
      <c r="X1579" s="6" t="s">
        <v>4779</v>
      </c>
    </row>
    <row r="1580" spans="1:24">
      <c r="A1580" s="6">
        <v>1661</v>
      </c>
      <c r="B1580" s="6" t="s">
        <v>4780</v>
      </c>
      <c r="C1580" s="6">
        <v>3.0077451690000001</v>
      </c>
      <c r="D1580" s="6">
        <v>-4.9686174080000001</v>
      </c>
      <c r="E1580" s="6">
        <v>1.785644606</v>
      </c>
      <c r="F1580" s="6">
        <v>-2.7825343259999999</v>
      </c>
      <c r="G1580" s="6">
        <v>5.3936160000000004E-3</v>
      </c>
      <c r="H1580" s="6">
        <v>4.7376794999999999E-2</v>
      </c>
      <c r="I1580" s="6">
        <v>3.9534731449999998</v>
      </c>
      <c r="J1580" s="6">
        <v>17.52353115</v>
      </c>
      <c r="K1580" s="6">
        <v>2.2360682340000002</v>
      </c>
      <c r="L1580" s="6">
        <v>1.1208663839999999</v>
      </c>
      <c r="M1580" s="6">
        <v>8.2512579440000007</v>
      </c>
      <c r="N1580" s="6">
        <v>0</v>
      </c>
      <c r="O1580" s="6">
        <v>0</v>
      </c>
      <c r="P1580" s="6">
        <v>0</v>
      </c>
      <c r="Q1580" s="6">
        <v>0</v>
      </c>
      <c r="R1580" s="6">
        <v>0</v>
      </c>
      <c r="S1580" s="6">
        <v>0</v>
      </c>
      <c r="T1580" s="6" t="s">
        <v>4781</v>
      </c>
      <c r="X1580" s="6" t="s">
        <v>4782</v>
      </c>
    </row>
    <row r="1581" spans="1:24">
      <c r="A1581" s="7">
        <v>1662</v>
      </c>
      <c r="B1581" s="7" t="s">
        <v>4783</v>
      </c>
      <c r="C1581" s="7">
        <v>29.411088070000002</v>
      </c>
      <c r="D1581" s="7">
        <v>-1.3160139529999999</v>
      </c>
      <c r="E1581" s="7">
        <v>0.473062117</v>
      </c>
      <c r="F1581" s="7">
        <v>-2.7819051789999998</v>
      </c>
      <c r="G1581" s="7">
        <v>5.4040829999999996E-3</v>
      </c>
      <c r="H1581" s="7">
        <v>4.7440172000000003E-2</v>
      </c>
      <c r="I1581" s="7">
        <v>59.302097170000003</v>
      </c>
      <c r="J1581" s="7">
        <v>29.51331562</v>
      </c>
      <c r="K1581" s="7">
        <v>11.18034117</v>
      </c>
      <c r="L1581" s="7">
        <v>33.625991509999999</v>
      </c>
      <c r="M1581" s="7">
        <v>64.978656310000005</v>
      </c>
      <c r="N1581" s="7">
        <v>43.771786650000003</v>
      </c>
      <c r="O1581" s="7">
        <v>21.856295249999999</v>
      </c>
      <c r="P1581" s="7">
        <v>22.133239150000001</v>
      </c>
      <c r="Q1581" s="7">
        <v>8.9079609400000006</v>
      </c>
      <c r="R1581" s="7">
        <v>15.01963757</v>
      </c>
      <c r="S1581" s="7">
        <v>13.232647480000001</v>
      </c>
      <c r="T1581" s="7" t="s">
        <v>4784</v>
      </c>
      <c r="U1581" s="7"/>
      <c r="V1581" s="5"/>
      <c r="W1581" s="7"/>
      <c r="X1581" s="7" t="s">
        <v>4785</v>
      </c>
    </row>
    <row r="1582" spans="1:24">
      <c r="A1582" s="6">
        <v>1663</v>
      </c>
      <c r="B1582" s="6" t="s">
        <v>4786</v>
      </c>
      <c r="C1582" s="6">
        <v>73.439037229999997</v>
      </c>
      <c r="D1582" s="6">
        <v>-0.82134480600000004</v>
      </c>
      <c r="E1582" s="6">
        <v>0.29545091200000001</v>
      </c>
      <c r="F1582" s="6">
        <v>-2.779970455</v>
      </c>
      <c r="G1582" s="6">
        <v>5.4363839999999998E-3</v>
      </c>
      <c r="H1582" s="6">
        <v>4.7695038000000002E-2</v>
      </c>
      <c r="I1582" s="6">
        <v>123.5460358</v>
      </c>
      <c r="J1582" s="6">
        <v>71.938706819999993</v>
      </c>
      <c r="K1582" s="6">
        <v>84.9705929</v>
      </c>
      <c r="L1582" s="6">
        <v>65.010250260000007</v>
      </c>
      <c r="M1582" s="6">
        <v>115.5176112</v>
      </c>
      <c r="N1582" s="6">
        <v>87.543573309999999</v>
      </c>
      <c r="O1582" s="6">
        <v>39.159195650000001</v>
      </c>
      <c r="P1582" s="6">
        <v>77.466337030000005</v>
      </c>
      <c r="Q1582" s="6">
        <v>36.621617200000003</v>
      </c>
      <c r="R1582" s="6">
        <v>38.874356069999997</v>
      </c>
      <c r="S1582" s="6">
        <v>67.181133340000002</v>
      </c>
      <c r="T1582" s="6" t="s">
        <v>4787</v>
      </c>
      <c r="X1582" s="6" t="s">
        <v>4788</v>
      </c>
    </row>
    <row r="1583" spans="1:24">
      <c r="A1583" s="6">
        <v>1664</v>
      </c>
      <c r="B1583" s="6" t="s">
        <v>4789</v>
      </c>
      <c r="C1583" s="6">
        <v>892.8340038</v>
      </c>
      <c r="D1583" s="6">
        <v>0.55650893499999998</v>
      </c>
      <c r="E1583" s="6">
        <v>0.20026981999999999</v>
      </c>
      <c r="F1583" s="6">
        <v>2.7787958009999998</v>
      </c>
      <c r="G1583" s="6">
        <v>5.4560809999999998E-3</v>
      </c>
      <c r="H1583" s="6">
        <v>4.7826845E-2</v>
      </c>
      <c r="I1583" s="6">
        <v>786.7411558</v>
      </c>
      <c r="J1583" s="6">
        <v>776.56911720000005</v>
      </c>
      <c r="K1583" s="6">
        <v>1069.95865</v>
      </c>
      <c r="L1583" s="6">
        <v>604.14698090000002</v>
      </c>
      <c r="M1583" s="6">
        <v>526.01769390000004</v>
      </c>
      <c r="N1583" s="6">
        <v>649.76785519999999</v>
      </c>
      <c r="O1583" s="6">
        <v>1263.1117300000001</v>
      </c>
      <c r="P1583" s="6">
        <v>1092.5771689999999</v>
      </c>
      <c r="Q1583" s="6">
        <v>747.27894549999996</v>
      </c>
      <c r="R1583" s="6">
        <v>1134.424391</v>
      </c>
      <c r="S1583" s="6">
        <v>1170.5803539999999</v>
      </c>
      <c r="T1583" s="6" t="s">
        <v>4790</v>
      </c>
      <c r="X1583" s="6" t="s">
        <v>4791</v>
      </c>
    </row>
    <row r="1584" spans="1:24">
      <c r="A1584" s="6">
        <v>1665</v>
      </c>
      <c r="B1584" s="6" t="s">
        <v>4792</v>
      </c>
      <c r="C1584" s="6">
        <v>1864.69165</v>
      </c>
      <c r="D1584" s="6">
        <v>-1.6789912039999999</v>
      </c>
      <c r="E1584" s="6">
        <v>0.60423976999999995</v>
      </c>
      <c r="F1584" s="6">
        <v>-2.7786837050000002</v>
      </c>
      <c r="G1584" s="6">
        <v>5.457964E-3</v>
      </c>
      <c r="H1584" s="6">
        <v>4.7826845E-2</v>
      </c>
      <c r="I1584" s="6">
        <v>838.13630669999998</v>
      </c>
      <c r="J1584" s="6">
        <v>2911.6730440000001</v>
      </c>
      <c r="K1584" s="6">
        <v>2130.973027</v>
      </c>
      <c r="L1584" s="6">
        <v>1811.320076</v>
      </c>
      <c r="M1584" s="6">
        <v>5601.5727370000004</v>
      </c>
      <c r="N1584" s="6">
        <v>2982.3177310000001</v>
      </c>
      <c r="O1584" s="6">
        <v>2201.1110669999998</v>
      </c>
      <c r="P1584" s="6">
        <v>360.16816440000002</v>
      </c>
      <c r="Q1584" s="6">
        <v>269.2183751</v>
      </c>
      <c r="R1584" s="6">
        <v>639.65985899999998</v>
      </c>
      <c r="S1584" s="6">
        <v>765.45776169999999</v>
      </c>
      <c r="T1584" s="6" t="s">
        <v>4793</v>
      </c>
      <c r="X1584" s="6" t="s">
        <v>4794</v>
      </c>
    </row>
    <row r="1585" spans="1:24">
      <c r="A1585" s="6">
        <v>1667</v>
      </c>
      <c r="B1585" s="6" t="s">
        <v>4798</v>
      </c>
      <c r="C1585" s="6">
        <v>3835.3332820000001</v>
      </c>
      <c r="D1585" s="6">
        <v>-0.52257639099999997</v>
      </c>
      <c r="E1585" s="6">
        <v>0.18809542800000001</v>
      </c>
      <c r="F1585" s="6">
        <v>-2.7782514210000002</v>
      </c>
      <c r="G1585" s="6">
        <v>5.4652310000000001E-3</v>
      </c>
      <c r="H1585" s="6">
        <v>4.7846410999999998E-2</v>
      </c>
      <c r="I1585" s="6">
        <v>6013.232653</v>
      </c>
      <c r="J1585" s="6">
        <v>3537.9087100000002</v>
      </c>
      <c r="K1585" s="6">
        <v>4481.0807409999998</v>
      </c>
      <c r="L1585" s="6">
        <v>4195.4028740000003</v>
      </c>
      <c r="M1585" s="6">
        <v>4357.6956019999998</v>
      </c>
      <c r="N1585" s="6">
        <v>4114.5479459999997</v>
      </c>
      <c r="O1585" s="6">
        <v>2281.2508170000001</v>
      </c>
      <c r="P1585" s="6">
        <v>3717.3781210000002</v>
      </c>
      <c r="Q1585" s="6">
        <v>3842.3004860000001</v>
      </c>
      <c r="R1585" s="6">
        <v>3402.3896639999998</v>
      </c>
      <c r="S1585" s="6">
        <v>2245.4784869999999</v>
      </c>
      <c r="T1585" s="6" t="s">
        <v>4799</v>
      </c>
      <c r="U1585" s="6" t="s">
        <v>336</v>
      </c>
    </row>
    <row r="1586" spans="1:24">
      <c r="A1586" s="6">
        <v>1666</v>
      </c>
      <c r="B1586" s="6" t="s">
        <v>4795</v>
      </c>
      <c r="C1586" s="6">
        <v>28.963499809999998</v>
      </c>
      <c r="D1586" s="6">
        <v>1.698116365</v>
      </c>
      <c r="E1586" s="6">
        <v>0.61123761099999996</v>
      </c>
      <c r="F1586" s="6">
        <v>2.7781607930000001</v>
      </c>
      <c r="G1586" s="6">
        <v>5.4667559999999997E-3</v>
      </c>
      <c r="H1586" s="6">
        <v>4.7846410999999998E-2</v>
      </c>
      <c r="I1586" s="6">
        <v>4.9418414310000003</v>
      </c>
      <c r="J1586" s="6">
        <v>11.98978447</v>
      </c>
      <c r="K1586" s="6">
        <v>10.062307049999999</v>
      </c>
      <c r="L1586" s="6">
        <v>4.4834655349999997</v>
      </c>
      <c r="M1586" s="6">
        <v>35.067846260000003</v>
      </c>
      <c r="N1586" s="6">
        <v>19.454127400000001</v>
      </c>
      <c r="O1586" s="6">
        <v>50.998022249999998</v>
      </c>
      <c r="P1586" s="6">
        <v>45.272534630000003</v>
      </c>
      <c r="Q1586" s="6">
        <v>16.826148440000001</v>
      </c>
      <c r="R1586" s="6">
        <v>91.001333529999997</v>
      </c>
      <c r="S1586" s="6">
        <v>28.501086870000002</v>
      </c>
      <c r="T1586" s="6" t="s">
        <v>4796</v>
      </c>
      <c r="X1586" s="6" t="s">
        <v>4797</v>
      </c>
    </row>
    <row r="1587" spans="1:24">
      <c r="A1587" s="6">
        <v>1668</v>
      </c>
      <c r="B1587" s="6" t="s">
        <v>4800</v>
      </c>
      <c r="C1587" s="6">
        <v>2971.8318140000001</v>
      </c>
      <c r="D1587" s="6">
        <v>0.62671896900000001</v>
      </c>
      <c r="E1587" s="6">
        <v>0.22566713299999999</v>
      </c>
      <c r="F1587" s="6">
        <v>2.777183194</v>
      </c>
      <c r="G1587" s="6">
        <v>5.4832259999999999E-3</v>
      </c>
      <c r="H1587" s="6">
        <v>4.7961795000000002E-2</v>
      </c>
      <c r="I1587" s="6">
        <v>2865.2796619999999</v>
      </c>
      <c r="J1587" s="6">
        <v>2889.5380570000002</v>
      </c>
      <c r="K1587" s="6">
        <v>1621.1494700000001</v>
      </c>
      <c r="L1587" s="6">
        <v>1939.0988440000001</v>
      </c>
      <c r="M1587" s="6">
        <v>2695.0671259999999</v>
      </c>
      <c r="N1587" s="6">
        <v>2284.8872630000001</v>
      </c>
      <c r="O1587" s="6">
        <v>2617.2913560000002</v>
      </c>
      <c r="P1587" s="6">
        <v>2401.4564479999999</v>
      </c>
      <c r="Q1587" s="6">
        <v>4252.0666890000002</v>
      </c>
      <c r="R1587" s="6">
        <v>4163.0901320000003</v>
      </c>
      <c r="S1587" s="6">
        <v>4961.2249069999998</v>
      </c>
      <c r="T1587" s="6" t="s">
        <v>4801</v>
      </c>
      <c r="X1587" s="6" t="s">
        <v>4802</v>
      </c>
    </row>
    <row r="1588" spans="1:24">
      <c r="A1588" s="6">
        <v>1669</v>
      </c>
      <c r="B1588" s="6" t="s">
        <v>4803</v>
      </c>
      <c r="C1588" s="6">
        <v>2884.1460870000001</v>
      </c>
      <c r="D1588" s="6">
        <v>-0.248582786</v>
      </c>
      <c r="E1588" s="6">
        <v>8.9516517000000004E-2</v>
      </c>
      <c r="F1588" s="6">
        <v>-2.776948827</v>
      </c>
      <c r="G1588" s="6">
        <v>5.4871820000000002E-3</v>
      </c>
      <c r="H1588" s="6">
        <v>4.7967634000000002E-2</v>
      </c>
      <c r="I1588" s="6">
        <v>2910.7446030000001</v>
      </c>
      <c r="J1588" s="6">
        <v>3163.4585179999999</v>
      </c>
      <c r="K1588" s="6">
        <v>2728.0032460000002</v>
      </c>
      <c r="L1588" s="6">
        <v>3370.4452160000001</v>
      </c>
      <c r="M1588" s="6">
        <v>3176.7343080000001</v>
      </c>
      <c r="N1588" s="6">
        <v>3296.5018879999998</v>
      </c>
      <c r="O1588" s="6">
        <v>2531.6875329999998</v>
      </c>
      <c r="P1588" s="6">
        <v>2681.1401059999998</v>
      </c>
      <c r="Q1588" s="6">
        <v>3013.8601180000001</v>
      </c>
      <c r="R1588" s="6">
        <v>2504.7454419999999</v>
      </c>
      <c r="S1588" s="6">
        <v>2348.2859790000002</v>
      </c>
      <c r="T1588" s="6" t="s">
        <v>4804</v>
      </c>
      <c r="X1588" s="6" t="s">
        <v>4805</v>
      </c>
    </row>
    <row r="1589" spans="1:24">
      <c r="A1589" s="6">
        <v>1670</v>
      </c>
      <c r="B1589" s="6" t="s">
        <v>4806</v>
      </c>
      <c r="C1589" s="6">
        <v>1559.262704</v>
      </c>
      <c r="D1589" s="6">
        <v>-0.46484298899999998</v>
      </c>
      <c r="E1589" s="6">
        <v>0.16742089800000001</v>
      </c>
      <c r="F1589" s="6">
        <v>-2.7764932290000002</v>
      </c>
      <c r="G1589" s="6">
        <v>5.4948779999999999E-3</v>
      </c>
      <c r="H1589" s="6">
        <v>4.8006148999999998E-2</v>
      </c>
      <c r="I1589" s="6">
        <v>1476.62222</v>
      </c>
      <c r="J1589" s="6">
        <v>2075.1550040000002</v>
      </c>
      <c r="K1589" s="6">
        <v>1351.703248</v>
      </c>
      <c r="L1589" s="6">
        <v>1617.4101920000001</v>
      </c>
      <c r="M1589" s="6">
        <v>1879.2239970000001</v>
      </c>
      <c r="N1589" s="6">
        <v>2293.6416210000002</v>
      </c>
      <c r="O1589" s="6">
        <v>1150.187537</v>
      </c>
      <c r="P1589" s="6">
        <v>1309.8853349999999</v>
      </c>
      <c r="Q1589" s="6">
        <v>1668.758016</v>
      </c>
      <c r="R1589" s="6">
        <v>1182.133828</v>
      </c>
      <c r="S1589" s="6">
        <v>1147.1687469999999</v>
      </c>
      <c r="T1589" s="6" t="s">
        <v>4807</v>
      </c>
      <c r="X1589" s="6" t="s">
        <v>4808</v>
      </c>
    </row>
    <row r="1590" spans="1:24">
      <c r="A1590" s="7">
        <v>1671</v>
      </c>
      <c r="B1590" s="7" t="s">
        <v>4809</v>
      </c>
      <c r="C1590" s="7">
        <v>3407.0165299999999</v>
      </c>
      <c r="D1590" s="7">
        <v>0.29622743499999998</v>
      </c>
      <c r="E1590" s="7">
        <v>0.106705299</v>
      </c>
      <c r="F1590" s="7">
        <v>2.7761267460000001</v>
      </c>
      <c r="G1590" s="7">
        <v>5.5010759999999997E-3</v>
      </c>
      <c r="H1590" s="7">
        <v>4.8031536E-2</v>
      </c>
      <c r="I1590" s="7">
        <v>3120.278679</v>
      </c>
      <c r="J1590" s="7">
        <v>3200.3501620000002</v>
      </c>
      <c r="K1590" s="7">
        <v>3139.439801</v>
      </c>
      <c r="L1590" s="7">
        <v>2802.1659589999999</v>
      </c>
      <c r="M1590" s="7">
        <v>3084.9390640000001</v>
      </c>
      <c r="N1590" s="7">
        <v>3175.8862979999999</v>
      </c>
      <c r="O1590" s="7">
        <v>3949.6146869999998</v>
      </c>
      <c r="P1590" s="7">
        <v>4163.0610729999999</v>
      </c>
      <c r="Q1590" s="7">
        <v>2861.4350089999998</v>
      </c>
      <c r="R1590" s="7">
        <v>4217.8676340000002</v>
      </c>
      <c r="S1590" s="7">
        <v>3762.1434669999999</v>
      </c>
      <c r="T1590" s="7" t="s">
        <v>4810</v>
      </c>
      <c r="U1590" s="7"/>
      <c r="V1590" s="7"/>
      <c r="W1590" s="7"/>
      <c r="X1590" s="7" t="s">
        <v>4811</v>
      </c>
    </row>
    <row r="1591" spans="1:24">
      <c r="A1591" s="7">
        <v>1672</v>
      </c>
      <c r="B1591" s="7" t="s">
        <v>4812</v>
      </c>
      <c r="C1591" s="7">
        <v>4837.5930639999997</v>
      </c>
      <c r="D1591" s="7">
        <v>-0.22350872099999999</v>
      </c>
      <c r="E1591" s="7">
        <v>8.0606112999999993E-2</v>
      </c>
      <c r="F1591" s="7">
        <v>-2.772850767</v>
      </c>
      <c r="G1591" s="7">
        <v>5.55676E-3</v>
      </c>
      <c r="H1591" s="7">
        <v>4.8488709999999997E-2</v>
      </c>
      <c r="I1591" s="7">
        <v>5214.6310780000003</v>
      </c>
      <c r="J1591" s="7">
        <v>5236.7689399999999</v>
      </c>
      <c r="K1591" s="7">
        <v>5187.6783029999997</v>
      </c>
      <c r="L1591" s="7">
        <v>5219.8747489999996</v>
      </c>
      <c r="M1591" s="7">
        <v>4995.105278</v>
      </c>
      <c r="N1591" s="7">
        <v>5197.1701350000003</v>
      </c>
      <c r="O1591" s="7">
        <v>5208.1730219999999</v>
      </c>
      <c r="P1591" s="7">
        <v>4240.5274099999997</v>
      </c>
      <c r="Q1591" s="7">
        <v>4540.0907589999997</v>
      </c>
      <c r="R1591" s="7">
        <v>3829.124073</v>
      </c>
      <c r="S1591" s="7">
        <v>4344.3799559999998</v>
      </c>
      <c r="T1591" s="7" t="s">
        <v>4813</v>
      </c>
      <c r="U1591" s="7"/>
      <c r="V1591" s="5"/>
      <c r="W1591" s="7"/>
      <c r="X1591" s="7" t="s">
        <v>4814</v>
      </c>
    </row>
    <row r="1592" spans="1:24">
      <c r="A1592" s="6">
        <v>1673</v>
      </c>
      <c r="B1592" s="6" t="s">
        <v>4815</v>
      </c>
      <c r="C1592" s="6">
        <v>540.17988060000005</v>
      </c>
      <c r="D1592" s="6">
        <v>0.29670556799999998</v>
      </c>
      <c r="E1592" s="6">
        <v>0.107020253</v>
      </c>
      <c r="F1592" s="6">
        <v>2.772424478</v>
      </c>
      <c r="G1592" s="6">
        <v>5.5640430000000003E-3</v>
      </c>
      <c r="H1592" s="6">
        <v>4.8523243000000001E-2</v>
      </c>
      <c r="I1592" s="6">
        <v>611.7999691</v>
      </c>
      <c r="J1592" s="6">
        <v>459.30097430000001</v>
      </c>
      <c r="K1592" s="6">
        <v>479.6366362</v>
      </c>
      <c r="L1592" s="6">
        <v>447.22568710000002</v>
      </c>
      <c r="M1592" s="6">
        <v>504.3581418</v>
      </c>
      <c r="N1592" s="6">
        <v>433.82704109999997</v>
      </c>
      <c r="O1592" s="6">
        <v>607.42287209999995</v>
      </c>
      <c r="P1592" s="6">
        <v>560.37337300000002</v>
      </c>
      <c r="Q1592" s="6">
        <v>617.6186252</v>
      </c>
      <c r="R1592" s="6">
        <v>602.55251910000004</v>
      </c>
      <c r="S1592" s="6">
        <v>617.86284750000004</v>
      </c>
      <c r="T1592" s="6" t="s">
        <v>4816</v>
      </c>
      <c r="X1592" s="6" t="s">
        <v>4817</v>
      </c>
    </row>
    <row r="1593" spans="1:24">
      <c r="A1593" s="6">
        <v>1675</v>
      </c>
      <c r="B1593" s="6" t="s">
        <v>4818</v>
      </c>
      <c r="C1593" s="6">
        <v>5863.7825650000004</v>
      </c>
      <c r="D1593" s="6">
        <v>-0.25972996300000001</v>
      </c>
      <c r="E1593" s="6">
        <v>9.3753635000000002E-2</v>
      </c>
      <c r="F1593" s="6">
        <v>-2.7703455350000001</v>
      </c>
      <c r="G1593" s="6">
        <v>5.5996850000000001E-3</v>
      </c>
      <c r="H1593" s="6">
        <v>4.8784752000000001E-2</v>
      </c>
      <c r="I1593" s="6">
        <v>7553.1104429999996</v>
      </c>
      <c r="J1593" s="6">
        <v>6292.7922639999997</v>
      </c>
      <c r="K1593" s="6">
        <v>5589.0525509999998</v>
      </c>
      <c r="L1593" s="6">
        <v>5957.4048300000004</v>
      </c>
      <c r="M1593" s="6">
        <v>6012.072819</v>
      </c>
      <c r="N1593" s="6">
        <v>6625.1030870000004</v>
      </c>
      <c r="O1593" s="6">
        <v>5444.9495539999998</v>
      </c>
      <c r="P1593" s="6">
        <v>5884.4234450000004</v>
      </c>
      <c r="Q1593" s="6">
        <v>4947.8774160000003</v>
      </c>
      <c r="R1593" s="6">
        <v>4941.4607619999997</v>
      </c>
      <c r="S1593" s="6">
        <v>5253.3610479999998</v>
      </c>
      <c r="T1593" s="6" t="s">
        <v>4819</v>
      </c>
      <c r="X1593" s="6" t="s">
        <v>4820</v>
      </c>
    </row>
    <row r="1594" spans="1:24">
      <c r="A1594" s="6">
        <v>1676</v>
      </c>
      <c r="B1594" s="6" t="s">
        <v>4821</v>
      </c>
      <c r="C1594" s="6">
        <v>2549.4604810000001</v>
      </c>
      <c r="D1594" s="6">
        <v>-0.22237468599999999</v>
      </c>
      <c r="E1594" s="6">
        <v>8.0290493000000004E-2</v>
      </c>
      <c r="F1594" s="6">
        <v>-2.769626605</v>
      </c>
      <c r="G1594" s="6">
        <v>5.612059E-3</v>
      </c>
      <c r="H1594" s="6">
        <v>4.8854379000000003E-2</v>
      </c>
      <c r="I1594" s="6">
        <v>2947.3142290000001</v>
      </c>
      <c r="J1594" s="6">
        <v>2616.5398879999998</v>
      </c>
      <c r="K1594" s="6">
        <v>3164.0365510000001</v>
      </c>
      <c r="L1594" s="6">
        <v>2464.7851780000001</v>
      </c>
      <c r="M1594" s="6">
        <v>2590.8949940000002</v>
      </c>
      <c r="N1594" s="6">
        <v>2575.7264679999998</v>
      </c>
      <c r="O1594" s="6">
        <v>2391.4429719999998</v>
      </c>
      <c r="P1594" s="6">
        <v>2314.9356039999998</v>
      </c>
      <c r="Q1594" s="6">
        <v>2406.1392270000001</v>
      </c>
      <c r="R1594" s="6">
        <v>2249.4116039999999</v>
      </c>
      <c r="S1594" s="6">
        <v>2322.8385800000001</v>
      </c>
      <c r="T1594" s="6" t="s">
        <v>4822</v>
      </c>
      <c r="X1594" s="6" t="s">
        <v>4823</v>
      </c>
    </row>
    <row r="1595" spans="1:24">
      <c r="A1595" s="6">
        <v>1677</v>
      </c>
      <c r="B1595" s="6" t="s">
        <v>4824</v>
      </c>
      <c r="C1595" s="6">
        <v>4679.4094180000002</v>
      </c>
      <c r="D1595" s="6">
        <v>-0.32346916100000001</v>
      </c>
      <c r="E1595" s="6">
        <v>0.116822385</v>
      </c>
      <c r="F1595" s="6">
        <v>-2.7688970780000002</v>
      </c>
      <c r="G1595" s="6">
        <v>5.6246400000000002E-3</v>
      </c>
      <c r="H1595" s="6">
        <v>4.8934704000000002E-2</v>
      </c>
      <c r="I1595" s="6">
        <v>5308.526065</v>
      </c>
      <c r="J1595" s="6">
        <v>5333.6095070000001</v>
      </c>
      <c r="K1595" s="6">
        <v>4804.1926009999997</v>
      </c>
      <c r="L1595" s="6">
        <v>4643.7494280000001</v>
      </c>
      <c r="M1595" s="6">
        <v>5717.0903479999997</v>
      </c>
      <c r="N1595" s="6">
        <v>5089.1997279999996</v>
      </c>
      <c r="O1595" s="6">
        <v>4057.0748050000002</v>
      </c>
      <c r="P1595" s="6">
        <v>3439.7065750000002</v>
      </c>
      <c r="Q1595" s="6">
        <v>4003.6335560000002</v>
      </c>
      <c r="R1595" s="6">
        <v>3786.7156850000001</v>
      </c>
      <c r="S1595" s="6">
        <v>5290.0053019999996</v>
      </c>
      <c r="T1595" s="6" t="s">
        <v>4825</v>
      </c>
      <c r="X1595" s="6" t="s">
        <v>4826</v>
      </c>
    </row>
    <row r="1596" spans="1:24">
      <c r="A1596" s="6">
        <v>1678</v>
      </c>
      <c r="B1596" s="6" t="s">
        <v>4827</v>
      </c>
      <c r="C1596" s="6">
        <v>553.70497720000003</v>
      </c>
      <c r="D1596" s="6">
        <v>0.48587657699999998</v>
      </c>
      <c r="E1596" s="6">
        <v>0.17555879899999999</v>
      </c>
      <c r="F1596" s="6">
        <v>2.767600265</v>
      </c>
      <c r="G1596" s="6">
        <v>5.6470670000000004E-3</v>
      </c>
      <c r="H1596" s="6">
        <v>4.9100543000000003E-2</v>
      </c>
      <c r="I1596" s="6">
        <v>474.4167774</v>
      </c>
      <c r="J1596" s="6">
        <v>441.77744310000003</v>
      </c>
      <c r="K1596" s="6">
        <v>385.72177040000003</v>
      </c>
      <c r="L1596" s="6">
        <v>465.15954929999998</v>
      </c>
      <c r="M1596" s="6">
        <v>553.86568950000003</v>
      </c>
      <c r="N1596" s="6">
        <v>489.27130419999997</v>
      </c>
      <c r="O1596" s="6">
        <v>528.19380179999996</v>
      </c>
      <c r="P1596" s="6">
        <v>480.89492339999998</v>
      </c>
      <c r="Q1596" s="6">
        <v>862.09266430000002</v>
      </c>
      <c r="R1596" s="6">
        <v>618.45566480000002</v>
      </c>
      <c r="S1596" s="6">
        <v>790.90516060000004</v>
      </c>
      <c r="T1596" s="6" t="s">
        <v>4828</v>
      </c>
      <c r="X1596" s="6" t="s">
        <v>4829</v>
      </c>
    </row>
    <row r="1597" spans="1:24">
      <c r="A1597" s="6">
        <v>1679</v>
      </c>
      <c r="B1597" s="6" t="s">
        <v>4830</v>
      </c>
      <c r="C1597" s="6">
        <v>7032.0763660000002</v>
      </c>
      <c r="D1597" s="6">
        <v>-0.22714198199999999</v>
      </c>
      <c r="E1597" s="6">
        <v>8.2156439999999997E-2</v>
      </c>
      <c r="F1597" s="6">
        <v>-2.7647495750000002</v>
      </c>
      <c r="G1597" s="6">
        <v>5.6966509999999996E-3</v>
      </c>
      <c r="H1597" s="6">
        <v>4.9502167E-2</v>
      </c>
      <c r="I1597" s="6">
        <v>7396.9482539999999</v>
      </c>
      <c r="J1597" s="6">
        <v>7577.5437849999998</v>
      </c>
      <c r="K1597" s="6">
        <v>7456.169527</v>
      </c>
      <c r="L1597" s="6">
        <v>7387.6303349999998</v>
      </c>
      <c r="M1597" s="6">
        <v>6970.2501480000001</v>
      </c>
      <c r="N1597" s="6">
        <v>8396.4013869999999</v>
      </c>
      <c r="O1597" s="6">
        <v>7215.3094689999998</v>
      </c>
      <c r="P1597" s="6">
        <v>6510.1904789999999</v>
      </c>
      <c r="Q1597" s="6">
        <v>5583.3119630000001</v>
      </c>
      <c r="R1597" s="6">
        <v>6712.0109789999997</v>
      </c>
      <c r="S1597" s="6">
        <v>6147.0736999999999</v>
      </c>
      <c r="T1597" s="6" t="s">
        <v>4831</v>
      </c>
      <c r="X1597" s="6" t="s">
        <v>4832</v>
      </c>
    </row>
    <row r="1598" spans="1:24">
      <c r="A1598" s="6">
        <v>1680</v>
      </c>
      <c r="B1598" s="6" t="s">
        <v>4833</v>
      </c>
      <c r="C1598" s="6">
        <v>1301.3086989999999</v>
      </c>
      <c r="D1598" s="6">
        <v>0.204161276</v>
      </c>
      <c r="E1598" s="6">
        <v>7.3855401000000001E-2</v>
      </c>
      <c r="F1598" s="6">
        <v>2.7643377839999999</v>
      </c>
      <c r="G1598" s="6">
        <v>5.7038460000000003E-3</v>
      </c>
      <c r="H1598" s="6">
        <v>4.9535186000000002E-2</v>
      </c>
      <c r="I1598" s="6">
        <v>1145.5188439999999</v>
      </c>
      <c r="J1598" s="6">
        <v>1245.093003</v>
      </c>
      <c r="K1598" s="6">
        <v>1169.4636860000001</v>
      </c>
      <c r="L1598" s="6">
        <v>1148.8880429999999</v>
      </c>
      <c r="M1598" s="6">
        <v>1292.3532749999999</v>
      </c>
      <c r="N1598" s="6">
        <v>1301.481123</v>
      </c>
      <c r="O1598" s="6">
        <v>1426.1232649999999</v>
      </c>
      <c r="P1598" s="6">
        <v>1331.012518</v>
      </c>
      <c r="Q1598" s="6">
        <v>1279.777055</v>
      </c>
      <c r="R1598" s="6">
        <v>1476.3420229999999</v>
      </c>
      <c r="S1598" s="6">
        <v>1498.3428530000001</v>
      </c>
      <c r="T1598" s="6" t="s">
        <v>4834</v>
      </c>
      <c r="X1598" s="6" t="s">
        <v>4835</v>
      </c>
    </row>
    <row r="1599" spans="1:24">
      <c r="A1599" s="6">
        <v>1682</v>
      </c>
      <c r="B1599" s="6" t="s">
        <v>4839</v>
      </c>
      <c r="C1599" s="6">
        <v>62.363767930000002</v>
      </c>
      <c r="D1599" s="6">
        <v>1.728366727</v>
      </c>
      <c r="E1599" s="6">
        <v>0.625306794</v>
      </c>
      <c r="F1599" s="6">
        <v>2.7640299819999998</v>
      </c>
      <c r="G1599" s="6">
        <v>5.7092289999999997E-3</v>
      </c>
      <c r="H1599" s="6">
        <v>4.9536576999999998E-2</v>
      </c>
      <c r="I1599" s="6">
        <v>44.476572879999999</v>
      </c>
      <c r="J1599" s="6">
        <v>43.347682310000003</v>
      </c>
      <c r="K1599" s="6">
        <v>5.5901705850000001</v>
      </c>
      <c r="L1599" s="6">
        <v>21.29646129</v>
      </c>
      <c r="M1599" s="6">
        <v>22.69095935</v>
      </c>
      <c r="N1599" s="6">
        <v>44.74449302</v>
      </c>
      <c r="O1599" s="6">
        <v>94.710612740000002</v>
      </c>
      <c r="P1599" s="6">
        <v>33.199858730000003</v>
      </c>
      <c r="Q1599" s="6">
        <v>20.785242190000002</v>
      </c>
      <c r="R1599" s="6">
        <v>167.86653759999999</v>
      </c>
      <c r="S1599" s="6">
        <v>187.29285659999999</v>
      </c>
      <c r="T1599" s="6" t="s">
        <v>4840</v>
      </c>
      <c r="X1599" s="6" t="s">
        <v>4841</v>
      </c>
    </row>
    <row r="1600" spans="1:24">
      <c r="A1600" s="7">
        <v>1681</v>
      </c>
      <c r="B1600" s="7" t="s">
        <v>4836</v>
      </c>
      <c r="C1600" s="7">
        <v>3784.985917</v>
      </c>
      <c r="D1600" s="7">
        <v>-0.27255290799999998</v>
      </c>
      <c r="E1600" s="7">
        <v>9.8610269E-2</v>
      </c>
      <c r="F1600" s="7">
        <v>-2.7639404170000001</v>
      </c>
      <c r="G1600" s="7">
        <v>5.7107970000000001E-3</v>
      </c>
      <c r="H1600" s="7">
        <v>4.9536576999999998E-2</v>
      </c>
      <c r="I1600" s="7">
        <v>4503.0059119999996</v>
      </c>
      <c r="J1600" s="7">
        <v>4301.5657510000001</v>
      </c>
      <c r="K1600" s="7">
        <v>4408.4085240000004</v>
      </c>
      <c r="L1600" s="7">
        <v>3740.3311229999999</v>
      </c>
      <c r="M1600" s="7">
        <v>4029.7080980000001</v>
      </c>
      <c r="N1600" s="7">
        <v>3655.430539</v>
      </c>
      <c r="O1600" s="7">
        <v>3476.0616230000001</v>
      </c>
      <c r="P1600" s="7">
        <v>2883.3574279999998</v>
      </c>
      <c r="Q1600" s="7">
        <v>3198.9477510000002</v>
      </c>
      <c r="R1600" s="7">
        <v>3866.231413</v>
      </c>
      <c r="S1600" s="7">
        <v>3571.796922</v>
      </c>
      <c r="T1600" s="7" t="s">
        <v>4837</v>
      </c>
      <c r="U1600" s="7"/>
      <c r="V1600" s="5"/>
      <c r="W1600" s="7"/>
      <c r="X1600" s="7" t="s">
        <v>4838</v>
      </c>
    </row>
    <row r="1601" spans="1:24">
      <c r="A1601" s="6">
        <v>1683</v>
      </c>
      <c r="B1601" s="6" t="s">
        <v>4842</v>
      </c>
      <c r="C1601" s="6">
        <v>21.539137870000001</v>
      </c>
      <c r="D1601" s="6">
        <v>-2.7692788780000002</v>
      </c>
      <c r="E1601" s="6">
        <v>1.0020217140000001</v>
      </c>
      <c r="F1601" s="6">
        <v>-2.7636914840000002</v>
      </c>
      <c r="G1601" s="6">
        <v>5.7151550000000004E-3</v>
      </c>
      <c r="H1601" s="6">
        <v>4.9543638000000001E-2</v>
      </c>
      <c r="I1601" s="6">
        <v>8.8953145750000004</v>
      </c>
      <c r="J1601" s="6">
        <v>6.456037791</v>
      </c>
      <c r="K1601" s="6">
        <v>53.665637619999998</v>
      </c>
      <c r="L1601" s="6">
        <v>79.58151325</v>
      </c>
      <c r="M1601" s="6">
        <v>24.75377383</v>
      </c>
      <c r="N1601" s="6">
        <v>37.935548429999997</v>
      </c>
      <c r="O1601" s="6">
        <v>1.8213579369999999</v>
      </c>
      <c r="P1601" s="6">
        <v>0</v>
      </c>
      <c r="Q1601" s="6">
        <v>7.9181875020000003</v>
      </c>
      <c r="R1601" s="6">
        <v>15.903145670000001</v>
      </c>
      <c r="S1601" s="6">
        <v>0</v>
      </c>
      <c r="T1601" s="6" t="s">
        <v>4843</v>
      </c>
    </row>
    <row r="1602" spans="1:24">
      <c r="A1602" s="6">
        <v>1684</v>
      </c>
      <c r="B1602" s="6" t="s">
        <v>4844</v>
      </c>
      <c r="C1602" s="6">
        <v>6.5029667269999996</v>
      </c>
      <c r="D1602" s="6">
        <v>3.386102003</v>
      </c>
      <c r="E1602" s="6">
        <v>1.225292026</v>
      </c>
      <c r="F1602" s="6">
        <v>2.763506112</v>
      </c>
      <c r="G1602" s="6">
        <v>5.718402E-3</v>
      </c>
      <c r="H1602" s="6">
        <v>4.9543638000000001E-2</v>
      </c>
      <c r="I1602" s="6">
        <v>0</v>
      </c>
      <c r="J1602" s="6">
        <v>0.922291113</v>
      </c>
      <c r="K1602" s="6">
        <v>2.2360682340000002</v>
      </c>
      <c r="L1602" s="6">
        <v>3.362599151</v>
      </c>
      <c r="M1602" s="6">
        <v>0</v>
      </c>
      <c r="N1602" s="6">
        <v>0.97270637000000004</v>
      </c>
      <c r="O1602" s="6">
        <v>26.409690090000002</v>
      </c>
      <c r="P1602" s="6">
        <v>8.0484506000000007</v>
      </c>
      <c r="Q1602" s="6">
        <v>3.9590937510000002</v>
      </c>
      <c r="R1602" s="6">
        <v>25.621734679999999</v>
      </c>
      <c r="S1602" s="6">
        <v>0</v>
      </c>
      <c r="T1602" s="6" t="s">
        <v>4845</v>
      </c>
      <c r="X1602" s="6" t="s">
        <v>4846</v>
      </c>
    </row>
    <row r="1603" spans="1:24">
      <c r="A1603" s="7">
        <v>1685</v>
      </c>
      <c r="B1603" s="7" t="s">
        <v>4847</v>
      </c>
      <c r="C1603" s="7">
        <v>1213.250387</v>
      </c>
      <c r="D1603" s="7">
        <v>-0.65039075499999999</v>
      </c>
      <c r="E1603" s="7">
        <v>0.23539127800000001</v>
      </c>
      <c r="F1603" s="7">
        <v>-2.7630197750000001</v>
      </c>
      <c r="G1603" s="7">
        <v>5.7269299999999999E-3</v>
      </c>
      <c r="H1603" s="7">
        <v>4.9561894000000002E-2</v>
      </c>
      <c r="I1603" s="7">
        <v>1759.2955489999999</v>
      </c>
      <c r="J1603" s="7">
        <v>1210.9682310000001</v>
      </c>
      <c r="K1603" s="7">
        <v>1242.135904</v>
      </c>
      <c r="L1603" s="7">
        <v>1937.9779779999999</v>
      </c>
      <c r="M1603" s="7">
        <v>1344.9550449999999</v>
      </c>
      <c r="N1603" s="7">
        <v>1221.7192010000001</v>
      </c>
      <c r="O1603" s="7">
        <v>807.77224520000004</v>
      </c>
      <c r="P1603" s="7">
        <v>801.82689110000001</v>
      </c>
      <c r="Q1603" s="7">
        <v>1209.5031409999999</v>
      </c>
      <c r="R1603" s="7">
        <v>530.10485549999999</v>
      </c>
      <c r="S1603" s="7">
        <v>1279.4952209999999</v>
      </c>
      <c r="T1603" s="7" t="s">
        <v>4848</v>
      </c>
      <c r="U1603" s="7"/>
      <c r="V1603" s="5"/>
      <c r="W1603" s="7"/>
      <c r="X1603" s="7" t="s">
        <v>4849</v>
      </c>
    </row>
    <row r="1604" spans="1:24">
      <c r="A1604" s="6">
        <v>1686</v>
      </c>
      <c r="B1604" s="6" t="s">
        <v>4850</v>
      </c>
      <c r="C1604" s="6">
        <v>1146.8724930000001</v>
      </c>
      <c r="D1604" s="6">
        <v>0.39651410500000001</v>
      </c>
      <c r="E1604" s="6">
        <v>0.143508622</v>
      </c>
      <c r="F1604" s="6">
        <v>2.7629984890000001</v>
      </c>
      <c r="G1604" s="6">
        <v>5.7273030000000004E-3</v>
      </c>
      <c r="H1604" s="6">
        <v>4.9561894000000002E-2</v>
      </c>
      <c r="I1604" s="6">
        <v>957.72886930000004</v>
      </c>
      <c r="J1604" s="6">
        <v>1236.792383</v>
      </c>
      <c r="K1604" s="6">
        <v>815.04687130000002</v>
      </c>
      <c r="L1604" s="6">
        <v>1073.789996</v>
      </c>
      <c r="M1604" s="6">
        <v>1017.998949</v>
      </c>
      <c r="N1604" s="6">
        <v>914.3439879</v>
      </c>
      <c r="O1604" s="6">
        <v>1150.187537</v>
      </c>
      <c r="P1604" s="6">
        <v>1455.763502</v>
      </c>
      <c r="Q1604" s="6">
        <v>1530.1897349999999</v>
      </c>
      <c r="R1604" s="6">
        <v>1422.4480289999999</v>
      </c>
      <c r="S1604" s="6">
        <v>1041.3075670000001</v>
      </c>
      <c r="T1604" s="6" t="s">
        <v>4851</v>
      </c>
      <c r="X1604" s="6" t="s">
        <v>4852</v>
      </c>
    </row>
    <row r="1605" spans="1:24">
      <c r="A1605" s="6">
        <v>1688</v>
      </c>
      <c r="B1605" s="6" t="s">
        <v>4853</v>
      </c>
      <c r="C1605" s="6">
        <v>27.33992181</v>
      </c>
      <c r="D1605" s="6">
        <v>1.519280336</v>
      </c>
      <c r="E1605" s="6">
        <v>0.54999234799999996</v>
      </c>
      <c r="F1605" s="6">
        <v>2.762366316</v>
      </c>
      <c r="G1605" s="6">
        <v>5.7384059999999997E-3</v>
      </c>
      <c r="H1605" s="6">
        <v>4.9613155999999999E-2</v>
      </c>
      <c r="I1605" s="6">
        <v>7.9069462890000004</v>
      </c>
      <c r="J1605" s="6">
        <v>7.378328904</v>
      </c>
      <c r="K1605" s="6">
        <v>29.06888704</v>
      </c>
      <c r="L1605" s="6">
        <v>13.45039661</v>
      </c>
      <c r="M1605" s="6">
        <v>19.596737619999999</v>
      </c>
      <c r="N1605" s="6">
        <v>11.672476440000001</v>
      </c>
      <c r="O1605" s="6">
        <v>83.782465119999998</v>
      </c>
      <c r="P1605" s="6">
        <v>46.278590950000002</v>
      </c>
      <c r="Q1605" s="6">
        <v>38.601164070000003</v>
      </c>
      <c r="R1605" s="6">
        <v>31.806291330000001</v>
      </c>
      <c r="S1605" s="6">
        <v>11.196855559999999</v>
      </c>
      <c r="T1605" s="6" t="s">
        <v>4854</v>
      </c>
      <c r="U1605" s="6" t="s">
        <v>4856</v>
      </c>
      <c r="X1605" s="6" t="s">
        <v>4855</v>
      </c>
    </row>
    <row r="1606" spans="1:24">
      <c r="A1606" s="6">
        <v>1689</v>
      </c>
      <c r="B1606" s="6" t="s">
        <v>4861</v>
      </c>
      <c r="C1606" s="6">
        <v>6.9255129569999996</v>
      </c>
      <c r="D1606" s="6">
        <v>-2.5347949600000002</v>
      </c>
      <c r="E1606" s="6">
        <v>0.91770129499999997</v>
      </c>
      <c r="F1606" s="6">
        <v>-2.7621133090000001</v>
      </c>
      <c r="G1606" s="6">
        <v>5.7428540000000004E-3</v>
      </c>
      <c r="H1606" s="6">
        <v>4.9613155999999999E-2</v>
      </c>
      <c r="I1606" s="6">
        <v>11.86041943</v>
      </c>
      <c r="J1606" s="6">
        <v>11.98978447</v>
      </c>
      <c r="K1606" s="6">
        <v>8.9442729369999991</v>
      </c>
      <c r="L1606" s="6">
        <v>14.571262989999999</v>
      </c>
      <c r="M1606" s="6">
        <v>13.408294160000001</v>
      </c>
      <c r="N1606" s="6">
        <v>5.8362382210000003</v>
      </c>
      <c r="O1606" s="6">
        <v>0</v>
      </c>
      <c r="P1606" s="6">
        <v>6.0363379500000001</v>
      </c>
      <c r="Q1606" s="6">
        <v>0</v>
      </c>
      <c r="R1606" s="6">
        <v>3.5340323699999998</v>
      </c>
      <c r="S1606" s="6">
        <v>0</v>
      </c>
      <c r="T1606" s="6" t="s">
        <v>4862</v>
      </c>
      <c r="X1606" s="6" t="s">
        <v>4863</v>
      </c>
    </row>
    <row r="1607" spans="1:24">
      <c r="A1607" s="6">
        <v>1687</v>
      </c>
      <c r="B1607" s="6" t="s">
        <v>4857</v>
      </c>
      <c r="C1607" s="6">
        <v>6966.4366909999999</v>
      </c>
      <c r="D1607" s="6">
        <v>0.178939881</v>
      </c>
      <c r="E1607" s="6">
        <v>6.4784451000000007E-2</v>
      </c>
      <c r="F1607" s="6">
        <v>2.762080681</v>
      </c>
      <c r="G1607" s="6">
        <v>5.7434280000000001E-3</v>
      </c>
      <c r="H1607" s="6">
        <v>4.9613155999999999E-2</v>
      </c>
      <c r="I1607" s="6">
        <v>6737.7066070000001</v>
      </c>
      <c r="J1607" s="6">
        <v>6315.8495419999999</v>
      </c>
      <c r="K1607" s="6">
        <v>6379.5026719999996</v>
      </c>
      <c r="L1607" s="6">
        <v>6766.6703589999997</v>
      </c>
      <c r="M1607" s="6">
        <v>6740.246333</v>
      </c>
      <c r="N1607" s="6">
        <v>6492.81502</v>
      </c>
      <c r="O1607" s="6">
        <v>7386.5171149999996</v>
      </c>
      <c r="P1607" s="6">
        <v>6516.2268169999998</v>
      </c>
      <c r="Q1607" s="6">
        <v>7455.963307</v>
      </c>
      <c r="R1607" s="6">
        <v>7944.5047679999998</v>
      </c>
      <c r="S1607" s="6">
        <v>7894.8010629999999</v>
      </c>
      <c r="T1607" s="6" t="s">
        <v>4858</v>
      </c>
      <c r="U1607" s="6" t="s">
        <v>4860</v>
      </c>
      <c r="X1607" s="6" t="s">
        <v>4859</v>
      </c>
    </row>
    <row r="1608" spans="1:24">
      <c r="A1608" s="6">
        <v>1690</v>
      </c>
      <c r="B1608" s="6" t="s">
        <v>4864</v>
      </c>
      <c r="C1608" s="6">
        <v>931.20598589999997</v>
      </c>
      <c r="D1608" s="6">
        <v>0.394712226</v>
      </c>
      <c r="E1608" s="6">
        <v>0.143116731</v>
      </c>
      <c r="F1608" s="6">
        <v>2.7579740199999998</v>
      </c>
      <c r="G1608" s="6">
        <v>5.8160820000000002E-3</v>
      </c>
      <c r="H1608" s="6">
        <v>5.0211027999999998E-2</v>
      </c>
      <c r="I1608" s="6">
        <v>680.98574919999999</v>
      </c>
      <c r="J1608" s="6">
        <v>827.29512839999995</v>
      </c>
      <c r="K1608" s="6">
        <v>1049.834036</v>
      </c>
      <c r="L1608" s="6">
        <v>614.23477830000002</v>
      </c>
      <c r="M1608" s="6">
        <v>911.76400279999996</v>
      </c>
      <c r="N1608" s="6">
        <v>804.42816809999999</v>
      </c>
      <c r="O1608" s="6">
        <v>1100.1001940000001</v>
      </c>
      <c r="P1608" s="6">
        <v>1050.322803</v>
      </c>
      <c r="Q1608" s="6">
        <v>998.68139870000005</v>
      </c>
      <c r="R1608" s="6">
        <v>1198.920482</v>
      </c>
      <c r="S1608" s="6">
        <v>1006.699104</v>
      </c>
      <c r="T1608" s="6" t="s">
        <v>4865</v>
      </c>
      <c r="X1608" s="6" t="s">
        <v>4866</v>
      </c>
    </row>
    <row r="1609" spans="1:24">
      <c r="A1609" s="6">
        <v>1691</v>
      </c>
      <c r="B1609" s="6" t="s">
        <v>4867</v>
      </c>
      <c r="C1609" s="6">
        <v>1657.277652</v>
      </c>
      <c r="D1609" s="6">
        <v>-0.50902852300000001</v>
      </c>
      <c r="E1609" s="6">
        <v>0.18458391299999999</v>
      </c>
      <c r="F1609" s="6">
        <v>-2.7577079449999999</v>
      </c>
      <c r="G1609" s="6">
        <v>5.8208180000000002E-3</v>
      </c>
      <c r="H1609" s="6">
        <v>5.0211388000000003E-2</v>
      </c>
      <c r="I1609" s="6">
        <v>1838.365012</v>
      </c>
      <c r="J1609" s="6">
        <v>1771.7212280000001</v>
      </c>
      <c r="K1609" s="6">
        <v>1618.9134019999999</v>
      </c>
      <c r="L1609" s="6">
        <v>2487.2025060000001</v>
      </c>
      <c r="M1609" s="6">
        <v>1792.5857880000001</v>
      </c>
      <c r="N1609" s="6">
        <v>1988.21182</v>
      </c>
      <c r="O1609" s="6">
        <v>1329.5912940000001</v>
      </c>
      <c r="P1609" s="6">
        <v>1870.2587080000001</v>
      </c>
      <c r="Q1609" s="6">
        <v>1424.283977</v>
      </c>
      <c r="R1609" s="6">
        <v>884.39160070000003</v>
      </c>
      <c r="S1609" s="6">
        <v>1224.5288390000001</v>
      </c>
      <c r="T1609" s="6" t="s">
        <v>4868</v>
      </c>
      <c r="X1609" s="6" t="s">
        <v>4869</v>
      </c>
    </row>
    <row r="1610" spans="1:24">
      <c r="A1610" s="6">
        <v>1692</v>
      </c>
      <c r="B1610" s="6" t="s">
        <v>4870</v>
      </c>
      <c r="C1610" s="6">
        <v>1550.0663730000001</v>
      </c>
      <c r="D1610" s="6">
        <v>0.31826641700000002</v>
      </c>
      <c r="E1610" s="6">
        <v>0.115414906</v>
      </c>
      <c r="F1610" s="6">
        <v>2.7575850270000002</v>
      </c>
      <c r="G1610" s="6">
        <v>5.8230069999999998E-3</v>
      </c>
      <c r="H1610" s="6">
        <v>5.0211388000000003E-2</v>
      </c>
      <c r="I1610" s="6">
        <v>1483.540798</v>
      </c>
      <c r="J1610" s="6">
        <v>1606.6311189999999</v>
      </c>
      <c r="K1610" s="6">
        <v>1448.9722159999999</v>
      </c>
      <c r="L1610" s="6">
        <v>1234.073889</v>
      </c>
      <c r="M1610" s="6">
        <v>1461.5040630000001</v>
      </c>
      <c r="N1610" s="6">
        <v>1127.366683</v>
      </c>
      <c r="O1610" s="6">
        <v>1742.1288669999999</v>
      </c>
      <c r="P1610" s="6">
        <v>1457.775615</v>
      </c>
      <c r="Q1610" s="6">
        <v>1839.9888209999999</v>
      </c>
      <c r="R1610" s="6">
        <v>1889.8238100000001</v>
      </c>
      <c r="S1610" s="6">
        <v>1758.9242180000001</v>
      </c>
      <c r="T1610" s="6" t="s">
        <v>4871</v>
      </c>
      <c r="X1610" s="6" t="s">
        <v>4872</v>
      </c>
    </row>
    <row r="1611" spans="1:24">
      <c r="A1611" s="7">
        <v>1693</v>
      </c>
      <c r="B1611" s="7" t="s">
        <v>4873</v>
      </c>
      <c r="C1611" s="7">
        <v>30.302241429999999</v>
      </c>
      <c r="D1611" s="7">
        <v>1.687017191</v>
      </c>
      <c r="E1611" s="7">
        <v>0.61229888300000002</v>
      </c>
      <c r="F1611" s="7">
        <v>2.7552184689999999</v>
      </c>
      <c r="G1611" s="7">
        <v>5.8652959999999999E-3</v>
      </c>
      <c r="H1611" s="7">
        <v>5.0546169000000002E-2</v>
      </c>
      <c r="I1611" s="7">
        <v>1.9767365720000001</v>
      </c>
      <c r="J1611" s="7">
        <v>7.378328904</v>
      </c>
      <c r="K1611" s="7">
        <v>27.95085293</v>
      </c>
      <c r="L1611" s="7">
        <v>5.6043319189999998</v>
      </c>
      <c r="M1611" s="7">
        <v>36.099253500000003</v>
      </c>
      <c r="N1611" s="7">
        <v>11.672476440000001</v>
      </c>
      <c r="O1611" s="7">
        <v>58.283453999999999</v>
      </c>
      <c r="P1611" s="7">
        <v>43.260421979999997</v>
      </c>
      <c r="Q1611" s="7">
        <v>30.682976570000001</v>
      </c>
      <c r="R1611" s="7">
        <v>50.35996128</v>
      </c>
      <c r="S1611" s="7">
        <v>60.055861620000002</v>
      </c>
      <c r="T1611" s="7" t="s">
        <v>4874</v>
      </c>
      <c r="U1611" s="7"/>
      <c r="V1611" s="7"/>
      <c r="W1611" s="7"/>
      <c r="X1611" s="7" t="s">
        <v>4875</v>
      </c>
    </row>
    <row r="1612" spans="1:24">
      <c r="A1612" s="6">
        <v>1694</v>
      </c>
      <c r="B1612" s="6" t="s">
        <v>4876</v>
      </c>
      <c r="C1612" s="6">
        <v>575.75362829999995</v>
      </c>
      <c r="D1612" s="6">
        <v>-0.34060907899999998</v>
      </c>
      <c r="E1612" s="6">
        <v>0.123638135</v>
      </c>
      <c r="F1612" s="6">
        <v>-2.7548869009999999</v>
      </c>
      <c r="G1612" s="6">
        <v>5.8712429999999999E-3</v>
      </c>
      <c r="H1612" s="6">
        <v>5.0567551000000002E-2</v>
      </c>
      <c r="I1612" s="6">
        <v>573.25360599999999</v>
      </c>
      <c r="J1612" s="6">
        <v>671.42793029999996</v>
      </c>
      <c r="K1612" s="6">
        <v>554.54492210000001</v>
      </c>
      <c r="L1612" s="6">
        <v>736.40921409999999</v>
      </c>
      <c r="M1612" s="6">
        <v>627.09560369999997</v>
      </c>
      <c r="N1612" s="6">
        <v>656.5767998</v>
      </c>
      <c r="O1612" s="6">
        <v>584.65589790000001</v>
      </c>
      <c r="P1612" s="6">
        <v>512.08266939999999</v>
      </c>
      <c r="Q1612" s="6">
        <v>473.11170329999999</v>
      </c>
      <c r="R1612" s="6">
        <v>404.64670640000003</v>
      </c>
      <c r="S1612" s="6">
        <v>539.48485860000005</v>
      </c>
      <c r="T1612" s="6" t="s">
        <v>4877</v>
      </c>
      <c r="X1612" s="6" t="s">
        <v>4878</v>
      </c>
    </row>
    <row r="1613" spans="1:24">
      <c r="A1613" s="6">
        <v>1695</v>
      </c>
      <c r="B1613" s="6" t="s">
        <v>4879</v>
      </c>
      <c r="C1613" s="6">
        <v>111.9056812</v>
      </c>
      <c r="D1613" s="6">
        <v>-0.42575196799999998</v>
      </c>
      <c r="E1613" s="6">
        <v>0.15458717999999999</v>
      </c>
      <c r="F1613" s="6">
        <v>-2.7541220979999999</v>
      </c>
      <c r="G1613" s="6">
        <v>5.8849810000000001E-3</v>
      </c>
      <c r="H1613" s="6">
        <v>5.0655971000000001E-2</v>
      </c>
      <c r="I1613" s="6">
        <v>102.79030179999999</v>
      </c>
      <c r="J1613" s="6">
        <v>138.34366700000001</v>
      </c>
      <c r="K1613" s="6">
        <v>134.16409400000001</v>
      </c>
      <c r="L1613" s="6">
        <v>115.4492375</v>
      </c>
      <c r="M1613" s="6">
        <v>149.55405020000001</v>
      </c>
      <c r="N1613" s="6">
        <v>119.6428835</v>
      </c>
      <c r="O1613" s="6">
        <v>94.710612740000002</v>
      </c>
      <c r="P1613" s="6">
        <v>86.52084395</v>
      </c>
      <c r="Q1613" s="6">
        <v>93.038703150000003</v>
      </c>
      <c r="R1613" s="6">
        <v>105.137463</v>
      </c>
      <c r="S1613" s="6">
        <v>91.610636369999995</v>
      </c>
      <c r="T1613" s="6" t="s">
        <v>4880</v>
      </c>
      <c r="X1613" s="6" t="s">
        <v>4881</v>
      </c>
    </row>
    <row r="1614" spans="1:24">
      <c r="A1614" s="6">
        <v>1697</v>
      </c>
      <c r="B1614" s="6" t="s">
        <v>4885</v>
      </c>
      <c r="C1614" s="6">
        <v>7983.995484</v>
      </c>
      <c r="D1614" s="6">
        <v>0.21063321300000001</v>
      </c>
      <c r="E1614" s="6">
        <v>7.6513819999999996E-2</v>
      </c>
      <c r="F1614" s="6">
        <v>2.752878001</v>
      </c>
      <c r="G1614" s="6">
        <v>5.9073909999999997E-3</v>
      </c>
      <c r="H1614" s="6">
        <v>5.0802945000000002E-2</v>
      </c>
      <c r="I1614" s="6">
        <v>7469.0991389999999</v>
      </c>
      <c r="J1614" s="6">
        <v>7556.3310890000002</v>
      </c>
      <c r="K1614" s="6">
        <v>7269.4578289999999</v>
      </c>
      <c r="L1614" s="6">
        <v>7473.9370470000003</v>
      </c>
      <c r="M1614" s="6">
        <v>7708.7377340000003</v>
      </c>
      <c r="N1614" s="6">
        <v>7233.0445680000003</v>
      </c>
      <c r="O1614" s="6">
        <v>8738.8753830000005</v>
      </c>
      <c r="P1614" s="6">
        <v>7423.6896219999999</v>
      </c>
      <c r="Q1614" s="6">
        <v>8639.7323379999998</v>
      </c>
      <c r="R1614" s="6">
        <v>9936.8155170000009</v>
      </c>
      <c r="S1614" s="6">
        <v>8374.2300599999999</v>
      </c>
      <c r="T1614" s="6" t="s">
        <v>4886</v>
      </c>
      <c r="X1614" s="6" t="s">
        <v>4887</v>
      </c>
    </row>
    <row r="1615" spans="1:24">
      <c r="A1615" s="7">
        <v>1696</v>
      </c>
      <c r="B1615" s="7" t="s">
        <v>4882</v>
      </c>
      <c r="C1615" s="7">
        <v>3589.3324259999999</v>
      </c>
      <c r="D1615" s="7">
        <v>-0.49578723400000002</v>
      </c>
      <c r="E1615" s="7">
        <v>0.18010369300000001</v>
      </c>
      <c r="F1615" s="7">
        <v>-2.7527877209999998</v>
      </c>
      <c r="G1615" s="7">
        <v>5.9090200000000001E-3</v>
      </c>
      <c r="H1615" s="7">
        <v>5.0802945000000002E-2</v>
      </c>
      <c r="I1615" s="7">
        <v>4271.7277329999997</v>
      </c>
      <c r="J1615" s="7">
        <v>4479.5679360000004</v>
      </c>
      <c r="K1615" s="7">
        <v>4293.25101</v>
      </c>
      <c r="L1615" s="7">
        <v>5009.1518690000003</v>
      </c>
      <c r="M1615" s="7">
        <v>3843.0233870000002</v>
      </c>
      <c r="N1615" s="7">
        <v>2920.064523</v>
      </c>
      <c r="O1615" s="7">
        <v>2559.0079019999998</v>
      </c>
      <c r="P1615" s="7">
        <v>3221.3923530000002</v>
      </c>
      <c r="Q1615" s="7">
        <v>3893.7687040000001</v>
      </c>
      <c r="R1615" s="7">
        <v>2931.4798510000001</v>
      </c>
      <c r="S1615" s="7">
        <v>2060.2214220000001</v>
      </c>
      <c r="T1615" s="7" t="s">
        <v>4883</v>
      </c>
      <c r="U1615" s="7"/>
      <c r="V1615" s="5"/>
      <c r="W1615" s="7"/>
      <c r="X1615" s="7" t="s">
        <v>4884</v>
      </c>
    </row>
    <row r="1616" spans="1:24">
      <c r="A1616" s="6">
        <v>1698</v>
      </c>
      <c r="B1616" s="6" t="s">
        <v>4888</v>
      </c>
      <c r="C1616" s="6">
        <v>782.16630339999995</v>
      </c>
      <c r="D1616" s="6">
        <v>0.64115786200000002</v>
      </c>
      <c r="E1616" s="6">
        <v>0.23311211300000001</v>
      </c>
      <c r="F1616" s="6">
        <v>2.7504270530000001</v>
      </c>
      <c r="G1616" s="6">
        <v>5.951764E-3</v>
      </c>
      <c r="H1616" s="6">
        <v>5.1135626000000003E-2</v>
      </c>
      <c r="I1616" s="6">
        <v>846.04325300000005</v>
      </c>
      <c r="J1616" s="6">
        <v>511.87156770000001</v>
      </c>
      <c r="K1616" s="6">
        <v>772.56157489999998</v>
      </c>
      <c r="L1616" s="6">
        <v>641.13557149999997</v>
      </c>
      <c r="M1616" s="6">
        <v>566.24257639999996</v>
      </c>
      <c r="N1616" s="6">
        <v>403.6731436</v>
      </c>
      <c r="O1616" s="6">
        <v>583.74521890000005</v>
      </c>
      <c r="P1616" s="6">
        <v>1153.9466050000001</v>
      </c>
      <c r="Q1616" s="6">
        <v>1230.2883830000001</v>
      </c>
      <c r="R1616" s="6">
        <v>956.8392642</v>
      </c>
      <c r="S1616" s="6">
        <v>937.48217880000004</v>
      </c>
      <c r="T1616" s="6" t="s">
        <v>4889</v>
      </c>
      <c r="X1616" s="6" t="s">
        <v>4890</v>
      </c>
    </row>
    <row r="1617" spans="1:24">
      <c r="A1617" s="6">
        <v>1699</v>
      </c>
      <c r="B1617" s="6" t="s">
        <v>4891</v>
      </c>
      <c r="C1617" s="6">
        <v>210.27712639999999</v>
      </c>
      <c r="D1617" s="6">
        <v>0.57906786700000001</v>
      </c>
      <c r="E1617" s="6">
        <v>0.210554037</v>
      </c>
      <c r="F1617" s="6">
        <v>2.750210236</v>
      </c>
      <c r="G1617" s="6">
        <v>5.955704E-3</v>
      </c>
      <c r="H1617" s="6">
        <v>5.1135626000000003E-2</v>
      </c>
      <c r="I1617" s="6">
        <v>223.37123270000001</v>
      </c>
      <c r="J1617" s="6">
        <v>136.4990847</v>
      </c>
      <c r="K1617" s="6">
        <v>201.24614109999999</v>
      </c>
      <c r="L1617" s="6">
        <v>158.04216009999999</v>
      </c>
      <c r="M1617" s="6">
        <v>144.39701400000001</v>
      </c>
      <c r="N1617" s="6">
        <v>167.30549569999999</v>
      </c>
      <c r="O1617" s="6">
        <v>210.3668418</v>
      </c>
      <c r="P1617" s="6">
        <v>223.34450419999999</v>
      </c>
      <c r="Q1617" s="6">
        <v>248.4331329</v>
      </c>
      <c r="R1617" s="6">
        <v>378.14146360000001</v>
      </c>
      <c r="S1617" s="6">
        <v>221.90131919999999</v>
      </c>
      <c r="T1617" s="6" t="s">
        <v>4892</v>
      </c>
      <c r="W1617" s="27" t="s">
        <v>6716</v>
      </c>
      <c r="X1617" s="6" t="s">
        <v>4893</v>
      </c>
    </row>
    <row r="1618" spans="1:24">
      <c r="A1618" s="6">
        <v>1701</v>
      </c>
      <c r="B1618" s="6" t="s">
        <v>4894</v>
      </c>
      <c r="C1618" s="6">
        <v>7.3025274739999997</v>
      </c>
      <c r="D1618" s="6">
        <v>-2.5729292340000001</v>
      </c>
      <c r="E1618" s="6">
        <v>0.93571636700000005</v>
      </c>
      <c r="F1618" s="6">
        <v>-2.7496892489999998</v>
      </c>
      <c r="G1618" s="6">
        <v>5.965181E-3</v>
      </c>
      <c r="H1618" s="6">
        <v>5.1165188E-2</v>
      </c>
      <c r="I1618" s="6">
        <v>9.8836828620000006</v>
      </c>
      <c r="J1618" s="6">
        <v>22.13498671</v>
      </c>
      <c r="K1618" s="6">
        <v>6.7082047019999997</v>
      </c>
      <c r="L1618" s="6">
        <v>2.2417327679999999</v>
      </c>
      <c r="M1618" s="6">
        <v>19.596737619999999</v>
      </c>
      <c r="N1618" s="6">
        <v>9.7270637010000005</v>
      </c>
      <c r="O1618" s="6">
        <v>0</v>
      </c>
      <c r="P1618" s="6">
        <v>5.0302816249999998</v>
      </c>
      <c r="Q1618" s="6">
        <v>2.9693203129999999</v>
      </c>
      <c r="R1618" s="6">
        <v>0</v>
      </c>
      <c r="S1618" s="6">
        <v>2.0357919189999998</v>
      </c>
      <c r="T1618" s="6" t="s">
        <v>4895</v>
      </c>
      <c r="U1618" s="6" t="s">
        <v>4897</v>
      </c>
      <c r="W1618" s="27" t="s">
        <v>6716</v>
      </c>
      <c r="X1618" s="6" t="s">
        <v>4896</v>
      </c>
    </row>
    <row r="1619" spans="1:24">
      <c r="A1619" s="7">
        <v>1702</v>
      </c>
      <c r="B1619" s="7" t="s">
        <v>4898</v>
      </c>
      <c r="C1619" s="7">
        <v>4152.3774640000001</v>
      </c>
      <c r="D1619" s="7">
        <v>-0.56330620300000001</v>
      </c>
      <c r="E1619" s="7">
        <v>0.20498698300000001</v>
      </c>
      <c r="F1619" s="7">
        <v>-2.7480096289999998</v>
      </c>
      <c r="G1619" s="7">
        <v>5.9958249999999998E-3</v>
      </c>
      <c r="H1619" s="7">
        <v>5.1397816999999998E-2</v>
      </c>
      <c r="I1619" s="7">
        <v>3789.4040089999999</v>
      </c>
      <c r="J1619" s="7">
        <v>5461.8079710000002</v>
      </c>
      <c r="K1619" s="7">
        <v>6363.8501939999996</v>
      </c>
      <c r="L1619" s="7">
        <v>5178.402693</v>
      </c>
      <c r="M1619" s="7">
        <v>4225.6754739999997</v>
      </c>
      <c r="N1619" s="7">
        <v>4186.528217</v>
      </c>
      <c r="O1619" s="7">
        <v>4243.7639939999999</v>
      </c>
      <c r="P1619" s="7">
        <v>4396.4661400000005</v>
      </c>
      <c r="Q1619" s="7">
        <v>2935.6680160000001</v>
      </c>
      <c r="R1619" s="7">
        <v>2385.4718499999999</v>
      </c>
      <c r="S1619" s="7">
        <v>2509.1135410000002</v>
      </c>
      <c r="T1619" s="7" t="s">
        <v>4899</v>
      </c>
      <c r="U1619" s="7"/>
      <c r="V1619" s="5"/>
      <c r="W1619" s="7"/>
      <c r="X1619" s="7" t="s">
        <v>4900</v>
      </c>
    </row>
    <row r="1620" spans="1:24">
      <c r="A1620" s="7">
        <v>1703</v>
      </c>
      <c r="B1620" s="7" t="s">
        <v>4901</v>
      </c>
      <c r="C1620" s="7">
        <v>2354.4051599999998</v>
      </c>
      <c r="D1620" s="7">
        <v>0.41019771599999999</v>
      </c>
      <c r="E1620" s="7">
        <v>0.14930844600000001</v>
      </c>
      <c r="F1620" s="7">
        <v>2.7473175670000001</v>
      </c>
      <c r="G1620" s="7">
        <v>6.0084930000000002E-3</v>
      </c>
      <c r="H1620" s="7">
        <v>5.1476162999999998E-2</v>
      </c>
      <c r="I1620" s="7">
        <v>1932.2599990000001</v>
      </c>
      <c r="J1620" s="7">
        <v>1984.770475</v>
      </c>
      <c r="K1620" s="7">
        <v>1944.26133</v>
      </c>
      <c r="L1620" s="7">
        <v>2410.9835910000002</v>
      </c>
      <c r="M1620" s="7">
        <v>1961.736576</v>
      </c>
      <c r="N1620" s="7">
        <v>2055.3285599999999</v>
      </c>
      <c r="O1620" s="7">
        <v>2904.1552310000002</v>
      </c>
      <c r="P1620" s="7">
        <v>2239.4813800000002</v>
      </c>
      <c r="Q1620" s="7">
        <v>2391.2926259999999</v>
      </c>
      <c r="R1620" s="7">
        <v>2292.7035000000001</v>
      </c>
      <c r="S1620" s="7">
        <v>3781.4834900000001</v>
      </c>
      <c r="T1620" s="7" t="s">
        <v>4902</v>
      </c>
      <c r="U1620" s="7"/>
      <c r="V1620" s="7"/>
      <c r="W1620" s="7"/>
      <c r="X1620" s="7" t="s">
        <v>4903</v>
      </c>
    </row>
    <row r="1621" spans="1:24">
      <c r="A1621" s="6">
        <v>1704</v>
      </c>
      <c r="B1621" s="6" t="s">
        <v>4904</v>
      </c>
      <c r="C1621" s="6">
        <v>7856.6890990000002</v>
      </c>
      <c r="D1621" s="6">
        <v>-0.31430413099999999</v>
      </c>
      <c r="E1621" s="6">
        <v>0.11441377899999999</v>
      </c>
      <c r="F1621" s="6">
        <v>-2.7470828539999999</v>
      </c>
      <c r="G1621" s="6">
        <v>6.0127940000000001E-3</v>
      </c>
      <c r="H1621" s="6">
        <v>5.1482787000000002E-2</v>
      </c>
      <c r="I1621" s="6">
        <v>8503.9207339999994</v>
      </c>
      <c r="J1621" s="6">
        <v>9540.1792729999997</v>
      </c>
      <c r="K1621" s="6">
        <v>7323.1234670000003</v>
      </c>
      <c r="L1621" s="6">
        <v>8182.3246019999997</v>
      </c>
      <c r="M1621" s="6">
        <v>9078.4465529999998</v>
      </c>
      <c r="N1621" s="6">
        <v>9115.2313940000004</v>
      </c>
      <c r="O1621" s="6">
        <v>6701.6865310000003</v>
      </c>
      <c r="P1621" s="6">
        <v>8157.1046829999996</v>
      </c>
      <c r="Q1621" s="6">
        <v>7831.0874400000002</v>
      </c>
      <c r="R1621" s="6">
        <v>6078.5356769999999</v>
      </c>
      <c r="S1621" s="6">
        <v>5911.9397339999996</v>
      </c>
      <c r="T1621" s="6" t="s">
        <v>4905</v>
      </c>
      <c r="X1621" s="6" t="s">
        <v>4906</v>
      </c>
    </row>
    <row r="1622" spans="1:24">
      <c r="A1622" s="6">
        <v>1705</v>
      </c>
      <c r="B1622" s="6" t="s">
        <v>4907</v>
      </c>
      <c r="C1622" s="6">
        <v>103.368269</v>
      </c>
      <c r="D1622" s="6">
        <v>-0.51228079800000004</v>
      </c>
      <c r="E1622" s="6">
        <v>0.18649591400000001</v>
      </c>
      <c r="F1622" s="6">
        <v>-2.7468741190000001</v>
      </c>
      <c r="G1622" s="6">
        <v>6.0166220000000001E-3</v>
      </c>
      <c r="H1622" s="6">
        <v>5.1485348E-2</v>
      </c>
      <c r="I1622" s="6">
        <v>111.68561630000001</v>
      </c>
      <c r="J1622" s="6">
        <v>136.4990847</v>
      </c>
      <c r="K1622" s="6">
        <v>116.2755482</v>
      </c>
      <c r="L1622" s="6">
        <v>109.8449056</v>
      </c>
      <c r="M1622" s="6">
        <v>99.01509532</v>
      </c>
      <c r="N1622" s="6">
        <v>143.96054280000001</v>
      </c>
      <c r="O1622" s="6">
        <v>64.65820678</v>
      </c>
      <c r="P1622" s="6">
        <v>72.436055400000001</v>
      </c>
      <c r="Q1622" s="6">
        <v>87.100062530000002</v>
      </c>
      <c r="R1622" s="6">
        <v>92.768349720000003</v>
      </c>
      <c r="S1622" s="6">
        <v>102.8074919</v>
      </c>
      <c r="T1622" s="6" t="s">
        <v>4908</v>
      </c>
      <c r="X1622" s="6" t="s">
        <v>4909</v>
      </c>
    </row>
    <row r="1623" spans="1:24">
      <c r="A1623" s="6">
        <v>1712</v>
      </c>
      <c r="B1623" s="6" t="s">
        <v>4928</v>
      </c>
      <c r="C1623" s="6">
        <v>503.2387018</v>
      </c>
      <c r="D1623" s="6">
        <v>-0.29713547800000001</v>
      </c>
      <c r="E1623" s="6">
        <v>0.108242659</v>
      </c>
      <c r="F1623" s="6">
        <v>-2.7450866509999998</v>
      </c>
      <c r="G1623" s="6">
        <v>6.0494920000000001E-3</v>
      </c>
      <c r="H1623" s="6">
        <v>5.1722694999999999E-2</v>
      </c>
      <c r="I1623" s="6">
        <v>552.49787200000003</v>
      </c>
      <c r="J1623" s="6">
        <v>480.51366990000002</v>
      </c>
      <c r="K1623" s="6">
        <v>566.84329739999998</v>
      </c>
      <c r="L1623" s="6">
        <v>559.31232550000004</v>
      </c>
      <c r="M1623" s="6">
        <v>475.47873900000002</v>
      </c>
      <c r="N1623" s="6">
        <v>664.35845080000001</v>
      </c>
      <c r="O1623" s="6">
        <v>478.1064586</v>
      </c>
      <c r="P1623" s="6">
        <v>428.5799945</v>
      </c>
      <c r="Q1623" s="6">
        <v>441.43895329999998</v>
      </c>
      <c r="R1623" s="6">
        <v>455.89017580000001</v>
      </c>
      <c r="S1623" s="6">
        <v>432.60578279999999</v>
      </c>
      <c r="T1623" s="6" t="s">
        <v>4929</v>
      </c>
      <c r="X1623" s="6" t="s">
        <v>4929</v>
      </c>
    </row>
    <row r="1624" spans="1:24">
      <c r="A1624" s="7">
        <v>1710</v>
      </c>
      <c r="B1624" s="7" t="s">
        <v>4910</v>
      </c>
      <c r="C1624" s="7">
        <v>2442.676027</v>
      </c>
      <c r="D1624" s="7">
        <v>-0.29311961800000003</v>
      </c>
      <c r="E1624" s="7">
        <v>0.106795692</v>
      </c>
      <c r="F1624" s="7">
        <v>-2.7446764400000001</v>
      </c>
      <c r="G1624" s="7">
        <v>6.0570579999999997E-3</v>
      </c>
      <c r="H1624" s="7">
        <v>5.1722694999999999E-2</v>
      </c>
      <c r="I1624" s="7">
        <v>2488.7113450000002</v>
      </c>
      <c r="J1624" s="7">
        <v>2512.3209919999999</v>
      </c>
      <c r="K1624" s="7">
        <v>2587.1309470000001</v>
      </c>
      <c r="L1624" s="7">
        <v>2961.328986</v>
      </c>
      <c r="M1624" s="7">
        <v>2578.5181069999999</v>
      </c>
      <c r="N1624" s="7">
        <v>2864.6202600000001</v>
      </c>
      <c r="O1624" s="7">
        <v>2186.5402039999999</v>
      </c>
      <c r="P1624" s="7">
        <v>2699.2491199999999</v>
      </c>
      <c r="Q1624" s="7">
        <v>2116.1356099999998</v>
      </c>
      <c r="R1624" s="7">
        <v>1995.844781</v>
      </c>
      <c r="S1624" s="7">
        <v>1879.0359410000001</v>
      </c>
      <c r="T1624" s="7" t="s">
        <v>4911</v>
      </c>
      <c r="U1624" s="7"/>
      <c r="V1624" s="7"/>
      <c r="W1624" s="7"/>
      <c r="X1624" s="7" t="s">
        <v>4912</v>
      </c>
    </row>
    <row r="1625" spans="1:24">
      <c r="A1625" s="6">
        <v>1711</v>
      </c>
      <c r="B1625" s="6" t="s">
        <v>4925</v>
      </c>
      <c r="C1625" s="6">
        <v>27.764991429999998</v>
      </c>
      <c r="D1625" s="6">
        <v>-2.0263895770000002</v>
      </c>
      <c r="E1625" s="6">
        <v>0.73834011099999997</v>
      </c>
      <c r="F1625" s="6">
        <v>-2.7445205079999999</v>
      </c>
      <c r="G1625" s="6">
        <v>6.0599369999999996E-3</v>
      </c>
      <c r="H1625" s="6">
        <v>5.1722694999999999E-2</v>
      </c>
      <c r="I1625" s="6">
        <v>15.813892579999999</v>
      </c>
      <c r="J1625" s="6">
        <v>46.11455565</v>
      </c>
      <c r="K1625" s="6">
        <v>6.7082047019999997</v>
      </c>
      <c r="L1625" s="6">
        <v>66.131116640000002</v>
      </c>
      <c r="M1625" s="6">
        <v>16.502515890000002</v>
      </c>
      <c r="N1625" s="6">
        <v>102.13416890000001</v>
      </c>
      <c r="O1625" s="6">
        <v>5.4640738119999996</v>
      </c>
      <c r="P1625" s="6">
        <v>27.163520779999999</v>
      </c>
      <c r="Q1625" s="6">
        <v>5.9386406269999998</v>
      </c>
      <c r="R1625" s="6">
        <v>5.3010485550000004</v>
      </c>
      <c r="S1625" s="6">
        <v>8.1431676769999992</v>
      </c>
      <c r="T1625" s="6" t="s">
        <v>4926</v>
      </c>
      <c r="X1625" s="6" t="s">
        <v>4927</v>
      </c>
    </row>
    <row r="1626" spans="1:24">
      <c r="A1626" s="6">
        <v>1708</v>
      </c>
      <c r="B1626" s="6" t="s">
        <v>4919</v>
      </c>
      <c r="C1626" s="6">
        <v>4574.9706610000003</v>
      </c>
      <c r="D1626" s="6">
        <v>0.45234855699999998</v>
      </c>
      <c r="E1626" s="6">
        <v>0.16481924100000001</v>
      </c>
      <c r="F1626" s="6">
        <v>2.7445130519999998</v>
      </c>
      <c r="G1626" s="6">
        <v>6.0600740000000004E-3</v>
      </c>
      <c r="H1626" s="6">
        <v>5.1722694999999999E-2</v>
      </c>
      <c r="I1626" s="6">
        <v>3969.2870370000001</v>
      </c>
      <c r="J1626" s="6">
        <v>3762.0254500000001</v>
      </c>
      <c r="K1626" s="6">
        <v>3775.6012129999999</v>
      </c>
      <c r="L1626" s="6">
        <v>4153.9308179999998</v>
      </c>
      <c r="M1626" s="6">
        <v>3813.1125769999999</v>
      </c>
      <c r="N1626" s="6">
        <v>4039.649555</v>
      </c>
      <c r="O1626" s="6">
        <v>6167.1179760000005</v>
      </c>
      <c r="P1626" s="6">
        <v>3961.8498079999999</v>
      </c>
      <c r="Q1626" s="6">
        <v>4766.7488759999997</v>
      </c>
      <c r="R1626" s="6">
        <v>4277.0626759999996</v>
      </c>
      <c r="S1626" s="6">
        <v>7638.2912809999998</v>
      </c>
      <c r="T1626" s="6" t="s">
        <v>4920</v>
      </c>
      <c r="X1626" s="6" t="s">
        <v>4921</v>
      </c>
    </row>
    <row r="1627" spans="1:24">
      <c r="A1627" s="6">
        <v>1709</v>
      </c>
      <c r="B1627" s="6" t="s">
        <v>4922</v>
      </c>
      <c r="C1627" s="6">
        <v>641.55338740000002</v>
      </c>
      <c r="D1627" s="6">
        <v>0.48400324700000003</v>
      </c>
      <c r="E1627" s="6">
        <v>0.176361133</v>
      </c>
      <c r="F1627" s="6">
        <v>2.7443872549999999</v>
      </c>
      <c r="G1627" s="6">
        <v>6.0623980000000001E-3</v>
      </c>
      <c r="H1627" s="6">
        <v>5.1722694999999999E-2</v>
      </c>
      <c r="I1627" s="6">
        <v>665.17185659999996</v>
      </c>
      <c r="J1627" s="6">
        <v>488.81428990000001</v>
      </c>
      <c r="K1627" s="6">
        <v>494.17107970000001</v>
      </c>
      <c r="L1627" s="6">
        <v>562.67492470000002</v>
      </c>
      <c r="M1627" s="6">
        <v>570.36820539999997</v>
      </c>
      <c r="N1627" s="6">
        <v>477.59882770000002</v>
      </c>
      <c r="O1627" s="6">
        <v>545.49670219999996</v>
      </c>
      <c r="P1627" s="6">
        <v>580.49449949999996</v>
      </c>
      <c r="Q1627" s="6">
        <v>944.24385970000003</v>
      </c>
      <c r="R1627" s="6">
        <v>858.76986599999998</v>
      </c>
      <c r="S1627" s="6">
        <v>869.28314950000004</v>
      </c>
      <c r="T1627" s="6" t="s">
        <v>4923</v>
      </c>
      <c r="X1627" s="6" t="s">
        <v>4924</v>
      </c>
    </row>
    <row r="1628" spans="1:24">
      <c r="A1628" s="6">
        <v>1707</v>
      </c>
      <c r="B1628" s="6" t="s">
        <v>4916</v>
      </c>
      <c r="C1628" s="6">
        <v>38.168248169999998</v>
      </c>
      <c r="D1628" s="6">
        <v>-1.6062372460000001</v>
      </c>
      <c r="E1628" s="6">
        <v>0.58533134600000003</v>
      </c>
      <c r="F1628" s="6">
        <v>-2.7441503960000002</v>
      </c>
      <c r="G1628" s="6">
        <v>6.0667739999999996E-3</v>
      </c>
      <c r="H1628" s="6">
        <v>5.1722694999999999E-2</v>
      </c>
      <c r="I1628" s="6">
        <v>15.813892579999999</v>
      </c>
      <c r="J1628" s="6">
        <v>78.394744610000004</v>
      </c>
      <c r="K1628" s="6">
        <v>22.36068234</v>
      </c>
      <c r="L1628" s="6">
        <v>30.263392360000001</v>
      </c>
      <c r="M1628" s="6">
        <v>82.512579439999996</v>
      </c>
      <c r="N1628" s="6">
        <v>100.18875610000001</v>
      </c>
      <c r="O1628" s="6">
        <v>27.320369060000001</v>
      </c>
      <c r="P1628" s="6">
        <v>30.18168975</v>
      </c>
      <c r="Q1628" s="6">
        <v>15.836375</v>
      </c>
      <c r="R1628" s="6">
        <v>8.8350809259999998</v>
      </c>
      <c r="S1628" s="6">
        <v>8.1431676769999992</v>
      </c>
      <c r="T1628" s="6" t="s">
        <v>4917</v>
      </c>
      <c r="X1628" s="6" t="s">
        <v>4918</v>
      </c>
    </row>
    <row r="1629" spans="1:24">
      <c r="A1629" s="6">
        <v>1706</v>
      </c>
      <c r="B1629" s="6" t="s">
        <v>4913</v>
      </c>
      <c r="C1629" s="6">
        <v>13970.06062</v>
      </c>
      <c r="D1629" s="6">
        <v>-0.26241248299999997</v>
      </c>
      <c r="E1629" s="6">
        <v>9.5630655999999994E-2</v>
      </c>
      <c r="F1629" s="6">
        <v>-2.7440205249999998</v>
      </c>
      <c r="G1629" s="6">
        <v>6.0691740000000001E-3</v>
      </c>
      <c r="H1629" s="6">
        <v>5.1722694999999999E-2</v>
      </c>
      <c r="I1629" s="6">
        <v>16228.018889999999</v>
      </c>
      <c r="J1629" s="6">
        <v>14864.56587</v>
      </c>
      <c r="K1629" s="6">
        <v>17252.384460000001</v>
      </c>
      <c r="L1629" s="6">
        <v>14647.481900000001</v>
      </c>
      <c r="M1629" s="6">
        <v>12836.894550000001</v>
      </c>
      <c r="N1629" s="6">
        <v>14846.41733</v>
      </c>
      <c r="O1629" s="6">
        <v>13152.93634</v>
      </c>
      <c r="P1629" s="6">
        <v>12122.978719999999</v>
      </c>
      <c r="Q1629" s="6">
        <v>10869.69189</v>
      </c>
      <c r="R1629" s="6">
        <v>13676.70527</v>
      </c>
      <c r="S1629" s="6">
        <v>13172.591609999999</v>
      </c>
      <c r="T1629" s="6" t="s">
        <v>4914</v>
      </c>
      <c r="X1629" s="6" t="s">
        <v>4915</v>
      </c>
    </row>
    <row r="1630" spans="1:24">
      <c r="A1630" s="6">
        <v>1713</v>
      </c>
      <c r="B1630" s="6" t="s">
        <v>4930</v>
      </c>
      <c r="C1630" s="6">
        <v>988.34773229999996</v>
      </c>
      <c r="D1630" s="6">
        <v>-0.31137804200000002</v>
      </c>
      <c r="E1630" s="6">
        <v>0.113542536</v>
      </c>
      <c r="F1630" s="6">
        <v>-2.7423911030000001</v>
      </c>
      <c r="G1630" s="6">
        <v>6.0993669999999996E-3</v>
      </c>
      <c r="H1630" s="6">
        <v>5.1949658000000003E-2</v>
      </c>
      <c r="I1630" s="6">
        <v>1344.180869</v>
      </c>
      <c r="J1630" s="6">
        <v>1088.3035130000001</v>
      </c>
      <c r="K1630" s="6">
        <v>1092.319332</v>
      </c>
      <c r="L1630" s="6">
        <v>1028.95534</v>
      </c>
      <c r="M1630" s="6">
        <v>1078.8519759999999</v>
      </c>
      <c r="N1630" s="6">
        <v>871.54490759999999</v>
      </c>
      <c r="O1630" s="6">
        <v>893.37606830000004</v>
      </c>
      <c r="P1630" s="6">
        <v>862.19027059999996</v>
      </c>
      <c r="Q1630" s="6">
        <v>936.32567219999999</v>
      </c>
      <c r="R1630" s="6">
        <v>887.92563299999995</v>
      </c>
      <c r="S1630" s="6">
        <v>787.85147280000001</v>
      </c>
      <c r="T1630" s="6" t="s">
        <v>4931</v>
      </c>
      <c r="X1630" s="6" t="s">
        <v>4932</v>
      </c>
    </row>
    <row r="1631" spans="1:24">
      <c r="A1631" s="6">
        <v>1714</v>
      </c>
      <c r="B1631" s="6" t="s">
        <v>4933</v>
      </c>
      <c r="C1631" s="6">
        <v>118.7072421</v>
      </c>
      <c r="D1631" s="6">
        <v>-0.43418651800000002</v>
      </c>
      <c r="E1631" s="6">
        <v>0.15854404599999999</v>
      </c>
      <c r="F1631" s="6">
        <v>-2.7385860740000001</v>
      </c>
      <c r="G1631" s="6">
        <v>6.1704009999999998E-3</v>
      </c>
      <c r="H1631" s="6">
        <v>5.2524004999999999E-2</v>
      </c>
      <c r="I1631" s="6">
        <v>124.5344041</v>
      </c>
      <c r="J1631" s="6">
        <v>119.89784469999999</v>
      </c>
      <c r="K1631" s="6">
        <v>139.7542646</v>
      </c>
      <c r="L1631" s="6">
        <v>156.92129370000001</v>
      </c>
      <c r="M1631" s="6">
        <v>133.05153429999999</v>
      </c>
      <c r="N1631" s="6">
        <v>134.23347910000001</v>
      </c>
      <c r="O1631" s="6">
        <v>108.37079730000001</v>
      </c>
      <c r="P1631" s="6">
        <v>73.442111729999993</v>
      </c>
      <c r="Q1631" s="6">
        <v>97.987570340000005</v>
      </c>
      <c r="R1631" s="6">
        <v>108.6714954</v>
      </c>
      <c r="S1631" s="6">
        <v>108.9148677</v>
      </c>
      <c r="T1631" s="6" t="s">
        <v>4934</v>
      </c>
      <c r="X1631" s="6" t="s">
        <v>4935</v>
      </c>
    </row>
    <row r="1632" spans="1:24">
      <c r="A1632" s="7">
        <v>1716</v>
      </c>
      <c r="B1632" s="7" t="s">
        <v>4936</v>
      </c>
      <c r="C1632" s="7">
        <v>892.69790820000003</v>
      </c>
      <c r="D1632" s="7">
        <v>-0.53036695099999998</v>
      </c>
      <c r="E1632" s="7">
        <v>0.193762253</v>
      </c>
      <c r="F1632" s="7">
        <v>-2.7372047049999999</v>
      </c>
      <c r="G1632" s="7">
        <v>6.1963720000000003E-3</v>
      </c>
      <c r="H1632" s="7">
        <v>5.2688437999999997E-2</v>
      </c>
      <c r="I1632" s="7">
        <v>762.03194859999996</v>
      </c>
      <c r="J1632" s="7">
        <v>845.74095060000002</v>
      </c>
      <c r="K1632" s="7">
        <v>1295.8015419999999</v>
      </c>
      <c r="L1632" s="7">
        <v>1319.259734</v>
      </c>
      <c r="M1632" s="7">
        <v>911.76400279999996</v>
      </c>
      <c r="N1632" s="7">
        <v>1093.32196</v>
      </c>
      <c r="O1632" s="7">
        <v>985.35464409999997</v>
      </c>
      <c r="P1632" s="7">
        <v>628.78520309999999</v>
      </c>
      <c r="Q1632" s="7">
        <v>672.05616429999998</v>
      </c>
      <c r="R1632" s="7">
        <v>725.36014399999999</v>
      </c>
      <c r="S1632" s="7">
        <v>580.20069699999999</v>
      </c>
      <c r="T1632" s="7" t="s">
        <v>4937</v>
      </c>
      <c r="U1632" s="7"/>
      <c r="V1632" s="5"/>
      <c r="W1632" s="7"/>
      <c r="X1632" s="7" t="s">
        <v>4938</v>
      </c>
    </row>
    <row r="1633" spans="1:24">
      <c r="A1633" s="6">
        <v>1715</v>
      </c>
      <c r="B1633" s="6" t="s">
        <v>4939</v>
      </c>
      <c r="C1633" s="6">
        <v>4307.1321459999999</v>
      </c>
      <c r="D1633" s="6">
        <v>-0.40997055300000002</v>
      </c>
      <c r="E1633" s="6">
        <v>0.14977873899999999</v>
      </c>
      <c r="F1633" s="6">
        <v>-2.737174548</v>
      </c>
      <c r="G1633" s="6">
        <v>6.1969399999999997E-3</v>
      </c>
      <c r="H1633" s="6">
        <v>5.2688437999999997E-2</v>
      </c>
      <c r="I1633" s="6">
        <v>5286.7819630000004</v>
      </c>
      <c r="J1633" s="6">
        <v>5429.5277820000001</v>
      </c>
      <c r="K1633" s="6">
        <v>5207.802917</v>
      </c>
      <c r="L1633" s="6">
        <v>3469.0814580000001</v>
      </c>
      <c r="M1633" s="6">
        <v>5179.7271739999996</v>
      </c>
      <c r="N1633" s="6">
        <v>4543.5114549999998</v>
      </c>
      <c r="O1633" s="6">
        <v>3722.8556239999998</v>
      </c>
      <c r="P1633" s="6">
        <v>4192.2367059999997</v>
      </c>
      <c r="Q1633" s="6">
        <v>3785.8834000000002</v>
      </c>
      <c r="R1633" s="6">
        <v>3890.0861319999999</v>
      </c>
      <c r="S1633" s="6">
        <v>2670.9589980000001</v>
      </c>
      <c r="T1633" s="6" t="s">
        <v>4940</v>
      </c>
      <c r="X1633" s="6" t="s">
        <v>4941</v>
      </c>
    </row>
    <row r="1634" spans="1:24">
      <c r="A1634" s="6">
        <v>1717</v>
      </c>
      <c r="B1634" s="6" t="s">
        <v>4942</v>
      </c>
      <c r="C1634" s="6">
        <v>7.7595762150000001</v>
      </c>
      <c r="D1634" s="6">
        <v>2.0943439769999999</v>
      </c>
      <c r="E1634" s="6">
        <v>0.76528677899999997</v>
      </c>
      <c r="F1634" s="6">
        <v>2.7366786350000001</v>
      </c>
      <c r="G1634" s="6">
        <v>6.2062890000000002E-3</v>
      </c>
      <c r="H1634" s="6">
        <v>5.2706507E-2</v>
      </c>
      <c r="I1634" s="6">
        <v>0</v>
      </c>
      <c r="J1634" s="6">
        <v>1.844582226</v>
      </c>
      <c r="K1634" s="6">
        <v>2.2360682340000002</v>
      </c>
      <c r="L1634" s="6">
        <v>6.725198303</v>
      </c>
      <c r="M1634" s="6">
        <v>4.1256289720000003</v>
      </c>
      <c r="N1634" s="6">
        <v>3.8908254800000002</v>
      </c>
      <c r="O1634" s="6">
        <v>12.749505559999999</v>
      </c>
      <c r="P1634" s="6">
        <v>26.157464449999999</v>
      </c>
      <c r="Q1634" s="6">
        <v>11.877281249999999</v>
      </c>
      <c r="R1634" s="6">
        <v>3.5340323699999998</v>
      </c>
      <c r="S1634" s="6">
        <v>12.21475152</v>
      </c>
      <c r="T1634" s="6" t="s">
        <v>4943</v>
      </c>
      <c r="X1634" s="6" t="s">
        <v>4944</v>
      </c>
    </row>
    <row r="1635" spans="1:24">
      <c r="A1635" s="6">
        <v>1718</v>
      </c>
      <c r="B1635" s="6" t="s">
        <v>4945</v>
      </c>
      <c r="C1635" s="6">
        <v>24.77154466</v>
      </c>
      <c r="D1635" s="6">
        <v>-2.6959144529999999</v>
      </c>
      <c r="E1635" s="6">
        <v>0.98510453799999997</v>
      </c>
      <c r="F1635" s="6">
        <v>-2.7366785459999998</v>
      </c>
      <c r="G1635" s="6">
        <v>6.2062910000000001E-3</v>
      </c>
      <c r="H1635" s="6">
        <v>5.2706507E-2</v>
      </c>
      <c r="I1635" s="6">
        <v>12.848787720000001</v>
      </c>
      <c r="J1635" s="6">
        <v>5.533746678</v>
      </c>
      <c r="K1635" s="6">
        <v>128.57392350000001</v>
      </c>
      <c r="L1635" s="6">
        <v>20.175594910000001</v>
      </c>
      <c r="M1635" s="6">
        <v>8.2512579440000007</v>
      </c>
      <c r="N1635" s="6">
        <v>66.14403317</v>
      </c>
      <c r="O1635" s="6">
        <v>17.302900399999999</v>
      </c>
      <c r="P1635" s="6">
        <v>0</v>
      </c>
      <c r="Q1635" s="6">
        <v>1.9795468759999999</v>
      </c>
      <c r="R1635" s="6">
        <v>3.5340323699999998</v>
      </c>
      <c r="S1635" s="6">
        <v>8.1431676769999992</v>
      </c>
      <c r="T1635" s="6" t="s">
        <v>4946</v>
      </c>
      <c r="X1635" s="6" t="s">
        <v>4947</v>
      </c>
    </row>
    <row r="1636" spans="1:24">
      <c r="A1636" s="6">
        <v>1719</v>
      </c>
      <c r="B1636" s="6" t="s">
        <v>4948</v>
      </c>
      <c r="C1636" s="6">
        <v>702.46324949999996</v>
      </c>
      <c r="D1636" s="6">
        <v>-0.21045571699999999</v>
      </c>
      <c r="E1636" s="6">
        <v>7.6966218000000003E-2</v>
      </c>
      <c r="F1636" s="6">
        <v>-2.7343907729999999</v>
      </c>
      <c r="G1636" s="6">
        <v>6.2495830000000004E-3</v>
      </c>
      <c r="H1636" s="6">
        <v>5.3043287000000001E-2</v>
      </c>
      <c r="I1636" s="6">
        <v>723.48558549999996</v>
      </c>
      <c r="J1636" s="6">
        <v>717.54248589999997</v>
      </c>
      <c r="K1636" s="6">
        <v>715.54183490000003</v>
      </c>
      <c r="L1636" s="6">
        <v>749.85961069999996</v>
      </c>
      <c r="M1636" s="6">
        <v>758.08432359999995</v>
      </c>
      <c r="N1636" s="6">
        <v>826.80041459999995</v>
      </c>
      <c r="O1636" s="6">
        <v>622.9044146</v>
      </c>
      <c r="P1636" s="6">
        <v>698.2030896</v>
      </c>
      <c r="Q1636" s="6">
        <v>684.92321900000002</v>
      </c>
      <c r="R1636" s="6">
        <v>628.17425379999997</v>
      </c>
      <c r="S1636" s="6">
        <v>601.57651209999995</v>
      </c>
      <c r="T1636" s="6" t="s">
        <v>4949</v>
      </c>
      <c r="X1636" s="6" t="s">
        <v>4950</v>
      </c>
    </row>
    <row r="1637" spans="1:24">
      <c r="A1637" s="6">
        <v>1720</v>
      </c>
      <c r="B1637" s="6" t="s">
        <v>4951</v>
      </c>
      <c r="C1637" s="6">
        <v>10556.777840000001</v>
      </c>
      <c r="D1637" s="6">
        <v>-0.23399019900000001</v>
      </c>
      <c r="E1637" s="6">
        <v>8.5603632999999998E-2</v>
      </c>
      <c r="F1637" s="6">
        <v>-2.7334143360000001</v>
      </c>
      <c r="G1637" s="6">
        <v>6.2681430000000003E-3</v>
      </c>
      <c r="H1637" s="6">
        <v>5.3169884000000001E-2</v>
      </c>
      <c r="I1637" s="6">
        <v>11533.26953</v>
      </c>
      <c r="J1637" s="6">
        <v>11465.923119999999</v>
      </c>
      <c r="K1637" s="6">
        <v>11132.2657</v>
      </c>
      <c r="L1637" s="6">
        <v>10007.095069999999</v>
      </c>
      <c r="M1637" s="6">
        <v>12674.963610000001</v>
      </c>
      <c r="N1637" s="6">
        <v>11152.078530000001</v>
      </c>
      <c r="O1637" s="6">
        <v>10562.054679999999</v>
      </c>
      <c r="P1637" s="6">
        <v>10637.033520000001</v>
      </c>
      <c r="Q1637" s="6">
        <v>8795.1267680000001</v>
      </c>
      <c r="R1637" s="6">
        <v>9085.1137159999998</v>
      </c>
      <c r="S1637" s="6">
        <v>9079.6319600000006</v>
      </c>
      <c r="T1637" s="6" t="s">
        <v>4952</v>
      </c>
      <c r="X1637" s="6" t="s">
        <v>4953</v>
      </c>
    </row>
    <row r="1638" spans="1:24">
      <c r="A1638" s="6">
        <v>1721</v>
      </c>
      <c r="B1638" s="6" t="s">
        <v>4954</v>
      </c>
      <c r="C1638" s="6">
        <v>83.319855500000003</v>
      </c>
      <c r="D1638" s="6">
        <v>1.8127607530000001</v>
      </c>
      <c r="E1638" s="6">
        <v>0.66326032000000001</v>
      </c>
      <c r="F1638" s="6">
        <v>2.7331059899999999</v>
      </c>
      <c r="G1638" s="6">
        <v>6.2740139999999996E-3</v>
      </c>
      <c r="H1638" s="6">
        <v>5.3188763999999999E-2</v>
      </c>
      <c r="I1638" s="6">
        <v>18.778997440000001</v>
      </c>
      <c r="J1638" s="6">
        <v>41.503100089999997</v>
      </c>
      <c r="K1638" s="6">
        <v>91.678797599999996</v>
      </c>
      <c r="L1638" s="6">
        <v>42.59292258</v>
      </c>
      <c r="M1638" s="6">
        <v>17.533923130000002</v>
      </c>
      <c r="N1638" s="6">
        <v>21.399540139999999</v>
      </c>
      <c r="O1638" s="6">
        <v>79.229070280000002</v>
      </c>
      <c r="P1638" s="6">
        <v>98.593519850000007</v>
      </c>
      <c r="Q1638" s="6">
        <v>61.365953140000002</v>
      </c>
      <c r="R1638" s="6">
        <v>26.50524278</v>
      </c>
      <c r="S1638" s="6">
        <v>417.33734349999997</v>
      </c>
      <c r="T1638" s="6" t="s">
        <v>4955</v>
      </c>
      <c r="X1638" s="6" t="s">
        <v>4956</v>
      </c>
    </row>
    <row r="1639" spans="1:24">
      <c r="A1639" s="6">
        <v>1722</v>
      </c>
      <c r="B1639" s="6" t="s">
        <v>4957</v>
      </c>
      <c r="C1639" s="6">
        <v>5496.0797400000001</v>
      </c>
      <c r="D1639" s="6">
        <v>-0.212566792</v>
      </c>
      <c r="E1639" s="6">
        <v>7.7800104999999994E-2</v>
      </c>
      <c r="F1639" s="6">
        <v>-2.7322173009999999</v>
      </c>
      <c r="G1639" s="6">
        <v>6.2909630000000001E-3</v>
      </c>
      <c r="H1639" s="6">
        <v>5.3301484000000003E-2</v>
      </c>
      <c r="I1639" s="6">
        <v>6256.3712509999996</v>
      </c>
      <c r="J1639" s="6">
        <v>5845.4810740000003</v>
      </c>
      <c r="K1639" s="6">
        <v>6536.0274479999998</v>
      </c>
      <c r="L1639" s="6">
        <v>5529.2338710000004</v>
      </c>
      <c r="M1639" s="6">
        <v>5409.7309889999997</v>
      </c>
      <c r="N1639" s="6">
        <v>5590.1435090000004</v>
      </c>
      <c r="O1639" s="6">
        <v>5682.6367650000002</v>
      </c>
      <c r="P1639" s="6">
        <v>4993.0575410000001</v>
      </c>
      <c r="Q1639" s="6">
        <v>4828.1148300000004</v>
      </c>
      <c r="R1639" s="6">
        <v>4791.2643859999998</v>
      </c>
      <c r="S1639" s="6">
        <v>4994.815474</v>
      </c>
      <c r="T1639" s="6" t="s">
        <v>4958</v>
      </c>
      <c r="X1639" s="6" t="s">
        <v>4959</v>
      </c>
    </row>
    <row r="1640" spans="1:24">
      <c r="A1640" s="6">
        <v>1723</v>
      </c>
      <c r="B1640" s="6" t="s">
        <v>4960</v>
      </c>
      <c r="C1640" s="6">
        <v>4666.0934779999998</v>
      </c>
      <c r="D1640" s="6">
        <v>-0.34367099000000001</v>
      </c>
      <c r="E1640" s="6">
        <v>0.125804373</v>
      </c>
      <c r="F1640" s="6">
        <v>-2.7317889000000002</v>
      </c>
      <c r="G1640" s="6">
        <v>6.2991490000000004E-3</v>
      </c>
      <c r="H1640" s="6">
        <v>5.3339861000000002E-2</v>
      </c>
      <c r="I1640" s="6">
        <v>5474.5719369999997</v>
      </c>
      <c r="J1640" s="6">
        <v>5131.6277529999998</v>
      </c>
      <c r="K1640" s="6">
        <v>5917.7545819999996</v>
      </c>
      <c r="L1640" s="6">
        <v>4427.4222159999999</v>
      </c>
      <c r="M1640" s="6">
        <v>4992.0110560000003</v>
      </c>
      <c r="N1640" s="6">
        <v>5037.646291</v>
      </c>
      <c r="O1640" s="6">
        <v>3598.0926049999998</v>
      </c>
      <c r="P1640" s="6">
        <v>5293.8683819999997</v>
      </c>
      <c r="Q1640" s="6">
        <v>3479.0536339999999</v>
      </c>
      <c r="R1640" s="6">
        <v>3896.2706880000001</v>
      </c>
      <c r="S1640" s="6">
        <v>4078.7091099999998</v>
      </c>
      <c r="T1640" s="6" t="s">
        <v>4961</v>
      </c>
      <c r="X1640" s="6" t="s">
        <v>4962</v>
      </c>
    </row>
    <row r="1641" spans="1:24">
      <c r="A1641" s="6">
        <v>1724</v>
      </c>
      <c r="B1641" s="6" t="s">
        <v>4963</v>
      </c>
      <c r="C1641" s="6">
        <v>208.5283546</v>
      </c>
      <c r="D1641" s="6">
        <v>-0.57522773500000002</v>
      </c>
      <c r="E1641" s="6">
        <v>0.21060970700000001</v>
      </c>
      <c r="F1641" s="6">
        <v>-2.7312498700000001</v>
      </c>
      <c r="G1641" s="6">
        <v>6.3094609999999997E-3</v>
      </c>
      <c r="H1641" s="6">
        <v>5.3396196999999999E-2</v>
      </c>
      <c r="I1641" s="6">
        <v>226.33633750000001</v>
      </c>
      <c r="J1641" s="6">
        <v>255.47463830000001</v>
      </c>
      <c r="K1641" s="6">
        <v>311.93151870000003</v>
      </c>
      <c r="L1641" s="6">
        <v>242.1071389</v>
      </c>
      <c r="M1641" s="6">
        <v>257.85181069999999</v>
      </c>
      <c r="N1641" s="6">
        <v>178.0052657</v>
      </c>
      <c r="O1641" s="6">
        <v>227.6697422</v>
      </c>
      <c r="P1641" s="6">
        <v>172.03563159999999</v>
      </c>
      <c r="Q1641" s="6">
        <v>112.8341719</v>
      </c>
      <c r="R1641" s="6">
        <v>173.16758609999999</v>
      </c>
      <c r="S1641" s="6">
        <v>136.39805860000001</v>
      </c>
      <c r="T1641" s="6" t="s">
        <v>4964</v>
      </c>
      <c r="X1641" s="6" t="s">
        <v>4965</v>
      </c>
    </row>
    <row r="1642" spans="1:24">
      <c r="A1642" s="7">
        <v>1725</v>
      </c>
      <c r="B1642" s="7" t="s">
        <v>4966</v>
      </c>
      <c r="C1642" s="7">
        <v>8.2754601319999992</v>
      </c>
      <c r="D1642" s="7">
        <v>-1.8384058619999999</v>
      </c>
      <c r="E1642" s="7">
        <v>0.67316918299999995</v>
      </c>
      <c r="F1642" s="7">
        <v>-2.730971512</v>
      </c>
      <c r="G1642" s="7">
        <v>6.314793E-3</v>
      </c>
      <c r="H1642" s="7">
        <v>5.3410336000000003E-2</v>
      </c>
      <c r="I1642" s="7">
        <v>7.9069462890000004</v>
      </c>
      <c r="J1642" s="7">
        <v>6.456037791</v>
      </c>
      <c r="K1642" s="7">
        <v>7.8262388200000004</v>
      </c>
      <c r="L1642" s="7">
        <v>14.571262989999999</v>
      </c>
      <c r="M1642" s="7">
        <v>19.596737619999999</v>
      </c>
      <c r="N1642" s="7">
        <v>17.508714659999999</v>
      </c>
      <c r="O1642" s="7">
        <v>4.5533948430000004</v>
      </c>
      <c r="P1642" s="7">
        <v>0</v>
      </c>
      <c r="Q1642" s="7">
        <v>2.9693203129999999</v>
      </c>
      <c r="R1642" s="7">
        <v>3.5340323699999998</v>
      </c>
      <c r="S1642" s="7">
        <v>6.1073757579999999</v>
      </c>
      <c r="T1642" s="7" t="s">
        <v>4967</v>
      </c>
      <c r="U1642" s="7"/>
      <c r="V1642" s="7"/>
      <c r="W1642" s="7"/>
      <c r="X1642" s="7" t="s">
        <v>4968</v>
      </c>
    </row>
    <row r="1643" spans="1:24">
      <c r="A1643" s="6">
        <v>1728</v>
      </c>
      <c r="B1643" s="6" t="s">
        <v>4969</v>
      </c>
      <c r="C1643" s="6">
        <v>13.335566849999999</v>
      </c>
      <c r="D1643" s="6">
        <v>2.0598380889999999</v>
      </c>
      <c r="E1643" s="6">
        <v>0.75464343599999995</v>
      </c>
      <c r="F1643" s="6">
        <v>2.7295514559999998</v>
      </c>
      <c r="G1643" s="6">
        <v>6.3420550000000001E-3</v>
      </c>
      <c r="H1643" s="6">
        <v>5.3574450000000003E-2</v>
      </c>
      <c r="I1643" s="6">
        <v>3.9534731449999998</v>
      </c>
      <c r="J1643" s="6">
        <v>6.456037791</v>
      </c>
      <c r="K1643" s="6">
        <v>1.1180341170000001</v>
      </c>
      <c r="L1643" s="6">
        <v>10.08779745</v>
      </c>
      <c r="M1643" s="6">
        <v>8.2512579440000007</v>
      </c>
      <c r="N1643" s="6">
        <v>2.9181191100000001</v>
      </c>
      <c r="O1643" s="6">
        <v>4.5533948430000004</v>
      </c>
      <c r="P1643" s="6">
        <v>41.248309329999998</v>
      </c>
      <c r="Q1643" s="6">
        <v>42.560257829999998</v>
      </c>
      <c r="R1643" s="6">
        <v>19.437178039999999</v>
      </c>
      <c r="S1643" s="6">
        <v>6.1073757579999999</v>
      </c>
      <c r="T1643" s="6" t="s">
        <v>4970</v>
      </c>
      <c r="X1643" s="6" t="s">
        <v>4971</v>
      </c>
    </row>
    <row r="1644" spans="1:24">
      <c r="A1644" s="6">
        <v>1727</v>
      </c>
      <c r="B1644" s="6" t="s">
        <v>4975</v>
      </c>
      <c r="C1644" s="6">
        <v>410.89838320000001</v>
      </c>
      <c r="D1644" s="6">
        <v>-0.29691405199999998</v>
      </c>
      <c r="E1644" s="6">
        <v>0.10878148999999999</v>
      </c>
      <c r="F1644" s="6">
        <v>-2.729453801</v>
      </c>
      <c r="G1644" s="6">
        <v>6.3439339999999999E-3</v>
      </c>
      <c r="H1644" s="6">
        <v>5.3574450000000003E-2</v>
      </c>
      <c r="I1644" s="6">
        <v>475.40514560000003</v>
      </c>
      <c r="J1644" s="6">
        <v>396.58517860000001</v>
      </c>
      <c r="K1644" s="6">
        <v>481.8727045</v>
      </c>
      <c r="L1644" s="6">
        <v>416.9622948</v>
      </c>
      <c r="M1644" s="6">
        <v>499.20110560000001</v>
      </c>
      <c r="N1644" s="6">
        <v>424.0999774</v>
      </c>
      <c r="O1644" s="6">
        <v>381.57448790000001</v>
      </c>
      <c r="P1644" s="6">
        <v>355.13788269999998</v>
      </c>
      <c r="Q1644" s="6">
        <v>383.04232039999999</v>
      </c>
      <c r="R1644" s="6">
        <v>397.57864169999999</v>
      </c>
      <c r="S1644" s="6">
        <v>308.42247579999997</v>
      </c>
      <c r="T1644" s="6" t="s">
        <v>4976</v>
      </c>
      <c r="X1644" s="6" t="s">
        <v>4977</v>
      </c>
    </row>
    <row r="1645" spans="1:24">
      <c r="A1645" s="6">
        <v>1726</v>
      </c>
      <c r="B1645" s="6" t="s">
        <v>4972</v>
      </c>
      <c r="C1645" s="6">
        <v>899.54663849999997</v>
      </c>
      <c r="D1645" s="6">
        <v>0.25368824600000001</v>
      </c>
      <c r="E1645" s="6">
        <v>9.2946955999999997E-2</v>
      </c>
      <c r="F1645" s="6">
        <v>2.7293873479999999</v>
      </c>
      <c r="G1645" s="6">
        <v>6.3452120000000002E-3</v>
      </c>
      <c r="H1645" s="6">
        <v>5.3574450000000003E-2</v>
      </c>
      <c r="I1645" s="6">
        <v>809.47362639999994</v>
      </c>
      <c r="J1645" s="6">
        <v>729.53227040000002</v>
      </c>
      <c r="K1645" s="6">
        <v>859.768236</v>
      </c>
      <c r="L1645" s="6">
        <v>828.32025759999999</v>
      </c>
      <c r="M1645" s="6">
        <v>873.60193479999998</v>
      </c>
      <c r="N1645" s="6">
        <v>863.76325670000006</v>
      </c>
      <c r="O1645" s="6">
        <v>949.83816430000002</v>
      </c>
      <c r="P1645" s="6">
        <v>1088.552944</v>
      </c>
      <c r="Q1645" s="6">
        <v>1011.548453</v>
      </c>
      <c r="R1645" s="6">
        <v>1046.9570900000001</v>
      </c>
      <c r="S1645" s="6">
        <v>833.65679090000003</v>
      </c>
      <c r="T1645" s="6" t="s">
        <v>4973</v>
      </c>
      <c r="X1645" s="6" t="s">
        <v>4974</v>
      </c>
    </row>
    <row r="1646" spans="1:24">
      <c r="A1646" s="6">
        <v>1729</v>
      </c>
      <c r="B1646" s="6" t="s">
        <v>4978</v>
      </c>
      <c r="C1646" s="6">
        <v>555.08860049999998</v>
      </c>
      <c r="D1646" s="6">
        <v>-0.41216626299999998</v>
      </c>
      <c r="E1646" s="6">
        <v>0.15109885200000001</v>
      </c>
      <c r="F1646" s="6">
        <v>-2.7277921479999998</v>
      </c>
      <c r="G1646" s="6">
        <v>6.3759769999999997E-3</v>
      </c>
      <c r="H1646" s="6">
        <v>5.3803068000000003E-2</v>
      </c>
      <c r="I1646" s="6">
        <v>622.67202029999999</v>
      </c>
      <c r="J1646" s="6">
        <v>671.42793029999996</v>
      </c>
      <c r="K1646" s="6">
        <v>584.73184319999996</v>
      </c>
      <c r="L1646" s="6">
        <v>603.02611449999995</v>
      </c>
      <c r="M1646" s="6">
        <v>570.36820539999997</v>
      </c>
      <c r="N1646" s="6">
        <v>702.29399920000003</v>
      </c>
      <c r="O1646" s="6">
        <v>458.98220020000002</v>
      </c>
      <c r="P1646" s="6">
        <v>619.73069620000001</v>
      </c>
      <c r="Q1646" s="6">
        <v>424.61280479999999</v>
      </c>
      <c r="R1646" s="6">
        <v>507.13364510000002</v>
      </c>
      <c r="S1646" s="6">
        <v>340.99514649999998</v>
      </c>
      <c r="T1646" s="6" t="s">
        <v>4979</v>
      </c>
      <c r="X1646" s="6" t="s">
        <v>4980</v>
      </c>
    </row>
    <row r="1647" spans="1:24">
      <c r="A1647" s="6">
        <v>1730</v>
      </c>
      <c r="B1647" s="6" t="s">
        <v>4981</v>
      </c>
      <c r="C1647" s="6">
        <v>262.57205679999998</v>
      </c>
      <c r="D1647" s="6">
        <v>0.61820460200000005</v>
      </c>
      <c r="E1647" s="6">
        <v>0.22668839700000001</v>
      </c>
      <c r="F1647" s="6">
        <v>2.727111802</v>
      </c>
      <c r="G1647" s="6">
        <v>6.3891390000000003E-3</v>
      </c>
      <c r="H1647" s="6">
        <v>5.3882966999999997E-2</v>
      </c>
      <c r="I1647" s="6">
        <v>269.82454209999997</v>
      </c>
      <c r="J1647" s="6">
        <v>223.1944494</v>
      </c>
      <c r="K1647" s="6">
        <v>135.28212819999999</v>
      </c>
      <c r="L1647" s="6">
        <v>257.79926829999999</v>
      </c>
      <c r="M1647" s="6">
        <v>217.6269283</v>
      </c>
      <c r="N1647" s="6">
        <v>163.41467019999999</v>
      </c>
      <c r="O1647" s="6">
        <v>333.30850249999997</v>
      </c>
      <c r="P1647" s="6">
        <v>283.70788370000002</v>
      </c>
      <c r="Q1647" s="6">
        <v>459.25487509999999</v>
      </c>
      <c r="R1647" s="6">
        <v>292.4411786</v>
      </c>
      <c r="S1647" s="6">
        <v>252.438198</v>
      </c>
      <c r="T1647" s="6" t="s">
        <v>4982</v>
      </c>
      <c r="X1647" s="6" t="s">
        <v>4983</v>
      </c>
    </row>
    <row r="1648" spans="1:24">
      <c r="A1648" s="6">
        <v>1732</v>
      </c>
      <c r="B1648" s="6" t="s">
        <v>4987</v>
      </c>
      <c r="C1648" s="6">
        <v>4316.1287410000004</v>
      </c>
      <c r="D1648" s="6">
        <v>-0.30968006300000001</v>
      </c>
      <c r="E1648" s="6">
        <v>0.11356930599999999</v>
      </c>
      <c r="F1648" s="6">
        <v>-2.7267936430000002</v>
      </c>
      <c r="G1648" s="6">
        <v>6.3953020000000003E-3</v>
      </c>
      <c r="H1648" s="6">
        <v>5.3886699000000003E-2</v>
      </c>
      <c r="I1648" s="6">
        <v>4808.4117120000001</v>
      </c>
      <c r="J1648" s="6">
        <v>5156.5296129999997</v>
      </c>
      <c r="K1648" s="6">
        <v>4978.6059230000001</v>
      </c>
      <c r="L1648" s="6">
        <v>4167.3812150000003</v>
      </c>
      <c r="M1648" s="6">
        <v>4318.5021260000003</v>
      </c>
      <c r="N1648" s="6">
        <v>4960.8024880000003</v>
      </c>
      <c r="O1648" s="6">
        <v>4091.6806059999999</v>
      </c>
      <c r="P1648" s="6">
        <v>3929.6560060000002</v>
      </c>
      <c r="Q1648" s="6">
        <v>3519.6343449999999</v>
      </c>
      <c r="R1648" s="6">
        <v>4506.7747799999997</v>
      </c>
      <c r="S1648" s="6">
        <v>3039.4373350000001</v>
      </c>
      <c r="T1648" s="6" t="s">
        <v>4988</v>
      </c>
      <c r="X1648" s="6" t="s">
        <v>4989</v>
      </c>
    </row>
    <row r="1649" spans="1:24">
      <c r="A1649" s="6">
        <v>1731</v>
      </c>
      <c r="B1649" s="6" t="s">
        <v>4990</v>
      </c>
      <c r="C1649" s="6">
        <v>2415.3996980000002</v>
      </c>
      <c r="D1649" s="6">
        <v>0.305548229</v>
      </c>
      <c r="E1649" s="6">
        <v>0.112059029</v>
      </c>
      <c r="F1649" s="6">
        <v>2.7266720979999999</v>
      </c>
      <c r="G1649" s="6">
        <v>6.3976579999999996E-3</v>
      </c>
      <c r="H1649" s="6">
        <v>5.3886699000000003E-2</v>
      </c>
      <c r="I1649" s="6">
        <v>2606.3271709999999</v>
      </c>
      <c r="J1649" s="6">
        <v>1850.1159729999999</v>
      </c>
      <c r="K1649" s="6">
        <v>2371.3503620000001</v>
      </c>
      <c r="L1649" s="6">
        <v>2435.642652</v>
      </c>
      <c r="M1649" s="6">
        <v>1810.1197110000001</v>
      </c>
      <c r="N1649" s="6">
        <v>2016.4203050000001</v>
      </c>
      <c r="O1649" s="6">
        <v>2716.5553639999998</v>
      </c>
      <c r="P1649" s="6">
        <v>2678.1219369999999</v>
      </c>
      <c r="Q1649" s="6">
        <v>2610.0325549999998</v>
      </c>
      <c r="R1649" s="6">
        <v>2740.6421030000001</v>
      </c>
      <c r="S1649" s="6">
        <v>2734.0685480000002</v>
      </c>
      <c r="T1649" s="6" t="s">
        <v>4991</v>
      </c>
      <c r="X1649" s="6" t="s">
        <v>4992</v>
      </c>
    </row>
    <row r="1650" spans="1:24">
      <c r="A1650" s="7">
        <v>1733</v>
      </c>
      <c r="B1650" s="7" t="s">
        <v>4984</v>
      </c>
      <c r="C1650" s="7">
        <v>197.93182519999999</v>
      </c>
      <c r="D1650" s="7">
        <v>0.72995568300000002</v>
      </c>
      <c r="E1650" s="7">
        <v>0.26772458300000002</v>
      </c>
      <c r="F1650" s="7">
        <v>2.726517216</v>
      </c>
      <c r="G1650" s="7">
        <v>6.4006610000000002E-3</v>
      </c>
      <c r="H1650" s="7">
        <v>5.3886699000000003E-2</v>
      </c>
      <c r="I1650" s="7">
        <v>98.836828620000006</v>
      </c>
      <c r="J1650" s="7">
        <v>150.3334514</v>
      </c>
      <c r="K1650" s="7">
        <v>147.58050349999999</v>
      </c>
      <c r="L1650" s="7">
        <v>253.31580270000001</v>
      </c>
      <c r="M1650" s="7">
        <v>95.920873599999993</v>
      </c>
      <c r="N1650" s="7">
        <v>168.27820199999999</v>
      </c>
      <c r="O1650" s="7">
        <v>218.56295249999999</v>
      </c>
      <c r="P1650" s="7">
        <v>304.83506649999998</v>
      </c>
      <c r="Q1650" s="7">
        <v>312.76840629999998</v>
      </c>
      <c r="R1650" s="7">
        <v>212.04194219999999</v>
      </c>
      <c r="S1650" s="7">
        <v>214.7760475</v>
      </c>
      <c r="T1650" s="7" t="s">
        <v>4985</v>
      </c>
      <c r="U1650" s="7"/>
      <c r="V1650" s="7"/>
      <c r="W1650" s="7"/>
      <c r="X1650" s="7" t="s">
        <v>4986</v>
      </c>
    </row>
    <row r="1651" spans="1:24">
      <c r="A1651" s="7">
        <v>1734</v>
      </c>
      <c r="B1651" s="7" t="s">
        <v>4993</v>
      </c>
      <c r="C1651" s="7">
        <v>1990.7482010000001</v>
      </c>
      <c r="D1651" s="7">
        <v>-0.43089155499999998</v>
      </c>
      <c r="E1651" s="7">
        <v>0.15804995499999999</v>
      </c>
      <c r="F1651" s="7">
        <v>-2.7262997630000001</v>
      </c>
      <c r="G1651" s="7">
        <v>6.4048799999999999E-3</v>
      </c>
      <c r="H1651" s="7">
        <v>5.3891119000000001E-2</v>
      </c>
      <c r="I1651" s="7">
        <v>1762.2606539999999</v>
      </c>
      <c r="J1651" s="7">
        <v>2515.087865</v>
      </c>
      <c r="K1651" s="7">
        <v>2493.216081</v>
      </c>
      <c r="L1651" s="7">
        <v>2067.998478</v>
      </c>
      <c r="M1651" s="7">
        <v>2636.2769130000001</v>
      </c>
      <c r="N1651" s="7">
        <v>2057.2739729999998</v>
      </c>
      <c r="O1651" s="7">
        <v>1694.773561</v>
      </c>
      <c r="P1651" s="7">
        <v>1589.568994</v>
      </c>
      <c r="Q1651" s="7">
        <v>1903.334321</v>
      </c>
      <c r="R1651" s="7">
        <v>1187.434876</v>
      </c>
      <c r="S1651" s="7">
        <v>1991.0044969999999</v>
      </c>
      <c r="T1651" s="7" t="s">
        <v>4994</v>
      </c>
      <c r="U1651" s="7"/>
      <c r="V1651" s="7"/>
      <c r="W1651" s="7"/>
      <c r="X1651" s="7" t="s">
        <v>4995</v>
      </c>
    </row>
    <row r="1652" spans="1:24">
      <c r="A1652" s="6">
        <v>1735</v>
      </c>
      <c r="B1652" s="6" t="s">
        <v>4996</v>
      </c>
      <c r="C1652" s="6">
        <v>375.99104260000001</v>
      </c>
      <c r="D1652" s="6">
        <v>1.5151431040000001</v>
      </c>
      <c r="E1652" s="6">
        <v>0.55586551900000003</v>
      </c>
      <c r="F1652" s="6">
        <v>2.7257368080000002</v>
      </c>
      <c r="G1652" s="6">
        <v>6.4158130000000002E-3</v>
      </c>
      <c r="H1652" s="6">
        <v>5.3951999E-2</v>
      </c>
      <c r="I1652" s="6">
        <v>58.313728879999999</v>
      </c>
      <c r="J1652" s="6">
        <v>106.063478</v>
      </c>
      <c r="K1652" s="6">
        <v>239.25930109999999</v>
      </c>
      <c r="L1652" s="6">
        <v>447.22568710000002</v>
      </c>
      <c r="M1652" s="6">
        <v>81.481172189999995</v>
      </c>
      <c r="N1652" s="6">
        <v>290.83920469999998</v>
      </c>
      <c r="O1652" s="6">
        <v>316.00560209999998</v>
      </c>
      <c r="P1652" s="6">
        <v>1102.6377319999999</v>
      </c>
      <c r="Q1652" s="6">
        <v>907.62224249999997</v>
      </c>
      <c r="R1652" s="6">
        <v>186.4202075</v>
      </c>
      <c r="S1652" s="6">
        <v>400.03311209999998</v>
      </c>
      <c r="T1652" s="6" t="s">
        <v>4997</v>
      </c>
      <c r="X1652" s="6" t="s">
        <v>4998</v>
      </c>
    </row>
    <row r="1653" spans="1:24">
      <c r="A1653" s="6">
        <v>1736</v>
      </c>
      <c r="B1653" s="6" t="s">
        <v>5002</v>
      </c>
      <c r="C1653" s="6">
        <v>1017.416435</v>
      </c>
      <c r="D1653" s="6">
        <v>-0.55368611000000001</v>
      </c>
      <c r="E1653" s="6">
        <v>0.203183436</v>
      </c>
      <c r="F1653" s="6">
        <v>-2.7250553580000001</v>
      </c>
      <c r="G1653" s="6">
        <v>6.4290709999999997E-3</v>
      </c>
      <c r="H1653" s="6">
        <v>5.4001383E-2</v>
      </c>
      <c r="I1653" s="6">
        <v>863.83388209999998</v>
      </c>
      <c r="J1653" s="6">
        <v>1471.0543250000001</v>
      </c>
      <c r="K1653" s="6">
        <v>1005.112671</v>
      </c>
      <c r="L1653" s="6">
        <v>967.30768920000003</v>
      </c>
      <c r="M1653" s="6">
        <v>1524.419905</v>
      </c>
      <c r="N1653" s="6">
        <v>1306.3446550000001</v>
      </c>
      <c r="O1653" s="6">
        <v>830.53921939999998</v>
      </c>
      <c r="P1653" s="6">
        <v>1018.129001</v>
      </c>
      <c r="Q1653" s="6">
        <v>948.20295339999996</v>
      </c>
      <c r="R1653" s="6">
        <v>591.950422</v>
      </c>
      <c r="S1653" s="6">
        <v>664.68606160000002</v>
      </c>
      <c r="T1653" s="6" t="s">
        <v>5003</v>
      </c>
      <c r="X1653" s="6" t="s">
        <v>5004</v>
      </c>
    </row>
    <row r="1654" spans="1:24">
      <c r="A1654" s="6">
        <v>1737</v>
      </c>
      <c r="B1654" s="6" t="s">
        <v>4999</v>
      </c>
      <c r="C1654" s="6">
        <v>1999.4509069999999</v>
      </c>
      <c r="D1654" s="6">
        <v>0.19754845500000001</v>
      </c>
      <c r="E1654" s="6">
        <v>7.2493398000000001E-2</v>
      </c>
      <c r="F1654" s="6">
        <v>2.7250544419999998</v>
      </c>
      <c r="G1654" s="6">
        <v>6.4290889999999998E-3</v>
      </c>
      <c r="H1654" s="6">
        <v>5.4001383E-2</v>
      </c>
      <c r="I1654" s="6">
        <v>1759.2955489999999</v>
      </c>
      <c r="J1654" s="6">
        <v>1982.9258930000001</v>
      </c>
      <c r="K1654" s="6">
        <v>1964.3859440000001</v>
      </c>
      <c r="L1654" s="6">
        <v>1684.6621749999999</v>
      </c>
      <c r="M1654" s="6">
        <v>2007.1184949999999</v>
      </c>
      <c r="N1654" s="6">
        <v>1848.1421029999999</v>
      </c>
      <c r="O1654" s="6">
        <v>2250.2877319999998</v>
      </c>
      <c r="P1654" s="6">
        <v>1990.985467</v>
      </c>
      <c r="Q1654" s="6">
        <v>2067.636712</v>
      </c>
      <c r="R1654" s="6">
        <v>2218.48882</v>
      </c>
      <c r="S1654" s="6">
        <v>2220.0310880000002</v>
      </c>
      <c r="T1654" s="6" t="s">
        <v>5000</v>
      </c>
      <c r="X1654" s="6" t="s">
        <v>5001</v>
      </c>
    </row>
    <row r="1655" spans="1:24">
      <c r="A1655" s="6">
        <v>1738</v>
      </c>
      <c r="B1655" s="6" t="s">
        <v>5005</v>
      </c>
      <c r="C1655" s="6">
        <v>47.456265969999997</v>
      </c>
      <c r="D1655" s="6">
        <v>-0.98618847700000001</v>
      </c>
      <c r="E1655" s="6">
        <v>0.36192448999999999</v>
      </c>
      <c r="F1655" s="6">
        <v>-2.7248459409999999</v>
      </c>
      <c r="G1655" s="6">
        <v>6.4331500000000003E-3</v>
      </c>
      <c r="H1655" s="6">
        <v>5.4004403999999999E-2</v>
      </c>
      <c r="I1655" s="6">
        <v>55.348624030000003</v>
      </c>
      <c r="J1655" s="6">
        <v>82.083909059999996</v>
      </c>
      <c r="K1655" s="6">
        <v>36.89512586</v>
      </c>
      <c r="L1655" s="6">
        <v>84.064978780000004</v>
      </c>
      <c r="M1655" s="6">
        <v>69.104285279999999</v>
      </c>
      <c r="N1655" s="6">
        <v>39.880961169999999</v>
      </c>
      <c r="O1655" s="6">
        <v>20.945616279999999</v>
      </c>
      <c r="P1655" s="6">
        <v>16.096901200000001</v>
      </c>
      <c r="Q1655" s="6">
        <v>42.560257829999998</v>
      </c>
      <c r="R1655" s="6">
        <v>35.340323699999999</v>
      </c>
      <c r="S1655" s="6">
        <v>39.697942429999998</v>
      </c>
      <c r="T1655" s="6" t="s">
        <v>5006</v>
      </c>
      <c r="X1655" s="6" t="s">
        <v>5007</v>
      </c>
    </row>
    <row r="1656" spans="1:24">
      <c r="A1656" s="7">
        <v>1739</v>
      </c>
      <c r="B1656" s="7" t="s">
        <v>5008</v>
      </c>
      <c r="C1656" s="7">
        <v>161.05348950000001</v>
      </c>
      <c r="D1656" s="7">
        <v>-0.40227853299999999</v>
      </c>
      <c r="E1656" s="7">
        <v>0.14765330500000001</v>
      </c>
      <c r="F1656" s="7">
        <v>-2.7244803900000001</v>
      </c>
      <c r="G1656" s="7">
        <v>6.4402749999999996E-3</v>
      </c>
      <c r="H1656" s="7">
        <v>5.4033133999999997E-2</v>
      </c>
      <c r="I1656" s="7">
        <v>172.96445009999999</v>
      </c>
      <c r="J1656" s="7">
        <v>149.41116030000001</v>
      </c>
      <c r="K1656" s="7">
        <v>228.0789599</v>
      </c>
      <c r="L1656" s="7">
        <v>175.97602230000001</v>
      </c>
      <c r="M1656" s="7">
        <v>171.21360229999999</v>
      </c>
      <c r="N1656" s="7">
        <v>189.67774220000001</v>
      </c>
      <c r="O1656" s="7">
        <v>152.0833878</v>
      </c>
      <c r="P1656" s="7">
        <v>119.7207027</v>
      </c>
      <c r="Q1656" s="7">
        <v>145.49669539999999</v>
      </c>
      <c r="R1656" s="7">
        <v>138.7107705</v>
      </c>
      <c r="S1656" s="7">
        <v>128.25489089999999</v>
      </c>
      <c r="T1656" s="7" t="s">
        <v>5009</v>
      </c>
      <c r="U1656" s="7"/>
      <c r="V1656" s="5"/>
      <c r="W1656" s="7"/>
      <c r="X1656" s="7" t="s">
        <v>5010</v>
      </c>
    </row>
    <row r="1657" spans="1:24">
      <c r="A1657" s="6">
        <v>1740</v>
      </c>
      <c r="B1657" s="6" t="s">
        <v>5011</v>
      </c>
      <c r="C1657" s="6">
        <v>1010.863051</v>
      </c>
      <c r="D1657" s="6">
        <v>0.48137682500000001</v>
      </c>
      <c r="E1657" s="6">
        <v>0.17676066300000001</v>
      </c>
      <c r="F1657" s="6">
        <v>2.723325526</v>
      </c>
      <c r="G1657" s="6">
        <v>6.4628339999999998E-3</v>
      </c>
      <c r="H1657" s="6">
        <v>5.4191237000000003E-2</v>
      </c>
      <c r="I1657" s="6">
        <v>864.82225040000003</v>
      </c>
      <c r="J1657" s="6">
        <v>845.74095060000002</v>
      </c>
      <c r="K1657" s="6">
        <v>832.93541719999996</v>
      </c>
      <c r="L1657" s="6">
        <v>873.15491299999996</v>
      </c>
      <c r="M1657" s="6">
        <v>965.39717940000003</v>
      </c>
      <c r="N1657" s="6">
        <v>757.73826229999997</v>
      </c>
      <c r="O1657" s="6">
        <v>1351.44759</v>
      </c>
      <c r="P1657" s="6">
        <v>1474.878573</v>
      </c>
      <c r="Q1657" s="6">
        <v>1455.956727</v>
      </c>
      <c r="R1657" s="6">
        <v>886.1586168</v>
      </c>
      <c r="S1657" s="6">
        <v>811.26307980000001</v>
      </c>
      <c r="T1657" s="6" t="s">
        <v>3513</v>
      </c>
      <c r="X1657" s="6" t="s">
        <v>5012</v>
      </c>
    </row>
    <row r="1658" spans="1:24">
      <c r="A1658" s="6">
        <v>1741</v>
      </c>
      <c r="B1658" s="6" t="s">
        <v>5013</v>
      </c>
      <c r="C1658" s="6">
        <v>812.78075550000005</v>
      </c>
      <c r="D1658" s="6">
        <v>0.38845247300000002</v>
      </c>
      <c r="E1658" s="6">
        <v>0.14266909899999999</v>
      </c>
      <c r="F1658" s="6">
        <v>2.722751283</v>
      </c>
      <c r="G1658" s="6">
        <v>6.4740780000000003E-3</v>
      </c>
      <c r="H1658" s="6">
        <v>5.4254333000000002E-2</v>
      </c>
      <c r="I1658" s="6">
        <v>651.33470060000002</v>
      </c>
      <c r="J1658" s="6">
        <v>737.8328904</v>
      </c>
      <c r="K1658" s="6">
        <v>727.8402102</v>
      </c>
      <c r="L1658" s="6">
        <v>803.66119719999995</v>
      </c>
      <c r="M1658" s="6">
        <v>665.25767169999995</v>
      </c>
      <c r="N1658" s="6">
        <v>690.62152279999998</v>
      </c>
      <c r="O1658" s="6">
        <v>891.55471030000001</v>
      </c>
      <c r="P1658" s="6">
        <v>637.83971010000005</v>
      </c>
      <c r="Q1658" s="6">
        <v>1073.90418</v>
      </c>
      <c r="R1658" s="6">
        <v>1020.451847</v>
      </c>
      <c r="S1658" s="6">
        <v>1040.289671</v>
      </c>
      <c r="T1658" s="6" t="s">
        <v>5014</v>
      </c>
      <c r="X1658" s="6" t="s">
        <v>5015</v>
      </c>
    </row>
    <row r="1659" spans="1:24">
      <c r="A1659" s="6">
        <v>1742</v>
      </c>
      <c r="B1659" s="6" t="s">
        <v>5016</v>
      </c>
      <c r="C1659" s="6">
        <v>5.6869270079999996</v>
      </c>
      <c r="D1659" s="6">
        <v>3.2382375909999999</v>
      </c>
      <c r="E1659" s="6">
        <v>1.1895064740000001</v>
      </c>
      <c r="F1659" s="6">
        <v>2.7223370889999998</v>
      </c>
      <c r="G1659" s="6">
        <v>6.4821979999999998E-3</v>
      </c>
      <c r="H1659" s="6">
        <v>5.4291203000000003E-2</v>
      </c>
      <c r="I1659" s="6">
        <v>1.9767365720000001</v>
      </c>
      <c r="J1659" s="6">
        <v>1.844582226</v>
      </c>
      <c r="K1659" s="6">
        <v>0</v>
      </c>
      <c r="L1659" s="6">
        <v>2.2417327679999999</v>
      </c>
      <c r="M1659" s="6">
        <v>0</v>
      </c>
      <c r="N1659" s="6">
        <v>0.97270637000000004</v>
      </c>
      <c r="O1659" s="6">
        <v>29.141726999999999</v>
      </c>
      <c r="P1659" s="6">
        <v>9.0545069250000001</v>
      </c>
      <c r="Q1659" s="6">
        <v>0</v>
      </c>
      <c r="R1659" s="6">
        <v>13.25262139</v>
      </c>
      <c r="S1659" s="6">
        <v>4.0715838389999996</v>
      </c>
      <c r="T1659" s="6" t="s">
        <v>5017</v>
      </c>
    </row>
    <row r="1660" spans="1:24">
      <c r="A1660" s="6">
        <v>1743</v>
      </c>
      <c r="B1660" s="6" t="s">
        <v>5018</v>
      </c>
      <c r="C1660" s="6">
        <v>3610.8536159999999</v>
      </c>
      <c r="D1660" s="6">
        <v>0.44323757600000002</v>
      </c>
      <c r="E1660" s="6">
        <v>0.162827102</v>
      </c>
      <c r="F1660" s="6">
        <v>2.7221363589999998</v>
      </c>
      <c r="G1660" s="6">
        <v>6.4861370000000003E-3</v>
      </c>
      <c r="H1660" s="6">
        <v>5.4293025000000002E-2</v>
      </c>
      <c r="I1660" s="6">
        <v>2595.4551190000002</v>
      </c>
      <c r="J1660" s="6">
        <v>3509.317685</v>
      </c>
      <c r="K1660" s="6">
        <v>3003.0396380000002</v>
      </c>
      <c r="L1660" s="6">
        <v>3473.5649229999999</v>
      </c>
      <c r="M1660" s="6">
        <v>3027.1802579999999</v>
      </c>
      <c r="N1660" s="6">
        <v>3012.4716279999998</v>
      </c>
      <c r="O1660" s="6">
        <v>4046.1466580000001</v>
      </c>
      <c r="P1660" s="6">
        <v>2688.1824999999999</v>
      </c>
      <c r="Q1660" s="6">
        <v>4835.0432440000004</v>
      </c>
      <c r="R1660" s="6">
        <v>4360.1124369999998</v>
      </c>
      <c r="S1660" s="6">
        <v>5168.8756830000002</v>
      </c>
      <c r="T1660" s="6" t="s">
        <v>5019</v>
      </c>
      <c r="X1660" s="6" t="s">
        <v>5020</v>
      </c>
    </row>
    <row r="1661" spans="1:24">
      <c r="A1661" s="6">
        <v>1744</v>
      </c>
      <c r="B1661" s="6" t="s">
        <v>5021</v>
      </c>
      <c r="C1661" s="6">
        <v>1068.1964889999999</v>
      </c>
      <c r="D1661" s="6">
        <v>-0.51537965600000002</v>
      </c>
      <c r="E1661" s="6">
        <v>0.18935523700000001</v>
      </c>
      <c r="F1661" s="6">
        <v>-2.7217607770000001</v>
      </c>
      <c r="G1661" s="6">
        <v>6.4935130000000002E-3</v>
      </c>
      <c r="H1661" s="6">
        <v>5.4323598000000001E-2</v>
      </c>
      <c r="I1661" s="6">
        <v>1625.8658310000001</v>
      </c>
      <c r="J1661" s="6">
        <v>1201.74532</v>
      </c>
      <c r="K1661" s="6">
        <v>1137.0406969999999</v>
      </c>
      <c r="L1661" s="6">
        <v>938.16516320000005</v>
      </c>
      <c r="M1661" s="6">
        <v>1407.870887</v>
      </c>
      <c r="N1661" s="6">
        <v>1111.8033809999999</v>
      </c>
      <c r="O1661" s="6">
        <v>952.57020120000004</v>
      </c>
      <c r="P1661" s="6">
        <v>1175.0737879999999</v>
      </c>
      <c r="Q1661" s="6">
        <v>646.32205490000001</v>
      </c>
      <c r="R1661" s="6">
        <v>847.28426079999997</v>
      </c>
      <c r="S1661" s="6">
        <v>706.41979600000002</v>
      </c>
      <c r="T1661" s="6" t="s">
        <v>5022</v>
      </c>
      <c r="X1661" s="6" t="s">
        <v>5023</v>
      </c>
    </row>
    <row r="1662" spans="1:24">
      <c r="A1662" s="7">
        <v>1745</v>
      </c>
      <c r="B1662" s="7" t="s">
        <v>5024</v>
      </c>
      <c r="C1662" s="7">
        <v>787.75446369999997</v>
      </c>
      <c r="D1662" s="7">
        <v>0.27437544899999999</v>
      </c>
      <c r="E1662" s="7">
        <v>0.100819204</v>
      </c>
      <c r="F1662" s="7">
        <v>2.721460188</v>
      </c>
      <c r="G1662" s="7">
        <v>6.499421E-3</v>
      </c>
      <c r="H1662" s="7">
        <v>5.4341867000000002E-2</v>
      </c>
      <c r="I1662" s="7">
        <v>664.18348830000002</v>
      </c>
      <c r="J1662" s="7">
        <v>883.55488630000002</v>
      </c>
      <c r="K1662" s="7">
        <v>692.06311849999997</v>
      </c>
      <c r="L1662" s="7">
        <v>687.09109320000005</v>
      </c>
      <c r="M1662" s="7">
        <v>624.00138200000004</v>
      </c>
      <c r="N1662" s="7">
        <v>763.5745005</v>
      </c>
      <c r="O1662" s="7">
        <v>868.78773609999996</v>
      </c>
      <c r="P1662" s="7">
        <v>892.37196029999996</v>
      </c>
      <c r="Q1662" s="7">
        <v>868.03130490000001</v>
      </c>
      <c r="R1662" s="7">
        <v>880.85756830000003</v>
      </c>
      <c r="S1662" s="7">
        <v>840.78206269999998</v>
      </c>
      <c r="T1662" s="7" t="s">
        <v>5025</v>
      </c>
      <c r="U1662" s="7"/>
      <c r="V1662" s="7"/>
      <c r="W1662" s="7"/>
      <c r="X1662" s="7" t="s">
        <v>5026</v>
      </c>
    </row>
    <row r="1663" spans="1:24">
      <c r="A1663" s="6">
        <v>1746</v>
      </c>
      <c r="B1663" s="6" t="s">
        <v>5027</v>
      </c>
      <c r="C1663" s="6">
        <v>2698.894593</v>
      </c>
      <c r="D1663" s="6">
        <v>0.30214031800000002</v>
      </c>
      <c r="E1663" s="6">
        <v>0.111037999</v>
      </c>
      <c r="F1663" s="6">
        <v>2.7210533300000002</v>
      </c>
      <c r="G1663" s="6">
        <v>6.5074260000000002E-3</v>
      </c>
      <c r="H1663" s="6">
        <v>5.4377634000000001E-2</v>
      </c>
      <c r="I1663" s="6">
        <v>2654.7572169999999</v>
      </c>
      <c r="J1663" s="6">
        <v>2434.8485380000002</v>
      </c>
      <c r="K1663" s="6">
        <v>2459.6750579999998</v>
      </c>
      <c r="L1663" s="6">
        <v>2621.7064719999998</v>
      </c>
      <c r="M1663" s="6">
        <v>2217.525572</v>
      </c>
      <c r="N1663" s="6">
        <v>2254.7333659999999</v>
      </c>
      <c r="O1663" s="6">
        <v>3455.1160070000001</v>
      </c>
      <c r="P1663" s="6">
        <v>3346.143337</v>
      </c>
      <c r="Q1663" s="6">
        <v>3080.1749380000001</v>
      </c>
      <c r="R1663" s="6">
        <v>2781.2834750000002</v>
      </c>
      <c r="S1663" s="6">
        <v>2381.876546</v>
      </c>
      <c r="T1663" s="6" t="s">
        <v>5028</v>
      </c>
      <c r="X1663" s="6" t="s">
        <v>5029</v>
      </c>
    </row>
    <row r="1664" spans="1:24">
      <c r="A1664" s="6">
        <v>1747</v>
      </c>
      <c r="B1664" s="6" t="s">
        <v>5030</v>
      </c>
      <c r="C1664" s="6">
        <v>12587.42928</v>
      </c>
      <c r="D1664" s="6">
        <v>0.34569455300000002</v>
      </c>
      <c r="E1664" s="6">
        <v>0.127071183</v>
      </c>
      <c r="F1664" s="6">
        <v>2.7204795370000001</v>
      </c>
      <c r="G1664" s="6">
        <v>6.5187309999999998E-3</v>
      </c>
      <c r="H1664" s="6">
        <v>5.4440915999999999E-2</v>
      </c>
      <c r="I1664" s="6">
        <v>12284.42943</v>
      </c>
      <c r="J1664" s="6">
        <v>10434.801649999999</v>
      </c>
      <c r="K1664" s="6">
        <v>10013.11355</v>
      </c>
      <c r="L1664" s="6">
        <v>12852.974819999999</v>
      </c>
      <c r="M1664" s="6">
        <v>11033.99469</v>
      </c>
      <c r="N1664" s="6">
        <v>10628.76251</v>
      </c>
      <c r="O1664" s="6">
        <v>11128.496999999999</v>
      </c>
      <c r="P1664" s="6">
        <v>12271.875050000001</v>
      </c>
      <c r="Q1664" s="6">
        <v>15749.274939999999</v>
      </c>
      <c r="R1664" s="6">
        <v>15356.25416</v>
      </c>
      <c r="S1664" s="6">
        <v>16707.744279999999</v>
      </c>
      <c r="T1664" s="6" t="s">
        <v>5031</v>
      </c>
      <c r="X1664" s="6" t="s">
        <v>5032</v>
      </c>
    </row>
    <row r="1665" spans="1:24">
      <c r="A1665" s="6">
        <v>1748</v>
      </c>
      <c r="B1665" s="6" t="s">
        <v>5033</v>
      </c>
      <c r="C1665" s="6">
        <v>1604.7123999999999</v>
      </c>
      <c r="D1665" s="6">
        <v>-0.33362299499999998</v>
      </c>
      <c r="E1665" s="6">
        <v>0.122733882</v>
      </c>
      <c r="F1665" s="6">
        <v>-2.7182632029999998</v>
      </c>
      <c r="G1665" s="6">
        <v>6.5625609999999997E-3</v>
      </c>
      <c r="H1665" s="6">
        <v>5.4775610000000002E-2</v>
      </c>
      <c r="I1665" s="6">
        <v>1692.0865060000001</v>
      </c>
      <c r="J1665" s="6">
        <v>1962.635489</v>
      </c>
      <c r="K1665" s="6">
        <v>1646.8642540000001</v>
      </c>
      <c r="L1665" s="6">
        <v>1536.7078120000001</v>
      </c>
      <c r="M1665" s="6">
        <v>2039.0921189999999</v>
      </c>
      <c r="N1665" s="6">
        <v>1746.9806410000001</v>
      </c>
      <c r="O1665" s="6">
        <v>1383.321353</v>
      </c>
      <c r="P1665" s="6">
        <v>1178.0919570000001</v>
      </c>
      <c r="Q1665" s="6">
        <v>1586.6068210000001</v>
      </c>
      <c r="R1665" s="6">
        <v>1232.4937890000001</v>
      </c>
      <c r="S1665" s="6">
        <v>1646.955663</v>
      </c>
      <c r="T1665" s="6" t="s">
        <v>5034</v>
      </c>
      <c r="X1665" s="6" t="s">
        <v>5035</v>
      </c>
    </row>
    <row r="1666" spans="1:24">
      <c r="A1666" s="6">
        <v>1749</v>
      </c>
      <c r="B1666" s="6" t="s">
        <v>5036</v>
      </c>
      <c r="C1666" s="6">
        <v>84.084844950000004</v>
      </c>
      <c r="D1666" s="6">
        <v>0.74717208400000001</v>
      </c>
      <c r="E1666" s="6">
        <v>0.27496272399999999</v>
      </c>
      <c r="F1666" s="6">
        <v>2.7173577309999999</v>
      </c>
      <c r="G1666" s="6">
        <v>6.5805439999999998E-3</v>
      </c>
      <c r="H1666" s="6">
        <v>5.4894302999999998E-2</v>
      </c>
      <c r="I1666" s="6">
        <v>39.534731450000002</v>
      </c>
      <c r="J1666" s="6">
        <v>59.948922349999997</v>
      </c>
      <c r="K1666" s="6">
        <v>86.088627009999996</v>
      </c>
      <c r="L1666" s="6">
        <v>51.559853650000001</v>
      </c>
      <c r="M1666" s="6">
        <v>78.386950470000002</v>
      </c>
      <c r="N1666" s="6">
        <v>70.034858650000004</v>
      </c>
      <c r="O1666" s="6">
        <v>87.425180990000001</v>
      </c>
      <c r="P1666" s="6">
        <v>159.96295570000001</v>
      </c>
      <c r="Q1666" s="6">
        <v>116.79326570000001</v>
      </c>
      <c r="R1666" s="6">
        <v>79.515728330000002</v>
      </c>
      <c r="S1666" s="6">
        <v>95.682220209999997</v>
      </c>
      <c r="T1666" s="6" t="s">
        <v>5037</v>
      </c>
      <c r="X1666" s="6" t="s">
        <v>5038</v>
      </c>
    </row>
    <row r="1667" spans="1:24">
      <c r="A1667" s="7">
        <v>1750</v>
      </c>
      <c r="B1667" s="7" t="s">
        <v>5039</v>
      </c>
      <c r="C1667" s="7">
        <v>191.19272280000001</v>
      </c>
      <c r="D1667" s="7">
        <v>1.0080602590000001</v>
      </c>
      <c r="E1667" s="7">
        <v>0.37101674200000001</v>
      </c>
      <c r="F1667" s="7">
        <v>2.717020948</v>
      </c>
      <c r="G1667" s="7">
        <v>6.5872439999999999E-3</v>
      </c>
      <c r="H1667" s="7">
        <v>5.4918793E-2</v>
      </c>
      <c r="I1667" s="7">
        <v>97.848460329999995</v>
      </c>
      <c r="J1667" s="7">
        <v>71.938706819999993</v>
      </c>
      <c r="K1667" s="7">
        <v>171.05921989999999</v>
      </c>
      <c r="L1667" s="7">
        <v>275.73313039999999</v>
      </c>
      <c r="M1667" s="7">
        <v>82.512579439999996</v>
      </c>
      <c r="N1667" s="7">
        <v>87.543573309999999</v>
      </c>
      <c r="O1667" s="7">
        <v>232.22313700000001</v>
      </c>
      <c r="P1667" s="7">
        <v>344.07126319999998</v>
      </c>
      <c r="Q1667" s="7">
        <v>163.31261720000001</v>
      </c>
      <c r="R1667" s="7">
        <v>316.29589709999999</v>
      </c>
      <c r="S1667" s="7">
        <v>260.58136569999999</v>
      </c>
      <c r="T1667" s="7" t="s">
        <v>5040</v>
      </c>
      <c r="U1667" s="7"/>
      <c r="V1667" s="7"/>
      <c r="W1667" s="7"/>
      <c r="X1667" s="7" t="s">
        <v>5041</v>
      </c>
    </row>
    <row r="1668" spans="1:24">
      <c r="A1668" s="6">
        <v>1751</v>
      </c>
      <c r="B1668" s="6" t="s">
        <v>5042</v>
      </c>
      <c r="C1668" s="6">
        <v>127.611524</v>
      </c>
      <c r="D1668" s="6">
        <v>1.4223907149999999</v>
      </c>
      <c r="E1668" s="6">
        <v>0.52355523000000004</v>
      </c>
      <c r="F1668" s="6">
        <v>2.7167921060000002</v>
      </c>
      <c r="G1668" s="6">
        <v>6.5918000000000001E-3</v>
      </c>
      <c r="H1668" s="6">
        <v>5.4925390999999997E-2</v>
      </c>
      <c r="I1668" s="6">
        <v>25.697575440000001</v>
      </c>
      <c r="J1668" s="6">
        <v>154.02261590000001</v>
      </c>
      <c r="K1668" s="6">
        <v>87.206661130000001</v>
      </c>
      <c r="L1668" s="6">
        <v>42.59292258</v>
      </c>
      <c r="M1668" s="6">
        <v>14.439701400000001</v>
      </c>
      <c r="N1668" s="6">
        <v>109.91581979999999</v>
      </c>
      <c r="O1668" s="6">
        <v>202.17073099999999</v>
      </c>
      <c r="P1668" s="6">
        <v>221.3323915</v>
      </c>
      <c r="Q1668" s="6">
        <v>196.96491409999999</v>
      </c>
      <c r="R1668" s="6">
        <v>252.68331449999999</v>
      </c>
      <c r="S1668" s="6">
        <v>96.700116170000001</v>
      </c>
      <c r="T1668" s="6" t="s">
        <v>5043</v>
      </c>
      <c r="X1668" s="6" t="s">
        <v>5044</v>
      </c>
    </row>
    <row r="1669" spans="1:24">
      <c r="A1669" s="6">
        <v>1753</v>
      </c>
      <c r="B1669" s="6" t="s">
        <v>5048</v>
      </c>
      <c r="C1669" s="6">
        <v>9048.321441</v>
      </c>
      <c r="D1669" s="6">
        <v>0.42083531899999999</v>
      </c>
      <c r="E1669" s="6">
        <v>0.154931965</v>
      </c>
      <c r="F1669" s="6">
        <v>2.7162588319999998</v>
      </c>
      <c r="G1669" s="6">
        <v>6.6024279999999996E-3</v>
      </c>
      <c r="H1669" s="6">
        <v>5.4966912E-2</v>
      </c>
      <c r="I1669" s="6">
        <v>7428.5760389999996</v>
      </c>
      <c r="J1669" s="6">
        <v>7492.693002</v>
      </c>
      <c r="K1669" s="6">
        <v>5877.5053529999996</v>
      </c>
      <c r="L1669" s="6">
        <v>9397.3437620000004</v>
      </c>
      <c r="M1669" s="6">
        <v>7828.3809739999997</v>
      </c>
      <c r="N1669" s="6">
        <v>9021.8515829999997</v>
      </c>
      <c r="O1669" s="6">
        <v>9826.2260719999995</v>
      </c>
      <c r="P1669" s="6">
        <v>8672.2055220000002</v>
      </c>
      <c r="Q1669" s="6">
        <v>12807.66829</v>
      </c>
      <c r="R1669" s="6">
        <v>8821.8283040000006</v>
      </c>
      <c r="S1669" s="6">
        <v>12357.256950000001</v>
      </c>
      <c r="T1669" s="6" t="s">
        <v>5049</v>
      </c>
      <c r="X1669" s="6" t="s">
        <v>5050</v>
      </c>
    </row>
    <row r="1670" spans="1:24">
      <c r="A1670" s="6">
        <v>1752</v>
      </c>
      <c r="B1670" s="6" t="s">
        <v>5045</v>
      </c>
      <c r="C1670" s="6">
        <v>4544.3008300000001</v>
      </c>
      <c r="D1670" s="6">
        <v>0.33194309</v>
      </c>
      <c r="E1670" s="6">
        <v>0.12221025000000001</v>
      </c>
      <c r="F1670" s="6">
        <v>2.7161640810000001</v>
      </c>
      <c r="G1670" s="6">
        <v>6.6043179999999996E-3</v>
      </c>
      <c r="H1670" s="6">
        <v>5.4966912E-2</v>
      </c>
      <c r="I1670" s="6">
        <v>4478.2967049999997</v>
      </c>
      <c r="J1670" s="6">
        <v>4057.158606</v>
      </c>
      <c r="K1670" s="6">
        <v>3783.4274519999999</v>
      </c>
      <c r="L1670" s="6">
        <v>4686.3423510000002</v>
      </c>
      <c r="M1670" s="6">
        <v>3720.2859250000001</v>
      </c>
      <c r="N1670" s="6">
        <v>3670.993841</v>
      </c>
      <c r="O1670" s="6">
        <v>4716.406379</v>
      </c>
      <c r="P1670" s="6">
        <v>4476.9506460000002</v>
      </c>
      <c r="Q1670" s="6">
        <v>5666.4529309999998</v>
      </c>
      <c r="R1670" s="6">
        <v>4454.6478029999998</v>
      </c>
      <c r="S1670" s="6">
        <v>6276.3464869999998</v>
      </c>
      <c r="T1670" s="6" t="s">
        <v>5046</v>
      </c>
      <c r="X1670" s="6" t="s">
        <v>5047</v>
      </c>
    </row>
    <row r="1671" spans="1:24">
      <c r="A1671" s="6">
        <v>1754</v>
      </c>
      <c r="B1671" s="6" t="s">
        <v>5051</v>
      </c>
      <c r="C1671" s="6">
        <v>6685.338385</v>
      </c>
      <c r="D1671" s="6">
        <v>-0.28116573700000003</v>
      </c>
      <c r="E1671" s="6">
        <v>0.103531598</v>
      </c>
      <c r="F1671" s="6">
        <v>-2.7157480679999999</v>
      </c>
      <c r="G1671" s="6">
        <v>6.6126220000000003E-3</v>
      </c>
      <c r="H1671" s="6">
        <v>5.5004645999999997E-2</v>
      </c>
      <c r="I1671" s="6">
        <v>7605.4939619999996</v>
      </c>
      <c r="J1671" s="6">
        <v>7856.0757009999998</v>
      </c>
      <c r="K1671" s="6">
        <v>6391.8010469999999</v>
      </c>
      <c r="L1671" s="6">
        <v>6461.7947020000001</v>
      </c>
      <c r="M1671" s="6">
        <v>7220.8821079999998</v>
      </c>
      <c r="N1671" s="6">
        <v>8086.1080549999997</v>
      </c>
      <c r="O1671" s="6">
        <v>6141.6189649999997</v>
      </c>
      <c r="P1671" s="6">
        <v>4944.7668379999996</v>
      </c>
      <c r="Q1671" s="6">
        <v>6036.628197</v>
      </c>
      <c r="R1671" s="6">
        <v>6005.2045049999997</v>
      </c>
      <c r="S1671" s="6">
        <v>6788.3481549999997</v>
      </c>
      <c r="T1671" s="6" t="s">
        <v>5052</v>
      </c>
      <c r="X1671" s="6" t="s">
        <v>5053</v>
      </c>
    </row>
    <row r="1672" spans="1:24">
      <c r="A1672" s="6">
        <v>1755</v>
      </c>
      <c r="B1672" s="6" t="s">
        <v>5054</v>
      </c>
      <c r="C1672" s="6">
        <v>925.92638820000002</v>
      </c>
      <c r="D1672" s="6">
        <v>-0.50438769400000005</v>
      </c>
      <c r="E1672" s="6">
        <v>0.185776462</v>
      </c>
      <c r="F1672" s="6">
        <v>-2.7150247570000001</v>
      </c>
      <c r="G1672" s="6">
        <v>6.6270820000000003E-3</v>
      </c>
      <c r="H1672" s="6">
        <v>5.5093516000000002E-2</v>
      </c>
      <c r="I1672" s="6">
        <v>1539.87779</v>
      </c>
      <c r="J1672" s="6">
        <v>843.89636840000003</v>
      </c>
      <c r="K1672" s="6">
        <v>1099.0275369999999</v>
      </c>
      <c r="L1672" s="6">
        <v>1030.0762070000001</v>
      </c>
      <c r="M1672" s="6">
        <v>870.50771310000005</v>
      </c>
      <c r="N1672" s="6">
        <v>1033.014165</v>
      </c>
      <c r="O1672" s="6">
        <v>1000.836187</v>
      </c>
      <c r="P1672" s="6">
        <v>605.64590769999995</v>
      </c>
      <c r="Q1672" s="6">
        <v>673.04593769999997</v>
      </c>
      <c r="R1672" s="6">
        <v>728.89417639999999</v>
      </c>
      <c r="S1672" s="6">
        <v>760.36828190000006</v>
      </c>
      <c r="T1672" s="6" t="s">
        <v>5055</v>
      </c>
      <c r="X1672" s="6" t="s">
        <v>5056</v>
      </c>
    </row>
    <row r="1673" spans="1:24">
      <c r="A1673" s="6">
        <v>1756</v>
      </c>
      <c r="B1673" s="6" t="s">
        <v>5057</v>
      </c>
      <c r="C1673" s="6">
        <v>38.748116760000002</v>
      </c>
      <c r="D1673" s="6">
        <v>0.98288402399999997</v>
      </c>
      <c r="E1673" s="6">
        <v>0.36211775400000001</v>
      </c>
      <c r="F1673" s="6">
        <v>2.7142663200000001</v>
      </c>
      <c r="G1673" s="6">
        <v>6.6422740000000001E-3</v>
      </c>
      <c r="H1673" s="6">
        <v>5.5188372999999999E-2</v>
      </c>
      <c r="I1673" s="6">
        <v>26.685943730000002</v>
      </c>
      <c r="J1673" s="6">
        <v>21.2126956</v>
      </c>
      <c r="K1673" s="6">
        <v>17.888545870000002</v>
      </c>
      <c r="L1673" s="6">
        <v>47.076388119999997</v>
      </c>
      <c r="M1673" s="6">
        <v>31.973624529999999</v>
      </c>
      <c r="N1673" s="6">
        <v>16.536008290000002</v>
      </c>
      <c r="O1673" s="6">
        <v>42.801911529999998</v>
      </c>
      <c r="P1673" s="6">
        <v>32.193802400000003</v>
      </c>
      <c r="Q1673" s="6">
        <v>54.437539080000001</v>
      </c>
      <c r="R1673" s="6">
        <v>73.331171679999997</v>
      </c>
      <c r="S1673" s="6">
        <v>62.091653540000003</v>
      </c>
      <c r="T1673" s="6" t="s">
        <v>5058</v>
      </c>
      <c r="X1673" s="6" t="s">
        <v>5059</v>
      </c>
    </row>
    <row r="1674" spans="1:24">
      <c r="A1674" s="6">
        <v>1757</v>
      </c>
      <c r="B1674" s="6" t="s">
        <v>5060</v>
      </c>
      <c r="C1674" s="6">
        <v>3710.9108270000002</v>
      </c>
      <c r="D1674" s="6">
        <v>0.176519646</v>
      </c>
      <c r="E1674" s="6">
        <v>6.5062597E-2</v>
      </c>
      <c r="F1674" s="6">
        <v>2.7130740740000001</v>
      </c>
      <c r="G1674" s="6">
        <v>6.6662199999999996E-3</v>
      </c>
      <c r="H1674" s="6">
        <v>5.5355807999999999E-2</v>
      </c>
      <c r="I1674" s="6">
        <v>3436.5565310000002</v>
      </c>
      <c r="J1674" s="6">
        <v>3418.9331560000001</v>
      </c>
      <c r="K1674" s="6">
        <v>3501.682855</v>
      </c>
      <c r="L1674" s="6">
        <v>3547.542105</v>
      </c>
      <c r="M1674" s="6">
        <v>3393.3298289999998</v>
      </c>
      <c r="N1674" s="6">
        <v>3722.547278</v>
      </c>
      <c r="O1674" s="6">
        <v>3894.9739490000002</v>
      </c>
      <c r="P1674" s="6">
        <v>3826.0322040000001</v>
      </c>
      <c r="Q1674" s="6">
        <v>4121.4165949999997</v>
      </c>
      <c r="R1674" s="6">
        <v>3586.1593480000001</v>
      </c>
      <c r="S1674" s="6">
        <v>4370.8452509999997</v>
      </c>
      <c r="T1674" s="6" t="s">
        <v>5061</v>
      </c>
      <c r="X1674" s="6" t="s">
        <v>5062</v>
      </c>
    </row>
    <row r="1675" spans="1:24">
      <c r="A1675" s="6">
        <v>1760</v>
      </c>
      <c r="B1675" s="6" t="s">
        <v>5068</v>
      </c>
      <c r="C1675" s="6">
        <v>534.88526579999996</v>
      </c>
      <c r="D1675" s="6">
        <v>1.55154477</v>
      </c>
      <c r="E1675" s="6">
        <v>0.57203823300000001</v>
      </c>
      <c r="F1675" s="6">
        <v>2.7123095610000001</v>
      </c>
      <c r="G1675" s="6">
        <v>6.6816159999999996E-3</v>
      </c>
      <c r="H1675" s="6">
        <v>5.5420351E-2</v>
      </c>
      <c r="I1675" s="6">
        <v>247.0920715</v>
      </c>
      <c r="J1675" s="6">
        <v>170.6238559</v>
      </c>
      <c r="K1675" s="6">
        <v>497.52518209999999</v>
      </c>
      <c r="L1675" s="6">
        <v>223.05241040000001</v>
      </c>
      <c r="M1675" s="6">
        <v>289.82543529999998</v>
      </c>
      <c r="N1675" s="6">
        <v>281.11214100000001</v>
      </c>
      <c r="O1675" s="6">
        <v>1621.9192430000001</v>
      </c>
      <c r="P1675" s="6">
        <v>63.381548479999999</v>
      </c>
      <c r="Q1675" s="6">
        <v>1512.3738129999999</v>
      </c>
      <c r="R1675" s="6">
        <v>624.64022139999997</v>
      </c>
      <c r="S1675" s="6">
        <v>352.192002</v>
      </c>
      <c r="T1675" s="6" t="s">
        <v>5069</v>
      </c>
      <c r="X1675" s="6" t="s">
        <v>5070</v>
      </c>
    </row>
    <row r="1676" spans="1:24">
      <c r="A1676" s="6">
        <v>1758</v>
      </c>
      <c r="B1676" s="6" t="s">
        <v>5063</v>
      </c>
      <c r="C1676" s="6">
        <v>912.43408220000003</v>
      </c>
      <c r="D1676" s="6">
        <v>-0.38772174799999998</v>
      </c>
      <c r="E1676" s="6">
        <v>0.14295767600000001</v>
      </c>
      <c r="F1676" s="6">
        <v>-2.712143604</v>
      </c>
      <c r="G1676" s="6">
        <v>6.684962E-3</v>
      </c>
      <c r="H1676" s="6">
        <v>5.5420351E-2</v>
      </c>
      <c r="I1676" s="6">
        <v>1000.228706</v>
      </c>
      <c r="J1676" s="6">
        <v>961.02733980000005</v>
      </c>
      <c r="K1676" s="6">
        <v>1112.4439460000001</v>
      </c>
      <c r="L1676" s="6">
        <v>993.08761600000003</v>
      </c>
      <c r="M1676" s="6">
        <v>1093.291678</v>
      </c>
      <c r="N1676" s="6">
        <v>971.73366369999997</v>
      </c>
      <c r="O1676" s="6">
        <v>958.94495400000005</v>
      </c>
      <c r="P1676" s="6">
        <v>960.78379040000004</v>
      </c>
      <c r="Q1676" s="6">
        <v>591.88451580000003</v>
      </c>
      <c r="R1676" s="6">
        <v>710.34050639999998</v>
      </c>
      <c r="S1676" s="6">
        <v>683.00818890000005</v>
      </c>
      <c r="T1676" s="6" t="s">
        <v>5064</v>
      </c>
    </row>
    <row r="1677" spans="1:24">
      <c r="A1677" s="6">
        <v>1759</v>
      </c>
      <c r="B1677" s="6" t="s">
        <v>5065</v>
      </c>
      <c r="C1677" s="6">
        <v>318.65397109999998</v>
      </c>
      <c r="D1677" s="6">
        <v>0.32267235300000002</v>
      </c>
      <c r="E1677" s="6">
        <v>0.118974108</v>
      </c>
      <c r="F1677" s="6">
        <v>2.7121224860000002</v>
      </c>
      <c r="G1677" s="6">
        <v>6.6853879999999996E-3</v>
      </c>
      <c r="H1677" s="6">
        <v>5.5420351E-2</v>
      </c>
      <c r="I1677" s="6">
        <v>247.0920715</v>
      </c>
      <c r="J1677" s="6">
        <v>298.82232060000001</v>
      </c>
      <c r="K1677" s="6">
        <v>304.10527980000001</v>
      </c>
      <c r="L1677" s="6">
        <v>330.65558320000002</v>
      </c>
      <c r="M1677" s="6">
        <v>264.04025419999999</v>
      </c>
      <c r="N1677" s="6">
        <v>272.3577836</v>
      </c>
      <c r="O1677" s="6">
        <v>307.80949140000001</v>
      </c>
      <c r="P1677" s="6">
        <v>371.23478390000002</v>
      </c>
      <c r="Q1677" s="6">
        <v>342.46160950000001</v>
      </c>
      <c r="R1677" s="6">
        <v>407.2972307</v>
      </c>
      <c r="S1677" s="6">
        <v>359.31727380000001</v>
      </c>
      <c r="T1677" s="6" t="s">
        <v>5066</v>
      </c>
      <c r="X1677" s="6" t="s">
        <v>5067</v>
      </c>
    </row>
    <row r="1678" spans="1:24">
      <c r="A1678" s="6">
        <v>1761</v>
      </c>
      <c r="B1678" s="6" t="s">
        <v>5071</v>
      </c>
      <c r="C1678" s="6">
        <v>11.408755299999999</v>
      </c>
      <c r="D1678" s="6">
        <v>-2.7738807539999999</v>
      </c>
      <c r="E1678" s="6">
        <v>1.022892277</v>
      </c>
      <c r="F1678" s="6">
        <v>-2.7118014439999998</v>
      </c>
      <c r="G1678" s="6">
        <v>6.6918660000000003E-3</v>
      </c>
      <c r="H1678" s="6">
        <v>5.544255E-2</v>
      </c>
      <c r="I1678" s="6">
        <v>12.848787720000001</v>
      </c>
      <c r="J1678" s="6">
        <v>54.415175670000004</v>
      </c>
      <c r="K1678" s="6">
        <v>11.18034117</v>
      </c>
      <c r="L1678" s="6">
        <v>0</v>
      </c>
      <c r="M1678" s="6">
        <v>21.659552099999999</v>
      </c>
      <c r="N1678" s="6">
        <v>11.672476440000001</v>
      </c>
      <c r="O1678" s="6">
        <v>1.8213579369999999</v>
      </c>
      <c r="P1678" s="6">
        <v>4.0242253000000003</v>
      </c>
      <c r="Q1678" s="6">
        <v>0</v>
      </c>
      <c r="R1678" s="6">
        <v>1.7670161849999999</v>
      </c>
      <c r="S1678" s="6">
        <v>6.1073757579999999</v>
      </c>
      <c r="T1678" s="6" t="s">
        <v>5072</v>
      </c>
      <c r="X1678" s="6" t="s">
        <v>5073</v>
      </c>
    </row>
    <row r="1679" spans="1:24">
      <c r="A1679" s="6">
        <v>1762</v>
      </c>
      <c r="B1679" s="6" t="s">
        <v>5074</v>
      </c>
      <c r="C1679" s="6">
        <v>2606.8549200000002</v>
      </c>
      <c r="D1679" s="6">
        <v>0.22909296900000001</v>
      </c>
      <c r="E1679" s="6">
        <v>8.4487565000000001E-2</v>
      </c>
      <c r="F1679" s="6">
        <v>2.7115584230000001</v>
      </c>
      <c r="G1679" s="6">
        <v>6.696774E-3</v>
      </c>
      <c r="H1679" s="6">
        <v>5.5451720000000003E-2</v>
      </c>
      <c r="I1679" s="6">
        <v>2288.0725819999998</v>
      </c>
      <c r="J1679" s="6">
        <v>2351.8423379999999</v>
      </c>
      <c r="K1679" s="6">
        <v>2653.0949599999999</v>
      </c>
      <c r="L1679" s="6">
        <v>2527.5536950000001</v>
      </c>
      <c r="M1679" s="6">
        <v>2529.0105600000002</v>
      </c>
      <c r="N1679" s="6">
        <v>2158.4354349999999</v>
      </c>
      <c r="O1679" s="6">
        <v>3091.755099</v>
      </c>
      <c r="P1679" s="6">
        <v>2487.977292</v>
      </c>
      <c r="Q1679" s="6">
        <v>2757.5087979999998</v>
      </c>
      <c r="R1679" s="6">
        <v>2826.342388</v>
      </c>
      <c r="S1679" s="6">
        <v>3003.8109770000001</v>
      </c>
      <c r="T1679" s="6" t="s">
        <v>5075</v>
      </c>
      <c r="X1679" s="6" t="s">
        <v>5076</v>
      </c>
    </row>
    <row r="1680" spans="1:24">
      <c r="A1680" s="6">
        <v>1763</v>
      </c>
      <c r="B1680" s="6" t="s">
        <v>5077</v>
      </c>
      <c r="C1680" s="6">
        <v>33.059440189999997</v>
      </c>
      <c r="D1680" s="6">
        <v>3.158468461</v>
      </c>
      <c r="E1680" s="6">
        <v>1.1651318390000001</v>
      </c>
      <c r="F1680" s="6">
        <v>2.7108249510000002</v>
      </c>
      <c r="G1680" s="6">
        <v>6.7116049999999998E-3</v>
      </c>
      <c r="H1680" s="6">
        <v>5.5543003000000001E-2</v>
      </c>
      <c r="I1680" s="6">
        <v>0</v>
      </c>
      <c r="J1680" s="6">
        <v>15.67894892</v>
      </c>
      <c r="K1680" s="6">
        <v>0</v>
      </c>
      <c r="L1680" s="6">
        <v>15.69212937</v>
      </c>
      <c r="M1680" s="6">
        <v>0</v>
      </c>
      <c r="N1680" s="6">
        <v>11.672476440000001</v>
      </c>
      <c r="O1680" s="6">
        <v>44.623269469999997</v>
      </c>
      <c r="P1680" s="6">
        <v>92.557181900000003</v>
      </c>
      <c r="Q1680" s="6">
        <v>24.744335939999999</v>
      </c>
      <c r="R1680" s="6">
        <v>154.61391620000001</v>
      </c>
      <c r="S1680" s="6">
        <v>4.0715838389999996</v>
      </c>
      <c r="T1680" s="6" t="s">
        <v>5078</v>
      </c>
      <c r="X1680" s="6" t="s">
        <v>5079</v>
      </c>
    </row>
    <row r="1681" spans="1:24">
      <c r="A1681" s="6">
        <v>1764</v>
      </c>
      <c r="B1681" s="6" t="s">
        <v>5080</v>
      </c>
      <c r="C1681" s="6">
        <v>48.018167310000003</v>
      </c>
      <c r="D1681" s="6">
        <v>-1.4624904110000001</v>
      </c>
      <c r="E1681" s="6">
        <v>0.53966227600000005</v>
      </c>
      <c r="F1681" s="6">
        <v>-2.7100104580000002</v>
      </c>
      <c r="G1681" s="6">
        <v>6.7281090000000003E-3</v>
      </c>
      <c r="H1681" s="6">
        <v>5.5648019E-2</v>
      </c>
      <c r="I1681" s="6">
        <v>40.523099729999998</v>
      </c>
      <c r="J1681" s="6">
        <v>136.4990847</v>
      </c>
      <c r="K1681" s="6">
        <v>33.541023510000002</v>
      </c>
      <c r="L1681" s="6">
        <v>32.505125130000003</v>
      </c>
      <c r="M1681" s="6">
        <v>85.606801169999997</v>
      </c>
      <c r="N1681" s="6">
        <v>76.84380324</v>
      </c>
      <c r="O1681" s="6">
        <v>46.444627400000002</v>
      </c>
      <c r="P1681" s="6">
        <v>33.199858730000003</v>
      </c>
      <c r="Q1681" s="6">
        <v>21.775015629999999</v>
      </c>
      <c r="R1681" s="6">
        <v>14.136129479999999</v>
      </c>
      <c r="S1681" s="6">
        <v>7.1252717170000004</v>
      </c>
      <c r="T1681" s="6" t="s">
        <v>5081</v>
      </c>
      <c r="X1681" s="6" t="s">
        <v>5082</v>
      </c>
    </row>
    <row r="1682" spans="1:24">
      <c r="A1682" s="7">
        <v>1767</v>
      </c>
      <c r="B1682" s="7" t="s">
        <v>5083</v>
      </c>
      <c r="C1682" s="7">
        <v>14.7726375</v>
      </c>
      <c r="D1682" s="7">
        <v>2.3560527470000001</v>
      </c>
      <c r="E1682" s="7">
        <v>0.86970261900000001</v>
      </c>
      <c r="F1682" s="7">
        <v>2.7090326</v>
      </c>
      <c r="G1682" s="7">
        <v>6.7479710000000002E-3</v>
      </c>
      <c r="H1682" s="7">
        <v>5.5756364000000003E-2</v>
      </c>
      <c r="I1682" s="7">
        <v>3.9534731449999998</v>
      </c>
      <c r="J1682" s="7">
        <v>3.689164452</v>
      </c>
      <c r="K1682" s="7">
        <v>10.062307049999999</v>
      </c>
      <c r="L1682" s="7">
        <v>4.4834655349999997</v>
      </c>
      <c r="M1682" s="7">
        <v>0</v>
      </c>
      <c r="N1682" s="7">
        <v>8.7543573309999996</v>
      </c>
      <c r="O1682" s="7">
        <v>86.514502019999995</v>
      </c>
      <c r="P1682" s="7">
        <v>6.0363379500000001</v>
      </c>
      <c r="Q1682" s="7">
        <v>10.88750782</v>
      </c>
      <c r="R1682" s="7">
        <v>15.903145670000001</v>
      </c>
      <c r="S1682" s="7">
        <v>12.21475152</v>
      </c>
      <c r="T1682" s="7" t="s">
        <v>5084</v>
      </c>
      <c r="U1682" s="7"/>
      <c r="V1682" s="7"/>
      <c r="W1682" s="7"/>
      <c r="X1682" s="7" t="s">
        <v>5085</v>
      </c>
    </row>
    <row r="1683" spans="1:24">
      <c r="A1683" s="7">
        <v>1765</v>
      </c>
      <c r="B1683" s="7" t="s">
        <v>5086</v>
      </c>
      <c r="C1683" s="7">
        <v>4689.9976200000001</v>
      </c>
      <c r="D1683" s="7">
        <v>-0.33099598400000002</v>
      </c>
      <c r="E1683" s="7">
        <v>0.122192094</v>
      </c>
      <c r="F1683" s="7">
        <v>-2.7088166990000002</v>
      </c>
      <c r="G1683" s="7">
        <v>6.7523629999999999E-3</v>
      </c>
      <c r="H1683" s="7">
        <v>5.5756364000000003E-2</v>
      </c>
      <c r="I1683" s="7">
        <v>5121.724459</v>
      </c>
      <c r="J1683" s="7">
        <v>5368.6565689999998</v>
      </c>
      <c r="K1683" s="7">
        <v>4330.146135</v>
      </c>
      <c r="L1683" s="7">
        <v>5798.2418029999999</v>
      </c>
      <c r="M1683" s="7">
        <v>4990.9796489999999</v>
      </c>
      <c r="N1683" s="7">
        <v>5420.8926009999996</v>
      </c>
      <c r="O1683" s="7">
        <v>4086.2165319999999</v>
      </c>
      <c r="P1683" s="7">
        <v>4942.7547249999998</v>
      </c>
      <c r="Q1683" s="7">
        <v>3962.063071</v>
      </c>
      <c r="R1683" s="7">
        <v>3177.0951009999999</v>
      </c>
      <c r="S1683" s="7">
        <v>4391.2031699999998</v>
      </c>
      <c r="T1683" s="7" t="s">
        <v>5087</v>
      </c>
      <c r="U1683" s="7"/>
      <c r="V1683" s="7"/>
      <c r="W1683" s="30" t="s">
        <v>6716</v>
      </c>
      <c r="X1683" s="7" t="s">
        <v>5088</v>
      </c>
    </row>
    <row r="1684" spans="1:24">
      <c r="A1684" s="6">
        <v>1766</v>
      </c>
      <c r="B1684" s="6" t="s">
        <v>5089</v>
      </c>
      <c r="C1684" s="6">
        <v>15.44111975</v>
      </c>
      <c r="D1684" s="6">
        <v>-2.6852927590000002</v>
      </c>
      <c r="E1684" s="6">
        <v>0.99132134999999999</v>
      </c>
      <c r="F1684" s="6">
        <v>-2.7088014989999998</v>
      </c>
      <c r="G1684" s="6">
        <v>6.7526729999999998E-3</v>
      </c>
      <c r="H1684" s="6">
        <v>5.5756364000000003E-2</v>
      </c>
      <c r="I1684" s="6">
        <v>13.837156009999999</v>
      </c>
      <c r="J1684" s="6">
        <v>31.35789784</v>
      </c>
      <c r="K1684" s="6">
        <v>0</v>
      </c>
      <c r="L1684" s="6">
        <v>31.384258750000001</v>
      </c>
      <c r="M1684" s="6">
        <v>13.408294160000001</v>
      </c>
      <c r="N1684" s="6">
        <v>60.307794950000002</v>
      </c>
      <c r="O1684" s="6">
        <v>0</v>
      </c>
      <c r="P1684" s="6">
        <v>8.0484506000000007</v>
      </c>
      <c r="Q1684" s="6">
        <v>5.9386406269999998</v>
      </c>
      <c r="R1684" s="6">
        <v>3.5340323699999998</v>
      </c>
      <c r="S1684" s="6">
        <v>2.0357919189999998</v>
      </c>
      <c r="T1684" s="6" t="s">
        <v>5090</v>
      </c>
      <c r="X1684" s="6" t="s">
        <v>5091</v>
      </c>
    </row>
    <row r="1685" spans="1:24">
      <c r="A1685" s="6">
        <v>1768</v>
      </c>
      <c r="B1685" s="6" t="s">
        <v>5092</v>
      </c>
      <c r="C1685" s="6">
        <v>2819.5003999999999</v>
      </c>
      <c r="D1685" s="6">
        <v>-0.27725366800000001</v>
      </c>
      <c r="E1685" s="6">
        <v>0.102393465</v>
      </c>
      <c r="F1685" s="6">
        <v>-2.7077281499999999</v>
      </c>
      <c r="G1685" s="6">
        <v>6.7745490000000004E-3</v>
      </c>
      <c r="H1685" s="6">
        <v>5.5905354999999997E-2</v>
      </c>
      <c r="I1685" s="6">
        <v>3370.3358560000001</v>
      </c>
      <c r="J1685" s="6">
        <v>3242.7755529999999</v>
      </c>
      <c r="K1685" s="6">
        <v>3177.452961</v>
      </c>
      <c r="L1685" s="6">
        <v>2498.411169</v>
      </c>
      <c r="M1685" s="6">
        <v>3255.121259</v>
      </c>
      <c r="N1685" s="6">
        <v>2833.4936560000001</v>
      </c>
      <c r="O1685" s="6">
        <v>2639.1476510000002</v>
      </c>
      <c r="P1685" s="6">
        <v>2564.4375730000002</v>
      </c>
      <c r="Q1685" s="6">
        <v>2571.4313910000001</v>
      </c>
      <c r="R1685" s="6">
        <v>2714.1368600000001</v>
      </c>
      <c r="S1685" s="6">
        <v>2147.760475</v>
      </c>
      <c r="T1685" s="6" t="s">
        <v>5093</v>
      </c>
      <c r="X1685" s="6" t="s">
        <v>5094</v>
      </c>
    </row>
    <row r="1686" spans="1:24">
      <c r="A1686" s="7">
        <v>1769</v>
      </c>
      <c r="B1686" s="7" t="s">
        <v>5095</v>
      </c>
      <c r="C1686" s="7">
        <v>4001.4748180000001</v>
      </c>
      <c r="D1686" s="7">
        <v>0.57557924400000005</v>
      </c>
      <c r="E1686" s="7">
        <v>0.21269971800000001</v>
      </c>
      <c r="F1686" s="7">
        <v>2.7060649209999998</v>
      </c>
      <c r="G1686" s="7">
        <v>6.8085730000000001E-3</v>
      </c>
      <c r="H1686" s="7">
        <v>5.6154373E-2</v>
      </c>
      <c r="I1686" s="7">
        <v>2942.3723879999998</v>
      </c>
      <c r="J1686" s="7">
        <v>3252.920756</v>
      </c>
      <c r="K1686" s="7">
        <v>2854.341101</v>
      </c>
      <c r="L1686" s="7">
        <v>3348.0278880000001</v>
      </c>
      <c r="M1686" s="7">
        <v>4324.6905699999998</v>
      </c>
      <c r="N1686" s="7">
        <v>2911.3101660000002</v>
      </c>
      <c r="O1686" s="7">
        <v>3639.073159</v>
      </c>
      <c r="P1686" s="7">
        <v>3006.0962989999998</v>
      </c>
      <c r="Q1686" s="7">
        <v>4900.3682909999998</v>
      </c>
      <c r="R1686" s="7">
        <v>6796.8277559999997</v>
      </c>
      <c r="S1686" s="7">
        <v>6040.1946250000001</v>
      </c>
      <c r="T1686" s="7" t="s">
        <v>5096</v>
      </c>
      <c r="U1686" s="7"/>
      <c r="V1686" s="7"/>
      <c r="W1686" s="7"/>
      <c r="X1686" s="7" t="s">
        <v>5097</v>
      </c>
    </row>
    <row r="1687" spans="1:24">
      <c r="A1687" s="6">
        <v>1770</v>
      </c>
      <c r="B1687" s="6" t="s">
        <v>5098</v>
      </c>
      <c r="C1687" s="6">
        <v>48.5435704</v>
      </c>
      <c r="D1687" s="6">
        <v>1.8531653379999999</v>
      </c>
      <c r="E1687" s="6">
        <v>0.68517073299999998</v>
      </c>
      <c r="F1687" s="6">
        <v>2.7046767310000002</v>
      </c>
      <c r="G1687" s="6">
        <v>6.8370890000000002E-3</v>
      </c>
      <c r="H1687" s="6">
        <v>5.6357698999999997E-2</v>
      </c>
      <c r="I1687" s="6">
        <v>21.744102300000002</v>
      </c>
      <c r="J1687" s="6">
        <v>16.60124003</v>
      </c>
      <c r="K1687" s="6">
        <v>10.062307049999999</v>
      </c>
      <c r="L1687" s="6">
        <v>19.054728520000001</v>
      </c>
      <c r="M1687" s="6">
        <v>41.256289719999998</v>
      </c>
      <c r="N1687" s="6">
        <v>24.317659249999998</v>
      </c>
      <c r="O1687" s="6">
        <v>29.141726999999999</v>
      </c>
      <c r="P1687" s="6">
        <v>212.27788459999999</v>
      </c>
      <c r="Q1687" s="6">
        <v>125.7012266</v>
      </c>
      <c r="R1687" s="6">
        <v>18.553669939999999</v>
      </c>
      <c r="S1687" s="6">
        <v>15.268439389999999</v>
      </c>
      <c r="T1687" s="6" t="s">
        <v>5099</v>
      </c>
      <c r="X1687" s="6" t="s">
        <v>5100</v>
      </c>
    </row>
    <row r="1688" spans="1:24">
      <c r="A1688" s="6">
        <v>1771</v>
      </c>
      <c r="B1688" s="6" t="s">
        <v>5101</v>
      </c>
      <c r="C1688" s="6">
        <v>629.46095030000004</v>
      </c>
      <c r="D1688" s="6">
        <v>0.27723069299999997</v>
      </c>
      <c r="E1688" s="6">
        <v>0.10253675499999999</v>
      </c>
      <c r="F1688" s="6">
        <v>2.7037201880000001</v>
      </c>
      <c r="G1688" s="6">
        <v>6.8567999999999997E-3</v>
      </c>
      <c r="H1688" s="6">
        <v>5.6488264000000003E-2</v>
      </c>
      <c r="I1688" s="6">
        <v>633.54407140000001</v>
      </c>
      <c r="J1688" s="6">
        <v>546.91863000000001</v>
      </c>
      <c r="K1688" s="6">
        <v>569.07936559999996</v>
      </c>
      <c r="L1688" s="6">
        <v>541.37846339999999</v>
      </c>
      <c r="M1688" s="6">
        <v>581.71368500000005</v>
      </c>
      <c r="N1688" s="6">
        <v>571.95134559999997</v>
      </c>
      <c r="O1688" s="6">
        <v>641.11799399999995</v>
      </c>
      <c r="P1688" s="6">
        <v>605.64590769999995</v>
      </c>
      <c r="Q1688" s="6">
        <v>836.35855489999994</v>
      </c>
      <c r="R1688" s="6">
        <v>683.83526359999996</v>
      </c>
      <c r="S1688" s="6">
        <v>712.52717170000005</v>
      </c>
      <c r="T1688" s="6" t="s">
        <v>5102</v>
      </c>
      <c r="X1688" s="6" t="s">
        <v>5103</v>
      </c>
    </row>
    <row r="1689" spans="1:24">
      <c r="A1689" s="6">
        <v>1772</v>
      </c>
      <c r="B1689" s="6" t="s">
        <v>5104</v>
      </c>
      <c r="C1689" s="6">
        <v>448.15145050000001</v>
      </c>
      <c r="D1689" s="6">
        <v>3.4198482459999999</v>
      </c>
      <c r="E1689" s="6">
        <v>1.2650326839999999</v>
      </c>
      <c r="F1689" s="6">
        <v>2.7033675009999998</v>
      </c>
      <c r="G1689" s="6">
        <v>6.8640810000000002E-3</v>
      </c>
      <c r="H1689" s="6">
        <v>5.6516331000000003E-2</v>
      </c>
      <c r="I1689" s="6">
        <v>5.9302097170000003</v>
      </c>
      <c r="J1689" s="6">
        <v>358.77124300000003</v>
      </c>
      <c r="K1689" s="6">
        <v>29.06888704</v>
      </c>
      <c r="L1689" s="6">
        <v>71.735448559999995</v>
      </c>
      <c r="M1689" s="6">
        <v>4.1256289720000003</v>
      </c>
      <c r="N1689" s="6">
        <v>27.235778360000001</v>
      </c>
      <c r="O1689" s="6">
        <v>377.02109300000001</v>
      </c>
      <c r="P1689" s="6">
        <v>507.05238780000002</v>
      </c>
      <c r="Q1689" s="6">
        <v>1739.0319300000001</v>
      </c>
      <c r="R1689" s="6">
        <v>1807.657557</v>
      </c>
      <c r="S1689" s="6">
        <v>2.0357919189999998</v>
      </c>
      <c r="T1689" s="6" t="s">
        <v>5105</v>
      </c>
      <c r="X1689" s="6" t="s">
        <v>5106</v>
      </c>
    </row>
    <row r="1690" spans="1:24">
      <c r="A1690" s="6">
        <v>1774</v>
      </c>
      <c r="B1690" s="6" t="s">
        <v>5107</v>
      </c>
      <c r="C1690" s="6">
        <v>152.61191310000001</v>
      </c>
      <c r="D1690" s="6">
        <v>1.437499013</v>
      </c>
      <c r="E1690" s="6">
        <v>0.53189264800000002</v>
      </c>
      <c r="F1690" s="6">
        <v>2.7026111720000001</v>
      </c>
      <c r="G1690" s="6">
        <v>6.8797169999999996E-3</v>
      </c>
      <c r="H1690" s="6">
        <v>5.6602079E-2</v>
      </c>
      <c r="I1690" s="6">
        <v>21.744102300000002</v>
      </c>
      <c r="J1690" s="6">
        <v>49.8037201</v>
      </c>
      <c r="K1690" s="6">
        <v>200.128107</v>
      </c>
      <c r="L1690" s="6">
        <v>81.823246019999999</v>
      </c>
      <c r="M1690" s="6">
        <v>30.942217289999999</v>
      </c>
      <c r="N1690" s="6">
        <v>131.31536</v>
      </c>
      <c r="O1690" s="6">
        <v>373.37837719999999</v>
      </c>
      <c r="P1690" s="6">
        <v>124.7509843</v>
      </c>
      <c r="Q1690" s="6">
        <v>137.57850790000001</v>
      </c>
      <c r="R1690" s="6">
        <v>267.70295199999998</v>
      </c>
      <c r="S1690" s="6">
        <v>259.56346969999998</v>
      </c>
      <c r="T1690" s="6" t="s">
        <v>5108</v>
      </c>
      <c r="X1690" s="6" t="s">
        <v>5109</v>
      </c>
    </row>
    <row r="1691" spans="1:24">
      <c r="A1691" s="6">
        <v>1773</v>
      </c>
      <c r="B1691" s="6" t="s">
        <v>5110</v>
      </c>
      <c r="C1691" s="6">
        <v>7774.1081729999996</v>
      </c>
      <c r="D1691" s="6">
        <v>-0.21412087499999999</v>
      </c>
      <c r="E1691" s="6">
        <v>7.9230999999999996E-2</v>
      </c>
      <c r="F1691" s="6">
        <v>-2.7024886129999999</v>
      </c>
      <c r="G1691" s="6">
        <v>6.882254E-3</v>
      </c>
      <c r="H1691" s="6">
        <v>5.6602079E-2</v>
      </c>
      <c r="I1691" s="6">
        <v>8785.6056960000005</v>
      </c>
      <c r="J1691" s="6">
        <v>8163.198641</v>
      </c>
      <c r="K1691" s="6">
        <v>8119.1637579999997</v>
      </c>
      <c r="L1691" s="6">
        <v>8704.6483360000002</v>
      </c>
      <c r="M1691" s="6">
        <v>8108.9237439999997</v>
      </c>
      <c r="N1691" s="6">
        <v>7884.7578359999998</v>
      </c>
      <c r="O1691" s="6">
        <v>7177.9716310000003</v>
      </c>
      <c r="P1691" s="6">
        <v>6732.5289270000003</v>
      </c>
      <c r="Q1691" s="6">
        <v>6435.5068929999998</v>
      </c>
      <c r="R1691" s="6">
        <v>8384.4917979999991</v>
      </c>
      <c r="S1691" s="6">
        <v>7018.3926419999998</v>
      </c>
      <c r="T1691" s="6" t="s">
        <v>5111</v>
      </c>
      <c r="X1691" s="6" t="s">
        <v>5112</v>
      </c>
    </row>
    <row r="1692" spans="1:24">
      <c r="A1692" s="6">
        <v>1775</v>
      </c>
      <c r="B1692" s="6" t="s">
        <v>5113</v>
      </c>
      <c r="C1692" s="6">
        <v>4447.6107480000001</v>
      </c>
      <c r="D1692" s="6">
        <v>0.31685625299999998</v>
      </c>
      <c r="E1692" s="6">
        <v>0.117255571</v>
      </c>
      <c r="F1692" s="6">
        <v>2.7022703579999998</v>
      </c>
      <c r="G1692" s="6">
        <v>6.886774E-3</v>
      </c>
      <c r="H1692" s="6">
        <v>5.6607340999999999E-2</v>
      </c>
      <c r="I1692" s="6">
        <v>4047.3681320000001</v>
      </c>
      <c r="J1692" s="6">
        <v>3845.0316499999999</v>
      </c>
      <c r="K1692" s="6">
        <v>3871.7521470000002</v>
      </c>
      <c r="L1692" s="6">
        <v>4055.2945759999998</v>
      </c>
      <c r="M1692" s="6">
        <v>4144.1943019999999</v>
      </c>
      <c r="N1692" s="6">
        <v>4041.5949679999999</v>
      </c>
      <c r="O1692" s="6">
        <v>4625.3384820000001</v>
      </c>
      <c r="P1692" s="6">
        <v>3884.3834710000001</v>
      </c>
      <c r="Q1692" s="6">
        <v>5948.5383609999999</v>
      </c>
      <c r="R1692" s="6">
        <v>4581.8729679999997</v>
      </c>
      <c r="S1692" s="6">
        <v>5878.3491670000003</v>
      </c>
      <c r="T1692" s="6" t="s">
        <v>5114</v>
      </c>
      <c r="X1692" s="6" t="s">
        <v>5115</v>
      </c>
    </row>
    <row r="1693" spans="1:24">
      <c r="A1693" s="6">
        <v>1776</v>
      </c>
      <c r="B1693" s="6" t="s">
        <v>5116</v>
      </c>
      <c r="C1693" s="6">
        <v>312.69495840000002</v>
      </c>
      <c r="D1693" s="6">
        <v>0.50655869399999998</v>
      </c>
      <c r="E1693" s="6">
        <v>0.187511807</v>
      </c>
      <c r="F1693" s="6">
        <v>2.7014762490000002</v>
      </c>
      <c r="G1693" s="6">
        <v>6.9032410000000001E-3</v>
      </c>
      <c r="H1693" s="6">
        <v>5.6710746999999999E-2</v>
      </c>
      <c r="I1693" s="6">
        <v>291.56864439999998</v>
      </c>
      <c r="J1693" s="6">
        <v>249.94089159999999</v>
      </c>
      <c r="K1693" s="6">
        <v>199.01007279999999</v>
      </c>
      <c r="L1693" s="6">
        <v>288.06266060000002</v>
      </c>
      <c r="M1693" s="6">
        <v>305.29654390000002</v>
      </c>
      <c r="N1693" s="6">
        <v>241.23117980000001</v>
      </c>
      <c r="O1693" s="6">
        <v>264.09690089999998</v>
      </c>
      <c r="P1693" s="6">
        <v>360.16816440000002</v>
      </c>
      <c r="Q1693" s="6">
        <v>347.4104767</v>
      </c>
      <c r="R1693" s="6">
        <v>514.20170989999997</v>
      </c>
      <c r="S1693" s="6">
        <v>378.65729700000003</v>
      </c>
      <c r="T1693" s="6" t="s">
        <v>5117</v>
      </c>
      <c r="X1693" s="6" t="s">
        <v>5118</v>
      </c>
    </row>
    <row r="1694" spans="1:24">
      <c r="A1694" s="6">
        <v>1779</v>
      </c>
      <c r="B1694" s="6" t="s">
        <v>5125</v>
      </c>
      <c r="C1694" s="6">
        <v>188.12579120000001</v>
      </c>
      <c r="D1694" s="6">
        <v>2.835501673</v>
      </c>
      <c r="E1694" s="6">
        <v>1.0501528360000001</v>
      </c>
      <c r="F1694" s="6">
        <v>2.7000847640000001</v>
      </c>
      <c r="G1694" s="6">
        <v>6.9321809999999999E-3</v>
      </c>
      <c r="H1694" s="6">
        <v>5.6881339000000003E-2</v>
      </c>
      <c r="I1694" s="6">
        <v>100.8135652</v>
      </c>
      <c r="J1694" s="6">
        <v>13.8343667</v>
      </c>
      <c r="K1694" s="6">
        <v>157.6428105</v>
      </c>
      <c r="L1694" s="6">
        <v>16.81299576</v>
      </c>
      <c r="M1694" s="6">
        <v>2.0628144860000002</v>
      </c>
      <c r="N1694" s="6">
        <v>6.8089445910000004</v>
      </c>
      <c r="O1694" s="6">
        <v>674.81311579999999</v>
      </c>
      <c r="P1694" s="6">
        <v>190.1446454</v>
      </c>
      <c r="Q1694" s="6">
        <v>40.580710949999997</v>
      </c>
      <c r="R1694" s="6">
        <v>751.86538680000001</v>
      </c>
      <c r="S1694" s="6">
        <v>114.00434749999999</v>
      </c>
      <c r="T1694" s="6" t="s">
        <v>5126</v>
      </c>
      <c r="X1694" s="6" t="s">
        <v>5127</v>
      </c>
    </row>
    <row r="1695" spans="1:24">
      <c r="A1695" s="7">
        <v>1777</v>
      </c>
      <c r="B1695" s="7" t="s">
        <v>5119</v>
      </c>
      <c r="C1695" s="7">
        <v>1345.7546620000001</v>
      </c>
      <c r="D1695" s="7">
        <v>-0.69304242100000002</v>
      </c>
      <c r="E1695" s="7">
        <v>0.25667451299999999</v>
      </c>
      <c r="F1695" s="7">
        <v>-2.700082734</v>
      </c>
      <c r="G1695" s="7">
        <v>6.9322230000000004E-3</v>
      </c>
      <c r="H1695" s="7">
        <v>5.6881339000000003E-2</v>
      </c>
      <c r="I1695" s="7">
        <v>2107.2011859999998</v>
      </c>
      <c r="J1695" s="7">
        <v>1198.978447</v>
      </c>
      <c r="K1695" s="7">
        <v>1658.044596</v>
      </c>
      <c r="L1695" s="7">
        <v>1518.77395</v>
      </c>
      <c r="M1695" s="7">
        <v>1695.633507</v>
      </c>
      <c r="N1695" s="7">
        <v>1589.4022090000001</v>
      </c>
      <c r="O1695" s="7">
        <v>1203.006918</v>
      </c>
      <c r="P1695" s="7">
        <v>582.50661219999995</v>
      </c>
      <c r="Q1695" s="7">
        <v>921.4790706</v>
      </c>
      <c r="R1695" s="7">
        <v>680.30123130000004</v>
      </c>
      <c r="S1695" s="7">
        <v>1647.973559</v>
      </c>
      <c r="T1695" s="7" t="s">
        <v>5120</v>
      </c>
      <c r="U1695" s="7"/>
      <c r="V1695" s="5"/>
      <c r="W1695" s="7"/>
      <c r="X1695" s="7" t="s">
        <v>5121</v>
      </c>
    </row>
    <row r="1696" spans="1:24">
      <c r="A1696" s="6">
        <v>1778</v>
      </c>
      <c r="B1696" s="6" t="s">
        <v>5122</v>
      </c>
      <c r="C1696" s="6">
        <v>3547.5772029999998</v>
      </c>
      <c r="D1696" s="6">
        <v>-0.34750245299999999</v>
      </c>
      <c r="E1696" s="6">
        <v>0.12870862599999999</v>
      </c>
      <c r="F1696" s="6">
        <v>-2.699915802</v>
      </c>
      <c r="G1696" s="6">
        <v>6.9357029999999997E-3</v>
      </c>
      <c r="H1696" s="6">
        <v>5.6881339000000003E-2</v>
      </c>
      <c r="I1696" s="6">
        <v>3973.2405100000001</v>
      </c>
      <c r="J1696" s="6">
        <v>3658.7288450000001</v>
      </c>
      <c r="K1696" s="6">
        <v>4853.3861020000004</v>
      </c>
      <c r="L1696" s="6">
        <v>4495.7950650000002</v>
      </c>
      <c r="M1696" s="6">
        <v>3228.30467</v>
      </c>
      <c r="N1696" s="6">
        <v>3371.400279</v>
      </c>
      <c r="O1696" s="6">
        <v>3544.3625459999998</v>
      </c>
      <c r="P1696" s="6">
        <v>3238.4953099999998</v>
      </c>
      <c r="Q1696" s="6">
        <v>3000.0032900000001</v>
      </c>
      <c r="R1696" s="6">
        <v>2923.5282779999998</v>
      </c>
      <c r="S1696" s="6">
        <v>2736.1043399999999</v>
      </c>
      <c r="T1696" s="6" t="s">
        <v>5123</v>
      </c>
      <c r="X1696" s="6" t="s">
        <v>5124</v>
      </c>
    </row>
    <row r="1697" spans="1:24">
      <c r="A1697" s="6">
        <v>1781</v>
      </c>
      <c r="B1697" s="6" t="s">
        <v>5131</v>
      </c>
      <c r="C1697" s="6">
        <v>1042.2001749999999</v>
      </c>
      <c r="D1697" s="6">
        <v>0.37797188199999998</v>
      </c>
      <c r="E1697" s="6">
        <v>0.140032516</v>
      </c>
      <c r="F1697" s="6">
        <v>2.6991722500000002</v>
      </c>
      <c r="G1697" s="6">
        <v>6.9512189999999998E-3</v>
      </c>
      <c r="H1697" s="6">
        <v>5.6938851999999998E-2</v>
      </c>
      <c r="I1697" s="6">
        <v>939.93824010000003</v>
      </c>
      <c r="J1697" s="6">
        <v>841.12949509999999</v>
      </c>
      <c r="K1697" s="6">
        <v>931.32241950000002</v>
      </c>
      <c r="L1697" s="6">
        <v>976.27462030000004</v>
      </c>
      <c r="M1697" s="6">
        <v>972.61703009999997</v>
      </c>
      <c r="N1697" s="6">
        <v>843.3364229</v>
      </c>
      <c r="O1697" s="6">
        <v>1020.871124</v>
      </c>
      <c r="P1697" s="6">
        <v>878.28717180000001</v>
      </c>
      <c r="Q1697" s="6">
        <v>1288.6850159999999</v>
      </c>
      <c r="R1697" s="6">
        <v>1492.2451679999999</v>
      </c>
      <c r="S1697" s="6">
        <v>1279.4952209999999</v>
      </c>
      <c r="T1697" s="6" t="s">
        <v>5132</v>
      </c>
      <c r="X1697" s="6" t="s">
        <v>5133</v>
      </c>
    </row>
    <row r="1698" spans="1:24">
      <c r="A1698" s="6">
        <v>1780</v>
      </c>
      <c r="B1698" s="6" t="s">
        <v>5128</v>
      </c>
      <c r="C1698" s="6">
        <v>8368.7624300000007</v>
      </c>
      <c r="D1698" s="6">
        <v>0.23107388400000001</v>
      </c>
      <c r="E1698" s="6">
        <v>8.5610744000000003E-2</v>
      </c>
      <c r="F1698" s="6">
        <v>2.6991224950000001</v>
      </c>
      <c r="G1698" s="6">
        <v>6.9522580000000002E-3</v>
      </c>
      <c r="H1698" s="6">
        <v>5.6938851999999998E-2</v>
      </c>
      <c r="I1698" s="6">
        <v>7994.911067</v>
      </c>
      <c r="J1698" s="6">
        <v>8290.4748149999996</v>
      </c>
      <c r="K1698" s="6">
        <v>7320.8873990000002</v>
      </c>
      <c r="L1698" s="6">
        <v>7553.5185600000004</v>
      </c>
      <c r="M1698" s="6">
        <v>7908.830739</v>
      </c>
      <c r="N1698" s="6">
        <v>7468.4395100000002</v>
      </c>
      <c r="O1698" s="6">
        <v>8785.3200109999998</v>
      </c>
      <c r="P1698" s="6">
        <v>7631.9432820000002</v>
      </c>
      <c r="Q1698" s="6">
        <v>9892.785511</v>
      </c>
      <c r="R1698" s="6">
        <v>9017.0835929999994</v>
      </c>
      <c r="S1698" s="6">
        <v>10192.19224</v>
      </c>
      <c r="T1698" s="6" t="s">
        <v>5129</v>
      </c>
      <c r="X1698" s="6" t="s">
        <v>5130</v>
      </c>
    </row>
    <row r="1699" spans="1:24">
      <c r="A1699" s="6">
        <v>1782</v>
      </c>
      <c r="B1699" s="6" t="s">
        <v>5134</v>
      </c>
      <c r="C1699" s="6">
        <v>4.436709638</v>
      </c>
      <c r="D1699" s="6">
        <v>-3.2433354150000002</v>
      </c>
      <c r="E1699" s="6">
        <v>1.201672002</v>
      </c>
      <c r="F1699" s="6">
        <v>-2.6990188750000002</v>
      </c>
      <c r="G1699" s="6">
        <v>6.9544230000000004E-3</v>
      </c>
      <c r="H1699" s="6">
        <v>5.6938851999999998E-2</v>
      </c>
      <c r="I1699" s="6">
        <v>2.9651048580000001</v>
      </c>
      <c r="J1699" s="6">
        <v>1.844582226</v>
      </c>
      <c r="K1699" s="6">
        <v>13.416409399999999</v>
      </c>
      <c r="L1699" s="6">
        <v>11.20866384</v>
      </c>
      <c r="M1699" s="6">
        <v>13.408294160000001</v>
      </c>
      <c r="N1699" s="6">
        <v>1.9454127400000001</v>
      </c>
      <c r="O1699" s="6">
        <v>0</v>
      </c>
      <c r="P1699" s="6">
        <v>0</v>
      </c>
      <c r="Q1699" s="6">
        <v>1.9795468759999999</v>
      </c>
      <c r="R1699" s="6">
        <v>0</v>
      </c>
      <c r="S1699" s="6">
        <v>2.0357919189999998</v>
      </c>
      <c r="T1699" s="6" t="s">
        <v>5135</v>
      </c>
      <c r="X1699" s="6" t="s">
        <v>5136</v>
      </c>
    </row>
    <row r="1700" spans="1:24">
      <c r="A1700" s="6">
        <v>1783</v>
      </c>
      <c r="B1700" s="6" t="s">
        <v>5137</v>
      </c>
      <c r="C1700" s="6">
        <v>1402.9704360000001</v>
      </c>
      <c r="D1700" s="6">
        <v>0.824817052</v>
      </c>
      <c r="E1700" s="6">
        <v>0.30570982099999999</v>
      </c>
      <c r="F1700" s="6">
        <v>2.6980391080000001</v>
      </c>
      <c r="G1700" s="6">
        <v>6.9749249999999999E-3</v>
      </c>
      <c r="H1700" s="6">
        <v>5.7048858000000001E-2</v>
      </c>
      <c r="I1700" s="6">
        <v>708.66006119999997</v>
      </c>
      <c r="J1700" s="6">
        <v>1319.798583</v>
      </c>
      <c r="K1700" s="6">
        <v>1005.112671</v>
      </c>
      <c r="L1700" s="6">
        <v>1626.377123</v>
      </c>
      <c r="M1700" s="6">
        <v>707.54536870000004</v>
      </c>
      <c r="N1700" s="6">
        <v>865.70866939999996</v>
      </c>
      <c r="O1700" s="6">
        <v>2259.3945210000002</v>
      </c>
      <c r="P1700" s="6">
        <v>1508.0784309999999</v>
      </c>
      <c r="Q1700" s="6">
        <v>1044.210977</v>
      </c>
      <c r="R1700" s="6">
        <v>3047.219411</v>
      </c>
      <c r="S1700" s="6">
        <v>1340.5689789999999</v>
      </c>
      <c r="T1700" s="6" t="s">
        <v>5138</v>
      </c>
      <c r="X1700" s="6" t="s">
        <v>5139</v>
      </c>
    </row>
    <row r="1701" spans="1:24">
      <c r="A1701" s="6">
        <v>1784</v>
      </c>
      <c r="B1701" s="6" t="s">
        <v>5140</v>
      </c>
      <c r="C1701" s="6">
        <v>908.15007820000005</v>
      </c>
      <c r="D1701" s="6">
        <v>0.26325578900000002</v>
      </c>
      <c r="E1701" s="6">
        <v>9.7574309999999997E-2</v>
      </c>
      <c r="F1701" s="6">
        <v>2.6980030849999999</v>
      </c>
      <c r="G1701" s="6">
        <v>6.9756790000000003E-3</v>
      </c>
      <c r="H1701" s="6">
        <v>5.7048858000000001E-2</v>
      </c>
      <c r="I1701" s="6">
        <v>875.69430150000005</v>
      </c>
      <c r="J1701" s="6">
        <v>815.30534390000003</v>
      </c>
      <c r="K1701" s="6">
        <v>963.74540890000003</v>
      </c>
      <c r="L1701" s="6">
        <v>786.84820139999999</v>
      </c>
      <c r="M1701" s="6">
        <v>763.24135980000005</v>
      </c>
      <c r="N1701" s="6">
        <v>790.81027889999996</v>
      </c>
      <c r="O1701" s="6">
        <v>979.89057030000004</v>
      </c>
      <c r="P1701" s="6">
        <v>990.9654802</v>
      </c>
      <c r="Q1701" s="6">
        <v>926.4279378</v>
      </c>
      <c r="R1701" s="6">
        <v>1165.347174</v>
      </c>
      <c r="S1701" s="6">
        <v>931.37480310000001</v>
      </c>
      <c r="T1701" s="6" t="s">
        <v>5141</v>
      </c>
      <c r="X1701" s="6" t="s">
        <v>5142</v>
      </c>
    </row>
    <row r="1702" spans="1:24">
      <c r="A1702" s="6">
        <v>1786</v>
      </c>
      <c r="B1702" s="6" t="s">
        <v>5146</v>
      </c>
      <c r="C1702" s="6">
        <v>130.2472013</v>
      </c>
      <c r="D1702" s="6">
        <v>1.0870772399999999</v>
      </c>
      <c r="E1702" s="6">
        <v>0.40316543300000002</v>
      </c>
      <c r="F1702" s="6">
        <v>2.6963552709999998</v>
      </c>
      <c r="G1702" s="6">
        <v>7.0102849999999998E-3</v>
      </c>
      <c r="H1702" s="6">
        <v>5.7281246000000001E-2</v>
      </c>
      <c r="I1702" s="6">
        <v>59.302097170000003</v>
      </c>
      <c r="J1702" s="6">
        <v>173.39072920000001</v>
      </c>
      <c r="K1702" s="6">
        <v>46.957432920000002</v>
      </c>
      <c r="L1702" s="6">
        <v>65.010250260000007</v>
      </c>
      <c r="M1702" s="6">
        <v>47.44473318</v>
      </c>
      <c r="N1702" s="6">
        <v>124.50641539999999</v>
      </c>
      <c r="O1702" s="6">
        <v>229.49110010000001</v>
      </c>
      <c r="P1702" s="6">
        <v>213.2839409</v>
      </c>
      <c r="Q1702" s="6">
        <v>240.51494539999999</v>
      </c>
      <c r="R1702" s="6">
        <v>128.99218149999999</v>
      </c>
      <c r="S1702" s="6">
        <v>103.8253879</v>
      </c>
      <c r="T1702" s="6" t="s">
        <v>5147</v>
      </c>
      <c r="X1702" s="6" t="s">
        <v>5148</v>
      </c>
    </row>
    <row r="1703" spans="1:24">
      <c r="A1703" s="6">
        <v>1785</v>
      </c>
      <c r="B1703" s="6" t="s">
        <v>5143</v>
      </c>
      <c r="C1703" s="6">
        <v>7635.3382339999998</v>
      </c>
      <c r="D1703" s="6">
        <v>-0.54775304899999999</v>
      </c>
      <c r="E1703" s="6">
        <v>0.203151673</v>
      </c>
      <c r="F1703" s="6">
        <v>-2.6962763390000002</v>
      </c>
      <c r="G1703" s="6">
        <v>7.0119470000000001E-3</v>
      </c>
      <c r="H1703" s="6">
        <v>5.7281246000000001E-2</v>
      </c>
      <c r="I1703" s="6">
        <v>9727.5206720000006</v>
      </c>
      <c r="J1703" s="6">
        <v>8684.2931200000003</v>
      </c>
      <c r="K1703" s="6">
        <v>10531.881380000001</v>
      </c>
      <c r="L1703" s="6">
        <v>6495.4206940000004</v>
      </c>
      <c r="M1703" s="6">
        <v>10223.308590000001</v>
      </c>
      <c r="N1703" s="6">
        <v>7831.2589859999998</v>
      </c>
      <c r="O1703" s="6">
        <v>6556.8885749999999</v>
      </c>
      <c r="P1703" s="6">
        <v>8901.5863640000007</v>
      </c>
      <c r="Q1703" s="6">
        <v>4724.1886189999996</v>
      </c>
      <c r="R1703" s="6">
        <v>6169.53701</v>
      </c>
      <c r="S1703" s="6">
        <v>4142.8365560000002</v>
      </c>
      <c r="T1703" s="6" t="s">
        <v>5144</v>
      </c>
      <c r="X1703" s="6" t="s">
        <v>5145</v>
      </c>
    </row>
    <row r="1704" spans="1:24">
      <c r="A1704" s="6">
        <v>1787</v>
      </c>
      <c r="B1704" s="6" t="s">
        <v>5149</v>
      </c>
      <c r="C1704" s="6">
        <v>10312.4998</v>
      </c>
      <c r="D1704" s="6">
        <v>-0.20250727399999999</v>
      </c>
      <c r="E1704" s="6">
        <v>7.5128423999999999E-2</v>
      </c>
      <c r="F1704" s="6">
        <v>-2.6954814549999999</v>
      </c>
      <c r="G1704" s="6">
        <v>7.0286990000000002E-3</v>
      </c>
      <c r="H1704" s="6">
        <v>5.7385964999999997E-2</v>
      </c>
      <c r="I1704" s="6">
        <v>10811.760679999999</v>
      </c>
      <c r="J1704" s="6">
        <v>12020.220079999999</v>
      </c>
      <c r="K1704" s="6">
        <v>11441.961149999999</v>
      </c>
      <c r="L1704" s="6">
        <v>10177.466759999999</v>
      </c>
      <c r="M1704" s="6">
        <v>10929.822550000001</v>
      </c>
      <c r="N1704" s="6">
        <v>10409.90357</v>
      </c>
      <c r="O1704" s="6">
        <v>10056.627850000001</v>
      </c>
      <c r="P1704" s="6">
        <v>10543.470289999999</v>
      </c>
      <c r="Q1704" s="6">
        <v>9043.5599010000005</v>
      </c>
      <c r="R1704" s="6">
        <v>9360.7682409999998</v>
      </c>
      <c r="S1704" s="6">
        <v>8641.9366969999992</v>
      </c>
      <c r="T1704" s="6" t="s">
        <v>5150</v>
      </c>
      <c r="X1704" s="6" t="s">
        <v>5151</v>
      </c>
    </row>
    <row r="1705" spans="1:24">
      <c r="A1705" s="6">
        <v>1788</v>
      </c>
      <c r="B1705" s="6" t="s">
        <v>5152</v>
      </c>
      <c r="C1705" s="6">
        <v>1095.2248979999999</v>
      </c>
      <c r="D1705" s="6">
        <v>0.42198429199999998</v>
      </c>
      <c r="E1705" s="6">
        <v>0.15661651600000001</v>
      </c>
      <c r="F1705" s="6">
        <v>2.6943792530000001</v>
      </c>
      <c r="G1705" s="6">
        <v>7.051987E-3</v>
      </c>
      <c r="H1705" s="6">
        <v>5.7543901000000001E-2</v>
      </c>
      <c r="I1705" s="6">
        <v>916.21740130000001</v>
      </c>
      <c r="J1705" s="6">
        <v>1019.13168</v>
      </c>
      <c r="K1705" s="6">
        <v>630.57124199999998</v>
      </c>
      <c r="L1705" s="6">
        <v>975.15375389999997</v>
      </c>
      <c r="M1705" s="6">
        <v>1243.877135</v>
      </c>
      <c r="N1705" s="6">
        <v>906.56233689999999</v>
      </c>
      <c r="O1705" s="6">
        <v>1123.7778470000001</v>
      </c>
      <c r="P1705" s="6">
        <v>1248.515899</v>
      </c>
      <c r="Q1705" s="6">
        <v>1360.9384769999999</v>
      </c>
      <c r="R1705" s="6">
        <v>1227.1927410000001</v>
      </c>
      <c r="S1705" s="6">
        <v>1395.535361</v>
      </c>
      <c r="T1705" s="6" t="s">
        <v>5153</v>
      </c>
      <c r="X1705" s="6" t="s">
        <v>5154</v>
      </c>
    </row>
    <row r="1706" spans="1:24">
      <c r="A1706" s="6">
        <v>1790</v>
      </c>
      <c r="B1706" s="6" t="s">
        <v>5158</v>
      </c>
      <c r="C1706" s="6">
        <v>770.4074693</v>
      </c>
      <c r="D1706" s="6">
        <v>0.27156572699999998</v>
      </c>
      <c r="E1706" s="6">
        <v>0.100801846</v>
      </c>
      <c r="F1706" s="6">
        <v>2.694055096</v>
      </c>
      <c r="G1706" s="6">
        <v>7.0588500000000002E-3</v>
      </c>
      <c r="H1706" s="6">
        <v>5.7558939000000003E-2</v>
      </c>
      <c r="I1706" s="6">
        <v>711.62516600000004</v>
      </c>
      <c r="J1706" s="6">
        <v>774.72453489999998</v>
      </c>
      <c r="K1706" s="6">
        <v>726.72217609999996</v>
      </c>
      <c r="L1706" s="6">
        <v>634.41037319999998</v>
      </c>
      <c r="M1706" s="6">
        <v>678.66596589999995</v>
      </c>
      <c r="N1706" s="6">
        <v>698.40317370000002</v>
      </c>
      <c r="O1706" s="6">
        <v>761.32761779999998</v>
      </c>
      <c r="P1706" s="6">
        <v>787.74210249999999</v>
      </c>
      <c r="Q1706" s="6">
        <v>927.41771119999999</v>
      </c>
      <c r="R1706" s="6">
        <v>988.64555559999997</v>
      </c>
      <c r="S1706" s="6">
        <v>784.79778490000001</v>
      </c>
      <c r="T1706" s="6" t="s">
        <v>5159</v>
      </c>
      <c r="X1706" s="6" t="s">
        <v>5160</v>
      </c>
    </row>
    <row r="1707" spans="1:24">
      <c r="A1707" s="6">
        <v>1789</v>
      </c>
      <c r="B1707" s="6" t="s">
        <v>5155</v>
      </c>
      <c r="C1707" s="6">
        <v>509.00939290000002</v>
      </c>
      <c r="D1707" s="6">
        <v>0.368938826</v>
      </c>
      <c r="E1707" s="6">
        <v>0.13696214200000001</v>
      </c>
      <c r="F1707" s="6">
        <v>2.6937285160000002</v>
      </c>
      <c r="G1707" s="6">
        <v>7.0657690000000004E-3</v>
      </c>
      <c r="H1707" s="6">
        <v>5.7558939000000003E-2</v>
      </c>
      <c r="I1707" s="6">
        <v>421.04488989999999</v>
      </c>
      <c r="J1707" s="6">
        <v>517.40531439999995</v>
      </c>
      <c r="K1707" s="6">
        <v>475.16449979999999</v>
      </c>
      <c r="L1707" s="6">
        <v>397.90756620000002</v>
      </c>
      <c r="M1707" s="6">
        <v>411.5314899</v>
      </c>
      <c r="N1707" s="6">
        <v>473.70800220000001</v>
      </c>
      <c r="O1707" s="6">
        <v>492.67732210000003</v>
      </c>
      <c r="P1707" s="6">
        <v>608.66407660000004</v>
      </c>
      <c r="Q1707" s="6">
        <v>514.68218769999999</v>
      </c>
      <c r="R1707" s="6">
        <v>744.79732200000001</v>
      </c>
      <c r="S1707" s="6">
        <v>541.52065049999999</v>
      </c>
      <c r="T1707" s="6" t="s">
        <v>5156</v>
      </c>
      <c r="X1707" s="6" t="s">
        <v>5157</v>
      </c>
    </row>
    <row r="1708" spans="1:24">
      <c r="A1708" s="6">
        <v>1791</v>
      </c>
      <c r="B1708" s="6" t="s">
        <v>5161</v>
      </c>
      <c r="C1708" s="6">
        <v>734.62017630000003</v>
      </c>
      <c r="D1708" s="6">
        <v>-0.184892115</v>
      </c>
      <c r="E1708" s="6">
        <v>6.8639954000000003E-2</v>
      </c>
      <c r="F1708" s="6">
        <v>-2.693651504</v>
      </c>
      <c r="G1708" s="6">
        <v>7.0674020000000004E-3</v>
      </c>
      <c r="H1708" s="6">
        <v>5.7558939000000003E-2</v>
      </c>
      <c r="I1708" s="6">
        <v>845.0548847</v>
      </c>
      <c r="J1708" s="6">
        <v>747.05580150000003</v>
      </c>
      <c r="K1708" s="6">
        <v>780.38781370000004</v>
      </c>
      <c r="L1708" s="6">
        <v>787.96906779999995</v>
      </c>
      <c r="M1708" s="6">
        <v>750.86447290000001</v>
      </c>
      <c r="N1708" s="6">
        <v>751.90202409999995</v>
      </c>
      <c r="O1708" s="6">
        <v>725.81113800000003</v>
      </c>
      <c r="P1708" s="6">
        <v>692.1667516</v>
      </c>
      <c r="Q1708" s="6">
        <v>694.82095330000004</v>
      </c>
      <c r="R1708" s="6">
        <v>663.51457749999997</v>
      </c>
      <c r="S1708" s="6">
        <v>641.27445460000001</v>
      </c>
      <c r="T1708" s="6" t="s">
        <v>5162</v>
      </c>
      <c r="X1708" s="6" t="s">
        <v>5163</v>
      </c>
    </row>
    <row r="1709" spans="1:24">
      <c r="A1709" s="6">
        <v>1792</v>
      </c>
      <c r="B1709" s="6" t="s">
        <v>5164</v>
      </c>
      <c r="C1709" s="6">
        <v>2067.544703</v>
      </c>
      <c r="D1709" s="6">
        <v>-0.33523298400000001</v>
      </c>
      <c r="E1709" s="6">
        <v>0.12446449399999999</v>
      </c>
      <c r="F1709" s="6">
        <v>-2.693402538</v>
      </c>
      <c r="G1709" s="6">
        <v>7.0726820000000003E-3</v>
      </c>
      <c r="H1709" s="6">
        <v>5.7558939000000003E-2</v>
      </c>
      <c r="I1709" s="6">
        <v>2449.1766130000001</v>
      </c>
      <c r="J1709" s="6">
        <v>2475.4293469999998</v>
      </c>
      <c r="K1709" s="6">
        <v>1724.008609</v>
      </c>
      <c r="L1709" s="6">
        <v>2416.587923</v>
      </c>
      <c r="M1709" s="6">
        <v>2193.803206</v>
      </c>
      <c r="N1709" s="6">
        <v>2436.629457</v>
      </c>
      <c r="O1709" s="6">
        <v>1632.847391</v>
      </c>
      <c r="P1709" s="6">
        <v>1546.3085719999999</v>
      </c>
      <c r="Q1709" s="6">
        <v>2051.8003370000001</v>
      </c>
      <c r="R1709" s="6">
        <v>2005.5633700000001</v>
      </c>
      <c r="S1709" s="6">
        <v>1810.836912</v>
      </c>
      <c r="T1709" s="6" t="s">
        <v>5165</v>
      </c>
      <c r="X1709" s="6" t="s">
        <v>5166</v>
      </c>
    </row>
    <row r="1710" spans="1:24">
      <c r="A1710" s="6">
        <v>1793</v>
      </c>
      <c r="B1710" s="6" t="s">
        <v>5167</v>
      </c>
      <c r="C1710" s="6">
        <v>25.561927310000002</v>
      </c>
      <c r="D1710" s="6">
        <v>2.1745283259999999</v>
      </c>
      <c r="E1710" s="6">
        <v>0.80736597700000001</v>
      </c>
      <c r="F1710" s="6">
        <v>2.6933613589999998</v>
      </c>
      <c r="G1710" s="6">
        <v>7.0735559999999999E-3</v>
      </c>
      <c r="H1710" s="6">
        <v>5.7558939000000003E-2</v>
      </c>
      <c r="I1710" s="6">
        <v>7.9069462890000004</v>
      </c>
      <c r="J1710" s="6">
        <v>15.67894892</v>
      </c>
      <c r="K1710" s="6">
        <v>0</v>
      </c>
      <c r="L1710" s="6">
        <v>22.41732768</v>
      </c>
      <c r="M1710" s="6">
        <v>7.2198507010000004</v>
      </c>
      <c r="N1710" s="6">
        <v>5.8362382210000003</v>
      </c>
      <c r="O1710" s="6">
        <v>35.516479779999997</v>
      </c>
      <c r="P1710" s="6">
        <v>50.302816249999999</v>
      </c>
      <c r="Q1710" s="6">
        <v>64.335273459999996</v>
      </c>
      <c r="R1710" s="6">
        <v>68.913631219999999</v>
      </c>
      <c r="S1710" s="6">
        <v>3.0536878789999999</v>
      </c>
      <c r="T1710" s="6" t="s">
        <v>5168</v>
      </c>
      <c r="X1710" s="6" t="s">
        <v>5169</v>
      </c>
    </row>
    <row r="1711" spans="1:24">
      <c r="A1711" s="6">
        <v>1794</v>
      </c>
      <c r="B1711" s="6" t="s">
        <v>5170</v>
      </c>
      <c r="C1711" s="6">
        <v>2657.1249760000001</v>
      </c>
      <c r="D1711" s="6">
        <v>0.92886554099999996</v>
      </c>
      <c r="E1711" s="6">
        <v>0.34491118100000001</v>
      </c>
      <c r="F1711" s="6">
        <v>2.6930572069999998</v>
      </c>
      <c r="G1711" s="6">
        <v>7.0800120000000001E-3</v>
      </c>
      <c r="H1711" s="6">
        <v>5.7579362000000002E-2</v>
      </c>
      <c r="I1711" s="6">
        <v>2952.2560709999998</v>
      </c>
      <c r="J1711" s="6">
        <v>1469.2097429999999</v>
      </c>
      <c r="K1711" s="6">
        <v>1198.5325740000001</v>
      </c>
      <c r="L1711" s="6">
        <v>2589.2013470000002</v>
      </c>
      <c r="M1711" s="6">
        <v>937.5491839</v>
      </c>
      <c r="N1711" s="6">
        <v>2153.571903</v>
      </c>
      <c r="O1711" s="6">
        <v>1530.8513459999999</v>
      </c>
      <c r="P1711" s="6">
        <v>4108.734031</v>
      </c>
      <c r="Q1711" s="6">
        <v>2803.038376</v>
      </c>
      <c r="R1711" s="6">
        <v>4365.413485</v>
      </c>
      <c r="S1711" s="6">
        <v>5120.0166769999996</v>
      </c>
      <c r="T1711" s="6" t="s">
        <v>5171</v>
      </c>
      <c r="W1711" s="27" t="s">
        <v>6716</v>
      </c>
      <c r="X1711" s="6" t="s">
        <v>5172</v>
      </c>
    </row>
    <row r="1712" spans="1:24">
      <c r="A1712" s="6">
        <v>1795</v>
      </c>
      <c r="B1712" s="6" t="s">
        <v>5173</v>
      </c>
      <c r="C1712" s="6">
        <v>1199.9418740000001</v>
      </c>
      <c r="D1712" s="6">
        <v>0.45658831799999999</v>
      </c>
      <c r="E1712" s="6">
        <v>0.16966292899999999</v>
      </c>
      <c r="F1712" s="6">
        <v>2.691149571</v>
      </c>
      <c r="G1712" s="6">
        <v>7.1206259999999997E-3</v>
      </c>
      <c r="H1712" s="6">
        <v>5.7877402000000001E-2</v>
      </c>
      <c r="I1712" s="6">
        <v>1051.6238559999999</v>
      </c>
      <c r="J1712" s="6">
        <v>1237.7146740000001</v>
      </c>
      <c r="K1712" s="6">
        <v>772.56157489999998</v>
      </c>
      <c r="L1712" s="6">
        <v>967.30768920000003</v>
      </c>
      <c r="M1712" s="6">
        <v>1071.6321250000001</v>
      </c>
      <c r="N1712" s="6">
        <v>1056.3591180000001</v>
      </c>
      <c r="O1712" s="6">
        <v>1312.2883939999999</v>
      </c>
      <c r="P1712" s="6">
        <v>1002.0321</v>
      </c>
      <c r="Q1712" s="6">
        <v>1294.6236570000001</v>
      </c>
      <c r="R1712" s="6">
        <v>1794.4049359999999</v>
      </c>
      <c r="S1712" s="6">
        <v>1638.8124949999999</v>
      </c>
      <c r="T1712" s="6" t="s">
        <v>5174</v>
      </c>
      <c r="W1712" s="27" t="s">
        <v>6716</v>
      </c>
      <c r="X1712" s="6" t="s">
        <v>5175</v>
      </c>
    </row>
    <row r="1713" spans="1:24">
      <c r="A1713" s="6">
        <v>1796</v>
      </c>
      <c r="B1713" s="6" t="s">
        <v>5176</v>
      </c>
      <c r="C1713" s="6">
        <v>2321.2194869999998</v>
      </c>
      <c r="D1713" s="6">
        <v>0.40721839999999998</v>
      </c>
      <c r="E1713" s="6">
        <v>0.15132886200000001</v>
      </c>
      <c r="F1713" s="6">
        <v>2.69095</v>
      </c>
      <c r="G1713" s="6">
        <v>7.1248869999999999E-3</v>
      </c>
      <c r="H1713" s="6">
        <v>5.7879791E-2</v>
      </c>
      <c r="I1713" s="6">
        <v>2352.3165210000002</v>
      </c>
      <c r="J1713" s="6">
        <v>1885.163035</v>
      </c>
      <c r="K1713" s="6">
        <v>2020.28765</v>
      </c>
      <c r="L1713" s="6">
        <v>2140.854793</v>
      </c>
      <c r="M1713" s="6">
        <v>1859.6272590000001</v>
      </c>
      <c r="N1713" s="6">
        <v>1871.4870559999999</v>
      </c>
      <c r="O1713" s="6">
        <v>2465.2079680000002</v>
      </c>
      <c r="P1713" s="6">
        <v>1810.9013849999999</v>
      </c>
      <c r="Q1713" s="6">
        <v>3184.1011490000001</v>
      </c>
      <c r="R1713" s="6">
        <v>3178.8621170000001</v>
      </c>
      <c r="S1713" s="6">
        <v>2764.6054260000001</v>
      </c>
      <c r="T1713" s="6" t="s">
        <v>5177</v>
      </c>
      <c r="X1713" s="6" t="s">
        <v>5178</v>
      </c>
    </row>
    <row r="1714" spans="1:24">
      <c r="A1714" s="6">
        <v>1797</v>
      </c>
      <c r="B1714" s="6" t="s">
        <v>5179</v>
      </c>
      <c r="C1714" s="6">
        <v>747.21347360000004</v>
      </c>
      <c r="D1714" s="6">
        <v>-0.33080531800000001</v>
      </c>
      <c r="E1714" s="6">
        <v>0.122951691</v>
      </c>
      <c r="F1714" s="6">
        <v>-2.690530855</v>
      </c>
      <c r="G1714" s="6">
        <v>7.1338440000000003E-3</v>
      </c>
      <c r="H1714" s="6">
        <v>5.7896207999999998E-2</v>
      </c>
      <c r="I1714" s="6">
        <v>728.4274269</v>
      </c>
      <c r="J1714" s="6">
        <v>883.55488630000002</v>
      </c>
      <c r="K1714" s="6">
        <v>792.68618900000001</v>
      </c>
      <c r="L1714" s="6">
        <v>774.51867119999997</v>
      </c>
      <c r="M1714" s="6">
        <v>873.60193479999998</v>
      </c>
      <c r="N1714" s="6">
        <v>890.02632860000006</v>
      </c>
      <c r="O1714" s="6">
        <v>714.88299040000004</v>
      </c>
      <c r="P1714" s="6">
        <v>597.59745710000004</v>
      </c>
      <c r="Q1714" s="6">
        <v>681.9538986</v>
      </c>
      <c r="R1714" s="6">
        <v>511.5511856</v>
      </c>
      <c r="S1714" s="6">
        <v>770.54724139999996</v>
      </c>
      <c r="T1714" s="6" t="s">
        <v>5180</v>
      </c>
      <c r="X1714" s="6" t="s">
        <v>5181</v>
      </c>
    </row>
    <row r="1715" spans="1:24">
      <c r="A1715" s="6">
        <v>1798</v>
      </c>
      <c r="B1715" s="6" t="s">
        <v>5182</v>
      </c>
      <c r="C1715" s="6">
        <v>379.43436700000001</v>
      </c>
      <c r="D1715" s="6">
        <v>0.44872723199999998</v>
      </c>
      <c r="E1715" s="6">
        <v>0.166783086</v>
      </c>
      <c r="F1715" s="6">
        <v>2.690484053</v>
      </c>
      <c r="G1715" s="6">
        <v>7.1348449999999999E-3</v>
      </c>
      <c r="H1715" s="6">
        <v>5.7896207999999998E-2</v>
      </c>
      <c r="I1715" s="6">
        <v>362.73116099999999</v>
      </c>
      <c r="J1715" s="6">
        <v>324.64647179999997</v>
      </c>
      <c r="K1715" s="6">
        <v>309.69545040000003</v>
      </c>
      <c r="L1715" s="6">
        <v>310.4799883</v>
      </c>
      <c r="M1715" s="6">
        <v>269.19729039999999</v>
      </c>
      <c r="N1715" s="6">
        <v>375.46465890000002</v>
      </c>
      <c r="O1715" s="6">
        <v>424.37639940000003</v>
      </c>
      <c r="P1715" s="6">
        <v>333.00464360000001</v>
      </c>
      <c r="Q1715" s="6">
        <v>445.39804700000002</v>
      </c>
      <c r="R1715" s="6">
        <v>409.0642469</v>
      </c>
      <c r="S1715" s="6">
        <v>609.71967979999999</v>
      </c>
      <c r="T1715" s="6" t="s">
        <v>5183</v>
      </c>
      <c r="U1715" s="6" t="s">
        <v>5185</v>
      </c>
      <c r="X1715" s="6" t="s">
        <v>5184</v>
      </c>
    </row>
    <row r="1716" spans="1:24">
      <c r="A1716" s="6">
        <v>1799</v>
      </c>
      <c r="B1716" s="6" t="s">
        <v>5186</v>
      </c>
      <c r="C1716" s="6">
        <v>10553.020259999999</v>
      </c>
      <c r="D1716" s="6">
        <v>0.20010821300000001</v>
      </c>
      <c r="E1716" s="6">
        <v>7.4403391999999999E-2</v>
      </c>
      <c r="F1716" s="6">
        <v>2.6895039070000002</v>
      </c>
      <c r="G1716" s="6">
        <v>7.1558309999999997E-3</v>
      </c>
      <c r="H1716" s="6">
        <v>5.8034227000000001E-2</v>
      </c>
      <c r="I1716" s="6">
        <v>9838.2179199999991</v>
      </c>
      <c r="J1716" s="6">
        <v>9949.6765269999996</v>
      </c>
      <c r="K1716" s="6">
        <v>9932.6150959999995</v>
      </c>
      <c r="L1716" s="6">
        <v>9624.879637</v>
      </c>
      <c r="M1716" s="6">
        <v>10622.4632</v>
      </c>
      <c r="N1716" s="6">
        <v>9338.9538589999993</v>
      </c>
      <c r="O1716" s="6">
        <v>11111.194100000001</v>
      </c>
      <c r="P1716" s="6">
        <v>10957.965490000001</v>
      </c>
      <c r="Q1716" s="6">
        <v>13274.841350000001</v>
      </c>
      <c r="R1716" s="6">
        <v>10629.485860000001</v>
      </c>
      <c r="S1716" s="6">
        <v>10802.929819999999</v>
      </c>
      <c r="T1716" s="6" t="s">
        <v>5187</v>
      </c>
      <c r="X1716" s="6" t="s">
        <v>5188</v>
      </c>
    </row>
    <row r="1717" spans="1:24">
      <c r="A1717" s="6">
        <v>1800</v>
      </c>
      <c r="B1717" s="6" t="s">
        <v>5189</v>
      </c>
      <c r="C1717" s="6">
        <v>875.65273390000004</v>
      </c>
      <c r="D1717" s="6">
        <v>-0.78683157500000001</v>
      </c>
      <c r="E1717" s="6">
        <v>0.29271665899999999</v>
      </c>
      <c r="F1717" s="6">
        <v>-2.6880314190000001</v>
      </c>
      <c r="G1717" s="6">
        <v>7.1874629999999998E-3</v>
      </c>
      <c r="H1717" s="6">
        <v>5.8258384000000003E-2</v>
      </c>
      <c r="I1717" s="6">
        <v>1175.1698919999999</v>
      </c>
      <c r="J1717" s="6">
        <v>874.33197510000002</v>
      </c>
      <c r="K1717" s="6">
        <v>1332.696668</v>
      </c>
      <c r="L1717" s="6">
        <v>995.32934880000005</v>
      </c>
      <c r="M1717" s="6">
        <v>1323.2954930000001</v>
      </c>
      <c r="N1717" s="6">
        <v>793.72839799999997</v>
      </c>
      <c r="O1717" s="6">
        <v>489.9452852</v>
      </c>
      <c r="P1717" s="6">
        <v>914.5051995</v>
      </c>
      <c r="Q1717" s="6">
        <v>642.36296110000001</v>
      </c>
      <c r="R1717" s="6">
        <v>250.03279019999999</v>
      </c>
      <c r="S1717" s="6">
        <v>840.78206269999998</v>
      </c>
      <c r="T1717" s="6" t="s">
        <v>5190</v>
      </c>
      <c r="X1717" s="6" t="s">
        <v>5191</v>
      </c>
    </row>
    <row r="1718" spans="1:24">
      <c r="A1718" s="6">
        <v>1801</v>
      </c>
      <c r="B1718" s="6" t="s">
        <v>5192</v>
      </c>
      <c r="C1718" s="6">
        <v>788.48451699999998</v>
      </c>
      <c r="D1718" s="6">
        <v>0.40899321199999999</v>
      </c>
      <c r="E1718" s="6">
        <v>0.15216605999999999</v>
      </c>
      <c r="F1718" s="6">
        <v>2.687808381</v>
      </c>
      <c r="G1718" s="6">
        <v>7.1922660000000001E-3</v>
      </c>
      <c r="H1718" s="6">
        <v>5.8264939000000002E-2</v>
      </c>
      <c r="I1718" s="6">
        <v>742.26458290000005</v>
      </c>
      <c r="J1718" s="6">
        <v>879.86572179999996</v>
      </c>
      <c r="K1718" s="6">
        <v>504.23338680000001</v>
      </c>
      <c r="L1718" s="6">
        <v>608.63044639999998</v>
      </c>
      <c r="M1718" s="6">
        <v>790.05794809999998</v>
      </c>
      <c r="N1718" s="6">
        <v>591.40547300000003</v>
      </c>
      <c r="O1718" s="6">
        <v>852.39551470000004</v>
      </c>
      <c r="P1718" s="6">
        <v>845.08731299999999</v>
      </c>
      <c r="Q1718" s="6">
        <v>1022.435961</v>
      </c>
      <c r="R1718" s="6">
        <v>939.16910240000004</v>
      </c>
      <c r="S1718" s="6">
        <v>897.78423640000005</v>
      </c>
      <c r="T1718" s="6" t="s">
        <v>5193</v>
      </c>
      <c r="X1718" s="6" t="s">
        <v>5194</v>
      </c>
    </row>
    <row r="1719" spans="1:24">
      <c r="A1719" s="6">
        <v>1803</v>
      </c>
      <c r="B1719" s="6" t="s">
        <v>5195</v>
      </c>
      <c r="C1719" s="6">
        <v>24.981626250000001</v>
      </c>
      <c r="D1719" s="6">
        <v>-1.819152605</v>
      </c>
      <c r="E1719" s="6">
        <v>0.67688696699999995</v>
      </c>
      <c r="F1719" s="6">
        <v>-2.687527894</v>
      </c>
      <c r="G1719" s="6">
        <v>7.198309E-3</v>
      </c>
      <c r="H1719" s="6">
        <v>5.8267669000000001E-2</v>
      </c>
      <c r="I1719" s="6">
        <v>17.790629150000001</v>
      </c>
      <c r="J1719" s="6">
        <v>99.607440209999993</v>
      </c>
      <c r="K1719" s="6">
        <v>5.5901705850000001</v>
      </c>
      <c r="L1719" s="6">
        <v>15.69212937</v>
      </c>
      <c r="M1719" s="6">
        <v>31.973624529999999</v>
      </c>
      <c r="N1719" s="6">
        <v>51.553437619999997</v>
      </c>
      <c r="O1719" s="6">
        <v>5.4640738119999996</v>
      </c>
      <c r="P1719" s="6">
        <v>9.0545069250000001</v>
      </c>
      <c r="Q1719" s="6">
        <v>7.9181875020000003</v>
      </c>
      <c r="R1719" s="6">
        <v>15.903145670000001</v>
      </c>
      <c r="S1719" s="6">
        <v>14.25054343</v>
      </c>
      <c r="T1719" s="6" t="s">
        <v>5196</v>
      </c>
      <c r="X1719" s="6" t="s">
        <v>5197</v>
      </c>
    </row>
    <row r="1720" spans="1:24">
      <c r="A1720" s="6">
        <v>1802</v>
      </c>
      <c r="B1720" s="6" t="s">
        <v>5198</v>
      </c>
      <c r="C1720" s="6">
        <v>1921.2376589999999</v>
      </c>
      <c r="D1720" s="6">
        <v>-0.31044441099999998</v>
      </c>
      <c r="E1720" s="6">
        <v>0.115517549</v>
      </c>
      <c r="F1720" s="6">
        <v>-2.687422084</v>
      </c>
      <c r="G1720" s="6">
        <v>7.2005899999999998E-3</v>
      </c>
      <c r="H1720" s="6">
        <v>5.8267669000000001E-2</v>
      </c>
      <c r="I1720" s="6">
        <v>2481.7927669999999</v>
      </c>
      <c r="J1720" s="6">
        <v>1967.246944</v>
      </c>
      <c r="K1720" s="6">
        <v>2076.189355</v>
      </c>
      <c r="L1720" s="6">
        <v>1899.86852</v>
      </c>
      <c r="M1720" s="6">
        <v>2124.6989210000002</v>
      </c>
      <c r="N1720" s="6">
        <v>2090.3459889999999</v>
      </c>
      <c r="O1720" s="6">
        <v>1980.7267569999999</v>
      </c>
      <c r="P1720" s="6">
        <v>1771.6651879999999</v>
      </c>
      <c r="Q1720" s="6">
        <v>1728.1444220000001</v>
      </c>
      <c r="R1720" s="6">
        <v>1686.616949</v>
      </c>
      <c r="S1720" s="6">
        <v>1326.3184349999999</v>
      </c>
      <c r="T1720" s="6" t="s">
        <v>5199</v>
      </c>
      <c r="X1720" s="6" t="s">
        <v>5200</v>
      </c>
    </row>
    <row r="1721" spans="1:24">
      <c r="A1721" s="6">
        <v>1805</v>
      </c>
      <c r="B1721" s="6" t="s">
        <v>5201</v>
      </c>
      <c r="C1721" s="6">
        <v>1748.9843949999999</v>
      </c>
      <c r="D1721" s="6">
        <v>-0.20469747099999999</v>
      </c>
      <c r="E1721" s="6">
        <v>7.6189467999999996E-2</v>
      </c>
      <c r="F1721" s="6">
        <v>-2.6866898469999998</v>
      </c>
      <c r="G1721" s="6">
        <v>7.2163929999999998E-3</v>
      </c>
      <c r="H1721" s="6">
        <v>5.8355250999999997E-2</v>
      </c>
      <c r="I1721" s="6">
        <v>1739.528184</v>
      </c>
      <c r="J1721" s="6">
        <v>1821.524948</v>
      </c>
      <c r="K1721" s="6">
        <v>1999.045001</v>
      </c>
      <c r="L1721" s="6">
        <v>1682.4204420000001</v>
      </c>
      <c r="M1721" s="6">
        <v>2062.8144860000002</v>
      </c>
      <c r="N1721" s="6">
        <v>1859.81458</v>
      </c>
      <c r="O1721" s="6">
        <v>1644.6862169999999</v>
      </c>
      <c r="P1721" s="6">
        <v>1684.1382880000001</v>
      </c>
      <c r="Q1721" s="6">
        <v>1689.5432579999999</v>
      </c>
      <c r="R1721" s="6">
        <v>1528.4690000000001</v>
      </c>
      <c r="S1721" s="6">
        <v>1526.8439390000001</v>
      </c>
      <c r="T1721" s="6" t="s">
        <v>5202</v>
      </c>
      <c r="X1721" s="6" t="s">
        <v>5203</v>
      </c>
    </row>
    <row r="1722" spans="1:24">
      <c r="A1722" s="6">
        <v>1806</v>
      </c>
      <c r="B1722" s="6" t="s">
        <v>5204</v>
      </c>
      <c r="C1722" s="6">
        <v>103.30441759999999</v>
      </c>
      <c r="D1722" s="6">
        <v>1.070369554</v>
      </c>
      <c r="E1722" s="6">
        <v>0.398427068</v>
      </c>
      <c r="F1722" s="6">
        <v>2.6864880449999999</v>
      </c>
      <c r="G1722" s="6">
        <v>7.2207529999999999E-3</v>
      </c>
      <c r="H1722" s="6">
        <v>5.8355250999999997E-2</v>
      </c>
      <c r="I1722" s="6">
        <v>18.778997440000001</v>
      </c>
      <c r="J1722" s="6">
        <v>64.56037791</v>
      </c>
      <c r="K1722" s="6">
        <v>55.901705849999999</v>
      </c>
      <c r="L1722" s="6">
        <v>84.064978780000004</v>
      </c>
      <c r="M1722" s="6">
        <v>74.26132149</v>
      </c>
      <c r="N1722" s="6">
        <v>115.75205800000001</v>
      </c>
      <c r="O1722" s="6">
        <v>150.26202979999999</v>
      </c>
      <c r="P1722" s="6">
        <v>89.539012929999998</v>
      </c>
      <c r="Q1722" s="6">
        <v>101.94666410000001</v>
      </c>
      <c r="R1722" s="6">
        <v>210.27492599999999</v>
      </c>
      <c r="S1722" s="6">
        <v>171.00652120000001</v>
      </c>
      <c r="T1722" s="6" t="s">
        <v>5205</v>
      </c>
      <c r="X1722" s="6" t="s">
        <v>5206</v>
      </c>
    </row>
    <row r="1723" spans="1:24">
      <c r="A1723" s="6">
        <v>1807</v>
      </c>
      <c r="B1723" s="6" t="s">
        <v>5207</v>
      </c>
      <c r="C1723" s="6">
        <v>25.138526840000001</v>
      </c>
      <c r="D1723" s="6">
        <v>-1.3655551560000001</v>
      </c>
      <c r="E1723" s="6">
        <v>0.50863555800000004</v>
      </c>
      <c r="F1723" s="6">
        <v>-2.6847418260000002</v>
      </c>
      <c r="G1723" s="6">
        <v>7.2585849999999997E-3</v>
      </c>
      <c r="H1723" s="6">
        <v>5.8606948999999998E-2</v>
      </c>
      <c r="I1723" s="6">
        <v>9.8836828620000006</v>
      </c>
      <c r="J1723" s="6">
        <v>48.881428990000003</v>
      </c>
      <c r="K1723" s="6">
        <v>49.193501150000003</v>
      </c>
      <c r="L1723" s="6">
        <v>49.318120890000003</v>
      </c>
      <c r="M1723" s="6">
        <v>21.659552099999999</v>
      </c>
      <c r="N1723" s="6">
        <v>30.15389747</v>
      </c>
      <c r="O1723" s="6">
        <v>16.39222144</v>
      </c>
      <c r="P1723" s="6">
        <v>18.10901385</v>
      </c>
      <c r="Q1723" s="6">
        <v>4.9488671889999996</v>
      </c>
      <c r="R1723" s="6">
        <v>16.78665376</v>
      </c>
      <c r="S1723" s="6">
        <v>11.196855559999999</v>
      </c>
      <c r="T1723" s="6" t="s">
        <v>5208</v>
      </c>
      <c r="X1723" s="6" t="s">
        <v>5209</v>
      </c>
    </row>
    <row r="1724" spans="1:24">
      <c r="A1724" s="6">
        <v>1808</v>
      </c>
      <c r="B1724" s="6" t="s">
        <v>5210</v>
      </c>
      <c r="C1724" s="6">
        <v>11.73887334</v>
      </c>
      <c r="D1724" s="6">
        <v>1.180852574</v>
      </c>
      <c r="E1724" s="6">
        <v>0.439879621</v>
      </c>
      <c r="F1724" s="6">
        <v>2.6844902959999999</v>
      </c>
      <c r="G1724" s="6">
        <v>7.2640489999999999E-3</v>
      </c>
      <c r="H1724" s="6">
        <v>5.8618627E-2</v>
      </c>
      <c r="I1724" s="6">
        <v>5.9302097170000003</v>
      </c>
      <c r="J1724" s="6">
        <v>8.300620017</v>
      </c>
      <c r="K1724" s="6">
        <v>6.7082047019999997</v>
      </c>
      <c r="L1724" s="6">
        <v>7.8460646860000001</v>
      </c>
      <c r="M1724" s="6">
        <v>4.1256289720000003</v>
      </c>
      <c r="N1724" s="6">
        <v>11.672476440000001</v>
      </c>
      <c r="O1724" s="6">
        <v>13.66018453</v>
      </c>
      <c r="P1724" s="6">
        <v>14.084788550000001</v>
      </c>
      <c r="Q1724" s="6">
        <v>24.744335939999999</v>
      </c>
      <c r="R1724" s="6">
        <v>16.78665376</v>
      </c>
      <c r="S1724" s="6">
        <v>15.268439389999999</v>
      </c>
      <c r="T1724" s="6" t="s">
        <v>5211</v>
      </c>
      <c r="X1724" s="6" t="s">
        <v>5212</v>
      </c>
    </row>
    <row r="1725" spans="1:24">
      <c r="A1725" s="6">
        <v>1810</v>
      </c>
      <c r="B1725" s="6" t="s">
        <v>5213</v>
      </c>
      <c r="C1725" s="6">
        <v>590.400308</v>
      </c>
      <c r="D1725" s="6">
        <v>-0.46856243600000003</v>
      </c>
      <c r="E1725" s="6">
        <v>0.174596681</v>
      </c>
      <c r="F1725" s="6">
        <v>-2.6836846630000002</v>
      </c>
      <c r="G1725" s="6">
        <v>7.2815750000000002E-3</v>
      </c>
      <c r="H1725" s="6">
        <v>5.8695127E-2</v>
      </c>
      <c r="I1725" s="6">
        <v>582.1489206</v>
      </c>
      <c r="J1725" s="6">
        <v>711.08644809999998</v>
      </c>
      <c r="K1725" s="6">
        <v>821.75507600000003</v>
      </c>
      <c r="L1725" s="6">
        <v>634.41037319999998</v>
      </c>
      <c r="M1725" s="6">
        <v>523.95487939999998</v>
      </c>
      <c r="N1725" s="6">
        <v>780.11050880000005</v>
      </c>
      <c r="O1725" s="6">
        <v>425.28707839999998</v>
      </c>
      <c r="P1725" s="6">
        <v>635.82759739999995</v>
      </c>
      <c r="Q1725" s="6">
        <v>434.51053919999998</v>
      </c>
      <c r="R1725" s="6">
        <v>557.49360639999998</v>
      </c>
      <c r="S1725" s="6">
        <v>387.81836060000001</v>
      </c>
      <c r="T1725" s="6" t="s">
        <v>5214</v>
      </c>
      <c r="X1725" s="6" t="s">
        <v>5215</v>
      </c>
    </row>
    <row r="1726" spans="1:24">
      <c r="A1726" s="6">
        <v>1811</v>
      </c>
      <c r="B1726" s="6" t="s">
        <v>5216</v>
      </c>
      <c r="C1726" s="6">
        <v>1092.082975</v>
      </c>
      <c r="D1726" s="6">
        <v>-0.49414075299999999</v>
      </c>
      <c r="E1726" s="6">
        <v>0.18420666899999999</v>
      </c>
      <c r="F1726" s="6">
        <v>-2.6825345509999998</v>
      </c>
      <c r="G1726" s="6">
        <v>7.3066600000000004E-3</v>
      </c>
      <c r="H1726" s="6">
        <v>5.8864812000000002E-2</v>
      </c>
      <c r="I1726" s="6">
        <v>946.85681810000005</v>
      </c>
      <c r="J1726" s="6">
        <v>1222.035725</v>
      </c>
      <c r="K1726" s="6">
        <v>1025.2372849999999</v>
      </c>
      <c r="L1726" s="6">
        <v>1621.8936570000001</v>
      </c>
      <c r="M1726" s="6">
        <v>1516.168647</v>
      </c>
      <c r="N1726" s="6">
        <v>1214.9102559999999</v>
      </c>
      <c r="O1726" s="6">
        <v>729.45385390000001</v>
      </c>
      <c r="P1726" s="6">
        <v>1105.6559010000001</v>
      </c>
      <c r="Q1726" s="6">
        <v>1058.0678049999999</v>
      </c>
      <c r="R1726" s="6">
        <v>709.45699830000001</v>
      </c>
      <c r="S1726" s="6">
        <v>863.1757738</v>
      </c>
      <c r="T1726" s="6" t="s">
        <v>5217</v>
      </c>
      <c r="X1726" s="6" t="s">
        <v>5218</v>
      </c>
    </row>
    <row r="1727" spans="1:24">
      <c r="A1727" s="6">
        <v>1812</v>
      </c>
      <c r="B1727" s="6" t="s">
        <v>5219</v>
      </c>
      <c r="C1727" s="6">
        <v>10826.24303</v>
      </c>
      <c r="D1727" s="6">
        <v>0.22089987899999999</v>
      </c>
      <c r="E1727" s="6">
        <v>8.2363646999999998E-2</v>
      </c>
      <c r="F1727" s="6">
        <v>2.6820070230000002</v>
      </c>
      <c r="G1727" s="6">
        <v>7.3181920000000003E-3</v>
      </c>
      <c r="H1727" s="6">
        <v>5.8925180000000001E-2</v>
      </c>
      <c r="I1727" s="6">
        <v>10415.424999999999</v>
      </c>
      <c r="J1727" s="6">
        <v>9219.2219659999992</v>
      </c>
      <c r="K1727" s="6">
        <v>10529.64531</v>
      </c>
      <c r="L1727" s="6">
        <v>11149.25792</v>
      </c>
      <c r="M1727" s="6">
        <v>10088.194240000001</v>
      </c>
      <c r="N1727" s="6">
        <v>9013.0972249999995</v>
      </c>
      <c r="O1727" s="6">
        <v>11186.78045</v>
      </c>
      <c r="P1727" s="6">
        <v>13304.08884</v>
      </c>
      <c r="Q1727" s="6">
        <v>11802.05847</v>
      </c>
      <c r="R1727" s="6">
        <v>11313.32113</v>
      </c>
      <c r="S1727" s="6">
        <v>11067.582770000001</v>
      </c>
      <c r="T1727" s="6" t="s">
        <v>5220</v>
      </c>
      <c r="X1727" s="6" t="s">
        <v>5221</v>
      </c>
    </row>
    <row r="1728" spans="1:24">
      <c r="A1728" s="7">
        <v>1813</v>
      </c>
      <c r="B1728" s="7" t="s">
        <v>5222</v>
      </c>
      <c r="C1728" s="7">
        <v>6020.1481670000003</v>
      </c>
      <c r="D1728" s="7">
        <v>0.22408692199999999</v>
      </c>
      <c r="E1728" s="7">
        <v>8.3601528999999994E-2</v>
      </c>
      <c r="F1728" s="7">
        <v>2.680416551</v>
      </c>
      <c r="G1728" s="7">
        <v>7.3530599999999998E-3</v>
      </c>
      <c r="H1728" s="7">
        <v>5.917327E-2</v>
      </c>
      <c r="I1728" s="7">
        <v>6028.0581769999999</v>
      </c>
      <c r="J1728" s="7">
        <v>5334.531798</v>
      </c>
      <c r="K1728" s="7">
        <v>5816.0134770000004</v>
      </c>
      <c r="L1728" s="7">
        <v>5585.2771899999998</v>
      </c>
      <c r="M1728" s="7">
        <v>5504.6204559999996</v>
      </c>
      <c r="N1728" s="7">
        <v>5289.577241</v>
      </c>
      <c r="O1728" s="7">
        <v>5540.5708450000002</v>
      </c>
      <c r="P1728" s="7">
        <v>6371.3547060000001</v>
      </c>
      <c r="Q1728" s="7">
        <v>7237.2233770000003</v>
      </c>
      <c r="R1728" s="7">
        <v>7114.8906690000003</v>
      </c>
      <c r="S1728" s="7">
        <v>6399.5118979999997</v>
      </c>
      <c r="T1728" s="7" t="s">
        <v>5223</v>
      </c>
      <c r="U1728" s="7"/>
      <c r="V1728" s="7"/>
      <c r="W1728" s="7"/>
      <c r="X1728" s="7" t="s">
        <v>5224</v>
      </c>
    </row>
    <row r="1729" spans="1:24">
      <c r="A1729" s="6">
        <v>1814</v>
      </c>
      <c r="B1729" s="6" t="s">
        <v>5225</v>
      </c>
      <c r="C1729" s="6">
        <v>2491.3243339999999</v>
      </c>
      <c r="D1729" s="6">
        <v>-0.28740125</v>
      </c>
      <c r="E1729" s="6">
        <v>0.107245198</v>
      </c>
      <c r="F1729" s="6">
        <v>-2.6798519230000002</v>
      </c>
      <c r="G1729" s="6">
        <v>7.365473E-3</v>
      </c>
      <c r="H1729" s="6">
        <v>5.9240494999999997E-2</v>
      </c>
      <c r="I1729" s="6">
        <v>3284.3478150000001</v>
      </c>
      <c r="J1729" s="6">
        <v>2412.7135520000002</v>
      </c>
      <c r="K1729" s="6">
        <v>2729.1212799999998</v>
      </c>
      <c r="L1729" s="6">
        <v>2644.123799</v>
      </c>
      <c r="M1729" s="6">
        <v>2280.4414139999999</v>
      </c>
      <c r="N1729" s="6">
        <v>2933.6824120000001</v>
      </c>
      <c r="O1729" s="6">
        <v>2287.6255689999998</v>
      </c>
      <c r="P1729" s="6">
        <v>2337.068843</v>
      </c>
      <c r="Q1729" s="6">
        <v>2174.5322430000001</v>
      </c>
      <c r="R1729" s="6">
        <v>1987.893208</v>
      </c>
      <c r="S1729" s="6">
        <v>2333.0175389999999</v>
      </c>
      <c r="T1729" s="6" t="s">
        <v>5226</v>
      </c>
      <c r="X1729" s="6" t="s">
        <v>5227</v>
      </c>
    </row>
    <row r="1730" spans="1:24">
      <c r="A1730" s="6">
        <v>1815</v>
      </c>
      <c r="B1730" s="6" t="s">
        <v>5228</v>
      </c>
      <c r="C1730" s="6">
        <v>321.57373610000002</v>
      </c>
      <c r="D1730" s="6">
        <v>-2.4709910399999999</v>
      </c>
      <c r="E1730" s="6">
        <v>0.92246667500000001</v>
      </c>
      <c r="F1730" s="6">
        <v>-2.6786778390000001</v>
      </c>
      <c r="G1730" s="6">
        <v>7.3913470000000004E-3</v>
      </c>
      <c r="H1730" s="6">
        <v>5.9415842000000003E-2</v>
      </c>
      <c r="I1730" s="6">
        <v>672.09043459999998</v>
      </c>
      <c r="J1730" s="6">
        <v>367.07186300000001</v>
      </c>
      <c r="K1730" s="6">
        <v>849.70592899999997</v>
      </c>
      <c r="L1730" s="6">
        <v>575.00445490000004</v>
      </c>
      <c r="M1730" s="6">
        <v>127.89449810000001</v>
      </c>
      <c r="N1730" s="6">
        <v>483.43506589999998</v>
      </c>
      <c r="O1730" s="6">
        <v>325.11239180000001</v>
      </c>
      <c r="P1730" s="6">
        <v>57.345210530000003</v>
      </c>
      <c r="Q1730" s="6">
        <v>7.9181875020000003</v>
      </c>
      <c r="R1730" s="6">
        <v>3.5340323699999998</v>
      </c>
      <c r="S1730" s="6">
        <v>68.199029300000007</v>
      </c>
      <c r="T1730" s="6" t="s">
        <v>5229</v>
      </c>
      <c r="X1730" s="6" t="s">
        <v>5230</v>
      </c>
    </row>
    <row r="1731" spans="1:24">
      <c r="A1731" s="7">
        <v>1816</v>
      </c>
      <c r="B1731" s="7" t="s">
        <v>5231</v>
      </c>
      <c r="C1731" s="7">
        <v>2929.3381629999999</v>
      </c>
      <c r="D1731" s="7">
        <v>0.27618416899999998</v>
      </c>
      <c r="E1731" s="7">
        <v>0.10312967100000001</v>
      </c>
      <c r="F1731" s="7">
        <v>2.678028206</v>
      </c>
      <c r="G1731" s="7">
        <v>7.4056979999999996E-3</v>
      </c>
      <c r="H1731" s="7">
        <v>5.9498423000000002E-2</v>
      </c>
      <c r="I1731" s="7">
        <v>2779.2916209999999</v>
      </c>
      <c r="J1731" s="7">
        <v>3029.726306</v>
      </c>
      <c r="K1731" s="7">
        <v>2267.3731889999999</v>
      </c>
      <c r="L1731" s="7">
        <v>2821.2206879999999</v>
      </c>
      <c r="M1731" s="7">
        <v>2543.450261</v>
      </c>
      <c r="N1731" s="7">
        <v>2596.1533020000002</v>
      </c>
      <c r="O1731" s="7">
        <v>2989.7590540000001</v>
      </c>
      <c r="P1731" s="7">
        <v>2766.6548939999998</v>
      </c>
      <c r="Q1731" s="7">
        <v>3346.4239929999999</v>
      </c>
      <c r="R1731" s="7">
        <v>3519.012733</v>
      </c>
      <c r="S1731" s="7">
        <v>3563.6537549999998</v>
      </c>
      <c r="T1731" s="7" t="s">
        <v>5232</v>
      </c>
      <c r="U1731" s="7"/>
      <c r="V1731" s="7"/>
      <c r="W1731" s="7"/>
      <c r="X1731" s="7" t="s">
        <v>5233</v>
      </c>
    </row>
    <row r="1732" spans="1:24">
      <c r="A1732" s="6">
        <v>1817</v>
      </c>
      <c r="B1732" s="6" t="s">
        <v>5234</v>
      </c>
      <c r="C1732" s="6">
        <v>145.68481489999999</v>
      </c>
      <c r="D1732" s="6">
        <v>0.69930651099999996</v>
      </c>
      <c r="E1732" s="6">
        <v>0.26120421999999999</v>
      </c>
      <c r="F1732" s="6">
        <v>2.6772404839999999</v>
      </c>
      <c r="G1732" s="6">
        <v>7.4231330000000002E-3</v>
      </c>
      <c r="H1732" s="6">
        <v>5.9605677000000003E-2</v>
      </c>
      <c r="I1732" s="6">
        <v>84.011304319999994</v>
      </c>
      <c r="J1732" s="6">
        <v>76.550162380000003</v>
      </c>
      <c r="K1732" s="6">
        <v>146.46246930000001</v>
      </c>
      <c r="L1732" s="6">
        <v>168.12995760000001</v>
      </c>
      <c r="M1732" s="6">
        <v>111.3919822</v>
      </c>
      <c r="N1732" s="6">
        <v>95.325224270000007</v>
      </c>
      <c r="O1732" s="6">
        <v>181.2251148</v>
      </c>
      <c r="P1732" s="6">
        <v>129.78126589999999</v>
      </c>
      <c r="Q1732" s="6">
        <v>251.4024532</v>
      </c>
      <c r="R1732" s="6">
        <v>194.37178040000001</v>
      </c>
      <c r="S1732" s="6">
        <v>163.8812495</v>
      </c>
      <c r="T1732" s="6" t="s">
        <v>5235</v>
      </c>
      <c r="X1732" s="6" t="s">
        <v>5236</v>
      </c>
    </row>
    <row r="1733" spans="1:24">
      <c r="A1733" s="6">
        <v>1818</v>
      </c>
      <c r="B1733" s="6" t="s">
        <v>5237</v>
      </c>
      <c r="C1733" s="6">
        <v>1875.0979</v>
      </c>
      <c r="D1733" s="6">
        <v>-0.192044099</v>
      </c>
      <c r="E1733" s="6">
        <v>7.1746720999999999E-2</v>
      </c>
      <c r="F1733" s="6">
        <v>-2.6766951429999999</v>
      </c>
      <c r="G1733" s="6">
        <v>7.4352250000000002E-3</v>
      </c>
      <c r="H1733" s="6">
        <v>5.9669933000000001E-2</v>
      </c>
      <c r="I1733" s="6">
        <v>2006.3876210000001</v>
      </c>
      <c r="J1733" s="6">
        <v>1951.5679950000001</v>
      </c>
      <c r="K1733" s="6">
        <v>2184.6386649999999</v>
      </c>
      <c r="L1733" s="6">
        <v>2064.6358789999999</v>
      </c>
      <c r="M1733" s="6">
        <v>1947.296875</v>
      </c>
      <c r="N1733" s="6">
        <v>1773.2437130000001</v>
      </c>
      <c r="O1733" s="6">
        <v>1756.6997309999999</v>
      </c>
      <c r="P1733" s="6">
        <v>1780.719695</v>
      </c>
      <c r="Q1733" s="6">
        <v>1582.647727</v>
      </c>
      <c r="R1733" s="6">
        <v>1797.9389679999999</v>
      </c>
      <c r="S1733" s="6">
        <v>1780.300033</v>
      </c>
      <c r="T1733" s="6" t="s">
        <v>5238</v>
      </c>
      <c r="X1733" s="6" t="s">
        <v>5239</v>
      </c>
    </row>
    <row r="1734" spans="1:24">
      <c r="A1734" s="6">
        <v>1819</v>
      </c>
      <c r="B1734" s="6" t="s">
        <v>5240</v>
      </c>
      <c r="C1734" s="6">
        <v>308.7272026</v>
      </c>
      <c r="D1734" s="6">
        <v>0.31991587300000002</v>
      </c>
      <c r="E1734" s="6">
        <v>0.119538774</v>
      </c>
      <c r="F1734" s="6">
        <v>2.6762519239999998</v>
      </c>
      <c r="G1734" s="6">
        <v>7.4450660000000002E-3</v>
      </c>
      <c r="H1734" s="6">
        <v>5.9705880000000003E-2</v>
      </c>
      <c r="I1734" s="6">
        <v>266.85943730000002</v>
      </c>
      <c r="J1734" s="6">
        <v>308.96752290000001</v>
      </c>
      <c r="K1734" s="6">
        <v>288.45280220000001</v>
      </c>
      <c r="L1734" s="6">
        <v>266.76619929999998</v>
      </c>
      <c r="M1734" s="6">
        <v>260.9460325</v>
      </c>
      <c r="N1734" s="6">
        <v>272.3577836</v>
      </c>
      <c r="O1734" s="6">
        <v>351.52208189999999</v>
      </c>
      <c r="P1734" s="6">
        <v>284.71393999999998</v>
      </c>
      <c r="Q1734" s="6">
        <v>321.67636729999998</v>
      </c>
      <c r="R1734" s="6">
        <v>360.47130179999999</v>
      </c>
      <c r="S1734" s="6">
        <v>413.26575960000002</v>
      </c>
      <c r="T1734" s="6" t="s">
        <v>5241</v>
      </c>
      <c r="X1734" s="6" t="s">
        <v>5242</v>
      </c>
    </row>
    <row r="1735" spans="1:24">
      <c r="A1735" s="6">
        <v>1820</v>
      </c>
      <c r="B1735" s="6" t="s">
        <v>5243</v>
      </c>
      <c r="C1735" s="6">
        <v>1588.3378130000001</v>
      </c>
      <c r="D1735" s="6">
        <v>0.25930336700000001</v>
      </c>
      <c r="E1735" s="6">
        <v>9.6895092000000002E-2</v>
      </c>
      <c r="F1735" s="6">
        <v>2.6761248700000002</v>
      </c>
      <c r="G1735" s="6">
        <v>7.4478890000000001E-3</v>
      </c>
      <c r="H1735" s="6">
        <v>5.9705880000000003E-2</v>
      </c>
      <c r="I1735" s="6">
        <v>1493.4244799999999</v>
      </c>
      <c r="J1735" s="6">
        <v>1505.1790960000001</v>
      </c>
      <c r="K1735" s="6">
        <v>1518.2903309999999</v>
      </c>
      <c r="L1735" s="6">
        <v>1370.819587</v>
      </c>
      <c r="M1735" s="6">
        <v>1381.054298</v>
      </c>
      <c r="N1735" s="6">
        <v>1478.5136829999999</v>
      </c>
      <c r="O1735" s="6">
        <v>1708.433745</v>
      </c>
      <c r="P1735" s="6">
        <v>1411.497024</v>
      </c>
      <c r="Q1735" s="6">
        <v>1704.38986</v>
      </c>
      <c r="R1735" s="6">
        <v>1943.7178039999999</v>
      </c>
      <c r="S1735" s="6">
        <v>1956.3960340000001</v>
      </c>
      <c r="T1735" s="6" t="s">
        <v>5244</v>
      </c>
      <c r="X1735" s="6" t="s">
        <v>5245</v>
      </c>
    </row>
    <row r="1736" spans="1:24">
      <c r="A1736" s="6">
        <v>1821</v>
      </c>
      <c r="B1736" s="6" t="s">
        <v>5246</v>
      </c>
      <c r="C1736" s="6">
        <v>31.38443517</v>
      </c>
      <c r="D1736" s="6">
        <v>1.6168561829999999</v>
      </c>
      <c r="E1736" s="6">
        <v>0.60422876800000003</v>
      </c>
      <c r="F1736" s="6">
        <v>2.6759007019999999</v>
      </c>
      <c r="G1736" s="6">
        <v>7.4528720000000001E-3</v>
      </c>
      <c r="H1736" s="6">
        <v>5.9713018E-2</v>
      </c>
      <c r="I1736" s="6">
        <v>1.9767365720000001</v>
      </c>
      <c r="J1736" s="6">
        <v>22.13498671</v>
      </c>
      <c r="K1736" s="6">
        <v>20.12461411</v>
      </c>
      <c r="L1736" s="6">
        <v>17.933862139999999</v>
      </c>
      <c r="M1736" s="6">
        <v>14.439701400000001</v>
      </c>
      <c r="N1736" s="6">
        <v>20.426833769999998</v>
      </c>
      <c r="O1736" s="6">
        <v>40.06987462</v>
      </c>
      <c r="P1736" s="6">
        <v>25.15140813</v>
      </c>
      <c r="Q1736" s="6">
        <v>38.601164070000003</v>
      </c>
      <c r="R1736" s="6">
        <v>21.204194220000002</v>
      </c>
      <c r="S1736" s="6">
        <v>123.1654111</v>
      </c>
      <c r="T1736" s="6" t="s">
        <v>5247</v>
      </c>
      <c r="X1736" s="6" t="s">
        <v>5248</v>
      </c>
    </row>
    <row r="1737" spans="1:24">
      <c r="A1737" s="6">
        <v>1823</v>
      </c>
      <c r="B1737" s="6" t="s">
        <v>5252</v>
      </c>
      <c r="C1737" s="6">
        <v>559.65321489999997</v>
      </c>
      <c r="D1737" s="6">
        <v>-0.37051421899999998</v>
      </c>
      <c r="E1737" s="6">
        <v>0.13847673699999999</v>
      </c>
      <c r="F1737" s="6">
        <v>-2.6756423269999998</v>
      </c>
      <c r="G1737" s="6">
        <v>7.45862E-3</v>
      </c>
      <c r="H1737" s="6">
        <v>5.9714391999999998E-2</v>
      </c>
      <c r="I1737" s="6">
        <v>523.8351917</v>
      </c>
      <c r="J1737" s="6">
        <v>670.50563920000002</v>
      </c>
      <c r="K1737" s="6">
        <v>589.20397969999999</v>
      </c>
      <c r="L1737" s="6">
        <v>604.14698090000002</v>
      </c>
      <c r="M1737" s="6">
        <v>725.07929179999996</v>
      </c>
      <c r="N1737" s="6">
        <v>631.28643420000003</v>
      </c>
      <c r="O1737" s="6">
        <v>532.74719670000002</v>
      </c>
      <c r="P1737" s="6">
        <v>379.28323449999999</v>
      </c>
      <c r="Q1737" s="6">
        <v>459.25487509999999</v>
      </c>
      <c r="R1737" s="6">
        <v>591.950422</v>
      </c>
      <c r="S1737" s="6">
        <v>448.89211820000003</v>
      </c>
      <c r="T1737" s="6" t="s">
        <v>5253</v>
      </c>
      <c r="X1737" s="6" t="s">
        <v>5254</v>
      </c>
    </row>
    <row r="1738" spans="1:24">
      <c r="A1738" s="6">
        <v>1822</v>
      </c>
      <c r="B1738" s="6" t="s">
        <v>5249</v>
      </c>
      <c r="C1738" s="6">
        <v>2623.1058939999998</v>
      </c>
      <c r="D1738" s="6">
        <v>0.207583299</v>
      </c>
      <c r="E1738" s="6">
        <v>7.7586004E-2</v>
      </c>
      <c r="F1738" s="6">
        <v>2.6755250629999998</v>
      </c>
      <c r="G1738" s="6">
        <v>7.4612289999999998E-3</v>
      </c>
      <c r="H1738" s="6">
        <v>5.9714391999999998E-2</v>
      </c>
      <c r="I1738" s="6">
        <v>2101.2709759999998</v>
      </c>
      <c r="J1738" s="6">
        <v>2504.020372</v>
      </c>
      <c r="K1738" s="6">
        <v>2323.274895</v>
      </c>
      <c r="L1738" s="6">
        <v>2496.169437</v>
      </c>
      <c r="M1738" s="6">
        <v>2600.1776599999998</v>
      </c>
      <c r="N1738" s="6">
        <v>2678.8333429999998</v>
      </c>
      <c r="O1738" s="6">
        <v>2742.9650539999998</v>
      </c>
      <c r="P1738" s="6">
        <v>3040.3022139999998</v>
      </c>
      <c r="Q1738" s="6">
        <v>2854.5065949999998</v>
      </c>
      <c r="R1738" s="6">
        <v>2785.701016</v>
      </c>
      <c r="S1738" s="6">
        <v>2726.943276</v>
      </c>
      <c r="T1738" s="6" t="s">
        <v>5250</v>
      </c>
      <c r="X1738" s="6" t="s">
        <v>5251</v>
      </c>
    </row>
    <row r="1739" spans="1:24">
      <c r="A1739" s="6">
        <v>1824</v>
      </c>
      <c r="B1739" s="6" t="s">
        <v>5255</v>
      </c>
      <c r="C1739" s="6">
        <v>10167.44601</v>
      </c>
      <c r="D1739" s="6">
        <v>0.19304939300000001</v>
      </c>
      <c r="E1739" s="6">
        <v>7.2170330000000005E-2</v>
      </c>
      <c r="F1739" s="6">
        <v>2.6749135389999998</v>
      </c>
      <c r="G1739" s="6">
        <v>7.4748519999999997E-3</v>
      </c>
      <c r="H1739" s="6">
        <v>5.9790624000000001E-2</v>
      </c>
      <c r="I1739" s="6">
        <v>10447.05278</v>
      </c>
      <c r="J1739" s="6">
        <v>9003.4058449999993</v>
      </c>
      <c r="K1739" s="6">
        <v>10394.36319</v>
      </c>
      <c r="L1739" s="6">
        <v>9240.4224680000007</v>
      </c>
      <c r="M1739" s="6">
        <v>9238.3146749999996</v>
      </c>
      <c r="N1739" s="6">
        <v>8954.7348430000002</v>
      </c>
      <c r="O1739" s="6">
        <v>11780.54314</v>
      </c>
      <c r="P1739" s="6">
        <v>10279.883529999999</v>
      </c>
      <c r="Q1739" s="6">
        <v>10241.18576</v>
      </c>
      <c r="R1739" s="6">
        <v>10944.014740000001</v>
      </c>
      <c r="S1739" s="6">
        <v>11317.98518</v>
      </c>
      <c r="T1739" s="6" t="s">
        <v>5256</v>
      </c>
      <c r="X1739" s="6" t="s">
        <v>5257</v>
      </c>
    </row>
    <row r="1740" spans="1:24">
      <c r="A1740" s="6">
        <v>1825</v>
      </c>
      <c r="B1740" s="6" t="s">
        <v>5258</v>
      </c>
      <c r="C1740" s="6">
        <v>79.438008510000003</v>
      </c>
      <c r="D1740" s="6">
        <v>1.2693878030000001</v>
      </c>
      <c r="E1740" s="6">
        <v>0.47465968800000002</v>
      </c>
      <c r="F1740" s="6">
        <v>2.6743113759999999</v>
      </c>
      <c r="G1740" s="6">
        <v>7.4882890000000004E-3</v>
      </c>
      <c r="H1740" s="6">
        <v>5.9865279E-2</v>
      </c>
      <c r="I1740" s="6">
        <v>43.488204590000002</v>
      </c>
      <c r="J1740" s="6">
        <v>46.11455565</v>
      </c>
      <c r="K1740" s="6">
        <v>24.596750579999998</v>
      </c>
      <c r="L1740" s="6">
        <v>77.339780480000002</v>
      </c>
      <c r="M1740" s="6">
        <v>44.350511449999999</v>
      </c>
      <c r="N1740" s="6">
        <v>54.471556730000003</v>
      </c>
      <c r="O1740" s="6">
        <v>30.052405969999999</v>
      </c>
      <c r="P1740" s="6">
        <v>192.15675809999999</v>
      </c>
      <c r="Q1740" s="6">
        <v>199.93423440000001</v>
      </c>
      <c r="R1740" s="6">
        <v>97.185890180000001</v>
      </c>
      <c r="S1740" s="6">
        <v>64.127445460000004</v>
      </c>
      <c r="T1740" s="6" t="s">
        <v>5259</v>
      </c>
      <c r="X1740" s="6" t="s">
        <v>5260</v>
      </c>
    </row>
    <row r="1741" spans="1:24">
      <c r="A1741" s="6">
        <v>1826</v>
      </c>
      <c r="B1741" s="6" t="s">
        <v>5261</v>
      </c>
      <c r="C1741" s="6">
        <v>214.8073186</v>
      </c>
      <c r="D1741" s="6">
        <v>-0.62342224599999996</v>
      </c>
      <c r="E1741" s="6">
        <v>0.23314185800000001</v>
      </c>
      <c r="F1741" s="6">
        <v>-2.6740039410000001</v>
      </c>
      <c r="G1741" s="6">
        <v>7.4951569999999997E-3</v>
      </c>
      <c r="H1741" s="6">
        <v>5.9870496000000002E-2</v>
      </c>
      <c r="I1741" s="6">
        <v>145.29013810000001</v>
      </c>
      <c r="J1741" s="6">
        <v>319.11272509999998</v>
      </c>
      <c r="K1741" s="6">
        <v>296.27904100000001</v>
      </c>
      <c r="L1741" s="6">
        <v>240.98627250000001</v>
      </c>
      <c r="M1741" s="6">
        <v>233.09803690000001</v>
      </c>
      <c r="N1741" s="6">
        <v>298.62085560000003</v>
      </c>
      <c r="O1741" s="6">
        <v>201.2600521</v>
      </c>
      <c r="P1741" s="6">
        <v>202.21732130000001</v>
      </c>
      <c r="Q1741" s="6">
        <v>165.29216410000001</v>
      </c>
      <c r="R1741" s="6">
        <v>139.5942786</v>
      </c>
      <c r="S1741" s="6">
        <v>121.12961919999999</v>
      </c>
      <c r="T1741" s="6" t="s">
        <v>5262</v>
      </c>
      <c r="X1741" s="6" t="s">
        <v>5263</v>
      </c>
    </row>
    <row r="1742" spans="1:24">
      <c r="A1742" s="6">
        <v>1827</v>
      </c>
      <c r="B1742" s="6" t="s">
        <v>5264</v>
      </c>
      <c r="C1742" s="6">
        <v>7465.6557380000004</v>
      </c>
      <c r="D1742" s="6">
        <v>-0.44071791199999999</v>
      </c>
      <c r="E1742" s="6">
        <v>0.16482122099999999</v>
      </c>
      <c r="F1742" s="6">
        <v>-2.6739148510000001</v>
      </c>
      <c r="G1742" s="6">
        <v>7.4971480000000004E-3</v>
      </c>
      <c r="H1742" s="6">
        <v>5.9870496000000002E-2</v>
      </c>
      <c r="I1742" s="6">
        <v>7677.6448469999996</v>
      </c>
      <c r="J1742" s="6">
        <v>7394.0078530000001</v>
      </c>
      <c r="K1742" s="6">
        <v>7953.6947090000003</v>
      </c>
      <c r="L1742" s="6">
        <v>8369.5092879999993</v>
      </c>
      <c r="M1742" s="6">
        <v>11499.15935</v>
      </c>
      <c r="N1742" s="6">
        <v>7987.8647110000002</v>
      </c>
      <c r="O1742" s="6">
        <v>7368.3035360000003</v>
      </c>
      <c r="P1742" s="6">
        <v>7665.1431400000001</v>
      </c>
      <c r="Q1742" s="6">
        <v>5948.5383609999999</v>
      </c>
      <c r="R1742" s="6">
        <v>4497.0561909999997</v>
      </c>
      <c r="S1742" s="6">
        <v>5761.2911320000003</v>
      </c>
      <c r="T1742" s="6" t="s">
        <v>5265</v>
      </c>
      <c r="X1742" s="6" t="s">
        <v>5266</v>
      </c>
    </row>
    <row r="1743" spans="1:24">
      <c r="A1743" s="6">
        <v>1830</v>
      </c>
      <c r="B1743" s="6" t="s">
        <v>5273</v>
      </c>
      <c r="C1743" s="6">
        <v>2248.4623390000002</v>
      </c>
      <c r="D1743" s="6">
        <v>0.29719974500000002</v>
      </c>
      <c r="E1743" s="6">
        <v>0.111183585</v>
      </c>
      <c r="F1743" s="6">
        <v>2.6730541689999998</v>
      </c>
      <c r="G1743" s="6">
        <v>7.5164109999999998E-3</v>
      </c>
      <c r="H1743" s="6">
        <v>5.9967905000000002E-2</v>
      </c>
      <c r="I1743" s="6">
        <v>2326.6189460000001</v>
      </c>
      <c r="J1743" s="6">
        <v>1763.4206079999999</v>
      </c>
      <c r="K1743" s="6">
        <v>2029.2319219999999</v>
      </c>
      <c r="L1743" s="6">
        <v>2121.800064</v>
      </c>
      <c r="M1743" s="6">
        <v>2074.1599660000002</v>
      </c>
      <c r="N1743" s="6">
        <v>1905.5317789999999</v>
      </c>
      <c r="O1743" s="6">
        <v>2185.6295249999998</v>
      </c>
      <c r="P1743" s="6">
        <v>2143.9060290000002</v>
      </c>
      <c r="Q1743" s="6">
        <v>2838.67022</v>
      </c>
      <c r="R1743" s="6">
        <v>2809.555734</v>
      </c>
      <c r="S1743" s="6">
        <v>2534.5609399999998</v>
      </c>
      <c r="T1743" s="6" t="s">
        <v>5274</v>
      </c>
      <c r="X1743" s="6" t="s">
        <v>5275</v>
      </c>
    </row>
    <row r="1744" spans="1:24">
      <c r="A1744" s="6">
        <v>1828</v>
      </c>
      <c r="B1744" s="6" t="s">
        <v>5270</v>
      </c>
      <c r="C1744" s="6">
        <v>2541.4827599999999</v>
      </c>
      <c r="D1744" s="6">
        <v>-0.24282132100000001</v>
      </c>
      <c r="E1744" s="6">
        <v>9.0843053000000007E-2</v>
      </c>
      <c r="F1744" s="6">
        <v>-2.6729762159999999</v>
      </c>
      <c r="G1744" s="6">
        <v>7.5181579999999996E-3</v>
      </c>
      <c r="H1744" s="6">
        <v>5.9967905000000002E-2</v>
      </c>
      <c r="I1744" s="6">
        <v>2782.2567260000001</v>
      </c>
      <c r="J1744" s="6">
        <v>2630.3742539999998</v>
      </c>
      <c r="K1744" s="6">
        <v>2549.1177870000001</v>
      </c>
      <c r="L1744" s="6">
        <v>2842.5171489999998</v>
      </c>
      <c r="M1744" s="6">
        <v>2802.3334789999999</v>
      </c>
      <c r="N1744" s="6">
        <v>2796.5308140000002</v>
      </c>
      <c r="O1744" s="6">
        <v>2303.1071120000001</v>
      </c>
      <c r="P1744" s="6">
        <v>2526.2074320000002</v>
      </c>
      <c r="Q1744" s="6">
        <v>2648.6337199999998</v>
      </c>
      <c r="R1744" s="6">
        <v>1970.2230460000001</v>
      </c>
      <c r="S1744" s="6">
        <v>2105.0088449999998</v>
      </c>
      <c r="T1744" s="6" t="s">
        <v>5271</v>
      </c>
      <c r="X1744" s="6" t="s">
        <v>5272</v>
      </c>
    </row>
    <row r="1745" spans="1:24">
      <c r="A1745" s="7">
        <v>1829</v>
      </c>
      <c r="B1745" s="7" t="s">
        <v>5267</v>
      </c>
      <c r="C1745" s="7">
        <v>1685.6720049999999</v>
      </c>
      <c r="D1745" s="7">
        <v>0.49436922999999999</v>
      </c>
      <c r="E1745" s="7">
        <v>0.184961715</v>
      </c>
      <c r="F1745" s="7">
        <v>2.6728192370000001</v>
      </c>
      <c r="G1745" s="7">
        <v>7.5216770000000001E-3</v>
      </c>
      <c r="H1745" s="7">
        <v>5.9967905000000002E-2</v>
      </c>
      <c r="I1745" s="7">
        <v>1265.111406</v>
      </c>
      <c r="J1745" s="7">
        <v>935.20318859999998</v>
      </c>
      <c r="K1745" s="7">
        <v>1687.1134830000001</v>
      </c>
      <c r="L1745" s="7">
        <v>1899.86852</v>
      </c>
      <c r="M1745" s="7">
        <v>1407.870887</v>
      </c>
      <c r="N1745" s="7">
        <v>1335.525846</v>
      </c>
      <c r="O1745" s="7">
        <v>1615.54449</v>
      </c>
      <c r="P1745" s="7">
        <v>2080.52448</v>
      </c>
      <c r="Q1745" s="7">
        <v>1810.2956180000001</v>
      </c>
      <c r="R1745" s="7">
        <v>2515.3475400000002</v>
      </c>
      <c r="S1745" s="7">
        <v>1989.9866010000001</v>
      </c>
      <c r="T1745" s="7" t="s">
        <v>5268</v>
      </c>
      <c r="U1745" s="7"/>
      <c r="V1745" s="5"/>
      <c r="W1745" s="7"/>
      <c r="X1745" s="7" t="s">
        <v>5269</v>
      </c>
    </row>
    <row r="1746" spans="1:24">
      <c r="A1746" s="6">
        <v>1831</v>
      </c>
      <c r="B1746" s="6" t="s">
        <v>5276</v>
      </c>
      <c r="C1746" s="6">
        <v>6.0922326189999998</v>
      </c>
      <c r="D1746" s="6">
        <v>-2.3309406309999998</v>
      </c>
      <c r="E1746" s="6">
        <v>0.87243721699999999</v>
      </c>
      <c r="F1746" s="6">
        <v>-2.6717574449999999</v>
      </c>
      <c r="G1746" s="6">
        <v>7.5455169999999998E-3</v>
      </c>
      <c r="H1746" s="6">
        <v>6.0125116999999999E-2</v>
      </c>
      <c r="I1746" s="6">
        <v>9.8836828620000006</v>
      </c>
      <c r="J1746" s="6">
        <v>22.13498671</v>
      </c>
      <c r="K1746" s="6">
        <v>6.7082047019999997</v>
      </c>
      <c r="L1746" s="6">
        <v>6.725198303</v>
      </c>
      <c r="M1746" s="6">
        <v>6.1884434580000001</v>
      </c>
      <c r="N1746" s="6">
        <v>5.8362382210000003</v>
      </c>
      <c r="O1746" s="6">
        <v>0</v>
      </c>
      <c r="P1746" s="6">
        <v>4.0242253000000003</v>
      </c>
      <c r="Q1746" s="6">
        <v>1.9795468759999999</v>
      </c>
      <c r="R1746" s="6">
        <v>3.5340323699999998</v>
      </c>
      <c r="S1746" s="6">
        <v>0</v>
      </c>
      <c r="T1746" s="6" t="s">
        <v>5277</v>
      </c>
      <c r="U1746" s="6" t="s">
        <v>5278</v>
      </c>
    </row>
    <row r="1747" spans="1:24">
      <c r="A1747" s="6">
        <v>1833</v>
      </c>
      <c r="B1747" s="6" t="s">
        <v>5282</v>
      </c>
      <c r="C1747" s="6">
        <v>353.66689380000003</v>
      </c>
      <c r="D1747" s="6">
        <v>0.365213544</v>
      </c>
      <c r="E1747" s="6">
        <v>0.13674914099999999</v>
      </c>
      <c r="F1747" s="6">
        <v>2.6706825410000001</v>
      </c>
      <c r="G1747" s="6">
        <v>7.5697200000000003E-3</v>
      </c>
      <c r="H1747" s="6">
        <v>6.0260472000000002E-2</v>
      </c>
      <c r="I1747" s="6">
        <v>340.98705869999998</v>
      </c>
      <c r="J1747" s="6">
        <v>326.49105400000002</v>
      </c>
      <c r="K1747" s="6">
        <v>290.68887039999998</v>
      </c>
      <c r="L1747" s="6">
        <v>304.87565640000003</v>
      </c>
      <c r="M1747" s="6">
        <v>341.39579739999999</v>
      </c>
      <c r="N1747" s="6">
        <v>271.38507729999998</v>
      </c>
      <c r="O1747" s="6">
        <v>363.36090849999999</v>
      </c>
      <c r="P1747" s="6">
        <v>344.07126319999998</v>
      </c>
      <c r="Q1747" s="6">
        <v>517.65150800000004</v>
      </c>
      <c r="R1747" s="6">
        <v>371.07339889999997</v>
      </c>
      <c r="S1747" s="6">
        <v>418.35523940000002</v>
      </c>
      <c r="T1747" s="6" t="s">
        <v>5283</v>
      </c>
      <c r="X1747" s="6" t="s">
        <v>5284</v>
      </c>
    </row>
    <row r="1748" spans="1:24">
      <c r="A1748" s="7">
        <v>1832</v>
      </c>
      <c r="B1748" s="7" t="s">
        <v>5279</v>
      </c>
      <c r="C1748" s="7">
        <v>169.89070330000001</v>
      </c>
      <c r="D1748" s="7">
        <v>-1.069558523</v>
      </c>
      <c r="E1748" s="7">
        <v>0.40048828199999997</v>
      </c>
      <c r="F1748" s="7">
        <v>-2.6706362490000002</v>
      </c>
      <c r="G1748" s="7">
        <v>7.5707639999999998E-3</v>
      </c>
      <c r="H1748" s="7">
        <v>6.0260472000000002E-2</v>
      </c>
      <c r="I1748" s="7">
        <v>119.59256259999999</v>
      </c>
      <c r="J1748" s="7">
        <v>286.83253619999999</v>
      </c>
      <c r="K1748" s="7">
        <v>199.01007279999999</v>
      </c>
      <c r="L1748" s="7">
        <v>404.63276450000001</v>
      </c>
      <c r="M1748" s="7">
        <v>128.9259054</v>
      </c>
      <c r="N1748" s="7">
        <v>198.43209949999999</v>
      </c>
      <c r="O1748" s="7">
        <v>88.335859959999993</v>
      </c>
      <c r="P1748" s="7">
        <v>111.67225209999999</v>
      </c>
      <c r="Q1748" s="7">
        <v>135.598961</v>
      </c>
      <c r="R1748" s="7">
        <v>37.990847979999998</v>
      </c>
      <c r="S1748" s="7">
        <v>157.7738737</v>
      </c>
      <c r="T1748" s="7" t="s">
        <v>5280</v>
      </c>
      <c r="U1748" s="7"/>
      <c r="V1748" s="7"/>
      <c r="W1748" s="7"/>
      <c r="X1748" s="7" t="s">
        <v>5281</v>
      </c>
    </row>
    <row r="1749" spans="1:24">
      <c r="A1749" s="6">
        <v>1834</v>
      </c>
      <c r="B1749" s="6" t="s">
        <v>5285</v>
      </c>
      <c r="C1749" s="6">
        <v>2245.5167940000001</v>
      </c>
      <c r="D1749" s="6">
        <v>-0.24992334299999999</v>
      </c>
      <c r="E1749" s="6">
        <v>9.3614223999999996E-2</v>
      </c>
      <c r="F1749" s="6">
        <v>-2.6697154759999999</v>
      </c>
      <c r="G1749" s="6">
        <v>7.5915549999999998E-3</v>
      </c>
      <c r="H1749" s="6">
        <v>6.0393011000000003E-2</v>
      </c>
      <c r="I1749" s="6">
        <v>2736.791784</v>
      </c>
      <c r="J1749" s="6">
        <v>2334.3188070000001</v>
      </c>
      <c r="K1749" s="6">
        <v>2797.3213609999998</v>
      </c>
      <c r="L1749" s="6">
        <v>2212.5902420000002</v>
      </c>
      <c r="M1749" s="6">
        <v>2263.9388979999999</v>
      </c>
      <c r="N1749" s="6">
        <v>2178.8622690000002</v>
      </c>
      <c r="O1749" s="6">
        <v>2223.8780419999998</v>
      </c>
      <c r="P1749" s="6">
        <v>1913.5191299999999</v>
      </c>
      <c r="Q1749" s="6">
        <v>2021.11736</v>
      </c>
      <c r="R1749" s="6">
        <v>2002.9128459999999</v>
      </c>
      <c r="S1749" s="6">
        <v>2015.434</v>
      </c>
      <c r="T1749" s="6" t="s">
        <v>5286</v>
      </c>
      <c r="X1749" s="6" t="s">
        <v>5287</v>
      </c>
    </row>
    <row r="1750" spans="1:24">
      <c r="A1750" s="6">
        <v>1835</v>
      </c>
      <c r="B1750" s="6" t="s">
        <v>5288</v>
      </c>
      <c r="C1750" s="6">
        <v>183.28388770000001</v>
      </c>
      <c r="D1750" s="6">
        <v>-0.60125421199999995</v>
      </c>
      <c r="E1750" s="6">
        <v>0.22525234399999999</v>
      </c>
      <c r="F1750" s="6">
        <v>-2.6692473040000002</v>
      </c>
      <c r="G1750" s="6">
        <v>7.6021450000000003E-3</v>
      </c>
      <c r="H1750" s="6">
        <v>6.0444304999999997E-2</v>
      </c>
      <c r="I1750" s="6">
        <v>248.08043979999999</v>
      </c>
      <c r="J1750" s="6">
        <v>247.1740183</v>
      </c>
      <c r="K1750" s="6">
        <v>239.25930109999999</v>
      </c>
      <c r="L1750" s="6">
        <v>154.67956100000001</v>
      </c>
      <c r="M1750" s="6">
        <v>144.39701400000001</v>
      </c>
      <c r="N1750" s="6">
        <v>267.49425179999997</v>
      </c>
      <c r="O1750" s="6">
        <v>193.0639414</v>
      </c>
      <c r="P1750" s="6">
        <v>139.84182920000001</v>
      </c>
      <c r="Q1750" s="6">
        <v>141.53760159999999</v>
      </c>
      <c r="R1750" s="6">
        <v>111.3220197</v>
      </c>
      <c r="S1750" s="6">
        <v>129.2727869</v>
      </c>
      <c r="T1750" s="6" t="s">
        <v>5289</v>
      </c>
      <c r="X1750" s="6" t="s">
        <v>5290</v>
      </c>
    </row>
    <row r="1751" spans="1:24">
      <c r="A1751" s="6">
        <v>1836</v>
      </c>
      <c r="B1751" s="6" t="s">
        <v>5291</v>
      </c>
      <c r="C1751" s="6">
        <v>926.27960480000002</v>
      </c>
      <c r="D1751" s="6">
        <v>0.44830462399999998</v>
      </c>
      <c r="E1751" s="6">
        <v>0.168024856</v>
      </c>
      <c r="F1751" s="6">
        <v>2.6680851589999999</v>
      </c>
      <c r="G1751" s="6">
        <v>7.6284919999999997E-3</v>
      </c>
      <c r="H1751" s="6">
        <v>6.0620750000000001E-2</v>
      </c>
      <c r="I1751" s="6">
        <v>884.58961609999994</v>
      </c>
      <c r="J1751" s="6">
        <v>866.95364619999998</v>
      </c>
      <c r="K1751" s="6">
        <v>580.2597068</v>
      </c>
      <c r="L1751" s="6">
        <v>815.99072739999997</v>
      </c>
      <c r="M1751" s="6">
        <v>889.07304339999996</v>
      </c>
      <c r="N1751" s="6">
        <v>730.50248390000002</v>
      </c>
      <c r="O1751" s="6">
        <v>1267.6651240000001</v>
      </c>
      <c r="P1751" s="6">
        <v>792.77238409999995</v>
      </c>
      <c r="Q1751" s="6">
        <v>1148.1371879999999</v>
      </c>
      <c r="R1751" s="6">
        <v>915.31438390000005</v>
      </c>
      <c r="S1751" s="6">
        <v>1297.8173489999999</v>
      </c>
      <c r="T1751" s="6" t="s">
        <v>5292</v>
      </c>
      <c r="X1751" s="6" t="s">
        <v>5293</v>
      </c>
    </row>
    <row r="1752" spans="1:24">
      <c r="A1752" s="6">
        <v>1838</v>
      </c>
      <c r="B1752" s="6" t="s">
        <v>5297</v>
      </c>
      <c r="C1752" s="6">
        <v>105.7677226</v>
      </c>
      <c r="D1752" s="6">
        <v>1.7907276839999999</v>
      </c>
      <c r="E1752" s="6">
        <v>0.67127320899999998</v>
      </c>
      <c r="F1752" s="6">
        <v>2.6676585020000001</v>
      </c>
      <c r="G1752" s="6">
        <v>7.6381849999999996E-3</v>
      </c>
      <c r="H1752" s="6">
        <v>6.0659923999999997E-2</v>
      </c>
      <c r="I1752" s="6">
        <v>62.26720203</v>
      </c>
      <c r="J1752" s="6">
        <v>32.280188959999997</v>
      </c>
      <c r="K1752" s="6">
        <v>138.63623050000001</v>
      </c>
      <c r="L1752" s="6">
        <v>14.571262989999999</v>
      </c>
      <c r="M1752" s="6">
        <v>26.816588320000001</v>
      </c>
      <c r="N1752" s="6">
        <v>25.290365619999999</v>
      </c>
      <c r="O1752" s="6">
        <v>146.619314</v>
      </c>
      <c r="P1752" s="6">
        <v>187.1264765</v>
      </c>
      <c r="Q1752" s="6">
        <v>80.17164846</v>
      </c>
      <c r="R1752" s="6">
        <v>423.20037630000002</v>
      </c>
      <c r="S1752" s="6">
        <v>26.465294950000001</v>
      </c>
      <c r="T1752" s="6" t="s">
        <v>5298</v>
      </c>
      <c r="X1752" s="6" t="s">
        <v>5299</v>
      </c>
    </row>
    <row r="1753" spans="1:24">
      <c r="A1753" s="6">
        <v>1839</v>
      </c>
      <c r="B1753" s="6" t="s">
        <v>5300</v>
      </c>
      <c r="C1753" s="6">
        <v>355.24459030000003</v>
      </c>
      <c r="D1753" s="6">
        <v>-1.0220422360000001</v>
      </c>
      <c r="E1753" s="6">
        <v>0.3831714</v>
      </c>
      <c r="F1753" s="6">
        <v>-2.6673239099999999</v>
      </c>
      <c r="G1753" s="6">
        <v>7.645794E-3</v>
      </c>
      <c r="H1753" s="6">
        <v>6.0659923999999997E-2</v>
      </c>
      <c r="I1753" s="6">
        <v>199.65039379999999</v>
      </c>
      <c r="J1753" s="6">
        <v>415.03100089999998</v>
      </c>
      <c r="K1753" s="6">
        <v>165.46904929999999</v>
      </c>
      <c r="L1753" s="6">
        <v>851.85845170000005</v>
      </c>
      <c r="M1753" s="6">
        <v>608.53027340000006</v>
      </c>
      <c r="N1753" s="6">
        <v>530.12497169999995</v>
      </c>
      <c r="O1753" s="6">
        <v>191.2425834</v>
      </c>
      <c r="P1753" s="6">
        <v>293.76844690000001</v>
      </c>
      <c r="Q1753" s="6">
        <v>269.2183751</v>
      </c>
      <c r="R1753" s="6">
        <v>180.2356509</v>
      </c>
      <c r="S1753" s="6">
        <v>202.561296</v>
      </c>
      <c r="T1753" s="6" t="s">
        <v>5301</v>
      </c>
      <c r="X1753" s="6" t="s">
        <v>5302</v>
      </c>
    </row>
    <row r="1754" spans="1:24">
      <c r="A1754" s="7">
        <v>1837</v>
      </c>
      <c r="B1754" s="7" t="s">
        <v>5294</v>
      </c>
      <c r="C1754" s="7">
        <v>704.27743929999997</v>
      </c>
      <c r="D1754" s="7">
        <v>0.88190862800000003</v>
      </c>
      <c r="E1754" s="7">
        <v>0.33063479099999998</v>
      </c>
      <c r="F1754" s="7">
        <v>2.6673195120000002</v>
      </c>
      <c r="G1754" s="7">
        <v>7.6458940000000003E-3</v>
      </c>
      <c r="H1754" s="7">
        <v>6.0659923999999997E-2</v>
      </c>
      <c r="I1754" s="7">
        <v>569.30013280000003</v>
      </c>
      <c r="J1754" s="7">
        <v>456.5341009</v>
      </c>
      <c r="K1754" s="7">
        <v>405.8463845</v>
      </c>
      <c r="L1754" s="7">
        <v>412.47882920000001</v>
      </c>
      <c r="M1754" s="7">
        <v>560.05413290000001</v>
      </c>
      <c r="N1754" s="7">
        <v>650.74056159999998</v>
      </c>
      <c r="O1754" s="7">
        <v>1148.36618</v>
      </c>
      <c r="P1754" s="7">
        <v>693.17280800000003</v>
      </c>
      <c r="Q1754" s="7">
        <v>368.19571889999997</v>
      </c>
      <c r="R1754" s="7">
        <v>711.22401449999995</v>
      </c>
      <c r="S1754" s="7">
        <v>1771.13897</v>
      </c>
      <c r="T1754" s="7" t="s">
        <v>5295</v>
      </c>
      <c r="U1754" s="7"/>
      <c r="V1754" s="5"/>
      <c r="W1754" s="7"/>
      <c r="X1754" s="7" t="s">
        <v>5296</v>
      </c>
    </row>
    <row r="1755" spans="1:24">
      <c r="A1755" s="6">
        <v>1840</v>
      </c>
      <c r="B1755" s="6" t="s">
        <v>5309</v>
      </c>
      <c r="C1755" s="6">
        <v>1167.9066310000001</v>
      </c>
      <c r="D1755" s="6">
        <v>0.42685313800000002</v>
      </c>
      <c r="E1755" s="6">
        <v>0.16008566699999999</v>
      </c>
      <c r="F1755" s="6">
        <v>2.6664044690000002</v>
      </c>
      <c r="G1755" s="6">
        <v>7.6667389999999997E-3</v>
      </c>
      <c r="H1755" s="6">
        <v>6.0750471E-2</v>
      </c>
      <c r="I1755" s="6">
        <v>1042.7285420000001</v>
      </c>
      <c r="J1755" s="6">
        <v>1194.3669910000001</v>
      </c>
      <c r="K1755" s="6">
        <v>655.16799260000005</v>
      </c>
      <c r="L1755" s="6">
        <v>1021.109276</v>
      </c>
      <c r="M1755" s="6">
        <v>1092.26027</v>
      </c>
      <c r="N1755" s="6">
        <v>1052.468292</v>
      </c>
      <c r="O1755" s="6">
        <v>1209.38167</v>
      </c>
      <c r="P1755" s="6">
        <v>1278.6975890000001</v>
      </c>
      <c r="Q1755" s="6">
        <v>1697.461446</v>
      </c>
      <c r="R1755" s="6">
        <v>1234.2608049999999</v>
      </c>
      <c r="S1755" s="6">
        <v>1369.070066</v>
      </c>
      <c r="T1755" s="6" t="s">
        <v>5310</v>
      </c>
      <c r="X1755" s="6" t="s">
        <v>5311</v>
      </c>
    </row>
    <row r="1756" spans="1:24">
      <c r="A1756" s="6">
        <v>1841</v>
      </c>
      <c r="B1756" s="6" t="s">
        <v>5312</v>
      </c>
      <c r="C1756" s="6">
        <v>2003.0312630000001</v>
      </c>
      <c r="D1756" s="6">
        <v>-0.20124245499999999</v>
      </c>
      <c r="E1756" s="6">
        <v>7.5478841000000005E-2</v>
      </c>
      <c r="F1756" s="6">
        <v>-2.6662102019999998</v>
      </c>
      <c r="G1756" s="6">
        <v>7.6711710000000001E-3</v>
      </c>
      <c r="H1756" s="6">
        <v>6.0750471E-2</v>
      </c>
      <c r="I1756" s="6">
        <v>1976.736572</v>
      </c>
      <c r="J1756" s="6">
        <v>2124.0364330000002</v>
      </c>
      <c r="K1756" s="6">
        <v>2143.2714019999999</v>
      </c>
      <c r="L1756" s="6">
        <v>2259.6666300000002</v>
      </c>
      <c r="M1756" s="6">
        <v>2002.992866</v>
      </c>
      <c r="N1756" s="6">
        <v>2268.351255</v>
      </c>
      <c r="O1756" s="6">
        <v>1920.6219450000001</v>
      </c>
      <c r="P1756" s="6">
        <v>1985.9551859999999</v>
      </c>
      <c r="Q1756" s="6">
        <v>1849.886555</v>
      </c>
      <c r="R1756" s="6">
        <v>1885.4062699999999</v>
      </c>
      <c r="S1756" s="6">
        <v>1616.418784</v>
      </c>
      <c r="T1756" s="6" t="s">
        <v>5313</v>
      </c>
      <c r="X1756" s="6" t="s">
        <v>5314</v>
      </c>
    </row>
    <row r="1757" spans="1:24">
      <c r="A1757" s="6">
        <v>1842</v>
      </c>
      <c r="B1757" s="6" t="s">
        <v>5315</v>
      </c>
      <c r="C1757" s="6">
        <v>29.330117179999998</v>
      </c>
      <c r="D1757" s="6">
        <v>-1.39404368</v>
      </c>
      <c r="E1757" s="6">
        <v>0.52285798900000002</v>
      </c>
      <c r="F1757" s="6">
        <v>-2.6661994450000002</v>
      </c>
      <c r="G1757" s="6">
        <v>7.6714169999999998E-3</v>
      </c>
      <c r="H1757" s="6">
        <v>6.0750471E-2</v>
      </c>
      <c r="I1757" s="6">
        <v>10.872051150000001</v>
      </c>
      <c r="J1757" s="6">
        <v>53.49288456</v>
      </c>
      <c r="K1757" s="6">
        <v>42.48529645</v>
      </c>
      <c r="L1757" s="6">
        <v>50.438987269999998</v>
      </c>
      <c r="M1757" s="6">
        <v>34.036439020000003</v>
      </c>
      <c r="N1757" s="6">
        <v>53.498850359999999</v>
      </c>
      <c r="O1757" s="6">
        <v>12.749505559999999</v>
      </c>
      <c r="P1757" s="6">
        <v>35.211971380000001</v>
      </c>
      <c r="Q1757" s="6">
        <v>12.86705469</v>
      </c>
      <c r="R1757" s="6">
        <v>8.8350809259999998</v>
      </c>
      <c r="S1757" s="6">
        <v>8.1431676769999992</v>
      </c>
      <c r="T1757" s="6" t="s">
        <v>5316</v>
      </c>
      <c r="X1757" s="6" t="s">
        <v>5317</v>
      </c>
    </row>
    <row r="1758" spans="1:24">
      <c r="A1758" s="6">
        <v>1843</v>
      </c>
      <c r="B1758" s="6" t="s">
        <v>5306</v>
      </c>
      <c r="C1758" s="6">
        <v>10.03750164</v>
      </c>
      <c r="D1758" s="6">
        <v>-2.1378503719999999</v>
      </c>
      <c r="E1758" s="6">
        <v>0.80192014099999998</v>
      </c>
      <c r="F1758" s="6">
        <v>-2.6659143009999999</v>
      </c>
      <c r="G1758" s="6">
        <v>7.6779259999999998E-3</v>
      </c>
      <c r="H1758" s="6">
        <v>6.0750471E-2</v>
      </c>
      <c r="I1758" s="6">
        <v>7.9069462890000004</v>
      </c>
      <c r="J1758" s="6">
        <v>35.04706229</v>
      </c>
      <c r="K1758" s="6">
        <v>6.7082047019999997</v>
      </c>
      <c r="L1758" s="6">
        <v>7.8460646860000001</v>
      </c>
      <c r="M1758" s="6">
        <v>19.596737619999999</v>
      </c>
      <c r="N1758" s="6">
        <v>15.563301920000001</v>
      </c>
      <c r="O1758" s="6">
        <v>1.8213579369999999</v>
      </c>
      <c r="P1758" s="6">
        <v>8.0484506000000007</v>
      </c>
      <c r="Q1758" s="6">
        <v>0</v>
      </c>
      <c r="R1758" s="6">
        <v>1.7670161849999999</v>
      </c>
      <c r="S1758" s="6">
        <v>6.1073757579999999</v>
      </c>
      <c r="T1758" s="6" t="s">
        <v>5307</v>
      </c>
      <c r="X1758" s="6" t="s">
        <v>5308</v>
      </c>
    </row>
    <row r="1759" spans="1:24">
      <c r="A1759" s="7">
        <v>1844</v>
      </c>
      <c r="B1759" s="7" t="s">
        <v>5303</v>
      </c>
      <c r="C1759" s="7">
        <v>694.45079329999999</v>
      </c>
      <c r="D1759" s="7">
        <v>0.36771105700000001</v>
      </c>
      <c r="E1759" s="7">
        <v>0.13793101599999999</v>
      </c>
      <c r="F1759" s="7">
        <v>2.6659055220000001</v>
      </c>
      <c r="G1759" s="7">
        <v>7.6781269999999999E-3</v>
      </c>
      <c r="H1759" s="7">
        <v>6.0750471E-2</v>
      </c>
      <c r="I1759" s="7">
        <v>791.68299720000005</v>
      </c>
      <c r="J1759" s="7">
        <v>500.80407439999999</v>
      </c>
      <c r="K1759" s="7">
        <v>624.98107140000002</v>
      </c>
      <c r="L1759" s="7">
        <v>655.70683450000001</v>
      </c>
      <c r="M1759" s="7">
        <v>620.90716029999999</v>
      </c>
      <c r="N1759" s="7">
        <v>487.32589139999999</v>
      </c>
      <c r="O1759" s="7">
        <v>713.06163249999997</v>
      </c>
      <c r="P1759" s="7">
        <v>810.88139799999999</v>
      </c>
      <c r="Q1759" s="7">
        <v>863.08243779999998</v>
      </c>
      <c r="R1759" s="7">
        <v>796.92429949999996</v>
      </c>
      <c r="S1759" s="7">
        <v>773.60092929999996</v>
      </c>
      <c r="T1759" s="7" t="s">
        <v>5304</v>
      </c>
      <c r="U1759" s="7"/>
      <c r="V1759" s="7"/>
      <c r="W1759" s="7"/>
      <c r="X1759" s="7" t="s">
        <v>5305</v>
      </c>
    </row>
    <row r="1760" spans="1:24">
      <c r="A1760" s="6">
        <v>1845</v>
      </c>
      <c r="B1760" s="6" t="s">
        <v>5318</v>
      </c>
      <c r="C1760" s="6">
        <v>1860.084292</v>
      </c>
      <c r="D1760" s="6">
        <v>0.43435768299999999</v>
      </c>
      <c r="E1760" s="6">
        <v>0.16296550700000001</v>
      </c>
      <c r="F1760" s="6">
        <v>2.6653350800000002</v>
      </c>
      <c r="G1760" s="6">
        <v>7.6911649999999998E-3</v>
      </c>
      <c r="H1760" s="6">
        <v>6.0820645999999999E-2</v>
      </c>
      <c r="I1760" s="6">
        <v>1668.365667</v>
      </c>
      <c r="J1760" s="6">
        <v>1871.3286680000001</v>
      </c>
      <c r="K1760" s="6">
        <v>1049.834036</v>
      </c>
      <c r="L1760" s="6">
        <v>1518.77395</v>
      </c>
      <c r="M1760" s="6">
        <v>1797.7428239999999</v>
      </c>
      <c r="N1760" s="6">
        <v>1716.8267430000001</v>
      </c>
      <c r="O1760" s="6">
        <v>1796.769605</v>
      </c>
      <c r="P1760" s="6">
        <v>1883.33744</v>
      </c>
      <c r="Q1760" s="6">
        <v>2155.7265480000001</v>
      </c>
      <c r="R1760" s="6">
        <v>2527.716653</v>
      </c>
      <c r="S1760" s="6">
        <v>2474.5050780000001</v>
      </c>
      <c r="T1760" s="6" t="s">
        <v>5319</v>
      </c>
      <c r="X1760" s="6" t="s">
        <v>5320</v>
      </c>
    </row>
    <row r="1761" spans="1:24">
      <c r="A1761" s="6">
        <v>1846</v>
      </c>
      <c r="B1761" s="6" t="s">
        <v>5321</v>
      </c>
      <c r="C1761" s="6">
        <v>1941.621214</v>
      </c>
      <c r="D1761" s="6">
        <v>-0.40332367299999999</v>
      </c>
      <c r="E1761" s="6">
        <v>0.15140367800000001</v>
      </c>
      <c r="F1761" s="6">
        <v>-2.6638961449999998</v>
      </c>
      <c r="G1761" s="6">
        <v>7.7241410000000003E-3</v>
      </c>
      <c r="H1761" s="6">
        <v>6.1048326E-2</v>
      </c>
      <c r="I1761" s="6">
        <v>2039.003774</v>
      </c>
      <c r="J1761" s="6">
        <v>2457.905816</v>
      </c>
      <c r="K1761" s="6">
        <v>1521.6444329999999</v>
      </c>
      <c r="L1761" s="6">
        <v>2248.4579659999999</v>
      </c>
      <c r="M1761" s="6">
        <v>2337.1688130000002</v>
      </c>
      <c r="N1761" s="6">
        <v>2496.9372520000002</v>
      </c>
      <c r="O1761" s="6">
        <v>1529.029988</v>
      </c>
      <c r="P1761" s="6">
        <v>1829.010399</v>
      </c>
      <c r="Q1761" s="6">
        <v>1969.6491410000001</v>
      </c>
      <c r="R1761" s="6">
        <v>1348.2333490000001</v>
      </c>
      <c r="S1761" s="6">
        <v>1580.7924250000001</v>
      </c>
      <c r="T1761" s="6" t="s">
        <v>5322</v>
      </c>
      <c r="X1761" s="6" t="s">
        <v>5323</v>
      </c>
    </row>
    <row r="1762" spans="1:24">
      <c r="A1762" s="6">
        <v>1847</v>
      </c>
      <c r="B1762" s="6" t="s">
        <v>5324</v>
      </c>
      <c r="C1762" s="6">
        <v>3147.0110070000001</v>
      </c>
      <c r="D1762" s="6">
        <v>-0.385138971</v>
      </c>
      <c r="E1762" s="6">
        <v>0.144605757</v>
      </c>
      <c r="F1762" s="6">
        <v>-2.6633723200000001</v>
      </c>
      <c r="G1762" s="6">
        <v>7.736176E-3</v>
      </c>
      <c r="H1762" s="6">
        <v>6.1110349000000001E-2</v>
      </c>
      <c r="I1762" s="6">
        <v>3497.8353649999999</v>
      </c>
      <c r="J1762" s="6">
        <v>3602.4690869999999</v>
      </c>
      <c r="K1762" s="6">
        <v>4093.122903</v>
      </c>
      <c r="L1762" s="6">
        <v>3079.0199560000001</v>
      </c>
      <c r="M1762" s="6">
        <v>3754.3223640000001</v>
      </c>
      <c r="N1762" s="6">
        <v>3105.8514399999999</v>
      </c>
      <c r="O1762" s="6">
        <v>2543.5263599999998</v>
      </c>
      <c r="P1762" s="6">
        <v>3440.7126320000002</v>
      </c>
      <c r="Q1762" s="6">
        <v>2943.5862040000002</v>
      </c>
      <c r="R1762" s="6">
        <v>2586.0281869999999</v>
      </c>
      <c r="S1762" s="6">
        <v>1970.6465780000001</v>
      </c>
      <c r="T1762" s="6" t="s">
        <v>5325</v>
      </c>
      <c r="X1762" s="6" t="s">
        <v>5326</v>
      </c>
    </row>
    <row r="1763" spans="1:24">
      <c r="A1763" s="6">
        <v>1848</v>
      </c>
      <c r="B1763" s="6" t="s">
        <v>5327</v>
      </c>
      <c r="C1763" s="6">
        <v>276.78912730000002</v>
      </c>
      <c r="D1763" s="6">
        <v>-0.46915865000000001</v>
      </c>
      <c r="E1763" s="6">
        <v>0.17618391999999999</v>
      </c>
      <c r="F1763" s="6">
        <v>-2.662891422</v>
      </c>
      <c r="G1763" s="6">
        <v>7.7472410000000002E-3</v>
      </c>
      <c r="H1763" s="6">
        <v>6.1164634000000002E-2</v>
      </c>
      <c r="I1763" s="6">
        <v>249.06880810000001</v>
      </c>
      <c r="J1763" s="6">
        <v>364.3049896</v>
      </c>
      <c r="K1763" s="6">
        <v>261.61998340000002</v>
      </c>
      <c r="L1763" s="6">
        <v>294.7878589</v>
      </c>
      <c r="M1763" s="6">
        <v>318.70483810000002</v>
      </c>
      <c r="N1763" s="6">
        <v>411.45479460000001</v>
      </c>
      <c r="O1763" s="6">
        <v>209.45616279999999</v>
      </c>
      <c r="P1763" s="6">
        <v>242.45957430000001</v>
      </c>
      <c r="Q1763" s="6">
        <v>289.01384380000002</v>
      </c>
      <c r="R1763" s="6">
        <v>209.39141789999999</v>
      </c>
      <c r="S1763" s="6">
        <v>194.41812830000001</v>
      </c>
      <c r="T1763" s="6" t="s">
        <v>5328</v>
      </c>
      <c r="X1763" s="6" t="s">
        <v>5329</v>
      </c>
    </row>
    <row r="1764" spans="1:24">
      <c r="A1764" s="6">
        <v>1850</v>
      </c>
      <c r="B1764" s="6" t="s">
        <v>5333</v>
      </c>
      <c r="C1764" s="6">
        <v>7.910015413</v>
      </c>
      <c r="D1764" s="6">
        <v>5.5322727909999996</v>
      </c>
      <c r="E1764" s="6">
        <v>2.0778804480000002</v>
      </c>
      <c r="F1764" s="6">
        <v>2.6624596220000001</v>
      </c>
      <c r="G1764" s="6">
        <v>7.7571879999999999E-3</v>
      </c>
      <c r="H1764" s="6">
        <v>6.1179854999999998E-2</v>
      </c>
      <c r="I1764" s="6">
        <v>0</v>
      </c>
      <c r="J1764" s="6">
        <v>0</v>
      </c>
      <c r="K1764" s="6">
        <v>0</v>
      </c>
      <c r="L1764" s="6">
        <v>2.2417327679999999</v>
      </c>
      <c r="M1764" s="6">
        <v>0</v>
      </c>
      <c r="N1764" s="6">
        <v>0</v>
      </c>
      <c r="O1764" s="6">
        <v>1.8213579369999999</v>
      </c>
      <c r="P1764" s="6">
        <v>28.169577100000001</v>
      </c>
      <c r="Q1764" s="6">
        <v>0</v>
      </c>
      <c r="R1764" s="6">
        <v>54.777501739999998</v>
      </c>
      <c r="S1764" s="6">
        <v>0</v>
      </c>
      <c r="T1764" s="6" t="s">
        <v>5334</v>
      </c>
      <c r="X1764" s="6" t="s">
        <v>5335</v>
      </c>
    </row>
    <row r="1765" spans="1:24">
      <c r="A1765" s="7">
        <v>1849</v>
      </c>
      <c r="B1765" s="7" t="s">
        <v>5330</v>
      </c>
      <c r="C1765" s="7">
        <v>2661.8141249999999</v>
      </c>
      <c r="D1765" s="7">
        <v>0.67903866499999999</v>
      </c>
      <c r="E1765" s="7">
        <v>0.25504339199999998</v>
      </c>
      <c r="F1765" s="7">
        <v>2.6624436669999998</v>
      </c>
      <c r="G1765" s="7">
        <v>7.7575550000000002E-3</v>
      </c>
      <c r="H1765" s="7">
        <v>6.1179854999999998E-2</v>
      </c>
      <c r="I1765" s="7">
        <v>1454.878117</v>
      </c>
      <c r="J1765" s="7">
        <v>2068.6989669999998</v>
      </c>
      <c r="K1765" s="7">
        <v>2021.4056840000001</v>
      </c>
      <c r="L1765" s="7">
        <v>2396.4123279999999</v>
      </c>
      <c r="M1765" s="7">
        <v>1445.0015470000001</v>
      </c>
      <c r="N1765" s="7">
        <v>3157.4048769999999</v>
      </c>
      <c r="O1765" s="7">
        <v>2491.6176580000001</v>
      </c>
      <c r="P1765" s="7">
        <v>4626.8530389999996</v>
      </c>
      <c r="Q1765" s="7">
        <v>2639.7257589999999</v>
      </c>
      <c r="R1765" s="7">
        <v>4508.5417960000004</v>
      </c>
      <c r="S1765" s="7">
        <v>2469.415598</v>
      </c>
      <c r="T1765" s="7" t="s">
        <v>5331</v>
      </c>
      <c r="U1765" s="7"/>
      <c r="V1765" s="5"/>
      <c r="W1765" s="7"/>
      <c r="X1765" s="7" t="s">
        <v>5332</v>
      </c>
    </row>
    <row r="1766" spans="1:24">
      <c r="A1766" s="6">
        <v>1851</v>
      </c>
      <c r="B1766" s="6" t="s">
        <v>5336</v>
      </c>
      <c r="C1766" s="6">
        <v>1108.855638</v>
      </c>
      <c r="D1766" s="6">
        <v>-0.52577743799999999</v>
      </c>
      <c r="E1766" s="6">
        <v>0.19751185099999999</v>
      </c>
      <c r="F1766" s="6">
        <v>-2.6620045139999999</v>
      </c>
      <c r="G1766" s="6">
        <v>7.7676840000000004E-3</v>
      </c>
      <c r="H1766" s="6">
        <v>6.1226637E-2</v>
      </c>
      <c r="I1766" s="6">
        <v>963.65907900000002</v>
      </c>
      <c r="J1766" s="6">
        <v>1581.729259</v>
      </c>
      <c r="K1766" s="6">
        <v>1030.827456</v>
      </c>
      <c r="L1766" s="6">
        <v>933.68169769999997</v>
      </c>
      <c r="M1766" s="6">
        <v>1670.8797340000001</v>
      </c>
      <c r="N1766" s="6">
        <v>1544.6577159999999</v>
      </c>
      <c r="O1766" s="6">
        <v>1079.1545779999999</v>
      </c>
      <c r="P1766" s="6">
        <v>802.83294739999997</v>
      </c>
      <c r="Q1766" s="6">
        <v>967.00864869999998</v>
      </c>
      <c r="R1766" s="6">
        <v>887.04212489999998</v>
      </c>
      <c r="S1766" s="6">
        <v>735.93877880000002</v>
      </c>
      <c r="T1766" s="6" t="s">
        <v>5337</v>
      </c>
      <c r="U1766" s="6" t="s">
        <v>5339</v>
      </c>
      <c r="X1766" s="6" t="s">
        <v>5338</v>
      </c>
    </row>
    <row r="1767" spans="1:24">
      <c r="A1767" s="6">
        <v>1852</v>
      </c>
      <c r="B1767" s="6" t="s">
        <v>5343</v>
      </c>
      <c r="C1767" s="6">
        <v>560.94979969999997</v>
      </c>
      <c r="D1767" s="6">
        <v>3.5124343960000002</v>
      </c>
      <c r="E1767" s="6">
        <v>1.3195678740000001</v>
      </c>
      <c r="F1767" s="6">
        <v>2.6618065390000001</v>
      </c>
      <c r="G1767" s="6">
        <v>7.7722540000000001E-3</v>
      </c>
      <c r="H1767" s="6">
        <v>6.1228886000000003E-2</v>
      </c>
      <c r="I1767" s="6">
        <v>0</v>
      </c>
      <c r="J1767" s="6">
        <v>2.766873339</v>
      </c>
      <c r="K1767" s="6">
        <v>122.9837529</v>
      </c>
      <c r="L1767" s="6">
        <v>134.50396610000001</v>
      </c>
      <c r="M1767" s="6">
        <v>155.74249370000001</v>
      </c>
      <c r="N1767" s="6">
        <v>171.19632110000001</v>
      </c>
      <c r="O1767" s="6">
        <v>177.58239889999999</v>
      </c>
      <c r="P1767" s="6">
        <v>534.21590860000003</v>
      </c>
      <c r="Q1767" s="6">
        <v>660.17888300000004</v>
      </c>
      <c r="R1767" s="6">
        <v>4167.5076730000001</v>
      </c>
      <c r="S1767" s="6">
        <v>43.769526259999999</v>
      </c>
      <c r="T1767" s="6" t="s">
        <v>5344</v>
      </c>
      <c r="X1767" s="6" t="s">
        <v>5345</v>
      </c>
    </row>
    <row r="1768" spans="1:24">
      <c r="A1768" s="6">
        <v>1853</v>
      </c>
      <c r="B1768" s="6" t="s">
        <v>5340</v>
      </c>
      <c r="C1768" s="6">
        <v>1246.309092</v>
      </c>
      <c r="D1768" s="6">
        <v>-0.65334508000000002</v>
      </c>
      <c r="E1768" s="6">
        <v>0.24546815899999999</v>
      </c>
      <c r="F1768" s="6">
        <v>-2.6616286279999999</v>
      </c>
      <c r="G1768" s="6">
        <v>7.7763620000000002E-3</v>
      </c>
      <c r="H1768" s="6">
        <v>6.1228886000000003E-2</v>
      </c>
      <c r="I1768" s="6">
        <v>1392.610915</v>
      </c>
      <c r="J1768" s="6">
        <v>1321.643165</v>
      </c>
      <c r="K1768" s="6">
        <v>1257.788382</v>
      </c>
      <c r="L1768" s="6">
        <v>2230.5241040000001</v>
      </c>
      <c r="M1768" s="6">
        <v>1376.9286689999999</v>
      </c>
      <c r="N1768" s="6">
        <v>1382.2157520000001</v>
      </c>
      <c r="O1768" s="6">
        <v>1542.690173</v>
      </c>
      <c r="P1768" s="6">
        <v>667.01534349999997</v>
      </c>
      <c r="Q1768" s="6">
        <v>937.31544559999998</v>
      </c>
      <c r="R1768" s="6">
        <v>625.52372949999994</v>
      </c>
      <c r="S1768" s="6">
        <v>975.14432929999998</v>
      </c>
      <c r="T1768" s="6" t="s">
        <v>5341</v>
      </c>
      <c r="X1768" s="6" t="s">
        <v>5342</v>
      </c>
    </row>
    <row r="1769" spans="1:24">
      <c r="A1769" s="6">
        <v>1854</v>
      </c>
      <c r="B1769" s="6" t="s">
        <v>5346</v>
      </c>
      <c r="C1769" s="6">
        <v>5866.0095970000002</v>
      </c>
      <c r="D1769" s="6">
        <v>-0.16049129600000001</v>
      </c>
      <c r="E1769" s="6">
        <v>6.0305814999999999E-2</v>
      </c>
      <c r="F1769" s="6">
        <v>-2.6612905769999999</v>
      </c>
      <c r="G1769" s="6">
        <v>7.7841749999999999E-3</v>
      </c>
      <c r="H1769" s="6">
        <v>6.1257341E-2</v>
      </c>
      <c r="I1769" s="6">
        <v>5886.7215120000001</v>
      </c>
      <c r="J1769" s="6">
        <v>6576.857927</v>
      </c>
      <c r="K1769" s="6">
        <v>6400.74532</v>
      </c>
      <c r="L1769" s="6">
        <v>5595.3649880000003</v>
      </c>
      <c r="M1769" s="6">
        <v>6035.7951860000003</v>
      </c>
      <c r="N1769" s="6">
        <v>6468.4973609999997</v>
      </c>
      <c r="O1769" s="6">
        <v>5481.3767129999997</v>
      </c>
      <c r="P1769" s="6">
        <v>5720.4362639999999</v>
      </c>
      <c r="Q1769" s="6">
        <v>5244.8094469999996</v>
      </c>
      <c r="R1769" s="6">
        <v>5634.1311059999998</v>
      </c>
      <c r="S1769" s="6">
        <v>5481.3697430000002</v>
      </c>
      <c r="T1769" s="6" t="s">
        <v>5347</v>
      </c>
      <c r="X1769" s="6" t="s">
        <v>5348</v>
      </c>
    </row>
    <row r="1770" spans="1:24">
      <c r="A1770" s="6">
        <v>1855</v>
      </c>
      <c r="B1770" s="6" t="s">
        <v>5349</v>
      </c>
      <c r="C1770" s="6">
        <v>17.526400819999999</v>
      </c>
      <c r="D1770" s="6">
        <v>-2.4706930690000002</v>
      </c>
      <c r="E1770" s="6">
        <v>0.92859502199999999</v>
      </c>
      <c r="F1770" s="6">
        <v>-2.6606787789999999</v>
      </c>
      <c r="G1770" s="6">
        <v>7.7983319999999998E-3</v>
      </c>
      <c r="H1770" s="6">
        <v>6.1335663999999998E-2</v>
      </c>
      <c r="I1770" s="6">
        <v>0</v>
      </c>
      <c r="J1770" s="6">
        <v>40.58080897</v>
      </c>
      <c r="K1770" s="6">
        <v>8.9442729369999991</v>
      </c>
      <c r="L1770" s="6">
        <v>28.021659589999999</v>
      </c>
      <c r="M1770" s="6">
        <v>77.355543220000001</v>
      </c>
      <c r="N1770" s="6">
        <v>12.64518281</v>
      </c>
      <c r="O1770" s="6">
        <v>1.8213579369999999</v>
      </c>
      <c r="P1770" s="6">
        <v>7.0423942750000004</v>
      </c>
      <c r="Q1770" s="6">
        <v>8.9079609400000006</v>
      </c>
      <c r="R1770" s="6">
        <v>4.4175404629999999</v>
      </c>
      <c r="S1770" s="6">
        <v>3.0536878789999999</v>
      </c>
      <c r="T1770" s="6" t="s">
        <v>5350</v>
      </c>
      <c r="X1770" s="6" t="s">
        <v>5351</v>
      </c>
    </row>
    <row r="1771" spans="1:24">
      <c r="A1771" s="6">
        <v>1858</v>
      </c>
      <c r="B1771" s="6" t="s">
        <v>5355</v>
      </c>
      <c r="C1771" s="6">
        <v>59.971538719999998</v>
      </c>
      <c r="D1771" s="6">
        <v>1.7985460559999999</v>
      </c>
      <c r="E1771" s="6">
        <v>0.67613723800000003</v>
      </c>
      <c r="F1771" s="6">
        <v>2.660031064</v>
      </c>
      <c r="G1771" s="6">
        <v>7.8133439999999998E-3</v>
      </c>
      <c r="H1771" s="6">
        <v>6.1397762000000002E-2</v>
      </c>
      <c r="I1771" s="6">
        <v>40.523099729999998</v>
      </c>
      <c r="J1771" s="6">
        <v>19.36811337</v>
      </c>
      <c r="K1771" s="6">
        <v>69.318115259999999</v>
      </c>
      <c r="L1771" s="6">
        <v>4.4834655349999997</v>
      </c>
      <c r="M1771" s="6">
        <v>10.31407243</v>
      </c>
      <c r="N1771" s="6">
        <v>25.290365619999999</v>
      </c>
      <c r="O1771" s="6">
        <v>61.015490900000003</v>
      </c>
      <c r="P1771" s="6">
        <v>28.169577100000001</v>
      </c>
      <c r="Q1771" s="6">
        <v>41.570484389999997</v>
      </c>
      <c r="R1771" s="6">
        <v>165.21601329999999</v>
      </c>
      <c r="S1771" s="6">
        <v>194.41812830000001</v>
      </c>
      <c r="T1771" s="6" t="s">
        <v>5356</v>
      </c>
      <c r="X1771" s="6" t="s">
        <v>5357</v>
      </c>
    </row>
    <row r="1772" spans="1:24">
      <c r="A1772" s="7">
        <v>1856</v>
      </c>
      <c r="B1772" s="7" t="s">
        <v>5352</v>
      </c>
      <c r="C1772" s="7">
        <v>1952.745682</v>
      </c>
      <c r="D1772" s="7">
        <v>0.57058867400000002</v>
      </c>
      <c r="E1772" s="7">
        <v>0.21452233500000001</v>
      </c>
      <c r="F1772" s="7">
        <v>2.6598100979999999</v>
      </c>
      <c r="G1772" s="7">
        <v>7.8184719999999999E-3</v>
      </c>
      <c r="H1772" s="7">
        <v>6.1397762000000002E-2</v>
      </c>
      <c r="I1772" s="7">
        <v>1608.075202</v>
      </c>
      <c r="J1772" s="7">
        <v>1379.747505</v>
      </c>
      <c r="K1772" s="7">
        <v>1802.2709970000001</v>
      </c>
      <c r="L1772" s="7">
        <v>1620.7727910000001</v>
      </c>
      <c r="M1772" s="7">
        <v>1382.0857060000001</v>
      </c>
      <c r="N1772" s="7">
        <v>1807.288436</v>
      </c>
      <c r="O1772" s="7">
        <v>2245.7343369999999</v>
      </c>
      <c r="P1772" s="7">
        <v>1876.295046</v>
      </c>
      <c r="Q1772" s="7">
        <v>1459.9158210000001</v>
      </c>
      <c r="R1772" s="7">
        <v>3752.2588689999998</v>
      </c>
      <c r="S1772" s="7">
        <v>2545.757795</v>
      </c>
      <c r="T1772" s="7" t="s">
        <v>5353</v>
      </c>
      <c r="U1772" s="7"/>
      <c r="V1772" s="9"/>
      <c r="W1772" s="30" t="s">
        <v>30</v>
      </c>
      <c r="X1772" s="7" t="s">
        <v>5354</v>
      </c>
    </row>
    <row r="1773" spans="1:24">
      <c r="A1773" s="6">
        <v>1857</v>
      </c>
      <c r="B1773" s="6" t="s">
        <v>5358</v>
      </c>
      <c r="C1773" s="6">
        <v>726.70964219999996</v>
      </c>
      <c r="D1773" s="6">
        <v>-0.99520118300000004</v>
      </c>
      <c r="E1773" s="6">
        <v>0.37416479400000002</v>
      </c>
      <c r="F1773" s="6">
        <v>-2.6597937580000002</v>
      </c>
      <c r="G1773" s="6">
        <v>7.8188509999999999E-3</v>
      </c>
      <c r="H1773" s="6">
        <v>6.1397762000000002E-2</v>
      </c>
      <c r="I1773" s="6">
        <v>817.38057270000002</v>
      </c>
      <c r="J1773" s="6">
        <v>1007.141895</v>
      </c>
      <c r="K1773" s="6">
        <v>655.16799260000005</v>
      </c>
      <c r="L1773" s="6">
        <v>666.91549829999997</v>
      </c>
      <c r="M1773" s="6">
        <v>1403.7452579999999</v>
      </c>
      <c r="N1773" s="6">
        <v>1086.513015</v>
      </c>
      <c r="O1773" s="6">
        <v>312.36288630000001</v>
      </c>
      <c r="P1773" s="6">
        <v>621.7428089</v>
      </c>
      <c r="Q1773" s="6">
        <v>930.38703150000003</v>
      </c>
      <c r="R1773" s="6">
        <v>309.22783240000001</v>
      </c>
      <c r="S1773" s="6">
        <v>183.22127269999999</v>
      </c>
      <c r="T1773" s="6" t="s">
        <v>5359</v>
      </c>
      <c r="X1773" s="6" t="s">
        <v>5360</v>
      </c>
    </row>
    <row r="1774" spans="1:24">
      <c r="A1774" s="6">
        <v>1859</v>
      </c>
      <c r="B1774" s="6" t="s">
        <v>5361</v>
      </c>
      <c r="C1774" s="6">
        <v>42.987711060000002</v>
      </c>
      <c r="D1774" s="6">
        <v>-0.73945098300000001</v>
      </c>
      <c r="E1774" s="6">
        <v>0.27819148799999999</v>
      </c>
      <c r="F1774" s="6">
        <v>-2.6580647279999998</v>
      </c>
      <c r="G1774" s="6">
        <v>7.8590799999999992E-3</v>
      </c>
      <c r="H1774" s="6">
        <v>6.1680459E-2</v>
      </c>
      <c r="I1774" s="6">
        <v>51.395150880000003</v>
      </c>
      <c r="J1774" s="6">
        <v>67.327251250000003</v>
      </c>
      <c r="K1774" s="6">
        <v>35.777091749999997</v>
      </c>
      <c r="L1774" s="6">
        <v>57.164185570000001</v>
      </c>
      <c r="M1774" s="6">
        <v>48.47614042</v>
      </c>
      <c r="N1774" s="6">
        <v>55.444263100000001</v>
      </c>
      <c r="O1774" s="6">
        <v>34.605800809999998</v>
      </c>
      <c r="P1774" s="6">
        <v>29.175633430000001</v>
      </c>
      <c r="Q1774" s="6">
        <v>33.652296880000002</v>
      </c>
      <c r="R1774" s="6">
        <v>41.524880349999997</v>
      </c>
      <c r="S1774" s="6">
        <v>18.322127269999999</v>
      </c>
      <c r="T1774" s="6" t="s">
        <v>5362</v>
      </c>
      <c r="U1774" s="6" t="s">
        <v>5364</v>
      </c>
      <c r="X1774" s="6" t="s">
        <v>5363</v>
      </c>
    </row>
    <row r="1775" spans="1:24">
      <c r="A1775" s="6">
        <v>1860</v>
      </c>
      <c r="B1775" s="6" t="s">
        <v>5365</v>
      </c>
      <c r="C1775" s="6">
        <v>3524.675968</v>
      </c>
      <c r="D1775" s="6">
        <v>0.35262118199999998</v>
      </c>
      <c r="E1775" s="6">
        <v>0.13268534700000001</v>
      </c>
      <c r="F1775" s="6">
        <v>2.6575744110000001</v>
      </c>
      <c r="G1775" s="6">
        <v>7.8705210000000001E-3</v>
      </c>
      <c r="H1775" s="6">
        <v>6.1737047000000003E-2</v>
      </c>
      <c r="I1775" s="6">
        <v>3274.4641320000001</v>
      </c>
      <c r="J1775" s="6">
        <v>2884.926602</v>
      </c>
      <c r="K1775" s="6">
        <v>3033.2265600000001</v>
      </c>
      <c r="L1775" s="6">
        <v>3711.1885969999998</v>
      </c>
      <c r="M1775" s="6">
        <v>3253.0584439999998</v>
      </c>
      <c r="N1775" s="6">
        <v>2627.2799060000002</v>
      </c>
      <c r="O1775" s="6">
        <v>3796.6206200000001</v>
      </c>
      <c r="P1775" s="6">
        <v>5097.6873990000004</v>
      </c>
      <c r="Q1775" s="6">
        <v>4149.1302509999996</v>
      </c>
      <c r="R1775" s="6">
        <v>3267.2129260000002</v>
      </c>
      <c r="S1775" s="6">
        <v>3676.640206</v>
      </c>
      <c r="T1775" s="6" t="s">
        <v>5366</v>
      </c>
      <c r="X1775" s="6" t="s">
        <v>5367</v>
      </c>
    </row>
    <row r="1776" spans="1:24">
      <c r="A1776" s="7">
        <v>1861</v>
      </c>
      <c r="B1776" s="7" t="s">
        <v>5368</v>
      </c>
      <c r="C1776" s="7">
        <v>3086.5023839999999</v>
      </c>
      <c r="D1776" s="7">
        <v>-0.80891909900000003</v>
      </c>
      <c r="E1776" s="7">
        <v>0.304457062</v>
      </c>
      <c r="F1776" s="7">
        <v>-2.6569234169999998</v>
      </c>
      <c r="G1776" s="7">
        <v>7.8857349999999996E-3</v>
      </c>
      <c r="H1776" s="7">
        <v>6.1823149000000001E-2</v>
      </c>
      <c r="I1776" s="7">
        <v>2266.3284800000001</v>
      </c>
      <c r="J1776" s="7">
        <v>5161.1410679999999</v>
      </c>
      <c r="K1776" s="7">
        <v>4005.9162409999999</v>
      </c>
      <c r="L1776" s="7">
        <v>3195.59006</v>
      </c>
      <c r="M1776" s="7">
        <v>4548.5059410000003</v>
      </c>
      <c r="N1776" s="7">
        <v>3829.5449789999998</v>
      </c>
      <c r="O1776" s="7">
        <v>1691.1308449999999</v>
      </c>
      <c r="P1776" s="7">
        <v>3800.8807959999999</v>
      </c>
      <c r="Q1776" s="7">
        <v>2836.6906730000001</v>
      </c>
      <c r="R1776" s="7">
        <v>1266.0670970000001</v>
      </c>
      <c r="S1776" s="7">
        <v>1349.7300419999999</v>
      </c>
      <c r="T1776" s="7" t="s">
        <v>5369</v>
      </c>
      <c r="U1776" s="7"/>
      <c r="V1776" s="5"/>
      <c r="W1776" s="7"/>
      <c r="X1776" s="7" t="s">
        <v>5370</v>
      </c>
    </row>
    <row r="1777" spans="1:24">
      <c r="A1777" s="6">
        <v>1862</v>
      </c>
      <c r="B1777" s="6" t="s">
        <v>5371</v>
      </c>
      <c r="C1777" s="6">
        <v>918.39476260000004</v>
      </c>
      <c r="D1777" s="6">
        <v>-0.93019289400000005</v>
      </c>
      <c r="E1777" s="6">
        <v>0.350346343</v>
      </c>
      <c r="F1777" s="6">
        <v>-2.6550666550000002</v>
      </c>
      <c r="G1777" s="6">
        <v>7.929274E-3</v>
      </c>
      <c r="H1777" s="6">
        <v>6.2131099000000002E-2</v>
      </c>
      <c r="I1777" s="6">
        <v>432.9053093</v>
      </c>
      <c r="J1777" s="6">
        <v>1154.708474</v>
      </c>
      <c r="K1777" s="6">
        <v>1255.5523129999999</v>
      </c>
      <c r="L1777" s="6">
        <v>1351.7648589999999</v>
      </c>
      <c r="M1777" s="6">
        <v>1245.93995</v>
      </c>
      <c r="N1777" s="6">
        <v>1587.4567959999999</v>
      </c>
      <c r="O1777" s="6">
        <v>464.44627400000002</v>
      </c>
      <c r="P1777" s="6">
        <v>1035.2319580000001</v>
      </c>
      <c r="Q1777" s="6">
        <v>827.45059400000002</v>
      </c>
      <c r="R1777" s="6">
        <v>329.5485185</v>
      </c>
      <c r="S1777" s="6">
        <v>417.33734349999997</v>
      </c>
      <c r="T1777" s="6" t="s">
        <v>5372</v>
      </c>
      <c r="X1777" s="6" t="s">
        <v>5373</v>
      </c>
    </row>
    <row r="1778" spans="1:24">
      <c r="A1778" s="6">
        <v>1863</v>
      </c>
      <c r="B1778" s="6" t="s">
        <v>5374</v>
      </c>
      <c r="C1778" s="6">
        <v>3805.344419</v>
      </c>
      <c r="D1778" s="6">
        <v>-0.35017352200000001</v>
      </c>
      <c r="E1778" s="6">
        <v>0.131903451</v>
      </c>
      <c r="F1778" s="6">
        <v>-2.654771502</v>
      </c>
      <c r="G1778" s="6">
        <v>7.9362149999999999E-3</v>
      </c>
      <c r="H1778" s="6">
        <v>6.2152104999999999E-2</v>
      </c>
      <c r="I1778" s="6">
        <v>5353.9910060000002</v>
      </c>
      <c r="J1778" s="6">
        <v>3729.745261</v>
      </c>
      <c r="K1778" s="6">
        <v>4551.5168910000002</v>
      </c>
      <c r="L1778" s="6">
        <v>3859.1429589999998</v>
      </c>
      <c r="M1778" s="6">
        <v>3385.078571</v>
      </c>
      <c r="N1778" s="6">
        <v>4432.6229290000001</v>
      </c>
      <c r="O1778" s="6">
        <v>3342.1918150000001</v>
      </c>
      <c r="P1778" s="6">
        <v>3299.8647460000002</v>
      </c>
      <c r="Q1778" s="6">
        <v>3181.1318289999999</v>
      </c>
      <c r="R1778" s="6">
        <v>3845.910727</v>
      </c>
      <c r="S1778" s="6">
        <v>2877.5918780000002</v>
      </c>
      <c r="T1778" s="6" t="s">
        <v>5375</v>
      </c>
      <c r="X1778" s="6" t="s">
        <v>5376</v>
      </c>
    </row>
    <row r="1779" spans="1:24">
      <c r="A1779" s="7">
        <v>1864</v>
      </c>
      <c r="B1779" s="7" t="s">
        <v>5377</v>
      </c>
      <c r="C1779" s="7">
        <v>602.03415110000003</v>
      </c>
      <c r="D1779" s="7">
        <v>0.52474616600000001</v>
      </c>
      <c r="E1779" s="7">
        <v>0.197718862</v>
      </c>
      <c r="F1779" s="7">
        <v>2.6540015480000001</v>
      </c>
      <c r="G1779" s="7">
        <v>7.9543459999999993E-3</v>
      </c>
      <c r="H1779" s="7">
        <v>6.2260681999999998E-2</v>
      </c>
      <c r="I1779" s="7">
        <v>434.88204589999998</v>
      </c>
      <c r="J1779" s="7">
        <v>415.95329199999998</v>
      </c>
      <c r="K1779" s="7">
        <v>569.07936559999996</v>
      </c>
      <c r="L1779" s="7">
        <v>455.07175180000002</v>
      </c>
      <c r="M1779" s="7">
        <v>527.0491012</v>
      </c>
      <c r="N1779" s="7">
        <v>609.88689409999995</v>
      </c>
      <c r="O1779" s="7">
        <v>662.06361019999997</v>
      </c>
      <c r="P1779" s="7">
        <v>762.59069439999996</v>
      </c>
      <c r="Q1779" s="7">
        <v>977.89615649999996</v>
      </c>
      <c r="R1779" s="7">
        <v>765.11800819999996</v>
      </c>
      <c r="S1779" s="7">
        <v>442.78474240000003</v>
      </c>
      <c r="T1779" s="7" t="s">
        <v>5378</v>
      </c>
      <c r="U1779" s="7"/>
      <c r="V1779" s="5"/>
      <c r="W1779" s="7"/>
      <c r="X1779" s="7"/>
    </row>
    <row r="1780" spans="1:24">
      <c r="A1780" s="7">
        <v>1865</v>
      </c>
      <c r="B1780" s="7" t="s">
        <v>5379</v>
      </c>
      <c r="C1780" s="7">
        <v>267.40150160000002</v>
      </c>
      <c r="D1780" s="7">
        <v>1.061748701</v>
      </c>
      <c r="E1780" s="7">
        <v>0.40038927899999999</v>
      </c>
      <c r="F1780" s="7">
        <v>2.6517910360000001</v>
      </c>
      <c r="G1780" s="7">
        <v>8.0066080000000001E-3</v>
      </c>
      <c r="H1780" s="7">
        <v>6.2636143000000005E-2</v>
      </c>
      <c r="I1780" s="7">
        <v>224.359601</v>
      </c>
      <c r="J1780" s="7">
        <v>183.5359315</v>
      </c>
      <c r="K1780" s="7">
        <v>225.8428916</v>
      </c>
      <c r="L1780" s="7">
        <v>114.3283711</v>
      </c>
      <c r="M1780" s="7">
        <v>217.6269283</v>
      </c>
      <c r="N1780" s="7">
        <v>107.9704071</v>
      </c>
      <c r="O1780" s="7">
        <v>468.99966890000002</v>
      </c>
      <c r="P1780" s="7">
        <v>94.569294549999995</v>
      </c>
      <c r="Q1780" s="7">
        <v>546.35493770000005</v>
      </c>
      <c r="R1780" s="7">
        <v>250.91629829999999</v>
      </c>
      <c r="S1780" s="7">
        <v>506.91218789999999</v>
      </c>
      <c r="T1780" s="7" t="s">
        <v>5380</v>
      </c>
      <c r="U1780" s="7"/>
      <c r="V1780" s="5"/>
      <c r="W1780" s="7"/>
      <c r="X1780" s="7" t="s">
        <v>5381</v>
      </c>
    </row>
    <row r="1781" spans="1:24">
      <c r="A1781" s="6">
        <v>1866</v>
      </c>
      <c r="B1781" s="6" t="s">
        <v>5382</v>
      </c>
      <c r="C1781" s="6">
        <v>3005.4419349999998</v>
      </c>
      <c r="D1781" s="6">
        <v>-0.56368565500000001</v>
      </c>
      <c r="E1781" s="6">
        <v>0.212593167</v>
      </c>
      <c r="F1781" s="6">
        <v>-2.6514758779999998</v>
      </c>
      <c r="G1781" s="6">
        <v>8.0140839999999994E-3</v>
      </c>
      <c r="H1781" s="6">
        <v>6.2661030000000006E-2</v>
      </c>
      <c r="I1781" s="6">
        <v>3774.578485</v>
      </c>
      <c r="J1781" s="6">
        <v>3927.1155589999998</v>
      </c>
      <c r="K1781" s="6">
        <v>2013.5794450000001</v>
      </c>
      <c r="L1781" s="6">
        <v>3791.8909760000001</v>
      </c>
      <c r="M1781" s="6">
        <v>4133.8802299999998</v>
      </c>
      <c r="N1781" s="6">
        <v>3498.8248130000002</v>
      </c>
      <c r="O1781" s="6">
        <v>1964.334535</v>
      </c>
      <c r="P1781" s="6">
        <v>1997.0218050000001</v>
      </c>
      <c r="Q1781" s="6">
        <v>3205.8761650000001</v>
      </c>
      <c r="R1781" s="6">
        <v>1845.6484049999999</v>
      </c>
      <c r="S1781" s="6">
        <v>2907.1108610000001</v>
      </c>
      <c r="T1781" s="6" t="s">
        <v>5383</v>
      </c>
      <c r="X1781" s="6" t="s">
        <v>5384</v>
      </c>
    </row>
    <row r="1782" spans="1:24">
      <c r="A1782" s="6">
        <v>1867</v>
      </c>
      <c r="B1782" s="6" t="s">
        <v>5385</v>
      </c>
      <c r="C1782" s="6">
        <v>285.63639499999999</v>
      </c>
      <c r="D1782" s="6">
        <v>-0.82535749899999999</v>
      </c>
      <c r="E1782" s="6">
        <v>0.311358042</v>
      </c>
      <c r="F1782" s="6">
        <v>-2.6508308409999999</v>
      </c>
      <c r="G1782" s="6">
        <v>8.0294040000000004E-3</v>
      </c>
      <c r="H1782" s="6">
        <v>6.2747194000000006E-2</v>
      </c>
      <c r="I1782" s="6">
        <v>214.4759181</v>
      </c>
      <c r="J1782" s="6">
        <v>571.82049010000003</v>
      </c>
      <c r="K1782" s="6">
        <v>429.32510100000002</v>
      </c>
      <c r="L1782" s="6">
        <v>230.89847510000001</v>
      </c>
      <c r="M1782" s="6">
        <v>279.51136279999997</v>
      </c>
      <c r="N1782" s="6">
        <v>410.48208820000002</v>
      </c>
      <c r="O1782" s="6">
        <v>176.6717199</v>
      </c>
      <c r="P1782" s="6">
        <v>201.211265</v>
      </c>
      <c r="Q1782" s="6">
        <v>300.89112510000001</v>
      </c>
      <c r="R1782" s="6">
        <v>113.97254390000001</v>
      </c>
      <c r="S1782" s="6">
        <v>212.74025560000001</v>
      </c>
      <c r="T1782" s="6" t="s">
        <v>5386</v>
      </c>
      <c r="X1782" s="6" t="s">
        <v>5387</v>
      </c>
    </row>
    <row r="1783" spans="1:24">
      <c r="A1783" s="6">
        <v>1868</v>
      </c>
      <c r="B1783" s="6" t="s">
        <v>5388</v>
      </c>
      <c r="C1783" s="6">
        <v>612.98481289999995</v>
      </c>
      <c r="D1783" s="6">
        <v>0.42277311699999998</v>
      </c>
      <c r="E1783" s="6">
        <v>0.159515094</v>
      </c>
      <c r="F1783" s="6">
        <v>2.6503643399999999</v>
      </c>
      <c r="G1783" s="6">
        <v>8.0405010000000002E-3</v>
      </c>
      <c r="H1783" s="6">
        <v>6.2800273000000004E-2</v>
      </c>
      <c r="I1783" s="6">
        <v>547.55603050000002</v>
      </c>
      <c r="J1783" s="6">
        <v>550.60779449999995</v>
      </c>
      <c r="K1783" s="6">
        <v>582.49577499999998</v>
      </c>
      <c r="L1783" s="6">
        <v>646.7399034</v>
      </c>
      <c r="M1783" s="6">
        <v>439.37948549999999</v>
      </c>
      <c r="N1783" s="6">
        <v>419.2364455</v>
      </c>
      <c r="O1783" s="6">
        <v>764.05965470000001</v>
      </c>
      <c r="P1783" s="6">
        <v>573.45210529999997</v>
      </c>
      <c r="Q1783" s="6">
        <v>766.08464089999995</v>
      </c>
      <c r="R1783" s="6">
        <v>858.76986599999998</v>
      </c>
      <c r="S1783" s="6">
        <v>594.45124039999996</v>
      </c>
      <c r="T1783" s="6" t="s">
        <v>5389</v>
      </c>
      <c r="X1783" s="6" t="s">
        <v>5390</v>
      </c>
    </row>
    <row r="1784" spans="1:24">
      <c r="A1784" s="6">
        <v>1869</v>
      </c>
      <c r="B1784" s="6" t="s">
        <v>5391</v>
      </c>
      <c r="C1784" s="6">
        <v>92.138678609999999</v>
      </c>
      <c r="D1784" s="6">
        <v>-0.93467904700000004</v>
      </c>
      <c r="E1784" s="6">
        <v>0.35270098300000002</v>
      </c>
      <c r="F1784" s="6">
        <v>-2.6500607899999999</v>
      </c>
      <c r="G1784" s="6">
        <v>8.047729E-3</v>
      </c>
      <c r="H1784" s="6">
        <v>6.2823094999999995E-2</v>
      </c>
      <c r="I1784" s="6">
        <v>126.5111406</v>
      </c>
      <c r="J1784" s="6">
        <v>112.51951579999999</v>
      </c>
      <c r="K1784" s="6">
        <v>96.150934070000005</v>
      </c>
      <c r="L1784" s="6">
        <v>72.856314940000004</v>
      </c>
      <c r="M1784" s="6">
        <v>188.74752549999999</v>
      </c>
      <c r="N1784" s="6">
        <v>108.9431135</v>
      </c>
      <c r="O1784" s="6">
        <v>106.5494393</v>
      </c>
      <c r="P1784" s="6">
        <v>57.345210530000003</v>
      </c>
      <c r="Q1784" s="6">
        <v>45.529578139999998</v>
      </c>
      <c r="R1784" s="6">
        <v>29.155767050000001</v>
      </c>
      <c r="S1784" s="6">
        <v>69.216925259999996</v>
      </c>
      <c r="T1784" s="6" t="s">
        <v>5392</v>
      </c>
      <c r="X1784" s="6" t="s">
        <v>5393</v>
      </c>
    </row>
    <row r="1785" spans="1:24">
      <c r="A1785" s="7">
        <v>1870</v>
      </c>
      <c r="B1785" s="7" t="s">
        <v>5394</v>
      </c>
      <c r="C1785" s="7">
        <v>43550.838389999997</v>
      </c>
      <c r="D1785" s="7">
        <v>-0.28779792599999998</v>
      </c>
      <c r="E1785" s="7">
        <v>0.10861417600000001</v>
      </c>
      <c r="F1785" s="7">
        <v>-2.6497271059999998</v>
      </c>
      <c r="G1785" s="7">
        <v>8.0556810000000003E-3</v>
      </c>
      <c r="H1785" s="7">
        <v>6.2851542999999996E-2</v>
      </c>
      <c r="I1785" s="7">
        <v>54364.209210000001</v>
      </c>
      <c r="J1785" s="7">
        <v>49915.317329999998</v>
      </c>
      <c r="K1785" s="7">
        <v>53531.473530000003</v>
      </c>
      <c r="L1785" s="7">
        <v>37728.362480000003</v>
      </c>
      <c r="M1785" s="7">
        <v>47314.775860000002</v>
      </c>
      <c r="N1785" s="7">
        <v>41854.582399999999</v>
      </c>
      <c r="O1785" s="7">
        <v>39572.643909999999</v>
      </c>
      <c r="P1785" s="7">
        <v>42325.79565</v>
      </c>
      <c r="Q1785" s="7">
        <v>39075.265549999996</v>
      </c>
      <c r="R1785" s="7">
        <v>36426.155149999999</v>
      </c>
      <c r="S1785" s="7">
        <v>36950.641230000001</v>
      </c>
      <c r="T1785" s="7" t="s">
        <v>5395</v>
      </c>
      <c r="U1785" s="7"/>
      <c r="V1785" s="7"/>
      <c r="W1785" s="7"/>
      <c r="X1785" s="7" t="s">
        <v>5396</v>
      </c>
    </row>
    <row r="1786" spans="1:24">
      <c r="A1786" s="6">
        <v>1871</v>
      </c>
      <c r="B1786" s="6" t="s">
        <v>5397</v>
      </c>
      <c r="C1786" s="6">
        <v>2.2036460600000001</v>
      </c>
      <c r="D1786" s="6">
        <v>3.596107666</v>
      </c>
      <c r="E1786" s="6">
        <v>1.3572624259999999</v>
      </c>
      <c r="F1786" s="6">
        <v>2.6495301100000002</v>
      </c>
      <c r="G1786" s="6">
        <v>8.0603789999999995E-3</v>
      </c>
      <c r="H1786" s="6">
        <v>6.2854585000000004E-2</v>
      </c>
      <c r="I1786" s="6">
        <v>0</v>
      </c>
      <c r="J1786" s="6">
        <v>0</v>
      </c>
      <c r="K1786" s="6">
        <v>0</v>
      </c>
      <c r="L1786" s="6">
        <v>0</v>
      </c>
      <c r="M1786" s="6">
        <v>2.0628144860000002</v>
      </c>
      <c r="N1786" s="6">
        <v>0</v>
      </c>
      <c r="O1786" s="6">
        <v>3.6427158749999999</v>
      </c>
      <c r="P1786" s="6">
        <v>6.0363379500000001</v>
      </c>
      <c r="Q1786" s="6">
        <v>6.9284140650000001</v>
      </c>
      <c r="R1786" s="6">
        <v>3.5340323699999998</v>
      </c>
      <c r="S1786" s="6">
        <v>2.0357919189999998</v>
      </c>
      <c r="T1786" s="6" t="s">
        <v>5398</v>
      </c>
      <c r="X1786" s="6" t="s">
        <v>5399</v>
      </c>
    </row>
    <row r="1787" spans="1:24">
      <c r="A1787" s="6">
        <v>1872</v>
      </c>
      <c r="B1787" s="6" t="s">
        <v>5400</v>
      </c>
      <c r="C1787" s="6">
        <v>4279.732446</v>
      </c>
      <c r="D1787" s="6">
        <v>-0.37807721799999999</v>
      </c>
      <c r="E1787" s="6">
        <v>0.142729251</v>
      </c>
      <c r="F1787" s="6">
        <v>-2.6489119470000002</v>
      </c>
      <c r="G1787" s="6">
        <v>8.0751369999999996E-3</v>
      </c>
      <c r="H1787" s="6">
        <v>6.2936029000000004E-2</v>
      </c>
      <c r="I1787" s="6">
        <v>6557.8235789999999</v>
      </c>
      <c r="J1787" s="6">
        <v>4341.2242690000003</v>
      </c>
      <c r="K1787" s="6">
        <v>4601.828426</v>
      </c>
      <c r="L1787" s="6">
        <v>4551.8383839999997</v>
      </c>
      <c r="M1787" s="6">
        <v>4235.9895470000001</v>
      </c>
      <c r="N1787" s="6">
        <v>4395.6600859999999</v>
      </c>
      <c r="O1787" s="6">
        <v>4333.0105329999997</v>
      </c>
      <c r="P1787" s="6">
        <v>4078.552342</v>
      </c>
      <c r="Q1787" s="6">
        <v>3302.8739620000001</v>
      </c>
      <c r="R1787" s="6">
        <v>3541.1004349999998</v>
      </c>
      <c r="S1787" s="6">
        <v>3137.1553479999998</v>
      </c>
      <c r="T1787" s="6" t="s">
        <v>5401</v>
      </c>
      <c r="X1787" s="6" t="s">
        <v>5402</v>
      </c>
    </row>
    <row r="1788" spans="1:24">
      <c r="A1788" s="6">
        <v>1873</v>
      </c>
      <c r="B1788" s="6" t="s">
        <v>5403</v>
      </c>
      <c r="C1788" s="6">
        <v>1313.8826690000001</v>
      </c>
      <c r="D1788" s="6">
        <v>0.41961579500000001</v>
      </c>
      <c r="E1788" s="6">
        <v>0.15851043100000001</v>
      </c>
      <c r="F1788" s="6">
        <v>2.6472440420000001</v>
      </c>
      <c r="G1788" s="6">
        <v>8.1150770000000001E-3</v>
      </c>
      <c r="H1788" s="6">
        <v>6.3213543999999997E-2</v>
      </c>
      <c r="I1788" s="6">
        <v>1149.472317</v>
      </c>
      <c r="J1788" s="6">
        <v>1145.4855620000001</v>
      </c>
      <c r="K1788" s="6">
        <v>879.89285010000003</v>
      </c>
      <c r="L1788" s="6">
        <v>1217.2608929999999</v>
      </c>
      <c r="M1788" s="6">
        <v>1470.786728</v>
      </c>
      <c r="N1788" s="6">
        <v>971.73366369999997</v>
      </c>
      <c r="O1788" s="6">
        <v>1240.3447550000001</v>
      </c>
      <c r="P1788" s="6">
        <v>1357.1699819999999</v>
      </c>
      <c r="Q1788" s="6">
        <v>1762.7864930000001</v>
      </c>
      <c r="R1788" s="6">
        <v>1823.5607030000001</v>
      </c>
      <c r="S1788" s="6">
        <v>1434.2154069999999</v>
      </c>
      <c r="T1788" s="6" t="s">
        <v>5404</v>
      </c>
      <c r="X1788" s="6" t="s">
        <v>5405</v>
      </c>
    </row>
    <row r="1789" spans="1:24">
      <c r="A1789" s="6">
        <v>1874</v>
      </c>
      <c r="B1789" s="6" t="s">
        <v>5406</v>
      </c>
      <c r="C1789" s="6">
        <v>5188.6211640000001</v>
      </c>
      <c r="D1789" s="6">
        <v>0.34306905399999998</v>
      </c>
      <c r="E1789" s="6">
        <v>0.12961693099999999</v>
      </c>
      <c r="F1789" s="6">
        <v>2.6467919850000001</v>
      </c>
      <c r="G1789" s="6">
        <v>8.1259320000000006E-3</v>
      </c>
      <c r="H1789" s="6">
        <v>6.3264326999999995E-2</v>
      </c>
      <c r="I1789" s="6">
        <v>4032.5426080000002</v>
      </c>
      <c r="J1789" s="6">
        <v>4598.54349</v>
      </c>
      <c r="K1789" s="6">
        <v>4221.6968260000003</v>
      </c>
      <c r="L1789" s="6">
        <v>5286.0058660000004</v>
      </c>
      <c r="M1789" s="6">
        <v>4471.1503979999998</v>
      </c>
      <c r="N1789" s="6">
        <v>5135.8896340000001</v>
      </c>
      <c r="O1789" s="6">
        <v>6512.2653049999999</v>
      </c>
      <c r="P1789" s="6">
        <v>6477.9966770000001</v>
      </c>
      <c r="Q1789" s="6">
        <v>4726.168165</v>
      </c>
      <c r="R1789" s="6">
        <v>4869.0130980000004</v>
      </c>
      <c r="S1789" s="6">
        <v>6743.5607330000003</v>
      </c>
      <c r="T1789" s="6" t="s">
        <v>5407</v>
      </c>
      <c r="X1789" s="6" t="s">
        <v>5408</v>
      </c>
    </row>
    <row r="1790" spans="1:24">
      <c r="A1790" s="6">
        <v>1875</v>
      </c>
      <c r="B1790" s="6" t="s">
        <v>5409</v>
      </c>
      <c r="C1790" s="6">
        <v>172.14535520000001</v>
      </c>
      <c r="D1790" s="6">
        <v>0.89554398199999996</v>
      </c>
      <c r="E1790" s="6">
        <v>0.33853364600000002</v>
      </c>
      <c r="F1790" s="6">
        <v>2.6453618240000001</v>
      </c>
      <c r="G1790" s="6">
        <v>8.1603609999999997E-3</v>
      </c>
      <c r="H1790" s="6">
        <v>6.3498487000000006E-2</v>
      </c>
      <c r="I1790" s="6">
        <v>171.9760818</v>
      </c>
      <c r="J1790" s="6">
        <v>172.46843809999999</v>
      </c>
      <c r="K1790" s="6">
        <v>150.93460580000001</v>
      </c>
      <c r="L1790" s="6">
        <v>76.218914100000006</v>
      </c>
      <c r="M1790" s="6">
        <v>80.449764950000002</v>
      </c>
      <c r="N1790" s="6">
        <v>90.461692420000006</v>
      </c>
      <c r="O1790" s="6">
        <v>200.34937310000001</v>
      </c>
      <c r="P1790" s="6">
        <v>181.09013849999999</v>
      </c>
      <c r="Q1790" s="6">
        <v>166.2819375</v>
      </c>
      <c r="R1790" s="6">
        <v>423.20037630000002</v>
      </c>
      <c r="S1790" s="6">
        <v>180.16758490000001</v>
      </c>
      <c r="T1790" s="6" t="s">
        <v>5410</v>
      </c>
      <c r="X1790" s="6" t="s">
        <v>5411</v>
      </c>
    </row>
    <row r="1791" spans="1:24">
      <c r="A1791" s="6">
        <v>1876</v>
      </c>
      <c r="B1791" s="6" t="s">
        <v>5412</v>
      </c>
      <c r="C1791" s="6">
        <v>13903.58539</v>
      </c>
      <c r="D1791" s="6">
        <v>0.27075885300000002</v>
      </c>
      <c r="E1791" s="6">
        <v>0.10236178</v>
      </c>
      <c r="F1791" s="6">
        <v>2.6451166960000001</v>
      </c>
      <c r="G1791" s="6">
        <v>8.1662750000000006E-3</v>
      </c>
      <c r="H1791" s="6">
        <v>6.3510634999999996E-2</v>
      </c>
      <c r="I1791" s="6">
        <v>13111.69368</v>
      </c>
      <c r="J1791" s="6">
        <v>13031.97343</v>
      </c>
      <c r="K1791" s="6">
        <v>13061.99259</v>
      </c>
      <c r="L1791" s="6">
        <v>11744.437970000001</v>
      </c>
      <c r="M1791" s="6">
        <v>11453.77743</v>
      </c>
      <c r="N1791" s="6">
        <v>13861.065769999999</v>
      </c>
      <c r="O1791" s="6">
        <v>14503.473260000001</v>
      </c>
      <c r="P1791" s="6">
        <v>12311.11125</v>
      </c>
      <c r="Q1791" s="6">
        <v>16023.44218</v>
      </c>
      <c r="R1791" s="6">
        <v>17502.295310000001</v>
      </c>
      <c r="S1791" s="6">
        <v>16334.176460000001</v>
      </c>
      <c r="T1791" s="6" t="s">
        <v>5413</v>
      </c>
      <c r="X1791" s="6" t="s">
        <v>5414</v>
      </c>
    </row>
    <row r="1792" spans="1:24">
      <c r="A1792" s="6">
        <v>1877</v>
      </c>
      <c r="B1792" s="6" t="s">
        <v>5415</v>
      </c>
      <c r="C1792" s="6">
        <v>2122.8779629999999</v>
      </c>
      <c r="D1792" s="6">
        <v>-0.25073733199999998</v>
      </c>
      <c r="E1792" s="6">
        <v>9.4805065999999993E-2</v>
      </c>
      <c r="F1792" s="6">
        <v>-2.6447672459999998</v>
      </c>
      <c r="G1792" s="6">
        <v>8.1747130000000001E-3</v>
      </c>
      <c r="H1792" s="6">
        <v>6.3542385000000007E-2</v>
      </c>
      <c r="I1792" s="6">
        <v>2812.8961420000001</v>
      </c>
      <c r="J1792" s="6">
        <v>2185.8299379999999</v>
      </c>
      <c r="K1792" s="6">
        <v>2297.5601109999998</v>
      </c>
      <c r="L1792" s="6">
        <v>2196.8981119999999</v>
      </c>
      <c r="M1792" s="6">
        <v>1988.5531639999999</v>
      </c>
      <c r="N1792" s="6">
        <v>2250.8425400000001</v>
      </c>
      <c r="O1792" s="6">
        <v>1894.2122549999999</v>
      </c>
      <c r="P1792" s="6">
        <v>2031.2277200000001</v>
      </c>
      <c r="Q1792" s="6">
        <v>1991.4241569999999</v>
      </c>
      <c r="R1792" s="6">
        <v>1839.463849</v>
      </c>
      <c r="S1792" s="6">
        <v>1862.7496060000001</v>
      </c>
      <c r="T1792" s="6" t="s">
        <v>5416</v>
      </c>
      <c r="X1792" s="6" t="s">
        <v>5417</v>
      </c>
    </row>
    <row r="1793" spans="1:24">
      <c r="A1793" s="7">
        <v>1878</v>
      </c>
      <c r="B1793" s="7" t="s">
        <v>5418</v>
      </c>
      <c r="C1793" s="7">
        <v>50.051168789999998</v>
      </c>
      <c r="D1793" s="7">
        <v>-0.83322823499999998</v>
      </c>
      <c r="E1793" s="7">
        <v>0.31515416099999999</v>
      </c>
      <c r="F1793" s="7">
        <v>-2.6438750830000002</v>
      </c>
      <c r="G1793" s="7">
        <v>8.1962900000000002E-3</v>
      </c>
      <c r="H1793" s="7">
        <v>6.3646743000000006E-2</v>
      </c>
      <c r="I1793" s="7">
        <v>64.243938600000007</v>
      </c>
      <c r="J1793" s="7">
        <v>70.094124590000007</v>
      </c>
      <c r="K1793" s="7">
        <v>77.144354079999999</v>
      </c>
      <c r="L1793" s="7">
        <v>39.230323429999999</v>
      </c>
      <c r="M1793" s="7">
        <v>52.601769390000001</v>
      </c>
      <c r="N1793" s="7">
        <v>71.980271389999999</v>
      </c>
      <c r="O1793" s="7">
        <v>42.801911529999998</v>
      </c>
      <c r="P1793" s="7">
        <v>43.260421979999997</v>
      </c>
      <c r="Q1793" s="7">
        <v>17.815921880000001</v>
      </c>
      <c r="R1793" s="7">
        <v>45.942420810000002</v>
      </c>
      <c r="S1793" s="7">
        <v>25.44739899</v>
      </c>
      <c r="T1793" s="7" t="s">
        <v>5419</v>
      </c>
      <c r="U1793" s="7"/>
      <c r="V1793" s="7"/>
      <c r="W1793" s="7"/>
      <c r="X1793" s="7" t="s">
        <v>5420</v>
      </c>
    </row>
    <row r="1794" spans="1:24">
      <c r="A1794" s="6">
        <v>1879</v>
      </c>
      <c r="B1794" s="6" t="s">
        <v>5421</v>
      </c>
      <c r="C1794" s="6">
        <v>1079.857383</v>
      </c>
      <c r="D1794" s="6">
        <v>0.368945935</v>
      </c>
      <c r="E1794" s="6">
        <v>0.13954866499999999</v>
      </c>
      <c r="F1794" s="6">
        <v>2.643851417</v>
      </c>
      <c r="G1794" s="6">
        <v>8.1968630000000004E-3</v>
      </c>
      <c r="H1794" s="6">
        <v>6.3646743000000006E-2</v>
      </c>
      <c r="I1794" s="6">
        <v>819.35730920000003</v>
      </c>
      <c r="J1794" s="6">
        <v>1220.191143</v>
      </c>
      <c r="K1794" s="6">
        <v>740.13858549999998</v>
      </c>
      <c r="L1794" s="6">
        <v>946.01122789999999</v>
      </c>
      <c r="M1794" s="6">
        <v>1040.6899080000001</v>
      </c>
      <c r="N1794" s="6">
        <v>954.2249491</v>
      </c>
      <c r="O1794" s="6">
        <v>1114.6710579999999</v>
      </c>
      <c r="P1794" s="6">
        <v>1119.7406900000001</v>
      </c>
      <c r="Q1794" s="6">
        <v>1257.012266</v>
      </c>
      <c r="R1794" s="6">
        <v>1428.6325859999999</v>
      </c>
      <c r="S1794" s="6">
        <v>1237.761487</v>
      </c>
      <c r="T1794" s="6" t="s">
        <v>5422</v>
      </c>
    </row>
    <row r="1795" spans="1:24">
      <c r="A1795" s="6">
        <v>1880</v>
      </c>
      <c r="B1795" s="6" t="s">
        <v>5423</v>
      </c>
      <c r="C1795" s="6">
        <v>89.469189049999997</v>
      </c>
      <c r="D1795" s="6">
        <v>-1.196084181</v>
      </c>
      <c r="E1795" s="6">
        <v>0.452619402</v>
      </c>
      <c r="F1795" s="6">
        <v>-2.6425826520000002</v>
      </c>
      <c r="G1795" s="6">
        <v>8.2276380000000007E-3</v>
      </c>
      <c r="H1795" s="6">
        <v>6.3817778000000006E-2</v>
      </c>
      <c r="I1795" s="6">
        <v>90.929882329999998</v>
      </c>
      <c r="J1795" s="6">
        <v>123.5870091</v>
      </c>
      <c r="K1795" s="6">
        <v>112.9214458</v>
      </c>
      <c r="L1795" s="6">
        <v>190.5472852</v>
      </c>
      <c r="M1795" s="6">
        <v>129.95731259999999</v>
      </c>
      <c r="N1795" s="6">
        <v>73.925684129999993</v>
      </c>
      <c r="O1795" s="6">
        <v>55.551417090000001</v>
      </c>
      <c r="P1795" s="6">
        <v>43.260421979999997</v>
      </c>
      <c r="Q1795" s="6">
        <v>96.008023469999998</v>
      </c>
      <c r="R1795" s="6">
        <v>58.311534109999997</v>
      </c>
      <c r="S1795" s="6">
        <v>9.1610636369999998</v>
      </c>
      <c r="T1795" s="6" t="s">
        <v>5424</v>
      </c>
      <c r="U1795" s="6" t="s">
        <v>5425</v>
      </c>
      <c r="V1795" s="8"/>
    </row>
    <row r="1796" spans="1:24">
      <c r="A1796" s="6">
        <v>1883</v>
      </c>
      <c r="B1796" s="6" t="s">
        <v>5429</v>
      </c>
      <c r="C1796" s="6">
        <v>3035.0617339999999</v>
      </c>
      <c r="D1796" s="6">
        <v>-0.43799513899999998</v>
      </c>
      <c r="E1796" s="6">
        <v>0.165763462</v>
      </c>
      <c r="F1796" s="6">
        <v>-2.6422900039999999</v>
      </c>
      <c r="G1796" s="6">
        <v>8.2347510000000002E-3</v>
      </c>
      <c r="H1796" s="6">
        <v>6.3832151000000004E-2</v>
      </c>
      <c r="I1796" s="6">
        <v>3362.4289100000001</v>
      </c>
      <c r="J1796" s="6">
        <v>3097.9758489999999</v>
      </c>
      <c r="K1796" s="6">
        <v>3417.8302960000001</v>
      </c>
      <c r="L1796" s="6">
        <v>3884.9228859999998</v>
      </c>
      <c r="M1796" s="6">
        <v>3280.9064400000002</v>
      </c>
      <c r="N1796" s="6">
        <v>3626.2493479999998</v>
      </c>
      <c r="O1796" s="6">
        <v>3084.4696669999998</v>
      </c>
      <c r="P1796" s="6">
        <v>3052.3748900000001</v>
      </c>
      <c r="Q1796" s="6">
        <v>2645.6643989999998</v>
      </c>
      <c r="R1796" s="6">
        <v>1561.1587999999999</v>
      </c>
      <c r="S1796" s="6">
        <v>2371.6975859999998</v>
      </c>
      <c r="T1796" s="6" t="s">
        <v>5430</v>
      </c>
      <c r="X1796" s="6" t="s">
        <v>5431</v>
      </c>
    </row>
    <row r="1797" spans="1:24">
      <c r="A1797" s="6">
        <v>1882</v>
      </c>
      <c r="B1797" s="6" t="s">
        <v>5426</v>
      </c>
      <c r="C1797" s="6">
        <v>1323.0486539999999</v>
      </c>
      <c r="D1797" s="6">
        <v>0.21296378199999999</v>
      </c>
      <c r="E1797" s="6">
        <v>8.0602564000000002E-2</v>
      </c>
      <c r="F1797" s="6">
        <v>2.6421465030000002</v>
      </c>
      <c r="G1797" s="6">
        <v>8.2382410000000003E-3</v>
      </c>
      <c r="H1797" s="6">
        <v>6.3832151000000004E-2</v>
      </c>
      <c r="I1797" s="6">
        <v>1306.6228739999999</v>
      </c>
      <c r="J1797" s="6">
        <v>1201.74532</v>
      </c>
      <c r="K1797" s="6">
        <v>1082.2570250000001</v>
      </c>
      <c r="L1797" s="6">
        <v>1266.5790139999999</v>
      </c>
      <c r="M1797" s="6">
        <v>1352.174896</v>
      </c>
      <c r="N1797" s="6">
        <v>1192.53801</v>
      </c>
      <c r="O1797" s="6">
        <v>1420.659191</v>
      </c>
      <c r="P1797" s="6">
        <v>1432.6242070000001</v>
      </c>
      <c r="Q1797" s="6">
        <v>1471.7931020000001</v>
      </c>
      <c r="R1797" s="6">
        <v>1292.5723390000001</v>
      </c>
      <c r="S1797" s="6">
        <v>1533.9692110000001</v>
      </c>
      <c r="T1797" s="6" t="s">
        <v>5427</v>
      </c>
      <c r="X1797" s="6" t="s">
        <v>5428</v>
      </c>
    </row>
    <row r="1798" spans="1:24">
      <c r="A1798" s="6">
        <v>1884</v>
      </c>
      <c r="B1798" s="6" t="s">
        <v>5432</v>
      </c>
      <c r="C1798" s="6">
        <v>5679.0398580000001</v>
      </c>
      <c r="D1798" s="6">
        <v>0.15225112900000001</v>
      </c>
      <c r="E1798" s="6">
        <v>5.7632696999999997E-2</v>
      </c>
      <c r="F1798" s="6">
        <v>2.6417491430000002</v>
      </c>
      <c r="G1798" s="6">
        <v>8.2479119999999996E-3</v>
      </c>
      <c r="H1798" s="6">
        <v>6.3873161999999997E-2</v>
      </c>
      <c r="I1798" s="6">
        <v>5056.4921519999998</v>
      </c>
      <c r="J1798" s="6">
        <v>5079.057159</v>
      </c>
      <c r="K1798" s="6">
        <v>5684.0854509999999</v>
      </c>
      <c r="L1798" s="6">
        <v>5232.2042789999996</v>
      </c>
      <c r="M1798" s="6">
        <v>5663.457171</v>
      </c>
      <c r="N1798" s="6">
        <v>5719.5134559999997</v>
      </c>
      <c r="O1798" s="6">
        <v>5939.4482340000004</v>
      </c>
      <c r="P1798" s="6">
        <v>5793.8783759999997</v>
      </c>
      <c r="Q1798" s="6">
        <v>6089.0861889999996</v>
      </c>
      <c r="R1798" s="6">
        <v>6287.0435870000001</v>
      </c>
      <c r="S1798" s="6">
        <v>5925.1723810000003</v>
      </c>
      <c r="T1798" s="6" t="s">
        <v>5433</v>
      </c>
      <c r="X1798" s="6" t="s">
        <v>5434</v>
      </c>
    </row>
    <row r="1799" spans="1:24">
      <c r="A1799" s="6">
        <v>1885</v>
      </c>
      <c r="B1799" s="6" t="s">
        <v>5435</v>
      </c>
      <c r="C1799" s="6">
        <v>15.18411218</v>
      </c>
      <c r="D1799" s="6">
        <v>-4.022680609</v>
      </c>
      <c r="E1799" s="6">
        <v>1.522845478</v>
      </c>
      <c r="F1799" s="6">
        <v>-2.6415553439999999</v>
      </c>
      <c r="G1799" s="6">
        <v>8.2526319999999993E-3</v>
      </c>
      <c r="H1799" s="6">
        <v>6.3875565999999995E-2</v>
      </c>
      <c r="I1799" s="6">
        <v>0</v>
      </c>
      <c r="J1799" s="6">
        <v>124.50930030000001</v>
      </c>
      <c r="K1799" s="6">
        <v>2.2360682340000002</v>
      </c>
      <c r="L1799" s="6">
        <v>5.6043319189999998</v>
      </c>
      <c r="M1799" s="6">
        <v>6.1884434580000001</v>
      </c>
      <c r="N1799" s="6">
        <v>20.426833769999998</v>
      </c>
      <c r="O1799" s="6">
        <v>3.6427158749999999</v>
      </c>
      <c r="P1799" s="6">
        <v>0</v>
      </c>
      <c r="Q1799" s="6">
        <v>0</v>
      </c>
      <c r="R1799" s="6">
        <v>4.4175404629999999</v>
      </c>
      <c r="S1799" s="6">
        <v>0</v>
      </c>
      <c r="T1799" s="6" t="s">
        <v>5436</v>
      </c>
      <c r="X1799" s="6" t="s">
        <v>5437</v>
      </c>
    </row>
    <row r="1800" spans="1:24">
      <c r="A1800" s="6">
        <v>1886</v>
      </c>
      <c r="B1800" s="6" t="s">
        <v>5438</v>
      </c>
      <c r="C1800" s="6">
        <v>35.185898430000002</v>
      </c>
      <c r="D1800" s="6">
        <v>1.2476911719999999</v>
      </c>
      <c r="E1800" s="6">
        <v>0.47236468399999998</v>
      </c>
      <c r="F1800" s="6">
        <v>2.6413726789999998</v>
      </c>
      <c r="G1800" s="6">
        <v>8.2570839999999996E-3</v>
      </c>
      <c r="H1800" s="6">
        <v>6.3875565999999995E-2</v>
      </c>
      <c r="I1800" s="6">
        <v>27.674312010000001</v>
      </c>
      <c r="J1800" s="6">
        <v>31.35789784</v>
      </c>
      <c r="K1800" s="6">
        <v>23.478716460000001</v>
      </c>
      <c r="L1800" s="6">
        <v>20.175594910000001</v>
      </c>
      <c r="M1800" s="6">
        <v>13.408294160000001</v>
      </c>
      <c r="N1800" s="6">
        <v>13.617889180000001</v>
      </c>
      <c r="O1800" s="6">
        <v>38.248516680000002</v>
      </c>
      <c r="P1800" s="6">
        <v>61.36943583</v>
      </c>
      <c r="Q1800" s="6">
        <v>79.181875020000007</v>
      </c>
      <c r="R1800" s="6">
        <v>12.3691133</v>
      </c>
      <c r="S1800" s="6">
        <v>66.163237379999998</v>
      </c>
      <c r="T1800" s="6" t="s">
        <v>5439</v>
      </c>
      <c r="X1800" s="6" t="s">
        <v>5440</v>
      </c>
    </row>
    <row r="1801" spans="1:24">
      <c r="A1801" s="6">
        <v>1887</v>
      </c>
      <c r="B1801" s="6" t="s">
        <v>5441</v>
      </c>
      <c r="C1801" s="6">
        <v>2110.1059639999999</v>
      </c>
      <c r="D1801" s="6">
        <v>0.40227993200000001</v>
      </c>
      <c r="E1801" s="6">
        <v>0.15230968</v>
      </c>
      <c r="F1801" s="6">
        <v>2.6411974140000001</v>
      </c>
      <c r="G1801" s="6">
        <v>8.2613570000000004E-3</v>
      </c>
      <c r="H1801" s="6">
        <v>6.3875565999999995E-2</v>
      </c>
      <c r="I1801" s="6">
        <v>1872.9579020000001</v>
      </c>
      <c r="J1801" s="6">
        <v>1980.1590200000001</v>
      </c>
      <c r="K1801" s="6">
        <v>1774.320144</v>
      </c>
      <c r="L1801" s="6">
        <v>2020.92209</v>
      </c>
      <c r="M1801" s="6">
        <v>1754.42372</v>
      </c>
      <c r="N1801" s="6">
        <v>1643.873765</v>
      </c>
      <c r="O1801" s="6">
        <v>2137.3635399999998</v>
      </c>
      <c r="P1801" s="6">
        <v>1956.779552</v>
      </c>
      <c r="Q1801" s="6">
        <v>2251.734571</v>
      </c>
      <c r="R1801" s="6">
        <v>3511.0611600000002</v>
      </c>
      <c r="S1801" s="6">
        <v>2307.5701410000001</v>
      </c>
      <c r="T1801" s="6" t="s">
        <v>5442</v>
      </c>
      <c r="X1801" s="6" t="s">
        <v>5443</v>
      </c>
    </row>
    <row r="1802" spans="1:24">
      <c r="A1802" s="6">
        <v>1889</v>
      </c>
      <c r="B1802" s="6" t="s">
        <v>5444</v>
      </c>
      <c r="C1802" s="6">
        <v>2.2063144530000001</v>
      </c>
      <c r="D1802" s="6">
        <v>-4.5239029899999998</v>
      </c>
      <c r="E1802" s="6">
        <v>1.7143009579999999</v>
      </c>
      <c r="F1802" s="6">
        <v>-2.638919945</v>
      </c>
      <c r="G1802" s="6">
        <v>8.3170620000000001E-3</v>
      </c>
      <c r="H1802" s="6">
        <v>6.4238186000000003E-2</v>
      </c>
      <c r="I1802" s="6">
        <v>1.9767365720000001</v>
      </c>
      <c r="J1802" s="6">
        <v>11.06749336</v>
      </c>
      <c r="K1802" s="6">
        <v>2.2360682340000002</v>
      </c>
      <c r="L1802" s="6">
        <v>0</v>
      </c>
      <c r="M1802" s="6">
        <v>4.1256289720000003</v>
      </c>
      <c r="N1802" s="6">
        <v>4.8635318510000003</v>
      </c>
      <c r="O1802" s="6">
        <v>0</v>
      </c>
      <c r="P1802" s="6">
        <v>0</v>
      </c>
      <c r="Q1802" s="6">
        <v>0</v>
      </c>
      <c r="R1802" s="6">
        <v>0</v>
      </c>
      <c r="S1802" s="6">
        <v>0</v>
      </c>
      <c r="T1802" s="6" t="s">
        <v>5445</v>
      </c>
      <c r="X1802" s="6" t="s">
        <v>5446</v>
      </c>
    </row>
    <row r="1803" spans="1:24">
      <c r="A1803" s="6">
        <v>1890</v>
      </c>
      <c r="B1803" s="6" t="s">
        <v>5447</v>
      </c>
      <c r="C1803" s="6">
        <v>4.1009133640000002</v>
      </c>
      <c r="D1803" s="6">
        <v>4.5601514329999997</v>
      </c>
      <c r="E1803" s="6">
        <v>1.728690842</v>
      </c>
      <c r="F1803" s="6">
        <v>2.6379219009999999</v>
      </c>
      <c r="G1803" s="6">
        <v>8.341579E-3</v>
      </c>
      <c r="H1803" s="6">
        <v>6.4393459E-2</v>
      </c>
      <c r="I1803" s="6">
        <v>0</v>
      </c>
      <c r="J1803" s="6">
        <v>0</v>
      </c>
      <c r="K1803" s="6">
        <v>0</v>
      </c>
      <c r="L1803" s="6">
        <v>0</v>
      </c>
      <c r="M1803" s="6">
        <v>0</v>
      </c>
      <c r="N1803" s="6">
        <v>1.9454127400000001</v>
      </c>
      <c r="O1803" s="6">
        <v>1.8213579369999999</v>
      </c>
      <c r="P1803" s="6">
        <v>6.0363379500000001</v>
      </c>
      <c r="Q1803" s="6">
        <v>7.9181875020000003</v>
      </c>
      <c r="R1803" s="6">
        <v>27.388750869999999</v>
      </c>
      <c r="S1803" s="6">
        <v>0</v>
      </c>
      <c r="T1803" s="6" t="s">
        <v>5448</v>
      </c>
      <c r="X1803" s="6" t="s">
        <v>5449</v>
      </c>
    </row>
    <row r="1804" spans="1:24">
      <c r="A1804" s="6">
        <v>1891</v>
      </c>
      <c r="B1804" s="6" t="s">
        <v>5453</v>
      </c>
      <c r="C1804" s="6">
        <v>3448.9981899999998</v>
      </c>
      <c r="D1804" s="6">
        <v>0.34845668299999999</v>
      </c>
      <c r="E1804" s="6">
        <v>0.13210997899999999</v>
      </c>
      <c r="F1804" s="6">
        <v>2.6376257559999998</v>
      </c>
      <c r="G1804" s="6">
        <v>8.3488659999999999E-3</v>
      </c>
      <c r="H1804" s="6">
        <v>6.4406620999999997E-2</v>
      </c>
      <c r="I1804" s="6">
        <v>3263.5920809999998</v>
      </c>
      <c r="J1804" s="6">
        <v>3335.9269559999998</v>
      </c>
      <c r="K1804" s="6">
        <v>2768.2524739999999</v>
      </c>
      <c r="L1804" s="6">
        <v>2518.5867640000001</v>
      </c>
      <c r="M1804" s="6">
        <v>2730.1349719999998</v>
      </c>
      <c r="N1804" s="6">
        <v>3790.636724</v>
      </c>
      <c r="O1804" s="6">
        <v>3493.3645240000001</v>
      </c>
      <c r="P1804" s="6">
        <v>3372.3008020000002</v>
      </c>
      <c r="Q1804" s="6">
        <v>4332.2383369999998</v>
      </c>
      <c r="R1804" s="6">
        <v>4474.084981</v>
      </c>
      <c r="S1804" s="6">
        <v>3859.8614790000001</v>
      </c>
      <c r="T1804" s="6" t="s">
        <v>5454</v>
      </c>
      <c r="X1804" s="6" t="s">
        <v>5455</v>
      </c>
    </row>
    <row r="1805" spans="1:24">
      <c r="A1805" s="7">
        <v>1893</v>
      </c>
      <c r="B1805" s="7" t="s">
        <v>5450</v>
      </c>
      <c r="C1805" s="7">
        <v>153.96294589999999</v>
      </c>
      <c r="D1805" s="7">
        <v>3.3812590810000001</v>
      </c>
      <c r="E1805" s="7">
        <v>1.2820016830000001</v>
      </c>
      <c r="F1805" s="7">
        <v>2.637484121</v>
      </c>
      <c r="G1805" s="7">
        <v>8.3523539999999993E-3</v>
      </c>
      <c r="H1805" s="7">
        <v>6.4406620999999997E-2</v>
      </c>
      <c r="I1805" s="7">
        <v>21.744102300000002</v>
      </c>
      <c r="J1805" s="7">
        <v>15.67894892</v>
      </c>
      <c r="K1805" s="7">
        <v>0</v>
      </c>
      <c r="L1805" s="7">
        <v>69.493715789999996</v>
      </c>
      <c r="M1805" s="7">
        <v>50.538954910000001</v>
      </c>
      <c r="N1805" s="7">
        <v>17.508714659999999</v>
      </c>
      <c r="O1805" s="7">
        <v>3.6427158749999999</v>
      </c>
      <c r="P1805" s="7">
        <v>162.98112470000001</v>
      </c>
      <c r="Q1805" s="7">
        <v>58.396632830000001</v>
      </c>
      <c r="R1805" s="7">
        <v>1258.9990319999999</v>
      </c>
      <c r="S1805" s="7">
        <v>34.608462629999998</v>
      </c>
      <c r="T1805" s="7" t="s">
        <v>5451</v>
      </c>
      <c r="U1805" s="7"/>
      <c r="V1805" s="5"/>
      <c r="W1805" s="7"/>
      <c r="X1805" s="7" t="s">
        <v>5452</v>
      </c>
    </row>
    <row r="1806" spans="1:24">
      <c r="A1806" s="6">
        <v>1892</v>
      </c>
      <c r="B1806" s="6" t="s">
        <v>5456</v>
      </c>
      <c r="C1806" s="6">
        <v>518.47046030000001</v>
      </c>
      <c r="D1806" s="6">
        <v>0.26014026600000001</v>
      </c>
      <c r="E1806" s="6">
        <v>9.8638311000000006E-2</v>
      </c>
      <c r="F1806" s="6">
        <v>2.6373146709999999</v>
      </c>
      <c r="G1806" s="6">
        <v>8.3565270000000007E-3</v>
      </c>
      <c r="H1806" s="6">
        <v>6.4406620999999997E-2</v>
      </c>
      <c r="I1806" s="6">
        <v>524.82356000000004</v>
      </c>
      <c r="J1806" s="6">
        <v>421.48703870000003</v>
      </c>
      <c r="K1806" s="6">
        <v>553.42688799999996</v>
      </c>
      <c r="L1806" s="6">
        <v>422.56662669999997</v>
      </c>
      <c r="M1806" s="6">
        <v>456.91340860000003</v>
      </c>
      <c r="N1806" s="6">
        <v>475.653415</v>
      </c>
      <c r="O1806" s="6">
        <v>546.40738120000003</v>
      </c>
      <c r="P1806" s="6">
        <v>548.30069709999998</v>
      </c>
      <c r="Q1806" s="6">
        <v>590.89474240000004</v>
      </c>
      <c r="R1806" s="6">
        <v>580.46481679999999</v>
      </c>
      <c r="S1806" s="6">
        <v>582.23648890000004</v>
      </c>
      <c r="T1806" s="6" t="s">
        <v>5457</v>
      </c>
      <c r="X1806" s="6" t="s">
        <v>5458</v>
      </c>
    </row>
    <row r="1807" spans="1:24">
      <c r="A1807" s="7">
        <v>1894</v>
      </c>
      <c r="B1807" s="7" t="s">
        <v>5459</v>
      </c>
      <c r="C1807" s="7">
        <v>124.5319497</v>
      </c>
      <c r="D1807" s="7">
        <v>1.113352984</v>
      </c>
      <c r="E1807" s="7">
        <v>0.42222692899999997</v>
      </c>
      <c r="F1807" s="7">
        <v>2.6368592529999999</v>
      </c>
      <c r="G1807" s="7">
        <v>8.3677539999999998E-3</v>
      </c>
      <c r="H1807" s="7">
        <v>6.4459100000000005E-2</v>
      </c>
      <c r="I1807" s="7">
        <v>49.418414310000003</v>
      </c>
      <c r="J1807" s="7">
        <v>60.87121346</v>
      </c>
      <c r="K1807" s="7">
        <v>39.131194100000002</v>
      </c>
      <c r="L1807" s="7">
        <v>137.8665652</v>
      </c>
      <c r="M1807" s="7">
        <v>140.27138500000001</v>
      </c>
      <c r="N1807" s="7">
        <v>61.280501319999999</v>
      </c>
      <c r="O1807" s="7">
        <v>133.86980840000001</v>
      </c>
      <c r="P1807" s="7">
        <v>183.10225120000001</v>
      </c>
      <c r="Q1807" s="7">
        <v>325.63546100000002</v>
      </c>
      <c r="R1807" s="7">
        <v>98.952906369999994</v>
      </c>
      <c r="S1807" s="7">
        <v>139.45174650000001</v>
      </c>
      <c r="T1807" s="7" t="s">
        <v>5460</v>
      </c>
      <c r="U1807" s="7"/>
      <c r="V1807" s="5"/>
      <c r="W1807" s="7"/>
      <c r="X1807" s="7" t="s">
        <v>5461</v>
      </c>
    </row>
    <row r="1808" spans="1:24">
      <c r="A1808" s="6">
        <v>1896</v>
      </c>
      <c r="B1808" s="6" t="s">
        <v>5465</v>
      </c>
      <c r="C1808" s="6">
        <v>1014.364483</v>
      </c>
      <c r="D1808" s="6">
        <v>0.39392848200000002</v>
      </c>
      <c r="E1808" s="6">
        <v>0.149466564</v>
      </c>
      <c r="F1808" s="6">
        <v>2.635562567</v>
      </c>
      <c r="G1808" s="6">
        <v>8.3997940000000004E-3</v>
      </c>
      <c r="H1808" s="6">
        <v>6.4648460000000005E-2</v>
      </c>
      <c r="I1808" s="6">
        <v>932.03129390000004</v>
      </c>
      <c r="J1808" s="6">
        <v>913.99049300000001</v>
      </c>
      <c r="K1808" s="6">
        <v>839.64362189999997</v>
      </c>
      <c r="L1808" s="6">
        <v>875.39664570000002</v>
      </c>
      <c r="M1808" s="6">
        <v>946.83184900000003</v>
      </c>
      <c r="N1808" s="6">
        <v>818.04605730000003</v>
      </c>
      <c r="O1808" s="6">
        <v>1140.170069</v>
      </c>
      <c r="P1808" s="6">
        <v>793.77844049999999</v>
      </c>
      <c r="Q1808" s="6">
        <v>1162.9837889999999</v>
      </c>
      <c r="R1808" s="6">
        <v>1204.22153</v>
      </c>
      <c r="S1808" s="6">
        <v>1530.9155229999999</v>
      </c>
      <c r="T1808" s="6" t="s">
        <v>5466</v>
      </c>
      <c r="X1808" s="6" t="s">
        <v>5467</v>
      </c>
    </row>
    <row r="1809" spans="1:24">
      <c r="A1809" s="6">
        <v>1895</v>
      </c>
      <c r="B1809" s="6" t="s">
        <v>5462</v>
      </c>
      <c r="C1809" s="6">
        <v>1191.1881820000001</v>
      </c>
      <c r="D1809" s="6">
        <v>0.61225865499999998</v>
      </c>
      <c r="E1809" s="6">
        <v>0.23231162899999999</v>
      </c>
      <c r="F1809" s="6">
        <v>2.6355058360000001</v>
      </c>
      <c r="G1809" s="6">
        <v>8.4011980000000003E-3</v>
      </c>
      <c r="H1809" s="6">
        <v>6.4648460000000005E-2</v>
      </c>
      <c r="I1809" s="6">
        <v>662.20675170000004</v>
      </c>
      <c r="J1809" s="6">
        <v>1067.0908179999999</v>
      </c>
      <c r="K1809" s="6">
        <v>999.52250070000002</v>
      </c>
      <c r="L1809" s="6">
        <v>1088.361259</v>
      </c>
      <c r="M1809" s="6">
        <v>949.92607080000005</v>
      </c>
      <c r="N1809" s="6">
        <v>995.07861660000003</v>
      </c>
      <c r="O1809" s="6">
        <v>1558.1717149999999</v>
      </c>
      <c r="P1809" s="6">
        <v>1735.4471610000001</v>
      </c>
      <c r="Q1809" s="6">
        <v>1682.6148439999999</v>
      </c>
      <c r="R1809" s="6">
        <v>682.06824749999998</v>
      </c>
      <c r="S1809" s="6">
        <v>1682.5820209999999</v>
      </c>
      <c r="T1809" s="6" t="s">
        <v>5463</v>
      </c>
      <c r="X1809" s="6" t="s">
        <v>5464</v>
      </c>
    </row>
    <row r="1810" spans="1:24">
      <c r="A1810" s="7">
        <v>1897</v>
      </c>
      <c r="B1810" s="7" t="s">
        <v>5468</v>
      </c>
      <c r="C1810" s="7">
        <v>1065.490137</v>
      </c>
      <c r="D1810" s="7">
        <v>-0.55957334700000005</v>
      </c>
      <c r="E1810" s="7">
        <v>0.21234043999999999</v>
      </c>
      <c r="F1810" s="7">
        <v>-2.635265075</v>
      </c>
      <c r="G1810" s="7">
        <v>8.4071600000000003E-3</v>
      </c>
      <c r="H1810" s="7">
        <v>6.4660233999999997E-2</v>
      </c>
      <c r="I1810" s="7">
        <v>971.56602529999998</v>
      </c>
      <c r="J1810" s="7">
        <v>1497.8007680000001</v>
      </c>
      <c r="K1810" s="7">
        <v>1500.401785</v>
      </c>
      <c r="L1810" s="7">
        <v>1194.8435649999999</v>
      </c>
      <c r="M1810" s="7">
        <v>1392.399778</v>
      </c>
      <c r="N1810" s="7">
        <v>929.90728979999994</v>
      </c>
      <c r="O1810" s="7">
        <v>864.23434129999998</v>
      </c>
      <c r="P1810" s="7">
        <v>1277.6915329999999</v>
      </c>
      <c r="Q1810" s="7">
        <v>790.82897679999996</v>
      </c>
      <c r="R1810" s="7">
        <v>663.51457749999997</v>
      </c>
      <c r="S1810" s="7">
        <v>637.20287069999995</v>
      </c>
      <c r="T1810" s="7" t="s">
        <v>5469</v>
      </c>
      <c r="U1810" s="7"/>
      <c r="V1810" s="7"/>
      <c r="W1810" s="7"/>
      <c r="X1810" s="7" t="s">
        <v>5470</v>
      </c>
    </row>
    <row r="1811" spans="1:24">
      <c r="A1811" s="6">
        <v>1898</v>
      </c>
      <c r="B1811" s="6" t="s">
        <v>5471</v>
      </c>
      <c r="C1811" s="6">
        <v>4364.3539520000004</v>
      </c>
      <c r="D1811" s="6">
        <v>0.225928662</v>
      </c>
      <c r="E1811" s="6">
        <v>8.5755248000000006E-2</v>
      </c>
      <c r="F1811" s="6">
        <v>2.634575356</v>
      </c>
      <c r="G1811" s="6">
        <v>8.4242599999999994E-3</v>
      </c>
      <c r="H1811" s="6">
        <v>6.4757617000000003E-2</v>
      </c>
      <c r="I1811" s="6">
        <v>4184.7513239999998</v>
      </c>
      <c r="J1811" s="6">
        <v>3767.559197</v>
      </c>
      <c r="K1811" s="6">
        <v>4203.8082800000002</v>
      </c>
      <c r="L1811" s="6">
        <v>3958.900067</v>
      </c>
      <c r="M1811" s="6">
        <v>4484.5586919999996</v>
      </c>
      <c r="N1811" s="6">
        <v>3713.7929210000002</v>
      </c>
      <c r="O1811" s="6">
        <v>4883.0606299999999</v>
      </c>
      <c r="P1811" s="6">
        <v>4054.40699</v>
      </c>
      <c r="Q1811" s="6">
        <v>4733.0965800000004</v>
      </c>
      <c r="R1811" s="6">
        <v>4766.526159</v>
      </c>
      <c r="S1811" s="6">
        <v>5257.432632</v>
      </c>
      <c r="T1811" s="6" t="s">
        <v>5472</v>
      </c>
      <c r="X1811" s="6" t="s">
        <v>5473</v>
      </c>
    </row>
    <row r="1812" spans="1:24">
      <c r="A1812" s="6">
        <v>1899</v>
      </c>
      <c r="B1812" s="6" t="s">
        <v>5474</v>
      </c>
      <c r="C1812" s="6">
        <v>681.12809890000005</v>
      </c>
      <c r="D1812" s="6">
        <v>0.527394629</v>
      </c>
      <c r="E1812" s="6">
        <v>0.200205669</v>
      </c>
      <c r="F1812" s="6">
        <v>2.6342642129999998</v>
      </c>
      <c r="G1812" s="6">
        <v>8.4319849999999995E-3</v>
      </c>
      <c r="H1812" s="6">
        <v>6.4782861999999997E-2</v>
      </c>
      <c r="I1812" s="6">
        <v>515.92824540000004</v>
      </c>
      <c r="J1812" s="6">
        <v>570.89819899999998</v>
      </c>
      <c r="K1812" s="6">
        <v>438.26937390000001</v>
      </c>
      <c r="L1812" s="6">
        <v>560.4331919</v>
      </c>
      <c r="M1812" s="6">
        <v>700.32551799999999</v>
      </c>
      <c r="N1812" s="6">
        <v>617.66854499999999</v>
      </c>
      <c r="O1812" s="6">
        <v>665.70632609999996</v>
      </c>
      <c r="P1812" s="6">
        <v>531.19773959999998</v>
      </c>
      <c r="Q1812" s="6">
        <v>1021.446188</v>
      </c>
      <c r="R1812" s="6">
        <v>798.69131570000002</v>
      </c>
      <c r="S1812" s="6">
        <v>1071.8444460000001</v>
      </c>
      <c r="T1812" s="6" t="s">
        <v>5475</v>
      </c>
      <c r="V1812" s="8"/>
      <c r="X1812" s="6" t="s">
        <v>5476</v>
      </c>
    </row>
    <row r="1813" spans="1:24">
      <c r="A1813" s="7">
        <v>1900</v>
      </c>
      <c r="B1813" s="7" t="s">
        <v>5477</v>
      </c>
      <c r="C1813" s="7">
        <v>923.91996600000004</v>
      </c>
      <c r="D1813" s="7">
        <v>-0.56291444499999999</v>
      </c>
      <c r="E1813" s="7">
        <v>0.21371573499999999</v>
      </c>
      <c r="F1813" s="7">
        <v>-2.6339401069999999</v>
      </c>
      <c r="G1813" s="7">
        <v>8.4400369999999992E-3</v>
      </c>
      <c r="H1813" s="7">
        <v>6.4810602999999994E-2</v>
      </c>
      <c r="I1813" s="7">
        <v>913.25229639999998</v>
      </c>
      <c r="J1813" s="7">
        <v>1212.8128139999999</v>
      </c>
      <c r="K1813" s="7">
        <v>913.43387359999997</v>
      </c>
      <c r="L1813" s="7">
        <v>956.09902539999996</v>
      </c>
      <c r="M1813" s="7">
        <v>1295.4474970000001</v>
      </c>
      <c r="N1813" s="7">
        <v>1206.1558990000001</v>
      </c>
      <c r="O1813" s="7">
        <v>611.06558800000005</v>
      </c>
      <c r="P1813" s="7">
        <v>997.00181810000004</v>
      </c>
      <c r="Q1813" s="7">
        <v>425.6025783</v>
      </c>
      <c r="R1813" s="7">
        <v>732.42820870000003</v>
      </c>
      <c r="S1813" s="7">
        <v>899.82002829999999</v>
      </c>
      <c r="T1813" s="7" t="s">
        <v>5478</v>
      </c>
      <c r="U1813" s="7"/>
      <c r="V1813" s="5"/>
      <c r="W1813" s="7"/>
      <c r="X1813" s="7" t="s">
        <v>5479</v>
      </c>
    </row>
    <row r="1814" spans="1:24">
      <c r="A1814" s="6">
        <v>1901</v>
      </c>
      <c r="B1814" s="6" t="s">
        <v>5480</v>
      </c>
      <c r="C1814" s="6">
        <v>1027.2552189999999</v>
      </c>
      <c r="D1814" s="6">
        <v>-0.17622602500000001</v>
      </c>
      <c r="E1814" s="6">
        <v>6.6913838000000003E-2</v>
      </c>
      <c r="F1814" s="6">
        <v>-2.633626026</v>
      </c>
      <c r="G1814" s="6">
        <v>8.4478480000000009E-3</v>
      </c>
      <c r="H1814" s="6">
        <v>6.4836454000000002E-2</v>
      </c>
      <c r="I1814" s="6">
        <v>1102.0306390000001</v>
      </c>
      <c r="J1814" s="6">
        <v>1114.127665</v>
      </c>
      <c r="K1814" s="6">
        <v>1067.7225820000001</v>
      </c>
      <c r="L1814" s="6">
        <v>1093.9655909999999</v>
      </c>
      <c r="M1814" s="6">
        <v>1075.757754</v>
      </c>
      <c r="N1814" s="6">
        <v>1049.5501730000001</v>
      </c>
      <c r="O1814" s="6">
        <v>1062.762356</v>
      </c>
      <c r="P1814" s="6">
        <v>945.69294549999995</v>
      </c>
      <c r="Q1814" s="6">
        <v>964.03932840000004</v>
      </c>
      <c r="R1814" s="6">
        <v>869.37196310000002</v>
      </c>
      <c r="S1814" s="6">
        <v>954.78641010000001</v>
      </c>
      <c r="T1814" s="6" t="s">
        <v>5481</v>
      </c>
      <c r="V1814" s="8"/>
      <c r="X1814" s="6" t="s">
        <v>5482</v>
      </c>
    </row>
    <row r="1815" spans="1:24">
      <c r="A1815" s="7">
        <v>1902</v>
      </c>
      <c r="B1815" s="7" t="s">
        <v>5483</v>
      </c>
      <c r="C1815" s="7">
        <v>560.39865970000005</v>
      </c>
      <c r="D1815" s="7">
        <v>0.635161321</v>
      </c>
      <c r="E1815" s="7">
        <v>0.241222672</v>
      </c>
      <c r="F1815" s="7">
        <v>2.633091303</v>
      </c>
      <c r="G1815" s="7">
        <v>8.4611600000000006E-3</v>
      </c>
      <c r="H1815" s="7">
        <v>6.4904481E-2</v>
      </c>
      <c r="I1815" s="7">
        <v>607.846496</v>
      </c>
      <c r="J1815" s="7">
        <v>347.70374959999998</v>
      </c>
      <c r="K1815" s="7">
        <v>386.83980450000001</v>
      </c>
      <c r="L1815" s="7">
        <v>564.91665739999996</v>
      </c>
      <c r="M1815" s="7">
        <v>271.26010489999999</v>
      </c>
      <c r="N1815" s="7">
        <v>508.72543159999998</v>
      </c>
      <c r="O1815" s="7">
        <v>770.43440750000002</v>
      </c>
      <c r="P1815" s="7">
        <v>548.30069709999998</v>
      </c>
      <c r="Q1815" s="7">
        <v>550.31403139999998</v>
      </c>
      <c r="R1815" s="7">
        <v>971.85890180000001</v>
      </c>
      <c r="S1815" s="7">
        <v>636.18497479999996</v>
      </c>
      <c r="T1815" s="7" t="s">
        <v>5484</v>
      </c>
      <c r="U1815" s="7"/>
      <c r="V1815" s="7"/>
      <c r="W1815" s="7"/>
      <c r="X1815" s="7" t="s">
        <v>5485</v>
      </c>
    </row>
    <row r="1816" spans="1:24">
      <c r="A1816" s="7">
        <v>1903</v>
      </c>
      <c r="B1816" s="7" t="s">
        <v>5486</v>
      </c>
      <c r="C1816" s="7">
        <v>3.703371143</v>
      </c>
      <c r="D1816" s="7">
        <v>-2.9612808799999999</v>
      </c>
      <c r="E1816" s="7">
        <v>1.124766361</v>
      </c>
      <c r="F1816" s="7">
        <v>-2.6327964490000002</v>
      </c>
      <c r="G1816" s="7">
        <v>8.4685079999999996E-3</v>
      </c>
      <c r="H1816" s="7">
        <v>6.4926713999999996E-2</v>
      </c>
      <c r="I1816" s="7">
        <v>2.9651048580000001</v>
      </c>
      <c r="J1816" s="7">
        <v>1.844582226</v>
      </c>
      <c r="K1816" s="7">
        <v>8.9442729369999991</v>
      </c>
      <c r="L1816" s="7">
        <v>10.08779745</v>
      </c>
      <c r="M1816" s="7">
        <v>4.1256289720000003</v>
      </c>
      <c r="N1816" s="7">
        <v>8.7543573309999996</v>
      </c>
      <c r="O1816" s="7">
        <v>0</v>
      </c>
      <c r="P1816" s="7">
        <v>0</v>
      </c>
      <c r="Q1816" s="7">
        <v>1.9795468759999999</v>
      </c>
      <c r="R1816" s="7">
        <v>0</v>
      </c>
      <c r="S1816" s="7">
        <v>2.0357919189999998</v>
      </c>
      <c r="T1816" s="7" t="s">
        <v>5487</v>
      </c>
      <c r="U1816" s="7"/>
      <c r="V1816" s="5"/>
      <c r="W1816" s="7"/>
      <c r="X1816" s="7" t="s">
        <v>5488</v>
      </c>
    </row>
    <row r="1817" spans="1:24">
      <c r="A1817" s="6">
        <v>1904</v>
      </c>
      <c r="B1817" s="6" t="s">
        <v>5489</v>
      </c>
      <c r="C1817" s="6">
        <v>240.5390013</v>
      </c>
      <c r="D1817" s="6">
        <v>-0.33657226800000001</v>
      </c>
      <c r="E1817" s="6">
        <v>0.12787141499999999</v>
      </c>
      <c r="F1817" s="6">
        <v>-2.632114982</v>
      </c>
      <c r="G1817" s="6">
        <v>8.4855139999999996E-3</v>
      </c>
      <c r="H1817" s="6">
        <v>6.5022924999999995E-2</v>
      </c>
      <c r="I1817" s="6">
        <v>323.19642959999999</v>
      </c>
      <c r="J1817" s="6">
        <v>260.08609389999998</v>
      </c>
      <c r="K1817" s="6">
        <v>273.9183587</v>
      </c>
      <c r="L1817" s="6">
        <v>263.40360020000003</v>
      </c>
      <c r="M1817" s="6">
        <v>240.31788760000001</v>
      </c>
      <c r="N1817" s="6">
        <v>233.4495288</v>
      </c>
      <c r="O1817" s="6">
        <v>202.17073099999999</v>
      </c>
      <c r="P1817" s="6">
        <v>226.36267309999999</v>
      </c>
      <c r="Q1817" s="6">
        <v>193.99559379999999</v>
      </c>
      <c r="R1817" s="6">
        <v>237.66367690000001</v>
      </c>
      <c r="S1817" s="6">
        <v>191.36444040000001</v>
      </c>
      <c r="T1817" s="6" t="s">
        <v>5490</v>
      </c>
      <c r="U1817" s="6" t="s">
        <v>5492</v>
      </c>
      <c r="X1817" s="6" t="s">
        <v>5491</v>
      </c>
    </row>
    <row r="1818" spans="1:24">
      <c r="A1818" s="6">
        <v>1905</v>
      </c>
      <c r="B1818" s="6" t="s">
        <v>5493</v>
      </c>
      <c r="C1818" s="6">
        <v>1852.5811020000001</v>
      </c>
      <c r="D1818" s="6">
        <v>-0.26676999800000001</v>
      </c>
      <c r="E1818" s="6">
        <v>0.10137025700000001</v>
      </c>
      <c r="F1818" s="6">
        <v>-2.6316397419999999</v>
      </c>
      <c r="G1818" s="6">
        <v>8.497391E-3</v>
      </c>
      <c r="H1818" s="6">
        <v>6.5057621999999996E-2</v>
      </c>
      <c r="I1818" s="6">
        <v>2379.002465</v>
      </c>
      <c r="J1818" s="6">
        <v>1954.3348679999999</v>
      </c>
      <c r="K1818" s="6">
        <v>2105.2582419999999</v>
      </c>
      <c r="L1818" s="6">
        <v>1806.8366109999999</v>
      </c>
      <c r="M1818" s="6">
        <v>2059.720264</v>
      </c>
      <c r="N1818" s="6">
        <v>1734.335458</v>
      </c>
      <c r="O1818" s="6">
        <v>1876.9093539999999</v>
      </c>
      <c r="P1818" s="6">
        <v>1695.2049079999999</v>
      </c>
      <c r="Q1818" s="6">
        <v>1534.148829</v>
      </c>
      <c r="R1818" s="6">
        <v>1580.5959780000001</v>
      </c>
      <c r="S1818" s="6">
        <v>1652.0451419999999</v>
      </c>
      <c r="T1818" s="6" t="s">
        <v>5494</v>
      </c>
      <c r="X1818" s="6" t="s">
        <v>5495</v>
      </c>
    </row>
    <row r="1819" spans="1:24">
      <c r="A1819" s="6">
        <v>1906</v>
      </c>
      <c r="B1819" s="6" t="s">
        <v>5496</v>
      </c>
      <c r="C1819" s="6">
        <v>42.903240269999998</v>
      </c>
      <c r="D1819" s="6">
        <v>0.94766659799999997</v>
      </c>
      <c r="E1819" s="6">
        <v>0.36011357100000002</v>
      </c>
      <c r="F1819" s="6">
        <v>2.631577021</v>
      </c>
      <c r="G1819" s="6">
        <v>8.4989599999999998E-3</v>
      </c>
      <c r="H1819" s="6">
        <v>6.5057621999999996E-2</v>
      </c>
      <c r="I1819" s="6">
        <v>25.697575440000001</v>
      </c>
      <c r="J1819" s="6">
        <v>29.51331562</v>
      </c>
      <c r="K1819" s="6">
        <v>32.422989399999999</v>
      </c>
      <c r="L1819" s="6">
        <v>28.021659589999999</v>
      </c>
      <c r="M1819" s="6">
        <v>20.628144859999999</v>
      </c>
      <c r="N1819" s="6">
        <v>44.74449302</v>
      </c>
      <c r="O1819" s="6">
        <v>81.961107179999999</v>
      </c>
      <c r="P1819" s="6">
        <v>48.290703600000001</v>
      </c>
      <c r="Q1819" s="6">
        <v>23.75456251</v>
      </c>
      <c r="R1819" s="6">
        <v>63.612582660000001</v>
      </c>
      <c r="S1819" s="6">
        <v>73.288509090000005</v>
      </c>
      <c r="T1819" s="6" t="s">
        <v>5497</v>
      </c>
      <c r="X1819" s="6" t="s">
        <v>5498</v>
      </c>
    </row>
    <row r="1820" spans="1:24">
      <c r="A1820" s="7">
        <v>1907</v>
      </c>
      <c r="B1820" s="7" t="s">
        <v>5499</v>
      </c>
      <c r="C1820" s="7">
        <v>1339.4591700000001</v>
      </c>
      <c r="D1820" s="7">
        <v>0.38028397400000002</v>
      </c>
      <c r="E1820" s="7">
        <v>0.14451888199999999</v>
      </c>
      <c r="F1820" s="7">
        <v>2.6313791530000001</v>
      </c>
      <c r="G1820" s="7">
        <v>8.5039099999999999E-3</v>
      </c>
      <c r="H1820" s="7">
        <v>6.5061381000000001E-2</v>
      </c>
      <c r="I1820" s="7">
        <v>1069.4144859999999</v>
      </c>
      <c r="J1820" s="7">
        <v>1137.1849420000001</v>
      </c>
      <c r="K1820" s="7">
        <v>1068.840616</v>
      </c>
      <c r="L1820" s="7">
        <v>1114.141185</v>
      </c>
      <c r="M1820" s="7">
        <v>1436.7502890000001</v>
      </c>
      <c r="N1820" s="7">
        <v>1241.1733280000001</v>
      </c>
      <c r="O1820" s="7">
        <v>1316.8417890000001</v>
      </c>
      <c r="P1820" s="7">
        <v>1165.013224</v>
      </c>
      <c r="Q1820" s="7">
        <v>1836.0297270000001</v>
      </c>
      <c r="R1820" s="7">
        <v>1567.3433560000001</v>
      </c>
      <c r="S1820" s="7">
        <v>1781.317929</v>
      </c>
      <c r="T1820" s="7" t="s">
        <v>5500</v>
      </c>
      <c r="U1820" s="7"/>
      <c r="V1820" s="5"/>
      <c r="W1820" s="30" t="s">
        <v>6716</v>
      </c>
      <c r="X1820" s="7" t="s">
        <v>5501</v>
      </c>
    </row>
    <row r="1821" spans="1:24">
      <c r="A1821" s="6">
        <v>1908</v>
      </c>
      <c r="B1821" s="6" t="s">
        <v>5502</v>
      </c>
      <c r="C1821" s="6">
        <v>2344.8091720000002</v>
      </c>
      <c r="D1821" s="6">
        <v>0.410750483</v>
      </c>
      <c r="E1821" s="6">
        <v>0.15615530899999999</v>
      </c>
      <c r="F1821" s="6">
        <v>2.6303971700000002</v>
      </c>
      <c r="G1821" s="6">
        <v>8.5285169999999993E-3</v>
      </c>
      <c r="H1821" s="6">
        <v>6.5215439E-2</v>
      </c>
      <c r="I1821" s="6">
        <v>1764.2373909999999</v>
      </c>
      <c r="J1821" s="6">
        <v>1879.6292880000001</v>
      </c>
      <c r="K1821" s="6">
        <v>1751.9594609999999</v>
      </c>
      <c r="L1821" s="6">
        <v>2459.1808460000002</v>
      </c>
      <c r="M1821" s="6">
        <v>2150.4841019999999</v>
      </c>
      <c r="N1821" s="6">
        <v>2231.3884130000001</v>
      </c>
      <c r="O1821" s="6">
        <v>2291.2682850000001</v>
      </c>
      <c r="P1821" s="6">
        <v>2031.2277200000001</v>
      </c>
      <c r="Q1821" s="6">
        <v>3358.3012739999999</v>
      </c>
      <c r="R1821" s="6">
        <v>2744.1761350000002</v>
      </c>
      <c r="S1821" s="6">
        <v>3131.0479719999998</v>
      </c>
      <c r="T1821" s="6" t="s">
        <v>5503</v>
      </c>
      <c r="X1821" s="6" t="s">
        <v>5504</v>
      </c>
    </row>
    <row r="1822" spans="1:24">
      <c r="A1822" s="7">
        <v>1909</v>
      </c>
      <c r="B1822" s="7" t="s">
        <v>5505</v>
      </c>
      <c r="C1822" s="7">
        <v>1282.0026419999999</v>
      </c>
      <c r="D1822" s="7">
        <v>0.452733257</v>
      </c>
      <c r="E1822" s="7">
        <v>0.172155855</v>
      </c>
      <c r="F1822" s="7">
        <v>2.6297871659999998</v>
      </c>
      <c r="G1822" s="7">
        <v>8.5438340000000002E-3</v>
      </c>
      <c r="H1822" s="7">
        <v>6.5298342999999995E-2</v>
      </c>
      <c r="I1822" s="7">
        <v>1074.356327</v>
      </c>
      <c r="J1822" s="7">
        <v>1121.505993</v>
      </c>
      <c r="K1822" s="7">
        <v>1140.3947989999999</v>
      </c>
      <c r="L1822" s="7">
        <v>1084.9986590000001</v>
      </c>
      <c r="M1822" s="7">
        <v>1092.26027</v>
      </c>
      <c r="N1822" s="7">
        <v>1074.840539</v>
      </c>
      <c r="O1822" s="7">
        <v>978.06921239999997</v>
      </c>
      <c r="P1822" s="7">
        <v>1302.8429410000001</v>
      </c>
      <c r="Q1822" s="7">
        <v>1747.939891</v>
      </c>
      <c r="R1822" s="7">
        <v>2084.1955899999998</v>
      </c>
      <c r="S1822" s="7">
        <v>1400.6248399999999</v>
      </c>
      <c r="T1822" s="7" t="s">
        <v>5506</v>
      </c>
      <c r="U1822" s="7"/>
      <c r="V1822" s="7"/>
      <c r="W1822" s="7"/>
      <c r="X1822" s="7" t="s">
        <v>5507</v>
      </c>
    </row>
    <row r="1823" spans="1:24">
      <c r="A1823" s="6">
        <v>1910</v>
      </c>
      <c r="B1823" s="6" t="s">
        <v>5508</v>
      </c>
      <c r="C1823" s="6">
        <v>4322.3235439999999</v>
      </c>
      <c r="D1823" s="6">
        <v>-0.31856814</v>
      </c>
      <c r="E1823" s="6">
        <v>0.12117705099999999</v>
      </c>
      <c r="F1823" s="6">
        <v>-2.6289477849999998</v>
      </c>
      <c r="G1823" s="6">
        <v>8.5649509999999995E-3</v>
      </c>
      <c r="H1823" s="6">
        <v>6.5425464000000003E-2</v>
      </c>
      <c r="I1823" s="6">
        <v>4537.5988020000004</v>
      </c>
      <c r="J1823" s="6">
        <v>4566.263301</v>
      </c>
      <c r="K1823" s="6">
        <v>5594.6427219999996</v>
      </c>
      <c r="L1823" s="6">
        <v>4446.476944</v>
      </c>
      <c r="M1823" s="6">
        <v>4542.3174980000003</v>
      </c>
      <c r="N1823" s="6">
        <v>4813.9238260000002</v>
      </c>
      <c r="O1823" s="6">
        <v>4800.1888440000002</v>
      </c>
      <c r="P1823" s="6">
        <v>3368.2765760000002</v>
      </c>
      <c r="Q1823" s="6">
        <v>3479.0536339999999</v>
      </c>
      <c r="R1823" s="6">
        <v>3267.2129260000002</v>
      </c>
      <c r="S1823" s="6">
        <v>4129.603908</v>
      </c>
      <c r="T1823" s="6" t="s">
        <v>5509</v>
      </c>
      <c r="W1823" s="27" t="s">
        <v>6716</v>
      </c>
      <c r="X1823" s="6" t="s">
        <v>5510</v>
      </c>
    </row>
    <row r="1824" spans="1:24">
      <c r="A1824" s="6">
        <v>1911</v>
      </c>
      <c r="B1824" s="6" t="s">
        <v>5511</v>
      </c>
      <c r="C1824" s="6">
        <v>4051.3827310000001</v>
      </c>
      <c r="D1824" s="6">
        <v>-0.156602717</v>
      </c>
      <c r="E1824" s="6">
        <v>5.9619357999999997E-2</v>
      </c>
      <c r="F1824" s="6">
        <v>-2.6267092270000001</v>
      </c>
      <c r="G1824" s="6">
        <v>8.6214970000000005E-3</v>
      </c>
      <c r="H1824" s="6">
        <v>6.5822942999999995E-2</v>
      </c>
      <c r="I1824" s="6">
        <v>4188.7047970000003</v>
      </c>
      <c r="J1824" s="6">
        <v>4467.5781509999997</v>
      </c>
      <c r="K1824" s="6">
        <v>3980.2014570000001</v>
      </c>
      <c r="L1824" s="6">
        <v>4254.8087930000002</v>
      </c>
      <c r="M1824" s="6">
        <v>4223.6126599999998</v>
      </c>
      <c r="N1824" s="6">
        <v>4383.9876100000001</v>
      </c>
      <c r="O1824" s="6">
        <v>3625.4129739999998</v>
      </c>
      <c r="P1824" s="6">
        <v>4217.3881149999997</v>
      </c>
      <c r="Q1824" s="6">
        <v>3703.7322039999999</v>
      </c>
      <c r="R1824" s="6">
        <v>3810.5704030000002</v>
      </c>
      <c r="S1824" s="6">
        <v>3709.2128769999999</v>
      </c>
      <c r="T1824" s="6" t="s">
        <v>5512</v>
      </c>
      <c r="X1824" s="6" t="s">
        <v>5513</v>
      </c>
    </row>
    <row r="1825" spans="1:24">
      <c r="A1825" s="7">
        <v>1912</v>
      </c>
      <c r="B1825" s="7" t="s">
        <v>5514</v>
      </c>
      <c r="C1825" s="7">
        <v>110.58434370000001</v>
      </c>
      <c r="D1825" s="7">
        <v>1.3090900050000001</v>
      </c>
      <c r="E1825" s="7">
        <v>0.49845679599999998</v>
      </c>
      <c r="F1825" s="7">
        <v>2.6262857980000001</v>
      </c>
      <c r="G1825" s="7">
        <v>8.6322299999999994E-3</v>
      </c>
      <c r="H1825" s="7">
        <v>6.5870418999999999E-2</v>
      </c>
      <c r="I1825" s="7">
        <v>41.511468020000002</v>
      </c>
      <c r="J1825" s="7">
        <v>97.762857980000007</v>
      </c>
      <c r="K1825" s="7">
        <v>27.95085293</v>
      </c>
      <c r="L1825" s="7">
        <v>43.713788970000003</v>
      </c>
      <c r="M1825" s="7">
        <v>30.942217289999999</v>
      </c>
      <c r="N1825" s="7">
        <v>154.66031280000001</v>
      </c>
      <c r="O1825" s="7">
        <v>75.586354400000005</v>
      </c>
      <c r="P1825" s="7">
        <v>131.79337860000001</v>
      </c>
      <c r="Q1825" s="7">
        <v>144.50692190000001</v>
      </c>
      <c r="R1825" s="7">
        <v>295.975211</v>
      </c>
      <c r="S1825" s="7">
        <v>172.02441719999999</v>
      </c>
      <c r="T1825" s="7" t="s">
        <v>5515</v>
      </c>
      <c r="U1825" s="7" t="s">
        <v>5517</v>
      </c>
      <c r="V1825" s="5"/>
      <c r="W1825" s="7"/>
      <c r="X1825" s="7" t="s">
        <v>5516</v>
      </c>
    </row>
    <row r="1826" spans="1:24">
      <c r="A1826" s="7">
        <v>1913</v>
      </c>
      <c r="B1826" s="7" t="s">
        <v>5518</v>
      </c>
      <c r="C1826" s="7">
        <v>4058.452108</v>
      </c>
      <c r="D1826" s="7">
        <v>-0.40796381100000001</v>
      </c>
      <c r="E1826" s="7">
        <v>0.15537498499999999</v>
      </c>
      <c r="F1826" s="7">
        <v>-2.6256724130000002</v>
      </c>
      <c r="G1826" s="7">
        <v>8.6478000000000006E-3</v>
      </c>
      <c r="H1826" s="7">
        <v>6.5954732000000002E-2</v>
      </c>
      <c r="I1826" s="7">
        <v>4399.2272419999999</v>
      </c>
      <c r="J1826" s="7">
        <v>4507.2366689999999</v>
      </c>
      <c r="K1826" s="7">
        <v>4739.346622</v>
      </c>
      <c r="L1826" s="7">
        <v>4837.6593119999998</v>
      </c>
      <c r="M1826" s="7">
        <v>4093.6553469999999</v>
      </c>
      <c r="N1826" s="7">
        <v>4844.0777230000003</v>
      </c>
      <c r="O1826" s="7">
        <v>3293.9258300000001</v>
      </c>
      <c r="P1826" s="7">
        <v>4552.4048709999997</v>
      </c>
      <c r="Q1826" s="7">
        <v>2952.4941650000001</v>
      </c>
      <c r="R1826" s="7">
        <v>4021.7288370000001</v>
      </c>
      <c r="S1826" s="7">
        <v>2401.2165690000002</v>
      </c>
      <c r="T1826" s="7" t="s">
        <v>5519</v>
      </c>
      <c r="U1826" s="7"/>
      <c r="V1826" s="7"/>
      <c r="W1826" s="7"/>
      <c r="X1826" s="7" t="s">
        <v>5520</v>
      </c>
    </row>
    <row r="1827" spans="1:24">
      <c r="A1827" s="6">
        <v>1914</v>
      </c>
      <c r="B1827" s="6" t="s">
        <v>5521</v>
      </c>
      <c r="C1827" s="6">
        <v>231.0414486</v>
      </c>
      <c r="D1827" s="6">
        <v>-0.497292768</v>
      </c>
      <c r="E1827" s="6">
        <v>0.18954708100000001</v>
      </c>
      <c r="F1827" s="6">
        <v>-2.6235844199999998</v>
      </c>
      <c r="G1827" s="6">
        <v>8.7009879999999998E-3</v>
      </c>
      <c r="H1827" s="6">
        <v>6.6325711999999995E-2</v>
      </c>
      <c r="I1827" s="6">
        <v>211.5108132</v>
      </c>
      <c r="J1827" s="6">
        <v>218.5829938</v>
      </c>
      <c r="K1827" s="6">
        <v>356.65288329999998</v>
      </c>
      <c r="L1827" s="6">
        <v>230.89847510000001</v>
      </c>
      <c r="M1827" s="6">
        <v>297.04528599999998</v>
      </c>
      <c r="N1827" s="6">
        <v>284.03026010000002</v>
      </c>
      <c r="O1827" s="6">
        <v>235.86585289999999</v>
      </c>
      <c r="P1827" s="6">
        <v>144.8721108</v>
      </c>
      <c r="Q1827" s="6">
        <v>196.96491409999999</v>
      </c>
      <c r="R1827" s="6">
        <v>189.9542399</v>
      </c>
      <c r="S1827" s="6">
        <v>175.07810509999999</v>
      </c>
      <c r="T1827" s="6" t="s">
        <v>5522</v>
      </c>
      <c r="X1827" s="6" t="s">
        <v>5523</v>
      </c>
    </row>
    <row r="1828" spans="1:24">
      <c r="A1828" s="6">
        <v>1915</v>
      </c>
      <c r="B1828" s="6" t="s">
        <v>5524</v>
      </c>
      <c r="C1828" s="6">
        <v>7.0449687240000003</v>
      </c>
      <c r="D1828" s="6">
        <v>-2.8792801109999999</v>
      </c>
      <c r="E1828" s="6">
        <v>1.097823502</v>
      </c>
      <c r="F1828" s="6">
        <v>-2.6227167709999999</v>
      </c>
      <c r="G1828" s="6">
        <v>8.7231759999999992E-3</v>
      </c>
      <c r="H1828" s="6">
        <v>6.6460120999999997E-2</v>
      </c>
      <c r="I1828" s="6">
        <v>5.9302097170000003</v>
      </c>
      <c r="J1828" s="6">
        <v>8.300620017</v>
      </c>
      <c r="K1828" s="6">
        <v>13.416409399999999</v>
      </c>
      <c r="L1828" s="6">
        <v>22.41732768</v>
      </c>
      <c r="M1828" s="6">
        <v>17.533923130000002</v>
      </c>
      <c r="N1828" s="6">
        <v>1.9454127400000001</v>
      </c>
      <c r="O1828" s="6">
        <v>0</v>
      </c>
      <c r="P1828" s="6">
        <v>2.0121126500000002</v>
      </c>
      <c r="Q1828" s="6">
        <v>5.9386406269999998</v>
      </c>
      <c r="R1828" s="6">
        <v>0</v>
      </c>
      <c r="S1828" s="6">
        <v>0</v>
      </c>
      <c r="T1828" s="6" t="s">
        <v>5525</v>
      </c>
      <c r="X1828" s="6" t="s">
        <v>5526</v>
      </c>
    </row>
    <row r="1829" spans="1:24">
      <c r="A1829" s="6">
        <v>1916</v>
      </c>
      <c r="B1829" s="6" t="s">
        <v>5527</v>
      </c>
      <c r="C1829" s="6">
        <v>1657.2021339999999</v>
      </c>
      <c r="D1829" s="6">
        <v>0.60509451299999995</v>
      </c>
      <c r="E1829" s="6">
        <v>0.23078051399999999</v>
      </c>
      <c r="F1829" s="6">
        <v>2.6219480289999999</v>
      </c>
      <c r="G1829" s="6">
        <v>8.7428760000000001E-3</v>
      </c>
      <c r="H1829" s="6">
        <v>6.6575450999999994E-2</v>
      </c>
      <c r="I1829" s="6">
        <v>1407.4364390000001</v>
      </c>
      <c r="J1829" s="6">
        <v>1377.9029230000001</v>
      </c>
      <c r="K1829" s="6">
        <v>1659.16263</v>
      </c>
      <c r="L1829" s="6">
        <v>1317.0180009999999</v>
      </c>
      <c r="M1829" s="6">
        <v>1223.24899</v>
      </c>
      <c r="N1829" s="6">
        <v>1054.4137049999999</v>
      </c>
      <c r="O1829" s="6">
        <v>2647.343762</v>
      </c>
      <c r="P1829" s="6">
        <v>1696.2109640000001</v>
      </c>
      <c r="Q1829" s="6">
        <v>1394.590774</v>
      </c>
      <c r="R1829" s="6">
        <v>1367.670527</v>
      </c>
      <c r="S1829" s="6">
        <v>3084.2247579999998</v>
      </c>
      <c r="T1829" s="6" t="s">
        <v>5528</v>
      </c>
      <c r="X1829" s="6" t="s">
        <v>5529</v>
      </c>
    </row>
    <row r="1830" spans="1:24">
      <c r="A1830" s="6">
        <v>1917</v>
      </c>
      <c r="B1830" s="6" t="s">
        <v>5533</v>
      </c>
      <c r="C1830" s="6">
        <v>1215.755641</v>
      </c>
      <c r="D1830" s="6">
        <v>0.30662093000000001</v>
      </c>
      <c r="E1830" s="6">
        <v>0.11703234899999999</v>
      </c>
      <c r="F1830" s="6">
        <v>2.619967333</v>
      </c>
      <c r="G1830" s="6">
        <v>8.7938189999999996E-3</v>
      </c>
      <c r="H1830" s="6">
        <v>6.6920586000000004E-2</v>
      </c>
      <c r="I1830" s="6">
        <v>950.81029130000002</v>
      </c>
      <c r="J1830" s="6">
        <v>1148.252436</v>
      </c>
      <c r="K1830" s="6">
        <v>955.91917009999997</v>
      </c>
      <c r="L1830" s="6">
        <v>1172.4262369999999</v>
      </c>
      <c r="M1830" s="6">
        <v>1271.7251309999999</v>
      </c>
      <c r="N1830" s="6">
        <v>1086.513015</v>
      </c>
      <c r="O1830" s="6">
        <v>1196.632165</v>
      </c>
      <c r="P1830" s="6">
        <v>1271.655195</v>
      </c>
      <c r="Q1830" s="6">
        <v>1586.6068210000001</v>
      </c>
      <c r="R1830" s="6">
        <v>1480.7595630000001</v>
      </c>
      <c r="S1830" s="6">
        <v>1252.0120300000001</v>
      </c>
      <c r="T1830" s="6" t="s">
        <v>5534</v>
      </c>
      <c r="X1830" s="6" t="s">
        <v>5535</v>
      </c>
    </row>
    <row r="1831" spans="1:24">
      <c r="A1831" s="6">
        <v>1918</v>
      </c>
      <c r="B1831" s="6" t="s">
        <v>5530</v>
      </c>
      <c r="C1831" s="6">
        <v>120.7184524</v>
      </c>
      <c r="D1831" s="6">
        <v>-2.298043517</v>
      </c>
      <c r="E1831" s="6">
        <v>0.87717292800000002</v>
      </c>
      <c r="F1831" s="6">
        <v>-2.6198295030000001</v>
      </c>
      <c r="G1831" s="6">
        <v>8.7973740000000002E-3</v>
      </c>
      <c r="H1831" s="6">
        <v>6.6920586000000004E-2</v>
      </c>
      <c r="I1831" s="6">
        <v>112.6739846</v>
      </c>
      <c r="J1831" s="6">
        <v>24.90186005</v>
      </c>
      <c r="K1831" s="6">
        <v>271.6822904</v>
      </c>
      <c r="L1831" s="6">
        <v>286.9417942</v>
      </c>
      <c r="M1831" s="6">
        <v>213.5012993</v>
      </c>
      <c r="N1831" s="6">
        <v>225.66787790000001</v>
      </c>
      <c r="O1831" s="6">
        <v>3.6427158749999999</v>
      </c>
      <c r="P1831" s="6">
        <v>103.6238015</v>
      </c>
      <c r="Q1831" s="6">
        <v>75.222781269999999</v>
      </c>
      <c r="R1831" s="6">
        <v>0.88350809299999999</v>
      </c>
      <c r="S1831" s="6">
        <v>9.1610636369999998</v>
      </c>
      <c r="T1831" s="6" t="s">
        <v>5531</v>
      </c>
      <c r="X1831" s="6" t="s">
        <v>5532</v>
      </c>
    </row>
    <row r="1832" spans="1:24">
      <c r="A1832" s="6">
        <v>1919</v>
      </c>
      <c r="B1832" s="6" t="s">
        <v>5539</v>
      </c>
      <c r="C1832" s="6">
        <v>2281.8024989999999</v>
      </c>
      <c r="D1832" s="6">
        <v>0.48977727500000001</v>
      </c>
      <c r="E1832" s="6">
        <v>0.18699137199999999</v>
      </c>
      <c r="F1832" s="6">
        <v>2.619250659</v>
      </c>
      <c r="G1832" s="6">
        <v>8.8123170000000001E-3</v>
      </c>
      <c r="H1832" s="6">
        <v>6.6937171000000004E-2</v>
      </c>
      <c r="I1832" s="6">
        <v>2227.7821170000002</v>
      </c>
      <c r="J1832" s="6">
        <v>1786.4778859999999</v>
      </c>
      <c r="K1832" s="6">
        <v>1832.4579180000001</v>
      </c>
      <c r="L1832" s="6">
        <v>2074.7236760000001</v>
      </c>
      <c r="M1832" s="6">
        <v>1872.004146</v>
      </c>
      <c r="N1832" s="6">
        <v>1772.2710059999999</v>
      </c>
      <c r="O1832" s="6">
        <v>3300.3005830000002</v>
      </c>
      <c r="P1832" s="6">
        <v>1797.8226529999999</v>
      </c>
      <c r="Q1832" s="6">
        <v>2513.0347590000001</v>
      </c>
      <c r="R1832" s="6">
        <v>2129.2545030000001</v>
      </c>
      <c r="S1832" s="6">
        <v>3793.6982419999999</v>
      </c>
      <c r="T1832" s="6" t="s">
        <v>5540</v>
      </c>
      <c r="U1832" s="6" t="s">
        <v>5542</v>
      </c>
      <c r="X1832" s="6" t="s">
        <v>5541</v>
      </c>
    </row>
    <row r="1833" spans="1:24">
      <c r="A1833" s="6">
        <v>1922</v>
      </c>
      <c r="B1833" s="6" t="s">
        <v>5546</v>
      </c>
      <c r="C1833" s="6">
        <v>1921.468372</v>
      </c>
      <c r="D1833" s="6">
        <v>1.0068453239999999</v>
      </c>
      <c r="E1833" s="6">
        <v>0.38440360299999998</v>
      </c>
      <c r="F1833" s="6">
        <v>2.6192400839999999</v>
      </c>
      <c r="G1833" s="6">
        <v>8.8125900000000004E-3</v>
      </c>
      <c r="H1833" s="6">
        <v>6.6937171000000004E-2</v>
      </c>
      <c r="I1833" s="6">
        <v>2106.212818</v>
      </c>
      <c r="J1833" s="6">
        <v>842.97407729999998</v>
      </c>
      <c r="K1833" s="6">
        <v>1563.011696</v>
      </c>
      <c r="L1833" s="6">
        <v>1538.9495449999999</v>
      </c>
      <c r="M1833" s="6">
        <v>1072.6635329999999</v>
      </c>
      <c r="N1833" s="6">
        <v>779.13780250000002</v>
      </c>
      <c r="O1833" s="6">
        <v>1939.7462029999999</v>
      </c>
      <c r="P1833" s="6">
        <v>867.22055220000004</v>
      </c>
      <c r="Q1833" s="6">
        <v>2270.540266</v>
      </c>
      <c r="R1833" s="6">
        <v>5070.4529430000002</v>
      </c>
      <c r="S1833" s="6">
        <v>3085.2426540000001</v>
      </c>
      <c r="T1833" s="6" t="s">
        <v>5547</v>
      </c>
      <c r="X1833" s="6" t="s">
        <v>5548</v>
      </c>
    </row>
    <row r="1834" spans="1:24">
      <c r="A1834" s="7">
        <v>1920</v>
      </c>
      <c r="B1834" s="7" t="s">
        <v>5536</v>
      </c>
      <c r="C1834" s="7">
        <v>10941.777620000001</v>
      </c>
      <c r="D1834" s="7">
        <v>0.41028181000000002</v>
      </c>
      <c r="E1834" s="7">
        <v>0.156650807</v>
      </c>
      <c r="F1834" s="7">
        <v>2.6190851949999998</v>
      </c>
      <c r="G1834" s="7">
        <v>8.8165929999999993E-3</v>
      </c>
      <c r="H1834" s="7">
        <v>6.6937171000000004E-2</v>
      </c>
      <c r="I1834" s="7">
        <v>11447.281489999999</v>
      </c>
      <c r="J1834" s="7">
        <v>9423.0483019999992</v>
      </c>
      <c r="K1834" s="7">
        <v>10250.13679</v>
      </c>
      <c r="L1834" s="7">
        <v>8487.2002580000008</v>
      </c>
      <c r="M1834" s="7">
        <v>8140.8973690000003</v>
      </c>
      <c r="N1834" s="7">
        <v>9363.2715189999999</v>
      </c>
      <c r="O1834" s="7">
        <v>11842.46931</v>
      </c>
      <c r="P1834" s="7">
        <v>10013.2786</v>
      </c>
      <c r="Q1834" s="7">
        <v>11471.47414</v>
      </c>
      <c r="R1834" s="7">
        <v>17911.359560000001</v>
      </c>
      <c r="S1834" s="7">
        <v>12009.13653</v>
      </c>
      <c r="T1834" s="7" t="s">
        <v>5537</v>
      </c>
      <c r="U1834" s="7"/>
      <c r="V1834" s="7"/>
      <c r="W1834" s="7"/>
      <c r="X1834" s="7" t="s">
        <v>5538</v>
      </c>
    </row>
    <row r="1835" spans="1:24">
      <c r="A1835" s="6">
        <v>1921</v>
      </c>
      <c r="B1835" s="6" t="s">
        <v>5543</v>
      </c>
      <c r="C1835" s="6">
        <v>736.58391619999998</v>
      </c>
      <c r="D1835" s="6">
        <v>0.34499213099999998</v>
      </c>
      <c r="E1835" s="6">
        <v>0.13172493299999999</v>
      </c>
      <c r="F1835" s="6">
        <v>2.619034396</v>
      </c>
      <c r="G1835" s="6">
        <v>8.8179060000000004E-3</v>
      </c>
      <c r="H1835" s="6">
        <v>6.6937171000000004E-2</v>
      </c>
      <c r="I1835" s="6">
        <v>673.07880290000003</v>
      </c>
      <c r="J1835" s="6">
        <v>708.31957480000005</v>
      </c>
      <c r="K1835" s="6">
        <v>580.2597068</v>
      </c>
      <c r="L1835" s="6">
        <v>692.69542520000005</v>
      </c>
      <c r="M1835" s="6">
        <v>628.12701100000004</v>
      </c>
      <c r="N1835" s="6">
        <v>653.65868069999999</v>
      </c>
      <c r="O1835" s="6">
        <v>824.16446670000005</v>
      </c>
      <c r="P1835" s="6">
        <v>605.64590769999995</v>
      </c>
      <c r="Q1835" s="6">
        <v>813.59376589999999</v>
      </c>
      <c r="R1835" s="6">
        <v>949.77119949999997</v>
      </c>
      <c r="S1835" s="6">
        <v>973.10853740000005</v>
      </c>
      <c r="T1835" s="6" t="s">
        <v>5544</v>
      </c>
      <c r="X1835" s="6" t="s">
        <v>5545</v>
      </c>
    </row>
    <row r="1836" spans="1:24">
      <c r="A1836" s="6">
        <v>1923</v>
      </c>
      <c r="B1836" s="6" t="s">
        <v>5549</v>
      </c>
      <c r="C1836" s="6">
        <v>91.308450280000002</v>
      </c>
      <c r="D1836" s="6">
        <v>1.0681739610000001</v>
      </c>
      <c r="E1836" s="6">
        <v>0.40798089700000001</v>
      </c>
      <c r="F1836" s="6">
        <v>2.6181960169999998</v>
      </c>
      <c r="G1836" s="6">
        <v>8.8396010000000007E-3</v>
      </c>
      <c r="H1836" s="6">
        <v>6.7066968000000005E-2</v>
      </c>
      <c r="I1836" s="6">
        <v>94.883355469999998</v>
      </c>
      <c r="J1836" s="6">
        <v>26.74644228</v>
      </c>
      <c r="K1836" s="6">
        <v>58.137774090000001</v>
      </c>
      <c r="L1836" s="6">
        <v>85.185845169999993</v>
      </c>
      <c r="M1836" s="6">
        <v>66.010063549999998</v>
      </c>
      <c r="N1836" s="6">
        <v>35.017429319999998</v>
      </c>
      <c r="O1836" s="6">
        <v>251.34739540000001</v>
      </c>
      <c r="P1836" s="6">
        <v>92.557181900000003</v>
      </c>
      <c r="Q1836" s="6">
        <v>87.100062530000002</v>
      </c>
      <c r="R1836" s="6">
        <v>108.6714954</v>
      </c>
      <c r="S1836" s="6">
        <v>98.735908089999995</v>
      </c>
      <c r="T1836" s="6" t="s">
        <v>5550</v>
      </c>
      <c r="X1836" s="6" t="s">
        <v>5551</v>
      </c>
    </row>
    <row r="1837" spans="1:24">
      <c r="A1837" s="6">
        <v>1924</v>
      </c>
      <c r="B1837" s="6" t="s">
        <v>5552</v>
      </c>
      <c r="C1837" s="6">
        <v>78.303101029999993</v>
      </c>
      <c r="D1837" s="6">
        <v>1.6844802000000001</v>
      </c>
      <c r="E1837" s="6">
        <v>0.64371837200000004</v>
      </c>
      <c r="F1837" s="6">
        <v>2.6167968359999998</v>
      </c>
      <c r="G1837" s="6">
        <v>8.8759149999999998E-3</v>
      </c>
      <c r="H1837" s="6">
        <v>6.7307486E-2</v>
      </c>
      <c r="I1837" s="6">
        <v>15.813892579999999</v>
      </c>
      <c r="J1837" s="6">
        <v>30.43560673</v>
      </c>
      <c r="K1837" s="6">
        <v>29.06888704</v>
      </c>
      <c r="L1837" s="6">
        <v>126.6579014</v>
      </c>
      <c r="M1837" s="6">
        <v>7.2198507010000004</v>
      </c>
      <c r="N1837" s="6">
        <v>25.290365619999999</v>
      </c>
      <c r="O1837" s="6">
        <v>138.42320319999999</v>
      </c>
      <c r="P1837" s="6">
        <v>195.17492709999999</v>
      </c>
      <c r="Q1837" s="6">
        <v>141.53760159999999</v>
      </c>
      <c r="R1837" s="6">
        <v>120.15710060000001</v>
      </c>
      <c r="S1837" s="6">
        <v>31.55477475</v>
      </c>
      <c r="T1837" s="6" t="s">
        <v>5553</v>
      </c>
      <c r="X1837" s="6" t="s">
        <v>5554</v>
      </c>
    </row>
    <row r="1838" spans="1:24">
      <c r="A1838" s="7">
        <v>1925</v>
      </c>
      <c r="B1838" s="7" t="s">
        <v>5555</v>
      </c>
      <c r="C1838" s="7">
        <v>110.4411697</v>
      </c>
      <c r="D1838" s="7">
        <v>-1.6279107719999999</v>
      </c>
      <c r="E1838" s="7">
        <v>0.622184819</v>
      </c>
      <c r="F1838" s="7">
        <v>-2.616442449</v>
      </c>
      <c r="G1838" s="7">
        <v>8.8851339999999994E-3</v>
      </c>
      <c r="H1838" s="7">
        <v>6.7342393E-2</v>
      </c>
      <c r="I1838" s="7">
        <v>47.441677740000003</v>
      </c>
      <c r="J1838" s="7">
        <v>75.62787127</v>
      </c>
      <c r="K1838" s="7">
        <v>73.790251729999994</v>
      </c>
      <c r="L1838" s="7">
        <v>540.25759700000003</v>
      </c>
      <c r="M1838" s="7">
        <v>68.072878040000006</v>
      </c>
      <c r="N1838" s="7">
        <v>151.7421937</v>
      </c>
      <c r="O1838" s="7">
        <v>40.98055359</v>
      </c>
      <c r="P1838" s="7">
        <v>66.399717449999997</v>
      </c>
      <c r="Q1838" s="7">
        <v>18.805695320000002</v>
      </c>
      <c r="R1838" s="7">
        <v>57.428026019999997</v>
      </c>
      <c r="S1838" s="7">
        <v>74.306405049999995</v>
      </c>
      <c r="T1838" s="7" t="s">
        <v>5556</v>
      </c>
      <c r="U1838" s="7"/>
      <c r="V1838" s="5"/>
      <c r="W1838" s="7"/>
      <c r="X1838" s="7" t="s">
        <v>5557</v>
      </c>
    </row>
    <row r="1839" spans="1:24">
      <c r="A1839" s="6">
        <v>1926</v>
      </c>
      <c r="B1839" s="6" t="s">
        <v>5558</v>
      </c>
      <c r="C1839" s="6">
        <v>31101.442599999998</v>
      </c>
      <c r="D1839" s="6">
        <v>-0.18586888300000001</v>
      </c>
      <c r="E1839" s="6">
        <v>7.1061000999999999E-2</v>
      </c>
      <c r="F1839" s="6">
        <v>-2.615624317</v>
      </c>
      <c r="G1839" s="6">
        <v>8.9064490000000003E-3</v>
      </c>
      <c r="H1839" s="6">
        <v>6.7468896E-2</v>
      </c>
      <c r="I1839" s="6">
        <v>33119.232900000003</v>
      </c>
      <c r="J1839" s="6">
        <v>35440.880599999997</v>
      </c>
      <c r="K1839" s="6">
        <v>31265.824079999999</v>
      </c>
      <c r="L1839" s="6">
        <v>30645.607800000002</v>
      </c>
      <c r="M1839" s="6">
        <v>33075.16747</v>
      </c>
      <c r="N1839" s="6">
        <v>33910.48947</v>
      </c>
      <c r="O1839" s="6">
        <v>29069.783360000001</v>
      </c>
      <c r="P1839" s="6">
        <v>32073.075639999999</v>
      </c>
      <c r="Q1839" s="6">
        <v>26444.76671</v>
      </c>
      <c r="R1839" s="6">
        <v>30069.314419999999</v>
      </c>
      <c r="S1839" s="6">
        <v>27001.726119999999</v>
      </c>
      <c r="T1839" s="6" t="s">
        <v>5559</v>
      </c>
      <c r="X1839" s="6" t="s">
        <v>5560</v>
      </c>
    </row>
    <row r="1840" spans="1:24">
      <c r="A1840" s="7">
        <v>1927</v>
      </c>
      <c r="B1840" s="7" t="s">
        <v>5561</v>
      </c>
      <c r="C1840" s="7">
        <v>5330.5651969999999</v>
      </c>
      <c r="D1840" s="7">
        <v>-0.183360353</v>
      </c>
      <c r="E1840" s="7">
        <v>7.0107352999999997E-2</v>
      </c>
      <c r="F1840" s="7">
        <v>-2.6154225769999999</v>
      </c>
      <c r="G1840" s="7">
        <v>8.9117120000000005E-3</v>
      </c>
      <c r="H1840" s="7">
        <v>6.7473731999999995E-2</v>
      </c>
      <c r="I1840" s="7">
        <v>6046.8371749999997</v>
      </c>
      <c r="J1840" s="7">
        <v>5890.6733389999999</v>
      </c>
      <c r="K1840" s="7">
        <v>5217.8652240000001</v>
      </c>
      <c r="L1840" s="7">
        <v>5055.1073909999996</v>
      </c>
      <c r="M1840" s="7">
        <v>6051.266294</v>
      </c>
      <c r="N1840" s="7">
        <v>5554.1533730000001</v>
      </c>
      <c r="O1840" s="7">
        <v>4869.4004459999996</v>
      </c>
      <c r="P1840" s="7">
        <v>5148.9962720000003</v>
      </c>
      <c r="Q1840" s="7">
        <v>4782.5852510000004</v>
      </c>
      <c r="R1840" s="7">
        <v>4803.6334989999996</v>
      </c>
      <c r="S1840" s="7">
        <v>5215.6988970000002</v>
      </c>
      <c r="T1840" s="7" t="s">
        <v>5562</v>
      </c>
      <c r="U1840" s="7"/>
      <c r="V1840" s="7"/>
      <c r="W1840" s="7"/>
      <c r="X1840" s="7" t="s">
        <v>5563</v>
      </c>
    </row>
    <row r="1841" spans="1:24">
      <c r="A1841" s="6">
        <v>1928</v>
      </c>
      <c r="B1841" s="6" t="s">
        <v>5564</v>
      </c>
      <c r="C1841" s="6">
        <v>3581.5422910000002</v>
      </c>
      <c r="D1841" s="6">
        <v>0.28935864900000002</v>
      </c>
      <c r="E1841" s="6">
        <v>0.110652244</v>
      </c>
      <c r="F1841" s="6">
        <v>2.6150273940000002</v>
      </c>
      <c r="G1841" s="6">
        <v>8.9220299999999992E-3</v>
      </c>
      <c r="H1841" s="6">
        <v>6.7516813999999994E-2</v>
      </c>
      <c r="I1841" s="6">
        <v>3347.6033849999999</v>
      </c>
      <c r="J1841" s="6">
        <v>3381.11922</v>
      </c>
      <c r="K1841" s="6">
        <v>2772.7246100000002</v>
      </c>
      <c r="L1841" s="6">
        <v>3509.432648</v>
      </c>
      <c r="M1841" s="6">
        <v>3269.5609599999998</v>
      </c>
      <c r="N1841" s="6">
        <v>3238.139506</v>
      </c>
      <c r="O1841" s="6">
        <v>3270.2481769999999</v>
      </c>
      <c r="P1841" s="6">
        <v>4225.436565</v>
      </c>
      <c r="Q1841" s="6">
        <v>3574.071884</v>
      </c>
      <c r="R1841" s="6">
        <v>4746.205473</v>
      </c>
      <c r="S1841" s="6">
        <v>4062.422775</v>
      </c>
      <c r="T1841" s="6" t="s">
        <v>5565</v>
      </c>
      <c r="X1841" s="6" t="s">
        <v>5566</v>
      </c>
    </row>
    <row r="1842" spans="1:24">
      <c r="A1842" s="6">
        <v>1929</v>
      </c>
      <c r="B1842" s="6" t="s">
        <v>5567</v>
      </c>
      <c r="C1842" s="6">
        <v>138.83106559999999</v>
      </c>
      <c r="D1842" s="6">
        <v>1.5182483470000001</v>
      </c>
      <c r="E1842" s="6">
        <v>0.58082665099999997</v>
      </c>
      <c r="F1842" s="6">
        <v>2.6139440139999999</v>
      </c>
      <c r="G1842" s="6">
        <v>8.9503699999999992E-3</v>
      </c>
      <c r="H1842" s="6">
        <v>6.7696164000000003E-2</v>
      </c>
      <c r="I1842" s="6">
        <v>61.278833740000003</v>
      </c>
      <c r="J1842" s="6">
        <v>83.00620017</v>
      </c>
      <c r="K1842" s="6">
        <v>80.498456430000005</v>
      </c>
      <c r="L1842" s="6">
        <v>86.306711550000003</v>
      </c>
      <c r="M1842" s="6">
        <v>30.942217289999999</v>
      </c>
      <c r="N1842" s="6">
        <v>108.9431135</v>
      </c>
      <c r="O1842" s="6">
        <v>555.51417089999995</v>
      </c>
      <c r="P1842" s="6">
        <v>179.0780259</v>
      </c>
      <c r="Q1842" s="6">
        <v>52.4579922</v>
      </c>
      <c r="R1842" s="6">
        <v>247.38226589999999</v>
      </c>
      <c r="S1842" s="6">
        <v>41.733734349999999</v>
      </c>
      <c r="T1842" s="6" t="s">
        <v>5568</v>
      </c>
      <c r="X1842" s="6" t="s">
        <v>5569</v>
      </c>
    </row>
    <row r="1843" spans="1:24">
      <c r="A1843" s="6">
        <v>1930</v>
      </c>
      <c r="B1843" s="6" t="s">
        <v>5570</v>
      </c>
      <c r="C1843" s="6">
        <v>751.07302440000001</v>
      </c>
      <c r="D1843" s="6">
        <v>-2.7946224279999998</v>
      </c>
      <c r="E1843" s="6">
        <v>1.069216484</v>
      </c>
      <c r="F1843" s="6">
        <v>-2.6137105730000001</v>
      </c>
      <c r="G1843" s="6">
        <v>8.9564870000000008E-3</v>
      </c>
      <c r="H1843" s="6">
        <v>6.7707330999999996E-2</v>
      </c>
      <c r="I1843" s="6">
        <v>1681.214455</v>
      </c>
      <c r="J1843" s="6">
        <v>403.0412164</v>
      </c>
      <c r="K1843" s="6">
        <v>412.55458920000001</v>
      </c>
      <c r="L1843" s="6">
        <v>1501.9609539999999</v>
      </c>
      <c r="M1843" s="6">
        <v>1757.5179419999999</v>
      </c>
      <c r="N1843" s="6">
        <v>1619.556106</v>
      </c>
      <c r="O1843" s="6">
        <v>19.124258340000001</v>
      </c>
      <c r="P1843" s="6">
        <v>31.18774608</v>
      </c>
      <c r="Q1843" s="6">
        <v>708.67778150000004</v>
      </c>
      <c r="R1843" s="6">
        <v>1.7670161849999999</v>
      </c>
      <c r="S1843" s="6">
        <v>125.20120300000001</v>
      </c>
      <c r="T1843" s="6" t="s">
        <v>5571</v>
      </c>
      <c r="X1843" s="6" t="s">
        <v>5572</v>
      </c>
    </row>
    <row r="1844" spans="1:24">
      <c r="A1844" s="6">
        <v>1931</v>
      </c>
      <c r="B1844" s="6" t="s">
        <v>5573</v>
      </c>
      <c r="C1844" s="6">
        <v>2.8381602529999999</v>
      </c>
      <c r="D1844" s="6">
        <v>5.0514508349999998</v>
      </c>
      <c r="E1844" s="6">
        <v>1.9336092620000001</v>
      </c>
      <c r="F1844" s="6">
        <v>2.6124465450000001</v>
      </c>
      <c r="G1844" s="6">
        <v>8.9896750000000008E-3</v>
      </c>
      <c r="H1844" s="6">
        <v>6.7923022999999999E-2</v>
      </c>
      <c r="I1844" s="6">
        <v>0</v>
      </c>
      <c r="J1844" s="6">
        <v>0</v>
      </c>
      <c r="K1844" s="6">
        <v>0</v>
      </c>
      <c r="L1844" s="6">
        <v>0</v>
      </c>
      <c r="M1844" s="6">
        <v>0</v>
      </c>
      <c r="N1844" s="6">
        <v>0</v>
      </c>
      <c r="O1844" s="6">
        <v>1.8213579369999999</v>
      </c>
      <c r="P1844" s="6">
        <v>8.0484506000000007</v>
      </c>
      <c r="Q1844" s="6">
        <v>17.815921880000001</v>
      </c>
      <c r="R1844" s="6">
        <v>3.5340323699999998</v>
      </c>
      <c r="S1844" s="6">
        <v>0</v>
      </c>
      <c r="T1844" s="6" t="s">
        <v>5574</v>
      </c>
      <c r="X1844" s="6" t="s">
        <v>5575</v>
      </c>
    </row>
    <row r="1845" spans="1:24">
      <c r="A1845" s="6">
        <v>1933</v>
      </c>
      <c r="B1845" s="6" t="s">
        <v>5576</v>
      </c>
      <c r="C1845" s="6">
        <v>487.92922199999998</v>
      </c>
      <c r="D1845" s="6">
        <v>-0.38835090999999999</v>
      </c>
      <c r="E1845" s="6">
        <v>0.148708637</v>
      </c>
      <c r="F1845" s="6">
        <v>-2.6114886049999999</v>
      </c>
      <c r="G1845" s="6">
        <v>9.0148989999999998E-3</v>
      </c>
      <c r="H1845" s="6">
        <v>6.8043135000000005E-2</v>
      </c>
      <c r="I1845" s="6">
        <v>526.80029649999994</v>
      </c>
      <c r="J1845" s="6">
        <v>545.07404780000002</v>
      </c>
      <c r="K1845" s="6">
        <v>628.33517380000001</v>
      </c>
      <c r="L1845" s="6">
        <v>461.7969501</v>
      </c>
      <c r="M1845" s="6">
        <v>659.06922829999996</v>
      </c>
      <c r="N1845" s="6">
        <v>458.14470030000001</v>
      </c>
      <c r="O1845" s="6">
        <v>452.60744740000001</v>
      </c>
      <c r="P1845" s="6">
        <v>380.28929090000003</v>
      </c>
      <c r="Q1845" s="6">
        <v>498.84581259999999</v>
      </c>
      <c r="R1845" s="6">
        <v>334.8495671</v>
      </c>
      <c r="S1845" s="6">
        <v>421.40892730000002</v>
      </c>
      <c r="T1845" s="6" t="s">
        <v>5577</v>
      </c>
      <c r="U1845" s="6" t="s">
        <v>5579</v>
      </c>
      <c r="X1845" s="6" t="s">
        <v>5578</v>
      </c>
    </row>
    <row r="1846" spans="1:24">
      <c r="A1846" s="6">
        <v>1934</v>
      </c>
      <c r="B1846" s="6" t="s">
        <v>5580</v>
      </c>
      <c r="C1846" s="6">
        <v>879.71993280000004</v>
      </c>
      <c r="D1846" s="6">
        <v>1.7882663299999999</v>
      </c>
      <c r="E1846" s="6">
        <v>0.68491242799999996</v>
      </c>
      <c r="F1846" s="6">
        <v>2.6109415720000002</v>
      </c>
      <c r="G1846" s="6">
        <v>9.0293319999999993E-3</v>
      </c>
      <c r="H1846" s="6">
        <v>6.8116832000000002E-2</v>
      </c>
      <c r="I1846" s="6">
        <v>119.59256259999999</v>
      </c>
      <c r="J1846" s="6">
        <v>579.19881899999996</v>
      </c>
      <c r="K1846" s="6">
        <v>418.14475979999997</v>
      </c>
      <c r="L1846" s="6">
        <v>230.89847510000001</v>
      </c>
      <c r="M1846" s="6">
        <v>56.727398360000002</v>
      </c>
      <c r="N1846" s="6">
        <v>1090.4038410000001</v>
      </c>
      <c r="O1846" s="6">
        <v>1694.773561</v>
      </c>
      <c r="P1846" s="6">
        <v>431.59816339999998</v>
      </c>
      <c r="Q1846" s="6">
        <v>1392.6112270000001</v>
      </c>
      <c r="R1846" s="6">
        <v>1736.093402</v>
      </c>
      <c r="S1846" s="6">
        <v>1926.877052</v>
      </c>
      <c r="T1846" s="6" t="s">
        <v>5581</v>
      </c>
      <c r="X1846" s="6" t="s">
        <v>5582</v>
      </c>
    </row>
    <row r="1847" spans="1:24">
      <c r="A1847" s="6">
        <v>1935</v>
      </c>
      <c r="B1847" s="6" t="s">
        <v>5583</v>
      </c>
      <c r="C1847" s="6">
        <v>173.3482679</v>
      </c>
      <c r="D1847" s="6">
        <v>1.1837299699999999</v>
      </c>
      <c r="E1847" s="6">
        <v>0.45343591300000002</v>
      </c>
      <c r="F1847" s="6">
        <v>2.6105783319999998</v>
      </c>
      <c r="G1847" s="6">
        <v>9.0389270000000004E-3</v>
      </c>
      <c r="H1847" s="6">
        <v>6.8153976000000005E-2</v>
      </c>
      <c r="I1847" s="6">
        <v>49.418414310000003</v>
      </c>
      <c r="J1847" s="6">
        <v>149.41116030000001</v>
      </c>
      <c r="K1847" s="6">
        <v>172.177254</v>
      </c>
      <c r="L1847" s="6">
        <v>86.306711550000003</v>
      </c>
      <c r="M1847" s="6">
        <v>78.386950470000002</v>
      </c>
      <c r="N1847" s="6">
        <v>123.533709</v>
      </c>
      <c r="O1847" s="6">
        <v>222.20566840000001</v>
      </c>
      <c r="P1847" s="6">
        <v>223.34450419999999</v>
      </c>
      <c r="Q1847" s="6">
        <v>343.4513829</v>
      </c>
      <c r="R1847" s="6">
        <v>404.64670640000003</v>
      </c>
      <c r="S1847" s="6">
        <v>53.948485859999998</v>
      </c>
      <c r="T1847" s="6" t="s">
        <v>5584</v>
      </c>
      <c r="X1847" s="6" t="s">
        <v>5585</v>
      </c>
    </row>
    <row r="1848" spans="1:24">
      <c r="A1848" s="7">
        <v>1936</v>
      </c>
      <c r="B1848" s="7" t="s">
        <v>5586</v>
      </c>
      <c r="C1848" s="7">
        <v>4394.3041800000001</v>
      </c>
      <c r="D1848" s="7">
        <v>1.2202250539999999</v>
      </c>
      <c r="E1848" s="7">
        <v>0.46758475399999999</v>
      </c>
      <c r="F1848" s="7">
        <v>2.609633965</v>
      </c>
      <c r="G1848" s="7">
        <v>9.0639150000000005E-3</v>
      </c>
      <c r="H1848" s="7">
        <v>6.8307086000000003E-2</v>
      </c>
      <c r="I1848" s="7">
        <v>2079.5268740000001</v>
      </c>
      <c r="J1848" s="7">
        <v>3535.1418359999998</v>
      </c>
      <c r="K1848" s="7">
        <v>1621.1494700000001</v>
      </c>
      <c r="L1848" s="7">
        <v>2647.486398</v>
      </c>
      <c r="M1848" s="7">
        <v>3006.5521130000002</v>
      </c>
      <c r="N1848" s="7">
        <v>3542.5965999999999</v>
      </c>
      <c r="O1848" s="7">
        <v>7493.066554</v>
      </c>
      <c r="P1848" s="7">
        <v>5041.3482450000001</v>
      </c>
      <c r="Q1848" s="7">
        <v>6183.1146660000004</v>
      </c>
      <c r="R1848" s="7">
        <v>705.92296599999997</v>
      </c>
      <c r="S1848" s="7">
        <v>12481.440259999999</v>
      </c>
      <c r="T1848" s="7" t="s">
        <v>5587</v>
      </c>
      <c r="U1848" s="7"/>
      <c r="V1848" s="5"/>
      <c r="W1848" s="7"/>
      <c r="X1848" s="7" t="s">
        <v>5588</v>
      </c>
    </row>
    <row r="1849" spans="1:24">
      <c r="A1849" s="6">
        <v>1939</v>
      </c>
      <c r="B1849" s="6" t="s">
        <v>5595</v>
      </c>
      <c r="C1849" s="6">
        <v>1865.424072</v>
      </c>
      <c r="D1849" s="6">
        <v>-0.392960965</v>
      </c>
      <c r="E1849" s="6">
        <v>0.15060865100000001</v>
      </c>
      <c r="F1849" s="6">
        <v>-2.609152688</v>
      </c>
      <c r="G1849" s="6">
        <v>9.0766730000000004E-3</v>
      </c>
      <c r="H1849" s="6">
        <v>6.8349690000000005E-2</v>
      </c>
      <c r="I1849" s="6">
        <v>2638.9433239999998</v>
      </c>
      <c r="J1849" s="6">
        <v>1943.2673749999999</v>
      </c>
      <c r="K1849" s="6">
        <v>2096.3139700000002</v>
      </c>
      <c r="L1849" s="6">
        <v>1957.032706</v>
      </c>
      <c r="M1849" s="6">
        <v>2168.0180249999999</v>
      </c>
      <c r="N1849" s="6">
        <v>1749.89876</v>
      </c>
      <c r="O1849" s="6">
        <v>1792.21621</v>
      </c>
      <c r="P1849" s="6">
        <v>1170.043506</v>
      </c>
      <c r="Q1849" s="6">
        <v>1408.447602</v>
      </c>
      <c r="R1849" s="6">
        <v>1758.181104</v>
      </c>
      <c r="S1849" s="6">
        <v>1837.302207</v>
      </c>
      <c r="T1849" s="6" t="s">
        <v>5596</v>
      </c>
      <c r="X1849" s="6" t="s">
        <v>5597</v>
      </c>
    </row>
    <row r="1850" spans="1:24">
      <c r="A1850" s="6">
        <v>1938</v>
      </c>
      <c r="B1850" s="6" t="s">
        <v>5592</v>
      </c>
      <c r="C1850" s="6">
        <v>1252.7550940000001</v>
      </c>
      <c r="D1850" s="6">
        <v>0.31025745799999999</v>
      </c>
      <c r="E1850" s="6">
        <v>0.118915883</v>
      </c>
      <c r="F1850" s="6">
        <v>2.609049766</v>
      </c>
      <c r="G1850" s="6">
        <v>9.0794039999999993E-3</v>
      </c>
      <c r="H1850" s="6">
        <v>6.8349690000000005E-2</v>
      </c>
      <c r="I1850" s="6">
        <v>962.67071069999997</v>
      </c>
      <c r="J1850" s="6">
        <v>1199.900738</v>
      </c>
      <c r="K1850" s="6">
        <v>1228.7194950000001</v>
      </c>
      <c r="L1850" s="6">
        <v>1147.7671769999999</v>
      </c>
      <c r="M1850" s="6">
        <v>1125.265302</v>
      </c>
      <c r="N1850" s="6">
        <v>1113.7487940000001</v>
      </c>
      <c r="O1850" s="6">
        <v>1422.4805490000001</v>
      </c>
      <c r="P1850" s="6">
        <v>1058.3712539999999</v>
      </c>
      <c r="Q1850" s="6">
        <v>1580.6681799999999</v>
      </c>
      <c r="R1850" s="6">
        <v>1539.071097</v>
      </c>
      <c r="S1850" s="6">
        <v>1401.642736</v>
      </c>
      <c r="T1850" s="6" t="s">
        <v>5593</v>
      </c>
      <c r="X1850" s="6" t="s">
        <v>5594</v>
      </c>
    </row>
    <row r="1851" spans="1:24">
      <c r="A1851" s="6">
        <v>1937</v>
      </c>
      <c r="B1851" s="6" t="s">
        <v>5589</v>
      </c>
      <c r="C1851" s="6">
        <v>874.28395</v>
      </c>
      <c r="D1851" s="6">
        <v>-1.185661801</v>
      </c>
      <c r="E1851" s="6">
        <v>0.45446969199999998</v>
      </c>
      <c r="F1851" s="6">
        <v>-2.6088908069999999</v>
      </c>
      <c r="G1851" s="6">
        <v>9.0836219999999995E-3</v>
      </c>
      <c r="H1851" s="6">
        <v>6.8349690000000005E-2</v>
      </c>
      <c r="I1851" s="6">
        <v>1266.0997749999999</v>
      </c>
      <c r="J1851" s="6">
        <v>945.34839079999995</v>
      </c>
      <c r="K1851" s="6">
        <v>876.53874780000001</v>
      </c>
      <c r="L1851" s="6">
        <v>1379.7865179999999</v>
      </c>
      <c r="M1851" s="6">
        <v>1176.835664</v>
      </c>
      <c r="N1851" s="6">
        <v>1393.888228</v>
      </c>
      <c r="O1851" s="6">
        <v>967.14106470000002</v>
      </c>
      <c r="P1851" s="6">
        <v>502.0221062</v>
      </c>
      <c r="Q1851" s="6">
        <v>101.94666410000001</v>
      </c>
      <c r="R1851" s="6">
        <v>182.0026671</v>
      </c>
      <c r="S1851" s="6">
        <v>825.51362329999995</v>
      </c>
      <c r="T1851" s="6" t="s">
        <v>5590</v>
      </c>
      <c r="X1851" s="6" t="s">
        <v>5591</v>
      </c>
    </row>
    <row r="1852" spans="1:24">
      <c r="A1852" s="6">
        <v>1940</v>
      </c>
      <c r="B1852" s="6" t="s">
        <v>5605</v>
      </c>
      <c r="C1852" s="6">
        <v>1369.6400140000001</v>
      </c>
      <c r="D1852" s="6">
        <v>-0.40377988999999997</v>
      </c>
      <c r="E1852" s="6">
        <v>0.15482272799999999</v>
      </c>
      <c r="F1852" s="6">
        <v>-2.6080143160000002</v>
      </c>
      <c r="G1852" s="6">
        <v>9.1069150000000001E-3</v>
      </c>
      <c r="H1852" s="6">
        <v>6.8481051000000001E-2</v>
      </c>
      <c r="I1852" s="6">
        <v>1594.2380459999999</v>
      </c>
      <c r="J1852" s="6">
        <v>1497.8007680000001</v>
      </c>
      <c r="K1852" s="6">
        <v>1213.0670170000001</v>
      </c>
      <c r="L1852" s="6">
        <v>1890.9015890000001</v>
      </c>
      <c r="M1852" s="6">
        <v>1498.634724</v>
      </c>
      <c r="N1852" s="6">
        <v>1548.5485409999999</v>
      </c>
      <c r="O1852" s="6">
        <v>1294.9854929999999</v>
      </c>
      <c r="P1852" s="6">
        <v>1382.3213909999999</v>
      </c>
      <c r="Q1852" s="6">
        <v>1265.9202270000001</v>
      </c>
      <c r="R1852" s="6">
        <v>839.3326879</v>
      </c>
      <c r="S1852" s="6">
        <v>1040.289671</v>
      </c>
      <c r="T1852" s="6" t="s">
        <v>5606</v>
      </c>
      <c r="X1852" s="6" t="s">
        <v>5607</v>
      </c>
    </row>
    <row r="1853" spans="1:24">
      <c r="A1853" s="7">
        <v>1941</v>
      </c>
      <c r="B1853" s="7" t="s">
        <v>5598</v>
      </c>
      <c r="C1853" s="7">
        <v>1243.6499040000001</v>
      </c>
      <c r="D1853" s="7">
        <v>0.28132648999999998</v>
      </c>
      <c r="E1853" s="7">
        <v>0.10787875700000001</v>
      </c>
      <c r="F1853" s="7">
        <v>2.6078024829999999</v>
      </c>
      <c r="G1853" s="7">
        <v>9.1125519999999995E-3</v>
      </c>
      <c r="H1853" s="7">
        <v>6.8481051000000001E-2</v>
      </c>
      <c r="I1853" s="7">
        <v>1282.9020350000001</v>
      </c>
      <c r="J1853" s="7">
        <v>1237.7146740000001</v>
      </c>
      <c r="K1853" s="7">
        <v>1061.014377</v>
      </c>
      <c r="L1853" s="7">
        <v>1034.5596720000001</v>
      </c>
      <c r="M1853" s="7">
        <v>1179.9298859999999</v>
      </c>
      <c r="N1853" s="7">
        <v>999.94214850000003</v>
      </c>
      <c r="O1853" s="7">
        <v>1223.952534</v>
      </c>
      <c r="P1853" s="7">
        <v>1505.060262</v>
      </c>
      <c r="Q1853" s="7">
        <v>1458.9260469999999</v>
      </c>
      <c r="R1853" s="7">
        <v>1494.012185</v>
      </c>
      <c r="S1853" s="7">
        <v>1202.1351279999999</v>
      </c>
      <c r="T1853" s="7" t="s">
        <v>5599</v>
      </c>
      <c r="U1853" s="7"/>
      <c r="V1853" s="7"/>
      <c r="W1853" s="7"/>
      <c r="X1853" s="7" t="s">
        <v>5600</v>
      </c>
    </row>
    <row r="1854" spans="1:24">
      <c r="A1854" s="6">
        <v>1942</v>
      </c>
      <c r="B1854" s="6" t="s">
        <v>5601</v>
      </c>
      <c r="C1854" s="6">
        <v>9427.2423870000002</v>
      </c>
      <c r="D1854" s="6">
        <v>0.35144541400000001</v>
      </c>
      <c r="E1854" s="6">
        <v>0.134771949</v>
      </c>
      <c r="F1854" s="6">
        <v>2.6077044759999999</v>
      </c>
      <c r="G1854" s="6">
        <v>9.1151610000000001E-3</v>
      </c>
      <c r="H1854" s="6">
        <v>6.8481051000000001E-2</v>
      </c>
      <c r="I1854" s="6">
        <v>8065.0852150000001</v>
      </c>
      <c r="J1854" s="6">
        <v>9124.2259809999996</v>
      </c>
      <c r="K1854" s="6">
        <v>7689.8386570000002</v>
      </c>
      <c r="L1854" s="6">
        <v>8490.5628570000008</v>
      </c>
      <c r="M1854" s="6">
        <v>8092.4212280000002</v>
      </c>
      <c r="N1854" s="6">
        <v>8799.1018239999994</v>
      </c>
      <c r="O1854" s="6">
        <v>8388.2639810000001</v>
      </c>
      <c r="P1854" s="6">
        <v>13666.269120000001</v>
      </c>
      <c r="Q1854" s="6">
        <v>9859.1332139999995</v>
      </c>
      <c r="R1854" s="6">
        <v>12424.774310000001</v>
      </c>
      <c r="S1854" s="6">
        <v>9099.9898790000007</v>
      </c>
      <c r="T1854" s="6" t="s">
        <v>5602</v>
      </c>
      <c r="U1854" s="6" t="s">
        <v>5604</v>
      </c>
      <c r="X1854" s="6" t="s">
        <v>5603</v>
      </c>
    </row>
    <row r="1855" spans="1:24">
      <c r="A1855" s="6">
        <v>1943</v>
      </c>
      <c r="B1855" s="6" t="s">
        <v>5608</v>
      </c>
      <c r="C1855" s="6">
        <v>309.52321640000002</v>
      </c>
      <c r="D1855" s="6">
        <v>0.34866077299999998</v>
      </c>
      <c r="E1855" s="6">
        <v>0.13372835</v>
      </c>
      <c r="F1855" s="6">
        <v>2.607231552</v>
      </c>
      <c r="G1855" s="6">
        <v>9.1277609999999999E-3</v>
      </c>
      <c r="H1855" s="6">
        <v>6.8540420000000005E-2</v>
      </c>
      <c r="I1855" s="6">
        <v>253.0222813</v>
      </c>
      <c r="J1855" s="6">
        <v>296.05544730000003</v>
      </c>
      <c r="K1855" s="6">
        <v>277.27246100000002</v>
      </c>
      <c r="L1855" s="6">
        <v>289.18352700000003</v>
      </c>
      <c r="M1855" s="6">
        <v>223.81537169999999</v>
      </c>
      <c r="N1855" s="6">
        <v>312.23874480000001</v>
      </c>
      <c r="O1855" s="6">
        <v>284.1318382</v>
      </c>
      <c r="P1855" s="6">
        <v>347.08943210000001</v>
      </c>
      <c r="Q1855" s="6">
        <v>403.82756260000002</v>
      </c>
      <c r="R1855" s="6">
        <v>378.14146360000001</v>
      </c>
      <c r="S1855" s="6">
        <v>339.97725050000003</v>
      </c>
      <c r="T1855" s="6" t="s">
        <v>5609</v>
      </c>
      <c r="X1855" s="6" t="s">
        <v>5610</v>
      </c>
    </row>
    <row r="1856" spans="1:24">
      <c r="A1856" s="6">
        <v>1944</v>
      </c>
      <c r="B1856" s="6" t="s">
        <v>5611</v>
      </c>
      <c r="C1856" s="6">
        <v>727.16422699999998</v>
      </c>
      <c r="D1856" s="6">
        <v>-0.27204061499999999</v>
      </c>
      <c r="E1856" s="6">
        <v>0.104400478</v>
      </c>
      <c r="F1856" s="6">
        <v>-2.6057410839999999</v>
      </c>
      <c r="G1856" s="6">
        <v>9.167573E-3</v>
      </c>
      <c r="H1856" s="6">
        <v>6.8803956999999999E-2</v>
      </c>
      <c r="I1856" s="6">
        <v>880.63614299999995</v>
      </c>
      <c r="J1856" s="6">
        <v>804.2378506</v>
      </c>
      <c r="K1856" s="6">
        <v>731.19431259999999</v>
      </c>
      <c r="L1856" s="6">
        <v>705.02495539999995</v>
      </c>
      <c r="M1856" s="6">
        <v>833.37705229999995</v>
      </c>
      <c r="N1856" s="6">
        <v>778.16509610000003</v>
      </c>
      <c r="O1856" s="6">
        <v>768.61304959999995</v>
      </c>
      <c r="P1856" s="6">
        <v>564.39759830000003</v>
      </c>
      <c r="Q1856" s="6">
        <v>615.63907830000005</v>
      </c>
      <c r="R1856" s="6">
        <v>646.72792379999999</v>
      </c>
      <c r="S1856" s="6">
        <v>670.79343740000002</v>
      </c>
      <c r="T1856" s="6" t="s">
        <v>5612</v>
      </c>
      <c r="U1856" s="6" t="s">
        <v>1031</v>
      </c>
      <c r="V1856" s="8"/>
      <c r="X1856" s="6" t="s">
        <v>5613</v>
      </c>
    </row>
    <row r="1857" spans="1:24">
      <c r="A1857" s="6">
        <v>1945</v>
      </c>
      <c r="B1857" s="6" t="s">
        <v>5614</v>
      </c>
      <c r="C1857" s="6">
        <v>13.376978830000001</v>
      </c>
      <c r="D1857" s="6">
        <v>1.165708762</v>
      </c>
      <c r="E1857" s="6">
        <v>0.44741847499999998</v>
      </c>
      <c r="F1857" s="6">
        <v>2.6054104329999999</v>
      </c>
      <c r="G1857" s="6">
        <v>9.1764259999999997E-3</v>
      </c>
      <c r="H1857" s="6">
        <v>6.8834991999999998E-2</v>
      </c>
      <c r="I1857" s="6">
        <v>5.9302097170000003</v>
      </c>
      <c r="J1857" s="6">
        <v>6.456037791</v>
      </c>
      <c r="K1857" s="6">
        <v>6.7082047019999997</v>
      </c>
      <c r="L1857" s="6">
        <v>11.20866384</v>
      </c>
      <c r="M1857" s="6">
        <v>11.34547967</v>
      </c>
      <c r="N1857" s="6">
        <v>9.7270637010000005</v>
      </c>
      <c r="O1857" s="6">
        <v>26.409690090000002</v>
      </c>
      <c r="P1857" s="6">
        <v>10.06056325</v>
      </c>
      <c r="Q1857" s="6">
        <v>17.815921880000001</v>
      </c>
      <c r="R1857" s="6">
        <v>15.01963757</v>
      </c>
      <c r="S1857" s="6">
        <v>26.465294950000001</v>
      </c>
      <c r="T1857" s="6" t="s">
        <v>5615</v>
      </c>
      <c r="X1857" s="6" t="s">
        <v>5616</v>
      </c>
    </row>
    <row r="1858" spans="1:24">
      <c r="A1858" s="6">
        <v>1946</v>
      </c>
      <c r="B1858" s="6" t="s">
        <v>5617</v>
      </c>
      <c r="C1858" s="6">
        <v>10223.654839999999</v>
      </c>
      <c r="D1858" s="6">
        <v>-0.16596770999999999</v>
      </c>
      <c r="E1858" s="6">
        <v>6.3713213000000005E-2</v>
      </c>
      <c r="F1858" s="6">
        <v>-2.6049182270000002</v>
      </c>
      <c r="G1858" s="6">
        <v>9.1896189999999996E-3</v>
      </c>
      <c r="H1858" s="6">
        <v>6.8898530999999999E-2</v>
      </c>
      <c r="I1858" s="6">
        <v>11021.294760000001</v>
      </c>
      <c r="J1858" s="6">
        <v>10802.79581</v>
      </c>
      <c r="K1858" s="6">
        <v>10047.77261</v>
      </c>
      <c r="L1858" s="6">
        <v>10604.51686</v>
      </c>
      <c r="M1858" s="6">
        <v>11096.910529999999</v>
      </c>
      <c r="N1858" s="6">
        <v>10954.619140000001</v>
      </c>
      <c r="O1858" s="6">
        <v>9575.7893559999993</v>
      </c>
      <c r="P1858" s="6">
        <v>10813.09338</v>
      </c>
      <c r="Q1858" s="6">
        <v>9471.1420259999995</v>
      </c>
      <c r="R1858" s="6">
        <v>9050.6569</v>
      </c>
      <c r="S1858" s="6">
        <v>9021.6118900000001</v>
      </c>
      <c r="T1858" s="6" t="s">
        <v>5618</v>
      </c>
      <c r="X1858" s="6" t="s">
        <v>5619</v>
      </c>
    </row>
    <row r="1859" spans="1:24">
      <c r="A1859" s="6">
        <v>1947</v>
      </c>
      <c r="B1859" s="6" t="s">
        <v>5620</v>
      </c>
      <c r="C1859" s="6">
        <v>2639.7694190000002</v>
      </c>
      <c r="D1859" s="6">
        <v>0.30840962199999999</v>
      </c>
      <c r="E1859" s="6">
        <v>0.11844337100000001</v>
      </c>
      <c r="F1859" s="6">
        <v>2.6038571909999999</v>
      </c>
      <c r="G1859" s="6">
        <v>9.2181160000000002E-3</v>
      </c>
      <c r="H1859" s="6">
        <v>6.9076686999999998E-2</v>
      </c>
      <c r="I1859" s="6">
        <v>2563.8273340000001</v>
      </c>
      <c r="J1859" s="6">
        <v>2384.122527</v>
      </c>
      <c r="K1859" s="6">
        <v>2549.1177870000001</v>
      </c>
      <c r="L1859" s="6">
        <v>2423.313122</v>
      </c>
      <c r="M1859" s="6">
        <v>2429.9954640000001</v>
      </c>
      <c r="N1859" s="6">
        <v>1940.5492079999999</v>
      </c>
      <c r="O1859" s="6">
        <v>2323.142049</v>
      </c>
      <c r="P1859" s="6">
        <v>3096.6413680000001</v>
      </c>
      <c r="Q1859" s="6">
        <v>2942.5964309999999</v>
      </c>
      <c r="R1859" s="6">
        <v>3500.4590629999998</v>
      </c>
      <c r="S1859" s="6">
        <v>2883.6992540000001</v>
      </c>
      <c r="T1859" s="6" t="s">
        <v>5621</v>
      </c>
      <c r="X1859" s="6" t="s">
        <v>5622</v>
      </c>
    </row>
    <row r="1860" spans="1:24">
      <c r="A1860" s="6">
        <v>1948</v>
      </c>
      <c r="B1860" s="6" t="s">
        <v>5623</v>
      </c>
      <c r="C1860" s="6">
        <v>1990.0668049999999</v>
      </c>
      <c r="D1860" s="6">
        <v>-0.20350300700000001</v>
      </c>
      <c r="E1860" s="6">
        <v>7.8166685E-2</v>
      </c>
      <c r="F1860" s="6">
        <v>-2.6034493790000002</v>
      </c>
      <c r="G1860" s="6">
        <v>9.2290900000000006E-3</v>
      </c>
      <c r="H1860" s="6">
        <v>6.9123417000000006E-2</v>
      </c>
      <c r="I1860" s="6">
        <v>1938.1902090000001</v>
      </c>
      <c r="J1860" s="6">
        <v>1955.2571600000001</v>
      </c>
      <c r="K1860" s="6">
        <v>2324.3929290000001</v>
      </c>
      <c r="L1860" s="6">
        <v>2082.5697409999998</v>
      </c>
      <c r="M1860" s="6">
        <v>2218.5569799999998</v>
      </c>
      <c r="N1860" s="6">
        <v>2182.753095</v>
      </c>
      <c r="O1860" s="6">
        <v>1936.1034870000001</v>
      </c>
      <c r="P1860" s="6">
        <v>1850.1375820000001</v>
      </c>
      <c r="Q1860" s="6">
        <v>1823.1626719999999</v>
      </c>
      <c r="R1860" s="6">
        <v>1942.834296</v>
      </c>
      <c r="S1860" s="6">
        <v>1636.776703</v>
      </c>
      <c r="T1860" s="6" t="s">
        <v>5624</v>
      </c>
      <c r="X1860" s="6" t="s">
        <v>5625</v>
      </c>
    </row>
    <row r="1861" spans="1:24">
      <c r="A1861" s="7">
        <v>1949</v>
      </c>
      <c r="B1861" s="7" t="s">
        <v>5626</v>
      </c>
      <c r="C1861" s="7">
        <v>1665.69967</v>
      </c>
      <c r="D1861" s="7">
        <v>0.23101540300000001</v>
      </c>
      <c r="E1861" s="7">
        <v>8.8751140000000006E-2</v>
      </c>
      <c r="F1861" s="7">
        <v>2.602957027</v>
      </c>
      <c r="G1861" s="7">
        <v>9.2423539999999995E-3</v>
      </c>
      <c r="H1861" s="7">
        <v>6.9187245999999994E-2</v>
      </c>
      <c r="I1861" s="7">
        <v>1626.8541990000001</v>
      </c>
      <c r="J1861" s="7">
        <v>1568.8171830000001</v>
      </c>
      <c r="K1861" s="7">
        <v>1427.729568</v>
      </c>
      <c r="L1861" s="7">
        <v>1671.2117780000001</v>
      </c>
      <c r="M1861" s="7">
        <v>1482.132208</v>
      </c>
      <c r="N1861" s="7">
        <v>1487.2680399999999</v>
      </c>
      <c r="O1861" s="7">
        <v>1788.573494</v>
      </c>
      <c r="P1861" s="7">
        <v>1651.9444860000001</v>
      </c>
      <c r="Q1861" s="7">
        <v>1724.1853289999999</v>
      </c>
      <c r="R1861" s="7">
        <v>2151.3422049999999</v>
      </c>
      <c r="S1861" s="7">
        <v>1742.6378830000001</v>
      </c>
      <c r="T1861" s="7" t="s">
        <v>5627</v>
      </c>
      <c r="U1861" s="7"/>
      <c r="V1861" s="7"/>
      <c r="W1861" s="7"/>
      <c r="X1861" s="7" t="s">
        <v>5628</v>
      </c>
    </row>
    <row r="1862" spans="1:24">
      <c r="A1862" s="6">
        <v>1950</v>
      </c>
      <c r="B1862" s="6" t="s">
        <v>5629</v>
      </c>
      <c r="C1862" s="6">
        <v>18.071791019999999</v>
      </c>
      <c r="D1862" s="6">
        <v>1.4372560029999999</v>
      </c>
      <c r="E1862" s="6">
        <v>0.55225181199999995</v>
      </c>
      <c r="F1862" s="6">
        <v>2.6025374129999999</v>
      </c>
      <c r="G1862" s="6">
        <v>9.2536719999999992E-3</v>
      </c>
      <c r="H1862" s="6">
        <v>6.9236447000000007E-2</v>
      </c>
      <c r="I1862" s="6">
        <v>1.9767365720000001</v>
      </c>
      <c r="J1862" s="6">
        <v>14.75665781</v>
      </c>
      <c r="K1862" s="6">
        <v>11.18034117</v>
      </c>
      <c r="L1862" s="6">
        <v>8.9669310699999993</v>
      </c>
      <c r="M1862" s="6">
        <v>13.408294160000001</v>
      </c>
      <c r="N1862" s="6">
        <v>10.69977007</v>
      </c>
      <c r="O1862" s="6">
        <v>34.605800809999998</v>
      </c>
      <c r="P1862" s="6">
        <v>15.090844880000001</v>
      </c>
      <c r="Q1862" s="6">
        <v>52.4579922</v>
      </c>
      <c r="R1862" s="6">
        <v>13.25262139</v>
      </c>
      <c r="S1862" s="6">
        <v>22.393711110000002</v>
      </c>
      <c r="T1862" s="6" t="s">
        <v>5630</v>
      </c>
      <c r="X1862" s="6" t="s">
        <v>5631</v>
      </c>
    </row>
    <row r="1863" spans="1:24">
      <c r="A1863" s="6">
        <v>1951</v>
      </c>
      <c r="B1863" s="6" t="s">
        <v>5632</v>
      </c>
      <c r="C1863" s="6">
        <v>4.9043388810000001</v>
      </c>
      <c r="D1863" s="6">
        <v>-2.8638763439999999</v>
      </c>
      <c r="E1863" s="6">
        <v>1.101253002</v>
      </c>
      <c r="F1863" s="6">
        <v>-2.6005616680000001</v>
      </c>
      <c r="G1863" s="6">
        <v>9.3071290000000008E-3</v>
      </c>
      <c r="H1863" s="6">
        <v>6.9600723000000003E-2</v>
      </c>
      <c r="I1863" s="6">
        <v>0.98836828600000004</v>
      </c>
      <c r="J1863" s="6">
        <v>11.06749336</v>
      </c>
      <c r="K1863" s="6">
        <v>5.5901705850000001</v>
      </c>
      <c r="L1863" s="6">
        <v>6.725198303</v>
      </c>
      <c r="M1863" s="6">
        <v>14.439701400000001</v>
      </c>
      <c r="N1863" s="6">
        <v>9.7270637010000005</v>
      </c>
      <c r="O1863" s="6">
        <v>3.6427158749999999</v>
      </c>
      <c r="P1863" s="6">
        <v>0</v>
      </c>
      <c r="Q1863" s="6">
        <v>0</v>
      </c>
      <c r="R1863" s="6">
        <v>1.7670161849999999</v>
      </c>
      <c r="S1863" s="6">
        <v>0</v>
      </c>
      <c r="T1863" s="6" t="s">
        <v>5633</v>
      </c>
      <c r="X1863" s="6" t="s">
        <v>5634</v>
      </c>
    </row>
    <row r="1864" spans="1:24">
      <c r="A1864" s="7">
        <v>1952</v>
      </c>
      <c r="B1864" s="7" t="s">
        <v>5635</v>
      </c>
      <c r="C1864" s="7">
        <v>1094.727226</v>
      </c>
      <c r="D1864" s="7">
        <v>-0.45718802200000003</v>
      </c>
      <c r="E1864" s="7">
        <v>0.17589709000000001</v>
      </c>
      <c r="F1864" s="7">
        <v>-2.5991789889999999</v>
      </c>
      <c r="G1864" s="7">
        <v>9.3447029999999993E-3</v>
      </c>
      <c r="H1864" s="7">
        <v>6.9845912999999996E-2</v>
      </c>
      <c r="I1864" s="7">
        <v>1530.982475</v>
      </c>
      <c r="J1864" s="7">
        <v>997.91898430000003</v>
      </c>
      <c r="K1864" s="7">
        <v>1766.493905</v>
      </c>
      <c r="L1864" s="7">
        <v>1126.470716</v>
      </c>
      <c r="M1864" s="7">
        <v>1061.318053</v>
      </c>
      <c r="N1864" s="7">
        <v>1010.641919</v>
      </c>
      <c r="O1864" s="7">
        <v>999.01482859999999</v>
      </c>
      <c r="P1864" s="7">
        <v>872.25083380000001</v>
      </c>
      <c r="Q1864" s="7">
        <v>839.32787519999999</v>
      </c>
      <c r="R1864" s="7">
        <v>814.59446130000003</v>
      </c>
      <c r="S1864" s="7">
        <v>1022.985439</v>
      </c>
      <c r="T1864" s="7" t="s">
        <v>5636</v>
      </c>
      <c r="U1864" s="7"/>
      <c r="V1864" s="7"/>
      <c r="W1864" s="7"/>
      <c r="X1864" s="7" t="s">
        <v>5637</v>
      </c>
    </row>
    <row r="1865" spans="1:24">
      <c r="A1865" s="6">
        <v>1953</v>
      </c>
      <c r="B1865" s="6" t="s">
        <v>5638</v>
      </c>
      <c r="C1865" s="6">
        <v>445.92656010000002</v>
      </c>
      <c r="D1865" s="6">
        <v>-0.73111134799999999</v>
      </c>
      <c r="E1865" s="6">
        <v>0.28137472899999999</v>
      </c>
      <c r="F1865" s="6">
        <v>-2.598354697</v>
      </c>
      <c r="G1865" s="6">
        <v>9.3671680000000004E-3</v>
      </c>
      <c r="H1865" s="6">
        <v>6.9977972999999999E-2</v>
      </c>
      <c r="I1865" s="6">
        <v>534.70724280000002</v>
      </c>
      <c r="J1865" s="6">
        <v>569.97590779999996</v>
      </c>
      <c r="K1865" s="6">
        <v>630.57124199999998</v>
      </c>
      <c r="L1865" s="6">
        <v>563.79579100000001</v>
      </c>
      <c r="M1865" s="6">
        <v>382.65208710000002</v>
      </c>
      <c r="N1865" s="6">
        <v>584.59652840000001</v>
      </c>
      <c r="O1865" s="6">
        <v>363.36090849999999</v>
      </c>
      <c r="P1865" s="6">
        <v>191.15070180000001</v>
      </c>
      <c r="Q1865" s="6">
        <v>183.10808599999999</v>
      </c>
      <c r="R1865" s="6">
        <v>559.26062260000003</v>
      </c>
      <c r="S1865" s="6">
        <v>342.01304240000002</v>
      </c>
      <c r="T1865" s="6" t="s">
        <v>5639</v>
      </c>
      <c r="U1865" s="6" t="s">
        <v>5641</v>
      </c>
      <c r="X1865" s="6" t="s">
        <v>5640</v>
      </c>
    </row>
    <row r="1866" spans="1:24">
      <c r="A1866" s="6">
        <v>1954</v>
      </c>
      <c r="B1866" s="6" t="s">
        <v>5642</v>
      </c>
      <c r="C1866" s="6">
        <v>20.503961100000001</v>
      </c>
      <c r="D1866" s="6">
        <v>1.6808582249999999</v>
      </c>
      <c r="E1866" s="6">
        <v>0.64694074000000001</v>
      </c>
      <c r="F1866" s="6">
        <v>2.598164132</v>
      </c>
      <c r="G1866" s="6">
        <v>9.3723680000000007E-3</v>
      </c>
      <c r="H1866" s="6">
        <v>6.9980990000000007E-2</v>
      </c>
      <c r="I1866" s="6">
        <v>5.9302097170000003</v>
      </c>
      <c r="J1866" s="6">
        <v>11.98978447</v>
      </c>
      <c r="K1866" s="6">
        <v>6.7082047019999997</v>
      </c>
      <c r="L1866" s="6">
        <v>14.571262989999999</v>
      </c>
      <c r="M1866" s="6">
        <v>14.439701400000001</v>
      </c>
      <c r="N1866" s="6">
        <v>7.7816509610000004</v>
      </c>
      <c r="O1866" s="6">
        <v>51.908701209999997</v>
      </c>
      <c r="P1866" s="6">
        <v>43.260421979999997</v>
      </c>
      <c r="Q1866" s="6">
        <v>35.631843760000002</v>
      </c>
      <c r="R1866" s="6">
        <v>1.7670161849999999</v>
      </c>
      <c r="S1866" s="6">
        <v>31.55477475</v>
      </c>
      <c r="T1866" s="6" t="s">
        <v>5643</v>
      </c>
      <c r="X1866" s="6" t="s">
        <v>5644</v>
      </c>
    </row>
    <row r="1867" spans="1:24">
      <c r="A1867" s="6">
        <v>1955</v>
      </c>
      <c r="B1867" s="6" t="s">
        <v>5645</v>
      </c>
      <c r="C1867" s="6">
        <v>318.82671870000001</v>
      </c>
      <c r="D1867" s="6">
        <v>-1.0484922000000001</v>
      </c>
      <c r="E1867" s="6">
        <v>0.40377028700000001</v>
      </c>
      <c r="F1867" s="6">
        <v>-2.5967542269999999</v>
      </c>
      <c r="G1867" s="6">
        <v>9.4109229999999999E-3</v>
      </c>
      <c r="H1867" s="6">
        <v>7.0232927000000001E-2</v>
      </c>
      <c r="I1867" s="6">
        <v>576.21871080000005</v>
      </c>
      <c r="J1867" s="6">
        <v>406.73038079999998</v>
      </c>
      <c r="K1867" s="6">
        <v>494.17107970000001</v>
      </c>
      <c r="L1867" s="6">
        <v>366.52330749999999</v>
      </c>
      <c r="M1867" s="6">
        <v>439.37948549999999</v>
      </c>
      <c r="N1867" s="6">
        <v>216.9135205</v>
      </c>
      <c r="O1867" s="6">
        <v>404.3414621</v>
      </c>
      <c r="P1867" s="6">
        <v>152.9205614</v>
      </c>
      <c r="Q1867" s="6">
        <v>168.2614844</v>
      </c>
      <c r="R1867" s="6">
        <v>55.661009829999998</v>
      </c>
      <c r="S1867" s="6">
        <v>225.972903</v>
      </c>
      <c r="T1867" s="6" t="s">
        <v>5646</v>
      </c>
      <c r="X1867" s="6" t="s">
        <v>5647</v>
      </c>
    </row>
    <row r="1868" spans="1:24">
      <c r="A1868" s="6">
        <v>1957</v>
      </c>
      <c r="B1868" s="6" t="s">
        <v>5651</v>
      </c>
      <c r="C1868" s="6">
        <v>21.086118290000002</v>
      </c>
      <c r="D1868" s="6">
        <v>1.9276075770000001</v>
      </c>
      <c r="E1868" s="6">
        <v>0.74256519700000001</v>
      </c>
      <c r="F1868" s="6">
        <v>2.5958765430000001</v>
      </c>
      <c r="G1868" s="6">
        <v>9.4349959999999993E-3</v>
      </c>
      <c r="H1868" s="6">
        <v>7.0359476000000004E-2</v>
      </c>
      <c r="I1868" s="6">
        <v>3.9534731449999998</v>
      </c>
      <c r="J1868" s="6">
        <v>7.378328904</v>
      </c>
      <c r="K1868" s="6">
        <v>13.416409399999999</v>
      </c>
      <c r="L1868" s="6">
        <v>21.29646129</v>
      </c>
      <c r="M1868" s="6">
        <v>0</v>
      </c>
      <c r="N1868" s="6">
        <v>9.7270637010000005</v>
      </c>
      <c r="O1868" s="6">
        <v>20.03493731</v>
      </c>
      <c r="P1868" s="6">
        <v>33.199858730000003</v>
      </c>
      <c r="Q1868" s="6">
        <v>20.785242190000002</v>
      </c>
      <c r="R1868" s="6">
        <v>17.67016185</v>
      </c>
      <c r="S1868" s="6">
        <v>84.485364649999994</v>
      </c>
      <c r="T1868" s="6" t="s">
        <v>5652</v>
      </c>
      <c r="X1868" s="6" t="s">
        <v>5653</v>
      </c>
    </row>
    <row r="1869" spans="1:24">
      <c r="A1869" s="6">
        <v>1956</v>
      </c>
      <c r="B1869" s="6" t="s">
        <v>5648</v>
      </c>
      <c r="C1869" s="6">
        <v>2045.667447</v>
      </c>
      <c r="D1869" s="6">
        <v>-0.45770713000000002</v>
      </c>
      <c r="E1869" s="6">
        <v>0.17632709499999999</v>
      </c>
      <c r="F1869" s="6">
        <v>-2.595784439</v>
      </c>
      <c r="G1869" s="6">
        <v>9.4375250000000004E-3</v>
      </c>
      <c r="H1869" s="6">
        <v>7.0359476000000004E-2</v>
      </c>
      <c r="I1869" s="6">
        <v>2561.850598</v>
      </c>
      <c r="J1869" s="6">
        <v>1837.2038970000001</v>
      </c>
      <c r="K1869" s="6">
        <v>2459.6750579999998</v>
      </c>
      <c r="L1869" s="6">
        <v>2533.1580269999999</v>
      </c>
      <c r="M1869" s="6">
        <v>2018.463974</v>
      </c>
      <c r="N1869" s="6">
        <v>2594.2078889999998</v>
      </c>
      <c r="O1869" s="6">
        <v>2204.7537830000001</v>
      </c>
      <c r="P1869" s="6">
        <v>1878.307159</v>
      </c>
      <c r="Q1869" s="6">
        <v>1670.7375629999999</v>
      </c>
      <c r="R1869" s="6">
        <v>1085.8314459999999</v>
      </c>
      <c r="S1869" s="6">
        <v>1658.1525180000001</v>
      </c>
      <c r="T1869" s="6" t="s">
        <v>5649</v>
      </c>
      <c r="X1869" s="6" t="s">
        <v>5650</v>
      </c>
    </row>
    <row r="1870" spans="1:24">
      <c r="A1870" s="7">
        <v>1958</v>
      </c>
      <c r="B1870" s="7" t="s">
        <v>5654</v>
      </c>
      <c r="C1870" s="7">
        <v>4070.0228649999999</v>
      </c>
      <c r="D1870" s="7">
        <v>0.246581576</v>
      </c>
      <c r="E1870" s="7">
        <v>9.5006397000000006E-2</v>
      </c>
      <c r="F1870" s="7">
        <v>2.5954207710000001</v>
      </c>
      <c r="G1870" s="7">
        <v>9.4475180000000002E-3</v>
      </c>
      <c r="H1870" s="7">
        <v>7.0361436999999999E-2</v>
      </c>
      <c r="I1870" s="7">
        <v>3902.0779940000002</v>
      </c>
      <c r="J1870" s="7">
        <v>3830.2749920000001</v>
      </c>
      <c r="K1870" s="7">
        <v>3568.7649019999999</v>
      </c>
      <c r="L1870" s="7">
        <v>3758.2649849999998</v>
      </c>
      <c r="M1870" s="7">
        <v>4132.8488230000003</v>
      </c>
      <c r="N1870" s="7">
        <v>3320.8195479999999</v>
      </c>
      <c r="O1870" s="7">
        <v>3892.241912</v>
      </c>
      <c r="P1870" s="7">
        <v>4231.4729029999999</v>
      </c>
      <c r="Q1870" s="7">
        <v>4867.7057670000004</v>
      </c>
      <c r="R1870" s="7">
        <v>5093.4241540000003</v>
      </c>
      <c r="S1870" s="7">
        <v>4172.3555390000001</v>
      </c>
      <c r="T1870" s="7" t="s">
        <v>5655</v>
      </c>
      <c r="U1870" s="7"/>
      <c r="V1870" s="7"/>
      <c r="W1870" s="7"/>
      <c r="X1870" s="7" t="s">
        <v>5656</v>
      </c>
    </row>
    <row r="1871" spans="1:24">
      <c r="A1871" s="7">
        <v>1960</v>
      </c>
      <c r="B1871" s="7" t="s">
        <v>5657</v>
      </c>
      <c r="C1871" s="7">
        <v>37.224629419999999</v>
      </c>
      <c r="D1871" s="7">
        <v>1.0809868170000001</v>
      </c>
      <c r="E1871" s="7">
        <v>0.41653438999999998</v>
      </c>
      <c r="F1871" s="7">
        <v>2.5951922409999999</v>
      </c>
      <c r="G1871" s="7">
        <v>9.4538030000000002E-3</v>
      </c>
      <c r="H1871" s="7">
        <v>7.0361436999999999E-2</v>
      </c>
      <c r="I1871" s="7">
        <v>29.651048580000001</v>
      </c>
      <c r="J1871" s="7">
        <v>12.91207558</v>
      </c>
      <c r="K1871" s="7">
        <v>23.478716460000001</v>
      </c>
      <c r="L1871" s="7">
        <v>24.659060440000001</v>
      </c>
      <c r="M1871" s="7">
        <v>36.099253500000003</v>
      </c>
      <c r="N1871" s="7">
        <v>21.399540139999999</v>
      </c>
      <c r="O1871" s="7">
        <v>25.499011119999999</v>
      </c>
      <c r="P1871" s="7">
        <v>51.308872579999999</v>
      </c>
      <c r="Q1871" s="7">
        <v>98.977343779999998</v>
      </c>
      <c r="R1871" s="7">
        <v>33.57330752</v>
      </c>
      <c r="S1871" s="7">
        <v>51.912693939999997</v>
      </c>
      <c r="T1871" s="7" t="s">
        <v>5658</v>
      </c>
      <c r="U1871" s="7"/>
      <c r="V1871" s="5"/>
      <c r="W1871" s="7"/>
      <c r="X1871" s="7" t="s">
        <v>5659</v>
      </c>
    </row>
    <row r="1872" spans="1:24">
      <c r="A1872" s="6">
        <v>1959</v>
      </c>
      <c r="B1872" s="6" t="s">
        <v>5660</v>
      </c>
      <c r="C1872" s="6">
        <v>7846.4312490000002</v>
      </c>
      <c r="D1872" s="6">
        <v>-0.260917974</v>
      </c>
      <c r="E1872" s="6">
        <v>0.100543591</v>
      </c>
      <c r="F1872" s="6">
        <v>-2.5950731600000001</v>
      </c>
      <c r="G1872" s="6">
        <v>9.4570790000000002E-3</v>
      </c>
      <c r="H1872" s="6">
        <v>7.0361436999999999E-2</v>
      </c>
      <c r="I1872" s="6">
        <v>8166.8871490000001</v>
      </c>
      <c r="J1872" s="6">
        <v>8262.8060819999992</v>
      </c>
      <c r="K1872" s="6">
        <v>7902.2651390000001</v>
      </c>
      <c r="L1872" s="6">
        <v>9723.5158790000005</v>
      </c>
      <c r="M1872" s="6">
        <v>7823.2239380000001</v>
      </c>
      <c r="N1872" s="6">
        <v>9027.6878209999995</v>
      </c>
      <c r="O1872" s="6">
        <v>6702.5972099999999</v>
      </c>
      <c r="P1872" s="6">
        <v>8642.0238320000008</v>
      </c>
      <c r="Q1872" s="6">
        <v>6696.8070799999996</v>
      </c>
      <c r="R1872" s="6">
        <v>6477.881335</v>
      </c>
      <c r="S1872" s="6">
        <v>6885.0482709999997</v>
      </c>
      <c r="T1872" s="6" t="s">
        <v>5661</v>
      </c>
      <c r="X1872" s="6" t="s">
        <v>5662</v>
      </c>
    </row>
    <row r="1873" spans="1:24">
      <c r="A1873" s="6">
        <v>1962</v>
      </c>
      <c r="B1873" s="6" t="s">
        <v>5663</v>
      </c>
      <c r="C1873" s="6">
        <v>154.66103279999999</v>
      </c>
      <c r="D1873" s="6">
        <v>-0.64704750899999997</v>
      </c>
      <c r="E1873" s="6">
        <v>0.24941612799999999</v>
      </c>
      <c r="F1873" s="6">
        <v>-2.5942488749999999</v>
      </c>
      <c r="G1873" s="6">
        <v>9.4797839999999998E-3</v>
      </c>
      <c r="H1873" s="6">
        <v>7.0494417000000004E-2</v>
      </c>
      <c r="I1873" s="6">
        <v>115.6390895</v>
      </c>
      <c r="J1873" s="6">
        <v>236.10652490000001</v>
      </c>
      <c r="K1873" s="6">
        <v>137.51819639999999</v>
      </c>
      <c r="L1873" s="6">
        <v>160.28389290000001</v>
      </c>
      <c r="M1873" s="6">
        <v>251.6633673</v>
      </c>
      <c r="N1873" s="6">
        <v>209.13186959999999</v>
      </c>
      <c r="O1873" s="6">
        <v>128.40573459999999</v>
      </c>
      <c r="P1873" s="6">
        <v>136.82366020000001</v>
      </c>
      <c r="Q1873" s="6">
        <v>87.100062530000002</v>
      </c>
      <c r="R1873" s="6">
        <v>137.8272624</v>
      </c>
      <c r="S1873" s="6">
        <v>100.7717</v>
      </c>
      <c r="T1873" s="6" t="s">
        <v>5664</v>
      </c>
      <c r="X1873" s="6" t="s">
        <v>5665</v>
      </c>
    </row>
    <row r="1874" spans="1:24">
      <c r="A1874" s="6">
        <v>1963</v>
      </c>
      <c r="B1874" s="6" t="s">
        <v>5666</v>
      </c>
      <c r="C1874" s="6">
        <v>9424.9030440000006</v>
      </c>
      <c r="D1874" s="6">
        <v>-0.45927309700000002</v>
      </c>
      <c r="E1874" s="6">
        <v>0.177106493</v>
      </c>
      <c r="F1874" s="6">
        <v>-2.593203055</v>
      </c>
      <c r="G1874" s="6">
        <v>9.5086609999999998E-3</v>
      </c>
      <c r="H1874" s="6">
        <v>7.0673135999999998E-2</v>
      </c>
      <c r="I1874" s="6">
        <v>11398.85144</v>
      </c>
      <c r="J1874" s="6">
        <v>13297.593269999999</v>
      </c>
      <c r="K1874" s="6">
        <v>11525.81371</v>
      </c>
      <c r="L1874" s="6">
        <v>7074.9086139999999</v>
      </c>
      <c r="M1874" s="6">
        <v>12731.69101</v>
      </c>
      <c r="N1874" s="6">
        <v>8519.9350959999992</v>
      </c>
      <c r="O1874" s="6">
        <v>6533.2109209999999</v>
      </c>
      <c r="P1874" s="6">
        <v>8326.1221459999997</v>
      </c>
      <c r="Q1874" s="6">
        <v>8193.3445179999999</v>
      </c>
      <c r="R1874" s="6">
        <v>9289.2040849999994</v>
      </c>
      <c r="S1874" s="6">
        <v>6783.258675</v>
      </c>
      <c r="T1874" s="6" t="s">
        <v>5667</v>
      </c>
    </row>
    <row r="1875" spans="1:24">
      <c r="A1875" s="6">
        <v>1965</v>
      </c>
      <c r="B1875" s="6" t="s">
        <v>5671</v>
      </c>
      <c r="C1875" s="6">
        <v>418.42102629999999</v>
      </c>
      <c r="D1875" s="6">
        <v>-0.40557011199999998</v>
      </c>
      <c r="E1875" s="6">
        <v>0.156510556</v>
      </c>
      <c r="F1875" s="6">
        <v>-2.5913275360000001</v>
      </c>
      <c r="G1875" s="6">
        <v>9.5606449999999996E-3</v>
      </c>
      <c r="H1875" s="6">
        <v>7.0952211000000001E-2</v>
      </c>
      <c r="I1875" s="6">
        <v>605.86975940000002</v>
      </c>
      <c r="J1875" s="6">
        <v>448.23348090000002</v>
      </c>
      <c r="K1875" s="6">
        <v>536.65637619999995</v>
      </c>
      <c r="L1875" s="6">
        <v>393.4241007</v>
      </c>
      <c r="M1875" s="6">
        <v>448.66215069999998</v>
      </c>
      <c r="N1875" s="6">
        <v>392.97337349999998</v>
      </c>
      <c r="O1875" s="6">
        <v>404.3414621</v>
      </c>
      <c r="P1875" s="6">
        <v>327.97436199999999</v>
      </c>
      <c r="Q1875" s="6">
        <v>298.91157820000001</v>
      </c>
      <c r="R1875" s="6">
        <v>411.71477110000001</v>
      </c>
      <c r="S1875" s="6">
        <v>333.86987479999999</v>
      </c>
      <c r="T1875" s="6" t="s">
        <v>5672</v>
      </c>
      <c r="X1875" s="6" t="s">
        <v>5673</v>
      </c>
    </row>
    <row r="1876" spans="1:24">
      <c r="A1876" s="7">
        <v>1966</v>
      </c>
      <c r="B1876" s="7" t="s">
        <v>5668</v>
      </c>
      <c r="C1876" s="7">
        <v>992.18640989999994</v>
      </c>
      <c r="D1876" s="7">
        <v>0.66754177299999995</v>
      </c>
      <c r="E1876" s="7">
        <v>0.25760664599999999</v>
      </c>
      <c r="F1876" s="7">
        <v>2.5913220149999998</v>
      </c>
      <c r="G1876" s="7">
        <v>9.5607980000000006E-3</v>
      </c>
      <c r="H1876" s="7">
        <v>7.0952211000000001E-2</v>
      </c>
      <c r="I1876" s="7">
        <v>485.28882850000002</v>
      </c>
      <c r="J1876" s="7">
        <v>540.46259220000002</v>
      </c>
      <c r="K1876" s="7">
        <v>822.87311020000004</v>
      </c>
      <c r="L1876" s="7">
        <v>1147.7671769999999</v>
      </c>
      <c r="M1876" s="7">
        <v>813.78031469999996</v>
      </c>
      <c r="N1876" s="7">
        <v>887.10820950000004</v>
      </c>
      <c r="O1876" s="7">
        <v>1224.8632130000001</v>
      </c>
      <c r="P1876" s="7">
        <v>1154.952661</v>
      </c>
      <c r="Q1876" s="7">
        <v>1259.9815860000001</v>
      </c>
      <c r="R1876" s="7">
        <v>765.11800819999996</v>
      </c>
      <c r="S1876" s="7">
        <v>1811.854808</v>
      </c>
      <c r="T1876" s="7" t="s">
        <v>5669</v>
      </c>
      <c r="U1876" s="7"/>
      <c r="V1876" s="5"/>
      <c r="W1876" s="7"/>
      <c r="X1876" s="7" t="s">
        <v>5670</v>
      </c>
    </row>
    <row r="1877" spans="1:24">
      <c r="A1877" s="6">
        <v>1967</v>
      </c>
      <c r="B1877" s="6" t="s">
        <v>5674</v>
      </c>
      <c r="C1877" s="6">
        <v>286.90098840000002</v>
      </c>
      <c r="D1877" s="6">
        <v>0.99587266799999996</v>
      </c>
      <c r="E1877" s="6">
        <v>0.38434918000000001</v>
      </c>
      <c r="F1877" s="6">
        <v>2.591062295</v>
      </c>
      <c r="G1877" s="6">
        <v>9.5680169999999998E-3</v>
      </c>
      <c r="H1877" s="6">
        <v>7.0969684000000005E-2</v>
      </c>
      <c r="I1877" s="6">
        <v>265.87106899999998</v>
      </c>
      <c r="J1877" s="6">
        <v>179.846767</v>
      </c>
      <c r="K1877" s="6">
        <v>135.28212819999999</v>
      </c>
      <c r="L1877" s="6">
        <v>215.20634570000001</v>
      </c>
      <c r="M1877" s="6">
        <v>144.39701400000001</v>
      </c>
      <c r="N1877" s="6">
        <v>245.12200530000001</v>
      </c>
      <c r="O1877" s="6">
        <v>336.95121840000002</v>
      </c>
      <c r="P1877" s="6">
        <v>167.00534999999999</v>
      </c>
      <c r="Q1877" s="6">
        <v>255.361547</v>
      </c>
      <c r="R1877" s="6">
        <v>886.1586168</v>
      </c>
      <c r="S1877" s="6">
        <v>324.70881109999999</v>
      </c>
      <c r="T1877" s="6" t="s">
        <v>5675</v>
      </c>
      <c r="X1877" s="6" t="s">
        <v>5676</v>
      </c>
    </row>
    <row r="1878" spans="1:24">
      <c r="A1878" s="6">
        <v>1968</v>
      </c>
      <c r="B1878" s="6" t="s">
        <v>5677</v>
      </c>
      <c r="C1878" s="6">
        <v>11.64966291</v>
      </c>
      <c r="D1878" s="6">
        <v>2.6675676660000001</v>
      </c>
      <c r="E1878" s="6">
        <v>1.0301081519999999</v>
      </c>
      <c r="F1878" s="6">
        <v>2.5895996069999998</v>
      </c>
      <c r="G1878" s="6">
        <v>9.6087619999999999E-3</v>
      </c>
      <c r="H1878" s="6">
        <v>7.1235690000000004E-2</v>
      </c>
      <c r="I1878" s="6">
        <v>3.9534731449999998</v>
      </c>
      <c r="J1878" s="6">
        <v>5.533746678</v>
      </c>
      <c r="K1878" s="6">
        <v>4.4721364680000004</v>
      </c>
      <c r="L1878" s="6">
        <v>4.4834655349999997</v>
      </c>
      <c r="M1878" s="6">
        <v>0</v>
      </c>
      <c r="N1878" s="6">
        <v>1.9454127400000001</v>
      </c>
      <c r="O1878" s="6">
        <v>18.213579370000001</v>
      </c>
      <c r="P1878" s="6">
        <v>11.066619579999999</v>
      </c>
      <c r="Q1878" s="6">
        <v>0</v>
      </c>
      <c r="R1878" s="6">
        <v>66.26310694</v>
      </c>
      <c r="S1878" s="6">
        <v>12.21475152</v>
      </c>
      <c r="T1878" s="6" t="s">
        <v>5678</v>
      </c>
      <c r="U1878" s="6" t="s">
        <v>5680</v>
      </c>
      <c r="X1878" s="6" t="s">
        <v>5679</v>
      </c>
    </row>
    <row r="1879" spans="1:24">
      <c r="A1879" s="6">
        <v>1969</v>
      </c>
      <c r="B1879" s="6" t="s">
        <v>5681</v>
      </c>
      <c r="C1879" s="6">
        <v>192.24110329999999</v>
      </c>
      <c r="D1879" s="6">
        <v>0.81062916699999998</v>
      </c>
      <c r="E1879" s="6">
        <v>0.313117639</v>
      </c>
      <c r="F1879" s="6">
        <v>2.5888965270000002</v>
      </c>
      <c r="G1879" s="6">
        <v>9.6284019999999994E-3</v>
      </c>
      <c r="H1879" s="6">
        <v>7.134095E-2</v>
      </c>
      <c r="I1879" s="6">
        <v>92.906618899999998</v>
      </c>
      <c r="J1879" s="6">
        <v>134.65450250000001</v>
      </c>
      <c r="K1879" s="6">
        <v>169.9411858</v>
      </c>
      <c r="L1879" s="6">
        <v>141.2291644</v>
      </c>
      <c r="M1879" s="6">
        <v>121.7060547</v>
      </c>
      <c r="N1879" s="6">
        <v>198.43209949999999</v>
      </c>
      <c r="O1879" s="6">
        <v>251.34739540000001</v>
      </c>
      <c r="P1879" s="6">
        <v>208.25365930000001</v>
      </c>
      <c r="Q1879" s="6">
        <v>231.60698439999999</v>
      </c>
      <c r="R1879" s="6">
        <v>122.80762489999999</v>
      </c>
      <c r="S1879" s="6">
        <v>441.76684649999999</v>
      </c>
      <c r="T1879" s="6" t="s">
        <v>5682</v>
      </c>
      <c r="X1879" s="6" t="s">
        <v>5683</v>
      </c>
    </row>
    <row r="1880" spans="1:24">
      <c r="A1880" s="6">
        <v>1970</v>
      </c>
      <c r="B1880" s="6" t="s">
        <v>5684</v>
      </c>
      <c r="C1880" s="6">
        <v>995.83638770000005</v>
      </c>
      <c r="D1880" s="6">
        <v>0.380829627</v>
      </c>
      <c r="E1880" s="6">
        <v>0.14710995199999999</v>
      </c>
      <c r="F1880" s="6">
        <v>2.5887414280000001</v>
      </c>
      <c r="G1880" s="6">
        <v>9.6327400000000007E-3</v>
      </c>
      <c r="H1880" s="6">
        <v>7.134095E-2</v>
      </c>
      <c r="I1880" s="6">
        <v>1172.2047869999999</v>
      </c>
      <c r="J1880" s="6">
        <v>812.53847059999998</v>
      </c>
      <c r="K1880" s="6">
        <v>929.08635130000005</v>
      </c>
      <c r="L1880" s="6">
        <v>781.24386949999996</v>
      </c>
      <c r="M1880" s="6">
        <v>791.08935540000004</v>
      </c>
      <c r="N1880" s="6">
        <v>767.465326</v>
      </c>
      <c r="O1880" s="6">
        <v>1225.7738919999999</v>
      </c>
      <c r="P1880" s="6">
        <v>884.32350970000005</v>
      </c>
      <c r="Q1880" s="6">
        <v>1195.646313</v>
      </c>
      <c r="R1880" s="6">
        <v>1119.404753</v>
      </c>
      <c r="S1880" s="6">
        <v>1275.4236370000001</v>
      </c>
      <c r="T1880" s="6" t="s">
        <v>5685</v>
      </c>
      <c r="X1880" s="6" t="s">
        <v>5686</v>
      </c>
    </row>
    <row r="1881" spans="1:24">
      <c r="A1881" s="6">
        <v>1971</v>
      </c>
      <c r="B1881" s="6" t="s">
        <v>5687</v>
      </c>
      <c r="C1881" s="6">
        <v>344.27547170000003</v>
      </c>
      <c r="D1881" s="6">
        <v>-0.43442594299999998</v>
      </c>
      <c r="E1881" s="6">
        <v>0.16788135100000001</v>
      </c>
      <c r="F1881" s="6">
        <v>-2.5876962489999999</v>
      </c>
      <c r="G1881" s="6">
        <v>9.662014E-3</v>
      </c>
      <c r="H1881" s="6">
        <v>7.1521452999999999E-2</v>
      </c>
      <c r="I1881" s="6">
        <v>344.9405319</v>
      </c>
      <c r="J1881" s="6">
        <v>354.15978740000003</v>
      </c>
      <c r="K1881" s="6">
        <v>380.1315998</v>
      </c>
      <c r="L1881" s="6">
        <v>475.24734669999998</v>
      </c>
      <c r="M1881" s="6">
        <v>485.79281140000001</v>
      </c>
      <c r="N1881" s="6">
        <v>302.51168109999998</v>
      </c>
      <c r="O1881" s="6">
        <v>236.77653190000001</v>
      </c>
      <c r="P1881" s="6">
        <v>262.58070079999999</v>
      </c>
      <c r="Q1881" s="6">
        <v>354.33889069999998</v>
      </c>
      <c r="R1881" s="6">
        <v>293.32468669999997</v>
      </c>
      <c r="S1881" s="6">
        <v>297.22562019999998</v>
      </c>
      <c r="T1881" s="6" t="s">
        <v>5688</v>
      </c>
      <c r="X1881" s="6" t="s">
        <v>5689</v>
      </c>
    </row>
    <row r="1882" spans="1:24">
      <c r="A1882" s="6">
        <v>1973</v>
      </c>
      <c r="B1882" s="6" t="s">
        <v>5693</v>
      </c>
      <c r="C1882" s="6">
        <v>29.172138319999998</v>
      </c>
      <c r="D1882" s="6">
        <v>-1.588010779</v>
      </c>
      <c r="E1882" s="6">
        <v>0.61374990100000004</v>
      </c>
      <c r="F1882" s="6">
        <v>-2.5873906870000001</v>
      </c>
      <c r="G1882" s="6">
        <v>9.6705869999999996E-3</v>
      </c>
      <c r="H1882" s="6">
        <v>7.1534137999999997E-2</v>
      </c>
      <c r="I1882" s="6">
        <v>12.848787720000001</v>
      </c>
      <c r="J1882" s="6">
        <v>39.658517860000003</v>
      </c>
      <c r="K1882" s="6">
        <v>73.790251729999994</v>
      </c>
      <c r="L1882" s="6">
        <v>87.427577929999998</v>
      </c>
      <c r="M1882" s="6">
        <v>27.847995560000001</v>
      </c>
      <c r="N1882" s="6">
        <v>9.7270637010000005</v>
      </c>
      <c r="O1882" s="6">
        <v>14.5708635</v>
      </c>
      <c r="P1882" s="6">
        <v>12.0726759</v>
      </c>
      <c r="Q1882" s="6">
        <v>7.9181875020000003</v>
      </c>
      <c r="R1882" s="6">
        <v>10.602097110000001</v>
      </c>
      <c r="S1882" s="6">
        <v>24.429503029999999</v>
      </c>
      <c r="T1882" s="6" t="s">
        <v>5694</v>
      </c>
      <c r="X1882" s="6" t="s">
        <v>5695</v>
      </c>
    </row>
    <row r="1883" spans="1:24">
      <c r="A1883" s="6">
        <v>1972</v>
      </c>
      <c r="B1883" s="6" t="s">
        <v>5690</v>
      </c>
      <c r="C1883" s="6">
        <v>72.093059609999997</v>
      </c>
      <c r="D1883" s="6">
        <v>1.5515920590000001</v>
      </c>
      <c r="E1883" s="6">
        <v>0.59969876300000002</v>
      </c>
      <c r="F1883" s="6">
        <v>2.5872857420000002</v>
      </c>
      <c r="G1883" s="6">
        <v>9.6735339999999993E-3</v>
      </c>
      <c r="H1883" s="6">
        <v>7.1534137999999997E-2</v>
      </c>
      <c r="I1883" s="6">
        <v>20.755734010000001</v>
      </c>
      <c r="J1883" s="6">
        <v>23.05727783</v>
      </c>
      <c r="K1883" s="6">
        <v>76.026319959999995</v>
      </c>
      <c r="L1883" s="6">
        <v>60.526784720000002</v>
      </c>
      <c r="M1883" s="6">
        <v>12.37688692</v>
      </c>
      <c r="N1883" s="6">
        <v>37.935548429999997</v>
      </c>
      <c r="O1883" s="6">
        <v>285.04251720000002</v>
      </c>
      <c r="P1883" s="6">
        <v>43.260421979999997</v>
      </c>
      <c r="Q1883" s="6">
        <v>55.427312520000001</v>
      </c>
      <c r="R1883" s="6">
        <v>50.35996128</v>
      </c>
      <c r="S1883" s="6">
        <v>128.25489089999999</v>
      </c>
      <c r="T1883" s="6" t="s">
        <v>5691</v>
      </c>
      <c r="X1883" s="6" t="s">
        <v>5692</v>
      </c>
    </row>
    <row r="1884" spans="1:24">
      <c r="A1884" s="6">
        <v>1974</v>
      </c>
      <c r="B1884" s="6" t="s">
        <v>5696</v>
      </c>
      <c r="C1884" s="6">
        <v>2280.3987529999999</v>
      </c>
      <c r="D1884" s="6">
        <v>0.28748009800000002</v>
      </c>
      <c r="E1884" s="6">
        <v>0.111195999</v>
      </c>
      <c r="F1884" s="6">
        <v>2.5853456970000002</v>
      </c>
      <c r="G1884" s="6">
        <v>9.7281409999999992E-3</v>
      </c>
      <c r="H1884" s="6">
        <v>7.1871893000000006E-2</v>
      </c>
      <c r="I1884" s="6">
        <v>2349.351416</v>
      </c>
      <c r="J1884" s="6">
        <v>2075.1550040000002</v>
      </c>
      <c r="K1884" s="6">
        <v>1876.061248</v>
      </c>
      <c r="L1884" s="6">
        <v>2000.7464950000001</v>
      </c>
      <c r="M1884" s="6">
        <v>2123.6675129999999</v>
      </c>
      <c r="N1884" s="6">
        <v>2010.584067</v>
      </c>
      <c r="O1884" s="6">
        <v>2412.3885879999998</v>
      </c>
      <c r="P1884" s="6">
        <v>1992.99758</v>
      </c>
      <c r="Q1884" s="6">
        <v>2548.6666019999998</v>
      </c>
      <c r="R1884" s="6">
        <v>2732.6905299999999</v>
      </c>
      <c r="S1884" s="6">
        <v>2962.0772430000002</v>
      </c>
      <c r="T1884" s="6" t="s">
        <v>5697</v>
      </c>
      <c r="X1884" s="6" t="s">
        <v>5698</v>
      </c>
    </row>
    <row r="1885" spans="1:24">
      <c r="A1885" s="6">
        <v>1975</v>
      </c>
      <c r="B1885" s="6" t="s">
        <v>5699</v>
      </c>
      <c r="C1885" s="6">
        <v>2056.3529600000002</v>
      </c>
      <c r="D1885" s="6">
        <v>-0.69477124499999998</v>
      </c>
      <c r="E1885" s="6">
        <v>0.26873775700000002</v>
      </c>
      <c r="F1885" s="6">
        <v>-2.5853131060000001</v>
      </c>
      <c r="G1885" s="6">
        <v>9.7290599999999994E-3</v>
      </c>
      <c r="H1885" s="6">
        <v>7.1871893000000006E-2</v>
      </c>
      <c r="I1885" s="6">
        <v>2605.3388020000002</v>
      </c>
      <c r="J1885" s="6">
        <v>2442.2268669999999</v>
      </c>
      <c r="K1885" s="6">
        <v>2376.940533</v>
      </c>
      <c r="L1885" s="6">
        <v>2490.5651050000001</v>
      </c>
      <c r="M1885" s="6">
        <v>2760.0457820000001</v>
      </c>
      <c r="N1885" s="6">
        <v>2256.6787789999998</v>
      </c>
      <c r="O1885" s="6">
        <v>1598.2415900000001</v>
      </c>
      <c r="P1885" s="6">
        <v>1567.4357540000001</v>
      </c>
      <c r="Q1885" s="6">
        <v>2545.6972820000001</v>
      </c>
      <c r="R1885" s="6">
        <v>602.55251910000004</v>
      </c>
      <c r="S1885" s="6">
        <v>1374.1595460000001</v>
      </c>
      <c r="T1885" s="6" t="s">
        <v>5700</v>
      </c>
      <c r="X1885" s="6" t="s">
        <v>5701</v>
      </c>
    </row>
    <row r="1886" spans="1:24">
      <c r="A1886" s="7">
        <v>1976</v>
      </c>
      <c r="B1886" s="7" t="s">
        <v>5702</v>
      </c>
      <c r="C1886" s="7">
        <v>87.940575010000003</v>
      </c>
      <c r="D1886" s="7">
        <v>2.2741571779999998</v>
      </c>
      <c r="E1886" s="7">
        <v>0.87976028799999995</v>
      </c>
      <c r="F1886" s="7">
        <v>2.5849736659999998</v>
      </c>
      <c r="G1886" s="7">
        <v>9.7386439999999994E-3</v>
      </c>
      <c r="H1886" s="7">
        <v>7.1906280000000003E-2</v>
      </c>
      <c r="I1886" s="7">
        <v>0</v>
      </c>
      <c r="J1886" s="7">
        <v>121.7424269</v>
      </c>
      <c r="K1886" s="7">
        <v>14.53444352</v>
      </c>
      <c r="L1886" s="7">
        <v>5.6043319189999998</v>
      </c>
      <c r="M1886" s="7">
        <v>8.2512579440000007</v>
      </c>
      <c r="N1886" s="7">
        <v>41.826373910000001</v>
      </c>
      <c r="O1886" s="7">
        <v>108.37079730000001</v>
      </c>
      <c r="P1886" s="7">
        <v>265.59886979999999</v>
      </c>
      <c r="Q1886" s="7">
        <v>171.23080469999999</v>
      </c>
      <c r="R1886" s="7">
        <v>139.5942786</v>
      </c>
      <c r="S1886" s="7">
        <v>90.592740410000005</v>
      </c>
      <c r="T1886" s="7" t="s">
        <v>5703</v>
      </c>
      <c r="U1886" s="7"/>
      <c r="V1886" s="5"/>
      <c r="W1886" s="7"/>
      <c r="X1886" s="7" t="s">
        <v>5704</v>
      </c>
    </row>
    <row r="1887" spans="1:24">
      <c r="A1887" s="6">
        <v>1977</v>
      </c>
      <c r="B1887" s="6" t="s">
        <v>5705</v>
      </c>
      <c r="C1887" s="6">
        <v>4225.9433230000004</v>
      </c>
      <c r="D1887" s="6">
        <v>0.23286727800000001</v>
      </c>
      <c r="E1887" s="6">
        <v>9.0104119999999996E-2</v>
      </c>
      <c r="F1887" s="6">
        <v>2.584424308</v>
      </c>
      <c r="G1887" s="6">
        <v>9.7541710000000007E-3</v>
      </c>
      <c r="H1887" s="6">
        <v>7.1984501000000006E-2</v>
      </c>
      <c r="I1887" s="6">
        <v>3749.8692780000001</v>
      </c>
      <c r="J1887" s="6">
        <v>3923.426395</v>
      </c>
      <c r="K1887" s="6">
        <v>4396.1101479999998</v>
      </c>
      <c r="L1887" s="6">
        <v>3919.6697439999998</v>
      </c>
      <c r="M1887" s="6">
        <v>3954.4153700000002</v>
      </c>
      <c r="N1887" s="6">
        <v>3543.5693059999999</v>
      </c>
      <c r="O1887" s="6">
        <v>4107.1621489999998</v>
      </c>
      <c r="P1887" s="6">
        <v>4469.9082520000002</v>
      </c>
      <c r="Q1887" s="6">
        <v>4428.2463610000004</v>
      </c>
      <c r="R1887" s="6">
        <v>5431.807753</v>
      </c>
      <c r="S1887" s="6">
        <v>4561.1917949999997</v>
      </c>
      <c r="T1887" s="6" t="s">
        <v>5706</v>
      </c>
      <c r="X1887" s="6" t="s">
        <v>5707</v>
      </c>
    </row>
    <row r="1888" spans="1:24">
      <c r="A1888" s="6">
        <v>1978</v>
      </c>
      <c r="B1888" s="6" t="s">
        <v>5708</v>
      </c>
      <c r="C1888" s="6">
        <v>570.65737079999997</v>
      </c>
      <c r="D1888" s="6">
        <v>0.285324998</v>
      </c>
      <c r="E1888" s="6">
        <v>0.11042215499999999</v>
      </c>
      <c r="F1888" s="6">
        <v>2.5839470219999998</v>
      </c>
      <c r="G1888" s="6">
        <v>9.7676800000000008E-3</v>
      </c>
      <c r="H1888" s="6">
        <v>7.2047748999999994E-2</v>
      </c>
      <c r="I1888" s="6">
        <v>501.1027211</v>
      </c>
      <c r="J1888" s="6">
        <v>522.01676999999995</v>
      </c>
      <c r="K1888" s="6">
        <v>578.02363849999995</v>
      </c>
      <c r="L1888" s="6">
        <v>506.63160549999998</v>
      </c>
      <c r="M1888" s="6">
        <v>509.51517799999999</v>
      </c>
      <c r="N1888" s="6">
        <v>497.05295510000002</v>
      </c>
      <c r="O1888" s="6">
        <v>560.06756570000005</v>
      </c>
      <c r="P1888" s="6">
        <v>536.22802119999994</v>
      </c>
      <c r="Q1888" s="6">
        <v>674.03571109999996</v>
      </c>
      <c r="R1888" s="6">
        <v>635.24231859999998</v>
      </c>
      <c r="S1888" s="6">
        <v>757.31459400000006</v>
      </c>
      <c r="T1888" s="6" t="s">
        <v>5709</v>
      </c>
      <c r="U1888" s="6" t="s">
        <v>5711</v>
      </c>
      <c r="X1888" s="6" t="s">
        <v>5710</v>
      </c>
    </row>
    <row r="1889" spans="1:24">
      <c r="A1889" s="6">
        <v>1979</v>
      </c>
      <c r="B1889" s="6" t="s">
        <v>5712</v>
      </c>
      <c r="C1889" s="6">
        <v>1150.735191</v>
      </c>
      <c r="D1889" s="6">
        <v>-0.30253116299999999</v>
      </c>
      <c r="E1889" s="6">
        <v>0.117099098</v>
      </c>
      <c r="F1889" s="6">
        <v>-2.583548194</v>
      </c>
      <c r="G1889" s="6">
        <v>9.7789799999999996E-3</v>
      </c>
      <c r="H1889" s="6">
        <v>7.2073727000000004E-2</v>
      </c>
      <c r="I1889" s="6">
        <v>1244.3556719999999</v>
      </c>
      <c r="J1889" s="6">
        <v>1158.3976379999999</v>
      </c>
      <c r="K1889" s="6">
        <v>1513.8181950000001</v>
      </c>
      <c r="L1889" s="6">
        <v>1200.447897</v>
      </c>
      <c r="M1889" s="6">
        <v>1316.075642</v>
      </c>
      <c r="N1889" s="6">
        <v>1121.5304450000001</v>
      </c>
      <c r="O1889" s="6">
        <v>1066.405072</v>
      </c>
      <c r="P1889" s="6">
        <v>1224.3705480000001</v>
      </c>
      <c r="Q1889" s="6">
        <v>956.1211409</v>
      </c>
      <c r="R1889" s="6">
        <v>984.22801509999999</v>
      </c>
      <c r="S1889" s="6">
        <v>872.33683740000004</v>
      </c>
      <c r="T1889" s="6" t="s">
        <v>5713</v>
      </c>
      <c r="X1889" s="6" t="s">
        <v>5714</v>
      </c>
    </row>
    <row r="1890" spans="1:24">
      <c r="A1890" s="6">
        <v>1980</v>
      </c>
      <c r="B1890" s="6" t="s">
        <v>5715</v>
      </c>
      <c r="C1890" s="6">
        <v>2698.4416489999999</v>
      </c>
      <c r="D1890" s="6">
        <v>-0.17026343099999999</v>
      </c>
      <c r="E1890" s="6">
        <v>6.5904833999999995E-2</v>
      </c>
      <c r="F1890" s="6">
        <v>-2.5834740859999998</v>
      </c>
      <c r="G1890" s="6">
        <v>9.7810810000000005E-3</v>
      </c>
      <c r="H1890" s="6">
        <v>7.2073727000000004E-2</v>
      </c>
      <c r="I1890" s="6">
        <v>2829.6984029999999</v>
      </c>
      <c r="J1890" s="6">
        <v>2942.108651</v>
      </c>
      <c r="K1890" s="6">
        <v>2986.269127</v>
      </c>
      <c r="L1890" s="6">
        <v>2841.396283</v>
      </c>
      <c r="M1890" s="6">
        <v>2727.0407500000001</v>
      </c>
      <c r="N1890" s="6">
        <v>2728.4413679999998</v>
      </c>
      <c r="O1890" s="6">
        <v>2601.8098140000002</v>
      </c>
      <c r="P1890" s="6">
        <v>2640.8978529999999</v>
      </c>
      <c r="Q1890" s="6">
        <v>2288.3561880000002</v>
      </c>
      <c r="R1890" s="6">
        <v>2722.0884329999999</v>
      </c>
      <c r="S1890" s="6">
        <v>2374.7512740000002</v>
      </c>
      <c r="T1890" s="6" t="s">
        <v>5716</v>
      </c>
    </row>
    <row r="1891" spans="1:24">
      <c r="A1891" s="6">
        <v>1982</v>
      </c>
      <c r="B1891" s="6" t="s">
        <v>5720</v>
      </c>
      <c r="C1891" s="6">
        <v>5.1003597169999999</v>
      </c>
      <c r="D1891" s="6">
        <v>-5.1234210689999999</v>
      </c>
      <c r="E1891" s="6">
        <v>1.983519641</v>
      </c>
      <c r="F1891" s="6">
        <v>-2.5829948759999999</v>
      </c>
      <c r="G1891" s="6">
        <v>9.7946779999999994E-3</v>
      </c>
      <c r="H1891" s="6">
        <v>7.2132586999999998E-2</v>
      </c>
      <c r="I1891" s="6">
        <v>0</v>
      </c>
      <c r="J1891" s="6">
        <v>0</v>
      </c>
      <c r="K1891" s="6">
        <v>2.2360682340000002</v>
      </c>
      <c r="L1891" s="6">
        <v>16.81299576</v>
      </c>
      <c r="M1891" s="6">
        <v>1.0314072430000001</v>
      </c>
      <c r="N1891" s="6">
        <v>35.017429319999998</v>
      </c>
      <c r="O1891" s="6">
        <v>0</v>
      </c>
      <c r="P1891" s="6">
        <v>1.0060563250000001</v>
      </c>
      <c r="Q1891" s="6">
        <v>0</v>
      </c>
      <c r="R1891" s="6">
        <v>0</v>
      </c>
      <c r="S1891" s="6">
        <v>0</v>
      </c>
      <c r="T1891" s="6" t="s">
        <v>5721</v>
      </c>
      <c r="X1891" s="6" t="s">
        <v>5722</v>
      </c>
    </row>
    <row r="1892" spans="1:24">
      <c r="A1892" s="7">
        <v>1981</v>
      </c>
      <c r="B1892" s="7" t="s">
        <v>5717</v>
      </c>
      <c r="C1892" s="7">
        <v>68.246806289999995</v>
      </c>
      <c r="D1892" s="7">
        <v>1.270137171</v>
      </c>
      <c r="E1892" s="7">
        <v>0.49175911900000002</v>
      </c>
      <c r="F1892" s="7">
        <v>2.5828441639999999</v>
      </c>
      <c r="G1892" s="7">
        <v>9.7989570000000005E-3</v>
      </c>
      <c r="H1892" s="7">
        <v>7.2132586999999998E-2</v>
      </c>
      <c r="I1892" s="7">
        <v>36.569626589999999</v>
      </c>
      <c r="J1892" s="7">
        <v>12.91207558</v>
      </c>
      <c r="K1892" s="7">
        <v>78.262388200000004</v>
      </c>
      <c r="L1892" s="7">
        <v>36.98859066</v>
      </c>
      <c r="M1892" s="7">
        <v>57.758805610000003</v>
      </c>
      <c r="N1892" s="7">
        <v>27.235778360000001</v>
      </c>
      <c r="O1892" s="7">
        <v>158.45814060000001</v>
      </c>
      <c r="P1892" s="7">
        <v>127.7691533</v>
      </c>
      <c r="Q1892" s="7">
        <v>57.406859390000001</v>
      </c>
      <c r="R1892" s="7">
        <v>36.223831789999998</v>
      </c>
      <c r="S1892" s="7">
        <v>121.12961919999999</v>
      </c>
      <c r="T1892" s="7" t="s">
        <v>5718</v>
      </c>
      <c r="U1892" s="7"/>
      <c r="V1892" s="5"/>
      <c r="W1892" s="7"/>
      <c r="X1892" s="7" t="s">
        <v>5719</v>
      </c>
    </row>
    <row r="1893" spans="1:24">
      <c r="A1893" s="6">
        <v>1983</v>
      </c>
      <c r="B1893" s="6" t="s">
        <v>5726</v>
      </c>
      <c r="C1893" s="6">
        <v>741.16934879999997</v>
      </c>
      <c r="D1893" s="6">
        <v>-0.29404234400000001</v>
      </c>
      <c r="E1893" s="6">
        <v>0.113892508</v>
      </c>
      <c r="F1893" s="6">
        <v>-2.5817531759999999</v>
      </c>
      <c r="G1893" s="6">
        <v>9.8299860000000006E-3</v>
      </c>
      <c r="H1893" s="6">
        <v>7.2291489E-2</v>
      </c>
      <c r="I1893" s="6">
        <v>797.61320690000002</v>
      </c>
      <c r="J1893" s="6">
        <v>723.07623260000003</v>
      </c>
      <c r="K1893" s="6">
        <v>925.73224889999995</v>
      </c>
      <c r="L1893" s="6">
        <v>818.23246019999999</v>
      </c>
      <c r="M1893" s="6">
        <v>686.91722379999999</v>
      </c>
      <c r="N1893" s="6">
        <v>902.67151149999995</v>
      </c>
      <c r="O1893" s="6">
        <v>630.1898463</v>
      </c>
      <c r="P1893" s="6">
        <v>564.39759830000003</v>
      </c>
      <c r="Q1893" s="6">
        <v>681.9538986</v>
      </c>
      <c r="R1893" s="6">
        <v>682.06824749999998</v>
      </c>
      <c r="S1893" s="6">
        <v>740.01036269999997</v>
      </c>
      <c r="T1893" s="6" t="s">
        <v>5727</v>
      </c>
      <c r="X1893" s="6" t="s">
        <v>5728</v>
      </c>
    </row>
    <row r="1894" spans="1:24">
      <c r="A1894" s="7">
        <v>1984</v>
      </c>
      <c r="B1894" s="7" t="s">
        <v>5723</v>
      </c>
      <c r="C1894" s="7">
        <v>6.0143572589999996</v>
      </c>
      <c r="D1894" s="7">
        <v>4.6601224879999998</v>
      </c>
      <c r="E1894" s="7">
        <v>1.8050339360000001</v>
      </c>
      <c r="F1894" s="7">
        <v>2.5817367710000001</v>
      </c>
      <c r="G1894" s="7">
        <v>9.8304529999999994E-3</v>
      </c>
      <c r="H1894" s="7">
        <v>7.2291489E-2</v>
      </c>
      <c r="I1894" s="7">
        <v>0</v>
      </c>
      <c r="J1894" s="7">
        <v>1.844582226</v>
      </c>
      <c r="K1894" s="7">
        <v>0</v>
      </c>
      <c r="L1894" s="7">
        <v>0</v>
      </c>
      <c r="M1894" s="7">
        <v>1.0314072430000001</v>
      </c>
      <c r="N1894" s="7">
        <v>0</v>
      </c>
      <c r="O1894" s="7">
        <v>0</v>
      </c>
      <c r="P1894" s="7">
        <v>14.084788550000001</v>
      </c>
      <c r="Q1894" s="7">
        <v>13.85682813</v>
      </c>
      <c r="R1894" s="7">
        <v>35.340323699999999</v>
      </c>
      <c r="S1894" s="7">
        <v>0</v>
      </c>
      <c r="T1894" s="7" t="s">
        <v>5724</v>
      </c>
      <c r="U1894" s="7"/>
      <c r="V1894" s="5"/>
      <c r="W1894" s="7"/>
      <c r="X1894" s="7" t="s">
        <v>5725</v>
      </c>
    </row>
    <row r="1895" spans="1:24">
      <c r="A1895" s="6">
        <v>1985</v>
      </c>
      <c r="B1895" s="6" t="s">
        <v>5729</v>
      </c>
      <c r="C1895" s="6">
        <v>10.591266940000001</v>
      </c>
      <c r="D1895" s="6">
        <v>-1.7164063709999999</v>
      </c>
      <c r="E1895" s="6">
        <v>0.66516979899999995</v>
      </c>
      <c r="F1895" s="6">
        <v>-2.5804033390000001</v>
      </c>
      <c r="G1895" s="6">
        <v>9.8684979999999999E-3</v>
      </c>
      <c r="H1895" s="6">
        <v>7.2534702000000006E-2</v>
      </c>
      <c r="I1895" s="6">
        <v>3.9534731449999998</v>
      </c>
      <c r="J1895" s="6">
        <v>18.44582226</v>
      </c>
      <c r="K1895" s="6">
        <v>11.18034117</v>
      </c>
      <c r="L1895" s="6">
        <v>20.175594910000001</v>
      </c>
      <c r="M1895" s="6">
        <v>18.565330370000002</v>
      </c>
      <c r="N1895" s="6">
        <v>20.426833769999998</v>
      </c>
      <c r="O1895" s="6">
        <v>1.8213579369999999</v>
      </c>
      <c r="P1895" s="6">
        <v>6.0363379500000001</v>
      </c>
      <c r="Q1895" s="6">
        <v>8.9079609400000006</v>
      </c>
      <c r="R1895" s="6">
        <v>0.88350809299999999</v>
      </c>
      <c r="S1895" s="6">
        <v>6.1073757579999999</v>
      </c>
      <c r="T1895" s="6" t="s">
        <v>5730</v>
      </c>
      <c r="X1895" s="6" t="s">
        <v>5731</v>
      </c>
    </row>
    <row r="1896" spans="1:24">
      <c r="A1896" s="7">
        <v>1986</v>
      </c>
      <c r="B1896" s="7" t="s">
        <v>5735</v>
      </c>
      <c r="C1896" s="7">
        <v>1591.589287</v>
      </c>
      <c r="D1896" s="7">
        <v>0.25755673499999998</v>
      </c>
      <c r="E1896" s="7">
        <v>9.9829650000000006E-2</v>
      </c>
      <c r="F1896" s="7">
        <v>2.579962316</v>
      </c>
      <c r="G1896" s="7">
        <v>9.8811100000000002E-3</v>
      </c>
      <c r="H1896" s="7">
        <v>7.2537400000000002E-2</v>
      </c>
      <c r="I1896" s="7">
        <v>1508.2500050000001</v>
      </c>
      <c r="J1896" s="7">
        <v>1465.520579</v>
      </c>
      <c r="K1896" s="7">
        <v>1510.4640919999999</v>
      </c>
      <c r="L1896" s="7">
        <v>1649.915317</v>
      </c>
      <c r="M1896" s="7">
        <v>1294.4160899999999</v>
      </c>
      <c r="N1896" s="7">
        <v>1343.307497</v>
      </c>
      <c r="O1896" s="7">
        <v>1890.5695390000001</v>
      </c>
      <c r="P1896" s="7">
        <v>1472.86646</v>
      </c>
      <c r="Q1896" s="7">
        <v>1730.123969</v>
      </c>
      <c r="R1896" s="7">
        <v>1947.2518359999999</v>
      </c>
      <c r="S1896" s="7">
        <v>1694.796773</v>
      </c>
      <c r="T1896" s="7" t="s">
        <v>5736</v>
      </c>
      <c r="U1896" s="7"/>
      <c r="V1896" s="7"/>
      <c r="W1896" s="7"/>
      <c r="X1896" s="7" t="s">
        <v>5737</v>
      </c>
    </row>
    <row r="1897" spans="1:24">
      <c r="A1897" s="7">
        <v>1987</v>
      </c>
      <c r="B1897" s="7" t="s">
        <v>5732</v>
      </c>
      <c r="C1897" s="7">
        <v>113.0725702</v>
      </c>
      <c r="D1897" s="7">
        <v>-1.6423414789999999</v>
      </c>
      <c r="E1897" s="7">
        <v>0.63663856500000005</v>
      </c>
      <c r="F1897" s="7">
        <v>-2.5797078099999999</v>
      </c>
      <c r="G1897" s="7">
        <v>9.888394E-3</v>
      </c>
      <c r="H1897" s="7">
        <v>7.2537400000000002E-2</v>
      </c>
      <c r="I1897" s="7">
        <v>90.929882329999998</v>
      </c>
      <c r="J1897" s="7">
        <v>184.4582226</v>
      </c>
      <c r="K1897" s="7">
        <v>45.839398799999998</v>
      </c>
      <c r="L1897" s="7">
        <v>90.79017709</v>
      </c>
      <c r="M1897" s="7">
        <v>320.76765260000002</v>
      </c>
      <c r="N1897" s="7">
        <v>249.01283069999999</v>
      </c>
      <c r="O1897" s="7">
        <v>136.60184530000001</v>
      </c>
      <c r="P1897" s="7">
        <v>31.18774608</v>
      </c>
      <c r="Q1897" s="7">
        <v>7.9181875020000003</v>
      </c>
      <c r="R1897" s="7">
        <v>28.272258959999998</v>
      </c>
      <c r="S1897" s="7">
        <v>58.020069700000001</v>
      </c>
      <c r="T1897" s="7" t="s">
        <v>5733</v>
      </c>
      <c r="U1897" s="7"/>
      <c r="V1897" s="5"/>
      <c r="W1897" s="30" t="s">
        <v>6716</v>
      </c>
      <c r="X1897" s="7" t="s">
        <v>5734</v>
      </c>
    </row>
    <row r="1898" spans="1:24">
      <c r="A1898" s="6">
        <v>1988</v>
      </c>
      <c r="B1898" s="6" t="s">
        <v>5740</v>
      </c>
      <c r="C1898" s="6">
        <v>10695.074210000001</v>
      </c>
      <c r="D1898" s="6">
        <v>0.17527541699999999</v>
      </c>
      <c r="E1898" s="6">
        <v>6.7944115999999999E-2</v>
      </c>
      <c r="F1898" s="6">
        <v>2.5796997319999999</v>
      </c>
      <c r="G1898" s="6">
        <v>9.8886259999999993E-3</v>
      </c>
      <c r="H1898" s="6">
        <v>7.2537400000000002E-2</v>
      </c>
      <c r="I1898" s="6">
        <v>11085.538699999999</v>
      </c>
      <c r="J1898" s="6">
        <v>9800.265367</v>
      </c>
      <c r="K1898" s="6">
        <v>9807.3952750000008</v>
      </c>
      <c r="L1898" s="6">
        <v>9842.3277159999998</v>
      </c>
      <c r="M1898" s="6">
        <v>10025.278399999999</v>
      </c>
      <c r="N1898" s="6">
        <v>10050.00222</v>
      </c>
      <c r="O1898" s="6">
        <v>10113.08995</v>
      </c>
      <c r="P1898" s="6">
        <v>11454.95732</v>
      </c>
      <c r="Q1898" s="6">
        <v>12253.39516</v>
      </c>
      <c r="R1898" s="6">
        <v>12049.283369999999</v>
      </c>
      <c r="S1898" s="6">
        <v>11164.28289</v>
      </c>
      <c r="T1898" s="6" t="s">
        <v>5741</v>
      </c>
      <c r="X1898" s="6" t="s">
        <v>5742</v>
      </c>
    </row>
    <row r="1899" spans="1:24">
      <c r="A1899" s="6">
        <v>1989</v>
      </c>
      <c r="B1899" s="6" t="s">
        <v>5738</v>
      </c>
      <c r="C1899" s="6">
        <v>20.90129087</v>
      </c>
      <c r="D1899" s="6">
        <v>1.9080717460000001</v>
      </c>
      <c r="E1899" s="6">
        <v>0.73965003900000004</v>
      </c>
      <c r="F1899" s="6">
        <v>2.5796953230000002</v>
      </c>
      <c r="G1899" s="6">
        <v>9.8887520000000007E-3</v>
      </c>
      <c r="H1899" s="6">
        <v>7.2537400000000002E-2</v>
      </c>
      <c r="I1899" s="6">
        <v>1.9767365720000001</v>
      </c>
      <c r="J1899" s="6">
        <v>0</v>
      </c>
      <c r="K1899" s="6">
        <v>15.652477640000001</v>
      </c>
      <c r="L1899" s="6">
        <v>14.571262989999999</v>
      </c>
      <c r="M1899" s="6">
        <v>6.1884434580000001</v>
      </c>
      <c r="N1899" s="6">
        <v>17.508714659999999</v>
      </c>
      <c r="O1899" s="6">
        <v>55.551417090000001</v>
      </c>
      <c r="P1899" s="6">
        <v>27.163520779999999</v>
      </c>
      <c r="Q1899" s="6">
        <v>23.75456251</v>
      </c>
      <c r="R1899" s="6">
        <v>17.67016185</v>
      </c>
      <c r="S1899" s="6">
        <v>49.876902020000003</v>
      </c>
      <c r="T1899" s="19" t="s">
        <v>6699</v>
      </c>
      <c r="X1899" s="6" t="s">
        <v>5739</v>
      </c>
    </row>
    <row r="1900" spans="1:24">
      <c r="A1900" s="6">
        <v>1992</v>
      </c>
      <c r="B1900" s="6" t="s">
        <v>5749</v>
      </c>
      <c r="C1900" s="6">
        <v>1415.4661209999999</v>
      </c>
      <c r="D1900" s="6">
        <v>-0.37643026400000001</v>
      </c>
      <c r="E1900" s="6">
        <v>0.146008423</v>
      </c>
      <c r="F1900" s="6">
        <v>-2.578140747</v>
      </c>
      <c r="G1900" s="6">
        <v>9.9333530000000007E-3</v>
      </c>
      <c r="H1900" s="6">
        <v>7.2775181999999994E-2</v>
      </c>
      <c r="I1900" s="6">
        <v>2106.212818</v>
      </c>
      <c r="J1900" s="6">
        <v>1507.0236789999999</v>
      </c>
      <c r="K1900" s="6">
        <v>1438.909909</v>
      </c>
      <c r="L1900" s="6">
        <v>1305.8093369999999</v>
      </c>
      <c r="M1900" s="6">
        <v>1633.749073</v>
      </c>
      <c r="N1900" s="6">
        <v>1491.1588650000001</v>
      </c>
      <c r="O1900" s="6">
        <v>1246.7195079999999</v>
      </c>
      <c r="P1900" s="6">
        <v>967.8261847</v>
      </c>
      <c r="Q1900" s="6">
        <v>1234.2474769999999</v>
      </c>
      <c r="R1900" s="6">
        <v>1451.6037960000001</v>
      </c>
      <c r="S1900" s="6">
        <v>1186.866689</v>
      </c>
      <c r="T1900" s="6" t="s">
        <v>5750</v>
      </c>
      <c r="X1900" s="6" t="s">
        <v>5751</v>
      </c>
    </row>
    <row r="1901" spans="1:24">
      <c r="A1901" s="6">
        <v>1991</v>
      </c>
      <c r="B1901" s="6" t="s">
        <v>5746</v>
      </c>
      <c r="C1901" s="6">
        <v>1971.241201</v>
      </c>
      <c r="D1901" s="6">
        <v>0.26309900800000002</v>
      </c>
      <c r="E1901" s="6">
        <v>0.10205310400000001</v>
      </c>
      <c r="F1901" s="6">
        <v>2.5780598399999999</v>
      </c>
      <c r="G1901" s="6">
        <v>9.9356789999999993E-3</v>
      </c>
      <c r="H1901" s="6">
        <v>7.2775181999999994E-2</v>
      </c>
      <c r="I1901" s="6">
        <v>1978.713309</v>
      </c>
      <c r="J1901" s="6">
        <v>1651.8233829999999</v>
      </c>
      <c r="K1901" s="6">
        <v>1935.317057</v>
      </c>
      <c r="L1901" s="6">
        <v>1898.747654</v>
      </c>
      <c r="M1901" s="6">
        <v>1826.6222270000001</v>
      </c>
      <c r="N1901" s="6">
        <v>1551.46666</v>
      </c>
      <c r="O1901" s="6">
        <v>1959.7811409999999</v>
      </c>
      <c r="P1901" s="6">
        <v>2409.5048980000001</v>
      </c>
      <c r="Q1901" s="6">
        <v>2027.0560009999999</v>
      </c>
      <c r="R1901" s="6">
        <v>2439.3658439999999</v>
      </c>
      <c r="S1901" s="6">
        <v>2005.25504</v>
      </c>
      <c r="T1901" s="6" t="s">
        <v>5747</v>
      </c>
      <c r="X1901" s="6" t="s">
        <v>5748</v>
      </c>
    </row>
    <row r="1902" spans="1:24">
      <c r="A1902" s="6">
        <v>1990</v>
      </c>
      <c r="B1902" s="6" t="s">
        <v>5743</v>
      </c>
      <c r="C1902" s="6">
        <v>5357.6620519999997</v>
      </c>
      <c r="D1902" s="6">
        <v>0.20773862700000001</v>
      </c>
      <c r="E1902" s="6">
        <v>8.0579936000000005E-2</v>
      </c>
      <c r="F1902" s="6">
        <v>2.5780440960000002</v>
      </c>
      <c r="G1902" s="6">
        <v>9.9361320000000003E-3</v>
      </c>
      <c r="H1902" s="6">
        <v>7.2775181999999994E-2</v>
      </c>
      <c r="I1902" s="6">
        <v>5392.5373689999997</v>
      </c>
      <c r="J1902" s="6">
        <v>5280.1166219999996</v>
      </c>
      <c r="K1902" s="6">
        <v>4285.424771</v>
      </c>
      <c r="L1902" s="6">
        <v>5062.9534549999998</v>
      </c>
      <c r="M1902" s="6">
        <v>4948.6919520000001</v>
      </c>
      <c r="N1902" s="6">
        <v>5060.9912439999998</v>
      </c>
      <c r="O1902" s="6">
        <v>5537.8388089999999</v>
      </c>
      <c r="P1902" s="6">
        <v>5973.962458</v>
      </c>
      <c r="Q1902" s="6">
        <v>5184.4332670000003</v>
      </c>
      <c r="R1902" s="6">
        <v>6198.6927770000002</v>
      </c>
      <c r="S1902" s="6">
        <v>6008.6398499999996</v>
      </c>
      <c r="T1902" s="6" t="s">
        <v>5744</v>
      </c>
      <c r="X1902" s="6" t="s">
        <v>5745</v>
      </c>
    </row>
    <row r="1903" spans="1:24">
      <c r="A1903" s="7">
        <v>1996</v>
      </c>
      <c r="B1903" s="7" t="s">
        <v>5752</v>
      </c>
      <c r="C1903" s="7">
        <v>75.892285479999998</v>
      </c>
      <c r="D1903" s="7">
        <v>2.6051632640000002</v>
      </c>
      <c r="E1903" s="7">
        <v>1.01147071</v>
      </c>
      <c r="F1903" s="7">
        <v>2.5756190839999999</v>
      </c>
      <c r="G1903" s="7">
        <v>1.0006081E-2</v>
      </c>
      <c r="H1903" s="7">
        <v>7.3232977000000005E-2</v>
      </c>
      <c r="I1903" s="7">
        <v>5.9302097170000003</v>
      </c>
      <c r="J1903" s="7">
        <v>0</v>
      </c>
      <c r="K1903" s="7">
        <v>26.832818809999999</v>
      </c>
      <c r="L1903" s="7">
        <v>56.043319189999998</v>
      </c>
      <c r="M1903" s="7">
        <v>4.1256289720000003</v>
      </c>
      <c r="N1903" s="7">
        <v>44.74449302</v>
      </c>
      <c r="O1903" s="7">
        <v>397.96670929999999</v>
      </c>
      <c r="P1903" s="7">
        <v>20.121126499999999</v>
      </c>
      <c r="Q1903" s="7">
        <v>9.8977343779999991</v>
      </c>
      <c r="R1903" s="7">
        <v>104.2539549</v>
      </c>
      <c r="S1903" s="7">
        <v>164.8991455</v>
      </c>
      <c r="T1903" s="7" t="s">
        <v>5753</v>
      </c>
      <c r="U1903" s="7"/>
      <c r="V1903" s="5"/>
      <c r="W1903" s="7"/>
      <c r="X1903" s="7" t="s">
        <v>5754</v>
      </c>
    </row>
    <row r="1904" spans="1:24">
      <c r="A1904" s="6">
        <v>1995</v>
      </c>
      <c r="B1904" s="6" t="s">
        <v>5761</v>
      </c>
      <c r="C1904" s="6">
        <v>2.8320247620000001</v>
      </c>
      <c r="D1904" s="6">
        <v>3.4438256169999999</v>
      </c>
      <c r="E1904" s="6">
        <v>1.3373034260000001</v>
      </c>
      <c r="F1904" s="6">
        <v>2.575201372</v>
      </c>
      <c r="G1904" s="6">
        <v>1.0018173999999999E-2</v>
      </c>
      <c r="H1904" s="6">
        <v>7.3232977000000005E-2</v>
      </c>
      <c r="I1904" s="6">
        <v>0.98836828600000004</v>
      </c>
      <c r="J1904" s="6">
        <v>0</v>
      </c>
      <c r="K1904" s="6">
        <v>0</v>
      </c>
      <c r="L1904" s="6">
        <v>0</v>
      </c>
      <c r="M1904" s="6">
        <v>2.0628144860000002</v>
      </c>
      <c r="N1904" s="6">
        <v>0</v>
      </c>
      <c r="O1904" s="6">
        <v>4.5533948430000004</v>
      </c>
      <c r="P1904" s="6">
        <v>4.0242253000000003</v>
      </c>
      <c r="Q1904" s="6">
        <v>0.98977343799999995</v>
      </c>
      <c r="R1904" s="6">
        <v>5.3010485550000004</v>
      </c>
      <c r="S1904" s="6">
        <v>13.232647480000001</v>
      </c>
      <c r="T1904" s="6" t="s">
        <v>5762</v>
      </c>
      <c r="X1904" s="6" t="s">
        <v>5763</v>
      </c>
    </row>
    <row r="1905" spans="1:24">
      <c r="A1905" s="6">
        <v>1994</v>
      </c>
      <c r="B1905" s="6" t="s">
        <v>5758</v>
      </c>
      <c r="C1905" s="6">
        <v>242.9499501</v>
      </c>
      <c r="D1905" s="6">
        <v>-0.36891645200000001</v>
      </c>
      <c r="E1905" s="6">
        <v>0.143257669</v>
      </c>
      <c r="F1905" s="6">
        <v>-2.57519513</v>
      </c>
      <c r="G1905" s="6">
        <v>1.0018355E-2</v>
      </c>
      <c r="H1905" s="6">
        <v>7.3232977000000005E-2</v>
      </c>
      <c r="I1905" s="6">
        <v>254.99901779999999</v>
      </c>
      <c r="J1905" s="6">
        <v>253.63005609999999</v>
      </c>
      <c r="K1905" s="6">
        <v>215.7805846</v>
      </c>
      <c r="L1905" s="6">
        <v>282.45832869999998</v>
      </c>
      <c r="M1905" s="6">
        <v>344.49001920000001</v>
      </c>
      <c r="N1905" s="6">
        <v>273.33049</v>
      </c>
      <c r="O1905" s="6">
        <v>223.1163473</v>
      </c>
      <c r="P1905" s="6">
        <v>187.1264765</v>
      </c>
      <c r="Q1905" s="6">
        <v>213.7910626</v>
      </c>
      <c r="R1905" s="6">
        <v>232.36262830000001</v>
      </c>
      <c r="S1905" s="6">
        <v>191.36444040000001</v>
      </c>
      <c r="T1905" s="6" t="s">
        <v>5759</v>
      </c>
      <c r="X1905" s="6" t="s">
        <v>5760</v>
      </c>
    </row>
    <row r="1906" spans="1:24">
      <c r="A1906" s="7">
        <v>1993</v>
      </c>
      <c r="B1906" s="7" t="s">
        <v>5755</v>
      </c>
      <c r="C1906" s="7">
        <v>45.086875290000002</v>
      </c>
      <c r="D1906" s="7">
        <v>0.85348628000000004</v>
      </c>
      <c r="E1906" s="7">
        <v>0.33142745800000001</v>
      </c>
      <c r="F1906" s="7">
        <v>2.5751827710000001</v>
      </c>
      <c r="G1906" s="7">
        <v>1.0018713E-2</v>
      </c>
      <c r="H1906" s="7">
        <v>7.3232977000000005E-2</v>
      </c>
      <c r="I1906" s="7">
        <v>28.662680300000002</v>
      </c>
      <c r="J1906" s="7">
        <v>46.11455565</v>
      </c>
      <c r="K1906" s="7">
        <v>33.541023510000002</v>
      </c>
      <c r="L1906" s="7">
        <v>25.779926830000001</v>
      </c>
      <c r="M1906" s="7">
        <v>21.659552099999999</v>
      </c>
      <c r="N1906" s="7">
        <v>41.826373910000001</v>
      </c>
      <c r="O1906" s="7">
        <v>42.801911529999998</v>
      </c>
      <c r="P1906" s="7">
        <v>35.211971380000001</v>
      </c>
      <c r="Q1906" s="7">
        <v>67.304593769999997</v>
      </c>
      <c r="R1906" s="7">
        <v>64.496090760000001</v>
      </c>
      <c r="S1906" s="7">
        <v>88.556948489999996</v>
      </c>
      <c r="T1906" s="7" t="s">
        <v>5756</v>
      </c>
      <c r="U1906" s="7"/>
      <c r="V1906" s="7"/>
      <c r="W1906" s="7"/>
      <c r="X1906" s="7" t="s">
        <v>5757</v>
      </c>
    </row>
    <row r="1907" spans="1:24">
      <c r="A1907" s="6">
        <v>1997</v>
      </c>
      <c r="B1907" s="6" t="s">
        <v>5764</v>
      </c>
      <c r="C1907" s="6">
        <v>1506.2030600000001</v>
      </c>
      <c r="D1907" s="6">
        <v>0.25297842100000001</v>
      </c>
      <c r="E1907" s="6">
        <v>9.8262388000000006E-2</v>
      </c>
      <c r="F1907" s="6">
        <v>2.5745193569999998</v>
      </c>
      <c r="G1907" s="6">
        <v>1.0037947E-2</v>
      </c>
      <c r="H1907" s="6">
        <v>7.3336828000000007E-2</v>
      </c>
      <c r="I1907" s="6">
        <v>1612.028675</v>
      </c>
      <c r="J1907" s="6">
        <v>1296.741305</v>
      </c>
      <c r="K1907" s="6">
        <v>1336.0507700000001</v>
      </c>
      <c r="L1907" s="6">
        <v>1453.7637</v>
      </c>
      <c r="M1907" s="6">
        <v>1226.343212</v>
      </c>
      <c r="N1907" s="6">
        <v>1388.0519899999999</v>
      </c>
      <c r="O1907" s="6">
        <v>1459.818387</v>
      </c>
      <c r="P1907" s="6">
        <v>1836.0527930000001</v>
      </c>
      <c r="Q1907" s="6">
        <v>1599.4738749999999</v>
      </c>
      <c r="R1907" s="6">
        <v>1781.152315</v>
      </c>
      <c r="S1907" s="6">
        <v>1578.756633</v>
      </c>
      <c r="T1907" s="6" t="s">
        <v>5765</v>
      </c>
      <c r="X1907" s="6" t="s">
        <v>5766</v>
      </c>
    </row>
    <row r="1908" spans="1:24">
      <c r="A1908" s="7">
        <v>1998</v>
      </c>
      <c r="B1908" s="7" t="s">
        <v>5767</v>
      </c>
      <c r="C1908" s="7">
        <v>16.285387440000001</v>
      </c>
      <c r="D1908" s="7">
        <v>1.94575656</v>
      </c>
      <c r="E1908" s="7">
        <v>0.75593733799999996</v>
      </c>
      <c r="F1908" s="7">
        <v>2.5739654110000001</v>
      </c>
      <c r="G1908" s="7">
        <v>1.0054031999999999E-2</v>
      </c>
      <c r="H1908" s="7">
        <v>7.3417583999999994E-2</v>
      </c>
      <c r="I1908" s="7">
        <v>7.9069462890000004</v>
      </c>
      <c r="J1908" s="7">
        <v>10.14520224</v>
      </c>
      <c r="K1908" s="7">
        <v>11.18034117</v>
      </c>
      <c r="L1908" s="7">
        <v>4.4834655349999997</v>
      </c>
      <c r="M1908" s="7">
        <v>2.0628144860000002</v>
      </c>
      <c r="N1908" s="7">
        <v>6.8089445910000004</v>
      </c>
      <c r="O1908" s="7">
        <v>15.481542470000001</v>
      </c>
      <c r="P1908" s="7">
        <v>23.139295480000001</v>
      </c>
      <c r="Q1908" s="7">
        <v>8.9079609400000006</v>
      </c>
      <c r="R1908" s="7">
        <v>83.93326879</v>
      </c>
      <c r="S1908" s="7">
        <v>5.0894797980000002</v>
      </c>
      <c r="T1908" s="7" t="s">
        <v>5768</v>
      </c>
      <c r="U1908" s="7"/>
      <c r="V1908" s="5"/>
      <c r="W1908" s="7"/>
      <c r="X1908" s="7" t="s">
        <v>5769</v>
      </c>
    </row>
    <row r="1909" spans="1:24">
      <c r="A1909" s="7">
        <v>1999</v>
      </c>
      <c r="B1909" s="7" t="s">
        <v>5770</v>
      </c>
      <c r="C1909" s="7">
        <v>219.93385280000001</v>
      </c>
      <c r="D1909" s="7">
        <v>0.33427532300000001</v>
      </c>
      <c r="E1909" s="7">
        <v>0.12988203200000001</v>
      </c>
      <c r="F1909" s="7">
        <v>2.5736841199999998</v>
      </c>
      <c r="G1909" s="7">
        <v>1.0062209000000001E-2</v>
      </c>
      <c r="H1909" s="7">
        <v>7.3440537E-2</v>
      </c>
      <c r="I1909" s="7">
        <v>186.80160609999999</v>
      </c>
      <c r="J1909" s="7">
        <v>163.24552700000001</v>
      </c>
      <c r="K1909" s="7">
        <v>225.8428916</v>
      </c>
      <c r="L1909" s="7">
        <v>184.9429533</v>
      </c>
      <c r="M1909" s="7">
        <v>210.40707760000001</v>
      </c>
      <c r="N1909" s="7">
        <v>209.13186959999999</v>
      </c>
      <c r="O1909" s="7">
        <v>288.6852331</v>
      </c>
      <c r="P1909" s="7">
        <v>235.4171801</v>
      </c>
      <c r="Q1909" s="7">
        <v>237.5456251</v>
      </c>
      <c r="R1909" s="7">
        <v>221.7605312</v>
      </c>
      <c r="S1909" s="7">
        <v>255.4918859</v>
      </c>
      <c r="T1909" s="7" t="s">
        <v>5771</v>
      </c>
      <c r="U1909" s="7"/>
      <c r="V1909" s="5"/>
      <c r="W1909" s="7"/>
      <c r="X1909" s="7" t="s">
        <v>5772</v>
      </c>
    </row>
    <row r="1910" spans="1:24">
      <c r="A1910" s="6">
        <v>2001</v>
      </c>
      <c r="B1910" s="6" t="s">
        <v>5773</v>
      </c>
      <c r="C1910" s="6">
        <v>386.53281190000001</v>
      </c>
      <c r="D1910" s="6">
        <v>-0.39777415900000002</v>
      </c>
      <c r="E1910" s="6">
        <v>0.154628187</v>
      </c>
      <c r="F1910" s="6">
        <v>-2.5724556879999998</v>
      </c>
      <c r="G1910" s="6">
        <v>1.0097988E-2</v>
      </c>
      <c r="H1910" s="6">
        <v>7.3628009999999994E-2</v>
      </c>
      <c r="I1910" s="6">
        <v>389.41710469999998</v>
      </c>
      <c r="J1910" s="6">
        <v>460.2232654</v>
      </c>
      <c r="K1910" s="6">
        <v>412.55458920000001</v>
      </c>
      <c r="L1910" s="6">
        <v>355.31464369999998</v>
      </c>
      <c r="M1910" s="6">
        <v>460.00763039999998</v>
      </c>
      <c r="N1910" s="6">
        <v>526.23414620000005</v>
      </c>
      <c r="O1910" s="6">
        <v>382.4851668</v>
      </c>
      <c r="P1910" s="6">
        <v>387.33168510000002</v>
      </c>
      <c r="Q1910" s="6">
        <v>314.74795319999998</v>
      </c>
      <c r="R1910" s="6">
        <v>250.03279019999999</v>
      </c>
      <c r="S1910" s="6">
        <v>313.51195560000002</v>
      </c>
      <c r="T1910" s="6" t="s">
        <v>5774</v>
      </c>
      <c r="X1910" s="6" t="s">
        <v>5775</v>
      </c>
    </row>
    <row r="1911" spans="1:24">
      <c r="A1911" s="7">
        <v>2002</v>
      </c>
      <c r="B1911" s="7" t="s">
        <v>5776</v>
      </c>
      <c r="C1911" s="7">
        <v>18.975147329999999</v>
      </c>
      <c r="D1911" s="7">
        <v>3.5897847899999999</v>
      </c>
      <c r="E1911" s="7">
        <v>1.395630513</v>
      </c>
      <c r="F1911" s="7">
        <v>2.572159863</v>
      </c>
      <c r="G1911" s="7">
        <v>1.0106621E-2</v>
      </c>
      <c r="H1911" s="7">
        <v>7.3654147000000003E-2</v>
      </c>
      <c r="I1911" s="7">
        <v>3.9534731449999998</v>
      </c>
      <c r="J1911" s="7">
        <v>7.378328904</v>
      </c>
      <c r="K1911" s="7">
        <v>2.2360682340000002</v>
      </c>
      <c r="L1911" s="7">
        <v>3.362599151</v>
      </c>
      <c r="M1911" s="7">
        <v>0</v>
      </c>
      <c r="N1911" s="7">
        <v>1.9454127400000001</v>
      </c>
      <c r="O1911" s="7">
        <v>0</v>
      </c>
      <c r="P1911" s="7">
        <v>30.18168975</v>
      </c>
      <c r="Q1911" s="7">
        <v>5.9386406269999998</v>
      </c>
      <c r="R1911" s="7">
        <v>153.73040810000001</v>
      </c>
      <c r="S1911" s="7">
        <v>0</v>
      </c>
      <c r="T1911" s="7" t="s">
        <v>5777</v>
      </c>
      <c r="U1911" s="7" t="s">
        <v>5779</v>
      </c>
      <c r="V1911" s="9"/>
      <c r="W1911" s="7"/>
      <c r="X1911" s="7" t="s">
        <v>5778</v>
      </c>
    </row>
    <row r="1912" spans="1:24">
      <c r="A1912" s="6">
        <v>2004</v>
      </c>
      <c r="B1912" s="6" t="s">
        <v>5783</v>
      </c>
      <c r="C1912" s="6">
        <v>3.6004026159999998</v>
      </c>
      <c r="D1912" s="6">
        <v>4.3499047129999999</v>
      </c>
      <c r="E1912" s="6">
        <v>1.691616612</v>
      </c>
      <c r="F1912" s="6">
        <v>2.5714483299999999</v>
      </c>
      <c r="G1912" s="6">
        <v>1.0127413E-2</v>
      </c>
      <c r="H1912" s="6">
        <v>7.3756349999999998E-2</v>
      </c>
      <c r="I1912" s="6">
        <v>0</v>
      </c>
      <c r="J1912" s="6">
        <v>0</v>
      </c>
      <c r="K1912" s="6">
        <v>2.2360682340000002</v>
      </c>
      <c r="L1912" s="6">
        <v>0</v>
      </c>
      <c r="M1912" s="6">
        <v>0</v>
      </c>
      <c r="N1912" s="6">
        <v>0</v>
      </c>
      <c r="O1912" s="6">
        <v>0</v>
      </c>
      <c r="P1912" s="6">
        <v>17.102957530000001</v>
      </c>
      <c r="Q1912" s="6">
        <v>3.9590937510000002</v>
      </c>
      <c r="R1912" s="6">
        <v>13.25262139</v>
      </c>
      <c r="S1912" s="6">
        <v>3.0536878789999999</v>
      </c>
      <c r="T1912" s="6" t="s">
        <v>5784</v>
      </c>
      <c r="X1912" s="6" t="s">
        <v>5785</v>
      </c>
    </row>
    <row r="1913" spans="1:24">
      <c r="A1913" s="6">
        <v>2003</v>
      </c>
      <c r="B1913" s="6" t="s">
        <v>5780</v>
      </c>
      <c r="C1913" s="6">
        <v>177208.08670000001</v>
      </c>
      <c r="D1913" s="6">
        <v>-0.296190446</v>
      </c>
      <c r="E1913" s="6">
        <v>0.11518940799999999</v>
      </c>
      <c r="F1913" s="6">
        <v>-2.571334045</v>
      </c>
      <c r="G1913" s="6">
        <v>1.0130755999999999E-2</v>
      </c>
      <c r="H1913" s="6">
        <v>7.3756349999999998E-2</v>
      </c>
      <c r="I1913" s="6">
        <v>233579.10029999999</v>
      </c>
      <c r="J1913" s="6">
        <v>189049.3878</v>
      </c>
      <c r="K1913" s="6">
        <v>198818.889</v>
      </c>
      <c r="L1913" s="6">
        <v>175683.4761</v>
      </c>
      <c r="M1913" s="6">
        <v>199645.3744</v>
      </c>
      <c r="N1913" s="6">
        <v>164436.9846</v>
      </c>
      <c r="O1913" s="6">
        <v>144638.58720000001</v>
      </c>
      <c r="P1913" s="6">
        <v>146787.64199999999</v>
      </c>
      <c r="Q1913" s="6">
        <v>148286.86670000001</v>
      </c>
      <c r="R1913" s="6">
        <v>192909.57449999999</v>
      </c>
      <c r="S1913" s="6">
        <v>155453.071</v>
      </c>
      <c r="T1913" s="6" t="s">
        <v>5781</v>
      </c>
      <c r="X1913" s="6" t="s">
        <v>5782</v>
      </c>
    </row>
    <row r="1914" spans="1:24">
      <c r="A1914" s="6">
        <v>2005</v>
      </c>
      <c r="B1914" s="6" t="s">
        <v>5786</v>
      </c>
      <c r="C1914" s="6">
        <v>8.2342869309999998</v>
      </c>
      <c r="D1914" s="6">
        <v>-2.6706455249999999</v>
      </c>
      <c r="E1914" s="6">
        <v>1.0389312589999999</v>
      </c>
      <c r="F1914" s="6">
        <v>-2.5705699989999999</v>
      </c>
      <c r="G1914" s="6">
        <v>1.0153130999999999E-2</v>
      </c>
      <c r="H1914" s="6">
        <v>7.3882381999999996E-2</v>
      </c>
      <c r="I1914" s="6">
        <v>1.9767365720000001</v>
      </c>
      <c r="J1914" s="6">
        <v>7.378328904</v>
      </c>
      <c r="K1914" s="6">
        <v>6.7082047019999997</v>
      </c>
      <c r="L1914" s="6">
        <v>39.230323429999999</v>
      </c>
      <c r="M1914" s="6">
        <v>9.2826651869999992</v>
      </c>
      <c r="N1914" s="6">
        <v>15.563301920000001</v>
      </c>
      <c r="O1914" s="6">
        <v>0</v>
      </c>
      <c r="P1914" s="6">
        <v>5.0302816249999998</v>
      </c>
      <c r="Q1914" s="6">
        <v>0.98977343799999995</v>
      </c>
      <c r="R1914" s="6">
        <v>4.4175404629999999</v>
      </c>
      <c r="S1914" s="6">
        <v>0</v>
      </c>
      <c r="T1914" s="6" t="s">
        <v>5787</v>
      </c>
      <c r="X1914" s="6" t="s">
        <v>5788</v>
      </c>
    </row>
    <row r="1915" spans="1:24">
      <c r="A1915" s="6">
        <v>2006</v>
      </c>
      <c r="B1915" s="6" t="s">
        <v>5789</v>
      </c>
      <c r="C1915" s="6">
        <v>5585.6733400000003</v>
      </c>
      <c r="D1915" s="6">
        <v>-0.18961220500000001</v>
      </c>
      <c r="E1915" s="6">
        <v>7.3772815000000005E-2</v>
      </c>
      <c r="F1915" s="6">
        <v>-2.5702178419999999</v>
      </c>
      <c r="G1915" s="6">
        <v>1.0163458E-2</v>
      </c>
      <c r="H1915" s="6">
        <v>7.3920665999999996E-2</v>
      </c>
      <c r="I1915" s="6">
        <v>6018.1744939999999</v>
      </c>
      <c r="J1915" s="6">
        <v>6147.9925590000003</v>
      </c>
      <c r="K1915" s="6">
        <v>5662.8428029999995</v>
      </c>
      <c r="L1915" s="6">
        <v>6077.3375329999999</v>
      </c>
      <c r="M1915" s="6">
        <v>5706.7762750000002</v>
      </c>
      <c r="N1915" s="6">
        <v>5887.7916580000001</v>
      </c>
      <c r="O1915" s="6">
        <v>4401.3114560000004</v>
      </c>
      <c r="P1915" s="6">
        <v>5270.7290869999997</v>
      </c>
      <c r="Q1915" s="6">
        <v>5255.6969550000003</v>
      </c>
      <c r="R1915" s="6">
        <v>5707.462278</v>
      </c>
      <c r="S1915" s="6">
        <v>5306.2916379999997</v>
      </c>
      <c r="T1915" s="6" t="s">
        <v>5790</v>
      </c>
      <c r="V1915" s="8"/>
    </row>
    <row r="1916" spans="1:24">
      <c r="A1916" s="7">
        <v>2007</v>
      </c>
      <c r="B1916" s="7" t="s">
        <v>5791</v>
      </c>
      <c r="C1916" s="7">
        <v>1563.320064</v>
      </c>
      <c r="D1916" s="7">
        <v>0.28356835800000002</v>
      </c>
      <c r="E1916" s="7">
        <v>0.110385603</v>
      </c>
      <c r="F1916" s="7">
        <v>2.5688889709999998</v>
      </c>
      <c r="G1916" s="7">
        <v>1.0202513999999999E-2</v>
      </c>
      <c r="H1916" s="7">
        <v>7.4135555000000006E-2</v>
      </c>
      <c r="I1916" s="7">
        <v>1528.01737</v>
      </c>
      <c r="J1916" s="7">
        <v>1526.3917919999999</v>
      </c>
      <c r="K1916" s="7">
        <v>1512.7001600000001</v>
      </c>
      <c r="L1916" s="7">
        <v>1321.5014659999999</v>
      </c>
      <c r="M1916" s="7">
        <v>1392.399778</v>
      </c>
      <c r="N1916" s="7">
        <v>1255.7639240000001</v>
      </c>
      <c r="O1916" s="7">
        <v>1706.6123869999999</v>
      </c>
      <c r="P1916" s="7">
        <v>2088.5729310000002</v>
      </c>
      <c r="Q1916" s="7">
        <v>1784.561508</v>
      </c>
      <c r="R1916" s="7">
        <v>1653.9271490000001</v>
      </c>
      <c r="S1916" s="7">
        <v>1426.0722390000001</v>
      </c>
      <c r="T1916" s="7" t="s">
        <v>5792</v>
      </c>
      <c r="U1916" s="7"/>
      <c r="V1916" s="7"/>
      <c r="W1916" s="7"/>
      <c r="X1916" s="7" t="s">
        <v>5793</v>
      </c>
    </row>
    <row r="1917" spans="1:24">
      <c r="A1917" s="6">
        <v>2008</v>
      </c>
      <c r="B1917" s="6" t="s">
        <v>5794</v>
      </c>
      <c r="C1917" s="6">
        <v>582.68498409999995</v>
      </c>
      <c r="D1917" s="6">
        <v>0.41053887300000003</v>
      </c>
      <c r="E1917" s="6">
        <v>0.15981321800000001</v>
      </c>
      <c r="F1917" s="6">
        <v>2.5688668180000001</v>
      </c>
      <c r="G1917" s="6">
        <v>1.0203166E-2</v>
      </c>
      <c r="H1917" s="6">
        <v>7.4135555000000006E-2</v>
      </c>
      <c r="I1917" s="6">
        <v>651.33470060000002</v>
      </c>
      <c r="J1917" s="6">
        <v>531.23968109999998</v>
      </c>
      <c r="K1917" s="6">
        <v>583.61380910000003</v>
      </c>
      <c r="L1917" s="6">
        <v>404.63276450000001</v>
      </c>
      <c r="M1917" s="6">
        <v>476.51014629999997</v>
      </c>
      <c r="N1917" s="6">
        <v>393.94607989999997</v>
      </c>
      <c r="O1917" s="6">
        <v>813.23631899999998</v>
      </c>
      <c r="P1917" s="6">
        <v>622.74886519999995</v>
      </c>
      <c r="Q1917" s="6">
        <v>618.60839859999999</v>
      </c>
      <c r="R1917" s="6">
        <v>698.85490119999997</v>
      </c>
      <c r="S1917" s="6">
        <v>614.80915960000004</v>
      </c>
      <c r="T1917" s="6" t="s">
        <v>5795</v>
      </c>
      <c r="X1917" s="6" t="s">
        <v>5796</v>
      </c>
    </row>
    <row r="1918" spans="1:24">
      <c r="A1918" s="6">
        <v>2009</v>
      </c>
      <c r="B1918" s="6" t="s">
        <v>5797</v>
      </c>
      <c r="C1918" s="6">
        <v>1691.184816</v>
      </c>
      <c r="D1918" s="6">
        <v>0.22924765899999999</v>
      </c>
      <c r="E1918" s="6">
        <v>8.9285047000000006E-2</v>
      </c>
      <c r="F1918" s="6">
        <v>2.5675929790000001</v>
      </c>
      <c r="G1918" s="6">
        <v>1.0240732000000001E-2</v>
      </c>
      <c r="H1918" s="6">
        <v>7.4371468999999996E-2</v>
      </c>
      <c r="I1918" s="6">
        <v>1660.458721</v>
      </c>
      <c r="J1918" s="6">
        <v>1544.837614</v>
      </c>
      <c r="K1918" s="6">
        <v>1760.903734</v>
      </c>
      <c r="L1918" s="6">
        <v>1356.2483239999999</v>
      </c>
      <c r="M1918" s="6">
        <v>1607.963892</v>
      </c>
      <c r="N1918" s="6">
        <v>1480.4590949999999</v>
      </c>
      <c r="O1918" s="6">
        <v>1790.3948519999999</v>
      </c>
      <c r="P1918" s="6">
        <v>1905.4706799999999</v>
      </c>
      <c r="Q1918" s="6">
        <v>1905.313868</v>
      </c>
      <c r="R1918" s="6">
        <v>1968.4560300000001</v>
      </c>
      <c r="S1918" s="6">
        <v>1622.5261599999999</v>
      </c>
      <c r="T1918" s="6" t="s">
        <v>5798</v>
      </c>
      <c r="X1918" s="6" t="s">
        <v>5799</v>
      </c>
    </row>
    <row r="1919" spans="1:24">
      <c r="A1919" s="7">
        <v>2010</v>
      </c>
      <c r="B1919" s="7" t="s">
        <v>5800</v>
      </c>
      <c r="C1919" s="7">
        <v>137.5733764</v>
      </c>
      <c r="D1919" s="7">
        <v>-1.2602191060000001</v>
      </c>
      <c r="E1919" s="7">
        <v>0.49094949399999999</v>
      </c>
      <c r="F1919" s="7">
        <v>-2.566901729</v>
      </c>
      <c r="G1919" s="7">
        <v>1.0261169000000001E-2</v>
      </c>
      <c r="H1919" s="7">
        <v>7.4482811999999995E-2</v>
      </c>
      <c r="I1919" s="7">
        <v>67.209043460000004</v>
      </c>
      <c r="J1919" s="7">
        <v>117.13097140000001</v>
      </c>
      <c r="K1919" s="7">
        <v>211.30844809999999</v>
      </c>
      <c r="L1919" s="7">
        <v>276.8539968</v>
      </c>
      <c r="M1919" s="7">
        <v>113.4547967</v>
      </c>
      <c r="N1919" s="7">
        <v>336.55640410000001</v>
      </c>
      <c r="O1919" s="7">
        <v>27.320369060000001</v>
      </c>
      <c r="P1919" s="7">
        <v>62.375492149999999</v>
      </c>
      <c r="Q1919" s="7">
        <v>109.86485159999999</v>
      </c>
      <c r="R1919" s="7">
        <v>47.709437000000001</v>
      </c>
      <c r="S1919" s="7">
        <v>143.5233303</v>
      </c>
      <c r="T1919" s="7" t="s">
        <v>5801</v>
      </c>
      <c r="U1919" s="7"/>
      <c r="V1919" s="5"/>
      <c r="W1919" s="7"/>
      <c r="X1919" s="7" t="s">
        <v>5802</v>
      </c>
    </row>
    <row r="1920" spans="1:24">
      <c r="A1920" s="6">
        <v>2013</v>
      </c>
      <c r="B1920" s="6" t="s">
        <v>5809</v>
      </c>
      <c r="C1920" s="6">
        <v>1101.276926</v>
      </c>
      <c r="D1920" s="6">
        <v>0.22088498400000001</v>
      </c>
      <c r="E1920" s="6">
        <v>8.6069844000000006E-2</v>
      </c>
      <c r="F1920" s="6">
        <v>2.566345815</v>
      </c>
      <c r="G1920" s="6">
        <v>1.0277631000000001E-2</v>
      </c>
      <c r="H1920" s="6">
        <v>7.4556961000000005E-2</v>
      </c>
      <c r="I1920" s="6">
        <v>1045.6936470000001</v>
      </c>
      <c r="J1920" s="6">
        <v>1013.597933</v>
      </c>
      <c r="K1920" s="6">
        <v>946.97489719999999</v>
      </c>
      <c r="L1920" s="6">
        <v>1060.3395989999999</v>
      </c>
      <c r="M1920" s="6">
        <v>1080.9147909999999</v>
      </c>
      <c r="N1920" s="6">
        <v>997.99673570000004</v>
      </c>
      <c r="O1920" s="6">
        <v>1234.880682</v>
      </c>
      <c r="P1920" s="6">
        <v>1038.250127</v>
      </c>
      <c r="Q1920" s="6">
        <v>1123.3928519999999</v>
      </c>
      <c r="R1920" s="6">
        <v>1205.988546</v>
      </c>
      <c r="S1920" s="6">
        <v>1366.016378</v>
      </c>
      <c r="T1920" s="6" t="s">
        <v>5810</v>
      </c>
      <c r="X1920" s="6" t="s">
        <v>5811</v>
      </c>
    </row>
    <row r="1921" spans="1:24">
      <c r="A1921" s="6">
        <v>2011</v>
      </c>
      <c r="B1921" s="6" t="s">
        <v>5803</v>
      </c>
      <c r="C1921" s="6">
        <v>162.54629170000001</v>
      </c>
      <c r="D1921" s="6">
        <v>-0.60591115900000003</v>
      </c>
      <c r="E1921" s="6">
        <v>0.23612650600000001</v>
      </c>
      <c r="F1921" s="6">
        <v>-2.5660446509999999</v>
      </c>
      <c r="G1921" s="6">
        <v>1.0286559000000001E-2</v>
      </c>
      <c r="H1921" s="6">
        <v>7.4556961000000005E-2</v>
      </c>
      <c r="I1921" s="6">
        <v>192.73181579999999</v>
      </c>
      <c r="J1921" s="6">
        <v>176.15760259999999</v>
      </c>
      <c r="K1921" s="6">
        <v>281.7445975</v>
      </c>
      <c r="L1921" s="6">
        <v>134.50396610000001</v>
      </c>
      <c r="M1921" s="6">
        <v>187.71611820000001</v>
      </c>
      <c r="N1921" s="6">
        <v>182.86879759999999</v>
      </c>
      <c r="O1921" s="6">
        <v>189.42122549999999</v>
      </c>
      <c r="P1921" s="6">
        <v>121.7328153</v>
      </c>
      <c r="Q1921" s="6">
        <v>109.86485159999999</v>
      </c>
      <c r="R1921" s="6">
        <v>103.3704468</v>
      </c>
      <c r="S1921" s="6">
        <v>107.89697169999999</v>
      </c>
      <c r="T1921" s="6" t="s">
        <v>5804</v>
      </c>
      <c r="X1921" s="6" t="s">
        <v>5805</v>
      </c>
    </row>
    <row r="1922" spans="1:24">
      <c r="A1922" s="6">
        <v>2012</v>
      </c>
      <c r="B1922" s="6" t="s">
        <v>5806</v>
      </c>
      <c r="C1922" s="6">
        <v>1810.2323650000001</v>
      </c>
      <c r="D1922" s="6">
        <v>0.35546472899999998</v>
      </c>
      <c r="E1922" s="6">
        <v>0.138526606</v>
      </c>
      <c r="F1922" s="6">
        <v>2.5660393969999999</v>
      </c>
      <c r="G1922" s="6">
        <v>1.0286714000000001E-2</v>
      </c>
      <c r="H1922" s="6">
        <v>7.4556961000000005E-2</v>
      </c>
      <c r="I1922" s="6">
        <v>1388.6574419999999</v>
      </c>
      <c r="J1922" s="6">
        <v>1723.7620899999999</v>
      </c>
      <c r="K1922" s="6">
        <v>1414.3131579999999</v>
      </c>
      <c r="L1922" s="6">
        <v>1812.4409430000001</v>
      </c>
      <c r="M1922" s="6">
        <v>1712.136023</v>
      </c>
      <c r="N1922" s="6">
        <v>1585.511383</v>
      </c>
      <c r="O1922" s="6">
        <v>1869.6239230000001</v>
      </c>
      <c r="P1922" s="6">
        <v>1837.0588499999999</v>
      </c>
      <c r="Q1922" s="6">
        <v>2486.310876</v>
      </c>
      <c r="R1922" s="6">
        <v>1639.7910199999999</v>
      </c>
      <c r="S1922" s="6">
        <v>2442.9503030000001</v>
      </c>
      <c r="T1922" s="6" t="s">
        <v>5807</v>
      </c>
      <c r="X1922" s="6" t="s">
        <v>5808</v>
      </c>
    </row>
    <row r="1923" spans="1:24">
      <c r="A1923" s="6">
        <v>2014</v>
      </c>
      <c r="B1923" s="6" t="s">
        <v>5812</v>
      </c>
      <c r="C1923" s="6">
        <v>10.58088777</v>
      </c>
      <c r="D1923" s="6">
        <v>-1.8966551359999999</v>
      </c>
      <c r="E1923" s="6">
        <v>0.73921925499999996</v>
      </c>
      <c r="F1923" s="6">
        <v>-2.5657545079999999</v>
      </c>
      <c r="G1923" s="6">
        <v>1.0295166E-2</v>
      </c>
      <c r="H1923" s="6">
        <v>7.4581170000000002E-2</v>
      </c>
      <c r="I1923" s="6">
        <v>2.9651048580000001</v>
      </c>
      <c r="J1923" s="6">
        <v>24.90186005</v>
      </c>
      <c r="K1923" s="6">
        <v>5.5901705850000001</v>
      </c>
      <c r="L1923" s="6">
        <v>6.725198303</v>
      </c>
      <c r="M1923" s="6">
        <v>22.69095935</v>
      </c>
      <c r="N1923" s="6">
        <v>32.099310209999999</v>
      </c>
      <c r="O1923" s="6">
        <v>4.5533948430000004</v>
      </c>
      <c r="P1923" s="6">
        <v>5.0302816249999998</v>
      </c>
      <c r="Q1923" s="6">
        <v>3.9590937510000002</v>
      </c>
      <c r="R1923" s="6">
        <v>1.7670161849999999</v>
      </c>
      <c r="S1923" s="6">
        <v>6.1073757579999999</v>
      </c>
      <c r="T1923" s="6" t="s">
        <v>5813</v>
      </c>
      <c r="X1923" s="6" t="s">
        <v>5814</v>
      </c>
    </row>
    <row r="1924" spans="1:24">
      <c r="A1924" s="6">
        <v>2015</v>
      </c>
      <c r="B1924" s="6" t="s">
        <v>5815</v>
      </c>
      <c r="C1924" s="6">
        <v>818.07411430000002</v>
      </c>
      <c r="D1924" s="6">
        <v>0.41503088700000001</v>
      </c>
      <c r="E1924" s="6">
        <v>0.16176985099999999</v>
      </c>
      <c r="F1924" s="6">
        <v>2.56556388</v>
      </c>
      <c r="G1924" s="6">
        <v>1.0300825E-2</v>
      </c>
      <c r="H1924" s="6">
        <v>7.4585130999999999E-2</v>
      </c>
      <c r="I1924" s="6">
        <v>539.64908419999995</v>
      </c>
      <c r="J1924" s="6">
        <v>842.97407729999998</v>
      </c>
      <c r="K1924" s="6">
        <v>561.25312680000002</v>
      </c>
      <c r="L1924" s="6">
        <v>812.62812819999999</v>
      </c>
      <c r="M1924" s="6">
        <v>817.90594369999997</v>
      </c>
      <c r="N1924" s="6">
        <v>687.70340369999997</v>
      </c>
      <c r="O1924" s="6">
        <v>803.21885039999995</v>
      </c>
      <c r="P1924" s="6">
        <v>900.42041089999998</v>
      </c>
      <c r="Q1924" s="6">
        <v>1175.8508440000001</v>
      </c>
      <c r="R1924" s="6">
        <v>872.90599550000002</v>
      </c>
      <c r="S1924" s="6">
        <v>984.30539299999998</v>
      </c>
      <c r="T1924" s="6" t="s">
        <v>5816</v>
      </c>
      <c r="U1924" s="6" t="s">
        <v>5818</v>
      </c>
      <c r="X1924" s="6" t="s">
        <v>5817</v>
      </c>
    </row>
    <row r="1925" spans="1:24">
      <c r="A1925" s="6">
        <v>2019</v>
      </c>
      <c r="B1925" s="6" t="s">
        <v>5828</v>
      </c>
      <c r="C1925" s="6">
        <v>28.630859690000001</v>
      </c>
      <c r="D1925" s="6">
        <v>2.519084833</v>
      </c>
      <c r="E1925" s="6">
        <v>0.98221714800000004</v>
      </c>
      <c r="F1925" s="6">
        <v>2.5646923770000001</v>
      </c>
      <c r="G1925" s="6">
        <v>1.0326732E-2</v>
      </c>
      <c r="H1925" s="6">
        <v>7.4682736E-2</v>
      </c>
      <c r="I1925" s="6">
        <v>1.9767365720000001</v>
      </c>
      <c r="J1925" s="6">
        <v>5.533746678</v>
      </c>
      <c r="K1925" s="6">
        <v>40.249228209999998</v>
      </c>
      <c r="L1925" s="6">
        <v>1.1208663839999999</v>
      </c>
      <c r="M1925" s="6">
        <v>0</v>
      </c>
      <c r="N1925" s="6">
        <v>5.8362382210000003</v>
      </c>
      <c r="O1925" s="6">
        <v>31.8737639</v>
      </c>
      <c r="P1925" s="6">
        <v>8.0484506000000007</v>
      </c>
      <c r="Q1925" s="6">
        <v>67.304593769999997</v>
      </c>
      <c r="R1925" s="6">
        <v>71.564155499999998</v>
      </c>
      <c r="S1925" s="6">
        <v>81.431676769999996</v>
      </c>
      <c r="T1925" s="6" t="s">
        <v>5829</v>
      </c>
      <c r="X1925" s="6" t="s">
        <v>5830</v>
      </c>
    </row>
    <row r="1926" spans="1:24">
      <c r="A1926" s="6">
        <v>2018</v>
      </c>
      <c r="B1926" s="6" t="s">
        <v>5825</v>
      </c>
      <c r="C1926" s="6">
        <v>956.71031570000002</v>
      </c>
      <c r="D1926" s="6">
        <v>0.26656016599999999</v>
      </c>
      <c r="E1926" s="6">
        <v>0.103936554</v>
      </c>
      <c r="F1926" s="6">
        <v>2.564643099</v>
      </c>
      <c r="G1926" s="6">
        <v>1.0328198E-2</v>
      </c>
      <c r="H1926" s="6">
        <v>7.4682736E-2</v>
      </c>
      <c r="I1926" s="6">
        <v>874.70593329999997</v>
      </c>
      <c r="J1926" s="6">
        <v>901.07841740000003</v>
      </c>
      <c r="K1926" s="6">
        <v>763.617302</v>
      </c>
      <c r="L1926" s="6">
        <v>969.54942200000005</v>
      </c>
      <c r="M1926" s="6">
        <v>779.74387569999999</v>
      </c>
      <c r="N1926" s="6">
        <v>965.89742550000005</v>
      </c>
      <c r="O1926" s="6">
        <v>1031.799272</v>
      </c>
      <c r="P1926" s="6">
        <v>1176.0798440000001</v>
      </c>
      <c r="Q1926" s="6">
        <v>945.23363310000002</v>
      </c>
      <c r="R1926" s="6">
        <v>970.97539370000004</v>
      </c>
      <c r="S1926" s="6">
        <v>1145.132955</v>
      </c>
      <c r="T1926" s="6" t="s">
        <v>5826</v>
      </c>
      <c r="X1926" s="6" t="s">
        <v>5827</v>
      </c>
    </row>
    <row r="1927" spans="1:24">
      <c r="A1927" s="6">
        <v>2017</v>
      </c>
      <c r="B1927" s="6" t="s">
        <v>5822</v>
      </c>
      <c r="C1927" s="6">
        <v>1797.894366</v>
      </c>
      <c r="D1927" s="6">
        <v>0.48104884599999997</v>
      </c>
      <c r="E1927" s="6">
        <v>0.187582306</v>
      </c>
      <c r="F1927" s="6">
        <v>2.5644681249999999</v>
      </c>
      <c r="G1927" s="6">
        <v>1.0333406999999999E-2</v>
      </c>
      <c r="H1927" s="6">
        <v>7.4682736E-2</v>
      </c>
      <c r="I1927" s="6">
        <v>1370.8668130000001</v>
      </c>
      <c r="J1927" s="6">
        <v>1503.3345139999999</v>
      </c>
      <c r="K1927" s="6">
        <v>1065.4865139999999</v>
      </c>
      <c r="L1927" s="6">
        <v>2268.6335610000001</v>
      </c>
      <c r="M1927" s="6">
        <v>1642.000331</v>
      </c>
      <c r="N1927" s="6">
        <v>1292.726766</v>
      </c>
      <c r="O1927" s="6">
        <v>2416.9419830000002</v>
      </c>
      <c r="P1927" s="6">
        <v>1861.204201</v>
      </c>
      <c r="Q1927" s="6">
        <v>2476.413141</v>
      </c>
      <c r="R1927" s="6">
        <v>1820.0266710000001</v>
      </c>
      <c r="S1927" s="6">
        <v>2059.2035259999998</v>
      </c>
      <c r="T1927" s="6" t="s">
        <v>5823</v>
      </c>
      <c r="X1927" s="6" t="s">
        <v>5824</v>
      </c>
    </row>
    <row r="1928" spans="1:24">
      <c r="A1928" s="6">
        <v>2016</v>
      </c>
      <c r="B1928" s="6" t="s">
        <v>5819</v>
      </c>
      <c r="C1928" s="6">
        <v>1511.0057360000001</v>
      </c>
      <c r="D1928" s="6">
        <v>0.26528616700000002</v>
      </c>
      <c r="E1928" s="6">
        <v>0.103448717</v>
      </c>
      <c r="F1928" s="6">
        <v>2.564422011</v>
      </c>
      <c r="G1928" s="6">
        <v>1.033478E-2</v>
      </c>
      <c r="H1928" s="6">
        <v>7.4682736E-2</v>
      </c>
      <c r="I1928" s="6">
        <v>1601.156624</v>
      </c>
      <c r="J1928" s="6">
        <v>1163.009094</v>
      </c>
      <c r="K1928" s="6">
        <v>1385.244271</v>
      </c>
      <c r="L1928" s="6">
        <v>1468.334963</v>
      </c>
      <c r="M1928" s="6">
        <v>1399.619629</v>
      </c>
      <c r="N1928" s="6">
        <v>1287.8632339999999</v>
      </c>
      <c r="O1928" s="6">
        <v>1576.385295</v>
      </c>
      <c r="P1928" s="6">
        <v>1627.7991340000001</v>
      </c>
      <c r="Q1928" s="6">
        <v>1752.8887580000001</v>
      </c>
      <c r="R1928" s="6">
        <v>1875.6876810000001</v>
      </c>
      <c r="S1928" s="6">
        <v>1483.074413</v>
      </c>
      <c r="T1928" s="6" t="s">
        <v>5820</v>
      </c>
      <c r="X1928" s="6" t="s">
        <v>5821</v>
      </c>
    </row>
    <row r="1929" spans="1:24">
      <c r="A1929" s="6">
        <v>2020</v>
      </c>
      <c r="B1929" s="6" t="s">
        <v>5831</v>
      </c>
      <c r="C1929" s="6">
        <v>778.29659779999997</v>
      </c>
      <c r="D1929" s="6">
        <v>-0.35563408600000002</v>
      </c>
      <c r="E1929" s="6">
        <v>0.13873887100000001</v>
      </c>
      <c r="F1929" s="6">
        <v>-2.5633341559999998</v>
      </c>
      <c r="G1929" s="6">
        <v>1.0367222000000001E-2</v>
      </c>
      <c r="H1929" s="6">
        <v>7.4880081000000001E-2</v>
      </c>
      <c r="I1929" s="6">
        <v>826.27588720000006</v>
      </c>
      <c r="J1929" s="6">
        <v>943.50380859999996</v>
      </c>
      <c r="K1929" s="6">
        <v>647.34175379999999</v>
      </c>
      <c r="L1929" s="6">
        <v>792.45253330000003</v>
      </c>
      <c r="M1929" s="6">
        <v>1004.590655</v>
      </c>
      <c r="N1929" s="6">
        <v>969.78825099999995</v>
      </c>
      <c r="O1929" s="6">
        <v>578.2811451</v>
      </c>
      <c r="P1929" s="6">
        <v>602.62773870000001</v>
      </c>
      <c r="Q1929" s="6">
        <v>730.4527971</v>
      </c>
      <c r="R1929" s="6">
        <v>748.33135440000001</v>
      </c>
      <c r="S1929" s="6">
        <v>717.61665149999999</v>
      </c>
      <c r="T1929" s="6" t="s">
        <v>5832</v>
      </c>
      <c r="X1929" s="6" t="s">
        <v>5833</v>
      </c>
    </row>
    <row r="1930" spans="1:24">
      <c r="A1930" s="6">
        <v>2021</v>
      </c>
      <c r="B1930" s="6" t="s">
        <v>5834</v>
      </c>
      <c r="C1930" s="6">
        <v>18.149223200000002</v>
      </c>
      <c r="D1930" s="6">
        <v>7.7292995260000001</v>
      </c>
      <c r="E1930" s="6">
        <v>3.0163657960000001</v>
      </c>
      <c r="F1930" s="6">
        <v>2.5624543069999999</v>
      </c>
      <c r="G1930" s="6">
        <v>1.0393526E-2</v>
      </c>
      <c r="H1930" s="6">
        <v>7.5032928999999998E-2</v>
      </c>
      <c r="I1930" s="6">
        <v>0</v>
      </c>
      <c r="J1930" s="6">
        <v>0</v>
      </c>
      <c r="K1930" s="6">
        <v>0</v>
      </c>
      <c r="L1930" s="6">
        <v>0</v>
      </c>
      <c r="M1930" s="6">
        <v>0</v>
      </c>
      <c r="N1930" s="6">
        <v>0</v>
      </c>
      <c r="O1930" s="6">
        <v>0</v>
      </c>
      <c r="P1930" s="6">
        <v>10.06056325</v>
      </c>
      <c r="Q1930" s="6">
        <v>62.355726580000002</v>
      </c>
      <c r="R1930" s="6">
        <v>127.2251653</v>
      </c>
      <c r="S1930" s="6">
        <v>0</v>
      </c>
      <c r="T1930" s="6" t="s">
        <v>5835</v>
      </c>
      <c r="X1930" s="6" t="s">
        <v>5836</v>
      </c>
    </row>
    <row r="1931" spans="1:24">
      <c r="A1931" s="6">
        <v>2023</v>
      </c>
      <c r="B1931" s="6" t="s">
        <v>5841</v>
      </c>
      <c r="C1931" s="6">
        <v>65.211547539999998</v>
      </c>
      <c r="D1931" s="6">
        <v>-0.69454805399999997</v>
      </c>
      <c r="E1931" s="6">
        <v>0.27108376200000001</v>
      </c>
      <c r="F1931" s="6">
        <v>-2.562116042</v>
      </c>
      <c r="G1931" s="6">
        <v>1.0403655E-2</v>
      </c>
      <c r="H1931" s="6">
        <v>7.5041700000000003E-2</v>
      </c>
      <c r="I1931" s="6">
        <v>77.092726319999997</v>
      </c>
      <c r="J1931" s="6">
        <v>103.2966047</v>
      </c>
      <c r="K1931" s="6">
        <v>51.429569389999997</v>
      </c>
      <c r="L1931" s="6">
        <v>62.768517490000001</v>
      </c>
      <c r="M1931" s="6">
        <v>76.324135979999994</v>
      </c>
      <c r="N1931" s="6">
        <v>102.13416890000001</v>
      </c>
      <c r="O1931" s="6">
        <v>40.98055359</v>
      </c>
      <c r="P1931" s="6">
        <v>45.272534630000003</v>
      </c>
      <c r="Q1931" s="6">
        <v>72.253460959999998</v>
      </c>
      <c r="R1931" s="6">
        <v>45.058912720000002</v>
      </c>
      <c r="S1931" s="6">
        <v>40.715838390000002</v>
      </c>
      <c r="T1931" s="6" t="s">
        <v>5842</v>
      </c>
      <c r="X1931" s="6" t="s">
        <v>5843</v>
      </c>
    </row>
    <row r="1932" spans="1:24">
      <c r="A1932" s="6">
        <v>2022</v>
      </c>
      <c r="B1932" s="6" t="s">
        <v>5837</v>
      </c>
      <c r="C1932" s="6">
        <v>477.6601344</v>
      </c>
      <c r="D1932" s="6">
        <v>0.457545121</v>
      </c>
      <c r="E1932" s="6">
        <v>0.178584146</v>
      </c>
      <c r="F1932" s="6">
        <v>2.5620702149999999</v>
      </c>
      <c r="G1932" s="6">
        <v>1.0405028E-2</v>
      </c>
      <c r="H1932" s="6">
        <v>7.5041700000000003E-2</v>
      </c>
      <c r="I1932" s="6">
        <v>345.92890019999999</v>
      </c>
      <c r="J1932" s="6">
        <v>356.00436960000002</v>
      </c>
      <c r="K1932" s="6">
        <v>325.34792809999999</v>
      </c>
      <c r="L1932" s="6">
        <v>546.98279530000002</v>
      </c>
      <c r="M1932" s="6">
        <v>420.81415509999999</v>
      </c>
      <c r="N1932" s="6">
        <v>455.2265812</v>
      </c>
      <c r="O1932" s="6">
        <v>596.49472449999996</v>
      </c>
      <c r="P1932" s="6">
        <v>541.25830289999999</v>
      </c>
      <c r="Q1932" s="6">
        <v>609.70043769999995</v>
      </c>
      <c r="R1932" s="6">
        <v>401.9961821</v>
      </c>
      <c r="S1932" s="6">
        <v>654.50710200000003</v>
      </c>
      <c r="T1932" s="6" t="s">
        <v>5838</v>
      </c>
      <c r="U1932" s="6" t="s">
        <v>5840</v>
      </c>
      <c r="X1932" s="6" t="s">
        <v>5839</v>
      </c>
    </row>
    <row r="1933" spans="1:24">
      <c r="A1933" s="7">
        <v>2024</v>
      </c>
      <c r="B1933" s="7" t="s">
        <v>5844</v>
      </c>
      <c r="C1933" s="7">
        <v>1219.340355</v>
      </c>
      <c r="D1933" s="7">
        <v>1.195705682</v>
      </c>
      <c r="E1933" s="7">
        <v>0.46676915099999999</v>
      </c>
      <c r="F1933" s="7">
        <v>2.5616638950000001</v>
      </c>
      <c r="G1933" s="7">
        <v>1.0417208000000001E-2</v>
      </c>
      <c r="H1933" s="7">
        <v>7.5092421000000006E-2</v>
      </c>
      <c r="I1933" s="7">
        <v>599.93954970000004</v>
      </c>
      <c r="J1933" s="7">
        <v>428.86536760000001</v>
      </c>
      <c r="K1933" s="7">
        <v>1049.834036</v>
      </c>
      <c r="L1933" s="7">
        <v>1148.8880429999999</v>
      </c>
      <c r="M1933" s="7">
        <v>609.56168060000005</v>
      </c>
      <c r="N1933" s="7">
        <v>774.27427060000002</v>
      </c>
      <c r="O1933" s="7">
        <v>1625.5619589999999</v>
      </c>
      <c r="P1933" s="7">
        <v>678.08196310000005</v>
      </c>
      <c r="Q1933" s="7">
        <v>442.42872670000003</v>
      </c>
      <c r="R1933" s="7">
        <v>1968.4560300000001</v>
      </c>
      <c r="S1933" s="7">
        <v>4086.8522779999998</v>
      </c>
      <c r="T1933" s="7" t="s">
        <v>5845</v>
      </c>
      <c r="U1933" s="7"/>
      <c r="V1933" s="5"/>
      <c r="W1933" s="7"/>
      <c r="X1933" s="7" t="s">
        <v>5846</v>
      </c>
    </row>
    <row r="1934" spans="1:24">
      <c r="A1934" s="7">
        <v>2025</v>
      </c>
      <c r="B1934" s="7" t="s">
        <v>5847</v>
      </c>
      <c r="C1934" s="7">
        <v>1012.756308</v>
      </c>
      <c r="D1934" s="7">
        <v>-0.41058233599999999</v>
      </c>
      <c r="E1934" s="7">
        <v>0.160304157</v>
      </c>
      <c r="F1934" s="7">
        <v>-2.561270672</v>
      </c>
      <c r="G1934" s="7">
        <v>1.0429007000000001E-2</v>
      </c>
      <c r="H1934" s="7">
        <v>7.5140350999999994E-2</v>
      </c>
      <c r="I1934" s="7">
        <v>1000.228706</v>
      </c>
      <c r="J1934" s="7">
        <v>1169.4651309999999</v>
      </c>
      <c r="K1934" s="7">
        <v>955.91917009999997</v>
      </c>
      <c r="L1934" s="7">
        <v>1058.0978660000001</v>
      </c>
      <c r="M1934" s="7">
        <v>1403.7452579999999</v>
      </c>
      <c r="N1934" s="7">
        <v>1259.654749</v>
      </c>
      <c r="O1934" s="7">
        <v>857.85958849999997</v>
      </c>
      <c r="P1934" s="7">
        <v>662.99111819999996</v>
      </c>
      <c r="Q1934" s="7">
        <v>1157.045149</v>
      </c>
      <c r="R1934" s="7">
        <v>796.92429949999996</v>
      </c>
      <c r="S1934" s="7">
        <v>818.38835159999996</v>
      </c>
      <c r="T1934" s="7" t="s">
        <v>5848</v>
      </c>
      <c r="U1934" s="7"/>
      <c r="V1934" s="5"/>
      <c r="W1934" s="7"/>
      <c r="X1934" s="7" t="s">
        <v>5849</v>
      </c>
    </row>
    <row r="1935" spans="1:24">
      <c r="A1935" s="6">
        <v>2026</v>
      </c>
      <c r="B1935" s="6" t="s">
        <v>5850</v>
      </c>
      <c r="C1935" s="6">
        <v>9159.9279119999992</v>
      </c>
      <c r="D1935" s="6">
        <v>-0.37554459299999998</v>
      </c>
      <c r="E1935" s="6">
        <v>0.14663810799999999</v>
      </c>
      <c r="F1935" s="6">
        <v>-2.5610299969999999</v>
      </c>
      <c r="G1935" s="6">
        <v>1.0436234000000001E-2</v>
      </c>
      <c r="H1935" s="6">
        <v>7.5155311000000002E-2</v>
      </c>
      <c r="I1935" s="6">
        <v>13057.333430000001</v>
      </c>
      <c r="J1935" s="6">
        <v>7630.1143780000002</v>
      </c>
      <c r="K1935" s="6">
        <v>10024.293890000001</v>
      </c>
      <c r="L1935" s="6">
        <v>10578.736929999999</v>
      </c>
      <c r="M1935" s="6">
        <v>10273.84755</v>
      </c>
      <c r="N1935" s="6">
        <v>9787.3714959999998</v>
      </c>
      <c r="O1935" s="6">
        <v>7812.7148719999996</v>
      </c>
      <c r="P1935" s="6">
        <v>7012.2125859999996</v>
      </c>
      <c r="Q1935" s="6">
        <v>6765.101447</v>
      </c>
      <c r="R1935" s="6">
        <v>9922.6793880000005</v>
      </c>
      <c r="S1935" s="6">
        <v>7894.8010629999999</v>
      </c>
      <c r="T1935" s="6" t="s">
        <v>5851</v>
      </c>
      <c r="X1935" s="6" t="s">
        <v>5852</v>
      </c>
    </row>
    <row r="1936" spans="1:24">
      <c r="A1936" s="6">
        <v>2027</v>
      </c>
      <c r="B1936" s="6" t="s">
        <v>5853</v>
      </c>
      <c r="C1936" s="6">
        <v>173.95656020000001</v>
      </c>
      <c r="D1936" s="6">
        <v>0.73152431600000001</v>
      </c>
      <c r="E1936" s="6">
        <v>0.28581488300000002</v>
      </c>
      <c r="F1936" s="6">
        <v>2.5594339530000001</v>
      </c>
      <c r="G1936" s="6">
        <v>1.0484278E-2</v>
      </c>
      <c r="H1936" s="6">
        <v>7.5464039999999996E-2</v>
      </c>
      <c r="I1936" s="6">
        <v>84.011304319999994</v>
      </c>
      <c r="J1936" s="6">
        <v>182.61364040000001</v>
      </c>
      <c r="K1936" s="6">
        <v>89.442729369999995</v>
      </c>
      <c r="L1936" s="6">
        <v>156.92129370000001</v>
      </c>
      <c r="M1936" s="6">
        <v>94.889466350000006</v>
      </c>
      <c r="N1936" s="6">
        <v>194.54127399999999</v>
      </c>
      <c r="O1936" s="6">
        <v>154.81542469999999</v>
      </c>
      <c r="P1936" s="6">
        <v>191.15070180000001</v>
      </c>
      <c r="Q1936" s="6">
        <v>276.14678909999998</v>
      </c>
      <c r="R1936" s="6">
        <v>265.05242779999998</v>
      </c>
      <c r="S1936" s="6">
        <v>223.93711110000001</v>
      </c>
      <c r="T1936" s="6" t="s">
        <v>5854</v>
      </c>
      <c r="X1936" s="6" t="s">
        <v>5855</v>
      </c>
    </row>
    <row r="1937" spans="1:24">
      <c r="A1937" s="6">
        <v>2028</v>
      </c>
      <c r="B1937" s="6" t="s">
        <v>5859</v>
      </c>
      <c r="C1937" s="6">
        <v>1551.5479</v>
      </c>
      <c r="D1937" s="6">
        <v>-1.004828273</v>
      </c>
      <c r="E1937" s="6">
        <v>0.39265431699999997</v>
      </c>
      <c r="F1937" s="6">
        <v>-2.5590659009999999</v>
      </c>
      <c r="G1937" s="6">
        <v>1.0495384E-2</v>
      </c>
      <c r="H1937" s="6">
        <v>7.5478694999999998E-2</v>
      </c>
      <c r="I1937" s="6">
        <v>2219.8751710000001</v>
      </c>
      <c r="J1937" s="6">
        <v>2134.1816359999998</v>
      </c>
      <c r="K1937" s="6">
        <v>1842.520225</v>
      </c>
      <c r="L1937" s="6">
        <v>2341.4898760000001</v>
      </c>
      <c r="M1937" s="6">
        <v>1895.7265130000001</v>
      </c>
      <c r="N1937" s="6">
        <v>1625.3923440000001</v>
      </c>
      <c r="O1937" s="6">
        <v>1078.2438990000001</v>
      </c>
      <c r="P1937" s="6">
        <v>2146.9241980000002</v>
      </c>
      <c r="Q1937" s="6">
        <v>601.78225020000002</v>
      </c>
      <c r="R1937" s="6">
        <v>942.70313480000004</v>
      </c>
      <c r="S1937" s="6">
        <v>238.1876546</v>
      </c>
      <c r="T1937" s="6" t="s">
        <v>5860</v>
      </c>
      <c r="X1937" s="6" t="s">
        <v>5861</v>
      </c>
    </row>
    <row r="1938" spans="1:24">
      <c r="A1938" s="7">
        <v>2029</v>
      </c>
      <c r="B1938" s="7" t="s">
        <v>5856</v>
      </c>
      <c r="C1938" s="7">
        <v>55.716066009999999</v>
      </c>
      <c r="D1938" s="7">
        <v>-1.590798983</v>
      </c>
      <c r="E1938" s="7">
        <v>0.62164294099999995</v>
      </c>
      <c r="F1938" s="7">
        <v>-2.5590236439999998</v>
      </c>
      <c r="G1938" s="7">
        <v>1.049666E-2</v>
      </c>
      <c r="H1938" s="7">
        <v>7.5478694999999998E-2</v>
      </c>
      <c r="I1938" s="7">
        <v>18.778997440000001</v>
      </c>
      <c r="J1938" s="7">
        <v>81.161617949999993</v>
      </c>
      <c r="K1938" s="7">
        <v>34.65905763</v>
      </c>
      <c r="L1938" s="7">
        <v>82.944112399999995</v>
      </c>
      <c r="M1938" s="7">
        <v>129.95731259999999</v>
      </c>
      <c r="N1938" s="7">
        <v>132.2880663</v>
      </c>
      <c r="O1938" s="7">
        <v>7.2854317489999998</v>
      </c>
      <c r="P1938" s="7">
        <v>29.175633430000001</v>
      </c>
      <c r="Q1938" s="7">
        <v>31.672750010000001</v>
      </c>
      <c r="R1938" s="7">
        <v>7.9515728330000002</v>
      </c>
      <c r="S1938" s="7">
        <v>57.002173740000003</v>
      </c>
      <c r="T1938" s="7" t="s">
        <v>5857</v>
      </c>
      <c r="U1938" s="7"/>
      <c r="V1938" s="5"/>
      <c r="W1938" s="7"/>
      <c r="X1938" s="7" t="s">
        <v>5858</v>
      </c>
    </row>
    <row r="1939" spans="1:24">
      <c r="A1939" s="6">
        <v>2030</v>
      </c>
      <c r="B1939" s="6" t="s">
        <v>5862</v>
      </c>
      <c r="C1939" s="6">
        <v>55.114457629999997</v>
      </c>
      <c r="D1939" s="6">
        <v>-0.70513456699999999</v>
      </c>
      <c r="E1939" s="6">
        <v>0.27559662499999998</v>
      </c>
      <c r="F1939" s="6">
        <v>-2.5585747520000002</v>
      </c>
      <c r="G1939" s="6">
        <v>1.0510222E-2</v>
      </c>
      <c r="H1939" s="6">
        <v>7.5538985000000003E-2</v>
      </c>
      <c r="I1939" s="6">
        <v>50.406782589999999</v>
      </c>
      <c r="J1939" s="6">
        <v>71.938706819999993</v>
      </c>
      <c r="K1939" s="6">
        <v>49.193501150000003</v>
      </c>
      <c r="L1939" s="6">
        <v>62.768517490000001</v>
      </c>
      <c r="M1939" s="6">
        <v>89.732430140000005</v>
      </c>
      <c r="N1939" s="6">
        <v>76.84380324</v>
      </c>
      <c r="O1939" s="6">
        <v>24.588332149999999</v>
      </c>
      <c r="P1939" s="6">
        <v>37.22408403</v>
      </c>
      <c r="Q1939" s="6">
        <v>53.44776564</v>
      </c>
      <c r="R1939" s="6">
        <v>43.291896540000003</v>
      </c>
      <c r="S1939" s="6">
        <v>46.823214139999997</v>
      </c>
      <c r="T1939" s="19" t="s">
        <v>6702</v>
      </c>
      <c r="X1939" s="6" t="s">
        <v>5863</v>
      </c>
    </row>
    <row r="1940" spans="1:24">
      <c r="A1940" s="6">
        <v>2032</v>
      </c>
      <c r="B1940" s="6" t="s">
        <v>5867</v>
      </c>
      <c r="C1940" s="6">
        <v>9.8207661900000005</v>
      </c>
      <c r="D1940" s="6">
        <v>-1.651352862</v>
      </c>
      <c r="E1940" s="6">
        <v>0.64589352300000002</v>
      </c>
      <c r="F1940" s="6">
        <v>-2.556695189</v>
      </c>
      <c r="G1940" s="6">
        <v>1.0567177000000001E-2</v>
      </c>
      <c r="H1940" s="6">
        <v>7.5889873999999996E-2</v>
      </c>
      <c r="I1940" s="6">
        <v>8.8953145750000004</v>
      </c>
      <c r="J1940" s="6">
        <v>26.74644228</v>
      </c>
      <c r="K1940" s="6">
        <v>6.7082047019999997</v>
      </c>
      <c r="L1940" s="6">
        <v>21.29646129</v>
      </c>
      <c r="M1940" s="6">
        <v>7.2198507010000004</v>
      </c>
      <c r="N1940" s="6">
        <v>14.59059555</v>
      </c>
      <c r="O1940" s="6">
        <v>2.7320369059999998</v>
      </c>
      <c r="P1940" s="6">
        <v>2.0121126500000002</v>
      </c>
      <c r="Q1940" s="6">
        <v>5.9386406269999998</v>
      </c>
      <c r="R1940" s="6">
        <v>8.8350809259999998</v>
      </c>
      <c r="S1940" s="6">
        <v>3.0536878789999999</v>
      </c>
      <c r="T1940" s="6" t="s">
        <v>5868</v>
      </c>
      <c r="X1940" s="6" t="s">
        <v>5869</v>
      </c>
    </row>
    <row r="1941" spans="1:24">
      <c r="A1941" s="6">
        <v>2031</v>
      </c>
      <c r="B1941" s="6" t="s">
        <v>5864</v>
      </c>
      <c r="C1941" s="6">
        <v>72.169956619999994</v>
      </c>
      <c r="D1941" s="6">
        <v>1.779805042</v>
      </c>
      <c r="E1941" s="6">
        <v>0.69615535799999995</v>
      </c>
      <c r="F1941" s="6">
        <v>2.556620476</v>
      </c>
      <c r="G1941" s="6">
        <v>1.0569446E-2</v>
      </c>
      <c r="H1941" s="6">
        <v>7.5889873999999996E-2</v>
      </c>
      <c r="I1941" s="6">
        <v>29.651048580000001</v>
      </c>
      <c r="J1941" s="6">
        <v>27.66873339</v>
      </c>
      <c r="K1941" s="6">
        <v>55.901705849999999</v>
      </c>
      <c r="L1941" s="6">
        <v>33.625991509999999</v>
      </c>
      <c r="M1941" s="6">
        <v>26.816588320000001</v>
      </c>
      <c r="N1941" s="6">
        <v>32.099310209999999</v>
      </c>
      <c r="O1941" s="6">
        <v>108.37079730000001</v>
      </c>
      <c r="P1941" s="6">
        <v>20.121126499999999</v>
      </c>
      <c r="Q1941" s="6">
        <v>7.9181875020000003</v>
      </c>
      <c r="R1941" s="6">
        <v>329.5485185</v>
      </c>
      <c r="S1941" s="6">
        <v>122.1475152</v>
      </c>
      <c r="T1941" s="6" t="s">
        <v>5865</v>
      </c>
      <c r="X1941" s="6" t="s">
        <v>5866</v>
      </c>
    </row>
    <row r="1942" spans="1:24">
      <c r="A1942" s="7">
        <v>2033</v>
      </c>
      <c r="B1942" s="7" t="s">
        <v>5870</v>
      </c>
      <c r="C1942" s="7">
        <v>14.073279319999999</v>
      </c>
      <c r="D1942" s="7">
        <v>2.0455029580000001</v>
      </c>
      <c r="E1942" s="7">
        <v>0.80014898000000001</v>
      </c>
      <c r="F1942" s="7">
        <v>2.55640263</v>
      </c>
      <c r="G1942" s="7">
        <v>1.0576067E-2</v>
      </c>
      <c r="H1942" s="7">
        <v>7.5900054999999994E-2</v>
      </c>
      <c r="I1942" s="7">
        <v>1.9767365720000001</v>
      </c>
      <c r="J1942" s="7">
        <v>8.300620017</v>
      </c>
      <c r="K1942" s="7">
        <v>13.416409399999999</v>
      </c>
      <c r="L1942" s="7">
        <v>3.362599151</v>
      </c>
      <c r="M1942" s="7">
        <v>2.0628144860000002</v>
      </c>
      <c r="N1942" s="7">
        <v>5.8362382210000003</v>
      </c>
      <c r="O1942" s="7">
        <v>65.568885750000007</v>
      </c>
      <c r="P1942" s="7">
        <v>4.0242253000000003</v>
      </c>
      <c r="Q1942" s="7">
        <v>6.9284140650000001</v>
      </c>
      <c r="R1942" s="7">
        <v>22.971210410000001</v>
      </c>
      <c r="S1942" s="7">
        <v>20.35791919</v>
      </c>
      <c r="T1942" s="7" t="s">
        <v>5871</v>
      </c>
      <c r="U1942" s="7"/>
      <c r="V1942" s="5"/>
      <c r="W1942" s="7"/>
      <c r="X1942" s="7" t="s">
        <v>5872</v>
      </c>
    </row>
    <row r="1943" spans="1:24">
      <c r="A1943" s="6">
        <v>2034</v>
      </c>
      <c r="B1943" s="6" t="s">
        <v>5876</v>
      </c>
      <c r="C1943" s="6">
        <v>188.38443409999999</v>
      </c>
      <c r="D1943" s="6">
        <v>2.1687204520000001</v>
      </c>
      <c r="E1943" s="6">
        <v>0.84868402099999996</v>
      </c>
      <c r="F1943" s="6">
        <v>2.5553921100000001</v>
      </c>
      <c r="G1943" s="6">
        <v>1.0606824000000001E-2</v>
      </c>
      <c r="H1943" s="6">
        <v>7.6077158000000006E-2</v>
      </c>
      <c r="I1943" s="6">
        <v>21.744102300000002</v>
      </c>
      <c r="J1943" s="6">
        <v>2.766873339</v>
      </c>
      <c r="K1943" s="6">
        <v>116.2755482</v>
      </c>
      <c r="L1943" s="6">
        <v>113.2075048</v>
      </c>
      <c r="M1943" s="6">
        <v>48.47614042</v>
      </c>
      <c r="N1943" s="6">
        <v>134.23347910000001</v>
      </c>
      <c r="O1943" s="6">
        <v>772.25576539999997</v>
      </c>
      <c r="P1943" s="6">
        <v>90.545069249999997</v>
      </c>
      <c r="Q1943" s="6">
        <v>327.61500790000002</v>
      </c>
      <c r="R1943" s="6">
        <v>11.4856052</v>
      </c>
      <c r="S1943" s="6">
        <v>433.62367879999999</v>
      </c>
      <c r="T1943" s="6" t="s">
        <v>5877</v>
      </c>
      <c r="U1943" s="24" t="s">
        <v>5879</v>
      </c>
      <c r="V1943" s="8"/>
      <c r="X1943" s="6" t="s">
        <v>5878</v>
      </c>
    </row>
    <row r="1944" spans="1:24">
      <c r="A1944" s="7">
        <v>2035</v>
      </c>
      <c r="B1944" s="7" t="s">
        <v>5873</v>
      </c>
      <c r="C1944" s="7">
        <v>15243.787</v>
      </c>
      <c r="D1944" s="7">
        <v>-0.50998006299999998</v>
      </c>
      <c r="E1944" s="7">
        <v>0.199581324</v>
      </c>
      <c r="F1944" s="7">
        <v>-2.5552494210000001</v>
      </c>
      <c r="G1944" s="7">
        <v>1.0611173E-2</v>
      </c>
      <c r="H1944" s="7">
        <v>7.6077158000000006E-2</v>
      </c>
      <c r="I1944" s="7">
        <v>17208.480230000001</v>
      </c>
      <c r="J1944" s="7">
        <v>19198.411810000001</v>
      </c>
      <c r="K1944" s="7">
        <v>24264.694439999999</v>
      </c>
      <c r="L1944" s="7">
        <v>10437.50777</v>
      </c>
      <c r="M1944" s="7">
        <v>18218.777539999999</v>
      </c>
      <c r="N1944" s="7">
        <v>16452.35554</v>
      </c>
      <c r="O1944" s="7">
        <v>14368.69277</v>
      </c>
      <c r="P1944" s="7">
        <v>13967.079959999999</v>
      </c>
      <c r="Q1944" s="7">
        <v>10240.19599</v>
      </c>
      <c r="R1944" s="7">
        <v>13756.221</v>
      </c>
      <c r="S1944" s="7">
        <v>9569.2399170000008</v>
      </c>
      <c r="T1944" s="7" t="s">
        <v>5874</v>
      </c>
      <c r="U1944" s="7"/>
      <c r="V1944" s="7"/>
      <c r="W1944" s="7"/>
      <c r="X1944" s="7" t="s">
        <v>5875</v>
      </c>
    </row>
    <row r="1945" spans="1:24">
      <c r="A1945" s="7">
        <v>2036</v>
      </c>
      <c r="B1945" s="7" t="s">
        <v>5880</v>
      </c>
      <c r="C1945" s="7">
        <v>35.993840890000001</v>
      </c>
      <c r="D1945" s="7">
        <v>-1.720409987</v>
      </c>
      <c r="E1945" s="7">
        <v>0.67362841299999998</v>
      </c>
      <c r="F1945" s="7">
        <v>-2.5539451049999999</v>
      </c>
      <c r="G1945" s="7">
        <v>1.0651005E-2</v>
      </c>
      <c r="H1945" s="7">
        <v>7.6325224999999997E-2</v>
      </c>
      <c r="I1945" s="7">
        <v>76.10435803</v>
      </c>
      <c r="J1945" s="7">
        <v>53.49288456</v>
      </c>
      <c r="K1945" s="7">
        <v>50.31153527</v>
      </c>
      <c r="L1945" s="7">
        <v>86.306711550000003</v>
      </c>
      <c r="M1945" s="7">
        <v>17.533923130000002</v>
      </c>
      <c r="N1945" s="7">
        <v>32.099310209999999</v>
      </c>
      <c r="O1945" s="7">
        <v>13.66018453</v>
      </c>
      <c r="P1945" s="7">
        <v>26.157464449999999</v>
      </c>
      <c r="Q1945" s="7">
        <v>15.836375</v>
      </c>
      <c r="R1945" s="7">
        <v>0</v>
      </c>
      <c r="S1945" s="7">
        <v>24.429503029999999</v>
      </c>
      <c r="T1945" s="7" t="s">
        <v>5881</v>
      </c>
      <c r="U1945" s="7"/>
      <c r="V1945" s="5"/>
      <c r="W1945" s="7"/>
      <c r="X1945" s="7" t="s">
        <v>5882</v>
      </c>
    </row>
    <row r="1946" spans="1:24">
      <c r="A1946" s="6">
        <v>2037</v>
      </c>
      <c r="B1946" s="6" t="s">
        <v>5886</v>
      </c>
      <c r="C1946" s="6">
        <v>1404.438165</v>
      </c>
      <c r="D1946" s="6">
        <v>0.208688757</v>
      </c>
      <c r="E1946" s="6">
        <v>8.1736923000000003E-2</v>
      </c>
      <c r="F1946" s="6">
        <v>2.5531760810000002</v>
      </c>
      <c r="G1946" s="6">
        <v>1.0674552E-2</v>
      </c>
      <c r="H1946" s="6">
        <v>7.6451903000000002E-2</v>
      </c>
      <c r="I1946" s="6">
        <v>1261.157933</v>
      </c>
      <c r="J1946" s="6">
        <v>1325.3323290000001</v>
      </c>
      <c r="K1946" s="6">
        <v>1349.467179</v>
      </c>
      <c r="L1946" s="6">
        <v>1362.9735229999999</v>
      </c>
      <c r="M1946" s="6">
        <v>1324.3269</v>
      </c>
      <c r="N1946" s="6">
        <v>1247.9822730000001</v>
      </c>
      <c r="O1946" s="6">
        <v>1554.529</v>
      </c>
      <c r="P1946" s="6">
        <v>1639.8718100000001</v>
      </c>
      <c r="Q1946" s="6">
        <v>1447.0487659999999</v>
      </c>
      <c r="R1946" s="6">
        <v>1649.509609</v>
      </c>
      <c r="S1946" s="6">
        <v>1286.6204929999999</v>
      </c>
      <c r="T1946" s="6" t="s">
        <v>5887</v>
      </c>
      <c r="X1946" s="6" t="s">
        <v>5888</v>
      </c>
    </row>
    <row r="1947" spans="1:24">
      <c r="A1947" s="6">
        <v>2038</v>
      </c>
      <c r="B1947" s="6" t="s">
        <v>5883</v>
      </c>
      <c r="C1947" s="6">
        <v>2020.910408</v>
      </c>
      <c r="D1947" s="6">
        <v>0.40641281899999998</v>
      </c>
      <c r="E1947" s="6">
        <v>0.15918869199999999</v>
      </c>
      <c r="F1947" s="6">
        <v>2.553025678</v>
      </c>
      <c r="G1947" s="6">
        <v>1.0679162000000001E-2</v>
      </c>
      <c r="H1947" s="6">
        <v>7.6451903000000002E-2</v>
      </c>
      <c r="I1947" s="6">
        <v>1652.551774</v>
      </c>
      <c r="J1947" s="6">
        <v>1798.46767</v>
      </c>
      <c r="K1947" s="6">
        <v>1741.897154</v>
      </c>
      <c r="L1947" s="6">
        <v>1621.8936570000001</v>
      </c>
      <c r="M1947" s="6">
        <v>1480.0693940000001</v>
      </c>
      <c r="N1947" s="6">
        <v>2267.378549</v>
      </c>
      <c r="O1947" s="6">
        <v>2253.019769</v>
      </c>
      <c r="P1947" s="6">
        <v>2123.7849019999999</v>
      </c>
      <c r="Q1947" s="6">
        <v>2883.210024</v>
      </c>
      <c r="R1947" s="6">
        <v>1698.1025540000001</v>
      </c>
      <c r="S1947" s="6">
        <v>2709.6390449999999</v>
      </c>
      <c r="T1947" s="6" t="s">
        <v>5884</v>
      </c>
      <c r="X1947" s="6" t="s">
        <v>5885</v>
      </c>
    </row>
    <row r="1948" spans="1:24">
      <c r="A1948" s="7">
        <v>2039</v>
      </c>
      <c r="B1948" s="7" t="s">
        <v>5889</v>
      </c>
      <c r="C1948" s="7">
        <v>426.12590660000001</v>
      </c>
      <c r="D1948" s="7">
        <v>0.429704892</v>
      </c>
      <c r="E1948" s="7">
        <v>0.16833025500000001</v>
      </c>
      <c r="F1948" s="7">
        <v>2.5527490030000002</v>
      </c>
      <c r="G1948" s="7">
        <v>1.0687647999999999E-2</v>
      </c>
      <c r="H1948" s="7">
        <v>7.6475130000000002E-2</v>
      </c>
      <c r="I1948" s="7">
        <v>339.99869039999999</v>
      </c>
      <c r="J1948" s="7">
        <v>348.62604069999998</v>
      </c>
      <c r="K1948" s="7">
        <v>366.71519039999998</v>
      </c>
      <c r="L1948" s="7">
        <v>431.53355779999998</v>
      </c>
      <c r="M1948" s="7">
        <v>441.44229999999999</v>
      </c>
      <c r="N1948" s="7">
        <v>280.13943460000002</v>
      </c>
      <c r="O1948" s="7">
        <v>448.05405259999998</v>
      </c>
      <c r="P1948" s="7">
        <v>526.16745800000001</v>
      </c>
      <c r="Q1948" s="7">
        <v>521.61060169999996</v>
      </c>
      <c r="R1948" s="7">
        <v>369.30638269999997</v>
      </c>
      <c r="S1948" s="7">
        <v>613.79126369999994</v>
      </c>
      <c r="T1948" s="7" t="s">
        <v>5890</v>
      </c>
      <c r="U1948" s="7"/>
      <c r="V1948" s="5"/>
      <c r="W1948" s="7"/>
      <c r="X1948" s="7" t="s">
        <v>5891</v>
      </c>
    </row>
    <row r="1949" spans="1:24">
      <c r="A1949" s="6">
        <v>2042</v>
      </c>
      <c r="B1949" s="6" t="s">
        <v>5898</v>
      </c>
      <c r="C1949" s="6">
        <v>157.4003203</v>
      </c>
      <c r="D1949" s="6">
        <v>1.4315913600000001</v>
      </c>
      <c r="E1949" s="6">
        <v>0.56107847300000002</v>
      </c>
      <c r="F1949" s="6">
        <v>2.5514993530000001</v>
      </c>
      <c r="G1949" s="6">
        <v>1.0726052E-2</v>
      </c>
      <c r="H1949" s="6">
        <v>7.6681721999999994E-2</v>
      </c>
      <c r="I1949" s="6">
        <v>78.081094609999994</v>
      </c>
      <c r="J1949" s="6">
        <v>74.705580150000003</v>
      </c>
      <c r="K1949" s="6">
        <v>134.16409400000001</v>
      </c>
      <c r="L1949" s="6">
        <v>69.493715789999996</v>
      </c>
      <c r="M1949" s="6">
        <v>29.910810049999998</v>
      </c>
      <c r="N1949" s="6">
        <v>146.8786619</v>
      </c>
      <c r="O1949" s="6">
        <v>489.9452852</v>
      </c>
      <c r="P1949" s="6">
        <v>65.393661129999998</v>
      </c>
      <c r="Q1949" s="6">
        <v>64.335273459999996</v>
      </c>
      <c r="R1949" s="6">
        <v>399.34565780000003</v>
      </c>
      <c r="S1949" s="6">
        <v>179.1496889</v>
      </c>
      <c r="T1949" s="6" t="s">
        <v>5899</v>
      </c>
      <c r="X1949" s="6" t="s">
        <v>5900</v>
      </c>
    </row>
    <row r="1950" spans="1:24">
      <c r="A1950" s="7">
        <v>2040</v>
      </c>
      <c r="B1950" s="7" t="s">
        <v>5892</v>
      </c>
      <c r="C1950" s="7">
        <v>23.551201200000001</v>
      </c>
      <c r="D1950" s="7">
        <v>-2.0217633510000002</v>
      </c>
      <c r="E1950" s="7">
        <v>0.79242182100000003</v>
      </c>
      <c r="F1950" s="7">
        <v>-2.5513726370000001</v>
      </c>
      <c r="G1950" s="7">
        <v>1.0729953E-2</v>
      </c>
      <c r="H1950" s="7">
        <v>7.6681721999999994E-2</v>
      </c>
      <c r="I1950" s="7">
        <v>14.825524290000001</v>
      </c>
      <c r="J1950" s="7">
        <v>95.918275750000006</v>
      </c>
      <c r="K1950" s="7">
        <v>35.777091749999997</v>
      </c>
      <c r="L1950" s="7">
        <v>4.4834655349999997</v>
      </c>
      <c r="M1950" s="7">
        <v>13.408294160000001</v>
      </c>
      <c r="N1950" s="7">
        <v>50.580731249999999</v>
      </c>
      <c r="O1950" s="7">
        <v>1.8213579369999999</v>
      </c>
      <c r="P1950" s="7">
        <v>9.0545069250000001</v>
      </c>
      <c r="Q1950" s="7">
        <v>7.9181875020000003</v>
      </c>
      <c r="R1950" s="7">
        <v>21.204194220000002</v>
      </c>
      <c r="S1950" s="7">
        <v>4.0715838389999996</v>
      </c>
      <c r="T1950" s="7" t="s">
        <v>5893</v>
      </c>
      <c r="U1950" s="7"/>
      <c r="V1950" s="7"/>
      <c r="W1950" s="7"/>
      <c r="X1950" s="7" t="s">
        <v>5894</v>
      </c>
    </row>
    <row r="1951" spans="1:24">
      <c r="A1951" s="6">
        <v>2041</v>
      </c>
      <c r="B1951" s="6" t="s">
        <v>5895</v>
      </c>
      <c r="C1951" s="6">
        <v>41.56664378</v>
      </c>
      <c r="D1951" s="6">
        <v>1.7757989750000001</v>
      </c>
      <c r="E1951" s="6">
        <v>0.69603777600000005</v>
      </c>
      <c r="F1951" s="6">
        <v>2.551296835</v>
      </c>
      <c r="G1951" s="6">
        <v>1.0732288E-2</v>
      </c>
      <c r="H1951" s="6">
        <v>7.6681721999999994E-2</v>
      </c>
      <c r="I1951" s="6">
        <v>13.837156009999999</v>
      </c>
      <c r="J1951" s="6">
        <v>2.766873339</v>
      </c>
      <c r="K1951" s="6">
        <v>44.721364680000001</v>
      </c>
      <c r="L1951" s="6">
        <v>11.20866384</v>
      </c>
      <c r="M1951" s="6">
        <v>10.31407243</v>
      </c>
      <c r="N1951" s="6">
        <v>35.990135690000002</v>
      </c>
      <c r="O1951" s="6">
        <v>165.74357230000001</v>
      </c>
      <c r="P1951" s="6">
        <v>72.436055400000001</v>
      </c>
      <c r="Q1951" s="6">
        <v>38.601164070000003</v>
      </c>
      <c r="R1951" s="6">
        <v>43.291896540000003</v>
      </c>
      <c r="S1951" s="6">
        <v>18.322127269999999</v>
      </c>
      <c r="T1951" s="6" t="s">
        <v>5896</v>
      </c>
      <c r="X1951" s="6" t="s">
        <v>5897</v>
      </c>
    </row>
    <row r="1952" spans="1:24">
      <c r="A1952" s="6">
        <v>2043</v>
      </c>
      <c r="B1952" s="6" t="s">
        <v>5901</v>
      </c>
      <c r="C1952" s="6">
        <v>13.150803420000001</v>
      </c>
      <c r="D1952" s="6">
        <v>-2.1295730960000001</v>
      </c>
      <c r="E1952" s="6">
        <v>0.83484518100000005</v>
      </c>
      <c r="F1952" s="6">
        <v>-2.5508598999999998</v>
      </c>
      <c r="G1952" s="6">
        <v>1.0745751E-2</v>
      </c>
      <c r="H1952" s="6">
        <v>7.6740338000000005E-2</v>
      </c>
      <c r="I1952" s="6">
        <v>19.767365720000001</v>
      </c>
      <c r="J1952" s="6">
        <v>20.29040449</v>
      </c>
      <c r="K1952" s="6">
        <v>13.416409399999999</v>
      </c>
      <c r="L1952" s="6">
        <v>15.69212937</v>
      </c>
      <c r="M1952" s="6">
        <v>34.036439020000003</v>
      </c>
      <c r="N1952" s="6">
        <v>18.48142103</v>
      </c>
      <c r="O1952" s="6">
        <v>15.481542470000001</v>
      </c>
      <c r="P1952" s="6">
        <v>0</v>
      </c>
      <c r="Q1952" s="6">
        <v>3.9590937510000002</v>
      </c>
      <c r="R1952" s="6">
        <v>3.5340323699999998</v>
      </c>
      <c r="S1952" s="6">
        <v>0</v>
      </c>
      <c r="T1952" s="6" t="s">
        <v>5902</v>
      </c>
      <c r="X1952" s="6" t="s">
        <v>5903</v>
      </c>
    </row>
    <row r="1953" spans="1:24">
      <c r="A1953" s="6">
        <v>2044</v>
      </c>
      <c r="B1953" s="6" t="s">
        <v>5904</v>
      </c>
      <c r="C1953" s="6">
        <v>74.954195290000001</v>
      </c>
      <c r="D1953" s="6">
        <v>-0.791498284</v>
      </c>
      <c r="E1953" s="6">
        <v>0.31050481299999999</v>
      </c>
      <c r="F1953" s="6">
        <v>-2.5490692949999998</v>
      </c>
      <c r="G1953" s="6">
        <v>1.0801084000000001E-2</v>
      </c>
      <c r="H1953" s="6">
        <v>7.7097754000000004E-2</v>
      </c>
      <c r="I1953" s="6">
        <v>156.1621892</v>
      </c>
      <c r="J1953" s="6">
        <v>63.638086800000004</v>
      </c>
      <c r="K1953" s="6">
        <v>115.1575141</v>
      </c>
      <c r="L1953" s="6">
        <v>87.427577929999998</v>
      </c>
      <c r="M1953" s="6">
        <v>73.229914249999993</v>
      </c>
      <c r="N1953" s="6">
        <v>61.280501319999999</v>
      </c>
      <c r="O1953" s="6">
        <v>51.908701209999997</v>
      </c>
      <c r="P1953" s="6">
        <v>48.290703600000001</v>
      </c>
      <c r="Q1953" s="6">
        <v>42.560257829999998</v>
      </c>
      <c r="R1953" s="6">
        <v>75.981695959999996</v>
      </c>
      <c r="S1953" s="6">
        <v>48.859006059999999</v>
      </c>
      <c r="T1953" s="6" t="s">
        <v>5905</v>
      </c>
      <c r="X1953" s="6" t="s">
        <v>5906</v>
      </c>
    </row>
    <row r="1954" spans="1:24">
      <c r="A1954" s="6">
        <v>2046</v>
      </c>
      <c r="B1954" s="6" t="s">
        <v>5910</v>
      </c>
      <c r="C1954" s="6">
        <v>824.61231320000002</v>
      </c>
      <c r="D1954" s="6">
        <v>0.21416006500000001</v>
      </c>
      <c r="E1954" s="6">
        <v>8.4029472999999993E-2</v>
      </c>
      <c r="F1954" s="6">
        <v>2.548630368</v>
      </c>
      <c r="G1954" s="6">
        <v>1.0814686E-2</v>
      </c>
      <c r="H1954" s="6">
        <v>7.7142344000000002E-2</v>
      </c>
      <c r="I1954" s="6">
        <v>771.91563150000002</v>
      </c>
      <c r="J1954" s="6">
        <v>687.10687919999998</v>
      </c>
      <c r="K1954" s="6">
        <v>769.20747249999999</v>
      </c>
      <c r="L1954" s="6">
        <v>863.0671155</v>
      </c>
      <c r="M1954" s="6">
        <v>780.77528289999998</v>
      </c>
      <c r="N1954" s="6">
        <v>741.20225400000004</v>
      </c>
      <c r="O1954" s="6">
        <v>933.44594289999998</v>
      </c>
      <c r="P1954" s="6">
        <v>979.89886060000003</v>
      </c>
      <c r="Q1954" s="6">
        <v>859.12334399999997</v>
      </c>
      <c r="R1954" s="6">
        <v>834.03163940000002</v>
      </c>
      <c r="S1954" s="6">
        <v>850.96102229999997</v>
      </c>
      <c r="T1954" s="6" t="s">
        <v>5911</v>
      </c>
      <c r="X1954" s="6" t="s">
        <v>5912</v>
      </c>
    </row>
    <row r="1955" spans="1:24">
      <c r="A1955" s="6">
        <v>2045</v>
      </c>
      <c r="B1955" s="6" t="s">
        <v>5907</v>
      </c>
      <c r="C1955" s="6">
        <v>2178.493704</v>
      </c>
      <c r="D1955" s="6">
        <v>-0.36078632599999999</v>
      </c>
      <c r="E1955" s="6">
        <v>0.141566634</v>
      </c>
      <c r="F1955" s="6">
        <v>-2.5485265510000001</v>
      </c>
      <c r="G1955" s="6">
        <v>1.0817904999999999E-2</v>
      </c>
      <c r="H1955" s="6">
        <v>7.7142344000000002E-2</v>
      </c>
      <c r="I1955" s="6">
        <v>2255.4564289999998</v>
      </c>
      <c r="J1955" s="6">
        <v>2378.58878</v>
      </c>
      <c r="K1955" s="6">
        <v>2939.311694</v>
      </c>
      <c r="L1955" s="6">
        <v>2004.1090939999999</v>
      </c>
      <c r="M1955" s="6">
        <v>2339.2316270000001</v>
      </c>
      <c r="N1955" s="6">
        <v>2616.580136</v>
      </c>
      <c r="O1955" s="6">
        <v>1980.7267569999999</v>
      </c>
      <c r="P1955" s="6">
        <v>1983.9430729999999</v>
      </c>
      <c r="Q1955" s="6">
        <v>1873.641118</v>
      </c>
      <c r="R1955" s="6">
        <v>2223.7898690000002</v>
      </c>
      <c r="S1955" s="6">
        <v>1368.0521699999999</v>
      </c>
      <c r="T1955" s="6" t="s">
        <v>5908</v>
      </c>
      <c r="V1955" s="8"/>
      <c r="X1955" s="6" t="s">
        <v>5909</v>
      </c>
    </row>
    <row r="1956" spans="1:24">
      <c r="A1956" s="7">
        <v>2047</v>
      </c>
      <c r="B1956" s="7" t="s">
        <v>5913</v>
      </c>
      <c r="C1956" s="7">
        <v>1724.979963</v>
      </c>
      <c r="D1956" s="7">
        <v>-0.36008481199999998</v>
      </c>
      <c r="E1956" s="7">
        <v>0.14132471399999999</v>
      </c>
      <c r="F1956" s="7">
        <v>-2.5479252739999998</v>
      </c>
      <c r="G1956" s="7">
        <v>1.0836568E-2</v>
      </c>
      <c r="H1956" s="7">
        <v>7.7237679000000004E-2</v>
      </c>
      <c r="I1956" s="7">
        <v>1944.1204190000001</v>
      </c>
      <c r="J1956" s="7">
        <v>1584.496132</v>
      </c>
      <c r="K1956" s="7">
        <v>2050.4745710000002</v>
      </c>
      <c r="L1956" s="7">
        <v>2182.326849</v>
      </c>
      <c r="M1956" s="7">
        <v>1899.852142</v>
      </c>
      <c r="N1956" s="7">
        <v>1844.251278</v>
      </c>
      <c r="O1956" s="7">
        <v>1839.5715170000001</v>
      </c>
      <c r="P1956" s="7">
        <v>1467.836178</v>
      </c>
      <c r="Q1956" s="7">
        <v>1169.9122030000001</v>
      </c>
      <c r="R1956" s="7">
        <v>1262.533064</v>
      </c>
      <c r="S1956" s="7">
        <v>1729.4052349999999</v>
      </c>
      <c r="T1956" s="7" t="s">
        <v>5914</v>
      </c>
      <c r="U1956" s="7"/>
      <c r="V1956" s="4"/>
      <c r="W1956" s="7"/>
      <c r="X1956" s="7" t="s">
        <v>5915</v>
      </c>
    </row>
    <row r="1957" spans="1:24">
      <c r="A1957" s="6">
        <v>2048</v>
      </c>
      <c r="B1957" s="6" t="s">
        <v>5916</v>
      </c>
      <c r="C1957" s="6">
        <v>3239.332531</v>
      </c>
      <c r="D1957" s="6">
        <v>0.35694245899999999</v>
      </c>
      <c r="E1957" s="6">
        <v>0.14012413000000001</v>
      </c>
      <c r="F1957" s="6">
        <v>2.5473304250000002</v>
      </c>
      <c r="G1957" s="6">
        <v>1.085506E-2</v>
      </c>
      <c r="H1957" s="6">
        <v>7.7331699000000004E-2</v>
      </c>
      <c r="I1957" s="6">
        <v>2686.385002</v>
      </c>
      <c r="J1957" s="6">
        <v>3119.1885440000001</v>
      </c>
      <c r="K1957" s="6">
        <v>2430.6061709999999</v>
      </c>
      <c r="L1957" s="6">
        <v>2509.6198330000002</v>
      </c>
      <c r="M1957" s="6">
        <v>3348.9793180000001</v>
      </c>
      <c r="N1957" s="6">
        <v>3140.8688689999999</v>
      </c>
      <c r="O1957" s="6">
        <v>2776.6601759999999</v>
      </c>
      <c r="P1957" s="6">
        <v>3868.2865700000002</v>
      </c>
      <c r="Q1957" s="6">
        <v>4497.5305010000002</v>
      </c>
      <c r="R1957" s="6">
        <v>3774.346571</v>
      </c>
      <c r="S1957" s="6">
        <v>3480.1862860000001</v>
      </c>
      <c r="T1957" s="6" t="s">
        <v>5917</v>
      </c>
      <c r="X1957" s="6" t="s">
        <v>5918</v>
      </c>
    </row>
    <row r="1958" spans="1:24">
      <c r="A1958" s="6">
        <v>2049</v>
      </c>
      <c r="B1958" s="6" t="s">
        <v>5919</v>
      </c>
      <c r="C1958" s="6">
        <v>10.621915189999999</v>
      </c>
      <c r="D1958" s="6">
        <v>-2.3576947160000001</v>
      </c>
      <c r="E1958" s="6">
        <v>0.92608144400000003</v>
      </c>
      <c r="F1958" s="6">
        <v>-2.5458826889999999</v>
      </c>
      <c r="G1958" s="6">
        <v>1.0900181E-2</v>
      </c>
      <c r="H1958" s="6">
        <v>7.7615248999999997E-2</v>
      </c>
      <c r="I1958" s="6">
        <v>38.546363159999999</v>
      </c>
      <c r="J1958" s="6">
        <v>26.74644228</v>
      </c>
      <c r="K1958" s="6">
        <v>2.2360682340000002</v>
      </c>
      <c r="L1958" s="6">
        <v>13.45039661</v>
      </c>
      <c r="M1958" s="6">
        <v>17.533923130000002</v>
      </c>
      <c r="N1958" s="6">
        <v>1.9454127400000001</v>
      </c>
      <c r="O1958" s="6">
        <v>0</v>
      </c>
      <c r="P1958" s="6">
        <v>5.0302816249999998</v>
      </c>
      <c r="Q1958" s="6">
        <v>1.9795468759999999</v>
      </c>
      <c r="R1958" s="6">
        <v>5.3010485550000004</v>
      </c>
      <c r="S1958" s="6">
        <v>4.0715838389999996</v>
      </c>
      <c r="T1958" s="6" t="s">
        <v>5920</v>
      </c>
      <c r="X1958" s="6" t="s">
        <v>5921</v>
      </c>
    </row>
    <row r="1959" spans="1:24">
      <c r="A1959" s="7">
        <v>2050</v>
      </c>
      <c r="B1959" s="7" t="s">
        <v>5922</v>
      </c>
      <c r="C1959" s="7">
        <v>4004.5490960000002</v>
      </c>
      <c r="D1959" s="7">
        <v>-0.292552329</v>
      </c>
      <c r="E1959" s="7">
        <v>0.11497772000000001</v>
      </c>
      <c r="F1959" s="7">
        <v>-2.544426262</v>
      </c>
      <c r="G1959" s="7">
        <v>1.0945742E-2</v>
      </c>
      <c r="H1959" s="7">
        <v>7.7901646000000005E-2</v>
      </c>
      <c r="I1959" s="7">
        <v>4723.4120400000002</v>
      </c>
      <c r="J1959" s="7">
        <v>4752.5661049999999</v>
      </c>
      <c r="K1959" s="7">
        <v>4638.7235520000004</v>
      </c>
      <c r="L1959" s="7">
        <v>3669.7165399999999</v>
      </c>
      <c r="M1959" s="7">
        <v>4103.9694200000004</v>
      </c>
      <c r="N1959" s="7">
        <v>4325.6252279999999</v>
      </c>
      <c r="O1959" s="7">
        <v>3856.7254320000002</v>
      </c>
      <c r="P1959" s="7">
        <v>4226.4426210000001</v>
      </c>
      <c r="Q1959" s="7">
        <v>3388.9842509999999</v>
      </c>
      <c r="R1959" s="7">
        <v>3459.8176899999999</v>
      </c>
      <c r="S1959" s="7">
        <v>2904.0571730000001</v>
      </c>
      <c r="T1959" s="7" t="s">
        <v>5923</v>
      </c>
      <c r="U1959" s="7"/>
      <c r="V1959" s="7"/>
      <c r="W1959" s="7"/>
      <c r="X1959" s="7" t="s">
        <v>5924</v>
      </c>
    </row>
    <row r="1960" spans="1:24">
      <c r="A1960" s="6">
        <v>2051</v>
      </c>
      <c r="B1960" s="6" t="s">
        <v>5925</v>
      </c>
      <c r="C1960" s="6">
        <v>6153.4096970000001</v>
      </c>
      <c r="D1960" s="6">
        <v>0.21242134100000001</v>
      </c>
      <c r="E1960" s="6">
        <v>8.3498084E-2</v>
      </c>
      <c r="F1960" s="6">
        <v>2.54402653</v>
      </c>
      <c r="G1960" s="6">
        <v>1.0958275999999999E-2</v>
      </c>
      <c r="H1960" s="6">
        <v>7.7947453999999999E-2</v>
      </c>
      <c r="I1960" s="6">
        <v>5972.7095529999997</v>
      </c>
      <c r="J1960" s="6">
        <v>5857.470859</v>
      </c>
      <c r="K1960" s="6">
        <v>4722.5761110000003</v>
      </c>
      <c r="L1960" s="6">
        <v>5818.4173979999996</v>
      </c>
      <c r="M1960" s="6">
        <v>6300.8668470000002</v>
      </c>
      <c r="N1960" s="6">
        <v>5764.2579489999998</v>
      </c>
      <c r="O1960" s="6">
        <v>6220.848035</v>
      </c>
      <c r="P1960" s="6">
        <v>6842.1890670000003</v>
      </c>
      <c r="Q1960" s="6">
        <v>7022.4425410000003</v>
      </c>
      <c r="R1960" s="6">
        <v>6837.4691279999997</v>
      </c>
      <c r="S1960" s="6">
        <v>6328.2591810000004</v>
      </c>
      <c r="T1960" s="6" t="s">
        <v>5926</v>
      </c>
      <c r="X1960" s="6" t="s">
        <v>5927</v>
      </c>
    </row>
    <row r="1961" spans="1:24">
      <c r="A1961" s="6">
        <v>2052</v>
      </c>
      <c r="B1961" s="6" t="s">
        <v>5928</v>
      </c>
      <c r="C1961" s="6">
        <v>1307.4793360000001</v>
      </c>
      <c r="D1961" s="6">
        <v>0.86916793199999998</v>
      </c>
      <c r="E1961" s="6">
        <v>0.34167013200000002</v>
      </c>
      <c r="F1961" s="6">
        <v>2.5438803399999999</v>
      </c>
      <c r="G1961" s="6">
        <v>1.0962863E-2</v>
      </c>
      <c r="H1961" s="6">
        <v>7.7947453999999999E-2</v>
      </c>
      <c r="I1961" s="6">
        <v>678.02064429999996</v>
      </c>
      <c r="J1961" s="6">
        <v>713.85332149999999</v>
      </c>
      <c r="K1961" s="6">
        <v>1092.319332</v>
      </c>
      <c r="L1961" s="6">
        <v>1003.175413</v>
      </c>
      <c r="M1961" s="6">
        <v>571.39961259999995</v>
      </c>
      <c r="N1961" s="6">
        <v>1643.873765</v>
      </c>
      <c r="O1961" s="6">
        <v>1479.8533239999999</v>
      </c>
      <c r="P1961" s="6">
        <v>1131.8133660000001</v>
      </c>
      <c r="Q1961" s="6">
        <v>1875.6206649999999</v>
      </c>
      <c r="R1961" s="6">
        <v>3221.270505</v>
      </c>
      <c r="S1961" s="6">
        <v>971.0727455</v>
      </c>
      <c r="T1961" s="6" t="s">
        <v>5929</v>
      </c>
      <c r="X1961" s="6" t="s">
        <v>5930</v>
      </c>
    </row>
    <row r="1962" spans="1:24">
      <c r="A1962" s="6">
        <v>2053</v>
      </c>
      <c r="B1962" s="6" t="s">
        <v>5931</v>
      </c>
      <c r="C1962" s="6">
        <v>309.62998959999999</v>
      </c>
      <c r="D1962" s="6">
        <v>-0.29960331099999998</v>
      </c>
      <c r="E1962" s="6">
        <v>0.117786559</v>
      </c>
      <c r="F1962" s="6">
        <v>-2.5436120619999998</v>
      </c>
      <c r="G1962" s="6">
        <v>1.0971286E-2</v>
      </c>
      <c r="H1962" s="6">
        <v>7.7969342999999997E-2</v>
      </c>
      <c r="I1962" s="6">
        <v>341.97542700000002</v>
      </c>
      <c r="J1962" s="6">
        <v>377.21706519999998</v>
      </c>
      <c r="K1962" s="6">
        <v>306.3413481</v>
      </c>
      <c r="L1962" s="6">
        <v>341.86424699999998</v>
      </c>
      <c r="M1962" s="6">
        <v>345.5214264</v>
      </c>
      <c r="N1962" s="6">
        <v>318.07498299999997</v>
      </c>
      <c r="O1962" s="6">
        <v>335.12986050000001</v>
      </c>
      <c r="P1962" s="6">
        <v>259.56253190000001</v>
      </c>
      <c r="Q1962" s="6">
        <v>236.55585160000001</v>
      </c>
      <c r="R1962" s="6">
        <v>266.81944399999998</v>
      </c>
      <c r="S1962" s="6">
        <v>276.86770100000001</v>
      </c>
      <c r="T1962" s="6" t="s">
        <v>5932</v>
      </c>
      <c r="V1962" s="8"/>
      <c r="X1962" s="6" t="s">
        <v>5933</v>
      </c>
    </row>
    <row r="1963" spans="1:24">
      <c r="A1963" s="6">
        <v>2055</v>
      </c>
      <c r="B1963" s="6" t="s">
        <v>5937</v>
      </c>
      <c r="C1963" s="6">
        <v>13.847623649999999</v>
      </c>
      <c r="D1963" s="6">
        <v>1.3430724009999999</v>
      </c>
      <c r="E1963" s="6">
        <v>0.52815000000000001</v>
      </c>
      <c r="F1963" s="6">
        <v>2.5429752919999999</v>
      </c>
      <c r="G1963" s="6">
        <v>1.0991300000000001E-2</v>
      </c>
      <c r="H1963" s="6">
        <v>7.8036128999999996E-2</v>
      </c>
      <c r="I1963" s="6">
        <v>8.8953145750000004</v>
      </c>
      <c r="J1963" s="6">
        <v>3.689164452</v>
      </c>
      <c r="K1963" s="6">
        <v>5.5901705850000001</v>
      </c>
      <c r="L1963" s="6">
        <v>4.4834655349999997</v>
      </c>
      <c r="M1963" s="6">
        <v>15.471108640000001</v>
      </c>
      <c r="N1963" s="6">
        <v>10.69977007</v>
      </c>
      <c r="O1963" s="6">
        <v>27.320369060000001</v>
      </c>
      <c r="P1963" s="6">
        <v>28.169577100000001</v>
      </c>
      <c r="Q1963" s="6">
        <v>13.85682813</v>
      </c>
      <c r="R1963" s="6">
        <v>9.7185890179999994</v>
      </c>
      <c r="S1963" s="6">
        <v>24.429503029999999</v>
      </c>
      <c r="T1963" s="6" t="s">
        <v>5938</v>
      </c>
      <c r="X1963" s="6" t="s">
        <v>5939</v>
      </c>
    </row>
    <row r="1964" spans="1:24">
      <c r="A1964" s="6">
        <v>2054</v>
      </c>
      <c r="B1964" s="6" t="s">
        <v>5934</v>
      </c>
      <c r="C1964" s="6">
        <v>5.4785391399999996</v>
      </c>
      <c r="D1964" s="6">
        <v>-3.0139623339999999</v>
      </c>
      <c r="E1964" s="6">
        <v>1.1852122119999999</v>
      </c>
      <c r="F1964" s="6">
        <v>-2.5429727299999998</v>
      </c>
      <c r="G1964" s="6">
        <v>1.0991381E-2</v>
      </c>
      <c r="H1964" s="6">
        <v>7.8036128999999996E-2</v>
      </c>
      <c r="I1964" s="6">
        <v>5.9302097170000003</v>
      </c>
      <c r="J1964" s="6">
        <v>25.82415116</v>
      </c>
      <c r="K1964" s="6">
        <v>0</v>
      </c>
      <c r="L1964" s="6">
        <v>10.08779745</v>
      </c>
      <c r="M1964" s="6">
        <v>3.094221729</v>
      </c>
      <c r="N1964" s="6">
        <v>9.7270637010000005</v>
      </c>
      <c r="O1964" s="6">
        <v>1.8213579369999999</v>
      </c>
      <c r="P1964" s="6">
        <v>2.0121126500000002</v>
      </c>
      <c r="Q1964" s="6">
        <v>0</v>
      </c>
      <c r="R1964" s="6">
        <v>1.7670161849999999</v>
      </c>
      <c r="S1964" s="6">
        <v>0</v>
      </c>
      <c r="T1964" s="6" t="s">
        <v>5935</v>
      </c>
      <c r="X1964" s="6" t="s">
        <v>5936</v>
      </c>
    </row>
    <row r="1965" spans="1:24">
      <c r="A1965" s="6">
        <v>2056</v>
      </c>
      <c r="B1965" s="6" t="s">
        <v>5940</v>
      </c>
      <c r="C1965" s="6">
        <v>365.33306679999998</v>
      </c>
      <c r="D1965" s="6">
        <v>0.35259833800000001</v>
      </c>
      <c r="E1965" s="6">
        <v>0.13866984299999999</v>
      </c>
      <c r="F1965" s="6">
        <v>2.5427182250000002</v>
      </c>
      <c r="G1965" s="6">
        <v>1.0999389E-2</v>
      </c>
      <c r="H1965" s="6">
        <v>7.8055003999999997E-2</v>
      </c>
      <c r="I1965" s="6">
        <v>309.35927359999999</v>
      </c>
      <c r="J1965" s="6">
        <v>349.54833180000003</v>
      </c>
      <c r="K1965" s="6">
        <v>297.3970751</v>
      </c>
      <c r="L1965" s="6">
        <v>336.2599151</v>
      </c>
      <c r="M1965" s="6">
        <v>312.51639460000001</v>
      </c>
      <c r="N1965" s="6">
        <v>341.41993589999998</v>
      </c>
      <c r="O1965" s="6">
        <v>430.75115219999998</v>
      </c>
      <c r="P1965" s="6">
        <v>310.87140440000002</v>
      </c>
      <c r="Q1965" s="6">
        <v>463.2139689</v>
      </c>
      <c r="R1965" s="6">
        <v>367.53936650000003</v>
      </c>
      <c r="S1965" s="6">
        <v>499.78691620000001</v>
      </c>
      <c r="T1965" s="6" t="s">
        <v>5941</v>
      </c>
      <c r="X1965" s="6" t="s">
        <v>5942</v>
      </c>
    </row>
    <row r="1966" spans="1:24">
      <c r="A1966" s="6">
        <v>2057</v>
      </c>
      <c r="B1966" s="6" t="s">
        <v>5943</v>
      </c>
      <c r="C1966" s="6">
        <v>73.107420110000007</v>
      </c>
      <c r="D1966" s="6">
        <v>-0.97423305800000004</v>
      </c>
      <c r="E1966" s="6">
        <v>0.383197868</v>
      </c>
      <c r="F1966" s="6">
        <v>-2.542375984</v>
      </c>
      <c r="G1966" s="6">
        <v>1.1010167E-2</v>
      </c>
      <c r="H1966" s="6">
        <v>7.8093499999999996E-2</v>
      </c>
      <c r="I1966" s="6">
        <v>97.848460329999995</v>
      </c>
      <c r="J1966" s="6">
        <v>52.570593440000003</v>
      </c>
      <c r="K1966" s="6">
        <v>95.032899950000001</v>
      </c>
      <c r="L1966" s="6">
        <v>114.3283711</v>
      </c>
      <c r="M1966" s="6">
        <v>146.45982849999999</v>
      </c>
      <c r="N1966" s="6">
        <v>58.36238221</v>
      </c>
      <c r="O1966" s="6">
        <v>47.355306370000001</v>
      </c>
      <c r="P1966" s="6">
        <v>38.230140349999999</v>
      </c>
      <c r="Q1966" s="6">
        <v>29.693203130000001</v>
      </c>
      <c r="R1966" s="6">
        <v>32.68979942</v>
      </c>
      <c r="S1966" s="6">
        <v>91.610636369999995</v>
      </c>
      <c r="T1966" s="6" t="s">
        <v>5944</v>
      </c>
      <c r="X1966" s="6" t="s">
        <v>5945</v>
      </c>
    </row>
    <row r="1967" spans="1:24">
      <c r="A1967" s="7">
        <v>2058</v>
      </c>
      <c r="B1967" s="7" t="s">
        <v>5946</v>
      </c>
      <c r="C1967" s="7">
        <v>643.15070119999996</v>
      </c>
      <c r="D1967" s="7">
        <v>-0.58145951699999998</v>
      </c>
      <c r="E1967" s="7">
        <v>0.228743694</v>
      </c>
      <c r="F1967" s="7">
        <v>-2.541969597</v>
      </c>
      <c r="G1967" s="7">
        <v>1.1022976E-2</v>
      </c>
      <c r="H1967" s="7">
        <v>7.8146365999999995E-2</v>
      </c>
      <c r="I1967" s="7">
        <v>545.579294</v>
      </c>
      <c r="J1967" s="7">
        <v>878.02113959999997</v>
      </c>
      <c r="K1967" s="7">
        <v>638.39748080000004</v>
      </c>
      <c r="L1967" s="7">
        <v>583.97138589999997</v>
      </c>
      <c r="M1967" s="7">
        <v>1091.228863</v>
      </c>
      <c r="N1967" s="7">
        <v>806.37358080000001</v>
      </c>
      <c r="O1967" s="7">
        <v>490.85596409999999</v>
      </c>
      <c r="P1967" s="7">
        <v>613.69435829999998</v>
      </c>
      <c r="Q1967" s="7">
        <v>665.12775020000004</v>
      </c>
      <c r="R1967" s="7">
        <v>374.60743120000001</v>
      </c>
      <c r="S1967" s="7">
        <v>386.80046470000002</v>
      </c>
      <c r="T1967" s="7" t="s">
        <v>5947</v>
      </c>
      <c r="U1967" s="7"/>
      <c r="V1967" s="9"/>
      <c r="W1967" s="7"/>
      <c r="X1967" s="7" t="s">
        <v>5948</v>
      </c>
    </row>
    <row r="1968" spans="1:24">
      <c r="A1968" s="7">
        <v>2059</v>
      </c>
      <c r="B1968" s="7" t="s">
        <v>5949</v>
      </c>
      <c r="C1968" s="7">
        <v>397.9520966</v>
      </c>
      <c r="D1968" s="7">
        <v>1.339091585</v>
      </c>
      <c r="E1968" s="7">
        <v>0.52710181499999997</v>
      </c>
      <c r="F1968" s="7">
        <v>2.5404799339999999</v>
      </c>
      <c r="G1968" s="7">
        <v>1.1070045000000001E-2</v>
      </c>
      <c r="H1968" s="7">
        <v>7.8441938000000003E-2</v>
      </c>
      <c r="I1968" s="7">
        <v>269.82454209999997</v>
      </c>
      <c r="J1968" s="7">
        <v>227.8059049</v>
      </c>
      <c r="K1968" s="7">
        <v>295.16100690000002</v>
      </c>
      <c r="L1968" s="7">
        <v>243.22800530000001</v>
      </c>
      <c r="M1968" s="7">
        <v>130.98871990000001</v>
      </c>
      <c r="N1968" s="7">
        <v>241.23117980000001</v>
      </c>
      <c r="O1968" s="7">
        <v>406.16282000000001</v>
      </c>
      <c r="P1968" s="7">
        <v>371.23478390000002</v>
      </c>
      <c r="Q1968" s="7">
        <v>176.17967189999999</v>
      </c>
      <c r="R1968" s="7">
        <v>192.60476420000001</v>
      </c>
      <c r="S1968" s="7">
        <v>1823.0516640000001</v>
      </c>
      <c r="T1968" s="7" t="s">
        <v>5950</v>
      </c>
      <c r="U1968" s="7"/>
      <c r="V1968" s="5"/>
      <c r="W1968" s="7"/>
      <c r="X1968" s="7" t="s">
        <v>5951</v>
      </c>
    </row>
    <row r="1969" spans="1:24">
      <c r="A1969" s="7">
        <v>2060</v>
      </c>
      <c r="B1969" s="7" t="s">
        <v>5952</v>
      </c>
      <c r="C1969" s="7">
        <v>149.3428145</v>
      </c>
      <c r="D1969" s="7">
        <v>-1.331379401</v>
      </c>
      <c r="E1969" s="7">
        <v>0.52429977299999997</v>
      </c>
      <c r="F1969" s="7">
        <v>-2.5393476619999999</v>
      </c>
      <c r="G1969" s="7">
        <v>1.110594E-2</v>
      </c>
      <c r="H1969" s="7">
        <v>7.865809E-2</v>
      </c>
      <c r="I1969" s="7">
        <v>107.7321432</v>
      </c>
      <c r="J1969" s="7">
        <v>490.6588721</v>
      </c>
      <c r="K1969" s="7">
        <v>145.34443519999999</v>
      </c>
      <c r="L1969" s="7">
        <v>76.218914100000006</v>
      </c>
      <c r="M1969" s="7">
        <v>160.8995299</v>
      </c>
      <c r="N1969" s="7">
        <v>252.9036562</v>
      </c>
      <c r="O1969" s="7">
        <v>31.8737639</v>
      </c>
      <c r="P1969" s="7">
        <v>185.11436380000001</v>
      </c>
      <c r="Q1969" s="7">
        <v>61.365953140000002</v>
      </c>
      <c r="R1969" s="7">
        <v>64.496090760000001</v>
      </c>
      <c r="S1969" s="7">
        <v>66.163237379999998</v>
      </c>
      <c r="T1969" s="7" t="s">
        <v>5953</v>
      </c>
      <c r="U1969" s="32"/>
      <c r="V1969" s="5"/>
      <c r="W1969" s="7"/>
      <c r="X1969" s="7" t="s">
        <v>5954</v>
      </c>
    </row>
    <row r="1970" spans="1:24">
      <c r="A1970" s="6">
        <v>2062</v>
      </c>
      <c r="B1970" s="6" t="s">
        <v>5955</v>
      </c>
      <c r="C1970" s="6">
        <v>7036.4784959999997</v>
      </c>
      <c r="D1970" s="6">
        <v>0.16489773199999999</v>
      </c>
      <c r="E1970" s="6">
        <v>6.4963216000000004E-2</v>
      </c>
      <c r="F1970" s="6">
        <v>2.5383246289999999</v>
      </c>
      <c r="G1970" s="6">
        <v>1.1138461000000001E-2</v>
      </c>
      <c r="H1970" s="6">
        <v>7.8832028999999998E-2</v>
      </c>
      <c r="I1970" s="6">
        <v>6316.661717</v>
      </c>
      <c r="J1970" s="6">
        <v>6575.9356360000002</v>
      </c>
      <c r="K1970" s="6">
        <v>6591.9291540000004</v>
      </c>
      <c r="L1970" s="6">
        <v>6796.9337509999996</v>
      </c>
      <c r="M1970" s="6">
        <v>6913.5227500000001</v>
      </c>
      <c r="N1970" s="6">
        <v>6822.5624799999996</v>
      </c>
      <c r="O1970" s="6">
        <v>7294.5385390000001</v>
      </c>
      <c r="P1970" s="6">
        <v>6630.917238</v>
      </c>
      <c r="Q1970" s="6">
        <v>7862.76019</v>
      </c>
      <c r="R1970" s="6">
        <v>8135.3425159999997</v>
      </c>
      <c r="S1970" s="6">
        <v>7460.1594880000002</v>
      </c>
      <c r="T1970" s="6" t="s">
        <v>5956</v>
      </c>
      <c r="X1970" s="6" t="s">
        <v>5957</v>
      </c>
    </row>
    <row r="1971" spans="1:24">
      <c r="A1971" s="6">
        <v>2061</v>
      </c>
      <c r="B1971" s="6" t="s">
        <v>5958</v>
      </c>
      <c r="C1971" s="6">
        <v>3473.6978979999999</v>
      </c>
      <c r="D1971" s="6">
        <v>0.25534644899999998</v>
      </c>
      <c r="E1971" s="6">
        <v>0.100599992</v>
      </c>
      <c r="F1971" s="6">
        <v>2.5382352859999999</v>
      </c>
      <c r="G1971" s="6">
        <v>1.1141305000000001E-2</v>
      </c>
      <c r="H1971" s="6">
        <v>7.8832028999999998E-2</v>
      </c>
      <c r="I1971" s="6">
        <v>3361.4405409999999</v>
      </c>
      <c r="J1971" s="6">
        <v>3401.4096249999998</v>
      </c>
      <c r="K1971" s="6">
        <v>2935.9575909999999</v>
      </c>
      <c r="L1971" s="6">
        <v>3050.9982970000001</v>
      </c>
      <c r="M1971" s="6">
        <v>3267.4981459999999</v>
      </c>
      <c r="N1971" s="6">
        <v>3137.95075</v>
      </c>
      <c r="O1971" s="6">
        <v>3659.1080959999999</v>
      </c>
      <c r="P1971" s="6">
        <v>3083.5626360000001</v>
      </c>
      <c r="Q1971" s="6">
        <v>4211.4859779999997</v>
      </c>
      <c r="R1971" s="6">
        <v>3715.1515290000002</v>
      </c>
      <c r="S1971" s="6">
        <v>4386.1136900000001</v>
      </c>
      <c r="T1971" s="6" t="s">
        <v>5959</v>
      </c>
      <c r="X1971" s="6" t="s">
        <v>5960</v>
      </c>
    </row>
    <row r="1972" spans="1:24">
      <c r="A1972" s="6">
        <v>2064</v>
      </c>
      <c r="B1972" s="6" t="s">
        <v>5965</v>
      </c>
      <c r="C1972" s="6">
        <v>8751.9555359999995</v>
      </c>
      <c r="D1972" s="6">
        <v>-0.52284498899999998</v>
      </c>
      <c r="E1972" s="6">
        <v>0.20600917599999999</v>
      </c>
      <c r="F1972" s="6">
        <v>-2.5379694189999999</v>
      </c>
      <c r="G1972" s="6">
        <v>1.1149773E-2</v>
      </c>
      <c r="H1972" s="6">
        <v>7.8847168999999995E-2</v>
      </c>
      <c r="I1972" s="6">
        <v>10612.110290000001</v>
      </c>
      <c r="J1972" s="6">
        <v>9993.9465010000004</v>
      </c>
      <c r="K1972" s="6">
        <v>13165.96976</v>
      </c>
      <c r="L1972" s="6">
        <v>10630.296780000001</v>
      </c>
      <c r="M1972" s="6">
        <v>6706.2098939999996</v>
      </c>
      <c r="N1972" s="6">
        <v>9823.3616320000001</v>
      </c>
      <c r="O1972" s="6">
        <v>10154.0705</v>
      </c>
      <c r="P1972" s="6">
        <v>6263.7066800000002</v>
      </c>
      <c r="Q1972" s="6">
        <v>4778.626158</v>
      </c>
      <c r="R1972" s="6">
        <v>6454.0266160000001</v>
      </c>
      <c r="S1972" s="6">
        <v>7689.1860790000001</v>
      </c>
      <c r="T1972" s="6" t="s">
        <v>5966</v>
      </c>
      <c r="X1972" s="6" t="s">
        <v>5967</v>
      </c>
    </row>
    <row r="1973" spans="1:24">
      <c r="A1973" s="6">
        <v>2063</v>
      </c>
      <c r="B1973" s="6" t="s">
        <v>5961</v>
      </c>
      <c r="C1973" s="6">
        <v>345.16282360000002</v>
      </c>
      <c r="D1973" s="6">
        <v>-0.81096293100000005</v>
      </c>
      <c r="E1973" s="6">
        <v>0.31954989700000003</v>
      </c>
      <c r="F1973" s="6">
        <v>-2.537828803</v>
      </c>
      <c r="G1973" s="6">
        <v>1.1154252999999999E-2</v>
      </c>
      <c r="H1973" s="6">
        <v>7.8847168999999995E-2</v>
      </c>
      <c r="I1973" s="6">
        <v>460.57962140000001</v>
      </c>
      <c r="J1973" s="6">
        <v>373.5279008</v>
      </c>
      <c r="K1973" s="6">
        <v>355.5348492</v>
      </c>
      <c r="L1973" s="6">
        <v>223.05241040000001</v>
      </c>
      <c r="M1973" s="6">
        <v>749.83306560000005</v>
      </c>
      <c r="N1973" s="6">
        <v>411.45479460000001</v>
      </c>
      <c r="O1973" s="6">
        <v>361.53955059999998</v>
      </c>
      <c r="P1973" s="6">
        <v>230.38689840000001</v>
      </c>
      <c r="Q1973" s="6">
        <v>303.8604454</v>
      </c>
      <c r="R1973" s="6">
        <v>138.7107705</v>
      </c>
      <c r="S1973" s="6">
        <v>188.31075250000001</v>
      </c>
      <c r="T1973" s="6" t="s">
        <v>5962</v>
      </c>
      <c r="U1973" s="6" t="s">
        <v>5964</v>
      </c>
      <c r="X1973" s="6" t="s">
        <v>5963</v>
      </c>
    </row>
    <row r="1974" spans="1:24">
      <c r="A1974" s="6">
        <v>2065</v>
      </c>
      <c r="B1974" s="6" t="s">
        <v>5968</v>
      </c>
      <c r="C1974" s="6">
        <v>3195.1607629999999</v>
      </c>
      <c r="D1974" s="6">
        <v>-0.24495162200000001</v>
      </c>
      <c r="E1974" s="6">
        <v>9.6555667999999997E-2</v>
      </c>
      <c r="F1974" s="6">
        <v>-2.536895329</v>
      </c>
      <c r="G1974" s="6">
        <v>1.1184039E-2</v>
      </c>
      <c r="H1974" s="6">
        <v>7.90183E-2</v>
      </c>
      <c r="I1974" s="6">
        <v>3816.0899530000002</v>
      </c>
      <c r="J1974" s="6">
        <v>3497.3279010000001</v>
      </c>
      <c r="K1974" s="6">
        <v>3160.6824489999999</v>
      </c>
      <c r="L1974" s="6">
        <v>3678.6834720000002</v>
      </c>
      <c r="M1974" s="6">
        <v>3454.1828569999998</v>
      </c>
      <c r="N1974" s="6">
        <v>3028.0349299999998</v>
      </c>
      <c r="O1974" s="6">
        <v>2674.664131</v>
      </c>
      <c r="P1974" s="6">
        <v>3024.2053129999999</v>
      </c>
      <c r="Q1974" s="6">
        <v>2607.0632350000001</v>
      </c>
      <c r="R1974" s="6">
        <v>2832.5269450000001</v>
      </c>
      <c r="S1974" s="6">
        <v>3373.3072099999999</v>
      </c>
      <c r="T1974" s="6" t="s">
        <v>5969</v>
      </c>
      <c r="X1974" s="6" t="s">
        <v>5970</v>
      </c>
    </row>
    <row r="1975" spans="1:24">
      <c r="A1975" s="6">
        <v>2066</v>
      </c>
      <c r="B1975" s="6" t="s">
        <v>5971</v>
      </c>
      <c r="C1975" s="6">
        <v>60.963614489999998</v>
      </c>
      <c r="D1975" s="6">
        <v>0.72165963399999999</v>
      </c>
      <c r="E1975" s="6">
        <v>0.28448411699999998</v>
      </c>
      <c r="F1975" s="6">
        <v>2.5367308409999998</v>
      </c>
      <c r="G1975" s="6">
        <v>1.1189295E-2</v>
      </c>
      <c r="H1975" s="6">
        <v>7.90183E-2</v>
      </c>
      <c r="I1975" s="6">
        <v>40.523099729999998</v>
      </c>
      <c r="J1975" s="6">
        <v>29.51331562</v>
      </c>
      <c r="K1975" s="6">
        <v>69.318115259999999</v>
      </c>
      <c r="L1975" s="6">
        <v>35.867724279999997</v>
      </c>
      <c r="M1975" s="6">
        <v>61.884434579999997</v>
      </c>
      <c r="N1975" s="6">
        <v>45.717199389999998</v>
      </c>
      <c r="O1975" s="6">
        <v>79.229070280000002</v>
      </c>
      <c r="P1975" s="6">
        <v>91.551125580000004</v>
      </c>
      <c r="Q1975" s="6">
        <v>50.47844533</v>
      </c>
      <c r="R1975" s="6">
        <v>83.049760699999993</v>
      </c>
      <c r="S1975" s="6">
        <v>83.467468690000004</v>
      </c>
      <c r="T1975" s="6" t="s">
        <v>5972</v>
      </c>
      <c r="U1975" s="6" t="s">
        <v>5974</v>
      </c>
      <c r="X1975" s="6" t="s">
        <v>5973</v>
      </c>
    </row>
    <row r="1976" spans="1:24">
      <c r="A1976" s="6">
        <v>2067</v>
      </c>
      <c r="B1976" s="6" t="s">
        <v>5975</v>
      </c>
      <c r="C1976" s="6">
        <v>166.040256</v>
      </c>
      <c r="D1976" s="6">
        <v>1.761053435</v>
      </c>
      <c r="E1976" s="6">
        <v>0.69430212800000002</v>
      </c>
      <c r="F1976" s="6">
        <v>2.5364367520000002</v>
      </c>
      <c r="G1976" s="6">
        <v>1.1198697000000001E-2</v>
      </c>
      <c r="H1976" s="6">
        <v>7.9046438999999996E-2</v>
      </c>
      <c r="I1976" s="6">
        <v>64.243938600000007</v>
      </c>
      <c r="J1976" s="6">
        <v>59.948922349999997</v>
      </c>
      <c r="K1976" s="6">
        <v>136.40016230000001</v>
      </c>
      <c r="L1976" s="6">
        <v>61.647651109999998</v>
      </c>
      <c r="M1976" s="6">
        <v>48.47614042</v>
      </c>
      <c r="N1976" s="6">
        <v>106.9977007</v>
      </c>
      <c r="O1976" s="6">
        <v>958.03427509999995</v>
      </c>
      <c r="P1976" s="6">
        <v>50.302816249999999</v>
      </c>
      <c r="Q1976" s="6">
        <v>66.314820330000003</v>
      </c>
      <c r="R1976" s="6">
        <v>219.110007</v>
      </c>
      <c r="S1976" s="6">
        <v>54.966381820000002</v>
      </c>
      <c r="T1976" s="6" t="s">
        <v>5976</v>
      </c>
      <c r="X1976" s="6" t="s">
        <v>5977</v>
      </c>
    </row>
    <row r="1977" spans="1:24">
      <c r="A1977" s="6">
        <v>2070</v>
      </c>
      <c r="B1977" s="6" t="s">
        <v>5984</v>
      </c>
      <c r="C1977" s="6">
        <v>2204.0911590000001</v>
      </c>
      <c r="D1977" s="6">
        <v>0.291543461</v>
      </c>
      <c r="E1977" s="6">
        <v>0.11495936299999999</v>
      </c>
      <c r="F1977" s="6">
        <v>2.5360566840000001</v>
      </c>
      <c r="G1977" s="6">
        <v>1.1210859E-2</v>
      </c>
      <c r="H1977" s="6">
        <v>7.9052776000000005E-2</v>
      </c>
      <c r="I1977" s="6">
        <v>2030.1084599999999</v>
      </c>
      <c r="J1977" s="6">
        <v>1907.2980219999999</v>
      </c>
      <c r="K1977" s="6">
        <v>1954.323637</v>
      </c>
      <c r="L1977" s="6">
        <v>2106.107935</v>
      </c>
      <c r="M1977" s="6">
        <v>2223.7140159999999</v>
      </c>
      <c r="N1977" s="6">
        <v>1781.9980700000001</v>
      </c>
      <c r="O1977" s="6">
        <v>3062.6133719999998</v>
      </c>
      <c r="P1977" s="6">
        <v>2369.2626449999998</v>
      </c>
      <c r="Q1977" s="6">
        <v>2539.7586409999999</v>
      </c>
      <c r="R1977" s="6">
        <v>2216.7218039999998</v>
      </c>
      <c r="S1977" s="6">
        <v>2053.0961510000002</v>
      </c>
      <c r="T1977" s="6" t="s">
        <v>5985</v>
      </c>
      <c r="U1977" s="6" t="s">
        <v>5987</v>
      </c>
      <c r="X1977" s="6" t="s">
        <v>5986</v>
      </c>
    </row>
    <row r="1978" spans="1:24">
      <c r="A1978" s="6">
        <v>2068</v>
      </c>
      <c r="B1978" s="6" t="s">
        <v>5978</v>
      </c>
      <c r="C1978" s="6">
        <v>706.45852070000001</v>
      </c>
      <c r="D1978" s="6">
        <v>-0.39692043900000001</v>
      </c>
      <c r="E1978" s="6">
        <v>0.15651320399999999</v>
      </c>
      <c r="F1978" s="6">
        <v>-2.5360188699999999</v>
      </c>
      <c r="G1978" s="6">
        <v>1.1212069E-2</v>
      </c>
      <c r="H1978" s="6">
        <v>7.9052776000000005E-2</v>
      </c>
      <c r="I1978" s="6">
        <v>782.78768260000004</v>
      </c>
      <c r="J1978" s="6">
        <v>793.17035720000001</v>
      </c>
      <c r="K1978" s="6">
        <v>742.37465369999995</v>
      </c>
      <c r="L1978" s="6">
        <v>892.20964149999998</v>
      </c>
      <c r="M1978" s="6">
        <v>797.27779880000003</v>
      </c>
      <c r="N1978" s="6">
        <v>751.90202409999995</v>
      </c>
      <c r="O1978" s="6">
        <v>822.34310870000002</v>
      </c>
      <c r="P1978" s="6">
        <v>663.99717450000003</v>
      </c>
      <c r="Q1978" s="6">
        <v>506.7640002</v>
      </c>
      <c r="R1978" s="6">
        <v>573.39675209999996</v>
      </c>
      <c r="S1978" s="6">
        <v>444.82053439999999</v>
      </c>
      <c r="T1978" s="6" t="s">
        <v>5979</v>
      </c>
      <c r="X1978" s="6" t="s">
        <v>5980</v>
      </c>
    </row>
    <row r="1979" spans="1:24">
      <c r="A1979" s="6">
        <v>2069</v>
      </c>
      <c r="B1979" s="6" t="s">
        <v>5981</v>
      </c>
      <c r="C1979" s="6">
        <v>4406.8272100000004</v>
      </c>
      <c r="D1979" s="6">
        <v>0.34941493299999998</v>
      </c>
      <c r="E1979" s="6">
        <v>0.137787303</v>
      </c>
      <c r="F1979" s="6">
        <v>2.5359008119999999</v>
      </c>
      <c r="G1979" s="6">
        <v>1.1215849999999999E-2</v>
      </c>
      <c r="H1979" s="6">
        <v>7.9052776000000005E-2</v>
      </c>
      <c r="I1979" s="6">
        <v>4611.7264230000001</v>
      </c>
      <c r="J1979" s="6">
        <v>3338.6938289999998</v>
      </c>
      <c r="K1979" s="6">
        <v>3754.358565</v>
      </c>
      <c r="L1979" s="6">
        <v>3569.9594320000001</v>
      </c>
      <c r="M1979" s="6">
        <v>3912.127673</v>
      </c>
      <c r="N1979" s="6">
        <v>4324.652521</v>
      </c>
      <c r="O1979" s="6">
        <v>5307.4370289999997</v>
      </c>
      <c r="P1979" s="6">
        <v>6041.3682319999998</v>
      </c>
      <c r="Q1979" s="6">
        <v>5279.4515170000004</v>
      </c>
      <c r="R1979" s="6">
        <v>3722.2195940000001</v>
      </c>
      <c r="S1979" s="6">
        <v>4613.1044890000003</v>
      </c>
      <c r="T1979" s="6" t="s">
        <v>5982</v>
      </c>
      <c r="X1979" s="6" t="s">
        <v>5983</v>
      </c>
    </row>
    <row r="1980" spans="1:24">
      <c r="A1980" s="6">
        <v>2071</v>
      </c>
      <c r="B1980" s="6" t="s">
        <v>5988</v>
      </c>
      <c r="C1980" s="6">
        <v>177.57494489999999</v>
      </c>
      <c r="D1980" s="6">
        <v>0.91873157800000005</v>
      </c>
      <c r="E1980" s="6">
        <v>0.36232917799999997</v>
      </c>
      <c r="F1980" s="6">
        <v>2.535626814</v>
      </c>
      <c r="G1980" s="6">
        <v>1.1224628E-2</v>
      </c>
      <c r="H1980" s="6">
        <v>7.9076446999999994E-2</v>
      </c>
      <c r="I1980" s="6">
        <v>89.941514040000001</v>
      </c>
      <c r="J1980" s="6">
        <v>168.7792737</v>
      </c>
      <c r="K1980" s="6">
        <v>124.101787</v>
      </c>
      <c r="L1980" s="6">
        <v>122.1744358</v>
      </c>
      <c r="M1980" s="6">
        <v>90.763837379999998</v>
      </c>
      <c r="N1980" s="6">
        <v>162.4419638</v>
      </c>
      <c r="O1980" s="6">
        <v>266.82893780000001</v>
      </c>
      <c r="P1980" s="6">
        <v>449.70717730000001</v>
      </c>
      <c r="Q1980" s="6">
        <v>241.50471880000001</v>
      </c>
      <c r="R1980" s="6">
        <v>121.04060870000001</v>
      </c>
      <c r="S1980" s="6">
        <v>116.0401394</v>
      </c>
      <c r="T1980" s="6" t="s">
        <v>5989</v>
      </c>
      <c r="U1980" s="33"/>
      <c r="X1980" s="6" t="s">
        <v>5990</v>
      </c>
    </row>
    <row r="1981" spans="1:24">
      <c r="A1981" s="6">
        <v>2072</v>
      </c>
      <c r="B1981" s="6" t="s">
        <v>5991</v>
      </c>
      <c r="C1981" s="6">
        <v>2053.268102</v>
      </c>
      <c r="D1981" s="6">
        <v>-0.55215317900000005</v>
      </c>
      <c r="E1981" s="6">
        <v>0.21789246700000001</v>
      </c>
      <c r="F1981" s="6">
        <v>-2.534062724</v>
      </c>
      <c r="G1981" s="6">
        <v>1.1274855E-2</v>
      </c>
      <c r="H1981" s="6">
        <v>7.9391955E-2</v>
      </c>
      <c r="I1981" s="6">
        <v>1940.1669460000001</v>
      </c>
      <c r="J1981" s="6">
        <v>3599.7022139999999</v>
      </c>
      <c r="K1981" s="6">
        <v>2210.3534490000002</v>
      </c>
      <c r="L1981" s="6">
        <v>1629.739722</v>
      </c>
      <c r="M1981" s="6">
        <v>2578.5181069999999</v>
      </c>
      <c r="N1981" s="6">
        <v>2442.4656949999999</v>
      </c>
      <c r="O1981" s="6">
        <v>1279.5039509999999</v>
      </c>
      <c r="P1981" s="6">
        <v>1634.8415279999999</v>
      </c>
      <c r="Q1981" s="6">
        <v>1947.8741259999999</v>
      </c>
      <c r="R1981" s="6">
        <v>2092.1471630000001</v>
      </c>
      <c r="S1981" s="6">
        <v>1230.636215</v>
      </c>
      <c r="T1981" s="6" t="s">
        <v>5992</v>
      </c>
      <c r="X1981" s="6" t="s">
        <v>5993</v>
      </c>
    </row>
    <row r="1982" spans="1:24">
      <c r="A1982" s="7">
        <v>2074</v>
      </c>
      <c r="B1982" s="7" t="s">
        <v>5994</v>
      </c>
      <c r="C1982" s="7">
        <v>1765.1638390000001</v>
      </c>
      <c r="D1982" s="7">
        <v>-0.55283074799999998</v>
      </c>
      <c r="E1982" s="7">
        <v>0.21823548800000001</v>
      </c>
      <c r="F1982" s="7">
        <v>-2.5331844600000002</v>
      </c>
      <c r="G1982" s="7">
        <v>1.1303145000000001E-2</v>
      </c>
      <c r="H1982" s="7">
        <v>7.9536906000000004E-2</v>
      </c>
      <c r="I1982" s="7">
        <v>1709.877135</v>
      </c>
      <c r="J1982" s="7">
        <v>2869.2476529999999</v>
      </c>
      <c r="K1982" s="7">
        <v>1727.362711</v>
      </c>
      <c r="L1982" s="7">
        <v>1781.0566839999999</v>
      </c>
      <c r="M1982" s="7">
        <v>2257.7504549999999</v>
      </c>
      <c r="N1982" s="7">
        <v>2036.847139</v>
      </c>
      <c r="O1982" s="7">
        <v>1268.575803</v>
      </c>
      <c r="P1982" s="7">
        <v>1734.441104</v>
      </c>
      <c r="Q1982" s="7">
        <v>1930.0582039999999</v>
      </c>
      <c r="R1982" s="7">
        <v>1240.4453619999999</v>
      </c>
      <c r="S1982" s="7">
        <v>861.13998189999995</v>
      </c>
      <c r="T1982" s="7" t="s">
        <v>5995</v>
      </c>
      <c r="U1982" s="7"/>
      <c r="V1982" s="5"/>
      <c r="W1982" s="7"/>
      <c r="X1982" s="7" t="s">
        <v>5996</v>
      </c>
    </row>
    <row r="1983" spans="1:24">
      <c r="A1983" s="6">
        <v>2073</v>
      </c>
      <c r="B1983" s="6" t="s">
        <v>5997</v>
      </c>
      <c r="C1983" s="6">
        <v>69.02146535</v>
      </c>
      <c r="D1983" s="6">
        <v>-0.93988150199999998</v>
      </c>
      <c r="E1983" s="6">
        <v>0.37104218100000003</v>
      </c>
      <c r="F1983" s="6">
        <v>-2.5330853210000002</v>
      </c>
      <c r="G1983" s="6">
        <v>1.1306343E-2</v>
      </c>
      <c r="H1983" s="6">
        <v>7.9536906000000004E-2</v>
      </c>
      <c r="I1983" s="6">
        <v>77.092726319999997</v>
      </c>
      <c r="J1983" s="6">
        <v>142.95512249999999</v>
      </c>
      <c r="K1983" s="6">
        <v>46.957432920000002</v>
      </c>
      <c r="L1983" s="6">
        <v>75.098047710000003</v>
      </c>
      <c r="M1983" s="6">
        <v>86.638208410000004</v>
      </c>
      <c r="N1983" s="6">
        <v>100.18875610000001</v>
      </c>
      <c r="O1983" s="6">
        <v>37.337837720000003</v>
      </c>
      <c r="P1983" s="6">
        <v>41.248309329999998</v>
      </c>
      <c r="Q1983" s="6">
        <v>88.089835960000002</v>
      </c>
      <c r="R1983" s="6">
        <v>30.039275150000002</v>
      </c>
      <c r="S1983" s="6">
        <v>33.590566670000001</v>
      </c>
      <c r="T1983" s="19" t="s">
        <v>6701</v>
      </c>
      <c r="X1983" s="6" t="s">
        <v>5998</v>
      </c>
    </row>
    <row r="1984" spans="1:24">
      <c r="A1984" s="7">
        <v>2075</v>
      </c>
      <c r="B1984" s="7" t="s">
        <v>6002</v>
      </c>
      <c r="C1984" s="7">
        <v>436.0488747</v>
      </c>
      <c r="D1984" s="7">
        <v>1.025554571</v>
      </c>
      <c r="E1984" s="7">
        <v>0.40492916400000001</v>
      </c>
      <c r="F1984" s="7">
        <v>2.5326764860000002</v>
      </c>
      <c r="G1984" s="7">
        <v>1.1319536999999999E-2</v>
      </c>
      <c r="H1984" s="7">
        <v>7.9575752999999999E-2</v>
      </c>
      <c r="I1984" s="7">
        <v>299.4755907</v>
      </c>
      <c r="J1984" s="7">
        <v>212.12695600000001</v>
      </c>
      <c r="K1984" s="7">
        <v>627.21713969999996</v>
      </c>
      <c r="L1984" s="7">
        <v>394.54496710000001</v>
      </c>
      <c r="M1984" s="7">
        <v>100.0465026</v>
      </c>
      <c r="N1984" s="7">
        <v>145.9059555</v>
      </c>
      <c r="O1984" s="7">
        <v>625.63645150000002</v>
      </c>
      <c r="P1984" s="7">
        <v>542.26435919999994</v>
      </c>
      <c r="Q1984" s="7">
        <v>508.74354699999998</v>
      </c>
      <c r="R1984" s="7">
        <v>455.00666769999998</v>
      </c>
      <c r="S1984" s="7">
        <v>885.56948490000002</v>
      </c>
      <c r="T1984" s="7" t="s">
        <v>6003</v>
      </c>
      <c r="U1984" s="7"/>
      <c r="V1984" s="5"/>
      <c r="W1984" s="7"/>
      <c r="X1984" s="7" t="s">
        <v>6004</v>
      </c>
    </row>
    <row r="1985" spans="1:24">
      <c r="A1985" s="6">
        <v>2076</v>
      </c>
      <c r="B1985" s="6" t="s">
        <v>6008</v>
      </c>
      <c r="C1985" s="6">
        <v>2327.0891200000001</v>
      </c>
      <c r="D1985" s="6">
        <v>-0.31711637799999998</v>
      </c>
      <c r="E1985" s="6">
        <v>0.125234542</v>
      </c>
      <c r="F1985" s="6">
        <v>-2.532179808</v>
      </c>
      <c r="G1985" s="6">
        <v>1.1335585E-2</v>
      </c>
      <c r="H1985" s="6">
        <v>7.9575752999999999E-2</v>
      </c>
      <c r="I1985" s="6">
        <v>2333.5375239999998</v>
      </c>
      <c r="J1985" s="6">
        <v>2872.9368169999998</v>
      </c>
      <c r="K1985" s="6">
        <v>2158.9238799999998</v>
      </c>
      <c r="L1985" s="6">
        <v>2191.29378</v>
      </c>
      <c r="M1985" s="6">
        <v>3085.9704710000001</v>
      </c>
      <c r="N1985" s="6">
        <v>2695.3693520000002</v>
      </c>
      <c r="O1985" s="6">
        <v>2188.361562</v>
      </c>
      <c r="P1985" s="6">
        <v>2191.1906760000002</v>
      </c>
      <c r="Q1985" s="6">
        <v>1880.569532</v>
      </c>
      <c r="R1985" s="6">
        <v>2231.741442</v>
      </c>
      <c r="S1985" s="6">
        <v>1768.085282</v>
      </c>
      <c r="T1985" s="6" t="s">
        <v>6009</v>
      </c>
      <c r="X1985" s="6" t="s">
        <v>6010</v>
      </c>
    </row>
    <row r="1986" spans="1:24">
      <c r="A1986" s="7">
        <v>2080</v>
      </c>
      <c r="B1986" s="7" t="s">
        <v>6005</v>
      </c>
      <c r="C1986" s="7">
        <v>996.98566740000001</v>
      </c>
      <c r="D1986" s="7">
        <v>0.25863644800000002</v>
      </c>
      <c r="E1986" s="7">
        <v>0.10214371</v>
      </c>
      <c r="F1986" s="7">
        <v>2.532083927</v>
      </c>
      <c r="G1986" s="7">
        <v>1.1338684999999999E-2</v>
      </c>
      <c r="H1986" s="7">
        <v>7.9575752999999999E-2</v>
      </c>
      <c r="I1986" s="7">
        <v>925.11271580000005</v>
      </c>
      <c r="J1986" s="7">
        <v>955.4935931</v>
      </c>
      <c r="K1986" s="7">
        <v>949.21096539999996</v>
      </c>
      <c r="L1986" s="7">
        <v>754.34307630000001</v>
      </c>
      <c r="M1986" s="7">
        <v>990.1509532</v>
      </c>
      <c r="N1986" s="7">
        <v>917.26210700000001</v>
      </c>
      <c r="O1986" s="7">
        <v>1020.871124</v>
      </c>
      <c r="P1986" s="7">
        <v>1056.3591409999999</v>
      </c>
      <c r="Q1986" s="7">
        <v>1191.6872189999999</v>
      </c>
      <c r="R1986" s="7">
        <v>1234.2608049999999</v>
      </c>
      <c r="S1986" s="7">
        <v>972.09064149999995</v>
      </c>
      <c r="T1986" s="7" t="s">
        <v>6006</v>
      </c>
      <c r="U1986" s="7"/>
      <c r="V1986" s="4"/>
      <c r="W1986" s="7"/>
      <c r="X1986" s="7" t="s">
        <v>6007</v>
      </c>
    </row>
    <row r="1987" spans="1:24">
      <c r="A1987" s="6">
        <v>2082</v>
      </c>
      <c r="B1987" s="6" t="s">
        <v>6020</v>
      </c>
      <c r="C1987" s="6">
        <v>14.33435583</v>
      </c>
      <c r="D1987" s="6">
        <v>-1.4570763769999999</v>
      </c>
      <c r="E1987" s="6">
        <v>0.57547478399999996</v>
      </c>
      <c r="F1987" s="6">
        <v>-2.53195521</v>
      </c>
      <c r="G1987" s="6">
        <v>1.1342848000000001E-2</v>
      </c>
      <c r="H1987" s="6">
        <v>7.9575752999999999E-2</v>
      </c>
      <c r="I1987" s="6">
        <v>26.685943730000002</v>
      </c>
      <c r="J1987" s="6">
        <v>44.26997343</v>
      </c>
      <c r="K1987" s="6">
        <v>15.652477640000001</v>
      </c>
      <c r="L1987" s="6">
        <v>12.329530220000001</v>
      </c>
      <c r="M1987" s="6">
        <v>7.2198507010000004</v>
      </c>
      <c r="N1987" s="6">
        <v>14.59059555</v>
      </c>
      <c r="O1987" s="6">
        <v>7.2854317489999998</v>
      </c>
      <c r="P1987" s="6">
        <v>11.066619579999999</v>
      </c>
      <c r="Q1987" s="6">
        <v>7.9181875020000003</v>
      </c>
      <c r="R1987" s="6">
        <v>3.5340323699999998</v>
      </c>
      <c r="S1987" s="6">
        <v>7.1252717170000004</v>
      </c>
      <c r="T1987" s="6" t="s">
        <v>6021</v>
      </c>
      <c r="X1987" s="6" t="s">
        <v>6022</v>
      </c>
    </row>
    <row r="1988" spans="1:24">
      <c r="A1988" s="6">
        <v>2081</v>
      </c>
      <c r="B1988" s="6" t="s">
        <v>6017</v>
      </c>
      <c r="C1988" s="6">
        <v>80.441776469999994</v>
      </c>
      <c r="D1988" s="6">
        <v>-1.0660972449999999</v>
      </c>
      <c r="E1988" s="6">
        <v>0.42106422999999998</v>
      </c>
      <c r="F1988" s="6">
        <v>-2.531911209</v>
      </c>
      <c r="G1988" s="6">
        <v>1.1344271E-2</v>
      </c>
      <c r="H1988" s="6">
        <v>7.9575752999999999E-2</v>
      </c>
      <c r="I1988" s="6">
        <v>51.395150880000003</v>
      </c>
      <c r="J1988" s="6">
        <v>118.0532625</v>
      </c>
      <c r="K1988" s="6">
        <v>171.05921989999999</v>
      </c>
      <c r="L1988" s="6">
        <v>115.4492375</v>
      </c>
      <c r="M1988" s="6">
        <v>101.0779098</v>
      </c>
      <c r="N1988" s="6">
        <v>75.871096870000002</v>
      </c>
      <c r="O1988" s="6">
        <v>58.283453999999999</v>
      </c>
      <c r="P1988" s="6">
        <v>57.345210530000003</v>
      </c>
      <c r="Q1988" s="6">
        <v>87.100062530000002</v>
      </c>
      <c r="R1988" s="6">
        <v>17.67016185</v>
      </c>
      <c r="S1988" s="6">
        <v>31.55477475</v>
      </c>
      <c r="T1988" s="6" t="s">
        <v>6018</v>
      </c>
      <c r="V1988" s="8"/>
      <c r="X1988" s="6" t="s">
        <v>6019</v>
      </c>
    </row>
    <row r="1989" spans="1:24">
      <c r="A1989" s="6">
        <v>2079</v>
      </c>
      <c r="B1989" s="6" t="s">
        <v>6014</v>
      </c>
      <c r="C1989" s="6">
        <v>635.7561379</v>
      </c>
      <c r="D1989" s="6">
        <v>-0.30657088900000001</v>
      </c>
      <c r="E1989" s="6">
        <v>0.121084896</v>
      </c>
      <c r="F1989" s="6">
        <v>-2.531867315</v>
      </c>
      <c r="G1989" s="6">
        <v>1.1345691999999999E-2</v>
      </c>
      <c r="H1989" s="6">
        <v>7.9575752999999999E-2</v>
      </c>
      <c r="I1989" s="6">
        <v>635.52080799999999</v>
      </c>
      <c r="J1989" s="6">
        <v>623.46879239999998</v>
      </c>
      <c r="K1989" s="6">
        <v>717.77790319999997</v>
      </c>
      <c r="L1989" s="6">
        <v>756.58480899999995</v>
      </c>
      <c r="M1989" s="6">
        <v>684.85440930000004</v>
      </c>
      <c r="N1989" s="6">
        <v>760.65638139999999</v>
      </c>
      <c r="O1989" s="6">
        <v>683.00922649999995</v>
      </c>
      <c r="P1989" s="6">
        <v>465.8040785</v>
      </c>
      <c r="Q1989" s="6">
        <v>521.61060169999996</v>
      </c>
      <c r="R1989" s="6">
        <v>529.22134740000001</v>
      </c>
      <c r="S1989" s="6">
        <v>614.80915960000004</v>
      </c>
      <c r="T1989" s="6" t="s">
        <v>6015</v>
      </c>
      <c r="X1989" s="6" t="s">
        <v>6016</v>
      </c>
    </row>
    <row r="1990" spans="1:24">
      <c r="A1990" s="7">
        <v>2077</v>
      </c>
      <c r="B1990" s="7" t="s">
        <v>5999</v>
      </c>
      <c r="C1990" s="7">
        <v>1499.0059960000001</v>
      </c>
      <c r="D1990" s="7">
        <v>0.204872569</v>
      </c>
      <c r="E1990" s="7">
        <v>8.0925147000000003E-2</v>
      </c>
      <c r="F1990" s="7">
        <v>2.53163049</v>
      </c>
      <c r="G1990" s="7">
        <v>1.1353356E-2</v>
      </c>
      <c r="H1990" s="7">
        <v>7.9575752999999999E-2</v>
      </c>
      <c r="I1990" s="7">
        <v>1408.424808</v>
      </c>
      <c r="J1990" s="7">
        <v>1480.2772359999999</v>
      </c>
      <c r="K1990" s="7">
        <v>1606.6150259999999</v>
      </c>
      <c r="L1990" s="7">
        <v>1302.4467380000001</v>
      </c>
      <c r="M1990" s="7">
        <v>1364.551782</v>
      </c>
      <c r="N1990" s="7">
        <v>1248.9549790000001</v>
      </c>
      <c r="O1990" s="7">
        <v>1712.98714</v>
      </c>
      <c r="P1990" s="7">
        <v>1659.9929360000001</v>
      </c>
      <c r="Q1990" s="7">
        <v>1563.842032</v>
      </c>
      <c r="R1990" s="7">
        <v>1587.6640420000001</v>
      </c>
      <c r="S1990" s="7">
        <v>1553.3092340000001</v>
      </c>
      <c r="T1990" s="7" t="s">
        <v>6000</v>
      </c>
      <c r="U1990" s="7"/>
      <c r="V1990" s="9"/>
      <c r="W1990" s="7"/>
      <c r="X1990" s="7" t="s">
        <v>6001</v>
      </c>
    </row>
    <row r="1991" spans="1:24">
      <c r="A1991" s="6">
        <v>2078</v>
      </c>
      <c r="B1991" s="6" t="s">
        <v>6011</v>
      </c>
      <c r="C1991" s="6">
        <v>2209.8005669999998</v>
      </c>
      <c r="D1991" s="6">
        <v>-0.22034938300000001</v>
      </c>
      <c r="E1991" s="6">
        <v>8.7040799000000002E-2</v>
      </c>
      <c r="F1991" s="6">
        <v>-2.531564344</v>
      </c>
      <c r="G1991" s="6">
        <v>1.1355498E-2</v>
      </c>
      <c r="H1991" s="6">
        <v>7.9575752999999999E-2</v>
      </c>
      <c r="I1991" s="6">
        <v>2280.1656360000002</v>
      </c>
      <c r="J1991" s="6">
        <v>2252.2348980000002</v>
      </c>
      <c r="K1991" s="6">
        <v>2488.7439450000002</v>
      </c>
      <c r="L1991" s="6">
        <v>2316.8308149999998</v>
      </c>
      <c r="M1991" s="6">
        <v>2392.8648039999998</v>
      </c>
      <c r="N1991" s="6">
        <v>2439.5475759999999</v>
      </c>
      <c r="O1991" s="6">
        <v>2035.367495</v>
      </c>
      <c r="P1991" s="6">
        <v>2266.6448999999998</v>
      </c>
      <c r="Q1991" s="6">
        <v>1836.0297270000001</v>
      </c>
      <c r="R1991" s="6">
        <v>1752.880056</v>
      </c>
      <c r="S1991" s="6">
        <v>2246.4963830000002</v>
      </c>
      <c r="T1991" s="6" t="s">
        <v>6012</v>
      </c>
      <c r="X1991" s="6" t="s">
        <v>6013</v>
      </c>
    </row>
    <row r="1992" spans="1:24">
      <c r="A1992" s="6">
        <v>2084</v>
      </c>
      <c r="B1992" s="6" t="s">
        <v>6026</v>
      </c>
      <c r="C1992" s="6">
        <v>2270.8087540000001</v>
      </c>
      <c r="D1992" s="6">
        <v>0.16701442499999999</v>
      </c>
      <c r="E1992" s="6">
        <v>6.6030663000000003E-2</v>
      </c>
      <c r="F1992" s="6">
        <v>2.5293464970000001</v>
      </c>
      <c r="G1992" s="6">
        <v>1.1427514999999999E-2</v>
      </c>
      <c r="H1992" s="6">
        <v>8.0014948000000002E-2</v>
      </c>
      <c r="I1992" s="6">
        <v>2087.4338200000002</v>
      </c>
      <c r="J1992" s="6">
        <v>2238.4005309999998</v>
      </c>
      <c r="K1992" s="6">
        <v>2286.3797690000001</v>
      </c>
      <c r="L1992" s="6">
        <v>2007.471693</v>
      </c>
      <c r="M1992" s="6">
        <v>2273.2215630000001</v>
      </c>
      <c r="N1992" s="6">
        <v>2011.556773</v>
      </c>
      <c r="O1992" s="6">
        <v>2446.994389</v>
      </c>
      <c r="P1992" s="6">
        <v>2297.8326459999998</v>
      </c>
      <c r="Q1992" s="6">
        <v>2433.8528839999999</v>
      </c>
      <c r="R1992" s="6">
        <v>2304.1891049999999</v>
      </c>
      <c r="S1992" s="6">
        <v>2591.5631130000002</v>
      </c>
      <c r="T1992" s="6" t="s">
        <v>6027</v>
      </c>
      <c r="X1992" s="6" t="s">
        <v>6028</v>
      </c>
    </row>
    <row r="1993" spans="1:24">
      <c r="A1993" s="7">
        <v>2083</v>
      </c>
      <c r="B1993" s="7" t="s">
        <v>6023</v>
      </c>
      <c r="C1993" s="7">
        <v>6194.072255</v>
      </c>
      <c r="D1993" s="7">
        <v>-0.27008460299999998</v>
      </c>
      <c r="E1993" s="7">
        <v>0.106782496</v>
      </c>
      <c r="F1993" s="7">
        <v>-2.529296596</v>
      </c>
      <c r="G1993" s="7">
        <v>1.1429140000000001E-2</v>
      </c>
      <c r="H1993" s="7">
        <v>8.0014948000000002E-2</v>
      </c>
      <c r="I1993" s="7">
        <v>6710.032295</v>
      </c>
      <c r="J1993" s="7">
        <v>7331.2920569999997</v>
      </c>
      <c r="K1993" s="7">
        <v>8035.3111989999998</v>
      </c>
      <c r="L1993" s="7">
        <v>5605.4527850000004</v>
      </c>
      <c r="M1993" s="7">
        <v>6224.5427110000001</v>
      </c>
      <c r="N1993" s="7">
        <v>6383.8719069999997</v>
      </c>
      <c r="O1993" s="7">
        <v>5142.6041359999999</v>
      </c>
      <c r="P1993" s="7">
        <v>5320.0258469999999</v>
      </c>
      <c r="Q1993" s="7">
        <v>5811.949627</v>
      </c>
      <c r="R1993" s="7">
        <v>5291.3299660000002</v>
      </c>
      <c r="S1993" s="7">
        <v>6278.3822790000004</v>
      </c>
      <c r="T1993" s="7" t="s">
        <v>6024</v>
      </c>
      <c r="U1993" s="7"/>
      <c r="V1993" s="7"/>
      <c r="W1993" s="7"/>
      <c r="X1993" s="7" t="s">
        <v>6025</v>
      </c>
    </row>
    <row r="1994" spans="1:24">
      <c r="A1994" s="7">
        <v>2086</v>
      </c>
      <c r="B1994" s="7" t="s">
        <v>6029</v>
      </c>
      <c r="C1994" s="7">
        <v>8393.3560240000006</v>
      </c>
      <c r="D1994" s="7">
        <v>-0.45261678900000002</v>
      </c>
      <c r="E1994" s="7">
        <v>0.179065374</v>
      </c>
      <c r="F1994" s="7">
        <v>-2.52766227</v>
      </c>
      <c r="G1994" s="7">
        <v>1.1482475000000001E-2</v>
      </c>
      <c r="H1994" s="7">
        <v>8.0311269000000005E-2</v>
      </c>
      <c r="I1994" s="7">
        <v>7846.6558240000004</v>
      </c>
      <c r="J1994" s="7">
        <v>11002.93298</v>
      </c>
      <c r="K1994" s="7">
        <v>7403.6219229999997</v>
      </c>
      <c r="L1994" s="7">
        <v>10744.62515</v>
      </c>
      <c r="M1994" s="7">
        <v>10689.50467</v>
      </c>
      <c r="N1994" s="7">
        <v>9695.937097</v>
      </c>
      <c r="O1994" s="7">
        <v>6147.0830390000001</v>
      </c>
      <c r="P1994" s="7">
        <v>6124.8709070000004</v>
      </c>
      <c r="Q1994" s="7">
        <v>6748.2752989999999</v>
      </c>
      <c r="R1994" s="7">
        <v>5665.0538889999998</v>
      </c>
      <c r="S1994" s="7">
        <v>10258.35548</v>
      </c>
      <c r="T1994" s="7" t="s">
        <v>6030</v>
      </c>
      <c r="U1994" s="7"/>
      <c r="V1994" s="5"/>
      <c r="W1994" s="7"/>
      <c r="X1994" s="7" t="s">
        <v>6031</v>
      </c>
    </row>
    <row r="1995" spans="1:24">
      <c r="A1995" s="6">
        <v>2087</v>
      </c>
      <c r="B1995" s="6" t="s">
        <v>6032</v>
      </c>
      <c r="C1995" s="6">
        <v>1568.7823530000001</v>
      </c>
      <c r="D1995" s="6">
        <v>0.245257058</v>
      </c>
      <c r="E1995" s="6">
        <v>9.7054498000000003E-2</v>
      </c>
      <c r="F1995" s="6">
        <v>2.5270035289999999</v>
      </c>
      <c r="G1995" s="6">
        <v>1.1504034999999999E-2</v>
      </c>
      <c r="H1995" s="6">
        <v>8.0423510000000004E-2</v>
      </c>
      <c r="I1995" s="6">
        <v>1433.1340150000001</v>
      </c>
      <c r="J1995" s="6">
        <v>1262.616534</v>
      </c>
      <c r="K1995" s="6">
        <v>1390.8344420000001</v>
      </c>
      <c r="L1995" s="6">
        <v>1462.7306309999999</v>
      </c>
      <c r="M1995" s="6">
        <v>1670.8797340000001</v>
      </c>
      <c r="N1995" s="6">
        <v>1461.004968</v>
      </c>
      <c r="O1995" s="6">
        <v>1659.257081</v>
      </c>
      <c r="P1995" s="6">
        <v>1708.2836400000001</v>
      </c>
      <c r="Q1995" s="6">
        <v>1942.925258</v>
      </c>
      <c r="R1995" s="6">
        <v>1488.7111359999999</v>
      </c>
      <c r="S1995" s="6">
        <v>1776.2284500000001</v>
      </c>
      <c r="T1995" s="6" t="s">
        <v>6033</v>
      </c>
      <c r="V1995" s="8"/>
      <c r="X1995" s="6" t="s">
        <v>6034</v>
      </c>
    </row>
    <row r="1996" spans="1:24">
      <c r="A1996" s="7">
        <v>2088</v>
      </c>
      <c r="B1996" s="7" t="s">
        <v>6035</v>
      </c>
      <c r="C1996" s="7">
        <v>177.08034910000001</v>
      </c>
      <c r="D1996" s="7">
        <v>0.64355262599999996</v>
      </c>
      <c r="E1996" s="7">
        <v>0.25479728699999998</v>
      </c>
      <c r="F1996" s="7">
        <v>2.5257436370000002</v>
      </c>
      <c r="G1996" s="7">
        <v>1.1545369999999999E-2</v>
      </c>
      <c r="H1996" s="7">
        <v>8.0673823000000006E-2</v>
      </c>
      <c r="I1996" s="7">
        <v>184.82486950000001</v>
      </c>
      <c r="J1996" s="7">
        <v>126.3538825</v>
      </c>
      <c r="K1996" s="7">
        <v>116.2755482</v>
      </c>
      <c r="L1996" s="7">
        <v>116.57010390000001</v>
      </c>
      <c r="M1996" s="7">
        <v>128.9259054</v>
      </c>
      <c r="N1996" s="7">
        <v>173.14173389999999</v>
      </c>
      <c r="O1996" s="7">
        <v>138.42320319999999</v>
      </c>
      <c r="P1996" s="7">
        <v>252.5201376</v>
      </c>
      <c r="Q1996" s="7">
        <v>182.1183126</v>
      </c>
      <c r="R1996" s="7">
        <v>338.3835995</v>
      </c>
      <c r="S1996" s="7">
        <v>190.34654449999999</v>
      </c>
      <c r="T1996" s="7" t="s">
        <v>6036</v>
      </c>
      <c r="U1996" s="7"/>
      <c r="V1996" s="4"/>
      <c r="W1996" s="7"/>
      <c r="X1996" s="7" t="s">
        <v>6037</v>
      </c>
    </row>
    <row r="1997" spans="1:24">
      <c r="A1997" s="6">
        <v>2089</v>
      </c>
      <c r="B1997" s="6" t="s">
        <v>6038</v>
      </c>
      <c r="C1997" s="6">
        <v>902.79810910000003</v>
      </c>
      <c r="D1997" s="6">
        <v>0.31946496600000002</v>
      </c>
      <c r="E1997" s="6">
        <v>0.126509123</v>
      </c>
      <c r="F1997" s="6">
        <v>2.5252326429999998</v>
      </c>
      <c r="G1997" s="6">
        <v>1.1562172000000001E-2</v>
      </c>
      <c r="H1997" s="6">
        <v>8.0752556000000003E-2</v>
      </c>
      <c r="I1997" s="6">
        <v>880.63614299999995</v>
      </c>
      <c r="J1997" s="6">
        <v>747.05580150000003</v>
      </c>
      <c r="K1997" s="6">
        <v>1008.466774</v>
      </c>
      <c r="L1997" s="6">
        <v>761.0682746</v>
      </c>
      <c r="M1997" s="6">
        <v>763.24135980000005</v>
      </c>
      <c r="N1997" s="6">
        <v>708.13023740000006</v>
      </c>
      <c r="O1997" s="6">
        <v>897.92946310000002</v>
      </c>
      <c r="P1997" s="6">
        <v>1224.3705480000001</v>
      </c>
      <c r="Q1997" s="6">
        <v>1035.3030160000001</v>
      </c>
      <c r="R1997" s="6">
        <v>963.02382090000003</v>
      </c>
      <c r="S1997" s="6">
        <v>941.55376269999999</v>
      </c>
      <c r="T1997" s="6" t="s">
        <v>6039</v>
      </c>
      <c r="X1997" s="6" t="s">
        <v>6040</v>
      </c>
    </row>
    <row r="1998" spans="1:24">
      <c r="A1998" s="6">
        <v>2090</v>
      </c>
      <c r="B1998" s="6" t="s">
        <v>6041</v>
      </c>
      <c r="C1998" s="6">
        <v>8.1635538479999994</v>
      </c>
      <c r="D1998" s="6">
        <v>-1.8926170179999999</v>
      </c>
      <c r="E1998" s="6">
        <v>0.74990014599999999</v>
      </c>
      <c r="F1998" s="6">
        <v>-2.5238253749999999</v>
      </c>
      <c r="G1998" s="6">
        <v>1.1608558E-2</v>
      </c>
      <c r="H1998" s="6">
        <v>8.1037731000000002E-2</v>
      </c>
      <c r="I1998" s="6">
        <v>8.8953145750000004</v>
      </c>
      <c r="J1998" s="6">
        <v>28.5910245</v>
      </c>
      <c r="K1998" s="6">
        <v>7.8262388200000004</v>
      </c>
      <c r="L1998" s="6">
        <v>16.81299576</v>
      </c>
      <c r="M1998" s="6">
        <v>7.2198507010000004</v>
      </c>
      <c r="N1998" s="6">
        <v>3.8908254800000002</v>
      </c>
      <c r="O1998" s="6">
        <v>2.7320369059999998</v>
      </c>
      <c r="P1998" s="6">
        <v>8.0484506000000007</v>
      </c>
      <c r="Q1998" s="6">
        <v>1.9795468759999999</v>
      </c>
      <c r="R1998" s="6">
        <v>1.7670161849999999</v>
      </c>
      <c r="S1998" s="6">
        <v>2.0357919189999998</v>
      </c>
      <c r="T1998" s="6" t="s">
        <v>6042</v>
      </c>
      <c r="X1998" s="6" t="s">
        <v>6043</v>
      </c>
    </row>
    <row r="1999" spans="1:24">
      <c r="A1999" s="6">
        <v>2091</v>
      </c>
      <c r="B1999" s="6" t="s">
        <v>6044</v>
      </c>
      <c r="C1999" s="6">
        <v>33.79654713</v>
      </c>
      <c r="D1999" s="6">
        <v>-0.84594634499999999</v>
      </c>
      <c r="E1999" s="6">
        <v>0.33527333999999998</v>
      </c>
      <c r="F1999" s="6">
        <v>-2.5231542220000001</v>
      </c>
      <c r="G1999" s="6">
        <v>1.1630738E-2</v>
      </c>
      <c r="H1999" s="6">
        <v>8.1153739000000003E-2</v>
      </c>
      <c r="I1999" s="6">
        <v>25.697575440000001</v>
      </c>
      <c r="J1999" s="6">
        <v>47.95913788</v>
      </c>
      <c r="K1999" s="6">
        <v>40.249228209999998</v>
      </c>
      <c r="L1999" s="6">
        <v>42.59292258</v>
      </c>
      <c r="M1999" s="6">
        <v>41.256289719999998</v>
      </c>
      <c r="N1999" s="6">
        <v>56.416969469999998</v>
      </c>
      <c r="O1999" s="6">
        <v>16.39222144</v>
      </c>
      <c r="P1999" s="6">
        <v>16.096901200000001</v>
      </c>
      <c r="Q1999" s="6">
        <v>25.73410938</v>
      </c>
      <c r="R1999" s="6">
        <v>37.990847979999998</v>
      </c>
      <c r="S1999" s="6">
        <v>21.375815150000001</v>
      </c>
      <c r="T1999" s="6" t="s">
        <v>6045</v>
      </c>
      <c r="X1999" s="6" t="s">
        <v>6046</v>
      </c>
    </row>
    <row r="2000" spans="1:24">
      <c r="A2000" s="7">
        <v>2092</v>
      </c>
      <c r="B2000" s="7" t="s">
        <v>6047</v>
      </c>
      <c r="C2000" s="7">
        <v>24.29905737</v>
      </c>
      <c r="D2000" s="7">
        <v>-2.3052720450000002</v>
      </c>
      <c r="E2000" s="7">
        <v>0.91373411400000004</v>
      </c>
      <c r="F2000" s="7">
        <v>-2.5229134040000001</v>
      </c>
      <c r="G2000" s="7">
        <v>1.1638706E-2</v>
      </c>
      <c r="H2000" s="7">
        <v>8.1170514999999999E-2</v>
      </c>
      <c r="I2000" s="7">
        <v>9.8836828620000006</v>
      </c>
      <c r="J2000" s="7">
        <v>42.4253912</v>
      </c>
      <c r="K2000" s="7">
        <v>15.652477640000001</v>
      </c>
      <c r="L2000" s="7">
        <v>13.45039661</v>
      </c>
      <c r="M2000" s="7">
        <v>39.193475229999997</v>
      </c>
      <c r="N2000" s="7">
        <v>107.9704071</v>
      </c>
      <c r="O2000" s="7">
        <v>2.7320369059999998</v>
      </c>
      <c r="P2000" s="7">
        <v>0</v>
      </c>
      <c r="Q2000" s="7">
        <v>13.85682813</v>
      </c>
      <c r="R2000" s="7">
        <v>1.7670161849999999</v>
      </c>
      <c r="S2000" s="7">
        <v>20.35791919</v>
      </c>
      <c r="T2000" s="7" t="s">
        <v>6048</v>
      </c>
      <c r="U2000" s="7"/>
      <c r="V2000" s="7"/>
      <c r="W2000" s="7"/>
      <c r="X2000" s="7" t="s">
        <v>6049</v>
      </c>
    </row>
    <row r="2001" spans="1:24">
      <c r="A2001" s="6">
        <v>2093</v>
      </c>
      <c r="B2001" s="6" t="s">
        <v>6050</v>
      </c>
      <c r="C2001" s="6">
        <v>5.5922601189999996</v>
      </c>
      <c r="D2001" s="6">
        <v>2.9986468749999999</v>
      </c>
      <c r="E2001" s="6">
        <v>1.1887475320000001</v>
      </c>
      <c r="F2001" s="6">
        <v>2.5225262669999999</v>
      </c>
      <c r="G2001" s="6">
        <v>1.1651524999999999E-2</v>
      </c>
      <c r="H2001" s="6">
        <v>8.1221092999999994E-2</v>
      </c>
      <c r="I2001" s="6">
        <v>5.9302097170000003</v>
      </c>
      <c r="J2001" s="6">
        <v>0.922291113</v>
      </c>
      <c r="K2001" s="6">
        <v>1.1180341170000001</v>
      </c>
      <c r="L2001" s="6">
        <v>0</v>
      </c>
      <c r="M2001" s="6">
        <v>0</v>
      </c>
      <c r="N2001" s="6">
        <v>0</v>
      </c>
      <c r="O2001" s="6">
        <v>20.03493731</v>
      </c>
      <c r="P2001" s="6">
        <v>11.066619579999999</v>
      </c>
      <c r="Q2001" s="6">
        <v>0.98977343799999995</v>
      </c>
      <c r="R2001" s="6">
        <v>6.184556648</v>
      </c>
      <c r="S2001" s="6">
        <v>15.268439389999999</v>
      </c>
      <c r="T2001" s="6" t="s">
        <v>6051</v>
      </c>
      <c r="X2001" s="6" t="s">
        <v>6052</v>
      </c>
    </row>
    <row r="2002" spans="1:24">
      <c r="A2002" s="6">
        <v>2094</v>
      </c>
      <c r="B2002" s="6" t="s">
        <v>6053</v>
      </c>
      <c r="C2002" s="6">
        <v>189.2036214</v>
      </c>
      <c r="D2002" s="6">
        <v>-0.86400424600000003</v>
      </c>
      <c r="E2002" s="6">
        <v>0.34259756800000002</v>
      </c>
      <c r="F2002" s="6">
        <v>-2.521921716</v>
      </c>
      <c r="G2002" s="6">
        <v>1.1671568E-2</v>
      </c>
      <c r="H2002" s="6">
        <v>8.1284971999999997E-2</v>
      </c>
      <c r="I2002" s="6">
        <v>176.91792319999999</v>
      </c>
      <c r="J2002" s="6">
        <v>285.91024499999997</v>
      </c>
      <c r="K2002" s="6">
        <v>243.7314375</v>
      </c>
      <c r="L2002" s="6">
        <v>103.1197073</v>
      </c>
      <c r="M2002" s="6">
        <v>430.09682029999999</v>
      </c>
      <c r="N2002" s="6">
        <v>187.7323294</v>
      </c>
      <c r="O2002" s="6">
        <v>111.1028342</v>
      </c>
      <c r="P2002" s="6">
        <v>93.563238229999996</v>
      </c>
      <c r="Q2002" s="6">
        <v>196.96491409999999</v>
      </c>
      <c r="R2002" s="6">
        <v>136.06024629999999</v>
      </c>
      <c r="S2002" s="6">
        <v>116.0401394</v>
      </c>
      <c r="T2002" s="6" t="s">
        <v>6054</v>
      </c>
      <c r="X2002" s="6" t="s">
        <v>6055</v>
      </c>
    </row>
    <row r="2003" spans="1:24">
      <c r="A2003" s="6">
        <v>2095</v>
      </c>
      <c r="B2003" s="6" t="s">
        <v>6056</v>
      </c>
      <c r="C2003" s="6">
        <v>40.712183199999998</v>
      </c>
      <c r="D2003" s="6">
        <v>-1.0430979250000001</v>
      </c>
      <c r="E2003" s="6">
        <v>0.41361363400000001</v>
      </c>
      <c r="F2003" s="6">
        <v>-2.5219137819999999</v>
      </c>
      <c r="G2003" s="6">
        <v>1.1671831000000001E-2</v>
      </c>
      <c r="H2003" s="6">
        <v>8.1284971999999997E-2</v>
      </c>
      <c r="I2003" s="6">
        <v>30.639416870000002</v>
      </c>
      <c r="J2003" s="6">
        <v>41.503100089999997</v>
      </c>
      <c r="K2003" s="6">
        <v>62.609910560000003</v>
      </c>
      <c r="L2003" s="6">
        <v>94.152776239999994</v>
      </c>
      <c r="M2003" s="6">
        <v>64.978656310000005</v>
      </c>
      <c r="N2003" s="6">
        <v>25.290365619999999</v>
      </c>
      <c r="O2003" s="6">
        <v>24.588332149999999</v>
      </c>
      <c r="P2003" s="6">
        <v>26.157464449999999</v>
      </c>
      <c r="Q2003" s="6">
        <v>34.642070320000002</v>
      </c>
      <c r="R2003" s="6">
        <v>30.039275150000002</v>
      </c>
      <c r="S2003" s="6">
        <v>13.232647480000001</v>
      </c>
      <c r="T2003" s="6" t="s">
        <v>6057</v>
      </c>
      <c r="X2003" s="6" t="s">
        <v>6058</v>
      </c>
    </row>
    <row r="2004" spans="1:24">
      <c r="A2004" s="6">
        <v>2097</v>
      </c>
      <c r="B2004" s="6" t="s">
        <v>6062</v>
      </c>
      <c r="C2004" s="6">
        <v>4723.5971589999999</v>
      </c>
      <c r="D2004" s="6">
        <v>-0.714147745</v>
      </c>
      <c r="E2004" s="6">
        <v>0.28321094499999999</v>
      </c>
      <c r="F2004" s="6">
        <v>-2.5216106859999998</v>
      </c>
      <c r="G2004" s="6">
        <v>1.1681891999999999E-2</v>
      </c>
      <c r="H2004" s="6">
        <v>8.1290731000000005E-2</v>
      </c>
      <c r="I2004" s="6">
        <v>6198.0575230000004</v>
      </c>
      <c r="J2004" s="6">
        <v>3828.4304099999999</v>
      </c>
      <c r="K2004" s="6">
        <v>3225.5284280000001</v>
      </c>
      <c r="L2004" s="6">
        <v>7494.1126420000001</v>
      </c>
      <c r="M2004" s="6">
        <v>7089.8933880000004</v>
      </c>
      <c r="N2004" s="6">
        <v>6620.2395550000001</v>
      </c>
      <c r="O2004" s="6">
        <v>2962.4386850000001</v>
      </c>
      <c r="P2004" s="6">
        <v>3233.465029</v>
      </c>
      <c r="Q2004" s="6">
        <v>5424.9482129999997</v>
      </c>
      <c r="R2004" s="6">
        <v>1913.6785279999999</v>
      </c>
      <c r="S2004" s="6">
        <v>3968.776347</v>
      </c>
      <c r="T2004" s="6" t="s">
        <v>1087</v>
      </c>
      <c r="U2004" s="6" t="s">
        <v>5571</v>
      </c>
    </row>
    <row r="2005" spans="1:24">
      <c r="A2005" s="6">
        <v>2098</v>
      </c>
      <c r="B2005" s="6" t="s">
        <v>6063</v>
      </c>
      <c r="C2005" s="6">
        <v>488.22891279999999</v>
      </c>
      <c r="D2005" s="6">
        <v>-0.24376932500000001</v>
      </c>
      <c r="E2005" s="6">
        <v>9.6677207000000001E-2</v>
      </c>
      <c r="F2005" s="6">
        <v>-2.521476689</v>
      </c>
      <c r="G2005" s="6">
        <v>1.1686342000000001E-2</v>
      </c>
      <c r="H2005" s="6">
        <v>8.1290731000000005E-2</v>
      </c>
      <c r="I2005" s="6">
        <v>576.21871080000005</v>
      </c>
      <c r="J2005" s="6">
        <v>476.82450540000002</v>
      </c>
      <c r="K2005" s="6">
        <v>510.94159150000002</v>
      </c>
      <c r="L2005" s="6">
        <v>530.16979949999995</v>
      </c>
      <c r="M2005" s="6">
        <v>496.10688390000001</v>
      </c>
      <c r="N2005" s="6">
        <v>562.22428190000005</v>
      </c>
      <c r="O2005" s="6">
        <v>433.4831891</v>
      </c>
      <c r="P2005" s="6">
        <v>433.61027610000002</v>
      </c>
      <c r="Q2005" s="6">
        <v>387.0014142</v>
      </c>
      <c r="R2005" s="6">
        <v>488.57997519999998</v>
      </c>
      <c r="S2005" s="6">
        <v>475.3574132</v>
      </c>
      <c r="T2005" s="6" t="s">
        <v>6064</v>
      </c>
      <c r="X2005" s="6" t="s">
        <v>6065</v>
      </c>
    </row>
    <row r="2006" spans="1:24">
      <c r="A2006" s="6">
        <v>2096</v>
      </c>
      <c r="B2006" s="6" t="s">
        <v>6059</v>
      </c>
      <c r="C2006" s="6">
        <v>508.97438929999998</v>
      </c>
      <c r="D2006" s="6">
        <v>-0.49054850700000002</v>
      </c>
      <c r="E2006" s="6">
        <v>0.19455514400000001</v>
      </c>
      <c r="F2006" s="6">
        <v>-2.5213854420000001</v>
      </c>
      <c r="G2006" s="6">
        <v>1.1689372999999999E-2</v>
      </c>
      <c r="H2006" s="6">
        <v>8.1290731000000005E-2</v>
      </c>
      <c r="I2006" s="6">
        <v>458.60288480000003</v>
      </c>
      <c r="J2006" s="6">
        <v>710.16415700000005</v>
      </c>
      <c r="K2006" s="6">
        <v>616.03679850000003</v>
      </c>
      <c r="L2006" s="6">
        <v>386.69890240000001</v>
      </c>
      <c r="M2006" s="6">
        <v>645.66093409999996</v>
      </c>
      <c r="N2006" s="6">
        <v>696.457761</v>
      </c>
      <c r="O2006" s="6">
        <v>401.60942519999998</v>
      </c>
      <c r="P2006" s="6">
        <v>545.2825282</v>
      </c>
      <c r="Q2006" s="6">
        <v>351.36957039999999</v>
      </c>
      <c r="R2006" s="6">
        <v>361.35480990000002</v>
      </c>
      <c r="S2006" s="6">
        <v>425.4805111</v>
      </c>
      <c r="T2006" s="6" t="s">
        <v>6060</v>
      </c>
      <c r="X2006" s="6" t="s">
        <v>6061</v>
      </c>
    </row>
    <row r="2007" spans="1:24">
      <c r="A2007" s="7">
        <v>2099</v>
      </c>
      <c r="B2007" s="7" t="s">
        <v>6066</v>
      </c>
      <c r="C2007" s="7">
        <v>3725.9639820000002</v>
      </c>
      <c r="D2007" s="7">
        <v>0.28220298999999999</v>
      </c>
      <c r="E2007" s="7">
        <v>0.11198332799999999</v>
      </c>
      <c r="F2007" s="7">
        <v>2.520044677</v>
      </c>
      <c r="G2007" s="7">
        <v>1.1733993999999999E-2</v>
      </c>
      <c r="H2007" s="7">
        <v>8.1562158999999995E-2</v>
      </c>
      <c r="I2007" s="7">
        <v>4110.6237019999999</v>
      </c>
      <c r="J2007" s="7">
        <v>3579.4118100000001</v>
      </c>
      <c r="K2007" s="7">
        <v>3368.6367949999999</v>
      </c>
      <c r="L2007" s="7">
        <v>3548.6629710000002</v>
      </c>
      <c r="M2007" s="7">
        <v>2607.3975099999998</v>
      </c>
      <c r="N2007" s="7">
        <v>3141.8415749999999</v>
      </c>
      <c r="O2007" s="7">
        <v>4102.6087539999999</v>
      </c>
      <c r="P2007" s="7">
        <v>3858.2260070000002</v>
      </c>
      <c r="Q2007" s="7">
        <v>4312.4428680000001</v>
      </c>
      <c r="R2007" s="7">
        <v>4263.8100549999999</v>
      </c>
      <c r="S2007" s="7">
        <v>4091.9417579999999</v>
      </c>
      <c r="T2007" s="7" t="s">
        <v>6067</v>
      </c>
      <c r="U2007" s="7"/>
      <c r="V2007" s="5"/>
      <c r="W2007" s="7"/>
      <c r="X2007" s="7" t="s">
        <v>6068</v>
      </c>
    </row>
    <row r="2008" spans="1:24">
      <c r="A2008" s="6">
        <v>2100</v>
      </c>
      <c r="B2008" s="6" t="s">
        <v>6069</v>
      </c>
      <c r="C2008" s="6">
        <v>2593.6724450000002</v>
      </c>
      <c r="D2008" s="6">
        <v>0.49032338600000003</v>
      </c>
      <c r="E2008" s="6">
        <v>0.19465627199999999</v>
      </c>
      <c r="F2008" s="6">
        <v>2.5189190190000001</v>
      </c>
      <c r="G2008" s="6">
        <v>1.1771573E-2</v>
      </c>
      <c r="H2008" s="6">
        <v>8.1761524000000002E-2</v>
      </c>
      <c r="I2008" s="6">
        <v>2640.9200609999998</v>
      </c>
      <c r="J2008" s="6">
        <v>2277.1367580000001</v>
      </c>
      <c r="K2008" s="6">
        <v>2827.5082819999998</v>
      </c>
      <c r="L2008" s="6">
        <v>1721.6507650000001</v>
      </c>
      <c r="M2008" s="6">
        <v>1900.8835489999999</v>
      </c>
      <c r="N2008" s="6">
        <v>1776.161832</v>
      </c>
      <c r="O2008" s="6">
        <v>3085.3803459999999</v>
      </c>
      <c r="P2008" s="6">
        <v>2674.0977119999998</v>
      </c>
      <c r="Q2008" s="6">
        <v>2209.174313</v>
      </c>
      <c r="R2008" s="6">
        <v>4282.3637250000002</v>
      </c>
      <c r="S2008" s="6">
        <v>3135.1195560000001</v>
      </c>
      <c r="T2008" s="6" t="s">
        <v>6070</v>
      </c>
      <c r="X2008" s="6" t="s">
        <v>6071</v>
      </c>
    </row>
    <row r="2009" spans="1:24">
      <c r="A2009" s="6">
        <v>2101</v>
      </c>
      <c r="B2009" s="6" t="s">
        <v>6072</v>
      </c>
      <c r="C2009" s="6">
        <v>363.5416103</v>
      </c>
      <c r="D2009" s="6">
        <v>0.68972303300000004</v>
      </c>
      <c r="E2009" s="6">
        <v>0.27384194899999997</v>
      </c>
      <c r="F2009" s="6">
        <v>2.5186902020000002</v>
      </c>
      <c r="G2009" s="6">
        <v>1.1779225000000001E-2</v>
      </c>
      <c r="H2009" s="6">
        <v>8.1761524000000002E-2</v>
      </c>
      <c r="I2009" s="6">
        <v>264.88270069999999</v>
      </c>
      <c r="J2009" s="6">
        <v>161.40094479999999</v>
      </c>
      <c r="K2009" s="6">
        <v>439.38740799999999</v>
      </c>
      <c r="L2009" s="6">
        <v>383.33630319999997</v>
      </c>
      <c r="M2009" s="6">
        <v>162.96234440000001</v>
      </c>
      <c r="N2009" s="6">
        <v>294.73003010000002</v>
      </c>
      <c r="O2009" s="6">
        <v>417.09096770000002</v>
      </c>
      <c r="P2009" s="6">
        <v>415.50126219999999</v>
      </c>
      <c r="Q2009" s="6">
        <v>388.9809611</v>
      </c>
      <c r="R2009" s="6">
        <v>536.28941220000002</v>
      </c>
      <c r="S2009" s="6">
        <v>534.3953788</v>
      </c>
      <c r="T2009" s="6" t="s">
        <v>6073</v>
      </c>
      <c r="X2009" s="6" t="s">
        <v>6074</v>
      </c>
    </row>
    <row r="2010" spans="1:24">
      <c r="A2010" s="6">
        <v>2103</v>
      </c>
      <c r="B2010" s="6" t="s">
        <v>6078</v>
      </c>
      <c r="C2010" s="6">
        <v>5522.5324609999998</v>
      </c>
      <c r="D2010" s="6">
        <v>0.39288876900000003</v>
      </c>
      <c r="E2010" s="6">
        <v>0.15599083</v>
      </c>
      <c r="F2010" s="6">
        <v>2.5186657939999999</v>
      </c>
      <c r="G2010" s="6">
        <v>1.1780041E-2</v>
      </c>
      <c r="H2010" s="6">
        <v>8.1761524000000002E-2</v>
      </c>
      <c r="I2010" s="6">
        <v>5422.1884179999997</v>
      </c>
      <c r="J2010" s="6">
        <v>5275.5051659999999</v>
      </c>
      <c r="K2010" s="6">
        <v>3711.8732690000002</v>
      </c>
      <c r="L2010" s="6">
        <v>5001.3058039999996</v>
      </c>
      <c r="M2010" s="6">
        <v>4546.4431269999995</v>
      </c>
      <c r="N2010" s="6">
        <v>5050.2914739999997</v>
      </c>
      <c r="O2010" s="6">
        <v>5546.9455980000002</v>
      </c>
      <c r="P2010" s="6">
        <v>4584.5986730000004</v>
      </c>
      <c r="Q2010" s="6">
        <v>6501.8217130000003</v>
      </c>
      <c r="R2010" s="6">
        <v>7981.6121080000003</v>
      </c>
      <c r="S2010" s="6">
        <v>7125.2717169999996</v>
      </c>
      <c r="T2010" s="6" t="s">
        <v>6079</v>
      </c>
      <c r="X2010" s="6" t="s">
        <v>6080</v>
      </c>
    </row>
    <row r="2011" spans="1:24">
      <c r="A2011" s="6">
        <v>2102</v>
      </c>
      <c r="B2011" s="6" t="s">
        <v>6075</v>
      </c>
      <c r="C2011" s="6">
        <v>1027.092525</v>
      </c>
      <c r="D2011" s="6">
        <v>-0.47674790700000003</v>
      </c>
      <c r="E2011" s="6">
        <v>0.18929723900000001</v>
      </c>
      <c r="F2011" s="6">
        <v>-2.5185148470000001</v>
      </c>
      <c r="G2011" s="6">
        <v>1.1785090999999999E-2</v>
      </c>
      <c r="H2011" s="6">
        <v>8.1761524000000002E-2</v>
      </c>
      <c r="I2011" s="6">
        <v>1264.123038</v>
      </c>
      <c r="J2011" s="6">
        <v>1223.8803069999999</v>
      </c>
      <c r="K2011" s="6">
        <v>1068.840616</v>
      </c>
      <c r="L2011" s="6">
        <v>1000.933681</v>
      </c>
      <c r="M2011" s="6">
        <v>1077.820569</v>
      </c>
      <c r="N2011" s="6">
        <v>1430.8510699999999</v>
      </c>
      <c r="O2011" s="6">
        <v>1030.8885929999999</v>
      </c>
      <c r="P2011" s="6">
        <v>506.04633150000001</v>
      </c>
      <c r="Q2011" s="6">
        <v>746.28917209999997</v>
      </c>
      <c r="R2011" s="6">
        <v>916.19789200000002</v>
      </c>
      <c r="S2011" s="6">
        <v>1032.1465029999999</v>
      </c>
      <c r="T2011" s="6" t="s">
        <v>6076</v>
      </c>
      <c r="W2011" s="27" t="s">
        <v>6716</v>
      </c>
      <c r="X2011" s="6" t="s">
        <v>6077</v>
      </c>
    </row>
    <row r="2012" spans="1:24">
      <c r="A2012" s="6">
        <v>2104</v>
      </c>
      <c r="B2012" s="6" t="s">
        <v>6081</v>
      </c>
      <c r="C2012" s="6">
        <v>568.26556449999998</v>
      </c>
      <c r="D2012" s="6">
        <v>0.54983969099999996</v>
      </c>
      <c r="E2012" s="6">
        <v>0.21837916299999999</v>
      </c>
      <c r="F2012" s="6">
        <v>2.5178212229999999</v>
      </c>
      <c r="G2012" s="6">
        <v>1.1808324E-2</v>
      </c>
      <c r="H2012" s="6">
        <v>8.1860795E-2</v>
      </c>
      <c r="I2012" s="6">
        <v>576.21871080000005</v>
      </c>
      <c r="J2012" s="6">
        <v>344.0145852</v>
      </c>
      <c r="K2012" s="6">
        <v>309.69545040000003</v>
      </c>
      <c r="L2012" s="6">
        <v>586.2131187</v>
      </c>
      <c r="M2012" s="6">
        <v>595.12197920000006</v>
      </c>
      <c r="N2012" s="6">
        <v>404.64585</v>
      </c>
      <c r="O2012" s="6">
        <v>593.76268760000005</v>
      </c>
      <c r="P2012" s="6">
        <v>545.2825282</v>
      </c>
      <c r="Q2012" s="6">
        <v>682.94367209999996</v>
      </c>
      <c r="R2012" s="6">
        <v>718.29207929999995</v>
      </c>
      <c r="S2012" s="6">
        <v>894.73054850000005</v>
      </c>
      <c r="T2012" s="6" t="s">
        <v>6082</v>
      </c>
      <c r="X2012" s="6" t="s">
        <v>6083</v>
      </c>
    </row>
    <row r="2013" spans="1:24">
      <c r="A2013" s="6">
        <v>2105</v>
      </c>
      <c r="B2013" s="6" t="s">
        <v>6084</v>
      </c>
      <c r="C2013" s="6">
        <v>837.9139586</v>
      </c>
      <c r="D2013" s="6">
        <v>0.74637855600000003</v>
      </c>
      <c r="E2013" s="6">
        <v>0.29644633500000001</v>
      </c>
      <c r="F2013" s="6">
        <v>2.517752684</v>
      </c>
      <c r="G2013" s="6">
        <v>1.1810622E-2</v>
      </c>
      <c r="H2013" s="6">
        <v>8.1860795E-2</v>
      </c>
      <c r="I2013" s="6">
        <v>356.80095130000001</v>
      </c>
      <c r="J2013" s="6">
        <v>393.81830530000002</v>
      </c>
      <c r="K2013" s="6">
        <v>983.87002299999995</v>
      </c>
      <c r="L2013" s="6">
        <v>423.68749309999998</v>
      </c>
      <c r="M2013" s="6">
        <v>718.89084830000002</v>
      </c>
      <c r="N2013" s="6">
        <v>966.87013190000005</v>
      </c>
      <c r="O2013" s="6">
        <v>1360.5543789999999</v>
      </c>
      <c r="P2013" s="6">
        <v>920.54153740000004</v>
      </c>
      <c r="Q2013" s="6">
        <v>886.8370003</v>
      </c>
      <c r="R2013" s="6">
        <v>954.18874000000005</v>
      </c>
      <c r="S2013" s="6">
        <v>1250.994134</v>
      </c>
      <c r="T2013" s="6" t="s">
        <v>6085</v>
      </c>
      <c r="X2013" s="6" t="s">
        <v>6086</v>
      </c>
    </row>
    <row r="2014" spans="1:24">
      <c r="A2014" s="6">
        <v>2106</v>
      </c>
      <c r="B2014" s="6" t="s">
        <v>6087</v>
      </c>
      <c r="C2014" s="6">
        <v>1477.3552259999999</v>
      </c>
      <c r="D2014" s="6">
        <v>0.218754581</v>
      </c>
      <c r="E2014" s="6">
        <v>8.6905386000000001E-2</v>
      </c>
      <c r="F2014" s="6">
        <v>2.5171579309999998</v>
      </c>
      <c r="G2014" s="6">
        <v>1.1830579000000001E-2</v>
      </c>
      <c r="H2014" s="6">
        <v>8.1960180999999993E-2</v>
      </c>
      <c r="I2014" s="6">
        <v>1321.4483990000001</v>
      </c>
      <c r="J2014" s="6">
        <v>1392.6595809999999</v>
      </c>
      <c r="K2014" s="6">
        <v>1303.6277809999999</v>
      </c>
      <c r="L2014" s="6">
        <v>1359.6109240000001</v>
      </c>
      <c r="M2014" s="6">
        <v>1400.651036</v>
      </c>
      <c r="N2014" s="6">
        <v>1470.7320319999999</v>
      </c>
      <c r="O2014" s="6">
        <v>1462.550424</v>
      </c>
      <c r="P2014" s="6">
        <v>1527.193501</v>
      </c>
      <c r="Q2014" s="6">
        <v>1856.814969</v>
      </c>
      <c r="R2014" s="6">
        <v>1444.5357309999999</v>
      </c>
      <c r="S2014" s="6">
        <v>1711.083108</v>
      </c>
      <c r="T2014" s="6" t="s">
        <v>6088</v>
      </c>
      <c r="X2014" s="6" t="s">
        <v>6089</v>
      </c>
    </row>
    <row r="2015" spans="1:24">
      <c r="A2015" s="7">
        <v>2107</v>
      </c>
      <c r="B2015" s="7" t="s">
        <v>6090</v>
      </c>
      <c r="C2015" s="7">
        <v>3.2956186189999999</v>
      </c>
      <c r="D2015" s="7">
        <v>-3.8578769209999999</v>
      </c>
      <c r="E2015" s="7">
        <v>1.532901515</v>
      </c>
      <c r="F2015" s="7">
        <v>-2.5167154460000001</v>
      </c>
      <c r="G2015" s="7">
        <v>1.1845445E-2</v>
      </c>
      <c r="H2015" s="7">
        <v>8.2024228000000005E-2</v>
      </c>
      <c r="I2015" s="7">
        <v>0</v>
      </c>
      <c r="J2015" s="7">
        <v>4.611455565</v>
      </c>
      <c r="K2015" s="7">
        <v>13.416409399999999</v>
      </c>
      <c r="L2015" s="7">
        <v>2.2417327679999999</v>
      </c>
      <c r="M2015" s="7">
        <v>6.1884434580000001</v>
      </c>
      <c r="N2015" s="7">
        <v>7.7816509610000004</v>
      </c>
      <c r="O2015" s="7">
        <v>0</v>
      </c>
      <c r="P2015" s="7">
        <v>2.0121126500000002</v>
      </c>
      <c r="Q2015" s="7">
        <v>0</v>
      </c>
      <c r="R2015" s="7">
        <v>0</v>
      </c>
      <c r="S2015" s="7">
        <v>0</v>
      </c>
      <c r="T2015" s="7" t="s">
        <v>6091</v>
      </c>
      <c r="U2015" s="7"/>
      <c r="V2015" s="7"/>
      <c r="W2015" s="7"/>
      <c r="X2015" s="7" t="s">
        <v>6092</v>
      </c>
    </row>
    <row r="2016" spans="1:24">
      <c r="A2016" s="7">
        <v>2108</v>
      </c>
      <c r="B2016" s="7" t="s">
        <v>6093</v>
      </c>
      <c r="C2016" s="7">
        <v>541.21780630000001</v>
      </c>
      <c r="D2016" s="7">
        <v>0.381106361</v>
      </c>
      <c r="E2016" s="7">
        <v>0.15145996</v>
      </c>
      <c r="F2016" s="7">
        <v>2.5162185579999998</v>
      </c>
      <c r="G2016" s="7">
        <v>1.186216E-2</v>
      </c>
      <c r="H2016" s="7">
        <v>8.2067678000000005E-2</v>
      </c>
      <c r="I2016" s="7">
        <v>488.25393339999999</v>
      </c>
      <c r="J2016" s="7">
        <v>421.48703870000003</v>
      </c>
      <c r="K2016" s="7">
        <v>396.90211160000001</v>
      </c>
      <c r="L2016" s="7">
        <v>625.44344209999997</v>
      </c>
      <c r="M2016" s="7">
        <v>456.91340860000003</v>
      </c>
      <c r="N2016" s="7">
        <v>465.92635130000002</v>
      </c>
      <c r="O2016" s="7">
        <v>613.79762489999996</v>
      </c>
      <c r="P2016" s="7">
        <v>615.7064709</v>
      </c>
      <c r="Q2016" s="7">
        <v>671.06639080000002</v>
      </c>
      <c r="R2016" s="7">
        <v>476.2108619</v>
      </c>
      <c r="S2016" s="7">
        <v>721.68823540000005</v>
      </c>
      <c r="T2016" s="7" t="s">
        <v>6094</v>
      </c>
      <c r="U2016" s="7"/>
      <c r="V2016" s="5"/>
      <c r="W2016" s="7"/>
      <c r="X2016" s="7" t="s">
        <v>6095</v>
      </c>
    </row>
    <row r="2017" spans="1:24">
      <c r="A2017" s="6">
        <v>2109</v>
      </c>
      <c r="B2017" s="6" t="s">
        <v>6096</v>
      </c>
      <c r="C2017" s="6">
        <v>274.45898099999999</v>
      </c>
      <c r="D2017" s="6">
        <v>1.5007398869999999</v>
      </c>
      <c r="E2017" s="6">
        <v>0.59643238799999998</v>
      </c>
      <c r="F2017" s="6">
        <v>2.5161944869999999</v>
      </c>
      <c r="G2017" s="6">
        <v>1.186297E-2</v>
      </c>
      <c r="H2017" s="6">
        <v>8.2067678000000005E-2</v>
      </c>
      <c r="I2017" s="6">
        <v>62.26720203</v>
      </c>
      <c r="J2017" s="6">
        <v>129.12075580000001</v>
      </c>
      <c r="K2017" s="6">
        <v>261.61998340000002</v>
      </c>
      <c r="L2017" s="6">
        <v>313.84258749999998</v>
      </c>
      <c r="M2017" s="6">
        <v>89.732430140000005</v>
      </c>
      <c r="N2017" s="6">
        <v>42.799080279999998</v>
      </c>
      <c r="O2017" s="6">
        <v>612.8869459</v>
      </c>
      <c r="P2017" s="6">
        <v>738.4453426</v>
      </c>
      <c r="Q2017" s="6">
        <v>382.052547</v>
      </c>
      <c r="R2017" s="6">
        <v>331.3155347</v>
      </c>
      <c r="S2017" s="6">
        <v>54.966381820000002</v>
      </c>
      <c r="T2017" s="6" t="s">
        <v>6097</v>
      </c>
      <c r="X2017" s="6" t="s">
        <v>6098</v>
      </c>
    </row>
    <row r="2018" spans="1:24">
      <c r="A2018" s="6">
        <v>2110</v>
      </c>
      <c r="B2018" s="6" t="s">
        <v>6099</v>
      </c>
      <c r="C2018" s="6">
        <v>4.2367311780000003</v>
      </c>
      <c r="D2018" s="6">
        <v>3.5933099610000001</v>
      </c>
      <c r="E2018" s="6">
        <v>1.4287556109999999</v>
      </c>
      <c r="F2018" s="6">
        <v>2.514992721</v>
      </c>
      <c r="G2018" s="6">
        <v>1.1903484000000001E-2</v>
      </c>
      <c r="H2018" s="6">
        <v>8.2290118999999995E-2</v>
      </c>
      <c r="I2018" s="6">
        <v>0</v>
      </c>
      <c r="J2018" s="6">
        <v>0</v>
      </c>
      <c r="K2018" s="6">
        <v>0</v>
      </c>
      <c r="L2018" s="6">
        <v>2.2417327679999999</v>
      </c>
      <c r="M2018" s="6">
        <v>2.0628144860000002</v>
      </c>
      <c r="N2018" s="6">
        <v>0</v>
      </c>
      <c r="O2018" s="6">
        <v>7.2854317489999998</v>
      </c>
      <c r="P2018" s="6">
        <v>8.0484506000000007</v>
      </c>
      <c r="Q2018" s="6">
        <v>0</v>
      </c>
      <c r="R2018" s="6">
        <v>16.78665376</v>
      </c>
      <c r="S2018" s="6">
        <v>10.178959600000001</v>
      </c>
      <c r="T2018" s="6" t="s">
        <v>6100</v>
      </c>
      <c r="X2018" s="6" t="s">
        <v>6101</v>
      </c>
    </row>
    <row r="2019" spans="1:24">
      <c r="A2019" s="6">
        <v>2111</v>
      </c>
      <c r="B2019" s="6" t="s">
        <v>6102</v>
      </c>
      <c r="C2019" s="6">
        <v>77.657025059999995</v>
      </c>
      <c r="D2019" s="6">
        <v>-0.797824753</v>
      </c>
      <c r="E2019" s="6">
        <v>0.31723836900000002</v>
      </c>
      <c r="F2019" s="6">
        <v>-2.5149062369999999</v>
      </c>
      <c r="G2019" s="6">
        <v>1.1906404000000001E-2</v>
      </c>
      <c r="H2019" s="6">
        <v>8.2290118999999995E-2</v>
      </c>
      <c r="I2019" s="6">
        <v>93.894987189999995</v>
      </c>
      <c r="J2019" s="6">
        <v>79.317035720000007</v>
      </c>
      <c r="K2019" s="6">
        <v>127.4558893</v>
      </c>
      <c r="L2019" s="6">
        <v>86.306711550000003</v>
      </c>
      <c r="M2019" s="6">
        <v>96.95228084</v>
      </c>
      <c r="N2019" s="6">
        <v>93.379811529999998</v>
      </c>
      <c r="O2019" s="6">
        <v>68.300922650000004</v>
      </c>
      <c r="P2019" s="6">
        <v>90.545069249999997</v>
      </c>
      <c r="Q2019" s="6">
        <v>51.46821877</v>
      </c>
      <c r="R2019" s="6">
        <v>23.854718500000001</v>
      </c>
      <c r="S2019" s="6">
        <v>42.751630300000002</v>
      </c>
      <c r="T2019" s="6" t="s">
        <v>6103</v>
      </c>
      <c r="X2019" s="6" t="s">
        <v>6104</v>
      </c>
    </row>
    <row r="2020" spans="1:24">
      <c r="A2020" s="6">
        <v>2113</v>
      </c>
      <c r="B2020" s="6" t="s">
        <v>6108</v>
      </c>
      <c r="C2020" s="6">
        <v>343.54188049999999</v>
      </c>
      <c r="D2020" s="6">
        <v>0.48535820699999999</v>
      </c>
      <c r="E2020" s="6">
        <v>0.193094091</v>
      </c>
      <c r="F2020" s="6">
        <v>2.513583948</v>
      </c>
      <c r="G2020" s="6">
        <v>1.1951132999999999E-2</v>
      </c>
      <c r="H2020" s="6">
        <v>8.2551316E-2</v>
      </c>
      <c r="I2020" s="6">
        <v>271.80127870000001</v>
      </c>
      <c r="J2020" s="6">
        <v>351.39291409999998</v>
      </c>
      <c r="K2020" s="6">
        <v>213.54451639999999</v>
      </c>
      <c r="L2020" s="6">
        <v>279.09572960000003</v>
      </c>
      <c r="M2020" s="6">
        <v>331.08172500000001</v>
      </c>
      <c r="N2020" s="6">
        <v>296.67544290000001</v>
      </c>
      <c r="O2020" s="6">
        <v>335.12986050000001</v>
      </c>
      <c r="P2020" s="6">
        <v>446.68900830000001</v>
      </c>
      <c r="Q2020" s="6">
        <v>550.31403139999998</v>
      </c>
      <c r="R2020" s="6">
        <v>409.0642469</v>
      </c>
      <c r="S2020" s="6">
        <v>294.17193229999998</v>
      </c>
      <c r="T2020" s="6" t="s">
        <v>6109</v>
      </c>
      <c r="X2020" s="6" t="s">
        <v>6110</v>
      </c>
    </row>
    <row r="2021" spans="1:24">
      <c r="A2021" s="6">
        <v>2112</v>
      </c>
      <c r="B2021" s="6" t="s">
        <v>6105</v>
      </c>
      <c r="C2021" s="6">
        <v>21908.034039999999</v>
      </c>
      <c r="D2021" s="6">
        <v>-0.463646946</v>
      </c>
      <c r="E2021" s="6">
        <v>0.18446600399999999</v>
      </c>
      <c r="F2021" s="6">
        <v>-2.5134547129999998</v>
      </c>
      <c r="G2021" s="6">
        <v>1.1955512999999999E-2</v>
      </c>
      <c r="H2021" s="6">
        <v>8.2551316E-2</v>
      </c>
      <c r="I2021" s="6">
        <v>31524.994859999999</v>
      </c>
      <c r="J2021" s="6">
        <v>18335.14733</v>
      </c>
      <c r="K2021" s="6">
        <v>28445.024010000001</v>
      </c>
      <c r="L2021" s="6">
        <v>25290.108219999998</v>
      </c>
      <c r="M2021" s="6">
        <v>25373.649580000001</v>
      </c>
      <c r="N2021" s="6">
        <v>21245.85254</v>
      </c>
      <c r="O2021" s="6">
        <v>21731.532230000001</v>
      </c>
      <c r="P2021" s="6">
        <v>19092.93694</v>
      </c>
      <c r="Q2021" s="6">
        <v>14669.432119999999</v>
      </c>
      <c r="R2021" s="6">
        <v>12899.218150000001</v>
      </c>
      <c r="S2021" s="6">
        <v>22380.478459999998</v>
      </c>
      <c r="T2021" s="6" t="s">
        <v>6106</v>
      </c>
      <c r="X2021" s="6" t="s">
        <v>6107</v>
      </c>
    </row>
    <row r="2022" spans="1:24">
      <c r="A2022" s="7">
        <v>2114</v>
      </c>
      <c r="B2022" s="7" t="s">
        <v>6111</v>
      </c>
      <c r="C2022" s="7">
        <v>217.28781169999999</v>
      </c>
      <c r="D2022" s="7">
        <v>-0.54844219599999999</v>
      </c>
      <c r="E2022" s="7">
        <v>0.21824364099999999</v>
      </c>
      <c r="F2022" s="7">
        <v>-2.5129813360000002</v>
      </c>
      <c r="G2022" s="7">
        <v>1.1971567000000001E-2</v>
      </c>
      <c r="H2022" s="7">
        <v>8.2623064999999996E-2</v>
      </c>
      <c r="I2022" s="7">
        <v>175.9295549</v>
      </c>
      <c r="J2022" s="7">
        <v>178.9244759</v>
      </c>
      <c r="K2022" s="7">
        <v>380.1315998</v>
      </c>
      <c r="L2022" s="7">
        <v>292.5461262</v>
      </c>
      <c r="M2022" s="7">
        <v>268.1658832</v>
      </c>
      <c r="N2022" s="7">
        <v>227.6132906</v>
      </c>
      <c r="O2022" s="7">
        <v>160.27949849999999</v>
      </c>
      <c r="P2022" s="7">
        <v>163.98718099999999</v>
      </c>
      <c r="Q2022" s="7">
        <v>166.2819375</v>
      </c>
      <c r="R2022" s="7">
        <v>196.13879650000001</v>
      </c>
      <c r="S2022" s="7">
        <v>180.16758490000001</v>
      </c>
      <c r="T2022" s="7" t="s">
        <v>6112</v>
      </c>
      <c r="U2022" s="7"/>
      <c r="V2022" s="7"/>
      <c r="W2022" s="7"/>
      <c r="X2022" s="7" t="s">
        <v>6113</v>
      </c>
    </row>
    <row r="2023" spans="1:24">
      <c r="A2023" s="6">
        <v>2115</v>
      </c>
      <c r="B2023" s="6" t="s">
        <v>6117</v>
      </c>
      <c r="C2023" s="6">
        <v>837.70361649999995</v>
      </c>
      <c r="D2023" s="6">
        <v>-0.29288224499999999</v>
      </c>
      <c r="E2023" s="6">
        <v>0.116582374</v>
      </c>
      <c r="F2023" s="6">
        <v>-2.5122343570000001</v>
      </c>
      <c r="G2023" s="6">
        <v>1.1996939E-2</v>
      </c>
      <c r="H2023" s="6">
        <v>8.2748762000000003E-2</v>
      </c>
      <c r="I2023" s="6">
        <v>908.31045500000005</v>
      </c>
      <c r="J2023" s="6">
        <v>897.38925300000005</v>
      </c>
      <c r="K2023" s="6">
        <v>1068.840616</v>
      </c>
      <c r="L2023" s="6">
        <v>791.33166689999996</v>
      </c>
      <c r="M2023" s="6">
        <v>932.39214760000004</v>
      </c>
      <c r="N2023" s="6">
        <v>886.13550320000002</v>
      </c>
      <c r="O2023" s="6">
        <v>815.05767700000001</v>
      </c>
      <c r="P2023" s="6">
        <v>876.27505910000002</v>
      </c>
      <c r="Q2023" s="6">
        <v>730.4527971</v>
      </c>
      <c r="R2023" s="6">
        <v>685.60227980000002</v>
      </c>
      <c r="S2023" s="6">
        <v>622.95232729999998</v>
      </c>
      <c r="T2023" s="6" t="s">
        <v>6118</v>
      </c>
      <c r="X2023" s="6" t="s">
        <v>6119</v>
      </c>
    </row>
    <row r="2024" spans="1:24">
      <c r="A2024" s="7">
        <v>2116</v>
      </c>
      <c r="B2024" s="7" t="s">
        <v>6114</v>
      </c>
      <c r="C2024" s="7">
        <v>238.63362090000001</v>
      </c>
      <c r="D2024" s="7">
        <v>2.5827043010000001</v>
      </c>
      <c r="E2024" s="7">
        <v>1.0281010589999999</v>
      </c>
      <c r="F2024" s="7">
        <v>2.5121113140000002</v>
      </c>
      <c r="G2024" s="7">
        <v>1.2001123000000001E-2</v>
      </c>
      <c r="H2024" s="7">
        <v>8.2748762000000003E-2</v>
      </c>
      <c r="I2024" s="7">
        <v>9.8836828620000006</v>
      </c>
      <c r="J2024" s="7">
        <v>61.793504570000003</v>
      </c>
      <c r="K2024" s="7">
        <v>31.304955280000001</v>
      </c>
      <c r="L2024" s="7">
        <v>218.5689448</v>
      </c>
      <c r="M2024" s="7">
        <v>49.50754766</v>
      </c>
      <c r="N2024" s="7">
        <v>67.116739539999998</v>
      </c>
      <c r="O2024" s="7">
        <v>12.749505559999999</v>
      </c>
      <c r="P2024" s="7">
        <v>554.33703509999998</v>
      </c>
      <c r="Q2024" s="7">
        <v>1041.241657</v>
      </c>
      <c r="R2024" s="7">
        <v>560.14413070000001</v>
      </c>
      <c r="S2024" s="7">
        <v>18.322127269999999</v>
      </c>
      <c r="T2024" s="7" t="s">
        <v>6115</v>
      </c>
      <c r="U2024" s="7"/>
      <c r="V2024" s="5"/>
      <c r="W2024" s="7"/>
      <c r="X2024" s="7" t="s">
        <v>6116</v>
      </c>
    </row>
    <row r="2025" spans="1:24">
      <c r="A2025" s="7">
        <v>2118</v>
      </c>
      <c r="B2025" s="7" t="s">
        <v>6120</v>
      </c>
      <c r="C2025" s="7">
        <v>23.74378608</v>
      </c>
      <c r="D2025" s="7">
        <v>2.3602646150000002</v>
      </c>
      <c r="E2025" s="7">
        <v>0.94013810600000003</v>
      </c>
      <c r="F2025" s="7">
        <v>2.5105509499999998</v>
      </c>
      <c r="G2025" s="7">
        <v>1.2054293000000001E-2</v>
      </c>
      <c r="H2025" s="7">
        <v>8.3042225999999997E-2</v>
      </c>
      <c r="I2025" s="7">
        <v>3.9534731449999998</v>
      </c>
      <c r="J2025" s="7">
        <v>3.689164452</v>
      </c>
      <c r="K2025" s="7">
        <v>29.06888704</v>
      </c>
      <c r="L2025" s="7">
        <v>2.2417327679999999</v>
      </c>
      <c r="M2025" s="7">
        <v>0</v>
      </c>
      <c r="N2025" s="7">
        <v>10.69977007</v>
      </c>
      <c r="O2025" s="7">
        <v>117.477587</v>
      </c>
      <c r="P2025" s="7">
        <v>23.139295480000001</v>
      </c>
      <c r="Q2025" s="7">
        <v>16.826148440000001</v>
      </c>
      <c r="R2025" s="7">
        <v>45.942420810000002</v>
      </c>
      <c r="S2025" s="7">
        <v>8.1431676769999992</v>
      </c>
      <c r="T2025" s="7" t="s">
        <v>6121</v>
      </c>
      <c r="U2025" s="7"/>
      <c r="V2025" s="5"/>
      <c r="W2025" s="7"/>
      <c r="X2025" s="7" t="s">
        <v>6122</v>
      </c>
    </row>
    <row r="2026" spans="1:24">
      <c r="A2026" s="6">
        <v>2117</v>
      </c>
      <c r="B2026" s="6" t="s">
        <v>6123</v>
      </c>
      <c r="C2026" s="6">
        <v>4.3469131589999996</v>
      </c>
      <c r="D2026" s="6">
        <v>-5.4937299169999996</v>
      </c>
      <c r="E2026" s="6">
        <v>2.1882764749999999</v>
      </c>
      <c r="F2026" s="6">
        <v>-2.510528254</v>
      </c>
      <c r="G2026" s="6">
        <v>1.2055066999999999E-2</v>
      </c>
      <c r="H2026" s="6">
        <v>8.3042225999999997E-2</v>
      </c>
      <c r="I2026" s="6">
        <v>1.9767365720000001</v>
      </c>
      <c r="J2026" s="6">
        <v>1.844582226</v>
      </c>
      <c r="K2026" s="6">
        <v>39.131194100000002</v>
      </c>
      <c r="L2026" s="6">
        <v>0</v>
      </c>
      <c r="M2026" s="6">
        <v>0</v>
      </c>
      <c r="N2026" s="6">
        <v>4.8635318510000003</v>
      </c>
      <c r="O2026" s="6">
        <v>0</v>
      </c>
      <c r="P2026" s="6">
        <v>0</v>
      </c>
      <c r="Q2026" s="6">
        <v>0</v>
      </c>
      <c r="R2026" s="6">
        <v>0</v>
      </c>
      <c r="S2026" s="6">
        <v>0</v>
      </c>
      <c r="T2026" s="6" t="s">
        <v>6124</v>
      </c>
      <c r="X2026" s="6" t="s">
        <v>6125</v>
      </c>
    </row>
    <row r="2027" spans="1:24">
      <c r="A2027" s="6">
        <v>2119</v>
      </c>
      <c r="B2027" s="6" t="s">
        <v>6126</v>
      </c>
      <c r="C2027" s="6">
        <v>6935.1865260000004</v>
      </c>
      <c r="D2027" s="6">
        <v>0.33153890000000003</v>
      </c>
      <c r="E2027" s="6">
        <v>0.13207955199999999</v>
      </c>
      <c r="F2027" s="6">
        <v>2.510145552</v>
      </c>
      <c r="G2027" s="6">
        <v>1.2068140999999999E-2</v>
      </c>
      <c r="H2027" s="6">
        <v>8.3072132000000007E-2</v>
      </c>
      <c r="I2027" s="6">
        <v>7574.8545450000001</v>
      </c>
      <c r="J2027" s="6">
        <v>6776.9950989999998</v>
      </c>
      <c r="K2027" s="6">
        <v>4348.0346810000001</v>
      </c>
      <c r="L2027" s="6">
        <v>5926.020571</v>
      </c>
      <c r="M2027" s="6">
        <v>6205.9773809999997</v>
      </c>
      <c r="N2027" s="6">
        <v>6405.2714470000001</v>
      </c>
      <c r="O2027" s="6">
        <v>8351.8368219999993</v>
      </c>
      <c r="P2027" s="6">
        <v>7036.3579369999998</v>
      </c>
      <c r="Q2027" s="6">
        <v>7517.3292600000004</v>
      </c>
      <c r="R2027" s="6">
        <v>8060.2443279999998</v>
      </c>
      <c r="S2027" s="6">
        <v>8084.1297109999996</v>
      </c>
      <c r="T2027" s="6" t="s">
        <v>6127</v>
      </c>
      <c r="X2027" s="6" t="s">
        <v>6128</v>
      </c>
    </row>
    <row r="2028" spans="1:24">
      <c r="A2028" s="6">
        <v>2120</v>
      </c>
      <c r="B2028" s="6" t="s">
        <v>6129</v>
      </c>
      <c r="C2028" s="6">
        <v>11350.435149999999</v>
      </c>
      <c r="D2028" s="6">
        <v>0.20672539000000001</v>
      </c>
      <c r="E2028" s="6">
        <v>8.2358486999999994E-2</v>
      </c>
      <c r="F2028" s="6">
        <v>2.5100678539999999</v>
      </c>
      <c r="G2028" s="6">
        <v>1.2070796E-2</v>
      </c>
      <c r="H2028" s="6">
        <v>8.3072132000000007E-2</v>
      </c>
      <c r="I2028" s="6">
        <v>10526.12225</v>
      </c>
      <c r="J2028" s="6">
        <v>9742.1610270000001</v>
      </c>
      <c r="K2028" s="6">
        <v>11314.50526</v>
      </c>
      <c r="L2028" s="6">
        <v>10744.62515</v>
      </c>
      <c r="M2028" s="6">
        <v>9920.0748629999998</v>
      </c>
      <c r="N2028" s="6">
        <v>11398.17324</v>
      </c>
      <c r="O2028" s="6">
        <v>11637.56654</v>
      </c>
      <c r="P2028" s="6">
        <v>10915.71113</v>
      </c>
      <c r="Q2028" s="6">
        <v>13595.52794</v>
      </c>
      <c r="R2028" s="6">
        <v>11746.240089999999</v>
      </c>
      <c r="S2028" s="6">
        <v>13314.07915</v>
      </c>
      <c r="T2028" s="6" t="s">
        <v>6130</v>
      </c>
      <c r="X2028" s="6" t="s">
        <v>6131</v>
      </c>
    </row>
    <row r="2029" spans="1:24">
      <c r="A2029" s="7">
        <v>2121</v>
      </c>
      <c r="B2029" s="7" t="s">
        <v>6132</v>
      </c>
      <c r="C2029" s="7">
        <v>2938.6918559999999</v>
      </c>
      <c r="D2029" s="7">
        <v>0.44615788299999998</v>
      </c>
      <c r="E2029" s="7">
        <v>0.17777805299999999</v>
      </c>
      <c r="F2029" s="7">
        <v>2.5096342090000001</v>
      </c>
      <c r="G2029" s="7">
        <v>1.2085627999999999E-2</v>
      </c>
      <c r="H2029" s="7">
        <v>8.3134990000000006E-2</v>
      </c>
      <c r="I2029" s="7">
        <v>2486.7346080000002</v>
      </c>
      <c r="J2029" s="7">
        <v>2797.3089460000001</v>
      </c>
      <c r="K2029" s="7">
        <v>2115.320549</v>
      </c>
      <c r="L2029" s="7">
        <v>2966.9333179999999</v>
      </c>
      <c r="M2029" s="7">
        <v>2579.5495150000002</v>
      </c>
      <c r="N2029" s="7">
        <v>2192.4801579999998</v>
      </c>
      <c r="O2029" s="7">
        <v>4170.9096769999996</v>
      </c>
      <c r="P2029" s="7">
        <v>2445.7229259999999</v>
      </c>
      <c r="Q2029" s="7">
        <v>3001.982837</v>
      </c>
      <c r="R2029" s="7">
        <v>2927.0623110000001</v>
      </c>
      <c r="S2029" s="7">
        <v>4641.6055759999999</v>
      </c>
      <c r="T2029" s="7" t="s">
        <v>6133</v>
      </c>
      <c r="U2029" s="7"/>
      <c r="V2029" s="5"/>
      <c r="W2029" s="7"/>
      <c r="X2029" s="7" t="s">
        <v>6134</v>
      </c>
    </row>
    <row r="2030" spans="1:24">
      <c r="A2030" s="6">
        <v>2122</v>
      </c>
      <c r="B2030" s="6" t="s">
        <v>6135</v>
      </c>
      <c r="C2030" s="6">
        <v>4297.1614079999999</v>
      </c>
      <c r="D2030" s="6">
        <v>-0.16900227300000001</v>
      </c>
      <c r="E2030" s="6">
        <v>6.7350288999999994E-2</v>
      </c>
      <c r="F2030" s="6">
        <v>-2.5093028739999998</v>
      </c>
      <c r="G2030" s="6">
        <v>1.2096971E-2</v>
      </c>
      <c r="H2030" s="6">
        <v>8.3173804000000004E-2</v>
      </c>
      <c r="I2030" s="6">
        <v>4690.7958859999999</v>
      </c>
      <c r="J2030" s="6">
        <v>4721.208208</v>
      </c>
      <c r="K2030" s="6">
        <v>4837.7336249999998</v>
      </c>
      <c r="L2030" s="6">
        <v>3964.5043989999999</v>
      </c>
      <c r="M2030" s="6">
        <v>4350.4757509999999</v>
      </c>
      <c r="N2030" s="6">
        <v>4581.4470030000002</v>
      </c>
      <c r="O2030" s="6">
        <v>4275.6377579999998</v>
      </c>
      <c r="P2030" s="6">
        <v>4012.1526239999998</v>
      </c>
      <c r="Q2030" s="6">
        <v>3965.0323920000001</v>
      </c>
      <c r="R2030" s="6">
        <v>3845.0272190000001</v>
      </c>
      <c r="S2030" s="6">
        <v>4024.760624</v>
      </c>
      <c r="T2030" s="6" t="s">
        <v>6136</v>
      </c>
      <c r="X2030" s="6" t="s">
        <v>6137</v>
      </c>
    </row>
    <row r="2031" spans="1:24">
      <c r="A2031" s="7">
        <v>2123</v>
      </c>
      <c r="B2031" s="7" t="s">
        <v>6138</v>
      </c>
      <c r="C2031" s="7">
        <v>291.7265726</v>
      </c>
      <c r="D2031" s="7">
        <v>0.42457478999999998</v>
      </c>
      <c r="E2031" s="7">
        <v>0.16921386499999999</v>
      </c>
      <c r="F2031" s="7">
        <v>2.5091016559999999</v>
      </c>
      <c r="G2031" s="7">
        <v>1.2103865E-2</v>
      </c>
      <c r="H2031" s="7">
        <v>8.3181999000000006E-2</v>
      </c>
      <c r="I2031" s="7">
        <v>238.19675699999999</v>
      </c>
      <c r="J2031" s="7">
        <v>253.63005609999999</v>
      </c>
      <c r="K2031" s="7">
        <v>305.22331400000002</v>
      </c>
      <c r="L2031" s="7">
        <v>193.90988440000001</v>
      </c>
      <c r="M2031" s="7">
        <v>221.75255720000001</v>
      </c>
      <c r="N2031" s="7">
        <v>301.53897469999998</v>
      </c>
      <c r="O2031" s="7">
        <v>327.84442869999998</v>
      </c>
      <c r="P2031" s="7">
        <v>303.82901020000003</v>
      </c>
      <c r="Q2031" s="7">
        <v>406.79688290000001</v>
      </c>
      <c r="R2031" s="7">
        <v>269.46996819999998</v>
      </c>
      <c r="S2031" s="7">
        <v>386.80046470000002</v>
      </c>
      <c r="T2031" s="7" t="s">
        <v>6139</v>
      </c>
      <c r="U2031" s="7"/>
      <c r="V2031" s="7"/>
      <c r="W2031" s="7"/>
      <c r="X2031" s="7" t="s">
        <v>6140</v>
      </c>
    </row>
    <row r="2032" spans="1:24">
      <c r="A2032" s="6">
        <v>2125</v>
      </c>
      <c r="B2032" s="6" t="s">
        <v>6144</v>
      </c>
      <c r="C2032" s="6">
        <v>914.45187529999998</v>
      </c>
      <c r="D2032" s="6">
        <v>-1.904484042</v>
      </c>
      <c r="E2032" s="6">
        <v>0.75927295299999997</v>
      </c>
      <c r="F2032" s="6">
        <v>-2.5082995979999998</v>
      </c>
      <c r="G2032" s="6">
        <v>1.2131375999999999E-2</v>
      </c>
      <c r="H2032" s="6">
        <v>8.3316591999999995E-2</v>
      </c>
      <c r="I2032" s="6">
        <v>708.66006119999997</v>
      </c>
      <c r="J2032" s="6">
        <v>2076.9995869999998</v>
      </c>
      <c r="K2032" s="6">
        <v>1485.867342</v>
      </c>
      <c r="L2032" s="6">
        <v>734.16748140000004</v>
      </c>
      <c r="M2032" s="6">
        <v>1966.8936120000001</v>
      </c>
      <c r="N2032" s="6">
        <v>1254.791217</v>
      </c>
      <c r="O2032" s="6">
        <v>64.65820678</v>
      </c>
      <c r="P2032" s="6">
        <v>998.00787439999999</v>
      </c>
      <c r="Q2032" s="6">
        <v>606.73111740000002</v>
      </c>
      <c r="R2032" s="6">
        <v>51.24346937</v>
      </c>
      <c r="S2032" s="6">
        <v>110.95065959999999</v>
      </c>
      <c r="T2032" s="6" t="s">
        <v>6145</v>
      </c>
      <c r="X2032" s="6" t="s">
        <v>6146</v>
      </c>
    </row>
    <row r="2033" spans="1:24">
      <c r="A2033" s="6">
        <v>2124</v>
      </c>
      <c r="B2033" s="6" t="s">
        <v>6141</v>
      </c>
      <c r="C2033" s="6">
        <v>6376.4159069999996</v>
      </c>
      <c r="D2033" s="6">
        <v>0.25614784299999999</v>
      </c>
      <c r="E2033" s="6">
        <v>0.102124258</v>
      </c>
      <c r="F2033" s="6">
        <v>2.508197843</v>
      </c>
      <c r="G2033" s="6">
        <v>1.2134870000000001E-2</v>
      </c>
      <c r="H2033" s="6">
        <v>8.3316591999999995E-2</v>
      </c>
      <c r="I2033" s="6">
        <v>6165.4413690000001</v>
      </c>
      <c r="J2033" s="6">
        <v>5997.6591079999998</v>
      </c>
      <c r="K2033" s="6">
        <v>5379.9801710000002</v>
      </c>
      <c r="L2033" s="6">
        <v>5762.3740790000002</v>
      </c>
      <c r="M2033" s="6">
        <v>5884.1783210000003</v>
      </c>
      <c r="N2033" s="6">
        <v>5962.6900489999998</v>
      </c>
      <c r="O2033" s="6">
        <v>5692.6542330000002</v>
      </c>
      <c r="P2033" s="6">
        <v>7596.7313100000001</v>
      </c>
      <c r="Q2033" s="6">
        <v>7970.6454949999998</v>
      </c>
      <c r="R2033" s="6">
        <v>6164.2359619999997</v>
      </c>
      <c r="S2033" s="6">
        <v>7563.9848760000004</v>
      </c>
      <c r="T2033" s="6" t="s">
        <v>6142</v>
      </c>
      <c r="X2033" s="6" t="s">
        <v>6143</v>
      </c>
    </row>
    <row r="2034" spans="1:24">
      <c r="A2034" s="6">
        <v>2126</v>
      </c>
      <c r="B2034" s="6" t="s">
        <v>6147</v>
      </c>
      <c r="C2034" s="6">
        <v>32.971355209999999</v>
      </c>
      <c r="D2034" s="6">
        <v>-1.9538914469999999</v>
      </c>
      <c r="E2034" s="6">
        <v>0.77916589199999997</v>
      </c>
      <c r="F2034" s="6">
        <v>-2.5076706600000001</v>
      </c>
      <c r="G2034" s="6">
        <v>1.2152988E-2</v>
      </c>
      <c r="H2034" s="6">
        <v>8.3401738000000003E-2</v>
      </c>
      <c r="I2034" s="6">
        <v>15.813892579999999</v>
      </c>
      <c r="J2034" s="6">
        <v>13.8343667</v>
      </c>
      <c r="K2034" s="6">
        <v>40.249228209999998</v>
      </c>
      <c r="L2034" s="6">
        <v>20.175594910000001</v>
      </c>
      <c r="M2034" s="6">
        <v>19.596737619999999</v>
      </c>
      <c r="N2034" s="6">
        <v>188.70503579999999</v>
      </c>
      <c r="O2034" s="6">
        <v>14.5708635</v>
      </c>
      <c r="P2034" s="6">
        <v>20.121126499999999</v>
      </c>
      <c r="Q2034" s="6">
        <v>3.9590937510000002</v>
      </c>
      <c r="R2034" s="6">
        <v>5.3010485550000004</v>
      </c>
      <c r="S2034" s="6">
        <v>20.35791919</v>
      </c>
      <c r="T2034" s="6" t="s">
        <v>6148</v>
      </c>
      <c r="X2034" s="6" t="s">
        <v>6149</v>
      </c>
    </row>
    <row r="2035" spans="1:24">
      <c r="A2035" s="7">
        <v>2127</v>
      </c>
      <c r="B2035" s="7" t="s">
        <v>6150</v>
      </c>
      <c r="C2035" s="7">
        <v>108.9694834</v>
      </c>
      <c r="D2035" s="7">
        <v>0.63552692200000005</v>
      </c>
      <c r="E2035" s="7">
        <v>0.25346116499999999</v>
      </c>
      <c r="F2035" s="7">
        <v>2.507393671</v>
      </c>
      <c r="G2035" s="7">
        <v>1.2162516999999999E-2</v>
      </c>
      <c r="H2035" s="7">
        <v>8.3427889000000005E-2</v>
      </c>
      <c r="I2035" s="7">
        <v>67.209043460000004</v>
      </c>
      <c r="J2035" s="7">
        <v>111.5972247</v>
      </c>
      <c r="K2035" s="7">
        <v>71.55418349</v>
      </c>
      <c r="L2035" s="7">
        <v>72.856314940000004</v>
      </c>
      <c r="M2035" s="7">
        <v>110.360575</v>
      </c>
      <c r="N2035" s="7">
        <v>88.516279679999997</v>
      </c>
      <c r="O2035" s="7">
        <v>147.5299929</v>
      </c>
      <c r="P2035" s="7">
        <v>183.10225120000001</v>
      </c>
      <c r="Q2035" s="7">
        <v>138.5682813</v>
      </c>
      <c r="R2035" s="7">
        <v>128.99218149999999</v>
      </c>
      <c r="S2035" s="7">
        <v>78.377988889999997</v>
      </c>
      <c r="T2035" s="7" t="s">
        <v>6151</v>
      </c>
      <c r="U2035" s="7"/>
      <c r="V2035" s="7"/>
      <c r="W2035" s="7"/>
      <c r="X2035" s="7" t="s">
        <v>6152</v>
      </c>
    </row>
    <row r="2036" spans="1:24">
      <c r="A2036" s="6">
        <v>2128</v>
      </c>
      <c r="B2036" s="6" t="s">
        <v>6153</v>
      </c>
      <c r="C2036" s="6">
        <v>130.72989889999999</v>
      </c>
      <c r="D2036" s="6">
        <v>-1.0096311979999999</v>
      </c>
      <c r="E2036" s="6">
        <v>0.40272906200000003</v>
      </c>
      <c r="F2036" s="6">
        <v>-2.5069737779999999</v>
      </c>
      <c r="G2036" s="6">
        <v>1.2176974E-2</v>
      </c>
      <c r="H2036" s="6">
        <v>8.3487808999999996E-2</v>
      </c>
      <c r="I2036" s="6">
        <v>122.55766749999999</v>
      </c>
      <c r="J2036" s="6">
        <v>175.23531149999999</v>
      </c>
      <c r="K2036" s="6">
        <v>207.9543458</v>
      </c>
      <c r="L2036" s="6">
        <v>174.8551559</v>
      </c>
      <c r="M2036" s="6">
        <v>170.1821951</v>
      </c>
      <c r="N2036" s="6">
        <v>166.3327893</v>
      </c>
      <c r="O2036" s="6">
        <v>169.3862882</v>
      </c>
      <c r="P2036" s="6">
        <v>72.436055400000001</v>
      </c>
      <c r="Q2036" s="6">
        <v>77.20232815</v>
      </c>
      <c r="R2036" s="6">
        <v>19.437178039999999</v>
      </c>
      <c r="S2036" s="6">
        <v>82.44957273</v>
      </c>
      <c r="T2036" s="6" t="s">
        <v>6154</v>
      </c>
      <c r="X2036" s="6" t="s">
        <v>6155</v>
      </c>
    </row>
    <row r="2037" spans="1:24">
      <c r="A2037" s="6">
        <v>2129</v>
      </c>
      <c r="B2037" s="6" t="s">
        <v>6159</v>
      </c>
      <c r="C2037" s="6">
        <v>1755.1393760000001</v>
      </c>
      <c r="D2037" s="6">
        <v>0.413211736</v>
      </c>
      <c r="E2037" s="6">
        <v>0.164874675</v>
      </c>
      <c r="F2037" s="6">
        <v>2.5062171420000001</v>
      </c>
      <c r="G2037" s="6">
        <v>1.2203065000000001E-2</v>
      </c>
      <c r="H2037" s="6">
        <v>8.3624037999999998E-2</v>
      </c>
      <c r="I2037" s="6">
        <v>1315.5181889999999</v>
      </c>
      <c r="J2037" s="6">
        <v>1584.496132</v>
      </c>
      <c r="K2037" s="6">
        <v>1106.8537759999999</v>
      </c>
      <c r="L2037" s="6">
        <v>1996.263029</v>
      </c>
      <c r="M2037" s="6">
        <v>1559.4877509999999</v>
      </c>
      <c r="N2037" s="6">
        <v>1588.429502</v>
      </c>
      <c r="O2037" s="6">
        <v>1666.5425130000001</v>
      </c>
      <c r="P2037" s="6">
        <v>1784.743921</v>
      </c>
      <c r="Q2037" s="6">
        <v>2428.904016</v>
      </c>
      <c r="R2037" s="6">
        <v>1933.1157069999999</v>
      </c>
      <c r="S2037" s="6">
        <v>2342.1786029999998</v>
      </c>
      <c r="T2037" s="6" t="s">
        <v>6160</v>
      </c>
      <c r="U2037" s="6" t="s">
        <v>6162</v>
      </c>
      <c r="X2037" s="6" t="s">
        <v>6161</v>
      </c>
    </row>
    <row r="2038" spans="1:24">
      <c r="A2038" s="6">
        <v>2130</v>
      </c>
      <c r="B2038" s="6" t="s">
        <v>6156</v>
      </c>
      <c r="C2038" s="6">
        <v>771.62589509999998</v>
      </c>
      <c r="D2038" s="6">
        <v>0.63551306200000002</v>
      </c>
      <c r="E2038" s="6">
        <v>0.25358998500000002</v>
      </c>
      <c r="F2038" s="6">
        <v>2.506065301</v>
      </c>
      <c r="G2038" s="6">
        <v>1.2208307E-2</v>
      </c>
      <c r="H2038" s="6">
        <v>8.3624037999999998E-2</v>
      </c>
      <c r="I2038" s="6">
        <v>577.20707909999999</v>
      </c>
      <c r="J2038" s="6">
        <v>401.19663420000001</v>
      </c>
      <c r="K2038" s="6">
        <v>689.82705020000003</v>
      </c>
      <c r="L2038" s="6">
        <v>838.40805509999996</v>
      </c>
      <c r="M2038" s="6">
        <v>453.81918689999998</v>
      </c>
      <c r="N2038" s="6">
        <v>739.25684130000002</v>
      </c>
      <c r="O2038" s="6">
        <v>1050.92353</v>
      </c>
      <c r="P2038" s="6">
        <v>891.365904</v>
      </c>
      <c r="Q2038" s="6">
        <v>508.74354699999998</v>
      </c>
      <c r="R2038" s="6">
        <v>1157.3956009999999</v>
      </c>
      <c r="S2038" s="6">
        <v>1179.741417</v>
      </c>
      <c r="T2038" s="6" t="s">
        <v>6157</v>
      </c>
      <c r="X2038" s="6" t="s">
        <v>6158</v>
      </c>
    </row>
    <row r="2039" spans="1:24">
      <c r="A2039" s="6">
        <v>2131</v>
      </c>
      <c r="B2039" s="6" t="s">
        <v>6163</v>
      </c>
      <c r="C2039" s="6">
        <v>130.3340546</v>
      </c>
      <c r="D2039" s="6">
        <v>1.4745221740000001</v>
      </c>
      <c r="E2039" s="6">
        <v>0.58850639900000001</v>
      </c>
      <c r="F2039" s="6">
        <v>2.5055329510000002</v>
      </c>
      <c r="G2039" s="6">
        <v>1.2226701E-2</v>
      </c>
      <c r="H2039" s="6">
        <v>8.3704512999999994E-2</v>
      </c>
      <c r="I2039" s="6">
        <v>17.790629150000001</v>
      </c>
      <c r="J2039" s="6">
        <v>111.5972247</v>
      </c>
      <c r="K2039" s="6">
        <v>71.55418349</v>
      </c>
      <c r="L2039" s="6">
        <v>51.559853650000001</v>
      </c>
      <c r="M2039" s="6">
        <v>28.879402800000001</v>
      </c>
      <c r="N2039" s="6">
        <v>150.7694874</v>
      </c>
      <c r="O2039" s="6">
        <v>233.133816</v>
      </c>
      <c r="P2039" s="6">
        <v>71.429999080000002</v>
      </c>
      <c r="Q2039" s="6">
        <v>172.22057820000001</v>
      </c>
      <c r="R2039" s="6">
        <v>76.865204050000003</v>
      </c>
      <c r="S2039" s="6">
        <v>447.87422220000002</v>
      </c>
      <c r="T2039" s="6" t="s">
        <v>6164</v>
      </c>
      <c r="X2039" s="6" t="s">
        <v>6165</v>
      </c>
    </row>
    <row r="2040" spans="1:24">
      <c r="A2040" s="6">
        <v>2132</v>
      </c>
      <c r="B2040" s="6" t="s">
        <v>6166</v>
      </c>
      <c r="C2040" s="6">
        <v>711.16754419999995</v>
      </c>
      <c r="D2040" s="6">
        <v>-0.206697507</v>
      </c>
      <c r="E2040" s="6">
        <v>8.2501021999999993E-2</v>
      </c>
      <c r="F2040" s="6">
        <v>-2.5053932959999998</v>
      </c>
      <c r="G2040" s="6">
        <v>1.2231529999999999E-2</v>
      </c>
      <c r="H2040" s="6">
        <v>8.3704512999999994E-2</v>
      </c>
      <c r="I2040" s="6">
        <v>823.31078239999999</v>
      </c>
      <c r="J2040" s="6">
        <v>694.48520810000002</v>
      </c>
      <c r="K2040" s="6">
        <v>762.49926779999998</v>
      </c>
      <c r="L2040" s="6">
        <v>770.03520560000004</v>
      </c>
      <c r="M2040" s="6">
        <v>691.04285279999999</v>
      </c>
      <c r="N2040" s="6">
        <v>800.53734259999999</v>
      </c>
      <c r="O2040" s="6">
        <v>605.6015142</v>
      </c>
      <c r="P2040" s="6">
        <v>677.07590670000002</v>
      </c>
      <c r="Q2040" s="6">
        <v>682.94367209999996</v>
      </c>
      <c r="R2040" s="6">
        <v>621.10618910000005</v>
      </c>
      <c r="S2040" s="6">
        <v>694.20504449999999</v>
      </c>
      <c r="T2040" s="6" t="s">
        <v>6167</v>
      </c>
      <c r="X2040" s="6" t="s">
        <v>6168</v>
      </c>
    </row>
    <row r="2041" spans="1:24">
      <c r="A2041" s="6">
        <v>2133</v>
      </c>
      <c r="B2041" s="6" t="s">
        <v>6169</v>
      </c>
      <c r="C2041" s="6">
        <v>1649.7944110000001</v>
      </c>
      <c r="D2041" s="6">
        <v>0.26067623600000001</v>
      </c>
      <c r="E2041" s="6">
        <v>0.10406704899999999</v>
      </c>
      <c r="F2041" s="6">
        <v>2.5048873650000001</v>
      </c>
      <c r="G2041" s="6">
        <v>1.2249039E-2</v>
      </c>
      <c r="H2041" s="6">
        <v>8.3785037000000007E-2</v>
      </c>
      <c r="I2041" s="6">
        <v>1463.773432</v>
      </c>
      <c r="J2041" s="6">
        <v>1558.671981</v>
      </c>
      <c r="K2041" s="6">
        <v>1613.3232310000001</v>
      </c>
      <c r="L2041" s="6">
        <v>1580.421601</v>
      </c>
      <c r="M2041" s="6">
        <v>1305.7615699999999</v>
      </c>
      <c r="N2041" s="6">
        <v>1559.2483110000001</v>
      </c>
      <c r="O2041" s="6">
        <v>2097.2936650000001</v>
      </c>
      <c r="P2041" s="6">
        <v>1808.8892719999999</v>
      </c>
      <c r="Q2041" s="6">
        <v>1714.2875939999999</v>
      </c>
      <c r="R2041" s="6">
        <v>1495.7792010000001</v>
      </c>
      <c r="S2041" s="6">
        <v>1950.2886590000001</v>
      </c>
      <c r="T2041" s="6" t="s">
        <v>6170</v>
      </c>
      <c r="X2041" s="6" t="s">
        <v>6171</v>
      </c>
    </row>
    <row r="2042" spans="1:24">
      <c r="A2042" s="6">
        <v>2134</v>
      </c>
      <c r="B2042" s="6" t="s">
        <v>6172</v>
      </c>
      <c r="C2042" s="6">
        <v>29.067358970000001</v>
      </c>
      <c r="D2042" s="6">
        <v>-0.74441716499999999</v>
      </c>
      <c r="E2042" s="6">
        <v>0.29727931099999999</v>
      </c>
      <c r="F2042" s="6">
        <v>-2.504100137</v>
      </c>
      <c r="G2042" s="6">
        <v>1.2276328E-2</v>
      </c>
      <c r="H2042" s="6">
        <v>8.3932348000000004E-2</v>
      </c>
      <c r="I2042" s="6">
        <v>44.476572879999999</v>
      </c>
      <c r="J2042" s="6">
        <v>41.503100089999997</v>
      </c>
      <c r="K2042" s="6">
        <v>34.65905763</v>
      </c>
      <c r="L2042" s="6">
        <v>25.779926830000001</v>
      </c>
      <c r="M2042" s="6">
        <v>30.942217289999999</v>
      </c>
      <c r="N2042" s="6">
        <v>35.990135690000002</v>
      </c>
      <c r="O2042" s="6">
        <v>25.499011119999999</v>
      </c>
      <c r="P2042" s="6">
        <v>23.139295480000001</v>
      </c>
      <c r="Q2042" s="6">
        <v>12.86705469</v>
      </c>
      <c r="R2042" s="6">
        <v>19.437178039999999</v>
      </c>
      <c r="S2042" s="6">
        <v>25.44739899</v>
      </c>
      <c r="T2042" s="6" t="s">
        <v>6173</v>
      </c>
      <c r="X2042" s="6" t="s">
        <v>6174</v>
      </c>
    </row>
    <row r="2043" spans="1:24">
      <c r="A2043" s="7">
        <v>2135</v>
      </c>
      <c r="B2043" s="7" t="s">
        <v>6175</v>
      </c>
      <c r="C2043" s="7">
        <v>640.24417210000001</v>
      </c>
      <c r="D2043" s="7">
        <v>0.38826682000000001</v>
      </c>
      <c r="E2043" s="7">
        <v>0.155064699</v>
      </c>
      <c r="F2043" s="7">
        <v>2.5039020600000002</v>
      </c>
      <c r="G2043" s="7">
        <v>1.2283202999999999E-2</v>
      </c>
      <c r="H2043" s="7">
        <v>8.3940015000000007E-2</v>
      </c>
      <c r="I2043" s="7">
        <v>489.24230169999998</v>
      </c>
      <c r="J2043" s="7">
        <v>582.88798340000005</v>
      </c>
      <c r="K2043" s="7">
        <v>597.03021850000005</v>
      </c>
      <c r="L2043" s="7">
        <v>712.87102010000001</v>
      </c>
      <c r="M2043" s="7">
        <v>421.84556240000001</v>
      </c>
      <c r="N2043" s="7">
        <v>565.14240099999995</v>
      </c>
      <c r="O2043" s="7">
        <v>635.65392010000005</v>
      </c>
      <c r="P2043" s="7">
        <v>794.78449680000006</v>
      </c>
      <c r="Q2043" s="7">
        <v>606.73111740000002</v>
      </c>
      <c r="R2043" s="7">
        <v>804.87587229999997</v>
      </c>
      <c r="S2043" s="7">
        <v>831.62099899999998</v>
      </c>
      <c r="T2043" s="7" t="s">
        <v>6176</v>
      </c>
      <c r="U2043" s="7"/>
      <c r="V2043" s="5"/>
      <c r="W2043" s="7"/>
      <c r="X2043" s="7" t="s">
        <v>6177</v>
      </c>
    </row>
    <row r="2044" spans="1:24">
      <c r="A2044" s="6">
        <v>2136</v>
      </c>
      <c r="B2044" s="6" t="s">
        <v>6178</v>
      </c>
      <c r="C2044" s="6">
        <v>1355.0349080000001</v>
      </c>
      <c r="D2044" s="6">
        <v>0.36806768000000001</v>
      </c>
      <c r="E2044" s="6">
        <v>0.14700860900000001</v>
      </c>
      <c r="F2044" s="6">
        <v>2.5037151369999999</v>
      </c>
      <c r="G2044" s="6">
        <v>1.2289694E-2</v>
      </c>
      <c r="H2044" s="6">
        <v>8.3945053000000006E-2</v>
      </c>
      <c r="I2044" s="6">
        <v>1323.425135</v>
      </c>
      <c r="J2044" s="6">
        <v>1235.870091</v>
      </c>
      <c r="K2044" s="6">
        <v>1082.2570250000001</v>
      </c>
      <c r="L2044" s="6">
        <v>1110.7785859999999</v>
      </c>
      <c r="M2044" s="6">
        <v>1277.9135739999999</v>
      </c>
      <c r="N2044" s="6">
        <v>1150.711636</v>
      </c>
      <c r="O2044" s="6">
        <v>1511.7270880000001</v>
      </c>
      <c r="P2044" s="6">
        <v>1076.480268</v>
      </c>
      <c r="Q2044" s="6">
        <v>1798.418336</v>
      </c>
      <c r="R2044" s="6">
        <v>1431.2831100000001</v>
      </c>
      <c r="S2044" s="6">
        <v>1906.5191319999999</v>
      </c>
      <c r="T2044" s="6" t="s">
        <v>6179</v>
      </c>
      <c r="X2044" s="6" t="s">
        <v>6180</v>
      </c>
    </row>
    <row r="2045" spans="1:24">
      <c r="A2045" s="6">
        <v>2137</v>
      </c>
      <c r="B2045" s="6" t="s">
        <v>6181</v>
      </c>
      <c r="C2045" s="6">
        <v>4766.7149639999998</v>
      </c>
      <c r="D2045" s="6">
        <v>0.24648694700000001</v>
      </c>
      <c r="E2045" s="6">
        <v>9.8491991000000001E-2</v>
      </c>
      <c r="F2045" s="6">
        <v>2.5026090289999998</v>
      </c>
      <c r="G2045" s="6">
        <v>1.2328165E-2</v>
      </c>
      <c r="H2045" s="6">
        <v>8.4168425000000005E-2</v>
      </c>
      <c r="I2045" s="6">
        <v>3923.8220959999999</v>
      </c>
      <c r="J2045" s="6">
        <v>4561.6518450000003</v>
      </c>
      <c r="K2045" s="6">
        <v>4639.8415859999996</v>
      </c>
      <c r="L2045" s="6">
        <v>4185.3150770000002</v>
      </c>
      <c r="M2045" s="6">
        <v>4591.8250459999999</v>
      </c>
      <c r="N2045" s="6">
        <v>4464.7222389999997</v>
      </c>
      <c r="O2045" s="6">
        <v>4302.9581269999999</v>
      </c>
      <c r="P2045" s="6">
        <v>5140.9478209999997</v>
      </c>
      <c r="Q2045" s="6">
        <v>6013.8634080000002</v>
      </c>
      <c r="R2045" s="6">
        <v>5672.1219540000002</v>
      </c>
      <c r="S2045" s="6">
        <v>4936.7954040000004</v>
      </c>
      <c r="T2045" s="6" t="s">
        <v>6182</v>
      </c>
      <c r="X2045" s="6" t="s">
        <v>6183</v>
      </c>
    </row>
    <row r="2046" spans="1:24">
      <c r="A2046" s="6">
        <v>2138</v>
      </c>
      <c r="B2046" s="6" t="s">
        <v>6184</v>
      </c>
      <c r="C2046" s="6">
        <v>31.838095620000001</v>
      </c>
      <c r="D2046" s="6">
        <v>-1.1826157429999999</v>
      </c>
      <c r="E2046" s="6">
        <v>0.472652301</v>
      </c>
      <c r="F2046" s="6">
        <v>-2.5020839609999999</v>
      </c>
      <c r="G2046" s="6">
        <v>1.2346464E-2</v>
      </c>
      <c r="H2046" s="6">
        <v>8.4253934000000003E-2</v>
      </c>
      <c r="I2046" s="6">
        <v>30.639416870000002</v>
      </c>
      <c r="J2046" s="6">
        <v>45.192264539999996</v>
      </c>
      <c r="K2046" s="6">
        <v>35.777091749999997</v>
      </c>
      <c r="L2046" s="6">
        <v>42.59292258</v>
      </c>
      <c r="M2046" s="6">
        <v>37.130660749999997</v>
      </c>
      <c r="N2046" s="6">
        <v>65.171326800000003</v>
      </c>
      <c r="O2046" s="6">
        <v>33.695121839999999</v>
      </c>
      <c r="P2046" s="6">
        <v>10.06056325</v>
      </c>
      <c r="Q2046" s="6">
        <v>5.9386406269999998</v>
      </c>
      <c r="R2046" s="6">
        <v>31.806291330000001</v>
      </c>
      <c r="S2046" s="6">
        <v>12.21475152</v>
      </c>
      <c r="T2046" s="6" t="s">
        <v>6185</v>
      </c>
      <c r="X2046" s="6" t="s">
        <v>6186</v>
      </c>
    </row>
    <row r="2047" spans="1:24">
      <c r="A2047" s="6">
        <v>2139</v>
      </c>
      <c r="B2047" s="6" t="s">
        <v>6187</v>
      </c>
      <c r="C2047" s="6">
        <v>400.05258020000002</v>
      </c>
      <c r="D2047" s="6">
        <v>0.51235492000000005</v>
      </c>
      <c r="E2047" s="6">
        <v>0.20485762900000001</v>
      </c>
      <c r="F2047" s="6">
        <v>2.5010292380000001</v>
      </c>
      <c r="G2047" s="6">
        <v>1.2383295000000001E-2</v>
      </c>
      <c r="H2047" s="6">
        <v>8.4465768999999996E-2</v>
      </c>
      <c r="I2047" s="6">
        <v>325.1731661</v>
      </c>
      <c r="J2047" s="6">
        <v>371.68331849999998</v>
      </c>
      <c r="K2047" s="6">
        <v>243.7314375</v>
      </c>
      <c r="L2047" s="6">
        <v>302.6339236</v>
      </c>
      <c r="M2047" s="6">
        <v>434.22244929999999</v>
      </c>
      <c r="N2047" s="6">
        <v>332.6655786</v>
      </c>
      <c r="O2047" s="6">
        <v>296.88134380000002</v>
      </c>
      <c r="P2047" s="6">
        <v>492.96759930000002</v>
      </c>
      <c r="Q2047" s="6">
        <v>601.78225020000002</v>
      </c>
      <c r="R2047" s="6">
        <v>546.89150930000005</v>
      </c>
      <c r="S2047" s="6">
        <v>451.94580610000003</v>
      </c>
      <c r="T2047" s="6" t="s">
        <v>6188</v>
      </c>
      <c r="X2047" s="6" t="s">
        <v>6189</v>
      </c>
    </row>
    <row r="2048" spans="1:24">
      <c r="A2048" s="6">
        <v>2140</v>
      </c>
      <c r="B2048" s="6" t="s">
        <v>6193</v>
      </c>
      <c r="C2048" s="6">
        <v>16.994385350000002</v>
      </c>
      <c r="D2048" s="6">
        <v>-2.6324388189999999</v>
      </c>
      <c r="E2048" s="6">
        <v>1.05283248</v>
      </c>
      <c r="F2048" s="6">
        <v>-2.500339672</v>
      </c>
      <c r="G2048" s="6">
        <v>1.2407428E-2</v>
      </c>
      <c r="H2048" s="6">
        <v>8.4565707000000004E-2</v>
      </c>
      <c r="I2048" s="6">
        <v>28.662680300000002</v>
      </c>
      <c r="J2048" s="6">
        <v>40.58080897</v>
      </c>
      <c r="K2048" s="6">
        <v>11.18034117</v>
      </c>
      <c r="L2048" s="6">
        <v>50.438987269999998</v>
      </c>
      <c r="M2048" s="6">
        <v>12.37688692</v>
      </c>
      <c r="N2048" s="6">
        <v>21.399540139999999</v>
      </c>
      <c r="O2048" s="6">
        <v>0</v>
      </c>
      <c r="P2048" s="6">
        <v>8.0484506000000007</v>
      </c>
      <c r="Q2048" s="6">
        <v>0</v>
      </c>
      <c r="R2048" s="6">
        <v>0</v>
      </c>
      <c r="S2048" s="6">
        <v>14.25054343</v>
      </c>
      <c r="T2048" s="6" t="s">
        <v>6194</v>
      </c>
      <c r="X2048" s="6" t="s">
        <v>6195</v>
      </c>
    </row>
    <row r="2049" spans="1:24">
      <c r="A2049" s="7">
        <v>2141</v>
      </c>
      <c r="B2049" s="7" t="s">
        <v>6190</v>
      </c>
      <c r="C2049" s="7">
        <v>148.75669329999999</v>
      </c>
      <c r="D2049" s="7">
        <v>1.0840410890000001</v>
      </c>
      <c r="E2049" s="7">
        <v>0.43356798099999999</v>
      </c>
      <c r="F2049" s="7">
        <v>2.5002793959999998</v>
      </c>
      <c r="G2049" s="7">
        <v>1.2409539000000001E-2</v>
      </c>
      <c r="H2049" s="7">
        <v>8.4565707000000004E-2</v>
      </c>
      <c r="I2049" s="7">
        <v>48.430046019999999</v>
      </c>
      <c r="J2049" s="7">
        <v>66.40496014</v>
      </c>
      <c r="K2049" s="7">
        <v>152.0526399</v>
      </c>
      <c r="L2049" s="7">
        <v>113.2075048</v>
      </c>
      <c r="M2049" s="7">
        <v>80.449764950000002</v>
      </c>
      <c r="N2049" s="7">
        <v>131.31536</v>
      </c>
      <c r="O2049" s="7">
        <v>229.49110010000001</v>
      </c>
      <c r="P2049" s="7">
        <v>250.50802490000001</v>
      </c>
      <c r="Q2049" s="7">
        <v>124.71145319999999</v>
      </c>
      <c r="R2049" s="7">
        <v>374.60743120000001</v>
      </c>
      <c r="S2049" s="7">
        <v>65.145341419999994</v>
      </c>
      <c r="T2049" s="7" t="s">
        <v>6191</v>
      </c>
      <c r="U2049" s="7"/>
      <c r="V2049" s="7"/>
      <c r="W2049" s="7"/>
      <c r="X2049" s="7" t="s">
        <v>6192</v>
      </c>
    </row>
    <row r="2050" spans="1:24">
      <c r="A2050" s="6">
        <v>2142</v>
      </c>
      <c r="B2050" s="6" t="s">
        <v>6196</v>
      </c>
      <c r="C2050" s="6">
        <v>62.97097935</v>
      </c>
      <c r="D2050" s="6">
        <v>1.2866702299999999</v>
      </c>
      <c r="E2050" s="6">
        <v>0.51477653199999995</v>
      </c>
      <c r="F2050" s="6">
        <v>2.4994733619999998</v>
      </c>
      <c r="G2050" s="6">
        <v>1.2437805E-2</v>
      </c>
      <c r="H2050" s="6">
        <v>8.4718755000000007E-2</v>
      </c>
      <c r="I2050" s="6">
        <v>25.697575440000001</v>
      </c>
      <c r="J2050" s="6">
        <v>60.87121346</v>
      </c>
      <c r="K2050" s="6">
        <v>16.770511760000002</v>
      </c>
      <c r="L2050" s="6">
        <v>29.142525979999998</v>
      </c>
      <c r="M2050" s="6">
        <v>21.659552099999999</v>
      </c>
      <c r="N2050" s="6">
        <v>73.925684129999993</v>
      </c>
      <c r="O2050" s="6">
        <v>48.26598534</v>
      </c>
      <c r="P2050" s="6">
        <v>169.01746259999999</v>
      </c>
      <c r="Q2050" s="6">
        <v>58.396632830000001</v>
      </c>
      <c r="R2050" s="6">
        <v>143.128311</v>
      </c>
      <c r="S2050" s="6">
        <v>45.80531818</v>
      </c>
      <c r="T2050" s="6" t="s">
        <v>6197</v>
      </c>
      <c r="X2050" s="6" t="s">
        <v>6198</v>
      </c>
    </row>
    <row r="2051" spans="1:24">
      <c r="A2051" s="6">
        <v>2143</v>
      </c>
      <c r="B2051" s="6" t="s">
        <v>6199</v>
      </c>
      <c r="C2051" s="6">
        <v>759.43074890000003</v>
      </c>
      <c r="D2051" s="6">
        <v>0.98202298499999996</v>
      </c>
      <c r="E2051" s="6">
        <v>0.39295303300000001</v>
      </c>
      <c r="F2051" s="6">
        <v>2.4990848809999999</v>
      </c>
      <c r="G2051" s="6">
        <v>1.2451448E-2</v>
      </c>
      <c r="H2051" s="6">
        <v>8.4772109999999998E-2</v>
      </c>
      <c r="I2051" s="6">
        <v>522.84682339999995</v>
      </c>
      <c r="J2051" s="6">
        <v>415.95329199999998</v>
      </c>
      <c r="K2051" s="6">
        <v>95.032899950000001</v>
      </c>
      <c r="L2051" s="6">
        <v>867.55058099999997</v>
      </c>
      <c r="M2051" s="6">
        <v>528.08050839999999</v>
      </c>
      <c r="N2051" s="6">
        <v>727.5843648</v>
      </c>
      <c r="O2051" s="6">
        <v>932.53526390000002</v>
      </c>
      <c r="P2051" s="6">
        <v>789.75421519999998</v>
      </c>
      <c r="Q2051" s="6">
        <v>1033.3234689999999</v>
      </c>
      <c r="R2051" s="6">
        <v>1143.259472</v>
      </c>
      <c r="S2051" s="6">
        <v>1297.8173489999999</v>
      </c>
      <c r="T2051" s="6" t="s">
        <v>6200</v>
      </c>
      <c r="X2051" s="6" t="s">
        <v>6201</v>
      </c>
    </row>
    <row r="2052" spans="1:24">
      <c r="A2052" s="6">
        <v>2144</v>
      </c>
      <c r="B2052" s="6" t="s">
        <v>6202</v>
      </c>
      <c r="C2052" s="6">
        <v>3325.661932</v>
      </c>
      <c r="D2052" s="6">
        <v>0.428767014</v>
      </c>
      <c r="E2052" s="6">
        <v>0.17158842899999999</v>
      </c>
      <c r="F2052" s="6">
        <v>2.4988107629999998</v>
      </c>
      <c r="G2052" s="6">
        <v>1.2461083E-2</v>
      </c>
      <c r="H2052" s="6">
        <v>8.4798136999999996E-2</v>
      </c>
      <c r="I2052" s="6">
        <v>2836.6169810000001</v>
      </c>
      <c r="J2052" s="6">
        <v>2732.748568</v>
      </c>
      <c r="K2052" s="6">
        <v>2878.9378510000001</v>
      </c>
      <c r="L2052" s="6">
        <v>2913.1317309999999</v>
      </c>
      <c r="M2052" s="6">
        <v>3011.7091489999998</v>
      </c>
      <c r="N2052" s="6">
        <v>2868.5110850000001</v>
      </c>
      <c r="O2052" s="6">
        <v>4258.3348580000002</v>
      </c>
      <c r="P2052" s="6">
        <v>2832.0485549999999</v>
      </c>
      <c r="Q2052" s="6">
        <v>3000.9930629999999</v>
      </c>
      <c r="R2052" s="6">
        <v>3535.7993860000001</v>
      </c>
      <c r="S2052" s="6">
        <v>5713.4500209999997</v>
      </c>
      <c r="T2052" s="6" t="s">
        <v>6203</v>
      </c>
      <c r="X2052" s="6" t="s">
        <v>6204</v>
      </c>
    </row>
    <row r="2053" spans="1:24">
      <c r="A2053" s="6">
        <v>2145</v>
      </c>
      <c r="B2053" s="6" t="s">
        <v>6205</v>
      </c>
      <c r="C2053" s="6">
        <v>211.04886329999999</v>
      </c>
      <c r="D2053" s="6">
        <v>-0.489749243</v>
      </c>
      <c r="E2053" s="6">
        <v>0.196036078</v>
      </c>
      <c r="F2053" s="6">
        <v>-2.4982607630000002</v>
      </c>
      <c r="G2053" s="6">
        <v>1.2480435E-2</v>
      </c>
      <c r="H2053" s="6">
        <v>8.4890231999999996E-2</v>
      </c>
      <c r="I2053" s="6">
        <v>278.71985669999998</v>
      </c>
      <c r="J2053" s="6">
        <v>250.86318270000001</v>
      </c>
      <c r="K2053" s="6">
        <v>203.48220929999999</v>
      </c>
      <c r="L2053" s="6">
        <v>256.67840189999998</v>
      </c>
      <c r="M2053" s="6">
        <v>221.75255720000001</v>
      </c>
      <c r="N2053" s="6">
        <v>245.12200530000001</v>
      </c>
      <c r="O2053" s="6">
        <v>183.9571517</v>
      </c>
      <c r="P2053" s="6">
        <v>253.52619390000001</v>
      </c>
      <c r="Q2053" s="6">
        <v>120.7523594</v>
      </c>
      <c r="R2053" s="6">
        <v>151.9633919</v>
      </c>
      <c r="S2053" s="6">
        <v>154.72018589999999</v>
      </c>
      <c r="T2053" s="6" t="s">
        <v>6206</v>
      </c>
      <c r="X2053" s="6" t="s">
        <v>6207</v>
      </c>
    </row>
    <row r="2054" spans="1:24">
      <c r="A2054" s="6">
        <v>2148</v>
      </c>
      <c r="B2054" s="6" t="s">
        <v>6214</v>
      </c>
      <c r="C2054" s="6">
        <v>344.76137979999999</v>
      </c>
      <c r="D2054" s="6">
        <v>0.67232583199999996</v>
      </c>
      <c r="E2054" s="6">
        <v>0.269175573</v>
      </c>
      <c r="F2054" s="6">
        <v>2.497722306</v>
      </c>
      <c r="G2054" s="6">
        <v>1.2499407000000001E-2</v>
      </c>
      <c r="H2054" s="6">
        <v>8.4977770999999994E-2</v>
      </c>
      <c r="I2054" s="6">
        <v>258.95249100000001</v>
      </c>
      <c r="J2054" s="6">
        <v>350.47062290000002</v>
      </c>
      <c r="K2054" s="6">
        <v>251.5576763</v>
      </c>
      <c r="L2054" s="6">
        <v>320.56778580000002</v>
      </c>
      <c r="M2054" s="6">
        <v>117.58042570000001</v>
      </c>
      <c r="N2054" s="6">
        <v>329.74745949999999</v>
      </c>
      <c r="O2054" s="6">
        <v>367.91430329999997</v>
      </c>
      <c r="P2054" s="6">
        <v>423.54971280000001</v>
      </c>
      <c r="Q2054" s="6">
        <v>309.79908599999999</v>
      </c>
      <c r="R2054" s="6">
        <v>558.37711449999995</v>
      </c>
      <c r="S2054" s="6">
        <v>503.85849999999999</v>
      </c>
      <c r="T2054" s="6" t="s">
        <v>6215</v>
      </c>
      <c r="X2054" s="6" t="s">
        <v>6216</v>
      </c>
    </row>
    <row r="2055" spans="1:24">
      <c r="A2055" s="6">
        <v>2147</v>
      </c>
      <c r="B2055" s="6" t="s">
        <v>6211</v>
      </c>
      <c r="C2055" s="6">
        <v>2939.7621760000002</v>
      </c>
      <c r="D2055" s="6">
        <v>0.46060303600000002</v>
      </c>
      <c r="E2055" s="6">
        <v>0.18442960999999999</v>
      </c>
      <c r="F2055" s="6">
        <v>2.4974462420000001</v>
      </c>
      <c r="G2055" s="6">
        <v>1.2509143E-2</v>
      </c>
      <c r="H2055" s="6">
        <v>8.4977770999999994E-2</v>
      </c>
      <c r="I2055" s="6">
        <v>2576.6761219999999</v>
      </c>
      <c r="J2055" s="6">
        <v>2751.1943900000001</v>
      </c>
      <c r="K2055" s="6">
        <v>2210.3534490000002</v>
      </c>
      <c r="L2055" s="6">
        <v>1958.1535719999999</v>
      </c>
      <c r="M2055" s="6">
        <v>2960.1387869999999</v>
      </c>
      <c r="N2055" s="6">
        <v>2605.8803659999999</v>
      </c>
      <c r="O2055" s="6">
        <v>3333.0850249999999</v>
      </c>
      <c r="P2055" s="6">
        <v>2620.7767269999999</v>
      </c>
      <c r="Q2055" s="6">
        <v>3901.6868920000002</v>
      </c>
      <c r="R2055" s="6">
        <v>2563.0569770000002</v>
      </c>
      <c r="S2055" s="6">
        <v>4856.3816230000002</v>
      </c>
      <c r="T2055" s="6" t="s">
        <v>6212</v>
      </c>
      <c r="W2055" s="27" t="s">
        <v>6716</v>
      </c>
      <c r="X2055" s="6" t="s">
        <v>6213</v>
      </c>
    </row>
    <row r="2056" spans="1:24">
      <c r="A2056" s="7">
        <v>2146</v>
      </c>
      <c r="B2056" s="7" t="s">
        <v>6208</v>
      </c>
      <c r="C2056" s="7">
        <v>6225.7176659999996</v>
      </c>
      <c r="D2056" s="7">
        <v>0.26619197100000003</v>
      </c>
      <c r="E2056" s="7">
        <v>0.106587644</v>
      </c>
      <c r="F2056" s="7">
        <v>2.4973999010000001</v>
      </c>
      <c r="G2056" s="7">
        <v>1.2510778E-2</v>
      </c>
      <c r="H2056" s="7">
        <v>8.4977770999999994E-2</v>
      </c>
      <c r="I2056" s="7">
        <v>5893.6400899999999</v>
      </c>
      <c r="J2056" s="7">
        <v>5709.9042810000001</v>
      </c>
      <c r="K2056" s="7">
        <v>5866.3250120000002</v>
      </c>
      <c r="L2056" s="7">
        <v>5737.7150190000002</v>
      </c>
      <c r="M2056" s="7">
        <v>5298.3390069999996</v>
      </c>
      <c r="N2056" s="7">
        <v>5698.1139160000002</v>
      </c>
      <c r="O2056" s="7">
        <v>5986.8035399999999</v>
      </c>
      <c r="P2056" s="7">
        <v>7585.6646909999999</v>
      </c>
      <c r="Q2056" s="7">
        <v>7946.8909320000002</v>
      </c>
      <c r="R2056" s="7">
        <v>7273.0386179999996</v>
      </c>
      <c r="S2056" s="7">
        <v>5486.4592220000004</v>
      </c>
      <c r="T2056" s="7" t="s">
        <v>6209</v>
      </c>
      <c r="U2056" s="7"/>
      <c r="V2056" s="7"/>
      <c r="W2056" s="7"/>
      <c r="X2056" s="7" t="s">
        <v>6210</v>
      </c>
    </row>
    <row r="2057" spans="1:24">
      <c r="A2057" s="6">
        <v>2149</v>
      </c>
      <c r="B2057" s="6" t="s">
        <v>6217</v>
      </c>
      <c r="C2057" s="6">
        <v>48.086568630000002</v>
      </c>
      <c r="D2057" s="6">
        <v>0.98529269100000005</v>
      </c>
      <c r="E2057" s="6">
        <v>0.39474149600000003</v>
      </c>
      <c r="F2057" s="6">
        <v>2.4960453880000002</v>
      </c>
      <c r="G2057" s="6">
        <v>1.2558652999999999E-2</v>
      </c>
      <c r="H2057" s="6">
        <v>8.5263261000000007E-2</v>
      </c>
      <c r="I2057" s="6">
        <v>27.674312010000001</v>
      </c>
      <c r="J2057" s="6">
        <v>51.64830233</v>
      </c>
      <c r="K2057" s="6">
        <v>22.36068234</v>
      </c>
      <c r="L2057" s="6">
        <v>45.955521730000001</v>
      </c>
      <c r="M2057" s="6">
        <v>25.78518107</v>
      </c>
      <c r="N2057" s="6">
        <v>26.26307199</v>
      </c>
      <c r="O2057" s="6">
        <v>60.104811929999997</v>
      </c>
      <c r="P2057" s="6">
        <v>35.211971380000001</v>
      </c>
      <c r="Q2057" s="6">
        <v>81.161421899999993</v>
      </c>
      <c r="R2057" s="6">
        <v>113.0890358</v>
      </c>
      <c r="S2057" s="6">
        <v>39.697942429999998</v>
      </c>
      <c r="T2057" s="6" t="s">
        <v>6218</v>
      </c>
      <c r="X2057" s="6" t="s">
        <v>6219</v>
      </c>
    </row>
    <row r="2058" spans="1:24">
      <c r="A2058" s="6">
        <v>2150</v>
      </c>
      <c r="B2058" s="6" t="s">
        <v>6220</v>
      </c>
      <c r="C2058" s="6">
        <v>1116.4479779999999</v>
      </c>
      <c r="D2058" s="6">
        <v>-0.24880139600000001</v>
      </c>
      <c r="E2058" s="6">
        <v>9.9752347000000005E-2</v>
      </c>
      <c r="F2058" s="6">
        <v>-2.4941909029999998</v>
      </c>
      <c r="G2058" s="6">
        <v>1.2624463000000001E-2</v>
      </c>
      <c r="H2058" s="6">
        <v>8.5670191000000007E-2</v>
      </c>
      <c r="I2058" s="6">
        <v>1094.123693</v>
      </c>
      <c r="J2058" s="6">
        <v>1159.319929</v>
      </c>
      <c r="K2058" s="6">
        <v>1347.2311110000001</v>
      </c>
      <c r="L2058" s="6">
        <v>1142.1628450000001</v>
      </c>
      <c r="M2058" s="6">
        <v>1159.301741</v>
      </c>
      <c r="N2058" s="6">
        <v>1317.044425</v>
      </c>
      <c r="O2058" s="6">
        <v>1147.4555009999999</v>
      </c>
      <c r="P2058" s="6">
        <v>1077.486324</v>
      </c>
      <c r="Q2058" s="6">
        <v>988.78366440000002</v>
      </c>
      <c r="R2058" s="6">
        <v>986.87853940000002</v>
      </c>
      <c r="S2058" s="6">
        <v>861.13998189999995</v>
      </c>
      <c r="T2058" s="6" t="s">
        <v>6221</v>
      </c>
      <c r="X2058" s="6" t="s">
        <v>6222</v>
      </c>
    </row>
    <row r="2059" spans="1:24">
      <c r="A2059" s="6">
        <v>2151</v>
      </c>
      <c r="B2059" s="6" t="s">
        <v>6223</v>
      </c>
      <c r="C2059" s="6">
        <v>1726.3529699999999</v>
      </c>
      <c r="D2059" s="6">
        <v>0.33038775599999998</v>
      </c>
      <c r="E2059" s="6">
        <v>0.132596939</v>
      </c>
      <c r="F2059" s="6">
        <v>2.4916695579999999</v>
      </c>
      <c r="G2059" s="6">
        <v>1.2714425999999999E-2</v>
      </c>
      <c r="H2059" s="6">
        <v>8.6240576999999999E-2</v>
      </c>
      <c r="I2059" s="6">
        <v>1548.7731040000001</v>
      </c>
      <c r="J2059" s="6">
        <v>1628.766106</v>
      </c>
      <c r="K2059" s="6">
        <v>1210.8309489999999</v>
      </c>
      <c r="L2059" s="6">
        <v>1696.9917049999999</v>
      </c>
      <c r="M2059" s="6">
        <v>1383.117113</v>
      </c>
      <c r="N2059" s="6">
        <v>1804.3703170000001</v>
      </c>
      <c r="O2059" s="6">
        <v>1599.1522689999999</v>
      </c>
      <c r="P2059" s="6">
        <v>1761.6046249999999</v>
      </c>
      <c r="Q2059" s="6">
        <v>2078.5242189999999</v>
      </c>
      <c r="R2059" s="6">
        <v>2258.2466850000001</v>
      </c>
      <c r="S2059" s="6">
        <v>2019.505584</v>
      </c>
      <c r="T2059" s="6" t="s">
        <v>6224</v>
      </c>
      <c r="X2059" s="6" t="s">
        <v>6225</v>
      </c>
    </row>
    <row r="2060" spans="1:24">
      <c r="A2060" s="6">
        <v>2160</v>
      </c>
      <c r="B2060" s="6" t="s">
        <v>6243</v>
      </c>
      <c r="C2060" s="6">
        <v>1791.5649040000001</v>
      </c>
      <c r="D2060" s="6">
        <v>0.198300588</v>
      </c>
      <c r="E2060" s="6">
        <v>7.9625688999999999E-2</v>
      </c>
      <c r="F2060" s="6">
        <v>2.4904096939999998</v>
      </c>
      <c r="G2060" s="6">
        <v>1.2759592E-2</v>
      </c>
      <c r="H2060" s="6">
        <v>8.6366546000000002E-2</v>
      </c>
      <c r="I2060" s="6">
        <v>1739.528184</v>
      </c>
      <c r="J2060" s="6">
        <v>1570.6617650000001</v>
      </c>
      <c r="K2060" s="6">
        <v>1765.375871</v>
      </c>
      <c r="L2060" s="6">
        <v>1722.771632</v>
      </c>
      <c r="M2060" s="6">
        <v>1658.502847</v>
      </c>
      <c r="N2060" s="6">
        <v>1618.5834</v>
      </c>
      <c r="O2060" s="6">
        <v>1874.177318</v>
      </c>
      <c r="P2060" s="6">
        <v>2194.2088450000001</v>
      </c>
      <c r="Q2060" s="6">
        <v>1955.7923129999999</v>
      </c>
      <c r="R2060" s="6">
        <v>1926.047642</v>
      </c>
      <c r="S2060" s="6">
        <v>1681.5641250000001</v>
      </c>
      <c r="T2060" s="6" t="s">
        <v>6244</v>
      </c>
      <c r="X2060" s="6" t="s">
        <v>6245</v>
      </c>
    </row>
    <row r="2061" spans="1:24">
      <c r="A2061" s="6">
        <v>2156</v>
      </c>
      <c r="B2061" s="6" t="s">
        <v>6237</v>
      </c>
      <c r="C2061" s="6">
        <v>45.56826366</v>
      </c>
      <c r="D2061" s="6">
        <v>2.4010178689999999</v>
      </c>
      <c r="E2061" s="6">
        <v>0.96417145599999998</v>
      </c>
      <c r="F2061" s="6">
        <v>2.4902395249999998</v>
      </c>
      <c r="G2061" s="6">
        <v>1.2765703E-2</v>
      </c>
      <c r="H2061" s="6">
        <v>8.6366546000000002E-2</v>
      </c>
      <c r="I2061" s="6">
        <v>1.9767365720000001</v>
      </c>
      <c r="J2061" s="6">
        <v>22.13498671</v>
      </c>
      <c r="K2061" s="6">
        <v>44.721364680000001</v>
      </c>
      <c r="L2061" s="6">
        <v>4.4834655349999997</v>
      </c>
      <c r="M2061" s="6">
        <v>2.0628144860000002</v>
      </c>
      <c r="N2061" s="6">
        <v>17.508714659999999</v>
      </c>
      <c r="O2061" s="6">
        <v>14.5708635</v>
      </c>
      <c r="P2061" s="6">
        <v>21.127182829999999</v>
      </c>
      <c r="Q2061" s="6">
        <v>87.100062530000002</v>
      </c>
      <c r="R2061" s="6">
        <v>277.42154110000001</v>
      </c>
      <c r="S2061" s="6">
        <v>8.1431676769999992</v>
      </c>
      <c r="T2061" s="6" t="s">
        <v>6238</v>
      </c>
      <c r="X2061" s="6" t="s">
        <v>6239</v>
      </c>
    </row>
    <row r="2062" spans="1:24">
      <c r="A2062" s="6">
        <v>2157</v>
      </c>
      <c r="B2062" s="6" t="s">
        <v>6232</v>
      </c>
      <c r="C2062" s="6">
        <v>189.3640207</v>
      </c>
      <c r="D2062" s="6">
        <v>1.6824672599999999</v>
      </c>
      <c r="E2062" s="6">
        <v>0.67564509900000003</v>
      </c>
      <c r="F2062" s="6">
        <v>2.4901642329999998</v>
      </c>
      <c r="G2062" s="6">
        <v>1.2768408E-2</v>
      </c>
      <c r="H2062" s="6">
        <v>8.6366546000000002E-2</v>
      </c>
      <c r="I2062" s="6">
        <v>3.9534731449999998</v>
      </c>
      <c r="J2062" s="6">
        <v>53.49288456</v>
      </c>
      <c r="K2062" s="6">
        <v>86.088627009999996</v>
      </c>
      <c r="L2062" s="6">
        <v>299.27132449999999</v>
      </c>
      <c r="M2062" s="6">
        <v>31.973624529999999</v>
      </c>
      <c r="N2062" s="6">
        <v>92.40710516</v>
      </c>
      <c r="O2062" s="6">
        <v>288.6852331</v>
      </c>
      <c r="P2062" s="6">
        <v>393.36802310000002</v>
      </c>
      <c r="Q2062" s="6">
        <v>174.20012510000001</v>
      </c>
      <c r="R2062" s="6">
        <v>428.50142490000002</v>
      </c>
      <c r="S2062" s="6">
        <v>231.06238279999999</v>
      </c>
      <c r="T2062" s="6" t="s">
        <v>6233</v>
      </c>
      <c r="X2062" s="6" t="s">
        <v>6234</v>
      </c>
    </row>
    <row r="2063" spans="1:24">
      <c r="A2063" s="6">
        <v>2155</v>
      </c>
      <c r="B2063" s="6" t="s">
        <v>6235</v>
      </c>
      <c r="C2063" s="6">
        <v>69.31170813</v>
      </c>
      <c r="D2063" s="6">
        <v>-0.610203728</v>
      </c>
      <c r="E2063" s="6">
        <v>0.24505659299999999</v>
      </c>
      <c r="F2063" s="6">
        <v>-2.490052274</v>
      </c>
      <c r="G2063" s="6">
        <v>1.2772431000000001E-2</v>
      </c>
      <c r="H2063" s="6">
        <v>8.6366546000000002E-2</v>
      </c>
      <c r="I2063" s="6">
        <v>103.77867000000001</v>
      </c>
      <c r="J2063" s="6">
        <v>92.2291113</v>
      </c>
      <c r="K2063" s="6">
        <v>78.262388200000004</v>
      </c>
      <c r="L2063" s="6">
        <v>51.559853650000001</v>
      </c>
      <c r="M2063" s="6">
        <v>95.920873599999993</v>
      </c>
      <c r="N2063" s="6">
        <v>71.007565020000001</v>
      </c>
      <c r="O2063" s="6">
        <v>50.087343279999999</v>
      </c>
      <c r="P2063" s="6">
        <v>72.436055400000001</v>
      </c>
      <c r="Q2063" s="6">
        <v>56.417085950000001</v>
      </c>
      <c r="R2063" s="6">
        <v>45.942420810000002</v>
      </c>
      <c r="S2063" s="6">
        <v>44.787422220000003</v>
      </c>
      <c r="T2063" s="6" t="s">
        <v>6236</v>
      </c>
    </row>
    <row r="2064" spans="1:24">
      <c r="A2064" s="7">
        <v>2158</v>
      </c>
      <c r="B2064" s="7" t="s">
        <v>6226</v>
      </c>
      <c r="C2064" s="7">
        <v>8.6586973670000003</v>
      </c>
      <c r="D2064" s="7">
        <v>-1.392474242</v>
      </c>
      <c r="E2064" s="7">
        <v>0.55928003999999998</v>
      </c>
      <c r="F2064" s="7">
        <v>-2.489762093</v>
      </c>
      <c r="G2064" s="7">
        <v>1.2782863E-2</v>
      </c>
      <c r="H2064" s="7">
        <v>8.6366546000000002E-2</v>
      </c>
      <c r="I2064" s="7">
        <v>6.9185780030000004</v>
      </c>
      <c r="J2064" s="7">
        <v>10.14520224</v>
      </c>
      <c r="K2064" s="7">
        <v>13.416409399999999</v>
      </c>
      <c r="L2064" s="7">
        <v>8.9669310699999993</v>
      </c>
      <c r="M2064" s="7">
        <v>13.408294160000001</v>
      </c>
      <c r="N2064" s="7">
        <v>19.454127400000001</v>
      </c>
      <c r="O2064" s="7">
        <v>4.5533948430000004</v>
      </c>
      <c r="P2064" s="7">
        <v>8.0484506000000007</v>
      </c>
      <c r="Q2064" s="7">
        <v>1.9795468759999999</v>
      </c>
      <c r="R2064" s="7">
        <v>5.3010485550000004</v>
      </c>
      <c r="S2064" s="7">
        <v>3.0536878789999999</v>
      </c>
      <c r="T2064" s="7" t="s">
        <v>6227</v>
      </c>
      <c r="U2064" s="7"/>
      <c r="V2064" s="5"/>
      <c r="W2064" s="7"/>
      <c r="X2064" s="7" t="s">
        <v>6228</v>
      </c>
    </row>
    <row r="2065" spans="1:24">
      <c r="A2065" s="7">
        <v>2154</v>
      </c>
      <c r="B2065" s="7" t="s">
        <v>6229</v>
      </c>
      <c r="C2065" s="7">
        <v>2837.0105589999998</v>
      </c>
      <c r="D2065" s="7">
        <v>0.36739312699999999</v>
      </c>
      <c r="E2065" s="7">
        <v>0.14756396399999999</v>
      </c>
      <c r="F2065" s="7">
        <v>2.4897211760000002</v>
      </c>
      <c r="G2065" s="7">
        <v>1.2784335000000001E-2</v>
      </c>
      <c r="H2065" s="7">
        <v>8.6366546000000002E-2</v>
      </c>
      <c r="I2065" s="7">
        <v>2834.640245</v>
      </c>
      <c r="J2065" s="7">
        <v>1946.0342479999999</v>
      </c>
      <c r="K2065" s="7">
        <v>3271.367827</v>
      </c>
      <c r="L2065" s="7">
        <v>2480.4773070000001</v>
      </c>
      <c r="M2065" s="7">
        <v>2457.8434600000001</v>
      </c>
      <c r="N2065" s="7">
        <v>2050.4650280000001</v>
      </c>
      <c r="O2065" s="7">
        <v>3606.288716</v>
      </c>
      <c r="P2065" s="7">
        <v>2790.8002459999998</v>
      </c>
      <c r="Q2065" s="7">
        <v>3014.8498920000002</v>
      </c>
      <c r="R2065" s="7">
        <v>3556.120073</v>
      </c>
      <c r="S2065" s="7">
        <v>3198.2291049999999</v>
      </c>
      <c r="T2065" s="7" t="s">
        <v>6230</v>
      </c>
      <c r="U2065" s="7"/>
      <c r="V2065" s="7"/>
      <c r="W2065" s="7"/>
      <c r="X2065" s="7" t="s">
        <v>6231</v>
      </c>
    </row>
    <row r="2066" spans="1:24">
      <c r="A2066" s="6">
        <v>2159</v>
      </c>
      <c r="B2066" s="6" t="s">
        <v>6240</v>
      </c>
      <c r="C2066" s="6">
        <v>3668.481307</v>
      </c>
      <c r="D2066" s="6">
        <v>0.27808971399999999</v>
      </c>
      <c r="E2066" s="6">
        <v>0.111697543</v>
      </c>
      <c r="F2066" s="6">
        <v>2.4896672550000001</v>
      </c>
      <c r="G2066" s="6">
        <v>1.2786274E-2</v>
      </c>
      <c r="H2066" s="6">
        <v>8.6366546000000002E-2</v>
      </c>
      <c r="I2066" s="6">
        <v>3518.5910990000002</v>
      </c>
      <c r="J2066" s="6">
        <v>3014.0473569999999</v>
      </c>
      <c r="K2066" s="6">
        <v>2885.646056</v>
      </c>
      <c r="L2066" s="6">
        <v>3484.7735870000001</v>
      </c>
      <c r="M2066" s="6">
        <v>3181.891345</v>
      </c>
      <c r="N2066" s="6">
        <v>3986.150705</v>
      </c>
      <c r="O2066" s="6">
        <v>4555.2162010000002</v>
      </c>
      <c r="P2066" s="6">
        <v>3899.4743159999998</v>
      </c>
      <c r="Q2066" s="6">
        <v>4524.2543839999998</v>
      </c>
      <c r="R2066" s="6">
        <v>3634.752293</v>
      </c>
      <c r="S2066" s="6">
        <v>3668.4970389999999</v>
      </c>
      <c r="T2066" s="6" t="s">
        <v>6241</v>
      </c>
      <c r="X2066" s="6" t="s">
        <v>6242</v>
      </c>
    </row>
    <row r="2067" spans="1:24">
      <c r="A2067" s="7">
        <v>2161</v>
      </c>
      <c r="B2067" s="7" t="s">
        <v>6246</v>
      </c>
      <c r="C2067" s="7">
        <v>45.253246730000001</v>
      </c>
      <c r="D2067" s="7">
        <v>1.184883814</v>
      </c>
      <c r="E2067" s="7">
        <v>0.47595722299999998</v>
      </c>
      <c r="F2067" s="7">
        <v>2.4894754319999999</v>
      </c>
      <c r="G2067" s="7">
        <v>1.2793176E-2</v>
      </c>
      <c r="H2067" s="7">
        <v>8.6373177999999995E-2</v>
      </c>
      <c r="I2067" s="7">
        <v>18.778997440000001</v>
      </c>
      <c r="J2067" s="7">
        <v>22.13498671</v>
      </c>
      <c r="K2067" s="7">
        <v>76.026319959999995</v>
      </c>
      <c r="L2067" s="7">
        <v>15.69212937</v>
      </c>
      <c r="M2067" s="7">
        <v>14.439701400000001</v>
      </c>
      <c r="N2067" s="7">
        <v>25.290365619999999</v>
      </c>
      <c r="O2067" s="7">
        <v>60.104811929999997</v>
      </c>
      <c r="P2067" s="7">
        <v>44.266478300000003</v>
      </c>
      <c r="Q2067" s="7">
        <v>54.437539080000001</v>
      </c>
      <c r="R2067" s="7">
        <v>102.4869387</v>
      </c>
      <c r="S2067" s="7">
        <v>64.127445460000004</v>
      </c>
      <c r="T2067" s="7" t="s">
        <v>6247</v>
      </c>
      <c r="U2067" s="7"/>
      <c r="V2067" s="5"/>
      <c r="W2067" s="7"/>
      <c r="X2067" s="7" t="s">
        <v>6248</v>
      </c>
    </row>
    <row r="2068" spans="1:24">
      <c r="A2068" s="7">
        <v>2162</v>
      </c>
      <c r="B2068" s="7" t="s">
        <v>6249</v>
      </c>
      <c r="C2068" s="7">
        <v>19.888663170000001</v>
      </c>
      <c r="D2068" s="7">
        <v>0.83507212799999997</v>
      </c>
      <c r="E2068" s="7">
        <v>0.33557148599999997</v>
      </c>
      <c r="F2068" s="7">
        <v>2.4885074079999998</v>
      </c>
      <c r="G2068" s="7">
        <v>1.2828055999999999E-2</v>
      </c>
      <c r="H2068" s="7">
        <v>8.6568614000000002E-2</v>
      </c>
      <c r="I2068" s="7">
        <v>17.790629150000001</v>
      </c>
      <c r="J2068" s="7">
        <v>11.98978447</v>
      </c>
      <c r="K2068" s="7">
        <v>16.770511760000002</v>
      </c>
      <c r="L2068" s="7">
        <v>11.20866384</v>
      </c>
      <c r="M2068" s="7">
        <v>15.471108640000001</v>
      </c>
      <c r="N2068" s="7">
        <v>14.59059555</v>
      </c>
      <c r="O2068" s="7">
        <v>22.766974220000002</v>
      </c>
      <c r="P2068" s="7">
        <v>33.199858730000003</v>
      </c>
      <c r="Q2068" s="7">
        <v>24.744335939999999</v>
      </c>
      <c r="R2068" s="7">
        <v>17.67016185</v>
      </c>
      <c r="S2068" s="7">
        <v>32.572670709999997</v>
      </c>
      <c r="T2068" s="7" t="s">
        <v>6250</v>
      </c>
      <c r="U2068" s="7"/>
      <c r="V2068" s="7"/>
      <c r="W2068" s="7"/>
      <c r="X2068" s="7" t="s">
        <v>6251</v>
      </c>
    </row>
    <row r="2069" spans="1:24">
      <c r="A2069" s="6">
        <v>2163</v>
      </c>
      <c r="B2069" s="6" t="s">
        <v>6255</v>
      </c>
      <c r="C2069" s="6">
        <v>38.914026900000003</v>
      </c>
      <c r="D2069" s="6">
        <v>-0.79346353599999997</v>
      </c>
      <c r="E2069" s="6">
        <v>0.318912684</v>
      </c>
      <c r="F2069" s="6">
        <v>-2.4880275209999998</v>
      </c>
      <c r="G2069" s="6">
        <v>1.2845379000000001E-2</v>
      </c>
      <c r="H2069" s="6">
        <v>8.6607360999999994E-2</v>
      </c>
      <c r="I2069" s="6">
        <v>33.604521730000002</v>
      </c>
      <c r="J2069" s="6">
        <v>45.192264539999996</v>
      </c>
      <c r="K2069" s="6">
        <v>71.55418349</v>
      </c>
      <c r="L2069" s="6">
        <v>38.109457050000003</v>
      </c>
      <c r="M2069" s="6">
        <v>43.319104199999998</v>
      </c>
      <c r="N2069" s="6">
        <v>57.389675840000002</v>
      </c>
      <c r="O2069" s="6">
        <v>40.06987462</v>
      </c>
      <c r="P2069" s="6">
        <v>31.18774608</v>
      </c>
      <c r="Q2069" s="6">
        <v>18.805695320000002</v>
      </c>
      <c r="R2069" s="6">
        <v>20.320686129999999</v>
      </c>
      <c r="S2069" s="6">
        <v>28.501086870000002</v>
      </c>
      <c r="T2069" s="6" t="s">
        <v>6256</v>
      </c>
      <c r="X2069" s="6" t="s">
        <v>6257</v>
      </c>
    </row>
    <row r="2070" spans="1:24">
      <c r="A2070" s="7">
        <v>2164</v>
      </c>
      <c r="B2070" s="7" t="s">
        <v>6252</v>
      </c>
      <c r="C2070" s="7">
        <v>2631.1065840000001</v>
      </c>
      <c r="D2070" s="7">
        <v>0.26048971100000001</v>
      </c>
      <c r="E2070" s="7">
        <v>0.10469761800000001</v>
      </c>
      <c r="F2070" s="7">
        <v>2.4880194649999998</v>
      </c>
      <c r="G2070" s="7">
        <v>1.284567E-2</v>
      </c>
      <c r="H2070" s="7">
        <v>8.6607360999999994E-2</v>
      </c>
      <c r="I2070" s="7">
        <v>2263.3633749999999</v>
      </c>
      <c r="J2070" s="7">
        <v>2169.2286979999999</v>
      </c>
      <c r="K2070" s="7">
        <v>2173.4583240000002</v>
      </c>
      <c r="L2070" s="7">
        <v>3039.7896329999999</v>
      </c>
      <c r="M2070" s="7">
        <v>2568.2040350000002</v>
      </c>
      <c r="N2070" s="7">
        <v>2271.269374</v>
      </c>
      <c r="O2070" s="7">
        <v>2870.4601090000001</v>
      </c>
      <c r="P2070" s="7">
        <v>2822.994048</v>
      </c>
      <c r="Q2070" s="7">
        <v>2858.4656880000002</v>
      </c>
      <c r="R2070" s="7">
        <v>3144.4053009999998</v>
      </c>
      <c r="S2070" s="7">
        <v>2760.5338430000002</v>
      </c>
      <c r="T2070" s="7" t="s">
        <v>6253</v>
      </c>
      <c r="U2070" s="7"/>
      <c r="V2070" s="7"/>
      <c r="W2070" s="7"/>
      <c r="X2070" s="7" t="s">
        <v>6254</v>
      </c>
    </row>
    <row r="2071" spans="1:24">
      <c r="A2071" s="6">
        <v>2165</v>
      </c>
      <c r="B2071" s="6" t="s">
        <v>6258</v>
      </c>
      <c r="C2071" s="6">
        <v>4.2716076000000003</v>
      </c>
      <c r="D2071" s="6">
        <v>4.620773926</v>
      </c>
      <c r="E2071" s="6">
        <v>1.8574782510000001</v>
      </c>
      <c r="F2071" s="6">
        <v>2.4876597739999999</v>
      </c>
      <c r="G2071" s="6">
        <v>1.2858668E-2</v>
      </c>
      <c r="H2071" s="6">
        <v>8.6654949999999994E-2</v>
      </c>
      <c r="I2071" s="6">
        <v>0</v>
      </c>
      <c r="J2071" s="6">
        <v>1.844582226</v>
      </c>
      <c r="K2071" s="6">
        <v>0</v>
      </c>
      <c r="L2071" s="6">
        <v>0</v>
      </c>
      <c r="M2071" s="6">
        <v>0</v>
      </c>
      <c r="N2071" s="6">
        <v>0</v>
      </c>
      <c r="O2071" s="6">
        <v>0.910678969</v>
      </c>
      <c r="P2071" s="6">
        <v>35.211971380000001</v>
      </c>
      <c r="Q2071" s="6">
        <v>4.9488671889999996</v>
      </c>
      <c r="R2071" s="6">
        <v>0</v>
      </c>
      <c r="S2071" s="6">
        <v>4.0715838389999996</v>
      </c>
      <c r="T2071" s="6" t="s">
        <v>6259</v>
      </c>
      <c r="X2071" s="6" t="s">
        <v>6260</v>
      </c>
    </row>
    <row r="2072" spans="1:24">
      <c r="A2072" s="6">
        <v>2168</v>
      </c>
      <c r="B2072" s="6" t="s">
        <v>6261</v>
      </c>
      <c r="C2072" s="6">
        <v>122.6262268</v>
      </c>
      <c r="D2072" s="6">
        <v>-0.54968677899999996</v>
      </c>
      <c r="E2072" s="6">
        <v>0.22111576499999999</v>
      </c>
      <c r="F2072" s="6">
        <v>-2.485968288</v>
      </c>
      <c r="G2072" s="6">
        <v>1.2919948000000001E-2</v>
      </c>
      <c r="H2072" s="6">
        <v>8.6947435000000003E-2</v>
      </c>
      <c r="I2072" s="6">
        <v>108.7205115</v>
      </c>
      <c r="J2072" s="6">
        <v>167.85698260000001</v>
      </c>
      <c r="K2072" s="6">
        <v>173.29528809999999</v>
      </c>
      <c r="L2072" s="6">
        <v>93.031909850000005</v>
      </c>
      <c r="M2072" s="6">
        <v>158.8367154</v>
      </c>
      <c r="N2072" s="6">
        <v>157.57843199999999</v>
      </c>
      <c r="O2072" s="6">
        <v>112.0135131</v>
      </c>
      <c r="P2072" s="6">
        <v>79.478449679999997</v>
      </c>
      <c r="Q2072" s="6">
        <v>112.8341719</v>
      </c>
      <c r="R2072" s="6">
        <v>80.399236419999994</v>
      </c>
      <c r="S2072" s="6">
        <v>104.84328379999999</v>
      </c>
      <c r="T2072" s="6" t="s">
        <v>6262</v>
      </c>
      <c r="X2072" s="6" t="s">
        <v>6263</v>
      </c>
    </row>
    <row r="2073" spans="1:24">
      <c r="A2073" s="7">
        <v>2169</v>
      </c>
      <c r="B2073" s="7" t="s">
        <v>6264</v>
      </c>
      <c r="C2073" s="7">
        <v>2787.7724450000001</v>
      </c>
      <c r="D2073" s="7">
        <v>0.43509120400000001</v>
      </c>
      <c r="E2073" s="7">
        <v>0.175054397</v>
      </c>
      <c r="F2073" s="7">
        <v>2.4854628710000002</v>
      </c>
      <c r="G2073" s="7">
        <v>1.2938308000000001E-2</v>
      </c>
      <c r="H2073" s="7">
        <v>8.7030852000000006E-2</v>
      </c>
      <c r="I2073" s="7">
        <v>2713.0709459999998</v>
      </c>
      <c r="J2073" s="7">
        <v>1951.5679950000001</v>
      </c>
      <c r="K2073" s="7">
        <v>3327.2695319999998</v>
      </c>
      <c r="L2073" s="7">
        <v>2413.225324</v>
      </c>
      <c r="M2073" s="7">
        <v>2001.9614590000001</v>
      </c>
      <c r="N2073" s="7">
        <v>2013.5021859999999</v>
      </c>
      <c r="O2073" s="7">
        <v>3330.3529880000001</v>
      </c>
      <c r="P2073" s="7">
        <v>3715.366008</v>
      </c>
      <c r="Q2073" s="7">
        <v>2758.4985710000001</v>
      </c>
      <c r="R2073" s="7">
        <v>3858.2798400000001</v>
      </c>
      <c r="S2073" s="7">
        <v>2582.4020500000001</v>
      </c>
      <c r="T2073" s="7" t="s">
        <v>6265</v>
      </c>
      <c r="U2073" s="7"/>
      <c r="V2073" s="7"/>
      <c r="W2073" s="7"/>
      <c r="X2073" s="7" t="s">
        <v>6266</v>
      </c>
    </row>
    <row r="2074" spans="1:24">
      <c r="A2074" s="6">
        <v>2170</v>
      </c>
      <c r="B2074" s="6" t="s">
        <v>6267</v>
      </c>
      <c r="C2074" s="6">
        <v>4861.8835470000004</v>
      </c>
      <c r="D2074" s="6">
        <v>-0.30325754999999999</v>
      </c>
      <c r="E2074" s="6">
        <v>0.122030204</v>
      </c>
      <c r="F2074" s="6">
        <v>-2.4851023799999998</v>
      </c>
      <c r="G2074" s="6">
        <v>1.2951417999999999E-2</v>
      </c>
      <c r="H2074" s="6">
        <v>8.7078890000000006E-2</v>
      </c>
      <c r="I2074" s="6">
        <v>5194.8637120000003</v>
      </c>
      <c r="J2074" s="6">
        <v>5565.1045759999997</v>
      </c>
      <c r="K2074" s="6">
        <v>5767.9380099999998</v>
      </c>
      <c r="L2074" s="6">
        <v>5132.4471709999998</v>
      </c>
      <c r="M2074" s="6">
        <v>5389.1028450000003</v>
      </c>
      <c r="N2074" s="6">
        <v>4872.2862080000004</v>
      </c>
      <c r="O2074" s="6">
        <v>4071.645669</v>
      </c>
      <c r="P2074" s="6">
        <v>5809.9752769999996</v>
      </c>
      <c r="Q2074" s="6">
        <v>3846.259579</v>
      </c>
      <c r="R2074" s="6">
        <v>3972.2523839999999</v>
      </c>
      <c r="S2074" s="6">
        <v>3858.8435829999999</v>
      </c>
      <c r="T2074" s="6" t="s">
        <v>6268</v>
      </c>
      <c r="X2074" s="6" t="s">
        <v>6269</v>
      </c>
    </row>
    <row r="2075" spans="1:24">
      <c r="A2075" s="6">
        <v>2171</v>
      </c>
      <c r="B2075" s="6" t="s">
        <v>6270</v>
      </c>
      <c r="C2075" s="6">
        <v>9.4238156249999996</v>
      </c>
      <c r="D2075" s="6">
        <v>2.407294797</v>
      </c>
      <c r="E2075" s="6">
        <v>0.96911987200000005</v>
      </c>
      <c r="F2075" s="6">
        <v>2.484001068</v>
      </c>
      <c r="G2075" s="6">
        <v>1.2991542E-2</v>
      </c>
      <c r="H2075" s="6">
        <v>8.7308426999999994E-2</v>
      </c>
      <c r="I2075" s="6">
        <v>1.9767365720000001</v>
      </c>
      <c r="J2075" s="6">
        <v>2.766873339</v>
      </c>
      <c r="K2075" s="6">
        <v>10.062307049999999</v>
      </c>
      <c r="L2075" s="6">
        <v>4.4834655349999997</v>
      </c>
      <c r="M2075" s="6">
        <v>0</v>
      </c>
      <c r="N2075" s="6">
        <v>0</v>
      </c>
      <c r="O2075" s="6">
        <v>18.213579370000001</v>
      </c>
      <c r="P2075" s="6">
        <v>28.169577100000001</v>
      </c>
      <c r="Q2075" s="6">
        <v>14.846601570000001</v>
      </c>
      <c r="R2075" s="6">
        <v>1.7670161849999999</v>
      </c>
      <c r="S2075" s="6">
        <v>21.375815150000001</v>
      </c>
      <c r="T2075" s="6" t="s">
        <v>6271</v>
      </c>
      <c r="X2075" s="6" t="s">
        <v>6272</v>
      </c>
    </row>
    <row r="2076" spans="1:24">
      <c r="A2076" s="6">
        <v>2172</v>
      </c>
      <c r="B2076" s="6" t="s">
        <v>6273</v>
      </c>
      <c r="C2076" s="6">
        <v>1447.2358630000001</v>
      </c>
      <c r="D2076" s="6">
        <v>-0.35814658700000002</v>
      </c>
      <c r="E2076" s="6">
        <v>0.14420485599999999</v>
      </c>
      <c r="F2076" s="6">
        <v>-2.483595878</v>
      </c>
      <c r="G2076" s="6">
        <v>1.3006332000000001E-2</v>
      </c>
      <c r="H2076" s="6">
        <v>8.7367578000000001E-2</v>
      </c>
      <c r="I2076" s="6">
        <v>1710.865503</v>
      </c>
      <c r="J2076" s="6">
        <v>1949.7234129999999</v>
      </c>
      <c r="K2076" s="6">
        <v>1536.1788770000001</v>
      </c>
      <c r="L2076" s="6">
        <v>1120.8663839999999</v>
      </c>
      <c r="M2076" s="6">
        <v>1628.5920369999999</v>
      </c>
      <c r="N2076" s="6">
        <v>1700.290735</v>
      </c>
      <c r="O2076" s="6">
        <v>1258.5583349999999</v>
      </c>
      <c r="P2076" s="6">
        <v>1451.7392769999999</v>
      </c>
      <c r="Q2076" s="6">
        <v>1298.58275</v>
      </c>
      <c r="R2076" s="6">
        <v>1208.6390710000001</v>
      </c>
      <c r="S2076" s="6">
        <v>1055.5581099999999</v>
      </c>
      <c r="T2076" s="6" t="s">
        <v>6274</v>
      </c>
      <c r="X2076" s="6" t="s">
        <v>6275</v>
      </c>
    </row>
    <row r="2077" spans="1:24">
      <c r="A2077" s="6">
        <v>2173</v>
      </c>
      <c r="B2077" s="6" t="s">
        <v>6276</v>
      </c>
      <c r="C2077" s="6">
        <v>914.02055399999995</v>
      </c>
      <c r="D2077" s="6">
        <v>0.23827680100000001</v>
      </c>
      <c r="E2077" s="6">
        <v>9.5951353000000003E-2</v>
      </c>
      <c r="F2077" s="6">
        <v>2.4833084150000002</v>
      </c>
      <c r="G2077" s="6">
        <v>1.3016833E-2</v>
      </c>
      <c r="H2077" s="6">
        <v>8.7397881999999996E-2</v>
      </c>
      <c r="I2077" s="6">
        <v>870.75246010000001</v>
      </c>
      <c r="J2077" s="6">
        <v>807.00472390000004</v>
      </c>
      <c r="K2077" s="6">
        <v>930.20438539999998</v>
      </c>
      <c r="L2077" s="6">
        <v>860.82538269999998</v>
      </c>
      <c r="M2077" s="6">
        <v>774.5868395</v>
      </c>
      <c r="N2077" s="6">
        <v>827.77312099999995</v>
      </c>
      <c r="O2077" s="6">
        <v>864.23434129999998</v>
      </c>
      <c r="P2077" s="6">
        <v>926.57787540000004</v>
      </c>
      <c r="Q2077" s="6">
        <v>999.6711722</v>
      </c>
      <c r="R2077" s="6">
        <v>1157.3956009999999</v>
      </c>
      <c r="S2077" s="6">
        <v>1035.2001909999999</v>
      </c>
      <c r="T2077" s="6" t="s">
        <v>6277</v>
      </c>
      <c r="X2077" s="6" t="s">
        <v>6278</v>
      </c>
    </row>
    <row r="2078" spans="1:24">
      <c r="A2078" s="7">
        <v>2174</v>
      </c>
      <c r="B2078" s="7" t="s">
        <v>6279</v>
      </c>
      <c r="C2078" s="7">
        <v>3088.5592230000002</v>
      </c>
      <c r="D2078" s="7">
        <v>-0.35768799299999998</v>
      </c>
      <c r="E2078" s="7">
        <v>0.14405864600000001</v>
      </c>
      <c r="F2078" s="7">
        <v>-2.4829331849999998</v>
      </c>
      <c r="G2078" s="7">
        <v>1.3030553E-2</v>
      </c>
      <c r="H2078" s="7">
        <v>8.7449753000000005E-2</v>
      </c>
      <c r="I2078" s="7">
        <v>3186.4993549999999</v>
      </c>
      <c r="J2078" s="7">
        <v>2853.5687039999998</v>
      </c>
      <c r="K2078" s="7">
        <v>4746.0548269999999</v>
      </c>
      <c r="L2078" s="7">
        <v>3423.1259359999999</v>
      </c>
      <c r="M2078" s="7">
        <v>3606.8311290000001</v>
      </c>
      <c r="N2078" s="7">
        <v>2771.240448</v>
      </c>
      <c r="O2078" s="7">
        <v>2650.9864779999998</v>
      </c>
      <c r="P2078" s="7">
        <v>2442.704757</v>
      </c>
      <c r="Q2078" s="7">
        <v>2556.5847899999999</v>
      </c>
      <c r="R2078" s="7">
        <v>2993.3254179999999</v>
      </c>
      <c r="S2078" s="7">
        <v>2743.2296110000002</v>
      </c>
      <c r="T2078" s="7" t="s">
        <v>6280</v>
      </c>
      <c r="U2078" s="7"/>
      <c r="V2078" s="7"/>
      <c r="W2078" s="7"/>
      <c r="X2078" s="7" t="s">
        <v>6281</v>
      </c>
    </row>
    <row r="2079" spans="1:24">
      <c r="A2079" s="6">
        <v>2175</v>
      </c>
      <c r="B2079" s="6" t="s">
        <v>6285</v>
      </c>
      <c r="C2079" s="6">
        <v>813.68205320000004</v>
      </c>
      <c r="D2079" s="6">
        <v>0.23777246199999999</v>
      </c>
      <c r="E2079" s="6">
        <v>9.5809881999999999E-2</v>
      </c>
      <c r="F2079" s="6">
        <v>2.4817112560000001</v>
      </c>
      <c r="G2079" s="6">
        <v>1.3075318000000001E-2</v>
      </c>
      <c r="H2079" s="6">
        <v>8.7696958000000005E-2</v>
      </c>
      <c r="I2079" s="6">
        <v>761.04358030000003</v>
      </c>
      <c r="J2079" s="6">
        <v>873.40968399999997</v>
      </c>
      <c r="K2079" s="6">
        <v>774.79764309999996</v>
      </c>
      <c r="L2079" s="6">
        <v>715.11275279999995</v>
      </c>
      <c r="M2079" s="6">
        <v>736.42477150000002</v>
      </c>
      <c r="N2079" s="6">
        <v>653.65868069999999</v>
      </c>
      <c r="O2079" s="6">
        <v>1001.746866</v>
      </c>
      <c r="P2079" s="6">
        <v>855.14787630000001</v>
      </c>
      <c r="Q2079" s="6">
        <v>874.95971899999995</v>
      </c>
      <c r="R2079" s="6">
        <v>881.7410764</v>
      </c>
      <c r="S2079" s="6">
        <v>822.45993539999995</v>
      </c>
      <c r="T2079" s="6" t="s">
        <v>6286</v>
      </c>
      <c r="X2079" s="6" t="s">
        <v>6287</v>
      </c>
    </row>
    <row r="2080" spans="1:24">
      <c r="A2080" s="7">
        <v>2176</v>
      </c>
      <c r="B2080" s="7" t="s">
        <v>6282</v>
      </c>
      <c r="C2080" s="7">
        <v>126.543825</v>
      </c>
      <c r="D2080" s="7">
        <v>-1.3732140230000001</v>
      </c>
      <c r="E2080" s="7">
        <v>0.55335838000000004</v>
      </c>
      <c r="F2080" s="7">
        <v>-2.481599761</v>
      </c>
      <c r="G2080" s="7">
        <v>1.3079409E-2</v>
      </c>
      <c r="H2080" s="7">
        <v>8.7696958000000005E-2</v>
      </c>
      <c r="I2080" s="7">
        <v>205.5806035</v>
      </c>
      <c r="J2080" s="7">
        <v>160.4786537</v>
      </c>
      <c r="K2080" s="7">
        <v>241.49536929999999</v>
      </c>
      <c r="L2080" s="7">
        <v>191.66815159999999</v>
      </c>
      <c r="M2080" s="7">
        <v>124.8002764</v>
      </c>
      <c r="N2080" s="7">
        <v>129.36994720000001</v>
      </c>
      <c r="O2080" s="7">
        <v>203.99208899999999</v>
      </c>
      <c r="P2080" s="7">
        <v>58.351266850000002</v>
      </c>
      <c r="Q2080" s="7">
        <v>25.73410938</v>
      </c>
      <c r="R2080" s="7">
        <v>15.903145670000001</v>
      </c>
      <c r="S2080" s="7">
        <v>34.608462629999998</v>
      </c>
      <c r="T2080" s="7" t="s">
        <v>6283</v>
      </c>
      <c r="U2080" s="7"/>
      <c r="V2080" s="7"/>
      <c r="W2080" s="7"/>
      <c r="X2080" s="7" t="s">
        <v>6284</v>
      </c>
    </row>
    <row r="2081" spans="1:24">
      <c r="A2081" s="6">
        <v>2177</v>
      </c>
      <c r="B2081" s="6" t="s">
        <v>6288</v>
      </c>
      <c r="C2081" s="6">
        <v>4045.5758099999998</v>
      </c>
      <c r="D2081" s="6">
        <v>0.25377686700000002</v>
      </c>
      <c r="E2081" s="6">
        <v>0.102281949</v>
      </c>
      <c r="F2081" s="6">
        <v>2.4811500909999999</v>
      </c>
      <c r="G2081" s="6">
        <v>1.3095921999999999E-2</v>
      </c>
      <c r="H2081" s="6">
        <v>8.7767339E-2</v>
      </c>
      <c r="I2081" s="6">
        <v>3849.6944749999998</v>
      </c>
      <c r="J2081" s="6">
        <v>3597.8576320000002</v>
      </c>
      <c r="K2081" s="6">
        <v>3146.148005</v>
      </c>
      <c r="L2081" s="6">
        <v>3968.9878650000001</v>
      </c>
      <c r="M2081" s="6">
        <v>3749.165328</v>
      </c>
      <c r="N2081" s="6">
        <v>4009.4956579999998</v>
      </c>
      <c r="O2081" s="6">
        <v>4310.2435589999995</v>
      </c>
      <c r="P2081" s="6">
        <v>3992.0314979999998</v>
      </c>
      <c r="Q2081" s="6">
        <v>4162.9870790000004</v>
      </c>
      <c r="R2081" s="6">
        <v>4316.8205399999997</v>
      </c>
      <c r="S2081" s="6">
        <v>5397.902274</v>
      </c>
      <c r="T2081" s="6" t="s">
        <v>6289</v>
      </c>
      <c r="X2081" s="6" t="s">
        <v>6290</v>
      </c>
    </row>
    <row r="2082" spans="1:24">
      <c r="A2082" s="6">
        <v>2178</v>
      </c>
      <c r="B2082" s="6" t="s">
        <v>6291</v>
      </c>
      <c r="C2082" s="6">
        <v>664.73780520000003</v>
      </c>
      <c r="D2082" s="6">
        <v>1.3646402019999999</v>
      </c>
      <c r="E2082" s="6">
        <v>0.55012679600000003</v>
      </c>
      <c r="F2082" s="6">
        <v>2.4805921350000002</v>
      </c>
      <c r="G2082" s="6">
        <v>1.3116436E-2</v>
      </c>
      <c r="H2082" s="6">
        <v>8.7864464000000003E-2</v>
      </c>
      <c r="I2082" s="6">
        <v>278.71985669999998</v>
      </c>
      <c r="J2082" s="6">
        <v>694.48520810000002</v>
      </c>
      <c r="K2082" s="6">
        <v>349.94467859999997</v>
      </c>
      <c r="L2082" s="6">
        <v>183.82208689999999</v>
      </c>
      <c r="M2082" s="6">
        <v>395.02897410000003</v>
      </c>
      <c r="N2082" s="6">
        <v>422.15456460000001</v>
      </c>
      <c r="O2082" s="6">
        <v>2940.58239</v>
      </c>
      <c r="P2082" s="6">
        <v>242.45957430000001</v>
      </c>
      <c r="Q2082" s="6">
        <v>520.62082829999997</v>
      </c>
      <c r="R2082" s="6">
        <v>349.86920470000001</v>
      </c>
      <c r="S2082" s="6">
        <v>934.42849100000001</v>
      </c>
      <c r="T2082" s="6" t="s">
        <v>6292</v>
      </c>
      <c r="X2082" s="6" t="s">
        <v>6293</v>
      </c>
    </row>
    <row r="2083" spans="1:24">
      <c r="A2083" s="7">
        <v>2180</v>
      </c>
      <c r="B2083" s="7" t="s">
        <v>6294</v>
      </c>
      <c r="C2083" s="7">
        <v>1082.9973190000001</v>
      </c>
      <c r="D2083" s="7">
        <v>-0.21235074300000001</v>
      </c>
      <c r="E2083" s="7">
        <v>8.5646840000000002E-2</v>
      </c>
      <c r="F2083" s="7">
        <v>-2.4793762639999999</v>
      </c>
      <c r="G2083" s="7">
        <v>1.3161239E-2</v>
      </c>
      <c r="H2083" s="7">
        <v>8.8093042999999996E-2</v>
      </c>
      <c r="I2083" s="7">
        <v>1312.5530839999999</v>
      </c>
      <c r="J2083" s="7">
        <v>1032.0437549999999</v>
      </c>
      <c r="K2083" s="7">
        <v>1187.352232</v>
      </c>
      <c r="L2083" s="7">
        <v>1163.459306</v>
      </c>
      <c r="M2083" s="7">
        <v>1067.506496</v>
      </c>
      <c r="N2083" s="7">
        <v>1166.274938</v>
      </c>
      <c r="O2083" s="7">
        <v>1035.4419869999999</v>
      </c>
      <c r="P2083" s="7">
        <v>1056.3591409999999</v>
      </c>
      <c r="Q2083" s="7">
        <v>1035.3030160000001</v>
      </c>
      <c r="R2083" s="7">
        <v>923.26595669999995</v>
      </c>
      <c r="S2083" s="7">
        <v>933.41059499999994</v>
      </c>
      <c r="T2083" s="7" t="s">
        <v>6295</v>
      </c>
      <c r="U2083" s="7"/>
      <c r="V2083" s="7"/>
      <c r="W2083" s="7"/>
      <c r="X2083" s="7" t="s">
        <v>6296</v>
      </c>
    </row>
    <row r="2084" spans="1:24">
      <c r="A2084" s="6">
        <v>2179</v>
      </c>
      <c r="B2084" s="6" t="s">
        <v>6297</v>
      </c>
      <c r="C2084" s="6">
        <v>772.0827673</v>
      </c>
      <c r="D2084" s="6">
        <v>0.465082263</v>
      </c>
      <c r="E2084" s="6">
        <v>0.18758321</v>
      </c>
      <c r="F2084" s="6">
        <v>2.4793384459999999</v>
      </c>
      <c r="G2084" s="6">
        <v>1.3162633999999999E-2</v>
      </c>
      <c r="H2084" s="6">
        <v>8.8093042999999996E-2</v>
      </c>
      <c r="I2084" s="6">
        <v>589.06749860000002</v>
      </c>
      <c r="J2084" s="6">
        <v>607.78984349999996</v>
      </c>
      <c r="K2084" s="6">
        <v>967.09951130000002</v>
      </c>
      <c r="L2084" s="6">
        <v>674.76156300000002</v>
      </c>
      <c r="M2084" s="6">
        <v>585.83931399999994</v>
      </c>
      <c r="N2084" s="6">
        <v>526.23414620000005</v>
      </c>
      <c r="O2084" s="6">
        <v>1024.5138400000001</v>
      </c>
      <c r="P2084" s="6">
        <v>717.31815979999999</v>
      </c>
      <c r="Q2084" s="6">
        <v>773.01305490000004</v>
      </c>
      <c r="R2084" s="6">
        <v>1146.793504</v>
      </c>
      <c r="S2084" s="6">
        <v>880.48000509999997</v>
      </c>
      <c r="T2084" s="6" t="s">
        <v>6298</v>
      </c>
      <c r="X2084" s="6" t="s">
        <v>6299</v>
      </c>
    </row>
    <row r="2085" spans="1:24">
      <c r="A2085" s="6">
        <v>2182</v>
      </c>
      <c r="B2085" s="6" t="s">
        <v>6303</v>
      </c>
      <c r="C2085" s="6">
        <v>199.62776880000001</v>
      </c>
      <c r="D2085" s="6">
        <v>1.000036277</v>
      </c>
      <c r="E2085" s="6">
        <v>0.403444097</v>
      </c>
      <c r="F2085" s="6">
        <v>2.4787480730000002</v>
      </c>
      <c r="G2085" s="6">
        <v>1.3184438999999999E-2</v>
      </c>
      <c r="H2085" s="6">
        <v>8.8156877999999994E-2</v>
      </c>
      <c r="I2085" s="6">
        <v>43.488204590000002</v>
      </c>
      <c r="J2085" s="6">
        <v>108.8303513</v>
      </c>
      <c r="K2085" s="6">
        <v>93.914865829999997</v>
      </c>
      <c r="L2085" s="6">
        <v>269.0079321</v>
      </c>
      <c r="M2085" s="6">
        <v>104.17213150000001</v>
      </c>
      <c r="N2085" s="6">
        <v>204.26833769999999</v>
      </c>
      <c r="O2085" s="6">
        <v>355.16479779999997</v>
      </c>
      <c r="P2085" s="6">
        <v>217.30816619999999</v>
      </c>
      <c r="Q2085" s="6">
        <v>360.27753139999999</v>
      </c>
      <c r="R2085" s="6">
        <v>189.0707318</v>
      </c>
      <c r="S2085" s="6">
        <v>250.40240610000001</v>
      </c>
      <c r="T2085" s="6" t="s">
        <v>6304</v>
      </c>
      <c r="X2085" s="6" t="s">
        <v>6305</v>
      </c>
    </row>
    <row r="2086" spans="1:24">
      <c r="A2086" s="7">
        <v>2181</v>
      </c>
      <c r="B2086" s="7" t="s">
        <v>6300</v>
      </c>
      <c r="C2086" s="7">
        <v>6398.6362319999998</v>
      </c>
      <c r="D2086" s="7">
        <v>-0.46573379100000001</v>
      </c>
      <c r="E2086" s="7">
        <v>0.18789086399999999</v>
      </c>
      <c r="F2086" s="7">
        <v>-2.4787463380000001</v>
      </c>
      <c r="G2086" s="7">
        <v>1.3184503E-2</v>
      </c>
      <c r="H2086" s="7">
        <v>8.8156877999999994E-2</v>
      </c>
      <c r="I2086" s="7">
        <v>7096.4842950000002</v>
      </c>
      <c r="J2086" s="7">
        <v>7257.5087679999997</v>
      </c>
      <c r="K2086" s="7">
        <v>7684.2484869999998</v>
      </c>
      <c r="L2086" s="7">
        <v>5872.2189850000004</v>
      </c>
      <c r="M2086" s="7">
        <v>8975.3058280000005</v>
      </c>
      <c r="N2086" s="7">
        <v>7010.294809</v>
      </c>
      <c r="O2086" s="7">
        <v>5129.8546310000002</v>
      </c>
      <c r="P2086" s="7">
        <v>7378.4170880000001</v>
      </c>
      <c r="Q2086" s="7">
        <v>5328.9401889999999</v>
      </c>
      <c r="R2086" s="7">
        <v>3208.0178839999999</v>
      </c>
      <c r="S2086" s="7">
        <v>5443.7075919999997</v>
      </c>
      <c r="T2086" s="7" t="s">
        <v>6301</v>
      </c>
      <c r="U2086" s="7"/>
      <c r="V2086" s="7"/>
      <c r="W2086" s="7"/>
      <c r="X2086" s="7" t="s">
        <v>6302</v>
      </c>
    </row>
    <row r="2087" spans="1:24">
      <c r="A2087" s="6">
        <v>2183</v>
      </c>
      <c r="B2087" s="6" t="s">
        <v>6306</v>
      </c>
      <c r="C2087" s="6">
        <v>519.13807659999998</v>
      </c>
      <c r="D2087" s="6">
        <v>-1.853200484</v>
      </c>
      <c r="E2087" s="6">
        <v>0.74768348600000001</v>
      </c>
      <c r="F2087" s="6">
        <v>-2.4785895600000001</v>
      </c>
      <c r="G2087" s="6">
        <v>1.3190299000000001E-2</v>
      </c>
      <c r="H2087" s="6">
        <v>8.8156877999999994E-2</v>
      </c>
      <c r="I2087" s="6">
        <v>167.03424039999999</v>
      </c>
      <c r="J2087" s="6">
        <v>1132.5734870000001</v>
      </c>
      <c r="K2087" s="6">
        <v>675.29260669999996</v>
      </c>
      <c r="L2087" s="6">
        <v>660.19029999999998</v>
      </c>
      <c r="M2087" s="6">
        <v>705.48255419999998</v>
      </c>
      <c r="N2087" s="6">
        <v>1299.5357100000001</v>
      </c>
      <c r="O2087" s="6">
        <v>178.4930779</v>
      </c>
      <c r="P2087" s="6">
        <v>314.89562969999997</v>
      </c>
      <c r="Q2087" s="6">
        <v>427.58212509999998</v>
      </c>
      <c r="R2087" s="6">
        <v>7.9515728330000002</v>
      </c>
      <c r="S2087" s="6">
        <v>141.48753840000001</v>
      </c>
      <c r="T2087" s="6" t="s">
        <v>6307</v>
      </c>
      <c r="X2087" s="6" t="s">
        <v>6308</v>
      </c>
    </row>
    <row r="2088" spans="1:24">
      <c r="A2088" s="6">
        <v>2184</v>
      </c>
      <c r="B2088" s="6" t="s">
        <v>6309</v>
      </c>
      <c r="C2088" s="6">
        <v>90.041344230000007</v>
      </c>
      <c r="D2088" s="6">
        <v>0.70907594900000004</v>
      </c>
      <c r="E2088" s="6">
        <v>0.28613144699999998</v>
      </c>
      <c r="F2088" s="6">
        <v>2.4781475670000002</v>
      </c>
      <c r="G2088" s="6">
        <v>1.3206651E-2</v>
      </c>
      <c r="H2088" s="6">
        <v>8.8168415E-2</v>
      </c>
      <c r="I2088" s="6">
        <v>36.569626589999999</v>
      </c>
      <c r="J2088" s="6">
        <v>62.71579569</v>
      </c>
      <c r="K2088" s="6">
        <v>100.6230705</v>
      </c>
      <c r="L2088" s="6">
        <v>85.185845169999993</v>
      </c>
      <c r="M2088" s="6">
        <v>76.324135979999994</v>
      </c>
      <c r="N2088" s="6">
        <v>58.36238221</v>
      </c>
      <c r="O2088" s="6">
        <v>109.2814762</v>
      </c>
      <c r="P2088" s="6">
        <v>141.8539418</v>
      </c>
      <c r="Q2088" s="6">
        <v>137.57850790000001</v>
      </c>
      <c r="R2088" s="6">
        <v>108.6714954</v>
      </c>
      <c r="S2088" s="6">
        <v>73.288509090000005</v>
      </c>
      <c r="T2088" s="6" t="s">
        <v>6310</v>
      </c>
      <c r="X2088" s="6" t="s">
        <v>6311</v>
      </c>
    </row>
    <row r="2089" spans="1:24">
      <c r="A2089" s="6">
        <v>2185</v>
      </c>
      <c r="B2089" s="6" t="s">
        <v>6312</v>
      </c>
      <c r="C2089" s="6">
        <v>340.02950279999999</v>
      </c>
      <c r="D2089" s="6">
        <v>-0.64335631699999996</v>
      </c>
      <c r="E2089" s="6">
        <v>0.25962170099999998</v>
      </c>
      <c r="F2089" s="6">
        <v>-2.4780529320000002</v>
      </c>
      <c r="G2089" s="6">
        <v>1.3210154999999999E-2</v>
      </c>
      <c r="H2089" s="6">
        <v>8.8168415E-2</v>
      </c>
      <c r="I2089" s="6">
        <v>465.52146279999999</v>
      </c>
      <c r="J2089" s="6">
        <v>311.73439619999999</v>
      </c>
      <c r="K2089" s="6">
        <v>410.31852099999998</v>
      </c>
      <c r="L2089" s="6">
        <v>505.51073910000002</v>
      </c>
      <c r="M2089" s="6">
        <v>240.31788760000001</v>
      </c>
      <c r="N2089" s="6">
        <v>505.80731250000002</v>
      </c>
      <c r="O2089" s="6">
        <v>213.0988787</v>
      </c>
      <c r="P2089" s="6">
        <v>323.95013669999997</v>
      </c>
      <c r="Q2089" s="6">
        <v>152.4251094</v>
      </c>
      <c r="R2089" s="6">
        <v>328.66501040000003</v>
      </c>
      <c r="S2089" s="6">
        <v>282.97507680000001</v>
      </c>
      <c r="T2089" s="6" t="s">
        <v>6313</v>
      </c>
      <c r="W2089" s="27" t="s">
        <v>30</v>
      </c>
      <c r="X2089" s="6" t="s">
        <v>6314</v>
      </c>
    </row>
    <row r="2090" spans="1:24">
      <c r="A2090" s="6">
        <v>2187</v>
      </c>
      <c r="B2090" s="6" t="s">
        <v>6315</v>
      </c>
      <c r="C2090" s="6">
        <v>601.51788550000003</v>
      </c>
      <c r="D2090" s="6">
        <v>0.41433167900000001</v>
      </c>
      <c r="E2090" s="6">
        <v>0.16727861299999999</v>
      </c>
      <c r="F2090" s="6">
        <v>2.4768957130000002</v>
      </c>
      <c r="G2090" s="6">
        <v>1.3253061999999999E-2</v>
      </c>
      <c r="H2090" s="6">
        <v>8.8414346000000005E-2</v>
      </c>
      <c r="I2090" s="6">
        <v>543.60255740000002</v>
      </c>
      <c r="J2090" s="6">
        <v>573.66507230000002</v>
      </c>
      <c r="K2090" s="6">
        <v>503.11535270000002</v>
      </c>
      <c r="L2090" s="6">
        <v>553.70799360000001</v>
      </c>
      <c r="M2090" s="6">
        <v>467.22748109999998</v>
      </c>
      <c r="N2090" s="6">
        <v>494.13483600000001</v>
      </c>
      <c r="O2090" s="6">
        <v>910.67896870000004</v>
      </c>
      <c r="P2090" s="6">
        <v>449.70717730000001</v>
      </c>
      <c r="Q2090" s="6">
        <v>648.30160179999996</v>
      </c>
      <c r="R2090" s="6">
        <v>765.11800819999996</v>
      </c>
      <c r="S2090" s="6">
        <v>707.43769199999997</v>
      </c>
      <c r="T2090" s="6" t="s">
        <v>6316</v>
      </c>
      <c r="X2090" s="6" t="s">
        <v>6317</v>
      </c>
    </row>
    <row r="2091" spans="1:24">
      <c r="A2091" s="6">
        <v>2188</v>
      </c>
      <c r="B2091" s="6" t="s">
        <v>6318</v>
      </c>
      <c r="C2091" s="6">
        <v>63.224997360000003</v>
      </c>
      <c r="D2091" s="6">
        <v>2.4571945839999998</v>
      </c>
      <c r="E2091" s="6">
        <v>0.99220519699999998</v>
      </c>
      <c r="F2091" s="6">
        <v>2.4764984000000001</v>
      </c>
      <c r="G2091" s="6">
        <v>1.3267822E-2</v>
      </c>
      <c r="H2091" s="6">
        <v>8.8472359E-2</v>
      </c>
      <c r="I2091" s="6">
        <v>49.418414310000003</v>
      </c>
      <c r="J2091" s="6">
        <v>3.689164452</v>
      </c>
      <c r="K2091" s="6">
        <v>25.714784689999998</v>
      </c>
      <c r="L2091" s="6">
        <v>31.384258750000001</v>
      </c>
      <c r="M2091" s="6">
        <v>0</v>
      </c>
      <c r="N2091" s="6">
        <v>14.59059555</v>
      </c>
      <c r="O2091" s="6">
        <v>295.97066480000001</v>
      </c>
      <c r="P2091" s="6">
        <v>210.2657719</v>
      </c>
      <c r="Q2091" s="6">
        <v>22.764789069999999</v>
      </c>
      <c r="R2091" s="6">
        <v>7.0680647399999996</v>
      </c>
      <c r="S2091" s="6">
        <v>34.608462629999998</v>
      </c>
      <c r="T2091" s="6" t="s">
        <v>6319</v>
      </c>
      <c r="X2091" s="6" t="s">
        <v>6320</v>
      </c>
    </row>
    <row r="2092" spans="1:24">
      <c r="A2092" s="6">
        <v>2190</v>
      </c>
      <c r="B2092" s="6" t="s">
        <v>6324</v>
      </c>
      <c r="C2092" s="6">
        <v>5.2922706829999999</v>
      </c>
      <c r="D2092" s="6">
        <v>-2.446233264</v>
      </c>
      <c r="E2092" s="6">
        <v>0.98790943099999995</v>
      </c>
      <c r="F2092" s="6">
        <v>-2.4761715880000001</v>
      </c>
      <c r="G2092" s="6">
        <v>1.3279974E-2</v>
      </c>
      <c r="H2092" s="6">
        <v>8.8505043000000005E-2</v>
      </c>
      <c r="I2092" s="6">
        <v>14.825524290000001</v>
      </c>
      <c r="J2092" s="6">
        <v>4.611455565</v>
      </c>
      <c r="K2092" s="6">
        <v>14.53444352</v>
      </c>
      <c r="L2092" s="6">
        <v>2.2417327679999999</v>
      </c>
      <c r="M2092" s="6">
        <v>11.34547967</v>
      </c>
      <c r="N2092" s="6">
        <v>2.9181191100000001</v>
      </c>
      <c r="O2092" s="6">
        <v>0</v>
      </c>
      <c r="P2092" s="6">
        <v>2.0121126500000002</v>
      </c>
      <c r="Q2092" s="6">
        <v>3.9590937510000002</v>
      </c>
      <c r="R2092" s="6">
        <v>1.7670161849999999</v>
      </c>
      <c r="S2092" s="6">
        <v>0</v>
      </c>
      <c r="T2092" s="6" t="s">
        <v>6325</v>
      </c>
      <c r="X2092" s="6" t="s">
        <v>6326</v>
      </c>
    </row>
    <row r="2093" spans="1:24">
      <c r="A2093" s="7">
        <v>2189</v>
      </c>
      <c r="B2093" s="7" t="s">
        <v>6321</v>
      </c>
      <c r="C2093" s="7">
        <v>254.47325079999999</v>
      </c>
      <c r="D2093" s="7">
        <v>-0.56071371599999997</v>
      </c>
      <c r="E2093" s="7">
        <v>0.22645580600000001</v>
      </c>
      <c r="F2093" s="7">
        <v>-2.476040367</v>
      </c>
      <c r="G2093" s="7">
        <v>1.3284855999999999E-2</v>
      </c>
      <c r="H2093" s="7">
        <v>8.8505043000000005E-2</v>
      </c>
      <c r="I2093" s="7">
        <v>320.23132470000002</v>
      </c>
      <c r="J2093" s="7">
        <v>347.70374959999998</v>
      </c>
      <c r="K2093" s="7">
        <v>320.87579160000001</v>
      </c>
      <c r="L2093" s="7">
        <v>279.09572960000003</v>
      </c>
      <c r="M2093" s="7">
        <v>248.56914560000001</v>
      </c>
      <c r="N2093" s="7">
        <v>272.3577836</v>
      </c>
      <c r="O2093" s="7">
        <v>326.02307080000003</v>
      </c>
      <c r="P2093" s="7">
        <v>138.83577289999999</v>
      </c>
      <c r="Q2093" s="7">
        <v>178.15921879999999</v>
      </c>
      <c r="R2093" s="7">
        <v>154.61391620000001</v>
      </c>
      <c r="S2093" s="7">
        <v>212.74025560000001</v>
      </c>
      <c r="T2093" s="7" t="s">
        <v>6322</v>
      </c>
      <c r="U2093" s="7"/>
      <c r="V2093" s="5"/>
      <c r="W2093" s="7"/>
      <c r="X2093" s="7" t="s">
        <v>6323</v>
      </c>
    </row>
    <row r="2094" spans="1:24">
      <c r="A2094" s="6">
        <v>2191</v>
      </c>
      <c r="B2094" s="6" t="s">
        <v>6327</v>
      </c>
      <c r="C2094" s="6">
        <v>2495.7663109999999</v>
      </c>
      <c r="D2094" s="6">
        <v>0.32156043699999998</v>
      </c>
      <c r="E2094" s="6">
        <v>0.12990891399999999</v>
      </c>
      <c r="F2094" s="6">
        <v>2.4752761579999998</v>
      </c>
      <c r="G2094" s="6">
        <v>1.3313319000000001E-2</v>
      </c>
      <c r="H2094" s="6">
        <v>8.8654185999999996E-2</v>
      </c>
      <c r="I2094" s="6">
        <v>2684.408265</v>
      </c>
      <c r="J2094" s="6">
        <v>2243.9342780000002</v>
      </c>
      <c r="K2094" s="6">
        <v>1833.5759519999999</v>
      </c>
      <c r="L2094" s="6">
        <v>2496.169437</v>
      </c>
      <c r="M2094" s="6">
        <v>2125.7303280000001</v>
      </c>
      <c r="N2094" s="6">
        <v>2064.0829170000002</v>
      </c>
      <c r="O2094" s="6">
        <v>2313.1245800000002</v>
      </c>
      <c r="P2094" s="6">
        <v>2467.8561650000001</v>
      </c>
      <c r="Q2094" s="6">
        <v>3077.205618</v>
      </c>
      <c r="R2094" s="6">
        <v>2969.470699</v>
      </c>
      <c r="S2094" s="6">
        <v>3177.8711859999999</v>
      </c>
      <c r="T2094" s="6" t="s">
        <v>6328</v>
      </c>
      <c r="X2094" s="6" t="s">
        <v>6329</v>
      </c>
    </row>
    <row r="2095" spans="1:24">
      <c r="A2095" s="6">
        <v>2192</v>
      </c>
      <c r="B2095" s="6" t="s">
        <v>6330</v>
      </c>
      <c r="C2095" s="6">
        <v>21.736583589999999</v>
      </c>
      <c r="D2095" s="6">
        <v>-0.84197508099999996</v>
      </c>
      <c r="E2095" s="6">
        <v>0.34033533300000002</v>
      </c>
      <c r="F2095" s="6">
        <v>-2.4739572949999999</v>
      </c>
      <c r="G2095" s="6">
        <v>1.3362567000000001E-2</v>
      </c>
      <c r="H2095" s="6">
        <v>8.8902023999999996E-2</v>
      </c>
      <c r="I2095" s="6">
        <v>19.767365720000001</v>
      </c>
      <c r="J2095" s="6">
        <v>30.43560673</v>
      </c>
      <c r="K2095" s="6">
        <v>24.596750579999998</v>
      </c>
      <c r="L2095" s="6">
        <v>34.746857900000002</v>
      </c>
      <c r="M2095" s="6">
        <v>25.78518107</v>
      </c>
      <c r="N2095" s="6">
        <v>28.208484729999999</v>
      </c>
      <c r="O2095" s="6">
        <v>20.945616279999999</v>
      </c>
      <c r="P2095" s="6">
        <v>14.084788550000001</v>
      </c>
      <c r="Q2095" s="6">
        <v>9.8977343779999991</v>
      </c>
      <c r="R2095" s="6">
        <v>19.437178039999999</v>
      </c>
      <c r="S2095" s="6">
        <v>11.196855559999999</v>
      </c>
      <c r="T2095" s="6" t="s">
        <v>6331</v>
      </c>
      <c r="U2095" s="6" t="s">
        <v>6333</v>
      </c>
      <c r="X2095" s="6" t="s">
        <v>6332</v>
      </c>
    </row>
    <row r="2096" spans="1:24">
      <c r="A2096" s="6">
        <v>2193</v>
      </c>
      <c r="B2096" s="6" t="s">
        <v>6334</v>
      </c>
      <c r="C2096" s="6">
        <v>1042.924741</v>
      </c>
      <c r="D2096" s="6">
        <v>0.81574681800000004</v>
      </c>
      <c r="E2096" s="6">
        <v>0.329734148</v>
      </c>
      <c r="F2096" s="6">
        <v>2.4739531019999998</v>
      </c>
      <c r="G2096" s="6">
        <v>1.3362723999999999E-2</v>
      </c>
      <c r="H2096" s="6">
        <v>8.8902023999999996E-2</v>
      </c>
      <c r="I2096" s="6">
        <v>760.05521209999995</v>
      </c>
      <c r="J2096" s="6">
        <v>524.78364329999999</v>
      </c>
      <c r="K2096" s="6">
        <v>1021.883183</v>
      </c>
      <c r="L2096" s="6">
        <v>815.99072739999997</v>
      </c>
      <c r="M2096" s="6">
        <v>1285.133425</v>
      </c>
      <c r="N2096" s="6">
        <v>243.1765925</v>
      </c>
      <c r="O2096" s="6">
        <v>1761.253125</v>
      </c>
      <c r="P2096" s="6">
        <v>1236.443223</v>
      </c>
      <c r="Q2096" s="6">
        <v>1298.58275</v>
      </c>
      <c r="R2096" s="6">
        <v>1134.424391</v>
      </c>
      <c r="S2096" s="6">
        <v>1390.4458810000001</v>
      </c>
      <c r="T2096" s="6" t="s">
        <v>6335</v>
      </c>
      <c r="V2096" s="8"/>
      <c r="X2096" s="6" t="s">
        <v>6336</v>
      </c>
    </row>
    <row r="2097" spans="1:24">
      <c r="A2097" s="7">
        <v>2194</v>
      </c>
      <c r="B2097" s="7" t="s">
        <v>6337</v>
      </c>
      <c r="C2097" s="7">
        <v>585.45598689999997</v>
      </c>
      <c r="D2097" s="7">
        <v>0.63924780699999995</v>
      </c>
      <c r="E2097" s="7">
        <v>0.25855262299999998</v>
      </c>
      <c r="F2097" s="7">
        <v>2.4724089060000001</v>
      </c>
      <c r="G2097" s="7">
        <v>1.3420591000000001E-2</v>
      </c>
      <c r="H2097" s="7">
        <v>8.9246320000000004E-2</v>
      </c>
      <c r="I2097" s="7">
        <v>475.40514560000003</v>
      </c>
      <c r="J2097" s="7">
        <v>309.889814</v>
      </c>
      <c r="K2097" s="7">
        <v>466.22022679999998</v>
      </c>
      <c r="L2097" s="7">
        <v>534.6532651</v>
      </c>
      <c r="M2097" s="7">
        <v>380.58927269999998</v>
      </c>
      <c r="N2097" s="7">
        <v>636.14996599999995</v>
      </c>
      <c r="O2097" s="7">
        <v>673.90243680000003</v>
      </c>
      <c r="P2097" s="7">
        <v>612.68830190000006</v>
      </c>
      <c r="Q2097" s="7">
        <v>400.85824229999997</v>
      </c>
      <c r="R2097" s="7">
        <v>1068.161284</v>
      </c>
      <c r="S2097" s="7">
        <v>881.49790099999996</v>
      </c>
      <c r="T2097" s="7" t="s">
        <v>6338</v>
      </c>
      <c r="U2097" s="7"/>
      <c r="V2097" s="5"/>
      <c r="W2097" s="7"/>
      <c r="X2097" s="7" t="s">
        <v>6339</v>
      </c>
    </row>
    <row r="2098" spans="1:24">
      <c r="A2098" s="6">
        <v>2195</v>
      </c>
      <c r="B2098" s="6" t="s">
        <v>6340</v>
      </c>
      <c r="C2098" s="6">
        <v>25.68356532</v>
      </c>
      <c r="D2098" s="6">
        <v>1.4432507670000001</v>
      </c>
      <c r="E2098" s="6">
        <v>0.58418377099999996</v>
      </c>
      <c r="F2098" s="6">
        <v>2.4705423880000001</v>
      </c>
      <c r="G2098" s="6">
        <v>1.3490833000000001E-2</v>
      </c>
      <c r="H2098" s="6">
        <v>8.9672553000000002E-2</v>
      </c>
      <c r="I2098" s="6">
        <v>3.9534731449999998</v>
      </c>
      <c r="J2098" s="6">
        <v>28.5910245</v>
      </c>
      <c r="K2098" s="6">
        <v>15.652477640000001</v>
      </c>
      <c r="L2098" s="6">
        <v>21.29646129</v>
      </c>
      <c r="M2098" s="6">
        <v>9.2826651869999992</v>
      </c>
      <c r="N2098" s="6">
        <v>7.7816509610000004</v>
      </c>
      <c r="O2098" s="6">
        <v>55.551417090000001</v>
      </c>
      <c r="P2098" s="6">
        <v>55.333097879999997</v>
      </c>
      <c r="Q2098" s="6">
        <v>17.815921880000001</v>
      </c>
      <c r="R2098" s="6">
        <v>53.010485549999999</v>
      </c>
      <c r="S2098" s="6">
        <v>14.25054343</v>
      </c>
      <c r="T2098" s="6" t="s">
        <v>6341</v>
      </c>
      <c r="X2098" s="6" t="s">
        <v>6342</v>
      </c>
    </row>
    <row r="2099" spans="1:24">
      <c r="A2099" s="7">
        <v>2196</v>
      </c>
      <c r="B2099" s="7" t="s">
        <v>6343</v>
      </c>
      <c r="C2099" s="7">
        <v>977.6569634</v>
      </c>
      <c r="D2099" s="7">
        <v>-0.27012906199999998</v>
      </c>
      <c r="E2099" s="7">
        <v>0.109439592</v>
      </c>
      <c r="F2099" s="7">
        <v>-2.4682937699999998</v>
      </c>
      <c r="G2099" s="7">
        <v>1.3575884999999999E-2</v>
      </c>
      <c r="H2099" s="7">
        <v>9.0196797999999995E-2</v>
      </c>
      <c r="I2099" s="7">
        <v>1079.298168</v>
      </c>
      <c r="J2099" s="7">
        <v>1043.111249</v>
      </c>
      <c r="K2099" s="7">
        <v>1071.0766839999999</v>
      </c>
      <c r="L2099" s="7">
        <v>1030.0762070000001</v>
      </c>
      <c r="M2099" s="7">
        <v>1196.4324019999999</v>
      </c>
      <c r="N2099" s="7">
        <v>940.60705989999997</v>
      </c>
      <c r="O2099" s="7">
        <v>1015.40705</v>
      </c>
      <c r="P2099" s="7">
        <v>855.14787630000001</v>
      </c>
      <c r="Q2099" s="7">
        <v>897.72450809999998</v>
      </c>
      <c r="R2099" s="7">
        <v>925.0329729</v>
      </c>
      <c r="S2099" s="7">
        <v>700.31242020000002</v>
      </c>
      <c r="T2099" s="7" t="s">
        <v>6344</v>
      </c>
      <c r="U2099" s="7"/>
      <c r="V2099" s="7"/>
      <c r="W2099" s="7"/>
      <c r="X2099" s="7" t="s">
        <v>6345</v>
      </c>
    </row>
    <row r="2100" spans="1:24">
      <c r="A2100" s="6">
        <v>2197</v>
      </c>
      <c r="B2100" s="6" t="s">
        <v>6346</v>
      </c>
      <c r="C2100" s="6">
        <v>68.01871414</v>
      </c>
      <c r="D2100" s="6">
        <v>1.8185349790000001</v>
      </c>
      <c r="E2100" s="6">
        <v>0.73688873700000002</v>
      </c>
      <c r="F2100" s="6">
        <v>2.4678555769999999</v>
      </c>
      <c r="G2100" s="6">
        <v>1.3592514999999999E-2</v>
      </c>
      <c r="H2100" s="6">
        <v>9.0266177000000003E-2</v>
      </c>
      <c r="I2100" s="6">
        <v>11.86041943</v>
      </c>
      <c r="J2100" s="6">
        <v>5.533746678</v>
      </c>
      <c r="K2100" s="6">
        <v>101.74110469999999</v>
      </c>
      <c r="L2100" s="6">
        <v>34.746857900000002</v>
      </c>
      <c r="M2100" s="6">
        <v>7.2198507010000004</v>
      </c>
      <c r="N2100" s="6">
        <v>29.181191099999999</v>
      </c>
      <c r="O2100" s="6">
        <v>224.9377053</v>
      </c>
      <c r="P2100" s="6">
        <v>161.9750683</v>
      </c>
      <c r="Q2100" s="6">
        <v>25.73410938</v>
      </c>
      <c r="R2100" s="6">
        <v>82.166252610000001</v>
      </c>
      <c r="S2100" s="6">
        <v>63.1095495</v>
      </c>
      <c r="T2100" s="6" t="s">
        <v>6347</v>
      </c>
      <c r="X2100" s="6" t="s">
        <v>6348</v>
      </c>
    </row>
    <row r="2101" spans="1:24">
      <c r="A2101" s="7">
        <v>2198</v>
      </c>
      <c r="B2101" s="7" t="s">
        <v>6349</v>
      </c>
      <c r="C2101" s="7">
        <v>510.5481762</v>
      </c>
      <c r="D2101" s="7">
        <v>0.36845062699999998</v>
      </c>
      <c r="E2101" s="7">
        <v>0.14932105800000001</v>
      </c>
      <c r="F2101" s="7">
        <v>2.4675061349999998</v>
      </c>
      <c r="G2101" s="7">
        <v>1.3605789E-2</v>
      </c>
      <c r="H2101" s="7">
        <v>9.0313221999999999E-2</v>
      </c>
      <c r="I2101" s="7">
        <v>376.56831699999998</v>
      </c>
      <c r="J2101" s="7">
        <v>518.3276055</v>
      </c>
      <c r="K2101" s="7">
        <v>389.07587269999999</v>
      </c>
      <c r="L2101" s="7">
        <v>481.97254500000003</v>
      </c>
      <c r="M2101" s="7">
        <v>421.84556240000001</v>
      </c>
      <c r="N2101" s="7">
        <v>517.47978890000002</v>
      </c>
      <c r="O2101" s="7">
        <v>615.61898280000003</v>
      </c>
      <c r="P2101" s="7">
        <v>695.18492060000005</v>
      </c>
      <c r="Q2101" s="7">
        <v>554.27312519999998</v>
      </c>
      <c r="R2101" s="7">
        <v>606.97005960000001</v>
      </c>
      <c r="S2101" s="7">
        <v>438.71315859999999</v>
      </c>
      <c r="T2101" s="7" t="s">
        <v>6350</v>
      </c>
      <c r="U2101" s="7"/>
      <c r="V2101" s="7"/>
      <c r="W2101" s="7"/>
      <c r="X2101" s="7" t="s">
        <v>6351</v>
      </c>
    </row>
    <row r="2102" spans="1:24">
      <c r="A2102" s="6">
        <v>2200</v>
      </c>
      <c r="B2102" s="6" t="s">
        <v>6352</v>
      </c>
      <c r="C2102" s="6">
        <v>20.091495219999999</v>
      </c>
      <c r="D2102" s="6">
        <v>1.431006056</v>
      </c>
      <c r="E2102" s="6">
        <v>0.580149939</v>
      </c>
      <c r="F2102" s="6">
        <v>2.466614163</v>
      </c>
      <c r="G2102" s="6">
        <v>1.3639724000000001E-2</v>
      </c>
      <c r="H2102" s="6">
        <v>9.0415072999999999E-2</v>
      </c>
      <c r="I2102" s="6">
        <v>14.825524290000001</v>
      </c>
      <c r="J2102" s="6">
        <v>15.67894892</v>
      </c>
      <c r="K2102" s="6">
        <v>12.298375289999999</v>
      </c>
      <c r="L2102" s="6">
        <v>7.8460646860000001</v>
      </c>
      <c r="M2102" s="6">
        <v>14.439701400000001</v>
      </c>
      <c r="N2102" s="6">
        <v>2.9181191100000001</v>
      </c>
      <c r="O2102" s="6">
        <v>45.533948430000002</v>
      </c>
      <c r="P2102" s="6">
        <v>61.36943583</v>
      </c>
      <c r="Q2102" s="6">
        <v>16.826148440000001</v>
      </c>
      <c r="R2102" s="6">
        <v>15.01963757</v>
      </c>
      <c r="S2102" s="6">
        <v>14.25054343</v>
      </c>
      <c r="T2102" s="6" t="s">
        <v>6353</v>
      </c>
      <c r="X2102" s="6" t="s">
        <v>6354</v>
      </c>
    </row>
    <row r="2103" spans="1:24">
      <c r="A2103" s="6">
        <v>2202</v>
      </c>
      <c r="B2103" s="6" t="s">
        <v>6355</v>
      </c>
      <c r="C2103" s="6">
        <v>1922.188805</v>
      </c>
      <c r="D2103" s="6">
        <v>-0.37024917400000001</v>
      </c>
      <c r="E2103" s="6">
        <v>0.15019022600000001</v>
      </c>
      <c r="F2103" s="6">
        <v>-2.465201516</v>
      </c>
      <c r="G2103" s="6">
        <v>1.3693621E-2</v>
      </c>
      <c r="H2103" s="6">
        <v>9.0731123999999996E-2</v>
      </c>
      <c r="I2103" s="6">
        <v>2453.1300860000001</v>
      </c>
      <c r="J2103" s="6">
        <v>2135.1039270000001</v>
      </c>
      <c r="K2103" s="6">
        <v>1599.9068219999999</v>
      </c>
      <c r="L2103" s="6">
        <v>2620.5856050000002</v>
      </c>
      <c r="M2103" s="6">
        <v>2143.2642510000001</v>
      </c>
      <c r="N2103" s="6">
        <v>1903.586366</v>
      </c>
      <c r="O2103" s="6">
        <v>1673.8279439999999</v>
      </c>
      <c r="P2103" s="6">
        <v>2016.1368749999999</v>
      </c>
      <c r="Q2103" s="6">
        <v>1337.183914</v>
      </c>
      <c r="R2103" s="6">
        <v>1539.071097</v>
      </c>
      <c r="S2103" s="6">
        <v>1722.2799640000001</v>
      </c>
      <c r="T2103" s="6" t="s">
        <v>6356</v>
      </c>
      <c r="X2103" s="6" t="s">
        <v>6357</v>
      </c>
    </row>
    <row r="2104" spans="1:24">
      <c r="A2104" s="6">
        <v>2203</v>
      </c>
      <c r="B2104" s="6" t="s">
        <v>6358</v>
      </c>
      <c r="C2104" s="6">
        <v>2711.3160819999998</v>
      </c>
      <c r="D2104" s="6">
        <v>0.26863236400000001</v>
      </c>
      <c r="E2104" s="6">
        <v>0.108977409</v>
      </c>
      <c r="F2104" s="6">
        <v>2.465027997</v>
      </c>
      <c r="G2104" s="6">
        <v>1.3700255E-2</v>
      </c>
      <c r="H2104" s="6">
        <v>9.0733869999999994E-2</v>
      </c>
      <c r="I2104" s="6">
        <v>2165.5149150000002</v>
      </c>
      <c r="J2104" s="6">
        <v>2400.723767</v>
      </c>
      <c r="K2104" s="6">
        <v>2231.596098</v>
      </c>
      <c r="L2104" s="6">
        <v>2546.608424</v>
      </c>
      <c r="M2104" s="6">
        <v>2681.6588320000001</v>
      </c>
      <c r="N2104" s="6">
        <v>2856.8386089999999</v>
      </c>
      <c r="O2104" s="6">
        <v>3063.5240509999999</v>
      </c>
      <c r="P2104" s="6">
        <v>2828.0243300000002</v>
      </c>
      <c r="Q2104" s="6">
        <v>2597.1655009999999</v>
      </c>
      <c r="R2104" s="6">
        <v>2908.5086409999999</v>
      </c>
      <c r="S2104" s="6">
        <v>3544.3137310000002</v>
      </c>
      <c r="T2104" s="6" t="s">
        <v>6359</v>
      </c>
      <c r="X2104" s="6" t="s">
        <v>6360</v>
      </c>
    </row>
    <row r="2105" spans="1:24">
      <c r="A2105" s="6">
        <v>2204</v>
      </c>
      <c r="B2105" s="6" t="s">
        <v>6361</v>
      </c>
      <c r="C2105" s="6">
        <v>6.1079163249999997</v>
      </c>
      <c r="D2105" s="6">
        <v>-2.238598246</v>
      </c>
      <c r="E2105" s="6">
        <v>0.90851760100000001</v>
      </c>
      <c r="F2105" s="6">
        <v>-2.4640119739999999</v>
      </c>
      <c r="G2105" s="6">
        <v>1.3739151999999999E-2</v>
      </c>
      <c r="H2105" s="6">
        <v>9.0950194999999998E-2</v>
      </c>
      <c r="I2105" s="6">
        <v>11.86041943</v>
      </c>
      <c r="J2105" s="6">
        <v>8.300620017</v>
      </c>
      <c r="K2105" s="6">
        <v>6.7082047019999997</v>
      </c>
      <c r="L2105" s="6">
        <v>6.725198303</v>
      </c>
      <c r="M2105" s="6">
        <v>6.1884434580000001</v>
      </c>
      <c r="N2105" s="6">
        <v>17.508714659999999</v>
      </c>
      <c r="O2105" s="6">
        <v>1.8213579369999999</v>
      </c>
      <c r="P2105" s="6">
        <v>1.0060563250000001</v>
      </c>
      <c r="Q2105" s="6">
        <v>0</v>
      </c>
      <c r="R2105" s="6">
        <v>7.0680647399999996</v>
      </c>
      <c r="S2105" s="6">
        <v>0</v>
      </c>
      <c r="T2105" s="6" t="s">
        <v>6362</v>
      </c>
      <c r="X2105" s="6" t="s">
        <v>6363</v>
      </c>
    </row>
    <row r="2106" spans="1:24">
      <c r="A2106" s="6">
        <v>2205</v>
      </c>
      <c r="B2106" s="6" t="s">
        <v>6364</v>
      </c>
      <c r="C2106" s="6">
        <v>1541.4573109999999</v>
      </c>
      <c r="D2106" s="6">
        <v>-0.25309094700000001</v>
      </c>
      <c r="E2106" s="6">
        <v>0.10274786800000001</v>
      </c>
      <c r="F2106" s="6">
        <v>-2.4632233330000002</v>
      </c>
      <c r="G2106" s="6">
        <v>1.3769412E-2</v>
      </c>
      <c r="H2106" s="6">
        <v>9.1109169000000004E-2</v>
      </c>
      <c r="I2106" s="6">
        <v>1858.132378</v>
      </c>
      <c r="J2106" s="6">
        <v>1612.1648660000001</v>
      </c>
      <c r="K2106" s="6">
        <v>1682.6413460000001</v>
      </c>
      <c r="L2106" s="6">
        <v>1347.281393</v>
      </c>
      <c r="M2106" s="6">
        <v>1826.6222270000001</v>
      </c>
      <c r="N2106" s="6">
        <v>1651.6554160000001</v>
      </c>
      <c r="O2106" s="6">
        <v>1301.360246</v>
      </c>
      <c r="P2106" s="6">
        <v>1295.8005470000001</v>
      </c>
      <c r="Q2106" s="6">
        <v>1406.468055</v>
      </c>
      <c r="R2106" s="6">
        <v>1588.54755</v>
      </c>
      <c r="S2106" s="6">
        <v>1385.356401</v>
      </c>
      <c r="T2106" s="6" t="s">
        <v>6365</v>
      </c>
      <c r="X2106" s="6" t="s">
        <v>6366</v>
      </c>
    </row>
    <row r="2107" spans="1:24">
      <c r="A2107" s="6">
        <v>2206</v>
      </c>
      <c r="B2107" s="6" t="s">
        <v>6367</v>
      </c>
      <c r="C2107" s="6">
        <v>49.32343813</v>
      </c>
      <c r="D2107" s="6">
        <v>0.82284815300000003</v>
      </c>
      <c r="E2107" s="6">
        <v>0.33407681500000003</v>
      </c>
      <c r="F2107" s="6">
        <v>2.4630507559999999</v>
      </c>
      <c r="G2107" s="6">
        <v>1.3776040999999999E-2</v>
      </c>
      <c r="H2107" s="6">
        <v>9.1111713999999996E-2</v>
      </c>
      <c r="I2107" s="6">
        <v>16.802260860000001</v>
      </c>
      <c r="J2107" s="6">
        <v>54.415175670000004</v>
      </c>
      <c r="K2107" s="6">
        <v>45.839398799999998</v>
      </c>
      <c r="L2107" s="6">
        <v>28.021659589999999</v>
      </c>
      <c r="M2107" s="6">
        <v>40.224882479999998</v>
      </c>
      <c r="N2107" s="6">
        <v>34.044722950000001</v>
      </c>
      <c r="O2107" s="6">
        <v>67.390243679999998</v>
      </c>
      <c r="P2107" s="6">
        <v>69.417886429999996</v>
      </c>
      <c r="Q2107" s="6">
        <v>50.47844533</v>
      </c>
      <c r="R2107" s="6">
        <v>90.117825440000004</v>
      </c>
      <c r="S2107" s="6">
        <v>45.80531818</v>
      </c>
      <c r="T2107" s="6" t="s">
        <v>6368</v>
      </c>
      <c r="X2107" s="6" t="s">
        <v>6369</v>
      </c>
    </row>
    <row r="2108" spans="1:24">
      <c r="A2108" s="6">
        <v>2207</v>
      </c>
      <c r="B2108" s="6" t="s">
        <v>6370</v>
      </c>
      <c r="C2108" s="6">
        <v>2274.8487829999999</v>
      </c>
      <c r="D2108" s="6">
        <v>-0.28257040900000002</v>
      </c>
      <c r="E2108" s="6">
        <v>0.11473591399999999</v>
      </c>
      <c r="F2108" s="6">
        <v>-2.4627895340000001</v>
      </c>
      <c r="G2108" s="6">
        <v>1.3786081E-2</v>
      </c>
      <c r="H2108" s="6">
        <v>9.1136805000000001E-2</v>
      </c>
      <c r="I2108" s="6">
        <v>2604.350434</v>
      </c>
      <c r="J2108" s="6">
        <v>2472.6624740000002</v>
      </c>
      <c r="K2108" s="6">
        <v>2217.0616540000001</v>
      </c>
      <c r="L2108" s="6">
        <v>2610.4978080000001</v>
      </c>
      <c r="M2108" s="6">
        <v>2459.9062739999999</v>
      </c>
      <c r="N2108" s="6">
        <v>2484.2920690000001</v>
      </c>
      <c r="O2108" s="6">
        <v>2197.468351</v>
      </c>
      <c r="P2108" s="6">
        <v>1922.573637</v>
      </c>
      <c r="Q2108" s="6">
        <v>2090.4015009999998</v>
      </c>
      <c r="R2108" s="6">
        <v>1549.673194</v>
      </c>
      <c r="S2108" s="6">
        <v>2414.449216</v>
      </c>
      <c r="T2108" s="6" t="s">
        <v>6371</v>
      </c>
      <c r="X2108" s="6" t="s">
        <v>6372</v>
      </c>
    </row>
    <row r="2109" spans="1:24">
      <c r="A2109" s="6">
        <v>2208</v>
      </c>
      <c r="B2109" s="6" t="s">
        <v>6373</v>
      </c>
      <c r="C2109" s="6">
        <v>987.61538729999995</v>
      </c>
      <c r="D2109" s="6">
        <v>-0.245057992</v>
      </c>
      <c r="E2109" s="6">
        <v>9.9524433999999995E-2</v>
      </c>
      <c r="F2109" s="6">
        <v>-2.4622897259999998</v>
      </c>
      <c r="G2109" s="6">
        <v>1.3805309999999999E-2</v>
      </c>
      <c r="H2109" s="6">
        <v>9.1222584999999995E-2</v>
      </c>
      <c r="I2109" s="6">
        <v>971.56602529999998</v>
      </c>
      <c r="J2109" s="6">
        <v>1180.5326250000001</v>
      </c>
      <c r="K2109" s="6">
        <v>934.67652190000001</v>
      </c>
      <c r="L2109" s="6">
        <v>1098.4490559999999</v>
      </c>
      <c r="M2109" s="6">
        <v>1127.328117</v>
      </c>
      <c r="N2109" s="6">
        <v>1066.086182</v>
      </c>
      <c r="O2109" s="6">
        <v>845.11008289999995</v>
      </c>
      <c r="P2109" s="6">
        <v>861.18421420000004</v>
      </c>
      <c r="Q2109" s="6">
        <v>982.84502369999996</v>
      </c>
      <c r="R2109" s="6">
        <v>1001.014669</v>
      </c>
      <c r="S2109" s="6">
        <v>794.9767445</v>
      </c>
      <c r="T2109" s="6" t="s">
        <v>6374</v>
      </c>
      <c r="X2109" s="6" t="s">
        <v>6375</v>
      </c>
    </row>
    <row r="2110" spans="1:24">
      <c r="A2110" s="6">
        <v>2209</v>
      </c>
      <c r="B2110" s="6" t="s">
        <v>6376</v>
      </c>
      <c r="C2110" s="6">
        <v>278.03141770000002</v>
      </c>
      <c r="D2110" s="6">
        <v>-0.37767192700000002</v>
      </c>
      <c r="E2110" s="6">
        <v>0.153395852</v>
      </c>
      <c r="F2110" s="6">
        <v>-2.4620739149999999</v>
      </c>
      <c r="G2110" s="6">
        <v>1.381362E-2</v>
      </c>
      <c r="H2110" s="6">
        <v>9.1236174000000003E-2</v>
      </c>
      <c r="I2110" s="6">
        <v>301.45232729999998</v>
      </c>
      <c r="J2110" s="6">
        <v>371.68331849999998</v>
      </c>
      <c r="K2110" s="6">
        <v>270.56425630000001</v>
      </c>
      <c r="L2110" s="6">
        <v>265.64533299999999</v>
      </c>
      <c r="M2110" s="6">
        <v>358.9297206</v>
      </c>
      <c r="N2110" s="6">
        <v>294.73003010000002</v>
      </c>
      <c r="O2110" s="6">
        <v>198.5280152</v>
      </c>
      <c r="P2110" s="6">
        <v>240.44746169999999</v>
      </c>
      <c r="Q2110" s="6">
        <v>254.37177349999999</v>
      </c>
      <c r="R2110" s="6">
        <v>293.32468669999997</v>
      </c>
      <c r="S2110" s="6">
        <v>208.6686717</v>
      </c>
      <c r="T2110" s="6" t="s">
        <v>6377</v>
      </c>
      <c r="X2110" s="6" t="s">
        <v>6378</v>
      </c>
    </row>
    <row r="2111" spans="1:24">
      <c r="A2111" s="7">
        <v>2210</v>
      </c>
      <c r="B2111" s="7" t="s">
        <v>6379</v>
      </c>
      <c r="C2111" s="7">
        <v>288.12561740000001</v>
      </c>
      <c r="D2111" s="7">
        <v>-1.0511642729999999</v>
      </c>
      <c r="E2111" s="7">
        <v>0.42701478900000001</v>
      </c>
      <c r="F2111" s="7">
        <v>-2.4616577710000001</v>
      </c>
      <c r="G2111" s="7">
        <v>1.3829655999999999E-2</v>
      </c>
      <c r="H2111" s="7">
        <v>9.1300758999999995E-2</v>
      </c>
      <c r="I2111" s="7">
        <v>270.81291040000002</v>
      </c>
      <c r="J2111" s="7">
        <v>380.90622969999998</v>
      </c>
      <c r="K2111" s="7">
        <v>224.72485750000001</v>
      </c>
      <c r="L2111" s="7">
        <v>535.77413139999999</v>
      </c>
      <c r="M2111" s="7">
        <v>385.74630889999997</v>
      </c>
      <c r="N2111" s="7">
        <v>462.03552580000002</v>
      </c>
      <c r="O2111" s="7">
        <v>106.5494393</v>
      </c>
      <c r="P2111" s="7">
        <v>302.82295379999999</v>
      </c>
      <c r="Q2111" s="7">
        <v>276.14678909999998</v>
      </c>
      <c r="R2111" s="7">
        <v>40.641372259999997</v>
      </c>
      <c r="S2111" s="7">
        <v>183.22127269999999</v>
      </c>
      <c r="T2111" s="7" t="s">
        <v>6380</v>
      </c>
      <c r="U2111" s="7"/>
      <c r="V2111" s="5"/>
      <c r="W2111" s="30" t="s">
        <v>6716</v>
      </c>
      <c r="X2111" s="7" t="s">
        <v>6381</v>
      </c>
    </row>
    <row r="2112" spans="1:24">
      <c r="A2112" s="6">
        <v>2212</v>
      </c>
      <c r="B2112" s="6" t="s">
        <v>6382</v>
      </c>
      <c r="C2112" s="6">
        <v>16280.73322</v>
      </c>
      <c r="D2112" s="6">
        <v>-0.19945486800000001</v>
      </c>
      <c r="E2112" s="6">
        <v>8.1040402999999997E-2</v>
      </c>
      <c r="F2112" s="6">
        <v>-2.4611781339999999</v>
      </c>
      <c r="G2112" s="6">
        <v>1.3848159000000001E-2</v>
      </c>
      <c r="H2112" s="6">
        <v>9.1340252999999996E-2</v>
      </c>
      <c r="I2112" s="6">
        <v>17177.840810000002</v>
      </c>
      <c r="J2112" s="6">
        <v>16826.279070000001</v>
      </c>
      <c r="K2112" s="6">
        <v>16013.60266</v>
      </c>
      <c r="L2112" s="6">
        <v>18436.010279999999</v>
      </c>
      <c r="M2112" s="6">
        <v>17713.387989999999</v>
      </c>
      <c r="N2112" s="6">
        <v>17607.930710000001</v>
      </c>
      <c r="O2112" s="6">
        <v>14311.31999</v>
      </c>
      <c r="P2112" s="6">
        <v>17225.696400000001</v>
      </c>
      <c r="Q2112" s="6">
        <v>15579.03391</v>
      </c>
      <c r="R2112" s="6">
        <v>15189.271129999999</v>
      </c>
      <c r="S2112" s="6">
        <v>13007.69247</v>
      </c>
      <c r="T2112" s="6" t="s">
        <v>6383</v>
      </c>
      <c r="X2112" s="6" t="s">
        <v>6384</v>
      </c>
    </row>
    <row r="2113" spans="1:24">
      <c r="A2113" s="7">
        <v>2214</v>
      </c>
      <c r="B2113" s="7" t="s">
        <v>6385</v>
      </c>
      <c r="C2113" s="7">
        <v>17.960322179999999</v>
      </c>
      <c r="D2113" s="7">
        <v>1.8139563000000001</v>
      </c>
      <c r="E2113" s="7">
        <v>0.73720190299999999</v>
      </c>
      <c r="F2113" s="7">
        <v>2.4605963339999999</v>
      </c>
      <c r="G2113" s="7">
        <v>1.3870633E-2</v>
      </c>
      <c r="H2113" s="7">
        <v>9.1440760999999995E-2</v>
      </c>
      <c r="I2113" s="7">
        <v>7.9069462890000004</v>
      </c>
      <c r="J2113" s="7">
        <v>7.378328904</v>
      </c>
      <c r="K2113" s="7">
        <v>14.53444352</v>
      </c>
      <c r="L2113" s="7">
        <v>14.571262989999999</v>
      </c>
      <c r="M2113" s="7">
        <v>4.1256289720000003</v>
      </c>
      <c r="N2113" s="7">
        <v>1.9454127400000001</v>
      </c>
      <c r="O2113" s="7">
        <v>9.1067896869999991</v>
      </c>
      <c r="P2113" s="7">
        <v>18.10901385</v>
      </c>
      <c r="Q2113" s="7">
        <v>72.253460959999998</v>
      </c>
      <c r="R2113" s="7">
        <v>41.524880349999997</v>
      </c>
      <c r="S2113" s="7">
        <v>6.1073757579999999</v>
      </c>
      <c r="T2113" s="7" t="s">
        <v>6386</v>
      </c>
      <c r="U2113" s="7"/>
      <c r="V2113" s="5"/>
      <c r="W2113" s="7"/>
      <c r="X2113" s="7" t="s">
        <v>6387</v>
      </c>
    </row>
    <row r="2114" spans="1:24">
      <c r="A2114" s="6">
        <v>2213</v>
      </c>
      <c r="B2114" s="6" t="s">
        <v>6388</v>
      </c>
      <c r="C2114" s="6">
        <v>5938.5214079999996</v>
      </c>
      <c r="D2114" s="6">
        <v>0.186439884</v>
      </c>
      <c r="E2114" s="6">
        <v>7.5774424000000007E-2</v>
      </c>
      <c r="F2114" s="6">
        <v>2.4604592790000002</v>
      </c>
      <c r="G2114" s="6">
        <v>1.3875932000000001E-2</v>
      </c>
      <c r="H2114" s="6">
        <v>9.1440760999999995E-2</v>
      </c>
      <c r="I2114" s="6">
        <v>5365.8514260000002</v>
      </c>
      <c r="J2114" s="6">
        <v>4949.936404</v>
      </c>
      <c r="K2114" s="6">
        <v>6276.6435330000004</v>
      </c>
      <c r="L2114" s="6">
        <v>6017.9316140000001</v>
      </c>
      <c r="M2114" s="6">
        <v>5318.9671520000002</v>
      </c>
      <c r="N2114" s="6">
        <v>5600.8432789999997</v>
      </c>
      <c r="O2114" s="6">
        <v>6249.9897620000002</v>
      </c>
      <c r="P2114" s="6">
        <v>6273.7672430000002</v>
      </c>
      <c r="Q2114" s="6">
        <v>6630.49226</v>
      </c>
      <c r="R2114" s="6">
        <v>6008.7385379999996</v>
      </c>
      <c r="S2114" s="6">
        <v>6630.5742810000002</v>
      </c>
      <c r="T2114" s="6" t="s">
        <v>6389</v>
      </c>
      <c r="X2114" s="6" t="s">
        <v>6390</v>
      </c>
    </row>
    <row r="2115" spans="1:24">
      <c r="A2115" s="6">
        <v>2215</v>
      </c>
      <c r="B2115" s="6" t="s">
        <v>6391</v>
      </c>
      <c r="C2115" s="6">
        <v>4.5799128810000003</v>
      </c>
      <c r="D2115" s="6">
        <v>5.7420773269999996</v>
      </c>
      <c r="E2115" s="6">
        <v>2.3340120639999999</v>
      </c>
      <c r="F2115" s="6">
        <v>2.460174656</v>
      </c>
      <c r="G2115" s="6">
        <v>1.3886941999999999E-2</v>
      </c>
      <c r="H2115" s="6">
        <v>9.1471998999999998E-2</v>
      </c>
      <c r="I2115" s="6">
        <v>0</v>
      </c>
      <c r="J2115" s="6">
        <v>0</v>
      </c>
      <c r="K2115" s="6">
        <v>0</v>
      </c>
      <c r="L2115" s="6">
        <v>0</v>
      </c>
      <c r="M2115" s="6">
        <v>0</v>
      </c>
      <c r="N2115" s="6">
        <v>0</v>
      </c>
      <c r="O2115" s="6">
        <v>0</v>
      </c>
      <c r="P2115" s="6">
        <v>20.121126499999999</v>
      </c>
      <c r="Q2115" s="6">
        <v>26.72388282</v>
      </c>
      <c r="R2115" s="6">
        <v>3.5340323699999998</v>
      </c>
      <c r="S2115" s="6">
        <v>0</v>
      </c>
      <c r="T2115" s="6" t="s">
        <v>6392</v>
      </c>
      <c r="X2115" s="6" t="s">
        <v>6393</v>
      </c>
    </row>
    <row r="2116" spans="1:24">
      <c r="A2116" s="6">
        <v>2216</v>
      </c>
      <c r="B2116" s="6" t="s">
        <v>6394</v>
      </c>
      <c r="C2116" s="6">
        <v>38.829464780000002</v>
      </c>
      <c r="D2116" s="6">
        <v>-2.8002639509999998</v>
      </c>
      <c r="E2116" s="6">
        <v>1.138693575</v>
      </c>
      <c r="F2116" s="6">
        <v>-2.4591900870000001</v>
      </c>
      <c r="G2116" s="6">
        <v>1.3925086999999999E-2</v>
      </c>
      <c r="H2116" s="6">
        <v>9.1681865000000001E-2</v>
      </c>
      <c r="I2116" s="6">
        <v>0.98836828600000004</v>
      </c>
      <c r="J2116" s="6">
        <v>2.766873339</v>
      </c>
      <c r="K2116" s="6">
        <v>87.206661130000001</v>
      </c>
      <c r="L2116" s="6">
        <v>73.977181329999993</v>
      </c>
      <c r="M2116" s="6">
        <v>201.12441240000001</v>
      </c>
      <c r="N2116" s="6">
        <v>15.563301920000001</v>
      </c>
      <c r="O2116" s="6">
        <v>0.910678969</v>
      </c>
      <c r="P2116" s="6">
        <v>6.0363379500000001</v>
      </c>
      <c r="Q2116" s="6">
        <v>3.9590937510000002</v>
      </c>
      <c r="R2116" s="6">
        <v>33.57330752</v>
      </c>
      <c r="S2116" s="6">
        <v>1.0178959599999999</v>
      </c>
      <c r="T2116" s="6" t="s">
        <v>6395</v>
      </c>
      <c r="X2116" s="6" t="s">
        <v>6396</v>
      </c>
    </row>
    <row r="2117" spans="1:24">
      <c r="A2117" s="6">
        <v>2217</v>
      </c>
      <c r="B2117" s="6" t="s">
        <v>6397</v>
      </c>
      <c r="C2117" s="6">
        <v>680.62692800000002</v>
      </c>
      <c r="D2117" s="6">
        <v>-0.35335313000000002</v>
      </c>
      <c r="E2117" s="6">
        <v>0.14371789900000001</v>
      </c>
      <c r="F2117" s="6">
        <v>-2.4586577809999999</v>
      </c>
      <c r="G2117" s="6">
        <v>1.3945748000000001E-2</v>
      </c>
      <c r="H2117" s="6">
        <v>9.1776484000000005E-2</v>
      </c>
      <c r="I2117" s="6">
        <v>698.77637830000003</v>
      </c>
      <c r="J2117" s="6">
        <v>832.8288751</v>
      </c>
      <c r="K2117" s="6">
        <v>662.99423139999999</v>
      </c>
      <c r="L2117" s="6">
        <v>877.63837850000004</v>
      </c>
      <c r="M2117" s="6">
        <v>672.4775224</v>
      </c>
      <c r="N2117" s="6">
        <v>786.91945339999995</v>
      </c>
      <c r="O2117" s="6">
        <v>777.71983929999999</v>
      </c>
      <c r="P2117" s="6">
        <v>485.92520500000001</v>
      </c>
      <c r="Q2117" s="6">
        <v>531.50833609999995</v>
      </c>
      <c r="R2117" s="6">
        <v>570.74622780000004</v>
      </c>
      <c r="S2117" s="6">
        <v>589.36176060000003</v>
      </c>
      <c r="T2117" s="6" t="s">
        <v>6398</v>
      </c>
      <c r="X2117" s="6" t="s">
        <v>6399</v>
      </c>
    </row>
    <row r="2118" spans="1:24">
      <c r="A2118" s="6">
        <v>2219</v>
      </c>
      <c r="B2118" s="6" t="s">
        <v>6400</v>
      </c>
      <c r="C2118" s="6">
        <v>658.93721159999996</v>
      </c>
      <c r="D2118" s="6">
        <v>0.28107135500000002</v>
      </c>
      <c r="E2118" s="6">
        <v>0.114395948</v>
      </c>
      <c r="F2118" s="6">
        <v>2.4570044790000001</v>
      </c>
      <c r="G2118" s="6">
        <v>1.4010094000000001E-2</v>
      </c>
      <c r="H2118" s="6">
        <v>9.2116841000000005E-2</v>
      </c>
      <c r="I2118" s="6">
        <v>635.52080799999999</v>
      </c>
      <c r="J2118" s="6">
        <v>629.92483019999997</v>
      </c>
      <c r="K2118" s="6">
        <v>505.35142089999999</v>
      </c>
      <c r="L2118" s="6">
        <v>696.05802430000006</v>
      </c>
      <c r="M2118" s="6">
        <v>544.58302430000003</v>
      </c>
      <c r="N2118" s="6">
        <v>589.46006030000001</v>
      </c>
      <c r="O2118" s="6">
        <v>716.70434839999996</v>
      </c>
      <c r="P2118" s="6">
        <v>663.99717450000003</v>
      </c>
      <c r="Q2118" s="6">
        <v>747.27894549999996</v>
      </c>
      <c r="R2118" s="6">
        <v>664.39808559999994</v>
      </c>
      <c r="S2118" s="6">
        <v>855.03260609999995</v>
      </c>
      <c r="T2118" s="6" t="s">
        <v>6401</v>
      </c>
      <c r="X2118" s="6" t="s">
        <v>6402</v>
      </c>
    </row>
    <row r="2119" spans="1:24">
      <c r="A2119" s="6">
        <v>2220</v>
      </c>
      <c r="B2119" s="6" t="s">
        <v>6403</v>
      </c>
      <c r="C2119" s="6">
        <v>10.69515314</v>
      </c>
      <c r="D2119" s="6">
        <v>3.1489183600000001</v>
      </c>
      <c r="E2119" s="6">
        <v>1.2817604549999999</v>
      </c>
      <c r="F2119" s="6">
        <v>2.456713615</v>
      </c>
      <c r="G2119" s="6">
        <v>1.4021441000000001E-2</v>
      </c>
      <c r="H2119" s="6">
        <v>9.2149922999999995E-2</v>
      </c>
      <c r="I2119" s="6">
        <v>1.9767365720000001</v>
      </c>
      <c r="J2119" s="6">
        <v>3.689164452</v>
      </c>
      <c r="K2119" s="6">
        <v>0</v>
      </c>
      <c r="L2119" s="6">
        <v>2.2417327679999999</v>
      </c>
      <c r="M2119" s="6">
        <v>4.1256289720000003</v>
      </c>
      <c r="N2119" s="6">
        <v>1.9454127400000001</v>
      </c>
      <c r="O2119" s="6">
        <v>0</v>
      </c>
      <c r="P2119" s="6">
        <v>22.133239150000001</v>
      </c>
      <c r="Q2119" s="6">
        <v>18.805695320000002</v>
      </c>
      <c r="R2119" s="6">
        <v>62.729074570000002</v>
      </c>
      <c r="S2119" s="6">
        <v>0</v>
      </c>
      <c r="T2119" s="6" t="s">
        <v>6404</v>
      </c>
      <c r="X2119" s="6" t="s">
        <v>6405</v>
      </c>
    </row>
    <row r="2120" spans="1:24">
      <c r="A2120" s="6">
        <v>2221</v>
      </c>
      <c r="B2120" s="6" t="s">
        <v>6406</v>
      </c>
      <c r="C2120" s="6">
        <v>83.473688519999996</v>
      </c>
      <c r="D2120" s="6">
        <v>3.3925886080000001</v>
      </c>
      <c r="E2120" s="6">
        <v>1.38148117</v>
      </c>
      <c r="F2120" s="6">
        <v>2.4557617450000002</v>
      </c>
      <c r="G2120" s="6">
        <v>1.4058632999999999E-2</v>
      </c>
      <c r="H2120" s="6">
        <v>9.2352748999999998E-2</v>
      </c>
      <c r="I2120" s="6">
        <v>30.639416870000002</v>
      </c>
      <c r="J2120" s="6">
        <v>23.97956894</v>
      </c>
      <c r="K2120" s="6">
        <v>0</v>
      </c>
      <c r="L2120" s="6">
        <v>2.2417327679999999</v>
      </c>
      <c r="M2120" s="6">
        <v>4.1256289720000003</v>
      </c>
      <c r="N2120" s="6">
        <v>33.072016580000003</v>
      </c>
      <c r="O2120" s="6">
        <v>96.531970680000001</v>
      </c>
      <c r="P2120" s="6">
        <v>4.0242253000000003</v>
      </c>
      <c r="Q2120" s="6">
        <v>5.9386406269999998</v>
      </c>
      <c r="R2120" s="6">
        <v>702.38893359999997</v>
      </c>
      <c r="S2120" s="6">
        <v>15.268439389999999</v>
      </c>
      <c r="T2120" s="6" t="s">
        <v>6407</v>
      </c>
    </row>
    <row r="2121" spans="1:24">
      <c r="A2121" s="6">
        <v>2222</v>
      </c>
      <c r="B2121" s="6" t="s">
        <v>6408</v>
      </c>
      <c r="C2121" s="6">
        <v>459.82686580000001</v>
      </c>
      <c r="D2121" s="6">
        <v>-0.422203891</v>
      </c>
      <c r="E2121" s="6">
        <v>0.17201738799999999</v>
      </c>
      <c r="F2121" s="6">
        <v>-2.4544256629999999</v>
      </c>
      <c r="G2121" s="6">
        <v>1.4110984E-2</v>
      </c>
      <c r="H2121" s="6">
        <v>9.2654928999999997E-2</v>
      </c>
      <c r="I2121" s="6">
        <v>521.85845510000001</v>
      </c>
      <c r="J2121" s="6">
        <v>484.20283430000001</v>
      </c>
      <c r="K2121" s="6">
        <v>534.42030799999998</v>
      </c>
      <c r="L2121" s="6">
        <v>429.29182500000002</v>
      </c>
      <c r="M2121" s="6">
        <v>437.31667099999999</v>
      </c>
      <c r="N2121" s="6">
        <v>711.04835649999995</v>
      </c>
      <c r="O2121" s="6">
        <v>419.82300459999999</v>
      </c>
      <c r="P2121" s="6">
        <v>378.27717819999998</v>
      </c>
      <c r="Q2121" s="6">
        <v>484.98898450000002</v>
      </c>
      <c r="R2121" s="6">
        <v>305.69380000000001</v>
      </c>
      <c r="S2121" s="6">
        <v>351.17410610000002</v>
      </c>
      <c r="T2121" s="6" t="s">
        <v>6409</v>
      </c>
      <c r="X2121" s="6" t="s">
        <v>6410</v>
      </c>
    </row>
    <row r="2122" spans="1:24">
      <c r="A2122" s="7">
        <v>2223</v>
      </c>
      <c r="B2122" s="7" t="s">
        <v>6411</v>
      </c>
      <c r="C2122" s="7">
        <v>2.2857853619999999</v>
      </c>
      <c r="D2122" s="7">
        <v>3.1230849479999998</v>
      </c>
      <c r="E2122" s="7">
        <v>1.2727092840000001</v>
      </c>
      <c r="F2122" s="7">
        <v>2.4538871420000001</v>
      </c>
      <c r="G2122" s="7">
        <v>1.4132133E-2</v>
      </c>
      <c r="H2122" s="7">
        <v>9.2752054E-2</v>
      </c>
      <c r="I2122" s="7">
        <v>0.98836828600000004</v>
      </c>
      <c r="J2122" s="7">
        <v>0</v>
      </c>
      <c r="K2122" s="7">
        <v>0</v>
      </c>
      <c r="L2122" s="7">
        <v>0</v>
      </c>
      <c r="M2122" s="7">
        <v>0</v>
      </c>
      <c r="N2122" s="7">
        <v>1.9454127400000001</v>
      </c>
      <c r="O2122" s="7">
        <v>3.6427158749999999</v>
      </c>
      <c r="P2122" s="7">
        <v>8.0484506000000007</v>
      </c>
      <c r="Q2122" s="7">
        <v>4.9488671889999996</v>
      </c>
      <c r="R2122" s="7">
        <v>3.5340323699999998</v>
      </c>
      <c r="S2122" s="7">
        <v>2.0357919189999998</v>
      </c>
      <c r="T2122" s="7" t="s">
        <v>6412</v>
      </c>
      <c r="U2122" s="7"/>
      <c r="V2122" s="1"/>
      <c r="W2122" s="7"/>
      <c r="X2122" s="7" t="s">
        <v>6413</v>
      </c>
    </row>
    <row r="2123" spans="1:24">
      <c r="A2123" s="6">
        <v>2224</v>
      </c>
      <c r="B2123" s="6" t="s">
        <v>6414</v>
      </c>
      <c r="C2123" s="6">
        <v>4543.9493910000001</v>
      </c>
      <c r="D2123" s="6">
        <v>0.38499794100000001</v>
      </c>
      <c r="E2123" s="6">
        <v>0.156919583</v>
      </c>
      <c r="F2123" s="6">
        <v>2.4534728800000001</v>
      </c>
      <c r="G2123" s="6">
        <v>1.4148421E-2</v>
      </c>
      <c r="H2123" s="6">
        <v>9.2817203000000001E-2</v>
      </c>
      <c r="I2123" s="6">
        <v>3925.7988329999998</v>
      </c>
      <c r="J2123" s="6">
        <v>3623.681783</v>
      </c>
      <c r="K2123" s="6">
        <v>3560.9386629999999</v>
      </c>
      <c r="L2123" s="6">
        <v>4597.7939059999999</v>
      </c>
      <c r="M2123" s="6">
        <v>3391.2670149999999</v>
      </c>
      <c r="N2123" s="6">
        <v>4836.2960720000001</v>
      </c>
      <c r="O2123" s="6">
        <v>4617.1423709999999</v>
      </c>
      <c r="P2123" s="6">
        <v>3868.2865700000002</v>
      </c>
      <c r="Q2123" s="6">
        <v>6050.485025</v>
      </c>
      <c r="R2123" s="6">
        <v>5016.5589499999996</v>
      </c>
      <c r="S2123" s="6">
        <v>6495.1941180000003</v>
      </c>
      <c r="T2123" s="6" t="s">
        <v>6415</v>
      </c>
      <c r="X2123" s="6" t="s">
        <v>6416</v>
      </c>
    </row>
    <row r="2124" spans="1:24">
      <c r="A2124" s="6">
        <v>2225</v>
      </c>
      <c r="B2124" s="6" t="s">
        <v>6417</v>
      </c>
      <c r="C2124" s="6">
        <v>50792.055289999997</v>
      </c>
      <c r="D2124" s="6">
        <v>-0.24946500599999999</v>
      </c>
      <c r="E2124" s="6">
        <v>0.101703548</v>
      </c>
      <c r="F2124" s="6">
        <v>-2.452864339</v>
      </c>
      <c r="G2124" s="6">
        <v>1.4172377999999999E-2</v>
      </c>
      <c r="H2124" s="6">
        <v>9.2932580000000001E-2</v>
      </c>
      <c r="I2124" s="6">
        <v>49272.135799999996</v>
      </c>
      <c r="J2124" s="6">
        <v>59121.627220000002</v>
      </c>
      <c r="K2124" s="6">
        <v>59095.929329999999</v>
      </c>
      <c r="L2124" s="6">
        <v>49812.422960000004</v>
      </c>
      <c r="M2124" s="6">
        <v>57130.678599999999</v>
      </c>
      <c r="N2124" s="6">
        <v>54026.057209999999</v>
      </c>
      <c r="O2124" s="6">
        <v>37722.144240000001</v>
      </c>
      <c r="P2124" s="6">
        <v>48859.12543</v>
      </c>
      <c r="Q2124" s="6">
        <v>52929.124360000002</v>
      </c>
      <c r="R2124" s="6">
        <v>43611.726459999998</v>
      </c>
      <c r="S2124" s="6">
        <v>47131.636619999997</v>
      </c>
      <c r="T2124" s="6" t="s">
        <v>6418</v>
      </c>
      <c r="X2124" s="6" t="s">
        <v>6419</v>
      </c>
    </row>
    <row r="2125" spans="1:24">
      <c r="A2125" s="6">
        <v>2226</v>
      </c>
      <c r="B2125" s="6" t="s">
        <v>6420</v>
      </c>
      <c r="C2125" s="6">
        <v>906.25438840000004</v>
      </c>
      <c r="D2125" s="6">
        <v>-0.466773824</v>
      </c>
      <c r="E2125" s="6">
        <v>0.19031841999999999</v>
      </c>
      <c r="F2125" s="6">
        <v>-2.4525940450000001</v>
      </c>
      <c r="G2125" s="6">
        <v>1.4183029999999999E-2</v>
      </c>
      <c r="H2125" s="6">
        <v>9.2960650000000006E-2</v>
      </c>
      <c r="I2125" s="6">
        <v>1103.0190070000001</v>
      </c>
      <c r="J2125" s="6">
        <v>816.22763499999996</v>
      </c>
      <c r="K2125" s="6">
        <v>1365.119657</v>
      </c>
      <c r="L2125" s="6">
        <v>1203.8104960000001</v>
      </c>
      <c r="M2125" s="6">
        <v>817.90594369999997</v>
      </c>
      <c r="N2125" s="6">
        <v>913.37128150000001</v>
      </c>
      <c r="O2125" s="6">
        <v>988.99735999999996</v>
      </c>
      <c r="P2125" s="6">
        <v>709.26970919999997</v>
      </c>
      <c r="Q2125" s="6">
        <v>809.63467209999999</v>
      </c>
      <c r="R2125" s="6">
        <v>551.30904980000003</v>
      </c>
      <c r="S2125" s="6">
        <v>690.13346060000003</v>
      </c>
      <c r="T2125" s="6" t="s">
        <v>6421</v>
      </c>
      <c r="X2125" s="6" t="s">
        <v>6422</v>
      </c>
    </row>
    <row r="2126" spans="1:24">
      <c r="A2126" s="6">
        <v>2228</v>
      </c>
      <c r="B2126" s="6" t="s">
        <v>6423</v>
      </c>
      <c r="C2126" s="6">
        <v>8.2887885800000003</v>
      </c>
      <c r="D2126" s="6">
        <v>-1.8355978660000001</v>
      </c>
      <c r="E2126" s="6">
        <v>0.74849416899999999</v>
      </c>
      <c r="F2126" s="6">
        <v>-2.4523876649999998</v>
      </c>
      <c r="G2126" s="6">
        <v>1.4191168000000001E-2</v>
      </c>
      <c r="H2126" s="6">
        <v>9.2961914000000007E-2</v>
      </c>
      <c r="I2126" s="6">
        <v>9.8836828620000006</v>
      </c>
      <c r="J2126" s="6">
        <v>11.98978447</v>
      </c>
      <c r="K2126" s="6">
        <v>2.2360682340000002</v>
      </c>
      <c r="L2126" s="6">
        <v>10.08779745</v>
      </c>
      <c r="M2126" s="6">
        <v>30.942217289999999</v>
      </c>
      <c r="N2126" s="6">
        <v>8.7543573309999996</v>
      </c>
      <c r="O2126" s="6">
        <v>5.4640738119999996</v>
      </c>
      <c r="P2126" s="6">
        <v>6.0363379500000001</v>
      </c>
      <c r="Q2126" s="6">
        <v>1.9795468759999999</v>
      </c>
      <c r="R2126" s="6">
        <v>1.7670161849999999</v>
      </c>
      <c r="S2126" s="6">
        <v>2.0357919189999998</v>
      </c>
      <c r="T2126" s="6" t="s">
        <v>6424</v>
      </c>
      <c r="X2126" s="6" t="s">
        <v>6425</v>
      </c>
    </row>
    <row r="2127" spans="1:24">
      <c r="A2127" s="6">
        <v>2227</v>
      </c>
      <c r="B2127" s="6" t="s">
        <v>6426</v>
      </c>
      <c r="C2127" s="6">
        <v>8076.7897700000003</v>
      </c>
      <c r="D2127" s="6">
        <v>0.171010475</v>
      </c>
      <c r="E2127" s="6">
        <v>6.9735694000000001E-2</v>
      </c>
      <c r="F2127" s="6">
        <v>2.4522660420000002</v>
      </c>
      <c r="G2127" s="6">
        <v>1.4195966000000001E-2</v>
      </c>
      <c r="H2127" s="6">
        <v>9.2961914000000007E-2</v>
      </c>
      <c r="I2127" s="6">
        <v>8498.9788929999995</v>
      </c>
      <c r="J2127" s="6">
        <v>7098.8746970000002</v>
      </c>
      <c r="K2127" s="6">
        <v>7666.3599409999997</v>
      </c>
      <c r="L2127" s="6">
        <v>7761.9997080000003</v>
      </c>
      <c r="M2127" s="6">
        <v>7720.0832140000002</v>
      </c>
      <c r="N2127" s="6">
        <v>7093.9475570000004</v>
      </c>
      <c r="O2127" s="6">
        <v>9127.7353029999995</v>
      </c>
      <c r="P2127" s="6">
        <v>8484.0729890000002</v>
      </c>
      <c r="Q2127" s="6">
        <v>7944.9113850000003</v>
      </c>
      <c r="R2127" s="6">
        <v>9074.5116190000008</v>
      </c>
      <c r="S2127" s="6">
        <v>8373.2121640000005</v>
      </c>
      <c r="T2127" s="6" t="s">
        <v>6427</v>
      </c>
      <c r="U2127" s="6" t="s">
        <v>6429</v>
      </c>
      <c r="X2127" s="6" t="s">
        <v>6428</v>
      </c>
    </row>
    <row r="2128" spans="1:24">
      <c r="A2128" s="6">
        <v>2229</v>
      </c>
      <c r="B2128" s="6" t="s">
        <v>6430</v>
      </c>
      <c r="C2128" s="6">
        <v>66.078684550000006</v>
      </c>
      <c r="D2128" s="6">
        <v>-3.0234114320000001</v>
      </c>
      <c r="E2128" s="6">
        <v>1.233122686</v>
      </c>
      <c r="F2128" s="6">
        <v>-2.4518334359999998</v>
      </c>
      <c r="G2128" s="6">
        <v>1.4213043999999999E-2</v>
      </c>
      <c r="H2128" s="6">
        <v>9.3031989999999995E-2</v>
      </c>
      <c r="I2128" s="6">
        <v>23.720838870000001</v>
      </c>
      <c r="J2128" s="6">
        <v>338.4808385</v>
      </c>
      <c r="K2128" s="6">
        <v>4.4721364680000004</v>
      </c>
      <c r="L2128" s="6">
        <v>2.2417327679999999</v>
      </c>
      <c r="M2128" s="6">
        <v>7.2198507010000004</v>
      </c>
      <c r="N2128" s="6">
        <v>283.05755370000003</v>
      </c>
      <c r="O2128" s="6">
        <v>5.4640738119999996</v>
      </c>
      <c r="P2128" s="6">
        <v>8.0484506000000007</v>
      </c>
      <c r="Q2128" s="6">
        <v>0</v>
      </c>
      <c r="R2128" s="6">
        <v>5.3010485550000004</v>
      </c>
      <c r="S2128" s="6">
        <v>48.859006059999999</v>
      </c>
      <c r="T2128" s="6" t="s">
        <v>6431</v>
      </c>
      <c r="X2128" s="6" t="s">
        <v>6432</v>
      </c>
    </row>
    <row r="2129" spans="1:24">
      <c r="A2129" s="6">
        <v>2230</v>
      </c>
      <c r="B2129" s="6" t="s">
        <v>6433</v>
      </c>
      <c r="C2129" s="6">
        <v>3537.8774669999998</v>
      </c>
      <c r="D2129" s="6">
        <v>-0.26426264199999999</v>
      </c>
      <c r="E2129" s="6">
        <v>0.107802841</v>
      </c>
      <c r="F2129" s="6">
        <v>-2.4513513790000001</v>
      </c>
      <c r="G2129" s="6">
        <v>1.4232095E-2</v>
      </c>
      <c r="H2129" s="6">
        <v>9.3073178000000006E-2</v>
      </c>
      <c r="I2129" s="6">
        <v>4136.3212780000003</v>
      </c>
      <c r="J2129" s="6">
        <v>3802.6062590000001</v>
      </c>
      <c r="K2129" s="6">
        <v>4291.0149410000004</v>
      </c>
      <c r="L2129" s="6">
        <v>3544.1795050000001</v>
      </c>
      <c r="M2129" s="6">
        <v>3838.8977580000001</v>
      </c>
      <c r="N2129" s="6">
        <v>3362.6459209999998</v>
      </c>
      <c r="O2129" s="6">
        <v>3862.1895060000002</v>
      </c>
      <c r="P2129" s="6">
        <v>3250.567986</v>
      </c>
      <c r="Q2129" s="6">
        <v>3173.2136420000002</v>
      </c>
      <c r="R2129" s="6">
        <v>2786.5845239999999</v>
      </c>
      <c r="S2129" s="6">
        <v>2868.4308139999998</v>
      </c>
      <c r="T2129" s="6" t="s">
        <v>6434</v>
      </c>
      <c r="X2129" s="6" t="s">
        <v>6435</v>
      </c>
    </row>
    <row r="2130" spans="1:24">
      <c r="A2130" s="6">
        <v>2233</v>
      </c>
      <c r="B2130" s="6" t="s">
        <v>6439</v>
      </c>
      <c r="C2130" s="6">
        <v>53.71009505</v>
      </c>
      <c r="D2130" s="6">
        <v>-1.5369655820000001</v>
      </c>
      <c r="E2130" s="6">
        <v>0.62708139699999998</v>
      </c>
      <c r="F2130" s="6">
        <v>-2.4509825840000001</v>
      </c>
      <c r="G2130" s="6">
        <v>1.4246685E-2</v>
      </c>
      <c r="H2130" s="6">
        <v>9.3112194999999995E-2</v>
      </c>
      <c r="I2130" s="6">
        <v>80.057831179999994</v>
      </c>
      <c r="J2130" s="6">
        <v>40.58080897</v>
      </c>
      <c r="K2130" s="6">
        <v>108.4493094</v>
      </c>
      <c r="L2130" s="6">
        <v>101.9988409</v>
      </c>
      <c r="M2130" s="6">
        <v>27.847995560000001</v>
      </c>
      <c r="N2130" s="6">
        <v>100.18875610000001</v>
      </c>
      <c r="O2130" s="6">
        <v>53.730059150000002</v>
      </c>
      <c r="P2130" s="6">
        <v>30.18168975</v>
      </c>
      <c r="Q2130" s="6">
        <v>0.98977343799999995</v>
      </c>
      <c r="R2130" s="6">
        <v>20.320686129999999</v>
      </c>
      <c r="S2130" s="6">
        <v>26.465294950000001</v>
      </c>
      <c r="T2130" s="6" t="s">
        <v>6440</v>
      </c>
      <c r="X2130" s="6" t="s">
        <v>6441</v>
      </c>
    </row>
    <row r="2131" spans="1:24">
      <c r="A2131" s="6">
        <v>2232</v>
      </c>
      <c r="B2131" s="6" t="s">
        <v>6436</v>
      </c>
      <c r="C2131" s="6">
        <v>473.01751469999999</v>
      </c>
      <c r="D2131" s="6">
        <v>0.40907615899999999</v>
      </c>
      <c r="E2131" s="6">
        <v>0.16691004600000001</v>
      </c>
      <c r="F2131" s="6">
        <v>2.4508779949999999</v>
      </c>
      <c r="G2131" s="6">
        <v>1.4250825E-2</v>
      </c>
      <c r="H2131" s="6">
        <v>9.3112194999999995E-2</v>
      </c>
      <c r="I2131" s="6">
        <v>551.50950369999998</v>
      </c>
      <c r="J2131" s="6">
        <v>415.03100089999998</v>
      </c>
      <c r="K2131" s="6">
        <v>371.18732690000002</v>
      </c>
      <c r="L2131" s="6">
        <v>366.52330749999999</v>
      </c>
      <c r="M2131" s="6">
        <v>377.49505090000002</v>
      </c>
      <c r="N2131" s="6">
        <v>388.1098417</v>
      </c>
      <c r="O2131" s="6">
        <v>486.30256930000002</v>
      </c>
      <c r="P2131" s="6">
        <v>406.44675530000001</v>
      </c>
      <c r="Q2131" s="6">
        <v>581.98678140000004</v>
      </c>
      <c r="R2131" s="6">
        <v>679.41772319999995</v>
      </c>
      <c r="S2131" s="6">
        <v>579.18280100000004</v>
      </c>
      <c r="T2131" s="6" t="s">
        <v>6437</v>
      </c>
      <c r="X2131" s="6" t="s">
        <v>6438</v>
      </c>
    </row>
    <row r="2132" spans="1:24">
      <c r="A2132" s="7">
        <v>2234</v>
      </c>
      <c r="B2132" s="7" t="s">
        <v>6442</v>
      </c>
      <c r="C2132" s="7">
        <v>46.310265710000003</v>
      </c>
      <c r="D2132" s="7">
        <v>1.067696027</v>
      </c>
      <c r="E2132" s="7">
        <v>0.43573650899999999</v>
      </c>
      <c r="F2132" s="7">
        <v>2.450324921</v>
      </c>
      <c r="G2132" s="7">
        <v>1.4272735E-2</v>
      </c>
      <c r="H2132" s="7">
        <v>9.3213613000000001E-2</v>
      </c>
      <c r="I2132" s="7">
        <v>60.29046546</v>
      </c>
      <c r="J2132" s="7">
        <v>29.51331562</v>
      </c>
      <c r="K2132" s="7">
        <v>15.652477640000001</v>
      </c>
      <c r="L2132" s="7">
        <v>26.90079321</v>
      </c>
      <c r="M2132" s="7">
        <v>43.319104199999998</v>
      </c>
      <c r="N2132" s="7">
        <v>9.7270637010000005</v>
      </c>
      <c r="O2132" s="7">
        <v>77.407712340000003</v>
      </c>
      <c r="P2132" s="7">
        <v>61.36943583</v>
      </c>
      <c r="Q2132" s="7">
        <v>69.284140649999998</v>
      </c>
      <c r="R2132" s="7">
        <v>74.214679779999997</v>
      </c>
      <c r="S2132" s="7">
        <v>41.733734349999999</v>
      </c>
      <c r="T2132" s="7" t="s">
        <v>6443</v>
      </c>
      <c r="U2132" s="7"/>
      <c r="V2132" s="5"/>
      <c r="W2132" s="7"/>
      <c r="X2132" s="7"/>
    </row>
    <row r="2133" spans="1:24">
      <c r="A2133" s="6">
        <v>2235</v>
      </c>
      <c r="B2133" s="6" t="s">
        <v>6444</v>
      </c>
      <c r="C2133" s="6">
        <v>788.98793909999995</v>
      </c>
      <c r="D2133" s="6">
        <v>-0.28885962399999998</v>
      </c>
      <c r="E2133" s="6">
        <v>0.11792509900000001</v>
      </c>
      <c r="F2133" s="6">
        <v>-2.4495177680000002</v>
      </c>
      <c r="G2133" s="6">
        <v>1.4304765000000001E-2</v>
      </c>
      <c r="H2133" s="6">
        <v>9.3380994999999994E-2</v>
      </c>
      <c r="I2133" s="6">
        <v>937.96150360000001</v>
      </c>
      <c r="J2133" s="6">
        <v>856.80844400000001</v>
      </c>
      <c r="K2133" s="6">
        <v>889.95515720000003</v>
      </c>
      <c r="L2133" s="6">
        <v>718.47535200000004</v>
      </c>
      <c r="M2133" s="6">
        <v>977.77406629999996</v>
      </c>
      <c r="N2133" s="6">
        <v>778.16509610000003</v>
      </c>
      <c r="O2133" s="6">
        <v>716.70434839999996</v>
      </c>
      <c r="P2133" s="6">
        <v>735.42717359999995</v>
      </c>
      <c r="Q2133" s="6">
        <v>818.54263309999999</v>
      </c>
      <c r="R2133" s="6">
        <v>648.49493989999996</v>
      </c>
      <c r="S2133" s="6">
        <v>600.55861619999996</v>
      </c>
      <c r="T2133" s="6" t="s">
        <v>6445</v>
      </c>
      <c r="X2133" s="6" t="s">
        <v>6446</v>
      </c>
    </row>
    <row r="2134" spans="1:24">
      <c r="A2134" s="6">
        <v>2236</v>
      </c>
      <c r="B2134" s="6" t="s">
        <v>6447</v>
      </c>
      <c r="C2134" s="6">
        <v>131.6120057</v>
      </c>
      <c r="D2134" s="6">
        <v>-0.32555926800000001</v>
      </c>
      <c r="E2134" s="6">
        <v>0.13295880500000001</v>
      </c>
      <c r="F2134" s="6">
        <v>-2.4485724549999999</v>
      </c>
      <c r="G2134" s="6">
        <v>1.4342357999999999E-2</v>
      </c>
      <c r="H2134" s="6">
        <v>9.3558573000000006E-2</v>
      </c>
      <c r="I2134" s="6">
        <v>146.2785064</v>
      </c>
      <c r="J2134" s="6">
        <v>127.27617360000001</v>
      </c>
      <c r="K2134" s="6">
        <v>135.28212819999999</v>
      </c>
      <c r="L2134" s="6">
        <v>159.1630265</v>
      </c>
      <c r="M2134" s="6">
        <v>158.8367154</v>
      </c>
      <c r="N2134" s="6">
        <v>142.98783639999999</v>
      </c>
      <c r="O2134" s="6">
        <v>111.1028342</v>
      </c>
      <c r="P2134" s="6">
        <v>130.7873223</v>
      </c>
      <c r="Q2134" s="6">
        <v>109.86485159999999</v>
      </c>
      <c r="R2134" s="6">
        <v>119.27359250000001</v>
      </c>
      <c r="S2134" s="6">
        <v>106.8790758</v>
      </c>
      <c r="T2134" s="6" t="s">
        <v>6448</v>
      </c>
      <c r="X2134" s="6" t="s">
        <v>6449</v>
      </c>
    </row>
    <row r="2135" spans="1:24">
      <c r="A2135" s="6">
        <v>2237</v>
      </c>
      <c r="B2135" s="6" t="s">
        <v>6450</v>
      </c>
      <c r="C2135" s="6">
        <v>1215.3229859999999</v>
      </c>
      <c r="D2135" s="6">
        <v>0.46919845599999999</v>
      </c>
      <c r="E2135" s="6">
        <v>0.19162601200000001</v>
      </c>
      <c r="F2135" s="6">
        <v>2.4485113059999999</v>
      </c>
      <c r="G2135" s="6">
        <v>1.4344793E-2</v>
      </c>
      <c r="H2135" s="6">
        <v>9.3558573000000006E-2</v>
      </c>
      <c r="I2135" s="6">
        <v>1258.192828</v>
      </c>
      <c r="J2135" s="6">
        <v>829.13971059999994</v>
      </c>
      <c r="K2135" s="6">
        <v>1110.2078779999999</v>
      </c>
      <c r="L2135" s="6">
        <v>1054.735267</v>
      </c>
      <c r="M2135" s="6">
        <v>718.89084830000002</v>
      </c>
      <c r="N2135" s="6">
        <v>1236.309796</v>
      </c>
      <c r="O2135" s="6">
        <v>1675.649302</v>
      </c>
      <c r="P2135" s="6">
        <v>1229.4008289999999</v>
      </c>
      <c r="Q2135" s="6">
        <v>1206.533821</v>
      </c>
      <c r="R2135" s="6">
        <v>1178.5997950000001</v>
      </c>
      <c r="S2135" s="6">
        <v>1870.8927739999999</v>
      </c>
      <c r="T2135" s="6" t="s">
        <v>6451</v>
      </c>
      <c r="X2135" s="6" t="s">
        <v>6452</v>
      </c>
    </row>
    <row r="2136" spans="1:24">
      <c r="A2136" s="6">
        <v>2240</v>
      </c>
      <c r="B2136" s="6" t="s">
        <v>6460</v>
      </c>
      <c r="C2136" s="6">
        <v>1307.756711</v>
      </c>
      <c r="D2136" s="6">
        <v>0.28540233999999998</v>
      </c>
      <c r="E2136" s="6">
        <v>0.116618206</v>
      </c>
      <c r="F2136" s="6">
        <v>2.4473223339999999</v>
      </c>
      <c r="G2136" s="6">
        <v>1.4392205999999999E-2</v>
      </c>
      <c r="H2136" s="6">
        <v>9.3825291000000005E-2</v>
      </c>
      <c r="I2136" s="6">
        <v>1098.077166</v>
      </c>
      <c r="J2136" s="6">
        <v>1201.74532</v>
      </c>
      <c r="K2136" s="6">
        <v>1169.4636860000001</v>
      </c>
      <c r="L2136" s="6">
        <v>1062.581332</v>
      </c>
      <c r="M2136" s="6">
        <v>1446.0329549999999</v>
      </c>
      <c r="N2136" s="6">
        <v>1158.493287</v>
      </c>
      <c r="O2136" s="6">
        <v>1344.1621580000001</v>
      </c>
      <c r="P2136" s="6">
        <v>1272.661251</v>
      </c>
      <c r="Q2136" s="6">
        <v>1753.878532</v>
      </c>
      <c r="R2136" s="6">
        <v>1367.670527</v>
      </c>
      <c r="S2136" s="6">
        <v>1510.5576040000001</v>
      </c>
      <c r="T2136" s="19" t="s">
        <v>6700</v>
      </c>
      <c r="X2136" s="6" t="s">
        <v>6461</v>
      </c>
    </row>
    <row r="2137" spans="1:24">
      <c r="A2137" s="6">
        <v>2238</v>
      </c>
      <c r="B2137" s="6" t="s">
        <v>6456</v>
      </c>
      <c r="C2137" s="6">
        <v>786.79750190000004</v>
      </c>
      <c r="D2137" s="6">
        <v>0.84200955300000002</v>
      </c>
      <c r="E2137" s="6">
        <v>0.34409121500000001</v>
      </c>
      <c r="F2137" s="6">
        <v>2.4470533269999999</v>
      </c>
      <c r="G2137" s="6">
        <v>1.4402953E-2</v>
      </c>
      <c r="H2137" s="6">
        <v>9.3825291000000005E-2</v>
      </c>
      <c r="I2137" s="6">
        <v>528.77703310000004</v>
      </c>
      <c r="J2137" s="6">
        <v>403.0412164</v>
      </c>
      <c r="K2137" s="6">
        <v>927.9683172</v>
      </c>
      <c r="L2137" s="6">
        <v>859.70451639999999</v>
      </c>
      <c r="M2137" s="6">
        <v>387.80912339999998</v>
      </c>
      <c r="N2137" s="6">
        <v>363.7921824</v>
      </c>
      <c r="O2137" s="6">
        <v>1159.2943270000001</v>
      </c>
      <c r="P2137" s="6">
        <v>583.51266850000002</v>
      </c>
      <c r="Q2137" s="6">
        <v>683.93344549999995</v>
      </c>
      <c r="R2137" s="6">
        <v>947.12067520000005</v>
      </c>
      <c r="S2137" s="6">
        <v>1809.8190159999999</v>
      </c>
      <c r="T2137" s="6" t="s">
        <v>6457</v>
      </c>
      <c r="U2137" s="6" t="s">
        <v>6459</v>
      </c>
      <c r="X2137" s="6" t="s">
        <v>6458</v>
      </c>
    </row>
    <row r="2138" spans="1:24">
      <c r="A2138" s="6">
        <v>2239</v>
      </c>
      <c r="B2138" s="6" t="s">
        <v>6453</v>
      </c>
      <c r="C2138" s="6">
        <v>12.967859260000001</v>
      </c>
      <c r="D2138" s="6">
        <v>3.6529052900000001</v>
      </c>
      <c r="E2138" s="6">
        <v>1.4928080880000001</v>
      </c>
      <c r="F2138" s="6">
        <v>2.4470026119999999</v>
      </c>
      <c r="G2138" s="6">
        <v>1.440498E-2</v>
      </c>
      <c r="H2138" s="6">
        <v>9.3825291000000005E-2</v>
      </c>
      <c r="I2138" s="6">
        <v>0</v>
      </c>
      <c r="J2138" s="6">
        <v>0</v>
      </c>
      <c r="K2138" s="6">
        <v>0</v>
      </c>
      <c r="L2138" s="6">
        <v>2.2417327679999999</v>
      </c>
      <c r="M2138" s="6">
        <v>8.2512579440000007</v>
      </c>
      <c r="N2138" s="6">
        <v>1.9454127400000001</v>
      </c>
      <c r="O2138" s="6">
        <v>0</v>
      </c>
      <c r="P2138" s="6">
        <v>56.339154200000003</v>
      </c>
      <c r="Q2138" s="6">
        <v>5.9386406269999998</v>
      </c>
      <c r="R2138" s="6">
        <v>1.7670161849999999</v>
      </c>
      <c r="S2138" s="6">
        <v>66.163237379999998</v>
      </c>
      <c r="T2138" s="6" t="s">
        <v>6454</v>
      </c>
      <c r="X2138" s="6" t="s">
        <v>6455</v>
      </c>
    </row>
    <row r="2139" spans="1:24">
      <c r="A2139" s="6">
        <v>2241</v>
      </c>
      <c r="B2139" s="6" t="s">
        <v>6462</v>
      </c>
      <c r="C2139" s="6">
        <v>1422.867884</v>
      </c>
      <c r="D2139" s="6">
        <v>0.22229338600000001</v>
      </c>
      <c r="E2139" s="6">
        <v>9.0920449E-2</v>
      </c>
      <c r="F2139" s="6">
        <v>2.4449217679999999</v>
      </c>
      <c r="G2139" s="6">
        <v>1.4488357E-2</v>
      </c>
      <c r="H2139" s="6">
        <v>9.4326248000000001E-2</v>
      </c>
      <c r="I2139" s="6">
        <v>1529.994107</v>
      </c>
      <c r="J2139" s="6">
        <v>1330.866076</v>
      </c>
      <c r="K2139" s="6">
        <v>1349.467179</v>
      </c>
      <c r="L2139" s="6">
        <v>1318.1388669999999</v>
      </c>
      <c r="M2139" s="6">
        <v>1123.2024879999999</v>
      </c>
      <c r="N2139" s="6">
        <v>1284.945115</v>
      </c>
      <c r="O2139" s="6">
        <v>1618.276527</v>
      </c>
      <c r="P2139" s="6">
        <v>1380.3092779999999</v>
      </c>
      <c r="Q2139" s="6">
        <v>1558.893165</v>
      </c>
      <c r="R2139" s="6">
        <v>1626.5383979999999</v>
      </c>
      <c r="S2139" s="6">
        <v>1530.9155229999999</v>
      </c>
      <c r="T2139" s="6" t="s">
        <v>6463</v>
      </c>
      <c r="X2139" s="6" t="s">
        <v>6464</v>
      </c>
    </row>
    <row r="2140" spans="1:24">
      <c r="A2140" s="7">
        <v>2242</v>
      </c>
      <c r="B2140" s="7" t="s">
        <v>6465</v>
      </c>
      <c r="C2140" s="7">
        <v>663.70262809999997</v>
      </c>
      <c r="D2140" s="7">
        <v>0.27561823000000002</v>
      </c>
      <c r="E2140" s="7">
        <v>0.11279871900000001</v>
      </c>
      <c r="F2140" s="7">
        <v>2.4434517850000002</v>
      </c>
      <c r="G2140" s="7">
        <v>1.4547513E-2</v>
      </c>
      <c r="H2140" s="7">
        <v>9.4669142999999997E-2</v>
      </c>
      <c r="I2140" s="7">
        <v>574.24197430000004</v>
      </c>
      <c r="J2140" s="7">
        <v>669.58334809999997</v>
      </c>
      <c r="K2140" s="7">
        <v>630.57124199999998</v>
      </c>
      <c r="L2140" s="7">
        <v>531.29066590000002</v>
      </c>
      <c r="M2140" s="7">
        <v>608.53027340000006</v>
      </c>
      <c r="N2140" s="7">
        <v>619.61395779999998</v>
      </c>
      <c r="O2140" s="7">
        <v>743.11403840000003</v>
      </c>
      <c r="P2140" s="7">
        <v>602.62773870000001</v>
      </c>
      <c r="Q2140" s="7">
        <v>711.64710179999997</v>
      </c>
      <c r="R2140" s="7">
        <v>728.01066830000002</v>
      </c>
      <c r="S2140" s="7">
        <v>881.49790099999996</v>
      </c>
      <c r="T2140" s="7" t="s">
        <v>6466</v>
      </c>
      <c r="U2140" s="7"/>
      <c r="V2140" s="7"/>
      <c r="W2140" s="7"/>
      <c r="X2140" s="7" t="s">
        <v>6467</v>
      </c>
    </row>
    <row r="2141" spans="1:24">
      <c r="A2141" s="6">
        <v>2247</v>
      </c>
      <c r="B2141" s="6" t="s">
        <v>6477</v>
      </c>
      <c r="C2141" s="6">
        <v>87.967110309999995</v>
      </c>
      <c r="D2141" s="6">
        <v>-0.78999488900000003</v>
      </c>
      <c r="E2141" s="6">
        <v>0.32342786899999998</v>
      </c>
      <c r="F2141" s="6">
        <v>-2.4425690090000001</v>
      </c>
      <c r="G2141" s="6">
        <v>1.4583141000000001E-2</v>
      </c>
      <c r="H2141" s="6">
        <v>9.4804973000000001E-2</v>
      </c>
      <c r="I2141" s="6">
        <v>102.79030179999999</v>
      </c>
      <c r="J2141" s="6">
        <v>119.89784469999999</v>
      </c>
      <c r="K2141" s="6">
        <v>144.2264011</v>
      </c>
      <c r="L2141" s="6">
        <v>86.306711550000003</v>
      </c>
      <c r="M2141" s="6">
        <v>90.763837379999998</v>
      </c>
      <c r="N2141" s="6">
        <v>108.9431135</v>
      </c>
      <c r="O2141" s="6">
        <v>101.9960445</v>
      </c>
      <c r="P2141" s="6">
        <v>74.448168050000007</v>
      </c>
      <c r="Q2141" s="6">
        <v>31.672750010000001</v>
      </c>
      <c r="R2141" s="6">
        <v>35.340323699999999</v>
      </c>
      <c r="S2141" s="6">
        <v>71.252717169999997</v>
      </c>
      <c r="T2141" s="6" t="s">
        <v>6478</v>
      </c>
      <c r="X2141" s="6" t="s">
        <v>6479</v>
      </c>
    </row>
    <row r="2142" spans="1:24">
      <c r="A2142" s="6">
        <v>2249</v>
      </c>
      <c r="B2142" s="6" t="s">
        <v>6483</v>
      </c>
      <c r="C2142" s="6">
        <v>8330.7674449999995</v>
      </c>
      <c r="D2142" s="6">
        <v>-0.213349714</v>
      </c>
      <c r="E2142" s="6">
        <v>8.7356365000000005E-2</v>
      </c>
      <c r="F2142" s="6">
        <v>-2.4422915629999999</v>
      </c>
      <c r="G2142" s="6">
        <v>1.4594355E-2</v>
      </c>
      <c r="H2142" s="6">
        <v>9.4804973000000001E-2</v>
      </c>
      <c r="I2142" s="6">
        <v>8233.1078240000006</v>
      </c>
      <c r="J2142" s="6">
        <v>9495.9092999999993</v>
      </c>
      <c r="K2142" s="6">
        <v>8760.9153409999999</v>
      </c>
      <c r="L2142" s="6">
        <v>8565.6609050000006</v>
      </c>
      <c r="M2142" s="6">
        <v>9424.9993859999995</v>
      </c>
      <c r="N2142" s="6">
        <v>8835.0919599999997</v>
      </c>
      <c r="O2142" s="6">
        <v>8757.9996420000007</v>
      </c>
      <c r="P2142" s="6">
        <v>8362.3401740000008</v>
      </c>
      <c r="Q2142" s="6">
        <v>6881.8947129999997</v>
      </c>
      <c r="R2142" s="6">
        <v>6854.2557820000002</v>
      </c>
      <c r="S2142" s="6">
        <v>7466.2668640000002</v>
      </c>
      <c r="T2142" s="6" t="s">
        <v>6484</v>
      </c>
      <c r="X2142" s="6" t="s">
        <v>6485</v>
      </c>
    </row>
    <row r="2143" spans="1:24">
      <c r="A2143" s="7">
        <v>2244</v>
      </c>
      <c r="B2143" s="7" t="s">
        <v>6468</v>
      </c>
      <c r="C2143" s="7">
        <v>4.8903772329999997</v>
      </c>
      <c r="D2143" s="7">
        <v>-4.4599553170000004</v>
      </c>
      <c r="E2143" s="7">
        <v>1.8262385750000001</v>
      </c>
      <c r="F2143" s="7">
        <v>-2.4421537139999998</v>
      </c>
      <c r="G2143" s="7">
        <v>1.4599928999999999E-2</v>
      </c>
      <c r="H2143" s="7">
        <v>9.4804973000000001E-2</v>
      </c>
      <c r="I2143" s="7">
        <v>7.9069462890000004</v>
      </c>
      <c r="J2143" s="7">
        <v>26.74644228</v>
      </c>
      <c r="K2143" s="7">
        <v>0</v>
      </c>
      <c r="L2143" s="7">
        <v>4.4834655349999997</v>
      </c>
      <c r="M2143" s="7">
        <v>0</v>
      </c>
      <c r="N2143" s="7">
        <v>12.64518281</v>
      </c>
      <c r="O2143" s="7">
        <v>0</v>
      </c>
      <c r="P2143" s="7">
        <v>2.0121126500000002</v>
      </c>
      <c r="Q2143" s="7">
        <v>0</v>
      </c>
      <c r="R2143" s="7">
        <v>0</v>
      </c>
      <c r="S2143" s="7">
        <v>0</v>
      </c>
      <c r="T2143" s="7" t="s">
        <v>6469</v>
      </c>
      <c r="U2143" s="7"/>
      <c r="V2143" s="5"/>
      <c r="W2143" s="7"/>
      <c r="X2143" s="7" t="s">
        <v>6470</v>
      </c>
    </row>
    <row r="2144" spans="1:24">
      <c r="A2144" s="6">
        <v>2245</v>
      </c>
      <c r="B2144" s="6" t="s">
        <v>6471</v>
      </c>
      <c r="C2144" s="6">
        <v>259.96608079999999</v>
      </c>
      <c r="D2144" s="6">
        <v>-1.833010722</v>
      </c>
      <c r="E2144" s="6">
        <v>0.75058256700000003</v>
      </c>
      <c r="F2144" s="6">
        <v>-2.4421173679999999</v>
      </c>
      <c r="G2144" s="6">
        <v>1.4601398999999999E-2</v>
      </c>
      <c r="H2144" s="6">
        <v>9.4804973000000001E-2</v>
      </c>
      <c r="I2144" s="6">
        <v>92.906618899999998</v>
      </c>
      <c r="J2144" s="6">
        <v>649.29294359999994</v>
      </c>
      <c r="K2144" s="6">
        <v>40.249228209999998</v>
      </c>
      <c r="L2144" s="6">
        <v>200.6350827</v>
      </c>
      <c r="M2144" s="6">
        <v>643.59811960000002</v>
      </c>
      <c r="N2144" s="6">
        <v>690.62152279999998</v>
      </c>
      <c r="O2144" s="6">
        <v>20.03493731</v>
      </c>
      <c r="P2144" s="6">
        <v>204.229434</v>
      </c>
      <c r="Q2144" s="6">
        <v>158.36375000000001</v>
      </c>
      <c r="R2144" s="6">
        <v>14.136129479999999</v>
      </c>
      <c r="S2144" s="6">
        <v>145.55912219999999</v>
      </c>
      <c r="T2144" s="6" t="s">
        <v>6472</v>
      </c>
      <c r="X2144" s="6" t="s">
        <v>6473</v>
      </c>
    </row>
    <row r="2145" spans="1:24">
      <c r="A2145" s="6">
        <v>2248</v>
      </c>
      <c r="B2145" s="6" t="s">
        <v>6480</v>
      </c>
      <c r="C2145" s="6">
        <v>39.450045760000002</v>
      </c>
      <c r="D2145" s="6">
        <v>5.8370801419999996</v>
      </c>
      <c r="E2145" s="6">
        <v>2.390364747</v>
      </c>
      <c r="F2145" s="6">
        <v>2.4419202750000002</v>
      </c>
      <c r="G2145" s="6">
        <v>1.4609372000000001E-2</v>
      </c>
      <c r="H2145" s="6">
        <v>9.4804973000000001E-2</v>
      </c>
      <c r="I2145" s="6">
        <v>8.8953145750000004</v>
      </c>
      <c r="J2145" s="6">
        <v>0</v>
      </c>
      <c r="K2145" s="6">
        <v>0</v>
      </c>
      <c r="L2145" s="6">
        <v>0</v>
      </c>
      <c r="M2145" s="6">
        <v>0</v>
      </c>
      <c r="N2145" s="6">
        <v>0</v>
      </c>
      <c r="O2145" s="6">
        <v>45.533948430000002</v>
      </c>
      <c r="P2145" s="6">
        <v>15.090844880000001</v>
      </c>
      <c r="Q2145" s="6">
        <v>3.9590937510000002</v>
      </c>
      <c r="R2145" s="6">
        <v>360.47130179999999</v>
      </c>
      <c r="S2145" s="6">
        <v>0</v>
      </c>
      <c r="T2145" s="6" t="s">
        <v>6481</v>
      </c>
      <c r="X2145" s="6" t="s">
        <v>6482</v>
      </c>
    </row>
    <row r="2146" spans="1:24">
      <c r="A2146" s="6">
        <v>2246</v>
      </c>
      <c r="B2146" s="6" t="s">
        <v>6474</v>
      </c>
      <c r="C2146" s="6">
        <v>1807.9636860000001</v>
      </c>
      <c r="D2146" s="6">
        <v>0.29243904199999998</v>
      </c>
      <c r="E2146" s="6">
        <v>0.11976326900000001</v>
      </c>
      <c r="F2146" s="6">
        <v>2.4418091130000001</v>
      </c>
      <c r="G2146" s="6">
        <v>1.4613871E-2</v>
      </c>
      <c r="H2146" s="6">
        <v>9.4804973000000001E-2</v>
      </c>
      <c r="I2146" s="6">
        <v>1863.0742190000001</v>
      </c>
      <c r="J2146" s="6">
        <v>1580.8069680000001</v>
      </c>
      <c r="K2146" s="6">
        <v>1489.221444</v>
      </c>
      <c r="L2146" s="6">
        <v>1703.716903</v>
      </c>
      <c r="M2146" s="6">
        <v>1640.968924</v>
      </c>
      <c r="N2146" s="6">
        <v>1565.0845489999999</v>
      </c>
      <c r="O2146" s="6">
        <v>1937.0141659999999</v>
      </c>
      <c r="P2146" s="6">
        <v>1519.145051</v>
      </c>
      <c r="Q2146" s="6">
        <v>2181.4606570000001</v>
      </c>
      <c r="R2146" s="6">
        <v>2358.0830989999999</v>
      </c>
      <c r="S2146" s="6">
        <v>2049.0245669999999</v>
      </c>
      <c r="T2146" s="6" t="s">
        <v>6475</v>
      </c>
      <c r="X2146" s="6" t="s">
        <v>6476</v>
      </c>
    </row>
    <row r="2147" spans="1:24">
      <c r="A2147" s="6">
        <v>2250</v>
      </c>
      <c r="B2147" s="6" t="s">
        <v>6486</v>
      </c>
      <c r="C2147" s="6">
        <v>372.98074830000002</v>
      </c>
      <c r="D2147" s="6">
        <v>0.66394136599999998</v>
      </c>
      <c r="E2147" s="6">
        <v>0.27196365099999997</v>
      </c>
      <c r="F2147" s="6">
        <v>2.4412871489999999</v>
      </c>
      <c r="G2147" s="6">
        <v>1.4635013000000001E-2</v>
      </c>
      <c r="H2147" s="6">
        <v>9.4899926999999995E-2</v>
      </c>
      <c r="I2147" s="6">
        <v>180.87139640000001</v>
      </c>
      <c r="J2147" s="6">
        <v>403.0412164</v>
      </c>
      <c r="K2147" s="6">
        <v>173.29528809999999</v>
      </c>
      <c r="L2147" s="6">
        <v>308.23825549999998</v>
      </c>
      <c r="M2147" s="6">
        <v>428.03400579999999</v>
      </c>
      <c r="N2147" s="6">
        <v>274.30319639999999</v>
      </c>
      <c r="O2147" s="6">
        <v>344.23665019999999</v>
      </c>
      <c r="P2147" s="6">
        <v>393.36802310000002</v>
      </c>
      <c r="Q2147" s="6">
        <v>619.59817210000006</v>
      </c>
      <c r="R2147" s="6">
        <v>457.65719189999999</v>
      </c>
      <c r="S2147" s="6">
        <v>520.14483540000003</v>
      </c>
      <c r="T2147" s="6" t="s">
        <v>6487</v>
      </c>
      <c r="X2147" s="6" t="s">
        <v>6488</v>
      </c>
    </row>
    <row r="2148" spans="1:24">
      <c r="A2148" s="6">
        <v>2252</v>
      </c>
      <c r="B2148" s="6" t="s">
        <v>6492</v>
      </c>
      <c r="C2148" s="6">
        <v>379.21909620000002</v>
      </c>
      <c r="D2148" s="6">
        <v>-0.42130833099999998</v>
      </c>
      <c r="E2148" s="6">
        <v>0.17261580300000001</v>
      </c>
      <c r="F2148" s="6">
        <v>-2.4407286199999998</v>
      </c>
      <c r="G2148" s="6">
        <v>1.4657665E-2</v>
      </c>
      <c r="H2148" s="6">
        <v>9.4966744000000006E-2</v>
      </c>
      <c r="I2148" s="6">
        <v>290.58027609999999</v>
      </c>
      <c r="J2148" s="6">
        <v>440.85515199999998</v>
      </c>
      <c r="K2148" s="6">
        <v>471.8103974</v>
      </c>
      <c r="L2148" s="6">
        <v>566.03752380000003</v>
      </c>
      <c r="M2148" s="6">
        <v>411.5314899</v>
      </c>
      <c r="N2148" s="6">
        <v>391.02796080000002</v>
      </c>
      <c r="O2148" s="6">
        <v>289.595912</v>
      </c>
      <c r="P2148" s="6">
        <v>277.67154570000002</v>
      </c>
      <c r="Q2148" s="6">
        <v>373.144586</v>
      </c>
      <c r="R2148" s="6">
        <v>337.50009139999997</v>
      </c>
      <c r="S2148" s="6">
        <v>321.65512319999999</v>
      </c>
      <c r="T2148" s="6" t="s">
        <v>6493</v>
      </c>
      <c r="X2148" s="6" t="s">
        <v>6494</v>
      </c>
    </row>
    <row r="2149" spans="1:24">
      <c r="A2149" s="7">
        <v>2251</v>
      </c>
      <c r="B2149" s="7" t="s">
        <v>6489</v>
      </c>
      <c r="C2149" s="7">
        <v>1291.5090620000001</v>
      </c>
      <c r="D2149" s="7">
        <v>-0.55955023800000003</v>
      </c>
      <c r="E2149" s="7">
        <v>0.22925696000000001</v>
      </c>
      <c r="F2149" s="7">
        <v>-2.4407121090000001</v>
      </c>
      <c r="G2149" s="7">
        <v>1.4658335E-2</v>
      </c>
      <c r="H2149" s="7">
        <v>9.4966744000000006E-2</v>
      </c>
      <c r="I2149" s="7">
        <v>1859.1207460000001</v>
      </c>
      <c r="J2149" s="7">
        <v>1009.908769</v>
      </c>
      <c r="K2149" s="7">
        <v>1792.2086899999999</v>
      </c>
      <c r="L2149" s="7">
        <v>1443.675902</v>
      </c>
      <c r="M2149" s="7">
        <v>1294.4160899999999</v>
      </c>
      <c r="N2149" s="7">
        <v>1675.973076</v>
      </c>
      <c r="O2149" s="7">
        <v>1475.299929</v>
      </c>
      <c r="P2149" s="7">
        <v>1172.055619</v>
      </c>
      <c r="Q2149" s="7">
        <v>913.56088309999996</v>
      </c>
      <c r="R2149" s="7">
        <v>610.50409200000001</v>
      </c>
      <c r="S2149" s="7">
        <v>959.87588989999995</v>
      </c>
      <c r="T2149" s="7" t="s">
        <v>6490</v>
      </c>
      <c r="U2149" s="7"/>
      <c r="V2149" s="7"/>
      <c r="W2149" s="7"/>
      <c r="X2149" s="7" t="s">
        <v>6491</v>
      </c>
    </row>
    <row r="2150" spans="1:24">
      <c r="A2150" s="6">
        <v>2253</v>
      </c>
      <c r="B2150" s="6" t="s">
        <v>6495</v>
      </c>
      <c r="C2150" s="6">
        <v>615.47914590000005</v>
      </c>
      <c r="D2150" s="6">
        <v>1.0551410219999999</v>
      </c>
      <c r="E2150" s="6">
        <v>0.43234726600000001</v>
      </c>
      <c r="F2150" s="6">
        <v>2.4404942649999999</v>
      </c>
      <c r="G2150" s="6">
        <v>1.4667179000000001E-2</v>
      </c>
      <c r="H2150" s="6">
        <v>9.4981863999999999E-2</v>
      </c>
      <c r="I2150" s="6">
        <v>180.87139640000001</v>
      </c>
      <c r="J2150" s="6">
        <v>164.16781810000001</v>
      </c>
      <c r="K2150" s="6">
        <v>244.84947159999999</v>
      </c>
      <c r="L2150" s="6">
        <v>634.41037319999998</v>
      </c>
      <c r="M2150" s="6">
        <v>661.13204270000006</v>
      </c>
      <c r="N2150" s="6">
        <v>593.35088580000001</v>
      </c>
      <c r="O2150" s="6">
        <v>451.69676850000002</v>
      </c>
      <c r="P2150" s="6">
        <v>797.8026658</v>
      </c>
      <c r="Q2150" s="6">
        <v>639.39364079999996</v>
      </c>
      <c r="R2150" s="6">
        <v>1590.3145669999999</v>
      </c>
      <c r="S2150" s="6">
        <v>812.28097579999996</v>
      </c>
      <c r="T2150" s="6" t="s">
        <v>6496</v>
      </c>
      <c r="X2150" s="6" t="s">
        <v>6497</v>
      </c>
    </row>
    <row r="2151" spans="1:24">
      <c r="A2151" s="6">
        <v>2254</v>
      </c>
      <c r="B2151" s="6" t="s">
        <v>6498</v>
      </c>
      <c r="C2151" s="6">
        <v>7336.5018680000003</v>
      </c>
      <c r="D2151" s="6">
        <v>0.20681897799999999</v>
      </c>
      <c r="E2151" s="6">
        <v>8.4769681E-2</v>
      </c>
      <c r="F2151" s="6">
        <v>2.439775338</v>
      </c>
      <c r="G2151" s="6">
        <v>1.4696397999999999E-2</v>
      </c>
      <c r="H2151" s="6">
        <v>9.5128860999999995E-2</v>
      </c>
      <c r="I2151" s="6">
        <v>7003.5776759999999</v>
      </c>
      <c r="J2151" s="6">
        <v>6574.0910540000004</v>
      </c>
      <c r="K2151" s="6">
        <v>6523.7290730000004</v>
      </c>
      <c r="L2151" s="6">
        <v>7504.2004390000002</v>
      </c>
      <c r="M2151" s="6">
        <v>7081.6421300000002</v>
      </c>
      <c r="N2151" s="6">
        <v>6449.0432339999998</v>
      </c>
      <c r="O2151" s="6">
        <v>6932.0883100000001</v>
      </c>
      <c r="P2151" s="6">
        <v>7891.5058140000001</v>
      </c>
      <c r="Q2151" s="6">
        <v>8813.9324639999995</v>
      </c>
      <c r="R2151" s="6">
        <v>7303.0778929999997</v>
      </c>
      <c r="S2151" s="6">
        <v>8624.6324659999991</v>
      </c>
      <c r="T2151" s="6" t="s">
        <v>6499</v>
      </c>
      <c r="X2151" s="6" t="s">
        <v>6500</v>
      </c>
    </row>
    <row r="2152" spans="1:24">
      <c r="A2152" s="7">
        <v>2256</v>
      </c>
      <c r="B2152" s="7" t="s">
        <v>6501</v>
      </c>
      <c r="C2152" s="7">
        <v>941.87246059999995</v>
      </c>
      <c r="D2152" s="7">
        <v>0.38121348199999999</v>
      </c>
      <c r="E2152" s="7">
        <v>0.15631249</v>
      </c>
      <c r="F2152" s="7">
        <v>2.4387909169999999</v>
      </c>
      <c r="G2152" s="7">
        <v>1.4736492E-2</v>
      </c>
      <c r="H2152" s="7">
        <v>9.5303818999999998E-2</v>
      </c>
      <c r="I2152" s="7">
        <v>914.24066470000002</v>
      </c>
      <c r="J2152" s="7">
        <v>891.8555063</v>
      </c>
      <c r="K2152" s="7">
        <v>655.16799260000005</v>
      </c>
      <c r="L2152" s="7">
        <v>876.51751209999998</v>
      </c>
      <c r="M2152" s="7">
        <v>937.5491839</v>
      </c>
      <c r="N2152" s="7">
        <v>692.5669355</v>
      </c>
      <c r="O2152" s="7">
        <v>972.60513860000003</v>
      </c>
      <c r="P2152" s="7">
        <v>801.82689110000001</v>
      </c>
      <c r="Q2152" s="7">
        <v>1184.7588049999999</v>
      </c>
      <c r="R2152" s="7">
        <v>1119.404753</v>
      </c>
      <c r="S2152" s="7">
        <v>1314.1036839999999</v>
      </c>
      <c r="T2152" s="7" t="s">
        <v>6502</v>
      </c>
      <c r="U2152" s="7"/>
      <c r="V2152" s="5"/>
      <c r="W2152" s="7"/>
      <c r="X2152" s="7" t="s">
        <v>6503</v>
      </c>
    </row>
    <row r="2153" spans="1:24">
      <c r="A2153" s="6">
        <v>2259</v>
      </c>
      <c r="B2153" s="6" t="s">
        <v>6511</v>
      </c>
      <c r="C2153" s="6">
        <v>9.0607967269999996</v>
      </c>
      <c r="D2153" s="6">
        <v>-2.7707195840000001</v>
      </c>
      <c r="E2153" s="6">
        <v>1.1365253399999999</v>
      </c>
      <c r="F2153" s="6">
        <v>-2.437886325</v>
      </c>
      <c r="G2153" s="6">
        <v>1.4773418999999999E-2</v>
      </c>
      <c r="H2153" s="6">
        <v>9.5447187000000003E-2</v>
      </c>
      <c r="I2153" s="6">
        <v>3.9534731449999998</v>
      </c>
      <c r="J2153" s="6">
        <v>19.36811337</v>
      </c>
      <c r="K2153" s="6">
        <v>13.416409399999999</v>
      </c>
      <c r="L2153" s="6">
        <v>30.263392360000001</v>
      </c>
      <c r="M2153" s="6">
        <v>6.1884434580000001</v>
      </c>
      <c r="N2153" s="6">
        <v>15.563301920000001</v>
      </c>
      <c r="O2153" s="6">
        <v>0</v>
      </c>
      <c r="P2153" s="6">
        <v>0</v>
      </c>
      <c r="Q2153" s="6">
        <v>9.8977343779999991</v>
      </c>
      <c r="R2153" s="6">
        <v>0</v>
      </c>
      <c r="S2153" s="6">
        <v>1.0178959599999999</v>
      </c>
      <c r="T2153" s="6" t="s">
        <v>6512</v>
      </c>
      <c r="X2153" s="6" t="s">
        <v>6513</v>
      </c>
    </row>
    <row r="2154" spans="1:24">
      <c r="A2154" s="6">
        <v>2257</v>
      </c>
      <c r="B2154" s="6" t="s">
        <v>6504</v>
      </c>
      <c r="C2154" s="6">
        <v>6945.5991670000003</v>
      </c>
      <c r="D2154" s="6">
        <v>-0.15287723</v>
      </c>
      <c r="E2154" s="6">
        <v>6.2711272999999998E-2</v>
      </c>
      <c r="F2154" s="6">
        <v>-2.4377950159999999</v>
      </c>
      <c r="G2154" s="6">
        <v>1.4777151000000001E-2</v>
      </c>
      <c r="H2154" s="6">
        <v>9.5447187000000003E-2</v>
      </c>
      <c r="I2154" s="6">
        <v>7172.5886529999998</v>
      </c>
      <c r="J2154" s="6">
        <v>7773.9917919999998</v>
      </c>
      <c r="K2154" s="6">
        <v>6467.8273669999999</v>
      </c>
      <c r="L2154" s="6">
        <v>7369.696473</v>
      </c>
      <c r="M2154" s="6">
        <v>7830.4437889999999</v>
      </c>
      <c r="N2154" s="6">
        <v>7054.0665959999997</v>
      </c>
      <c r="O2154" s="6">
        <v>6622.4574599999996</v>
      </c>
      <c r="P2154" s="6">
        <v>6296.9065380000002</v>
      </c>
      <c r="Q2154" s="6">
        <v>6704.7252680000001</v>
      </c>
      <c r="R2154" s="6">
        <v>6628.9612180000004</v>
      </c>
      <c r="S2154" s="6">
        <v>6479.9256789999999</v>
      </c>
      <c r="T2154" s="6" t="s">
        <v>6505</v>
      </c>
      <c r="U2154" s="6" t="s">
        <v>6507</v>
      </c>
      <c r="V2154" s="8"/>
      <c r="X2154" s="6" t="s">
        <v>6506</v>
      </c>
    </row>
    <row r="2155" spans="1:24">
      <c r="A2155" s="6">
        <v>2258</v>
      </c>
      <c r="B2155" s="6" t="s">
        <v>6508</v>
      </c>
      <c r="C2155" s="6">
        <v>10.651562910000001</v>
      </c>
      <c r="D2155" s="6">
        <v>-1.6096031470000001</v>
      </c>
      <c r="E2155" s="6">
        <v>0.66027761799999996</v>
      </c>
      <c r="F2155" s="6">
        <v>-2.4377672420000001</v>
      </c>
      <c r="G2155" s="6">
        <v>1.4778286E-2</v>
      </c>
      <c r="H2155" s="6">
        <v>9.5447187000000003E-2</v>
      </c>
      <c r="I2155" s="6">
        <v>10.872051150000001</v>
      </c>
      <c r="J2155" s="6">
        <v>20.29040449</v>
      </c>
      <c r="K2155" s="6">
        <v>6.7082047019999997</v>
      </c>
      <c r="L2155" s="6">
        <v>31.384258750000001</v>
      </c>
      <c r="M2155" s="6">
        <v>6.1884434580000001</v>
      </c>
      <c r="N2155" s="6">
        <v>16.536008290000002</v>
      </c>
      <c r="O2155" s="6">
        <v>7.2854317489999998</v>
      </c>
      <c r="P2155" s="6">
        <v>8.0484506000000007</v>
      </c>
      <c r="Q2155" s="6">
        <v>1.9795468759999999</v>
      </c>
      <c r="R2155" s="6">
        <v>1.7670161849999999</v>
      </c>
      <c r="S2155" s="6">
        <v>6.1073757579999999</v>
      </c>
      <c r="T2155" s="6" t="s">
        <v>6509</v>
      </c>
      <c r="X2155" s="6" t="s">
        <v>6510</v>
      </c>
    </row>
    <row r="2156" spans="1:24">
      <c r="A2156" s="6">
        <v>2260</v>
      </c>
      <c r="B2156" s="6" t="s">
        <v>6514</v>
      </c>
      <c r="C2156" s="6">
        <v>1605.679429</v>
      </c>
      <c r="D2156" s="6">
        <v>-1.5597747609999999</v>
      </c>
      <c r="E2156" s="6">
        <v>0.63991229599999999</v>
      </c>
      <c r="F2156" s="6">
        <v>-2.4374820910000001</v>
      </c>
      <c r="G2156" s="6">
        <v>1.4789946999999999E-2</v>
      </c>
      <c r="H2156" s="6">
        <v>9.5480231999999998E-2</v>
      </c>
      <c r="I2156" s="6">
        <v>3094.5811039999999</v>
      </c>
      <c r="J2156" s="6">
        <v>3040.7937999999999</v>
      </c>
      <c r="K2156" s="6">
        <v>2991.859297</v>
      </c>
      <c r="L2156" s="6">
        <v>1073.789996</v>
      </c>
      <c r="M2156" s="6">
        <v>1492.446281</v>
      </c>
      <c r="N2156" s="6">
        <v>2076.7280999999998</v>
      </c>
      <c r="O2156" s="6">
        <v>2058.1344690000001</v>
      </c>
      <c r="P2156" s="6">
        <v>710.27576550000003</v>
      </c>
      <c r="Q2156" s="6">
        <v>710.65732830000002</v>
      </c>
      <c r="R2156" s="6">
        <v>321.59694569999999</v>
      </c>
      <c r="S2156" s="6">
        <v>91.610636369999995</v>
      </c>
      <c r="T2156" s="6" t="s">
        <v>6515</v>
      </c>
      <c r="X2156" s="6" t="s">
        <v>6516</v>
      </c>
    </row>
    <row r="2157" spans="1:24">
      <c r="A2157" s="6">
        <v>2261</v>
      </c>
      <c r="B2157" s="6" t="s">
        <v>6517</v>
      </c>
      <c r="C2157" s="6">
        <v>6.7856477330000002</v>
      </c>
      <c r="D2157" s="6">
        <v>-2.445858979</v>
      </c>
      <c r="E2157" s="6">
        <v>1.0039905760000001</v>
      </c>
      <c r="F2157" s="6">
        <v>-2.4361373890000002</v>
      </c>
      <c r="G2157" s="6">
        <v>1.4845044999999999E-2</v>
      </c>
      <c r="H2157" s="6">
        <v>9.5793544999999994E-2</v>
      </c>
      <c r="I2157" s="6">
        <v>5.9302097170000003</v>
      </c>
      <c r="J2157" s="6">
        <v>11.06749336</v>
      </c>
      <c r="K2157" s="6">
        <v>4.4721364680000004</v>
      </c>
      <c r="L2157" s="6">
        <v>2.2417327679999999</v>
      </c>
      <c r="M2157" s="6">
        <v>17.533923130000002</v>
      </c>
      <c r="N2157" s="6">
        <v>23.344952880000001</v>
      </c>
      <c r="O2157" s="6">
        <v>0</v>
      </c>
      <c r="P2157" s="6">
        <v>6.0363379500000001</v>
      </c>
      <c r="Q2157" s="6">
        <v>1.9795468759999999</v>
      </c>
      <c r="R2157" s="6">
        <v>0</v>
      </c>
      <c r="S2157" s="6">
        <v>2.0357919189999998</v>
      </c>
      <c r="T2157" s="6" t="s">
        <v>6518</v>
      </c>
      <c r="X2157" s="6" t="s">
        <v>6519</v>
      </c>
    </row>
    <row r="2158" spans="1:24">
      <c r="A2158" s="7">
        <v>2262</v>
      </c>
      <c r="B2158" s="7" t="s">
        <v>6520</v>
      </c>
      <c r="C2158" s="7">
        <v>223.16324829999999</v>
      </c>
      <c r="D2158" s="7">
        <v>-1.070810807</v>
      </c>
      <c r="E2158" s="7">
        <v>0.43958997900000002</v>
      </c>
      <c r="F2158" s="7">
        <v>-2.435930887</v>
      </c>
      <c r="G2158" s="7">
        <v>1.4853521999999999E-2</v>
      </c>
      <c r="H2158" s="7">
        <v>9.5805874999999999E-2</v>
      </c>
      <c r="I2158" s="7">
        <v>106.74377490000001</v>
      </c>
      <c r="J2158" s="7">
        <v>324.64647179999997</v>
      </c>
      <c r="K2158" s="7">
        <v>367.83322449999997</v>
      </c>
      <c r="L2158" s="7">
        <v>159.1630265</v>
      </c>
      <c r="M2158" s="7">
        <v>380.58927269999998</v>
      </c>
      <c r="N2158" s="7">
        <v>418.26373910000001</v>
      </c>
      <c r="O2158" s="7">
        <v>108.37079730000001</v>
      </c>
      <c r="P2158" s="7">
        <v>278.67760199999998</v>
      </c>
      <c r="Q2158" s="7">
        <v>122.73190630000001</v>
      </c>
      <c r="R2158" s="7">
        <v>50.35996128</v>
      </c>
      <c r="S2158" s="7">
        <v>137.41595459999999</v>
      </c>
      <c r="T2158" s="7" t="s">
        <v>6521</v>
      </c>
      <c r="U2158" s="7"/>
      <c r="V2158" s="5"/>
      <c r="W2158" s="7"/>
      <c r="X2158" s="7" t="s">
        <v>6522</v>
      </c>
    </row>
    <row r="2159" spans="1:24">
      <c r="A2159" s="6">
        <v>2263</v>
      </c>
      <c r="B2159" s="6" t="s">
        <v>6523</v>
      </c>
      <c r="C2159" s="6">
        <v>568.12087759999997</v>
      </c>
      <c r="D2159" s="6">
        <v>-0.73902473099999999</v>
      </c>
      <c r="E2159" s="6">
        <v>0.30340549999999999</v>
      </c>
      <c r="F2159" s="6">
        <v>-2.4357657690000001</v>
      </c>
      <c r="G2159" s="6">
        <v>1.4860304E-2</v>
      </c>
      <c r="H2159" s="6">
        <v>9.5807260000000005E-2</v>
      </c>
      <c r="I2159" s="6">
        <v>702.7298515</v>
      </c>
      <c r="J2159" s="6">
        <v>593.95547680000004</v>
      </c>
      <c r="K2159" s="6">
        <v>1201.8866760000001</v>
      </c>
      <c r="L2159" s="6">
        <v>618.71824379999998</v>
      </c>
      <c r="M2159" s="6">
        <v>565.21116910000001</v>
      </c>
      <c r="N2159" s="6">
        <v>486.35318510000002</v>
      </c>
      <c r="O2159" s="6">
        <v>656.59953640000003</v>
      </c>
      <c r="P2159" s="6">
        <v>427.57393810000002</v>
      </c>
      <c r="Q2159" s="6">
        <v>253.3820001</v>
      </c>
      <c r="R2159" s="6">
        <v>489.46348330000001</v>
      </c>
      <c r="S2159" s="6">
        <v>253.45609400000001</v>
      </c>
      <c r="T2159" s="6" t="s">
        <v>6524</v>
      </c>
      <c r="X2159" s="6" t="s">
        <v>6525</v>
      </c>
    </row>
    <row r="2160" spans="1:24">
      <c r="A2160" s="6">
        <v>2264</v>
      </c>
      <c r="B2160" s="6" t="s">
        <v>6526</v>
      </c>
      <c r="C2160" s="6">
        <v>2206.8067460000002</v>
      </c>
      <c r="D2160" s="6">
        <v>-0.24685659500000001</v>
      </c>
      <c r="E2160" s="6">
        <v>0.101362571</v>
      </c>
      <c r="F2160" s="6">
        <v>-2.4353821340000001</v>
      </c>
      <c r="G2160" s="6">
        <v>1.487607E-2</v>
      </c>
      <c r="H2160" s="6">
        <v>9.5866547999999996E-2</v>
      </c>
      <c r="I2160" s="6">
        <v>2148.7126539999999</v>
      </c>
      <c r="J2160" s="6">
        <v>2514.1655740000001</v>
      </c>
      <c r="K2160" s="6">
        <v>2153.333709</v>
      </c>
      <c r="L2160" s="6">
        <v>2593.684812</v>
      </c>
      <c r="M2160" s="6">
        <v>2391.833396</v>
      </c>
      <c r="N2160" s="6">
        <v>2458.0289969999999</v>
      </c>
      <c r="O2160" s="6">
        <v>1665.631834</v>
      </c>
      <c r="P2160" s="6">
        <v>2187.1664510000001</v>
      </c>
      <c r="Q2160" s="6">
        <v>1833.0604069999999</v>
      </c>
      <c r="R2160" s="6">
        <v>2167.245351</v>
      </c>
      <c r="S2160" s="6">
        <v>2162.0110180000001</v>
      </c>
      <c r="T2160" s="6" t="s">
        <v>6527</v>
      </c>
      <c r="X2160" s="6" t="s">
        <v>6528</v>
      </c>
    </row>
    <row r="2161" spans="1:24">
      <c r="A2161" s="6">
        <v>2265</v>
      </c>
      <c r="B2161" s="6" t="s">
        <v>6529</v>
      </c>
      <c r="C2161" s="6">
        <v>50.727102379999998</v>
      </c>
      <c r="D2161" s="6">
        <v>1.796012371</v>
      </c>
      <c r="E2161" s="6">
        <v>0.73753212700000004</v>
      </c>
      <c r="F2161" s="6">
        <v>2.4351649320000002</v>
      </c>
      <c r="G2161" s="6">
        <v>1.4885003000000001E-2</v>
      </c>
      <c r="H2161" s="6">
        <v>9.5881764999999994E-2</v>
      </c>
      <c r="I2161" s="6">
        <v>23.720838870000001</v>
      </c>
      <c r="J2161" s="6">
        <v>24.90186005</v>
      </c>
      <c r="K2161" s="6">
        <v>8.9442729369999991</v>
      </c>
      <c r="L2161" s="6">
        <v>23.538194059999999</v>
      </c>
      <c r="M2161" s="6">
        <v>30.942217289999999</v>
      </c>
      <c r="N2161" s="6">
        <v>31.126603840000001</v>
      </c>
      <c r="O2161" s="6">
        <v>20.03493731</v>
      </c>
      <c r="P2161" s="6">
        <v>244.471687</v>
      </c>
      <c r="Q2161" s="6">
        <v>115.80349219999999</v>
      </c>
      <c r="R2161" s="6">
        <v>27.388750869999999</v>
      </c>
      <c r="S2161" s="6">
        <v>7.1252717170000004</v>
      </c>
      <c r="T2161" s="6" t="s">
        <v>6530</v>
      </c>
      <c r="X2161" s="6" t="s">
        <v>6531</v>
      </c>
    </row>
    <row r="2162" spans="1:24">
      <c r="A2162" s="7">
        <v>2266</v>
      </c>
      <c r="B2162" s="7" t="s">
        <v>6532</v>
      </c>
      <c r="C2162" s="7">
        <v>104.6263699</v>
      </c>
      <c r="D2162" s="7">
        <v>1.1971438679999999</v>
      </c>
      <c r="E2162" s="7">
        <v>0.49182014899999998</v>
      </c>
      <c r="F2162" s="7">
        <v>2.4341090350000001</v>
      </c>
      <c r="G2162" s="7">
        <v>1.4928497000000001E-2</v>
      </c>
      <c r="H2162" s="7">
        <v>9.6119494999999999E-2</v>
      </c>
      <c r="I2162" s="7">
        <v>28.662680300000002</v>
      </c>
      <c r="J2162" s="7">
        <v>99.607440209999993</v>
      </c>
      <c r="K2162" s="7">
        <v>79.38042231</v>
      </c>
      <c r="L2162" s="7">
        <v>11.20866384</v>
      </c>
      <c r="M2162" s="7">
        <v>73.229914249999993</v>
      </c>
      <c r="N2162" s="7">
        <v>103.1068752</v>
      </c>
      <c r="O2162" s="7">
        <v>216.74159449999999</v>
      </c>
      <c r="P2162" s="7">
        <v>174.04774420000001</v>
      </c>
      <c r="Q2162" s="7">
        <v>152.4251094</v>
      </c>
      <c r="R2162" s="7">
        <v>142.2448029</v>
      </c>
      <c r="S2162" s="7">
        <v>70.234821220000001</v>
      </c>
      <c r="T2162" s="7" t="s">
        <v>6533</v>
      </c>
      <c r="U2162" s="7" t="s">
        <v>6535</v>
      </c>
      <c r="V2162" s="5"/>
      <c r="W2162" s="7"/>
      <c r="X2162" s="7" t="s">
        <v>6534</v>
      </c>
    </row>
    <row r="2163" spans="1:24">
      <c r="A2163" s="6">
        <v>2267</v>
      </c>
      <c r="B2163" s="6" t="s">
        <v>6536</v>
      </c>
      <c r="C2163" s="6">
        <v>796.77262680000001</v>
      </c>
      <c r="D2163" s="6">
        <v>-0.57998086999999998</v>
      </c>
      <c r="E2163" s="6">
        <v>0.238303178</v>
      </c>
      <c r="F2163" s="6">
        <v>-2.43379411</v>
      </c>
      <c r="G2163" s="6">
        <v>1.4941490999999999E-2</v>
      </c>
      <c r="H2163" s="6">
        <v>9.6160723000000004E-2</v>
      </c>
      <c r="I2163" s="6">
        <v>834.18283350000002</v>
      </c>
      <c r="J2163" s="6">
        <v>862.34219069999995</v>
      </c>
      <c r="K2163" s="6">
        <v>1538.414945</v>
      </c>
      <c r="L2163" s="6">
        <v>802.54033079999999</v>
      </c>
      <c r="M2163" s="6">
        <v>991.18236049999996</v>
      </c>
      <c r="N2163" s="6">
        <v>599.18712400000004</v>
      </c>
      <c r="O2163" s="6">
        <v>856.94890950000001</v>
      </c>
      <c r="P2163" s="6">
        <v>593.57323180000003</v>
      </c>
      <c r="Q2163" s="6">
        <v>483.99921110000002</v>
      </c>
      <c r="R2163" s="6">
        <v>535.40590410000004</v>
      </c>
      <c r="S2163" s="6">
        <v>666.72185360000003</v>
      </c>
      <c r="T2163" s="6" t="s">
        <v>6537</v>
      </c>
      <c r="X2163" s="6" t="s">
        <v>6538</v>
      </c>
    </row>
    <row r="2164" spans="1:24">
      <c r="A2164" s="6">
        <v>2269</v>
      </c>
      <c r="B2164" s="6" t="s">
        <v>6542</v>
      </c>
      <c r="C2164" s="6">
        <v>776.53806840000004</v>
      </c>
      <c r="D2164" s="6">
        <v>0.429845266</v>
      </c>
      <c r="E2164" s="6">
        <v>0.17667213600000001</v>
      </c>
      <c r="F2164" s="6">
        <v>2.4330110899999999</v>
      </c>
      <c r="G2164" s="6">
        <v>1.4973841999999999E-2</v>
      </c>
      <c r="H2164" s="6">
        <v>9.6298693000000005E-2</v>
      </c>
      <c r="I2164" s="6">
        <v>762.03194859999996</v>
      </c>
      <c r="J2164" s="6">
        <v>702.7858281</v>
      </c>
      <c r="K2164" s="6">
        <v>513.17765970000005</v>
      </c>
      <c r="L2164" s="6">
        <v>646.7399034</v>
      </c>
      <c r="M2164" s="6">
        <v>798.30920609999998</v>
      </c>
      <c r="N2164" s="6">
        <v>601.13253669999995</v>
      </c>
      <c r="O2164" s="6">
        <v>714.88299040000004</v>
      </c>
      <c r="P2164" s="6">
        <v>748.50590580000005</v>
      </c>
      <c r="Q2164" s="6">
        <v>1112.5053439999999</v>
      </c>
      <c r="R2164" s="6">
        <v>1152.978061</v>
      </c>
      <c r="S2164" s="6">
        <v>788.8693687</v>
      </c>
      <c r="T2164" s="6" t="s">
        <v>6543</v>
      </c>
      <c r="X2164" s="6" t="s">
        <v>6544</v>
      </c>
    </row>
    <row r="2165" spans="1:24">
      <c r="A2165" s="6">
        <v>2268</v>
      </c>
      <c r="B2165" s="6" t="s">
        <v>6539</v>
      </c>
      <c r="C2165" s="6">
        <v>19.194838069999999</v>
      </c>
      <c r="D2165" s="6">
        <v>2.0009028440000001</v>
      </c>
      <c r="E2165" s="6">
        <v>0.82241644599999997</v>
      </c>
      <c r="F2165" s="6">
        <v>2.4329557780000002</v>
      </c>
      <c r="G2165" s="6">
        <v>1.4976130000000001E-2</v>
      </c>
      <c r="H2165" s="6">
        <v>9.6298693000000005E-2</v>
      </c>
      <c r="I2165" s="6">
        <v>15.813892579999999</v>
      </c>
      <c r="J2165" s="6">
        <v>11.98978447</v>
      </c>
      <c r="K2165" s="6">
        <v>4.4721364680000004</v>
      </c>
      <c r="L2165" s="6">
        <v>2.2417327679999999</v>
      </c>
      <c r="M2165" s="6">
        <v>8.2512579440000007</v>
      </c>
      <c r="N2165" s="6">
        <v>5.8362382210000003</v>
      </c>
      <c r="O2165" s="6">
        <v>114.7455501</v>
      </c>
      <c r="P2165" s="6">
        <v>16.096901200000001</v>
      </c>
      <c r="Q2165" s="6">
        <v>7.9181875020000003</v>
      </c>
      <c r="R2165" s="6">
        <v>17.67016185</v>
      </c>
      <c r="S2165" s="6">
        <v>6.1073757579999999</v>
      </c>
      <c r="T2165" s="6" t="s">
        <v>6540</v>
      </c>
      <c r="X2165" s="6" t="s">
        <v>6541</v>
      </c>
    </row>
    <row r="2166" spans="1:24">
      <c r="A2166" s="6">
        <v>2270</v>
      </c>
      <c r="B2166" s="6" t="s">
        <v>6545</v>
      </c>
      <c r="C2166" s="6">
        <v>6225.2085489999999</v>
      </c>
      <c r="D2166" s="6">
        <v>0.23727168500000001</v>
      </c>
      <c r="E2166" s="6">
        <v>9.7564123000000003E-2</v>
      </c>
      <c r="F2166" s="6">
        <v>2.4319563199999998</v>
      </c>
      <c r="G2166" s="6">
        <v>1.5017518000000001E-2</v>
      </c>
      <c r="H2166" s="6">
        <v>9.6522286999999998E-2</v>
      </c>
      <c r="I2166" s="6">
        <v>6852.3573280000001</v>
      </c>
      <c r="J2166" s="6">
        <v>5156.5296129999997</v>
      </c>
      <c r="K2166" s="6">
        <v>5548.8033230000001</v>
      </c>
      <c r="L2166" s="6">
        <v>6048.1950070000003</v>
      </c>
      <c r="M2166" s="6">
        <v>5673.7712439999996</v>
      </c>
      <c r="N2166" s="6">
        <v>5265.2595810000003</v>
      </c>
      <c r="O2166" s="6">
        <v>6380.2168549999997</v>
      </c>
      <c r="P2166" s="6">
        <v>6093.6831609999999</v>
      </c>
      <c r="Q2166" s="6">
        <v>6656.226369</v>
      </c>
      <c r="R2166" s="6">
        <v>7434.7205990000002</v>
      </c>
      <c r="S2166" s="6">
        <v>7367.5309559999996</v>
      </c>
      <c r="T2166" s="6" t="s">
        <v>6546</v>
      </c>
      <c r="X2166" s="6" t="s">
        <v>6547</v>
      </c>
    </row>
    <row r="2167" spans="1:24">
      <c r="A2167" s="6">
        <v>2271</v>
      </c>
      <c r="B2167" s="6" t="s">
        <v>6548</v>
      </c>
      <c r="C2167" s="6">
        <v>1793.3011280000001</v>
      </c>
      <c r="D2167" s="6">
        <v>0.20198913600000001</v>
      </c>
      <c r="E2167" s="6">
        <v>8.3068418000000005E-2</v>
      </c>
      <c r="F2167" s="6">
        <v>2.4315996499999999</v>
      </c>
      <c r="G2167" s="6">
        <v>1.5032313E-2</v>
      </c>
      <c r="H2167" s="6">
        <v>9.6574831E-2</v>
      </c>
      <c r="I2167" s="6">
        <v>1608.075202</v>
      </c>
      <c r="J2167" s="6">
        <v>1769.8766459999999</v>
      </c>
      <c r="K2167" s="6">
        <v>1744.133223</v>
      </c>
      <c r="L2167" s="6">
        <v>1633.1023210000001</v>
      </c>
      <c r="M2167" s="6">
        <v>1584.2415249999999</v>
      </c>
      <c r="N2167" s="6">
        <v>1732.3900450000001</v>
      </c>
      <c r="O2167" s="6">
        <v>1782.198742</v>
      </c>
      <c r="P2167" s="6">
        <v>2087.5668740000001</v>
      </c>
      <c r="Q2167" s="6">
        <v>2023.0969070000001</v>
      </c>
      <c r="R2167" s="6">
        <v>2091.2636550000002</v>
      </c>
      <c r="S2167" s="6">
        <v>1670.36727</v>
      </c>
      <c r="T2167" s="6" t="s">
        <v>6549</v>
      </c>
      <c r="X2167" s="6" t="s">
        <v>6550</v>
      </c>
    </row>
    <row r="2168" spans="1:24">
      <c r="A2168" s="6">
        <v>2274</v>
      </c>
      <c r="B2168" s="6" t="s">
        <v>6557</v>
      </c>
      <c r="C2168" s="6">
        <v>1743.140445</v>
      </c>
      <c r="D2168" s="6">
        <v>0.338308163</v>
      </c>
      <c r="E2168" s="6">
        <v>0.13920485399999999</v>
      </c>
      <c r="F2168" s="6">
        <v>2.4302899949999999</v>
      </c>
      <c r="G2168" s="6">
        <v>1.5086746E-2</v>
      </c>
      <c r="H2168" s="6">
        <v>9.6832372E-2</v>
      </c>
      <c r="I2168" s="6">
        <v>1535.924317</v>
      </c>
      <c r="J2168" s="6">
        <v>1651.8233829999999</v>
      </c>
      <c r="K2168" s="6">
        <v>1434.437772</v>
      </c>
      <c r="L2168" s="6">
        <v>1610.6849930000001</v>
      </c>
      <c r="M2168" s="6">
        <v>1512.0430180000001</v>
      </c>
      <c r="N2168" s="6">
        <v>1591.3476209999999</v>
      </c>
      <c r="O2168" s="6">
        <v>1667.4531919999999</v>
      </c>
      <c r="P2168" s="6">
        <v>1747.5198370000001</v>
      </c>
      <c r="Q2168" s="6">
        <v>2493.23929</v>
      </c>
      <c r="R2168" s="6">
        <v>1559.391783</v>
      </c>
      <c r="S2168" s="6">
        <v>2370.6796899999999</v>
      </c>
      <c r="T2168" s="6" t="s">
        <v>6558</v>
      </c>
      <c r="X2168" s="6" t="s">
        <v>6559</v>
      </c>
    </row>
    <row r="2169" spans="1:24">
      <c r="A2169" s="6">
        <v>2273</v>
      </c>
      <c r="B2169" s="6" t="s">
        <v>6554</v>
      </c>
      <c r="C2169" s="6">
        <v>1886.2711389999999</v>
      </c>
      <c r="D2169" s="6">
        <v>-0.30356930199999999</v>
      </c>
      <c r="E2169" s="6">
        <v>0.124912961</v>
      </c>
      <c r="F2169" s="6">
        <v>-2.4302466169999999</v>
      </c>
      <c r="G2169" s="6">
        <v>1.5088552E-2</v>
      </c>
      <c r="H2169" s="6">
        <v>9.6832372E-2</v>
      </c>
      <c r="I2169" s="6">
        <v>1938.1902090000001</v>
      </c>
      <c r="J2169" s="6">
        <v>2363.8321230000001</v>
      </c>
      <c r="K2169" s="6">
        <v>1565.247764</v>
      </c>
      <c r="L2169" s="6">
        <v>2189.0520470000001</v>
      </c>
      <c r="M2169" s="6">
        <v>1969.987834</v>
      </c>
      <c r="N2169" s="6">
        <v>2358.8129469999999</v>
      </c>
      <c r="O2169" s="6">
        <v>1854.14238</v>
      </c>
      <c r="P2169" s="6">
        <v>1788.7681459999999</v>
      </c>
      <c r="Q2169" s="6">
        <v>1699.4409929999999</v>
      </c>
      <c r="R2169" s="6">
        <v>1476.3420229999999</v>
      </c>
      <c r="S2169" s="6">
        <v>1545.1660670000001</v>
      </c>
      <c r="T2169" s="6" t="s">
        <v>6555</v>
      </c>
      <c r="X2169" s="6" t="s">
        <v>6556</v>
      </c>
    </row>
    <row r="2170" spans="1:24">
      <c r="A2170" s="6">
        <v>2275</v>
      </c>
      <c r="B2170" s="6" t="s">
        <v>6560</v>
      </c>
      <c r="C2170" s="6">
        <v>100.9702913</v>
      </c>
      <c r="D2170" s="6">
        <v>0.55024610900000004</v>
      </c>
      <c r="E2170" s="6">
        <v>0.226429356</v>
      </c>
      <c r="F2170" s="6">
        <v>2.4301005779999998</v>
      </c>
      <c r="G2170" s="6">
        <v>1.5094633E-2</v>
      </c>
      <c r="H2170" s="6">
        <v>9.6832372E-2</v>
      </c>
      <c r="I2170" s="6">
        <v>80.057831179999994</v>
      </c>
      <c r="J2170" s="6">
        <v>89.462237959999996</v>
      </c>
      <c r="K2170" s="6">
        <v>92.79683172</v>
      </c>
      <c r="L2170" s="6">
        <v>96.394508999999999</v>
      </c>
      <c r="M2170" s="6">
        <v>58.790212850000003</v>
      </c>
      <c r="N2170" s="6">
        <v>82.680041459999998</v>
      </c>
      <c r="O2170" s="6">
        <v>144.797956</v>
      </c>
      <c r="P2170" s="6">
        <v>155.9387304</v>
      </c>
      <c r="Q2170" s="6">
        <v>114.8137188</v>
      </c>
      <c r="R2170" s="6">
        <v>76.865204050000003</v>
      </c>
      <c r="S2170" s="6">
        <v>118.07593129999999</v>
      </c>
      <c r="T2170" s="6" t="s">
        <v>6561</v>
      </c>
      <c r="X2170" s="6" t="s">
        <v>6562</v>
      </c>
    </row>
    <row r="2171" spans="1:24">
      <c r="A2171" s="6">
        <v>2272</v>
      </c>
      <c r="B2171" s="6" t="s">
        <v>6551</v>
      </c>
      <c r="C2171" s="6">
        <v>227.6211414</v>
      </c>
      <c r="D2171" s="6">
        <v>-0.72219731200000004</v>
      </c>
      <c r="E2171" s="6">
        <v>0.29720090700000001</v>
      </c>
      <c r="F2171" s="6">
        <v>-2.4299970040000001</v>
      </c>
      <c r="G2171" s="6">
        <v>1.5098947999999999E-2</v>
      </c>
      <c r="H2171" s="6">
        <v>9.6832372E-2</v>
      </c>
      <c r="I2171" s="6">
        <v>229.30144240000001</v>
      </c>
      <c r="J2171" s="6">
        <v>266.54213170000003</v>
      </c>
      <c r="K2171" s="6">
        <v>282.86263159999999</v>
      </c>
      <c r="L2171" s="6">
        <v>225.29414310000001</v>
      </c>
      <c r="M2171" s="6">
        <v>297.04528599999998</v>
      </c>
      <c r="N2171" s="6">
        <v>361.84676969999998</v>
      </c>
      <c r="O2171" s="6">
        <v>133.86980840000001</v>
      </c>
      <c r="P2171" s="6">
        <v>201.211265</v>
      </c>
      <c r="Q2171" s="6">
        <v>179.14899220000001</v>
      </c>
      <c r="R2171" s="6">
        <v>67.146615030000007</v>
      </c>
      <c r="S2171" s="6">
        <v>259.56346969999998</v>
      </c>
      <c r="T2171" s="6" t="s">
        <v>6552</v>
      </c>
      <c r="X2171" s="6" t="s">
        <v>6553</v>
      </c>
    </row>
    <row r="2172" spans="1:24">
      <c r="A2172" s="6">
        <v>2276</v>
      </c>
      <c r="B2172" s="6" t="s">
        <v>6563</v>
      </c>
      <c r="C2172" s="6">
        <v>1046.9717029999999</v>
      </c>
      <c r="D2172" s="6">
        <v>0.34801546799999999</v>
      </c>
      <c r="E2172" s="6">
        <v>0.14326496399999999</v>
      </c>
      <c r="F2172" s="6">
        <v>2.42917359</v>
      </c>
      <c r="G2172" s="6">
        <v>1.5133285E-2</v>
      </c>
      <c r="H2172" s="6">
        <v>9.7009940000000003E-2</v>
      </c>
      <c r="I2172" s="6">
        <v>920.1708744</v>
      </c>
      <c r="J2172" s="6">
        <v>945.34839079999995</v>
      </c>
      <c r="K2172" s="6">
        <v>872.06661129999998</v>
      </c>
      <c r="L2172" s="6">
        <v>929.19823210000004</v>
      </c>
      <c r="M2172" s="6">
        <v>972.61703009999997</v>
      </c>
      <c r="N2172" s="6">
        <v>949.36141720000001</v>
      </c>
      <c r="O2172" s="6">
        <v>982.62260719999995</v>
      </c>
      <c r="P2172" s="6">
        <v>845.08731299999999</v>
      </c>
      <c r="Q2172" s="6">
        <v>1333.224821</v>
      </c>
      <c r="R2172" s="6">
        <v>1403.010851</v>
      </c>
      <c r="S2172" s="6">
        <v>1363.9805859999999</v>
      </c>
      <c r="T2172" s="6" t="s">
        <v>6564</v>
      </c>
      <c r="X2172" s="6" t="s">
        <v>6565</v>
      </c>
    </row>
    <row r="2173" spans="1:24">
      <c r="A2173" s="7">
        <v>2277</v>
      </c>
      <c r="B2173" s="7" t="s">
        <v>6566</v>
      </c>
      <c r="C2173" s="7">
        <v>1395.5179499999999</v>
      </c>
      <c r="D2173" s="7">
        <v>2.0428564919999999</v>
      </c>
      <c r="E2173" s="7">
        <v>0.84125763499999995</v>
      </c>
      <c r="F2173" s="7">
        <v>2.428336346</v>
      </c>
      <c r="G2173" s="7">
        <v>1.5168269E-2</v>
      </c>
      <c r="H2173" s="7">
        <v>9.71915E-2</v>
      </c>
      <c r="I2173" s="7">
        <v>876.68266979999999</v>
      </c>
      <c r="J2173" s="7">
        <v>442.69973429999999</v>
      </c>
      <c r="K2173" s="7">
        <v>770.32550670000001</v>
      </c>
      <c r="L2173" s="7">
        <v>227.53587590000001</v>
      </c>
      <c r="M2173" s="7">
        <v>240.31788760000001</v>
      </c>
      <c r="N2173" s="7">
        <v>904.61692419999997</v>
      </c>
      <c r="O2173" s="7">
        <v>8326.3378109999994</v>
      </c>
      <c r="P2173" s="7">
        <v>907.46280520000005</v>
      </c>
      <c r="Q2173" s="7">
        <v>295.94225790000002</v>
      </c>
      <c r="R2173" s="7">
        <v>2052.3892989999999</v>
      </c>
      <c r="S2173" s="7">
        <v>306.38668389999998</v>
      </c>
      <c r="T2173" s="7" t="s">
        <v>6567</v>
      </c>
      <c r="U2173" s="7"/>
      <c r="V2173" s="5"/>
      <c r="W2173" s="7"/>
      <c r="X2173" s="7" t="s">
        <v>6568</v>
      </c>
    </row>
    <row r="2174" spans="1:24">
      <c r="A2174" s="7">
        <v>2278</v>
      </c>
      <c r="B2174" s="7" t="s">
        <v>6569</v>
      </c>
      <c r="C2174" s="7">
        <v>4091.6731370000002</v>
      </c>
      <c r="D2174" s="7">
        <v>0.40717583299999999</v>
      </c>
      <c r="E2174" s="7">
        <v>0.16769305700000001</v>
      </c>
      <c r="F2174" s="7">
        <v>2.4281019079999999</v>
      </c>
      <c r="G2174" s="7">
        <v>1.5178077999999999E-2</v>
      </c>
      <c r="H2174" s="7">
        <v>9.7211657000000007E-2</v>
      </c>
      <c r="I2174" s="7">
        <v>3739.9855950000001</v>
      </c>
      <c r="J2174" s="7">
        <v>3569.266607</v>
      </c>
      <c r="K2174" s="7">
        <v>2800.675463</v>
      </c>
      <c r="L2174" s="7">
        <v>4295.1599829999996</v>
      </c>
      <c r="M2174" s="7">
        <v>4135.9430439999996</v>
      </c>
      <c r="N2174" s="7">
        <v>2840.3026009999999</v>
      </c>
      <c r="O2174" s="7">
        <v>4053.4320899999998</v>
      </c>
      <c r="P2174" s="7">
        <v>4743.5555729999996</v>
      </c>
      <c r="Q2174" s="7">
        <v>5402.1834230000004</v>
      </c>
      <c r="R2174" s="7">
        <v>5861.1926860000003</v>
      </c>
      <c r="S2174" s="7">
        <v>3566.7074429999998</v>
      </c>
      <c r="T2174" s="7" t="s">
        <v>6570</v>
      </c>
      <c r="U2174" s="7"/>
      <c r="V2174" s="7"/>
      <c r="W2174" s="7"/>
      <c r="X2174" s="7" t="s">
        <v>6571</v>
      </c>
    </row>
    <row r="2175" spans="1:24">
      <c r="A2175" s="7">
        <v>2283</v>
      </c>
      <c r="B2175" s="7" t="s">
        <v>6572</v>
      </c>
      <c r="C2175" s="7">
        <v>2111.0429009999998</v>
      </c>
      <c r="D2175" s="7">
        <v>0.59993838099999997</v>
      </c>
      <c r="E2175" s="7">
        <v>0.247191728</v>
      </c>
      <c r="F2175" s="7">
        <v>2.427016413</v>
      </c>
      <c r="G2175" s="7">
        <v>1.5223567E-2</v>
      </c>
      <c r="H2175" s="7">
        <v>9.7434534000000003E-2</v>
      </c>
      <c r="I2175" s="7">
        <v>874.70593329999997</v>
      </c>
      <c r="J2175" s="7">
        <v>1412.0276940000001</v>
      </c>
      <c r="K2175" s="7">
        <v>1793.326724</v>
      </c>
      <c r="L2175" s="7">
        <v>2368.3906689999999</v>
      </c>
      <c r="M2175" s="7">
        <v>1733.7955750000001</v>
      </c>
      <c r="N2175" s="7">
        <v>2079.6462190000002</v>
      </c>
      <c r="O2175" s="7">
        <v>3346.74521</v>
      </c>
      <c r="P2175" s="7">
        <v>2533.2498260000002</v>
      </c>
      <c r="Q2175" s="7">
        <v>1754.868305</v>
      </c>
      <c r="R2175" s="7">
        <v>3084.3267510000001</v>
      </c>
      <c r="S2175" s="7">
        <v>2240.3890070000002</v>
      </c>
      <c r="T2175" s="7" t="s">
        <v>6573</v>
      </c>
      <c r="U2175" s="7"/>
      <c r="V2175" s="7"/>
      <c r="W2175" s="7"/>
      <c r="X2175" s="7" t="s">
        <v>6574</v>
      </c>
    </row>
    <row r="2176" spans="1:24">
      <c r="A2176" s="6">
        <v>2281</v>
      </c>
      <c r="B2176" s="6" t="s">
        <v>6581</v>
      </c>
      <c r="C2176" s="6">
        <v>1477.411229</v>
      </c>
      <c r="D2176" s="6">
        <v>0.28971090500000002</v>
      </c>
      <c r="E2176" s="6">
        <v>0.119386768</v>
      </c>
      <c r="F2176" s="6">
        <v>2.4266584039999999</v>
      </c>
      <c r="G2176" s="6">
        <v>1.5238596E-2</v>
      </c>
      <c r="H2176" s="6">
        <v>9.7434534000000003E-2</v>
      </c>
      <c r="I2176" s="6">
        <v>1520.110424</v>
      </c>
      <c r="J2176" s="6">
        <v>1242.326129</v>
      </c>
      <c r="K2176" s="6">
        <v>1448.9722159999999</v>
      </c>
      <c r="L2176" s="6">
        <v>1317.0180009999999</v>
      </c>
      <c r="M2176" s="6">
        <v>1410.9651080000001</v>
      </c>
      <c r="N2176" s="6">
        <v>1111.8033809999999</v>
      </c>
      <c r="O2176" s="6">
        <v>1637.4007859999999</v>
      </c>
      <c r="P2176" s="6">
        <v>1367.230546</v>
      </c>
      <c r="Q2176" s="6">
        <v>1519.3022269999999</v>
      </c>
      <c r="R2176" s="6">
        <v>1728.1418289999999</v>
      </c>
      <c r="S2176" s="6">
        <v>1948.2528669999999</v>
      </c>
      <c r="T2176" s="6" t="s">
        <v>6582</v>
      </c>
      <c r="X2176" s="6" t="s">
        <v>6583</v>
      </c>
    </row>
    <row r="2177" spans="1:24">
      <c r="A2177" s="6">
        <v>2282</v>
      </c>
      <c r="B2177" s="6" t="s">
        <v>6584</v>
      </c>
      <c r="C2177" s="6">
        <v>1652.277321</v>
      </c>
      <c r="D2177" s="6">
        <v>0.15783725500000001</v>
      </c>
      <c r="E2177" s="6">
        <v>6.5045009000000001E-2</v>
      </c>
      <c r="F2177" s="6">
        <v>2.4265851760000001</v>
      </c>
      <c r="G2177" s="6">
        <v>1.5241672E-2</v>
      </c>
      <c r="H2177" s="6">
        <v>9.7434534000000003E-2</v>
      </c>
      <c r="I2177" s="6">
        <v>1541.8545260000001</v>
      </c>
      <c r="J2177" s="6">
        <v>1676.7252430000001</v>
      </c>
      <c r="K2177" s="6">
        <v>1636.8019469999999</v>
      </c>
      <c r="L2177" s="6">
        <v>1551.2790749999999</v>
      </c>
      <c r="M2177" s="6">
        <v>1545.0480500000001</v>
      </c>
      <c r="N2177" s="6">
        <v>1467.8139120000001</v>
      </c>
      <c r="O2177" s="6">
        <v>1906.9617599999999</v>
      </c>
      <c r="P2177" s="6">
        <v>1665.023218</v>
      </c>
      <c r="Q2177" s="6">
        <v>1785.5512819999999</v>
      </c>
      <c r="R2177" s="6">
        <v>1744.9284829999999</v>
      </c>
      <c r="S2177" s="6">
        <v>1653.063038</v>
      </c>
      <c r="T2177" s="6" t="s">
        <v>6585</v>
      </c>
      <c r="X2177" s="6" t="s">
        <v>6586</v>
      </c>
    </row>
    <row r="2178" spans="1:24">
      <c r="A2178" s="7">
        <v>2279</v>
      </c>
      <c r="B2178" s="7" t="s">
        <v>6575</v>
      </c>
      <c r="C2178" s="7">
        <v>752.93248610000001</v>
      </c>
      <c r="D2178" s="7">
        <v>-0.30531475299999999</v>
      </c>
      <c r="E2178" s="7">
        <v>0.12582168599999999</v>
      </c>
      <c r="F2178" s="7">
        <v>-2.426567012</v>
      </c>
      <c r="G2178" s="7">
        <v>1.5242435E-2</v>
      </c>
      <c r="H2178" s="7">
        <v>9.7434534000000003E-2</v>
      </c>
      <c r="I2178" s="7">
        <v>999.24033729999996</v>
      </c>
      <c r="J2178" s="7">
        <v>832.8288751</v>
      </c>
      <c r="K2178" s="7">
        <v>895.5453278</v>
      </c>
      <c r="L2178" s="7">
        <v>782.36473590000003</v>
      </c>
      <c r="M2178" s="7">
        <v>803.46624229999998</v>
      </c>
      <c r="N2178" s="7">
        <v>633.23184690000005</v>
      </c>
      <c r="O2178" s="7">
        <v>736.73928569999998</v>
      </c>
      <c r="P2178" s="7">
        <v>720.33632869999997</v>
      </c>
      <c r="Q2178" s="7">
        <v>606.73111740000002</v>
      </c>
      <c r="R2178" s="7">
        <v>639.65985899999998</v>
      </c>
      <c r="S2178" s="7">
        <v>632.11339090000001</v>
      </c>
      <c r="T2178" s="7" t="s">
        <v>6576</v>
      </c>
      <c r="U2178" s="7"/>
      <c r="V2178" s="2"/>
      <c r="W2178" s="7"/>
      <c r="X2178" s="7" t="s">
        <v>6577</v>
      </c>
    </row>
    <row r="2179" spans="1:24">
      <c r="A2179" s="6">
        <v>2280</v>
      </c>
      <c r="B2179" s="6" t="s">
        <v>6578</v>
      </c>
      <c r="C2179" s="6">
        <v>168.4100612</v>
      </c>
      <c r="D2179" s="6">
        <v>-0.481367455</v>
      </c>
      <c r="E2179" s="6">
        <v>0.198381314</v>
      </c>
      <c r="F2179" s="6">
        <v>-2.4264757920000002</v>
      </c>
      <c r="G2179" s="6">
        <v>1.5246267000000001E-2</v>
      </c>
      <c r="H2179" s="6">
        <v>9.7434534000000003E-2</v>
      </c>
      <c r="I2179" s="6">
        <v>224.359601</v>
      </c>
      <c r="J2179" s="6">
        <v>168.7792737</v>
      </c>
      <c r="K2179" s="6">
        <v>178.88545869999999</v>
      </c>
      <c r="L2179" s="6">
        <v>205.11854819999999</v>
      </c>
      <c r="M2179" s="6">
        <v>174.3078241</v>
      </c>
      <c r="N2179" s="6">
        <v>208.15916319999999</v>
      </c>
      <c r="O2179" s="6">
        <v>153.90474570000001</v>
      </c>
      <c r="P2179" s="6">
        <v>122.7388717</v>
      </c>
      <c r="Q2179" s="6">
        <v>152.4251094</v>
      </c>
      <c r="R2179" s="6">
        <v>85.700284980000006</v>
      </c>
      <c r="S2179" s="6">
        <v>178.13179289999999</v>
      </c>
      <c r="T2179" s="6" t="s">
        <v>6579</v>
      </c>
      <c r="X2179" s="6" t="s">
        <v>6580</v>
      </c>
    </row>
    <row r="2180" spans="1:24">
      <c r="A2180" s="6">
        <v>2284</v>
      </c>
      <c r="B2180" s="6" t="s">
        <v>6587</v>
      </c>
      <c r="C2180" s="6">
        <v>1981.152002</v>
      </c>
      <c r="D2180" s="6">
        <v>0.42805336199999999</v>
      </c>
      <c r="E2180" s="6">
        <v>0.17644384099999999</v>
      </c>
      <c r="F2180" s="6">
        <v>2.426003422</v>
      </c>
      <c r="G2180" s="6">
        <v>1.5266126E-2</v>
      </c>
      <c r="H2180" s="6">
        <v>9.7518731999999997E-2</v>
      </c>
      <c r="I2180" s="6">
        <v>2031.096828</v>
      </c>
      <c r="J2180" s="6">
        <v>1976.4698550000001</v>
      </c>
      <c r="K2180" s="6">
        <v>1636.8019469999999</v>
      </c>
      <c r="L2180" s="6">
        <v>1424.6211740000001</v>
      </c>
      <c r="M2180" s="6">
        <v>1394.4625920000001</v>
      </c>
      <c r="N2180" s="6">
        <v>1810.206555</v>
      </c>
      <c r="O2180" s="6">
        <v>2098.2043440000002</v>
      </c>
      <c r="P2180" s="6">
        <v>1682.1261750000001</v>
      </c>
      <c r="Q2180" s="6">
        <v>2079.513993</v>
      </c>
      <c r="R2180" s="6">
        <v>3200.9498189999999</v>
      </c>
      <c r="S2180" s="6">
        <v>2458.2187429999999</v>
      </c>
      <c r="T2180" s="6" t="s">
        <v>6588</v>
      </c>
      <c r="X2180" s="6" t="s">
        <v>6589</v>
      </c>
    </row>
    <row r="2181" spans="1:24">
      <c r="A2181" s="6">
        <v>2285</v>
      </c>
      <c r="B2181" s="6" t="s">
        <v>6590</v>
      </c>
      <c r="C2181" s="6">
        <v>882.70531900000003</v>
      </c>
      <c r="D2181" s="6">
        <v>0.30591442400000002</v>
      </c>
      <c r="E2181" s="6">
        <v>0.126108847</v>
      </c>
      <c r="F2181" s="6">
        <v>2.4257966880000001</v>
      </c>
      <c r="G2181" s="6">
        <v>1.5274825000000001E-2</v>
      </c>
      <c r="H2181" s="6">
        <v>9.7531594999999999E-2</v>
      </c>
      <c r="I2181" s="6">
        <v>798.60157519999996</v>
      </c>
      <c r="J2181" s="6">
        <v>978.55087089999995</v>
      </c>
      <c r="K2181" s="6">
        <v>774.79764309999996</v>
      </c>
      <c r="L2181" s="6">
        <v>697.17889070000001</v>
      </c>
      <c r="M2181" s="6">
        <v>822.0315726</v>
      </c>
      <c r="N2181" s="6">
        <v>710.07565020000004</v>
      </c>
      <c r="O2181" s="6">
        <v>899.75082110000005</v>
      </c>
      <c r="P2181" s="6">
        <v>1024.1653389999999</v>
      </c>
      <c r="Q2181" s="6">
        <v>1023.425735</v>
      </c>
      <c r="R2181" s="6">
        <v>820.77901799999995</v>
      </c>
      <c r="S2181" s="6">
        <v>1160.401394</v>
      </c>
      <c r="T2181" s="6" t="s">
        <v>6591</v>
      </c>
      <c r="X2181" s="6" t="s">
        <v>6592</v>
      </c>
    </row>
    <row r="2182" spans="1:24">
      <c r="A2182" s="6">
        <v>2286</v>
      </c>
      <c r="B2182" s="6" t="s">
        <v>6593</v>
      </c>
      <c r="C2182" s="6">
        <v>227.64452990000001</v>
      </c>
      <c r="D2182" s="6">
        <v>-0.894642457</v>
      </c>
      <c r="E2182" s="6">
        <v>0.36897870900000002</v>
      </c>
      <c r="F2182" s="6">
        <v>-2.424645205</v>
      </c>
      <c r="G2182" s="6">
        <v>1.5323354000000001E-2</v>
      </c>
      <c r="H2182" s="6">
        <v>9.7798658999999996E-2</v>
      </c>
      <c r="I2182" s="6">
        <v>184.82486950000001</v>
      </c>
      <c r="J2182" s="6">
        <v>213.9715382</v>
      </c>
      <c r="K2182" s="6">
        <v>167.70511759999999</v>
      </c>
      <c r="L2182" s="6">
        <v>326.1721177</v>
      </c>
      <c r="M2182" s="6">
        <v>232.06662969999999</v>
      </c>
      <c r="N2182" s="6">
        <v>604.05065579999996</v>
      </c>
      <c r="O2182" s="6">
        <v>111.1028342</v>
      </c>
      <c r="P2182" s="6">
        <v>211.27182830000001</v>
      </c>
      <c r="Q2182" s="6">
        <v>224.67857040000001</v>
      </c>
      <c r="R2182" s="6">
        <v>112.2055278</v>
      </c>
      <c r="S2182" s="6">
        <v>116.0401394</v>
      </c>
      <c r="T2182" s="6" t="s">
        <v>6594</v>
      </c>
      <c r="U2182" s="6" t="s">
        <v>6596</v>
      </c>
      <c r="X2182" s="6" t="s">
        <v>6595</v>
      </c>
    </row>
    <row r="2183" spans="1:24">
      <c r="A2183" s="7">
        <v>2287</v>
      </c>
      <c r="B2183" s="7" t="s">
        <v>6597</v>
      </c>
      <c r="C2183" s="7">
        <v>734.33885520000001</v>
      </c>
      <c r="D2183" s="7">
        <v>-0.363436488</v>
      </c>
      <c r="E2183" s="7">
        <v>0.149904011</v>
      </c>
      <c r="F2183" s="7">
        <v>-2.4244613899999998</v>
      </c>
      <c r="G2183" s="7">
        <v>1.5331113E-2</v>
      </c>
      <c r="H2183" s="7">
        <v>9.7801664999999996E-2</v>
      </c>
      <c r="I2183" s="7">
        <v>801.56668009999999</v>
      </c>
      <c r="J2183" s="7">
        <v>731.37685260000001</v>
      </c>
      <c r="K2183" s="7">
        <v>981.63395479999997</v>
      </c>
      <c r="L2183" s="7">
        <v>781.24386949999996</v>
      </c>
      <c r="M2183" s="7">
        <v>896.29289410000001</v>
      </c>
      <c r="N2183" s="7">
        <v>710.07565020000004</v>
      </c>
      <c r="O2183" s="7">
        <v>660.24225230000002</v>
      </c>
      <c r="P2183" s="7">
        <v>673.05168140000001</v>
      </c>
      <c r="Q2183" s="7">
        <v>786.86988299999996</v>
      </c>
      <c r="R2183" s="7">
        <v>462.95824049999999</v>
      </c>
      <c r="S2183" s="7">
        <v>592.41544850000002</v>
      </c>
      <c r="T2183" s="7" t="s">
        <v>6598</v>
      </c>
      <c r="U2183" s="7"/>
      <c r="V2183" s="9"/>
      <c r="W2183" s="7"/>
      <c r="X2183" s="7" t="s">
        <v>6599</v>
      </c>
    </row>
    <row r="2184" spans="1:24">
      <c r="A2184" s="6">
        <v>2288</v>
      </c>
      <c r="B2184" s="6" t="s">
        <v>6600</v>
      </c>
      <c r="C2184" s="6">
        <v>6657.375282</v>
      </c>
      <c r="D2184" s="6">
        <v>0.15496037800000001</v>
      </c>
      <c r="E2184" s="6">
        <v>6.3919201999999994E-2</v>
      </c>
      <c r="F2184" s="6">
        <v>2.4243165119999999</v>
      </c>
      <c r="G2184" s="6">
        <v>1.5337231999999999E-2</v>
      </c>
      <c r="H2184" s="6">
        <v>9.7801664999999996E-2</v>
      </c>
      <c r="I2184" s="6">
        <v>6161.4878959999996</v>
      </c>
      <c r="J2184" s="6">
        <v>5956.1560079999999</v>
      </c>
      <c r="K2184" s="6">
        <v>6500.2503569999999</v>
      </c>
      <c r="L2184" s="6">
        <v>5984.3056230000002</v>
      </c>
      <c r="M2184" s="6">
        <v>6641.231237</v>
      </c>
      <c r="N2184" s="6">
        <v>6742.8005579999999</v>
      </c>
      <c r="O2184" s="6">
        <v>6768.1660949999996</v>
      </c>
      <c r="P2184" s="6">
        <v>7594.7191979999998</v>
      </c>
      <c r="Q2184" s="6">
        <v>6521.617182</v>
      </c>
      <c r="R2184" s="6">
        <v>7194.4063980000001</v>
      </c>
      <c r="S2184" s="6">
        <v>7165.987556</v>
      </c>
      <c r="T2184" s="6" t="s">
        <v>6601</v>
      </c>
      <c r="X2184" s="6" t="s">
        <v>6602</v>
      </c>
    </row>
    <row r="2185" spans="1:24">
      <c r="A2185" s="6">
        <v>2290</v>
      </c>
      <c r="B2185" s="6" t="s">
        <v>6606</v>
      </c>
      <c r="C2185" s="6">
        <v>2182.8990699999999</v>
      </c>
      <c r="D2185" s="6">
        <v>-0.16872552599999999</v>
      </c>
      <c r="E2185" s="6">
        <v>6.9602850999999993E-2</v>
      </c>
      <c r="F2185" s="6">
        <v>-2.424118032</v>
      </c>
      <c r="G2185" s="6">
        <v>1.5345617000000001E-2</v>
      </c>
      <c r="H2185" s="6">
        <v>9.7806269000000001E-2</v>
      </c>
      <c r="I2185" s="6">
        <v>2156.6196</v>
      </c>
      <c r="J2185" s="6">
        <v>2293.7379980000001</v>
      </c>
      <c r="K2185" s="6">
        <v>2196.9370399999998</v>
      </c>
      <c r="L2185" s="6">
        <v>2421.0713890000002</v>
      </c>
      <c r="M2185" s="6">
        <v>2470.2203469999999</v>
      </c>
      <c r="N2185" s="6">
        <v>2249.8698340000001</v>
      </c>
      <c r="O2185" s="6">
        <v>1993.4762619999999</v>
      </c>
      <c r="P2185" s="6">
        <v>2091.5911000000001</v>
      </c>
      <c r="Q2185" s="6">
        <v>1948.8638989999999</v>
      </c>
      <c r="R2185" s="6">
        <v>1921.630101</v>
      </c>
      <c r="S2185" s="6">
        <v>2267.872198</v>
      </c>
      <c r="T2185" s="6" t="s">
        <v>6607</v>
      </c>
      <c r="X2185" s="6" t="s">
        <v>6608</v>
      </c>
    </row>
    <row r="2186" spans="1:24">
      <c r="A2186" s="6">
        <v>2289</v>
      </c>
      <c r="B2186" s="6" t="s">
        <v>6603</v>
      </c>
      <c r="C2186" s="6">
        <v>273.41027819999999</v>
      </c>
      <c r="D2186" s="6">
        <v>1.323800552</v>
      </c>
      <c r="E2186" s="6">
        <v>0.54612636699999995</v>
      </c>
      <c r="F2186" s="6">
        <v>2.4239821269999999</v>
      </c>
      <c r="G2186" s="6">
        <v>1.5351361000000001E-2</v>
      </c>
      <c r="H2186" s="6">
        <v>9.7806269000000001E-2</v>
      </c>
      <c r="I2186" s="6">
        <v>224.359601</v>
      </c>
      <c r="J2186" s="6">
        <v>321.87959840000002</v>
      </c>
      <c r="K2186" s="6">
        <v>172.177254</v>
      </c>
      <c r="L2186" s="6">
        <v>42.59292258</v>
      </c>
      <c r="M2186" s="6">
        <v>74.26132149</v>
      </c>
      <c r="N2186" s="6">
        <v>139.09701089999999</v>
      </c>
      <c r="O2186" s="6">
        <v>487.21324820000001</v>
      </c>
      <c r="P2186" s="6">
        <v>123.744928</v>
      </c>
      <c r="Q2186" s="6">
        <v>157.37397659999999</v>
      </c>
      <c r="R2186" s="6">
        <v>839.3326879</v>
      </c>
      <c r="S2186" s="6">
        <v>425.4805111</v>
      </c>
      <c r="T2186" s="6" t="s">
        <v>6604</v>
      </c>
      <c r="X2186" s="6" t="s">
        <v>6605</v>
      </c>
    </row>
    <row r="2187" spans="1:24">
      <c r="A2187" s="6">
        <v>2291</v>
      </c>
      <c r="B2187" s="6" t="s">
        <v>6609</v>
      </c>
      <c r="C2187" s="6">
        <v>3.167006792</v>
      </c>
      <c r="D2187" s="6">
        <v>-5.0420285150000002</v>
      </c>
      <c r="E2187" s="6">
        <v>2.0804114340000002</v>
      </c>
      <c r="F2187" s="6">
        <v>-2.4235727759999999</v>
      </c>
      <c r="G2187" s="6">
        <v>1.5368674000000001E-2</v>
      </c>
      <c r="H2187" s="6">
        <v>9.7873830999999994E-2</v>
      </c>
      <c r="I2187" s="6">
        <v>0</v>
      </c>
      <c r="J2187" s="6">
        <v>12.91207558</v>
      </c>
      <c r="K2187" s="6">
        <v>2.2360682340000002</v>
      </c>
      <c r="L2187" s="6">
        <v>0</v>
      </c>
      <c r="M2187" s="6">
        <v>4.1256289720000003</v>
      </c>
      <c r="N2187" s="6">
        <v>15.563301920000001</v>
      </c>
      <c r="O2187" s="6">
        <v>0</v>
      </c>
      <c r="P2187" s="6">
        <v>0</v>
      </c>
      <c r="Q2187" s="6">
        <v>0</v>
      </c>
      <c r="R2187" s="6">
        <v>0</v>
      </c>
      <c r="S2187" s="6">
        <v>0</v>
      </c>
      <c r="T2187" s="6" t="s">
        <v>6610</v>
      </c>
      <c r="X2187" s="6" t="s">
        <v>6611</v>
      </c>
    </row>
    <row r="2188" spans="1:24">
      <c r="A2188" s="6">
        <v>2296</v>
      </c>
      <c r="B2188" s="6" t="s">
        <v>6625</v>
      </c>
      <c r="C2188" s="6">
        <v>200.66023630000001</v>
      </c>
      <c r="D2188" s="6">
        <v>0.36595087599999998</v>
      </c>
      <c r="E2188" s="6">
        <v>0.151014073</v>
      </c>
      <c r="F2188" s="6">
        <v>2.4232898829999998</v>
      </c>
      <c r="G2188" s="6">
        <v>1.5380648E-2</v>
      </c>
      <c r="H2188" s="6">
        <v>9.7882371999999995E-2</v>
      </c>
      <c r="I2188" s="6">
        <v>193.72018410000001</v>
      </c>
      <c r="J2188" s="6">
        <v>179.846767</v>
      </c>
      <c r="K2188" s="6">
        <v>165.46904929999999</v>
      </c>
      <c r="L2188" s="6">
        <v>200.6350827</v>
      </c>
      <c r="M2188" s="6">
        <v>151.61686470000001</v>
      </c>
      <c r="N2188" s="6">
        <v>173.14173389999999</v>
      </c>
      <c r="O2188" s="6">
        <v>289.595912</v>
      </c>
      <c r="P2188" s="6">
        <v>247.489856</v>
      </c>
      <c r="Q2188" s="6">
        <v>209.8319688</v>
      </c>
      <c r="R2188" s="6">
        <v>194.37178040000001</v>
      </c>
      <c r="S2188" s="6">
        <v>201.54339999999999</v>
      </c>
      <c r="T2188" s="6" t="s">
        <v>6626</v>
      </c>
      <c r="X2188" s="6" t="s">
        <v>6627</v>
      </c>
    </row>
    <row r="2189" spans="1:24">
      <c r="A2189" s="6">
        <v>2292</v>
      </c>
      <c r="B2189" s="6" t="s">
        <v>6615</v>
      </c>
      <c r="C2189" s="6">
        <v>1689.513377</v>
      </c>
      <c r="D2189" s="6">
        <v>-0.43652992800000001</v>
      </c>
      <c r="E2189" s="6">
        <v>0.1801545</v>
      </c>
      <c r="F2189" s="6">
        <v>-2.42308645</v>
      </c>
      <c r="G2189" s="6">
        <v>1.5389264E-2</v>
      </c>
      <c r="H2189" s="6">
        <v>9.7882371999999995E-2</v>
      </c>
      <c r="I2189" s="6">
        <v>2015.282935</v>
      </c>
      <c r="J2189" s="6">
        <v>1679.492117</v>
      </c>
      <c r="K2189" s="6">
        <v>2068.3631169999999</v>
      </c>
      <c r="L2189" s="6">
        <v>2328.039479</v>
      </c>
      <c r="M2189" s="6">
        <v>1440.875918</v>
      </c>
      <c r="N2189" s="6">
        <v>1970.7031059999999</v>
      </c>
      <c r="O2189" s="6">
        <v>1547.2435680000001</v>
      </c>
      <c r="P2189" s="6">
        <v>1030.201677</v>
      </c>
      <c r="Q2189" s="6">
        <v>1090.7303280000001</v>
      </c>
      <c r="R2189" s="6">
        <v>1641.5580359999999</v>
      </c>
      <c r="S2189" s="6">
        <v>1772.156866</v>
      </c>
      <c r="T2189" s="6" t="s">
        <v>6616</v>
      </c>
      <c r="U2189" s="6" t="s">
        <v>6618</v>
      </c>
      <c r="X2189" s="6" t="s">
        <v>6617</v>
      </c>
    </row>
    <row r="2190" spans="1:24">
      <c r="A2190" s="6">
        <v>2295</v>
      </c>
      <c r="B2190" s="6" t="s">
        <v>6622</v>
      </c>
      <c r="C2190" s="6">
        <v>14.247571349999999</v>
      </c>
      <c r="D2190" s="6">
        <v>-1.265130874</v>
      </c>
      <c r="E2190" s="6">
        <v>0.52215710999999998</v>
      </c>
      <c r="F2190" s="6">
        <v>-2.422893132</v>
      </c>
      <c r="G2190" s="6">
        <v>1.5397456E-2</v>
      </c>
      <c r="H2190" s="6">
        <v>9.7882371999999995E-2</v>
      </c>
      <c r="I2190" s="6">
        <v>22.732470580000001</v>
      </c>
      <c r="J2190" s="6">
        <v>18.44582226</v>
      </c>
      <c r="K2190" s="6">
        <v>4.4721364680000004</v>
      </c>
      <c r="L2190" s="6">
        <v>16.81299576</v>
      </c>
      <c r="M2190" s="6">
        <v>21.659552099999999</v>
      </c>
      <c r="N2190" s="6">
        <v>32.099310209999999</v>
      </c>
      <c r="O2190" s="6">
        <v>5.4640738119999996</v>
      </c>
      <c r="P2190" s="6">
        <v>8.0484506000000007</v>
      </c>
      <c r="Q2190" s="6">
        <v>5.9386406269999998</v>
      </c>
      <c r="R2190" s="6">
        <v>8.8350809259999998</v>
      </c>
      <c r="S2190" s="6">
        <v>12.21475152</v>
      </c>
      <c r="T2190" s="6" t="s">
        <v>6623</v>
      </c>
      <c r="X2190" s="6" t="s">
        <v>6624</v>
      </c>
    </row>
    <row r="2191" spans="1:24">
      <c r="A2191" s="7">
        <v>2294</v>
      </c>
      <c r="B2191" s="7" t="s">
        <v>6612</v>
      </c>
      <c r="C2191" s="7">
        <v>388.0837745</v>
      </c>
      <c r="D2191" s="7">
        <v>-0.45356990800000002</v>
      </c>
      <c r="E2191" s="7">
        <v>0.18720266399999999</v>
      </c>
      <c r="F2191" s="7">
        <v>-2.4228816960000001</v>
      </c>
      <c r="G2191" s="7">
        <v>1.5397940000000001E-2</v>
      </c>
      <c r="H2191" s="7">
        <v>9.7882371999999995E-2</v>
      </c>
      <c r="I2191" s="7">
        <v>315.28948329999997</v>
      </c>
      <c r="J2191" s="7">
        <v>596.72235009999997</v>
      </c>
      <c r="K2191" s="7">
        <v>351.06271279999999</v>
      </c>
      <c r="L2191" s="7">
        <v>411.3579628</v>
      </c>
      <c r="M2191" s="7">
        <v>454.85059410000002</v>
      </c>
      <c r="N2191" s="7">
        <v>524.28873350000003</v>
      </c>
      <c r="O2191" s="7">
        <v>370.64634030000002</v>
      </c>
      <c r="P2191" s="7">
        <v>336.02281260000001</v>
      </c>
      <c r="Q2191" s="7">
        <v>344.44115640000001</v>
      </c>
      <c r="R2191" s="7">
        <v>305.69380000000001</v>
      </c>
      <c r="S2191" s="7">
        <v>258.54557369999998</v>
      </c>
      <c r="T2191" s="7" t="s">
        <v>6613</v>
      </c>
      <c r="U2191" s="7"/>
      <c r="V2191" s="7"/>
      <c r="W2191" s="7"/>
      <c r="X2191" s="7" t="s">
        <v>6614</v>
      </c>
    </row>
    <row r="2192" spans="1:24">
      <c r="A2192" s="6">
        <v>2293</v>
      </c>
      <c r="B2192" s="6" t="s">
        <v>6619</v>
      </c>
      <c r="C2192" s="6">
        <v>42.432068200000003</v>
      </c>
      <c r="D2192" s="6">
        <v>-1.0369798139999999</v>
      </c>
      <c r="E2192" s="6">
        <v>0.42801782199999999</v>
      </c>
      <c r="F2192" s="6">
        <v>-2.42274915</v>
      </c>
      <c r="G2192" s="6">
        <v>1.5403559000000001E-2</v>
      </c>
      <c r="H2192" s="6">
        <v>9.7882371999999995E-2</v>
      </c>
      <c r="I2192" s="6">
        <v>26.685943730000002</v>
      </c>
      <c r="J2192" s="6">
        <v>78.394744610000004</v>
      </c>
      <c r="K2192" s="6">
        <v>83.852558779999995</v>
      </c>
      <c r="L2192" s="6">
        <v>41.472056199999997</v>
      </c>
      <c r="M2192" s="6">
        <v>23.72236659</v>
      </c>
      <c r="N2192" s="6">
        <v>77.816509609999997</v>
      </c>
      <c r="O2192" s="6">
        <v>30.052405969999999</v>
      </c>
      <c r="P2192" s="6">
        <v>36.2180277</v>
      </c>
      <c r="Q2192" s="6">
        <v>15.836375</v>
      </c>
      <c r="R2192" s="6">
        <v>28.272258959999998</v>
      </c>
      <c r="S2192" s="6">
        <v>24.429503029999999</v>
      </c>
      <c r="T2192" s="6" t="s">
        <v>6620</v>
      </c>
      <c r="X2192" s="6" t="s">
        <v>6621</v>
      </c>
    </row>
    <row r="2193" spans="1:24">
      <c r="A2193" s="6">
        <v>2297</v>
      </c>
      <c r="B2193" s="6" t="s">
        <v>6628</v>
      </c>
      <c r="C2193" s="6">
        <v>1066.5977</v>
      </c>
      <c r="D2193" s="6">
        <v>-0.23932524499999999</v>
      </c>
      <c r="E2193" s="6">
        <v>9.8803503000000001E-2</v>
      </c>
      <c r="F2193" s="6">
        <v>-2.4222344050000002</v>
      </c>
      <c r="G2193" s="6">
        <v>1.5425397E-2</v>
      </c>
      <c r="H2193" s="6">
        <v>9.7978467999999999E-2</v>
      </c>
      <c r="I2193" s="6">
        <v>1123.7747409999999</v>
      </c>
      <c r="J2193" s="6">
        <v>1070.779982</v>
      </c>
      <c r="K2193" s="6">
        <v>1287.9753029999999</v>
      </c>
      <c r="L2193" s="6">
        <v>1120.8663839999999</v>
      </c>
      <c r="M2193" s="6">
        <v>1128.359524</v>
      </c>
      <c r="N2193" s="6">
        <v>1145.8481039999999</v>
      </c>
      <c r="O2193" s="6">
        <v>1113.7603790000001</v>
      </c>
      <c r="P2193" s="6">
        <v>941.66872020000005</v>
      </c>
      <c r="Q2193" s="6">
        <v>960.08023470000001</v>
      </c>
      <c r="R2193" s="6">
        <v>802.22534800000005</v>
      </c>
      <c r="S2193" s="6">
        <v>1037.235983</v>
      </c>
      <c r="T2193" s="6" t="s">
        <v>6629</v>
      </c>
      <c r="X2193" s="6" t="s">
        <v>6630</v>
      </c>
    </row>
    <row r="2194" spans="1:24">
      <c r="A2194" s="6">
        <v>2299</v>
      </c>
      <c r="B2194" s="6" t="s">
        <v>6634</v>
      </c>
      <c r="C2194" s="6">
        <v>3662.5990339999998</v>
      </c>
      <c r="D2194" s="6">
        <v>0.24552566100000001</v>
      </c>
      <c r="E2194" s="6">
        <v>0.101408277</v>
      </c>
      <c r="F2194" s="6">
        <v>2.4211599619999999</v>
      </c>
      <c r="G2194" s="6">
        <v>1.5471067999999999E-2</v>
      </c>
      <c r="H2194" s="6">
        <v>9.8173556999999995E-2</v>
      </c>
      <c r="I2194" s="6">
        <v>3275.4524999999999</v>
      </c>
      <c r="J2194" s="6">
        <v>3804.4508409999999</v>
      </c>
      <c r="K2194" s="6">
        <v>2928.1313530000002</v>
      </c>
      <c r="L2194" s="6">
        <v>3392.8625440000001</v>
      </c>
      <c r="M2194" s="6">
        <v>3351.042132</v>
      </c>
      <c r="N2194" s="6">
        <v>3513.4154090000002</v>
      </c>
      <c r="O2194" s="6">
        <v>3338.5490989999998</v>
      </c>
      <c r="P2194" s="6">
        <v>3719.390234</v>
      </c>
      <c r="Q2194" s="6">
        <v>4152.0995720000001</v>
      </c>
      <c r="R2194" s="6">
        <v>4354.8113880000001</v>
      </c>
      <c r="S2194" s="6">
        <v>4458.3843029999998</v>
      </c>
      <c r="T2194" s="6" t="s">
        <v>6635</v>
      </c>
      <c r="X2194" s="6" t="s">
        <v>6636</v>
      </c>
    </row>
    <row r="2195" spans="1:24">
      <c r="A2195" s="7">
        <v>2300</v>
      </c>
      <c r="B2195" s="7" t="s">
        <v>6631</v>
      </c>
      <c r="C2195" s="7">
        <v>4192.6519230000004</v>
      </c>
      <c r="D2195" s="7">
        <v>-0.68825879599999995</v>
      </c>
      <c r="E2195" s="7">
        <v>0.28428262999999998</v>
      </c>
      <c r="F2195" s="7">
        <v>-2.4210371039999998</v>
      </c>
      <c r="G2195" s="7">
        <v>1.5476297999999999E-2</v>
      </c>
      <c r="H2195" s="7">
        <v>9.8173556999999995E-2</v>
      </c>
      <c r="I2195" s="7">
        <v>3453.358792</v>
      </c>
      <c r="J2195" s="7">
        <v>7050.915559</v>
      </c>
      <c r="K2195" s="7">
        <v>4386.0478409999996</v>
      </c>
      <c r="L2195" s="7">
        <v>4014.9433869999998</v>
      </c>
      <c r="M2195" s="7">
        <v>6120.3705799999998</v>
      </c>
      <c r="N2195" s="7">
        <v>5372.2572819999996</v>
      </c>
      <c r="O2195" s="7">
        <v>2944.2251059999999</v>
      </c>
      <c r="P2195" s="7">
        <v>3904.5045970000001</v>
      </c>
      <c r="Q2195" s="7">
        <v>4888.4910090000003</v>
      </c>
      <c r="R2195" s="7">
        <v>2529.4836690000002</v>
      </c>
      <c r="S2195" s="7">
        <v>1454.573326</v>
      </c>
      <c r="T2195" s="7" t="s">
        <v>6632</v>
      </c>
      <c r="U2195" s="7"/>
      <c r="V2195" s="5"/>
      <c r="W2195" s="7"/>
      <c r="X2195" s="7" t="s">
        <v>6633</v>
      </c>
    </row>
    <row r="2196" spans="1:24">
      <c r="A2196" s="6">
        <v>2301</v>
      </c>
      <c r="B2196" s="6" t="s">
        <v>6640</v>
      </c>
      <c r="C2196" s="6">
        <v>77.235364899999993</v>
      </c>
      <c r="D2196" s="6">
        <v>0.63822548700000004</v>
      </c>
      <c r="E2196" s="6">
        <v>0.26368562499999998</v>
      </c>
      <c r="F2196" s="6">
        <v>2.4204030329999999</v>
      </c>
      <c r="G2196" s="6">
        <v>1.5503312999999999E-2</v>
      </c>
      <c r="H2196" s="6">
        <v>9.8296459000000003E-2</v>
      </c>
      <c r="I2196" s="6">
        <v>80.057831179999994</v>
      </c>
      <c r="J2196" s="6">
        <v>36.89164452</v>
      </c>
      <c r="K2196" s="6">
        <v>61.491876439999999</v>
      </c>
      <c r="L2196" s="6">
        <v>61.647651109999998</v>
      </c>
      <c r="M2196" s="6">
        <v>44.350511449999999</v>
      </c>
      <c r="N2196" s="6">
        <v>85.598160570000005</v>
      </c>
      <c r="O2196" s="6">
        <v>91.978575840000005</v>
      </c>
      <c r="P2196" s="6">
        <v>93.563238229999996</v>
      </c>
      <c r="Q2196" s="6">
        <v>74.233007830000005</v>
      </c>
      <c r="R2196" s="6">
        <v>121.04060870000001</v>
      </c>
      <c r="S2196" s="6">
        <v>98.735908089999995</v>
      </c>
      <c r="T2196" s="6" t="s">
        <v>6641</v>
      </c>
      <c r="X2196" s="6" t="s">
        <v>6642</v>
      </c>
    </row>
    <row r="2197" spans="1:24">
      <c r="A2197" s="7">
        <v>2302</v>
      </c>
      <c r="B2197" s="7" t="s">
        <v>6637</v>
      </c>
      <c r="C2197" s="7">
        <v>730.00265820000004</v>
      </c>
      <c r="D2197" s="7">
        <v>-0.78630573400000003</v>
      </c>
      <c r="E2197" s="7">
        <v>0.32488398000000002</v>
      </c>
      <c r="F2197" s="7">
        <v>-2.420266255</v>
      </c>
      <c r="G2197" s="7">
        <v>1.5509146999999999E-2</v>
      </c>
      <c r="H2197" s="7">
        <v>9.8296459000000003E-2</v>
      </c>
      <c r="I2197" s="7">
        <v>562.3815548</v>
      </c>
      <c r="J2197" s="7">
        <v>1473.821199</v>
      </c>
      <c r="K2197" s="7">
        <v>704.36149379999995</v>
      </c>
      <c r="L2197" s="7">
        <v>987.48328409999999</v>
      </c>
      <c r="M2197" s="7">
        <v>792.12076260000003</v>
      </c>
      <c r="N2197" s="7">
        <v>893.91715409999995</v>
      </c>
      <c r="O2197" s="7">
        <v>527.28312289999997</v>
      </c>
      <c r="P2197" s="7">
        <v>528.17957060000003</v>
      </c>
      <c r="Q2197" s="7">
        <v>734.41189080000004</v>
      </c>
      <c r="R2197" s="7">
        <v>638.77635090000001</v>
      </c>
      <c r="S2197" s="7">
        <v>187.29285659999999</v>
      </c>
      <c r="T2197" s="7" t="s">
        <v>6638</v>
      </c>
      <c r="U2197" s="7"/>
      <c r="V2197" s="7"/>
      <c r="W2197" s="7"/>
      <c r="X2197" s="7" t="s">
        <v>6639</v>
      </c>
    </row>
    <row r="2198" spans="1:24">
      <c r="A2198" s="6">
        <v>2303</v>
      </c>
      <c r="B2198" s="6" t="s">
        <v>6643</v>
      </c>
      <c r="C2198" s="6">
        <v>1286.7519090000001</v>
      </c>
      <c r="D2198" s="6">
        <v>0.19862744500000001</v>
      </c>
      <c r="E2198" s="6">
        <v>8.2076010000000005E-2</v>
      </c>
      <c r="F2198" s="6">
        <v>2.4200426350000002</v>
      </c>
      <c r="G2198" s="6">
        <v>1.5518687E-2</v>
      </c>
      <c r="H2198" s="6">
        <v>9.8314220999999993E-2</v>
      </c>
      <c r="I2198" s="6">
        <v>1142.553739</v>
      </c>
      <c r="J2198" s="6">
        <v>1270.917154</v>
      </c>
      <c r="K2198" s="6">
        <v>1143.748902</v>
      </c>
      <c r="L2198" s="6">
        <v>1301.3258719999999</v>
      </c>
      <c r="M2198" s="6">
        <v>1145.8934469999999</v>
      </c>
      <c r="N2198" s="6">
        <v>1229.5008519999999</v>
      </c>
      <c r="O2198" s="6">
        <v>1329.5912940000001</v>
      </c>
      <c r="P2198" s="6">
        <v>1451.7392769999999</v>
      </c>
      <c r="Q2198" s="6">
        <v>1527.220415</v>
      </c>
      <c r="R2198" s="6">
        <v>1212.1731030000001</v>
      </c>
      <c r="S2198" s="6">
        <v>1399.606945</v>
      </c>
      <c r="T2198" s="6" t="s">
        <v>6644</v>
      </c>
      <c r="X2198" s="6" t="s">
        <v>6645</v>
      </c>
    </row>
    <row r="2199" spans="1:24">
      <c r="A2199" s="6">
        <v>2304</v>
      </c>
      <c r="B2199" s="6" t="s">
        <v>6646</v>
      </c>
      <c r="C2199" s="6">
        <v>4154.9264270000003</v>
      </c>
      <c r="D2199" s="6">
        <v>0.28687595999999999</v>
      </c>
      <c r="E2199" s="6">
        <v>0.118575966</v>
      </c>
      <c r="F2199" s="6">
        <v>2.4193432210000001</v>
      </c>
      <c r="G2199" s="6">
        <v>1.5548562E-2</v>
      </c>
      <c r="H2199" s="6">
        <v>9.8460726999999998E-2</v>
      </c>
      <c r="I2199" s="6">
        <v>3776.5552210000001</v>
      </c>
      <c r="J2199" s="6">
        <v>3830.2749920000001</v>
      </c>
      <c r="K2199" s="6">
        <v>3591.1255839999999</v>
      </c>
      <c r="L2199" s="6">
        <v>3730.2433249999999</v>
      </c>
      <c r="M2199" s="6">
        <v>3668.7155630000002</v>
      </c>
      <c r="N2199" s="6">
        <v>4065.9126270000002</v>
      </c>
      <c r="O2199" s="6">
        <v>4072.5563480000001</v>
      </c>
      <c r="P2199" s="6">
        <v>3526.2274189999998</v>
      </c>
      <c r="Q2199" s="6">
        <v>5551.6392130000004</v>
      </c>
      <c r="R2199" s="6">
        <v>4757.6910779999998</v>
      </c>
      <c r="S2199" s="6">
        <v>5133.2493240000003</v>
      </c>
      <c r="T2199" s="6" t="s">
        <v>6647</v>
      </c>
      <c r="X2199" s="6" t="s">
        <v>6648</v>
      </c>
    </row>
    <row r="2200" spans="1:24">
      <c r="A2200" s="6">
        <v>2305</v>
      </c>
      <c r="B2200" s="6" t="s">
        <v>6649</v>
      </c>
      <c r="C2200" s="6">
        <v>17.99515276</v>
      </c>
      <c r="D2200" s="6">
        <v>-1.828677066</v>
      </c>
      <c r="E2200" s="6">
        <v>0.75594383200000004</v>
      </c>
      <c r="F2200" s="6">
        <v>-2.4190647350000001</v>
      </c>
      <c r="G2200" s="6">
        <v>1.5560470999999999E-2</v>
      </c>
      <c r="H2200" s="6">
        <v>9.8493391999999999E-2</v>
      </c>
      <c r="I2200" s="6">
        <v>53.371887450000003</v>
      </c>
      <c r="J2200" s="6">
        <v>46.11455565</v>
      </c>
      <c r="K2200" s="6">
        <v>17.888545870000002</v>
      </c>
      <c r="L2200" s="6">
        <v>12.329530220000001</v>
      </c>
      <c r="M2200" s="6">
        <v>4.1256289720000003</v>
      </c>
      <c r="N2200" s="6">
        <v>26.26307199</v>
      </c>
      <c r="O2200" s="6">
        <v>1.8213579369999999</v>
      </c>
      <c r="P2200" s="6">
        <v>10.06056325</v>
      </c>
      <c r="Q2200" s="6">
        <v>7.9181875020000003</v>
      </c>
      <c r="R2200" s="6">
        <v>1.7670161849999999</v>
      </c>
      <c r="S2200" s="6">
        <v>16.286335350000002</v>
      </c>
      <c r="T2200" s="6" t="s">
        <v>6650</v>
      </c>
      <c r="X2200" s="6" t="s">
        <v>6651</v>
      </c>
    </row>
    <row r="2201" spans="1:24">
      <c r="A2201" s="6">
        <v>2306</v>
      </c>
      <c r="B2201" s="6" t="s">
        <v>6652</v>
      </c>
      <c r="C2201" s="6">
        <v>91.632468540000005</v>
      </c>
      <c r="D2201" s="6">
        <v>-1.359489956</v>
      </c>
      <c r="E2201" s="6">
        <v>0.56208480599999999</v>
      </c>
      <c r="F2201" s="6">
        <v>-2.4186562980000001</v>
      </c>
      <c r="G2201" s="6">
        <v>1.5577952000000001E-2</v>
      </c>
      <c r="H2201" s="6">
        <v>9.8540401E-2</v>
      </c>
      <c r="I2201" s="6">
        <v>33.604521730000002</v>
      </c>
      <c r="J2201" s="6">
        <v>106.9857691</v>
      </c>
      <c r="K2201" s="6">
        <v>129.69195759999999</v>
      </c>
      <c r="L2201" s="6">
        <v>127.7787677</v>
      </c>
      <c r="M2201" s="6">
        <v>169.15078779999999</v>
      </c>
      <c r="N2201" s="6">
        <v>193.56856769999999</v>
      </c>
      <c r="O2201" s="6">
        <v>58.283453999999999</v>
      </c>
      <c r="P2201" s="6">
        <v>76.460280699999998</v>
      </c>
      <c r="Q2201" s="6">
        <v>87.100062530000002</v>
      </c>
      <c r="R2201" s="6">
        <v>14.136129479999999</v>
      </c>
      <c r="S2201" s="6">
        <v>11.196855559999999</v>
      </c>
      <c r="T2201" s="6" t="s">
        <v>6653</v>
      </c>
      <c r="X2201" s="6" t="s">
        <v>6654</v>
      </c>
    </row>
    <row r="2202" spans="1:24">
      <c r="A2202" s="6">
        <v>2307</v>
      </c>
      <c r="B2202" s="6" t="s">
        <v>6655</v>
      </c>
      <c r="C2202" s="6">
        <v>397.11592080000003</v>
      </c>
      <c r="D2202" s="6">
        <v>0.31740185199999998</v>
      </c>
      <c r="E2202" s="6">
        <v>0.131235032</v>
      </c>
      <c r="F2202" s="6">
        <v>2.4185756450000002</v>
      </c>
      <c r="G2202" s="6">
        <v>1.5581405E-2</v>
      </c>
      <c r="H2202" s="6">
        <v>9.8540401E-2</v>
      </c>
      <c r="I2202" s="6">
        <v>350.87074159999997</v>
      </c>
      <c r="J2202" s="6">
        <v>332.02480070000001</v>
      </c>
      <c r="K2202" s="6">
        <v>321.9938257</v>
      </c>
      <c r="L2202" s="6">
        <v>421.44576030000002</v>
      </c>
      <c r="M2202" s="6">
        <v>364.08675679999999</v>
      </c>
      <c r="N2202" s="6">
        <v>353.09241229999998</v>
      </c>
      <c r="O2202" s="6">
        <v>420.73368349999998</v>
      </c>
      <c r="P2202" s="6">
        <v>380.28929090000003</v>
      </c>
      <c r="Q2202" s="6">
        <v>386.01164069999999</v>
      </c>
      <c r="R2202" s="6">
        <v>505.36662890000002</v>
      </c>
      <c r="S2202" s="6">
        <v>532.35958689999995</v>
      </c>
      <c r="T2202" s="6" t="s">
        <v>6656</v>
      </c>
      <c r="X2202" s="6" t="s">
        <v>6657</v>
      </c>
    </row>
    <row r="2203" spans="1:24">
      <c r="A2203" s="7">
        <v>2308</v>
      </c>
      <c r="B2203" s="7" t="s">
        <v>6658</v>
      </c>
      <c r="C2203" s="7">
        <v>12777.442569999999</v>
      </c>
      <c r="D2203" s="7">
        <v>-0.52750291400000004</v>
      </c>
      <c r="E2203" s="7">
        <v>0.21831811300000001</v>
      </c>
      <c r="F2203" s="7">
        <v>-2.4162123210000002</v>
      </c>
      <c r="G2203" s="7">
        <v>1.5682913E-2</v>
      </c>
      <c r="H2203" s="7">
        <v>9.9139387999999995E-2</v>
      </c>
      <c r="I2203" s="7">
        <v>12999.019700000001</v>
      </c>
      <c r="J2203" s="7">
        <v>16366.0558</v>
      </c>
      <c r="K2203" s="7">
        <v>14373.446610000001</v>
      </c>
      <c r="L2203" s="7">
        <v>11486.6387</v>
      </c>
      <c r="M2203" s="7">
        <v>17542.17439</v>
      </c>
      <c r="N2203" s="7">
        <v>16294.777110000001</v>
      </c>
      <c r="O2203" s="7">
        <v>9711.4805219999998</v>
      </c>
      <c r="P2203" s="7">
        <v>16774.98316</v>
      </c>
      <c r="Q2203" s="7">
        <v>7717.2634939999998</v>
      </c>
      <c r="R2203" s="7">
        <v>10344.99626</v>
      </c>
      <c r="S2203" s="7">
        <v>6941.0325489999996</v>
      </c>
      <c r="T2203" s="7" t="s">
        <v>6659</v>
      </c>
      <c r="U2203" s="7"/>
      <c r="V2203" s="7"/>
      <c r="W2203" s="7"/>
      <c r="X2203" s="7" t="s">
        <v>6660</v>
      </c>
    </row>
    <row r="2204" spans="1:24">
      <c r="A2204" s="6">
        <v>2309</v>
      </c>
      <c r="B2204" s="6" t="s">
        <v>6661</v>
      </c>
      <c r="C2204" s="6">
        <v>7728.2211429999998</v>
      </c>
      <c r="D2204" s="6">
        <v>-0.53621249900000001</v>
      </c>
      <c r="E2204" s="6">
        <v>0.221963833</v>
      </c>
      <c r="F2204" s="6">
        <v>-2.4157651740000001</v>
      </c>
      <c r="G2204" s="6">
        <v>1.5702184000000001E-2</v>
      </c>
      <c r="H2204" s="6">
        <v>9.9209447000000006E-2</v>
      </c>
      <c r="I2204" s="6">
        <v>8948.686463</v>
      </c>
      <c r="J2204" s="6">
        <v>9153.7392970000001</v>
      </c>
      <c r="K2204" s="6">
        <v>9774.9722860000002</v>
      </c>
      <c r="L2204" s="6">
        <v>6876.5152639999997</v>
      </c>
      <c r="M2204" s="6">
        <v>11378.484700000001</v>
      </c>
      <c r="N2204" s="6">
        <v>7854.6039389999996</v>
      </c>
      <c r="O2204" s="6">
        <v>6037.8015619999996</v>
      </c>
      <c r="P2204" s="6">
        <v>9498.1777650000004</v>
      </c>
      <c r="Q2204" s="6">
        <v>4329.2690169999996</v>
      </c>
      <c r="R2204" s="6">
        <v>7073.3657890000004</v>
      </c>
      <c r="S2204" s="6">
        <v>4084.8164860000002</v>
      </c>
      <c r="T2204" s="6" t="s">
        <v>6662</v>
      </c>
      <c r="X2204" s="6" t="s">
        <v>6663</v>
      </c>
    </row>
    <row r="2205" spans="1:24">
      <c r="A2205" s="6">
        <v>2310</v>
      </c>
      <c r="B2205" s="6" t="s">
        <v>6664</v>
      </c>
      <c r="C2205" s="6">
        <v>249.43540089999999</v>
      </c>
      <c r="D2205" s="6">
        <v>0.40927607900000001</v>
      </c>
      <c r="E2205" s="6">
        <v>0.169427618</v>
      </c>
      <c r="F2205" s="6">
        <v>2.4156396980000001</v>
      </c>
      <c r="G2205" s="6">
        <v>1.5707596000000001E-2</v>
      </c>
      <c r="H2205" s="6">
        <v>9.9209447000000006E-2</v>
      </c>
      <c r="I2205" s="6">
        <v>170.98771350000001</v>
      </c>
      <c r="J2205" s="6">
        <v>224.11674049999999</v>
      </c>
      <c r="K2205" s="6">
        <v>244.84947159999999</v>
      </c>
      <c r="L2205" s="6">
        <v>249.95320359999999</v>
      </c>
      <c r="M2205" s="6">
        <v>198.0301906</v>
      </c>
      <c r="N2205" s="6">
        <v>214.96810780000001</v>
      </c>
      <c r="O2205" s="6">
        <v>270.47165369999999</v>
      </c>
      <c r="P2205" s="6">
        <v>201.211265</v>
      </c>
      <c r="Q2205" s="6">
        <v>335.53319540000001</v>
      </c>
      <c r="R2205" s="6">
        <v>310.99484860000001</v>
      </c>
      <c r="S2205" s="6">
        <v>322.6730192</v>
      </c>
      <c r="T2205" s="6" t="s">
        <v>6665</v>
      </c>
      <c r="X2205" s="6" t="s">
        <v>6666</v>
      </c>
    </row>
    <row r="2206" spans="1:24">
      <c r="A2206" s="6">
        <v>2311</v>
      </c>
      <c r="B2206" s="6" t="s">
        <v>6667</v>
      </c>
      <c r="C2206" s="6">
        <v>3110.7350470000001</v>
      </c>
      <c r="D2206" s="6">
        <v>0.34852326099999997</v>
      </c>
      <c r="E2206" s="6">
        <v>0.14428797400000001</v>
      </c>
      <c r="F2206" s="6">
        <v>2.41546992</v>
      </c>
      <c r="G2206" s="6">
        <v>1.571492E-2</v>
      </c>
      <c r="H2206" s="6">
        <v>9.9212759999999997E-2</v>
      </c>
      <c r="I2206" s="6">
        <v>2851.4425059999999</v>
      </c>
      <c r="J2206" s="6">
        <v>2404.4129320000002</v>
      </c>
      <c r="K2206" s="6">
        <v>3056.7052760000001</v>
      </c>
      <c r="L2206" s="6">
        <v>3524.0039109999998</v>
      </c>
      <c r="M2206" s="6">
        <v>2396.9904329999999</v>
      </c>
      <c r="N2206" s="6">
        <v>2369.5127179999999</v>
      </c>
      <c r="O2206" s="6">
        <v>3363.1374310000001</v>
      </c>
      <c r="P2206" s="6">
        <v>3858.2260070000002</v>
      </c>
      <c r="Q2206" s="6">
        <v>2812.9361100000001</v>
      </c>
      <c r="R2206" s="6">
        <v>3403.273173</v>
      </c>
      <c r="S2206" s="6">
        <v>4177.4450180000003</v>
      </c>
      <c r="T2206" s="6" t="s">
        <v>6668</v>
      </c>
      <c r="X2206" s="6" t="s">
        <v>6669</v>
      </c>
    </row>
    <row r="2207" spans="1:24">
      <c r="A2207" s="6">
        <v>2312</v>
      </c>
      <c r="B2207" s="6" t="s">
        <v>6670</v>
      </c>
      <c r="C2207" s="6">
        <v>380.93393020000002</v>
      </c>
      <c r="D2207" s="6">
        <v>-0.24375722899999999</v>
      </c>
      <c r="E2207" s="6">
        <v>0.10096437799999999</v>
      </c>
      <c r="F2207" s="6">
        <v>-2.414289417</v>
      </c>
      <c r="G2207" s="6">
        <v>1.5765933999999999E-2</v>
      </c>
      <c r="H2207" s="6">
        <v>9.9491768999999994E-2</v>
      </c>
      <c r="I2207" s="6">
        <v>444.76572879999998</v>
      </c>
      <c r="J2207" s="6">
        <v>406.73038079999998</v>
      </c>
      <c r="K2207" s="6">
        <v>408.08245269999998</v>
      </c>
      <c r="L2207" s="6">
        <v>383.33630319999997</v>
      </c>
      <c r="M2207" s="6">
        <v>384.71490160000002</v>
      </c>
      <c r="N2207" s="6">
        <v>431.88162829999999</v>
      </c>
      <c r="O2207" s="6">
        <v>398.87738830000001</v>
      </c>
      <c r="P2207" s="6">
        <v>305.84112279999999</v>
      </c>
      <c r="Q2207" s="6">
        <v>366.21617199999997</v>
      </c>
      <c r="R2207" s="6">
        <v>333.0825509</v>
      </c>
      <c r="S2207" s="6">
        <v>326.74460299999998</v>
      </c>
      <c r="T2207" s="6" t="s">
        <v>6671</v>
      </c>
      <c r="X2207" s="6" t="s">
        <v>6672</v>
      </c>
    </row>
    <row r="2208" spans="1:24">
      <c r="A2208" s="6">
        <v>2313</v>
      </c>
      <c r="B2208" s="6" t="s">
        <v>6673</v>
      </c>
      <c r="C2208" s="6">
        <v>1671.5943810000001</v>
      </c>
      <c r="D2208" s="6">
        <v>0.21308645600000001</v>
      </c>
      <c r="E2208" s="6">
        <v>8.8280586999999994E-2</v>
      </c>
      <c r="F2208" s="6">
        <v>2.4137408040000001</v>
      </c>
      <c r="G2208" s="6">
        <v>1.5789689999999999E-2</v>
      </c>
      <c r="H2208" s="6">
        <v>9.9598609000000005E-2</v>
      </c>
      <c r="I2208" s="6">
        <v>1537.901053</v>
      </c>
      <c r="J2208" s="6">
        <v>1627.8438140000001</v>
      </c>
      <c r="K2208" s="6">
        <v>1512.7001600000001</v>
      </c>
      <c r="L2208" s="6">
        <v>1450.4011009999999</v>
      </c>
      <c r="M2208" s="6">
        <v>1692.5392859999999</v>
      </c>
      <c r="N2208" s="6">
        <v>1532.0125330000001</v>
      </c>
      <c r="O2208" s="6">
        <v>1776.7346680000001</v>
      </c>
      <c r="P2208" s="6">
        <v>1618.744627</v>
      </c>
      <c r="Q2208" s="6">
        <v>1742.9910239999999</v>
      </c>
      <c r="R2208" s="6">
        <v>2146.924665</v>
      </c>
      <c r="S2208" s="6">
        <v>1748.745259</v>
      </c>
      <c r="T2208" s="6" t="s">
        <v>6674</v>
      </c>
      <c r="X2208" s="6" t="s">
        <v>6675</v>
      </c>
    </row>
    <row r="2209" spans="1:24">
      <c r="A2209" s="6">
        <v>2314</v>
      </c>
      <c r="B2209" s="6" t="s">
        <v>6676</v>
      </c>
      <c r="C2209" s="6">
        <v>177.23480520000001</v>
      </c>
      <c r="D2209" s="6">
        <v>-0.780924057</v>
      </c>
      <c r="E2209" s="6">
        <v>0.323668224</v>
      </c>
      <c r="F2209" s="6">
        <v>-2.4127300709999999</v>
      </c>
      <c r="G2209" s="6">
        <v>1.5833541E-2</v>
      </c>
      <c r="H2209" s="6">
        <v>9.9832049000000006E-2</v>
      </c>
      <c r="I2209" s="6">
        <v>187.78997440000001</v>
      </c>
      <c r="J2209" s="6">
        <v>206.59320930000001</v>
      </c>
      <c r="K2209" s="6">
        <v>390.1939069</v>
      </c>
      <c r="L2209" s="6">
        <v>164.76735840000001</v>
      </c>
      <c r="M2209" s="6">
        <v>152.64827199999999</v>
      </c>
      <c r="N2209" s="6">
        <v>211.07728230000001</v>
      </c>
      <c r="O2209" s="6">
        <v>214.92023660000001</v>
      </c>
      <c r="P2209" s="6">
        <v>111.67225209999999</v>
      </c>
      <c r="Q2209" s="6">
        <v>90.069382840000003</v>
      </c>
      <c r="R2209" s="6">
        <v>80.399236419999994</v>
      </c>
      <c r="S2209" s="6">
        <v>139.45174650000001</v>
      </c>
      <c r="T2209" s="6" t="s">
        <v>6677</v>
      </c>
      <c r="X2209" s="6" t="s">
        <v>6678</v>
      </c>
    </row>
    <row r="2210" spans="1:24">
      <c r="A2210" s="6">
        <v>2316</v>
      </c>
      <c r="B2210" s="6" t="s">
        <v>6685</v>
      </c>
      <c r="C2210" s="6">
        <v>5379.3363929999996</v>
      </c>
      <c r="D2210" s="6">
        <v>0.219929657</v>
      </c>
      <c r="E2210" s="6">
        <v>9.1179094000000002E-2</v>
      </c>
      <c r="F2210" s="6">
        <v>2.41206232</v>
      </c>
      <c r="G2210" s="6">
        <v>1.5862569999999999E-2</v>
      </c>
      <c r="H2210" s="6">
        <v>9.9951436000000005E-2</v>
      </c>
      <c r="I2210" s="6">
        <v>5071.3176759999997</v>
      </c>
      <c r="J2210" s="6">
        <v>4972.9936809999999</v>
      </c>
      <c r="K2210" s="6">
        <v>5773.5281809999997</v>
      </c>
      <c r="L2210" s="6">
        <v>4554.0801170000004</v>
      </c>
      <c r="M2210" s="6">
        <v>4452.5850680000003</v>
      </c>
      <c r="N2210" s="6">
        <v>5203.9790800000001</v>
      </c>
      <c r="O2210" s="6">
        <v>5803.7570669999996</v>
      </c>
      <c r="P2210" s="6">
        <v>5414.5951409999998</v>
      </c>
      <c r="Q2210" s="6">
        <v>5352.6947520000003</v>
      </c>
      <c r="R2210" s="6">
        <v>6021.9911590000002</v>
      </c>
      <c r="S2210" s="6">
        <v>6551.1783960000002</v>
      </c>
      <c r="T2210" s="6" t="s">
        <v>6686</v>
      </c>
      <c r="X2210" s="6" t="s">
        <v>6687</v>
      </c>
    </row>
    <row r="2211" spans="1:24">
      <c r="A2211" s="6">
        <v>2315</v>
      </c>
      <c r="B2211" s="6" t="s">
        <v>6682</v>
      </c>
      <c r="C2211" s="6">
        <v>2925.3765229999999</v>
      </c>
      <c r="D2211" s="6">
        <v>0.29773051499999997</v>
      </c>
      <c r="E2211" s="6">
        <v>0.123448312</v>
      </c>
      <c r="F2211" s="6">
        <v>2.4117827969999999</v>
      </c>
      <c r="G2211" s="6">
        <v>1.5874735000000001E-2</v>
      </c>
      <c r="H2211" s="6">
        <v>9.9951436000000005E-2</v>
      </c>
      <c r="I2211" s="6">
        <v>2784.2334620000001</v>
      </c>
      <c r="J2211" s="6">
        <v>3062.0064950000001</v>
      </c>
      <c r="K2211" s="6">
        <v>2071.7172190000001</v>
      </c>
      <c r="L2211" s="6">
        <v>2606.0143419999999</v>
      </c>
      <c r="M2211" s="6">
        <v>2831.2128819999998</v>
      </c>
      <c r="N2211" s="6">
        <v>2539.7363319999999</v>
      </c>
      <c r="O2211" s="6">
        <v>3122.7181839999998</v>
      </c>
      <c r="P2211" s="6">
        <v>2747.539824</v>
      </c>
      <c r="Q2211" s="6">
        <v>3796.7709070000001</v>
      </c>
      <c r="R2211" s="6">
        <v>3052.5204600000002</v>
      </c>
      <c r="S2211" s="6">
        <v>3564.6716510000001</v>
      </c>
      <c r="T2211" s="6" t="s">
        <v>6683</v>
      </c>
      <c r="X2211" s="6" t="s">
        <v>6684</v>
      </c>
    </row>
    <row r="2212" spans="1:24">
      <c r="A2212" s="6">
        <v>2318</v>
      </c>
      <c r="B2212" s="6" t="s">
        <v>6679</v>
      </c>
      <c r="C2212" s="6">
        <v>256.78124480000002</v>
      </c>
      <c r="D2212" s="6">
        <v>1.349983071</v>
      </c>
      <c r="E2212" s="6">
        <v>0.55976566999999999</v>
      </c>
      <c r="F2212" s="6">
        <v>2.4116932210000002</v>
      </c>
      <c r="G2212" s="6">
        <v>1.5878636000000002E-2</v>
      </c>
      <c r="H2212" s="6">
        <v>9.9951436000000005E-2</v>
      </c>
      <c r="I2212" s="6">
        <v>155.17382090000001</v>
      </c>
      <c r="J2212" s="6">
        <v>196.44800710000001</v>
      </c>
      <c r="K2212" s="6">
        <v>83.852558779999995</v>
      </c>
      <c r="L2212" s="6">
        <v>341.86424699999998</v>
      </c>
      <c r="M2212" s="6">
        <v>42.287696959999998</v>
      </c>
      <c r="N2212" s="6">
        <v>84.625454199999993</v>
      </c>
      <c r="O2212" s="6">
        <v>578.2811451</v>
      </c>
      <c r="P2212" s="6">
        <v>69.417886429999996</v>
      </c>
      <c r="Q2212" s="6">
        <v>228.63766409999999</v>
      </c>
      <c r="R2212" s="6">
        <v>484.16243470000001</v>
      </c>
      <c r="S2212" s="6">
        <v>559.84277780000002</v>
      </c>
      <c r="T2212" s="6" t="s">
        <v>6680</v>
      </c>
      <c r="V2212" s="13"/>
      <c r="X2212" s="6" t="s">
        <v>6681</v>
      </c>
    </row>
    <row r="2213" spans="1:24">
      <c r="A2213" s="6">
        <v>2317</v>
      </c>
      <c r="B2213" s="6" t="s">
        <v>6688</v>
      </c>
      <c r="C2213" s="6">
        <v>92.172252869999994</v>
      </c>
      <c r="D2213" s="6">
        <v>0.591666162</v>
      </c>
      <c r="E2213" s="6">
        <v>0.24534286499999999</v>
      </c>
      <c r="F2213" s="6">
        <v>2.4115890310000001</v>
      </c>
      <c r="G2213" s="6">
        <v>1.5883173E-2</v>
      </c>
      <c r="H2213" s="6">
        <v>9.9951436000000005E-2</v>
      </c>
      <c r="I2213" s="6">
        <v>48.430046019999999</v>
      </c>
      <c r="J2213" s="6">
        <v>71.938706819999993</v>
      </c>
      <c r="K2213" s="6">
        <v>55.901705849999999</v>
      </c>
      <c r="L2213" s="6">
        <v>91.911043469999996</v>
      </c>
      <c r="M2213" s="6">
        <v>77.355543220000001</v>
      </c>
      <c r="N2213" s="6">
        <v>104.0795816</v>
      </c>
      <c r="O2213" s="6">
        <v>115.656229</v>
      </c>
      <c r="P2213" s="6">
        <v>104.6298578</v>
      </c>
      <c r="Q2213" s="6">
        <v>86.110289089999995</v>
      </c>
      <c r="R2213" s="6">
        <v>144.8953272</v>
      </c>
      <c r="S2213" s="6">
        <v>112.9864515</v>
      </c>
      <c r="T2213" s="6" t="s">
        <v>6689</v>
      </c>
      <c r="X2213" s="6" t="s">
        <v>6690</v>
      </c>
    </row>
  </sheetData>
  <sortState ref="A2:X2212">
    <sortCondition ref="G2:G2212"/>
  </sortState>
  <conditionalFormatting sqref="B3">
    <cfRule type="duplicateValues" dxfId="14" priority="24"/>
  </conditionalFormatting>
  <conditionalFormatting sqref="B2436:B1048576 B2179 B3">
    <cfRule type="duplicateValues" dxfId="13" priority="23"/>
  </conditionalFormatting>
  <conditionalFormatting sqref="B2436:B1048576 B2:B2213">
    <cfRule type="duplicateValues" dxfId="12" priority="22"/>
  </conditionalFormatting>
  <conditionalFormatting sqref="T2:T144 T146:T1048576">
    <cfRule type="duplicateValues" dxfId="11" priority="21"/>
  </conditionalFormatting>
  <conditionalFormatting sqref="B4:B2178 B2">
    <cfRule type="duplicateValues" dxfId="10" priority="25"/>
  </conditionalFormatting>
  <conditionalFormatting sqref="W11 W46 W39 W63 W68 W32:W35 V992:V994 W97 W99 W137 W180 W252 W255 W244 W264 V1918 W366 W384:W385 W392 W418 W446 W449 W545 V1008:V1011 V2013 W20 W2 V1920:V1922">
    <cfRule type="duplicateValues" dxfId="9" priority="19"/>
  </conditionalFormatting>
  <conditionalFormatting sqref="V32">
    <cfRule type="duplicateValues" dxfId="8" priority="18"/>
  </conditionalFormatting>
  <conditionalFormatting sqref="V524">
    <cfRule type="duplicateValues" dxfId="7" priority="17"/>
  </conditionalFormatting>
  <conditionalFormatting sqref="V1438">
    <cfRule type="duplicateValues" dxfId="6" priority="15"/>
  </conditionalFormatting>
  <conditionalFormatting sqref="B1:B1048576">
    <cfRule type="duplicateValues" dxfId="5" priority="6"/>
  </conditionalFormatting>
  <conditionalFormatting sqref="V145">
    <cfRule type="duplicateValues" dxfId="4" priority="5"/>
  </conditionalFormatting>
  <conditionalFormatting sqref="T145">
    <cfRule type="duplicateValues" dxfId="3" priority="4"/>
  </conditionalFormatting>
  <conditionalFormatting sqref="U2:U144 U146:U2024">
    <cfRule type="duplicateValues" dxfId="2" priority="2"/>
  </conditionalFormatting>
  <conditionalFormatting sqref="U145">
    <cfRule type="duplicateValues" dxfId="1" priority="1"/>
  </conditionalFormatting>
  <conditionalFormatting sqref="B1:B1048576">
    <cfRule type="duplicateValues" dxfId="0" priority="33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Shiels</dc:creator>
  <cp:lastModifiedBy>Brian Shiels</cp:lastModifiedBy>
  <cp:lastPrinted>2020-07-08T09:40:15Z</cp:lastPrinted>
  <dcterms:created xsi:type="dcterms:W3CDTF">2020-06-08T11:43:05Z</dcterms:created>
  <dcterms:modified xsi:type="dcterms:W3CDTF">2021-12-09T13:00:08Z</dcterms:modified>
</cp:coreProperties>
</file>